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526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utoronto-my.sharepoint.com/personal/ja_mitchell_utoronto_ca/Documents/MANUSCRIPTS in PROGRESS/Human Myo JUND/Files for response to Review/tables/"/>
    </mc:Choice>
  </mc:AlternateContent>
  <xr:revisionPtr revIDLastSave="1" documentId="13_ncr:1_{5A1C575A-13BA-7C46-8897-234A26DA4D27}" xr6:coauthVersionLast="47" xr6:coauthVersionMax="47" xr10:uidLastSave="{01BEE970-8219-4354-984F-E29046C67CE4}"/>
  <bookViews>
    <workbookView xWindow="-25635" yWindow="2880" windowWidth="24165" windowHeight="14160" activeTab="2" xr2:uid="{00000000-000D-0000-FFFF-FFFF00000000}"/>
  </bookViews>
  <sheets>
    <sheet name="JUNDshared_newDotts_TL_K27ac_in" sheetId="1" r:id="rId1"/>
    <sheet name="TNIL_eRNA" sheetId="3" r:id="rId2"/>
    <sheet name="TL_eRNA" sheetId="2" r:id="rId3"/>
  </sheets>
  <calcPr calcId="0"/>
</workbook>
</file>

<file path=xl/sharedStrings.xml><?xml version="1.0" encoding="utf-8"?>
<sst xmlns="http://schemas.openxmlformats.org/spreadsheetml/2006/main" count="8850" uniqueCount="6476">
  <si>
    <t>gene_id</t>
  </si>
  <si>
    <t>baseMean</t>
  </si>
  <si>
    <t>log2FoldChange</t>
  </si>
  <si>
    <t>lfcSE</t>
  </si>
  <si>
    <t>stat</t>
  </si>
  <si>
    <t>pvalue</t>
  </si>
  <si>
    <t>padj</t>
  </si>
  <si>
    <t>chr3.14248554.14250170</t>
  </si>
  <si>
    <t>chr4.73721461.73722330</t>
  </si>
  <si>
    <t>chr4.73703909.73706234</t>
  </si>
  <si>
    <t>chr3.142275445.142277600</t>
  </si>
  <si>
    <t>chr8.133142629.133144561</t>
  </si>
  <si>
    <t>chr2.64212447.64215294</t>
  </si>
  <si>
    <t>chr8.81226791.81228132</t>
  </si>
  <si>
    <t>chr9.125408030.125408907</t>
  </si>
  <si>
    <t>chr15.70491987.70493354</t>
  </si>
  <si>
    <t>chr2.64359613.64360622</t>
  </si>
  <si>
    <t>chr20.4085035.4086304</t>
  </si>
  <si>
    <t>chr1.222043424.222045135</t>
  </si>
  <si>
    <t>chr21.38830913.38832701</t>
  </si>
  <si>
    <t>chr15.45455846.45458575</t>
  </si>
  <si>
    <t>chr10.124144434.124147028</t>
  </si>
  <si>
    <t>chr6.14727322.14729056</t>
  </si>
  <si>
    <t>chr6.15065886.15067958</t>
  </si>
  <si>
    <t>chr14.77662650.77664030</t>
  </si>
  <si>
    <t>chr21.38983863.38986478</t>
  </si>
  <si>
    <t>chr14.35372963.35375407</t>
  </si>
  <si>
    <t>chr11.71240896.71241800</t>
  </si>
  <si>
    <t>chr8.22704576.22705592</t>
  </si>
  <si>
    <t>chr20.49767274.49770484</t>
  </si>
  <si>
    <t>chr2.739776.741015</t>
  </si>
  <si>
    <t>chr8.29674159.29676982</t>
  </si>
  <si>
    <t>chr1.8216064.8218651</t>
  </si>
  <si>
    <t>chr15.26081796.26083595</t>
  </si>
  <si>
    <t>chr20.1943164.1944338</t>
  </si>
  <si>
    <t>chr13.30407706.30411323</t>
  </si>
  <si>
    <t>chr9.27590361.27591478</t>
  </si>
  <si>
    <t>chr2.64329183.64332129</t>
  </si>
  <si>
    <t>chr20.49774355.49777022</t>
  </si>
  <si>
    <t>chr6.27176515.27178913</t>
  </si>
  <si>
    <t>chr9.113601535.113603325</t>
  </si>
  <si>
    <t>chr8.29664546.29665999</t>
  </si>
  <si>
    <t>NA</t>
  </si>
  <si>
    <t>chr8.23761096.23762327</t>
  </si>
  <si>
    <t>chr20.4076538.4077586</t>
  </si>
  <si>
    <t>chr4.73725766.73727604</t>
  </si>
  <si>
    <t>chr21.38958117.38960373</t>
  </si>
  <si>
    <t>chr9.124214025.124215039</t>
  </si>
  <si>
    <t>chr2.71943046.71944191</t>
  </si>
  <si>
    <t>chr21.43497767.43498897</t>
  </si>
  <si>
    <t>chr8.128220693.128222652</t>
  </si>
  <si>
    <t>chr6.117440221.117442104</t>
  </si>
  <si>
    <t>chr3.46108229.46112053</t>
  </si>
  <si>
    <t>chr14.35364428.35366864</t>
  </si>
  <si>
    <t>chr19.7492146.7493021</t>
  </si>
  <si>
    <t>chrX.41441464.41443303</t>
  </si>
  <si>
    <t>chr2.150681029.150681919</t>
  </si>
  <si>
    <t>chr2.222844009.222844943</t>
  </si>
  <si>
    <t>chr18.59004673.59009074</t>
  </si>
  <si>
    <t>chr19.35436571.35437482</t>
  </si>
  <si>
    <t>chrX.120671420.120673346</t>
  </si>
  <si>
    <t>chr20.23151203.23153320</t>
  </si>
  <si>
    <t>chr1.8237835.8239409</t>
  </si>
  <si>
    <t>chr6.14743367.14744783</t>
  </si>
  <si>
    <t>chr17.82216073.82218414</t>
  </si>
  <si>
    <t>chr2.64830586.64832376</t>
  </si>
  <si>
    <t>chr10.43689405.43690670</t>
  </si>
  <si>
    <t>chr8.133138380.133140577</t>
  </si>
  <si>
    <t>chr11.70243931.70245532</t>
  </si>
  <si>
    <t>chr6.33608916.33611673</t>
  </si>
  <si>
    <t>chr11.70233055.70234071</t>
  </si>
  <si>
    <t>chr20.5646912.5648932</t>
  </si>
  <si>
    <t>chr3.194088249.194090612</t>
  </si>
  <si>
    <t>chr2.218374604.218376143</t>
  </si>
  <si>
    <t>chr8.54244151.54245801</t>
  </si>
  <si>
    <t>chr7.106420627.106426637</t>
  </si>
  <si>
    <t>chr3.192956893.192958961</t>
  </si>
  <si>
    <t>chr8.125555426.125557692</t>
  </si>
  <si>
    <t>chr2.28355615.28357805</t>
  </si>
  <si>
    <t>chr4.138275494.138276814</t>
  </si>
  <si>
    <t>chrX.109840042.109841870</t>
  </si>
  <si>
    <t>chr16.11594550.11600187</t>
  </si>
  <si>
    <t>chr7.106484403.106485565</t>
  </si>
  <si>
    <t>chr1.178536580.178538984</t>
  </si>
  <si>
    <t>chr8.61758694.61761369</t>
  </si>
  <si>
    <t>chr8.23797836.23798957</t>
  </si>
  <si>
    <t>chr5.56011348.56012837</t>
  </si>
  <si>
    <t>chr17.78350183.78354750</t>
  </si>
  <si>
    <t>chr1.220956642.220958531</t>
  </si>
  <si>
    <t>chr7.1513137.1514279</t>
  </si>
  <si>
    <t>chr20.5652301.5655478</t>
  </si>
  <si>
    <t>chr11.110921155.110922357</t>
  </si>
  <si>
    <t>chr12.116406071.116407940</t>
  </si>
  <si>
    <t>chr20.38167465.38174052</t>
  </si>
  <si>
    <t>chr11.86172812.86175978</t>
  </si>
  <si>
    <t>chr1.234771521.234776235</t>
  </si>
  <si>
    <t>chr11.45332286.45334110</t>
  </si>
  <si>
    <t>chr8.133917860.133920583</t>
  </si>
  <si>
    <t>chr20.62603239.62604514</t>
  </si>
  <si>
    <t>chr3.43758896.43759863</t>
  </si>
  <si>
    <t>chr14.89040022.89042033</t>
  </si>
  <si>
    <t>chr14.75338553.75343924</t>
  </si>
  <si>
    <t>chr3.45166939.45168242</t>
  </si>
  <si>
    <t>chr8.58395363.58398432</t>
  </si>
  <si>
    <t>chr18.58787879.58790383</t>
  </si>
  <si>
    <t>chr16.11602704.11606193</t>
  </si>
  <si>
    <t>chr10.78525390.78527445</t>
  </si>
  <si>
    <t>chr2.100766439.100768347</t>
  </si>
  <si>
    <t>chr19.45477724.45479536</t>
  </si>
  <si>
    <t>chr17.491161.491826</t>
  </si>
  <si>
    <t>chr3.46094527.46103319</t>
  </si>
  <si>
    <t>chr5.14035324.14039315</t>
  </si>
  <si>
    <t>chr9.115996517.115998772</t>
  </si>
  <si>
    <t>chr5.95865356.95867343</t>
  </si>
  <si>
    <t>chr8.130447997.130449599</t>
  </si>
  <si>
    <t>chr7.74271146.74273811</t>
  </si>
  <si>
    <t>chr1.182143003.182150720</t>
  </si>
  <si>
    <t>chr7.106417334.106419251</t>
  </si>
  <si>
    <t>chr4.165579723.165581407</t>
  </si>
  <si>
    <t>chr6.167698803.167700604</t>
  </si>
  <si>
    <t>chr6.43839918.43841696</t>
  </si>
  <si>
    <t>chr15.58330989.58334339</t>
  </si>
  <si>
    <t>chr2.160497638.160499381</t>
  </si>
  <si>
    <t>chr10.78756018.78758708</t>
  </si>
  <si>
    <t>chr3.171982708.171983939</t>
  </si>
  <si>
    <t>chr7.471422.472971</t>
  </si>
  <si>
    <t>chr2.239810671.239812444</t>
  </si>
  <si>
    <t>chr17.78354891.78356713</t>
  </si>
  <si>
    <t>chr10.124138004.124138908</t>
  </si>
  <si>
    <t>chr1.14340052.14341007</t>
  </si>
  <si>
    <t>chr1.29416525.29417875</t>
  </si>
  <si>
    <t>chr5.91301051.91302411</t>
  </si>
  <si>
    <t>chr15.79977678.79979041</t>
  </si>
  <si>
    <t>chr7.158979015.158980158</t>
  </si>
  <si>
    <t>chr18.58995105.59000843</t>
  </si>
  <si>
    <t>chr6.105797223.105799411</t>
  </si>
  <si>
    <t>chr1.151940314.151947788</t>
  </si>
  <si>
    <t>chr1.227542149.227543025</t>
  </si>
  <si>
    <t>chr18.28735329.28736422</t>
  </si>
  <si>
    <t>chr2.101960897.101962462</t>
  </si>
  <si>
    <t>chr17.83197407.83204836</t>
  </si>
  <si>
    <t>chr1.170562040.170565867</t>
  </si>
  <si>
    <t>chr11.35236098.35237766</t>
  </si>
  <si>
    <t>chr17.50930576.50932601</t>
  </si>
  <si>
    <t>chr2.234251518.234252214</t>
  </si>
  <si>
    <t>chr11.102995910.102997436</t>
  </si>
  <si>
    <t>chr1.227885215.227888522</t>
  </si>
  <si>
    <t>chr19.17346509.17349708</t>
  </si>
  <si>
    <t>chr17.76514904.76516529</t>
  </si>
  <si>
    <t>chr20.47971838.47973076</t>
  </si>
  <si>
    <t>chr10.133258003.133259826</t>
  </si>
  <si>
    <t>chr15.58389069.58390274</t>
  </si>
  <si>
    <t>chr16.9076348.9079667</t>
  </si>
  <si>
    <t>chr10.63744092.63745129</t>
  </si>
  <si>
    <t>chr19.14507678.14508448</t>
  </si>
  <si>
    <t>chr9.112019930.112022667</t>
  </si>
  <si>
    <t>chr19.43699789.43703739</t>
  </si>
  <si>
    <t>chr2.102258391.102259409</t>
  </si>
  <si>
    <t>chr4.54783928.54785265</t>
  </si>
  <si>
    <t>chr6.89022065.89025286</t>
  </si>
  <si>
    <t>chr17.27358039.27358996</t>
  </si>
  <si>
    <t>chr7.41834690.41836646</t>
  </si>
  <si>
    <t>chr6.6677101.6678740</t>
  </si>
  <si>
    <t>chr15.90164674.90166981</t>
  </si>
  <si>
    <t>chr9.113674430.113676432</t>
  </si>
  <si>
    <t>chr2.160920036.160922246</t>
  </si>
  <si>
    <t>chr5.173832539.173835955</t>
  </si>
  <si>
    <t>chr4.184745374.184747660</t>
  </si>
  <si>
    <t>chr18.59062990.59068346</t>
  </si>
  <si>
    <t>chr2.102045258.102066515</t>
  </si>
  <si>
    <t>chr8.104360439.104362385</t>
  </si>
  <si>
    <t>chr2.102036321.102039367</t>
  </si>
  <si>
    <t>chr5.140310369.140313584</t>
  </si>
  <si>
    <t>chr13.110799072.110800787</t>
  </si>
  <si>
    <t>chr20.50346087.50350602</t>
  </si>
  <si>
    <t>chr8.29655582.29657088</t>
  </si>
  <si>
    <t>chrX.153381248.153382540</t>
  </si>
  <si>
    <t>chr2.85436762.85439535</t>
  </si>
  <si>
    <t>chr10.12264147.12264847</t>
  </si>
  <si>
    <t>chr9.113618692.113623373</t>
  </si>
  <si>
    <t>chr12.92485256.92486004</t>
  </si>
  <si>
    <t>chr11.86191762.86194132</t>
  </si>
  <si>
    <t>chr3.187906360.187907062</t>
  </si>
  <si>
    <t>chr15.90157945.90159282</t>
  </si>
  <si>
    <t>chr8.125438827.125440888</t>
  </si>
  <si>
    <t>chr2.162260.163397</t>
  </si>
  <si>
    <t>chr2.45643298.45644545</t>
  </si>
  <si>
    <t>chr4.73728572.73729776</t>
  </si>
  <si>
    <t>chr19.20051476.20052749</t>
  </si>
  <si>
    <t>chr13.27036016.27037492</t>
  </si>
  <si>
    <t>chr1.9399857.9400485</t>
  </si>
  <si>
    <t>chr12.92569941.92570842</t>
  </si>
  <si>
    <t>chr8.29682219.29683528</t>
  </si>
  <si>
    <t>chr9.72987175.72988646</t>
  </si>
  <si>
    <t>chr15.79682264.79683373</t>
  </si>
  <si>
    <t>chr21.39003575.39009503</t>
  </si>
  <si>
    <t>chr3.99395025.99396221</t>
  </si>
  <si>
    <t>chr21.39014238.39016560</t>
  </si>
  <si>
    <t>chr17.8420230.8421061</t>
  </si>
  <si>
    <t>chr10.78802056.78808838</t>
  </si>
  <si>
    <t>chr13.47498183.47500546</t>
  </si>
  <si>
    <t>chr14.52241116.52241819</t>
  </si>
  <si>
    <t>chr5.175613867.175614659</t>
  </si>
  <si>
    <t>chr20.50282232.50290332</t>
  </si>
  <si>
    <t>chr1.24683237.24684547</t>
  </si>
  <si>
    <t>chr8.104642446.104643960</t>
  </si>
  <si>
    <t>chr2.9800850.9802628</t>
  </si>
  <si>
    <t>chr7.106791857.106793163</t>
  </si>
  <si>
    <t>chr12.116410084.116412501</t>
  </si>
  <si>
    <t>chr2.102039905.102042386</t>
  </si>
  <si>
    <t>chr8.128129957.128131315</t>
  </si>
  <si>
    <t>chr3.46088299.46090812</t>
  </si>
  <si>
    <t>chr1.234861937.234864732</t>
  </si>
  <si>
    <t>chr2.44958291.44960577</t>
  </si>
  <si>
    <t>chr17.74631658.74632792</t>
  </si>
  <si>
    <t>chr8.24155339.24157460</t>
  </si>
  <si>
    <t>chr6.105608616.105610049</t>
  </si>
  <si>
    <t>chr1.150191750.150192921</t>
  </si>
  <si>
    <t>chr20.23146969.23149720</t>
  </si>
  <si>
    <t>chr17.12417650.12418862</t>
  </si>
  <si>
    <t>chr17.76271781.76273143</t>
  </si>
  <si>
    <t>chr2.229343678.229345224</t>
  </si>
  <si>
    <t>chr21.41641108.41642944</t>
  </si>
  <si>
    <t>chr1.88327143.88328564</t>
  </si>
  <si>
    <t>chr1.170585740.170588614</t>
  </si>
  <si>
    <t>chr8.140468457.140470074</t>
  </si>
  <si>
    <t>chr7.542123.544064</t>
  </si>
  <si>
    <t>chr9.129595722.129598699</t>
  </si>
  <si>
    <t>chr15.58391969.58394483</t>
  </si>
  <si>
    <t>chr16.57315604.57318280</t>
  </si>
  <si>
    <t>chr21.46048602.46050884</t>
  </si>
  <si>
    <t>chr9.113614444.113617595</t>
  </si>
  <si>
    <t>chr15.44783671.44785105</t>
  </si>
  <si>
    <t>chr21.38964893.38965749</t>
  </si>
  <si>
    <t>chr3.31288160.31290284</t>
  </si>
  <si>
    <t>chr18.59057490.59058675</t>
  </si>
  <si>
    <t>chr9.98929491.98930366</t>
  </si>
  <si>
    <t>chr12.115351438.115352337</t>
  </si>
  <si>
    <t>chr21.35924495.35925986</t>
  </si>
  <si>
    <t>chr9.93118760.93121767</t>
  </si>
  <si>
    <t>chr2.240250657.240252417</t>
  </si>
  <si>
    <t>chr8.79325992.79327653</t>
  </si>
  <si>
    <t>chr9.133075498.133076654</t>
  </si>
  <si>
    <t>chr1.31169995.31171539</t>
  </si>
  <si>
    <t>chr20.39985766.39987175</t>
  </si>
  <si>
    <t>chr10.63798577.63801203</t>
  </si>
  <si>
    <t>chr9.76374785.76376015</t>
  </si>
  <si>
    <t>chr21.39020398.39024302</t>
  </si>
  <si>
    <t>chr19.44765220.44766453</t>
  </si>
  <si>
    <t>chr1.31482500.31484194</t>
  </si>
  <si>
    <t>chr10.112260980.112263459</t>
  </si>
  <si>
    <t>chr17.70137143.70138376</t>
  </si>
  <si>
    <t>chr10.61396650.61398691</t>
  </si>
  <si>
    <t>chr1.232628969.232631134</t>
  </si>
  <si>
    <t>chr18.9094119.9096321</t>
  </si>
  <si>
    <t>chr20.48620292.48621490</t>
  </si>
  <si>
    <t>chr5.151014437.151015375</t>
  </si>
  <si>
    <t>chr10.6716131.6717481</t>
  </si>
  <si>
    <t>chr16.22684450.22686745</t>
  </si>
  <si>
    <t>chr6.26322001.26323027</t>
  </si>
  <si>
    <t>chr22.39282152.39284372</t>
  </si>
  <si>
    <t>chr16.51556103.51557577</t>
  </si>
  <si>
    <t>chr15.70266456.70267549</t>
  </si>
  <si>
    <t>chr1.235010967.235013659</t>
  </si>
  <si>
    <t>chr5.91189232.91191376</t>
  </si>
  <si>
    <t>chr3.72344724.72347523</t>
  </si>
  <si>
    <t>chr22.19576568.19577884</t>
  </si>
  <si>
    <t>chr18.56256833.56258013</t>
  </si>
  <si>
    <t>chr6.27791179.27792815</t>
  </si>
  <si>
    <t>chr6.37048394.37051979</t>
  </si>
  <si>
    <t>chr5.140321194.140325871</t>
  </si>
  <si>
    <t>chr9.130962187.130963538</t>
  </si>
  <si>
    <t>chr1.17531307.17532815</t>
  </si>
  <si>
    <t>chr15.58360951.58362477</t>
  </si>
  <si>
    <t>chr14.68727758.68728712</t>
  </si>
  <si>
    <t>chr20.23094801.23095766</t>
  </si>
  <si>
    <t>chr8.125465913.125467892</t>
  </si>
  <si>
    <t>chr1.28139032.28140187</t>
  </si>
  <si>
    <t>chr17.64678530.64680938</t>
  </si>
  <si>
    <t>chr5.112963432.112964829</t>
  </si>
  <si>
    <t>chr9.112011609.112014424</t>
  </si>
  <si>
    <t>chr11.75576151.75577340</t>
  </si>
  <si>
    <t>chr17.40902139.40903857</t>
  </si>
  <si>
    <t>chr17.78591047.78593830</t>
  </si>
  <si>
    <t>chr1.55503416.55504392</t>
  </si>
  <si>
    <t>chr6.159952862.159953697</t>
  </si>
  <si>
    <t>chr12.115340452.115342461</t>
  </si>
  <si>
    <t>chr1.198776021.198778210</t>
  </si>
  <si>
    <t>chr2.64272377.64277990</t>
  </si>
  <si>
    <t>chr21.33203176.33204740</t>
  </si>
  <si>
    <t>chr18.50307592.50308956</t>
  </si>
  <si>
    <t>chr16.56539241.56541281</t>
  </si>
  <si>
    <t>chr18.10378369.10379581</t>
  </si>
  <si>
    <t>chr16.27366489.27368610</t>
  </si>
  <si>
    <t>chr3.106130429.106131434</t>
  </si>
  <si>
    <t>chr10.63083904.63087077</t>
  </si>
  <si>
    <t>chr21.46078615.46080065</t>
  </si>
  <si>
    <t>chr16.4182936.4184632</t>
  </si>
  <si>
    <t>chr18.10049455.10053285</t>
  </si>
  <si>
    <t>chr1.9383990.9387197</t>
  </si>
  <si>
    <t>chr14.50676948.50678682</t>
  </si>
  <si>
    <t>chr5.76789754.76792614</t>
  </si>
  <si>
    <t>chr7.101575375.101576832</t>
  </si>
  <si>
    <t>chr11.65446277.65449317</t>
  </si>
  <si>
    <t>chr4.74115969.74117857</t>
  </si>
  <si>
    <t>chr6.170151625.170153247</t>
  </si>
  <si>
    <t>chr1.159751377.159754099</t>
  </si>
  <si>
    <t>chr2.46881072.46883247</t>
  </si>
  <si>
    <t>chr18.76055707.76057289</t>
  </si>
  <si>
    <t>chr7.101717011.101718884</t>
  </si>
  <si>
    <t>chr11.126153702.126154528</t>
  </si>
  <si>
    <t>chr11.33688215.33696119</t>
  </si>
  <si>
    <t>chr5.125484164.125486354</t>
  </si>
  <si>
    <t>chr21.38987066.38995236</t>
  </si>
  <si>
    <t>chr9.128050513.128051931</t>
  </si>
  <si>
    <t>chr2.145750107.145753365</t>
  </si>
  <si>
    <t>chr8.23176252.23178234</t>
  </si>
  <si>
    <t>chrX.115727760.115728405</t>
  </si>
  <si>
    <t>chr12.52146128.52149921</t>
  </si>
  <si>
    <t>chr11.62024739.62026975</t>
  </si>
  <si>
    <t>chr6.113595217.113598142</t>
  </si>
  <si>
    <t>chr11.69947922.69949995</t>
  </si>
  <si>
    <t>chr13.110954713.110956048</t>
  </si>
  <si>
    <t>chr19.13845724.13854440</t>
  </si>
  <si>
    <t>chr15.91692959.91696101</t>
  </si>
  <si>
    <t>chr8.29529033.29530742</t>
  </si>
  <si>
    <t>chr1.58921910.58923310</t>
  </si>
  <si>
    <t>chr9.69955297.69957309</t>
  </si>
  <si>
    <t>chr5.95869712.95871037</t>
  </si>
  <si>
    <t>chr20.50438950.50443494</t>
  </si>
  <si>
    <t>chr6.41767047.41768016</t>
  </si>
  <si>
    <t>chr1.87901814.87903642</t>
  </si>
  <si>
    <t>chr10.110352861.110354220</t>
  </si>
  <si>
    <t>chr5.34563335.34566304</t>
  </si>
  <si>
    <t>chr17.34239212.34257069</t>
  </si>
  <si>
    <t>chr18.59237993.59239520</t>
  </si>
  <si>
    <t>chr3.107970456.107971041</t>
  </si>
  <si>
    <t>chr10.34101475.34103777</t>
  </si>
  <si>
    <t>chr4.56640585.56642370</t>
  </si>
  <si>
    <t>chr3.107985531.107989273</t>
  </si>
  <si>
    <t>chr17.19725851.19729192</t>
  </si>
  <si>
    <t>chr20.50377822.50381433</t>
  </si>
  <si>
    <t>chr2.100733080.100734208</t>
  </si>
  <si>
    <t>chr2.172231267.172232865</t>
  </si>
  <si>
    <t>chr3.132254688.132255817</t>
  </si>
  <si>
    <t>chr15.68478360.68480741</t>
  </si>
  <si>
    <t>chr1.182173484.182175240</t>
  </si>
  <si>
    <t>chr14.101476769.101478656</t>
  </si>
  <si>
    <t>chr2.173413691.173416808</t>
  </si>
  <si>
    <t>chr15.32700819.32701787</t>
  </si>
  <si>
    <t>chr10.88062157.88065618</t>
  </si>
  <si>
    <t>chr8.22672308.22674455</t>
  </si>
  <si>
    <t>chr9.116069283.116072158</t>
  </si>
  <si>
    <t>chr8.48323511.48324752</t>
  </si>
  <si>
    <t>chr1.205297862.205299524</t>
  </si>
  <si>
    <t>chr12.48881780.48884344</t>
  </si>
  <si>
    <t>chr12.68564311.68566779</t>
  </si>
  <si>
    <t>chr8.121156949.121157981</t>
  </si>
  <si>
    <t>chr8.42214222.42215869</t>
  </si>
  <si>
    <t>chr13.37892748.37893769</t>
  </si>
  <si>
    <t>chr2.121197238.121198087</t>
  </si>
  <si>
    <t>chr20.50026592.50031590</t>
  </si>
  <si>
    <t>chr1.226783368.226785864</t>
  </si>
  <si>
    <t>chr2.19710961.19712917</t>
  </si>
  <si>
    <t>chr12.128782603.128784685</t>
  </si>
  <si>
    <t>chr20.4134588.4136666</t>
  </si>
  <si>
    <t>chr6.167543506.167545044</t>
  </si>
  <si>
    <t>chr8.133449105.133450448</t>
  </si>
  <si>
    <t>chr12.89180831.89182061</t>
  </si>
  <si>
    <t>chr7.47600795.47602111</t>
  </si>
  <si>
    <t>chr7.152587066.152589312</t>
  </si>
  <si>
    <t>chr8.71830792.71832599</t>
  </si>
  <si>
    <t>chr11.124836601.124837607</t>
  </si>
  <si>
    <t>chr17.27281932.27282976</t>
  </si>
  <si>
    <t>chr15.63856798.63859746</t>
  </si>
  <si>
    <t>chr10.6748726.6749970</t>
  </si>
  <si>
    <t>chr1.24718230.24720900</t>
  </si>
  <si>
    <t>chr6.170178591.170179906</t>
  </si>
  <si>
    <t>chr1.206674355.206676014</t>
  </si>
  <si>
    <t>chr3.194277015.194279004</t>
  </si>
  <si>
    <t>chr1.67674082.67675679</t>
  </si>
  <si>
    <t>chr8.42220443.42224165</t>
  </si>
  <si>
    <t>chr6.89046561.89048397</t>
  </si>
  <si>
    <t>chr15.94119059.94120541</t>
  </si>
  <si>
    <t>chr5.109454571.109456634</t>
  </si>
  <si>
    <t>chr19.8630236.8632826</t>
  </si>
  <si>
    <t>chr15.90844811.90845656</t>
  </si>
  <si>
    <t>chr2.161076373.161078480</t>
  </si>
  <si>
    <t>chr1.212665085.212669568</t>
  </si>
  <si>
    <t>chr5.172806358.172808300</t>
  </si>
  <si>
    <t>chr5.136005939.136007732</t>
  </si>
  <si>
    <t>chr2.28360222.28362031</t>
  </si>
  <si>
    <t>chr12.32051186.32052468</t>
  </si>
  <si>
    <t>chr15.70474178.70476017</t>
  </si>
  <si>
    <t>chr5.177415303.177417097</t>
  </si>
  <si>
    <t>chr22.35376299.35378719</t>
  </si>
  <si>
    <t>chr10.73898800.73899777</t>
  </si>
  <si>
    <t>chr12.12882555.12884280</t>
  </si>
  <si>
    <t>chr1.30083315.30085125</t>
  </si>
  <si>
    <t>chr20.57581692.57583542</t>
  </si>
  <si>
    <t>chr3.132231617.132232509</t>
  </si>
  <si>
    <t>chr21.44880493.44882083</t>
  </si>
  <si>
    <t>chr3.16139898.16141947</t>
  </si>
  <si>
    <t>chr1.183608266.183609795</t>
  </si>
  <si>
    <t>chr1.27858183.27858947</t>
  </si>
  <si>
    <t>chr10.7089307.7091655</t>
  </si>
  <si>
    <t>chr12.58309488.58311765</t>
  </si>
  <si>
    <t>chr5.34576422.34578862</t>
  </si>
  <si>
    <t>chr1.152046720.152050194</t>
  </si>
  <si>
    <t>chr2.127153494.127157106</t>
  </si>
  <si>
    <t>chr5.151004585.151007596</t>
  </si>
  <si>
    <t>chr9.129574593.129576035</t>
  </si>
  <si>
    <t>chr20.4294926.4301667</t>
  </si>
  <si>
    <t>chr4.81564820.81566759</t>
  </si>
  <si>
    <t>chr15.62109822.62111380</t>
  </si>
  <si>
    <t>chr2.227406207.227408594</t>
  </si>
  <si>
    <t>chr20.50449215.50452601</t>
  </si>
  <si>
    <t>chr8.54281772.54283648</t>
  </si>
  <si>
    <t>chrX.41491300.41492384</t>
  </si>
  <si>
    <t>chr20.13342131.13343610</t>
  </si>
  <si>
    <t>chr2.120683717.120684814</t>
  </si>
  <si>
    <t>chr8.26258156.26260301</t>
  </si>
  <si>
    <t>chr6.105902237.105903510</t>
  </si>
  <si>
    <t>chr16.11631814.11633934</t>
  </si>
  <si>
    <t>chr1.86773545.86774977</t>
  </si>
  <si>
    <t>chr4.73816648.73817565</t>
  </si>
  <si>
    <t>chr5.136003948.136005081</t>
  </si>
  <si>
    <t>chr11.126091856.126092520</t>
  </si>
  <si>
    <t>chr13.99432612.99433120</t>
  </si>
  <si>
    <t>chr2.8597384.8599124</t>
  </si>
  <si>
    <t>chr7.75905538.75907028</t>
  </si>
  <si>
    <t>chr11.44009079.44012676</t>
  </si>
  <si>
    <t>chr5.139708532.139709716</t>
  </si>
  <si>
    <t>chr5.126846390.126850304</t>
  </si>
  <si>
    <t>chr16.15143344.15145998</t>
  </si>
  <si>
    <t>chr5.136775890.136777689</t>
  </si>
  <si>
    <t>chr5.31361115.31362134</t>
  </si>
  <si>
    <t>chr11.8603926.8605474</t>
  </si>
  <si>
    <t>chr12.11905626.11907767</t>
  </si>
  <si>
    <t>chr20.20010091.20011854</t>
  </si>
  <si>
    <t>chr12.122463657.122465747</t>
  </si>
  <si>
    <t>chr18.35512774.35514342</t>
  </si>
  <si>
    <t>chr21.45030375.45032284</t>
  </si>
  <si>
    <t>chr9.114953498.114954697</t>
  </si>
  <si>
    <t>chr3.157126851.157130962</t>
  </si>
  <si>
    <t>chr8.29680619.29681790</t>
  </si>
  <si>
    <t>chr13.90201027.90202668</t>
  </si>
  <si>
    <t>chr13.110125612.110127892</t>
  </si>
  <si>
    <t>chr2.160223601.160225225</t>
  </si>
  <si>
    <t>chr6.3795571.3798940</t>
  </si>
  <si>
    <t>chr3.38153437.38155113</t>
  </si>
  <si>
    <t>chr9.71680098.71682861</t>
  </si>
  <si>
    <t>chr9.122401894.122403443</t>
  </si>
  <si>
    <t>chr6.137698639.137701576</t>
  </si>
  <si>
    <t>chr20.17935958.17937966</t>
  </si>
  <si>
    <t>chr15.31263017.31264619</t>
  </si>
  <si>
    <t>chr16.57870758.57872102</t>
  </si>
  <si>
    <t>chr19.6515306.6517266</t>
  </si>
  <si>
    <t>chr20.48007021.48010129</t>
  </si>
  <si>
    <t>chr20.51029823.51031521</t>
  </si>
  <si>
    <t>chr5.153463621.153464570</t>
  </si>
  <si>
    <t>chr6.14705917.14707050</t>
  </si>
  <si>
    <t>chr6.15922070.15923398</t>
  </si>
  <si>
    <t>chr9.114109639.114110827</t>
  </si>
  <si>
    <t>chr8.59630452.59631985</t>
  </si>
  <si>
    <t>chr3.27680513.27681857</t>
  </si>
  <si>
    <t>chr5.122290609.122292912</t>
  </si>
  <si>
    <t>chr10.110511740.110513594</t>
  </si>
  <si>
    <t>chr3.126388580.126390002</t>
  </si>
  <si>
    <t>chr2.21288779.21291108</t>
  </si>
  <si>
    <t>chr4.150003510.150005562</t>
  </si>
  <si>
    <t>chr9.86433988.86435220</t>
  </si>
  <si>
    <t>chr6.170176239.170177083</t>
  </si>
  <si>
    <t>chr2.241842090.241845013</t>
  </si>
  <si>
    <t>chr1.211917167.211918956</t>
  </si>
  <si>
    <t>chr16.66904697.66905770</t>
  </si>
  <si>
    <t>chr10.69059781.69066894</t>
  </si>
  <si>
    <t>chr5.120445699.120447421</t>
  </si>
  <si>
    <t>chr1.27026918.27029067</t>
  </si>
  <si>
    <t>chr17.41445972.41447856</t>
  </si>
  <si>
    <t>chr3.22939183.22940175</t>
  </si>
  <si>
    <t>chr1.1157574.1158906</t>
  </si>
  <si>
    <t>chr16.22197552.22200974</t>
  </si>
  <si>
    <t>chr2.64282643.64285106</t>
  </si>
  <si>
    <t>chr7.93913468.93916230</t>
  </si>
  <si>
    <t>chr6.17993042.17993968</t>
  </si>
  <si>
    <t>chr13.97855634.97856281</t>
  </si>
  <si>
    <t>chr16.81431285.81433089</t>
  </si>
  <si>
    <t>chr20.23102672.23107387</t>
  </si>
  <si>
    <t>chr22.39307964.39311583</t>
  </si>
  <si>
    <t>chr5.179378184.179379387</t>
  </si>
  <si>
    <t>chr12.76019788.76022459</t>
  </si>
  <si>
    <t>chr1.229229041.229231126</t>
  </si>
  <si>
    <t>chr2.120539804.120541351</t>
  </si>
  <si>
    <t>chr8.101375598.101377199</t>
  </si>
  <si>
    <t>chr1.146307642.146308712</t>
  </si>
  <si>
    <t>chr13.27022380.27024718</t>
  </si>
  <si>
    <t>chr12.68559926.68560977</t>
  </si>
  <si>
    <t>chr15.65830520.65834518</t>
  </si>
  <si>
    <t>chr1.161529796.161532981</t>
  </si>
  <si>
    <t>chr5.109427215.109428300</t>
  </si>
  <si>
    <t>chr2.150586439.150588628</t>
  </si>
  <si>
    <t>chr5.132838217.132841214</t>
  </si>
  <si>
    <t>chr5.160132894.160133925</t>
  </si>
  <si>
    <t>chr15.90829662.90831745</t>
  </si>
  <si>
    <t>chr1.39075624.39076879</t>
  </si>
  <si>
    <t>chr11.112784193.112786641</t>
  </si>
  <si>
    <t>chr18.22432052.22433439</t>
  </si>
  <si>
    <t>chr8.23750745.23752400</t>
  </si>
  <si>
    <t>chrX.67779965.67781750</t>
  </si>
  <si>
    <t>chr15.69759993.69761613</t>
  </si>
  <si>
    <t>chr15.70494729.70495469</t>
  </si>
  <si>
    <t>chr2.71933873.71936000</t>
  </si>
  <si>
    <t>chr7.151931978.151933427</t>
  </si>
  <si>
    <t>chr9.19160882.19163485</t>
  </si>
  <si>
    <t>chr17.79843962.79845649</t>
  </si>
  <si>
    <t>chr7.106541933.106544009</t>
  </si>
  <si>
    <t>chr2.20514304.20517443</t>
  </si>
  <si>
    <t>chr4.3903250.3906110</t>
  </si>
  <si>
    <t>chr17.50918405.50920644</t>
  </si>
  <si>
    <t>chr9.134624444.134625754</t>
  </si>
  <si>
    <t>chr21.38351093.38353042</t>
  </si>
  <si>
    <t>chr14.96167048.96168073</t>
  </si>
  <si>
    <t>chr1.24293667.24296328</t>
  </si>
  <si>
    <t>chr17.68052591.68055760</t>
  </si>
  <si>
    <t>chr7.3267642.3269433</t>
  </si>
  <si>
    <t>chr2.11863420.11864421</t>
  </si>
  <si>
    <t>chr22.46753343.46754952</t>
  </si>
  <si>
    <t>chr22.30201875.30210188</t>
  </si>
  <si>
    <t>chr3.187954447.187956056</t>
  </si>
  <si>
    <t>chr8.128173582.128179993</t>
  </si>
  <si>
    <t>chr10.79482787.79484712</t>
  </si>
  <si>
    <t>chr21.35208018.35209836</t>
  </si>
  <si>
    <t>chr22.38799229.38800418</t>
  </si>
  <si>
    <t>chr11.2097183.2098035</t>
  </si>
  <si>
    <t>chr13.73216126.73217263</t>
  </si>
  <si>
    <t>chr2.215900165.215901056</t>
  </si>
  <si>
    <t>chr7.22082787.22084221</t>
  </si>
  <si>
    <t>chr5.139690292.139691476</t>
  </si>
  <si>
    <t>chr8.141026292.141029434</t>
  </si>
  <si>
    <t>chr2.85702740.85707994</t>
  </si>
  <si>
    <t>chr15.62118249.62121001</t>
  </si>
  <si>
    <t>chr2.150619194.150622648</t>
  </si>
  <si>
    <t>chr3.58486629.58487927</t>
  </si>
  <si>
    <t>chr2.160228052.160229151</t>
  </si>
  <si>
    <t>chr5.91177641.91179937</t>
  </si>
  <si>
    <t>chr4.89536959.89540866</t>
  </si>
  <si>
    <t>chr22.46025685.46028062</t>
  </si>
  <si>
    <t>chr16.14284889.14286518</t>
  </si>
  <si>
    <t>chr17.40468326.40476159</t>
  </si>
  <si>
    <t>chr2.172251216.172254340</t>
  </si>
  <si>
    <t>chr8.24153162.24154244</t>
  </si>
  <si>
    <t>chr11.62102736.62107436</t>
  </si>
  <si>
    <t>chr7.106329448.106330803</t>
  </si>
  <si>
    <t>chr4.19711566.19712641</t>
  </si>
  <si>
    <t>chr14.96103194.96106413</t>
  </si>
  <si>
    <t>chr8.125569323.125570720</t>
  </si>
  <si>
    <t>chr13.80083051.80085053</t>
  </si>
  <si>
    <t>chr2.46487127.46491451</t>
  </si>
  <si>
    <t>chr15.99437954.99439564</t>
  </si>
  <si>
    <t>chr1.12149840.12155116</t>
  </si>
  <si>
    <t>chr5.133952437.133953650</t>
  </si>
  <si>
    <t>chr1.182348474.182349856</t>
  </si>
  <si>
    <t>chr18.54742263.54743081</t>
  </si>
  <si>
    <t>chr2.30400391.30401143</t>
  </si>
  <si>
    <t>chr16.88382632.88384252</t>
  </si>
  <si>
    <t>chr12.58424087.58427178</t>
  </si>
  <si>
    <t>chr2.161122725.161124265</t>
  </si>
  <si>
    <t>chr14.75333564.75335819</t>
  </si>
  <si>
    <t>chr8.133582866.133584047</t>
  </si>
  <si>
    <t>chr1.2546361.2550255</t>
  </si>
  <si>
    <t>chr12.52370748.52372758</t>
  </si>
  <si>
    <t>chr8.123000763.123001589</t>
  </si>
  <si>
    <t>chr10.124105389.124107286</t>
  </si>
  <si>
    <t>chr6.157274084.157275588</t>
  </si>
  <si>
    <t>chr20.23154706.23161281</t>
  </si>
  <si>
    <t>chr5.53418628.53419839</t>
  </si>
  <si>
    <t>chr5.74315779.74317108</t>
  </si>
  <si>
    <t>chr3.30577689.30579501</t>
  </si>
  <si>
    <t>chr2.120468514.120471380</t>
  </si>
  <si>
    <t>chr20.53826362.53831249</t>
  </si>
  <si>
    <t>chr8.91643888.91645843</t>
  </si>
  <si>
    <t>chr5.91279228.91284776</t>
  </si>
  <si>
    <t>chrX.40011587.40015124</t>
  </si>
  <si>
    <t>chr1.203267246.203268356</t>
  </si>
  <si>
    <t>chr12.62631235.62633088</t>
  </si>
  <si>
    <t>chr22.49933582.49938389</t>
  </si>
  <si>
    <t>chr4.122583567.122585425</t>
  </si>
  <si>
    <t>chr11.267670.270698</t>
  </si>
  <si>
    <t>chr1.171441082.171442164</t>
  </si>
  <si>
    <t>chr5.17118175.17119736</t>
  </si>
  <si>
    <t>chr7.151923086.151926705</t>
  </si>
  <si>
    <t>chr3.102206092.102207561</t>
  </si>
  <si>
    <t>chr5.35482225.35484430</t>
  </si>
  <si>
    <t>chr2.161029994.161031688</t>
  </si>
  <si>
    <t>chr11.27859887.27863231</t>
  </si>
  <si>
    <t>chr8.141037426.141039210</t>
  </si>
  <si>
    <t>chr21.35202160.35207229</t>
  </si>
  <si>
    <t>chr12.25332951.25334614</t>
  </si>
  <si>
    <t>chr17.83099116.83101761</t>
  </si>
  <si>
    <t>chr2.231638196.231645184</t>
  </si>
  <si>
    <t>chr5.34582559.34588731</t>
  </si>
  <si>
    <t>chr3.23113186.23114682</t>
  </si>
  <si>
    <t>chr20.40506088.40507478</t>
  </si>
  <si>
    <t>chr14.68733142.68734468</t>
  </si>
  <si>
    <t>chr6.89033718.89037425</t>
  </si>
  <si>
    <t>chr2.157173317.157174288</t>
  </si>
  <si>
    <t>chr5.82395937.82398281</t>
  </si>
  <si>
    <t>chr11.45045114.45047086</t>
  </si>
  <si>
    <t>chr10.102660699.102661583</t>
  </si>
  <si>
    <t>chr12.124635901.124637275</t>
  </si>
  <si>
    <t>chr7.75842041.75844004</t>
  </si>
  <si>
    <t>chr12.31745757.31750621</t>
  </si>
  <si>
    <t>chr6.15869804.15871400</t>
  </si>
  <si>
    <t>chr8.122657996.122660112</t>
  </si>
  <si>
    <t>chr11.46236554.46240292</t>
  </si>
  <si>
    <t>chr13.30845431.30849184</t>
  </si>
  <si>
    <t>chr11.121417017.121418747</t>
  </si>
  <si>
    <t>chr8.54268495.54269313</t>
  </si>
  <si>
    <t>chr16.11546259.11547546</t>
  </si>
  <si>
    <t>chr2.48125899.48127110</t>
  </si>
  <si>
    <t>chr11.86177784.86180646</t>
  </si>
  <si>
    <t>chr12.106180778.106182236</t>
  </si>
  <si>
    <t>chr2.111532396.111534186</t>
  </si>
  <si>
    <t>chr6.164321890.164323413</t>
  </si>
  <si>
    <t>chr10.72318350.72329653</t>
  </si>
  <si>
    <t>chr5.150761205.150766017</t>
  </si>
  <si>
    <t>chr11.69296178.69300892</t>
  </si>
  <si>
    <t>chr1.182594126.182596467</t>
  </si>
  <si>
    <t>chr22.49970214.49971906</t>
  </si>
  <si>
    <t>chr13.30791966.30793616</t>
  </si>
  <si>
    <t>chr8.130042007.130043337</t>
  </si>
  <si>
    <t>chr20.50420407.50424762</t>
  </si>
  <si>
    <t>chr8.100442727.100444077</t>
  </si>
  <si>
    <t>chr11.32353294.32355418</t>
  </si>
  <si>
    <t>chr9.129464483.129466450</t>
  </si>
  <si>
    <t>chr2.236870966.236873574</t>
  </si>
  <si>
    <t>chr17.47965449.47966565</t>
  </si>
  <si>
    <t>chr17.40532044.40561356</t>
  </si>
  <si>
    <t>chr6.3053753.3054461</t>
  </si>
  <si>
    <t>chr10.69683806.69686077</t>
  </si>
  <si>
    <t>chr10.110355438.110358140</t>
  </si>
  <si>
    <t>chr9.99074751.99077264</t>
  </si>
  <si>
    <t>chr4.40254351.40257263</t>
  </si>
  <si>
    <t>chr4.52822558.52824199</t>
  </si>
  <si>
    <t>chr6.168007132.168008175</t>
  </si>
  <si>
    <t>chr13.60654544.60655694</t>
  </si>
  <si>
    <t>chr6.14841444.14843060</t>
  </si>
  <si>
    <t>chr5.142712695.142714013</t>
  </si>
  <si>
    <t>chr14.61550965.61555969</t>
  </si>
  <si>
    <t>chr1.33430033.33435809</t>
  </si>
  <si>
    <t>chr18.68666405.68667662</t>
  </si>
  <si>
    <t>chr2.9187457.9194046</t>
  </si>
  <si>
    <t>chr17.82494209.82499089</t>
  </si>
  <si>
    <t>chr11.45843148.45844614</t>
  </si>
  <si>
    <t>chr7.106215547.106219248</t>
  </si>
  <si>
    <t>chr2.162091169.162094245</t>
  </si>
  <si>
    <t>chr2.85708576.85713528</t>
  </si>
  <si>
    <t>chr17.40914664.40916705</t>
  </si>
  <si>
    <t>chr9.82512904.82514323</t>
  </si>
  <si>
    <t>chr2.191570923.191571977</t>
  </si>
  <si>
    <t>chr15.49831452.49832466</t>
  </si>
  <si>
    <t>chr22.42536536.42538401</t>
  </si>
  <si>
    <t>chr3.50602137.50606848</t>
  </si>
  <si>
    <t>chr18.29002254.29003652</t>
  </si>
  <si>
    <t>chr12.93002175.93003286</t>
  </si>
  <si>
    <t>chr4.75327404.75329076</t>
  </si>
  <si>
    <t>chr15.78859331.78861006</t>
  </si>
  <si>
    <t>chr21.42027587.42029110</t>
  </si>
  <si>
    <t>chr10.73964553.73969461</t>
  </si>
  <si>
    <t>chr11.45078088.45080688</t>
  </si>
  <si>
    <t>chr2.21270056.21271766</t>
  </si>
  <si>
    <t>chr2.30177483.30179448</t>
  </si>
  <si>
    <t>chr20.48012432.48013307</t>
  </si>
  <si>
    <t>chr10.58950801.58953023</t>
  </si>
  <si>
    <t>chr7.153443143.153444201</t>
  </si>
  <si>
    <t>chr7.140252291.140253639</t>
  </si>
  <si>
    <t>chr1.206752906.206754865</t>
  </si>
  <si>
    <t>chr11.333488.337754</t>
  </si>
  <si>
    <t>chr8.124751023.124752780</t>
  </si>
  <si>
    <t>chr9.124044908.124046146</t>
  </si>
  <si>
    <t>chr10.3994817.3996132</t>
  </si>
  <si>
    <t>chr1.41455787.41456770</t>
  </si>
  <si>
    <t>chr17.34234487.34237008</t>
  </si>
  <si>
    <t>chr7.131633298.131634188</t>
  </si>
  <si>
    <t>chr1.31563604.31565101</t>
  </si>
  <si>
    <t>chr5.33147666.33148970</t>
  </si>
  <si>
    <t>chr10.6273569.6276333</t>
  </si>
  <si>
    <t>chr8.101391104.101396123</t>
  </si>
  <si>
    <t>chr1.8899828.8900395</t>
  </si>
  <si>
    <t>chr17.78645491.78647469</t>
  </si>
  <si>
    <t>chr6.41427329.41429572</t>
  </si>
  <si>
    <t>chr18.22282124.22283787</t>
  </si>
  <si>
    <t>chr10.128875137.128877061</t>
  </si>
  <si>
    <t>chr10.84074651.84077352</t>
  </si>
  <si>
    <t>chr14.69726606.69729493</t>
  </si>
  <si>
    <t>chr1.17127701.17129432</t>
  </si>
  <si>
    <t>chr14.102579228.102580701</t>
  </si>
  <si>
    <t>chr3.43768874.43771246</t>
  </si>
  <si>
    <t>chr3.125632257.125633541</t>
  </si>
  <si>
    <t>chr3.194577862.194578638</t>
  </si>
  <si>
    <t>chr13.22198042.22198992</t>
  </si>
  <si>
    <t>chr19.1176788.1178556</t>
  </si>
  <si>
    <t>chr14.90522223.90524285</t>
  </si>
  <si>
    <t>chr17.74981615.74983297</t>
  </si>
  <si>
    <t>chr10.46096392.46097420</t>
  </si>
  <si>
    <t>chr14.20612868.20614893</t>
  </si>
  <si>
    <t>chr5.32531069.32532302</t>
  </si>
  <si>
    <t>chr12.49983475.49984593</t>
  </si>
  <si>
    <t>chr1.13948225.13949746</t>
  </si>
  <si>
    <t>chr5.181187301.181190051</t>
  </si>
  <si>
    <t>chr1.203272912.203283842</t>
  </si>
  <si>
    <t>chr1.182608202.182609991</t>
  </si>
  <si>
    <t>chr22.24952255.24953836</t>
  </si>
  <si>
    <t>chr6.110527491.110530104</t>
  </si>
  <si>
    <t>chr8.48316471.48320693</t>
  </si>
  <si>
    <t>chr3.115511778.115513695</t>
  </si>
  <si>
    <t>chr16.84642518.84644318</t>
  </si>
  <si>
    <t>chr19.15555287.15556744</t>
  </si>
  <si>
    <t>chr13.27403264.27404133</t>
  </si>
  <si>
    <t>chr8.93903244.93906824</t>
  </si>
  <si>
    <t>chr9.134454579.134459649</t>
  </si>
  <si>
    <t>chr1.45246173.45247490</t>
  </si>
  <si>
    <t>chr6.87731226.87733141</t>
  </si>
  <si>
    <t>chr10.3754739.3756174</t>
  </si>
  <si>
    <t>chr18.23114323.23116485</t>
  </si>
  <si>
    <t>chr2.11651668.11653480</t>
  </si>
  <si>
    <t>chr5.160164311.160170383</t>
  </si>
  <si>
    <t>chr15.61828745.61829584</t>
  </si>
  <si>
    <t>chr3.52216811.52219644</t>
  </si>
  <si>
    <t>chr9.111985517.111987474</t>
  </si>
  <si>
    <t>chr1.32980367.32982773</t>
  </si>
  <si>
    <t>chr6.159959569.159960899</t>
  </si>
  <si>
    <t>chr2.195533753.195534831</t>
  </si>
  <si>
    <t>chr18.76706107.76710485</t>
  </si>
  <si>
    <t>chr6.127420145.127421024</t>
  </si>
  <si>
    <t>chr14.100191811.100193709</t>
  </si>
  <si>
    <t>chr1.220990184.220991737</t>
  </si>
  <si>
    <t>chr1.110645032.110648244</t>
  </si>
  <si>
    <t>chr10.123994435.123999645</t>
  </si>
  <si>
    <t>chr8.22703027.22704284</t>
  </si>
  <si>
    <t>chr20.5656258.5660508</t>
  </si>
  <si>
    <t>chr11.43961840.43963579</t>
  </si>
  <si>
    <t>chr2.127174709.127177476</t>
  </si>
  <si>
    <t>chr15.52100138.52101736</t>
  </si>
  <si>
    <t>chr5.14925950.14926854</t>
  </si>
  <si>
    <t>chr5.91211317.91213590</t>
  </si>
  <si>
    <t>chr1.226032602.226036225</t>
  </si>
  <si>
    <t>chr11.47388213.47396558</t>
  </si>
  <si>
    <t>chr13.110520280.110523263</t>
  </si>
  <si>
    <t>chr4.140233683.140234711</t>
  </si>
  <si>
    <t>chr1.147853475.147854185</t>
  </si>
  <si>
    <t>chr6.54617137.54618942</t>
  </si>
  <si>
    <t>chr6.26304276.26305948</t>
  </si>
  <si>
    <t>chr11.32341880.32349565</t>
  </si>
  <si>
    <t>chr8.123612639.123614387</t>
  </si>
  <si>
    <t>chr6.150266426.150268791</t>
  </si>
  <si>
    <t>chr11.59565327.59566698</t>
  </si>
  <si>
    <t>chr5.173781064.173783245</t>
  </si>
  <si>
    <t>chr15.39390947.39391692</t>
  </si>
  <si>
    <t>chr17.10269454.10271597</t>
  </si>
  <si>
    <t>chr17.81487860.81489180</t>
  </si>
  <si>
    <t>chr2.37756983.37759601</t>
  </si>
  <si>
    <t>chr14.31965561.31966907</t>
  </si>
  <si>
    <t>chr3.101216376.101218099</t>
  </si>
  <si>
    <t>chr7.94697010.94699085</t>
  </si>
  <si>
    <t>chr2.128422091.128423244</t>
  </si>
  <si>
    <t>chr14.61188587.61189720</t>
  </si>
  <si>
    <t>chr9.96217887.96218976</t>
  </si>
  <si>
    <t>chr17.19424768.19425575</t>
  </si>
  <si>
    <t>chr20.41327279.41331249</t>
  </si>
  <si>
    <t>chr17.10264581.10267210</t>
  </si>
  <si>
    <t>chr4.8242163.8242999</t>
  </si>
  <si>
    <t>chr5.34511206.34512828</t>
  </si>
  <si>
    <t>chr2.215850067.215852103</t>
  </si>
  <si>
    <t>chr9.135991032.135994196</t>
  </si>
  <si>
    <t>chr1.203368747.203369913</t>
  </si>
  <si>
    <t>chr10.32138775.32141137</t>
  </si>
  <si>
    <t>chr1.212485674.212489657</t>
  </si>
  <si>
    <t>chr8.128181923.128187817</t>
  </si>
  <si>
    <t>chr8.121128733.121130884</t>
  </si>
  <si>
    <t>chr8.37042532.37045803</t>
  </si>
  <si>
    <t>chr10.59098344.59100323</t>
  </si>
  <si>
    <t>chr12.124654209.124656908</t>
  </si>
  <si>
    <t>chr17.10251171.10251896</t>
  </si>
  <si>
    <t>chr2.42131797.42134350</t>
  </si>
  <si>
    <t>chr20.51033493.51034551</t>
  </si>
  <si>
    <t>chr5.6910415.6912112</t>
  </si>
  <si>
    <t>chr6.31086102.31088390</t>
  </si>
  <si>
    <t>chr6.40759086.40760146</t>
  </si>
  <si>
    <t>chr6.155528511.155530077</t>
  </si>
  <si>
    <t>chr8.71832871.71833712</t>
  </si>
  <si>
    <t>chr13.42746851.42748343</t>
  </si>
  <si>
    <t>chr13.77477692.77479124</t>
  </si>
  <si>
    <t>chr10.63105399.63107333</t>
  </si>
  <si>
    <t>chr17.55546611.55547846</t>
  </si>
  <si>
    <t>chr13.42820123.42822568</t>
  </si>
  <si>
    <t>chr7.104940943.104948325</t>
  </si>
  <si>
    <t>chr22.35636791.35639703</t>
  </si>
  <si>
    <t>chr2.23291137.23294630</t>
  </si>
  <si>
    <t>chr1.234848826.234850393</t>
  </si>
  <si>
    <t>chr3.46113145.46117847</t>
  </si>
  <si>
    <t>chr9.98879166.98883224</t>
  </si>
  <si>
    <t>chr1.58967203.58969411</t>
  </si>
  <si>
    <t>chr22.39252890.39255918</t>
  </si>
  <si>
    <t>chr8.28411027.28413964</t>
  </si>
  <si>
    <t>chr2.38736705.38739154</t>
  </si>
  <si>
    <t>chr8.102994705.102996509</t>
  </si>
  <si>
    <t>chr12.46351913.46353383</t>
  </si>
  <si>
    <t>chr13.45331648.45333247</t>
  </si>
  <si>
    <t>chr12.75683814.75685959</t>
  </si>
  <si>
    <t>chr2.224141849.224143095</t>
  </si>
  <si>
    <t>chr5.14011270.14012099</t>
  </si>
  <si>
    <t>chr1.153652610.153654131</t>
  </si>
  <si>
    <t>chr17.78597257.78598736</t>
  </si>
  <si>
    <t>chr2.150526255.150527322</t>
  </si>
  <si>
    <t>chr12.57864042.57870159</t>
  </si>
  <si>
    <t>chr20.37323468.37324783</t>
  </si>
  <si>
    <t>chr18.10289484.10292952</t>
  </si>
  <si>
    <t>chr1.234893419.234895146</t>
  </si>
  <si>
    <t>chr19.2049066.2062547</t>
  </si>
  <si>
    <t>chr1.234953812.234958158</t>
  </si>
  <si>
    <t>chr15.69794606.69795691</t>
  </si>
  <si>
    <t>chr17.78321344.78327234</t>
  </si>
  <si>
    <t>chr16.11638989.11642125</t>
  </si>
  <si>
    <t>chr12.49058618.49061390</t>
  </si>
  <si>
    <t>chr22.44638092.44640215</t>
  </si>
  <si>
    <t>chr17.81328165.81330483</t>
  </si>
  <si>
    <t>chr16.81729834.81731494</t>
  </si>
  <si>
    <t>chr18.74249204.74250009</t>
  </si>
  <si>
    <t>chr17.15289135.15290969</t>
  </si>
  <si>
    <t>chr2.105576250.105577715</t>
  </si>
  <si>
    <t>chr3.27532845.27536933</t>
  </si>
  <si>
    <t>chr15.85357351.85358783</t>
  </si>
  <si>
    <t>chr8.125511921.125515292</t>
  </si>
  <si>
    <t>chr5.130285974.130287429</t>
  </si>
  <si>
    <t>chr10.72295775.72300154</t>
  </si>
  <si>
    <t>chr5.82412555.82415304</t>
  </si>
  <si>
    <t>chr2.240373361.240375001</t>
  </si>
  <si>
    <t>chr17.10289952.10290784</t>
  </si>
  <si>
    <t>chr1.146034857.146040980</t>
  </si>
  <si>
    <t>chr20.50223369.50227394</t>
  </si>
  <si>
    <t>chr18.75810602.75811697</t>
  </si>
  <si>
    <t>chr21.45384450.45389286</t>
  </si>
  <si>
    <t>chr19.4744174.4745903</t>
  </si>
  <si>
    <t>chr7.106534101.106536523</t>
  </si>
  <si>
    <t>chr15.91560850.91562459</t>
  </si>
  <si>
    <t>chr2.222950503.222951421</t>
  </si>
  <si>
    <t>chr12.7542861.7543761</t>
  </si>
  <si>
    <t>chr1.109895408.109896820</t>
  </si>
  <si>
    <t>chr1.153782523.153784152</t>
  </si>
  <si>
    <t>chr6.139333899.139335745</t>
  </si>
  <si>
    <t>chr1.67558481.67561162</t>
  </si>
  <si>
    <t>chr2.199196677.199197701</t>
  </si>
  <si>
    <t>chr12.68239268.68241554</t>
  </si>
  <si>
    <t>chr10.4720747.4722588</t>
  </si>
  <si>
    <t>chr12.106178681.106180196</t>
  </si>
  <si>
    <t>chr20.50398420.50400336</t>
  </si>
  <si>
    <t>chr19.15336198.15337835</t>
  </si>
  <si>
    <t>chr5.68344928.68345742</t>
  </si>
  <si>
    <t>chr1.116881218.116882667</t>
  </si>
  <si>
    <t>chr10.98316254.98317442</t>
  </si>
  <si>
    <t>chr11.25423381.25424300</t>
  </si>
  <si>
    <t>chr17.72338728.72340033</t>
  </si>
  <si>
    <t>chr20.4760639.4761306</t>
  </si>
  <si>
    <t>chr4.83617772.83619602</t>
  </si>
  <si>
    <t>chr5.147534502.147536789</t>
  </si>
  <si>
    <t>chr6.12489944.12491860</t>
  </si>
  <si>
    <t>chr6.16214918.16216548</t>
  </si>
  <si>
    <t>chr7.4612924.4614700</t>
  </si>
  <si>
    <t>chr7.123004156.123005488</t>
  </si>
  <si>
    <t>chr15.101165351.101173225</t>
  </si>
  <si>
    <t>chr20.20002502.20004552</t>
  </si>
  <si>
    <t>chr17.56918898.56919702</t>
  </si>
  <si>
    <t>chr10.57695424.57697683</t>
  </si>
  <si>
    <t>chr22.50537061.50545137</t>
  </si>
  <si>
    <t>chr20.50475299.50476493</t>
  </si>
  <si>
    <t>chr1.14520737.14523600</t>
  </si>
  <si>
    <t>chr18.62436475.62438558</t>
  </si>
  <si>
    <t>chr10.78532557.78533735</t>
  </si>
  <si>
    <t>chr21.39093795.39099715</t>
  </si>
  <si>
    <t>chr15.52102170.52104786</t>
  </si>
  <si>
    <t>chr1.227344012.227344978</t>
  </si>
  <si>
    <t>chr11.33936775.33938314</t>
  </si>
  <si>
    <t>chr8.101473956.101475009</t>
  </si>
  <si>
    <t>chr9.114111777.114114202</t>
  </si>
  <si>
    <t>chr15.100711633.100712915</t>
  </si>
  <si>
    <t>chr19.54206917.54211594</t>
  </si>
  <si>
    <t>chr8.94233818.94235999</t>
  </si>
  <si>
    <t>chr8.57884990.57886677</t>
  </si>
  <si>
    <t>chr6.37092583.37094515</t>
  </si>
  <si>
    <t>chr6.33160741.33162341</t>
  </si>
  <si>
    <t>chr10.7084806.7086604</t>
  </si>
  <si>
    <t>chr9.99084782.99087307</t>
  </si>
  <si>
    <t>chr1.54487472.54490125</t>
  </si>
  <si>
    <t>chr17.43314408.43316589</t>
  </si>
  <si>
    <t>chr20.38094224.38096174</t>
  </si>
  <si>
    <t>chr4.141956925.141958430</t>
  </si>
  <si>
    <t>chr10.32148480.32150468</t>
  </si>
  <si>
    <t>chr9.135240271.135242323</t>
  </si>
  <si>
    <t>chr7.2529103.2531405</t>
  </si>
  <si>
    <t>chr4.7958444.7961964</t>
  </si>
  <si>
    <t>chr16.79644469.79645859</t>
  </si>
  <si>
    <t>chr7.6080138.6082243</t>
  </si>
  <si>
    <t>chr18.3340252.3341469</t>
  </si>
  <si>
    <t>chr22.29841921.29843890</t>
  </si>
  <si>
    <t>chr5.135977478.135978423</t>
  </si>
  <si>
    <t>chr7.47669005.47670359</t>
  </si>
  <si>
    <t>chr15.39465652.39469861</t>
  </si>
  <si>
    <t>chr11.114315722.114323287</t>
  </si>
  <si>
    <t>chr13.30829052.30829995</t>
  </si>
  <si>
    <t>chr14.105086479.105089036</t>
  </si>
  <si>
    <t>chr1.209882982.209885423</t>
  </si>
  <si>
    <t>chr2.238601007.238603531</t>
  </si>
  <si>
    <t>chr3.194086367.194087996</t>
  </si>
  <si>
    <t>chr10.30492986.30496671</t>
  </si>
  <si>
    <t>chr4.185987902.185989020</t>
  </si>
  <si>
    <t>chr4.53687805.53689173</t>
  </si>
  <si>
    <t>chr6.6856096.6857773</t>
  </si>
  <si>
    <t>chr6.105592426.105594701</t>
  </si>
  <si>
    <t>chr20.371806.374336</t>
  </si>
  <si>
    <t>chr20.62380469.62381691</t>
  </si>
  <si>
    <t>chr15.99475710.99477854</t>
  </si>
  <si>
    <t>chr1.28123029.28124394</t>
  </si>
  <si>
    <t>chr11.66967095.66972478</t>
  </si>
  <si>
    <t>chr20.48294292.48300127</t>
  </si>
  <si>
    <t>chr5.130991340.130992948</t>
  </si>
  <si>
    <t>chr8.40412591.40414353</t>
  </si>
  <si>
    <t>chr1.244213702.244215321</t>
  </si>
  <si>
    <t>chr3.134663535.134664784</t>
  </si>
  <si>
    <t>chr1.30674960.30676988</t>
  </si>
  <si>
    <t>chr17.40460857.40463686</t>
  </si>
  <si>
    <t>chr9.129351588.129353425</t>
  </si>
  <si>
    <t>chr20.53898176.53902453</t>
  </si>
  <si>
    <t>chr20.57716123.57716971</t>
  </si>
  <si>
    <t>chr6.4663677.4665090</t>
  </si>
  <si>
    <t>chr12.7958705.7962212</t>
  </si>
  <si>
    <t>chr2.19722436.19723326</t>
  </si>
  <si>
    <t>chr7.117269054.117272328</t>
  </si>
  <si>
    <t>chr1.13661514.13663004</t>
  </si>
  <si>
    <t>chr3.23739081.23741455</t>
  </si>
  <si>
    <t>chr8.106080316.106084291</t>
  </si>
  <si>
    <t>chr2.237473655.237476326</t>
  </si>
  <si>
    <t>chr12.110698388.110699460</t>
  </si>
  <si>
    <t>chr14.54209095.54212895</t>
  </si>
  <si>
    <t>chr20.62622610.62625466</t>
  </si>
  <si>
    <t>chr1.91099668.91101227</t>
  </si>
  <si>
    <t>chr10.29256625.29258271</t>
  </si>
  <si>
    <t>chr17.41547376.41549744</t>
  </si>
  <si>
    <t>chr18.55097437.55098229</t>
  </si>
  <si>
    <t>chr19.32017270.32018607</t>
  </si>
  <si>
    <t>chr2.172360901.172362338</t>
  </si>
  <si>
    <t>chr2.235263232.235264508</t>
  </si>
  <si>
    <t>chr21.33198709.33200601</t>
  </si>
  <si>
    <t>chr3.30596744.30598010</t>
  </si>
  <si>
    <t>chr3.59424668.59426151</t>
  </si>
  <si>
    <t>chr1.55427814.55430397</t>
  </si>
  <si>
    <t>chr17.76251379.76253845</t>
  </si>
  <si>
    <t>chr12.49213440.49216467</t>
  </si>
  <si>
    <t>chr17.47501613.47504494</t>
  </si>
  <si>
    <t>chr18.75407219.75409325</t>
  </si>
  <si>
    <t>chr5.147551337.147556535</t>
  </si>
  <si>
    <t>chrX.40538386.40540178</t>
  </si>
  <si>
    <t>chr3.34255660.34256593</t>
  </si>
  <si>
    <t>chr8.66112272.66115411</t>
  </si>
  <si>
    <t>chr11.62024398.62026690</t>
  </si>
  <si>
    <t>chr11.45457145.45458916</t>
  </si>
  <si>
    <t>chr2.8542544.8546196</t>
  </si>
  <si>
    <t>chr3.184785957.184787479</t>
  </si>
  <si>
    <t>chr14.96175792.96178651</t>
  </si>
  <si>
    <t>chr8.142738631.142739834</t>
  </si>
  <si>
    <t>chr8.124270759.124272598</t>
  </si>
  <si>
    <t>chr1.235072888.235085141</t>
  </si>
  <si>
    <t>chr8.143545851.143549532</t>
  </si>
  <si>
    <t>chr14.75293426.75300475</t>
  </si>
  <si>
    <t>chr14.22846096.22852889</t>
  </si>
  <si>
    <t>chr8.141276261.141277294</t>
  </si>
  <si>
    <t>chr16.85231758.85232637</t>
  </si>
  <si>
    <t>chr5.151229471.151231271</t>
  </si>
  <si>
    <t>chr14.42214544.42215737</t>
  </si>
  <si>
    <t>chr3.42880410.42881273</t>
  </si>
  <si>
    <t>chr5.82395893.82398180</t>
  </si>
  <si>
    <t>chr1.24847951.24849128</t>
  </si>
  <si>
    <t>chr18.70419502.70423783</t>
  </si>
  <si>
    <t>chr2.20437802.20440626</t>
  </si>
  <si>
    <t>chr17.78336465.78345917</t>
  </si>
  <si>
    <t>chr13.20127310.20128687</t>
  </si>
  <si>
    <t>chr22.45995972.45998845</t>
  </si>
  <si>
    <t>chr1.14516920.14518420</t>
  </si>
  <si>
    <t>chr14.94936243.94937727</t>
  </si>
  <si>
    <t>chr8.26156824.26158317</t>
  </si>
  <si>
    <t>chr11.86150582.86152916</t>
  </si>
  <si>
    <t>chr9.81031466.81033010</t>
  </si>
  <si>
    <t>chrX.24424260.24425422</t>
  </si>
  <si>
    <t>chr2.109513748.109514868</t>
  </si>
  <si>
    <t>chr3.72871968.72872941</t>
  </si>
  <si>
    <t>chr8.40040526.40041459</t>
  </si>
  <si>
    <t>chr3.129615559.129619693</t>
  </si>
  <si>
    <t>chr1.31787921.31789997</t>
  </si>
  <si>
    <t>chr12.59803193.59804837</t>
  </si>
  <si>
    <t>chr16.3157228.3159644</t>
  </si>
  <si>
    <t>chr2.150538262.150539318</t>
  </si>
  <si>
    <t>chr3.5057619.5059256</t>
  </si>
  <si>
    <t>chr19.43763399.43766454</t>
  </si>
  <si>
    <t>chr5.67215437.67216686</t>
  </si>
  <si>
    <t>chr21.35253924.35257980</t>
  </si>
  <si>
    <t>chr20.41392699.41393498</t>
  </si>
  <si>
    <t>chr14.73227333.73229439</t>
  </si>
  <si>
    <t>chr10.74752884.74755164</t>
  </si>
  <si>
    <t>chr6.88364823.88369234</t>
  </si>
  <si>
    <t>chr2.224753688.224755122</t>
  </si>
  <si>
    <t>chr7.54836695.54840071</t>
  </si>
  <si>
    <t>chr2.223612331.223614054</t>
  </si>
  <si>
    <t>chr7.25024748.25029356</t>
  </si>
  <si>
    <t>chr2.26756758.26759792</t>
  </si>
  <si>
    <t>chr5.172730302.172738311</t>
  </si>
  <si>
    <t>chr5.159893044.159895220</t>
  </si>
  <si>
    <t>chr7.130838209.130839226</t>
  </si>
  <si>
    <t>chr1.14485940.14487747</t>
  </si>
  <si>
    <t>chr12.124904147.124905859</t>
  </si>
  <si>
    <t>chr5.138460556.138462038</t>
  </si>
  <si>
    <t>chr2.48248200.48249585</t>
  </si>
  <si>
    <t>chr8.37141774.37149355</t>
  </si>
  <si>
    <t>chr15.31440260.31444570</t>
  </si>
  <si>
    <t>chr13.110137177.110139325</t>
  </si>
  <si>
    <t>chr1.164917581.164919434</t>
  </si>
  <si>
    <t>chr11.128341621.128343205</t>
  </si>
  <si>
    <t>chr1.156801023.156803151</t>
  </si>
  <si>
    <t>chr19.6862769.6864184</t>
  </si>
  <si>
    <t>chr1.234885586.234887813</t>
  </si>
  <si>
    <t>chr2.142872929.142875281</t>
  </si>
  <si>
    <t>chr6.36848745.36850644</t>
  </si>
  <si>
    <t>chr1.2311367.2317562</t>
  </si>
  <si>
    <t>chr18.76739845.76741567</t>
  </si>
  <si>
    <t>chr8.54171014.54172484</t>
  </si>
  <si>
    <t>chr5.171483277.171484902</t>
  </si>
  <si>
    <t>chr12.95636850.95638044</t>
  </si>
  <si>
    <t>chr3.154970747.154972489</t>
  </si>
  <si>
    <t>chr6.27752482.27753703</t>
  </si>
  <si>
    <t>chr1.56452490.56453587</t>
  </si>
  <si>
    <t>chr12.12869982.12872584</t>
  </si>
  <si>
    <t>chr2.231671153.231675404</t>
  </si>
  <si>
    <t>chr11.95691815.95693483</t>
  </si>
  <si>
    <t>chr6.105810082.105811084</t>
  </si>
  <si>
    <t>chr1.184362153.184363998</t>
  </si>
  <si>
    <t>chr11.69496444.69498703</t>
  </si>
  <si>
    <t>chr11.75365626.75366595</t>
  </si>
  <si>
    <t>chr13.31044677.31047505</t>
  </si>
  <si>
    <t>chr3.23667833.23669181</t>
  </si>
  <si>
    <t>chr3.153138154.153139818</t>
  </si>
  <si>
    <t>chr5.86979499.86980654</t>
  </si>
  <si>
    <t>chr12.89160036.89168310</t>
  </si>
  <si>
    <t>chr19.40662535.40664614</t>
  </si>
  <si>
    <t>chr6.6749639.6750744</t>
  </si>
  <si>
    <t>chr2.151333889.151335154</t>
  </si>
  <si>
    <t>chr6.88375845.88377564</t>
  </si>
  <si>
    <t>chr9.129776322.129778236</t>
  </si>
  <si>
    <t>chr19.41530588.41532533</t>
  </si>
  <si>
    <t>chr21.33379200.33384080</t>
  </si>
  <si>
    <t>chr3.194526470.194527821</t>
  </si>
  <si>
    <t>chr9.86713521.86715845</t>
  </si>
  <si>
    <t>chr12.131267538.131269159</t>
  </si>
  <si>
    <t>chr1.228798001.228798927</t>
  </si>
  <si>
    <t>chr16.57298756.57301607</t>
  </si>
  <si>
    <t>chr12.76311449.76312995</t>
  </si>
  <si>
    <t>chr6.36733435.36736990</t>
  </si>
  <si>
    <t>chr12.97760160.97761651</t>
  </si>
  <si>
    <t>chr4.8351276.8352582</t>
  </si>
  <si>
    <t>chr1.17063164.17064632</t>
  </si>
  <si>
    <t>chr17.83109383.83111661</t>
  </si>
  <si>
    <t>chr8.102767310.102769172</t>
  </si>
  <si>
    <t>chr11.32136698.32138073</t>
  </si>
  <si>
    <t>chr10.30463299.30464662</t>
  </si>
  <si>
    <t>chr2.152200257.152201426</t>
  </si>
  <si>
    <t>chr6.170048066.170050473</t>
  </si>
  <si>
    <t>chr6.137802804.137808846</t>
  </si>
  <si>
    <t>chr4.3637123.3647522</t>
  </si>
  <si>
    <t>chr7.20441259.20444673</t>
  </si>
  <si>
    <t>chr15.95589920.95591393</t>
  </si>
  <si>
    <t>chr15.48395206.48396685</t>
  </si>
  <si>
    <t>chr1.8039757.8041569</t>
  </si>
  <si>
    <t>chr1.87967446.87968803</t>
  </si>
  <si>
    <t>chr1.26500090.26502197</t>
  </si>
  <si>
    <t>chr1.235046486.235052196</t>
  </si>
  <si>
    <t>chr17.19396686.19400802</t>
  </si>
  <si>
    <t>chr11.1843323.1845574</t>
  </si>
  <si>
    <t>chr2.64259399.64264955</t>
  </si>
  <si>
    <t>chr21.38733879.38736022</t>
  </si>
  <si>
    <t>chr7.113987.116212</t>
  </si>
  <si>
    <t>chr10.5628133.5629682</t>
  </si>
  <si>
    <t>chr19.13159688.13169353</t>
  </si>
  <si>
    <t>chr8.68861464.68863245</t>
  </si>
  <si>
    <t>chr10.6755596.6757261</t>
  </si>
  <si>
    <t>chr9.115440946.115442673</t>
  </si>
  <si>
    <t>chr11.73257154.73258670</t>
  </si>
  <si>
    <t>chr14.49911069.49912633</t>
  </si>
  <si>
    <t>chr7.45977160.45981510</t>
  </si>
  <si>
    <t>chr14.50967344.50968571</t>
  </si>
  <si>
    <t>chr17.31586590.31587687</t>
  </si>
  <si>
    <t>chr1.175266912.175269455</t>
  </si>
  <si>
    <t>chr4.87895688.87896858</t>
  </si>
  <si>
    <t>chr17.16535261.16536936</t>
  </si>
  <si>
    <t>chr14.35335377.35343894</t>
  </si>
  <si>
    <t>chr5.172788673.172803586</t>
  </si>
  <si>
    <t>chr17.64706054.64709394</t>
  </si>
  <si>
    <t>chr15.39171764.39173507</t>
  </si>
  <si>
    <t>chr20.17848977.17851195</t>
  </si>
  <si>
    <t>chr3.107956636.107958863</t>
  </si>
  <si>
    <t>chr10.57691927.57693154</t>
  </si>
  <si>
    <t>chr11.46247850.46250476</t>
  </si>
  <si>
    <t>chr16.66247595.66248821</t>
  </si>
  <si>
    <t>chr9.105054020.105055574</t>
  </si>
  <si>
    <t>chr4.38188892.38191561</t>
  </si>
  <si>
    <t>chr16.21510761.21515124</t>
  </si>
  <si>
    <t>chr6.26532463.26533979</t>
  </si>
  <si>
    <t>chr1.117686402.117687382</t>
  </si>
  <si>
    <t>chr20.51025871.51027465</t>
  </si>
  <si>
    <t>chr3.72482346.72484046</t>
  </si>
  <si>
    <t>chr1.109876129.109884354</t>
  </si>
  <si>
    <t>chr1.212452233.212454046</t>
  </si>
  <si>
    <t>chr7.104950341.104952248</t>
  </si>
  <si>
    <t>chr6.125099657.125105393</t>
  </si>
  <si>
    <t>chr2.128236161.128237584</t>
  </si>
  <si>
    <t>chr1.31952723.31958019</t>
  </si>
  <si>
    <t>chr14.76917136.76922090</t>
  </si>
  <si>
    <t>chr12.26271120.26276288</t>
  </si>
  <si>
    <t>chr3.156632967.156634930</t>
  </si>
  <si>
    <t>chr7.67738370.67739746</t>
  </si>
  <si>
    <t>chr2.236887100.236890059</t>
  </si>
  <si>
    <t>chr5.61303346.61305785</t>
  </si>
  <si>
    <t>chr19.1873024.1877074</t>
  </si>
  <si>
    <t>chr6.159532686.159533991</t>
  </si>
  <si>
    <t>chr16.22194727.22196559</t>
  </si>
  <si>
    <t>chr6.158231298.158232996</t>
  </si>
  <si>
    <t>chr18.76610547.76611830</t>
  </si>
  <si>
    <t>chr15.64875965.64879550</t>
  </si>
  <si>
    <t>chr22.36064786.36067502</t>
  </si>
  <si>
    <t>chr11.91981375.91983649</t>
  </si>
  <si>
    <t>chr5.39755533.39756794</t>
  </si>
  <si>
    <t>chr3.8851418.8852432</t>
  </si>
  <si>
    <t>chr13.30817592.30819795</t>
  </si>
  <si>
    <t>chr11.45087337.45093093</t>
  </si>
  <si>
    <t>chr8.134739914.134741336</t>
  </si>
  <si>
    <t>chr3.187852376.187854409</t>
  </si>
  <si>
    <t>chr11.70229928.70231447</t>
  </si>
  <si>
    <t>chr12.7968742.7973530</t>
  </si>
  <si>
    <t>chr15.39344290.39346247</t>
  </si>
  <si>
    <t>chr7.16739640.16741311</t>
  </si>
  <si>
    <t>chr22.23520561.23523606</t>
  </si>
  <si>
    <t>chr6.160977317.160979772</t>
  </si>
  <si>
    <t>chr3.11095798.11097383</t>
  </si>
  <si>
    <t>chr4.152032172.152033472</t>
  </si>
  <si>
    <t>chr10.98349133.98350403</t>
  </si>
  <si>
    <t>chr7.93014107.93016807</t>
  </si>
  <si>
    <t>chr21.6368548.6372739</t>
  </si>
  <si>
    <t>chr6.34223296.34225108</t>
  </si>
  <si>
    <t>chr18.12037705.12039186</t>
  </si>
  <si>
    <t>chr9.33250146.33251728</t>
  </si>
  <si>
    <t>chr8.24204361.24206164</t>
  </si>
  <si>
    <t>chr12.30851189.30852081</t>
  </si>
  <si>
    <t>chr19.8517398.8518435</t>
  </si>
  <si>
    <t>chr5.32504242.32508931</t>
  </si>
  <si>
    <t>chr9.73049673.73051299</t>
  </si>
  <si>
    <t>chrX.3813472.3817064</t>
  </si>
  <si>
    <t>chr12.89346391.89348172</t>
  </si>
  <si>
    <t>chr12.39236436.39237865</t>
  </si>
  <si>
    <t>chr8.134720003.134721193</t>
  </si>
  <si>
    <t>chr8.123547517.123549069</t>
  </si>
  <si>
    <t>chr3.171813275.171814918</t>
  </si>
  <si>
    <t>chr5.123429166.123430627</t>
  </si>
  <si>
    <t>chr20.23061094.23062780</t>
  </si>
  <si>
    <t>chr20.50412803.50418948</t>
  </si>
  <si>
    <t>chr2.235170698.235172191</t>
  </si>
  <si>
    <t>chr15.101265667.101268808</t>
  </si>
  <si>
    <t>chr20.53938929.53942605</t>
  </si>
  <si>
    <t>chr8.143023354.143028079</t>
  </si>
  <si>
    <t>chr8.60908468.60912531</t>
  </si>
  <si>
    <t>chr17.63983484.63986090</t>
  </si>
  <si>
    <t>chr17.55583522.55585340</t>
  </si>
  <si>
    <t>chr16.73916481.73917920</t>
  </si>
  <si>
    <t>chr16.89240369.89242338</t>
  </si>
  <si>
    <t>chr5.61295317.61297577</t>
  </si>
  <si>
    <t>chr17.60669932.60672452</t>
  </si>
  <si>
    <t>chr17.40509678.40512416</t>
  </si>
  <si>
    <t>chr1.8200287.8206507</t>
  </si>
  <si>
    <t>chr2.200039793.200040547</t>
  </si>
  <si>
    <t>chr9.98860650.98868917</t>
  </si>
  <si>
    <t>chr14.69715376.69720678</t>
  </si>
  <si>
    <t>chr11.12016730.12018498</t>
  </si>
  <si>
    <t>chr16.31868763.31870991</t>
  </si>
  <si>
    <t>chrX.134535986.134538187</t>
  </si>
  <si>
    <t>chr6.11613368.11616748</t>
  </si>
  <si>
    <t>chr12.55841082.55851267</t>
  </si>
  <si>
    <t>chr1.184160154.184162529</t>
  </si>
  <si>
    <t>chr11.114340384.114341275</t>
  </si>
  <si>
    <t>chr6.27902236.27903369</t>
  </si>
  <si>
    <t>chr13.49640855.49643327</t>
  </si>
  <si>
    <t>chr8.68238887.68240037</t>
  </si>
  <si>
    <t>chr14.104814814.104817048</t>
  </si>
  <si>
    <t>chr2.30359094.30360831</t>
  </si>
  <si>
    <t>chr7.47690660.47692928</t>
  </si>
  <si>
    <t>chr4.123339716.123345344</t>
  </si>
  <si>
    <t>chr21.45317275.45320961</t>
  </si>
  <si>
    <t>chr18.29171745.29172898</t>
  </si>
  <si>
    <t>chr2.20091274.20092156</t>
  </si>
  <si>
    <t>chr18.13136457.13138623</t>
  </si>
  <si>
    <t>chr10.124151636.124154404</t>
  </si>
  <si>
    <t>chr3.30324188.30324984</t>
  </si>
  <si>
    <t>chr3.156586475.156588687</t>
  </si>
  <si>
    <t>chr1.156659634.156669017</t>
  </si>
  <si>
    <t>chr7.41010332.41011352</t>
  </si>
  <si>
    <t>chr2.28445596.28450922</t>
  </si>
  <si>
    <t>chr20.43657091.43658069</t>
  </si>
  <si>
    <t>chr1.8903246.8904664</t>
  </si>
  <si>
    <t>chr7.6728975.6730569</t>
  </si>
  <si>
    <t>chr15.39333413.39336967</t>
  </si>
  <si>
    <t>chr11.3420753.3424174</t>
  </si>
  <si>
    <t>chr16.85123686.85124795</t>
  </si>
  <si>
    <t>chr8.11840551.11841969</t>
  </si>
  <si>
    <t>chr15.39470438.39476313</t>
  </si>
  <si>
    <t>chr2.113210310.113213270</t>
  </si>
  <si>
    <t>chr2.96168829.96170174</t>
  </si>
  <si>
    <t>chr21.37563046.37566029</t>
  </si>
  <si>
    <t>chr4.3634148.3641464</t>
  </si>
  <si>
    <t>chr22.46546561.46548668</t>
  </si>
  <si>
    <t>chr10.70652988.70653990</t>
  </si>
  <si>
    <t>chr7.66616980.66618107</t>
  </si>
  <si>
    <t>chr3.71998113.72000202</t>
  </si>
  <si>
    <t>chr19.3335064.3338725</t>
  </si>
  <si>
    <t>chr4.89492151.89493705</t>
  </si>
  <si>
    <t>chr5.136010966.136017071</t>
  </si>
  <si>
    <t>chr7.5561698.5564025</t>
  </si>
  <si>
    <t>chr11.74437033.74437901</t>
  </si>
  <si>
    <t>chr14.35878386.35879423</t>
  </si>
  <si>
    <t>chr2.64838200.64840855</t>
  </si>
  <si>
    <t>chr2.100741785.100744347</t>
  </si>
  <si>
    <t>chr6.53603326.53605399</t>
  </si>
  <si>
    <t>chr16.9127000.9128034</t>
  </si>
  <si>
    <t>chr1.228963451.228965098</t>
  </si>
  <si>
    <t>chr9.136108473.136110904</t>
  </si>
  <si>
    <t>chr6.52881338.52882662</t>
  </si>
  <si>
    <t>chr19.18807175.18811438</t>
  </si>
  <si>
    <t>chr1.87277949.87280433</t>
  </si>
  <si>
    <t>chr5.139724028.139725858</t>
  </si>
  <si>
    <t>chr3.149245641.149248134</t>
  </si>
  <si>
    <t>chr2.96873509.96874355</t>
  </si>
  <si>
    <t>chr12.115353531.115355217</t>
  </si>
  <si>
    <t>chr7.134736894.134739359</t>
  </si>
  <si>
    <t>chr10.4102846.4104144</t>
  </si>
  <si>
    <t>chr10.78587115.78589041</t>
  </si>
  <si>
    <t>chr20.50789745.50792057</t>
  </si>
  <si>
    <t>chr14.52330681.52333843</t>
  </si>
  <si>
    <t>chr8.37542516.37545000</t>
  </si>
  <si>
    <t>chr12.130920704.130923119</t>
  </si>
  <si>
    <t>chr11.66606985.66608277</t>
  </si>
  <si>
    <t>chr11.121654056.121657291</t>
  </si>
  <si>
    <t>chr1.226809614.226810834</t>
  </si>
  <si>
    <t>chr22.36948245.36949425</t>
  </si>
  <si>
    <t>chr7.44081135.44091117</t>
  </si>
  <si>
    <t>chr11.130519318.130524215</t>
  </si>
  <si>
    <t>chr13.28752777.28755894</t>
  </si>
  <si>
    <t>chr11.13207396.13208913</t>
  </si>
  <si>
    <t>chr12.78703857.78705004</t>
  </si>
  <si>
    <t>chr13.20358856.20360704</t>
  </si>
  <si>
    <t>chr20.48197250.48197781</t>
  </si>
  <si>
    <t>chr3.59244676.59246938</t>
  </si>
  <si>
    <t>chr3.70828695.70829918</t>
  </si>
  <si>
    <t>chr3.90009835.90011322</t>
  </si>
  <si>
    <t>chr6.3517370.3519053</t>
  </si>
  <si>
    <t>chr6.55665362.55667375</t>
  </si>
  <si>
    <t>chr7.65440918.65441860</t>
  </si>
  <si>
    <t>chr8.128332365.128333275</t>
  </si>
  <si>
    <t>chr9.4762236.4763769</t>
  </si>
  <si>
    <t>chr10.59991032.59994874</t>
  </si>
  <si>
    <t>chr7.106775333.106776415</t>
  </si>
  <si>
    <t>chr2.48110622.48115364</t>
  </si>
  <si>
    <t>chr1.30912284.30915920</t>
  </si>
  <si>
    <t>chr6.134640702.134642844</t>
  </si>
  <si>
    <t>chrX.115344448.115346298</t>
  </si>
  <si>
    <t>chr10.108186688.108188250</t>
  </si>
  <si>
    <t>chr12.101924470.101926471</t>
  </si>
  <si>
    <t>chr22.45124724.45126149</t>
  </si>
  <si>
    <t>chr13.48566955.48575336</t>
  </si>
  <si>
    <t>chr17.78789479.78791473</t>
  </si>
  <si>
    <t>chr1.163672917.163674927</t>
  </si>
  <si>
    <t>chr6.137810897.137812536</t>
  </si>
  <si>
    <t>chr2.218000121.218009068</t>
  </si>
  <si>
    <t>chr22.42673882.42691938</t>
  </si>
  <si>
    <t>chr2.190819394.190820413</t>
  </si>
  <si>
    <t>chr12.92560716.92563098</t>
  </si>
  <si>
    <t>chr19.3346021.3347455</t>
  </si>
  <si>
    <t>chr11.129861426.129862678</t>
  </si>
  <si>
    <t>chr9.114957590.114959586</t>
  </si>
  <si>
    <t>chrX.13127580.13128637</t>
  </si>
  <si>
    <t>chr7.130845164.130846727</t>
  </si>
  <si>
    <t>chr1.56056424.56057573</t>
  </si>
  <si>
    <t>chr1.182162936.182164675</t>
  </si>
  <si>
    <t>chr7.144842305.144843469</t>
  </si>
  <si>
    <t>chr7.22574426.22580366</t>
  </si>
  <si>
    <t>chr8.24217950.24219395</t>
  </si>
  <si>
    <t>chr21.42039100.42041823</t>
  </si>
  <si>
    <t>chr12.120316780.120318392</t>
  </si>
  <si>
    <t>chr5.39759272.39762932</t>
  </si>
  <si>
    <t>chr20.57627318.57628896</t>
  </si>
  <si>
    <t>chr10.7106681.7108345</t>
  </si>
  <si>
    <t>chrX.74535284.74537589</t>
  </si>
  <si>
    <t>chr14.100284685.100286078</t>
  </si>
  <si>
    <t>chr11.130774272.130776092</t>
  </si>
  <si>
    <t>chr9.88004950.88006140</t>
  </si>
  <si>
    <t>chr8.102787231.102796202</t>
  </si>
  <si>
    <t>chr20.50338221.50340623</t>
  </si>
  <si>
    <t>chr17.12318223.12321175</t>
  </si>
  <si>
    <t>chr7.39709186.39710410</t>
  </si>
  <si>
    <t>chr5.95808171.95811316</t>
  </si>
  <si>
    <t>chr20.24672583.24673861</t>
  </si>
  <si>
    <t>chr2.112691073.112693315</t>
  </si>
  <si>
    <t>chr15.98076142.98077629</t>
  </si>
  <si>
    <t>chr20.48831364.48832289</t>
  </si>
  <si>
    <t>chr2.19800930.19802858</t>
  </si>
  <si>
    <t>chr11.121722218.121724258</t>
  </si>
  <si>
    <t>chr6.112006802.112009163</t>
  </si>
  <si>
    <t>chr11.35558022.35559388</t>
  </si>
  <si>
    <t>chr5.58890423.58892229</t>
  </si>
  <si>
    <t>chr1.170309108.170311245</t>
  </si>
  <si>
    <t>chr7.4619989.4621409</t>
  </si>
  <si>
    <t>chr6.43838219.43839451</t>
  </si>
  <si>
    <t>chr6.36657596.36658745</t>
  </si>
  <si>
    <t>chr13.30680577.30683047</t>
  </si>
  <si>
    <t>chr9.18392372.18395719</t>
  </si>
  <si>
    <t>chr1.120414113.120416147</t>
  </si>
  <si>
    <t>chr17.31548945.31550912</t>
  </si>
  <si>
    <t>chr19.38864716.38865605</t>
  </si>
  <si>
    <t>chr19.9944378.9946667</t>
  </si>
  <si>
    <t>chr1.234915908.234928351</t>
  </si>
  <si>
    <t>chr3.149224316.149225893</t>
  </si>
  <si>
    <t>chr9.129457781.129463816</t>
  </si>
  <si>
    <t>chr12.31896474.31897818</t>
  </si>
  <si>
    <t>chr1.32987924.32994802</t>
  </si>
  <si>
    <t>chr13.42719978.42721352</t>
  </si>
  <si>
    <t>chr17.8138119.8140149</t>
  </si>
  <si>
    <t>chr9.71646621.71647738</t>
  </si>
  <si>
    <t>chr1.203361708.203362887</t>
  </si>
  <si>
    <t>chr10.118797518.118800208</t>
  </si>
  <si>
    <t>chr5.173419410.173420724</t>
  </si>
  <si>
    <t>chr5.82386398.82390372</t>
  </si>
  <si>
    <t>chr11.130431425.130432396</t>
  </si>
  <si>
    <t>chr14.52362847.52366197</t>
  </si>
  <si>
    <t>chr18.22709672.22712055</t>
  </si>
  <si>
    <t>chr20.50032954.50035230</t>
  </si>
  <si>
    <t>chr5.56057044.56059661</t>
  </si>
  <si>
    <t>chr1.86792206.86794293</t>
  </si>
  <si>
    <t>chr21.45040281.45042037</t>
  </si>
  <si>
    <t>chr7.76363365.76365893</t>
  </si>
  <si>
    <t>chr2.222993456.222995655</t>
  </si>
  <si>
    <t>chr4.123360749.123362532</t>
  </si>
  <si>
    <t>chr11.121964330.121965372</t>
  </si>
  <si>
    <t>chr2.215877621.215879942</t>
  </si>
  <si>
    <t>chr3.105905028.105908291</t>
  </si>
  <si>
    <t>chr8.48500851.48502248</t>
  </si>
  <si>
    <t>chr8.37152871.37153732</t>
  </si>
  <si>
    <t>chr15.75107503.75108662</t>
  </si>
  <si>
    <t>chr12.6285213.6288330</t>
  </si>
  <si>
    <t>chr1.12538249.12551088</t>
  </si>
  <si>
    <t>chr1.85313152.85316532</t>
  </si>
  <si>
    <t>chr3.46845058.46846936</t>
  </si>
  <si>
    <t>chr4.7955626.7957899</t>
  </si>
  <si>
    <t>chr2.20505444.20508706</t>
  </si>
  <si>
    <t>chr11.69461555.69464574</t>
  </si>
  <si>
    <t>chr6.166046011.166047179</t>
  </si>
  <si>
    <t>chr5.135992748.135997494</t>
  </si>
  <si>
    <t>chrX.9310307.9312217</t>
  </si>
  <si>
    <t>chr1.206500581.206502147</t>
  </si>
  <si>
    <t>chr3.11770364.11771207</t>
  </si>
  <si>
    <t>chr10.72030033.72031248</t>
  </si>
  <si>
    <t>chr6.134808736.134811318</t>
  </si>
  <si>
    <t>chr3.45061650.45065837</t>
  </si>
  <si>
    <t>chr1.161743631.161744859</t>
  </si>
  <si>
    <t>chr8.133381407.133386131</t>
  </si>
  <si>
    <t>chr15.38864567.38865982</t>
  </si>
  <si>
    <t>chr6.157682326.157683732</t>
  </si>
  <si>
    <t>chr21.45357348.45371208</t>
  </si>
  <si>
    <t>chr11.94185301.94186351</t>
  </si>
  <si>
    <t>chr5.172713238.172718094</t>
  </si>
  <si>
    <t>chr14.58746454.58748021</t>
  </si>
  <si>
    <t>chr15.64869009.64875244</t>
  </si>
  <si>
    <t>chr10.70189958.70193051</t>
  </si>
  <si>
    <t>chr11.130552723.130553709</t>
  </si>
  <si>
    <t>chr8.37387417.37389258</t>
  </si>
  <si>
    <t>chr9.26833374.26834348</t>
  </si>
  <si>
    <t>chr10.30780752.30791486</t>
  </si>
  <si>
    <t>chr12.6294045.6297922</t>
  </si>
  <si>
    <t>chr8.108948449.108949898</t>
  </si>
  <si>
    <t>chr2.112626192.112628996</t>
  </si>
  <si>
    <t>chr14.77022033.77046726</t>
  </si>
  <si>
    <t>chr9.91191431.91198755</t>
  </si>
  <si>
    <t>chr14.75309960.75312123</t>
  </si>
  <si>
    <t>chr8.116517187.116518300</t>
  </si>
  <si>
    <t>chr16.31052013.31053230</t>
  </si>
  <si>
    <t>chr11.27232851.27235121</t>
  </si>
  <si>
    <t>chr20.18972021.18974161</t>
  </si>
  <si>
    <t>chr6.125095300.125096873</t>
  </si>
  <si>
    <t>chr7.46144696.46146477</t>
  </si>
  <si>
    <t>chr3.194928228.194933036</t>
  </si>
  <si>
    <t>chr14.99035515.99037290</t>
  </si>
  <si>
    <t>chr15.48671001.48672444</t>
  </si>
  <si>
    <t>chr18.73688601.73689773</t>
  </si>
  <si>
    <t>chr11.94957928.94959008</t>
  </si>
  <si>
    <t>chr17.47238856.47241379</t>
  </si>
  <si>
    <t>chr1.227428304.227432858</t>
  </si>
  <si>
    <t>chr14.52124357.52126475</t>
  </si>
  <si>
    <t>chr5.61301199.61302563</t>
  </si>
  <si>
    <t>chr11.76613794.76619363</t>
  </si>
  <si>
    <t>chr10.3802444.3812804</t>
  </si>
  <si>
    <t>chr22.39172271.39179874</t>
  </si>
  <si>
    <t>chr3.129611410.129613841</t>
  </si>
  <si>
    <t>chr6.28837603.28839093</t>
  </si>
  <si>
    <t>chr12.124923293.124925625</t>
  </si>
  <si>
    <t>chr6.158517935.158518765</t>
  </si>
  <si>
    <t>chr19.15210221.15210994</t>
  </si>
  <si>
    <t>chr6.137779396.137781581</t>
  </si>
  <si>
    <t>chr10.78302228.78304163</t>
  </si>
  <si>
    <t>chr19.4811374.4816106</t>
  </si>
  <si>
    <t>chr10.72026266.72028826</t>
  </si>
  <si>
    <t>chr6.169171801.169173445</t>
  </si>
  <si>
    <t>chr20.38118790.38123748</t>
  </si>
  <si>
    <t>chr3.196122970.196123561</t>
  </si>
  <si>
    <t>chr11.32312248.32313549</t>
  </si>
  <si>
    <t>chr9.86494448.86495971</t>
  </si>
  <si>
    <t>chr7.99369974.99370917</t>
  </si>
  <si>
    <t>chr4.26047175.26051435</t>
  </si>
  <si>
    <t>chr10.15199923.15202518</t>
  </si>
  <si>
    <t>chr13.76812445.76813486</t>
  </si>
  <si>
    <t>chr7.3259347.3261030</t>
  </si>
  <si>
    <t>chr2.30407172.30411233</t>
  </si>
  <si>
    <t>chr2.30292729.30294268</t>
  </si>
  <si>
    <t>chr12.116388775.116392962</t>
  </si>
  <si>
    <t>chr5.82421823.82424002</t>
  </si>
  <si>
    <t>chr17.42531527.42533129</t>
  </si>
  <si>
    <t>chr5.134239603.134243342</t>
  </si>
  <si>
    <t>chr21.39136487.39139191</t>
  </si>
  <si>
    <t>chr8.140463513.140466273</t>
  </si>
  <si>
    <t>chr18.48990225.48999020</t>
  </si>
  <si>
    <t>chr5.120387500.120389113</t>
  </si>
  <si>
    <t>chr15.41603662.41604958</t>
  </si>
  <si>
    <t>chr10.63681423.63683722</t>
  </si>
  <si>
    <t>chr10.111392252.111393739</t>
  </si>
  <si>
    <t>chr8.19093323.19096357</t>
  </si>
  <si>
    <t>chr14.101479959.101481571</t>
  </si>
  <si>
    <t>chr11.128335552.128336764</t>
  </si>
  <si>
    <t>chr15.39099487.39100893</t>
  </si>
  <si>
    <t>chr3.34206270.34209113</t>
  </si>
  <si>
    <t>chr14.96245499.96249934</t>
  </si>
  <si>
    <t>chr13.32968372.32970706</t>
  </si>
  <si>
    <t>chr19.40649978.40651649</t>
  </si>
  <si>
    <t>chr17.31695420.31697231</t>
  </si>
  <si>
    <t>chr11.130781411.130783995</t>
  </si>
  <si>
    <t>chr2.237602445.237605433</t>
  </si>
  <si>
    <t>chr1.161388026.161391336</t>
  </si>
  <si>
    <t>chr7.76165805.76167456</t>
  </si>
  <si>
    <t>chr15.81098815.81099944</t>
  </si>
  <si>
    <t>chr2.238634790.238637504</t>
  </si>
  <si>
    <t>chr11.118908632.118926811</t>
  </si>
  <si>
    <t>chr10.67849293.67851072</t>
  </si>
  <si>
    <t>chr2.237262229.237264163</t>
  </si>
  <si>
    <t>chr13.27275434.27276564</t>
  </si>
  <si>
    <t>chr4.152589949.152591686</t>
  </si>
  <si>
    <t>chr2.10277980.10279205</t>
  </si>
  <si>
    <t>chr6.37100891.37106440</t>
  </si>
  <si>
    <t>chr4.122151184.122153245</t>
  </si>
  <si>
    <t>chr2.95681364.95683110</t>
  </si>
  <si>
    <t>chr10.124886017.124887045</t>
  </si>
  <si>
    <t>chr7.4664773.4670786</t>
  </si>
  <si>
    <t>chr3.139309683.139311000</t>
  </si>
  <si>
    <t>chr1.89812248.89814203</t>
  </si>
  <si>
    <t>chr17.27242169.27248484</t>
  </si>
  <si>
    <t>chr6.111972183.111974949</t>
  </si>
  <si>
    <t>chr3.16124061.16125736</t>
  </si>
  <si>
    <t>chrX.65600662.65602768</t>
  </si>
  <si>
    <t>chr17.47229496.47230877</t>
  </si>
  <si>
    <t>chr4.6885079.6887708</t>
  </si>
  <si>
    <t>chr1.162604855.162606692</t>
  </si>
  <si>
    <t>chr6.166004553.166009145</t>
  </si>
  <si>
    <t>chr14.58192805.58194569</t>
  </si>
  <si>
    <t>chr1.221161128.221162712</t>
  </si>
  <si>
    <t>chr9.87711478.87717031</t>
  </si>
  <si>
    <t>chr13.45325316.45331374</t>
  </si>
  <si>
    <t>chr3.146506114.146507968</t>
  </si>
  <si>
    <t>chr17.74512145.74513569</t>
  </si>
  <si>
    <t>chr10.7111230.7112163</t>
  </si>
  <si>
    <t>chr6.130679541.130682108</t>
  </si>
  <si>
    <t>chr7.151459168.151461846</t>
  </si>
  <si>
    <t>chr3.127887418.127891032</t>
  </si>
  <si>
    <t>chr21.35849430.35851584</t>
  </si>
  <si>
    <t>chr11.4664792.4666331</t>
  </si>
  <si>
    <t>chr1.27967796.27969674</t>
  </si>
  <si>
    <t>chr8.94796796.94798316</t>
  </si>
  <si>
    <t>chr1.182962530.182963502</t>
  </si>
  <si>
    <t>chr18.22312939.22315648</t>
  </si>
  <si>
    <t>chr5.82404973.82408507</t>
  </si>
  <si>
    <t>chr3.13451194.13452875</t>
  </si>
  <si>
    <t>chr9.69945682.69948032</t>
  </si>
  <si>
    <t>chrX.23803799.23804900</t>
  </si>
  <si>
    <t>chr22.45448248.45456376</t>
  </si>
  <si>
    <t>chr2.160951466.160954221</t>
  </si>
  <si>
    <t>chr15.94834007.94836540</t>
  </si>
  <si>
    <t>chr11.68255601.68257768</t>
  </si>
  <si>
    <t>chr21.45949143.45951489</t>
  </si>
  <si>
    <t>chr13.44929798.44934434</t>
  </si>
  <si>
    <t>chr14.34360331.34362727</t>
  </si>
  <si>
    <t>chr3.30473025.30474389</t>
  </si>
  <si>
    <t>chr5.172719526.172724473</t>
  </si>
  <si>
    <t>chr12.27461913.27463158</t>
  </si>
  <si>
    <t>chr6.11410670.11413845</t>
  </si>
  <si>
    <t>chr9.129163755.129164997</t>
  </si>
  <si>
    <t>chr1.16194828.16197527</t>
  </si>
  <si>
    <t>chr6.134834838.134837853</t>
  </si>
  <si>
    <t>chr1.55442207.55444769</t>
  </si>
  <si>
    <t>chr1.9196089.9197243</t>
  </si>
  <si>
    <t>chr11.76586947.76589939</t>
  </si>
  <si>
    <t>chr17.68759112.68760356</t>
  </si>
  <si>
    <t>chr1.27861654.27866174</t>
  </si>
  <si>
    <t>chr16.85237820.85238784</t>
  </si>
  <si>
    <t>chr5.34518893.34527449</t>
  </si>
  <si>
    <t>chr18.48883264.48886854</t>
  </si>
  <si>
    <t>chr7.101109855.101129985</t>
  </si>
  <si>
    <t>chr10.11684407.11686186</t>
  </si>
  <si>
    <t>chr1.161539678.161541108</t>
  </si>
  <si>
    <t>chr15.63482103.63484025</t>
  </si>
  <si>
    <t>chr3.14234051.14235394</t>
  </si>
  <si>
    <t>chr1.16498556.16500263</t>
  </si>
  <si>
    <t>chr17.77233335.77236386</t>
  </si>
  <si>
    <t>chr10.3850065.3855040</t>
  </si>
  <si>
    <t>chr1.205542553.205544784</t>
  </si>
  <si>
    <t>chr1.44035739.44037039</t>
  </si>
  <si>
    <t>chr1.120341420.120342494</t>
  </si>
  <si>
    <t>chr10.63627370.63632211</t>
  </si>
  <si>
    <t>chr7.4641374.4643187</t>
  </si>
  <si>
    <t>chr11.76233748.76237257</t>
  </si>
  <si>
    <t>chr1.172928349.172928943</t>
  </si>
  <si>
    <t>chr5.34486468.34488617</t>
  </si>
  <si>
    <t>chr1.43056364.43060593</t>
  </si>
  <si>
    <t>chr11.44954722.44955819</t>
  </si>
  <si>
    <t>chr12.123149174.123152008</t>
  </si>
  <si>
    <t>chr3.64030849.64034184</t>
  </si>
  <si>
    <t>chr5.116765861.116767296</t>
  </si>
  <si>
    <t>chr10.28326360.28328761</t>
  </si>
  <si>
    <t>chr8.37155451.37158886</t>
  </si>
  <si>
    <t>chr12.96444281.96447928</t>
  </si>
  <si>
    <t>chr15.38127564.38132170</t>
  </si>
  <si>
    <t>chrX.21931937.21933020</t>
  </si>
  <si>
    <t>chr6.105991825.105999456</t>
  </si>
  <si>
    <t>chr2.237252892.237261554</t>
  </si>
  <si>
    <t>chr16.84922089.84923475</t>
  </si>
  <si>
    <t>chr16.29154485.29158847</t>
  </si>
  <si>
    <t>chr20.40497668.40499584</t>
  </si>
  <si>
    <t>chr16.29177715.29179857</t>
  </si>
  <si>
    <t>chr17.75311360.75316301</t>
  </si>
  <si>
    <t>chr16.4290052.4293238</t>
  </si>
  <si>
    <t>chr5.139695316.139699533</t>
  </si>
  <si>
    <t>chr10.95600584.95602094</t>
  </si>
  <si>
    <t>chr18.9642578.9644987</t>
  </si>
  <si>
    <t>chr19.6199291.6200504</t>
  </si>
  <si>
    <t>chr5.139635892.139639031</t>
  </si>
  <si>
    <t>chr2.37623622.37626756</t>
  </si>
  <si>
    <t>chr2.30411767.30413916</t>
  </si>
  <si>
    <t>chr1.156495650.156512372</t>
  </si>
  <si>
    <t>chr1.201561754.201563725</t>
  </si>
  <si>
    <t>chr15.73956125.73957422</t>
  </si>
  <si>
    <t>chr3.187912710.187915419</t>
  </si>
  <si>
    <t>chr1.164524050.164525832</t>
  </si>
  <si>
    <t>chr1.153788796.153792158</t>
  </si>
  <si>
    <t>chr5.34596868.34599324</t>
  </si>
  <si>
    <t>chr1.205293168.205297227</t>
  </si>
  <si>
    <t>chr20.31595073.31596996</t>
  </si>
  <si>
    <t>chr3.16063706.16070478</t>
  </si>
  <si>
    <t>chr14.69037131.69040581</t>
  </si>
  <si>
    <t>chr9.128052580.128059744</t>
  </si>
  <si>
    <t>chr6.18327376.18331785</t>
  </si>
  <si>
    <t>chr9.129202487.129203891</t>
  </si>
  <si>
    <t>chr3.30708343.30709794</t>
  </si>
  <si>
    <t>chr17.4764215.4767327</t>
  </si>
  <si>
    <t>chr16.85201178.85203794</t>
  </si>
  <si>
    <t>chr5.34532637.34536452</t>
  </si>
  <si>
    <t>chr1.26618257.26622467</t>
  </si>
  <si>
    <t>chr11.47863030.47864232</t>
  </si>
  <si>
    <t>chr1.16172503.16183825</t>
  </si>
  <si>
    <t>chr11.128456245.128458952</t>
  </si>
  <si>
    <t>chr11.76576805.76580764</t>
  </si>
  <si>
    <t>chr17.29240497.29241727</t>
  </si>
  <si>
    <t>chr20.56859185.56861317</t>
  </si>
  <si>
    <t>chr20.62069220.62070604</t>
  </si>
  <si>
    <t>chr1.151979465.151981817</t>
  </si>
  <si>
    <t>chr2.191637281.191638708</t>
  </si>
  <si>
    <t>chr2.64402319.64406606</t>
  </si>
  <si>
    <t>chr2.224101522.224103047</t>
  </si>
  <si>
    <t>chr15.63489837.63493424</t>
  </si>
  <si>
    <t>chr2.236743018.236745294</t>
  </si>
  <si>
    <t>chr5.172816146.172818697</t>
  </si>
  <si>
    <t>chr3.155390527.155393095</t>
  </si>
  <si>
    <t>chr14.52129133.52130446</t>
  </si>
  <si>
    <t>chr5.34618510.34623871</t>
  </si>
  <si>
    <t>chr9.69949081.69950323</t>
  </si>
  <si>
    <t>chr6.169291493.169293803</t>
  </si>
  <si>
    <t>chr8.42411711.42414223</t>
  </si>
  <si>
    <t>chr16.85233977.85237533</t>
  </si>
  <si>
    <t>chr17.78313370.78317712</t>
  </si>
  <si>
    <t>chr1.209366427.209370172</t>
  </si>
  <si>
    <t>chr3.72003822.72006588</t>
  </si>
  <si>
    <t>chr10.3825245.3830808</t>
  </si>
  <si>
    <t>chr2.230128527.230132578</t>
  </si>
  <si>
    <t>chr17.31579418.31583693</t>
  </si>
  <si>
    <t>chr1.146369449.146370414</t>
  </si>
  <si>
    <t>chr11.18382665.18386204</t>
  </si>
  <si>
    <t>chr2.42097326.42103956</t>
  </si>
  <si>
    <t>chr16.10825982.10830775</t>
  </si>
  <si>
    <t>chr20.12237050.12238915</t>
  </si>
  <si>
    <t>chr9.115589818.115592523</t>
  </si>
  <si>
    <t>chr1.58591628.58598089</t>
  </si>
  <si>
    <t>chr9.129470082.129474730</t>
  </si>
  <si>
    <t>chr2.26648965.26652978</t>
  </si>
  <si>
    <t>chr1.25874196.25876595</t>
  </si>
  <si>
    <t>chr16.87945101.87946204</t>
  </si>
  <si>
    <t>chr12.116591493.116592836</t>
  </si>
  <si>
    <t>chr6.112016895.112021517</t>
  </si>
  <si>
    <t>chr22.42862888.42864233</t>
  </si>
  <si>
    <t>chr8.102737012.102739808</t>
  </si>
  <si>
    <t>chr8.37098904.37101837</t>
  </si>
  <si>
    <t>chr10.84951018.84952415</t>
  </si>
  <si>
    <t>chr14.88128798.88130896</t>
  </si>
  <si>
    <t>chr17.80254060.80256144</t>
  </si>
  <si>
    <t>chr17.40520702.40523390</t>
  </si>
  <si>
    <t>chr7.153522008.153524884</t>
  </si>
  <si>
    <t>chr4.73916509.73919279</t>
  </si>
  <si>
    <t>chr1.174020768.174024074</t>
  </si>
  <si>
    <t>chrX.107682973.107685690</t>
  </si>
  <si>
    <t>chr19.11136339.11145274</t>
  </si>
  <si>
    <t>chr1.177339803.177342336</t>
  </si>
  <si>
    <t>chr22.45244428.45248242</t>
  </si>
  <si>
    <t>chr6.105545644.105547436</t>
  </si>
  <si>
    <t>chr1.234966642.234991686</t>
  </si>
  <si>
    <t>chr11.69442546.69445658</t>
  </si>
  <si>
    <t>chr3.30309820.30310927</t>
  </si>
  <si>
    <t>chr9.129568037.129571797</t>
  </si>
  <si>
    <t>chr21.41956878.41958956</t>
  </si>
  <si>
    <t>chr15.49717673.49720053</t>
  </si>
  <si>
    <t>chr1.230823371.230826053</t>
  </si>
  <si>
    <t>chr20.38114016.38115154</t>
  </si>
  <si>
    <t>chr14.34495669.34498798</t>
  </si>
  <si>
    <t>chr1.212634470.212640555</t>
  </si>
  <si>
    <t>chr12.4030403.4032507</t>
  </si>
  <si>
    <t>chr2.150601028.150602495</t>
  </si>
  <si>
    <t>chr1.151972369.151973757</t>
  </si>
  <si>
    <t>chr15.62495167.62497761</t>
  </si>
  <si>
    <t>chr12.108772019.108775406</t>
  </si>
  <si>
    <t>chr14.100213550.100216531</t>
  </si>
  <si>
    <t>chr1.16984279.16985536</t>
  </si>
  <si>
    <t>chr15.71080320.71084429</t>
  </si>
  <si>
    <t>chr13.30673389.30674954</t>
  </si>
  <si>
    <t>chr3.30370455.30372464</t>
  </si>
  <si>
    <t>chr8.128127027.128128907</t>
  </si>
  <si>
    <t>chr5.136018729.136027616</t>
  </si>
  <si>
    <t>chr2.46870710.46877644</t>
  </si>
  <si>
    <t>chr4.184361304.184362822</t>
  </si>
  <si>
    <t>chr17.43359415.43362592</t>
  </si>
  <si>
    <t>chr1.59007800.59009135</t>
  </si>
  <si>
    <t>chr12.6291958.6293353</t>
  </si>
  <si>
    <t>chr5.120138446.120140414</t>
  </si>
  <si>
    <t>chr15.65084904.65090620</t>
  </si>
  <si>
    <t>chr2.207274134.207275377</t>
  </si>
  <si>
    <t>chr10.110394644.110400580</t>
  </si>
  <si>
    <t>chr7.104972029.104974905</t>
  </si>
  <si>
    <t>chr19.40432271.40435272</t>
  </si>
  <si>
    <t>chr14.68812906.68821023</t>
  </si>
  <si>
    <t>chr6.11494979.11496944</t>
  </si>
  <si>
    <t>chr7.74279124.74281192</t>
  </si>
  <si>
    <t>chr3.115238467.115241009</t>
  </si>
  <si>
    <t>chr2.20443118.20458425</t>
  </si>
  <si>
    <t>chr9.128045373.128048373</t>
  </si>
  <si>
    <t>chr13.44039954.44041255</t>
  </si>
  <si>
    <t>chr15.94965371.94966244</t>
  </si>
  <si>
    <t>chr8.17849304.17852046</t>
  </si>
  <si>
    <t>chr8.55843161.55845699</t>
  </si>
  <si>
    <t>chr13.34761664.34764412</t>
  </si>
  <si>
    <t>chr5.130549483.130550616</t>
  </si>
  <si>
    <t>chr10.119677235.119681636</t>
  </si>
  <si>
    <t>chr10.58833678.58835251</t>
  </si>
  <si>
    <t>chr15.89827948.89829366</t>
  </si>
  <si>
    <t>chr20.49747155.49748819</t>
  </si>
  <si>
    <t>chr1.63661891.63663487</t>
  </si>
  <si>
    <t>chr4.89469704.89470592</t>
  </si>
  <si>
    <t>chr18.35144185.35144954</t>
  </si>
  <si>
    <t>chr9.115593178.115597711</t>
  </si>
  <si>
    <t>chr7.41005232.41006507</t>
  </si>
  <si>
    <t>chr17.31594728.31597205</t>
  </si>
  <si>
    <t>chr11.47885521.47886830</t>
  </si>
  <si>
    <t>chr17.50188600.50223691</t>
  </si>
  <si>
    <t>chr1.16913268.16915012</t>
  </si>
  <si>
    <t>chr6.150418163.150419993</t>
  </si>
  <si>
    <t>chr20.57005202.57009174</t>
  </si>
  <si>
    <t>chr3.16112973.16114945</t>
  </si>
  <si>
    <t>chr22.24205648.24209569</t>
  </si>
  <si>
    <t>chr22.30195160.30197658</t>
  </si>
  <si>
    <t>chr1.37485258.37489048</t>
  </si>
  <si>
    <t>chr17.75861001.75865992</t>
  </si>
  <si>
    <t>chr14.103512597.103513420</t>
  </si>
  <si>
    <t>chr2.174058715.174060384</t>
  </si>
  <si>
    <t>chr19.44684633.44686226</t>
  </si>
  <si>
    <t>chr11.102267369.102269073</t>
  </si>
  <si>
    <t>chr10.33365052.33366798</t>
  </si>
  <si>
    <t>chr18.22277150.22281446</t>
  </si>
  <si>
    <t>chr5.139517453.139518868</t>
  </si>
  <si>
    <t>chr2.236988690.236989928</t>
  </si>
  <si>
    <t>chr7.66183129.66184579</t>
  </si>
  <si>
    <t>chr19.10235318.10237077</t>
  </si>
  <si>
    <t>chr14.90827699.90829837</t>
  </si>
  <si>
    <t>chr11.68998201.69005558</t>
  </si>
  <si>
    <t>chr3.129224019.129231860</t>
  </si>
  <si>
    <t>chr8.133177780.133178617</t>
  </si>
  <si>
    <t>chr12.43210211.43211427</t>
  </si>
  <si>
    <t>chr20.38298170.38299811</t>
  </si>
  <si>
    <t>chr15.85353575.85355058</t>
  </si>
  <si>
    <t>chr17.41665546.41667270</t>
  </si>
  <si>
    <t>chr12.6273349.6281127</t>
  </si>
  <si>
    <t>chr21.43767757.43769069</t>
  </si>
  <si>
    <t>chr8.57986527.57988627</t>
  </si>
  <si>
    <t>chr9.91488175.91490498</t>
  </si>
  <si>
    <t>chr10.30552864.30555216</t>
  </si>
  <si>
    <t>chr7.151424506.151430349</t>
  </si>
  <si>
    <t>chr12.89225100.89226784</t>
  </si>
  <si>
    <t>chr11.74580687.74581986</t>
  </si>
  <si>
    <t>chr20.38107909.38112477</t>
  </si>
  <si>
    <t>chr20.39623252.39624750</t>
  </si>
  <si>
    <t>chr7.151415072.151417283</t>
  </si>
  <si>
    <t>chr5.83374236.83378925</t>
  </si>
  <si>
    <t>chr19.16281742.16287763</t>
  </si>
  <si>
    <t>chr11.130480089.130481256</t>
  </si>
  <si>
    <t>chrX.129930912.129932649</t>
  </si>
  <si>
    <t>chr19.58153946.58155543</t>
  </si>
  <si>
    <t>chr7.5553879.5559113</t>
  </si>
  <si>
    <t>chr6.134822432.134823411</t>
  </si>
  <si>
    <t>chr4.27397221.27399632</t>
  </si>
  <si>
    <t>chr2.20467104.20467859</t>
  </si>
  <si>
    <t>chr12.116453014.116458451</t>
  </si>
  <si>
    <t>chr19.33176096.33178465</t>
  </si>
  <si>
    <t>chr1.227793940.227794894</t>
  </si>
  <si>
    <t>chr18.75069742.75071504</t>
  </si>
  <si>
    <t>chr3.53269685.53271256</t>
  </si>
  <si>
    <t>chr16.69964757.69965768</t>
  </si>
  <si>
    <t>chr18.29163213.29166241</t>
  </si>
  <si>
    <t>chr14.75255423.75263037</t>
  </si>
  <si>
    <t>chr9.72508731.72510243</t>
  </si>
  <si>
    <t>chr22.17170908.17172551</t>
  </si>
  <si>
    <t>chr6.85360753.85362290</t>
  </si>
  <si>
    <t>chr12.98438539.98440555</t>
  </si>
  <si>
    <t>chr20.50979317.50982677</t>
  </si>
  <si>
    <t>chr1.8081988.8084576</t>
  </si>
  <si>
    <t>chr17.7833258.7837745</t>
  </si>
  <si>
    <t>chr15.85328625.85336315</t>
  </si>
  <si>
    <t>chr9.34083513.34085931</t>
  </si>
  <si>
    <t>chr19.18372194.18376382</t>
  </si>
  <si>
    <t>chr10.5547108.5549334</t>
  </si>
  <si>
    <t>chr5.142052693.142054339</t>
  </si>
  <si>
    <t>chr6.137819640.137825217</t>
  </si>
  <si>
    <t>chr19.39427455.39432862</t>
  </si>
  <si>
    <t>chr8.94043513.94046456</t>
  </si>
  <si>
    <t>chr14.105069957.105071022</t>
  </si>
  <si>
    <t>chr7.76322133.76324564</t>
  </si>
  <si>
    <t>chr2.136237998.136239906</t>
  </si>
  <si>
    <t>chr11.94931625.94936324</t>
  </si>
  <si>
    <t>chr11.69416130.69417795</t>
  </si>
  <si>
    <t>chr20.53914098.53918391</t>
  </si>
  <si>
    <t>chr1.27031142.27032402</t>
  </si>
  <si>
    <t>chr7.100450154.100451147</t>
  </si>
  <si>
    <t>chr20.17894563.17897501</t>
  </si>
  <si>
    <t>chr11.61377422.61379776</t>
  </si>
  <si>
    <t>chr11.59549845.59552434</t>
  </si>
  <si>
    <t>chr10.31581839.31585764</t>
  </si>
  <si>
    <t>chr7.121437653.121439200</t>
  </si>
  <si>
    <t>chr3.184592223.184593883</t>
  </si>
  <si>
    <t>chr6.165845075.165847561</t>
  </si>
  <si>
    <t>chr8.128141998.128143038</t>
  </si>
  <si>
    <t>chrX.154120997.154122251</t>
  </si>
  <si>
    <t>chr3.112769146.112782942</t>
  </si>
  <si>
    <t>chr10.110392124.110393822</t>
  </si>
  <si>
    <t>chr17.68076095.68076745</t>
  </si>
  <si>
    <t>chr4.27813062.27814339</t>
  </si>
  <si>
    <t>chr5.149133749.149136373</t>
  </si>
  <si>
    <t>chr1.162547412.162549459</t>
  </si>
  <si>
    <t>chr10.43816189.43818298</t>
  </si>
  <si>
    <t>chr6.16991708.16992754</t>
  </si>
  <si>
    <t>chr4.13965909.13967403</t>
  </si>
  <si>
    <t>chr1.96865016.96866974</t>
  </si>
  <si>
    <t>chr15.39429422.39432606</t>
  </si>
  <si>
    <t>chr12.53658322.53661325</t>
  </si>
  <si>
    <t>chr11.43936917.43938818</t>
  </si>
  <si>
    <t>chr6.160972283.160976004</t>
  </si>
  <si>
    <t>chr1.232704489.232705892</t>
  </si>
  <si>
    <t>chr9.131422227.131424088</t>
  </si>
  <si>
    <t>chr14.101475333.101476652</t>
  </si>
  <si>
    <t>chr19.52922786.52924876</t>
  </si>
  <si>
    <t>chr1.56456103.56458404</t>
  </si>
  <si>
    <t>chr3.34218126.34220018</t>
  </si>
  <si>
    <t>chr1.225466467.225468649</t>
  </si>
  <si>
    <t>chr8.118896756.118898331</t>
  </si>
  <si>
    <t>chr11.59555463.59558382</t>
  </si>
  <si>
    <t>chr1.162612391.162614280</t>
  </si>
  <si>
    <t>chr2.237140658.237142176</t>
  </si>
  <si>
    <t>chr16.85210109.85213489</t>
  </si>
  <si>
    <t>chr2.70139439.70144356</t>
  </si>
  <si>
    <t>chr16.3105721.3107240</t>
  </si>
  <si>
    <t>chr20.38196266.38197243</t>
  </si>
  <si>
    <t>chr16.2903718.2907868</t>
  </si>
  <si>
    <t>chr19.2154086.2156059</t>
  </si>
  <si>
    <t>chr6.6699238.6700772</t>
  </si>
  <si>
    <t>chr7.30905651.30907675</t>
  </si>
  <si>
    <t>chr19.15220607.15225013</t>
  </si>
  <si>
    <t>chr22.35445810.35446959</t>
  </si>
  <si>
    <t>chr2.219684658.219690077</t>
  </si>
  <si>
    <t>chr12.95380891.95382446</t>
  </si>
  <si>
    <t>chr9.91207208.91208747</t>
  </si>
  <si>
    <t>chr21.45962792.45964161</t>
  </si>
  <si>
    <t>chr18.35580454.35582650</t>
  </si>
  <si>
    <t>chr12.92502638.92507803</t>
  </si>
  <si>
    <t>chr4.3913830.3915430</t>
  </si>
  <si>
    <t>chr1.67617600.67619848</t>
  </si>
  <si>
    <t>chr2.11647091.11649105</t>
  </si>
  <si>
    <t>chr3.130122638.130124279</t>
  </si>
  <si>
    <t>chr6.160881245.160883524</t>
  </si>
  <si>
    <t>chr9.129411175.129417739</t>
  </si>
  <si>
    <t>chr1.163842809.163844017</t>
  </si>
  <si>
    <t>chr15.85338844.85349141</t>
  </si>
  <si>
    <t>chr1.15602622.15604471</t>
  </si>
  <si>
    <t>chr6.6751566.6753036</t>
  </si>
  <si>
    <t>chr11.125091270.125092323</t>
  </si>
  <si>
    <t>chr8.141286949.141287603</t>
  </si>
  <si>
    <t>chr4.1043237.1044945</t>
  </si>
  <si>
    <t>chr6.45555822.45557275</t>
  </si>
  <si>
    <t>chr17.78985485.78988454</t>
  </si>
  <si>
    <t>chr20.3726843.3728102</t>
  </si>
  <si>
    <t>chr19.18966404.18973526</t>
  </si>
  <si>
    <t>chr2.8003178.8005088</t>
  </si>
  <si>
    <t>chr22.39290852.39293191</t>
  </si>
  <si>
    <t>chr11.114035682.114037183</t>
  </si>
  <si>
    <t>chr11.121959006.121962136</t>
  </si>
  <si>
    <t>chr7.46291052.46292284</t>
  </si>
  <si>
    <t>chr19.13171955.13173471</t>
  </si>
  <si>
    <t>chr2.84957762.84960115</t>
  </si>
  <si>
    <t>chr10.63706377.63709682</t>
  </si>
  <si>
    <t>chr1.182339995.182340727</t>
  </si>
  <si>
    <t>chr16.88118292.88119782</t>
  </si>
  <si>
    <t>chr3.66046972.66048872</t>
  </si>
  <si>
    <t>chr4.24781531.24782991</t>
  </si>
  <si>
    <t>chr7.41491828.41492707</t>
  </si>
  <si>
    <t>chr7.42492243.42495199</t>
  </si>
  <si>
    <t>chr2.113283213.113285616</t>
  </si>
  <si>
    <t>chr3.65177301.65178753</t>
  </si>
  <si>
    <t>chr2.173643756.173644800</t>
  </si>
  <si>
    <t>chr12.110104254.110112256</t>
  </si>
  <si>
    <t>chr11.6356870.6358851</t>
  </si>
  <si>
    <t>chr3.30420895.30422475</t>
  </si>
  <si>
    <t>chr1.206892233.206894014</t>
  </si>
  <si>
    <t>chr5.65861423.65863143</t>
  </si>
  <si>
    <t>chr17.64739833.64743688</t>
  </si>
  <si>
    <t>chr7.67752123.67755153</t>
  </si>
  <si>
    <t>chr2.160582412.160584760</t>
  </si>
  <si>
    <t>chr14.103538672.103543437</t>
  </si>
  <si>
    <t>chr11.66324398.66328949</t>
  </si>
  <si>
    <t>chr15.99407990.99409266</t>
  </si>
  <si>
    <t>chr16.84794075.84796696</t>
  </si>
  <si>
    <t>chr14.52350521.52356206</t>
  </si>
  <si>
    <t>chr10.30763052.30767125</t>
  </si>
  <si>
    <t>chr19.55215954.55217444</t>
  </si>
  <si>
    <t>chr2.20027285.20029090</t>
  </si>
  <si>
    <t>chr1.202034372.202036473</t>
  </si>
  <si>
    <t>chr5.151238299.151239520</t>
  </si>
  <si>
    <t>chr22.42444090.42445095</t>
  </si>
  <si>
    <t>chr15.62389517.62393723</t>
  </si>
  <si>
    <t>chr8.96344318.96346856</t>
  </si>
  <si>
    <t>chr19.4574293.4577366</t>
  </si>
  <si>
    <t>chr6.157812823.157815709</t>
  </si>
  <si>
    <t>chr17.49850794.49852168</t>
  </si>
  <si>
    <t>chr11.64180834.64182522</t>
  </si>
  <si>
    <t>chr8.94239940.94243413</t>
  </si>
  <si>
    <t>chr1.248872198.248874714</t>
  </si>
  <si>
    <t>chr9.119025811.119028310</t>
  </si>
  <si>
    <t>chr10.88157257.88159016</t>
  </si>
  <si>
    <t>chr2.11829178.11831167</t>
  </si>
  <si>
    <t>chr2.152822077.152827111</t>
  </si>
  <si>
    <t>chr9.93566487.93567941</t>
  </si>
  <si>
    <t>chr6.157225238.157226818</t>
  </si>
  <si>
    <t>chr12.7555221.7558876</t>
  </si>
  <si>
    <t>chr5.78765817.78767337</t>
  </si>
  <si>
    <t>chr20.47921058.47923173</t>
  </si>
  <si>
    <t>chr6.18361538.18362944</t>
  </si>
  <si>
    <t>chr8.100906330.100909338</t>
  </si>
  <si>
    <t>chrX.52934069.52935822</t>
  </si>
  <si>
    <t>chr10.4043879.4046303</t>
  </si>
  <si>
    <t>chr3.186021344.186022391</t>
  </si>
  <si>
    <t>chr6.3208002.3209992</t>
  </si>
  <si>
    <t>chr10.4765429.4772417</t>
  </si>
  <si>
    <t>chr5.40551732.40552826</t>
  </si>
  <si>
    <t>chr1.156804430.156805224</t>
  </si>
  <si>
    <t>chr1.8127187.8128643</t>
  </si>
  <si>
    <t>chr15.39179956.39181708</t>
  </si>
  <si>
    <t>chr16.88262213.88266235</t>
  </si>
  <si>
    <t>chr7.3244142.3245174</t>
  </si>
  <si>
    <t>chr15.82122232.82123644</t>
  </si>
  <si>
    <t>chr3.89964218.89965695</t>
  </si>
  <si>
    <t>chr5.110377503.110378579</t>
  </si>
  <si>
    <t>chr16.48510353.48512258</t>
  </si>
  <si>
    <t>chr8.48419166.48420954</t>
  </si>
  <si>
    <t>chr2.65435283.65437587</t>
  </si>
  <si>
    <t>chr8.122587435.122588753</t>
  </si>
  <si>
    <t>chr2.236679544.236680988</t>
  </si>
  <si>
    <t>chr5.74250548.74252395</t>
  </si>
  <si>
    <t>chr9.105063295.105065523</t>
  </si>
  <si>
    <t>chr12.116369462.116371832</t>
  </si>
  <si>
    <t>chr2.128378557.128380152</t>
  </si>
  <si>
    <t>chr2.150495401.150496885</t>
  </si>
  <si>
    <t>chr22.29780450.29782467</t>
  </si>
  <si>
    <t>chr1.85296567.85299012</t>
  </si>
  <si>
    <t>chr9.27539208.27540790</t>
  </si>
  <si>
    <t>chr19.10131444.10132290</t>
  </si>
  <si>
    <t>chr8.96337119.96340421</t>
  </si>
  <si>
    <t>chr8.133579125.133581476</t>
  </si>
  <si>
    <t>chr11.69321349.69322556</t>
  </si>
  <si>
    <t>chr15.81022880.81025366</t>
  </si>
  <si>
    <t>chr16.75287637.75290146</t>
  </si>
  <si>
    <t>chr2.41923459.41935293</t>
  </si>
  <si>
    <t>chr1.8292980.8295377</t>
  </si>
  <si>
    <t>chr17.77615810.77616774</t>
  </si>
  <si>
    <t>chrX.13431050.13434103</t>
  </si>
  <si>
    <t>chr20.3065859.3068015</t>
  </si>
  <si>
    <t>chr4.128552159.128554703</t>
  </si>
  <si>
    <t>chr2.64063099.64065044</t>
  </si>
  <si>
    <t>chr3.176950556.176952125</t>
  </si>
  <si>
    <t>chr8.76954699.76955556</t>
  </si>
  <si>
    <t>chr20.57439514.57442032</t>
  </si>
  <si>
    <t>chr16.85514351.85515810</t>
  </si>
  <si>
    <t>chr7.41867957.41870880</t>
  </si>
  <si>
    <t>chr1.209527012.209528650</t>
  </si>
  <si>
    <t>chr16.84531271.84534230</t>
  </si>
  <si>
    <t>chr1.201581855.201583226</t>
  </si>
  <si>
    <t>chr1.67563161.67565314</t>
  </si>
  <si>
    <t>chr4.142913022.142913943</t>
  </si>
  <si>
    <t>chr20.24378868.24380023</t>
  </si>
  <si>
    <t>chr10.62186416.62188004</t>
  </si>
  <si>
    <t>chr1.11730495.11733266</t>
  </si>
  <si>
    <t>chr4.72895744.72897409</t>
  </si>
  <si>
    <t>chr17.7954740.7957272</t>
  </si>
  <si>
    <t>chr5.137563081.137565137</t>
  </si>
  <si>
    <t>chr11.66408328.66409931</t>
  </si>
  <si>
    <t>chr2.181810694.181812793</t>
  </si>
  <si>
    <t>chr3.72237363.72239240</t>
  </si>
  <si>
    <t>chr17.83195034.83196640</t>
  </si>
  <si>
    <t>chr15.75671762.75674245</t>
  </si>
  <si>
    <t>chr20.53578451.53597300</t>
  </si>
  <si>
    <t>chr1.32995580.32999015</t>
  </si>
  <si>
    <t>chr22.37544757.37553559</t>
  </si>
  <si>
    <t>chr9.107547381.107549776</t>
  </si>
  <si>
    <t>chr1.244347870.244349920</t>
  </si>
  <si>
    <t>chr22.31962914.31964891</t>
  </si>
  <si>
    <t>chr3.177355673.177362051</t>
  </si>
  <si>
    <t>chr15.68256201.68257733</t>
  </si>
  <si>
    <t>chr7.35728481.35729823</t>
  </si>
  <si>
    <t>chr16.15588419.15591888</t>
  </si>
  <si>
    <t>chr8.48788105.48789817</t>
  </si>
  <si>
    <t>chr11.61870408.61871668</t>
  </si>
  <si>
    <t>chr14.76977381.76978817</t>
  </si>
  <si>
    <t>chr2.215903794.215904968</t>
  </si>
  <si>
    <t>chr10.78931435.78932878</t>
  </si>
  <si>
    <t>chr8.48405598.48410588</t>
  </si>
  <si>
    <t>chr18.48872368.48874777</t>
  </si>
  <si>
    <t>chr9.94138270.94141464</t>
  </si>
  <si>
    <t>chr10.4763193.4764733</t>
  </si>
  <si>
    <t>chr3.64056432.64057355</t>
  </si>
  <si>
    <t>chr2.85734237.85746804</t>
  </si>
  <si>
    <t>chr1.201592739.201594753</t>
  </si>
  <si>
    <t>chr1.56072997.56074790</t>
  </si>
  <si>
    <t>chr16.25191557.25192550</t>
  </si>
  <si>
    <t>chr6.25052674.25055702</t>
  </si>
  <si>
    <t>chr10.4351928.4355144</t>
  </si>
  <si>
    <t>chr5.5657573.5659224</t>
  </si>
  <si>
    <t>chr9.128001190.128002552</t>
  </si>
  <si>
    <t>chr5.172738834.172743973</t>
  </si>
  <si>
    <t>chr8.20221789.20224108</t>
  </si>
  <si>
    <t>chr15.77542656.77544147</t>
  </si>
  <si>
    <t>chrX.111507129.111509736</t>
  </si>
  <si>
    <t>chr13.97879458.97880939</t>
  </si>
  <si>
    <t>chr21.36429374.36431594</t>
  </si>
  <si>
    <t>chr3.45043180.45044681</t>
  </si>
  <si>
    <t>chr8.98363930.98365943</t>
  </si>
  <si>
    <t>chr8.26447674.26451768</t>
  </si>
  <si>
    <t>chr16.30813637.30815355</t>
  </si>
  <si>
    <t>chr3.171824684.171825842</t>
  </si>
  <si>
    <t>chr4.4852331.4853962</t>
  </si>
  <si>
    <t>chr5.172616243.172617689</t>
  </si>
  <si>
    <t>chr1.182186260.182187021</t>
  </si>
  <si>
    <t>chr5.115365901.115366823</t>
  </si>
  <si>
    <t>chr9.36028866.36030760</t>
  </si>
  <si>
    <t>chr6.18977607.18979141</t>
  </si>
  <si>
    <t>chr17.19418221.19419261</t>
  </si>
  <si>
    <t>chr7.106717280.106719652</t>
  </si>
  <si>
    <t>chr10.7457674.7460140</t>
  </si>
  <si>
    <t>chr3.31232009.31233669</t>
  </si>
  <si>
    <t>chr2.238154851.238156673</t>
  </si>
  <si>
    <t>chr1.8168873.8170865</t>
  </si>
  <si>
    <t>chr1.30797100.30799714</t>
  </si>
  <si>
    <t>chr1.168689384.168690796</t>
  </si>
  <si>
    <t>chr1.211919754.211921118</t>
  </si>
  <si>
    <t>chr1.220299912.220301438</t>
  </si>
  <si>
    <t>chr10.21458053.21458885</t>
  </si>
  <si>
    <t>chr10.28910384.28912476</t>
  </si>
  <si>
    <t>chr10.44016724.44018006</t>
  </si>
  <si>
    <t>chr10.57703402.57704228</t>
  </si>
  <si>
    <t>chr10.71920351.71922791</t>
  </si>
  <si>
    <t>chr11.11026960.11028285</t>
  </si>
  <si>
    <t>chr11.42583267.42584248</t>
  </si>
  <si>
    <t>chr11.102760007.102761853</t>
  </si>
  <si>
    <t>chr11.122600701.122602313</t>
  </si>
  <si>
    <t>chr11.130815993.130818142</t>
  </si>
  <si>
    <t>chr12.27898617.27899799</t>
  </si>
  <si>
    <t>chr12.28957997.28959780</t>
  </si>
  <si>
    <t>chr12.91773694.91775458</t>
  </si>
  <si>
    <t>chr13.48624957.48626608</t>
  </si>
  <si>
    <t>chr13.49810896.49811668</t>
  </si>
  <si>
    <t>chr14.59161171.59162506</t>
  </si>
  <si>
    <t>chr15.77606518.77608163</t>
  </si>
  <si>
    <t>chr15.99536168.99537971</t>
  </si>
  <si>
    <t>chr16.11311719.11312541</t>
  </si>
  <si>
    <t>chr16.48444226.48445361</t>
  </si>
  <si>
    <t>chr16.48963177.48965537</t>
  </si>
  <si>
    <t>chr17.27435000.27436691</t>
  </si>
  <si>
    <t>chr17.38286354.38287048</t>
  </si>
  <si>
    <t>chr17.39014336.39015543</t>
  </si>
  <si>
    <t>chr17.42928507.42929700</t>
  </si>
  <si>
    <t>chr17.48824887.48826510</t>
  </si>
  <si>
    <t>chr18.518446.519805</t>
  </si>
  <si>
    <t>chr18.62419843.62421387</t>
  </si>
  <si>
    <t>chr18.62424827.62426110</t>
  </si>
  <si>
    <t>chr18.63444291.63445930</t>
  </si>
  <si>
    <t>chr2.19465520.19466426</t>
  </si>
  <si>
    <t>chr2.101500195.101501195</t>
  </si>
  <si>
    <t>chr2.101558416.101560975</t>
  </si>
  <si>
    <t>chr2.147459782.147460547</t>
  </si>
  <si>
    <t>chr2.224127564.224128640</t>
  </si>
  <si>
    <t>chr20.11229682.11230185</t>
  </si>
  <si>
    <t>chr20.54122809.54124170</t>
  </si>
  <si>
    <t>chr3.14265314.14267224</t>
  </si>
  <si>
    <t>chr3.23159323.23160742</t>
  </si>
  <si>
    <t>chr3.27543373.27545514</t>
  </si>
  <si>
    <t>chr3.72234396.72235291</t>
  </si>
  <si>
    <t>chr3.93843942.93844906</t>
  </si>
  <si>
    <t>chr3.148023662.148024755</t>
  </si>
  <si>
    <t>chr4.10746065.10747605</t>
  </si>
  <si>
    <t>chr4.127141960.127142790</t>
  </si>
  <si>
    <t>chr4.127154873.127155829</t>
  </si>
  <si>
    <t>chr5.53249355.53250416</t>
  </si>
  <si>
    <t>chr5.54757576.54759069</t>
  </si>
  <si>
    <t>chr5.108560320.108561957</t>
  </si>
  <si>
    <t>chr5.143506754.143508122</t>
  </si>
  <si>
    <t>chr5.157964912.157965674</t>
  </si>
  <si>
    <t>chr5.159878717.159879748</t>
  </si>
  <si>
    <t>chr5.162472842.162474214</t>
  </si>
  <si>
    <t>chr6.33839800.33841153</t>
  </si>
  <si>
    <t>chr6.44660408.44661755</t>
  </si>
  <si>
    <t>chr6.137239875.137241245</t>
  </si>
  <si>
    <t>chr6.154602126.154603977</t>
  </si>
  <si>
    <t>chr6.154652653.154655136</t>
  </si>
  <si>
    <t>chr6.166024793.166026670</t>
  </si>
  <si>
    <t>chr6.167733652.167734466</t>
  </si>
  <si>
    <t>chr7.537926.540260</t>
  </si>
  <si>
    <t>chr7.80940727.80943823</t>
  </si>
  <si>
    <t>chr7.101688138.101689109</t>
  </si>
  <si>
    <t>chr7.106139393.106140270</t>
  </si>
  <si>
    <t>chr7.120169973.120171899</t>
  </si>
  <si>
    <t>chr8.274608.276742</t>
  </si>
  <si>
    <t>chr8.391089.392718</t>
  </si>
  <si>
    <t>chr8.115071279.115073119</t>
  </si>
  <si>
    <t>chr8.121119111.121121185</t>
  </si>
  <si>
    <t>chr8.126375351.126376017</t>
  </si>
  <si>
    <t>chr8.130527980.130529020</t>
  </si>
  <si>
    <t>chr9.7367619.7369189</t>
  </si>
  <si>
    <t>chr9.98907921.98910236</t>
  </si>
  <si>
    <t>chr9.111300748.111301777</t>
  </si>
  <si>
    <t>chr9.115531265.115532276</t>
  </si>
  <si>
    <t>chrX.39011990.39012638</t>
  </si>
  <si>
    <t>chrX.136130632.136131507</t>
  </si>
  <si>
    <t>chr1.116853200.116854319</t>
  </si>
  <si>
    <t>chr10.110335683.110337149</t>
  </si>
  <si>
    <t>chr11.1382864.1383893</t>
  </si>
  <si>
    <t>chr12.115149249.115150378</t>
  </si>
  <si>
    <t>chr13.21068975.21071865</t>
  </si>
  <si>
    <t>chr13.46489372.46490321</t>
  </si>
  <si>
    <t>chr13.47117224.47118057</t>
  </si>
  <si>
    <t>chr16.48393528.48394678</t>
  </si>
  <si>
    <t>chr17.15272166.15274442</t>
  </si>
  <si>
    <t>chr17.27255503.27257740</t>
  </si>
  <si>
    <t>chr17.77619478.77620601</t>
  </si>
  <si>
    <t>chr2.203622630.203624140</t>
  </si>
  <si>
    <t>chr2.219987414.219988471</t>
  </si>
  <si>
    <t>chr20.43844288.43845965</t>
  </si>
  <si>
    <t>chr3.194870274.194873345</t>
  </si>
  <si>
    <t>chr5.143887478.143889004</t>
  </si>
  <si>
    <t>chr8.127759438.127761796</t>
  </si>
  <si>
    <t>chr9.26264721.26265771</t>
  </si>
  <si>
    <t>chr9.114551441.114553231</t>
  </si>
  <si>
    <t>chrX.96435515.96436566</t>
  </si>
  <si>
    <t>chr1.17878711.17879649</t>
  </si>
  <si>
    <t>chr1.91923646.91924848</t>
  </si>
  <si>
    <t>chr10.15461269.15462937</t>
  </si>
  <si>
    <t>chr10.21398207.21400212</t>
  </si>
  <si>
    <t>chr10.118958831.118960725</t>
  </si>
  <si>
    <t>chr11.71298931.71300333</t>
  </si>
  <si>
    <t>chr13.102977607.102978427</t>
  </si>
  <si>
    <t>chr16.48457966.48458971</t>
  </si>
  <si>
    <t>chr17.55452102.55455701</t>
  </si>
  <si>
    <t>chr2.179336913.179339010</t>
  </si>
  <si>
    <t>chr2.233051369.233052567</t>
  </si>
  <si>
    <t>chr20.53908924.53909836</t>
  </si>
  <si>
    <t>chr3.59502570.59503615</t>
  </si>
  <si>
    <t>chr3.90015297.90016840</t>
  </si>
  <si>
    <t>chr4.70613931.70615788</t>
  </si>
  <si>
    <t>chr4.114077297.114078351</t>
  </si>
  <si>
    <t>chr5.124906005.124907548</t>
  </si>
  <si>
    <t>chr6.25049920.25051465</t>
  </si>
  <si>
    <t>chr6.113488524.113491439</t>
  </si>
  <si>
    <t>chr7.101733497.101734139</t>
  </si>
  <si>
    <t>chr9.6079846.6081146</t>
  </si>
  <si>
    <t>chr9.33196884.33199313</t>
  </si>
  <si>
    <t>chr9.95605164.95607361</t>
  </si>
  <si>
    <t>chr11.110715280.110717192</t>
  </si>
  <si>
    <t>chr14.96267859.96270889</t>
  </si>
  <si>
    <t>chr1.120354605.120355418</t>
  </si>
  <si>
    <t>chr10.5940312.5951228</t>
  </si>
  <si>
    <t>chr2.150608980.150610824</t>
  </si>
  <si>
    <t>chr8.117730073.117732274</t>
  </si>
  <si>
    <t>chr19.29098410.29100704</t>
  </si>
  <si>
    <t>chrX.20361830.20363463</t>
  </si>
  <si>
    <t>chr20.39041826.39042903</t>
  </si>
  <si>
    <t>chr7.128780294.128783986</t>
  </si>
  <si>
    <t>chr8.33326890.33328526</t>
  </si>
  <si>
    <t>chr2.42059516.42064752</t>
  </si>
  <si>
    <t>chr10.78541375.78544911</t>
  </si>
  <si>
    <t>chr12.16525951.16528302</t>
  </si>
  <si>
    <t>chr2.55841897.55845206</t>
  </si>
  <si>
    <t>chr22.40650820.40655668</t>
  </si>
  <si>
    <t>chr11.114043368.114044967</t>
  </si>
  <si>
    <t>chr6.36605685.36607528</t>
  </si>
  <si>
    <t>chr2.231602013.231606996</t>
  </si>
  <si>
    <t>chr15.48667729.48668845</t>
  </si>
  <si>
    <t>chr7.76317178.76319758</t>
  </si>
  <si>
    <t>chr19.18299999.18308636</t>
  </si>
  <si>
    <t>chr2.212911477.212913381</t>
  </si>
  <si>
    <t>chr2.231660811.231669080</t>
  </si>
  <si>
    <t>chr1.234582028.234588005</t>
  </si>
  <si>
    <t>chr2.231610905.231616845</t>
  </si>
  <si>
    <t>chr11.35046668.35049633</t>
  </si>
  <si>
    <t>chr16.85459795.85461580</t>
  </si>
  <si>
    <t>chr20.39885702.39887215</t>
  </si>
  <si>
    <t>chr11.76627201.76632669</t>
  </si>
  <si>
    <t>chr10.101041418.101044040</t>
  </si>
  <si>
    <t>chr9.136642211.136647698</t>
  </si>
  <si>
    <t>chr20.50761611.50763205</t>
  </si>
  <si>
    <t>chr15.39400229.39401829</t>
  </si>
  <si>
    <t>chr3.187310304.187312400</t>
  </si>
  <si>
    <t>chr9.87791390.87794472</t>
  </si>
  <si>
    <t>chr5.112958251.112960449</t>
  </si>
  <si>
    <t>chr6.21586682.21589604</t>
  </si>
  <si>
    <t>chr14.75301470.75303934</t>
  </si>
  <si>
    <t>chr17.80983954.80985535</t>
  </si>
  <si>
    <t>chr3.65167982.65176038</t>
  </si>
  <si>
    <t>chr6.2977266.2983934</t>
  </si>
  <si>
    <t>chr16.64589397.64591138</t>
  </si>
  <si>
    <t>chr16.67555414.67556771</t>
  </si>
  <si>
    <t>chr1.46749361.46750842</t>
  </si>
  <si>
    <t>chr1.27503231.27507270</t>
  </si>
  <si>
    <t>chr20.25234814.25239748</t>
  </si>
  <si>
    <t>chr4.123599269.123600446</t>
  </si>
  <si>
    <t>chr20.50163235.50167400</t>
  </si>
  <si>
    <t>chr20.51364643.51367540</t>
  </si>
  <si>
    <t>chr12.89383429.89385248</t>
  </si>
  <si>
    <t>chr9.18077962.18078817</t>
  </si>
  <si>
    <t>chr2.68827246.68833221</t>
  </si>
  <si>
    <t>chr2.20067221.20074379</t>
  </si>
  <si>
    <t>chr11.73865989.73867131</t>
  </si>
  <si>
    <t>chr3.52018806.52023295</t>
  </si>
  <si>
    <t>chr18.61606120.61607735</t>
  </si>
  <si>
    <t>chr2.19540623.19541734</t>
  </si>
  <si>
    <t>chr8.11901419.11902845</t>
  </si>
  <si>
    <t>chr6.112033565.112039820</t>
  </si>
  <si>
    <t>chr8.63219124.63222361</t>
  </si>
  <si>
    <t>chr6.11423091.11425047</t>
  </si>
  <si>
    <t>chr14.75181847.75185489</t>
  </si>
  <si>
    <t>chr1.149176204.149177222</t>
  </si>
  <si>
    <t>chr16.79607130.79608247</t>
  </si>
  <si>
    <t>chr1.201630063.201631189</t>
  </si>
  <si>
    <t>chr19.3989701.3991102</t>
  </si>
  <si>
    <t>chr9.129166392.129170499</t>
  </si>
  <si>
    <t>chr9.33374798.33376743</t>
  </si>
  <si>
    <t>chr11.69636477.69639623</t>
  </si>
  <si>
    <t>chr4.4989434.4992529</t>
  </si>
  <si>
    <t>chr1.32062022.32063532</t>
  </si>
  <si>
    <t>chr21.46680321.46682044</t>
  </si>
  <si>
    <t>chr18.23486529.23488398</t>
  </si>
  <si>
    <t>chr1.158818206.158820280</t>
  </si>
  <si>
    <t>chr1.48016687.48019946</t>
  </si>
  <si>
    <t>chr16.67547959.67549289</t>
  </si>
  <si>
    <t>chr3.126982258.126983097</t>
  </si>
  <si>
    <t>chr3.197305909.197310867</t>
  </si>
  <si>
    <t>chr5.82733388.82735802</t>
  </si>
  <si>
    <t>chr7.121543666.121545863</t>
  </si>
  <si>
    <t>chr9.110649217.110653049</t>
  </si>
  <si>
    <t>chr22.41410901.41415628</t>
  </si>
  <si>
    <t>chr3.158767715.158776264</t>
  </si>
  <si>
    <t>chr11.108114760.108116659</t>
  </si>
  <si>
    <t>chr17.64314532.64318928</t>
  </si>
  <si>
    <t>chr8.56888937.56890861</t>
  </si>
  <si>
    <t>chr2.156399543.156401670</t>
  </si>
  <si>
    <t>chr15.65244966.65249559</t>
  </si>
  <si>
    <t>chr1.246768655.246770254</t>
  </si>
  <si>
    <t>chr17.60141052.60143317</t>
  </si>
  <si>
    <t>chr1.8003500.8006383</t>
  </si>
  <si>
    <t>chr2.212958269.212960013</t>
  </si>
  <si>
    <t>chr4.38317967.38321132</t>
  </si>
  <si>
    <t>chr6.13354160.13355892</t>
  </si>
  <si>
    <t>chr6.36624583.36630680</t>
  </si>
  <si>
    <t>chr18.76351470.76352716</t>
  </si>
  <si>
    <t>chr2.234421948.234423623</t>
  </si>
  <si>
    <t>chr15.64881281.64885478</t>
  </si>
  <si>
    <t>chr10.30422861.30425146</t>
  </si>
  <si>
    <t>chr14.20609164.20610371</t>
  </si>
  <si>
    <t>chr1.221097198.221102775</t>
  </si>
  <si>
    <t>chr18.59873441.59875616</t>
  </si>
  <si>
    <t>chr13.109453915.109455358</t>
  </si>
  <si>
    <t>chr22.38282273.38285557</t>
  </si>
  <si>
    <t>chr8.128861167.128862785</t>
  </si>
  <si>
    <t>chr21.45347526.45350804</t>
  </si>
  <si>
    <t>chr8.116443696.116445895</t>
  </si>
  <si>
    <t>chr7.46751784.46755125</t>
  </si>
  <si>
    <t>chr3.128679879.128682000</t>
  </si>
  <si>
    <t>chr8.42139771.42142868</t>
  </si>
  <si>
    <t>chr1.117693771.117699508</t>
  </si>
  <si>
    <t>chr9.72041381.72042839</t>
  </si>
  <si>
    <t>chr12.124937880.124942152</t>
  </si>
  <si>
    <t>chr14.55446895.55449568</t>
  </si>
  <si>
    <t>chr2.95206819.95208369</t>
  </si>
  <si>
    <t>chr6.113351775.113353308</t>
  </si>
  <si>
    <t>chr2.42887887.42889235</t>
  </si>
  <si>
    <t>chr19.34358333.34360809</t>
  </si>
  <si>
    <t>chr4.146240839.146243707</t>
  </si>
  <si>
    <t>chr13.37884348.37885310</t>
  </si>
  <si>
    <t>chr15.101088828.101093496</t>
  </si>
  <si>
    <t>chr14.55846423.55848768</t>
  </si>
  <si>
    <t>chr12.124620244.124622450</t>
  </si>
  <si>
    <t>chr2.11479699.11483989</t>
  </si>
  <si>
    <t>chr1.12551621.12558738</t>
  </si>
  <si>
    <t>chr12.68520836.68522731</t>
  </si>
  <si>
    <t>chr10.29794120.29796904</t>
  </si>
  <si>
    <t>chr21.39087558.39090956</t>
  </si>
  <si>
    <t>chr2.26298433.26300789</t>
  </si>
  <si>
    <t>chr9.134543997.134547162</t>
  </si>
  <si>
    <t>chr3.30341457.30346159</t>
  </si>
  <si>
    <t>chr14.55070820.55073150</t>
  </si>
  <si>
    <t>chr11.46242494.46244314</t>
  </si>
  <si>
    <t>chr3.149465624.149467111</t>
  </si>
  <si>
    <t>chr1.58617334.58619933</t>
  </si>
  <si>
    <t>chr19.47289139.47290087</t>
  </si>
  <si>
    <t>chr5.122093086.122094089</t>
  </si>
  <si>
    <t>chr4.76801220.76804560</t>
  </si>
  <si>
    <t>chr2.160241093.160242582</t>
  </si>
  <si>
    <t>chr10.70193297.70195433</t>
  </si>
  <si>
    <t>chr1.56476780.56478604</t>
  </si>
  <si>
    <t>chr11.85954803.85956989</t>
  </si>
  <si>
    <t>chr13.43196136.43197681</t>
  </si>
  <si>
    <t>chr10.95229250.95231230</t>
  </si>
  <si>
    <t>chr3.187101376.187102725</t>
  </si>
  <si>
    <t>chr13.48791667.48792579</t>
  </si>
  <si>
    <t>chr7.129969419.129971050</t>
  </si>
  <si>
    <t>chr3.16058277.16063084</t>
  </si>
  <si>
    <t>chr18.2635940.2638325</t>
  </si>
  <si>
    <t>chr17.31569121.31573214</t>
  </si>
  <si>
    <t>chr19.18288873.18294761</t>
  </si>
  <si>
    <t>chr12.26113422.26115873</t>
  </si>
  <si>
    <t>chr16.25051284.25052304</t>
  </si>
  <si>
    <t>chr7.134698646.134706187</t>
  </si>
  <si>
    <t>chrX.41025843.41028543</t>
  </si>
  <si>
    <t>chr6.155881991.155884652</t>
  </si>
  <si>
    <t>chr6.63447250.63448834</t>
  </si>
  <si>
    <t>chr7.140315278.140317651</t>
  </si>
  <si>
    <t>chr7.32904801.32905728</t>
  </si>
  <si>
    <t>chr2.127011474.127015563</t>
  </si>
  <si>
    <t>chrX.68893922.68896214</t>
  </si>
  <si>
    <t>chr19.58009336.58010441</t>
  </si>
  <si>
    <t>chr17.59835007.59859496</t>
  </si>
  <si>
    <t>chr9.36485770.36489219</t>
  </si>
  <si>
    <t>chr7.42972054.42974262</t>
  </si>
  <si>
    <t>chr13.28743502.28745413</t>
  </si>
  <si>
    <t>chr17.41413610.41418378</t>
  </si>
  <si>
    <t>chr12.7512195.7513317</t>
  </si>
  <si>
    <t>chr8.37073092.37076283</t>
  </si>
  <si>
    <t>chr2.190834858.190836135</t>
  </si>
  <si>
    <t>chr6.53432380.53433456</t>
  </si>
  <si>
    <t>chr9.129404824.129406997</t>
  </si>
  <si>
    <t>chr17.78931766.78937248</t>
  </si>
  <si>
    <t>chr3.16089219.16091008</t>
  </si>
  <si>
    <t>chr6.11485289.11487628</t>
  </si>
  <si>
    <t>chr3.4865964.4870203</t>
  </si>
  <si>
    <t>chr15.39495590.39505572</t>
  </si>
  <si>
    <t>chr16.64390310.64392179</t>
  </si>
  <si>
    <t>chr10.31132564.31135705</t>
  </si>
  <si>
    <t>chr2.200155785.200157042</t>
  </si>
  <si>
    <t>chr10.22228497.22230654</t>
  </si>
  <si>
    <t>chr5.54469500.54470957</t>
  </si>
  <si>
    <t>chr3.154794753.154796103</t>
  </si>
  <si>
    <t>chr8.129266955.129268971</t>
  </si>
  <si>
    <t>chr16.29287535.29292694</t>
  </si>
  <si>
    <t>chr8.30304778.30306662</t>
  </si>
  <si>
    <t>chr3.27552647.27555241</t>
  </si>
  <si>
    <t>chr15.85315563.85319185</t>
  </si>
  <si>
    <t>chr2.55809712.55811715</t>
  </si>
  <si>
    <t>chr1.144546287.144547383</t>
  </si>
  <si>
    <t>chr6.4660418.4661442</t>
  </si>
  <si>
    <t>chr17.80454006.80456804</t>
  </si>
  <si>
    <t>chr11.14411661.14415474</t>
  </si>
  <si>
    <t>chr19.34473981.34475978</t>
  </si>
  <si>
    <t>chr14.95512846.95522671</t>
  </si>
  <si>
    <t>chr9.121546047.121546928</t>
  </si>
  <si>
    <t>chr16.85320322.85323054</t>
  </si>
  <si>
    <t>chr11.44028359.44034016</t>
  </si>
  <si>
    <t>chr19.16289507.16295007</t>
  </si>
  <si>
    <t>chr10.3196959.3198700</t>
  </si>
  <si>
    <t>chr20.45923507.45925571</t>
  </si>
  <si>
    <t>chr9.104990880.104994422</t>
  </si>
  <si>
    <t>chr11.130477609.130479502</t>
  </si>
  <si>
    <t>chr17.64747691.64749026</t>
  </si>
  <si>
    <t>chr15.100731829.100734443</t>
  </si>
  <si>
    <t>chr5.151092627.151096526</t>
  </si>
  <si>
    <t>chr6.4606876.4608092</t>
  </si>
  <si>
    <t>chr15.81029400.81031470</t>
  </si>
  <si>
    <t>chr21.35931487.35934319</t>
  </si>
  <si>
    <t>chr12.113192124.113196035</t>
  </si>
  <si>
    <t>chr15.64890683.64899515</t>
  </si>
  <si>
    <t>chr8.48073469.48076007</t>
  </si>
  <si>
    <t>chr17.50948752.50951988</t>
  </si>
  <si>
    <t>chr10.31768394.31770511</t>
  </si>
  <si>
    <t>chr2.12786773.12789554</t>
  </si>
  <si>
    <t>chr6.166055851.166058984</t>
  </si>
  <si>
    <t>chr22.46061971.46094250</t>
  </si>
  <si>
    <t>chr13.34155569.34157901</t>
  </si>
  <si>
    <t>chr6.37129584.37146720</t>
  </si>
  <si>
    <t>chr9.13705133.13706320</t>
  </si>
  <si>
    <t>chr19.46759094.46761933</t>
  </si>
  <si>
    <t>chr10.3860328.3862325</t>
  </si>
  <si>
    <t>chr12.124588572.124589559</t>
  </si>
  <si>
    <t>chr15.98547910.98548930</t>
  </si>
  <si>
    <t>chr8.48870588.48872706</t>
  </si>
  <si>
    <t>chr2.111659085.111660354</t>
  </si>
  <si>
    <t>chr9.127244587.127245764</t>
  </si>
  <si>
    <t>chr22.45612402.45613313</t>
  </si>
  <si>
    <t>chr11.3072206.3073906</t>
  </si>
  <si>
    <t>chr7.22585765.22591655</t>
  </si>
  <si>
    <t>chr10.93259821.93263565</t>
  </si>
  <si>
    <t>chr14.95494995.95498641</t>
  </si>
  <si>
    <t>chr21.33373238.33375835</t>
  </si>
  <si>
    <t>chr5.115494410.115495476</t>
  </si>
  <si>
    <t>chr1.168167062.168169146</t>
  </si>
  <si>
    <t>chr10.72363659.72365295</t>
  </si>
  <si>
    <t>chr10.3873208.3877986</t>
  </si>
  <si>
    <t>chr1.58752248.58756978</t>
  </si>
  <si>
    <t>chr5.82356056.82360772</t>
  </si>
  <si>
    <t>chr3.188076295.188078525</t>
  </si>
  <si>
    <t>chr1.225735289.225736846</t>
  </si>
  <si>
    <t>chr2.20608421.20622835</t>
  </si>
  <si>
    <t>chr5.172496038.172497876</t>
  </si>
  <si>
    <t>chr9.750391.753042</t>
  </si>
  <si>
    <t>chr8.101435428.101439083</t>
  </si>
  <si>
    <t>chr11.74671470.74679832</t>
  </si>
  <si>
    <t>chr20.17806126.17809855</t>
  </si>
  <si>
    <t>chr9.4978649.4981178</t>
  </si>
  <si>
    <t>chr19.49553321.49555130</t>
  </si>
  <si>
    <t>chr6.11589323.11591217</t>
  </si>
  <si>
    <t>chr3.42777788.42780913</t>
  </si>
  <si>
    <t>chr6.11605569.11610589</t>
  </si>
  <si>
    <t>chr14.75265161.75269742</t>
  </si>
  <si>
    <t>chrX.72268701.72270616</t>
  </si>
  <si>
    <t>chr10.30510030.30511809</t>
  </si>
  <si>
    <t>chr12.91578418.91579185</t>
  </si>
  <si>
    <t>chr13.21953529.21954395</t>
  </si>
  <si>
    <t>chr13.34747618.34749229</t>
  </si>
  <si>
    <t>chr3.68666505.68667815</t>
  </si>
  <si>
    <t>chr3.152779348.152780099</t>
  </si>
  <si>
    <t>chr4.155631878.155632954</t>
  </si>
  <si>
    <t>chr9.6703562.6705004</t>
  </si>
  <si>
    <t>chr3.130140546.130141718</t>
  </si>
  <si>
    <t>chr2.43017684.43019542</t>
  </si>
  <si>
    <t>chr7.128266596.128268105</t>
  </si>
  <si>
    <t>chr10.93299367.93300402</t>
  </si>
  <si>
    <t>chrX.18885249.18887261</t>
  </si>
  <si>
    <t>chr1.9388141.9389468</t>
  </si>
  <si>
    <t>chr1.154352475.154354875</t>
  </si>
  <si>
    <t>chr20.47463242.47465135</t>
  </si>
  <si>
    <t>chr2.177164292.177166770</t>
  </si>
  <si>
    <t>chr3.197371669.197372796</t>
  </si>
  <si>
    <t>chr8.123550030.123551737</t>
  </si>
  <si>
    <t>chr20.17840993.17844480</t>
  </si>
  <si>
    <t>chr9.90991837.90993152</t>
  </si>
  <si>
    <t>chr2.45353716.45354751</t>
  </si>
  <si>
    <t>chr5.134464665.134467957</t>
  </si>
  <si>
    <t>chr16.4298223.4301057</t>
  </si>
  <si>
    <t>chr5.173962724.173963877</t>
  </si>
  <si>
    <t>chr9.70437208.70439760</t>
  </si>
  <si>
    <t>chr8.20062001.20063918</t>
  </si>
  <si>
    <t>chr17.78328695.78330099</t>
  </si>
  <si>
    <t>chr15.39375753.39377274</t>
  </si>
  <si>
    <t>chr3.72590745.72592555</t>
  </si>
  <si>
    <t>chr5.132488655.132501504</t>
  </si>
  <si>
    <t>chr1.33126484.33128404</t>
  </si>
  <si>
    <t>chr19.11268292.11270051</t>
  </si>
  <si>
    <t>chr6.127366008.127367040</t>
  </si>
  <si>
    <t>chr4.8190374.8193146</t>
  </si>
  <si>
    <t>chr1.86839671.86842164</t>
  </si>
  <si>
    <t>chr3.4342427.4344042</t>
  </si>
  <si>
    <t>chr6.90375314.90376859</t>
  </si>
  <si>
    <t>chr8.101459571.101461693</t>
  </si>
  <si>
    <t>chr14.101947269.101949846</t>
  </si>
  <si>
    <t>chr21.45305887.45310222</t>
  </si>
  <si>
    <t>chr17.76369717.76373647</t>
  </si>
  <si>
    <t>chr9.115456083.115457739</t>
  </si>
  <si>
    <t>chr2.65163714.65166334</t>
  </si>
  <si>
    <t>chr1.120090306.120092044</t>
  </si>
  <si>
    <t>chr13.39885159.39889547</t>
  </si>
  <si>
    <t>chr1.192787706.192789170</t>
  </si>
  <si>
    <t>chr1.247347598.247349085</t>
  </si>
  <si>
    <t>chr15.101121160.101129408</t>
  </si>
  <si>
    <t>chr15.39164825.39169119</t>
  </si>
  <si>
    <t>chr2.28337197.28344670</t>
  </si>
  <si>
    <t>chr3.72338419.72342666</t>
  </si>
  <si>
    <t>chr4.141416501.141417930</t>
  </si>
  <si>
    <t>chr2.112623992.112624799</t>
  </si>
  <si>
    <t>chr8.30278695.30285504</t>
  </si>
  <si>
    <t>chr8.40170722.40176591</t>
  </si>
  <si>
    <t>chr8.11886447.11892473</t>
  </si>
  <si>
    <t>chr1.115179177.115180495</t>
  </si>
  <si>
    <t>chr1.36186737.36188830</t>
  </si>
  <si>
    <t>chr8.11876408.11878700</t>
  </si>
  <si>
    <t>chr2.205656496.205658898</t>
  </si>
  <si>
    <t>chr6.14880173.14882265</t>
  </si>
  <si>
    <t>chr8.38870568.38872891</t>
  </si>
  <si>
    <t>chr2.1553441.1554623</t>
  </si>
  <si>
    <t>chrX.12954996.12957771</t>
  </si>
  <si>
    <t>chr2.30272477.30275682</t>
  </si>
  <si>
    <t>chr4.100736650.100739280</t>
  </si>
  <si>
    <t>chr20.49582440.49597083</t>
  </si>
  <si>
    <t>chr15.39125918.39136379</t>
  </si>
  <si>
    <t>chr1.7953646.7955057</t>
  </si>
  <si>
    <t>chr13.109348510.109349344</t>
  </si>
  <si>
    <t>chr2.20582194.20585613</t>
  </si>
  <si>
    <t>chr2.174012016.174015057</t>
  </si>
  <si>
    <t>chr6.36349964.36351714</t>
  </si>
  <si>
    <t>chr1.184212479.184214105</t>
  </si>
  <si>
    <t>chr11.62394554.62403740</t>
  </si>
  <si>
    <t>chr15.93027331.93030923</t>
  </si>
  <si>
    <t>chr2.12884460.12885579</t>
  </si>
  <si>
    <t>chr2.217950194.217971612</t>
  </si>
  <si>
    <t>chr1.59011614.59017185</t>
  </si>
  <si>
    <t>chr3.73726632.73728515</t>
  </si>
  <si>
    <t>chr4.48913109.48913824</t>
  </si>
  <si>
    <t>chr12.68367774.68368738</t>
  </si>
  <si>
    <t>chr11.27281644.27283075</t>
  </si>
  <si>
    <t>chr5.116626310.116627200</t>
  </si>
  <si>
    <t>chr16.75733022.75734567</t>
  </si>
  <si>
    <t>chr2.85503401.85507525</t>
  </si>
  <si>
    <t>chr1.205711032.205712005</t>
  </si>
  <si>
    <t>chr2.126699427.126701939</t>
  </si>
  <si>
    <t>chr6.43698317.43700237</t>
  </si>
  <si>
    <t>chr7.4631471.4632629</t>
  </si>
  <si>
    <t>chr11.114260344.114261095</t>
  </si>
  <si>
    <t>chr11.74325183.74327832</t>
  </si>
  <si>
    <t>chr2.215354157.215355602</t>
  </si>
  <si>
    <t>chr16.29259680.29270431</t>
  </si>
  <si>
    <t>chr14.49970059.49978236</t>
  </si>
  <si>
    <t>chr8.101154776.101156241</t>
  </si>
  <si>
    <t>chr10.72241635.72262588</t>
  </si>
  <si>
    <t>chr1.205537109.205538751</t>
  </si>
  <si>
    <t>chr1.224205415.224206411</t>
  </si>
  <si>
    <t>chr3.45550872.45552670</t>
  </si>
  <si>
    <t>chr1.234996019.235001433</t>
  </si>
  <si>
    <t>chr1.155070740.155071923</t>
  </si>
  <si>
    <t>chr1.94258234.94259821</t>
  </si>
  <si>
    <t>chr13.28557919.28559021</t>
  </si>
  <si>
    <t>chr15.74049719.74052606</t>
  </si>
  <si>
    <t>chr7.149063735.149066260</t>
  </si>
  <si>
    <t>chr6.26170564.26174439</t>
  </si>
  <si>
    <t>chr4.8182707.8184664</t>
  </si>
  <si>
    <t>chr9.111805599.111806492</t>
  </si>
  <si>
    <t>chr1.212924258.212926191</t>
  </si>
  <si>
    <t>chr11.43984880.43990848</t>
  </si>
  <si>
    <t>chr19.57818702.57820864</t>
  </si>
  <si>
    <t>chr11.75142752.75144024</t>
  </si>
  <si>
    <t>chr14.95506827.95509948</t>
  </si>
  <si>
    <t>chr2.189267319.189269334</t>
  </si>
  <si>
    <t>chr10.102127415.102128558</t>
  </si>
  <si>
    <t>chr20.2151414.2152648</t>
  </si>
  <si>
    <t>chr2.127172384.127174103</t>
  </si>
  <si>
    <t>chr7.74001144.74003454</t>
  </si>
  <si>
    <t>chr8.41254953.41256122</t>
  </si>
  <si>
    <t>chr11.33929413.33932651</t>
  </si>
  <si>
    <t>chr10.70429811.70431853</t>
  </si>
  <si>
    <t>chr18.59881524.59883051</t>
  </si>
  <si>
    <t>chr17.59422533.59429713</t>
  </si>
  <si>
    <t>chr22.44359980.44364982</t>
  </si>
  <si>
    <t>chr16.3086083.3087768</t>
  </si>
  <si>
    <t>chr1.25238834.25241309</t>
  </si>
  <si>
    <t>chr17.19446658.19450205</t>
  </si>
  <si>
    <t>chr1.30190069.30191833</t>
  </si>
  <si>
    <t>chr12.25384455.25387838</t>
  </si>
  <si>
    <t>chr11.73778590.73780555</t>
  </si>
  <si>
    <t>chr3.112372662.112374899</t>
  </si>
  <si>
    <t>chr2.17976407.17979483</t>
  </si>
  <si>
    <t>chr3.46866995.46868331</t>
  </si>
  <si>
    <t>chr9.129760781.129764116</t>
  </si>
  <si>
    <t>chr6.6722834.6726326</t>
  </si>
  <si>
    <t>chr1.9382945.9385740</t>
  </si>
  <si>
    <t>chr10.89373442.89375411</t>
  </si>
  <si>
    <t>chr2.160694869.160696954</t>
  </si>
  <si>
    <t>chr13.48121650.48122909</t>
  </si>
  <si>
    <t>chr18.59768177.59769637</t>
  </si>
  <si>
    <t>chr6.44104584.44107152</t>
  </si>
  <si>
    <t>chr5.141847382.141851367</t>
  </si>
  <si>
    <t>chr2.43178265.43181274</t>
  </si>
  <si>
    <t>chr12.124744837.124748604</t>
  </si>
  <si>
    <t>chr12.105450882.105451880</t>
  </si>
  <si>
    <t>chr15.67192908.67200646</t>
  </si>
  <si>
    <t>chrX.65642728.65645545</t>
  </si>
  <si>
    <t>chr6.134908250.134912872</t>
  </si>
  <si>
    <t>chr7.150583735.150588341</t>
  </si>
  <si>
    <t>chr18.58989442.58994412</t>
  </si>
  <si>
    <t>chr3.143065070.143068388</t>
  </si>
  <si>
    <t>chr5.15018609.15020456</t>
  </si>
  <si>
    <t>chr3.14204361.14205340</t>
  </si>
  <si>
    <t>chr15.38868078.38869122</t>
  </si>
  <si>
    <t>chr13.46399517.46401764</t>
  </si>
  <si>
    <t>chr1.161554606.161556052</t>
  </si>
  <si>
    <t>chr9.107726785.107728165</t>
  </si>
  <si>
    <t>chr17.15391939.15393316</t>
  </si>
  <si>
    <t>chr11.69043445.69045940</t>
  </si>
  <si>
    <t>chr15.92799025.92812117</t>
  </si>
  <si>
    <t>chr5.68318899.68320369</t>
  </si>
  <si>
    <t>chr7.66099411.66100986</t>
  </si>
  <si>
    <t>chr14.68804854.68809833</t>
  </si>
  <si>
    <t>chr1.234800395.234802175</t>
  </si>
  <si>
    <t>chr3.101936186.101937215</t>
  </si>
  <si>
    <t>chr14.53007136.53008095</t>
  </si>
  <si>
    <t>chr4.128568551.128574922</t>
  </si>
  <si>
    <t>chr9.91041493.91047779</t>
  </si>
  <si>
    <t>chr2.238784141.238785436</t>
  </si>
  <si>
    <t>chr12.19800239.19801787</t>
  </si>
  <si>
    <t>chr1.119279171.119280458</t>
  </si>
  <si>
    <t>chr17.21429460.21430762</t>
  </si>
  <si>
    <t>chr1.22107746.22109521</t>
  </si>
  <si>
    <t>chr9.131417723.131419689</t>
  </si>
  <si>
    <t>chr21.29180661.29185354</t>
  </si>
  <si>
    <t>chr2.54427509.54431805</t>
  </si>
  <si>
    <t>chr4.24990236.24993022</t>
  </si>
  <si>
    <t>chr3.42011929.42016275</t>
  </si>
  <si>
    <t>chr5.126512868.126516215</t>
  </si>
  <si>
    <t>chr14.94653713.94656207</t>
  </si>
  <si>
    <t>chr20.23256239.23260145</t>
  </si>
  <si>
    <t>chr2.37733350.37739162</t>
  </si>
  <si>
    <t>chr7.17369135.17372793</t>
  </si>
  <si>
    <t>chr8.80925887.80927042</t>
  </si>
  <si>
    <t>chr8.22973538.22974970</t>
  </si>
  <si>
    <t>chr3.155945683.155946755</t>
  </si>
  <si>
    <t>chr10.88152349.88153941</t>
  </si>
  <si>
    <t>chr3.65199415.65205726</t>
  </si>
  <si>
    <t>chr13.30133788.30134736</t>
  </si>
  <si>
    <t>chr1.235970797.235974749</t>
  </si>
  <si>
    <t>chr2.37762507.37784492</t>
  </si>
  <si>
    <t>chr1.150608455.150617579</t>
  </si>
  <si>
    <t>chr6.165875955.165877539</t>
  </si>
  <si>
    <t>chr8.141264556.141267094</t>
  </si>
  <si>
    <t>chr1.235916316.235918240</t>
  </si>
  <si>
    <t>chr8.130490599.130493287</t>
  </si>
  <si>
    <t>chr12.53370337.53374321</t>
  </si>
  <si>
    <t>chr10.63698710.63704437</t>
  </si>
  <si>
    <t>chr11.6287734.6288851</t>
  </si>
  <si>
    <t>chr2.189021289.189023153</t>
  </si>
  <si>
    <t>chr6.147950209.147951270</t>
  </si>
  <si>
    <t>chr6.170164567.170166229</t>
  </si>
  <si>
    <t>chr7.101251515.101253137</t>
  </si>
  <si>
    <t>chr12.75974308.75980747</t>
  </si>
  <si>
    <t>chr10.117441882.117443886</t>
  </si>
  <si>
    <t>chr2.207330466.207331421</t>
  </si>
  <si>
    <t>chr12.26152877.26154215</t>
  </si>
  <si>
    <t>chr6.160454975.160456458</t>
  </si>
  <si>
    <t>chr16.84971993.84973791</t>
  </si>
  <si>
    <t>chr12.8025529.8028085</t>
  </si>
  <si>
    <t>chr6.14092680.14094287</t>
  </si>
  <si>
    <t>chr12.127082840.127083869</t>
  </si>
  <si>
    <t>chr10.30802984.30807098</t>
  </si>
  <si>
    <t>chr2.100751758.100753727</t>
  </si>
  <si>
    <t>chr4.145130520.145131448</t>
  </si>
  <si>
    <t>chr8.37779233.37788215</t>
  </si>
  <si>
    <t>chr4.184266700.184268998</t>
  </si>
  <si>
    <t>chr6.139308390.139310143</t>
  </si>
  <si>
    <t>chr22.36080481.36082291</t>
  </si>
  <si>
    <t>chr8.123669522.123672333</t>
  </si>
  <si>
    <t>chr12.105512907.105513644</t>
  </si>
  <si>
    <t>chr14.64678802.64685068</t>
  </si>
  <si>
    <t>chr15.60406693.60409019</t>
  </si>
  <si>
    <t>chr8.54151699.54154154</t>
  </si>
  <si>
    <t>chr2.120237341.120241359</t>
  </si>
  <si>
    <t>chr10.30733852.30738323</t>
  </si>
  <si>
    <t>chr11.101866074.101868953</t>
  </si>
  <si>
    <t>chr8.124814587.124816209</t>
  </si>
  <si>
    <t>chr2.234289115.234292025</t>
  </si>
  <si>
    <t>chr6.6711735.6714076</t>
  </si>
  <si>
    <t>chr17.39753252.39756009</t>
  </si>
  <si>
    <t>chr4.82099312.82101049</t>
  </si>
  <si>
    <t>chr19.2968490.2979626</t>
  </si>
  <si>
    <t>chrX.68462048.68462948</t>
  </si>
  <si>
    <t>chr8.8963168.8964941</t>
  </si>
  <si>
    <t>chr18.58416543.58418654</t>
  </si>
  <si>
    <t>chr9.27598604.27602463</t>
  </si>
  <si>
    <t>chr14.52413564.52414699</t>
  </si>
  <si>
    <t>chr14.76720223.76721115</t>
  </si>
  <si>
    <t>chr17.77829638.77832657</t>
  </si>
  <si>
    <t>chr1.12160480.12163689</t>
  </si>
  <si>
    <t>chr15.94971850.94972724</t>
  </si>
  <si>
    <t>chr7.121503867.121505965</t>
  </si>
  <si>
    <t>chr12.13171384.13174807</t>
  </si>
  <si>
    <t>chr1.167795625.167798004</t>
  </si>
  <si>
    <t>chr2.64766404.64769186</t>
  </si>
  <si>
    <t>chr17.13776022.13777657</t>
  </si>
  <si>
    <t>chr22.25540270.25541648</t>
  </si>
  <si>
    <t>chr12.95632508.95635944</t>
  </si>
  <si>
    <t>chr5.177475818.177480974</t>
  </si>
  <si>
    <t>chr11.12538620.12542233</t>
  </si>
  <si>
    <t>chr2.226118277.226119582</t>
  </si>
  <si>
    <t>chr11.117882847.117887122</t>
  </si>
  <si>
    <t>chr19.782139.784350</t>
  </si>
  <si>
    <t>chr2.65299041.65303439</t>
  </si>
  <si>
    <t>chr16.20929003.20931411</t>
  </si>
  <si>
    <t>chr1.41492830.41498828</t>
  </si>
  <si>
    <t>chr16.11357184.11365856</t>
  </si>
  <si>
    <t>chr5.6082336.6083894</t>
  </si>
  <si>
    <t>chr10.113325647.113327694</t>
  </si>
  <si>
    <t>chr5.149470522.149473262</t>
  </si>
  <si>
    <t>chr5.119410862.119412449</t>
  </si>
  <si>
    <t>chr3.57947698.57962359</t>
  </si>
  <si>
    <t>chr4.169079547.169081882</t>
  </si>
  <si>
    <t>chr2.27182922.27186882</t>
  </si>
  <si>
    <t>chr14.75399847.75402990</t>
  </si>
  <si>
    <t>chr15.70607411.70610772</t>
  </si>
  <si>
    <t>chr1.201624809.201627295</t>
  </si>
  <si>
    <t>chr1.8046572.8048953</t>
  </si>
  <si>
    <t>chr20.20730586.20735139</t>
  </si>
  <si>
    <t>chr11.134046897.134048266</t>
  </si>
  <si>
    <t>chr8.102727153.102731930</t>
  </si>
  <si>
    <t>chr20.52858693.52860158</t>
  </si>
  <si>
    <t>chr5.68452362.68453848</t>
  </si>
  <si>
    <t>chr1.229208526.229210759</t>
  </si>
  <si>
    <t>chr11.110908269.110909896</t>
  </si>
  <si>
    <t>chr6.32472355.32474737</t>
  </si>
  <si>
    <t>chr2.150465821.150468452</t>
  </si>
  <si>
    <t>chr3.139301613.139303416</t>
  </si>
  <si>
    <t>chr2.10297529.10299153</t>
  </si>
  <si>
    <t>chr1.153696623.153700431</t>
  </si>
  <si>
    <t>chr6.116446194.116448236</t>
  </si>
  <si>
    <t>chr19.8354568.8356961</t>
  </si>
  <si>
    <t>chrX.21925544.21927704</t>
  </si>
  <si>
    <t>chr7.36036219.36039051</t>
  </si>
  <si>
    <t>chr2.12587864.12588876</t>
  </si>
  <si>
    <t>chr9.68551229.68553706</t>
  </si>
  <si>
    <t>chr8.100437494.100439666</t>
  </si>
  <si>
    <t>chr3.23711962.23714000</t>
  </si>
  <si>
    <t>chr16.11327890.11329572</t>
  </si>
  <si>
    <t>chr2.30362191.30363182</t>
  </si>
  <si>
    <t>chr10.20299079.20299881</t>
  </si>
  <si>
    <t>chr14.95479486.95485458</t>
  </si>
  <si>
    <t>chr11.11811930.11814998</t>
  </si>
  <si>
    <t>chr14.34502212.34503327</t>
  </si>
  <si>
    <t>chr11.65817515.65818752</t>
  </si>
  <si>
    <t>chr14.35383110.35386920</t>
  </si>
  <si>
    <t>chrX.13159860.13162031</t>
  </si>
  <si>
    <t>chr21.32518867.32526171</t>
  </si>
  <si>
    <t>chr9.83080350.83083116</t>
  </si>
  <si>
    <t>chr2.237154677.237158879</t>
  </si>
  <si>
    <t>chr3.30426116.30427206</t>
  </si>
  <si>
    <t>chr15.75665485.75668046</t>
  </si>
  <si>
    <t>chr10.5040291.5042446</t>
  </si>
  <si>
    <t>chr17.50175858.50179515</t>
  </si>
  <si>
    <t>chr9.70477573.70487126</t>
  </si>
  <si>
    <t>chr2.237177514.237184949</t>
  </si>
  <si>
    <t>chr2.216490040.216490621</t>
  </si>
  <si>
    <t>chr9.111356390.111357222</t>
  </si>
  <si>
    <t>chr16.88301631.88305365</t>
  </si>
  <si>
    <t>chr4.28287594.28288922</t>
  </si>
  <si>
    <t>chr19.13786351.13790407</t>
  </si>
  <si>
    <t>chr16.4306404.4308553</t>
  </si>
  <si>
    <t>chr1.234815554.234819140</t>
  </si>
  <si>
    <t>chr12.124679208.124689725</t>
  </si>
  <si>
    <t>chr4.184383022.184387847</t>
  </si>
  <si>
    <t>chr1.227787175.227788747</t>
  </si>
  <si>
    <t>chr5.72210356.72212324</t>
  </si>
  <si>
    <t>chr20.10982357.10983079</t>
  </si>
  <si>
    <t>chr8.133574741.133576702</t>
  </si>
  <si>
    <t>chr8.94325643.94327633</t>
  </si>
  <si>
    <t>chr8.93898228.93899401</t>
  </si>
  <si>
    <t>chr14.52307520.52308681</t>
  </si>
  <si>
    <t>chr2.205799898.205801583</t>
  </si>
  <si>
    <t>chr2.30421164.30423091</t>
  </si>
  <si>
    <t>chr15.88917336.88921620</t>
  </si>
  <si>
    <t>chr6.151678786.151680006</t>
  </si>
  <si>
    <t>chr19.17947292.17948502</t>
  </si>
  <si>
    <t>chr15.95936170.95938515</t>
  </si>
  <si>
    <t>chr9.110350872.110351961</t>
  </si>
  <si>
    <t>chr12.68419768.68421641</t>
  </si>
  <si>
    <t>chr1.95086675.95088049</t>
  </si>
  <si>
    <t>chr10.21291125.21293702</t>
  </si>
  <si>
    <t>chr20.36064071.36065792</t>
  </si>
  <si>
    <t>chr19.11531594.11533214</t>
  </si>
  <si>
    <t>chr16.29219988.29221800</t>
  </si>
  <si>
    <t>chr9.134473329.134478863</t>
  </si>
  <si>
    <t>chr1.55309829.55311918</t>
  </si>
  <si>
    <t>chr2.239881092.239882598</t>
  </si>
  <si>
    <t>chr3.5013068.5014564</t>
  </si>
  <si>
    <t>chr1.229023830.229025775</t>
  </si>
  <si>
    <t>chr2.128408318.128409429</t>
  </si>
  <si>
    <t>chr15.75175351.75176808</t>
  </si>
  <si>
    <t>chr1.221029806.221033822</t>
  </si>
  <si>
    <t>chr2.28641903.28650114</t>
  </si>
  <si>
    <t>chr10.75201346.75205125</t>
  </si>
  <si>
    <t>chr4.38946869.38949488</t>
  </si>
  <si>
    <t>chr4.53855054.53857360</t>
  </si>
  <si>
    <t>chr22.50655015.50658279</t>
  </si>
  <si>
    <t>chr3.9297567.9298850</t>
  </si>
  <si>
    <t>chr1.8181765.8183691</t>
  </si>
  <si>
    <t>chr15.38994086.38997685</t>
  </si>
  <si>
    <t>chr3.39254368.39255903</t>
  </si>
  <si>
    <t>chr1.181104186.181107211</t>
  </si>
  <si>
    <t>chr2.127386130.127389856</t>
  </si>
  <si>
    <t>chr5.68505223.68507317</t>
  </si>
  <si>
    <t>chr8.48426038.48434025</t>
  </si>
  <si>
    <t>chr6.27478245.27480333</t>
  </si>
  <si>
    <t>chr5.150484783.150493234</t>
  </si>
  <si>
    <t>chr7.155205055.155207823</t>
  </si>
  <si>
    <t>chr5.80342962.80344203</t>
  </si>
  <si>
    <t>chr3.128617048.128620299</t>
  </si>
  <si>
    <t>chr4.26071917.26077789</t>
  </si>
  <si>
    <t>chr9.85875974.85876971</t>
  </si>
  <si>
    <t>chr21.41611957.41613750</t>
  </si>
  <si>
    <t>chr15.69462266.69464218</t>
  </si>
  <si>
    <t>chr10.4725339.4726904</t>
  </si>
  <si>
    <t>chr12.52538024.52540003</t>
  </si>
  <si>
    <t>chr6.11652438.11654408</t>
  </si>
  <si>
    <t>chr7.101098851.101102862</t>
  </si>
  <si>
    <t>chr15.75460279.75462946</t>
  </si>
  <si>
    <t>chr12.110269151.110271041</t>
  </si>
  <si>
    <t>chr15.100693418.100696753</t>
  </si>
  <si>
    <t>chr16.56984799.56987665</t>
  </si>
  <si>
    <t>chr13.30977089.30978584</t>
  </si>
  <si>
    <t>chr7.140275102.140276762</t>
  </si>
  <si>
    <t>chr8.40113626.40115622</t>
  </si>
  <si>
    <t>chr1.184150339.184153821</t>
  </si>
  <si>
    <t>chr3.23775908.23777566</t>
  </si>
  <si>
    <t>chr22.30277154.30278763</t>
  </si>
  <si>
    <t>chr18.46154781.46157502</t>
  </si>
  <si>
    <t>chr14.34649057.34652146</t>
  </si>
  <si>
    <t>chr13.30020422.30021563</t>
  </si>
  <si>
    <t>chr1.207846742.207854425</t>
  </si>
  <si>
    <t>chr5.126353551.126355912</t>
  </si>
  <si>
    <t>chr15.99449408.99456322</t>
  </si>
  <si>
    <t>chr6.112013741.112016287</t>
  </si>
  <si>
    <t>chr3.112389044.112397196</t>
  </si>
  <si>
    <t>chr3.45211593.45212626</t>
  </si>
  <si>
    <t>chr20.51594133.51595448</t>
  </si>
  <si>
    <t>chr12.124752021.124757486</t>
  </si>
  <si>
    <t>chr1.161611853.161613242</t>
  </si>
  <si>
    <t>chr9.121556839.121558990</t>
  </si>
  <si>
    <t>chr20.19756902.19760337</t>
  </si>
  <si>
    <t>chr15.99057966.99060246</t>
  </si>
  <si>
    <t>chr8.17807280.17809646</t>
  </si>
  <si>
    <t>chr4.128652951.128654797</t>
  </si>
  <si>
    <t>chr7.130928046.130931849</t>
  </si>
  <si>
    <t>chr9.131392620.131409149</t>
  </si>
  <si>
    <t>chr19.44718120.44718934</t>
  </si>
  <si>
    <t>chr12.92942835.92944218</t>
  </si>
  <si>
    <t>chr1.244272598.244274734</t>
  </si>
  <si>
    <t>chr20.24999797.25001323</t>
  </si>
  <si>
    <t>chr1.8197261.8198314</t>
  </si>
  <si>
    <t>chr15.70794041.70796399</t>
  </si>
  <si>
    <t>chr4.26138854.26145665</t>
  </si>
  <si>
    <t>chr1.85610665.85613823</t>
  </si>
  <si>
    <t>chr5.44538567.44539661</t>
  </si>
  <si>
    <t>chr1.203750729.203751690</t>
  </si>
  <si>
    <t>chr1.234618241.234620825</t>
  </si>
  <si>
    <t>chr20.4434321.4436270</t>
  </si>
  <si>
    <t>chr14.68687647.68688908</t>
  </si>
  <si>
    <t>chr3.49350437.49353556</t>
  </si>
  <si>
    <t>chr4.182928879.182930077</t>
  </si>
  <si>
    <t>chr18.48959553.48962333</t>
  </si>
  <si>
    <t>chr12.102483842.102484965</t>
  </si>
  <si>
    <t>chr3.120556727.120560207</t>
  </si>
  <si>
    <t>chr5.173453927.173457761</t>
  </si>
  <si>
    <t>chr1.212469078.212471248</t>
  </si>
  <si>
    <t>chr9.16103590.16104736</t>
  </si>
  <si>
    <t>chr1.52702721.52704159</t>
  </si>
  <si>
    <t>chr1.221391169.221395647</t>
  </si>
  <si>
    <t>chr1.39645914.39647376</t>
  </si>
  <si>
    <t>chr12.123443904.123449273</t>
  </si>
  <si>
    <t>chr6.2788826.2792640</t>
  </si>
  <si>
    <t>chr19.16822508.16826880</t>
  </si>
  <si>
    <t>chr8.74171809.74174766</t>
  </si>
  <si>
    <t>chr19.13779671.13783697</t>
  </si>
  <si>
    <t>chr10.30810448.30822637</t>
  </si>
  <si>
    <t>chr2.61763123.61765378</t>
  </si>
  <si>
    <t>chr14.95046782.95048012</t>
  </si>
  <si>
    <t>chr17.30340004.30341488</t>
  </si>
  <si>
    <t>chr12.75705011.75708094</t>
  </si>
  <si>
    <t>chr5.149463151.149467436</t>
  </si>
  <si>
    <t>chr18.22799362.22801753</t>
  </si>
  <si>
    <t>chr4.128370614.128372141</t>
  </si>
  <si>
    <t>chr9.68564062.68565422</t>
  </si>
  <si>
    <t>chr19.18379449.18381187</t>
  </si>
  <si>
    <t>chr18.58777566.58786697</t>
  </si>
  <si>
    <t>chr8.120069432.120071248</t>
  </si>
  <si>
    <t>chr6.134880151.134882608</t>
  </si>
  <si>
    <t>chr2.9142132.9143869</t>
  </si>
  <si>
    <t>chr3.168884034.168885609</t>
  </si>
  <si>
    <t>chr14.64636620.64639551</t>
  </si>
  <si>
    <t>chr12.59040490.59042448</t>
  </si>
  <si>
    <t>chr15.39363304.39365987</t>
  </si>
  <si>
    <t>chr3.124032140.124035276</t>
  </si>
  <si>
    <t>chr1.226826441.226828735</t>
  </si>
  <si>
    <t>chr7.20228569.20231240</t>
  </si>
  <si>
    <t>chr15.39572999.39575176</t>
  </si>
  <si>
    <t>chr1.41471758.41476467</t>
  </si>
  <si>
    <t>chr11.45411306.45412418</t>
  </si>
  <si>
    <t>chr11.72483084.72484175</t>
  </si>
  <si>
    <t>chr7.120052874.120054320</t>
  </si>
  <si>
    <t>chr14.34059333.34061491</t>
  </si>
  <si>
    <t>chr12.111396793.111398926</t>
  </si>
  <si>
    <t>chr16.74321389.74323922</t>
  </si>
  <si>
    <t>chr11.94924364.94929487</t>
  </si>
  <si>
    <t>chr11.121740393.121743502</t>
  </si>
  <si>
    <t>chr4.3655290.3659201</t>
  </si>
  <si>
    <t>chr12.12921968.12922944</t>
  </si>
  <si>
    <t>chr9.95087607.95096118</t>
  </si>
  <si>
    <t>chr9.34161947.34164004</t>
  </si>
  <si>
    <t>chr13.60787755.60789152</t>
  </si>
  <si>
    <t>chr1.9471683.9474470</t>
  </si>
  <si>
    <t>chr4.128520789.128526288</t>
  </si>
  <si>
    <t>chr8.1744757.1747605</t>
  </si>
  <si>
    <t>chr21.46021267.46030803</t>
  </si>
  <si>
    <t>chr20.53736673.53740703</t>
  </si>
  <si>
    <t>chr18.22345507.22350867</t>
  </si>
  <si>
    <t>chr16.85129104.85131574</t>
  </si>
  <si>
    <t>chr11.58627247.58628361</t>
  </si>
  <si>
    <t>chr9.128010853.128011905</t>
  </si>
  <si>
    <t>chr2.85498599.85501674</t>
  </si>
  <si>
    <t>chr6.37059006.37060966</t>
  </si>
  <si>
    <t>chr12.124625280.124629786</t>
  </si>
  <si>
    <t>chr3.101009895.101011762</t>
  </si>
  <si>
    <t>chr1.85606680.85608238</t>
  </si>
  <si>
    <t>chr12.123118036.123119671</t>
  </si>
  <si>
    <t>chr10.31602335.31604689</t>
  </si>
  <si>
    <t>chr12.95623585.95625703</t>
  </si>
  <si>
    <t>chr14.69004528.69009213</t>
  </si>
  <si>
    <t>chr3.194138876.194142992</t>
  </si>
  <si>
    <t>chr2.120545840.120547131</t>
  </si>
  <si>
    <t>chr9.131254469.131257321</t>
  </si>
  <si>
    <t>chr2.127403956.127409277</t>
  </si>
  <si>
    <t>chr1.55575126.55587522</t>
  </si>
  <si>
    <t>chr12.98417911.98420029</t>
  </si>
  <si>
    <t>chr1.38028734.38030669</t>
  </si>
  <si>
    <t>chr8.79419616.79421309</t>
  </si>
  <si>
    <t>chr17.49259546.49261414</t>
  </si>
  <si>
    <t>chr6.140345416.140347476</t>
  </si>
  <si>
    <t>chr1.201597999.201603789</t>
  </si>
  <si>
    <t>chr18.54148242.54151285</t>
  </si>
  <si>
    <t>chr13.45055149.45056710</t>
  </si>
  <si>
    <t>chr12.102066345.102072989</t>
  </si>
  <si>
    <t>chr20.34215649.34216553</t>
  </si>
  <si>
    <t>chr4.173801310.173802980</t>
  </si>
  <si>
    <t>chr1.91650167.91652443</t>
  </si>
  <si>
    <t>chr17.47223019.47228360</t>
  </si>
  <si>
    <t>chr3.42051240.42055545</t>
  </si>
  <si>
    <t>chr9.107784100.107785090</t>
  </si>
  <si>
    <t>chr22.24969364.24970446</t>
  </si>
  <si>
    <t>chr15.75104445.75106075</t>
  </si>
  <si>
    <t>chr2.219368303.219370069</t>
  </si>
  <si>
    <t>chr20.48051218.48052591</t>
  </si>
  <si>
    <t>chr2.112621808.112622892</t>
  </si>
  <si>
    <t>chr17.81341933.81346885</t>
  </si>
  <si>
    <t>chr1.87887429.87889161</t>
  </si>
  <si>
    <t>chr11.76765867.76775139</t>
  </si>
  <si>
    <t>chr7.30168382.30174404</t>
  </si>
  <si>
    <t>chr14.53010289.53012022</t>
  </si>
  <si>
    <t>chr1.8985785.8987098</t>
  </si>
  <si>
    <t>chr5.6158937.6159891</t>
  </si>
  <si>
    <t>chr15.39446944.39449319</t>
  </si>
  <si>
    <t>chr12.108609182.108610328</t>
  </si>
  <si>
    <t>chr6.14876456.14878040</t>
  </si>
  <si>
    <t>chr22.31052281.31059052</t>
  </si>
  <si>
    <t>chr14.94970719.94973141</t>
  </si>
  <si>
    <t>chr2.20418264.20426430</t>
  </si>
  <si>
    <t>chr4.147173312.147174788</t>
  </si>
  <si>
    <t>chr7.63925619.63927220</t>
  </si>
  <si>
    <t>chr6.111646919.111647765</t>
  </si>
  <si>
    <t>chr14.50964123.50965393</t>
  </si>
  <si>
    <t>chr9.77711902.77715677</t>
  </si>
  <si>
    <t>chr2.10035158.10037706</t>
  </si>
  <si>
    <t>chr15.40939084.40942805</t>
  </si>
  <si>
    <t>chr2.238929270.238930404</t>
  </si>
  <si>
    <t>chr22.36446993.36473921</t>
  </si>
  <si>
    <t>chr7.130008591.130011091</t>
  </si>
  <si>
    <t>chr1.156140401.156142305</t>
  </si>
  <si>
    <t>chr9.71637433.71639927</t>
  </si>
  <si>
    <t>chr6.19668296.19669375</t>
  </si>
  <si>
    <t>chr16.20849159.20855245</t>
  </si>
  <si>
    <t>chr6.13760506.13761453</t>
  </si>
  <si>
    <t>chr6.25991164.25993596</t>
  </si>
  <si>
    <t>chr6.169268516.169270855</t>
  </si>
  <si>
    <t>chr1.39045155.39049834</t>
  </si>
  <si>
    <t>chr6.107689480.107692928</t>
  </si>
  <si>
    <t>chr12.116380855.116384518</t>
  </si>
  <si>
    <t>chr9.127582804.127584736</t>
  </si>
  <si>
    <t>chr5.42948734.42952626</t>
  </si>
  <si>
    <t>chr3.115217568.115218400</t>
  </si>
  <si>
    <t>chr15.94589696.94592994</t>
  </si>
  <si>
    <t>chr5.139710608.139712065</t>
  </si>
  <si>
    <t>chr17.63460431.63461569</t>
  </si>
  <si>
    <t>chr8.94114001.94117362</t>
  </si>
  <si>
    <t>chr15.90314837.90316717</t>
  </si>
  <si>
    <t>chr3.16148080.16151895</t>
  </si>
  <si>
    <t>chr4.15450248.15453156</t>
  </si>
  <si>
    <t>chr19.18047986.18050851</t>
  </si>
  <si>
    <t>chr2.238722736.238730275</t>
  </si>
  <si>
    <t>chr17.49191498.49194347</t>
  </si>
  <si>
    <t>chr1.15792093.15802216</t>
  </si>
  <si>
    <t>chr2.217992901.217997863</t>
  </si>
  <si>
    <t>chr7.116511097.116513363</t>
  </si>
  <si>
    <t>chr7.63900030.63901476</t>
  </si>
  <si>
    <t>chr2.237923107.237924459</t>
  </si>
  <si>
    <t>chr6.134372041.134375298</t>
  </si>
  <si>
    <t>chr12.1552394.1553539</t>
  </si>
  <si>
    <t>chr5.43006566.43011635</t>
  </si>
  <si>
    <t>chr19.34230241.34233828</t>
  </si>
  <si>
    <t>chr15.64459816.64462741</t>
  </si>
  <si>
    <t>chr8.21673931.21676056</t>
  </si>
  <si>
    <t>chr12.128790452.128791767</t>
  </si>
  <si>
    <t>chr1.33423568.33425166</t>
  </si>
  <si>
    <t>chr13.97477375.97480024</t>
  </si>
  <si>
    <t>chr16.30804976.30807132</t>
  </si>
  <si>
    <t>chr1.31942422.31946396</t>
  </si>
  <si>
    <t>chr12.46664539.46665722</t>
  </si>
  <si>
    <t>chr10.6720366.6723391</t>
  </si>
  <si>
    <t>chr4.128383354.128388058</t>
  </si>
  <si>
    <t>chr2.133633542.133634600</t>
  </si>
  <si>
    <t>chr14.81169621.81171343</t>
  </si>
  <si>
    <t>chr19.46813072.46814379</t>
  </si>
  <si>
    <t>chr17.47098788.47100861</t>
  </si>
  <si>
    <t>chr18.12041142.12042619</t>
  </si>
  <si>
    <t>chr12.6166136.6169090</t>
  </si>
  <si>
    <t>chr3.115783692.115785853</t>
  </si>
  <si>
    <t>chr7.140326007.140327409</t>
  </si>
  <si>
    <t>chr1.68915683.68917475</t>
  </si>
  <si>
    <t>chr11.74686839.74688792</t>
  </si>
  <si>
    <t>chr7.100443386.100445734</t>
  </si>
  <si>
    <t>chr1.26798733.26800999</t>
  </si>
  <si>
    <t>chr14.64666109.64667385</t>
  </si>
  <si>
    <t>chr7.100501695.100504475</t>
  </si>
  <si>
    <t>chr2.42828559.42830596</t>
  </si>
  <si>
    <t>chr9.134205015.134206693</t>
  </si>
  <si>
    <t>chr3.132556374.132557644</t>
  </si>
  <si>
    <t>chr8.63146819.63147575</t>
  </si>
  <si>
    <t>chr12.98474940.98476048</t>
  </si>
  <si>
    <t>chr9.88774163.88778682</t>
  </si>
  <si>
    <t>chr10.78470996.78472878</t>
  </si>
  <si>
    <t>chr20.41692484.41694358</t>
  </si>
  <si>
    <t>chr2.236641470.236644147</t>
  </si>
  <si>
    <t>chr8.48902079.48904751</t>
  </si>
  <si>
    <t>chr2.237206980.237211939</t>
  </si>
  <si>
    <t>chr17.19896726.19899250</t>
  </si>
  <si>
    <t>chr5.58920768.58923706</t>
  </si>
  <si>
    <t>chr10.71375639.71378362</t>
  </si>
  <si>
    <t>chr8.94309942.94312392</t>
  </si>
  <si>
    <t>chr2.143901092.143902187</t>
  </si>
  <si>
    <t>chr7.22675772.22676434</t>
  </si>
  <si>
    <t>chr3.30281869.30289745</t>
  </si>
  <si>
    <t>chr6.24742503.24745730</t>
  </si>
  <si>
    <t>chr2.12805930.12809826</t>
  </si>
  <si>
    <t>chr1.87522654.87524514</t>
  </si>
  <si>
    <t>chr1.204505417.204508523</t>
  </si>
  <si>
    <t>chr14.103361649.103362582</t>
  </si>
  <si>
    <t>chr15.62888990.62891105</t>
  </si>
  <si>
    <t>chr18.75868702.75869834</t>
  </si>
  <si>
    <t>chr20.17909868.17911927</t>
  </si>
  <si>
    <t>chr3.27521094.27522538</t>
  </si>
  <si>
    <t>chr4.153933675.153934993</t>
  </si>
  <si>
    <t>chr11.65006388.65007621</t>
  </si>
  <si>
    <t>chr14.103256911.103257813</t>
  </si>
  <si>
    <t>chr16.47037462.47038770</t>
  </si>
  <si>
    <t>chr17.44279240.44280692</t>
  </si>
  <si>
    <t>chr18.77165522.77166516</t>
  </si>
  <si>
    <t>chr19.10533051.10534666</t>
  </si>
  <si>
    <t>chr19.55549063.55550298</t>
  </si>
  <si>
    <t>chr20.11143617.11144831</t>
  </si>
  <si>
    <t>chr5.135978959.135980429</t>
  </si>
  <si>
    <t>chr8.122721065.122722798</t>
  </si>
  <si>
    <t>chr8.134021232.134022229</t>
  </si>
  <si>
    <t>chr10.73940267.73942207</t>
  </si>
  <si>
    <t>chr12.63733183.63734265</t>
  </si>
  <si>
    <t>chr16.64909953.64911078</t>
  </si>
  <si>
    <t>chr19.16271887.16275363</t>
  </si>
  <si>
    <t>chr2.173063433.173064492</t>
  </si>
  <si>
    <t>chr2.230615325.230617726</t>
  </si>
  <si>
    <t>chr11.95511841.95513348</t>
  </si>
  <si>
    <t>chr15.63475830.63476995</t>
  </si>
  <si>
    <t>chr1.50265433.50266963</t>
  </si>
  <si>
    <t>chr16.30540905.30542472</t>
  </si>
  <si>
    <t>chr2.69305427.69312456</t>
  </si>
  <si>
    <t>chr9.91482473.91485332</t>
  </si>
  <si>
    <t>chr4.26435331.26437258</t>
  </si>
  <si>
    <t>chr4.3631066.3632703</t>
  </si>
  <si>
    <t>chr6.87151302.87153340</t>
  </si>
  <si>
    <t>chr1.91536311.91538562</t>
  </si>
  <si>
    <t>chr9.7176381.7178195</t>
  </si>
  <si>
    <t>chr2.191655989.191657435</t>
  </si>
  <si>
    <t>chr9.91494523.91496984</t>
  </si>
  <si>
    <t>chr6.53436912.53438288</t>
  </si>
  <si>
    <t>chr12.68556473.68558514</t>
  </si>
  <si>
    <t>chr6.44234005.44238790</t>
  </si>
  <si>
    <t>chr8.123574187.123575245</t>
  </si>
  <si>
    <t>chr6.168154931.168159030</t>
  </si>
  <si>
    <t>chr3.57983212.57985130</t>
  </si>
  <si>
    <t>chr5.151706793.151709026</t>
  </si>
  <si>
    <t>chr7.16066438.16067426</t>
  </si>
  <si>
    <t>chrX.52920259.52922221</t>
  </si>
  <si>
    <t>chr8.98398454.98400174</t>
  </si>
  <si>
    <t>chr7.65080645.65082095</t>
  </si>
  <si>
    <t>chr13.39874369.39880647</t>
  </si>
  <si>
    <t>chr2.144355989.144360164</t>
  </si>
  <si>
    <t>chr1.20738090.20740514</t>
  </si>
  <si>
    <t>chr5.134436079.134440620</t>
  </si>
  <si>
    <t>chrX.134999585.135001009</t>
  </si>
  <si>
    <t>chr15.39300144.39303353</t>
  </si>
  <si>
    <t>chr3.42031042.42038473</t>
  </si>
  <si>
    <t>chr7.134739983.134747294</t>
  </si>
  <si>
    <t>chr2.223724403.223727253</t>
  </si>
  <si>
    <t>chr16.75588947.75593174</t>
  </si>
  <si>
    <t>chr6.101082717.101084316</t>
  </si>
  <si>
    <t>chrX.134512368.134513588</t>
  </si>
  <si>
    <t>chr2.62577539.62580241</t>
  </si>
  <si>
    <t>chr2.188896820.188899117</t>
  </si>
  <si>
    <t>chr14.73638933.73640396</t>
  </si>
  <si>
    <t>chr11.130580149.130582245</t>
  </si>
  <si>
    <t>chr22.41666416.41670364</t>
  </si>
  <si>
    <t>chr15.75658510.75663214</t>
  </si>
  <si>
    <t>chr10.72314872.72322511</t>
  </si>
  <si>
    <t>chr2.38105905.38108599</t>
  </si>
  <si>
    <t>chr2.85444795.85447142</t>
  </si>
  <si>
    <t>chr10.5291033.5292745</t>
  </si>
  <si>
    <t>chr4.15665846.15666884</t>
  </si>
  <si>
    <t>chr5.157710471.157711492</t>
  </si>
  <si>
    <t>chr1.8258807.8260152</t>
  </si>
  <si>
    <t>chr15.39198032.39200142</t>
  </si>
  <si>
    <t>chr4.38149169.38151682</t>
  </si>
  <si>
    <t>chr20.18983834.18985113</t>
  </si>
  <si>
    <t>chr14.68691932.68696482</t>
  </si>
  <si>
    <t>chr9.68559366.68561669</t>
  </si>
  <si>
    <t>chr14.67738614.67740185</t>
  </si>
  <si>
    <t>chr11.110878386.110879244</t>
  </si>
  <si>
    <t>chr15.100757309.100760305</t>
  </si>
  <si>
    <t>chr15.81054149.81055092</t>
  </si>
  <si>
    <t>chr2.226652126.226653291</t>
  </si>
  <si>
    <t>chr13.30689448.30691945</t>
  </si>
  <si>
    <t>chr18.22558696.22560712</t>
  </si>
  <si>
    <t>chr17.42398033.42399644</t>
  </si>
  <si>
    <t>chr12.64180604.64182956</t>
  </si>
  <si>
    <t>chr9.136564316.136569291</t>
  </si>
  <si>
    <t>chr9.34071941.34074452</t>
  </si>
  <si>
    <t>chr1.161738416.161739984</t>
  </si>
  <si>
    <t>chr12.123138810.123144354</t>
  </si>
  <si>
    <t>chr2.224083539.224087704</t>
  </si>
  <si>
    <t>chr1.192904053.192907192</t>
  </si>
  <si>
    <t>chr12.105417652.105421050</t>
  </si>
  <si>
    <t>chr13.52599382.52600849</t>
  </si>
  <si>
    <t>chr17.68792291.68796033</t>
  </si>
  <si>
    <t>chr12.28130309.28132320</t>
  </si>
  <si>
    <t>chr11.118869394.118871310</t>
  </si>
  <si>
    <t>chr6.89323074.89324389</t>
  </si>
  <si>
    <t>chr1.161398143.161401151</t>
  </si>
  <si>
    <t>chr11.95679444.95683648</t>
  </si>
  <si>
    <t>chr1.8136487.8138848</t>
  </si>
  <si>
    <t>chr7.22600291.22603047</t>
  </si>
  <si>
    <t>chr2.191167302.191168495</t>
  </si>
  <si>
    <t>chr1.33384088.33385900</t>
  </si>
  <si>
    <t>chr9.73131167.73134426</t>
  </si>
  <si>
    <t>chr11.101441148.101443024</t>
  </si>
  <si>
    <t>chr14.61101522.61105441</t>
  </si>
  <si>
    <t>chr4.74108566.74110714</t>
  </si>
  <si>
    <t>chr1.150602742.150606990</t>
  </si>
  <si>
    <t>chr6.11426649.11434591</t>
  </si>
  <si>
    <t>chr4.139207455.139209696</t>
  </si>
  <si>
    <t>chr11.130611496.130613007</t>
  </si>
  <si>
    <t>chr3.10014118.10016754</t>
  </si>
  <si>
    <t>chr10.58457510.58458520</t>
  </si>
  <si>
    <t>chrX.17153908.17155524</t>
  </si>
  <si>
    <t>chr15.78912584.78918121</t>
  </si>
  <si>
    <t>chr6.30527150.30528758</t>
  </si>
  <si>
    <t>chr17.8199386.8200989</t>
  </si>
  <si>
    <t>chr16.31451525.31454949</t>
  </si>
  <si>
    <t>chr5.135998672.136002233</t>
  </si>
  <si>
    <t>chr4.26105480.26106667</t>
  </si>
  <si>
    <t>chr10.77970677.77975994</t>
  </si>
  <si>
    <t>chr13.36417323.36418879</t>
  </si>
  <si>
    <t>chr12.124909646.124911324</t>
  </si>
  <si>
    <t>chr8.107195437.107196805</t>
  </si>
  <si>
    <t>chr12.91612652.91614304</t>
  </si>
  <si>
    <t>chr2.174004930.174006584</t>
  </si>
  <si>
    <t>chr10.32979192.32986792</t>
  </si>
  <si>
    <t>chr2.206855406.206857687</t>
  </si>
  <si>
    <t>chr5.54615894.54617373</t>
  </si>
  <si>
    <t>chr8.134829986.134834273</t>
  </si>
  <si>
    <t>chr14.68762158.68764217</t>
  </si>
  <si>
    <t>chr17.41678034.41679955</t>
  </si>
  <si>
    <t>chr11.14445971.14447252</t>
  </si>
  <si>
    <t>chr8.48372813.48382293</t>
  </si>
  <si>
    <t>chr2.153132008.153135225</t>
  </si>
  <si>
    <t>chr11.94947468.94949174</t>
  </si>
  <si>
    <t>chr5.101424294.101426160</t>
  </si>
  <si>
    <t>chr4.3041131.3042544</t>
  </si>
  <si>
    <t>chr2.64748576.64753149</t>
  </si>
  <si>
    <t>chr10.4343651.4346567</t>
  </si>
  <si>
    <t>chr2.100363870.100366429</t>
  </si>
  <si>
    <t>chr12.69404870.69406264</t>
  </si>
  <si>
    <t>chr6.150854922.150859193</t>
  </si>
  <si>
    <t>chr20.4041323.4042343</t>
  </si>
  <si>
    <t>chr3.188978680.188980392</t>
  </si>
  <si>
    <t>chr5.149480823.149496241</t>
  </si>
  <si>
    <t>chr20.50482145.50485151</t>
  </si>
  <si>
    <t>chr20.47493201.47494548</t>
  </si>
  <si>
    <t>chr9.112036472.112037601</t>
  </si>
  <si>
    <t>chr14.74654822.74660786</t>
  </si>
  <si>
    <t>chr6.143579136.143580725</t>
  </si>
  <si>
    <t>chr1.247342535.247343814</t>
  </si>
  <si>
    <t>chr2.237614026.237619793</t>
  </si>
  <si>
    <t>chr5.68433126.68435944</t>
  </si>
  <si>
    <t>chr2.11495780.11504002</t>
  </si>
  <si>
    <t>chr21.33898559.33904362</t>
  </si>
  <si>
    <t>chr11.114038890.114042516</t>
  </si>
  <si>
    <t>chr17.27318352.27320851</t>
  </si>
  <si>
    <t>chr2.84918371.84922967</t>
  </si>
  <si>
    <t>chr5.54643904.54647479</t>
  </si>
  <si>
    <t>chr11.114284949.114286181</t>
  </si>
  <si>
    <t>chr21.46052925.46067989</t>
  </si>
  <si>
    <t>chr8.37538737.37541535</t>
  </si>
  <si>
    <t>chr2.111534887.111535948</t>
  </si>
  <si>
    <t>chr14.34051653.34054297</t>
  </si>
  <si>
    <t>chr5.149442627.149458473</t>
  </si>
  <si>
    <t>chr7.6282864.6284003</t>
  </si>
  <si>
    <t>chr18.76694916.76701106</t>
  </si>
  <si>
    <t>chr4.3291608.3293931</t>
  </si>
  <si>
    <t>chr10.110409650.110412165</t>
  </si>
  <si>
    <t>chr2.175599728.175601138</t>
  </si>
  <si>
    <t>chr1.150185907.150187835</t>
  </si>
  <si>
    <t>chr15.62474145.62476264</t>
  </si>
  <si>
    <t>chr3.143069696.143072211</t>
  </si>
  <si>
    <t>chr20.12165200.12167379</t>
  </si>
  <si>
    <t>chr6.17714497.17715955</t>
  </si>
  <si>
    <t>chr2.42902961.42911600</t>
  </si>
  <si>
    <t>chr14.31262951.31264554</t>
  </si>
  <si>
    <t>chr2.237288499.237301558</t>
  </si>
  <si>
    <t>chr15.100685886.100692327</t>
  </si>
  <si>
    <t>chr10.86410127.86413082</t>
  </si>
  <si>
    <t>chr11.61471846.61475123</t>
  </si>
  <si>
    <t>chr6.138592400.138595527</t>
  </si>
  <si>
    <t>chr4.55032790.55034279</t>
  </si>
  <si>
    <t>chr17.59405816.59407362</t>
  </si>
  <si>
    <t>chr11.12083570.12088673</t>
  </si>
  <si>
    <t>chr10.30151701.30152806</t>
  </si>
  <si>
    <t>chr2.237195610.237200658</t>
  </si>
  <si>
    <t>chr16.66898118.66901366</t>
  </si>
  <si>
    <t>chr2.46499213.46500732</t>
  </si>
  <si>
    <t>chr2.237133966.237135449</t>
  </si>
  <si>
    <t>chr3.45559473.45561491</t>
  </si>
  <si>
    <t>chr1.87764103.87766984</t>
  </si>
  <si>
    <t>chr7.152527371.152528842</t>
  </si>
  <si>
    <t>chr14.66280254.66282430</t>
  </si>
  <si>
    <t>chr4.141348267.141354503</t>
  </si>
  <si>
    <t>chr18.48974023.48976739</t>
  </si>
  <si>
    <t>chr4.9151809.9154964</t>
  </si>
  <si>
    <t>chr17.10291479.10293319</t>
  </si>
  <si>
    <t>chr9.107847746.107849180</t>
  </si>
  <si>
    <t>chr8.24998592.25004435</t>
  </si>
  <si>
    <t>chr5.33319298.33325532</t>
  </si>
  <si>
    <t>chr22.46011159.46016150</t>
  </si>
  <si>
    <t>chr3.30436916.30439956</t>
  </si>
  <si>
    <t>chr12.123372710.123376560</t>
  </si>
  <si>
    <t>chr15.39486850.39493646</t>
  </si>
  <si>
    <t>chr14.55098289.55109798</t>
  </si>
  <si>
    <t>chr11.59560092.59561759</t>
  </si>
  <si>
    <t>chr3.134709386.134710926</t>
  </si>
  <si>
    <t>chr4.23789365.23790753</t>
  </si>
  <si>
    <t>chr2.18976145.18977583</t>
  </si>
  <si>
    <t>chr5.78676642.78679219</t>
  </si>
  <si>
    <t>chr14.58748935.58749951</t>
  </si>
  <si>
    <t>chr11.68941253.68948004</t>
  </si>
  <si>
    <t>chr2.191611277.191612979</t>
  </si>
  <si>
    <t>chr1.12525032.12526352</t>
  </si>
  <si>
    <t>chr2.207792156.207792997</t>
  </si>
  <si>
    <t>chr12.91602620.91604362</t>
  </si>
  <si>
    <t>chr2.46224394.46225559</t>
  </si>
  <si>
    <t>chr1.233673574.233674993</t>
  </si>
  <si>
    <t>chr19.40644572.40647559</t>
  </si>
  <si>
    <t>chr15.62443758.62445609</t>
  </si>
  <si>
    <t>chr12.132907519.132909454</t>
  </si>
  <si>
    <t>chr2.215917916.215919324</t>
  </si>
  <si>
    <t>chr3.124083980.124084989</t>
  </si>
  <si>
    <t>chr15.68484024.68488275</t>
  </si>
  <si>
    <t>chr12.31874766.31875936</t>
  </si>
  <si>
    <t>chr5.149640279.149641742</t>
  </si>
  <si>
    <t>chr9.91588903.91589597</t>
  </si>
  <si>
    <t>chr1.203583337.203584894</t>
  </si>
  <si>
    <t>chr6.18503237.18504235</t>
  </si>
  <si>
    <t>chr12.75813852.75816665</t>
  </si>
  <si>
    <t>chr3.102178344.102183820</t>
  </si>
  <si>
    <t>chr5.68454735.68455870</t>
  </si>
  <si>
    <t>chr22.25013541.25015005</t>
  </si>
  <si>
    <t>chr1.185644355.185647574</t>
  </si>
  <si>
    <t>chr5.66325564.66327655</t>
  </si>
  <si>
    <t>chr1.1907927.1910133</t>
  </si>
  <si>
    <t>chr10.3896645.3898009</t>
  </si>
  <si>
    <t>chr10.12332690.12334721</t>
  </si>
  <si>
    <t>chr4.121594254.121595489</t>
  </si>
  <si>
    <t>chr13.40535061.40542263</t>
  </si>
  <si>
    <t>chrX.134522847.134525701</t>
  </si>
  <si>
    <t>chr8.93837417.93838868</t>
  </si>
  <si>
    <t>chr2.70107893.70113858</t>
  </si>
  <si>
    <t>chr1.62724698.62726251</t>
  </si>
  <si>
    <t>chr1.228860777.228862153</t>
  </si>
  <si>
    <t>chr19.18044910.18047193</t>
  </si>
  <si>
    <t>chr4.183398029.183399147</t>
  </si>
  <si>
    <t>chr12.75951623.75954975</t>
  </si>
  <si>
    <t>chr1.244321565.244325793</t>
  </si>
  <si>
    <t>chr6.157756905.157768721</t>
  </si>
  <si>
    <t>chr2.74119766.74121058</t>
  </si>
  <si>
    <t>chr10.70664196.70665283</t>
  </si>
  <si>
    <t>chr5.33362328.33365209</t>
  </si>
  <si>
    <t>chr10.99775448.99776807</t>
  </si>
  <si>
    <t>chr7.106579431.106580581</t>
  </si>
  <si>
    <t>chr4.7155503.7156581</t>
  </si>
  <si>
    <t>chr12.110266507.110268195</t>
  </si>
  <si>
    <t>chr9.38141516.38142922</t>
  </si>
  <si>
    <t>chr1.201533066.201543433</t>
  </si>
  <si>
    <t>chr12.109384872.109386559</t>
  </si>
  <si>
    <t>chr2.46779114.46782598</t>
  </si>
  <si>
    <t>chr7.157271028.157273334</t>
  </si>
  <si>
    <t>chr2.239813303.239815937</t>
  </si>
  <si>
    <t>chr12.75724487.75726309</t>
  </si>
  <si>
    <t>chr1.9368270.9379498</t>
  </si>
  <si>
    <t>chr13.109904209.109906312</t>
  </si>
  <si>
    <t>chr3.172557296.172558271</t>
  </si>
  <si>
    <t>chr18.70357501.70358692</t>
  </si>
  <si>
    <t>chr11.27228618.27231016</t>
  </si>
  <si>
    <t>chr15.62505288.62507657</t>
  </si>
  <si>
    <t>chr14.101363788.101365908</t>
  </si>
  <si>
    <t>chr12.9340313.9341051</t>
  </si>
  <si>
    <t>chr11.94937377.94939243</t>
  </si>
  <si>
    <t>chr8.71046668.71048883</t>
  </si>
  <si>
    <t>chr19.294141.297081</t>
  </si>
  <si>
    <t>chr20.58645477.58646329</t>
  </si>
  <si>
    <t>chr2.237163902.237166646</t>
  </si>
  <si>
    <t>chr2.43173003.43175444</t>
  </si>
  <si>
    <t>chr7.42888574.42889438</t>
  </si>
  <si>
    <t>chr7.17233537.17235576</t>
  </si>
  <si>
    <t>chr1.230508556.230510641</t>
  </si>
  <si>
    <t>chr20.57963767.57965143</t>
  </si>
  <si>
    <t>chr7.2862664.2864926</t>
  </si>
  <si>
    <t>chr2.10006848.10008957</t>
  </si>
  <si>
    <t>chr13.109494392.109496046</t>
  </si>
  <si>
    <t>chr18.9876429.9877894</t>
  </si>
  <si>
    <t>chr3.8775013.8777655</t>
  </si>
  <si>
    <t>chr11.26985196.26988372</t>
  </si>
  <si>
    <t>chr12.50824838.50825779</t>
  </si>
  <si>
    <t>chr14.34257798.34258828</t>
  </si>
  <si>
    <t>chr2.37323247.37327325</t>
  </si>
  <si>
    <t>chr10.3884917.3890805</t>
  </si>
  <si>
    <t>chr1.228899297.228904252</t>
  </si>
  <si>
    <t>chr4.158119909.158122308</t>
  </si>
  <si>
    <t>chr14.64627747.64631251</t>
  </si>
  <si>
    <t>chr17.15430356.15439053</t>
  </si>
  <si>
    <t>chr1.117821150.117822203</t>
  </si>
  <si>
    <t>chr22.44357553.44358987</t>
  </si>
  <si>
    <t>chr3.73365132.73366396</t>
  </si>
  <si>
    <t>chr6.111624743.111630681</t>
  </si>
  <si>
    <t>chr10.75194747.75196467</t>
  </si>
  <si>
    <t>chr15.62431664.62434283</t>
  </si>
  <si>
    <t>chr3.171831522.171834916</t>
  </si>
  <si>
    <t>chr2.230666648.230668482</t>
  </si>
  <si>
    <t>chr9.83219213.83220584</t>
  </si>
  <si>
    <t>chr10.89345993.89349359</t>
  </si>
  <si>
    <t>chr19.488348.489934</t>
  </si>
  <si>
    <t>chr9.134467665.134470178</t>
  </si>
  <si>
    <t>chr15.98025143.98026219</t>
  </si>
  <si>
    <t>chr5.126508054.126510726</t>
  </si>
  <si>
    <t>chr3.9896213.9897534</t>
  </si>
  <si>
    <t>chr3.175837909.175839168</t>
  </si>
  <si>
    <t>chr13.44051246.44054015</t>
  </si>
  <si>
    <t>chr5.78745435.78748532</t>
  </si>
  <si>
    <t>chr9.137128420.137130162</t>
  </si>
  <si>
    <t>chrX.130118172.130121789</t>
  </si>
  <si>
    <t>chr2.231596570.231597879</t>
  </si>
  <si>
    <t>chr6.169427447.169428889</t>
  </si>
  <si>
    <t>chr7.17679292.17681347</t>
  </si>
  <si>
    <t>chr1.55588516.55590856</t>
  </si>
  <si>
    <t>chr5.151737851.151743229</t>
  </si>
  <si>
    <t>chr1.225710699.225711976</t>
  </si>
  <si>
    <t>chr4.113443820.113448381</t>
  </si>
  <si>
    <t>chr10.79453311.79455237</t>
  </si>
  <si>
    <t>chr2.46492819.46494467</t>
  </si>
  <si>
    <t>chr2.133674606.133675320</t>
  </si>
  <si>
    <t>chr1.16902263.16906670</t>
  </si>
  <si>
    <t>chr1.168454031.168454988</t>
  </si>
  <si>
    <t>chr11.69040538.69041430</t>
  </si>
  <si>
    <t>chr5.68521533.68524482</t>
  </si>
  <si>
    <t>chr22.31676203.31678343</t>
  </si>
  <si>
    <t>chr6.108737614.108738752</t>
  </si>
  <si>
    <t>chr2.64778257.64779761</t>
  </si>
  <si>
    <t>chr4.86854590.86857197</t>
  </si>
  <si>
    <t>chr3.49443408.49446024</t>
  </si>
  <si>
    <t>chr2.65658599.65659720</t>
  </si>
  <si>
    <t>chr9.91036755.91040894</t>
  </si>
  <si>
    <t>chr12.19544186.19549173</t>
  </si>
  <si>
    <t>chr12.12806201.12810338</t>
  </si>
  <si>
    <t>chr1.19502664.19509934</t>
  </si>
  <si>
    <t>chr2.237277253.237285099</t>
  </si>
  <si>
    <t>chr17.37480614.37484256</t>
  </si>
  <si>
    <t>chr3.187192662.187194808</t>
  </si>
  <si>
    <t>chr11.73156727.73159045</t>
  </si>
  <si>
    <t>chr10.75191614.75193112</t>
  </si>
  <si>
    <t>chr12.49783158.49785823</t>
  </si>
  <si>
    <t>chr17.12413966.12417228</t>
  </si>
  <si>
    <t>chr3.9353211.9353886</t>
  </si>
  <si>
    <t>chr3.42060054.42070085</t>
  </si>
  <si>
    <t>chr16.69476611.69478385</t>
  </si>
  <si>
    <t>chr21.42939360.42940720</t>
  </si>
  <si>
    <t>chr17.47686152.47687291</t>
  </si>
  <si>
    <t>chr7.19559823.19561474</t>
  </si>
  <si>
    <t>chr12.6429731.6432447</t>
  </si>
  <si>
    <t>chr21.33359862.33362275</t>
  </si>
  <si>
    <t>chr10.31062233.31065131</t>
  </si>
  <si>
    <t>chr20.48098839.48100047</t>
  </si>
  <si>
    <t>chr12.109109010.109117197</t>
  </si>
  <si>
    <t>chr8.30214373.30217462</t>
  </si>
  <si>
    <t>chr3.171985878.171987764</t>
  </si>
  <si>
    <t>chr1.33457918.33463034</t>
  </si>
  <si>
    <t>chr14.65238390.65239786</t>
  </si>
  <si>
    <t>chr17.43590100.43594130</t>
  </si>
  <si>
    <t>chr7.116802209.116803256</t>
  </si>
  <si>
    <t>chr2.151770935.151773401</t>
  </si>
  <si>
    <t>chr2.237142899.237144920</t>
  </si>
  <si>
    <t>chr2.203648732.203651128</t>
  </si>
  <si>
    <t>chr17.27331875.27334479</t>
  </si>
  <si>
    <t>chr16.3959981.3961690</t>
  </si>
  <si>
    <t>chr4.182206274.182209431</t>
  </si>
  <si>
    <t>chr18.76517824.76529448</t>
  </si>
  <si>
    <t>chr15.38893148.38896027</t>
  </si>
  <si>
    <t>chrX.65595435.65597431</t>
  </si>
  <si>
    <t>chrX.119040366.119042147</t>
  </si>
  <si>
    <t>chr3.120495525.120499878</t>
  </si>
  <si>
    <t>chr17.39573444.39574141</t>
  </si>
  <si>
    <t>chr4.77145454.77147801</t>
  </si>
  <si>
    <t>chr7.804867.806320</t>
  </si>
  <si>
    <t>chr1.45265972.45266885</t>
  </si>
  <si>
    <t>chr5.67234366.67239686</t>
  </si>
  <si>
    <t>chr14.59405917.59408923</t>
  </si>
  <si>
    <t>chr10.3044182.3049056</t>
  </si>
  <si>
    <t>chr1.112993916.112999852</t>
  </si>
  <si>
    <t>chr7.47604179.47606354</t>
  </si>
  <si>
    <t>chr11.59536779.59538282</t>
  </si>
  <si>
    <t>chr1.53181615.53184079</t>
  </si>
  <si>
    <t>chr2.219403453.219411528</t>
  </si>
  <si>
    <t>chr11.35001727.35010652</t>
  </si>
  <si>
    <t>chr17.49779113.49780870</t>
  </si>
  <si>
    <t>chr2.127409839.127412217</t>
  </si>
  <si>
    <t>chr16.84967539.84968922</t>
  </si>
  <si>
    <t>chr12.122071768.122073416</t>
  </si>
  <si>
    <t>chr1.31154177.31156047</t>
  </si>
  <si>
    <t>chr15.62939997.62942043</t>
  </si>
  <si>
    <t>chr4.83254779.83259688</t>
  </si>
  <si>
    <t>chr17.83189885.83192651</t>
  </si>
  <si>
    <t>chr12.109887857.109889591</t>
  </si>
  <si>
    <t>chr16.85553032.85558197</t>
  </si>
  <si>
    <t>chr9.111838412.111840547</t>
  </si>
  <si>
    <t>chr3.196093171.196094521</t>
  </si>
  <si>
    <t>chr4.141386796.141390510</t>
  </si>
  <si>
    <t>chr2.236658994.236664525</t>
  </si>
  <si>
    <t>chr10.7539202.7543566</t>
  </si>
  <si>
    <t>chr9.104967985.104969299</t>
  </si>
  <si>
    <t>chr5.136088178.136090834</t>
  </si>
  <si>
    <t>chr10.97726200.97727711</t>
  </si>
  <si>
    <t>chr2.20592445.20600673</t>
  </si>
  <si>
    <t>chr17.32126388.32128438</t>
  </si>
  <si>
    <t>chr3.194493637.194495146</t>
  </si>
  <si>
    <t>chr12.116598240.116600608</t>
  </si>
  <si>
    <t>chr11.35073474.35078393</t>
  </si>
  <si>
    <t>chr18.22541463.22548799</t>
  </si>
  <si>
    <t>chr3.9777677.9779033</t>
  </si>
  <si>
    <t>chr14.22545841.22547545</t>
  </si>
  <si>
    <t>chr5.172692257.172697860</t>
  </si>
  <si>
    <t>chr10.29894826.29896951</t>
  </si>
  <si>
    <t>chr1.68805177.68807337</t>
  </si>
  <si>
    <t>chr15.63015228.63016543</t>
  </si>
  <si>
    <t>chr22.31035562.31047394</t>
  </si>
  <si>
    <t>chr7.150780723.150781649</t>
  </si>
  <si>
    <t>chr2.85791987.85794445</t>
  </si>
  <si>
    <t>chr18.57806272.57809793</t>
  </si>
  <si>
    <t>chr13.48726805.48728318</t>
  </si>
  <si>
    <t>chr1.156142759.156144947</t>
  </si>
  <si>
    <t>chr3.9339479.9341544</t>
  </si>
  <si>
    <t>chr9.5879127.5880746</t>
  </si>
  <si>
    <t>chr16.49009029.49013409</t>
  </si>
  <si>
    <t>chr1.193408446.193409758</t>
  </si>
  <si>
    <t>chr3.81443602.81444833</t>
  </si>
  <si>
    <t>chr12.132766694.132768919</t>
  </si>
  <si>
    <t>chr18.12281708.12283334</t>
  </si>
  <si>
    <t>chr6.21395954.21396698</t>
  </si>
  <si>
    <t>chr12.91777221.91779855</t>
  </si>
  <si>
    <t>chr19.36127012.36130106</t>
  </si>
  <si>
    <t>chr10.29859721.29860941</t>
  </si>
  <si>
    <t>chr1.192592570.192593986</t>
  </si>
  <si>
    <t>chr19.29686889.29688689</t>
  </si>
  <si>
    <t>chr18.35616222.35617838</t>
  </si>
  <si>
    <t>chr16.85395092.85397016</t>
  </si>
  <si>
    <t>chr4.26272792.26273833</t>
  </si>
  <si>
    <t>chr14.103065835.103068314</t>
  </si>
  <si>
    <t>chr22.36122955.36124409</t>
  </si>
  <si>
    <t>chr5.172602100.172604292</t>
  </si>
  <si>
    <t>chr21.39103128.39106295</t>
  </si>
  <si>
    <t>chr11.119509214.119511047</t>
  </si>
  <si>
    <t>chr2.234377164.234379202</t>
  </si>
  <si>
    <t>chr10.4691312.4692433</t>
  </si>
  <si>
    <t>chr11.517543.519265</t>
  </si>
  <si>
    <t>chr9.119052060.119053055</t>
  </si>
  <si>
    <t>chr11.130623698.130626174</t>
  </si>
  <si>
    <t>chr3.57967862.57975848</t>
  </si>
  <si>
    <t>chr15.70264029.70265673</t>
  </si>
  <si>
    <t>chr12.19652206.19656140</t>
  </si>
  <si>
    <t>chr9.115690680.115692143</t>
  </si>
  <si>
    <t>chr9.115941944.115946098</t>
  </si>
  <si>
    <t>chr4.37872869.37875779</t>
  </si>
  <si>
    <t>chr5.67266929.67270990</t>
  </si>
  <si>
    <t>chr15.100667114.100670163</t>
  </si>
  <si>
    <t>chr20.4681692.4682963</t>
  </si>
  <si>
    <t>chr12.68478643.68483149</t>
  </si>
  <si>
    <t>chrX.47661535.47663373</t>
  </si>
  <si>
    <t>chr2.174031730.174033344</t>
  </si>
  <si>
    <t>chr8.89858749.89860281</t>
  </si>
  <si>
    <t>chr6.37081550.37085326</t>
  </si>
  <si>
    <t>chr11.47606734.47607912</t>
  </si>
  <si>
    <t>chr5.99061391.99062504</t>
  </si>
  <si>
    <t>chr13.30862152.30875137</t>
  </si>
  <si>
    <t>chr14.22555612.22564617</t>
  </si>
  <si>
    <t>chr3.39165879.39168127</t>
  </si>
  <si>
    <t>chr3.46126925.46128648</t>
  </si>
  <si>
    <t>chr14.74615237.74622303</t>
  </si>
  <si>
    <t>chr10.117455829.117463231</t>
  </si>
  <si>
    <t>chr18.61731348.61734385</t>
  </si>
  <si>
    <t>chr2.188850342.188851230</t>
  </si>
  <si>
    <t>chr8.48395490.48402913</t>
  </si>
  <si>
    <t>chr21.27243875.27245043</t>
  </si>
  <si>
    <t>chr6.168162142.168166785</t>
  </si>
  <si>
    <t>chr1.58583424.58587063</t>
  </si>
  <si>
    <t>chr11.57213042.57215736</t>
  </si>
  <si>
    <t>chr16.84952046.84953755</t>
  </si>
  <si>
    <t>chr1.8094596.8098620</t>
  </si>
  <si>
    <t>chr15.50883480.50886371</t>
  </si>
  <si>
    <t>chr16.71815324.71819154</t>
  </si>
  <si>
    <t>chr22.44648056.44649850</t>
  </si>
  <si>
    <t>chr11.95698875.95706619</t>
  </si>
  <si>
    <t>chr9.21095914.21097234</t>
  </si>
  <si>
    <t>chr4.38159520.38164417</t>
  </si>
  <si>
    <t>chr6.11585664.11587571</t>
  </si>
  <si>
    <t>chr10.31618315.31625004</t>
  </si>
  <si>
    <t>chr6.105428314.105429310</t>
  </si>
  <si>
    <t>chr6.37077414.37078993</t>
  </si>
  <si>
    <t>chr12.116508083.116509660</t>
  </si>
  <si>
    <t>chr3.16101201.16104312</t>
  </si>
  <si>
    <t>chr12.4164277.4165599</t>
  </si>
  <si>
    <t>chr2.236830152.236831809</t>
  </si>
  <si>
    <t>chr1.204491928.204495656</t>
  </si>
  <si>
    <t>chr2.20573130.20575787</t>
  </si>
  <si>
    <t>chr3.156601954.156607515</t>
  </si>
  <si>
    <t>chr8.133184242.133185376</t>
  </si>
  <si>
    <t>chr21.37546923.37548102</t>
  </si>
  <si>
    <t>chr1.209266406.209267784</t>
  </si>
  <si>
    <t>chr2.18910545.18911664</t>
  </si>
  <si>
    <t>chr20.58012667.58014433</t>
  </si>
  <si>
    <t>chr12.124712482.124715122</t>
  </si>
  <si>
    <t>chr9.115649500.115651960</t>
  </si>
  <si>
    <t>chr15.50134173.50135818</t>
  </si>
  <si>
    <t>chr14.96573571.96575749</t>
  </si>
  <si>
    <t>chr1.221263920.221264866</t>
  </si>
  <si>
    <t>chr1.207958296.207964769</t>
  </si>
  <si>
    <t>chr22.40664763.40670405</t>
  </si>
  <si>
    <t>chr4.13173819.13174970</t>
  </si>
  <si>
    <t>chr17.82707468.82708763</t>
  </si>
  <si>
    <t>chr8.116889728.116891057</t>
  </si>
  <si>
    <t>chr13.30394402.30396439</t>
  </si>
  <si>
    <t>chr9.110188346.110190042</t>
  </si>
  <si>
    <t>chr5.52726855.52728867</t>
  </si>
  <si>
    <t>chr2.71756022.71757108</t>
  </si>
  <si>
    <t>chr1.8059097.8062695</t>
  </si>
  <si>
    <t>chr12.14848365.14850833</t>
  </si>
  <si>
    <t>chr2.186574742.186577474</t>
  </si>
  <si>
    <t>chr9.127698354.127700473</t>
  </si>
  <si>
    <t>chr14.64643414.64650185</t>
  </si>
  <si>
    <t>chr6.21371046.21372909</t>
  </si>
  <si>
    <t>chr11.6692902.6697107</t>
  </si>
  <si>
    <t>chr8.28398219.28403635</t>
  </si>
  <si>
    <t>chr2.67525996.67527102</t>
  </si>
  <si>
    <t>chr3.4993899.4995912</t>
  </si>
  <si>
    <t>chr2.19648227.19650745</t>
  </si>
  <si>
    <t>chr1.234865666.234868719</t>
  </si>
  <si>
    <t>chr9.107894440.107895644</t>
  </si>
  <si>
    <t>chr17.12348385.12349846</t>
  </si>
  <si>
    <t>chr8.103344275.103345599</t>
  </si>
  <si>
    <t>chr3.112670712.112673120</t>
  </si>
  <si>
    <t>chr1.225649620.225663413</t>
  </si>
  <si>
    <t>chr8.66517115.66527070</t>
  </si>
  <si>
    <t>chr17.48001257.48003443</t>
  </si>
  <si>
    <t>chr1.164948732.164952866</t>
  </si>
  <si>
    <t>chr10.30829582.30830657</t>
  </si>
  <si>
    <t>chrX.45621641.45624283</t>
  </si>
  <si>
    <t>chr11.66322031.66323141</t>
  </si>
  <si>
    <t>chr3.158792303.158793414</t>
  </si>
  <si>
    <t>chr11.35029408.35031644</t>
  </si>
  <si>
    <t>chr21.45227684.45229104</t>
  </si>
  <si>
    <t>chr5.99018686.99021540</t>
  </si>
  <si>
    <t>chr1.153489623.153495529</t>
  </si>
  <si>
    <t>chr10.119686479.119687927</t>
  </si>
  <si>
    <t>chr8.19175140.19178554</t>
  </si>
  <si>
    <t>chr6.89049210.89050582</t>
  </si>
  <si>
    <t>chr10.31749463.31751690</t>
  </si>
  <si>
    <t>chr11.12074531.12081308</t>
  </si>
  <si>
    <t>chr6.22366392.22368274</t>
  </si>
  <si>
    <t>chr12.124719687.124723476</t>
  </si>
  <si>
    <t>chr12.48197094.48201260</t>
  </si>
  <si>
    <t>chr9.111066030.111070000</t>
  </si>
  <si>
    <t>chr6.144283876.144288476</t>
  </si>
  <si>
    <t>chr2.43137182.43140745</t>
  </si>
  <si>
    <t>chr22.35430827.35431787</t>
  </si>
  <si>
    <t>chr14.103253057.103254833</t>
  </si>
  <si>
    <t>chr13.40496183.40497283</t>
  </si>
  <si>
    <t>chr6.90367970.90370539</t>
  </si>
  <si>
    <t>chr2.163347439.163349805</t>
  </si>
  <si>
    <t>chr11.120183918.120187930</t>
  </si>
  <si>
    <t>chr11.14373905.14375048</t>
  </si>
  <si>
    <t>chr7.93949259.93950248</t>
  </si>
  <si>
    <t>chr11.85826380.85830052</t>
  </si>
  <si>
    <t>chr12.14993272.14996027</t>
  </si>
  <si>
    <t>chr5.66442507.66443567</t>
  </si>
  <si>
    <t>chr2.42809106.42812258</t>
  </si>
  <si>
    <t>chr2.38090794.38094427</t>
  </si>
  <si>
    <t>chr22.28809644.28815743</t>
  </si>
  <si>
    <t>chr7.33805650.33808903</t>
  </si>
  <si>
    <t>chr21.34201632.34203299</t>
  </si>
  <si>
    <t>chr2.55158664.55159588</t>
  </si>
  <si>
    <t>chr18.10014431.10017623</t>
  </si>
  <si>
    <t>chr5.130541362.130542928</t>
  </si>
  <si>
    <t>chr2.62149276.62150327</t>
  </si>
  <si>
    <t>chr9.5871732.5873377</t>
  </si>
  <si>
    <t>chr6.169188766.169191501</t>
  </si>
  <si>
    <t>chr1.158148029.158151485</t>
  </si>
  <si>
    <t>chr1.110055530.110057472</t>
  </si>
  <si>
    <t>chr8.129202025.129202933</t>
  </si>
  <si>
    <t>chr6.17031911.17033974</t>
  </si>
  <si>
    <t>chr8.48512744.48516448</t>
  </si>
  <si>
    <t>chr5.173485522.173487767</t>
  </si>
  <si>
    <t>chr7.46602981.46605061</t>
  </si>
  <si>
    <t>chr5.143243801.143245118</t>
  </si>
  <si>
    <t>chr3.23600491.23602429</t>
  </si>
  <si>
    <t>chrX.41009458.41011632</t>
  </si>
  <si>
    <t>chr4.72767280.72768883</t>
  </si>
  <si>
    <t>chr19.35999034.36000481</t>
  </si>
  <si>
    <t>chr6.3840809.3845112</t>
  </si>
  <si>
    <t>chr2.237201256.237203202</t>
  </si>
  <si>
    <t>chr2.12702089.12703712</t>
  </si>
  <si>
    <t>chr12.124763115.124767053</t>
  </si>
  <si>
    <t>chr10.63155465.63157501</t>
  </si>
  <si>
    <t>chr13.40057854.40065919</t>
  </si>
  <si>
    <t>chr1.168455451.168456690</t>
  </si>
  <si>
    <t>chr12.101856713.101857954</t>
  </si>
  <si>
    <t>chr1.67612662.67613689</t>
  </si>
  <si>
    <t>chr6.156686000.156688896</t>
  </si>
  <si>
    <t>chr20.51984324.51986010</t>
  </si>
  <si>
    <t>chr4.153432544.153433907</t>
  </si>
  <si>
    <t>chr4.156613958.156616056</t>
  </si>
  <si>
    <t>chr12.14853976.14855204</t>
  </si>
  <si>
    <t>chr12.110223210.110225512</t>
  </si>
  <si>
    <t>chr8.144766223.144768986</t>
  </si>
  <si>
    <t>chr9.87062106.87064926</t>
  </si>
  <si>
    <t>chr2.42958328.42965704</t>
  </si>
  <si>
    <t>chr4.101020668.101022838</t>
  </si>
  <si>
    <t>chr22.46033188.46038666</t>
  </si>
  <si>
    <t>chr10.78255318.78257378</t>
  </si>
  <si>
    <t>chr9.81557600.81560551</t>
  </si>
  <si>
    <t>chr10.31754005.31761805</t>
  </si>
  <si>
    <t>chr11.118927691.118930984</t>
  </si>
  <si>
    <t>chr3.34260571.34262063</t>
  </si>
  <si>
    <t>chr1.155892216.155894602</t>
  </si>
  <si>
    <t>chr1.86757177.86758543</t>
  </si>
  <si>
    <t>chr1.59291459.59294797</t>
  </si>
  <si>
    <t>chr9.77706003.77709996</t>
  </si>
  <si>
    <t>chr10.79378938.79383647</t>
  </si>
  <si>
    <t>chr1.207204700.207206125</t>
  </si>
  <si>
    <t>chr11.69030138.69030895</t>
  </si>
  <si>
    <t>chr2.67388458.67390823</t>
  </si>
  <si>
    <t>chr8.123476596.123478301</t>
  </si>
  <si>
    <t>chr5.61313271.61315246</t>
  </si>
  <si>
    <t>chr1.27525477.27530773</t>
  </si>
  <si>
    <t>chr3.190192125.190194030</t>
  </si>
  <si>
    <t>chr6.53161105.53162786</t>
  </si>
  <si>
    <t>chr8.134777664.134779424</t>
  </si>
  <si>
    <t>chr2.215601676.215602921</t>
  </si>
  <si>
    <t>chr3.161412812.161417284</t>
  </si>
  <si>
    <t>chr19.42887628.42888596</t>
  </si>
  <si>
    <t>chr17.78938554.78941361</t>
  </si>
  <si>
    <t>chr1.67586104.67591490</t>
  </si>
  <si>
    <t>chr11.86706045.86706886</t>
  </si>
  <si>
    <t>chr10.4947061.4948752</t>
  </si>
  <si>
    <t>chr8.37625452.37626095</t>
  </si>
  <si>
    <t>chr9.127607313.127608308</t>
  </si>
  <si>
    <t>chr7.11192488.11193326</t>
  </si>
  <si>
    <t>chr12.121189787.121191580</t>
  </si>
  <si>
    <t>chr1.30680829.30682675</t>
  </si>
  <si>
    <t>chr2.160220299.160223021</t>
  </si>
  <si>
    <t>chr2.9199909.9201932</t>
  </si>
  <si>
    <t>chr14.96272767.96275941</t>
  </si>
  <si>
    <t>chr2.20681449.20682255</t>
  </si>
  <si>
    <t>chr16.69530011.69531316</t>
  </si>
  <si>
    <t>chr6.157712628.157718122</t>
  </si>
  <si>
    <t>chr14.31880287.31882140</t>
  </si>
  <si>
    <t>chr17.77957450.77959527</t>
  </si>
  <si>
    <t>chr7.134707434.134709921</t>
  </si>
  <si>
    <t>chr1.247905790.247907438</t>
  </si>
  <si>
    <t>chr13.44712814.44715313</t>
  </si>
  <si>
    <t>chr16.85465564.85466705</t>
  </si>
  <si>
    <t>chr4.139559004.139561656</t>
  </si>
  <si>
    <t>chr15.49674019.49675660</t>
  </si>
  <si>
    <t>chr3.171862449.171866060</t>
  </si>
  <si>
    <t>chr1.115430359.115431475</t>
  </si>
  <si>
    <t>chr3.13542637.13545420</t>
  </si>
  <si>
    <t>chr1.230818125.230819166</t>
  </si>
  <si>
    <t>chr15.81091924.81093273</t>
  </si>
  <si>
    <t>chr8.140645243.140646371</t>
  </si>
  <si>
    <t>chr2.207332870.207338260</t>
  </si>
  <si>
    <t>chr3.16863782.16865783</t>
  </si>
  <si>
    <t>chr9.6680314.6684100</t>
  </si>
  <si>
    <t>chr12.52869881.52875304</t>
  </si>
  <si>
    <t>chr9.91486606.91487635</t>
  </si>
  <si>
    <t>chr16.69395867.69398652</t>
  </si>
  <si>
    <t>chr11.9361509.9366084</t>
  </si>
  <si>
    <t>chr9.110626215.110626946</t>
  </si>
  <si>
    <t>chr12.64506779.64508595</t>
  </si>
  <si>
    <t>chr2.234334976.234336547</t>
  </si>
  <si>
    <t>chr17.82338205.82339874</t>
  </si>
  <si>
    <t>chr2.55861704.55866313</t>
  </si>
  <si>
    <t>chr2.37739695.37744171</t>
  </si>
  <si>
    <t>chr5.38462934.38470389</t>
  </si>
  <si>
    <t>chr16.75516061.75517910</t>
  </si>
  <si>
    <t>chr2.41912352.41914960</t>
  </si>
  <si>
    <t>chr2.219681172.219683059</t>
  </si>
  <si>
    <t>chr9.13386368.13388792</t>
  </si>
  <si>
    <t>chr1.23175827.23179755</t>
  </si>
  <si>
    <t>chr14.55806880.55808172</t>
  </si>
  <si>
    <t>chr22.29454700.29457453</t>
  </si>
  <si>
    <t>chr12.95412173.95413811</t>
  </si>
  <si>
    <t>chr14.76946586.76963064</t>
  </si>
  <si>
    <t>chr17.15184999.15185965</t>
  </si>
  <si>
    <t>chr17.50257260.50261097</t>
  </si>
  <si>
    <t>chr2.42973650.42977363</t>
  </si>
  <si>
    <t>chr9.84206942.84208109</t>
  </si>
  <si>
    <t>chr10.113474203.113477001</t>
  </si>
  <si>
    <t>chr5.156201630.156202541</t>
  </si>
  <si>
    <t>chr11.85946693.85949349</t>
  </si>
  <si>
    <t>chr8.129272694.129274933</t>
  </si>
  <si>
    <t>chr3.39260396.39261656</t>
  </si>
  <si>
    <t>chr6.52593317.52598718</t>
  </si>
  <si>
    <t>chr20.19849199.19850613</t>
  </si>
  <si>
    <t>chr20.10708508.10709632</t>
  </si>
  <si>
    <t>chr1.247209971.247211439</t>
  </si>
  <si>
    <t>chr1.43371387.43374126</t>
  </si>
  <si>
    <t>chr13.27263608.27266010</t>
  </si>
  <si>
    <t>chr16.88244305.88246466</t>
  </si>
  <si>
    <t>chr7.128529975.128533895</t>
  </si>
  <si>
    <t>chr20.45354160.45356607</t>
  </si>
  <si>
    <t>chr15.57549891.57555843</t>
  </si>
  <si>
    <t>chr9.107707122.107708341</t>
  </si>
  <si>
    <t>chr19.14366288.14377352</t>
  </si>
  <si>
    <t>chr12.26317947.26320198</t>
  </si>
  <si>
    <t>chr1.181141313.181143911</t>
  </si>
  <si>
    <t>chr7.36303028.36304149</t>
  </si>
  <si>
    <t>chr11.87850949.87851959</t>
  </si>
  <si>
    <t>chr16.29198673.29202974</t>
  </si>
  <si>
    <t>chr1.212557297.212563591</t>
  </si>
  <si>
    <t>chr5.82331178.82336114</t>
  </si>
  <si>
    <t>chr1.229058076.229061118</t>
  </si>
  <si>
    <t>chr16.88232800.88243595</t>
  </si>
  <si>
    <t>chr6.139530436.139535075</t>
  </si>
  <si>
    <t>chr4.7124556.7125900</t>
  </si>
  <si>
    <t>chr2.43070932.43079333</t>
  </si>
  <si>
    <t>chr5.67297719.67306121</t>
  </si>
  <si>
    <t>chr3.42070960.42073655</t>
  </si>
  <si>
    <t>chr12.67908916.67911494</t>
  </si>
  <si>
    <t>chr22.35355832.35356886</t>
  </si>
  <si>
    <t>chr2.232592122.232593744</t>
  </si>
  <si>
    <t>chr15.57746659.57747885</t>
  </si>
  <si>
    <t>chr19.55604146.55607408</t>
  </si>
  <si>
    <t>chr8.123057442.123060636</t>
  </si>
  <si>
    <t>chr17.4161143.4163157</t>
  </si>
  <si>
    <t>chr11.130604218.130604928</t>
  </si>
  <si>
    <t>chr3.30307709.30309082</t>
  </si>
  <si>
    <t>chr1.8076180.8079363</t>
  </si>
  <si>
    <t>chr19.34133956.34135293</t>
  </si>
  <si>
    <t>chr2.12670696.12673664</t>
  </si>
  <si>
    <t>chr5.148965381.148966248</t>
  </si>
  <si>
    <t>chr2.112031143.112034423</t>
  </si>
  <si>
    <t>chr15.81181595.81183538</t>
  </si>
  <si>
    <t>chr17.8364372.8367646</t>
  </si>
  <si>
    <t>chr6.139323061.139325987</t>
  </si>
  <si>
    <t>chr22.44210715.44212425</t>
  </si>
  <si>
    <t>chr6.4223702.4225072</t>
  </si>
  <si>
    <t>chr4.145732028.145737758</t>
  </si>
  <si>
    <t>chr1.30785435.30789671</t>
  </si>
  <si>
    <t>chr2.43128776.43132604</t>
  </si>
  <si>
    <t>chr2.236674136.236677376</t>
  </si>
  <si>
    <t>chr7.47152467.47153847</t>
  </si>
  <si>
    <t>chr21.42047457.42049179</t>
  </si>
  <si>
    <t>chr3.117621793.117623739</t>
  </si>
  <si>
    <t>chr22.38923954.38925020</t>
  </si>
  <si>
    <t>chr2.217789543.217792059</t>
  </si>
  <si>
    <t>chr9.15154668.15157110</t>
  </si>
  <si>
    <t>chr2.152874294.152876999</t>
  </si>
  <si>
    <t>chr2.237168640.237173835</t>
  </si>
  <si>
    <t>chr12.119208356.119209517</t>
  </si>
  <si>
    <t>chr1.177926239.177927683</t>
  </si>
  <si>
    <t>chr6.112040692.112045712</t>
  </si>
  <si>
    <t>chr1.12517653.12521436</t>
  </si>
  <si>
    <t>chr9.106796437.106799713</t>
  </si>
  <si>
    <t>chr15.39117862.39119706</t>
  </si>
  <si>
    <t>chr19.3579783.3581171</t>
  </si>
  <si>
    <t>chr2.130390322.130392380</t>
  </si>
  <si>
    <t>chr9.36469655.36471912</t>
  </si>
  <si>
    <t>chr11.95646463.95648085</t>
  </si>
  <si>
    <t>chr22.27212092.27216146</t>
  </si>
  <si>
    <t>chr2.87324481.87326050</t>
  </si>
  <si>
    <t>chr11.95145647.95148712</t>
  </si>
  <si>
    <t>chr17.82292001.82300170</t>
  </si>
  <si>
    <t>chr12.56193272.56198467</t>
  </si>
  <si>
    <t>chr12.26298013.26300237</t>
  </si>
  <si>
    <t>chr3.32029284.32030666</t>
  </si>
  <si>
    <t>chr1.56080170.56081616</t>
  </si>
  <si>
    <t>chr3.100209667.100212074</t>
  </si>
  <si>
    <t>chr2.11373099.11379189</t>
  </si>
  <si>
    <t>chr3.15902596.15904685</t>
  </si>
  <si>
    <t>chr20.56825983.56828840</t>
  </si>
  <si>
    <t>chr11.70209524.70211005</t>
  </si>
  <si>
    <t>chr3.129194549.129198536</t>
  </si>
  <si>
    <t>chr3.42042619.42046603</t>
  </si>
  <si>
    <t>chr1.168334864.168336526</t>
  </si>
  <si>
    <t>chr5.40989785.40993206</t>
  </si>
  <si>
    <t>chr5.93161504.93164071</t>
  </si>
  <si>
    <t>chr8.53656637.53659762</t>
  </si>
  <si>
    <t>chr10.33004180.33007968</t>
  </si>
  <si>
    <t>chr2.67563384.67567439</t>
  </si>
  <si>
    <t>chr11.322116.327983</t>
  </si>
  <si>
    <t>chr5.77166403.77169268</t>
  </si>
  <si>
    <t>chr5.65033767.65042632</t>
  </si>
  <si>
    <t>chr2.231554140.231555351</t>
  </si>
  <si>
    <t>chr13.39912200.39915719</t>
  </si>
  <si>
    <t>chr11.46709279.46716357</t>
  </si>
  <si>
    <t>chr20.8931706.8934105</t>
  </si>
  <si>
    <t>chr2.118121965.118125085</t>
  </si>
  <si>
    <t>chr15.78904739.78908194</t>
  </si>
  <si>
    <t>chr16.69481524.69483258</t>
  </si>
  <si>
    <t>chr12.102632848.102635021</t>
  </si>
  <si>
    <t>chr5.67287498.67293432</t>
  </si>
  <si>
    <t>chr10.4130332.4133046</t>
  </si>
  <si>
    <t>chr3.48129490.48131689</t>
  </si>
  <si>
    <t>chr3.178078791.178080345</t>
  </si>
  <si>
    <t>chr6.155066310.155067342</t>
  </si>
  <si>
    <t>chr2.130797440.130798893</t>
  </si>
  <si>
    <t>chr4.173878500.173879732</t>
  </si>
  <si>
    <t>chr19.38245358.38250240</t>
  </si>
  <si>
    <t>chr2.189208527.189211407</t>
  </si>
  <si>
    <t>chr8.25006962.25011447</t>
  </si>
  <si>
    <t>chr9.110191373.110194691</t>
  </si>
  <si>
    <t>chr5.142567707.142569172</t>
  </si>
  <si>
    <t>chr4.145278520.145280184</t>
  </si>
  <si>
    <t>chr7.29605717.29606988</t>
  </si>
  <si>
    <t>chr7.76289571.76308283</t>
  </si>
  <si>
    <t>chr14.103196966.103209965</t>
  </si>
  <si>
    <t>chr15.93357849.93361247</t>
  </si>
  <si>
    <t>chr1.31711825.31716129</t>
  </si>
  <si>
    <t>chr2.46811631.46815464</t>
  </si>
  <si>
    <t>chr22.39170822.39171494</t>
  </si>
  <si>
    <t>chr13.30113175.30114484</t>
  </si>
  <si>
    <t>chr4.1578822.1581707</t>
  </si>
  <si>
    <t>chr16.80937222.80939561</t>
  </si>
  <si>
    <t>chr14.31987749.31994279</t>
  </si>
  <si>
    <t>chr15.39357597.39360013</t>
  </si>
  <si>
    <t>chr6.81561105.81563290</t>
  </si>
  <si>
    <t>chr6.101079619.101081251</t>
  </si>
  <si>
    <t>chr2.176490302.176492177</t>
  </si>
  <si>
    <t>chrX.13462907.13467295</t>
  </si>
  <si>
    <t>chr2.234366759.234370172</t>
  </si>
  <si>
    <t>chr11.14421480.14424641</t>
  </si>
  <si>
    <t>chr1.234498536.234502008</t>
  </si>
  <si>
    <t>chr1.229093810.229095959</t>
  </si>
  <si>
    <t>chr14.49867122.49870088</t>
  </si>
  <si>
    <t>chr11.76265227.76267930</t>
  </si>
  <si>
    <t>chr1.229562221.229565400</t>
  </si>
  <si>
    <t>chr14.99772942.99773885</t>
  </si>
  <si>
    <t>chr6.126180288.126184233</t>
  </si>
  <si>
    <t>chr6.105599441.105602482</t>
  </si>
  <si>
    <t>chr1.201479976.201484093</t>
  </si>
  <si>
    <t>chr11.101705663.101707310</t>
  </si>
  <si>
    <t>chr20.18985297.18991304</t>
  </si>
  <si>
    <t>chr3.117872236.117873581</t>
  </si>
  <si>
    <t>chr12.68404885.68406818</t>
  </si>
  <si>
    <t>chr9.107539667.107540724</t>
  </si>
  <si>
    <t>chr1.207861737.207870534</t>
  </si>
  <si>
    <t>chr13.80468810.80471559</t>
  </si>
  <si>
    <t>chr13.110066954.110071582</t>
  </si>
  <si>
    <t>chr9.26261259.26262714</t>
  </si>
  <si>
    <t>chr10.97724018.97725591</t>
  </si>
  <si>
    <t>chr2.164878890.164882848</t>
  </si>
  <si>
    <t>chr20.53641288.53643968</t>
  </si>
  <si>
    <t>chr20.48235678.48239858</t>
  </si>
  <si>
    <t>chr11.130606514.130610641</t>
  </si>
  <si>
    <t>chr2.173286272.173288663</t>
  </si>
  <si>
    <t>chr17.48067915.48069277</t>
  </si>
  <si>
    <t>chr15.81189666.81192137</t>
  </si>
  <si>
    <t>chr5.68953809.68954807</t>
  </si>
  <si>
    <t>chr16.59210799.59211984</t>
  </si>
  <si>
    <t>chr1.235953588.235954572</t>
  </si>
  <si>
    <t>chr16.79571092.79572484</t>
  </si>
  <si>
    <t>chr2.24926736.24927838</t>
  </si>
  <si>
    <t>chr5.79132983.79134359</t>
  </si>
  <si>
    <t>chr6.130675942.130677168</t>
  </si>
  <si>
    <t>chr8.1754763.1756973</t>
  </si>
  <si>
    <t>chr13.48775021.48777079</t>
  </si>
  <si>
    <t>chr4.26018240.26023976</t>
  </si>
  <si>
    <t>chr13.40030576.40031891</t>
  </si>
  <si>
    <t>chr14.56339902.56343081</t>
  </si>
  <si>
    <t>chr9.29563867.29565488</t>
  </si>
  <si>
    <t>chr6.53358417.53361261</t>
  </si>
  <si>
    <t>chr3.39174555.39181513</t>
  </si>
  <si>
    <t>chr14.59454097.59455356</t>
  </si>
  <si>
    <t>chr6.71249773.71252358</t>
  </si>
  <si>
    <t>chr1.19558752.19565306</t>
  </si>
  <si>
    <t>chr21.16046632.16048428</t>
  </si>
  <si>
    <t>chr3.23990884.23993439</t>
  </si>
  <si>
    <t>chr1.200231477.200234260</t>
  </si>
  <si>
    <t>chr16.5321667.5323050</t>
  </si>
  <si>
    <t>chr3.64348879.64356065</t>
  </si>
  <si>
    <t>chr2.19732625.19734547</t>
  </si>
  <si>
    <t>chr2.30689280.30691283</t>
  </si>
  <si>
    <t>chr15.100720397.100727770</t>
  </si>
  <si>
    <t>chr12.49356907.49359889</t>
  </si>
  <si>
    <t>chr12.29038733.29043688</t>
  </si>
  <si>
    <t>chr2.83103370.83104441</t>
  </si>
  <si>
    <t>chr3.13895041.13896915</t>
  </si>
  <si>
    <t>chr4.94713932.94715752</t>
  </si>
  <si>
    <t>chr1.203857734.203858951</t>
  </si>
  <si>
    <t>chr4.26787547.26788605</t>
  </si>
  <si>
    <t>chr9.91500094.91503524</t>
  </si>
  <si>
    <t>chr18.61991946.61993266</t>
  </si>
  <si>
    <t>chr7.40899000.40900160</t>
  </si>
  <si>
    <t>chr2.69270796.69273821</t>
  </si>
  <si>
    <t>chr19.52600446.52603533</t>
  </si>
  <si>
    <t>chr4.38322365.38323872</t>
  </si>
  <si>
    <t>chr6.169933931.169935468</t>
  </si>
  <si>
    <t>chr15.77493353.77499007</t>
  </si>
  <si>
    <t>chr15.75177155.75180330</t>
  </si>
  <si>
    <t>chr10.52490863.52492015</t>
  </si>
  <si>
    <t>chr17.64985028.64987354</t>
  </si>
  <si>
    <t>chr5.174800663.174802996</t>
  </si>
  <si>
    <t>chr2.176552333.176554770</t>
  </si>
  <si>
    <t>chr7.73842048.73852941</t>
  </si>
  <si>
    <t>chr4.26568176.26569219</t>
  </si>
  <si>
    <t>chr19.38300392.38301366</t>
  </si>
  <si>
    <t>chr14.89700976.89702579</t>
  </si>
  <si>
    <t>chr5.151716635.151720285</t>
  </si>
  <si>
    <t>chr2.11505209.11518148</t>
  </si>
  <si>
    <t>chr2.237124059.237129136</t>
  </si>
  <si>
    <t>chr12.116543812.116545730</t>
  </si>
  <si>
    <t>chr1.235909758.235911579</t>
  </si>
  <si>
    <t>chr12.93621443.93627534</t>
  </si>
  <si>
    <t>chr3.197455875.197457336</t>
  </si>
  <si>
    <t>chr2.189347360.189348775</t>
  </si>
  <si>
    <t>chr5.158461171.158462152</t>
  </si>
  <si>
    <t>chr2.160665008.160669540</t>
  </si>
  <si>
    <t>chr11.112119354.112121910</t>
  </si>
  <si>
    <t>chr2.226649297.226651248</t>
  </si>
  <si>
    <t>chr2.226256072.226257084</t>
  </si>
  <si>
    <t>chr1.30668074.30673744</t>
  </si>
  <si>
    <t>chr1.48046346.48053598</t>
  </si>
  <si>
    <t>chr5.125408534.125413207</t>
  </si>
  <si>
    <t>chr2.219912287.219913732</t>
  </si>
  <si>
    <t>chr15.81157215.81158297</t>
  </si>
  <si>
    <t>chr5.141040507.141041407</t>
  </si>
  <si>
    <t>chr11.94910118.94911243</t>
  </si>
  <si>
    <t>chr8.94058508.94061310</t>
  </si>
  <si>
    <t>chr10.35005434.35006988</t>
  </si>
  <si>
    <t>chr12.26150364.26151506</t>
  </si>
  <si>
    <t>chr3.14229402.14230132</t>
  </si>
  <si>
    <t>chr12.67765807.67767167</t>
  </si>
  <si>
    <t>chr22.45493091.45494370</t>
  </si>
  <si>
    <t>chr2.42870791.42882898</t>
  </si>
  <si>
    <t>chr3.156615014.156616643</t>
  </si>
  <si>
    <t>chr12.1605084.1607005</t>
  </si>
  <si>
    <t>chr1.192485443.192486979</t>
  </si>
  <si>
    <t>chr2.37808313.37811052</t>
  </si>
  <si>
    <t>chr8.40198451.40199974</t>
  </si>
  <si>
    <t>chr11.130600331.130603182</t>
  </si>
  <si>
    <t>chr5.5339581.5343501</t>
  </si>
  <si>
    <t>chr8.94035556.94036701</t>
  </si>
  <si>
    <t>chr12.123127419.123128794</t>
  </si>
  <si>
    <t>chr12.67678129.67679618</t>
  </si>
  <si>
    <t>chr10.124915638.124919744</t>
  </si>
  <si>
    <t>chr15.66840331.66844043</t>
  </si>
  <si>
    <t>chr3.134460088.134467465</t>
  </si>
  <si>
    <t>chr9.105006538.105007995</t>
  </si>
  <si>
    <t>chr15.66881630.66884648</t>
  </si>
  <si>
    <t>chr20.49342198.49346456</t>
  </si>
  <si>
    <t>chr9.87079937.87081681</t>
  </si>
  <si>
    <t>chr13.37886333.37887800</t>
  </si>
  <si>
    <t>chr4.123411651.123413327</t>
  </si>
  <si>
    <t>chr5.1566837.1569504</t>
  </si>
  <si>
    <t>chr10.89350223.89353393</t>
  </si>
  <si>
    <t>chr21.44005634.44008630</t>
  </si>
  <si>
    <t>chr6.53439003.53441772</t>
  </si>
  <si>
    <t>chrX.107654522.107655750</t>
  </si>
  <si>
    <t>chr12.89368749.89370168</t>
  </si>
  <si>
    <t>chr10.118215069.118217835</t>
  </si>
  <si>
    <t>chr15.96046892.96048075</t>
  </si>
  <si>
    <t>chr12.49194826.49203292</t>
  </si>
  <si>
    <t>chr20.309025.311334</t>
  </si>
  <si>
    <t>chr9.88949291.88951561</t>
  </si>
  <si>
    <t>chr19.18019732.18024909</t>
  </si>
  <si>
    <t>chr15.43122207.43124485</t>
  </si>
  <si>
    <t>chr9.115670443.115675672</t>
  </si>
  <si>
    <t>chr1.192529198.192531865</t>
  </si>
  <si>
    <t>chr5.173471549.173479148</t>
  </si>
  <si>
    <t>chr14.53015904.53018050</t>
  </si>
  <si>
    <t>chr6.32607338.32610831</t>
  </si>
  <si>
    <t>chr6.139926590.139927660</t>
  </si>
  <si>
    <t>chr5.151694961.151701121</t>
  </si>
  <si>
    <t>chr1.9412115.9415820</t>
  </si>
  <si>
    <t>chr18.55988088.55989260</t>
  </si>
  <si>
    <t>chr6.149079517.149081361</t>
  </si>
  <si>
    <t>chr6.125942904.125948768</t>
  </si>
  <si>
    <t>chr22.25542741.25544488</t>
  </si>
  <si>
    <t>chr9.73073557.73074877</t>
  </si>
  <si>
    <t>chr2.45168800.45170246</t>
  </si>
  <si>
    <t>chr5.137565413.137567051</t>
  </si>
  <si>
    <t>chr12.19529042.19531180</t>
  </si>
  <si>
    <t>chr14.64652375.64658146</t>
  </si>
  <si>
    <t>chr3.129622258.129628884</t>
  </si>
  <si>
    <t>chr6.119540522.119542544</t>
  </si>
  <si>
    <t>chr15.93153805.93155353</t>
  </si>
  <si>
    <t>chr16.13955869.13959199</t>
  </si>
  <si>
    <t>chr3.24041693.24043906</t>
  </si>
  <si>
    <t>chr2.19738034.19739751</t>
  </si>
  <si>
    <t>chr2.46802966.46805481</t>
  </si>
  <si>
    <t>chr10.117476439.117479080</t>
  </si>
  <si>
    <t>chr6.21392990.21394393</t>
  </si>
  <si>
    <t>chr1.24014862.24023866</t>
  </si>
  <si>
    <t>chr3.101151134.101152011</t>
  </si>
  <si>
    <t>chr15.65236683.65238128</t>
  </si>
  <si>
    <t>chr2.11519490.11527750</t>
  </si>
  <si>
    <t>chr20.8901113.8902120</t>
  </si>
  <si>
    <t>chr11.11146355.11149421</t>
  </si>
  <si>
    <t>chr5.93245416.93246863</t>
  </si>
  <si>
    <t>chr4.174011286.174013447</t>
  </si>
  <si>
    <t>chr10.78507051.78517187</t>
  </si>
  <si>
    <t>chr9.107599716.107601012</t>
  </si>
  <si>
    <t>chr3.55188391.55193123</t>
  </si>
  <si>
    <t>chr1.56068305.56071072</t>
  </si>
  <si>
    <t>chr1.247242382.247244358</t>
  </si>
  <si>
    <t>chr11.86687982.86689757</t>
  </si>
  <si>
    <t>chr2.231188288.231193810</t>
  </si>
  <si>
    <t>chr9.38078897.38080323</t>
  </si>
  <si>
    <t>chr19.31377982.31379133</t>
  </si>
  <si>
    <t>chr8.94303180.94304609</t>
  </si>
  <si>
    <t>chr20.17758985.17760063</t>
  </si>
  <si>
    <t>chr1.233707073.233708452</t>
  </si>
  <si>
    <t>chr12.108371388.108372405</t>
  </si>
  <si>
    <t>chr11.76751743.76753663</t>
  </si>
  <si>
    <t>chr2.226476985.226479211</t>
  </si>
  <si>
    <t>chr16.75578564.75579489</t>
  </si>
  <si>
    <t>chr15.90174028.90175835</t>
  </si>
  <si>
    <t>chr10.71887330.71891718</t>
  </si>
  <si>
    <t>chr1.226108346.226111768</t>
  </si>
  <si>
    <t>chr16.77574063.77575971</t>
  </si>
  <si>
    <t>chr5.158462774.158465923</t>
  </si>
  <si>
    <t>chr4.139417718.139420837</t>
  </si>
  <si>
    <t>chr1.43294158.43297269</t>
  </si>
  <si>
    <t>chr18.23683497.23685718</t>
  </si>
  <si>
    <t>chr8.94027472.94030728</t>
  </si>
  <si>
    <t>chr18.23981295.23983607</t>
  </si>
  <si>
    <t>chr11.35245067.35250324</t>
  </si>
  <si>
    <t>chr15.73650640.73651671</t>
  </si>
  <si>
    <t>chr8.19127564.19129145</t>
  </si>
  <si>
    <t>chr6.144247486.144250374</t>
  </si>
  <si>
    <t>chr14.38402695.38406750</t>
  </si>
  <si>
    <t>chr20.52031356.52032575</t>
  </si>
  <si>
    <t>chr4.105858801.105860100</t>
  </si>
  <si>
    <t>chr2.219426578.219431239</t>
  </si>
  <si>
    <t>chr7.150874069.150875700</t>
  </si>
  <si>
    <t>chr20.44690805.44698786</t>
  </si>
  <si>
    <t>chr9.126722241.126723403</t>
  </si>
  <si>
    <t>chr10.20759491.20761282</t>
  </si>
  <si>
    <t>chr6.422012.423741</t>
  </si>
  <si>
    <t>chr9.19894882.19895703</t>
  </si>
  <si>
    <t>chr1.68954324.68955899</t>
  </si>
  <si>
    <t>chr10.33507677.33510602</t>
  </si>
  <si>
    <t>chr16.80121297.80123214</t>
  </si>
  <si>
    <t>chr22.45279067.45281321</t>
  </si>
  <si>
    <t>chr3.187943331.187944490</t>
  </si>
  <si>
    <t>chr1.108704120.108704990</t>
  </si>
  <si>
    <t>chr20.10922389.10926156</t>
  </si>
  <si>
    <t>chr2.186518286.186520099</t>
  </si>
  <si>
    <t>chr21.38171155.38172569</t>
  </si>
  <si>
    <t>chr22.41020758.41023423</t>
  </si>
  <si>
    <t>chr2.150517307.150519815</t>
  </si>
  <si>
    <t>chr1.226812788.226822796</t>
  </si>
  <si>
    <t>chr3.23684787.23686688</t>
  </si>
  <si>
    <t>chr2.238683441.238687220</t>
  </si>
  <si>
    <t>chr1.145977176.145987067</t>
  </si>
  <si>
    <t>chr9.36331686.36332253</t>
  </si>
  <si>
    <t>chr13.113393601.113394274</t>
  </si>
  <si>
    <t>chr17.42427053.42429327</t>
  </si>
  <si>
    <t>chr11.101862292.101864553</t>
  </si>
  <si>
    <t>chr13.110005521.110006875</t>
  </si>
  <si>
    <t>chr15.66801007.66804576</t>
  </si>
  <si>
    <t>chr11.126135146.126141266</t>
  </si>
  <si>
    <t>chr6.4350085.4353535</t>
  </si>
  <si>
    <t>chr7.105932228.105933473</t>
  </si>
  <si>
    <t>chr2.42912790.42934380</t>
  </si>
  <si>
    <t>chr10.60827430.60829331</t>
  </si>
  <si>
    <t>chr2.127007283.127008290</t>
  </si>
  <si>
    <t>chr9.1231251.1233069</t>
  </si>
  <si>
    <t>chr17.43393925.43394666</t>
  </si>
  <si>
    <t>chr2.21438571.21439459</t>
  </si>
  <si>
    <t>chr8.100375597.100377051</t>
  </si>
  <si>
    <t>chr8.129684973.129686335</t>
  </si>
  <si>
    <t>chr9.89634212.89636036</t>
  </si>
  <si>
    <t>chr16.64751556.64752936</t>
  </si>
  <si>
    <t>chr2.153070820.153072603</t>
  </si>
  <si>
    <t>chr3.14289305.14291363</t>
  </si>
  <si>
    <t>chr1.116870586.116873043</t>
  </si>
  <si>
    <t>chr11.69938745.69941325</t>
  </si>
  <si>
    <t>chr11.130049395.130051289</t>
  </si>
  <si>
    <t>chr12.126607991.126609185</t>
  </si>
  <si>
    <t>chr13.26982710.26984643</t>
  </si>
  <si>
    <t>chr15.98123326.98125137</t>
  </si>
  <si>
    <t>chr17.12387638.12388732</t>
  </si>
  <si>
    <t>chr21.28899449.28900126</t>
  </si>
  <si>
    <t>chr3.27523437.27525222</t>
  </si>
  <si>
    <t>chr3.133535807.133537111</t>
  </si>
  <si>
    <t>chr4.54196577.54198165</t>
  </si>
  <si>
    <t>chr6.150528526.150529651</t>
  </si>
  <si>
    <t>chr9.80061290.80062981</t>
  </si>
  <si>
    <t>chr9.123334997.123336204</t>
  </si>
  <si>
    <t>chr1.12051612.12053334</t>
  </si>
  <si>
    <t>chr14.90418750.90420095</t>
  </si>
  <si>
    <t>chr19.18410077.18411221</t>
  </si>
  <si>
    <t>chr6.22248382.22250067</t>
  </si>
  <si>
    <t>chr9.80647888.80650130</t>
  </si>
  <si>
    <t>chr15.78085400.78086766</t>
  </si>
  <si>
    <t>chr6.14074883.14075721</t>
  </si>
  <si>
    <t>chr7.132113860.132114959</t>
  </si>
  <si>
    <t>chr12.116459246.116461016</t>
  </si>
  <si>
    <t>chr14.23114398.23115592</t>
  </si>
  <si>
    <t>chr15.31235494.31237851</t>
  </si>
  <si>
    <t>chr15.88394318.88395889</t>
  </si>
  <si>
    <t>chr17.75428302.75431152</t>
  </si>
  <si>
    <t>chr2.64875647.64876926</t>
  </si>
  <si>
    <t>chr2.73176689.73177800</t>
  </si>
  <si>
    <t>chr3.147945344.147946661</t>
  </si>
  <si>
    <t>chr6.121666172.121667510</t>
  </si>
  <si>
    <t>chr8.130649415.130651767</t>
  </si>
  <si>
    <t>chr8.133340243.133342255</t>
  </si>
  <si>
    <t>chr8.133353841.133358008</t>
  </si>
  <si>
    <t>chr9.72441626.72443374</t>
  </si>
  <si>
    <t>chr9.111315931.111317163</t>
  </si>
  <si>
    <t>chr10.30775526.30777635</t>
  </si>
  <si>
    <t>chr12.54222046.54223197</t>
  </si>
  <si>
    <t>chr2.174051709.174052493</t>
  </si>
  <si>
    <t>chr16.68635794.68637440</t>
  </si>
  <si>
    <t>chr9.119002584.119005993</t>
  </si>
  <si>
    <t>chr3.117035508.117037564</t>
  </si>
  <si>
    <t>chr12.28576927.28580119</t>
  </si>
  <si>
    <t>chr20.41313733.41318883</t>
  </si>
  <si>
    <t>chr9.107634945.107639817</t>
  </si>
  <si>
    <t>chr12.94098187.94102896</t>
  </si>
  <si>
    <t>chr12.2025655.2028362</t>
  </si>
  <si>
    <t>chr3.55198103.55199713</t>
  </si>
  <si>
    <t>chr15.68492618.68493828</t>
  </si>
  <si>
    <t>chr20.17834913.17838353</t>
  </si>
  <si>
    <t>chr8.102535156.102537795</t>
  </si>
  <si>
    <t>chr8.33243060.33244414</t>
  </si>
  <si>
    <t>chr18.9073293.9074794</t>
  </si>
  <si>
    <t>chr8.48535148.48536769</t>
  </si>
  <si>
    <t>chr3.177344058.177347519</t>
  </si>
  <si>
    <t>chr2.224267562.224269331</t>
  </si>
  <si>
    <t>chr1.112358703.112362126</t>
  </si>
  <si>
    <t>chr2.12817692.12820415</t>
  </si>
  <si>
    <t>chr2.216559033.216563624</t>
  </si>
  <si>
    <t>chr8.128970913.128974359</t>
  </si>
  <si>
    <t>chr6.139406949.139408525</t>
  </si>
  <si>
    <t>chr2.148614046.148615485</t>
  </si>
  <si>
    <t>chr11.130634373.130637962</t>
  </si>
  <si>
    <t>chr3.152496664.152498048</t>
  </si>
  <si>
    <t>chr13.47248892.47253722</t>
  </si>
  <si>
    <t>chr14.31926251.31929710</t>
  </si>
  <si>
    <t>chr19.46638483.46640273</t>
  </si>
  <si>
    <t>chrX.47128780.47130252</t>
  </si>
  <si>
    <t>chr11.76823067.76826115</t>
  </si>
  <si>
    <t>chr9.29554857.29557606</t>
  </si>
  <si>
    <t>chr11.35539034.35543127</t>
  </si>
  <si>
    <t>chr2.64594079.64595291</t>
  </si>
  <si>
    <t>chr3.126286940.126288302</t>
  </si>
  <si>
    <t>chr1.181150998.181154193</t>
  </si>
  <si>
    <t>chr10.3291208.3295637</t>
  </si>
  <si>
    <t>chr15.78901871.78903953</t>
  </si>
  <si>
    <t>chr21.32516117.32517688</t>
  </si>
  <si>
    <t>chr15.96888490.96895034</t>
  </si>
  <si>
    <t>chr1.225774138.225775299</t>
  </si>
  <si>
    <t>chr8.98355950.98359783</t>
  </si>
  <si>
    <t>chr1.203401564.203410265</t>
  </si>
  <si>
    <t>chr20.49347163.49351367</t>
  </si>
  <si>
    <t>chr4.113435393.113438309</t>
  </si>
  <si>
    <t>chr10.78306423.78307638</t>
  </si>
  <si>
    <t>chr4.8353807.8355077</t>
  </si>
  <si>
    <t>chr9.86368638.86369733</t>
  </si>
  <si>
    <t>chr5.52708711.52712513</t>
  </si>
  <si>
    <t>chr10.3225248.3228531</t>
  </si>
  <si>
    <t>chr2.42842829.42846281</t>
  </si>
  <si>
    <t>chr16.30633025.30635432</t>
  </si>
  <si>
    <t>chr8.106863522.106864875</t>
  </si>
  <si>
    <t>chr18.22691731.22693374</t>
  </si>
  <si>
    <t>chr6.37109406.37111789</t>
  </si>
  <si>
    <t>chr4.77104142.77105314</t>
  </si>
  <si>
    <t>chr3.55167434.55171604</t>
  </si>
  <si>
    <t>chr22.35350133.35353405</t>
  </si>
  <si>
    <t>chr10.4686119.4687534</t>
  </si>
  <si>
    <t>chr17.61489079.61497188</t>
  </si>
  <si>
    <t>chr1.156455878.156459014</t>
  </si>
  <si>
    <t>chr8.128197032.128198039</t>
  </si>
  <si>
    <t>chr3.5051817.5057003</t>
  </si>
  <si>
    <t>chr15.89016293.89022848</t>
  </si>
  <si>
    <t>chr3.42019983.42027582</t>
  </si>
  <si>
    <t>chr1.234527933.234541851</t>
  </si>
  <si>
    <t>chr19.1895208.1899330</t>
  </si>
  <si>
    <t>chr11.12065969.12068662</t>
  </si>
  <si>
    <t>chr1.23575459.23580489</t>
  </si>
  <si>
    <t>chr4.85398122.85399545</t>
  </si>
  <si>
    <t>chr2.153385800.153389329</t>
  </si>
  <si>
    <t>chr1.50972570.50980741</t>
  </si>
  <si>
    <t>chr4.87555973.87557015</t>
  </si>
  <si>
    <t>chr6.2845934.2847438</t>
  </si>
  <si>
    <t>chr2.231621041.231622228</t>
  </si>
  <si>
    <t>chr1.232922158.232923300</t>
  </si>
  <si>
    <t>chr2.30299931.30301722</t>
  </si>
  <si>
    <t>chr1.33420912.33421755</t>
  </si>
  <si>
    <t>chr16.73121963.73126896</t>
  </si>
  <si>
    <t>chr2.11477565.11479094</t>
  </si>
  <si>
    <t>chr3.65126395.65127739</t>
  </si>
  <si>
    <t>chr11.12567799.12570319</t>
  </si>
  <si>
    <t>chr13.21074446.21076150</t>
  </si>
  <si>
    <t>chr17.38420531.38422684</t>
  </si>
  <si>
    <t>chr6.39101883.39102707</t>
  </si>
  <si>
    <t>chr13.109381299.109383043</t>
  </si>
  <si>
    <t>chr1.228890988.228892053</t>
  </si>
  <si>
    <t>chr17.50262425.50273827</t>
  </si>
  <si>
    <t>chr8.80577002.80579929</t>
  </si>
  <si>
    <t>chr10.78330904.78332550</t>
  </si>
  <si>
    <t>chr3.188939693.188941445</t>
  </si>
  <si>
    <t>chr5.10077470.10078804</t>
  </si>
  <si>
    <t>chr11.130827365.130829870</t>
  </si>
  <si>
    <t>chr16.73082154.73083601</t>
  </si>
  <si>
    <t>chr16.88297854.88299027</t>
  </si>
  <si>
    <t>chr9.16137848.16140696</t>
  </si>
  <si>
    <t>chr2.64697715.64700629</t>
  </si>
  <si>
    <t>chr6.71392520.71395571</t>
  </si>
  <si>
    <t>chr12.50304001.50305030</t>
  </si>
  <si>
    <t>chr9.91513132.91518704</t>
  </si>
  <si>
    <t>chr9.94164921.94170465</t>
  </si>
  <si>
    <t>chr6.42197324.42202032</t>
  </si>
  <si>
    <t>chr10.88242374.88247680</t>
  </si>
  <si>
    <t>chr12.79546159.79549493</t>
  </si>
  <si>
    <t>chrX.12946582.12951538</t>
  </si>
  <si>
    <t>chr10.3247701.3251129</t>
  </si>
  <si>
    <t>chr19.2949171.2951635</t>
  </si>
  <si>
    <t>chr1.100621528.100629863</t>
  </si>
  <si>
    <t>chr19.55633836.55636485</t>
  </si>
  <si>
    <t>chr8.61023321.61024412</t>
  </si>
  <si>
    <t>chr2.132373250.132375365</t>
  </si>
  <si>
    <t>chr2.20578281.20581587</t>
  </si>
  <si>
    <t>chr11.8670039.8673137</t>
  </si>
  <si>
    <t>chr18.9990909.9993867</t>
  </si>
  <si>
    <t>chr11.74416982.74419783</t>
  </si>
  <si>
    <t>chr9.129197738.129199743</t>
  </si>
  <si>
    <t>chr3.112652739.112655671</t>
  </si>
  <si>
    <t>chr6.4007563.4008760</t>
  </si>
  <si>
    <t>chr16.73064275.73071784</t>
  </si>
  <si>
    <t>chr1.9454907.9456213</t>
  </si>
  <si>
    <t>chr12.116524875.116529927</t>
  </si>
  <si>
    <t>chr5.134279126.134280873</t>
  </si>
  <si>
    <t>chr22.27717817.27719039</t>
  </si>
  <si>
    <t>chr2.160869190.160871539</t>
  </si>
  <si>
    <t>chr9.88790868.88792572</t>
  </si>
  <si>
    <t>chr8.123589097.123593776</t>
  </si>
  <si>
    <t>chr12.91098518.91100339</t>
  </si>
  <si>
    <t>chr1.108645913.108647881</t>
  </si>
  <si>
    <t>chr13.30445218.30446641</t>
  </si>
  <si>
    <t>chr4.26287968.26289636</t>
  </si>
  <si>
    <t>chr15.57759575.57762716</t>
  </si>
  <si>
    <t>chr2.42865798.42868679</t>
  </si>
  <si>
    <t>chr4.16269521.16270859</t>
  </si>
  <si>
    <t>chr11.35060005.35068024</t>
  </si>
  <si>
    <t>chr7.121515150.121517580</t>
  </si>
  <si>
    <t>chr10.88650941.88652150</t>
  </si>
  <si>
    <t>chr10.89295071.89297500</t>
  </si>
  <si>
    <t>chr13.23700776.23703283</t>
  </si>
  <si>
    <t>chr3.157248307.157249580</t>
  </si>
  <si>
    <t>chr1.219301898.219303187</t>
  </si>
  <si>
    <t>chrX.106249208.106250885</t>
  </si>
  <si>
    <t>chr7.116454509.116455931</t>
  </si>
  <si>
    <t>chr17.68620313.68622051</t>
  </si>
  <si>
    <t>chr9.91056410.91065262</t>
  </si>
  <si>
    <t>chr6.88982704.88983671</t>
  </si>
  <si>
    <t>chr11.130652137.130654905</t>
  </si>
  <si>
    <t>chr13.26480146.26481063</t>
  </si>
  <si>
    <t>chr1.120178622.120181286</t>
  </si>
  <si>
    <t>chr1.203590119.203594079</t>
  </si>
  <si>
    <t>chr14.59376202.59379556</t>
  </si>
  <si>
    <t>chr1.209409685.209412935</t>
  </si>
  <si>
    <t>chr11.1335420.1336452</t>
  </si>
  <si>
    <t>chr8.66559544.66561566</t>
  </si>
  <si>
    <t>chr18.61951974.61953570</t>
  </si>
  <si>
    <t>chr2.216700088.216701298</t>
  </si>
  <si>
    <t>chr3.64339778.64347566</t>
  </si>
  <si>
    <t>chr8.128881812.128884270</t>
  </si>
  <si>
    <t>chr6.107697258.107699144</t>
  </si>
  <si>
    <t>chr4.169062045.169063433</t>
  </si>
  <si>
    <t>chr15.61720110.61721609</t>
  </si>
  <si>
    <t>chr3.8848355.8849901</t>
  </si>
  <si>
    <t>chr5.54653853.54656856</t>
  </si>
  <si>
    <t>chr3.102123035.102125776</t>
  </si>
  <si>
    <t>chr3.72145098.72146620</t>
  </si>
  <si>
    <t>chr21.27171102.27172039</t>
  </si>
  <si>
    <t>chr1.193110889.193116761</t>
  </si>
  <si>
    <t>chr12.93601963.93604885</t>
  </si>
  <si>
    <t>chr6.167572998.167574167</t>
  </si>
  <si>
    <t>chr15.87618166.87619990</t>
  </si>
  <si>
    <t>chr14.59418593.59420601</t>
  </si>
  <si>
    <t>chr9.114652462.114653888</t>
  </si>
  <si>
    <t>chr6.27187790.27189237</t>
  </si>
  <si>
    <t>chr12.94091619.94096594</t>
  </si>
  <si>
    <t>chr2.216544384.216555307</t>
  </si>
  <si>
    <t>chr12.68364266.68367327</t>
  </si>
  <si>
    <t>chr5.78699246.78700313</t>
  </si>
  <si>
    <t>chr9.116027180.116032246</t>
  </si>
  <si>
    <t>chr17.40092463.40115714</t>
  </si>
  <si>
    <t>chr8.98367081.98368390</t>
  </si>
  <si>
    <t>chr10.29783472.29785645</t>
  </si>
  <si>
    <t>chr14.33986959.33991072</t>
  </si>
  <si>
    <t>chr16.79715830.79722053</t>
  </si>
  <si>
    <t>chr18.8998535.9002071</t>
  </si>
  <si>
    <t>chr7.102619012.102621292</t>
  </si>
  <si>
    <t>chr2.196112333.196114399</t>
  </si>
  <si>
    <t>chr14.99751685.99754070</t>
  </si>
  <si>
    <t>chr4.89066783.89067932</t>
  </si>
  <si>
    <t>chr14.59422038.59430109</t>
  </si>
  <si>
    <t>chr11.26827123.26828668</t>
  </si>
  <si>
    <t>chr7.116315326.116318509</t>
  </si>
  <si>
    <t>chr1.150880756.150882103</t>
  </si>
  <si>
    <t>chrX.14504945.14505736</t>
  </si>
  <si>
    <t>chr1.19492863.19497173</t>
  </si>
  <si>
    <t>chr2.8636164.8637548</t>
  </si>
  <si>
    <t>chr3.128563032.128564111</t>
  </si>
  <si>
    <t>chr4.175418404.175420490</t>
  </si>
  <si>
    <t>chr7.106125354.106126436</t>
  </si>
  <si>
    <t>chr10.78310135.78319059</t>
  </si>
  <si>
    <t>chr16.57590021.57591792</t>
  </si>
  <si>
    <t>chr8.93314154.93316099</t>
  </si>
  <si>
    <t>chr3.157173548.157176770</t>
  </si>
  <si>
    <t>chr22.36444366.36446247</t>
  </si>
  <si>
    <t>chr15.70316210.70316993</t>
  </si>
  <si>
    <t>chr10.89086583.89088183</t>
  </si>
  <si>
    <t>chr9.129382442.129384924</t>
  </si>
  <si>
    <t>chr12.79450597.79456233</t>
  </si>
  <si>
    <t>chrX.151982156.151985284</t>
  </si>
  <si>
    <t>chr15.62603435.62607490</t>
  </si>
  <si>
    <t>chr2.66364395.66365315</t>
  </si>
  <si>
    <t>chr1.152000545.152002083</t>
  </si>
  <si>
    <t>chr14.22536137.22538709</t>
  </si>
  <si>
    <t>chr15.72236709.72239197</t>
  </si>
  <si>
    <t>chr5.72386856.72389637</t>
  </si>
  <si>
    <t>chr6.11142956.11144934</t>
  </si>
  <si>
    <t>chr1.18960209.18963028</t>
  </si>
  <si>
    <t>chr3.138921652.138922741</t>
  </si>
  <si>
    <t>chr6.29964335.29966691</t>
  </si>
  <si>
    <t>chr10.117607838.117611502</t>
  </si>
  <si>
    <t>chr10.78232029.78232732</t>
  </si>
  <si>
    <t>chr1.96519247.96521284</t>
  </si>
  <si>
    <t>chr6.140461542.140464046</t>
  </si>
  <si>
    <t>chr13.110017042.110018512</t>
  </si>
  <si>
    <t>chr2.160207231.160210881</t>
  </si>
  <si>
    <t>chr10.78206965.78208323</t>
  </si>
  <si>
    <t>chr7.116351978.116359459</t>
  </si>
  <si>
    <t>chr6.37073414.37075130</t>
  </si>
  <si>
    <t>chr15.62617829.62620393</t>
  </si>
  <si>
    <t>chr15.94670429.94674862</t>
  </si>
  <si>
    <t>chr1.162537688.162539925</t>
  </si>
  <si>
    <t>chr14.22612757.22615389</t>
  </si>
  <si>
    <t>chr5.34495881.34500494</t>
  </si>
  <si>
    <t>chr21.39675079.39677746</t>
  </si>
  <si>
    <t>chr2.212969738.212971022</t>
  </si>
  <si>
    <t>chr2.28694019.28696078</t>
  </si>
  <si>
    <t>chr2.216533309.216537424</t>
  </si>
  <si>
    <t>chr8.8599363.8602667</t>
  </si>
  <si>
    <t>chr2.46256837.46257820</t>
  </si>
  <si>
    <t>chr20.44700172.44708055</t>
  </si>
  <si>
    <t>chr11.112240314.112242745</t>
  </si>
  <si>
    <t>chr16.73213882.73216839</t>
  </si>
  <si>
    <t>chr14.50954414.50958417</t>
  </si>
  <si>
    <t>chrX.107672658.107681030</t>
  </si>
  <si>
    <t>chr18.12277495.12280855</t>
  </si>
  <si>
    <t>chr3.197393964.197396272</t>
  </si>
  <si>
    <t>chr3.189097741.189101624</t>
  </si>
  <si>
    <t>chr10.89277320.89285037</t>
  </si>
  <si>
    <t>chr20.19813081.19817934</t>
  </si>
  <si>
    <t>chr9.4674404.4676223</t>
  </si>
  <si>
    <t>chr14.20714719.20716701</t>
  </si>
  <si>
    <t>chr2.9564153.9566455</t>
  </si>
  <si>
    <t>chr15.52092478.52096922</t>
  </si>
  <si>
    <t>chr10.86399460.86402019</t>
  </si>
  <si>
    <t>chr2.216789146.216793134</t>
  </si>
  <si>
    <t>chr1.225443207.225450048</t>
  </si>
  <si>
    <t>chr21.39949966.39951901</t>
  </si>
  <si>
    <t>chr8.100899927.100901108</t>
  </si>
  <si>
    <t>chr6.4354223.4360193</t>
  </si>
  <si>
    <t>chr1.153505876.153508405</t>
  </si>
  <si>
    <t>chr10.59648212.59649377</t>
  </si>
  <si>
    <t>chr11.65468864.65511091</t>
  </si>
  <si>
    <t>chr18.22502113.22506273</t>
  </si>
  <si>
    <t>chr2.237306459.237328957</t>
  </si>
  <si>
    <t>chr20.23621873.23626439</t>
  </si>
  <si>
    <t>chr6.3881564.3885338</t>
  </si>
  <si>
    <t>chr6.16765961.16771203</t>
  </si>
  <si>
    <t>chr10.31128280.31130244</t>
  </si>
  <si>
    <t>chr20.10855226.10858711</t>
  </si>
  <si>
    <t>chr2.189253672.189255164</t>
  </si>
  <si>
    <t>chr2.43080472.43089319</t>
  </si>
  <si>
    <t>chr12.98237668.98239785</t>
  </si>
  <si>
    <t>chr6.126919330.126920664</t>
  </si>
  <si>
    <t>chr22.46016677.46019512</t>
  </si>
  <si>
    <t>chr11.10930444.10932898</t>
  </si>
  <si>
    <t>chr1.109871113.109875148</t>
  </si>
  <si>
    <t>chr1.27655516.27656668</t>
  </si>
  <si>
    <t>chr15.49855341.49858814</t>
  </si>
  <si>
    <t>chr13.48817436.48820240</t>
  </si>
  <si>
    <t>chr7.15750845.15752597</t>
  </si>
  <si>
    <t>chr2.145185048.145185899</t>
  </si>
  <si>
    <t>chr1.44046972.44050722</t>
  </si>
  <si>
    <t>chr6.13767315.13768002</t>
  </si>
  <si>
    <t>chr4.9690837.9692458</t>
  </si>
  <si>
    <t>chr10.14449968.14450903</t>
  </si>
  <si>
    <t>chr1.146386285.146388970</t>
  </si>
  <si>
    <t>chr10.132463701.132465915</t>
  </si>
  <si>
    <t>chr9.19457008.19457852</t>
  </si>
  <si>
    <t>chr18.22673906.22677270</t>
  </si>
  <si>
    <t>chr13.76636824.76640065</t>
  </si>
  <si>
    <t>chr4.128527482.128530413</t>
  </si>
  <si>
    <t>chr6.108782195.108783115</t>
  </si>
  <si>
    <t>chr7.22632327.22634399</t>
  </si>
  <si>
    <t>chr3.102129645.102133193</t>
  </si>
  <si>
    <t>chr1.89971174.89972639</t>
  </si>
  <si>
    <t>chr6.74733922.74736065</t>
  </si>
  <si>
    <t>chr1.168359983.168360769</t>
  </si>
  <si>
    <t>chr2.65660336.65664562</t>
  </si>
  <si>
    <t>chr6.122042539.122044101</t>
  </si>
  <si>
    <t>chr1.165382835.165384070</t>
  </si>
  <si>
    <t>chr12.63297792.63299422</t>
  </si>
  <si>
    <t>chr4.26171525.26172848</t>
  </si>
  <si>
    <t>chr15.41621204.41622332</t>
  </si>
  <si>
    <t>chr5.123705435.123706904</t>
  </si>
  <si>
    <t>chr2.55167241.55168956</t>
  </si>
  <si>
    <t>chr12.89373813.89375032</t>
  </si>
  <si>
    <t>chr17.35312777.35315537</t>
  </si>
  <si>
    <t>chr14.103244951.103248119</t>
  </si>
  <si>
    <t>chr7.134431882.134433131</t>
  </si>
  <si>
    <t>chr11.11241028.11246621</t>
  </si>
  <si>
    <t>chr12.55898919.55899701</t>
  </si>
  <si>
    <t>chr6.4369211.4371898</t>
  </si>
  <si>
    <t>chrX.71181424.71182963</t>
  </si>
  <si>
    <t>chr4.137663450.137665310</t>
  </si>
  <si>
    <t>chr12.105382466.105383663</t>
  </si>
  <si>
    <t>chr11.101197424.101199104</t>
  </si>
  <si>
    <t>chr12.23224712.23227156</t>
  </si>
  <si>
    <t>chr4.169383260.169384335</t>
  </si>
  <si>
    <t>chr1.229116206.229118396</t>
  </si>
  <si>
    <t>chr4.122763626.122766402</t>
  </si>
  <si>
    <t>chr8.140496018.140496787</t>
  </si>
  <si>
    <t>chrX.13249115.13252364</t>
  </si>
  <si>
    <t>chr10.52442112.52444723</t>
  </si>
  <si>
    <t>chr1.43471985.43473823</t>
  </si>
  <si>
    <t>chr2.237440661.237442310</t>
  </si>
  <si>
    <t>chr12.102566457.102568308</t>
  </si>
  <si>
    <t>chr4.128393005.128394011</t>
  </si>
  <si>
    <t>chr12.92553341.92555343</t>
  </si>
  <si>
    <t>chr22.36418812.36421338</t>
  </si>
  <si>
    <t>chr8.96619807.96620469</t>
  </si>
  <si>
    <t>chr1.222464842.222466380</t>
  </si>
  <si>
    <t>chr7.12715468.12720964</t>
  </si>
  <si>
    <t>chr9.37414810.37415698</t>
  </si>
  <si>
    <t>chr1.219296096.219300258</t>
  </si>
  <si>
    <t>chr5.126519388.126520226</t>
  </si>
  <si>
    <t>chr12.124926243.124930640</t>
  </si>
  <si>
    <t>chr11.6991478.6994016</t>
  </si>
  <si>
    <t>chr3.197377467.197379354</t>
  </si>
  <si>
    <t>chr9.3767784.3770171</t>
  </si>
  <si>
    <t>chr1.32350694.32355077</t>
  </si>
  <si>
    <t>chr11.101345920.101350340</t>
  </si>
  <si>
    <t>chr3.161170765.161171976</t>
  </si>
  <si>
    <t>chr5.126503065.126504637</t>
  </si>
  <si>
    <t>chr6.6875081.6876835</t>
  </si>
  <si>
    <t>chr2.9558567.9559892</t>
  </si>
  <si>
    <t>chr7.27363232.27365617</t>
  </si>
  <si>
    <t>chr4.177177113.177178468</t>
  </si>
  <si>
    <t>chr7.95547861.95551079</t>
  </si>
  <si>
    <t>chr9.134895558.134898573</t>
  </si>
  <si>
    <t>chr14.56333069.56334559</t>
  </si>
  <si>
    <t>chr18.23971726.23972948</t>
  </si>
  <si>
    <t>chr14.104680162.104682508</t>
  </si>
  <si>
    <t>chr8.37598182.37601036</t>
  </si>
  <si>
    <t>chr12.27189734.27199076</t>
  </si>
  <si>
    <t>chr21.37337486.37341986</t>
  </si>
  <si>
    <t>chr4.85401913.85403152</t>
  </si>
  <si>
    <t>chr3.153232031.153234190</t>
  </si>
  <si>
    <t>chr19.18296503.18299490</t>
  </si>
  <si>
    <t>chr14.53619383.53620740</t>
  </si>
  <si>
    <t>chr2.207513187.207514906</t>
  </si>
  <si>
    <t>chr12.121589699.121591613</t>
  </si>
  <si>
    <t>chr13.44292169.44294934</t>
  </si>
  <si>
    <t>chr4.147589703.147590793</t>
  </si>
  <si>
    <t>chr7.47253267.47255189</t>
  </si>
  <si>
    <t>chr13.44867350.44868760</t>
  </si>
  <si>
    <t>chr6.3909948.3914902</t>
  </si>
  <si>
    <t>chr2.11487882.11489124</t>
  </si>
  <si>
    <t>chr17.19481953.19484090</t>
  </si>
  <si>
    <t>chr9.116080872.116082258</t>
  </si>
  <si>
    <t>chr13.109873502.109876661</t>
  </si>
  <si>
    <t>chr4.99657211.99658781</t>
  </si>
  <si>
    <t>chr10.6008389.6009955</t>
  </si>
  <si>
    <t>chr2.216492357.216493830</t>
  </si>
  <si>
    <t>chr2.189293076.189293943</t>
  </si>
  <si>
    <t>chr8.33351527.33355227</t>
  </si>
  <si>
    <t>chr1.40966654.40969432</t>
  </si>
  <si>
    <t>chr5.262479.264630</t>
  </si>
  <si>
    <t>chr2.37908322.37910096</t>
  </si>
  <si>
    <t>chr2.191202082.191203789</t>
  </si>
  <si>
    <t>chr11.35081431.35089909</t>
  </si>
  <si>
    <t>chr10.110481750.110482701</t>
  </si>
  <si>
    <t>chr1.203320426.203328743</t>
  </si>
  <si>
    <t>chr3.102141292.102142788</t>
  </si>
  <si>
    <t>chr1.178628413.178630454</t>
  </si>
  <si>
    <t>chr11.33206802.33208236</t>
  </si>
  <si>
    <t>chr18.35457688.35460812</t>
  </si>
  <si>
    <t>chr8.37034867.37041226</t>
  </si>
  <si>
    <t>chr8.38862546.38867328</t>
  </si>
  <si>
    <t>chr3.64326259.64328649</t>
  </si>
  <si>
    <t>chr1.86257819.86259194</t>
  </si>
  <si>
    <t>chr5.68543736.68549760</t>
  </si>
  <si>
    <t>chr5.18745803.18746730</t>
  </si>
  <si>
    <t>chr9.29546715.29551747</t>
  </si>
  <si>
    <t>chr6.3697391.3698843</t>
  </si>
  <si>
    <t>chr1.225712252.225713166</t>
  </si>
  <si>
    <t>chr8.28576334.28578388</t>
  </si>
  <si>
    <t>chr12.6611676.6616303</t>
  </si>
  <si>
    <t>chr8.94016864.94019783</t>
  </si>
  <si>
    <t>chr15.62624235.62625893</t>
  </si>
  <si>
    <t>chr3.132405289.132406285</t>
  </si>
  <si>
    <t>chr15.39153669.39157775</t>
  </si>
  <si>
    <t>chr15.99424572.99426207</t>
  </si>
  <si>
    <t>chr8.101158554.101159863</t>
  </si>
  <si>
    <t>chr9.19180958.19186749</t>
  </si>
  <si>
    <t>chr10.22246402.22247624</t>
  </si>
  <si>
    <t>chr7.95606427.95610900</t>
  </si>
  <si>
    <t>chr16.69169451.69181080</t>
  </si>
  <si>
    <t>chr13.48154862.48163328</t>
  </si>
  <si>
    <t>chr1.84247246.84247906</t>
  </si>
  <si>
    <t>chr2.42835556.42836984</t>
  </si>
  <si>
    <t>chr17.77601027.77603967</t>
  </si>
  <si>
    <t>chr4.128600922.128602655</t>
  </si>
  <si>
    <t>chr8.126627542.126629300</t>
  </si>
  <si>
    <t>chr1.120131086.120132982</t>
  </si>
  <si>
    <t>chr3.72273092.72275769</t>
  </si>
  <si>
    <t>chr12.96187261.96188133</t>
  </si>
  <si>
    <t>chr4.105988622.105991948</t>
  </si>
  <si>
    <t>chr22.35626075.35631780</t>
  </si>
  <si>
    <t>chr10.29825460.29831712</t>
  </si>
  <si>
    <t>chr2.69246664.69255649</t>
  </si>
  <si>
    <t>chr13.30141714.30144200</t>
  </si>
  <si>
    <t>chr4.26176007.26177671</t>
  </si>
  <si>
    <t>chr11.57071093.57073859</t>
  </si>
  <si>
    <t>chr2.9573638.9575130</t>
  </si>
  <si>
    <t>chr2.37566265.37567394</t>
  </si>
  <si>
    <t>chr9.117782817.117783634</t>
  </si>
  <si>
    <t>chr15.70799470.70800947</t>
  </si>
  <si>
    <t>chr9.70506045.70507233</t>
  </si>
  <si>
    <t>chr12.68786624.68788223</t>
  </si>
  <si>
    <t>chr2.37799924.37803988</t>
  </si>
  <si>
    <t>chr14.64609779.64615460</t>
  </si>
  <si>
    <t>chr3.16239584.16241360</t>
  </si>
  <si>
    <t>chrX.13370555.13378453</t>
  </si>
  <si>
    <t>chr5.15007276.15009952</t>
  </si>
  <si>
    <t>chr2.37795912.37799315</t>
  </si>
  <si>
    <t>chr10.61642335.61643817</t>
  </si>
  <si>
    <t>chr13.111005230.111007803</t>
  </si>
  <si>
    <t>chr13.47903567.47904625</t>
  </si>
  <si>
    <t>chr17.55586285.55591033</t>
  </si>
  <si>
    <t>chr3.136786193.136787415</t>
  </si>
  <si>
    <t>chr10.63710517.63714521</t>
  </si>
  <si>
    <t>chr1.203551368.203560576</t>
  </si>
  <si>
    <t>chr6.139538574.139540830</t>
  </si>
  <si>
    <t>chr15.70318428.70325190</t>
  </si>
  <si>
    <t>chr8.93990738.93992509</t>
  </si>
  <si>
    <t>chr2.67649064.67651606</t>
  </si>
  <si>
    <t>chr15.39083682.39086310</t>
  </si>
  <si>
    <t>chr20.4063276.4066563</t>
  </si>
  <si>
    <t>chr1.146005445.146010823</t>
  </si>
  <si>
    <t>chrX.134932334.134934555</t>
  </si>
  <si>
    <t>chr19.51393596.51394439</t>
  </si>
  <si>
    <t>chr15.92680715.92683765</t>
  </si>
  <si>
    <t>chr13.76852863.76854405</t>
  </si>
  <si>
    <t>chr6.155076441.155079719</t>
  </si>
  <si>
    <t>chr2.238643456.238646513</t>
  </si>
  <si>
    <t>chr18.76654648.76658312</t>
  </si>
  <si>
    <t>chr9.131372434.131374319</t>
  </si>
  <si>
    <t>chr14.69041543.69054025</t>
  </si>
  <si>
    <t>chr5.158414149.158415405</t>
  </si>
  <si>
    <t>chr13.109869383.109870929</t>
  </si>
  <si>
    <t>chr10.28332161.28335428</t>
  </si>
  <si>
    <t>chr18.11945105.11956819</t>
  </si>
  <si>
    <t>chr14.101350246.101351750</t>
  </si>
  <si>
    <t>chr8.134744933.134746724</t>
  </si>
  <si>
    <t>chr8.33723805.33725389</t>
  </si>
  <si>
    <t>chr3.188899543.188901959</t>
  </si>
  <si>
    <t>chr22.30211979.30213980</t>
  </si>
  <si>
    <t>chr7.149233307.149234352</t>
  </si>
  <si>
    <t>chr14.20970553.20972254</t>
  </si>
  <si>
    <t>chr3.138914712.138916501</t>
  </si>
  <si>
    <t>chr2.226583139.226584540</t>
  </si>
  <si>
    <t>chr7.66439146.66440295</t>
  </si>
  <si>
    <t>chr1.228830789.228831815</t>
  </si>
  <si>
    <t>chr4.128657533.128662443</t>
  </si>
  <si>
    <t>chr2.217220204.217221517</t>
  </si>
  <si>
    <t>chr2.133817444.133818864</t>
  </si>
  <si>
    <t>chr17.41360061.41361470</t>
  </si>
  <si>
    <t>chr17.68697702.68699657</t>
  </si>
  <si>
    <t>chr1.247336810.247339934</t>
  </si>
  <si>
    <t>chr12.9346575.9350989</t>
  </si>
  <si>
    <t>chr1.228801667.228806392</t>
  </si>
  <si>
    <t>chrX.9339794.9342199</t>
  </si>
  <si>
    <t>chr9.5621219.5622942</t>
  </si>
  <si>
    <t>chr12.19893542.19895256</t>
  </si>
  <si>
    <t>chr8.60650813.60652783</t>
  </si>
  <si>
    <t>chr8.90467254.90468135</t>
  </si>
  <si>
    <t>chr5.173452162.173452899</t>
  </si>
  <si>
    <t>chr15.39139609.39141985</t>
  </si>
  <si>
    <t>chr2.19574238.19575608</t>
  </si>
  <si>
    <t>chr10.31156989.31158633</t>
  </si>
  <si>
    <t>chr8.40124521.40125360</t>
  </si>
  <si>
    <t>chr7.81210036.81211263</t>
  </si>
  <si>
    <t>chr4.147157704.147159249</t>
  </si>
  <si>
    <t>chr6.170437760.170443473</t>
  </si>
  <si>
    <t>chrX.134935422.134937504</t>
  </si>
  <si>
    <t>chr2.153320093.153321291</t>
  </si>
  <si>
    <t>chr2.64975183.64976015</t>
  </si>
  <si>
    <t>chr12.91125985.91128316</t>
  </si>
  <si>
    <t>chr1.178928490.178941366</t>
  </si>
  <si>
    <t>chr4.38173658.38178214</t>
  </si>
  <si>
    <t>chr12.116601451.116602136</t>
  </si>
  <si>
    <t>chr15.95168231.95172142</t>
  </si>
  <si>
    <t>chr10.31722680.31724139</t>
  </si>
  <si>
    <t>chr5.145244743.145246039</t>
  </si>
  <si>
    <t>chrX.54638766.54640627</t>
  </si>
  <si>
    <t>chr5.159503806.159506034</t>
  </si>
  <si>
    <t>chr20.37335008.37337333</t>
  </si>
  <si>
    <t>chr7.116305810.116306350</t>
  </si>
  <si>
    <t>chr1.225765866.225769212</t>
  </si>
  <si>
    <t>chr2.198226542.198227988</t>
  </si>
  <si>
    <t>chr2.225893129.225895909</t>
  </si>
  <si>
    <t>chr5.68477914.68481278</t>
  </si>
  <si>
    <t>chr3.37182162.37184375</t>
  </si>
  <si>
    <t>chrX.45766765.45772487</t>
  </si>
  <si>
    <t>chr1.203377996.203381802</t>
  </si>
  <si>
    <t>chr12.19882360.19887655</t>
  </si>
  <si>
    <t>chr10.118624491.118630491</t>
  </si>
  <si>
    <t>chr1.225754902.225757183</t>
  </si>
  <si>
    <t>chr11.62423225.62437153</t>
  </si>
  <si>
    <t>chr2.14756197.14757611</t>
  </si>
  <si>
    <t>chr15.57920647.57924645</t>
  </si>
  <si>
    <t>chr8.94274053.94276153</t>
  </si>
  <si>
    <t>chr6.79570301.79571105</t>
  </si>
  <si>
    <t>chrX.13109014.13115139</t>
  </si>
  <si>
    <t>chr2.229313084.229314263</t>
  </si>
  <si>
    <t>chr12.49221699.49224963</t>
  </si>
  <si>
    <t>chr11.69449167.69451063</t>
  </si>
  <si>
    <t>chr11.47915077.47919599</t>
  </si>
  <si>
    <t>chr2.67615940.67617627</t>
  </si>
  <si>
    <t>chr6.80522851.80524166</t>
  </si>
  <si>
    <t>chr10.21333378.21337713</t>
  </si>
  <si>
    <t>chr2.96485088.96487832</t>
  </si>
  <si>
    <t>chr2.191486121.191487863</t>
  </si>
  <si>
    <t>chr7.156903145.156903958</t>
  </si>
  <si>
    <t>chr7.64306482.64308400</t>
  </si>
  <si>
    <t>chr5.128623470.128625635</t>
  </si>
  <si>
    <t>chr5.81849715.81853060</t>
  </si>
  <si>
    <t>chr9.7315229.7320719</t>
  </si>
  <si>
    <t>chr10.30181364.30184161</t>
  </si>
  <si>
    <t>chr2.63785926.63793100</t>
  </si>
  <si>
    <t>chr4.120517558.120519031</t>
  </si>
  <si>
    <t>chr12.19846335.19851603</t>
  </si>
  <si>
    <t>chr22.17632541.17634879</t>
  </si>
  <si>
    <t>chr11.95253605.95256476</t>
  </si>
  <si>
    <t>chr5.153952765.153953910</t>
  </si>
  <si>
    <t>chr1.109978420.109980578</t>
  </si>
  <si>
    <t>chr17.80150526.80153455</t>
  </si>
  <si>
    <t>chr9.29348368.29351157</t>
  </si>
  <si>
    <t>chr8.100471182.100473225</t>
  </si>
  <si>
    <t>chr11.103699964.103701349</t>
  </si>
  <si>
    <t>chr2.195612050.195615073</t>
  </si>
  <si>
    <t>chr15.67850637.67852089</t>
  </si>
  <si>
    <t>chr5.10550727.10552573</t>
  </si>
  <si>
    <t>chr9.88651624.88654394</t>
  </si>
  <si>
    <t>chr1.162550540.162555179</t>
  </si>
  <si>
    <t>chr20.58016658.58018265</t>
  </si>
  <si>
    <t>chr15.63479519.63480782</t>
  </si>
  <si>
    <t>chr9.107809636.107811417</t>
  </si>
  <si>
    <t>chr8.93985058.93988478</t>
  </si>
  <si>
    <t>chr2.217063841.217067509</t>
  </si>
  <si>
    <t>chr20.48023961.48027162</t>
  </si>
  <si>
    <t>chr1.91578062.91586860</t>
  </si>
  <si>
    <t>chrX.49154992.49156706</t>
  </si>
  <si>
    <t>chr10.43419537.43422146</t>
  </si>
  <si>
    <t>chr5.150472088.150474835</t>
  </si>
  <si>
    <t>chr5.33340770.33341659</t>
  </si>
  <si>
    <t>chr10.63113709.63117091</t>
  </si>
  <si>
    <t>chr3.117892132.117893260</t>
  </si>
  <si>
    <t>chr19.35318694.35319705</t>
  </si>
  <si>
    <t>chr16.10736688.10739920</t>
  </si>
  <si>
    <t>chr2.46655206.46657877</t>
  </si>
  <si>
    <t>chr14.53714495.53716030</t>
  </si>
  <si>
    <t>chr8.12916711.12917930</t>
  </si>
  <si>
    <t>chr13.48748717.48751519</t>
  </si>
  <si>
    <t>chr1.201455954.201458282</t>
  </si>
  <si>
    <t>chr19.48780291.48783291</t>
  </si>
  <si>
    <t>chr1.39933784.39935459</t>
  </si>
  <si>
    <t>chr20.39795250.39796902</t>
  </si>
  <si>
    <t>chr17.68710163.68711184</t>
  </si>
  <si>
    <t>chr2.223231885.223236952</t>
  </si>
  <si>
    <t>chr12.96423994.96428909</t>
  </si>
  <si>
    <t>chr4.38140580.38147067</t>
  </si>
  <si>
    <t>chr2.176708954.176710241</t>
  </si>
  <si>
    <t>chr13.40024042.40025131</t>
  </si>
  <si>
    <t>chr16.29271227.29274219</t>
  </si>
  <si>
    <t>chr4.156576574.156579102</t>
  </si>
  <si>
    <t>chr22.36439007.36441156</t>
  </si>
  <si>
    <t>chr7.94181654.94184756</t>
  </si>
  <si>
    <t>chr4.105978737.105979963</t>
  </si>
  <si>
    <t>chr22.41028340.41029656</t>
  </si>
  <si>
    <t>chr11.112612693.112614161</t>
  </si>
  <si>
    <t>chr9.16125178.16127307</t>
  </si>
  <si>
    <t>chr3.70811466.70812387</t>
  </si>
  <si>
    <t>chr10.110424184.110428034</t>
  </si>
  <si>
    <t>chr9.122346160.122347761</t>
  </si>
  <si>
    <t>chr10.4497502.4499711</t>
  </si>
  <si>
    <t>chr3.30492093.30499395</t>
  </si>
  <si>
    <t>chr8.30311029.30320053</t>
  </si>
  <si>
    <t>chr9.87108687.87111231</t>
  </si>
  <si>
    <t>chr22.29772919.29774011</t>
  </si>
  <si>
    <t>chr1.89723495.89725763</t>
  </si>
  <si>
    <t>chr1.247355459.247362116</t>
  </si>
  <si>
    <t>chr15.61658602.61662905</t>
  </si>
  <si>
    <t>chr1.9465000.9469019</t>
  </si>
  <si>
    <t>chr10.76583442.76584708</t>
  </si>
  <si>
    <t>chr13.40545180.40551236</t>
  </si>
  <si>
    <t>chr13.110010560.110013861</t>
  </si>
  <si>
    <t>chr19.16312520.16318710</t>
  </si>
  <si>
    <t>chr10.3945150.3947989</t>
  </si>
  <si>
    <t>chr11.15815376.15819067</t>
  </si>
  <si>
    <t>chr15.35304142.35310429</t>
  </si>
  <si>
    <t>chr18.22666207.22669041</t>
  </si>
  <si>
    <t>chr10.29803436.29808356</t>
  </si>
  <si>
    <t>chr14.99755451.99761207</t>
  </si>
  <si>
    <t>chr3.12192697.12195060</t>
  </si>
  <si>
    <t>chr12.92297026.92298525</t>
  </si>
  <si>
    <t>chr5.137829676.137834658</t>
  </si>
  <si>
    <t>chr3.150868015.150868960</t>
  </si>
  <si>
    <t>chr13.47330802.47334850</t>
  </si>
  <si>
    <t>chr9.88733062.88735194</t>
  </si>
  <si>
    <t>chr10.3911105.3912793</t>
  </si>
  <si>
    <t>chr1.244299356.244300284</t>
  </si>
  <si>
    <t>chr11.86737057.86745971</t>
  </si>
  <si>
    <t>chr3.24047278.24048971</t>
  </si>
  <si>
    <t>chr12.124773957.124776776</t>
  </si>
  <si>
    <t>chr1.178055587.178059617</t>
  </si>
  <si>
    <t>chr14.76902965.76905756</t>
  </si>
  <si>
    <t>chr12.67433839.67436716</t>
  </si>
  <si>
    <t>chr5.172746291.172753483</t>
  </si>
  <si>
    <t>chr17.15350624.15353086</t>
  </si>
  <si>
    <t>chr8.19170178.19172409</t>
  </si>
  <si>
    <t>chr5.66246579.66248266</t>
  </si>
  <si>
    <t>chr4.99809517.99811702</t>
  </si>
  <si>
    <t>chr22.21036387.21040527</t>
  </si>
  <si>
    <t>chr4.151322306.151326272</t>
  </si>
  <si>
    <t>chr12.76587971.76589851</t>
  </si>
  <si>
    <t>chr1.235900829.235902235</t>
  </si>
  <si>
    <t>chr21.26795348.26798135</t>
  </si>
  <si>
    <t>chr20.38190500.38192232</t>
  </si>
  <si>
    <t>chr21.28803030.28807456</t>
  </si>
  <si>
    <t>chr12.105484705.105488120</t>
  </si>
  <si>
    <t>chr3.73718121.73720665</t>
  </si>
  <si>
    <t>chr8.123657585.123659991</t>
  </si>
  <si>
    <t>chr2.203680340.203687895</t>
  </si>
  <si>
    <t>chr7.22606585.22608032</t>
  </si>
  <si>
    <t>chr1.230306986.230308566</t>
  </si>
  <si>
    <t>chr6.2432103.2433195</t>
  </si>
  <si>
    <t>chr4.99754703.99756562</t>
  </si>
  <si>
    <t>chr10.4531367.4533995</t>
  </si>
  <si>
    <t>chr5.39794079.39796497</t>
  </si>
  <si>
    <t>chr13.40501533.40511730</t>
  </si>
  <si>
    <t>chr4.119067707.119069444</t>
  </si>
  <si>
    <t>chr5.115459334.115462619</t>
  </si>
  <si>
    <t>chr6.45589561.45592070</t>
  </si>
  <si>
    <t>chr19.44207060.44208301</t>
  </si>
  <si>
    <t>chr1.228837711.228839558</t>
  </si>
  <si>
    <t>chr18.22470161.22472316</t>
  </si>
  <si>
    <t>chr5.151733517.151734927</t>
  </si>
  <si>
    <t>chr2.223007379.223008736</t>
  </si>
  <si>
    <t>chr11.118689791.118690709</t>
  </si>
  <si>
    <t>chr8.120082024.120085011</t>
  </si>
  <si>
    <t>chr2.191894053.191895432</t>
  </si>
  <si>
    <t>chr19.2031570.2033635</t>
  </si>
  <si>
    <t>chr2.33631192.33633342</t>
  </si>
  <si>
    <t>chr11.130737401.130739319</t>
  </si>
  <si>
    <t>chr4.56957530.56959217</t>
  </si>
  <si>
    <t>chr6.81571151.81572632</t>
  </si>
  <si>
    <t>chr17.43720024.43721654</t>
  </si>
  <si>
    <t>chr2.191864411.191869755</t>
  </si>
  <si>
    <t>chr4.95700993.95702503</t>
  </si>
  <si>
    <t>chr9.87119137.87124667</t>
  </si>
  <si>
    <t>chr6.127390781.127392266</t>
  </si>
  <si>
    <t>chr14.22508333.22517952</t>
  </si>
  <si>
    <t>chr1.162992487.162994799</t>
  </si>
  <si>
    <t>chr13.29993606.29995940</t>
  </si>
  <si>
    <t>chr10.67763309.67765289</t>
  </si>
  <si>
    <t>chr6.30746982.30757008</t>
  </si>
  <si>
    <t>chr8.93879077.93881498</t>
  </si>
  <si>
    <t>chr4.76830651.76832999</t>
  </si>
  <si>
    <t>chr1.40875026.40879206</t>
  </si>
  <si>
    <t>chr16.67515909.67517092</t>
  </si>
  <si>
    <t>chr9.108053134.108058080</t>
  </si>
  <si>
    <t>chr7.144383686.144385044</t>
  </si>
  <si>
    <t>chr17.64723790.64724974</t>
  </si>
  <si>
    <t>chr3.177781351.177782673</t>
  </si>
  <si>
    <t>chr13.40162851.40172923</t>
  </si>
  <si>
    <t>chr15.57566755.57568582</t>
  </si>
  <si>
    <t>chr22.31295618.31297546</t>
  </si>
  <si>
    <t>chr15.38842925.38846931</t>
  </si>
  <si>
    <t>chr10.31704941.31709828</t>
  </si>
  <si>
    <t>chr5.137836313.137838559</t>
  </si>
  <si>
    <t>chr16.15945646.15947039</t>
  </si>
  <si>
    <t>chr3.14295508.14298489</t>
  </si>
  <si>
    <t>chrX.45774517.45775948</t>
  </si>
  <si>
    <t>chr15.61382890.61384327</t>
  </si>
  <si>
    <t>chr19.2961841.2963307</t>
  </si>
  <si>
    <t>chr16.84283358.84284898</t>
  </si>
  <si>
    <t>chr21.28432111.28433541</t>
  </si>
  <si>
    <t>chr9.27085821.27088194</t>
  </si>
  <si>
    <t>chr20.58046538.58048177</t>
  </si>
  <si>
    <t>chr1.59104946.59108292</t>
  </si>
  <si>
    <t>chr15.95134043.95135385</t>
  </si>
  <si>
    <t>chr11.86693810.86696875</t>
  </si>
  <si>
    <t>chr10.113381422.113386692</t>
  </si>
  <si>
    <t>chr2.204108493.204112704</t>
  </si>
  <si>
    <t>chr2.70131129.70138608</t>
  </si>
  <si>
    <t>chr4.53675512.53677758</t>
  </si>
  <si>
    <t>chr3.190344384.190346779</t>
  </si>
  <si>
    <t>chr13.47858399.47859355</t>
  </si>
  <si>
    <t>chr7.37999507.38001371</t>
  </si>
  <si>
    <t>chr5.142511965.142513242</t>
  </si>
  <si>
    <t>chr18.10057109.10060439</t>
  </si>
  <si>
    <t>chr3.65030465.65031801</t>
  </si>
  <si>
    <t>chr10.31648422.31651145</t>
  </si>
  <si>
    <t>chr9.6271202.6272831</t>
  </si>
  <si>
    <t>chr2.37609791.37616885</t>
  </si>
  <si>
    <t>chr5.8828587.8830295</t>
  </si>
  <si>
    <t>chr6.153166740.153168349</t>
  </si>
  <si>
    <t>chr1.9435256.9450367</t>
  </si>
  <si>
    <t>chr1.203202243.203203115</t>
  </si>
  <si>
    <t>chr2.196123541.196124545</t>
  </si>
  <si>
    <t>chr16.19129607.19132973</t>
  </si>
  <si>
    <t>chr11.101186483.101190010</t>
  </si>
  <si>
    <t>chr6.144263155.144266909</t>
  </si>
  <si>
    <t>chr14.69247115.69248742</t>
  </si>
  <si>
    <t>chr15.81955232.81956443</t>
  </si>
  <si>
    <t>chr18.22493175.22496500</t>
  </si>
  <si>
    <t>chr2.41962572.41968533</t>
  </si>
  <si>
    <t>chr3.15377382.15378686</t>
  </si>
  <si>
    <t>chr8.97762958.97764733</t>
  </si>
  <si>
    <t>chr2.238972501.238975562</t>
  </si>
  <si>
    <t>chrX.103565190.103566573</t>
  </si>
  <si>
    <t>chr16.14003031.14004720</t>
  </si>
  <si>
    <t>chr5.115455016.115456979</t>
  </si>
  <si>
    <t>chr5.79845450.79846676</t>
  </si>
  <si>
    <t>chr3.134325866.134337196</t>
  </si>
  <si>
    <t>chr11.87466293.87467113</t>
  </si>
  <si>
    <t>chr4.78962185.78964614</t>
  </si>
  <si>
    <t>chr3.152556236.152558436</t>
  </si>
  <si>
    <t>chr11.111323864.111325132</t>
  </si>
  <si>
    <t>chr11.112364167.112367906</t>
  </si>
  <si>
    <t>chr1.155648087.155649205</t>
  </si>
  <si>
    <t>chr16.14055415.14058953</t>
  </si>
  <si>
    <t>chr3.29186695.29187596</t>
  </si>
  <si>
    <t>chr17.5046823.5050650</t>
  </si>
  <si>
    <t>chr10.30175856.30177671</t>
  </si>
  <si>
    <t>chr5.39525220.39527708</t>
  </si>
  <si>
    <t>chr12.88468489.88469659</t>
  </si>
  <si>
    <t>chr2.67779411.67783468</t>
  </si>
  <si>
    <t>chr4.79466399.79468450</t>
  </si>
  <si>
    <t>chrX.13485458.13490470</t>
  </si>
  <si>
    <t>chr11.11162914.11164965</t>
  </si>
  <si>
    <t>chr1.207281107.207288768</t>
  </si>
  <si>
    <t>chr6.30757580.30761587</t>
  </si>
  <si>
    <t>chr4.53653295.53657326</t>
  </si>
  <si>
    <t>chr1.59149528.59153599</t>
  </si>
  <si>
    <t>chr8.94063096.94067129</t>
  </si>
  <si>
    <t>chr3.152256043.152260209</t>
  </si>
  <si>
    <t>chr17.12509691.12514062</t>
  </si>
  <si>
    <t>chr17.13930630.13932610</t>
  </si>
  <si>
    <t>chr21.45050329.45051629</t>
  </si>
  <si>
    <t>chr2.145090963.145092775</t>
  </si>
  <si>
    <t>chr13.30125193.30128592</t>
  </si>
  <si>
    <t>chr1.115097751.115100965</t>
  </si>
  <si>
    <t>chr7.25429578.25430905</t>
  </si>
  <si>
    <t>chr18.12030243.12033955</t>
  </si>
  <si>
    <t>chr2.37454030.37461920</t>
  </si>
  <si>
    <t>chr1.207941071.207943149</t>
  </si>
  <si>
    <t>chr11.35553563.35555732</t>
  </si>
  <si>
    <t>chr2.217102758.217107114</t>
  </si>
  <si>
    <t>chr12.93588244.93598944</t>
  </si>
  <si>
    <t>chr1.145536708.145539080</t>
  </si>
  <si>
    <t>chr12.124675623.124677055</t>
  </si>
  <si>
    <t>chr2.188810366.188812690</t>
  </si>
  <si>
    <t>chr2.186543141.186547700</t>
  </si>
  <si>
    <t>chr1.68383774.68385740</t>
  </si>
  <si>
    <t>chr18.22604280.22610445</t>
  </si>
  <si>
    <t>chr4.147359600.147363965</t>
  </si>
  <si>
    <t>chr6.132227082.132229076</t>
  </si>
  <si>
    <t>chr1.151607839.151609201</t>
  </si>
  <si>
    <t>chr5.156035275.156037973</t>
  </si>
  <si>
    <t>chr2.3521496.3524915</t>
  </si>
  <si>
    <t>chr14.22519706.22521118</t>
  </si>
  <si>
    <t>chrX.40845067.40846581</t>
  </si>
  <si>
    <t>chr19.47242762.47244625</t>
  </si>
  <si>
    <t>chr6.43701525.43711603</t>
  </si>
  <si>
    <t>chr7.64515241.64516176</t>
  </si>
  <si>
    <t>chr2.191878038.191879429</t>
  </si>
  <si>
    <t>chr1.94323392.94328230</t>
  </si>
  <si>
    <t>chr2.226183469.226188758</t>
  </si>
  <si>
    <t>chr13.40187999.40195466</t>
  </si>
  <si>
    <t>chr9.116416682.116419407</t>
  </si>
  <si>
    <t>chr8.133343558.133345031</t>
  </si>
  <si>
    <t>chr9.87065505.87071486</t>
  </si>
  <si>
    <t>chr2.18828839.18830464</t>
  </si>
  <si>
    <t>chr8.37792454.37793974</t>
  </si>
  <si>
    <t>chr10.78353058.78358398</t>
  </si>
  <si>
    <t>chr2.37375140.37377603</t>
  </si>
  <si>
    <t>chr3.102068016.102069970</t>
  </si>
  <si>
    <t>chr20.4506633.4508143</t>
  </si>
  <si>
    <t>chrX.17164955.17166062</t>
  </si>
  <si>
    <t>chr21.27680571.27682347</t>
  </si>
  <si>
    <t>chr6.4315072.4323890</t>
  </si>
  <si>
    <t>chr2.30664706.30667841</t>
  </si>
  <si>
    <t>chr1.192589402.192590401</t>
  </si>
  <si>
    <t>chr3.126266440.126271474</t>
  </si>
  <si>
    <t>chr5.5373205.5374864</t>
  </si>
  <si>
    <t>chr2.189406078.189409593</t>
  </si>
  <si>
    <t>chr3.86921878.86923716</t>
  </si>
  <si>
    <t>chr2.223046194.223048940</t>
  </si>
  <si>
    <t>chr2.12796219.12798907</t>
  </si>
  <si>
    <t>chr11.93576545.93577952</t>
  </si>
  <si>
    <t>chr3.64290090.64296629</t>
  </si>
  <si>
    <t>chr12.19988003.19989397</t>
  </si>
  <si>
    <t>chr13.110943757.110944753</t>
  </si>
  <si>
    <t>chr17.45582804.45585836</t>
  </si>
  <si>
    <t>chr2.37386637.37388246</t>
  </si>
  <si>
    <t>chr2.67625477.67626310</t>
  </si>
  <si>
    <t>chr7.46742034.46743473</t>
  </si>
  <si>
    <t>chr14.99743604.99747660</t>
  </si>
  <si>
    <t>chr4.26150057.26152424</t>
  </si>
  <si>
    <t>chr10.60816187.60819296</t>
  </si>
  <si>
    <t>chr9.108442908.108445782</t>
  </si>
  <si>
    <t>chr3.4992124.4992913</t>
  </si>
  <si>
    <t>chr9.104934149.104936962</t>
  </si>
  <si>
    <t>chr10.29834401.29843638</t>
  </si>
  <si>
    <t>chr11.57275240.57278663</t>
  </si>
  <si>
    <t>chr15.56805375.56806638</t>
  </si>
  <si>
    <t>chr4.128557748.128561615</t>
  </si>
  <si>
    <t>chr6.140731761.140732770</t>
  </si>
  <si>
    <t>chr8.66531276.66536863</t>
  </si>
  <si>
    <t>chr12.69006480.69008251</t>
  </si>
  <si>
    <t>chr6.113495034.113496527</t>
  </si>
  <si>
    <t>chr14.32254021.32259530</t>
  </si>
  <si>
    <t>chr10.118271282.118273308</t>
  </si>
  <si>
    <t>chr1.225761297.225764572</t>
  </si>
  <si>
    <t>chr3.30030104.30031696</t>
  </si>
  <si>
    <t>chr9.78213409.78216520</t>
  </si>
  <si>
    <t>chr1.30808286.30810850</t>
  </si>
  <si>
    <t>chr14.52800639.52802669</t>
  </si>
  <si>
    <t>chr13.42760199.42763813</t>
  </si>
  <si>
    <t>chr2.42967429.42970620</t>
  </si>
  <si>
    <t>chr17.66951038.66953465</t>
  </si>
  <si>
    <t>chr9.101445015.101445895</t>
  </si>
  <si>
    <t>chr18.43934412.43935943</t>
  </si>
  <si>
    <t>chr6.132083549.132086824</t>
  </si>
  <si>
    <t>chr12.124724364.124728740</t>
  </si>
  <si>
    <t>chr1.86845198.86847274</t>
  </si>
  <si>
    <t>chr8.94099176.94102531</t>
  </si>
  <si>
    <t>chr11.101405994.101410251</t>
  </si>
  <si>
    <t>chr10.31695255.31702255</t>
  </si>
  <si>
    <t>chr1.55694976.55697803</t>
  </si>
  <si>
    <t>chr9.115411100.115412788</t>
  </si>
  <si>
    <t>chr1.203533050.203538637</t>
  </si>
  <si>
    <t>chr2.216571598.216575255</t>
  </si>
  <si>
    <t>chr6.169069551.169076435</t>
  </si>
  <si>
    <t>chr18.22465136.22468890</t>
  </si>
  <si>
    <t>chr2.19611579.19612637</t>
  </si>
  <si>
    <t>chr4.140236809.140239181</t>
  </si>
  <si>
    <t>chr9.108296721.108297821</t>
  </si>
  <si>
    <t>chr8.29314401.29316703</t>
  </si>
  <si>
    <t>chr8.40118751.40119606</t>
  </si>
  <si>
    <t>chr1.70579509.70580337</t>
  </si>
  <si>
    <t>chr4.99383023.99384845</t>
  </si>
  <si>
    <t>chr13.40129629.40131779</t>
  </si>
  <si>
    <t>chr3.190671953.190674465</t>
  </si>
  <si>
    <t>chr10.95307088.95310912</t>
  </si>
  <si>
    <t>chr3.5070639.5071671</t>
  </si>
  <si>
    <t>chr3.29065036.29066152</t>
  </si>
  <si>
    <t>chr1.165597420.165600014</t>
  </si>
  <si>
    <t>chr2.216713258.216716106</t>
  </si>
  <si>
    <t>chr13.113152506.113153968</t>
  </si>
  <si>
    <t>chr3.128548456.128550562</t>
  </si>
  <si>
    <t>chr8.98178706.98180002</t>
  </si>
  <si>
    <t>chr7.40918073.40919706</t>
  </si>
  <si>
    <t>chr18.56326693.56328223</t>
  </si>
  <si>
    <t>chr10.132481281.132483510</t>
  </si>
  <si>
    <t>chr11.35012852.35015279</t>
  </si>
  <si>
    <t>chr18.12287494.12289152</t>
  </si>
  <si>
    <t>chr12.42741760.42743496</t>
  </si>
  <si>
    <t>chr5.33311719.33312950</t>
  </si>
  <si>
    <t>chr1.112870896.112874288</t>
  </si>
  <si>
    <t>chr11.86721665.86722540</t>
  </si>
  <si>
    <t>chr1.168427229.168429267</t>
  </si>
  <si>
    <t>chr12.67825706.67829242</t>
  </si>
  <si>
    <t>chr17.44586659.44588545</t>
  </si>
  <si>
    <t>chr17.36182673.36184294</t>
  </si>
  <si>
    <t>chr15.92830523.92834316</t>
  </si>
  <si>
    <t>chr1.150061269.150062320</t>
  </si>
  <si>
    <t>chr14.34699389.34701015</t>
  </si>
  <si>
    <t>chr18.33755377.33757200</t>
  </si>
  <si>
    <t>chr1.162540884.162543081</t>
  </si>
  <si>
    <t>chr14.58238157.58240644</t>
  </si>
  <si>
    <t>chr3.14390896.14395114</t>
  </si>
  <si>
    <t>chr1.48069565.48070804</t>
  </si>
  <si>
    <t>chr6.144215015.144217928</t>
  </si>
  <si>
    <t>chr5.141820695.141823051</t>
  </si>
  <si>
    <t>chr2.237233333.237237647</t>
  </si>
  <si>
    <t>chr13.97947014.97947721</t>
  </si>
  <si>
    <t>chr2.37582267.37590812</t>
  </si>
  <si>
    <t>chr5.44546026.44547349</t>
  </si>
  <si>
    <t>chr20.4601597.4606365</t>
  </si>
  <si>
    <t>chr12.94052287.94053620</t>
  </si>
  <si>
    <t>chr14.92784524.92786760</t>
  </si>
  <si>
    <t>chr2.217202783.217204009</t>
  </si>
  <si>
    <t>chr10.4262932.4264332</t>
  </si>
  <si>
    <t>chr18.11962116.11966971</t>
  </si>
  <si>
    <t>chr9.35915888.35921589</t>
  </si>
  <si>
    <t>chr12.102501575.102502810</t>
  </si>
  <si>
    <t>chr17.65078327.65080153</t>
  </si>
  <si>
    <t>chr2.37916468.37919612</t>
  </si>
  <si>
    <t>chr10.31946902.31948533</t>
  </si>
  <si>
    <t>chr4.137509656.137512220</t>
  </si>
  <si>
    <t>chr20.45917475.45921300</t>
  </si>
  <si>
    <t>chr2.226523816.226525452</t>
  </si>
  <si>
    <t>chr1.203446273.203451789</t>
  </si>
  <si>
    <t>chr18.10139669.10143838</t>
  </si>
  <si>
    <t>chr22.27201999.27203931</t>
  </si>
  <si>
    <t>chr2.223041240.223042373</t>
  </si>
  <si>
    <t>chr5.33342051.33344770</t>
  </si>
  <si>
    <t>chr3.102089075.102091523</t>
  </si>
  <si>
    <t>chr3.73765905.73767982</t>
  </si>
  <si>
    <t>chr15.62882680.62885489</t>
  </si>
  <si>
    <t>chrX.48020810.48022090</t>
  </si>
  <si>
    <t>chr10.111706657.111707761</t>
  </si>
  <si>
    <t>chr15.62894159.62899702</t>
  </si>
  <si>
    <t>chr15.67842635.67845309</t>
  </si>
  <si>
    <t>chr13.76641073.76643264</t>
  </si>
  <si>
    <t>chr6.17011914.17014919</t>
  </si>
  <si>
    <t>chr9.12881926.12882955</t>
  </si>
  <si>
    <t>chr3.197430105.197432168</t>
  </si>
  <si>
    <t>chr5.151234049.151235735</t>
  </si>
  <si>
    <t>chr6.134719209.134725895</t>
  </si>
  <si>
    <t>chr10.71859169.71862658</t>
  </si>
  <si>
    <t>chr3.177904117.177907060</t>
  </si>
  <si>
    <t>chr3.47788296.47789795</t>
  </si>
  <si>
    <t>chr12.46998555.46999476</t>
  </si>
  <si>
    <t>chr21.28454831.28456734</t>
  </si>
  <si>
    <t>chr11.9624775.9626028</t>
  </si>
  <si>
    <t>chr4.26237973.26240513</t>
  </si>
  <si>
    <t>chr9.81841858.81843392</t>
  </si>
  <si>
    <t>chr2.189350037.189351661</t>
  </si>
  <si>
    <t>chr12.80044201.80045587</t>
  </si>
  <si>
    <t>chr6.31817563.31828970</t>
  </si>
  <si>
    <t>chr1.225482008.225483433</t>
  </si>
  <si>
    <t>chr10.28945835.28948038</t>
  </si>
  <si>
    <t>chr5.93358877.93360392</t>
  </si>
  <si>
    <t>chr11.128416237.128418328</t>
  </si>
  <si>
    <t>chr12.116358464.116360322</t>
  </si>
  <si>
    <t>chr17.12459373.12460227</t>
  </si>
  <si>
    <t>chr17.42748430.42749055</t>
  </si>
  <si>
    <t>chr18.75638168.75640054</t>
  </si>
  <si>
    <t>chr2.128727253.128728639</t>
  </si>
  <si>
    <t>chr22.35588495.35590115</t>
  </si>
  <si>
    <t>chr3.194938515.194939513</t>
  </si>
  <si>
    <t>chr8.48898736.48899997</t>
  </si>
  <si>
    <t>chr8.61053908.61054650</t>
  </si>
  <si>
    <t>chr8.86176029.86177191</t>
  </si>
  <si>
    <t>chr1.92804756.92805659</t>
  </si>
  <si>
    <t>chr14.70896939.70898441</t>
  </si>
  <si>
    <t>chr3.186413492.186415420</t>
  </si>
  <si>
    <t>chr12.93666532.93672601</t>
  </si>
  <si>
    <t>chr7.116338990.116342969</t>
  </si>
  <si>
    <t>chr15.62867768.62869911</t>
  </si>
  <si>
    <t>chr10.31549596.31550417</t>
  </si>
  <si>
    <t>chr2.224260052.224262084</t>
  </si>
  <si>
    <t>chr7.42339860.42340917</t>
  </si>
  <si>
    <t>chr3.117902840.117903574</t>
  </si>
  <si>
    <t>chr3.174438323.174442941</t>
  </si>
  <si>
    <t>chr1.207918174.207920940</t>
  </si>
  <si>
    <t>chr13.33003734.33005719</t>
  </si>
  <si>
    <t>chr13.106572924.106574471</t>
  </si>
  <si>
    <t>chr2.20568353.20569852</t>
  </si>
  <si>
    <t>chr9.114936171.114937184</t>
  </si>
  <si>
    <t>chr5.32568315.32569356</t>
  </si>
  <si>
    <t>chr13.40102236.40103232</t>
  </si>
  <si>
    <t>chr20.13838141.13839769</t>
  </si>
  <si>
    <t>chr6.169450739.169454890</t>
  </si>
  <si>
    <t>chr13.40106466.40124506</t>
  </si>
  <si>
    <t>chr11.85844448.85845454</t>
  </si>
  <si>
    <t>chr9.80698958.80700407</t>
  </si>
  <si>
    <t>chr7.116437955.116444698</t>
  </si>
  <si>
    <t>chr1.207309187.207310996</t>
  </si>
  <si>
    <t>chr14.94598286.94603009</t>
  </si>
  <si>
    <t>chr13.34205578.34209799</t>
  </si>
  <si>
    <t>chr11.130646059.130650526</t>
  </si>
  <si>
    <t>chr13.30032854.30034845</t>
  </si>
  <si>
    <t>chr2.176681001.176683169</t>
  </si>
  <si>
    <t>chr5.90130844.90135997</t>
  </si>
  <si>
    <t>chr2.189284768.189289177</t>
  </si>
  <si>
    <t>chr7.15839118.15840599</t>
  </si>
  <si>
    <t>chr7.80277214.80279429</t>
  </si>
  <si>
    <t>chr3.176953040.176954891</t>
  </si>
  <si>
    <t>chr9.108271382.108273076</t>
  </si>
  <si>
    <t>chr10.111985870.111987216</t>
  </si>
  <si>
    <t>chr2.152846516.152847932</t>
  </si>
  <si>
    <t>chr2.190789509.190792546</t>
  </si>
  <si>
    <t>chr12.108046927.108047662</t>
  </si>
  <si>
    <t>chr16.67488661.67491679</t>
  </si>
  <si>
    <t>chr6.25229155.25230231</t>
  </si>
  <si>
    <t>chr12.124693789.124699472</t>
  </si>
  <si>
    <t>chr10.20596021.20599413</t>
  </si>
  <si>
    <t>chr12.57851505.57853940</t>
  </si>
  <si>
    <t>chr17.27348315.27354867</t>
  </si>
  <si>
    <t>chr10.78550118.78553385</t>
  </si>
  <si>
    <t>chr9.95793633.95795229</t>
  </si>
  <si>
    <t>chr2.62660370.62666228</t>
  </si>
  <si>
    <t>chr2.157893953.157895875</t>
  </si>
  <si>
    <t>chr1.201460751.201463510</t>
  </si>
  <si>
    <t>chr6.4580398.4584210</t>
  </si>
  <si>
    <t>chr1.154361223.154362398</t>
  </si>
  <si>
    <t>chr9.104074483.104076778</t>
  </si>
  <si>
    <t>chr12.116431695.116435475</t>
  </si>
  <si>
    <t>chr9.16342829.16345409</t>
  </si>
  <si>
    <t>chr2.98757599.98759411</t>
  </si>
  <si>
    <t>chr6.53493082.53494337</t>
  </si>
  <si>
    <t>chr19.47598155.47601345</t>
  </si>
  <si>
    <t>chr1.225771066.225773071</t>
  </si>
  <si>
    <t>chr14.39491158.39492805</t>
  </si>
  <si>
    <t>chr1.178086207.178087376</t>
  </si>
  <si>
    <t>chr1.200414982.200416957</t>
  </si>
  <si>
    <t>chr3.117150727.117151755</t>
  </si>
  <si>
    <t>chr3.150369120.150373359</t>
  </si>
  <si>
    <t>chr1.115188750.115191463</t>
  </si>
  <si>
    <t>chr4.147229398.147230490</t>
  </si>
  <si>
    <t>chr14.90381138.90385448</t>
  </si>
  <si>
    <t>chr20.17795063.17796839</t>
  </si>
  <si>
    <t>chr10.24956122.24959522</t>
  </si>
  <si>
    <t>chr13.40251021.40252303</t>
  </si>
  <si>
    <t>chr9.128005220.128009605</t>
  </si>
  <si>
    <t>chr2.63658212.63662455</t>
  </si>
  <si>
    <t>chr5.127228340.127229990</t>
  </si>
  <si>
    <t>chr4.3729293.3730338</t>
  </si>
  <si>
    <t>chr9.107251089.107252741</t>
  </si>
  <si>
    <t>chr11.28565851.28567545</t>
  </si>
  <si>
    <t>chr2.189204009.189204856</t>
  </si>
  <si>
    <t>chr8.89836742.89837912</t>
  </si>
  <si>
    <t>chrX.71315148.71317195</t>
  </si>
  <si>
    <t>chr11.35096392.35102497</t>
  </si>
  <si>
    <t>chr13.23504369.23507672</t>
  </si>
  <si>
    <t>chr1.53980779.53983335</t>
  </si>
  <si>
    <t>chrX.13150816.13154164</t>
  </si>
  <si>
    <t>chr1.222282897.222284005</t>
  </si>
  <si>
    <t>chr3.177758912.177759693</t>
  </si>
  <si>
    <t>chr1.153572100.153573627</t>
  </si>
  <si>
    <t>chr11.126113343.126117159</t>
  </si>
  <si>
    <t>chr13.109272086.109276972</t>
  </si>
  <si>
    <t>chr13.97474256.97475983</t>
  </si>
  <si>
    <t>chr21.17003148.17004493</t>
  </si>
  <si>
    <t>chr11.126131901.126132812</t>
  </si>
  <si>
    <t>chr1.211375729.211380206</t>
  </si>
  <si>
    <t>chr7.42337693.42339466</t>
  </si>
  <si>
    <t>chr13.110108875.110110660</t>
  </si>
  <si>
    <t>chr9.86491462.86492886</t>
  </si>
  <si>
    <t>chr6.134516565.134521336</t>
  </si>
  <si>
    <t>chr8.123596607.123598550</t>
  </si>
  <si>
    <t>chr3.153283506.153286045</t>
  </si>
  <si>
    <t>chr15.95261846.95271228</t>
  </si>
  <si>
    <t>chr17.42434530.42437766</t>
  </si>
  <si>
    <t>chr3.13537188.13539797</t>
  </si>
  <si>
    <t>chr9.88196816.88199202</t>
  </si>
  <si>
    <t>chr15.56039691.56041860</t>
  </si>
  <si>
    <t>chr19.8351870.8353342</t>
  </si>
  <si>
    <t>chr6.79543640.79547264</t>
  </si>
  <si>
    <t>chr13.39951207.39953471</t>
  </si>
  <si>
    <t>chr3.189131450.189133574</t>
  </si>
  <si>
    <t>chr1.203462419.203468636</t>
  </si>
  <si>
    <t>chr20.8094181.8095904</t>
  </si>
  <si>
    <t>chr3.150062281.150063360</t>
  </si>
  <si>
    <t>chr3.27556260.27558286</t>
  </si>
  <si>
    <t>chrX.39755001.39756796</t>
  </si>
  <si>
    <t>chr6.75524325.75525045</t>
  </si>
  <si>
    <t>chr20.49572917.49576865</t>
  </si>
  <si>
    <t>chr1.23376277.23379208</t>
  </si>
  <si>
    <t>chr18.10043792.10048939</t>
  </si>
  <si>
    <t>chr4.123995752.123997033</t>
  </si>
  <si>
    <t>chr13.34161537.34164534</t>
  </si>
  <si>
    <t>chr3.102084162.102086358</t>
  </si>
  <si>
    <t>chr7.33873656.33876587</t>
  </si>
  <si>
    <t>chr1.60989430.60991463</t>
  </si>
  <si>
    <t>chr2.207504560.207506550</t>
  </si>
  <si>
    <t>chr3.70832176.70833345</t>
  </si>
  <si>
    <t>chr5.174798337.174799614</t>
  </si>
  <si>
    <t>chr1.115250764.115252801</t>
  </si>
  <si>
    <t>chr17.15408782.15412814</t>
  </si>
  <si>
    <t>chr19.8636936.8638835</t>
  </si>
  <si>
    <t>chr6.85865433.85867391</t>
  </si>
  <si>
    <t>chr20.41307343.41311290</t>
  </si>
  <si>
    <t>chr6.126630844.126633163</t>
  </si>
  <si>
    <t>chr1.112263230.112266435</t>
  </si>
  <si>
    <t>chr9.116086974.116088372</t>
  </si>
  <si>
    <t>chr18.2514919.2516843</t>
  </si>
  <si>
    <t>chr11.60127078.60128478</t>
  </si>
  <si>
    <t>chr7.116449098.116450922</t>
  </si>
  <si>
    <t>chr12.102745743.102747851</t>
  </si>
  <si>
    <t>chr1.9453438.9454325</t>
  </si>
  <si>
    <t>chr4.16294043.16295072</t>
  </si>
  <si>
    <t>chr1.178610599.178613313</t>
  </si>
  <si>
    <t>chr1.9482008.9484107</t>
  </si>
  <si>
    <t>chr3.69991075.69993053</t>
  </si>
  <si>
    <t>chr3.70860973.70862555</t>
  </si>
  <si>
    <t>chr22.33220188.33222239</t>
  </si>
  <si>
    <t>chr7.94347230.94349305</t>
  </si>
  <si>
    <t>chr13.39815405.39820185</t>
  </si>
  <si>
    <t>chr2.43157821.43160780</t>
  </si>
  <si>
    <t>chr3.124069207.124070840</t>
  </si>
  <si>
    <t>chr10.4195050.4198619</t>
  </si>
  <si>
    <t>chr14.75236678.75239424</t>
  </si>
  <si>
    <t>chr1.235919088.235920758</t>
  </si>
  <si>
    <t>chr18.76563882.76567250</t>
  </si>
  <si>
    <t>chr7.17662385.17663715</t>
  </si>
  <si>
    <t>chr5.68528686.68530439</t>
  </si>
  <si>
    <t>chr1.115167926.115171137</t>
  </si>
  <si>
    <t>chr3.5021665.5027761</t>
  </si>
  <si>
    <t>chr8.27274163.27275181</t>
  </si>
  <si>
    <t>chr10.52541007.52541978</t>
  </si>
  <si>
    <t>chr7.116425639.116427707</t>
  </si>
  <si>
    <t>chr9.129224134.129226061</t>
  </si>
  <si>
    <t>chr1.66449640.66450472</t>
  </si>
  <si>
    <t>chr2.217074472.217076158</t>
  </si>
  <si>
    <t>chr9.136557764.136558719</t>
  </si>
  <si>
    <t>chr8.94040209.94041569</t>
  </si>
  <si>
    <t>chr14.53515615.53517277</t>
  </si>
  <si>
    <t>chr4.158313966.158315852</t>
  </si>
  <si>
    <t>chr13.44902672.44907819</t>
  </si>
  <si>
    <t>chr7.65794230.65795486</t>
  </si>
  <si>
    <t>chr11.65149889.65152066</t>
  </si>
  <si>
    <t>chr15.61723675.61726896</t>
  </si>
  <si>
    <t>chr2.203811482.203813309</t>
  </si>
  <si>
    <t>chr3.177764457.177765384</t>
  </si>
  <si>
    <t>chr13.40268612.40276854</t>
  </si>
  <si>
    <t>chr18.43862772.43864249</t>
  </si>
  <si>
    <t>chr3.30455063.30458495</t>
  </si>
  <si>
    <t>chr13.26473949.26478058</t>
  </si>
  <si>
    <t>chr13.30429669.30432208</t>
  </si>
  <si>
    <t>chr21.28420912.28423702</t>
  </si>
  <si>
    <t>chr10.6141115.6142318</t>
  </si>
  <si>
    <t>chr12.89755844.89757681</t>
  </si>
  <si>
    <t>chr9.108141137.108143655</t>
  </si>
  <si>
    <t>chr21.27816584.27819584</t>
  </si>
  <si>
    <t>chr1.112903036.112906422</t>
  </si>
  <si>
    <t>chr1.209396777.209400060</t>
  </si>
  <si>
    <t>chr13.40132432.40134875</t>
  </si>
  <si>
    <t>chr19.46131043.46135057</t>
  </si>
  <si>
    <t>chr10.97414327.97415682</t>
  </si>
  <si>
    <t>chr4.25112212.25113804</t>
  </si>
  <si>
    <t>chr1.86500618.86506066</t>
  </si>
  <si>
    <t>chr18.10353269.10354915</t>
  </si>
  <si>
    <t>chr7.112391097.112392576</t>
  </si>
  <si>
    <t>chr12.19967269.19969179</t>
  </si>
  <si>
    <t>chrX.45802456.45804136</t>
  </si>
  <si>
    <t>chr8.48756881.48758875</t>
  </si>
  <si>
    <t>chrX.76146009.76150136</t>
  </si>
  <si>
    <t>chr6.11809777.11811114</t>
  </si>
  <si>
    <t>chr14.77637981.77642872</t>
  </si>
  <si>
    <t>chr20.18857529.18858725</t>
  </si>
  <si>
    <t>chr10.4259791.4262339</t>
  </si>
  <si>
    <t>chr21.28761338.28762463</t>
  </si>
  <si>
    <t>chr4.94407402.94414193</t>
  </si>
  <si>
    <t>chr5.172503158.172505665</t>
  </si>
  <si>
    <t>chr8.102752752.102754837</t>
  </si>
  <si>
    <t>chr7.76313111.76315031</t>
  </si>
  <si>
    <t>chr3.40970744.40973963</t>
  </si>
  <si>
    <t>chr22.18055284.18069919</t>
  </si>
  <si>
    <t>chr4.83356605.83358908</t>
  </si>
  <si>
    <t>chr1.28246400.28248934</t>
  </si>
  <si>
    <t>chr6.3927366.3930252</t>
  </si>
  <si>
    <t>chr2.23380266.23381607</t>
  </si>
  <si>
    <t>chr1.173121850.173124294</t>
  </si>
  <si>
    <t>chr22.31074885.31077577</t>
  </si>
  <si>
    <t>chr15.57783448.57785165</t>
  </si>
  <si>
    <t>chr6.163353729.163356973</t>
  </si>
  <si>
    <t>chr12.2012171.2019104</t>
  </si>
  <si>
    <t>chr20.10848090.10849818</t>
  </si>
  <si>
    <t>chr18.22681424.22684511</t>
  </si>
  <si>
    <t>chr5.72691802.72693658</t>
  </si>
  <si>
    <t>chr13.97109608.97117407</t>
  </si>
  <si>
    <t>chr2.100755742.100759211</t>
  </si>
  <si>
    <t>chr7.116327090.116331830</t>
  </si>
  <si>
    <t>chr7.41147099.41149025</t>
  </si>
  <si>
    <t>chr1.8089368.8091531</t>
  </si>
  <si>
    <t>chrX.45807861.45809087</t>
  </si>
  <si>
    <t>chr6.57241329.57244265</t>
  </si>
  <si>
    <t>chr5.68417927.68420842</t>
  </si>
  <si>
    <t>chr21.28463524.28464494</t>
  </si>
  <si>
    <t>chr13.33089839.33092137</t>
  </si>
  <si>
    <t>chr5.140601113.140603494</t>
  </si>
  <si>
    <t>chr10.77942928.77944364</t>
  </si>
  <si>
    <t>chr1.147821463.147823072</t>
  </si>
  <si>
    <t>chr16.67503725.67505334</t>
  </si>
  <si>
    <t>chr17.55575413.55578158</t>
  </si>
  <si>
    <t>chr9.16335234.16337885</t>
  </si>
  <si>
    <t>chr18.48901390.48904772</t>
  </si>
  <si>
    <t>chr19.49724015.49725064</t>
  </si>
  <si>
    <t>chr18.29180310.29182750</t>
  </si>
  <si>
    <t>chr11.87739426.87740607</t>
  </si>
  <si>
    <t>chr6.4599569.4600298</t>
  </si>
  <si>
    <t>chr19.3342660.3344792</t>
  </si>
  <si>
    <t>chr15.38879477.38889416</t>
  </si>
  <si>
    <t>chr5.149559650.149564972</t>
  </si>
  <si>
    <t>chr5.36373272.36374205</t>
  </si>
  <si>
    <t>chr8.89886729.89889928</t>
  </si>
  <si>
    <t>chr21.26798833.26805252</t>
  </si>
  <si>
    <t>chr1.8116017.8124746</t>
  </si>
  <si>
    <t>chr9.108278085.108279425</t>
  </si>
  <si>
    <t>chr2.205947328.205948271</t>
  </si>
  <si>
    <t>chr4.186843918.186846002</t>
  </si>
  <si>
    <t>chr5.32223912.32226420</t>
  </si>
  <si>
    <t>chr4.119112650.119114478</t>
  </si>
  <si>
    <t>chr13.48123419.48128063</t>
  </si>
  <si>
    <t>chr13.30329392.30333185</t>
  </si>
  <si>
    <t>chr6.7050754.7053685</t>
  </si>
  <si>
    <t>chr10.61779609.61781211</t>
  </si>
  <si>
    <t>chr21.28434439.28437965</t>
  </si>
  <si>
    <t>chr6.44456149.44457397</t>
  </si>
  <si>
    <t>chr2.37634645.37644017</t>
  </si>
  <si>
    <t>chr1.225745602.225748384</t>
  </si>
  <si>
    <t>chr7.22612747.22614269</t>
  </si>
  <si>
    <t>chr3.102006213.102007993</t>
  </si>
  <si>
    <t>chr3.55201960.55203594</t>
  </si>
  <si>
    <t>chr1.192538399.192541424</t>
  </si>
  <si>
    <t>chrX.30620587.30621907</t>
  </si>
  <si>
    <t>chr2.69289485.69292284</t>
  </si>
  <si>
    <t>chr2.67660081.67661738</t>
  </si>
  <si>
    <t>chr12.27176734.27184313</t>
  </si>
  <si>
    <t>chr3.64321150.64322417</t>
  </si>
  <si>
    <t>chr15.75757930.75759982</t>
  </si>
  <si>
    <t>chr13.106483851.106486258</t>
  </si>
  <si>
    <t>chr4.119098330.119104498</t>
  </si>
  <si>
    <t>chr10.21329204.21331768</t>
  </si>
  <si>
    <t>chr12.115659860.115661446</t>
  </si>
  <si>
    <t>chr13.40146204.40153854</t>
  </si>
  <si>
    <t>chr9.108033722.108036404</t>
  </si>
  <si>
    <t>chr6.4312825.4314546</t>
  </si>
  <si>
    <t>chr13.37445706.37449084</t>
  </si>
  <si>
    <t>chr13.75226441.75227713</t>
  </si>
  <si>
    <t>chr1.30693099.30701815</t>
  </si>
  <si>
    <t>chr10.52550208.52551516</t>
  </si>
  <si>
    <t>chr14.85675283.85676559</t>
  </si>
  <si>
    <t>chr9.35923031.35925375</t>
  </si>
  <si>
    <t>chr13.76828880.76830718</t>
  </si>
  <si>
    <t>chr2.226514922.226516023</t>
  </si>
  <si>
    <t>chr3.177809636.177812048</t>
  </si>
  <si>
    <t>chr2.226726041.226727099</t>
  </si>
  <si>
    <t>chr17.13346044.13348048</t>
  </si>
  <si>
    <t>chr12.93953646.93955878</t>
  </si>
  <si>
    <t>chr6.119445856.119447261</t>
  </si>
  <si>
    <t>chr21.28632277.28635656</t>
  </si>
  <si>
    <t>chr5.68026651.68028797</t>
  </si>
  <si>
    <t>chr4.126441211.126442088</t>
  </si>
  <si>
    <t>chr2.63697726.63700282</t>
  </si>
  <si>
    <t>chr2.28657943.28666512</t>
  </si>
  <si>
    <t>chr3.72268424.72272464</t>
  </si>
  <si>
    <t>chr1.203511394.203515157</t>
  </si>
  <si>
    <t>chr13.61179002.61181013</t>
  </si>
  <si>
    <t>chr12.58556745.58558160</t>
  </si>
  <si>
    <t>chr17.16395787.16397805</t>
  </si>
  <si>
    <t>chr1.115183680.115186075</t>
  </si>
  <si>
    <t>chr2.176581401.176584959</t>
  </si>
  <si>
    <t>chr6.139588070.139600349</t>
  </si>
  <si>
    <t>chr6.140571868.140572965</t>
  </si>
  <si>
    <t>chr3.136332719.136333658</t>
  </si>
  <si>
    <t>chr18.10034895.10043236</t>
  </si>
  <si>
    <t>chr2.191465354.191466473</t>
  </si>
  <si>
    <t>chr1.115134756.115136861</t>
  </si>
  <si>
    <t>chr4.156546838.156548351</t>
  </si>
  <si>
    <t>chr6.148267208.148268721</t>
  </si>
  <si>
    <t>chr12.97920863.97924216</t>
  </si>
  <si>
    <t>chr9.121449702.121453510</t>
  </si>
  <si>
    <t>chr15.67913970.67917975</t>
  </si>
  <si>
    <t>chr18.22694193.22696412</t>
  </si>
  <si>
    <t>chr2.45127995.45129415</t>
  </si>
  <si>
    <t>chr14.90407981.90410602</t>
  </si>
  <si>
    <t>chr12.105252175.105259391</t>
  </si>
  <si>
    <t>chr2.38184320.38190820</t>
  </si>
  <si>
    <t>chr21.45957148.45959408</t>
  </si>
  <si>
    <t>chr2.42900281.42902319</t>
  </si>
  <si>
    <t>chr17.83055666.83057057</t>
  </si>
  <si>
    <t>chr13.30118737.30120060</t>
  </si>
  <si>
    <t>chr2.145157361.145159288</t>
  </si>
  <si>
    <t>chr14.87572401.87573923</t>
  </si>
  <si>
    <t>chr16.2867525.2869231</t>
  </si>
  <si>
    <t>chr3.65019826.65021663</t>
  </si>
  <si>
    <t>chr4.147102825.147104357</t>
  </si>
  <si>
    <t>chr17.40727587.40728492</t>
  </si>
  <si>
    <t>chr11.11167470.11174778</t>
  </si>
  <si>
    <t>chrX.24427273.24428625</t>
  </si>
  <si>
    <t>chr1.112317009.112318342</t>
  </si>
  <si>
    <t>chr11.26840989.26844603</t>
  </si>
  <si>
    <t>chr10.113491041.113497019</t>
  </si>
  <si>
    <t>chr10.4278222.4286092</t>
  </si>
  <si>
    <t>chr7.51612989.51615496</t>
  </si>
  <si>
    <t>chr12.27185455.27187802</t>
  </si>
  <si>
    <t>chr6.130670633.130672654</t>
  </si>
  <si>
    <t>chr8.98381957.98383948</t>
  </si>
  <si>
    <t>chr8.131855967.131858796</t>
  </si>
  <si>
    <t>chr19.1194171.1195007</t>
  </si>
  <si>
    <t>chr11.10726789.10728056</t>
  </si>
  <si>
    <t>chr6.132018986.132027862</t>
  </si>
  <si>
    <t>chr8.29521489.29523519</t>
  </si>
  <si>
    <t>chr2.177052912.177054063</t>
  </si>
  <si>
    <t>chr15.57880206.57882329</t>
  </si>
  <si>
    <t>chr12.67810329.67812369</t>
  </si>
  <si>
    <t>chr4.26458963.26460630</t>
  </si>
  <si>
    <t>chr18.48469137.48471401</t>
  </si>
  <si>
    <t>chr13.44300318.44308044</t>
  </si>
  <si>
    <t>chr11.66443443.66444715</t>
  </si>
  <si>
    <t>chr2.216774065.216776008</t>
  </si>
  <si>
    <t>chr6.82143169.82145406</t>
  </si>
  <si>
    <t>chr3.177769860.177771501</t>
  </si>
  <si>
    <t>chr18.61946126.61950770</t>
  </si>
  <si>
    <t>chr2.223250678.223253359</t>
  </si>
  <si>
    <t>chr12.108113125.108114959</t>
  </si>
  <si>
    <t>chr5.113806313.113808103</t>
  </si>
  <si>
    <t>chr1.192845261.192847730</t>
  </si>
  <si>
    <t>chr4.60723800.60725179</t>
  </si>
  <si>
    <t>chr2.207309956.207312422</t>
  </si>
  <si>
    <t>chr4.26081456.26082685</t>
  </si>
  <si>
    <t>chr14.96144963.96147301</t>
  </si>
  <si>
    <t>chr22.40735699.40736962</t>
  </si>
  <si>
    <t>chr2.38199291.38202366</t>
  </si>
  <si>
    <t>chr3.43144699.43145872</t>
  </si>
  <si>
    <t>chr2.223203604.223204723</t>
  </si>
  <si>
    <t>chr2.67752225.67754150</t>
  </si>
  <si>
    <t>chr1.112864547.112867878</t>
  </si>
  <si>
    <t>chr6.710099.712243</t>
  </si>
  <si>
    <t>chr9.96061261.96062946</t>
  </si>
  <si>
    <t>chr9.121529202.121530252</t>
  </si>
  <si>
    <t>chr4.156561039.156563195</t>
  </si>
  <si>
    <t>chr13.40081727.40084277</t>
  </si>
  <si>
    <t>chr14.53408909.53410453</t>
  </si>
  <si>
    <t>chr1.8905527.8906764</t>
  </si>
  <si>
    <t>chr1.55631214.55632970</t>
  </si>
  <si>
    <t>chr4.126447301.126448927</t>
  </si>
  <si>
    <t>chr6.73578980.73587060</t>
  </si>
  <si>
    <t>chr5.115422891.115424854</t>
  </si>
  <si>
    <t>chr1.203906786.203908257</t>
  </si>
  <si>
    <t>chr12.20211423.20213752</t>
  </si>
  <si>
    <t>chr6.139761551.139766466</t>
  </si>
  <si>
    <t>chr1.120142525.120145430</t>
  </si>
  <si>
    <t>chr3.153246264.153248345</t>
  </si>
  <si>
    <t>chr6.4348521.4349411</t>
  </si>
  <si>
    <t>chr12.11579492.11581642</t>
  </si>
  <si>
    <t>chr2.223468521.223470874</t>
  </si>
  <si>
    <t>chr15.95556372.95558950</t>
  </si>
  <si>
    <t>chr6.4412724.4413983</t>
  </si>
  <si>
    <t>chr3.184523633.184526365</t>
  </si>
  <si>
    <t>chr13.110092943.110097308</t>
  </si>
  <si>
    <t>chr9.108439287.108442209</t>
  </si>
  <si>
    <t>chr6.140485683.140486969</t>
  </si>
  <si>
    <t>chr3.45210136.45210978</t>
  </si>
  <si>
    <t>chr14.61145332.61146752</t>
  </si>
  <si>
    <t>chr15.31456587.31458142</t>
  </si>
  <si>
    <t>chr3.152218382.152224227</t>
  </si>
  <si>
    <t>chr7.116465260.116466670</t>
  </si>
  <si>
    <t>chr2.54386519.54387504</t>
  </si>
  <si>
    <t>chr2.66848981.66855897</t>
  </si>
  <si>
    <t>chr4.147545977.147548101</t>
  </si>
  <si>
    <t>chr12.15273767.15275338</t>
  </si>
  <si>
    <t>chr21.28438646.28441596</t>
  </si>
  <si>
    <t>chr9.96686387.96687384</t>
  </si>
  <si>
    <t>chr3.187403340.187404681</t>
  </si>
  <si>
    <t>chr1.55716493.55720936</t>
  </si>
  <si>
    <t>chr20.56784177.56790443</t>
  </si>
  <si>
    <t>chr8.128682218.128685498</t>
  </si>
  <si>
    <t>chr12.124700476.124702867</t>
  </si>
  <si>
    <t>chr2.174035340.174040446</t>
  </si>
  <si>
    <t>chr7.153566593.153568083</t>
  </si>
  <si>
    <t>chr12.63276744.63279590</t>
  </si>
  <si>
    <t>chr2.237212978.237215423</t>
  </si>
  <si>
    <t>chr8.73281574.73282939</t>
  </si>
  <si>
    <t>chr7.105002388.105004214</t>
  </si>
  <si>
    <t>chr7.123407086.123412136</t>
  </si>
  <si>
    <t>chr13.76710865.76713355</t>
  </si>
  <si>
    <t>chr6.159375981.159377984</t>
  </si>
  <si>
    <t>chr1.58432448.58433681</t>
  </si>
  <si>
    <t>chr1.9396977.9399187</t>
  </si>
  <si>
    <t>chr1.63691427.63692444</t>
  </si>
  <si>
    <t>chr1.178060377.178061644</t>
  </si>
  <si>
    <t>chr15.90366538.90368449</t>
  </si>
  <si>
    <t>chr6.148231235.148232446</t>
  </si>
  <si>
    <t>chr6.33884339.33887324</t>
  </si>
  <si>
    <t>chr1.203596733.203602374</t>
  </si>
  <si>
    <t>chr6.73963526.73965574</t>
  </si>
  <si>
    <t>chr1.89974432.89975575</t>
  </si>
  <si>
    <t>chr17.19506278.19509812</t>
  </si>
  <si>
    <t>chr15.98067039.98068230</t>
  </si>
  <si>
    <t>chr1.8140996.8142311</t>
  </si>
  <si>
    <t>chr11.35116288.35118210</t>
  </si>
  <si>
    <t>chr10.61627780.61629863</t>
  </si>
  <si>
    <t>chr4.87588063.87591398</t>
  </si>
  <si>
    <t>chr16.72246618.72249284</t>
  </si>
  <si>
    <t>chr5.68843160.68844616</t>
  </si>
  <si>
    <t>chr10.3934387.3937229</t>
  </si>
  <si>
    <t>chr13.40252594.40254021</t>
  </si>
  <si>
    <t>chr13.40227283.40238895</t>
  </si>
  <si>
    <t>chr4.79650079.79653280</t>
  </si>
  <si>
    <t>chrX.13223921.13225070</t>
  </si>
  <si>
    <t>chr1.20108469.20111592</t>
  </si>
  <si>
    <t>chr2.12636480.12638293</t>
  </si>
  <si>
    <t>chr11.26945832.26949887</t>
  </si>
  <si>
    <t>chr9.107274221.107275989</t>
  </si>
  <si>
    <t>chr14.52834300.52836160</t>
  </si>
  <si>
    <t>chr14.71241942.71242956</t>
  </si>
  <si>
    <t>chr14.68704239.68705500</t>
  </si>
  <si>
    <t>chr13.40016140.40018895</t>
  </si>
  <si>
    <t>chr9.72984337.72986970</t>
  </si>
  <si>
    <t>chr4.5037385.5039201</t>
  </si>
  <si>
    <t>chr19.2491000.2496501</t>
  </si>
  <si>
    <t>chr2.66887563.66893700</t>
  </si>
  <si>
    <t>chr12.92242480.92245004</t>
  </si>
  <si>
    <t>chr15.78855040.78857227</t>
  </si>
  <si>
    <t>chr2.198279519.198283789</t>
  </si>
  <si>
    <t>chr11.26928829.26931245</t>
  </si>
  <si>
    <t>chr5.17304690.17305464</t>
  </si>
  <si>
    <t>chr10.4372142.4373788</t>
  </si>
  <si>
    <t>chr2.30265484.30266628</t>
  </si>
  <si>
    <t>chr4.26029006.26035110</t>
  </si>
  <si>
    <t>chr6.37704853.37706278</t>
  </si>
  <si>
    <t>chr21.27807020.27808303</t>
  </si>
  <si>
    <t>chr18.21115792.21118896</t>
  </si>
  <si>
    <t>chr17.68019723.68020863</t>
  </si>
  <si>
    <t>chr12.11601257.11602053</t>
  </si>
  <si>
    <t>chr8.101422337.101426010</t>
  </si>
  <si>
    <t>chr22.27132475.27136424</t>
  </si>
  <si>
    <t>chr15.89051315.89054125</t>
  </si>
  <si>
    <t>chr16.77498906.77502659</t>
  </si>
  <si>
    <t>chr15.95394283.95395453</t>
  </si>
  <si>
    <t>chr10.109430031.109430892</t>
  </si>
  <si>
    <t>chr2.228770484.228773062</t>
  </si>
  <si>
    <t>chr16.73171826.73174467</t>
  </si>
  <si>
    <t>chr16.73201716.73203093</t>
  </si>
  <si>
    <t>chr7.94295812.94305238</t>
  </si>
  <si>
    <t>chr10.117662324.117664645</t>
  </si>
  <si>
    <t>chr4.112082482.112084220</t>
  </si>
  <si>
    <t>chr7.73891322.73901200</t>
  </si>
  <si>
    <t>chr8.133181809.133183822</t>
  </si>
  <si>
    <t>chr7.116171850.116173244</t>
  </si>
  <si>
    <t>chr3.30440134.30441638</t>
  </si>
  <si>
    <t>chr6.25172497.25182809</t>
  </si>
  <si>
    <t>chr1.61049501.61052402</t>
  </si>
  <si>
    <t>chr4.156114864.156116128</t>
  </si>
  <si>
    <t>chr2.238708718.238715132</t>
  </si>
  <si>
    <t>chr14.87393497.87396141</t>
  </si>
  <si>
    <t>chr1.198117513.198118646</t>
  </si>
  <si>
    <t>chr21.28769087.28772850</t>
  </si>
  <si>
    <t>chr10.49568360.49569751</t>
  </si>
  <si>
    <t>chr6.25191185.25195435</t>
  </si>
  <si>
    <t>chr10.59535483.59537764</t>
  </si>
  <si>
    <t>chrX.103864254.103865477</t>
  </si>
  <si>
    <t>chr3.55328091.55333388</t>
  </si>
  <si>
    <t>chr6.57278667.57280432</t>
  </si>
  <si>
    <t>chr14.84087320.84088639</t>
  </si>
  <si>
    <t>chr9.87193492.87195627</t>
  </si>
  <si>
    <t>chr12.13178548.13181920</t>
  </si>
  <si>
    <t>chr2.43168311.43170451</t>
  </si>
  <si>
    <t>chr19.12494769.12495999</t>
  </si>
  <si>
    <t>chr10.61897183.61898418</t>
  </si>
  <si>
    <t>chr12.6178364.6184498</t>
  </si>
  <si>
    <t>chr10.30185546.30189143</t>
  </si>
  <si>
    <t>chr9.107749238.107752747</t>
  </si>
  <si>
    <t>chr2.223196612.223198103</t>
  </si>
  <si>
    <t>chr7.121401274.121403515</t>
  </si>
  <si>
    <t>chr21.28442943.28447848</t>
  </si>
  <si>
    <t>chrX.106246106.106247639</t>
  </si>
  <si>
    <t>chr5.35476002.35478176</t>
  </si>
  <si>
    <t>chr7.46932637.46934038</t>
  </si>
  <si>
    <t>chr5.72383178.72384195</t>
  </si>
  <si>
    <t>chr12.15007040.15008593</t>
  </si>
  <si>
    <t>chrX.13472420.13474537</t>
  </si>
  <si>
    <t>chr4.141140564.141141608</t>
  </si>
  <si>
    <t>chr8.125636559.125638735</t>
  </si>
  <si>
    <t>chr3.105880427.105881440</t>
  </si>
  <si>
    <t>chr12.104176274.104184173</t>
  </si>
  <si>
    <t>chr3.195914404.195915425</t>
  </si>
  <si>
    <t>chr7.25840145.25843121</t>
  </si>
  <si>
    <t>chr15.93450592.93452392</t>
  </si>
  <si>
    <t>chr5.72935854.72939332</t>
  </si>
  <si>
    <t>chr4.24777961.24779253</t>
  </si>
  <si>
    <t>chr4.26014695.26017020</t>
  </si>
  <si>
    <t>chr6.159307607.159309340</t>
  </si>
  <si>
    <t>chr3.178139528.178141173</t>
  </si>
  <si>
    <t>chrX.39907825.39908987</t>
  </si>
  <si>
    <t>chr9.88604198.88606478</t>
  </si>
  <si>
    <t>chr21.39679779.39682972</t>
  </si>
  <si>
    <t>chr6.25169434.25172011</t>
  </si>
  <si>
    <t>chr9.12922943.12924691</t>
  </si>
  <si>
    <t>chr7.23020289.23023434</t>
  </si>
  <si>
    <t>chr5.174828478.174829973</t>
  </si>
  <si>
    <t>chr9.107737373.107740481</t>
  </si>
  <si>
    <t>chr1.233704098.233705787</t>
  </si>
  <si>
    <t>chr19.49726487.49728680</t>
  </si>
  <si>
    <t>chr1.23585300.23586811</t>
  </si>
  <si>
    <t>chr6.126913299.126914349</t>
  </si>
  <si>
    <t>chr10.117652355.117654068</t>
  </si>
  <si>
    <t>chr4.185564613.185569610</t>
  </si>
  <si>
    <t>chr5.90054937.90057769</t>
  </si>
  <si>
    <t>chr6.122114252.122116971</t>
  </si>
  <si>
    <t>chr6.154893773.154894516</t>
  </si>
  <si>
    <t>chr10.12844347.12845877</t>
  </si>
  <si>
    <t>chr20.62104946.62105704</t>
  </si>
  <si>
    <t>chr1.192558923.192560623</t>
  </si>
  <si>
    <t>chr22.26894343.26895468</t>
  </si>
  <si>
    <t>chr6.6810847.6812502</t>
  </si>
  <si>
    <t>chr11.88401954.88403053</t>
  </si>
  <si>
    <t>chr9.73037540.73041199</t>
  </si>
  <si>
    <t>chr2.198172175.198173533</t>
  </si>
  <si>
    <t>chr6.144259633.144260869</t>
  </si>
  <si>
    <t>chr17.38980272.38982788</t>
  </si>
  <si>
    <t>chr12.92295289.92296370</t>
  </si>
  <si>
    <t>chr1.18965131.18966410</t>
  </si>
  <si>
    <t>chr7.143909934.143910806</t>
  </si>
  <si>
    <t>chr7.116393993.116396588</t>
  </si>
  <si>
    <t>chr4.153427287.153430469</t>
  </si>
  <si>
    <t>chr16.20586652.20589373</t>
  </si>
  <si>
    <t>chr20.58173050.58176985</t>
  </si>
  <si>
    <t>chr5.90020880.90022202</t>
  </si>
  <si>
    <t>chr1.225453706.225455676</t>
  </si>
  <si>
    <t>chr9.16352470.16353750</t>
  </si>
  <si>
    <t>chr2.205655016.205655829</t>
  </si>
  <si>
    <t>chr12.80051646.80054074</t>
  </si>
  <si>
    <t>chr12.91133254.91134857</t>
  </si>
  <si>
    <t>chr14.56004203.56006565</t>
  </si>
  <si>
    <t>chr18.45775176.45775977</t>
  </si>
  <si>
    <t>chr12.108348634.108349816</t>
  </si>
  <si>
    <t>chr5.67693350.67696047</t>
  </si>
  <si>
    <t>chr5.81768702.81769711</t>
  </si>
  <si>
    <t>chr13.109255674.109258888</t>
  </si>
  <si>
    <t>chr2.65707651.65709272</t>
  </si>
  <si>
    <t>chr1.181111729.181113728</t>
  </si>
  <si>
    <t>chr1.27650343.27651677</t>
  </si>
  <si>
    <t>chr1.48494011.48495135</t>
  </si>
  <si>
    <t>chr1.91608621.91610319</t>
  </si>
  <si>
    <t>chr10.29140788.29142106</t>
  </si>
  <si>
    <t>chr11.10734969.10736822</t>
  </si>
  <si>
    <t>chr12.32083277.32084292</t>
  </si>
  <si>
    <t>chr12.59579693.59580404</t>
  </si>
  <si>
    <t>chr12.88242070.88243181</t>
  </si>
  <si>
    <t>chr18.48490021.48491916</t>
  </si>
  <si>
    <t>chr19.31718010.31718764</t>
  </si>
  <si>
    <t>chr20.48373913.48375223</t>
  </si>
  <si>
    <t>chr4.55038088.55038590</t>
  </si>
  <si>
    <t>chr5.159882945.159884098</t>
  </si>
  <si>
    <t>chr7.44866925.44868496</t>
  </si>
  <si>
    <t>chr7.131895163.131896774</t>
  </si>
  <si>
    <t>chr8.38712701.38713643</t>
  </si>
  <si>
    <t>chr9.1197458.1199201</t>
  </si>
  <si>
    <t>chr9.19493005.19494094</t>
  </si>
  <si>
    <t>chr9.90106674.90108387</t>
  </si>
  <si>
    <t>chr10.29820709.29823857</t>
  </si>
  <si>
    <t>chr7.95544532.95546694</t>
  </si>
  <si>
    <t>chr8.133301607.133304091</t>
  </si>
  <si>
    <t>chr11.102010625.102011673</t>
  </si>
  <si>
    <t>chr4.156418485.156419964</t>
  </si>
  <si>
    <t>chr10.63665492.63667910</t>
  </si>
  <si>
    <t>chr10.21313857.21316562</t>
  </si>
  <si>
    <t>chr1.223085898.223088241</t>
  </si>
  <si>
    <t>chr17.38999426.39004404</t>
  </si>
  <si>
    <t>chr6.132198582.132200181</t>
  </si>
  <si>
    <t>chr11.67562264.67564865</t>
  </si>
  <si>
    <t>chr10.43362084.43362969</t>
  </si>
  <si>
    <t>chr10.61304143.61305787</t>
  </si>
  <si>
    <t>chr11.15792667.15794137</t>
  </si>
  <si>
    <t>chr11.111230132.111231350</t>
  </si>
  <si>
    <t>chr12.90058204.90059231</t>
  </si>
  <si>
    <t>chr17.82496273.82499266</t>
  </si>
  <si>
    <t>chr18.12403525.12404880</t>
  </si>
  <si>
    <t>chr18.22308896.22310289</t>
  </si>
  <si>
    <t>chr19.2503004.2504133</t>
  </si>
  <si>
    <t>chr2.239630005.239631598</t>
  </si>
  <si>
    <t>chr20.22794442.22797778</t>
  </si>
  <si>
    <t>chr20.43849292.43851008</t>
  </si>
  <si>
    <t>chr20.48338144.48339969</t>
  </si>
  <si>
    <t>chr5.15117716.15118717</t>
  </si>
  <si>
    <t>chr5.98309326.98310228</t>
  </si>
  <si>
    <t>chr6.32886617.32887412</t>
  </si>
  <si>
    <t>chr6.44493802.44496745</t>
  </si>
  <si>
    <t>chr6.47083097.47084113</t>
  </si>
  <si>
    <t>chr7.43571948.43573668</t>
  </si>
  <si>
    <t>chr7.73879899.73881776</t>
  </si>
  <si>
    <t>chr8.33571817.33572958</t>
  </si>
  <si>
    <t>chr8.37359298.37361063</t>
  </si>
  <si>
    <t>chr8.121832510.121834025</t>
  </si>
  <si>
    <t>chr8.122595317.122596486</t>
  </si>
  <si>
    <t>chr8.125643886.125645288</t>
  </si>
  <si>
    <t>chr9.1207079.1209174</t>
  </si>
  <si>
    <t>chr9.89720964.89721742</t>
  </si>
  <si>
    <t>chr9.89941509.89942764</t>
  </si>
  <si>
    <t>chrX.40944305.40945951</t>
  </si>
  <si>
    <t>chrX.131845019.131846260</t>
  </si>
  <si>
    <t>chr1.67478973.67479782</t>
  </si>
  <si>
    <t>chr1.91119913.91122239</t>
  </si>
  <si>
    <t>chr1.233601313.233602562</t>
  </si>
  <si>
    <t>chr1.237012513.237014345</t>
  </si>
  <si>
    <t>chr10.28990864.28992031</t>
  </si>
  <si>
    <t>chr10.30582640.30584802</t>
  </si>
  <si>
    <t>chr10.44661605.44662646</t>
  </si>
  <si>
    <t>chr10.83522264.83523603</t>
  </si>
  <si>
    <t>chr12.58364251.58365983</t>
  </si>
  <si>
    <t>chr14.95040576.95041903</t>
  </si>
  <si>
    <t>chr16.9042885.9043787</t>
  </si>
  <si>
    <t>chr16.77992918.77994799</t>
  </si>
  <si>
    <t>chr18.10234901.10235888</t>
  </si>
  <si>
    <t>chr2.9174593.9175779</t>
  </si>
  <si>
    <t>chr2.23009134.23010559</t>
  </si>
  <si>
    <t>chr2.220276726.220278329</t>
  </si>
  <si>
    <t>chr2.223576386.223578034</t>
  </si>
  <si>
    <t>chr21.35189206.35189938</t>
  </si>
  <si>
    <t>chr22.27112669.27113994</t>
  </si>
  <si>
    <t>chr3.153051384.153052653</t>
  </si>
  <si>
    <t>chr4.10782996.10784000</t>
  </si>
  <si>
    <t>chr5.34516873.34517673</t>
  </si>
  <si>
    <t>chr5.68086315.68088338</t>
  </si>
  <si>
    <t>chr6.44730557.44731497</t>
  </si>
  <si>
    <t>chr6.71489488.71490483</t>
  </si>
  <si>
    <t>chr7.46390792.46393222</t>
  </si>
  <si>
    <t>chr7.46583287.46584034</t>
  </si>
  <si>
    <t>chr7.47609072.47611528</t>
  </si>
  <si>
    <t>chrX.154595490.154596903</t>
  </si>
  <si>
    <t>chr1.228989976.228990955</t>
  </si>
  <si>
    <t>chr1.232709097.232710219</t>
  </si>
  <si>
    <t>chr10.33142767.33143766</t>
  </si>
  <si>
    <t>chr11.47923503.47925027</t>
  </si>
  <si>
    <t>chr13.71290483.71291957</t>
  </si>
  <si>
    <t>chr14.26841239.26842983</t>
  </si>
  <si>
    <t>chr16.86457070.86458984</t>
  </si>
  <si>
    <t>chr18.55863315.55864286</t>
  </si>
  <si>
    <t>chr5.120206745.120207553</t>
  </si>
  <si>
    <t>chr5.169415196.169416114</t>
  </si>
  <si>
    <t>chr6.21634009.21635556</t>
  </si>
  <si>
    <t>chr6.39771824.39774289</t>
  </si>
  <si>
    <t>chr7.36114873.36117529</t>
  </si>
  <si>
    <t>chr8.125387966.125388606</t>
  </si>
  <si>
    <t>chr9.66939798.66940635</t>
  </si>
  <si>
    <t>chr11.88419359.88422677</t>
  </si>
  <si>
    <t>chr6.84411006.84411904</t>
  </si>
  <si>
    <t>chr10.43822621.43825785</t>
  </si>
  <si>
    <t>chr20.10863245.10865168</t>
  </si>
  <si>
    <t>chr17.75077056.75079590</t>
  </si>
  <si>
    <t>chr3.30357821.30358657</t>
  </si>
  <si>
    <t>chr14.99766270.99768367</t>
  </si>
  <si>
    <t>chr1.181134564.181136929</t>
  </si>
  <si>
    <t>chr6.121497583.121499474</t>
  </si>
  <si>
    <t>chr5.156146409.156148805</t>
  </si>
  <si>
    <t>chr21.39984269.39985424</t>
  </si>
  <si>
    <t>chr21.28820121.28824675</t>
  </si>
  <si>
    <t>chr2.66812947.66814986</t>
  </si>
  <si>
    <t>chr1.40865372.40868848</t>
  </si>
  <si>
    <t>chr9.86405486.86408666</t>
  </si>
  <si>
    <t>chr4.38235263.38236858</t>
  </si>
  <si>
    <t>chr6.85416170.85420743</t>
  </si>
  <si>
    <t>chr5.134244389.134249317</t>
  </si>
  <si>
    <t>chr9.90964215.90965982</t>
  </si>
  <si>
    <t>chrX.23806897.23808057</t>
  </si>
  <si>
    <t>chr14.53366790.53370093</t>
  </si>
  <si>
    <t>chr7.17650501.17652867</t>
  </si>
  <si>
    <t>chr3.139291550.139292630</t>
  </si>
  <si>
    <t>chr17.65062111.65062956</t>
  </si>
  <si>
    <t>chr10.5632336.5633895</t>
  </si>
  <si>
    <t>chr7.106064020.106067612</t>
  </si>
  <si>
    <t>chr16.25047991.25050544</t>
  </si>
  <si>
    <t>chr1.238647331.238648447</t>
  </si>
  <si>
    <t>chr11.13260678.13263308</t>
  </si>
  <si>
    <t>chr11.126164972.126166297</t>
  </si>
  <si>
    <t>chr16.88305905.88308696</t>
  </si>
  <si>
    <t>chr11.110525541.110526272</t>
  </si>
  <si>
    <t>chr12.68493450.68498598</t>
  </si>
  <si>
    <t>chr1.172932868.172935226</t>
  </si>
  <si>
    <t>chr1.182029145.182030414</t>
  </si>
  <si>
    <t>chr6.125366543.125367939</t>
  </si>
  <si>
    <t>chr20.40654562.40655971</t>
  </si>
  <si>
    <t>chr9.86794008.86797415</t>
  </si>
  <si>
    <t>chr1.55546642.55548416</t>
  </si>
  <si>
    <t>chrX.151902789.151903675</t>
  </si>
  <si>
    <t>chr12.94707274.94709199</t>
  </si>
  <si>
    <t>chr10.78655285.78657510</t>
  </si>
  <si>
    <t>chr8.69178257.69182078</t>
  </si>
  <si>
    <t>chr8.116472123.116473219</t>
  </si>
  <si>
    <t>chr1.91567957.91573419</t>
  </si>
  <si>
    <t>chr14.87562537.87564423</t>
  </si>
  <si>
    <t>chr2.37521625.37525271</t>
  </si>
  <si>
    <t>chr10.29808945.29814711</t>
  </si>
  <si>
    <t>chr15.57327376.57329080</t>
  </si>
  <si>
    <t>chr2.65628162.65631856</t>
  </si>
  <si>
    <t>chr13.46529825.46532221</t>
  </si>
  <si>
    <t>chr9.106688335.106689581</t>
  </si>
  <si>
    <t>chr6.84027533.84028991</t>
  </si>
  <si>
    <t>chr6.3801306.3806150</t>
  </si>
  <si>
    <t>chr1.6743107.6744602</t>
  </si>
  <si>
    <t>chr13.36600214.36601680</t>
  </si>
  <si>
    <t>chr3.45366221.45369748</t>
  </si>
  <si>
    <t>chr12.94687706.94690912</t>
  </si>
  <si>
    <t>chr4.177115467.177120486</t>
  </si>
  <si>
    <t>chr12.75943566.75945766</t>
  </si>
  <si>
    <t>chr21.25369397.25370996</t>
  </si>
  <si>
    <t>chrX.118250895.118251975</t>
  </si>
  <si>
    <t>chr2.236799138.236800416</t>
  </si>
  <si>
    <t>chrX.5051441.5052835</t>
  </si>
  <si>
    <t>chr10.92755484.92758479</t>
  </si>
  <si>
    <t>chrX.11100177.11101487</t>
  </si>
  <si>
    <t>chr5.148223501.148225177</t>
  </si>
  <si>
    <t>chr15.95874169.95876052</t>
  </si>
  <si>
    <t>chrX.52261247.52262751</t>
  </si>
  <si>
    <t>chr2.106030006.106031514</t>
  </si>
  <si>
    <t>chr10.3904971.3908264</t>
  </si>
  <si>
    <t>chr19.31126209.31128530</t>
  </si>
  <si>
    <t>chr14.32229471.32231746</t>
  </si>
  <si>
    <t>chr12.121128372.121130216</t>
  </si>
  <si>
    <t>chr11.46271567.46275693</t>
  </si>
  <si>
    <t>chr1.8132452.8135667</t>
  </si>
  <si>
    <t>chr1.55472537.55473659</t>
  </si>
  <si>
    <t>chr6.168383825.168385710</t>
  </si>
  <si>
    <t>chr4.88533568.88534873</t>
  </si>
  <si>
    <t>chr13.48220518.48223542</t>
  </si>
  <si>
    <t>chr13.30388188.30390376</t>
  </si>
  <si>
    <t>chr21.28418721.28420290</t>
  </si>
  <si>
    <t>chr18.63082687.63084049</t>
  </si>
  <si>
    <t>chr4.155959850.155961493</t>
  </si>
  <si>
    <t>chr7.43037866.43038821</t>
  </si>
  <si>
    <t>chr2.189392520.189395050</t>
  </si>
  <si>
    <t>chr2.219274041.219275127</t>
  </si>
  <si>
    <t>chr1.177586001.177586908</t>
  </si>
  <si>
    <t>chr4.121711121.121713064</t>
  </si>
  <si>
    <t>chrX.13098443.13103614</t>
  </si>
  <si>
    <t>chr14.22095153.22098430</t>
  </si>
  <si>
    <t>chr3.152212660.152213653</t>
  </si>
  <si>
    <t>chr6.53464397.53467230</t>
  </si>
  <si>
    <t>chr12.81799736.81801986</t>
  </si>
  <si>
    <t>chr4.156558969.156560199</t>
  </si>
  <si>
    <t>chr6.121520354.121523606</t>
  </si>
  <si>
    <t>chr3.31170774.31172195</t>
  </si>
  <si>
    <t>chr15.95161312.95164341</t>
  </si>
  <si>
    <t>chr7.94364568.94365477</t>
  </si>
  <si>
    <t>chr6.106162942.106165175</t>
  </si>
  <si>
    <t>chr14.56378091.56379703</t>
  </si>
  <si>
    <t>chr5.156186501.156187665</t>
  </si>
  <si>
    <t>chr5.115418946.115420839</t>
  </si>
  <si>
    <t>chr9.15370292.15375285</t>
  </si>
  <si>
    <t>chr4.138616682.138617711</t>
  </si>
  <si>
    <t>chr7.157309485.157311072</t>
  </si>
  <si>
    <t>chr15.34514192.34515710</t>
  </si>
  <si>
    <t>chr6.43712316.43713020</t>
  </si>
  <si>
    <t>chr13.109242512.109245077</t>
  </si>
  <si>
    <t>chr2.216799831.216801038</t>
  </si>
  <si>
    <t>chr15.96693649.96695291</t>
  </si>
  <si>
    <t>chr2.18473186.18474280</t>
  </si>
  <si>
    <t>chr12.91380833.91382779</t>
  </si>
  <si>
    <t>chr5.14112793.14114995</t>
  </si>
  <si>
    <t>chr19.46288826.46290038</t>
  </si>
  <si>
    <t>chr18.43931144.43932492</t>
  </si>
  <si>
    <t>chr4.158019253.158022004</t>
  </si>
  <si>
    <t>chr9.31304055.31305256</t>
  </si>
  <si>
    <t>chr16.88331356.88334224</t>
  </si>
  <si>
    <t>chr15.63107699.63108766</t>
  </si>
  <si>
    <t>chr13.46926463.46930412</t>
  </si>
  <si>
    <t>chr11.91932197.91933005</t>
  </si>
  <si>
    <t>chr21.17491504.17493110</t>
  </si>
  <si>
    <t>chr4.100298024.100300295</t>
  </si>
  <si>
    <t>chr1.30109403.30111210</t>
  </si>
  <si>
    <t>chr3.31274192.31278540</t>
  </si>
  <si>
    <t>chr3.55340739.55345851</t>
  </si>
  <si>
    <t>chr3.120152618.120154054</t>
  </si>
  <si>
    <t>chr5.158450002.158453092</t>
  </si>
  <si>
    <t>chr9.107732104.107735656</t>
  </si>
  <si>
    <t>chr19.35929513.35932100</t>
  </si>
  <si>
    <t>chr14.53537855.53540966</t>
  </si>
  <si>
    <t>chr1.78037620.78039045</t>
  </si>
  <si>
    <t>chr13.44231604.44233203</t>
  </si>
  <si>
    <t>chr18.10006344.10007809</t>
  </si>
  <si>
    <t>chr2.18309622.18312401</t>
  </si>
  <si>
    <t>chr1.70552210.70553684</t>
  </si>
  <si>
    <t>chr15.78951113.78952413</t>
  </si>
  <si>
    <t>chr11.350533.356661</t>
  </si>
  <si>
    <t>chr5.148971274.148973895</t>
  </si>
  <si>
    <t>chr8.48810810.48812520</t>
  </si>
  <si>
    <t>chr1.192487629.192491199</t>
  </si>
  <si>
    <t>chr4.173732531.173735747</t>
  </si>
  <si>
    <t>chr2.177142761.177150967</t>
  </si>
  <si>
    <t>chr22.27105005.27109001</t>
  </si>
  <si>
    <t>chr7.136036490.136037616</t>
  </si>
  <si>
    <t>chr2.223262550.223263562</t>
  </si>
  <si>
    <t>chr8.27231890.27233575</t>
  </si>
  <si>
    <t>chr9.15377466.15379719</t>
  </si>
  <si>
    <t>chr12.47376655.47378962</t>
  </si>
  <si>
    <t>chr12.63291192.63296302</t>
  </si>
  <si>
    <t>chr6.139524792.139526475</t>
  </si>
  <si>
    <t>chr4.75843431.75845499</t>
  </si>
  <si>
    <t>chr3.106004031.106005233</t>
  </si>
  <si>
    <t>chrX.41265401.41266502</t>
  </si>
  <si>
    <t>chr3.43179293.43180892</t>
  </si>
  <si>
    <t>chr10.47165463.47168310</t>
  </si>
  <si>
    <t>chr9.108046787.108049790</t>
  </si>
  <si>
    <t>chr5.115450309.115451609</t>
  </si>
  <si>
    <t>chr11.88376752.88379238</t>
  </si>
  <si>
    <t>chr4.99404328.99405707</t>
  </si>
  <si>
    <t>chr5.62233063.62234084</t>
  </si>
  <si>
    <t>chr6.15952406.15954102</t>
  </si>
  <si>
    <t>chr8.61772725.61774059</t>
  </si>
  <si>
    <t>chr5.162495793.162497038</t>
  </si>
  <si>
    <t>chr4.124018309.124020400</t>
  </si>
  <si>
    <t>chr5.174842933.174845666</t>
  </si>
  <si>
    <t>chr2.65638980.65642622</t>
  </si>
  <si>
    <t>chr4.17336302.17337397</t>
  </si>
  <si>
    <t>chr3.102155928.102157308</t>
  </si>
  <si>
    <t>chr12.67680225.67682151</t>
  </si>
  <si>
    <t>chr1.30816078.30825251</t>
  </si>
  <si>
    <t>chr8.125410234.125411965</t>
  </si>
  <si>
    <t>chr14.102524024.102525690</t>
  </si>
  <si>
    <t>chr12.112116219.112117887</t>
  </si>
  <si>
    <t>chr14.50960693.50962858</t>
  </si>
  <si>
    <t>chr5.171493820.171495972</t>
  </si>
  <si>
    <t>chr4.4879239.4880925</t>
  </si>
  <si>
    <t>chr5.65061887.65063927</t>
  </si>
  <si>
    <t>chr9.81803776.81805208</t>
  </si>
  <si>
    <t>chr1.222754248.222755176</t>
  </si>
  <si>
    <t>chr1.55463098.55468981</t>
  </si>
  <si>
    <t>chr13.34200801.34202965</t>
  </si>
  <si>
    <t>chr11.57444223.57445435</t>
  </si>
  <si>
    <t>chr3.112676028.112677652</t>
  </si>
  <si>
    <t>chr6.113018163.113019902</t>
  </si>
  <si>
    <t>chr10.78566279.78568152</t>
  </si>
  <si>
    <t>chr5.66439739.66441362</t>
  </si>
  <si>
    <t>chr5.158482976.158487801</t>
  </si>
  <si>
    <t>chr6.12331481.12332476</t>
  </si>
  <si>
    <t>chr12.94704094.94706247</t>
  </si>
  <si>
    <t>chr11.95360242.95361005</t>
  </si>
  <si>
    <t>chr6.113456676.113458586</t>
  </si>
  <si>
    <t>chr1.30917820.30919805</t>
  </si>
  <si>
    <t>chr15.93449144.93450297</t>
  </si>
  <si>
    <t>chr4.177189609.177192635</t>
  </si>
  <si>
    <t>chr2.56168015.56169205</t>
  </si>
  <si>
    <t>chr9.73011140.73012340</t>
  </si>
  <si>
    <t>chr20.53864937.53867859</t>
  </si>
  <si>
    <t>chr6.121651670.121654043</t>
  </si>
  <si>
    <t>chr12.63300639.63305591</t>
  </si>
  <si>
    <t>chr2.84897623.84899418</t>
  </si>
  <si>
    <t>chr11.101341176.101342549</t>
  </si>
  <si>
    <t>chr1.158806599.158807625</t>
  </si>
  <si>
    <t>chr1.192833768.192836331</t>
  </si>
  <si>
    <t>chr8.8537299.8538756</t>
  </si>
  <si>
    <t>chr10.117676309.117677627</t>
  </si>
  <si>
    <t>chr12.12031671.12033782</t>
  </si>
  <si>
    <t>chr1.53176082.53177511</t>
  </si>
  <si>
    <t>chr13.44235794.44239341</t>
  </si>
  <si>
    <t>chr8.125544994.125546647</t>
  </si>
  <si>
    <t>chr17.31738549.31741701</t>
  </si>
  <si>
    <t>chr14.87385793.87387964</t>
  </si>
  <si>
    <t>chr21.28753222.28756035</t>
  </si>
  <si>
    <t>chr18.7479624.7480646</t>
  </si>
  <si>
    <t>chr11.106419984.106421930</t>
  </si>
  <si>
    <t>chr11.26845687.26849651</t>
  </si>
  <si>
    <t>chr2.237304478.237305534</t>
  </si>
  <si>
    <t>chr10.24974659.24975873</t>
  </si>
  <si>
    <t>chr20.53921799.53925164</t>
  </si>
  <si>
    <t>chr4.123984762.123988654</t>
  </si>
  <si>
    <t>chr11.33247758.33249439</t>
  </si>
  <si>
    <t>chr7.89054.90646</t>
  </si>
  <si>
    <t>chr1.84352697.84354393</t>
  </si>
  <si>
    <t>chr14.51441827.51443695</t>
  </si>
  <si>
    <t>chr2.152954578.152956754</t>
  </si>
  <si>
    <t>chr1.60983810.60985025</t>
  </si>
  <si>
    <t>chr12.75825369.75826237</t>
  </si>
  <si>
    <t>chr10.93282921.93283731</t>
  </si>
  <si>
    <t>chr16.53418695.53420271</t>
  </si>
  <si>
    <t>chr4.173883535.173884884</t>
  </si>
  <si>
    <t>chr13.80726779.80728292</t>
  </si>
  <si>
    <t>chr10.15737634.15740151</t>
  </si>
  <si>
    <t>chr16.77763923.77765187</t>
  </si>
  <si>
    <t>chr3.99128711.99130114</t>
  </si>
  <si>
    <t>chr18.8947558.8949930</t>
  </si>
  <si>
    <t>chr16.4942532.4946107</t>
  </si>
  <si>
    <t>chr14.73816017.73817358</t>
  </si>
  <si>
    <t>chr17.8673254.8675698</t>
  </si>
  <si>
    <t>chr4.141152772.141155568</t>
  </si>
  <si>
    <t>chr3.69685884.69688739</t>
  </si>
  <si>
    <t>chr17.45340942.45342324</t>
  </si>
  <si>
    <t>chr5.132103227.132104034</t>
  </si>
  <si>
    <t>chr14.53508598.53510798</t>
  </si>
  <si>
    <t>chr7.76378727.76382514</t>
  </si>
  <si>
    <t>chr10.70656253.70657310</t>
  </si>
  <si>
    <t>chr4.158032699.158034675</t>
  </si>
  <si>
    <t>chr17.40721709.40722671</t>
  </si>
  <si>
    <t>chr6.121503366.121505000</t>
  </si>
  <si>
    <t>chr2.237226965.237228948</t>
  </si>
  <si>
    <t>chr1.178607853.178609741</t>
  </si>
  <si>
    <t>chr2.207393828.207395712</t>
  </si>
  <si>
    <t>chr16.53414922.53418692</t>
  </si>
  <si>
    <t>chr11.110858213.110858885</t>
  </si>
  <si>
    <t>chr3.16873734.16876993</t>
  </si>
  <si>
    <t>chr8.101445294.101446946</t>
  </si>
  <si>
    <t>chr7.80721186.80725675</t>
  </si>
  <si>
    <t>chr3.52045463.52047600</t>
  </si>
  <si>
    <t>chr2.62477326.62479097</t>
  </si>
  <si>
    <t>chr4.158016484.158017115</t>
  </si>
  <si>
    <t>chr5.65127220.65128020</t>
  </si>
  <si>
    <t>chr14.87565903.87569775</t>
  </si>
  <si>
    <t>chr2.30305091.30306318</t>
  </si>
  <si>
    <t>chr1.165375124.165377543</t>
  </si>
  <si>
    <t>chr12.91249245.91251147</t>
  </si>
  <si>
    <t>chr1.226799280.226801200</t>
  </si>
  <si>
    <t>chr6.151176815.151177883</t>
  </si>
  <si>
    <t>chr17.29376508.29377427</t>
  </si>
  <si>
    <t>chr3.117735176.117736156</t>
  </si>
  <si>
    <t>chr15.87477584.87478683</t>
  </si>
  <si>
    <t>chr10.4511162.4515983</t>
  </si>
  <si>
    <t>chr7.121519620.121521359</t>
  </si>
  <si>
    <t>chr15.73636336.73637550</t>
  </si>
  <si>
    <t>chr12.69987375.69989720</t>
  </si>
  <si>
    <t>chr12.22728816.22731160</t>
  </si>
  <si>
    <t>chr4.155628533.155630170</t>
  </si>
  <si>
    <t>chr4.177123650.177125040</t>
  </si>
  <si>
    <t>chr3.190182954.190183986</t>
  </si>
  <si>
    <t>chr2.226030627.226031826</t>
  </si>
  <si>
    <t>chr13.23509752.23511598</t>
  </si>
  <si>
    <t>chr19.18328124.18330052</t>
  </si>
  <si>
    <t>chr12.14255250.14261919</t>
  </si>
  <si>
    <t>chr9.37470681.37473501</t>
  </si>
  <si>
    <t>chr21.27267984.27270388</t>
  </si>
  <si>
    <t>chr11.95336017.95341321</t>
  </si>
  <si>
    <t>chr22.18043699.18045478</t>
  </si>
  <si>
    <t>chr17.76601482.76602434</t>
  </si>
  <si>
    <t>chr17.19469954.19471507</t>
  </si>
  <si>
    <t>chr4.37757592.37763293</t>
  </si>
  <si>
    <t>chr2.23041691.23044068</t>
  </si>
  <si>
    <t>chr6.105595752.105597022</t>
  </si>
  <si>
    <t>chr2.18412972.18414662</t>
  </si>
  <si>
    <t>chr6.42460842.42461663</t>
  </si>
  <si>
    <t>chr9.97876222.97877961</t>
  </si>
  <si>
    <t>chr1.59127463.59129569</t>
  </si>
  <si>
    <t>chr5.10788643.10790582</t>
  </si>
  <si>
    <t>chr3.30543908.30548292</t>
  </si>
  <si>
    <t>chr3.187186005.187189788</t>
  </si>
  <si>
    <t>chr16.73192200.73193103</t>
  </si>
  <si>
    <t>chrX.13396545.13399377</t>
  </si>
  <si>
    <t>chr15.85296352.85297851</t>
  </si>
  <si>
    <t>chr8.102599827.102602330</t>
  </si>
  <si>
    <t>chr9.70030762.70032085</t>
  </si>
  <si>
    <t>chr6.30875687.30879139</t>
  </si>
  <si>
    <t>chr10.78584169.78586040</t>
  </si>
  <si>
    <t>chr18.10350902.10351836</t>
  </si>
  <si>
    <t>chr6.22613029.22615319</t>
  </si>
  <si>
    <t>chr12.122437118.122438335</t>
  </si>
  <si>
    <t>chr16.79612439.79613554</t>
  </si>
  <si>
    <t>chr8.90670107.90672935</t>
  </si>
  <si>
    <t>chr15.70269980.70272472</t>
  </si>
  <si>
    <t>chr8.26264938.26268091</t>
  </si>
  <si>
    <t>chrX.136125943.136128219</t>
  </si>
  <si>
    <t>chr8.48100835.48102830</t>
  </si>
  <si>
    <t>chr9.70020713.70021969</t>
  </si>
  <si>
    <t>chr7.100725183.100727813</t>
  </si>
  <si>
    <t>chr6.43713712.43714955</t>
  </si>
  <si>
    <t>chr12.88266456.88267721</t>
  </si>
  <si>
    <t>chr13.60583092.60584834</t>
  </si>
  <si>
    <t>chr10.113356269.113358051</t>
  </si>
  <si>
    <t>chr5.89930239.89931561</t>
  </si>
  <si>
    <t>chr3.152149672.152162569</t>
  </si>
  <si>
    <t>chr4.156475696.156477221</t>
  </si>
  <si>
    <t>chr1.234513811.234527023</t>
  </si>
  <si>
    <t>chr2.38618769.38620903</t>
  </si>
  <si>
    <t>chr20.6703658.6705364</t>
  </si>
  <si>
    <t>chr4.157802959.157806092</t>
  </si>
  <si>
    <t>chr6.113564155.113566394</t>
  </si>
  <si>
    <t>chr13.65912850.65914720</t>
  </si>
  <si>
    <t>chr15.91705526.91706954</t>
  </si>
  <si>
    <t>chr19.46271362.46272593</t>
  </si>
  <si>
    <t>chr2.9177687.9180761</t>
  </si>
  <si>
    <t>chr3.177337064.177338338</t>
  </si>
  <si>
    <t>chr2.176996915.176998126</t>
  </si>
  <si>
    <t>chr3.64332307.64333087</t>
  </si>
  <si>
    <t>chr18.75488929.75490995</t>
  </si>
  <si>
    <t>chr11.87878336.87879740</t>
  </si>
  <si>
    <t>chr6.125362524.125365961</t>
  </si>
  <si>
    <t>chr8.107147724.107149047</t>
  </si>
  <si>
    <t>chr10.73886011.73889509</t>
  </si>
  <si>
    <t>chr14.64662597.64664368</t>
  </si>
  <si>
    <t>chr12.63308194.63309545</t>
  </si>
  <si>
    <t>chr6.4576584.4579027</t>
  </si>
  <si>
    <t>chr7.41885105.41888413</t>
  </si>
  <si>
    <t>chr2.150911315.150912620</t>
  </si>
  <si>
    <t>chr2.179275072.179275946</t>
  </si>
  <si>
    <t>chr8.93186294.93188455</t>
  </si>
  <si>
    <t>chr9.96137304.96140390</t>
  </si>
  <si>
    <t>chr17.21118982.21120320</t>
  </si>
  <si>
    <t>chr13.40074055.40075566</t>
  </si>
  <si>
    <t>chr6.139742490.139746152</t>
  </si>
  <si>
    <t>chr1.68936109.68937666</t>
  </si>
  <si>
    <t>chr14.95388861.95390455</t>
  </si>
  <si>
    <t>chr16.8877921.8879385</t>
  </si>
  <si>
    <t>chr1.168783280.168784373</t>
  </si>
  <si>
    <t>chr10.5845615.5847270</t>
  </si>
  <si>
    <t>chr12.75747284.75748164</t>
  </si>
  <si>
    <t>chr13.23558860.23559862</t>
  </si>
  <si>
    <t>chr3.187945774.187947008</t>
  </si>
  <si>
    <t>chr4.114087433.114088740</t>
  </si>
  <si>
    <t>chr6.156425063.156426887</t>
  </si>
  <si>
    <t>chr7.152520903.152522435</t>
  </si>
  <si>
    <t>chr9.87322491.87324609</t>
  </si>
  <si>
    <t>chr4.158004766.158009537</t>
  </si>
  <si>
    <t>chr12.92955563.92957647</t>
  </si>
  <si>
    <t>chr2.37570440.37571555</t>
  </si>
  <si>
    <t>chr11.86160602.86163507</t>
  </si>
  <si>
    <t>chr10.92750436.92752117</t>
  </si>
  <si>
    <t>chr1.234542431.234546332</t>
  </si>
  <si>
    <t>chr14.87626213.87631715</t>
  </si>
  <si>
    <t>chr15.57861380.57862705</t>
  </si>
  <si>
    <t>chr8.107221556.107226979</t>
  </si>
  <si>
    <t>chr9.105205827.105207262</t>
  </si>
  <si>
    <t>chr19.4077166.4079024</t>
  </si>
  <si>
    <t>chr3.120159652.120160765</t>
  </si>
  <si>
    <t>chr5.166116910.166118012</t>
  </si>
  <si>
    <t>chr13.44916536.44923241</t>
  </si>
  <si>
    <t>chr9.111163207.111165015</t>
  </si>
  <si>
    <t>chr2.48131014.48132954</t>
  </si>
  <si>
    <t>chr10.124906083.124907669</t>
  </si>
  <si>
    <t>chr9.14009744.14010652</t>
  </si>
  <si>
    <t>chr5.2093095.2095322</t>
  </si>
  <si>
    <t>chr9.81498398.81500361</t>
  </si>
  <si>
    <t>chr10.70296006.70297956</t>
  </si>
  <si>
    <t>chr12.118120603.118121342</t>
  </si>
  <si>
    <t>chr2.126776565.126777696</t>
  </si>
  <si>
    <t>chr9.78566539.78567906</t>
  </si>
  <si>
    <t>chr6.3591724.3593294</t>
  </si>
  <si>
    <t>chr3.151975572.151977232</t>
  </si>
  <si>
    <t>chr6.3247098.3248628</t>
  </si>
  <si>
    <t>chr16.77514361.77515278</t>
  </si>
  <si>
    <t>chr16.64416020.64418683</t>
  </si>
  <si>
    <t>chrX.136053584.136058224</t>
  </si>
  <si>
    <t>chr4.137373808.137376017</t>
  </si>
  <si>
    <t>chr17.40909075.40911584</t>
  </si>
  <si>
    <t>chr8.25072703.25074574</t>
  </si>
  <si>
    <t>chr18.56402262.56404090</t>
  </si>
  <si>
    <t>chr17.8648232.8650329</t>
  </si>
  <si>
    <t>chr9.106829779.106831476</t>
  </si>
  <si>
    <t>chr2.152920286.152921701</t>
  </si>
  <si>
    <t>chr4.186839407.186840419</t>
  </si>
  <si>
    <t>chr4.186806650.186809364</t>
  </si>
  <si>
    <t>chr17.40432684.40434203</t>
  </si>
  <si>
    <t>chr3.190231471.190232470</t>
  </si>
  <si>
    <t>chr9.134535973.134536854</t>
  </si>
  <si>
    <t>chr11.88384105.88384776</t>
  </si>
  <si>
    <t>chr5.174840084.174841046</t>
  </si>
  <si>
    <t>chr13.106155755.106157510</t>
  </si>
  <si>
    <t>chr6.42504932.42506211</t>
  </si>
  <si>
    <t>chr13.44270273.44276367</t>
  </si>
  <si>
    <t>chr2.11385360.11387134</t>
  </si>
  <si>
    <t>chr13.42001373.42002768</t>
  </si>
  <si>
    <t>chr12.75658695.75659794</t>
  </si>
  <si>
    <t>chr9.108473148.108479587</t>
  </si>
  <si>
    <t>chr6.139643872.139645984</t>
  </si>
  <si>
    <t>chr9.76912277.76913287</t>
  </si>
  <si>
    <t>chr12.105760849.105761673</t>
  </si>
  <si>
    <t>chr2.216709697.216712367</t>
  </si>
  <si>
    <t>chr3.196137834.196140989</t>
  </si>
  <si>
    <t>chr5.56258806.56259941</t>
  </si>
  <si>
    <t>chr5.157864938.157866984</t>
  </si>
  <si>
    <t>chr8.30253626.30255732</t>
  </si>
  <si>
    <t>chr17.39952194.39954170</t>
  </si>
  <si>
    <t>chr6.163813857.163815469</t>
  </si>
  <si>
    <t>chr17.43415981.43421430</t>
  </si>
  <si>
    <t>chr2.20062571.20063798</t>
  </si>
  <si>
    <t>chr8.24567767.24568744</t>
  </si>
  <si>
    <t>chr6.148592712.148594558</t>
  </si>
  <si>
    <t>chr8.48762761.48765720</t>
  </si>
  <si>
    <t>chr1.63730143.63732488</t>
  </si>
  <si>
    <t>chr5.155082137.155083099</t>
  </si>
  <si>
    <t>chr3.16807142.16808708</t>
  </si>
  <si>
    <t>chr13.44223511.44226137</t>
  </si>
  <si>
    <t>chr8.36949856.36951390</t>
  </si>
  <si>
    <t>chr7.25846091.25857855</t>
  </si>
  <si>
    <t>chr8.116426674.116428524</t>
  </si>
  <si>
    <t>chr6.134588743.134590931</t>
  </si>
  <si>
    <t>chr15.50165539.50166827</t>
  </si>
  <si>
    <t>chr5.142725410.142727710</t>
  </si>
  <si>
    <t>chr21.45356480.45358513</t>
  </si>
  <si>
    <t>chr9.81081914.81084624</t>
  </si>
  <si>
    <t>chr8.100788411.100790110</t>
  </si>
  <si>
    <t>chr1.183179881.183181393</t>
  </si>
  <si>
    <t>chr7.36128197.36129667</t>
  </si>
  <si>
    <t>chr1.114345572.114346956</t>
  </si>
  <si>
    <t>chr1.226778027.226780476</t>
  </si>
  <si>
    <t>chr4.139243238.139244714</t>
  </si>
  <si>
    <t>chr21.45376279.45378831</t>
  </si>
  <si>
    <t>chr10.31656289.31660993</t>
  </si>
  <si>
    <t>chr3.152119504.152123516</t>
  </si>
  <si>
    <t>chr3.188050596.188054416</t>
  </si>
  <si>
    <t>chr15.96427711.96429619</t>
  </si>
  <si>
    <t>chr6.168967785.168968903</t>
  </si>
  <si>
    <t>chr1.53145447.53147865</t>
  </si>
  <si>
    <t>chr8.80918183.80919361</t>
  </si>
  <si>
    <t>chr11.35907706.35908994</t>
  </si>
  <si>
    <t>chr6.125376073.125378632</t>
  </si>
  <si>
    <t>chr12.108749991.108752480</t>
  </si>
  <si>
    <t>chr3.178381169.178385369</t>
  </si>
  <si>
    <t>chr1.19009857.19013113</t>
  </si>
  <si>
    <t>chr9.114852157.114853444</t>
  </si>
  <si>
    <t>chr11.83124432.83127936</t>
  </si>
  <si>
    <t>chr20.57747578.57749826</t>
  </si>
  <si>
    <t>chr18.67359483.67361378</t>
  </si>
  <si>
    <t>chr9.108681832.108682625</t>
  </si>
  <si>
    <t>chr11.115622543.115623862</t>
  </si>
  <si>
    <t>chr16.22693347.22696337</t>
  </si>
  <si>
    <t>chr7.27458928.27460503</t>
  </si>
  <si>
    <t>chr1.228781085.228782131</t>
  </si>
  <si>
    <t>chr4.38751878.38754116</t>
  </si>
  <si>
    <t>chr14.22338854.22339893</t>
  </si>
  <si>
    <t>chr3.149414373.149415811</t>
  </si>
  <si>
    <t>chr4.99759510.99760705</t>
  </si>
  <si>
    <t>chr4.48953889.48955986</t>
  </si>
  <si>
    <t>chr1.55812080.55814270</t>
  </si>
  <si>
    <t>chr3.149339189.149341849</t>
  </si>
  <si>
    <t>chr9.108312677.108314135</t>
  </si>
  <si>
    <t>chr1.17874038.17875510</t>
  </si>
  <si>
    <t>chr14.93803285.93804681</t>
  </si>
  <si>
    <t>chr3.27677143.27678740</t>
  </si>
  <si>
    <t>chr4.189021529.189023346</t>
  </si>
  <si>
    <t>chr6.148699728.148701368</t>
  </si>
  <si>
    <t>chr13.76845679.76846960</t>
  </si>
  <si>
    <t>chr18.523939.525712</t>
  </si>
  <si>
    <t>chr13.80840037.80841506</t>
  </si>
  <si>
    <t>chr1.99955853.99957860</t>
  </si>
  <si>
    <t>chr7.130372824.130374708</t>
  </si>
  <si>
    <t>chr14.65156465.65157945</t>
  </si>
  <si>
    <t>chr10.28019758.28020940</t>
  </si>
  <si>
    <t>chr10.98373722.98375209</t>
  </si>
  <si>
    <t>chr17.48971675.48973148</t>
  </si>
  <si>
    <t>chr2.162088692.162089551</t>
  </si>
  <si>
    <t>chr2.203626274.203628139</t>
  </si>
  <si>
    <t>chr5.67992590.67993876</t>
  </si>
  <si>
    <t>chr6.117447932.117449893</t>
  </si>
  <si>
    <t>chr3.152968284.152970828</t>
  </si>
  <si>
    <t>chr12.47277347.47278939</t>
  </si>
  <si>
    <t>chr3.17941374.17942274</t>
  </si>
  <si>
    <t>chr12.63537939.63539511</t>
  </si>
  <si>
    <t>chr10.61834671.61838342</t>
  </si>
  <si>
    <t>chr5.57735210.57736837</t>
  </si>
  <si>
    <t>chr1.84697395.84699598</t>
  </si>
  <si>
    <t>chr6.16985632.16986697</t>
  </si>
  <si>
    <t>chr11.106466378.106469326</t>
  </si>
  <si>
    <t>chr2.106575365.106576800</t>
  </si>
  <si>
    <t>chr8.97543871.97545854</t>
  </si>
  <si>
    <t>chr1.233868119.233869981</t>
  </si>
  <si>
    <t>chr2.17812507.17814201</t>
  </si>
  <si>
    <t>chr2.188667816.188669072</t>
  </si>
  <si>
    <t>chr6.121543276.121545268</t>
  </si>
  <si>
    <t>chr2.157469001.157470208</t>
  </si>
  <si>
    <t>chr13.44218575.44222770</t>
  </si>
  <si>
    <t>chr13.90445031.90446008</t>
  </si>
  <si>
    <t>chr19.3332962.3334370</t>
  </si>
  <si>
    <t>chr7.121428472.121429474</t>
  </si>
  <si>
    <t>chr16.30568132.30568832</t>
  </si>
  <si>
    <t>chr20.48128244.48133281</t>
  </si>
  <si>
    <t>chr3.178202512.178204121</t>
  </si>
  <si>
    <t>chr1.67569859.67571771</t>
  </si>
  <si>
    <t>chr7.17983042.17984292</t>
  </si>
  <si>
    <t>chr18.9016708.9018344</t>
  </si>
  <si>
    <t>chr5.67814899.67816703</t>
  </si>
  <si>
    <t>chr8.133388027.133392594</t>
  </si>
  <si>
    <t>chr6.125728439.125729979</t>
  </si>
  <si>
    <t>chr6.44489275.44491356</t>
  </si>
  <si>
    <t>chrX.115057758.115059232</t>
  </si>
  <si>
    <t>chr1.203606296.203608089</t>
  </si>
  <si>
    <t>chr1.116819844.116820942</t>
  </si>
  <si>
    <t>chr10.3213218.3214985</t>
  </si>
  <si>
    <t>chr9.81416334.81417977</t>
  </si>
  <si>
    <t>chr18.68494369.68495878</t>
  </si>
  <si>
    <t>chr20.50723946.50726121</t>
  </si>
  <si>
    <t>chr5.158429496.158432751</t>
  </si>
  <si>
    <t>chr12.55658614.55660257</t>
  </si>
  <si>
    <t>chr3.70848987.70851990</t>
  </si>
  <si>
    <t>chr1.100322462.100323984</t>
  </si>
  <si>
    <t>chr16.64439576.64441420</t>
  </si>
  <si>
    <t>chr11.4719507.4720808</t>
  </si>
  <si>
    <t>chr10.5983968.5984558</t>
  </si>
  <si>
    <t>chr18.76756276.76758502</t>
  </si>
  <si>
    <t>chr3.125682485.125684107</t>
  </si>
  <si>
    <t>chr4.119729919.119731391</t>
  </si>
  <si>
    <t>chr7.81012736.81013840</t>
  </si>
  <si>
    <t>chr10.78774116.78778818</t>
  </si>
  <si>
    <t>chr20.57956348.57960086</t>
  </si>
  <si>
    <t>chr1.165062335.165064522</t>
  </si>
  <si>
    <t>chr6.121584025.121585539</t>
  </si>
  <si>
    <t>chr8.11883307.11883919</t>
  </si>
  <si>
    <t>chr18.44591566.44593320</t>
  </si>
  <si>
    <t>chr18.9416818.9417586</t>
  </si>
  <si>
    <t>chr6.17583482.17585108</t>
  </si>
  <si>
    <t>chr3.86792630.86795437</t>
  </si>
  <si>
    <t>chr2.48105823.48107952</t>
  </si>
  <si>
    <t>chr2.200137870.200139155</t>
  </si>
  <si>
    <t>chr16.87580783.87583768</t>
  </si>
  <si>
    <t>chr5.115348583.115350277</t>
  </si>
  <si>
    <t>chr2.134726940.134728431</t>
  </si>
  <si>
    <t>chr10.118870036.118871463</t>
  </si>
  <si>
    <t>chr12.52440683.52443248</t>
  </si>
  <si>
    <t>chr12.23197024.23198243</t>
  </si>
  <si>
    <t>chr8.38548903.38549774</t>
  </si>
  <si>
    <t>chr4.143286052.143288320</t>
  </si>
  <si>
    <t>chr5.175245758.175247577</t>
  </si>
  <si>
    <t>chr7.120167218.120169561</t>
  </si>
  <si>
    <t>chr13.76512510.76513624</t>
  </si>
  <si>
    <t>chr5.173310119.173311458</t>
  </si>
  <si>
    <t>chr17.15376512.15379191</t>
  </si>
  <si>
    <t>chr16.13902223.13903136</t>
  </si>
  <si>
    <t>chr1.232765767.232768436</t>
  </si>
  <si>
    <t>chr3.126305286.126305876</t>
  </si>
  <si>
    <t>chr8.130671583.130674909</t>
  </si>
  <si>
    <t>chr7.27031523.27032752</t>
  </si>
  <si>
    <t>chr11.11177988.11179705</t>
  </si>
  <si>
    <t>chr1.211515086.211516267</t>
  </si>
  <si>
    <t>chr2.223001475.223002500</t>
  </si>
  <si>
    <t>chr14.87599934.87604616</t>
  </si>
  <si>
    <t>chr3.178392426.178394478</t>
  </si>
  <si>
    <t>chr4.38582244.38583497</t>
  </si>
  <si>
    <t>chr5.75319878.75321949</t>
  </si>
  <si>
    <t>chr3.7779031.7779657</t>
  </si>
  <si>
    <t>chr18.58446298.58448458</t>
  </si>
  <si>
    <t>chr9.94697496.94699010</t>
  </si>
  <si>
    <t>chr6.156598908.156601203</t>
  </si>
  <si>
    <t>chr5.35332002.35333029</t>
  </si>
  <si>
    <t>chr6.133130643.133133433</t>
  </si>
  <si>
    <t>chr3.95922819.95924533</t>
  </si>
  <si>
    <t>chr9.21576222.21577007</t>
  </si>
  <si>
    <t>chr12.58412478.58415188</t>
  </si>
  <si>
    <t>chr3.125643402.125645265</t>
  </si>
  <si>
    <t>chr19.16277994.16280952</t>
  </si>
  <si>
    <t>chr1.68973487.68976600</t>
  </si>
  <si>
    <t>chr13.21971931.21972920</t>
  </si>
  <si>
    <t>chr12.58528372.58530733</t>
  </si>
  <si>
    <t>chr6.134676604.134677553</t>
  </si>
  <si>
    <t>chr13.47337603.47338359</t>
  </si>
  <si>
    <t>chr5.10117946.10119047</t>
  </si>
  <si>
    <t>chr12.18256228.18257116</t>
  </si>
  <si>
    <t>chr5.123752194.123753356</t>
  </si>
  <si>
    <t>chr2.228777347.228778522</t>
  </si>
  <si>
    <t>chr12.95317818.95318929</t>
  </si>
  <si>
    <t>chr6.77456098.77457495</t>
  </si>
  <si>
    <t>chr19.12983050.12984327</t>
  </si>
  <si>
    <t>chr2.188901825.188903542</t>
  </si>
  <si>
    <t>chr19.46856025.46857666</t>
  </si>
  <si>
    <t>chr8.81364029.81365229</t>
  </si>
  <si>
    <t>chr6.22804819.22805901</t>
  </si>
  <si>
    <t>chr21.22356526.22357290</t>
  </si>
  <si>
    <t>chr7.83265897.83268094</t>
  </si>
  <si>
    <t>chr1.116877438.116880429</t>
  </si>
  <si>
    <t>chr10.79486951.79489260</t>
  </si>
  <si>
    <t>chr2.128808599.128810152</t>
  </si>
  <si>
    <t>chr22.22060649.22062542</t>
  </si>
  <si>
    <t>chr3.46628815.46630255</t>
  </si>
  <si>
    <t>chr8.37390920.37392529</t>
  </si>
  <si>
    <t>chr12.75721791.75724322</t>
  </si>
  <si>
    <t>chr1.17488666.17490271</t>
  </si>
  <si>
    <t>chr6.42506831.42509530</t>
  </si>
  <si>
    <t>chr1.171433941.171435849</t>
  </si>
  <si>
    <t>chr4.95638772.95640427</t>
  </si>
  <si>
    <t>chr9.108671699.108672746</t>
  </si>
  <si>
    <t>chr10.4434099.4435295</t>
  </si>
  <si>
    <t>chr14.21556736.21558444</t>
  </si>
  <si>
    <t>chrX.115689206.115691264</t>
  </si>
  <si>
    <t>chr10.33661262.33662550</t>
  </si>
  <si>
    <t>chr12.52415404.52417822</t>
  </si>
  <si>
    <t>chr18.44651310.44652070</t>
  </si>
  <si>
    <t>chr5.144027851.144029806</t>
  </si>
  <si>
    <t>chr7.138186681.138187573</t>
  </si>
  <si>
    <t>chr7.19572386.19573709</t>
  </si>
  <si>
    <t>chr4.99394917.99395738</t>
  </si>
  <si>
    <t>chr5.159772952.159774275</t>
  </si>
  <si>
    <t>chr12.88324727.88326353</t>
  </si>
  <si>
    <t>chr14.68774299.68775754</t>
  </si>
  <si>
    <t>chr14.68747867.68750006</t>
  </si>
  <si>
    <t>chr3.27559031.27560758</t>
  </si>
  <si>
    <t>chr12.75750316.75751647</t>
  </si>
  <si>
    <t>chr13.79935876.79937467</t>
  </si>
  <si>
    <t>chr5.115438329.115440064</t>
  </si>
  <si>
    <t>chr6.121608099.121609135</t>
  </si>
  <si>
    <t>chr2.188937190.188938816</t>
  </si>
  <si>
    <t>chr9.73022255.73023685</t>
  </si>
  <si>
    <t>chr1.117734546.117735972</t>
  </si>
  <si>
    <t>chr9.817826.819717</t>
  </si>
  <si>
    <t>chr14.22088025.22089873</t>
  </si>
  <si>
    <t>chr9.86731350.86734356</t>
  </si>
  <si>
    <t>chr5.5637954.5638913</t>
  </si>
  <si>
    <t>chr11.115940902.115942474</t>
  </si>
  <si>
    <t>chrX.10414538.10416196</t>
  </si>
  <si>
    <t>chr3.72485137.72485962</t>
  </si>
  <si>
    <t>chr6.33374242.33376718</t>
  </si>
  <si>
    <t>chr1.121483613.121484869</t>
  </si>
  <si>
    <t>chr3.179098178.179099179</t>
  </si>
  <si>
    <t>chr4.13988147.13989730</t>
  </si>
  <si>
    <t>chr5.61306287.61308298</t>
  </si>
  <si>
    <t>chr6.22879809.22882444</t>
  </si>
  <si>
    <t>chr1.19863564.19864851</t>
  </si>
  <si>
    <t>chr5.158456699.158457412</t>
  </si>
  <si>
    <t>chr10.110858312.110861351</t>
  </si>
  <si>
    <t>chrX.149312860.149314467</t>
  </si>
  <si>
    <t>chr11.59216082.59218621</t>
  </si>
  <si>
    <t>chr8.20105273.20106673</t>
  </si>
  <si>
    <t>chr8.87916213.87919334</t>
  </si>
  <si>
    <t>chr10.92821341.92823254</t>
  </si>
  <si>
    <t>chr1.241988449.241990928</t>
  </si>
  <si>
    <t>chr4.158094138.158095581</t>
  </si>
  <si>
    <t>chr19.29844184.29845961</t>
  </si>
  <si>
    <t>chr8.101025703.101027841</t>
  </si>
  <si>
    <t>chr5.39500414.39504218</t>
  </si>
  <si>
    <t>chrX.3285570.3287008</t>
  </si>
  <si>
    <t>chr6.132189926.132191265</t>
  </si>
  <si>
    <t>chr1.96537328.96540315</t>
  </si>
  <si>
    <t>chr12.76611175.76612045</t>
  </si>
  <si>
    <t>chr4.33062688.33064609</t>
  </si>
  <si>
    <t>chr7.67564041.67566451</t>
  </si>
  <si>
    <t>chr8.96407248.96408681</t>
  </si>
  <si>
    <t>chr4.140162470.140163758</t>
  </si>
  <si>
    <t>chr1.8070257.8071984</t>
  </si>
  <si>
    <t>chr13.74289760.74290783</t>
  </si>
  <si>
    <t>chr14.103194109.103194821</t>
  </si>
  <si>
    <t>chr6.134059727.134061060</t>
  </si>
  <si>
    <t>chr9.81388678.81390802</t>
  </si>
  <si>
    <t>chr7.143905035.143906117</t>
  </si>
  <si>
    <t>chr3.177420038.177422580</t>
  </si>
  <si>
    <t>chr20.57989785.57992155</t>
  </si>
  <si>
    <t>chr15.99440418.99444380</t>
  </si>
  <si>
    <t>chr6.41488151.41489150</t>
  </si>
  <si>
    <t>chr5.55592564.55605407</t>
  </si>
  <si>
    <t>chr14.23930342.23931681</t>
  </si>
  <si>
    <t>chr8.125968296.125969791</t>
  </si>
  <si>
    <t>chr3.66617701.66618621</t>
  </si>
  <si>
    <t>chr5.162529302.162530297</t>
  </si>
  <si>
    <t>chr6.155492694.155496001</t>
  </si>
  <si>
    <t>chr3.43190033.43191899</t>
  </si>
  <si>
    <t>chr6.22827530.22828908</t>
  </si>
  <si>
    <t>chr18.48485935.48489361</t>
  </si>
  <si>
    <t>chr3.188080781.188082867</t>
  </si>
  <si>
    <t>chr5.74256723.74258640</t>
  </si>
  <si>
    <t>chr3.27589073.27592569</t>
  </si>
  <si>
    <t>chr7.65447987.65450036</t>
  </si>
  <si>
    <t>chr7.73991844.73992855</t>
  </si>
  <si>
    <t>chr3.16825519.16827284</t>
  </si>
  <si>
    <t>chr12.15278580.15279892</t>
  </si>
  <si>
    <t>chr1.227422876.227425672</t>
  </si>
  <si>
    <t>chr5.56077736.56079378</t>
  </si>
  <si>
    <t>chr1.205283949.205285615</t>
  </si>
  <si>
    <t>chr4.152105089.152107304</t>
  </si>
  <si>
    <t>chr10.3902230.3903735</t>
  </si>
  <si>
    <t>chr5.174837426.174838886</t>
  </si>
  <si>
    <t>chr8.133406185.133407774</t>
  </si>
  <si>
    <t>chr10.2508901.2509849</t>
  </si>
  <si>
    <t>chr6.22821614.22823166</t>
  </si>
  <si>
    <t>chr5.115402442.115403633</t>
  </si>
  <si>
    <t>chr8.106857026.106860030</t>
  </si>
  <si>
    <t>chr6.140979813.140980783</t>
  </si>
  <si>
    <t>chr4.152243000.152244617</t>
  </si>
  <si>
    <t>chr16.66266177.66267123</t>
  </si>
  <si>
    <t>chr12.103560056.103561838</t>
  </si>
  <si>
    <t>chr10.109282147.109283748</t>
  </si>
  <si>
    <t>chr10.80103590.80105498</t>
  </si>
  <si>
    <t>chr9.20270624.20271452</t>
  </si>
  <si>
    <t>chr9.106697246.106698658</t>
  </si>
  <si>
    <t>chr13.51539200.51541758</t>
  </si>
  <si>
    <t>chr15.99473689.99474752</t>
  </si>
  <si>
    <t>chr9.84135949.84137067</t>
  </si>
  <si>
    <t>chr7.132064680.132068147</t>
  </si>
  <si>
    <t>chr6.3823859.3828308</t>
  </si>
  <si>
    <t>chr6.128566250.128570841</t>
  </si>
  <si>
    <t>chr3.43185247.43186200</t>
  </si>
  <si>
    <t>chr18.79567236.79568496</t>
  </si>
  <si>
    <t>chr6.139756857.139758687</t>
  </si>
  <si>
    <t>chr2.214593408.214594107</t>
  </si>
  <si>
    <t>chr6.23174083.23177077</t>
  </si>
  <si>
    <t>chr13.41504930.41506269</t>
  </si>
  <si>
    <t>chr4.25059946.25061524</t>
  </si>
  <si>
    <t>chr6.73984565.73986545</t>
  </si>
  <si>
    <t>chr13.37922126.37923451</t>
  </si>
  <si>
    <t>chr2.146939524.146941126</t>
  </si>
  <si>
    <t>chr6.23003500.23004108</t>
  </si>
  <si>
    <t>Reg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2"/>
      <color rgb="FF006100"/>
      <name val="Aptos Narrow"/>
      <family val="2"/>
      <scheme val="minor"/>
    </font>
    <font>
      <sz val="12"/>
      <color rgb="FF9C0006"/>
      <name val="Aptos Narrow"/>
      <family val="2"/>
      <scheme val="minor"/>
    </font>
    <font>
      <sz val="12"/>
      <color rgb="FF9C5700"/>
      <name val="Aptos Narrow"/>
      <family val="2"/>
      <scheme val="minor"/>
    </font>
    <font>
      <sz val="12"/>
      <color rgb="FF3F3F76"/>
      <name val="Aptos Narrow"/>
      <family val="2"/>
      <scheme val="minor"/>
    </font>
    <font>
      <b/>
      <sz val="12"/>
      <color rgb="FF3F3F3F"/>
      <name val="Aptos Narrow"/>
      <family val="2"/>
      <scheme val="minor"/>
    </font>
    <font>
      <b/>
      <sz val="12"/>
      <color rgb="FFFA7D00"/>
      <name val="Aptos Narrow"/>
      <family val="2"/>
      <scheme val="minor"/>
    </font>
    <font>
      <sz val="12"/>
      <color rgb="FFFA7D00"/>
      <name val="Aptos Narrow"/>
      <family val="2"/>
      <scheme val="minor"/>
    </font>
    <font>
      <b/>
      <sz val="12"/>
      <color theme="0"/>
      <name val="Aptos Narrow"/>
      <family val="2"/>
      <scheme val="minor"/>
    </font>
    <font>
      <sz val="12"/>
      <color rgb="FFFF0000"/>
      <name val="Aptos Narrow"/>
      <family val="2"/>
      <scheme val="minor"/>
    </font>
    <font>
      <i/>
      <sz val="12"/>
      <color rgb="FF7F7F7F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2"/>
      <color theme="0"/>
      <name val="Aptos Narrow"/>
      <family val="2"/>
      <scheme val="minor"/>
    </font>
    <font>
      <b/>
      <sz val="12"/>
      <color theme="1"/>
      <name val="Aptos Narrow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3">
    <xf numFmtId="0" fontId="0" fillId="0" borderId="0" xfId="0"/>
    <xf numFmtId="11" fontId="0" fillId="0" borderId="0" xfId="0" applyNumberFormat="1"/>
    <xf numFmtId="0" fontId="18" fillId="33" borderId="0" xfId="0" applyFont="1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9">
    <dxf>
      <font>
        <color rgb="FF9C0006"/>
      </font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6468"/>
  <sheetViews>
    <sheetView topLeftCell="A311" workbookViewId="0">
      <selection activeCell="A330" sqref="A330"/>
    </sheetView>
  </sheetViews>
  <sheetFormatPr defaultColWidth="11" defaultRowHeight="15.75" x14ac:dyDescent="0.25"/>
  <cols>
    <col min="1" max="1" width="32" customWidth="1"/>
  </cols>
  <sheetData>
    <row r="1" spans="1:7" x14ac:dyDescent="0.25">
      <c r="A1" t="s">
        <v>6475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</row>
    <row r="2" spans="1:7" x14ac:dyDescent="0.25">
      <c r="A2" t="s">
        <v>6272</v>
      </c>
      <c r="B2">
        <v>0.671206334993246</v>
      </c>
      <c r="C2">
        <v>-2.4534740991083699</v>
      </c>
      <c r="D2">
        <v>2.7130595450869102</v>
      </c>
      <c r="E2">
        <v>-0.90432003365033997</v>
      </c>
      <c r="F2">
        <v>0.36582572685018899</v>
      </c>
      <c r="G2" t="s">
        <v>42</v>
      </c>
    </row>
    <row r="3" spans="1:7" x14ac:dyDescent="0.25">
      <c r="A3" t="s">
        <v>5427</v>
      </c>
      <c r="B3">
        <v>265.54348416086702</v>
      </c>
      <c r="C3">
        <v>-1.03052365063109</v>
      </c>
      <c r="D3">
        <v>0.61584016858928803</v>
      </c>
      <c r="E3">
        <v>-1.6733621858277301</v>
      </c>
      <c r="F3">
        <v>9.4256017263965305E-2</v>
      </c>
      <c r="G3">
        <v>0.33596232179643198</v>
      </c>
    </row>
    <row r="4" spans="1:7" x14ac:dyDescent="0.25">
      <c r="A4" t="s">
        <v>6181</v>
      </c>
      <c r="B4">
        <v>0.79598430819208099</v>
      </c>
      <c r="C4">
        <v>-2.1017202135949602</v>
      </c>
      <c r="D4">
        <v>2.9605603652394099</v>
      </c>
      <c r="E4">
        <v>-0.70990621852258895</v>
      </c>
      <c r="F4">
        <v>0.477762293939275</v>
      </c>
      <c r="G4" t="s">
        <v>42</v>
      </c>
    </row>
    <row r="5" spans="1:7" x14ac:dyDescent="0.25">
      <c r="A5" t="s">
        <v>6264</v>
      </c>
      <c r="B5">
        <v>0.438408949906269</v>
      </c>
      <c r="C5">
        <v>-2.4140235641575098</v>
      </c>
      <c r="D5">
        <v>3.0758210885742301</v>
      </c>
      <c r="E5">
        <v>-0.78483874537595699</v>
      </c>
      <c r="F5">
        <v>0.43254812003917897</v>
      </c>
      <c r="G5" t="s">
        <v>42</v>
      </c>
    </row>
    <row r="6" spans="1:7" x14ac:dyDescent="0.25">
      <c r="A6" t="s">
        <v>6345</v>
      </c>
      <c r="B6">
        <v>1.2875553266633299</v>
      </c>
      <c r="C6">
        <v>-2.8421772868122401</v>
      </c>
      <c r="D6">
        <v>2.0526847959003902</v>
      </c>
      <c r="E6">
        <v>-1.38461457525705</v>
      </c>
      <c r="F6">
        <v>0.16617035229687199</v>
      </c>
      <c r="G6" t="s">
        <v>42</v>
      </c>
    </row>
    <row r="7" spans="1:7" x14ac:dyDescent="0.25">
      <c r="A7" t="s">
        <v>6378</v>
      </c>
      <c r="B7">
        <v>1.34247590168595</v>
      </c>
      <c r="C7">
        <v>-2.9495842868678701</v>
      </c>
      <c r="D7">
        <v>2.0590074453375702</v>
      </c>
      <c r="E7">
        <v>-1.43252725654146</v>
      </c>
      <c r="F7">
        <v>0.15199298332900199</v>
      </c>
      <c r="G7" t="s">
        <v>42</v>
      </c>
    </row>
    <row r="8" spans="1:7" x14ac:dyDescent="0.25">
      <c r="A8" t="s">
        <v>5442</v>
      </c>
      <c r="B8">
        <v>7.3408542926709002</v>
      </c>
      <c r="C8">
        <v>-1.0451347285999599</v>
      </c>
      <c r="D8">
        <v>0.90225411139782796</v>
      </c>
      <c r="E8">
        <v>-1.15835961886699</v>
      </c>
      <c r="F8">
        <v>0.24671731096005201</v>
      </c>
      <c r="G8">
        <v>0.55413022007408197</v>
      </c>
    </row>
    <row r="9" spans="1:7" x14ac:dyDescent="0.25">
      <c r="A9" t="s">
        <v>6387</v>
      </c>
      <c r="B9">
        <v>0.64821947544097203</v>
      </c>
      <c r="C9">
        <v>-3.0128246955556501</v>
      </c>
      <c r="D9">
        <v>3.0291612543165201</v>
      </c>
      <c r="E9">
        <v>-0.99460690356527004</v>
      </c>
      <c r="F9">
        <v>0.31992748856907</v>
      </c>
      <c r="G9" t="s">
        <v>42</v>
      </c>
    </row>
    <row r="10" spans="1:7" x14ac:dyDescent="0.25">
      <c r="A10" t="s">
        <v>5940</v>
      </c>
      <c r="B10">
        <v>4.6257037991416201</v>
      </c>
      <c r="C10">
        <v>-1.5195495614201799</v>
      </c>
      <c r="D10">
        <v>1.1265777618487101</v>
      </c>
      <c r="E10">
        <v>-1.34881906325454</v>
      </c>
      <c r="F10">
        <v>0.17739509003421999</v>
      </c>
      <c r="G10">
        <v>0.47051392427281302</v>
      </c>
    </row>
    <row r="11" spans="1:7" x14ac:dyDescent="0.25">
      <c r="A11" t="s">
        <v>6282</v>
      </c>
      <c r="B11">
        <v>0.44700390593363498</v>
      </c>
      <c r="C11">
        <v>-2.48951602550544</v>
      </c>
      <c r="D11">
        <v>3.0721732675473801</v>
      </c>
      <c r="E11">
        <v>-0.81034362605886001</v>
      </c>
      <c r="F11">
        <v>0.41774270834659</v>
      </c>
      <c r="G11" t="s">
        <v>42</v>
      </c>
    </row>
    <row r="12" spans="1:7" x14ac:dyDescent="0.25">
      <c r="A12" t="s">
        <v>6000</v>
      </c>
      <c r="B12">
        <v>3.3447869170627298</v>
      </c>
      <c r="C12">
        <v>-1.65875872073254</v>
      </c>
      <c r="D12">
        <v>1.30300743313186</v>
      </c>
      <c r="E12">
        <v>-1.27302322193635</v>
      </c>
      <c r="F12">
        <v>0.20300980164009599</v>
      </c>
      <c r="G12">
        <v>0.50197526123080705</v>
      </c>
    </row>
    <row r="13" spans="1:7" x14ac:dyDescent="0.25">
      <c r="A13" t="s">
        <v>6091</v>
      </c>
      <c r="B13">
        <v>0.26858185506224702</v>
      </c>
      <c r="C13">
        <v>-1.85008901200826</v>
      </c>
      <c r="D13">
        <v>3.10395378769593</v>
      </c>
      <c r="E13">
        <v>-0.59604270506281598</v>
      </c>
      <c r="F13">
        <v>0.55114669816684503</v>
      </c>
      <c r="G13" t="s">
        <v>42</v>
      </c>
    </row>
    <row r="14" spans="1:7" x14ac:dyDescent="0.25">
      <c r="A14" t="s">
        <v>6354</v>
      </c>
      <c r="B14">
        <v>0.56976325900431701</v>
      </c>
      <c r="C14">
        <v>-2.8522132239734601</v>
      </c>
      <c r="D14">
        <v>3.0570173528692601</v>
      </c>
      <c r="E14">
        <v>-0.93300524489873204</v>
      </c>
      <c r="F14">
        <v>0.35081726033189498</v>
      </c>
      <c r="G14" t="s">
        <v>42</v>
      </c>
    </row>
    <row r="15" spans="1:7" x14ac:dyDescent="0.25">
      <c r="A15" t="s">
        <v>5770</v>
      </c>
      <c r="B15">
        <v>4.7470176517671598</v>
      </c>
      <c r="C15">
        <v>-1.29602793042333</v>
      </c>
      <c r="D15">
        <v>0.93154308366031802</v>
      </c>
      <c r="E15">
        <v>-1.3912699832742501</v>
      </c>
      <c r="F15">
        <v>0.16414357248974401</v>
      </c>
      <c r="G15">
        <v>0.453397261941902</v>
      </c>
    </row>
    <row r="16" spans="1:7" x14ac:dyDescent="0.25">
      <c r="A16" t="s">
        <v>6352</v>
      </c>
      <c r="B16">
        <v>0.58504726180518196</v>
      </c>
      <c r="C16">
        <v>-2.8507853679791602</v>
      </c>
      <c r="D16">
        <v>3.0570700314338</v>
      </c>
      <c r="E16">
        <v>-0.93252210079142595</v>
      </c>
      <c r="F16">
        <v>0.35106677047781298</v>
      </c>
      <c r="G16" t="s">
        <v>42</v>
      </c>
    </row>
    <row r="17" spans="1:7" x14ac:dyDescent="0.25">
      <c r="A17" t="s">
        <v>5824</v>
      </c>
      <c r="B17">
        <v>0.71735098795090602</v>
      </c>
      <c r="C17">
        <v>-1.3604348082011699</v>
      </c>
      <c r="D17">
        <v>2.40323473753309</v>
      </c>
      <c r="E17">
        <v>-0.56608486343604003</v>
      </c>
      <c r="F17">
        <v>0.57133609247188699</v>
      </c>
      <c r="G17" t="s">
        <v>42</v>
      </c>
    </row>
    <row r="18" spans="1:7" x14ac:dyDescent="0.25">
      <c r="A18" t="s">
        <v>5481</v>
      </c>
      <c r="B18">
        <v>12.3884972750724</v>
      </c>
      <c r="C18">
        <v>-1.0766519783526101</v>
      </c>
      <c r="D18">
        <v>0.59443709966726499</v>
      </c>
      <c r="E18">
        <v>-1.81121262275733</v>
      </c>
      <c r="F18">
        <v>7.0107945007200106E-2</v>
      </c>
      <c r="G18">
        <v>0.291336337047711</v>
      </c>
    </row>
    <row r="19" spans="1:7" x14ac:dyDescent="0.25">
      <c r="A19" t="s">
        <v>5987</v>
      </c>
      <c r="B19">
        <v>25.849937881638098</v>
      </c>
      <c r="C19">
        <v>-1.62749947601653</v>
      </c>
      <c r="D19">
        <v>0.61504117376425405</v>
      </c>
      <c r="E19">
        <v>-2.6461634528558502</v>
      </c>
      <c r="F19">
        <v>8.1410468508210793E-3</v>
      </c>
      <c r="G19">
        <v>8.8687541959252505E-2</v>
      </c>
    </row>
    <row r="20" spans="1:7" x14ac:dyDescent="0.25">
      <c r="A20" t="s">
        <v>6214</v>
      </c>
      <c r="B20">
        <v>0.38755158164121001</v>
      </c>
      <c r="C20">
        <v>-2.2542128048110599</v>
      </c>
      <c r="D20">
        <v>3.0841810719082901</v>
      </c>
      <c r="E20">
        <v>-0.73089509086971405</v>
      </c>
      <c r="F20">
        <v>0.46484323477877099</v>
      </c>
      <c r="G20" t="s">
        <v>42</v>
      </c>
    </row>
    <row r="21" spans="1:7" x14ac:dyDescent="0.25">
      <c r="A21" t="s">
        <v>5632</v>
      </c>
      <c r="B21">
        <v>2.2048026778760201</v>
      </c>
      <c r="C21">
        <v>-1.24463247569554</v>
      </c>
      <c r="D21">
        <v>1.51030357673994</v>
      </c>
      <c r="E21">
        <v>-0.82409423831342699</v>
      </c>
      <c r="F21">
        <v>0.40988601369897298</v>
      </c>
      <c r="G21" t="s">
        <v>42</v>
      </c>
    </row>
    <row r="22" spans="1:7" x14ac:dyDescent="0.25">
      <c r="A22" t="s">
        <v>5744</v>
      </c>
      <c r="B22">
        <v>14.0555603913125</v>
      </c>
      <c r="C22">
        <v>-1.26103310523762</v>
      </c>
      <c r="D22">
        <v>0.78708072946757401</v>
      </c>
      <c r="E22">
        <v>-1.6021648835064899</v>
      </c>
      <c r="F22">
        <v>0.10911915321064</v>
      </c>
      <c r="G22">
        <v>0.36501954024699401</v>
      </c>
    </row>
    <row r="23" spans="1:7" x14ac:dyDescent="0.25">
      <c r="A23" t="s">
        <v>5771</v>
      </c>
      <c r="B23">
        <v>12.065308766679101</v>
      </c>
      <c r="C23">
        <v>-1.2965140093865599</v>
      </c>
      <c r="D23">
        <v>0.58185110752462099</v>
      </c>
      <c r="E23">
        <v>-2.22825735419211</v>
      </c>
      <c r="F23">
        <v>2.58633583956581E-2</v>
      </c>
      <c r="G23">
        <v>0.1711734874985</v>
      </c>
    </row>
    <row r="24" spans="1:7" x14ac:dyDescent="0.25">
      <c r="A24" t="s">
        <v>6179</v>
      </c>
      <c r="B24">
        <v>3.2450821580123002</v>
      </c>
      <c r="C24">
        <v>-2.1008717561396901</v>
      </c>
      <c r="D24">
        <v>1.4311219529216199</v>
      </c>
      <c r="E24">
        <v>-1.4679893295262301</v>
      </c>
      <c r="F24">
        <v>0.142107121382468</v>
      </c>
      <c r="G24">
        <v>0.41865888482339197</v>
      </c>
    </row>
    <row r="25" spans="1:7" x14ac:dyDescent="0.25">
      <c r="A25" t="s">
        <v>5613</v>
      </c>
      <c r="B25">
        <v>4.2340334015366601</v>
      </c>
      <c r="C25">
        <v>-1.20904379569025</v>
      </c>
      <c r="D25">
        <v>1.30313951897548</v>
      </c>
      <c r="E25">
        <v>-0.92779305522158895</v>
      </c>
      <c r="F25">
        <v>0.35351492714746802</v>
      </c>
      <c r="G25">
        <v>0.65568637918594896</v>
      </c>
    </row>
    <row r="26" spans="1:7" x14ac:dyDescent="0.25">
      <c r="A26" t="s">
        <v>6196</v>
      </c>
      <c r="B26">
        <v>3.1930038421812901</v>
      </c>
      <c r="C26">
        <v>-2.1530640830118202</v>
      </c>
      <c r="D26">
        <v>1.2200648821044699</v>
      </c>
      <c r="E26">
        <v>-1.7647127743715001</v>
      </c>
      <c r="F26">
        <v>7.7612050555532094E-2</v>
      </c>
      <c r="G26">
        <v>0.30546504051588103</v>
      </c>
    </row>
    <row r="27" spans="1:7" x14ac:dyDescent="0.25">
      <c r="A27" t="s">
        <v>5878</v>
      </c>
      <c r="B27">
        <v>30.4222552708416</v>
      </c>
      <c r="C27">
        <v>-1.4210130045565399</v>
      </c>
      <c r="D27">
        <v>0.65503568486733998</v>
      </c>
      <c r="E27">
        <v>-2.16936731446062</v>
      </c>
      <c r="F27">
        <v>3.0054808408512001E-2</v>
      </c>
      <c r="G27">
        <v>0.186692386423117</v>
      </c>
    </row>
    <row r="28" spans="1:7" x14ac:dyDescent="0.25">
      <c r="A28" t="s">
        <v>5604</v>
      </c>
      <c r="B28">
        <v>9.1674487423398396</v>
      </c>
      <c r="C28">
        <v>-1.20199184100098</v>
      </c>
      <c r="D28">
        <v>0.615300758120643</v>
      </c>
      <c r="E28">
        <v>-1.95350294167085</v>
      </c>
      <c r="F28">
        <v>5.07600290555155E-2</v>
      </c>
      <c r="G28">
        <v>0.25106353758486</v>
      </c>
    </row>
    <row r="29" spans="1:7" x14ac:dyDescent="0.25">
      <c r="A29" t="s">
        <v>5941</v>
      </c>
      <c r="B29">
        <v>19.283974261929099</v>
      </c>
      <c r="C29">
        <v>-1.5204659503595499</v>
      </c>
      <c r="D29">
        <v>0.487776349155424</v>
      </c>
      <c r="E29">
        <v>-3.1171375016279699</v>
      </c>
      <c r="F29">
        <v>1.8261637604419501E-3</v>
      </c>
      <c r="G29">
        <v>3.6206406611136902E-2</v>
      </c>
    </row>
    <row r="30" spans="1:7" x14ac:dyDescent="0.25">
      <c r="A30" t="s">
        <v>5417</v>
      </c>
      <c r="B30">
        <v>18.072991271865199</v>
      </c>
      <c r="C30">
        <v>-1.0190102988059999</v>
      </c>
      <c r="D30">
        <v>0.52558658378771295</v>
      </c>
      <c r="E30">
        <v>-1.9388057652886801</v>
      </c>
      <c r="F30">
        <v>5.25249938506335E-2</v>
      </c>
      <c r="G30">
        <v>0.25513905353716998</v>
      </c>
    </row>
    <row r="31" spans="1:7" x14ac:dyDescent="0.25">
      <c r="A31" t="s">
        <v>5547</v>
      </c>
      <c r="B31">
        <v>4.8937560492825396</v>
      </c>
      <c r="C31">
        <v>-1.1428536666553899</v>
      </c>
      <c r="D31">
        <v>1.27507778117165</v>
      </c>
      <c r="E31">
        <v>-0.89630113827662705</v>
      </c>
      <c r="F31">
        <v>0.37009195134402501</v>
      </c>
      <c r="G31">
        <v>0.66761082373733305</v>
      </c>
    </row>
    <row r="32" spans="1:7" x14ac:dyDescent="0.25">
      <c r="A32" t="s">
        <v>6392</v>
      </c>
      <c r="B32">
        <v>0.68613574418916501</v>
      </c>
      <c r="C32">
        <v>-3.06499314232591</v>
      </c>
      <c r="D32">
        <v>3.0497104306669698</v>
      </c>
      <c r="E32">
        <v>-1.0050112009013199</v>
      </c>
      <c r="F32">
        <v>0.31489145641326899</v>
      </c>
      <c r="G32" t="s">
        <v>42</v>
      </c>
    </row>
    <row r="33" spans="1:7" x14ac:dyDescent="0.25">
      <c r="A33" t="s">
        <v>5501</v>
      </c>
      <c r="B33">
        <v>0.50358061982215996</v>
      </c>
      <c r="C33">
        <v>-1.0937564152924899</v>
      </c>
      <c r="D33">
        <v>2.9414080135395699</v>
      </c>
      <c r="E33">
        <v>-0.37184790762037401</v>
      </c>
      <c r="F33">
        <v>0.710006092018999</v>
      </c>
      <c r="G33" t="s">
        <v>42</v>
      </c>
    </row>
    <row r="34" spans="1:7" x14ac:dyDescent="0.25">
      <c r="A34" t="s">
        <v>5485</v>
      </c>
      <c r="B34">
        <v>6.6285352527601997</v>
      </c>
      <c r="C34">
        <v>-1.07922400868646</v>
      </c>
      <c r="D34">
        <v>0.83319151922378898</v>
      </c>
      <c r="E34">
        <v>-1.2952892387717501</v>
      </c>
      <c r="F34">
        <v>0.19522047007087101</v>
      </c>
      <c r="G34">
        <v>0.49110502957573698</v>
      </c>
    </row>
    <row r="35" spans="1:7" x14ac:dyDescent="0.25">
      <c r="A35" t="s">
        <v>6263</v>
      </c>
      <c r="B35">
        <v>0.97413461077444596</v>
      </c>
      <c r="C35">
        <v>-2.4115096197494901</v>
      </c>
      <c r="D35">
        <v>2.5009568926868901</v>
      </c>
      <c r="E35">
        <v>-0.96423478021594</v>
      </c>
      <c r="F35">
        <v>0.33492823078164502</v>
      </c>
      <c r="G35" t="s">
        <v>42</v>
      </c>
    </row>
    <row r="36" spans="1:7" x14ac:dyDescent="0.25">
      <c r="A36" t="s">
        <v>5439</v>
      </c>
      <c r="B36">
        <v>1.23773922408784</v>
      </c>
      <c r="C36">
        <v>-1.03950061398564</v>
      </c>
      <c r="D36">
        <v>2.3735074422645601</v>
      </c>
      <c r="E36">
        <v>-0.43795970279067697</v>
      </c>
      <c r="F36">
        <v>0.66141549537361499</v>
      </c>
      <c r="G36" t="s">
        <v>42</v>
      </c>
    </row>
    <row r="37" spans="1:7" x14ac:dyDescent="0.25">
      <c r="A37" t="s">
        <v>6441</v>
      </c>
      <c r="B37">
        <v>1.0301237068968301</v>
      </c>
      <c r="C37">
        <v>-3.6567689929882099</v>
      </c>
      <c r="D37">
        <v>2.3400864615580699</v>
      </c>
      <c r="E37">
        <v>-1.5626640524014901</v>
      </c>
      <c r="F37">
        <v>0.11813163385978399</v>
      </c>
      <c r="G37" t="s">
        <v>42</v>
      </c>
    </row>
    <row r="38" spans="1:7" x14ac:dyDescent="0.25">
      <c r="A38" t="s">
        <v>6310</v>
      </c>
      <c r="B38">
        <v>0.501715978684526</v>
      </c>
      <c r="C38">
        <v>-2.61996813550524</v>
      </c>
      <c r="D38">
        <v>3.0662905833285401</v>
      </c>
      <c r="E38">
        <v>-0.85444222075690801</v>
      </c>
      <c r="F38">
        <v>0.39286001075066801</v>
      </c>
      <c r="G38" t="s">
        <v>42</v>
      </c>
    </row>
    <row r="39" spans="1:7" x14ac:dyDescent="0.25">
      <c r="A39" t="s">
        <v>5917</v>
      </c>
      <c r="B39">
        <v>18.026894521491101</v>
      </c>
      <c r="C39">
        <v>-1.4821489803229699</v>
      </c>
      <c r="D39">
        <v>0.86140416680669796</v>
      </c>
      <c r="E39">
        <v>-1.72061970145493</v>
      </c>
      <c r="F39">
        <v>8.5319856015981493E-2</v>
      </c>
      <c r="G39">
        <v>0.322138099844688</v>
      </c>
    </row>
    <row r="40" spans="1:7" x14ac:dyDescent="0.25">
      <c r="A40" t="s">
        <v>5659</v>
      </c>
      <c r="B40">
        <v>1.5949353635986201</v>
      </c>
      <c r="C40">
        <v>-1.25002285255797</v>
      </c>
      <c r="D40">
        <v>2.00833835528978</v>
      </c>
      <c r="E40">
        <v>-0.62241646148196395</v>
      </c>
      <c r="F40">
        <v>0.53366805892980096</v>
      </c>
      <c r="G40" t="s">
        <v>42</v>
      </c>
    </row>
    <row r="41" spans="1:7" x14ac:dyDescent="0.25">
      <c r="A41" t="s">
        <v>5620</v>
      </c>
      <c r="B41">
        <v>9.9447685447746004</v>
      </c>
      <c r="C41">
        <v>-1.22859242419683</v>
      </c>
      <c r="D41">
        <v>1.0608817574295799</v>
      </c>
      <c r="E41">
        <v>-1.15808610676235</v>
      </c>
      <c r="F41">
        <v>0.246828899061632</v>
      </c>
      <c r="G41">
        <v>0.55413022007408197</v>
      </c>
    </row>
    <row r="42" spans="1:7" x14ac:dyDescent="0.25">
      <c r="A42" t="s">
        <v>6182</v>
      </c>
      <c r="B42">
        <v>0.81144023937712395</v>
      </c>
      <c r="C42">
        <v>-2.10685512630597</v>
      </c>
      <c r="D42">
        <v>2.2796937800272898</v>
      </c>
      <c r="E42">
        <v>-0.92418339022741003</v>
      </c>
      <c r="F42">
        <v>0.35539084196720599</v>
      </c>
      <c r="G42" t="s">
        <v>42</v>
      </c>
    </row>
    <row r="43" spans="1:7" x14ac:dyDescent="0.25">
      <c r="A43" t="s">
        <v>6002</v>
      </c>
      <c r="B43">
        <v>1.8156502396949501</v>
      </c>
      <c r="C43">
        <v>-1.66350504382293</v>
      </c>
      <c r="D43">
        <v>1.59888199729128</v>
      </c>
      <c r="E43">
        <v>-1.0404176459808301</v>
      </c>
      <c r="F43">
        <v>0.29814590698062499</v>
      </c>
      <c r="G43" t="s">
        <v>42</v>
      </c>
    </row>
    <row r="44" spans="1:7" x14ac:dyDescent="0.25">
      <c r="A44" t="s">
        <v>6439</v>
      </c>
      <c r="B44">
        <v>2.1281513670499499</v>
      </c>
      <c r="C44">
        <v>-3.6324122520511799</v>
      </c>
      <c r="D44">
        <v>2.0913373710422598</v>
      </c>
      <c r="E44">
        <v>-1.73688487680057</v>
      </c>
      <c r="F44">
        <v>8.2407493336153007E-2</v>
      </c>
      <c r="G44" t="s">
        <v>42</v>
      </c>
    </row>
    <row r="45" spans="1:7" x14ac:dyDescent="0.25">
      <c r="A45" t="s">
        <v>6205</v>
      </c>
      <c r="B45">
        <v>5.1795070385568396</v>
      </c>
      <c r="C45">
        <v>-2.1862780162501299</v>
      </c>
      <c r="D45">
        <v>1.0416082389093</v>
      </c>
      <c r="E45">
        <v>-2.0989446267624001</v>
      </c>
      <c r="F45">
        <v>3.5821782282517797E-2</v>
      </c>
      <c r="G45">
        <v>0.20933806012206199</v>
      </c>
    </row>
    <row r="46" spans="1:7" x14ac:dyDescent="0.25">
      <c r="A46" t="s">
        <v>5722</v>
      </c>
      <c r="B46">
        <v>0.13429092753112301</v>
      </c>
      <c r="C46">
        <v>-1.2541002940098001</v>
      </c>
      <c r="D46">
        <v>3.1162914488350899</v>
      </c>
      <c r="E46">
        <v>-0.40243357035125699</v>
      </c>
      <c r="F46">
        <v>0.68736496807215897</v>
      </c>
      <c r="G46" t="s">
        <v>42</v>
      </c>
    </row>
    <row r="47" spans="1:7" x14ac:dyDescent="0.25">
      <c r="A47" t="s">
        <v>5723</v>
      </c>
      <c r="B47">
        <v>0.13429092753112301</v>
      </c>
      <c r="C47">
        <v>-1.2541002940098001</v>
      </c>
      <c r="D47">
        <v>3.1162914488350899</v>
      </c>
      <c r="E47">
        <v>-0.40243357035125699</v>
      </c>
      <c r="F47">
        <v>0.68736496807215897</v>
      </c>
      <c r="G47" t="s">
        <v>42</v>
      </c>
    </row>
    <row r="48" spans="1:7" x14ac:dyDescent="0.25">
      <c r="A48" t="s">
        <v>6305</v>
      </c>
      <c r="B48">
        <v>0.48778633001538102</v>
      </c>
      <c r="C48">
        <v>-2.6029547781391198</v>
      </c>
      <c r="D48">
        <v>3.0670287915554701</v>
      </c>
      <c r="E48">
        <v>-0.84868938475762001</v>
      </c>
      <c r="F48">
        <v>0.39605415451854498</v>
      </c>
      <c r="G48" t="s">
        <v>42</v>
      </c>
    </row>
    <row r="49" spans="1:7" x14ac:dyDescent="0.25">
      <c r="A49" t="s">
        <v>5695</v>
      </c>
      <c r="B49">
        <v>0.193775790820605</v>
      </c>
      <c r="C49">
        <v>-1.2541002940097901</v>
      </c>
      <c r="D49">
        <v>3.1162914488350899</v>
      </c>
      <c r="E49">
        <v>-0.40243357035125599</v>
      </c>
      <c r="F49">
        <v>0.68736496807215897</v>
      </c>
      <c r="G49" t="s">
        <v>42</v>
      </c>
    </row>
    <row r="50" spans="1:7" x14ac:dyDescent="0.25">
      <c r="A50" t="s">
        <v>5593</v>
      </c>
      <c r="B50">
        <v>10.6660007820592</v>
      </c>
      <c r="C50">
        <v>-1.18819183569794</v>
      </c>
      <c r="D50">
        <v>0.64588265979536796</v>
      </c>
      <c r="E50">
        <v>-1.8396404016704599</v>
      </c>
      <c r="F50">
        <v>6.5821048721245404E-2</v>
      </c>
      <c r="G50">
        <v>0.284656368075346</v>
      </c>
    </row>
    <row r="51" spans="1:7" x14ac:dyDescent="0.25">
      <c r="A51" t="s">
        <v>6243</v>
      </c>
      <c r="B51">
        <v>4.2337050526691797</v>
      </c>
      <c r="C51">
        <v>-2.3356919367729301</v>
      </c>
      <c r="D51">
        <v>0.96757941760280297</v>
      </c>
      <c r="E51">
        <v>-2.4139537223307799</v>
      </c>
      <c r="F51">
        <v>1.5780466522987299E-2</v>
      </c>
      <c r="G51">
        <v>0.13051197265297301</v>
      </c>
    </row>
    <row r="52" spans="1:7" x14ac:dyDescent="0.25">
      <c r="A52" t="s">
        <v>6060</v>
      </c>
      <c r="B52">
        <v>31.648182587496201</v>
      </c>
      <c r="C52">
        <v>-1.79331067818681</v>
      </c>
      <c r="D52">
        <v>0.51428289471356003</v>
      </c>
      <c r="E52">
        <v>-3.4870121029120198</v>
      </c>
      <c r="F52" s="1">
        <v>4.8844925243414505E-4</v>
      </c>
      <c r="G52">
        <v>1.5480632511453001E-2</v>
      </c>
    </row>
    <row r="53" spans="1:7" x14ac:dyDescent="0.25">
      <c r="A53" t="s">
        <v>6105</v>
      </c>
      <c r="B53">
        <v>4.3752367554268696</v>
      </c>
      <c r="C53">
        <v>-1.8724595175101399</v>
      </c>
      <c r="D53">
        <v>1.10775316646307</v>
      </c>
      <c r="E53">
        <v>-1.6903219726184</v>
      </c>
      <c r="F53">
        <v>9.0966373661570205E-2</v>
      </c>
      <c r="G53">
        <v>0.33142432515624298</v>
      </c>
    </row>
    <row r="54" spans="1:7" x14ac:dyDescent="0.25">
      <c r="A54" t="s">
        <v>5595</v>
      </c>
      <c r="B54">
        <v>3.36041753267211</v>
      </c>
      <c r="C54">
        <v>-1.18874347815326</v>
      </c>
      <c r="D54">
        <v>1.1527010251397001</v>
      </c>
      <c r="E54">
        <v>-1.0312678242037501</v>
      </c>
      <c r="F54">
        <v>0.30241524257723601</v>
      </c>
      <c r="G54">
        <v>0.61432990937684295</v>
      </c>
    </row>
    <row r="55" spans="1:7" x14ac:dyDescent="0.25">
      <c r="A55" t="s">
        <v>5696</v>
      </c>
      <c r="B55">
        <v>0.193775790820605</v>
      </c>
      <c r="C55">
        <v>-1.2541002940097901</v>
      </c>
      <c r="D55">
        <v>3.1162914488350899</v>
      </c>
      <c r="E55">
        <v>-0.40243357035125599</v>
      </c>
      <c r="F55">
        <v>0.68736496807215897</v>
      </c>
      <c r="G55" t="s">
        <v>42</v>
      </c>
    </row>
    <row r="56" spans="1:7" x14ac:dyDescent="0.25">
      <c r="A56" t="s">
        <v>5764</v>
      </c>
      <c r="B56">
        <v>0.49740014564412599</v>
      </c>
      <c r="C56">
        <v>-1.2924299592583299</v>
      </c>
      <c r="D56">
        <v>3.0841808233135102</v>
      </c>
      <c r="E56">
        <v>-0.41905129215796</v>
      </c>
      <c r="F56">
        <v>0.67517864681112105</v>
      </c>
      <c r="G56" t="s">
        <v>42</v>
      </c>
    </row>
    <row r="57" spans="1:7" x14ac:dyDescent="0.25">
      <c r="A57" t="s">
        <v>6400</v>
      </c>
      <c r="B57">
        <v>1.53617755830773</v>
      </c>
      <c r="C57">
        <v>-3.17990646222463</v>
      </c>
      <c r="D57">
        <v>1.7558561797579</v>
      </c>
      <c r="E57">
        <v>-1.8110290004862799</v>
      </c>
      <c r="F57">
        <v>7.0136362648540396E-2</v>
      </c>
      <c r="G57" t="s">
        <v>42</v>
      </c>
    </row>
    <row r="58" spans="1:7" x14ac:dyDescent="0.25">
      <c r="A58" t="s">
        <v>5633</v>
      </c>
      <c r="B58">
        <v>0.126614057556514</v>
      </c>
      <c r="C58">
        <v>-1.2463523253200799</v>
      </c>
      <c r="D58">
        <v>3.1163902663305301</v>
      </c>
      <c r="E58">
        <v>-0.39993460985476198</v>
      </c>
      <c r="F58">
        <v>0.68920467988511502</v>
      </c>
      <c r="G58" t="s">
        <v>42</v>
      </c>
    </row>
    <row r="59" spans="1:7" x14ac:dyDescent="0.25">
      <c r="A59" t="s">
        <v>5861</v>
      </c>
      <c r="B59">
        <v>1.4827003853642799</v>
      </c>
      <c r="C59">
        <v>-1.4003844900482201</v>
      </c>
      <c r="D59">
        <v>2.0773374269942702</v>
      </c>
      <c r="E59">
        <v>-0.67412470976102401</v>
      </c>
      <c r="F59">
        <v>0.50023203115525705</v>
      </c>
      <c r="G59" t="s">
        <v>42</v>
      </c>
    </row>
    <row r="60" spans="1:7" x14ac:dyDescent="0.25">
      <c r="A60" t="s">
        <v>5908</v>
      </c>
      <c r="B60">
        <v>22.969723448209201</v>
      </c>
      <c r="C60">
        <v>-1.47242552607813</v>
      </c>
      <c r="D60">
        <v>0.61665143027614699</v>
      </c>
      <c r="E60">
        <v>-2.3877760656758</v>
      </c>
      <c r="F60">
        <v>1.6950666666204199E-2</v>
      </c>
      <c r="G60">
        <v>0.13654878416448701</v>
      </c>
    </row>
    <row r="61" spans="1:7" x14ac:dyDescent="0.25">
      <c r="A61" t="s">
        <v>5930</v>
      </c>
      <c r="B61">
        <v>0.59314824817321099</v>
      </c>
      <c r="C61">
        <v>-1.50763566827475</v>
      </c>
      <c r="D61">
        <v>3.0731261571177599</v>
      </c>
      <c r="E61">
        <v>-0.490586975996045</v>
      </c>
      <c r="F61">
        <v>0.62371859984810296</v>
      </c>
      <c r="G61" t="s">
        <v>42</v>
      </c>
    </row>
    <row r="62" spans="1:7" x14ac:dyDescent="0.25">
      <c r="A62" t="s">
        <v>5750</v>
      </c>
      <c r="B62">
        <v>1.0118052432729501</v>
      </c>
      <c r="C62">
        <v>-1.2761643883604701</v>
      </c>
      <c r="D62">
        <v>2.22022259603628</v>
      </c>
      <c r="E62">
        <v>-0.57479119014407798</v>
      </c>
      <c r="F62">
        <v>0.56543252564764201</v>
      </c>
      <c r="G62" t="s">
        <v>42</v>
      </c>
    </row>
    <row r="63" spans="1:7" x14ac:dyDescent="0.25">
      <c r="A63" t="s">
        <v>5634</v>
      </c>
      <c r="B63">
        <v>0.126614057556514</v>
      </c>
      <c r="C63">
        <v>-1.2463523253200799</v>
      </c>
      <c r="D63">
        <v>3.1163902663305301</v>
      </c>
      <c r="E63">
        <v>-0.39993460985476198</v>
      </c>
      <c r="F63">
        <v>0.68920467988511502</v>
      </c>
      <c r="G63" t="s">
        <v>42</v>
      </c>
    </row>
    <row r="64" spans="1:7" x14ac:dyDescent="0.25">
      <c r="A64" t="s">
        <v>6190</v>
      </c>
      <c r="B64">
        <v>0.35349540248425798</v>
      </c>
      <c r="C64">
        <v>-2.1278092120398902</v>
      </c>
      <c r="D64">
        <v>3.0914573096793698</v>
      </c>
      <c r="E64">
        <v>-0.68828678480459904</v>
      </c>
      <c r="F64">
        <v>0.49127220205191402</v>
      </c>
      <c r="G64" t="s">
        <v>42</v>
      </c>
    </row>
    <row r="65" spans="1:7" x14ac:dyDescent="0.25">
      <c r="A65" t="s">
        <v>5945</v>
      </c>
      <c r="B65">
        <v>0.58272832464740199</v>
      </c>
      <c r="C65">
        <v>-1.53165254556511</v>
      </c>
      <c r="D65">
        <v>2.8130689518358198</v>
      </c>
      <c r="E65">
        <v>-0.5444774272474</v>
      </c>
      <c r="F65">
        <v>0.58611297754494496</v>
      </c>
      <c r="G65" t="s">
        <v>42</v>
      </c>
    </row>
    <row r="66" spans="1:7" x14ac:dyDescent="0.25">
      <c r="A66" t="s">
        <v>5918</v>
      </c>
      <c r="B66">
        <v>14.639636343380401</v>
      </c>
      <c r="C66">
        <v>-1.4840240631502299</v>
      </c>
      <c r="D66">
        <v>0.68567958275409602</v>
      </c>
      <c r="E66">
        <v>-2.16431129127327</v>
      </c>
      <c r="F66">
        <v>3.0440466738859299E-2</v>
      </c>
      <c r="G66">
        <v>0.18827992390331499</v>
      </c>
    </row>
    <row r="67" spans="1:7" x14ac:dyDescent="0.25">
      <c r="A67" t="s">
        <v>5813</v>
      </c>
      <c r="B67">
        <v>1.1986971292774999</v>
      </c>
      <c r="C67">
        <v>-1.33133711989047</v>
      </c>
      <c r="D67">
        <v>2.4062274375640902</v>
      </c>
      <c r="E67">
        <v>-0.55328814687535799</v>
      </c>
      <c r="F67">
        <v>0.58006611620870197</v>
      </c>
      <c r="G67" t="s">
        <v>42</v>
      </c>
    </row>
    <row r="68" spans="1:7" x14ac:dyDescent="0.25">
      <c r="A68" t="s">
        <v>5775</v>
      </c>
      <c r="B68">
        <v>2.2354761338091702</v>
      </c>
      <c r="C68">
        <v>-1.30297148029239</v>
      </c>
      <c r="D68">
        <v>1.41777978418686</v>
      </c>
      <c r="E68">
        <v>-0.91902247078496901</v>
      </c>
      <c r="F68">
        <v>0.35808381890369301</v>
      </c>
      <c r="G68" t="s">
        <v>42</v>
      </c>
    </row>
    <row r="69" spans="1:7" x14ac:dyDescent="0.25">
      <c r="A69" t="s">
        <v>5435</v>
      </c>
      <c r="B69">
        <v>12.0847145589423</v>
      </c>
      <c r="C69">
        <v>-1.03425902479346</v>
      </c>
      <c r="D69">
        <v>0.61418741692517498</v>
      </c>
      <c r="E69">
        <v>-1.68394694565919</v>
      </c>
      <c r="F69">
        <v>9.2191922472205104E-2</v>
      </c>
      <c r="G69">
        <v>0.33247286326770298</v>
      </c>
    </row>
    <row r="70" spans="1:7" x14ac:dyDescent="0.25">
      <c r="A70" t="s">
        <v>5465</v>
      </c>
      <c r="B70">
        <v>33.558915444718103</v>
      </c>
      <c r="C70">
        <v>-1.0624232801139699</v>
      </c>
      <c r="D70">
        <v>0.49394032073731903</v>
      </c>
      <c r="E70">
        <v>-2.15091426131817</v>
      </c>
      <c r="F70">
        <v>3.1482967675888297E-2</v>
      </c>
      <c r="G70">
        <v>0.19204159068556501</v>
      </c>
    </row>
    <row r="71" spans="1:7" x14ac:dyDescent="0.25">
      <c r="A71" t="s">
        <v>6211</v>
      </c>
      <c r="B71">
        <v>13.6817342740284</v>
      </c>
      <c r="C71">
        <v>-2.2351908211123699</v>
      </c>
      <c r="D71">
        <v>0.63668421211959703</v>
      </c>
      <c r="E71">
        <v>-3.51067417499039</v>
      </c>
      <c r="F71" s="1">
        <v>4.4697188387018201E-4</v>
      </c>
      <c r="G71">
        <v>1.45921196974761E-2</v>
      </c>
    </row>
    <row r="72" spans="1:7" x14ac:dyDescent="0.25">
      <c r="A72" t="s">
        <v>5478</v>
      </c>
      <c r="B72">
        <v>72.562741694248103</v>
      </c>
      <c r="C72">
        <v>-1.0734191688571499</v>
      </c>
      <c r="D72">
        <v>0.60192075774255105</v>
      </c>
      <c r="E72">
        <v>-1.7833230621301499</v>
      </c>
      <c r="F72">
        <v>7.4533729373086402E-2</v>
      </c>
      <c r="G72">
        <v>0.30057036785675201</v>
      </c>
    </row>
    <row r="73" spans="1:7" x14ac:dyDescent="0.25">
      <c r="A73" t="s">
        <v>6031</v>
      </c>
      <c r="B73">
        <v>3.0331903489877101</v>
      </c>
      <c r="C73">
        <v>-1.7272298981280301</v>
      </c>
      <c r="D73">
        <v>1.31694210038771</v>
      </c>
      <c r="E73">
        <v>-1.3115458133045701</v>
      </c>
      <c r="F73">
        <v>0.18967342629374401</v>
      </c>
      <c r="G73">
        <v>0.48480312341095899</v>
      </c>
    </row>
    <row r="74" spans="1:7" x14ac:dyDescent="0.25">
      <c r="A74" t="s">
        <v>5963</v>
      </c>
      <c r="B74">
        <v>2.56269145775302</v>
      </c>
      <c r="C74">
        <v>-1.5565165723002901</v>
      </c>
      <c r="D74">
        <v>1.2298490390555199</v>
      </c>
      <c r="E74">
        <v>-1.2656159600658301</v>
      </c>
      <c r="F74">
        <v>0.20565060925575801</v>
      </c>
      <c r="G74">
        <v>0.50619894863293902</v>
      </c>
    </row>
    <row r="75" spans="1:7" x14ac:dyDescent="0.25">
      <c r="A75" t="s">
        <v>5543</v>
      </c>
      <c r="B75">
        <v>8.1760333912824503</v>
      </c>
      <c r="C75">
        <v>-1.14173488649794</v>
      </c>
      <c r="D75">
        <v>0.71780762222010597</v>
      </c>
      <c r="E75">
        <v>-1.5905861837558499</v>
      </c>
      <c r="F75">
        <v>0.111702735852207</v>
      </c>
      <c r="G75">
        <v>0.368674781595907</v>
      </c>
    </row>
    <row r="76" spans="1:7" x14ac:dyDescent="0.25">
      <c r="A76" t="s">
        <v>5480</v>
      </c>
      <c r="B76">
        <v>0.90042737589405097</v>
      </c>
      <c r="C76">
        <v>-1.0754993402283699</v>
      </c>
      <c r="D76">
        <v>2.0166850653605901</v>
      </c>
      <c r="E76">
        <v>-0.53330059249289197</v>
      </c>
      <c r="F76">
        <v>0.59382551759614399</v>
      </c>
      <c r="G76" t="s">
        <v>42</v>
      </c>
    </row>
    <row r="77" spans="1:7" x14ac:dyDescent="0.25">
      <c r="A77" t="s">
        <v>6166</v>
      </c>
      <c r="B77">
        <v>3.99650887096591</v>
      </c>
      <c r="C77">
        <v>-2.07054950707438</v>
      </c>
      <c r="D77">
        <v>1.30260907881004</v>
      </c>
      <c r="E77">
        <v>-1.58954020876766</v>
      </c>
      <c r="F77">
        <v>0.11193848374082301</v>
      </c>
      <c r="G77">
        <v>0.36872405610273201</v>
      </c>
    </row>
    <row r="78" spans="1:7" x14ac:dyDescent="0.25">
      <c r="A78" t="s">
        <v>5791</v>
      </c>
      <c r="B78">
        <v>0.51556659138331196</v>
      </c>
      <c r="C78">
        <v>-1.31964600722008</v>
      </c>
      <c r="D78">
        <v>3.0826930840017002</v>
      </c>
      <c r="E78">
        <v>-0.42808219023446498</v>
      </c>
      <c r="F78">
        <v>0.66859128270938994</v>
      </c>
      <c r="G78" t="s">
        <v>42</v>
      </c>
    </row>
    <row r="79" spans="1:7" x14ac:dyDescent="0.25">
      <c r="A79" t="s">
        <v>5693</v>
      </c>
      <c r="B79">
        <v>0.193775790820605</v>
      </c>
      <c r="C79">
        <v>-1.2541002940097901</v>
      </c>
      <c r="D79">
        <v>3.1162914488350899</v>
      </c>
      <c r="E79">
        <v>-0.40243357035125599</v>
      </c>
      <c r="F79">
        <v>0.68736496807215897</v>
      </c>
      <c r="G79" t="s">
        <v>42</v>
      </c>
    </row>
    <row r="80" spans="1:7" x14ac:dyDescent="0.25">
      <c r="A80" t="s">
        <v>6255</v>
      </c>
      <c r="B80">
        <v>0.422487705550327</v>
      </c>
      <c r="C80">
        <v>-2.3649106615869999</v>
      </c>
      <c r="D80">
        <v>3.0782955463878001</v>
      </c>
      <c r="E80">
        <v>-0.76825328365955103</v>
      </c>
      <c r="F80">
        <v>0.44233672306572402</v>
      </c>
      <c r="G80" t="s">
        <v>42</v>
      </c>
    </row>
    <row r="81" spans="1:7" x14ac:dyDescent="0.25">
      <c r="A81" t="s">
        <v>6088</v>
      </c>
      <c r="B81">
        <v>2.8883727731415498</v>
      </c>
      <c r="C81">
        <v>-1.8378353480993399</v>
      </c>
      <c r="D81">
        <v>1.50682930637417</v>
      </c>
      <c r="E81">
        <v>-1.2196705627671001</v>
      </c>
      <c r="F81">
        <v>0.222589785140312</v>
      </c>
      <c r="G81">
        <v>0.52640786877954104</v>
      </c>
    </row>
    <row r="82" spans="1:7" x14ac:dyDescent="0.25">
      <c r="A82" t="s">
        <v>6327</v>
      </c>
      <c r="B82">
        <v>0.80119978451068596</v>
      </c>
      <c r="C82">
        <v>-2.7270327295701899</v>
      </c>
      <c r="D82">
        <v>2.2591093174057502</v>
      </c>
      <c r="E82">
        <v>-1.20712738801935</v>
      </c>
      <c r="F82">
        <v>0.22738308883256</v>
      </c>
      <c r="G82" t="s">
        <v>42</v>
      </c>
    </row>
    <row r="83" spans="1:7" x14ac:dyDescent="0.25">
      <c r="A83" t="s">
        <v>5873</v>
      </c>
      <c r="B83">
        <v>1.01432639135498</v>
      </c>
      <c r="C83">
        <v>-1.4192520815429499</v>
      </c>
      <c r="D83">
        <v>2.2036716179550999</v>
      </c>
      <c r="E83">
        <v>-0.64403973349710897</v>
      </c>
      <c r="F83">
        <v>0.51954966885270704</v>
      </c>
      <c r="G83" t="s">
        <v>42</v>
      </c>
    </row>
    <row r="84" spans="1:7" x14ac:dyDescent="0.25">
      <c r="A84" t="s">
        <v>5869</v>
      </c>
      <c r="B84">
        <v>17.833033417851698</v>
      </c>
      <c r="C84">
        <v>-1.4070124577780401</v>
      </c>
      <c r="D84">
        <v>0.74715713910409998</v>
      </c>
      <c r="E84">
        <v>-1.8831546727441599</v>
      </c>
      <c r="F84">
        <v>5.9679409758938998E-2</v>
      </c>
      <c r="G84">
        <v>0.270330848359845</v>
      </c>
    </row>
    <row r="85" spans="1:7" x14ac:dyDescent="0.25">
      <c r="A85" t="s">
        <v>6413</v>
      </c>
      <c r="B85">
        <v>1.6355061511873901</v>
      </c>
      <c r="C85">
        <v>-3.2726059687529401</v>
      </c>
      <c r="D85">
        <v>1.9973208870228101</v>
      </c>
      <c r="E85">
        <v>-1.6384978447960099</v>
      </c>
      <c r="F85">
        <v>0.101317883266963</v>
      </c>
      <c r="G85" t="s">
        <v>42</v>
      </c>
    </row>
    <row r="86" spans="1:7" x14ac:dyDescent="0.25">
      <c r="A86" t="s">
        <v>5812</v>
      </c>
      <c r="B86">
        <v>5.6755755278417199</v>
      </c>
      <c r="C86">
        <v>-1.3300264747211199</v>
      </c>
      <c r="D86">
        <v>0.83437842928238404</v>
      </c>
      <c r="E86">
        <v>-1.5940326691631099</v>
      </c>
      <c r="F86">
        <v>0.11092871793610801</v>
      </c>
      <c r="G86">
        <v>0.36815968385380099</v>
      </c>
    </row>
    <row r="87" spans="1:7" x14ac:dyDescent="0.25">
      <c r="A87" t="s">
        <v>5490</v>
      </c>
      <c r="B87">
        <v>0.49986073047879398</v>
      </c>
      <c r="C87">
        <v>-1.0817372346598799</v>
      </c>
      <c r="D87">
        <v>2.9476104082923298</v>
      </c>
      <c r="E87">
        <v>-0.36698785959524999</v>
      </c>
      <c r="F87">
        <v>0.71362807380489701</v>
      </c>
      <c r="G87" t="s">
        <v>42</v>
      </c>
    </row>
    <row r="88" spans="1:7" x14ac:dyDescent="0.25">
      <c r="A88" t="s">
        <v>5960</v>
      </c>
      <c r="B88">
        <v>5.8740254528496596</v>
      </c>
      <c r="C88">
        <v>-1.5470172896757199</v>
      </c>
      <c r="D88">
        <v>0.92998220370390705</v>
      </c>
      <c r="E88">
        <v>-1.66349128350446</v>
      </c>
      <c r="F88">
        <v>9.6214134218795794E-2</v>
      </c>
      <c r="G88">
        <v>0.34081368897186998</v>
      </c>
    </row>
    <row r="89" spans="1:7" x14ac:dyDescent="0.25">
      <c r="A89" t="s">
        <v>6238</v>
      </c>
      <c r="B89">
        <v>0.90175291639344302</v>
      </c>
      <c r="C89">
        <v>-2.3188756723733301</v>
      </c>
      <c r="D89">
        <v>2.5248290230003798</v>
      </c>
      <c r="E89">
        <v>-0.91842879309811698</v>
      </c>
      <c r="F89">
        <v>0.35839442228873097</v>
      </c>
      <c r="G89" t="s">
        <v>42</v>
      </c>
    </row>
    <row r="90" spans="1:7" x14ac:dyDescent="0.25">
      <c r="A90" t="s">
        <v>5434</v>
      </c>
      <c r="B90">
        <v>1.7596727757792701</v>
      </c>
      <c r="C90">
        <v>-1.0341985016346</v>
      </c>
      <c r="D90">
        <v>1.3154880174410799</v>
      </c>
      <c r="E90">
        <v>-0.78617097831598004</v>
      </c>
      <c r="F90">
        <v>0.43176732600786399</v>
      </c>
      <c r="G90" t="s">
        <v>42</v>
      </c>
    </row>
    <row r="91" spans="1:7" x14ac:dyDescent="0.25">
      <c r="A91" t="s">
        <v>5487</v>
      </c>
      <c r="B91">
        <v>5.3065551703686697</v>
      </c>
      <c r="C91">
        <v>-1.08029345847817</v>
      </c>
      <c r="D91">
        <v>0.87486591368648103</v>
      </c>
      <c r="E91">
        <v>-1.2348103195906599</v>
      </c>
      <c r="F91">
        <v>0.21690110581472599</v>
      </c>
      <c r="G91">
        <v>0.51989016415860401</v>
      </c>
    </row>
    <row r="92" spans="1:7" x14ac:dyDescent="0.25">
      <c r="A92" t="s">
        <v>5694</v>
      </c>
      <c r="B92">
        <v>0.193775790820605</v>
      </c>
      <c r="C92">
        <v>-1.2541002940097901</v>
      </c>
      <c r="D92">
        <v>3.1162914488350899</v>
      </c>
      <c r="E92">
        <v>-0.40243357035125599</v>
      </c>
      <c r="F92">
        <v>0.68736496807215897</v>
      </c>
      <c r="G92" t="s">
        <v>42</v>
      </c>
    </row>
    <row r="93" spans="1:7" x14ac:dyDescent="0.25">
      <c r="A93" t="s">
        <v>5781</v>
      </c>
      <c r="B93">
        <v>12.8277423805967</v>
      </c>
      <c r="C93">
        <v>-1.31039732458119</v>
      </c>
      <c r="D93">
        <v>0.63017819109309703</v>
      </c>
      <c r="E93">
        <v>-2.07940760740735</v>
      </c>
      <c r="F93">
        <v>3.7579901879675401E-2</v>
      </c>
      <c r="G93">
        <v>0.214982785193083</v>
      </c>
    </row>
    <row r="94" spans="1:7" x14ac:dyDescent="0.25">
      <c r="A94" t="s">
        <v>5635</v>
      </c>
      <c r="B94">
        <v>0.126614057556514</v>
      </c>
      <c r="C94">
        <v>-1.2463523253200799</v>
      </c>
      <c r="D94">
        <v>3.1163902663305301</v>
      </c>
      <c r="E94">
        <v>-0.39993460985476198</v>
      </c>
      <c r="F94">
        <v>0.68920467988511502</v>
      </c>
      <c r="G94" t="s">
        <v>42</v>
      </c>
    </row>
    <row r="95" spans="1:7" x14ac:dyDescent="0.25">
      <c r="A95" t="s">
        <v>5479</v>
      </c>
      <c r="B95">
        <v>2.5993786315380998</v>
      </c>
      <c r="C95">
        <v>-1.07493649587786</v>
      </c>
      <c r="D95">
        <v>1.35363408927724</v>
      </c>
      <c r="E95">
        <v>-0.79411157298189305</v>
      </c>
      <c r="F95">
        <v>0.42713048085962402</v>
      </c>
      <c r="G95">
        <v>0.71402852349397805</v>
      </c>
    </row>
    <row r="96" spans="1:7" x14ac:dyDescent="0.25">
      <c r="A96" t="s">
        <v>6407</v>
      </c>
      <c r="B96">
        <v>0.75052188490499805</v>
      </c>
      <c r="C96">
        <v>-3.2327168981045298</v>
      </c>
      <c r="D96">
        <v>2.5218876096591298</v>
      </c>
      <c r="E96">
        <v>-1.2818639838360799</v>
      </c>
      <c r="F96">
        <v>0.19989036417320999</v>
      </c>
      <c r="G96" t="s">
        <v>42</v>
      </c>
    </row>
    <row r="97" spans="1:7" x14ac:dyDescent="0.25">
      <c r="A97" t="s">
        <v>6222</v>
      </c>
      <c r="B97">
        <v>3.8321918181068999</v>
      </c>
      <c r="C97">
        <v>-2.2783224161273701</v>
      </c>
      <c r="D97">
        <v>1.40468864181019</v>
      </c>
      <c r="E97">
        <v>-1.6219412247765701</v>
      </c>
      <c r="F97">
        <v>0.104815933500065</v>
      </c>
      <c r="G97">
        <v>0.35920345955586802</v>
      </c>
    </row>
    <row r="98" spans="1:7" x14ac:dyDescent="0.25">
      <c r="A98" t="s">
        <v>6454</v>
      </c>
      <c r="B98">
        <v>2.5606327321291298</v>
      </c>
      <c r="C98">
        <v>-3.94182130188817</v>
      </c>
      <c r="D98">
        <v>1.6484821577672499</v>
      </c>
      <c r="E98">
        <v>-2.3911822662533901</v>
      </c>
      <c r="F98">
        <v>1.6794213246065601E-2</v>
      </c>
      <c r="G98">
        <v>0.13581178507842401</v>
      </c>
    </row>
    <row r="99" spans="1:7" x14ac:dyDescent="0.25">
      <c r="A99" t="s">
        <v>5531</v>
      </c>
      <c r="B99">
        <v>0.99539458917271395</v>
      </c>
      <c r="C99">
        <v>-1.1266647969683701</v>
      </c>
      <c r="D99">
        <v>2.2134128687647099</v>
      </c>
      <c r="E99">
        <v>-0.50901700847034004</v>
      </c>
      <c r="F99">
        <v>0.61074030223551601</v>
      </c>
      <c r="G99" t="s">
        <v>42</v>
      </c>
    </row>
    <row r="100" spans="1:7" x14ac:dyDescent="0.25">
      <c r="A100" t="s">
        <v>6394</v>
      </c>
      <c r="B100">
        <v>1.47208697973758</v>
      </c>
      <c r="C100">
        <v>-3.0766251463904601</v>
      </c>
      <c r="D100">
        <v>1.98571944651543</v>
      </c>
      <c r="E100">
        <v>-1.5493755433524901</v>
      </c>
      <c r="F100">
        <v>0.12129146938968401</v>
      </c>
      <c r="G100" t="s">
        <v>42</v>
      </c>
    </row>
    <row r="101" spans="1:7" x14ac:dyDescent="0.25">
      <c r="A101" t="s">
        <v>6056</v>
      </c>
      <c r="B101">
        <v>14.791135501723801</v>
      </c>
      <c r="C101">
        <v>-1.7867235255565199</v>
      </c>
      <c r="D101">
        <v>0.61437620248339897</v>
      </c>
      <c r="E101">
        <v>-2.90819129766798</v>
      </c>
      <c r="F101">
        <v>3.6352588826837401E-3</v>
      </c>
      <c r="G101">
        <v>5.79397413765914E-2</v>
      </c>
    </row>
    <row r="102" spans="1:7" x14ac:dyDescent="0.25">
      <c r="A102" t="s">
        <v>5597</v>
      </c>
      <c r="B102">
        <v>17.036897347660801</v>
      </c>
      <c r="C102">
        <v>-1.1901728335036801</v>
      </c>
      <c r="D102">
        <v>0.74105296025479495</v>
      </c>
      <c r="E102">
        <v>-1.60605637833828</v>
      </c>
      <c r="F102">
        <v>0.10826152316847699</v>
      </c>
      <c r="G102">
        <v>0.36383245634483702</v>
      </c>
    </row>
    <row r="103" spans="1:7" x14ac:dyDescent="0.25">
      <c r="A103" t="s">
        <v>5536</v>
      </c>
      <c r="B103">
        <v>36.854004169759101</v>
      </c>
      <c r="C103">
        <v>-1.1300021435072201</v>
      </c>
      <c r="D103">
        <v>0.70486399363317898</v>
      </c>
      <c r="E103">
        <v>-1.60314919433279</v>
      </c>
      <c r="F103">
        <v>0.10890171914762201</v>
      </c>
      <c r="G103">
        <v>0.36457306440938803</v>
      </c>
    </row>
    <row r="104" spans="1:7" x14ac:dyDescent="0.25">
      <c r="A104" t="s">
        <v>5943</v>
      </c>
      <c r="B104">
        <v>12.4860545435888</v>
      </c>
      <c r="C104">
        <v>-1.5261617634926301</v>
      </c>
      <c r="D104">
        <v>0.77839472813028199</v>
      </c>
      <c r="E104">
        <v>-1.9606527489703001</v>
      </c>
      <c r="F104">
        <v>4.9919544553725603E-2</v>
      </c>
      <c r="G104">
        <v>0.247867768157776</v>
      </c>
    </row>
    <row r="105" spans="1:7" x14ac:dyDescent="0.25">
      <c r="A105" t="s">
        <v>6294</v>
      </c>
      <c r="B105">
        <v>0.472432590066164</v>
      </c>
      <c r="C105">
        <v>-2.5591448118081699</v>
      </c>
      <c r="D105">
        <v>3.06896913448734</v>
      </c>
      <c r="E105">
        <v>-0.83387766369167504</v>
      </c>
      <c r="F105">
        <v>0.40434992515527901</v>
      </c>
      <c r="G105" t="s">
        <v>42</v>
      </c>
    </row>
    <row r="106" spans="1:7" x14ac:dyDescent="0.25">
      <c r="A106" t="s">
        <v>6116</v>
      </c>
      <c r="B106">
        <v>14.7064331036308</v>
      </c>
      <c r="C106">
        <v>-1.8898748035979001</v>
      </c>
      <c r="D106">
        <v>0.56502324637498003</v>
      </c>
      <c r="E106">
        <v>-3.3447735393592599</v>
      </c>
      <c r="F106" s="1">
        <v>8.2349780001806597E-4</v>
      </c>
      <c r="G106">
        <v>2.1715994042019099E-2</v>
      </c>
    </row>
    <row r="107" spans="1:7" x14ac:dyDescent="0.25">
      <c r="A107" t="s">
        <v>5602</v>
      </c>
      <c r="B107">
        <v>2.5023580197190598</v>
      </c>
      <c r="C107">
        <v>-1.20076353591551</v>
      </c>
      <c r="D107">
        <v>1.5119691552952399</v>
      </c>
      <c r="E107">
        <v>-0.79417197878024304</v>
      </c>
      <c r="F107">
        <v>0.42709531895763198</v>
      </c>
      <c r="G107">
        <v>0.71402852349397805</v>
      </c>
    </row>
    <row r="108" spans="1:7" x14ac:dyDescent="0.25">
      <c r="A108" t="s">
        <v>5969</v>
      </c>
      <c r="B108">
        <v>7.9589216612904199</v>
      </c>
      <c r="C108">
        <v>-1.56829087628537</v>
      </c>
      <c r="D108">
        <v>0.86856441459084299</v>
      </c>
      <c r="E108">
        <v>-1.80561262923044</v>
      </c>
      <c r="F108">
        <v>7.0978868575922796E-2</v>
      </c>
      <c r="G108">
        <v>0.29242570721168498</v>
      </c>
    </row>
    <row r="109" spans="1:7" x14ac:dyDescent="0.25">
      <c r="A109" t="s">
        <v>5658</v>
      </c>
      <c r="B109">
        <v>1.31586237227032</v>
      </c>
      <c r="C109">
        <v>-1.2499106497375101</v>
      </c>
      <c r="D109">
        <v>1.8614790244227299</v>
      </c>
      <c r="E109">
        <v>-0.67146104433012399</v>
      </c>
      <c r="F109">
        <v>0.50192686805799702</v>
      </c>
      <c r="G109" t="s">
        <v>42</v>
      </c>
    </row>
    <row r="110" spans="1:7" x14ac:dyDescent="0.25">
      <c r="A110" t="s">
        <v>5955</v>
      </c>
      <c r="B110">
        <v>6.0949222279553297</v>
      </c>
      <c r="C110">
        <v>-1.54220818420099</v>
      </c>
      <c r="D110">
        <v>0.78281970213848295</v>
      </c>
      <c r="E110">
        <v>-1.9700681778806</v>
      </c>
      <c r="F110">
        <v>4.8830557383400502E-2</v>
      </c>
      <c r="G110">
        <v>0.245680510033285</v>
      </c>
    </row>
    <row r="111" spans="1:7" x14ac:dyDescent="0.25">
      <c r="A111" t="s">
        <v>6446</v>
      </c>
      <c r="B111">
        <v>1.13004601492556</v>
      </c>
      <c r="C111">
        <v>-3.8010989078596902</v>
      </c>
      <c r="D111">
        <v>2.5930551079644699</v>
      </c>
      <c r="E111">
        <v>-1.46587663956109</v>
      </c>
      <c r="F111">
        <v>0.14268189712430701</v>
      </c>
      <c r="G111" t="s">
        <v>42</v>
      </c>
    </row>
    <row r="112" spans="1:7" x14ac:dyDescent="0.25">
      <c r="A112" t="s">
        <v>6225</v>
      </c>
      <c r="B112">
        <v>0.37984217266954401</v>
      </c>
      <c r="C112">
        <v>-2.2814290174224401</v>
      </c>
      <c r="D112">
        <v>3.0826933191870398</v>
      </c>
      <c r="E112">
        <v>-0.74007654385292199</v>
      </c>
      <c r="F112">
        <v>0.45925355047555699</v>
      </c>
      <c r="G112" t="s">
        <v>42</v>
      </c>
    </row>
    <row r="113" spans="1:7" x14ac:dyDescent="0.25">
      <c r="A113" t="s">
        <v>5697</v>
      </c>
      <c r="B113">
        <v>0.193775790820605</v>
      </c>
      <c r="C113">
        <v>-1.2541002940097901</v>
      </c>
      <c r="D113">
        <v>3.1162914488350899</v>
      </c>
      <c r="E113">
        <v>-0.40243357035125599</v>
      </c>
      <c r="F113">
        <v>0.68736496807215897</v>
      </c>
      <c r="G113" t="s">
        <v>42</v>
      </c>
    </row>
    <row r="114" spans="1:7" x14ac:dyDescent="0.25">
      <c r="A114" t="s">
        <v>5636</v>
      </c>
      <c r="B114">
        <v>0.126614057556514</v>
      </c>
      <c r="C114">
        <v>-1.2463523253200799</v>
      </c>
      <c r="D114">
        <v>3.1163902663305301</v>
      </c>
      <c r="E114">
        <v>-0.39993460985476198</v>
      </c>
      <c r="F114">
        <v>0.68920467988511502</v>
      </c>
      <c r="G114" t="s">
        <v>42</v>
      </c>
    </row>
    <row r="115" spans="1:7" x14ac:dyDescent="0.25">
      <c r="A115" t="s">
        <v>5784</v>
      </c>
      <c r="B115">
        <v>12.9718302538354</v>
      </c>
      <c r="C115">
        <v>-1.3144050031310299</v>
      </c>
      <c r="D115">
        <v>0.86193584052430605</v>
      </c>
      <c r="E115">
        <v>-1.52494529329641</v>
      </c>
      <c r="F115">
        <v>0.12727274335343899</v>
      </c>
      <c r="G115">
        <v>0.39273977686921102</v>
      </c>
    </row>
    <row r="116" spans="1:7" x14ac:dyDescent="0.25">
      <c r="A116" t="s">
        <v>5652</v>
      </c>
      <c r="B116">
        <v>12.010663022073601</v>
      </c>
      <c r="C116">
        <v>-1.24658523533365</v>
      </c>
      <c r="D116">
        <v>0.83565755495986505</v>
      </c>
      <c r="E116">
        <v>-1.4917417163703099</v>
      </c>
      <c r="F116">
        <v>0.135766868458849</v>
      </c>
      <c r="G116">
        <v>0.40880703387539802</v>
      </c>
    </row>
    <row r="117" spans="1:7" x14ac:dyDescent="0.25">
      <c r="A117" t="s">
        <v>5562</v>
      </c>
      <c r="B117">
        <v>19.4173980016255</v>
      </c>
      <c r="C117">
        <v>-1.15515446316241</v>
      </c>
      <c r="D117">
        <v>0.52784390925778502</v>
      </c>
      <c r="E117">
        <v>-2.1884395043729898</v>
      </c>
      <c r="F117">
        <v>2.8637603354975099E-2</v>
      </c>
      <c r="G117">
        <v>0.18128833706172601</v>
      </c>
    </row>
    <row r="118" spans="1:7" x14ac:dyDescent="0.25">
      <c r="A118" t="s">
        <v>5698</v>
      </c>
      <c r="B118">
        <v>0.193775790820605</v>
      </c>
      <c r="C118">
        <v>-1.2541002940097901</v>
      </c>
      <c r="D118">
        <v>3.1162914488350899</v>
      </c>
      <c r="E118">
        <v>-0.40243357035125599</v>
      </c>
      <c r="F118">
        <v>0.68736496807215897</v>
      </c>
      <c r="G118" t="s">
        <v>42</v>
      </c>
    </row>
    <row r="119" spans="1:7" x14ac:dyDescent="0.25">
      <c r="A119" t="s">
        <v>6185</v>
      </c>
      <c r="B119">
        <v>2.8852387633813099</v>
      </c>
      <c r="C119">
        <v>-2.1140009325281199</v>
      </c>
      <c r="D119">
        <v>1.08231966417768</v>
      </c>
      <c r="E119">
        <v>-1.95321308712827</v>
      </c>
      <c r="F119">
        <v>5.0794350971867797E-2</v>
      </c>
      <c r="G119">
        <v>0.25106353758486</v>
      </c>
    </row>
    <row r="120" spans="1:7" x14ac:dyDescent="0.25">
      <c r="A120" t="s">
        <v>6265</v>
      </c>
      <c r="B120">
        <v>0.438408949906269</v>
      </c>
      <c r="C120">
        <v>-2.4140235641575098</v>
      </c>
      <c r="D120">
        <v>3.0758210885742301</v>
      </c>
      <c r="E120">
        <v>-0.78483874537595699</v>
      </c>
      <c r="F120">
        <v>0.43254812003917897</v>
      </c>
      <c r="G120" t="s">
        <v>42</v>
      </c>
    </row>
    <row r="121" spans="1:7" x14ac:dyDescent="0.25">
      <c r="A121" t="s">
        <v>5724</v>
      </c>
      <c r="B121">
        <v>0.13429092753112301</v>
      </c>
      <c r="C121">
        <v>-1.2541002940098001</v>
      </c>
      <c r="D121">
        <v>3.1162914488350899</v>
      </c>
      <c r="E121">
        <v>-0.40243357035125699</v>
      </c>
      <c r="F121">
        <v>0.68736496807215897</v>
      </c>
      <c r="G121" t="s">
        <v>42</v>
      </c>
    </row>
    <row r="122" spans="1:7" x14ac:dyDescent="0.25">
      <c r="A122" t="s">
        <v>6360</v>
      </c>
      <c r="B122">
        <v>0.59248704049191403</v>
      </c>
      <c r="C122">
        <v>-2.8677022196082902</v>
      </c>
      <c r="D122">
        <v>3.0564491705349801</v>
      </c>
      <c r="E122">
        <v>-0.93824633082524</v>
      </c>
      <c r="F122">
        <v>0.34811783364566801</v>
      </c>
      <c r="G122" t="s">
        <v>42</v>
      </c>
    </row>
    <row r="123" spans="1:7" x14ac:dyDescent="0.25">
      <c r="A123" t="s">
        <v>6443</v>
      </c>
      <c r="B123">
        <v>2.2375818077656802</v>
      </c>
      <c r="C123">
        <v>-3.7046016116377398</v>
      </c>
      <c r="D123">
        <v>1.66661368639567</v>
      </c>
      <c r="E123">
        <v>-2.2228316267158199</v>
      </c>
      <c r="F123">
        <v>2.62271556151536E-2</v>
      </c>
      <c r="G123" t="s">
        <v>42</v>
      </c>
    </row>
    <row r="124" spans="1:7" x14ac:dyDescent="0.25">
      <c r="A124" t="s">
        <v>5807</v>
      </c>
      <c r="B124">
        <v>6.8830518576600799</v>
      </c>
      <c r="C124">
        <v>-1.3274217765493601</v>
      </c>
      <c r="D124">
        <v>0.85050314133574201</v>
      </c>
      <c r="E124">
        <v>-1.5607488227081701</v>
      </c>
      <c r="F124">
        <v>0.118583026792294</v>
      </c>
      <c r="G124">
        <v>0.37825745512264902</v>
      </c>
    </row>
    <row r="125" spans="1:7" x14ac:dyDescent="0.25">
      <c r="A125" t="s">
        <v>5496</v>
      </c>
      <c r="B125">
        <v>64.636372966908098</v>
      </c>
      <c r="C125">
        <v>-1.0898576597126799</v>
      </c>
      <c r="D125">
        <v>0.45264873071884898</v>
      </c>
      <c r="E125">
        <v>-2.4077338248179401</v>
      </c>
      <c r="F125">
        <v>1.60518794189284E-2</v>
      </c>
      <c r="G125">
        <v>0.132002387191264</v>
      </c>
    </row>
    <row r="126" spans="1:7" x14ac:dyDescent="0.25">
      <c r="A126" t="s">
        <v>5663</v>
      </c>
      <c r="B126">
        <v>0.22871191472972099</v>
      </c>
      <c r="C126">
        <v>-1.2541002940097901</v>
      </c>
      <c r="D126">
        <v>3.1162914488350899</v>
      </c>
      <c r="E126">
        <v>-0.40243357035125599</v>
      </c>
      <c r="F126">
        <v>0.68736496807215897</v>
      </c>
      <c r="G126" t="s">
        <v>42</v>
      </c>
    </row>
    <row r="127" spans="1:7" x14ac:dyDescent="0.25">
      <c r="A127" t="s">
        <v>5518</v>
      </c>
      <c r="B127">
        <v>0.87433416891271498</v>
      </c>
      <c r="C127">
        <v>-1.1085513664037601</v>
      </c>
      <c r="D127">
        <v>2.0258569415886498</v>
      </c>
      <c r="E127">
        <v>-0.54720120836096497</v>
      </c>
      <c r="F127">
        <v>0.58424050611202605</v>
      </c>
      <c r="G127" t="s">
        <v>42</v>
      </c>
    </row>
    <row r="128" spans="1:7" x14ac:dyDescent="0.25">
      <c r="A128" t="s">
        <v>5739</v>
      </c>
      <c r="B128">
        <v>1.14783976101244</v>
      </c>
      <c r="C128">
        <v>-1.2553585474036799</v>
      </c>
      <c r="D128">
        <v>2.1632547753924301</v>
      </c>
      <c r="E128">
        <v>-0.58031007798235401</v>
      </c>
      <c r="F128">
        <v>0.56170553244920196</v>
      </c>
      <c r="G128" t="s">
        <v>42</v>
      </c>
    </row>
    <row r="129" spans="1:7" x14ac:dyDescent="0.25">
      <c r="A129" t="s">
        <v>6357</v>
      </c>
      <c r="B129">
        <v>0.59171475699056697</v>
      </c>
      <c r="C129">
        <v>-2.8605938081093201</v>
      </c>
      <c r="D129">
        <v>3.0567091884840298</v>
      </c>
      <c r="E129">
        <v>-0.93584100799854897</v>
      </c>
      <c r="F129">
        <v>0.34935505413752999</v>
      </c>
      <c r="G129" t="s">
        <v>42</v>
      </c>
    </row>
    <row r="130" spans="1:7" x14ac:dyDescent="0.25">
      <c r="A130" t="s">
        <v>5699</v>
      </c>
      <c r="B130">
        <v>0.193775790820605</v>
      </c>
      <c r="C130">
        <v>-1.2541002940097901</v>
      </c>
      <c r="D130">
        <v>3.1162914488350899</v>
      </c>
      <c r="E130">
        <v>-0.40243357035125599</v>
      </c>
      <c r="F130">
        <v>0.68736496807215897</v>
      </c>
      <c r="G130" t="s">
        <v>42</v>
      </c>
    </row>
    <row r="131" spans="1:7" x14ac:dyDescent="0.25">
      <c r="A131" t="s">
        <v>6007</v>
      </c>
      <c r="B131">
        <v>22.472929535414099</v>
      </c>
      <c r="C131">
        <v>-1.66932499382684</v>
      </c>
      <c r="D131">
        <v>0.46007304285155598</v>
      </c>
      <c r="E131">
        <v>-3.6283912299670602</v>
      </c>
      <c r="F131" s="1">
        <v>2.8519285814655401E-4</v>
      </c>
      <c r="G131">
        <v>1.0233945372498599E-2</v>
      </c>
    </row>
    <row r="132" spans="1:7" x14ac:dyDescent="0.25">
      <c r="A132" t="s">
        <v>5893</v>
      </c>
      <c r="B132">
        <v>1.8074918969297999</v>
      </c>
      <c r="C132">
        <v>-1.44403051965986</v>
      </c>
      <c r="D132">
        <v>1.5886732825154399</v>
      </c>
      <c r="E132">
        <v>-0.90895373866515805</v>
      </c>
      <c r="F132">
        <v>0.363374545643116</v>
      </c>
      <c r="G132" t="s">
        <v>42</v>
      </c>
    </row>
    <row r="133" spans="1:7" x14ac:dyDescent="0.25">
      <c r="A133" t="s">
        <v>5549</v>
      </c>
      <c r="B133">
        <v>3.9491422708225299</v>
      </c>
      <c r="C133">
        <v>-1.14356043958205</v>
      </c>
      <c r="D133">
        <v>1.2400139537322401</v>
      </c>
      <c r="E133">
        <v>-0.92221578324995201</v>
      </c>
      <c r="F133">
        <v>0.35641603196299898</v>
      </c>
      <c r="G133">
        <v>0.65667386284143103</v>
      </c>
    </row>
    <row r="134" spans="1:7" x14ac:dyDescent="0.25">
      <c r="A134" t="s">
        <v>5761</v>
      </c>
      <c r="B134">
        <v>2.02691040669625</v>
      </c>
      <c r="C134">
        <v>-1.2897244646488499</v>
      </c>
      <c r="D134">
        <v>1.5902550009466201</v>
      </c>
      <c r="E134">
        <v>-0.81101739273332096</v>
      </c>
      <c r="F134">
        <v>0.41735568265886902</v>
      </c>
      <c r="G134" t="s">
        <v>42</v>
      </c>
    </row>
    <row r="135" spans="1:7" x14ac:dyDescent="0.25">
      <c r="A135" t="s">
        <v>6092</v>
      </c>
      <c r="B135">
        <v>0.26858185506224702</v>
      </c>
      <c r="C135">
        <v>-1.85008901200826</v>
      </c>
      <c r="D135">
        <v>3.10395378769593</v>
      </c>
      <c r="E135">
        <v>-0.59604270506281598</v>
      </c>
      <c r="F135">
        <v>0.55114669816684503</v>
      </c>
      <c r="G135" t="s">
        <v>42</v>
      </c>
    </row>
    <row r="136" spans="1:7" x14ac:dyDescent="0.25">
      <c r="A136" t="s">
        <v>5551</v>
      </c>
      <c r="B136">
        <v>2.0963336520662099</v>
      </c>
      <c r="C136">
        <v>-1.14628577510244</v>
      </c>
      <c r="D136">
        <v>1.4160944046688699</v>
      </c>
      <c r="E136">
        <v>-0.80946988514546203</v>
      </c>
      <c r="F136">
        <v>0.418244918193449</v>
      </c>
      <c r="G136" t="s">
        <v>42</v>
      </c>
    </row>
    <row r="137" spans="1:7" x14ac:dyDescent="0.25">
      <c r="A137" t="s">
        <v>6275</v>
      </c>
      <c r="B137">
        <v>1.0005562062256399</v>
      </c>
      <c r="C137">
        <v>-2.4685152990362198</v>
      </c>
      <c r="D137">
        <v>2.4143903612774298</v>
      </c>
      <c r="E137">
        <v>-1.0224176415822599</v>
      </c>
      <c r="F137">
        <v>0.306583274318388</v>
      </c>
      <c r="G137" t="s">
        <v>42</v>
      </c>
    </row>
    <row r="138" spans="1:7" x14ac:dyDescent="0.25">
      <c r="A138" t="s">
        <v>5664</v>
      </c>
      <c r="B138">
        <v>0.219204474953134</v>
      </c>
      <c r="C138">
        <v>-1.2541002940097901</v>
      </c>
      <c r="D138">
        <v>3.1162914488350899</v>
      </c>
      <c r="E138">
        <v>-0.40243357035125599</v>
      </c>
      <c r="F138">
        <v>0.68736496807215897</v>
      </c>
      <c r="G138" t="s">
        <v>42</v>
      </c>
    </row>
    <row r="139" spans="1:7" x14ac:dyDescent="0.25">
      <c r="A139" t="s">
        <v>5492</v>
      </c>
      <c r="B139">
        <v>2.8695222504393101</v>
      </c>
      <c r="C139">
        <v>-1.0843436565245701</v>
      </c>
      <c r="D139">
        <v>1.6998826791661501</v>
      </c>
      <c r="E139">
        <v>-0.63789323217086902</v>
      </c>
      <c r="F139">
        <v>0.52354318360628904</v>
      </c>
      <c r="G139">
        <v>0.77810932219136597</v>
      </c>
    </row>
    <row r="140" spans="1:7" x14ac:dyDescent="0.25">
      <c r="A140" t="s">
        <v>6236</v>
      </c>
      <c r="B140">
        <v>6.5446695904634504</v>
      </c>
      <c r="C140">
        <v>-2.2949479893467299</v>
      </c>
      <c r="D140">
        <v>0.97126510295455804</v>
      </c>
      <c r="E140">
        <v>-2.3628440704454099</v>
      </c>
      <c r="F140">
        <v>1.8135298265328201E-2</v>
      </c>
      <c r="G140">
        <v>0.14036268283075701</v>
      </c>
    </row>
    <row r="141" spans="1:7" x14ac:dyDescent="0.25">
      <c r="A141" t="s">
        <v>5560</v>
      </c>
      <c r="B141">
        <v>1.3500145664589001</v>
      </c>
      <c r="C141">
        <v>-1.15402398253423</v>
      </c>
      <c r="D141">
        <v>2.1090807306360002</v>
      </c>
      <c r="E141">
        <v>-0.54716918407681503</v>
      </c>
      <c r="F141">
        <v>0.58426250511916999</v>
      </c>
      <c r="G141" t="s">
        <v>42</v>
      </c>
    </row>
    <row r="142" spans="1:7" x14ac:dyDescent="0.25">
      <c r="A142" t="s">
        <v>5657</v>
      </c>
      <c r="B142">
        <v>2.0436294032765399</v>
      </c>
      <c r="C142">
        <v>-1.2489512530425899</v>
      </c>
      <c r="D142">
        <v>1.42294992233321</v>
      </c>
      <c r="E142">
        <v>-0.87771975207299302</v>
      </c>
      <c r="F142">
        <v>0.38009582269276798</v>
      </c>
      <c r="G142" t="s">
        <v>42</v>
      </c>
    </row>
    <row r="143" spans="1:7" x14ac:dyDescent="0.25">
      <c r="A143" t="s">
        <v>6120</v>
      </c>
      <c r="B143">
        <v>2.0476459070563102</v>
      </c>
      <c r="C143">
        <v>-1.9059015799608801</v>
      </c>
      <c r="D143">
        <v>1.7286547286135201</v>
      </c>
      <c r="E143">
        <v>-1.10253455962806</v>
      </c>
      <c r="F143">
        <v>0.27022934240623803</v>
      </c>
      <c r="G143" t="s">
        <v>42</v>
      </c>
    </row>
    <row r="144" spans="1:7" x14ac:dyDescent="0.25">
      <c r="A144" t="s">
        <v>5982</v>
      </c>
      <c r="B144">
        <v>1.3995393392381099</v>
      </c>
      <c r="C144">
        <v>-1.6202618104808899</v>
      </c>
      <c r="D144">
        <v>2.04411691023763</v>
      </c>
      <c r="E144">
        <v>-0.79264635127573502</v>
      </c>
      <c r="F144">
        <v>0.42798389536749898</v>
      </c>
      <c r="G144" t="s">
        <v>42</v>
      </c>
    </row>
    <row r="145" spans="1:7" x14ac:dyDescent="0.25">
      <c r="A145" t="s">
        <v>6076</v>
      </c>
      <c r="B145">
        <v>3.2464170885456798</v>
      </c>
      <c r="C145">
        <v>-1.8151738069285901</v>
      </c>
      <c r="D145">
        <v>1.02323787202821</v>
      </c>
      <c r="E145">
        <v>-1.7739509615009099</v>
      </c>
      <c r="F145">
        <v>7.6071262111063603E-2</v>
      </c>
      <c r="G145">
        <v>0.30330708915173299</v>
      </c>
    </row>
    <row r="146" spans="1:7" x14ac:dyDescent="0.25">
      <c r="A146" t="s">
        <v>5923</v>
      </c>
      <c r="B146">
        <v>1.04655200070995</v>
      </c>
      <c r="C146">
        <v>-1.4920331661685899</v>
      </c>
      <c r="D146">
        <v>2.7810182821602498</v>
      </c>
      <c r="E146">
        <v>-0.53650606173275595</v>
      </c>
      <c r="F146">
        <v>0.59160884765014499</v>
      </c>
      <c r="G146" t="s">
        <v>42</v>
      </c>
    </row>
    <row r="147" spans="1:7" x14ac:dyDescent="0.25">
      <c r="A147" t="s">
        <v>6041</v>
      </c>
      <c r="B147">
        <v>2.71394421566551</v>
      </c>
      <c r="C147">
        <v>-1.7604408562693801</v>
      </c>
      <c r="D147">
        <v>1.22919509692455</v>
      </c>
      <c r="E147">
        <v>-1.4321899433816501</v>
      </c>
      <c r="F147">
        <v>0.15208946903078999</v>
      </c>
      <c r="G147">
        <v>0.435314749196895</v>
      </c>
    </row>
    <row r="148" spans="1:7" x14ac:dyDescent="0.25">
      <c r="A148" t="s">
        <v>5778</v>
      </c>
      <c r="B148">
        <v>2.8391127383675299</v>
      </c>
      <c r="C148">
        <v>-1.30765601753845</v>
      </c>
      <c r="D148">
        <v>1.10481984578892</v>
      </c>
      <c r="E148">
        <v>-1.1835920784032401</v>
      </c>
      <c r="F148">
        <v>0.23657457767165499</v>
      </c>
      <c r="G148">
        <v>0.54271903857050596</v>
      </c>
    </row>
    <row r="149" spans="1:7" x14ac:dyDescent="0.25">
      <c r="A149" t="s">
        <v>6280</v>
      </c>
      <c r="B149">
        <v>1.0179310722933099</v>
      </c>
      <c r="C149">
        <v>-2.4783016312750199</v>
      </c>
      <c r="D149">
        <v>2.1541601359730498</v>
      </c>
      <c r="E149">
        <v>-1.1504723302084201</v>
      </c>
      <c r="F149">
        <v>0.24994938426556201</v>
      </c>
      <c r="G149" t="s">
        <v>42</v>
      </c>
    </row>
    <row r="150" spans="1:7" x14ac:dyDescent="0.25">
      <c r="A150" t="s">
        <v>6346</v>
      </c>
      <c r="B150">
        <v>0.58132737246181598</v>
      </c>
      <c r="C150">
        <v>-2.8422636418493501</v>
      </c>
      <c r="D150">
        <v>3.0573854884764899</v>
      </c>
      <c r="E150">
        <v>-0.92963862508082296</v>
      </c>
      <c r="F150">
        <v>0.35255822180441398</v>
      </c>
      <c r="G150" t="s">
        <v>42</v>
      </c>
    </row>
    <row r="151" spans="1:7" x14ac:dyDescent="0.25">
      <c r="A151" t="s">
        <v>6455</v>
      </c>
      <c r="B151">
        <v>1.7954054903749701</v>
      </c>
      <c r="C151">
        <v>-3.9423933686073598</v>
      </c>
      <c r="D151">
        <v>1.6974906493949</v>
      </c>
      <c r="E151">
        <v>-2.3224831135374302</v>
      </c>
      <c r="F151">
        <v>2.0206936645747599E-2</v>
      </c>
      <c r="G151" t="s">
        <v>42</v>
      </c>
    </row>
    <row r="152" spans="1:7" x14ac:dyDescent="0.25">
      <c r="A152" t="s">
        <v>5700</v>
      </c>
      <c r="B152">
        <v>0.193775790820605</v>
      </c>
      <c r="C152">
        <v>-1.2541002940097901</v>
      </c>
      <c r="D152">
        <v>3.1162914488350899</v>
      </c>
      <c r="E152">
        <v>-0.40243357035125599</v>
      </c>
      <c r="F152">
        <v>0.68736496807215897</v>
      </c>
      <c r="G152" t="s">
        <v>42</v>
      </c>
    </row>
    <row r="153" spans="1:7" x14ac:dyDescent="0.25">
      <c r="A153" t="s">
        <v>6104</v>
      </c>
      <c r="B153">
        <v>3.4328025183306798</v>
      </c>
      <c r="C153">
        <v>-1.86656990824695</v>
      </c>
      <c r="D153">
        <v>1.6369433058432801</v>
      </c>
      <c r="E153">
        <v>-1.14027767582663</v>
      </c>
      <c r="F153">
        <v>0.25417063535947998</v>
      </c>
      <c r="G153">
        <v>0.55992333776299497</v>
      </c>
    </row>
    <row r="154" spans="1:7" x14ac:dyDescent="0.25">
      <c r="A154" t="s">
        <v>5801</v>
      </c>
      <c r="B154">
        <v>2.11273178248666</v>
      </c>
      <c r="C154">
        <v>-1.3231881487735</v>
      </c>
      <c r="D154">
        <v>1.14874107921991</v>
      </c>
      <c r="E154">
        <v>-1.15185934647</v>
      </c>
      <c r="F154">
        <v>0.24937887613304299</v>
      </c>
      <c r="G154" t="s">
        <v>42</v>
      </c>
    </row>
    <row r="155" spans="1:7" x14ac:dyDescent="0.25">
      <c r="A155" t="s">
        <v>6399</v>
      </c>
      <c r="B155">
        <v>0.720920453637661</v>
      </c>
      <c r="C155">
        <v>-3.1452519780669199</v>
      </c>
      <c r="D155">
        <v>2.9807262321604702</v>
      </c>
      <c r="E155">
        <v>-1.0551965303392501</v>
      </c>
      <c r="F155">
        <v>0.29133545069149802</v>
      </c>
      <c r="G155" t="s">
        <v>42</v>
      </c>
    </row>
    <row r="156" spans="1:7" x14ac:dyDescent="0.25">
      <c r="A156" t="s">
        <v>5965</v>
      </c>
      <c r="B156">
        <v>0.38299100035318601</v>
      </c>
      <c r="C156">
        <v>-1.56159506406925</v>
      </c>
      <c r="D156">
        <v>3.0961648736224601</v>
      </c>
      <c r="E156">
        <v>-0.50436431127203096</v>
      </c>
      <c r="F156">
        <v>0.61400539233737705</v>
      </c>
      <c r="G156" t="s">
        <v>42</v>
      </c>
    </row>
    <row r="157" spans="1:7" x14ac:dyDescent="0.25">
      <c r="A157" t="s">
        <v>6226</v>
      </c>
      <c r="B157">
        <v>0.37984217266954401</v>
      </c>
      <c r="C157">
        <v>-2.2814290174224401</v>
      </c>
      <c r="D157">
        <v>3.0826933191870398</v>
      </c>
      <c r="E157">
        <v>-0.74007654385292199</v>
      </c>
      <c r="F157">
        <v>0.45925355047555699</v>
      </c>
      <c r="G157" t="s">
        <v>42</v>
      </c>
    </row>
    <row r="158" spans="1:7" x14ac:dyDescent="0.25">
      <c r="A158" t="s">
        <v>5939</v>
      </c>
      <c r="B158">
        <v>117.845222894918</v>
      </c>
      <c r="C158">
        <v>-1.5175482502583799</v>
      </c>
      <c r="D158">
        <v>0.34024934987104699</v>
      </c>
      <c r="E158">
        <v>-4.4601062451214801</v>
      </c>
      <c r="F158" s="1">
        <v>8.1919032915044408E-6</v>
      </c>
      <c r="G158" s="1">
        <v>8.8923110229280702E-4</v>
      </c>
    </row>
    <row r="159" spans="1:7" x14ac:dyDescent="0.25">
      <c r="A159" t="s">
        <v>5655</v>
      </c>
      <c r="B159">
        <v>25.150258611538298</v>
      </c>
      <c r="C159">
        <v>-1.24821880335544</v>
      </c>
      <c r="D159">
        <v>0.44462027969141898</v>
      </c>
      <c r="E159">
        <v>-2.8073816251066002</v>
      </c>
      <c r="F159">
        <v>4.9946032768265298E-3</v>
      </c>
      <c r="G159">
        <v>6.8846245803113604E-2</v>
      </c>
    </row>
    <row r="160" spans="1:7" x14ac:dyDescent="0.25">
      <c r="A160" t="s">
        <v>5952</v>
      </c>
      <c r="B160">
        <v>26.758674096711001</v>
      </c>
      <c r="C160">
        <v>-1.54016788071675</v>
      </c>
      <c r="D160">
        <v>0.58262101323180404</v>
      </c>
      <c r="E160">
        <v>-2.6435158460444601</v>
      </c>
      <c r="F160">
        <v>8.2049924963344002E-3</v>
      </c>
      <c r="G160">
        <v>8.8687541959252505E-2</v>
      </c>
    </row>
    <row r="161" spans="1:7" x14ac:dyDescent="0.25">
      <c r="A161" t="s">
        <v>6240</v>
      </c>
      <c r="B161">
        <v>95.280247046760707</v>
      </c>
      <c r="C161">
        <v>-2.3243521844957602</v>
      </c>
      <c r="D161">
        <v>0.41091006180635098</v>
      </c>
      <c r="E161">
        <v>-5.6565959331294096</v>
      </c>
      <c r="F161" s="1">
        <v>1.5440469101165101E-8</v>
      </c>
      <c r="G161" s="1">
        <v>1.67606292093148E-5</v>
      </c>
    </row>
    <row r="162" spans="1:7" x14ac:dyDescent="0.25">
      <c r="A162" t="s">
        <v>5400</v>
      </c>
      <c r="B162">
        <v>1.27943656003633</v>
      </c>
      <c r="C162">
        <v>-1.0062381913016201</v>
      </c>
      <c r="D162">
        <v>1.87208784178192</v>
      </c>
      <c r="E162">
        <v>-0.53749517989703199</v>
      </c>
      <c r="F162">
        <v>0.59092561352651296</v>
      </c>
      <c r="G162" t="s">
        <v>42</v>
      </c>
    </row>
    <row r="163" spans="1:7" x14ac:dyDescent="0.25">
      <c r="A163" t="s">
        <v>5637</v>
      </c>
      <c r="B163">
        <v>0.126614057556514</v>
      </c>
      <c r="C163">
        <v>-1.2463523253200799</v>
      </c>
      <c r="D163">
        <v>3.1163902663305301</v>
      </c>
      <c r="E163">
        <v>-0.39993460985476198</v>
      </c>
      <c r="F163">
        <v>0.68920467988511502</v>
      </c>
      <c r="G163" t="s">
        <v>42</v>
      </c>
    </row>
    <row r="164" spans="1:7" x14ac:dyDescent="0.25">
      <c r="A164" t="s">
        <v>5768</v>
      </c>
      <c r="B164">
        <v>0.75100598878177605</v>
      </c>
      <c r="C164">
        <v>-1.2941479298529901</v>
      </c>
      <c r="D164">
        <v>2.14106420614364</v>
      </c>
      <c r="E164">
        <v>-0.60444143904676895</v>
      </c>
      <c r="F164">
        <v>0.54555019217527401</v>
      </c>
      <c r="G164" t="s">
        <v>42</v>
      </c>
    </row>
    <row r="165" spans="1:7" x14ac:dyDescent="0.25">
      <c r="A165" t="s">
        <v>5990</v>
      </c>
      <c r="B165">
        <v>0.22350195296681699</v>
      </c>
      <c r="C165">
        <v>-1.6299009924489201</v>
      </c>
      <c r="D165">
        <v>3.1083217207599501</v>
      </c>
      <c r="E165">
        <v>-0.52436688955428801</v>
      </c>
      <c r="F165">
        <v>0.60002338125057497</v>
      </c>
      <c r="G165" t="s">
        <v>42</v>
      </c>
    </row>
    <row r="166" spans="1:7" x14ac:dyDescent="0.25">
      <c r="A166" t="s">
        <v>5666</v>
      </c>
      <c r="B166">
        <v>0.219204474953134</v>
      </c>
      <c r="C166">
        <v>-1.2541002940097901</v>
      </c>
      <c r="D166">
        <v>3.1162914488350899</v>
      </c>
      <c r="E166">
        <v>-0.40243357035125599</v>
      </c>
      <c r="F166">
        <v>0.68736496807215897</v>
      </c>
      <c r="G166" t="s">
        <v>42</v>
      </c>
    </row>
    <row r="167" spans="1:7" x14ac:dyDescent="0.25">
      <c r="A167" t="s">
        <v>6309</v>
      </c>
      <c r="B167">
        <v>6.3587620538079701</v>
      </c>
      <c r="C167">
        <v>-2.6177695968261001</v>
      </c>
      <c r="D167">
        <v>1.12248342530856</v>
      </c>
      <c r="E167">
        <v>-2.3321231635170898</v>
      </c>
      <c r="F167">
        <v>1.9694212808816201E-2</v>
      </c>
      <c r="G167">
        <v>0.14845880558312499</v>
      </c>
    </row>
    <row r="168" spans="1:7" x14ac:dyDescent="0.25">
      <c r="A168" t="s">
        <v>6202</v>
      </c>
      <c r="B168">
        <v>0.86134773176964496</v>
      </c>
      <c r="C168">
        <v>-2.1705694054396498</v>
      </c>
      <c r="D168">
        <v>2.5279445783852101</v>
      </c>
      <c r="E168">
        <v>-0.85863013928341603</v>
      </c>
      <c r="F168">
        <v>0.39054460445538802</v>
      </c>
      <c r="G168" t="s">
        <v>42</v>
      </c>
    </row>
    <row r="169" spans="1:7" x14ac:dyDescent="0.25">
      <c r="A169" t="s">
        <v>6383</v>
      </c>
      <c r="B169">
        <v>0.62373533767723499</v>
      </c>
      <c r="C169">
        <v>-2.9769968859606699</v>
      </c>
      <c r="D169">
        <v>2.6976648023844998</v>
      </c>
      <c r="E169">
        <v>-1.10354588284254</v>
      </c>
      <c r="F169">
        <v>0.26979017764302798</v>
      </c>
      <c r="G169" t="s">
        <v>42</v>
      </c>
    </row>
    <row r="170" spans="1:7" x14ac:dyDescent="0.25">
      <c r="A170" t="s">
        <v>5766</v>
      </c>
      <c r="B170">
        <v>0.52327600035497801</v>
      </c>
      <c r="C170">
        <v>-1.2924299592583299</v>
      </c>
      <c r="D170">
        <v>3.0841808233135102</v>
      </c>
      <c r="E170">
        <v>-0.41905129215796</v>
      </c>
      <c r="F170">
        <v>0.67517864681112105</v>
      </c>
      <c r="G170" t="s">
        <v>42</v>
      </c>
    </row>
    <row r="171" spans="1:7" x14ac:dyDescent="0.25">
      <c r="A171" t="s">
        <v>5765</v>
      </c>
      <c r="B171">
        <v>0.53824736883838298</v>
      </c>
      <c r="C171">
        <v>-1.2924299592583299</v>
      </c>
      <c r="D171">
        <v>3.0841808233135102</v>
      </c>
      <c r="E171">
        <v>-0.41905129215796</v>
      </c>
      <c r="F171">
        <v>0.67517864681112105</v>
      </c>
      <c r="G171" t="s">
        <v>42</v>
      </c>
    </row>
    <row r="172" spans="1:7" x14ac:dyDescent="0.25">
      <c r="A172" t="s">
        <v>5665</v>
      </c>
      <c r="B172">
        <v>0.219204474953134</v>
      </c>
      <c r="C172">
        <v>-1.2541002940097901</v>
      </c>
      <c r="D172">
        <v>3.1162914488350899</v>
      </c>
      <c r="E172">
        <v>-0.40243357035125599</v>
      </c>
      <c r="F172">
        <v>0.68736496807215897</v>
      </c>
      <c r="G172" t="s">
        <v>42</v>
      </c>
    </row>
    <row r="173" spans="1:7" x14ac:dyDescent="0.25">
      <c r="A173" t="s">
        <v>5953</v>
      </c>
      <c r="B173">
        <v>25.510254671348999</v>
      </c>
      <c r="C173">
        <v>-1.5404969961406201</v>
      </c>
      <c r="D173">
        <v>0.57449254724272902</v>
      </c>
      <c r="E173">
        <v>-2.6814916982547801</v>
      </c>
      <c r="F173">
        <v>7.3294733003789504E-3</v>
      </c>
      <c r="G173">
        <v>8.5402926613093497E-2</v>
      </c>
    </row>
    <row r="174" spans="1:7" x14ac:dyDescent="0.25">
      <c r="A174" t="s">
        <v>5516</v>
      </c>
      <c r="B174">
        <v>17.854523634309398</v>
      </c>
      <c r="C174">
        <v>-1.1052600950242499</v>
      </c>
      <c r="D174">
        <v>0.60625124298155997</v>
      </c>
      <c r="E174">
        <v>-1.8231056972164801</v>
      </c>
      <c r="F174">
        <v>6.8287383888280803E-2</v>
      </c>
      <c r="G174">
        <v>0.28816180942452302</v>
      </c>
    </row>
    <row r="175" spans="1:7" x14ac:dyDescent="0.25">
      <c r="A175" t="s">
        <v>5503</v>
      </c>
      <c r="B175">
        <v>34.6425177369115</v>
      </c>
      <c r="C175">
        <v>-1.0960009946561999</v>
      </c>
      <c r="D175">
        <v>0.56946719083975295</v>
      </c>
      <c r="E175">
        <v>-1.92460779529723</v>
      </c>
      <c r="F175">
        <v>5.42784434424756E-2</v>
      </c>
      <c r="G175">
        <v>0.25678233438029202</v>
      </c>
    </row>
    <row r="176" spans="1:7" x14ac:dyDescent="0.25">
      <c r="A176" t="s">
        <v>5958</v>
      </c>
      <c r="B176">
        <v>0.74698016321835403</v>
      </c>
      <c r="C176">
        <v>-1.5438479690749001</v>
      </c>
      <c r="D176">
        <v>2.3794750157396498</v>
      </c>
      <c r="E176">
        <v>-0.64881873474725404</v>
      </c>
      <c r="F176">
        <v>0.51645554649786396</v>
      </c>
      <c r="G176" t="s">
        <v>42</v>
      </c>
    </row>
    <row r="177" spans="1:7" x14ac:dyDescent="0.25">
      <c r="A177" t="s">
        <v>5875</v>
      </c>
      <c r="B177">
        <v>16.264050292786699</v>
      </c>
      <c r="C177">
        <v>-1.4196636526874</v>
      </c>
      <c r="D177">
        <v>0.69486840197261102</v>
      </c>
      <c r="E177">
        <v>-2.0430683689993998</v>
      </c>
      <c r="F177">
        <v>4.10456706051468E-2</v>
      </c>
      <c r="G177">
        <v>0.22462517841551</v>
      </c>
    </row>
    <row r="178" spans="1:7" x14ac:dyDescent="0.25">
      <c r="A178" t="s">
        <v>5491</v>
      </c>
      <c r="B178">
        <v>2.9080630408425399</v>
      </c>
      <c r="C178">
        <v>-1.0830263200313299</v>
      </c>
      <c r="D178">
        <v>1.57481130280965</v>
      </c>
      <c r="E178">
        <v>-0.68771815270761905</v>
      </c>
      <c r="F178">
        <v>0.49163028640740802</v>
      </c>
      <c r="G178">
        <v>0.76101914566166295</v>
      </c>
    </row>
    <row r="179" spans="1:7" x14ac:dyDescent="0.25">
      <c r="A179" t="s">
        <v>6192</v>
      </c>
      <c r="B179">
        <v>0.35532597228623602</v>
      </c>
      <c r="C179">
        <v>-2.1308151944671301</v>
      </c>
      <c r="D179">
        <v>3.0912770434114898</v>
      </c>
      <c r="E179">
        <v>-0.68929932987034703</v>
      </c>
      <c r="F179">
        <v>0.490634919582498</v>
      </c>
      <c r="G179" t="s">
        <v>42</v>
      </c>
    </row>
    <row r="180" spans="1:7" x14ac:dyDescent="0.25">
      <c r="A180" t="s">
        <v>5811</v>
      </c>
      <c r="B180">
        <v>16.3835881603171</v>
      </c>
      <c r="C180">
        <v>-1.3298390748651501</v>
      </c>
      <c r="D180">
        <v>0.68209221030238099</v>
      </c>
      <c r="E180">
        <v>-1.9496470635188901</v>
      </c>
      <c r="F180">
        <v>5.1218199812990098E-2</v>
      </c>
      <c r="G180">
        <v>0.25271525407727602</v>
      </c>
    </row>
    <row r="181" spans="1:7" x14ac:dyDescent="0.25">
      <c r="A181" t="s">
        <v>6274</v>
      </c>
      <c r="B181">
        <v>0.983699567367323</v>
      </c>
      <c r="C181">
        <v>-2.4680385202309498</v>
      </c>
      <c r="D181">
        <v>2.5008751400348501</v>
      </c>
      <c r="E181">
        <v>-0.98686994833199104</v>
      </c>
      <c r="F181">
        <v>0.32370639822244701</v>
      </c>
      <c r="G181" t="s">
        <v>42</v>
      </c>
    </row>
    <row r="182" spans="1:7" x14ac:dyDescent="0.25">
      <c r="A182" t="s">
        <v>5725</v>
      </c>
      <c r="B182">
        <v>0.13429092753112301</v>
      </c>
      <c r="C182">
        <v>-1.2541002940098001</v>
      </c>
      <c r="D182">
        <v>3.1162914488350899</v>
      </c>
      <c r="E182">
        <v>-0.40243357035125699</v>
      </c>
      <c r="F182">
        <v>0.68736496807215897</v>
      </c>
      <c r="G182" t="s">
        <v>42</v>
      </c>
    </row>
    <row r="183" spans="1:7" x14ac:dyDescent="0.25">
      <c r="A183" t="s">
        <v>5920</v>
      </c>
      <c r="B183">
        <v>1.7923835261077801</v>
      </c>
      <c r="C183">
        <v>-1.48639924481594</v>
      </c>
      <c r="D183">
        <v>1.4421352717431</v>
      </c>
      <c r="E183">
        <v>-1.0306933572322501</v>
      </c>
      <c r="F183">
        <v>0.30268464082608798</v>
      </c>
      <c r="G183" t="s">
        <v>42</v>
      </c>
    </row>
    <row r="184" spans="1:7" x14ac:dyDescent="0.25">
      <c r="A184" t="s">
        <v>6396</v>
      </c>
      <c r="B184">
        <v>1.5094110809097001</v>
      </c>
      <c r="C184">
        <v>-3.1060049111764498</v>
      </c>
      <c r="D184">
        <v>1.9624670896088501</v>
      </c>
      <c r="E184">
        <v>-1.58270420310361</v>
      </c>
      <c r="F184">
        <v>0.1134888998718</v>
      </c>
      <c r="G184" t="s">
        <v>42</v>
      </c>
    </row>
    <row r="185" spans="1:7" x14ac:dyDescent="0.25">
      <c r="A185" t="s">
        <v>5409</v>
      </c>
      <c r="B185">
        <v>5.0678141153361196</v>
      </c>
      <c r="C185">
        <v>-1.01072493684525</v>
      </c>
      <c r="D185">
        <v>1.13805950153179</v>
      </c>
      <c r="E185">
        <v>-0.88811255956727297</v>
      </c>
      <c r="F185">
        <v>0.37448020738030302</v>
      </c>
      <c r="G185">
        <v>0.67162042975847802</v>
      </c>
    </row>
    <row r="186" spans="1:7" x14ac:dyDescent="0.25">
      <c r="A186" t="s">
        <v>5662</v>
      </c>
      <c r="B186">
        <v>1.5101501327817499</v>
      </c>
      <c r="C186">
        <v>-1.25376365655935</v>
      </c>
      <c r="D186">
        <v>1.6524183737515701</v>
      </c>
      <c r="E186">
        <v>-0.75874468383745997</v>
      </c>
      <c r="F186">
        <v>0.44800530145108097</v>
      </c>
      <c r="G186" t="s">
        <v>42</v>
      </c>
    </row>
    <row r="187" spans="1:7" x14ac:dyDescent="0.25">
      <c r="A187" t="s">
        <v>6198</v>
      </c>
      <c r="B187">
        <v>1.0934732712770801</v>
      </c>
      <c r="C187">
        <v>-2.15803385104573</v>
      </c>
      <c r="D187">
        <v>1.9559436646058199</v>
      </c>
      <c r="E187">
        <v>-1.1033210670107001</v>
      </c>
      <c r="F187">
        <v>0.26988776105043499</v>
      </c>
      <c r="G187" t="s">
        <v>42</v>
      </c>
    </row>
    <row r="188" spans="1:7" x14ac:dyDescent="0.25">
      <c r="A188" t="s">
        <v>6103</v>
      </c>
      <c r="B188">
        <v>0.496931417400232</v>
      </c>
      <c r="C188">
        <v>-1.8647508501346299</v>
      </c>
      <c r="D188">
        <v>2.95047167637698</v>
      </c>
      <c r="E188">
        <v>-0.63201787872251303</v>
      </c>
      <c r="F188">
        <v>0.52737519460321203</v>
      </c>
      <c r="G188" t="s">
        <v>42</v>
      </c>
    </row>
    <row r="189" spans="1:7" x14ac:dyDescent="0.25">
      <c r="A189" t="s">
        <v>6073</v>
      </c>
      <c r="B189">
        <v>3.8909054859466599</v>
      </c>
      <c r="C189">
        <v>-1.81025647684556</v>
      </c>
      <c r="D189">
        <v>1.3819416638183</v>
      </c>
      <c r="E189">
        <v>-1.3099369707429001</v>
      </c>
      <c r="F189">
        <v>0.190217158860125</v>
      </c>
      <c r="G189">
        <v>0.48480312341095899</v>
      </c>
    </row>
    <row r="190" spans="1:7" x14ac:dyDescent="0.25">
      <c r="A190" t="s">
        <v>5896</v>
      </c>
      <c r="B190">
        <v>74.238158574353307</v>
      </c>
      <c r="C190">
        <v>-1.44769433102039</v>
      </c>
      <c r="D190">
        <v>0.47156099225813702</v>
      </c>
      <c r="E190">
        <v>-3.0700044210355601</v>
      </c>
      <c r="F190">
        <v>2.1405560231627699E-3</v>
      </c>
      <c r="G190">
        <v>4.0944027544373401E-2</v>
      </c>
    </row>
    <row r="191" spans="1:7" x14ac:dyDescent="0.25">
      <c r="A191" t="s">
        <v>6142</v>
      </c>
      <c r="B191">
        <v>22.943764694712598</v>
      </c>
      <c r="C191">
        <v>-1.98182455265497</v>
      </c>
      <c r="D191">
        <v>0.64456992664046597</v>
      </c>
      <c r="E191">
        <v>-3.0746463195767499</v>
      </c>
      <c r="F191">
        <v>2.1075231453310298E-3</v>
      </c>
      <c r="G191">
        <v>4.0490555296581097E-2</v>
      </c>
    </row>
    <row r="192" spans="1:7" x14ac:dyDescent="0.25">
      <c r="A192" t="s">
        <v>5607</v>
      </c>
      <c r="B192">
        <v>19.255290599182199</v>
      </c>
      <c r="C192">
        <v>-1.20310989313551</v>
      </c>
      <c r="D192">
        <v>0.49934873473911201</v>
      </c>
      <c r="E192">
        <v>-2.4093580486673001</v>
      </c>
      <c r="F192">
        <v>1.5980611394621001E-2</v>
      </c>
      <c r="G192">
        <v>0.131826951399276</v>
      </c>
    </row>
    <row r="193" spans="1:7" x14ac:dyDescent="0.25">
      <c r="A193" t="s">
        <v>5737</v>
      </c>
      <c r="B193">
        <v>58.793850134250597</v>
      </c>
      <c r="C193">
        <v>-1.2550147295951799</v>
      </c>
      <c r="D193">
        <v>0.45566069466605202</v>
      </c>
      <c r="E193">
        <v>-2.7542747142475501</v>
      </c>
      <c r="F193">
        <v>5.88223711996258E-3</v>
      </c>
      <c r="G193">
        <v>7.5103718230947594E-2</v>
      </c>
    </row>
    <row r="194" spans="1:7" x14ac:dyDescent="0.25">
      <c r="A194" t="s">
        <v>5858</v>
      </c>
      <c r="B194">
        <v>0.56085222217636599</v>
      </c>
      <c r="C194">
        <v>-1.3961859836608299</v>
      </c>
      <c r="D194">
        <v>3.0786516928004999</v>
      </c>
      <c r="E194">
        <v>-0.453505665134464</v>
      </c>
      <c r="F194">
        <v>0.65018466493833205</v>
      </c>
      <c r="G194" t="s">
        <v>42</v>
      </c>
    </row>
    <row r="195" spans="1:7" x14ac:dyDescent="0.25">
      <c r="A195" t="s">
        <v>6021</v>
      </c>
      <c r="B195">
        <v>4.8697390949235801</v>
      </c>
      <c r="C195">
        <v>-1.7089836420384801</v>
      </c>
      <c r="D195">
        <v>0.97493228216954098</v>
      </c>
      <c r="E195">
        <v>-1.7529254834350601</v>
      </c>
      <c r="F195">
        <v>7.9614798709185794E-2</v>
      </c>
      <c r="G195">
        <v>0.30846081663526198</v>
      </c>
    </row>
    <row r="196" spans="1:7" x14ac:dyDescent="0.25">
      <c r="A196" t="s">
        <v>5928</v>
      </c>
      <c r="B196">
        <v>0.56727239346235903</v>
      </c>
      <c r="C196">
        <v>-1.50763566827474</v>
      </c>
      <c r="D196">
        <v>3.0731261571177599</v>
      </c>
      <c r="E196">
        <v>-0.490586975996045</v>
      </c>
      <c r="F196">
        <v>0.62371859984810296</v>
      </c>
      <c r="G196" t="s">
        <v>42</v>
      </c>
    </row>
    <row r="197" spans="1:7" x14ac:dyDescent="0.25">
      <c r="A197" t="s">
        <v>6453</v>
      </c>
      <c r="B197">
        <v>1.2325269927418601</v>
      </c>
      <c r="C197">
        <v>-3.9230308726367</v>
      </c>
      <c r="D197">
        <v>2.5421771488037299</v>
      </c>
      <c r="E197">
        <v>-1.54317761627381</v>
      </c>
      <c r="F197">
        <v>0.122787686710745</v>
      </c>
      <c r="G197" t="s">
        <v>42</v>
      </c>
    </row>
    <row r="198" spans="1:7" x14ac:dyDescent="0.25">
      <c r="A198" t="s">
        <v>5576</v>
      </c>
      <c r="B198">
        <v>12.556031002233601</v>
      </c>
      <c r="C198">
        <v>-1.16956767766041</v>
      </c>
      <c r="D198">
        <v>0.73830484304812505</v>
      </c>
      <c r="E198">
        <v>-1.5841257018331401</v>
      </c>
      <c r="F198">
        <v>0.11316511660713501</v>
      </c>
      <c r="G198">
        <v>0.370281037157634</v>
      </c>
    </row>
    <row r="199" spans="1:7" x14ac:dyDescent="0.25">
      <c r="A199" t="s">
        <v>6153</v>
      </c>
      <c r="B199">
        <v>1.49539750136922</v>
      </c>
      <c r="C199">
        <v>-2.02816085677197</v>
      </c>
      <c r="D199">
        <v>1.6399300192990101</v>
      </c>
      <c r="E199">
        <v>-1.2367362222193501</v>
      </c>
      <c r="F199">
        <v>0.216185026471684</v>
      </c>
      <c r="G199" t="s">
        <v>42</v>
      </c>
    </row>
    <row r="200" spans="1:7" x14ac:dyDescent="0.25">
      <c r="A200" t="s">
        <v>5415</v>
      </c>
      <c r="B200">
        <v>6.32632573281058</v>
      </c>
      <c r="C200">
        <v>-1.0166577001255199</v>
      </c>
      <c r="D200">
        <v>1.07007919519823</v>
      </c>
      <c r="E200">
        <v>-0.95007706409728598</v>
      </c>
      <c r="F200">
        <v>0.342073096386662</v>
      </c>
      <c r="G200">
        <v>0.64802852727351201</v>
      </c>
    </row>
    <row r="201" spans="1:7" x14ac:dyDescent="0.25">
      <c r="A201" t="s">
        <v>5627</v>
      </c>
      <c r="B201">
        <v>0.90451912521010902</v>
      </c>
      <c r="C201">
        <v>-1.2395828059355101</v>
      </c>
      <c r="D201">
        <v>2.87071947440521</v>
      </c>
      <c r="E201">
        <v>-0.43180213775236298</v>
      </c>
      <c r="F201">
        <v>0.66588522567846298</v>
      </c>
      <c r="G201" t="s">
        <v>42</v>
      </c>
    </row>
    <row r="202" spans="1:7" x14ac:dyDescent="0.25">
      <c r="A202" t="s">
        <v>6194</v>
      </c>
      <c r="B202">
        <v>3.1756010335034599</v>
      </c>
      <c r="C202">
        <v>-2.13262199634379</v>
      </c>
      <c r="D202">
        <v>1.61510851666375</v>
      </c>
      <c r="E202">
        <v>-1.3204202530917399</v>
      </c>
      <c r="F202">
        <v>0.186694745285857</v>
      </c>
      <c r="G202">
        <v>0.48194327231343098</v>
      </c>
    </row>
    <row r="203" spans="1:7" x14ac:dyDescent="0.25">
      <c r="A203" t="s">
        <v>5911</v>
      </c>
      <c r="B203">
        <v>1.9208559699066601</v>
      </c>
      <c r="C203">
        <v>-1.4748009958464201</v>
      </c>
      <c r="D203">
        <v>1.7725974148786201</v>
      </c>
      <c r="E203">
        <v>-0.83199996991274305</v>
      </c>
      <c r="F203">
        <v>0.40540896149015299</v>
      </c>
      <c r="G203" t="s">
        <v>42</v>
      </c>
    </row>
    <row r="204" spans="1:7" x14ac:dyDescent="0.25">
      <c r="A204" t="s">
        <v>5445</v>
      </c>
      <c r="B204">
        <v>48.524180554225801</v>
      </c>
      <c r="C204">
        <v>-1.0482057562954401</v>
      </c>
      <c r="D204">
        <v>0.51743066895485601</v>
      </c>
      <c r="E204">
        <v>-2.0257897708550598</v>
      </c>
      <c r="F204">
        <v>4.2786332616031597E-2</v>
      </c>
      <c r="G204">
        <v>0.227120016330952</v>
      </c>
    </row>
    <row r="205" spans="1:7" x14ac:dyDescent="0.25">
      <c r="A205" t="s">
        <v>5525</v>
      </c>
      <c r="B205">
        <v>14.034547977189501</v>
      </c>
      <c r="C205">
        <v>-1.1194947844205001</v>
      </c>
      <c r="D205">
        <v>0.77637530109188702</v>
      </c>
      <c r="E205">
        <v>-1.4419505397016801</v>
      </c>
      <c r="F205">
        <v>0.14931632714301099</v>
      </c>
      <c r="G205">
        <v>0.431645467679731</v>
      </c>
    </row>
    <row r="206" spans="1:7" x14ac:dyDescent="0.25">
      <c r="A206" t="s">
        <v>6121</v>
      </c>
      <c r="B206">
        <v>44.9515735796478</v>
      </c>
      <c r="C206">
        <v>-1.9083838968408799</v>
      </c>
      <c r="D206">
        <v>0.55678390286826296</v>
      </c>
      <c r="E206">
        <v>-3.4275126974933601</v>
      </c>
      <c r="F206" s="1">
        <v>6.0913781605401098E-4</v>
      </c>
      <c r="G206">
        <v>1.7992356444262E-2</v>
      </c>
    </row>
    <row r="207" spans="1:7" x14ac:dyDescent="0.25">
      <c r="A207" t="s">
        <v>5944</v>
      </c>
      <c r="B207">
        <v>4.9691142732014697</v>
      </c>
      <c r="C207">
        <v>-1.5271809434949699</v>
      </c>
      <c r="D207">
        <v>1.1634459590284401</v>
      </c>
      <c r="E207">
        <v>-1.3126359085644801</v>
      </c>
      <c r="F207">
        <v>0.18930566361507101</v>
      </c>
      <c r="G207">
        <v>0.48480312341095899</v>
      </c>
    </row>
    <row r="208" spans="1:7" x14ac:dyDescent="0.25">
      <c r="A208" t="s">
        <v>5810</v>
      </c>
      <c r="B208">
        <v>2.2381740861995101</v>
      </c>
      <c r="C208">
        <v>-1.3289291213396299</v>
      </c>
      <c r="D208">
        <v>1.5803023557276099</v>
      </c>
      <c r="E208">
        <v>-0.84093345588145596</v>
      </c>
      <c r="F208">
        <v>0.40038521457590898</v>
      </c>
      <c r="G208" t="s">
        <v>42</v>
      </c>
    </row>
    <row r="209" spans="1:7" x14ac:dyDescent="0.25">
      <c r="A209" t="s">
        <v>6044</v>
      </c>
      <c r="B209">
        <v>0.942710072692856</v>
      </c>
      <c r="C209">
        <v>-1.7654775807121199</v>
      </c>
      <c r="D209">
        <v>1.83215477276363</v>
      </c>
      <c r="E209">
        <v>-0.963607227379086</v>
      </c>
      <c r="F209">
        <v>0.33524288196317698</v>
      </c>
      <c r="G209" t="s">
        <v>42</v>
      </c>
    </row>
    <row r="210" spans="1:7" x14ac:dyDescent="0.25">
      <c r="A210" t="s">
        <v>5468</v>
      </c>
      <c r="B210">
        <v>2.3986662151967701</v>
      </c>
      <c r="C210">
        <v>-1.0645416868234101</v>
      </c>
      <c r="D210">
        <v>1.4014385799767299</v>
      </c>
      <c r="E210">
        <v>-0.75960638021045701</v>
      </c>
      <c r="F210">
        <v>0.447489904252308</v>
      </c>
      <c r="G210">
        <v>0.72850185770139497</v>
      </c>
    </row>
    <row r="211" spans="1:7" x14ac:dyDescent="0.25">
      <c r="A211" t="s">
        <v>5557</v>
      </c>
      <c r="B211">
        <v>3.83643998501466</v>
      </c>
      <c r="C211">
        <v>-1.1496428870662501</v>
      </c>
      <c r="D211">
        <v>1.18611403252798</v>
      </c>
      <c r="E211">
        <v>-0.96925156902157195</v>
      </c>
      <c r="F211">
        <v>0.33241968693305002</v>
      </c>
      <c r="G211">
        <v>0.63950654880961699</v>
      </c>
    </row>
    <row r="212" spans="1:7" x14ac:dyDescent="0.25">
      <c r="A212" t="s">
        <v>6018</v>
      </c>
      <c r="B212">
        <v>4.18335924131752</v>
      </c>
      <c r="C212">
        <v>-1.7020486920844</v>
      </c>
      <c r="D212">
        <v>1.1189911546451401</v>
      </c>
      <c r="E212">
        <v>-1.5210564310708601</v>
      </c>
      <c r="F212">
        <v>0.12824567669585399</v>
      </c>
      <c r="G212">
        <v>0.39408544105690102</v>
      </c>
    </row>
    <row r="213" spans="1:7" x14ac:dyDescent="0.25">
      <c r="A213" t="s">
        <v>5571</v>
      </c>
      <c r="B213">
        <v>34.106200957088902</v>
      </c>
      <c r="C213">
        <v>-1.1659851818639699</v>
      </c>
      <c r="D213">
        <v>0.57310392744693095</v>
      </c>
      <c r="E213">
        <v>-2.03450914576386</v>
      </c>
      <c r="F213">
        <v>4.1900287426166603E-2</v>
      </c>
      <c r="G213">
        <v>0.22531820626974</v>
      </c>
    </row>
    <row r="214" spans="1:7" x14ac:dyDescent="0.25">
      <c r="A214" t="s">
        <v>5461</v>
      </c>
      <c r="B214">
        <v>1.70882485966214</v>
      </c>
      <c r="C214">
        <v>-1.05986642052938</v>
      </c>
      <c r="D214">
        <v>1.80505838084033</v>
      </c>
      <c r="E214">
        <v>-0.58716462125505697</v>
      </c>
      <c r="F214">
        <v>0.55709315059865405</v>
      </c>
      <c r="G214" t="s">
        <v>42</v>
      </c>
    </row>
    <row r="215" spans="1:7" x14ac:dyDescent="0.25">
      <c r="A215" t="s">
        <v>6438</v>
      </c>
      <c r="B215">
        <v>0.98568014321113195</v>
      </c>
      <c r="C215">
        <v>-3.5987866415042702</v>
      </c>
      <c r="D215">
        <v>2.3775348069947602</v>
      </c>
      <c r="E215">
        <v>-1.5136630727409499</v>
      </c>
      <c r="F215">
        <v>0.13011131524382499</v>
      </c>
      <c r="G215" t="s">
        <v>42</v>
      </c>
    </row>
    <row r="216" spans="1:7" x14ac:dyDescent="0.25">
      <c r="A216" t="s">
        <v>6333</v>
      </c>
      <c r="B216">
        <v>4.2082220560578198</v>
      </c>
      <c r="C216">
        <v>-2.7480253240177199</v>
      </c>
      <c r="D216">
        <v>1.08283205914525</v>
      </c>
      <c r="E216">
        <v>-2.5378130438684101</v>
      </c>
      <c r="F216">
        <v>1.11547556283058E-2</v>
      </c>
      <c r="G216">
        <v>0.103712952758252</v>
      </c>
    </row>
    <row r="217" spans="1:7" x14ac:dyDescent="0.25">
      <c r="A217" t="s">
        <v>5440</v>
      </c>
      <c r="B217">
        <v>9.7938096035732496</v>
      </c>
      <c r="C217">
        <v>-1.04281116651187</v>
      </c>
      <c r="D217">
        <v>0.70305160628085095</v>
      </c>
      <c r="E217">
        <v>-1.48326404092631</v>
      </c>
      <c r="F217">
        <v>0.13800427222762099</v>
      </c>
      <c r="G217">
        <v>0.41239817619568597</v>
      </c>
    </row>
    <row r="218" spans="1:7" x14ac:dyDescent="0.25">
      <c r="A218" t="s">
        <v>6011</v>
      </c>
      <c r="B218">
        <v>3.08512187047122</v>
      </c>
      <c r="C218">
        <v>-1.6744611339472999</v>
      </c>
      <c r="D218">
        <v>0.94894727420522895</v>
      </c>
      <c r="E218">
        <v>-1.7645460179541701</v>
      </c>
      <c r="F218">
        <v>7.7640094826447598E-2</v>
      </c>
      <c r="G218">
        <v>0.30546504051588103</v>
      </c>
    </row>
    <row r="219" spans="1:7" x14ac:dyDescent="0.25">
      <c r="A219" t="s">
        <v>6296</v>
      </c>
      <c r="B219">
        <v>1.10932730162728</v>
      </c>
      <c r="C219">
        <v>-2.5602999387879</v>
      </c>
      <c r="D219">
        <v>1.90160450132751</v>
      </c>
      <c r="E219">
        <v>-1.3463892923058101</v>
      </c>
      <c r="F219">
        <v>0.17817700235321901</v>
      </c>
      <c r="G219" t="s">
        <v>42</v>
      </c>
    </row>
    <row r="220" spans="1:7" x14ac:dyDescent="0.25">
      <c r="A220" t="s">
        <v>5395</v>
      </c>
      <c r="B220">
        <v>27.171300393803801</v>
      </c>
      <c r="C220">
        <v>-1.00164146377888</v>
      </c>
      <c r="D220">
        <v>0.38919537493819001</v>
      </c>
      <c r="E220">
        <v>-2.5736211894551899</v>
      </c>
      <c r="F220">
        <v>1.00640394194343E-2</v>
      </c>
      <c r="G220">
        <v>9.8002274239679998E-2</v>
      </c>
    </row>
    <row r="221" spans="1:7" x14ac:dyDescent="0.25">
      <c r="A221" t="s">
        <v>5638</v>
      </c>
      <c r="B221">
        <v>0.126614057556514</v>
      </c>
      <c r="C221">
        <v>-1.2463523253200799</v>
      </c>
      <c r="D221">
        <v>3.1163902663305301</v>
      </c>
      <c r="E221">
        <v>-0.39993460985476198</v>
      </c>
      <c r="F221">
        <v>0.68920467988511502</v>
      </c>
      <c r="G221" t="s">
        <v>42</v>
      </c>
    </row>
    <row r="222" spans="1:7" x14ac:dyDescent="0.25">
      <c r="A222" t="s">
        <v>6233</v>
      </c>
      <c r="B222">
        <v>1.33396803882355</v>
      </c>
      <c r="C222">
        <v>-2.2881085721884702</v>
      </c>
      <c r="D222">
        <v>1.87552864503467</v>
      </c>
      <c r="E222">
        <v>-1.21998060559942</v>
      </c>
      <c r="F222">
        <v>0.222472227134518</v>
      </c>
      <c r="G222" t="s">
        <v>42</v>
      </c>
    </row>
    <row r="223" spans="1:7" x14ac:dyDescent="0.25">
      <c r="A223" t="s">
        <v>5886</v>
      </c>
      <c r="B223">
        <v>1.16386486176287</v>
      </c>
      <c r="C223">
        <v>-1.43577556331949</v>
      </c>
      <c r="D223">
        <v>2.1249730322406002</v>
      </c>
      <c r="E223">
        <v>-0.67566766332351302</v>
      </c>
      <c r="F223">
        <v>0.49925167108937801</v>
      </c>
      <c r="G223" t="s">
        <v>42</v>
      </c>
    </row>
    <row r="224" spans="1:7" x14ac:dyDescent="0.25">
      <c r="A224" t="s">
        <v>6361</v>
      </c>
      <c r="B224">
        <v>0.59248704049191403</v>
      </c>
      <c r="C224">
        <v>-2.8677022196082902</v>
      </c>
      <c r="D224">
        <v>3.0564491705349801</v>
      </c>
      <c r="E224">
        <v>-0.93824633082524</v>
      </c>
      <c r="F224">
        <v>0.34811783364566801</v>
      </c>
      <c r="G224" t="s">
        <v>42</v>
      </c>
    </row>
    <row r="225" spans="1:7" x14ac:dyDescent="0.25">
      <c r="A225" t="s">
        <v>6295</v>
      </c>
      <c r="B225">
        <v>0.472432590066164</v>
      </c>
      <c r="C225">
        <v>-2.5591448118081699</v>
      </c>
      <c r="D225">
        <v>3.06896913448734</v>
      </c>
      <c r="E225">
        <v>-0.83387766369167504</v>
      </c>
      <c r="F225">
        <v>0.40434992515527901</v>
      </c>
      <c r="G225" t="s">
        <v>42</v>
      </c>
    </row>
    <row r="226" spans="1:7" x14ac:dyDescent="0.25">
      <c r="A226" t="s">
        <v>6270</v>
      </c>
      <c r="B226">
        <v>1.8657751059516701</v>
      </c>
      <c r="C226">
        <v>-2.4432364646633999</v>
      </c>
      <c r="D226">
        <v>1.8062253245961499</v>
      </c>
      <c r="E226">
        <v>-1.35267534531422</v>
      </c>
      <c r="F226">
        <v>0.176159370183152</v>
      </c>
      <c r="G226" t="s">
        <v>42</v>
      </c>
    </row>
    <row r="227" spans="1:7" x14ac:dyDescent="0.25">
      <c r="A227" t="s">
        <v>5701</v>
      </c>
      <c r="B227">
        <v>0.19749568016397101</v>
      </c>
      <c r="C227">
        <v>-1.2541002940097901</v>
      </c>
      <c r="D227">
        <v>3.1162914488350899</v>
      </c>
      <c r="E227">
        <v>-0.40243357035125599</v>
      </c>
      <c r="F227">
        <v>0.68736496807215897</v>
      </c>
      <c r="G227" t="s">
        <v>42</v>
      </c>
    </row>
    <row r="228" spans="1:7" x14ac:dyDescent="0.25">
      <c r="A228" t="s">
        <v>6324</v>
      </c>
      <c r="B228">
        <v>0.52160541788445802</v>
      </c>
      <c r="C228">
        <v>-2.6940095819991599</v>
      </c>
      <c r="D228">
        <v>3.0631747986265299</v>
      </c>
      <c r="E228">
        <v>-0.87948281084288804</v>
      </c>
      <c r="F228">
        <v>0.379139549126849</v>
      </c>
      <c r="G228" t="s">
        <v>42</v>
      </c>
    </row>
    <row r="229" spans="1:7" x14ac:dyDescent="0.25">
      <c r="A229" t="s">
        <v>6329</v>
      </c>
      <c r="B229">
        <v>3.2006638322289001</v>
      </c>
      <c r="C229">
        <v>-2.7373113744591899</v>
      </c>
      <c r="D229">
        <v>1.4721814118732399</v>
      </c>
      <c r="E229">
        <v>-1.85935738108264</v>
      </c>
      <c r="F229">
        <v>6.2976498542980694E-2</v>
      </c>
      <c r="G229">
        <v>0.27745827155488101</v>
      </c>
    </row>
    <row r="230" spans="1:7" x14ac:dyDescent="0.25">
      <c r="A230" t="s">
        <v>5639</v>
      </c>
      <c r="B230">
        <v>0.126614057556514</v>
      </c>
      <c r="C230">
        <v>-1.2463523253200799</v>
      </c>
      <c r="D230">
        <v>3.1163902663305301</v>
      </c>
      <c r="E230">
        <v>-0.39993460985476198</v>
      </c>
      <c r="F230">
        <v>0.68920467988511502</v>
      </c>
      <c r="G230" t="s">
        <v>42</v>
      </c>
    </row>
    <row r="231" spans="1:7" x14ac:dyDescent="0.25">
      <c r="A231" t="s">
        <v>5561</v>
      </c>
      <c r="B231">
        <v>26.582646708163502</v>
      </c>
      <c r="C231">
        <v>-1.1540449350042601</v>
      </c>
      <c r="D231">
        <v>0.49647837996556099</v>
      </c>
      <c r="E231">
        <v>-2.3244616111668699</v>
      </c>
      <c r="F231">
        <v>2.0100766758808699E-2</v>
      </c>
      <c r="G231">
        <v>0.14893776325383501</v>
      </c>
    </row>
    <row r="232" spans="1:7" x14ac:dyDescent="0.25">
      <c r="A232" t="s">
        <v>5471</v>
      </c>
      <c r="B232">
        <v>11.7460059113286</v>
      </c>
      <c r="C232">
        <v>-1.0661456273027801</v>
      </c>
      <c r="D232">
        <v>0.79488577240924096</v>
      </c>
      <c r="E232">
        <v>-1.3412563972196601</v>
      </c>
      <c r="F232">
        <v>0.17983722124672399</v>
      </c>
      <c r="G232">
        <v>0.47183925955693201</v>
      </c>
    </row>
    <row r="233" spans="1:7" x14ac:dyDescent="0.25">
      <c r="A233" t="s">
        <v>5887</v>
      </c>
      <c r="B233">
        <v>14.070924057465399</v>
      </c>
      <c r="C233">
        <v>-1.4359551482714501</v>
      </c>
      <c r="D233">
        <v>0.775447769353798</v>
      </c>
      <c r="E233">
        <v>-1.85177545802739</v>
      </c>
      <c r="F233">
        <v>6.4058073204508695E-2</v>
      </c>
      <c r="G233">
        <v>0.28010085987308803</v>
      </c>
    </row>
    <row r="234" spans="1:7" x14ac:dyDescent="0.25">
      <c r="A234" t="s">
        <v>5937</v>
      </c>
      <c r="B234">
        <v>12.5072160875708</v>
      </c>
      <c r="C234">
        <v>-1.5160075056670801</v>
      </c>
      <c r="D234">
        <v>0.57680257573792304</v>
      </c>
      <c r="E234">
        <v>-2.6282953118362902</v>
      </c>
      <c r="F234">
        <v>8.5813982446909104E-3</v>
      </c>
      <c r="G234">
        <v>9.0879100435238794E-2</v>
      </c>
    </row>
    <row r="235" spans="1:7" x14ac:dyDescent="0.25">
      <c r="A235" t="s">
        <v>6078</v>
      </c>
      <c r="B235">
        <v>3.1142373389844198</v>
      </c>
      <c r="C235">
        <v>-1.8217562378189101</v>
      </c>
      <c r="D235">
        <v>1.33846192026425</v>
      </c>
      <c r="E235">
        <v>-1.36108185839103</v>
      </c>
      <c r="F235">
        <v>0.17348782206028099</v>
      </c>
      <c r="G235">
        <v>0.46631639932723101</v>
      </c>
    </row>
    <row r="236" spans="1:7" x14ac:dyDescent="0.25">
      <c r="A236" t="s">
        <v>6235</v>
      </c>
      <c r="B236">
        <v>4.8757488463123897</v>
      </c>
      <c r="C236">
        <v>-2.2915891019744299</v>
      </c>
      <c r="D236">
        <v>1.25343069323409</v>
      </c>
      <c r="E236">
        <v>-1.8282535399398001</v>
      </c>
      <c r="F236">
        <v>6.7511509058073904E-2</v>
      </c>
      <c r="G236">
        <v>0.28682482615475202</v>
      </c>
    </row>
    <row r="237" spans="1:7" x14ac:dyDescent="0.25">
      <c r="A237" t="s">
        <v>5907</v>
      </c>
      <c r="B237">
        <v>152.07124464877199</v>
      </c>
      <c r="C237">
        <v>-1.4708689756398099</v>
      </c>
      <c r="D237">
        <v>0.41752382681345201</v>
      </c>
      <c r="E237">
        <v>-3.52283841347572</v>
      </c>
      <c r="F237" s="1">
        <v>4.2695157966225701E-4</v>
      </c>
      <c r="G237">
        <v>1.41513264037673E-2</v>
      </c>
    </row>
    <row r="238" spans="1:7" x14ac:dyDescent="0.25">
      <c r="A238" t="s">
        <v>5405</v>
      </c>
      <c r="B238">
        <v>7.4778782644277602</v>
      </c>
      <c r="C238">
        <v>-1.0078019109874501</v>
      </c>
      <c r="D238">
        <v>0.852322557822906</v>
      </c>
      <c r="E238">
        <v>-1.1824184420997701</v>
      </c>
      <c r="F238">
        <v>0.23703970914647099</v>
      </c>
      <c r="G238">
        <v>0.54284093729640204</v>
      </c>
    </row>
    <row r="239" spans="1:7" x14ac:dyDescent="0.25">
      <c r="A239" t="s">
        <v>5769</v>
      </c>
      <c r="B239">
        <v>2.2074064441837602</v>
      </c>
      <c r="C239">
        <v>-1.2952391819305</v>
      </c>
      <c r="D239">
        <v>1.7407524442273801</v>
      </c>
      <c r="E239">
        <v>-0.74406857001736804</v>
      </c>
      <c r="F239">
        <v>0.45683499265219502</v>
      </c>
      <c r="G239" t="s">
        <v>42</v>
      </c>
    </row>
    <row r="240" spans="1:7" x14ac:dyDescent="0.25">
      <c r="A240" t="s">
        <v>6010</v>
      </c>
      <c r="B240">
        <v>25.119059483052499</v>
      </c>
      <c r="C240">
        <v>-1.6721901192071</v>
      </c>
      <c r="D240">
        <v>0.59803345391188201</v>
      </c>
      <c r="E240">
        <v>-2.7961481222645701</v>
      </c>
      <c r="F240">
        <v>5.1715692331785598E-3</v>
      </c>
      <c r="G240">
        <v>6.9735880777830203E-2</v>
      </c>
    </row>
    <row r="241" spans="1:7" x14ac:dyDescent="0.25">
      <c r="A241" t="s">
        <v>6149</v>
      </c>
      <c r="B241">
        <v>0.32038984837711998</v>
      </c>
      <c r="C241">
        <v>-2.0160163693886801</v>
      </c>
      <c r="D241">
        <v>3.0973942655134898</v>
      </c>
      <c r="E241">
        <v>-0.65087496023192404</v>
      </c>
      <c r="F241">
        <v>0.51512720642651</v>
      </c>
      <c r="G241" t="s">
        <v>42</v>
      </c>
    </row>
    <row r="242" spans="1:7" x14ac:dyDescent="0.25">
      <c r="A242" t="s">
        <v>6351</v>
      </c>
      <c r="B242">
        <v>1.30344358983032</v>
      </c>
      <c r="C242">
        <v>-2.8456691428811798</v>
      </c>
      <c r="D242">
        <v>1.85067788191695</v>
      </c>
      <c r="E242">
        <v>-1.53763611198162</v>
      </c>
      <c r="F242">
        <v>0.124137612671677</v>
      </c>
      <c r="G242" t="s">
        <v>42</v>
      </c>
    </row>
    <row r="243" spans="1:7" x14ac:dyDescent="0.25">
      <c r="A243" t="s">
        <v>6093</v>
      </c>
      <c r="B243">
        <v>0.26858185506224702</v>
      </c>
      <c r="C243">
        <v>-1.85008901200826</v>
      </c>
      <c r="D243">
        <v>3.10395378769593</v>
      </c>
      <c r="E243">
        <v>-0.59604270506281598</v>
      </c>
      <c r="F243">
        <v>0.55114669816684503</v>
      </c>
      <c r="G243" t="s">
        <v>42</v>
      </c>
    </row>
    <row r="244" spans="1:7" x14ac:dyDescent="0.25">
      <c r="A244" t="s">
        <v>6372</v>
      </c>
      <c r="B244">
        <v>0.61626349637093203</v>
      </c>
      <c r="C244">
        <v>-2.9197670961029698</v>
      </c>
      <c r="D244">
        <v>3.05458238264583</v>
      </c>
      <c r="E244">
        <v>-0.95586457667378799</v>
      </c>
      <c r="F244">
        <v>0.339140657622996</v>
      </c>
      <c r="G244" t="s">
        <v>42</v>
      </c>
    </row>
    <row r="245" spans="1:7" x14ac:dyDescent="0.25">
      <c r="A245" t="s">
        <v>5964</v>
      </c>
      <c r="B245">
        <v>1.163847984962</v>
      </c>
      <c r="C245">
        <v>-1.55903963167354</v>
      </c>
      <c r="D245">
        <v>1.7283785237484099</v>
      </c>
      <c r="E245">
        <v>-0.90202441782971299</v>
      </c>
      <c r="F245">
        <v>0.36704389682405197</v>
      </c>
      <c r="G245" t="s">
        <v>42</v>
      </c>
    </row>
    <row r="246" spans="1:7" x14ac:dyDescent="0.25">
      <c r="A246" t="s">
        <v>5796</v>
      </c>
      <c r="B246">
        <v>3.53443712232301</v>
      </c>
      <c r="C246">
        <v>-1.32066907276677</v>
      </c>
      <c r="D246">
        <v>1.2211534869709999</v>
      </c>
      <c r="E246">
        <v>-1.0814931021018599</v>
      </c>
      <c r="F246">
        <v>0.279477827405617</v>
      </c>
      <c r="G246">
        <v>0.58736337202090505</v>
      </c>
    </row>
    <row r="247" spans="1:7" x14ac:dyDescent="0.25">
      <c r="A247" t="s">
        <v>6408</v>
      </c>
      <c r="B247">
        <v>3.6148566827387301</v>
      </c>
      <c r="C247">
        <v>-3.2427187425756201</v>
      </c>
      <c r="D247">
        <v>1.0754733341968901</v>
      </c>
      <c r="E247">
        <v>-3.0151549457031401</v>
      </c>
      <c r="F247">
        <v>2.56848005207016E-3</v>
      </c>
      <c r="G247">
        <v>4.6780559919469999E-2</v>
      </c>
    </row>
    <row r="248" spans="1:7" x14ac:dyDescent="0.25">
      <c r="A248" t="s">
        <v>5623</v>
      </c>
      <c r="B248">
        <v>10.596488990413</v>
      </c>
      <c r="C248">
        <v>-1.2331190494764499</v>
      </c>
      <c r="D248">
        <v>0.74489675026517799</v>
      </c>
      <c r="E248">
        <v>-1.65542278045577</v>
      </c>
      <c r="F248">
        <v>9.7838768208515406E-2</v>
      </c>
      <c r="G248">
        <v>0.34475256198292098</v>
      </c>
    </row>
    <row r="249" spans="1:7" x14ac:dyDescent="0.25">
      <c r="A249" t="s">
        <v>5830</v>
      </c>
      <c r="B249">
        <v>2.34911460497834</v>
      </c>
      <c r="C249">
        <v>-1.3627088804879901</v>
      </c>
      <c r="D249">
        <v>1.72350644242851</v>
      </c>
      <c r="E249">
        <v>-0.79066074076744797</v>
      </c>
      <c r="F249">
        <v>0.42914199144625198</v>
      </c>
      <c r="G249" t="s">
        <v>42</v>
      </c>
    </row>
    <row r="250" spans="1:7" x14ac:dyDescent="0.25">
      <c r="A250" t="s">
        <v>5640</v>
      </c>
      <c r="B250">
        <v>0.126614057556514</v>
      </c>
      <c r="C250">
        <v>-1.2463523253200799</v>
      </c>
      <c r="D250">
        <v>3.1163902663305301</v>
      </c>
      <c r="E250">
        <v>-0.39993460985476198</v>
      </c>
      <c r="F250">
        <v>0.68920467988511502</v>
      </c>
      <c r="G250" t="s">
        <v>42</v>
      </c>
    </row>
    <row r="251" spans="1:7" x14ac:dyDescent="0.25">
      <c r="A251" t="s">
        <v>6054</v>
      </c>
      <c r="B251">
        <v>0.477168477048109</v>
      </c>
      <c r="C251">
        <v>-1.78480998030299</v>
      </c>
      <c r="D251">
        <v>2.9830519167277898</v>
      </c>
      <c r="E251">
        <v>-0.59831676756763097</v>
      </c>
      <c r="F251">
        <v>0.54962859054791902</v>
      </c>
      <c r="G251" t="s">
        <v>42</v>
      </c>
    </row>
    <row r="252" spans="1:7" x14ac:dyDescent="0.25">
      <c r="A252" t="s">
        <v>6368</v>
      </c>
      <c r="B252">
        <v>0.93534036730650105</v>
      </c>
      <c r="C252">
        <v>-2.9049943342829798</v>
      </c>
      <c r="D252">
        <v>2.4844422993467399</v>
      </c>
      <c r="E252">
        <v>-1.1692742210381799</v>
      </c>
      <c r="F252">
        <v>0.24229316597238901</v>
      </c>
      <c r="G252" t="s">
        <v>42</v>
      </c>
    </row>
    <row r="253" spans="1:7" x14ac:dyDescent="0.25">
      <c r="A253" t="s">
        <v>5667</v>
      </c>
      <c r="B253">
        <v>0.22871191472972099</v>
      </c>
      <c r="C253">
        <v>-1.2541002940097901</v>
      </c>
      <c r="D253">
        <v>3.1162914488350899</v>
      </c>
      <c r="E253">
        <v>-0.40243357035125599</v>
      </c>
      <c r="F253">
        <v>0.68736496807215897</v>
      </c>
      <c r="G253" t="s">
        <v>42</v>
      </c>
    </row>
    <row r="254" spans="1:7" x14ac:dyDescent="0.25">
      <c r="A254" t="s">
        <v>5624</v>
      </c>
      <c r="B254">
        <v>2.0246474442270901</v>
      </c>
      <c r="C254">
        <v>-1.2353089782198401</v>
      </c>
      <c r="D254">
        <v>1.5846805185969399</v>
      </c>
      <c r="E254">
        <v>-0.77953187644003696</v>
      </c>
      <c r="F254">
        <v>0.43566646770928802</v>
      </c>
      <c r="G254" t="s">
        <v>42</v>
      </c>
    </row>
    <row r="255" spans="1:7" x14ac:dyDescent="0.25">
      <c r="A255" t="s">
        <v>6001</v>
      </c>
      <c r="B255">
        <v>2.41271236989658</v>
      </c>
      <c r="C255">
        <v>-1.6630384770278599</v>
      </c>
      <c r="D255">
        <v>1.36309466250661</v>
      </c>
      <c r="E255">
        <v>-1.22004621012137</v>
      </c>
      <c r="F255">
        <v>0.22244735776477301</v>
      </c>
      <c r="G255">
        <v>0.52635772611152398</v>
      </c>
    </row>
    <row r="256" spans="1:7" x14ac:dyDescent="0.25">
      <c r="A256" t="s">
        <v>5849</v>
      </c>
      <c r="B256">
        <v>3.0899918434378701</v>
      </c>
      <c r="C256">
        <v>-1.38404006739833</v>
      </c>
      <c r="D256">
        <v>1.3018355896964799</v>
      </c>
      <c r="E256">
        <v>-1.0631450533020099</v>
      </c>
      <c r="F256">
        <v>0.28771617577838099</v>
      </c>
      <c r="G256">
        <v>0.59731924289730398</v>
      </c>
    </row>
    <row r="257" spans="1:7" x14ac:dyDescent="0.25">
      <c r="A257" t="s">
        <v>5513</v>
      </c>
      <c r="B257">
        <v>15.1776084744802</v>
      </c>
      <c r="C257">
        <v>-1.1022948739545999</v>
      </c>
      <c r="D257">
        <v>0.60967105002372002</v>
      </c>
      <c r="E257">
        <v>-1.8080157716390099</v>
      </c>
      <c r="F257">
        <v>7.0604045951834699E-2</v>
      </c>
      <c r="G257">
        <v>0.29242570721168498</v>
      </c>
    </row>
    <row r="258" spans="1:7" x14ac:dyDescent="0.25">
      <c r="A258" t="s">
        <v>5612</v>
      </c>
      <c r="B258">
        <v>10.283070063381199</v>
      </c>
      <c r="C258">
        <v>-1.20816166225083</v>
      </c>
      <c r="D258">
        <v>0.56716636031174505</v>
      </c>
      <c r="E258">
        <v>-2.1301715806747699</v>
      </c>
      <c r="F258">
        <v>3.3157450416111497E-2</v>
      </c>
      <c r="G258">
        <v>0.19865273718534199</v>
      </c>
    </row>
    <row r="259" spans="1:7" x14ac:dyDescent="0.25">
      <c r="A259" t="s">
        <v>6101</v>
      </c>
      <c r="B259">
        <v>5.6986318481855003</v>
      </c>
      <c r="C259">
        <v>-1.85451058257875</v>
      </c>
      <c r="D259">
        <v>0.850757759721947</v>
      </c>
      <c r="E259">
        <v>-2.1798338732577101</v>
      </c>
      <c r="F259">
        <v>2.9269778063116099E-2</v>
      </c>
      <c r="G259">
        <v>0.18445482779397701</v>
      </c>
    </row>
    <row r="260" spans="1:7" x14ac:dyDescent="0.25">
      <c r="A260" t="s">
        <v>5794</v>
      </c>
      <c r="B260">
        <v>78.325520155502105</v>
      </c>
      <c r="C260">
        <v>-1.3197350858563399</v>
      </c>
      <c r="D260">
        <v>0.46667406329233002</v>
      </c>
      <c r="E260">
        <v>-2.8279589325058501</v>
      </c>
      <c r="F260">
        <v>4.68458156468752E-3</v>
      </c>
      <c r="G260">
        <v>6.6909385374583005E-2</v>
      </c>
    </row>
    <row r="261" spans="1:7" x14ac:dyDescent="0.25">
      <c r="A261" t="s">
        <v>5927</v>
      </c>
      <c r="B261">
        <v>98.427072409908305</v>
      </c>
      <c r="C261">
        <v>-1.5057776833383101</v>
      </c>
      <c r="D261">
        <v>0.43566416384222301</v>
      </c>
      <c r="E261">
        <v>-3.45628079679198</v>
      </c>
      <c r="F261" s="1">
        <v>5.4768446217440801E-4</v>
      </c>
      <c r="G261">
        <v>1.6480481038121501E-2</v>
      </c>
    </row>
    <row r="262" spans="1:7" x14ac:dyDescent="0.25">
      <c r="A262" t="s">
        <v>5777</v>
      </c>
      <c r="B262">
        <v>61.303643660449602</v>
      </c>
      <c r="C262">
        <v>-1.3047058916682299</v>
      </c>
      <c r="D262">
        <v>0.404928962878078</v>
      </c>
      <c r="E262">
        <v>-3.2220611793112699</v>
      </c>
      <c r="F262">
        <v>1.27271956064282E-3</v>
      </c>
      <c r="G262">
        <v>2.8782022564120501E-2</v>
      </c>
    </row>
    <row r="263" spans="1:7" x14ac:dyDescent="0.25">
      <c r="A263" t="s">
        <v>6336</v>
      </c>
      <c r="B263">
        <v>3.93789544620165</v>
      </c>
      <c r="C263">
        <v>-2.7596483329303698</v>
      </c>
      <c r="D263">
        <v>0.97025115156192998</v>
      </c>
      <c r="E263">
        <v>-2.8442618475513601</v>
      </c>
      <c r="F263">
        <v>4.4514449097812804E-3</v>
      </c>
      <c r="G263">
        <v>6.3789352469539096E-2</v>
      </c>
    </row>
    <row r="264" spans="1:7" x14ac:dyDescent="0.25">
      <c r="A264" t="s">
        <v>6144</v>
      </c>
      <c r="B264">
        <v>0.72424895157481195</v>
      </c>
      <c r="C264">
        <v>-1.98619141522191</v>
      </c>
      <c r="D264">
        <v>2.3416536660024798</v>
      </c>
      <c r="E264">
        <v>-0.84820033126957195</v>
      </c>
      <c r="F264">
        <v>0.39632641279785102</v>
      </c>
      <c r="G264" t="s">
        <v>42</v>
      </c>
    </row>
    <row r="265" spans="1:7" x14ac:dyDescent="0.25">
      <c r="A265" t="s">
        <v>5845</v>
      </c>
      <c r="B265">
        <v>216.80162168411599</v>
      </c>
      <c r="C265">
        <v>-1.38037027354127</v>
      </c>
      <c r="D265">
        <v>0.57991932891567299</v>
      </c>
      <c r="E265">
        <v>-2.38027981602592</v>
      </c>
      <c r="F265">
        <v>1.7299496119368499E-2</v>
      </c>
      <c r="G265">
        <v>0.13706818063392301</v>
      </c>
    </row>
    <row r="266" spans="1:7" x14ac:dyDescent="0.25">
      <c r="A266" t="s">
        <v>5630</v>
      </c>
      <c r="B266">
        <v>269.98382195207802</v>
      </c>
      <c r="C266">
        <v>-1.2416185722375099</v>
      </c>
      <c r="D266">
        <v>0.88180968849890795</v>
      </c>
      <c r="E266">
        <v>-1.4080346229253899</v>
      </c>
      <c r="F266">
        <v>0.15912081803896</v>
      </c>
      <c r="G266">
        <v>0.44574360769365501</v>
      </c>
    </row>
    <row r="267" spans="1:7" x14ac:dyDescent="0.25">
      <c r="A267" t="s">
        <v>5450</v>
      </c>
      <c r="B267">
        <v>4.2069709740100096</v>
      </c>
      <c r="C267">
        <v>-1.05314342103987</v>
      </c>
      <c r="D267">
        <v>1.04084392455812</v>
      </c>
      <c r="E267">
        <v>-1.0118168499537199</v>
      </c>
      <c r="F267">
        <v>0.311625631882951</v>
      </c>
      <c r="G267">
        <v>0.62039362385867602</v>
      </c>
    </row>
    <row r="268" spans="1:7" x14ac:dyDescent="0.25">
      <c r="A268" t="s">
        <v>6328</v>
      </c>
      <c r="B268">
        <v>1.2043749724818</v>
      </c>
      <c r="C268">
        <v>-2.7328412069165098</v>
      </c>
      <c r="D268">
        <v>1.8498352973374199</v>
      </c>
      <c r="E268">
        <v>-1.4773429887785301</v>
      </c>
      <c r="F268">
        <v>0.13958372004030201</v>
      </c>
      <c r="G268" t="s">
        <v>42</v>
      </c>
    </row>
    <row r="269" spans="1:7" x14ac:dyDescent="0.25">
      <c r="A269" t="s">
        <v>6016</v>
      </c>
      <c r="B269">
        <v>1.2322139835891399</v>
      </c>
      <c r="C269">
        <v>-1.7006964396599</v>
      </c>
      <c r="D269">
        <v>1.6849725021925599</v>
      </c>
      <c r="E269">
        <v>-1.0093318659188</v>
      </c>
      <c r="F269">
        <v>0.31281550255386598</v>
      </c>
      <c r="G269" t="s">
        <v>42</v>
      </c>
    </row>
    <row r="270" spans="1:7" x14ac:dyDescent="0.25">
      <c r="A270" t="s">
        <v>6094</v>
      </c>
      <c r="B270">
        <v>0.26858185506224702</v>
      </c>
      <c r="C270">
        <v>-1.85008901200826</v>
      </c>
      <c r="D270">
        <v>3.10395378769593</v>
      </c>
      <c r="E270">
        <v>-0.59604270506281598</v>
      </c>
      <c r="F270">
        <v>0.55114669816684503</v>
      </c>
      <c r="G270" t="s">
        <v>42</v>
      </c>
    </row>
    <row r="271" spans="1:7" x14ac:dyDescent="0.25">
      <c r="A271" t="s">
        <v>5817</v>
      </c>
      <c r="B271">
        <v>2.6365068346993499</v>
      </c>
      <c r="C271">
        <v>-1.34076244395236</v>
      </c>
      <c r="D271">
        <v>1.2501137848500701</v>
      </c>
      <c r="E271">
        <v>-1.07251232663846</v>
      </c>
      <c r="F271">
        <v>0.28348998036373602</v>
      </c>
      <c r="G271">
        <v>0.59292557550064595</v>
      </c>
    </row>
    <row r="272" spans="1:7" x14ac:dyDescent="0.25">
      <c r="A272" t="s">
        <v>5919</v>
      </c>
      <c r="B272">
        <v>6.53250299642563</v>
      </c>
      <c r="C272">
        <v>-1.4849480655292899</v>
      </c>
      <c r="D272">
        <v>0.90734491352249602</v>
      </c>
      <c r="E272">
        <v>-1.6365860913513299</v>
      </c>
      <c r="F272">
        <v>0.10171698373651999</v>
      </c>
      <c r="G272">
        <v>0.35389033924997798</v>
      </c>
    </row>
    <row r="273" spans="1:7" x14ac:dyDescent="0.25">
      <c r="A273" t="s">
        <v>5792</v>
      </c>
      <c r="B273">
        <v>0.48969073667245999</v>
      </c>
      <c r="C273">
        <v>-1.31964600722008</v>
      </c>
      <c r="D273">
        <v>3.0826930840017002</v>
      </c>
      <c r="E273">
        <v>-0.42808219023446498</v>
      </c>
      <c r="F273">
        <v>0.66859128270938994</v>
      </c>
      <c r="G273" t="s">
        <v>42</v>
      </c>
    </row>
    <row r="274" spans="1:7" x14ac:dyDescent="0.25">
      <c r="A274" t="s">
        <v>6472</v>
      </c>
      <c r="B274">
        <v>2.0574458373068598</v>
      </c>
      <c r="C274">
        <v>-4.6615172580413704</v>
      </c>
      <c r="D274">
        <v>1.9792768676703101</v>
      </c>
      <c r="E274">
        <v>-2.3551617937758</v>
      </c>
      <c r="F274">
        <v>1.8514642354176099E-2</v>
      </c>
      <c r="G274" t="s">
        <v>42</v>
      </c>
    </row>
    <row r="275" spans="1:7" x14ac:dyDescent="0.25">
      <c r="A275" t="s">
        <v>5508</v>
      </c>
      <c r="B275">
        <v>57.861182393823</v>
      </c>
      <c r="C275">
        <v>-1.0990687430044199</v>
      </c>
      <c r="D275">
        <v>0.35693989180535302</v>
      </c>
      <c r="E275">
        <v>-3.07914236608713</v>
      </c>
      <c r="F275">
        <v>2.07597451684445E-3</v>
      </c>
      <c r="G275">
        <v>4.0240541750618801E-2</v>
      </c>
    </row>
    <row r="276" spans="1:7" x14ac:dyDescent="0.25">
      <c r="A276" t="s">
        <v>6086</v>
      </c>
      <c r="B276">
        <v>1.05425261558067</v>
      </c>
      <c r="C276">
        <v>-1.8325161497015801</v>
      </c>
      <c r="D276">
        <v>2.4337808373375398</v>
      </c>
      <c r="E276">
        <v>-0.75295035674053701</v>
      </c>
      <c r="F276">
        <v>0.45147974613429698</v>
      </c>
      <c r="G276" t="s">
        <v>42</v>
      </c>
    </row>
    <row r="277" spans="1:7" x14ac:dyDescent="0.25">
      <c r="A277" t="s">
        <v>5432</v>
      </c>
      <c r="B277">
        <v>84.242495472065201</v>
      </c>
      <c r="C277">
        <v>-1.0330758987831199</v>
      </c>
      <c r="D277">
        <v>0.39916133408947102</v>
      </c>
      <c r="E277">
        <v>-2.5881161589452999</v>
      </c>
      <c r="F277">
        <v>9.6502432189120094E-3</v>
      </c>
      <c r="G277">
        <v>9.7204029793663396E-2</v>
      </c>
    </row>
    <row r="278" spans="1:7" x14ac:dyDescent="0.25">
      <c r="A278" t="s">
        <v>5498</v>
      </c>
      <c r="B278">
        <v>513.99913570495903</v>
      </c>
      <c r="C278">
        <v>-1.0916861920655401</v>
      </c>
      <c r="D278">
        <v>0.32613082456639098</v>
      </c>
      <c r="E278">
        <v>-3.3473873361004798</v>
      </c>
      <c r="F278" s="1">
        <v>8.1577139616069297E-4</v>
      </c>
      <c r="G278">
        <v>2.1715994042019099E-2</v>
      </c>
    </row>
    <row r="279" spans="1:7" x14ac:dyDescent="0.25">
      <c r="A279" t="s">
        <v>5497</v>
      </c>
      <c r="B279">
        <v>66.092553406886395</v>
      </c>
      <c r="C279">
        <v>-1.0906309916778201</v>
      </c>
      <c r="D279">
        <v>0.39716334937463699</v>
      </c>
      <c r="E279">
        <v>-2.7460514506061702</v>
      </c>
      <c r="F279">
        <v>6.0317303482547201E-3</v>
      </c>
      <c r="G279">
        <v>7.5514958543200394E-2</v>
      </c>
    </row>
    <row r="280" spans="1:7" x14ac:dyDescent="0.25">
      <c r="A280" t="s">
        <v>6469</v>
      </c>
      <c r="B280">
        <v>1.6316735577371599</v>
      </c>
      <c r="C280">
        <v>-4.3512019443726402</v>
      </c>
      <c r="D280">
        <v>2.0643609089775898</v>
      </c>
      <c r="E280">
        <v>-2.1077719140339801</v>
      </c>
      <c r="F280">
        <v>3.50507233657417E-2</v>
      </c>
      <c r="G280" t="s">
        <v>42</v>
      </c>
    </row>
    <row r="281" spans="1:7" x14ac:dyDescent="0.25">
      <c r="A281" t="s">
        <v>6148</v>
      </c>
      <c r="B281">
        <v>1.9390425621837599</v>
      </c>
      <c r="C281">
        <v>-2.0060241916327999</v>
      </c>
      <c r="D281">
        <v>1.9470521564438601</v>
      </c>
      <c r="E281">
        <v>-1.03028785592299</v>
      </c>
      <c r="F281">
        <v>0.30287489811436402</v>
      </c>
      <c r="G281" t="s">
        <v>42</v>
      </c>
    </row>
    <row r="282" spans="1:7" x14ac:dyDescent="0.25">
      <c r="A282" t="s">
        <v>6248</v>
      </c>
      <c r="B282">
        <v>12.557009380213801</v>
      </c>
      <c r="C282">
        <v>-2.3466034365350001</v>
      </c>
      <c r="D282">
        <v>0.91664498432048103</v>
      </c>
      <c r="E282">
        <v>-2.5599915743547799</v>
      </c>
      <c r="F282">
        <v>1.0467470103816901E-2</v>
      </c>
      <c r="G282">
        <v>9.9889571847853298E-2</v>
      </c>
    </row>
    <row r="283" spans="1:7" x14ac:dyDescent="0.25">
      <c r="A283" t="s">
        <v>6169</v>
      </c>
      <c r="B283">
        <v>8.5360985313755897</v>
      </c>
      <c r="C283">
        <v>-2.0736344622853502</v>
      </c>
      <c r="D283">
        <v>0.813253196060573</v>
      </c>
      <c r="E283">
        <v>-2.54980179891098</v>
      </c>
      <c r="F283">
        <v>1.07784176108202E-2</v>
      </c>
      <c r="G283">
        <v>0.100861830315046</v>
      </c>
    </row>
    <row r="284" spans="1:7" x14ac:dyDescent="0.25">
      <c r="A284" t="s">
        <v>5870</v>
      </c>
      <c r="B284">
        <v>2.88886888270775</v>
      </c>
      <c r="C284">
        <v>-1.40926004978673</v>
      </c>
      <c r="D284">
        <v>1.3657411940567299</v>
      </c>
      <c r="E284">
        <v>-1.03186464311055</v>
      </c>
      <c r="F284">
        <v>0.30213553129682702</v>
      </c>
      <c r="G284">
        <v>0.61432990937684295</v>
      </c>
    </row>
    <row r="285" spans="1:7" x14ac:dyDescent="0.25">
      <c r="A285" t="s">
        <v>5946</v>
      </c>
      <c r="B285">
        <v>13.274943828403901</v>
      </c>
      <c r="C285">
        <v>-1.5320186500605599</v>
      </c>
      <c r="D285">
        <v>0.57570254797935705</v>
      </c>
      <c r="E285">
        <v>-2.6611288336967598</v>
      </c>
      <c r="F285">
        <v>7.7879151883180802E-3</v>
      </c>
      <c r="G285">
        <v>8.7696343117092193E-2</v>
      </c>
    </row>
    <row r="286" spans="1:7" x14ac:dyDescent="0.25">
      <c r="A286" t="s">
        <v>6146</v>
      </c>
      <c r="B286">
        <v>8.0911282656330492</v>
      </c>
      <c r="C286">
        <v>-1.9890347852618999</v>
      </c>
      <c r="D286">
        <v>0.84351244379084001</v>
      </c>
      <c r="E286">
        <v>-2.35803846155838</v>
      </c>
      <c r="F286">
        <v>1.8371789369834898E-2</v>
      </c>
      <c r="G286">
        <v>0.14116754069873799</v>
      </c>
    </row>
    <row r="287" spans="1:7" x14ac:dyDescent="0.25">
      <c r="A287" t="s">
        <v>5408</v>
      </c>
      <c r="B287">
        <v>18.366148481969901</v>
      </c>
      <c r="C287">
        <v>-1.0099893918740499</v>
      </c>
      <c r="D287">
        <v>0.86689774660365204</v>
      </c>
      <c r="E287">
        <v>-1.1650617340176599</v>
      </c>
      <c r="F287">
        <v>0.24399400484839301</v>
      </c>
      <c r="G287">
        <v>0.55092741252780897</v>
      </c>
    </row>
    <row r="288" spans="1:7" x14ac:dyDescent="0.25">
      <c r="A288" t="s">
        <v>6113</v>
      </c>
      <c r="B288">
        <v>0.29066368623090799</v>
      </c>
      <c r="C288">
        <v>-1.8854815033364101</v>
      </c>
      <c r="D288">
        <v>3.1027517565282201</v>
      </c>
      <c r="E288">
        <v>-0.60768042411686196</v>
      </c>
      <c r="F288">
        <v>0.54339944893585401</v>
      </c>
      <c r="G288" t="s">
        <v>42</v>
      </c>
    </row>
    <row r="289" spans="1:7" x14ac:dyDescent="0.25">
      <c r="A289" t="s">
        <v>5787</v>
      </c>
      <c r="B289">
        <v>0.555453884894195</v>
      </c>
      <c r="C289">
        <v>-1.31697672563033</v>
      </c>
      <c r="D289">
        <v>3.0828378010245299</v>
      </c>
      <c r="E289">
        <v>-0.42719624275810297</v>
      </c>
      <c r="F289">
        <v>0.66923639773680799</v>
      </c>
      <c r="G289" t="s">
        <v>42</v>
      </c>
    </row>
    <row r="290" spans="1:7" x14ac:dyDescent="0.25">
      <c r="A290" t="s">
        <v>5857</v>
      </c>
      <c r="B290">
        <v>8.57260441043511</v>
      </c>
      <c r="C290">
        <v>-1.39607579857183</v>
      </c>
      <c r="D290">
        <v>0.68558713365697999</v>
      </c>
      <c r="E290">
        <v>-2.0363214681772699</v>
      </c>
      <c r="F290">
        <v>4.1718085465711902E-2</v>
      </c>
      <c r="G290">
        <v>0.22531820626974</v>
      </c>
    </row>
    <row r="291" spans="1:7" x14ac:dyDescent="0.25">
      <c r="A291" t="s">
        <v>6331</v>
      </c>
      <c r="B291">
        <v>2.4035949769312301</v>
      </c>
      <c r="C291">
        <v>-2.7410597444673201</v>
      </c>
      <c r="D291">
        <v>1.6771141567401999</v>
      </c>
      <c r="E291">
        <v>-1.6343906784467801</v>
      </c>
      <c r="F291">
        <v>0.10217684427871</v>
      </c>
      <c r="G291">
        <v>0.35517812534626197</v>
      </c>
    </row>
    <row r="292" spans="1:7" x14ac:dyDescent="0.25">
      <c r="A292" t="s">
        <v>5816</v>
      </c>
      <c r="B292">
        <v>50.692228448644201</v>
      </c>
      <c r="C292">
        <v>-1.3357827442107699</v>
      </c>
      <c r="D292">
        <v>0.32098582465747399</v>
      </c>
      <c r="E292">
        <v>-4.1615007318039297</v>
      </c>
      <c r="F292" s="1">
        <v>3.1616298476225998E-5</v>
      </c>
      <c r="G292">
        <v>2.4083854032240898E-3</v>
      </c>
    </row>
    <row r="293" spans="1:7" x14ac:dyDescent="0.25">
      <c r="A293" t="s">
        <v>6458</v>
      </c>
      <c r="B293">
        <v>4.1831453783831298</v>
      </c>
      <c r="C293">
        <v>-4.0017027388622504</v>
      </c>
      <c r="D293">
        <v>1.51186906011415</v>
      </c>
      <c r="E293">
        <v>-2.6468580146485001</v>
      </c>
      <c r="F293">
        <v>8.1243456542362293E-3</v>
      </c>
      <c r="G293">
        <v>8.8687541959252505E-2</v>
      </c>
    </row>
    <row r="294" spans="1:7" x14ac:dyDescent="0.25">
      <c r="A294" t="s">
        <v>6055</v>
      </c>
      <c r="B294">
        <v>1.3270829336782</v>
      </c>
      <c r="C294">
        <v>-1.7857402546310901</v>
      </c>
      <c r="D294">
        <v>2.0975974645473401</v>
      </c>
      <c r="E294">
        <v>-0.85132647460386202</v>
      </c>
      <c r="F294">
        <v>0.39458802227732598</v>
      </c>
      <c r="G294" t="s">
        <v>42</v>
      </c>
    </row>
    <row r="295" spans="1:7" x14ac:dyDescent="0.25">
      <c r="A295" t="s">
        <v>6065</v>
      </c>
      <c r="B295">
        <v>0.25322811511302901</v>
      </c>
      <c r="C295">
        <v>-1.8032934425359</v>
      </c>
      <c r="D295">
        <v>3.1048496145390199</v>
      </c>
      <c r="E295">
        <v>-0.58079896497777395</v>
      </c>
      <c r="F295">
        <v>0.56137595274004903</v>
      </c>
      <c r="G295" t="s">
        <v>42</v>
      </c>
    </row>
    <row r="296" spans="1:7" x14ac:dyDescent="0.25">
      <c r="A296" t="s">
        <v>5726</v>
      </c>
      <c r="B296">
        <v>0.13429092753112301</v>
      </c>
      <c r="C296">
        <v>-1.2541002940098001</v>
      </c>
      <c r="D296">
        <v>3.1162914488350899</v>
      </c>
      <c r="E296">
        <v>-0.40243357035125699</v>
      </c>
      <c r="F296">
        <v>0.68736496807215897</v>
      </c>
      <c r="G296" t="s">
        <v>42</v>
      </c>
    </row>
    <row r="297" spans="1:7" x14ac:dyDescent="0.25">
      <c r="A297" t="s">
        <v>6414</v>
      </c>
      <c r="B297">
        <v>1.6852406022272699</v>
      </c>
      <c r="C297">
        <v>-3.2738531718258002</v>
      </c>
      <c r="D297">
        <v>1.73403521147932</v>
      </c>
      <c r="E297">
        <v>-1.8879969392506399</v>
      </c>
      <c r="F297">
        <v>5.9026361349519101E-2</v>
      </c>
      <c r="G297" t="s">
        <v>42</v>
      </c>
    </row>
    <row r="298" spans="1:7" x14ac:dyDescent="0.25">
      <c r="A298" t="s">
        <v>6301</v>
      </c>
      <c r="B298">
        <v>2.0242318263378301</v>
      </c>
      <c r="C298">
        <v>-2.5769796215406102</v>
      </c>
      <c r="D298">
        <v>1.5245248004852501</v>
      </c>
      <c r="E298">
        <v>-1.6903494260771299</v>
      </c>
      <c r="F298">
        <v>9.0961124420961006E-2</v>
      </c>
      <c r="G298" t="s">
        <v>42</v>
      </c>
    </row>
    <row r="299" spans="1:7" x14ac:dyDescent="0.25">
      <c r="A299" t="s">
        <v>5476</v>
      </c>
      <c r="B299">
        <v>21.1171470809367</v>
      </c>
      <c r="C299">
        <v>-1.07268988797494</v>
      </c>
      <c r="D299">
        <v>0.48288665532654301</v>
      </c>
      <c r="E299">
        <v>-2.2214113315050201</v>
      </c>
      <c r="F299">
        <v>2.6323114236249098E-2</v>
      </c>
      <c r="G299">
        <v>0.172651000020836</v>
      </c>
    </row>
    <row r="300" spans="1:7" x14ac:dyDescent="0.25">
      <c r="A300" t="s">
        <v>6219</v>
      </c>
      <c r="B300">
        <v>5.9774663710635201</v>
      </c>
      <c r="C300">
        <v>-2.2711835674832699</v>
      </c>
      <c r="D300">
        <v>0.85863933980293705</v>
      </c>
      <c r="E300">
        <v>-2.6450960982110598</v>
      </c>
      <c r="F300">
        <v>8.1667719991911202E-3</v>
      </c>
      <c r="G300">
        <v>8.8687541959252505E-2</v>
      </c>
    </row>
    <row r="301" spans="1:7" x14ac:dyDescent="0.25">
      <c r="A301" t="s">
        <v>6373</v>
      </c>
      <c r="B301">
        <v>0.61626349637093203</v>
      </c>
      <c r="C301">
        <v>-2.9197670961029698</v>
      </c>
      <c r="D301">
        <v>3.05458238264583</v>
      </c>
      <c r="E301">
        <v>-0.95586457667378799</v>
      </c>
      <c r="F301">
        <v>0.339140657622996</v>
      </c>
      <c r="G301" t="s">
        <v>42</v>
      </c>
    </row>
    <row r="302" spans="1:7" x14ac:dyDescent="0.25">
      <c r="A302" t="s">
        <v>5968</v>
      </c>
      <c r="B302">
        <v>4.0865745661443702</v>
      </c>
      <c r="C302">
        <v>-1.56699064183376</v>
      </c>
      <c r="D302">
        <v>1.0619290109489401</v>
      </c>
      <c r="E302">
        <v>-1.4756077154663001</v>
      </c>
      <c r="F302">
        <v>0.14004923269025599</v>
      </c>
      <c r="G302">
        <v>0.41559757966977201</v>
      </c>
    </row>
    <row r="303" spans="1:7" x14ac:dyDescent="0.25">
      <c r="A303" t="s">
        <v>6221</v>
      </c>
      <c r="B303">
        <v>17.220870102540701</v>
      </c>
      <c r="C303">
        <v>-2.27370796824313</v>
      </c>
      <c r="D303">
        <v>0.52489188197264702</v>
      </c>
      <c r="E303">
        <v>-4.3317644001238698</v>
      </c>
      <c r="F303" s="1">
        <v>1.4791917704888099E-5</v>
      </c>
      <c r="G303">
        <v>1.45969333351419E-3</v>
      </c>
    </row>
    <row r="304" spans="1:7" x14ac:dyDescent="0.25">
      <c r="A304" t="s">
        <v>6249</v>
      </c>
      <c r="B304">
        <v>0.41670015511710601</v>
      </c>
      <c r="C304">
        <v>-2.3476121532315699</v>
      </c>
      <c r="D304">
        <v>3.0791867091162302</v>
      </c>
      <c r="E304">
        <v>-0.76241305740935805</v>
      </c>
      <c r="F304">
        <v>0.44581351553738902</v>
      </c>
      <c r="G304" t="s">
        <v>42</v>
      </c>
    </row>
    <row r="305" spans="1:7" x14ac:dyDescent="0.25">
      <c r="A305" t="s">
        <v>5910</v>
      </c>
      <c r="B305">
        <v>2.3046334186004001</v>
      </c>
      <c r="C305">
        <v>-1.4747990122452099</v>
      </c>
      <c r="D305">
        <v>1.4703918881331099</v>
      </c>
      <c r="E305">
        <v>-1.00299724457654</v>
      </c>
      <c r="F305">
        <v>0.31586219071413102</v>
      </c>
      <c r="G305" t="s">
        <v>42</v>
      </c>
    </row>
    <row r="306" spans="1:7" x14ac:dyDescent="0.25">
      <c r="A306" t="s">
        <v>6415</v>
      </c>
      <c r="B306">
        <v>0.79042436423458096</v>
      </c>
      <c r="C306">
        <v>-3.30161364771332</v>
      </c>
      <c r="D306">
        <v>2.8505112352442601</v>
      </c>
      <c r="E306">
        <v>-1.1582531606581701</v>
      </c>
      <c r="F306">
        <v>0.24676073982469099</v>
      </c>
      <c r="G306" t="s">
        <v>42</v>
      </c>
    </row>
    <row r="307" spans="1:7" x14ac:dyDescent="0.25">
      <c r="A307" t="s">
        <v>6358</v>
      </c>
      <c r="B307">
        <v>0.59171475699056697</v>
      </c>
      <c r="C307">
        <v>-2.8605938081093201</v>
      </c>
      <c r="D307">
        <v>3.0567091884840298</v>
      </c>
      <c r="E307">
        <v>-0.93584100799854897</v>
      </c>
      <c r="F307">
        <v>0.34935505413752999</v>
      </c>
      <c r="G307" t="s">
        <v>42</v>
      </c>
    </row>
    <row r="308" spans="1:7" x14ac:dyDescent="0.25">
      <c r="A308" t="s">
        <v>6380</v>
      </c>
      <c r="B308">
        <v>2.7994058033294902</v>
      </c>
      <c r="C308">
        <v>-2.9743516654577999</v>
      </c>
      <c r="D308">
        <v>1.62103917965014</v>
      </c>
      <c r="E308">
        <v>-1.8348425521089</v>
      </c>
      <c r="F308">
        <v>6.65290216749964E-2</v>
      </c>
      <c r="G308">
        <v>0.28629238068665402</v>
      </c>
    </row>
    <row r="309" spans="1:7" x14ac:dyDescent="0.25">
      <c r="A309" t="s">
        <v>5827</v>
      </c>
      <c r="B309">
        <v>4.7319279922789397</v>
      </c>
      <c r="C309">
        <v>-1.36197289857374</v>
      </c>
      <c r="D309">
        <v>1.08047746223573</v>
      </c>
      <c r="E309">
        <v>-1.2605287441679101</v>
      </c>
      <c r="F309">
        <v>0.20747868537345401</v>
      </c>
      <c r="G309">
        <v>0.50919091199270505</v>
      </c>
    </row>
    <row r="310" spans="1:7" x14ac:dyDescent="0.25">
      <c r="A310" t="s">
        <v>6207</v>
      </c>
      <c r="B310">
        <v>1.7955619701158501</v>
      </c>
      <c r="C310">
        <v>-2.2150796486149198</v>
      </c>
      <c r="D310">
        <v>2.0234325836856701</v>
      </c>
      <c r="E310">
        <v>-1.09471383750288</v>
      </c>
      <c r="F310">
        <v>0.27364202444456798</v>
      </c>
      <c r="G310" t="s">
        <v>42</v>
      </c>
    </row>
    <row r="311" spans="1:7" x14ac:dyDescent="0.25">
      <c r="A311" t="s">
        <v>6424</v>
      </c>
      <c r="B311">
        <v>6.8619136636572797</v>
      </c>
      <c r="C311">
        <v>-3.4078608997878801</v>
      </c>
      <c r="D311">
        <v>0.79885785273058896</v>
      </c>
      <c r="E311">
        <v>-4.2659165058457003</v>
      </c>
      <c r="F311" s="1">
        <v>1.9908322888951399E-5</v>
      </c>
      <c r="G311">
        <v>1.7528516276443301E-3</v>
      </c>
    </row>
    <row r="312" spans="1:7" x14ac:dyDescent="0.25">
      <c r="A312" t="s">
        <v>5727</v>
      </c>
      <c r="B312">
        <v>0.13429092753112301</v>
      </c>
      <c r="C312">
        <v>-1.2541002940098001</v>
      </c>
      <c r="D312">
        <v>3.1162914488350899</v>
      </c>
      <c r="E312">
        <v>-0.40243357035125699</v>
      </c>
      <c r="F312">
        <v>0.68736496807215897</v>
      </c>
      <c r="G312" t="s">
        <v>42</v>
      </c>
    </row>
    <row r="313" spans="1:7" x14ac:dyDescent="0.25">
      <c r="A313" t="s">
        <v>5809</v>
      </c>
      <c r="B313">
        <v>13.569988218582999</v>
      </c>
      <c r="C313">
        <v>-1.3281488077352299</v>
      </c>
      <c r="D313">
        <v>0.559783808360654</v>
      </c>
      <c r="E313">
        <v>-2.3726102611376998</v>
      </c>
      <c r="F313">
        <v>1.7662890388998698E-2</v>
      </c>
      <c r="G313">
        <v>0.138184270394653</v>
      </c>
    </row>
    <row r="314" spans="1:7" x14ac:dyDescent="0.25">
      <c r="A314" t="s">
        <v>5912</v>
      </c>
      <c r="B314">
        <v>10.0956542881675</v>
      </c>
      <c r="C314">
        <v>-1.4752289825713001</v>
      </c>
      <c r="D314">
        <v>0.77176116290369601</v>
      </c>
      <c r="E314">
        <v>-1.9115097435336901</v>
      </c>
      <c r="F314">
        <v>5.5939105868076697E-2</v>
      </c>
      <c r="G314">
        <v>0.260329686687233</v>
      </c>
    </row>
    <row r="315" spans="1:7" x14ac:dyDescent="0.25">
      <c r="A315" t="s">
        <v>5961</v>
      </c>
      <c r="B315">
        <v>127.397247407298</v>
      </c>
      <c r="C315">
        <v>-1.5540253413993399</v>
      </c>
      <c r="D315">
        <v>0.64287039662017997</v>
      </c>
      <c r="E315">
        <v>-2.4173229154265798</v>
      </c>
      <c r="F315">
        <v>1.5635139686914899E-2</v>
      </c>
      <c r="G315">
        <v>0.129804544016414</v>
      </c>
    </row>
    <row r="316" spans="1:7" x14ac:dyDescent="0.25">
      <c r="A316" t="s">
        <v>5505</v>
      </c>
      <c r="B316">
        <v>40.664222410673503</v>
      </c>
      <c r="C316">
        <v>-1.0975782987574501</v>
      </c>
      <c r="D316">
        <v>0.42510392316408402</v>
      </c>
      <c r="E316">
        <v>-2.5819058327857398</v>
      </c>
      <c r="F316">
        <v>9.8256390917437902E-3</v>
      </c>
      <c r="G316">
        <v>9.7204029793663396E-2</v>
      </c>
    </row>
    <row r="317" spans="1:7" x14ac:dyDescent="0.25">
      <c r="A317" t="s">
        <v>5757</v>
      </c>
      <c r="B317">
        <v>222.64016709902501</v>
      </c>
      <c r="C317">
        <v>-1.2842934563261199</v>
      </c>
      <c r="D317">
        <v>0.42630824447898702</v>
      </c>
      <c r="E317">
        <v>-3.0125935234860899</v>
      </c>
      <c r="F317">
        <v>2.5902560824909199E-3</v>
      </c>
      <c r="G317">
        <v>4.6780559919469999E-2</v>
      </c>
    </row>
    <row r="318" spans="1:7" x14ac:dyDescent="0.25">
      <c r="A318" t="s">
        <v>5433</v>
      </c>
      <c r="B318">
        <v>148.61041657106199</v>
      </c>
      <c r="C318">
        <v>-1.0330791674401201</v>
      </c>
      <c r="D318">
        <v>0.387790376843829</v>
      </c>
      <c r="E318">
        <v>-2.6640144498896601</v>
      </c>
      <c r="F318">
        <v>7.7214245854524003E-3</v>
      </c>
      <c r="G318">
        <v>8.7696343117092193E-2</v>
      </c>
    </row>
    <row r="319" spans="1:7" x14ac:dyDescent="0.25">
      <c r="A319" t="s">
        <v>5980</v>
      </c>
      <c r="B319">
        <v>130.57499467851099</v>
      </c>
      <c r="C319">
        <v>-1.6090901129172701</v>
      </c>
      <c r="D319">
        <v>0.35966356392006499</v>
      </c>
      <c r="E319">
        <v>-4.4738757948661396</v>
      </c>
      <c r="F319" s="1">
        <v>7.6814372251443104E-6</v>
      </c>
      <c r="G319" s="1">
        <v>8.7770527451517405E-4</v>
      </c>
    </row>
    <row r="320" spans="1:7" x14ac:dyDescent="0.25">
      <c r="A320" t="s">
        <v>5868</v>
      </c>
      <c r="B320">
        <v>192.961550420371</v>
      </c>
      <c r="C320">
        <v>-1.40584642598906</v>
      </c>
      <c r="D320">
        <v>0.37076841026469798</v>
      </c>
      <c r="E320">
        <v>-3.7917103697842101</v>
      </c>
      <c r="F320" s="1">
        <v>1.4961333763601801E-4</v>
      </c>
      <c r="G320">
        <v>6.40731358129397E-3</v>
      </c>
    </row>
    <row r="321" spans="1:7" x14ac:dyDescent="0.25">
      <c r="A321" t="s">
        <v>5625</v>
      </c>
      <c r="B321">
        <v>2.8276155753450798</v>
      </c>
      <c r="C321">
        <v>-1.2367069237217001</v>
      </c>
      <c r="D321">
        <v>0.96468320767647098</v>
      </c>
      <c r="E321">
        <v>-1.2819824309997301</v>
      </c>
      <c r="F321">
        <v>0.199848809413122</v>
      </c>
      <c r="G321">
        <v>0.497559363802624</v>
      </c>
    </row>
    <row r="322" spans="1:7" x14ac:dyDescent="0.25">
      <c r="A322" t="s">
        <v>5837</v>
      </c>
      <c r="B322">
        <v>20.176111823505099</v>
      </c>
      <c r="C322">
        <v>-1.3705326428684601</v>
      </c>
      <c r="D322">
        <v>0.48066752969121901</v>
      </c>
      <c r="E322">
        <v>-2.8513110584958699</v>
      </c>
      <c r="F322">
        <v>4.3539353430144803E-3</v>
      </c>
      <c r="G322">
        <v>6.2806602190594293E-2</v>
      </c>
    </row>
    <row r="323" spans="1:7" x14ac:dyDescent="0.25">
      <c r="A323" t="s">
        <v>5454</v>
      </c>
      <c r="B323">
        <v>0.47108563557429201</v>
      </c>
      <c r="C323">
        <v>-1.05488877414099</v>
      </c>
      <c r="D323">
        <v>3.0026297009594498</v>
      </c>
      <c r="E323">
        <v>-0.35132163443394898</v>
      </c>
      <c r="F323">
        <v>0.72534706617867695</v>
      </c>
      <c r="G323" t="s">
        <v>42</v>
      </c>
    </row>
    <row r="324" spans="1:7" x14ac:dyDescent="0.25">
      <c r="A324" t="s">
        <v>6077</v>
      </c>
      <c r="B324">
        <v>1.2400581612456201</v>
      </c>
      <c r="C324">
        <v>-1.8197921559277399</v>
      </c>
      <c r="D324">
        <v>2.0886262046970501</v>
      </c>
      <c r="E324">
        <v>-0.87128666289605305</v>
      </c>
      <c r="F324">
        <v>0.38359765086311098</v>
      </c>
      <c r="G324" t="s">
        <v>42</v>
      </c>
    </row>
    <row r="325" spans="1:7" x14ac:dyDescent="0.25">
      <c r="A325" t="s">
        <v>6224</v>
      </c>
      <c r="B325">
        <v>0.38741676649874301</v>
      </c>
      <c r="C325">
        <v>-2.2801076605281501</v>
      </c>
      <c r="D325">
        <v>3.08276492536223</v>
      </c>
      <c r="E325">
        <v>-0.73963072622549397</v>
      </c>
      <c r="F325">
        <v>0.45952409235381197</v>
      </c>
      <c r="G325" t="s">
        <v>42</v>
      </c>
    </row>
    <row r="326" spans="1:7" x14ac:dyDescent="0.25">
      <c r="A326" t="s">
        <v>5507</v>
      </c>
      <c r="B326">
        <v>3.8476897803008399</v>
      </c>
      <c r="C326">
        <v>-1.09871513117674</v>
      </c>
      <c r="D326">
        <v>1.35430561865946</v>
      </c>
      <c r="E326">
        <v>-0.81127562053850899</v>
      </c>
      <c r="F326">
        <v>0.41720740724039901</v>
      </c>
      <c r="G326">
        <v>0.70586834574634705</v>
      </c>
    </row>
    <row r="327" spans="1:7" x14ac:dyDescent="0.25">
      <c r="A327" t="s">
        <v>6370</v>
      </c>
      <c r="B327">
        <v>1.29793199305907</v>
      </c>
      <c r="C327">
        <v>-2.9099837206803301</v>
      </c>
      <c r="D327">
        <v>2.3317735498398502</v>
      </c>
      <c r="E327">
        <v>-1.2479701216613299</v>
      </c>
      <c r="F327">
        <v>0.212041999199198</v>
      </c>
      <c r="G327" t="s">
        <v>42</v>
      </c>
    </row>
    <row r="328" spans="1:7" x14ac:dyDescent="0.25">
      <c r="A328" t="s">
        <v>6369</v>
      </c>
      <c r="B328">
        <v>0.92812936361298704</v>
      </c>
      <c r="C328">
        <v>-2.9098252375967402</v>
      </c>
      <c r="D328">
        <v>2.1895797533715</v>
      </c>
      <c r="E328">
        <v>-1.32894233841731</v>
      </c>
      <c r="F328">
        <v>0.18386699418673</v>
      </c>
      <c r="G328" t="s">
        <v>42</v>
      </c>
    </row>
    <row r="329" spans="1:7" x14ac:dyDescent="0.25">
      <c r="A329" t="s">
        <v>5506</v>
      </c>
      <c r="B329">
        <v>5.8552598665656204</v>
      </c>
      <c r="C329">
        <v>-1.0983703789327399</v>
      </c>
      <c r="D329">
        <v>0.90714247659229796</v>
      </c>
      <c r="E329">
        <v>-1.21080250046145</v>
      </c>
      <c r="F329">
        <v>0.22597110665394801</v>
      </c>
      <c r="G329">
        <v>0.53147119886493499</v>
      </c>
    </row>
    <row r="330" spans="1:7" x14ac:dyDescent="0.25">
      <c r="A330" t="s">
        <v>5974</v>
      </c>
      <c r="B330">
        <v>2.9348951595423598</v>
      </c>
      <c r="C330">
        <v>-1.58913994177394</v>
      </c>
      <c r="D330">
        <v>1.55008295663347</v>
      </c>
      <c r="E330">
        <v>-1.0251967063913101</v>
      </c>
      <c r="F330">
        <v>0.305270382013754</v>
      </c>
      <c r="G330">
        <v>0.61610350772846201</v>
      </c>
    </row>
    <row r="331" spans="1:7" x14ac:dyDescent="0.25">
      <c r="A331" t="s">
        <v>5555</v>
      </c>
      <c r="B331">
        <v>0.29114057703453999</v>
      </c>
      <c r="C331">
        <v>-1.14900902105048</v>
      </c>
      <c r="D331">
        <v>3.10832168486631</v>
      </c>
      <c r="E331">
        <v>-0.36965576202898798</v>
      </c>
      <c r="F331">
        <v>0.71163899728399604</v>
      </c>
      <c r="G331" t="s">
        <v>42</v>
      </c>
    </row>
    <row r="332" spans="1:7" x14ac:dyDescent="0.25">
      <c r="A332" t="s">
        <v>5949</v>
      </c>
      <c r="B332">
        <v>205.59331394566399</v>
      </c>
      <c r="C332">
        <v>-1.5367633329032899</v>
      </c>
      <c r="D332">
        <v>0.65831483614624198</v>
      </c>
      <c r="E332">
        <v>-2.3343896393091601</v>
      </c>
      <c r="F332">
        <v>1.9575328803706299E-2</v>
      </c>
      <c r="G332">
        <v>0.148076790358349</v>
      </c>
    </row>
    <row r="333" spans="1:7" x14ac:dyDescent="0.25">
      <c r="A333" t="s">
        <v>5546</v>
      </c>
      <c r="B333">
        <v>161.11052462059001</v>
      </c>
      <c r="C333">
        <v>-1.1427661560450699</v>
      </c>
      <c r="D333">
        <v>0.55197229633019096</v>
      </c>
      <c r="E333">
        <v>-2.07033244900658</v>
      </c>
      <c r="F333">
        <v>3.84212228881246E-2</v>
      </c>
      <c r="G333">
        <v>0.216374772737013</v>
      </c>
    </row>
    <row r="334" spans="1:7" x14ac:dyDescent="0.25">
      <c r="A334" t="s">
        <v>5782</v>
      </c>
      <c r="B334">
        <v>73.066445949780601</v>
      </c>
      <c r="C334">
        <v>-1.31096672281886</v>
      </c>
      <c r="D334">
        <v>0.607431501655743</v>
      </c>
      <c r="E334">
        <v>-2.1582132623109098</v>
      </c>
      <c r="F334">
        <v>3.0911254744165801E-2</v>
      </c>
      <c r="G334">
        <v>0.190108595041314</v>
      </c>
    </row>
    <row r="335" spans="1:7" x14ac:dyDescent="0.25">
      <c r="A335" t="s">
        <v>5998</v>
      </c>
      <c r="B335">
        <v>302.83529121615101</v>
      </c>
      <c r="C335">
        <v>-1.65035520902996</v>
      </c>
      <c r="D335">
        <v>0.57181644410708099</v>
      </c>
      <c r="E335">
        <v>-2.8861625545013299</v>
      </c>
      <c r="F335">
        <v>3.8997068339931E-3</v>
      </c>
      <c r="G335">
        <v>5.9692381753052401E-2</v>
      </c>
    </row>
    <row r="336" spans="1:7" x14ac:dyDescent="0.25">
      <c r="A336" t="s">
        <v>6312</v>
      </c>
      <c r="B336">
        <v>10.2047089654994</v>
      </c>
      <c r="C336">
        <v>-2.6236351099200701</v>
      </c>
      <c r="D336">
        <v>0.79051247492307597</v>
      </c>
      <c r="E336">
        <v>-3.3189041199828799</v>
      </c>
      <c r="F336" s="1">
        <v>9.0371453223257205E-4</v>
      </c>
      <c r="G336">
        <v>2.3081932346787199E-2</v>
      </c>
    </row>
    <row r="337" spans="1:7" x14ac:dyDescent="0.25">
      <c r="A337" t="s">
        <v>6106</v>
      </c>
      <c r="B337">
        <v>13.5670066104071</v>
      </c>
      <c r="C337">
        <v>-1.87481929632403</v>
      </c>
      <c r="D337">
        <v>0.86104410077828097</v>
      </c>
      <c r="E337">
        <v>-2.1773789456653998</v>
      </c>
      <c r="F337">
        <v>2.9452305260787001E-2</v>
      </c>
      <c r="G337">
        <v>0.18453377985907199</v>
      </c>
    </row>
    <row r="338" spans="1:7" x14ac:dyDescent="0.25">
      <c r="A338" t="s">
        <v>6215</v>
      </c>
      <c r="B338">
        <v>0.38755158164121001</v>
      </c>
      <c r="C338">
        <v>-2.2542128048110599</v>
      </c>
      <c r="D338">
        <v>3.0841810719082901</v>
      </c>
      <c r="E338">
        <v>-0.73089509086971405</v>
      </c>
      <c r="F338">
        <v>0.46484323477877099</v>
      </c>
      <c r="G338" t="s">
        <v>42</v>
      </c>
    </row>
    <row r="339" spans="1:7" x14ac:dyDescent="0.25">
      <c r="A339" t="s">
        <v>5702</v>
      </c>
      <c r="B339">
        <v>0.193775790820605</v>
      </c>
      <c r="C339">
        <v>-1.2541002940097901</v>
      </c>
      <c r="D339">
        <v>3.1162914488350899</v>
      </c>
      <c r="E339">
        <v>-0.40243357035125599</v>
      </c>
      <c r="F339">
        <v>0.68736496807215897</v>
      </c>
      <c r="G339" t="s">
        <v>42</v>
      </c>
    </row>
    <row r="340" spans="1:7" x14ac:dyDescent="0.25">
      <c r="A340" t="s">
        <v>6089</v>
      </c>
      <c r="B340">
        <v>6.7405892763808204</v>
      </c>
      <c r="C340">
        <v>-1.8411637907245799</v>
      </c>
      <c r="D340">
        <v>1.00664666750098</v>
      </c>
      <c r="E340">
        <v>-1.829006989409</v>
      </c>
      <c r="F340">
        <v>6.7398561193732998E-2</v>
      </c>
      <c r="G340">
        <v>0.28682482615475202</v>
      </c>
    </row>
    <row r="341" spans="1:7" x14ac:dyDescent="0.25">
      <c r="A341" t="s">
        <v>5421</v>
      </c>
      <c r="B341">
        <v>2.8248497698303701</v>
      </c>
      <c r="C341">
        <v>-1.0223356110917801</v>
      </c>
      <c r="D341">
        <v>1.23599114710222</v>
      </c>
      <c r="E341">
        <v>-0.82713829584349696</v>
      </c>
      <c r="F341">
        <v>0.40815868043464199</v>
      </c>
      <c r="G341">
        <v>0.700371851743813</v>
      </c>
    </row>
    <row r="342" spans="1:7" x14ac:dyDescent="0.25">
      <c r="A342" t="s">
        <v>5743</v>
      </c>
      <c r="B342">
        <v>45.873769444666301</v>
      </c>
      <c r="C342">
        <v>-1.2592891563136299</v>
      </c>
      <c r="D342">
        <v>0.38645104951341702</v>
      </c>
      <c r="E342">
        <v>-3.2585993954453198</v>
      </c>
      <c r="F342">
        <v>1.11963647501285E-3</v>
      </c>
      <c r="G342">
        <v>2.659166588402E-2</v>
      </c>
    </row>
    <row r="343" spans="1:7" x14ac:dyDescent="0.25">
      <c r="A343" t="s">
        <v>5455</v>
      </c>
      <c r="B343">
        <v>0.48085237294337202</v>
      </c>
      <c r="C343">
        <v>-1.05503786683725</v>
      </c>
      <c r="D343">
        <v>2.98234298192676</v>
      </c>
      <c r="E343">
        <v>-0.35376141283241502</v>
      </c>
      <c r="F343">
        <v>0.723517693916092</v>
      </c>
      <c r="G343" t="s">
        <v>42</v>
      </c>
    </row>
    <row r="344" spans="1:7" x14ac:dyDescent="0.25">
      <c r="A344" t="s">
        <v>5843</v>
      </c>
      <c r="B344">
        <v>9.5507705401955292</v>
      </c>
      <c r="C344">
        <v>-1.37865906168145</v>
      </c>
      <c r="D344">
        <v>0.90226759814666402</v>
      </c>
      <c r="E344">
        <v>-1.5279935404012399</v>
      </c>
      <c r="F344">
        <v>0.12651414177749501</v>
      </c>
      <c r="G344">
        <v>0.39153556920733201</v>
      </c>
    </row>
    <row r="345" spans="1:7" x14ac:dyDescent="0.25">
      <c r="A345" t="s">
        <v>6174</v>
      </c>
      <c r="B345">
        <v>1.4098376065778</v>
      </c>
      <c r="C345">
        <v>-2.0894569846894302</v>
      </c>
      <c r="D345">
        <v>2.3271072154888</v>
      </c>
      <c r="E345">
        <v>-0.89787740366339397</v>
      </c>
      <c r="F345">
        <v>0.36925091262686999</v>
      </c>
      <c r="G345" t="s">
        <v>42</v>
      </c>
    </row>
    <row r="346" spans="1:7" x14ac:dyDescent="0.25">
      <c r="A346" t="s">
        <v>5785</v>
      </c>
      <c r="B346">
        <v>1.1301206796146299</v>
      </c>
      <c r="C346">
        <v>-1.3144666040744799</v>
      </c>
      <c r="D346">
        <v>2.1539010010419299</v>
      </c>
      <c r="E346">
        <v>-0.61027252572825597</v>
      </c>
      <c r="F346">
        <v>0.54168129352919403</v>
      </c>
      <c r="G346" t="s">
        <v>42</v>
      </c>
    </row>
    <row r="347" spans="1:7" x14ac:dyDescent="0.25">
      <c r="A347" t="s">
        <v>6107</v>
      </c>
      <c r="B347">
        <v>3.2054493580587402</v>
      </c>
      <c r="C347">
        <v>-1.8765131264203601</v>
      </c>
      <c r="D347">
        <v>1.6221323785394099</v>
      </c>
      <c r="E347">
        <v>-1.1568187351700501</v>
      </c>
      <c r="F347">
        <v>0.24734642572083099</v>
      </c>
      <c r="G347">
        <v>0.55442729646579902</v>
      </c>
    </row>
    <row r="348" spans="1:7" x14ac:dyDescent="0.25">
      <c r="A348" t="s">
        <v>5404</v>
      </c>
      <c r="B348">
        <v>2.2456590249908399</v>
      </c>
      <c r="C348">
        <v>-1.0068295134029099</v>
      </c>
      <c r="D348">
        <v>1.42201451420359</v>
      </c>
      <c r="E348">
        <v>-0.70803040570003595</v>
      </c>
      <c r="F348">
        <v>0.47892637572733199</v>
      </c>
      <c r="G348" t="s">
        <v>42</v>
      </c>
    </row>
    <row r="349" spans="1:7" x14ac:dyDescent="0.25">
      <c r="A349" t="s">
        <v>5856</v>
      </c>
      <c r="B349">
        <v>6.4887142266769802</v>
      </c>
      <c r="C349">
        <v>-1.39295167486077</v>
      </c>
      <c r="D349">
        <v>0.96919331954848698</v>
      </c>
      <c r="E349">
        <v>-1.43722789536942</v>
      </c>
      <c r="F349">
        <v>0.15065324915917599</v>
      </c>
      <c r="G349">
        <v>0.43374524880464999</v>
      </c>
    </row>
    <row r="350" spans="1:7" x14ac:dyDescent="0.25">
      <c r="A350" t="s">
        <v>6047</v>
      </c>
      <c r="B350">
        <v>1.98464025025527</v>
      </c>
      <c r="C350">
        <v>-1.7747081457432501</v>
      </c>
      <c r="D350">
        <v>1.52838401676507</v>
      </c>
      <c r="E350">
        <v>-1.16116638637686</v>
      </c>
      <c r="F350">
        <v>0.24557424153955201</v>
      </c>
      <c r="G350" t="s">
        <v>42</v>
      </c>
    </row>
    <row r="351" spans="1:7" x14ac:dyDescent="0.25">
      <c r="A351" t="s">
        <v>6009</v>
      </c>
      <c r="B351">
        <v>78.223543234744199</v>
      </c>
      <c r="C351">
        <v>-1.6720300280640501</v>
      </c>
      <c r="D351">
        <v>0.42724648328940801</v>
      </c>
      <c r="E351">
        <v>-3.9135021432849499</v>
      </c>
      <c r="F351" s="1">
        <v>9.0967092697607103E-5</v>
      </c>
      <c r="G351">
        <v>4.7587845360603596E-3</v>
      </c>
    </row>
    <row r="352" spans="1:7" x14ac:dyDescent="0.25">
      <c r="A352" t="s">
        <v>5514</v>
      </c>
      <c r="B352">
        <v>9.0229325163367307</v>
      </c>
      <c r="C352">
        <v>-1.10469171762993</v>
      </c>
      <c r="D352">
        <v>0.84842573990641701</v>
      </c>
      <c r="E352">
        <v>-1.30204880129141</v>
      </c>
      <c r="F352">
        <v>0.192899703581318</v>
      </c>
      <c r="G352">
        <v>0.48796328466971201</v>
      </c>
    </row>
    <row r="353" spans="1:7" x14ac:dyDescent="0.25">
      <c r="A353" t="s">
        <v>5874</v>
      </c>
      <c r="B353">
        <v>4.6174047669308802</v>
      </c>
      <c r="C353">
        <v>-1.41942699400693</v>
      </c>
      <c r="D353">
        <v>0.98349244076130604</v>
      </c>
      <c r="E353">
        <v>-1.4432515545398299</v>
      </c>
      <c r="F353">
        <v>0.148949621407197</v>
      </c>
      <c r="G353">
        <v>0.43087225592941403</v>
      </c>
    </row>
    <row r="354" spans="1:7" x14ac:dyDescent="0.25">
      <c r="A354" t="s">
        <v>6037</v>
      </c>
      <c r="B354">
        <v>9.4338549228763302</v>
      </c>
      <c r="C354">
        <v>-1.7459260618588299</v>
      </c>
      <c r="D354">
        <v>0.857268515586039</v>
      </c>
      <c r="E354">
        <v>-2.0366151679620401</v>
      </c>
      <c r="F354">
        <v>4.16886215841673E-2</v>
      </c>
      <c r="G354">
        <v>0.22531820626974</v>
      </c>
    </row>
    <row r="355" spans="1:7" x14ac:dyDescent="0.25">
      <c r="A355" t="s">
        <v>6006</v>
      </c>
      <c r="B355">
        <v>0.63301818850573599</v>
      </c>
      <c r="C355">
        <v>-1.6665827032231699</v>
      </c>
      <c r="D355">
        <v>2.7529578926517502</v>
      </c>
      <c r="E355">
        <v>-0.60537892993991904</v>
      </c>
      <c r="F355">
        <v>0.54492724763007305</v>
      </c>
      <c r="G355" t="s">
        <v>42</v>
      </c>
    </row>
    <row r="356" spans="1:7" x14ac:dyDescent="0.25">
      <c r="A356" t="s">
        <v>5528</v>
      </c>
      <c r="B356">
        <v>36.441293605842397</v>
      </c>
      <c r="C356">
        <v>-1.1211750750071099</v>
      </c>
      <c r="D356">
        <v>0.62086350415351799</v>
      </c>
      <c r="E356">
        <v>-1.80583182536347</v>
      </c>
      <c r="F356">
        <v>7.0944612663186704E-2</v>
      </c>
      <c r="G356">
        <v>0.29242570721168498</v>
      </c>
    </row>
    <row r="357" spans="1:7" x14ac:dyDescent="0.25">
      <c r="A357" t="s">
        <v>5482</v>
      </c>
      <c r="B357">
        <v>105.225730917039</v>
      </c>
      <c r="C357">
        <v>-1.0769569911627701</v>
      </c>
      <c r="D357">
        <v>0.38605499607525601</v>
      </c>
      <c r="E357">
        <v>-2.7896465584215302</v>
      </c>
      <c r="F357">
        <v>5.27656088764365E-3</v>
      </c>
      <c r="G357">
        <v>7.0931354099531704E-2</v>
      </c>
    </row>
    <row r="358" spans="1:7" x14ac:dyDescent="0.25">
      <c r="A358" t="s">
        <v>6066</v>
      </c>
      <c r="B358">
        <v>0.25322811511302901</v>
      </c>
      <c r="C358">
        <v>-1.8032934425359</v>
      </c>
      <c r="D358">
        <v>3.1048496145390199</v>
      </c>
      <c r="E358">
        <v>-0.58079896497777395</v>
      </c>
      <c r="F358">
        <v>0.56137595274004903</v>
      </c>
      <c r="G358" t="s">
        <v>42</v>
      </c>
    </row>
    <row r="359" spans="1:7" x14ac:dyDescent="0.25">
      <c r="A359" t="s">
        <v>5931</v>
      </c>
      <c r="B359">
        <v>0.96957560776514695</v>
      </c>
      <c r="C359">
        <v>-1.5081886834424201</v>
      </c>
      <c r="D359">
        <v>1.9751151179733499</v>
      </c>
      <c r="E359">
        <v>-0.76359533159260096</v>
      </c>
      <c r="F359">
        <v>0.44510843216171098</v>
      </c>
      <c r="G359" t="s">
        <v>42</v>
      </c>
    </row>
    <row r="360" spans="1:7" x14ac:dyDescent="0.25">
      <c r="A360" t="s">
        <v>5579</v>
      </c>
      <c r="B360">
        <v>4.1599406369395799</v>
      </c>
      <c r="C360">
        <v>-1.17082411422695</v>
      </c>
      <c r="D360">
        <v>1.19111273597279</v>
      </c>
      <c r="E360">
        <v>-0.98296666542712097</v>
      </c>
      <c r="F360">
        <v>0.32562384512377901</v>
      </c>
      <c r="G360">
        <v>0.633165577934371</v>
      </c>
    </row>
    <row r="361" spans="1:7" x14ac:dyDescent="0.25">
      <c r="A361" t="s">
        <v>5834</v>
      </c>
      <c r="B361">
        <v>35.666956185671303</v>
      </c>
      <c r="C361">
        <v>-1.36842033443266</v>
      </c>
      <c r="D361">
        <v>1.18191651307052</v>
      </c>
      <c r="E361">
        <v>-1.15779779645993</v>
      </c>
      <c r="F361">
        <v>0.24694656283817301</v>
      </c>
      <c r="G361">
        <v>0.55413022007408197</v>
      </c>
    </row>
    <row r="362" spans="1:7" x14ac:dyDescent="0.25">
      <c r="A362" t="s">
        <v>5530</v>
      </c>
      <c r="B362">
        <v>39.559091612952599</v>
      </c>
      <c r="C362">
        <v>-1.1237001728876801</v>
      </c>
      <c r="D362">
        <v>0.57113455903073296</v>
      </c>
      <c r="E362">
        <v>-1.96748761761975</v>
      </c>
      <c r="F362">
        <v>4.9127022051991501E-2</v>
      </c>
      <c r="G362">
        <v>0.24603175288321399</v>
      </c>
    </row>
    <row r="363" spans="1:7" x14ac:dyDescent="0.25">
      <c r="A363" t="s">
        <v>5447</v>
      </c>
      <c r="B363">
        <v>2.41171064804956</v>
      </c>
      <c r="C363">
        <v>-1.0497134295348001</v>
      </c>
      <c r="D363">
        <v>1.1372762508518</v>
      </c>
      <c r="E363">
        <v>-0.92300655073785998</v>
      </c>
      <c r="F363">
        <v>0.35600379145418498</v>
      </c>
      <c r="G363">
        <v>0.65646620955837998</v>
      </c>
    </row>
    <row r="364" spans="1:7" x14ac:dyDescent="0.25">
      <c r="A364" t="s">
        <v>5804</v>
      </c>
      <c r="B364">
        <v>1.4167125473628499</v>
      </c>
      <c r="C364">
        <v>-1.3255252804158499</v>
      </c>
      <c r="D364">
        <v>1.8563107749493799</v>
      </c>
      <c r="E364">
        <v>-0.71406431417821103</v>
      </c>
      <c r="F364">
        <v>0.47518741124679198</v>
      </c>
      <c r="G364" t="s">
        <v>42</v>
      </c>
    </row>
    <row r="365" spans="1:7" x14ac:dyDescent="0.25">
      <c r="A365" t="s">
        <v>6188</v>
      </c>
      <c r="B365">
        <v>3.7391886105374099</v>
      </c>
      <c r="C365">
        <v>-2.1157709990698002</v>
      </c>
      <c r="D365">
        <v>1.2406555684965701</v>
      </c>
      <c r="E365">
        <v>-1.7053653349041</v>
      </c>
      <c r="F365">
        <v>8.81263093048026E-2</v>
      </c>
      <c r="G365">
        <v>0.326767237405169</v>
      </c>
    </row>
    <row r="366" spans="1:7" x14ac:dyDescent="0.25">
      <c r="A366" t="s">
        <v>5847</v>
      </c>
      <c r="B366">
        <v>3.5244645905458301</v>
      </c>
      <c r="C366">
        <v>-1.38142910256344</v>
      </c>
      <c r="D366">
        <v>1.47787093996921</v>
      </c>
      <c r="E366">
        <v>-0.93474272022171601</v>
      </c>
      <c r="F366">
        <v>0.34992090518982899</v>
      </c>
      <c r="G366">
        <v>0.65320574820904398</v>
      </c>
    </row>
    <row r="367" spans="1:7" x14ac:dyDescent="0.25">
      <c r="A367" t="s">
        <v>5489</v>
      </c>
      <c r="B367">
        <v>0.437915282354645</v>
      </c>
      <c r="C367">
        <v>-1.08082023939128</v>
      </c>
      <c r="D367">
        <v>3.0782405765442</v>
      </c>
      <c r="E367">
        <v>-0.351116234262843</v>
      </c>
      <c r="F367">
        <v>0.72550114917685204</v>
      </c>
      <c r="G367" t="s">
        <v>42</v>
      </c>
    </row>
    <row r="368" spans="1:7" x14ac:dyDescent="0.25">
      <c r="A368" t="s">
        <v>6421</v>
      </c>
      <c r="B368">
        <v>0.83827537691821197</v>
      </c>
      <c r="C368">
        <v>-3.38233689450984</v>
      </c>
      <c r="D368">
        <v>2.4537417979012099</v>
      </c>
      <c r="E368">
        <v>-1.3784404281668401</v>
      </c>
      <c r="F368">
        <v>0.16806734856078701</v>
      </c>
      <c r="G368" t="s">
        <v>42</v>
      </c>
    </row>
    <row r="369" spans="1:7" x14ac:dyDescent="0.25">
      <c r="A369" t="s">
        <v>6459</v>
      </c>
      <c r="B369">
        <v>1.29501796203909</v>
      </c>
      <c r="C369">
        <v>-4.0073772752845302</v>
      </c>
      <c r="D369">
        <v>1.95334857568084</v>
      </c>
      <c r="E369">
        <v>-2.0515423233601502</v>
      </c>
      <c r="F369">
        <v>4.0214162412649503E-2</v>
      </c>
      <c r="G369" t="s">
        <v>42</v>
      </c>
    </row>
    <row r="370" spans="1:7" x14ac:dyDescent="0.25">
      <c r="A370" t="s">
        <v>6304</v>
      </c>
      <c r="B370">
        <v>0.48194002984275103</v>
      </c>
      <c r="C370">
        <v>-2.5841231608766502</v>
      </c>
      <c r="D370">
        <v>3.0678558282473598</v>
      </c>
      <c r="E370">
        <v>-0.84232222944874502</v>
      </c>
      <c r="F370">
        <v>0.39960761148964702</v>
      </c>
      <c r="G370" t="s">
        <v>42</v>
      </c>
    </row>
    <row r="371" spans="1:7" x14ac:dyDescent="0.25">
      <c r="A371" t="s">
        <v>5617</v>
      </c>
      <c r="B371">
        <v>13.411487025328601</v>
      </c>
      <c r="C371">
        <v>-1.21928029958039</v>
      </c>
      <c r="D371">
        <v>0.59620246472266503</v>
      </c>
      <c r="E371">
        <v>-2.04507758978749</v>
      </c>
      <c r="F371">
        <v>4.0847209275618503E-2</v>
      </c>
      <c r="G371">
        <v>0.224449510084927</v>
      </c>
    </row>
    <row r="372" spans="1:7" x14ac:dyDescent="0.25">
      <c r="A372" t="s">
        <v>6203</v>
      </c>
      <c r="B372">
        <v>1.5660037729290699</v>
      </c>
      <c r="C372">
        <v>-2.1728646737536899</v>
      </c>
      <c r="D372">
        <v>1.47666360742486</v>
      </c>
      <c r="E372">
        <v>-1.4714689674941701</v>
      </c>
      <c r="F372">
        <v>0.14116433391057101</v>
      </c>
      <c r="G372" t="s">
        <v>42</v>
      </c>
    </row>
    <row r="373" spans="1:7" x14ac:dyDescent="0.25">
      <c r="A373" t="s">
        <v>5763</v>
      </c>
      <c r="B373">
        <v>5.9447614690491504</v>
      </c>
      <c r="C373">
        <v>-1.2922034229130701</v>
      </c>
      <c r="D373">
        <v>0.81746957114223995</v>
      </c>
      <c r="E373">
        <v>-1.5807358078264599</v>
      </c>
      <c r="F373">
        <v>0.11393845734751699</v>
      </c>
      <c r="G373">
        <v>0.37169104568213401</v>
      </c>
    </row>
    <row r="374" spans="1:7" x14ac:dyDescent="0.25">
      <c r="A374" t="s">
        <v>6252</v>
      </c>
      <c r="B374">
        <v>3.7227598634610199</v>
      </c>
      <c r="C374">
        <v>-2.34997775928802</v>
      </c>
      <c r="D374">
        <v>1.22545764694286</v>
      </c>
      <c r="E374">
        <v>-1.9176327840872101</v>
      </c>
      <c r="F374">
        <v>5.5157590101918799E-2</v>
      </c>
      <c r="G374">
        <v>0.25891270942976302</v>
      </c>
    </row>
    <row r="375" spans="1:7" x14ac:dyDescent="0.25">
      <c r="A375" t="s">
        <v>5973</v>
      </c>
      <c r="B375">
        <v>1.8475307221930499</v>
      </c>
      <c r="C375">
        <v>-1.5866631664516799</v>
      </c>
      <c r="D375">
        <v>1.58228252580047</v>
      </c>
      <c r="E375">
        <v>-1.00276855781428</v>
      </c>
      <c r="F375">
        <v>0.31597254266455499</v>
      </c>
      <c r="G375" t="s">
        <v>42</v>
      </c>
    </row>
    <row r="376" spans="1:7" x14ac:dyDescent="0.25">
      <c r="A376" t="s">
        <v>5989</v>
      </c>
      <c r="B376">
        <v>3.85628504974345</v>
      </c>
      <c r="C376">
        <v>-1.6282681234710501</v>
      </c>
      <c r="D376">
        <v>1.18808720847204</v>
      </c>
      <c r="E376">
        <v>-1.3704954584647899</v>
      </c>
      <c r="F376">
        <v>0.17053229211628201</v>
      </c>
      <c r="G376">
        <v>0.46249294963703802</v>
      </c>
    </row>
    <row r="377" spans="1:7" x14ac:dyDescent="0.25">
      <c r="A377" t="s">
        <v>5966</v>
      </c>
      <c r="B377">
        <v>1.32778817930931</v>
      </c>
      <c r="C377">
        <v>-1.5646552888101399</v>
      </c>
      <c r="D377">
        <v>2.3231007444834302</v>
      </c>
      <c r="E377">
        <v>-0.673520204634112</v>
      </c>
      <c r="F377">
        <v>0.50061639915963096</v>
      </c>
      <c r="G377" t="s">
        <v>42</v>
      </c>
    </row>
    <row r="378" spans="1:7" x14ac:dyDescent="0.25">
      <c r="A378" t="s">
        <v>6128</v>
      </c>
      <c r="B378">
        <v>7.5539566957975604</v>
      </c>
      <c r="C378">
        <v>-1.9395963876098199</v>
      </c>
      <c r="D378">
        <v>0.93437238373346299</v>
      </c>
      <c r="E378">
        <v>-2.0758280332085501</v>
      </c>
      <c r="F378">
        <v>3.7909858650310699E-2</v>
      </c>
      <c r="G378">
        <v>0.215823399476054</v>
      </c>
    </row>
    <row r="379" spans="1:7" x14ac:dyDescent="0.25">
      <c r="A379" t="s">
        <v>6273</v>
      </c>
      <c r="B379">
        <v>3.24400889824605</v>
      </c>
      <c r="C379">
        <v>-2.4561449966621098</v>
      </c>
      <c r="D379">
        <v>1.4799198248277201</v>
      </c>
      <c r="E379">
        <v>-1.65964733727924</v>
      </c>
      <c r="F379">
        <v>9.6985419427392E-2</v>
      </c>
      <c r="G379">
        <v>0.34236641557214298</v>
      </c>
    </row>
    <row r="380" spans="1:7" x14ac:dyDescent="0.25">
      <c r="A380" t="s">
        <v>6452</v>
      </c>
      <c r="B380">
        <v>1.77378775751847</v>
      </c>
      <c r="C380">
        <v>-3.9220748892935799</v>
      </c>
      <c r="D380">
        <v>1.8624827676362801</v>
      </c>
      <c r="E380">
        <v>-2.1058315048311398</v>
      </c>
      <c r="F380">
        <v>3.5218991143298101E-2</v>
      </c>
      <c r="G380" t="s">
        <v>42</v>
      </c>
    </row>
    <row r="381" spans="1:7" x14ac:dyDescent="0.25">
      <c r="A381" t="s">
        <v>5494</v>
      </c>
      <c r="B381">
        <v>13.363554798408</v>
      </c>
      <c r="C381">
        <v>-1.0851632613648901</v>
      </c>
      <c r="D381">
        <v>0.522967432420404</v>
      </c>
      <c r="E381">
        <v>-2.07501116530818</v>
      </c>
      <c r="F381">
        <v>3.79854999840189E-2</v>
      </c>
      <c r="G381">
        <v>0.215823399476054</v>
      </c>
    </row>
    <row r="382" spans="1:7" x14ac:dyDescent="0.25">
      <c r="A382" t="s">
        <v>5533</v>
      </c>
      <c r="B382">
        <v>2.75342285245129</v>
      </c>
      <c r="C382">
        <v>-1.1279533571701501</v>
      </c>
      <c r="D382">
        <v>1.19703613148835</v>
      </c>
      <c r="E382">
        <v>-0.94228848027142598</v>
      </c>
      <c r="F382">
        <v>0.346044964386368</v>
      </c>
      <c r="G382">
        <v>0.65047206092142196</v>
      </c>
    </row>
    <row r="383" spans="1:7" x14ac:dyDescent="0.25">
      <c r="A383" t="s">
        <v>6035</v>
      </c>
      <c r="B383">
        <v>0.282511503731392</v>
      </c>
      <c r="C383">
        <v>-1.73970508284889</v>
      </c>
      <c r="D383">
        <v>3.1060820871428598</v>
      </c>
      <c r="E383">
        <v>-0.56009629946682005</v>
      </c>
      <c r="F383">
        <v>0.57541375441403297</v>
      </c>
      <c r="G383" t="s">
        <v>42</v>
      </c>
    </row>
    <row r="384" spans="1:7" x14ac:dyDescent="0.25">
      <c r="A384" t="s">
        <v>5534</v>
      </c>
      <c r="B384">
        <v>1.94819784991955</v>
      </c>
      <c r="C384">
        <v>-1.12957145860977</v>
      </c>
      <c r="D384">
        <v>1.5833244814957099</v>
      </c>
      <c r="E384">
        <v>-0.71341754126274004</v>
      </c>
      <c r="F384">
        <v>0.47558742176209601</v>
      </c>
      <c r="G384" t="s">
        <v>42</v>
      </c>
    </row>
    <row r="385" spans="1:7" x14ac:dyDescent="0.25">
      <c r="A385" t="s">
        <v>5529</v>
      </c>
      <c r="B385">
        <v>11.4126258487779</v>
      </c>
      <c r="C385">
        <v>-1.12311435144744</v>
      </c>
      <c r="D385">
        <v>0.79181280098181495</v>
      </c>
      <c r="E385">
        <v>-1.4184089346052799</v>
      </c>
      <c r="F385">
        <v>0.15607140861313901</v>
      </c>
      <c r="G385">
        <v>0.44118623450406902</v>
      </c>
    </row>
    <row r="386" spans="1:7" x14ac:dyDescent="0.25">
      <c r="A386" t="s">
        <v>6127</v>
      </c>
      <c r="B386">
        <v>5.7179091522335197</v>
      </c>
      <c r="C386">
        <v>-1.9372226445127601</v>
      </c>
      <c r="D386">
        <v>1.21805743960327</v>
      </c>
      <c r="E386">
        <v>-1.59041977950048</v>
      </c>
      <c r="F386">
        <v>0.11174021478125599</v>
      </c>
      <c r="G386">
        <v>0.368674781595907</v>
      </c>
    </row>
    <row r="387" spans="1:7" x14ac:dyDescent="0.25">
      <c r="A387" t="s">
        <v>5970</v>
      </c>
      <c r="B387">
        <v>2.3155816420790698</v>
      </c>
      <c r="C387">
        <v>-1.5692528245574799</v>
      </c>
      <c r="D387">
        <v>1.7224164095719301</v>
      </c>
      <c r="E387">
        <v>-0.91107633196985105</v>
      </c>
      <c r="F387">
        <v>0.36225515604967201</v>
      </c>
      <c r="G387" t="s">
        <v>42</v>
      </c>
    </row>
    <row r="388" spans="1:7" x14ac:dyDescent="0.25">
      <c r="A388" t="s">
        <v>5704</v>
      </c>
      <c r="B388">
        <v>0.193775790820605</v>
      </c>
      <c r="C388">
        <v>-1.2541002940097901</v>
      </c>
      <c r="D388">
        <v>3.1162914488350899</v>
      </c>
      <c r="E388">
        <v>-0.40243357035125599</v>
      </c>
      <c r="F388">
        <v>0.68736496807215897</v>
      </c>
      <c r="G388" t="s">
        <v>42</v>
      </c>
    </row>
    <row r="389" spans="1:7" x14ac:dyDescent="0.25">
      <c r="A389" t="s">
        <v>6045</v>
      </c>
      <c r="B389">
        <v>3.7225328050176398</v>
      </c>
      <c r="C389">
        <v>-1.7705789010599799</v>
      </c>
      <c r="D389">
        <v>1.20139822095168</v>
      </c>
      <c r="E389">
        <v>-1.4737652097215801</v>
      </c>
      <c r="F389">
        <v>0.140544818478752</v>
      </c>
      <c r="G389">
        <v>0.41626575841387697</v>
      </c>
    </row>
    <row r="390" spans="1:7" x14ac:dyDescent="0.25">
      <c r="A390" t="s">
        <v>5728</v>
      </c>
      <c r="B390">
        <v>0.13429092753112301</v>
      </c>
      <c r="C390">
        <v>-1.2541002940098001</v>
      </c>
      <c r="D390">
        <v>3.1162914488350899</v>
      </c>
      <c r="E390">
        <v>-0.40243357035125699</v>
      </c>
      <c r="F390">
        <v>0.68736496807215897</v>
      </c>
      <c r="G390" t="s">
        <v>42</v>
      </c>
    </row>
    <row r="391" spans="1:7" x14ac:dyDescent="0.25">
      <c r="A391" t="s">
        <v>6291</v>
      </c>
      <c r="B391">
        <v>3.2323752483664401</v>
      </c>
      <c r="C391">
        <v>-2.5371828176441702</v>
      </c>
      <c r="D391">
        <v>1.3163011057429399</v>
      </c>
      <c r="E391">
        <v>-1.9275094479329899</v>
      </c>
      <c r="F391">
        <v>5.3916171765558497E-2</v>
      </c>
      <c r="G391">
        <v>0.25644034466889398</v>
      </c>
    </row>
    <row r="392" spans="1:7" x14ac:dyDescent="0.25">
      <c r="A392" t="s">
        <v>5767</v>
      </c>
      <c r="B392">
        <v>12.189580161427701</v>
      </c>
      <c r="C392">
        <v>-1.2935065486425601</v>
      </c>
      <c r="D392">
        <v>0.54559177554542304</v>
      </c>
      <c r="E392">
        <v>-2.3708321983949499</v>
      </c>
      <c r="F392">
        <v>1.77480867025386E-2</v>
      </c>
      <c r="G392">
        <v>0.13860106557989599</v>
      </c>
    </row>
    <row r="393" spans="1:7" x14ac:dyDescent="0.25">
      <c r="A393" t="s">
        <v>5855</v>
      </c>
      <c r="B393">
        <v>18.241355680536302</v>
      </c>
      <c r="C393">
        <v>-1.39255381253763</v>
      </c>
      <c r="D393">
        <v>0.59366604164081704</v>
      </c>
      <c r="E393">
        <v>-2.3456854777962199</v>
      </c>
      <c r="F393">
        <v>1.8992126450195001E-2</v>
      </c>
      <c r="G393">
        <v>0.14441998782267301</v>
      </c>
    </row>
    <row r="394" spans="1:7" x14ac:dyDescent="0.25">
      <c r="A394" t="s">
        <v>6090</v>
      </c>
      <c r="B394">
        <v>1.54489878243024</v>
      </c>
      <c r="C394">
        <v>-1.8427478523440699</v>
      </c>
      <c r="D394">
        <v>2.04713537360304</v>
      </c>
      <c r="E394">
        <v>-0.90015925478379999</v>
      </c>
      <c r="F394">
        <v>0.368035506069326</v>
      </c>
      <c r="G394" t="s">
        <v>42</v>
      </c>
    </row>
    <row r="395" spans="1:7" x14ac:dyDescent="0.25">
      <c r="A395" t="s">
        <v>5703</v>
      </c>
      <c r="B395">
        <v>0.193775790820605</v>
      </c>
      <c r="C395">
        <v>-1.2541002940097901</v>
      </c>
      <c r="D395">
        <v>3.1162914488350899</v>
      </c>
      <c r="E395">
        <v>-0.40243357035125599</v>
      </c>
      <c r="F395">
        <v>0.68736496807215897</v>
      </c>
      <c r="G395" t="s">
        <v>42</v>
      </c>
    </row>
    <row r="396" spans="1:7" x14ac:dyDescent="0.25">
      <c r="A396" t="s">
        <v>6303</v>
      </c>
      <c r="B396">
        <v>5.1607860509477703</v>
      </c>
      <c r="C396">
        <v>-2.5822192188231901</v>
      </c>
      <c r="D396">
        <v>0.87080720184247695</v>
      </c>
      <c r="E396">
        <v>-2.96531679269494</v>
      </c>
      <c r="F396">
        <v>3.0237138439893501E-3</v>
      </c>
      <c r="G396">
        <v>5.1736881527881202E-2</v>
      </c>
    </row>
    <row r="397" spans="1:7" x14ac:dyDescent="0.25">
      <c r="A397" t="s">
        <v>6024</v>
      </c>
      <c r="B397">
        <v>6.3139335932671896</v>
      </c>
      <c r="C397">
        <v>-1.7116037228522101</v>
      </c>
      <c r="D397">
        <v>0.95858253615814004</v>
      </c>
      <c r="E397">
        <v>-1.78555696383962</v>
      </c>
      <c r="F397">
        <v>7.4171020321297507E-2</v>
      </c>
      <c r="G397">
        <v>0.30057036785675201</v>
      </c>
    </row>
    <row r="398" spans="1:7" x14ac:dyDescent="0.25">
      <c r="A398" t="s">
        <v>5488</v>
      </c>
      <c r="B398">
        <v>4.8441054249686299</v>
      </c>
      <c r="C398">
        <v>-1.08044302087611</v>
      </c>
      <c r="D398">
        <v>0.90810394857129295</v>
      </c>
      <c r="E398">
        <v>-1.1897790143694</v>
      </c>
      <c r="F398">
        <v>0.234133259879686</v>
      </c>
      <c r="G398">
        <v>0.54094020754982997</v>
      </c>
    </row>
    <row r="399" spans="1:7" x14ac:dyDescent="0.25">
      <c r="A399" t="s">
        <v>6085</v>
      </c>
      <c r="B399">
        <v>4.1555825619420697</v>
      </c>
      <c r="C399">
        <v>-1.8323307438960399</v>
      </c>
      <c r="D399">
        <v>1.0722436659722001</v>
      </c>
      <c r="E399">
        <v>-1.7088753256795099</v>
      </c>
      <c r="F399">
        <v>8.7474045944424497E-2</v>
      </c>
      <c r="G399">
        <v>0.32546931705485399</v>
      </c>
    </row>
    <row r="400" spans="1:7" x14ac:dyDescent="0.25">
      <c r="A400" t="s">
        <v>6004</v>
      </c>
      <c r="B400">
        <v>1.76819127462712</v>
      </c>
      <c r="C400">
        <v>-1.66557996684693</v>
      </c>
      <c r="D400">
        <v>1.75729488262905</v>
      </c>
      <c r="E400">
        <v>-0.94780903496122004</v>
      </c>
      <c r="F400">
        <v>0.34322668013858199</v>
      </c>
      <c r="G400" t="s">
        <v>42</v>
      </c>
    </row>
    <row r="401" spans="1:7" x14ac:dyDescent="0.25">
      <c r="A401" t="s">
        <v>5948</v>
      </c>
      <c r="B401">
        <v>0.38825205773400401</v>
      </c>
      <c r="C401">
        <v>-1.5351244750809401</v>
      </c>
      <c r="D401">
        <v>3.09739419532495</v>
      </c>
      <c r="E401">
        <v>-0.49561805126321201</v>
      </c>
      <c r="F401">
        <v>0.620163914545932</v>
      </c>
      <c r="G401" t="s">
        <v>42</v>
      </c>
    </row>
    <row r="402" spans="1:7" x14ac:dyDescent="0.25">
      <c r="A402" t="s">
        <v>5611</v>
      </c>
      <c r="B402">
        <v>0.96669280218047204</v>
      </c>
      <c r="C402">
        <v>-1.20798177943929</v>
      </c>
      <c r="D402">
        <v>2.22123664766786</v>
      </c>
      <c r="E402">
        <v>-0.54383299533059204</v>
      </c>
      <c r="F402">
        <v>0.58655640107706397</v>
      </c>
      <c r="G402" t="s">
        <v>42</v>
      </c>
    </row>
    <row r="403" spans="1:7" x14ac:dyDescent="0.25">
      <c r="A403" t="s">
        <v>5660</v>
      </c>
      <c r="B403">
        <v>6.7665487856536402</v>
      </c>
      <c r="C403">
        <v>-1.25003229372766</v>
      </c>
      <c r="D403">
        <v>0.81100789936647499</v>
      </c>
      <c r="E403">
        <v>-1.5413318349970799</v>
      </c>
      <c r="F403">
        <v>0.123236044677698</v>
      </c>
      <c r="G403">
        <v>0.38551218010847699</v>
      </c>
    </row>
    <row r="404" spans="1:7" x14ac:dyDescent="0.25">
      <c r="A404" t="s">
        <v>6159</v>
      </c>
      <c r="B404">
        <v>0.81559286444239898</v>
      </c>
      <c r="C404">
        <v>-2.04428668328356</v>
      </c>
      <c r="D404">
        <v>2.9325065505060399</v>
      </c>
      <c r="E404">
        <v>-0.69711240131101904</v>
      </c>
      <c r="F404">
        <v>0.48573245381284502</v>
      </c>
      <c r="G404" t="s">
        <v>42</v>
      </c>
    </row>
    <row r="405" spans="1:7" x14ac:dyDescent="0.25">
      <c r="A405" t="s">
        <v>6139</v>
      </c>
      <c r="B405">
        <v>1.8021161958946099</v>
      </c>
      <c r="C405">
        <v>-1.9731772164238599</v>
      </c>
      <c r="D405">
        <v>1.75599360316116</v>
      </c>
      <c r="E405">
        <v>-1.1236813237085299</v>
      </c>
      <c r="F405">
        <v>0.26114824222357202</v>
      </c>
      <c r="G405" t="s">
        <v>42</v>
      </c>
    </row>
    <row r="406" spans="1:7" x14ac:dyDescent="0.25">
      <c r="A406" t="s">
        <v>5984</v>
      </c>
      <c r="B406">
        <v>0.64240255440900296</v>
      </c>
      <c r="C406">
        <v>-1.6240593747054699</v>
      </c>
      <c r="D406">
        <v>2.7359606720033698</v>
      </c>
      <c r="E406">
        <v>-0.59359748527243195</v>
      </c>
      <c r="F406">
        <v>0.55278136338896</v>
      </c>
      <c r="G406" t="s">
        <v>42</v>
      </c>
    </row>
    <row r="407" spans="1:7" x14ac:dyDescent="0.25">
      <c r="A407" t="s">
        <v>6131</v>
      </c>
      <c r="B407">
        <v>3.0348916272055302</v>
      </c>
      <c r="C407">
        <v>-1.9421861950602901</v>
      </c>
      <c r="D407">
        <v>1.3177095674106301</v>
      </c>
      <c r="E407">
        <v>-1.4739106728023299</v>
      </c>
      <c r="F407">
        <v>0.140505643751586</v>
      </c>
      <c r="G407">
        <v>0.41626575841387697</v>
      </c>
    </row>
    <row r="408" spans="1:7" x14ac:dyDescent="0.25">
      <c r="A408" t="s">
        <v>6161</v>
      </c>
      <c r="B408">
        <v>8.2515828237657001</v>
      </c>
      <c r="C408">
        <v>-2.0549934884513799</v>
      </c>
      <c r="D408">
        <v>1.12757331281308</v>
      </c>
      <c r="E408">
        <v>-1.8224921298682999</v>
      </c>
      <c r="F408">
        <v>6.8380346815282406E-2</v>
      </c>
      <c r="G408">
        <v>0.28816180942452302</v>
      </c>
    </row>
    <row r="409" spans="1:7" x14ac:dyDescent="0.25">
      <c r="A409" t="s">
        <v>5978</v>
      </c>
      <c r="B409">
        <v>0.201436391296685</v>
      </c>
      <c r="C409">
        <v>-1.6011079071857499</v>
      </c>
      <c r="D409">
        <v>3.1089330993352302</v>
      </c>
      <c r="E409">
        <v>-0.515002367702318</v>
      </c>
      <c r="F409">
        <v>0.60655136547666799</v>
      </c>
      <c r="G409" t="s">
        <v>42</v>
      </c>
    </row>
    <row r="410" spans="1:7" x14ac:dyDescent="0.25">
      <c r="A410" t="s">
        <v>6227</v>
      </c>
      <c r="B410">
        <v>0.37984217266954401</v>
      </c>
      <c r="C410">
        <v>-2.2814290174224401</v>
      </c>
      <c r="D410">
        <v>3.0826933191870398</v>
      </c>
      <c r="E410">
        <v>-0.74007654385292199</v>
      </c>
      <c r="F410">
        <v>0.45925355047555699</v>
      </c>
      <c r="G410" t="s">
        <v>42</v>
      </c>
    </row>
    <row r="411" spans="1:7" x14ac:dyDescent="0.25">
      <c r="A411" t="s">
        <v>5760</v>
      </c>
      <c r="B411">
        <v>2.3306764624729599</v>
      </c>
      <c r="C411">
        <v>-1.2861722677144101</v>
      </c>
      <c r="D411">
        <v>1.5704360752239499</v>
      </c>
      <c r="E411">
        <v>-0.81899052626576896</v>
      </c>
      <c r="F411">
        <v>0.41279181875332999</v>
      </c>
      <c r="G411" t="s">
        <v>42</v>
      </c>
    </row>
    <row r="412" spans="1:7" x14ac:dyDescent="0.25">
      <c r="A412" t="s">
        <v>5524</v>
      </c>
      <c r="B412">
        <v>4.0326980965697103</v>
      </c>
      <c r="C412">
        <v>-1.11845867958442</v>
      </c>
      <c r="D412">
        <v>0.81730034669978702</v>
      </c>
      <c r="E412">
        <v>-1.3684793896156899</v>
      </c>
      <c r="F412">
        <v>0.17116206904373099</v>
      </c>
      <c r="G412">
        <v>0.46391117589755299</v>
      </c>
    </row>
    <row r="413" spans="1:7" x14ac:dyDescent="0.25">
      <c r="A413" t="s">
        <v>5741</v>
      </c>
      <c r="B413">
        <v>4.9415703170183702</v>
      </c>
      <c r="C413">
        <v>-1.2581629665706</v>
      </c>
      <c r="D413">
        <v>1.25139428971954</v>
      </c>
      <c r="E413">
        <v>-1.00540890821276</v>
      </c>
      <c r="F413">
        <v>0.31469999211545102</v>
      </c>
      <c r="G413">
        <v>0.62366969837085895</v>
      </c>
    </row>
    <row r="414" spans="1:7" x14ac:dyDescent="0.25">
      <c r="A414" t="s">
        <v>6023</v>
      </c>
      <c r="B414">
        <v>1.2652933269539299</v>
      </c>
      <c r="C414">
        <v>-1.7096396878542599</v>
      </c>
      <c r="D414">
        <v>1.89170775056739</v>
      </c>
      <c r="E414">
        <v>-0.90375465625780504</v>
      </c>
      <c r="F414">
        <v>0.366125510289176</v>
      </c>
      <c r="G414" t="s">
        <v>42</v>
      </c>
    </row>
    <row r="415" spans="1:7" x14ac:dyDescent="0.25">
      <c r="A415" t="s">
        <v>5668</v>
      </c>
      <c r="B415">
        <v>0.22871191472972099</v>
      </c>
      <c r="C415">
        <v>-1.2541002940097901</v>
      </c>
      <c r="D415">
        <v>3.1162914488350899</v>
      </c>
      <c r="E415">
        <v>-0.40243357035125599</v>
      </c>
      <c r="F415">
        <v>0.68736496807215897</v>
      </c>
      <c r="G415" t="s">
        <v>42</v>
      </c>
    </row>
    <row r="416" spans="1:7" x14ac:dyDescent="0.25">
      <c r="A416" t="s">
        <v>6134</v>
      </c>
      <c r="B416">
        <v>1.3966798304488199</v>
      </c>
      <c r="C416">
        <v>-1.95523521017016</v>
      </c>
      <c r="D416">
        <v>2.08055911302338</v>
      </c>
      <c r="E416">
        <v>-0.93976431524163295</v>
      </c>
      <c r="F416">
        <v>0.34733846681873898</v>
      </c>
      <c r="G416" t="s">
        <v>42</v>
      </c>
    </row>
    <row r="417" spans="1:7" x14ac:dyDescent="0.25">
      <c r="A417" t="s">
        <v>5975</v>
      </c>
      <c r="B417">
        <v>4.7317375012909899</v>
      </c>
      <c r="C417">
        <v>-1.5931295336373099</v>
      </c>
      <c r="D417">
        <v>1.0348700869107299</v>
      </c>
      <c r="E417">
        <v>-1.5394488195064999</v>
      </c>
      <c r="F417">
        <v>0.123694763495606</v>
      </c>
      <c r="G417">
        <v>0.38611262623862103</v>
      </c>
    </row>
    <row r="418" spans="1:7" x14ac:dyDescent="0.25">
      <c r="A418" t="s">
        <v>5871</v>
      </c>
      <c r="B418">
        <v>1.70546464185242</v>
      </c>
      <c r="C418">
        <v>-1.4093797200576199</v>
      </c>
      <c r="D418">
        <v>1.6249399792943899</v>
      </c>
      <c r="E418">
        <v>-0.86734263296889502</v>
      </c>
      <c r="F418">
        <v>0.38575430397593202</v>
      </c>
      <c r="G418" t="s">
        <v>42</v>
      </c>
    </row>
    <row r="419" spans="1:7" x14ac:dyDescent="0.25">
      <c r="A419" t="s">
        <v>5705</v>
      </c>
      <c r="B419">
        <v>0.193775790820605</v>
      </c>
      <c r="C419">
        <v>-1.2541002940097901</v>
      </c>
      <c r="D419">
        <v>3.1162914488350899</v>
      </c>
      <c r="E419">
        <v>-0.40243357035125599</v>
      </c>
      <c r="F419">
        <v>0.68736496807215897</v>
      </c>
      <c r="G419" t="s">
        <v>42</v>
      </c>
    </row>
    <row r="420" spans="1:7" x14ac:dyDescent="0.25">
      <c r="A420" t="s">
        <v>6042</v>
      </c>
      <c r="B420">
        <v>1.4724664913691901</v>
      </c>
      <c r="C420">
        <v>-1.7616521643960601</v>
      </c>
      <c r="D420">
        <v>2.27995760571052</v>
      </c>
      <c r="E420">
        <v>-0.772668825062238</v>
      </c>
      <c r="F420">
        <v>0.43971840106821902</v>
      </c>
      <c r="G420" t="s">
        <v>42</v>
      </c>
    </row>
    <row r="421" spans="1:7" x14ac:dyDescent="0.25">
      <c r="A421" t="s">
        <v>5669</v>
      </c>
      <c r="B421">
        <v>0.219204474953134</v>
      </c>
      <c r="C421">
        <v>-1.2541002940097901</v>
      </c>
      <c r="D421">
        <v>3.1162914488350899</v>
      </c>
      <c r="E421">
        <v>-0.40243357035125599</v>
      </c>
      <c r="F421">
        <v>0.68736496807215897</v>
      </c>
      <c r="G421" t="s">
        <v>42</v>
      </c>
    </row>
    <row r="422" spans="1:7" x14ac:dyDescent="0.25">
      <c r="A422" t="s">
        <v>5523</v>
      </c>
      <c r="B422">
        <v>6.7599399559127198</v>
      </c>
      <c r="C422">
        <v>-1.11816923133117</v>
      </c>
      <c r="D422">
        <v>0.82526815727373304</v>
      </c>
      <c r="E422">
        <v>-1.3549162432548401</v>
      </c>
      <c r="F422">
        <v>0.175444243843314</v>
      </c>
      <c r="G422">
        <v>0.46787579127341</v>
      </c>
    </row>
    <row r="423" spans="1:7" x14ac:dyDescent="0.25">
      <c r="A423" t="s">
        <v>5670</v>
      </c>
      <c r="B423">
        <v>0.219204474953134</v>
      </c>
      <c r="C423">
        <v>-1.2541002940097901</v>
      </c>
      <c r="D423">
        <v>3.1162914488350899</v>
      </c>
      <c r="E423">
        <v>-0.40243357035125599</v>
      </c>
      <c r="F423">
        <v>0.68736496807215897</v>
      </c>
      <c r="G423" t="s">
        <v>42</v>
      </c>
    </row>
    <row r="424" spans="1:7" x14ac:dyDescent="0.25">
      <c r="A424" t="s">
        <v>5852</v>
      </c>
      <c r="B424">
        <v>40.218378389900899</v>
      </c>
      <c r="C424">
        <v>-1.38481345331695</v>
      </c>
      <c r="D424">
        <v>0.43859565645248</v>
      </c>
      <c r="E424">
        <v>-3.1573806829684998</v>
      </c>
      <c r="F424">
        <v>1.5919337080489301E-3</v>
      </c>
      <c r="G424">
        <v>3.3369786756308299E-2</v>
      </c>
    </row>
    <row r="425" spans="1:7" x14ac:dyDescent="0.25">
      <c r="A425" t="s">
        <v>6285</v>
      </c>
      <c r="B425">
        <v>0.46213682409350398</v>
      </c>
      <c r="C425">
        <v>-2.5137024120651201</v>
      </c>
      <c r="D425">
        <v>3.0710432094770601</v>
      </c>
      <c r="E425">
        <v>-0.81851743547859601</v>
      </c>
      <c r="F425">
        <v>0.41306179039235003</v>
      </c>
      <c r="G425" t="s">
        <v>42</v>
      </c>
    </row>
    <row r="426" spans="1:7" x14ac:dyDescent="0.25">
      <c r="A426" t="s">
        <v>6362</v>
      </c>
      <c r="B426">
        <v>0.59248704049191403</v>
      </c>
      <c r="C426">
        <v>-2.8677022196082902</v>
      </c>
      <c r="D426">
        <v>3.0564491705349801</v>
      </c>
      <c r="E426">
        <v>-0.93824633082524</v>
      </c>
      <c r="F426">
        <v>0.34811783364566801</v>
      </c>
      <c r="G426" t="s">
        <v>42</v>
      </c>
    </row>
    <row r="427" spans="1:7" x14ac:dyDescent="0.25">
      <c r="A427" t="s">
        <v>5626</v>
      </c>
      <c r="B427">
        <v>0.48057937185628302</v>
      </c>
      <c r="C427">
        <v>-1.23900187927827</v>
      </c>
      <c r="D427">
        <v>2.3821651541198601</v>
      </c>
      <c r="E427">
        <v>-0.52011586062178305</v>
      </c>
      <c r="F427">
        <v>0.60298282440822104</v>
      </c>
      <c r="G427" t="s">
        <v>42</v>
      </c>
    </row>
    <row r="428" spans="1:7" x14ac:dyDescent="0.25">
      <c r="A428" t="s">
        <v>5407</v>
      </c>
      <c r="B428">
        <v>2.8191478039098401</v>
      </c>
      <c r="C428">
        <v>-1.00952577515356</v>
      </c>
      <c r="D428">
        <v>1.22911194304765</v>
      </c>
      <c r="E428">
        <v>-0.82134567226675104</v>
      </c>
      <c r="F428">
        <v>0.41144939944791398</v>
      </c>
      <c r="G428">
        <v>0.70185587258071602</v>
      </c>
    </row>
    <row r="429" spans="1:7" x14ac:dyDescent="0.25">
      <c r="A429" t="s">
        <v>6431</v>
      </c>
      <c r="B429">
        <v>1.85383068138836</v>
      </c>
      <c r="C429">
        <v>-3.4683527285888101</v>
      </c>
      <c r="D429">
        <v>2.4408832151404298</v>
      </c>
      <c r="E429">
        <v>-1.42094169318513</v>
      </c>
      <c r="F429">
        <v>0.15533371081300501</v>
      </c>
      <c r="G429" t="s">
        <v>42</v>
      </c>
    </row>
    <row r="430" spans="1:7" x14ac:dyDescent="0.25">
      <c r="A430" t="s">
        <v>5641</v>
      </c>
      <c r="B430">
        <v>0.126614057556514</v>
      </c>
      <c r="C430">
        <v>-1.2463523253200799</v>
      </c>
      <c r="D430">
        <v>3.1163902663305301</v>
      </c>
      <c r="E430">
        <v>-0.39993460985476198</v>
      </c>
      <c r="F430">
        <v>0.68920467988511502</v>
      </c>
      <c r="G430" t="s">
        <v>42</v>
      </c>
    </row>
    <row r="431" spans="1:7" x14ac:dyDescent="0.25">
      <c r="A431" t="s">
        <v>6220</v>
      </c>
      <c r="B431">
        <v>0.61538384621341802</v>
      </c>
      <c r="C431">
        <v>-2.27189742877662</v>
      </c>
      <c r="D431">
        <v>2.7467437315249899</v>
      </c>
      <c r="E431">
        <v>-0.82712391502037297</v>
      </c>
      <c r="F431">
        <v>0.40816683054368003</v>
      </c>
      <c r="G431" t="s">
        <v>42</v>
      </c>
    </row>
    <row r="432" spans="1:7" x14ac:dyDescent="0.25">
      <c r="A432" t="s">
        <v>5729</v>
      </c>
      <c r="B432">
        <v>0.13429092753112301</v>
      </c>
      <c r="C432">
        <v>-1.2541002940098001</v>
      </c>
      <c r="D432">
        <v>3.1162914488350899</v>
      </c>
      <c r="E432">
        <v>-0.40243357035125699</v>
      </c>
      <c r="F432">
        <v>0.68736496807215897</v>
      </c>
      <c r="G432" t="s">
        <v>42</v>
      </c>
    </row>
    <row r="433" spans="1:7" x14ac:dyDescent="0.25">
      <c r="A433" t="s">
        <v>6133</v>
      </c>
      <c r="B433">
        <v>1.3152166417754101</v>
      </c>
      <c r="C433">
        <v>-1.9511415587969001</v>
      </c>
      <c r="D433">
        <v>1.6652548056509699</v>
      </c>
      <c r="E433">
        <v>-1.1716774827346399</v>
      </c>
      <c r="F433">
        <v>0.24132656669643801</v>
      </c>
      <c r="G433" t="s">
        <v>42</v>
      </c>
    </row>
    <row r="434" spans="1:7" x14ac:dyDescent="0.25">
      <c r="A434" t="s">
        <v>6317</v>
      </c>
      <c r="B434">
        <v>0.51416563919772496</v>
      </c>
      <c r="C434">
        <v>-2.6752441149013899</v>
      </c>
      <c r="D434">
        <v>3.06394981096898</v>
      </c>
      <c r="E434">
        <v>-0.87313574958832196</v>
      </c>
      <c r="F434">
        <v>0.38258909017172399</v>
      </c>
      <c r="G434" t="s">
        <v>42</v>
      </c>
    </row>
    <row r="435" spans="1:7" x14ac:dyDescent="0.25">
      <c r="A435" t="s">
        <v>5413</v>
      </c>
      <c r="B435">
        <v>8.4806847836894796</v>
      </c>
      <c r="C435">
        <v>-1.01423520546072</v>
      </c>
      <c r="D435">
        <v>0.79516994258201101</v>
      </c>
      <c r="E435">
        <v>-1.27549489882298</v>
      </c>
      <c r="F435">
        <v>0.20213412855532001</v>
      </c>
      <c r="G435">
        <v>0.50066536576565801</v>
      </c>
    </row>
    <row r="436" spans="1:7" x14ac:dyDescent="0.25">
      <c r="A436" t="s">
        <v>5819</v>
      </c>
      <c r="B436">
        <v>2.07703884009269</v>
      </c>
      <c r="C436">
        <v>-1.3511642711957399</v>
      </c>
      <c r="D436">
        <v>1.40408857886047</v>
      </c>
      <c r="E436">
        <v>-0.96230700223508003</v>
      </c>
      <c r="F436">
        <v>0.3358954126423</v>
      </c>
      <c r="G436" t="s">
        <v>42</v>
      </c>
    </row>
    <row r="437" spans="1:7" x14ac:dyDescent="0.25">
      <c r="A437" t="s">
        <v>6200</v>
      </c>
      <c r="B437">
        <v>2.9614821798361399</v>
      </c>
      <c r="C437">
        <v>-2.1620966521524299</v>
      </c>
      <c r="D437">
        <v>1.44358801178019</v>
      </c>
      <c r="E437">
        <v>-1.4977241668044801</v>
      </c>
      <c r="F437">
        <v>0.13420493029915201</v>
      </c>
      <c r="G437">
        <v>0.40550995640843301</v>
      </c>
    </row>
    <row r="438" spans="1:7" x14ac:dyDescent="0.25">
      <c r="A438" t="s">
        <v>6267</v>
      </c>
      <c r="B438">
        <v>0.99823029839134803</v>
      </c>
      <c r="C438">
        <v>-2.4210258599482501</v>
      </c>
      <c r="D438">
        <v>2.44636067411933</v>
      </c>
      <c r="E438">
        <v>-0.98964387613032601</v>
      </c>
      <c r="F438">
        <v>0.32234821618120602</v>
      </c>
      <c r="G438" t="s">
        <v>42</v>
      </c>
    </row>
    <row r="439" spans="1:7" x14ac:dyDescent="0.25">
      <c r="A439" t="s">
        <v>5951</v>
      </c>
      <c r="B439">
        <v>2.6599612329925102</v>
      </c>
      <c r="C439">
        <v>-1.5396995003287099</v>
      </c>
      <c r="D439">
        <v>1.31611899986805</v>
      </c>
      <c r="E439">
        <v>-1.1698786359615301</v>
      </c>
      <c r="F439">
        <v>0.24204981248591201</v>
      </c>
      <c r="G439">
        <v>0.548391226666326</v>
      </c>
    </row>
    <row r="440" spans="1:7" x14ac:dyDescent="0.25">
      <c r="A440" t="s">
        <v>6072</v>
      </c>
      <c r="B440">
        <v>0.96803816164479495</v>
      </c>
      <c r="C440">
        <v>-1.80987364389284</v>
      </c>
      <c r="D440">
        <v>2.2211462896274798</v>
      </c>
      <c r="E440">
        <v>-0.81483765943052</v>
      </c>
      <c r="F440">
        <v>0.41516524121515003</v>
      </c>
      <c r="G440" t="s">
        <v>42</v>
      </c>
    </row>
    <row r="441" spans="1:7" x14ac:dyDescent="0.25">
      <c r="A441" t="s">
        <v>6276</v>
      </c>
      <c r="B441">
        <v>0.45742382945944299</v>
      </c>
      <c r="C441">
        <v>-2.4694185109414701</v>
      </c>
      <c r="D441">
        <v>3.0731263724183999</v>
      </c>
      <c r="E441">
        <v>-0.80355254281266597</v>
      </c>
      <c r="F441">
        <v>0.42165544028662899</v>
      </c>
      <c r="G441" t="s">
        <v>42</v>
      </c>
    </row>
    <row r="442" spans="1:7" x14ac:dyDescent="0.25">
      <c r="A442" t="s">
        <v>6465</v>
      </c>
      <c r="B442">
        <v>1.5537967858711399</v>
      </c>
      <c r="C442">
        <v>-4.2505742314043999</v>
      </c>
      <c r="D442">
        <v>1.6780545918451599</v>
      </c>
      <c r="E442">
        <v>-2.53303691790535</v>
      </c>
      <c r="F442">
        <v>1.1307904263078299E-2</v>
      </c>
      <c r="G442" t="s">
        <v>42</v>
      </c>
    </row>
    <row r="443" spans="1:7" x14ac:dyDescent="0.25">
      <c r="A443" t="s">
        <v>5972</v>
      </c>
      <c r="B443">
        <v>3.31740482417558</v>
      </c>
      <c r="C443">
        <v>-1.5821957574332499</v>
      </c>
      <c r="D443">
        <v>1.0816198300384701</v>
      </c>
      <c r="E443">
        <v>-1.4628020987530901</v>
      </c>
      <c r="F443">
        <v>0.14352153864727399</v>
      </c>
      <c r="G443">
        <v>0.42049292901920698</v>
      </c>
    </row>
    <row r="444" spans="1:7" x14ac:dyDescent="0.25">
      <c r="A444" t="s">
        <v>6257</v>
      </c>
      <c r="B444">
        <v>0.97405400318748903</v>
      </c>
      <c r="C444">
        <v>-2.3736770880893601</v>
      </c>
      <c r="D444">
        <v>2.2373336541623199</v>
      </c>
      <c r="E444">
        <v>-1.0609401434932899</v>
      </c>
      <c r="F444">
        <v>0.28871710424699398</v>
      </c>
      <c r="G444" t="s">
        <v>42</v>
      </c>
    </row>
    <row r="445" spans="1:7" x14ac:dyDescent="0.25">
      <c r="A445" t="s">
        <v>6286</v>
      </c>
      <c r="B445">
        <v>2.6205515989350201</v>
      </c>
      <c r="C445">
        <v>-2.5209301664258099</v>
      </c>
      <c r="D445">
        <v>1.50990928409373</v>
      </c>
      <c r="E445">
        <v>-1.66959048002602</v>
      </c>
      <c r="F445">
        <v>9.5000415228408103E-2</v>
      </c>
      <c r="G445">
        <v>0.33755466687540697</v>
      </c>
    </row>
    <row r="446" spans="1:7" x14ac:dyDescent="0.25">
      <c r="A446" t="s">
        <v>5399</v>
      </c>
      <c r="B446">
        <v>1.7728341621666099</v>
      </c>
      <c r="C446">
        <v>-1.00425846384923</v>
      </c>
      <c r="D446">
        <v>1.56874440372164</v>
      </c>
      <c r="E446">
        <v>-0.64016704153127701</v>
      </c>
      <c r="F446">
        <v>0.52206400739422398</v>
      </c>
      <c r="G446" t="s">
        <v>42</v>
      </c>
    </row>
    <row r="447" spans="1:7" x14ac:dyDescent="0.25">
      <c r="A447" t="s">
        <v>5559</v>
      </c>
      <c r="B447">
        <v>31.194937912963901</v>
      </c>
      <c r="C447">
        <v>-1.1526652701537701</v>
      </c>
      <c r="D447">
        <v>0.50083719718272401</v>
      </c>
      <c r="E447">
        <v>-2.3014769602530798</v>
      </c>
      <c r="F447">
        <v>2.13646862189719E-2</v>
      </c>
      <c r="G447">
        <v>0.153585211196649</v>
      </c>
    </row>
    <row r="448" spans="1:7" x14ac:dyDescent="0.25">
      <c r="A448" t="s">
        <v>6338</v>
      </c>
      <c r="B448">
        <v>1.6141689194034401</v>
      </c>
      <c r="C448">
        <v>-2.7774435857632298</v>
      </c>
      <c r="D448">
        <v>1.86105543107566</v>
      </c>
      <c r="E448">
        <v>-1.4924023967184601</v>
      </c>
      <c r="F448">
        <v>0.135593687111974</v>
      </c>
      <c r="G448" t="s">
        <v>42</v>
      </c>
    </row>
    <row r="449" spans="1:7" x14ac:dyDescent="0.25">
      <c r="A449" t="s">
        <v>6326</v>
      </c>
      <c r="B449">
        <v>0.52928228785906595</v>
      </c>
      <c r="C449">
        <v>-2.7142866322323398</v>
      </c>
      <c r="D449">
        <v>3.0623483239726599</v>
      </c>
      <c r="E449">
        <v>-0.886341573551371</v>
      </c>
      <c r="F449">
        <v>0.37543349286910699</v>
      </c>
      <c r="G449" t="s">
        <v>42</v>
      </c>
    </row>
    <row r="450" spans="1:7" x14ac:dyDescent="0.25">
      <c r="A450" t="s">
        <v>6017</v>
      </c>
      <c r="B450">
        <v>4.8733286540825702</v>
      </c>
      <c r="C450">
        <v>-1.70115492336981</v>
      </c>
      <c r="D450">
        <v>0.91456381333605996</v>
      </c>
      <c r="E450">
        <v>-1.86007241765285</v>
      </c>
      <c r="F450">
        <v>6.2875280945003706E-2</v>
      </c>
      <c r="G450">
        <v>0.27745827155488101</v>
      </c>
    </row>
    <row r="451" spans="1:7" x14ac:dyDescent="0.25">
      <c r="A451" t="s">
        <v>5511</v>
      </c>
      <c r="B451">
        <v>9.7924182281109307</v>
      </c>
      <c r="C451">
        <v>-1.0994164269359299</v>
      </c>
      <c r="D451">
        <v>0.71017391766981697</v>
      </c>
      <c r="E451">
        <v>-1.5480946280641701</v>
      </c>
      <c r="F451">
        <v>0.121599515268935</v>
      </c>
      <c r="G451">
        <v>0.382917032217792</v>
      </c>
    </row>
    <row r="452" spans="1:7" x14ac:dyDescent="0.25">
      <c r="A452" t="s">
        <v>5671</v>
      </c>
      <c r="B452">
        <v>0.219204474953134</v>
      </c>
      <c r="C452">
        <v>-1.2541002940097901</v>
      </c>
      <c r="D452">
        <v>3.1162914488350899</v>
      </c>
      <c r="E452">
        <v>-0.40243357035125599</v>
      </c>
      <c r="F452">
        <v>0.68736496807215897</v>
      </c>
      <c r="G452" t="s">
        <v>42</v>
      </c>
    </row>
    <row r="453" spans="1:7" x14ac:dyDescent="0.25">
      <c r="A453" t="s">
        <v>6402</v>
      </c>
      <c r="B453">
        <v>0.74287755392744703</v>
      </c>
      <c r="C453">
        <v>-3.1958301253112</v>
      </c>
      <c r="D453">
        <v>2.55795788159514</v>
      </c>
      <c r="E453">
        <v>-1.2493677664928</v>
      </c>
      <c r="F453">
        <v>0.211530592346476</v>
      </c>
      <c r="G453" t="s">
        <v>42</v>
      </c>
    </row>
    <row r="454" spans="1:7" x14ac:dyDescent="0.25">
      <c r="A454" t="s">
        <v>5808</v>
      </c>
      <c r="B454">
        <v>13.695532376333</v>
      </c>
      <c r="C454">
        <v>-1.3281149355720301</v>
      </c>
      <c r="D454">
        <v>0.62125391552689102</v>
      </c>
      <c r="E454">
        <v>-2.13779728767688</v>
      </c>
      <c r="F454">
        <v>3.2533199251727297E-2</v>
      </c>
      <c r="G454">
        <v>0.19605238947758699</v>
      </c>
    </row>
    <row r="455" spans="1:7" x14ac:dyDescent="0.25">
      <c r="A455" t="s">
        <v>5642</v>
      </c>
      <c r="B455">
        <v>0.126614057556514</v>
      </c>
      <c r="C455">
        <v>-1.2463523253200799</v>
      </c>
      <c r="D455">
        <v>3.1163902663305301</v>
      </c>
      <c r="E455">
        <v>-0.39993460985476198</v>
      </c>
      <c r="F455">
        <v>0.68920467988511502</v>
      </c>
      <c r="G455" t="s">
        <v>42</v>
      </c>
    </row>
    <row r="456" spans="1:7" x14ac:dyDescent="0.25">
      <c r="A456" t="s">
        <v>6250</v>
      </c>
      <c r="B456">
        <v>0.41670015511710601</v>
      </c>
      <c r="C456">
        <v>-2.3476121532315699</v>
      </c>
      <c r="D456">
        <v>3.0791867091162302</v>
      </c>
      <c r="E456">
        <v>-0.76241305740935805</v>
      </c>
      <c r="F456">
        <v>0.44581351553738902</v>
      </c>
      <c r="G456" t="s">
        <v>42</v>
      </c>
    </row>
    <row r="457" spans="1:7" x14ac:dyDescent="0.25">
      <c r="A457" t="s">
        <v>5867</v>
      </c>
      <c r="B457">
        <v>2.2671203545552201</v>
      </c>
      <c r="C457">
        <v>-1.4050989054010601</v>
      </c>
      <c r="D457">
        <v>1.40953064961941</v>
      </c>
      <c r="E457">
        <v>-0.99685587240011597</v>
      </c>
      <c r="F457">
        <v>0.31883447353650002</v>
      </c>
      <c r="G457" t="s">
        <v>42</v>
      </c>
    </row>
    <row r="458" spans="1:7" x14ac:dyDescent="0.25">
      <c r="A458" t="s">
        <v>6110</v>
      </c>
      <c r="B458">
        <v>0.753121384588881</v>
      </c>
      <c r="C458">
        <v>-1.8801661565408201</v>
      </c>
      <c r="D458">
        <v>2.99115640267748</v>
      </c>
      <c r="E458">
        <v>-0.62857500692970203</v>
      </c>
      <c r="F458">
        <v>0.52962732698660597</v>
      </c>
      <c r="G458" t="s">
        <v>42</v>
      </c>
    </row>
    <row r="459" spans="1:7" x14ac:dyDescent="0.25">
      <c r="A459" t="s">
        <v>6067</v>
      </c>
      <c r="B459">
        <v>0.25322811511302901</v>
      </c>
      <c r="C459">
        <v>-1.8032934425359</v>
      </c>
      <c r="D459">
        <v>3.1048496145390199</v>
      </c>
      <c r="E459">
        <v>-0.58079896497777395</v>
      </c>
      <c r="F459">
        <v>0.56137595274004903</v>
      </c>
      <c r="G459" t="s">
        <v>42</v>
      </c>
    </row>
    <row r="460" spans="1:7" x14ac:dyDescent="0.25">
      <c r="A460" t="s">
        <v>5851</v>
      </c>
      <c r="B460">
        <v>1.7568682361975401</v>
      </c>
      <c r="C460">
        <v>-1.38479590571121</v>
      </c>
      <c r="D460">
        <v>1.79981922318036</v>
      </c>
      <c r="E460">
        <v>-0.76940833161245004</v>
      </c>
      <c r="F460">
        <v>0.441650944106454</v>
      </c>
      <c r="G460" t="s">
        <v>42</v>
      </c>
    </row>
    <row r="461" spans="1:7" x14ac:dyDescent="0.25">
      <c r="A461" t="s">
        <v>6340</v>
      </c>
      <c r="B461">
        <v>1.29271570791913</v>
      </c>
      <c r="C461">
        <v>-2.8282173663660402</v>
      </c>
      <c r="D461">
        <v>2.0699191587531498</v>
      </c>
      <c r="E461">
        <v>-1.36634194355187</v>
      </c>
      <c r="F461">
        <v>0.17183166187597301</v>
      </c>
      <c r="G461" t="s">
        <v>42</v>
      </c>
    </row>
    <row r="462" spans="1:7" x14ac:dyDescent="0.25">
      <c r="A462" t="s">
        <v>5594</v>
      </c>
      <c r="B462">
        <v>24.412285313786999</v>
      </c>
      <c r="C462">
        <v>-1.1882470100084701</v>
      </c>
      <c r="D462">
        <v>0.445331823006057</v>
      </c>
      <c r="E462">
        <v>-2.6682283830237599</v>
      </c>
      <c r="F462">
        <v>7.6252405694789997E-3</v>
      </c>
      <c r="G462">
        <v>8.6899723235374801E-2</v>
      </c>
    </row>
    <row r="463" spans="1:7" x14ac:dyDescent="0.25">
      <c r="A463" t="s">
        <v>5806</v>
      </c>
      <c r="B463">
        <v>2.2263752902958598</v>
      </c>
      <c r="C463">
        <v>-1.32674834345167</v>
      </c>
      <c r="D463">
        <v>1.5621667576796301</v>
      </c>
      <c r="E463">
        <v>-0.84930007435464805</v>
      </c>
      <c r="F463">
        <v>0.39571433949431301</v>
      </c>
      <c r="G463" t="s">
        <v>42</v>
      </c>
    </row>
    <row r="464" spans="1:7" x14ac:dyDescent="0.25">
      <c r="A464" t="s">
        <v>6241</v>
      </c>
      <c r="B464">
        <v>0.39519591261876102</v>
      </c>
      <c r="C464">
        <v>-2.33284017767448</v>
      </c>
      <c r="D464">
        <v>3.0799559436966599</v>
      </c>
      <c r="E464">
        <v>-0.75742647632632198</v>
      </c>
      <c r="F464">
        <v>0.44879439895303103</v>
      </c>
      <c r="G464" t="s">
        <v>42</v>
      </c>
    </row>
    <row r="465" spans="1:7" x14ac:dyDescent="0.25">
      <c r="A465" t="s">
        <v>6147</v>
      </c>
      <c r="B465">
        <v>1.5283117588505699</v>
      </c>
      <c r="C465">
        <v>-1.9895758701191999</v>
      </c>
      <c r="D465">
        <v>1.8103664398194299</v>
      </c>
      <c r="E465">
        <v>-1.09899069401532</v>
      </c>
      <c r="F465">
        <v>0.271772125038787</v>
      </c>
      <c r="G465" t="s">
        <v>42</v>
      </c>
    </row>
    <row r="466" spans="1:7" x14ac:dyDescent="0.25">
      <c r="A466" t="s">
        <v>5502</v>
      </c>
      <c r="B466">
        <v>6.3528891498583597</v>
      </c>
      <c r="C466">
        <v>-1.0951166565414201</v>
      </c>
      <c r="D466">
        <v>0.96769371899089496</v>
      </c>
      <c r="E466">
        <v>-1.13167692943527</v>
      </c>
      <c r="F466">
        <v>0.25777028426943699</v>
      </c>
      <c r="G466">
        <v>0.56384814826090601</v>
      </c>
    </row>
    <row r="467" spans="1:7" x14ac:dyDescent="0.25">
      <c r="A467" t="s">
        <v>6122</v>
      </c>
      <c r="B467">
        <v>2.6257689119583998</v>
      </c>
      <c r="C467">
        <v>-1.91827801909605</v>
      </c>
      <c r="D467">
        <v>1.4821496924781099</v>
      </c>
      <c r="E467">
        <v>-1.29425389947539</v>
      </c>
      <c r="F467">
        <v>0.195577734585232</v>
      </c>
      <c r="G467">
        <v>0.491434330769143</v>
      </c>
    </row>
    <row r="468" spans="1:7" x14ac:dyDescent="0.25">
      <c r="A468" t="s">
        <v>6347</v>
      </c>
      <c r="B468">
        <v>0.58132737246181598</v>
      </c>
      <c r="C468">
        <v>-2.8422636418493501</v>
      </c>
      <c r="D468">
        <v>3.0573854884764899</v>
      </c>
      <c r="E468">
        <v>-0.92963862508082296</v>
      </c>
      <c r="F468">
        <v>0.35255822180441398</v>
      </c>
      <c r="G468" t="s">
        <v>42</v>
      </c>
    </row>
    <row r="469" spans="1:7" x14ac:dyDescent="0.25">
      <c r="A469" t="s">
        <v>6293</v>
      </c>
      <c r="B469">
        <v>1.8929423219724399</v>
      </c>
      <c r="C469">
        <v>-2.54309151372785</v>
      </c>
      <c r="D469">
        <v>1.91488805841349</v>
      </c>
      <c r="E469">
        <v>-1.3280627567518599</v>
      </c>
      <c r="F469">
        <v>0.18415737568705901</v>
      </c>
      <c r="G469" t="s">
        <v>42</v>
      </c>
    </row>
    <row r="470" spans="1:7" x14ac:dyDescent="0.25">
      <c r="A470" t="s">
        <v>6473</v>
      </c>
      <c r="B470">
        <v>2.11019812741685</v>
      </c>
      <c r="C470">
        <v>-4.7085985385986797</v>
      </c>
      <c r="D470">
        <v>1.74194701121994</v>
      </c>
      <c r="E470">
        <v>-2.7030664585492099</v>
      </c>
      <c r="F470">
        <v>6.8703008201182201E-3</v>
      </c>
      <c r="G470" t="s">
        <v>42</v>
      </c>
    </row>
    <row r="471" spans="1:7" x14ac:dyDescent="0.25">
      <c r="A471" t="s">
        <v>6081</v>
      </c>
      <c r="B471">
        <v>0.26090498508763799</v>
      </c>
      <c r="C471">
        <v>-1.8268399566089899</v>
      </c>
      <c r="D471">
        <v>3.10440487000976</v>
      </c>
      <c r="E471">
        <v>-0.58846704379871995</v>
      </c>
      <c r="F471">
        <v>0.55621884831423896</v>
      </c>
      <c r="G471" t="s">
        <v>42</v>
      </c>
    </row>
    <row r="472" spans="1:7" x14ac:dyDescent="0.25">
      <c r="A472" t="s">
        <v>6136</v>
      </c>
      <c r="B472">
        <v>1.4985508347640299</v>
      </c>
      <c r="C472">
        <v>-1.9612366439095601</v>
      </c>
      <c r="D472">
        <v>1.82145860569327</v>
      </c>
      <c r="E472">
        <v>-1.07673961833631</v>
      </c>
      <c r="F472">
        <v>0.28159660754330901</v>
      </c>
      <c r="G472" t="s">
        <v>42</v>
      </c>
    </row>
    <row r="473" spans="1:7" x14ac:dyDescent="0.25">
      <c r="A473" t="s">
        <v>5962</v>
      </c>
      <c r="B473">
        <v>6.0415462410751601</v>
      </c>
      <c r="C473">
        <v>-1.55574396505637</v>
      </c>
      <c r="D473">
        <v>0.97426399665753505</v>
      </c>
      <c r="E473">
        <v>-1.5968402510959501</v>
      </c>
      <c r="F473">
        <v>0.110301321085797</v>
      </c>
      <c r="G473">
        <v>0.367558201193041</v>
      </c>
    </row>
    <row r="474" spans="1:7" x14ac:dyDescent="0.25">
      <c r="A474" t="s">
        <v>6247</v>
      </c>
      <c r="B474">
        <v>4.7610775801508396</v>
      </c>
      <c r="C474">
        <v>-2.3426731941801302</v>
      </c>
      <c r="D474">
        <v>1.22321015566244</v>
      </c>
      <c r="E474">
        <v>-1.91518455216832</v>
      </c>
      <c r="F474">
        <v>5.5468971836054697E-2</v>
      </c>
      <c r="G474">
        <v>0.25925325695602702</v>
      </c>
    </row>
    <row r="475" spans="1:7" x14ac:dyDescent="0.25">
      <c r="A475" t="s">
        <v>6228</v>
      </c>
      <c r="B475">
        <v>0.37984217266954401</v>
      </c>
      <c r="C475">
        <v>-2.2814290174224401</v>
      </c>
      <c r="D475">
        <v>3.0826933191870398</v>
      </c>
      <c r="E475">
        <v>-0.74007654385292199</v>
      </c>
      <c r="F475">
        <v>0.45925355047555699</v>
      </c>
      <c r="G475" t="s">
        <v>42</v>
      </c>
    </row>
    <row r="476" spans="1:7" x14ac:dyDescent="0.25">
      <c r="A476" t="s">
        <v>5469</v>
      </c>
      <c r="B476">
        <v>22.2156357065051</v>
      </c>
      <c r="C476">
        <v>-1.0657174199202399</v>
      </c>
      <c r="D476">
        <v>0.68952495968988003</v>
      </c>
      <c r="E476">
        <v>-1.54558207784031</v>
      </c>
      <c r="F476">
        <v>0.122205532312504</v>
      </c>
      <c r="G476">
        <v>0.38394820644059002</v>
      </c>
    </row>
    <row r="477" spans="1:7" x14ac:dyDescent="0.25">
      <c r="A477" t="s">
        <v>6070</v>
      </c>
      <c r="B477">
        <v>98.861849110129597</v>
      </c>
      <c r="C477">
        <v>-1.8055252450003001</v>
      </c>
      <c r="D477">
        <v>0.40450127025091398</v>
      </c>
      <c r="E477">
        <v>-4.46358362207447</v>
      </c>
      <c r="F477" s="1">
        <v>8.0600121513389704E-6</v>
      </c>
      <c r="G477" s="1">
        <v>8.8923110229280702E-4</v>
      </c>
    </row>
    <row r="478" spans="1:7" x14ac:dyDescent="0.25">
      <c r="A478" t="s">
        <v>5403</v>
      </c>
      <c r="B478">
        <v>83.238104366971299</v>
      </c>
      <c r="C478">
        <v>-1.0066210834671101</v>
      </c>
      <c r="D478">
        <v>0.42400517980497998</v>
      </c>
      <c r="E478">
        <v>-2.3740773259659398</v>
      </c>
      <c r="F478">
        <v>1.7592865716107998E-2</v>
      </c>
      <c r="G478">
        <v>0.13788487895187901</v>
      </c>
    </row>
    <row r="479" spans="1:7" x14ac:dyDescent="0.25">
      <c r="A479" t="s">
        <v>5880</v>
      </c>
      <c r="B479">
        <v>483.03220099703901</v>
      </c>
      <c r="C479">
        <v>-1.42189559134002</v>
      </c>
      <c r="D479">
        <v>0.40321188641480399</v>
      </c>
      <c r="E479">
        <v>-3.52642280460265</v>
      </c>
      <c r="F479" s="1">
        <v>4.2121393839486499E-4</v>
      </c>
      <c r="G479">
        <v>1.40685455423885E-2</v>
      </c>
    </row>
    <row r="480" spans="1:7" x14ac:dyDescent="0.25">
      <c r="A480" t="s">
        <v>6244</v>
      </c>
      <c r="B480">
        <v>0.41298026577373897</v>
      </c>
      <c r="C480">
        <v>-2.3358272395632702</v>
      </c>
      <c r="D480">
        <v>3.0797997802442301</v>
      </c>
      <c r="E480">
        <v>-0.758434770515515</v>
      </c>
      <c r="F480">
        <v>0.44819074900434103</v>
      </c>
      <c r="G480" t="s">
        <v>42</v>
      </c>
    </row>
    <row r="481" spans="1:7" x14ac:dyDescent="0.25">
      <c r="A481" t="s">
        <v>6082</v>
      </c>
      <c r="B481">
        <v>0.26090498508763799</v>
      </c>
      <c r="C481">
        <v>-1.8268399566089899</v>
      </c>
      <c r="D481">
        <v>3.10440487000976</v>
      </c>
      <c r="E481">
        <v>-0.58846704379871995</v>
      </c>
      <c r="F481">
        <v>0.55621884831423896</v>
      </c>
      <c r="G481" t="s">
        <v>42</v>
      </c>
    </row>
    <row r="482" spans="1:7" x14ac:dyDescent="0.25">
      <c r="A482" t="s">
        <v>5872</v>
      </c>
      <c r="B482">
        <v>60.406780353770202</v>
      </c>
      <c r="C482">
        <v>-1.41507401530377</v>
      </c>
      <c r="D482">
        <v>0.44270331246928502</v>
      </c>
      <c r="E482">
        <v>-3.1964387332248601</v>
      </c>
      <c r="F482">
        <v>1.3913537131889E-3</v>
      </c>
      <c r="G482">
        <v>3.05114031447789E-2</v>
      </c>
    </row>
    <row r="483" spans="1:7" x14ac:dyDescent="0.25">
      <c r="A483" t="s">
        <v>6028</v>
      </c>
      <c r="B483">
        <v>3.6461109868849002</v>
      </c>
      <c r="C483">
        <v>-1.72018148433982</v>
      </c>
      <c r="D483">
        <v>1.09240280568629</v>
      </c>
      <c r="E483">
        <v>-1.5746769189769001</v>
      </c>
      <c r="F483">
        <v>0.115331038077091</v>
      </c>
      <c r="G483">
        <v>0.37324667865039002</v>
      </c>
    </row>
    <row r="484" spans="1:7" x14ac:dyDescent="0.25">
      <c r="A484" t="s">
        <v>5848</v>
      </c>
      <c r="B484">
        <v>0.52654871912002199</v>
      </c>
      <c r="C484">
        <v>-1.3833831783264501</v>
      </c>
      <c r="D484">
        <v>2.9219437550637002</v>
      </c>
      <c r="E484">
        <v>-0.473446203722798</v>
      </c>
      <c r="F484">
        <v>0.63589487285073398</v>
      </c>
      <c r="G484" t="s">
        <v>42</v>
      </c>
    </row>
    <row r="485" spans="1:7" x14ac:dyDescent="0.25">
      <c r="A485" t="s">
        <v>6245</v>
      </c>
      <c r="B485">
        <v>5.6955508748406096</v>
      </c>
      <c r="C485">
        <v>-2.3398792256029401</v>
      </c>
      <c r="D485">
        <v>1.2191071709871999</v>
      </c>
      <c r="E485">
        <v>-1.9193384152667801</v>
      </c>
      <c r="F485">
        <v>5.4941519332827198E-2</v>
      </c>
      <c r="G485">
        <v>0.25845728812907398</v>
      </c>
    </row>
    <row r="486" spans="1:7" x14ac:dyDescent="0.25">
      <c r="A486" t="s">
        <v>6339</v>
      </c>
      <c r="B486">
        <v>10.3606672712136</v>
      </c>
      <c r="C486">
        <v>-2.7817223754993301</v>
      </c>
      <c r="D486">
        <v>1.76413748222305</v>
      </c>
      <c r="E486">
        <v>-1.5768172285495501</v>
      </c>
      <c r="F486">
        <v>0.114837586235913</v>
      </c>
      <c r="G486">
        <v>0.372997169428056</v>
      </c>
    </row>
    <row r="487" spans="1:7" x14ac:dyDescent="0.25">
      <c r="A487" t="s">
        <v>6376</v>
      </c>
      <c r="B487">
        <v>4.3650479451119901</v>
      </c>
      <c r="C487">
        <v>-2.9388512234210098</v>
      </c>
      <c r="D487">
        <v>1.5805514361066499</v>
      </c>
      <c r="E487">
        <v>-1.8593834760988399</v>
      </c>
      <c r="F487">
        <v>6.2972802274478004E-2</v>
      </c>
      <c r="G487">
        <v>0.27745827155488101</v>
      </c>
    </row>
    <row r="488" spans="1:7" x14ac:dyDescent="0.25">
      <c r="A488" t="s">
        <v>5822</v>
      </c>
      <c r="B488">
        <v>25.6033408470701</v>
      </c>
      <c r="C488">
        <v>-1.3580609466372</v>
      </c>
      <c r="D488">
        <v>0.57012234363882297</v>
      </c>
      <c r="E488">
        <v>-2.3820517855331498</v>
      </c>
      <c r="F488">
        <v>1.7216476173066299E-2</v>
      </c>
      <c r="G488">
        <v>0.13706818063392301</v>
      </c>
    </row>
    <row r="489" spans="1:7" x14ac:dyDescent="0.25">
      <c r="A489" t="s">
        <v>5609</v>
      </c>
      <c r="B489">
        <v>183.50451507124001</v>
      </c>
      <c r="C489">
        <v>-1.20651382115522</v>
      </c>
      <c r="D489">
        <v>0.58780169280182004</v>
      </c>
      <c r="E489">
        <v>-2.0525865031184898</v>
      </c>
      <c r="F489">
        <v>4.0112697652137298E-2</v>
      </c>
      <c r="G489">
        <v>0.22215476174181101</v>
      </c>
    </row>
    <row r="490" spans="1:7" x14ac:dyDescent="0.25">
      <c r="A490" t="s">
        <v>5515</v>
      </c>
      <c r="B490">
        <v>45.576863315215299</v>
      </c>
      <c r="C490">
        <v>-1.10471294838496</v>
      </c>
      <c r="D490">
        <v>0.54486980003075203</v>
      </c>
      <c r="E490">
        <v>-2.0274805987093001</v>
      </c>
      <c r="F490">
        <v>4.2613286612770501E-2</v>
      </c>
      <c r="G490">
        <v>0.22674864028510999</v>
      </c>
    </row>
    <row r="491" spans="1:7" x14ac:dyDescent="0.25">
      <c r="A491" t="s">
        <v>6290</v>
      </c>
      <c r="B491">
        <v>0.462357645882852</v>
      </c>
      <c r="C491">
        <v>-2.5351011751598298</v>
      </c>
      <c r="D491">
        <v>3.0700586215640699</v>
      </c>
      <c r="E491">
        <v>-0.825750087426114</v>
      </c>
      <c r="F491">
        <v>0.40894587300479301</v>
      </c>
      <c r="G491" t="s">
        <v>42</v>
      </c>
    </row>
    <row r="492" spans="1:7" x14ac:dyDescent="0.25">
      <c r="A492" t="s">
        <v>6162</v>
      </c>
      <c r="B492">
        <v>0.80648985646734395</v>
      </c>
      <c r="C492">
        <v>-2.0551290160981899</v>
      </c>
      <c r="D492">
        <v>2.6117083445411602</v>
      </c>
      <c r="E492">
        <v>-0.78689070331827204</v>
      </c>
      <c r="F492">
        <v>0.431345850168524</v>
      </c>
      <c r="G492" t="s">
        <v>42</v>
      </c>
    </row>
    <row r="493" spans="1:7" x14ac:dyDescent="0.25">
      <c r="A493" t="s">
        <v>6229</v>
      </c>
      <c r="B493">
        <v>0.37984217266954401</v>
      </c>
      <c r="C493">
        <v>-2.2814290174224401</v>
      </c>
      <c r="D493">
        <v>3.0826933191870398</v>
      </c>
      <c r="E493">
        <v>-0.74007654385292199</v>
      </c>
      <c r="F493">
        <v>0.45925355047555699</v>
      </c>
      <c r="G493" t="s">
        <v>42</v>
      </c>
    </row>
    <row r="494" spans="1:7" x14ac:dyDescent="0.25">
      <c r="A494" t="s">
        <v>5622</v>
      </c>
      <c r="B494">
        <v>4.0990721488710697</v>
      </c>
      <c r="C494">
        <v>-1.2320575792764701</v>
      </c>
      <c r="D494">
        <v>1.15155256594903</v>
      </c>
      <c r="E494">
        <v>-1.06990997693717</v>
      </c>
      <c r="F494">
        <v>0.28465983183286703</v>
      </c>
      <c r="G494">
        <v>0.59334387035948599</v>
      </c>
    </row>
    <row r="495" spans="1:7" x14ac:dyDescent="0.25">
      <c r="A495" t="s">
        <v>5419</v>
      </c>
      <c r="B495">
        <v>12.8686272673985</v>
      </c>
      <c r="C495">
        <v>-1.0216678990107499</v>
      </c>
      <c r="D495">
        <v>0.64275979914398296</v>
      </c>
      <c r="E495">
        <v>-1.5895018642600101</v>
      </c>
      <c r="F495">
        <v>0.111947133499189</v>
      </c>
      <c r="G495">
        <v>0.36872405610273201</v>
      </c>
    </row>
    <row r="496" spans="1:7" x14ac:dyDescent="0.25">
      <c r="A496" t="s">
        <v>5988</v>
      </c>
      <c r="B496">
        <v>13.274873314723701</v>
      </c>
      <c r="C496">
        <v>-1.62799376700224</v>
      </c>
      <c r="D496">
        <v>0.581198727099145</v>
      </c>
      <c r="E496">
        <v>-2.8010965803862198</v>
      </c>
      <c r="F496">
        <v>5.0929274302348197E-3</v>
      </c>
      <c r="G496">
        <v>6.9104659068998694E-2</v>
      </c>
    </row>
    <row r="497" spans="1:7" x14ac:dyDescent="0.25">
      <c r="A497" t="s">
        <v>6467</v>
      </c>
      <c r="B497">
        <v>3.2803971245126</v>
      </c>
      <c r="C497">
        <v>-4.3113803655057099</v>
      </c>
      <c r="D497">
        <v>1.6252886271625799</v>
      </c>
      <c r="E497">
        <v>-2.65268598663148</v>
      </c>
      <c r="F497">
        <v>7.9854121125995502E-3</v>
      </c>
      <c r="G497">
        <v>8.8450661716600099E-2</v>
      </c>
    </row>
    <row r="498" spans="1:7" x14ac:dyDescent="0.25">
      <c r="A498" t="s">
        <v>6154</v>
      </c>
      <c r="B498">
        <v>1.7541084666287901</v>
      </c>
      <c r="C498">
        <v>-2.0317852546532298</v>
      </c>
      <c r="D498">
        <v>1.55441975476112</v>
      </c>
      <c r="E498">
        <v>-1.3071020542745599</v>
      </c>
      <c r="F498">
        <v>0.19117805370448601</v>
      </c>
      <c r="G498" t="s">
        <v>42</v>
      </c>
    </row>
    <row r="499" spans="1:7" x14ac:dyDescent="0.25">
      <c r="A499" t="s">
        <v>5410</v>
      </c>
      <c r="B499">
        <v>6.5738499256126897</v>
      </c>
      <c r="C499">
        <v>-1.0108084008213001</v>
      </c>
      <c r="D499">
        <v>0.76922975213854505</v>
      </c>
      <c r="E499">
        <v>-1.31405265853425</v>
      </c>
      <c r="F499">
        <v>0.18882848404456501</v>
      </c>
      <c r="G499">
        <v>0.48475388399483399</v>
      </c>
    </row>
    <row r="500" spans="1:7" x14ac:dyDescent="0.25">
      <c r="A500" t="s">
        <v>5846</v>
      </c>
      <c r="B500">
        <v>12.1989082578615</v>
      </c>
      <c r="C500">
        <v>-1.38109321076915</v>
      </c>
      <c r="D500">
        <v>0.698871466896129</v>
      </c>
      <c r="E500">
        <v>-1.97617627301762</v>
      </c>
      <c r="F500">
        <v>4.81348161996977E-2</v>
      </c>
      <c r="G500">
        <v>0.24387557985891101</v>
      </c>
    </row>
    <row r="501" spans="1:7" x14ac:dyDescent="0.25">
      <c r="A501" t="s">
        <v>5823</v>
      </c>
      <c r="B501">
        <v>3.59933576177679</v>
      </c>
      <c r="C501">
        <v>-1.3596753167628499</v>
      </c>
      <c r="D501">
        <v>1.1356043081971301</v>
      </c>
      <c r="E501">
        <v>-1.1973143347099899</v>
      </c>
      <c r="F501">
        <v>0.23118405923864399</v>
      </c>
      <c r="G501">
        <v>0.53856321199486701</v>
      </c>
    </row>
    <row r="502" spans="1:7" x14ac:dyDescent="0.25">
      <c r="A502" t="s">
        <v>5708</v>
      </c>
      <c r="B502">
        <v>0.193775790820605</v>
      </c>
      <c r="C502">
        <v>-1.2541002940097901</v>
      </c>
      <c r="D502">
        <v>3.1162914488350899</v>
      </c>
      <c r="E502">
        <v>-0.40243357035125599</v>
      </c>
      <c r="F502">
        <v>0.68736496807215897</v>
      </c>
      <c r="G502" t="s">
        <v>42</v>
      </c>
    </row>
    <row r="503" spans="1:7" x14ac:dyDescent="0.25">
      <c r="A503" t="s">
        <v>6311</v>
      </c>
      <c r="B503">
        <v>1.1216320696976101</v>
      </c>
      <c r="C503">
        <v>-2.6220407616940502</v>
      </c>
      <c r="D503">
        <v>2.36200409446732</v>
      </c>
      <c r="E503">
        <v>-1.1100915395683799</v>
      </c>
      <c r="F503">
        <v>0.26695958259524299</v>
      </c>
      <c r="G503" t="s">
        <v>42</v>
      </c>
    </row>
    <row r="504" spans="1:7" x14ac:dyDescent="0.25">
      <c r="A504" t="s">
        <v>5564</v>
      </c>
      <c r="B504">
        <v>64.240943201529603</v>
      </c>
      <c r="C504">
        <v>-1.15547222218636</v>
      </c>
      <c r="D504">
        <v>0.50521826911358403</v>
      </c>
      <c r="E504">
        <v>-2.2870752956215501</v>
      </c>
      <c r="F504">
        <v>2.2191428566931501E-2</v>
      </c>
      <c r="G504">
        <v>0.15642075135976699</v>
      </c>
    </row>
    <row r="505" spans="1:7" x14ac:dyDescent="0.25">
      <c r="A505" t="s">
        <v>5425</v>
      </c>
      <c r="B505">
        <v>18.8421928240329</v>
      </c>
      <c r="C505">
        <v>-1.0287713979708799</v>
      </c>
      <c r="D505">
        <v>0.68660805399525604</v>
      </c>
      <c r="E505">
        <v>-1.49833866932471</v>
      </c>
      <c r="F505">
        <v>0.13404528210106501</v>
      </c>
      <c r="G505">
        <v>0.40550056786509397</v>
      </c>
    </row>
    <row r="506" spans="1:7" x14ac:dyDescent="0.25">
      <c r="A506" t="s">
        <v>5414</v>
      </c>
      <c r="B506">
        <v>32.675461025665797</v>
      </c>
      <c r="C506">
        <v>-1.0159120206373</v>
      </c>
      <c r="D506">
        <v>0.62199880864919099</v>
      </c>
      <c r="E506">
        <v>-1.6333021969022401</v>
      </c>
      <c r="F506">
        <v>0.102405454980422</v>
      </c>
      <c r="G506">
        <v>0.35517812534626197</v>
      </c>
    </row>
    <row r="507" spans="1:7" x14ac:dyDescent="0.25">
      <c r="A507" t="s">
        <v>5883</v>
      </c>
      <c r="B507">
        <v>13.9325729503131</v>
      </c>
      <c r="C507">
        <v>-1.42672725454257</v>
      </c>
      <c r="D507">
        <v>0.67549067447133504</v>
      </c>
      <c r="E507">
        <v>-2.1121346429529599</v>
      </c>
      <c r="F507">
        <v>3.4674902350937398E-2</v>
      </c>
      <c r="G507">
        <v>0.204821693388022</v>
      </c>
    </row>
    <row r="508" spans="1:7" x14ac:dyDescent="0.25">
      <c r="A508" t="s">
        <v>5446</v>
      </c>
      <c r="B508">
        <v>2.73643584956704</v>
      </c>
      <c r="C508">
        <v>-1.04834078690288</v>
      </c>
      <c r="D508">
        <v>1.17804884342753</v>
      </c>
      <c r="E508">
        <v>-0.88989585852207798</v>
      </c>
      <c r="F508">
        <v>0.37352180793261103</v>
      </c>
      <c r="G508">
        <v>0.67101021516069503</v>
      </c>
    </row>
    <row r="509" spans="1:7" x14ac:dyDescent="0.25">
      <c r="A509" t="s">
        <v>5709</v>
      </c>
      <c r="B509">
        <v>0.193775790820605</v>
      </c>
      <c r="C509">
        <v>-1.2541002940097901</v>
      </c>
      <c r="D509">
        <v>3.1162914488350899</v>
      </c>
      <c r="E509">
        <v>-0.40243357035125599</v>
      </c>
      <c r="F509">
        <v>0.68736496807215897</v>
      </c>
      <c r="G509" t="s">
        <v>42</v>
      </c>
    </row>
    <row r="510" spans="1:7" x14ac:dyDescent="0.25">
      <c r="A510" t="s">
        <v>6015</v>
      </c>
      <c r="B510">
        <v>13.405882075283801</v>
      </c>
      <c r="C510">
        <v>-1.6936276543420301</v>
      </c>
      <c r="D510">
        <v>0.58140826931353295</v>
      </c>
      <c r="E510">
        <v>-2.9129748297899098</v>
      </c>
      <c r="F510">
        <v>3.5800345660145002E-3</v>
      </c>
      <c r="G510">
        <v>5.7572259576425797E-2</v>
      </c>
    </row>
    <row r="511" spans="1:7" x14ac:dyDescent="0.25">
      <c r="A511" t="s">
        <v>5532</v>
      </c>
      <c r="B511">
        <v>12.1749357408486</v>
      </c>
      <c r="C511">
        <v>-1.1271651861957901</v>
      </c>
      <c r="D511">
        <v>0.87672334799586704</v>
      </c>
      <c r="E511">
        <v>-1.2856566313335001</v>
      </c>
      <c r="F511">
        <v>0.19856292308461801</v>
      </c>
      <c r="G511">
        <v>0.496922312411189</v>
      </c>
    </row>
    <row r="512" spans="1:7" x14ac:dyDescent="0.25">
      <c r="A512" t="s">
        <v>6335</v>
      </c>
      <c r="B512">
        <v>11.4238458572976</v>
      </c>
      <c r="C512">
        <v>-2.75838833542536</v>
      </c>
      <c r="D512">
        <v>0.93240837266691401</v>
      </c>
      <c r="E512">
        <v>-2.9583478830586798</v>
      </c>
      <c r="F512">
        <v>3.09292852762282E-3</v>
      </c>
      <c r="G512">
        <v>5.2052308786582499E-2</v>
      </c>
    </row>
    <row r="513" spans="1:7" x14ac:dyDescent="0.25">
      <c r="A513" t="s">
        <v>5707</v>
      </c>
      <c r="B513">
        <v>0.19749568016397101</v>
      </c>
      <c r="C513">
        <v>-1.2541002940097901</v>
      </c>
      <c r="D513">
        <v>3.1162914488350899</v>
      </c>
      <c r="E513">
        <v>-0.40243357035125599</v>
      </c>
      <c r="F513">
        <v>0.68736496807215897</v>
      </c>
      <c r="G513" t="s">
        <v>42</v>
      </c>
    </row>
    <row r="514" spans="1:7" x14ac:dyDescent="0.25">
      <c r="A514" t="s">
        <v>6026</v>
      </c>
      <c r="B514">
        <v>2.0026505411110298</v>
      </c>
      <c r="C514">
        <v>-1.7132737568898699</v>
      </c>
      <c r="D514">
        <v>1.58301909757281</v>
      </c>
      <c r="E514">
        <v>-1.08228243077848</v>
      </c>
      <c r="F514">
        <v>0.27912705033685198</v>
      </c>
      <c r="G514" t="s">
        <v>42</v>
      </c>
    </row>
    <row r="515" spans="1:7" x14ac:dyDescent="0.25">
      <c r="A515" t="s">
        <v>5799</v>
      </c>
      <c r="B515">
        <v>0.75085782137551405</v>
      </c>
      <c r="C515">
        <v>-1.32121266793672</v>
      </c>
      <c r="D515">
        <v>2.3700407295678199</v>
      </c>
      <c r="E515">
        <v>-0.55746411926753703</v>
      </c>
      <c r="F515">
        <v>0.57721036748200805</v>
      </c>
      <c r="G515" t="s">
        <v>42</v>
      </c>
    </row>
    <row r="516" spans="1:7" x14ac:dyDescent="0.25">
      <c r="A516" t="s">
        <v>5472</v>
      </c>
      <c r="B516">
        <v>20.666857321838702</v>
      </c>
      <c r="C516">
        <v>-1.0673963093911001</v>
      </c>
      <c r="D516">
        <v>0.50681396854993899</v>
      </c>
      <c r="E516">
        <v>-2.10609094387249</v>
      </c>
      <c r="F516">
        <v>3.5196453339126701E-2</v>
      </c>
      <c r="G516">
        <v>0.206797023543285</v>
      </c>
    </row>
    <row r="517" spans="1:7" x14ac:dyDescent="0.25">
      <c r="A517" t="s">
        <v>5986</v>
      </c>
      <c r="B517">
        <v>14.3983162491258</v>
      </c>
      <c r="C517">
        <v>-1.6256098823440801</v>
      </c>
      <c r="D517">
        <v>0.74886656483110403</v>
      </c>
      <c r="E517">
        <v>-2.1707603980299299</v>
      </c>
      <c r="F517">
        <v>2.99492889537228E-2</v>
      </c>
      <c r="G517">
        <v>0.186303456500092</v>
      </c>
    </row>
    <row r="518" spans="1:7" x14ac:dyDescent="0.25">
      <c r="A518" t="s">
        <v>5954</v>
      </c>
      <c r="B518">
        <v>10.9018014542863</v>
      </c>
      <c r="C518">
        <v>-1.5413033910660101</v>
      </c>
      <c r="D518">
        <v>0.79270058042592895</v>
      </c>
      <c r="E518">
        <v>-1.94437020626104</v>
      </c>
      <c r="F518">
        <v>5.18508240075349E-2</v>
      </c>
      <c r="G518">
        <v>0.25410415106175599</v>
      </c>
    </row>
    <row r="519" spans="1:7" x14ac:dyDescent="0.25">
      <c r="A519" t="s">
        <v>5545</v>
      </c>
      <c r="B519">
        <v>21.243529288842801</v>
      </c>
      <c r="C519">
        <v>-1.14264087010744</v>
      </c>
      <c r="D519">
        <v>0.52197117688689598</v>
      </c>
      <c r="E519">
        <v>-2.1890880583144399</v>
      </c>
      <c r="F519">
        <v>2.8590440319095401E-2</v>
      </c>
      <c r="G519">
        <v>0.18128833706172601</v>
      </c>
    </row>
    <row r="520" spans="1:7" x14ac:dyDescent="0.25">
      <c r="A520" t="s">
        <v>5672</v>
      </c>
      <c r="B520">
        <v>0.22871191472972099</v>
      </c>
      <c r="C520">
        <v>-1.2541002940097901</v>
      </c>
      <c r="D520">
        <v>3.1162914488350899</v>
      </c>
      <c r="E520">
        <v>-0.40243357035125599</v>
      </c>
      <c r="F520">
        <v>0.68736496807215897</v>
      </c>
      <c r="G520" t="s">
        <v>42</v>
      </c>
    </row>
    <row r="521" spans="1:7" x14ac:dyDescent="0.25">
      <c r="A521" t="s">
        <v>5519</v>
      </c>
      <c r="B521">
        <v>6.0485119887774301</v>
      </c>
      <c r="C521">
        <v>-1.10948891799869</v>
      </c>
      <c r="D521">
        <v>1.10388818464209</v>
      </c>
      <c r="E521">
        <v>-1.0050736419091399</v>
      </c>
      <c r="F521">
        <v>0.31486139099101901</v>
      </c>
      <c r="G521">
        <v>0.62366969837085895</v>
      </c>
    </row>
    <row r="522" spans="1:7" x14ac:dyDescent="0.25">
      <c r="A522" t="s">
        <v>5999</v>
      </c>
      <c r="B522">
        <v>3.9280197835158099</v>
      </c>
      <c r="C522">
        <v>-1.6529393427677499</v>
      </c>
      <c r="D522">
        <v>1.21249847731444</v>
      </c>
      <c r="E522">
        <v>-1.36325065449058</v>
      </c>
      <c r="F522">
        <v>0.17280352791669101</v>
      </c>
      <c r="G522">
        <v>0.46536604471389997</v>
      </c>
    </row>
    <row r="523" spans="1:7" x14ac:dyDescent="0.25">
      <c r="A523" t="s">
        <v>5783</v>
      </c>
      <c r="B523">
        <v>10.1918101899142</v>
      </c>
      <c r="C523">
        <v>-1.31135421921123</v>
      </c>
      <c r="D523">
        <v>0.69992998376701199</v>
      </c>
      <c r="E523">
        <v>-1.8735505688062399</v>
      </c>
      <c r="F523">
        <v>6.0992396609647101E-2</v>
      </c>
      <c r="G523">
        <v>0.27301957327741</v>
      </c>
    </row>
    <row r="524" spans="1:7" x14ac:dyDescent="0.25">
      <c r="A524" t="s">
        <v>6102</v>
      </c>
      <c r="B524">
        <v>6.1313945540295496</v>
      </c>
      <c r="C524">
        <v>-1.8612901115396201</v>
      </c>
      <c r="D524">
        <v>0.69420845712721302</v>
      </c>
      <c r="E524">
        <v>-2.6811688800825699</v>
      </c>
      <c r="F524">
        <v>7.3365480485223103E-3</v>
      </c>
      <c r="G524">
        <v>8.5402926613093497E-2</v>
      </c>
    </row>
    <row r="525" spans="1:7" x14ac:dyDescent="0.25">
      <c r="A525" t="s">
        <v>5423</v>
      </c>
      <c r="B525">
        <v>52.037399114839801</v>
      </c>
      <c r="C525">
        <v>-1.02790728342676</v>
      </c>
      <c r="D525">
        <v>0.58080410437794205</v>
      </c>
      <c r="E525">
        <v>-1.76980030905201</v>
      </c>
      <c r="F525">
        <v>7.6760412395728006E-2</v>
      </c>
      <c r="G525">
        <v>0.30470928600029101</v>
      </c>
    </row>
    <row r="526" spans="1:7" x14ac:dyDescent="0.25">
      <c r="A526" t="s">
        <v>6061</v>
      </c>
      <c r="B526">
        <v>1.35399635958169</v>
      </c>
      <c r="C526">
        <v>-1.7942648408674</v>
      </c>
      <c r="D526">
        <v>2.32494325738659</v>
      </c>
      <c r="E526">
        <v>-0.77174564805693102</v>
      </c>
      <c r="F526">
        <v>0.44026508871669401</v>
      </c>
      <c r="G526" t="s">
        <v>42</v>
      </c>
    </row>
    <row r="527" spans="1:7" x14ac:dyDescent="0.25">
      <c r="A527" t="s">
        <v>5558</v>
      </c>
      <c r="B527">
        <v>10.8445887611531</v>
      </c>
      <c r="C527">
        <v>-1.1519266048744901</v>
      </c>
      <c r="D527">
        <v>0.88045678070007205</v>
      </c>
      <c r="E527">
        <v>-1.3083283928582701</v>
      </c>
      <c r="F527">
        <v>0.19076194880667899</v>
      </c>
      <c r="G527">
        <v>0.48551487791242698</v>
      </c>
    </row>
    <row r="528" spans="1:7" x14ac:dyDescent="0.25">
      <c r="A528" t="s">
        <v>6289</v>
      </c>
      <c r="B528">
        <v>0.462357645882852</v>
      </c>
      <c r="C528">
        <v>-2.5351011751598298</v>
      </c>
      <c r="D528">
        <v>3.0700586215640699</v>
      </c>
      <c r="E528">
        <v>-0.825750087426114</v>
      </c>
      <c r="F528">
        <v>0.40894587300479301</v>
      </c>
      <c r="G528" t="s">
        <v>42</v>
      </c>
    </row>
    <row r="529" spans="1:7" x14ac:dyDescent="0.25">
      <c r="A529" t="s">
        <v>6115</v>
      </c>
      <c r="B529">
        <v>2.1723144605799898</v>
      </c>
      <c r="C529">
        <v>-1.8892109454288899</v>
      </c>
      <c r="D529">
        <v>1.59297775729375</v>
      </c>
      <c r="E529">
        <v>-1.18596191113076</v>
      </c>
      <c r="F529">
        <v>0.23563734165993599</v>
      </c>
      <c r="G529" t="s">
        <v>42</v>
      </c>
    </row>
    <row r="530" spans="1:7" x14ac:dyDescent="0.25">
      <c r="A530" t="s">
        <v>5458</v>
      </c>
      <c r="B530">
        <v>5.4004772540272903</v>
      </c>
      <c r="C530">
        <v>-1.05733831501305</v>
      </c>
      <c r="D530">
        <v>1.0425280936977599</v>
      </c>
      <c r="E530">
        <v>-1.0142060644742401</v>
      </c>
      <c r="F530">
        <v>0.31048443545897902</v>
      </c>
      <c r="G530">
        <v>0.61897310319691801</v>
      </c>
    </row>
    <row r="531" spans="1:7" x14ac:dyDescent="0.25">
      <c r="A531" t="s">
        <v>5933</v>
      </c>
      <c r="B531">
        <v>6.4152732947919002</v>
      </c>
      <c r="C531">
        <v>-1.5106210197765599</v>
      </c>
      <c r="D531">
        <v>0.91707192550976302</v>
      </c>
      <c r="E531">
        <v>-1.64722196564557</v>
      </c>
      <c r="F531">
        <v>9.9512430497831594E-2</v>
      </c>
      <c r="G531">
        <v>0.34787492462066599</v>
      </c>
    </row>
    <row r="532" spans="1:7" x14ac:dyDescent="0.25">
      <c r="A532" t="s">
        <v>5995</v>
      </c>
      <c r="B532">
        <v>6.7372910864105604</v>
      </c>
      <c r="C532">
        <v>-1.6473102251946199</v>
      </c>
      <c r="D532">
        <v>0.76026076922326602</v>
      </c>
      <c r="E532">
        <v>-2.1667699977175201</v>
      </c>
      <c r="F532">
        <v>3.0252396201688798E-2</v>
      </c>
      <c r="G532">
        <v>0.187383601009604</v>
      </c>
    </row>
    <row r="533" spans="1:7" x14ac:dyDescent="0.25">
      <c r="A533" t="s">
        <v>5786</v>
      </c>
      <c r="B533">
        <v>32.581553671456199</v>
      </c>
      <c r="C533">
        <v>-1.31539685035024</v>
      </c>
      <c r="D533">
        <v>0.62754523382781102</v>
      </c>
      <c r="E533">
        <v>-2.0960988617932301</v>
      </c>
      <c r="F533">
        <v>3.6073421970057702E-2</v>
      </c>
      <c r="G533">
        <v>0.210242682139584</v>
      </c>
    </row>
    <row r="534" spans="1:7" x14ac:dyDescent="0.25">
      <c r="A534" t="s">
        <v>5904</v>
      </c>
      <c r="B534">
        <v>19.206815177603001</v>
      </c>
      <c r="C534">
        <v>-1.46048185641416</v>
      </c>
      <c r="D534">
        <v>0.64997834957038103</v>
      </c>
      <c r="E534">
        <v>-2.2469700065848301</v>
      </c>
      <c r="F534">
        <v>2.46419440228158E-2</v>
      </c>
      <c r="G534">
        <v>0.16766445219553999</v>
      </c>
    </row>
    <row r="535" spans="1:7" x14ac:dyDescent="0.25">
      <c r="A535" t="s">
        <v>5631</v>
      </c>
      <c r="B535">
        <v>5.46558065232204</v>
      </c>
      <c r="C535">
        <v>-1.24183564273655</v>
      </c>
      <c r="D535">
        <v>0.82354979857936395</v>
      </c>
      <c r="E535">
        <v>-1.5079059516239799</v>
      </c>
      <c r="F535">
        <v>0.13157859919721199</v>
      </c>
      <c r="G535">
        <v>0.39980005438369298</v>
      </c>
    </row>
    <row r="536" spans="1:7" x14ac:dyDescent="0.25">
      <c r="A536" t="s">
        <v>5749</v>
      </c>
      <c r="B536">
        <v>29.0716816511523</v>
      </c>
      <c r="C536">
        <v>-1.2741850978992599</v>
      </c>
      <c r="D536">
        <v>0.55157091752822796</v>
      </c>
      <c r="E536">
        <v>-2.3101020329521802</v>
      </c>
      <c r="F536">
        <v>2.0882505925532799E-2</v>
      </c>
      <c r="G536">
        <v>0.15213396095413301</v>
      </c>
    </row>
    <row r="537" spans="1:7" x14ac:dyDescent="0.25">
      <c r="A537" t="s">
        <v>5459</v>
      </c>
      <c r="B537">
        <v>84.824809669975195</v>
      </c>
      <c r="C537">
        <v>-1.057682476873</v>
      </c>
      <c r="D537">
        <v>0.50663105077279103</v>
      </c>
      <c r="E537">
        <v>-2.0876779566899102</v>
      </c>
      <c r="F537">
        <v>3.6826894574562202E-2</v>
      </c>
      <c r="G537">
        <v>0.21215760954146501</v>
      </c>
    </row>
    <row r="538" spans="1:7" x14ac:dyDescent="0.25">
      <c r="A538" t="s">
        <v>5512</v>
      </c>
      <c r="B538">
        <v>68.997055039678401</v>
      </c>
      <c r="C538">
        <v>-1.1010857985674301</v>
      </c>
      <c r="D538">
        <v>0.49237129046774297</v>
      </c>
      <c r="E538">
        <v>-2.2362916357723099</v>
      </c>
      <c r="F538">
        <v>2.5332673986042002E-2</v>
      </c>
      <c r="G538">
        <v>0.170270078091942</v>
      </c>
    </row>
    <row r="539" spans="1:7" x14ac:dyDescent="0.25">
      <c r="A539" t="s">
        <v>5426</v>
      </c>
      <c r="B539">
        <v>30.956326232787301</v>
      </c>
      <c r="C539">
        <v>-1.0290780553707799</v>
      </c>
      <c r="D539">
        <v>0.49209059932871502</v>
      </c>
      <c r="E539">
        <v>-2.0912369729773199</v>
      </c>
      <c r="F539">
        <v>3.65068265221467E-2</v>
      </c>
      <c r="G539">
        <v>0.211395437054514</v>
      </c>
    </row>
    <row r="540" spans="1:7" x14ac:dyDescent="0.25">
      <c r="A540" t="s">
        <v>5938</v>
      </c>
      <c r="B540">
        <v>2.1447404461506601</v>
      </c>
      <c r="C540">
        <v>-1.5169870433639301</v>
      </c>
      <c r="D540">
        <v>1.41473181844498</v>
      </c>
      <c r="E540">
        <v>-1.0722788754630099</v>
      </c>
      <c r="F540">
        <v>0.28359479206738097</v>
      </c>
      <c r="G540" t="s">
        <v>42</v>
      </c>
    </row>
    <row r="541" spans="1:7" x14ac:dyDescent="0.25">
      <c r="A541" t="s">
        <v>5706</v>
      </c>
      <c r="B541">
        <v>0.19749568016397101</v>
      </c>
      <c r="C541">
        <v>-1.2541002940097901</v>
      </c>
      <c r="D541">
        <v>3.1162914488350899</v>
      </c>
      <c r="E541">
        <v>-0.40243357035125599</v>
      </c>
      <c r="F541">
        <v>0.68736496807215897</v>
      </c>
      <c r="G541" t="s">
        <v>42</v>
      </c>
    </row>
    <row r="542" spans="1:7" x14ac:dyDescent="0.25">
      <c r="A542" t="s">
        <v>6068</v>
      </c>
      <c r="B542">
        <v>0.25322811511302901</v>
      </c>
      <c r="C542">
        <v>-1.8032934425359</v>
      </c>
      <c r="D542">
        <v>3.1048496145390199</v>
      </c>
      <c r="E542">
        <v>-0.58079896497777395</v>
      </c>
      <c r="F542">
        <v>0.56137595274004903</v>
      </c>
      <c r="G542" t="s">
        <v>42</v>
      </c>
    </row>
    <row r="543" spans="1:7" x14ac:dyDescent="0.25">
      <c r="A543" t="s">
        <v>5740</v>
      </c>
      <c r="B543">
        <v>4.8648037133742204</v>
      </c>
      <c r="C543">
        <v>-1.25704869128812</v>
      </c>
      <c r="D543">
        <v>0.91984957702822601</v>
      </c>
      <c r="E543">
        <v>-1.3665807135002299</v>
      </c>
      <c r="F543">
        <v>0.17175676584504801</v>
      </c>
      <c r="G543">
        <v>0.46436355996214301</v>
      </c>
    </row>
    <row r="544" spans="1:7" x14ac:dyDescent="0.25">
      <c r="A544" t="s">
        <v>5673</v>
      </c>
      <c r="B544">
        <v>0.219204474953134</v>
      </c>
      <c r="C544">
        <v>-1.2541002940097901</v>
      </c>
      <c r="D544">
        <v>3.1162914488350899</v>
      </c>
      <c r="E544">
        <v>-0.40243357035125599</v>
      </c>
      <c r="F544">
        <v>0.68736496807215897</v>
      </c>
      <c r="G544" t="s">
        <v>42</v>
      </c>
    </row>
    <row r="545" spans="1:7" x14ac:dyDescent="0.25">
      <c r="A545" t="s">
        <v>5773</v>
      </c>
      <c r="B545">
        <v>0.56306548311164195</v>
      </c>
      <c r="C545">
        <v>-1.30270912351649</v>
      </c>
      <c r="D545">
        <v>2.8540544890334201</v>
      </c>
      <c r="E545">
        <v>-0.456441574091207</v>
      </c>
      <c r="F545">
        <v>0.64807247569376103</v>
      </c>
      <c r="G545" t="s">
        <v>42</v>
      </c>
    </row>
    <row r="546" spans="1:7" x14ac:dyDescent="0.25">
      <c r="A546" t="s">
        <v>5674</v>
      </c>
      <c r="B546">
        <v>0.22871191472972099</v>
      </c>
      <c r="C546">
        <v>-1.2541002940097901</v>
      </c>
      <c r="D546">
        <v>3.1162914488350899</v>
      </c>
      <c r="E546">
        <v>-0.40243357035125599</v>
      </c>
      <c r="F546">
        <v>0.68736496807215897</v>
      </c>
      <c r="G546" t="s">
        <v>42</v>
      </c>
    </row>
    <row r="547" spans="1:7" x14ac:dyDescent="0.25">
      <c r="A547" t="s">
        <v>6253</v>
      </c>
      <c r="B547">
        <v>0.96344558894285204</v>
      </c>
      <c r="C547">
        <v>-2.3510359360808901</v>
      </c>
      <c r="D547">
        <v>2.4806721608934801</v>
      </c>
      <c r="E547">
        <v>-0.94774149246472905</v>
      </c>
      <c r="F547">
        <v>0.34326107223042002</v>
      </c>
      <c r="G547" t="s">
        <v>42</v>
      </c>
    </row>
    <row r="548" spans="1:7" x14ac:dyDescent="0.25">
      <c r="A548" t="s">
        <v>5675</v>
      </c>
      <c r="B548">
        <v>0.219204474953134</v>
      </c>
      <c r="C548">
        <v>-1.2541002940097901</v>
      </c>
      <c r="D548">
        <v>3.1162914488350899</v>
      </c>
      <c r="E548">
        <v>-0.40243357035125599</v>
      </c>
      <c r="F548">
        <v>0.68736496807215897</v>
      </c>
      <c r="G548" t="s">
        <v>42</v>
      </c>
    </row>
    <row r="549" spans="1:7" x14ac:dyDescent="0.25">
      <c r="A549" t="s">
        <v>5643</v>
      </c>
      <c r="B549">
        <v>0.126614057556514</v>
      </c>
      <c r="C549">
        <v>-1.2463523253200799</v>
      </c>
      <c r="D549">
        <v>3.1163902663305301</v>
      </c>
      <c r="E549">
        <v>-0.39993460985476198</v>
      </c>
      <c r="F549">
        <v>0.68920467988511502</v>
      </c>
      <c r="G549" t="s">
        <v>42</v>
      </c>
    </row>
    <row r="550" spans="1:7" x14ac:dyDescent="0.25">
      <c r="A550" t="s">
        <v>6268</v>
      </c>
      <c r="B550">
        <v>2.0499710672856399</v>
      </c>
      <c r="C550">
        <v>-2.42521074300251</v>
      </c>
      <c r="D550">
        <v>1.96492904760955</v>
      </c>
      <c r="E550">
        <v>-1.2342485068114399</v>
      </c>
      <c r="F550">
        <v>0.217110317351871</v>
      </c>
      <c r="G550" t="s">
        <v>42</v>
      </c>
    </row>
    <row r="551" spans="1:7" x14ac:dyDescent="0.25">
      <c r="A551" t="s">
        <v>5935</v>
      </c>
      <c r="B551">
        <v>2.4553275461665001</v>
      </c>
      <c r="C551">
        <v>-1.5139716534948899</v>
      </c>
      <c r="D551">
        <v>1.6865760513460999</v>
      </c>
      <c r="E551">
        <v>-0.89765987859636998</v>
      </c>
      <c r="F551">
        <v>0.36936690546802797</v>
      </c>
      <c r="G551">
        <v>0.66685700770984602</v>
      </c>
    </row>
    <row r="552" spans="1:7" x14ac:dyDescent="0.25">
      <c r="A552" t="s">
        <v>5956</v>
      </c>
      <c r="B552">
        <v>0.62251780740406604</v>
      </c>
      <c r="C552">
        <v>-1.5427572733832899</v>
      </c>
      <c r="D552">
        <v>2.7565106774285502</v>
      </c>
      <c r="E552">
        <v>-0.55967759748439305</v>
      </c>
      <c r="F552">
        <v>0.575699365587514</v>
      </c>
      <c r="G552" t="s">
        <v>42</v>
      </c>
    </row>
    <row r="553" spans="1:7" x14ac:dyDescent="0.25">
      <c r="A553" t="s">
        <v>5466</v>
      </c>
      <c r="B553">
        <v>24.308796313067301</v>
      </c>
      <c r="C553">
        <v>-1.06322971704785</v>
      </c>
      <c r="D553">
        <v>0.464340444560847</v>
      </c>
      <c r="E553">
        <v>-2.2897633180616102</v>
      </c>
      <c r="F553">
        <v>2.2035040658892498E-2</v>
      </c>
      <c r="G553">
        <v>0.15607854248109501</v>
      </c>
    </row>
    <row r="554" spans="1:7" x14ac:dyDescent="0.25">
      <c r="A554" t="s">
        <v>6199</v>
      </c>
      <c r="B554">
        <v>0.363002842260845</v>
      </c>
      <c r="C554">
        <v>-2.1603243315430798</v>
      </c>
      <c r="D554">
        <v>3.0895264888807499</v>
      </c>
      <c r="E554">
        <v>-0.69924123949676997</v>
      </c>
      <c r="F554">
        <v>0.484401282165214</v>
      </c>
      <c r="G554" t="s">
        <v>42</v>
      </c>
    </row>
    <row r="555" spans="1:7" x14ac:dyDescent="0.25">
      <c r="A555" t="s">
        <v>6281</v>
      </c>
      <c r="B555">
        <v>2.1285109325056499</v>
      </c>
      <c r="C555">
        <v>-2.4827468286227901</v>
      </c>
      <c r="D555">
        <v>1.73548582794198</v>
      </c>
      <c r="E555">
        <v>-1.4305774144908701</v>
      </c>
      <c r="F555">
        <v>0.15255136426893301</v>
      </c>
      <c r="G555" t="s">
        <v>42</v>
      </c>
    </row>
    <row r="556" spans="1:7" x14ac:dyDescent="0.25">
      <c r="A556" t="s">
        <v>6420</v>
      </c>
      <c r="B556">
        <v>0.83360486252503097</v>
      </c>
      <c r="C556">
        <v>-3.37235141886041</v>
      </c>
      <c r="D556">
        <v>2.45673208955108</v>
      </c>
      <c r="E556">
        <v>-1.3726980785587599</v>
      </c>
      <c r="F556">
        <v>0.16984622678360001</v>
      </c>
      <c r="G556" t="s">
        <v>42</v>
      </c>
    </row>
    <row r="557" spans="1:7" x14ac:dyDescent="0.25">
      <c r="A557" t="s">
        <v>5618</v>
      </c>
      <c r="B557">
        <v>23.492490754350499</v>
      </c>
      <c r="C557">
        <v>-1.2219818731482599</v>
      </c>
      <c r="D557">
        <v>0.47643473711856299</v>
      </c>
      <c r="E557">
        <v>-2.5648463009618201</v>
      </c>
      <c r="F557">
        <v>1.03221517651996E-2</v>
      </c>
      <c r="G557">
        <v>9.8719786265411197E-2</v>
      </c>
    </row>
    <row r="558" spans="1:7" x14ac:dyDescent="0.25">
      <c r="A558" t="s">
        <v>5603</v>
      </c>
      <c r="B558">
        <v>5.4108026843482699</v>
      </c>
      <c r="C558">
        <v>-1.2018959199531301</v>
      </c>
      <c r="D558">
        <v>1.04654796006946</v>
      </c>
      <c r="E558">
        <v>-1.1484384527139599</v>
      </c>
      <c r="F558">
        <v>0.25078760728676402</v>
      </c>
      <c r="G558">
        <v>0.55784825350365197</v>
      </c>
    </row>
    <row r="559" spans="1:7" x14ac:dyDescent="0.25">
      <c r="A559" t="s">
        <v>6062</v>
      </c>
      <c r="B559">
        <v>0.69979755030401403</v>
      </c>
      <c r="C559">
        <v>-1.79476450138939</v>
      </c>
      <c r="D559">
        <v>2.37657673882013</v>
      </c>
      <c r="E559">
        <v>-0.75518895395753705</v>
      </c>
      <c r="F559">
        <v>0.45013561546439201</v>
      </c>
      <c r="G559" t="s">
        <v>42</v>
      </c>
    </row>
    <row r="560" spans="1:7" x14ac:dyDescent="0.25">
      <c r="A560" t="s">
        <v>5859</v>
      </c>
      <c r="B560">
        <v>0.58295023011657898</v>
      </c>
      <c r="C560">
        <v>-1.39857222917443</v>
      </c>
      <c r="D560">
        <v>2.8299577209698801</v>
      </c>
      <c r="E560">
        <v>-0.49420251716520702</v>
      </c>
      <c r="F560">
        <v>0.62116316223296397</v>
      </c>
      <c r="G560" t="s">
        <v>42</v>
      </c>
    </row>
    <row r="561" spans="1:7" x14ac:dyDescent="0.25">
      <c r="A561" t="s">
        <v>6343</v>
      </c>
      <c r="B561">
        <v>1.92668573145575</v>
      </c>
      <c r="C561">
        <v>-2.84106827076315</v>
      </c>
      <c r="D561">
        <v>1.8850384320537701</v>
      </c>
      <c r="E561">
        <v>-1.5071672929595199</v>
      </c>
      <c r="F561">
        <v>0.131767781528975</v>
      </c>
      <c r="G561" t="s">
        <v>42</v>
      </c>
    </row>
    <row r="562" spans="1:7" x14ac:dyDescent="0.25">
      <c r="A562" t="s">
        <v>5797</v>
      </c>
      <c r="B562">
        <v>0.545396206081739</v>
      </c>
      <c r="C562">
        <v>-1.32101352463541</v>
      </c>
      <c r="D562">
        <v>2.8662372523733999</v>
      </c>
      <c r="E562">
        <v>-0.46088771037412801</v>
      </c>
      <c r="F562">
        <v>0.644879169393058</v>
      </c>
      <c r="G562" t="s">
        <v>42</v>
      </c>
    </row>
    <row r="563" spans="1:7" x14ac:dyDescent="0.25">
      <c r="A563" t="s">
        <v>6020</v>
      </c>
      <c r="B563">
        <v>2.0307650992424602</v>
      </c>
      <c r="C563">
        <v>-1.70335510177434</v>
      </c>
      <c r="D563">
        <v>1.6936345750936299</v>
      </c>
      <c r="E563">
        <v>-1.00573944747211</v>
      </c>
      <c r="F563">
        <v>0.31454092211275902</v>
      </c>
      <c r="G563" t="s">
        <v>42</v>
      </c>
    </row>
    <row r="564" spans="1:7" x14ac:dyDescent="0.25">
      <c r="A564" t="s">
        <v>5522</v>
      </c>
      <c r="B564">
        <v>32.718237065077901</v>
      </c>
      <c r="C564">
        <v>-1.11691770008263</v>
      </c>
      <c r="D564">
        <v>0.46138274546244001</v>
      </c>
      <c r="E564">
        <v>-2.4208050930971701</v>
      </c>
      <c r="F564">
        <v>1.5486178033263E-2</v>
      </c>
      <c r="G564">
        <v>0.12881414754871201</v>
      </c>
    </row>
    <row r="565" spans="1:7" x14ac:dyDescent="0.25">
      <c r="A565" t="s">
        <v>5818</v>
      </c>
      <c r="B565">
        <v>210.541951225405</v>
      </c>
      <c r="C565">
        <v>-1.3509358832201299</v>
      </c>
      <c r="D565">
        <v>0.45490370534814201</v>
      </c>
      <c r="E565">
        <v>-2.9697183543190602</v>
      </c>
      <c r="F565">
        <v>2.98072892445163E-3</v>
      </c>
      <c r="G565">
        <v>5.1736881527881202E-2</v>
      </c>
    </row>
    <row r="566" spans="1:7" x14ac:dyDescent="0.25">
      <c r="A566" t="s">
        <v>5462</v>
      </c>
      <c r="B566">
        <v>521.66893323741704</v>
      </c>
      <c r="C566">
        <v>-1.06159389009915</v>
      </c>
      <c r="D566">
        <v>0.39021981302064701</v>
      </c>
      <c r="E566">
        <v>-2.72050227763033</v>
      </c>
      <c r="F566">
        <v>6.5182822833192997E-3</v>
      </c>
      <c r="G566">
        <v>7.8617726872701202E-2</v>
      </c>
    </row>
    <row r="567" spans="1:7" x14ac:dyDescent="0.25">
      <c r="A567" t="s">
        <v>5566</v>
      </c>
      <c r="B567">
        <v>603.46634999713694</v>
      </c>
      <c r="C567">
        <v>-1.16198988901721</v>
      </c>
      <c r="D567">
        <v>0.35443132768058899</v>
      </c>
      <c r="E567">
        <v>-3.2784627042460301</v>
      </c>
      <c r="F567">
        <v>1.04374155540368E-3</v>
      </c>
      <c r="G567">
        <v>2.53180214165519E-2</v>
      </c>
    </row>
    <row r="568" spans="1:7" x14ac:dyDescent="0.25">
      <c r="A568" t="s">
        <v>5950</v>
      </c>
      <c r="B568">
        <v>145.25575703608499</v>
      </c>
      <c r="C568">
        <v>-1.5396607702134999</v>
      </c>
      <c r="D568">
        <v>0.43222654913846498</v>
      </c>
      <c r="E568">
        <v>-3.5621614944348701</v>
      </c>
      <c r="F568" s="1">
        <v>3.6781400186995298E-4</v>
      </c>
      <c r="G568">
        <v>1.2476940594682301E-2</v>
      </c>
    </row>
    <row r="569" spans="1:7" x14ac:dyDescent="0.25">
      <c r="A569" t="s">
        <v>5548</v>
      </c>
      <c r="B569">
        <v>153.717936742929</v>
      </c>
      <c r="C569">
        <v>-1.14308726713453</v>
      </c>
      <c r="D569">
        <v>0.43466423134604398</v>
      </c>
      <c r="E569">
        <v>-2.62981672909841</v>
      </c>
      <c r="F569">
        <v>8.5430910003007898E-3</v>
      </c>
      <c r="G569">
        <v>9.0694623773364402E-2</v>
      </c>
    </row>
    <row r="570" spans="1:7" x14ac:dyDescent="0.25">
      <c r="A570" t="s">
        <v>5748</v>
      </c>
      <c r="B570">
        <v>95.048454059410801</v>
      </c>
      <c r="C570">
        <v>-1.2714920876814699</v>
      </c>
      <c r="D570">
        <v>0.39332429076360798</v>
      </c>
      <c r="E570">
        <v>-3.2326813205789202</v>
      </c>
      <c r="F570">
        <v>1.22634282711577E-3</v>
      </c>
      <c r="G570">
        <v>2.8173442091728399E-2</v>
      </c>
    </row>
    <row r="571" spans="1:7" x14ac:dyDescent="0.25">
      <c r="A571" t="s">
        <v>5710</v>
      </c>
      <c r="B571">
        <v>0.19749568016397101</v>
      </c>
      <c r="C571">
        <v>-1.2541002940097901</v>
      </c>
      <c r="D571">
        <v>3.1162914488350899</v>
      </c>
      <c r="E571">
        <v>-0.40243357035125599</v>
      </c>
      <c r="F571">
        <v>0.68736496807215897</v>
      </c>
      <c r="G571" t="s">
        <v>42</v>
      </c>
    </row>
    <row r="572" spans="1:7" x14ac:dyDescent="0.25">
      <c r="A572" t="s">
        <v>5587</v>
      </c>
      <c r="B572">
        <v>42.229753522362103</v>
      </c>
      <c r="C572">
        <v>-1.18175908952234</v>
      </c>
      <c r="D572">
        <v>0.54263366099832699</v>
      </c>
      <c r="E572">
        <v>-2.1778211977269599</v>
      </c>
      <c r="F572">
        <v>2.9419351096456998E-2</v>
      </c>
      <c r="G572">
        <v>0.18453377985907199</v>
      </c>
    </row>
    <row r="573" spans="1:7" x14ac:dyDescent="0.25">
      <c r="A573" t="s">
        <v>5747</v>
      </c>
      <c r="B573">
        <v>31.036317307279401</v>
      </c>
      <c r="C573">
        <v>-1.2657811669538901</v>
      </c>
      <c r="D573">
        <v>0.60530393343274902</v>
      </c>
      <c r="E573">
        <v>-2.0911497465008999</v>
      </c>
      <c r="F573">
        <v>3.6514642512871003E-2</v>
      </c>
      <c r="G573">
        <v>0.211395437054514</v>
      </c>
    </row>
    <row r="574" spans="1:7" x14ac:dyDescent="0.25">
      <c r="A574" t="s">
        <v>6176</v>
      </c>
      <c r="B574">
        <v>0.82062405742730804</v>
      </c>
      <c r="C574">
        <v>-2.0968138192647401</v>
      </c>
      <c r="D574">
        <v>2.2710372062674198</v>
      </c>
      <c r="E574">
        <v>-0.92328466195011305</v>
      </c>
      <c r="F574">
        <v>0.355858878851674</v>
      </c>
      <c r="G574" t="s">
        <v>42</v>
      </c>
    </row>
    <row r="575" spans="1:7" x14ac:dyDescent="0.25">
      <c r="A575" t="s">
        <v>6184</v>
      </c>
      <c r="B575">
        <v>2.5928846339867602</v>
      </c>
      <c r="C575">
        <v>-2.1133212004117499</v>
      </c>
      <c r="D575">
        <v>1.3386518081027301</v>
      </c>
      <c r="E575">
        <v>-1.5786937182768599</v>
      </c>
      <c r="F575">
        <v>0.114406326371064</v>
      </c>
      <c r="G575">
        <v>0.372321292623565</v>
      </c>
    </row>
    <row r="576" spans="1:7" x14ac:dyDescent="0.25">
      <c r="A576" t="s">
        <v>6022</v>
      </c>
      <c r="B576">
        <v>9.4916642925294106</v>
      </c>
      <c r="C576">
        <v>-1.70956435287106</v>
      </c>
      <c r="D576">
        <v>0.703947213824898</v>
      </c>
      <c r="E576">
        <v>-2.4285405486331002</v>
      </c>
      <c r="F576">
        <v>1.5159729820854201E-2</v>
      </c>
      <c r="G576">
        <v>0.12731827249932101</v>
      </c>
    </row>
    <row r="577" spans="1:7" x14ac:dyDescent="0.25">
      <c r="A577" t="s">
        <v>6348</v>
      </c>
      <c r="B577">
        <v>0.58132737246181598</v>
      </c>
      <c r="C577">
        <v>-2.8422636418493501</v>
      </c>
      <c r="D577">
        <v>3.0573854884764899</v>
      </c>
      <c r="E577">
        <v>-0.92963862508082296</v>
      </c>
      <c r="F577">
        <v>0.35255822180441398</v>
      </c>
      <c r="G577" t="s">
        <v>42</v>
      </c>
    </row>
    <row r="578" spans="1:7" x14ac:dyDescent="0.25">
      <c r="A578" t="s">
        <v>5605</v>
      </c>
      <c r="B578">
        <v>17.761444551536002</v>
      </c>
      <c r="C578">
        <v>-1.20204792958101</v>
      </c>
      <c r="D578">
        <v>0.58255433820716396</v>
      </c>
      <c r="E578">
        <v>-2.0634091118098401</v>
      </c>
      <c r="F578">
        <v>3.9073774971205802E-2</v>
      </c>
      <c r="G578">
        <v>0.21806983409379899</v>
      </c>
    </row>
    <row r="579" spans="1:7" x14ac:dyDescent="0.25">
      <c r="A579" t="s">
        <v>5881</v>
      </c>
      <c r="B579">
        <v>5.2210118319430103</v>
      </c>
      <c r="C579">
        <v>-1.4229015877409401</v>
      </c>
      <c r="D579">
        <v>1.24312601751371</v>
      </c>
      <c r="E579">
        <v>-1.14461572495022</v>
      </c>
      <c r="F579">
        <v>0.25236837543429003</v>
      </c>
      <c r="G579">
        <v>0.55878811123696603</v>
      </c>
    </row>
    <row r="580" spans="1:7" x14ac:dyDescent="0.25">
      <c r="A580" t="s">
        <v>5711</v>
      </c>
      <c r="B580">
        <v>0.19749568016397101</v>
      </c>
      <c r="C580">
        <v>-1.2541002940097901</v>
      </c>
      <c r="D580">
        <v>3.1162914488350899</v>
      </c>
      <c r="E580">
        <v>-0.40243357035125599</v>
      </c>
      <c r="F580">
        <v>0.68736496807215897</v>
      </c>
      <c r="G580" t="s">
        <v>42</v>
      </c>
    </row>
    <row r="581" spans="1:7" x14ac:dyDescent="0.25">
      <c r="A581" t="s">
        <v>5527</v>
      </c>
      <c r="B581">
        <v>4.79836993907709</v>
      </c>
      <c r="C581">
        <v>-1.1206757945683501</v>
      </c>
      <c r="D581">
        <v>1.13099330208555</v>
      </c>
      <c r="E581">
        <v>-0.99087748132709397</v>
      </c>
      <c r="F581">
        <v>0.321745409376195</v>
      </c>
      <c r="G581">
        <v>0.62900430774940896</v>
      </c>
    </row>
    <row r="582" spans="1:7" x14ac:dyDescent="0.25">
      <c r="A582" t="s">
        <v>5422</v>
      </c>
      <c r="B582">
        <v>9.8129889006514706</v>
      </c>
      <c r="C582">
        <v>-1.0244256853773299</v>
      </c>
      <c r="D582">
        <v>0.92572371009106602</v>
      </c>
      <c r="E582">
        <v>-1.1066214186915</v>
      </c>
      <c r="F582">
        <v>0.26845764290991703</v>
      </c>
      <c r="G582">
        <v>0.574187268360562</v>
      </c>
    </row>
    <row r="583" spans="1:7" x14ac:dyDescent="0.25">
      <c r="A583" t="s">
        <v>5906</v>
      </c>
      <c r="B583">
        <v>3.5488412397692799</v>
      </c>
      <c r="C583">
        <v>-1.4680791861942599</v>
      </c>
      <c r="D583">
        <v>1.3063219616374799</v>
      </c>
      <c r="E583">
        <v>-1.12382646032683</v>
      </c>
      <c r="F583">
        <v>0.26108665387311702</v>
      </c>
      <c r="G583">
        <v>0.56719870757685997</v>
      </c>
    </row>
    <row r="584" spans="1:7" x14ac:dyDescent="0.25">
      <c r="A584" t="s">
        <v>5575</v>
      </c>
      <c r="B584">
        <v>4.9381705900139101</v>
      </c>
      <c r="C584">
        <v>-1.1693817654954799</v>
      </c>
      <c r="D584">
        <v>0.93896947939438702</v>
      </c>
      <c r="E584">
        <v>-1.2453884723172299</v>
      </c>
      <c r="F584">
        <v>0.21298898861901799</v>
      </c>
      <c r="G584">
        <v>0.51601173961873803</v>
      </c>
    </row>
    <row r="585" spans="1:7" x14ac:dyDescent="0.25">
      <c r="A585" t="s">
        <v>5890</v>
      </c>
      <c r="B585">
        <v>4.3747462989315</v>
      </c>
      <c r="C585">
        <v>-1.4403319896237601</v>
      </c>
      <c r="D585">
        <v>1.41181558772228</v>
      </c>
      <c r="E585">
        <v>-1.02019839003724</v>
      </c>
      <c r="F585">
        <v>0.30763438103170498</v>
      </c>
      <c r="G585">
        <v>0.61760151358784499</v>
      </c>
    </row>
    <row r="586" spans="1:7" x14ac:dyDescent="0.25">
      <c r="A586" t="s">
        <v>5921</v>
      </c>
      <c r="B586">
        <v>1.63074913213234</v>
      </c>
      <c r="C586">
        <v>-1.48656007476649</v>
      </c>
      <c r="D586">
        <v>1.8270197536773201</v>
      </c>
      <c r="E586">
        <v>-0.81365298419704002</v>
      </c>
      <c r="F586">
        <v>0.41584377539731998</v>
      </c>
      <c r="G586" t="s">
        <v>42</v>
      </c>
    </row>
    <row r="587" spans="1:7" x14ac:dyDescent="0.25">
      <c r="A587" t="s">
        <v>6005</v>
      </c>
      <c r="B587">
        <v>3.0856155660102802</v>
      </c>
      <c r="C587">
        <v>-1.66641818199242</v>
      </c>
      <c r="D587">
        <v>1.29855239163624</v>
      </c>
      <c r="E587">
        <v>-1.28328914006515</v>
      </c>
      <c r="F587">
        <v>0.19939079598363699</v>
      </c>
      <c r="G587">
        <v>0.497559363802624</v>
      </c>
    </row>
    <row r="588" spans="1:7" x14ac:dyDescent="0.25">
      <c r="A588" t="s">
        <v>5864</v>
      </c>
      <c r="B588">
        <v>1.6121996243065899</v>
      </c>
      <c r="C588">
        <v>-1.4021127817500301</v>
      </c>
      <c r="D588">
        <v>1.83077678904328</v>
      </c>
      <c r="E588">
        <v>-0.76585676098872701</v>
      </c>
      <c r="F588">
        <v>0.44376153616221298</v>
      </c>
      <c r="G588" t="s">
        <v>42</v>
      </c>
    </row>
    <row r="589" spans="1:7" x14ac:dyDescent="0.25">
      <c r="A589" t="s">
        <v>6111</v>
      </c>
      <c r="B589">
        <v>0.71705179117558304</v>
      </c>
      <c r="C589">
        <v>-1.8803878066483499</v>
      </c>
      <c r="D589">
        <v>3.0373157012003902</v>
      </c>
      <c r="E589">
        <v>-0.61909527742051795</v>
      </c>
      <c r="F589">
        <v>0.53585359426780599</v>
      </c>
      <c r="G589" t="s">
        <v>42</v>
      </c>
    </row>
    <row r="590" spans="1:7" x14ac:dyDescent="0.25">
      <c r="A590" t="s">
        <v>6325</v>
      </c>
      <c r="B590">
        <v>1.19704825464343</v>
      </c>
      <c r="C590">
        <v>-2.7062036831172902</v>
      </c>
      <c r="D590">
        <v>1.8661568767096299</v>
      </c>
      <c r="E590">
        <v>-1.4501480110765399</v>
      </c>
      <c r="F590">
        <v>0.147017249111732</v>
      </c>
      <c r="G590" t="s">
        <v>42</v>
      </c>
    </row>
    <row r="591" spans="1:7" x14ac:dyDescent="0.25">
      <c r="A591" t="s">
        <v>6277</v>
      </c>
      <c r="B591">
        <v>0.45742382945944299</v>
      </c>
      <c r="C591">
        <v>-2.4694185109414701</v>
      </c>
      <c r="D591">
        <v>3.0731263724183999</v>
      </c>
      <c r="E591">
        <v>-0.80355254281266597</v>
      </c>
      <c r="F591">
        <v>0.42165544028662899</v>
      </c>
      <c r="G591" t="s">
        <v>42</v>
      </c>
    </row>
    <row r="592" spans="1:7" x14ac:dyDescent="0.25">
      <c r="A592" t="s">
        <v>6306</v>
      </c>
      <c r="B592">
        <v>0.48778633001538102</v>
      </c>
      <c r="C592">
        <v>-2.6029547781391198</v>
      </c>
      <c r="D592">
        <v>3.0670287915554701</v>
      </c>
      <c r="E592">
        <v>-0.84868938475762001</v>
      </c>
      <c r="F592">
        <v>0.39605415451854498</v>
      </c>
      <c r="G592" t="s">
        <v>42</v>
      </c>
    </row>
    <row r="593" spans="1:7" x14ac:dyDescent="0.25">
      <c r="A593" t="s">
        <v>5759</v>
      </c>
      <c r="B593">
        <v>7.3188731365015496</v>
      </c>
      <c r="C593">
        <v>-1.28599058432709</v>
      </c>
      <c r="D593">
        <v>0.82747899227585098</v>
      </c>
      <c r="E593">
        <v>-1.5541066254626901</v>
      </c>
      <c r="F593">
        <v>0.120158985088529</v>
      </c>
      <c r="G593">
        <v>0.38082504617109197</v>
      </c>
    </row>
    <row r="594" spans="1:7" x14ac:dyDescent="0.25">
      <c r="A594" t="s">
        <v>6212</v>
      </c>
      <c r="B594">
        <v>0.906962157082846</v>
      </c>
      <c r="C594">
        <v>-2.2432258023971001</v>
      </c>
      <c r="D594">
        <v>2.5010558353069801</v>
      </c>
      <c r="E594">
        <v>-0.89691152461686996</v>
      </c>
      <c r="F594">
        <v>0.369766129973224</v>
      </c>
      <c r="G594" t="s">
        <v>42</v>
      </c>
    </row>
    <row r="595" spans="1:7" x14ac:dyDescent="0.25">
      <c r="A595" t="s">
        <v>6208</v>
      </c>
      <c r="B595">
        <v>0.90888401562129095</v>
      </c>
      <c r="C595">
        <v>-2.2201840243568598</v>
      </c>
      <c r="D595">
        <v>1.9908245413718599</v>
      </c>
      <c r="E595">
        <v>-1.1152082859230401</v>
      </c>
      <c r="F595">
        <v>0.26476117615566702</v>
      </c>
      <c r="G595" t="s">
        <v>42</v>
      </c>
    </row>
    <row r="596" spans="1:7" x14ac:dyDescent="0.25">
      <c r="A596" t="s">
        <v>6125</v>
      </c>
      <c r="B596">
        <v>6.1657846700782697</v>
      </c>
      <c r="C596">
        <v>-1.9266223427123199</v>
      </c>
      <c r="D596">
        <v>1.20992393100818</v>
      </c>
      <c r="E596">
        <v>-1.59234997617323</v>
      </c>
      <c r="F596">
        <v>0.11130608950377401</v>
      </c>
      <c r="G596">
        <v>0.36836207364740098</v>
      </c>
    </row>
    <row r="597" spans="1:7" x14ac:dyDescent="0.25">
      <c r="A597" t="s">
        <v>6186</v>
      </c>
      <c r="B597">
        <v>88.952273679607302</v>
      </c>
      <c r="C597">
        <v>-2.1140977816775202</v>
      </c>
      <c r="D597">
        <v>0.738984769273894</v>
      </c>
      <c r="E597">
        <v>-2.8608137401191298</v>
      </c>
      <c r="F597">
        <v>4.2255522542107397E-3</v>
      </c>
      <c r="G597">
        <v>6.2194399619603602E-2</v>
      </c>
    </row>
    <row r="598" spans="1:7" x14ac:dyDescent="0.25">
      <c r="A598" t="s">
        <v>6058</v>
      </c>
      <c r="B598">
        <v>835.06550876150004</v>
      </c>
      <c r="C598">
        <v>-1.7914749055447801</v>
      </c>
      <c r="D598">
        <v>0.57267240513983597</v>
      </c>
      <c r="E598">
        <v>-3.1282717474527901</v>
      </c>
      <c r="F598">
        <v>1.7583752571644999E-3</v>
      </c>
      <c r="G598">
        <v>3.5346598919482698E-2</v>
      </c>
    </row>
    <row r="599" spans="1:7" x14ac:dyDescent="0.25">
      <c r="A599" t="s">
        <v>5828</v>
      </c>
      <c r="B599">
        <v>63.763038871773702</v>
      </c>
      <c r="C599">
        <v>-1.3621036925885399</v>
      </c>
      <c r="D599">
        <v>0.50888030290391495</v>
      </c>
      <c r="E599">
        <v>-2.6766681375084098</v>
      </c>
      <c r="F599">
        <v>7.4358245946231196E-3</v>
      </c>
      <c r="G599">
        <v>8.5654766913855804E-2</v>
      </c>
    </row>
    <row r="600" spans="1:7" x14ac:dyDescent="0.25">
      <c r="A600" t="s">
        <v>5456</v>
      </c>
      <c r="B600">
        <v>206.132253945569</v>
      </c>
      <c r="C600">
        <v>-1.05562367352298</v>
      </c>
      <c r="D600">
        <v>0.44364213928727902</v>
      </c>
      <c r="E600">
        <v>-2.3794486141890601</v>
      </c>
      <c r="F600">
        <v>1.73385602468486E-2</v>
      </c>
      <c r="G600">
        <v>0.13706818063392301</v>
      </c>
    </row>
    <row r="601" spans="1:7" x14ac:dyDescent="0.25">
      <c r="A601" t="s">
        <v>6232</v>
      </c>
      <c r="B601">
        <v>4.43316870049106</v>
      </c>
      <c r="C601">
        <v>-2.28706252483398</v>
      </c>
      <c r="D601">
        <v>0.93571843042543801</v>
      </c>
      <c r="E601">
        <v>-2.4441781314429498</v>
      </c>
      <c r="F601">
        <v>1.45182562587651E-2</v>
      </c>
      <c r="G601">
        <v>0.124581558647348</v>
      </c>
    </row>
    <row r="602" spans="1:7" x14ac:dyDescent="0.25">
      <c r="A602" t="s">
        <v>5712</v>
      </c>
      <c r="B602">
        <v>0.19749568016397101</v>
      </c>
      <c r="C602">
        <v>-1.2541002940097901</v>
      </c>
      <c r="D602">
        <v>3.1162914488350899</v>
      </c>
      <c r="E602">
        <v>-0.40243357035125599</v>
      </c>
      <c r="F602">
        <v>0.68736496807215897</v>
      </c>
      <c r="G602" t="s">
        <v>42</v>
      </c>
    </row>
    <row r="603" spans="1:7" x14ac:dyDescent="0.25">
      <c r="A603" t="s">
        <v>5443</v>
      </c>
      <c r="B603">
        <v>23.561559874931</v>
      </c>
      <c r="C603">
        <v>-1.04606926380271</v>
      </c>
      <c r="D603">
        <v>0.53207032391461295</v>
      </c>
      <c r="E603">
        <v>-1.9660357226962899</v>
      </c>
      <c r="F603">
        <v>4.9294484308514297E-2</v>
      </c>
      <c r="G603">
        <v>0.24626694102260299</v>
      </c>
    </row>
    <row r="604" spans="1:7" x14ac:dyDescent="0.25">
      <c r="A604" t="s">
        <v>6168</v>
      </c>
      <c r="B604">
        <v>2.4361942188181902</v>
      </c>
      <c r="C604">
        <v>-2.0720907741753001</v>
      </c>
      <c r="D604">
        <v>1.6757091858655599</v>
      </c>
      <c r="E604">
        <v>-1.2365455722587</v>
      </c>
      <c r="F604">
        <v>0.21625583697726999</v>
      </c>
      <c r="G604">
        <v>0.51938020687083297</v>
      </c>
    </row>
    <row r="605" spans="1:7" x14ac:dyDescent="0.25">
      <c r="A605" t="s">
        <v>6437</v>
      </c>
      <c r="B605">
        <v>2.05246372714958</v>
      </c>
      <c r="C605">
        <v>-3.5968462099340099</v>
      </c>
      <c r="D605">
        <v>2.0955227155484701</v>
      </c>
      <c r="E605">
        <v>-1.7164434359245599</v>
      </c>
      <c r="F605">
        <v>8.6080912366411494E-2</v>
      </c>
      <c r="G605" t="s">
        <v>42</v>
      </c>
    </row>
    <row r="606" spans="1:7" x14ac:dyDescent="0.25">
      <c r="A606" t="s">
        <v>5991</v>
      </c>
      <c r="B606">
        <v>5.02171614731001</v>
      </c>
      <c r="C606">
        <v>-1.63418052074825</v>
      </c>
      <c r="D606">
        <v>0.84367300426112501</v>
      </c>
      <c r="E606">
        <v>-1.9369833009880799</v>
      </c>
      <c r="F606">
        <v>5.27473846726116E-2</v>
      </c>
      <c r="G606">
        <v>0.25532792000945298</v>
      </c>
    </row>
    <row r="607" spans="1:7" x14ac:dyDescent="0.25">
      <c r="A607" t="s">
        <v>6069</v>
      </c>
      <c r="B607">
        <v>0.25322811511302901</v>
      </c>
      <c r="C607">
        <v>-1.8032934425359</v>
      </c>
      <c r="D607">
        <v>3.1048496145390199</v>
      </c>
      <c r="E607">
        <v>-0.58079896497777395</v>
      </c>
      <c r="F607">
        <v>0.56137595274004903</v>
      </c>
      <c r="G607" t="s">
        <v>42</v>
      </c>
    </row>
    <row r="608" spans="1:7" x14ac:dyDescent="0.25">
      <c r="A608" t="s">
        <v>6419</v>
      </c>
      <c r="B608">
        <v>0.82908037748706298</v>
      </c>
      <c r="C608">
        <v>-3.3659284174445898</v>
      </c>
      <c r="D608">
        <v>2.4746618225426502</v>
      </c>
      <c r="E608">
        <v>-1.36015692600218</v>
      </c>
      <c r="F608">
        <v>0.17378027002551</v>
      </c>
      <c r="G608" t="s">
        <v>42</v>
      </c>
    </row>
    <row r="609" spans="1:7" x14ac:dyDescent="0.25">
      <c r="A609" t="s">
        <v>5412</v>
      </c>
      <c r="B609">
        <v>109.50584774878701</v>
      </c>
      <c r="C609">
        <v>-1.01347223137917</v>
      </c>
      <c r="D609">
        <v>0.66505640676109101</v>
      </c>
      <c r="E609">
        <v>-1.52388913342691</v>
      </c>
      <c r="F609">
        <v>0.12753640842597599</v>
      </c>
      <c r="G609">
        <v>0.39273977686921102</v>
      </c>
    </row>
    <row r="610" spans="1:7" x14ac:dyDescent="0.25">
      <c r="A610" t="s">
        <v>5584</v>
      </c>
      <c r="B610">
        <v>8.7687015407794995</v>
      </c>
      <c r="C610">
        <v>-1.1760743568126699</v>
      </c>
      <c r="D610">
        <v>1.2926257170358899</v>
      </c>
      <c r="E610">
        <v>-0.90983363653751304</v>
      </c>
      <c r="F610">
        <v>0.362910252536147</v>
      </c>
      <c r="G610">
        <v>0.66204129170880599</v>
      </c>
    </row>
    <row r="611" spans="1:7" x14ac:dyDescent="0.25">
      <c r="A611" t="s">
        <v>6254</v>
      </c>
      <c r="B611">
        <v>19.9214915466398</v>
      </c>
      <c r="C611">
        <v>-2.35841528816385</v>
      </c>
      <c r="D611">
        <v>0.87891464192576096</v>
      </c>
      <c r="E611">
        <v>-2.6833268848456102</v>
      </c>
      <c r="F611">
        <v>7.2893703000477001E-3</v>
      </c>
      <c r="G611">
        <v>8.5402926613093497E-2</v>
      </c>
    </row>
    <row r="612" spans="1:7" x14ac:dyDescent="0.25">
      <c r="A612" t="s">
        <v>6195</v>
      </c>
      <c r="B612">
        <v>104.753027905518</v>
      </c>
      <c r="C612">
        <v>-2.14020051489981</v>
      </c>
      <c r="D612">
        <v>0.68721633947951499</v>
      </c>
      <c r="E612">
        <v>-3.1143038835787298</v>
      </c>
      <c r="F612">
        <v>1.8437948444337501E-3</v>
      </c>
      <c r="G612">
        <v>3.6225145767110299E-2</v>
      </c>
    </row>
    <row r="613" spans="1:7" x14ac:dyDescent="0.25">
      <c r="A613" t="s">
        <v>6313</v>
      </c>
      <c r="B613">
        <v>1.1518326342601899</v>
      </c>
      <c r="C613">
        <v>-2.63229371777406</v>
      </c>
      <c r="D613">
        <v>2.3638711407089001</v>
      </c>
      <c r="E613">
        <v>-1.11355211899776</v>
      </c>
      <c r="F613">
        <v>0.26547137726842801</v>
      </c>
      <c r="G613" t="s">
        <v>42</v>
      </c>
    </row>
    <row r="614" spans="1:7" x14ac:dyDescent="0.25">
      <c r="A614" t="s">
        <v>6388</v>
      </c>
      <c r="B614">
        <v>0.64845656672884899</v>
      </c>
      <c r="C614">
        <v>-3.0165602513104401</v>
      </c>
      <c r="D614">
        <v>2.65021827611907</v>
      </c>
      <c r="E614">
        <v>-1.1382308689410401</v>
      </c>
      <c r="F614">
        <v>0.25502409204507298</v>
      </c>
      <c r="G614" t="s">
        <v>42</v>
      </c>
    </row>
    <row r="615" spans="1:7" x14ac:dyDescent="0.25">
      <c r="A615" t="s">
        <v>6234</v>
      </c>
      <c r="B615">
        <v>1.8286952493212401</v>
      </c>
      <c r="C615">
        <v>-2.29031542017227</v>
      </c>
      <c r="D615">
        <v>2.1857093358288702</v>
      </c>
      <c r="E615">
        <v>-1.04785910122113</v>
      </c>
      <c r="F615">
        <v>0.29470352795198901</v>
      </c>
      <c r="G615" t="s">
        <v>42</v>
      </c>
    </row>
    <row r="616" spans="1:7" x14ac:dyDescent="0.25">
      <c r="A616" t="s">
        <v>5449</v>
      </c>
      <c r="B616">
        <v>51.1797683075321</v>
      </c>
      <c r="C616">
        <v>-1.05115171485618</v>
      </c>
      <c r="D616">
        <v>0.66058888655062298</v>
      </c>
      <c r="E616">
        <v>-1.5912343308482699</v>
      </c>
      <c r="F616">
        <v>0.11155684939689101</v>
      </c>
      <c r="G616">
        <v>0.368674781595907</v>
      </c>
    </row>
    <row r="617" spans="1:7" x14ac:dyDescent="0.25">
      <c r="A617" t="s">
        <v>6034</v>
      </c>
      <c r="B617">
        <v>2.7029424533644599</v>
      </c>
      <c r="C617">
        <v>-1.7384179282773999</v>
      </c>
      <c r="D617">
        <v>1.46805650920775</v>
      </c>
      <c r="E617">
        <v>-1.1841628148330201</v>
      </c>
      <c r="F617">
        <v>0.23634861874155799</v>
      </c>
      <c r="G617">
        <v>0.542689424947565</v>
      </c>
    </row>
    <row r="618" spans="1:7" x14ac:dyDescent="0.25">
      <c r="A618" t="s">
        <v>5464</v>
      </c>
      <c r="B618">
        <v>1.5323818272158301</v>
      </c>
      <c r="C618">
        <v>-1.06202392290551</v>
      </c>
      <c r="D618">
        <v>2.0402353293626501</v>
      </c>
      <c r="E618">
        <v>-0.52053991400946598</v>
      </c>
      <c r="F618">
        <v>0.60268731595339098</v>
      </c>
      <c r="G618" t="s">
        <v>42</v>
      </c>
    </row>
    <row r="619" spans="1:7" x14ac:dyDescent="0.25">
      <c r="A619" t="s">
        <v>6095</v>
      </c>
      <c r="B619">
        <v>0.26858185506224702</v>
      </c>
      <c r="C619">
        <v>-1.85008901200826</v>
      </c>
      <c r="D619">
        <v>3.10395378769593</v>
      </c>
      <c r="E619">
        <v>-0.59604270506281598</v>
      </c>
      <c r="F619">
        <v>0.55114669816684503</v>
      </c>
      <c r="G619" t="s">
        <v>42</v>
      </c>
    </row>
    <row r="620" spans="1:7" x14ac:dyDescent="0.25">
      <c r="A620" t="s">
        <v>6187</v>
      </c>
      <c r="B620">
        <v>4.5053118323394301</v>
      </c>
      <c r="C620">
        <v>-2.1157124002863199</v>
      </c>
      <c r="D620">
        <v>1.25879109361993</v>
      </c>
      <c r="E620">
        <v>-1.68074941982797</v>
      </c>
      <c r="F620">
        <v>9.2811596969040705E-2</v>
      </c>
      <c r="G620">
        <v>0.33332336975978</v>
      </c>
    </row>
    <row r="621" spans="1:7" x14ac:dyDescent="0.25">
      <c r="A621" t="s">
        <v>6432</v>
      </c>
      <c r="B621">
        <v>0.90144759055400203</v>
      </c>
      <c r="C621">
        <v>-3.4935782521163401</v>
      </c>
      <c r="D621">
        <v>2.7427476625541201</v>
      </c>
      <c r="E621">
        <v>-1.27375124580838</v>
      </c>
      <c r="F621">
        <v>0.20275158860121401</v>
      </c>
      <c r="G621" t="s">
        <v>42</v>
      </c>
    </row>
    <row r="622" spans="1:7" x14ac:dyDescent="0.25">
      <c r="A622" t="s">
        <v>6014</v>
      </c>
      <c r="B622">
        <v>1.31856292936765</v>
      </c>
      <c r="C622">
        <v>-1.69296522954026</v>
      </c>
      <c r="D622">
        <v>1.8813420376058101</v>
      </c>
      <c r="E622">
        <v>-0.899871047209854</v>
      </c>
      <c r="F622">
        <v>0.36818887954648</v>
      </c>
      <c r="G622" t="s">
        <v>42</v>
      </c>
    </row>
    <row r="623" spans="1:7" x14ac:dyDescent="0.25">
      <c r="A623" t="s">
        <v>6140</v>
      </c>
      <c r="B623">
        <v>1.4679660073371401</v>
      </c>
      <c r="C623">
        <v>-1.9740633510696599</v>
      </c>
      <c r="D623">
        <v>1.8437373183283801</v>
      </c>
      <c r="E623">
        <v>-1.0706857920842101</v>
      </c>
      <c r="F623">
        <v>0.28431073332165901</v>
      </c>
      <c r="G623" t="s">
        <v>42</v>
      </c>
    </row>
    <row r="624" spans="1:7" x14ac:dyDescent="0.25">
      <c r="A624" t="s">
        <v>5577</v>
      </c>
      <c r="B624">
        <v>4.35974208402261</v>
      </c>
      <c r="C624">
        <v>-1.16966419440856</v>
      </c>
      <c r="D624">
        <v>1.17528131127894</v>
      </c>
      <c r="E624">
        <v>-0.99522061925389804</v>
      </c>
      <c r="F624">
        <v>0.31962897549713698</v>
      </c>
      <c r="G624">
        <v>0.627976928329669</v>
      </c>
    </row>
    <row r="625" spans="1:7" x14ac:dyDescent="0.25">
      <c r="A625" t="s">
        <v>6155</v>
      </c>
      <c r="B625">
        <v>2.3291125006329598</v>
      </c>
      <c r="C625">
        <v>-2.0386143293141998</v>
      </c>
      <c r="D625">
        <v>1.21656868746845</v>
      </c>
      <c r="E625">
        <v>-1.67570836756973</v>
      </c>
      <c r="F625">
        <v>9.3795330030786397E-2</v>
      </c>
      <c r="G625" t="s">
        <v>42</v>
      </c>
    </row>
    <row r="626" spans="1:7" x14ac:dyDescent="0.25">
      <c r="A626" t="s">
        <v>6371</v>
      </c>
      <c r="B626">
        <v>0.60036846275734201</v>
      </c>
      <c r="C626">
        <v>-2.91068711167192</v>
      </c>
      <c r="D626">
        <v>3.05490322372717</v>
      </c>
      <c r="E626">
        <v>-0.95279192121860501</v>
      </c>
      <c r="F626">
        <v>0.34069550838139301</v>
      </c>
      <c r="G626" t="s">
        <v>42</v>
      </c>
    </row>
    <row r="627" spans="1:7" x14ac:dyDescent="0.25">
      <c r="A627" t="s">
        <v>6434</v>
      </c>
      <c r="B627">
        <v>0.93665334474805195</v>
      </c>
      <c r="C627">
        <v>-3.5306454806613301</v>
      </c>
      <c r="D627">
        <v>2.4050128291181099</v>
      </c>
      <c r="E627">
        <v>-1.4680360278809701</v>
      </c>
      <c r="F627">
        <v>0.14209443680391301</v>
      </c>
      <c r="G627" t="s">
        <v>42</v>
      </c>
    </row>
    <row r="628" spans="1:7" x14ac:dyDescent="0.25">
      <c r="A628" t="s">
        <v>6216</v>
      </c>
      <c r="B628">
        <v>0.38755158164121001</v>
      </c>
      <c r="C628">
        <v>-2.2542128048110599</v>
      </c>
      <c r="D628">
        <v>3.0841810719082901</v>
      </c>
      <c r="E628">
        <v>-0.73089509086971405</v>
      </c>
      <c r="F628">
        <v>0.46484323477877099</v>
      </c>
      <c r="G628" t="s">
        <v>42</v>
      </c>
    </row>
    <row r="629" spans="1:7" x14ac:dyDescent="0.25">
      <c r="A629" t="s">
        <v>5742</v>
      </c>
      <c r="B629">
        <v>5.8687906998391801</v>
      </c>
      <c r="C629">
        <v>-1.25835977077418</v>
      </c>
      <c r="D629">
        <v>0.83118011356695198</v>
      </c>
      <c r="E629">
        <v>-1.51394354873821</v>
      </c>
      <c r="F629">
        <v>0.13004015768407301</v>
      </c>
      <c r="G629">
        <v>0.398424087799856</v>
      </c>
    </row>
    <row r="630" spans="1:7" x14ac:dyDescent="0.25">
      <c r="A630" t="s">
        <v>5541</v>
      </c>
      <c r="B630">
        <v>1.54246223329726</v>
      </c>
      <c r="C630">
        <v>-1.14101363341391</v>
      </c>
      <c r="D630">
        <v>1.6839344148745701</v>
      </c>
      <c r="E630">
        <v>-0.67758792939622703</v>
      </c>
      <c r="F630">
        <v>0.49803300153726598</v>
      </c>
      <c r="G630" t="s">
        <v>42</v>
      </c>
    </row>
    <row r="631" spans="1:7" x14ac:dyDescent="0.25">
      <c r="A631" t="s">
        <v>6033</v>
      </c>
      <c r="B631">
        <v>2.86590283649678</v>
      </c>
      <c r="C631">
        <v>-1.73583649985663</v>
      </c>
      <c r="D631">
        <v>1.3509776630891399</v>
      </c>
      <c r="E631">
        <v>-1.28487431530693</v>
      </c>
      <c r="F631">
        <v>0.19883620769485699</v>
      </c>
      <c r="G631">
        <v>0.49696624473036999</v>
      </c>
    </row>
    <row r="632" spans="1:7" x14ac:dyDescent="0.25">
      <c r="A632" t="s">
        <v>5833</v>
      </c>
      <c r="B632">
        <v>3.6584361774827698</v>
      </c>
      <c r="C632">
        <v>-1.3671585890658999</v>
      </c>
      <c r="D632">
        <v>1.1040281337520901</v>
      </c>
      <c r="E632">
        <v>-1.2383367300790999</v>
      </c>
      <c r="F632">
        <v>0.21559122994714799</v>
      </c>
      <c r="G632">
        <v>0.51890084281070803</v>
      </c>
    </row>
    <row r="633" spans="1:7" x14ac:dyDescent="0.25">
      <c r="A633" t="s">
        <v>5862</v>
      </c>
      <c r="B633">
        <v>5.3979968869092501</v>
      </c>
      <c r="C633">
        <v>-1.4007855174617301</v>
      </c>
      <c r="D633">
        <v>1.06233799729254</v>
      </c>
      <c r="E633">
        <v>-1.3185874185351101</v>
      </c>
      <c r="F633">
        <v>0.18730708214237801</v>
      </c>
      <c r="G633">
        <v>0.48242283688237397</v>
      </c>
    </row>
    <row r="634" spans="1:7" x14ac:dyDescent="0.25">
      <c r="A634" t="s">
        <v>5424</v>
      </c>
      <c r="B634">
        <v>1.72478287654634</v>
      </c>
      <c r="C634">
        <v>-1.0283989386026799</v>
      </c>
      <c r="D634">
        <v>1.62345695335733</v>
      </c>
      <c r="E634">
        <v>-0.63346240038944901</v>
      </c>
      <c r="F634">
        <v>0.52643172695743001</v>
      </c>
      <c r="G634" t="s">
        <v>42</v>
      </c>
    </row>
    <row r="635" spans="1:7" x14ac:dyDescent="0.25">
      <c r="A635" t="s">
        <v>5892</v>
      </c>
      <c r="B635">
        <v>1.6942986455676201</v>
      </c>
      <c r="C635">
        <v>-1.4432653876778101</v>
      </c>
      <c r="D635">
        <v>1.59600443321153</v>
      </c>
      <c r="E635">
        <v>-0.90429910947905401</v>
      </c>
      <c r="F635">
        <v>0.36583681886827502</v>
      </c>
      <c r="G635" t="s">
        <v>42</v>
      </c>
    </row>
    <row r="636" spans="1:7" x14ac:dyDescent="0.25">
      <c r="A636" t="s">
        <v>6464</v>
      </c>
      <c r="B636">
        <v>1.52048351534583</v>
      </c>
      <c r="C636">
        <v>-4.2229693605256999</v>
      </c>
      <c r="D636">
        <v>1.6934697396665599</v>
      </c>
      <c r="E636">
        <v>-2.4936786655291301</v>
      </c>
      <c r="F636">
        <v>1.26426939642348E-2</v>
      </c>
      <c r="G636" t="s">
        <v>42</v>
      </c>
    </row>
    <row r="637" spans="1:7" x14ac:dyDescent="0.25">
      <c r="A637" t="s">
        <v>6429</v>
      </c>
      <c r="B637">
        <v>3.4751971018946</v>
      </c>
      <c r="C637">
        <v>-3.4513061538022001</v>
      </c>
      <c r="D637">
        <v>1.2641848579288399</v>
      </c>
      <c r="E637">
        <v>-2.73006446181975</v>
      </c>
      <c r="F637">
        <v>6.3321942493993798E-3</v>
      </c>
      <c r="G637">
        <v>7.74489786785693E-2</v>
      </c>
    </row>
    <row r="638" spans="1:7" x14ac:dyDescent="0.25">
      <c r="A638" t="s">
        <v>5453</v>
      </c>
      <c r="B638">
        <v>1.3388169444485201</v>
      </c>
      <c r="C638">
        <v>-1.05451526196248</v>
      </c>
      <c r="D638">
        <v>1.8819085248349301</v>
      </c>
      <c r="E638">
        <v>-0.56034352788479802</v>
      </c>
      <c r="F638">
        <v>0.57524514276292604</v>
      </c>
      <c r="G638" t="s">
        <v>42</v>
      </c>
    </row>
    <row r="639" spans="1:7" x14ac:dyDescent="0.25">
      <c r="A639" t="s">
        <v>5793</v>
      </c>
      <c r="B639">
        <v>0.55163618479661003</v>
      </c>
      <c r="C639">
        <v>-1.31964600722008</v>
      </c>
      <c r="D639">
        <v>3.0826930840017002</v>
      </c>
      <c r="E639">
        <v>-0.42808219023446498</v>
      </c>
      <c r="F639">
        <v>0.66859128270938994</v>
      </c>
      <c r="G639" t="s">
        <v>42</v>
      </c>
    </row>
    <row r="640" spans="1:7" x14ac:dyDescent="0.25">
      <c r="A640" t="s">
        <v>6349</v>
      </c>
      <c r="B640">
        <v>0.58132737246181598</v>
      </c>
      <c r="C640">
        <v>-2.8422636418493501</v>
      </c>
      <c r="D640">
        <v>3.0573854884764899</v>
      </c>
      <c r="E640">
        <v>-0.92963862508082296</v>
      </c>
      <c r="F640">
        <v>0.35255822180441398</v>
      </c>
      <c r="G640" t="s">
        <v>42</v>
      </c>
    </row>
    <row r="641" spans="1:7" x14ac:dyDescent="0.25">
      <c r="A641" t="s">
        <v>5994</v>
      </c>
      <c r="B641">
        <v>2.6132231485927</v>
      </c>
      <c r="C641">
        <v>-1.646649215269</v>
      </c>
      <c r="D641">
        <v>1.39241225138151</v>
      </c>
      <c r="E641">
        <v>-1.1825874223924999</v>
      </c>
      <c r="F641">
        <v>0.23697269966308299</v>
      </c>
      <c r="G641">
        <v>0.54284093729640204</v>
      </c>
    </row>
    <row r="642" spans="1:7" x14ac:dyDescent="0.25">
      <c r="A642" t="s">
        <v>5553</v>
      </c>
      <c r="B642">
        <v>20.623801038600899</v>
      </c>
      <c r="C642">
        <v>-1.1472355199764901</v>
      </c>
      <c r="D642">
        <v>0.96112523749184098</v>
      </c>
      <c r="E642">
        <v>-1.1936379102585299</v>
      </c>
      <c r="F642">
        <v>0.23261963783751799</v>
      </c>
      <c r="G642">
        <v>0.53926026027256002</v>
      </c>
    </row>
    <row r="643" spans="1:7" x14ac:dyDescent="0.25">
      <c r="A643" t="s">
        <v>5863</v>
      </c>
      <c r="B643">
        <v>34.621882990891102</v>
      </c>
      <c r="C643">
        <v>-1.4017761267500699</v>
      </c>
      <c r="D643">
        <v>1.4055525144877801</v>
      </c>
      <c r="E643">
        <v>-0.997313236112642</v>
      </c>
      <c r="F643">
        <v>0.31861249098379701</v>
      </c>
      <c r="G643">
        <v>0.62739929063566802</v>
      </c>
    </row>
    <row r="644" spans="1:7" x14ac:dyDescent="0.25">
      <c r="A644" t="s">
        <v>6071</v>
      </c>
      <c r="B644">
        <v>14.0502173116504</v>
      </c>
      <c r="C644">
        <v>-1.8056864481628001</v>
      </c>
      <c r="D644">
        <v>0.63170478544643704</v>
      </c>
      <c r="E644">
        <v>-2.8584340181730399</v>
      </c>
      <c r="F644">
        <v>4.2573763873695004E-3</v>
      </c>
      <c r="G644">
        <v>6.2208756804933298E-2</v>
      </c>
    </row>
    <row r="645" spans="1:7" x14ac:dyDescent="0.25">
      <c r="A645" t="s">
        <v>6426</v>
      </c>
      <c r="B645">
        <v>0.87681789981253799</v>
      </c>
      <c r="C645">
        <v>-3.42730437422617</v>
      </c>
      <c r="D645">
        <v>3.0394595997459599</v>
      </c>
      <c r="E645">
        <v>-1.1276032010797601</v>
      </c>
      <c r="F645">
        <v>0.25948753420697401</v>
      </c>
      <c r="G645" t="s">
        <v>42</v>
      </c>
    </row>
    <row r="646" spans="1:7" x14ac:dyDescent="0.25">
      <c r="A646" t="s">
        <v>5977</v>
      </c>
      <c r="B646">
        <v>0.63041202964915999</v>
      </c>
      <c r="C646">
        <v>-1.59991013636769</v>
      </c>
      <c r="D646">
        <v>2.74990225908275</v>
      </c>
      <c r="E646">
        <v>-0.58180618277733098</v>
      </c>
      <c r="F646">
        <v>0.56069723901024904</v>
      </c>
      <c r="G646" t="s">
        <v>42</v>
      </c>
    </row>
    <row r="647" spans="1:7" x14ac:dyDescent="0.25">
      <c r="A647" t="s">
        <v>6271</v>
      </c>
      <c r="B647">
        <v>2.2714290249307698</v>
      </c>
      <c r="C647">
        <v>-2.4503619608486602</v>
      </c>
      <c r="D647">
        <v>1.66256958542031</v>
      </c>
      <c r="E647">
        <v>-1.47384024243965</v>
      </c>
      <c r="F647">
        <v>0.140524610335201</v>
      </c>
      <c r="G647" t="s">
        <v>42</v>
      </c>
    </row>
    <row r="648" spans="1:7" x14ac:dyDescent="0.25">
      <c r="A648" t="s">
        <v>6385</v>
      </c>
      <c r="B648">
        <v>0.657613424859403</v>
      </c>
      <c r="C648">
        <v>-3.0077383179941002</v>
      </c>
      <c r="D648">
        <v>3.05157407376326</v>
      </c>
      <c r="E648">
        <v>-0.98563503467077795</v>
      </c>
      <c r="F648">
        <v>0.32431223947592303</v>
      </c>
      <c r="G648" t="s">
        <v>42</v>
      </c>
    </row>
    <row r="649" spans="1:7" x14ac:dyDescent="0.25">
      <c r="A649" t="s">
        <v>6316</v>
      </c>
      <c r="B649">
        <v>2.0877875323619901</v>
      </c>
      <c r="C649">
        <v>-2.6735160095716699</v>
      </c>
      <c r="D649">
        <v>1.71559963247368</v>
      </c>
      <c r="E649">
        <v>-1.5583565996203801</v>
      </c>
      <c r="F649">
        <v>0.11914873874674201</v>
      </c>
      <c r="G649" t="s">
        <v>42</v>
      </c>
    </row>
    <row r="650" spans="1:7" x14ac:dyDescent="0.25">
      <c r="A650" t="s">
        <v>6288</v>
      </c>
      <c r="B650">
        <v>4.5569167172470202</v>
      </c>
      <c r="C650">
        <v>-2.5327128538467898</v>
      </c>
      <c r="D650">
        <v>1.08886983738756</v>
      </c>
      <c r="E650">
        <v>-2.3260014805105902</v>
      </c>
      <c r="F650">
        <v>2.0018471700426501E-2</v>
      </c>
      <c r="G650">
        <v>0.14893776325383501</v>
      </c>
    </row>
    <row r="651" spans="1:7" x14ac:dyDescent="0.25">
      <c r="A651" t="s">
        <v>6322</v>
      </c>
      <c r="B651">
        <v>0.50645623022605901</v>
      </c>
      <c r="C651">
        <v>-2.6859363776488401</v>
      </c>
      <c r="D651">
        <v>3.0635070181996502</v>
      </c>
      <c r="E651">
        <v>-0.87675215421158303</v>
      </c>
      <c r="F651">
        <v>0.38062127201485602</v>
      </c>
      <c r="G651" t="s">
        <v>42</v>
      </c>
    </row>
    <row r="652" spans="1:7" x14ac:dyDescent="0.25">
      <c r="A652" t="s">
        <v>5971</v>
      </c>
      <c r="B652">
        <v>1.23787846014904</v>
      </c>
      <c r="C652">
        <v>-1.5794380368566601</v>
      </c>
      <c r="D652">
        <v>1.9032425460484099</v>
      </c>
      <c r="E652">
        <v>-0.82986692375911497</v>
      </c>
      <c r="F652">
        <v>0.406614027649292</v>
      </c>
      <c r="G652" t="s">
        <v>42</v>
      </c>
    </row>
    <row r="653" spans="1:7" x14ac:dyDescent="0.25">
      <c r="A653" t="s">
        <v>5860</v>
      </c>
      <c r="B653">
        <v>2.55959886310076</v>
      </c>
      <c r="C653">
        <v>-1.4000212103802301</v>
      </c>
      <c r="D653">
        <v>1.3033037010984601</v>
      </c>
      <c r="E653">
        <v>-1.07420949484011</v>
      </c>
      <c r="F653">
        <v>0.28272879780626697</v>
      </c>
      <c r="G653">
        <v>0.59190378017107603</v>
      </c>
    </row>
    <row r="654" spans="1:7" x14ac:dyDescent="0.25">
      <c r="A654" t="s">
        <v>5713</v>
      </c>
      <c r="B654">
        <v>0.193775790820605</v>
      </c>
      <c r="C654">
        <v>-1.2541002940097901</v>
      </c>
      <c r="D654">
        <v>3.1162914488350899</v>
      </c>
      <c r="E654">
        <v>-0.40243357035125599</v>
      </c>
      <c r="F654">
        <v>0.68736496807215897</v>
      </c>
      <c r="G654" t="s">
        <v>42</v>
      </c>
    </row>
    <row r="655" spans="1:7" x14ac:dyDescent="0.25">
      <c r="A655" t="s">
        <v>5537</v>
      </c>
      <c r="B655">
        <v>1.59214246238478</v>
      </c>
      <c r="C655">
        <v>-1.1308442782739301</v>
      </c>
      <c r="D655">
        <v>1.80407210440175</v>
      </c>
      <c r="E655">
        <v>-0.62682875895857304</v>
      </c>
      <c r="F655">
        <v>0.53077148981252398</v>
      </c>
      <c r="G655" t="s">
        <v>42</v>
      </c>
    </row>
    <row r="656" spans="1:7" x14ac:dyDescent="0.25">
      <c r="A656" t="s">
        <v>6096</v>
      </c>
      <c r="B656">
        <v>0.26858185506224702</v>
      </c>
      <c r="C656">
        <v>-1.85008901200826</v>
      </c>
      <c r="D656">
        <v>3.10395378769593</v>
      </c>
      <c r="E656">
        <v>-0.59604270506281598</v>
      </c>
      <c r="F656">
        <v>0.55114669816684503</v>
      </c>
      <c r="G656" t="s">
        <v>42</v>
      </c>
    </row>
    <row r="657" spans="1:7" x14ac:dyDescent="0.25">
      <c r="A657" t="s">
        <v>6278</v>
      </c>
      <c r="B657">
        <v>0.45742382945944299</v>
      </c>
      <c r="C657">
        <v>-2.4694185109414701</v>
      </c>
      <c r="D657">
        <v>3.0731263724183999</v>
      </c>
      <c r="E657">
        <v>-0.80355254281266597</v>
      </c>
      <c r="F657">
        <v>0.42165544028662899</v>
      </c>
      <c r="G657" t="s">
        <v>42</v>
      </c>
    </row>
    <row r="658" spans="1:7" x14ac:dyDescent="0.25">
      <c r="A658" t="s">
        <v>5825</v>
      </c>
      <c r="B658">
        <v>1.07649473767676</v>
      </c>
      <c r="C658">
        <v>-1.3611263271338201</v>
      </c>
      <c r="D658">
        <v>2.76693508055161</v>
      </c>
      <c r="E658">
        <v>-0.49192564606990002</v>
      </c>
      <c r="F658">
        <v>0.62277190754103295</v>
      </c>
      <c r="G658" t="s">
        <v>42</v>
      </c>
    </row>
    <row r="659" spans="1:7" x14ac:dyDescent="0.25">
      <c r="A659" t="s">
        <v>5957</v>
      </c>
      <c r="B659">
        <v>7.37190729154125</v>
      </c>
      <c r="C659">
        <v>-1.5434501152843501</v>
      </c>
      <c r="D659">
        <v>0.69055635502484802</v>
      </c>
      <c r="E659">
        <v>-2.2350820523964501</v>
      </c>
      <c r="F659">
        <v>2.5411962424301399E-2</v>
      </c>
      <c r="G659">
        <v>0.17027583463937701</v>
      </c>
    </row>
    <row r="660" spans="1:7" x14ac:dyDescent="0.25">
      <c r="A660" t="s">
        <v>5902</v>
      </c>
      <c r="B660">
        <v>36.0171629190353</v>
      </c>
      <c r="C660">
        <v>-1.45528395586848</v>
      </c>
      <c r="D660">
        <v>0.639230844927968</v>
      </c>
      <c r="E660">
        <v>-2.2766172305600598</v>
      </c>
      <c r="F660">
        <v>2.2809093029976801E-2</v>
      </c>
      <c r="G660">
        <v>0.15896802878998301</v>
      </c>
    </row>
    <row r="661" spans="1:7" x14ac:dyDescent="0.25">
      <c r="A661" t="s">
        <v>5436</v>
      </c>
      <c r="B661">
        <v>3.1820315830758399</v>
      </c>
      <c r="C661">
        <v>-1.0345369475142401</v>
      </c>
      <c r="D661">
        <v>1.21796269363767</v>
      </c>
      <c r="E661">
        <v>-0.849399536552636</v>
      </c>
      <c r="F661">
        <v>0.39565901096072797</v>
      </c>
      <c r="G661">
        <v>0.69223912989213299</v>
      </c>
    </row>
    <row r="662" spans="1:7" x14ac:dyDescent="0.25">
      <c r="A662" t="s">
        <v>6130</v>
      </c>
      <c r="B662">
        <v>2.2595861187337101</v>
      </c>
      <c r="C662">
        <v>-1.9415033309765399</v>
      </c>
      <c r="D662">
        <v>1.9395901373614199</v>
      </c>
      <c r="E662">
        <v>-1.0009863906700001</v>
      </c>
      <c r="F662">
        <v>0.316833387962139</v>
      </c>
      <c r="G662" t="s">
        <v>42</v>
      </c>
    </row>
    <row r="663" spans="1:7" x14ac:dyDescent="0.25">
      <c r="A663" t="s">
        <v>5841</v>
      </c>
      <c r="B663">
        <v>2.1831465296836599</v>
      </c>
      <c r="C663">
        <v>-1.3758732948932999</v>
      </c>
      <c r="D663">
        <v>1.56794569731181</v>
      </c>
      <c r="E663">
        <v>-0.87750060301972999</v>
      </c>
      <c r="F663">
        <v>0.38021479145326798</v>
      </c>
      <c r="G663" t="s">
        <v>42</v>
      </c>
    </row>
    <row r="664" spans="1:7" x14ac:dyDescent="0.25">
      <c r="A664" t="s">
        <v>6183</v>
      </c>
      <c r="B664">
        <v>1.4493922443062699</v>
      </c>
      <c r="C664">
        <v>-2.1109158665543499</v>
      </c>
      <c r="D664">
        <v>1.99928246957301</v>
      </c>
      <c r="E664">
        <v>-1.0558367307673</v>
      </c>
      <c r="F664">
        <v>0.29104281388648601</v>
      </c>
      <c r="G664" t="s">
        <v>42</v>
      </c>
    </row>
    <row r="665" spans="1:7" x14ac:dyDescent="0.25">
      <c r="A665" t="s">
        <v>6389</v>
      </c>
      <c r="B665">
        <v>0.64845656672884899</v>
      </c>
      <c r="C665">
        <v>-3.0165602513104401</v>
      </c>
      <c r="D665">
        <v>2.65021827611907</v>
      </c>
      <c r="E665">
        <v>-1.1382308689410401</v>
      </c>
      <c r="F665">
        <v>0.25502409204507298</v>
      </c>
      <c r="G665" t="s">
        <v>42</v>
      </c>
    </row>
    <row r="666" spans="1:7" x14ac:dyDescent="0.25">
      <c r="A666" t="s">
        <v>6412</v>
      </c>
      <c r="B666">
        <v>0.79098426177743897</v>
      </c>
      <c r="C666">
        <v>-3.2718731715204199</v>
      </c>
      <c r="D666">
        <v>2.8818009797083701</v>
      </c>
      <c r="E666">
        <v>-1.1353570890421101</v>
      </c>
      <c r="F666">
        <v>0.25622573130410897</v>
      </c>
      <c r="G666" t="s">
        <v>42</v>
      </c>
    </row>
    <row r="667" spans="1:7" x14ac:dyDescent="0.25">
      <c r="A667" t="s">
        <v>5573</v>
      </c>
      <c r="B667">
        <v>22.532552796796999</v>
      </c>
      <c r="C667">
        <v>-1.16776012322955</v>
      </c>
      <c r="D667">
        <v>0.47480706619211999</v>
      </c>
      <c r="E667">
        <v>-2.4594413318125299</v>
      </c>
      <c r="F667">
        <v>1.39153439165826E-2</v>
      </c>
      <c r="G667">
        <v>0.12035940893586</v>
      </c>
    </row>
    <row r="668" spans="1:7" x14ac:dyDescent="0.25">
      <c r="A668" t="s">
        <v>5976</v>
      </c>
      <c r="B668">
        <v>73.164373868484205</v>
      </c>
      <c r="C668">
        <v>-1.5956227474823901</v>
      </c>
      <c r="D668">
        <v>0.71539799740727805</v>
      </c>
      <c r="E668">
        <v>-2.23039867775028</v>
      </c>
      <c r="F668">
        <v>2.5720987284633599E-2</v>
      </c>
      <c r="G668">
        <v>0.171026840413291</v>
      </c>
    </row>
    <row r="669" spans="1:7" x14ac:dyDescent="0.25">
      <c r="A669" t="s">
        <v>6298</v>
      </c>
      <c r="B669">
        <v>1.0826947313487001</v>
      </c>
      <c r="C669">
        <v>-2.5713211829443501</v>
      </c>
      <c r="D669">
        <v>2.3845224595644399</v>
      </c>
      <c r="E669">
        <v>-1.07833800123402</v>
      </c>
      <c r="F669">
        <v>0.28088294413845299</v>
      </c>
      <c r="G669" t="s">
        <v>42</v>
      </c>
    </row>
    <row r="670" spans="1:7" x14ac:dyDescent="0.25">
      <c r="A670" t="s">
        <v>5460</v>
      </c>
      <c r="B670">
        <v>258.534686896393</v>
      </c>
      <c r="C670">
        <v>-1.0591516690537801</v>
      </c>
      <c r="D670">
        <v>0.48728772170310702</v>
      </c>
      <c r="E670">
        <v>-2.1735652713595202</v>
      </c>
      <c r="F670">
        <v>2.9737798928742901E-2</v>
      </c>
      <c r="G670">
        <v>0.18581251285307401</v>
      </c>
    </row>
    <row r="671" spans="1:7" x14ac:dyDescent="0.25">
      <c r="A671" t="s">
        <v>6442</v>
      </c>
      <c r="B671">
        <v>1.04368501834466</v>
      </c>
      <c r="C671">
        <v>-3.69494426746299</v>
      </c>
      <c r="D671">
        <v>2.64314863381933</v>
      </c>
      <c r="E671">
        <v>-1.39793283668797</v>
      </c>
      <c r="F671">
        <v>0.16213323687202499</v>
      </c>
      <c r="G671" t="s">
        <v>42</v>
      </c>
    </row>
    <row r="672" spans="1:7" x14ac:dyDescent="0.25">
      <c r="A672" t="s">
        <v>6451</v>
      </c>
      <c r="B672">
        <v>2.5139540231606898</v>
      </c>
      <c r="C672">
        <v>-3.8976008177524402</v>
      </c>
      <c r="D672">
        <v>1.4149197345558899</v>
      </c>
      <c r="E672">
        <v>-2.7546444667942902</v>
      </c>
      <c r="F672">
        <v>5.8755944176447699E-3</v>
      </c>
      <c r="G672">
        <v>7.5103718230947594E-2</v>
      </c>
    </row>
    <row r="673" spans="1:7" x14ac:dyDescent="0.25">
      <c r="A673" t="s">
        <v>5616</v>
      </c>
      <c r="B673">
        <v>6.9050756271919402</v>
      </c>
      <c r="C673">
        <v>-1.2190269151378801</v>
      </c>
      <c r="D673">
        <v>0.79056877336878295</v>
      </c>
      <c r="E673">
        <v>-1.5419618839020699</v>
      </c>
      <c r="F673">
        <v>0.123082856268902</v>
      </c>
      <c r="G673">
        <v>0.38551218010847699</v>
      </c>
    </row>
    <row r="674" spans="1:7" x14ac:dyDescent="0.25">
      <c r="A674" t="s">
        <v>6012</v>
      </c>
      <c r="B674">
        <v>1.14039915524712</v>
      </c>
      <c r="C674">
        <v>-1.6795379665952801</v>
      </c>
      <c r="D674">
        <v>2.4075745413963601</v>
      </c>
      <c r="E674">
        <v>-0.69760580107362602</v>
      </c>
      <c r="F674">
        <v>0.48542375270905902</v>
      </c>
      <c r="G674" t="s">
        <v>42</v>
      </c>
    </row>
    <row r="675" spans="1:7" x14ac:dyDescent="0.25">
      <c r="A675" t="s">
        <v>5820</v>
      </c>
      <c r="B675">
        <v>0.54798156721040503</v>
      </c>
      <c r="C675">
        <v>-1.3527946765682299</v>
      </c>
      <c r="D675">
        <v>2.8527835116556899</v>
      </c>
      <c r="E675">
        <v>-0.47420165990201402</v>
      </c>
      <c r="F675">
        <v>0.635356109809601</v>
      </c>
      <c r="G675" t="s">
        <v>42</v>
      </c>
    </row>
    <row r="676" spans="1:7" x14ac:dyDescent="0.25">
      <c r="A676" t="s">
        <v>5544</v>
      </c>
      <c r="B676">
        <v>3.1807995574704502</v>
      </c>
      <c r="C676">
        <v>-1.14232020136366</v>
      </c>
      <c r="D676">
        <v>1.2305468801832999</v>
      </c>
      <c r="E676">
        <v>-0.92830287066633799</v>
      </c>
      <c r="F676">
        <v>0.35325048541807502</v>
      </c>
      <c r="G676">
        <v>0.65547590072020601</v>
      </c>
    </row>
    <row r="677" spans="1:7" x14ac:dyDescent="0.25">
      <c r="A677" t="s">
        <v>5656</v>
      </c>
      <c r="B677">
        <v>2.0562266309087498</v>
      </c>
      <c r="C677">
        <v>-1.2486235640698899</v>
      </c>
      <c r="D677">
        <v>1.28706114148434</v>
      </c>
      <c r="E677">
        <v>-0.97013539126034498</v>
      </c>
      <c r="F677">
        <v>0.33197901006658997</v>
      </c>
      <c r="G677" t="s">
        <v>42</v>
      </c>
    </row>
    <row r="678" spans="1:7" x14ac:dyDescent="0.25">
      <c r="A678" t="s">
        <v>6059</v>
      </c>
      <c r="B678">
        <v>1.04367685122597</v>
      </c>
      <c r="C678">
        <v>-1.79151267298658</v>
      </c>
      <c r="D678">
        <v>2.2320697122923101</v>
      </c>
      <c r="E678">
        <v>-0.80262397859730095</v>
      </c>
      <c r="F678">
        <v>0.42219210460633899</v>
      </c>
      <c r="G678" t="s">
        <v>42</v>
      </c>
    </row>
    <row r="679" spans="1:7" x14ac:dyDescent="0.25">
      <c r="A679" t="s">
        <v>5831</v>
      </c>
      <c r="B679">
        <v>1.5629313594626599</v>
      </c>
      <c r="C679">
        <v>-1.36300834877666</v>
      </c>
      <c r="D679">
        <v>1.6116952418000201</v>
      </c>
      <c r="E679">
        <v>-0.84569856225075202</v>
      </c>
      <c r="F679">
        <v>0.39772092542096998</v>
      </c>
      <c r="G679" t="s">
        <v>42</v>
      </c>
    </row>
    <row r="680" spans="1:7" x14ac:dyDescent="0.25">
      <c r="A680" t="s">
        <v>5431</v>
      </c>
      <c r="B680">
        <v>4.2915029557033701</v>
      </c>
      <c r="C680">
        <v>-1.0326665665852</v>
      </c>
      <c r="D680">
        <v>1.25238668369882</v>
      </c>
      <c r="E680">
        <v>-0.82455888426991497</v>
      </c>
      <c r="F680">
        <v>0.409622072265313</v>
      </c>
      <c r="G680">
        <v>0.70050375650885899</v>
      </c>
    </row>
    <row r="681" spans="1:7" x14ac:dyDescent="0.25">
      <c r="A681" t="s">
        <v>6063</v>
      </c>
      <c r="B681">
        <v>43.011237939812197</v>
      </c>
      <c r="C681">
        <v>-1.79837184134142</v>
      </c>
      <c r="D681">
        <v>0.62918883939655601</v>
      </c>
      <c r="E681">
        <v>-2.8582386220744298</v>
      </c>
      <c r="F681">
        <v>4.2599990607520297E-3</v>
      </c>
      <c r="G681">
        <v>6.2208756804933298E-2</v>
      </c>
    </row>
    <row r="682" spans="1:7" x14ac:dyDescent="0.25">
      <c r="A682" t="s">
        <v>6100</v>
      </c>
      <c r="B682">
        <v>31.108550339527898</v>
      </c>
      <c r="C682">
        <v>-1.85123200268475</v>
      </c>
      <c r="D682">
        <v>0.69656722047963204</v>
      </c>
      <c r="E682">
        <v>-2.6576501854480901</v>
      </c>
      <c r="F682">
        <v>7.8687521647767007E-3</v>
      </c>
      <c r="G682">
        <v>8.8059441455728804E-2</v>
      </c>
    </row>
    <row r="683" spans="1:7" x14ac:dyDescent="0.25">
      <c r="A683" t="s">
        <v>5996</v>
      </c>
      <c r="B683">
        <v>3.59716290001727</v>
      </c>
      <c r="C683">
        <v>-1.65011019521826</v>
      </c>
      <c r="D683">
        <v>1.26010050917605</v>
      </c>
      <c r="E683">
        <v>-1.3095068077523599</v>
      </c>
      <c r="F683">
        <v>0.19036273323505401</v>
      </c>
      <c r="G683">
        <v>0.48480312341095899</v>
      </c>
    </row>
    <row r="684" spans="1:7" x14ac:dyDescent="0.25">
      <c r="A684" t="s">
        <v>5853</v>
      </c>
      <c r="B684">
        <v>28.389999467569002</v>
      </c>
      <c r="C684">
        <v>-1.3906328524598801</v>
      </c>
      <c r="D684">
        <v>0.64484199132405795</v>
      </c>
      <c r="E684">
        <v>-2.1565482260305102</v>
      </c>
      <c r="F684">
        <v>3.1040882305253901E-2</v>
      </c>
      <c r="G684">
        <v>0.190635800522507</v>
      </c>
    </row>
    <row r="685" spans="1:7" x14ac:dyDescent="0.25">
      <c r="A685" t="s">
        <v>5983</v>
      </c>
      <c r="B685">
        <v>24.766483182819702</v>
      </c>
      <c r="C685">
        <v>-1.6215501363959799</v>
      </c>
      <c r="D685">
        <v>0.56297607377649705</v>
      </c>
      <c r="E685">
        <v>-2.8803180311348999</v>
      </c>
      <c r="F685">
        <v>3.9727420757012999E-3</v>
      </c>
      <c r="G685">
        <v>6.0103296490226603E-2</v>
      </c>
    </row>
    <row r="686" spans="1:7" x14ac:dyDescent="0.25">
      <c r="A686" t="s">
        <v>6401</v>
      </c>
      <c r="B686">
        <v>1.5386568334512201</v>
      </c>
      <c r="C686">
        <v>-3.1848576193881</v>
      </c>
      <c r="D686">
        <v>2.0060285245375602</v>
      </c>
      <c r="E686">
        <v>-1.58764323658971</v>
      </c>
      <c r="F686">
        <v>0.11236703542557</v>
      </c>
      <c r="G686" t="s">
        <v>42</v>
      </c>
    </row>
    <row r="687" spans="1:7" x14ac:dyDescent="0.25">
      <c r="A687" t="s">
        <v>5905</v>
      </c>
      <c r="B687">
        <v>2.9171855429771898</v>
      </c>
      <c r="C687">
        <v>-1.46618629137235</v>
      </c>
      <c r="D687">
        <v>1.26773953637456</v>
      </c>
      <c r="E687">
        <v>-1.1565359045007699</v>
      </c>
      <c r="F687">
        <v>0.24746202223646199</v>
      </c>
      <c r="G687">
        <v>0.55442729646579902</v>
      </c>
    </row>
    <row r="688" spans="1:7" x14ac:dyDescent="0.25">
      <c r="A688" t="s">
        <v>5879</v>
      </c>
      <c r="B688">
        <v>10.2196525059856</v>
      </c>
      <c r="C688">
        <v>-1.4212860382155501</v>
      </c>
      <c r="D688">
        <v>0.65391293480698698</v>
      </c>
      <c r="E688">
        <v>-2.1735095951803798</v>
      </c>
      <c r="F688">
        <v>2.9741984438711701E-2</v>
      </c>
      <c r="G688">
        <v>0.18581251285307401</v>
      </c>
    </row>
    <row r="689" spans="1:7" x14ac:dyDescent="0.25">
      <c r="A689" t="s">
        <v>5967</v>
      </c>
      <c r="B689">
        <v>12.1983375608069</v>
      </c>
      <c r="C689">
        <v>-1.56682936202811</v>
      </c>
      <c r="D689">
        <v>0.60675541999933902</v>
      </c>
      <c r="E689">
        <v>-2.5823079784434699</v>
      </c>
      <c r="F689">
        <v>9.8141960137496306E-3</v>
      </c>
      <c r="G689">
        <v>9.7204029793663396E-2</v>
      </c>
    </row>
    <row r="690" spans="1:7" x14ac:dyDescent="0.25">
      <c r="A690" t="s">
        <v>5795</v>
      </c>
      <c r="B690">
        <v>421.47455821640199</v>
      </c>
      <c r="C690">
        <v>-1.32011388918407</v>
      </c>
      <c r="D690">
        <v>0.57774913737446798</v>
      </c>
      <c r="E690">
        <v>-2.28492576411834</v>
      </c>
      <c r="F690">
        <v>2.2317181035747299E-2</v>
      </c>
      <c r="G690">
        <v>0.15705218809921301</v>
      </c>
    </row>
    <row r="691" spans="1:7" x14ac:dyDescent="0.25">
      <c r="A691" t="s">
        <v>6013</v>
      </c>
      <c r="B691">
        <v>130.65709943554899</v>
      </c>
      <c r="C691">
        <v>-1.68427367044489</v>
      </c>
      <c r="D691">
        <v>0.58639012082226505</v>
      </c>
      <c r="E691">
        <v>-2.8722749763981699</v>
      </c>
      <c r="F691">
        <v>4.0752819453386503E-3</v>
      </c>
      <c r="G691">
        <v>6.0985160452772601E-2</v>
      </c>
    </row>
    <row r="692" spans="1:7" x14ac:dyDescent="0.25">
      <c r="A692" t="s">
        <v>5932</v>
      </c>
      <c r="B692">
        <v>821.63622825324001</v>
      </c>
      <c r="C692">
        <v>-1.50916658209187</v>
      </c>
      <c r="D692">
        <v>0.52315646448985798</v>
      </c>
      <c r="E692">
        <v>-2.8847327415967099</v>
      </c>
      <c r="F692">
        <v>3.9174607140241803E-3</v>
      </c>
      <c r="G692">
        <v>5.9692381753052401E-2</v>
      </c>
    </row>
    <row r="693" spans="1:7" x14ac:dyDescent="0.25">
      <c r="A693" t="s">
        <v>5598</v>
      </c>
      <c r="B693">
        <v>10.5726017397095</v>
      </c>
      <c r="C693">
        <v>-1.1927331287429299</v>
      </c>
      <c r="D693">
        <v>0.60146106971742996</v>
      </c>
      <c r="E693">
        <v>-1.9830595674351601</v>
      </c>
      <c r="F693">
        <v>4.7360776231535603E-2</v>
      </c>
      <c r="G693">
        <v>0.241243653046083</v>
      </c>
    </row>
    <row r="694" spans="1:7" x14ac:dyDescent="0.25">
      <c r="A694" t="s">
        <v>6138</v>
      </c>
      <c r="B694">
        <v>0.78416579962391697</v>
      </c>
      <c r="C694">
        <v>-1.96849045575842</v>
      </c>
      <c r="D694">
        <v>2.6074871551202801</v>
      </c>
      <c r="E694">
        <v>-0.754937738386526</v>
      </c>
      <c r="F694">
        <v>0.45028634087928798</v>
      </c>
      <c r="G694" t="s">
        <v>42</v>
      </c>
    </row>
    <row r="695" spans="1:7" x14ac:dyDescent="0.25">
      <c r="A695" t="s">
        <v>6137</v>
      </c>
      <c r="B695">
        <v>1.5454088360287701</v>
      </c>
      <c r="C695">
        <v>-1.9655334055675699</v>
      </c>
      <c r="D695">
        <v>1.83431447089768</v>
      </c>
      <c r="E695">
        <v>-1.0715356809051799</v>
      </c>
      <c r="F695">
        <v>0.283928636097805</v>
      </c>
      <c r="G695" t="s">
        <v>42</v>
      </c>
    </row>
    <row r="696" spans="1:7" x14ac:dyDescent="0.25">
      <c r="A696" t="s">
        <v>6217</v>
      </c>
      <c r="B696">
        <v>0.38755158164121001</v>
      </c>
      <c r="C696">
        <v>-2.2542128048110599</v>
      </c>
      <c r="D696">
        <v>3.0841810719082901</v>
      </c>
      <c r="E696">
        <v>-0.73089509086971405</v>
      </c>
      <c r="F696">
        <v>0.46484323477877099</v>
      </c>
      <c r="G696" t="s">
        <v>42</v>
      </c>
    </row>
    <row r="697" spans="1:7" x14ac:dyDescent="0.25">
      <c r="A697" t="s">
        <v>5581</v>
      </c>
      <c r="B697">
        <v>1.4877022923727901</v>
      </c>
      <c r="C697">
        <v>-1.1756203801193901</v>
      </c>
      <c r="D697">
        <v>2.0446877729870199</v>
      </c>
      <c r="E697">
        <v>-0.57496327588537399</v>
      </c>
      <c r="F697">
        <v>0.56531613413949999</v>
      </c>
      <c r="G697" t="s">
        <v>42</v>
      </c>
    </row>
    <row r="698" spans="1:7" x14ac:dyDescent="0.25">
      <c r="A698" t="s">
        <v>6470</v>
      </c>
      <c r="B698">
        <v>1.73726054122056</v>
      </c>
      <c r="C698">
        <v>-4.41750852268218</v>
      </c>
      <c r="D698">
        <v>1.7997205893916499</v>
      </c>
      <c r="E698">
        <v>-2.4545524170367998</v>
      </c>
      <c r="F698">
        <v>1.4106009776904901E-2</v>
      </c>
      <c r="G698" t="s">
        <v>42</v>
      </c>
    </row>
    <row r="699" spans="1:7" x14ac:dyDescent="0.25">
      <c r="A699" t="s">
        <v>5582</v>
      </c>
      <c r="B699">
        <v>5.5926377023455096</v>
      </c>
      <c r="C699">
        <v>-1.17568933739906</v>
      </c>
      <c r="D699">
        <v>0.83814978776336502</v>
      </c>
      <c r="E699">
        <v>-1.4027198414455599</v>
      </c>
      <c r="F699">
        <v>0.160700398229744</v>
      </c>
      <c r="G699">
        <v>0.448720983352765</v>
      </c>
    </row>
    <row r="700" spans="1:7" x14ac:dyDescent="0.25">
      <c r="A700" t="s">
        <v>5520</v>
      </c>
      <c r="B700">
        <v>36.296168347833898</v>
      </c>
      <c r="C700">
        <v>-1.1100922819908601</v>
      </c>
      <c r="D700">
        <v>0.483815015158159</v>
      </c>
      <c r="E700">
        <v>-2.2944560363178801</v>
      </c>
      <c r="F700">
        <v>2.17643175815967E-2</v>
      </c>
      <c r="G700">
        <v>0.15534238630746</v>
      </c>
    </row>
    <row r="701" spans="1:7" x14ac:dyDescent="0.25">
      <c r="A701" t="s">
        <v>5420</v>
      </c>
      <c r="B701">
        <v>2.9214039396053901</v>
      </c>
      <c r="C701">
        <v>-1.02225950265733</v>
      </c>
      <c r="D701">
        <v>1.3658396035856499</v>
      </c>
      <c r="E701">
        <v>-0.74844769471734196</v>
      </c>
      <c r="F701">
        <v>0.45419016326992301</v>
      </c>
      <c r="G701">
        <v>0.73363867062777</v>
      </c>
    </row>
    <row r="702" spans="1:7" x14ac:dyDescent="0.25">
      <c r="A702" t="s">
        <v>5406</v>
      </c>
      <c r="B702">
        <v>3.7829983659628099</v>
      </c>
      <c r="C702">
        <v>-1.0088631202098299</v>
      </c>
      <c r="D702">
        <v>1.34430571035887</v>
      </c>
      <c r="E702">
        <v>-0.75047149799022395</v>
      </c>
      <c r="F702">
        <v>0.45297078357972897</v>
      </c>
      <c r="G702">
        <v>0.73251364704029198</v>
      </c>
    </row>
    <row r="703" spans="1:7" x14ac:dyDescent="0.25">
      <c r="A703" t="s">
        <v>6409</v>
      </c>
      <c r="B703">
        <v>0.77510316328242101</v>
      </c>
      <c r="C703">
        <v>-3.2588662197643501</v>
      </c>
      <c r="D703">
        <v>3.0439120874166101</v>
      </c>
      <c r="E703">
        <v>-1.07061772028053</v>
      </c>
      <c r="F703">
        <v>0.28434135242604203</v>
      </c>
      <c r="G703" t="s">
        <v>42</v>
      </c>
    </row>
    <row r="704" spans="1:7" x14ac:dyDescent="0.25">
      <c r="A704" t="s">
        <v>6025</v>
      </c>
      <c r="B704">
        <v>2.1501678913629498</v>
      </c>
      <c r="C704">
        <v>-1.71203970246588</v>
      </c>
      <c r="D704">
        <v>1.4990072686856499</v>
      </c>
      <c r="E704">
        <v>-1.1421156776424499</v>
      </c>
      <c r="F704">
        <v>0.25340593960109598</v>
      </c>
      <c r="G704" t="s">
        <v>42</v>
      </c>
    </row>
    <row r="705" spans="1:7" x14ac:dyDescent="0.25">
      <c r="A705" t="s">
        <v>5752</v>
      </c>
      <c r="B705">
        <v>1.0975929626066501</v>
      </c>
      <c r="C705">
        <v>-1.2792927156559799</v>
      </c>
      <c r="D705">
        <v>2.4618917229464299</v>
      </c>
      <c r="E705">
        <v>-0.51963809120122695</v>
      </c>
      <c r="F705">
        <v>0.60331584383858095</v>
      </c>
      <c r="G705" t="s">
        <v>42</v>
      </c>
    </row>
    <row r="706" spans="1:7" x14ac:dyDescent="0.25">
      <c r="A706" t="s">
        <v>6314</v>
      </c>
      <c r="B706">
        <v>1.1267933156919001</v>
      </c>
      <c r="C706">
        <v>-2.6561412514377798</v>
      </c>
      <c r="D706">
        <v>2.0855184154030999</v>
      </c>
      <c r="E706">
        <v>-1.27361198626691</v>
      </c>
      <c r="F706">
        <v>0.20280096218871399</v>
      </c>
      <c r="G706" t="s">
        <v>42</v>
      </c>
    </row>
    <row r="707" spans="1:7" x14ac:dyDescent="0.25">
      <c r="A707" t="s">
        <v>6206</v>
      </c>
      <c r="B707">
        <v>238.699568024412</v>
      </c>
      <c r="C707">
        <v>-2.2142022329594799</v>
      </c>
      <c r="D707">
        <v>0.52734617717417098</v>
      </c>
      <c r="E707">
        <v>-4.1987641682063002</v>
      </c>
      <c r="F707" s="1">
        <v>2.6837564178745501E-5</v>
      </c>
      <c r="G707">
        <v>2.1187037029838699E-3</v>
      </c>
    </row>
    <row r="708" spans="1:7" x14ac:dyDescent="0.25">
      <c r="A708" t="s">
        <v>5914</v>
      </c>
      <c r="B708">
        <v>2.0017854805271602</v>
      </c>
      <c r="C708">
        <v>-1.47787180555579</v>
      </c>
      <c r="D708">
        <v>1.2781831133391199</v>
      </c>
      <c r="E708">
        <v>-1.1562285482672301</v>
      </c>
      <c r="F708">
        <v>0.24758768554383501</v>
      </c>
      <c r="G708" t="s">
        <v>42</v>
      </c>
    </row>
    <row r="709" spans="1:7" x14ac:dyDescent="0.25">
      <c r="A709" t="s">
        <v>6210</v>
      </c>
      <c r="B709">
        <v>1.58495860770252</v>
      </c>
      <c r="C709">
        <v>-2.2313440856717399</v>
      </c>
      <c r="D709">
        <v>1.7963235249956799</v>
      </c>
      <c r="E709">
        <v>-1.24217272368968</v>
      </c>
      <c r="F709">
        <v>0.21417284115364099</v>
      </c>
      <c r="G709" t="s">
        <v>42</v>
      </c>
    </row>
    <row r="710" spans="1:7" x14ac:dyDescent="0.25">
      <c r="A710" t="s">
        <v>5510</v>
      </c>
      <c r="B710">
        <v>3.41660224884845</v>
      </c>
      <c r="C710">
        <v>-1.0993942686815299</v>
      </c>
      <c r="D710">
        <v>1.1313571274815299</v>
      </c>
      <c r="E710">
        <v>-0.97174821457911797</v>
      </c>
      <c r="F710">
        <v>0.33117582417369501</v>
      </c>
      <c r="G710">
        <v>0.63837808037261901</v>
      </c>
    </row>
    <row r="711" spans="1:7" x14ac:dyDescent="0.25">
      <c r="A711" t="s">
        <v>5644</v>
      </c>
      <c r="B711">
        <v>0.126614057556514</v>
      </c>
      <c r="C711">
        <v>-1.2463523253200799</v>
      </c>
      <c r="D711">
        <v>3.1163902663305301</v>
      </c>
      <c r="E711">
        <v>-0.39993460985476198</v>
      </c>
      <c r="F711">
        <v>0.68920467988511502</v>
      </c>
      <c r="G711" t="s">
        <v>42</v>
      </c>
    </row>
    <row r="712" spans="1:7" x14ac:dyDescent="0.25">
      <c r="A712" t="s">
        <v>5418</v>
      </c>
      <c r="B712">
        <v>0.584034196413176</v>
      </c>
      <c r="C712">
        <v>-1.01953108897748</v>
      </c>
      <c r="D712">
        <v>2.5206584665656502</v>
      </c>
      <c r="E712">
        <v>-0.40447014242535501</v>
      </c>
      <c r="F712">
        <v>0.68586702955480705</v>
      </c>
      <c r="G712" t="s">
        <v>42</v>
      </c>
    </row>
    <row r="713" spans="1:7" x14ac:dyDescent="0.25">
      <c r="A713" t="s">
        <v>5889</v>
      </c>
      <c r="B713">
        <v>1.1157577144692701</v>
      </c>
      <c r="C713">
        <v>-1.4395918449937899</v>
      </c>
      <c r="D713">
        <v>2.1888171813006401</v>
      </c>
      <c r="E713">
        <v>-0.65770309978029196</v>
      </c>
      <c r="F713">
        <v>0.51072893013896303</v>
      </c>
      <c r="G713" t="s">
        <v>42</v>
      </c>
    </row>
    <row r="714" spans="1:7" x14ac:dyDescent="0.25">
      <c r="A714" t="s">
        <v>5499</v>
      </c>
      <c r="B714">
        <v>23.202862663731601</v>
      </c>
      <c r="C714">
        <v>-1.0919542245168401</v>
      </c>
      <c r="D714">
        <v>0.669279815256688</v>
      </c>
      <c r="E714">
        <v>-1.63153616712323</v>
      </c>
      <c r="F714">
        <v>0.102777234843884</v>
      </c>
      <c r="G714">
        <v>0.35530155548737602</v>
      </c>
    </row>
    <row r="715" spans="1:7" x14ac:dyDescent="0.25">
      <c r="A715" t="s">
        <v>5493</v>
      </c>
      <c r="B715">
        <v>45.292473383475098</v>
      </c>
      <c r="C715">
        <v>-1.08490664677073</v>
      </c>
      <c r="D715">
        <v>0.53984829936045997</v>
      </c>
      <c r="E715">
        <v>-2.0096509483423199</v>
      </c>
      <c r="F715">
        <v>4.4468144908982099E-2</v>
      </c>
      <c r="G715">
        <v>0.23206813124375</v>
      </c>
    </row>
    <row r="716" spans="1:7" x14ac:dyDescent="0.25">
      <c r="A716" t="s">
        <v>5815</v>
      </c>
      <c r="B716">
        <v>5.3390881342409697</v>
      </c>
      <c r="C716">
        <v>-1.33250675786335</v>
      </c>
      <c r="D716">
        <v>0.75072508674032201</v>
      </c>
      <c r="E716">
        <v>-1.7749596775154299</v>
      </c>
      <c r="F716">
        <v>7.5904545334103901E-2</v>
      </c>
      <c r="G716">
        <v>0.30292052926532997</v>
      </c>
    </row>
    <row r="717" spans="1:7" x14ac:dyDescent="0.25">
      <c r="A717" t="s">
        <v>6355</v>
      </c>
      <c r="B717">
        <v>0.57733785283351602</v>
      </c>
      <c r="C717">
        <v>-2.8572975127697902</v>
      </c>
      <c r="D717">
        <v>3.0568301887474498</v>
      </c>
      <c r="E717">
        <v>-0.93472562633274003</v>
      </c>
      <c r="F717">
        <v>0.34992971676035001</v>
      </c>
      <c r="G717" t="s">
        <v>42</v>
      </c>
    </row>
    <row r="718" spans="1:7" x14ac:dyDescent="0.25">
      <c r="A718" t="s">
        <v>6366</v>
      </c>
      <c r="B718">
        <v>0.60675605659434495</v>
      </c>
      <c r="C718">
        <v>-2.8992174737552898</v>
      </c>
      <c r="D718">
        <v>3.0553113348926999</v>
      </c>
      <c r="E718">
        <v>-0.94891065294892596</v>
      </c>
      <c r="F718">
        <v>0.342666055985893</v>
      </c>
      <c r="G718" t="s">
        <v>42</v>
      </c>
    </row>
    <row r="719" spans="1:7" x14ac:dyDescent="0.25">
      <c r="A719" t="s">
        <v>5897</v>
      </c>
      <c r="B719">
        <v>2.6921176680853498</v>
      </c>
      <c r="C719">
        <v>-1.4520216563867001</v>
      </c>
      <c r="D719">
        <v>1.4187896215265301</v>
      </c>
      <c r="E719">
        <v>-1.0234228065641</v>
      </c>
      <c r="F719">
        <v>0.30610798071525003</v>
      </c>
      <c r="G719">
        <v>0.61647534891726197</v>
      </c>
    </row>
    <row r="720" spans="1:7" x14ac:dyDescent="0.25">
      <c r="A720" t="s">
        <v>6209</v>
      </c>
      <c r="B720">
        <v>0.82915421434216396</v>
      </c>
      <c r="C720">
        <v>-2.2245685784231202</v>
      </c>
      <c r="D720">
        <v>2.2466553050149298</v>
      </c>
      <c r="E720">
        <v>-0.99016906307678498</v>
      </c>
      <c r="F720">
        <v>0.322091491167739</v>
      </c>
      <c r="G720" t="s">
        <v>42</v>
      </c>
    </row>
    <row r="721" spans="1:7" x14ac:dyDescent="0.25">
      <c r="A721" t="s">
        <v>6332</v>
      </c>
      <c r="B721">
        <v>0.83786658122534097</v>
      </c>
      <c r="C721">
        <v>-2.7462486583936201</v>
      </c>
      <c r="D721">
        <v>2.2514529999482198</v>
      </c>
      <c r="E721">
        <v>-1.2197672607230801</v>
      </c>
      <c r="F721">
        <v>0.22255311569702599</v>
      </c>
      <c r="G721" t="s">
        <v>42</v>
      </c>
    </row>
    <row r="722" spans="1:7" x14ac:dyDescent="0.25">
      <c r="A722" t="s">
        <v>6032</v>
      </c>
      <c r="B722">
        <v>0.65756692788610105</v>
      </c>
      <c r="C722">
        <v>-1.7346690086502701</v>
      </c>
      <c r="D722">
        <v>2.72700613679334</v>
      </c>
      <c r="E722">
        <v>-0.63610748257796601</v>
      </c>
      <c r="F722">
        <v>0.52470636881052402</v>
      </c>
      <c r="G722" t="s">
        <v>42</v>
      </c>
    </row>
    <row r="723" spans="1:7" x14ac:dyDescent="0.25">
      <c r="A723" t="s">
        <v>5416</v>
      </c>
      <c r="B723">
        <v>2.2255101410146199</v>
      </c>
      <c r="C723">
        <v>-1.01800645057996</v>
      </c>
      <c r="D723">
        <v>1.5872707095032601</v>
      </c>
      <c r="E723">
        <v>-0.64135654018245203</v>
      </c>
      <c r="F723">
        <v>0.52129106233440103</v>
      </c>
      <c r="G723" t="s">
        <v>42</v>
      </c>
    </row>
    <row r="724" spans="1:7" x14ac:dyDescent="0.25">
      <c r="A724" t="s">
        <v>6292</v>
      </c>
      <c r="B724">
        <v>1.0560733984627799</v>
      </c>
      <c r="C724">
        <v>-2.5396331910020402</v>
      </c>
      <c r="D724">
        <v>2.1393698109983799</v>
      </c>
      <c r="E724">
        <v>-1.1870940582342999</v>
      </c>
      <c r="F724">
        <v>0.23519052178888</v>
      </c>
      <c r="G724" t="s">
        <v>42</v>
      </c>
    </row>
    <row r="725" spans="1:7" x14ac:dyDescent="0.25">
      <c r="A725" t="s">
        <v>6448</v>
      </c>
      <c r="B725">
        <v>1.1672220400221001</v>
      </c>
      <c r="C725">
        <v>-3.8601864652370401</v>
      </c>
      <c r="D725">
        <v>1.7536439551193099</v>
      </c>
      <c r="E725">
        <v>-2.2012372887713099</v>
      </c>
      <c r="F725">
        <v>2.7719229786657501E-2</v>
      </c>
      <c r="G725" t="s">
        <v>42</v>
      </c>
    </row>
    <row r="726" spans="1:7" x14ac:dyDescent="0.25">
      <c r="A726" t="s">
        <v>5839</v>
      </c>
      <c r="B726">
        <v>2.5440311228643702</v>
      </c>
      <c r="C726">
        <v>-1.3754635124988099</v>
      </c>
      <c r="D726">
        <v>1.35087321515944</v>
      </c>
      <c r="E726">
        <v>-1.01820326072307</v>
      </c>
      <c r="F726">
        <v>0.30858137018457099</v>
      </c>
      <c r="G726">
        <v>0.61774626637845398</v>
      </c>
    </row>
    <row r="727" spans="1:7" x14ac:dyDescent="0.25">
      <c r="A727" t="s">
        <v>5438</v>
      </c>
      <c r="B727">
        <v>5.70330061554432</v>
      </c>
      <c r="C727">
        <v>-1.0391112135754399</v>
      </c>
      <c r="D727">
        <v>1.1365703302535299</v>
      </c>
      <c r="E727">
        <v>-0.91425157415788105</v>
      </c>
      <c r="F727">
        <v>0.36058466981806703</v>
      </c>
      <c r="G727">
        <v>0.66145274032532697</v>
      </c>
    </row>
    <row r="728" spans="1:7" x14ac:dyDescent="0.25">
      <c r="A728" t="s">
        <v>6374</v>
      </c>
      <c r="B728">
        <v>1.32932576791821</v>
      </c>
      <c r="C728">
        <v>-2.9280304885995201</v>
      </c>
      <c r="D728">
        <v>1.8145507699332899</v>
      </c>
      <c r="E728">
        <v>-1.6136393299742999</v>
      </c>
      <c r="F728">
        <v>0.10660568069681201</v>
      </c>
      <c r="G728" t="s">
        <v>42</v>
      </c>
    </row>
    <row r="729" spans="1:7" x14ac:dyDescent="0.25">
      <c r="A729" t="s">
        <v>5895</v>
      </c>
      <c r="B729">
        <v>1.4486203755962599</v>
      </c>
      <c r="C729">
        <v>-1.4476002849495699</v>
      </c>
      <c r="D729">
        <v>1.702850278226</v>
      </c>
      <c r="E729">
        <v>-0.85010426545406903</v>
      </c>
      <c r="F729">
        <v>0.395267120373404</v>
      </c>
      <c r="G729" t="s">
        <v>42</v>
      </c>
    </row>
    <row r="730" spans="1:7" x14ac:dyDescent="0.25">
      <c r="A730" t="s">
        <v>5730</v>
      </c>
      <c r="B730">
        <v>0.13429092753112301</v>
      </c>
      <c r="C730">
        <v>-1.2541002940098001</v>
      </c>
      <c r="D730">
        <v>3.1162914488350899</v>
      </c>
      <c r="E730">
        <v>-0.40243357035125699</v>
      </c>
      <c r="F730">
        <v>0.68736496807215897</v>
      </c>
      <c r="G730" t="s">
        <v>42</v>
      </c>
    </row>
    <row r="731" spans="1:7" x14ac:dyDescent="0.25">
      <c r="A731" t="s">
        <v>6334</v>
      </c>
      <c r="B731">
        <v>1.18351962033476</v>
      </c>
      <c r="C731">
        <v>-2.7530959265445198</v>
      </c>
      <c r="D731">
        <v>1.9160346771924599</v>
      </c>
      <c r="E731">
        <v>-1.4368716596395701</v>
      </c>
      <c r="F731">
        <v>0.15075446398999201</v>
      </c>
      <c r="G731" t="s">
        <v>42</v>
      </c>
    </row>
    <row r="732" spans="1:7" x14ac:dyDescent="0.25">
      <c r="A732" t="s">
        <v>5979</v>
      </c>
      <c r="B732">
        <v>1.9956519568479001</v>
      </c>
      <c r="C732">
        <v>-1.6044537091236899</v>
      </c>
      <c r="D732">
        <v>1.5857054744527099</v>
      </c>
      <c r="E732">
        <v>-1.01182327675159</v>
      </c>
      <c r="F732">
        <v>0.31162255845005798</v>
      </c>
      <c r="G732" t="s">
        <v>42</v>
      </c>
    </row>
    <row r="733" spans="1:7" x14ac:dyDescent="0.25">
      <c r="A733" t="s">
        <v>5754</v>
      </c>
      <c r="B733">
        <v>11.3939858527308</v>
      </c>
      <c r="C733">
        <v>-1.2804039228001101</v>
      </c>
      <c r="D733">
        <v>0.64986554150458697</v>
      </c>
      <c r="E733">
        <v>-1.97025975532674</v>
      </c>
      <c r="F733">
        <v>4.8808608247555799E-2</v>
      </c>
      <c r="G733">
        <v>0.245680510033285</v>
      </c>
    </row>
    <row r="734" spans="1:7" x14ac:dyDescent="0.25">
      <c r="A734" t="s">
        <v>5850</v>
      </c>
      <c r="B734">
        <v>0.99054993547596404</v>
      </c>
      <c r="C734">
        <v>-1.3845108879382799</v>
      </c>
      <c r="D734">
        <v>2.4903297105113098</v>
      </c>
      <c r="E734">
        <v>-0.55595485292347802</v>
      </c>
      <c r="F734">
        <v>0.57824171841036498</v>
      </c>
      <c r="G734" t="s">
        <v>42</v>
      </c>
    </row>
    <row r="735" spans="1:7" x14ac:dyDescent="0.25">
      <c r="A735" t="s">
        <v>6175</v>
      </c>
      <c r="B735">
        <v>1.2431208007202199</v>
      </c>
      <c r="C735">
        <v>-2.0900360567778802</v>
      </c>
      <c r="D735">
        <v>1.8691883308428401</v>
      </c>
      <c r="E735">
        <v>-1.1181516716592399</v>
      </c>
      <c r="F735">
        <v>0.26350222094551201</v>
      </c>
      <c r="G735" t="s">
        <v>42</v>
      </c>
    </row>
    <row r="736" spans="1:7" x14ac:dyDescent="0.25">
      <c r="A736" t="s">
        <v>6363</v>
      </c>
      <c r="B736">
        <v>0.59248704049191403</v>
      </c>
      <c r="C736">
        <v>-2.8677022196082902</v>
      </c>
      <c r="D736">
        <v>3.0564491705349801</v>
      </c>
      <c r="E736">
        <v>-0.93824633082524</v>
      </c>
      <c r="F736">
        <v>0.34811783364566801</v>
      </c>
      <c r="G736" t="s">
        <v>42</v>
      </c>
    </row>
    <row r="737" spans="1:7" x14ac:dyDescent="0.25">
      <c r="A737" t="s">
        <v>5803</v>
      </c>
      <c r="B737">
        <v>3.7663601596929701</v>
      </c>
      <c r="C737">
        <v>-1.3244818010795301</v>
      </c>
      <c r="D737">
        <v>1.1527568446618901</v>
      </c>
      <c r="E737">
        <v>-1.1489689323579699</v>
      </c>
      <c r="F737">
        <v>0.25056879151510902</v>
      </c>
      <c r="G737">
        <v>0.55784825350365197</v>
      </c>
    </row>
    <row r="738" spans="1:7" x14ac:dyDescent="0.25">
      <c r="A738" t="s">
        <v>5876</v>
      </c>
      <c r="B738">
        <v>9.1765594680159595</v>
      </c>
      <c r="C738">
        <v>-1.41990024672767</v>
      </c>
      <c r="D738">
        <v>0.91265254127353901</v>
      </c>
      <c r="E738">
        <v>-1.5557949849636099</v>
      </c>
      <c r="F738">
        <v>0.11975685105917699</v>
      </c>
      <c r="G738">
        <v>0.38038350204750998</v>
      </c>
    </row>
    <row r="739" spans="1:7" x14ac:dyDescent="0.25">
      <c r="A739" t="s">
        <v>5676</v>
      </c>
      <c r="B739">
        <v>0.211243852775163</v>
      </c>
      <c r="C739">
        <v>-1.2541002940097901</v>
      </c>
      <c r="D739">
        <v>3.1162914488350899</v>
      </c>
      <c r="E739">
        <v>-0.40243357035125599</v>
      </c>
      <c r="F739">
        <v>0.68736496807215897</v>
      </c>
      <c r="G739" t="s">
        <v>42</v>
      </c>
    </row>
    <row r="740" spans="1:7" x14ac:dyDescent="0.25">
      <c r="A740" t="s">
        <v>6167</v>
      </c>
      <c r="B740">
        <v>6.3285628160552099</v>
      </c>
      <c r="C740">
        <v>-2.0719163067656701</v>
      </c>
      <c r="D740">
        <v>0.84996757475629203</v>
      </c>
      <c r="E740">
        <v>-2.4376415857507698</v>
      </c>
      <c r="F740">
        <v>1.47834236067099E-2</v>
      </c>
      <c r="G740">
        <v>0.125513506077256</v>
      </c>
    </row>
    <row r="741" spans="1:7" x14ac:dyDescent="0.25">
      <c r="A741" t="s">
        <v>5746</v>
      </c>
      <c r="B741">
        <v>28.6207234339211</v>
      </c>
      <c r="C741">
        <v>-1.26321646402315</v>
      </c>
      <c r="D741">
        <v>0.53199718140422503</v>
      </c>
      <c r="E741">
        <v>-2.3744796178973102</v>
      </c>
      <c r="F741">
        <v>1.7573706428895702E-2</v>
      </c>
      <c r="G741">
        <v>0.13788487895187901</v>
      </c>
    </row>
    <row r="742" spans="1:7" x14ac:dyDescent="0.25">
      <c r="A742" t="s">
        <v>5838</v>
      </c>
      <c r="B742">
        <v>20.9963973913956</v>
      </c>
      <c r="C742">
        <v>-1.37486188210062</v>
      </c>
      <c r="D742">
        <v>0.53984492280390195</v>
      </c>
      <c r="E742">
        <v>-2.5467719043456398</v>
      </c>
      <c r="F742">
        <v>1.08724473315871E-2</v>
      </c>
      <c r="G742">
        <v>0.101522938309142</v>
      </c>
    </row>
    <row r="743" spans="1:7" x14ac:dyDescent="0.25">
      <c r="A743" t="s">
        <v>6157</v>
      </c>
      <c r="B743">
        <v>0.32806671835172801</v>
      </c>
      <c r="C743">
        <v>-2.0424867477258601</v>
      </c>
      <c r="D743">
        <v>3.0961649750515798</v>
      </c>
      <c r="E743">
        <v>-0.65968278957481297</v>
      </c>
      <c r="F743">
        <v>0.50945741333681505</v>
      </c>
      <c r="G743" t="s">
        <v>42</v>
      </c>
    </row>
    <row r="744" spans="1:7" x14ac:dyDescent="0.25">
      <c r="A744" t="s">
        <v>6269</v>
      </c>
      <c r="B744">
        <v>3.9382739501031301</v>
      </c>
      <c r="C744">
        <v>-2.43673346421054</v>
      </c>
      <c r="D744">
        <v>1.2647353065615401</v>
      </c>
      <c r="E744">
        <v>-1.9266746579846199</v>
      </c>
      <c r="F744">
        <v>5.4020187998217499E-2</v>
      </c>
      <c r="G744">
        <v>0.25644034466889398</v>
      </c>
    </row>
    <row r="745" spans="1:7" x14ac:dyDescent="0.25">
      <c r="A745" t="s">
        <v>5865</v>
      </c>
      <c r="B745">
        <v>4.9170914204874396</v>
      </c>
      <c r="C745">
        <v>-1.40340001162811</v>
      </c>
      <c r="D745">
        <v>1.0377395523360899</v>
      </c>
      <c r="E745">
        <v>-1.35236245787188</v>
      </c>
      <c r="F745">
        <v>0.176259393014946</v>
      </c>
      <c r="G745">
        <v>0.46894502724932502</v>
      </c>
    </row>
    <row r="746" spans="1:7" x14ac:dyDescent="0.25">
      <c r="A746" t="s">
        <v>6393</v>
      </c>
      <c r="B746">
        <v>0.68613574418916501</v>
      </c>
      <c r="C746">
        <v>-3.06499314232591</v>
      </c>
      <c r="D746">
        <v>3.0497104306669698</v>
      </c>
      <c r="E746">
        <v>-1.0050112009013199</v>
      </c>
      <c r="F746">
        <v>0.31489145641326899</v>
      </c>
      <c r="G746" t="s">
        <v>42</v>
      </c>
    </row>
    <row r="747" spans="1:7" x14ac:dyDescent="0.25">
      <c r="A747" t="s">
        <v>5925</v>
      </c>
      <c r="B747">
        <v>1.8848303107370299</v>
      </c>
      <c r="C747">
        <v>-1.49691156781476</v>
      </c>
      <c r="D747">
        <v>1.5861305064661599</v>
      </c>
      <c r="E747">
        <v>-0.94375056889223397</v>
      </c>
      <c r="F747">
        <v>0.34529712593522399</v>
      </c>
      <c r="G747" t="s">
        <v>42</v>
      </c>
    </row>
    <row r="748" spans="1:7" x14ac:dyDescent="0.25">
      <c r="A748" t="s">
        <v>6367</v>
      </c>
      <c r="B748">
        <v>0.61047594593771104</v>
      </c>
      <c r="C748">
        <v>-2.9041181513863599</v>
      </c>
      <c r="D748">
        <v>2.7214019973527201</v>
      </c>
      <c r="E748">
        <v>-1.06714044974295</v>
      </c>
      <c r="F748">
        <v>0.28590841849896598</v>
      </c>
      <c r="G748" t="s">
        <v>42</v>
      </c>
    </row>
    <row r="749" spans="1:7" x14ac:dyDescent="0.25">
      <c r="A749" t="s">
        <v>5645</v>
      </c>
      <c r="B749">
        <v>0.126614057556514</v>
      </c>
      <c r="C749">
        <v>-1.2463523253200799</v>
      </c>
      <c r="D749">
        <v>3.1163902663305301</v>
      </c>
      <c r="E749">
        <v>-0.39993460985476198</v>
      </c>
      <c r="F749">
        <v>0.68920467988511502</v>
      </c>
      <c r="G749" t="s">
        <v>42</v>
      </c>
    </row>
    <row r="750" spans="1:7" x14ac:dyDescent="0.25">
      <c r="A750" t="s">
        <v>5901</v>
      </c>
      <c r="B750">
        <v>0.57413336862003606</v>
      </c>
      <c r="C750">
        <v>-1.4522407201204199</v>
      </c>
      <c r="D750">
        <v>3.0758208651733301</v>
      </c>
      <c r="E750">
        <v>-0.472147366110862</v>
      </c>
      <c r="F750">
        <v>0.636821605566666</v>
      </c>
      <c r="G750" t="s">
        <v>42</v>
      </c>
    </row>
    <row r="751" spans="1:7" x14ac:dyDescent="0.25">
      <c r="A751" t="s">
        <v>6427</v>
      </c>
      <c r="B751">
        <v>0.87681789981253799</v>
      </c>
      <c r="C751">
        <v>-3.42730437422617</v>
      </c>
      <c r="D751">
        <v>3.0394595997459599</v>
      </c>
      <c r="E751">
        <v>-1.1276032010797601</v>
      </c>
      <c r="F751">
        <v>0.25948753420697401</v>
      </c>
      <c r="G751" t="s">
        <v>42</v>
      </c>
    </row>
    <row r="752" spans="1:7" x14ac:dyDescent="0.25">
      <c r="A752" t="s">
        <v>6112</v>
      </c>
      <c r="B752">
        <v>0.71705179117558304</v>
      </c>
      <c r="C752">
        <v>-1.8803878066483499</v>
      </c>
      <c r="D752">
        <v>3.0373157012003902</v>
      </c>
      <c r="E752">
        <v>-0.61909527742051795</v>
      </c>
      <c r="F752">
        <v>0.53585359426780599</v>
      </c>
      <c r="G752" t="s">
        <v>42</v>
      </c>
    </row>
    <row r="753" spans="1:7" x14ac:dyDescent="0.25">
      <c r="A753" t="s">
        <v>5731</v>
      </c>
      <c r="B753">
        <v>0.13429092753112301</v>
      </c>
      <c r="C753">
        <v>-1.2541002940098001</v>
      </c>
      <c r="D753">
        <v>3.1162914488350899</v>
      </c>
      <c r="E753">
        <v>-0.40243357035125699</v>
      </c>
      <c r="F753">
        <v>0.68736496807215897</v>
      </c>
      <c r="G753" t="s">
        <v>42</v>
      </c>
    </row>
    <row r="754" spans="1:7" x14ac:dyDescent="0.25">
      <c r="A754" t="s">
        <v>5913</v>
      </c>
      <c r="B754">
        <v>4.2536287188082298</v>
      </c>
      <c r="C754">
        <v>-1.4774384965468801</v>
      </c>
      <c r="D754">
        <v>1.17978951696017</v>
      </c>
      <c r="E754">
        <v>-1.25228990028121</v>
      </c>
      <c r="F754">
        <v>0.210464247721068</v>
      </c>
      <c r="G754">
        <v>0.51289641239597505</v>
      </c>
    </row>
    <row r="755" spans="1:7" x14ac:dyDescent="0.25">
      <c r="A755" t="s">
        <v>5517</v>
      </c>
      <c r="B755">
        <v>1.4693129484359699</v>
      </c>
      <c r="C755">
        <v>-1.10762742591427</v>
      </c>
      <c r="D755">
        <v>1.8796703036618201</v>
      </c>
      <c r="E755">
        <v>-0.58926686438386799</v>
      </c>
      <c r="F755">
        <v>0.55568226925137598</v>
      </c>
      <c r="G755" t="s">
        <v>42</v>
      </c>
    </row>
    <row r="756" spans="1:7" x14ac:dyDescent="0.25">
      <c r="A756" t="s">
        <v>6302</v>
      </c>
      <c r="B756">
        <v>1.0541787787255701</v>
      </c>
      <c r="C756">
        <v>-2.5785272054822301</v>
      </c>
      <c r="D756">
        <v>2.1605422279027402</v>
      </c>
      <c r="E756">
        <v>-1.19346299839981</v>
      </c>
      <c r="F756">
        <v>0.23268809508916699</v>
      </c>
      <c r="G756" t="s">
        <v>42</v>
      </c>
    </row>
    <row r="757" spans="1:7" x14ac:dyDescent="0.25">
      <c r="A757" t="s">
        <v>5591</v>
      </c>
      <c r="B757">
        <v>1.31667449484195</v>
      </c>
      <c r="C757">
        <v>-1.18746801732343</v>
      </c>
      <c r="D757">
        <v>1.6801272464445101</v>
      </c>
      <c r="E757">
        <v>-0.70677266846088505</v>
      </c>
      <c r="F757">
        <v>0.479707762059217</v>
      </c>
      <c r="G757" t="s">
        <v>42</v>
      </c>
    </row>
    <row r="758" spans="1:7" x14ac:dyDescent="0.25">
      <c r="A758" t="s">
        <v>6444</v>
      </c>
      <c r="B758">
        <v>1.0743135799765</v>
      </c>
      <c r="C758">
        <v>-3.72070682800469</v>
      </c>
      <c r="D758">
        <v>2.652289007367</v>
      </c>
      <c r="E758">
        <v>-1.4028285822812101</v>
      </c>
      <c r="F758">
        <v>0.16066796160104499</v>
      </c>
      <c r="G758" t="s">
        <v>42</v>
      </c>
    </row>
    <row r="759" spans="1:7" x14ac:dyDescent="0.25">
      <c r="A759" t="s">
        <v>6143</v>
      </c>
      <c r="B759">
        <v>0.80397875285393905</v>
      </c>
      <c r="C759">
        <v>-1.9860525898296599</v>
      </c>
      <c r="D759">
        <v>2.5911220183147599</v>
      </c>
      <c r="E759">
        <v>-0.766483622072482</v>
      </c>
      <c r="F759">
        <v>0.44338859330187202</v>
      </c>
      <c r="G759" t="s">
        <v>42</v>
      </c>
    </row>
    <row r="760" spans="1:7" x14ac:dyDescent="0.25">
      <c r="A760" t="s">
        <v>5903</v>
      </c>
      <c r="B760">
        <v>1.47064278240515</v>
      </c>
      <c r="C760">
        <v>-1.4561762689750799</v>
      </c>
      <c r="D760">
        <v>1.6712517620387599</v>
      </c>
      <c r="E760">
        <v>-0.87130874117893697</v>
      </c>
      <c r="F760">
        <v>0.38358559895188898</v>
      </c>
      <c r="G760" t="s">
        <v>42</v>
      </c>
    </row>
    <row r="761" spans="1:7" x14ac:dyDescent="0.25">
      <c r="A761" t="s">
        <v>6299</v>
      </c>
      <c r="B761">
        <v>1.0826947313487001</v>
      </c>
      <c r="C761">
        <v>-2.5713211829443501</v>
      </c>
      <c r="D761">
        <v>2.3845224595644399</v>
      </c>
      <c r="E761">
        <v>-1.07833800123402</v>
      </c>
      <c r="F761">
        <v>0.28088294413845299</v>
      </c>
      <c r="G761" t="s">
        <v>42</v>
      </c>
    </row>
    <row r="762" spans="1:7" x14ac:dyDescent="0.25">
      <c r="A762" t="s">
        <v>6118</v>
      </c>
      <c r="B762">
        <v>97.393772410247095</v>
      </c>
      <c r="C762">
        <v>-1.8954275400396901</v>
      </c>
      <c r="D762">
        <v>0.56328566597193996</v>
      </c>
      <c r="E762">
        <v>-3.3649490028636899</v>
      </c>
      <c r="F762" s="1">
        <v>7.6557807729387697E-4</v>
      </c>
      <c r="G762">
        <v>2.0954207924063099E-2</v>
      </c>
    </row>
    <row r="763" spans="1:7" x14ac:dyDescent="0.25">
      <c r="A763" t="s">
        <v>5714</v>
      </c>
      <c r="B763">
        <v>0.193775790820605</v>
      </c>
      <c r="C763">
        <v>-1.2541002940097901</v>
      </c>
      <c r="D763">
        <v>3.1162914488350899</v>
      </c>
      <c r="E763">
        <v>-0.40243357035125599</v>
      </c>
      <c r="F763">
        <v>0.68736496807215897</v>
      </c>
      <c r="G763" t="s">
        <v>42</v>
      </c>
    </row>
    <row r="764" spans="1:7" x14ac:dyDescent="0.25">
      <c r="A764" t="s">
        <v>6320</v>
      </c>
      <c r="B764">
        <v>5.1095431471456303</v>
      </c>
      <c r="C764">
        <v>-2.6828150718488799</v>
      </c>
      <c r="D764">
        <v>1.16360770003694</v>
      </c>
      <c r="E764">
        <v>-2.3056009957339598</v>
      </c>
      <c r="F764">
        <v>2.1132937602141699E-2</v>
      </c>
      <c r="G764">
        <v>0.15293202511416501</v>
      </c>
    </row>
    <row r="765" spans="1:7" x14ac:dyDescent="0.25">
      <c r="A765" t="s">
        <v>5568</v>
      </c>
      <c r="B765">
        <v>0.98752731858350995</v>
      </c>
      <c r="C765">
        <v>-1.1646969956065001</v>
      </c>
      <c r="D765">
        <v>2.82777659895961</v>
      </c>
      <c r="E765">
        <v>-0.41187730177660298</v>
      </c>
      <c r="F765">
        <v>0.68042935846428998</v>
      </c>
      <c r="G765" t="s">
        <v>42</v>
      </c>
    </row>
    <row r="766" spans="1:7" x14ac:dyDescent="0.25">
      <c r="A766" t="s">
        <v>6404</v>
      </c>
      <c r="B766">
        <v>1.57645958907138</v>
      </c>
      <c r="C766">
        <v>-3.2051450600373399</v>
      </c>
      <c r="D766">
        <v>1.99039962556948</v>
      </c>
      <c r="E766">
        <v>-1.6103022824475699</v>
      </c>
      <c r="F766">
        <v>0.107331881213149</v>
      </c>
      <c r="G766" t="s">
        <v>42</v>
      </c>
    </row>
    <row r="767" spans="1:7" x14ac:dyDescent="0.25">
      <c r="A767" t="s">
        <v>6423</v>
      </c>
      <c r="B767">
        <v>396.49707372057901</v>
      </c>
      <c r="C767">
        <v>-3.4031077419829598</v>
      </c>
      <c r="D767">
        <v>1.0503318709120899</v>
      </c>
      <c r="E767">
        <v>-3.2400309237762701</v>
      </c>
      <c r="F767">
        <v>1.1951673717100601E-3</v>
      </c>
      <c r="G767">
        <v>2.7703088530612801E-2</v>
      </c>
    </row>
    <row r="768" spans="1:7" x14ac:dyDescent="0.25">
      <c r="A768" t="s">
        <v>6440</v>
      </c>
      <c r="B768">
        <v>1.0037500000180199</v>
      </c>
      <c r="C768">
        <v>-3.65569530998425</v>
      </c>
      <c r="D768">
        <v>2.32648641193689</v>
      </c>
      <c r="E768">
        <v>-1.5713374861023699</v>
      </c>
      <c r="F768">
        <v>0.116104278306944</v>
      </c>
      <c r="G768" t="s">
        <v>42</v>
      </c>
    </row>
    <row r="769" spans="1:7" x14ac:dyDescent="0.25">
      <c r="A769" t="s">
        <v>6156</v>
      </c>
      <c r="B769">
        <v>0.78376607497974604</v>
      </c>
      <c r="C769">
        <v>-2.04156565363169</v>
      </c>
      <c r="D769">
        <v>2.9507663588615598</v>
      </c>
      <c r="E769">
        <v>-0.69187641627422902</v>
      </c>
      <c r="F769">
        <v>0.48901494224919401</v>
      </c>
      <c r="G769" t="s">
        <v>42</v>
      </c>
    </row>
    <row r="770" spans="1:7" x14ac:dyDescent="0.25">
      <c r="A770" t="s">
        <v>6382</v>
      </c>
      <c r="B770">
        <v>0.63158469732309197</v>
      </c>
      <c r="C770">
        <v>-2.9762458382527002</v>
      </c>
      <c r="D770">
        <v>3.0526304430553801</v>
      </c>
      <c r="E770">
        <v>-0.97497744773644401</v>
      </c>
      <c r="F770">
        <v>0.32957144685089901</v>
      </c>
      <c r="G770" t="s">
        <v>42</v>
      </c>
    </row>
    <row r="771" spans="1:7" x14ac:dyDescent="0.25">
      <c r="A771" t="s">
        <v>6237</v>
      </c>
      <c r="B771">
        <v>0.92180943085129396</v>
      </c>
      <c r="C771">
        <v>-2.31328253526959</v>
      </c>
      <c r="D771">
        <v>2.2056895800578902</v>
      </c>
      <c r="E771">
        <v>-1.0487797359086499</v>
      </c>
      <c r="F771">
        <v>0.29427950602897601</v>
      </c>
      <c r="G771" t="s">
        <v>42</v>
      </c>
    </row>
    <row r="772" spans="1:7" x14ac:dyDescent="0.25">
      <c r="A772" t="s">
        <v>6390</v>
      </c>
      <c r="B772">
        <v>2.7589303705047801</v>
      </c>
      <c r="C772">
        <v>-3.0256502700163801</v>
      </c>
      <c r="D772">
        <v>1.3196314896002901</v>
      </c>
      <c r="E772">
        <v>-2.2927993866930398</v>
      </c>
      <c r="F772">
        <v>2.1859557354642602E-2</v>
      </c>
      <c r="G772">
        <v>0.15534238630746</v>
      </c>
    </row>
    <row r="773" spans="1:7" x14ac:dyDescent="0.25">
      <c r="A773" t="s">
        <v>5898</v>
      </c>
      <c r="B773">
        <v>0.61020296203333402</v>
      </c>
      <c r="C773">
        <v>-1.4522407201204199</v>
      </c>
      <c r="D773">
        <v>3.0758208651733301</v>
      </c>
      <c r="E773">
        <v>-0.472147366110862</v>
      </c>
      <c r="F773">
        <v>0.636821605566666</v>
      </c>
      <c r="G773" t="s">
        <v>42</v>
      </c>
    </row>
    <row r="774" spans="1:7" x14ac:dyDescent="0.25">
      <c r="A774" t="s">
        <v>5915</v>
      </c>
      <c r="B774">
        <v>41.9099493963638</v>
      </c>
      <c r="C774">
        <v>-1.47916133131148</v>
      </c>
      <c r="D774">
        <v>0.767806556958053</v>
      </c>
      <c r="E774">
        <v>-1.92647655572481</v>
      </c>
      <c r="F774">
        <v>5.4044896446685399E-2</v>
      </c>
      <c r="G774">
        <v>0.25644034466889398</v>
      </c>
    </row>
    <row r="775" spans="1:7" x14ac:dyDescent="0.25">
      <c r="A775" t="s">
        <v>5997</v>
      </c>
      <c r="B775">
        <v>6.3523604686053901</v>
      </c>
      <c r="C775">
        <v>-1.6503324723489201</v>
      </c>
      <c r="D775">
        <v>1.0268308194431099</v>
      </c>
      <c r="E775">
        <v>-1.6072097185824099</v>
      </c>
      <c r="F775">
        <v>0.108008370831445</v>
      </c>
      <c r="G775">
        <v>0.36360099154081998</v>
      </c>
    </row>
    <row r="776" spans="1:7" x14ac:dyDescent="0.25">
      <c r="A776" t="s">
        <v>5924</v>
      </c>
      <c r="B776">
        <v>82.221325638789395</v>
      </c>
      <c r="C776">
        <v>-1.4967929611602</v>
      </c>
      <c r="D776">
        <v>0.68369985420784896</v>
      </c>
      <c r="E776">
        <v>-2.1892544688259798</v>
      </c>
      <c r="F776">
        <v>2.8578349687096199E-2</v>
      </c>
      <c r="G776">
        <v>0.18128833706172601</v>
      </c>
    </row>
    <row r="777" spans="1:7" x14ac:dyDescent="0.25">
      <c r="A777" t="s">
        <v>5628</v>
      </c>
      <c r="B777">
        <v>19.918103856196101</v>
      </c>
      <c r="C777">
        <v>-1.2412185415278101</v>
      </c>
      <c r="D777">
        <v>0.599407215903909</v>
      </c>
      <c r="E777">
        <v>-2.0707434088127399</v>
      </c>
      <c r="F777">
        <v>3.8382781279632697E-2</v>
      </c>
      <c r="G777">
        <v>0.216374772737013</v>
      </c>
    </row>
    <row r="778" spans="1:7" x14ac:dyDescent="0.25">
      <c r="A778" t="s">
        <v>6258</v>
      </c>
      <c r="B778">
        <v>0.96986270733919699</v>
      </c>
      <c r="C778">
        <v>-2.3770015950914201</v>
      </c>
      <c r="D778">
        <v>2.4597742815952301</v>
      </c>
      <c r="E778">
        <v>-0.96634947884318401</v>
      </c>
      <c r="F778">
        <v>0.33386933516247302</v>
      </c>
      <c r="G778" t="s">
        <v>42</v>
      </c>
    </row>
    <row r="779" spans="1:7" x14ac:dyDescent="0.25">
      <c r="A779" t="s">
        <v>6230</v>
      </c>
      <c r="B779">
        <v>0.37984217266954401</v>
      </c>
      <c r="C779">
        <v>-2.2814290174224401</v>
      </c>
      <c r="D779">
        <v>3.0826933191870398</v>
      </c>
      <c r="E779">
        <v>-0.74007654385292199</v>
      </c>
      <c r="F779">
        <v>0.45925355047555699</v>
      </c>
      <c r="G779" t="s">
        <v>42</v>
      </c>
    </row>
    <row r="780" spans="1:7" x14ac:dyDescent="0.25">
      <c r="A780" t="s">
        <v>5715</v>
      </c>
      <c r="B780">
        <v>0.19749568016397101</v>
      </c>
      <c r="C780">
        <v>-1.2541002940097901</v>
      </c>
      <c r="D780">
        <v>3.1162914488350899</v>
      </c>
      <c r="E780">
        <v>-0.40243357035125599</v>
      </c>
      <c r="F780">
        <v>0.68736496807215897</v>
      </c>
      <c r="G780" t="s">
        <v>42</v>
      </c>
    </row>
    <row r="781" spans="1:7" x14ac:dyDescent="0.25">
      <c r="A781" t="s">
        <v>5495</v>
      </c>
      <c r="B781">
        <v>2.3656325079329799</v>
      </c>
      <c r="C781">
        <v>-1.0877216750548599</v>
      </c>
      <c r="D781">
        <v>1.35730632661088</v>
      </c>
      <c r="E781">
        <v>-0.80138260150223295</v>
      </c>
      <c r="F781">
        <v>0.422910184322904</v>
      </c>
      <c r="G781" t="s">
        <v>42</v>
      </c>
    </row>
    <row r="782" spans="1:7" x14ac:dyDescent="0.25">
      <c r="A782" t="s">
        <v>5570</v>
      </c>
      <c r="B782">
        <v>10.561654813026299</v>
      </c>
      <c r="C782">
        <v>-1.1653507339031</v>
      </c>
      <c r="D782">
        <v>0.67904737255705905</v>
      </c>
      <c r="E782">
        <v>-1.7161552801755</v>
      </c>
      <c r="F782">
        <v>8.6133625679303105E-2</v>
      </c>
      <c r="G782">
        <v>0.32352266669509899</v>
      </c>
    </row>
    <row r="783" spans="1:7" x14ac:dyDescent="0.25">
      <c r="A783" t="s">
        <v>5580</v>
      </c>
      <c r="B783">
        <v>22.3154870381615</v>
      </c>
      <c r="C783">
        <v>-1.17489763387734</v>
      </c>
      <c r="D783">
        <v>0.55990470172114104</v>
      </c>
      <c r="E783">
        <v>-2.0983885833887701</v>
      </c>
      <c r="F783">
        <v>3.5870832971523603E-2</v>
      </c>
      <c r="G783">
        <v>0.20934295263757399</v>
      </c>
    </row>
    <row r="784" spans="1:7" x14ac:dyDescent="0.25">
      <c r="A784" t="s">
        <v>6433</v>
      </c>
      <c r="B784">
        <v>0.92427364818700897</v>
      </c>
      <c r="C784">
        <v>-3.5151701838510099</v>
      </c>
      <c r="D784">
        <v>2.7524285107478499</v>
      </c>
      <c r="E784">
        <v>-1.27711588879593</v>
      </c>
      <c r="F784">
        <v>0.20156133616925201</v>
      </c>
      <c r="G784" t="s">
        <v>42</v>
      </c>
    </row>
    <row r="785" spans="1:7" x14ac:dyDescent="0.25">
      <c r="A785" t="s">
        <v>6315</v>
      </c>
      <c r="B785">
        <v>3.3540209151183098</v>
      </c>
      <c r="C785">
        <v>-2.6628754849184801</v>
      </c>
      <c r="D785">
        <v>1.0963716200654801</v>
      </c>
      <c r="E785">
        <v>-2.4288073826276402</v>
      </c>
      <c r="F785">
        <v>1.51485779556373E-2</v>
      </c>
      <c r="G785">
        <v>0.12731827249932101</v>
      </c>
    </row>
    <row r="786" spans="1:7" x14ac:dyDescent="0.25">
      <c r="A786" t="s">
        <v>5629</v>
      </c>
      <c r="B786">
        <v>3.9349919587114499</v>
      </c>
      <c r="C786">
        <v>-1.2414398978768799</v>
      </c>
      <c r="D786">
        <v>1.00575996366097</v>
      </c>
      <c r="E786">
        <v>-1.2343302007747801</v>
      </c>
      <c r="F786">
        <v>0.21707988660054101</v>
      </c>
      <c r="G786">
        <v>0.51989016415860401</v>
      </c>
    </row>
    <row r="787" spans="1:7" x14ac:dyDescent="0.25">
      <c r="A787" t="s">
        <v>6057</v>
      </c>
      <c r="B787">
        <v>16.455357794558399</v>
      </c>
      <c r="C787">
        <v>-1.7868554852748599</v>
      </c>
      <c r="D787">
        <v>0.71058623273348698</v>
      </c>
      <c r="E787">
        <v>-2.5146215940621</v>
      </c>
      <c r="F787">
        <v>1.19160203995582E-2</v>
      </c>
      <c r="G787">
        <v>0.10869613566151599</v>
      </c>
    </row>
    <row r="788" spans="1:7" x14ac:dyDescent="0.25">
      <c r="A788" t="s">
        <v>5619</v>
      </c>
      <c r="B788">
        <v>5.6505846591102999</v>
      </c>
      <c r="C788">
        <v>-1.2246888671304801</v>
      </c>
      <c r="D788">
        <v>0.88448879246989098</v>
      </c>
      <c r="E788">
        <v>-1.38462903945972</v>
      </c>
      <c r="F788">
        <v>0.166165927180008</v>
      </c>
      <c r="G788">
        <v>0.45546204512461802</v>
      </c>
    </row>
    <row r="789" spans="1:7" x14ac:dyDescent="0.25">
      <c r="A789" t="s">
        <v>5599</v>
      </c>
      <c r="B789">
        <v>5.3106157885643803</v>
      </c>
      <c r="C789">
        <v>-1.1940015016276899</v>
      </c>
      <c r="D789">
        <v>1.17271436379625</v>
      </c>
      <c r="E789">
        <v>-1.01815202276752</v>
      </c>
      <c r="F789">
        <v>0.30860571566853801</v>
      </c>
      <c r="G789">
        <v>0.61774626637845398</v>
      </c>
    </row>
    <row r="790" spans="1:7" x14ac:dyDescent="0.25">
      <c r="A790" t="s">
        <v>5677</v>
      </c>
      <c r="B790">
        <v>0.22871191472972099</v>
      </c>
      <c r="C790">
        <v>-1.2541002940097901</v>
      </c>
      <c r="D790">
        <v>3.1162914488350899</v>
      </c>
      <c r="E790">
        <v>-0.40243357035125599</v>
      </c>
      <c r="F790">
        <v>0.68736496807215897</v>
      </c>
      <c r="G790" t="s">
        <v>42</v>
      </c>
    </row>
    <row r="791" spans="1:7" x14ac:dyDescent="0.25">
      <c r="A791" t="s">
        <v>6027</v>
      </c>
      <c r="B791">
        <v>1.2916316298511401</v>
      </c>
      <c r="C791">
        <v>-1.71673865405786</v>
      </c>
      <c r="D791">
        <v>1.88806331385344</v>
      </c>
      <c r="E791">
        <v>-0.90925904945109604</v>
      </c>
      <c r="F791">
        <v>0.36321340111428202</v>
      </c>
      <c r="G791" t="s">
        <v>42</v>
      </c>
    </row>
    <row r="792" spans="1:7" x14ac:dyDescent="0.25">
      <c r="A792" t="s">
        <v>5836</v>
      </c>
      <c r="B792">
        <v>22.2881347722793</v>
      </c>
      <c r="C792">
        <v>-1.36958547632079</v>
      </c>
      <c r="D792">
        <v>0.43192284384864499</v>
      </c>
      <c r="E792">
        <v>-3.1709030810158301</v>
      </c>
      <c r="F792">
        <v>1.5196583612749801E-3</v>
      </c>
      <c r="G792">
        <v>3.2187105388565798E-2</v>
      </c>
    </row>
    <row r="793" spans="1:7" x14ac:dyDescent="0.25">
      <c r="A793" t="s">
        <v>5922</v>
      </c>
      <c r="B793">
        <v>4.2360296486646503</v>
      </c>
      <c r="C793">
        <v>-1.4900871298115601</v>
      </c>
      <c r="D793">
        <v>1.11038757053128</v>
      </c>
      <c r="E793">
        <v>-1.34195227806684</v>
      </c>
      <c r="F793">
        <v>0.17961146948114901</v>
      </c>
      <c r="G793">
        <v>0.47183925955693201</v>
      </c>
    </row>
    <row r="794" spans="1:7" x14ac:dyDescent="0.25">
      <c r="A794" t="s">
        <v>5929</v>
      </c>
      <c r="B794">
        <v>0.62921784158650895</v>
      </c>
      <c r="C794">
        <v>-1.50763566827474</v>
      </c>
      <c r="D794">
        <v>3.0731261571177599</v>
      </c>
      <c r="E794">
        <v>-0.490586975996045</v>
      </c>
      <c r="F794">
        <v>0.62371859984810296</v>
      </c>
      <c r="G794" t="s">
        <v>42</v>
      </c>
    </row>
    <row r="795" spans="1:7" x14ac:dyDescent="0.25">
      <c r="A795" t="s">
        <v>6064</v>
      </c>
      <c r="B795">
        <v>0.70895772225155895</v>
      </c>
      <c r="C795">
        <v>-1.8031188431880301</v>
      </c>
      <c r="D795">
        <v>3.0316858783568699</v>
      </c>
      <c r="E795">
        <v>-0.59475780655919797</v>
      </c>
      <c r="F795">
        <v>0.55200537520694104</v>
      </c>
      <c r="G795" t="s">
        <v>42</v>
      </c>
    </row>
    <row r="796" spans="1:7" x14ac:dyDescent="0.25">
      <c r="A796" t="s">
        <v>6231</v>
      </c>
      <c r="B796">
        <v>0.37984217266954401</v>
      </c>
      <c r="C796">
        <v>-2.2814290174224401</v>
      </c>
      <c r="D796">
        <v>3.0826933191870398</v>
      </c>
      <c r="E796">
        <v>-0.74007654385292199</v>
      </c>
      <c r="F796">
        <v>0.45925355047555699</v>
      </c>
      <c r="G796" t="s">
        <v>42</v>
      </c>
    </row>
    <row r="797" spans="1:7" x14ac:dyDescent="0.25">
      <c r="A797" t="s">
        <v>5745</v>
      </c>
      <c r="B797">
        <v>5.9987048965469496</v>
      </c>
      <c r="C797">
        <v>-1.2610716338119501</v>
      </c>
      <c r="D797">
        <v>0.92520749820819004</v>
      </c>
      <c r="E797">
        <v>-1.36301493043908</v>
      </c>
      <c r="F797">
        <v>0.17287780518736001</v>
      </c>
      <c r="G797">
        <v>0.46536604471389997</v>
      </c>
    </row>
    <row r="798" spans="1:7" x14ac:dyDescent="0.25">
      <c r="A798" t="s">
        <v>5985</v>
      </c>
      <c r="B798">
        <v>8.1295328206796</v>
      </c>
      <c r="C798">
        <v>-1.62508819800311</v>
      </c>
      <c r="D798">
        <v>0.97150236680753199</v>
      </c>
      <c r="E798">
        <v>-1.6727578372694401</v>
      </c>
      <c r="F798">
        <v>9.4374978166424706E-2</v>
      </c>
      <c r="G798">
        <v>0.33596232179643198</v>
      </c>
    </row>
    <row r="799" spans="1:7" x14ac:dyDescent="0.25">
      <c r="A799" t="s">
        <v>5832</v>
      </c>
      <c r="B799">
        <v>7.4211659814081701</v>
      </c>
      <c r="C799">
        <v>-1.3630431411572499</v>
      </c>
      <c r="D799">
        <v>0.73788544274165002</v>
      </c>
      <c r="E799">
        <v>-1.8472286647813501</v>
      </c>
      <c r="F799">
        <v>6.4714006616243394E-2</v>
      </c>
      <c r="G799">
        <v>0.28211666104719701</v>
      </c>
    </row>
    <row r="800" spans="1:7" x14ac:dyDescent="0.25">
      <c r="A800" t="s">
        <v>6246</v>
      </c>
      <c r="B800">
        <v>3.3305543688302999</v>
      </c>
      <c r="C800">
        <v>-2.3424624056122698</v>
      </c>
      <c r="D800">
        <v>1.2782906501073401</v>
      </c>
      <c r="E800">
        <v>-1.8324959236896301</v>
      </c>
      <c r="F800">
        <v>6.6877568510938207E-2</v>
      </c>
      <c r="G800">
        <v>0.28641330681634197</v>
      </c>
    </row>
    <row r="801" spans="1:7" x14ac:dyDescent="0.25">
      <c r="A801" t="s">
        <v>6283</v>
      </c>
      <c r="B801">
        <v>5.1397282671487901</v>
      </c>
      <c r="C801">
        <v>-2.4971826427023598</v>
      </c>
      <c r="D801">
        <v>1.16257628115614</v>
      </c>
      <c r="E801">
        <v>-2.1479731551197601</v>
      </c>
      <c r="F801">
        <v>3.1715888101032E-2</v>
      </c>
      <c r="G801">
        <v>0.19260193864990299</v>
      </c>
    </row>
    <row r="802" spans="1:7" x14ac:dyDescent="0.25">
      <c r="A802" t="s">
        <v>6375</v>
      </c>
      <c r="B802">
        <v>4.7397440904248702</v>
      </c>
      <c r="C802">
        <v>-2.9337155706748201</v>
      </c>
      <c r="D802">
        <v>1.4685436627861801</v>
      </c>
      <c r="E802">
        <v>-1.99770401453971</v>
      </c>
      <c r="F802">
        <v>4.57487587303603E-2</v>
      </c>
      <c r="G802">
        <v>0.23619632628682999</v>
      </c>
    </row>
    <row r="803" spans="1:7" x14ac:dyDescent="0.25">
      <c r="A803" t="s">
        <v>5936</v>
      </c>
      <c r="B803">
        <v>10.624215806081301</v>
      </c>
      <c r="C803">
        <v>-1.51596269475115</v>
      </c>
      <c r="D803">
        <v>0.95736776298867199</v>
      </c>
      <c r="E803">
        <v>-1.5834695436356401</v>
      </c>
      <c r="F803">
        <v>0.113314483124583</v>
      </c>
      <c r="G803">
        <v>0.370490576601611</v>
      </c>
    </row>
    <row r="804" spans="1:7" x14ac:dyDescent="0.25">
      <c r="A804" t="s">
        <v>5600</v>
      </c>
      <c r="B804">
        <v>5.4491643506336596</v>
      </c>
      <c r="C804">
        <v>-1.1969074196154399</v>
      </c>
      <c r="D804">
        <v>1.0010390682325501</v>
      </c>
      <c r="E804">
        <v>-1.19566504205347</v>
      </c>
      <c r="F804">
        <v>0.23182729845778</v>
      </c>
      <c r="G804">
        <v>0.53915057841654102</v>
      </c>
    </row>
    <row r="805" spans="1:7" x14ac:dyDescent="0.25">
      <c r="A805" t="s">
        <v>5926</v>
      </c>
      <c r="B805">
        <v>0.92558798854691504</v>
      </c>
      <c r="C805">
        <v>-1.50178122192359</v>
      </c>
      <c r="D805">
        <v>2.57565299752798</v>
      </c>
      <c r="E805">
        <v>-0.58306814752023695</v>
      </c>
      <c r="F805">
        <v>0.55984742528128695</v>
      </c>
      <c r="G805" t="s">
        <v>42</v>
      </c>
    </row>
    <row r="806" spans="1:7" x14ac:dyDescent="0.25">
      <c r="A806" t="s">
        <v>6074</v>
      </c>
      <c r="B806">
        <v>46.6390179378675</v>
      </c>
      <c r="C806">
        <v>-1.81040672023944</v>
      </c>
      <c r="D806">
        <v>0.707946757838258</v>
      </c>
      <c r="E806">
        <v>-2.5572639470340701</v>
      </c>
      <c r="F806">
        <v>1.05499133189447E-2</v>
      </c>
      <c r="G806">
        <v>0.100101833591258</v>
      </c>
    </row>
    <row r="807" spans="1:7" x14ac:dyDescent="0.25">
      <c r="A807" t="s">
        <v>5772</v>
      </c>
      <c r="B807">
        <v>21.8294639658282</v>
      </c>
      <c r="C807">
        <v>-1.29717344983146</v>
      </c>
      <c r="D807">
        <v>0.78108877110439301</v>
      </c>
      <c r="E807">
        <v>-1.66072474450935</v>
      </c>
      <c r="F807">
        <v>9.6768741378101403E-2</v>
      </c>
      <c r="G807">
        <v>0.34215787871638098</v>
      </c>
    </row>
    <row r="808" spans="1:7" x14ac:dyDescent="0.25">
      <c r="A808" t="s">
        <v>6193</v>
      </c>
      <c r="B808">
        <v>19.539405530347398</v>
      </c>
      <c r="C808">
        <v>-2.13197773601678</v>
      </c>
      <c r="D808">
        <v>1.3728829160424301</v>
      </c>
      <c r="E808">
        <v>-1.5529202899272401</v>
      </c>
      <c r="F808">
        <v>0.120442178798693</v>
      </c>
      <c r="G808">
        <v>0.38131635552603899</v>
      </c>
    </row>
    <row r="809" spans="1:7" x14ac:dyDescent="0.25">
      <c r="A809" t="s">
        <v>6260</v>
      </c>
      <c r="B809">
        <v>4.2932135288239897</v>
      </c>
      <c r="C809">
        <v>-2.3778238972004102</v>
      </c>
      <c r="D809">
        <v>1.10928277147134</v>
      </c>
      <c r="E809">
        <v>-2.1435687620447599</v>
      </c>
      <c r="F809">
        <v>3.2067455980127599E-2</v>
      </c>
      <c r="G809">
        <v>0.19419371529388199</v>
      </c>
    </row>
    <row r="810" spans="1:7" x14ac:dyDescent="0.25">
      <c r="A810" t="s">
        <v>5596</v>
      </c>
      <c r="B810">
        <v>16.9707778402747</v>
      </c>
      <c r="C810">
        <v>-1.18936591779559</v>
      </c>
      <c r="D810">
        <v>0.55314580260784696</v>
      </c>
      <c r="E810">
        <v>-2.1501851992516898</v>
      </c>
      <c r="F810">
        <v>3.1540568422176299E-2</v>
      </c>
      <c r="G810">
        <v>0.19207454149942399</v>
      </c>
    </row>
    <row r="811" spans="1:7" x14ac:dyDescent="0.25">
      <c r="A811" t="s">
        <v>6463</v>
      </c>
      <c r="B811">
        <v>2.0601973751713598</v>
      </c>
      <c r="C811">
        <v>-4.1361911089046197</v>
      </c>
      <c r="D811">
        <v>1.8891578166154099</v>
      </c>
      <c r="E811">
        <v>-2.1894365163811198</v>
      </c>
      <c r="F811">
        <v>2.85651279826627E-2</v>
      </c>
      <c r="G811" t="s">
        <v>42</v>
      </c>
    </row>
    <row r="812" spans="1:7" x14ac:dyDescent="0.25">
      <c r="A812" t="s">
        <v>5396</v>
      </c>
      <c r="B812">
        <v>4.7152513646315297</v>
      </c>
      <c r="C812">
        <v>-1.00183011503519</v>
      </c>
      <c r="D812">
        <v>0.92228279716339501</v>
      </c>
      <c r="E812">
        <v>-1.0862504625657701</v>
      </c>
      <c r="F812">
        <v>0.27736819697252701</v>
      </c>
      <c r="G812">
        <v>0.58576493738069702</v>
      </c>
    </row>
    <row r="813" spans="1:7" x14ac:dyDescent="0.25">
      <c r="A813" t="s">
        <v>5401</v>
      </c>
      <c r="B813">
        <v>158.840595822925</v>
      </c>
      <c r="C813">
        <v>-1.00629202956686</v>
      </c>
      <c r="D813">
        <v>0.36956283142340102</v>
      </c>
      <c r="E813">
        <v>-2.7229254243210699</v>
      </c>
      <c r="F813">
        <v>6.4706662598708001E-3</v>
      </c>
      <c r="G813">
        <v>7.8551307555258895E-2</v>
      </c>
    </row>
    <row r="814" spans="1:7" x14ac:dyDescent="0.25">
      <c r="A814" t="s">
        <v>6406</v>
      </c>
      <c r="B814">
        <v>1.5933899814127399</v>
      </c>
      <c r="C814">
        <v>-3.2309974651382101</v>
      </c>
      <c r="D814">
        <v>1.97890595646836</v>
      </c>
      <c r="E814">
        <v>-1.6327190559900999</v>
      </c>
      <c r="F814">
        <v>0.10252809773277601</v>
      </c>
      <c r="G814" t="s">
        <v>42</v>
      </c>
    </row>
    <row r="815" spans="1:7" x14ac:dyDescent="0.25">
      <c r="A815" t="s">
        <v>5661</v>
      </c>
      <c r="B815">
        <v>2.95824655733895</v>
      </c>
      <c r="C815">
        <v>-1.2507243134482799</v>
      </c>
      <c r="D815">
        <v>1.50872495331113</v>
      </c>
      <c r="E815">
        <v>-0.82899425153893802</v>
      </c>
      <c r="F815">
        <v>0.407107660048591</v>
      </c>
      <c r="G815">
        <v>0.699934465708141</v>
      </c>
    </row>
    <row r="816" spans="1:7" x14ac:dyDescent="0.25">
      <c r="A816" t="s">
        <v>6321</v>
      </c>
      <c r="B816">
        <v>0.51788552854109104</v>
      </c>
      <c r="C816">
        <v>-2.6850648508226902</v>
      </c>
      <c r="D816">
        <v>2.84965627847654</v>
      </c>
      <c r="E816">
        <v>-0.94224165598601906</v>
      </c>
      <c r="F816">
        <v>0.346068931410842</v>
      </c>
      <c r="G816" t="s">
        <v>42</v>
      </c>
    </row>
    <row r="817" spans="1:7" x14ac:dyDescent="0.25">
      <c r="A817" t="s">
        <v>6416</v>
      </c>
      <c r="B817">
        <v>4.7456514759739097</v>
      </c>
      <c r="C817">
        <v>-3.3082343176976199</v>
      </c>
      <c r="D817">
        <v>1.1892964976676501</v>
      </c>
      <c r="E817">
        <v>-2.7816733036592902</v>
      </c>
      <c r="F817">
        <v>5.4079448429313302E-3</v>
      </c>
      <c r="G817">
        <v>7.18082462018588E-2</v>
      </c>
    </row>
    <row r="818" spans="1:7" x14ac:dyDescent="0.25">
      <c r="A818" t="s">
        <v>6173</v>
      </c>
      <c r="B818">
        <v>3.1529926578618701</v>
      </c>
      <c r="C818">
        <v>-2.08625683601479</v>
      </c>
      <c r="D818">
        <v>1.28250367372577</v>
      </c>
      <c r="E818">
        <v>-1.6267063235414001</v>
      </c>
      <c r="F818">
        <v>0.10379948509045001</v>
      </c>
      <c r="G818">
        <v>0.35686691509581497</v>
      </c>
    </row>
    <row r="819" spans="1:7" x14ac:dyDescent="0.25">
      <c r="A819" t="s">
        <v>6330</v>
      </c>
      <c r="B819">
        <v>1.7470446578911301</v>
      </c>
      <c r="C819">
        <v>-2.7387070420912201</v>
      </c>
      <c r="D819">
        <v>1.61024860711546</v>
      </c>
      <c r="E819">
        <v>-1.7007976470150299</v>
      </c>
      <c r="F819">
        <v>8.8980991279699495E-2</v>
      </c>
      <c r="G819" t="s">
        <v>42</v>
      </c>
    </row>
    <row r="820" spans="1:7" x14ac:dyDescent="0.25">
      <c r="A820" t="s">
        <v>5888</v>
      </c>
      <c r="B820">
        <v>5.1221278576782696</v>
      </c>
      <c r="C820">
        <v>-1.43766809681601</v>
      </c>
      <c r="D820">
        <v>0.96283551811788204</v>
      </c>
      <c r="E820">
        <v>-1.4931606383053999</v>
      </c>
      <c r="F820">
        <v>0.13539514278231399</v>
      </c>
      <c r="G820">
        <v>0.40797065229757801</v>
      </c>
    </row>
    <row r="821" spans="1:7" x14ac:dyDescent="0.25">
      <c r="A821" t="s">
        <v>6151</v>
      </c>
      <c r="B821">
        <v>1.9496019600062799</v>
      </c>
      <c r="C821">
        <v>-2.0173721344707198</v>
      </c>
      <c r="D821">
        <v>1.52146868952115</v>
      </c>
      <c r="E821">
        <v>-1.3259373317144201</v>
      </c>
      <c r="F821">
        <v>0.184860456128253</v>
      </c>
      <c r="G821" t="s">
        <v>42</v>
      </c>
    </row>
    <row r="822" spans="1:7" x14ac:dyDescent="0.25">
      <c r="A822" t="s">
        <v>6087</v>
      </c>
      <c r="B822">
        <v>2.2150444404481799</v>
      </c>
      <c r="C822">
        <v>-1.8357388995908599</v>
      </c>
      <c r="D822">
        <v>1.59447157260447</v>
      </c>
      <c r="E822">
        <v>-1.1513149128098199</v>
      </c>
      <c r="F822">
        <v>0.24960270422073599</v>
      </c>
      <c r="G822" t="s">
        <v>42</v>
      </c>
    </row>
    <row r="823" spans="1:7" x14ac:dyDescent="0.25">
      <c r="A823" t="s">
        <v>6466</v>
      </c>
      <c r="B823">
        <v>1.5878468635771901</v>
      </c>
      <c r="C823">
        <v>-4.2989112907829004</v>
      </c>
      <c r="D823">
        <v>2.3802220443954099</v>
      </c>
      <c r="E823">
        <v>-1.80609674669022</v>
      </c>
      <c r="F823">
        <v>7.0903228923004505E-2</v>
      </c>
      <c r="G823" t="s">
        <v>42</v>
      </c>
    </row>
    <row r="824" spans="1:7" x14ac:dyDescent="0.25">
      <c r="A824" t="s">
        <v>5441</v>
      </c>
      <c r="B824">
        <v>4.8029906627502301</v>
      </c>
      <c r="C824">
        <v>-1.0435181038653301</v>
      </c>
      <c r="D824">
        <v>0.85069339706597802</v>
      </c>
      <c r="E824">
        <v>-1.2266676895158699</v>
      </c>
      <c r="F824">
        <v>0.21994751644017799</v>
      </c>
      <c r="G824">
        <v>0.52308179411725497</v>
      </c>
    </row>
    <row r="825" spans="1:7" x14ac:dyDescent="0.25">
      <c r="A825" t="s">
        <v>5452</v>
      </c>
      <c r="B825">
        <v>2.07576101375302</v>
      </c>
      <c r="C825">
        <v>-1.0543362523481701</v>
      </c>
      <c r="D825">
        <v>1.5884359462261901</v>
      </c>
      <c r="E825">
        <v>-0.663757487264796</v>
      </c>
      <c r="F825">
        <v>0.50684553914415698</v>
      </c>
      <c r="G825" t="s">
        <v>42</v>
      </c>
    </row>
    <row r="826" spans="1:7" x14ac:dyDescent="0.25">
      <c r="A826" t="s">
        <v>6450</v>
      </c>
      <c r="B826">
        <v>1.1737818739566701</v>
      </c>
      <c r="C826">
        <v>-3.8689452300087899</v>
      </c>
      <c r="D826">
        <v>1.9809971013904899</v>
      </c>
      <c r="E826">
        <v>-1.9530292231589399</v>
      </c>
      <c r="F826">
        <v>5.08161325313186E-2</v>
      </c>
      <c r="G826" t="s">
        <v>42</v>
      </c>
    </row>
    <row r="827" spans="1:7" x14ac:dyDescent="0.25">
      <c r="A827" t="s">
        <v>5610</v>
      </c>
      <c r="B827">
        <v>50.801184681454998</v>
      </c>
      <c r="C827">
        <v>-1.2069032902486001</v>
      </c>
      <c r="D827">
        <v>0.40260171926919702</v>
      </c>
      <c r="E827">
        <v>-2.9977599013719298</v>
      </c>
      <c r="F827">
        <v>2.71971846897304E-3</v>
      </c>
      <c r="G827">
        <v>4.8004136553987699E-2</v>
      </c>
    </row>
    <row r="828" spans="1:7" x14ac:dyDescent="0.25">
      <c r="A828" t="s">
        <v>5483</v>
      </c>
      <c r="B828">
        <v>49.034023033515503</v>
      </c>
      <c r="C828">
        <v>-1.0781412169698501</v>
      </c>
      <c r="D828">
        <v>0.374598107407425</v>
      </c>
      <c r="E828">
        <v>-2.8781277738737399</v>
      </c>
      <c r="F828">
        <v>4.0004307131908598E-3</v>
      </c>
      <c r="G828">
        <v>6.0312049155120499E-2</v>
      </c>
    </row>
    <row r="829" spans="1:7" x14ac:dyDescent="0.25">
      <c r="A829" t="s">
        <v>6164</v>
      </c>
      <c r="B829">
        <v>1.9584602180638699</v>
      </c>
      <c r="C829">
        <v>-2.0578919479745901</v>
      </c>
      <c r="D829">
        <v>1.91820597015116</v>
      </c>
      <c r="E829">
        <v>-1.0728211568502299</v>
      </c>
      <c r="F829">
        <v>0.283351366330998</v>
      </c>
      <c r="G829" t="s">
        <v>42</v>
      </c>
    </row>
    <row r="830" spans="1:7" x14ac:dyDescent="0.25">
      <c r="A830" t="s">
        <v>6218</v>
      </c>
      <c r="B830">
        <v>0.38755158164121001</v>
      </c>
      <c r="C830">
        <v>-2.2542128048110599</v>
      </c>
      <c r="D830">
        <v>3.0841810719082901</v>
      </c>
      <c r="E830">
        <v>-0.73089509086971405</v>
      </c>
      <c r="F830">
        <v>0.46484323477877099</v>
      </c>
      <c r="G830" t="s">
        <v>42</v>
      </c>
    </row>
    <row r="831" spans="1:7" x14ac:dyDescent="0.25">
      <c r="A831" t="s">
        <v>6003</v>
      </c>
      <c r="B831">
        <v>3.8606182451259001</v>
      </c>
      <c r="C831">
        <v>-1.66359956707848</v>
      </c>
      <c r="D831">
        <v>1.2253591864556399</v>
      </c>
      <c r="E831">
        <v>-1.3576423839367799</v>
      </c>
      <c r="F831">
        <v>0.174577187173758</v>
      </c>
      <c r="G831">
        <v>0.46716397458500902</v>
      </c>
    </row>
    <row r="832" spans="1:7" x14ac:dyDescent="0.25">
      <c r="A832" t="s">
        <v>5601</v>
      </c>
      <c r="B832">
        <v>195.904268783188</v>
      </c>
      <c r="C832">
        <v>-1.1970100910935499</v>
      </c>
      <c r="D832">
        <v>0.29327676766322602</v>
      </c>
      <c r="E832">
        <v>-4.0815032865750096</v>
      </c>
      <c r="F832" s="1">
        <v>4.4745344865019001E-5</v>
      </c>
      <c r="G832">
        <v>2.85712187358694E-3</v>
      </c>
    </row>
    <row r="833" spans="1:7" x14ac:dyDescent="0.25">
      <c r="A833" t="s">
        <v>6428</v>
      </c>
      <c r="B833">
        <v>0.87681789981253799</v>
      </c>
      <c r="C833">
        <v>-3.42730437422617</v>
      </c>
      <c r="D833">
        <v>3.0394595997459599</v>
      </c>
      <c r="E833">
        <v>-1.1276032010797601</v>
      </c>
      <c r="F833">
        <v>0.25948753420697401</v>
      </c>
      <c r="G833" t="s">
        <v>42</v>
      </c>
    </row>
    <row r="834" spans="1:7" x14ac:dyDescent="0.25">
      <c r="A834" t="s">
        <v>6097</v>
      </c>
      <c r="B834">
        <v>0.26858185506224702</v>
      </c>
      <c r="C834">
        <v>-1.85008901200826</v>
      </c>
      <c r="D834">
        <v>3.10395378769593</v>
      </c>
      <c r="E834">
        <v>-0.59604270506281598</v>
      </c>
      <c r="F834">
        <v>0.55114669816684503</v>
      </c>
      <c r="G834" t="s">
        <v>42</v>
      </c>
    </row>
    <row r="835" spans="1:7" x14ac:dyDescent="0.25">
      <c r="A835" t="s">
        <v>6319</v>
      </c>
      <c r="B835">
        <v>1.18290936148847</v>
      </c>
      <c r="C835">
        <v>-2.6794250291115902</v>
      </c>
      <c r="D835">
        <v>2.0944683172362399</v>
      </c>
      <c r="E835">
        <v>-1.2792864934081301</v>
      </c>
      <c r="F835">
        <v>0.20079618711257699</v>
      </c>
      <c r="G835" t="s">
        <v>42</v>
      </c>
    </row>
    <row r="836" spans="1:7" x14ac:dyDescent="0.25">
      <c r="A836" t="s">
        <v>5583</v>
      </c>
      <c r="B836">
        <v>1.02638339416757</v>
      </c>
      <c r="C836">
        <v>-1.17577820775672</v>
      </c>
      <c r="D836">
        <v>2.2157576628534601</v>
      </c>
      <c r="E836">
        <v>-0.53064386393345497</v>
      </c>
      <c r="F836">
        <v>0.59566559329546598</v>
      </c>
      <c r="G836" t="s">
        <v>42</v>
      </c>
    </row>
    <row r="837" spans="1:7" x14ac:dyDescent="0.25">
      <c r="A837" t="s">
        <v>5477</v>
      </c>
      <c r="B837">
        <v>1.4668743374819599</v>
      </c>
      <c r="C837">
        <v>-1.07335184845163</v>
      </c>
      <c r="D837">
        <v>1.8436260127202899</v>
      </c>
      <c r="E837">
        <v>-0.58219608589048299</v>
      </c>
      <c r="F837">
        <v>0.56043460951820401</v>
      </c>
      <c r="G837" t="s">
        <v>42</v>
      </c>
    </row>
    <row r="838" spans="1:7" x14ac:dyDescent="0.25">
      <c r="A838" t="s">
        <v>5899</v>
      </c>
      <c r="B838">
        <v>0.58910473710344102</v>
      </c>
      <c r="C838">
        <v>-1.4522407201204199</v>
      </c>
      <c r="D838">
        <v>3.0758208651733301</v>
      </c>
      <c r="E838">
        <v>-0.472147366110862</v>
      </c>
      <c r="F838">
        <v>0.636821605566666</v>
      </c>
      <c r="G838" t="s">
        <v>42</v>
      </c>
    </row>
    <row r="839" spans="1:7" x14ac:dyDescent="0.25">
      <c r="A839" t="s">
        <v>6160</v>
      </c>
      <c r="B839">
        <v>0.33178660769509499</v>
      </c>
      <c r="C839">
        <v>-2.0546537887876499</v>
      </c>
      <c r="D839">
        <v>3.09554798714387</v>
      </c>
      <c r="E839">
        <v>-0.66374477065800197</v>
      </c>
      <c r="F839">
        <v>0.50685367950596905</v>
      </c>
      <c r="G839" t="s">
        <v>42</v>
      </c>
    </row>
    <row r="840" spans="1:7" x14ac:dyDescent="0.25">
      <c r="A840" t="s">
        <v>5814</v>
      </c>
      <c r="B840">
        <v>5.5421315857743796</v>
      </c>
      <c r="C840">
        <v>-1.3317436416432</v>
      </c>
      <c r="D840">
        <v>1.1821454371732001</v>
      </c>
      <c r="E840">
        <v>-1.12654805387375</v>
      </c>
      <c r="F840">
        <v>0.25993361250503899</v>
      </c>
      <c r="G840">
        <v>0.56658220155465899</v>
      </c>
    </row>
    <row r="841" spans="1:7" x14ac:dyDescent="0.25">
      <c r="A841" t="s">
        <v>6189</v>
      </c>
      <c r="B841">
        <v>1.69760540592651</v>
      </c>
      <c r="C841">
        <v>-2.1232723147002099</v>
      </c>
      <c r="D841">
        <v>1.97642467461927</v>
      </c>
      <c r="E841">
        <v>-1.0742996391244799</v>
      </c>
      <c r="F841">
        <v>0.28268840673483597</v>
      </c>
      <c r="G841" t="s">
        <v>42</v>
      </c>
    </row>
    <row r="842" spans="1:7" x14ac:dyDescent="0.25">
      <c r="A842" t="s">
        <v>6239</v>
      </c>
      <c r="B842">
        <v>1.86278763075716</v>
      </c>
      <c r="C842">
        <v>-2.3198195108084101</v>
      </c>
      <c r="D842">
        <v>2.2239976667771799</v>
      </c>
      <c r="E842">
        <v>-1.0430854067262001</v>
      </c>
      <c r="F842">
        <v>0.29690873885313401</v>
      </c>
      <c r="G842" t="s">
        <v>42</v>
      </c>
    </row>
    <row r="843" spans="1:7" x14ac:dyDescent="0.25">
      <c r="A843" t="s">
        <v>6287</v>
      </c>
      <c r="B843">
        <v>2.9380720921701502</v>
      </c>
      <c r="C843">
        <v>-2.5284216470981198</v>
      </c>
      <c r="D843">
        <v>1.48598561361529</v>
      </c>
      <c r="E843">
        <v>-1.7015115246954899</v>
      </c>
      <c r="F843">
        <v>8.8846975593154895E-2</v>
      </c>
      <c r="G843">
        <v>0.32763513340759098</v>
      </c>
    </row>
    <row r="844" spans="1:7" x14ac:dyDescent="0.25">
      <c r="A844" t="s">
        <v>5732</v>
      </c>
      <c r="B844">
        <v>0.13429092753112301</v>
      </c>
      <c r="C844">
        <v>-1.2541002940098001</v>
      </c>
      <c r="D844">
        <v>3.1162914488350899</v>
      </c>
      <c r="E844">
        <v>-0.40243357035125699</v>
      </c>
      <c r="F844">
        <v>0.68736496807215897</v>
      </c>
      <c r="G844" t="s">
        <v>42</v>
      </c>
    </row>
    <row r="845" spans="1:7" x14ac:dyDescent="0.25">
      <c r="A845" t="s">
        <v>6043</v>
      </c>
      <c r="B845">
        <v>4.4518622789290996</v>
      </c>
      <c r="C845">
        <v>-1.76380754258072</v>
      </c>
      <c r="D845">
        <v>1.40753405515463</v>
      </c>
      <c r="E845">
        <v>-1.2531189111349399</v>
      </c>
      <c r="F845">
        <v>0.210162434682758</v>
      </c>
      <c r="G845">
        <v>0.51289641239597505</v>
      </c>
    </row>
    <row r="846" spans="1:7" x14ac:dyDescent="0.25">
      <c r="A846" t="s">
        <v>6342</v>
      </c>
      <c r="B846">
        <v>5.3963689757937896</v>
      </c>
      <c r="C846">
        <v>-2.8399699528520399</v>
      </c>
      <c r="D846">
        <v>2.3251038472313299</v>
      </c>
      <c r="E846">
        <v>-1.2214378967347199</v>
      </c>
      <c r="F846">
        <v>0.22192026593264699</v>
      </c>
      <c r="G846">
        <v>0.52634064311015905</v>
      </c>
    </row>
    <row r="847" spans="1:7" x14ac:dyDescent="0.25">
      <c r="A847" t="s">
        <v>6447</v>
      </c>
      <c r="B847">
        <v>7.4387559862638399</v>
      </c>
      <c r="C847">
        <v>-3.8102932610015898</v>
      </c>
      <c r="D847">
        <v>2.2569455509444998</v>
      </c>
      <c r="E847">
        <v>-1.68825218641496</v>
      </c>
      <c r="F847">
        <v>9.1362829302130702E-2</v>
      </c>
      <c r="G847">
        <v>0.33168679333599599</v>
      </c>
    </row>
    <row r="848" spans="1:7" x14ac:dyDescent="0.25">
      <c r="A848" t="s">
        <v>6430</v>
      </c>
      <c r="B848">
        <v>4.8355263391047902</v>
      </c>
      <c r="C848">
        <v>-3.4649325864496401</v>
      </c>
      <c r="D848">
        <v>1.32010958777798</v>
      </c>
      <c r="E848">
        <v>-2.6247310212191</v>
      </c>
      <c r="F848">
        <v>8.6717442127657897E-3</v>
      </c>
      <c r="G848">
        <v>9.0928785922025301E-2</v>
      </c>
    </row>
    <row r="849" spans="1:7" x14ac:dyDescent="0.25">
      <c r="A849" t="s">
        <v>6391</v>
      </c>
      <c r="B849">
        <v>8.8028485053269492</v>
      </c>
      <c r="C849">
        <v>-3.0369870841556499</v>
      </c>
      <c r="D849">
        <v>2.5677746721942398</v>
      </c>
      <c r="E849">
        <v>-1.1827311473402899</v>
      </c>
      <c r="F849">
        <v>0.23691571577606799</v>
      </c>
      <c r="G849">
        <v>0.54284093729640204</v>
      </c>
    </row>
    <row r="850" spans="1:7" x14ac:dyDescent="0.25">
      <c r="A850" t="s">
        <v>6474</v>
      </c>
      <c r="B850">
        <v>2.9338317277347801</v>
      </c>
      <c r="C850">
        <v>-5.1798140908444799</v>
      </c>
      <c r="D850">
        <v>3.0140061280809798</v>
      </c>
      <c r="E850">
        <v>-1.7185811410882801</v>
      </c>
      <c r="F850">
        <v>8.5690668060949493E-2</v>
      </c>
      <c r="G850">
        <v>0.32271028166750199</v>
      </c>
    </row>
    <row r="851" spans="1:7" x14ac:dyDescent="0.25">
      <c r="A851" t="s">
        <v>6468</v>
      </c>
      <c r="B851">
        <v>15.2062656825942</v>
      </c>
      <c r="C851">
        <v>-4.3118092753942499</v>
      </c>
      <c r="D851">
        <v>1.76476482825628</v>
      </c>
      <c r="E851">
        <v>-2.44327697739456</v>
      </c>
      <c r="F851">
        <v>1.4554562252829001E-2</v>
      </c>
      <c r="G851">
        <v>0.12464676390884299</v>
      </c>
    </row>
    <row r="852" spans="1:7" x14ac:dyDescent="0.25">
      <c r="A852" t="s">
        <v>5588</v>
      </c>
      <c r="B852">
        <v>22.310989852587301</v>
      </c>
      <c r="C852">
        <v>-1.1833723927484701</v>
      </c>
      <c r="D852">
        <v>0.58218913839143105</v>
      </c>
      <c r="E852">
        <v>-2.0326253355019399</v>
      </c>
      <c r="F852">
        <v>4.2090389848097702E-2</v>
      </c>
      <c r="G852">
        <v>0.22562527496350601</v>
      </c>
    </row>
    <row r="853" spans="1:7" x14ac:dyDescent="0.25">
      <c r="A853" t="s">
        <v>5542</v>
      </c>
      <c r="B853">
        <v>108.205936406859</v>
      </c>
      <c r="C853">
        <v>-1.14139532126542</v>
      </c>
      <c r="D853">
        <v>0.450587115193258</v>
      </c>
      <c r="E853">
        <v>-2.5331290726675002</v>
      </c>
      <c r="F853">
        <v>1.1304931703835199E-2</v>
      </c>
      <c r="G853">
        <v>0.104438326506494</v>
      </c>
    </row>
    <row r="854" spans="1:7" x14ac:dyDescent="0.25">
      <c r="A854" t="s">
        <v>5550</v>
      </c>
      <c r="B854">
        <v>65.450572826675099</v>
      </c>
      <c r="C854">
        <v>-1.1440588849489699</v>
      </c>
      <c r="D854">
        <v>0.53105013138853696</v>
      </c>
      <c r="E854">
        <v>-2.1543331172098599</v>
      </c>
      <c r="F854">
        <v>3.1214057532916499E-2</v>
      </c>
      <c r="G854">
        <v>0.19142858447446801</v>
      </c>
    </row>
    <row r="855" spans="1:7" x14ac:dyDescent="0.25">
      <c r="A855" t="s">
        <v>6040</v>
      </c>
      <c r="B855">
        <v>1.34674070354764</v>
      </c>
      <c r="C855">
        <v>-1.7501446546768</v>
      </c>
      <c r="D855">
        <v>1.85260208344906</v>
      </c>
      <c r="E855">
        <v>-0.94469539374504496</v>
      </c>
      <c r="F855">
        <v>0.34481440935380497</v>
      </c>
      <c r="G855" t="s">
        <v>42</v>
      </c>
    </row>
    <row r="856" spans="1:7" x14ac:dyDescent="0.25">
      <c r="A856" t="s">
        <v>6126</v>
      </c>
      <c r="B856">
        <v>1.8862251940796699</v>
      </c>
      <c r="C856">
        <v>-1.9332720957049001</v>
      </c>
      <c r="D856">
        <v>1.5405690733205799</v>
      </c>
      <c r="E856">
        <v>-1.2549077669966899</v>
      </c>
      <c r="F856">
        <v>0.209512244110824</v>
      </c>
      <c r="G856" t="s">
        <v>42</v>
      </c>
    </row>
    <row r="857" spans="1:7" x14ac:dyDescent="0.25">
      <c r="A857" t="s">
        <v>5678</v>
      </c>
      <c r="B857">
        <v>0.219204474953134</v>
      </c>
      <c r="C857">
        <v>-1.2541002940097901</v>
      </c>
      <c r="D857">
        <v>3.1162914488350899</v>
      </c>
      <c r="E857">
        <v>-0.40243357035125599</v>
      </c>
      <c r="F857">
        <v>0.68736496807215897</v>
      </c>
      <c r="G857" t="s">
        <v>42</v>
      </c>
    </row>
    <row r="858" spans="1:7" x14ac:dyDescent="0.25">
      <c r="A858" t="s">
        <v>6386</v>
      </c>
      <c r="B858">
        <v>1.42285562898368</v>
      </c>
      <c r="C858">
        <v>-3.0106447749606202</v>
      </c>
      <c r="D858">
        <v>1.6175493025693699</v>
      </c>
      <c r="E858">
        <v>-1.8612383376373101</v>
      </c>
      <c r="F858">
        <v>6.2710526638903294E-2</v>
      </c>
      <c r="G858" t="s">
        <v>42</v>
      </c>
    </row>
    <row r="859" spans="1:7" x14ac:dyDescent="0.25">
      <c r="A859" t="s">
        <v>5484</v>
      </c>
      <c r="B859">
        <v>4.91799251290609</v>
      </c>
      <c r="C859">
        <v>-1.0790020627281101</v>
      </c>
      <c r="D859">
        <v>1.00866074007922</v>
      </c>
      <c r="E859">
        <v>-1.06973734562461</v>
      </c>
      <c r="F859">
        <v>0.28473755127865003</v>
      </c>
      <c r="G859">
        <v>0.59334387035948599</v>
      </c>
    </row>
    <row r="860" spans="1:7" x14ac:dyDescent="0.25">
      <c r="A860" t="s">
        <v>6124</v>
      </c>
      <c r="B860">
        <v>2.1049426480254501</v>
      </c>
      <c r="C860">
        <v>-1.9243277767584099</v>
      </c>
      <c r="D860">
        <v>1.40938300571509</v>
      </c>
      <c r="E860">
        <v>-1.36536893729752</v>
      </c>
      <c r="F860">
        <v>0.17213712181865501</v>
      </c>
      <c r="G860" t="s">
        <v>42</v>
      </c>
    </row>
    <row r="861" spans="1:7" x14ac:dyDescent="0.25">
      <c r="A861" t="s">
        <v>5521</v>
      </c>
      <c r="B861">
        <v>3.4305410535446401</v>
      </c>
      <c r="C861">
        <v>-1.11268603567149</v>
      </c>
      <c r="D861">
        <v>1.30704934077627</v>
      </c>
      <c r="E861">
        <v>-0.85129612246363595</v>
      </c>
      <c r="F861">
        <v>0.39460487833700503</v>
      </c>
      <c r="G861">
        <v>0.69143437519744899</v>
      </c>
    </row>
    <row r="862" spans="1:7" x14ac:dyDescent="0.25">
      <c r="A862" t="s">
        <v>5790</v>
      </c>
      <c r="B862">
        <v>3.95876127810129</v>
      </c>
      <c r="C862">
        <v>-1.3193026609874901</v>
      </c>
      <c r="D862">
        <v>1.4630781643518</v>
      </c>
      <c r="E862">
        <v>-0.90173081188180604</v>
      </c>
      <c r="F862">
        <v>0.36719988115907198</v>
      </c>
      <c r="G862">
        <v>0.66515723153637596</v>
      </c>
    </row>
    <row r="863" spans="1:7" x14ac:dyDescent="0.25">
      <c r="A863" t="s">
        <v>6462</v>
      </c>
      <c r="B863">
        <v>2.7151041292333402</v>
      </c>
      <c r="C863">
        <v>-4.0533523309869199</v>
      </c>
      <c r="D863">
        <v>1.64344507379271</v>
      </c>
      <c r="E863">
        <v>-2.46637529639652</v>
      </c>
      <c r="F863">
        <v>1.36488244909037E-2</v>
      </c>
      <c r="G863">
        <v>0.118289812254498</v>
      </c>
    </row>
    <row r="864" spans="1:7" x14ac:dyDescent="0.25">
      <c r="A864" t="s">
        <v>5733</v>
      </c>
      <c r="B864">
        <v>0.13429092753112301</v>
      </c>
      <c r="C864">
        <v>-1.2541002940098001</v>
      </c>
      <c r="D864">
        <v>3.1162914488350899</v>
      </c>
      <c r="E864">
        <v>-0.40243357035125699</v>
      </c>
      <c r="F864">
        <v>0.68736496807215897</v>
      </c>
      <c r="G864" t="s">
        <v>42</v>
      </c>
    </row>
    <row r="865" spans="1:7" x14ac:dyDescent="0.25">
      <c r="A865" t="s">
        <v>6422</v>
      </c>
      <c r="B865">
        <v>0.85078917227622597</v>
      </c>
      <c r="C865">
        <v>-3.3993566716783299</v>
      </c>
      <c r="D865">
        <v>2.4593204093174901</v>
      </c>
      <c r="E865">
        <v>-1.38223415655779</v>
      </c>
      <c r="F865">
        <v>0.166899815591045</v>
      </c>
      <c r="G865" t="s">
        <v>42</v>
      </c>
    </row>
    <row r="866" spans="1:7" x14ac:dyDescent="0.25">
      <c r="A866" t="s">
        <v>6029</v>
      </c>
      <c r="B866">
        <v>0.61630479422897499</v>
      </c>
      <c r="C866">
        <v>-1.72415327751876</v>
      </c>
      <c r="D866">
        <v>3.0635068427530001</v>
      </c>
      <c r="E866">
        <v>-0.562803795133476</v>
      </c>
      <c r="F866">
        <v>0.57356849575956903</v>
      </c>
      <c r="G866" t="s">
        <v>42</v>
      </c>
    </row>
    <row r="867" spans="1:7" x14ac:dyDescent="0.25">
      <c r="A867" t="s">
        <v>6145</v>
      </c>
      <c r="B867">
        <v>0.51234811146090098</v>
      </c>
      <c r="C867">
        <v>-1.98852708960674</v>
      </c>
      <c r="D867">
        <v>3.0731262647680602</v>
      </c>
      <c r="E867">
        <v>-0.64706976488543899</v>
      </c>
      <c r="F867">
        <v>0.51758679247759498</v>
      </c>
      <c r="G867" t="s">
        <v>42</v>
      </c>
    </row>
    <row r="868" spans="1:7" x14ac:dyDescent="0.25">
      <c r="A868" t="s">
        <v>6353</v>
      </c>
      <c r="B868">
        <v>0.58504726180518196</v>
      </c>
      <c r="C868">
        <v>-2.8507853679791602</v>
      </c>
      <c r="D868">
        <v>3.0570700314338</v>
      </c>
      <c r="E868">
        <v>-0.93252210079142595</v>
      </c>
      <c r="F868">
        <v>0.35106677047781298</v>
      </c>
      <c r="G868" t="s">
        <v>42</v>
      </c>
    </row>
    <row r="869" spans="1:7" x14ac:dyDescent="0.25">
      <c r="A869" t="s">
        <v>5444</v>
      </c>
      <c r="B869">
        <v>7.5777269277078201</v>
      </c>
      <c r="C869">
        <v>-1.047018226474</v>
      </c>
      <c r="D869">
        <v>0.75161569358425395</v>
      </c>
      <c r="E869">
        <v>-1.3930233700696899</v>
      </c>
      <c r="F869">
        <v>0.16361272376608099</v>
      </c>
      <c r="G869">
        <v>0.45248818254288298</v>
      </c>
    </row>
    <row r="870" spans="1:7" x14ac:dyDescent="0.25">
      <c r="A870" t="s">
        <v>5844</v>
      </c>
      <c r="B870">
        <v>1.91314277881905</v>
      </c>
      <c r="C870">
        <v>-1.3800149907668999</v>
      </c>
      <c r="D870">
        <v>2.2234768041698301</v>
      </c>
      <c r="E870">
        <v>-0.62065634693326499</v>
      </c>
      <c r="F870">
        <v>0.53482575711273495</v>
      </c>
      <c r="G870" t="s">
        <v>42</v>
      </c>
    </row>
    <row r="871" spans="1:7" x14ac:dyDescent="0.25">
      <c r="A871" t="s">
        <v>6053</v>
      </c>
      <c r="B871">
        <v>2.15856447390061</v>
      </c>
      <c r="C871">
        <v>-1.7845877971919699</v>
      </c>
      <c r="D871">
        <v>1.5587005908865701</v>
      </c>
      <c r="E871">
        <v>-1.14492020316545</v>
      </c>
      <c r="F871">
        <v>0.25224221412197301</v>
      </c>
      <c r="G871" t="s">
        <v>42</v>
      </c>
    </row>
    <row r="872" spans="1:7" x14ac:dyDescent="0.25">
      <c r="A872" t="s">
        <v>5448</v>
      </c>
      <c r="B872">
        <v>3.86602041780933</v>
      </c>
      <c r="C872">
        <v>-1.0506670899203201</v>
      </c>
      <c r="D872">
        <v>1.1030085860932299</v>
      </c>
      <c r="E872">
        <v>-0.95254661039557498</v>
      </c>
      <c r="F872">
        <v>0.340819839131484</v>
      </c>
      <c r="G872">
        <v>0.64663357662243703</v>
      </c>
    </row>
    <row r="873" spans="1:7" x14ac:dyDescent="0.25">
      <c r="A873" t="s">
        <v>6261</v>
      </c>
      <c r="B873">
        <v>1.69336409700762</v>
      </c>
      <c r="C873">
        <v>-2.3857883011529499</v>
      </c>
      <c r="D873">
        <v>1.98358044250677</v>
      </c>
      <c r="E873">
        <v>-1.2027686147872501</v>
      </c>
      <c r="F873">
        <v>0.22906587324703701</v>
      </c>
      <c r="G873" t="s">
        <v>42</v>
      </c>
    </row>
    <row r="874" spans="1:7" x14ac:dyDescent="0.25">
      <c r="A874" t="s">
        <v>5679</v>
      </c>
      <c r="B874">
        <v>0.22871191472972099</v>
      </c>
      <c r="C874">
        <v>-1.2541002940097901</v>
      </c>
      <c r="D874">
        <v>3.1162914488350899</v>
      </c>
      <c r="E874">
        <v>-0.40243357035125599</v>
      </c>
      <c r="F874">
        <v>0.68736496807215897</v>
      </c>
      <c r="G874" t="s">
        <v>42</v>
      </c>
    </row>
    <row r="875" spans="1:7" x14ac:dyDescent="0.25">
      <c r="A875" t="s">
        <v>5716</v>
      </c>
      <c r="B875">
        <v>0.193775790820605</v>
      </c>
      <c r="C875">
        <v>-1.2541002940097901</v>
      </c>
      <c r="D875">
        <v>3.1162914488350899</v>
      </c>
      <c r="E875">
        <v>-0.40243357035125599</v>
      </c>
      <c r="F875">
        <v>0.68736496807215897</v>
      </c>
      <c r="G875" t="s">
        <v>42</v>
      </c>
    </row>
    <row r="876" spans="1:7" x14ac:dyDescent="0.25">
      <c r="A876" t="s">
        <v>6079</v>
      </c>
      <c r="B876">
        <v>35.554424774649299</v>
      </c>
      <c r="C876">
        <v>-1.82446530513378</v>
      </c>
      <c r="D876">
        <v>0.582627656297242</v>
      </c>
      <c r="E876">
        <v>-3.1314430158169202</v>
      </c>
      <c r="F876">
        <v>1.7394953995279799E-3</v>
      </c>
      <c r="G876">
        <v>3.5129716394188298E-2</v>
      </c>
    </row>
    <row r="877" spans="1:7" x14ac:dyDescent="0.25">
      <c r="A877" t="s">
        <v>5680</v>
      </c>
      <c r="B877">
        <v>0.22871191472972099</v>
      </c>
      <c r="C877">
        <v>-1.2541002940097901</v>
      </c>
      <c r="D877">
        <v>3.1162914488350899</v>
      </c>
      <c r="E877">
        <v>-0.40243357035125599</v>
      </c>
      <c r="F877">
        <v>0.68736496807215897</v>
      </c>
      <c r="G877" t="s">
        <v>42</v>
      </c>
    </row>
    <row r="878" spans="1:7" x14ac:dyDescent="0.25">
      <c r="A878" t="s">
        <v>5829</v>
      </c>
      <c r="B878">
        <v>4.4969192076456697</v>
      </c>
      <c r="C878">
        <v>-1.36224967154066</v>
      </c>
      <c r="D878">
        <v>1.0463730173449799</v>
      </c>
      <c r="E878">
        <v>-1.3018776755130499</v>
      </c>
      <c r="F878">
        <v>0.19295820513679601</v>
      </c>
      <c r="G878">
        <v>0.48796328466971201</v>
      </c>
    </row>
    <row r="879" spans="1:7" x14ac:dyDescent="0.25">
      <c r="A879" t="s">
        <v>5554</v>
      </c>
      <c r="B879">
        <v>73.958407211906206</v>
      </c>
      <c r="C879">
        <v>-1.1477910797101301</v>
      </c>
      <c r="D879">
        <v>0.472472046272782</v>
      </c>
      <c r="E879">
        <v>-2.4293311927441601</v>
      </c>
      <c r="F879">
        <v>1.5126707227089701E-2</v>
      </c>
      <c r="G879">
        <v>0.12731827249932101</v>
      </c>
    </row>
    <row r="880" spans="1:7" x14ac:dyDescent="0.25">
      <c r="A880" t="s">
        <v>5606</v>
      </c>
      <c r="B880">
        <v>0.99302863941364306</v>
      </c>
      <c r="C880">
        <v>-1.2024097692028499</v>
      </c>
      <c r="D880">
        <v>2.4782677713949299</v>
      </c>
      <c r="E880">
        <v>-0.48518153812171</v>
      </c>
      <c r="F880">
        <v>0.627547576811749</v>
      </c>
      <c r="G880" t="s">
        <v>42</v>
      </c>
    </row>
    <row r="881" spans="1:7" x14ac:dyDescent="0.25">
      <c r="A881" t="s">
        <v>5428</v>
      </c>
      <c r="B881">
        <v>81.412207319226496</v>
      </c>
      <c r="C881">
        <v>-1.03079977322148</v>
      </c>
      <c r="D881">
        <v>0.38389351976034802</v>
      </c>
      <c r="E881">
        <v>-2.6851189722217002</v>
      </c>
      <c r="F881">
        <v>7.25039923441288E-3</v>
      </c>
      <c r="G881">
        <v>8.5314995869432794E-2</v>
      </c>
    </row>
    <row r="882" spans="1:7" x14ac:dyDescent="0.25">
      <c r="A882" t="s">
        <v>5717</v>
      </c>
      <c r="B882">
        <v>0.193775790820605</v>
      </c>
      <c r="C882">
        <v>-1.2541002940097901</v>
      </c>
      <c r="D882">
        <v>3.1162914488350899</v>
      </c>
      <c r="E882">
        <v>-0.40243357035125599</v>
      </c>
      <c r="F882">
        <v>0.68736496807215897</v>
      </c>
      <c r="G882" t="s">
        <v>42</v>
      </c>
    </row>
    <row r="883" spans="1:7" x14ac:dyDescent="0.25">
      <c r="A883" t="s">
        <v>5437</v>
      </c>
      <c r="B883">
        <v>8.4678952762816895</v>
      </c>
      <c r="C883">
        <v>-1.0389340320760301</v>
      </c>
      <c r="D883">
        <v>0.62816088774658196</v>
      </c>
      <c r="E883">
        <v>-1.6539298328538501</v>
      </c>
      <c r="F883">
        <v>9.8141770288447699E-2</v>
      </c>
      <c r="G883">
        <v>0.34510475823882703</v>
      </c>
    </row>
    <row r="884" spans="1:7" x14ac:dyDescent="0.25">
      <c r="A884" t="s">
        <v>5486</v>
      </c>
      <c r="B884">
        <v>4.5204164927514503</v>
      </c>
      <c r="C884">
        <v>-1.07982592799169</v>
      </c>
      <c r="D884">
        <v>1.1110207534337899</v>
      </c>
      <c r="E884">
        <v>-0.97192237377592805</v>
      </c>
      <c r="F884">
        <v>0.33108916814986</v>
      </c>
      <c r="G884">
        <v>0.63837808037261901</v>
      </c>
    </row>
    <row r="885" spans="1:7" x14ac:dyDescent="0.25">
      <c r="A885" t="s">
        <v>6471</v>
      </c>
      <c r="B885">
        <v>5.0933189492889896</v>
      </c>
      <c r="C885">
        <v>-4.5579111126010901</v>
      </c>
      <c r="D885">
        <v>1.1976745212766</v>
      </c>
      <c r="E885">
        <v>-3.80563419495873</v>
      </c>
      <c r="F885" s="1">
        <v>1.4144130010181101E-4</v>
      </c>
      <c r="G885">
        <v>6.26671556165374E-3</v>
      </c>
    </row>
    <row r="886" spans="1:7" x14ac:dyDescent="0.25">
      <c r="A886" t="s">
        <v>6337</v>
      </c>
      <c r="B886">
        <v>1.88052558747359</v>
      </c>
      <c r="C886">
        <v>-2.7663177298850399</v>
      </c>
      <c r="D886">
        <v>1.7230683957375501</v>
      </c>
      <c r="E886">
        <v>-1.60546019921683</v>
      </c>
      <c r="F886">
        <v>0.10839256544478</v>
      </c>
      <c r="G886" t="s">
        <v>42</v>
      </c>
    </row>
    <row r="887" spans="1:7" x14ac:dyDescent="0.25">
      <c r="A887" t="s">
        <v>5411</v>
      </c>
      <c r="B887">
        <v>9.8189680259246597</v>
      </c>
      <c r="C887">
        <v>-1.01289499757316</v>
      </c>
      <c r="D887">
        <v>0.66191525686973995</v>
      </c>
      <c r="E887">
        <v>-1.5302487547473</v>
      </c>
      <c r="F887">
        <v>0.12595516748145</v>
      </c>
      <c r="G887">
        <v>0.390625054943743</v>
      </c>
    </row>
    <row r="888" spans="1:7" x14ac:dyDescent="0.25">
      <c r="A888" t="s">
        <v>5789</v>
      </c>
      <c r="B888">
        <v>0.56678537245500804</v>
      </c>
      <c r="C888">
        <v>-1.31697672563033</v>
      </c>
      <c r="D888">
        <v>3.0828378010245299</v>
      </c>
      <c r="E888">
        <v>-0.42719624275810397</v>
      </c>
      <c r="F888">
        <v>0.66923639773680799</v>
      </c>
      <c r="G888" t="s">
        <v>42</v>
      </c>
    </row>
    <row r="889" spans="1:7" x14ac:dyDescent="0.25">
      <c r="A889" t="s">
        <v>5738</v>
      </c>
      <c r="B889">
        <v>0.52530913472722796</v>
      </c>
      <c r="C889">
        <v>-1.25524596822965</v>
      </c>
      <c r="D889">
        <v>2.9166607584633399</v>
      </c>
      <c r="E889">
        <v>-0.43037091803950001</v>
      </c>
      <c r="F889">
        <v>0.66692584684188505</v>
      </c>
      <c r="G889" t="s">
        <v>42</v>
      </c>
    </row>
    <row r="890" spans="1:7" x14ac:dyDescent="0.25">
      <c r="A890" t="s">
        <v>5753</v>
      </c>
      <c r="B890">
        <v>7.8213501324439996</v>
      </c>
      <c r="C890">
        <v>-1.2795828525958799</v>
      </c>
      <c r="D890">
        <v>0.80107394721245995</v>
      </c>
      <c r="E890">
        <v>-1.5973342499135299</v>
      </c>
      <c r="F890">
        <v>0.110191220105887</v>
      </c>
      <c r="G890">
        <v>0.36747333156663697</v>
      </c>
    </row>
    <row r="891" spans="1:7" x14ac:dyDescent="0.25">
      <c r="A891" t="s">
        <v>6052</v>
      </c>
      <c r="B891">
        <v>2.0690446502369801</v>
      </c>
      <c r="C891">
        <v>-1.7820672336425201</v>
      </c>
      <c r="D891">
        <v>1.7786956764571999</v>
      </c>
      <c r="E891">
        <v>-1.0018955222244801</v>
      </c>
      <c r="F891">
        <v>0.31639405549229599</v>
      </c>
      <c r="G891" t="s">
        <v>42</v>
      </c>
    </row>
    <row r="892" spans="1:7" x14ac:dyDescent="0.25">
      <c r="A892" t="s">
        <v>5474</v>
      </c>
      <c r="B892">
        <v>1779.8618023822501</v>
      </c>
      <c r="C892">
        <v>-1.06991614252704</v>
      </c>
      <c r="D892">
        <v>0.23705141683981701</v>
      </c>
      <c r="E892">
        <v>-4.5134349196909298</v>
      </c>
      <c r="F892" s="1">
        <v>6.3786029008010502E-6</v>
      </c>
      <c r="G892" s="1">
        <v>7.9131125129366204E-4</v>
      </c>
    </row>
    <row r="893" spans="1:7" x14ac:dyDescent="0.25">
      <c r="A893" t="s">
        <v>5762</v>
      </c>
      <c r="B893">
        <v>3.17251397427937</v>
      </c>
      <c r="C893">
        <v>-1.2908213841615399</v>
      </c>
      <c r="D893">
        <v>1.0356988782426799</v>
      </c>
      <c r="E893">
        <v>-1.24632884256062</v>
      </c>
      <c r="F893">
        <v>0.212643693163205</v>
      </c>
      <c r="G893">
        <v>0.51571983834191504</v>
      </c>
    </row>
    <row r="894" spans="1:7" x14ac:dyDescent="0.25">
      <c r="A894" t="s">
        <v>5540</v>
      </c>
      <c r="B894">
        <v>3.0187918291418798</v>
      </c>
      <c r="C894">
        <v>-1.13212667412945</v>
      </c>
      <c r="D894">
        <v>1.39251091935703</v>
      </c>
      <c r="E894">
        <v>-0.81301098497108704</v>
      </c>
      <c r="F894">
        <v>0.41621176006779298</v>
      </c>
      <c r="G894">
        <v>0.70510786664625702</v>
      </c>
    </row>
    <row r="895" spans="1:7" x14ac:dyDescent="0.25">
      <c r="A895" t="s">
        <v>5615</v>
      </c>
      <c r="B895">
        <v>159.073580418398</v>
      </c>
      <c r="C895">
        <v>-1.2119703264538799</v>
      </c>
      <c r="D895">
        <v>0.38130299580293298</v>
      </c>
      <c r="E895">
        <v>-3.1784967330292302</v>
      </c>
      <c r="F895">
        <v>1.48040886437973E-3</v>
      </c>
      <c r="G895">
        <v>3.1821461827409997E-2</v>
      </c>
    </row>
    <row r="896" spans="1:7" x14ac:dyDescent="0.25">
      <c r="A896" t="s">
        <v>5457</v>
      </c>
      <c r="B896">
        <v>56.0402589789243</v>
      </c>
      <c r="C896">
        <v>-1.0568616291951201</v>
      </c>
      <c r="D896">
        <v>0.37012637225912698</v>
      </c>
      <c r="E896">
        <v>-2.8554075267438899</v>
      </c>
      <c r="F896">
        <v>4.2981637589774302E-3</v>
      </c>
      <c r="G896">
        <v>6.2208756804933298E-2</v>
      </c>
    </row>
    <row r="897" spans="1:7" x14ac:dyDescent="0.25">
      <c r="A897" t="s">
        <v>6300</v>
      </c>
      <c r="B897">
        <v>1.02685444679695</v>
      </c>
      <c r="C897">
        <v>-2.57601772215865</v>
      </c>
      <c r="D897">
        <v>2.4045676369658402</v>
      </c>
      <c r="E897">
        <v>-1.0713018351229</v>
      </c>
      <c r="F897">
        <v>0.28403373495645501</v>
      </c>
      <c r="G897" t="s">
        <v>42</v>
      </c>
    </row>
    <row r="898" spans="1:7" x14ac:dyDescent="0.25">
      <c r="A898" t="s">
        <v>5565</v>
      </c>
      <c r="B898">
        <v>1.9103476472204</v>
      </c>
      <c r="C898">
        <v>-1.16077469603863</v>
      </c>
      <c r="D898">
        <v>1.5795640726652</v>
      </c>
      <c r="E898">
        <v>-0.73487028233052398</v>
      </c>
      <c r="F898">
        <v>0.46241849856750999</v>
      </c>
      <c r="G898" t="s">
        <v>42</v>
      </c>
    </row>
    <row r="899" spans="1:7" x14ac:dyDescent="0.25">
      <c r="A899" t="s">
        <v>6251</v>
      </c>
      <c r="B899">
        <v>0.41670015511710601</v>
      </c>
      <c r="C899">
        <v>-2.3476121532315699</v>
      </c>
      <c r="D899">
        <v>3.0791867091162302</v>
      </c>
      <c r="E899">
        <v>-0.76241305740935805</v>
      </c>
      <c r="F899">
        <v>0.44581351553738902</v>
      </c>
      <c r="G899" t="s">
        <v>42</v>
      </c>
    </row>
    <row r="900" spans="1:7" x14ac:dyDescent="0.25">
      <c r="A900" t="s">
        <v>6008</v>
      </c>
      <c r="B900">
        <v>1.2069739647545801</v>
      </c>
      <c r="C900">
        <v>-1.67049870338309</v>
      </c>
      <c r="D900">
        <v>1.91843258401559</v>
      </c>
      <c r="E900">
        <v>-0.87076226566505899</v>
      </c>
      <c r="F900">
        <v>0.38388397265003599</v>
      </c>
      <c r="G900" t="s">
        <v>42</v>
      </c>
    </row>
    <row r="901" spans="1:7" x14ac:dyDescent="0.25">
      <c r="A901" t="s">
        <v>5475</v>
      </c>
      <c r="B901">
        <v>163.59311131793501</v>
      </c>
      <c r="C901">
        <v>-1.07169937595752</v>
      </c>
      <c r="D901">
        <v>0.529742370230042</v>
      </c>
      <c r="E901">
        <v>-2.0230576902733501</v>
      </c>
      <c r="F901">
        <v>4.3067199997617898E-2</v>
      </c>
      <c r="G901">
        <v>0.227835574573031</v>
      </c>
    </row>
    <row r="902" spans="1:7" x14ac:dyDescent="0.25">
      <c r="A902" t="s">
        <v>6223</v>
      </c>
      <c r="B902">
        <v>0.39499136032794302</v>
      </c>
      <c r="C902">
        <v>-2.27875165175604</v>
      </c>
      <c r="D902">
        <v>3.0828384753093898</v>
      </c>
      <c r="E902">
        <v>-0.73917322299130395</v>
      </c>
      <c r="F902">
        <v>0.45980181833747802</v>
      </c>
      <c r="G902" t="s">
        <v>42</v>
      </c>
    </row>
    <row r="903" spans="1:7" x14ac:dyDescent="0.25">
      <c r="A903" t="s">
        <v>5647</v>
      </c>
      <c r="B903">
        <v>0.126614057556514</v>
      </c>
      <c r="C903">
        <v>-1.2463523253200799</v>
      </c>
      <c r="D903">
        <v>3.1163902663305301</v>
      </c>
      <c r="E903">
        <v>-0.39993460985476198</v>
      </c>
      <c r="F903">
        <v>0.68920467988511502</v>
      </c>
      <c r="G903" t="s">
        <v>42</v>
      </c>
    </row>
    <row r="904" spans="1:7" x14ac:dyDescent="0.25">
      <c r="A904" t="s">
        <v>6461</v>
      </c>
      <c r="B904">
        <v>1.3335340246173799</v>
      </c>
      <c r="C904">
        <v>-4.0388981821782899</v>
      </c>
      <c r="D904">
        <v>1.9405783395495</v>
      </c>
      <c r="E904">
        <v>-2.0812858207599501</v>
      </c>
      <c r="F904">
        <v>3.7407752227259797E-2</v>
      </c>
      <c r="G904" t="s">
        <v>42</v>
      </c>
    </row>
    <row r="905" spans="1:7" x14ac:dyDescent="0.25">
      <c r="A905" t="s">
        <v>5882</v>
      </c>
      <c r="B905">
        <v>9.2679080409705907</v>
      </c>
      <c r="C905">
        <v>-1.4250506036680199</v>
      </c>
      <c r="D905">
        <v>0.59335207697346604</v>
      </c>
      <c r="E905">
        <v>-2.40169480982832</v>
      </c>
      <c r="F905">
        <v>1.63193171176889E-2</v>
      </c>
      <c r="G905">
        <v>0.133443455602647</v>
      </c>
    </row>
    <row r="906" spans="1:7" x14ac:dyDescent="0.25">
      <c r="A906" t="s">
        <v>6364</v>
      </c>
      <c r="B906">
        <v>0.59629598720761201</v>
      </c>
      <c r="C906">
        <v>-2.8843994707606599</v>
      </c>
      <c r="D906">
        <v>3.0558433037883899</v>
      </c>
      <c r="E906">
        <v>-0.94389639258819602</v>
      </c>
      <c r="F906">
        <v>0.34522259564701002</v>
      </c>
      <c r="G906" t="s">
        <v>42</v>
      </c>
    </row>
    <row r="907" spans="1:7" x14ac:dyDescent="0.25">
      <c r="A907" t="s">
        <v>6418</v>
      </c>
      <c r="B907">
        <v>1.72668063036329</v>
      </c>
      <c r="C907">
        <v>-3.3398287609698598</v>
      </c>
      <c r="D907">
        <v>1.9386864828269701</v>
      </c>
      <c r="E907">
        <v>-1.72272762540736</v>
      </c>
      <c r="F907">
        <v>8.4937792165445794E-2</v>
      </c>
      <c r="G907" t="s">
        <v>42</v>
      </c>
    </row>
    <row r="908" spans="1:7" x14ac:dyDescent="0.25">
      <c r="A908" t="s">
        <v>5614</v>
      </c>
      <c r="B908">
        <v>1.3457856575790901</v>
      </c>
      <c r="C908">
        <v>-1.2104708961330799</v>
      </c>
      <c r="D908">
        <v>2.0551906626738701</v>
      </c>
      <c r="E908">
        <v>-0.58898228671310604</v>
      </c>
      <c r="F908">
        <v>0.55587315612858201</v>
      </c>
      <c r="G908" t="s">
        <v>42</v>
      </c>
    </row>
    <row r="909" spans="1:7" x14ac:dyDescent="0.25">
      <c r="A909" t="s">
        <v>6098</v>
      </c>
      <c r="B909">
        <v>0.26858185506224702</v>
      </c>
      <c r="C909">
        <v>-1.85008901200826</v>
      </c>
      <c r="D909">
        <v>3.10395378769593</v>
      </c>
      <c r="E909">
        <v>-0.59604270506281598</v>
      </c>
      <c r="F909">
        <v>0.55114669816684503</v>
      </c>
      <c r="G909" t="s">
        <v>42</v>
      </c>
    </row>
    <row r="910" spans="1:7" x14ac:dyDescent="0.25">
      <c r="A910" t="s">
        <v>5470</v>
      </c>
      <c r="B910">
        <v>0.45983415643425402</v>
      </c>
      <c r="C910">
        <v>-1.0657807123483101</v>
      </c>
      <c r="D910">
        <v>3.02765731971617</v>
      </c>
      <c r="E910">
        <v>-0.35201497389018299</v>
      </c>
      <c r="F910">
        <v>0.72482703277527605</v>
      </c>
      <c r="G910" t="s">
        <v>42</v>
      </c>
    </row>
    <row r="911" spans="1:7" x14ac:dyDescent="0.25">
      <c r="A911" t="s">
        <v>5842</v>
      </c>
      <c r="B911">
        <v>1.05255512835764</v>
      </c>
      <c r="C911">
        <v>-1.37716447491972</v>
      </c>
      <c r="D911">
        <v>2.1959714276065401</v>
      </c>
      <c r="E911">
        <v>-0.62713223751765201</v>
      </c>
      <c r="F911">
        <v>0.53057255696166505</v>
      </c>
      <c r="G911" t="s">
        <v>42</v>
      </c>
    </row>
    <row r="912" spans="1:7" x14ac:dyDescent="0.25">
      <c r="A912" t="s">
        <v>5758</v>
      </c>
      <c r="B912">
        <v>2.2906028381413299</v>
      </c>
      <c r="C912">
        <v>-1.28507190291856</v>
      </c>
      <c r="D912">
        <v>1.3839519624315</v>
      </c>
      <c r="E912">
        <v>-0.92855239040290904</v>
      </c>
      <c r="F912">
        <v>0.35312110491085702</v>
      </c>
      <c r="G912" t="s">
        <v>42</v>
      </c>
    </row>
    <row r="913" spans="1:7" x14ac:dyDescent="0.25">
      <c r="A913" t="s">
        <v>6256</v>
      </c>
      <c r="B913">
        <v>0.62854224549160798</v>
      </c>
      <c r="C913">
        <v>-2.3730523172265299</v>
      </c>
      <c r="D913">
        <v>2.7390371274993202</v>
      </c>
      <c r="E913">
        <v>-0.86638194619620701</v>
      </c>
      <c r="F913">
        <v>0.38628074112010402</v>
      </c>
      <c r="G913" t="s">
        <v>42</v>
      </c>
    </row>
    <row r="914" spans="1:7" x14ac:dyDescent="0.25">
      <c r="A914" t="s">
        <v>6365</v>
      </c>
      <c r="B914">
        <v>1.3020990529807599</v>
      </c>
      <c r="C914">
        <v>-2.8853195502961602</v>
      </c>
      <c r="D914">
        <v>2.3266571924033301</v>
      </c>
      <c r="E914">
        <v>-1.2401137390230399</v>
      </c>
      <c r="F914">
        <v>0.214933327944443</v>
      </c>
      <c r="G914" t="s">
        <v>42</v>
      </c>
    </row>
    <row r="915" spans="1:7" x14ac:dyDescent="0.25">
      <c r="A915" t="s">
        <v>5590</v>
      </c>
      <c r="B915">
        <v>4.2882767188488504</v>
      </c>
      <c r="C915">
        <v>-1.18724104805075</v>
      </c>
      <c r="D915">
        <v>1.0625967794436</v>
      </c>
      <c r="E915">
        <v>-1.1173015682133001</v>
      </c>
      <c r="F915">
        <v>0.263865405202173</v>
      </c>
      <c r="G915">
        <v>0.57010648506887096</v>
      </c>
    </row>
    <row r="916" spans="1:7" x14ac:dyDescent="0.25">
      <c r="A916" t="s">
        <v>5578</v>
      </c>
      <c r="B916">
        <v>11.6002212744127</v>
      </c>
      <c r="C916">
        <v>-1.1698889650273101</v>
      </c>
      <c r="D916">
        <v>1.1115913000961599</v>
      </c>
      <c r="E916">
        <v>-1.0524452331770699</v>
      </c>
      <c r="F916">
        <v>0.29259532498963797</v>
      </c>
      <c r="G916">
        <v>0.602532127551756</v>
      </c>
    </row>
    <row r="917" spans="1:7" x14ac:dyDescent="0.25">
      <c r="A917" t="s">
        <v>6171</v>
      </c>
      <c r="B917">
        <v>218.941879458275</v>
      </c>
      <c r="C917">
        <v>-2.07889102671529</v>
      </c>
      <c r="D917">
        <v>0.873635940574227</v>
      </c>
      <c r="E917">
        <v>-2.3795850538713701</v>
      </c>
      <c r="F917">
        <v>1.7332142666856201E-2</v>
      </c>
      <c r="G917">
        <v>0.13706818063392301</v>
      </c>
    </row>
    <row r="918" spans="1:7" x14ac:dyDescent="0.25">
      <c r="A918" t="s">
        <v>6308</v>
      </c>
      <c r="B918">
        <v>0.49715381911777801</v>
      </c>
      <c r="C918">
        <v>-2.61183752850468</v>
      </c>
      <c r="D918">
        <v>3.06664231325871</v>
      </c>
      <c r="E918">
        <v>-0.85169291417272097</v>
      </c>
      <c r="F918">
        <v>0.39438455445185699</v>
      </c>
      <c r="G918" t="s">
        <v>42</v>
      </c>
    </row>
    <row r="919" spans="1:7" x14ac:dyDescent="0.25">
      <c r="A919" t="s">
        <v>6204</v>
      </c>
      <c r="B919">
        <v>5.9910172531078896</v>
      </c>
      <c r="C919">
        <v>-2.1744944950031</v>
      </c>
      <c r="D919">
        <v>1.1163175841437101</v>
      </c>
      <c r="E919">
        <v>-1.94791744382587</v>
      </c>
      <c r="F919">
        <v>5.1424842198434302E-2</v>
      </c>
      <c r="G919">
        <v>0.25344683862156803</v>
      </c>
    </row>
    <row r="920" spans="1:7" x14ac:dyDescent="0.25">
      <c r="A920" t="s">
        <v>5734</v>
      </c>
      <c r="B920">
        <v>0.13429092753112301</v>
      </c>
      <c r="C920">
        <v>-1.2541002940098001</v>
      </c>
      <c r="D920">
        <v>3.1162914488350899</v>
      </c>
      <c r="E920">
        <v>-0.40243357035125699</v>
      </c>
      <c r="F920">
        <v>0.68736496807215897</v>
      </c>
      <c r="G920" t="s">
        <v>42</v>
      </c>
    </row>
    <row r="921" spans="1:7" x14ac:dyDescent="0.25">
      <c r="A921" t="s">
        <v>6180</v>
      </c>
      <c r="B921">
        <v>0.33572731882780799</v>
      </c>
      <c r="C921">
        <v>-2.1014958172676099</v>
      </c>
      <c r="D921">
        <v>3.0930508419001002</v>
      </c>
      <c r="E921">
        <v>-0.67942491885346101</v>
      </c>
      <c r="F921">
        <v>0.49686866531914198</v>
      </c>
      <c r="G921" t="s">
        <v>42</v>
      </c>
    </row>
    <row r="922" spans="1:7" x14ac:dyDescent="0.25">
      <c r="A922" t="s">
        <v>6080</v>
      </c>
      <c r="B922">
        <v>1.72237563573604</v>
      </c>
      <c r="C922">
        <v>-1.82500221054623</v>
      </c>
      <c r="D922">
        <v>1.7910106749192201</v>
      </c>
      <c r="E922">
        <v>-1.01897896874821</v>
      </c>
      <c r="F922">
        <v>0.30821295117186798</v>
      </c>
      <c r="G922" t="s">
        <v>42</v>
      </c>
    </row>
    <row r="923" spans="1:7" x14ac:dyDescent="0.25">
      <c r="A923" t="s">
        <v>5821</v>
      </c>
      <c r="B923">
        <v>0.55931305477121795</v>
      </c>
      <c r="C923">
        <v>-1.35342969235143</v>
      </c>
      <c r="D923">
        <v>2.8350863260735699</v>
      </c>
      <c r="E923">
        <v>-0.477385707766386</v>
      </c>
      <c r="F923">
        <v>0.63308748960699701</v>
      </c>
      <c r="G923" t="s">
        <v>42</v>
      </c>
    </row>
    <row r="924" spans="1:7" x14ac:dyDescent="0.25">
      <c r="A924" t="s">
        <v>5681</v>
      </c>
      <c r="B924">
        <v>0.22871191472972099</v>
      </c>
      <c r="C924">
        <v>-1.2541002940097901</v>
      </c>
      <c r="D924">
        <v>3.1162914488350899</v>
      </c>
      <c r="E924">
        <v>-0.40243357035125599</v>
      </c>
      <c r="F924">
        <v>0.68736496807215897</v>
      </c>
      <c r="G924" t="s">
        <v>42</v>
      </c>
    </row>
    <row r="925" spans="1:7" x14ac:dyDescent="0.25">
      <c r="A925" t="s">
        <v>5646</v>
      </c>
      <c r="B925">
        <v>0.126614057556514</v>
      </c>
      <c r="C925">
        <v>-1.2463523253200799</v>
      </c>
      <c r="D925">
        <v>3.1163902663305301</v>
      </c>
      <c r="E925">
        <v>-0.39993460985476198</v>
      </c>
      <c r="F925">
        <v>0.68920467988511502</v>
      </c>
      <c r="G925" t="s">
        <v>42</v>
      </c>
    </row>
    <row r="926" spans="1:7" x14ac:dyDescent="0.25">
      <c r="A926" t="s">
        <v>5718</v>
      </c>
      <c r="B926">
        <v>0.19749568016397101</v>
      </c>
      <c r="C926">
        <v>-1.2541002940097901</v>
      </c>
      <c r="D926">
        <v>3.1162914488350899</v>
      </c>
      <c r="E926">
        <v>-0.40243357035125599</v>
      </c>
      <c r="F926">
        <v>0.68736496807215897</v>
      </c>
      <c r="G926" t="s">
        <v>42</v>
      </c>
    </row>
    <row r="927" spans="1:7" x14ac:dyDescent="0.25">
      <c r="A927" t="s">
        <v>5719</v>
      </c>
      <c r="B927">
        <v>0.193775790820605</v>
      </c>
      <c r="C927">
        <v>-1.2541002940097901</v>
      </c>
      <c r="D927">
        <v>3.1162914488350899</v>
      </c>
      <c r="E927">
        <v>-0.40243357035125599</v>
      </c>
      <c r="F927">
        <v>0.68736496807215897</v>
      </c>
      <c r="G927" t="s">
        <v>42</v>
      </c>
    </row>
    <row r="928" spans="1:7" x14ac:dyDescent="0.25">
      <c r="A928" t="s">
        <v>5569</v>
      </c>
      <c r="B928">
        <v>2.5161216584092898</v>
      </c>
      <c r="C928">
        <v>-1.16478091667924</v>
      </c>
      <c r="D928">
        <v>1.3766394783526501</v>
      </c>
      <c r="E928">
        <v>-0.84610454297959803</v>
      </c>
      <c r="F928">
        <v>0.39749442662714701</v>
      </c>
      <c r="G928">
        <v>0.69316745777947197</v>
      </c>
    </row>
    <row r="929" spans="1:7" x14ac:dyDescent="0.25">
      <c r="A929" t="s">
        <v>5720</v>
      </c>
      <c r="B929">
        <v>0.193775790820605</v>
      </c>
      <c r="C929">
        <v>-1.2541002940097901</v>
      </c>
      <c r="D929">
        <v>3.1162914488350899</v>
      </c>
      <c r="E929">
        <v>-0.40243357035125599</v>
      </c>
      <c r="F929">
        <v>0.68736496807215897</v>
      </c>
      <c r="G929" t="s">
        <v>42</v>
      </c>
    </row>
    <row r="930" spans="1:7" x14ac:dyDescent="0.25">
      <c r="A930" t="s">
        <v>6435</v>
      </c>
      <c r="B930">
        <v>0.96887895410302605</v>
      </c>
      <c r="C930">
        <v>-3.58174089955935</v>
      </c>
      <c r="D930">
        <v>3.0358031304764701</v>
      </c>
      <c r="E930">
        <v>-1.1798330608471199</v>
      </c>
      <c r="F930">
        <v>0.23806661753152</v>
      </c>
      <c r="G930" t="s">
        <v>42</v>
      </c>
    </row>
    <row r="931" spans="1:7" x14ac:dyDescent="0.25">
      <c r="A931" t="s">
        <v>6410</v>
      </c>
      <c r="B931">
        <v>0.77510316328242101</v>
      </c>
      <c r="C931">
        <v>-3.2588662197643501</v>
      </c>
      <c r="D931">
        <v>3.0439120874166101</v>
      </c>
      <c r="E931">
        <v>-1.07061772028053</v>
      </c>
      <c r="F931">
        <v>0.28434135242604203</v>
      </c>
      <c r="G931" t="s">
        <v>42</v>
      </c>
    </row>
    <row r="932" spans="1:7" x14ac:dyDescent="0.25">
      <c r="A932" t="s">
        <v>5682</v>
      </c>
      <c r="B932">
        <v>0.22871191472972099</v>
      </c>
      <c r="C932">
        <v>-1.2541002940097901</v>
      </c>
      <c r="D932">
        <v>3.1162914488350899</v>
      </c>
      <c r="E932">
        <v>-0.40243357035125599</v>
      </c>
      <c r="F932">
        <v>0.68736496807215897</v>
      </c>
      <c r="G932" t="s">
        <v>42</v>
      </c>
    </row>
    <row r="933" spans="1:7" x14ac:dyDescent="0.25">
      <c r="A933" t="s">
        <v>5538</v>
      </c>
      <c r="B933">
        <v>15.0467395820292</v>
      </c>
      <c r="C933">
        <v>-1.1314423937873701</v>
      </c>
      <c r="D933">
        <v>0.67079857828061495</v>
      </c>
      <c r="E933">
        <v>-1.68670958827533</v>
      </c>
      <c r="F933">
        <v>9.1659207500355999E-2</v>
      </c>
      <c r="G933">
        <v>0.33220724454636502</v>
      </c>
    </row>
    <row r="934" spans="1:7" x14ac:dyDescent="0.25">
      <c r="A934" t="s">
        <v>6436</v>
      </c>
      <c r="B934">
        <v>0.96887895410302605</v>
      </c>
      <c r="C934">
        <v>-3.58174089955935</v>
      </c>
      <c r="D934">
        <v>3.0358031304764701</v>
      </c>
      <c r="E934">
        <v>-1.1798330608471199</v>
      </c>
      <c r="F934">
        <v>0.23806661753152</v>
      </c>
      <c r="G934" t="s">
        <v>42</v>
      </c>
    </row>
    <row r="935" spans="1:7" x14ac:dyDescent="0.25">
      <c r="A935" t="s">
        <v>5981</v>
      </c>
      <c r="B935">
        <v>2.2967838263826401</v>
      </c>
      <c r="C935">
        <v>-1.6183522834321999</v>
      </c>
      <c r="D935">
        <v>1.68891896541175</v>
      </c>
      <c r="E935">
        <v>-0.95821784027254997</v>
      </c>
      <c r="F935">
        <v>0.33795292299278901</v>
      </c>
      <c r="G935" t="s">
        <v>42</v>
      </c>
    </row>
    <row r="936" spans="1:7" x14ac:dyDescent="0.25">
      <c r="A936" t="s">
        <v>5993</v>
      </c>
      <c r="B936">
        <v>3.4957770721503501</v>
      </c>
      <c r="C936">
        <v>-1.6445208752892799</v>
      </c>
      <c r="D936">
        <v>1.3195520678921799</v>
      </c>
      <c r="E936">
        <v>-1.2462720610306699</v>
      </c>
      <c r="F936">
        <v>0.212664531352669</v>
      </c>
      <c r="G936">
        <v>0.51571983834191504</v>
      </c>
    </row>
    <row r="937" spans="1:7" x14ac:dyDescent="0.25">
      <c r="A937" t="s">
        <v>6279</v>
      </c>
      <c r="B937">
        <v>0.45742382945944299</v>
      </c>
      <c r="C937">
        <v>-2.4694185109414701</v>
      </c>
      <c r="D937">
        <v>3.0731263724183999</v>
      </c>
      <c r="E937">
        <v>-0.80355254281266597</v>
      </c>
      <c r="F937">
        <v>0.42165544028662899</v>
      </c>
      <c r="G937" t="s">
        <v>42</v>
      </c>
    </row>
    <row r="938" spans="1:7" x14ac:dyDescent="0.25">
      <c r="A938" t="s">
        <v>6344</v>
      </c>
      <c r="B938">
        <v>0.58403788701595805</v>
      </c>
      <c r="C938">
        <v>-2.84204490985943</v>
      </c>
      <c r="D938">
        <v>3.0573936094688299</v>
      </c>
      <c r="E938">
        <v>-0.92956461381273803</v>
      </c>
      <c r="F938">
        <v>0.352596556156478</v>
      </c>
      <c r="G938" t="s">
        <v>42</v>
      </c>
    </row>
    <row r="939" spans="1:7" x14ac:dyDescent="0.25">
      <c r="A939" t="s">
        <v>5959</v>
      </c>
      <c r="B939">
        <v>2.48419848970478</v>
      </c>
      <c r="C939">
        <v>-1.5464999397155501</v>
      </c>
      <c r="D939">
        <v>1.5482499574827799</v>
      </c>
      <c r="E939">
        <v>-0.99886968008055299</v>
      </c>
      <c r="F939">
        <v>0.31785782566993398</v>
      </c>
      <c r="G939">
        <v>0.62619722280347201</v>
      </c>
    </row>
    <row r="940" spans="1:7" x14ac:dyDescent="0.25">
      <c r="A940" t="s">
        <v>5535</v>
      </c>
      <c r="B940">
        <v>254.58435217969301</v>
      </c>
      <c r="C940">
        <v>-1.12961876038759</v>
      </c>
      <c r="D940">
        <v>0.351561517144589</v>
      </c>
      <c r="E940">
        <v>-3.2131467902472401</v>
      </c>
      <c r="F940">
        <v>1.3128917083810501E-3</v>
      </c>
      <c r="G940">
        <v>2.9313811704350101E-2</v>
      </c>
    </row>
    <row r="941" spans="1:7" x14ac:dyDescent="0.25">
      <c r="A941" t="s">
        <v>5835</v>
      </c>
      <c r="B941">
        <v>67.899300548558401</v>
      </c>
      <c r="C941">
        <v>-1.3692884562885299</v>
      </c>
      <c r="D941">
        <v>0.40171089966194801</v>
      </c>
      <c r="E941">
        <v>-3.4086415316109799</v>
      </c>
      <c r="F941" s="1">
        <v>6.52872085924295E-4</v>
      </c>
      <c r="G941">
        <v>1.8773315212472101E-2</v>
      </c>
    </row>
    <row r="942" spans="1:7" x14ac:dyDescent="0.25">
      <c r="A942" t="s">
        <v>5653</v>
      </c>
      <c r="B942">
        <v>18.767258084346398</v>
      </c>
      <c r="C942">
        <v>-1.2472246375693199</v>
      </c>
      <c r="D942">
        <v>0.64142216471393398</v>
      </c>
      <c r="E942">
        <v>-1.9444676317438501</v>
      </c>
      <c r="F942">
        <v>5.1839085038558497E-2</v>
      </c>
      <c r="G942">
        <v>0.25410415106175599</v>
      </c>
    </row>
    <row r="943" spans="1:7" x14ac:dyDescent="0.25">
      <c r="A943" t="s">
        <v>6178</v>
      </c>
      <c r="B943">
        <v>1.56854600670877</v>
      </c>
      <c r="C943">
        <v>-2.0995322157977401</v>
      </c>
      <c r="D943">
        <v>1.9649455739396899</v>
      </c>
      <c r="E943">
        <v>-1.068493826823</v>
      </c>
      <c r="F943">
        <v>0.28529781352505301</v>
      </c>
      <c r="G943" t="s">
        <v>42</v>
      </c>
    </row>
    <row r="944" spans="1:7" x14ac:dyDescent="0.25">
      <c r="A944" t="s">
        <v>6403</v>
      </c>
      <c r="B944">
        <v>0.74287755392744703</v>
      </c>
      <c r="C944">
        <v>-3.1958301253112</v>
      </c>
      <c r="D944">
        <v>2.55795788159514</v>
      </c>
      <c r="E944">
        <v>-1.2493677664928</v>
      </c>
      <c r="F944">
        <v>0.211530592346476</v>
      </c>
      <c r="G944" t="s">
        <v>42</v>
      </c>
    </row>
    <row r="945" spans="1:7" x14ac:dyDescent="0.25">
      <c r="A945" t="s">
        <v>5526</v>
      </c>
      <c r="B945">
        <v>5.4414631009274297</v>
      </c>
      <c r="C945">
        <v>-1.1199147278641299</v>
      </c>
      <c r="D945">
        <v>0.90257499442501898</v>
      </c>
      <c r="E945">
        <v>-1.2407996396771099</v>
      </c>
      <c r="F945">
        <v>0.214679774390994</v>
      </c>
      <c r="G945">
        <v>0.51774105976055296</v>
      </c>
    </row>
    <row r="946" spans="1:7" x14ac:dyDescent="0.25">
      <c r="A946" t="s">
        <v>5992</v>
      </c>
      <c r="B946">
        <v>0.60358776441284501</v>
      </c>
      <c r="C946">
        <v>-1.64127282520771</v>
      </c>
      <c r="D946">
        <v>3.0670241921784398</v>
      </c>
      <c r="E946">
        <v>-0.53513527196600097</v>
      </c>
      <c r="F946">
        <v>0.59255632120188595</v>
      </c>
      <c r="G946" t="s">
        <v>42</v>
      </c>
    </row>
    <row r="947" spans="1:7" x14ac:dyDescent="0.25">
      <c r="A947" t="s">
        <v>6038</v>
      </c>
      <c r="B947">
        <v>1.3394895901588699</v>
      </c>
      <c r="C947">
        <v>-1.7465223620951</v>
      </c>
      <c r="D947">
        <v>2.0862799080476901</v>
      </c>
      <c r="E947">
        <v>-0.83714671044762801</v>
      </c>
      <c r="F947">
        <v>0.40251010718778601</v>
      </c>
      <c r="G947" t="s">
        <v>42</v>
      </c>
    </row>
    <row r="948" spans="1:7" x14ac:dyDescent="0.25">
      <c r="A948" t="s">
        <v>6449</v>
      </c>
      <c r="B948">
        <v>2.42829016944847</v>
      </c>
      <c r="C948">
        <v>-3.86279857281568</v>
      </c>
      <c r="D948">
        <v>1.58491408037985</v>
      </c>
      <c r="E948">
        <v>-2.4372290085844202</v>
      </c>
      <c r="F948">
        <v>1.4800302881518901E-2</v>
      </c>
      <c r="G948">
        <v>0.125513506077256</v>
      </c>
    </row>
    <row r="949" spans="1:7" x14ac:dyDescent="0.25">
      <c r="A949" t="s">
        <v>6075</v>
      </c>
      <c r="B949">
        <v>0.25706655010033402</v>
      </c>
      <c r="C949">
        <v>-1.8151212197220099</v>
      </c>
      <c r="D949">
        <v>3.1046254359796599</v>
      </c>
      <c r="E949">
        <v>-0.58465063085758395</v>
      </c>
      <c r="F949">
        <v>0.55878265611428801</v>
      </c>
      <c r="G949" t="s">
        <v>42</v>
      </c>
    </row>
    <row r="950" spans="1:7" x14ac:dyDescent="0.25">
      <c r="A950" t="s">
        <v>6108</v>
      </c>
      <c r="B950">
        <v>12.1289942556584</v>
      </c>
      <c r="C950">
        <v>-1.87660732813918</v>
      </c>
      <c r="D950">
        <v>0.72897526366332099</v>
      </c>
      <c r="E950">
        <v>-2.5743086517211302</v>
      </c>
      <c r="F950">
        <v>1.0044062691474301E-2</v>
      </c>
      <c r="G950">
        <v>9.8002274239679998E-2</v>
      </c>
    </row>
    <row r="951" spans="1:7" x14ac:dyDescent="0.25">
      <c r="A951" t="s">
        <v>6172</v>
      </c>
      <c r="B951">
        <v>0.83164733817388903</v>
      </c>
      <c r="C951">
        <v>-2.0814462715204201</v>
      </c>
      <c r="D951">
        <v>2.2615550430275202</v>
      </c>
      <c r="E951">
        <v>-0.92036065093246999</v>
      </c>
      <c r="F951">
        <v>0.35738432419944599</v>
      </c>
      <c r="G951" t="s">
        <v>42</v>
      </c>
    </row>
    <row r="952" spans="1:7" x14ac:dyDescent="0.25">
      <c r="A952" t="s">
        <v>5780</v>
      </c>
      <c r="B952">
        <v>0.84327077241047699</v>
      </c>
      <c r="C952">
        <v>-1.30978920498576</v>
      </c>
      <c r="D952">
        <v>2.62891488019276</v>
      </c>
      <c r="E952">
        <v>-0.49822427300868899</v>
      </c>
      <c r="F952">
        <v>0.61832597583294002</v>
      </c>
      <c r="G952" t="s">
        <v>42</v>
      </c>
    </row>
    <row r="953" spans="1:7" x14ac:dyDescent="0.25">
      <c r="A953" t="s">
        <v>6284</v>
      </c>
      <c r="B953">
        <v>0.45072379527700102</v>
      </c>
      <c r="C953">
        <v>-2.4999730760254502</v>
      </c>
      <c r="D953">
        <v>3.0716824259345499</v>
      </c>
      <c r="E953">
        <v>-0.81387745520757704</v>
      </c>
      <c r="F953">
        <v>0.41571515720064101</v>
      </c>
      <c r="G953" t="s">
        <v>42</v>
      </c>
    </row>
    <row r="954" spans="1:7" x14ac:dyDescent="0.25">
      <c r="A954" t="s">
        <v>5685</v>
      </c>
      <c r="B954">
        <v>0.219204474953134</v>
      </c>
      <c r="C954">
        <v>-1.2541002940097901</v>
      </c>
      <c r="D954">
        <v>3.1162914488350899</v>
      </c>
      <c r="E954">
        <v>-0.40243357035125599</v>
      </c>
      <c r="F954">
        <v>0.68736496807215897</v>
      </c>
      <c r="G954" t="s">
        <v>42</v>
      </c>
    </row>
    <row r="955" spans="1:7" x14ac:dyDescent="0.25">
      <c r="A955" t="s">
        <v>5686</v>
      </c>
      <c r="B955">
        <v>0.22871191472972099</v>
      </c>
      <c r="C955">
        <v>-1.2541002940097901</v>
      </c>
      <c r="D955">
        <v>3.1162914488350899</v>
      </c>
      <c r="E955">
        <v>-0.40243357035125599</v>
      </c>
      <c r="F955">
        <v>0.68736496807215897</v>
      </c>
      <c r="G955" t="s">
        <v>42</v>
      </c>
    </row>
    <row r="956" spans="1:7" x14ac:dyDescent="0.25">
      <c r="A956" t="s">
        <v>5735</v>
      </c>
      <c r="B956">
        <v>0.13429092753112301</v>
      </c>
      <c r="C956">
        <v>-1.2541002940098001</v>
      </c>
      <c r="D956">
        <v>3.1162914488350899</v>
      </c>
      <c r="E956">
        <v>-0.40243357035125699</v>
      </c>
      <c r="F956">
        <v>0.68736496807215897</v>
      </c>
      <c r="G956" t="s">
        <v>42</v>
      </c>
    </row>
    <row r="957" spans="1:7" x14ac:dyDescent="0.25">
      <c r="A957" t="s">
        <v>5909</v>
      </c>
      <c r="B957">
        <v>0.58364080839662402</v>
      </c>
      <c r="C957">
        <v>-1.4744012206524799</v>
      </c>
      <c r="D957">
        <v>2.8356302496632502</v>
      </c>
      <c r="E957">
        <v>-0.51995538587147605</v>
      </c>
      <c r="F957">
        <v>0.60309467083412804</v>
      </c>
      <c r="G957" t="s">
        <v>42</v>
      </c>
    </row>
    <row r="958" spans="1:7" x14ac:dyDescent="0.25">
      <c r="A958" t="s">
        <v>5947</v>
      </c>
      <c r="B958">
        <v>0.60498334551663102</v>
      </c>
      <c r="C958">
        <v>-1.5322440841727101</v>
      </c>
      <c r="D958">
        <v>2.7795041140124299</v>
      </c>
      <c r="E958">
        <v>-0.551265269386775</v>
      </c>
      <c r="F958">
        <v>0.58145184297741304</v>
      </c>
      <c r="G958" t="s">
        <v>42</v>
      </c>
    </row>
    <row r="959" spans="1:7" x14ac:dyDescent="0.25">
      <c r="A959" t="s">
        <v>5574</v>
      </c>
      <c r="B959">
        <v>0.51330541186923195</v>
      </c>
      <c r="C959">
        <v>-1.1682077736332901</v>
      </c>
      <c r="D959">
        <v>2.9280449264940702</v>
      </c>
      <c r="E959">
        <v>-0.39897194304052502</v>
      </c>
      <c r="F959">
        <v>0.68991387771873103</v>
      </c>
      <c r="G959" t="s">
        <v>42</v>
      </c>
    </row>
    <row r="960" spans="1:7" x14ac:dyDescent="0.25">
      <c r="A960" t="s">
        <v>5687</v>
      </c>
      <c r="B960">
        <v>0.22871191472972099</v>
      </c>
      <c r="C960">
        <v>-1.2541002940097901</v>
      </c>
      <c r="D960">
        <v>3.1162914488350899</v>
      </c>
      <c r="E960">
        <v>-0.40243357035125599</v>
      </c>
      <c r="F960">
        <v>0.68736496807215897</v>
      </c>
      <c r="G960" t="s">
        <v>42</v>
      </c>
    </row>
    <row r="961" spans="1:7" x14ac:dyDescent="0.25">
      <c r="A961" t="s">
        <v>6425</v>
      </c>
      <c r="B961">
        <v>1.84495011694522</v>
      </c>
      <c r="C961">
        <v>-3.4151867655710499</v>
      </c>
      <c r="D961">
        <v>1.6847363868051199</v>
      </c>
      <c r="E961">
        <v>-2.0271342106212198</v>
      </c>
      <c r="F961">
        <v>4.2648689054555697E-2</v>
      </c>
      <c r="G961" t="s">
        <v>42</v>
      </c>
    </row>
    <row r="962" spans="1:7" x14ac:dyDescent="0.25">
      <c r="A962" t="s">
        <v>5467</v>
      </c>
      <c r="B962">
        <v>1.80900709043583</v>
      </c>
      <c r="C962">
        <v>-1.06342179173971</v>
      </c>
      <c r="D962">
        <v>1.2979394981878201</v>
      </c>
      <c r="E962">
        <v>-0.81931537889435602</v>
      </c>
      <c r="F962">
        <v>0.41260650052600201</v>
      </c>
      <c r="G962" t="s">
        <v>42</v>
      </c>
    </row>
    <row r="963" spans="1:7" x14ac:dyDescent="0.25">
      <c r="A963" t="s">
        <v>6307</v>
      </c>
      <c r="B963">
        <v>0.48778633001538102</v>
      </c>
      <c r="C963">
        <v>-2.6029547781391198</v>
      </c>
      <c r="D963">
        <v>3.0670287915554701</v>
      </c>
      <c r="E963">
        <v>-0.84868938475762001</v>
      </c>
      <c r="F963">
        <v>0.39605415451854498</v>
      </c>
      <c r="G963" t="s">
        <v>42</v>
      </c>
    </row>
    <row r="964" spans="1:7" x14ac:dyDescent="0.25">
      <c r="A964" t="s">
        <v>5398</v>
      </c>
      <c r="B964">
        <v>20.4884939764416</v>
      </c>
      <c r="C964">
        <v>-1.00417019123285</v>
      </c>
      <c r="D964">
        <v>0.56456313978726802</v>
      </c>
      <c r="E964">
        <v>-1.7786676466537099</v>
      </c>
      <c r="F964">
        <v>7.5294266418205705E-2</v>
      </c>
      <c r="G964">
        <v>0.30131585694732599</v>
      </c>
    </row>
    <row r="965" spans="1:7" x14ac:dyDescent="0.25">
      <c r="A965" t="s">
        <v>5539</v>
      </c>
      <c r="B965">
        <v>1.76850061305287</v>
      </c>
      <c r="C965">
        <v>-1.1319362601220599</v>
      </c>
      <c r="D965">
        <v>1.3134279375129501</v>
      </c>
      <c r="E965">
        <v>-0.861818321198078</v>
      </c>
      <c r="F965">
        <v>0.38878750134018603</v>
      </c>
      <c r="G965" t="s">
        <v>42</v>
      </c>
    </row>
    <row r="966" spans="1:7" x14ac:dyDescent="0.25">
      <c r="A966" t="s">
        <v>5654</v>
      </c>
      <c r="B966">
        <v>3.5525612785808098</v>
      </c>
      <c r="C966">
        <v>-1.24746083347465</v>
      </c>
      <c r="D966">
        <v>1.30900856716193</v>
      </c>
      <c r="E966">
        <v>-0.95298141262687297</v>
      </c>
      <c r="F966">
        <v>0.34059948844585602</v>
      </c>
      <c r="G966">
        <v>0.64663357662243703</v>
      </c>
    </row>
    <row r="967" spans="1:7" x14ac:dyDescent="0.25">
      <c r="A967" t="s">
        <v>6259</v>
      </c>
      <c r="B967">
        <v>0.417277743787422</v>
      </c>
      <c r="C967">
        <v>-2.3777816596937198</v>
      </c>
      <c r="D967">
        <v>3.0776391554195</v>
      </c>
      <c r="E967">
        <v>-0.77259923584823698</v>
      </c>
      <c r="F967">
        <v>0.43975959687849497</v>
      </c>
      <c r="G967" t="s">
        <v>42</v>
      </c>
    </row>
    <row r="968" spans="1:7" x14ac:dyDescent="0.25">
      <c r="A968" t="s">
        <v>6445</v>
      </c>
      <c r="B968">
        <v>1.09820352621368</v>
      </c>
      <c r="C968">
        <v>-3.76079258837964</v>
      </c>
      <c r="D968">
        <v>2.2773197391194002</v>
      </c>
      <c r="E968">
        <v>-1.6514117555727399</v>
      </c>
      <c r="F968">
        <v>9.8654526049937602E-2</v>
      </c>
      <c r="G968" t="s">
        <v>42</v>
      </c>
    </row>
    <row r="969" spans="1:7" x14ac:dyDescent="0.25">
      <c r="A969" t="s">
        <v>6397</v>
      </c>
      <c r="B969">
        <v>1.50088871489423</v>
      </c>
      <c r="C969">
        <v>-3.1132817912522102</v>
      </c>
      <c r="D969">
        <v>2.5293897848961202</v>
      </c>
      <c r="E969">
        <v>-1.2308430317235799</v>
      </c>
      <c r="F969">
        <v>0.21838157771207001</v>
      </c>
      <c r="G969" t="s">
        <v>42</v>
      </c>
    </row>
    <row r="970" spans="1:7" x14ac:dyDescent="0.25">
      <c r="A970" t="s">
        <v>6163</v>
      </c>
      <c r="B970">
        <v>0.80284528334975802</v>
      </c>
      <c r="C970">
        <v>-2.0569066952767998</v>
      </c>
      <c r="D970">
        <v>2.5989758031277201</v>
      </c>
      <c r="E970">
        <v>-0.79142972120072397</v>
      </c>
      <c r="F970">
        <v>0.42869327198516</v>
      </c>
      <c r="G970" t="s">
        <v>42</v>
      </c>
    </row>
    <row r="971" spans="1:7" x14ac:dyDescent="0.25">
      <c r="A971" t="s">
        <v>6132</v>
      </c>
      <c r="B971">
        <v>5.4723171452846104</v>
      </c>
      <c r="C971">
        <v>-1.9452255867286099</v>
      </c>
      <c r="D971">
        <v>1.05711558452554</v>
      </c>
      <c r="E971">
        <v>-1.8401257300559699</v>
      </c>
      <c r="F971">
        <v>6.5749780568072499E-2</v>
      </c>
      <c r="G971">
        <v>0.284631652269761</v>
      </c>
    </row>
    <row r="972" spans="1:7" x14ac:dyDescent="0.25">
      <c r="A972" t="s">
        <v>6048</v>
      </c>
      <c r="B972">
        <v>1.8916541172199699</v>
      </c>
      <c r="C972">
        <v>-1.7753591264309201</v>
      </c>
      <c r="D972">
        <v>1.5828935058597899</v>
      </c>
      <c r="E972">
        <v>-1.12159101029768</v>
      </c>
      <c r="F972">
        <v>0.26203637566544302</v>
      </c>
      <c r="G972" t="s">
        <v>42</v>
      </c>
    </row>
    <row r="973" spans="1:7" x14ac:dyDescent="0.25">
      <c r="A973" t="s">
        <v>5884</v>
      </c>
      <c r="B973">
        <v>1.67328142697454</v>
      </c>
      <c r="C973">
        <v>-1.4295790965625299</v>
      </c>
      <c r="D973">
        <v>1.6087559951757699</v>
      </c>
      <c r="E973">
        <v>-0.88862394350010399</v>
      </c>
      <c r="F973">
        <v>0.37420521862301398</v>
      </c>
      <c r="G973" t="s">
        <v>42</v>
      </c>
    </row>
    <row r="974" spans="1:7" x14ac:dyDescent="0.25">
      <c r="A974" t="s">
        <v>5402</v>
      </c>
      <c r="B974">
        <v>2.3467580319419099</v>
      </c>
      <c r="C974">
        <v>-1.0065317553189801</v>
      </c>
      <c r="D974">
        <v>1.3792508007370801</v>
      </c>
      <c r="E974">
        <v>-0.72976702625880896</v>
      </c>
      <c r="F974">
        <v>0.46553260303302402</v>
      </c>
      <c r="G974" t="s">
        <v>42</v>
      </c>
    </row>
    <row r="975" spans="1:7" x14ac:dyDescent="0.25">
      <c r="A975" t="s">
        <v>6158</v>
      </c>
      <c r="B975">
        <v>0.32806671835172801</v>
      </c>
      <c r="C975">
        <v>-2.0424867477258601</v>
      </c>
      <c r="D975">
        <v>3.0961649750515798</v>
      </c>
      <c r="E975">
        <v>-0.65968278957481297</v>
      </c>
      <c r="F975">
        <v>0.50945741333681505</v>
      </c>
      <c r="G975" t="s">
        <v>42</v>
      </c>
    </row>
    <row r="976" spans="1:7" x14ac:dyDescent="0.25">
      <c r="A976" t="s">
        <v>5683</v>
      </c>
      <c r="B976">
        <v>0.219204474953134</v>
      </c>
      <c r="C976">
        <v>-1.2541002940097901</v>
      </c>
      <c r="D976">
        <v>3.1162914488350899</v>
      </c>
      <c r="E976">
        <v>-0.40243357035125599</v>
      </c>
      <c r="F976">
        <v>0.68736496807215897</v>
      </c>
      <c r="G976" t="s">
        <v>42</v>
      </c>
    </row>
    <row r="977" spans="1:7" x14ac:dyDescent="0.25">
      <c r="A977" t="s">
        <v>6170</v>
      </c>
      <c r="B977">
        <v>0.81235272312634499</v>
      </c>
      <c r="C977">
        <v>-2.0752754198227099</v>
      </c>
      <c r="D977">
        <v>2.5919329757138501</v>
      </c>
      <c r="E977">
        <v>-0.80066708486208304</v>
      </c>
      <c r="F977">
        <v>0.42332440260876802</v>
      </c>
      <c r="G977" t="s">
        <v>42</v>
      </c>
    </row>
    <row r="978" spans="1:7" x14ac:dyDescent="0.25">
      <c r="A978" t="s">
        <v>5684</v>
      </c>
      <c r="B978">
        <v>0.22871191472972099</v>
      </c>
      <c r="C978">
        <v>-1.2541002940097901</v>
      </c>
      <c r="D978">
        <v>3.1162914488350899</v>
      </c>
      <c r="E978">
        <v>-0.40243357035125599</v>
      </c>
      <c r="F978">
        <v>0.68736496807215897</v>
      </c>
      <c r="G978" t="s">
        <v>42</v>
      </c>
    </row>
    <row r="979" spans="1:7" x14ac:dyDescent="0.25">
      <c r="A979" t="s">
        <v>6350</v>
      </c>
      <c r="B979">
        <v>0.58132737246181598</v>
      </c>
      <c r="C979">
        <v>-2.8422636418493501</v>
      </c>
      <c r="D979">
        <v>3.0573854884764899</v>
      </c>
      <c r="E979">
        <v>-0.92963862508082296</v>
      </c>
      <c r="F979">
        <v>0.35255822180441398</v>
      </c>
      <c r="G979" t="s">
        <v>42</v>
      </c>
    </row>
    <row r="980" spans="1:7" x14ac:dyDescent="0.25">
      <c r="A980" t="s">
        <v>6297</v>
      </c>
      <c r="B980">
        <v>1.8937203391445601</v>
      </c>
      <c r="C980">
        <v>-2.5607813118161902</v>
      </c>
      <c r="D980">
        <v>1.5856625482828699</v>
      </c>
      <c r="E980">
        <v>-1.6149598252095201</v>
      </c>
      <c r="F980">
        <v>0.106319395265608</v>
      </c>
      <c r="G980" t="s">
        <v>42</v>
      </c>
    </row>
    <row r="981" spans="1:7" x14ac:dyDescent="0.25">
      <c r="A981" t="s">
        <v>5648</v>
      </c>
      <c r="B981">
        <v>0.126614057556514</v>
      </c>
      <c r="C981">
        <v>-1.2463523253200799</v>
      </c>
      <c r="D981">
        <v>3.1163902663305301</v>
      </c>
      <c r="E981">
        <v>-0.39993460985476198</v>
      </c>
      <c r="F981">
        <v>0.68920467988511502</v>
      </c>
      <c r="G981" t="s">
        <v>42</v>
      </c>
    </row>
    <row r="982" spans="1:7" x14ac:dyDescent="0.25">
      <c r="A982" t="s">
        <v>6050</v>
      </c>
      <c r="B982">
        <v>1.37336471367446</v>
      </c>
      <c r="C982">
        <v>-1.7759587189617201</v>
      </c>
      <c r="D982">
        <v>1.91640453756761</v>
      </c>
      <c r="E982">
        <v>-0.92671389789957603</v>
      </c>
      <c r="F982">
        <v>0.354075099715702</v>
      </c>
      <c r="G982" t="s">
        <v>42</v>
      </c>
    </row>
    <row r="983" spans="1:7" x14ac:dyDescent="0.25">
      <c r="A983" t="s">
        <v>6165</v>
      </c>
      <c r="B983">
        <v>7.2161690487188999</v>
      </c>
      <c r="C983">
        <v>-2.0651679582281002</v>
      </c>
      <c r="D983">
        <v>1.0395987708594201</v>
      </c>
      <c r="E983">
        <v>-1.98650480946689</v>
      </c>
      <c r="F983">
        <v>4.6977299336946297E-2</v>
      </c>
      <c r="G983">
        <v>0.240349565379712</v>
      </c>
    </row>
    <row r="984" spans="1:7" x14ac:dyDescent="0.25">
      <c r="A984" t="s">
        <v>5877</v>
      </c>
      <c r="B984">
        <v>3.2585195697770302</v>
      </c>
      <c r="C984">
        <v>-1.4203770149880499</v>
      </c>
      <c r="D984">
        <v>1.0560566370425499</v>
      </c>
      <c r="E984">
        <v>-1.34498185529686</v>
      </c>
      <c r="F984">
        <v>0.17863109420200199</v>
      </c>
      <c r="G984">
        <v>0.471786016438623</v>
      </c>
    </row>
    <row r="985" spans="1:7" x14ac:dyDescent="0.25">
      <c r="A985" t="s">
        <v>5900</v>
      </c>
      <c r="B985">
        <v>0.61020296203333402</v>
      </c>
      <c r="C985">
        <v>-1.4522407201204199</v>
      </c>
      <c r="D985">
        <v>3.0758208651733301</v>
      </c>
      <c r="E985">
        <v>-0.472147366110862</v>
      </c>
      <c r="F985">
        <v>0.636821605566666</v>
      </c>
      <c r="G985" t="s">
        <v>42</v>
      </c>
    </row>
    <row r="986" spans="1:7" x14ac:dyDescent="0.25">
      <c r="A986" t="s">
        <v>5779</v>
      </c>
      <c r="B986">
        <v>6.1669776178109998</v>
      </c>
      <c r="C986">
        <v>-1.3095011740729301</v>
      </c>
      <c r="D986">
        <v>1.0456149628720599</v>
      </c>
      <c r="E986">
        <v>-1.2523741726840201</v>
      </c>
      <c r="F986">
        <v>0.210433552857648</v>
      </c>
      <c r="G986">
        <v>0.51289641239597505</v>
      </c>
    </row>
    <row r="987" spans="1:7" x14ac:dyDescent="0.25">
      <c r="A987" t="s">
        <v>5473</v>
      </c>
      <c r="B987">
        <v>52.041712344728197</v>
      </c>
      <c r="C987">
        <v>-1.0697154189320499</v>
      </c>
      <c r="D987">
        <v>0.41609445474001999</v>
      </c>
      <c r="E987">
        <v>-2.5708475725792099</v>
      </c>
      <c r="F987">
        <v>1.01449968178674E-2</v>
      </c>
      <c r="G987">
        <v>9.8324946837456795E-2</v>
      </c>
    </row>
    <row r="988" spans="1:7" x14ac:dyDescent="0.25">
      <c r="A988" t="s">
        <v>6191</v>
      </c>
      <c r="B988">
        <v>0.35349540248425798</v>
      </c>
      <c r="C988">
        <v>-2.1278092120398902</v>
      </c>
      <c r="D988">
        <v>3.0914573096793698</v>
      </c>
      <c r="E988">
        <v>-0.68828678480459904</v>
      </c>
      <c r="F988">
        <v>0.49127220205191402</v>
      </c>
      <c r="G988" t="s">
        <v>42</v>
      </c>
    </row>
    <row r="989" spans="1:7" x14ac:dyDescent="0.25">
      <c r="A989" t="s">
        <v>6341</v>
      </c>
      <c r="B989">
        <v>1.2206627766146101</v>
      </c>
      <c r="C989">
        <v>-2.8344203439123001</v>
      </c>
      <c r="D989">
        <v>2.0609952402375402</v>
      </c>
      <c r="E989">
        <v>-1.37526777770997</v>
      </c>
      <c r="F989">
        <v>0.16904844232617999</v>
      </c>
      <c r="G989" t="s">
        <v>42</v>
      </c>
    </row>
    <row r="990" spans="1:7" x14ac:dyDescent="0.25">
      <c r="A990" t="s">
        <v>5942</v>
      </c>
      <c r="B990">
        <v>1.7851245140967</v>
      </c>
      <c r="C990">
        <v>-1.5220708537196701</v>
      </c>
      <c r="D990">
        <v>1.6079719529981999</v>
      </c>
      <c r="E990">
        <v>-0.94657798656352898</v>
      </c>
      <c r="F990">
        <v>0.34385386561253201</v>
      </c>
      <c r="G990" t="s">
        <v>42</v>
      </c>
    </row>
    <row r="991" spans="1:7" x14ac:dyDescent="0.25">
      <c r="A991" t="s">
        <v>6398</v>
      </c>
      <c r="B991">
        <v>0.70699080496851596</v>
      </c>
      <c r="C991">
        <v>-3.1291567518501</v>
      </c>
      <c r="D991">
        <v>2.9542774144283501</v>
      </c>
      <c r="E991">
        <v>-1.0591952998617</v>
      </c>
      <c r="F991">
        <v>0.28951084515606401</v>
      </c>
      <c r="G991" t="s">
        <v>42</v>
      </c>
    </row>
    <row r="992" spans="1:7" x14ac:dyDescent="0.25">
      <c r="A992" t="s">
        <v>6046</v>
      </c>
      <c r="B992">
        <v>1.66916926835261</v>
      </c>
      <c r="C992">
        <v>-1.7745339424520199</v>
      </c>
      <c r="D992">
        <v>1.3724273434616301</v>
      </c>
      <c r="E992">
        <v>-1.2929893527012899</v>
      </c>
      <c r="F992">
        <v>0.19601474161968099</v>
      </c>
      <c r="G992" t="s">
        <v>42</v>
      </c>
    </row>
    <row r="993" spans="1:7" x14ac:dyDescent="0.25">
      <c r="A993" t="s">
        <v>6083</v>
      </c>
      <c r="B993">
        <v>0.26090498508763799</v>
      </c>
      <c r="C993">
        <v>-1.8268399566089899</v>
      </c>
      <c r="D993">
        <v>3.10440487000976</v>
      </c>
      <c r="E993">
        <v>-0.58846704379871995</v>
      </c>
      <c r="F993">
        <v>0.55621884831423896</v>
      </c>
      <c r="G993" t="s">
        <v>42</v>
      </c>
    </row>
    <row r="994" spans="1:7" x14ac:dyDescent="0.25">
      <c r="A994" t="s">
        <v>6411</v>
      </c>
      <c r="B994">
        <v>0.77510316328242101</v>
      </c>
      <c r="C994">
        <v>-3.2588662197643501</v>
      </c>
      <c r="D994">
        <v>3.0439120874166101</v>
      </c>
      <c r="E994">
        <v>-1.07061772028053</v>
      </c>
      <c r="F994">
        <v>0.28434135242604203</v>
      </c>
      <c r="G994" t="s">
        <v>42</v>
      </c>
    </row>
    <row r="995" spans="1:7" x14ac:dyDescent="0.25">
      <c r="A995" t="s">
        <v>6242</v>
      </c>
      <c r="B995">
        <v>4.0457796089594797</v>
      </c>
      <c r="C995">
        <v>-2.3342634614818198</v>
      </c>
      <c r="D995">
        <v>1.2933294289842401</v>
      </c>
      <c r="E995">
        <v>-1.80484833111322</v>
      </c>
      <c r="F995">
        <v>7.1098418980481901E-2</v>
      </c>
      <c r="G995">
        <v>0.29261548361445699</v>
      </c>
    </row>
    <row r="996" spans="1:7" x14ac:dyDescent="0.25">
      <c r="A996" t="s">
        <v>5397</v>
      </c>
      <c r="B996">
        <v>29.087801771487499</v>
      </c>
      <c r="C996">
        <v>-1.0026759221675099</v>
      </c>
      <c r="D996">
        <v>0.34586879472571502</v>
      </c>
      <c r="E996">
        <v>-2.8990066101877199</v>
      </c>
      <c r="F996">
        <v>3.7434700201984502E-3</v>
      </c>
      <c r="G996">
        <v>5.8624773829228198E-2</v>
      </c>
    </row>
    <row r="997" spans="1:7" x14ac:dyDescent="0.25">
      <c r="A997" t="s">
        <v>6109</v>
      </c>
      <c r="B997">
        <v>0.481862502384868</v>
      </c>
      <c r="C997">
        <v>-1.87707748922963</v>
      </c>
      <c r="D997">
        <v>3.0786518044859599</v>
      </c>
      <c r="E997">
        <v>-0.60970762802552203</v>
      </c>
      <c r="F997">
        <v>0.54205550061506202</v>
      </c>
      <c r="G997" t="s">
        <v>42</v>
      </c>
    </row>
    <row r="998" spans="1:7" x14ac:dyDescent="0.25">
      <c r="A998" t="s">
        <v>5788</v>
      </c>
      <c r="B998">
        <v>0.53071577904170997</v>
      </c>
      <c r="C998">
        <v>-1.31697672563033</v>
      </c>
      <c r="D998">
        <v>3.0828378010245299</v>
      </c>
      <c r="E998">
        <v>-0.42719624275810397</v>
      </c>
      <c r="F998">
        <v>0.66923639773680799</v>
      </c>
      <c r="G998" t="s">
        <v>42</v>
      </c>
    </row>
    <row r="999" spans="1:7" x14ac:dyDescent="0.25">
      <c r="A999" t="s">
        <v>6457</v>
      </c>
      <c r="B999">
        <v>1.2880810861424501</v>
      </c>
      <c r="C999">
        <v>-3.9890682892926099</v>
      </c>
      <c r="D999">
        <v>1.73257039879117</v>
      </c>
      <c r="E999">
        <v>-2.30239896287955</v>
      </c>
      <c r="F999">
        <v>2.1312683412778501E-2</v>
      </c>
      <c r="G999" t="s">
        <v>42</v>
      </c>
    </row>
    <row r="1000" spans="1:7" x14ac:dyDescent="0.25">
      <c r="A1000" t="s">
        <v>6135</v>
      </c>
      <c r="B1000">
        <v>0.328806712429701</v>
      </c>
      <c r="C1000">
        <v>-1.9611651777349299</v>
      </c>
      <c r="D1000">
        <v>3.0995925399461099</v>
      </c>
      <c r="E1000">
        <v>-0.63271709183073099</v>
      </c>
      <c r="F1000">
        <v>0.52691840637470999</v>
      </c>
      <c r="G1000" t="s">
        <v>42</v>
      </c>
    </row>
    <row r="1001" spans="1:7" x14ac:dyDescent="0.25">
      <c r="A1001" t="s">
        <v>5504</v>
      </c>
      <c r="B1001">
        <v>2.2909394402642498</v>
      </c>
      <c r="C1001">
        <v>-1.09720244658955</v>
      </c>
      <c r="D1001">
        <v>1.2572342154918701</v>
      </c>
      <c r="E1001">
        <v>-0.872711252262799</v>
      </c>
      <c r="F1001">
        <v>0.382820482956092</v>
      </c>
      <c r="G1001" t="s">
        <v>42</v>
      </c>
    </row>
    <row r="1002" spans="1:7" x14ac:dyDescent="0.25">
      <c r="A1002" t="s">
        <v>5866</v>
      </c>
      <c r="B1002">
        <v>7.6381840050722101</v>
      </c>
      <c r="C1002">
        <v>-1.4046327418448401</v>
      </c>
      <c r="D1002">
        <v>0.77194041087060306</v>
      </c>
      <c r="E1002">
        <v>-1.8196129157957699</v>
      </c>
      <c r="F1002">
        <v>6.8817973376330693E-2</v>
      </c>
      <c r="G1002">
        <v>0.28816180942452302</v>
      </c>
    </row>
    <row r="1003" spans="1:7" x14ac:dyDescent="0.25">
      <c r="A1003" t="s">
        <v>5592</v>
      </c>
      <c r="B1003">
        <v>18.782362345025401</v>
      </c>
      <c r="C1003">
        <v>-1.18771339720893</v>
      </c>
      <c r="D1003">
        <v>0.53749031976411299</v>
      </c>
      <c r="E1003">
        <v>-2.2097391404745199</v>
      </c>
      <c r="F1003">
        <v>2.712327165309E-2</v>
      </c>
      <c r="G1003">
        <v>0.17499144950626599</v>
      </c>
    </row>
    <row r="1004" spans="1:7" x14ac:dyDescent="0.25">
      <c r="A1004" t="s">
        <v>5563</v>
      </c>
      <c r="B1004">
        <v>17.8792212842514</v>
      </c>
      <c r="C1004">
        <v>-1.1554601838680401</v>
      </c>
      <c r="D1004">
        <v>0.57467704019619104</v>
      </c>
      <c r="E1004">
        <v>-2.0106252782842602</v>
      </c>
      <c r="F1004">
        <v>4.4365051944799297E-2</v>
      </c>
      <c r="G1004">
        <v>0.23180873110026301</v>
      </c>
    </row>
    <row r="1005" spans="1:7" x14ac:dyDescent="0.25">
      <c r="A1005" t="s">
        <v>5894</v>
      </c>
      <c r="B1005">
        <v>60.613370405949198</v>
      </c>
      <c r="C1005">
        <v>-1.4466495004938</v>
      </c>
      <c r="D1005">
        <v>0.51409375712408301</v>
      </c>
      <c r="E1005">
        <v>-2.8139799023947898</v>
      </c>
      <c r="F1005">
        <v>4.8932287481347004E-3</v>
      </c>
      <c r="G1005">
        <v>6.80974334115413E-2</v>
      </c>
    </row>
    <row r="1006" spans="1:7" x14ac:dyDescent="0.25">
      <c r="A1006" t="s">
        <v>6213</v>
      </c>
      <c r="B1006">
        <v>7.0838459529518003</v>
      </c>
      <c r="C1006">
        <v>-2.2497625031946402</v>
      </c>
      <c r="D1006">
        <v>0.85972388227377095</v>
      </c>
      <c r="E1006">
        <v>-2.6168430929760098</v>
      </c>
      <c r="F1006">
        <v>8.8747126045068698E-3</v>
      </c>
      <c r="G1006">
        <v>9.2186607963561804E-2</v>
      </c>
    </row>
    <row r="1007" spans="1:7" x14ac:dyDescent="0.25">
      <c r="A1007" t="s">
        <v>5451</v>
      </c>
      <c r="B1007">
        <v>13.9620333494838</v>
      </c>
      <c r="C1007">
        <v>-1.05381205207227</v>
      </c>
      <c r="D1007">
        <v>0.680801504630414</v>
      </c>
      <c r="E1007">
        <v>-1.5478991231729899</v>
      </c>
      <c r="F1007">
        <v>0.121646585788057</v>
      </c>
      <c r="G1007">
        <v>0.382917032217792</v>
      </c>
    </row>
    <row r="1008" spans="1:7" x14ac:dyDescent="0.25">
      <c r="A1008" t="s">
        <v>6150</v>
      </c>
      <c r="B1008">
        <v>33.567556073477299</v>
      </c>
      <c r="C1008">
        <v>-2.01679054016126</v>
      </c>
      <c r="D1008">
        <v>0.71495653472334697</v>
      </c>
      <c r="E1008">
        <v>-2.8208575517694401</v>
      </c>
      <c r="F1008">
        <v>4.7895465543829896E-3</v>
      </c>
      <c r="G1008">
        <v>6.7961474310885395E-2</v>
      </c>
    </row>
    <row r="1009" spans="1:7" x14ac:dyDescent="0.25">
      <c r="A1009" t="s">
        <v>6356</v>
      </c>
      <c r="B1009">
        <v>11.9605949604556</v>
      </c>
      <c r="C1009">
        <v>-2.8595096623782901</v>
      </c>
      <c r="D1009">
        <v>0.86683397409565999</v>
      </c>
      <c r="E1009">
        <v>-3.2987974027685301</v>
      </c>
      <c r="F1009" s="1">
        <v>9.7099962904561795E-4</v>
      </c>
      <c r="G1009">
        <v>2.4091887938949001E-2</v>
      </c>
    </row>
    <row r="1010" spans="1:7" x14ac:dyDescent="0.25">
      <c r="A1010" t="s">
        <v>6201</v>
      </c>
      <c r="B1010">
        <v>10.2255750165798</v>
      </c>
      <c r="C1010">
        <v>-2.1652806999263698</v>
      </c>
      <c r="D1010">
        <v>0.92924366578058804</v>
      </c>
      <c r="E1010">
        <v>-2.3301538441023202</v>
      </c>
      <c r="F1010">
        <v>1.9798021457635501E-2</v>
      </c>
      <c r="G1010">
        <v>0.14863710249787601</v>
      </c>
    </row>
    <row r="1011" spans="1:7" x14ac:dyDescent="0.25">
      <c r="A1011" t="s">
        <v>6114</v>
      </c>
      <c r="B1011">
        <v>4.8611974336059403</v>
      </c>
      <c r="C1011">
        <v>-1.8881751629971</v>
      </c>
      <c r="D1011">
        <v>1.03189474821501</v>
      </c>
      <c r="E1011">
        <v>-1.8298137152682299</v>
      </c>
      <c r="F1011">
        <v>6.7277799213912803E-2</v>
      </c>
      <c r="G1011">
        <v>0.28667340940805602</v>
      </c>
    </row>
    <row r="1012" spans="1:7" x14ac:dyDescent="0.25">
      <c r="A1012" t="s">
        <v>6197</v>
      </c>
      <c r="B1012">
        <v>0.35197595519501501</v>
      </c>
      <c r="C1012">
        <v>-2.1575798628207901</v>
      </c>
      <c r="D1012">
        <v>3.08968784585096</v>
      </c>
      <c r="E1012">
        <v>-0.69831645475711401</v>
      </c>
      <c r="F1012">
        <v>0.48497931096096403</v>
      </c>
      <c r="G1012" t="s">
        <v>42</v>
      </c>
    </row>
    <row r="1013" spans="1:7" x14ac:dyDescent="0.25">
      <c r="A1013" t="s">
        <v>5649</v>
      </c>
      <c r="B1013">
        <v>0.126614057556514</v>
      </c>
      <c r="C1013">
        <v>-1.2463523253200799</v>
      </c>
      <c r="D1013">
        <v>3.1163902663305301</v>
      </c>
      <c r="E1013">
        <v>-0.39993460985476198</v>
      </c>
      <c r="F1013">
        <v>0.68920467988511502</v>
      </c>
      <c r="G1013" t="s">
        <v>42</v>
      </c>
    </row>
    <row r="1014" spans="1:7" x14ac:dyDescent="0.25">
      <c r="A1014" t="s">
        <v>5688</v>
      </c>
      <c r="B1014">
        <v>0.22871191472972099</v>
      </c>
      <c r="C1014">
        <v>-1.2541002940097901</v>
      </c>
      <c r="D1014">
        <v>3.1162914488350899</v>
      </c>
      <c r="E1014">
        <v>-0.40243357035125599</v>
      </c>
      <c r="F1014">
        <v>0.68736496807215897</v>
      </c>
      <c r="G1014" t="s">
        <v>42</v>
      </c>
    </row>
    <row r="1015" spans="1:7" x14ac:dyDescent="0.25">
      <c r="A1015" t="s">
        <v>5430</v>
      </c>
      <c r="B1015">
        <v>14.7481559517076</v>
      </c>
      <c r="C1015">
        <v>-1.0319696909301801</v>
      </c>
      <c r="D1015">
        <v>0.64692426779828505</v>
      </c>
      <c r="E1015">
        <v>-1.5951939698325699</v>
      </c>
      <c r="F1015">
        <v>0.1106688668198</v>
      </c>
      <c r="G1015">
        <v>0.36765433797365898</v>
      </c>
    </row>
    <row r="1016" spans="1:7" x14ac:dyDescent="0.25">
      <c r="A1016" t="s">
        <v>5589</v>
      </c>
      <c r="B1016">
        <v>21.9902638957169</v>
      </c>
      <c r="C1016">
        <v>-1.1855313470913</v>
      </c>
      <c r="D1016">
        <v>0.61203068095017799</v>
      </c>
      <c r="E1016">
        <v>-1.93704561550862</v>
      </c>
      <c r="F1016">
        <v>5.2739767611494397E-2</v>
      </c>
      <c r="G1016">
        <v>0.25532792000945298</v>
      </c>
    </row>
    <row r="1017" spans="1:7" x14ac:dyDescent="0.25">
      <c r="A1017" t="s">
        <v>6141</v>
      </c>
      <c r="B1017">
        <v>1.3674712121932</v>
      </c>
      <c r="C1017">
        <v>-1.9805554768083999</v>
      </c>
      <c r="D1017">
        <v>2.62281253520747</v>
      </c>
      <c r="E1017">
        <v>-0.75512658652583797</v>
      </c>
      <c r="F1017">
        <v>0.45017303228041</v>
      </c>
      <c r="G1017" t="s">
        <v>42</v>
      </c>
    </row>
    <row r="1018" spans="1:7" x14ac:dyDescent="0.25">
      <c r="A1018" t="s">
        <v>6117</v>
      </c>
      <c r="B1018">
        <v>1.9487520876817199</v>
      </c>
      <c r="C1018">
        <v>-1.8927832770073501</v>
      </c>
      <c r="D1018">
        <v>1.9494391839051199</v>
      </c>
      <c r="E1018">
        <v>-0.97093733040480001</v>
      </c>
      <c r="F1018">
        <v>0.331579487217733</v>
      </c>
      <c r="G1018" t="s">
        <v>42</v>
      </c>
    </row>
    <row r="1019" spans="1:7" x14ac:dyDescent="0.25">
      <c r="A1019" t="s">
        <v>5840</v>
      </c>
      <c r="B1019">
        <v>7.3982265241706502</v>
      </c>
      <c r="C1019">
        <v>-1.3755340117016299</v>
      </c>
      <c r="D1019">
        <v>0.766046297177991</v>
      </c>
      <c r="E1019">
        <v>-1.795627779638</v>
      </c>
      <c r="F1019">
        <v>7.2553734757715399E-2</v>
      </c>
      <c r="G1019">
        <v>0.297196524828302</v>
      </c>
    </row>
    <row r="1020" spans="1:7" x14ac:dyDescent="0.25">
      <c r="A1020" t="s">
        <v>5885</v>
      </c>
      <c r="B1020">
        <v>1.5017234095162999</v>
      </c>
      <c r="C1020">
        <v>-1.4332230213891299</v>
      </c>
      <c r="D1020">
        <v>1.63814499398124</v>
      </c>
      <c r="E1020">
        <v>-0.87490608380514101</v>
      </c>
      <c r="F1020">
        <v>0.38162500854512799</v>
      </c>
      <c r="G1020" t="s">
        <v>42</v>
      </c>
    </row>
    <row r="1021" spans="1:7" x14ac:dyDescent="0.25">
      <c r="A1021" t="s">
        <v>5621</v>
      </c>
      <c r="B1021">
        <v>3.7313567863501298</v>
      </c>
      <c r="C1021">
        <v>-1.23158721758867</v>
      </c>
      <c r="D1021">
        <v>0.83113182560110599</v>
      </c>
      <c r="E1021">
        <v>-1.48181934520187</v>
      </c>
      <c r="F1021">
        <v>0.13838837026387399</v>
      </c>
      <c r="G1021">
        <v>0.41326155686777299</v>
      </c>
    </row>
    <row r="1022" spans="1:7" x14ac:dyDescent="0.25">
      <c r="A1022" t="s">
        <v>5650</v>
      </c>
      <c r="B1022">
        <v>0.126614057556514</v>
      </c>
      <c r="C1022">
        <v>-1.2463523253200799</v>
      </c>
      <c r="D1022">
        <v>3.1163902663305301</v>
      </c>
      <c r="E1022">
        <v>-0.39993460985476198</v>
      </c>
      <c r="F1022">
        <v>0.68920467988511502</v>
      </c>
      <c r="G1022" t="s">
        <v>42</v>
      </c>
    </row>
    <row r="1023" spans="1:7" x14ac:dyDescent="0.25">
      <c r="A1023" t="s">
        <v>6456</v>
      </c>
      <c r="B1023">
        <v>1.8842132110884999</v>
      </c>
      <c r="C1023">
        <v>-3.9866931458832502</v>
      </c>
      <c r="D1023">
        <v>1.7130189116108301</v>
      </c>
      <c r="E1023">
        <v>-2.3272907957182798</v>
      </c>
      <c r="F1023">
        <v>1.99497933280776E-2</v>
      </c>
      <c r="G1023" t="s">
        <v>42</v>
      </c>
    </row>
    <row r="1024" spans="1:7" x14ac:dyDescent="0.25">
      <c r="A1024" t="s">
        <v>6323</v>
      </c>
      <c r="B1024">
        <v>1.1275526352479699</v>
      </c>
      <c r="C1024">
        <v>-2.6874311180756401</v>
      </c>
      <c r="D1024">
        <v>2.3591405589501502</v>
      </c>
      <c r="E1024">
        <v>-1.13915684586067</v>
      </c>
      <c r="F1024">
        <v>0.254637741109076</v>
      </c>
      <c r="G1024" t="s">
        <v>42</v>
      </c>
    </row>
    <row r="1025" spans="1:7" x14ac:dyDescent="0.25">
      <c r="A1025" t="s">
        <v>5854</v>
      </c>
      <c r="B1025">
        <v>0.99745452194922501</v>
      </c>
      <c r="C1025">
        <v>-1.3922765534577799</v>
      </c>
      <c r="D1025">
        <v>2.47326167847991</v>
      </c>
      <c r="E1025">
        <v>-0.562931357232482</v>
      </c>
      <c r="F1025">
        <v>0.57348162669415403</v>
      </c>
      <c r="G1025" t="s">
        <v>42</v>
      </c>
    </row>
    <row r="1026" spans="1:7" x14ac:dyDescent="0.25">
      <c r="A1026" t="s">
        <v>6019</v>
      </c>
      <c r="B1026">
        <v>1.31766763483118</v>
      </c>
      <c r="C1026">
        <v>-1.70335317333203</v>
      </c>
      <c r="D1026">
        <v>1.9013738333475501</v>
      </c>
      <c r="E1026">
        <v>-0.895853904927847</v>
      </c>
      <c r="F1026">
        <v>0.370330795596166</v>
      </c>
      <c r="G1026" t="s">
        <v>42</v>
      </c>
    </row>
    <row r="1027" spans="1:7" x14ac:dyDescent="0.25">
      <c r="A1027" t="s">
        <v>5736</v>
      </c>
      <c r="B1027">
        <v>0.13429092753112301</v>
      </c>
      <c r="C1027">
        <v>-1.2541002940098001</v>
      </c>
      <c r="D1027">
        <v>3.1162914488350899</v>
      </c>
      <c r="E1027">
        <v>-0.40243357035125699</v>
      </c>
      <c r="F1027">
        <v>0.68736496807215897</v>
      </c>
      <c r="G1027" t="s">
        <v>42</v>
      </c>
    </row>
    <row r="1028" spans="1:7" x14ac:dyDescent="0.25">
      <c r="A1028" t="s">
        <v>6051</v>
      </c>
      <c r="B1028">
        <v>1.7287202003842399</v>
      </c>
      <c r="C1028">
        <v>-1.7803516290270001</v>
      </c>
      <c r="D1028">
        <v>2.0277525966829599</v>
      </c>
      <c r="E1028">
        <v>-0.87799252824991403</v>
      </c>
      <c r="F1028">
        <v>0.37994777350928499</v>
      </c>
      <c r="G1028" t="s">
        <v>42</v>
      </c>
    </row>
    <row r="1029" spans="1:7" x14ac:dyDescent="0.25">
      <c r="A1029" t="s">
        <v>6039</v>
      </c>
      <c r="B1029">
        <v>12.080500759991899</v>
      </c>
      <c r="C1029">
        <v>-1.74990008584943</v>
      </c>
      <c r="D1029">
        <v>0.64294350514679099</v>
      </c>
      <c r="E1029">
        <v>-2.72170116323037</v>
      </c>
      <c r="F1029">
        <v>6.4946843418558099E-3</v>
      </c>
      <c r="G1029">
        <v>7.8551307555258895E-2</v>
      </c>
    </row>
    <row r="1030" spans="1:7" x14ac:dyDescent="0.25">
      <c r="A1030" t="s">
        <v>5509</v>
      </c>
      <c r="B1030">
        <v>0.96686599188103906</v>
      </c>
      <c r="C1030">
        <v>-1.09930060176226</v>
      </c>
      <c r="D1030">
        <v>2.2119699581945902</v>
      </c>
      <c r="E1030">
        <v>-0.496978088553929</v>
      </c>
      <c r="F1030">
        <v>0.61920450302241203</v>
      </c>
      <c r="G1030" t="s">
        <v>42</v>
      </c>
    </row>
    <row r="1031" spans="1:7" x14ac:dyDescent="0.25">
      <c r="A1031" t="s">
        <v>5934</v>
      </c>
      <c r="B1031">
        <v>2.5532708374929798</v>
      </c>
      <c r="C1031">
        <v>-1.5122362254947199</v>
      </c>
      <c r="D1031">
        <v>1.4354196257524801</v>
      </c>
      <c r="E1031">
        <v>-1.0535150825334201</v>
      </c>
      <c r="F1031">
        <v>0.29210498540781499</v>
      </c>
      <c r="G1031">
        <v>0.602532127551756</v>
      </c>
    </row>
    <row r="1032" spans="1:7" x14ac:dyDescent="0.25">
      <c r="A1032" t="s">
        <v>6377</v>
      </c>
      <c r="B1032">
        <v>1.32374276977581</v>
      </c>
      <c r="C1032">
        <v>-2.9428050837359399</v>
      </c>
      <c r="D1032">
        <v>1.80336311720302</v>
      </c>
      <c r="E1032">
        <v>-1.6318427806709099</v>
      </c>
      <c r="F1032">
        <v>0.102712610476967</v>
      </c>
      <c r="G1032" t="s">
        <v>42</v>
      </c>
    </row>
    <row r="1033" spans="1:7" x14ac:dyDescent="0.25">
      <c r="A1033" t="s">
        <v>5608</v>
      </c>
      <c r="B1033">
        <v>2.7431608220742598</v>
      </c>
      <c r="C1033">
        <v>-1.20373876012945</v>
      </c>
      <c r="D1033">
        <v>1.1967037242977401</v>
      </c>
      <c r="E1033">
        <v>-1.0058786779792399</v>
      </c>
      <c r="F1033">
        <v>0.31447393410623198</v>
      </c>
      <c r="G1033">
        <v>0.62366969837085895</v>
      </c>
    </row>
    <row r="1034" spans="1:7" x14ac:dyDescent="0.25">
      <c r="A1034" t="s">
        <v>6152</v>
      </c>
      <c r="B1034">
        <v>0.82299363240711398</v>
      </c>
      <c r="C1034">
        <v>-2.0240493907691399</v>
      </c>
      <c r="D1034">
        <v>2.5774662117702798</v>
      </c>
      <c r="E1034">
        <v>-0.78528648853905403</v>
      </c>
      <c r="F1034">
        <v>0.43228561592387998</v>
      </c>
      <c r="G1034" t="s">
        <v>42</v>
      </c>
    </row>
    <row r="1035" spans="1:7" x14ac:dyDescent="0.25">
      <c r="A1035" t="s">
        <v>6123</v>
      </c>
      <c r="B1035">
        <v>0.96394144707683505</v>
      </c>
      <c r="C1035">
        <v>-1.92411233828235</v>
      </c>
      <c r="D1035">
        <v>2.5398268338691401</v>
      </c>
      <c r="E1035">
        <v>-0.75757619087407502</v>
      </c>
      <c r="F1035">
        <v>0.448704738034988</v>
      </c>
      <c r="G1035" t="s">
        <v>42</v>
      </c>
    </row>
    <row r="1036" spans="1:7" x14ac:dyDescent="0.25">
      <c r="A1036" t="s">
        <v>6177</v>
      </c>
      <c r="B1036">
        <v>0.345818532509649</v>
      </c>
      <c r="C1036">
        <v>-2.0977655734279002</v>
      </c>
      <c r="D1036">
        <v>3.0932790179315499</v>
      </c>
      <c r="E1036">
        <v>-0.67816888203982895</v>
      </c>
      <c r="F1036">
        <v>0.49766462032002801</v>
      </c>
      <c r="G1036" t="s">
        <v>42</v>
      </c>
    </row>
    <row r="1037" spans="1:7" x14ac:dyDescent="0.25">
      <c r="A1037" t="s">
        <v>6417</v>
      </c>
      <c r="B1037">
        <v>1.75560923892587</v>
      </c>
      <c r="C1037">
        <v>-3.3246176688045601</v>
      </c>
      <c r="D1037">
        <v>1.7487901521426299</v>
      </c>
      <c r="E1037">
        <v>-1.9010958317275499</v>
      </c>
      <c r="F1037">
        <v>5.72894614832479E-2</v>
      </c>
      <c r="G1037" t="s">
        <v>42</v>
      </c>
    </row>
    <row r="1038" spans="1:7" x14ac:dyDescent="0.25">
      <c r="A1038" t="s">
        <v>6266</v>
      </c>
      <c r="B1038">
        <v>0.438408949906269</v>
      </c>
      <c r="C1038">
        <v>-2.4140235641575098</v>
      </c>
      <c r="D1038">
        <v>3.0758210885742301</v>
      </c>
      <c r="E1038">
        <v>-0.78483874537595699</v>
      </c>
      <c r="F1038">
        <v>0.43254812003917897</v>
      </c>
      <c r="G1038" t="s">
        <v>42</v>
      </c>
    </row>
    <row r="1039" spans="1:7" x14ac:dyDescent="0.25">
      <c r="A1039" t="s">
        <v>6119</v>
      </c>
      <c r="B1039">
        <v>1.29978011582298</v>
      </c>
      <c r="C1039">
        <v>-1.90315308448222</v>
      </c>
      <c r="D1039">
        <v>2.32957663898706</v>
      </c>
      <c r="E1039">
        <v>-0.81695233916396903</v>
      </c>
      <c r="F1039">
        <v>0.41395566551764801</v>
      </c>
      <c r="G1039" t="s">
        <v>42</v>
      </c>
    </row>
    <row r="1040" spans="1:7" x14ac:dyDescent="0.25">
      <c r="A1040" t="s">
        <v>6379</v>
      </c>
      <c r="B1040">
        <v>5.0858715405601904</v>
      </c>
      <c r="C1040">
        <v>-2.9556787653980598</v>
      </c>
      <c r="D1040">
        <v>1.08946407947572</v>
      </c>
      <c r="E1040">
        <v>-2.71296577930354</v>
      </c>
      <c r="F1040">
        <v>6.6683992543872198E-3</v>
      </c>
      <c r="G1040">
        <v>7.9983949067815793E-2</v>
      </c>
    </row>
    <row r="1041" spans="1:7" x14ac:dyDescent="0.25">
      <c r="A1041" t="s">
        <v>5916</v>
      </c>
      <c r="B1041">
        <v>1.9293748946460501</v>
      </c>
      <c r="C1041">
        <v>-1.48193734716607</v>
      </c>
      <c r="D1041">
        <v>1.5450519596277099</v>
      </c>
      <c r="E1041">
        <v>-0.95915049195054103</v>
      </c>
      <c r="F1041">
        <v>0.33748293705488602</v>
      </c>
      <c r="G1041" t="s">
        <v>42</v>
      </c>
    </row>
    <row r="1042" spans="1:7" x14ac:dyDescent="0.25">
      <c r="A1042" t="s">
        <v>6460</v>
      </c>
      <c r="B1042">
        <v>1.3248477798535501</v>
      </c>
      <c r="C1042">
        <v>-4.0262067310628504</v>
      </c>
      <c r="D1042">
        <v>1.9252471814107299</v>
      </c>
      <c r="E1042">
        <v>-2.0912674330537699</v>
      </c>
      <c r="F1042">
        <v>3.6504097461085301E-2</v>
      </c>
      <c r="G1042" t="s">
        <v>42</v>
      </c>
    </row>
    <row r="1043" spans="1:7" x14ac:dyDescent="0.25">
      <c r="A1043" t="s">
        <v>5751</v>
      </c>
      <c r="B1043">
        <v>9.0201393989009393</v>
      </c>
      <c r="C1043">
        <v>-1.2781231018175401</v>
      </c>
      <c r="D1043">
        <v>0.71498391346990497</v>
      </c>
      <c r="E1043">
        <v>-1.7876249769238199</v>
      </c>
      <c r="F1043">
        <v>7.3836533007559296E-2</v>
      </c>
      <c r="G1043">
        <v>0.30018560516743598</v>
      </c>
    </row>
    <row r="1044" spans="1:7" x14ac:dyDescent="0.25">
      <c r="A1044" t="s">
        <v>6381</v>
      </c>
      <c r="B1044">
        <v>1.3572551141182401</v>
      </c>
      <c r="C1044">
        <v>-2.9749906600889102</v>
      </c>
      <c r="D1044">
        <v>2.2921012853358902</v>
      </c>
      <c r="E1044">
        <v>-1.2979315875445401</v>
      </c>
      <c r="F1044">
        <v>0.19431084450292399</v>
      </c>
      <c r="G1044" t="s">
        <v>42</v>
      </c>
    </row>
    <row r="1045" spans="1:7" x14ac:dyDescent="0.25">
      <c r="A1045" t="s">
        <v>5774</v>
      </c>
      <c r="B1045">
        <v>13.783033025969299</v>
      </c>
      <c r="C1045">
        <v>-1.30294053982421</v>
      </c>
      <c r="D1045">
        <v>0.86382496649642904</v>
      </c>
      <c r="E1045">
        <v>-1.50833859909002</v>
      </c>
      <c r="F1045">
        <v>0.131467889051196</v>
      </c>
      <c r="G1045">
        <v>0.39980005438369298</v>
      </c>
    </row>
    <row r="1046" spans="1:7" x14ac:dyDescent="0.25">
      <c r="A1046" t="s">
        <v>5556</v>
      </c>
      <c r="B1046">
        <v>226.359523844455</v>
      </c>
      <c r="C1046">
        <v>-1.1490626665933401</v>
      </c>
      <c r="D1046">
        <v>0.70404205574710699</v>
      </c>
      <c r="E1046">
        <v>-1.6320937893035301</v>
      </c>
      <c r="F1046">
        <v>0.10265972991929</v>
      </c>
      <c r="G1046">
        <v>0.35517812534626197</v>
      </c>
    </row>
    <row r="1047" spans="1:7" x14ac:dyDescent="0.25">
      <c r="A1047" t="s">
        <v>6099</v>
      </c>
      <c r="B1047">
        <v>0.26858185506224702</v>
      </c>
      <c r="C1047">
        <v>-1.85008901200826</v>
      </c>
      <c r="D1047">
        <v>3.10395378769593</v>
      </c>
      <c r="E1047">
        <v>-0.59604270506281598</v>
      </c>
      <c r="F1047">
        <v>0.55114669816684503</v>
      </c>
      <c r="G1047" t="s">
        <v>42</v>
      </c>
    </row>
    <row r="1048" spans="1:7" x14ac:dyDescent="0.25">
      <c r="A1048" t="s">
        <v>5586</v>
      </c>
      <c r="B1048">
        <v>6.8397615587586298</v>
      </c>
      <c r="C1048">
        <v>-1.18132762081375</v>
      </c>
      <c r="D1048">
        <v>0.87603418867757199</v>
      </c>
      <c r="E1048">
        <v>-1.34849488305592</v>
      </c>
      <c r="F1048">
        <v>0.17749926484543199</v>
      </c>
      <c r="G1048">
        <v>0.47051392427281302</v>
      </c>
    </row>
    <row r="1049" spans="1:7" x14ac:dyDescent="0.25">
      <c r="A1049" t="s">
        <v>5689</v>
      </c>
      <c r="B1049">
        <v>0.22871191472972099</v>
      </c>
      <c r="C1049">
        <v>-1.2541002940097901</v>
      </c>
      <c r="D1049">
        <v>3.1162914488350899</v>
      </c>
      <c r="E1049">
        <v>-0.40243357035125599</v>
      </c>
      <c r="F1049">
        <v>0.68736496807215897</v>
      </c>
      <c r="G1049" t="s">
        <v>42</v>
      </c>
    </row>
    <row r="1050" spans="1:7" x14ac:dyDescent="0.25">
      <c r="A1050" t="s">
        <v>5690</v>
      </c>
      <c r="B1050">
        <v>0.22871191472972099</v>
      </c>
      <c r="C1050">
        <v>-1.2541002940097901</v>
      </c>
      <c r="D1050">
        <v>3.1162914488350899</v>
      </c>
      <c r="E1050">
        <v>-0.40243357035125599</v>
      </c>
      <c r="F1050">
        <v>0.68736496807215897</v>
      </c>
      <c r="G1050" t="s">
        <v>42</v>
      </c>
    </row>
    <row r="1051" spans="1:7" x14ac:dyDescent="0.25">
      <c r="A1051" t="s">
        <v>5651</v>
      </c>
      <c r="B1051">
        <v>0.126614057556514</v>
      </c>
      <c r="C1051">
        <v>-1.2463523253200799</v>
      </c>
      <c r="D1051">
        <v>3.1163902663305301</v>
      </c>
      <c r="E1051">
        <v>-0.39993460985476198</v>
      </c>
      <c r="F1051">
        <v>0.68920467988511502</v>
      </c>
      <c r="G1051" t="s">
        <v>42</v>
      </c>
    </row>
    <row r="1052" spans="1:7" x14ac:dyDescent="0.25">
      <c r="A1052" t="s">
        <v>5755</v>
      </c>
      <c r="B1052">
        <v>13.1861775558266</v>
      </c>
      <c r="C1052">
        <v>-1.28138205674288</v>
      </c>
      <c r="D1052">
        <v>0.67897072996291297</v>
      </c>
      <c r="E1052">
        <v>-1.88724196816683</v>
      </c>
      <c r="F1052">
        <v>5.9127787865534201E-2</v>
      </c>
      <c r="G1052">
        <v>0.26902290241888399</v>
      </c>
    </row>
    <row r="1053" spans="1:7" x14ac:dyDescent="0.25">
      <c r="A1053" t="s">
        <v>6318</v>
      </c>
      <c r="B1053">
        <v>1.72991778845568</v>
      </c>
      <c r="C1053">
        <v>-2.6760522178447901</v>
      </c>
      <c r="D1053">
        <v>1.6578917188247499</v>
      </c>
      <c r="E1053">
        <v>-1.6141296729208401</v>
      </c>
      <c r="F1053">
        <v>0.106499302343636</v>
      </c>
      <c r="G1053" t="s">
        <v>42</v>
      </c>
    </row>
    <row r="1054" spans="1:7" x14ac:dyDescent="0.25">
      <c r="A1054" t="s">
        <v>5429</v>
      </c>
      <c r="B1054">
        <v>3.8914392081783902</v>
      </c>
      <c r="C1054">
        <v>-1.0318643637151901</v>
      </c>
      <c r="D1054">
        <v>1.29755391011502</v>
      </c>
      <c r="E1054">
        <v>-0.79523814438178397</v>
      </c>
      <c r="F1054">
        <v>0.42647498715299897</v>
      </c>
      <c r="G1054">
        <v>0.71402852349397805</v>
      </c>
    </row>
    <row r="1055" spans="1:7" x14ac:dyDescent="0.25">
      <c r="A1055" t="s">
        <v>6084</v>
      </c>
      <c r="B1055">
        <v>0.26090498508763799</v>
      </c>
      <c r="C1055">
        <v>-1.8268399566089899</v>
      </c>
      <c r="D1055">
        <v>3.10440487000976</v>
      </c>
      <c r="E1055">
        <v>-0.58846704379871995</v>
      </c>
      <c r="F1055">
        <v>0.55621884831423896</v>
      </c>
      <c r="G1055" t="s">
        <v>42</v>
      </c>
    </row>
    <row r="1056" spans="1:7" x14ac:dyDescent="0.25">
      <c r="A1056" t="s">
        <v>5463</v>
      </c>
      <c r="B1056">
        <v>8.2808283766734991</v>
      </c>
      <c r="C1056">
        <v>-1.06176756622705</v>
      </c>
      <c r="D1056">
        <v>0.74372634324967002</v>
      </c>
      <c r="E1056">
        <v>-1.42763205292382</v>
      </c>
      <c r="F1056">
        <v>0.153397792754841</v>
      </c>
      <c r="G1056">
        <v>0.43761709339127602</v>
      </c>
    </row>
    <row r="1057" spans="1:7" x14ac:dyDescent="0.25">
      <c r="A1057" t="s">
        <v>6030</v>
      </c>
      <c r="B1057">
        <v>64.014670551953799</v>
      </c>
      <c r="C1057">
        <v>-1.72681899556853</v>
      </c>
      <c r="D1057">
        <v>0.51097733092006903</v>
      </c>
      <c r="E1057">
        <v>-3.3794434529203201</v>
      </c>
      <c r="F1057" s="1">
        <v>7.2632747314790695E-4</v>
      </c>
      <c r="G1057">
        <v>2.0284745729510101E-2</v>
      </c>
    </row>
    <row r="1058" spans="1:7" x14ac:dyDescent="0.25">
      <c r="A1058" t="s">
        <v>5552</v>
      </c>
      <c r="B1058">
        <v>45.916525369653598</v>
      </c>
      <c r="C1058">
        <v>-1.1469608074561299</v>
      </c>
      <c r="D1058">
        <v>0.43157980198071999</v>
      </c>
      <c r="E1058">
        <v>-2.6575868522859398</v>
      </c>
      <c r="F1058">
        <v>7.8702308445330795E-3</v>
      </c>
      <c r="G1058">
        <v>8.8059441455728804E-2</v>
      </c>
    </row>
    <row r="1059" spans="1:7" x14ac:dyDescent="0.25">
      <c r="A1059" t="s">
        <v>6384</v>
      </c>
      <c r="B1059">
        <v>0.65491950962341505</v>
      </c>
      <c r="C1059">
        <v>-3.0016440006861802</v>
      </c>
      <c r="D1059">
        <v>3.0451006617717802</v>
      </c>
      <c r="E1059">
        <v>-0.98572899029869399</v>
      </c>
      <c r="F1059">
        <v>0.32426611947295098</v>
      </c>
      <c r="G1059" t="s">
        <v>42</v>
      </c>
    </row>
    <row r="1060" spans="1:7" x14ac:dyDescent="0.25">
      <c r="A1060" t="s">
        <v>5567</v>
      </c>
      <c r="B1060">
        <v>1.36786678026576</v>
      </c>
      <c r="C1060">
        <v>-1.1625845620959301</v>
      </c>
      <c r="D1060">
        <v>2.09833810011573</v>
      </c>
      <c r="E1060">
        <v>-0.55405016094966497</v>
      </c>
      <c r="F1060">
        <v>0.57954451731464796</v>
      </c>
      <c r="G1060" t="s">
        <v>42</v>
      </c>
    </row>
    <row r="1061" spans="1:7" x14ac:dyDescent="0.25">
      <c r="A1061" t="s">
        <v>5802</v>
      </c>
      <c r="B1061">
        <v>3.9912045114533599</v>
      </c>
      <c r="C1061">
        <v>-1.3242328292502501</v>
      </c>
      <c r="D1061">
        <v>1.0129397776187099</v>
      </c>
      <c r="E1061">
        <v>-1.30731644517243</v>
      </c>
      <c r="F1061">
        <v>0.19110526130029201</v>
      </c>
      <c r="G1061">
        <v>0.48554223727991802</v>
      </c>
    </row>
    <row r="1062" spans="1:7" x14ac:dyDescent="0.25">
      <c r="A1062" t="s">
        <v>6262</v>
      </c>
      <c r="B1062">
        <v>1.3864932025623899</v>
      </c>
      <c r="C1062">
        <v>-2.3923854236260298</v>
      </c>
      <c r="D1062">
        <v>1.88260176905562</v>
      </c>
      <c r="E1062">
        <v>-1.2707867712384699</v>
      </c>
      <c r="F1062">
        <v>0.20380451619062101</v>
      </c>
      <c r="G1062" t="s">
        <v>42</v>
      </c>
    </row>
    <row r="1063" spans="1:7" x14ac:dyDescent="0.25">
      <c r="A1063" t="s">
        <v>6359</v>
      </c>
      <c r="B1063">
        <v>2.4966268501629201</v>
      </c>
      <c r="C1063">
        <v>-2.8650588568226301</v>
      </c>
      <c r="D1063">
        <v>1.6840103764224099</v>
      </c>
      <c r="E1063">
        <v>-1.70133088069759</v>
      </c>
      <c r="F1063">
        <v>8.8880872366472102E-2</v>
      </c>
      <c r="G1063">
        <v>0.32763513340759098</v>
      </c>
    </row>
    <row r="1064" spans="1:7" x14ac:dyDescent="0.25">
      <c r="A1064" t="s">
        <v>5798</v>
      </c>
      <c r="B1064">
        <v>1.15345549191495</v>
      </c>
      <c r="C1064">
        <v>-1.3211840538683599</v>
      </c>
      <c r="D1064">
        <v>2.1741099064805902</v>
      </c>
      <c r="E1064">
        <v>-0.60768963424073996</v>
      </c>
      <c r="F1064">
        <v>0.54339333927417199</v>
      </c>
      <c r="G1064" t="s">
        <v>42</v>
      </c>
    </row>
    <row r="1065" spans="1:7" x14ac:dyDescent="0.25">
      <c r="A1065" t="s">
        <v>5826</v>
      </c>
      <c r="B1065">
        <v>7.1883822439517502</v>
      </c>
      <c r="C1065">
        <v>-1.36126042523169</v>
      </c>
      <c r="D1065">
        <v>0.712358926318435</v>
      </c>
      <c r="E1065">
        <v>-1.9109193061801899</v>
      </c>
      <c r="F1065">
        <v>5.6014951623589701E-2</v>
      </c>
      <c r="G1065">
        <v>0.26040355454992098</v>
      </c>
    </row>
    <row r="1066" spans="1:7" x14ac:dyDescent="0.25">
      <c r="A1066" t="s">
        <v>5692</v>
      </c>
      <c r="B1066">
        <v>0.219204474953134</v>
      </c>
      <c r="C1066">
        <v>-1.2541002940097901</v>
      </c>
      <c r="D1066">
        <v>3.1162914488350899</v>
      </c>
      <c r="E1066">
        <v>-0.40243357035125599</v>
      </c>
      <c r="F1066">
        <v>0.68736496807215897</v>
      </c>
      <c r="G1066" t="s">
        <v>42</v>
      </c>
    </row>
    <row r="1067" spans="1:7" x14ac:dyDescent="0.25">
      <c r="A1067" t="s">
        <v>5500</v>
      </c>
      <c r="B1067">
        <v>12.683438875487701</v>
      </c>
      <c r="C1067">
        <v>-1.0932716572807999</v>
      </c>
      <c r="D1067">
        <v>0.63347142703642101</v>
      </c>
      <c r="E1067">
        <v>-1.72584209898065</v>
      </c>
      <c r="F1067">
        <v>8.4375823708752004E-2</v>
      </c>
      <c r="G1067">
        <v>0.31957422900106902</v>
      </c>
    </row>
    <row r="1068" spans="1:7" x14ac:dyDescent="0.25">
      <c r="A1068" t="s">
        <v>6036</v>
      </c>
      <c r="B1068">
        <v>2.4446209879970899</v>
      </c>
      <c r="C1068">
        <v>-1.74409697053699</v>
      </c>
      <c r="D1068">
        <v>1.4052680738775301</v>
      </c>
      <c r="E1068">
        <v>-1.24111335264633</v>
      </c>
      <c r="F1068">
        <v>0.214563877538373</v>
      </c>
      <c r="G1068">
        <v>0.51774105976055296</v>
      </c>
    </row>
    <row r="1069" spans="1:7" x14ac:dyDescent="0.25">
      <c r="A1069" t="s">
        <v>5572</v>
      </c>
      <c r="B1069">
        <v>7.2017944070621196</v>
      </c>
      <c r="C1069">
        <v>-1.16725332326551</v>
      </c>
      <c r="D1069">
        <v>0.84004465188030597</v>
      </c>
      <c r="E1069">
        <v>-1.3895134272360401</v>
      </c>
      <c r="F1069">
        <v>0.16467668079071299</v>
      </c>
      <c r="G1069">
        <v>0.45398485586874798</v>
      </c>
    </row>
    <row r="1070" spans="1:7" x14ac:dyDescent="0.25">
      <c r="A1070" t="s">
        <v>6129</v>
      </c>
      <c r="B1070">
        <v>5.2000361354660498</v>
      </c>
      <c r="C1070">
        <v>-1.94064510547247</v>
      </c>
      <c r="D1070">
        <v>1.1520580946346299</v>
      </c>
      <c r="E1070">
        <v>-1.6845028167506799</v>
      </c>
      <c r="F1070">
        <v>9.2084535554745495E-2</v>
      </c>
      <c r="G1070">
        <v>0.33247286326770298</v>
      </c>
    </row>
    <row r="1071" spans="1:7" x14ac:dyDescent="0.25">
      <c r="A1071" t="s">
        <v>6049</v>
      </c>
      <c r="B1071">
        <v>1.93027834065268</v>
      </c>
      <c r="C1071">
        <v>-1.7753674126341199</v>
      </c>
      <c r="D1071">
        <v>1.5475063956654</v>
      </c>
      <c r="E1071">
        <v>-1.14724399046554</v>
      </c>
      <c r="F1071">
        <v>0.25128079521422397</v>
      </c>
      <c r="G1071" t="s">
        <v>42</v>
      </c>
    </row>
    <row r="1072" spans="1:7" x14ac:dyDescent="0.25">
      <c r="A1072" t="s">
        <v>6395</v>
      </c>
      <c r="B1072">
        <v>1.51689306031048</v>
      </c>
      <c r="C1072">
        <v>-3.1051447027230701</v>
      </c>
      <c r="D1072">
        <v>2.5337035353218198</v>
      </c>
      <c r="E1072">
        <v>-1.22553592377123</v>
      </c>
      <c r="F1072">
        <v>0.22037336345093</v>
      </c>
      <c r="G1072" t="s">
        <v>42</v>
      </c>
    </row>
    <row r="1073" spans="1:7" x14ac:dyDescent="0.25">
      <c r="A1073" t="s">
        <v>5776</v>
      </c>
      <c r="B1073">
        <v>0.54196725818174896</v>
      </c>
      <c r="C1073">
        <v>-1.30304587878262</v>
      </c>
      <c r="D1073">
        <v>2.8880610077133002</v>
      </c>
      <c r="E1073">
        <v>-0.45118364027024099</v>
      </c>
      <c r="F1073">
        <v>0.65185719956706001</v>
      </c>
      <c r="G1073" t="s">
        <v>42</v>
      </c>
    </row>
    <row r="1074" spans="1:7" x14ac:dyDescent="0.25">
      <c r="A1074" t="s">
        <v>5721</v>
      </c>
      <c r="B1074">
        <v>0.193775790820605</v>
      </c>
      <c r="C1074">
        <v>-1.2541002940097901</v>
      </c>
      <c r="D1074">
        <v>3.1162914488350899</v>
      </c>
      <c r="E1074">
        <v>-0.40243357035125599</v>
      </c>
      <c r="F1074">
        <v>0.68736496807215897</v>
      </c>
      <c r="G1074" t="s">
        <v>42</v>
      </c>
    </row>
    <row r="1075" spans="1:7" x14ac:dyDescent="0.25">
      <c r="A1075" t="s">
        <v>5756</v>
      </c>
      <c r="B1075">
        <v>1.0960282124149201</v>
      </c>
      <c r="C1075">
        <v>-1.2820069854373899</v>
      </c>
      <c r="D1075">
        <v>2.7580068760383298</v>
      </c>
      <c r="E1075">
        <v>-0.46483096056631201</v>
      </c>
      <c r="F1075">
        <v>0.64205251431557597</v>
      </c>
      <c r="G1075" t="s">
        <v>42</v>
      </c>
    </row>
    <row r="1076" spans="1:7" x14ac:dyDescent="0.25">
      <c r="A1076" t="s">
        <v>6405</v>
      </c>
      <c r="B1076">
        <v>1.6462864594609501</v>
      </c>
      <c r="C1076">
        <v>-3.22143693161836</v>
      </c>
      <c r="D1076">
        <v>1.7353906908674399</v>
      </c>
      <c r="E1076">
        <v>-1.8563179741433899</v>
      </c>
      <c r="F1076">
        <v>6.3408248605753698E-2</v>
      </c>
      <c r="G1076" t="s">
        <v>42</v>
      </c>
    </row>
    <row r="1077" spans="1:7" x14ac:dyDescent="0.25">
      <c r="A1077" t="s">
        <v>5585</v>
      </c>
      <c r="B1077">
        <v>0.98232268746918505</v>
      </c>
      <c r="C1077">
        <v>-1.18114729236797</v>
      </c>
      <c r="D1077">
        <v>2.5212435413465899</v>
      </c>
      <c r="E1077">
        <v>-0.46847806370070699</v>
      </c>
      <c r="F1077">
        <v>0.63944275451245303</v>
      </c>
      <c r="G1077" t="s">
        <v>42</v>
      </c>
    </row>
    <row r="1078" spans="1:7" x14ac:dyDescent="0.25">
      <c r="A1078" t="s">
        <v>5691</v>
      </c>
      <c r="B1078">
        <v>0.22871191472972099</v>
      </c>
      <c r="C1078">
        <v>-1.2541002940097901</v>
      </c>
      <c r="D1078">
        <v>3.1162914488350899</v>
      </c>
      <c r="E1078">
        <v>-0.40243357035125599</v>
      </c>
      <c r="F1078">
        <v>0.68736496807215897</v>
      </c>
      <c r="G1078" t="s">
        <v>42</v>
      </c>
    </row>
    <row r="1079" spans="1:7" x14ac:dyDescent="0.25">
      <c r="A1079" t="s">
        <v>5891</v>
      </c>
      <c r="B1079">
        <v>1.99955490873527</v>
      </c>
      <c r="C1079">
        <v>-1.4431007873774799</v>
      </c>
      <c r="D1079">
        <v>1.3245042436660499</v>
      </c>
      <c r="E1079">
        <v>-1.0895403274686</v>
      </c>
      <c r="F1079">
        <v>0.275915681247551</v>
      </c>
      <c r="G1079" t="s">
        <v>42</v>
      </c>
    </row>
    <row r="1080" spans="1:7" x14ac:dyDescent="0.25">
      <c r="A1080" t="s">
        <v>5800</v>
      </c>
      <c r="B1080">
        <v>0.73307346822053598</v>
      </c>
      <c r="C1080">
        <v>-1.3214968058151499</v>
      </c>
      <c r="D1080">
        <v>2.6677822798758002</v>
      </c>
      <c r="E1080">
        <v>-0.49535406835248702</v>
      </c>
      <c r="F1080">
        <v>0.620350211102912</v>
      </c>
      <c r="G1080" t="s">
        <v>42</v>
      </c>
    </row>
    <row r="1081" spans="1:7" x14ac:dyDescent="0.25">
      <c r="A1081" t="s">
        <v>5805</v>
      </c>
      <c r="B1081">
        <v>1.1772821709552901</v>
      </c>
      <c r="C1081">
        <v>-1.32628317026075</v>
      </c>
      <c r="D1081">
        <v>1.94651870712815</v>
      </c>
      <c r="E1081">
        <v>-0.68136163572633701</v>
      </c>
      <c r="F1081">
        <v>0.49564269176869502</v>
      </c>
      <c r="G1081" t="s">
        <v>42</v>
      </c>
    </row>
    <row r="1082" spans="1:7" x14ac:dyDescent="0.25">
      <c r="A1082" t="s">
        <v>5394</v>
      </c>
      <c r="B1082">
        <v>7.6397943787784204</v>
      </c>
      <c r="C1082">
        <v>-0.99913054655784395</v>
      </c>
      <c r="D1082">
        <v>1.09872557005139</v>
      </c>
      <c r="E1082">
        <v>-0.90935404962961597</v>
      </c>
      <c r="F1082">
        <v>0.363163268678594</v>
      </c>
      <c r="G1082">
        <v>0.66204129170880599</v>
      </c>
    </row>
    <row r="1083" spans="1:7" x14ac:dyDescent="0.25">
      <c r="A1083" t="s">
        <v>5393</v>
      </c>
      <c r="B1083">
        <v>9.72518580855278</v>
      </c>
      <c r="C1083">
        <v>-0.99845899843325203</v>
      </c>
      <c r="D1083">
        <v>0.97437722326270804</v>
      </c>
      <c r="E1083">
        <v>-1.0247150432046199</v>
      </c>
      <c r="F1083">
        <v>0.30549766286028901</v>
      </c>
      <c r="G1083">
        <v>0.61610350772846201</v>
      </c>
    </row>
    <row r="1084" spans="1:7" x14ac:dyDescent="0.25">
      <c r="A1084" t="s">
        <v>5392</v>
      </c>
      <c r="B1084">
        <v>97.061370773969301</v>
      </c>
      <c r="C1084">
        <v>-0.99820784667888196</v>
      </c>
      <c r="D1084">
        <v>0.50406590049622402</v>
      </c>
      <c r="E1084">
        <v>-1.98031218873604</v>
      </c>
      <c r="F1084">
        <v>4.7668460035144099E-2</v>
      </c>
      <c r="G1084">
        <v>0.24236118673606</v>
      </c>
    </row>
    <row r="1085" spans="1:7" x14ac:dyDescent="0.25">
      <c r="A1085" t="s">
        <v>5391</v>
      </c>
      <c r="B1085">
        <v>20.966427263716099</v>
      </c>
      <c r="C1085">
        <v>-0.99586060254113795</v>
      </c>
      <c r="D1085">
        <v>0.61469499638256297</v>
      </c>
      <c r="E1085">
        <v>-1.62008900088939</v>
      </c>
      <c r="F1085">
        <v>0.105213159814303</v>
      </c>
      <c r="G1085">
        <v>0.35999648535359102</v>
      </c>
    </row>
    <row r="1086" spans="1:7" x14ac:dyDescent="0.25">
      <c r="A1086" t="s">
        <v>5390</v>
      </c>
      <c r="B1086">
        <v>85.860642694504307</v>
      </c>
      <c r="C1086">
        <v>-0.99470540907973304</v>
      </c>
      <c r="D1086">
        <v>0.43209018132966198</v>
      </c>
      <c r="E1086">
        <v>-2.3020782513936</v>
      </c>
      <c r="F1086">
        <v>2.1330759669341101E-2</v>
      </c>
      <c r="G1086">
        <v>0.153585211196649</v>
      </c>
    </row>
    <row r="1087" spans="1:7" x14ac:dyDescent="0.25">
      <c r="A1087" t="s">
        <v>5389</v>
      </c>
      <c r="B1087">
        <v>0.70670605031843503</v>
      </c>
      <c r="C1087">
        <v>-0.99450542777609396</v>
      </c>
      <c r="D1087">
        <v>2.1666981637329701</v>
      </c>
      <c r="E1087">
        <v>-0.45899583265565302</v>
      </c>
      <c r="F1087">
        <v>0.64623715869444398</v>
      </c>
      <c r="G1087" t="s">
        <v>42</v>
      </c>
    </row>
    <row r="1088" spans="1:7" x14ac:dyDescent="0.25">
      <c r="A1088" t="s">
        <v>5388</v>
      </c>
      <c r="B1088">
        <v>63.9821725482471</v>
      </c>
      <c r="C1088">
        <v>-0.99337831944851396</v>
      </c>
      <c r="D1088">
        <v>0.534657569127715</v>
      </c>
      <c r="E1088">
        <v>-1.8579711142389601</v>
      </c>
      <c r="F1088">
        <v>6.3173116421133907E-2</v>
      </c>
      <c r="G1088">
        <v>0.27745827155488101</v>
      </c>
    </row>
    <row r="1089" spans="1:7" x14ac:dyDescent="0.25">
      <c r="A1089" t="s">
        <v>5387</v>
      </c>
      <c r="B1089">
        <v>1.3823317399241</v>
      </c>
      <c r="C1089">
        <v>-0.99287247581089899</v>
      </c>
      <c r="D1089">
        <v>1.6817142522964501</v>
      </c>
      <c r="E1089">
        <v>-0.59039309113012794</v>
      </c>
      <c r="F1089">
        <v>0.55492714140095301</v>
      </c>
      <c r="G1089" t="s">
        <v>42</v>
      </c>
    </row>
    <row r="1090" spans="1:7" x14ac:dyDescent="0.25">
      <c r="A1090" t="s">
        <v>5386</v>
      </c>
      <c r="B1090">
        <v>3.04388721956269</v>
      </c>
      <c r="C1090">
        <v>-0.99285519695346103</v>
      </c>
      <c r="D1090">
        <v>1.2298484225959001</v>
      </c>
      <c r="E1090">
        <v>-0.80729883350810705</v>
      </c>
      <c r="F1090">
        <v>0.419494335913428</v>
      </c>
      <c r="G1090">
        <v>0.70680807393717604</v>
      </c>
    </row>
    <row r="1091" spans="1:7" x14ac:dyDescent="0.25">
      <c r="A1091" t="s">
        <v>5385</v>
      </c>
      <c r="B1091">
        <v>320.15110245160798</v>
      </c>
      <c r="C1091">
        <v>-0.99212128899502805</v>
      </c>
      <c r="D1091">
        <v>0.37760734394270301</v>
      </c>
      <c r="E1091">
        <v>-2.6273887542440599</v>
      </c>
      <c r="F1091">
        <v>8.6042970911190206E-3</v>
      </c>
      <c r="G1091">
        <v>9.0899897736347393E-2</v>
      </c>
    </row>
    <row r="1092" spans="1:7" x14ac:dyDescent="0.25">
      <c r="A1092" t="s">
        <v>5384</v>
      </c>
      <c r="B1092">
        <v>4.8648657283475796</v>
      </c>
      <c r="C1092">
        <v>-0.99144146460886895</v>
      </c>
      <c r="D1092">
        <v>0.92620385486586498</v>
      </c>
      <c r="E1092">
        <v>-1.0704354763805699</v>
      </c>
      <c r="F1092">
        <v>0.28442333780683099</v>
      </c>
      <c r="G1092">
        <v>0.59334387035948599</v>
      </c>
    </row>
    <row r="1093" spans="1:7" x14ac:dyDescent="0.25">
      <c r="A1093" t="s">
        <v>5383</v>
      </c>
      <c r="B1093">
        <v>66.585492321738698</v>
      </c>
      <c r="C1093">
        <v>-0.99132191071367304</v>
      </c>
      <c r="D1093">
        <v>0.54172444978017298</v>
      </c>
      <c r="E1093">
        <v>-1.8299375468763499</v>
      </c>
      <c r="F1093">
        <v>6.7259278146191495E-2</v>
      </c>
      <c r="G1093">
        <v>0.28667340940805602</v>
      </c>
    </row>
    <row r="1094" spans="1:7" x14ac:dyDescent="0.25">
      <c r="A1094" t="s">
        <v>5382</v>
      </c>
      <c r="B1094">
        <v>13.8320237924477</v>
      </c>
      <c r="C1094">
        <v>-0.99094811217869605</v>
      </c>
      <c r="D1094">
        <v>0.631208259974259</v>
      </c>
      <c r="E1094">
        <v>-1.56992259926875</v>
      </c>
      <c r="F1094">
        <v>0.116433119268662</v>
      </c>
      <c r="G1094">
        <v>0.37503902363837699</v>
      </c>
    </row>
    <row r="1095" spans="1:7" x14ac:dyDescent="0.25">
      <c r="A1095" t="s">
        <v>5381</v>
      </c>
      <c r="B1095">
        <v>7.2579515745104803</v>
      </c>
      <c r="C1095">
        <v>-0.98975475185558304</v>
      </c>
      <c r="D1095">
        <v>0.78060829876595195</v>
      </c>
      <c r="E1095">
        <v>-1.2679275296205099</v>
      </c>
      <c r="F1095">
        <v>0.20482383185925099</v>
      </c>
      <c r="G1095">
        <v>0.50502275862173296</v>
      </c>
    </row>
    <row r="1096" spans="1:7" x14ac:dyDescent="0.25">
      <c r="A1096" t="s">
        <v>5380</v>
      </c>
      <c r="B1096">
        <v>2.1403274478715701</v>
      </c>
      <c r="C1096">
        <v>-0.98882603950911796</v>
      </c>
      <c r="D1096">
        <v>1.59881489853736</v>
      </c>
      <c r="E1096">
        <v>-0.61847437149461104</v>
      </c>
      <c r="F1096">
        <v>0.53626268660355503</v>
      </c>
      <c r="G1096" t="s">
        <v>42</v>
      </c>
    </row>
    <row r="1097" spans="1:7" x14ac:dyDescent="0.25">
      <c r="A1097" t="s">
        <v>5379</v>
      </c>
      <c r="B1097">
        <v>22.159695137268098</v>
      </c>
      <c r="C1097">
        <v>-0.987881971186097</v>
      </c>
      <c r="D1097">
        <v>0.63683419356931203</v>
      </c>
      <c r="E1097">
        <v>-1.55123889571513</v>
      </c>
      <c r="F1097">
        <v>0.120844444129785</v>
      </c>
      <c r="G1097">
        <v>0.38185736578816198</v>
      </c>
    </row>
    <row r="1098" spans="1:7" x14ac:dyDescent="0.25">
      <c r="A1098" t="s">
        <v>5378</v>
      </c>
      <c r="B1098">
        <v>13.6243322134883</v>
      </c>
      <c r="C1098">
        <v>-0.98749316310034996</v>
      </c>
      <c r="D1098">
        <v>0.488595636354963</v>
      </c>
      <c r="E1098">
        <v>-2.0210846958586801</v>
      </c>
      <c r="F1098">
        <v>4.3270998315821797E-2</v>
      </c>
      <c r="G1098">
        <v>0.228567730763136</v>
      </c>
    </row>
    <row r="1099" spans="1:7" x14ac:dyDescent="0.25">
      <c r="A1099" t="s">
        <v>5377</v>
      </c>
      <c r="B1099">
        <v>162.32873490494001</v>
      </c>
      <c r="C1099">
        <v>-0.98572650010369101</v>
      </c>
      <c r="D1099">
        <v>0.363854946883302</v>
      </c>
      <c r="E1099">
        <v>-2.70911941296167</v>
      </c>
      <c r="F1099">
        <v>6.7462054261704096E-3</v>
      </c>
      <c r="G1099">
        <v>8.0472593297889902E-2</v>
      </c>
    </row>
    <row r="1100" spans="1:7" x14ac:dyDescent="0.25">
      <c r="A1100" t="s">
        <v>5376</v>
      </c>
      <c r="B1100">
        <v>27.015362377888</v>
      </c>
      <c r="C1100">
        <v>-0.98493730408483704</v>
      </c>
      <c r="D1100">
        <v>0.44224975059738197</v>
      </c>
      <c r="E1100">
        <v>-2.2271065223991702</v>
      </c>
      <c r="F1100">
        <v>2.5940155406267401E-2</v>
      </c>
      <c r="G1100">
        <v>0.1711734874985</v>
      </c>
    </row>
    <row r="1101" spans="1:7" x14ac:dyDescent="0.25">
      <c r="A1101" t="s">
        <v>5375</v>
      </c>
      <c r="B1101">
        <v>2067.6720991663201</v>
      </c>
      <c r="C1101">
        <v>-0.98388349712398104</v>
      </c>
      <c r="D1101">
        <v>0.34946803691579498</v>
      </c>
      <c r="E1101">
        <v>-2.8153747787842698</v>
      </c>
      <c r="F1101">
        <v>4.8720379714837104E-3</v>
      </c>
      <c r="G1101">
        <v>6.80974334115413E-2</v>
      </c>
    </row>
    <row r="1102" spans="1:7" x14ac:dyDescent="0.25">
      <c r="A1102" t="s">
        <v>5374</v>
      </c>
      <c r="B1102">
        <v>2.4287645596985801</v>
      </c>
      <c r="C1102">
        <v>-0.98224452318059496</v>
      </c>
      <c r="D1102">
        <v>1.7257854125621901</v>
      </c>
      <c r="E1102">
        <v>-0.56915797064381402</v>
      </c>
      <c r="F1102">
        <v>0.56924894035420004</v>
      </c>
      <c r="G1102">
        <v>0.809258460527982</v>
      </c>
    </row>
    <row r="1103" spans="1:7" x14ac:dyDescent="0.25">
      <c r="A1103" t="s">
        <v>5373</v>
      </c>
      <c r="B1103">
        <v>24.897130116458499</v>
      </c>
      <c r="C1103">
        <v>-0.98201358584514298</v>
      </c>
      <c r="D1103">
        <v>0.42823127723335702</v>
      </c>
      <c r="E1103">
        <v>-2.2931851035953401</v>
      </c>
      <c r="F1103">
        <v>2.1837350397107401E-2</v>
      </c>
      <c r="G1103">
        <v>0.15534238630746</v>
      </c>
    </row>
    <row r="1104" spans="1:7" x14ac:dyDescent="0.25">
      <c r="A1104" t="s">
        <v>5372</v>
      </c>
      <c r="B1104">
        <v>1.16678794924162</v>
      </c>
      <c r="C1104">
        <v>-0.98126570792673995</v>
      </c>
      <c r="D1104">
        <v>1.9203448164028201</v>
      </c>
      <c r="E1104">
        <v>-0.51098412094804802</v>
      </c>
      <c r="F1104">
        <v>0.60936217574639495</v>
      </c>
      <c r="G1104" t="s">
        <v>42</v>
      </c>
    </row>
    <row r="1105" spans="1:7" x14ac:dyDescent="0.25">
      <c r="A1105" t="s">
        <v>5371</v>
      </c>
      <c r="B1105">
        <v>25.5833471901629</v>
      </c>
      <c r="C1105">
        <v>-0.98061455358138705</v>
      </c>
      <c r="D1105">
        <v>0.471462719373682</v>
      </c>
      <c r="E1105">
        <v>-2.0799408167078202</v>
      </c>
      <c r="F1105">
        <v>3.7530961622961601E-2</v>
      </c>
      <c r="G1105">
        <v>0.214982785193083</v>
      </c>
    </row>
    <row r="1106" spans="1:7" x14ac:dyDescent="0.25">
      <c r="A1106" t="s">
        <v>5370</v>
      </c>
      <c r="B1106">
        <v>1.2153494345338001</v>
      </c>
      <c r="C1106">
        <v>-0.98039089580467198</v>
      </c>
      <c r="D1106">
        <v>1.89793227139357</v>
      </c>
      <c r="E1106">
        <v>-0.51655736644638595</v>
      </c>
      <c r="F1106">
        <v>0.60546518338892896</v>
      </c>
      <c r="G1106" t="s">
        <v>42</v>
      </c>
    </row>
    <row r="1107" spans="1:7" x14ac:dyDescent="0.25">
      <c r="A1107" t="s">
        <v>5369</v>
      </c>
      <c r="B1107">
        <v>21.431505965260001</v>
      </c>
      <c r="C1107">
        <v>-0.97797007831069405</v>
      </c>
      <c r="D1107">
        <v>0.52195824876294905</v>
      </c>
      <c r="E1107">
        <v>-1.8736557581540301</v>
      </c>
      <c r="F1107">
        <v>6.0977887506149797E-2</v>
      </c>
      <c r="G1107">
        <v>0.27301957327741</v>
      </c>
    </row>
    <row r="1108" spans="1:7" x14ac:dyDescent="0.25">
      <c r="A1108" t="s">
        <v>5368</v>
      </c>
      <c r="B1108">
        <v>0.87503123075857903</v>
      </c>
      <c r="C1108">
        <v>-0.97630843428758995</v>
      </c>
      <c r="D1108">
        <v>2.5824893706257699</v>
      </c>
      <c r="E1108">
        <v>-0.37804935245523003</v>
      </c>
      <c r="F1108">
        <v>0.70539393182756605</v>
      </c>
      <c r="G1108" t="s">
        <v>42</v>
      </c>
    </row>
    <row r="1109" spans="1:7" x14ac:dyDescent="0.25">
      <c r="A1109" t="s">
        <v>5367</v>
      </c>
      <c r="B1109">
        <v>10.585447562382701</v>
      </c>
      <c r="C1109">
        <v>-0.97432718212359304</v>
      </c>
      <c r="D1109">
        <v>0.81340960102228299</v>
      </c>
      <c r="E1109">
        <v>-1.19783093400799</v>
      </c>
      <c r="F1109">
        <v>0.230982841808242</v>
      </c>
      <c r="G1109">
        <v>0.53856321199486701</v>
      </c>
    </row>
    <row r="1110" spans="1:7" x14ac:dyDescent="0.25">
      <c r="A1110" t="s">
        <v>5366</v>
      </c>
      <c r="B1110">
        <v>0.81476305010115602</v>
      </c>
      <c r="C1110">
        <v>-0.97161892254187798</v>
      </c>
      <c r="D1110">
        <v>2.3226512529017298</v>
      </c>
      <c r="E1110">
        <v>-0.41832320772566101</v>
      </c>
      <c r="F1110">
        <v>0.67571082381199299</v>
      </c>
      <c r="G1110" t="s">
        <v>42</v>
      </c>
    </row>
    <row r="1111" spans="1:7" x14ac:dyDescent="0.25">
      <c r="A1111" t="s">
        <v>5365</v>
      </c>
      <c r="B1111">
        <v>13.3338348691624</v>
      </c>
      <c r="C1111">
        <v>-0.97114200363568004</v>
      </c>
      <c r="D1111">
        <v>0.61266982650161195</v>
      </c>
      <c r="E1111">
        <v>-1.5850984684213401</v>
      </c>
      <c r="F1111">
        <v>0.11294396352493</v>
      </c>
      <c r="G1111">
        <v>0.36996274183578598</v>
      </c>
    </row>
    <row r="1112" spans="1:7" x14ac:dyDescent="0.25">
      <c r="A1112" t="s">
        <v>5364</v>
      </c>
      <c r="B1112">
        <v>54.008527247306098</v>
      </c>
      <c r="C1112">
        <v>-0.97082723935868898</v>
      </c>
      <c r="D1112">
        <v>0.40341395190957502</v>
      </c>
      <c r="E1112">
        <v>-2.4065286655635898</v>
      </c>
      <c r="F1112">
        <v>1.6104940064750699E-2</v>
      </c>
      <c r="G1112">
        <v>0.132188373839598</v>
      </c>
    </row>
    <row r="1113" spans="1:7" x14ac:dyDescent="0.25">
      <c r="A1113" t="s">
        <v>5363</v>
      </c>
      <c r="B1113">
        <v>2.5011023400403398</v>
      </c>
      <c r="C1113">
        <v>-0.97072580281779197</v>
      </c>
      <c r="D1113">
        <v>1.2258560871067601</v>
      </c>
      <c r="E1113">
        <v>-0.79187582704661397</v>
      </c>
      <c r="F1113">
        <v>0.42843308310397499</v>
      </c>
      <c r="G1113">
        <v>0.71456405340406903</v>
      </c>
    </row>
    <row r="1114" spans="1:7" x14ac:dyDescent="0.25">
      <c r="A1114" t="s">
        <v>5362</v>
      </c>
      <c r="B1114">
        <v>22.178607113278499</v>
      </c>
      <c r="C1114">
        <v>-0.97069233177685998</v>
      </c>
      <c r="D1114">
        <v>0.56668907290371195</v>
      </c>
      <c r="E1114">
        <v>-1.71291873831806</v>
      </c>
      <c r="F1114">
        <v>8.6727490445281302E-2</v>
      </c>
      <c r="G1114">
        <v>0.32407122505457098</v>
      </c>
    </row>
    <row r="1115" spans="1:7" x14ac:dyDescent="0.25">
      <c r="A1115" t="s">
        <v>5361</v>
      </c>
      <c r="B1115">
        <v>7.9774785081848201</v>
      </c>
      <c r="C1115">
        <v>-0.96999739820929898</v>
      </c>
      <c r="D1115">
        <v>0.66423941380089102</v>
      </c>
      <c r="E1115">
        <v>-1.46031292039538</v>
      </c>
      <c r="F1115">
        <v>0.14420409269993101</v>
      </c>
      <c r="G1115">
        <v>0.42192329548726698</v>
      </c>
    </row>
    <row r="1116" spans="1:7" x14ac:dyDescent="0.25">
      <c r="A1116" t="s">
        <v>5360</v>
      </c>
      <c r="B1116">
        <v>9.5373265118094697</v>
      </c>
      <c r="C1116">
        <v>-0.96930337454279503</v>
      </c>
      <c r="D1116">
        <v>0.62807198729457803</v>
      </c>
      <c r="E1116">
        <v>-1.5432998034478</v>
      </c>
      <c r="F1116">
        <v>0.122758051302453</v>
      </c>
      <c r="G1116">
        <v>0.38512677655726402</v>
      </c>
    </row>
    <row r="1117" spans="1:7" x14ac:dyDescent="0.25">
      <c r="A1117" t="s">
        <v>5359</v>
      </c>
      <c r="B1117">
        <v>1.4072743980674001</v>
      </c>
      <c r="C1117">
        <v>-0.96866903058325105</v>
      </c>
      <c r="D1117">
        <v>1.6648190801295</v>
      </c>
      <c r="E1117">
        <v>-0.58184642532322395</v>
      </c>
      <c r="F1117">
        <v>0.56067012982756903</v>
      </c>
      <c r="G1117" t="s">
        <v>42</v>
      </c>
    </row>
    <row r="1118" spans="1:7" x14ac:dyDescent="0.25">
      <c r="A1118" t="s">
        <v>5358</v>
      </c>
      <c r="B1118">
        <v>7.8126571832412504</v>
      </c>
      <c r="C1118">
        <v>-0.96820451083226799</v>
      </c>
      <c r="D1118">
        <v>1.27907478059108</v>
      </c>
      <c r="E1118">
        <v>-0.75695692349187005</v>
      </c>
      <c r="F1118">
        <v>0.449075670295223</v>
      </c>
      <c r="G1118">
        <v>0.72936796841359597</v>
      </c>
    </row>
    <row r="1119" spans="1:7" x14ac:dyDescent="0.25">
      <c r="A1119" t="s">
        <v>5357</v>
      </c>
      <c r="B1119">
        <v>15.8596858072166</v>
      </c>
      <c r="C1119">
        <v>-0.96758076007754201</v>
      </c>
      <c r="D1119">
        <v>0.703554398962556</v>
      </c>
      <c r="E1119">
        <v>-1.37527497732131</v>
      </c>
      <c r="F1119">
        <v>0.169046211102855</v>
      </c>
      <c r="G1119">
        <v>0.46012625606511198</v>
      </c>
    </row>
    <row r="1120" spans="1:7" x14ac:dyDescent="0.25">
      <c r="A1120" t="s">
        <v>5356</v>
      </c>
      <c r="B1120">
        <v>70.5141956490138</v>
      </c>
      <c r="C1120">
        <v>-0.96712668516952705</v>
      </c>
      <c r="D1120">
        <v>0.49884095716464399</v>
      </c>
      <c r="E1120">
        <v>-1.93874755326139</v>
      </c>
      <c r="F1120">
        <v>5.2532085182457403E-2</v>
      </c>
      <c r="G1120">
        <v>0.25513905353716998</v>
      </c>
    </row>
    <row r="1121" spans="1:7" x14ac:dyDescent="0.25">
      <c r="A1121" t="s">
        <v>5355</v>
      </c>
      <c r="B1121">
        <v>9.6254516727571797</v>
      </c>
      <c r="C1121">
        <v>-0.96651537933537002</v>
      </c>
      <c r="D1121">
        <v>0.59292752901690204</v>
      </c>
      <c r="E1121">
        <v>-1.6300733766534501</v>
      </c>
      <c r="F1121">
        <v>0.10308598977668799</v>
      </c>
      <c r="G1121">
        <v>0.355519751874807</v>
      </c>
    </row>
    <row r="1122" spans="1:7" x14ac:dyDescent="0.25">
      <c r="A1122" t="s">
        <v>5354</v>
      </c>
      <c r="B1122">
        <v>128.29716035958</v>
      </c>
      <c r="C1122">
        <v>-0.96606145833398205</v>
      </c>
      <c r="D1122">
        <v>0.35086347445555199</v>
      </c>
      <c r="E1122">
        <v>-2.7533828074667901</v>
      </c>
      <c r="F1122">
        <v>5.8982883272116803E-3</v>
      </c>
      <c r="G1122">
        <v>7.5103718230947594E-2</v>
      </c>
    </row>
    <row r="1123" spans="1:7" x14ac:dyDescent="0.25">
      <c r="A1123" t="s">
        <v>5353</v>
      </c>
      <c r="B1123">
        <v>17.312269248785</v>
      </c>
      <c r="C1123">
        <v>-0.96562743112232097</v>
      </c>
      <c r="D1123">
        <v>0.64108158064765897</v>
      </c>
      <c r="E1123">
        <v>-1.50624734865535</v>
      </c>
      <c r="F1123">
        <v>0.13200368869094001</v>
      </c>
      <c r="G1123">
        <v>0.40053110852275497</v>
      </c>
    </row>
    <row r="1124" spans="1:7" x14ac:dyDescent="0.25">
      <c r="A1124" t="s">
        <v>5352</v>
      </c>
      <c r="B1124">
        <v>0.92929740912702896</v>
      </c>
      <c r="C1124">
        <v>-0.96550381456515</v>
      </c>
      <c r="D1124">
        <v>2.2738531865876501</v>
      </c>
      <c r="E1124">
        <v>-0.42461132506715199</v>
      </c>
      <c r="F1124">
        <v>0.67112003584226099</v>
      </c>
      <c r="G1124" t="s">
        <v>42</v>
      </c>
    </row>
    <row r="1125" spans="1:7" x14ac:dyDescent="0.25">
      <c r="A1125" t="s">
        <v>5351</v>
      </c>
      <c r="B1125">
        <v>4.8580023194522299</v>
      </c>
      <c r="C1125">
        <v>-0.96372949418633203</v>
      </c>
      <c r="D1125">
        <v>0.97235262668408595</v>
      </c>
      <c r="E1125">
        <v>-0.99113168179823696</v>
      </c>
      <c r="F1125">
        <v>0.32162128466208001</v>
      </c>
      <c r="G1125">
        <v>0.62900430774940896</v>
      </c>
    </row>
    <row r="1126" spans="1:7" x14ac:dyDescent="0.25">
      <c r="A1126" t="s">
        <v>5350</v>
      </c>
      <c r="B1126">
        <v>51.323408381062997</v>
      </c>
      <c r="C1126">
        <v>-0.96327961649013705</v>
      </c>
      <c r="D1126">
        <v>0.43205801850596098</v>
      </c>
      <c r="E1126">
        <v>-2.2295144985877502</v>
      </c>
      <c r="F1126">
        <v>2.5779691720878701E-2</v>
      </c>
      <c r="G1126">
        <v>0.171155078672868</v>
      </c>
    </row>
    <row r="1127" spans="1:7" x14ac:dyDescent="0.25">
      <c r="A1127" t="s">
        <v>5349</v>
      </c>
      <c r="B1127">
        <v>66.0391189129422</v>
      </c>
      <c r="C1127">
        <v>-0.96292684727470901</v>
      </c>
      <c r="D1127">
        <v>0.37534880070013299</v>
      </c>
      <c r="E1127">
        <v>-2.5654187397923498</v>
      </c>
      <c r="F1127">
        <v>1.0305135627274401E-2</v>
      </c>
      <c r="G1127">
        <v>9.8719786265411197E-2</v>
      </c>
    </row>
    <row r="1128" spans="1:7" x14ac:dyDescent="0.25">
      <c r="A1128" t="s">
        <v>5348</v>
      </c>
      <c r="B1128">
        <v>42.487934546069802</v>
      </c>
      <c r="C1128">
        <v>-0.96239596518470905</v>
      </c>
      <c r="D1128">
        <v>0.35497301280868099</v>
      </c>
      <c r="E1128">
        <v>-2.71118065446684</v>
      </c>
      <c r="F1128">
        <v>6.7044087457482898E-3</v>
      </c>
      <c r="G1128">
        <v>8.0194332710851399E-2</v>
      </c>
    </row>
    <row r="1129" spans="1:7" x14ac:dyDescent="0.25">
      <c r="A1129" t="s">
        <v>5347</v>
      </c>
      <c r="B1129">
        <v>1.77299239847024</v>
      </c>
      <c r="C1129">
        <v>-0.96193888105404801</v>
      </c>
      <c r="D1129">
        <v>1.60486994500376</v>
      </c>
      <c r="E1129">
        <v>-0.59938743575373798</v>
      </c>
      <c r="F1129">
        <v>0.54891455346172502</v>
      </c>
      <c r="G1129" t="s">
        <v>42</v>
      </c>
    </row>
    <row r="1130" spans="1:7" x14ac:dyDescent="0.25">
      <c r="A1130" t="s">
        <v>5346</v>
      </c>
      <c r="B1130">
        <v>71.776497503999593</v>
      </c>
      <c r="C1130">
        <v>-0.96142209541989498</v>
      </c>
      <c r="D1130">
        <v>0.32451780986997197</v>
      </c>
      <c r="E1130">
        <v>-2.9626173546688199</v>
      </c>
      <c r="F1130">
        <v>3.05035506014223E-3</v>
      </c>
      <c r="G1130">
        <v>5.1736881527881202E-2</v>
      </c>
    </row>
    <row r="1131" spans="1:7" x14ac:dyDescent="0.25">
      <c r="A1131" t="s">
        <v>5345</v>
      </c>
      <c r="B1131">
        <v>50.282212489554198</v>
      </c>
      <c r="C1131">
        <v>-0.959999599296679</v>
      </c>
      <c r="D1131">
        <v>0.78073044114555201</v>
      </c>
      <c r="E1131">
        <v>-1.22961722600195</v>
      </c>
      <c r="F1131">
        <v>0.21884047629490999</v>
      </c>
      <c r="G1131">
        <v>0.52149780268983703</v>
      </c>
    </row>
    <row r="1132" spans="1:7" x14ac:dyDescent="0.25">
      <c r="A1132" t="s">
        <v>5344</v>
      </c>
      <c r="B1132">
        <v>20.519271190790501</v>
      </c>
      <c r="C1132">
        <v>-0.95813913160505204</v>
      </c>
      <c r="D1132">
        <v>0.65374037490658898</v>
      </c>
      <c r="E1132">
        <v>-1.46562636848298</v>
      </c>
      <c r="F1132">
        <v>0.142750103603107</v>
      </c>
      <c r="G1132">
        <v>0.41908110199100301</v>
      </c>
    </row>
    <row r="1133" spans="1:7" x14ac:dyDescent="0.25">
      <c r="A1133" t="s">
        <v>5343</v>
      </c>
      <c r="B1133">
        <v>4.6916759233163603</v>
      </c>
      <c r="C1133">
        <v>-0.95758515680280598</v>
      </c>
      <c r="D1133">
        <v>0.97448322738093895</v>
      </c>
      <c r="E1133">
        <v>-0.98265945466958005</v>
      </c>
      <c r="F1133">
        <v>0.32577507210732398</v>
      </c>
      <c r="G1133">
        <v>0.63317608016562199</v>
      </c>
    </row>
    <row r="1134" spans="1:7" x14ac:dyDescent="0.25">
      <c r="A1134" t="s">
        <v>5342</v>
      </c>
      <c r="B1134">
        <v>30.508789466213599</v>
      </c>
      <c r="C1134">
        <v>-0.95671682307391703</v>
      </c>
      <c r="D1134">
        <v>0.50606641228933402</v>
      </c>
      <c r="E1134">
        <v>-1.8904965827428399</v>
      </c>
      <c r="F1134">
        <v>5.86915771807568E-2</v>
      </c>
      <c r="G1134">
        <v>0.26799016000889903</v>
      </c>
    </row>
    <row r="1135" spans="1:7" x14ac:dyDescent="0.25">
      <c r="A1135" t="s">
        <v>5341</v>
      </c>
      <c r="B1135">
        <v>2.0055049955151798</v>
      </c>
      <c r="C1135">
        <v>-0.956248565454068</v>
      </c>
      <c r="D1135">
        <v>1.9495633659924601</v>
      </c>
      <c r="E1135">
        <v>-0.490493708557798</v>
      </c>
      <c r="F1135">
        <v>0.62378458071336595</v>
      </c>
      <c r="G1135" t="s">
        <v>42</v>
      </c>
    </row>
    <row r="1136" spans="1:7" x14ac:dyDescent="0.25">
      <c r="A1136" t="s">
        <v>5340</v>
      </c>
      <c r="B1136">
        <v>27.2110165943648</v>
      </c>
      <c r="C1136">
        <v>-0.95502725192903404</v>
      </c>
      <c r="D1136">
        <v>0.52395238034778802</v>
      </c>
      <c r="E1136">
        <v>-1.8227367366765399</v>
      </c>
      <c r="F1136">
        <v>6.8343273441506605E-2</v>
      </c>
      <c r="G1136">
        <v>0.28816180942452302</v>
      </c>
    </row>
    <row r="1137" spans="1:7" x14ac:dyDescent="0.25">
      <c r="A1137" t="s">
        <v>5339</v>
      </c>
      <c r="B1137">
        <v>13.2912532334347</v>
      </c>
      <c r="C1137">
        <v>-0.95484587518209496</v>
      </c>
      <c r="D1137">
        <v>0.57290742696808805</v>
      </c>
      <c r="E1137">
        <v>-1.6666669521728501</v>
      </c>
      <c r="F1137">
        <v>9.5580647742965694E-2</v>
      </c>
      <c r="G1137">
        <v>0.33933865290266302</v>
      </c>
    </row>
    <row r="1138" spans="1:7" x14ac:dyDescent="0.25">
      <c r="A1138" t="s">
        <v>5338</v>
      </c>
      <c r="B1138">
        <v>0.78558193762820305</v>
      </c>
      <c r="C1138">
        <v>-0.94988345370780802</v>
      </c>
      <c r="D1138">
        <v>2.61820886074924</v>
      </c>
      <c r="E1138">
        <v>-0.36279896075058898</v>
      </c>
      <c r="F1138">
        <v>0.71675506826553803</v>
      </c>
      <c r="G1138" t="s">
        <v>42</v>
      </c>
    </row>
    <row r="1139" spans="1:7" x14ac:dyDescent="0.25">
      <c r="A1139" t="s">
        <v>5337</v>
      </c>
      <c r="B1139">
        <v>1.07080275542466</v>
      </c>
      <c r="C1139">
        <v>-0.94929001764788201</v>
      </c>
      <c r="D1139">
        <v>1.94186748628145</v>
      </c>
      <c r="E1139">
        <v>-0.48885416968678302</v>
      </c>
      <c r="F1139">
        <v>0.62494494419812996</v>
      </c>
      <c r="G1139" t="s">
        <v>42</v>
      </c>
    </row>
    <row r="1140" spans="1:7" x14ac:dyDescent="0.25">
      <c r="A1140" t="s">
        <v>5336</v>
      </c>
      <c r="B1140">
        <v>3.5449403065886398</v>
      </c>
      <c r="C1140">
        <v>-0.94925103461329297</v>
      </c>
      <c r="D1140">
        <v>0.98347147885747899</v>
      </c>
      <c r="E1140">
        <v>-0.96520443654965804</v>
      </c>
      <c r="F1140">
        <v>0.33444242525308499</v>
      </c>
      <c r="G1140">
        <v>0.64140857351983105</v>
      </c>
    </row>
    <row r="1141" spans="1:7" x14ac:dyDescent="0.25">
      <c r="A1141" t="s">
        <v>5335</v>
      </c>
      <c r="B1141">
        <v>26.838862900542399</v>
      </c>
      <c r="C1141">
        <v>-0.94869845467985503</v>
      </c>
      <c r="D1141">
        <v>0.719326020637303</v>
      </c>
      <c r="E1141">
        <v>-1.31887131490021</v>
      </c>
      <c r="F1141">
        <v>0.18721213746881099</v>
      </c>
      <c r="G1141">
        <v>0.48242283688237397</v>
      </c>
    </row>
    <row r="1142" spans="1:7" x14ac:dyDescent="0.25">
      <c r="A1142" t="s">
        <v>5334</v>
      </c>
      <c r="B1142">
        <v>345.493228012158</v>
      </c>
      <c r="C1142">
        <v>-0.94796691349202</v>
      </c>
      <c r="D1142">
        <v>0.33886912621934601</v>
      </c>
      <c r="E1142">
        <v>-2.7974425527287798</v>
      </c>
      <c r="F1142">
        <v>5.1508926228596196E-3</v>
      </c>
      <c r="G1142">
        <v>6.9673444761546702E-2</v>
      </c>
    </row>
    <row r="1143" spans="1:7" x14ac:dyDescent="0.25">
      <c r="A1143" t="s">
        <v>5333</v>
      </c>
      <c r="B1143">
        <v>5.32085246259222</v>
      </c>
      <c r="C1143">
        <v>-0.94738873626381004</v>
      </c>
      <c r="D1143">
        <v>0.85136240620265802</v>
      </c>
      <c r="E1143">
        <v>-1.1127913675322501</v>
      </c>
      <c r="F1143">
        <v>0.26579804374572502</v>
      </c>
      <c r="G1143">
        <v>0.57275191361982003</v>
      </c>
    </row>
    <row r="1144" spans="1:7" x14ac:dyDescent="0.25">
      <c r="A1144" t="s">
        <v>5332</v>
      </c>
      <c r="B1144">
        <v>1.4137203074511</v>
      </c>
      <c r="C1144">
        <v>-0.94627831077412905</v>
      </c>
      <c r="D1144">
        <v>1.8602429005484</v>
      </c>
      <c r="E1144">
        <v>-0.50868534990519998</v>
      </c>
      <c r="F1144">
        <v>0.61097279286110295</v>
      </c>
      <c r="G1144" t="s">
        <v>42</v>
      </c>
    </row>
    <row r="1145" spans="1:7" x14ac:dyDescent="0.25">
      <c r="A1145" t="s">
        <v>5331</v>
      </c>
      <c r="B1145">
        <v>173.94436078313001</v>
      </c>
      <c r="C1145">
        <v>-0.94627817105235801</v>
      </c>
      <c r="D1145">
        <v>0.35898297443044103</v>
      </c>
      <c r="E1145">
        <v>-2.6359973548988198</v>
      </c>
      <c r="F1145">
        <v>8.3890385468781397E-3</v>
      </c>
      <c r="G1145">
        <v>9.0161399432041794E-2</v>
      </c>
    </row>
    <row r="1146" spans="1:7" x14ac:dyDescent="0.25">
      <c r="A1146" t="s">
        <v>5330</v>
      </c>
      <c r="B1146">
        <v>4.5058039135419001</v>
      </c>
      <c r="C1146">
        <v>-0.94492376717195004</v>
      </c>
      <c r="D1146">
        <v>1.17659309325073</v>
      </c>
      <c r="E1146">
        <v>-0.80310157572086005</v>
      </c>
      <c r="F1146">
        <v>0.42191602703995201</v>
      </c>
      <c r="G1146">
        <v>0.70951176971629504</v>
      </c>
    </row>
    <row r="1147" spans="1:7" x14ac:dyDescent="0.25">
      <c r="A1147" t="s">
        <v>5329</v>
      </c>
      <c r="B1147">
        <v>2.8581116009049499</v>
      </c>
      <c r="C1147">
        <v>-0.94372492833223098</v>
      </c>
      <c r="D1147">
        <v>1.0804600977884</v>
      </c>
      <c r="E1147">
        <v>-0.87344727515984999</v>
      </c>
      <c r="F1147">
        <v>0.382419332656113</v>
      </c>
      <c r="G1147">
        <v>0.67968266164258795</v>
      </c>
    </row>
    <row r="1148" spans="1:7" x14ac:dyDescent="0.25">
      <c r="A1148" t="s">
        <v>5328</v>
      </c>
      <c r="B1148">
        <v>18.569861284595799</v>
      </c>
      <c r="C1148">
        <v>-0.94337997337501001</v>
      </c>
      <c r="D1148">
        <v>0.56250221957452795</v>
      </c>
      <c r="E1148">
        <v>-1.6771133349279399</v>
      </c>
      <c r="F1148">
        <v>9.3520321677147897E-2</v>
      </c>
      <c r="G1148">
        <v>0.335591104729071</v>
      </c>
    </row>
    <row r="1149" spans="1:7" x14ac:dyDescent="0.25">
      <c r="A1149" t="s">
        <v>5327</v>
      </c>
      <c r="B1149">
        <v>38.800549602427203</v>
      </c>
      <c r="C1149">
        <v>-0.94281293149457801</v>
      </c>
      <c r="D1149">
        <v>0.49070225712002202</v>
      </c>
      <c r="E1149">
        <v>-1.9213543810212601</v>
      </c>
      <c r="F1149">
        <v>5.4687045604969398E-2</v>
      </c>
      <c r="G1149">
        <v>0.258099078279105</v>
      </c>
    </row>
    <row r="1150" spans="1:7" x14ac:dyDescent="0.25">
      <c r="A1150" t="s">
        <v>5326</v>
      </c>
      <c r="B1150">
        <v>42.9614516664641</v>
      </c>
      <c r="C1150">
        <v>-0.94280983660473405</v>
      </c>
      <c r="D1150">
        <v>0.467675430082581</v>
      </c>
      <c r="E1150">
        <v>-2.01594904491402</v>
      </c>
      <c r="F1150">
        <v>4.3805304326504098E-2</v>
      </c>
      <c r="G1150">
        <v>0.230548644103855</v>
      </c>
    </row>
    <row r="1151" spans="1:7" x14ac:dyDescent="0.25">
      <c r="A1151" t="s">
        <v>5325</v>
      </c>
      <c r="B1151">
        <v>29.4630982768814</v>
      </c>
      <c r="C1151">
        <v>-0.94259931161678101</v>
      </c>
      <c r="D1151">
        <v>0.447822312620134</v>
      </c>
      <c r="E1151">
        <v>-2.1048511542486201</v>
      </c>
      <c r="F1151">
        <v>3.5304266709911297E-2</v>
      </c>
      <c r="G1151">
        <v>0.20715017034383101</v>
      </c>
    </row>
    <row r="1152" spans="1:7" x14ac:dyDescent="0.25">
      <c r="A1152" t="s">
        <v>5324</v>
      </c>
      <c r="B1152">
        <v>1.0012014491135299</v>
      </c>
      <c r="C1152">
        <v>-0.94146835374427895</v>
      </c>
      <c r="D1152">
        <v>2.8227641269889099</v>
      </c>
      <c r="E1152">
        <v>-0.33352710725729601</v>
      </c>
      <c r="F1152">
        <v>0.73873643102997499</v>
      </c>
      <c r="G1152" t="s">
        <v>42</v>
      </c>
    </row>
    <row r="1153" spans="1:7" x14ac:dyDescent="0.25">
      <c r="A1153" t="s">
        <v>5323</v>
      </c>
      <c r="B1153">
        <v>22.1560373334224</v>
      </c>
      <c r="C1153">
        <v>-0.94135546974134199</v>
      </c>
      <c r="D1153">
        <v>0.56001135246536704</v>
      </c>
      <c r="E1153">
        <v>-1.68095783343884</v>
      </c>
      <c r="F1153">
        <v>9.2771105196246401E-2</v>
      </c>
      <c r="G1153">
        <v>0.33332336975978</v>
      </c>
    </row>
    <row r="1154" spans="1:7" x14ac:dyDescent="0.25">
      <c r="A1154" t="s">
        <v>5322</v>
      </c>
      <c r="B1154">
        <v>15.093955535287099</v>
      </c>
      <c r="C1154">
        <v>-0.94116621166769798</v>
      </c>
      <c r="D1154">
        <v>0.88086077114264805</v>
      </c>
      <c r="E1154">
        <v>-1.0684619437040199</v>
      </c>
      <c r="F1154">
        <v>0.28531218812613901</v>
      </c>
      <c r="G1154">
        <v>0.59387608861155095</v>
      </c>
    </row>
    <row r="1155" spans="1:7" x14ac:dyDescent="0.25">
      <c r="A1155" t="s">
        <v>5321</v>
      </c>
      <c r="B1155">
        <v>29.148929514154801</v>
      </c>
      <c r="C1155">
        <v>-0.94116173070210796</v>
      </c>
      <c r="D1155">
        <v>1.18543882229432</v>
      </c>
      <c r="E1155">
        <v>-0.793935303114638</v>
      </c>
      <c r="F1155">
        <v>0.42723309627760298</v>
      </c>
      <c r="G1155">
        <v>0.71402852349397805</v>
      </c>
    </row>
    <row r="1156" spans="1:7" x14ac:dyDescent="0.25">
      <c r="A1156" t="s">
        <v>5320</v>
      </c>
      <c r="B1156">
        <v>43.518705240169503</v>
      </c>
      <c r="C1156">
        <v>-0.94073695596510298</v>
      </c>
      <c r="D1156">
        <v>0.421159263584236</v>
      </c>
      <c r="E1156">
        <v>-2.2336845875335798</v>
      </c>
      <c r="F1156">
        <v>2.5503833810587798E-2</v>
      </c>
      <c r="G1156">
        <v>0.170616339226561</v>
      </c>
    </row>
    <row r="1157" spans="1:7" x14ac:dyDescent="0.25">
      <c r="A1157" t="s">
        <v>5319</v>
      </c>
      <c r="B1157">
        <v>7.2257649211360304</v>
      </c>
      <c r="C1157">
        <v>-0.93992378061642801</v>
      </c>
      <c r="D1157">
        <v>0.82975508447360402</v>
      </c>
      <c r="E1157">
        <v>-1.1327725472302601</v>
      </c>
      <c r="F1157">
        <v>0.25730978286205503</v>
      </c>
      <c r="G1157">
        <v>0.56340851093648303</v>
      </c>
    </row>
    <row r="1158" spans="1:7" x14ac:dyDescent="0.25">
      <c r="A1158" t="s">
        <v>5318</v>
      </c>
      <c r="B1158">
        <v>11238.362842623101</v>
      </c>
      <c r="C1158">
        <v>-0.93952459485449902</v>
      </c>
      <c r="D1158">
        <v>0.36053267653323001</v>
      </c>
      <c r="E1158">
        <v>-2.6059346517177602</v>
      </c>
      <c r="F1158">
        <v>9.1623940495642302E-3</v>
      </c>
      <c r="G1158">
        <v>9.3422434182393793E-2</v>
      </c>
    </row>
    <row r="1159" spans="1:7" x14ac:dyDescent="0.25">
      <c r="A1159" t="s">
        <v>5317</v>
      </c>
      <c r="B1159">
        <v>2.6232468292139401</v>
      </c>
      <c r="C1159">
        <v>-0.93917566971622302</v>
      </c>
      <c r="D1159">
        <v>1.39251163999381</v>
      </c>
      <c r="E1159">
        <v>-0.674447266897099</v>
      </c>
      <c r="F1159">
        <v>0.50002700078113105</v>
      </c>
      <c r="G1159">
        <v>0.76704786091424304</v>
      </c>
    </row>
    <row r="1160" spans="1:7" x14ac:dyDescent="0.25">
      <c r="A1160" t="s">
        <v>5316</v>
      </c>
      <c r="B1160">
        <v>459.36978277167998</v>
      </c>
      <c r="C1160">
        <v>-0.93784115664739398</v>
      </c>
      <c r="D1160">
        <v>0.39485324076431</v>
      </c>
      <c r="E1160">
        <v>-2.3751638832494599</v>
      </c>
      <c r="F1160">
        <v>1.7541160074947298E-2</v>
      </c>
      <c r="G1160">
        <v>0.13788487895187901</v>
      </c>
    </row>
    <row r="1161" spans="1:7" x14ac:dyDescent="0.25">
      <c r="A1161" t="s">
        <v>5315</v>
      </c>
      <c r="B1161">
        <v>4.99757022921579</v>
      </c>
      <c r="C1161">
        <v>-0.93736908488554704</v>
      </c>
      <c r="D1161">
        <v>0.98420931817300195</v>
      </c>
      <c r="E1161">
        <v>-0.95240826069966</v>
      </c>
      <c r="F1161">
        <v>0.34088997164641999</v>
      </c>
      <c r="G1161">
        <v>0.64663357662243703</v>
      </c>
    </row>
    <row r="1162" spans="1:7" x14ac:dyDescent="0.25">
      <c r="A1162" t="s">
        <v>5314</v>
      </c>
      <c r="B1162">
        <v>67.223077667781993</v>
      </c>
      <c r="C1162">
        <v>-0.93567324209543401</v>
      </c>
      <c r="D1162">
        <v>0.33208146381646297</v>
      </c>
      <c r="E1162">
        <v>-2.8176015347022298</v>
      </c>
      <c r="F1162">
        <v>4.8383813984923998E-3</v>
      </c>
      <c r="G1162">
        <v>6.80974334115413E-2</v>
      </c>
    </row>
    <row r="1163" spans="1:7" x14ac:dyDescent="0.25">
      <c r="A1163" t="s">
        <v>5313</v>
      </c>
      <c r="B1163">
        <v>104.316412657843</v>
      </c>
      <c r="C1163">
        <v>-0.93539960396012301</v>
      </c>
      <c r="D1163">
        <v>0.40809945116458402</v>
      </c>
      <c r="E1163">
        <v>-2.2920873852949102</v>
      </c>
      <c r="F1163">
        <v>2.1900601174513999E-2</v>
      </c>
      <c r="G1163">
        <v>0.15537975539173099</v>
      </c>
    </row>
    <row r="1164" spans="1:7" x14ac:dyDescent="0.25">
      <c r="A1164" t="s">
        <v>5312</v>
      </c>
      <c r="B1164">
        <v>33.456042219476302</v>
      </c>
      <c r="C1164">
        <v>-0.93198202309644396</v>
      </c>
      <c r="D1164">
        <v>0.45472619277378601</v>
      </c>
      <c r="E1164">
        <v>-2.0495455021217102</v>
      </c>
      <c r="F1164">
        <v>4.0408803215857499E-2</v>
      </c>
      <c r="G1164">
        <v>0.22327447391844299</v>
      </c>
    </row>
    <row r="1165" spans="1:7" x14ac:dyDescent="0.25">
      <c r="A1165" t="s">
        <v>5311</v>
      </c>
      <c r="B1165">
        <v>67.225706925603404</v>
      </c>
      <c r="C1165">
        <v>-0.93105905160165003</v>
      </c>
      <c r="D1165">
        <v>0.48182042367357403</v>
      </c>
      <c r="E1165">
        <v>-1.93237771969672</v>
      </c>
      <c r="F1165">
        <v>5.3312901982109598E-2</v>
      </c>
      <c r="G1165">
        <v>0.25594921502884099</v>
      </c>
    </row>
    <row r="1166" spans="1:7" x14ac:dyDescent="0.25">
      <c r="A1166" t="s">
        <v>5310</v>
      </c>
      <c r="B1166">
        <v>12.9225756815484</v>
      </c>
      <c r="C1166">
        <v>-0.93096987778290996</v>
      </c>
      <c r="D1166">
        <v>0.59126181447507997</v>
      </c>
      <c r="E1166">
        <v>-1.57454761155076</v>
      </c>
      <c r="F1166">
        <v>0.115360903442842</v>
      </c>
      <c r="G1166">
        <v>0.37324667865039002</v>
      </c>
    </row>
    <row r="1167" spans="1:7" x14ac:dyDescent="0.25">
      <c r="A1167" t="s">
        <v>5309</v>
      </c>
      <c r="B1167">
        <v>35.473813099900802</v>
      </c>
      <c r="C1167">
        <v>-0.92986931981036403</v>
      </c>
      <c r="D1167">
        <v>0.53947695303464605</v>
      </c>
      <c r="E1167">
        <v>-1.72364975849236</v>
      </c>
      <c r="F1167">
        <v>8.4771090023287504E-2</v>
      </c>
      <c r="G1167">
        <v>0.32062375686508199</v>
      </c>
    </row>
    <row r="1168" spans="1:7" x14ac:dyDescent="0.25">
      <c r="A1168" t="s">
        <v>5308</v>
      </c>
      <c r="B1168">
        <v>0.44321941809976301</v>
      </c>
      <c r="C1168">
        <v>-0.92962796306781204</v>
      </c>
      <c r="D1168">
        <v>3.0835424653071799</v>
      </c>
      <c r="E1168">
        <v>-0.30148051260101599</v>
      </c>
      <c r="F1168">
        <v>0.76304810785525401</v>
      </c>
      <c r="G1168" t="s">
        <v>42</v>
      </c>
    </row>
    <row r="1169" spans="1:7" x14ac:dyDescent="0.25">
      <c r="A1169" t="s">
        <v>5307</v>
      </c>
      <c r="B1169">
        <v>23.609656997358702</v>
      </c>
      <c r="C1169">
        <v>-0.92880311766813195</v>
      </c>
      <c r="D1169">
        <v>0.61539647761403704</v>
      </c>
      <c r="E1169">
        <v>-1.5092759732217</v>
      </c>
      <c r="F1169">
        <v>0.13122827213394</v>
      </c>
      <c r="G1169">
        <v>0.39961113493761502</v>
      </c>
    </row>
    <row r="1170" spans="1:7" x14ac:dyDescent="0.25">
      <c r="A1170" t="s">
        <v>5306</v>
      </c>
      <c r="B1170">
        <v>31.700736087984001</v>
      </c>
      <c r="C1170">
        <v>-0.927899058999338</v>
      </c>
      <c r="D1170">
        <v>0.50964725954649104</v>
      </c>
      <c r="E1170">
        <v>-1.8206691817101599</v>
      </c>
      <c r="F1170">
        <v>6.86571595590144E-2</v>
      </c>
      <c r="G1170">
        <v>0.28816180942452302</v>
      </c>
    </row>
    <row r="1171" spans="1:7" x14ac:dyDescent="0.25">
      <c r="A1171" t="s">
        <v>5305</v>
      </c>
      <c r="B1171">
        <v>16.5639774764945</v>
      </c>
      <c r="C1171">
        <v>-0.9276572014876</v>
      </c>
      <c r="D1171">
        <v>0.59814808156557198</v>
      </c>
      <c r="E1171">
        <v>-1.55088218131467</v>
      </c>
      <c r="F1171">
        <v>0.120929921333797</v>
      </c>
      <c r="G1171">
        <v>0.38185736578816198</v>
      </c>
    </row>
    <row r="1172" spans="1:7" x14ac:dyDescent="0.25">
      <c r="A1172" t="s">
        <v>5304</v>
      </c>
      <c r="B1172">
        <v>288.40341412470599</v>
      </c>
      <c r="C1172">
        <v>-0.92684384949849796</v>
      </c>
      <c r="D1172">
        <v>0.33553308349987299</v>
      </c>
      <c r="E1172">
        <v>-2.7623024228513899</v>
      </c>
      <c r="F1172">
        <v>5.7395287910540398E-3</v>
      </c>
      <c r="G1172">
        <v>7.4391146300766098E-2</v>
      </c>
    </row>
    <row r="1173" spans="1:7" x14ac:dyDescent="0.25">
      <c r="A1173" t="s">
        <v>5303</v>
      </c>
      <c r="B1173">
        <v>2.9587748332792798</v>
      </c>
      <c r="C1173">
        <v>-0.926239725435545</v>
      </c>
      <c r="D1173">
        <v>1.17549572641428</v>
      </c>
      <c r="E1173">
        <v>-0.78795669318248596</v>
      </c>
      <c r="F1173">
        <v>0.43072203776641599</v>
      </c>
      <c r="G1173">
        <v>0.71627540711672899</v>
      </c>
    </row>
    <row r="1174" spans="1:7" x14ac:dyDescent="0.25">
      <c r="A1174" t="s">
        <v>5302</v>
      </c>
      <c r="B1174">
        <v>47.481307535529297</v>
      </c>
      <c r="C1174">
        <v>-0.92615871766828695</v>
      </c>
      <c r="D1174">
        <v>0.34890618400515899</v>
      </c>
      <c r="E1174">
        <v>-2.65446346360714</v>
      </c>
      <c r="F1174">
        <v>7.9434641342371898E-3</v>
      </c>
      <c r="G1174">
        <v>8.8211051843626306E-2</v>
      </c>
    </row>
    <row r="1175" spans="1:7" x14ac:dyDescent="0.25">
      <c r="A1175" t="s">
        <v>5301</v>
      </c>
      <c r="B1175">
        <v>263.96146830674098</v>
      </c>
      <c r="C1175">
        <v>-0.92557399160309095</v>
      </c>
      <c r="D1175">
        <v>0.50536952629248799</v>
      </c>
      <c r="E1175">
        <v>-1.8314796271815601</v>
      </c>
      <c r="F1175">
        <v>6.7028985805937497E-2</v>
      </c>
      <c r="G1175">
        <v>0.28641330681634197</v>
      </c>
    </row>
    <row r="1176" spans="1:7" x14ac:dyDescent="0.25">
      <c r="A1176" t="s">
        <v>5300</v>
      </c>
      <c r="B1176">
        <v>1.7752046310814</v>
      </c>
      <c r="C1176">
        <v>-0.92430363498829504</v>
      </c>
      <c r="D1176">
        <v>2.2533888859714999</v>
      </c>
      <c r="E1176">
        <v>-0.41018380837083102</v>
      </c>
      <c r="F1176">
        <v>0.68167111754631204</v>
      </c>
      <c r="G1176" t="s">
        <v>42</v>
      </c>
    </row>
    <row r="1177" spans="1:7" x14ac:dyDescent="0.25">
      <c r="A1177" t="s">
        <v>5299</v>
      </c>
      <c r="B1177">
        <v>0.40051225023382397</v>
      </c>
      <c r="C1177">
        <v>-0.92369786853202096</v>
      </c>
      <c r="D1177">
        <v>3.1027515976866198</v>
      </c>
      <c r="E1177">
        <v>-0.29770280973208302</v>
      </c>
      <c r="F1177">
        <v>0.76592999875942103</v>
      </c>
      <c r="G1177" t="s">
        <v>42</v>
      </c>
    </row>
    <row r="1178" spans="1:7" x14ac:dyDescent="0.25">
      <c r="A1178" t="s">
        <v>5298</v>
      </c>
      <c r="B1178">
        <v>2.10387963161409</v>
      </c>
      <c r="C1178">
        <v>-0.92368086933733895</v>
      </c>
      <c r="D1178">
        <v>1.4000835246440599</v>
      </c>
      <c r="E1178">
        <v>-0.65973268957090303</v>
      </c>
      <c r="F1178">
        <v>0.50942538495565903</v>
      </c>
      <c r="G1178" t="s">
        <v>42</v>
      </c>
    </row>
    <row r="1179" spans="1:7" x14ac:dyDescent="0.25">
      <c r="A1179" t="s">
        <v>5297</v>
      </c>
      <c r="B1179">
        <v>1.39416010188678</v>
      </c>
      <c r="C1179">
        <v>-0.91994788029473196</v>
      </c>
      <c r="D1179">
        <v>2.34942634011938</v>
      </c>
      <c r="E1179">
        <v>-0.39156276772141002</v>
      </c>
      <c r="F1179">
        <v>0.69538130250206298</v>
      </c>
      <c r="G1179" t="s">
        <v>42</v>
      </c>
    </row>
    <row r="1180" spans="1:7" x14ac:dyDescent="0.25">
      <c r="A1180" t="s">
        <v>5296</v>
      </c>
      <c r="B1180">
        <v>12.9522798836656</v>
      </c>
      <c r="C1180">
        <v>-0.91909986444559699</v>
      </c>
      <c r="D1180">
        <v>0.53652903866239698</v>
      </c>
      <c r="E1180">
        <v>-1.71304775364437</v>
      </c>
      <c r="F1180">
        <v>8.6703754654842105E-2</v>
      </c>
      <c r="G1180">
        <v>0.32407122505457098</v>
      </c>
    </row>
    <row r="1181" spans="1:7" x14ac:dyDescent="0.25">
      <c r="A1181" t="s">
        <v>5295</v>
      </c>
      <c r="B1181">
        <v>9.1593166427592401</v>
      </c>
      <c r="C1181">
        <v>-0.91806028880801505</v>
      </c>
      <c r="D1181">
        <v>0.64804631126761103</v>
      </c>
      <c r="E1181">
        <v>-1.4166584591959801</v>
      </c>
      <c r="F1181">
        <v>0.15658280785367501</v>
      </c>
      <c r="G1181">
        <v>0.44176903944162499</v>
      </c>
    </row>
    <row r="1182" spans="1:7" x14ac:dyDescent="0.25">
      <c r="A1182" t="s">
        <v>5294</v>
      </c>
      <c r="B1182">
        <v>9.3573412435020291</v>
      </c>
      <c r="C1182">
        <v>-0.91719379224684205</v>
      </c>
      <c r="D1182">
        <v>0.72664898298532299</v>
      </c>
      <c r="E1182">
        <v>-1.26222400873485</v>
      </c>
      <c r="F1182">
        <v>0.206868191882952</v>
      </c>
      <c r="G1182">
        <v>0.50804394183019197</v>
      </c>
    </row>
    <row r="1183" spans="1:7" x14ac:dyDescent="0.25">
      <c r="A1183" t="s">
        <v>5293</v>
      </c>
      <c r="B1183">
        <v>3.0245794814232898</v>
      </c>
      <c r="C1183">
        <v>-0.91688685157415395</v>
      </c>
      <c r="D1183">
        <v>1.1807947073128</v>
      </c>
      <c r="E1183">
        <v>-0.77649979788676304</v>
      </c>
      <c r="F1183">
        <v>0.43745394010094901</v>
      </c>
      <c r="G1183">
        <v>0.72060046013485501</v>
      </c>
    </row>
    <row r="1184" spans="1:7" x14ac:dyDescent="0.25">
      <c r="A1184" t="s">
        <v>5292</v>
      </c>
      <c r="B1184">
        <v>92.646656164391899</v>
      </c>
      <c r="C1184">
        <v>-0.91642756873257702</v>
      </c>
      <c r="D1184">
        <v>0.34344779333111802</v>
      </c>
      <c r="E1184">
        <v>-2.6683169510105098</v>
      </c>
      <c r="F1184">
        <v>7.6232305596632098E-3</v>
      </c>
      <c r="G1184">
        <v>8.6899723235374801E-2</v>
      </c>
    </row>
    <row r="1185" spans="1:7" x14ac:dyDescent="0.25">
      <c r="A1185" t="s">
        <v>5291</v>
      </c>
      <c r="B1185">
        <v>0.89000259924198399</v>
      </c>
      <c r="C1185">
        <v>-0.91434248916883498</v>
      </c>
      <c r="D1185">
        <v>2.5745030966760099</v>
      </c>
      <c r="E1185">
        <v>-0.35515299645564902</v>
      </c>
      <c r="F1185">
        <v>0.72247497565308805</v>
      </c>
      <c r="G1185" t="s">
        <v>42</v>
      </c>
    </row>
    <row r="1186" spans="1:7" x14ac:dyDescent="0.25">
      <c r="A1186" t="s">
        <v>5290</v>
      </c>
      <c r="B1186">
        <v>1.1709244837363499</v>
      </c>
      <c r="C1186">
        <v>-0.91424738056351695</v>
      </c>
      <c r="D1186">
        <v>2.4069091234278002</v>
      </c>
      <c r="E1186">
        <v>-0.37984291623835398</v>
      </c>
      <c r="F1186">
        <v>0.70406202312647004</v>
      </c>
      <c r="G1186" t="s">
        <v>42</v>
      </c>
    </row>
    <row r="1187" spans="1:7" x14ac:dyDescent="0.25">
      <c r="A1187" t="s">
        <v>5289</v>
      </c>
      <c r="B1187">
        <v>79.934830592429506</v>
      </c>
      <c r="C1187">
        <v>-0.91348196269358894</v>
      </c>
      <c r="D1187">
        <v>0.44148255610578102</v>
      </c>
      <c r="E1187">
        <v>-2.0691235702520299</v>
      </c>
      <c r="F1187">
        <v>3.8534492439692501E-2</v>
      </c>
      <c r="G1187">
        <v>0.216731562400446</v>
      </c>
    </row>
    <row r="1188" spans="1:7" x14ac:dyDescent="0.25">
      <c r="A1188" t="s">
        <v>5288</v>
      </c>
      <c r="B1188">
        <v>0.89577981698276399</v>
      </c>
      <c r="C1188">
        <v>-0.91294484599736003</v>
      </c>
      <c r="D1188">
        <v>2.27092590869777</v>
      </c>
      <c r="E1188">
        <v>-0.40201436889716502</v>
      </c>
      <c r="F1188">
        <v>0.687673451518102</v>
      </c>
      <c r="G1188" t="s">
        <v>42</v>
      </c>
    </row>
    <row r="1189" spans="1:7" x14ac:dyDescent="0.25">
      <c r="A1189" t="s">
        <v>5287</v>
      </c>
      <c r="B1189">
        <v>52.623311776590697</v>
      </c>
      <c r="C1189">
        <v>-0.9118927320179</v>
      </c>
      <c r="D1189">
        <v>0.47403617453424601</v>
      </c>
      <c r="E1189">
        <v>-1.9236775187333699</v>
      </c>
      <c r="F1189">
        <v>5.4395017666352102E-2</v>
      </c>
      <c r="G1189">
        <v>0.25700018140076197</v>
      </c>
    </row>
    <row r="1190" spans="1:7" x14ac:dyDescent="0.25">
      <c r="A1190" t="s">
        <v>5286</v>
      </c>
      <c r="B1190">
        <v>6.1171997939103804</v>
      </c>
      <c r="C1190">
        <v>-0.91158998689780402</v>
      </c>
      <c r="D1190">
        <v>0.77805055083643504</v>
      </c>
      <c r="E1190">
        <v>-1.1716333674178401</v>
      </c>
      <c r="F1190">
        <v>0.24134428551856599</v>
      </c>
      <c r="G1190">
        <v>0.54750098627043597</v>
      </c>
    </row>
    <row r="1191" spans="1:7" x14ac:dyDescent="0.25">
      <c r="A1191" t="s">
        <v>5285</v>
      </c>
      <c r="B1191">
        <v>91.120832882299496</v>
      </c>
      <c r="C1191">
        <v>-0.91124125629117403</v>
      </c>
      <c r="D1191">
        <v>0.52070119586665498</v>
      </c>
      <c r="E1191">
        <v>-1.75002720086806</v>
      </c>
      <c r="F1191">
        <v>8.0113620203413102E-2</v>
      </c>
      <c r="G1191">
        <v>0.30892836494069198</v>
      </c>
    </row>
    <row r="1192" spans="1:7" x14ac:dyDescent="0.25">
      <c r="A1192" t="s">
        <v>5284</v>
      </c>
      <c r="B1192">
        <v>64.364803418055203</v>
      </c>
      <c r="C1192">
        <v>-0.910661855815312</v>
      </c>
      <c r="D1192">
        <v>0.45523395822952401</v>
      </c>
      <c r="E1192">
        <v>-2.0004260212858802</v>
      </c>
      <c r="F1192">
        <v>4.5454280888311403E-2</v>
      </c>
      <c r="G1192">
        <v>0.23551609500841</v>
      </c>
    </row>
    <row r="1193" spans="1:7" x14ac:dyDescent="0.25">
      <c r="A1193" t="s">
        <v>5283</v>
      </c>
      <c r="B1193">
        <v>6.5613450186987698</v>
      </c>
      <c r="C1193">
        <v>-0.910379826559231</v>
      </c>
      <c r="D1193">
        <v>0.65722914666065602</v>
      </c>
      <c r="E1193">
        <v>-1.3851787176281101</v>
      </c>
      <c r="F1193">
        <v>0.16599782664197399</v>
      </c>
      <c r="G1193">
        <v>0.45546204512461802</v>
      </c>
    </row>
    <row r="1194" spans="1:7" x14ac:dyDescent="0.25">
      <c r="A1194" t="s">
        <v>5282</v>
      </c>
      <c r="B1194">
        <v>0.78561447662525996</v>
      </c>
      <c r="C1194">
        <v>-0.90855333622817402</v>
      </c>
      <c r="D1194">
        <v>2.6302209510760699</v>
      </c>
      <c r="E1194">
        <v>-0.34542852221463199</v>
      </c>
      <c r="F1194">
        <v>0.72977223764356003</v>
      </c>
      <c r="G1194" t="s">
        <v>42</v>
      </c>
    </row>
    <row r="1195" spans="1:7" x14ac:dyDescent="0.25">
      <c r="A1195" t="s">
        <v>5281</v>
      </c>
      <c r="B1195">
        <v>149.32729424085801</v>
      </c>
      <c r="C1195">
        <v>-0.90824037407554403</v>
      </c>
      <c r="D1195">
        <v>0.33232235728818599</v>
      </c>
      <c r="E1195">
        <v>-2.7330101455916398</v>
      </c>
      <c r="F1195">
        <v>6.2758399118668E-3</v>
      </c>
      <c r="G1195">
        <v>7.7115890948141502E-2</v>
      </c>
    </row>
    <row r="1196" spans="1:7" x14ac:dyDescent="0.25">
      <c r="A1196" t="s">
        <v>5280</v>
      </c>
      <c r="B1196">
        <v>5.1770552752304102</v>
      </c>
      <c r="C1196">
        <v>-0.90787840934495001</v>
      </c>
      <c r="D1196">
        <v>0.96017714561412804</v>
      </c>
      <c r="E1196">
        <v>-0.94553220048189301</v>
      </c>
      <c r="F1196">
        <v>0.34438723948920202</v>
      </c>
      <c r="G1196">
        <v>0.64995335137958299</v>
      </c>
    </row>
    <row r="1197" spans="1:7" x14ac:dyDescent="0.25">
      <c r="A1197" t="s">
        <v>5279</v>
      </c>
      <c r="B1197">
        <v>3.7566794194263098</v>
      </c>
      <c r="C1197">
        <v>-0.90597793742670096</v>
      </c>
      <c r="D1197">
        <v>1.2892525043569101</v>
      </c>
      <c r="E1197">
        <v>-0.70271567002199498</v>
      </c>
      <c r="F1197">
        <v>0.48223296019573603</v>
      </c>
      <c r="G1197">
        <v>0.75355565167262895</v>
      </c>
    </row>
    <row r="1198" spans="1:7" x14ac:dyDescent="0.25">
      <c r="A1198" t="s">
        <v>5278</v>
      </c>
      <c r="B1198">
        <v>0.70130027510597204</v>
      </c>
      <c r="C1198">
        <v>-0.90457945686018504</v>
      </c>
      <c r="D1198">
        <v>2.7487267373883602</v>
      </c>
      <c r="E1198">
        <v>-0.32909035465622399</v>
      </c>
      <c r="F1198">
        <v>0.74208739444903404</v>
      </c>
      <c r="G1198" t="s">
        <v>42</v>
      </c>
    </row>
    <row r="1199" spans="1:7" x14ac:dyDescent="0.25">
      <c r="A1199" t="s">
        <v>5277</v>
      </c>
      <c r="B1199">
        <v>40.860013532676902</v>
      </c>
      <c r="C1199">
        <v>-0.90431631183841299</v>
      </c>
      <c r="D1199">
        <v>0.486063564899329</v>
      </c>
      <c r="E1199">
        <v>-1.86048981479554</v>
      </c>
      <c r="F1199">
        <v>6.2816258139767503E-2</v>
      </c>
      <c r="G1199">
        <v>0.27745827155488101</v>
      </c>
    </row>
    <row r="1200" spans="1:7" x14ac:dyDescent="0.25">
      <c r="A1200" t="s">
        <v>5276</v>
      </c>
      <c r="B1200">
        <v>8.18753559183744</v>
      </c>
      <c r="C1200">
        <v>-0.90224236256379498</v>
      </c>
      <c r="D1200">
        <v>0.61894536639247399</v>
      </c>
      <c r="E1200">
        <v>-1.45770921240192</v>
      </c>
      <c r="F1200">
        <v>0.144920711600311</v>
      </c>
      <c r="G1200">
        <v>0.42262376918246802</v>
      </c>
    </row>
    <row r="1201" spans="1:7" x14ac:dyDescent="0.25">
      <c r="A1201" t="s">
        <v>5275</v>
      </c>
      <c r="B1201">
        <v>20.395273588920301</v>
      </c>
      <c r="C1201">
        <v>-0.90201453042503799</v>
      </c>
      <c r="D1201">
        <v>0.55443882905388497</v>
      </c>
      <c r="E1201">
        <v>-1.62689639173408</v>
      </c>
      <c r="F1201">
        <v>0.10375910445950901</v>
      </c>
      <c r="G1201">
        <v>0.35686691509581497</v>
      </c>
    </row>
    <row r="1202" spans="1:7" x14ac:dyDescent="0.25">
      <c r="A1202" t="s">
        <v>5274</v>
      </c>
      <c r="B1202">
        <v>3.6198618366790298</v>
      </c>
      <c r="C1202">
        <v>-0.90065900092316098</v>
      </c>
      <c r="D1202">
        <v>0.99059158029069805</v>
      </c>
      <c r="E1202">
        <v>-0.90921326088684695</v>
      </c>
      <c r="F1202">
        <v>0.36323756569188598</v>
      </c>
      <c r="G1202">
        <v>0.66204129170880599</v>
      </c>
    </row>
    <row r="1203" spans="1:7" x14ac:dyDescent="0.25">
      <c r="A1203" t="s">
        <v>5273</v>
      </c>
      <c r="B1203">
        <v>2.3102068860959899</v>
      </c>
      <c r="C1203">
        <v>-0.90029347091940704</v>
      </c>
      <c r="D1203">
        <v>1.4167425422133899</v>
      </c>
      <c r="E1203">
        <v>-0.63546723846724196</v>
      </c>
      <c r="F1203">
        <v>0.52512372723340695</v>
      </c>
      <c r="G1203" t="s">
        <v>42</v>
      </c>
    </row>
    <row r="1204" spans="1:7" x14ac:dyDescent="0.25">
      <c r="A1204" t="s">
        <v>5272</v>
      </c>
      <c r="B1204">
        <v>3.3279077791548599</v>
      </c>
      <c r="C1204">
        <v>-0.89978072246244301</v>
      </c>
      <c r="D1204">
        <v>1.13121442408579</v>
      </c>
      <c r="E1204">
        <v>-0.795411288350231</v>
      </c>
      <c r="F1204">
        <v>0.42637429565364099</v>
      </c>
      <c r="G1204">
        <v>0.71402852349397805</v>
      </c>
    </row>
    <row r="1205" spans="1:7" x14ac:dyDescent="0.25">
      <c r="A1205" t="s">
        <v>5271</v>
      </c>
      <c r="B1205">
        <v>10.1761268738088</v>
      </c>
      <c r="C1205">
        <v>-0.899758393510393</v>
      </c>
      <c r="D1205">
        <v>0.61176748817774096</v>
      </c>
      <c r="E1205">
        <v>-1.4707522235130199</v>
      </c>
      <c r="F1205">
        <v>0.14135813729978</v>
      </c>
      <c r="G1205">
        <v>0.41781962706306902</v>
      </c>
    </row>
    <row r="1206" spans="1:7" x14ac:dyDescent="0.25">
      <c r="A1206" t="s">
        <v>5270</v>
      </c>
      <c r="B1206">
        <v>4.1436981253303999</v>
      </c>
      <c r="C1206">
        <v>-0.89966958403191899</v>
      </c>
      <c r="D1206">
        <v>1.2670135870365</v>
      </c>
      <c r="E1206">
        <v>-0.71007098363973298</v>
      </c>
      <c r="F1206">
        <v>0.47766011887411203</v>
      </c>
      <c r="G1206">
        <v>0.75036187993899905</v>
      </c>
    </row>
    <row r="1207" spans="1:7" x14ac:dyDescent="0.25">
      <c r="A1207" t="s">
        <v>5269</v>
      </c>
      <c r="B1207">
        <v>14.837675027758401</v>
      </c>
      <c r="C1207">
        <v>-0.89959180309474696</v>
      </c>
      <c r="D1207">
        <v>0.56542670463358202</v>
      </c>
      <c r="E1207">
        <v>-1.59099631432816</v>
      </c>
      <c r="F1207">
        <v>0.11161040523162501</v>
      </c>
      <c r="G1207">
        <v>0.368674781595907</v>
      </c>
    </row>
    <row r="1208" spans="1:7" x14ac:dyDescent="0.25">
      <c r="A1208" t="s">
        <v>5268</v>
      </c>
      <c r="B1208">
        <v>29.864519791873501</v>
      </c>
      <c r="C1208">
        <v>-0.89881061558657904</v>
      </c>
      <c r="D1208">
        <v>0.43586106429853999</v>
      </c>
      <c r="E1208">
        <v>-2.0621493618226499</v>
      </c>
      <c r="F1208">
        <v>3.91935180371355E-2</v>
      </c>
      <c r="G1208">
        <v>0.21810639981781399</v>
      </c>
    </row>
    <row r="1209" spans="1:7" x14ac:dyDescent="0.25">
      <c r="A1209" t="s">
        <v>5267</v>
      </c>
      <c r="B1209">
        <v>0.97949265432437105</v>
      </c>
      <c r="C1209">
        <v>-0.89842397479463898</v>
      </c>
      <c r="D1209">
        <v>2.5139098807432898</v>
      </c>
      <c r="E1209">
        <v>-0.35738113831232399</v>
      </c>
      <c r="F1209">
        <v>0.72080649513122397</v>
      </c>
      <c r="G1209" t="s">
        <v>42</v>
      </c>
    </row>
    <row r="1210" spans="1:7" x14ac:dyDescent="0.25">
      <c r="A1210" t="s">
        <v>5266</v>
      </c>
      <c r="B1210">
        <v>102.858455981199</v>
      </c>
      <c r="C1210">
        <v>-0.89842042784572296</v>
      </c>
      <c r="D1210">
        <v>0.46299654402143697</v>
      </c>
      <c r="E1210">
        <v>-1.94044737362904</v>
      </c>
      <c r="F1210">
        <v>5.2325344001346002E-2</v>
      </c>
      <c r="G1210">
        <v>0.25499062138478601</v>
      </c>
    </row>
    <row r="1211" spans="1:7" x14ac:dyDescent="0.25">
      <c r="A1211" t="s">
        <v>5265</v>
      </c>
      <c r="B1211">
        <v>12.0680038714102</v>
      </c>
      <c r="C1211">
        <v>-0.89796955752059604</v>
      </c>
      <c r="D1211">
        <v>0.62492850364083896</v>
      </c>
      <c r="E1211">
        <v>-1.4369156668147101</v>
      </c>
      <c r="F1211">
        <v>0.15074195772598201</v>
      </c>
      <c r="G1211">
        <v>0.43374524880464999</v>
      </c>
    </row>
    <row r="1212" spans="1:7" x14ac:dyDescent="0.25">
      <c r="A1212" t="s">
        <v>5264</v>
      </c>
      <c r="B1212">
        <v>9.28553695855725</v>
      </c>
      <c r="C1212">
        <v>-0.89790362780922595</v>
      </c>
      <c r="D1212">
        <v>0.89886387490629505</v>
      </c>
      <c r="E1212">
        <v>-0.99893171021343996</v>
      </c>
      <c r="F1212">
        <v>0.31782777371757298</v>
      </c>
      <c r="G1212">
        <v>0.62619722280347201</v>
      </c>
    </row>
    <row r="1213" spans="1:7" x14ac:dyDescent="0.25">
      <c r="A1213" t="s">
        <v>5263</v>
      </c>
      <c r="B1213">
        <v>3.9917073546842698</v>
      </c>
      <c r="C1213">
        <v>-0.89771409225139998</v>
      </c>
      <c r="D1213">
        <v>1.5013180870865701</v>
      </c>
      <c r="E1213">
        <v>-0.59795062750058903</v>
      </c>
      <c r="F1213">
        <v>0.549872877273621</v>
      </c>
      <c r="G1213">
        <v>0.79611471594600303</v>
      </c>
    </row>
    <row r="1214" spans="1:7" x14ac:dyDescent="0.25">
      <c r="A1214" t="s">
        <v>5262</v>
      </c>
      <c r="B1214">
        <v>18.8467921596163</v>
      </c>
      <c r="C1214">
        <v>-0.89765852755850695</v>
      </c>
      <c r="D1214">
        <v>0.73899235598750901</v>
      </c>
      <c r="E1214">
        <v>-1.2147061066132001</v>
      </c>
      <c r="F1214">
        <v>0.22447820263952101</v>
      </c>
      <c r="G1214">
        <v>0.52971975861999998</v>
      </c>
    </row>
    <row r="1215" spans="1:7" x14ac:dyDescent="0.25">
      <c r="A1215" t="s">
        <v>5261</v>
      </c>
      <c r="B1215">
        <v>47.966744685431301</v>
      </c>
      <c r="C1215">
        <v>-0.89683791795949996</v>
      </c>
      <c r="D1215">
        <v>0.58330619784971205</v>
      </c>
      <c r="E1215">
        <v>-1.5375079525394799</v>
      </c>
      <c r="F1215">
        <v>0.12416896911898299</v>
      </c>
      <c r="G1215">
        <v>0.38675872590719101</v>
      </c>
    </row>
    <row r="1216" spans="1:7" x14ac:dyDescent="0.25">
      <c r="A1216" t="s">
        <v>5260</v>
      </c>
      <c r="B1216">
        <v>61.428073613772</v>
      </c>
      <c r="C1216">
        <v>-0.89674410762768897</v>
      </c>
      <c r="D1216">
        <v>0.409177054794988</v>
      </c>
      <c r="E1216">
        <v>-2.19157965266891</v>
      </c>
      <c r="F1216">
        <v>2.8409872485249E-2</v>
      </c>
      <c r="G1216">
        <v>0.18087341104245</v>
      </c>
    </row>
    <row r="1217" spans="1:7" x14ac:dyDescent="0.25">
      <c r="A1217" t="s">
        <v>5259</v>
      </c>
      <c r="B1217">
        <v>2.57526463065496</v>
      </c>
      <c r="C1217">
        <v>-0.89468253286914701</v>
      </c>
      <c r="D1217">
        <v>1.3908544596288099</v>
      </c>
      <c r="E1217">
        <v>-0.64326107356187001</v>
      </c>
      <c r="F1217">
        <v>0.520054710109221</v>
      </c>
      <c r="G1217">
        <v>0.77703437803684705</v>
      </c>
    </row>
    <row r="1218" spans="1:7" x14ac:dyDescent="0.25">
      <c r="A1218" t="s">
        <v>5258</v>
      </c>
      <c r="B1218">
        <v>10.7075246922799</v>
      </c>
      <c r="C1218">
        <v>-0.89354359798886696</v>
      </c>
      <c r="D1218">
        <v>0.61433391246548696</v>
      </c>
      <c r="E1218">
        <v>-1.45449173463798</v>
      </c>
      <c r="F1218">
        <v>0.14581002336416299</v>
      </c>
      <c r="G1218">
        <v>0.42461912907256799</v>
      </c>
    </row>
    <row r="1219" spans="1:7" x14ac:dyDescent="0.25">
      <c r="A1219" t="s">
        <v>5257</v>
      </c>
      <c r="B1219">
        <v>3.40292727845085</v>
      </c>
      <c r="C1219">
        <v>-0.893282271293795</v>
      </c>
      <c r="D1219">
        <v>1.22210413654898</v>
      </c>
      <c r="E1219">
        <v>-0.730937932847748</v>
      </c>
      <c r="F1219">
        <v>0.46481706493908198</v>
      </c>
      <c r="G1219">
        <v>0.73929596516673302</v>
      </c>
    </row>
    <row r="1220" spans="1:7" x14ac:dyDescent="0.25">
      <c r="A1220" t="s">
        <v>5256</v>
      </c>
      <c r="B1220">
        <v>1.04070355689895</v>
      </c>
      <c r="C1220">
        <v>-0.89326405193955905</v>
      </c>
      <c r="D1220">
        <v>1.94951535189995</v>
      </c>
      <c r="E1220">
        <v>-0.45819800858146698</v>
      </c>
      <c r="F1220">
        <v>0.64681019047197297</v>
      </c>
      <c r="G1220" t="s">
        <v>42</v>
      </c>
    </row>
    <row r="1221" spans="1:7" x14ac:dyDescent="0.25">
      <c r="A1221" t="s">
        <v>5255</v>
      </c>
      <c r="B1221">
        <v>26.2860134074486</v>
      </c>
      <c r="C1221">
        <v>-0.89263879755416897</v>
      </c>
      <c r="D1221">
        <v>0.64760311498974499</v>
      </c>
      <c r="E1221">
        <v>-1.37837323028982</v>
      </c>
      <c r="F1221">
        <v>0.16808808406912201</v>
      </c>
      <c r="G1221">
        <v>0.45930677220146698</v>
      </c>
    </row>
    <row r="1222" spans="1:7" x14ac:dyDescent="0.25">
      <c r="A1222" t="s">
        <v>5254</v>
      </c>
      <c r="B1222">
        <v>5.9327583299710902</v>
      </c>
      <c r="C1222">
        <v>-0.89116547578748795</v>
      </c>
      <c r="D1222">
        <v>0.84658871097414601</v>
      </c>
      <c r="E1222">
        <v>-1.0526545703190899</v>
      </c>
      <c r="F1222">
        <v>0.292499336904396</v>
      </c>
      <c r="G1222">
        <v>0.602532127551756</v>
      </c>
    </row>
    <row r="1223" spans="1:7" x14ac:dyDescent="0.25">
      <c r="A1223" t="s">
        <v>5253</v>
      </c>
      <c r="B1223">
        <v>84.032576397908997</v>
      </c>
      <c r="C1223">
        <v>-0.88943715435827797</v>
      </c>
      <c r="D1223">
        <v>0.45808507121062902</v>
      </c>
      <c r="E1223">
        <v>-1.94164187016108</v>
      </c>
      <c r="F1223">
        <v>5.2180470383211601E-2</v>
      </c>
      <c r="G1223">
        <v>0.25485669561744101</v>
      </c>
    </row>
    <row r="1224" spans="1:7" x14ac:dyDescent="0.25">
      <c r="A1224" t="s">
        <v>5252</v>
      </c>
      <c r="B1224">
        <v>14.673313766058801</v>
      </c>
      <c r="C1224">
        <v>-0.889132137866397</v>
      </c>
      <c r="D1224">
        <v>0.48899738990393199</v>
      </c>
      <c r="E1224">
        <v>-1.8182758358711699</v>
      </c>
      <c r="F1224">
        <v>6.9021984159781793E-2</v>
      </c>
      <c r="G1224">
        <v>0.28843274775765498</v>
      </c>
    </row>
    <row r="1225" spans="1:7" x14ac:dyDescent="0.25">
      <c r="A1225" t="s">
        <v>5250</v>
      </c>
      <c r="B1225">
        <v>0.42904437962849901</v>
      </c>
      <c r="C1225">
        <v>-0.888305148374126</v>
      </c>
      <c r="D1225">
        <v>3.1039536796025202</v>
      </c>
      <c r="E1225">
        <v>-0.28618505302175601</v>
      </c>
      <c r="F1225">
        <v>0.77473639116758797</v>
      </c>
      <c r="G1225" t="s">
        <v>42</v>
      </c>
    </row>
    <row r="1226" spans="1:7" x14ac:dyDescent="0.25">
      <c r="A1226" t="s">
        <v>5251</v>
      </c>
      <c r="B1226">
        <v>0.41927764225941899</v>
      </c>
      <c r="C1226">
        <v>-0.888305148374126</v>
      </c>
      <c r="D1226">
        <v>3.1039536796025202</v>
      </c>
      <c r="E1226">
        <v>-0.28618505302175701</v>
      </c>
      <c r="F1226">
        <v>0.77473639116758797</v>
      </c>
      <c r="G1226" t="s">
        <v>42</v>
      </c>
    </row>
    <row r="1227" spans="1:7" x14ac:dyDescent="0.25">
      <c r="A1227" t="s">
        <v>5249</v>
      </c>
      <c r="B1227">
        <v>10.6942319842718</v>
      </c>
      <c r="C1227">
        <v>-0.88743101339638197</v>
      </c>
      <c r="D1227">
        <v>1.02224219226781</v>
      </c>
      <c r="E1227">
        <v>-0.86812207528594099</v>
      </c>
      <c r="F1227">
        <v>0.38532750735263499</v>
      </c>
      <c r="G1227">
        <v>0.68289470894903803</v>
      </c>
    </row>
    <row r="1228" spans="1:7" x14ac:dyDescent="0.25">
      <c r="A1228" t="s">
        <v>5248</v>
      </c>
      <c r="B1228">
        <v>4.2908071189630599</v>
      </c>
      <c r="C1228">
        <v>-0.88713415991016098</v>
      </c>
      <c r="D1228">
        <v>0.87872021088416197</v>
      </c>
      <c r="E1228">
        <v>-1.0095752310255</v>
      </c>
      <c r="F1228">
        <v>0.312698841444979</v>
      </c>
      <c r="G1228">
        <v>0.62110629897259795</v>
      </c>
    </row>
    <row r="1229" spans="1:7" x14ac:dyDescent="0.25">
      <c r="A1229" t="s">
        <v>5247</v>
      </c>
      <c r="B1229">
        <v>33.261063185585201</v>
      </c>
      <c r="C1229">
        <v>-0.88686383837457705</v>
      </c>
      <c r="D1229">
        <v>0.44156482188183099</v>
      </c>
      <c r="E1229">
        <v>-2.0084567303051899</v>
      </c>
      <c r="F1229">
        <v>4.45947796706904E-2</v>
      </c>
      <c r="G1229">
        <v>0.23244961984410301</v>
      </c>
    </row>
    <row r="1230" spans="1:7" x14ac:dyDescent="0.25">
      <c r="A1230" t="s">
        <v>5246</v>
      </c>
      <c r="B1230">
        <v>207.86826721739601</v>
      </c>
      <c r="C1230">
        <v>-0.88513920872730101</v>
      </c>
      <c r="D1230">
        <v>0.62098464182170998</v>
      </c>
      <c r="E1230">
        <v>-1.4253801931891099</v>
      </c>
      <c r="F1230">
        <v>0.15404733034438201</v>
      </c>
      <c r="G1230">
        <v>0.43882870963291098</v>
      </c>
    </row>
    <row r="1231" spans="1:7" x14ac:dyDescent="0.25">
      <c r="A1231" t="s">
        <v>5245</v>
      </c>
      <c r="B1231">
        <v>84.819423813152994</v>
      </c>
      <c r="C1231">
        <v>-0.88502510602528595</v>
      </c>
      <c r="D1231">
        <v>0.37728801031100601</v>
      </c>
      <c r="E1231">
        <v>-2.34575465384055</v>
      </c>
      <c r="F1231">
        <v>1.89886022202496E-2</v>
      </c>
      <c r="G1231">
        <v>0.14441998782267301</v>
      </c>
    </row>
    <row r="1232" spans="1:7" x14ac:dyDescent="0.25">
      <c r="A1232" t="s">
        <v>5244</v>
      </c>
      <c r="B1232">
        <v>6.6934216257345298</v>
      </c>
      <c r="C1232">
        <v>-0.88438166514618599</v>
      </c>
      <c r="D1232">
        <v>0.96373760549660503</v>
      </c>
      <c r="E1232">
        <v>-0.91765814688788905</v>
      </c>
      <c r="F1232">
        <v>0.35879786565999</v>
      </c>
      <c r="G1232">
        <v>0.65916621282638599</v>
      </c>
    </row>
    <row r="1233" spans="1:7" x14ac:dyDescent="0.25">
      <c r="A1233" t="s">
        <v>5243</v>
      </c>
      <c r="B1233">
        <v>412.42625155876198</v>
      </c>
      <c r="C1233">
        <v>-0.88326454556074996</v>
      </c>
      <c r="D1233">
        <v>0.42571804211702502</v>
      </c>
      <c r="E1233">
        <v>-2.0747641823410201</v>
      </c>
      <c r="F1233">
        <v>3.80083956721513E-2</v>
      </c>
      <c r="G1233">
        <v>0.215823399476054</v>
      </c>
    </row>
    <row r="1234" spans="1:7" x14ac:dyDescent="0.25">
      <c r="A1234" t="s">
        <v>5242</v>
      </c>
      <c r="B1234">
        <v>44.1883954025501</v>
      </c>
      <c r="C1234">
        <v>-0.88313403243323396</v>
      </c>
      <c r="D1234">
        <v>0.42868895190740802</v>
      </c>
      <c r="E1234">
        <v>-2.0600811579207199</v>
      </c>
      <c r="F1234">
        <v>3.9390782839072998E-2</v>
      </c>
      <c r="G1234">
        <v>0.21871455126247399</v>
      </c>
    </row>
    <row r="1235" spans="1:7" x14ac:dyDescent="0.25">
      <c r="A1235" t="s">
        <v>5241</v>
      </c>
      <c r="B1235">
        <v>15.2678378524372</v>
      </c>
      <c r="C1235">
        <v>-0.88308798038872705</v>
      </c>
      <c r="D1235">
        <v>0.66370106067432899</v>
      </c>
      <c r="E1235">
        <v>-1.33055080474257</v>
      </c>
      <c r="F1235">
        <v>0.18333685893347099</v>
      </c>
      <c r="G1235">
        <v>0.47752316785339899</v>
      </c>
    </row>
    <row r="1236" spans="1:7" x14ac:dyDescent="0.25">
      <c r="A1236" t="s">
        <v>5240</v>
      </c>
      <c r="B1236">
        <v>7.8007978637927202</v>
      </c>
      <c r="C1236">
        <v>-0.882950594463214</v>
      </c>
      <c r="D1236">
        <v>0.74022350531886505</v>
      </c>
      <c r="E1236">
        <v>-1.19281620769779</v>
      </c>
      <c r="F1236">
        <v>0.23294136109701799</v>
      </c>
      <c r="G1236">
        <v>0.53971792416395503</v>
      </c>
    </row>
    <row r="1237" spans="1:7" x14ac:dyDescent="0.25">
      <c r="A1237" t="s">
        <v>5239</v>
      </c>
      <c r="B1237">
        <v>1.18905381623382</v>
      </c>
      <c r="C1237">
        <v>-0.88232089995472396</v>
      </c>
      <c r="D1237">
        <v>1.9173944306002899</v>
      </c>
      <c r="E1237">
        <v>-0.46016661249948898</v>
      </c>
      <c r="F1237">
        <v>0.64539663386710799</v>
      </c>
      <c r="G1237" t="s">
        <v>42</v>
      </c>
    </row>
    <row r="1238" spans="1:7" x14ac:dyDescent="0.25">
      <c r="A1238" t="s">
        <v>5238</v>
      </c>
      <c r="B1238">
        <v>142.03126091320601</v>
      </c>
      <c r="C1238">
        <v>-0.88211893326546897</v>
      </c>
      <c r="D1238">
        <v>0.39338685585050098</v>
      </c>
      <c r="E1238">
        <v>-2.2423701253523798</v>
      </c>
      <c r="F1238">
        <v>2.4937460949998901E-2</v>
      </c>
      <c r="G1238">
        <v>0.168703210472227</v>
      </c>
    </row>
    <row r="1239" spans="1:7" x14ac:dyDescent="0.25">
      <c r="A1239" t="s">
        <v>5237</v>
      </c>
      <c r="B1239">
        <v>9.2094735156218608</v>
      </c>
      <c r="C1239">
        <v>-0.88208480147610002</v>
      </c>
      <c r="D1239">
        <v>0.81339604941244703</v>
      </c>
      <c r="E1239">
        <v>-1.0844468719921501</v>
      </c>
      <c r="F1239">
        <v>0.27816671099363399</v>
      </c>
      <c r="G1239">
        <v>0.58593682540837599</v>
      </c>
    </row>
    <row r="1240" spans="1:7" x14ac:dyDescent="0.25">
      <c r="A1240" t="s">
        <v>5236</v>
      </c>
      <c r="B1240">
        <v>4.4912360415380999</v>
      </c>
      <c r="C1240">
        <v>-0.88137313365148895</v>
      </c>
      <c r="D1240">
        <v>1.44128077389502</v>
      </c>
      <c r="E1240">
        <v>-0.61152077347816303</v>
      </c>
      <c r="F1240">
        <v>0.54085487007778699</v>
      </c>
      <c r="G1240">
        <v>0.79047594154444201</v>
      </c>
    </row>
    <row r="1241" spans="1:7" x14ac:dyDescent="0.25">
      <c r="A1241" t="s">
        <v>5235</v>
      </c>
      <c r="B1241">
        <v>2.1212495738629999</v>
      </c>
      <c r="C1241">
        <v>-0.88026354716311495</v>
      </c>
      <c r="D1241">
        <v>1.5948257944704001</v>
      </c>
      <c r="E1241">
        <v>-0.55194965507528904</v>
      </c>
      <c r="F1241">
        <v>0.58098284668252698</v>
      </c>
      <c r="G1241" t="s">
        <v>42</v>
      </c>
    </row>
    <row r="1242" spans="1:7" x14ac:dyDescent="0.25">
      <c r="A1242" t="s">
        <v>5234</v>
      </c>
      <c r="B1242">
        <v>17.337742763365799</v>
      </c>
      <c r="C1242">
        <v>-0.87967307210355405</v>
      </c>
      <c r="D1242">
        <v>0.59063758941409905</v>
      </c>
      <c r="E1242">
        <v>-1.48936181487563</v>
      </c>
      <c r="F1242">
        <v>0.13639211812117999</v>
      </c>
      <c r="G1242">
        <v>0.409553649296102</v>
      </c>
    </row>
    <row r="1243" spans="1:7" x14ac:dyDescent="0.25">
      <c r="A1243" t="s">
        <v>5233</v>
      </c>
      <c r="B1243">
        <v>285.41029941225099</v>
      </c>
      <c r="C1243">
        <v>-0.87881918306343099</v>
      </c>
      <c r="D1243">
        <v>0.363948545021757</v>
      </c>
      <c r="E1243">
        <v>-2.41467975372972</v>
      </c>
      <c r="F1243">
        <v>1.57490498304611E-2</v>
      </c>
      <c r="G1243">
        <v>0.13050071443485101</v>
      </c>
    </row>
    <row r="1244" spans="1:7" x14ac:dyDescent="0.25">
      <c r="A1244" t="s">
        <v>5232</v>
      </c>
      <c r="B1244">
        <v>194.05662601631201</v>
      </c>
      <c r="C1244">
        <v>-0.87852979613743598</v>
      </c>
      <c r="D1244">
        <v>0.60978720285713395</v>
      </c>
      <c r="E1244">
        <v>-1.44071537090499</v>
      </c>
      <c r="F1244">
        <v>0.14966511060923399</v>
      </c>
      <c r="G1244">
        <v>0.43179130250185699</v>
      </c>
    </row>
    <row r="1245" spans="1:7" x14ac:dyDescent="0.25">
      <c r="A1245" t="s">
        <v>5231</v>
      </c>
      <c r="B1245">
        <v>3.8424899283760099</v>
      </c>
      <c r="C1245">
        <v>-0.87839817772450501</v>
      </c>
      <c r="D1245">
        <v>1.3155402345523199</v>
      </c>
      <c r="E1245">
        <v>-0.66770909368912001</v>
      </c>
      <c r="F1245">
        <v>0.50431930411400705</v>
      </c>
      <c r="G1245">
        <v>0.76974784430225096</v>
      </c>
    </row>
    <row r="1246" spans="1:7" x14ac:dyDescent="0.25">
      <c r="A1246" t="s">
        <v>5230</v>
      </c>
      <c r="B1246">
        <v>192.86856024051801</v>
      </c>
      <c r="C1246">
        <v>-0.87643198070093997</v>
      </c>
      <c r="D1246">
        <v>0.43081334915467501</v>
      </c>
      <c r="E1246">
        <v>-2.0343658858775799</v>
      </c>
      <c r="F1246">
        <v>4.19147187486184E-2</v>
      </c>
      <c r="G1246">
        <v>0.22531820626974</v>
      </c>
    </row>
    <row r="1247" spans="1:7" x14ac:dyDescent="0.25">
      <c r="A1247" t="s">
        <v>5229</v>
      </c>
      <c r="B1247">
        <v>0.65828194694361297</v>
      </c>
      <c r="C1247">
        <v>-0.87610053747329797</v>
      </c>
      <c r="D1247">
        <v>2.4662693058410201</v>
      </c>
      <c r="E1247">
        <v>-0.355233118864339</v>
      </c>
      <c r="F1247">
        <v>0.72241495533336697</v>
      </c>
      <c r="G1247" t="s">
        <v>42</v>
      </c>
    </row>
    <row r="1248" spans="1:7" x14ac:dyDescent="0.25">
      <c r="A1248" t="s">
        <v>5228</v>
      </c>
      <c r="B1248">
        <v>5.8311993784196403</v>
      </c>
      <c r="C1248">
        <v>-0.87605663203712603</v>
      </c>
      <c r="D1248">
        <v>0.82921401258563898</v>
      </c>
      <c r="E1248">
        <v>-1.0564903857635299</v>
      </c>
      <c r="F1248">
        <v>0.290744230990712</v>
      </c>
      <c r="G1248">
        <v>0.60143470746149197</v>
      </c>
    </row>
    <row r="1249" spans="1:7" x14ac:dyDescent="0.25">
      <c r="A1249" t="s">
        <v>5227</v>
      </c>
      <c r="B1249">
        <v>4.1678716344939097</v>
      </c>
      <c r="C1249">
        <v>-0.87515149341417098</v>
      </c>
      <c r="D1249">
        <v>1.14163871258528</v>
      </c>
      <c r="E1249">
        <v>-0.76657482246056496</v>
      </c>
      <c r="F1249">
        <v>0.44333434974189401</v>
      </c>
      <c r="G1249">
        <v>0.72667336601710297</v>
      </c>
    </row>
    <row r="1250" spans="1:7" x14ac:dyDescent="0.25">
      <c r="A1250" t="s">
        <v>5226</v>
      </c>
      <c r="B1250">
        <v>4.4614785479221002</v>
      </c>
      <c r="C1250">
        <v>-0.87514896815080401</v>
      </c>
      <c r="D1250">
        <v>1.3428863468452601</v>
      </c>
      <c r="E1250">
        <v>-0.65169250562917802</v>
      </c>
      <c r="F1250">
        <v>0.51459955820529502</v>
      </c>
      <c r="G1250">
        <v>0.77448571290377499</v>
      </c>
    </row>
    <row r="1251" spans="1:7" x14ac:dyDescent="0.25">
      <c r="A1251" t="s">
        <v>5225</v>
      </c>
      <c r="B1251">
        <v>81.372206789106301</v>
      </c>
      <c r="C1251">
        <v>-0.87466422493359797</v>
      </c>
      <c r="D1251">
        <v>0.46169814274746301</v>
      </c>
      <c r="E1251">
        <v>-1.89445038641191</v>
      </c>
      <c r="F1251">
        <v>5.8165253843951797E-2</v>
      </c>
      <c r="G1251">
        <v>0.26781922819770798</v>
      </c>
    </row>
    <row r="1252" spans="1:7" x14ac:dyDescent="0.25">
      <c r="A1252" t="s">
        <v>5224</v>
      </c>
      <c r="B1252">
        <v>12.698927973948299</v>
      </c>
      <c r="C1252">
        <v>-0.87425718105668304</v>
      </c>
      <c r="D1252">
        <v>0.64938703782010199</v>
      </c>
      <c r="E1252">
        <v>-1.3462806156270599</v>
      </c>
      <c r="F1252">
        <v>0.178212034880045</v>
      </c>
      <c r="G1252">
        <v>0.47125253072421303</v>
      </c>
    </row>
    <row r="1253" spans="1:7" x14ac:dyDescent="0.25">
      <c r="A1253" t="s">
        <v>5223</v>
      </c>
      <c r="B1253">
        <v>8.2267428836181402</v>
      </c>
      <c r="C1253">
        <v>-0.87373772712119802</v>
      </c>
      <c r="D1253">
        <v>0.97151113613481899</v>
      </c>
      <c r="E1253">
        <v>-0.89935945623576097</v>
      </c>
      <c r="F1253">
        <v>0.36846122744065601</v>
      </c>
      <c r="G1253">
        <v>0.66634531316541301</v>
      </c>
    </row>
    <row r="1254" spans="1:7" x14ac:dyDescent="0.25">
      <c r="A1254" t="s">
        <v>5222</v>
      </c>
      <c r="B1254">
        <v>5.8496850017346</v>
      </c>
      <c r="C1254">
        <v>-0.87111518670102495</v>
      </c>
      <c r="D1254">
        <v>1.0018825386602901</v>
      </c>
      <c r="E1254">
        <v>-0.86947836007389201</v>
      </c>
      <c r="F1254">
        <v>0.38458553929999101</v>
      </c>
      <c r="G1254">
        <v>0.68241537051106005</v>
      </c>
    </row>
    <row r="1255" spans="1:7" x14ac:dyDescent="0.25">
      <c r="A1255" t="s">
        <v>5221</v>
      </c>
      <c r="B1255">
        <v>1.30162487894692</v>
      </c>
      <c r="C1255">
        <v>-0.87111238516838896</v>
      </c>
      <c r="D1255">
        <v>2.1067664173248399</v>
      </c>
      <c r="E1255">
        <v>-0.41348313605383902</v>
      </c>
      <c r="F1255">
        <v>0.67925267542440204</v>
      </c>
      <c r="G1255" t="s">
        <v>42</v>
      </c>
    </row>
    <row r="1256" spans="1:7" x14ac:dyDescent="0.25">
      <c r="A1256" t="s">
        <v>5220</v>
      </c>
      <c r="B1256">
        <v>13.3114518303986</v>
      </c>
      <c r="C1256">
        <v>-0.87014269932229904</v>
      </c>
      <c r="D1256">
        <v>0.65246732187749701</v>
      </c>
      <c r="E1256">
        <v>-1.33361881912864</v>
      </c>
      <c r="F1256">
        <v>0.18232881218042499</v>
      </c>
      <c r="G1256">
        <v>0.47605033222333498</v>
      </c>
    </row>
    <row r="1257" spans="1:7" x14ac:dyDescent="0.25">
      <c r="A1257" t="s">
        <v>5219</v>
      </c>
      <c r="B1257">
        <v>89.760740195371497</v>
      </c>
      <c r="C1257">
        <v>-0.86829200585268396</v>
      </c>
      <c r="D1257">
        <v>0.35865336869307202</v>
      </c>
      <c r="E1257">
        <v>-2.4209782526697698</v>
      </c>
      <c r="F1257">
        <v>1.54788032688197E-2</v>
      </c>
      <c r="G1257">
        <v>0.12881414754871201</v>
      </c>
    </row>
    <row r="1258" spans="1:7" x14ac:dyDescent="0.25">
      <c r="A1258" t="s">
        <v>5218</v>
      </c>
      <c r="B1258">
        <v>25.633303411931902</v>
      </c>
      <c r="C1258">
        <v>-0.86789458449597601</v>
      </c>
      <c r="D1258">
        <v>0.44850388504427202</v>
      </c>
      <c r="E1258">
        <v>-1.93508821982735</v>
      </c>
      <c r="F1258">
        <v>5.2979470853326702E-2</v>
      </c>
      <c r="G1258">
        <v>0.25582007184625899</v>
      </c>
    </row>
    <row r="1259" spans="1:7" x14ac:dyDescent="0.25">
      <c r="A1259" t="s">
        <v>5217</v>
      </c>
      <c r="B1259">
        <v>15.497601674320901</v>
      </c>
      <c r="C1259">
        <v>-0.86774215986439196</v>
      </c>
      <c r="D1259">
        <v>0.58622997313147596</v>
      </c>
      <c r="E1259">
        <v>-1.48020776766011</v>
      </c>
      <c r="F1259">
        <v>0.13881780810931199</v>
      </c>
      <c r="G1259">
        <v>0.413880555239238</v>
      </c>
    </row>
    <row r="1260" spans="1:7" x14ac:dyDescent="0.25">
      <c r="A1260" t="s">
        <v>5216</v>
      </c>
      <c r="B1260">
        <v>80.223503174667599</v>
      </c>
      <c r="C1260">
        <v>-0.867178068204698</v>
      </c>
      <c r="D1260">
        <v>0.345667533727613</v>
      </c>
      <c r="E1260">
        <v>-2.5087055728179402</v>
      </c>
      <c r="F1260">
        <v>1.2117443732090101E-2</v>
      </c>
      <c r="G1260">
        <v>0.109612376426532</v>
      </c>
    </row>
    <row r="1261" spans="1:7" x14ac:dyDescent="0.25">
      <c r="A1261" t="s">
        <v>5215</v>
      </c>
      <c r="B1261">
        <v>13.285980436161701</v>
      </c>
      <c r="C1261">
        <v>-0.86707146830008597</v>
      </c>
      <c r="D1261">
        <v>0.54030076156515405</v>
      </c>
      <c r="E1261">
        <v>-1.6047940887374199</v>
      </c>
      <c r="F1261">
        <v>0.10853912731243399</v>
      </c>
      <c r="G1261">
        <v>0.36420161575779703</v>
      </c>
    </row>
    <row r="1262" spans="1:7" x14ac:dyDescent="0.25">
      <c r="A1262" t="s">
        <v>5214</v>
      </c>
      <c r="B1262">
        <v>17.5067461160798</v>
      </c>
      <c r="C1262">
        <v>-0.86585008347320602</v>
      </c>
      <c r="D1262">
        <v>0.45800967484108401</v>
      </c>
      <c r="E1262">
        <v>-1.8904624313310101</v>
      </c>
      <c r="F1262">
        <v>5.8696140527052701E-2</v>
      </c>
      <c r="G1262">
        <v>0.26799016000889903</v>
      </c>
    </row>
    <row r="1263" spans="1:7" x14ac:dyDescent="0.25">
      <c r="A1263" t="s">
        <v>5213</v>
      </c>
      <c r="B1263">
        <v>1.2496613029045101</v>
      </c>
      <c r="C1263">
        <v>-0.86555939954974104</v>
      </c>
      <c r="D1263">
        <v>1.9218471973656801</v>
      </c>
      <c r="E1263">
        <v>-0.45037888586365399</v>
      </c>
      <c r="F1263">
        <v>0.652437266731836</v>
      </c>
      <c r="G1263" t="s">
        <v>42</v>
      </c>
    </row>
    <row r="1264" spans="1:7" x14ac:dyDescent="0.25">
      <c r="A1264" t="s">
        <v>5212</v>
      </c>
      <c r="B1264">
        <v>23.124820191177101</v>
      </c>
      <c r="C1264">
        <v>-0.86524117004529</v>
      </c>
      <c r="D1264">
        <v>0.44136194347416802</v>
      </c>
      <c r="E1264">
        <v>-1.9603891609561199</v>
      </c>
      <c r="F1264">
        <v>4.99503217729282E-2</v>
      </c>
      <c r="G1264">
        <v>0.247867768157776</v>
      </c>
    </row>
    <row r="1265" spans="1:7" x14ac:dyDescent="0.25">
      <c r="A1265" t="s">
        <v>5211</v>
      </c>
      <c r="B1265">
        <v>8.9124611018716209</v>
      </c>
      <c r="C1265">
        <v>-0.86482039731273297</v>
      </c>
      <c r="D1265">
        <v>0.80031734961963497</v>
      </c>
      <c r="E1265">
        <v>-1.08059683789655</v>
      </c>
      <c r="F1265">
        <v>0.27987648974082602</v>
      </c>
      <c r="G1265">
        <v>0.58791665140525695</v>
      </c>
    </row>
    <row r="1266" spans="1:7" x14ac:dyDescent="0.25">
      <c r="A1266" t="s">
        <v>5210</v>
      </c>
      <c r="B1266">
        <v>9.3043345963233506</v>
      </c>
      <c r="C1266">
        <v>-0.86311769206474698</v>
      </c>
      <c r="D1266">
        <v>0.92807175178199697</v>
      </c>
      <c r="E1266">
        <v>-0.930011812564565</v>
      </c>
      <c r="F1266">
        <v>0.35236496843776399</v>
      </c>
      <c r="G1266">
        <v>0.65453392006568301</v>
      </c>
    </row>
    <row r="1267" spans="1:7" x14ac:dyDescent="0.25">
      <c r="A1267" t="s">
        <v>5209</v>
      </c>
      <c r="B1267">
        <v>19.7140560407245</v>
      </c>
      <c r="C1267">
        <v>-0.86295060717416505</v>
      </c>
      <c r="D1267">
        <v>0.84941060402158997</v>
      </c>
      <c r="E1267">
        <v>-1.0159404687067299</v>
      </c>
      <c r="F1267">
        <v>0.30965773615159398</v>
      </c>
      <c r="G1267">
        <v>0.61817650131964297</v>
      </c>
    </row>
    <row r="1268" spans="1:7" x14ac:dyDescent="0.25">
      <c r="A1268" t="s">
        <v>5208</v>
      </c>
      <c r="B1268">
        <v>980.13794573489804</v>
      </c>
      <c r="C1268">
        <v>-0.86184624423471901</v>
      </c>
      <c r="D1268">
        <v>0.36376955014194001</v>
      </c>
      <c r="E1268">
        <v>-2.3692094181561698</v>
      </c>
      <c r="F1268">
        <v>1.7826156712845102E-2</v>
      </c>
      <c r="G1268">
        <v>0.138891021351572</v>
      </c>
    </row>
    <row r="1269" spans="1:7" x14ac:dyDescent="0.25">
      <c r="A1269" t="s">
        <v>5207</v>
      </c>
      <c r="B1269">
        <v>7.3430143919028596</v>
      </c>
      <c r="C1269">
        <v>-0.86083390147996897</v>
      </c>
      <c r="D1269">
        <v>0.79793071855737296</v>
      </c>
      <c r="E1269">
        <v>-1.07883288794335</v>
      </c>
      <c r="F1269">
        <v>0.28066223091338999</v>
      </c>
      <c r="G1269">
        <v>0.58928211152124799</v>
      </c>
    </row>
    <row r="1270" spans="1:7" x14ac:dyDescent="0.25">
      <c r="A1270" t="s">
        <v>5206</v>
      </c>
      <c r="B1270">
        <v>21.192943190537701</v>
      </c>
      <c r="C1270">
        <v>-0.86042241013612997</v>
      </c>
      <c r="D1270">
        <v>0.72383238809899897</v>
      </c>
      <c r="E1270">
        <v>-1.18870393793217</v>
      </c>
      <c r="F1270">
        <v>0.234556190465326</v>
      </c>
      <c r="G1270">
        <v>0.54094020754982997</v>
      </c>
    </row>
    <row r="1271" spans="1:7" x14ac:dyDescent="0.25">
      <c r="A1271" t="s">
        <v>5205</v>
      </c>
      <c r="B1271">
        <v>69.516837567882703</v>
      </c>
      <c r="C1271">
        <v>-0.85996185695049798</v>
      </c>
      <c r="D1271">
        <v>0.348521592706174</v>
      </c>
      <c r="E1271">
        <v>-2.46745646452815</v>
      </c>
      <c r="F1271">
        <v>1.36076767406669E-2</v>
      </c>
      <c r="G1271">
        <v>0.11816906481595101</v>
      </c>
    </row>
    <row r="1272" spans="1:7" x14ac:dyDescent="0.25">
      <c r="A1272" t="s">
        <v>5204</v>
      </c>
      <c r="B1272">
        <v>23.7295002582728</v>
      </c>
      <c r="C1272">
        <v>-0.85828027242332705</v>
      </c>
      <c r="D1272">
        <v>0.58260070004692599</v>
      </c>
      <c r="E1272">
        <v>-1.47318784950686</v>
      </c>
      <c r="F1272">
        <v>0.140700390453183</v>
      </c>
      <c r="G1272">
        <v>0.41644246444970801</v>
      </c>
    </row>
    <row r="1273" spans="1:7" x14ac:dyDescent="0.25">
      <c r="A1273" t="s">
        <v>5203</v>
      </c>
      <c r="B1273">
        <v>1.7318507410766899</v>
      </c>
      <c r="C1273">
        <v>-0.85826013168877502</v>
      </c>
      <c r="D1273">
        <v>1.7850245221282299</v>
      </c>
      <c r="E1273">
        <v>-0.48081139561348601</v>
      </c>
      <c r="F1273">
        <v>0.63065055036630102</v>
      </c>
      <c r="G1273" t="s">
        <v>42</v>
      </c>
    </row>
    <row r="1274" spans="1:7" x14ac:dyDescent="0.25">
      <c r="A1274" t="s">
        <v>5202</v>
      </c>
      <c r="B1274">
        <v>5.8562643026086896</v>
      </c>
      <c r="C1274">
        <v>-0.85824572061337501</v>
      </c>
      <c r="D1274">
        <v>0.78605796244506498</v>
      </c>
      <c r="E1274">
        <v>-1.09183515925946</v>
      </c>
      <c r="F1274">
        <v>0.27490556203180799</v>
      </c>
      <c r="G1274">
        <v>0.58283200700298399</v>
      </c>
    </row>
    <row r="1275" spans="1:7" x14ac:dyDescent="0.25">
      <c r="A1275" t="s">
        <v>5201</v>
      </c>
      <c r="B1275">
        <v>8.4948856856800194</v>
      </c>
      <c r="C1275">
        <v>-0.857141670009403</v>
      </c>
      <c r="D1275">
        <v>0.76882330016544398</v>
      </c>
      <c r="E1275">
        <v>-1.1148747310662299</v>
      </c>
      <c r="F1275">
        <v>0.26490410647093698</v>
      </c>
      <c r="G1275">
        <v>0.57196102948623195</v>
      </c>
    </row>
    <row r="1276" spans="1:7" x14ac:dyDescent="0.25">
      <c r="A1276" t="s">
        <v>5200</v>
      </c>
      <c r="B1276">
        <v>28.334771082271601</v>
      </c>
      <c r="C1276">
        <v>-0.85581295483822095</v>
      </c>
      <c r="D1276">
        <v>0.38706320228008301</v>
      </c>
      <c r="E1276">
        <v>-2.2110418913419299</v>
      </c>
      <c r="F1276">
        <v>2.7032936275207E-2</v>
      </c>
      <c r="G1276">
        <v>0.17466816861153101</v>
      </c>
    </row>
    <row r="1277" spans="1:7" x14ac:dyDescent="0.25">
      <c r="A1277" t="s">
        <v>5199</v>
      </c>
      <c r="B1277">
        <v>20.305282489920199</v>
      </c>
      <c r="C1277">
        <v>-0.85518034561311496</v>
      </c>
      <c r="D1277">
        <v>0.517766511514547</v>
      </c>
      <c r="E1277">
        <v>-1.6516717991505001</v>
      </c>
      <c r="F1277">
        <v>9.8601474570366804E-2</v>
      </c>
      <c r="G1277">
        <v>0.34554285922883998</v>
      </c>
    </row>
    <row r="1278" spans="1:7" x14ac:dyDescent="0.25">
      <c r="A1278" t="s">
        <v>5198</v>
      </c>
      <c r="B1278">
        <v>7.2200774978048798</v>
      </c>
      <c r="C1278">
        <v>-0.85516694539265203</v>
      </c>
      <c r="D1278">
        <v>0.78929217432639298</v>
      </c>
      <c r="E1278">
        <v>-1.08346056531281</v>
      </c>
      <c r="F1278">
        <v>0.27860404541224298</v>
      </c>
      <c r="G1278">
        <v>0.58609436297478701</v>
      </c>
    </row>
    <row r="1279" spans="1:7" x14ac:dyDescent="0.25">
      <c r="A1279" t="s">
        <v>5197</v>
      </c>
      <c r="B1279">
        <v>12.8298541730493</v>
      </c>
      <c r="C1279">
        <v>-0.85423206159525999</v>
      </c>
      <c r="D1279">
        <v>0.54120260509101803</v>
      </c>
      <c r="E1279">
        <v>-1.57839606380238</v>
      </c>
      <c r="F1279">
        <v>0.114474648929631</v>
      </c>
      <c r="G1279">
        <v>0.372321292623565</v>
      </c>
    </row>
    <row r="1280" spans="1:7" x14ac:dyDescent="0.25">
      <c r="A1280" t="s">
        <v>5196</v>
      </c>
      <c r="B1280">
        <v>98.177962893507697</v>
      </c>
      <c r="C1280">
        <v>-0.85370381891713898</v>
      </c>
      <c r="D1280">
        <v>0.38458567139671601</v>
      </c>
      <c r="E1280">
        <v>-2.2198014185414299</v>
      </c>
      <c r="F1280">
        <v>2.6432250598713399E-2</v>
      </c>
      <c r="G1280">
        <v>0.172844626656044</v>
      </c>
    </row>
    <row r="1281" spans="1:7" x14ac:dyDescent="0.25">
      <c r="A1281" t="s">
        <v>5195</v>
      </c>
      <c r="B1281">
        <v>1.0442533945158301</v>
      </c>
      <c r="C1281">
        <v>-0.85203528910898396</v>
      </c>
      <c r="D1281">
        <v>2.4627499332259801</v>
      </c>
      <c r="E1281">
        <v>-0.34596906393695098</v>
      </c>
      <c r="F1281">
        <v>0.72936596412043297</v>
      </c>
      <c r="G1281" t="s">
        <v>42</v>
      </c>
    </row>
    <row r="1282" spans="1:7" x14ac:dyDescent="0.25">
      <c r="A1282" t="s">
        <v>5194</v>
      </c>
      <c r="B1282">
        <v>99.131256397193496</v>
      </c>
      <c r="C1282">
        <v>-0.85164844099691195</v>
      </c>
      <c r="D1282">
        <v>0.30600916620007701</v>
      </c>
      <c r="E1282">
        <v>-2.7830814729258102</v>
      </c>
      <c r="F1282">
        <v>5.3845282941303802E-3</v>
      </c>
      <c r="G1282">
        <v>7.1716631451270302E-2</v>
      </c>
    </row>
    <row r="1283" spans="1:7" x14ac:dyDescent="0.25">
      <c r="A1283" t="s">
        <v>5193</v>
      </c>
      <c r="B1283">
        <v>2.11341383754726</v>
      </c>
      <c r="C1283">
        <v>-0.85115844636830296</v>
      </c>
      <c r="D1283">
        <v>1.6247886187898599</v>
      </c>
      <c r="E1283">
        <v>-0.52385795698288395</v>
      </c>
      <c r="F1283">
        <v>0.60037733889537204</v>
      </c>
      <c r="G1283" t="s">
        <v>42</v>
      </c>
    </row>
    <row r="1284" spans="1:7" x14ac:dyDescent="0.25">
      <c r="A1284" t="s">
        <v>5192</v>
      </c>
      <c r="B1284">
        <v>108.326562715734</v>
      </c>
      <c r="C1284">
        <v>-0.850836695741779</v>
      </c>
      <c r="D1284">
        <v>0.38655071683308301</v>
      </c>
      <c r="E1284">
        <v>-2.2010997747267802</v>
      </c>
      <c r="F1284">
        <v>2.7728961239995201E-2</v>
      </c>
      <c r="G1284">
        <v>0.17757986682014601</v>
      </c>
    </row>
    <row r="1285" spans="1:7" x14ac:dyDescent="0.25">
      <c r="A1285" t="s">
        <v>5191</v>
      </c>
      <c r="B1285">
        <v>32.248734692564398</v>
      </c>
      <c r="C1285">
        <v>-0.85038770437517697</v>
      </c>
      <c r="D1285">
        <v>0.49609825801190499</v>
      </c>
      <c r="E1285">
        <v>-1.71415176457799</v>
      </c>
      <c r="F1285">
        <v>8.6500856975583004E-2</v>
      </c>
      <c r="G1285">
        <v>0.32406101897151102</v>
      </c>
    </row>
    <row r="1286" spans="1:7" x14ac:dyDescent="0.25">
      <c r="A1286" t="s">
        <v>5190</v>
      </c>
      <c r="B1286">
        <v>449.26304272346999</v>
      </c>
      <c r="C1286">
        <v>-0.85020431681885</v>
      </c>
      <c r="D1286">
        <v>0.23713113714485101</v>
      </c>
      <c r="E1286">
        <v>-3.58537612164994</v>
      </c>
      <c r="F1286" s="1">
        <v>3.3659274860035399E-4</v>
      </c>
      <c r="G1286">
        <v>1.16918857153819E-2</v>
      </c>
    </row>
    <row r="1287" spans="1:7" x14ac:dyDescent="0.25">
      <c r="A1287" t="s">
        <v>5189</v>
      </c>
      <c r="B1287">
        <v>38.667033397795102</v>
      </c>
      <c r="C1287">
        <v>-0.85005198753243705</v>
      </c>
      <c r="D1287">
        <v>0.547766886230726</v>
      </c>
      <c r="E1287">
        <v>-1.55184989983929</v>
      </c>
      <c r="F1287">
        <v>0.120698142950442</v>
      </c>
      <c r="G1287">
        <v>0.38169798739317001</v>
      </c>
    </row>
    <row r="1288" spans="1:7" x14ac:dyDescent="0.25">
      <c r="A1288" t="s">
        <v>5188</v>
      </c>
      <c r="B1288">
        <v>0.68919268182483195</v>
      </c>
      <c r="C1288">
        <v>-0.849897106472571</v>
      </c>
      <c r="D1288">
        <v>2.7623956540983299</v>
      </c>
      <c r="E1288">
        <v>-0.307666682436185</v>
      </c>
      <c r="F1288">
        <v>0.75833597429223298</v>
      </c>
      <c r="G1288" t="s">
        <v>42</v>
      </c>
    </row>
    <row r="1289" spans="1:7" x14ac:dyDescent="0.25">
      <c r="A1289" t="s">
        <v>5187</v>
      </c>
      <c r="B1289">
        <v>26.955090215273401</v>
      </c>
      <c r="C1289">
        <v>-0.84889727992711095</v>
      </c>
      <c r="D1289">
        <v>0.40665474663044199</v>
      </c>
      <c r="E1289">
        <v>-2.0875135159766498</v>
      </c>
      <c r="F1289">
        <v>3.68417405790568E-2</v>
      </c>
      <c r="G1289">
        <v>0.21215760954146501</v>
      </c>
    </row>
    <row r="1290" spans="1:7" x14ac:dyDescent="0.25">
      <c r="A1290" t="s">
        <v>5186</v>
      </c>
      <c r="B1290">
        <v>4.0695839048944196</v>
      </c>
      <c r="C1290">
        <v>-0.84829195539268398</v>
      </c>
      <c r="D1290">
        <v>1.15774949455938</v>
      </c>
      <c r="E1290">
        <v>-0.732707687957596</v>
      </c>
      <c r="F1290">
        <v>0.46373673396158799</v>
      </c>
      <c r="G1290">
        <v>0.73864449701438595</v>
      </c>
    </row>
    <row r="1291" spans="1:7" x14ac:dyDescent="0.25">
      <c r="A1291" t="s">
        <v>5185</v>
      </c>
      <c r="B1291">
        <v>1.4525048770368401</v>
      </c>
      <c r="C1291">
        <v>-0.84745515514972303</v>
      </c>
      <c r="D1291">
        <v>1.48026759623591</v>
      </c>
      <c r="E1291">
        <v>-0.57250132158851896</v>
      </c>
      <c r="F1291">
        <v>0.56698239076166801</v>
      </c>
      <c r="G1291" t="s">
        <v>42</v>
      </c>
    </row>
    <row r="1292" spans="1:7" x14ac:dyDescent="0.25">
      <c r="A1292" t="s">
        <v>5184</v>
      </c>
      <c r="B1292">
        <v>1.65308906507311</v>
      </c>
      <c r="C1292">
        <v>-0.84738352926421801</v>
      </c>
      <c r="D1292">
        <v>1.6396641965691401</v>
      </c>
      <c r="E1292">
        <v>-0.51680309360739496</v>
      </c>
      <c r="F1292">
        <v>0.60529362027085798</v>
      </c>
      <c r="G1292" t="s">
        <v>42</v>
      </c>
    </row>
    <row r="1293" spans="1:7" x14ac:dyDescent="0.25">
      <c r="A1293" t="s">
        <v>5183</v>
      </c>
      <c r="B1293">
        <v>20.280074479283499</v>
      </c>
      <c r="C1293">
        <v>-0.847198256055257</v>
      </c>
      <c r="D1293">
        <v>0.48613065245724202</v>
      </c>
      <c r="E1293">
        <v>-1.7427377841181699</v>
      </c>
      <c r="F1293">
        <v>8.1379428409895205E-2</v>
      </c>
      <c r="G1293">
        <v>0.31278429042142902</v>
      </c>
    </row>
    <row r="1294" spans="1:7" x14ac:dyDescent="0.25">
      <c r="A1294" t="s">
        <v>5182</v>
      </c>
      <c r="B1294">
        <v>1.38310834982034</v>
      </c>
      <c r="C1294">
        <v>-0.84594415471489504</v>
      </c>
      <c r="D1294">
        <v>1.6836713580747</v>
      </c>
      <c r="E1294">
        <v>-0.50244018861391104</v>
      </c>
      <c r="F1294">
        <v>0.61535791531608397</v>
      </c>
      <c r="G1294" t="s">
        <v>42</v>
      </c>
    </row>
    <row r="1295" spans="1:7" x14ac:dyDescent="0.25">
      <c r="A1295" t="s">
        <v>5181</v>
      </c>
      <c r="B1295">
        <v>43.325157069778903</v>
      </c>
      <c r="C1295">
        <v>-0.84580283253216104</v>
      </c>
      <c r="D1295">
        <v>0.372085575748129</v>
      </c>
      <c r="E1295">
        <v>-2.2731406097416098</v>
      </c>
      <c r="F1295">
        <v>2.3017707888792299E-2</v>
      </c>
      <c r="G1295">
        <v>0.159653175164754</v>
      </c>
    </row>
    <row r="1296" spans="1:7" x14ac:dyDescent="0.25">
      <c r="A1296" t="s">
        <v>5180</v>
      </c>
      <c r="B1296">
        <v>54.291580774820197</v>
      </c>
      <c r="C1296">
        <v>-0.84508260269086799</v>
      </c>
      <c r="D1296">
        <v>1.1334521334583201</v>
      </c>
      <c r="E1296">
        <v>-0.74558296530123402</v>
      </c>
      <c r="F1296">
        <v>0.455919376363212</v>
      </c>
      <c r="G1296">
        <v>0.73481883154011396</v>
      </c>
    </row>
    <row r="1297" spans="1:7" x14ac:dyDescent="0.25">
      <c r="A1297" t="s">
        <v>5179</v>
      </c>
      <c r="B1297">
        <v>9.7173060209696995</v>
      </c>
      <c r="C1297">
        <v>-0.84449273824179505</v>
      </c>
      <c r="D1297">
        <v>0.76982207008626202</v>
      </c>
      <c r="E1297">
        <v>-1.0969973076339099</v>
      </c>
      <c r="F1297">
        <v>0.27264256904996798</v>
      </c>
      <c r="G1297">
        <v>0.57973263213269499</v>
      </c>
    </row>
    <row r="1298" spans="1:7" x14ac:dyDescent="0.25">
      <c r="A1298" t="s">
        <v>5178</v>
      </c>
      <c r="B1298">
        <v>1.6590903614575701</v>
      </c>
      <c r="C1298">
        <v>-0.84422406312896203</v>
      </c>
      <c r="D1298">
        <v>1.49718283535765</v>
      </c>
      <c r="E1298">
        <v>-0.56387506134298604</v>
      </c>
      <c r="F1298">
        <v>0.57283916338506702</v>
      </c>
      <c r="G1298" t="s">
        <v>42</v>
      </c>
    </row>
    <row r="1299" spans="1:7" x14ac:dyDescent="0.25">
      <c r="A1299" t="s">
        <v>5177</v>
      </c>
      <c r="B1299">
        <v>2.05672920803626</v>
      </c>
      <c r="C1299">
        <v>-0.84411924431032503</v>
      </c>
      <c r="D1299">
        <v>1.43373225247869</v>
      </c>
      <c r="E1299">
        <v>-0.58875654282797696</v>
      </c>
      <c r="F1299">
        <v>0.55602460167899803</v>
      </c>
      <c r="G1299" t="s">
        <v>42</v>
      </c>
    </row>
    <row r="1300" spans="1:7" x14ac:dyDescent="0.25">
      <c r="A1300" t="s">
        <v>5176</v>
      </c>
      <c r="B1300">
        <v>55.734598105024403</v>
      </c>
      <c r="C1300">
        <v>-0.84326958814099995</v>
      </c>
      <c r="D1300">
        <v>0.32996893670098298</v>
      </c>
      <c r="E1300">
        <v>-2.55560295030185</v>
      </c>
      <c r="F1300">
        <v>1.0600399842339001E-2</v>
      </c>
      <c r="G1300">
        <v>0.100101833591258</v>
      </c>
    </row>
    <row r="1301" spans="1:7" x14ac:dyDescent="0.25">
      <c r="A1301" t="s">
        <v>5175</v>
      </c>
      <c r="B1301">
        <v>16.578836912766999</v>
      </c>
      <c r="C1301">
        <v>-0.84305361330708595</v>
      </c>
      <c r="D1301">
        <v>0.63498717508582203</v>
      </c>
      <c r="E1301">
        <v>-1.3276703001019501</v>
      </c>
      <c r="F1301">
        <v>0.18428704921634401</v>
      </c>
      <c r="G1301">
        <v>0.47800141439508198</v>
      </c>
    </row>
    <row r="1302" spans="1:7" x14ac:dyDescent="0.25">
      <c r="A1302" t="s">
        <v>5174</v>
      </c>
      <c r="B1302">
        <v>5.9694979169438804</v>
      </c>
      <c r="C1302">
        <v>-0.84276361906328701</v>
      </c>
      <c r="D1302">
        <v>1.0284636341105</v>
      </c>
      <c r="E1302">
        <v>-0.81943939592202997</v>
      </c>
      <c r="F1302">
        <v>0.41253576571190398</v>
      </c>
      <c r="G1302">
        <v>0.70262971766939997</v>
      </c>
    </row>
    <row r="1303" spans="1:7" x14ac:dyDescent="0.25">
      <c r="A1303" t="s">
        <v>5170</v>
      </c>
      <c r="B1303">
        <v>0.40392390231020198</v>
      </c>
      <c r="C1303">
        <v>-0.84150928839235295</v>
      </c>
      <c r="D1303">
        <v>3.1048495537149701</v>
      </c>
      <c r="E1303">
        <v>-0.27103061640635001</v>
      </c>
      <c r="F1303">
        <v>0.78636748475057805</v>
      </c>
      <c r="G1303" t="s">
        <v>42</v>
      </c>
    </row>
    <row r="1304" spans="1:7" x14ac:dyDescent="0.25">
      <c r="A1304" t="s">
        <v>5171</v>
      </c>
      <c r="B1304">
        <v>0.36307667911594599</v>
      </c>
      <c r="C1304">
        <v>-0.84150928839235295</v>
      </c>
      <c r="D1304">
        <v>3.1048495537149701</v>
      </c>
      <c r="E1304">
        <v>-0.27103061640635001</v>
      </c>
      <c r="F1304">
        <v>0.78636748475057805</v>
      </c>
      <c r="G1304" t="s">
        <v>42</v>
      </c>
    </row>
    <row r="1305" spans="1:7" x14ac:dyDescent="0.25">
      <c r="A1305" t="s">
        <v>5172</v>
      </c>
      <c r="B1305">
        <v>0.42502212724009503</v>
      </c>
      <c r="C1305">
        <v>-0.84150928839235295</v>
      </c>
      <c r="D1305">
        <v>3.1048495537149701</v>
      </c>
      <c r="E1305">
        <v>-0.27103061640635001</v>
      </c>
      <c r="F1305">
        <v>0.78636748475057805</v>
      </c>
      <c r="G1305" t="s">
        <v>42</v>
      </c>
    </row>
    <row r="1306" spans="1:7" x14ac:dyDescent="0.25">
      <c r="A1306" t="s">
        <v>5173</v>
      </c>
      <c r="B1306">
        <v>0.42502212724009503</v>
      </c>
      <c r="C1306">
        <v>-0.84150928839235295</v>
      </c>
      <c r="D1306">
        <v>3.1048495537149701</v>
      </c>
      <c r="E1306">
        <v>-0.27103061640635001</v>
      </c>
      <c r="F1306">
        <v>0.78636748475057805</v>
      </c>
      <c r="G1306" t="s">
        <v>42</v>
      </c>
    </row>
    <row r="1307" spans="1:7" x14ac:dyDescent="0.25">
      <c r="A1307" t="s">
        <v>5169</v>
      </c>
      <c r="B1307">
        <v>9.0989073502170896</v>
      </c>
      <c r="C1307">
        <v>-0.84067042297521299</v>
      </c>
      <c r="D1307">
        <v>0.69835746787604402</v>
      </c>
      <c r="E1307">
        <v>-1.20378239174844</v>
      </c>
      <c r="F1307">
        <v>0.22867369717640099</v>
      </c>
      <c r="G1307">
        <v>0.53539798942498296</v>
      </c>
    </row>
    <row r="1308" spans="1:7" x14ac:dyDescent="0.25">
      <c r="A1308" t="s">
        <v>5168</v>
      </c>
      <c r="B1308">
        <v>315.07068894052497</v>
      </c>
      <c r="C1308">
        <v>-0.84034555812454304</v>
      </c>
      <c r="D1308">
        <v>0.23293720345976299</v>
      </c>
      <c r="E1308">
        <v>-3.6076055934521398</v>
      </c>
      <c r="F1308" s="1">
        <v>3.0903578235271499E-4</v>
      </c>
      <c r="G1308">
        <v>1.09092143656544E-2</v>
      </c>
    </row>
    <row r="1309" spans="1:7" x14ac:dyDescent="0.25">
      <c r="A1309" t="s">
        <v>5167</v>
      </c>
      <c r="B1309">
        <v>4.2463976753037196</v>
      </c>
      <c r="C1309">
        <v>-0.83916728897551596</v>
      </c>
      <c r="D1309">
        <v>1.1055642500413001</v>
      </c>
      <c r="E1309">
        <v>-0.75903981966146294</v>
      </c>
      <c r="F1309">
        <v>0.44782873706709297</v>
      </c>
      <c r="G1309">
        <v>0.72850185770139497</v>
      </c>
    </row>
    <row r="1310" spans="1:7" x14ac:dyDescent="0.25">
      <c r="A1310" t="s">
        <v>5166</v>
      </c>
      <c r="B1310">
        <v>678.76366950550903</v>
      </c>
      <c r="C1310">
        <v>-0.838753744665795</v>
      </c>
      <c r="D1310">
        <v>0.31716361374325802</v>
      </c>
      <c r="E1310">
        <v>-2.64454593251279</v>
      </c>
      <c r="F1310">
        <v>8.1800603679571902E-3</v>
      </c>
      <c r="G1310">
        <v>8.8687541959252505E-2</v>
      </c>
    </row>
    <row r="1311" spans="1:7" x14ac:dyDescent="0.25">
      <c r="A1311" t="s">
        <v>5165</v>
      </c>
      <c r="B1311">
        <v>23.699992038020198</v>
      </c>
      <c r="C1311">
        <v>-0.83810463327717599</v>
      </c>
      <c r="D1311">
        <v>0.50141364039817204</v>
      </c>
      <c r="E1311">
        <v>-1.67148351331574</v>
      </c>
      <c r="F1311">
        <v>9.4626212493363199E-2</v>
      </c>
      <c r="G1311">
        <v>0.33650042149564502</v>
      </c>
    </row>
    <row r="1312" spans="1:7" x14ac:dyDescent="0.25">
      <c r="A1312" t="s">
        <v>5164</v>
      </c>
      <c r="B1312">
        <v>13.549744132809</v>
      </c>
      <c r="C1312">
        <v>-0.83764411159422403</v>
      </c>
      <c r="D1312">
        <v>0.60911232562717299</v>
      </c>
      <c r="E1312">
        <v>-1.37518824747429</v>
      </c>
      <c r="F1312">
        <v>0.16907309092058201</v>
      </c>
      <c r="G1312">
        <v>0.46012625606511198</v>
      </c>
    </row>
    <row r="1313" spans="1:7" x14ac:dyDescent="0.25">
      <c r="A1313" t="s">
        <v>5163</v>
      </c>
      <c r="B1313">
        <v>1.6587883965310199</v>
      </c>
      <c r="C1313">
        <v>-0.83602204056625495</v>
      </c>
      <c r="D1313">
        <v>1.44512105149271</v>
      </c>
      <c r="E1313">
        <v>-0.57851350217526698</v>
      </c>
      <c r="F1313">
        <v>0.56291748419184895</v>
      </c>
      <c r="G1313" t="s">
        <v>42</v>
      </c>
    </row>
    <row r="1314" spans="1:7" x14ac:dyDescent="0.25">
      <c r="A1314" t="s">
        <v>5162</v>
      </c>
      <c r="B1314">
        <v>13.8599785085091</v>
      </c>
      <c r="C1314">
        <v>-0.83595130004311602</v>
      </c>
      <c r="D1314">
        <v>0.64844227703044199</v>
      </c>
      <c r="E1314">
        <v>-1.2891684112136701</v>
      </c>
      <c r="F1314">
        <v>0.19733954435359699</v>
      </c>
      <c r="G1314">
        <v>0.49443064142141901</v>
      </c>
    </row>
    <row r="1315" spans="1:7" x14ac:dyDescent="0.25">
      <c r="A1315" t="s">
        <v>5161</v>
      </c>
      <c r="B1315">
        <v>74.991071901811495</v>
      </c>
      <c r="C1315">
        <v>-0.83594405470564503</v>
      </c>
      <c r="D1315">
        <v>0.37062640369030198</v>
      </c>
      <c r="E1315">
        <v>-2.2554897502773801</v>
      </c>
      <c r="F1315">
        <v>2.41026049211026E-2</v>
      </c>
      <c r="G1315">
        <v>0.16506862865524799</v>
      </c>
    </row>
    <row r="1316" spans="1:7" x14ac:dyDescent="0.25">
      <c r="A1316" t="s">
        <v>5160</v>
      </c>
      <c r="B1316">
        <v>199.00231637086</v>
      </c>
      <c r="C1316">
        <v>-0.83493283828561704</v>
      </c>
      <c r="D1316">
        <v>0.41048313437322198</v>
      </c>
      <c r="E1316">
        <v>-2.03402470983491</v>
      </c>
      <c r="F1316">
        <v>4.1949104146906599E-2</v>
      </c>
      <c r="G1316">
        <v>0.22531820626974</v>
      </c>
    </row>
    <row r="1317" spans="1:7" x14ac:dyDescent="0.25">
      <c r="A1317" t="s">
        <v>5159</v>
      </c>
      <c r="B1317">
        <v>10.665693422266999</v>
      </c>
      <c r="C1317">
        <v>-0.83487553411492399</v>
      </c>
      <c r="D1317">
        <v>0.78097037808841296</v>
      </c>
      <c r="E1317">
        <v>-1.06902330426213</v>
      </c>
      <c r="F1317">
        <v>0.28505916860201003</v>
      </c>
      <c r="G1317">
        <v>0.59363400962586399</v>
      </c>
    </row>
    <row r="1318" spans="1:7" x14ac:dyDescent="0.25">
      <c r="A1318" t="s">
        <v>5158</v>
      </c>
      <c r="B1318">
        <v>4.1196377181321298</v>
      </c>
      <c r="C1318">
        <v>-0.834650015079623</v>
      </c>
      <c r="D1318">
        <v>1.3073547922036399</v>
      </c>
      <c r="E1318">
        <v>-0.63842655418178795</v>
      </c>
      <c r="F1318">
        <v>0.52319604990726898</v>
      </c>
      <c r="G1318">
        <v>0.77810932219136597</v>
      </c>
    </row>
    <row r="1319" spans="1:7" x14ac:dyDescent="0.25">
      <c r="A1319" t="s">
        <v>5157</v>
      </c>
      <c r="B1319">
        <v>17.558508449176099</v>
      </c>
      <c r="C1319">
        <v>-0.83426380799368705</v>
      </c>
      <c r="D1319">
        <v>0.595562330566623</v>
      </c>
      <c r="E1319">
        <v>-1.40080016007721</v>
      </c>
      <c r="F1319">
        <v>0.16127384077156201</v>
      </c>
      <c r="G1319">
        <v>0.44982589699487202</v>
      </c>
    </row>
    <row r="1320" spans="1:7" x14ac:dyDescent="0.25">
      <c r="A1320" t="s">
        <v>5156</v>
      </c>
      <c r="B1320">
        <v>1.70082021600902</v>
      </c>
      <c r="C1320">
        <v>-0.83412173623433905</v>
      </c>
      <c r="D1320">
        <v>1.63697770322545</v>
      </c>
      <c r="E1320">
        <v>-0.50954984578642004</v>
      </c>
      <c r="F1320">
        <v>0.61036686871860901</v>
      </c>
      <c r="G1320" t="s">
        <v>42</v>
      </c>
    </row>
    <row r="1321" spans="1:7" x14ac:dyDescent="0.25">
      <c r="A1321" t="s">
        <v>5155</v>
      </c>
      <c r="B1321">
        <v>6.40538782762584</v>
      </c>
      <c r="C1321">
        <v>-0.83312218060244903</v>
      </c>
      <c r="D1321">
        <v>0.72623239103914705</v>
      </c>
      <c r="E1321">
        <v>-1.1471840018184201</v>
      </c>
      <c r="F1321">
        <v>0.25130558208231801</v>
      </c>
      <c r="G1321">
        <v>0.55822910993745101</v>
      </c>
    </row>
    <row r="1322" spans="1:7" x14ac:dyDescent="0.25">
      <c r="A1322" t="s">
        <v>5154</v>
      </c>
      <c r="B1322">
        <v>3.5070771129395601</v>
      </c>
      <c r="C1322">
        <v>-0.83276833179391596</v>
      </c>
      <c r="D1322">
        <v>1.0417559543394499</v>
      </c>
      <c r="E1322">
        <v>-0.79938907795535596</v>
      </c>
      <c r="F1322">
        <v>0.42406484156659502</v>
      </c>
      <c r="G1322">
        <v>0.711747020518808</v>
      </c>
    </row>
    <row r="1323" spans="1:7" x14ac:dyDescent="0.25">
      <c r="A1323" t="s">
        <v>5153</v>
      </c>
      <c r="B1323">
        <v>449.42433419094903</v>
      </c>
      <c r="C1323">
        <v>-0.83024179125306996</v>
      </c>
      <c r="D1323">
        <v>0.317135040229436</v>
      </c>
      <c r="E1323">
        <v>-2.61794404885823</v>
      </c>
      <c r="F1323">
        <v>8.8461308529827597E-3</v>
      </c>
      <c r="G1323">
        <v>9.2110072334894794E-2</v>
      </c>
    </row>
    <row r="1324" spans="1:7" x14ac:dyDescent="0.25">
      <c r="A1324" t="s">
        <v>5152</v>
      </c>
      <c r="B1324">
        <v>1.76297881449476</v>
      </c>
      <c r="C1324">
        <v>-0.82903029196330902</v>
      </c>
      <c r="D1324">
        <v>1.63393183114301</v>
      </c>
      <c r="E1324">
        <v>-0.50738364732350105</v>
      </c>
      <c r="F1324">
        <v>0.61188565733931499</v>
      </c>
      <c r="G1324" t="s">
        <v>42</v>
      </c>
    </row>
    <row r="1325" spans="1:7" x14ac:dyDescent="0.25">
      <c r="A1325" t="s">
        <v>5151</v>
      </c>
      <c r="B1325">
        <v>39.104563478424097</v>
      </c>
      <c r="C1325">
        <v>-0.82862179158304206</v>
      </c>
      <c r="D1325">
        <v>0.59389641874852295</v>
      </c>
      <c r="E1325">
        <v>-1.3952294801324701</v>
      </c>
      <c r="F1325">
        <v>0.16294664982624099</v>
      </c>
      <c r="G1325">
        <v>0.45204633649646903</v>
      </c>
    </row>
    <row r="1326" spans="1:7" x14ac:dyDescent="0.25">
      <c r="A1326" t="s">
        <v>5150</v>
      </c>
      <c r="B1326">
        <v>5.3211000807922701</v>
      </c>
      <c r="C1326">
        <v>-0.82842649713550098</v>
      </c>
      <c r="D1326">
        <v>1.0907916818021499</v>
      </c>
      <c r="E1326">
        <v>-0.75947269396738504</v>
      </c>
      <c r="F1326">
        <v>0.44756984247161402</v>
      </c>
      <c r="G1326">
        <v>0.72850185770139497</v>
      </c>
    </row>
    <row r="1327" spans="1:7" x14ac:dyDescent="0.25">
      <c r="A1327" t="s">
        <v>5149</v>
      </c>
      <c r="B1327">
        <v>155.77993721593199</v>
      </c>
      <c r="C1327">
        <v>-0.82816817735233905</v>
      </c>
      <c r="D1327">
        <v>0.47412477247123003</v>
      </c>
      <c r="E1327">
        <v>-1.7467304503744101</v>
      </c>
      <c r="F1327">
        <v>8.06841057779243E-2</v>
      </c>
      <c r="G1327">
        <v>0.310852162633316</v>
      </c>
    </row>
    <row r="1328" spans="1:7" x14ac:dyDescent="0.25">
      <c r="A1328" t="s">
        <v>5148</v>
      </c>
      <c r="B1328">
        <v>9.0516573184596396</v>
      </c>
      <c r="C1328">
        <v>-0.82794615673488003</v>
      </c>
      <c r="D1328">
        <v>0.81182874340185596</v>
      </c>
      <c r="E1328">
        <v>-1.01985321838382</v>
      </c>
      <c r="F1328">
        <v>0.30779807917895702</v>
      </c>
      <c r="G1328">
        <v>0.61760151358784499</v>
      </c>
    </row>
    <row r="1329" spans="1:7" x14ac:dyDescent="0.25">
      <c r="A1329" t="s">
        <v>5147</v>
      </c>
      <c r="B1329">
        <v>16.281173241109499</v>
      </c>
      <c r="C1329">
        <v>-0.82761624453522598</v>
      </c>
      <c r="D1329">
        <v>0.582738636142352</v>
      </c>
      <c r="E1329">
        <v>-1.42021859064284</v>
      </c>
      <c r="F1329">
        <v>0.15554405301561999</v>
      </c>
      <c r="G1329">
        <v>0.440616411200067</v>
      </c>
    </row>
    <row r="1330" spans="1:7" x14ac:dyDescent="0.25">
      <c r="A1330" t="s">
        <v>5146</v>
      </c>
      <c r="B1330">
        <v>331.675396452185</v>
      </c>
      <c r="C1330">
        <v>-0.82670563916740503</v>
      </c>
      <c r="D1330">
        <v>0.61185276162838997</v>
      </c>
      <c r="E1330">
        <v>-1.35115127529571</v>
      </c>
      <c r="F1330">
        <v>0.17664697906226101</v>
      </c>
      <c r="G1330">
        <v>0.46929297699031502</v>
      </c>
    </row>
    <row r="1331" spans="1:7" x14ac:dyDescent="0.25">
      <c r="A1331" t="s">
        <v>5145</v>
      </c>
      <c r="B1331">
        <v>2.3316387427289098</v>
      </c>
      <c r="C1331">
        <v>-0.825289432148823</v>
      </c>
      <c r="D1331">
        <v>1.23042489849651</v>
      </c>
      <c r="E1331">
        <v>-0.67073531522099705</v>
      </c>
      <c r="F1331">
        <v>0.50238916114117205</v>
      </c>
      <c r="G1331" t="s">
        <v>42</v>
      </c>
    </row>
    <row r="1332" spans="1:7" x14ac:dyDescent="0.25">
      <c r="A1332" t="s">
        <v>5144</v>
      </c>
      <c r="B1332">
        <v>26.752659991556399</v>
      </c>
      <c r="C1332">
        <v>-0.82304389867508498</v>
      </c>
      <c r="D1332">
        <v>0.406365154010281</v>
      </c>
      <c r="E1332">
        <v>-2.0253801059287202</v>
      </c>
      <c r="F1332">
        <v>4.2828348640079797E-2</v>
      </c>
      <c r="G1332">
        <v>0.227120016330952</v>
      </c>
    </row>
    <row r="1333" spans="1:7" x14ac:dyDescent="0.25">
      <c r="A1333" t="s">
        <v>5143</v>
      </c>
      <c r="B1333">
        <v>0.91629442370927605</v>
      </c>
      <c r="C1333">
        <v>-0.822742622837211</v>
      </c>
      <c r="D1333">
        <v>2.2742130479710201</v>
      </c>
      <c r="E1333">
        <v>-0.36177024996459001</v>
      </c>
      <c r="F1333">
        <v>0.71752372552563304</v>
      </c>
      <c r="G1333" t="s">
        <v>42</v>
      </c>
    </row>
    <row r="1334" spans="1:7" x14ac:dyDescent="0.25">
      <c r="A1334" t="s">
        <v>5142</v>
      </c>
      <c r="B1334">
        <v>1.5542014709743801</v>
      </c>
      <c r="C1334">
        <v>-0.822495184791181</v>
      </c>
      <c r="D1334">
        <v>1.8281576897439999</v>
      </c>
      <c r="E1334">
        <v>-0.44990385096722801</v>
      </c>
      <c r="F1334">
        <v>0.65277977071303495</v>
      </c>
      <c r="G1334" t="s">
        <v>42</v>
      </c>
    </row>
    <row r="1335" spans="1:7" x14ac:dyDescent="0.25">
      <c r="A1335" t="s">
        <v>5141</v>
      </c>
      <c r="B1335">
        <v>21.570580778391399</v>
      </c>
      <c r="C1335">
        <v>-0.82249192907037805</v>
      </c>
      <c r="D1335">
        <v>0.58557318950954795</v>
      </c>
      <c r="E1335">
        <v>-1.40459287379475</v>
      </c>
      <c r="F1335">
        <v>0.16014237690520999</v>
      </c>
      <c r="G1335">
        <v>0.44773869962808999</v>
      </c>
    </row>
    <row r="1336" spans="1:7" x14ac:dyDescent="0.25">
      <c r="A1336" t="s">
        <v>5140</v>
      </c>
      <c r="B1336">
        <v>763.88362658207802</v>
      </c>
      <c r="C1336">
        <v>-0.82167769480974395</v>
      </c>
      <c r="D1336">
        <v>0.42605921849880801</v>
      </c>
      <c r="E1336">
        <v>-1.92855279063054</v>
      </c>
      <c r="F1336">
        <v>5.3786404608852298E-2</v>
      </c>
      <c r="G1336">
        <v>0.25644034466889398</v>
      </c>
    </row>
    <row r="1337" spans="1:7" x14ac:dyDescent="0.25">
      <c r="A1337" t="s">
        <v>5139</v>
      </c>
      <c r="B1337">
        <v>48.959662646830502</v>
      </c>
      <c r="C1337">
        <v>-0.82122103390125201</v>
      </c>
      <c r="D1337">
        <v>0.46544412212334502</v>
      </c>
      <c r="E1337">
        <v>-1.76438157636379</v>
      </c>
      <c r="F1337">
        <v>7.7667757883356406E-2</v>
      </c>
      <c r="G1337">
        <v>0.30546504051588103</v>
      </c>
    </row>
    <row r="1338" spans="1:7" x14ac:dyDescent="0.25">
      <c r="A1338" t="s">
        <v>5138</v>
      </c>
      <c r="B1338">
        <v>9.6524655388656395</v>
      </c>
      <c r="C1338">
        <v>-0.82100958624341902</v>
      </c>
      <c r="D1338">
        <v>0.64969107787056202</v>
      </c>
      <c r="E1338">
        <v>-1.26369225961109</v>
      </c>
      <c r="F1338">
        <v>0.20634050442768301</v>
      </c>
      <c r="G1338">
        <v>0.50756993462387401</v>
      </c>
    </row>
    <row r="1339" spans="1:7" x14ac:dyDescent="0.25">
      <c r="A1339" t="s">
        <v>5137</v>
      </c>
      <c r="B1339">
        <v>9.0687239186370903</v>
      </c>
      <c r="C1339">
        <v>-0.82058914774857195</v>
      </c>
      <c r="D1339">
        <v>0.72173439892301094</v>
      </c>
      <c r="E1339">
        <v>-1.13696832099602</v>
      </c>
      <c r="F1339">
        <v>0.25555152902260198</v>
      </c>
      <c r="G1339">
        <v>0.561670207411753</v>
      </c>
    </row>
    <row r="1340" spans="1:7" x14ac:dyDescent="0.25">
      <c r="A1340" t="s">
        <v>5135</v>
      </c>
      <c r="B1340">
        <v>0.75338886727028598</v>
      </c>
      <c r="C1340">
        <v>-0.818561654563845</v>
      </c>
      <c r="D1340">
        <v>2.6548618083045699</v>
      </c>
      <c r="E1340">
        <v>-0.30832552263297902</v>
      </c>
      <c r="F1340">
        <v>0.75783464716177495</v>
      </c>
      <c r="G1340" t="s">
        <v>42</v>
      </c>
    </row>
    <row r="1341" spans="1:7" x14ac:dyDescent="0.25">
      <c r="A1341" t="s">
        <v>5136</v>
      </c>
      <c r="B1341">
        <v>0.75338886727028598</v>
      </c>
      <c r="C1341">
        <v>-0.818561654563845</v>
      </c>
      <c r="D1341">
        <v>2.6548618083045699</v>
      </c>
      <c r="E1341">
        <v>-0.30832552263297902</v>
      </c>
      <c r="F1341">
        <v>0.75783464716177495</v>
      </c>
      <c r="G1341" t="s">
        <v>42</v>
      </c>
    </row>
    <row r="1342" spans="1:7" x14ac:dyDescent="0.25">
      <c r="A1342" t="s">
        <v>5134</v>
      </c>
      <c r="B1342">
        <v>14.5616203913573</v>
      </c>
      <c r="C1342">
        <v>-0.81833340506153396</v>
      </c>
      <c r="D1342">
        <v>0.66002093753917002</v>
      </c>
      <c r="E1342">
        <v>-1.2398597658320001</v>
      </c>
      <c r="F1342">
        <v>0.215027267710485</v>
      </c>
      <c r="G1342">
        <v>0.51811786703603002</v>
      </c>
    </row>
    <row r="1343" spans="1:7" x14ac:dyDescent="0.25">
      <c r="A1343" t="s">
        <v>5133</v>
      </c>
      <c r="B1343">
        <v>34.2863893875112</v>
      </c>
      <c r="C1343">
        <v>-0.81780491706330505</v>
      </c>
      <c r="D1343">
        <v>0.43770637599155499</v>
      </c>
      <c r="E1343">
        <v>-1.86838703276984</v>
      </c>
      <c r="F1343">
        <v>6.1708143214599401E-2</v>
      </c>
      <c r="G1343">
        <v>0.274631867049349</v>
      </c>
    </row>
    <row r="1344" spans="1:7" x14ac:dyDescent="0.25">
      <c r="A1344" t="s">
        <v>5132</v>
      </c>
      <c r="B1344">
        <v>4.4735151714131103</v>
      </c>
      <c r="C1344">
        <v>-0.81777274849409598</v>
      </c>
      <c r="D1344">
        <v>0.91290321976793298</v>
      </c>
      <c r="E1344">
        <v>-0.89579347600721604</v>
      </c>
      <c r="F1344">
        <v>0.37036307490442699</v>
      </c>
      <c r="G1344">
        <v>0.66782245483182101</v>
      </c>
    </row>
    <row r="1345" spans="1:7" x14ac:dyDescent="0.25">
      <c r="A1345" t="s">
        <v>5131</v>
      </c>
      <c r="B1345">
        <v>60.699427060818799</v>
      </c>
      <c r="C1345">
        <v>-0.81766708909361197</v>
      </c>
      <c r="D1345">
        <v>0.39270618588735401</v>
      </c>
      <c r="E1345">
        <v>-2.08213447732181</v>
      </c>
      <c r="F1345">
        <v>3.7330188122024301E-2</v>
      </c>
      <c r="G1345">
        <v>0.214401688923055</v>
      </c>
    </row>
    <row r="1346" spans="1:7" x14ac:dyDescent="0.25">
      <c r="A1346" t="s">
        <v>5130</v>
      </c>
      <c r="B1346">
        <v>30.9236673790802</v>
      </c>
      <c r="C1346">
        <v>-0.81756376274535603</v>
      </c>
      <c r="D1346">
        <v>0.45029180741299202</v>
      </c>
      <c r="E1346">
        <v>-1.8156309959144199</v>
      </c>
      <c r="F1346">
        <v>6.9426995592226801E-2</v>
      </c>
      <c r="G1346">
        <v>0.28930135783248401</v>
      </c>
    </row>
    <row r="1347" spans="1:7" x14ac:dyDescent="0.25">
      <c r="A1347" t="s">
        <v>5129</v>
      </c>
      <c r="B1347">
        <v>5.2719182288127904</v>
      </c>
      <c r="C1347">
        <v>-0.81689452153866005</v>
      </c>
      <c r="D1347">
        <v>0.83724152712065303</v>
      </c>
      <c r="E1347">
        <v>-0.97569756763980897</v>
      </c>
      <c r="F1347">
        <v>0.32921435795819698</v>
      </c>
      <c r="G1347">
        <v>0.63644200456566902</v>
      </c>
    </row>
    <row r="1348" spans="1:7" x14ac:dyDescent="0.25">
      <c r="A1348" t="s">
        <v>5128</v>
      </c>
      <c r="B1348">
        <v>35.0186682400156</v>
      </c>
      <c r="C1348">
        <v>-0.81626475666380105</v>
      </c>
      <c r="D1348">
        <v>0.422267065883357</v>
      </c>
      <c r="E1348">
        <v>-1.9330533271786701</v>
      </c>
      <c r="F1348">
        <v>5.3229628820182298E-2</v>
      </c>
      <c r="G1348">
        <v>0.25594921502884099</v>
      </c>
    </row>
    <row r="1349" spans="1:7" x14ac:dyDescent="0.25">
      <c r="A1349" t="s">
        <v>5127</v>
      </c>
      <c r="B1349">
        <v>7.3045291780799602</v>
      </c>
      <c r="C1349">
        <v>-0.815814005039044</v>
      </c>
      <c r="D1349">
        <v>0.80430820762384903</v>
      </c>
      <c r="E1349">
        <v>-1.0143052095031899</v>
      </c>
      <c r="F1349">
        <v>0.31043713901484499</v>
      </c>
      <c r="G1349">
        <v>0.61897310319691801</v>
      </c>
    </row>
    <row r="1350" spans="1:7" x14ac:dyDescent="0.25">
      <c r="A1350" t="s">
        <v>5126</v>
      </c>
      <c r="B1350">
        <v>10.8757267155689</v>
      </c>
      <c r="C1350">
        <v>-0.81467078447437902</v>
      </c>
      <c r="D1350">
        <v>0.667679601871774</v>
      </c>
      <c r="E1350">
        <v>-1.22015227392079</v>
      </c>
      <c r="F1350">
        <v>0.22240715529777699</v>
      </c>
      <c r="G1350">
        <v>0.52635772611152398</v>
      </c>
    </row>
    <row r="1351" spans="1:7" x14ac:dyDescent="0.25">
      <c r="A1351" t="s">
        <v>5125</v>
      </c>
      <c r="B1351">
        <v>69.931808625418398</v>
      </c>
      <c r="C1351">
        <v>-0.81420755258144395</v>
      </c>
      <c r="D1351">
        <v>0.43850278381339503</v>
      </c>
      <c r="E1351">
        <v>-1.8567899284487299</v>
      </c>
      <c r="F1351">
        <v>6.3341047173996606E-2</v>
      </c>
      <c r="G1351">
        <v>0.277804875585347</v>
      </c>
    </row>
    <row r="1352" spans="1:7" x14ac:dyDescent="0.25">
      <c r="A1352" t="s">
        <v>5124</v>
      </c>
      <c r="B1352">
        <v>28.698982616809602</v>
      </c>
      <c r="C1352">
        <v>-0.81366835476571198</v>
      </c>
      <c r="D1352">
        <v>0.57280304307676699</v>
      </c>
      <c r="E1352">
        <v>-1.42050284927809</v>
      </c>
      <c r="F1352">
        <v>0.155461339677302</v>
      </c>
      <c r="G1352">
        <v>0.440616411200067</v>
      </c>
    </row>
    <row r="1353" spans="1:7" x14ac:dyDescent="0.25">
      <c r="A1353" t="s">
        <v>5123</v>
      </c>
      <c r="B1353">
        <v>9.6501856395632597</v>
      </c>
      <c r="C1353">
        <v>-0.81330989245847496</v>
      </c>
      <c r="D1353">
        <v>0.67293027660011795</v>
      </c>
      <c r="E1353">
        <v>-1.2086094514391601</v>
      </c>
      <c r="F1353">
        <v>0.22681292358432101</v>
      </c>
      <c r="G1353">
        <v>0.53262396657821698</v>
      </c>
    </row>
    <row r="1354" spans="1:7" x14ac:dyDescent="0.25">
      <c r="A1354" t="s">
        <v>5122</v>
      </c>
      <c r="B1354">
        <v>77.643750522369899</v>
      </c>
      <c r="C1354">
        <v>-0.81330527683283804</v>
      </c>
      <c r="D1354">
        <v>0.46427951499216902</v>
      </c>
      <c r="E1354">
        <v>-1.7517578324483101</v>
      </c>
      <c r="F1354">
        <v>7.9815457805099604E-2</v>
      </c>
      <c r="G1354">
        <v>0.30846081663526198</v>
      </c>
    </row>
    <row r="1355" spans="1:7" x14ac:dyDescent="0.25">
      <c r="A1355" t="s">
        <v>5121</v>
      </c>
      <c r="B1355">
        <v>117.145717833898</v>
      </c>
      <c r="C1355">
        <v>-0.81287445253607005</v>
      </c>
      <c r="D1355">
        <v>0.291668658650377</v>
      </c>
      <c r="E1355">
        <v>-2.7869790888655599</v>
      </c>
      <c r="F1355">
        <v>5.3201911946979897E-3</v>
      </c>
      <c r="G1355">
        <v>7.1297130146230403E-2</v>
      </c>
    </row>
    <row r="1356" spans="1:7" x14ac:dyDescent="0.25">
      <c r="A1356" t="s">
        <v>5120</v>
      </c>
      <c r="B1356">
        <v>11.612150612315499</v>
      </c>
      <c r="C1356">
        <v>-0.81166543322595897</v>
      </c>
      <c r="D1356">
        <v>0.55869300388629295</v>
      </c>
      <c r="E1356">
        <v>-1.45279326495943</v>
      </c>
      <c r="F1356">
        <v>0.146281162501185</v>
      </c>
      <c r="G1356">
        <v>0.42507063381788801</v>
      </c>
    </row>
    <row r="1357" spans="1:7" x14ac:dyDescent="0.25">
      <c r="A1357" t="s">
        <v>5119</v>
      </c>
      <c r="B1357">
        <v>10.272334031530001</v>
      </c>
      <c r="C1357">
        <v>-0.81082524798220501</v>
      </c>
      <c r="D1357">
        <v>0.77738155143800503</v>
      </c>
      <c r="E1357">
        <v>-1.04302095474524</v>
      </c>
      <c r="F1357">
        <v>0.296938587787627</v>
      </c>
      <c r="G1357">
        <v>0.60816384347824504</v>
      </c>
    </row>
    <row r="1358" spans="1:7" x14ac:dyDescent="0.25">
      <c r="A1358" t="s">
        <v>5118</v>
      </c>
      <c r="B1358">
        <v>10.472697247442801</v>
      </c>
      <c r="C1358">
        <v>-0.80975861816728101</v>
      </c>
      <c r="D1358">
        <v>0.74075613115297401</v>
      </c>
      <c r="E1358">
        <v>-1.09315142205695</v>
      </c>
      <c r="F1358">
        <v>0.27432732165887203</v>
      </c>
      <c r="G1358">
        <v>0.58200266812803503</v>
      </c>
    </row>
    <row r="1359" spans="1:7" x14ac:dyDescent="0.25">
      <c r="A1359" t="s">
        <v>5117</v>
      </c>
      <c r="B1359">
        <v>15.489557874423699</v>
      </c>
      <c r="C1359">
        <v>-0.80958014125882805</v>
      </c>
      <c r="D1359">
        <v>0.80349623574526796</v>
      </c>
      <c r="E1359">
        <v>-1.0075717909343</v>
      </c>
      <c r="F1359">
        <v>0.31366007692391901</v>
      </c>
      <c r="G1359">
        <v>0.62272194083066001</v>
      </c>
    </row>
    <row r="1360" spans="1:7" x14ac:dyDescent="0.25">
      <c r="A1360" t="s">
        <v>5116</v>
      </c>
      <c r="B1360">
        <v>16.042437986941199</v>
      </c>
      <c r="C1360">
        <v>-0.80923221239849397</v>
      </c>
      <c r="D1360">
        <v>0.536051503275778</v>
      </c>
      <c r="E1360">
        <v>-1.50961653395863</v>
      </c>
      <c r="F1360">
        <v>0.13114129996739499</v>
      </c>
      <c r="G1360">
        <v>0.39961113493761502</v>
      </c>
    </row>
    <row r="1361" spans="1:7" x14ac:dyDescent="0.25">
      <c r="A1361" t="s">
        <v>5115</v>
      </c>
      <c r="B1361">
        <v>2.5855903837922698</v>
      </c>
      <c r="C1361">
        <v>-0.80883127245684505</v>
      </c>
      <c r="D1361">
        <v>1.24569210990198</v>
      </c>
      <c r="E1361">
        <v>-0.64930271776425497</v>
      </c>
      <c r="F1361">
        <v>0.51614272943818995</v>
      </c>
      <c r="G1361">
        <v>0.77526374533140496</v>
      </c>
    </row>
    <row r="1362" spans="1:7" x14ac:dyDescent="0.25">
      <c r="A1362" t="s">
        <v>5114</v>
      </c>
      <c r="B1362">
        <v>6.6939353576858096</v>
      </c>
      <c r="C1362">
        <v>-0.80689692026492799</v>
      </c>
      <c r="D1362">
        <v>0.87117084688348001</v>
      </c>
      <c r="E1362">
        <v>-0.92622121499073795</v>
      </c>
      <c r="F1362">
        <v>0.35433102955956602</v>
      </c>
      <c r="G1362">
        <v>0.65641717431720303</v>
      </c>
    </row>
    <row r="1363" spans="1:7" x14ac:dyDescent="0.25">
      <c r="A1363" t="s">
        <v>5113</v>
      </c>
      <c r="B1363">
        <v>0.87926843240568797</v>
      </c>
      <c r="C1363">
        <v>-0.80536743687948598</v>
      </c>
      <c r="D1363">
        <v>2.0538450014443299</v>
      </c>
      <c r="E1363">
        <v>-0.39212668741464102</v>
      </c>
      <c r="F1363">
        <v>0.69496460966677398</v>
      </c>
      <c r="G1363" t="s">
        <v>42</v>
      </c>
    </row>
    <row r="1364" spans="1:7" x14ac:dyDescent="0.25">
      <c r="A1364" t="s">
        <v>5112</v>
      </c>
      <c r="B1364">
        <v>20.500932098362</v>
      </c>
      <c r="C1364">
        <v>-0.80514883491703504</v>
      </c>
      <c r="D1364">
        <v>0.61591542353669704</v>
      </c>
      <c r="E1364">
        <v>-1.30723928018188</v>
      </c>
      <c r="F1364">
        <v>0.19113145887416699</v>
      </c>
      <c r="G1364">
        <v>0.48554223727991802</v>
      </c>
    </row>
    <row r="1365" spans="1:7" x14ac:dyDescent="0.25">
      <c r="A1365" t="s">
        <v>5111</v>
      </c>
      <c r="B1365">
        <v>61.564728561141202</v>
      </c>
      <c r="C1365">
        <v>-0.80478305606512601</v>
      </c>
      <c r="D1365">
        <v>0.42506366181962202</v>
      </c>
      <c r="E1365">
        <v>-1.8933235850366299</v>
      </c>
      <c r="F1365">
        <v>5.8314850555457098E-2</v>
      </c>
      <c r="G1365">
        <v>0.26793976837226902</v>
      </c>
    </row>
    <row r="1366" spans="1:7" x14ac:dyDescent="0.25">
      <c r="A1366" t="s">
        <v>5110</v>
      </c>
      <c r="B1366">
        <v>52.629336706183302</v>
      </c>
      <c r="C1366">
        <v>-0.80474201436248405</v>
      </c>
      <c r="D1366">
        <v>0.60293749448975897</v>
      </c>
      <c r="E1366">
        <v>-1.3347022232271399</v>
      </c>
      <c r="F1366">
        <v>0.18197382565096301</v>
      </c>
      <c r="G1366">
        <v>0.47592785695864798</v>
      </c>
    </row>
    <row r="1367" spans="1:7" x14ac:dyDescent="0.25">
      <c r="A1367" t="s">
        <v>5109</v>
      </c>
      <c r="B1367">
        <v>10.150225165132801</v>
      </c>
      <c r="C1367">
        <v>-0.80462049451265405</v>
      </c>
      <c r="D1367">
        <v>0.68079561929688603</v>
      </c>
      <c r="E1367">
        <v>-1.1818825969292299</v>
      </c>
      <c r="F1367">
        <v>0.23725228821048699</v>
      </c>
      <c r="G1367">
        <v>0.54304134707956497</v>
      </c>
    </row>
    <row r="1368" spans="1:7" x14ac:dyDescent="0.25">
      <c r="A1368" t="s">
        <v>5108</v>
      </c>
      <c r="B1368">
        <v>20.963821559932398</v>
      </c>
      <c r="C1368">
        <v>-0.80398808679530398</v>
      </c>
      <c r="D1368">
        <v>0.78145684532568005</v>
      </c>
      <c r="E1368">
        <v>-1.0288323553685499</v>
      </c>
      <c r="F1368">
        <v>0.30355845972443302</v>
      </c>
      <c r="G1368">
        <v>0.61587058762787295</v>
      </c>
    </row>
    <row r="1369" spans="1:7" x14ac:dyDescent="0.25">
      <c r="A1369" t="s">
        <v>5107</v>
      </c>
      <c r="B1369">
        <v>5.3003432801768398</v>
      </c>
      <c r="C1369">
        <v>-0.80350666559725004</v>
      </c>
      <c r="D1369">
        <v>0.91250310590255301</v>
      </c>
      <c r="E1369">
        <v>-0.88055225280850402</v>
      </c>
      <c r="F1369">
        <v>0.37856021147443097</v>
      </c>
      <c r="G1369">
        <v>0.676701703673108</v>
      </c>
    </row>
    <row r="1370" spans="1:7" x14ac:dyDescent="0.25">
      <c r="A1370" t="s">
        <v>5106</v>
      </c>
      <c r="B1370">
        <v>136.953089677702</v>
      </c>
      <c r="C1370">
        <v>-0.80339877844810803</v>
      </c>
      <c r="D1370">
        <v>0.29997087244172899</v>
      </c>
      <c r="E1370">
        <v>-2.6782559650159801</v>
      </c>
      <c r="F1370">
        <v>7.4006638661685701E-3</v>
      </c>
      <c r="G1370">
        <v>8.5654766913855804E-2</v>
      </c>
    </row>
    <row r="1371" spans="1:7" x14ac:dyDescent="0.25">
      <c r="A1371" t="s">
        <v>5105</v>
      </c>
      <c r="B1371">
        <v>10.674941941200601</v>
      </c>
      <c r="C1371">
        <v>-0.80254832817768795</v>
      </c>
      <c r="D1371">
        <v>0.59106264474166803</v>
      </c>
      <c r="E1371">
        <v>-1.3578058693396999</v>
      </c>
      <c r="F1371">
        <v>0.17452529204363301</v>
      </c>
      <c r="G1371">
        <v>0.46716397458500902</v>
      </c>
    </row>
    <row r="1372" spans="1:7" x14ac:dyDescent="0.25">
      <c r="A1372" t="s">
        <v>5104</v>
      </c>
      <c r="B1372">
        <v>12.1239846520801</v>
      </c>
      <c r="C1372">
        <v>-0.80125218543941401</v>
      </c>
      <c r="D1372">
        <v>0.68499768576237496</v>
      </c>
      <c r="E1372">
        <v>-1.1697151714427301</v>
      </c>
      <c r="F1372">
        <v>0.24211561066774401</v>
      </c>
      <c r="G1372">
        <v>0.548391226666326</v>
      </c>
    </row>
    <row r="1373" spans="1:7" x14ac:dyDescent="0.25">
      <c r="A1373" t="s">
        <v>5103</v>
      </c>
      <c r="B1373">
        <v>5.1948139410446696</v>
      </c>
      <c r="C1373">
        <v>-0.80051227153904803</v>
      </c>
      <c r="D1373">
        <v>1.1687541877651899</v>
      </c>
      <c r="E1373">
        <v>-0.68492783163389304</v>
      </c>
      <c r="F1373">
        <v>0.493389462412268</v>
      </c>
      <c r="G1373">
        <v>0.76184105469205898</v>
      </c>
    </row>
    <row r="1374" spans="1:7" x14ac:dyDescent="0.25">
      <c r="A1374" t="s">
        <v>5102</v>
      </c>
      <c r="B1374">
        <v>26.7674658662506</v>
      </c>
      <c r="C1374">
        <v>-0.80040136383350502</v>
      </c>
      <c r="D1374">
        <v>0.561780022880639</v>
      </c>
      <c r="E1374">
        <v>-1.42475939199348</v>
      </c>
      <c r="F1374">
        <v>0.15422676437121599</v>
      </c>
      <c r="G1374">
        <v>0.43882870963291098</v>
      </c>
    </row>
    <row r="1375" spans="1:7" x14ac:dyDescent="0.25">
      <c r="A1375" t="s">
        <v>5101</v>
      </c>
      <c r="B1375">
        <v>156.93739519884599</v>
      </c>
      <c r="C1375">
        <v>-0.79922007784335003</v>
      </c>
      <c r="D1375">
        <v>0.303774660851171</v>
      </c>
      <c r="E1375">
        <v>-2.6309636083666401</v>
      </c>
      <c r="F1375">
        <v>8.5143152622094206E-3</v>
      </c>
      <c r="G1375">
        <v>9.0611874555404703E-2</v>
      </c>
    </row>
    <row r="1376" spans="1:7" x14ac:dyDescent="0.25">
      <c r="A1376" t="s">
        <v>5100</v>
      </c>
      <c r="B1376">
        <v>0.42207435743246302</v>
      </c>
      <c r="C1376">
        <v>-0.79837939079017095</v>
      </c>
      <c r="D1376">
        <v>3.1056804404048002</v>
      </c>
      <c r="E1376">
        <v>-0.25707068261218302</v>
      </c>
      <c r="F1376">
        <v>0.79712420905347003</v>
      </c>
      <c r="G1376" t="s">
        <v>42</v>
      </c>
    </row>
    <row r="1377" spans="1:7" x14ac:dyDescent="0.25">
      <c r="A1377" t="s">
        <v>5099</v>
      </c>
      <c r="B1377">
        <v>12.4552089523583</v>
      </c>
      <c r="C1377">
        <v>-0.79830205736695903</v>
      </c>
      <c r="D1377">
        <v>0.70714169319584796</v>
      </c>
      <c r="E1377">
        <v>-1.1289138584929399</v>
      </c>
      <c r="F1377">
        <v>0.25893417400775398</v>
      </c>
      <c r="G1377">
        <v>0.564970946503352</v>
      </c>
    </row>
    <row r="1378" spans="1:7" x14ac:dyDescent="0.25">
      <c r="A1378" t="s">
        <v>5098</v>
      </c>
      <c r="B1378">
        <v>0.60350726263810395</v>
      </c>
      <c r="C1378">
        <v>-0.79762609762961301</v>
      </c>
      <c r="D1378">
        <v>2.8491122326728</v>
      </c>
      <c r="E1378">
        <v>-0.27995601172978102</v>
      </c>
      <c r="F1378">
        <v>0.77951125345070305</v>
      </c>
      <c r="G1378" t="s">
        <v>42</v>
      </c>
    </row>
    <row r="1379" spans="1:7" x14ac:dyDescent="0.25">
      <c r="A1379" t="s">
        <v>5097</v>
      </c>
      <c r="B1379">
        <v>9.8247500634754594</v>
      </c>
      <c r="C1379">
        <v>-0.79676692000883098</v>
      </c>
      <c r="D1379">
        <v>0.82749823397258704</v>
      </c>
      <c r="E1379">
        <v>-0.96286238120869005</v>
      </c>
      <c r="F1379">
        <v>0.33561659032647501</v>
      </c>
      <c r="G1379">
        <v>0.64280866131343495</v>
      </c>
    </row>
    <row r="1380" spans="1:7" x14ac:dyDescent="0.25">
      <c r="A1380" t="s">
        <v>5096</v>
      </c>
      <c r="B1380">
        <v>19.1221469110708</v>
      </c>
      <c r="C1380">
        <v>-0.79596073485656704</v>
      </c>
      <c r="D1380">
        <v>0.56589607605258396</v>
      </c>
      <c r="E1380">
        <v>-1.4065493092102701</v>
      </c>
      <c r="F1380">
        <v>0.15956107329387001</v>
      </c>
      <c r="G1380">
        <v>0.44668870421791301</v>
      </c>
    </row>
    <row r="1381" spans="1:7" x14ac:dyDescent="0.25">
      <c r="A1381" t="s">
        <v>5095</v>
      </c>
      <c r="B1381">
        <v>2.4235412371282199</v>
      </c>
      <c r="C1381">
        <v>-0.79521149427369098</v>
      </c>
      <c r="D1381">
        <v>1.1693068442824299</v>
      </c>
      <c r="E1381">
        <v>-0.68007084552873398</v>
      </c>
      <c r="F1381">
        <v>0.49645960360380498</v>
      </c>
      <c r="G1381">
        <v>0.76494946729869495</v>
      </c>
    </row>
    <row r="1382" spans="1:7" x14ac:dyDescent="0.25">
      <c r="A1382" t="s">
        <v>5094</v>
      </c>
      <c r="B1382">
        <v>2.1936393596103398</v>
      </c>
      <c r="C1382">
        <v>-0.79403329225172303</v>
      </c>
      <c r="D1382">
        <v>1.3072127545968699</v>
      </c>
      <c r="E1382">
        <v>-0.60742468237053904</v>
      </c>
      <c r="F1382">
        <v>0.543569112378401</v>
      </c>
      <c r="G1382" t="s">
        <v>42</v>
      </c>
    </row>
    <row r="1383" spans="1:7" x14ac:dyDescent="0.25">
      <c r="A1383" t="s">
        <v>5093</v>
      </c>
      <c r="B1383">
        <v>13.6586810567093</v>
      </c>
      <c r="C1383">
        <v>-0.79401777820017505</v>
      </c>
      <c r="D1383">
        <v>0.54294959349879401</v>
      </c>
      <c r="E1383">
        <v>-1.4624152733653999</v>
      </c>
      <c r="F1383">
        <v>0.143627446559803</v>
      </c>
      <c r="G1383">
        <v>0.42051946929377299</v>
      </c>
    </row>
    <row r="1384" spans="1:7" x14ac:dyDescent="0.25">
      <c r="A1384" t="s">
        <v>5092</v>
      </c>
      <c r="B1384">
        <v>32.166121275453101</v>
      </c>
      <c r="C1384">
        <v>-0.79386586129831704</v>
      </c>
      <c r="D1384">
        <v>0.41128796653449701</v>
      </c>
      <c r="E1384">
        <v>-1.93019471974201</v>
      </c>
      <c r="F1384">
        <v>5.3582715566933697E-2</v>
      </c>
      <c r="G1384">
        <v>0.25622924118020501</v>
      </c>
    </row>
    <row r="1385" spans="1:7" x14ac:dyDescent="0.25">
      <c r="A1385" t="s">
        <v>5091</v>
      </c>
      <c r="B1385">
        <v>2.5693192141580301</v>
      </c>
      <c r="C1385">
        <v>-0.79314681412804</v>
      </c>
      <c r="D1385">
        <v>1.5934011150535701</v>
      </c>
      <c r="E1385">
        <v>-0.497769711992056</v>
      </c>
      <c r="F1385">
        <v>0.61864636624608704</v>
      </c>
      <c r="G1385">
        <v>0.83537155246207395</v>
      </c>
    </row>
    <row r="1386" spans="1:7" x14ac:dyDescent="0.25">
      <c r="A1386" t="s">
        <v>5090</v>
      </c>
      <c r="B1386">
        <v>40.058221383731201</v>
      </c>
      <c r="C1386">
        <v>-0.792913779861107</v>
      </c>
      <c r="D1386">
        <v>0.55298125552518795</v>
      </c>
      <c r="E1386">
        <v>-1.4338890729814</v>
      </c>
      <c r="F1386">
        <v>0.151603920590453</v>
      </c>
      <c r="G1386">
        <v>0.43464866776460198</v>
      </c>
    </row>
    <row r="1387" spans="1:7" x14ac:dyDescent="0.25">
      <c r="A1387" t="s">
        <v>5089</v>
      </c>
      <c r="B1387">
        <v>6.4163091314597702</v>
      </c>
      <c r="C1387">
        <v>-0.79167033071035098</v>
      </c>
      <c r="D1387">
        <v>1.0232979841668199</v>
      </c>
      <c r="E1387">
        <v>-0.77364593985292895</v>
      </c>
      <c r="F1387">
        <v>0.43914019715326102</v>
      </c>
      <c r="G1387">
        <v>0.72252623571029095</v>
      </c>
    </row>
    <row r="1388" spans="1:7" x14ac:dyDescent="0.25">
      <c r="A1388" t="s">
        <v>5088</v>
      </c>
      <c r="B1388">
        <v>106.911335399867</v>
      </c>
      <c r="C1388">
        <v>-0.79082065399827295</v>
      </c>
      <c r="D1388">
        <v>0.518086352853664</v>
      </c>
      <c r="E1388">
        <v>-1.526426337313</v>
      </c>
      <c r="F1388">
        <v>0.126903722668256</v>
      </c>
      <c r="G1388">
        <v>0.39246151269627499</v>
      </c>
    </row>
    <row r="1389" spans="1:7" x14ac:dyDescent="0.25">
      <c r="A1389" t="s">
        <v>5087</v>
      </c>
      <c r="B1389">
        <v>8.3700840312992497</v>
      </c>
      <c r="C1389">
        <v>-0.79010691115442899</v>
      </c>
      <c r="D1389">
        <v>0.64613898015125704</v>
      </c>
      <c r="E1389">
        <v>-1.2228126384968601</v>
      </c>
      <c r="F1389">
        <v>0.221400470786385</v>
      </c>
      <c r="G1389">
        <v>0.52560258167164897</v>
      </c>
    </row>
    <row r="1390" spans="1:7" x14ac:dyDescent="0.25">
      <c r="A1390" t="s">
        <v>5086</v>
      </c>
      <c r="B1390">
        <v>6.9294815112979302</v>
      </c>
      <c r="C1390">
        <v>-0.78998318994670003</v>
      </c>
      <c r="D1390">
        <v>1.07315185236926</v>
      </c>
      <c r="E1390">
        <v>-0.73613364986754004</v>
      </c>
      <c r="F1390">
        <v>0.46164936616549501</v>
      </c>
      <c r="G1390">
        <v>0.73798585268466499</v>
      </c>
    </row>
    <row r="1391" spans="1:7" x14ac:dyDescent="0.25">
      <c r="A1391" t="s">
        <v>5085</v>
      </c>
      <c r="B1391">
        <v>65.587625184179799</v>
      </c>
      <c r="C1391">
        <v>-0.78877193109643096</v>
      </c>
      <c r="D1391">
        <v>0.355619174256673</v>
      </c>
      <c r="E1391">
        <v>-2.2180241904704499</v>
      </c>
      <c r="F1391">
        <v>2.6553183071384101E-2</v>
      </c>
      <c r="G1391">
        <v>0.17337431713676699</v>
      </c>
    </row>
    <row r="1392" spans="1:7" x14ac:dyDescent="0.25">
      <c r="A1392" t="s">
        <v>5084</v>
      </c>
      <c r="B1392">
        <v>271.951176322121</v>
      </c>
      <c r="C1392">
        <v>-0.786029246987337</v>
      </c>
      <c r="D1392">
        <v>0.34552324853083199</v>
      </c>
      <c r="E1392">
        <v>-2.2748953951131701</v>
      </c>
      <c r="F1392">
        <v>2.2912205660086799E-2</v>
      </c>
      <c r="G1392">
        <v>0.15934755196908901</v>
      </c>
    </row>
    <row r="1393" spans="1:7" x14ac:dyDescent="0.25">
      <c r="A1393" t="s">
        <v>5083</v>
      </c>
      <c r="B1393">
        <v>0.632165071993255</v>
      </c>
      <c r="C1393">
        <v>-0.78589118658559298</v>
      </c>
      <c r="D1393">
        <v>2.7758618815866098</v>
      </c>
      <c r="E1393">
        <v>-0.28311609875070498</v>
      </c>
      <c r="F1393">
        <v>0.77708784123257502</v>
      </c>
      <c r="G1393" t="s">
        <v>42</v>
      </c>
    </row>
    <row r="1394" spans="1:7" x14ac:dyDescent="0.25">
      <c r="A1394" t="s">
        <v>5082</v>
      </c>
      <c r="B1394">
        <v>44.219305470705002</v>
      </c>
      <c r="C1394">
        <v>-0.78354923986770197</v>
      </c>
      <c r="D1394">
        <v>0.44964112438954701</v>
      </c>
      <c r="E1394">
        <v>-1.7426102670913</v>
      </c>
      <c r="F1394">
        <v>8.1401715379137499E-2</v>
      </c>
      <c r="G1394">
        <v>0.31278429042142902</v>
      </c>
    </row>
    <row r="1395" spans="1:7" x14ac:dyDescent="0.25">
      <c r="A1395" t="s">
        <v>5081</v>
      </c>
      <c r="B1395">
        <v>722.00977762141395</v>
      </c>
      <c r="C1395">
        <v>-0.78287817011114302</v>
      </c>
      <c r="D1395">
        <v>0.28486468660903702</v>
      </c>
      <c r="E1395">
        <v>-2.7482457704053802</v>
      </c>
      <c r="F1395">
        <v>5.9915079259968002E-3</v>
      </c>
      <c r="G1395">
        <v>7.5514958543200394E-2</v>
      </c>
    </row>
    <row r="1396" spans="1:7" x14ac:dyDescent="0.25">
      <c r="A1396" t="s">
        <v>5080</v>
      </c>
      <c r="B1396">
        <v>89.277636980892197</v>
      </c>
      <c r="C1396">
        <v>-0.78195158891784</v>
      </c>
      <c r="D1396">
        <v>0.37092569459275598</v>
      </c>
      <c r="E1396">
        <v>-2.10810844413556</v>
      </c>
      <c r="F1396">
        <v>3.5021610204033202E-2</v>
      </c>
      <c r="G1396">
        <v>0.20604855217603299</v>
      </c>
    </row>
    <row r="1397" spans="1:7" x14ac:dyDescent="0.25">
      <c r="A1397" t="s">
        <v>5079</v>
      </c>
      <c r="B1397">
        <v>10.656699260255399</v>
      </c>
      <c r="C1397">
        <v>-0.78182866214950697</v>
      </c>
      <c r="D1397">
        <v>0.86416678106407196</v>
      </c>
      <c r="E1397">
        <v>-0.90471964357021495</v>
      </c>
      <c r="F1397">
        <v>0.365613931718412</v>
      </c>
      <c r="G1397">
        <v>0.66450217309390802</v>
      </c>
    </row>
    <row r="1398" spans="1:7" x14ac:dyDescent="0.25">
      <c r="A1398" t="s">
        <v>5078</v>
      </c>
      <c r="B1398">
        <v>19.087297463907401</v>
      </c>
      <c r="C1398">
        <v>-0.78163792278077904</v>
      </c>
      <c r="D1398">
        <v>0.56314420235175899</v>
      </c>
      <c r="E1398">
        <v>-1.3879889369659899</v>
      </c>
      <c r="F1398">
        <v>0.16514041390332801</v>
      </c>
      <c r="G1398">
        <v>0.45449795991762199</v>
      </c>
    </row>
    <row r="1399" spans="1:7" x14ac:dyDescent="0.25">
      <c r="A1399" t="s">
        <v>5077</v>
      </c>
      <c r="B1399">
        <v>2.2234157004219899</v>
      </c>
      <c r="C1399">
        <v>-0.78100216263351496</v>
      </c>
      <c r="D1399">
        <v>1.42524832361937</v>
      </c>
      <c r="E1399">
        <v>-0.54797620154372995</v>
      </c>
      <c r="F1399">
        <v>0.58370824394249798</v>
      </c>
      <c r="G1399" t="s">
        <v>42</v>
      </c>
    </row>
    <row r="1400" spans="1:7" x14ac:dyDescent="0.25">
      <c r="A1400" t="s">
        <v>5076</v>
      </c>
      <c r="B1400">
        <v>2.7736523887074802</v>
      </c>
      <c r="C1400">
        <v>-0.77934801608101201</v>
      </c>
      <c r="D1400">
        <v>1.5547064560089401</v>
      </c>
      <c r="E1400">
        <v>-0.50128306412366697</v>
      </c>
      <c r="F1400">
        <v>0.61617192265225595</v>
      </c>
      <c r="G1400">
        <v>0.83477406889208805</v>
      </c>
    </row>
    <row r="1401" spans="1:7" x14ac:dyDescent="0.25">
      <c r="A1401" t="s">
        <v>5075</v>
      </c>
      <c r="B1401">
        <v>6.2769860400825301</v>
      </c>
      <c r="C1401">
        <v>-0.77704753223308398</v>
      </c>
      <c r="D1401">
        <v>0.96563179874579796</v>
      </c>
      <c r="E1401">
        <v>-0.80470375275787798</v>
      </c>
      <c r="F1401">
        <v>0.420990653489558</v>
      </c>
      <c r="G1401">
        <v>0.70850442536886105</v>
      </c>
    </row>
    <row r="1402" spans="1:7" x14ac:dyDescent="0.25">
      <c r="A1402" t="s">
        <v>5074</v>
      </c>
      <c r="B1402">
        <v>15.7775548126201</v>
      </c>
      <c r="C1402">
        <v>-0.77640842937289101</v>
      </c>
      <c r="D1402">
        <v>0.49441591187329997</v>
      </c>
      <c r="E1402">
        <v>-1.5703548585868601</v>
      </c>
      <c r="F1402">
        <v>0.116332578175986</v>
      </c>
      <c r="G1402">
        <v>0.37499335890136098</v>
      </c>
    </row>
    <row r="1403" spans="1:7" x14ac:dyDescent="0.25">
      <c r="A1403" t="s">
        <v>5073</v>
      </c>
      <c r="B1403">
        <v>2.2268691053856999</v>
      </c>
      <c r="C1403">
        <v>-0.77501840212081197</v>
      </c>
      <c r="D1403">
        <v>1.1502443826664299</v>
      </c>
      <c r="E1403">
        <v>-0.67378586133513896</v>
      </c>
      <c r="F1403">
        <v>0.50044746495474401</v>
      </c>
      <c r="G1403" t="s">
        <v>42</v>
      </c>
    </row>
    <row r="1404" spans="1:7" x14ac:dyDescent="0.25">
      <c r="A1404" t="s">
        <v>5072</v>
      </c>
      <c r="B1404">
        <v>10.460478178642401</v>
      </c>
      <c r="C1404">
        <v>-0.77476734109203604</v>
      </c>
      <c r="D1404">
        <v>0.58963217652022704</v>
      </c>
      <c r="E1404">
        <v>-1.3139841615571299</v>
      </c>
      <c r="F1404">
        <v>0.188851534282024</v>
      </c>
      <c r="G1404">
        <v>0.48475388399483399</v>
      </c>
    </row>
    <row r="1405" spans="1:7" x14ac:dyDescent="0.25">
      <c r="A1405" t="s">
        <v>5071</v>
      </c>
      <c r="B1405">
        <v>228.79064151203701</v>
      </c>
      <c r="C1405">
        <v>-0.77416140724327698</v>
      </c>
      <c r="D1405">
        <v>0.28871172439203002</v>
      </c>
      <c r="E1405">
        <v>-2.6814339073811602</v>
      </c>
      <c r="F1405">
        <v>7.3307393710367701E-3</v>
      </c>
      <c r="G1405">
        <v>8.5402926613093497E-2</v>
      </c>
    </row>
    <row r="1406" spans="1:7" x14ac:dyDescent="0.25">
      <c r="A1406" t="s">
        <v>5070</v>
      </c>
      <c r="B1406">
        <v>38.645615107169803</v>
      </c>
      <c r="C1406">
        <v>-0.77374398913811504</v>
      </c>
      <c r="D1406">
        <v>0.65640376335689798</v>
      </c>
      <c r="E1406">
        <v>-1.1787622684871999</v>
      </c>
      <c r="F1406">
        <v>0.238492852750781</v>
      </c>
      <c r="G1406">
        <v>0.54479040591399897</v>
      </c>
    </row>
    <row r="1407" spans="1:7" x14ac:dyDescent="0.25">
      <c r="A1407" t="s">
        <v>5067</v>
      </c>
      <c r="B1407">
        <v>0.29819419474463199</v>
      </c>
      <c r="C1407">
        <v>-0.77320934338540603</v>
      </c>
      <c r="D1407">
        <v>3.1162914141462501</v>
      </c>
      <c r="E1407">
        <v>-0.248118433300383</v>
      </c>
      <c r="F1407">
        <v>0.80404277376333599</v>
      </c>
      <c r="G1407" t="s">
        <v>42</v>
      </c>
    </row>
    <row r="1408" spans="1:7" x14ac:dyDescent="0.25">
      <c r="A1408" t="s">
        <v>5068</v>
      </c>
      <c r="B1408">
        <v>0.213280647322621</v>
      </c>
      <c r="C1408">
        <v>-0.77320934338540603</v>
      </c>
      <c r="D1408">
        <v>3.1162914141462501</v>
      </c>
      <c r="E1408">
        <v>-0.248118433300383</v>
      </c>
      <c r="F1408">
        <v>0.80404277376333599</v>
      </c>
      <c r="G1408" t="s">
        <v>42</v>
      </c>
    </row>
    <row r="1409" spans="1:7" x14ac:dyDescent="0.25">
      <c r="A1409" t="s">
        <v>5069</v>
      </c>
      <c r="B1409">
        <v>0.214522189814249</v>
      </c>
      <c r="C1409">
        <v>-0.77320934338540603</v>
      </c>
      <c r="D1409">
        <v>3.1162914141462501</v>
      </c>
      <c r="E1409">
        <v>-0.248118433300383</v>
      </c>
      <c r="F1409">
        <v>0.80404277376333599</v>
      </c>
      <c r="G1409" t="s">
        <v>42</v>
      </c>
    </row>
    <row r="1410" spans="1:7" x14ac:dyDescent="0.25">
      <c r="A1410" t="s">
        <v>5066</v>
      </c>
      <c r="B1410">
        <v>254.68670464828301</v>
      </c>
      <c r="C1410">
        <v>-0.77220062048445104</v>
      </c>
      <c r="D1410">
        <v>0.52127209896641302</v>
      </c>
      <c r="E1410">
        <v>-1.48137723468334</v>
      </c>
      <c r="F1410">
        <v>0.13850607765439399</v>
      </c>
      <c r="G1410">
        <v>0.41332878981125598</v>
      </c>
    </row>
    <row r="1411" spans="1:7" x14ac:dyDescent="0.25">
      <c r="A1411" t="s">
        <v>5065</v>
      </c>
      <c r="B1411">
        <v>114.446600981844</v>
      </c>
      <c r="C1411">
        <v>-0.77095671237294705</v>
      </c>
      <c r="D1411">
        <v>0.36816655092945499</v>
      </c>
      <c r="E1411">
        <v>-2.0940433356224899</v>
      </c>
      <c r="F1411">
        <v>3.6256120045259702E-2</v>
      </c>
      <c r="G1411">
        <v>0.210741731240318</v>
      </c>
    </row>
    <row r="1412" spans="1:7" x14ac:dyDescent="0.25">
      <c r="A1412" t="s">
        <v>5064</v>
      </c>
      <c r="B1412">
        <v>143.227998772418</v>
      </c>
      <c r="C1412">
        <v>-0.77084910124370298</v>
      </c>
      <c r="D1412">
        <v>0.48591244218423502</v>
      </c>
      <c r="E1412">
        <v>-1.5863950669356</v>
      </c>
      <c r="F1412">
        <v>0.112649718765896</v>
      </c>
      <c r="G1412">
        <v>0.36996274183578598</v>
      </c>
    </row>
    <row r="1413" spans="1:7" x14ac:dyDescent="0.25">
      <c r="A1413" t="s">
        <v>5061</v>
      </c>
      <c r="B1413">
        <v>6.3307028778257404E-2</v>
      </c>
      <c r="C1413">
        <v>-0.77043296559921504</v>
      </c>
      <c r="D1413">
        <v>3.1165396500854201</v>
      </c>
      <c r="E1413">
        <v>-0.24720781767628</v>
      </c>
      <c r="F1413">
        <v>0.80474739540752704</v>
      </c>
      <c r="G1413" t="s">
        <v>42</v>
      </c>
    </row>
    <row r="1414" spans="1:7" x14ac:dyDescent="0.25">
      <c r="A1414" t="s">
        <v>5062</v>
      </c>
      <c r="B1414">
        <v>6.3307028778257404E-2</v>
      </c>
      <c r="C1414">
        <v>-0.77043296559921504</v>
      </c>
      <c r="D1414">
        <v>3.1165396500854201</v>
      </c>
      <c r="E1414">
        <v>-0.24720781767628</v>
      </c>
      <c r="F1414">
        <v>0.80474739540752704</v>
      </c>
      <c r="G1414" t="s">
        <v>42</v>
      </c>
    </row>
    <row r="1415" spans="1:7" x14ac:dyDescent="0.25">
      <c r="A1415" t="s">
        <v>5063</v>
      </c>
      <c r="B1415">
        <v>6.3307028778257404E-2</v>
      </c>
      <c r="C1415">
        <v>-0.77043296559921504</v>
      </c>
      <c r="D1415">
        <v>3.1165396500854201</v>
      </c>
      <c r="E1415">
        <v>-0.24720781767628</v>
      </c>
      <c r="F1415">
        <v>0.80474739540752704</v>
      </c>
      <c r="G1415" t="s">
        <v>42</v>
      </c>
    </row>
    <row r="1416" spans="1:7" x14ac:dyDescent="0.25">
      <c r="A1416" t="s">
        <v>5050</v>
      </c>
      <c r="B1416">
        <v>6.71454637655617E-2</v>
      </c>
      <c r="C1416">
        <v>-0.77043296559921404</v>
      </c>
      <c r="D1416">
        <v>3.1165396500854201</v>
      </c>
      <c r="E1416">
        <v>-0.24720781767628</v>
      </c>
      <c r="F1416">
        <v>0.80474739540752704</v>
      </c>
      <c r="G1416" t="s">
        <v>42</v>
      </c>
    </row>
    <row r="1417" spans="1:7" x14ac:dyDescent="0.25">
      <c r="A1417" t="s">
        <v>5051</v>
      </c>
      <c r="B1417">
        <v>9.6887895410302599E-2</v>
      </c>
      <c r="C1417">
        <v>-0.77043296559921404</v>
      </c>
      <c r="D1417">
        <v>3.1165396500854201</v>
      </c>
      <c r="E1417">
        <v>-0.24720781767628</v>
      </c>
      <c r="F1417">
        <v>0.80474739540752704</v>
      </c>
      <c r="G1417" t="s">
        <v>42</v>
      </c>
    </row>
    <row r="1418" spans="1:7" x14ac:dyDescent="0.25">
      <c r="A1418" t="s">
        <v>5052</v>
      </c>
      <c r="B1418">
        <v>0.11435595736486</v>
      </c>
      <c r="C1418">
        <v>-0.77043296559921404</v>
      </c>
      <c r="D1418">
        <v>3.1165396500854201</v>
      </c>
      <c r="E1418">
        <v>-0.24720781767628</v>
      </c>
      <c r="F1418">
        <v>0.80474739540752704</v>
      </c>
      <c r="G1418" t="s">
        <v>42</v>
      </c>
    </row>
    <row r="1419" spans="1:7" x14ac:dyDescent="0.25">
      <c r="A1419" t="s">
        <v>5053</v>
      </c>
      <c r="B1419">
        <v>6.71454637655617E-2</v>
      </c>
      <c r="C1419">
        <v>-0.77043296559921404</v>
      </c>
      <c r="D1419">
        <v>3.1165396500854201</v>
      </c>
      <c r="E1419">
        <v>-0.24720781767628</v>
      </c>
      <c r="F1419">
        <v>0.80474739540752704</v>
      </c>
      <c r="G1419" t="s">
        <v>42</v>
      </c>
    </row>
    <row r="1420" spans="1:7" x14ac:dyDescent="0.25">
      <c r="A1420" t="s">
        <v>5054</v>
      </c>
      <c r="B1420">
        <v>0.109602237476567</v>
      </c>
      <c r="C1420">
        <v>-0.77043296559921404</v>
      </c>
      <c r="D1420">
        <v>3.1165396500854201</v>
      </c>
      <c r="E1420">
        <v>-0.24720781767628</v>
      </c>
      <c r="F1420">
        <v>0.80474739540752704</v>
      </c>
      <c r="G1420" t="s">
        <v>42</v>
      </c>
    </row>
    <row r="1421" spans="1:7" x14ac:dyDescent="0.25">
      <c r="A1421" t="s">
        <v>5055</v>
      </c>
      <c r="B1421">
        <v>9.6887895410302599E-2</v>
      </c>
      <c r="C1421">
        <v>-0.77043296559921404</v>
      </c>
      <c r="D1421">
        <v>3.1165396500854201</v>
      </c>
      <c r="E1421">
        <v>-0.24720781767628</v>
      </c>
      <c r="F1421">
        <v>0.80474739540752704</v>
      </c>
      <c r="G1421" t="s">
        <v>42</v>
      </c>
    </row>
    <row r="1422" spans="1:7" x14ac:dyDescent="0.25">
      <c r="A1422" t="s">
        <v>5056</v>
      </c>
      <c r="B1422">
        <v>9.8747840081985699E-2</v>
      </c>
      <c r="C1422">
        <v>-0.77043296559921404</v>
      </c>
      <c r="D1422">
        <v>3.1165396500854201</v>
      </c>
      <c r="E1422">
        <v>-0.24720781767628</v>
      </c>
      <c r="F1422">
        <v>0.80474739540752704</v>
      </c>
      <c r="G1422" t="s">
        <v>42</v>
      </c>
    </row>
    <row r="1423" spans="1:7" x14ac:dyDescent="0.25">
      <c r="A1423" t="s">
        <v>5057</v>
      </c>
      <c r="B1423">
        <v>0.109602237476567</v>
      </c>
      <c r="C1423">
        <v>-0.77043296559921404</v>
      </c>
      <c r="D1423">
        <v>3.1165396500854201</v>
      </c>
      <c r="E1423">
        <v>-0.24720781767628</v>
      </c>
      <c r="F1423">
        <v>0.80474739540752704</v>
      </c>
      <c r="G1423" t="s">
        <v>42</v>
      </c>
    </row>
    <row r="1424" spans="1:7" x14ac:dyDescent="0.25">
      <c r="A1424" t="s">
        <v>5058</v>
      </c>
      <c r="B1424">
        <v>0.109602237476567</v>
      </c>
      <c r="C1424">
        <v>-0.77043296559921404</v>
      </c>
      <c r="D1424">
        <v>3.1165396500854201</v>
      </c>
      <c r="E1424">
        <v>-0.24720781767628</v>
      </c>
      <c r="F1424">
        <v>0.80474739540752704</v>
      </c>
      <c r="G1424" t="s">
        <v>42</v>
      </c>
    </row>
    <row r="1425" spans="1:7" x14ac:dyDescent="0.25">
      <c r="A1425" t="s">
        <v>5059</v>
      </c>
      <c r="B1425">
        <v>6.71454637655617E-2</v>
      </c>
      <c r="C1425">
        <v>-0.77043296559921404</v>
      </c>
      <c r="D1425">
        <v>3.1165396500854201</v>
      </c>
      <c r="E1425">
        <v>-0.24720781767628</v>
      </c>
      <c r="F1425">
        <v>0.80474739540752704</v>
      </c>
      <c r="G1425" t="s">
        <v>42</v>
      </c>
    </row>
    <row r="1426" spans="1:7" x14ac:dyDescent="0.25">
      <c r="A1426" t="s">
        <v>5060</v>
      </c>
      <c r="B1426">
        <v>9.8747840081985699E-2</v>
      </c>
      <c r="C1426">
        <v>-0.77043296559921404</v>
      </c>
      <c r="D1426">
        <v>3.1165396500854201</v>
      </c>
      <c r="E1426">
        <v>-0.24720781767628</v>
      </c>
      <c r="F1426">
        <v>0.80474739540752704</v>
      </c>
      <c r="G1426" t="s">
        <v>42</v>
      </c>
    </row>
    <row r="1427" spans="1:7" x14ac:dyDescent="0.25">
      <c r="A1427" t="s">
        <v>5049</v>
      </c>
      <c r="B1427">
        <v>4.8745361780097696</v>
      </c>
      <c r="C1427">
        <v>-0.76875324912802501</v>
      </c>
      <c r="D1427">
        <v>0.81333982160738305</v>
      </c>
      <c r="E1427">
        <v>-0.94518088098620001</v>
      </c>
      <c r="F1427">
        <v>0.34456653856136799</v>
      </c>
      <c r="G1427">
        <v>0.64995335137958299</v>
      </c>
    </row>
    <row r="1428" spans="1:7" x14ac:dyDescent="0.25">
      <c r="A1428" t="s">
        <v>5048</v>
      </c>
      <c r="B1428">
        <v>1.61106852194564</v>
      </c>
      <c r="C1428">
        <v>-0.76816419401066904</v>
      </c>
      <c r="D1428">
        <v>2.0368251827735899</v>
      </c>
      <c r="E1428">
        <v>-0.37713800895010502</v>
      </c>
      <c r="F1428">
        <v>0.70607104607480198</v>
      </c>
      <c r="G1428" t="s">
        <v>42</v>
      </c>
    </row>
    <row r="1429" spans="1:7" x14ac:dyDescent="0.25">
      <c r="A1429" t="s">
        <v>5047</v>
      </c>
      <c r="B1429">
        <v>37.868706401274203</v>
      </c>
      <c r="C1429">
        <v>-0.76688634432173897</v>
      </c>
      <c r="D1429">
        <v>0.66761431251801995</v>
      </c>
      <c r="E1429">
        <v>-1.1486966800176801</v>
      </c>
      <c r="F1429">
        <v>0.25068107531545403</v>
      </c>
      <c r="G1429">
        <v>0.55784825350365197</v>
      </c>
    </row>
    <row r="1430" spans="1:7" x14ac:dyDescent="0.25">
      <c r="A1430" t="s">
        <v>5046</v>
      </c>
      <c r="B1430">
        <v>8456.8794731480593</v>
      </c>
      <c r="C1430">
        <v>-0.76599196044869999</v>
      </c>
      <c r="D1430">
        <v>0.299436245967036</v>
      </c>
      <c r="E1430">
        <v>-2.5581136911962998</v>
      </c>
      <c r="F1430">
        <v>1.0524167864504301E-2</v>
      </c>
      <c r="G1430">
        <v>0.100101833591258</v>
      </c>
    </row>
    <row r="1431" spans="1:7" x14ac:dyDescent="0.25">
      <c r="A1431" t="s">
        <v>5045</v>
      </c>
      <c r="B1431">
        <v>1.86325912810462</v>
      </c>
      <c r="C1431">
        <v>-0.76597644945018095</v>
      </c>
      <c r="D1431">
        <v>1.7686473841450401</v>
      </c>
      <c r="E1431">
        <v>-0.43308601608027603</v>
      </c>
      <c r="F1431">
        <v>0.66495228149780194</v>
      </c>
      <c r="G1431" t="s">
        <v>42</v>
      </c>
    </row>
    <row r="1432" spans="1:7" x14ac:dyDescent="0.25">
      <c r="A1432" t="s">
        <v>5044</v>
      </c>
      <c r="B1432">
        <v>6.3561207594095004</v>
      </c>
      <c r="C1432">
        <v>-0.76549917349004204</v>
      </c>
      <c r="D1432">
        <v>0.75267991606136198</v>
      </c>
      <c r="E1432">
        <v>-1.01703148596784</v>
      </c>
      <c r="F1432">
        <v>0.30913845129718898</v>
      </c>
      <c r="G1432">
        <v>0.61799224472025605</v>
      </c>
    </row>
    <row r="1433" spans="1:7" x14ac:dyDescent="0.25">
      <c r="A1433" t="s">
        <v>5043</v>
      </c>
      <c r="B1433">
        <v>0.21251106362004701</v>
      </c>
      <c r="C1433">
        <v>-0.76546028804668598</v>
      </c>
      <c r="D1433">
        <v>3.1163902453874601</v>
      </c>
      <c r="E1433">
        <v>-0.245624016176932</v>
      </c>
      <c r="F1433">
        <v>0.80597329644767801</v>
      </c>
      <c r="G1433" t="s">
        <v>42</v>
      </c>
    </row>
    <row r="1434" spans="1:7" x14ac:dyDescent="0.25">
      <c r="A1434" t="s">
        <v>5042</v>
      </c>
      <c r="B1434">
        <v>459.842224305299</v>
      </c>
      <c r="C1434">
        <v>-0.76474218275911598</v>
      </c>
      <c r="D1434">
        <v>0.48969403402697398</v>
      </c>
      <c r="E1434">
        <v>-1.5616734728628301</v>
      </c>
      <c r="F1434">
        <v>0.118364931076574</v>
      </c>
      <c r="G1434">
        <v>0.37825745512264902</v>
      </c>
    </row>
    <row r="1435" spans="1:7" x14ac:dyDescent="0.25">
      <c r="A1435" t="s">
        <v>5041</v>
      </c>
      <c r="B1435">
        <v>9.2962324923441297</v>
      </c>
      <c r="C1435">
        <v>-0.76468980911594797</v>
      </c>
      <c r="D1435">
        <v>0.76183876538315798</v>
      </c>
      <c r="E1435">
        <v>-1.0037423190605801</v>
      </c>
      <c r="F1435">
        <v>0.31550283333443502</v>
      </c>
      <c r="G1435">
        <v>0.62394318803650595</v>
      </c>
    </row>
    <row r="1436" spans="1:7" x14ac:dyDescent="0.25">
      <c r="A1436" t="s">
        <v>5040</v>
      </c>
      <c r="B1436">
        <v>70.143753349764694</v>
      </c>
      <c r="C1436">
        <v>-0.76454335632252401</v>
      </c>
      <c r="D1436">
        <v>0.46239100858900301</v>
      </c>
      <c r="E1436">
        <v>-1.6534563651130301</v>
      </c>
      <c r="F1436">
        <v>9.8238019618422504E-2</v>
      </c>
      <c r="G1436">
        <v>0.34510475823882703</v>
      </c>
    </row>
    <row r="1437" spans="1:7" x14ac:dyDescent="0.25">
      <c r="A1437" t="s">
        <v>5039</v>
      </c>
      <c r="B1437">
        <v>1.18743332572229</v>
      </c>
      <c r="C1437">
        <v>-0.76377190885538104</v>
      </c>
      <c r="D1437">
        <v>1.9199959468686401</v>
      </c>
      <c r="E1437">
        <v>-0.397798708950937</v>
      </c>
      <c r="F1437">
        <v>0.69077856901363499</v>
      </c>
      <c r="G1437" t="s">
        <v>42</v>
      </c>
    </row>
    <row r="1438" spans="1:7" x14ac:dyDescent="0.25">
      <c r="A1438" t="s">
        <v>5038</v>
      </c>
      <c r="B1438">
        <v>1.23703727066379</v>
      </c>
      <c r="C1438">
        <v>-0.76337237173403105</v>
      </c>
      <c r="D1438">
        <v>1.9260664503043501</v>
      </c>
      <c r="E1438">
        <v>-0.39633750518493399</v>
      </c>
      <c r="F1438">
        <v>0.69185606263686705</v>
      </c>
      <c r="G1438" t="s">
        <v>42</v>
      </c>
    </row>
    <row r="1439" spans="1:7" x14ac:dyDescent="0.25">
      <c r="A1439" t="s">
        <v>5037</v>
      </c>
      <c r="B1439">
        <v>30.476938568779001</v>
      </c>
      <c r="C1439">
        <v>-0.762418785012135</v>
      </c>
      <c r="D1439">
        <v>0.685900529138186</v>
      </c>
      <c r="E1439">
        <v>-1.11155882321608</v>
      </c>
      <c r="F1439">
        <v>0.26632788519133399</v>
      </c>
      <c r="G1439">
        <v>0.57323728375994099</v>
      </c>
    </row>
    <row r="1440" spans="1:7" x14ac:dyDescent="0.25">
      <c r="A1440" t="s">
        <v>5036</v>
      </c>
      <c r="B1440">
        <v>1.2708936031418101</v>
      </c>
      <c r="C1440">
        <v>-0.76193080284218695</v>
      </c>
      <c r="D1440">
        <v>1.8924694775795601</v>
      </c>
      <c r="E1440">
        <v>-0.40261193740185602</v>
      </c>
      <c r="F1440">
        <v>0.68723372647579895</v>
      </c>
      <c r="G1440" t="s">
        <v>42</v>
      </c>
    </row>
    <row r="1441" spans="1:7" x14ac:dyDescent="0.25">
      <c r="A1441" t="s">
        <v>5035</v>
      </c>
      <c r="B1441">
        <v>11.045255254633201</v>
      </c>
      <c r="C1441">
        <v>-0.76040327021054899</v>
      </c>
      <c r="D1441">
        <v>0.70998329751518896</v>
      </c>
      <c r="E1441">
        <v>-1.0710157166680101</v>
      </c>
      <c r="F1441">
        <v>0.28416236288851199</v>
      </c>
      <c r="G1441">
        <v>0.59334387035948599</v>
      </c>
    </row>
    <row r="1442" spans="1:7" x14ac:dyDescent="0.25">
      <c r="A1442" t="s">
        <v>5034</v>
      </c>
      <c r="B1442">
        <v>0.885943883778054</v>
      </c>
      <c r="C1442">
        <v>-0.76006139821491503</v>
      </c>
      <c r="D1442">
        <v>2.0580419268109398</v>
      </c>
      <c r="E1442">
        <v>-0.36931288343220198</v>
      </c>
      <c r="F1442">
        <v>0.71189452368883099</v>
      </c>
      <c r="G1442" t="s">
        <v>42</v>
      </c>
    </row>
    <row r="1443" spans="1:7" x14ac:dyDescent="0.25">
      <c r="A1443" t="s">
        <v>5033</v>
      </c>
      <c r="B1443">
        <v>1.16414372728628</v>
      </c>
      <c r="C1443">
        <v>-0.75919463864361802</v>
      </c>
      <c r="D1443">
        <v>1.9241349129891701</v>
      </c>
      <c r="E1443">
        <v>-0.39456414075673901</v>
      </c>
      <c r="F1443">
        <v>0.69316458222049404</v>
      </c>
      <c r="G1443" t="s">
        <v>42</v>
      </c>
    </row>
    <row r="1444" spans="1:7" x14ac:dyDescent="0.25">
      <c r="A1444" t="s">
        <v>5032</v>
      </c>
      <c r="B1444">
        <v>8.9279489438791799</v>
      </c>
      <c r="C1444">
        <v>-0.75877560197483296</v>
      </c>
      <c r="D1444">
        <v>0.63040426074735501</v>
      </c>
      <c r="E1444">
        <v>-1.20363336547772</v>
      </c>
      <c r="F1444">
        <v>0.228731317475657</v>
      </c>
      <c r="G1444">
        <v>0.53539798942498296</v>
      </c>
    </row>
    <row r="1445" spans="1:7" x14ac:dyDescent="0.25">
      <c r="A1445" t="s">
        <v>5031</v>
      </c>
      <c r="B1445">
        <v>16.229129711255901</v>
      </c>
      <c r="C1445">
        <v>-0.75791078278995505</v>
      </c>
      <c r="D1445">
        <v>0.65227537676637104</v>
      </c>
      <c r="E1445">
        <v>-1.1619490935673</v>
      </c>
      <c r="F1445">
        <v>0.24525614366020701</v>
      </c>
      <c r="G1445">
        <v>0.55294005332233198</v>
      </c>
    </row>
    <row r="1446" spans="1:7" x14ac:dyDescent="0.25">
      <c r="A1446" t="s">
        <v>5030</v>
      </c>
      <c r="B1446">
        <v>17.505827806306701</v>
      </c>
      <c r="C1446">
        <v>-0.75772249122573898</v>
      </c>
      <c r="D1446">
        <v>0.47114625895239998</v>
      </c>
      <c r="E1446">
        <v>-1.6082532267380001</v>
      </c>
      <c r="F1446">
        <v>0.107779730076226</v>
      </c>
      <c r="G1446">
        <v>0.36360099154081998</v>
      </c>
    </row>
    <row r="1447" spans="1:7" x14ac:dyDescent="0.25">
      <c r="A1447" t="s">
        <v>5029</v>
      </c>
      <c r="B1447">
        <v>3.5563658641581499</v>
      </c>
      <c r="C1447">
        <v>-0.75729088723185101</v>
      </c>
      <c r="D1447">
        <v>1.27588720256563</v>
      </c>
      <c r="E1447">
        <v>-0.59354062467986302</v>
      </c>
      <c r="F1447">
        <v>0.55281940380077599</v>
      </c>
      <c r="G1447">
        <v>0.79735024702299295</v>
      </c>
    </row>
    <row r="1448" spans="1:7" x14ac:dyDescent="0.25">
      <c r="A1448" t="s">
        <v>5028</v>
      </c>
      <c r="B1448">
        <v>33.362458694211803</v>
      </c>
      <c r="C1448">
        <v>-0.75708133483025997</v>
      </c>
      <c r="D1448">
        <v>0.64390622484188198</v>
      </c>
      <c r="E1448">
        <v>-1.1757633419620499</v>
      </c>
      <c r="F1448">
        <v>0.23968945889343499</v>
      </c>
      <c r="G1448">
        <v>0.54545682941053197</v>
      </c>
    </row>
    <row r="1449" spans="1:7" x14ac:dyDescent="0.25">
      <c r="A1449" t="s">
        <v>5027</v>
      </c>
      <c r="B1449">
        <v>1.19518082799142</v>
      </c>
      <c r="C1449">
        <v>-0.75507371209336005</v>
      </c>
      <c r="D1449">
        <v>1.7032581282694199</v>
      </c>
      <c r="E1449">
        <v>-0.44331138044269502</v>
      </c>
      <c r="F1449">
        <v>0.65754052531097695</v>
      </c>
      <c r="G1449" t="s">
        <v>42</v>
      </c>
    </row>
    <row r="1450" spans="1:7" x14ac:dyDescent="0.25">
      <c r="A1450" t="s">
        <v>5026</v>
      </c>
      <c r="B1450">
        <v>66.335575448078899</v>
      </c>
      <c r="C1450">
        <v>-0.75451277649678805</v>
      </c>
      <c r="D1450">
        <v>0.39053692577014598</v>
      </c>
      <c r="E1450">
        <v>-1.93198831329169</v>
      </c>
      <c r="F1450">
        <v>5.3360948352830603E-2</v>
      </c>
      <c r="G1450">
        <v>0.25594921502884099</v>
      </c>
    </row>
    <row r="1451" spans="1:7" x14ac:dyDescent="0.25">
      <c r="A1451" t="s">
        <v>5025</v>
      </c>
      <c r="B1451">
        <v>350.55496614029602</v>
      </c>
      <c r="C1451">
        <v>-0.75424427921352599</v>
      </c>
      <c r="D1451">
        <v>0.510607931821491</v>
      </c>
      <c r="E1451">
        <v>-1.47714955489021</v>
      </c>
      <c r="F1451">
        <v>0.13963555247817699</v>
      </c>
      <c r="G1451">
        <v>0.415272307438524</v>
      </c>
    </row>
    <row r="1452" spans="1:7" x14ac:dyDescent="0.25">
      <c r="A1452" t="s">
        <v>5024</v>
      </c>
      <c r="B1452">
        <v>7.36025130669245</v>
      </c>
      <c r="C1452">
        <v>-0.75401707687083996</v>
      </c>
      <c r="D1452">
        <v>1.24681662896838</v>
      </c>
      <c r="E1452">
        <v>-0.60475378604367402</v>
      </c>
      <c r="F1452">
        <v>0.54534260440332005</v>
      </c>
      <c r="G1452">
        <v>0.79272768273157501</v>
      </c>
    </row>
    <row r="1453" spans="1:7" x14ac:dyDescent="0.25">
      <c r="A1453" t="s">
        <v>5023</v>
      </c>
      <c r="B1453">
        <v>85.842178070562795</v>
      </c>
      <c r="C1453">
        <v>-0.75350237068104897</v>
      </c>
      <c r="D1453">
        <v>1.2675855324646199</v>
      </c>
      <c r="E1453">
        <v>-0.594439074431514</v>
      </c>
      <c r="F1453">
        <v>0.55221848042319999</v>
      </c>
      <c r="G1453">
        <v>0.79735024702299295</v>
      </c>
    </row>
    <row r="1454" spans="1:7" x14ac:dyDescent="0.25">
      <c r="A1454" t="s">
        <v>5022</v>
      </c>
      <c r="B1454">
        <v>11.1152165493643</v>
      </c>
      <c r="C1454">
        <v>-0.75347991001214099</v>
      </c>
      <c r="D1454">
        <v>0.69186245670717195</v>
      </c>
      <c r="E1454">
        <v>-1.08906026437426</v>
      </c>
      <c r="F1454">
        <v>0.276127311069092</v>
      </c>
      <c r="G1454">
        <v>0.58441084197522497</v>
      </c>
    </row>
    <row r="1455" spans="1:7" x14ac:dyDescent="0.25">
      <c r="A1455" t="s">
        <v>5021</v>
      </c>
      <c r="B1455">
        <v>3.6810301803067702</v>
      </c>
      <c r="C1455">
        <v>-0.75342041590775899</v>
      </c>
      <c r="D1455">
        <v>0.87384701308080603</v>
      </c>
      <c r="E1455">
        <v>-0.86218800846102805</v>
      </c>
      <c r="F1455">
        <v>0.38858406740064499</v>
      </c>
      <c r="G1455">
        <v>0.68558798076131799</v>
      </c>
    </row>
    <row r="1456" spans="1:7" x14ac:dyDescent="0.25">
      <c r="A1456" t="s">
        <v>5020</v>
      </c>
      <c r="B1456">
        <v>4.8671061337854304</v>
      </c>
      <c r="C1456">
        <v>-0.75295010230559201</v>
      </c>
      <c r="D1456">
        <v>1.4477083105584401</v>
      </c>
      <c r="E1456">
        <v>-0.52009793465587295</v>
      </c>
      <c r="F1456">
        <v>0.60299531784346805</v>
      </c>
      <c r="G1456">
        <v>0.82887261099504905</v>
      </c>
    </row>
    <row r="1457" spans="1:7" x14ac:dyDescent="0.25">
      <c r="A1457" t="s">
        <v>5019</v>
      </c>
      <c r="B1457">
        <v>4.2891880189909903</v>
      </c>
      <c r="C1457">
        <v>-0.75223051870431401</v>
      </c>
      <c r="D1457">
        <v>1.48154222935747</v>
      </c>
      <c r="E1457">
        <v>-0.50773478055401</v>
      </c>
      <c r="F1457">
        <v>0.61163935342652898</v>
      </c>
      <c r="G1457">
        <v>0.83251977196802196</v>
      </c>
    </row>
    <row r="1458" spans="1:7" x14ac:dyDescent="0.25">
      <c r="A1458" t="s">
        <v>5018</v>
      </c>
      <c r="B1458">
        <v>9.09653729714036</v>
      </c>
      <c r="C1458">
        <v>-0.75207006237030305</v>
      </c>
      <c r="D1458">
        <v>0.78078343015326401</v>
      </c>
      <c r="E1458">
        <v>-0.96322492681827898</v>
      </c>
      <c r="F1458">
        <v>0.33543465843522702</v>
      </c>
      <c r="G1458">
        <v>0.64274372768126997</v>
      </c>
    </row>
    <row r="1459" spans="1:7" x14ac:dyDescent="0.25">
      <c r="A1459" t="s">
        <v>5017</v>
      </c>
      <c r="B1459">
        <v>15.653556905559901</v>
      </c>
      <c r="C1459">
        <v>-0.75173386106391704</v>
      </c>
      <c r="D1459">
        <v>0.50432234718691205</v>
      </c>
      <c r="E1459">
        <v>-1.49058209547337</v>
      </c>
      <c r="F1459">
        <v>0.13607124794078801</v>
      </c>
      <c r="G1459">
        <v>0.40912921976508898</v>
      </c>
    </row>
    <row r="1460" spans="1:7" x14ac:dyDescent="0.25">
      <c r="A1460" t="s">
        <v>5016</v>
      </c>
      <c r="B1460">
        <v>7.6621543419046203</v>
      </c>
      <c r="C1460">
        <v>-0.75070539067831399</v>
      </c>
      <c r="D1460">
        <v>0.80193700321083305</v>
      </c>
      <c r="E1460">
        <v>-0.93611516574569398</v>
      </c>
      <c r="F1460">
        <v>0.34921389543353598</v>
      </c>
      <c r="G1460">
        <v>0.65299666541984103</v>
      </c>
    </row>
    <row r="1461" spans="1:7" x14ac:dyDescent="0.25">
      <c r="A1461" t="s">
        <v>5015</v>
      </c>
      <c r="B1461">
        <v>3.8894527963223302</v>
      </c>
      <c r="C1461">
        <v>-0.75042982169521799</v>
      </c>
      <c r="D1461">
        <v>1.1407565004087601</v>
      </c>
      <c r="E1461">
        <v>-0.65783523602654503</v>
      </c>
      <c r="F1461">
        <v>0.51064400993262105</v>
      </c>
      <c r="G1461">
        <v>0.773322360390445</v>
      </c>
    </row>
    <row r="1462" spans="1:7" x14ac:dyDescent="0.25">
      <c r="A1462" t="s">
        <v>5014</v>
      </c>
      <c r="B1462">
        <v>31.235810470164999</v>
      </c>
      <c r="C1462">
        <v>-0.74872188645322701</v>
      </c>
      <c r="D1462">
        <v>0.42583370997925701</v>
      </c>
      <c r="E1462">
        <v>-1.7582494502130801</v>
      </c>
      <c r="F1462">
        <v>7.8705074607146194E-2</v>
      </c>
      <c r="G1462">
        <v>0.30759444999480501</v>
      </c>
    </row>
    <row r="1463" spans="1:7" x14ac:dyDescent="0.25">
      <c r="A1463" t="s">
        <v>5013</v>
      </c>
      <c r="B1463">
        <v>50.808645098605702</v>
      </c>
      <c r="C1463">
        <v>-0.74838365583181099</v>
      </c>
      <c r="D1463">
        <v>0.39130985625251202</v>
      </c>
      <c r="E1463">
        <v>-1.91250908678589</v>
      </c>
      <c r="F1463">
        <v>5.5810928233566502E-2</v>
      </c>
      <c r="G1463">
        <v>0.260011856641787</v>
      </c>
    </row>
    <row r="1464" spans="1:7" x14ac:dyDescent="0.25">
      <c r="A1464" t="s">
        <v>5012</v>
      </c>
      <c r="B1464">
        <v>3.9448188129253001</v>
      </c>
      <c r="C1464">
        <v>-0.747942141339767</v>
      </c>
      <c r="D1464">
        <v>1.06372475089485</v>
      </c>
      <c r="E1464">
        <v>-0.70313503630574103</v>
      </c>
      <c r="F1464">
        <v>0.48197159952302299</v>
      </c>
      <c r="G1464">
        <v>0.75355565167262895</v>
      </c>
    </row>
    <row r="1465" spans="1:7" x14ac:dyDescent="0.25">
      <c r="A1465" t="s">
        <v>5011</v>
      </c>
      <c r="B1465">
        <v>2.7995421170602102</v>
      </c>
      <c r="C1465">
        <v>-0.74756660410884801</v>
      </c>
      <c r="D1465">
        <v>1.3639652622632901</v>
      </c>
      <c r="E1465">
        <v>-0.54808331618971795</v>
      </c>
      <c r="F1465">
        <v>0.58363469580988203</v>
      </c>
      <c r="G1465">
        <v>0.81878573480016403</v>
      </c>
    </row>
    <row r="1466" spans="1:7" x14ac:dyDescent="0.25">
      <c r="A1466" t="s">
        <v>5010</v>
      </c>
      <c r="B1466">
        <v>101.67763524696799</v>
      </c>
      <c r="C1466">
        <v>-0.74742962454539197</v>
      </c>
      <c r="D1466">
        <v>0.40055003050396498</v>
      </c>
      <c r="E1466">
        <v>-1.86600815784482</v>
      </c>
      <c r="F1466">
        <v>6.2040224155799302E-2</v>
      </c>
      <c r="G1466">
        <v>0.275156949218059</v>
      </c>
    </row>
    <row r="1467" spans="1:7" x14ac:dyDescent="0.25">
      <c r="A1467" t="s">
        <v>5009</v>
      </c>
      <c r="B1467">
        <v>15.142779708011201</v>
      </c>
      <c r="C1467">
        <v>-0.74695994095176999</v>
      </c>
      <c r="D1467">
        <v>0.70988443106770505</v>
      </c>
      <c r="E1467">
        <v>-1.05222752924486</v>
      </c>
      <c r="F1467">
        <v>0.29269517196310102</v>
      </c>
      <c r="G1467">
        <v>0.602532127551756</v>
      </c>
    </row>
    <row r="1468" spans="1:7" x14ac:dyDescent="0.25">
      <c r="A1468" t="s">
        <v>5008</v>
      </c>
      <c r="B1468">
        <v>3.2182963634520201</v>
      </c>
      <c r="C1468">
        <v>-0.74661679743189002</v>
      </c>
      <c r="D1468">
        <v>1.4893299895827301</v>
      </c>
      <c r="E1468">
        <v>-0.50131052396324005</v>
      </c>
      <c r="F1468">
        <v>0.61615259988661597</v>
      </c>
      <c r="G1468">
        <v>0.83477406889208805</v>
      </c>
    </row>
    <row r="1469" spans="1:7" x14ac:dyDescent="0.25">
      <c r="A1469" t="s">
        <v>5007</v>
      </c>
      <c r="B1469">
        <v>3.2528267648420601</v>
      </c>
      <c r="C1469">
        <v>-0.74616941666633196</v>
      </c>
      <c r="D1469">
        <v>1.3495944302218099</v>
      </c>
      <c r="E1469">
        <v>-0.55288418502415904</v>
      </c>
      <c r="F1469">
        <v>0.58034271745774701</v>
      </c>
      <c r="G1469">
        <v>0.81654182734981895</v>
      </c>
    </row>
    <row r="1470" spans="1:7" x14ac:dyDescent="0.25">
      <c r="A1470" t="s">
        <v>5006</v>
      </c>
      <c r="B1470">
        <v>7.2666234143189001</v>
      </c>
      <c r="C1470">
        <v>-0.74584402845793296</v>
      </c>
      <c r="D1470">
        <v>0.91587366972227602</v>
      </c>
      <c r="E1470">
        <v>-0.81435251728996405</v>
      </c>
      <c r="F1470">
        <v>0.41544303192457799</v>
      </c>
      <c r="G1470">
        <v>0.70477444829106894</v>
      </c>
    </row>
    <row r="1471" spans="1:7" x14ac:dyDescent="0.25">
      <c r="A1471" t="s">
        <v>5005</v>
      </c>
      <c r="B1471">
        <v>17.0586051134385</v>
      </c>
      <c r="C1471">
        <v>-0.74377165644088905</v>
      </c>
      <c r="D1471">
        <v>0.59350323334006105</v>
      </c>
      <c r="E1471">
        <v>-1.2531888870346299</v>
      </c>
      <c r="F1471">
        <v>0.21013697331807599</v>
      </c>
      <c r="G1471">
        <v>0.51289641239597505</v>
      </c>
    </row>
    <row r="1472" spans="1:7" x14ac:dyDescent="0.25">
      <c r="A1472" t="s">
        <v>5004</v>
      </c>
      <c r="B1472">
        <v>15.906806097241599</v>
      </c>
      <c r="C1472">
        <v>-0.74347155229793305</v>
      </c>
      <c r="D1472">
        <v>1.41797696085823</v>
      </c>
      <c r="E1472">
        <v>-0.52431849939786301</v>
      </c>
      <c r="F1472">
        <v>0.60005703207076899</v>
      </c>
      <c r="G1472">
        <v>0.82765172593751002</v>
      </c>
    </row>
    <row r="1473" spans="1:7" x14ac:dyDescent="0.25">
      <c r="A1473" t="s">
        <v>5003</v>
      </c>
      <c r="B1473">
        <v>6.3746395870294998</v>
      </c>
      <c r="C1473">
        <v>-0.74317565235629202</v>
      </c>
      <c r="D1473">
        <v>1.0739771830731799</v>
      </c>
      <c r="E1473">
        <v>-0.69198458223264603</v>
      </c>
      <c r="F1473">
        <v>0.48894701132019802</v>
      </c>
      <c r="G1473">
        <v>0.75930183231484305</v>
      </c>
    </row>
    <row r="1474" spans="1:7" x14ac:dyDescent="0.25">
      <c r="A1474" t="s">
        <v>5002</v>
      </c>
      <c r="B1474">
        <v>43.7077382830863</v>
      </c>
      <c r="C1474">
        <v>-0.742851890218303</v>
      </c>
      <c r="D1474">
        <v>0.60666334419151902</v>
      </c>
      <c r="E1474">
        <v>-1.22448784376164</v>
      </c>
      <c r="F1474">
        <v>0.22076824933401601</v>
      </c>
      <c r="G1474">
        <v>0.52467199704887801</v>
      </c>
    </row>
    <row r="1475" spans="1:7" x14ac:dyDescent="0.25">
      <c r="A1475" t="s">
        <v>5001</v>
      </c>
      <c r="B1475">
        <v>14.852190911125801</v>
      </c>
      <c r="C1475">
        <v>-0.74234343636940603</v>
      </c>
      <c r="D1475">
        <v>0.50608713146634099</v>
      </c>
      <c r="E1475">
        <v>-1.4668293070770899</v>
      </c>
      <c r="F1475">
        <v>0.14242249508563801</v>
      </c>
      <c r="G1475">
        <v>0.41896915559745201</v>
      </c>
    </row>
    <row r="1476" spans="1:7" x14ac:dyDescent="0.25">
      <c r="A1476" t="s">
        <v>5000</v>
      </c>
      <c r="B1476">
        <v>38.616682437084201</v>
      </c>
      <c r="C1476">
        <v>-0.74208711911579495</v>
      </c>
      <c r="D1476">
        <v>0.57971027315112</v>
      </c>
      <c r="E1476">
        <v>-1.2800999973349501</v>
      </c>
      <c r="F1476">
        <v>0.20050996961079701</v>
      </c>
      <c r="G1476">
        <v>0.49853159234810501</v>
      </c>
    </row>
    <row r="1477" spans="1:7" x14ac:dyDescent="0.25">
      <c r="A1477" t="s">
        <v>4999</v>
      </c>
      <c r="B1477">
        <v>32.992392669116597</v>
      </c>
      <c r="C1477">
        <v>-0.74197218006119903</v>
      </c>
      <c r="D1477">
        <v>0.51276027554612202</v>
      </c>
      <c r="E1477">
        <v>-1.4470157214713</v>
      </c>
      <c r="F1477">
        <v>0.14789252041932499</v>
      </c>
      <c r="G1477">
        <v>0.42838513919993998</v>
      </c>
    </row>
    <row r="1478" spans="1:7" x14ac:dyDescent="0.25">
      <c r="A1478" t="s">
        <v>4998</v>
      </c>
      <c r="B1478">
        <v>16.822833139269299</v>
      </c>
      <c r="C1478">
        <v>-0.74151180205005895</v>
      </c>
      <c r="D1478">
        <v>0.53451772539321196</v>
      </c>
      <c r="E1478">
        <v>-1.38725390538653</v>
      </c>
      <c r="F1478">
        <v>0.16536435331406299</v>
      </c>
      <c r="G1478">
        <v>0.45449795991762199</v>
      </c>
    </row>
    <row r="1479" spans="1:7" x14ac:dyDescent="0.25">
      <c r="A1479" t="s">
        <v>4997</v>
      </c>
      <c r="B1479">
        <v>15.785152686501</v>
      </c>
      <c r="C1479">
        <v>-0.74135485900813602</v>
      </c>
      <c r="D1479">
        <v>0.55051058614249004</v>
      </c>
      <c r="E1479">
        <v>-1.3466677620187399</v>
      </c>
      <c r="F1479">
        <v>0.17808725949809801</v>
      </c>
      <c r="G1479">
        <v>0.47125253072421303</v>
      </c>
    </row>
    <row r="1480" spans="1:7" x14ac:dyDescent="0.25">
      <c r="A1480" t="s">
        <v>4996</v>
      </c>
      <c r="B1480">
        <v>11.5088867555358</v>
      </c>
      <c r="C1480">
        <v>-0.73956772166432405</v>
      </c>
      <c r="D1480">
        <v>0.82878934137208604</v>
      </c>
      <c r="E1480">
        <v>-0.89234704736905401</v>
      </c>
      <c r="F1480">
        <v>0.37220694421378497</v>
      </c>
      <c r="G1480">
        <v>0.66997620186378604</v>
      </c>
    </row>
    <row r="1481" spans="1:7" x14ac:dyDescent="0.25">
      <c r="A1481" t="s">
        <v>4995</v>
      </c>
      <c r="B1481">
        <v>56.881826264291</v>
      </c>
      <c r="C1481">
        <v>-0.739338818532016</v>
      </c>
      <c r="D1481">
        <v>0.32048932193195701</v>
      </c>
      <c r="E1481">
        <v>-2.3069062459715299</v>
      </c>
      <c r="F1481">
        <v>2.1060047261672099E-2</v>
      </c>
      <c r="G1481">
        <v>0.15291425620431501</v>
      </c>
    </row>
    <row r="1482" spans="1:7" x14ac:dyDescent="0.25">
      <c r="A1482" t="s">
        <v>4994</v>
      </c>
      <c r="B1482">
        <v>10.3602128710166</v>
      </c>
      <c r="C1482">
        <v>-0.73906326627917296</v>
      </c>
      <c r="D1482">
        <v>0.64730588496123898</v>
      </c>
      <c r="E1482">
        <v>-1.14175273769282</v>
      </c>
      <c r="F1482">
        <v>0.25355681271439301</v>
      </c>
      <c r="G1482">
        <v>0.55970700600198098</v>
      </c>
    </row>
    <row r="1483" spans="1:7" x14ac:dyDescent="0.25">
      <c r="A1483" t="s">
        <v>4993</v>
      </c>
      <c r="B1483">
        <v>1.24160843926356</v>
      </c>
      <c r="C1483">
        <v>-0.73901809224794202</v>
      </c>
      <c r="D1483">
        <v>1.93517767491138</v>
      </c>
      <c r="E1483">
        <v>-0.38188642925605298</v>
      </c>
      <c r="F1483">
        <v>0.70254560669048305</v>
      </c>
      <c r="G1483" t="s">
        <v>42</v>
      </c>
    </row>
    <row r="1484" spans="1:7" x14ac:dyDescent="0.25">
      <c r="A1484" t="s">
        <v>4992</v>
      </c>
      <c r="B1484">
        <v>18.832388177731499</v>
      </c>
      <c r="C1484">
        <v>-0.73822672330162997</v>
      </c>
      <c r="D1484">
        <v>0.63877175337982695</v>
      </c>
      <c r="E1484">
        <v>-1.15569719449173</v>
      </c>
      <c r="F1484">
        <v>0.247805036121371</v>
      </c>
      <c r="G1484">
        <v>0.55446145070656205</v>
      </c>
    </row>
    <row r="1485" spans="1:7" x14ac:dyDescent="0.25">
      <c r="A1485" t="s">
        <v>4991</v>
      </c>
      <c r="B1485">
        <v>44.607946992155703</v>
      </c>
      <c r="C1485">
        <v>-0.73687194568018399</v>
      </c>
      <c r="D1485">
        <v>0.468811602962517</v>
      </c>
      <c r="E1485">
        <v>-1.57178692042547</v>
      </c>
      <c r="F1485">
        <v>0.11599997589231099</v>
      </c>
      <c r="G1485">
        <v>0.37419903070164501</v>
      </c>
    </row>
    <row r="1486" spans="1:7" x14ac:dyDescent="0.25">
      <c r="A1486" t="s">
        <v>4990</v>
      </c>
      <c r="B1486">
        <v>9.1077346479666694</v>
      </c>
      <c r="C1486">
        <v>-0.73633949408416799</v>
      </c>
      <c r="D1486">
        <v>0.65641162692826405</v>
      </c>
      <c r="E1486">
        <v>-1.1217648558876501</v>
      </c>
      <c r="F1486">
        <v>0.26196243259740998</v>
      </c>
      <c r="G1486">
        <v>0.568475033700927</v>
      </c>
    </row>
    <row r="1487" spans="1:7" x14ac:dyDescent="0.25">
      <c r="A1487" t="s">
        <v>4989</v>
      </c>
      <c r="B1487">
        <v>29.759296103661601</v>
      </c>
      <c r="C1487">
        <v>-0.735534740487223</v>
      </c>
      <c r="D1487">
        <v>0.47628214643077199</v>
      </c>
      <c r="E1487">
        <v>-1.54432566074389</v>
      </c>
      <c r="F1487">
        <v>0.122509459112976</v>
      </c>
      <c r="G1487">
        <v>0.384624780526785</v>
      </c>
    </row>
    <row r="1488" spans="1:7" x14ac:dyDescent="0.25">
      <c r="A1488" t="s">
        <v>4988</v>
      </c>
      <c r="B1488">
        <v>1.94438871790069</v>
      </c>
      <c r="C1488">
        <v>-0.73468132068884995</v>
      </c>
      <c r="D1488">
        <v>1.96930690031983</v>
      </c>
      <c r="E1488">
        <v>-0.373065935314363</v>
      </c>
      <c r="F1488">
        <v>0.70909937110521104</v>
      </c>
      <c r="G1488" t="s">
        <v>42</v>
      </c>
    </row>
    <row r="1489" spans="1:7" x14ac:dyDescent="0.25">
      <c r="A1489" t="s">
        <v>4987</v>
      </c>
      <c r="B1489">
        <v>11.104284405848899</v>
      </c>
      <c r="C1489">
        <v>-0.73393652049270497</v>
      </c>
      <c r="D1489">
        <v>0.850828999484466</v>
      </c>
      <c r="E1489">
        <v>-0.86261342871177504</v>
      </c>
      <c r="F1489">
        <v>0.388350044576108</v>
      </c>
      <c r="G1489">
        <v>0.68545361526400905</v>
      </c>
    </row>
    <row r="1490" spans="1:7" x14ac:dyDescent="0.25">
      <c r="A1490" t="s">
        <v>4986</v>
      </c>
      <c r="B1490">
        <v>5.9130137325396799</v>
      </c>
      <c r="C1490">
        <v>-0.73371392457998996</v>
      </c>
      <c r="D1490">
        <v>0.98137383580870796</v>
      </c>
      <c r="E1490">
        <v>-0.74763958219384097</v>
      </c>
      <c r="F1490">
        <v>0.454677582845395</v>
      </c>
      <c r="G1490">
        <v>0.73363867062777</v>
      </c>
    </row>
    <row r="1491" spans="1:7" x14ac:dyDescent="0.25">
      <c r="A1491" t="s">
        <v>4985</v>
      </c>
      <c r="B1491">
        <v>66.685993269476597</v>
      </c>
      <c r="C1491">
        <v>-0.73282733567946801</v>
      </c>
      <c r="D1491">
        <v>0.41598081145315302</v>
      </c>
      <c r="E1491">
        <v>-1.76168543236277</v>
      </c>
      <c r="F1491">
        <v>7.8122460493243007E-2</v>
      </c>
      <c r="G1491">
        <v>0.30589901587888002</v>
      </c>
    </row>
    <row r="1492" spans="1:7" x14ac:dyDescent="0.25">
      <c r="A1492" t="s">
        <v>4984</v>
      </c>
      <c r="B1492">
        <v>202.63418164435299</v>
      </c>
      <c r="C1492">
        <v>-0.73281630348215698</v>
      </c>
      <c r="D1492">
        <v>0.51861429857126795</v>
      </c>
      <c r="E1492">
        <v>-1.4130275727086401</v>
      </c>
      <c r="F1492">
        <v>0.15764761707434499</v>
      </c>
      <c r="G1492">
        <v>0.44304592448984398</v>
      </c>
    </row>
    <row r="1493" spans="1:7" x14ac:dyDescent="0.25">
      <c r="A1493" t="s">
        <v>4983</v>
      </c>
      <c r="B1493">
        <v>0.79868534418631298</v>
      </c>
      <c r="C1493">
        <v>-0.73261790055320197</v>
      </c>
      <c r="D1493">
        <v>2.62214772621989</v>
      </c>
      <c r="E1493">
        <v>-0.27939611991630597</v>
      </c>
      <c r="F1493">
        <v>0.77994084843131395</v>
      </c>
      <c r="G1493" t="s">
        <v>42</v>
      </c>
    </row>
    <row r="1494" spans="1:7" x14ac:dyDescent="0.25">
      <c r="A1494" t="s">
        <v>4982</v>
      </c>
      <c r="B1494">
        <v>3.75304077018103</v>
      </c>
      <c r="C1494">
        <v>-0.73200207953652097</v>
      </c>
      <c r="D1494">
        <v>1.1227175159428899</v>
      </c>
      <c r="E1494">
        <v>-0.65199132385652903</v>
      </c>
      <c r="F1494">
        <v>0.51440676943067598</v>
      </c>
      <c r="G1494">
        <v>0.77446400584882003</v>
      </c>
    </row>
    <row r="1495" spans="1:7" x14ac:dyDescent="0.25">
      <c r="A1495" t="s">
        <v>4981</v>
      </c>
      <c r="B1495">
        <v>12.5848213391056</v>
      </c>
      <c r="C1495">
        <v>-0.73094522499789005</v>
      </c>
      <c r="D1495">
        <v>0.795492738155541</v>
      </c>
      <c r="E1495">
        <v>-0.91885845079200401</v>
      </c>
      <c r="F1495">
        <v>0.35816961480119203</v>
      </c>
      <c r="G1495">
        <v>0.65897138451982096</v>
      </c>
    </row>
    <row r="1496" spans="1:7" x14ac:dyDescent="0.25">
      <c r="A1496" t="s">
        <v>4980</v>
      </c>
      <c r="B1496">
        <v>69.523483066602395</v>
      </c>
      <c r="C1496">
        <v>-0.73042226768604301</v>
      </c>
      <c r="D1496">
        <v>0.39616616700767299</v>
      </c>
      <c r="E1496">
        <v>-1.84372702293857</v>
      </c>
      <c r="F1496">
        <v>6.52229327449593E-2</v>
      </c>
      <c r="G1496">
        <v>0.28348145543404701</v>
      </c>
    </row>
    <row r="1497" spans="1:7" x14ac:dyDescent="0.25">
      <c r="A1497" t="s">
        <v>4979</v>
      </c>
      <c r="B1497">
        <v>15.5598581188033</v>
      </c>
      <c r="C1497">
        <v>-0.72997539394385202</v>
      </c>
      <c r="D1497">
        <v>0.71210518022519698</v>
      </c>
      <c r="E1497">
        <v>-1.02509490762727</v>
      </c>
      <c r="F1497">
        <v>0.305318408115406</v>
      </c>
      <c r="G1497">
        <v>0.61610350772846201</v>
      </c>
    </row>
    <row r="1498" spans="1:7" x14ac:dyDescent="0.25">
      <c r="A1498" t="s">
        <v>4978</v>
      </c>
      <c r="B1498">
        <v>2.7754306621928899</v>
      </c>
      <c r="C1498">
        <v>-0.72934569473739297</v>
      </c>
      <c r="D1498">
        <v>1.3395098515783099</v>
      </c>
      <c r="E1498">
        <v>-0.54448699565592795</v>
      </c>
      <c r="F1498">
        <v>0.58610639484424598</v>
      </c>
      <c r="G1498">
        <v>0.82119198658074</v>
      </c>
    </row>
    <row r="1499" spans="1:7" x14ac:dyDescent="0.25">
      <c r="A1499" t="s">
        <v>4977</v>
      </c>
      <c r="B1499">
        <v>24.690496130683002</v>
      </c>
      <c r="C1499">
        <v>-0.72830731802419602</v>
      </c>
      <c r="D1499">
        <v>0.43710299079486598</v>
      </c>
      <c r="E1499">
        <v>-1.66621444685102</v>
      </c>
      <c r="F1499">
        <v>9.5670709523394404E-2</v>
      </c>
      <c r="G1499">
        <v>0.33938089930602799</v>
      </c>
    </row>
    <row r="1500" spans="1:7" x14ac:dyDescent="0.25">
      <c r="A1500" t="s">
        <v>4976</v>
      </c>
      <c r="B1500">
        <v>2.3009150009236801</v>
      </c>
      <c r="C1500">
        <v>-0.72807510508959905</v>
      </c>
      <c r="D1500">
        <v>1.0107793530140099</v>
      </c>
      <c r="E1500">
        <v>-0.720310622608758</v>
      </c>
      <c r="F1500">
        <v>0.47133376582320102</v>
      </c>
      <c r="G1500" t="s">
        <v>42</v>
      </c>
    </row>
    <row r="1501" spans="1:7" x14ac:dyDescent="0.25">
      <c r="A1501" t="s">
        <v>4975</v>
      </c>
      <c r="B1501">
        <v>12.069960965834399</v>
      </c>
      <c r="C1501">
        <v>-0.72758415788883002</v>
      </c>
      <c r="D1501">
        <v>0.64967080665822197</v>
      </c>
      <c r="E1501">
        <v>-1.11992743160398</v>
      </c>
      <c r="F1501">
        <v>0.26274468751461899</v>
      </c>
      <c r="G1501">
        <v>0.56938777950094699</v>
      </c>
    </row>
    <row r="1502" spans="1:7" x14ac:dyDescent="0.25">
      <c r="A1502" t="s">
        <v>4974</v>
      </c>
      <c r="B1502">
        <v>11.5503748015021</v>
      </c>
      <c r="C1502">
        <v>-0.72738086994679796</v>
      </c>
      <c r="D1502">
        <v>0.73203382231246705</v>
      </c>
      <c r="E1502">
        <v>-0.99364380138752295</v>
      </c>
      <c r="F1502">
        <v>0.32039631168624799</v>
      </c>
      <c r="G1502">
        <v>0.62860617964569299</v>
      </c>
    </row>
    <row r="1503" spans="1:7" x14ac:dyDescent="0.25">
      <c r="A1503" t="s">
        <v>4973</v>
      </c>
      <c r="B1503">
        <v>7.4292956473774296</v>
      </c>
      <c r="C1503">
        <v>-0.72702183134972498</v>
      </c>
      <c r="D1503">
        <v>0.61818732594733095</v>
      </c>
      <c r="E1503">
        <v>-1.1760542489861101</v>
      </c>
      <c r="F1503">
        <v>0.23957319859697301</v>
      </c>
      <c r="G1503">
        <v>0.54545682941053197</v>
      </c>
    </row>
    <row r="1504" spans="1:7" x14ac:dyDescent="0.25">
      <c r="A1504" t="s">
        <v>4972</v>
      </c>
      <c r="B1504">
        <v>3.4089611412146499</v>
      </c>
      <c r="C1504">
        <v>-0.72697955613349796</v>
      </c>
      <c r="D1504">
        <v>1.32447046314183</v>
      </c>
      <c r="E1504">
        <v>-0.54888317736357695</v>
      </c>
      <c r="F1504">
        <v>0.58308562364944205</v>
      </c>
      <c r="G1504">
        <v>0.81878573480016403</v>
      </c>
    </row>
    <row r="1505" spans="1:7" x14ac:dyDescent="0.25">
      <c r="A1505" t="s">
        <v>4971</v>
      </c>
      <c r="B1505">
        <v>1.2692951636237799</v>
      </c>
      <c r="C1505">
        <v>-0.72593260772218104</v>
      </c>
      <c r="D1505">
        <v>2.3879150167538801</v>
      </c>
      <c r="E1505">
        <v>-0.30400269801435797</v>
      </c>
      <c r="F1505">
        <v>0.76112583566259095</v>
      </c>
      <c r="G1505" t="s">
        <v>42</v>
      </c>
    </row>
    <row r="1506" spans="1:7" x14ac:dyDescent="0.25">
      <c r="A1506" t="s">
        <v>4970</v>
      </c>
      <c r="B1506">
        <v>2.4181224349184101</v>
      </c>
      <c r="C1506">
        <v>-0.72474363479374704</v>
      </c>
      <c r="D1506">
        <v>1.4060148549410201</v>
      </c>
      <c r="E1506">
        <v>-0.51545944358044704</v>
      </c>
      <c r="F1506">
        <v>0.60623200304403602</v>
      </c>
      <c r="G1506">
        <v>0.83088994861654197</v>
      </c>
    </row>
    <row r="1507" spans="1:7" x14ac:dyDescent="0.25">
      <c r="A1507" t="s">
        <v>4969</v>
      </c>
      <c r="B1507">
        <v>298.47663116133498</v>
      </c>
      <c r="C1507">
        <v>-0.72362866586132601</v>
      </c>
      <c r="D1507">
        <v>0.45788891816812599</v>
      </c>
      <c r="E1507">
        <v>-1.58035854799968</v>
      </c>
      <c r="F1507">
        <v>0.114024778796863</v>
      </c>
      <c r="G1507">
        <v>0.37169338553752201</v>
      </c>
    </row>
    <row r="1508" spans="1:7" x14ac:dyDescent="0.25">
      <c r="A1508" t="s">
        <v>4968</v>
      </c>
      <c r="B1508">
        <v>2.5966615235681401</v>
      </c>
      <c r="C1508">
        <v>-0.72314044119474696</v>
      </c>
      <c r="D1508">
        <v>1.72303758627082</v>
      </c>
      <c r="E1508">
        <v>-0.419689301589666</v>
      </c>
      <c r="F1508">
        <v>0.67471244156620203</v>
      </c>
      <c r="G1508">
        <v>0.86342511679353096</v>
      </c>
    </row>
    <row r="1509" spans="1:7" x14ac:dyDescent="0.25">
      <c r="A1509" t="s">
        <v>4967</v>
      </c>
      <c r="B1509">
        <v>71.918094861495604</v>
      </c>
      <c r="C1509">
        <v>-0.72298371432362696</v>
      </c>
      <c r="D1509">
        <v>0.39739814695974202</v>
      </c>
      <c r="E1509">
        <v>-1.8192931191419599</v>
      </c>
      <c r="F1509">
        <v>6.8866722603908401E-2</v>
      </c>
      <c r="G1509">
        <v>0.28816180942452302</v>
      </c>
    </row>
    <row r="1510" spans="1:7" x14ac:dyDescent="0.25">
      <c r="A1510" t="s">
        <v>4966</v>
      </c>
      <c r="B1510">
        <v>5.0097348234131696</v>
      </c>
      <c r="C1510">
        <v>-0.72087596289515998</v>
      </c>
      <c r="D1510">
        <v>1.14562556232335</v>
      </c>
      <c r="E1510">
        <v>-0.62924221194331997</v>
      </c>
      <c r="F1510">
        <v>0.52919049747643498</v>
      </c>
      <c r="G1510">
        <v>0.78341123083623598</v>
      </c>
    </row>
    <row r="1511" spans="1:7" x14ac:dyDescent="0.25">
      <c r="A1511" t="s">
        <v>4965</v>
      </c>
      <c r="B1511">
        <v>1.0891084133567801</v>
      </c>
      <c r="C1511">
        <v>-0.72072487299249399</v>
      </c>
      <c r="D1511">
        <v>2.4505596024357699</v>
      </c>
      <c r="E1511">
        <v>-0.29410624098924898</v>
      </c>
      <c r="F1511">
        <v>0.76867672206353099</v>
      </c>
      <c r="G1511" t="s">
        <v>42</v>
      </c>
    </row>
    <row r="1512" spans="1:7" x14ac:dyDescent="0.25">
      <c r="A1512" t="s">
        <v>4964</v>
      </c>
      <c r="B1512">
        <v>0.72686960741375195</v>
      </c>
      <c r="C1512">
        <v>-0.71983284844143802</v>
      </c>
      <c r="D1512">
        <v>2.6863504829350502</v>
      </c>
      <c r="E1512">
        <v>-0.26795939435831301</v>
      </c>
      <c r="F1512">
        <v>0.78873057466292196</v>
      </c>
      <c r="G1512" t="s">
        <v>42</v>
      </c>
    </row>
    <row r="1513" spans="1:7" x14ac:dyDescent="0.25">
      <c r="A1513" t="s">
        <v>4963</v>
      </c>
      <c r="B1513">
        <v>24.890297691649</v>
      </c>
      <c r="C1513">
        <v>-0.71875794876344201</v>
      </c>
      <c r="D1513">
        <v>0.65356897600219699</v>
      </c>
      <c r="E1513">
        <v>-1.0997430648559801</v>
      </c>
      <c r="F1513">
        <v>0.271444085473807</v>
      </c>
      <c r="G1513">
        <v>0.57746703533918198</v>
      </c>
    </row>
    <row r="1514" spans="1:7" x14ac:dyDescent="0.25">
      <c r="A1514" t="s">
        <v>4962</v>
      </c>
      <c r="B1514">
        <v>17.945538886405</v>
      </c>
      <c r="C1514">
        <v>-0.71747452771150999</v>
      </c>
      <c r="D1514">
        <v>0.686641475330382</v>
      </c>
      <c r="E1514">
        <v>-1.04490415083984</v>
      </c>
      <c r="F1514">
        <v>0.29606727117328102</v>
      </c>
      <c r="G1514">
        <v>0.60723858830155397</v>
      </c>
    </row>
    <row r="1515" spans="1:7" x14ac:dyDescent="0.25">
      <c r="A1515" t="s">
        <v>4961</v>
      </c>
      <c r="B1515">
        <v>4.5484149796247397</v>
      </c>
      <c r="C1515">
        <v>-0.71708143086139897</v>
      </c>
      <c r="D1515">
        <v>1.00603440521396</v>
      </c>
      <c r="E1515">
        <v>-0.71278022614832004</v>
      </c>
      <c r="F1515">
        <v>0.475981763484222</v>
      </c>
      <c r="G1515">
        <v>0.74853778234280899</v>
      </c>
    </row>
    <row r="1516" spans="1:7" x14ac:dyDescent="0.25">
      <c r="A1516" t="s">
        <v>4960</v>
      </c>
      <c r="B1516">
        <v>1.7736030158170299</v>
      </c>
      <c r="C1516">
        <v>-0.71593903744712395</v>
      </c>
      <c r="D1516">
        <v>1.34320391442368</v>
      </c>
      <c r="E1516">
        <v>-0.53300845073422998</v>
      </c>
      <c r="F1516">
        <v>0.59402773046164903</v>
      </c>
      <c r="G1516" t="s">
        <v>42</v>
      </c>
    </row>
    <row r="1517" spans="1:7" x14ac:dyDescent="0.25">
      <c r="A1517" t="s">
        <v>4959</v>
      </c>
      <c r="B1517">
        <v>23.521470783946199</v>
      </c>
      <c r="C1517">
        <v>-0.715723083774359</v>
      </c>
      <c r="D1517">
        <v>0.47329976233592003</v>
      </c>
      <c r="E1517">
        <v>-1.5121982741803699</v>
      </c>
      <c r="F1517">
        <v>0.130483429951956</v>
      </c>
      <c r="G1517">
        <v>0.398424087799856</v>
      </c>
    </row>
    <row r="1518" spans="1:7" x14ac:dyDescent="0.25">
      <c r="A1518" t="s">
        <v>4958</v>
      </c>
      <c r="B1518">
        <v>16.6912735253755</v>
      </c>
      <c r="C1518">
        <v>-0.71564947476381502</v>
      </c>
      <c r="D1518">
        <v>0.51823088436266296</v>
      </c>
      <c r="E1518">
        <v>-1.38094717308086</v>
      </c>
      <c r="F1518">
        <v>0.167295204039942</v>
      </c>
      <c r="G1518">
        <v>0.45742807049208301</v>
      </c>
    </row>
    <row r="1519" spans="1:7" x14ac:dyDescent="0.25">
      <c r="A1519" t="s">
        <v>4957</v>
      </c>
      <c r="B1519">
        <v>38.553043192945701</v>
      </c>
      <c r="C1519">
        <v>-0.71525829223794801</v>
      </c>
      <c r="D1519">
        <v>0.50459520478139397</v>
      </c>
      <c r="E1519">
        <v>-1.41748927746513</v>
      </c>
      <c r="F1519">
        <v>0.15633992710327799</v>
      </c>
      <c r="G1519">
        <v>0.44150029183924</v>
      </c>
    </row>
    <row r="1520" spans="1:7" x14ac:dyDescent="0.25">
      <c r="A1520" t="s">
        <v>4956</v>
      </c>
      <c r="B1520">
        <v>33.190271558567801</v>
      </c>
      <c r="C1520">
        <v>-0.71520854707902404</v>
      </c>
      <c r="D1520">
        <v>0.67370323891700201</v>
      </c>
      <c r="E1520">
        <v>-1.06160770167699</v>
      </c>
      <c r="F1520">
        <v>0.288413815887824</v>
      </c>
      <c r="G1520">
        <v>0.59775312104292599</v>
      </c>
    </row>
    <row r="1521" spans="1:7" x14ac:dyDescent="0.25">
      <c r="A1521" t="s">
        <v>4955</v>
      </c>
      <c r="B1521">
        <v>3.45897524429131</v>
      </c>
      <c r="C1521">
        <v>-0.714568446677599</v>
      </c>
      <c r="D1521">
        <v>1.1317933687839701</v>
      </c>
      <c r="E1521">
        <v>-0.63135945693457096</v>
      </c>
      <c r="F1521">
        <v>0.52780551889484695</v>
      </c>
      <c r="G1521">
        <v>0.78242798328488405</v>
      </c>
    </row>
    <row r="1522" spans="1:7" x14ac:dyDescent="0.25">
      <c r="A1522" t="s">
        <v>4954</v>
      </c>
      <c r="B1522">
        <v>15.754044466361799</v>
      </c>
      <c r="C1522">
        <v>-0.71376303538882202</v>
      </c>
      <c r="D1522">
        <v>0.52631223185396303</v>
      </c>
      <c r="E1522">
        <v>-1.3561589341645199</v>
      </c>
      <c r="F1522">
        <v>0.175048604906405</v>
      </c>
      <c r="G1522">
        <v>0.46772987230991597</v>
      </c>
    </row>
    <row r="1523" spans="1:7" x14ac:dyDescent="0.25">
      <c r="A1523" t="s">
        <v>4953</v>
      </c>
      <c r="B1523">
        <v>97.071612014911693</v>
      </c>
      <c r="C1523">
        <v>-0.71246609100898295</v>
      </c>
      <c r="D1523">
        <v>0.37163326392853802</v>
      </c>
      <c r="E1523">
        <v>-1.9171214209339</v>
      </c>
      <c r="F1523">
        <v>5.5222507860068701E-2</v>
      </c>
      <c r="G1523">
        <v>0.25893750445833502</v>
      </c>
    </row>
    <row r="1524" spans="1:7" x14ac:dyDescent="0.25">
      <c r="A1524" t="s">
        <v>4952</v>
      </c>
      <c r="B1524">
        <v>173.50386960364401</v>
      </c>
      <c r="C1524">
        <v>-0.71183840192345105</v>
      </c>
      <c r="D1524">
        <v>0.271588124574141</v>
      </c>
      <c r="E1524">
        <v>-2.6210218250140098</v>
      </c>
      <c r="F1524">
        <v>8.7666649433275692E-3</v>
      </c>
      <c r="G1524">
        <v>9.1502065345981501E-2</v>
      </c>
    </row>
    <row r="1525" spans="1:7" x14ac:dyDescent="0.25">
      <c r="A1525" t="s">
        <v>4951</v>
      </c>
      <c r="B1525">
        <v>25.860633005691501</v>
      </c>
      <c r="C1525">
        <v>-0.71129161139054797</v>
      </c>
      <c r="D1525">
        <v>0.57151738203282199</v>
      </c>
      <c r="E1525">
        <v>-1.2445668911426</v>
      </c>
      <c r="F1525">
        <v>0.213290996977511</v>
      </c>
      <c r="G1525">
        <v>0.51601173961873803</v>
      </c>
    </row>
    <row r="1526" spans="1:7" x14ac:dyDescent="0.25">
      <c r="A1526" t="s">
        <v>4950</v>
      </c>
      <c r="B1526">
        <v>14.0652580189529</v>
      </c>
      <c r="C1526">
        <v>-0.71013793935646097</v>
      </c>
      <c r="D1526">
        <v>0.56067961171766001</v>
      </c>
      <c r="E1526">
        <v>-1.26656636787795</v>
      </c>
      <c r="F1526">
        <v>0.20531038450845501</v>
      </c>
      <c r="G1526">
        <v>0.50593512459461698</v>
      </c>
    </row>
    <row r="1527" spans="1:7" x14ac:dyDescent="0.25">
      <c r="A1527" t="s">
        <v>4949</v>
      </c>
      <c r="B1527">
        <v>53.370987457560197</v>
      </c>
      <c r="C1527">
        <v>-0.70987999414766501</v>
      </c>
      <c r="D1527">
        <v>0.45851483095934198</v>
      </c>
      <c r="E1527">
        <v>-1.5482159926264401</v>
      </c>
      <c r="F1527">
        <v>0.121570302230163</v>
      </c>
      <c r="G1527">
        <v>0.382917032217792</v>
      </c>
    </row>
    <row r="1528" spans="1:7" x14ac:dyDescent="0.25">
      <c r="A1528" t="s">
        <v>4948</v>
      </c>
      <c r="B1528">
        <v>22.135706449453</v>
      </c>
      <c r="C1528">
        <v>-0.70865278088703798</v>
      </c>
      <c r="D1528">
        <v>0.452237279217794</v>
      </c>
      <c r="E1528">
        <v>-1.5669932874900301</v>
      </c>
      <c r="F1528">
        <v>0.117116260620811</v>
      </c>
      <c r="G1528">
        <v>0.37620527184305402</v>
      </c>
    </row>
    <row r="1529" spans="1:7" x14ac:dyDescent="0.25">
      <c r="A1529" t="s">
        <v>4947</v>
      </c>
      <c r="B1529">
        <v>2.1444844198892699</v>
      </c>
      <c r="C1529">
        <v>-0.70770498343663701</v>
      </c>
      <c r="D1529">
        <v>1.7625819526239499</v>
      </c>
      <c r="E1529">
        <v>-0.40151607270406797</v>
      </c>
      <c r="F1529">
        <v>0.68804020710771197</v>
      </c>
      <c r="G1529" t="s">
        <v>42</v>
      </c>
    </row>
    <row r="1530" spans="1:7" x14ac:dyDescent="0.25">
      <c r="A1530" t="s">
        <v>4946</v>
      </c>
      <c r="B1530">
        <v>1.38005415671971</v>
      </c>
      <c r="C1530">
        <v>-0.70736871909280397</v>
      </c>
      <c r="D1530">
        <v>1.68244235734501</v>
      </c>
      <c r="E1530">
        <v>-0.42044157768891899</v>
      </c>
      <c r="F1530">
        <v>0.67416289992509104</v>
      </c>
      <c r="G1530" t="s">
        <v>42</v>
      </c>
    </row>
    <row r="1531" spans="1:7" x14ac:dyDescent="0.25">
      <c r="A1531" t="s">
        <v>4945</v>
      </c>
      <c r="B1531">
        <v>6.41819209528997</v>
      </c>
      <c r="C1531">
        <v>-0.70732666078685802</v>
      </c>
      <c r="D1531">
        <v>1.2691514306496099</v>
      </c>
      <c r="E1531">
        <v>-0.55732250991106302</v>
      </c>
      <c r="F1531">
        <v>0.57730709880304698</v>
      </c>
      <c r="G1531">
        <v>0.81468018728306701</v>
      </c>
    </row>
    <row r="1532" spans="1:7" x14ac:dyDescent="0.25">
      <c r="A1532" t="s">
        <v>4944</v>
      </c>
      <c r="B1532">
        <v>18.491111419371599</v>
      </c>
      <c r="C1532">
        <v>-0.70704842325449602</v>
      </c>
      <c r="D1532">
        <v>0.54195328749576699</v>
      </c>
      <c r="E1532">
        <v>-1.3046298261637801</v>
      </c>
      <c r="F1532">
        <v>0.19201892700243101</v>
      </c>
      <c r="G1532">
        <v>0.486716976675164</v>
      </c>
    </row>
    <row r="1533" spans="1:7" x14ac:dyDescent="0.25">
      <c r="A1533" t="s">
        <v>4943</v>
      </c>
      <c r="B1533">
        <v>2.5157370707345601</v>
      </c>
      <c r="C1533">
        <v>-0.70638726500378801</v>
      </c>
      <c r="D1533">
        <v>1.75358052431356</v>
      </c>
      <c r="E1533">
        <v>-0.40282567878101999</v>
      </c>
      <c r="F1533">
        <v>0.68707646903666197</v>
      </c>
      <c r="G1533">
        <v>0.87083831728449002</v>
      </c>
    </row>
    <row r="1534" spans="1:7" x14ac:dyDescent="0.25">
      <c r="A1534" t="s">
        <v>4942</v>
      </c>
      <c r="B1534">
        <v>39.218887177091098</v>
      </c>
      <c r="C1534">
        <v>-0.70543151167458296</v>
      </c>
      <c r="D1534">
        <v>0.40807412102950302</v>
      </c>
      <c r="E1534">
        <v>-1.7286847543649499</v>
      </c>
      <c r="F1534">
        <v>8.3865531392111795E-2</v>
      </c>
      <c r="G1534">
        <v>0.31858629685437301</v>
      </c>
    </row>
    <row r="1535" spans="1:7" x14ac:dyDescent="0.25">
      <c r="A1535" t="s">
        <v>4941</v>
      </c>
      <c r="B1535">
        <v>0.74482087116254903</v>
      </c>
      <c r="C1535">
        <v>-0.70536362526469898</v>
      </c>
      <c r="D1535">
        <v>2.1128971936479601</v>
      </c>
      <c r="E1535">
        <v>-0.33383717266757801</v>
      </c>
      <c r="F1535">
        <v>0.73850243128285697</v>
      </c>
      <c r="G1535" t="s">
        <v>42</v>
      </c>
    </row>
    <row r="1536" spans="1:7" x14ac:dyDescent="0.25">
      <c r="A1536" t="s">
        <v>4940</v>
      </c>
      <c r="B1536">
        <v>22.584023215831301</v>
      </c>
      <c r="C1536">
        <v>-0.70511023427367703</v>
      </c>
      <c r="D1536">
        <v>0.80416593893728205</v>
      </c>
      <c r="E1536">
        <v>-0.87682181019192496</v>
      </c>
      <c r="F1536">
        <v>0.38058343077533502</v>
      </c>
      <c r="G1536">
        <v>0.67808504572281703</v>
      </c>
    </row>
    <row r="1537" spans="1:7" x14ac:dyDescent="0.25">
      <c r="A1537" t="s">
        <v>4939</v>
      </c>
      <c r="B1537">
        <v>4.2074252649858597</v>
      </c>
      <c r="C1537">
        <v>-0.70452490350036001</v>
      </c>
      <c r="D1537">
        <v>0.90407418458092903</v>
      </c>
      <c r="E1537">
        <v>-0.77927775786113496</v>
      </c>
      <c r="F1537">
        <v>0.435816113890517</v>
      </c>
      <c r="G1537">
        <v>0.71898331528706905</v>
      </c>
    </row>
    <row r="1538" spans="1:7" x14ac:dyDescent="0.25">
      <c r="A1538" t="s">
        <v>4938</v>
      </c>
      <c r="B1538">
        <v>10.1004455562022</v>
      </c>
      <c r="C1538">
        <v>-0.70402632787713804</v>
      </c>
      <c r="D1538">
        <v>0.69374873784704905</v>
      </c>
      <c r="E1538">
        <v>-1.0148145711399501</v>
      </c>
      <c r="F1538">
        <v>0.31019422658406698</v>
      </c>
      <c r="G1538">
        <v>0.61896292822978904</v>
      </c>
    </row>
    <row r="1539" spans="1:7" x14ac:dyDescent="0.25">
      <c r="A1539" t="s">
        <v>4937</v>
      </c>
      <c r="B1539">
        <v>1.3464500392323899</v>
      </c>
      <c r="C1539">
        <v>-0.70312704100702805</v>
      </c>
      <c r="D1539">
        <v>1.8685008194759201</v>
      </c>
      <c r="E1539">
        <v>-0.37630544963006202</v>
      </c>
      <c r="F1539">
        <v>0.70668982834509797</v>
      </c>
      <c r="G1539" t="s">
        <v>42</v>
      </c>
    </row>
    <row r="1540" spans="1:7" x14ac:dyDescent="0.25">
      <c r="A1540" t="s">
        <v>4936</v>
      </c>
      <c r="B1540">
        <v>19.526144709727301</v>
      </c>
      <c r="C1540">
        <v>-0.70233484343908403</v>
      </c>
      <c r="D1540">
        <v>0.53581980910113103</v>
      </c>
      <c r="E1540">
        <v>-1.3107668501791501</v>
      </c>
      <c r="F1540">
        <v>0.189936545427945</v>
      </c>
      <c r="G1540">
        <v>0.48480312341095899</v>
      </c>
    </row>
    <row r="1541" spans="1:7" x14ac:dyDescent="0.25">
      <c r="A1541" t="s">
        <v>4934</v>
      </c>
      <c r="B1541">
        <v>0.42044089702304899</v>
      </c>
      <c r="C1541">
        <v>-0.70215466517615599</v>
      </c>
      <c r="D1541">
        <v>3.10761197599669</v>
      </c>
      <c r="E1541">
        <v>-0.22594669817197999</v>
      </c>
      <c r="F1541">
        <v>0.82124287693627696</v>
      </c>
      <c r="G1541" t="s">
        <v>42</v>
      </c>
    </row>
    <row r="1542" spans="1:7" x14ac:dyDescent="0.25">
      <c r="A1542" t="s">
        <v>4935</v>
      </c>
      <c r="B1542">
        <v>0.40662632447898001</v>
      </c>
      <c r="C1542">
        <v>-0.70215466517615599</v>
      </c>
      <c r="D1542">
        <v>3.10761197599669</v>
      </c>
      <c r="E1542">
        <v>-0.22594669817197999</v>
      </c>
      <c r="F1542">
        <v>0.82124287693627696</v>
      </c>
      <c r="G1542" t="s">
        <v>42</v>
      </c>
    </row>
    <row r="1543" spans="1:7" x14ac:dyDescent="0.25">
      <c r="A1543" t="s">
        <v>4933</v>
      </c>
      <c r="B1543">
        <v>5.0862461109512402</v>
      </c>
      <c r="C1543">
        <v>-0.70146897216213899</v>
      </c>
      <c r="D1543">
        <v>1.2203740883855101</v>
      </c>
      <c r="E1543">
        <v>-0.57479831703911699</v>
      </c>
      <c r="F1543">
        <v>0.56542770508908602</v>
      </c>
      <c r="G1543">
        <v>0.80600364264504698</v>
      </c>
    </row>
    <row r="1544" spans="1:7" x14ac:dyDescent="0.25">
      <c r="A1544" t="s">
        <v>4932</v>
      </c>
      <c r="B1544">
        <v>4.3957771928576799</v>
      </c>
      <c r="C1544">
        <v>-0.70103305445136399</v>
      </c>
      <c r="D1544">
        <v>1.1617429750775099</v>
      </c>
      <c r="E1544">
        <v>-0.60343214419229596</v>
      </c>
      <c r="F1544">
        <v>0.54622124375125702</v>
      </c>
      <c r="G1544">
        <v>0.79273681826388998</v>
      </c>
    </row>
    <row r="1545" spans="1:7" x14ac:dyDescent="0.25">
      <c r="A1545" t="s">
        <v>4931</v>
      </c>
      <c r="B1545">
        <v>29.471423765697399</v>
      </c>
      <c r="C1545">
        <v>-0.70094997882846199</v>
      </c>
      <c r="D1545">
        <v>0.550438727436391</v>
      </c>
      <c r="E1545">
        <v>-1.27343870242026</v>
      </c>
      <c r="F1545">
        <v>0.20286241110676101</v>
      </c>
      <c r="G1545">
        <v>0.50189663192339595</v>
      </c>
    </row>
    <row r="1546" spans="1:7" x14ac:dyDescent="0.25">
      <c r="A1546" t="s">
        <v>4930</v>
      </c>
      <c r="B1546">
        <v>48.7216284880068</v>
      </c>
      <c r="C1546">
        <v>-0.70082875671908895</v>
      </c>
      <c r="D1546">
        <v>0.35196774660660701</v>
      </c>
      <c r="E1546">
        <v>-1.9911732352635101</v>
      </c>
      <c r="F1546">
        <v>4.6461845263569598E-2</v>
      </c>
      <c r="G1546">
        <v>0.238793804433203</v>
      </c>
    </row>
    <row r="1547" spans="1:7" x14ac:dyDescent="0.25">
      <c r="A1547" t="s">
        <v>4929</v>
      </c>
      <c r="B1547">
        <v>1.88433392392962</v>
      </c>
      <c r="C1547">
        <v>-0.70072188010300196</v>
      </c>
      <c r="D1547">
        <v>1.7783888027910399</v>
      </c>
      <c r="E1547">
        <v>-0.394020632048107</v>
      </c>
      <c r="F1547">
        <v>0.693565806721547</v>
      </c>
      <c r="G1547" t="s">
        <v>42</v>
      </c>
    </row>
    <row r="1548" spans="1:7" x14ac:dyDescent="0.25">
      <c r="A1548" t="s">
        <v>4928</v>
      </c>
      <c r="B1548">
        <v>30.134734683099399</v>
      </c>
      <c r="C1548">
        <v>-0.70050173863433896</v>
      </c>
      <c r="D1548">
        <v>0.45795029360649098</v>
      </c>
      <c r="E1548">
        <v>-1.5296457899779501</v>
      </c>
      <c r="F1548">
        <v>0.12610442872885899</v>
      </c>
      <c r="G1548">
        <v>0.390625054943743</v>
      </c>
    </row>
    <row r="1549" spans="1:7" x14ac:dyDescent="0.25">
      <c r="A1549" t="s">
        <v>4927</v>
      </c>
      <c r="B1549">
        <v>41.648782674131297</v>
      </c>
      <c r="C1549">
        <v>-0.69949802836210495</v>
      </c>
      <c r="D1549">
        <v>0.59993282090198796</v>
      </c>
      <c r="E1549">
        <v>-1.16596059423857</v>
      </c>
      <c r="F1549">
        <v>0.24363037805016399</v>
      </c>
      <c r="G1549">
        <v>0.55067313976773102</v>
      </c>
    </row>
    <row r="1550" spans="1:7" x14ac:dyDescent="0.25">
      <c r="A1550" t="s">
        <v>4926</v>
      </c>
      <c r="B1550">
        <v>13.6816857452904</v>
      </c>
      <c r="C1550">
        <v>-0.697774235336309</v>
      </c>
      <c r="D1550">
        <v>0.694899871359133</v>
      </c>
      <c r="E1550">
        <v>-1.0041363714336999</v>
      </c>
      <c r="F1550">
        <v>0.31531288628044901</v>
      </c>
      <c r="G1550">
        <v>0.62394318803650595</v>
      </c>
    </row>
    <row r="1551" spans="1:7" x14ac:dyDescent="0.25">
      <c r="A1551" t="s">
        <v>4925</v>
      </c>
      <c r="B1551">
        <v>11.802959847702899</v>
      </c>
      <c r="C1551">
        <v>-0.69759553014852604</v>
      </c>
      <c r="D1551">
        <v>0.65213015592744195</v>
      </c>
      <c r="E1551">
        <v>-1.06971825149908</v>
      </c>
      <c r="F1551">
        <v>0.28474614842724799</v>
      </c>
      <c r="G1551">
        <v>0.59334387035948599</v>
      </c>
    </row>
    <row r="1552" spans="1:7" x14ac:dyDescent="0.25">
      <c r="A1552" t="s">
        <v>4924</v>
      </c>
      <c r="B1552">
        <v>0.851615960882395</v>
      </c>
      <c r="C1552">
        <v>-0.69704353050080403</v>
      </c>
      <c r="D1552">
        <v>2.3062295530028698</v>
      </c>
      <c r="E1552">
        <v>-0.30224377690122101</v>
      </c>
      <c r="F1552">
        <v>0.76246623461983198</v>
      </c>
      <c r="G1552" t="s">
        <v>42</v>
      </c>
    </row>
    <row r="1553" spans="1:7" x14ac:dyDescent="0.25">
      <c r="A1553" t="s">
        <v>4923</v>
      </c>
      <c r="B1553">
        <v>3.6406766200226901</v>
      </c>
      <c r="C1553">
        <v>-0.69614102658740695</v>
      </c>
      <c r="D1553">
        <v>0.95333558484161596</v>
      </c>
      <c r="E1553">
        <v>-0.73021613548922704</v>
      </c>
      <c r="F1553">
        <v>0.46525808116508899</v>
      </c>
      <c r="G1553">
        <v>0.73944018609766304</v>
      </c>
    </row>
    <row r="1554" spans="1:7" x14ac:dyDescent="0.25">
      <c r="A1554" t="s">
        <v>4922</v>
      </c>
      <c r="B1554">
        <v>88.625338204409601</v>
      </c>
      <c r="C1554">
        <v>-0.69573145300827899</v>
      </c>
      <c r="D1554">
        <v>0.366725521421221</v>
      </c>
      <c r="E1554">
        <v>-1.89714490093849</v>
      </c>
      <c r="F1554">
        <v>5.7808816522579402E-2</v>
      </c>
      <c r="G1554">
        <v>0.26724480392094602</v>
      </c>
    </row>
    <row r="1555" spans="1:7" x14ac:dyDescent="0.25">
      <c r="A1555" t="s">
        <v>4921</v>
      </c>
      <c r="B1555">
        <v>1.9033448791585601</v>
      </c>
      <c r="C1555">
        <v>-0.69559890022697701</v>
      </c>
      <c r="D1555">
        <v>1.7849957741742799</v>
      </c>
      <c r="E1555">
        <v>-0.38969218319228399</v>
      </c>
      <c r="F1555">
        <v>0.69676417737841501</v>
      </c>
      <c r="G1555" t="s">
        <v>42</v>
      </c>
    </row>
    <row r="1556" spans="1:7" x14ac:dyDescent="0.25">
      <c r="A1556" t="s">
        <v>4920</v>
      </c>
      <c r="B1556">
        <v>13.2234002508493</v>
      </c>
      <c r="C1556">
        <v>-0.69500113537334596</v>
      </c>
      <c r="D1556">
        <v>0.62438361887142901</v>
      </c>
      <c r="E1556">
        <v>-1.1130995663043699</v>
      </c>
      <c r="F1556">
        <v>0.26566566994013202</v>
      </c>
      <c r="G1556">
        <v>0.57275091304868697</v>
      </c>
    </row>
    <row r="1557" spans="1:7" x14ac:dyDescent="0.25">
      <c r="A1557" t="s">
        <v>4919</v>
      </c>
      <c r="B1557">
        <v>1.4787697950947101</v>
      </c>
      <c r="C1557">
        <v>-0.69469145929937903</v>
      </c>
      <c r="D1557">
        <v>1.8396328986035999</v>
      </c>
      <c r="E1557">
        <v>-0.377625046728993</v>
      </c>
      <c r="F1557">
        <v>0.705709155486133</v>
      </c>
      <c r="G1557" t="s">
        <v>42</v>
      </c>
    </row>
    <row r="1558" spans="1:7" x14ac:dyDescent="0.25">
      <c r="A1558" t="s">
        <v>4918</v>
      </c>
      <c r="B1558">
        <v>757.92696189434696</v>
      </c>
      <c r="C1558">
        <v>-0.69413949693173604</v>
      </c>
      <c r="D1558">
        <v>0.34119351145780602</v>
      </c>
      <c r="E1558">
        <v>-2.0344451861523001</v>
      </c>
      <c r="F1558">
        <v>4.1906729894790003E-2</v>
      </c>
      <c r="G1558">
        <v>0.22531820626974</v>
      </c>
    </row>
    <row r="1559" spans="1:7" x14ac:dyDescent="0.25">
      <c r="A1559" t="s">
        <v>4917</v>
      </c>
      <c r="B1559">
        <v>1.15886114954754</v>
      </c>
      <c r="C1559">
        <v>-0.69412586124457498</v>
      </c>
      <c r="D1559">
        <v>2.15668841480562</v>
      </c>
      <c r="E1559">
        <v>-0.32184800385601098</v>
      </c>
      <c r="F1559">
        <v>0.74756784573988899</v>
      </c>
      <c r="G1559" t="s">
        <v>42</v>
      </c>
    </row>
    <row r="1560" spans="1:7" x14ac:dyDescent="0.25">
      <c r="A1560" t="s">
        <v>4916</v>
      </c>
      <c r="B1560">
        <v>8.2932884465487895</v>
      </c>
      <c r="C1560">
        <v>-0.69406854020690101</v>
      </c>
      <c r="D1560">
        <v>0.72428287770500899</v>
      </c>
      <c r="E1560">
        <v>-0.95828378879555098</v>
      </c>
      <c r="F1560">
        <v>0.33791967611642498</v>
      </c>
      <c r="G1560">
        <v>0.64437735340251101</v>
      </c>
    </row>
    <row r="1561" spans="1:7" x14ac:dyDescent="0.25">
      <c r="A1561" t="s">
        <v>4915</v>
      </c>
      <c r="B1561">
        <v>39.265608867122701</v>
      </c>
      <c r="C1561">
        <v>-0.69379026419921397</v>
      </c>
      <c r="D1561">
        <v>0.452261941644719</v>
      </c>
      <c r="E1561">
        <v>-1.5340452076868101</v>
      </c>
      <c r="F1561">
        <v>0.12501853147165801</v>
      </c>
      <c r="G1561">
        <v>0.38912578039422402</v>
      </c>
    </row>
    <row r="1562" spans="1:7" x14ac:dyDescent="0.25">
      <c r="A1562" t="s">
        <v>4914</v>
      </c>
      <c r="B1562">
        <v>4.7649252415037697</v>
      </c>
      <c r="C1562">
        <v>-0.69377897718538195</v>
      </c>
      <c r="D1562">
        <v>0.83126697788730397</v>
      </c>
      <c r="E1562">
        <v>-0.83460427954042704</v>
      </c>
      <c r="F1562">
        <v>0.40394055180641802</v>
      </c>
      <c r="G1562">
        <v>0.69685689037908205</v>
      </c>
    </row>
    <row r="1563" spans="1:7" x14ac:dyDescent="0.25">
      <c r="A1563" t="s">
        <v>4913</v>
      </c>
      <c r="B1563">
        <v>20.413393159794001</v>
      </c>
      <c r="C1563">
        <v>-0.69352974909898502</v>
      </c>
      <c r="D1563">
        <v>0.454672172938137</v>
      </c>
      <c r="E1563">
        <v>-1.52534021296558</v>
      </c>
      <c r="F1563">
        <v>0.12717426263055201</v>
      </c>
      <c r="G1563">
        <v>0.39273872570544799</v>
      </c>
    </row>
    <row r="1564" spans="1:7" x14ac:dyDescent="0.25">
      <c r="A1564" t="s">
        <v>4912</v>
      </c>
      <c r="B1564">
        <v>9.9943391669988202</v>
      </c>
      <c r="C1564">
        <v>-0.69277395222679194</v>
      </c>
      <c r="D1564">
        <v>0.72555506865955799</v>
      </c>
      <c r="E1564">
        <v>-0.95481925790508404</v>
      </c>
      <c r="F1564">
        <v>0.33966910684097701</v>
      </c>
      <c r="G1564">
        <v>0.64572822325022905</v>
      </c>
    </row>
    <row r="1565" spans="1:7" x14ac:dyDescent="0.25">
      <c r="A1565" t="s">
        <v>4911</v>
      </c>
      <c r="B1565">
        <v>7.3531715247703504</v>
      </c>
      <c r="C1565">
        <v>-0.69243059077072</v>
      </c>
      <c r="D1565">
        <v>0.60431652896352495</v>
      </c>
      <c r="E1565">
        <v>-1.1458077970468801</v>
      </c>
      <c r="F1565">
        <v>0.25187468828940801</v>
      </c>
      <c r="G1565">
        <v>0.55854948751410205</v>
      </c>
    </row>
    <row r="1566" spans="1:7" x14ac:dyDescent="0.25">
      <c r="A1566" t="s">
        <v>4910</v>
      </c>
      <c r="B1566">
        <v>59.333223125275097</v>
      </c>
      <c r="C1566">
        <v>-0.69228313995206403</v>
      </c>
      <c r="D1566">
        <v>0.31104682360528102</v>
      </c>
      <c r="E1566">
        <v>-2.22565571295006</v>
      </c>
      <c r="F1566">
        <v>2.6037251337758301E-2</v>
      </c>
      <c r="G1566">
        <v>0.17129355349779801</v>
      </c>
    </row>
    <row r="1567" spans="1:7" x14ac:dyDescent="0.25">
      <c r="A1567" t="s">
        <v>4909</v>
      </c>
      <c r="B1567">
        <v>16.0157472844359</v>
      </c>
      <c r="C1567">
        <v>-0.69205399690879299</v>
      </c>
      <c r="D1567">
        <v>0.62259300544574403</v>
      </c>
      <c r="E1567">
        <v>-1.11156725317419</v>
      </c>
      <c r="F1567">
        <v>0.26632425888621702</v>
      </c>
      <c r="G1567">
        <v>0.57323728375994099</v>
      </c>
    </row>
    <row r="1568" spans="1:7" x14ac:dyDescent="0.25">
      <c r="A1568" t="s">
        <v>4908</v>
      </c>
      <c r="B1568">
        <v>30.3138695722417</v>
      </c>
      <c r="C1568">
        <v>-0.69150500098607803</v>
      </c>
      <c r="D1568">
        <v>0.49941845890561898</v>
      </c>
      <c r="E1568">
        <v>-1.3846204293316999</v>
      </c>
      <c r="F1568">
        <v>0.166168561315408</v>
      </c>
      <c r="G1568">
        <v>0.45546204512461802</v>
      </c>
    </row>
    <row r="1569" spans="1:7" x14ac:dyDescent="0.25">
      <c r="A1569" t="s">
        <v>4907</v>
      </c>
      <c r="B1569">
        <v>8.5631724065937895</v>
      </c>
      <c r="C1569">
        <v>-0.69006339356550705</v>
      </c>
      <c r="D1569">
        <v>0.85300853409917499</v>
      </c>
      <c r="E1569">
        <v>-0.80897595508144904</v>
      </c>
      <c r="F1569">
        <v>0.418528977122407</v>
      </c>
      <c r="G1569">
        <v>0.70680807393717604</v>
      </c>
    </row>
    <row r="1570" spans="1:7" x14ac:dyDescent="0.25">
      <c r="A1570" t="s">
        <v>4906</v>
      </c>
      <c r="B1570">
        <v>2.56441811187972</v>
      </c>
      <c r="C1570">
        <v>-0.68873808374891299</v>
      </c>
      <c r="D1570">
        <v>1.7236804380036299</v>
      </c>
      <c r="E1570">
        <v>-0.399574113950384</v>
      </c>
      <c r="F1570">
        <v>0.68947022572045202</v>
      </c>
      <c r="G1570">
        <v>0.87121477969305094</v>
      </c>
    </row>
    <row r="1571" spans="1:7" x14ac:dyDescent="0.25">
      <c r="A1571" t="s">
        <v>4905</v>
      </c>
      <c r="B1571">
        <v>31.829187212678001</v>
      </c>
      <c r="C1571">
        <v>-0.68853163473513701</v>
      </c>
      <c r="D1571">
        <v>0.39086684800091898</v>
      </c>
      <c r="E1571">
        <v>-1.7615503546965301</v>
      </c>
      <c r="F1571">
        <v>7.8145298126713406E-2</v>
      </c>
      <c r="G1571">
        <v>0.30589901587888002</v>
      </c>
    </row>
    <row r="1572" spans="1:7" x14ac:dyDescent="0.25">
      <c r="A1572" t="s">
        <v>4904</v>
      </c>
      <c r="B1572">
        <v>28.538842979005199</v>
      </c>
      <c r="C1572">
        <v>-0.68822969717164295</v>
      </c>
      <c r="D1572">
        <v>0.41139006846305498</v>
      </c>
      <c r="E1572">
        <v>-1.6729370734272999</v>
      </c>
      <c r="F1572">
        <v>9.4339684497429299E-2</v>
      </c>
      <c r="G1572">
        <v>0.33596232179643198</v>
      </c>
    </row>
    <row r="1573" spans="1:7" x14ac:dyDescent="0.25">
      <c r="A1573" t="s">
        <v>4903</v>
      </c>
      <c r="B1573">
        <v>15.8371154744293</v>
      </c>
      <c r="C1573">
        <v>-0.68819201766568305</v>
      </c>
      <c r="D1573">
        <v>0.60332947132175996</v>
      </c>
      <c r="E1573">
        <v>-1.1406570545244601</v>
      </c>
      <c r="F1573">
        <v>0.25401266448890603</v>
      </c>
      <c r="G1573">
        <v>0.55992333776299497</v>
      </c>
    </row>
    <row r="1574" spans="1:7" x14ac:dyDescent="0.25">
      <c r="A1574" t="s">
        <v>4902</v>
      </c>
      <c r="B1574">
        <v>4.0451280402077003</v>
      </c>
      <c r="C1574">
        <v>-0.68817445519078901</v>
      </c>
      <c r="D1574">
        <v>1.23677559917781</v>
      </c>
      <c r="E1574">
        <v>-0.55642628755634704</v>
      </c>
      <c r="F1574">
        <v>0.577919472444959</v>
      </c>
      <c r="G1574">
        <v>0.81498095139851001</v>
      </c>
    </row>
    <row r="1575" spans="1:7" x14ac:dyDescent="0.25">
      <c r="A1575" t="s">
        <v>4901</v>
      </c>
      <c r="B1575">
        <v>27.982153524992199</v>
      </c>
      <c r="C1575">
        <v>-0.68792606140266299</v>
      </c>
      <c r="D1575">
        <v>1.29354984103132</v>
      </c>
      <c r="E1575">
        <v>-0.53181256692373702</v>
      </c>
      <c r="F1575">
        <v>0.59485581803281895</v>
      </c>
      <c r="G1575">
        <v>0.82606588178781803</v>
      </c>
    </row>
    <row r="1576" spans="1:7" x14ac:dyDescent="0.25">
      <c r="A1576" t="s">
        <v>4900</v>
      </c>
      <c r="B1576">
        <v>18.271392996226702</v>
      </c>
      <c r="C1576">
        <v>-0.68788322851233397</v>
      </c>
      <c r="D1576">
        <v>0.62489529860331805</v>
      </c>
      <c r="E1576">
        <v>-1.1007975736892199</v>
      </c>
      <c r="F1576">
        <v>0.27098476799498</v>
      </c>
      <c r="G1576">
        <v>0.57705535195399804</v>
      </c>
    </row>
    <row r="1577" spans="1:7" x14ac:dyDescent="0.25">
      <c r="A1577" t="s">
        <v>4899</v>
      </c>
      <c r="B1577">
        <v>109.53146079897699</v>
      </c>
      <c r="C1577">
        <v>-0.68741562708381099</v>
      </c>
      <c r="D1577">
        <v>0.52475005338124303</v>
      </c>
      <c r="E1577">
        <v>-1.30998676923313</v>
      </c>
      <c r="F1577">
        <v>0.19020031151198399</v>
      </c>
      <c r="G1577">
        <v>0.48480312341095899</v>
      </c>
    </row>
    <row r="1578" spans="1:7" x14ac:dyDescent="0.25">
      <c r="A1578" t="s">
        <v>4898</v>
      </c>
      <c r="B1578">
        <v>6.3298952680654903</v>
      </c>
      <c r="C1578">
        <v>-0.68671779766763896</v>
      </c>
      <c r="D1578">
        <v>0.78679862716650095</v>
      </c>
      <c r="E1578">
        <v>-0.87279994392048699</v>
      </c>
      <c r="F1578">
        <v>0.38277213019559497</v>
      </c>
      <c r="G1578">
        <v>0.68003133768792001</v>
      </c>
    </row>
    <row r="1579" spans="1:7" x14ac:dyDescent="0.25">
      <c r="A1579" t="s">
        <v>4897</v>
      </c>
      <c r="B1579">
        <v>31.066346538261602</v>
      </c>
      <c r="C1579">
        <v>-0.68666818460079104</v>
      </c>
      <c r="D1579">
        <v>0.43840015014950601</v>
      </c>
      <c r="E1579">
        <v>-1.5663046291535601</v>
      </c>
      <c r="F1579">
        <v>0.117277317801517</v>
      </c>
      <c r="G1579">
        <v>0.37620527184305402</v>
      </c>
    </row>
    <row r="1580" spans="1:7" x14ac:dyDescent="0.25">
      <c r="A1580" t="s">
        <v>4896</v>
      </c>
      <c r="B1580">
        <v>27.323669475162198</v>
      </c>
      <c r="C1580">
        <v>-0.68410602081224803</v>
      </c>
      <c r="D1580">
        <v>0.50313436454559402</v>
      </c>
      <c r="E1580">
        <v>-1.35968852262774</v>
      </c>
      <c r="F1580">
        <v>0.17392851165630499</v>
      </c>
      <c r="G1580">
        <v>0.46674758814071599</v>
      </c>
    </row>
    <row r="1581" spans="1:7" x14ac:dyDescent="0.25">
      <c r="A1581" t="s">
        <v>4895</v>
      </c>
      <c r="B1581">
        <v>6.5248533410824496</v>
      </c>
      <c r="C1581">
        <v>-0.68392956419929796</v>
      </c>
      <c r="D1581">
        <v>0.78395457950277403</v>
      </c>
      <c r="E1581">
        <v>-0.87240968046016498</v>
      </c>
      <c r="F1581">
        <v>0.38298492133469902</v>
      </c>
      <c r="G1581">
        <v>0.68013109547454598</v>
      </c>
    </row>
    <row r="1582" spans="1:7" x14ac:dyDescent="0.25">
      <c r="A1582" t="s">
        <v>4894</v>
      </c>
      <c r="B1582">
        <v>197.79618963757699</v>
      </c>
      <c r="C1582">
        <v>-0.68363269680688499</v>
      </c>
      <c r="D1582">
        <v>0.33115190687792101</v>
      </c>
      <c r="E1582">
        <v>-2.0644081541070598</v>
      </c>
      <c r="F1582">
        <v>3.89790340067349E-2</v>
      </c>
      <c r="G1582">
        <v>0.21806983409379899</v>
      </c>
    </row>
    <row r="1583" spans="1:7" x14ac:dyDescent="0.25">
      <c r="A1583" t="s">
        <v>4893</v>
      </c>
      <c r="B1583">
        <v>348.69437366851201</v>
      </c>
      <c r="C1583">
        <v>-0.68319824505555005</v>
      </c>
      <c r="D1583">
        <v>0.31222545858374501</v>
      </c>
      <c r="E1583">
        <v>-2.1881567510687199</v>
      </c>
      <c r="F1583">
        <v>2.86581862236726E-2</v>
      </c>
      <c r="G1583">
        <v>0.18128833706172601</v>
      </c>
    </row>
    <row r="1584" spans="1:7" x14ac:dyDescent="0.25">
      <c r="A1584" t="s">
        <v>4892</v>
      </c>
      <c r="B1584">
        <v>53.854804229939802</v>
      </c>
      <c r="C1584">
        <v>-0.68144388583322102</v>
      </c>
      <c r="D1584">
        <v>0.36200950075404198</v>
      </c>
      <c r="E1584">
        <v>-1.8823922698542901</v>
      </c>
      <c r="F1584">
        <v>5.9782774703765501E-2</v>
      </c>
      <c r="G1584">
        <v>0.270330848359845</v>
      </c>
    </row>
    <row r="1585" spans="1:7" x14ac:dyDescent="0.25">
      <c r="A1585" t="s">
        <v>4891</v>
      </c>
      <c r="B1585">
        <v>5.6039415977503504</v>
      </c>
      <c r="C1585">
        <v>-0.680851833724469</v>
      </c>
      <c r="D1585">
        <v>0.85946331827997602</v>
      </c>
      <c r="E1585">
        <v>-0.79218253908385605</v>
      </c>
      <c r="F1585">
        <v>0.42825424823677499</v>
      </c>
      <c r="G1585">
        <v>0.71456405340406903</v>
      </c>
    </row>
    <row r="1586" spans="1:7" x14ac:dyDescent="0.25">
      <c r="A1586" t="s">
        <v>4890</v>
      </c>
      <c r="B1586">
        <v>26.259765973557698</v>
      </c>
      <c r="C1586">
        <v>-0.68027370439604695</v>
      </c>
      <c r="D1586">
        <v>0.43641813521473699</v>
      </c>
      <c r="E1586">
        <v>-1.5587658933131201</v>
      </c>
      <c r="F1586">
        <v>0.11905179944268</v>
      </c>
      <c r="G1586">
        <v>0.37869810489385802</v>
      </c>
    </row>
    <row r="1587" spans="1:7" x14ac:dyDescent="0.25">
      <c r="A1587" t="s">
        <v>4889</v>
      </c>
      <c r="B1587">
        <v>164.95811993912599</v>
      </c>
      <c r="C1587">
        <v>-0.68006371655431597</v>
      </c>
      <c r="D1587">
        <v>0.29270110974274799</v>
      </c>
      <c r="E1587">
        <v>-2.32340669002593</v>
      </c>
      <c r="F1587">
        <v>2.0157315060970699E-2</v>
      </c>
      <c r="G1587">
        <v>0.148945661904369</v>
      </c>
    </row>
    <row r="1588" spans="1:7" x14ac:dyDescent="0.25">
      <c r="A1588" t="s">
        <v>4888</v>
      </c>
      <c r="B1588">
        <v>16.955855461461098</v>
      </c>
      <c r="C1588">
        <v>-0.67811389347326001</v>
      </c>
      <c r="D1588">
        <v>0.49594962373193802</v>
      </c>
      <c r="E1588">
        <v>-1.3673039781148799</v>
      </c>
      <c r="F1588">
        <v>0.171530045311684</v>
      </c>
      <c r="G1588">
        <v>0.46436355996214301</v>
      </c>
    </row>
    <row r="1589" spans="1:7" x14ac:dyDescent="0.25">
      <c r="A1589" t="s">
        <v>4887</v>
      </c>
      <c r="B1589">
        <v>25.056774272444802</v>
      </c>
      <c r="C1589">
        <v>-0.67772139313736002</v>
      </c>
      <c r="D1589">
        <v>0.69416258470791004</v>
      </c>
      <c r="E1589">
        <v>-0.976315070946285</v>
      </c>
      <c r="F1589">
        <v>0.328908353735336</v>
      </c>
      <c r="G1589">
        <v>0.63613366232464597</v>
      </c>
    </row>
    <row r="1590" spans="1:7" x14ac:dyDescent="0.25">
      <c r="A1590" t="s">
        <v>4886</v>
      </c>
      <c r="B1590">
        <v>3.3435812990757201</v>
      </c>
      <c r="C1590">
        <v>-0.67764800197444897</v>
      </c>
      <c r="D1590">
        <v>1.17152519285853</v>
      </c>
      <c r="E1590">
        <v>-0.57843229160184195</v>
      </c>
      <c r="F1590">
        <v>0.56297229780916402</v>
      </c>
      <c r="G1590">
        <v>0.80470830654264702</v>
      </c>
    </row>
    <row r="1591" spans="1:7" x14ac:dyDescent="0.25">
      <c r="A1591" t="s">
        <v>4885</v>
      </c>
      <c r="B1591">
        <v>41.357373171125801</v>
      </c>
      <c r="C1591">
        <v>-0.67716667056881996</v>
      </c>
      <c r="D1591">
        <v>0.42282331606107199</v>
      </c>
      <c r="E1591">
        <v>-1.60153578302434</v>
      </c>
      <c r="F1591">
        <v>0.109258301114097</v>
      </c>
      <c r="G1591">
        <v>0.36503339646742</v>
      </c>
    </row>
    <row r="1592" spans="1:7" x14ac:dyDescent="0.25">
      <c r="A1592" t="s">
        <v>4884</v>
      </c>
      <c r="B1592">
        <v>54.3280721721502</v>
      </c>
      <c r="C1592">
        <v>-0.67716275948547899</v>
      </c>
      <c r="D1592">
        <v>0.36212311371306999</v>
      </c>
      <c r="E1592">
        <v>-1.8699793905506701</v>
      </c>
      <c r="F1592">
        <v>6.1486679878713903E-2</v>
      </c>
      <c r="G1592">
        <v>0.27438351904766201</v>
      </c>
    </row>
    <row r="1593" spans="1:7" x14ac:dyDescent="0.25">
      <c r="A1593" t="s">
        <v>4883</v>
      </c>
      <c r="B1593">
        <v>16.0637542302897</v>
      </c>
      <c r="C1593">
        <v>-0.67629108169244101</v>
      </c>
      <c r="D1593">
        <v>0.69875873289068202</v>
      </c>
      <c r="E1593">
        <v>-0.96784633931472397</v>
      </c>
      <c r="F1593">
        <v>0.333121116972599</v>
      </c>
      <c r="G1593">
        <v>0.64057213901462595</v>
      </c>
    </row>
    <row r="1594" spans="1:7" x14ac:dyDescent="0.25">
      <c r="A1594" t="s">
        <v>4882</v>
      </c>
      <c r="B1594">
        <v>16.698527855570202</v>
      </c>
      <c r="C1594">
        <v>-0.67610509616507097</v>
      </c>
      <c r="D1594">
        <v>0.585087685002601</v>
      </c>
      <c r="E1594">
        <v>-1.1555620012102299</v>
      </c>
      <c r="F1594">
        <v>0.24786035831907799</v>
      </c>
      <c r="G1594">
        <v>0.55446145070656205</v>
      </c>
    </row>
    <row r="1595" spans="1:7" x14ac:dyDescent="0.25">
      <c r="A1595" t="s">
        <v>4881</v>
      </c>
      <c r="B1595">
        <v>5.75770890128247</v>
      </c>
      <c r="C1595">
        <v>-0.675675835621941</v>
      </c>
      <c r="D1595">
        <v>1.4288368893780601</v>
      </c>
      <c r="E1595">
        <v>-0.472885212192445</v>
      </c>
      <c r="F1595">
        <v>0.63629507570394395</v>
      </c>
      <c r="G1595">
        <v>0.84618475304947205</v>
      </c>
    </row>
    <row r="1596" spans="1:7" x14ac:dyDescent="0.25">
      <c r="A1596" t="s">
        <v>4880</v>
      </c>
      <c r="B1596">
        <v>22.218304069509099</v>
      </c>
      <c r="C1596">
        <v>-0.67549742153493697</v>
      </c>
      <c r="D1596">
        <v>0.48411337300712298</v>
      </c>
      <c r="E1596">
        <v>-1.3953289853139299</v>
      </c>
      <c r="F1596">
        <v>0.16291665525829199</v>
      </c>
      <c r="G1596">
        <v>0.45204633649646903</v>
      </c>
    </row>
    <row r="1597" spans="1:7" x14ac:dyDescent="0.25">
      <c r="A1597" t="s">
        <v>4879</v>
      </c>
      <c r="B1597">
        <v>55.4555626693855</v>
      </c>
      <c r="C1597">
        <v>-0.67497005048677094</v>
      </c>
      <c r="D1597">
        <v>0.38448075313359598</v>
      </c>
      <c r="E1597">
        <v>-1.7555366425643599</v>
      </c>
      <c r="F1597">
        <v>7.9167558675374394E-2</v>
      </c>
      <c r="G1597">
        <v>0.30801571663841898</v>
      </c>
    </row>
    <row r="1598" spans="1:7" x14ac:dyDescent="0.25">
      <c r="A1598" t="s">
        <v>4878</v>
      </c>
      <c r="B1598">
        <v>1.81502632612157</v>
      </c>
      <c r="C1598">
        <v>-0.67478582178103697</v>
      </c>
      <c r="D1598">
        <v>2.00202661825272</v>
      </c>
      <c r="E1598">
        <v>-0.33705137365753901</v>
      </c>
      <c r="F1598">
        <v>0.73607817294813205</v>
      </c>
      <c r="G1598" t="s">
        <v>42</v>
      </c>
    </row>
    <row r="1599" spans="1:7" x14ac:dyDescent="0.25">
      <c r="A1599" t="s">
        <v>4877</v>
      </c>
      <c r="B1599">
        <v>112.242474353212</v>
      </c>
      <c r="C1599">
        <v>-0.67418663729320905</v>
      </c>
      <c r="D1599">
        <v>0.36465602764632499</v>
      </c>
      <c r="E1599">
        <v>-1.84882899549131</v>
      </c>
      <c r="F1599">
        <v>6.4482509085490705E-2</v>
      </c>
      <c r="G1599">
        <v>0.28167309300724402</v>
      </c>
    </row>
    <row r="1600" spans="1:7" x14ac:dyDescent="0.25">
      <c r="A1600" t="s">
        <v>4876</v>
      </c>
      <c r="B1600">
        <v>26.146791365133598</v>
      </c>
      <c r="C1600">
        <v>-0.67370197079636496</v>
      </c>
      <c r="D1600">
        <v>0.86297777817471599</v>
      </c>
      <c r="E1600">
        <v>-0.78067128474769198</v>
      </c>
      <c r="F1600">
        <v>0.43499585367187399</v>
      </c>
      <c r="G1600">
        <v>0.71850517817086701</v>
      </c>
    </row>
    <row r="1601" spans="1:7" x14ac:dyDescent="0.25">
      <c r="A1601" t="s">
        <v>4875</v>
      </c>
      <c r="B1601">
        <v>5.4508529056600601</v>
      </c>
      <c r="C1601">
        <v>-0.67305053638838697</v>
      </c>
      <c r="D1601">
        <v>0.96829007497598696</v>
      </c>
      <c r="E1601">
        <v>-0.69509184673309599</v>
      </c>
      <c r="F1601">
        <v>0.48699774400071599</v>
      </c>
      <c r="G1601">
        <v>0.75735823941658698</v>
      </c>
    </row>
    <row r="1602" spans="1:7" x14ac:dyDescent="0.25">
      <c r="A1602" t="s">
        <v>4874</v>
      </c>
      <c r="B1602">
        <v>132.56183478042001</v>
      </c>
      <c r="C1602">
        <v>-0.67302389702861298</v>
      </c>
      <c r="D1602">
        <v>0.35671118721171102</v>
      </c>
      <c r="E1602">
        <v>-1.8867473775897201</v>
      </c>
      <c r="F1602">
        <v>5.9194311981571497E-2</v>
      </c>
      <c r="G1602">
        <v>0.26902290241888399</v>
      </c>
    </row>
    <row r="1603" spans="1:7" x14ac:dyDescent="0.25">
      <c r="A1603" t="s">
        <v>4873</v>
      </c>
      <c r="B1603">
        <v>903.13036996925996</v>
      </c>
      <c r="C1603">
        <v>-0.67296459989496804</v>
      </c>
      <c r="D1603">
        <v>0.398907846549728</v>
      </c>
      <c r="E1603">
        <v>-1.68701770525608</v>
      </c>
      <c r="F1603">
        <v>9.1599947550750599E-2</v>
      </c>
      <c r="G1603">
        <v>0.33220724454636502</v>
      </c>
    </row>
    <row r="1604" spans="1:7" x14ac:dyDescent="0.25">
      <c r="A1604" t="s">
        <v>4872</v>
      </c>
      <c r="B1604">
        <v>21.453285858248499</v>
      </c>
      <c r="C1604">
        <v>-0.67210400598632403</v>
      </c>
      <c r="D1604">
        <v>0.51203251289078799</v>
      </c>
      <c r="E1604">
        <v>-1.31261978305209</v>
      </c>
      <c r="F1604">
        <v>0.189311100005708</v>
      </c>
      <c r="G1604">
        <v>0.48480312341095899</v>
      </c>
    </row>
    <row r="1605" spans="1:7" x14ac:dyDescent="0.25">
      <c r="A1605" t="s">
        <v>4871</v>
      </c>
      <c r="B1605">
        <v>2.3744837353269199</v>
      </c>
      <c r="C1605">
        <v>-0.67171722236092002</v>
      </c>
      <c r="D1605">
        <v>1.3992701783800401</v>
      </c>
      <c r="E1605">
        <v>-0.48004826568845599</v>
      </c>
      <c r="F1605">
        <v>0.63119307338549602</v>
      </c>
      <c r="G1605" t="s">
        <v>42</v>
      </c>
    </row>
    <row r="1606" spans="1:7" x14ac:dyDescent="0.25">
      <c r="A1606" t="s">
        <v>4870</v>
      </c>
      <c r="B1606">
        <v>7.0629440922378297</v>
      </c>
      <c r="C1606">
        <v>-0.67094720943224995</v>
      </c>
      <c r="D1606">
        <v>1.09268695987771</v>
      </c>
      <c r="E1606">
        <v>-0.61403424225666303</v>
      </c>
      <c r="F1606">
        <v>0.53919269982706797</v>
      </c>
      <c r="G1606">
        <v>0.78960360966243803</v>
      </c>
    </row>
    <row r="1607" spans="1:7" x14ac:dyDescent="0.25">
      <c r="A1607" t="s">
        <v>4869</v>
      </c>
      <c r="B1607">
        <v>17.2072720390521</v>
      </c>
      <c r="C1607">
        <v>-0.669577511774189</v>
      </c>
      <c r="D1607">
        <v>0.67215983587066597</v>
      </c>
      <c r="E1607">
        <v>-0.99615816959200998</v>
      </c>
      <c r="F1607">
        <v>0.31917330023456097</v>
      </c>
      <c r="G1607">
        <v>0.62759219872372496</v>
      </c>
    </row>
    <row r="1608" spans="1:7" x14ac:dyDescent="0.25">
      <c r="A1608" t="s">
        <v>4868</v>
      </c>
      <c r="B1608">
        <v>5474.5820593915796</v>
      </c>
      <c r="C1608">
        <v>-0.66821226940645995</v>
      </c>
      <c r="D1608">
        <v>0.40936412986809401</v>
      </c>
      <c r="E1608">
        <v>-1.6323175887974599</v>
      </c>
      <c r="F1608">
        <v>0.102612599837339</v>
      </c>
      <c r="G1608">
        <v>0.35517812534626197</v>
      </c>
    </row>
    <row r="1609" spans="1:7" x14ac:dyDescent="0.25">
      <c r="A1609" t="s">
        <v>4867</v>
      </c>
      <c r="B1609">
        <v>3.0402432951919698</v>
      </c>
      <c r="C1609">
        <v>-0.66808347497740805</v>
      </c>
      <c r="D1609">
        <v>1.51465289221252</v>
      </c>
      <c r="E1609">
        <v>-0.44108024908697402</v>
      </c>
      <c r="F1609">
        <v>0.65915490163082102</v>
      </c>
      <c r="G1609">
        <v>0.85690137212006801</v>
      </c>
    </row>
    <row r="1610" spans="1:7" x14ac:dyDescent="0.25">
      <c r="A1610" t="s">
        <v>4866</v>
      </c>
      <c r="B1610">
        <v>33.921270177851703</v>
      </c>
      <c r="C1610">
        <v>-0.66793030315816604</v>
      </c>
      <c r="D1610">
        <v>0.47266471239108698</v>
      </c>
      <c r="E1610">
        <v>-1.41311649811825</v>
      </c>
      <c r="F1610">
        <v>0.15762147305958901</v>
      </c>
      <c r="G1610">
        <v>0.44304592448984398</v>
      </c>
    </row>
    <row r="1611" spans="1:7" x14ac:dyDescent="0.25">
      <c r="A1611" t="s">
        <v>4865</v>
      </c>
      <c r="B1611">
        <v>21.463195790430401</v>
      </c>
      <c r="C1611">
        <v>-0.66776299500470204</v>
      </c>
      <c r="D1611">
        <v>0.560722119787046</v>
      </c>
      <c r="E1611">
        <v>-1.1908982568019699</v>
      </c>
      <c r="F1611">
        <v>0.233693528969806</v>
      </c>
      <c r="G1611">
        <v>0.54054410702149602</v>
      </c>
    </row>
    <row r="1612" spans="1:7" x14ac:dyDescent="0.25">
      <c r="A1612" t="s">
        <v>4864</v>
      </c>
      <c r="B1612">
        <v>66.434757190554905</v>
      </c>
      <c r="C1612">
        <v>-0.666677162841389</v>
      </c>
      <c r="D1612">
        <v>0.413258732009049</v>
      </c>
      <c r="E1612">
        <v>-1.6132197850976999</v>
      </c>
      <c r="F1612">
        <v>0.106696766475652</v>
      </c>
      <c r="G1612">
        <v>0.362652235024366</v>
      </c>
    </row>
    <row r="1613" spans="1:7" x14ac:dyDescent="0.25">
      <c r="A1613" t="s">
        <v>4863</v>
      </c>
      <c r="B1613">
        <v>0.77382416446050895</v>
      </c>
      <c r="C1613">
        <v>-0.66621725826351097</v>
      </c>
      <c r="D1613">
        <v>2.6408114063910602</v>
      </c>
      <c r="E1613">
        <v>-0.25227748435620601</v>
      </c>
      <c r="F1613">
        <v>0.80082659029241599</v>
      </c>
      <c r="G1613" t="s">
        <v>42</v>
      </c>
    </row>
    <row r="1614" spans="1:7" x14ac:dyDescent="0.25">
      <c r="A1614" t="s">
        <v>4862</v>
      </c>
      <c r="B1614">
        <v>27.390179029677</v>
      </c>
      <c r="C1614">
        <v>-0.66604188633091499</v>
      </c>
      <c r="D1614">
        <v>0.49874203165542202</v>
      </c>
      <c r="E1614">
        <v>-1.3354436643733201</v>
      </c>
      <c r="F1614">
        <v>0.181731181839934</v>
      </c>
      <c r="G1614">
        <v>0.47563399128932699</v>
      </c>
    </row>
    <row r="1615" spans="1:7" x14ac:dyDescent="0.25">
      <c r="A1615" t="s">
        <v>4861</v>
      </c>
      <c r="B1615">
        <v>2.3116116727984899</v>
      </c>
      <c r="C1615">
        <v>-0.66592861591866304</v>
      </c>
      <c r="D1615">
        <v>1.3811517951125201</v>
      </c>
      <c r="E1615">
        <v>-0.482154545412881</v>
      </c>
      <c r="F1615">
        <v>0.62969616418156105</v>
      </c>
      <c r="G1615" t="s">
        <v>42</v>
      </c>
    </row>
    <row r="1616" spans="1:7" x14ac:dyDescent="0.25">
      <c r="A1616" t="s">
        <v>4860</v>
      </c>
      <c r="B1616">
        <v>329.44036109126199</v>
      </c>
      <c r="C1616">
        <v>-0.66540806292422505</v>
      </c>
      <c r="D1616">
        <v>0.27968242510087699</v>
      </c>
      <c r="E1616">
        <v>-2.37915579673703</v>
      </c>
      <c r="F1616">
        <v>1.7352340250847299E-2</v>
      </c>
      <c r="G1616">
        <v>0.13706818063392301</v>
      </c>
    </row>
    <row r="1617" spans="1:7" x14ac:dyDescent="0.25">
      <c r="A1617" t="s">
        <v>4859</v>
      </c>
      <c r="B1617">
        <v>23.244956948951501</v>
      </c>
      <c r="C1617">
        <v>-0.66468455411127103</v>
      </c>
      <c r="D1617">
        <v>0.47514299664665299</v>
      </c>
      <c r="E1617">
        <v>-1.39891476629628</v>
      </c>
      <c r="F1617">
        <v>0.16183854398731101</v>
      </c>
      <c r="G1617">
        <v>0.45045061409801801</v>
      </c>
    </row>
    <row r="1618" spans="1:7" x14ac:dyDescent="0.25">
      <c r="A1618" t="s">
        <v>4858</v>
      </c>
      <c r="B1618">
        <v>7.6975818779148799</v>
      </c>
      <c r="C1618">
        <v>-0.66402042793846305</v>
      </c>
      <c r="D1618">
        <v>0.71760282526564501</v>
      </c>
      <c r="E1618">
        <v>-0.92533140138161196</v>
      </c>
      <c r="F1618">
        <v>0.35479354954560999</v>
      </c>
      <c r="G1618">
        <v>0.65641717431720303</v>
      </c>
    </row>
    <row r="1619" spans="1:7" x14ac:dyDescent="0.25">
      <c r="A1619" t="s">
        <v>4857</v>
      </c>
      <c r="B1619">
        <v>16.311189620162601</v>
      </c>
      <c r="C1619">
        <v>-0.66292722285152905</v>
      </c>
      <c r="D1619">
        <v>0.482246861863387</v>
      </c>
      <c r="E1619">
        <v>-1.37466363241846</v>
      </c>
      <c r="F1619">
        <v>0.16923575102164501</v>
      </c>
      <c r="G1619">
        <v>0.46012625606511198</v>
      </c>
    </row>
    <row r="1620" spans="1:7" x14ac:dyDescent="0.25">
      <c r="A1620" t="s">
        <v>4856</v>
      </c>
      <c r="B1620">
        <v>8.4558998547737296</v>
      </c>
      <c r="C1620">
        <v>-0.66234091347450996</v>
      </c>
      <c r="D1620">
        <v>0.834210834135516</v>
      </c>
      <c r="E1620">
        <v>-0.79397304179211003</v>
      </c>
      <c r="F1620">
        <v>0.42721112551647999</v>
      </c>
      <c r="G1620">
        <v>0.71402852349397805</v>
      </c>
    </row>
    <row r="1621" spans="1:7" x14ac:dyDescent="0.25">
      <c r="A1621" t="s">
        <v>4855</v>
      </c>
      <c r="B1621">
        <v>239.57099793760099</v>
      </c>
      <c r="C1621">
        <v>-0.66212910991669705</v>
      </c>
      <c r="D1621">
        <v>0.32075031058278303</v>
      </c>
      <c r="E1621">
        <v>-2.06431323079204</v>
      </c>
      <c r="F1621">
        <v>3.8988027357223003E-2</v>
      </c>
      <c r="G1621">
        <v>0.21806983409379899</v>
      </c>
    </row>
    <row r="1622" spans="1:7" x14ac:dyDescent="0.25">
      <c r="A1622" t="s">
        <v>4854</v>
      </c>
      <c r="B1622">
        <v>12.7548932305526</v>
      </c>
      <c r="C1622">
        <v>-0.66173483884901796</v>
      </c>
      <c r="D1622">
        <v>0.74003921891852797</v>
      </c>
      <c r="E1622">
        <v>-0.89418887801116598</v>
      </c>
      <c r="F1622">
        <v>0.37122084195258997</v>
      </c>
      <c r="G1622">
        <v>0.66881364969217805</v>
      </c>
    </row>
    <row r="1623" spans="1:7" x14ac:dyDescent="0.25">
      <c r="A1623" t="s">
        <v>4853</v>
      </c>
      <c r="B1623">
        <v>6.1224884971635101</v>
      </c>
      <c r="C1623">
        <v>-0.66065860189718495</v>
      </c>
      <c r="D1623">
        <v>0.79107733983525497</v>
      </c>
      <c r="E1623">
        <v>-0.83513781602538395</v>
      </c>
      <c r="F1623">
        <v>0.40364011685375101</v>
      </c>
      <c r="G1623">
        <v>0.69685689037908205</v>
      </c>
    </row>
    <row r="1624" spans="1:7" x14ac:dyDescent="0.25">
      <c r="A1624" t="s">
        <v>4852</v>
      </c>
      <c r="B1624">
        <v>7.4364747693005997</v>
      </c>
      <c r="C1624">
        <v>-0.66043785516856901</v>
      </c>
      <c r="D1624">
        <v>0.86486347470581704</v>
      </c>
      <c r="E1624">
        <v>-0.76363249747969397</v>
      </c>
      <c r="F1624">
        <v>0.44508627752362301</v>
      </c>
      <c r="G1624">
        <v>0.72844501206467205</v>
      </c>
    </row>
    <row r="1625" spans="1:7" x14ac:dyDescent="0.25">
      <c r="A1625" t="s">
        <v>4851</v>
      </c>
      <c r="B1625">
        <v>53.156031104161897</v>
      </c>
      <c r="C1625">
        <v>-0.65805035891126096</v>
      </c>
      <c r="D1625">
        <v>0.48554784829605102</v>
      </c>
      <c r="E1625">
        <v>-1.3552739677882999</v>
      </c>
      <c r="F1625">
        <v>0.17533028578058599</v>
      </c>
      <c r="G1625">
        <v>0.46787579127341</v>
      </c>
    </row>
    <row r="1626" spans="1:7" x14ac:dyDescent="0.25">
      <c r="A1626" t="s">
        <v>4850</v>
      </c>
      <c r="B1626">
        <v>9.64252507361096</v>
      </c>
      <c r="C1626">
        <v>-0.65743485695177895</v>
      </c>
      <c r="D1626">
        <v>0.83102282483212997</v>
      </c>
      <c r="E1626">
        <v>-0.79111528264531406</v>
      </c>
      <c r="F1626">
        <v>0.42887672181888198</v>
      </c>
      <c r="G1626">
        <v>0.71457510596223694</v>
      </c>
    </row>
    <row r="1627" spans="1:7" x14ac:dyDescent="0.25">
      <c r="A1627" t="s">
        <v>4849</v>
      </c>
      <c r="B1627">
        <v>5.2814090607761797</v>
      </c>
      <c r="C1627">
        <v>-0.65696805900327304</v>
      </c>
      <c r="D1627">
        <v>0.95866941256087601</v>
      </c>
      <c r="E1627">
        <v>-0.68529156182038498</v>
      </c>
      <c r="F1627">
        <v>0.49315995545520802</v>
      </c>
      <c r="G1627">
        <v>0.76175756904536196</v>
      </c>
    </row>
    <row r="1628" spans="1:7" x14ac:dyDescent="0.25">
      <c r="A1628" t="s">
        <v>4848</v>
      </c>
      <c r="B1628">
        <v>15.533615142122001</v>
      </c>
      <c r="C1628">
        <v>-0.65593677669510997</v>
      </c>
      <c r="D1628">
        <v>0.70234258812886496</v>
      </c>
      <c r="E1628">
        <v>-0.93392710022414105</v>
      </c>
      <c r="F1628">
        <v>0.35034149849207302</v>
      </c>
      <c r="G1628">
        <v>0.65338486927631501</v>
      </c>
    </row>
    <row r="1629" spans="1:7" x14ac:dyDescent="0.25">
      <c r="A1629" t="s">
        <v>4847</v>
      </c>
      <c r="B1629">
        <v>18.2137197374939</v>
      </c>
      <c r="C1629">
        <v>-0.654552466154392</v>
      </c>
      <c r="D1629">
        <v>0.48605897790492297</v>
      </c>
      <c r="E1629">
        <v>-1.3466523527159799</v>
      </c>
      <c r="F1629">
        <v>0.17809222459788199</v>
      </c>
      <c r="G1629">
        <v>0.47125253072421303</v>
      </c>
    </row>
    <row r="1630" spans="1:7" x14ac:dyDescent="0.25">
      <c r="A1630" t="s">
        <v>4846</v>
      </c>
      <c r="B1630">
        <v>2.0607931187364699</v>
      </c>
      <c r="C1630">
        <v>-0.65434078041107502</v>
      </c>
      <c r="D1630">
        <v>1.47896921340512</v>
      </c>
      <c r="E1630">
        <v>-0.44243029163841902</v>
      </c>
      <c r="F1630">
        <v>0.65817786307249404</v>
      </c>
      <c r="G1630" t="s">
        <v>42</v>
      </c>
    </row>
    <row r="1631" spans="1:7" x14ac:dyDescent="0.25">
      <c r="A1631" t="s">
        <v>4845</v>
      </c>
      <c r="B1631">
        <v>8.4925455630562006</v>
      </c>
      <c r="C1631">
        <v>-0.65429300952729197</v>
      </c>
      <c r="D1631">
        <v>0.757102310727643</v>
      </c>
      <c r="E1631">
        <v>-0.86420685851355705</v>
      </c>
      <c r="F1631">
        <v>0.38747426523769302</v>
      </c>
      <c r="G1631">
        <v>0.68474288142534201</v>
      </c>
    </row>
    <row r="1632" spans="1:7" x14ac:dyDescent="0.25">
      <c r="A1632" t="s">
        <v>4844</v>
      </c>
      <c r="B1632">
        <v>10.7826645422494</v>
      </c>
      <c r="C1632">
        <v>-0.653904399362504</v>
      </c>
      <c r="D1632">
        <v>0.72730007951634501</v>
      </c>
      <c r="E1632">
        <v>-0.89908473514446796</v>
      </c>
      <c r="F1632">
        <v>0.368607528248171</v>
      </c>
      <c r="G1632">
        <v>0.66634531316541301</v>
      </c>
    </row>
    <row r="1633" spans="1:7" x14ac:dyDescent="0.25">
      <c r="A1633" t="s">
        <v>4843</v>
      </c>
      <c r="B1633">
        <v>247.76065291097001</v>
      </c>
      <c r="C1633">
        <v>-0.65385776202670298</v>
      </c>
      <c r="D1633">
        <v>0.27269569369338797</v>
      </c>
      <c r="E1633">
        <v>-2.39775609644163</v>
      </c>
      <c r="F1633">
        <v>1.6495845204446299E-2</v>
      </c>
      <c r="G1633">
        <v>0.13438078776305001</v>
      </c>
    </row>
    <row r="1634" spans="1:7" x14ac:dyDescent="0.25">
      <c r="A1634" t="s">
        <v>4842</v>
      </c>
      <c r="B1634">
        <v>1.0419074874632299</v>
      </c>
      <c r="C1634">
        <v>-0.65353102197455404</v>
      </c>
      <c r="D1634">
        <v>1.9730791195945301</v>
      </c>
      <c r="E1634">
        <v>-0.33122393090291002</v>
      </c>
      <c r="F1634">
        <v>0.74047534524092296</v>
      </c>
      <c r="G1634" t="s">
        <v>42</v>
      </c>
    </row>
    <row r="1635" spans="1:7" x14ac:dyDescent="0.25">
      <c r="A1635" t="s">
        <v>4841</v>
      </c>
      <c r="B1635">
        <v>55.414503390909601</v>
      </c>
      <c r="C1635">
        <v>-0.652873295146574</v>
      </c>
      <c r="D1635">
        <v>0.495242640082315</v>
      </c>
      <c r="E1635">
        <v>-1.31828974790631</v>
      </c>
      <c r="F1635">
        <v>0.18740667157930099</v>
      </c>
      <c r="G1635">
        <v>0.48242283688237397</v>
      </c>
    </row>
    <row r="1636" spans="1:7" x14ac:dyDescent="0.25">
      <c r="A1636" t="s">
        <v>4840</v>
      </c>
      <c r="B1636">
        <v>39.465067408275303</v>
      </c>
      <c r="C1636">
        <v>-0.652474132112417</v>
      </c>
      <c r="D1636">
        <v>0.393014723471377</v>
      </c>
      <c r="E1636">
        <v>-1.66017732452696</v>
      </c>
      <c r="F1636">
        <v>9.6878784923024194E-2</v>
      </c>
      <c r="G1636">
        <v>0.342268253975403</v>
      </c>
    </row>
    <row r="1637" spans="1:7" x14ac:dyDescent="0.25">
      <c r="A1637" t="s">
        <v>4839</v>
      </c>
      <c r="B1637">
        <v>2.84523476405553</v>
      </c>
      <c r="C1637">
        <v>-0.65165489967790602</v>
      </c>
      <c r="D1637">
        <v>1.3946937245817801</v>
      </c>
      <c r="E1637">
        <v>-0.46723871212176799</v>
      </c>
      <c r="F1637">
        <v>0.64032909968802199</v>
      </c>
      <c r="G1637">
        <v>0.84713020433497399</v>
      </c>
    </row>
    <row r="1638" spans="1:7" x14ac:dyDescent="0.25">
      <c r="A1638" t="s">
        <v>4838</v>
      </c>
      <c r="B1638">
        <v>70.180621369898802</v>
      </c>
      <c r="C1638">
        <v>-0.65070901034335604</v>
      </c>
      <c r="D1638">
        <v>0.50756976845405599</v>
      </c>
      <c r="E1638">
        <v>-1.28200899814279</v>
      </c>
      <c r="F1638">
        <v>0.199839489741724</v>
      </c>
      <c r="G1638">
        <v>0.497559363802624</v>
      </c>
    </row>
    <row r="1639" spans="1:7" x14ac:dyDescent="0.25">
      <c r="A1639" t="s">
        <v>4837</v>
      </c>
      <c r="B1639">
        <v>0.709857787333804</v>
      </c>
      <c r="C1639">
        <v>-0.65041741313572299</v>
      </c>
      <c r="D1639">
        <v>3.0539735033815498</v>
      </c>
      <c r="E1639">
        <v>-0.21297415069761999</v>
      </c>
      <c r="F1639">
        <v>0.83134712490163398</v>
      </c>
      <c r="G1639" t="s">
        <v>42</v>
      </c>
    </row>
    <row r="1640" spans="1:7" x14ac:dyDescent="0.25">
      <c r="A1640" t="s">
        <v>4836</v>
      </c>
      <c r="B1640">
        <v>4.6556626418101201</v>
      </c>
      <c r="C1640">
        <v>-0.64938510858263698</v>
      </c>
      <c r="D1640">
        <v>1.1756954680482401</v>
      </c>
      <c r="E1640">
        <v>-0.55234125352262398</v>
      </c>
      <c r="F1640">
        <v>0.58071457149112005</v>
      </c>
      <c r="G1640">
        <v>0.81680034642515198</v>
      </c>
    </row>
    <row r="1641" spans="1:7" x14ac:dyDescent="0.25">
      <c r="A1641" t="s">
        <v>4835</v>
      </c>
      <c r="B1641">
        <v>7.6230974339780104</v>
      </c>
      <c r="C1641">
        <v>-0.64918912382567895</v>
      </c>
      <c r="D1641">
        <v>0.80116169277083304</v>
      </c>
      <c r="E1641">
        <v>-0.81030974107167597</v>
      </c>
      <c r="F1641">
        <v>0.41776217817566902</v>
      </c>
      <c r="G1641">
        <v>0.70586834574634705</v>
      </c>
    </row>
    <row r="1642" spans="1:7" x14ac:dyDescent="0.25">
      <c r="A1642" t="s">
        <v>4834</v>
      </c>
      <c r="B1642">
        <v>150.84982639925801</v>
      </c>
      <c r="C1642">
        <v>-0.64801298156117704</v>
      </c>
      <c r="D1642">
        <v>0.29539905279347001</v>
      </c>
      <c r="E1642">
        <v>-2.19368672794708</v>
      </c>
      <c r="F1642">
        <v>2.8257938618508401E-2</v>
      </c>
      <c r="G1642">
        <v>0.18017029292446901</v>
      </c>
    </row>
    <row r="1643" spans="1:7" x14ac:dyDescent="0.25">
      <c r="A1643" t="s">
        <v>4833</v>
      </c>
      <c r="B1643">
        <v>18.743621578124198</v>
      </c>
      <c r="C1643">
        <v>-0.64700238030342005</v>
      </c>
      <c r="D1643">
        <v>0.50940354517574205</v>
      </c>
      <c r="E1643">
        <v>-1.2701175451776701</v>
      </c>
      <c r="F1643">
        <v>0.20404276278002401</v>
      </c>
      <c r="G1643">
        <v>0.50393635650289503</v>
      </c>
    </row>
    <row r="1644" spans="1:7" x14ac:dyDescent="0.25">
      <c r="A1644" t="s">
        <v>4832</v>
      </c>
      <c r="B1644">
        <v>1.81853648470014</v>
      </c>
      <c r="C1644">
        <v>-0.646988260576424</v>
      </c>
      <c r="D1644">
        <v>1.7632849422473</v>
      </c>
      <c r="E1644">
        <v>-0.36692212646688799</v>
      </c>
      <c r="F1644">
        <v>0.71367710632232595</v>
      </c>
      <c r="G1644" t="s">
        <v>42</v>
      </c>
    </row>
    <row r="1645" spans="1:7" x14ac:dyDescent="0.25">
      <c r="A1645" t="s">
        <v>4831</v>
      </c>
      <c r="B1645">
        <v>1.6426791803957701</v>
      </c>
      <c r="C1645">
        <v>-0.64575707539259497</v>
      </c>
      <c r="D1645">
        <v>1.4983980899725799</v>
      </c>
      <c r="E1645">
        <v>-0.43096496165742598</v>
      </c>
      <c r="F1645">
        <v>0.66649384755146801</v>
      </c>
      <c r="G1645" t="s">
        <v>42</v>
      </c>
    </row>
    <row r="1646" spans="1:7" x14ac:dyDescent="0.25">
      <c r="A1646" t="s">
        <v>4830</v>
      </c>
      <c r="B1646">
        <v>15.423355483913101</v>
      </c>
      <c r="C1646">
        <v>-0.64535453512122298</v>
      </c>
      <c r="D1646">
        <v>0.79641721682514299</v>
      </c>
      <c r="E1646">
        <v>-0.81032217974126597</v>
      </c>
      <c r="F1646">
        <v>0.41775503103189299</v>
      </c>
      <c r="G1646">
        <v>0.70586834574634705</v>
      </c>
    </row>
    <row r="1647" spans="1:7" x14ac:dyDescent="0.25">
      <c r="A1647" t="s">
        <v>4829</v>
      </c>
      <c r="B1647">
        <v>21.038465649520301</v>
      </c>
      <c r="C1647">
        <v>-0.64471584213728395</v>
      </c>
      <c r="D1647">
        <v>0.51042910541189401</v>
      </c>
      <c r="E1647">
        <v>-1.2630859708069</v>
      </c>
      <c r="F1647">
        <v>0.20655828523270001</v>
      </c>
      <c r="G1647">
        <v>0.50756993462387401</v>
      </c>
    </row>
    <row r="1648" spans="1:7" x14ac:dyDescent="0.25">
      <c r="A1648" t="s">
        <v>4828</v>
      </c>
      <c r="B1648">
        <v>4.6938336416155</v>
      </c>
      <c r="C1648">
        <v>-0.64356391784196398</v>
      </c>
      <c r="D1648">
        <v>1.2191622712061101</v>
      </c>
      <c r="E1648">
        <v>-0.52787387950029696</v>
      </c>
      <c r="F1648">
        <v>0.59758687523665899</v>
      </c>
      <c r="G1648">
        <v>0.82765172593751002</v>
      </c>
    </row>
    <row r="1649" spans="1:7" x14ac:dyDescent="0.25">
      <c r="A1649" t="s">
        <v>4827</v>
      </c>
      <c r="B1649">
        <v>33.443168930393902</v>
      </c>
      <c r="C1649">
        <v>-0.64302447421231801</v>
      </c>
      <c r="D1649">
        <v>0.41224276385560099</v>
      </c>
      <c r="E1649">
        <v>-1.5598199182401</v>
      </c>
      <c r="F1649">
        <v>0.118802443114762</v>
      </c>
      <c r="G1649">
        <v>0.37825745512264902</v>
      </c>
    </row>
    <row r="1650" spans="1:7" x14ac:dyDescent="0.25">
      <c r="A1650" t="s">
        <v>4826</v>
      </c>
      <c r="B1650">
        <v>93.650075335921201</v>
      </c>
      <c r="C1650">
        <v>-0.64288362320036097</v>
      </c>
      <c r="D1650">
        <v>0.43341175418625399</v>
      </c>
      <c r="E1650">
        <v>-1.4833091557643501</v>
      </c>
      <c r="F1650">
        <v>0.13799229088957399</v>
      </c>
      <c r="G1650">
        <v>0.41239817619568597</v>
      </c>
    </row>
    <row r="1651" spans="1:7" x14ac:dyDescent="0.25">
      <c r="A1651" t="s">
        <v>4825</v>
      </c>
      <c r="B1651">
        <v>536.266430777501</v>
      </c>
      <c r="C1651">
        <v>-0.64244637105726199</v>
      </c>
      <c r="D1651">
        <v>0.279282038756336</v>
      </c>
      <c r="E1651">
        <v>-2.3003497608300298</v>
      </c>
      <c r="F1651">
        <v>2.1428412635391601E-2</v>
      </c>
      <c r="G1651">
        <v>0.153788706880777</v>
      </c>
    </row>
    <row r="1652" spans="1:7" x14ac:dyDescent="0.25">
      <c r="A1652" t="s">
        <v>4824</v>
      </c>
      <c r="B1652">
        <v>90.586993268033396</v>
      </c>
      <c r="C1652">
        <v>-0.64193789055490602</v>
      </c>
      <c r="D1652">
        <v>0.37060717552464401</v>
      </c>
      <c r="E1652">
        <v>-1.7321248290623501</v>
      </c>
      <c r="F1652">
        <v>8.3251339305651706E-2</v>
      </c>
      <c r="G1652">
        <v>0.31726911785981099</v>
      </c>
    </row>
    <row r="1653" spans="1:7" x14ac:dyDescent="0.25">
      <c r="A1653" t="s">
        <v>4823</v>
      </c>
      <c r="B1653">
        <v>1.8941644978147401</v>
      </c>
      <c r="C1653">
        <v>-0.64038746161010096</v>
      </c>
      <c r="D1653">
        <v>1.60260050194065</v>
      </c>
      <c r="E1653">
        <v>-0.39959270001140701</v>
      </c>
      <c r="F1653">
        <v>0.68945653405768903</v>
      </c>
      <c r="G1653" t="s">
        <v>42</v>
      </c>
    </row>
    <row r="1654" spans="1:7" x14ac:dyDescent="0.25">
      <c r="A1654" t="s">
        <v>4822</v>
      </c>
      <c r="B1654">
        <v>1.2123270746438499</v>
      </c>
      <c r="C1654">
        <v>-0.64025274090890405</v>
      </c>
      <c r="D1654">
        <v>2.39430600656407</v>
      </c>
      <c r="E1654">
        <v>-0.26740639632262098</v>
      </c>
      <c r="F1654">
        <v>0.78915627515072495</v>
      </c>
      <c r="G1654" t="s">
        <v>42</v>
      </c>
    </row>
    <row r="1655" spans="1:7" x14ac:dyDescent="0.25">
      <c r="A1655" t="s">
        <v>4821</v>
      </c>
      <c r="B1655">
        <v>112.25451210905</v>
      </c>
      <c r="C1655">
        <v>-0.63984500068190397</v>
      </c>
      <c r="D1655">
        <v>0.41548941116801102</v>
      </c>
      <c r="E1655">
        <v>-1.5399790788487</v>
      </c>
      <c r="F1655">
        <v>0.123565453142559</v>
      </c>
      <c r="G1655">
        <v>0.38598647305395201</v>
      </c>
    </row>
    <row r="1656" spans="1:7" x14ac:dyDescent="0.25">
      <c r="A1656" t="s">
        <v>4820</v>
      </c>
      <c r="B1656">
        <v>0.36189891586293699</v>
      </c>
      <c r="C1656">
        <v>-0.63932377797237205</v>
      </c>
      <c r="D1656">
        <v>3.1089330303312099</v>
      </c>
      <c r="E1656">
        <v>-0.20564089729017401</v>
      </c>
      <c r="F1656">
        <v>0.83707142879102703</v>
      </c>
      <c r="G1656" t="s">
        <v>42</v>
      </c>
    </row>
    <row r="1657" spans="1:7" x14ac:dyDescent="0.25">
      <c r="A1657" t="s">
        <v>4819</v>
      </c>
      <c r="B1657">
        <v>9.7723233599602199</v>
      </c>
      <c r="C1657">
        <v>-0.63712849077254896</v>
      </c>
      <c r="D1657">
        <v>0.61032936400784998</v>
      </c>
      <c r="E1657">
        <v>-1.04390928627244</v>
      </c>
      <c r="F1657">
        <v>0.29652736137867802</v>
      </c>
      <c r="G1657">
        <v>0.60760821288637101</v>
      </c>
    </row>
    <row r="1658" spans="1:7" x14ac:dyDescent="0.25">
      <c r="A1658" t="s">
        <v>4818</v>
      </c>
      <c r="B1658">
        <v>81.018168228325294</v>
      </c>
      <c r="C1658">
        <v>-0.63634455405356205</v>
      </c>
      <c r="D1658">
        <v>0.39527039027139099</v>
      </c>
      <c r="E1658">
        <v>-1.60989684457935</v>
      </c>
      <c r="F1658">
        <v>0.107420377977933</v>
      </c>
      <c r="G1658">
        <v>0.36353802118487</v>
      </c>
    </row>
    <row r="1659" spans="1:7" x14ac:dyDescent="0.25">
      <c r="A1659" t="s">
        <v>4817</v>
      </c>
      <c r="B1659">
        <v>12.563234650253699</v>
      </c>
      <c r="C1659">
        <v>-0.63593698411274802</v>
      </c>
      <c r="D1659">
        <v>0.60585616851747504</v>
      </c>
      <c r="E1659">
        <v>-1.0496500937984601</v>
      </c>
      <c r="F1659">
        <v>0.29387901667816502</v>
      </c>
      <c r="G1659">
        <v>0.60389147677074895</v>
      </c>
    </row>
    <row r="1660" spans="1:7" x14ac:dyDescent="0.25">
      <c r="A1660" t="s">
        <v>4816</v>
      </c>
      <c r="B1660">
        <v>4.0307021273176602</v>
      </c>
      <c r="C1660">
        <v>-0.63570529508582396</v>
      </c>
      <c r="D1660">
        <v>0.98663891069346998</v>
      </c>
      <c r="E1660">
        <v>-0.64431403241436203</v>
      </c>
      <c r="F1660">
        <v>0.51937181802223698</v>
      </c>
      <c r="G1660">
        <v>0.77654977496544997</v>
      </c>
    </row>
    <row r="1661" spans="1:7" x14ac:dyDescent="0.25">
      <c r="A1661" t="s">
        <v>4815</v>
      </c>
      <c r="B1661">
        <v>135.82789477623501</v>
      </c>
      <c r="C1661">
        <v>-0.635275362655771</v>
      </c>
      <c r="D1661">
        <v>0.37980319356700198</v>
      </c>
      <c r="E1661">
        <v>-1.6726435517549101</v>
      </c>
      <c r="F1661">
        <v>9.4397487829169902E-2</v>
      </c>
      <c r="G1661">
        <v>0.33596232179643198</v>
      </c>
    </row>
    <row r="1662" spans="1:7" x14ac:dyDescent="0.25">
      <c r="A1662" t="s">
        <v>4814</v>
      </c>
      <c r="B1662">
        <v>1.9326665029686101</v>
      </c>
      <c r="C1662">
        <v>-0.63423127402559099</v>
      </c>
      <c r="D1662">
        <v>1.59847909054329</v>
      </c>
      <c r="E1662">
        <v>-0.39677170491484298</v>
      </c>
      <c r="F1662">
        <v>0.69153581790238505</v>
      </c>
      <c r="G1662" t="s">
        <v>42</v>
      </c>
    </row>
    <row r="1663" spans="1:7" x14ac:dyDescent="0.25">
      <c r="A1663" t="s">
        <v>4813</v>
      </c>
      <c r="B1663">
        <v>8.9661715210469595</v>
      </c>
      <c r="C1663">
        <v>-0.63248596075453101</v>
      </c>
      <c r="D1663">
        <v>0.61638315060181603</v>
      </c>
      <c r="E1663">
        <v>-1.02612467608336</v>
      </c>
      <c r="F1663">
        <v>0.30483282028275499</v>
      </c>
      <c r="G1663">
        <v>0.61610350772846201</v>
      </c>
    </row>
    <row r="1664" spans="1:7" x14ac:dyDescent="0.25">
      <c r="A1664" t="s">
        <v>4812</v>
      </c>
      <c r="B1664">
        <v>33.936490143761901</v>
      </c>
      <c r="C1664">
        <v>-0.63248213427104905</v>
      </c>
      <c r="D1664">
        <v>0.42853273952021198</v>
      </c>
      <c r="E1664">
        <v>-1.47592488494386</v>
      </c>
      <c r="F1664">
        <v>0.13996405821298299</v>
      </c>
      <c r="G1664">
        <v>0.41559757966977201</v>
      </c>
    </row>
    <row r="1665" spans="1:7" x14ac:dyDescent="0.25">
      <c r="A1665" t="s">
        <v>4811</v>
      </c>
      <c r="B1665">
        <v>8.0936449747167796</v>
      </c>
      <c r="C1665">
        <v>-0.63210135029936099</v>
      </c>
      <c r="D1665">
        <v>0.674456964119453</v>
      </c>
      <c r="E1665">
        <v>-0.93720042037761497</v>
      </c>
      <c r="F1665">
        <v>0.34865547359884602</v>
      </c>
      <c r="G1665">
        <v>0.65252675274404803</v>
      </c>
    </row>
    <row r="1666" spans="1:7" x14ac:dyDescent="0.25">
      <c r="A1666" t="s">
        <v>4810</v>
      </c>
      <c r="B1666">
        <v>2.9657179262806799</v>
      </c>
      <c r="C1666">
        <v>-0.632008292400282</v>
      </c>
      <c r="D1666">
        <v>1.23533797470716</v>
      </c>
      <c r="E1666">
        <v>-0.51160759673894096</v>
      </c>
      <c r="F1666">
        <v>0.60892566768456402</v>
      </c>
      <c r="G1666">
        <v>0.83117777119112202</v>
      </c>
    </row>
    <row r="1667" spans="1:7" x14ac:dyDescent="0.25">
      <c r="A1667" t="s">
        <v>4809</v>
      </c>
      <c r="B1667">
        <v>5.2445800927839903</v>
      </c>
      <c r="C1667">
        <v>-0.63182039976188997</v>
      </c>
      <c r="D1667">
        <v>0.860554938131875</v>
      </c>
      <c r="E1667">
        <v>-0.73420112042290897</v>
      </c>
      <c r="F1667">
        <v>0.46282617073309301</v>
      </c>
      <c r="G1667">
        <v>0.73825591571978599</v>
      </c>
    </row>
    <row r="1668" spans="1:7" x14ac:dyDescent="0.25">
      <c r="A1668" t="s">
        <v>4808</v>
      </c>
      <c r="B1668">
        <v>55.2645104600482</v>
      </c>
      <c r="C1668">
        <v>-0.63095292854535301</v>
      </c>
      <c r="D1668">
        <v>0.32953818218452702</v>
      </c>
      <c r="E1668">
        <v>-1.9146580355658001</v>
      </c>
      <c r="F1668">
        <v>5.5536128607746198E-2</v>
      </c>
      <c r="G1668">
        <v>0.25928803270412298</v>
      </c>
    </row>
    <row r="1669" spans="1:7" x14ac:dyDescent="0.25">
      <c r="A1669" t="s">
        <v>4807</v>
      </c>
      <c r="B1669">
        <v>3.1355051903409699</v>
      </c>
      <c r="C1669">
        <v>-0.63092703776714298</v>
      </c>
      <c r="D1669">
        <v>1.2514714278626999</v>
      </c>
      <c r="E1669">
        <v>-0.50414817607514595</v>
      </c>
      <c r="F1669">
        <v>0.61415725485005401</v>
      </c>
      <c r="G1669">
        <v>0.83377906018034798</v>
      </c>
    </row>
    <row r="1670" spans="1:7" x14ac:dyDescent="0.25">
      <c r="A1670" t="s">
        <v>4806</v>
      </c>
      <c r="B1670">
        <v>43.215908799603298</v>
      </c>
      <c r="C1670">
        <v>-0.630878329997141</v>
      </c>
      <c r="D1670">
        <v>0.43036733923308201</v>
      </c>
      <c r="E1670">
        <v>-1.4659066162440899</v>
      </c>
      <c r="F1670">
        <v>0.142673729244536</v>
      </c>
      <c r="G1670">
        <v>0.41908110199100301</v>
      </c>
    </row>
    <row r="1671" spans="1:7" x14ac:dyDescent="0.25">
      <c r="A1671" t="s">
        <v>4805</v>
      </c>
      <c r="B1671">
        <v>277.38519535563398</v>
      </c>
      <c r="C1671">
        <v>-0.63080962234339299</v>
      </c>
      <c r="D1671">
        <v>0.31799902819051901</v>
      </c>
      <c r="E1671">
        <v>-1.98368411983153</v>
      </c>
      <c r="F1671">
        <v>4.7291064962255699E-2</v>
      </c>
      <c r="G1671">
        <v>0.241243653046083</v>
      </c>
    </row>
    <row r="1672" spans="1:7" x14ac:dyDescent="0.25">
      <c r="A1672" t="s">
        <v>4804</v>
      </c>
      <c r="B1672">
        <v>12.508355135692</v>
      </c>
      <c r="C1672">
        <v>-0.630277404132635</v>
      </c>
      <c r="D1672">
        <v>1.0225046180929001</v>
      </c>
      <c r="E1672">
        <v>-0.61640543522255797</v>
      </c>
      <c r="F1672">
        <v>0.53762696701267498</v>
      </c>
      <c r="G1672">
        <v>0.78837429610571996</v>
      </c>
    </row>
    <row r="1673" spans="1:7" x14ac:dyDescent="0.25">
      <c r="A1673" t="s">
        <v>4803</v>
      </c>
      <c r="B1673">
        <v>8.8323315191191298</v>
      </c>
      <c r="C1673">
        <v>-0.63022889796549797</v>
      </c>
      <c r="D1673">
        <v>0.76161864367770304</v>
      </c>
      <c r="E1673">
        <v>-0.82748617460603202</v>
      </c>
      <c r="F1673">
        <v>0.40796155506626203</v>
      </c>
      <c r="G1673">
        <v>0.700371851743813</v>
      </c>
    </row>
    <row r="1674" spans="1:7" x14ac:dyDescent="0.25">
      <c r="A1674" t="s">
        <v>4802</v>
      </c>
      <c r="B1674">
        <v>5.9860263441984101</v>
      </c>
      <c r="C1674">
        <v>-0.63004177773786296</v>
      </c>
      <c r="D1674">
        <v>0.84993462408810005</v>
      </c>
      <c r="E1674">
        <v>-0.74128263501894498</v>
      </c>
      <c r="F1674">
        <v>0.45852208833659402</v>
      </c>
      <c r="G1674">
        <v>0.73654131428123903</v>
      </c>
    </row>
    <row r="1675" spans="1:7" x14ac:dyDescent="0.25">
      <c r="A1675" t="s">
        <v>4801</v>
      </c>
      <c r="B1675">
        <v>39.261920428853202</v>
      </c>
      <c r="C1675">
        <v>-0.62902592151816805</v>
      </c>
      <c r="D1675">
        <v>0.49911753540213299</v>
      </c>
      <c r="E1675">
        <v>-1.26027614119261</v>
      </c>
      <c r="F1675">
        <v>0.207569763755662</v>
      </c>
      <c r="G1675">
        <v>0.50919091199270505</v>
      </c>
    </row>
    <row r="1676" spans="1:7" x14ac:dyDescent="0.25">
      <c r="A1676" t="s">
        <v>4800</v>
      </c>
      <c r="B1676">
        <v>77.493011971671706</v>
      </c>
      <c r="C1676">
        <v>-0.62880145916548502</v>
      </c>
      <c r="D1676">
        <v>0.373312573768045</v>
      </c>
      <c r="E1676">
        <v>-1.6843832845453099</v>
      </c>
      <c r="F1676">
        <v>9.2107619105817995E-2</v>
      </c>
      <c r="G1676">
        <v>0.33247286326770298</v>
      </c>
    </row>
    <row r="1677" spans="1:7" x14ac:dyDescent="0.25">
      <c r="A1677" t="s">
        <v>4799</v>
      </c>
      <c r="B1677">
        <v>1.51056214807999</v>
      </c>
      <c r="C1677">
        <v>-0.62824016536732896</v>
      </c>
      <c r="D1677">
        <v>1.8225143069282901</v>
      </c>
      <c r="E1677">
        <v>-0.34471069059873499</v>
      </c>
      <c r="F1677">
        <v>0.73031188027945604</v>
      </c>
      <c r="G1677" t="s">
        <v>42</v>
      </c>
    </row>
    <row r="1678" spans="1:7" x14ac:dyDescent="0.25">
      <c r="A1678" t="s">
        <v>4798</v>
      </c>
      <c r="B1678">
        <v>9.3316471313157496</v>
      </c>
      <c r="C1678">
        <v>-0.62701058274644605</v>
      </c>
      <c r="D1678">
        <v>0.56730300860273897</v>
      </c>
      <c r="E1678">
        <v>-1.10524811826887</v>
      </c>
      <c r="F1678">
        <v>0.269052091952735</v>
      </c>
      <c r="G1678">
        <v>0.57434817269359795</v>
      </c>
    </row>
    <row r="1679" spans="1:7" x14ac:dyDescent="0.25">
      <c r="A1679" t="s">
        <v>4797</v>
      </c>
      <c r="B1679">
        <v>38.400338589511797</v>
      </c>
      <c r="C1679">
        <v>-0.62604602498593398</v>
      </c>
      <c r="D1679">
        <v>0.48324843530860601</v>
      </c>
      <c r="E1679">
        <v>-1.2954951930390299</v>
      </c>
      <c r="F1679">
        <v>0.195149458538422</v>
      </c>
      <c r="G1679">
        <v>0.49110502957573698</v>
      </c>
    </row>
    <row r="1680" spans="1:7" x14ac:dyDescent="0.25">
      <c r="A1680" t="s">
        <v>4796</v>
      </c>
      <c r="B1680">
        <v>41.446237791088997</v>
      </c>
      <c r="C1680">
        <v>-0.62532620639172898</v>
      </c>
      <c r="D1680">
        <v>0.45617277122189598</v>
      </c>
      <c r="E1680">
        <v>-1.3708100216432</v>
      </c>
      <c r="F1680">
        <v>0.170434186057564</v>
      </c>
      <c r="G1680">
        <v>0.46249294963703802</v>
      </c>
    </row>
    <row r="1681" spans="1:7" x14ac:dyDescent="0.25">
      <c r="A1681" t="s">
        <v>4795</v>
      </c>
      <c r="B1681">
        <v>1.5767096864651999</v>
      </c>
      <c r="C1681">
        <v>-0.625256886434151</v>
      </c>
      <c r="D1681">
        <v>1.8261072788230199</v>
      </c>
      <c r="E1681">
        <v>-0.34239877015174303</v>
      </c>
      <c r="F1681">
        <v>0.73205081390423599</v>
      </c>
      <c r="G1681" t="s">
        <v>42</v>
      </c>
    </row>
    <row r="1682" spans="1:7" x14ac:dyDescent="0.25">
      <c r="A1682" t="s">
        <v>4794</v>
      </c>
      <c r="B1682">
        <v>0.34829374350655301</v>
      </c>
      <c r="C1682">
        <v>-0.62506737396294298</v>
      </c>
      <c r="D1682">
        <v>3.1092395366363199</v>
      </c>
      <c r="E1682">
        <v>-0.201035451465782</v>
      </c>
      <c r="F1682">
        <v>0.84067085365141703</v>
      </c>
      <c r="G1682" t="s">
        <v>42</v>
      </c>
    </row>
    <row r="1683" spans="1:7" x14ac:dyDescent="0.25">
      <c r="A1683" t="s">
        <v>4793</v>
      </c>
      <c r="B1683">
        <v>47.193054204726401</v>
      </c>
      <c r="C1683">
        <v>-0.62473703959995197</v>
      </c>
      <c r="D1683">
        <v>0.29873357338610401</v>
      </c>
      <c r="E1683">
        <v>-2.0912849952505899</v>
      </c>
      <c r="F1683">
        <v>3.6502524060540102E-2</v>
      </c>
      <c r="G1683">
        <v>0.211395437054514</v>
      </c>
    </row>
    <row r="1684" spans="1:7" x14ac:dyDescent="0.25">
      <c r="A1684" t="s">
        <v>4792</v>
      </c>
      <c r="B1684">
        <v>56.568003309436399</v>
      </c>
      <c r="C1684">
        <v>-0.62471019062031596</v>
      </c>
      <c r="D1684">
        <v>0.34365162251366199</v>
      </c>
      <c r="E1684">
        <v>-1.81785898768884</v>
      </c>
      <c r="F1684">
        <v>6.9085688085665897E-2</v>
      </c>
      <c r="G1684">
        <v>0.28843274775765498</v>
      </c>
    </row>
    <row r="1685" spans="1:7" x14ac:dyDescent="0.25">
      <c r="A1685" t="s">
        <v>4791</v>
      </c>
      <c r="B1685">
        <v>15.447313691812999</v>
      </c>
      <c r="C1685">
        <v>-0.62434262955573505</v>
      </c>
      <c r="D1685">
        <v>0.51166019679527996</v>
      </c>
      <c r="E1685">
        <v>-1.2202290376820899</v>
      </c>
      <c r="F1685">
        <v>0.22237806197471299</v>
      </c>
      <c r="G1685">
        <v>0.52635772611152398</v>
      </c>
    </row>
    <row r="1686" spans="1:7" x14ac:dyDescent="0.25">
      <c r="A1686" t="s">
        <v>4790</v>
      </c>
      <c r="B1686">
        <v>33.684404860085102</v>
      </c>
      <c r="C1686">
        <v>-0.62403783340896302</v>
      </c>
      <c r="D1686">
        <v>0.36357541093807499</v>
      </c>
      <c r="E1686">
        <v>-1.7163917433218501</v>
      </c>
      <c r="F1686">
        <v>8.6090366751523595E-2</v>
      </c>
      <c r="G1686">
        <v>0.32352266669509899</v>
      </c>
    </row>
    <row r="1687" spans="1:7" x14ac:dyDescent="0.25">
      <c r="A1687" t="s">
        <v>4789</v>
      </c>
      <c r="B1687">
        <v>12.6548390511203</v>
      </c>
      <c r="C1687">
        <v>-0.62391963150243301</v>
      </c>
      <c r="D1687">
        <v>0.55522583058083197</v>
      </c>
      <c r="E1687">
        <v>-1.12372227143996</v>
      </c>
      <c r="F1687">
        <v>0.26113086514190298</v>
      </c>
      <c r="G1687">
        <v>0.56719870757685997</v>
      </c>
    </row>
    <row r="1688" spans="1:7" x14ac:dyDescent="0.25">
      <c r="A1688" t="s">
        <v>4788</v>
      </c>
      <c r="B1688">
        <v>492.94943920906098</v>
      </c>
      <c r="C1688">
        <v>-0.62364156085496403</v>
      </c>
      <c r="D1688">
        <v>0.30749627995397599</v>
      </c>
      <c r="E1688">
        <v>-2.0281271726223999</v>
      </c>
      <c r="F1688">
        <v>4.2547270296879297E-2</v>
      </c>
      <c r="G1688">
        <v>0.22667515046509201</v>
      </c>
    </row>
    <row r="1689" spans="1:7" x14ac:dyDescent="0.25">
      <c r="A1689" t="s">
        <v>4787</v>
      </c>
      <c r="B1689">
        <v>44.4436037709281</v>
      </c>
      <c r="C1689">
        <v>-0.62357328384738397</v>
      </c>
      <c r="D1689">
        <v>0.54026617622244799</v>
      </c>
      <c r="E1689">
        <v>-1.1541964151955899</v>
      </c>
      <c r="F1689">
        <v>0.24841965194808999</v>
      </c>
      <c r="G1689">
        <v>0.55511492179122701</v>
      </c>
    </row>
    <row r="1690" spans="1:7" x14ac:dyDescent="0.25">
      <c r="A1690" t="s">
        <v>4786</v>
      </c>
      <c r="B1690">
        <v>3.22936387069953</v>
      </c>
      <c r="C1690">
        <v>-0.62348362871221796</v>
      </c>
      <c r="D1690">
        <v>1.07663556979119</v>
      </c>
      <c r="E1690">
        <v>-0.57910368764161901</v>
      </c>
      <c r="F1690">
        <v>0.562519211956375</v>
      </c>
      <c r="G1690">
        <v>0.80449882026172004</v>
      </c>
    </row>
    <row r="1691" spans="1:7" x14ac:dyDescent="0.25">
      <c r="A1691" t="s">
        <v>4785</v>
      </c>
      <c r="B1691">
        <v>6.27988718497026</v>
      </c>
      <c r="C1691">
        <v>-0.62136889634968495</v>
      </c>
      <c r="D1691">
        <v>0.92218755278659303</v>
      </c>
      <c r="E1691">
        <v>-0.67379883243064997</v>
      </c>
      <c r="F1691">
        <v>0.50043921725746399</v>
      </c>
      <c r="G1691">
        <v>0.76726944962285004</v>
      </c>
    </row>
    <row r="1692" spans="1:7" x14ac:dyDescent="0.25">
      <c r="A1692" t="s">
        <v>4784</v>
      </c>
      <c r="B1692">
        <v>18.398660081766</v>
      </c>
      <c r="C1692">
        <v>-0.62131249743330996</v>
      </c>
      <c r="D1692">
        <v>0.56256897759629998</v>
      </c>
      <c r="E1692">
        <v>-1.10442011944562</v>
      </c>
      <c r="F1692">
        <v>0.26941093717929698</v>
      </c>
      <c r="G1692">
        <v>0.57483159176044696</v>
      </c>
    </row>
    <row r="1693" spans="1:7" x14ac:dyDescent="0.25">
      <c r="A1693" t="s">
        <v>4783</v>
      </c>
      <c r="B1693">
        <v>5.9426651055314403</v>
      </c>
      <c r="C1693">
        <v>-0.62115248090911801</v>
      </c>
      <c r="D1693">
        <v>0.81575227349081003</v>
      </c>
      <c r="E1693">
        <v>-0.76144744071757198</v>
      </c>
      <c r="F1693">
        <v>0.44638986070751902</v>
      </c>
      <c r="G1693">
        <v>0.72850185770139497</v>
      </c>
    </row>
    <row r="1694" spans="1:7" x14ac:dyDescent="0.25">
      <c r="A1694" t="s">
        <v>4782</v>
      </c>
      <c r="B1694">
        <v>1.8894610953395701</v>
      </c>
      <c r="C1694">
        <v>-0.61960360758543198</v>
      </c>
      <c r="D1694">
        <v>1.6181427238350901</v>
      </c>
      <c r="E1694">
        <v>-0.38291035670631901</v>
      </c>
      <c r="F1694">
        <v>0.70178623201565304</v>
      </c>
      <c r="G1694" t="s">
        <v>42</v>
      </c>
    </row>
    <row r="1695" spans="1:7" x14ac:dyDescent="0.25">
      <c r="A1695" t="s">
        <v>4781</v>
      </c>
      <c r="B1695">
        <v>3.0016361101337101</v>
      </c>
      <c r="C1695">
        <v>-0.61863726732936897</v>
      </c>
      <c r="D1695">
        <v>1.3662506950953599</v>
      </c>
      <c r="E1695">
        <v>-0.452799233369237</v>
      </c>
      <c r="F1695">
        <v>0.65069331571071798</v>
      </c>
      <c r="G1695">
        <v>0.85225149104527897</v>
      </c>
    </row>
    <row r="1696" spans="1:7" x14ac:dyDescent="0.25">
      <c r="A1696" t="s">
        <v>4780</v>
      </c>
      <c r="B1696">
        <v>1.95330583901912</v>
      </c>
      <c r="C1696">
        <v>-0.61763800546856895</v>
      </c>
      <c r="D1696">
        <v>1.95095178962797</v>
      </c>
      <c r="E1696">
        <v>-0.31658291545294698</v>
      </c>
      <c r="F1696">
        <v>0.75156010096804604</v>
      </c>
      <c r="G1696" t="s">
        <v>42</v>
      </c>
    </row>
    <row r="1697" spans="1:7" x14ac:dyDescent="0.25">
      <c r="A1697" t="s">
        <v>4779</v>
      </c>
      <c r="B1697">
        <v>27.316036851938801</v>
      </c>
      <c r="C1697">
        <v>-0.61713204839198099</v>
      </c>
      <c r="D1697">
        <v>0.38358657848876698</v>
      </c>
      <c r="E1697">
        <v>-1.6088468236384099</v>
      </c>
      <c r="F1697">
        <v>0.10764983947735</v>
      </c>
      <c r="G1697">
        <v>0.36360099154081998</v>
      </c>
    </row>
    <row r="1698" spans="1:7" x14ac:dyDescent="0.25">
      <c r="A1698" t="s">
        <v>4778</v>
      </c>
      <c r="B1698">
        <v>11.2810646667069</v>
      </c>
      <c r="C1698">
        <v>-0.61694450803413403</v>
      </c>
      <c r="D1698">
        <v>0.96372073355797305</v>
      </c>
      <c r="E1698">
        <v>-0.64016938367241305</v>
      </c>
      <c r="F1698">
        <v>0.52206248487476203</v>
      </c>
      <c r="G1698">
        <v>0.77810932219136597</v>
      </c>
    </row>
    <row r="1699" spans="1:7" x14ac:dyDescent="0.25">
      <c r="A1699" t="s">
        <v>4777</v>
      </c>
      <c r="B1699">
        <v>3.4427157176643801</v>
      </c>
      <c r="C1699">
        <v>-0.61685471545584403</v>
      </c>
      <c r="D1699">
        <v>1.0245332437621599</v>
      </c>
      <c r="E1699">
        <v>-0.60208365049308299</v>
      </c>
      <c r="F1699">
        <v>0.54711845696279604</v>
      </c>
      <c r="G1699">
        <v>0.79344967940295996</v>
      </c>
    </row>
    <row r="1700" spans="1:7" x14ac:dyDescent="0.25">
      <c r="A1700" t="s">
        <v>4776</v>
      </c>
      <c r="B1700">
        <v>4.8821629852145403</v>
      </c>
      <c r="C1700">
        <v>-0.61623384223405397</v>
      </c>
      <c r="D1700">
        <v>0.94869690603176304</v>
      </c>
      <c r="E1700">
        <v>-0.64955818693628298</v>
      </c>
      <c r="F1700">
        <v>0.51597764940028401</v>
      </c>
      <c r="G1700">
        <v>0.77526374533140496</v>
      </c>
    </row>
    <row r="1701" spans="1:7" x14ac:dyDescent="0.25">
      <c r="A1701" t="s">
        <v>4775</v>
      </c>
      <c r="B1701">
        <v>237.38868972776501</v>
      </c>
      <c r="C1701">
        <v>-0.61580429761155198</v>
      </c>
      <c r="D1701">
        <v>0.40716677006957802</v>
      </c>
      <c r="E1701">
        <v>-1.51241295429467</v>
      </c>
      <c r="F1701">
        <v>0.13042884143250599</v>
      </c>
      <c r="G1701">
        <v>0.398424087799856</v>
      </c>
    </row>
    <row r="1702" spans="1:7" x14ac:dyDescent="0.25">
      <c r="A1702" t="s">
        <v>4774</v>
      </c>
      <c r="B1702">
        <v>19.774340673114299</v>
      </c>
      <c r="C1702">
        <v>-0.61558522872534205</v>
      </c>
      <c r="D1702">
        <v>0.53186456386117698</v>
      </c>
      <c r="E1702">
        <v>-1.1574097440453199</v>
      </c>
      <c r="F1702">
        <v>0.24710499489291901</v>
      </c>
      <c r="G1702">
        <v>0.55419932222368595</v>
      </c>
    </row>
    <row r="1703" spans="1:7" x14ac:dyDescent="0.25">
      <c r="A1703" t="s">
        <v>4773</v>
      </c>
      <c r="B1703">
        <v>149.03708248674999</v>
      </c>
      <c r="C1703">
        <v>-0.61529050687757803</v>
      </c>
      <c r="D1703">
        <v>0.67696710024718998</v>
      </c>
      <c r="E1703">
        <v>-0.90889277581275196</v>
      </c>
      <c r="F1703">
        <v>0.36340672749235198</v>
      </c>
      <c r="G1703">
        <v>0.66204129170880599</v>
      </c>
    </row>
    <row r="1704" spans="1:7" x14ac:dyDescent="0.25">
      <c r="A1704" t="s">
        <v>4772</v>
      </c>
      <c r="B1704">
        <v>14.527780116456199</v>
      </c>
      <c r="C1704">
        <v>-0.61527757837674901</v>
      </c>
      <c r="D1704">
        <v>0.74551713977239598</v>
      </c>
      <c r="E1704">
        <v>-0.82530306220000604</v>
      </c>
      <c r="F1704">
        <v>0.40919955376047601</v>
      </c>
      <c r="G1704">
        <v>0.70050375650885899</v>
      </c>
    </row>
    <row r="1705" spans="1:7" x14ac:dyDescent="0.25">
      <c r="A1705" t="s">
        <v>4771</v>
      </c>
      <c r="B1705">
        <v>90.480045233640098</v>
      </c>
      <c r="C1705">
        <v>-0.61478677057096298</v>
      </c>
      <c r="D1705">
        <v>0.28220759299954201</v>
      </c>
      <c r="E1705">
        <v>-2.1784912448190599</v>
      </c>
      <c r="F1705">
        <v>2.9369483348917601E-2</v>
      </c>
      <c r="G1705">
        <v>0.18453377985907199</v>
      </c>
    </row>
    <row r="1706" spans="1:7" x14ac:dyDescent="0.25">
      <c r="A1706" t="s">
        <v>4770</v>
      </c>
      <c r="B1706">
        <v>4.5276219796980701</v>
      </c>
      <c r="C1706">
        <v>-0.61431479301561698</v>
      </c>
      <c r="D1706">
        <v>1.1076010968683501</v>
      </c>
      <c r="E1706">
        <v>-0.55463541409676798</v>
      </c>
      <c r="F1706">
        <v>0.57914406080993197</v>
      </c>
      <c r="G1706">
        <v>0.81591288515143601</v>
      </c>
    </row>
    <row r="1707" spans="1:7" x14ac:dyDescent="0.25">
      <c r="A1707" t="s">
        <v>4769</v>
      </c>
      <c r="B1707">
        <v>13.9043588324665</v>
      </c>
      <c r="C1707">
        <v>-0.614261388241509</v>
      </c>
      <c r="D1707">
        <v>0.71988737057744701</v>
      </c>
      <c r="E1707">
        <v>-0.85327429448968894</v>
      </c>
      <c r="F1707">
        <v>0.39350721161673402</v>
      </c>
      <c r="G1707">
        <v>0.69034679306660895</v>
      </c>
    </row>
    <row r="1708" spans="1:7" x14ac:dyDescent="0.25">
      <c r="A1708" t="s">
        <v>4768</v>
      </c>
      <c r="B1708">
        <v>30.619466047110699</v>
      </c>
      <c r="C1708">
        <v>-0.61418965797732605</v>
      </c>
      <c r="D1708">
        <v>0.42781042344561998</v>
      </c>
      <c r="E1708">
        <v>-1.4356584700077899</v>
      </c>
      <c r="F1708">
        <v>0.151099548130879</v>
      </c>
      <c r="G1708">
        <v>0.43391153305838598</v>
      </c>
    </row>
    <row r="1709" spans="1:7" x14ac:dyDescent="0.25">
      <c r="A1709" t="s">
        <v>4767</v>
      </c>
      <c r="B1709">
        <v>33.849880933796101</v>
      </c>
      <c r="C1709">
        <v>-0.61359141131006401</v>
      </c>
      <c r="D1709">
        <v>0.52267677936011303</v>
      </c>
      <c r="E1709">
        <v>-1.1739404456828</v>
      </c>
      <c r="F1709">
        <v>0.24041888063924599</v>
      </c>
      <c r="G1709">
        <v>0.54568676410643402</v>
      </c>
    </row>
    <row r="1710" spans="1:7" x14ac:dyDescent="0.25">
      <c r="A1710" t="s">
        <v>4766</v>
      </c>
      <c r="B1710">
        <v>23.1345097859869</v>
      </c>
      <c r="C1710">
        <v>-0.61357780957363495</v>
      </c>
      <c r="D1710">
        <v>0.45699608159042898</v>
      </c>
      <c r="E1710">
        <v>-1.3426325395138401</v>
      </c>
      <c r="F1710">
        <v>0.17939098850556501</v>
      </c>
      <c r="G1710">
        <v>0.47183925955693201</v>
      </c>
    </row>
    <row r="1711" spans="1:7" x14ac:dyDescent="0.25">
      <c r="A1711" t="s">
        <v>4765</v>
      </c>
      <c r="B1711">
        <v>3.2242899174876798</v>
      </c>
      <c r="C1711">
        <v>-0.61285010870036305</v>
      </c>
      <c r="D1711">
        <v>1.5378236224561601</v>
      </c>
      <c r="E1711">
        <v>-0.39851781423511901</v>
      </c>
      <c r="F1711">
        <v>0.69024852957992999</v>
      </c>
      <c r="G1711">
        <v>0.87121477969305094</v>
      </c>
    </row>
    <row r="1712" spans="1:7" x14ac:dyDescent="0.25">
      <c r="A1712" t="s">
        <v>4764</v>
      </c>
      <c r="B1712">
        <v>16.582562397223199</v>
      </c>
      <c r="C1712">
        <v>-0.61270882201172105</v>
      </c>
      <c r="D1712">
        <v>0.43753806397959299</v>
      </c>
      <c r="E1712">
        <v>-1.4003554717934099</v>
      </c>
      <c r="F1712">
        <v>0.16140689717135201</v>
      </c>
      <c r="G1712">
        <v>0.44982589699487202</v>
      </c>
    </row>
    <row r="1713" spans="1:7" x14ac:dyDescent="0.25">
      <c r="A1713" t="s">
        <v>4763</v>
      </c>
      <c r="B1713">
        <v>92.437670702602801</v>
      </c>
      <c r="C1713">
        <v>-0.61227130844864597</v>
      </c>
      <c r="D1713">
        <v>0.47658309169979102</v>
      </c>
      <c r="E1713">
        <v>-1.2847105134697601</v>
      </c>
      <c r="F1713">
        <v>0.19889346299753699</v>
      </c>
      <c r="G1713">
        <v>0.49696624473036999</v>
      </c>
    </row>
    <row r="1714" spans="1:7" x14ac:dyDescent="0.25">
      <c r="A1714" t="s">
        <v>4762</v>
      </c>
      <c r="B1714">
        <v>0.67318387116253797</v>
      </c>
      <c r="C1714">
        <v>-0.61153129703876297</v>
      </c>
      <c r="D1714">
        <v>2.7396206930938098</v>
      </c>
      <c r="E1714">
        <v>-0.223217505467215</v>
      </c>
      <c r="F1714">
        <v>0.82336622824250405</v>
      </c>
      <c r="G1714" t="s">
        <v>42</v>
      </c>
    </row>
    <row r="1715" spans="1:7" x14ac:dyDescent="0.25">
      <c r="A1715" t="s">
        <v>4761</v>
      </c>
      <c r="B1715">
        <v>3.91163375938272</v>
      </c>
      <c r="C1715">
        <v>-0.61068209249556005</v>
      </c>
      <c r="D1715">
        <v>0.85421379740138803</v>
      </c>
      <c r="E1715">
        <v>-0.71490544211919904</v>
      </c>
      <c r="F1715">
        <v>0.47466747401803</v>
      </c>
      <c r="G1715">
        <v>0.74773727517717403</v>
      </c>
    </row>
    <row r="1716" spans="1:7" x14ac:dyDescent="0.25">
      <c r="A1716" t="s">
        <v>4760</v>
      </c>
      <c r="B1716">
        <v>93.184267172959807</v>
      </c>
      <c r="C1716">
        <v>-0.61045559261956805</v>
      </c>
      <c r="D1716">
        <v>0.30773680724040597</v>
      </c>
      <c r="E1716">
        <v>-1.98369378721303</v>
      </c>
      <c r="F1716">
        <v>4.72899865873379E-2</v>
      </c>
      <c r="G1716">
        <v>0.241243653046083</v>
      </c>
    </row>
    <row r="1717" spans="1:7" x14ac:dyDescent="0.25">
      <c r="A1717" t="s">
        <v>4759</v>
      </c>
      <c r="B1717">
        <v>8.6751192883492507</v>
      </c>
      <c r="C1717">
        <v>-0.60986994952076901</v>
      </c>
      <c r="D1717">
        <v>0.63816704225305199</v>
      </c>
      <c r="E1717">
        <v>-0.95565879956385602</v>
      </c>
      <c r="F1717">
        <v>0.33924464422223399</v>
      </c>
      <c r="G1717">
        <v>0.64548652288034203</v>
      </c>
    </row>
    <row r="1718" spans="1:7" x14ac:dyDescent="0.25">
      <c r="A1718" t="s">
        <v>4758</v>
      </c>
      <c r="B1718">
        <v>10.6650886174486</v>
      </c>
      <c r="C1718">
        <v>-0.60966145277606199</v>
      </c>
      <c r="D1718">
        <v>0.64730790955869999</v>
      </c>
      <c r="E1718">
        <v>-0.94184150042550296</v>
      </c>
      <c r="F1718">
        <v>0.34627379428563398</v>
      </c>
      <c r="G1718">
        <v>0.65047206092142196</v>
      </c>
    </row>
    <row r="1719" spans="1:7" x14ac:dyDescent="0.25">
      <c r="A1719" t="s">
        <v>4757</v>
      </c>
      <c r="B1719">
        <v>9.1351035868175199</v>
      </c>
      <c r="C1719">
        <v>-0.60938735118961096</v>
      </c>
      <c r="D1719">
        <v>0.72093291551615202</v>
      </c>
      <c r="E1719">
        <v>-0.84527608335557702</v>
      </c>
      <c r="F1719">
        <v>0.39795671121301501</v>
      </c>
      <c r="G1719">
        <v>0.69316745777947197</v>
      </c>
    </row>
    <row r="1720" spans="1:7" x14ac:dyDescent="0.25">
      <c r="A1720" t="s">
        <v>4756</v>
      </c>
      <c r="B1720">
        <v>39.348978045717999</v>
      </c>
      <c r="C1720">
        <v>-0.60928023902202399</v>
      </c>
      <c r="D1720">
        <v>0.45438402149549201</v>
      </c>
      <c r="E1720">
        <v>-1.34089274754145</v>
      </c>
      <c r="F1720">
        <v>0.17995527725156099</v>
      </c>
      <c r="G1720">
        <v>0.47183925955693201</v>
      </c>
    </row>
    <row r="1721" spans="1:7" x14ac:dyDescent="0.25">
      <c r="A1721" t="s">
        <v>4755</v>
      </c>
      <c r="B1721">
        <v>4.6387337648321703</v>
      </c>
      <c r="C1721">
        <v>-0.60884260531498502</v>
      </c>
      <c r="D1721">
        <v>0.96623904643403502</v>
      </c>
      <c r="E1721">
        <v>-0.63011591961839697</v>
      </c>
      <c r="F1721">
        <v>0.52861874474109105</v>
      </c>
      <c r="G1721">
        <v>0.78309880234248297</v>
      </c>
    </row>
    <row r="1722" spans="1:7" x14ac:dyDescent="0.25">
      <c r="A1722" t="s">
        <v>4754</v>
      </c>
      <c r="B1722">
        <v>118.524829890794</v>
      </c>
      <c r="C1722">
        <v>-0.60878109868945496</v>
      </c>
      <c r="D1722">
        <v>0.33432790219286801</v>
      </c>
      <c r="E1722">
        <v>-1.82091023422346</v>
      </c>
      <c r="F1722">
        <v>6.8620503238119204E-2</v>
      </c>
      <c r="G1722">
        <v>0.28816180942452302</v>
      </c>
    </row>
    <row r="1723" spans="1:7" x14ac:dyDescent="0.25">
      <c r="A1723" t="s">
        <v>4753</v>
      </c>
      <c r="B1723">
        <v>1887.8936094435801</v>
      </c>
      <c r="C1723">
        <v>-0.608716707261729</v>
      </c>
      <c r="D1723">
        <v>0.22003787081970699</v>
      </c>
      <c r="E1723">
        <v>-2.7664179124896702</v>
      </c>
      <c r="F1723">
        <v>5.6675851635592297E-3</v>
      </c>
      <c r="G1723">
        <v>7.38998642047273E-2</v>
      </c>
    </row>
    <row r="1724" spans="1:7" x14ac:dyDescent="0.25">
      <c r="A1724" t="s">
        <v>4752</v>
      </c>
      <c r="B1724">
        <v>1.91660372160165</v>
      </c>
      <c r="C1724">
        <v>-0.60854356375139596</v>
      </c>
      <c r="D1724">
        <v>1.57727393166131</v>
      </c>
      <c r="E1724">
        <v>-0.38581983226618499</v>
      </c>
      <c r="F1724">
        <v>0.69963010636949396</v>
      </c>
      <c r="G1724" t="s">
        <v>42</v>
      </c>
    </row>
    <row r="1725" spans="1:7" x14ac:dyDescent="0.25">
      <c r="A1725" t="s">
        <v>4751</v>
      </c>
      <c r="B1725">
        <v>3.9473209283938999</v>
      </c>
      <c r="C1725">
        <v>-0.60803119640844605</v>
      </c>
      <c r="D1725">
        <v>0.95223079270377697</v>
      </c>
      <c r="E1725">
        <v>-0.63853343230162996</v>
      </c>
      <c r="F1725">
        <v>0.52312649827309199</v>
      </c>
      <c r="G1725">
        <v>0.77810932219136597</v>
      </c>
    </row>
    <row r="1726" spans="1:7" x14ac:dyDescent="0.25">
      <c r="A1726" t="s">
        <v>4750</v>
      </c>
      <c r="B1726">
        <v>0.63312456435789399</v>
      </c>
      <c r="C1726">
        <v>-0.60695913272429203</v>
      </c>
      <c r="D1726">
        <v>2.7915659109751201</v>
      </c>
      <c r="E1726">
        <v>-0.21742604404861601</v>
      </c>
      <c r="F1726">
        <v>0.82787633641868097</v>
      </c>
      <c r="G1726" t="s">
        <v>42</v>
      </c>
    </row>
    <row r="1727" spans="1:7" x14ac:dyDescent="0.25">
      <c r="A1727" t="s">
        <v>4749</v>
      </c>
      <c r="B1727">
        <v>171.307607019432</v>
      </c>
      <c r="C1727">
        <v>-0.60615572790941996</v>
      </c>
      <c r="D1727">
        <v>0.46558808063026602</v>
      </c>
      <c r="E1727">
        <v>-1.3019141879424101</v>
      </c>
      <c r="F1727">
        <v>0.192945721797838</v>
      </c>
      <c r="G1727">
        <v>0.48796328466971201</v>
      </c>
    </row>
    <row r="1728" spans="1:7" x14ac:dyDescent="0.25">
      <c r="A1728" t="s">
        <v>4748</v>
      </c>
      <c r="B1728">
        <v>3.14129651177175</v>
      </c>
      <c r="C1728">
        <v>-0.60553655532756001</v>
      </c>
      <c r="D1728">
        <v>1.4854382855152199</v>
      </c>
      <c r="E1728">
        <v>-0.40764841005665198</v>
      </c>
      <c r="F1728">
        <v>0.68353181795884599</v>
      </c>
      <c r="G1728">
        <v>0.86856750177855102</v>
      </c>
    </row>
    <row r="1729" spans="1:7" x14ac:dyDescent="0.25">
      <c r="A1729" t="s">
        <v>4747</v>
      </c>
      <c r="B1729">
        <v>23.402965379011601</v>
      </c>
      <c r="C1729">
        <v>-0.60537632362264804</v>
      </c>
      <c r="D1729">
        <v>0.530491730845844</v>
      </c>
      <c r="E1729">
        <v>-1.14116071641193</v>
      </c>
      <c r="F1729">
        <v>0.25380304848735502</v>
      </c>
      <c r="G1729">
        <v>0.55992333776299497</v>
      </c>
    </row>
    <row r="1730" spans="1:7" x14ac:dyDescent="0.25">
      <c r="A1730" t="s">
        <v>4746</v>
      </c>
      <c r="B1730">
        <v>5.74037185067131</v>
      </c>
      <c r="C1730">
        <v>-0.60286747969495003</v>
      </c>
      <c r="D1730">
        <v>0.874966726940128</v>
      </c>
      <c r="E1730">
        <v>-0.68901760619315899</v>
      </c>
      <c r="F1730">
        <v>0.49081218810708399</v>
      </c>
      <c r="G1730">
        <v>0.76083774393465298</v>
      </c>
    </row>
    <row r="1731" spans="1:7" x14ac:dyDescent="0.25">
      <c r="A1731" t="s">
        <v>4745</v>
      </c>
      <c r="B1731">
        <v>32.007186044219402</v>
      </c>
      <c r="C1731">
        <v>-0.60183140517402001</v>
      </c>
      <c r="D1731">
        <v>0.52396334116252197</v>
      </c>
      <c r="E1731">
        <v>-1.1486135725425499</v>
      </c>
      <c r="F1731">
        <v>0.25071535795187</v>
      </c>
      <c r="G1731">
        <v>0.55784825350365197</v>
      </c>
    </row>
    <row r="1732" spans="1:7" x14ac:dyDescent="0.25">
      <c r="A1732" t="s">
        <v>4744</v>
      </c>
      <c r="B1732">
        <v>7.0301211159166899</v>
      </c>
      <c r="C1732">
        <v>-0.60140039737190798</v>
      </c>
      <c r="D1732">
        <v>0.88785811643465395</v>
      </c>
      <c r="E1732">
        <v>-0.67736092765241995</v>
      </c>
      <c r="F1732">
        <v>0.49817698242186997</v>
      </c>
      <c r="G1732">
        <v>0.765882742236069</v>
      </c>
    </row>
    <row r="1733" spans="1:7" x14ac:dyDescent="0.25">
      <c r="A1733" t="s">
        <v>4743</v>
      </c>
      <c r="B1733">
        <v>939.079030308494</v>
      </c>
      <c r="C1733">
        <v>-0.60070136456484202</v>
      </c>
      <c r="D1733">
        <v>0.42308970314851502</v>
      </c>
      <c r="E1733">
        <v>-1.41979670054503</v>
      </c>
      <c r="F1733">
        <v>0.15566687581319699</v>
      </c>
      <c r="G1733">
        <v>0.440616411200067</v>
      </c>
    </row>
    <row r="1734" spans="1:7" x14ac:dyDescent="0.25">
      <c r="A1734" t="s">
        <v>4742</v>
      </c>
      <c r="B1734">
        <v>132.32934993029599</v>
      </c>
      <c r="C1734">
        <v>-0.60054689049919396</v>
      </c>
      <c r="D1734">
        <v>0.36284126067021999</v>
      </c>
      <c r="E1734">
        <v>-1.6551229300380399</v>
      </c>
      <c r="F1734">
        <v>9.78995644691254E-2</v>
      </c>
      <c r="G1734">
        <v>0.34475256198292098</v>
      </c>
    </row>
    <row r="1735" spans="1:7" x14ac:dyDescent="0.25">
      <c r="A1735" t="s">
        <v>4741</v>
      </c>
      <c r="B1735">
        <v>1.8729722523251</v>
      </c>
      <c r="C1735">
        <v>-0.60054080749869798</v>
      </c>
      <c r="D1735">
        <v>1.7604132984340799</v>
      </c>
      <c r="E1735">
        <v>-0.34113625932778702</v>
      </c>
      <c r="F1735">
        <v>0.73300100565408799</v>
      </c>
      <c r="G1735" t="s">
        <v>42</v>
      </c>
    </row>
    <row r="1736" spans="1:7" x14ac:dyDescent="0.25">
      <c r="A1736" t="s">
        <v>4740</v>
      </c>
      <c r="B1736">
        <v>5.3889142349389196</v>
      </c>
      <c r="C1736">
        <v>-0.60052528653532899</v>
      </c>
      <c r="D1736">
        <v>1.30087870426061</v>
      </c>
      <c r="E1736">
        <v>-0.46163049988327198</v>
      </c>
      <c r="F1736">
        <v>0.64434631864944103</v>
      </c>
      <c r="G1736">
        <v>0.84934781893620903</v>
      </c>
    </row>
    <row r="1737" spans="1:7" x14ac:dyDescent="0.25">
      <c r="A1737" t="s">
        <v>4739</v>
      </c>
      <c r="B1737">
        <v>6.9967959962080801</v>
      </c>
      <c r="C1737">
        <v>-0.60036254699521496</v>
      </c>
      <c r="D1737">
        <v>0.87487940902781802</v>
      </c>
      <c r="E1737">
        <v>-0.68622319922050601</v>
      </c>
      <c r="F1737">
        <v>0.49257237057117098</v>
      </c>
      <c r="G1737">
        <v>0.76132524812045599</v>
      </c>
    </row>
    <row r="1738" spans="1:7" x14ac:dyDescent="0.25">
      <c r="A1738" t="s">
        <v>4738</v>
      </c>
      <c r="B1738">
        <v>14.5418887221405</v>
      </c>
      <c r="C1738">
        <v>-0.59990663177867498</v>
      </c>
      <c r="D1738">
        <v>0.64445148126462204</v>
      </c>
      <c r="E1738">
        <v>-0.93087943657366401</v>
      </c>
      <c r="F1738">
        <v>0.35191593266144</v>
      </c>
      <c r="G1738">
        <v>0.65439784994259997</v>
      </c>
    </row>
    <row r="1739" spans="1:7" x14ac:dyDescent="0.25">
      <c r="A1739" t="s">
        <v>4737</v>
      </c>
      <c r="B1739">
        <v>1407.02506098455</v>
      </c>
      <c r="C1739">
        <v>-0.59878173269132895</v>
      </c>
      <c r="D1739">
        <v>0.32051004417678403</v>
      </c>
      <c r="E1739">
        <v>-1.8682151887915801</v>
      </c>
      <c r="F1739">
        <v>6.17320825057956E-2</v>
      </c>
      <c r="G1739">
        <v>0.274631867049349</v>
      </c>
    </row>
    <row r="1740" spans="1:7" x14ac:dyDescent="0.25">
      <c r="A1740" t="s">
        <v>4736</v>
      </c>
      <c r="B1740">
        <v>21.8271367202276</v>
      </c>
      <c r="C1740">
        <v>-0.59757994210008203</v>
      </c>
      <c r="D1740">
        <v>0.73937948899531303</v>
      </c>
      <c r="E1740">
        <v>-0.80821817617917402</v>
      </c>
      <c r="F1740">
        <v>0.41896499606522702</v>
      </c>
      <c r="G1740">
        <v>0.70680807393717604</v>
      </c>
    </row>
    <row r="1741" spans="1:7" x14ac:dyDescent="0.25">
      <c r="A1741" t="s">
        <v>4735</v>
      </c>
      <c r="B1741">
        <v>878.37856904372097</v>
      </c>
      <c r="C1741">
        <v>-0.59667777983620796</v>
      </c>
      <c r="D1741">
        <v>0.84272373403128997</v>
      </c>
      <c r="E1741">
        <v>-0.70803485856736603</v>
      </c>
      <c r="F1741">
        <v>0.47892361055827298</v>
      </c>
      <c r="G1741">
        <v>0.75180271765871998</v>
      </c>
    </row>
    <row r="1742" spans="1:7" x14ac:dyDescent="0.25">
      <c r="A1742" t="s">
        <v>4734</v>
      </c>
      <c r="B1742">
        <v>10.2582876474727</v>
      </c>
      <c r="C1742">
        <v>-0.59666252152166899</v>
      </c>
      <c r="D1742">
        <v>0.73131149221283798</v>
      </c>
      <c r="E1742">
        <v>-0.81588013845681295</v>
      </c>
      <c r="F1742">
        <v>0.41456869280219899</v>
      </c>
      <c r="G1742">
        <v>0.70424775592611399</v>
      </c>
    </row>
    <row r="1743" spans="1:7" x14ac:dyDescent="0.25">
      <c r="A1743" t="s">
        <v>4733</v>
      </c>
      <c r="B1743">
        <v>57.9506081654391</v>
      </c>
      <c r="C1743">
        <v>-0.59634998676650797</v>
      </c>
      <c r="D1743">
        <v>0.43625397340015898</v>
      </c>
      <c r="E1743">
        <v>-1.3669789231225999</v>
      </c>
      <c r="F1743">
        <v>0.17163191201752701</v>
      </c>
      <c r="G1743">
        <v>0.46436355996214301</v>
      </c>
    </row>
    <row r="1744" spans="1:7" x14ac:dyDescent="0.25">
      <c r="A1744" t="s">
        <v>4732</v>
      </c>
      <c r="B1744">
        <v>4.8710535211113797</v>
      </c>
      <c r="C1744">
        <v>-0.59605724399688098</v>
      </c>
      <c r="D1744">
        <v>0.86616705585887999</v>
      </c>
      <c r="E1744">
        <v>-0.68815506196531295</v>
      </c>
      <c r="F1744">
        <v>0.49135513933030001</v>
      </c>
      <c r="G1744">
        <v>0.76090035003516798</v>
      </c>
    </row>
    <row r="1745" spans="1:7" x14ac:dyDescent="0.25">
      <c r="A1745" t="s">
        <v>4731</v>
      </c>
      <c r="B1745">
        <v>10.912531610508401</v>
      </c>
      <c r="C1745">
        <v>-0.59601789172266195</v>
      </c>
      <c r="D1745">
        <v>0.61118897147987405</v>
      </c>
      <c r="E1745">
        <v>-0.97517775930989303</v>
      </c>
      <c r="F1745">
        <v>0.32947209232705199</v>
      </c>
      <c r="G1745">
        <v>0.63665679790122798</v>
      </c>
    </row>
    <row r="1746" spans="1:7" x14ac:dyDescent="0.25">
      <c r="A1746" t="s">
        <v>4730</v>
      </c>
      <c r="B1746">
        <v>3.8266223885472699</v>
      </c>
      <c r="C1746">
        <v>-0.59537867745846795</v>
      </c>
      <c r="D1746">
        <v>1.0476562688256701</v>
      </c>
      <c r="E1746">
        <v>-0.56829581912952298</v>
      </c>
      <c r="F1746">
        <v>0.56983411743975598</v>
      </c>
      <c r="G1746">
        <v>0.80962687759274199</v>
      </c>
    </row>
    <row r="1747" spans="1:7" x14ac:dyDescent="0.25">
      <c r="A1747" t="s">
        <v>4729</v>
      </c>
      <c r="B1747">
        <v>8.1754433423005093</v>
      </c>
      <c r="C1747">
        <v>-0.59480923047159096</v>
      </c>
      <c r="D1747">
        <v>0.87820234334117597</v>
      </c>
      <c r="E1747">
        <v>-0.67730316934546297</v>
      </c>
      <c r="F1747">
        <v>0.49821362044109202</v>
      </c>
      <c r="G1747">
        <v>0.765882742236069</v>
      </c>
    </row>
    <row r="1748" spans="1:7" x14ac:dyDescent="0.25">
      <c r="A1748" t="s">
        <v>4728</v>
      </c>
      <c r="B1748">
        <v>22.004394315914201</v>
      </c>
      <c r="C1748">
        <v>-0.59387127400509199</v>
      </c>
      <c r="D1748">
        <v>0.54257332117173696</v>
      </c>
      <c r="E1748">
        <v>-1.09454566015625</v>
      </c>
      <c r="F1748">
        <v>0.27371573312415098</v>
      </c>
      <c r="G1748">
        <v>0.58116073996335804</v>
      </c>
    </row>
    <row r="1749" spans="1:7" x14ac:dyDescent="0.25">
      <c r="A1749" t="s">
        <v>4727</v>
      </c>
      <c r="B1749">
        <v>9.4673092350055601</v>
      </c>
      <c r="C1749">
        <v>-0.59250537552137394</v>
      </c>
      <c r="D1749">
        <v>0.62861516418109198</v>
      </c>
      <c r="E1749">
        <v>-0.94255660582614398</v>
      </c>
      <c r="F1749">
        <v>0.34590774460544099</v>
      </c>
      <c r="G1749">
        <v>0.65047206092142196</v>
      </c>
    </row>
    <row r="1750" spans="1:7" x14ac:dyDescent="0.25">
      <c r="A1750" t="s">
        <v>4726</v>
      </c>
      <c r="B1750">
        <v>8.8027940974613195</v>
      </c>
      <c r="C1750">
        <v>-0.59246353742936098</v>
      </c>
      <c r="D1750">
        <v>0.69893408402911295</v>
      </c>
      <c r="E1750">
        <v>-0.84766725642282803</v>
      </c>
      <c r="F1750">
        <v>0.39662330663504403</v>
      </c>
      <c r="G1750">
        <v>0.692984985655409</v>
      </c>
    </row>
    <row r="1751" spans="1:7" x14ac:dyDescent="0.25">
      <c r="A1751" t="s">
        <v>4725</v>
      </c>
      <c r="B1751">
        <v>378.47779193150399</v>
      </c>
      <c r="C1751">
        <v>-0.592421209437475</v>
      </c>
      <c r="D1751">
        <v>0.36843544421173302</v>
      </c>
      <c r="E1751">
        <v>-1.6079376149733799</v>
      </c>
      <c r="F1751">
        <v>0.10784884260845</v>
      </c>
      <c r="G1751">
        <v>0.36360099154081998</v>
      </c>
    </row>
    <row r="1752" spans="1:7" x14ac:dyDescent="0.25">
      <c r="A1752" t="s">
        <v>4724</v>
      </c>
      <c r="B1752">
        <v>2.5862366972091699</v>
      </c>
      <c r="C1752">
        <v>-0.59168546312228398</v>
      </c>
      <c r="D1752">
        <v>1.72095489919036</v>
      </c>
      <c r="E1752">
        <v>-0.34381230060162898</v>
      </c>
      <c r="F1752">
        <v>0.73098744900891399</v>
      </c>
      <c r="G1752">
        <v>0.88732108012208699</v>
      </c>
    </row>
    <row r="1753" spans="1:7" x14ac:dyDescent="0.25">
      <c r="A1753" t="s">
        <v>4723</v>
      </c>
      <c r="B1753">
        <v>37.894099395106501</v>
      </c>
      <c r="C1753">
        <v>-0.59141527136733596</v>
      </c>
      <c r="D1753">
        <v>0.654925285028639</v>
      </c>
      <c r="E1753">
        <v>-0.90302708551170696</v>
      </c>
      <c r="F1753">
        <v>0.36651151993190501</v>
      </c>
      <c r="G1753">
        <v>0.66515723153637596</v>
      </c>
    </row>
    <row r="1754" spans="1:7" x14ac:dyDescent="0.25">
      <c r="A1754" t="s">
        <v>4722</v>
      </c>
      <c r="B1754">
        <v>2.9169176542804198</v>
      </c>
      <c r="C1754">
        <v>-0.59128376837990404</v>
      </c>
      <c r="D1754">
        <v>1.5729402378955799</v>
      </c>
      <c r="E1754">
        <v>-0.375909875108144</v>
      </c>
      <c r="F1754">
        <v>0.70698389879052603</v>
      </c>
      <c r="G1754">
        <v>0.87556306005375495</v>
      </c>
    </row>
    <row r="1755" spans="1:7" x14ac:dyDescent="0.25">
      <c r="A1755" t="s">
        <v>4721</v>
      </c>
      <c r="B1755">
        <v>8.1671197091708496</v>
      </c>
      <c r="C1755">
        <v>-0.59029159290283995</v>
      </c>
      <c r="D1755">
        <v>0.91616401736859798</v>
      </c>
      <c r="E1755">
        <v>-0.64430776772730403</v>
      </c>
      <c r="F1755">
        <v>0.51937587958986997</v>
      </c>
      <c r="G1755">
        <v>0.77654977496544997</v>
      </c>
    </row>
    <row r="1756" spans="1:7" x14ac:dyDescent="0.25">
      <c r="A1756" t="s">
        <v>4720</v>
      </c>
      <c r="B1756">
        <v>173.460379830764</v>
      </c>
      <c r="C1756">
        <v>-0.58862236516233202</v>
      </c>
      <c r="D1756">
        <v>0.71663500740293695</v>
      </c>
      <c r="E1756">
        <v>-0.82136981738511605</v>
      </c>
      <c r="F1756">
        <v>0.41143565030351797</v>
      </c>
      <c r="G1756">
        <v>0.70185587258071602</v>
      </c>
    </row>
    <row r="1757" spans="1:7" x14ac:dyDescent="0.25">
      <c r="A1757" t="s">
        <v>4719</v>
      </c>
      <c r="B1757">
        <v>100.58644632606</v>
      </c>
      <c r="C1757">
        <v>-0.58834561744869496</v>
      </c>
      <c r="D1757">
        <v>0.31996599329265601</v>
      </c>
      <c r="E1757">
        <v>-1.8387754629616699</v>
      </c>
      <c r="F1757">
        <v>6.5948218681311996E-2</v>
      </c>
      <c r="G1757">
        <v>0.28492255275050399</v>
      </c>
    </row>
    <row r="1758" spans="1:7" x14ac:dyDescent="0.25">
      <c r="A1758" t="s">
        <v>4718</v>
      </c>
      <c r="B1758">
        <v>7.5022198405409899</v>
      </c>
      <c r="C1758">
        <v>-0.58827158391234502</v>
      </c>
      <c r="D1758">
        <v>0.72353037253669805</v>
      </c>
      <c r="E1758">
        <v>-0.81305720705250295</v>
      </c>
      <c r="F1758">
        <v>0.416185259820538</v>
      </c>
      <c r="G1758">
        <v>0.70510786664625702</v>
      </c>
    </row>
    <row r="1759" spans="1:7" x14ac:dyDescent="0.25">
      <c r="A1759" t="s">
        <v>4717</v>
      </c>
      <c r="B1759">
        <v>11.3437244934352</v>
      </c>
      <c r="C1759">
        <v>-0.58715076933114196</v>
      </c>
      <c r="D1759">
        <v>0.85131890257711995</v>
      </c>
      <c r="E1759">
        <v>-0.68969544497803803</v>
      </c>
      <c r="F1759">
        <v>0.49038573095114502</v>
      </c>
      <c r="G1759">
        <v>0.76071984415501004</v>
      </c>
    </row>
    <row r="1760" spans="1:7" x14ac:dyDescent="0.25">
      <c r="A1760" t="s">
        <v>4716</v>
      </c>
      <c r="B1760">
        <v>74.727128113262197</v>
      </c>
      <c r="C1760">
        <v>-0.58702918165308704</v>
      </c>
      <c r="D1760">
        <v>0.34860219211513299</v>
      </c>
      <c r="E1760">
        <v>-1.6839514923624099</v>
      </c>
      <c r="F1760">
        <v>9.2191043701643105E-2</v>
      </c>
      <c r="G1760">
        <v>0.33247286326770298</v>
      </c>
    </row>
    <row r="1761" spans="1:7" x14ac:dyDescent="0.25">
      <c r="A1761" t="s">
        <v>4715</v>
      </c>
      <c r="B1761">
        <v>5.2029450953243304</v>
      </c>
      <c r="C1761">
        <v>-0.58653752642972101</v>
      </c>
      <c r="D1761">
        <v>0.74822205435891298</v>
      </c>
      <c r="E1761">
        <v>-0.78390836385098805</v>
      </c>
      <c r="F1761">
        <v>0.43309388174312202</v>
      </c>
      <c r="G1761">
        <v>0.71801971536030396</v>
      </c>
    </row>
    <row r="1762" spans="1:7" x14ac:dyDescent="0.25">
      <c r="A1762" t="s">
        <v>4714</v>
      </c>
      <c r="B1762">
        <v>39.122512175318398</v>
      </c>
      <c r="C1762">
        <v>-0.58652254328360698</v>
      </c>
      <c r="D1762">
        <v>0.395151587039412</v>
      </c>
      <c r="E1762">
        <v>-1.48429757723611</v>
      </c>
      <c r="F1762">
        <v>0.13772999278027401</v>
      </c>
      <c r="G1762">
        <v>0.41214585020809702</v>
      </c>
    </row>
    <row r="1763" spans="1:7" x14ac:dyDescent="0.25">
      <c r="A1763" t="s">
        <v>4713</v>
      </c>
      <c r="B1763">
        <v>259.236775006041</v>
      </c>
      <c r="C1763">
        <v>-0.58594691628867701</v>
      </c>
      <c r="D1763">
        <v>0.32538567948220098</v>
      </c>
      <c r="E1763">
        <v>-1.8007765960109801</v>
      </c>
      <c r="F1763">
        <v>7.1738099149144002E-2</v>
      </c>
      <c r="G1763">
        <v>0.29468952365712697</v>
      </c>
    </row>
    <row r="1764" spans="1:7" x14ac:dyDescent="0.25">
      <c r="A1764" t="s">
        <v>4712</v>
      </c>
      <c r="B1764">
        <v>1.1809291237174999</v>
      </c>
      <c r="C1764">
        <v>-0.58588854919544497</v>
      </c>
      <c r="D1764">
        <v>2.4005931287850699</v>
      </c>
      <c r="E1764">
        <v>-0.24405991259833401</v>
      </c>
      <c r="F1764">
        <v>0.80718441895845805</v>
      </c>
      <c r="G1764" t="s">
        <v>42</v>
      </c>
    </row>
    <row r="1765" spans="1:7" x14ac:dyDescent="0.25">
      <c r="A1765" t="s">
        <v>4711</v>
      </c>
      <c r="B1765">
        <v>15.1097744018256</v>
      </c>
      <c r="C1765">
        <v>-0.58580093801421096</v>
      </c>
      <c r="D1765">
        <v>0.68769578486800098</v>
      </c>
      <c r="E1765">
        <v>-0.85183150879229497</v>
      </c>
      <c r="F1765">
        <v>0.39430761548411303</v>
      </c>
      <c r="G1765">
        <v>0.69143437519744899</v>
      </c>
    </row>
    <row r="1766" spans="1:7" x14ac:dyDescent="0.25">
      <c r="A1766" t="s">
        <v>4710</v>
      </c>
      <c r="B1766">
        <v>12.104957014310701</v>
      </c>
      <c r="C1766">
        <v>-0.58413108546747206</v>
      </c>
      <c r="D1766">
        <v>0.82739117748771696</v>
      </c>
      <c r="E1766">
        <v>-0.70599143592650104</v>
      </c>
      <c r="F1766">
        <v>0.48019346328718698</v>
      </c>
      <c r="G1766">
        <v>0.75289056294502998</v>
      </c>
    </row>
    <row r="1767" spans="1:7" x14ac:dyDescent="0.25">
      <c r="A1767" t="s">
        <v>4709</v>
      </c>
      <c r="B1767">
        <v>20.4130810616596</v>
      </c>
      <c r="C1767">
        <v>-0.58303464891648704</v>
      </c>
      <c r="D1767">
        <v>0.69259453027595697</v>
      </c>
      <c r="E1767">
        <v>-0.84181237857044999</v>
      </c>
      <c r="F1767">
        <v>0.39989298196779499</v>
      </c>
      <c r="G1767">
        <v>0.69450553785281899</v>
      </c>
    </row>
    <row r="1768" spans="1:7" x14ac:dyDescent="0.25">
      <c r="A1768" t="s">
        <v>4708</v>
      </c>
      <c r="B1768">
        <v>5241.4569054891699</v>
      </c>
      <c r="C1768">
        <v>-0.58278780914318296</v>
      </c>
      <c r="D1768">
        <v>0.23406091404746701</v>
      </c>
      <c r="E1768">
        <v>-2.48989803152265</v>
      </c>
      <c r="F1768">
        <v>1.2777974973317899E-2</v>
      </c>
      <c r="G1768">
        <v>0.113339138703621</v>
      </c>
    </row>
    <row r="1769" spans="1:7" x14ac:dyDescent="0.25">
      <c r="A1769" t="s">
        <v>4707</v>
      </c>
      <c r="B1769">
        <v>24.653287685774298</v>
      </c>
      <c r="C1769">
        <v>-0.58190516204651299</v>
      </c>
      <c r="D1769">
        <v>0.51876021511095305</v>
      </c>
      <c r="E1769">
        <v>-1.1217228019732599</v>
      </c>
      <c r="F1769">
        <v>0.26198031838681601</v>
      </c>
      <c r="G1769">
        <v>0.568475033700927</v>
      </c>
    </row>
    <row r="1770" spans="1:7" x14ac:dyDescent="0.25">
      <c r="A1770" t="s">
        <v>4706</v>
      </c>
      <c r="B1770">
        <v>15.908806594669301</v>
      </c>
      <c r="C1770">
        <v>-0.58164796903774496</v>
      </c>
      <c r="D1770">
        <v>0.71096594543866798</v>
      </c>
      <c r="E1770">
        <v>-0.81810946469294799</v>
      </c>
      <c r="F1770">
        <v>0.41329468493903998</v>
      </c>
      <c r="G1770">
        <v>0.70345963230314201</v>
      </c>
    </row>
    <row r="1771" spans="1:7" x14ac:dyDescent="0.25">
      <c r="A1771" t="s">
        <v>4705</v>
      </c>
      <c r="B1771">
        <v>210.80012760029501</v>
      </c>
      <c r="C1771">
        <v>-0.58043699870463195</v>
      </c>
      <c r="D1771">
        <v>0.49254648196624101</v>
      </c>
      <c r="E1771">
        <v>-1.17844106080614</v>
      </c>
      <c r="F1771">
        <v>0.23862081631930401</v>
      </c>
      <c r="G1771">
        <v>0.54479040591399897</v>
      </c>
    </row>
    <row r="1772" spans="1:7" x14ac:dyDescent="0.25">
      <c r="A1772" t="s">
        <v>4704</v>
      </c>
      <c r="B1772">
        <v>269.05697286285101</v>
      </c>
      <c r="C1772">
        <v>-0.58025830782993004</v>
      </c>
      <c r="D1772">
        <v>0.28322499582581001</v>
      </c>
      <c r="E1772">
        <v>-2.04875387547645</v>
      </c>
      <c r="F1772">
        <v>4.0486188093367702E-2</v>
      </c>
      <c r="G1772">
        <v>0.22327447391844299</v>
      </c>
    </row>
    <row r="1773" spans="1:7" x14ac:dyDescent="0.25">
      <c r="A1773" t="s">
        <v>4703</v>
      </c>
      <c r="B1773">
        <v>89.015542824457199</v>
      </c>
      <c r="C1773">
        <v>-0.579383514548103</v>
      </c>
      <c r="D1773">
        <v>0.374586557358626</v>
      </c>
      <c r="E1773">
        <v>-1.54672799428145</v>
      </c>
      <c r="F1773">
        <v>0.12192884971085099</v>
      </c>
      <c r="G1773">
        <v>0.38335631096633899</v>
      </c>
    </row>
    <row r="1774" spans="1:7" x14ac:dyDescent="0.25">
      <c r="A1774" t="s">
        <v>4702</v>
      </c>
      <c r="B1774">
        <v>2.1768869594896199</v>
      </c>
      <c r="C1774">
        <v>-0.57921154016503296</v>
      </c>
      <c r="D1774">
        <v>1.4013204856572601</v>
      </c>
      <c r="E1774">
        <v>-0.413332671643176</v>
      </c>
      <c r="F1774">
        <v>0.67936289584465503</v>
      </c>
      <c r="G1774" t="s">
        <v>42</v>
      </c>
    </row>
    <row r="1775" spans="1:7" x14ac:dyDescent="0.25">
      <c r="A1775" t="s">
        <v>4701</v>
      </c>
      <c r="B1775">
        <v>88.352239188899503</v>
      </c>
      <c r="C1775">
        <v>-0.57905490985946095</v>
      </c>
      <c r="D1775">
        <v>0.68611972436395097</v>
      </c>
      <c r="E1775">
        <v>-0.84395607544478901</v>
      </c>
      <c r="F1775">
        <v>0.398693951206126</v>
      </c>
      <c r="G1775">
        <v>0.69328359476852197</v>
      </c>
    </row>
    <row r="1776" spans="1:7" x14ac:dyDescent="0.25">
      <c r="A1776" t="s">
        <v>4700</v>
      </c>
      <c r="B1776">
        <v>12.6665295872693</v>
      </c>
      <c r="C1776">
        <v>-0.57807844223545901</v>
      </c>
      <c r="D1776">
        <v>0.667294121941024</v>
      </c>
      <c r="E1776">
        <v>-0.86630231441863403</v>
      </c>
      <c r="F1776">
        <v>0.38632439741709501</v>
      </c>
      <c r="G1776">
        <v>0.68332283255457205</v>
      </c>
    </row>
    <row r="1777" spans="1:7" x14ac:dyDescent="0.25">
      <c r="A1777" t="s">
        <v>4699</v>
      </c>
      <c r="B1777">
        <v>7.2709490493260098</v>
      </c>
      <c r="C1777">
        <v>-0.57736338956928901</v>
      </c>
      <c r="D1777">
        <v>0.80027305188751097</v>
      </c>
      <c r="E1777">
        <v>-0.72145799262830201</v>
      </c>
      <c r="F1777">
        <v>0.470627777151714</v>
      </c>
      <c r="G1777">
        <v>0.74498973857298301</v>
      </c>
    </row>
    <row r="1778" spans="1:7" x14ac:dyDescent="0.25">
      <c r="A1778" t="s">
        <v>4698</v>
      </c>
      <c r="B1778">
        <v>4.2086430917128803</v>
      </c>
      <c r="C1778">
        <v>-0.57679740734021001</v>
      </c>
      <c r="D1778">
        <v>1.27766487081888</v>
      </c>
      <c r="E1778">
        <v>-0.45144655732025002</v>
      </c>
      <c r="F1778">
        <v>0.65166773451814197</v>
      </c>
      <c r="G1778">
        <v>0.85225149104527897</v>
      </c>
    </row>
    <row r="1779" spans="1:7" x14ac:dyDescent="0.25">
      <c r="A1779" t="s">
        <v>4697</v>
      </c>
      <c r="B1779">
        <v>1.6301040363266699</v>
      </c>
      <c r="C1779">
        <v>-0.57662538629082405</v>
      </c>
      <c r="D1779">
        <v>1.6452912488840601</v>
      </c>
      <c r="E1779">
        <v>-0.35047009864175999</v>
      </c>
      <c r="F1779">
        <v>0.72598592672921003</v>
      </c>
      <c r="G1779" t="s">
        <v>42</v>
      </c>
    </row>
    <row r="1780" spans="1:7" x14ac:dyDescent="0.25">
      <c r="A1780" t="s">
        <v>4696</v>
      </c>
      <c r="B1780">
        <v>5.2244681099871899</v>
      </c>
      <c r="C1780">
        <v>-0.57662514414826205</v>
      </c>
      <c r="D1780">
        <v>0.76758498965688704</v>
      </c>
      <c r="E1780">
        <v>-0.75121993253934605</v>
      </c>
      <c r="F1780">
        <v>0.45252030625130402</v>
      </c>
      <c r="G1780">
        <v>0.73205781287003102</v>
      </c>
    </row>
    <row r="1781" spans="1:7" x14ac:dyDescent="0.25">
      <c r="A1781" t="s">
        <v>4695</v>
      </c>
      <c r="B1781">
        <v>3.0247064725225399</v>
      </c>
      <c r="C1781">
        <v>-0.57598788291328096</v>
      </c>
      <c r="D1781">
        <v>1.1063549080988</v>
      </c>
      <c r="E1781">
        <v>-0.520617641497226</v>
      </c>
      <c r="F1781">
        <v>0.60263315736969503</v>
      </c>
      <c r="G1781">
        <v>0.82887261099504905</v>
      </c>
    </row>
    <row r="1782" spans="1:7" x14ac:dyDescent="0.25">
      <c r="A1782" t="s">
        <v>4694</v>
      </c>
      <c r="B1782">
        <v>44.899260783202799</v>
      </c>
      <c r="C1782">
        <v>-0.57577388764863902</v>
      </c>
      <c r="D1782">
        <v>0.42478205370150102</v>
      </c>
      <c r="E1782">
        <v>-1.35545718711845</v>
      </c>
      <c r="F1782">
        <v>0.175271940137642</v>
      </c>
      <c r="G1782">
        <v>0.46787579127341</v>
      </c>
    </row>
    <row r="1783" spans="1:7" x14ac:dyDescent="0.25">
      <c r="A1783" t="s">
        <v>4693</v>
      </c>
      <c r="B1783">
        <v>1.1976575270134999</v>
      </c>
      <c r="C1783">
        <v>-0.57543116653660797</v>
      </c>
      <c r="D1783">
        <v>1.95256209454241</v>
      </c>
      <c r="E1783">
        <v>-0.29470569368574201</v>
      </c>
      <c r="F1783">
        <v>0.76821871332517999</v>
      </c>
      <c r="G1783" t="s">
        <v>42</v>
      </c>
    </row>
    <row r="1784" spans="1:7" x14ac:dyDescent="0.25">
      <c r="A1784" t="s">
        <v>4692</v>
      </c>
      <c r="B1784">
        <v>0.68814899254464101</v>
      </c>
      <c r="C1784">
        <v>-0.57534321640791597</v>
      </c>
      <c r="D1784">
        <v>2.7361289158262201</v>
      </c>
      <c r="E1784">
        <v>-0.210276355430489</v>
      </c>
      <c r="F1784">
        <v>0.83345198837237</v>
      </c>
      <c r="G1784" t="s">
        <v>42</v>
      </c>
    </row>
    <row r="1785" spans="1:7" x14ac:dyDescent="0.25">
      <c r="A1785" t="s">
        <v>4691</v>
      </c>
      <c r="B1785">
        <v>5.7886344075365104</v>
      </c>
      <c r="C1785">
        <v>-0.57413248270194595</v>
      </c>
      <c r="D1785">
        <v>0.81376633986270797</v>
      </c>
      <c r="E1785">
        <v>-0.70552498251378803</v>
      </c>
      <c r="F1785">
        <v>0.48048359049301698</v>
      </c>
      <c r="G1785">
        <v>0.75289056294502998</v>
      </c>
    </row>
    <row r="1786" spans="1:7" x14ac:dyDescent="0.25">
      <c r="A1786" t="s">
        <v>4690</v>
      </c>
      <c r="B1786">
        <v>12.074242894880699</v>
      </c>
      <c r="C1786">
        <v>-0.57108864420255601</v>
      </c>
      <c r="D1786">
        <v>0.50179384443703601</v>
      </c>
      <c r="E1786">
        <v>-1.1380941606473101</v>
      </c>
      <c r="F1786">
        <v>0.25508116618399201</v>
      </c>
      <c r="G1786">
        <v>0.56107518924564104</v>
      </c>
    </row>
    <row r="1787" spans="1:7" x14ac:dyDescent="0.25">
      <c r="A1787" t="s">
        <v>4689</v>
      </c>
      <c r="B1787">
        <v>19.1472073293241</v>
      </c>
      <c r="C1787">
        <v>-0.57055490967521005</v>
      </c>
      <c r="D1787">
        <v>0.61566237248412403</v>
      </c>
      <c r="E1787">
        <v>-0.926733442183724</v>
      </c>
      <c r="F1787">
        <v>0.354064949619943</v>
      </c>
      <c r="G1787">
        <v>0.65641717431720303</v>
      </c>
    </row>
    <row r="1788" spans="1:7" x14ac:dyDescent="0.25">
      <c r="A1788" t="s">
        <v>4688</v>
      </c>
      <c r="B1788">
        <v>14.117382869018</v>
      </c>
      <c r="C1788">
        <v>-0.56828117387390498</v>
      </c>
      <c r="D1788">
        <v>0.72418563720972595</v>
      </c>
      <c r="E1788">
        <v>-0.78471754295415497</v>
      </c>
      <c r="F1788">
        <v>0.43261919480300398</v>
      </c>
      <c r="G1788">
        <v>0.71778087269187896</v>
      </c>
    </row>
    <row r="1789" spans="1:7" x14ac:dyDescent="0.25">
      <c r="A1789" t="s">
        <v>4687</v>
      </c>
      <c r="B1789">
        <v>189.10244509732999</v>
      </c>
      <c r="C1789">
        <v>-0.56693987461835404</v>
      </c>
      <c r="D1789">
        <v>0.27472929463828999</v>
      </c>
      <c r="E1789">
        <v>-2.0636309475652701</v>
      </c>
      <c r="F1789">
        <v>3.9052721015432001E-2</v>
      </c>
      <c r="G1789">
        <v>0.21806983409379899</v>
      </c>
    </row>
    <row r="1790" spans="1:7" x14ac:dyDescent="0.25">
      <c r="A1790" t="s">
        <v>4686</v>
      </c>
      <c r="B1790">
        <v>38.797765777746001</v>
      </c>
      <c r="C1790">
        <v>-0.56625633404113795</v>
      </c>
      <c r="D1790">
        <v>0.58136142091420495</v>
      </c>
      <c r="E1790">
        <v>-0.97401773435651295</v>
      </c>
      <c r="F1790">
        <v>0.330047733818294</v>
      </c>
      <c r="G1790">
        <v>0.63720198320988597</v>
      </c>
    </row>
    <row r="1791" spans="1:7" x14ac:dyDescent="0.25">
      <c r="A1791" t="s">
        <v>4685</v>
      </c>
      <c r="B1791">
        <v>18.533951615174001</v>
      </c>
      <c r="C1791">
        <v>-0.56591261739994003</v>
      </c>
      <c r="D1791">
        <v>0.67364927712656797</v>
      </c>
      <c r="E1791">
        <v>-0.84007010267096804</v>
      </c>
      <c r="F1791">
        <v>0.40086908197833199</v>
      </c>
      <c r="G1791">
        <v>0.69567288327334897</v>
      </c>
    </row>
    <row r="1792" spans="1:7" x14ac:dyDescent="0.25">
      <c r="A1792" t="s">
        <v>4684</v>
      </c>
      <c r="B1792">
        <v>273.11465537142601</v>
      </c>
      <c r="C1792">
        <v>-0.56515349184274299</v>
      </c>
      <c r="D1792">
        <v>0.30819198519745</v>
      </c>
      <c r="E1792">
        <v>-1.83377089277862</v>
      </c>
      <c r="F1792">
        <v>6.6688010145449603E-2</v>
      </c>
      <c r="G1792">
        <v>0.28640884278095102</v>
      </c>
    </row>
    <row r="1793" spans="1:7" x14ac:dyDescent="0.25">
      <c r="A1793" t="s">
        <v>4683</v>
      </c>
      <c r="B1793">
        <v>62.775263759340802</v>
      </c>
      <c r="C1793">
        <v>-0.56489203944127997</v>
      </c>
      <c r="D1793">
        <v>0.32717918308516802</v>
      </c>
      <c r="E1793">
        <v>-1.72655250897864</v>
      </c>
      <c r="F1793">
        <v>8.4248061296074206E-2</v>
      </c>
      <c r="G1793">
        <v>0.31957422900106902</v>
      </c>
    </row>
    <row r="1794" spans="1:7" x14ac:dyDescent="0.25">
      <c r="A1794" t="s">
        <v>4682</v>
      </c>
      <c r="B1794">
        <v>55.3851372905416</v>
      </c>
      <c r="C1794">
        <v>-0.56472275484923895</v>
      </c>
      <c r="D1794">
        <v>0.48079835197069598</v>
      </c>
      <c r="E1794">
        <v>-1.1745521849951299</v>
      </c>
      <c r="F1794">
        <v>0.240173922415611</v>
      </c>
      <c r="G1794">
        <v>0.54568676410643402</v>
      </c>
    </row>
    <row r="1795" spans="1:7" x14ac:dyDescent="0.25">
      <c r="A1795" t="s">
        <v>4681</v>
      </c>
      <c r="B1795">
        <v>7.8872381345615903</v>
      </c>
      <c r="C1795">
        <v>-0.56468586172288404</v>
      </c>
      <c r="D1795">
        <v>0.806057973192435</v>
      </c>
      <c r="E1795">
        <v>-0.70055241744761299</v>
      </c>
      <c r="F1795">
        <v>0.48358238211562299</v>
      </c>
      <c r="G1795">
        <v>0.75475007302157904</v>
      </c>
    </row>
    <row r="1796" spans="1:7" x14ac:dyDescent="0.25">
      <c r="A1796" t="s">
        <v>4680</v>
      </c>
      <c r="B1796">
        <v>1.6902904596849899</v>
      </c>
      <c r="C1796">
        <v>-0.56379660235112905</v>
      </c>
      <c r="D1796">
        <v>1.4343710052416501</v>
      </c>
      <c r="E1796">
        <v>-0.39306190678062503</v>
      </c>
      <c r="F1796">
        <v>0.69427375837504501</v>
      </c>
      <c r="G1796" t="s">
        <v>42</v>
      </c>
    </row>
    <row r="1797" spans="1:7" x14ac:dyDescent="0.25">
      <c r="A1797" t="s">
        <v>4679</v>
      </c>
      <c r="B1797">
        <v>2.3253367574689099</v>
      </c>
      <c r="C1797">
        <v>-0.56373357717004702</v>
      </c>
      <c r="D1797">
        <v>1.25555838587316</v>
      </c>
      <c r="E1797">
        <v>-0.448990332518867</v>
      </c>
      <c r="F1797">
        <v>0.65343863056643603</v>
      </c>
      <c r="G1797" t="s">
        <v>42</v>
      </c>
    </row>
    <row r="1798" spans="1:7" x14ac:dyDescent="0.25">
      <c r="A1798" t="s">
        <v>4678</v>
      </c>
      <c r="B1798">
        <v>1.06166977104453</v>
      </c>
      <c r="C1798">
        <v>-0.56279433293913195</v>
      </c>
      <c r="D1798">
        <v>2.4748863744168199</v>
      </c>
      <c r="E1798">
        <v>-0.227402089549161</v>
      </c>
      <c r="F1798">
        <v>0.82011109562248397</v>
      </c>
      <c r="G1798" t="s">
        <v>42</v>
      </c>
    </row>
    <row r="1799" spans="1:7" x14ac:dyDescent="0.25">
      <c r="A1799" t="s">
        <v>4677</v>
      </c>
      <c r="B1799">
        <v>20.060324165901498</v>
      </c>
      <c r="C1799">
        <v>-0.562780191650603</v>
      </c>
      <c r="D1799">
        <v>0.75528708439218795</v>
      </c>
      <c r="E1799">
        <v>-0.74512089943057402</v>
      </c>
      <c r="F1799">
        <v>0.456198635833303</v>
      </c>
      <c r="G1799">
        <v>0.73499609528319199</v>
      </c>
    </row>
    <row r="1800" spans="1:7" x14ac:dyDescent="0.25">
      <c r="A1800" t="s">
        <v>4676</v>
      </c>
      <c r="B1800">
        <v>4.10660082563611</v>
      </c>
      <c r="C1800">
        <v>-0.56268319450951199</v>
      </c>
      <c r="D1800">
        <v>0.84554920375967901</v>
      </c>
      <c r="E1800">
        <v>-0.66546475593327703</v>
      </c>
      <c r="F1800">
        <v>0.50575327861170305</v>
      </c>
      <c r="G1800">
        <v>0.77051955639719805</v>
      </c>
    </row>
    <row r="1801" spans="1:7" x14ac:dyDescent="0.25">
      <c r="A1801" t="s">
        <v>4675</v>
      </c>
      <c r="B1801">
        <v>1.0062199037639801</v>
      </c>
      <c r="C1801">
        <v>-0.56207408347706</v>
      </c>
      <c r="D1801">
        <v>2.4824892212784899</v>
      </c>
      <c r="E1801">
        <v>-0.22641551820619299</v>
      </c>
      <c r="F1801">
        <v>0.82087825950724602</v>
      </c>
      <c r="G1801" t="s">
        <v>42</v>
      </c>
    </row>
    <row r="1802" spans="1:7" x14ac:dyDescent="0.25">
      <c r="A1802" t="s">
        <v>4674</v>
      </c>
      <c r="B1802">
        <v>13.4498457072752</v>
      </c>
      <c r="C1802">
        <v>-0.56168266184479099</v>
      </c>
      <c r="D1802">
        <v>0.58123377419647904</v>
      </c>
      <c r="E1802">
        <v>-0.96636273867822597</v>
      </c>
      <c r="F1802">
        <v>0.33386270236851301</v>
      </c>
      <c r="G1802">
        <v>0.64133496552084301</v>
      </c>
    </row>
    <row r="1803" spans="1:7" x14ac:dyDescent="0.25">
      <c r="A1803" t="s">
        <v>4673</v>
      </c>
      <c r="B1803">
        <v>145.039673451227</v>
      </c>
      <c r="C1803">
        <v>-0.56025952880055596</v>
      </c>
      <c r="D1803">
        <v>0.35175015085997902</v>
      </c>
      <c r="E1803">
        <v>-1.59277693962831</v>
      </c>
      <c r="F1803">
        <v>0.11121024013349901</v>
      </c>
      <c r="G1803">
        <v>0.36832560080827897</v>
      </c>
    </row>
    <row r="1804" spans="1:7" x14ac:dyDescent="0.25">
      <c r="A1804" t="s">
        <v>4672</v>
      </c>
      <c r="B1804">
        <v>7.2655593995317904</v>
      </c>
      <c r="C1804">
        <v>-0.55942023635251703</v>
      </c>
      <c r="D1804">
        <v>0.71554389696176901</v>
      </c>
      <c r="E1804">
        <v>-0.78181120505372204</v>
      </c>
      <c r="F1804">
        <v>0.43432553494109699</v>
      </c>
      <c r="G1804">
        <v>0.71841579912923603</v>
      </c>
    </row>
    <row r="1805" spans="1:7" x14ac:dyDescent="0.25">
      <c r="A1805" t="s">
        <v>4671</v>
      </c>
      <c r="B1805">
        <v>5.1424462102388198</v>
      </c>
      <c r="C1805">
        <v>-0.558924189140238</v>
      </c>
      <c r="D1805">
        <v>0.94076926595768395</v>
      </c>
      <c r="E1805">
        <v>-0.594113997305455</v>
      </c>
      <c r="F1805">
        <v>0.55243586951747303</v>
      </c>
      <c r="G1805">
        <v>0.79735024702299295</v>
      </c>
    </row>
    <row r="1806" spans="1:7" x14ac:dyDescent="0.25">
      <c r="A1806" t="s">
        <v>4670</v>
      </c>
      <c r="B1806">
        <v>31.223955481911499</v>
      </c>
      <c r="C1806">
        <v>-0.558857087899712</v>
      </c>
      <c r="D1806">
        <v>0.51923146736436199</v>
      </c>
      <c r="E1806">
        <v>-1.0763159073091</v>
      </c>
      <c r="F1806">
        <v>0.28178599677414001</v>
      </c>
      <c r="G1806">
        <v>0.59049941988094501</v>
      </c>
    </row>
    <row r="1807" spans="1:7" x14ac:dyDescent="0.25">
      <c r="A1807" t="s">
        <v>4669</v>
      </c>
      <c r="B1807">
        <v>3.1528195074727101</v>
      </c>
      <c r="C1807">
        <v>-0.55812167404212798</v>
      </c>
      <c r="D1807">
        <v>1.2892113605678199</v>
      </c>
      <c r="E1807">
        <v>-0.43291712368738799</v>
      </c>
      <c r="F1807">
        <v>0.66507497939947402</v>
      </c>
      <c r="G1807">
        <v>0.85940275579242598</v>
      </c>
    </row>
    <row r="1808" spans="1:7" x14ac:dyDescent="0.25">
      <c r="A1808" t="s">
        <v>4668</v>
      </c>
      <c r="B1808">
        <v>4.2579516181977297</v>
      </c>
      <c r="C1808">
        <v>-0.55810890399405899</v>
      </c>
      <c r="D1808">
        <v>1.1612497034221101</v>
      </c>
      <c r="E1808">
        <v>-0.48061058904846699</v>
      </c>
      <c r="F1808">
        <v>0.63079328814029401</v>
      </c>
      <c r="G1808">
        <v>0.843895930373189</v>
      </c>
    </row>
    <row r="1809" spans="1:7" x14ac:dyDescent="0.25">
      <c r="A1809" t="s">
        <v>4667</v>
      </c>
      <c r="B1809">
        <v>4.9165794006580397</v>
      </c>
      <c r="C1809">
        <v>-0.55655367200829897</v>
      </c>
      <c r="D1809">
        <v>1.06120530189119</v>
      </c>
      <c r="E1809">
        <v>-0.52445428892642498</v>
      </c>
      <c r="F1809">
        <v>0.59996260533938595</v>
      </c>
      <c r="G1809">
        <v>0.82765172593751002</v>
      </c>
    </row>
    <row r="1810" spans="1:7" x14ac:dyDescent="0.25">
      <c r="A1810" t="s">
        <v>4666</v>
      </c>
      <c r="B1810">
        <v>118.38804839765299</v>
      </c>
      <c r="C1810">
        <v>-0.55596380778554599</v>
      </c>
      <c r="D1810">
        <v>0.26756221963428001</v>
      </c>
      <c r="E1810">
        <v>-2.0778860653251701</v>
      </c>
      <c r="F1810">
        <v>3.7719854264983803E-2</v>
      </c>
      <c r="G1810">
        <v>0.21521630383516299</v>
      </c>
    </row>
    <row r="1811" spans="1:7" x14ac:dyDescent="0.25">
      <c r="A1811" t="s">
        <v>4665</v>
      </c>
      <c r="B1811">
        <v>56.812058775676498</v>
      </c>
      <c r="C1811">
        <v>-0.55399963635237204</v>
      </c>
      <c r="D1811">
        <v>0.36707465124558403</v>
      </c>
      <c r="E1811">
        <v>-1.50922880256781</v>
      </c>
      <c r="F1811">
        <v>0.13124032206840999</v>
      </c>
      <c r="G1811">
        <v>0.39961113493761502</v>
      </c>
    </row>
    <row r="1812" spans="1:7" x14ac:dyDescent="0.25">
      <c r="A1812" t="s">
        <v>4664</v>
      </c>
      <c r="B1812">
        <v>3.6318547937263199</v>
      </c>
      <c r="C1812">
        <v>-0.55323171932382997</v>
      </c>
      <c r="D1812">
        <v>0.88106722771134605</v>
      </c>
      <c r="E1812">
        <v>-0.62791090387154702</v>
      </c>
      <c r="F1812">
        <v>0.53006230756217299</v>
      </c>
      <c r="G1812">
        <v>0.78390537953368</v>
      </c>
    </row>
    <row r="1813" spans="1:7" x14ac:dyDescent="0.25">
      <c r="A1813" t="s">
        <v>4663</v>
      </c>
      <c r="B1813">
        <v>265.28333168216398</v>
      </c>
      <c r="C1813">
        <v>-0.55268584090149298</v>
      </c>
      <c r="D1813">
        <v>0.35562688893845101</v>
      </c>
      <c r="E1813">
        <v>-1.5541171325690899</v>
      </c>
      <c r="F1813">
        <v>0.120156479236998</v>
      </c>
      <c r="G1813">
        <v>0.38082504617109197</v>
      </c>
    </row>
    <row r="1814" spans="1:7" x14ac:dyDescent="0.25">
      <c r="A1814" t="s">
        <v>4662</v>
      </c>
      <c r="B1814">
        <v>24.872499845378801</v>
      </c>
      <c r="C1814">
        <v>-0.55247058624765699</v>
      </c>
      <c r="D1814">
        <v>0.49734758713018501</v>
      </c>
      <c r="E1814">
        <v>-1.1108339530418601</v>
      </c>
      <c r="F1814">
        <v>0.26663982882644199</v>
      </c>
      <c r="G1814">
        <v>0.57323728375994099</v>
      </c>
    </row>
    <row r="1815" spans="1:7" x14ac:dyDescent="0.25">
      <c r="A1815" t="s">
        <v>4661</v>
      </c>
      <c r="B1815">
        <v>29.091875262153302</v>
      </c>
      <c r="C1815">
        <v>-0.55192255043636096</v>
      </c>
      <c r="D1815">
        <v>0.49094798980059901</v>
      </c>
      <c r="E1815">
        <v>-1.1241975971029501</v>
      </c>
      <c r="F1815">
        <v>0.26092920862104002</v>
      </c>
      <c r="G1815">
        <v>0.56719870757685997</v>
      </c>
    </row>
    <row r="1816" spans="1:7" x14ac:dyDescent="0.25">
      <c r="A1816" t="s">
        <v>4660</v>
      </c>
      <c r="B1816">
        <v>11.622104807438699</v>
      </c>
      <c r="C1816">
        <v>-0.55120538280255005</v>
      </c>
      <c r="D1816">
        <v>0.62923962012165402</v>
      </c>
      <c r="E1816">
        <v>-0.87598645281742205</v>
      </c>
      <c r="F1816">
        <v>0.381037398528141</v>
      </c>
      <c r="G1816">
        <v>0.67833718097957796</v>
      </c>
    </row>
    <row r="1817" spans="1:7" x14ac:dyDescent="0.25">
      <c r="A1817" t="s">
        <v>4659</v>
      </c>
      <c r="B1817">
        <v>0.76668267444299298</v>
      </c>
      <c r="C1817">
        <v>-0.55107780766394698</v>
      </c>
      <c r="D1817">
        <v>2.6475868894679402</v>
      </c>
      <c r="E1817">
        <v>-0.20814342670154601</v>
      </c>
      <c r="F1817">
        <v>0.8351169800121</v>
      </c>
      <c r="G1817" t="s">
        <v>42</v>
      </c>
    </row>
    <row r="1818" spans="1:7" x14ac:dyDescent="0.25">
      <c r="A1818" t="s">
        <v>4658</v>
      </c>
      <c r="B1818">
        <v>9.7189009398386297</v>
      </c>
      <c r="C1818">
        <v>-0.55107452756688002</v>
      </c>
      <c r="D1818">
        <v>0.69570682941161499</v>
      </c>
      <c r="E1818">
        <v>-0.79210739965416799</v>
      </c>
      <c r="F1818">
        <v>0.42829805583470898</v>
      </c>
      <c r="G1818">
        <v>0.71456405340406903</v>
      </c>
    </row>
    <row r="1819" spans="1:7" x14ac:dyDescent="0.25">
      <c r="A1819" t="s">
        <v>4657</v>
      </c>
      <c r="B1819">
        <v>6.8496126473558903</v>
      </c>
      <c r="C1819">
        <v>-0.55103324500985396</v>
      </c>
      <c r="D1819">
        <v>0.74325054663385903</v>
      </c>
      <c r="E1819">
        <v>-0.74138289908490995</v>
      </c>
      <c r="F1819">
        <v>0.45846131027610398</v>
      </c>
      <c r="G1819">
        <v>0.73654131428123903</v>
      </c>
    </row>
    <row r="1820" spans="1:7" x14ac:dyDescent="0.25">
      <c r="A1820" t="s">
        <v>4656</v>
      </c>
      <c r="B1820">
        <v>5.7516975410915503</v>
      </c>
      <c r="C1820">
        <v>-0.55097646646896103</v>
      </c>
      <c r="D1820">
        <v>0.86013261786531903</v>
      </c>
      <c r="E1820">
        <v>-0.64057152934901695</v>
      </c>
      <c r="F1820">
        <v>0.52180110210463904</v>
      </c>
      <c r="G1820">
        <v>0.77810932219136597</v>
      </c>
    </row>
    <row r="1821" spans="1:7" x14ac:dyDescent="0.25">
      <c r="A1821" t="s">
        <v>4655</v>
      </c>
      <c r="B1821">
        <v>1.63495677768139</v>
      </c>
      <c r="C1821">
        <v>-0.55075556199442699</v>
      </c>
      <c r="D1821">
        <v>2.2880416488070101</v>
      </c>
      <c r="E1821">
        <v>-0.24071046184040901</v>
      </c>
      <c r="F1821">
        <v>0.80977952997699498</v>
      </c>
      <c r="G1821" t="s">
        <v>42</v>
      </c>
    </row>
    <row r="1822" spans="1:7" x14ac:dyDescent="0.25">
      <c r="A1822" t="s">
        <v>4654</v>
      </c>
      <c r="B1822">
        <v>1.88830371881592</v>
      </c>
      <c r="C1822">
        <v>-0.55063296661681305</v>
      </c>
      <c r="D1822">
        <v>1.60043575231569</v>
      </c>
      <c r="E1822">
        <v>-0.344051903252031</v>
      </c>
      <c r="F1822">
        <v>0.73080725286827697</v>
      </c>
      <c r="G1822" t="s">
        <v>42</v>
      </c>
    </row>
    <row r="1823" spans="1:7" x14ac:dyDescent="0.25">
      <c r="A1823" t="s">
        <v>4653</v>
      </c>
      <c r="B1823">
        <v>26.1393618951737</v>
      </c>
      <c r="C1823">
        <v>-0.55045795641918904</v>
      </c>
      <c r="D1823">
        <v>0.48435949428084801</v>
      </c>
      <c r="E1823">
        <v>-1.1364657097028299</v>
      </c>
      <c r="F1823">
        <v>0.25576170873925902</v>
      </c>
      <c r="G1823">
        <v>0.56171843163675395</v>
      </c>
    </row>
    <row r="1824" spans="1:7" x14ac:dyDescent="0.25">
      <c r="A1824" t="s">
        <v>4652</v>
      </c>
      <c r="B1824">
        <v>28.373339939679902</v>
      </c>
      <c r="C1824">
        <v>-0.550181299506455</v>
      </c>
      <c r="D1824">
        <v>0.62212823907431503</v>
      </c>
      <c r="E1824">
        <v>-0.88435352223375596</v>
      </c>
      <c r="F1824">
        <v>0.376505404250981</v>
      </c>
      <c r="G1824">
        <v>0.67392031191176904</v>
      </c>
    </row>
    <row r="1825" spans="1:7" x14ac:dyDescent="0.25">
      <c r="A1825" t="s">
        <v>4651</v>
      </c>
      <c r="B1825">
        <v>4.2409701356909704</v>
      </c>
      <c r="C1825">
        <v>-0.54979727497196995</v>
      </c>
      <c r="D1825">
        <v>1.21894120637889</v>
      </c>
      <c r="E1825">
        <v>-0.45104494957984798</v>
      </c>
      <c r="F1825">
        <v>0.651957152839161</v>
      </c>
      <c r="G1825">
        <v>0.85225149104527897</v>
      </c>
    </row>
    <row r="1826" spans="1:7" x14ac:dyDescent="0.25">
      <c r="A1826" t="s">
        <v>4650</v>
      </c>
      <c r="B1826">
        <v>4.69525344188866</v>
      </c>
      <c r="C1826">
        <v>-0.54941472183273798</v>
      </c>
      <c r="D1826">
        <v>1.0356247738809501</v>
      </c>
      <c r="E1826">
        <v>-0.53051523649230004</v>
      </c>
      <c r="F1826">
        <v>0.59575474785523197</v>
      </c>
      <c r="G1826">
        <v>0.82670729152681999</v>
      </c>
    </row>
    <row r="1827" spans="1:7" x14ac:dyDescent="0.25">
      <c r="A1827" t="s">
        <v>4649</v>
      </c>
      <c r="B1827">
        <v>12.9010255224819</v>
      </c>
      <c r="C1827">
        <v>-0.54939742842087003</v>
      </c>
      <c r="D1827">
        <v>0.60677470722679006</v>
      </c>
      <c r="E1827">
        <v>-0.90543890817704398</v>
      </c>
      <c r="F1827">
        <v>0.36523291101767602</v>
      </c>
      <c r="G1827">
        <v>0.66450217309390802</v>
      </c>
    </row>
    <row r="1828" spans="1:7" x14ac:dyDescent="0.25">
      <c r="A1828" t="s">
        <v>4648</v>
      </c>
      <c r="B1828">
        <v>3.29642323324014</v>
      </c>
      <c r="C1828">
        <v>-0.54922792925155295</v>
      </c>
      <c r="D1828">
        <v>1.08742125406898</v>
      </c>
      <c r="E1828">
        <v>-0.50507374873942901</v>
      </c>
      <c r="F1828">
        <v>0.61350703850143895</v>
      </c>
      <c r="G1828">
        <v>0.83377906018034798</v>
      </c>
    </row>
    <row r="1829" spans="1:7" x14ac:dyDescent="0.25">
      <c r="A1829" t="s">
        <v>4647</v>
      </c>
      <c r="B1829">
        <v>4.8223214966374499</v>
      </c>
      <c r="C1829">
        <v>-0.54854123309054403</v>
      </c>
      <c r="D1829">
        <v>1.1021568403258999</v>
      </c>
      <c r="E1829">
        <v>-0.49769798001556598</v>
      </c>
      <c r="F1829">
        <v>0.61869693206238796</v>
      </c>
      <c r="G1829">
        <v>0.83537155246207395</v>
      </c>
    </row>
    <row r="1830" spans="1:7" x14ac:dyDescent="0.25">
      <c r="A1830" t="s">
        <v>4646</v>
      </c>
      <c r="B1830">
        <v>4.1968079257188302</v>
      </c>
      <c r="C1830">
        <v>-0.54852672684769599</v>
      </c>
      <c r="D1830">
        <v>1.0001173586057699</v>
      </c>
      <c r="E1830">
        <v>-0.54846236006979898</v>
      </c>
      <c r="F1830">
        <v>0.583374467576252</v>
      </c>
      <c r="G1830">
        <v>0.81878573480016403</v>
      </c>
    </row>
    <row r="1831" spans="1:7" x14ac:dyDescent="0.25">
      <c r="A1831" t="s">
        <v>4645</v>
      </c>
      <c r="B1831">
        <v>47.841029469566998</v>
      </c>
      <c r="C1831">
        <v>-0.54837394687389796</v>
      </c>
      <c r="D1831">
        <v>0.32089999860077001</v>
      </c>
      <c r="E1831">
        <v>-1.7088624159083401</v>
      </c>
      <c r="F1831">
        <v>8.7476437817368802E-2</v>
      </c>
      <c r="G1831">
        <v>0.32546931705485399</v>
      </c>
    </row>
    <row r="1832" spans="1:7" x14ac:dyDescent="0.25">
      <c r="A1832" t="s">
        <v>4644</v>
      </c>
      <c r="B1832">
        <v>58.903314605009498</v>
      </c>
      <c r="C1832">
        <v>-0.54836292619957105</v>
      </c>
      <c r="D1832">
        <v>0.40314628561035099</v>
      </c>
      <c r="E1832">
        <v>-1.36020830594871</v>
      </c>
      <c r="F1832">
        <v>0.17376401490083099</v>
      </c>
      <c r="G1832">
        <v>0.46659452857106398</v>
      </c>
    </row>
    <row r="1833" spans="1:7" x14ac:dyDescent="0.25">
      <c r="A1833" t="s">
        <v>4643</v>
      </c>
      <c r="B1833">
        <v>5.7894375139057903</v>
      </c>
      <c r="C1833">
        <v>-0.547741596326901</v>
      </c>
      <c r="D1833">
        <v>0.74326263764512701</v>
      </c>
      <c r="E1833">
        <v>-0.73694219053214605</v>
      </c>
      <c r="F1833">
        <v>0.46115750546119799</v>
      </c>
      <c r="G1833">
        <v>0.73798294539213305</v>
      </c>
    </row>
    <row r="1834" spans="1:7" x14ac:dyDescent="0.25">
      <c r="A1834" t="s">
        <v>4642</v>
      </c>
      <c r="B1834">
        <v>48.264379622845503</v>
      </c>
      <c r="C1834">
        <v>-0.54747995618645895</v>
      </c>
      <c r="D1834">
        <v>0.35309025725590398</v>
      </c>
      <c r="E1834">
        <v>-1.5505382687171301</v>
      </c>
      <c r="F1834">
        <v>0.121012375708086</v>
      </c>
      <c r="G1834">
        <v>0.38185736578816198</v>
      </c>
    </row>
    <row r="1835" spans="1:7" x14ac:dyDescent="0.25">
      <c r="A1835" t="s">
        <v>4641</v>
      </c>
      <c r="B1835">
        <v>9.1927387755300405</v>
      </c>
      <c r="C1835">
        <v>-0.54720667983161098</v>
      </c>
      <c r="D1835">
        <v>0.74442778606531002</v>
      </c>
      <c r="E1835">
        <v>-0.73507019763983295</v>
      </c>
      <c r="F1835">
        <v>0.462296743444015</v>
      </c>
      <c r="G1835">
        <v>0.73798585268466499</v>
      </c>
    </row>
    <row r="1836" spans="1:7" x14ac:dyDescent="0.25">
      <c r="A1836" t="s">
        <v>4640</v>
      </c>
      <c r="B1836">
        <v>1.74663030730312</v>
      </c>
      <c r="C1836">
        <v>-0.54681330443398102</v>
      </c>
      <c r="D1836">
        <v>1.60314517183838</v>
      </c>
      <c r="E1836">
        <v>-0.34108782787707898</v>
      </c>
      <c r="F1836">
        <v>0.73303746432607797</v>
      </c>
      <c r="G1836" t="s">
        <v>42</v>
      </c>
    </row>
    <row r="1837" spans="1:7" x14ac:dyDescent="0.25">
      <c r="A1837" t="s">
        <v>4639</v>
      </c>
      <c r="B1837">
        <v>1.9829844905254199</v>
      </c>
      <c r="C1837">
        <v>-0.54631559207202296</v>
      </c>
      <c r="D1837">
        <v>1.47046732103986</v>
      </c>
      <c r="E1837">
        <v>-0.37152515003576397</v>
      </c>
      <c r="F1837">
        <v>0.71024642724774001</v>
      </c>
      <c r="G1837" t="s">
        <v>42</v>
      </c>
    </row>
    <row r="1838" spans="1:7" x14ac:dyDescent="0.25">
      <c r="A1838" t="s">
        <v>4638</v>
      </c>
      <c r="B1838">
        <v>5.8725825982376296</v>
      </c>
      <c r="C1838">
        <v>-0.54603485488126602</v>
      </c>
      <c r="D1838">
        <v>0.91254793834918901</v>
      </c>
      <c r="E1838">
        <v>-0.59836292641135103</v>
      </c>
      <c r="F1838">
        <v>0.54959779740805303</v>
      </c>
      <c r="G1838">
        <v>0.79611471594600303</v>
      </c>
    </row>
    <row r="1839" spans="1:7" x14ac:dyDescent="0.25">
      <c r="A1839" t="s">
        <v>4637</v>
      </c>
      <c r="B1839">
        <v>36.985926740261</v>
      </c>
      <c r="C1839">
        <v>-0.54590419008725799</v>
      </c>
      <c r="D1839">
        <v>0.384121844223003</v>
      </c>
      <c r="E1839">
        <v>-1.4211745525472601</v>
      </c>
      <c r="F1839">
        <v>0.15526602069304499</v>
      </c>
      <c r="G1839">
        <v>0.440616411200067</v>
      </c>
    </row>
    <row r="1840" spans="1:7" x14ac:dyDescent="0.25">
      <c r="A1840" t="s">
        <v>4636</v>
      </c>
      <c r="B1840">
        <v>3.5116480246850998</v>
      </c>
      <c r="C1840">
        <v>-0.54528959066635696</v>
      </c>
      <c r="D1840">
        <v>1.11258170941316</v>
      </c>
      <c r="E1840">
        <v>-0.490111949578941</v>
      </c>
      <c r="F1840">
        <v>0.62405468271587505</v>
      </c>
      <c r="G1840">
        <v>0.83967940265024099</v>
      </c>
    </row>
    <row r="1841" spans="1:7" x14ac:dyDescent="0.25">
      <c r="A1841" t="s">
        <v>4635</v>
      </c>
      <c r="B1841">
        <v>1.0139293127356399</v>
      </c>
      <c r="C1841">
        <v>-0.54524565290002303</v>
      </c>
      <c r="D1841">
        <v>2.49126615242744</v>
      </c>
      <c r="E1841">
        <v>-0.21886286712832501</v>
      </c>
      <c r="F1841">
        <v>0.82675687292685096</v>
      </c>
      <c r="G1841" t="s">
        <v>42</v>
      </c>
    </row>
    <row r="1842" spans="1:7" x14ac:dyDescent="0.25">
      <c r="A1842" t="s">
        <v>4634</v>
      </c>
      <c r="B1842">
        <v>24.349025154345298</v>
      </c>
      <c r="C1842">
        <v>-0.54519681715917001</v>
      </c>
      <c r="D1842">
        <v>0.45948892615395598</v>
      </c>
      <c r="E1842">
        <v>-1.1865287412312899</v>
      </c>
      <c r="F1842">
        <v>0.23541355811255399</v>
      </c>
      <c r="G1842">
        <v>0.54220262564114796</v>
      </c>
    </row>
    <row r="1843" spans="1:7" x14ac:dyDescent="0.25">
      <c r="A1843" t="s">
        <v>4633</v>
      </c>
      <c r="B1843">
        <v>2.96436676383269</v>
      </c>
      <c r="C1843">
        <v>-0.54471372728646295</v>
      </c>
      <c r="D1843">
        <v>1.06968127484196</v>
      </c>
      <c r="E1843">
        <v>-0.50922993614798095</v>
      </c>
      <c r="F1843">
        <v>0.61059106192076396</v>
      </c>
      <c r="G1843">
        <v>0.83213634364719302</v>
      </c>
    </row>
    <row r="1844" spans="1:7" x14ac:dyDescent="0.25">
      <c r="A1844" t="s">
        <v>4632</v>
      </c>
      <c r="B1844">
        <v>1.7611696157229899</v>
      </c>
      <c r="C1844">
        <v>-0.54451887351593597</v>
      </c>
      <c r="D1844">
        <v>1.9921600800586801</v>
      </c>
      <c r="E1844">
        <v>-0.273330882877592</v>
      </c>
      <c r="F1844">
        <v>0.78459887774140902</v>
      </c>
      <c r="G1844" t="s">
        <v>42</v>
      </c>
    </row>
    <row r="1845" spans="1:7" x14ac:dyDescent="0.25">
      <c r="A1845" t="s">
        <v>4631</v>
      </c>
      <c r="B1845">
        <v>26.3124111130711</v>
      </c>
      <c r="C1845">
        <v>-0.54436306266138201</v>
      </c>
      <c r="D1845">
        <v>0.53365095105304405</v>
      </c>
      <c r="E1845">
        <v>-1.0200732549753699</v>
      </c>
      <c r="F1845">
        <v>0.30769371985282801</v>
      </c>
      <c r="G1845">
        <v>0.61760151358784499</v>
      </c>
    </row>
    <row r="1846" spans="1:7" x14ac:dyDescent="0.25">
      <c r="A1846" t="s">
        <v>4630</v>
      </c>
      <c r="B1846">
        <v>1.71773789568563</v>
      </c>
      <c r="C1846">
        <v>-0.54429833237553404</v>
      </c>
      <c r="D1846">
        <v>1.59780205888885</v>
      </c>
      <c r="E1846">
        <v>-0.34065441920512302</v>
      </c>
      <c r="F1846">
        <v>0.73336375648630503</v>
      </c>
      <c r="G1846" t="s">
        <v>42</v>
      </c>
    </row>
    <row r="1847" spans="1:7" x14ac:dyDescent="0.25">
      <c r="A1847" t="s">
        <v>4629</v>
      </c>
      <c r="B1847">
        <v>2.01637835571354</v>
      </c>
      <c r="C1847">
        <v>-0.54417714045711396</v>
      </c>
      <c r="D1847">
        <v>1.5804929590615</v>
      </c>
      <c r="E1847">
        <v>-0.34430848763808902</v>
      </c>
      <c r="F1847">
        <v>0.73061430187371901</v>
      </c>
      <c r="G1847" t="s">
        <v>42</v>
      </c>
    </row>
    <row r="1848" spans="1:7" x14ac:dyDescent="0.25">
      <c r="A1848" t="s">
        <v>4628</v>
      </c>
      <c r="B1848">
        <v>9.8080616004315306</v>
      </c>
      <c r="C1848">
        <v>-0.542715992107069</v>
      </c>
      <c r="D1848">
        <v>0.77273046076547003</v>
      </c>
      <c r="E1848">
        <v>-0.70233544510391499</v>
      </c>
      <c r="F1848">
        <v>0.48246999347073</v>
      </c>
      <c r="G1848">
        <v>0.75355565167262895</v>
      </c>
    </row>
    <row r="1849" spans="1:7" x14ac:dyDescent="0.25">
      <c r="A1849" t="s">
        <v>4627</v>
      </c>
      <c r="B1849">
        <v>13.4651444470332</v>
      </c>
      <c r="C1849">
        <v>-0.54239190195192599</v>
      </c>
      <c r="D1849">
        <v>1.5761508821418799</v>
      </c>
      <c r="E1849">
        <v>-0.34412435262216301</v>
      </c>
      <c r="F1849">
        <v>0.73075276934655797</v>
      </c>
      <c r="G1849">
        <v>0.88732108012208699</v>
      </c>
    </row>
    <row r="1850" spans="1:7" x14ac:dyDescent="0.25">
      <c r="A1850" t="s">
        <v>4626</v>
      </c>
      <c r="B1850">
        <v>12.0128566729878</v>
      </c>
      <c r="C1850">
        <v>-0.54202414519693598</v>
      </c>
      <c r="D1850">
        <v>0.59683511760545405</v>
      </c>
      <c r="E1850">
        <v>-0.90816396222054696</v>
      </c>
      <c r="F1850">
        <v>0.363791601004613</v>
      </c>
      <c r="G1850">
        <v>0.66229900694424804</v>
      </c>
    </row>
    <row r="1851" spans="1:7" x14ac:dyDescent="0.25">
      <c r="A1851" t="s">
        <v>4625</v>
      </c>
      <c r="B1851">
        <v>125.2005394339</v>
      </c>
      <c r="C1851">
        <v>-0.54148944599967797</v>
      </c>
      <c r="D1851">
        <v>0.307011874985883</v>
      </c>
      <c r="E1851">
        <v>-1.76374104755581</v>
      </c>
      <c r="F1851">
        <v>7.7775586881840594E-2</v>
      </c>
      <c r="G1851">
        <v>0.30561230610040901</v>
      </c>
    </row>
    <row r="1852" spans="1:7" x14ac:dyDescent="0.25">
      <c r="A1852" t="s">
        <v>4624</v>
      </c>
      <c r="B1852">
        <v>1.04856932070102</v>
      </c>
      <c r="C1852">
        <v>-0.54131086849378396</v>
      </c>
      <c r="D1852">
        <v>1.7567911618232701</v>
      </c>
      <c r="E1852">
        <v>-0.30812476762006702</v>
      </c>
      <c r="F1852">
        <v>0.75798739563446105</v>
      </c>
      <c r="G1852" t="s">
        <v>42</v>
      </c>
    </row>
    <row r="1853" spans="1:7" x14ac:dyDescent="0.25">
      <c r="A1853" t="s">
        <v>4623</v>
      </c>
      <c r="B1853">
        <v>1.7191946974812</v>
      </c>
      <c r="C1853">
        <v>-0.54040268572839401</v>
      </c>
      <c r="D1853">
        <v>1.4679158534552299</v>
      </c>
      <c r="E1853">
        <v>-0.36814282266682602</v>
      </c>
      <c r="F1853">
        <v>0.71276674173528398</v>
      </c>
      <c r="G1853" t="s">
        <v>42</v>
      </c>
    </row>
    <row r="1854" spans="1:7" x14ac:dyDescent="0.25">
      <c r="A1854" t="s">
        <v>4622</v>
      </c>
      <c r="B1854">
        <v>2.7498491955680802</v>
      </c>
      <c r="C1854">
        <v>-0.53970990155922105</v>
      </c>
      <c r="D1854">
        <v>1.42763211849974</v>
      </c>
      <c r="E1854">
        <v>-0.37804550245506202</v>
      </c>
      <c r="F1854">
        <v>0.705396791828384</v>
      </c>
      <c r="G1854">
        <v>0.87552524656578001</v>
      </c>
    </row>
    <row r="1855" spans="1:7" x14ac:dyDescent="0.25">
      <c r="A1855" t="s">
        <v>4621</v>
      </c>
      <c r="B1855">
        <v>132.698518510989</v>
      </c>
      <c r="C1855">
        <v>-0.53957680275097597</v>
      </c>
      <c r="D1855">
        <v>0.34121826398286198</v>
      </c>
      <c r="E1855">
        <v>-1.5813245060589001</v>
      </c>
      <c r="F1855">
        <v>0.113803859126006</v>
      </c>
      <c r="G1855">
        <v>0.371531094981292</v>
      </c>
    </row>
    <row r="1856" spans="1:7" x14ac:dyDescent="0.25">
      <c r="A1856" t="s">
        <v>4620</v>
      </c>
      <c r="B1856">
        <v>6.2932292942706702</v>
      </c>
      <c r="C1856">
        <v>-0.53923958441607001</v>
      </c>
      <c r="D1856">
        <v>0.76511384752090295</v>
      </c>
      <c r="E1856">
        <v>-0.70478345956395405</v>
      </c>
      <c r="F1856">
        <v>0.48094500348808</v>
      </c>
      <c r="G1856">
        <v>0.75308015913209703</v>
      </c>
    </row>
    <row r="1857" spans="1:7" x14ac:dyDescent="0.25">
      <c r="A1857" t="s">
        <v>4619</v>
      </c>
      <c r="B1857">
        <v>7.4445787491849602</v>
      </c>
      <c r="C1857">
        <v>-0.53883722824532299</v>
      </c>
      <c r="D1857">
        <v>0.64207604658050799</v>
      </c>
      <c r="E1857">
        <v>-0.83921091763973699</v>
      </c>
      <c r="F1857">
        <v>0.40135096184657998</v>
      </c>
      <c r="G1857">
        <v>0.69595282601351904</v>
      </c>
    </row>
    <row r="1858" spans="1:7" x14ac:dyDescent="0.25">
      <c r="A1858" t="s">
        <v>4618</v>
      </c>
      <c r="B1858">
        <v>36.231169218643302</v>
      </c>
      <c r="C1858">
        <v>-0.53847235176499197</v>
      </c>
      <c r="D1858">
        <v>0.38508049934764099</v>
      </c>
      <c r="E1858">
        <v>-1.3983371078961599</v>
      </c>
      <c r="F1858">
        <v>0.16201185956745301</v>
      </c>
      <c r="G1858">
        <v>0.45064413468410203</v>
      </c>
    </row>
    <row r="1859" spans="1:7" x14ac:dyDescent="0.25">
      <c r="A1859" t="s">
        <v>4617</v>
      </c>
      <c r="B1859">
        <v>8.7743124252924503</v>
      </c>
      <c r="C1859">
        <v>-0.53845876750786104</v>
      </c>
      <c r="D1859">
        <v>0.840702761573492</v>
      </c>
      <c r="E1859">
        <v>-0.640486497867642</v>
      </c>
      <c r="F1859">
        <v>0.521856364435339</v>
      </c>
      <c r="G1859">
        <v>0.77810932219136597</v>
      </c>
    </row>
    <row r="1860" spans="1:7" x14ac:dyDescent="0.25">
      <c r="A1860" t="s">
        <v>4616</v>
      </c>
      <c r="B1860">
        <v>2133.0839814749502</v>
      </c>
      <c r="C1860">
        <v>-0.53840504505058495</v>
      </c>
      <c r="D1860">
        <v>0.254322423154689</v>
      </c>
      <c r="E1860">
        <v>-2.1170175966871101</v>
      </c>
      <c r="F1860">
        <v>3.4258354392209298E-2</v>
      </c>
      <c r="G1860">
        <v>0.204046330275683</v>
      </c>
    </row>
    <row r="1861" spans="1:7" x14ac:dyDescent="0.25">
      <c r="A1861" t="s">
        <v>4615</v>
      </c>
      <c r="B1861">
        <v>158.98069391973601</v>
      </c>
      <c r="C1861">
        <v>-0.53789956793412297</v>
      </c>
      <c r="D1861">
        <v>0.37434047776782903</v>
      </c>
      <c r="E1861">
        <v>-1.4369260068843901</v>
      </c>
      <c r="F1861">
        <v>0.150739019328055</v>
      </c>
      <c r="G1861">
        <v>0.43374524880464999</v>
      </c>
    </row>
    <row r="1862" spans="1:7" x14ac:dyDescent="0.25">
      <c r="A1862" t="s">
        <v>4614</v>
      </c>
      <c r="B1862">
        <v>28.4114471514578</v>
      </c>
      <c r="C1862">
        <v>-0.53746150654569602</v>
      </c>
      <c r="D1862">
        <v>0.42884635855321201</v>
      </c>
      <c r="E1862">
        <v>-1.2532728699362501</v>
      </c>
      <c r="F1862">
        <v>0.21010641832669999</v>
      </c>
      <c r="G1862">
        <v>0.51289641239597505</v>
      </c>
    </row>
    <row r="1863" spans="1:7" x14ac:dyDescent="0.25">
      <c r="A1863" t="s">
        <v>4613</v>
      </c>
      <c r="B1863">
        <v>5.5880383616383398</v>
      </c>
      <c r="C1863">
        <v>-0.53685018214880997</v>
      </c>
      <c r="D1863">
        <v>0.76801738131832398</v>
      </c>
      <c r="E1863">
        <v>-0.69900785477965399</v>
      </c>
      <c r="F1863">
        <v>0.48454712204678602</v>
      </c>
      <c r="G1863">
        <v>0.75598404740465097</v>
      </c>
    </row>
    <row r="1864" spans="1:7" x14ac:dyDescent="0.25">
      <c r="A1864" t="s">
        <v>4612</v>
      </c>
      <c r="B1864">
        <v>13.059976219974001</v>
      </c>
      <c r="C1864">
        <v>-0.53655358453963098</v>
      </c>
      <c r="D1864">
        <v>0.74849441904533098</v>
      </c>
      <c r="E1864">
        <v>-0.71684380121895697</v>
      </c>
      <c r="F1864">
        <v>0.47347048156176602</v>
      </c>
      <c r="G1864">
        <v>0.74710445872091402</v>
      </c>
    </row>
    <row r="1865" spans="1:7" x14ac:dyDescent="0.25">
      <c r="A1865" t="s">
        <v>4611</v>
      </c>
      <c r="B1865">
        <v>9.7345393827931392</v>
      </c>
      <c r="C1865">
        <v>-0.53634487706992195</v>
      </c>
      <c r="D1865">
        <v>0.58831489079759902</v>
      </c>
      <c r="E1865">
        <v>-0.91166292993668796</v>
      </c>
      <c r="F1865">
        <v>0.361946183933674</v>
      </c>
      <c r="G1865">
        <v>0.66204129170880599</v>
      </c>
    </row>
    <row r="1866" spans="1:7" x14ac:dyDescent="0.25">
      <c r="A1866" t="s">
        <v>4610</v>
      </c>
      <c r="B1866">
        <v>19.8270984386096</v>
      </c>
      <c r="C1866">
        <v>-0.53567555694888203</v>
      </c>
      <c r="D1866">
        <v>0.42196197232276</v>
      </c>
      <c r="E1866">
        <v>-1.2694877550224799</v>
      </c>
      <c r="F1866">
        <v>0.20426715510020599</v>
      </c>
      <c r="G1866">
        <v>0.50393635650289503</v>
      </c>
    </row>
    <row r="1867" spans="1:7" x14ac:dyDescent="0.25">
      <c r="A1867" t="s">
        <v>4609</v>
      </c>
      <c r="B1867">
        <v>2.76929792680557</v>
      </c>
      <c r="C1867">
        <v>-0.53548112468406595</v>
      </c>
      <c r="D1867">
        <v>1.1685733243523</v>
      </c>
      <c r="E1867">
        <v>-0.45823493787252101</v>
      </c>
      <c r="F1867">
        <v>0.64678366163017698</v>
      </c>
      <c r="G1867">
        <v>0.85010761350205899</v>
      </c>
    </row>
    <row r="1868" spans="1:7" x14ac:dyDescent="0.25">
      <c r="A1868" t="s">
        <v>4608</v>
      </c>
      <c r="B1868">
        <v>22.091599042741699</v>
      </c>
      <c r="C1868">
        <v>-0.53375058830261402</v>
      </c>
      <c r="D1868">
        <v>0.54623866022322798</v>
      </c>
      <c r="E1868">
        <v>-0.97713806650830803</v>
      </c>
      <c r="F1868">
        <v>0.32850080437326901</v>
      </c>
      <c r="G1868">
        <v>0.63562856175968596</v>
      </c>
    </row>
    <row r="1869" spans="1:7" x14ac:dyDescent="0.25">
      <c r="A1869" t="s">
        <v>4607</v>
      </c>
      <c r="B1869">
        <v>48.5935297096269</v>
      </c>
      <c r="C1869">
        <v>-0.53368648028029797</v>
      </c>
      <c r="D1869">
        <v>0.289052213329411</v>
      </c>
      <c r="E1869">
        <v>-1.84633244676834</v>
      </c>
      <c r="F1869">
        <v>6.4843949268793805E-2</v>
      </c>
      <c r="G1869">
        <v>0.28211666104719701</v>
      </c>
    </row>
    <row r="1870" spans="1:7" x14ac:dyDescent="0.25">
      <c r="A1870" t="s">
        <v>4606</v>
      </c>
      <c r="B1870">
        <v>1.6426935637493101</v>
      </c>
      <c r="C1870">
        <v>-0.53299582418395397</v>
      </c>
      <c r="D1870">
        <v>1.4778062221275501</v>
      </c>
      <c r="E1870">
        <v>-0.36066692385190602</v>
      </c>
      <c r="F1870">
        <v>0.71834845366564704</v>
      </c>
      <c r="G1870" t="s">
        <v>42</v>
      </c>
    </row>
    <row r="1871" spans="1:7" x14ac:dyDescent="0.25">
      <c r="A1871" t="s">
        <v>4605</v>
      </c>
      <c r="B1871">
        <v>7.0192936719800203</v>
      </c>
      <c r="C1871">
        <v>-0.53213722810614295</v>
      </c>
      <c r="D1871">
        <v>0.71826169737970003</v>
      </c>
      <c r="E1871">
        <v>-0.740868168311688</v>
      </c>
      <c r="F1871">
        <v>0.45877337765033899</v>
      </c>
      <c r="G1871">
        <v>0.73654131428123903</v>
      </c>
    </row>
    <row r="1872" spans="1:7" x14ac:dyDescent="0.25">
      <c r="A1872" t="s">
        <v>4604</v>
      </c>
      <c r="B1872">
        <v>28.740826933842602</v>
      </c>
      <c r="C1872">
        <v>-0.53179889091598598</v>
      </c>
      <c r="D1872">
        <v>1.1750301437906301</v>
      </c>
      <c r="E1872">
        <v>-0.452583190079201</v>
      </c>
      <c r="F1872">
        <v>0.65084890546820495</v>
      </c>
      <c r="G1872">
        <v>0.85225149104527897</v>
      </c>
    </row>
    <row r="1873" spans="1:7" x14ac:dyDescent="0.25">
      <c r="A1873" t="s">
        <v>4603</v>
      </c>
      <c r="B1873">
        <v>0.77164884440950499</v>
      </c>
      <c r="C1873">
        <v>-0.53177111610580696</v>
      </c>
      <c r="D1873">
        <v>2.64401885709235</v>
      </c>
      <c r="E1873">
        <v>-0.20112228575048799</v>
      </c>
      <c r="F1873">
        <v>0.84060295651771699</v>
      </c>
      <c r="G1873" t="s">
        <v>42</v>
      </c>
    </row>
    <row r="1874" spans="1:7" x14ac:dyDescent="0.25">
      <c r="A1874" t="s">
        <v>4602</v>
      </c>
      <c r="B1874">
        <v>12.222454427206801</v>
      </c>
      <c r="C1874">
        <v>-0.531119446006033</v>
      </c>
      <c r="D1874">
        <v>0.58154113822910602</v>
      </c>
      <c r="E1874">
        <v>-0.91329643096855395</v>
      </c>
      <c r="F1874">
        <v>0.36108665893644198</v>
      </c>
      <c r="G1874">
        <v>0.66181438290503702</v>
      </c>
    </row>
    <row r="1875" spans="1:7" x14ac:dyDescent="0.25">
      <c r="A1875" t="s">
        <v>4601</v>
      </c>
      <c r="B1875">
        <v>82.505569697644404</v>
      </c>
      <c r="C1875">
        <v>-0.530295649926247</v>
      </c>
      <c r="D1875">
        <v>0.33632307508132597</v>
      </c>
      <c r="E1875">
        <v>-1.5767447707773701</v>
      </c>
      <c r="F1875">
        <v>0.114854264284963</v>
      </c>
      <c r="G1875">
        <v>0.372997169428056</v>
      </c>
    </row>
    <row r="1876" spans="1:7" x14ac:dyDescent="0.25">
      <c r="A1876" t="s">
        <v>4600</v>
      </c>
      <c r="B1876">
        <v>2.2381449471433501</v>
      </c>
      <c r="C1876">
        <v>-0.52871976513673902</v>
      </c>
      <c r="D1876">
        <v>1.26396157599087</v>
      </c>
      <c r="E1876">
        <v>-0.41830366933603302</v>
      </c>
      <c r="F1876">
        <v>0.67572510719465595</v>
      </c>
      <c r="G1876" t="s">
        <v>42</v>
      </c>
    </row>
    <row r="1877" spans="1:7" x14ac:dyDescent="0.25">
      <c r="A1877" t="s">
        <v>4599</v>
      </c>
      <c r="B1877">
        <v>11.685537548155599</v>
      </c>
      <c r="C1877">
        <v>-0.52816335026530004</v>
      </c>
      <c r="D1877">
        <v>0.58425144469580104</v>
      </c>
      <c r="E1877">
        <v>-0.90400007575556096</v>
      </c>
      <c r="F1877">
        <v>0.36599536121959703</v>
      </c>
      <c r="G1877">
        <v>0.66491709557133505</v>
      </c>
    </row>
    <row r="1878" spans="1:7" x14ac:dyDescent="0.25">
      <c r="A1878" t="s">
        <v>4598</v>
      </c>
      <c r="B1878">
        <v>10.3165724832284</v>
      </c>
      <c r="C1878">
        <v>-0.52732268577578201</v>
      </c>
      <c r="D1878">
        <v>0.67490589633147902</v>
      </c>
      <c r="E1878">
        <v>-0.78132772086019597</v>
      </c>
      <c r="F1878">
        <v>0.434609770081124</v>
      </c>
      <c r="G1878">
        <v>0.71850517817086701</v>
      </c>
    </row>
    <row r="1879" spans="1:7" x14ac:dyDescent="0.25">
      <c r="A1879" t="s">
        <v>4597</v>
      </c>
      <c r="B1879">
        <v>22.193031008139599</v>
      </c>
      <c r="C1879">
        <v>-0.52666312781416302</v>
      </c>
      <c r="D1879">
        <v>0.50448510089695697</v>
      </c>
      <c r="E1879">
        <v>-1.04396170843851</v>
      </c>
      <c r="F1879">
        <v>0.29650310602157198</v>
      </c>
      <c r="G1879">
        <v>0.60760821288637101</v>
      </c>
    </row>
    <row r="1880" spans="1:7" x14ac:dyDescent="0.25">
      <c r="A1880" t="s">
        <v>4596</v>
      </c>
      <c r="B1880">
        <v>28.6355095238019</v>
      </c>
      <c r="C1880">
        <v>-0.52507404264325397</v>
      </c>
      <c r="D1880">
        <v>0.67381283371898304</v>
      </c>
      <c r="E1880">
        <v>-0.77925800217429297</v>
      </c>
      <c r="F1880">
        <v>0.435827748925741</v>
      </c>
      <c r="G1880">
        <v>0.71898331528706905</v>
      </c>
    </row>
    <row r="1881" spans="1:7" x14ac:dyDescent="0.25">
      <c r="A1881" t="s">
        <v>4595</v>
      </c>
      <c r="B1881">
        <v>7.1858008623603702</v>
      </c>
      <c r="C1881">
        <v>-0.52423401031688399</v>
      </c>
      <c r="D1881">
        <v>0.79117593880844195</v>
      </c>
      <c r="E1881">
        <v>-0.66260105319483198</v>
      </c>
      <c r="F1881">
        <v>0.50758609548502298</v>
      </c>
      <c r="G1881">
        <v>0.77133714570304301</v>
      </c>
    </row>
    <row r="1882" spans="1:7" x14ac:dyDescent="0.25">
      <c r="A1882" t="s">
        <v>4594</v>
      </c>
      <c r="B1882">
        <v>1.0616130177373999</v>
      </c>
      <c r="C1882">
        <v>-0.52373269032210701</v>
      </c>
      <c r="D1882">
        <v>2.1992771185464002</v>
      </c>
      <c r="E1882">
        <v>-0.23813856194178201</v>
      </c>
      <c r="F1882">
        <v>0.81177362679504705</v>
      </c>
      <c r="G1882" t="s">
        <v>42</v>
      </c>
    </row>
    <row r="1883" spans="1:7" x14ac:dyDescent="0.25">
      <c r="A1883" t="s">
        <v>4593</v>
      </c>
      <c r="B1883">
        <v>2.44030568424514</v>
      </c>
      <c r="C1883">
        <v>-0.52326830300749105</v>
      </c>
      <c r="D1883">
        <v>1.7029167084566501</v>
      </c>
      <c r="E1883">
        <v>-0.307277684462751</v>
      </c>
      <c r="F1883">
        <v>0.75863201980556805</v>
      </c>
      <c r="G1883">
        <v>0.90097927516295895</v>
      </c>
    </row>
    <row r="1884" spans="1:7" x14ac:dyDescent="0.25">
      <c r="A1884" t="s">
        <v>4592</v>
      </c>
      <c r="B1884">
        <v>16.705271387617699</v>
      </c>
      <c r="C1884">
        <v>-0.52233322312062003</v>
      </c>
      <c r="D1884">
        <v>0.48480885667472101</v>
      </c>
      <c r="E1884">
        <v>-1.0774003319643799</v>
      </c>
      <c r="F1884">
        <v>0.28130145589387501</v>
      </c>
      <c r="G1884">
        <v>0.59005358526145302</v>
      </c>
    </row>
    <row r="1885" spans="1:7" x14ac:dyDescent="0.25">
      <c r="A1885" t="s">
        <v>4591</v>
      </c>
      <c r="B1885">
        <v>2.6915491985568498</v>
      </c>
      <c r="C1885">
        <v>-0.52228222736990404</v>
      </c>
      <c r="D1885">
        <v>1.4888981528767</v>
      </c>
      <c r="E1885">
        <v>-0.350784388012572</v>
      </c>
      <c r="F1885">
        <v>0.72575011044703897</v>
      </c>
      <c r="G1885">
        <v>0.883802923469449</v>
      </c>
    </row>
    <row r="1886" spans="1:7" x14ac:dyDescent="0.25">
      <c r="A1886" t="s">
        <v>4590</v>
      </c>
      <c r="B1886">
        <v>18.7934889094517</v>
      </c>
      <c r="C1886">
        <v>-0.52146585674162604</v>
      </c>
      <c r="D1886">
        <v>0.576354838957152</v>
      </c>
      <c r="E1886">
        <v>-0.90476529647110804</v>
      </c>
      <c r="F1886">
        <v>0.365589740339407</v>
      </c>
      <c r="G1886">
        <v>0.66450217309390802</v>
      </c>
    </row>
    <row r="1887" spans="1:7" x14ac:dyDescent="0.25">
      <c r="A1887" t="s">
        <v>4589</v>
      </c>
      <c r="B1887">
        <v>1.1758296627887601</v>
      </c>
      <c r="C1887">
        <v>-0.52103322999264101</v>
      </c>
      <c r="D1887">
        <v>1.91769999724187</v>
      </c>
      <c r="E1887">
        <v>-0.27169694464306898</v>
      </c>
      <c r="F1887">
        <v>0.785855050773969</v>
      </c>
      <c r="G1887" t="s">
        <v>42</v>
      </c>
    </row>
    <row r="1888" spans="1:7" x14ac:dyDescent="0.25">
      <c r="A1888" t="s">
        <v>4588</v>
      </c>
      <c r="B1888">
        <v>3.93051784790919</v>
      </c>
      <c r="C1888">
        <v>-0.52047908086149797</v>
      </c>
      <c r="D1888">
        <v>0.85929812756228496</v>
      </c>
      <c r="E1888">
        <v>-0.60570256604425199</v>
      </c>
      <c r="F1888">
        <v>0.54471227975564895</v>
      </c>
      <c r="G1888">
        <v>0.79207659701909805</v>
      </c>
    </row>
    <row r="1889" spans="1:7" x14ac:dyDescent="0.25">
      <c r="A1889" t="s">
        <v>4587</v>
      </c>
      <c r="B1889">
        <v>26.800930429403799</v>
      </c>
      <c r="C1889">
        <v>-0.51863272683539297</v>
      </c>
      <c r="D1889">
        <v>0.46914930517702402</v>
      </c>
      <c r="E1889">
        <v>-1.10547478406623</v>
      </c>
      <c r="F1889">
        <v>0.26895391481712899</v>
      </c>
      <c r="G1889">
        <v>0.57434817269359795</v>
      </c>
    </row>
    <row r="1890" spans="1:7" x14ac:dyDescent="0.25">
      <c r="A1890" t="s">
        <v>4586</v>
      </c>
      <c r="B1890">
        <v>14.525332075670001</v>
      </c>
      <c r="C1890">
        <v>-0.51810199865886097</v>
      </c>
      <c r="D1890">
        <v>0.49248811366388601</v>
      </c>
      <c r="E1890">
        <v>-1.0520091435393599</v>
      </c>
      <c r="F1890">
        <v>0.29279535460523198</v>
      </c>
      <c r="G1890">
        <v>0.602532127551756</v>
      </c>
    </row>
    <row r="1891" spans="1:7" x14ac:dyDescent="0.25">
      <c r="A1891" t="s">
        <v>4585</v>
      </c>
      <c r="B1891">
        <v>137.85878991667201</v>
      </c>
      <c r="C1891">
        <v>-0.51805996180728597</v>
      </c>
      <c r="D1891">
        <v>0.30736643024528698</v>
      </c>
      <c r="E1891">
        <v>-1.6854799705805801</v>
      </c>
      <c r="F1891">
        <v>9.1896005994458907E-2</v>
      </c>
      <c r="G1891">
        <v>0.33247286326770298</v>
      </c>
    </row>
    <row r="1892" spans="1:7" x14ac:dyDescent="0.25">
      <c r="A1892" t="s">
        <v>4584</v>
      </c>
      <c r="B1892">
        <v>10.0808190418207</v>
      </c>
      <c r="C1892">
        <v>-0.51757469109046095</v>
      </c>
      <c r="D1892">
        <v>0.790461737638398</v>
      </c>
      <c r="E1892">
        <v>-0.65477513514667895</v>
      </c>
      <c r="F1892">
        <v>0.51261254187813998</v>
      </c>
      <c r="G1892">
        <v>0.77390947734175297</v>
      </c>
    </row>
    <row r="1893" spans="1:7" x14ac:dyDescent="0.25">
      <c r="A1893" t="s">
        <v>4583</v>
      </c>
      <c r="B1893">
        <v>16.237063827913701</v>
      </c>
      <c r="C1893">
        <v>-0.51729948416149696</v>
      </c>
      <c r="D1893">
        <v>0.492387899742871</v>
      </c>
      <c r="E1893">
        <v>-1.0505934131030299</v>
      </c>
      <c r="F1893">
        <v>0.29344536759929202</v>
      </c>
      <c r="G1893">
        <v>0.60328588357771196</v>
      </c>
    </row>
    <row r="1894" spans="1:7" x14ac:dyDescent="0.25">
      <c r="A1894" t="s">
        <v>4582</v>
      </c>
      <c r="B1894">
        <v>81.149453179783507</v>
      </c>
      <c r="C1894">
        <v>-0.51719005865143597</v>
      </c>
      <c r="D1894">
        <v>0.49794407011380198</v>
      </c>
      <c r="E1894">
        <v>-1.0386509041733001</v>
      </c>
      <c r="F1894">
        <v>0.29896712222281202</v>
      </c>
      <c r="G1894">
        <v>0.61116536944041999</v>
      </c>
    </row>
    <row r="1895" spans="1:7" x14ac:dyDescent="0.25">
      <c r="A1895" t="s">
        <v>4581</v>
      </c>
      <c r="B1895">
        <v>509.55388610217398</v>
      </c>
      <c r="C1895">
        <v>-0.51691343386345601</v>
      </c>
      <c r="D1895">
        <v>0.26304478993195901</v>
      </c>
      <c r="E1895">
        <v>-1.9651156519662001</v>
      </c>
      <c r="F1895">
        <v>4.9400853438666001E-2</v>
      </c>
      <c r="G1895">
        <v>0.24626694102260299</v>
      </c>
    </row>
    <row r="1896" spans="1:7" x14ac:dyDescent="0.25">
      <c r="A1896" t="s">
        <v>4580</v>
      </c>
      <c r="B1896">
        <v>14.3919433472895</v>
      </c>
      <c r="C1896">
        <v>-0.51628354394301001</v>
      </c>
      <c r="D1896">
        <v>0.56765063260125204</v>
      </c>
      <c r="E1896">
        <v>-0.90950932544045004</v>
      </c>
      <c r="F1896">
        <v>0.36308133758185202</v>
      </c>
      <c r="G1896">
        <v>0.66204129170880599</v>
      </c>
    </row>
    <row r="1897" spans="1:7" x14ac:dyDescent="0.25">
      <c r="A1897" t="s">
        <v>4579</v>
      </c>
      <c r="B1897">
        <v>0.66644019775547803</v>
      </c>
      <c r="C1897">
        <v>-0.51514547461871896</v>
      </c>
      <c r="D1897">
        <v>3.0610409796444298</v>
      </c>
      <c r="E1897">
        <v>-0.16829094352031701</v>
      </c>
      <c r="F1897">
        <v>0.86635439827650695</v>
      </c>
      <c r="G1897" t="s">
        <v>42</v>
      </c>
    </row>
    <row r="1898" spans="1:7" x14ac:dyDescent="0.25">
      <c r="A1898" t="s">
        <v>4578</v>
      </c>
      <c r="B1898">
        <v>1.25967982215893</v>
      </c>
      <c r="C1898">
        <v>-0.51466046420627198</v>
      </c>
      <c r="D1898">
        <v>2.1105164521461899</v>
      </c>
      <c r="E1898">
        <v>-0.243855224953546</v>
      </c>
      <c r="F1898">
        <v>0.80734294773482695</v>
      </c>
      <c r="G1898" t="s">
        <v>42</v>
      </c>
    </row>
    <row r="1899" spans="1:7" x14ac:dyDescent="0.25">
      <c r="A1899" t="s">
        <v>4577</v>
      </c>
      <c r="B1899">
        <v>4.01550993573019</v>
      </c>
      <c r="C1899">
        <v>-0.51455860642476703</v>
      </c>
      <c r="D1899">
        <v>1.0554910114849501</v>
      </c>
      <c r="E1899">
        <v>-0.48750638406749103</v>
      </c>
      <c r="F1899">
        <v>0.62589951979548497</v>
      </c>
      <c r="G1899">
        <v>0.84164004798761005</v>
      </c>
    </row>
    <row r="1900" spans="1:7" x14ac:dyDescent="0.25">
      <c r="A1900" t="s">
        <v>4576</v>
      </c>
      <c r="B1900">
        <v>48.5723983648653</v>
      </c>
      <c r="C1900">
        <v>-0.51454305479423601</v>
      </c>
      <c r="D1900">
        <v>0.42752451344874098</v>
      </c>
      <c r="E1900">
        <v>-1.2035404722024801</v>
      </c>
      <c r="F1900">
        <v>0.228767239448601</v>
      </c>
      <c r="G1900">
        <v>0.53539798942498296</v>
      </c>
    </row>
    <row r="1901" spans="1:7" x14ac:dyDescent="0.25">
      <c r="A1901" t="s">
        <v>4575</v>
      </c>
      <c r="B1901">
        <v>3.6774526123104598</v>
      </c>
      <c r="C1901">
        <v>-0.51400993453318999</v>
      </c>
      <c r="D1901">
        <v>0.95708609945356204</v>
      </c>
      <c r="E1901">
        <v>-0.537057151730297</v>
      </c>
      <c r="F1901">
        <v>0.59122813704406296</v>
      </c>
      <c r="G1901">
        <v>0.82437783270562703</v>
      </c>
    </row>
    <row r="1902" spans="1:7" x14ac:dyDescent="0.25">
      <c r="A1902" t="s">
        <v>4574</v>
      </c>
      <c r="B1902">
        <v>72.3716921883547</v>
      </c>
      <c r="C1902">
        <v>-0.51252569979363305</v>
      </c>
      <c r="D1902">
        <v>0.26432694994896699</v>
      </c>
      <c r="E1902">
        <v>-1.9389838981329199</v>
      </c>
      <c r="F1902">
        <v>5.2503298854204697E-2</v>
      </c>
      <c r="G1902">
        <v>0.25513905353716998</v>
      </c>
    </row>
    <row r="1903" spans="1:7" x14ac:dyDescent="0.25">
      <c r="A1903" t="s">
        <v>4573</v>
      </c>
      <c r="B1903">
        <v>20.274667720615799</v>
      </c>
      <c r="C1903">
        <v>-0.51238165656961598</v>
      </c>
      <c r="D1903">
        <v>0.57615423234413299</v>
      </c>
      <c r="E1903">
        <v>-0.88931336056483901</v>
      </c>
      <c r="F1903">
        <v>0.37383469306759198</v>
      </c>
      <c r="G1903">
        <v>0.67129455636868696</v>
      </c>
    </row>
    <row r="1904" spans="1:7" x14ac:dyDescent="0.25">
      <c r="A1904" t="s">
        <v>4572</v>
      </c>
      <c r="B1904">
        <v>22.5235947383336</v>
      </c>
      <c r="C1904">
        <v>-0.51221358841571896</v>
      </c>
      <c r="D1904">
        <v>0.54472532167528898</v>
      </c>
      <c r="E1904">
        <v>-0.94031536268668203</v>
      </c>
      <c r="F1904">
        <v>0.34705582170120602</v>
      </c>
      <c r="G1904">
        <v>0.650676078149801</v>
      </c>
    </row>
    <row r="1905" spans="1:7" x14ac:dyDescent="0.25">
      <c r="A1905" t="s">
        <v>4571</v>
      </c>
      <c r="B1905">
        <v>29.817275041943599</v>
      </c>
      <c r="C1905">
        <v>-0.511907331499875</v>
      </c>
      <c r="D1905">
        <v>0.497602873508462</v>
      </c>
      <c r="E1905">
        <v>-1.0287467351033399</v>
      </c>
      <c r="F1905">
        <v>0.30359870234638098</v>
      </c>
      <c r="G1905">
        <v>0.61587058762787295</v>
      </c>
    </row>
    <row r="1906" spans="1:7" x14ac:dyDescent="0.25">
      <c r="A1906" t="s">
        <v>4570</v>
      </c>
      <c r="B1906">
        <v>1.71990268928115</v>
      </c>
      <c r="C1906">
        <v>-0.51175162509591099</v>
      </c>
      <c r="D1906">
        <v>1.62894731332461</v>
      </c>
      <c r="E1906">
        <v>-0.31416094364123298</v>
      </c>
      <c r="F1906">
        <v>0.75339880447395202</v>
      </c>
      <c r="G1906" t="s">
        <v>42</v>
      </c>
    </row>
    <row r="1907" spans="1:7" x14ac:dyDescent="0.25">
      <c r="A1907" t="s">
        <v>4569</v>
      </c>
      <c r="B1907">
        <v>2.2852993028659099</v>
      </c>
      <c r="C1907">
        <v>-0.51160396351641402</v>
      </c>
      <c r="D1907">
        <v>1.5237624568900401</v>
      </c>
      <c r="E1907">
        <v>-0.33575047160604299</v>
      </c>
      <c r="F1907">
        <v>0.73705904201639405</v>
      </c>
      <c r="G1907" t="s">
        <v>42</v>
      </c>
    </row>
    <row r="1908" spans="1:7" x14ac:dyDescent="0.25">
      <c r="A1908" t="s">
        <v>4568</v>
      </c>
      <c r="B1908">
        <v>454.55933239575597</v>
      </c>
      <c r="C1908">
        <v>-0.51152476975792105</v>
      </c>
      <c r="D1908">
        <v>0.31868123016530198</v>
      </c>
      <c r="E1908">
        <v>-1.60512989576634</v>
      </c>
      <c r="F1908">
        <v>0.108465221325936</v>
      </c>
      <c r="G1908">
        <v>0.36420161575779703</v>
      </c>
    </row>
    <row r="1909" spans="1:7" x14ac:dyDescent="0.25">
      <c r="A1909" t="s">
        <v>4567</v>
      </c>
      <c r="B1909">
        <v>0.77338270862543501</v>
      </c>
      <c r="C1909">
        <v>-0.51069904475324601</v>
      </c>
      <c r="D1909">
        <v>3.00913712183752</v>
      </c>
      <c r="E1909">
        <v>-0.16971610932817399</v>
      </c>
      <c r="F1909">
        <v>0.86523340445496599</v>
      </c>
      <c r="G1909" t="s">
        <v>42</v>
      </c>
    </row>
    <row r="1910" spans="1:7" x14ac:dyDescent="0.25">
      <c r="A1910" t="s">
        <v>4566</v>
      </c>
      <c r="B1910">
        <v>3.0328897905008798</v>
      </c>
      <c r="C1910">
        <v>-0.51062500692394497</v>
      </c>
      <c r="D1910">
        <v>1.2691324604974401</v>
      </c>
      <c r="E1910">
        <v>-0.40234177504513802</v>
      </c>
      <c r="F1910">
        <v>0.68743251427783303</v>
      </c>
      <c r="G1910">
        <v>0.87083831728449002</v>
      </c>
    </row>
    <row r="1911" spans="1:7" x14ac:dyDescent="0.25">
      <c r="A1911" t="s">
        <v>4565</v>
      </c>
      <c r="B1911">
        <v>27.181899007700601</v>
      </c>
      <c r="C1911">
        <v>-0.51040565198856302</v>
      </c>
      <c r="D1911">
        <v>0.49741624364273701</v>
      </c>
      <c r="E1911">
        <v>-1.02611375987784</v>
      </c>
      <c r="F1911">
        <v>0.30483796513552303</v>
      </c>
      <c r="G1911">
        <v>0.61610350772846201</v>
      </c>
    </row>
    <row r="1912" spans="1:7" x14ac:dyDescent="0.25">
      <c r="A1912" t="s">
        <v>4564</v>
      </c>
      <c r="B1912">
        <v>66.704264168892294</v>
      </c>
      <c r="C1912">
        <v>-0.51029175074723099</v>
      </c>
      <c r="D1912">
        <v>0.26908160103421902</v>
      </c>
      <c r="E1912">
        <v>-1.89642007772332</v>
      </c>
      <c r="F1912">
        <v>5.7904519037973702E-2</v>
      </c>
      <c r="G1912">
        <v>0.26724480392094602</v>
      </c>
    </row>
    <row r="1913" spans="1:7" x14ac:dyDescent="0.25">
      <c r="A1913" t="s">
        <v>4563</v>
      </c>
      <c r="B1913">
        <v>38.052817145795203</v>
      </c>
      <c r="C1913">
        <v>-0.50980256675023705</v>
      </c>
      <c r="D1913">
        <v>0.46337889903365898</v>
      </c>
      <c r="E1913">
        <v>-1.1001851137662699</v>
      </c>
      <c r="F1913">
        <v>0.27125147523038501</v>
      </c>
      <c r="G1913">
        <v>0.57734014973055503</v>
      </c>
    </row>
    <row r="1914" spans="1:7" x14ac:dyDescent="0.25">
      <c r="A1914" t="s">
        <v>4562</v>
      </c>
      <c r="B1914">
        <v>13.4615944389361</v>
      </c>
      <c r="C1914">
        <v>-0.50951297756937597</v>
      </c>
      <c r="D1914">
        <v>0.52376563549515098</v>
      </c>
      <c r="E1914">
        <v>-0.97278810032601504</v>
      </c>
      <c r="F1914">
        <v>0.33065862808353502</v>
      </c>
      <c r="G1914">
        <v>0.63809767250609395</v>
      </c>
    </row>
    <row r="1915" spans="1:7" x14ac:dyDescent="0.25">
      <c r="A1915" t="s">
        <v>4561</v>
      </c>
      <c r="B1915">
        <v>1.7459555946996901</v>
      </c>
      <c r="C1915">
        <v>-0.50950366125193502</v>
      </c>
      <c r="D1915">
        <v>1.60071963003331</v>
      </c>
      <c r="E1915">
        <v>-0.31829662839914702</v>
      </c>
      <c r="F1915">
        <v>0.75025994158004605</v>
      </c>
      <c r="G1915" t="s">
        <v>42</v>
      </c>
    </row>
    <row r="1916" spans="1:7" x14ac:dyDescent="0.25">
      <c r="A1916" t="s">
        <v>4560</v>
      </c>
      <c r="B1916">
        <v>2103.4250038835999</v>
      </c>
      <c r="C1916">
        <v>-0.507914608788406</v>
      </c>
      <c r="D1916">
        <v>0.229218200411268</v>
      </c>
      <c r="E1916">
        <v>-2.2158563668901201</v>
      </c>
      <c r="F1916">
        <v>2.67013406309526E-2</v>
      </c>
      <c r="G1916">
        <v>0.173925698102121</v>
      </c>
    </row>
    <row r="1917" spans="1:7" x14ac:dyDescent="0.25">
      <c r="A1917" t="s">
        <v>4559</v>
      </c>
      <c r="B1917">
        <v>13.405735282646599</v>
      </c>
      <c r="C1917">
        <v>-0.50784852251225998</v>
      </c>
      <c r="D1917">
        <v>0.59039025764167097</v>
      </c>
      <c r="E1917">
        <v>-0.86019123103567696</v>
      </c>
      <c r="F1917">
        <v>0.38968363764615899</v>
      </c>
      <c r="G1917">
        <v>0.68683145082405705</v>
      </c>
    </row>
    <row r="1918" spans="1:7" x14ac:dyDescent="0.25">
      <c r="A1918" t="s">
        <v>4558</v>
      </c>
      <c r="B1918">
        <v>4.2048292691900002</v>
      </c>
      <c r="C1918">
        <v>-0.50781929721582797</v>
      </c>
      <c r="D1918">
        <v>1.0010012507377699</v>
      </c>
      <c r="E1918">
        <v>-0.50731135135100602</v>
      </c>
      <c r="F1918">
        <v>0.61193637510853005</v>
      </c>
      <c r="G1918">
        <v>0.83266303375783102</v>
      </c>
    </row>
    <row r="1919" spans="1:7" x14ac:dyDescent="0.25">
      <c r="A1919" t="s">
        <v>4557</v>
      </c>
      <c r="B1919">
        <v>15.498620729210501</v>
      </c>
      <c r="C1919">
        <v>-0.507012980425532</v>
      </c>
      <c r="D1919">
        <v>0.64419652723800203</v>
      </c>
      <c r="E1919">
        <v>-0.78704705627544103</v>
      </c>
      <c r="F1919">
        <v>0.43125432036547801</v>
      </c>
      <c r="G1919">
        <v>0.71633751301717996</v>
      </c>
    </row>
    <row r="1920" spans="1:7" x14ac:dyDescent="0.25">
      <c r="A1920" t="s">
        <v>4556</v>
      </c>
      <c r="B1920">
        <v>43.929559697259798</v>
      </c>
      <c r="C1920">
        <v>-0.50685092617871497</v>
      </c>
      <c r="D1920">
        <v>0.29901482561947801</v>
      </c>
      <c r="E1920">
        <v>-1.6950695509115801</v>
      </c>
      <c r="F1920">
        <v>9.0062227652216498E-2</v>
      </c>
      <c r="G1920">
        <v>0.32916682867502001</v>
      </c>
    </row>
    <row r="1921" spans="1:7" x14ac:dyDescent="0.25">
      <c r="A1921" t="s">
        <v>4555</v>
      </c>
      <c r="B1921">
        <v>5.3829825371334303</v>
      </c>
      <c r="C1921">
        <v>-0.506083086759894</v>
      </c>
      <c r="D1921">
        <v>0.78431523320903296</v>
      </c>
      <c r="E1921">
        <v>-0.64525469521897505</v>
      </c>
      <c r="F1921">
        <v>0.51876214674265597</v>
      </c>
      <c r="G1921">
        <v>0.77654977496544997</v>
      </c>
    </row>
    <row r="1922" spans="1:7" x14ac:dyDescent="0.25">
      <c r="A1922" t="s">
        <v>4554</v>
      </c>
      <c r="B1922">
        <v>17.5498399641736</v>
      </c>
      <c r="C1922">
        <v>-0.50597439861573001</v>
      </c>
      <c r="D1922">
        <v>0.52092167302279901</v>
      </c>
      <c r="E1922">
        <v>-0.97130609997404505</v>
      </c>
      <c r="F1922">
        <v>0.33139587207903598</v>
      </c>
      <c r="G1922">
        <v>0.63837808037261901</v>
      </c>
    </row>
    <row r="1923" spans="1:7" x14ac:dyDescent="0.25">
      <c r="A1923" t="s">
        <v>4553</v>
      </c>
      <c r="B1923">
        <v>2.1123120027431401</v>
      </c>
      <c r="C1923">
        <v>-0.50597002800533797</v>
      </c>
      <c r="D1923">
        <v>1.5870391104692501</v>
      </c>
      <c r="E1923">
        <v>-0.31881383682833903</v>
      </c>
      <c r="F1923">
        <v>0.74986768511880197</v>
      </c>
      <c r="G1923" t="s">
        <v>42</v>
      </c>
    </row>
    <row r="1924" spans="1:7" x14ac:dyDescent="0.25">
      <c r="A1924" t="s">
        <v>4552</v>
      </c>
      <c r="B1924">
        <v>11.7959368499893</v>
      </c>
      <c r="C1924">
        <v>-0.50411908268028505</v>
      </c>
      <c r="D1924">
        <v>0.66134324185776905</v>
      </c>
      <c r="E1924">
        <v>-0.76226541797595504</v>
      </c>
      <c r="F1924">
        <v>0.445901609247082</v>
      </c>
      <c r="G1924">
        <v>0.72850185770139497</v>
      </c>
    </row>
    <row r="1925" spans="1:7" x14ac:dyDescent="0.25">
      <c r="A1925" t="s">
        <v>4551</v>
      </c>
      <c r="B1925">
        <v>26.1703855955645</v>
      </c>
      <c r="C1925">
        <v>-0.50408114817206495</v>
      </c>
      <c r="D1925">
        <v>0.40127112794369302</v>
      </c>
      <c r="E1925">
        <v>-1.2562108586162599</v>
      </c>
      <c r="F1925">
        <v>0.20903953085360899</v>
      </c>
      <c r="G1925">
        <v>0.51135191153034998</v>
      </c>
    </row>
    <row r="1926" spans="1:7" x14ac:dyDescent="0.25">
      <c r="A1926" t="s">
        <v>4550</v>
      </c>
      <c r="B1926">
        <v>1.4554028908668899</v>
      </c>
      <c r="C1926">
        <v>-0.50407069058697396</v>
      </c>
      <c r="D1926">
        <v>2.0628018998481101</v>
      </c>
      <c r="E1926">
        <v>-0.244362141911973</v>
      </c>
      <c r="F1926">
        <v>0.80695035950053096</v>
      </c>
      <c r="G1926" t="s">
        <v>42</v>
      </c>
    </row>
    <row r="1927" spans="1:7" x14ac:dyDescent="0.25">
      <c r="A1927" t="s">
        <v>4549</v>
      </c>
      <c r="B1927">
        <v>6.9559116076285799</v>
      </c>
      <c r="C1927">
        <v>-0.50332576779344596</v>
      </c>
      <c r="D1927">
        <v>0.70490088150855901</v>
      </c>
      <c r="E1927">
        <v>-0.71403764840849404</v>
      </c>
      <c r="F1927">
        <v>0.47520389961137299</v>
      </c>
      <c r="G1927">
        <v>0.74795743754286503</v>
      </c>
    </row>
    <row r="1928" spans="1:7" x14ac:dyDescent="0.25">
      <c r="A1928" t="s">
        <v>4548</v>
      </c>
      <c r="B1928">
        <v>88.141495796792796</v>
      </c>
      <c r="C1928">
        <v>-0.50330676709494004</v>
      </c>
      <c r="D1928">
        <v>0.41699408430120399</v>
      </c>
      <c r="E1928">
        <v>-1.20698778722095</v>
      </c>
      <c r="F1928">
        <v>0.227436847319296</v>
      </c>
      <c r="G1928">
        <v>0.53351204271225405</v>
      </c>
    </row>
    <row r="1929" spans="1:7" x14ac:dyDescent="0.25">
      <c r="A1929" t="s">
        <v>4547</v>
      </c>
      <c r="B1929">
        <v>10.539278202264301</v>
      </c>
      <c r="C1929">
        <v>-0.50238378771734304</v>
      </c>
      <c r="D1929">
        <v>0.59426615186545295</v>
      </c>
      <c r="E1929">
        <v>-0.84538516309622802</v>
      </c>
      <c r="F1929">
        <v>0.39789582566155601</v>
      </c>
      <c r="G1929">
        <v>0.69316745777947197</v>
      </c>
    </row>
    <row r="1930" spans="1:7" x14ac:dyDescent="0.25">
      <c r="A1930" t="s">
        <v>4546</v>
      </c>
      <c r="B1930">
        <v>14.085631509939301</v>
      </c>
      <c r="C1930">
        <v>-0.50145081677619996</v>
      </c>
      <c r="D1930">
        <v>0.58740832821029398</v>
      </c>
      <c r="E1930">
        <v>-0.85366650878786798</v>
      </c>
      <c r="F1930">
        <v>0.39328979592485802</v>
      </c>
      <c r="G1930">
        <v>0.69034679306660895</v>
      </c>
    </row>
    <row r="1931" spans="1:7" x14ac:dyDescent="0.25">
      <c r="A1931" t="s">
        <v>4545</v>
      </c>
      <c r="B1931">
        <v>5.4699905437507699</v>
      </c>
      <c r="C1931">
        <v>-0.50070920767879801</v>
      </c>
      <c r="D1931">
        <v>1.0198632962651399</v>
      </c>
      <c r="E1931">
        <v>-0.490957179763651</v>
      </c>
      <c r="F1931">
        <v>0.62345673366962295</v>
      </c>
      <c r="G1931">
        <v>0.83960919420007196</v>
      </c>
    </row>
    <row r="1932" spans="1:7" x14ac:dyDescent="0.25">
      <c r="A1932" t="s">
        <v>4544</v>
      </c>
      <c r="B1932">
        <v>733.95797813665899</v>
      </c>
      <c r="C1932">
        <v>-0.499268960335572</v>
      </c>
      <c r="D1932">
        <v>0.58307952073896596</v>
      </c>
      <c r="E1932">
        <v>-0.85626221223277299</v>
      </c>
      <c r="F1932">
        <v>0.39185275785423401</v>
      </c>
      <c r="G1932">
        <v>0.68939411450692301</v>
      </c>
    </row>
    <row r="1933" spans="1:7" x14ac:dyDescent="0.25">
      <c r="A1933" t="s">
        <v>4543</v>
      </c>
      <c r="B1933">
        <v>2.7723247862618101</v>
      </c>
      <c r="C1933">
        <v>-0.498713571960335</v>
      </c>
      <c r="D1933">
        <v>1.3490407045920401</v>
      </c>
      <c r="E1933">
        <v>-0.36968015143112298</v>
      </c>
      <c r="F1933">
        <v>0.71162082259071502</v>
      </c>
      <c r="G1933">
        <v>0.87780045786616001</v>
      </c>
    </row>
    <row r="1934" spans="1:7" x14ac:dyDescent="0.25">
      <c r="A1934" t="s">
        <v>4542</v>
      </c>
      <c r="B1934">
        <v>1.7241859585616499</v>
      </c>
      <c r="C1934">
        <v>-0.49857758768979099</v>
      </c>
      <c r="D1934">
        <v>1.8354705639475399</v>
      </c>
      <c r="E1934">
        <v>-0.27163474995616499</v>
      </c>
      <c r="F1934">
        <v>0.78590287713901597</v>
      </c>
      <c r="G1934" t="s">
        <v>42</v>
      </c>
    </row>
    <row r="1935" spans="1:7" x14ac:dyDescent="0.25">
      <c r="A1935" t="s">
        <v>4541</v>
      </c>
      <c r="B1935">
        <v>5.44907730264788</v>
      </c>
      <c r="C1935">
        <v>-0.49726260649433102</v>
      </c>
      <c r="D1935">
        <v>0.93543554620286296</v>
      </c>
      <c r="E1935">
        <v>-0.53158403966240997</v>
      </c>
      <c r="F1935">
        <v>0.59501412130093301</v>
      </c>
      <c r="G1935">
        <v>0.82606588178781803</v>
      </c>
    </row>
    <row r="1936" spans="1:7" x14ac:dyDescent="0.25">
      <c r="A1936" t="s">
        <v>4540</v>
      </c>
      <c r="B1936">
        <v>21.5117023063871</v>
      </c>
      <c r="C1936">
        <v>-0.49660682964601399</v>
      </c>
      <c r="D1936">
        <v>0.43383945598860102</v>
      </c>
      <c r="E1936">
        <v>-1.14467880408522</v>
      </c>
      <c r="F1936">
        <v>0.25234223482500601</v>
      </c>
      <c r="G1936">
        <v>0.55878811123696603</v>
      </c>
    </row>
    <row r="1937" spans="1:7" x14ac:dyDescent="0.25">
      <c r="A1937" t="s">
        <v>4539</v>
      </c>
      <c r="B1937">
        <v>0.65786267021037903</v>
      </c>
      <c r="C1937">
        <v>-0.496343388695135</v>
      </c>
      <c r="D1937">
        <v>2.7657700323986201</v>
      </c>
      <c r="E1937">
        <v>-0.179459384866021</v>
      </c>
      <c r="F1937">
        <v>0.85757700574902695</v>
      </c>
      <c r="G1937" t="s">
        <v>42</v>
      </c>
    </row>
    <row r="1938" spans="1:7" x14ac:dyDescent="0.25">
      <c r="A1938" t="s">
        <v>4538</v>
      </c>
      <c r="B1938">
        <v>2.0197400791130602</v>
      </c>
      <c r="C1938">
        <v>-0.49632938488544998</v>
      </c>
      <c r="D1938">
        <v>1.60479793389943</v>
      </c>
      <c r="E1938">
        <v>-0.30927842963969898</v>
      </c>
      <c r="F1938">
        <v>0.75710973781922897</v>
      </c>
      <c r="G1938" t="s">
        <v>42</v>
      </c>
    </row>
    <row r="1939" spans="1:7" x14ac:dyDescent="0.25">
      <c r="A1939" t="s">
        <v>4537</v>
      </c>
      <c r="B1939">
        <v>360.76881330643602</v>
      </c>
      <c r="C1939">
        <v>-0.49603746623957201</v>
      </c>
      <c r="D1939">
        <v>0.28526864711544597</v>
      </c>
      <c r="E1939">
        <v>-1.7388432667079201</v>
      </c>
      <c r="F1939">
        <v>8.2062335729697303E-2</v>
      </c>
      <c r="G1939">
        <v>0.31448778617682699</v>
      </c>
    </row>
    <row r="1940" spans="1:7" x14ac:dyDescent="0.25">
      <c r="A1940" t="s">
        <v>4536</v>
      </c>
      <c r="B1940">
        <v>3.3314740854439702</v>
      </c>
      <c r="C1940">
        <v>-0.494865409098588</v>
      </c>
      <c r="D1940">
        <v>1.19738377091074</v>
      </c>
      <c r="E1940">
        <v>-0.413288889594842</v>
      </c>
      <c r="F1940">
        <v>0.67939496900726304</v>
      </c>
      <c r="G1940">
        <v>0.86641132605436799</v>
      </c>
    </row>
    <row r="1941" spans="1:7" x14ac:dyDescent="0.25">
      <c r="A1941" t="s">
        <v>4535</v>
      </c>
      <c r="B1941">
        <v>18.1517852855381</v>
      </c>
      <c r="C1941">
        <v>-0.49394451590038702</v>
      </c>
      <c r="D1941">
        <v>0.50034980368868398</v>
      </c>
      <c r="E1941">
        <v>-0.98719838053082798</v>
      </c>
      <c r="F1941">
        <v>0.32354539556886103</v>
      </c>
      <c r="G1941">
        <v>0.63138611575730097</v>
      </c>
    </row>
    <row r="1942" spans="1:7" x14ac:dyDescent="0.25">
      <c r="A1942" t="s">
        <v>4534</v>
      </c>
      <c r="B1942">
        <v>45.476646856230197</v>
      </c>
      <c r="C1942">
        <v>-0.49384467753572803</v>
      </c>
      <c r="D1942">
        <v>0.413603002569497</v>
      </c>
      <c r="E1942">
        <v>-1.1940065097877199</v>
      </c>
      <c r="F1942">
        <v>0.232475421620121</v>
      </c>
      <c r="G1942">
        <v>0.53926026027256002</v>
      </c>
    </row>
    <row r="1943" spans="1:7" x14ac:dyDescent="0.25">
      <c r="A1943" t="s">
        <v>4533</v>
      </c>
      <c r="B1943">
        <v>10.1754148882075</v>
      </c>
      <c r="C1943">
        <v>-0.49331489683243201</v>
      </c>
      <c r="D1943">
        <v>0.73650150413841997</v>
      </c>
      <c r="E1943">
        <v>-0.66980840373099504</v>
      </c>
      <c r="F1943">
        <v>0.502979935722635</v>
      </c>
      <c r="G1943">
        <v>0.76872188697912103</v>
      </c>
    </row>
    <row r="1944" spans="1:7" x14ac:dyDescent="0.25">
      <c r="A1944" t="s">
        <v>4532</v>
      </c>
      <c r="B1944">
        <v>393.87582023538801</v>
      </c>
      <c r="C1944">
        <v>-0.492059594086249</v>
      </c>
      <c r="D1944">
        <v>0.27831539554287399</v>
      </c>
      <c r="E1944">
        <v>-1.7679927232428101</v>
      </c>
      <c r="F1944">
        <v>7.7062120172293094E-2</v>
      </c>
      <c r="G1944">
        <v>0.30491653353424603</v>
      </c>
    </row>
    <row r="1945" spans="1:7" x14ac:dyDescent="0.25">
      <c r="A1945" t="s">
        <v>4531</v>
      </c>
      <c r="B1945">
        <v>35.818487195908403</v>
      </c>
      <c r="C1945">
        <v>-0.49147903000385601</v>
      </c>
      <c r="D1945">
        <v>0.318691338461497</v>
      </c>
      <c r="E1945">
        <v>-1.54217881281776</v>
      </c>
      <c r="F1945">
        <v>0.12303014718067599</v>
      </c>
      <c r="G1945">
        <v>0.38551218010847699</v>
      </c>
    </row>
    <row r="1946" spans="1:7" x14ac:dyDescent="0.25">
      <c r="A1946" t="s">
        <v>4530</v>
      </c>
      <c r="B1946">
        <v>7.33528660105332</v>
      </c>
      <c r="C1946">
        <v>-0.49144640346019203</v>
      </c>
      <c r="D1946">
        <v>0.73345886721850895</v>
      </c>
      <c r="E1946">
        <v>-0.67003948745469699</v>
      </c>
      <c r="F1946">
        <v>0.50283261828697801</v>
      </c>
      <c r="G1946">
        <v>0.76872188697912103</v>
      </c>
    </row>
    <row r="1947" spans="1:7" x14ac:dyDescent="0.25">
      <c r="A1947" t="s">
        <v>4529</v>
      </c>
      <c r="B1947">
        <v>0.690432119956086</v>
      </c>
      <c r="C1947">
        <v>-0.49091856370025699</v>
      </c>
      <c r="D1947">
        <v>2.73073369052379</v>
      </c>
      <c r="E1947">
        <v>-0.17977533488667999</v>
      </c>
      <c r="F1947">
        <v>0.85732894802333903</v>
      </c>
      <c r="G1947" t="s">
        <v>42</v>
      </c>
    </row>
    <row r="1948" spans="1:7" x14ac:dyDescent="0.25">
      <c r="A1948" t="s">
        <v>4528</v>
      </c>
      <c r="B1948">
        <v>37.987902335879298</v>
      </c>
      <c r="C1948">
        <v>-0.48948153894865898</v>
      </c>
      <c r="D1948">
        <v>0.48440018914124899</v>
      </c>
      <c r="E1948">
        <v>-1.0104899831199801</v>
      </c>
      <c r="F1948">
        <v>0.31226059614117402</v>
      </c>
      <c r="G1948">
        <v>0.62080380423304804</v>
      </c>
    </row>
    <row r="1949" spans="1:7" x14ac:dyDescent="0.25">
      <c r="A1949" t="s">
        <v>4527</v>
      </c>
      <c r="B1949">
        <v>3.0351392661240899</v>
      </c>
      <c r="C1949">
        <v>-0.48904947092619799</v>
      </c>
      <c r="D1949">
        <v>1.1051143701606001</v>
      </c>
      <c r="E1949">
        <v>-0.44253290349950503</v>
      </c>
      <c r="F1949">
        <v>0.65810362573709702</v>
      </c>
      <c r="G1949">
        <v>0.85662220648751097</v>
      </c>
    </row>
    <row r="1950" spans="1:7" x14ac:dyDescent="0.25">
      <c r="A1950" t="s">
        <v>4526</v>
      </c>
      <c r="B1950">
        <v>43.735324518554499</v>
      </c>
      <c r="C1950">
        <v>-0.48771880740852702</v>
      </c>
      <c r="D1950">
        <v>0.40828538832934103</v>
      </c>
      <c r="E1950">
        <v>-1.1945536660134199</v>
      </c>
      <c r="F1950">
        <v>0.23226146130494801</v>
      </c>
      <c r="G1950">
        <v>0.53926026027256002</v>
      </c>
    </row>
    <row r="1951" spans="1:7" x14ac:dyDescent="0.25">
      <c r="A1951" t="s">
        <v>4525</v>
      </c>
      <c r="B1951">
        <v>1.3392255406704601</v>
      </c>
      <c r="C1951">
        <v>-0.48724385847070401</v>
      </c>
      <c r="D1951">
        <v>2.64365622535228</v>
      </c>
      <c r="E1951">
        <v>-0.18430681485667599</v>
      </c>
      <c r="F1951">
        <v>0.85377276802713897</v>
      </c>
      <c r="G1951" t="s">
        <v>42</v>
      </c>
    </row>
    <row r="1952" spans="1:7" x14ac:dyDescent="0.25">
      <c r="A1952" t="s">
        <v>4524</v>
      </c>
      <c r="B1952">
        <v>211.35559717018299</v>
      </c>
      <c r="C1952">
        <v>-0.48722466802255998</v>
      </c>
      <c r="D1952">
        <v>0.56400678415824701</v>
      </c>
      <c r="E1952">
        <v>-0.86386313375595203</v>
      </c>
      <c r="F1952">
        <v>0.38766308097841401</v>
      </c>
      <c r="G1952">
        <v>0.68479784280239098</v>
      </c>
    </row>
    <row r="1953" spans="1:7" x14ac:dyDescent="0.25">
      <c r="A1953" t="s">
        <v>4523</v>
      </c>
      <c r="B1953">
        <v>34.719679119054902</v>
      </c>
      <c r="C1953">
        <v>-0.48691298906441</v>
      </c>
      <c r="D1953">
        <v>0.56416747840544301</v>
      </c>
      <c r="E1953">
        <v>-0.86306461769227705</v>
      </c>
      <c r="F1953">
        <v>0.38810194024877198</v>
      </c>
      <c r="G1953">
        <v>0.68529427594964198</v>
      </c>
    </row>
    <row r="1954" spans="1:7" x14ac:dyDescent="0.25">
      <c r="A1954" t="s">
        <v>4522</v>
      </c>
      <c r="B1954">
        <v>21677.218886195002</v>
      </c>
      <c r="C1954">
        <v>-0.48620983538642598</v>
      </c>
      <c r="D1954">
        <v>0.311211606450983</v>
      </c>
      <c r="E1954">
        <v>-1.5623126686408</v>
      </c>
      <c r="F1954">
        <v>0.118214349001544</v>
      </c>
      <c r="G1954">
        <v>0.37825745512264902</v>
      </c>
    </row>
    <row r="1955" spans="1:7" x14ac:dyDescent="0.25">
      <c r="A1955" t="s">
        <v>4521</v>
      </c>
      <c r="B1955">
        <v>20.755905943206798</v>
      </c>
      <c r="C1955">
        <v>-0.48483728089440098</v>
      </c>
      <c r="D1955">
        <v>0.65453527030260905</v>
      </c>
      <c r="E1955">
        <v>-0.74073514887936798</v>
      </c>
      <c r="F1955">
        <v>0.45885404309782402</v>
      </c>
      <c r="G1955">
        <v>0.73654131428123903</v>
      </c>
    </row>
    <row r="1956" spans="1:7" x14ac:dyDescent="0.25">
      <c r="A1956" t="s">
        <v>4520</v>
      </c>
      <c r="B1956">
        <v>4.8439020010616103</v>
      </c>
      <c r="C1956">
        <v>-0.48450897679919602</v>
      </c>
      <c r="D1956">
        <v>0.84096653967466595</v>
      </c>
      <c r="E1956">
        <v>-0.57613347730414</v>
      </c>
      <c r="F1956">
        <v>0.56452496497373805</v>
      </c>
      <c r="G1956">
        <v>0.80577495000525101</v>
      </c>
    </row>
    <row r="1957" spans="1:7" x14ac:dyDescent="0.25">
      <c r="A1957" t="s">
        <v>4519</v>
      </c>
      <c r="B1957">
        <v>25.044601065988001</v>
      </c>
      <c r="C1957">
        <v>-0.48415943559781799</v>
      </c>
      <c r="D1957">
        <v>0.42833097639678203</v>
      </c>
      <c r="E1957">
        <v>-1.13033953245846</v>
      </c>
      <c r="F1957">
        <v>0.25833318275837802</v>
      </c>
      <c r="G1957">
        <v>0.56451065905227804</v>
      </c>
    </row>
    <row r="1958" spans="1:7" x14ac:dyDescent="0.25">
      <c r="A1958" t="s">
        <v>4518</v>
      </c>
      <c r="B1958">
        <v>1.8887003555289501</v>
      </c>
      <c r="C1958">
        <v>-0.48288195229872799</v>
      </c>
      <c r="D1958">
        <v>1.61424664064752</v>
      </c>
      <c r="E1958">
        <v>-0.29913765352798199</v>
      </c>
      <c r="F1958">
        <v>0.76483501750689198</v>
      </c>
      <c r="G1958" t="s">
        <v>42</v>
      </c>
    </row>
    <row r="1959" spans="1:7" x14ac:dyDescent="0.25">
      <c r="A1959" t="s">
        <v>4517</v>
      </c>
      <c r="B1959">
        <v>6.3818573620752499</v>
      </c>
      <c r="C1959">
        <v>-0.48194418657483301</v>
      </c>
      <c r="D1959">
        <v>0.83950791020951898</v>
      </c>
      <c r="E1959">
        <v>-0.574079387119238</v>
      </c>
      <c r="F1959">
        <v>0.56591408134798604</v>
      </c>
      <c r="G1959">
        <v>0.80643220912798097</v>
      </c>
    </row>
    <row r="1960" spans="1:7" x14ac:dyDescent="0.25">
      <c r="A1960" t="s">
        <v>4516</v>
      </c>
      <c r="B1960">
        <v>0.80594567013698304</v>
      </c>
      <c r="C1960">
        <v>-0.48190092052115702</v>
      </c>
      <c r="D1960">
        <v>2.6199999726698699</v>
      </c>
      <c r="E1960">
        <v>-0.183931650972531</v>
      </c>
      <c r="F1960">
        <v>0.85406707450044905</v>
      </c>
      <c r="G1960" t="s">
        <v>42</v>
      </c>
    </row>
    <row r="1961" spans="1:7" x14ac:dyDescent="0.25">
      <c r="A1961" t="s">
        <v>4515</v>
      </c>
      <c r="B1961">
        <v>21.337098036011302</v>
      </c>
      <c r="C1961">
        <v>-0.48151136616532397</v>
      </c>
      <c r="D1961">
        <v>0.60079600008657796</v>
      </c>
      <c r="E1961">
        <v>-0.80145567895913905</v>
      </c>
      <c r="F1961">
        <v>0.42286789256323298</v>
      </c>
      <c r="G1961">
        <v>0.71056207024363705</v>
      </c>
    </row>
    <row r="1962" spans="1:7" x14ac:dyDescent="0.25">
      <c r="A1962" t="s">
        <v>4514</v>
      </c>
      <c r="B1962">
        <v>6.3619232075657397</v>
      </c>
      <c r="C1962">
        <v>-0.48145287309418</v>
      </c>
      <c r="D1962">
        <v>0.86153104717960605</v>
      </c>
      <c r="E1962">
        <v>-0.55883403699763601</v>
      </c>
      <c r="F1962">
        <v>0.576274990756795</v>
      </c>
      <c r="G1962">
        <v>0.814364551170361</v>
      </c>
    </row>
    <row r="1963" spans="1:7" x14ac:dyDescent="0.25">
      <c r="A1963" t="s">
        <v>4513</v>
      </c>
      <c r="B1963">
        <v>2.1117754588331099</v>
      </c>
      <c r="C1963">
        <v>-0.48054322533108301</v>
      </c>
      <c r="D1963">
        <v>1.4119000514815301</v>
      </c>
      <c r="E1963">
        <v>-0.34035215511667299</v>
      </c>
      <c r="F1963">
        <v>0.73359134483297594</v>
      </c>
      <c r="G1963" t="s">
        <v>42</v>
      </c>
    </row>
    <row r="1964" spans="1:7" x14ac:dyDescent="0.25">
      <c r="A1964" t="s">
        <v>4512</v>
      </c>
      <c r="B1964">
        <v>29.223370682605498</v>
      </c>
      <c r="C1964">
        <v>-0.479498779880836</v>
      </c>
      <c r="D1964">
        <v>0.55125132350873096</v>
      </c>
      <c r="E1964">
        <v>-0.86983696806170296</v>
      </c>
      <c r="F1964">
        <v>0.38438950566421198</v>
      </c>
      <c r="G1964">
        <v>0.682346375140642</v>
      </c>
    </row>
    <row r="1965" spans="1:7" x14ac:dyDescent="0.25">
      <c r="A1965" t="s">
        <v>4511</v>
      </c>
      <c r="B1965">
        <v>4.13607919656737</v>
      </c>
      <c r="C1965">
        <v>-0.47949688030896798</v>
      </c>
      <c r="D1965">
        <v>1.31799593261909</v>
      </c>
      <c r="E1965">
        <v>-0.36380755694451899</v>
      </c>
      <c r="F1965">
        <v>0.716001719176797</v>
      </c>
      <c r="G1965">
        <v>0.87938805812687604</v>
      </c>
    </row>
    <row r="1966" spans="1:7" x14ac:dyDescent="0.25">
      <c r="A1966" t="s">
        <v>4510</v>
      </c>
      <c r="B1966">
        <v>81.147740703554902</v>
      </c>
      <c r="C1966">
        <v>-0.479457600045399</v>
      </c>
      <c r="D1966">
        <v>0.304601709280445</v>
      </c>
      <c r="E1966">
        <v>-1.57404763478843</v>
      </c>
      <c r="F1966">
        <v>0.115476437318374</v>
      </c>
      <c r="G1966">
        <v>0.37334228654979901</v>
      </c>
    </row>
    <row r="1967" spans="1:7" x14ac:dyDescent="0.25">
      <c r="A1967" t="s">
        <v>4509</v>
      </c>
      <c r="B1967">
        <v>205.16610110277401</v>
      </c>
      <c r="C1967">
        <v>-0.47914272794912499</v>
      </c>
      <c r="D1967">
        <v>0.48595339863239601</v>
      </c>
      <c r="E1967">
        <v>-0.98598493044304603</v>
      </c>
      <c r="F1967">
        <v>0.32414050778832898</v>
      </c>
      <c r="G1967">
        <v>0.63184881250806901</v>
      </c>
    </row>
    <row r="1968" spans="1:7" x14ac:dyDescent="0.25">
      <c r="A1968" t="s">
        <v>4508</v>
      </c>
      <c r="B1968">
        <v>28.157448646606898</v>
      </c>
      <c r="C1968">
        <v>-0.47908269728450897</v>
      </c>
      <c r="D1968">
        <v>0.54049386678283495</v>
      </c>
      <c r="E1968">
        <v>-0.88637952570329304</v>
      </c>
      <c r="F1968">
        <v>0.37541304829869399</v>
      </c>
      <c r="G1968">
        <v>0.67273770355465601</v>
      </c>
    </row>
    <row r="1969" spans="1:7" x14ac:dyDescent="0.25">
      <c r="A1969" t="s">
        <v>4507</v>
      </c>
      <c r="B1969">
        <v>141.45978444805101</v>
      </c>
      <c r="C1969">
        <v>-0.47823451726553701</v>
      </c>
      <c r="D1969">
        <v>0.28173881077010199</v>
      </c>
      <c r="E1969">
        <v>-1.6974392557359601</v>
      </c>
      <c r="F1969">
        <v>8.9613646204218994E-2</v>
      </c>
      <c r="G1969">
        <v>0.328079638970252</v>
      </c>
    </row>
    <row r="1970" spans="1:7" x14ac:dyDescent="0.25">
      <c r="A1970" t="s">
        <v>4506</v>
      </c>
      <c r="B1970">
        <v>8.3159983343236803</v>
      </c>
      <c r="C1970">
        <v>-0.47801794230271399</v>
      </c>
      <c r="D1970">
        <v>0.61134538800527505</v>
      </c>
      <c r="E1970">
        <v>-0.78191142303765804</v>
      </c>
      <c r="F1970">
        <v>0.43426663130966597</v>
      </c>
      <c r="G1970">
        <v>0.71841579912923603</v>
      </c>
    </row>
    <row r="1971" spans="1:7" x14ac:dyDescent="0.25">
      <c r="A1971" t="s">
        <v>4505</v>
      </c>
      <c r="B1971">
        <v>5.1743680961150096</v>
      </c>
      <c r="C1971">
        <v>-0.47687160835748099</v>
      </c>
      <c r="D1971">
        <v>0.73742166739829895</v>
      </c>
      <c r="E1971">
        <v>-0.64667425631787301</v>
      </c>
      <c r="F1971">
        <v>0.51784278785674098</v>
      </c>
      <c r="G1971">
        <v>0.77613855190679004</v>
      </c>
    </row>
    <row r="1972" spans="1:7" x14ac:dyDescent="0.25">
      <c r="A1972" t="s">
        <v>4504</v>
      </c>
      <c r="B1972">
        <v>3.3190863188045601</v>
      </c>
      <c r="C1972">
        <v>-0.47686758603567397</v>
      </c>
      <c r="D1972">
        <v>1.1183368654496</v>
      </c>
      <c r="E1972">
        <v>-0.42640782108524999</v>
      </c>
      <c r="F1972">
        <v>0.66981070336247395</v>
      </c>
      <c r="G1972">
        <v>0.86146862381512601</v>
      </c>
    </row>
    <row r="1973" spans="1:7" x14ac:dyDescent="0.25">
      <c r="A1973" t="s">
        <v>4503</v>
      </c>
      <c r="B1973">
        <v>27.933049243222602</v>
      </c>
      <c r="C1973">
        <v>-0.476619567011346</v>
      </c>
      <c r="D1973">
        <v>0.56635507194726697</v>
      </c>
      <c r="E1973">
        <v>-0.84155610255702595</v>
      </c>
      <c r="F1973">
        <v>0.40003646940808402</v>
      </c>
      <c r="G1973">
        <v>0.69450553785281899</v>
      </c>
    </row>
    <row r="1974" spans="1:7" x14ac:dyDescent="0.25">
      <c r="A1974" t="s">
        <v>4502</v>
      </c>
      <c r="B1974">
        <v>6.2621785593520096</v>
      </c>
      <c r="C1974">
        <v>-0.47646338491343698</v>
      </c>
      <c r="D1974">
        <v>0.71416562182807597</v>
      </c>
      <c r="E1974">
        <v>-0.66716090826917096</v>
      </c>
      <c r="F1974">
        <v>0.50466935813470903</v>
      </c>
      <c r="G1974">
        <v>0.76981446082809102</v>
      </c>
    </row>
    <row r="1975" spans="1:7" x14ac:dyDescent="0.25">
      <c r="A1975" t="s">
        <v>4501</v>
      </c>
      <c r="B1975">
        <v>54.327012407256397</v>
      </c>
      <c r="C1975">
        <v>-0.476338710119387</v>
      </c>
      <c r="D1975">
        <v>0.44234347439189797</v>
      </c>
      <c r="E1975">
        <v>-1.0768525765508801</v>
      </c>
      <c r="F1975">
        <v>0.28154613236496401</v>
      </c>
      <c r="G1975">
        <v>0.59028165462514504</v>
      </c>
    </row>
    <row r="1976" spans="1:7" x14ac:dyDescent="0.25">
      <c r="A1976" t="s">
        <v>4500</v>
      </c>
      <c r="B1976">
        <v>9.5291584473353907</v>
      </c>
      <c r="C1976">
        <v>-0.475959754791977</v>
      </c>
      <c r="D1976">
        <v>0.64218011122542895</v>
      </c>
      <c r="E1976">
        <v>-0.74116240361872099</v>
      </c>
      <c r="F1976">
        <v>0.45859497615001699</v>
      </c>
      <c r="G1976">
        <v>0.73654131428123903</v>
      </c>
    </row>
    <row r="1977" spans="1:7" x14ac:dyDescent="0.25">
      <c r="A1977" t="s">
        <v>4499</v>
      </c>
      <c r="B1977">
        <v>52.930418454706597</v>
      </c>
      <c r="C1977">
        <v>-0.47564400072200802</v>
      </c>
      <c r="D1977">
        <v>0.353811266495203</v>
      </c>
      <c r="E1977">
        <v>-1.34434385155017</v>
      </c>
      <c r="F1977">
        <v>0.17883722145730399</v>
      </c>
      <c r="G1977">
        <v>0.47183925955693201</v>
      </c>
    </row>
    <row r="1978" spans="1:7" x14ac:dyDescent="0.25">
      <c r="A1978" t="s">
        <v>4498</v>
      </c>
      <c r="B1978">
        <v>8.6883140075710994</v>
      </c>
      <c r="C1978">
        <v>-0.47534861901792402</v>
      </c>
      <c r="D1978">
        <v>0.96141146954602597</v>
      </c>
      <c r="E1978">
        <v>-0.49442786369334801</v>
      </c>
      <c r="F1978">
        <v>0.62100403975067897</v>
      </c>
      <c r="G1978">
        <v>0.83713118304794998</v>
      </c>
    </row>
    <row r="1979" spans="1:7" x14ac:dyDescent="0.25">
      <c r="A1979" t="s">
        <v>4497</v>
      </c>
      <c r="B1979">
        <v>7.2444131246443302</v>
      </c>
      <c r="C1979">
        <v>-0.47448271895798899</v>
      </c>
      <c r="D1979">
        <v>1.1809655327672</v>
      </c>
      <c r="E1979">
        <v>-0.40177524728109199</v>
      </c>
      <c r="F1979">
        <v>0.68784944046711105</v>
      </c>
      <c r="G1979">
        <v>0.87083831728449002</v>
      </c>
    </row>
    <row r="1980" spans="1:7" x14ac:dyDescent="0.25">
      <c r="A1980" t="s">
        <v>4496</v>
      </c>
      <c r="B1980">
        <v>24.019792809126201</v>
      </c>
      <c r="C1980">
        <v>-0.47435044549648098</v>
      </c>
      <c r="D1980">
        <v>0.49039599194101802</v>
      </c>
      <c r="E1980">
        <v>-0.96728042906503298</v>
      </c>
      <c r="F1980">
        <v>0.33340386459085702</v>
      </c>
      <c r="G1980">
        <v>0.64083204074966904</v>
      </c>
    </row>
    <row r="1981" spans="1:7" x14ac:dyDescent="0.25">
      <c r="A1981" t="s">
        <v>4495</v>
      </c>
      <c r="B1981">
        <v>17.067847622872101</v>
      </c>
      <c r="C1981">
        <v>-0.47270245037248998</v>
      </c>
      <c r="D1981">
        <v>0.59731911787662395</v>
      </c>
      <c r="E1981">
        <v>-0.791373381874791</v>
      </c>
      <c r="F1981">
        <v>0.42872613813465998</v>
      </c>
      <c r="G1981">
        <v>0.71457510596223694</v>
      </c>
    </row>
    <row r="1982" spans="1:7" x14ac:dyDescent="0.25">
      <c r="A1982" t="s">
        <v>4494</v>
      </c>
      <c r="B1982">
        <v>5.2424603132444698</v>
      </c>
      <c r="C1982">
        <v>-0.47229169907151702</v>
      </c>
      <c r="D1982">
        <v>1.0915596476851399</v>
      </c>
      <c r="E1982">
        <v>-0.43267603385037201</v>
      </c>
      <c r="F1982">
        <v>0.66525014325231602</v>
      </c>
      <c r="G1982">
        <v>0.85940275579242598</v>
      </c>
    </row>
    <row r="1983" spans="1:7" x14ac:dyDescent="0.25">
      <c r="A1983" t="s">
        <v>4493</v>
      </c>
      <c r="B1983">
        <v>27.3800560167935</v>
      </c>
      <c r="C1983">
        <v>-0.471418229407572</v>
      </c>
      <c r="D1983">
        <v>0.41096890693233001</v>
      </c>
      <c r="E1983">
        <v>-1.1470897711616701</v>
      </c>
      <c r="F1983">
        <v>0.251344520941436</v>
      </c>
      <c r="G1983">
        <v>0.55822910993745101</v>
      </c>
    </row>
    <row r="1984" spans="1:7" x14ac:dyDescent="0.25">
      <c r="A1984" t="s">
        <v>4492</v>
      </c>
      <c r="B1984">
        <v>7.0667874087552196</v>
      </c>
      <c r="C1984">
        <v>-0.47051222266775999</v>
      </c>
      <c r="D1984">
        <v>0.91578255853717905</v>
      </c>
      <c r="E1984">
        <v>-0.513781593983762</v>
      </c>
      <c r="F1984">
        <v>0.60740469789706697</v>
      </c>
      <c r="G1984">
        <v>0.83105269772634405</v>
      </c>
    </row>
    <row r="1985" spans="1:7" x14ac:dyDescent="0.25">
      <c r="A1985" t="s">
        <v>4491</v>
      </c>
      <c r="B1985">
        <v>38.849832843384</v>
      </c>
      <c r="C1985">
        <v>-0.468916655868234</v>
      </c>
      <c r="D1985">
        <v>0.47972065144121401</v>
      </c>
      <c r="E1985">
        <v>-0.97747856895357299</v>
      </c>
      <c r="F1985">
        <v>0.32833228256284303</v>
      </c>
      <c r="G1985">
        <v>0.63558572041367201</v>
      </c>
    </row>
    <row r="1986" spans="1:7" x14ac:dyDescent="0.25">
      <c r="A1986" t="s">
        <v>4490</v>
      </c>
      <c r="B1986">
        <v>9.6778164393479695</v>
      </c>
      <c r="C1986">
        <v>-0.468785016183355</v>
      </c>
      <c r="D1986">
        <v>0.75277439816635705</v>
      </c>
      <c r="E1986">
        <v>-0.62274303871816505</v>
      </c>
      <c r="F1986">
        <v>0.53345339528704405</v>
      </c>
      <c r="G1986">
        <v>0.78490499570869099</v>
      </c>
    </row>
    <row r="1987" spans="1:7" x14ac:dyDescent="0.25">
      <c r="A1987" t="s">
        <v>4489</v>
      </c>
      <c r="B1987">
        <v>1.45331223859987</v>
      </c>
      <c r="C1987">
        <v>-0.46787738822793901</v>
      </c>
      <c r="D1987">
        <v>1.83089949581336</v>
      </c>
      <c r="E1987">
        <v>-0.255545096439106</v>
      </c>
      <c r="F1987">
        <v>0.79830211754574198</v>
      </c>
      <c r="G1987" t="s">
        <v>42</v>
      </c>
    </row>
    <row r="1988" spans="1:7" x14ac:dyDescent="0.25">
      <c r="A1988" t="s">
        <v>4488</v>
      </c>
      <c r="B1988">
        <v>287.97198973457398</v>
      </c>
      <c r="C1988">
        <v>-0.466256217955969</v>
      </c>
      <c r="D1988">
        <v>0.34741349976409602</v>
      </c>
      <c r="E1988">
        <v>-1.3420785843744401</v>
      </c>
      <c r="F1988">
        <v>0.17957051685623901</v>
      </c>
      <c r="G1988">
        <v>0.47183925955693201</v>
      </c>
    </row>
    <row r="1989" spans="1:7" x14ac:dyDescent="0.25">
      <c r="A1989" t="s">
        <v>4487</v>
      </c>
      <c r="B1989">
        <v>1.6969296956287701</v>
      </c>
      <c r="C1989">
        <v>-0.46572567691689298</v>
      </c>
      <c r="D1989">
        <v>1.47906734477082</v>
      </c>
      <c r="E1989">
        <v>-0.314877938833175</v>
      </c>
      <c r="F1989">
        <v>0.75285433247087696</v>
      </c>
      <c r="G1989" t="s">
        <v>42</v>
      </c>
    </row>
    <row r="1990" spans="1:7" x14ac:dyDescent="0.25">
      <c r="A1990" t="s">
        <v>4486</v>
      </c>
      <c r="B1990">
        <v>22.527812659316002</v>
      </c>
      <c r="C1990">
        <v>-0.46542321058070801</v>
      </c>
      <c r="D1990">
        <v>0.56106731753194095</v>
      </c>
      <c r="E1990">
        <v>-0.829531851236748</v>
      </c>
      <c r="F1990">
        <v>0.40680352122111402</v>
      </c>
      <c r="G1990">
        <v>0.69984917235545296</v>
      </c>
    </row>
    <row r="1991" spans="1:7" x14ac:dyDescent="0.25">
      <c r="A1991" t="s">
        <v>4485</v>
      </c>
      <c r="B1991">
        <v>4.3347205986674098</v>
      </c>
      <c r="C1991">
        <v>-0.46467033831542098</v>
      </c>
      <c r="D1991">
        <v>0.86188620769429702</v>
      </c>
      <c r="E1991">
        <v>-0.539131887907221</v>
      </c>
      <c r="F1991">
        <v>0.58979585405689805</v>
      </c>
      <c r="G1991">
        <v>0.82396833922620805</v>
      </c>
    </row>
    <row r="1992" spans="1:7" x14ac:dyDescent="0.25">
      <c r="A1992" t="s">
        <v>4484</v>
      </c>
      <c r="B1992">
        <v>37.014593203378098</v>
      </c>
      <c r="C1992">
        <v>-0.46393368612289099</v>
      </c>
      <c r="D1992">
        <v>0.61199397633080599</v>
      </c>
      <c r="E1992">
        <v>-0.75806904000002195</v>
      </c>
      <c r="F1992">
        <v>0.448409652819862</v>
      </c>
      <c r="G1992">
        <v>0.72866568583227698</v>
      </c>
    </row>
    <row r="1993" spans="1:7" x14ac:dyDescent="0.25">
      <c r="A1993" t="s">
        <v>4483</v>
      </c>
      <c r="B1993">
        <v>14.9821840200136</v>
      </c>
      <c r="C1993">
        <v>-0.46383997268715699</v>
      </c>
      <c r="D1993">
        <v>0.60576413315422795</v>
      </c>
      <c r="E1993">
        <v>-0.76571052543492601</v>
      </c>
      <c r="F1993">
        <v>0.44384856286992003</v>
      </c>
      <c r="G1993">
        <v>0.72696735570773097</v>
      </c>
    </row>
    <row r="1994" spans="1:7" x14ac:dyDescent="0.25">
      <c r="A1994" t="s">
        <v>4482</v>
      </c>
      <c r="B1994">
        <v>23.530202132167901</v>
      </c>
      <c r="C1994">
        <v>-0.46263375821103703</v>
      </c>
      <c r="D1994">
        <v>0.50903486891104199</v>
      </c>
      <c r="E1994">
        <v>-0.90884492687255702</v>
      </c>
      <c r="F1994">
        <v>0.36343198785117597</v>
      </c>
      <c r="G1994">
        <v>0.66204129170880599</v>
      </c>
    </row>
    <row r="1995" spans="1:7" x14ac:dyDescent="0.25">
      <c r="A1995" t="s">
        <v>4481</v>
      </c>
      <c r="B1995">
        <v>27.845410016054799</v>
      </c>
      <c r="C1995">
        <v>-0.46202823208653498</v>
      </c>
      <c r="D1995">
        <v>0.37534687617107398</v>
      </c>
      <c r="E1995">
        <v>-1.2309366653046401</v>
      </c>
      <c r="F1995">
        <v>0.21834655303650999</v>
      </c>
      <c r="G1995">
        <v>0.52119886381777303</v>
      </c>
    </row>
    <row r="1996" spans="1:7" x14ac:dyDescent="0.25">
      <c r="A1996" t="s">
        <v>4480</v>
      </c>
      <c r="B1996">
        <v>12.6466994293142</v>
      </c>
      <c r="C1996">
        <v>-0.46102350137091902</v>
      </c>
      <c r="D1996">
        <v>0.56614303965869395</v>
      </c>
      <c r="E1996">
        <v>-0.81432335836691105</v>
      </c>
      <c r="F1996">
        <v>0.41545973172022999</v>
      </c>
      <c r="G1996">
        <v>0.70477444829106894</v>
      </c>
    </row>
    <row r="1997" spans="1:7" x14ac:dyDescent="0.25">
      <c r="A1997" t="s">
        <v>4479</v>
      </c>
      <c r="B1997">
        <v>185.137024904534</v>
      </c>
      <c r="C1997">
        <v>-0.46076145224131199</v>
      </c>
      <c r="D1997">
        <v>0.28866033297968302</v>
      </c>
      <c r="E1997">
        <v>-1.59620633526305</v>
      </c>
      <c r="F1997">
        <v>0.110442733642243</v>
      </c>
      <c r="G1997">
        <v>0.36765433797365898</v>
      </c>
    </row>
    <row r="1998" spans="1:7" x14ac:dyDescent="0.25">
      <c r="A1998" t="s">
        <v>4478</v>
      </c>
      <c r="B1998">
        <v>5.6987256738353897</v>
      </c>
      <c r="C1998">
        <v>-0.46059720817725203</v>
      </c>
      <c r="D1998">
        <v>1.05952227267726</v>
      </c>
      <c r="E1998">
        <v>-0.43472159109349201</v>
      </c>
      <c r="F1998">
        <v>0.66376452440338596</v>
      </c>
      <c r="G1998">
        <v>0.85929205872376302</v>
      </c>
    </row>
    <row r="1999" spans="1:7" x14ac:dyDescent="0.25">
      <c r="A1999" t="s">
        <v>4477</v>
      </c>
      <c r="B1999">
        <v>45.478074416127598</v>
      </c>
      <c r="C1999">
        <v>-0.46001263798138398</v>
      </c>
      <c r="D1999">
        <v>0.40510668781250597</v>
      </c>
      <c r="E1999">
        <v>-1.13553454391325</v>
      </c>
      <c r="F1999">
        <v>0.25615141678265402</v>
      </c>
      <c r="G1999">
        <v>0.56200578659438405</v>
      </c>
    </row>
    <row r="2000" spans="1:7" x14ac:dyDescent="0.25">
      <c r="A2000" t="s">
        <v>4476</v>
      </c>
      <c r="B2000">
        <v>7.6935816196134104</v>
      </c>
      <c r="C2000">
        <v>-0.45960992057440297</v>
      </c>
      <c r="D2000">
        <v>0.89425699859902597</v>
      </c>
      <c r="E2000">
        <v>-0.513957309022399</v>
      </c>
      <c r="F2000">
        <v>0.60728183840960004</v>
      </c>
      <c r="G2000">
        <v>0.83105269772634405</v>
      </c>
    </row>
    <row r="2001" spans="1:7" x14ac:dyDescent="0.25">
      <c r="A2001" t="s">
        <v>4475</v>
      </c>
      <c r="B2001">
        <v>19.684172865125198</v>
      </c>
      <c r="C2001">
        <v>-0.45916583341344103</v>
      </c>
      <c r="D2001">
        <v>0.54994576299573295</v>
      </c>
      <c r="E2001">
        <v>-0.834929304504893</v>
      </c>
      <c r="F2001">
        <v>0.40375751397864701</v>
      </c>
      <c r="G2001">
        <v>0.69685689037908205</v>
      </c>
    </row>
    <row r="2002" spans="1:7" x14ac:dyDescent="0.25">
      <c r="A2002" t="s">
        <v>4474</v>
      </c>
      <c r="B2002">
        <v>5.8181633380832496</v>
      </c>
      <c r="C2002">
        <v>-0.45807671779388298</v>
      </c>
      <c r="D2002">
        <v>0.89585836622951498</v>
      </c>
      <c r="E2002">
        <v>-0.51132716404919398</v>
      </c>
      <c r="F2002">
        <v>0.60912198708663001</v>
      </c>
      <c r="G2002">
        <v>0.83117777119112202</v>
      </c>
    </row>
    <row r="2003" spans="1:7" x14ac:dyDescent="0.25">
      <c r="A2003" t="s">
        <v>4473</v>
      </c>
      <c r="B2003">
        <v>10.864447911578599</v>
      </c>
      <c r="C2003">
        <v>-0.45792391286066703</v>
      </c>
      <c r="D2003">
        <v>0.75149638199837099</v>
      </c>
      <c r="E2003">
        <v>-0.609349457735193</v>
      </c>
      <c r="F2003">
        <v>0.54229283134808504</v>
      </c>
      <c r="G2003">
        <v>0.79117086552487004</v>
      </c>
    </row>
    <row r="2004" spans="1:7" x14ac:dyDescent="0.25">
      <c r="A2004" t="s">
        <v>4472</v>
      </c>
      <c r="B2004">
        <v>8.3337174439116097</v>
      </c>
      <c r="C2004">
        <v>-0.457870428743055</v>
      </c>
      <c r="D2004">
        <v>0.68701688024487395</v>
      </c>
      <c r="E2004">
        <v>-0.66646168661802896</v>
      </c>
      <c r="F2004">
        <v>0.50511604497688001</v>
      </c>
      <c r="G2004">
        <v>0.770089138795511</v>
      </c>
    </row>
    <row r="2005" spans="1:7" x14ac:dyDescent="0.25">
      <c r="A2005" t="s">
        <v>4471</v>
      </c>
      <c r="B2005">
        <v>0.69511901474067594</v>
      </c>
      <c r="C2005">
        <v>-0.45493672454574802</v>
      </c>
      <c r="D2005">
        <v>2.4112971196732098</v>
      </c>
      <c r="E2005">
        <v>-0.188668879017033</v>
      </c>
      <c r="F2005">
        <v>0.85035234443694896</v>
      </c>
      <c r="G2005" t="s">
        <v>42</v>
      </c>
    </row>
    <row r="2006" spans="1:7" x14ac:dyDescent="0.25">
      <c r="A2006" t="s">
        <v>4470</v>
      </c>
      <c r="B2006">
        <v>4.5270683048715004</v>
      </c>
      <c r="C2006">
        <v>-0.45475666475333798</v>
      </c>
      <c r="D2006">
        <v>1.0575676212923999</v>
      </c>
      <c r="E2006">
        <v>-0.43000244674435201</v>
      </c>
      <c r="F2006">
        <v>0.66719386136345604</v>
      </c>
      <c r="G2006">
        <v>0.86045776814379105</v>
      </c>
    </row>
    <row r="2007" spans="1:7" x14ac:dyDescent="0.25">
      <c r="A2007" t="s">
        <v>4469</v>
      </c>
      <c r="B2007">
        <v>188.946380843497</v>
      </c>
      <c r="C2007">
        <v>-0.45434853659402102</v>
      </c>
      <c r="D2007">
        <v>0.289995040903549</v>
      </c>
      <c r="E2007">
        <v>-1.5667458835792001</v>
      </c>
      <c r="F2007">
        <v>0.117174101210302</v>
      </c>
      <c r="G2007">
        <v>0.37620527184305402</v>
      </c>
    </row>
    <row r="2008" spans="1:7" x14ac:dyDescent="0.25">
      <c r="A2008" t="s">
        <v>4468</v>
      </c>
      <c r="B2008">
        <v>490.46757694718599</v>
      </c>
      <c r="C2008">
        <v>-0.45385837302684101</v>
      </c>
      <c r="D2008">
        <v>0.47998570078755498</v>
      </c>
      <c r="E2008">
        <v>-0.94556644558818104</v>
      </c>
      <c r="F2008">
        <v>0.34436976537567798</v>
      </c>
      <c r="G2008">
        <v>0.64995335137958299</v>
      </c>
    </row>
    <row r="2009" spans="1:7" x14ac:dyDescent="0.25">
      <c r="A2009" t="s">
        <v>4467</v>
      </c>
      <c r="B2009">
        <v>2.6971980019448401</v>
      </c>
      <c r="C2009">
        <v>-0.45383256246697401</v>
      </c>
      <c r="D2009">
        <v>1.37428203263891</v>
      </c>
      <c r="E2009">
        <v>-0.33023247898796998</v>
      </c>
      <c r="F2009">
        <v>0.74122430742043599</v>
      </c>
      <c r="G2009">
        <v>0.89264178922029003</v>
      </c>
    </row>
    <row r="2010" spans="1:7" x14ac:dyDescent="0.25">
      <c r="A2010" t="s">
        <v>4466</v>
      </c>
      <c r="B2010">
        <v>23.3979296636237</v>
      </c>
      <c r="C2010">
        <v>-0.45305201514771298</v>
      </c>
      <c r="D2010">
        <v>0.408111782026646</v>
      </c>
      <c r="E2010">
        <v>-1.1101174607062201</v>
      </c>
      <c r="F2010">
        <v>0.26694841404945402</v>
      </c>
      <c r="G2010">
        <v>0.57345000027078297</v>
      </c>
    </row>
    <row r="2011" spans="1:7" x14ac:dyDescent="0.25">
      <c r="A2011" t="s">
        <v>4465</v>
      </c>
      <c r="B2011">
        <v>12.6380252417257</v>
      </c>
      <c r="C2011">
        <v>-0.45286747476219202</v>
      </c>
      <c r="D2011">
        <v>0.635063492475609</v>
      </c>
      <c r="E2011">
        <v>-0.713105823477305</v>
      </c>
      <c r="F2011">
        <v>0.47578027621535302</v>
      </c>
      <c r="G2011">
        <v>0.74849201424893697</v>
      </c>
    </row>
    <row r="2012" spans="1:7" x14ac:dyDescent="0.25">
      <c r="A2012" t="s">
        <v>4464</v>
      </c>
      <c r="B2012">
        <v>8.4110685873268096</v>
      </c>
      <c r="C2012">
        <v>-0.45264051860878102</v>
      </c>
      <c r="D2012">
        <v>1.1884819009404699</v>
      </c>
      <c r="E2012">
        <v>-0.38085604690369801</v>
      </c>
      <c r="F2012">
        <v>0.70331006831491005</v>
      </c>
      <c r="G2012">
        <v>0.875213130777165</v>
      </c>
    </row>
    <row r="2013" spans="1:7" x14ac:dyDescent="0.25">
      <c r="A2013" t="s">
        <v>4463</v>
      </c>
      <c r="B2013">
        <v>10.6834642151134</v>
      </c>
      <c r="C2013">
        <v>-0.45184392304931598</v>
      </c>
      <c r="D2013">
        <v>0.66856679206633196</v>
      </c>
      <c r="E2013">
        <v>-0.67583961454742103</v>
      </c>
      <c r="F2013">
        <v>0.49914248015830398</v>
      </c>
      <c r="G2013">
        <v>0.76636373721618001</v>
      </c>
    </row>
    <row r="2014" spans="1:7" x14ac:dyDescent="0.25">
      <c r="A2014" t="s">
        <v>4462</v>
      </c>
      <c r="B2014">
        <v>25.580023959899801</v>
      </c>
      <c r="C2014">
        <v>-0.45167923688502198</v>
      </c>
      <c r="D2014">
        <v>0.41507223866029502</v>
      </c>
      <c r="E2014">
        <v>-1.08819428238053</v>
      </c>
      <c r="F2014">
        <v>0.27650934831218299</v>
      </c>
      <c r="G2014">
        <v>0.58451976162195596</v>
      </c>
    </row>
    <row r="2015" spans="1:7" x14ac:dyDescent="0.25">
      <c r="A2015" t="s">
        <v>4461</v>
      </c>
      <c r="B2015">
        <v>17.745657277631299</v>
      </c>
      <c r="C2015">
        <v>-0.45167682633732498</v>
      </c>
      <c r="D2015">
        <v>0.64825785894162902</v>
      </c>
      <c r="E2015">
        <v>-0.69675487941596204</v>
      </c>
      <c r="F2015">
        <v>0.48595620776052301</v>
      </c>
      <c r="G2015">
        <v>0.75674387858872005</v>
      </c>
    </row>
    <row r="2016" spans="1:7" x14ac:dyDescent="0.25">
      <c r="A2016" t="s">
        <v>4460</v>
      </c>
      <c r="B2016">
        <v>26.0811241667584</v>
      </c>
      <c r="C2016">
        <v>-0.45165356602392998</v>
      </c>
      <c r="D2016">
        <v>0.46856844690168797</v>
      </c>
      <c r="E2016">
        <v>-0.96390093914858099</v>
      </c>
      <c r="F2016">
        <v>0.33509559297083102</v>
      </c>
      <c r="G2016">
        <v>0.64237751199971205</v>
      </c>
    </row>
    <row r="2017" spans="1:7" x14ac:dyDescent="0.25">
      <c r="A2017" t="s">
        <v>4459</v>
      </c>
      <c r="B2017">
        <v>7.5408644308599699</v>
      </c>
      <c r="C2017">
        <v>-0.45138525470134799</v>
      </c>
      <c r="D2017">
        <v>0.87016114027578495</v>
      </c>
      <c r="E2017">
        <v>-0.51873754619551005</v>
      </c>
      <c r="F2017">
        <v>0.60394377514078101</v>
      </c>
      <c r="G2017">
        <v>0.82887261099504905</v>
      </c>
    </row>
    <row r="2018" spans="1:7" x14ac:dyDescent="0.25">
      <c r="A2018" t="s">
        <v>4458</v>
      </c>
      <c r="B2018">
        <v>2.5803112766375298</v>
      </c>
      <c r="C2018">
        <v>-0.45117228074160998</v>
      </c>
      <c r="D2018">
        <v>1.36681965446559</v>
      </c>
      <c r="E2018">
        <v>-0.33008910814793002</v>
      </c>
      <c r="F2018">
        <v>0.74133263287157203</v>
      </c>
      <c r="G2018">
        <v>0.89264178922029003</v>
      </c>
    </row>
    <row r="2019" spans="1:7" x14ac:dyDescent="0.25">
      <c r="A2019" t="s">
        <v>4457</v>
      </c>
      <c r="B2019">
        <v>2.3848941347872299</v>
      </c>
      <c r="C2019">
        <v>-0.45103228787129601</v>
      </c>
      <c r="D2019">
        <v>1.1550302601693301</v>
      </c>
      <c r="E2019">
        <v>-0.39049391468338701</v>
      </c>
      <c r="F2019">
        <v>0.69617135425287302</v>
      </c>
      <c r="G2019">
        <v>0.87379138006940305</v>
      </c>
    </row>
    <row r="2020" spans="1:7" x14ac:dyDescent="0.25">
      <c r="A2020" t="s">
        <v>4456</v>
      </c>
      <c r="B2020">
        <v>76.533694204294704</v>
      </c>
      <c r="C2020">
        <v>-0.45070056659792401</v>
      </c>
      <c r="D2020">
        <v>0.34304059737231601</v>
      </c>
      <c r="E2020">
        <v>-1.3138403152579601</v>
      </c>
      <c r="F2020">
        <v>0.18889994742497901</v>
      </c>
      <c r="G2020">
        <v>0.48475388399483399</v>
      </c>
    </row>
    <row r="2021" spans="1:7" x14ac:dyDescent="0.25">
      <c r="A2021" t="s">
        <v>4455</v>
      </c>
      <c r="B2021">
        <v>15.9474400962425</v>
      </c>
      <c r="C2021">
        <v>-0.45054992886619299</v>
      </c>
      <c r="D2021">
        <v>0.61952156873591901</v>
      </c>
      <c r="E2021">
        <v>-0.72725462938360796</v>
      </c>
      <c r="F2021">
        <v>0.46706998621506901</v>
      </c>
      <c r="G2021">
        <v>0.74123460531645802</v>
      </c>
    </row>
    <row r="2022" spans="1:7" x14ac:dyDescent="0.25">
      <c r="A2022" t="s">
        <v>4454</v>
      </c>
      <c r="B2022">
        <v>10.8555822017964</v>
      </c>
      <c r="C2022">
        <v>-0.45041656862610602</v>
      </c>
      <c r="D2022">
        <v>0.70120993799326004</v>
      </c>
      <c r="E2022">
        <v>-0.64234196382772202</v>
      </c>
      <c r="F2022">
        <v>0.52065117313345599</v>
      </c>
      <c r="G2022">
        <v>0.77739594007753399</v>
      </c>
    </row>
    <row r="2023" spans="1:7" x14ac:dyDescent="0.25">
      <c r="A2023" t="s">
        <v>4453</v>
      </c>
      <c r="B2023">
        <v>43.706572341946497</v>
      </c>
      <c r="C2023">
        <v>-0.45027510376833801</v>
      </c>
      <c r="D2023">
        <v>0.42343472075287503</v>
      </c>
      <c r="E2023">
        <v>-1.06338729844293</v>
      </c>
      <c r="F2023">
        <v>0.28760635043024901</v>
      </c>
      <c r="G2023">
        <v>0.59731924289730398</v>
      </c>
    </row>
    <row r="2024" spans="1:7" x14ac:dyDescent="0.25">
      <c r="A2024" t="s">
        <v>4452</v>
      </c>
      <c r="B2024">
        <v>25.010780274160201</v>
      </c>
      <c r="C2024">
        <v>-0.44944694402787899</v>
      </c>
      <c r="D2024">
        <v>0.414499600350277</v>
      </c>
      <c r="E2024">
        <v>-1.0843121287645801</v>
      </c>
      <c r="F2024">
        <v>0.27822642939158498</v>
      </c>
      <c r="G2024">
        <v>0.58593682540837599</v>
      </c>
    </row>
    <row r="2025" spans="1:7" x14ac:dyDescent="0.25">
      <c r="A2025" t="s">
        <v>4451</v>
      </c>
      <c r="B2025">
        <v>3.7318411954235202</v>
      </c>
      <c r="C2025">
        <v>-0.44919086062937102</v>
      </c>
      <c r="D2025">
        <v>0.97457607288888204</v>
      </c>
      <c r="E2025">
        <v>-0.46090897686196902</v>
      </c>
      <c r="F2025">
        <v>0.644863911033834</v>
      </c>
      <c r="G2025">
        <v>0.84947406543415505</v>
      </c>
    </row>
    <row r="2026" spans="1:7" x14ac:dyDescent="0.25">
      <c r="A2026" t="s">
        <v>4450</v>
      </c>
      <c r="B2026">
        <v>26.3836881583882</v>
      </c>
      <c r="C2026">
        <v>-0.44896368895052302</v>
      </c>
      <c r="D2026">
        <v>0.51929805403835505</v>
      </c>
      <c r="E2026">
        <v>-0.86455877402029002</v>
      </c>
      <c r="F2026">
        <v>0.387281008233965</v>
      </c>
      <c r="G2026">
        <v>0.68468002351460799</v>
      </c>
    </row>
    <row r="2027" spans="1:7" x14ac:dyDescent="0.25">
      <c r="A2027" t="s">
        <v>4449</v>
      </c>
      <c r="B2027">
        <v>67.840015244565905</v>
      </c>
      <c r="C2027">
        <v>-0.44888889784062103</v>
      </c>
      <c r="D2027">
        <v>0.58491872758184305</v>
      </c>
      <c r="E2027">
        <v>-0.76743806733015096</v>
      </c>
      <c r="F2027">
        <v>0.44282110255011697</v>
      </c>
      <c r="G2027">
        <v>0.726380516536687</v>
      </c>
    </row>
    <row r="2028" spans="1:7" x14ac:dyDescent="0.25">
      <c r="A2028" t="s">
        <v>4448</v>
      </c>
      <c r="B2028">
        <v>5.2346816104900897</v>
      </c>
      <c r="C2028">
        <v>-0.44824062549467703</v>
      </c>
      <c r="D2028">
        <v>1.38073570049512</v>
      </c>
      <c r="E2028">
        <v>-0.32463897712932399</v>
      </c>
      <c r="F2028">
        <v>0.74545432414596002</v>
      </c>
      <c r="G2028">
        <v>0.89537003470034904</v>
      </c>
    </row>
    <row r="2029" spans="1:7" x14ac:dyDescent="0.25">
      <c r="A2029" t="s">
        <v>4447</v>
      </c>
      <c r="B2029">
        <v>12.1581870384267</v>
      </c>
      <c r="C2029">
        <v>-0.44784356172836598</v>
      </c>
      <c r="D2029">
        <v>0.67078115886606404</v>
      </c>
      <c r="E2029">
        <v>-0.66764481352671401</v>
      </c>
      <c r="F2029">
        <v>0.50436034478118497</v>
      </c>
      <c r="G2029">
        <v>0.76974784430225096</v>
      </c>
    </row>
    <row r="2030" spans="1:7" x14ac:dyDescent="0.25">
      <c r="A2030" t="s">
        <v>4446</v>
      </c>
      <c r="B2030">
        <v>0.66919415777119196</v>
      </c>
      <c r="C2030">
        <v>-0.44773913211560001</v>
      </c>
      <c r="D2030">
        <v>2.7547398547776099</v>
      </c>
      <c r="E2030">
        <v>-0.16253408877759301</v>
      </c>
      <c r="F2030">
        <v>0.87088528619124195</v>
      </c>
      <c r="G2030" t="s">
        <v>42</v>
      </c>
    </row>
    <row r="2031" spans="1:7" x14ac:dyDescent="0.25">
      <c r="A2031" t="s">
        <v>4445</v>
      </c>
      <c r="B2031">
        <v>16.9044830669528</v>
      </c>
      <c r="C2031">
        <v>-0.447651880427892</v>
      </c>
      <c r="D2031">
        <v>0.46362551717662998</v>
      </c>
      <c r="E2031">
        <v>-0.96554625197074195</v>
      </c>
      <c r="F2031">
        <v>0.33427128134739997</v>
      </c>
      <c r="G2031">
        <v>0.64140857351983105</v>
      </c>
    </row>
    <row r="2032" spans="1:7" x14ac:dyDescent="0.25">
      <c r="A2032" t="s">
        <v>4444</v>
      </c>
      <c r="B2032">
        <v>15.5470968727829</v>
      </c>
      <c r="C2032">
        <v>-0.44764920613939202</v>
      </c>
      <c r="D2032">
        <v>0.60313994811627303</v>
      </c>
      <c r="E2032">
        <v>-0.74219790537418295</v>
      </c>
      <c r="F2032">
        <v>0.45796743749070001</v>
      </c>
      <c r="G2032">
        <v>0.73654131428123903</v>
      </c>
    </row>
    <row r="2033" spans="1:7" x14ac:dyDescent="0.25">
      <c r="A2033" t="s">
        <v>4443</v>
      </c>
      <c r="B2033">
        <v>121.769628858681</v>
      </c>
      <c r="C2033">
        <v>-0.44752578983041003</v>
      </c>
      <c r="D2033">
        <v>0.33399057315605601</v>
      </c>
      <c r="E2033">
        <v>-1.3399353927911699</v>
      </c>
      <c r="F2033">
        <v>0.18026635029492899</v>
      </c>
      <c r="G2033">
        <v>0.47236963969860202</v>
      </c>
    </row>
    <row r="2034" spans="1:7" x14ac:dyDescent="0.25">
      <c r="A2034" t="s">
        <v>4442</v>
      </c>
      <c r="B2034">
        <v>341.10641477433597</v>
      </c>
      <c r="C2034">
        <v>-0.44731038406761398</v>
      </c>
      <c r="D2034">
        <v>0.314812709347217</v>
      </c>
      <c r="E2034">
        <v>-1.4208777815709499</v>
      </c>
      <c r="F2034">
        <v>0.155352293261522</v>
      </c>
      <c r="G2034">
        <v>0.440616411200067</v>
      </c>
    </row>
    <row r="2035" spans="1:7" x14ac:dyDescent="0.25">
      <c r="A2035" t="s">
        <v>4441</v>
      </c>
      <c r="B2035">
        <v>4.1999447074060896</v>
      </c>
      <c r="C2035">
        <v>-0.44727092681994401</v>
      </c>
      <c r="D2035">
        <v>1.0855529167606</v>
      </c>
      <c r="E2035">
        <v>-0.41202130261382502</v>
      </c>
      <c r="F2035">
        <v>0.68032380932218095</v>
      </c>
      <c r="G2035">
        <v>0.86641132605436799</v>
      </c>
    </row>
    <row r="2036" spans="1:7" x14ac:dyDescent="0.25">
      <c r="A2036" t="s">
        <v>4440</v>
      </c>
      <c r="B2036">
        <v>3.7082460596167501</v>
      </c>
      <c r="C2036">
        <v>-0.44544704461489798</v>
      </c>
      <c r="D2036">
        <v>1.1608521469095101</v>
      </c>
      <c r="E2036">
        <v>-0.38372418554834298</v>
      </c>
      <c r="F2036">
        <v>0.70118288492667002</v>
      </c>
      <c r="G2036">
        <v>0.87473539065204198</v>
      </c>
    </row>
    <row r="2037" spans="1:7" x14ac:dyDescent="0.25">
      <c r="A2037" t="s">
        <v>4439</v>
      </c>
      <c r="B2037">
        <v>61.9736735214872</v>
      </c>
      <c r="C2037">
        <v>-0.444281235564702</v>
      </c>
      <c r="D2037">
        <v>0.33295769894906901</v>
      </c>
      <c r="E2037">
        <v>-1.3343473869714</v>
      </c>
      <c r="F2037">
        <v>0.18209003425135301</v>
      </c>
      <c r="G2037">
        <v>0.47592785695864798</v>
      </c>
    </row>
    <row r="2038" spans="1:7" x14ac:dyDescent="0.25">
      <c r="A2038" t="s">
        <v>4438</v>
      </c>
      <c r="B2038">
        <v>18.8628044549565</v>
      </c>
      <c r="C2038">
        <v>-0.44309047506341798</v>
      </c>
      <c r="D2038">
        <v>0.43603505837282702</v>
      </c>
      <c r="E2038">
        <v>-1.01618084728535</v>
      </c>
      <c r="F2038">
        <v>0.309543275156756</v>
      </c>
      <c r="G2038">
        <v>0.61817650131964297</v>
      </c>
    </row>
    <row r="2039" spans="1:7" x14ac:dyDescent="0.25">
      <c r="A2039" t="s">
        <v>4437</v>
      </c>
      <c r="B2039">
        <v>2.2552208152169899</v>
      </c>
      <c r="C2039">
        <v>-0.443041652871901</v>
      </c>
      <c r="D2039">
        <v>1.3882521283348499</v>
      </c>
      <c r="E2039">
        <v>-0.319136303722659</v>
      </c>
      <c r="F2039">
        <v>0.74962315546783098</v>
      </c>
      <c r="G2039" t="s">
        <v>42</v>
      </c>
    </row>
    <row r="2040" spans="1:7" x14ac:dyDescent="0.25">
      <c r="A2040" t="s">
        <v>4436</v>
      </c>
      <c r="B2040">
        <v>471.89826717439797</v>
      </c>
      <c r="C2040">
        <v>-0.44185135837311601</v>
      </c>
      <c r="D2040">
        <v>0.28844362502832499</v>
      </c>
      <c r="E2040">
        <v>-1.5318465032108901</v>
      </c>
      <c r="F2040">
        <v>0.12556031743004001</v>
      </c>
      <c r="G2040">
        <v>0.389973460859251</v>
      </c>
    </row>
    <row r="2041" spans="1:7" x14ac:dyDescent="0.25">
      <c r="A2041" t="s">
        <v>4435</v>
      </c>
      <c r="B2041">
        <v>8.1453076745169</v>
      </c>
      <c r="C2041">
        <v>-0.44153096468659297</v>
      </c>
      <c r="D2041">
        <v>0.604073993803242</v>
      </c>
      <c r="E2041">
        <v>-0.73092198839205003</v>
      </c>
      <c r="F2041">
        <v>0.46482680444614899</v>
      </c>
      <c r="G2041">
        <v>0.73929596516673302</v>
      </c>
    </row>
    <row r="2042" spans="1:7" x14ac:dyDescent="0.25">
      <c r="A2042" t="s">
        <v>4434</v>
      </c>
      <c r="B2042">
        <v>75.175665498226806</v>
      </c>
      <c r="C2042">
        <v>-0.441477369212183</v>
      </c>
      <c r="D2042">
        <v>0.32679255361009901</v>
      </c>
      <c r="E2042">
        <v>-1.3509407247354701</v>
      </c>
      <c r="F2042">
        <v>0.176714421321779</v>
      </c>
      <c r="G2042">
        <v>0.46929297699031502</v>
      </c>
    </row>
    <row r="2043" spans="1:7" x14ac:dyDescent="0.25">
      <c r="A2043" t="s">
        <v>4433</v>
      </c>
      <c r="B2043">
        <v>1.0853687087202899</v>
      </c>
      <c r="C2043">
        <v>-0.44130046961381902</v>
      </c>
      <c r="D2043">
        <v>1.7524035728515399</v>
      </c>
      <c r="E2043">
        <v>-0.25182582166031903</v>
      </c>
      <c r="F2043">
        <v>0.80117569757492801</v>
      </c>
      <c r="G2043" t="s">
        <v>42</v>
      </c>
    </row>
    <row r="2044" spans="1:7" x14ac:dyDescent="0.25">
      <c r="A2044" t="s">
        <v>4432</v>
      </c>
      <c r="B2044">
        <v>3.6400980566710301</v>
      </c>
      <c r="C2044">
        <v>-0.44108744136745498</v>
      </c>
      <c r="D2044">
        <v>1.2262474929810501</v>
      </c>
      <c r="E2044">
        <v>-0.35970507087044401</v>
      </c>
      <c r="F2044">
        <v>0.71906769952859995</v>
      </c>
      <c r="G2044">
        <v>0.88122832383662997</v>
      </c>
    </row>
    <row r="2045" spans="1:7" x14ac:dyDescent="0.25">
      <c r="A2045" t="s">
        <v>4431</v>
      </c>
      <c r="B2045">
        <v>91.952296997250102</v>
      </c>
      <c r="C2045">
        <v>-0.43998199460321002</v>
      </c>
      <c r="D2045">
        <v>0.44328663859219403</v>
      </c>
      <c r="E2045">
        <v>-0.99254513061914196</v>
      </c>
      <c r="F2045">
        <v>0.32093167557049801</v>
      </c>
      <c r="G2045">
        <v>0.62860617964569299</v>
      </c>
    </row>
    <row r="2046" spans="1:7" x14ac:dyDescent="0.25">
      <c r="A2046" t="s">
        <v>4430</v>
      </c>
      <c r="B2046">
        <v>1.53092783444547</v>
      </c>
      <c r="C2046">
        <v>-0.43958840314959002</v>
      </c>
      <c r="D2046">
        <v>1.50183693889853</v>
      </c>
      <c r="E2046">
        <v>-0.29270048682647898</v>
      </c>
      <c r="F2046">
        <v>0.76975109774834105</v>
      </c>
      <c r="G2046" t="s">
        <v>42</v>
      </c>
    </row>
    <row r="2047" spans="1:7" x14ac:dyDescent="0.25">
      <c r="A2047" t="s">
        <v>4429</v>
      </c>
      <c r="B2047">
        <v>11.048246740743499</v>
      </c>
      <c r="C2047">
        <v>-0.439475593315304</v>
      </c>
      <c r="D2047">
        <v>0.66318862587665695</v>
      </c>
      <c r="E2047">
        <v>-0.66267058294971404</v>
      </c>
      <c r="F2047">
        <v>0.50754155403030199</v>
      </c>
      <c r="G2047">
        <v>0.77133714570304301</v>
      </c>
    </row>
    <row r="2048" spans="1:7" x14ac:dyDescent="0.25">
      <c r="A2048" t="s">
        <v>4428</v>
      </c>
      <c r="B2048">
        <v>13.2232057230315</v>
      </c>
      <c r="C2048">
        <v>-0.43922943969518302</v>
      </c>
      <c r="D2048">
        <v>0.93954753061308804</v>
      </c>
      <c r="E2048">
        <v>-0.46749038806857401</v>
      </c>
      <c r="F2048">
        <v>0.64014906740794497</v>
      </c>
      <c r="G2048">
        <v>0.84713020433497399</v>
      </c>
    </row>
    <row r="2049" spans="1:7" x14ac:dyDescent="0.25">
      <c r="A2049" t="s">
        <v>4427</v>
      </c>
      <c r="B2049">
        <v>1.0903989587648699</v>
      </c>
      <c r="C2049">
        <v>-0.43890716747841002</v>
      </c>
      <c r="D2049">
        <v>1.9708124974469701</v>
      </c>
      <c r="E2049">
        <v>-0.22270366564398</v>
      </c>
      <c r="F2049">
        <v>0.82376614823745697</v>
      </c>
      <c r="G2049" t="s">
        <v>42</v>
      </c>
    </row>
    <row r="2050" spans="1:7" x14ac:dyDescent="0.25">
      <c r="A2050" t="s">
        <v>4426</v>
      </c>
      <c r="B2050">
        <v>6.7937223971635099</v>
      </c>
      <c r="C2050">
        <v>-0.43885439580007202</v>
      </c>
      <c r="D2050">
        <v>0.67149641356186696</v>
      </c>
      <c r="E2050">
        <v>-0.65354689457271198</v>
      </c>
      <c r="F2050">
        <v>0.51340376760131301</v>
      </c>
      <c r="G2050">
        <v>0.77423524962239498</v>
      </c>
    </row>
    <row r="2051" spans="1:7" x14ac:dyDescent="0.25">
      <c r="A2051" t="s">
        <v>4425</v>
      </c>
      <c r="B2051">
        <v>3.9563025109049401</v>
      </c>
      <c r="C2051">
        <v>-0.43848459872775197</v>
      </c>
      <c r="D2051">
        <v>0.92157374110198798</v>
      </c>
      <c r="E2051">
        <v>-0.47579979677310102</v>
      </c>
      <c r="F2051">
        <v>0.634217014665309</v>
      </c>
      <c r="G2051">
        <v>0.84532990195775803</v>
      </c>
    </row>
    <row r="2052" spans="1:7" x14ac:dyDescent="0.25">
      <c r="A2052" t="s">
        <v>4424</v>
      </c>
      <c r="B2052">
        <v>103.286357073952</v>
      </c>
      <c r="C2052">
        <v>-0.43771646646850898</v>
      </c>
      <c r="D2052">
        <v>0.38273532120775799</v>
      </c>
      <c r="E2052">
        <v>-1.14365317809511</v>
      </c>
      <c r="F2052">
        <v>0.25276749841164298</v>
      </c>
      <c r="G2052">
        <v>0.55881694404447702</v>
      </c>
    </row>
    <row r="2053" spans="1:7" x14ac:dyDescent="0.25">
      <c r="A2053" t="s">
        <v>4423</v>
      </c>
      <c r="B2053">
        <v>4.3205912738988603</v>
      </c>
      <c r="C2053">
        <v>-0.43738681375698402</v>
      </c>
      <c r="D2053">
        <v>0.91304254649599004</v>
      </c>
      <c r="E2053">
        <v>-0.47904318964713699</v>
      </c>
      <c r="F2053">
        <v>0.63190790359346205</v>
      </c>
      <c r="G2053">
        <v>0.84448880190914499</v>
      </c>
    </row>
    <row r="2054" spans="1:7" x14ac:dyDescent="0.25">
      <c r="A2054" t="s">
        <v>4422</v>
      </c>
      <c r="B2054">
        <v>5.9069876866449498</v>
      </c>
      <c r="C2054">
        <v>-0.43717701772671702</v>
      </c>
      <c r="D2054">
        <v>0.78810774325137201</v>
      </c>
      <c r="E2054">
        <v>-0.55471732319634903</v>
      </c>
      <c r="F2054">
        <v>0.579088025288504</v>
      </c>
      <c r="G2054">
        <v>0.81591288515143601</v>
      </c>
    </row>
    <row r="2055" spans="1:7" x14ac:dyDescent="0.25">
      <c r="A2055" t="s">
        <v>4421</v>
      </c>
      <c r="B2055">
        <v>9.5916507554945394</v>
      </c>
      <c r="C2055">
        <v>-0.43702167188197799</v>
      </c>
      <c r="D2055">
        <v>0.93627103578410698</v>
      </c>
      <c r="E2055">
        <v>-0.466768334359486</v>
      </c>
      <c r="F2055">
        <v>0.64066563349690298</v>
      </c>
      <c r="G2055">
        <v>0.84713020433497399</v>
      </c>
    </row>
    <row r="2056" spans="1:7" x14ac:dyDescent="0.25">
      <c r="A2056" t="s">
        <v>4420</v>
      </c>
      <c r="B2056">
        <v>4.4554939739703903</v>
      </c>
      <c r="C2056">
        <v>-0.43698256577759398</v>
      </c>
      <c r="D2056">
        <v>1.0296243646037</v>
      </c>
      <c r="E2056">
        <v>-0.42440969813858898</v>
      </c>
      <c r="F2056">
        <v>0.67126704915716195</v>
      </c>
      <c r="G2056">
        <v>0.86152536153380599</v>
      </c>
    </row>
    <row r="2057" spans="1:7" x14ac:dyDescent="0.25">
      <c r="A2057" t="s">
        <v>4419</v>
      </c>
      <c r="B2057">
        <v>2.3860412251657399</v>
      </c>
      <c r="C2057">
        <v>-0.43680637248735998</v>
      </c>
      <c r="D2057">
        <v>1.2443389134019101</v>
      </c>
      <c r="E2057">
        <v>-0.35103488911487002</v>
      </c>
      <c r="F2057">
        <v>0.725562174127658</v>
      </c>
      <c r="G2057">
        <v>0.883802923469449</v>
      </c>
    </row>
    <row r="2058" spans="1:7" x14ac:dyDescent="0.25">
      <c r="A2058" t="s">
        <v>4418</v>
      </c>
      <c r="B2058">
        <v>206.628161914213</v>
      </c>
      <c r="C2058">
        <v>-0.43632507154901901</v>
      </c>
      <c r="D2058">
        <v>0.33771368495750398</v>
      </c>
      <c r="E2058">
        <v>-1.2919970110299801</v>
      </c>
      <c r="F2058">
        <v>0.19635817970090999</v>
      </c>
      <c r="G2058">
        <v>0.49311001518875303</v>
      </c>
    </row>
    <row r="2059" spans="1:7" x14ac:dyDescent="0.25">
      <c r="A2059" t="s">
        <v>4417</v>
      </c>
      <c r="B2059">
        <v>236.02395337245801</v>
      </c>
      <c r="C2059">
        <v>-0.43583909323403303</v>
      </c>
      <c r="D2059">
        <v>0.44048036403212498</v>
      </c>
      <c r="E2059">
        <v>-0.989463160728422</v>
      </c>
      <c r="F2059">
        <v>0.32243658542542603</v>
      </c>
      <c r="G2059">
        <v>0.62978841831632904</v>
      </c>
    </row>
    <row r="2060" spans="1:7" x14ac:dyDescent="0.25">
      <c r="A2060" t="s">
        <v>4416</v>
      </c>
      <c r="B2060">
        <v>16.658882396883001</v>
      </c>
      <c r="C2060">
        <v>-0.43554554645323701</v>
      </c>
      <c r="D2060">
        <v>0.73591759866857998</v>
      </c>
      <c r="E2060">
        <v>-0.59184010171957402</v>
      </c>
      <c r="F2060">
        <v>0.55395766685441294</v>
      </c>
      <c r="G2060">
        <v>0.797912483601391</v>
      </c>
    </row>
    <row r="2061" spans="1:7" x14ac:dyDescent="0.25">
      <c r="A2061" t="s">
        <v>4415</v>
      </c>
      <c r="B2061">
        <v>24.696373140832002</v>
      </c>
      <c r="C2061">
        <v>-0.43531175232740599</v>
      </c>
      <c r="D2061">
        <v>0.45496687771657501</v>
      </c>
      <c r="E2061">
        <v>-0.95679877733558105</v>
      </c>
      <c r="F2061">
        <v>0.338668829504988</v>
      </c>
      <c r="G2061">
        <v>0.64495616566256997</v>
      </c>
    </row>
    <row r="2062" spans="1:7" x14ac:dyDescent="0.25">
      <c r="A2062" t="s">
        <v>4414</v>
      </c>
      <c r="B2062">
        <v>12.5877540639959</v>
      </c>
      <c r="C2062">
        <v>-0.43512322756077398</v>
      </c>
      <c r="D2062">
        <v>0.633876070779683</v>
      </c>
      <c r="E2062">
        <v>-0.68644842047052101</v>
      </c>
      <c r="F2062">
        <v>0.49243037959936498</v>
      </c>
      <c r="G2062">
        <v>0.76132524812045599</v>
      </c>
    </row>
    <row r="2063" spans="1:7" x14ac:dyDescent="0.25">
      <c r="A2063" t="s">
        <v>4413</v>
      </c>
      <c r="B2063">
        <v>13.751309602965801</v>
      </c>
      <c r="C2063">
        <v>-0.43460124888907198</v>
      </c>
      <c r="D2063">
        <v>0.52800559922786805</v>
      </c>
      <c r="E2063">
        <v>-0.82309969728467502</v>
      </c>
      <c r="F2063">
        <v>0.41045130094642002</v>
      </c>
      <c r="G2063">
        <v>0.70109344953161201</v>
      </c>
    </row>
    <row r="2064" spans="1:7" x14ac:dyDescent="0.25">
      <c r="A2064" t="s">
        <v>4412</v>
      </c>
      <c r="B2064">
        <v>28.0839275337452</v>
      </c>
      <c r="C2064">
        <v>-0.434375482086999</v>
      </c>
      <c r="D2064">
        <v>0.45705668070607403</v>
      </c>
      <c r="E2064">
        <v>-0.95037552326324803</v>
      </c>
      <c r="F2064">
        <v>0.34192147648100102</v>
      </c>
      <c r="G2064">
        <v>0.64802852727351201</v>
      </c>
    </row>
    <row r="2065" spans="1:7" x14ac:dyDescent="0.25">
      <c r="A2065" t="s">
        <v>4411</v>
      </c>
      <c r="B2065">
        <v>6.3781638320585499</v>
      </c>
      <c r="C2065">
        <v>-0.43430392914426802</v>
      </c>
      <c r="D2065">
        <v>0.89712061962905798</v>
      </c>
      <c r="E2065">
        <v>-0.48410873592878101</v>
      </c>
      <c r="F2065">
        <v>0.62830870175877296</v>
      </c>
      <c r="G2065">
        <v>0.84237154352396704</v>
      </c>
    </row>
    <row r="2066" spans="1:7" x14ac:dyDescent="0.25">
      <c r="A2066" t="s">
        <v>4410</v>
      </c>
      <c r="B2066">
        <v>1.35538335379103</v>
      </c>
      <c r="C2066">
        <v>-0.43346979790534101</v>
      </c>
      <c r="D2066">
        <v>2.07724884996688</v>
      </c>
      <c r="E2066">
        <v>-0.208674949037642</v>
      </c>
      <c r="F2066">
        <v>0.83470199738255302</v>
      </c>
      <c r="G2066" t="s">
        <v>42</v>
      </c>
    </row>
    <row r="2067" spans="1:7" x14ac:dyDescent="0.25">
      <c r="A2067" t="s">
        <v>4409</v>
      </c>
      <c r="B2067">
        <v>6.3769559541030896</v>
      </c>
      <c r="C2067">
        <v>-0.43311177791724997</v>
      </c>
      <c r="D2067">
        <v>0.75965161496314004</v>
      </c>
      <c r="E2067">
        <v>-0.57014527368347001</v>
      </c>
      <c r="F2067">
        <v>0.56857917049612205</v>
      </c>
      <c r="G2067">
        <v>0.80887585445318799</v>
      </c>
    </row>
    <row r="2068" spans="1:7" x14ac:dyDescent="0.25">
      <c r="A2068" t="s">
        <v>4408</v>
      </c>
      <c r="B2068">
        <v>25.235512287132</v>
      </c>
      <c r="C2068">
        <v>-0.43295410959359598</v>
      </c>
      <c r="D2068">
        <v>0.41280531221018502</v>
      </c>
      <c r="E2068">
        <v>-1.04880944306538</v>
      </c>
      <c r="F2068">
        <v>0.29426583045136601</v>
      </c>
      <c r="G2068">
        <v>0.60411453230252199</v>
      </c>
    </row>
    <row r="2069" spans="1:7" x14ac:dyDescent="0.25">
      <c r="A2069" t="s">
        <v>4407</v>
      </c>
      <c r="B2069">
        <v>36.748608481620799</v>
      </c>
      <c r="C2069">
        <v>-0.43278196578211697</v>
      </c>
      <c r="D2069">
        <v>0.373514986444622</v>
      </c>
      <c r="E2069">
        <v>-1.15867363154994</v>
      </c>
      <c r="F2069">
        <v>0.246589242925845</v>
      </c>
      <c r="G2069">
        <v>0.55413022007408197</v>
      </c>
    </row>
    <row r="2070" spans="1:7" x14ac:dyDescent="0.25">
      <c r="A2070" t="s">
        <v>4406</v>
      </c>
      <c r="B2070">
        <v>1.5190791410005799</v>
      </c>
      <c r="C2070">
        <v>-0.43247614643097598</v>
      </c>
      <c r="D2070">
        <v>1.67843487373213</v>
      </c>
      <c r="E2070">
        <v>-0.25766632545552998</v>
      </c>
      <c r="F2070">
        <v>0.79666443711002499</v>
      </c>
      <c r="G2070" t="s">
        <v>42</v>
      </c>
    </row>
    <row r="2071" spans="1:7" x14ac:dyDescent="0.25">
      <c r="A2071" t="s">
        <v>4405</v>
      </c>
      <c r="B2071">
        <v>22.285061234311701</v>
      </c>
      <c r="C2071">
        <v>-0.43239570180535197</v>
      </c>
      <c r="D2071">
        <v>0.45985200871836002</v>
      </c>
      <c r="E2071">
        <v>-0.94029316738328395</v>
      </c>
      <c r="F2071">
        <v>0.34706720336134</v>
      </c>
      <c r="G2071">
        <v>0.650676078149801</v>
      </c>
    </row>
    <row r="2072" spans="1:7" x14ac:dyDescent="0.25">
      <c r="A2072" t="s">
        <v>4404</v>
      </c>
      <c r="B2072">
        <v>221.08918176355601</v>
      </c>
      <c r="C2072">
        <v>-0.43223757927399997</v>
      </c>
      <c r="D2072">
        <v>0.50606088011915995</v>
      </c>
      <c r="E2072">
        <v>-0.85412170008522004</v>
      </c>
      <c r="F2072">
        <v>0.393037561518642</v>
      </c>
      <c r="G2072">
        <v>0.69034679306660895</v>
      </c>
    </row>
    <row r="2073" spans="1:7" x14ac:dyDescent="0.25">
      <c r="A2073" t="s">
        <v>4403</v>
      </c>
      <c r="B2073">
        <v>1.98948969162105</v>
      </c>
      <c r="C2073">
        <v>-0.432109703664808</v>
      </c>
      <c r="D2073">
        <v>1.62839190745303</v>
      </c>
      <c r="E2073">
        <v>-0.26535977100295799</v>
      </c>
      <c r="F2073">
        <v>0.79073232364706003</v>
      </c>
      <c r="G2073" t="s">
        <v>42</v>
      </c>
    </row>
    <row r="2074" spans="1:7" x14ac:dyDescent="0.25">
      <c r="A2074" t="s">
        <v>4402</v>
      </c>
      <c r="B2074">
        <v>1.1566434775950201</v>
      </c>
      <c r="C2074">
        <v>-0.43199656110374801</v>
      </c>
      <c r="D2074">
        <v>2.16589572324024</v>
      </c>
      <c r="E2074">
        <v>-0.19945399793184199</v>
      </c>
      <c r="F2074">
        <v>0.84190762465611302</v>
      </c>
      <c r="G2074" t="s">
        <v>42</v>
      </c>
    </row>
    <row r="2075" spans="1:7" x14ac:dyDescent="0.25">
      <c r="A2075" t="s">
        <v>4401</v>
      </c>
      <c r="B2075">
        <v>22.707920951351799</v>
      </c>
      <c r="C2075">
        <v>-0.43191084541229202</v>
      </c>
      <c r="D2075">
        <v>0.65927132120364296</v>
      </c>
      <c r="E2075">
        <v>-0.65513367792754096</v>
      </c>
      <c r="F2075">
        <v>0.51238169052907301</v>
      </c>
      <c r="G2075">
        <v>0.77390947734175297</v>
      </c>
    </row>
    <row r="2076" spans="1:7" x14ac:dyDescent="0.25">
      <c r="A2076" t="s">
        <v>4400</v>
      </c>
      <c r="B2076">
        <v>13.0126303016735</v>
      </c>
      <c r="C2076">
        <v>-0.43139433794915699</v>
      </c>
      <c r="D2076">
        <v>0.69129508467172796</v>
      </c>
      <c r="E2076">
        <v>-0.62403790727661601</v>
      </c>
      <c r="F2076">
        <v>0.53260269044359898</v>
      </c>
      <c r="G2076">
        <v>0.78448729146629403</v>
      </c>
    </row>
    <row r="2077" spans="1:7" x14ac:dyDescent="0.25">
      <c r="A2077" t="s">
        <v>4399</v>
      </c>
      <c r="B2077">
        <v>7.8249606034308403</v>
      </c>
      <c r="C2077">
        <v>-0.43133376317997202</v>
      </c>
      <c r="D2077">
        <v>0.93158640954137395</v>
      </c>
      <c r="E2077">
        <v>-0.463009935269795</v>
      </c>
      <c r="F2077">
        <v>0.64335724564288799</v>
      </c>
      <c r="G2077">
        <v>0.84830159750422696</v>
      </c>
    </row>
    <row r="2078" spans="1:7" x14ac:dyDescent="0.25">
      <c r="A2078" t="s">
        <v>4398</v>
      </c>
      <c r="B2078">
        <v>18.3223036415556</v>
      </c>
      <c r="C2078">
        <v>-0.43056907730809002</v>
      </c>
      <c r="D2078">
        <v>0.53311565916952197</v>
      </c>
      <c r="E2078">
        <v>-0.80764665209576303</v>
      </c>
      <c r="F2078">
        <v>0.419294022426423</v>
      </c>
      <c r="G2078">
        <v>0.70680807393717604</v>
      </c>
    </row>
    <row r="2079" spans="1:7" x14ac:dyDescent="0.25">
      <c r="A2079" t="s">
        <v>4397</v>
      </c>
      <c r="B2079">
        <v>6.4633397888158504</v>
      </c>
      <c r="C2079">
        <v>-0.43011755720517098</v>
      </c>
      <c r="D2079">
        <v>0.82025620401733901</v>
      </c>
      <c r="E2079">
        <v>-0.52436977019935904</v>
      </c>
      <c r="F2079">
        <v>0.60002137805873801</v>
      </c>
      <c r="G2079">
        <v>0.82765172593751002</v>
      </c>
    </row>
    <row r="2080" spans="1:7" x14ac:dyDescent="0.25">
      <c r="A2080" t="s">
        <v>4396</v>
      </c>
      <c r="B2080">
        <v>183.02350803376501</v>
      </c>
      <c r="C2080">
        <v>-0.43001387973417399</v>
      </c>
      <c r="D2080">
        <v>1.3227811837974199</v>
      </c>
      <c r="E2080">
        <v>-0.32508315434280299</v>
      </c>
      <c r="F2080">
        <v>0.74511813803904803</v>
      </c>
      <c r="G2080">
        <v>0.89521387807568997</v>
      </c>
    </row>
    <row r="2081" spans="1:7" x14ac:dyDescent="0.25">
      <c r="A2081" t="s">
        <v>4395</v>
      </c>
      <c r="B2081">
        <v>22.567565175146001</v>
      </c>
      <c r="C2081">
        <v>-0.42997547816309201</v>
      </c>
      <c r="D2081">
        <v>0.42571609968470597</v>
      </c>
      <c r="E2081">
        <v>-1.0100052088270499</v>
      </c>
      <c r="F2081">
        <v>0.31249279448859302</v>
      </c>
      <c r="G2081">
        <v>0.62098110465422096</v>
      </c>
    </row>
    <row r="2082" spans="1:7" x14ac:dyDescent="0.25">
      <c r="A2082" t="s">
        <v>4394</v>
      </c>
      <c r="B2082">
        <v>41.909500063143902</v>
      </c>
      <c r="C2082">
        <v>-0.42983900241001899</v>
      </c>
      <c r="D2082">
        <v>0.373601924305698</v>
      </c>
      <c r="E2082">
        <v>-1.15052673566612</v>
      </c>
      <c r="F2082">
        <v>0.24992698902337299</v>
      </c>
      <c r="G2082">
        <v>0.55736157490471905</v>
      </c>
    </row>
    <row r="2083" spans="1:7" x14ac:dyDescent="0.25">
      <c r="A2083" t="s">
        <v>4393</v>
      </c>
      <c r="B2083">
        <v>14.170898157381901</v>
      </c>
      <c r="C2083">
        <v>-0.42870552814240398</v>
      </c>
      <c r="D2083">
        <v>0.76927363723762099</v>
      </c>
      <c r="E2083">
        <v>-0.55728612991579796</v>
      </c>
      <c r="F2083">
        <v>0.577331950688866</v>
      </c>
      <c r="G2083">
        <v>0.81468018728306701</v>
      </c>
    </row>
    <row r="2084" spans="1:7" x14ac:dyDescent="0.25">
      <c r="A2084" t="s">
        <v>4392</v>
      </c>
      <c r="B2084">
        <v>21.358333386199099</v>
      </c>
      <c r="C2084">
        <v>-0.42864601666583602</v>
      </c>
      <c r="D2084">
        <v>0.41442217115263902</v>
      </c>
      <c r="E2084">
        <v>-1.03432211523248</v>
      </c>
      <c r="F2084">
        <v>0.30098560146105602</v>
      </c>
      <c r="G2084">
        <v>0.61408308374712395</v>
      </c>
    </row>
    <row r="2085" spans="1:7" x14ac:dyDescent="0.25">
      <c r="A2085" t="s">
        <v>4391</v>
      </c>
      <c r="B2085">
        <v>51.601191690375202</v>
      </c>
      <c r="C2085">
        <v>-0.428472019219794</v>
      </c>
      <c r="D2085">
        <v>0.315484562710456</v>
      </c>
      <c r="E2085">
        <v>-1.3581394142984899</v>
      </c>
      <c r="F2085">
        <v>0.174419450673132</v>
      </c>
      <c r="G2085">
        <v>0.46716397458500902</v>
      </c>
    </row>
    <row r="2086" spans="1:7" x14ac:dyDescent="0.25">
      <c r="A2086" t="s">
        <v>4390</v>
      </c>
      <c r="B2086">
        <v>2.15460427248951</v>
      </c>
      <c r="C2086">
        <v>-0.42798346505881002</v>
      </c>
      <c r="D2086">
        <v>1.3985949877113</v>
      </c>
      <c r="E2086">
        <v>-0.306009580199605</v>
      </c>
      <c r="F2086">
        <v>0.75959735151836105</v>
      </c>
      <c r="G2086" t="s">
        <v>42</v>
      </c>
    </row>
    <row r="2087" spans="1:7" x14ac:dyDescent="0.25">
      <c r="A2087" t="s">
        <v>4389</v>
      </c>
      <c r="B2087">
        <v>3.6254471916260398</v>
      </c>
      <c r="C2087">
        <v>-0.42781961736709301</v>
      </c>
      <c r="D2087">
        <v>1.1736624453999001</v>
      </c>
      <c r="E2087">
        <v>-0.36451674759118802</v>
      </c>
      <c r="F2087">
        <v>0.71547217002997299</v>
      </c>
      <c r="G2087">
        <v>0.87930375382681703</v>
      </c>
    </row>
    <row r="2088" spans="1:7" x14ac:dyDescent="0.25">
      <c r="A2088" t="s">
        <v>4388</v>
      </c>
      <c r="B2088">
        <v>51.873809455993403</v>
      </c>
      <c r="C2088">
        <v>-0.42742296848719402</v>
      </c>
      <c r="D2088">
        <v>0.42731090756506301</v>
      </c>
      <c r="E2088">
        <v>-1.0002622468094</v>
      </c>
      <c r="F2088">
        <v>0.31718361240311299</v>
      </c>
      <c r="G2088">
        <v>0.62543671513834298</v>
      </c>
    </row>
    <row r="2089" spans="1:7" x14ac:dyDescent="0.25">
      <c r="A2089" t="s">
        <v>4387</v>
      </c>
      <c r="B2089">
        <v>3.2777843764505499</v>
      </c>
      <c r="C2089">
        <v>-0.42595425285168997</v>
      </c>
      <c r="D2089">
        <v>1.1634491735208601</v>
      </c>
      <c r="E2089">
        <v>-0.36611333141666402</v>
      </c>
      <c r="F2089">
        <v>0.71428051007669702</v>
      </c>
      <c r="G2089">
        <v>0.87815258751884295</v>
      </c>
    </row>
    <row r="2090" spans="1:7" x14ac:dyDescent="0.25">
      <c r="A2090" t="s">
        <v>4386</v>
      </c>
      <c r="B2090">
        <v>5.6388008876386504</v>
      </c>
      <c r="C2090">
        <v>-0.42537354082826101</v>
      </c>
      <c r="D2090">
        <v>1.0349723576385901</v>
      </c>
      <c r="E2090">
        <v>-0.41099990515572499</v>
      </c>
      <c r="F2090">
        <v>0.68107260424765304</v>
      </c>
      <c r="G2090">
        <v>0.86696489230234797</v>
      </c>
    </row>
    <row r="2091" spans="1:7" x14ac:dyDescent="0.25">
      <c r="A2091" t="s">
        <v>4385</v>
      </c>
      <c r="B2091">
        <v>7.8307123076192298</v>
      </c>
      <c r="C2091">
        <v>-0.42507061835146898</v>
      </c>
      <c r="D2091">
        <v>0.76705245538453004</v>
      </c>
      <c r="E2091">
        <v>-0.554161081641252</v>
      </c>
      <c r="F2091">
        <v>0.57946861041513398</v>
      </c>
      <c r="G2091">
        <v>0.81610532157720095</v>
      </c>
    </row>
    <row r="2092" spans="1:7" x14ac:dyDescent="0.25">
      <c r="A2092" t="s">
        <v>4384</v>
      </c>
      <c r="B2092">
        <v>158.90914136850299</v>
      </c>
      <c r="C2092">
        <v>-0.424093007943393</v>
      </c>
      <c r="D2092">
        <v>0.54329543344387798</v>
      </c>
      <c r="E2092">
        <v>-0.78059372826884199</v>
      </c>
      <c r="F2092">
        <v>0.43504148167001599</v>
      </c>
      <c r="G2092">
        <v>0.71850517817086701</v>
      </c>
    </row>
    <row r="2093" spans="1:7" x14ac:dyDescent="0.25">
      <c r="A2093" t="s">
        <v>4383</v>
      </c>
      <c r="B2093">
        <v>24.7648281763929</v>
      </c>
      <c r="C2093">
        <v>-0.42321598660224902</v>
      </c>
      <c r="D2093">
        <v>0.40336899020210898</v>
      </c>
      <c r="E2093">
        <v>-1.0492030792704099</v>
      </c>
      <c r="F2093">
        <v>0.29408466173616399</v>
      </c>
      <c r="G2093">
        <v>0.60402819359433502</v>
      </c>
    </row>
    <row r="2094" spans="1:7" x14ac:dyDescent="0.25">
      <c r="A2094" t="s">
        <v>4382</v>
      </c>
      <c r="B2094">
        <v>10.126353110760199</v>
      </c>
      <c r="C2094">
        <v>-0.42193988200024202</v>
      </c>
      <c r="D2094">
        <v>0.64379435630064996</v>
      </c>
      <c r="E2094">
        <v>-0.65539543469249895</v>
      </c>
      <c r="F2094">
        <v>0.51221319006214505</v>
      </c>
      <c r="G2094">
        <v>0.77390947734175297</v>
      </c>
    </row>
    <row r="2095" spans="1:7" x14ac:dyDescent="0.25">
      <c r="A2095" t="s">
        <v>4381</v>
      </c>
      <c r="B2095">
        <v>6.2573338383590498</v>
      </c>
      <c r="C2095">
        <v>-0.42126917540611603</v>
      </c>
      <c r="D2095">
        <v>0.69299510743186399</v>
      </c>
      <c r="E2095">
        <v>-0.60789631974066405</v>
      </c>
      <c r="F2095">
        <v>0.543256240614715</v>
      </c>
      <c r="G2095">
        <v>0.79154986468090305</v>
      </c>
    </row>
    <row r="2096" spans="1:7" x14ac:dyDescent="0.25">
      <c r="A2096" t="s">
        <v>4380</v>
      </c>
      <c r="B2096">
        <v>313.68308838888998</v>
      </c>
      <c r="C2096">
        <v>-0.420746812133107</v>
      </c>
      <c r="D2096">
        <v>0.33138060334485803</v>
      </c>
      <c r="E2096">
        <v>-1.2696784539777299</v>
      </c>
      <c r="F2096">
        <v>0.20419919069925199</v>
      </c>
      <c r="G2096">
        <v>0.50393635650289503</v>
      </c>
    </row>
    <row r="2097" spans="1:7" x14ac:dyDescent="0.25">
      <c r="A2097" t="s">
        <v>4379</v>
      </c>
      <c r="B2097">
        <v>1.6659946570650299</v>
      </c>
      <c r="C2097">
        <v>-0.42056559548971101</v>
      </c>
      <c r="D2097">
        <v>1.6646879612652099</v>
      </c>
      <c r="E2097">
        <v>-0.25263929653823403</v>
      </c>
      <c r="F2097">
        <v>0.80054696058181496</v>
      </c>
      <c r="G2097" t="s">
        <v>42</v>
      </c>
    </row>
    <row r="2098" spans="1:7" x14ac:dyDescent="0.25">
      <c r="A2098" t="s">
        <v>4378</v>
      </c>
      <c r="B2098">
        <v>2.3348504698012702</v>
      </c>
      <c r="C2098">
        <v>-0.42006582921902902</v>
      </c>
      <c r="D2098">
        <v>1.28627395591204</v>
      </c>
      <c r="E2098">
        <v>-0.32657570907682398</v>
      </c>
      <c r="F2098">
        <v>0.74398881836457398</v>
      </c>
      <c r="G2098" t="s">
        <v>42</v>
      </c>
    </row>
    <row r="2099" spans="1:7" x14ac:dyDescent="0.25">
      <c r="A2099" t="s">
        <v>4377</v>
      </c>
      <c r="B2099">
        <v>12.199099924988399</v>
      </c>
      <c r="C2099">
        <v>-0.41967243227162798</v>
      </c>
      <c r="D2099">
        <v>0.56985221620451898</v>
      </c>
      <c r="E2099">
        <v>-0.73645836646357399</v>
      </c>
      <c r="F2099">
        <v>0.46145179565629602</v>
      </c>
      <c r="G2099">
        <v>0.73798294539213305</v>
      </c>
    </row>
    <row r="2100" spans="1:7" x14ac:dyDescent="0.25">
      <c r="A2100" t="s">
        <v>4376</v>
      </c>
      <c r="B2100">
        <v>12.540651898876799</v>
      </c>
      <c r="C2100">
        <v>-0.41935903466743102</v>
      </c>
      <c r="D2100">
        <v>0.65509465440108305</v>
      </c>
      <c r="E2100">
        <v>-0.64015029255707701</v>
      </c>
      <c r="F2100">
        <v>0.52207489520735595</v>
      </c>
      <c r="G2100">
        <v>0.77810932219136597</v>
      </c>
    </row>
    <row r="2101" spans="1:7" x14ac:dyDescent="0.25">
      <c r="A2101" t="s">
        <v>4375</v>
      </c>
      <c r="B2101">
        <v>24.6308608871784</v>
      </c>
      <c r="C2101">
        <v>-0.41910778236212198</v>
      </c>
      <c r="D2101">
        <v>0.50786761062291796</v>
      </c>
      <c r="E2101">
        <v>-0.82523038208337596</v>
      </c>
      <c r="F2101">
        <v>0.40924080758871101</v>
      </c>
      <c r="G2101">
        <v>0.70050375650885899</v>
      </c>
    </row>
    <row r="2102" spans="1:7" x14ac:dyDescent="0.25">
      <c r="A2102" t="s">
        <v>4374</v>
      </c>
      <c r="B2102">
        <v>3.9350293068538398</v>
      </c>
      <c r="C2102">
        <v>-0.41876897638351701</v>
      </c>
      <c r="D2102">
        <v>0.92606034796852599</v>
      </c>
      <c r="E2102">
        <v>-0.452204845291303</v>
      </c>
      <c r="F2102">
        <v>0.65112141794137801</v>
      </c>
      <c r="G2102">
        <v>0.85225149104527897</v>
      </c>
    </row>
    <row r="2103" spans="1:7" x14ac:dyDescent="0.25">
      <c r="A2103" t="s">
        <v>4373</v>
      </c>
      <c r="B2103">
        <v>66.886212665961494</v>
      </c>
      <c r="C2103">
        <v>-0.41823013259602099</v>
      </c>
      <c r="D2103">
        <v>0.417706945286142</v>
      </c>
      <c r="E2103">
        <v>-1.00125252241022</v>
      </c>
      <c r="F2103">
        <v>0.31670473995932602</v>
      </c>
      <c r="G2103">
        <v>0.62520511259716005</v>
      </c>
    </row>
    <row r="2104" spans="1:7" x14ac:dyDescent="0.25">
      <c r="A2104" t="s">
        <v>4372</v>
      </c>
      <c r="B2104">
        <v>13.4068941224394</v>
      </c>
      <c r="C2104">
        <v>-0.41764216331401799</v>
      </c>
      <c r="D2104">
        <v>0.60824497880754902</v>
      </c>
      <c r="E2104">
        <v>-0.68663479003607397</v>
      </c>
      <c r="F2104">
        <v>0.49231289930961503</v>
      </c>
      <c r="G2104">
        <v>0.76132524812045599</v>
      </c>
    </row>
    <row r="2105" spans="1:7" x14ac:dyDescent="0.25">
      <c r="A2105" t="s">
        <v>4371</v>
      </c>
      <c r="B2105">
        <v>14.4723784067004</v>
      </c>
      <c r="C2105">
        <v>-0.41659332370379298</v>
      </c>
      <c r="D2105">
        <v>0.65350777849284802</v>
      </c>
      <c r="E2105">
        <v>-0.63747263217671402</v>
      </c>
      <c r="F2105">
        <v>0.523817031037624</v>
      </c>
      <c r="G2105">
        <v>0.77810932219136597</v>
      </c>
    </row>
    <row r="2106" spans="1:7" x14ac:dyDescent="0.25">
      <c r="A2106" t="s">
        <v>4370</v>
      </c>
      <c r="B2106">
        <v>28.699392546073899</v>
      </c>
      <c r="C2106">
        <v>-0.41553544705687201</v>
      </c>
      <c r="D2106">
        <v>0.51933836173523096</v>
      </c>
      <c r="E2106">
        <v>-0.800124692634818</v>
      </c>
      <c r="F2106">
        <v>0.42363855596422201</v>
      </c>
      <c r="G2106">
        <v>0.711306500385403</v>
      </c>
    </row>
    <row r="2107" spans="1:7" x14ac:dyDescent="0.25">
      <c r="A2107" t="s">
        <v>4369</v>
      </c>
      <c r="B2107">
        <v>87.600104300103595</v>
      </c>
      <c r="C2107">
        <v>-0.41514681519832403</v>
      </c>
      <c r="D2107">
        <v>0.38684292745833598</v>
      </c>
      <c r="E2107">
        <v>-1.0731663570171699</v>
      </c>
      <c r="F2107">
        <v>0.28319648251064999</v>
      </c>
      <c r="G2107">
        <v>0.59259716966806897</v>
      </c>
    </row>
    <row r="2108" spans="1:7" x14ac:dyDescent="0.25">
      <c r="A2108" t="s">
        <v>4368</v>
      </c>
      <c r="B2108">
        <v>12.646576784998601</v>
      </c>
      <c r="C2108">
        <v>-0.41381524109825002</v>
      </c>
      <c r="D2108">
        <v>0.71749010334637098</v>
      </c>
      <c r="E2108">
        <v>-0.576753935933356</v>
      </c>
      <c r="F2108">
        <v>0.56410569128896204</v>
      </c>
      <c r="G2108">
        <v>0.80544127312616698</v>
      </c>
    </row>
    <row r="2109" spans="1:7" x14ac:dyDescent="0.25">
      <c r="A2109" t="s">
        <v>4367</v>
      </c>
      <c r="B2109">
        <v>12.007377865590399</v>
      </c>
      <c r="C2109">
        <v>-0.413807209901423</v>
      </c>
      <c r="D2109">
        <v>0.54814067893621199</v>
      </c>
      <c r="E2109">
        <v>-0.75492884546446604</v>
      </c>
      <c r="F2109">
        <v>0.45029167701742401</v>
      </c>
      <c r="G2109">
        <v>0.73063021734292</v>
      </c>
    </row>
    <row r="2110" spans="1:7" x14ac:dyDescent="0.25">
      <c r="A2110" t="s">
        <v>4366</v>
      </c>
      <c r="B2110">
        <v>29079.3641710757</v>
      </c>
      <c r="C2110">
        <v>-0.41360304509488299</v>
      </c>
      <c r="D2110">
        <v>0.256504678288969</v>
      </c>
      <c r="E2110">
        <v>-1.6124580957113399</v>
      </c>
      <c r="F2110">
        <v>0.106862291569098</v>
      </c>
      <c r="G2110">
        <v>0.362652235024366</v>
      </c>
    </row>
    <row r="2111" spans="1:7" x14ac:dyDescent="0.25">
      <c r="A2111" t="s">
        <v>4365</v>
      </c>
      <c r="B2111">
        <v>22.871373023846399</v>
      </c>
      <c r="C2111">
        <v>-0.411590442851133</v>
      </c>
      <c r="D2111">
        <v>0.50611911301263302</v>
      </c>
      <c r="E2111">
        <v>-0.81322841257895695</v>
      </c>
      <c r="F2111">
        <v>0.41608711219029099</v>
      </c>
      <c r="G2111">
        <v>0.70510786664625702</v>
      </c>
    </row>
    <row r="2112" spans="1:7" x14ac:dyDescent="0.25">
      <c r="A2112" t="s">
        <v>4364</v>
      </c>
      <c r="B2112">
        <v>1567971.72666342</v>
      </c>
      <c r="C2112">
        <v>-0.41157849020640902</v>
      </c>
      <c r="D2112">
        <v>0.200926557326361</v>
      </c>
      <c r="E2112">
        <v>-2.0484026386710501</v>
      </c>
      <c r="F2112">
        <v>4.0520563207676899E-2</v>
      </c>
      <c r="G2112">
        <v>0.22327447391844299</v>
      </c>
    </row>
    <row r="2113" spans="1:7" x14ac:dyDescent="0.25">
      <c r="A2113" t="s">
        <v>4363</v>
      </c>
      <c r="B2113">
        <v>1.5660998773021599</v>
      </c>
      <c r="C2113">
        <v>-0.41122645357972598</v>
      </c>
      <c r="D2113">
        <v>1.6598627525557099</v>
      </c>
      <c r="E2113">
        <v>-0.24774726280624901</v>
      </c>
      <c r="F2113">
        <v>0.80432996111710398</v>
      </c>
      <c r="G2113" t="s">
        <v>42</v>
      </c>
    </row>
    <row r="2114" spans="1:7" x14ac:dyDescent="0.25">
      <c r="A2114" t="s">
        <v>4362</v>
      </c>
      <c r="B2114">
        <v>2.8720419722832702</v>
      </c>
      <c r="C2114">
        <v>-0.411158431315298</v>
      </c>
      <c r="D2114">
        <v>0.98423908369213298</v>
      </c>
      <c r="E2114">
        <v>-0.41774243486952101</v>
      </c>
      <c r="F2114">
        <v>0.676135442959239</v>
      </c>
      <c r="G2114">
        <v>0.86462881119304902</v>
      </c>
    </row>
    <row r="2115" spans="1:7" x14ac:dyDescent="0.25">
      <c r="A2115" t="s">
        <v>4361</v>
      </c>
      <c r="B2115">
        <v>37.844117224657303</v>
      </c>
      <c r="C2115">
        <v>-0.41109826049036702</v>
      </c>
      <c r="D2115">
        <v>0.43716305583659498</v>
      </c>
      <c r="E2115">
        <v>-0.94037740610000198</v>
      </c>
      <c r="F2115">
        <v>0.34702400735454703</v>
      </c>
      <c r="G2115">
        <v>0.650676078149801</v>
      </c>
    </row>
    <row r="2116" spans="1:7" x14ac:dyDescent="0.25">
      <c r="A2116" t="s">
        <v>4360</v>
      </c>
      <c r="B2116">
        <v>4.2206379342064597</v>
      </c>
      <c r="C2116">
        <v>-0.40993838034519298</v>
      </c>
      <c r="D2116">
        <v>0.85931498902189096</v>
      </c>
      <c r="E2116">
        <v>-0.477052519253507</v>
      </c>
      <c r="F2116">
        <v>0.63332472385404603</v>
      </c>
      <c r="G2116">
        <v>0.84456263850561097</v>
      </c>
    </row>
    <row r="2117" spans="1:7" x14ac:dyDescent="0.25">
      <c r="A2117" t="s">
        <v>4359</v>
      </c>
      <c r="B2117">
        <v>18.5527528194004</v>
      </c>
      <c r="C2117">
        <v>-0.40946788028211301</v>
      </c>
      <c r="D2117">
        <v>0.76912892679150402</v>
      </c>
      <c r="E2117">
        <v>-0.53237872873959902</v>
      </c>
      <c r="F2117">
        <v>0.59446371459394798</v>
      </c>
      <c r="G2117">
        <v>0.82606588178781803</v>
      </c>
    </row>
    <row r="2118" spans="1:7" x14ac:dyDescent="0.25">
      <c r="A2118" t="s">
        <v>4358</v>
      </c>
      <c r="B2118">
        <v>40.772790664893797</v>
      </c>
      <c r="C2118">
        <v>-0.40915285454658401</v>
      </c>
      <c r="D2118">
        <v>0.44594508030019803</v>
      </c>
      <c r="E2118">
        <v>-0.91749606088524005</v>
      </c>
      <c r="F2118">
        <v>0.35888275613117798</v>
      </c>
      <c r="G2118">
        <v>0.65916621282638599</v>
      </c>
    </row>
    <row r="2119" spans="1:7" x14ac:dyDescent="0.25">
      <c r="A2119" t="s">
        <v>4357</v>
      </c>
      <c r="B2119">
        <v>8.7429923605070901</v>
      </c>
      <c r="C2119">
        <v>-0.40884711794398498</v>
      </c>
      <c r="D2119">
        <v>0.96295964806597201</v>
      </c>
      <c r="E2119">
        <v>-0.42457346864442502</v>
      </c>
      <c r="F2119">
        <v>0.67114763733759497</v>
      </c>
      <c r="G2119">
        <v>0.86152536153380599</v>
      </c>
    </row>
    <row r="2120" spans="1:7" x14ac:dyDescent="0.25">
      <c r="A2120" t="s">
        <v>4356</v>
      </c>
      <c r="B2120">
        <v>4.22665517010127</v>
      </c>
      <c r="C2120">
        <v>-0.40850609161879797</v>
      </c>
      <c r="D2120">
        <v>1.15149684411832</v>
      </c>
      <c r="E2120">
        <v>-0.35476093026688399</v>
      </c>
      <c r="F2120">
        <v>0.72276870010611705</v>
      </c>
      <c r="G2120">
        <v>0.88302242427145805</v>
      </c>
    </row>
    <row r="2121" spans="1:7" x14ac:dyDescent="0.25">
      <c r="A2121" t="s">
        <v>4355</v>
      </c>
      <c r="B2121">
        <v>16.6303270959129</v>
      </c>
      <c r="C2121">
        <v>-0.40804271564074601</v>
      </c>
      <c r="D2121">
        <v>0.58479174745538998</v>
      </c>
      <c r="E2121">
        <v>-0.69775730833457605</v>
      </c>
      <c r="F2121">
        <v>0.48532898180700002</v>
      </c>
      <c r="G2121">
        <v>0.75666012172567099</v>
      </c>
    </row>
    <row r="2122" spans="1:7" x14ac:dyDescent="0.25">
      <c r="A2122" t="s">
        <v>4354</v>
      </c>
      <c r="B2122">
        <v>18.7849429314</v>
      </c>
      <c r="C2122">
        <v>-0.407721015369235</v>
      </c>
      <c r="D2122">
        <v>0.516942533267431</v>
      </c>
      <c r="E2122">
        <v>-0.78871632556941895</v>
      </c>
      <c r="F2122">
        <v>0.43027782394463299</v>
      </c>
      <c r="G2122">
        <v>0.71627540711672899</v>
      </c>
    </row>
    <row r="2123" spans="1:7" x14ac:dyDescent="0.25">
      <c r="A2123" t="s">
        <v>4353</v>
      </c>
      <c r="B2123">
        <v>4.52948050166298</v>
      </c>
      <c r="C2123">
        <v>-0.40758649459380802</v>
      </c>
      <c r="D2123">
        <v>1.212669546851</v>
      </c>
      <c r="E2123">
        <v>-0.33610681133389197</v>
      </c>
      <c r="F2123">
        <v>0.73679032222094498</v>
      </c>
      <c r="G2123">
        <v>0.89019802702222495</v>
      </c>
    </row>
    <row r="2124" spans="1:7" x14ac:dyDescent="0.25">
      <c r="A2124" t="s">
        <v>4352</v>
      </c>
      <c r="B2124">
        <v>3.5097512361668199</v>
      </c>
      <c r="C2124">
        <v>-0.40688006605001797</v>
      </c>
      <c r="D2124">
        <v>0.910780773405378</v>
      </c>
      <c r="E2124">
        <v>-0.446737654033591</v>
      </c>
      <c r="F2124">
        <v>0.65506449128122901</v>
      </c>
      <c r="G2124">
        <v>0.85491133788491003</v>
      </c>
    </row>
    <row r="2125" spans="1:7" x14ac:dyDescent="0.25">
      <c r="A2125" t="s">
        <v>4351</v>
      </c>
      <c r="B2125">
        <v>772.01204574677195</v>
      </c>
      <c r="C2125">
        <v>-0.40452802926118903</v>
      </c>
      <c r="D2125">
        <v>0.30840908714693699</v>
      </c>
      <c r="E2125">
        <v>-1.31166053829165</v>
      </c>
      <c r="F2125">
        <v>0.18963469704678401</v>
      </c>
      <c r="G2125">
        <v>0.48480312341095899</v>
      </c>
    </row>
    <row r="2126" spans="1:7" x14ac:dyDescent="0.25">
      <c r="A2126" t="s">
        <v>4350</v>
      </c>
      <c r="B2126">
        <v>68.306356404451705</v>
      </c>
      <c r="C2126">
        <v>-0.40435426955949799</v>
      </c>
      <c r="D2126">
        <v>0.32347493017947099</v>
      </c>
      <c r="E2126">
        <v>-1.2500327902850199</v>
      </c>
      <c r="F2126">
        <v>0.21128756934805101</v>
      </c>
      <c r="G2126">
        <v>0.514358112163396</v>
      </c>
    </row>
    <row r="2127" spans="1:7" x14ac:dyDescent="0.25">
      <c r="A2127" t="s">
        <v>4349</v>
      </c>
      <c r="B2127">
        <v>278.40899334655199</v>
      </c>
      <c r="C2127">
        <v>-0.403779043848214</v>
      </c>
      <c r="D2127">
        <v>0.210815948626421</v>
      </c>
      <c r="E2127">
        <v>-1.9153154516015101</v>
      </c>
      <c r="F2127">
        <v>5.5452286225456698E-2</v>
      </c>
      <c r="G2127">
        <v>0.25925325695602702</v>
      </c>
    </row>
    <row r="2128" spans="1:7" x14ac:dyDescent="0.25">
      <c r="A2128" t="s">
        <v>4348</v>
      </c>
      <c r="B2128">
        <v>1.96890718828221</v>
      </c>
      <c r="C2128">
        <v>-0.403492908459118</v>
      </c>
      <c r="D2128">
        <v>1.9645033993546801</v>
      </c>
      <c r="E2128">
        <v>-0.205391809752867</v>
      </c>
      <c r="F2128">
        <v>0.83726601874593198</v>
      </c>
      <c r="G2128" t="s">
        <v>42</v>
      </c>
    </row>
    <row r="2129" spans="1:7" x14ac:dyDescent="0.25">
      <c r="A2129" t="s">
        <v>4347</v>
      </c>
      <c r="B2129">
        <v>41.8356050385893</v>
      </c>
      <c r="C2129">
        <v>-0.40319726648540399</v>
      </c>
      <c r="D2129">
        <v>0.40605988374697299</v>
      </c>
      <c r="E2129">
        <v>-0.99295025838269502</v>
      </c>
      <c r="F2129">
        <v>0.32073419560519201</v>
      </c>
      <c r="G2129">
        <v>0.62860617964569299</v>
      </c>
    </row>
    <row r="2130" spans="1:7" x14ac:dyDescent="0.25">
      <c r="A2130" t="s">
        <v>4346</v>
      </c>
      <c r="B2130">
        <v>417.746651402716</v>
      </c>
      <c r="C2130">
        <v>-0.40299816008572098</v>
      </c>
      <c r="D2130">
        <v>0.31032758686818701</v>
      </c>
      <c r="E2130">
        <v>-1.2986217698296101</v>
      </c>
      <c r="F2130">
        <v>0.19407376317508299</v>
      </c>
      <c r="G2130">
        <v>0.489354401687697</v>
      </c>
    </row>
    <row r="2131" spans="1:7" x14ac:dyDescent="0.25">
      <c r="A2131" t="s">
        <v>4345</v>
      </c>
      <c r="B2131">
        <v>49.037317863788701</v>
      </c>
      <c r="C2131">
        <v>-0.40292186185066903</v>
      </c>
      <c r="D2131">
        <v>0.32688522319989799</v>
      </c>
      <c r="E2131">
        <v>-1.2326095927691201</v>
      </c>
      <c r="F2131">
        <v>0.21772145622856401</v>
      </c>
      <c r="G2131">
        <v>0.52056528796499402</v>
      </c>
    </row>
    <row r="2132" spans="1:7" x14ac:dyDescent="0.25">
      <c r="A2132" t="s">
        <v>4344</v>
      </c>
      <c r="B2132">
        <v>2.9408692938827299</v>
      </c>
      <c r="C2132">
        <v>-0.40275872126776302</v>
      </c>
      <c r="D2132">
        <v>1.14432839731836</v>
      </c>
      <c r="E2132">
        <v>-0.35196078521829299</v>
      </c>
      <c r="F2132">
        <v>0.72486767196212598</v>
      </c>
      <c r="G2132">
        <v>0.883802923469449</v>
      </c>
    </row>
    <row r="2133" spans="1:7" x14ac:dyDescent="0.25">
      <c r="A2133" t="s">
        <v>4343</v>
      </c>
      <c r="B2133">
        <v>274.58615127218502</v>
      </c>
      <c r="C2133">
        <v>-0.402632372049336</v>
      </c>
      <c r="D2133">
        <v>0.199033832318327</v>
      </c>
      <c r="E2133">
        <v>-2.0229343291013002</v>
      </c>
      <c r="F2133">
        <v>4.3079918637599801E-2</v>
      </c>
      <c r="G2133">
        <v>0.227835574573031</v>
      </c>
    </row>
    <row r="2134" spans="1:7" x14ac:dyDescent="0.25">
      <c r="A2134" t="s">
        <v>4342</v>
      </c>
      <c r="B2134">
        <v>30.1526095068449</v>
      </c>
      <c r="C2134">
        <v>-0.4025785182412</v>
      </c>
      <c r="D2134">
        <v>0.43212342897764899</v>
      </c>
      <c r="E2134">
        <v>-0.93162853769269505</v>
      </c>
      <c r="F2134">
        <v>0.35152852960918402</v>
      </c>
      <c r="G2134">
        <v>0.65423783778957501</v>
      </c>
    </row>
    <row r="2135" spans="1:7" x14ac:dyDescent="0.25">
      <c r="A2135" t="s">
        <v>4341</v>
      </c>
      <c r="B2135">
        <v>0.80101185371357397</v>
      </c>
      <c r="C2135">
        <v>-0.40228964140317902</v>
      </c>
      <c r="D2135">
        <v>2.9848089379699201</v>
      </c>
      <c r="E2135">
        <v>-0.13477902598241001</v>
      </c>
      <c r="F2135">
        <v>0.89278658934996702</v>
      </c>
      <c r="G2135" t="s">
        <v>42</v>
      </c>
    </row>
    <row r="2136" spans="1:7" x14ac:dyDescent="0.25">
      <c r="A2136" t="s">
        <v>4340</v>
      </c>
      <c r="B2136">
        <v>4.7984344287037404</v>
      </c>
      <c r="C2136">
        <v>-0.40221170188584598</v>
      </c>
      <c r="D2136">
        <v>1.0720048191921101</v>
      </c>
      <c r="E2136">
        <v>-0.37519579640412598</v>
      </c>
      <c r="F2136">
        <v>0.70751485622070098</v>
      </c>
      <c r="G2136">
        <v>0.87597077436848703</v>
      </c>
    </row>
    <row r="2137" spans="1:7" x14ac:dyDescent="0.25">
      <c r="A2137" t="s">
        <v>4339</v>
      </c>
      <c r="B2137">
        <v>29.403421659540101</v>
      </c>
      <c r="C2137">
        <v>-0.40192919879751998</v>
      </c>
      <c r="D2137">
        <v>0.49605804622979899</v>
      </c>
      <c r="E2137">
        <v>-0.810246304545026</v>
      </c>
      <c r="F2137">
        <v>0.41779862933397299</v>
      </c>
      <c r="G2137">
        <v>0.70586834574634705</v>
      </c>
    </row>
    <row r="2138" spans="1:7" x14ac:dyDescent="0.25">
      <c r="A2138" t="s">
        <v>4338</v>
      </c>
      <c r="B2138">
        <v>8.0104763782849098</v>
      </c>
      <c r="C2138">
        <v>-0.40134587858394899</v>
      </c>
      <c r="D2138">
        <v>0.92619506376979799</v>
      </c>
      <c r="E2138">
        <v>-0.43332759402797</v>
      </c>
      <c r="F2138">
        <v>0.66477679418243196</v>
      </c>
      <c r="G2138">
        <v>0.85940275579242598</v>
      </c>
    </row>
    <row r="2139" spans="1:7" x14ac:dyDescent="0.25">
      <c r="A2139" t="s">
        <v>4337</v>
      </c>
      <c r="B2139">
        <v>24.210314573459499</v>
      </c>
      <c r="C2139">
        <v>-0.40132333472896098</v>
      </c>
      <c r="D2139">
        <v>0.55627893561901898</v>
      </c>
      <c r="E2139">
        <v>-0.72144262353269695</v>
      </c>
      <c r="F2139">
        <v>0.47063723005658498</v>
      </c>
      <c r="G2139">
        <v>0.74498973857298301</v>
      </c>
    </row>
    <row r="2140" spans="1:7" x14ac:dyDescent="0.25">
      <c r="A2140" t="s">
        <v>4336</v>
      </c>
      <c r="B2140">
        <v>36.589103483062097</v>
      </c>
      <c r="C2140">
        <v>-0.40063031292690199</v>
      </c>
      <c r="D2140">
        <v>0.65572828606937705</v>
      </c>
      <c r="E2140">
        <v>-0.61097000303036297</v>
      </c>
      <c r="F2140">
        <v>0.54121943924379201</v>
      </c>
      <c r="G2140">
        <v>0.79070484697057297</v>
      </c>
    </row>
    <row r="2141" spans="1:7" x14ac:dyDescent="0.25">
      <c r="A2141" t="s">
        <v>4335</v>
      </c>
      <c r="B2141">
        <v>3.48885049738533</v>
      </c>
      <c r="C2141">
        <v>-0.40048117522677001</v>
      </c>
      <c r="D2141">
        <v>1.19367838146726</v>
      </c>
      <c r="E2141">
        <v>-0.335501741042256</v>
      </c>
      <c r="F2141">
        <v>0.73724663158693604</v>
      </c>
      <c r="G2141">
        <v>0.89019802702222495</v>
      </c>
    </row>
    <row r="2142" spans="1:7" x14ac:dyDescent="0.25">
      <c r="A2142" t="s">
        <v>4334</v>
      </c>
      <c r="B2142">
        <v>50.851374628772199</v>
      </c>
      <c r="C2142">
        <v>-0.40044741972846298</v>
      </c>
      <c r="D2142">
        <v>0.32435575715519699</v>
      </c>
      <c r="E2142">
        <v>-1.2345932233194701</v>
      </c>
      <c r="F2142">
        <v>0.21698193234990901</v>
      </c>
      <c r="G2142">
        <v>0.51989016415860401</v>
      </c>
    </row>
    <row r="2143" spans="1:7" x14ac:dyDescent="0.25">
      <c r="A2143" t="s">
        <v>4333</v>
      </c>
      <c r="B2143">
        <v>13.779496442955301</v>
      </c>
      <c r="C2143">
        <v>-0.40031247739826997</v>
      </c>
      <c r="D2143">
        <v>0.60500046836963906</v>
      </c>
      <c r="E2143">
        <v>-0.661673004116898</v>
      </c>
      <c r="F2143">
        <v>0.50818080942806099</v>
      </c>
      <c r="G2143">
        <v>0.77178071862072095</v>
      </c>
    </row>
    <row r="2144" spans="1:7" x14ac:dyDescent="0.25">
      <c r="A2144" t="s">
        <v>4332</v>
      </c>
      <c r="B2144">
        <v>24.2097877883573</v>
      </c>
      <c r="C2144">
        <v>-0.40003893793429801</v>
      </c>
      <c r="D2144">
        <v>0.54132898496488002</v>
      </c>
      <c r="E2144">
        <v>-0.73899412195755798</v>
      </c>
      <c r="F2144">
        <v>0.45991056667581898</v>
      </c>
      <c r="G2144">
        <v>0.737147168883871</v>
      </c>
    </row>
    <row r="2145" spans="1:7" x14ac:dyDescent="0.25">
      <c r="A2145" t="s">
        <v>4331</v>
      </c>
      <c r="B2145">
        <v>140.73940940212299</v>
      </c>
      <c r="C2145">
        <v>-0.39965580487058899</v>
      </c>
      <c r="D2145">
        <v>0.348768417786744</v>
      </c>
      <c r="E2145">
        <v>-1.14590594930232</v>
      </c>
      <c r="F2145">
        <v>0.25183406934533797</v>
      </c>
      <c r="G2145">
        <v>0.55854948751410205</v>
      </c>
    </row>
    <row r="2146" spans="1:7" x14ac:dyDescent="0.25">
      <c r="A2146" t="s">
        <v>4330</v>
      </c>
      <c r="B2146">
        <v>4.9896129574869397</v>
      </c>
      <c r="C2146">
        <v>-0.39947686454122</v>
      </c>
      <c r="D2146">
        <v>1.05291963253534</v>
      </c>
      <c r="E2146">
        <v>-0.37939919837880898</v>
      </c>
      <c r="F2146">
        <v>0.70439144574318702</v>
      </c>
      <c r="G2146">
        <v>0.87552524656578001</v>
      </c>
    </row>
    <row r="2147" spans="1:7" x14ac:dyDescent="0.25">
      <c r="A2147" t="s">
        <v>4329</v>
      </c>
      <c r="B2147">
        <v>170.40924369657901</v>
      </c>
      <c r="C2147">
        <v>-0.39924945162202602</v>
      </c>
      <c r="D2147">
        <v>0.34424686286216599</v>
      </c>
      <c r="E2147">
        <v>-1.15977658678586</v>
      </c>
      <c r="F2147">
        <v>0.24613977896598099</v>
      </c>
      <c r="G2147">
        <v>0.55413022007408197</v>
      </c>
    </row>
    <row r="2148" spans="1:7" x14ac:dyDescent="0.25">
      <c r="A2148" t="s">
        <v>4328</v>
      </c>
      <c r="B2148">
        <v>7.3099169815328402</v>
      </c>
      <c r="C2148">
        <v>-0.39861766891402201</v>
      </c>
      <c r="D2148">
        <v>0.82271579885605295</v>
      </c>
      <c r="E2148">
        <v>-0.48451442098022202</v>
      </c>
      <c r="F2148">
        <v>0.62802083235654804</v>
      </c>
      <c r="G2148">
        <v>0.84237154352396704</v>
      </c>
    </row>
    <row r="2149" spans="1:7" x14ac:dyDescent="0.25">
      <c r="A2149" t="s">
        <v>4327</v>
      </c>
      <c r="B2149">
        <v>3.4025145576829798</v>
      </c>
      <c r="C2149">
        <v>-0.39832602424760399</v>
      </c>
      <c r="D2149">
        <v>1.25435387208783</v>
      </c>
      <c r="E2149">
        <v>-0.31755474520487598</v>
      </c>
      <c r="F2149">
        <v>0.75082270654176597</v>
      </c>
      <c r="G2149">
        <v>0.89809151289375999</v>
      </c>
    </row>
    <row r="2150" spans="1:7" x14ac:dyDescent="0.25">
      <c r="A2150" t="s">
        <v>4326</v>
      </c>
      <c r="B2150">
        <v>9.1439361859303592</v>
      </c>
      <c r="C2150">
        <v>-0.396023163711196</v>
      </c>
      <c r="D2150">
        <v>0.60684403337110604</v>
      </c>
      <c r="E2150">
        <v>-0.65259464035796799</v>
      </c>
      <c r="F2150">
        <v>0.51401764175361797</v>
      </c>
      <c r="G2150">
        <v>0.77446400584882003</v>
      </c>
    </row>
    <row r="2151" spans="1:7" x14ac:dyDescent="0.25">
      <c r="A2151" t="s">
        <v>4325</v>
      </c>
      <c r="B2151">
        <v>4.5328046306979699</v>
      </c>
      <c r="C2151">
        <v>-0.39599086738799499</v>
      </c>
      <c r="D2151">
        <v>0.93113519875888795</v>
      </c>
      <c r="E2151">
        <v>-0.42527751922149598</v>
      </c>
      <c r="F2151">
        <v>0.67063437967325601</v>
      </c>
      <c r="G2151">
        <v>0.86152536153380599</v>
      </c>
    </row>
    <row r="2152" spans="1:7" x14ac:dyDescent="0.25">
      <c r="A2152" t="s">
        <v>4324</v>
      </c>
      <c r="B2152">
        <v>8.2556858641462494</v>
      </c>
      <c r="C2152">
        <v>-0.39550899945127999</v>
      </c>
      <c r="D2152">
        <v>0.87519356538357795</v>
      </c>
      <c r="E2152">
        <v>-0.451910314580452</v>
      </c>
      <c r="F2152">
        <v>0.65133359346965503</v>
      </c>
      <c r="G2152">
        <v>0.85225149104527897</v>
      </c>
    </row>
    <row r="2153" spans="1:7" x14ac:dyDescent="0.25">
      <c r="A2153" t="s">
        <v>4323</v>
      </c>
      <c r="B2153">
        <v>1.3086820643102199</v>
      </c>
      <c r="C2153">
        <v>-0.39523518362158799</v>
      </c>
      <c r="D2153">
        <v>1.5422399253391801</v>
      </c>
      <c r="E2153">
        <v>-0.25627347413837898</v>
      </c>
      <c r="F2153">
        <v>0.79773967804340795</v>
      </c>
      <c r="G2153" t="s">
        <v>42</v>
      </c>
    </row>
    <row r="2154" spans="1:7" x14ac:dyDescent="0.25">
      <c r="A2154" t="s">
        <v>4322</v>
      </c>
      <c r="B2154">
        <v>49.899545082921897</v>
      </c>
      <c r="C2154">
        <v>-0.394649754482993</v>
      </c>
      <c r="D2154">
        <v>0.401065274574538</v>
      </c>
      <c r="E2154">
        <v>-0.98400380063232495</v>
      </c>
      <c r="F2154">
        <v>0.32511364419561201</v>
      </c>
      <c r="G2154">
        <v>0.63274022550306996</v>
      </c>
    </row>
    <row r="2155" spans="1:7" x14ac:dyDescent="0.25">
      <c r="A2155" t="s">
        <v>4321</v>
      </c>
      <c r="B2155">
        <v>158.402776985559</v>
      </c>
      <c r="C2155">
        <v>-0.394515281153964</v>
      </c>
      <c r="D2155">
        <v>0.29123388362625102</v>
      </c>
      <c r="E2155">
        <v>-1.3546338641703399</v>
      </c>
      <c r="F2155">
        <v>0.17553423859612699</v>
      </c>
      <c r="G2155">
        <v>0.46787579127341</v>
      </c>
    </row>
    <row r="2156" spans="1:7" x14ac:dyDescent="0.25">
      <c r="A2156" t="s">
        <v>4320</v>
      </c>
      <c r="B2156">
        <v>12.999933915674299</v>
      </c>
      <c r="C2156">
        <v>-0.39447077933521801</v>
      </c>
      <c r="D2156">
        <v>0.53276738686635505</v>
      </c>
      <c r="E2156">
        <v>-0.74041840596780095</v>
      </c>
      <c r="F2156">
        <v>0.45904615386233</v>
      </c>
      <c r="G2156">
        <v>0.73657738361797298</v>
      </c>
    </row>
    <row r="2157" spans="1:7" x14ac:dyDescent="0.25">
      <c r="A2157" t="s">
        <v>4319</v>
      </c>
      <c r="B2157">
        <v>27.824391644146399</v>
      </c>
      <c r="C2157">
        <v>-0.39421818203535602</v>
      </c>
      <c r="D2157">
        <v>0.647492536355603</v>
      </c>
      <c r="E2157">
        <v>-0.60883818716151505</v>
      </c>
      <c r="F2157">
        <v>0.542631699109411</v>
      </c>
      <c r="G2157">
        <v>0.79117086552487004</v>
      </c>
    </row>
    <row r="2158" spans="1:7" x14ac:dyDescent="0.25">
      <c r="A2158" t="s">
        <v>4318</v>
      </c>
      <c r="B2158">
        <v>86.473854625463801</v>
      </c>
      <c r="C2158">
        <v>-0.39410658557985501</v>
      </c>
      <c r="D2158">
        <v>0.32053422335592402</v>
      </c>
      <c r="E2158">
        <v>-1.2295304428140099</v>
      </c>
      <c r="F2158">
        <v>0.218872991104201</v>
      </c>
      <c r="G2158">
        <v>0.52149780268983703</v>
      </c>
    </row>
    <row r="2159" spans="1:7" x14ac:dyDescent="0.25">
      <c r="A2159" t="s">
        <v>4317</v>
      </c>
      <c r="B2159">
        <v>11.798938006260499</v>
      </c>
      <c r="C2159">
        <v>-0.39406360963235998</v>
      </c>
      <c r="D2159">
        <v>0.729000728224241</v>
      </c>
      <c r="E2159">
        <v>-0.54055310835182901</v>
      </c>
      <c r="F2159">
        <v>0.58881564597673297</v>
      </c>
      <c r="G2159">
        <v>0.823393731024469</v>
      </c>
    </row>
    <row r="2160" spans="1:7" x14ac:dyDescent="0.25">
      <c r="A2160" t="s">
        <v>4316</v>
      </c>
      <c r="B2160">
        <v>26.161880756980601</v>
      </c>
      <c r="C2160">
        <v>-0.393671280936985</v>
      </c>
      <c r="D2160">
        <v>0.47527837645446203</v>
      </c>
      <c r="E2160">
        <v>-0.82829621636427098</v>
      </c>
      <c r="F2160">
        <v>0.40750276509669697</v>
      </c>
      <c r="G2160">
        <v>0.699934465708141</v>
      </c>
    </row>
    <row r="2161" spans="1:7" x14ac:dyDescent="0.25">
      <c r="A2161" t="s">
        <v>4315</v>
      </c>
      <c r="B2161">
        <v>59.207849087835299</v>
      </c>
      <c r="C2161">
        <v>-0.39355512065193599</v>
      </c>
      <c r="D2161">
        <v>0.43972006045127698</v>
      </c>
      <c r="E2161">
        <v>-0.89501288671714796</v>
      </c>
      <c r="F2161">
        <v>0.37078019924168998</v>
      </c>
      <c r="G2161">
        <v>0.66829706314131199</v>
      </c>
    </row>
    <row r="2162" spans="1:7" x14ac:dyDescent="0.25">
      <c r="A2162" t="s">
        <v>4314</v>
      </c>
      <c r="B2162">
        <v>2.2758441133504599</v>
      </c>
      <c r="C2162">
        <v>-0.393547377881865</v>
      </c>
      <c r="D2162">
        <v>1.74122277644825</v>
      </c>
      <c r="E2162">
        <v>-0.22601782104218901</v>
      </c>
      <c r="F2162">
        <v>0.82118755975214897</v>
      </c>
      <c r="G2162" t="s">
        <v>42</v>
      </c>
    </row>
    <row r="2163" spans="1:7" x14ac:dyDescent="0.25">
      <c r="A2163" t="s">
        <v>4313</v>
      </c>
      <c r="B2163">
        <v>2.0988338961048099</v>
      </c>
      <c r="C2163">
        <v>-0.39314854388589998</v>
      </c>
      <c r="D2163">
        <v>1.4408106210465901</v>
      </c>
      <c r="E2163">
        <v>-0.27286621721341803</v>
      </c>
      <c r="F2163">
        <v>0.78495605614082697</v>
      </c>
      <c r="G2163" t="s">
        <v>42</v>
      </c>
    </row>
    <row r="2164" spans="1:7" x14ac:dyDescent="0.25">
      <c r="A2164" t="s">
        <v>4312</v>
      </c>
      <c r="B2164">
        <v>163.58224050450201</v>
      </c>
      <c r="C2164">
        <v>-0.39302817579920102</v>
      </c>
      <c r="D2164">
        <v>0.29549624331276703</v>
      </c>
      <c r="E2164">
        <v>-1.33006149720557</v>
      </c>
      <c r="F2164">
        <v>0.18349801006489699</v>
      </c>
      <c r="G2164">
        <v>0.47752316785339899</v>
      </c>
    </row>
    <row r="2165" spans="1:7" x14ac:dyDescent="0.25">
      <c r="A2165" t="s">
        <v>4311</v>
      </c>
      <c r="B2165">
        <v>10.750408050971799</v>
      </c>
      <c r="C2165">
        <v>-0.39286884151173102</v>
      </c>
      <c r="D2165">
        <v>0.571864060545068</v>
      </c>
      <c r="E2165">
        <v>-0.68699690821149095</v>
      </c>
      <c r="F2165">
        <v>0.49208467675966699</v>
      </c>
      <c r="G2165">
        <v>0.76132524812045599</v>
      </c>
    </row>
    <row r="2166" spans="1:7" x14ac:dyDescent="0.25">
      <c r="A2166" t="s">
        <v>4310</v>
      </c>
      <c r="B2166">
        <v>1442.46798364603</v>
      </c>
      <c r="C2166">
        <v>-0.39241586640728798</v>
      </c>
      <c r="D2166">
        <v>0.463076737297128</v>
      </c>
      <c r="E2166">
        <v>-0.84741001825686502</v>
      </c>
      <c r="F2166">
        <v>0.39676662237202798</v>
      </c>
      <c r="G2166">
        <v>0.692984985655409</v>
      </c>
    </row>
    <row r="2167" spans="1:7" x14ac:dyDescent="0.25">
      <c r="A2167" t="s">
        <v>4309</v>
      </c>
      <c r="B2167">
        <v>8.7494429275881807</v>
      </c>
      <c r="C2167">
        <v>-0.39227544531017999</v>
      </c>
      <c r="D2167">
        <v>0.58174861508961395</v>
      </c>
      <c r="E2167">
        <v>-0.67430404668819499</v>
      </c>
      <c r="F2167">
        <v>0.50011803183975601</v>
      </c>
      <c r="G2167">
        <v>0.76704786091424304</v>
      </c>
    </row>
    <row r="2168" spans="1:7" x14ac:dyDescent="0.25">
      <c r="A2168" t="s">
        <v>4308</v>
      </c>
      <c r="B2168">
        <v>11.494808495273899</v>
      </c>
      <c r="C2168">
        <v>-0.39172018737626901</v>
      </c>
      <c r="D2168">
        <v>0.59763546919638699</v>
      </c>
      <c r="E2168">
        <v>-0.65545003194505402</v>
      </c>
      <c r="F2168">
        <v>0.51217804786066701</v>
      </c>
      <c r="G2168">
        <v>0.77390947734175297</v>
      </c>
    </row>
    <row r="2169" spans="1:7" x14ac:dyDescent="0.25">
      <c r="A2169" t="s">
        <v>4307</v>
      </c>
      <c r="B2169">
        <v>1.66604997753133</v>
      </c>
      <c r="C2169">
        <v>-0.39136400105354702</v>
      </c>
      <c r="D2169">
        <v>1.8502355473383401</v>
      </c>
      <c r="E2169">
        <v>-0.21152117719094901</v>
      </c>
      <c r="F2169">
        <v>0.83248060901897203</v>
      </c>
      <c r="G2169" t="s">
        <v>42</v>
      </c>
    </row>
    <row r="2170" spans="1:7" x14ac:dyDescent="0.25">
      <c r="A2170" t="s">
        <v>4306</v>
      </c>
      <c r="B2170">
        <v>10.5299078511968</v>
      </c>
      <c r="C2170">
        <v>-0.390513182923657</v>
      </c>
      <c r="D2170">
        <v>0.64721877028770403</v>
      </c>
      <c r="E2170">
        <v>-0.60337122600765303</v>
      </c>
      <c r="F2170">
        <v>0.54626175961436196</v>
      </c>
      <c r="G2170">
        <v>0.79273681826388998</v>
      </c>
    </row>
    <row r="2171" spans="1:7" x14ac:dyDescent="0.25">
      <c r="A2171" t="s">
        <v>4305</v>
      </c>
      <c r="B2171">
        <v>321.84703600396801</v>
      </c>
      <c r="C2171">
        <v>-0.388991320996325</v>
      </c>
      <c r="D2171">
        <v>0.28462647036018501</v>
      </c>
      <c r="E2171">
        <v>-1.3666730311627999</v>
      </c>
      <c r="F2171">
        <v>0.171727814703724</v>
      </c>
      <c r="G2171">
        <v>0.46436355996214301</v>
      </c>
    </row>
    <row r="2172" spans="1:7" x14ac:dyDescent="0.25">
      <c r="A2172" t="s">
        <v>4304</v>
      </c>
      <c r="B2172">
        <v>2.1665460510279901</v>
      </c>
      <c r="C2172">
        <v>-0.38811964238701302</v>
      </c>
      <c r="D2172">
        <v>1.76242031364952</v>
      </c>
      <c r="E2172">
        <v>-0.22021968277437501</v>
      </c>
      <c r="F2172">
        <v>0.82570006824311604</v>
      </c>
      <c r="G2172" t="s">
        <v>42</v>
      </c>
    </row>
    <row r="2173" spans="1:7" x14ac:dyDescent="0.25">
      <c r="A2173" t="s">
        <v>4303</v>
      </c>
      <c r="B2173">
        <v>6.3400362701291497</v>
      </c>
      <c r="C2173">
        <v>-0.38640655816020097</v>
      </c>
      <c r="D2173">
        <v>0.83347607386103195</v>
      </c>
      <c r="E2173">
        <v>-0.46360845893295299</v>
      </c>
      <c r="F2173">
        <v>0.64292829279927799</v>
      </c>
      <c r="G2173">
        <v>0.84801137108430102</v>
      </c>
    </row>
    <row r="2174" spans="1:7" x14ac:dyDescent="0.25">
      <c r="A2174" t="s">
        <v>4302</v>
      </c>
      <c r="B2174">
        <v>170.15478936634699</v>
      </c>
      <c r="C2174">
        <v>-0.38636653519352299</v>
      </c>
      <c r="D2174">
        <v>0.65605155418476102</v>
      </c>
      <c r="E2174">
        <v>-0.58892709380688701</v>
      </c>
      <c r="F2174">
        <v>0.555910181717581</v>
      </c>
      <c r="G2174">
        <v>0.798994375709281</v>
      </c>
    </row>
    <row r="2175" spans="1:7" x14ac:dyDescent="0.25">
      <c r="A2175" t="s">
        <v>4301</v>
      </c>
      <c r="B2175">
        <v>1.545805668339</v>
      </c>
      <c r="C2175">
        <v>-0.38525773831467303</v>
      </c>
      <c r="D2175">
        <v>1.6275298180998301</v>
      </c>
      <c r="E2175">
        <v>-0.236713167421084</v>
      </c>
      <c r="F2175">
        <v>0.81287931912187905</v>
      </c>
      <c r="G2175" t="s">
        <v>42</v>
      </c>
    </row>
    <row r="2176" spans="1:7" x14ac:dyDescent="0.25">
      <c r="A2176" t="s">
        <v>4300</v>
      </c>
      <c r="B2176">
        <v>2.4050769728483599</v>
      </c>
      <c r="C2176">
        <v>-0.384224716193107</v>
      </c>
      <c r="D2176">
        <v>1.70637050911487</v>
      </c>
      <c r="E2176">
        <v>-0.225170743481971</v>
      </c>
      <c r="F2176">
        <v>0.82184644836113796</v>
      </c>
      <c r="G2176">
        <v>0.92612482518863204</v>
      </c>
    </row>
    <row r="2177" spans="1:7" x14ac:dyDescent="0.25">
      <c r="A2177" t="s">
        <v>4299</v>
      </c>
      <c r="B2177">
        <v>13.2385456592251</v>
      </c>
      <c r="C2177">
        <v>-0.384070573632117</v>
      </c>
      <c r="D2177">
        <v>0.82163942007618296</v>
      </c>
      <c r="E2177">
        <v>-0.46744419053860098</v>
      </c>
      <c r="F2177">
        <v>0.64018211247000201</v>
      </c>
      <c r="G2177">
        <v>0.84713020433497399</v>
      </c>
    </row>
    <row r="2178" spans="1:7" x14ac:dyDescent="0.25">
      <c r="A2178" t="s">
        <v>4298</v>
      </c>
      <c r="B2178">
        <v>0.68123374706388895</v>
      </c>
      <c r="C2178">
        <v>-0.38396701979474002</v>
      </c>
      <c r="D2178">
        <v>3.0527958808325701</v>
      </c>
      <c r="E2178">
        <v>-0.12577552996763799</v>
      </c>
      <c r="F2178">
        <v>0.89990961218266996</v>
      </c>
      <c r="G2178" t="s">
        <v>42</v>
      </c>
    </row>
    <row r="2179" spans="1:7" x14ac:dyDescent="0.25">
      <c r="A2179" t="s">
        <v>4297</v>
      </c>
      <c r="B2179">
        <v>66.791280703820902</v>
      </c>
      <c r="C2179">
        <v>-0.38392682968251202</v>
      </c>
      <c r="D2179">
        <v>0.30716504789869098</v>
      </c>
      <c r="E2179">
        <v>-1.2499040249173701</v>
      </c>
      <c r="F2179">
        <v>0.211334608958889</v>
      </c>
      <c r="G2179">
        <v>0.514358112163396</v>
      </c>
    </row>
    <row r="2180" spans="1:7" x14ac:dyDescent="0.25">
      <c r="A2180" t="s">
        <v>4296</v>
      </c>
      <c r="B2180">
        <v>1.38896973710866</v>
      </c>
      <c r="C2180">
        <v>-0.38360764968043298</v>
      </c>
      <c r="D2180">
        <v>1.6608613785472099</v>
      </c>
      <c r="E2180">
        <v>-0.23096909509448799</v>
      </c>
      <c r="F2180">
        <v>0.81733881145890996</v>
      </c>
      <c r="G2180" t="s">
        <v>42</v>
      </c>
    </row>
    <row r="2181" spans="1:7" x14ac:dyDescent="0.25">
      <c r="A2181" t="s">
        <v>4295</v>
      </c>
      <c r="B2181">
        <v>1.7012380531118001</v>
      </c>
      <c r="C2181">
        <v>-0.38236986963279901</v>
      </c>
      <c r="D2181">
        <v>1.6644419546726099</v>
      </c>
      <c r="E2181">
        <v>-0.22972856972234201</v>
      </c>
      <c r="F2181">
        <v>0.81830269314077497</v>
      </c>
      <c r="G2181" t="s">
        <v>42</v>
      </c>
    </row>
    <row r="2182" spans="1:7" x14ac:dyDescent="0.25">
      <c r="A2182" t="s">
        <v>4294</v>
      </c>
      <c r="B2182">
        <v>61.808608662293999</v>
      </c>
      <c r="C2182">
        <v>-0.38235438379985398</v>
      </c>
      <c r="D2182">
        <v>0.35746215635742601</v>
      </c>
      <c r="E2182">
        <v>-1.0696359796407</v>
      </c>
      <c r="F2182">
        <v>0.284783193419891</v>
      </c>
      <c r="G2182">
        <v>0.59334387035948599</v>
      </c>
    </row>
    <row r="2183" spans="1:7" x14ac:dyDescent="0.25">
      <c r="A2183" t="s">
        <v>4293</v>
      </c>
      <c r="B2183">
        <v>7.6110147219989797</v>
      </c>
      <c r="C2183">
        <v>-0.38093625279580401</v>
      </c>
      <c r="D2183">
        <v>0.89654277876381006</v>
      </c>
      <c r="E2183">
        <v>-0.42489467521120899</v>
      </c>
      <c r="F2183">
        <v>0.67091345651705503</v>
      </c>
      <c r="G2183">
        <v>0.86152536153380599</v>
      </c>
    </row>
    <row r="2184" spans="1:7" x14ac:dyDescent="0.25">
      <c r="A2184" t="s">
        <v>4292</v>
      </c>
      <c r="B2184">
        <v>519.11393300346299</v>
      </c>
      <c r="C2184">
        <v>-0.38088984729763098</v>
      </c>
      <c r="D2184">
        <v>0.288366871277902</v>
      </c>
      <c r="E2184">
        <v>-1.32085161381302</v>
      </c>
      <c r="F2184">
        <v>0.186550845993085</v>
      </c>
      <c r="G2184">
        <v>0.48185828274954101</v>
      </c>
    </row>
    <row r="2185" spans="1:7" x14ac:dyDescent="0.25">
      <c r="A2185" t="s">
        <v>4291</v>
      </c>
      <c r="B2185">
        <v>30.420613353152799</v>
      </c>
      <c r="C2185">
        <v>-0.38051936459854102</v>
      </c>
      <c r="D2185">
        <v>0.454487248778561</v>
      </c>
      <c r="E2185">
        <v>-0.83724981420532796</v>
      </c>
      <c r="F2185">
        <v>0.40245216220315799</v>
      </c>
      <c r="G2185">
        <v>0.69674931749845104</v>
      </c>
    </row>
    <row r="2186" spans="1:7" x14ac:dyDescent="0.25">
      <c r="A2186" t="s">
        <v>4290</v>
      </c>
      <c r="B2186">
        <v>45.074632542264403</v>
      </c>
      <c r="C2186">
        <v>-0.37919809534558002</v>
      </c>
      <c r="D2186">
        <v>0.45436234476696902</v>
      </c>
      <c r="E2186">
        <v>-0.83457201001121895</v>
      </c>
      <c r="F2186">
        <v>0.40395872710367298</v>
      </c>
      <c r="G2186">
        <v>0.69685689037908205</v>
      </c>
    </row>
    <row r="2187" spans="1:7" x14ac:dyDescent="0.25">
      <c r="A2187" t="s">
        <v>4289</v>
      </c>
      <c r="B2187">
        <v>1.94629033651443</v>
      </c>
      <c r="C2187">
        <v>-0.37803790036733298</v>
      </c>
      <c r="D2187">
        <v>1.54986704468195</v>
      </c>
      <c r="E2187">
        <v>-0.243916342156245</v>
      </c>
      <c r="F2187">
        <v>0.80729561217123602</v>
      </c>
      <c r="G2187" t="s">
        <v>42</v>
      </c>
    </row>
    <row r="2188" spans="1:7" x14ac:dyDescent="0.25">
      <c r="A2188" t="s">
        <v>4288</v>
      </c>
      <c r="B2188">
        <v>40.157360277647598</v>
      </c>
      <c r="C2188">
        <v>-0.37767286159622199</v>
      </c>
      <c r="D2188">
        <v>0.47489503520558102</v>
      </c>
      <c r="E2188">
        <v>-0.79527650027490404</v>
      </c>
      <c r="F2188">
        <v>0.426452680170951</v>
      </c>
      <c r="G2188">
        <v>0.71402852349397805</v>
      </c>
    </row>
    <row r="2189" spans="1:7" x14ac:dyDescent="0.25">
      <c r="A2189" t="s">
        <v>4287</v>
      </c>
      <c r="B2189">
        <v>5.4151684628657097</v>
      </c>
      <c r="C2189">
        <v>-0.37758436605739798</v>
      </c>
      <c r="D2189">
        <v>1.0287028585150599</v>
      </c>
      <c r="E2189">
        <v>-0.36704901024814901</v>
      </c>
      <c r="F2189">
        <v>0.713582460569674</v>
      </c>
      <c r="G2189">
        <v>0.87815258751884295</v>
      </c>
    </row>
    <row r="2190" spans="1:7" x14ac:dyDescent="0.25">
      <c r="A2190" t="s">
        <v>4286</v>
      </c>
      <c r="B2190">
        <v>23.631123339600201</v>
      </c>
      <c r="C2190">
        <v>-0.37745415044664798</v>
      </c>
      <c r="D2190">
        <v>0.52869640234663495</v>
      </c>
      <c r="E2190">
        <v>-0.71393364655274105</v>
      </c>
      <c r="F2190">
        <v>0.47526821054370399</v>
      </c>
      <c r="G2190">
        <v>0.74795743754286503</v>
      </c>
    </row>
    <row r="2191" spans="1:7" x14ac:dyDescent="0.25">
      <c r="A2191" t="s">
        <v>4285</v>
      </c>
      <c r="B2191">
        <v>77.170525620300396</v>
      </c>
      <c r="C2191">
        <v>-0.37744611778432402</v>
      </c>
      <c r="D2191">
        <v>0.52989620732823495</v>
      </c>
      <c r="E2191">
        <v>-0.71230198020745805</v>
      </c>
      <c r="F2191">
        <v>0.47627779808784099</v>
      </c>
      <c r="G2191">
        <v>0.74873215036111695</v>
      </c>
    </row>
    <row r="2192" spans="1:7" x14ac:dyDescent="0.25">
      <c r="A2192" t="s">
        <v>4284</v>
      </c>
      <c r="B2192">
        <v>11.4963066860174</v>
      </c>
      <c r="C2192">
        <v>-0.37718391080438202</v>
      </c>
      <c r="D2192">
        <v>0.63786875639213403</v>
      </c>
      <c r="E2192">
        <v>-0.59131899316997605</v>
      </c>
      <c r="F2192">
        <v>0.55430670591176801</v>
      </c>
      <c r="G2192">
        <v>0.797912483601391</v>
      </c>
    </row>
    <row r="2193" spans="1:7" x14ac:dyDescent="0.25">
      <c r="A2193" t="s">
        <v>4283</v>
      </c>
      <c r="B2193">
        <v>7.1902637145197401</v>
      </c>
      <c r="C2193">
        <v>-0.377123153234384</v>
      </c>
      <c r="D2193">
        <v>0.87768872400638798</v>
      </c>
      <c r="E2193">
        <v>-0.42967756440225002</v>
      </c>
      <c r="F2193">
        <v>0.66743020587164803</v>
      </c>
      <c r="G2193">
        <v>0.86045776814379105</v>
      </c>
    </row>
    <row r="2194" spans="1:7" x14ac:dyDescent="0.25">
      <c r="A2194" t="s">
        <v>4282</v>
      </c>
      <c r="B2194">
        <v>2116.3540714635601</v>
      </c>
      <c r="C2194">
        <v>-0.376948609617</v>
      </c>
      <c r="D2194">
        <v>0.279479236003914</v>
      </c>
      <c r="E2194">
        <v>-1.34875354250546</v>
      </c>
      <c r="F2194">
        <v>0.17741614135439601</v>
      </c>
      <c r="G2194">
        <v>0.47051392427281302</v>
      </c>
    </row>
    <row r="2195" spans="1:7" x14ac:dyDescent="0.25">
      <c r="A2195" t="s">
        <v>4281</v>
      </c>
      <c r="B2195">
        <v>5.2003367071935003</v>
      </c>
      <c r="C2195">
        <v>-0.37682121774882499</v>
      </c>
      <c r="D2195">
        <v>1.13872431611756</v>
      </c>
      <c r="E2195">
        <v>-0.33091522892352099</v>
      </c>
      <c r="F2195">
        <v>0.74070851842434204</v>
      </c>
      <c r="G2195">
        <v>0.89264178922029003</v>
      </c>
    </row>
    <row r="2196" spans="1:7" x14ac:dyDescent="0.25">
      <c r="A2196" t="s">
        <v>4280</v>
      </c>
      <c r="B2196">
        <v>3.5176813996701699</v>
      </c>
      <c r="C2196">
        <v>-0.37655084362683</v>
      </c>
      <c r="D2196">
        <v>1.25890792852665</v>
      </c>
      <c r="E2196">
        <v>-0.29910912076590102</v>
      </c>
      <c r="F2196">
        <v>0.76485678731848405</v>
      </c>
      <c r="G2196">
        <v>0.90392165774002597</v>
      </c>
    </row>
    <row r="2197" spans="1:7" x14ac:dyDescent="0.25">
      <c r="A2197" t="s">
        <v>4279</v>
      </c>
      <c r="B2197">
        <v>24.759180785907802</v>
      </c>
      <c r="C2197">
        <v>-0.37647704240815</v>
      </c>
      <c r="D2197">
        <v>0.58966500939494104</v>
      </c>
      <c r="E2197">
        <v>-0.63845918684314595</v>
      </c>
      <c r="F2197">
        <v>0.52317481348653505</v>
      </c>
      <c r="G2197">
        <v>0.77810932219136597</v>
      </c>
    </row>
    <row r="2198" spans="1:7" x14ac:dyDescent="0.25">
      <c r="A2198" t="s">
        <v>4278</v>
      </c>
      <c r="B2198">
        <v>82.650126346752003</v>
      </c>
      <c r="C2198">
        <v>-0.37642630108056702</v>
      </c>
      <c r="D2198">
        <v>0.33316775460744302</v>
      </c>
      <c r="E2198">
        <v>-1.12984013571209</v>
      </c>
      <c r="F2198">
        <v>0.258543592755893</v>
      </c>
      <c r="G2198">
        <v>0.56468625741754996</v>
      </c>
    </row>
    <row r="2199" spans="1:7" x14ac:dyDescent="0.25">
      <c r="A2199" t="s">
        <v>4277</v>
      </c>
      <c r="B2199">
        <v>14.090766906123999</v>
      </c>
      <c r="C2199">
        <v>-0.37595584748184402</v>
      </c>
      <c r="D2199">
        <v>0.57118848845158299</v>
      </c>
      <c r="E2199">
        <v>-0.658199272364558</v>
      </c>
      <c r="F2199">
        <v>0.51041009231704604</v>
      </c>
      <c r="G2199">
        <v>0.773273070774813</v>
      </c>
    </row>
    <row r="2200" spans="1:7" x14ac:dyDescent="0.25">
      <c r="A2200" t="s">
        <v>4276</v>
      </c>
      <c r="B2200">
        <v>3.6932217842403401</v>
      </c>
      <c r="C2200">
        <v>-0.37459835026884902</v>
      </c>
      <c r="D2200">
        <v>0.86158621284950498</v>
      </c>
      <c r="E2200">
        <v>-0.43477755874243601</v>
      </c>
      <c r="F2200">
        <v>0.66372389553421696</v>
      </c>
      <c r="G2200">
        <v>0.85929205872376302</v>
      </c>
    </row>
    <row r="2201" spans="1:7" x14ac:dyDescent="0.25">
      <c r="A2201" t="s">
        <v>4275</v>
      </c>
      <c r="B2201">
        <v>130.91298180707699</v>
      </c>
      <c r="C2201">
        <v>-0.37413971938666601</v>
      </c>
      <c r="D2201">
        <v>0.30129642776460702</v>
      </c>
      <c r="E2201">
        <v>-1.2417661973708101</v>
      </c>
      <c r="F2201">
        <v>0.21432283784745301</v>
      </c>
      <c r="G2201">
        <v>0.51756938928456298</v>
      </c>
    </row>
    <row r="2202" spans="1:7" x14ac:dyDescent="0.25">
      <c r="A2202" t="s">
        <v>4274</v>
      </c>
      <c r="B2202">
        <v>147.190296104531</v>
      </c>
      <c r="C2202">
        <v>-0.37369448707726799</v>
      </c>
      <c r="D2202">
        <v>0.308935318976444</v>
      </c>
      <c r="E2202">
        <v>-1.209620474329</v>
      </c>
      <c r="F2202">
        <v>0.226424558036423</v>
      </c>
      <c r="G2202">
        <v>0.53199969209640197</v>
      </c>
    </row>
    <row r="2203" spans="1:7" x14ac:dyDescent="0.25">
      <c r="A2203" t="s">
        <v>4273</v>
      </c>
      <c r="B2203">
        <v>0.68736060351037698</v>
      </c>
      <c r="C2203">
        <v>-0.373578100086636</v>
      </c>
      <c r="D2203">
        <v>2.7282852896121899</v>
      </c>
      <c r="E2203">
        <v>-0.13692779912313899</v>
      </c>
      <c r="F2203">
        <v>0.89108786526549899</v>
      </c>
      <c r="G2203" t="s">
        <v>42</v>
      </c>
    </row>
    <row r="2204" spans="1:7" x14ac:dyDescent="0.25">
      <c r="A2204" t="s">
        <v>4272</v>
      </c>
      <c r="B2204">
        <v>1.3947910405605699</v>
      </c>
      <c r="C2204">
        <v>-0.373193990967079</v>
      </c>
      <c r="D2204">
        <v>1.54173636965276</v>
      </c>
      <c r="E2204">
        <v>-0.24206083368917999</v>
      </c>
      <c r="F2204">
        <v>0.80873302600501495</v>
      </c>
      <c r="G2204" t="s">
        <v>42</v>
      </c>
    </row>
    <row r="2205" spans="1:7" x14ac:dyDescent="0.25">
      <c r="A2205" t="s">
        <v>4271</v>
      </c>
      <c r="B2205">
        <v>197.348656033368</v>
      </c>
      <c r="C2205">
        <v>-0.371965180138847</v>
      </c>
      <c r="D2205">
        <v>0.44461532896773698</v>
      </c>
      <c r="E2205">
        <v>-0.836599990833509</v>
      </c>
      <c r="F2205">
        <v>0.402817450752043</v>
      </c>
      <c r="G2205">
        <v>0.69682604428899197</v>
      </c>
    </row>
    <row r="2206" spans="1:7" x14ac:dyDescent="0.25">
      <c r="A2206" t="s">
        <v>4270</v>
      </c>
      <c r="B2206">
        <v>28.213983420418199</v>
      </c>
      <c r="C2206">
        <v>-0.37133475609754002</v>
      </c>
      <c r="D2206">
        <v>0.50409876907574902</v>
      </c>
      <c r="E2206">
        <v>-0.73663095186360505</v>
      </c>
      <c r="F2206">
        <v>0.461346807051773</v>
      </c>
      <c r="G2206">
        <v>0.73798294539213305</v>
      </c>
    </row>
    <row r="2207" spans="1:7" x14ac:dyDescent="0.25">
      <c r="A2207" t="s">
        <v>4269</v>
      </c>
      <c r="B2207">
        <v>6.0135926029353701</v>
      </c>
      <c r="C2207">
        <v>-0.37031529834414501</v>
      </c>
      <c r="D2207">
        <v>0.99281367388570196</v>
      </c>
      <c r="E2207">
        <v>-0.37299576756914998</v>
      </c>
      <c r="F2207">
        <v>0.70915159401976302</v>
      </c>
      <c r="G2207">
        <v>0.87699693000108603</v>
      </c>
    </row>
    <row r="2208" spans="1:7" x14ac:dyDescent="0.25">
      <c r="A2208" t="s">
        <v>4268</v>
      </c>
      <c r="B2208">
        <v>1.9452210827541401</v>
      </c>
      <c r="C2208">
        <v>-0.37014224394263501</v>
      </c>
      <c r="D2208">
        <v>1.4317866125790399</v>
      </c>
      <c r="E2208">
        <v>-0.258517743280129</v>
      </c>
      <c r="F2208">
        <v>0.796007357056015</v>
      </c>
      <c r="G2208" t="s">
        <v>42</v>
      </c>
    </row>
    <row r="2209" spans="1:7" x14ac:dyDescent="0.25">
      <c r="A2209" t="s">
        <v>4267</v>
      </c>
      <c r="B2209">
        <v>126.296487372466</v>
      </c>
      <c r="C2209">
        <v>-0.37000379536615802</v>
      </c>
      <c r="D2209">
        <v>1.12225658967811</v>
      </c>
      <c r="E2209">
        <v>-0.32969625553482501</v>
      </c>
      <c r="F2209">
        <v>0.74162948334695</v>
      </c>
      <c r="G2209">
        <v>0.89275165419807501</v>
      </c>
    </row>
    <row r="2210" spans="1:7" x14ac:dyDescent="0.25">
      <c r="A2210" t="s">
        <v>4266</v>
      </c>
      <c r="B2210">
        <v>24.584057909930301</v>
      </c>
      <c r="C2210">
        <v>-0.36998577693429302</v>
      </c>
      <c r="D2210">
        <v>0.49995617139699999</v>
      </c>
      <c r="E2210">
        <v>-0.74003642339380005</v>
      </c>
      <c r="F2210">
        <v>0.45927789369271599</v>
      </c>
      <c r="G2210">
        <v>0.73667699091753702</v>
      </c>
    </row>
    <row r="2211" spans="1:7" x14ac:dyDescent="0.25">
      <c r="A2211" t="s">
        <v>4265</v>
      </c>
      <c r="B2211">
        <v>48.020045860961602</v>
      </c>
      <c r="C2211">
        <v>-0.369928881670679</v>
      </c>
      <c r="D2211">
        <v>0.349673615135284</v>
      </c>
      <c r="E2211">
        <v>-1.0579262079226599</v>
      </c>
      <c r="F2211">
        <v>0.29008908580848503</v>
      </c>
      <c r="G2211">
        <v>0.60065179331446905</v>
      </c>
    </row>
    <row r="2212" spans="1:7" x14ac:dyDescent="0.25">
      <c r="A2212" t="s">
        <v>4264</v>
      </c>
      <c r="B2212">
        <v>50.813698506482403</v>
      </c>
      <c r="C2212">
        <v>-0.36840506118342098</v>
      </c>
      <c r="D2212">
        <v>0.59190024420683995</v>
      </c>
      <c r="E2212">
        <v>-0.62241072678909204</v>
      </c>
      <c r="F2212">
        <v>0.53367182881105002</v>
      </c>
      <c r="G2212">
        <v>0.78496039319023803</v>
      </c>
    </row>
    <row r="2213" spans="1:7" x14ac:dyDescent="0.25">
      <c r="A2213" t="s">
        <v>4263</v>
      </c>
      <c r="B2213">
        <v>4.4806183408829696</v>
      </c>
      <c r="C2213">
        <v>-0.36834810538762602</v>
      </c>
      <c r="D2213">
        <v>1.04884289892258</v>
      </c>
      <c r="E2213">
        <v>-0.35119473637663901</v>
      </c>
      <c r="F2213">
        <v>0.72544225871665502</v>
      </c>
      <c r="G2213">
        <v>0.883802923469449</v>
      </c>
    </row>
    <row r="2214" spans="1:7" x14ac:dyDescent="0.25">
      <c r="A2214" t="s">
        <v>4262</v>
      </c>
      <c r="B2214">
        <v>10.532142263881701</v>
      </c>
      <c r="C2214">
        <v>-0.368094439817644</v>
      </c>
      <c r="D2214">
        <v>0.62674517174769995</v>
      </c>
      <c r="E2214">
        <v>-0.58731116953194995</v>
      </c>
      <c r="F2214">
        <v>0.55699474089799295</v>
      </c>
      <c r="G2214">
        <v>0.80028827431472105</v>
      </c>
    </row>
    <row r="2215" spans="1:7" x14ac:dyDescent="0.25">
      <c r="A2215" t="s">
        <v>4261</v>
      </c>
      <c r="B2215">
        <v>10.7647426839389</v>
      </c>
      <c r="C2215">
        <v>-0.367877829503723</v>
      </c>
      <c r="D2215">
        <v>0.89209677700648105</v>
      </c>
      <c r="E2215">
        <v>-0.41237435106331499</v>
      </c>
      <c r="F2215">
        <v>0.68006505982093801</v>
      </c>
      <c r="G2215">
        <v>0.86641132605436799</v>
      </c>
    </row>
    <row r="2216" spans="1:7" x14ac:dyDescent="0.25">
      <c r="A2216" t="s">
        <v>4260</v>
      </c>
      <c r="B2216">
        <v>82.461522665201301</v>
      </c>
      <c r="C2216">
        <v>-0.36715073234064899</v>
      </c>
      <c r="D2216">
        <v>0.38357100812401901</v>
      </c>
      <c r="E2216">
        <v>-0.95719104041862002</v>
      </c>
      <c r="F2216">
        <v>0.338470838467612</v>
      </c>
      <c r="G2216">
        <v>0.64486194849775003</v>
      </c>
    </row>
    <row r="2217" spans="1:7" x14ac:dyDescent="0.25">
      <c r="A2217" t="s">
        <v>4259</v>
      </c>
      <c r="B2217">
        <v>3.0789107256036998</v>
      </c>
      <c r="C2217">
        <v>-0.36683367011787898</v>
      </c>
      <c r="D2217">
        <v>1.1842984036205799</v>
      </c>
      <c r="E2217">
        <v>-0.30974766916548202</v>
      </c>
      <c r="F2217">
        <v>0.75675284952581401</v>
      </c>
      <c r="G2217">
        <v>0.90022489661399596</v>
      </c>
    </row>
    <row r="2218" spans="1:7" x14ac:dyDescent="0.25">
      <c r="A2218" t="s">
        <v>4258</v>
      </c>
      <c r="B2218">
        <v>2.1207060907002502</v>
      </c>
      <c r="C2218">
        <v>-0.36668319903284602</v>
      </c>
      <c r="D2218">
        <v>1.61902493488236</v>
      </c>
      <c r="E2218">
        <v>-0.226483972626085</v>
      </c>
      <c r="F2218">
        <v>0.82082502339198404</v>
      </c>
      <c r="G2218" t="s">
        <v>42</v>
      </c>
    </row>
    <row r="2219" spans="1:7" x14ac:dyDescent="0.25">
      <c r="A2219" t="s">
        <v>4257</v>
      </c>
      <c r="B2219">
        <v>9.6526934627734704</v>
      </c>
      <c r="C2219">
        <v>-0.36598449074183598</v>
      </c>
      <c r="D2219">
        <v>0.65165444930360095</v>
      </c>
      <c r="E2219">
        <v>-0.56162355851778401</v>
      </c>
      <c r="F2219">
        <v>0.57437252586865295</v>
      </c>
      <c r="G2219">
        <v>0.81341340747609003</v>
      </c>
    </row>
    <row r="2220" spans="1:7" x14ac:dyDescent="0.25">
      <c r="A2220" t="s">
        <v>4256</v>
      </c>
      <c r="B2220">
        <v>6.03640890216026</v>
      </c>
      <c r="C2220">
        <v>-0.36584855918480502</v>
      </c>
      <c r="D2220">
        <v>0.91422631246255104</v>
      </c>
      <c r="E2220">
        <v>-0.40017286113693101</v>
      </c>
      <c r="F2220">
        <v>0.68902920199129003</v>
      </c>
      <c r="G2220">
        <v>0.87121477969305094</v>
      </c>
    </row>
    <row r="2221" spans="1:7" x14ac:dyDescent="0.25">
      <c r="A2221" t="s">
        <v>4255</v>
      </c>
      <c r="B2221">
        <v>7.2902313575498798</v>
      </c>
      <c r="C2221">
        <v>-0.36568226913430202</v>
      </c>
      <c r="D2221">
        <v>0.85242487432957303</v>
      </c>
      <c r="E2221">
        <v>-0.42899061271752398</v>
      </c>
      <c r="F2221">
        <v>0.66793005620152002</v>
      </c>
      <c r="G2221">
        <v>0.86045776814379105</v>
      </c>
    </row>
    <row r="2222" spans="1:7" x14ac:dyDescent="0.25">
      <c r="A2222" t="s">
        <v>4254</v>
      </c>
      <c r="B2222">
        <v>121.060521348545</v>
      </c>
      <c r="C2222">
        <v>-0.36548321918877003</v>
      </c>
      <c r="D2222">
        <v>0.30838534472627099</v>
      </c>
      <c r="E2222">
        <v>-1.18515106323609</v>
      </c>
      <c r="F2222">
        <v>0.23595772462626799</v>
      </c>
      <c r="G2222">
        <v>0.54236550573174003</v>
      </c>
    </row>
    <row r="2223" spans="1:7" x14ac:dyDescent="0.25">
      <c r="A2223" t="s">
        <v>4253</v>
      </c>
      <c r="B2223">
        <v>5.0524519476472101</v>
      </c>
      <c r="C2223">
        <v>-0.365464209199729</v>
      </c>
      <c r="D2223">
        <v>0.950996945981327</v>
      </c>
      <c r="E2223">
        <v>-0.384295881016325</v>
      </c>
      <c r="F2223">
        <v>0.70075916053090903</v>
      </c>
      <c r="G2223">
        <v>0.87473539065204198</v>
      </c>
    </row>
    <row r="2224" spans="1:7" x14ac:dyDescent="0.25">
      <c r="A2224" t="s">
        <v>4252</v>
      </c>
      <c r="B2224">
        <v>5.6385254741498301</v>
      </c>
      <c r="C2224">
        <v>-0.364831229178326</v>
      </c>
      <c r="D2224">
        <v>0.95433814932786698</v>
      </c>
      <c r="E2224">
        <v>-0.38228716879365399</v>
      </c>
      <c r="F2224">
        <v>0.70224837106836202</v>
      </c>
      <c r="G2224">
        <v>0.87519013409266</v>
      </c>
    </row>
    <row r="2225" spans="1:7" x14ac:dyDescent="0.25">
      <c r="A2225" t="s">
        <v>4251</v>
      </c>
      <c r="B2225">
        <v>1.6116165413765</v>
      </c>
      <c r="C2225">
        <v>-0.36456709458346298</v>
      </c>
      <c r="D2225">
        <v>1.8241942471163901</v>
      </c>
      <c r="E2225">
        <v>-0.199851027465827</v>
      </c>
      <c r="F2225">
        <v>0.84159709209922995</v>
      </c>
      <c r="G2225" t="s">
        <v>42</v>
      </c>
    </row>
    <row r="2226" spans="1:7" x14ac:dyDescent="0.25">
      <c r="A2226" t="s">
        <v>4250</v>
      </c>
      <c r="B2226">
        <v>39.627206673192298</v>
      </c>
      <c r="C2226">
        <v>-0.36342834933587298</v>
      </c>
      <c r="D2226">
        <v>0.51283154782652696</v>
      </c>
      <c r="E2226">
        <v>-0.70867003185772903</v>
      </c>
      <c r="F2226">
        <v>0.47852926605322998</v>
      </c>
      <c r="G2226">
        <v>0.75145536101378896</v>
      </c>
    </row>
    <row r="2227" spans="1:7" x14ac:dyDescent="0.25">
      <c r="A2227" t="s">
        <v>4249</v>
      </c>
      <c r="B2227">
        <v>1.6408778754436499</v>
      </c>
      <c r="C2227">
        <v>-0.36288959059759701</v>
      </c>
      <c r="D2227">
        <v>1.5179492549581799</v>
      </c>
      <c r="E2227">
        <v>-0.239065693014616</v>
      </c>
      <c r="F2227">
        <v>0.81105464353428502</v>
      </c>
      <c r="G2227" t="s">
        <v>42</v>
      </c>
    </row>
    <row r="2228" spans="1:7" x14ac:dyDescent="0.25">
      <c r="A2228" t="s">
        <v>4248</v>
      </c>
      <c r="B2228">
        <v>64.870255053951894</v>
      </c>
      <c r="C2228">
        <v>-0.36200932347193698</v>
      </c>
      <c r="D2228">
        <v>0.40261156637564499</v>
      </c>
      <c r="E2228">
        <v>-0.89915281553082504</v>
      </c>
      <c r="F2228">
        <v>0.36857126914323102</v>
      </c>
      <c r="G2228">
        <v>0.66634531316541301</v>
      </c>
    </row>
    <row r="2229" spans="1:7" x14ac:dyDescent="0.25">
      <c r="A2229" t="s">
        <v>4247</v>
      </c>
      <c r="B2229">
        <v>37.093794115591002</v>
      </c>
      <c r="C2229">
        <v>-0.361946950477256</v>
      </c>
      <c r="D2229">
        <v>0.38213200542909498</v>
      </c>
      <c r="E2229">
        <v>-0.94717779546056902</v>
      </c>
      <c r="F2229">
        <v>0.34354818803596199</v>
      </c>
      <c r="G2229">
        <v>0.64968912563246894</v>
      </c>
    </row>
    <row r="2230" spans="1:7" x14ac:dyDescent="0.25">
      <c r="A2230" t="s">
        <v>4246</v>
      </c>
      <c r="B2230">
        <v>52.219880252983501</v>
      </c>
      <c r="C2230">
        <v>-0.36071997443875697</v>
      </c>
      <c r="D2230">
        <v>0.37496899489253899</v>
      </c>
      <c r="E2230">
        <v>-0.96199947022855603</v>
      </c>
      <c r="F2230">
        <v>0.336049870051566</v>
      </c>
      <c r="G2230">
        <v>0.64335473358196804</v>
      </c>
    </row>
    <row r="2231" spans="1:7" x14ac:dyDescent="0.25">
      <c r="A2231" t="s">
        <v>4245</v>
      </c>
      <c r="B2231">
        <v>1.4753836822887001</v>
      </c>
      <c r="C2231">
        <v>-0.360341674744666</v>
      </c>
      <c r="D2231">
        <v>1.8400361477126399</v>
      </c>
      <c r="E2231">
        <v>-0.195834019452611</v>
      </c>
      <c r="F2231">
        <v>0.84474008192116201</v>
      </c>
      <c r="G2231" t="s">
        <v>42</v>
      </c>
    </row>
    <row r="2232" spans="1:7" x14ac:dyDescent="0.25">
      <c r="A2232" t="s">
        <v>4244</v>
      </c>
      <c r="B2232">
        <v>152.33470453778301</v>
      </c>
      <c r="C2232">
        <v>-0.36005703131064598</v>
      </c>
      <c r="D2232">
        <v>0.34887540013388202</v>
      </c>
      <c r="E2232">
        <v>-1.03205050047229</v>
      </c>
      <c r="F2232">
        <v>0.30204846063972401</v>
      </c>
      <c r="G2232">
        <v>0.61432990937684295</v>
      </c>
    </row>
    <row r="2233" spans="1:7" x14ac:dyDescent="0.25">
      <c r="A2233" t="s">
        <v>4243</v>
      </c>
      <c r="B2233">
        <v>34.269330240662597</v>
      </c>
      <c r="C2233">
        <v>-0.35962636897914202</v>
      </c>
      <c r="D2233">
        <v>0.340758722107455</v>
      </c>
      <c r="E2233">
        <v>-1.05536951997882</v>
      </c>
      <c r="F2233">
        <v>0.291256357308178</v>
      </c>
      <c r="G2233">
        <v>0.60220719211052798</v>
      </c>
    </row>
    <row r="2234" spans="1:7" x14ac:dyDescent="0.25">
      <c r="A2234" t="s">
        <v>4242</v>
      </c>
      <c r="B2234">
        <v>1.3510919106875301</v>
      </c>
      <c r="C2234">
        <v>-0.35847719200524197</v>
      </c>
      <c r="D2234">
        <v>1.7015575696823499</v>
      </c>
      <c r="E2234">
        <v>-0.21067591152508799</v>
      </c>
      <c r="F2234">
        <v>0.83314017254800798</v>
      </c>
      <c r="G2234" t="s">
        <v>42</v>
      </c>
    </row>
    <row r="2235" spans="1:7" x14ac:dyDescent="0.25">
      <c r="A2235" t="s">
        <v>4241</v>
      </c>
      <c r="B2235">
        <v>17.392635716505399</v>
      </c>
      <c r="C2235">
        <v>-0.35715372175652599</v>
      </c>
      <c r="D2235">
        <v>0.56497921224144598</v>
      </c>
      <c r="E2235">
        <v>-0.63215373949704801</v>
      </c>
      <c r="F2235">
        <v>0.52728642244594104</v>
      </c>
      <c r="G2235">
        <v>0.78192542563534095</v>
      </c>
    </row>
    <row r="2236" spans="1:7" x14ac:dyDescent="0.25">
      <c r="A2236" t="s">
        <v>4240</v>
      </c>
      <c r="B2236">
        <v>0.84291927936455802</v>
      </c>
      <c r="C2236">
        <v>-0.357021284925577</v>
      </c>
      <c r="D2236">
        <v>2.6083228499447499</v>
      </c>
      <c r="E2236">
        <v>-0.13687772007715199</v>
      </c>
      <c r="F2236">
        <v>0.89112744986500703</v>
      </c>
      <c r="G2236" t="s">
        <v>42</v>
      </c>
    </row>
    <row r="2237" spans="1:7" x14ac:dyDescent="0.25">
      <c r="A2237" t="s">
        <v>4239</v>
      </c>
      <c r="B2237">
        <v>3.04813831917861</v>
      </c>
      <c r="C2237">
        <v>-0.35543498794917899</v>
      </c>
      <c r="D2237">
        <v>1.14310091668659</v>
      </c>
      <c r="E2237">
        <v>-0.31093929045166502</v>
      </c>
      <c r="F2237">
        <v>0.75584677447480597</v>
      </c>
      <c r="G2237">
        <v>0.90022489661399596</v>
      </c>
    </row>
    <row r="2238" spans="1:7" x14ac:dyDescent="0.25">
      <c r="A2238" t="s">
        <v>4238</v>
      </c>
      <c r="B2238">
        <v>187.24298449316299</v>
      </c>
      <c r="C2238">
        <v>-0.35436236701924001</v>
      </c>
      <c r="D2238">
        <v>0.43618928067517498</v>
      </c>
      <c r="E2238">
        <v>-0.81240503313314905</v>
      </c>
      <c r="F2238">
        <v>0.41655925914022202</v>
      </c>
      <c r="G2238">
        <v>0.70542133509627403</v>
      </c>
    </row>
    <row r="2239" spans="1:7" x14ac:dyDescent="0.25">
      <c r="A2239" t="s">
        <v>4237</v>
      </c>
      <c r="B2239">
        <v>95.724541936011406</v>
      </c>
      <c r="C2239">
        <v>-0.354288286041195</v>
      </c>
      <c r="D2239">
        <v>0.41769099816013699</v>
      </c>
      <c r="E2239">
        <v>-0.84820665899379999</v>
      </c>
      <c r="F2239">
        <v>0.39632288940391103</v>
      </c>
      <c r="G2239">
        <v>0.69276730506915496</v>
      </c>
    </row>
    <row r="2240" spans="1:7" x14ac:dyDescent="0.25">
      <c r="A2240" t="s">
        <v>4236</v>
      </c>
      <c r="B2240">
        <v>34.857163459651602</v>
      </c>
      <c r="C2240">
        <v>-0.35363158608575701</v>
      </c>
      <c r="D2240">
        <v>0.47615314824719601</v>
      </c>
      <c r="E2240">
        <v>-0.74268454884218804</v>
      </c>
      <c r="F2240">
        <v>0.457672686496781</v>
      </c>
      <c r="G2240">
        <v>0.73654131428123903</v>
      </c>
    </row>
    <row r="2241" spans="1:7" x14ac:dyDescent="0.25">
      <c r="A2241" t="s">
        <v>4235</v>
      </c>
      <c r="B2241">
        <v>26.455006992821499</v>
      </c>
      <c r="C2241">
        <v>-0.35335161731863701</v>
      </c>
      <c r="D2241">
        <v>0.38331626928322898</v>
      </c>
      <c r="E2241">
        <v>-0.92182786287515694</v>
      </c>
      <c r="F2241">
        <v>0.35661837139108599</v>
      </c>
      <c r="G2241">
        <v>0.65667386284143103</v>
      </c>
    </row>
    <row r="2242" spans="1:7" x14ac:dyDescent="0.25">
      <c r="A2242" t="s">
        <v>4234</v>
      </c>
      <c r="B2242">
        <v>81.792594765071797</v>
      </c>
      <c r="C2242">
        <v>-0.353010329604386</v>
      </c>
      <c r="D2242">
        <v>0.50128488886226596</v>
      </c>
      <c r="E2242">
        <v>-0.70421099348434502</v>
      </c>
      <c r="F2242">
        <v>0.48130138576042603</v>
      </c>
      <c r="G2242">
        <v>0.75308490701685504</v>
      </c>
    </row>
    <row r="2243" spans="1:7" x14ac:dyDescent="0.25">
      <c r="A2243" t="s">
        <v>4233</v>
      </c>
      <c r="B2243">
        <v>9.03584148765108</v>
      </c>
      <c r="C2243">
        <v>-0.352546528762405</v>
      </c>
      <c r="D2243">
        <v>0.99457578633505805</v>
      </c>
      <c r="E2243">
        <v>-0.354469245688671</v>
      </c>
      <c r="F2243">
        <v>0.72298724811720205</v>
      </c>
      <c r="G2243">
        <v>0.88304096521094</v>
      </c>
    </row>
    <row r="2244" spans="1:7" x14ac:dyDescent="0.25">
      <c r="A2244" t="s">
        <v>4232</v>
      </c>
      <c r="B2244">
        <v>14.9473958756566</v>
      </c>
      <c r="C2244">
        <v>-0.35212648388420698</v>
      </c>
      <c r="D2244">
        <v>0.52603205121671004</v>
      </c>
      <c r="E2244">
        <v>-0.66940119536393194</v>
      </c>
      <c r="F2244">
        <v>0.50323958930382695</v>
      </c>
      <c r="G2244">
        <v>0.76884809878860605</v>
      </c>
    </row>
    <row r="2245" spans="1:7" x14ac:dyDescent="0.25">
      <c r="A2245" t="s">
        <v>4231</v>
      </c>
      <c r="B2245">
        <v>138.82846465986199</v>
      </c>
      <c r="C2245">
        <v>-0.35149409447017599</v>
      </c>
      <c r="D2245">
        <v>0.53043210134943797</v>
      </c>
      <c r="E2245">
        <v>-0.66265615066652805</v>
      </c>
      <c r="F2245">
        <v>0.507550799326136</v>
      </c>
      <c r="G2245">
        <v>0.77133714570304301</v>
      </c>
    </row>
    <row r="2246" spans="1:7" x14ac:dyDescent="0.25">
      <c r="A2246" t="s">
        <v>4230</v>
      </c>
      <c r="B2246">
        <v>3.7661349293876598</v>
      </c>
      <c r="C2246">
        <v>-0.35065793531612899</v>
      </c>
      <c r="D2246">
        <v>1.16591490595146</v>
      </c>
      <c r="E2246">
        <v>-0.30075774271876998</v>
      </c>
      <c r="F2246">
        <v>0.76359923368692595</v>
      </c>
      <c r="G2246">
        <v>0.903911633770074</v>
      </c>
    </row>
    <row r="2247" spans="1:7" x14ac:dyDescent="0.25">
      <c r="A2247" t="s">
        <v>4229</v>
      </c>
      <c r="B2247">
        <v>1.09765107006968</v>
      </c>
      <c r="C2247">
        <v>-0.35020244853731203</v>
      </c>
      <c r="D2247">
        <v>2.4579692658212799</v>
      </c>
      <c r="E2247">
        <v>-0.142476333372825</v>
      </c>
      <c r="F2247">
        <v>0.88670377188508098</v>
      </c>
      <c r="G2247" t="s">
        <v>42</v>
      </c>
    </row>
    <row r="2248" spans="1:7" x14ac:dyDescent="0.25">
      <c r="A2248" t="s">
        <v>4228</v>
      </c>
      <c r="B2248">
        <v>2.92039289898708</v>
      </c>
      <c r="C2248">
        <v>-0.35011613849346401</v>
      </c>
      <c r="D2248">
        <v>1.1865296589837</v>
      </c>
      <c r="E2248">
        <v>-0.29507575798260899</v>
      </c>
      <c r="F2248">
        <v>0.76793600798967299</v>
      </c>
      <c r="G2248">
        <v>0.90560410044954698</v>
      </c>
    </row>
    <row r="2249" spans="1:7" x14ac:dyDescent="0.25">
      <c r="A2249" t="s">
        <v>4227</v>
      </c>
      <c r="B2249">
        <v>2.0088401073965398</v>
      </c>
      <c r="C2249">
        <v>-0.34947994992826598</v>
      </c>
      <c r="D2249">
        <v>1.75854029261829</v>
      </c>
      <c r="E2249">
        <v>-0.19873297836578099</v>
      </c>
      <c r="F2249">
        <v>0.84247162552515598</v>
      </c>
      <c r="G2249" t="s">
        <v>42</v>
      </c>
    </row>
    <row r="2250" spans="1:7" x14ac:dyDescent="0.25">
      <c r="A2250" t="s">
        <v>4226</v>
      </c>
      <c r="B2250">
        <v>6.1367848595214101</v>
      </c>
      <c r="C2250">
        <v>-0.34933114753747502</v>
      </c>
      <c r="D2250">
        <v>0.88097686965960798</v>
      </c>
      <c r="E2250">
        <v>-0.39652703671147399</v>
      </c>
      <c r="F2250">
        <v>0.69171626656222596</v>
      </c>
      <c r="G2250">
        <v>0.87121477969305094</v>
      </c>
    </row>
    <row r="2251" spans="1:7" x14ac:dyDescent="0.25">
      <c r="A2251" t="s">
        <v>4225</v>
      </c>
      <c r="B2251">
        <v>4.20706330061895</v>
      </c>
      <c r="C2251">
        <v>-0.34923100412039998</v>
      </c>
      <c r="D2251">
        <v>0.90486253726244403</v>
      </c>
      <c r="E2251">
        <v>-0.38594923509261098</v>
      </c>
      <c r="F2251">
        <v>0.69953426586153</v>
      </c>
      <c r="G2251">
        <v>0.87473539065204198</v>
      </c>
    </row>
    <row r="2252" spans="1:7" x14ac:dyDescent="0.25">
      <c r="A2252" t="s">
        <v>4224</v>
      </c>
      <c r="B2252">
        <v>8.37210803245463</v>
      </c>
      <c r="C2252">
        <v>-0.348428350074033</v>
      </c>
      <c r="D2252">
        <v>0.92687560553513604</v>
      </c>
      <c r="E2252">
        <v>-0.37591705725480401</v>
      </c>
      <c r="F2252">
        <v>0.70697855918650798</v>
      </c>
      <c r="G2252">
        <v>0.87556306005375495</v>
      </c>
    </row>
    <row r="2253" spans="1:7" x14ac:dyDescent="0.25">
      <c r="A2253" t="s">
        <v>4223</v>
      </c>
      <c r="B2253">
        <v>25.8587297265804</v>
      </c>
      <c r="C2253">
        <v>-0.34750394568371001</v>
      </c>
      <c r="D2253">
        <v>0.481954550852917</v>
      </c>
      <c r="E2253">
        <v>-0.72103053092606095</v>
      </c>
      <c r="F2253">
        <v>0.47089073051751001</v>
      </c>
      <c r="G2253">
        <v>0.74511937022850905</v>
      </c>
    </row>
    <row r="2254" spans="1:7" x14ac:dyDescent="0.25">
      <c r="A2254" t="s">
        <v>4222</v>
      </c>
      <c r="B2254">
        <v>117.448760168928</v>
      </c>
      <c r="C2254">
        <v>-0.34689700559854397</v>
      </c>
      <c r="D2254">
        <v>0.25173726775720501</v>
      </c>
      <c r="E2254">
        <v>-1.3780121183054901</v>
      </c>
      <c r="F2254">
        <v>0.168199546684283</v>
      </c>
      <c r="G2254">
        <v>0.459322284090037</v>
      </c>
    </row>
    <row r="2255" spans="1:7" x14ac:dyDescent="0.25">
      <c r="A2255" t="s">
        <v>4221</v>
      </c>
      <c r="B2255">
        <v>4.2830631966365296</v>
      </c>
      <c r="C2255">
        <v>-0.34645492518075799</v>
      </c>
      <c r="D2255">
        <v>0.80801283221503195</v>
      </c>
      <c r="E2255">
        <v>-0.42877403844071299</v>
      </c>
      <c r="F2255">
        <v>0.66808767385564805</v>
      </c>
      <c r="G2255">
        <v>0.86045776814379105</v>
      </c>
    </row>
    <row r="2256" spans="1:7" x14ac:dyDescent="0.25">
      <c r="A2256" t="s">
        <v>4220</v>
      </c>
      <c r="B2256">
        <v>11.1876291628923</v>
      </c>
      <c r="C2256">
        <v>-0.34623780664662401</v>
      </c>
      <c r="D2256">
        <v>0.70726682734883495</v>
      </c>
      <c r="E2256">
        <v>-0.48954339898067101</v>
      </c>
      <c r="F2256">
        <v>0.62445703714884004</v>
      </c>
      <c r="G2256">
        <v>0.83996048801123402</v>
      </c>
    </row>
    <row r="2257" spans="1:7" x14ac:dyDescent="0.25">
      <c r="A2257" t="s">
        <v>4219</v>
      </c>
      <c r="B2257">
        <v>5.8258998719789403</v>
      </c>
      <c r="C2257">
        <v>-0.34617815571724297</v>
      </c>
      <c r="D2257">
        <v>0.83645995338758605</v>
      </c>
      <c r="E2257">
        <v>-0.41386100352473898</v>
      </c>
      <c r="F2257">
        <v>0.67897590458206403</v>
      </c>
      <c r="G2257">
        <v>0.86632776306062897</v>
      </c>
    </row>
    <row r="2258" spans="1:7" x14ac:dyDescent="0.25">
      <c r="A2258" t="s">
        <v>4218</v>
      </c>
      <c r="B2258">
        <v>7.02630289881618</v>
      </c>
      <c r="C2258">
        <v>-0.34496144418994001</v>
      </c>
      <c r="D2258">
        <v>0.73376731150762797</v>
      </c>
      <c r="E2258">
        <v>-0.470123755555653</v>
      </c>
      <c r="F2258">
        <v>0.63826660289945303</v>
      </c>
      <c r="G2258">
        <v>0.84713020433497399</v>
      </c>
    </row>
    <row r="2259" spans="1:7" x14ac:dyDescent="0.25">
      <c r="A2259" t="s">
        <v>4217</v>
      </c>
      <c r="B2259">
        <v>458.702074699322</v>
      </c>
      <c r="C2259">
        <v>-0.344853514006977</v>
      </c>
      <c r="D2259">
        <v>0.29783507111497898</v>
      </c>
      <c r="E2259">
        <v>-1.1578673818230301</v>
      </c>
      <c r="F2259">
        <v>0.24691816040717199</v>
      </c>
      <c r="G2259">
        <v>0.55413022007408197</v>
      </c>
    </row>
    <row r="2260" spans="1:7" x14ac:dyDescent="0.25">
      <c r="A2260" t="s">
        <v>4216</v>
      </c>
      <c r="B2260">
        <v>24.699107926262599</v>
      </c>
      <c r="C2260">
        <v>-0.34467413191934099</v>
      </c>
      <c r="D2260">
        <v>0.46124332140757901</v>
      </c>
      <c r="E2260">
        <v>-0.74727181060854597</v>
      </c>
      <c r="F2260">
        <v>0.45489950478333901</v>
      </c>
      <c r="G2260">
        <v>0.73363867062777</v>
      </c>
    </row>
    <row r="2261" spans="1:7" x14ac:dyDescent="0.25">
      <c r="A2261" t="s">
        <v>4215</v>
      </c>
      <c r="B2261">
        <v>4.1930163510214502</v>
      </c>
      <c r="C2261">
        <v>-0.34405549745853797</v>
      </c>
      <c r="D2261">
        <v>1.0021532692250901</v>
      </c>
      <c r="E2261">
        <v>-0.343316245153375</v>
      </c>
      <c r="F2261">
        <v>0.73136056082316203</v>
      </c>
      <c r="G2261">
        <v>0.88740756900753703</v>
      </c>
    </row>
    <row r="2262" spans="1:7" x14ac:dyDescent="0.25">
      <c r="A2262" t="s">
        <v>4214</v>
      </c>
      <c r="B2262">
        <v>1.8549528848229</v>
      </c>
      <c r="C2262">
        <v>-0.343906113054403</v>
      </c>
      <c r="D2262">
        <v>1.8105245352583501</v>
      </c>
      <c r="E2262">
        <v>-0.18994833063962299</v>
      </c>
      <c r="F2262">
        <v>0.84934961945697895</v>
      </c>
      <c r="G2262" t="s">
        <v>42</v>
      </c>
    </row>
    <row r="2263" spans="1:7" x14ac:dyDescent="0.25">
      <c r="A2263" t="s">
        <v>4213</v>
      </c>
      <c r="B2263">
        <v>274.49233411349201</v>
      </c>
      <c r="C2263">
        <v>-0.34389509127625001</v>
      </c>
      <c r="D2263">
        <v>0.249934874543596</v>
      </c>
      <c r="E2263">
        <v>-1.37593879967425</v>
      </c>
      <c r="F2263">
        <v>0.16884058158742499</v>
      </c>
      <c r="G2263">
        <v>0.46012625606511198</v>
      </c>
    </row>
    <row r="2264" spans="1:7" x14ac:dyDescent="0.25">
      <c r="A2264" t="s">
        <v>4212</v>
      </c>
      <c r="B2264">
        <v>16.474847639212602</v>
      </c>
      <c r="C2264">
        <v>-0.34208517892343099</v>
      </c>
      <c r="D2264">
        <v>0.70568843550590499</v>
      </c>
      <c r="E2264">
        <v>-0.48475383995515198</v>
      </c>
      <c r="F2264">
        <v>0.62785096997724998</v>
      </c>
      <c r="G2264">
        <v>0.84237154352396704</v>
      </c>
    </row>
    <row r="2265" spans="1:7" x14ac:dyDescent="0.25">
      <c r="A2265" t="s">
        <v>4211</v>
      </c>
      <c r="B2265">
        <v>88.249142267903395</v>
      </c>
      <c r="C2265">
        <v>-0.34124243999991299</v>
      </c>
      <c r="D2265">
        <v>0.35127985631309</v>
      </c>
      <c r="E2265">
        <v>-0.97142615458077597</v>
      </c>
      <c r="F2265">
        <v>0.33133610952572001</v>
      </c>
      <c r="G2265">
        <v>0.63837808037261901</v>
      </c>
    </row>
    <row r="2266" spans="1:7" x14ac:dyDescent="0.25">
      <c r="A2266" t="s">
        <v>4210</v>
      </c>
      <c r="B2266">
        <v>17.0761823299528</v>
      </c>
      <c r="C2266">
        <v>-0.34031840599697599</v>
      </c>
      <c r="D2266">
        <v>0.52927413782076504</v>
      </c>
      <c r="E2266">
        <v>-0.64299080888063698</v>
      </c>
      <c r="F2266">
        <v>0.52023006378468795</v>
      </c>
      <c r="G2266">
        <v>0.77703437803684705</v>
      </c>
    </row>
    <row r="2267" spans="1:7" x14ac:dyDescent="0.25">
      <c r="A2267" t="s">
        <v>4209</v>
      </c>
      <c r="B2267">
        <v>6.5129490313238598</v>
      </c>
      <c r="C2267">
        <v>-0.34016803201387702</v>
      </c>
      <c r="D2267">
        <v>0.88323229944866599</v>
      </c>
      <c r="E2267">
        <v>-0.38513993682773801</v>
      </c>
      <c r="F2267">
        <v>0.70013374060410105</v>
      </c>
      <c r="G2267">
        <v>0.87473539065204198</v>
      </c>
    </row>
    <row r="2268" spans="1:7" x14ac:dyDescent="0.25">
      <c r="A2268" t="s">
        <v>4208</v>
      </c>
      <c r="B2268">
        <v>588.52903908554697</v>
      </c>
      <c r="C2268">
        <v>-0.33999902861327103</v>
      </c>
      <c r="D2268">
        <v>0.26116164257431201</v>
      </c>
      <c r="E2268">
        <v>-1.30187199491413</v>
      </c>
      <c r="F2268">
        <v>0.19296014734635999</v>
      </c>
      <c r="G2268">
        <v>0.48796328466971201</v>
      </c>
    </row>
    <row r="2269" spans="1:7" x14ac:dyDescent="0.25">
      <c r="A2269" t="s">
        <v>4207</v>
      </c>
      <c r="B2269">
        <v>72.706734106581493</v>
      </c>
      <c r="C2269">
        <v>-0.33968473974281199</v>
      </c>
      <c r="D2269">
        <v>0.303639297047538</v>
      </c>
      <c r="E2269">
        <v>-1.11871138895974</v>
      </c>
      <c r="F2269">
        <v>0.26326328489564399</v>
      </c>
      <c r="G2269">
        <v>0.56974610211348198</v>
      </c>
    </row>
    <row r="2270" spans="1:7" x14ac:dyDescent="0.25">
      <c r="A2270" t="s">
        <v>4206</v>
      </c>
      <c r="B2270">
        <v>338.56954096230299</v>
      </c>
      <c r="C2270">
        <v>-0.33936785978290901</v>
      </c>
      <c r="D2270">
        <v>0.19971557423371</v>
      </c>
      <c r="E2270">
        <v>-1.6992558596645799</v>
      </c>
      <c r="F2270">
        <v>8.9270985500095199E-2</v>
      </c>
      <c r="G2270">
        <v>0.32763513340759098</v>
      </c>
    </row>
    <row r="2271" spans="1:7" x14ac:dyDescent="0.25">
      <c r="A2271" t="s">
        <v>4205</v>
      </c>
      <c r="B2271">
        <v>1961.2843437785</v>
      </c>
      <c r="C2271">
        <v>-0.339258641624132</v>
      </c>
      <c r="D2271">
        <v>0.217503792195051</v>
      </c>
      <c r="E2271">
        <v>-1.55978265114519</v>
      </c>
      <c r="F2271">
        <v>0.118811252603328</v>
      </c>
      <c r="G2271">
        <v>0.37825745512264902</v>
      </c>
    </row>
    <row r="2272" spans="1:7" x14ac:dyDescent="0.25">
      <c r="A2272" t="s">
        <v>4204</v>
      </c>
      <c r="B2272">
        <v>17.6413353166595</v>
      </c>
      <c r="C2272">
        <v>-0.33898154835658301</v>
      </c>
      <c r="D2272">
        <v>0.53979497735087001</v>
      </c>
      <c r="E2272">
        <v>-0.62798203499445104</v>
      </c>
      <c r="F2272">
        <v>0.53001570874127202</v>
      </c>
      <c r="G2272">
        <v>0.78390537953368</v>
      </c>
    </row>
    <row r="2273" spans="1:7" x14ac:dyDescent="0.25">
      <c r="A2273" t="s">
        <v>4203</v>
      </c>
      <c r="B2273">
        <v>29.086267255508499</v>
      </c>
      <c r="C2273">
        <v>-0.33857119298469102</v>
      </c>
      <c r="D2273">
        <v>0.389582624278</v>
      </c>
      <c r="E2273">
        <v>-0.86906132842077499</v>
      </c>
      <c r="F2273">
        <v>0.384813587210388</v>
      </c>
      <c r="G2273">
        <v>0.68254109300143295</v>
      </c>
    </row>
    <row r="2274" spans="1:7" x14ac:dyDescent="0.25">
      <c r="A2274" t="s">
        <v>4202</v>
      </c>
      <c r="B2274">
        <v>555.13213895911099</v>
      </c>
      <c r="C2274">
        <v>-0.338405615601371</v>
      </c>
      <c r="D2274">
        <v>0.30503213280047797</v>
      </c>
      <c r="E2274">
        <v>-1.1094097283931801</v>
      </c>
      <c r="F2274">
        <v>0.26725346748737999</v>
      </c>
      <c r="G2274">
        <v>0.57345000027078297</v>
      </c>
    </row>
    <row r="2275" spans="1:7" x14ac:dyDescent="0.25">
      <c r="A2275" t="s">
        <v>4201</v>
      </c>
      <c r="B2275">
        <v>119.974891845149</v>
      </c>
      <c r="C2275">
        <v>-0.33782323684378102</v>
      </c>
      <c r="D2275">
        <v>0.25798205987970302</v>
      </c>
      <c r="E2275">
        <v>-1.3094834462570999</v>
      </c>
      <c r="F2275">
        <v>0.19037064150522401</v>
      </c>
      <c r="G2275">
        <v>0.48480312341095899</v>
      </c>
    </row>
    <row r="2276" spans="1:7" x14ac:dyDescent="0.25">
      <c r="A2276" t="s">
        <v>4200</v>
      </c>
      <c r="B2276">
        <v>26.2796824529361</v>
      </c>
      <c r="C2276">
        <v>-0.337693450520475</v>
      </c>
      <c r="D2276">
        <v>0.45749840618524401</v>
      </c>
      <c r="E2276">
        <v>-0.73813033216063395</v>
      </c>
      <c r="F2276">
        <v>0.46043525320669099</v>
      </c>
      <c r="G2276">
        <v>0.73744369952912303</v>
      </c>
    </row>
    <row r="2277" spans="1:7" x14ac:dyDescent="0.25">
      <c r="A2277" t="s">
        <v>4199</v>
      </c>
      <c r="B2277">
        <v>4.0346598984077797</v>
      </c>
      <c r="C2277">
        <v>-0.33696487004901798</v>
      </c>
      <c r="D2277">
        <v>0.96592154607337699</v>
      </c>
      <c r="E2277">
        <v>-0.34885324943711299</v>
      </c>
      <c r="F2277">
        <v>0.72719948435048898</v>
      </c>
      <c r="G2277">
        <v>0.88470164221065395</v>
      </c>
    </row>
    <row r="2278" spans="1:7" x14ac:dyDescent="0.25">
      <c r="A2278" t="s">
        <v>4198</v>
      </c>
      <c r="B2278">
        <v>4.97903017301162</v>
      </c>
      <c r="C2278">
        <v>-0.33670307816700501</v>
      </c>
      <c r="D2278">
        <v>1.1755268630194</v>
      </c>
      <c r="E2278">
        <v>-0.28642737887092001</v>
      </c>
      <c r="F2278">
        <v>0.77455080740600102</v>
      </c>
      <c r="G2278">
        <v>0.90854371542900803</v>
      </c>
    </row>
    <row r="2279" spans="1:7" x14ac:dyDescent="0.25">
      <c r="A2279" t="s">
        <v>4197</v>
      </c>
      <c r="B2279">
        <v>2.0750918424929301</v>
      </c>
      <c r="C2279">
        <v>-0.336172857744513</v>
      </c>
      <c r="D2279">
        <v>1.45969564323906</v>
      </c>
      <c r="E2279">
        <v>-0.230303391875957</v>
      </c>
      <c r="F2279">
        <v>0.81785602511212097</v>
      </c>
      <c r="G2279" t="s">
        <v>42</v>
      </c>
    </row>
    <row r="2280" spans="1:7" x14ac:dyDescent="0.25">
      <c r="A2280" t="s">
        <v>4196</v>
      </c>
      <c r="B2280">
        <v>1.7298030528025501</v>
      </c>
      <c r="C2280">
        <v>-0.33606697960167697</v>
      </c>
      <c r="D2280">
        <v>1.4712536566889001</v>
      </c>
      <c r="E2280">
        <v>-0.22842218816162699</v>
      </c>
      <c r="F2280">
        <v>0.81931804170173494</v>
      </c>
      <c r="G2280" t="s">
        <v>42</v>
      </c>
    </row>
    <row r="2281" spans="1:7" x14ac:dyDescent="0.25">
      <c r="A2281" t="s">
        <v>4195</v>
      </c>
      <c r="B2281">
        <v>222.095011333662</v>
      </c>
      <c r="C2281">
        <v>-0.335976833340698</v>
      </c>
      <c r="D2281">
        <v>0.28719542817740801</v>
      </c>
      <c r="E2281">
        <v>-1.16985439313176</v>
      </c>
      <c r="F2281">
        <v>0.242059569980943</v>
      </c>
      <c r="G2281">
        <v>0.548391226666326</v>
      </c>
    </row>
    <row r="2282" spans="1:7" x14ac:dyDescent="0.25">
      <c r="A2282" t="s">
        <v>4194</v>
      </c>
      <c r="B2282">
        <v>22.207693440483801</v>
      </c>
      <c r="C2282">
        <v>-0.33459678908829599</v>
      </c>
      <c r="D2282">
        <v>0.81239382695735896</v>
      </c>
      <c r="E2282">
        <v>-0.41186525301583599</v>
      </c>
      <c r="F2282">
        <v>0.68043819019930796</v>
      </c>
      <c r="G2282">
        <v>0.86641132605436799</v>
      </c>
    </row>
    <row r="2283" spans="1:7" x14ac:dyDescent="0.25">
      <c r="A2283" t="s">
        <v>4193</v>
      </c>
      <c r="B2283">
        <v>6.1335028085416603</v>
      </c>
      <c r="C2283">
        <v>-0.33411777480653299</v>
      </c>
      <c r="D2283">
        <v>0.73483225376063699</v>
      </c>
      <c r="E2283">
        <v>-0.45468577773583602</v>
      </c>
      <c r="F2283">
        <v>0.64933531415190704</v>
      </c>
      <c r="G2283">
        <v>0.85160051973816298</v>
      </c>
    </row>
    <row r="2284" spans="1:7" x14ac:dyDescent="0.25">
      <c r="A2284" t="s">
        <v>4192</v>
      </c>
      <c r="B2284">
        <v>177.68723319528101</v>
      </c>
      <c r="C2284">
        <v>-0.33390618544818002</v>
      </c>
      <c r="D2284">
        <v>0.46435887328452302</v>
      </c>
      <c r="E2284">
        <v>-0.71906924721041898</v>
      </c>
      <c r="F2284">
        <v>0.47209825437561698</v>
      </c>
      <c r="G2284">
        <v>0.74621427757514802</v>
      </c>
    </row>
    <row r="2285" spans="1:7" x14ac:dyDescent="0.25">
      <c r="A2285" t="s">
        <v>4191</v>
      </c>
      <c r="B2285">
        <v>20.232380473007101</v>
      </c>
      <c r="C2285">
        <v>-0.33385100475215301</v>
      </c>
      <c r="D2285">
        <v>0.57848488394668995</v>
      </c>
      <c r="E2285">
        <v>-0.57711275439812404</v>
      </c>
      <c r="F2285">
        <v>0.56386328887982695</v>
      </c>
      <c r="G2285">
        <v>0.80536600143730497</v>
      </c>
    </row>
    <row r="2286" spans="1:7" x14ac:dyDescent="0.25">
      <c r="A2286" t="s">
        <v>4190</v>
      </c>
      <c r="B2286">
        <v>21.572508702219899</v>
      </c>
      <c r="C2286">
        <v>-0.33375155943476298</v>
      </c>
      <c r="D2286">
        <v>0.69756578024371696</v>
      </c>
      <c r="E2286">
        <v>-0.47845173729444701</v>
      </c>
      <c r="F2286">
        <v>0.63232871728425499</v>
      </c>
      <c r="G2286">
        <v>0.84453131050391705</v>
      </c>
    </row>
    <row r="2287" spans="1:7" x14ac:dyDescent="0.25">
      <c r="A2287" t="s">
        <v>4189</v>
      </c>
      <c r="B2287">
        <v>27.278255152693401</v>
      </c>
      <c r="C2287">
        <v>-0.33290365819575501</v>
      </c>
      <c r="D2287">
        <v>0.40539711501958298</v>
      </c>
      <c r="E2287">
        <v>-0.82117914968307903</v>
      </c>
      <c r="F2287">
        <v>0.41154423113553701</v>
      </c>
      <c r="G2287">
        <v>0.70185587258071602</v>
      </c>
    </row>
    <row r="2288" spans="1:7" x14ac:dyDescent="0.25">
      <c r="A2288" t="s">
        <v>4188</v>
      </c>
      <c r="B2288">
        <v>3.0682156421247599</v>
      </c>
      <c r="C2288">
        <v>-0.33284870154239599</v>
      </c>
      <c r="D2288">
        <v>1.1850074847549299</v>
      </c>
      <c r="E2288">
        <v>-0.28088320607631501</v>
      </c>
      <c r="F2288">
        <v>0.77879998193859601</v>
      </c>
      <c r="G2288">
        <v>0.90950767121500398</v>
      </c>
    </row>
    <row r="2289" spans="1:7" x14ac:dyDescent="0.25">
      <c r="A2289" t="s">
        <v>4187</v>
      </c>
      <c r="B2289">
        <v>2.4294238113577</v>
      </c>
      <c r="C2289">
        <v>-0.332729957380761</v>
      </c>
      <c r="D2289">
        <v>1.1991547713287301</v>
      </c>
      <c r="E2289">
        <v>-0.277470402767173</v>
      </c>
      <c r="F2289">
        <v>0.78141892911036503</v>
      </c>
      <c r="G2289">
        <v>0.90989051432298795</v>
      </c>
    </row>
    <row r="2290" spans="1:7" x14ac:dyDescent="0.25">
      <c r="A2290" t="s">
        <v>4186</v>
      </c>
      <c r="B2290">
        <v>3.2482061408858001</v>
      </c>
      <c r="C2290">
        <v>-0.33227230356451098</v>
      </c>
      <c r="D2290">
        <v>1.0719170405946199</v>
      </c>
      <c r="E2290">
        <v>-0.30997949559621701</v>
      </c>
      <c r="F2290">
        <v>0.75657654903492899</v>
      </c>
      <c r="G2290">
        <v>0.90022489661399596</v>
      </c>
    </row>
    <row r="2291" spans="1:7" x14ac:dyDescent="0.25">
      <c r="A2291" t="s">
        <v>4185</v>
      </c>
      <c r="B2291">
        <v>5.2507482538184798</v>
      </c>
      <c r="C2291">
        <v>-0.33225580403432098</v>
      </c>
      <c r="D2291">
        <v>0.88250088751657796</v>
      </c>
      <c r="E2291">
        <v>-0.37649345030044401</v>
      </c>
      <c r="F2291">
        <v>0.70655008382461904</v>
      </c>
      <c r="G2291">
        <v>0.87552524656578001</v>
      </c>
    </row>
    <row r="2292" spans="1:7" x14ac:dyDescent="0.25">
      <c r="A2292" t="s">
        <v>4184</v>
      </c>
      <c r="B2292">
        <v>20.621815596880801</v>
      </c>
      <c r="C2292">
        <v>-0.33217919996520201</v>
      </c>
      <c r="D2292">
        <v>0.49800395169787598</v>
      </c>
      <c r="E2292">
        <v>-0.66702121304998097</v>
      </c>
      <c r="F2292">
        <v>0.50475858359686199</v>
      </c>
      <c r="G2292">
        <v>0.76981446082809102</v>
      </c>
    </row>
    <row r="2293" spans="1:7" x14ac:dyDescent="0.25">
      <c r="A2293" t="s">
        <v>4183</v>
      </c>
      <c r="B2293">
        <v>18.569983149440201</v>
      </c>
      <c r="C2293">
        <v>-0.33214526325822302</v>
      </c>
      <c r="D2293">
        <v>0.58835175277422902</v>
      </c>
      <c r="E2293">
        <v>-0.56453518102406097</v>
      </c>
      <c r="F2293">
        <v>0.57238996434802902</v>
      </c>
      <c r="G2293">
        <v>0.81139968174963795</v>
      </c>
    </row>
    <row r="2294" spans="1:7" x14ac:dyDescent="0.25">
      <c r="A2294" t="s">
        <v>4182</v>
      </c>
      <c r="B2294">
        <v>159.682858667152</v>
      </c>
      <c r="C2294">
        <v>-0.33127377681897202</v>
      </c>
      <c r="D2294">
        <v>0.30386717681825898</v>
      </c>
      <c r="E2294">
        <v>-1.09019269632107</v>
      </c>
      <c r="F2294">
        <v>0.27562826995343498</v>
      </c>
      <c r="G2294">
        <v>0.58407903764656699</v>
      </c>
    </row>
    <row r="2295" spans="1:7" x14ac:dyDescent="0.25">
      <c r="A2295" t="s">
        <v>4181</v>
      </c>
      <c r="B2295">
        <v>3.7869129632568099</v>
      </c>
      <c r="C2295">
        <v>-0.33089150001138301</v>
      </c>
      <c r="D2295">
        <v>1.0247529032612599</v>
      </c>
      <c r="E2295">
        <v>-0.32289881683508598</v>
      </c>
      <c r="F2295">
        <v>0.74677187238810305</v>
      </c>
      <c r="G2295">
        <v>0.89558319491907201</v>
      </c>
    </row>
    <row r="2296" spans="1:7" x14ac:dyDescent="0.25">
      <c r="A2296" t="s">
        <v>4180</v>
      </c>
      <c r="B2296">
        <v>0.58861106955181697</v>
      </c>
      <c r="C2296">
        <v>-0.33082724854245099</v>
      </c>
      <c r="D2296">
        <v>2.5169294033879601</v>
      </c>
      <c r="E2296">
        <v>-0.131440813594983</v>
      </c>
      <c r="F2296">
        <v>0.895426604131625</v>
      </c>
      <c r="G2296" t="s">
        <v>42</v>
      </c>
    </row>
    <row r="2297" spans="1:7" x14ac:dyDescent="0.25">
      <c r="A2297" t="s">
        <v>4179</v>
      </c>
      <c r="B2297">
        <v>2.38779898529299</v>
      </c>
      <c r="C2297">
        <v>-0.33017085521207801</v>
      </c>
      <c r="D2297">
        <v>1.0991686544994601</v>
      </c>
      <c r="E2297">
        <v>-0.30038234247357598</v>
      </c>
      <c r="F2297">
        <v>0.76388553083309096</v>
      </c>
      <c r="G2297">
        <v>0.90392165774002597</v>
      </c>
    </row>
    <row r="2298" spans="1:7" x14ac:dyDescent="0.25">
      <c r="A2298" t="s">
        <v>4178</v>
      </c>
      <c r="B2298">
        <v>30.1520119977672</v>
      </c>
      <c r="C2298">
        <v>-0.32987329814913702</v>
      </c>
      <c r="D2298">
        <v>0.41849938274895099</v>
      </c>
      <c r="E2298">
        <v>-0.78822887618694604</v>
      </c>
      <c r="F2298">
        <v>0.430562841443143</v>
      </c>
      <c r="G2298">
        <v>0.71627540711672899</v>
      </c>
    </row>
    <row r="2299" spans="1:7" x14ac:dyDescent="0.25">
      <c r="A2299" t="s">
        <v>4177</v>
      </c>
      <c r="B2299">
        <v>2.8305389926923001</v>
      </c>
      <c r="C2299">
        <v>-0.32983490154961598</v>
      </c>
      <c r="D2299">
        <v>1.35289000955088</v>
      </c>
      <c r="E2299">
        <v>-0.24380023447664501</v>
      </c>
      <c r="F2299">
        <v>0.80738553872315599</v>
      </c>
      <c r="G2299">
        <v>0.92086509711715303</v>
      </c>
    </row>
    <row r="2300" spans="1:7" x14ac:dyDescent="0.25">
      <c r="A2300" t="s">
        <v>4176</v>
      </c>
      <c r="B2300">
        <v>429.749285778108</v>
      </c>
      <c r="C2300">
        <v>-0.32971438118048002</v>
      </c>
      <c r="D2300">
        <v>0.24485135897857299</v>
      </c>
      <c r="E2300">
        <v>-1.34658995790721</v>
      </c>
      <c r="F2300">
        <v>0.17811233015918901</v>
      </c>
      <c r="G2300">
        <v>0.47125253072421303</v>
      </c>
    </row>
    <row r="2301" spans="1:7" x14ac:dyDescent="0.25">
      <c r="A2301" t="s">
        <v>4175</v>
      </c>
      <c r="B2301">
        <v>81.350940108945693</v>
      </c>
      <c r="C2301">
        <v>-0.32940757681221899</v>
      </c>
      <c r="D2301">
        <v>0.41798584060350902</v>
      </c>
      <c r="E2301">
        <v>-0.78808309950548505</v>
      </c>
      <c r="F2301">
        <v>0.43064810009406501</v>
      </c>
      <c r="G2301">
        <v>0.71627540711672899</v>
      </c>
    </row>
    <row r="2302" spans="1:7" x14ac:dyDescent="0.25">
      <c r="A2302" t="s">
        <v>4174</v>
      </c>
      <c r="B2302">
        <v>5.0639800968220596</v>
      </c>
      <c r="C2302">
        <v>-0.328362166243719</v>
      </c>
      <c r="D2302">
        <v>1.0721611846727099</v>
      </c>
      <c r="E2302">
        <v>-0.306261941709776</v>
      </c>
      <c r="F2302">
        <v>0.75940521393093696</v>
      </c>
      <c r="G2302">
        <v>0.90148162490535</v>
      </c>
    </row>
    <row r="2303" spans="1:7" x14ac:dyDescent="0.25">
      <c r="A2303" t="s">
        <v>4173</v>
      </c>
      <c r="B2303">
        <v>3.7305846986986202</v>
      </c>
      <c r="C2303">
        <v>-0.32768698325797901</v>
      </c>
      <c r="D2303">
        <v>1.05520682175179</v>
      </c>
      <c r="E2303">
        <v>-0.310542896902402</v>
      </c>
      <c r="F2303">
        <v>0.75614814369458305</v>
      </c>
      <c r="G2303">
        <v>0.90022489661399596</v>
      </c>
    </row>
    <row r="2304" spans="1:7" x14ac:dyDescent="0.25">
      <c r="A2304" t="s">
        <v>4172</v>
      </c>
      <c r="B2304">
        <v>0.505174648322952</v>
      </c>
      <c r="C2304">
        <v>-0.32723119640944498</v>
      </c>
      <c r="D2304">
        <v>2.9918472211259699</v>
      </c>
      <c r="E2304">
        <v>-0.109374300298092</v>
      </c>
      <c r="F2304">
        <v>0.91290561683170501</v>
      </c>
      <c r="G2304" t="s">
        <v>42</v>
      </c>
    </row>
    <row r="2305" spans="1:7" x14ac:dyDescent="0.25">
      <c r="A2305" t="s">
        <v>4171</v>
      </c>
      <c r="B2305">
        <v>3.4288698368762698</v>
      </c>
      <c r="C2305">
        <v>-0.32629921663751998</v>
      </c>
      <c r="D2305">
        <v>1.41332345444495</v>
      </c>
      <c r="E2305">
        <v>-0.23087370099979401</v>
      </c>
      <c r="F2305">
        <v>0.817412922385368</v>
      </c>
      <c r="G2305">
        <v>0.92531716704383904</v>
      </c>
    </row>
    <row r="2306" spans="1:7" x14ac:dyDescent="0.25">
      <c r="A2306" t="s">
        <v>4170</v>
      </c>
      <c r="B2306">
        <v>216.45039651361</v>
      </c>
      <c r="C2306">
        <v>-0.32620693508349202</v>
      </c>
      <c r="D2306">
        <v>0.221109975347307</v>
      </c>
      <c r="E2306">
        <v>-1.47531532474328</v>
      </c>
      <c r="F2306">
        <v>0.14012778826267699</v>
      </c>
      <c r="G2306">
        <v>0.41559757966977201</v>
      </c>
    </row>
    <row r="2307" spans="1:7" x14ac:dyDescent="0.25">
      <c r="A2307" t="s">
        <v>4169</v>
      </c>
      <c r="B2307">
        <v>680.55901180689</v>
      </c>
      <c r="C2307">
        <v>-0.32539954857102199</v>
      </c>
      <c r="D2307">
        <v>0.218717057977696</v>
      </c>
      <c r="E2307">
        <v>-1.4877648391018701</v>
      </c>
      <c r="F2307">
        <v>0.136812921363102</v>
      </c>
      <c r="G2307">
        <v>0.41053331344754102</v>
      </c>
    </row>
    <row r="2308" spans="1:7" x14ac:dyDescent="0.25">
      <c r="A2308" t="s">
        <v>4168</v>
      </c>
      <c r="B2308">
        <v>1.78179791799737</v>
      </c>
      <c r="C2308">
        <v>-0.32482763004792298</v>
      </c>
      <c r="D2308">
        <v>1.43923244975247</v>
      </c>
      <c r="E2308">
        <v>-0.225695043287683</v>
      </c>
      <c r="F2308">
        <v>0.82143861351206104</v>
      </c>
      <c r="G2308" t="s">
        <v>42</v>
      </c>
    </row>
    <row r="2309" spans="1:7" x14ac:dyDescent="0.25">
      <c r="A2309" t="s">
        <v>4167</v>
      </c>
      <c r="B2309">
        <v>6.2640377341356803</v>
      </c>
      <c r="C2309">
        <v>-0.32373643570121102</v>
      </c>
      <c r="D2309">
        <v>0.83564223801825299</v>
      </c>
      <c r="E2309">
        <v>-0.38741033060865798</v>
      </c>
      <c r="F2309">
        <v>0.69845245706449099</v>
      </c>
      <c r="G2309">
        <v>0.87422328295590102</v>
      </c>
    </row>
    <row r="2310" spans="1:7" x14ac:dyDescent="0.25">
      <c r="A2310" t="s">
        <v>4166</v>
      </c>
      <c r="B2310">
        <v>2.2016296859976698</v>
      </c>
      <c r="C2310">
        <v>-0.32292391646819801</v>
      </c>
      <c r="D2310">
        <v>2.1711142060538</v>
      </c>
      <c r="E2310">
        <v>-0.14873649463845501</v>
      </c>
      <c r="F2310">
        <v>0.88176156296417896</v>
      </c>
      <c r="G2310" t="s">
        <v>42</v>
      </c>
    </row>
    <row r="2311" spans="1:7" x14ac:dyDescent="0.25">
      <c r="A2311" t="s">
        <v>4165</v>
      </c>
      <c r="B2311">
        <v>31.1539373799373</v>
      </c>
      <c r="C2311">
        <v>-0.322740925261435</v>
      </c>
      <c r="D2311">
        <v>0.499012076900193</v>
      </c>
      <c r="E2311">
        <v>-0.64675974831363903</v>
      </c>
      <c r="F2311">
        <v>0.51778744708269198</v>
      </c>
      <c r="G2311">
        <v>0.77613855190679004</v>
      </c>
    </row>
    <row r="2312" spans="1:7" x14ac:dyDescent="0.25">
      <c r="A2312" t="s">
        <v>4164</v>
      </c>
      <c r="B2312">
        <v>5.40633565307719</v>
      </c>
      <c r="C2312">
        <v>-0.32199159828514301</v>
      </c>
      <c r="D2312">
        <v>1.0133077908252099</v>
      </c>
      <c r="E2312">
        <v>-0.31776287639407202</v>
      </c>
      <c r="F2312">
        <v>0.75066481257933504</v>
      </c>
      <c r="G2312">
        <v>0.89809151289375999</v>
      </c>
    </row>
    <row r="2313" spans="1:7" x14ac:dyDescent="0.25">
      <c r="A2313" t="s">
        <v>4163</v>
      </c>
      <c r="B2313">
        <v>3.1628086272909601</v>
      </c>
      <c r="C2313">
        <v>-0.32191411792730601</v>
      </c>
      <c r="D2313">
        <v>1.0598326243226499</v>
      </c>
      <c r="E2313">
        <v>-0.30374052519193101</v>
      </c>
      <c r="F2313">
        <v>0.76132558106755999</v>
      </c>
      <c r="G2313">
        <v>0.90269679765028499</v>
      </c>
    </row>
    <row r="2314" spans="1:7" x14ac:dyDescent="0.25">
      <c r="A2314" t="s">
        <v>4162</v>
      </c>
      <c r="B2314">
        <v>320.68690975392099</v>
      </c>
      <c r="C2314">
        <v>-0.320704356122061</v>
      </c>
      <c r="D2314">
        <v>0.247139688436255</v>
      </c>
      <c r="E2314">
        <v>-1.29766432154736</v>
      </c>
      <c r="F2314">
        <v>0.19440270887663699</v>
      </c>
      <c r="G2314">
        <v>0.48961517514057901</v>
      </c>
    </row>
    <row r="2315" spans="1:7" x14ac:dyDescent="0.25">
      <c r="A2315" t="s">
        <v>4161</v>
      </c>
      <c r="B2315">
        <v>30.008342761289601</v>
      </c>
      <c r="C2315">
        <v>-0.32034400947715502</v>
      </c>
      <c r="D2315">
        <v>0.80835153254417003</v>
      </c>
      <c r="E2315">
        <v>-0.39629294506180801</v>
      </c>
      <c r="F2315">
        <v>0.69188893114919003</v>
      </c>
      <c r="G2315">
        <v>0.87121477969305094</v>
      </c>
    </row>
    <row r="2316" spans="1:7" x14ac:dyDescent="0.25">
      <c r="A2316" t="s">
        <v>4160</v>
      </c>
      <c r="B2316">
        <v>13.211108494256599</v>
      </c>
      <c r="C2316">
        <v>-0.32023336655981399</v>
      </c>
      <c r="D2316">
        <v>0.58423100578954601</v>
      </c>
      <c r="E2316">
        <v>-0.548127989419257</v>
      </c>
      <c r="F2316">
        <v>0.58360402310478099</v>
      </c>
      <c r="G2316">
        <v>0.81878573480016403</v>
      </c>
    </row>
    <row r="2317" spans="1:7" x14ac:dyDescent="0.25">
      <c r="A2317" t="s">
        <v>4159</v>
      </c>
      <c r="B2317">
        <v>5.77464021555725</v>
      </c>
      <c r="C2317">
        <v>-0.31932721347381898</v>
      </c>
      <c r="D2317">
        <v>0.77036519556196703</v>
      </c>
      <c r="E2317">
        <v>-0.41451407113593203</v>
      </c>
      <c r="F2317">
        <v>0.67849766413284296</v>
      </c>
      <c r="G2317">
        <v>0.86597203341117102</v>
      </c>
    </row>
    <row r="2318" spans="1:7" x14ac:dyDescent="0.25">
      <c r="A2318" t="s">
        <v>4158</v>
      </c>
      <c r="B2318">
        <v>17.511810427191801</v>
      </c>
      <c r="C2318">
        <v>-0.31864304361527002</v>
      </c>
      <c r="D2318">
        <v>0.59950678216766995</v>
      </c>
      <c r="E2318">
        <v>-0.53150865527014401</v>
      </c>
      <c r="F2318">
        <v>0.59506634509112599</v>
      </c>
      <c r="G2318">
        <v>0.82606588178781803</v>
      </c>
    </row>
    <row r="2319" spans="1:7" x14ac:dyDescent="0.25">
      <c r="A2319" t="s">
        <v>4157</v>
      </c>
      <c r="B2319">
        <v>3.2169756892482102</v>
      </c>
      <c r="C2319">
        <v>-0.31847902323597799</v>
      </c>
      <c r="D2319">
        <v>1.13280517404286</v>
      </c>
      <c r="E2319">
        <v>-0.28114192142975403</v>
      </c>
      <c r="F2319">
        <v>0.77860154863330799</v>
      </c>
      <c r="G2319">
        <v>0.90950767121500398</v>
      </c>
    </row>
    <row r="2320" spans="1:7" x14ac:dyDescent="0.25">
      <c r="A2320" t="s">
        <v>4156</v>
      </c>
      <c r="B2320">
        <v>52.160185866522902</v>
      </c>
      <c r="C2320">
        <v>-0.31758567949182098</v>
      </c>
      <c r="D2320">
        <v>0.36119658095644902</v>
      </c>
      <c r="E2320">
        <v>-0.87925992724198498</v>
      </c>
      <c r="F2320">
        <v>0.37926035819023102</v>
      </c>
      <c r="G2320">
        <v>0.67711697173601304</v>
      </c>
    </row>
    <row r="2321" spans="1:7" x14ac:dyDescent="0.25">
      <c r="A2321" t="s">
        <v>4155</v>
      </c>
      <c r="B2321">
        <v>58.474354662804799</v>
      </c>
      <c r="C2321">
        <v>-0.31701849300819401</v>
      </c>
      <c r="D2321">
        <v>0.38935995240343602</v>
      </c>
      <c r="E2321">
        <v>-0.81420416006142005</v>
      </c>
      <c r="F2321">
        <v>0.415528002677369</v>
      </c>
      <c r="G2321">
        <v>0.70477444829106894</v>
      </c>
    </row>
    <row r="2322" spans="1:7" x14ac:dyDescent="0.25">
      <c r="A2322" t="s">
        <v>4154</v>
      </c>
      <c r="B2322">
        <v>3.9438864788285302</v>
      </c>
      <c r="C2322">
        <v>-0.31685612525402901</v>
      </c>
      <c r="D2322">
        <v>1.1971175686825</v>
      </c>
      <c r="E2322">
        <v>-0.26468254542680197</v>
      </c>
      <c r="F2322">
        <v>0.79125402481017204</v>
      </c>
      <c r="G2322">
        <v>0.912516593818265</v>
      </c>
    </row>
    <row r="2323" spans="1:7" x14ac:dyDescent="0.25">
      <c r="A2323" t="s">
        <v>4153</v>
      </c>
      <c r="B2323">
        <v>20.220192964124799</v>
      </c>
      <c r="C2323">
        <v>-0.31671856942007898</v>
      </c>
      <c r="D2323">
        <v>0.47941698052634502</v>
      </c>
      <c r="E2323">
        <v>-0.66063277331636905</v>
      </c>
      <c r="F2323">
        <v>0.508847846044719</v>
      </c>
      <c r="G2323">
        <v>0.772196179037</v>
      </c>
    </row>
    <row r="2324" spans="1:7" x14ac:dyDescent="0.25">
      <c r="A2324" t="s">
        <v>4152</v>
      </c>
      <c r="B2324">
        <v>4.6738062556140099</v>
      </c>
      <c r="C2324">
        <v>-0.31644400689052399</v>
      </c>
      <c r="D2324">
        <v>0.81134671702372596</v>
      </c>
      <c r="E2324">
        <v>-0.39002315563849199</v>
      </c>
      <c r="F2324">
        <v>0.69651942444416304</v>
      </c>
      <c r="G2324">
        <v>0.87379138006940305</v>
      </c>
    </row>
    <row r="2325" spans="1:7" x14ac:dyDescent="0.25">
      <c r="A2325" t="s">
        <v>4151</v>
      </c>
      <c r="B2325">
        <v>10.131817081097401</v>
      </c>
      <c r="C2325">
        <v>-0.31602604810538198</v>
      </c>
      <c r="D2325">
        <v>0.83774425923333795</v>
      </c>
      <c r="E2325">
        <v>-0.37723451354306398</v>
      </c>
      <c r="F2325">
        <v>0.70599933361482503</v>
      </c>
      <c r="G2325">
        <v>0.87552524656578001</v>
      </c>
    </row>
    <row r="2326" spans="1:7" x14ac:dyDescent="0.25">
      <c r="A2326" t="s">
        <v>4150</v>
      </c>
      <c r="B2326">
        <v>38.546492057780497</v>
      </c>
      <c r="C2326">
        <v>-0.31581952103337102</v>
      </c>
      <c r="D2326">
        <v>0.77300381272955099</v>
      </c>
      <c r="E2326">
        <v>-0.408561401422047</v>
      </c>
      <c r="F2326">
        <v>0.68286156161999301</v>
      </c>
      <c r="G2326">
        <v>0.86796981866335199</v>
      </c>
    </row>
    <row r="2327" spans="1:7" x14ac:dyDescent="0.25">
      <c r="A2327" t="s">
        <v>4149</v>
      </c>
      <c r="B2327">
        <v>10.4391726463518</v>
      </c>
      <c r="C2327">
        <v>-0.31561470366121203</v>
      </c>
      <c r="D2327">
        <v>0.65270745334764102</v>
      </c>
      <c r="E2327">
        <v>-0.483546958200753</v>
      </c>
      <c r="F2327">
        <v>0.62870742606427799</v>
      </c>
      <c r="G2327">
        <v>0.84254556912688106</v>
      </c>
    </row>
    <row r="2328" spans="1:7" x14ac:dyDescent="0.25">
      <c r="A2328" t="s">
        <v>4148</v>
      </c>
      <c r="B2328">
        <v>26.933707639932202</v>
      </c>
      <c r="C2328">
        <v>-0.315326068846152</v>
      </c>
      <c r="D2328">
        <v>0.51491384321876599</v>
      </c>
      <c r="E2328">
        <v>-0.61238607778541199</v>
      </c>
      <c r="F2328">
        <v>0.540282350818452</v>
      </c>
      <c r="G2328">
        <v>0.790399584654218</v>
      </c>
    </row>
    <row r="2329" spans="1:7" x14ac:dyDescent="0.25">
      <c r="A2329" t="s">
        <v>4147</v>
      </c>
      <c r="B2329">
        <v>20.4858227964992</v>
      </c>
      <c r="C2329">
        <v>-0.31460060802987699</v>
      </c>
      <c r="D2329">
        <v>0.60269795610655297</v>
      </c>
      <c r="E2329">
        <v>-0.52198718253867404</v>
      </c>
      <c r="F2329">
        <v>0.60167925488921303</v>
      </c>
      <c r="G2329">
        <v>0.82857320796985801</v>
      </c>
    </row>
    <row r="2330" spans="1:7" x14ac:dyDescent="0.25">
      <c r="A2330" t="s">
        <v>4146</v>
      </c>
      <c r="B2330">
        <v>26.9579097484662</v>
      </c>
      <c r="C2330">
        <v>-0.31444929455599102</v>
      </c>
      <c r="D2330">
        <v>0.40177909677675999</v>
      </c>
      <c r="E2330">
        <v>-0.78264224564850504</v>
      </c>
      <c r="F2330">
        <v>0.43383722615924702</v>
      </c>
      <c r="G2330">
        <v>0.71841579912923603</v>
      </c>
    </row>
    <row r="2331" spans="1:7" x14ac:dyDescent="0.25">
      <c r="A2331" t="s">
        <v>4145</v>
      </c>
      <c r="B2331">
        <v>13.3189060283273</v>
      </c>
      <c r="C2331">
        <v>-0.313635165794452</v>
      </c>
      <c r="D2331">
        <v>0.60046602695918805</v>
      </c>
      <c r="E2331">
        <v>-0.52231958464449302</v>
      </c>
      <c r="F2331">
        <v>0.60144783541622104</v>
      </c>
      <c r="G2331">
        <v>0.82857320796985801</v>
      </c>
    </row>
    <row r="2332" spans="1:7" x14ac:dyDescent="0.25">
      <c r="A2332" t="s">
        <v>4144</v>
      </c>
      <c r="B2332">
        <v>17.931160501909002</v>
      </c>
      <c r="C2332">
        <v>-0.31236755926433502</v>
      </c>
      <c r="D2332">
        <v>0.65677924346508898</v>
      </c>
      <c r="E2332">
        <v>-0.47560510228112801</v>
      </c>
      <c r="F2332">
        <v>0.63435573970718195</v>
      </c>
      <c r="G2332">
        <v>0.84532990195775803</v>
      </c>
    </row>
    <row r="2333" spans="1:7" x14ac:dyDescent="0.25">
      <c r="A2333" t="s">
        <v>4143</v>
      </c>
      <c r="B2333">
        <v>121.09683215141401</v>
      </c>
      <c r="C2333">
        <v>-0.31099123460677502</v>
      </c>
      <c r="D2333">
        <v>0.33174478372997801</v>
      </c>
      <c r="E2333">
        <v>-0.93744121945231396</v>
      </c>
      <c r="F2333">
        <v>0.34853164648393598</v>
      </c>
      <c r="G2333">
        <v>0.65252675274404803</v>
      </c>
    </row>
    <row r="2334" spans="1:7" x14ac:dyDescent="0.25">
      <c r="A2334" t="s">
        <v>4142</v>
      </c>
      <c r="B2334">
        <v>606.77996211931895</v>
      </c>
      <c r="C2334">
        <v>-0.31039696844055498</v>
      </c>
      <c r="D2334">
        <v>0.18847837937793999</v>
      </c>
      <c r="E2334">
        <v>-1.6468571592402199</v>
      </c>
      <c r="F2334">
        <v>9.9587409328302207E-2</v>
      </c>
      <c r="G2334">
        <v>0.34787492462066599</v>
      </c>
    </row>
    <row r="2335" spans="1:7" x14ac:dyDescent="0.25">
      <c r="A2335" t="s">
        <v>4141</v>
      </c>
      <c r="B2335">
        <v>16.9589289391972</v>
      </c>
      <c r="C2335">
        <v>-0.30971442413323302</v>
      </c>
      <c r="D2335">
        <v>0.85806209140835699</v>
      </c>
      <c r="E2335">
        <v>-0.360946401471823</v>
      </c>
      <c r="F2335">
        <v>0.71813951512639596</v>
      </c>
      <c r="G2335">
        <v>0.88058790586806301</v>
      </c>
    </row>
    <row r="2336" spans="1:7" x14ac:dyDescent="0.25">
      <c r="A2336" t="s">
        <v>4140</v>
      </c>
      <c r="B2336">
        <v>5.0179647066656896</v>
      </c>
      <c r="C2336">
        <v>-0.30893504059806298</v>
      </c>
      <c r="D2336">
        <v>0.86847278471540001</v>
      </c>
      <c r="E2336">
        <v>-0.35572218961277102</v>
      </c>
      <c r="F2336">
        <v>0.72204862568151496</v>
      </c>
      <c r="G2336">
        <v>0.88286494776086899</v>
      </c>
    </row>
    <row r="2337" spans="1:7" x14ac:dyDescent="0.25">
      <c r="A2337" t="s">
        <v>4139</v>
      </c>
      <c r="B2337">
        <v>8.63568139446018</v>
      </c>
      <c r="C2337">
        <v>-0.30831641604632698</v>
      </c>
      <c r="D2337">
        <v>0.69199704855702104</v>
      </c>
      <c r="E2337">
        <v>-0.44554585411778902</v>
      </c>
      <c r="F2337">
        <v>0.65592533015225796</v>
      </c>
      <c r="G2337">
        <v>0.85552051172156895</v>
      </c>
    </row>
    <row r="2338" spans="1:7" x14ac:dyDescent="0.25">
      <c r="A2338" t="s">
        <v>4138</v>
      </c>
      <c r="B2338">
        <v>11.070592909072101</v>
      </c>
      <c r="C2338">
        <v>-0.30756608331458002</v>
      </c>
      <c r="D2338">
        <v>0.80201288477379296</v>
      </c>
      <c r="E2338">
        <v>-0.383492695882721</v>
      </c>
      <c r="F2338">
        <v>0.70135448492188202</v>
      </c>
      <c r="G2338">
        <v>0.87473539065204198</v>
      </c>
    </row>
    <row r="2339" spans="1:7" x14ac:dyDescent="0.25">
      <c r="A2339" t="s">
        <v>4137</v>
      </c>
      <c r="B2339">
        <v>4.6868831139016001</v>
      </c>
      <c r="C2339">
        <v>-0.307207377866687</v>
      </c>
      <c r="D2339">
        <v>0.74882830909877696</v>
      </c>
      <c r="E2339">
        <v>-0.410250753255329</v>
      </c>
      <c r="F2339">
        <v>0.68162201361004904</v>
      </c>
      <c r="G2339">
        <v>0.86740995987539005</v>
      </c>
    </row>
    <row r="2340" spans="1:7" x14ac:dyDescent="0.25">
      <c r="A2340" t="s">
        <v>4136</v>
      </c>
      <c r="B2340">
        <v>9.1855319665606103</v>
      </c>
      <c r="C2340">
        <v>-0.30681919342154901</v>
      </c>
      <c r="D2340">
        <v>0.69370302033143405</v>
      </c>
      <c r="E2340">
        <v>-0.44229185174220198</v>
      </c>
      <c r="F2340">
        <v>0.65827802651300804</v>
      </c>
      <c r="G2340">
        <v>0.85662220648751097</v>
      </c>
    </row>
    <row r="2341" spans="1:7" x14ac:dyDescent="0.25">
      <c r="A2341" t="s">
        <v>4135</v>
      </c>
      <c r="B2341">
        <v>4.2917294957053302</v>
      </c>
      <c r="C2341">
        <v>-0.30533799687270902</v>
      </c>
      <c r="D2341">
        <v>1.35775464520666</v>
      </c>
      <c r="E2341">
        <v>-0.22488451647037699</v>
      </c>
      <c r="F2341">
        <v>0.82206911486858003</v>
      </c>
      <c r="G2341">
        <v>0.92612482518863204</v>
      </c>
    </row>
    <row r="2342" spans="1:7" x14ac:dyDescent="0.25">
      <c r="A2342" t="s">
        <v>4134</v>
      </c>
      <c r="B2342">
        <v>36.887845099412402</v>
      </c>
      <c r="C2342">
        <v>-0.30477077621355497</v>
      </c>
      <c r="D2342">
        <v>0.34783280427222402</v>
      </c>
      <c r="E2342">
        <v>-0.87619906021006799</v>
      </c>
      <c r="F2342">
        <v>0.38092182734715002</v>
      </c>
      <c r="G2342">
        <v>0.67833718097957796</v>
      </c>
    </row>
    <row r="2343" spans="1:7" x14ac:dyDescent="0.25">
      <c r="A2343" t="s">
        <v>4133</v>
      </c>
      <c r="B2343">
        <v>32.0118330806418</v>
      </c>
      <c r="C2343">
        <v>-0.30400161091373301</v>
      </c>
      <c r="D2343">
        <v>0.39604662665111601</v>
      </c>
      <c r="E2343">
        <v>-0.76759045641747903</v>
      </c>
      <c r="F2343">
        <v>0.442730534037382</v>
      </c>
      <c r="G2343">
        <v>0.726380516536687</v>
      </c>
    </row>
    <row r="2344" spans="1:7" x14ac:dyDescent="0.25">
      <c r="A2344" t="s">
        <v>4132</v>
      </c>
      <c r="B2344">
        <v>36.102704312406701</v>
      </c>
      <c r="C2344">
        <v>-0.303214833871435</v>
      </c>
      <c r="D2344">
        <v>0.50761317244121895</v>
      </c>
      <c r="E2344">
        <v>-0.59733444743604702</v>
      </c>
      <c r="F2344">
        <v>0.55028411011136402</v>
      </c>
      <c r="G2344">
        <v>0.79616734405902601</v>
      </c>
    </row>
    <row r="2345" spans="1:7" x14ac:dyDescent="0.25">
      <c r="A2345" t="s">
        <v>4131</v>
      </c>
      <c r="B2345">
        <v>7.7277278560491203</v>
      </c>
      <c r="C2345">
        <v>-0.30299614021688098</v>
      </c>
      <c r="D2345">
        <v>0.84230536866354</v>
      </c>
      <c r="E2345">
        <v>-0.35972243735978499</v>
      </c>
      <c r="F2345">
        <v>0.71905471116168396</v>
      </c>
      <c r="G2345">
        <v>0.88122832383662997</v>
      </c>
    </row>
    <row r="2346" spans="1:7" x14ac:dyDescent="0.25">
      <c r="A2346" t="s">
        <v>4130</v>
      </c>
      <c r="B2346">
        <v>79.250598056592196</v>
      </c>
      <c r="C2346">
        <v>-0.302633047562607</v>
      </c>
      <c r="D2346">
        <v>0.39857112953511997</v>
      </c>
      <c r="E2346">
        <v>-0.75929495424214</v>
      </c>
      <c r="F2346">
        <v>0.44767613521452498</v>
      </c>
      <c r="G2346">
        <v>0.72850185770139497</v>
      </c>
    </row>
    <row r="2347" spans="1:7" x14ac:dyDescent="0.25">
      <c r="A2347" t="s">
        <v>4129</v>
      </c>
      <c r="B2347">
        <v>69.857170750836502</v>
      </c>
      <c r="C2347">
        <v>-0.30187522965165797</v>
      </c>
      <c r="D2347">
        <v>0.51886368934413396</v>
      </c>
      <c r="E2347">
        <v>-0.58180064601020998</v>
      </c>
      <c r="F2347">
        <v>0.560700968874425</v>
      </c>
      <c r="G2347">
        <v>0.80285906182486999</v>
      </c>
    </row>
    <row r="2348" spans="1:7" x14ac:dyDescent="0.25">
      <c r="A2348" t="s">
        <v>4128</v>
      </c>
      <c r="B2348">
        <v>0.71591640946044699</v>
      </c>
      <c r="C2348">
        <v>-0.30037903379277398</v>
      </c>
      <c r="D2348">
        <v>3.04838875136624</v>
      </c>
      <c r="E2348">
        <v>-9.8536984056954199E-2</v>
      </c>
      <c r="F2348">
        <v>0.92150590581122005</v>
      </c>
      <c r="G2348" t="s">
        <v>42</v>
      </c>
    </row>
    <row r="2349" spans="1:7" x14ac:dyDescent="0.25">
      <c r="A2349" t="s">
        <v>4127</v>
      </c>
      <c r="B2349">
        <v>1.9200434952561001</v>
      </c>
      <c r="C2349">
        <v>-0.299939872786884</v>
      </c>
      <c r="D2349">
        <v>1.4330688907701301</v>
      </c>
      <c r="E2349">
        <v>-0.20929899094082999</v>
      </c>
      <c r="F2349">
        <v>0.834214839446906</v>
      </c>
      <c r="G2349" t="s">
        <v>42</v>
      </c>
    </row>
    <row r="2350" spans="1:7" x14ac:dyDescent="0.25">
      <c r="A2350" t="s">
        <v>4126</v>
      </c>
      <c r="B2350">
        <v>18.203841939838501</v>
      </c>
      <c r="C2350">
        <v>-0.29865148356017401</v>
      </c>
      <c r="D2350">
        <v>0.68438600011540995</v>
      </c>
      <c r="E2350">
        <v>-0.436378715388408</v>
      </c>
      <c r="F2350">
        <v>0.66256197917494597</v>
      </c>
      <c r="G2350">
        <v>0.85911269393456202</v>
      </c>
    </row>
    <row r="2351" spans="1:7" x14ac:dyDescent="0.25">
      <c r="A2351" t="s">
        <v>4125</v>
      </c>
      <c r="B2351">
        <v>42.646920519357998</v>
      </c>
      <c r="C2351">
        <v>-0.29835026223703898</v>
      </c>
      <c r="D2351">
        <v>0.52638045351555096</v>
      </c>
      <c r="E2351">
        <v>-0.56679586075896204</v>
      </c>
      <c r="F2351">
        <v>0.57085288314164395</v>
      </c>
      <c r="G2351">
        <v>0.81027892075875096</v>
      </c>
    </row>
    <row r="2352" spans="1:7" x14ac:dyDescent="0.25">
      <c r="A2352" t="s">
        <v>4124</v>
      </c>
      <c r="B2352">
        <v>15.496966221975899</v>
      </c>
      <c r="C2352">
        <v>-0.29814473641203298</v>
      </c>
      <c r="D2352">
        <v>0.77666862454139296</v>
      </c>
      <c r="E2352">
        <v>-0.38387637531782798</v>
      </c>
      <c r="F2352">
        <v>0.701070077120027</v>
      </c>
      <c r="G2352">
        <v>0.87473539065204198</v>
      </c>
    </row>
    <row r="2353" spans="1:7" x14ac:dyDescent="0.25">
      <c r="A2353" t="s">
        <v>4123</v>
      </c>
      <c r="B2353">
        <v>121.468345095465</v>
      </c>
      <c r="C2353">
        <v>-0.298012777860025</v>
      </c>
      <c r="D2353">
        <v>0.37642568521921999</v>
      </c>
      <c r="E2353">
        <v>-0.79169086903958397</v>
      </c>
      <c r="F2353">
        <v>0.42854094773473</v>
      </c>
      <c r="G2353">
        <v>0.71456405340406903</v>
      </c>
    </row>
    <row r="2354" spans="1:7" x14ac:dyDescent="0.25">
      <c r="A2354" t="s">
        <v>4122</v>
      </c>
      <c r="B2354">
        <v>1.4115036308294899</v>
      </c>
      <c r="C2354">
        <v>-0.29765813889336801</v>
      </c>
      <c r="D2354">
        <v>2.0650525721358401</v>
      </c>
      <c r="E2354">
        <v>-0.14414070755860001</v>
      </c>
      <c r="F2354">
        <v>0.88538936035916005</v>
      </c>
      <c r="G2354" t="s">
        <v>42</v>
      </c>
    </row>
    <row r="2355" spans="1:7" x14ac:dyDescent="0.25">
      <c r="A2355" t="s">
        <v>4121</v>
      </c>
      <c r="B2355">
        <v>1.07102719995846</v>
      </c>
      <c r="C2355">
        <v>-0.29683683243226799</v>
      </c>
      <c r="D2355">
        <v>2.1980656579047602</v>
      </c>
      <c r="E2355">
        <v>-0.13504457037703599</v>
      </c>
      <c r="F2355">
        <v>0.892576635008408</v>
      </c>
      <c r="G2355" t="s">
        <v>42</v>
      </c>
    </row>
    <row r="2356" spans="1:7" x14ac:dyDescent="0.25">
      <c r="A2356" t="s">
        <v>4120</v>
      </c>
      <c r="B2356">
        <v>6.9812908712492296</v>
      </c>
      <c r="C2356">
        <v>-0.29648202000435903</v>
      </c>
      <c r="D2356">
        <v>0.77517944366069402</v>
      </c>
      <c r="E2356">
        <v>-0.38246888824122699</v>
      </c>
      <c r="F2356">
        <v>0.70211360153372904</v>
      </c>
      <c r="G2356">
        <v>0.87519013409266</v>
      </c>
    </row>
    <row r="2357" spans="1:7" x14ac:dyDescent="0.25">
      <c r="A2357" t="s">
        <v>4119</v>
      </c>
      <c r="B2357">
        <v>0.99060029838153996</v>
      </c>
      <c r="C2357">
        <v>-0.29631439182458902</v>
      </c>
      <c r="D2357">
        <v>2.49775082182853</v>
      </c>
      <c r="E2357">
        <v>-0.118632486969883</v>
      </c>
      <c r="F2357">
        <v>0.90556652621197598</v>
      </c>
      <c r="G2357" t="s">
        <v>42</v>
      </c>
    </row>
    <row r="2358" spans="1:7" x14ac:dyDescent="0.25">
      <c r="A2358" t="s">
        <v>4118</v>
      </c>
      <c r="B2358">
        <v>0.70351046080720203</v>
      </c>
      <c r="C2358">
        <v>-0.29597263645094701</v>
      </c>
      <c r="D2358">
        <v>3.0508560290159998</v>
      </c>
      <c r="E2358">
        <v>-9.7012980499904894E-2</v>
      </c>
      <c r="F2358">
        <v>0.92271608612627098</v>
      </c>
      <c r="G2358" t="s">
        <v>42</v>
      </c>
    </row>
    <row r="2359" spans="1:7" x14ac:dyDescent="0.25">
      <c r="A2359" t="s">
        <v>4117</v>
      </c>
      <c r="B2359">
        <v>0.84964622634072895</v>
      </c>
      <c r="C2359">
        <v>-0.29533892563835601</v>
      </c>
      <c r="D2359">
        <v>2.31751962730169</v>
      </c>
      <c r="E2359">
        <v>-0.12743750782478599</v>
      </c>
      <c r="F2359">
        <v>0.89859413128276699</v>
      </c>
      <c r="G2359" t="s">
        <v>42</v>
      </c>
    </row>
    <row r="2360" spans="1:7" x14ac:dyDescent="0.25">
      <c r="A2360" t="s">
        <v>4116</v>
      </c>
      <c r="B2360">
        <v>4.4633696626892299</v>
      </c>
      <c r="C2360">
        <v>-0.29514657576050901</v>
      </c>
      <c r="D2360">
        <v>0.82509802922432196</v>
      </c>
      <c r="E2360">
        <v>-0.35771092077141098</v>
      </c>
      <c r="F2360">
        <v>0.72055965959145296</v>
      </c>
      <c r="G2360">
        <v>0.88208740173186095</v>
      </c>
    </row>
    <row r="2361" spans="1:7" x14ac:dyDescent="0.25">
      <c r="A2361" t="s">
        <v>4115</v>
      </c>
      <c r="B2361">
        <v>1.24087988503387</v>
      </c>
      <c r="C2361">
        <v>-0.29508655046320797</v>
      </c>
      <c r="D2361">
        <v>2.3710330988967798</v>
      </c>
      <c r="E2361">
        <v>-0.124454842321901</v>
      </c>
      <c r="F2361">
        <v>0.90095515293258299</v>
      </c>
      <c r="G2361" t="s">
        <v>42</v>
      </c>
    </row>
    <row r="2362" spans="1:7" x14ac:dyDescent="0.25">
      <c r="A2362" t="s">
        <v>4114</v>
      </c>
      <c r="B2362">
        <v>14.2376216952904</v>
      </c>
      <c r="C2362">
        <v>-0.29496064596791699</v>
      </c>
      <c r="D2362">
        <v>1.6609350727088801</v>
      </c>
      <c r="E2362">
        <v>-0.17758710187680901</v>
      </c>
      <c r="F2362">
        <v>0.85904725473964505</v>
      </c>
      <c r="G2362">
        <v>0.94419592304313105</v>
      </c>
    </row>
    <row r="2363" spans="1:7" x14ac:dyDescent="0.25">
      <c r="A2363" t="s">
        <v>4113</v>
      </c>
      <c r="B2363">
        <v>36.342759965237803</v>
      </c>
      <c r="C2363">
        <v>-0.29457918360781499</v>
      </c>
      <c r="D2363">
        <v>0.57905440200496106</v>
      </c>
      <c r="E2363">
        <v>-0.508724538813352</v>
      </c>
      <c r="F2363">
        <v>0.61094531963213194</v>
      </c>
      <c r="G2363">
        <v>0.832229313263252</v>
      </c>
    </row>
    <row r="2364" spans="1:7" x14ac:dyDescent="0.25">
      <c r="A2364" t="s">
        <v>4112</v>
      </c>
      <c r="B2364">
        <v>93.457548269230998</v>
      </c>
      <c r="C2364">
        <v>-0.29421008067660498</v>
      </c>
      <c r="D2364">
        <v>0.37029209178718597</v>
      </c>
      <c r="E2364">
        <v>-0.79453514455742902</v>
      </c>
      <c r="F2364">
        <v>0.42688395759846398</v>
      </c>
      <c r="G2364">
        <v>0.71402852349397805</v>
      </c>
    </row>
    <row r="2365" spans="1:7" x14ac:dyDescent="0.25">
      <c r="A2365" t="s">
        <v>4111</v>
      </c>
      <c r="B2365">
        <v>66.575931963526003</v>
      </c>
      <c r="C2365">
        <v>-0.29408368955887798</v>
      </c>
      <c r="D2365">
        <v>0.35034452573089803</v>
      </c>
      <c r="E2365">
        <v>-0.83941282925814997</v>
      </c>
      <c r="F2365">
        <v>0.40123768707144303</v>
      </c>
      <c r="G2365">
        <v>0.69595282601351904</v>
      </c>
    </row>
    <row r="2366" spans="1:7" x14ac:dyDescent="0.25">
      <c r="A2366" t="s">
        <v>4110</v>
      </c>
      <c r="B2366">
        <v>346.540877401329</v>
      </c>
      <c r="C2366">
        <v>-0.29404926465372799</v>
      </c>
      <c r="D2366">
        <v>0.22116257301057499</v>
      </c>
      <c r="E2366">
        <v>-1.3295616010022899</v>
      </c>
      <c r="F2366">
        <v>0.18366275686669201</v>
      </c>
      <c r="G2366">
        <v>0.47752316785339899</v>
      </c>
    </row>
    <row r="2367" spans="1:7" x14ac:dyDescent="0.25">
      <c r="A2367" t="s">
        <v>4109</v>
      </c>
      <c r="B2367">
        <v>89.026452939778196</v>
      </c>
      <c r="C2367">
        <v>-0.29362981347277101</v>
      </c>
      <c r="D2367">
        <v>0.35841409090362097</v>
      </c>
      <c r="E2367">
        <v>-0.81924740384085204</v>
      </c>
      <c r="F2367">
        <v>0.41264527408037099</v>
      </c>
      <c r="G2367">
        <v>0.70262971766939997</v>
      </c>
    </row>
    <row r="2368" spans="1:7" x14ac:dyDescent="0.25">
      <c r="A2368" t="s">
        <v>4108</v>
      </c>
      <c r="B2368">
        <v>8.8273782163620105</v>
      </c>
      <c r="C2368">
        <v>-0.29323124947135898</v>
      </c>
      <c r="D2368">
        <v>0.95980552174239497</v>
      </c>
      <c r="E2368">
        <v>-0.30551110910368401</v>
      </c>
      <c r="F2368">
        <v>0.75997691032741799</v>
      </c>
      <c r="G2368">
        <v>0.90159009416438496</v>
      </c>
    </row>
    <row r="2369" spans="1:7" x14ac:dyDescent="0.25">
      <c r="A2369" t="s">
        <v>4107</v>
      </c>
      <c r="B2369">
        <v>2.45289602497173</v>
      </c>
      <c r="C2369">
        <v>-0.29307328186507697</v>
      </c>
      <c r="D2369">
        <v>1.6136267031661</v>
      </c>
      <c r="E2369">
        <v>-0.18162396624326799</v>
      </c>
      <c r="F2369">
        <v>0.85587783932210004</v>
      </c>
      <c r="G2369">
        <v>0.94272490571703704</v>
      </c>
    </row>
    <row r="2370" spans="1:7" x14ac:dyDescent="0.25">
      <c r="A2370" t="s">
        <v>4106</v>
      </c>
      <c r="B2370">
        <v>5.9037794187467103</v>
      </c>
      <c r="C2370">
        <v>-0.29298406114189801</v>
      </c>
      <c r="D2370">
        <v>1.14459760487913</v>
      </c>
      <c r="E2370">
        <v>-0.25597123381438103</v>
      </c>
      <c r="F2370">
        <v>0.79797304958658399</v>
      </c>
      <c r="G2370">
        <v>0.915522836100366</v>
      </c>
    </row>
    <row r="2371" spans="1:7" x14ac:dyDescent="0.25">
      <c r="A2371" t="s">
        <v>4105</v>
      </c>
      <c r="B2371">
        <v>4.85665792392287</v>
      </c>
      <c r="C2371">
        <v>-0.292980206376106</v>
      </c>
      <c r="D2371">
        <v>0.92832755904763897</v>
      </c>
      <c r="E2371">
        <v>-0.31560003095962202</v>
      </c>
      <c r="F2371">
        <v>0.75230611417997095</v>
      </c>
      <c r="G2371">
        <v>0.89892072044073501</v>
      </c>
    </row>
    <row r="2372" spans="1:7" x14ac:dyDescent="0.25">
      <c r="A2372" t="s">
        <v>4104</v>
      </c>
      <c r="B2372">
        <v>2.6644158922629502</v>
      </c>
      <c r="C2372">
        <v>-0.29274801808884399</v>
      </c>
      <c r="D2372">
        <v>1.3537506628163301</v>
      </c>
      <c r="E2372">
        <v>-0.21624958430662</v>
      </c>
      <c r="F2372">
        <v>0.82879320510492305</v>
      </c>
      <c r="G2372">
        <v>0.92858522690309198</v>
      </c>
    </row>
    <row r="2373" spans="1:7" x14ac:dyDescent="0.25">
      <c r="A2373" t="s">
        <v>4103</v>
      </c>
      <c r="B2373">
        <v>0.65670670055760805</v>
      </c>
      <c r="C2373">
        <v>-0.292440868167546</v>
      </c>
      <c r="D2373">
        <v>2.4562284236113401</v>
      </c>
      <c r="E2373">
        <v>-0.119060941301858</v>
      </c>
      <c r="F2373">
        <v>0.90522707490026899</v>
      </c>
      <c r="G2373" t="s">
        <v>42</v>
      </c>
    </row>
    <row r="2374" spans="1:7" x14ac:dyDescent="0.25">
      <c r="A2374" t="s">
        <v>4081</v>
      </c>
      <c r="B2374">
        <v>0.29227036711411902</v>
      </c>
      <c r="C2374">
        <v>-0.29231839276111499</v>
      </c>
      <c r="D2374">
        <v>3.1162913794574498</v>
      </c>
      <c r="E2374">
        <v>-9.3803292814039402E-2</v>
      </c>
      <c r="F2374">
        <v>0.92526541593373401</v>
      </c>
      <c r="G2374" t="s">
        <v>42</v>
      </c>
    </row>
    <row r="2375" spans="1:7" x14ac:dyDescent="0.25">
      <c r="A2375" t="s">
        <v>4082</v>
      </c>
      <c r="B2375">
        <v>0.29227036711411902</v>
      </c>
      <c r="C2375">
        <v>-0.29231839276111499</v>
      </c>
      <c r="D2375">
        <v>3.1162913794574498</v>
      </c>
      <c r="E2375">
        <v>-9.3803292814039402E-2</v>
      </c>
      <c r="F2375">
        <v>0.92526541593373401</v>
      </c>
      <c r="G2375" t="s">
        <v>42</v>
      </c>
    </row>
    <row r="2376" spans="1:7" x14ac:dyDescent="0.25">
      <c r="A2376" t="s">
        <v>4083</v>
      </c>
      <c r="B2376">
        <v>0.29227036711411902</v>
      </c>
      <c r="C2376">
        <v>-0.29231839276111499</v>
      </c>
      <c r="D2376">
        <v>3.1162913794574498</v>
      </c>
      <c r="E2376">
        <v>-9.3803292814039402E-2</v>
      </c>
      <c r="F2376">
        <v>0.92526541593373401</v>
      </c>
      <c r="G2376" t="s">
        <v>42</v>
      </c>
    </row>
    <row r="2377" spans="1:7" x14ac:dyDescent="0.25">
      <c r="A2377" t="s">
        <v>4084</v>
      </c>
      <c r="B2377">
        <v>0.29227036711411902</v>
      </c>
      <c r="C2377">
        <v>-0.29231839276111499</v>
      </c>
      <c r="D2377">
        <v>3.1162913794574498</v>
      </c>
      <c r="E2377">
        <v>-9.3803292814039402E-2</v>
      </c>
      <c r="F2377">
        <v>0.92526541593373401</v>
      </c>
      <c r="G2377" t="s">
        <v>42</v>
      </c>
    </row>
    <row r="2378" spans="1:7" x14ac:dyDescent="0.25">
      <c r="A2378" t="s">
        <v>4085</v>
      </c>
      <c r="B2378">
        <v>0.29227036711411902</v>
      </c>
      <c r="C2378">
        <v>-0.29231839276111499</v>
      </c>
      <c r="D2378">
        <v>3.1162913794574498</v>
      </c>
      <c r="E2378">
        <v>-9.3803292814039402E-2</v>
      </c>
      <c r="F2378">
        <v>0.92526541593373401</v>
      </c>
      <c r="G2378" t="s">
        <v>42</v>
      </c>
    </row>
    <row r="2379" spans="1:7" x14ac:dyDescent="0.25">
      <c r="A2379" t="s">
        <v>4086</v>
      </c>
      <c r="B2379">
        <v>0.28498671472829501</v>
      </c>
      <c r="C2379">
        <v>-0.29231839276111499</v>
      </c>
      <c r="D2379">
        <v>3.1162913794574498</v>
      </c>
      <c r="E2379">
        <v>-9.3803292814039499E-2</v>
      </c>
      <c r="F2379">
        <v>0.92526541593373401</v>
      </c>
      <c r="G2379" t="s">
        <v>42</v>
      </c>
    </row>
    <row r="2380" spans="1:7" x14ac:dyDescent="0.25">
      <c r="A2380" t="s">
        <v>4087</v>
      </c>
      <c r="B2380">
        <v>0.28498671472829501</v>
      </c>
      <c r="C2380">
        <v>-0.29231839276111499</v>
      </c>
      <c r="D2380">
        <v>3.1162913794574498</v>
      </c>
      <c r="E2380">
        <v>-9.3803292814039499E-2</v>
      </c>
      <c r="F2380">
        <v>0.92526541593373401</v>
      </c>
      <c r="G2380" t="s">
        <v>42</v>
      </c>
    </row>
    <row r="2381" spans="1:7" x14ac:dyDescent="0.25">
      <c r="A2381" t="s">
        <v>4088</v>
      </c>
      <c r="B2381">
        <v>0.28498671472829501</v>
      </c>
      <c r="C2381">
        <v>-0.29231839276111499</v>
      </c>
      <c r="D2381">
        <v>3.1162913794574498</v>
      </c>
      <c r="E2381">
        <v>-9.3803292814039499E-2</v>
      </c>
      <c r="F2381">
        <v>0.92526541593373401</v>
      </c>
      <c r="G2381" t="s">
        <v>42</v>
      </c>
    </row>
    <row r="2382" spans="1:7" x14ac:dyDescent="0.25">
      <c r="A2382" t="s">
        <v>4089</v>
      </c>
      <c r="B2382">
        <v>0.306084939658188</v>
      </c>
      <c r="C2382">
        <v>-0.29231839276111499</v>
      </c>
      <c r="D2382">
        <v>3.1162913794574498</v>
      </c>
      <c r="E2382">
        <v>-9.3803292814039499E-2</v>
      </c>
      <c r="F2382">
        <v>0.92526541593373401</v>
      </c>
      <c r="G2382" t="s">
        <v>42</v>
      </c>
    </row>
    <row r="2383" spans="1:7" x14ac:dyDescent="0.25">
      <c r="A2383" t="s">
        <v>4090</v>
      </c>
      <c r="B2383">
        <v>0.344471578017777</v>
      </c>
      <c r="C2383">
        <v>-0.29231839276111499</v>
      </c>
      <c r="D2383">
        <v>3.1162913794574498</v>
      </c>
      <c r="E2383">
        <v>-9.3803292814039499E-2</v>
      </c>
      <c r="F2383">
        <v>0.92526541593373401</v>
      </c>
      <c r="G2383" t="s">
        <v>42</v>
      </c>
    </row>
    <row r="2384" spans="1:7" x14ac:dyDescent="0.25">
      <c r="A2384" t="s">
        <v>4091</v>
      </c>
      <c r="B2384">
        <v>0.24413949153403899</v>
      </c>
      <c r="C2384">
        <v>-0.29231839276111499</v>
      </c>
      <c r="D2384">
        <v>3.1162913794574498</v>
      </c>
      <c r="E2384">
        <v>-9.3803292814039499E-2</v>
      </c>
      <c r="F2384">
        <v>0.92526541593373401</v>
      </c>
      <c r="G2384" t="s">
        <v>42</v>
      </c>
    </row>
    <row r="2385" spans="1:7" x14ac:dyDescent="0.25">
      <c r="A2385" t="s">
        <v>4092</v>
      </c>
      <c r="B2385">
        <v>0.344471578017777</v>
      </c>
      <c r="C2385">
        <v>-0.29231839276111499</v>
      </c>
      <c r="D2385">
        <v>3.1162913794574498</v>
      </c>
      <c r="E2385">
        <v>-9.3803292814039499E-2</v>
      </c>
      <c r="F2385">
        <v>0.92526541593373401</v>
      </c>
      <c r="G2385" t="s">
        <v>42</v>
      </c>
    </row>
    <row r="2386" spans="1:7" x14ac:dyDescent="0.25">
      <c r="A2386" t="s">
        <v>4093</v>
      </c>
      <c r="B2386">
        <v>0.29475345209737502</v>
      </c>
      <c r="C2386">
        <v>-0.29231839276111499</v>
      </c>
      <c r="D2386">
        <v>3.1162913794574498</v>
      </c>
      <c r="E2386">
        <v>-9.3803292814039499E-2</v>
      </c>
      <c r="F2386">
        <v>0.92526541593373401</v>
      </c>
      <c r="G2386" t="s">
        <v>42</v>
      </c>
    </row>
    <row r="2387" spans="1:7" x14ac:dyDescent="0.25">
      <c r="A2387" t="s">
        <v>4094</v>
      </c>
      <c r="B2387">
        <v>0.344471578017777</v>
      </c>
      <c r="C2387">
        <v>-0.29231839276111499</v>
      </c>
      <c r="D2387">
        <v>3.1162913794574498</v>
      </c>
      <c r="E2387">
        <v>-9.3803292814039499E-2</v>
      </c>
      <c r="F2387">
        <v>0.92526541593373401</v>
      </c>
      <c r="G2387" t="s">
        <v>42</v>
      </c>
    </row>
    <row r="2388" spans="1:7" x14ac:dyDescent="0.25">
      <c r="A2388" t="s">
        <v>4095</v>
      </c>
      <c r="B2388">
        <v>0.35423831538685702</v>
      </c>
      <c r="C2388">
        <v>-0.29231839276111499</v>
      </c>
      <c r="D2388">
        <v>3.1162913794574498</v>
      </c>
      <c r="E2388">
        <v>-9.3803292814039499E-2</v>
      </c>
      <c r="F2388">
        <v>0.92526541593373401</v>
      </c>
      <c r="G2388" t="s">
        <v>42</v>
      </c>
    </row>
    <row r="2389" spans="1:7" x14ac:dyDescent="0.25">
      <c r="A2389" t="s">
        <v>4096</v>
      </c>
      <c r="B2389">
        <v>0.27001534624489099</v>
      </c>
      <c r="C2389">
        <v>-0.29231839276111499</v>
      </c>
      <c r="D2389">
        <v>3.1162913794574498</v>
      </c>
      <c r="E2389">
        <v>-9.3803292814039499E-2</v>
      </c>
      <c r="F2389">
        <v>0.92526541593373401</v>
      </c>
      <c r="G2389" t="s">
        <v>42</v>
      </c>
    </row>
    <row r="2390" spans="1:7" x14ac:dyDescent="0.25">
      <c r="A2390" t="s">
        <v>4097</v>
      </c>
      <c r="B2390">
        <v>0.344471578017777</v>
      </c>
      <c r="C2390">
        <v>-0.29231839276111499</v>
      </c>
      <c r="D2390">
        <v>3.1162913794574498</v>
      </c>
      <c r="E2390">
        <v>-9.3803292814039499E-2</v>
      </c>
      <c r="F2390">
        <v>0.92526541593373401</v>
      </c>
      <c r="G2390" t="s">
        <v>42</v>
      </c>
    </row>
    <row r="2391" spans="1:7" x14ac:dyDescent="0.25">
      <c r="A2391" t="s">
        <v>4098</v>
      </c>
      <c r="B2391">
        <v>0.24413949153403899</v>
      </c>
      <c r="C2391">
        <v>-0.29231839276111499</v>
      </c>
      <c r="D2391">
        <v>3.1162913794574498</v>
      </c>
      <c r="E2391">
        <v>-9.3803292814039499E-2</v>
      </c>
      <c r="F2391">
        <v>0.92526541593373401</v>
      </c>
      <c r="G2391" t="s">
        <v>42</v>
      </c>
    </row>
    <row r="2392" spans="1:7" x14ac:dyDescent="0.25">
      <c r="A2392" t="s">
        <v>4099</v>
      </c>
      <c r="B2392">
        <v>0.29475345209737502</v>
      </c>
      <c r="C2392">
        <v>-0.29231839276111499</v>
      </c>
      <c r="D2392">
        <v>3.1162913794574498</v>
      </c>
      <c r="E2392">
        <v>-9.3803292814039499E-2</v>
      </c>
      <c r="F2392">
        <v>0.92526541593373401</v>
      </c>
      <c r="G2392" t="s">
        <v>42</v>
      </c>
    </row>
    <row r="2393" spans="1:7" x14ac:dyDescent="0.25">
      <c r="A2393" t="s">
        <v>4100</v>
      </c>
      <c r="B2393">
        <v>0.24413949153403899</v>
      </c>
      <c r="C2393">
        <v>-0.29231839276111499</v>
      </c>
      <c r="D2393">
        <v>3.1162913794574498</v>
      </c>
      <c r="E2393">
        <v>-9.3803292814039499E-2</v>
      </c>
      <c r="F2393">
        <v>0.92526541593373401</v>
      </c>
      <c r="G2393" t="s">
        <v>42</v>
      </c>
    </row>
    <row r="2394" spans="1:7" x14ac:dyDescent="0.25">
      <c r="A2394" t="s">
        <v>4101</v>
      </c>
      <c r="B2394">
        <v>0.306084939658188</v>
      </c>
      <c r="C2394">
        <v>-0.29231839276111499</v>
      </c>
      <c r="D2394">
        <v>3.1162913794574498</v>
      </c>
      <c r="E2394">
        <v>-9.3803292814039499E-2</v>
      </c>
      <c r="F2394">
        <v>0.92526541593373401</v>
      </c>
      <c r="G2394" t="s">
        <v>42</v>
      </c>
    </row>
    <row r="2395" spans="1:7" x14ac:dyDescent="0.25">
      <c r="A2395" t="s">
        <v>4102</v>
      </c>
      <c r="B2395">
        <v>0.35423831538685702</v>
      </c>
      <c r="C2395">
        <v>-0.29231839276111499</v>
      </c>
      <c r="D2395">
        <v>3.1162913794574498</v>
      </c>
      <c r="E2395">
        <v>-9.3803292814039499E-2</v>
      </c>
      <c r="F2395">
        <v>0.92526541593373401</v>
      </c>
      <c r="G2395" t="s">
        <v>42</v>
      </c>
    </row>
    <row r="2396" spans="1:7" x14ac:dyDescent="0.25">
      <c r="A2396" t="s">
        <v>4056</v>
      </c>
      <c r="B2396">
        <v>0.33322009887773901</v>
      </c>
      <c r="C2396">
        <v>-0.29231839276111399</v>
      </c>
      <c r="D2396">
        <v>3.1162913794574498</v>
      </c>
      <c r="E2396">
        <v>-9.3803292814039194E-2</v>
      </c>
      <c r="F2396">
        <v>0.92526541593373501</v>
      </c>
      <c r="G2396" t="s">
        <v>42</v>
      </c>
    </row>
    <row r="2397" spans="1:7" x14ac:dyDescent="0.25">
      <c r="A2397" t="s">
        <v>4057</v>
      </c>
      <c r="B2397">
        <v>0.33322009887773901</v>
      </c>
      <c r="C2397">
        <v>-0.29231839276111399</v>
      </c>
      <c r="D2397">
        <v>3.1162913794574498</v>
      </c>
      <c r="E2397">
        <v>-9.3803292814039194E-2</v>
      </c>
      <c r="F2397">
        <v>0.92526541593373501</v>
      </c>
      <c r="G2397" t="s">
        <v>42</v>
      </c>
    </row>
    <row r="2398" spans="1:7" x14ac:dyDescent="0.25">
      <c r="A2398" t="s">
        <v>4058</v>
      </c>
      <c r="B2398">
        <v>0.33322009887773901</v>
      </c>
      <c r="C2398">
        <v>-0.29231839276111399</v>
      </c>
      <c r="D2398">
        <v>3.1162913794574498</v>
      </c>
      <c r="E2398">
        <v>-9.3803292814039194E-2</v>
      </c>
      <c r="F2398">
        <v>0.92526541593373501</v>
      </c>
      <c r="G2398" t="s">
        <v>42</v>
      </c>
    </row>
    <row r="2399" spans="1:7" x14ac:dyDescent="0.25">
      <c r="A2399" t="s">
        <v>4059</v>
      </c>
      <c r="B2399">
        <v>0.35547511974696699</v>
      </c>
      <c r="C2399">
        <v>-0.29231839276111399</v>
      </c>
      <c r="D2399">
        <v>3.1162913794574498</v>
      </c>
      <c r="E2399">
        <v>-9.3803292814039305E-2</v>
      </c>
      <c r="F2399">
        <v>0.92526541593373501</v>
      </c>
      <c r="G2399" t="s">
        <v>42</v>
      </c>
    </row>
    <row r="2400" spans="1:7" x14ac:dyDescent="0.25">
      <c r="A2400" t="s">
        <v>4060</v>
      </c>
      <c r="B2400">
        <v>0.34819146736114298</v>
      </c>
      <c r="C2400">
        <v>-0.29231839276111399</v>
      </c>
      <c r="D2400">
        <v>3.1162913794574498</v>
      </c>
      <c r="E2400">
        <v>-9.3803292814039305E-2</v>
      </c>
      <c r="F2400">
        <v>0.92526541593373501</v>
      </c>
      <c r="G2400" t="s">
        <v>42</v>
      </c>
    </row>
    <row r="2401" spans="1:7" x14ac:dyDescent="0.25">
      <c r="A2401" t="s">
        <v>4061</v>
      </c>
      <c r="B2401">
        <v>0.34819146736114298</v>
      </c>
      <c r="C2401">
        <v>-0.29231839276111399</v>
      </c>
      <c r="D2401">
        <v>3.1162913794574498</v>
      </c>
      <c r="E2401">
        <v>-9.3803292814039305E-2</v>
      </c>
      <c r="F2401">
        <v>0.92526541593373501</v>
      </c>
      <c r="G2401" t="s">
        <v>42</v>
      </c>
    </row>
    <row r="2402" spans="1:7" x14ac:dyDescent="0.25">
      <c r="A2402" t="s">
        <v>4062</v>
      </c>
      <c r="B2402">
        <v>0.36556980294767</v>
      </c>
      <c r="C2402">
        <v>-0.29231839276111399</v>
      </c>
      <c r="D2402">
        <v>3.1162913794574498</v>
      </c>
      <c r="E2402">
        <v>-9.3803292814039305E-2</v>
      </c>
      <c r="F2402">
        <v>0.92526541593373501</v>
      </c>
      <c r="G2402" t="s">
        <v>42</v>
      </c>
    </row>
    <row r="2403" spans="1:7" x14ac:dyDescent="0.25">
      <c r="A2403" t="s">
        <v>4063</v>
      </c>
      <c r="B2403">
        <v>0.36556980294767</v>
      </c>
      <c r="C2403">
        <v>-0.29231839276111399</v>
      </c>
      <c r="D2403">
        <v>3.1162913794574498</v>
      </c>
      <c r="E2403">
        <v>-9.3803292814039305E-2</v>
      </c>
      <c r="F2403">
        <v>0.92526541593373501</v>
      </c>
      <c r="G2403" t="s">
        <v>42</v>
      </c>
    </row>
    <row r="2404" spans="1:7" x14ac:dyDescent="0.25">
      <c r="A2404" t="s">
        <v>4064</v>
      </c>
      <c r="B2404">
        <v>0.38669135431271701</v>
      </c>
      <c r="C2404">
        <v>-0.29231839276111399</v>
      </c>
      <c r="D2404">
        <v>3.1162913794574498</v>
      </c>
      <c r="E2404">
        <v>-9.3803292814039305E-2</v>
      </c>
      <c r="F2404">
        <v>0.92526541593373501</v>
      </c>
      <c r="G2404" t="s">
        <v>42</v>
      </c>
    </row>
    <row r="2405" spans="1:7" x14ac:dyDescent="0.25">
      <c r="A2405" t="s">
        <v>4065</v>
      </c>
      <c r="B2405">
        <v>0.35175523040360102</v>
      </c>
      <c r="C2405">
        <v>-0.29231839276111399</v>
      </c>
      <c r="D2405">
        <v>3.1162913794574498</v>
      </c>
      <c r="E2405">
        <v>-9.3803292814039305E-2</v>
      </c>
      <c r="F2405">
        <v>0.92526541593373501</v>
      </c>
      <c r="G2405" t="s">
        <v>42</v>
      </c>
    </row>
    <row r="2406" spans="1:7" x14ac:dyDescent="0.25">
      <c r="A2406" t="s">
        <v>4066</v>
      </c>
      <c r="B2406">
        <v>0.35175523040360102</v>
      </c>
      <c r="C2406">
        <v>-0.29231839276111399</v>
      </c>
      <c r="D2406">
        <v>3.1162913794574498</v>
      </c>
      <c r="E2406">
        <v>-9.3803292814039305E-2</v>
      </c>
      <c r="F2406">
        <v>0.92526541593373501</v>
      </c>
      <c r="G2406" t="s">
        <v>42</v>
      </c>
    </row>
    <row r="2407" spans="1:7" x14ac:dyDescent="0.25">
      <c r="A2407" t="s">
        <v>4067</v>
      </c>
      <c r="B2407">
        <v>0.37940770192689399</v>
      </c>
      <c r="C2407">
        <v>-0.29231839276111399</v>
      </c>
      <c r="D2407">
        <v>3.1162913794574498</v>
      </c>
      <c r="E2407">
        <v>-9.3803292814039402E-2</v>
      </c>
      <c r="F2407">
        <v>0.92526541593373501</v>
      </c>
      <c r="G2407" t="s">
        <v>42</v>
      </c>
    </row>
    <row r="2408" spans="1:7" x14ac:dyDescent="0.25">
      <c r="A2408" t="s">
        <v>4068</v>
      </c>
      <c r="B2408">
        <v>0.39099848708019902</v>
      </c>
      <c r="C2408">
        <v>-0.29231839276111399</v>
      </c>
      <c r="D2408">
        <v>3.1162913794574498</v>
      </c>
      <c r="E2408">
        <v>-9.3803292814039402E-2</v>
      </c>
      <c r="F2408">
        <v>0.92526541593373501</v>
      </c>
      <c r="G2408" t="s">
        <v>42</v>
      </c>
    </row>
    <row r="2409" spans="1:7" x14ac:dyDescent="0.25">
      <c r="A2409" t="s">
        <v>4069</v>
      </c>
      <c r="B2409">
        <v>0.357958204730223</v>
      </c>
      <c r="C2409">
        <v>-0.29231839276111399</v>
      </c>
      <c r="D2409">
        <v>3.1162913794574498</v>
      </c>
      <c r="E2409">
        <v>-9.3803292814039402E-2</v>
      </c>
      <c r="F2409">
        <v>0.92526541593373501</v>
      </c>
      <c r="G2409" t="s">
        <v>42</v>
      </c>
    </row>
    <row r="2410" spans="1:7" x14ac:dyDescent="0.25">
      <c r="A2410" t="s">
        <v>4070</v>
      </c>
      <c r="B2410">
        <v>0.32950020953437298</v>
      </c>
      <c r="C2410">
        <v>-0.29231839276111399</v>
      </c>
      <c r="D2410">
        <v>3.1162913794574498</v>
      </c>
      <c r="E2410">
        <v>-9.3803292814039402E-2</v>
      </c>
      <c r="F2410">
        <v>0.92526541593373501</v>
      </c>
      <c r="G2410" t="s">
        <v>42</v>
      </c>
    </row>
    <row r="2411" spans="1:7" x14ac:dyDescent="0.25">
      <c r="A2411" t="s">
        <v>4071</v>
      </c>
      <c r="B2411">
        <v>0.40050592685678699</v>
      </c>
      <c r="C2411">
        <v>-0.29231839276111399</v>
      </c>
      <c r="D2411">
        <v>3.1162913794574498</v>
      </c>
      <c r="E2411">
        <v>-9.3803292814039402E-2</v>
      </c>
      <c r="F2411">
        <v>0.92526541593373501</v>
      </c>
      <c r="G2411" t="s">
        <v>42</v>
      </c>
    </row>
    <row r="2412" spans="1:7" x14ac:dyDescent="0.25">
      <c r="A2412" t="s">
        <v>4072</v>
      </c>
      <c r="B2412">
        <v>0.32950020953437298</v>
      </c>
      <c r="C2412">
        <v>-0.29231839276111399</v>
      </c>
      <c r="D2412">
        <v>3.1162913794574498</v>
      </c>
      <c r="E2412">
        <v>-9.3803292814039402E-2</v>
      </c>
      <c r="F2412">
        <v>0.92526541593373501</v>
      </c>
      <c r="G2412" t="s">
        <v>42</v>
      </c>
    </row>
    <row r="2413" spans="1:7" x14ac:dyDescent="0.25">
      <c r="A2413" t="s">
        <v>4073</v>
      </c>
      <c r="B2413">
        <v>0.32950020953437298</v>
      </c>
      <c r="C2413">
        <v>-0.29231839276111399</v>
      </c>
      <c r="D2413">
        <v>3.1162913794574498</v>
      </c>
      <c r="E2413">
        <v>-9.3803292814039402E-2</v>
      </c>
      <c r="F2413">
        <v>0.92526541593373501</v>
      </c>
      <c r="G2413" t="s">
        <v>42</v>
      </c>
    </row>
    <row r="2414" spans="1:7" x14ac:dyDescent="0.25">
      <c r="A2414" t="s">
        <v>4074</v>
      </c>
      <c r="B2414">
        <v>0.32950020953437298</v>
      </c>
      <c r="C2414">
        <v>-0.29231839276111399</v>
      </c>
      <c r="D2414">
        <v>3.1162913794574498</v>
      </c>
      <c r="E2414">
        <v>-9.3803292814039402E-2</v>
      </c>
      <c r="F2414">
        <v>0.92526541593373501</v>
      </c>
      <c r="G2414" t="s">
        <v>42</v>
      </c>
    </row>
    <row r="2415" spans="1:7" x14ac:dyDescent="0.25">
      <c r="A2415" t="s">
        <v>4075</v>
      </c>
      <c r="B2415">
        <v>0.30362435482352101</v>
      </c>
      <c r="C2415">
        <v>-0.29231839276111399</v>
      </c>
      <c r="D2415">
        <v>3.1162913794574498</v>
      </c>
      <c r="E2415">
        <v>-9.3803292814039402E-2</v>
      </c>
      <c r="F2415">
        <v>0.92526541593373501</v>
      </c>
      <c r="G2415" t="s">
        <v>42</v>
      </c>
    </row>
    <row r="2416" spans="1:7" x14ac:dyDescent="0.25">
      <c r="A2416" t="s">
        <v>4076</v>
      </c>
      <c r="B2416">
        <v>0.36443633344348902</v>
      </c>
      <c r="C2416">
        <v>-0.29231839276111399</v>
      </c>
      <c r="D2416">
        <v>3.1162913794574498</v>
      </c>
      <c r="E2416">
        <v>-9.3803292814039402E-2</v>
      </c>
      <c r="F2416">
        <v>0.92526541593373501</v>
      </c>
      <c r="G2416" t="s">
        <v>42</v>
      </c>
    </row>
    <row r="2417" spans="1:7" x14ac:dyDescent="0.25">
      <c r="A2417" t="s">
        <v>4077</v>
      </c>
      <c r="B2417">
        <v>0.30362435482352101</v>
      </c>
      <c r="C2417">
        <v>-0.29231839276111399</v>
      </c>
      <c r="D2417">
        <v>3.1162913794574498</v>
      </c>
      <c r="E2417">
        <v>-9.3803292814039402E-2</v>
      </c>
      <c r="F2417">
        <v>0.92526541593373501</v>
      </c>
      <c r="G2417" t="s">
        <v>42</v>
      </c>
    </row>
    <row r="2418" spans="1:7" x14ac:dyDescent="0.25">
      <c r="A2418" t="s">
        <v>4078</v>
      </c>
      <c r="B2418">
        <v>0.38917443929597301</v>
      </c>
      <c r="C2418">
        <v>-0.29231839276111399</v>
      </c>
      <c r="D2418">
        <v>3.1162913794574498</v>
      </c>
      <c r="E2418">
        <v>-9.3803292814039402E-2</v>
      </c>
      <c r="F2418">
        <v>0.92526541593373501</v>
      </c>
      <c r="G2418" t="s">
        <v>42</v>
      </c>
    </row>
    <row r="2419" spans="1:7" x14ac:dyDescent="0.25">
      <c r="A2419" t="s">
        <v>4079</v>
      </c>
      <c r="B2419">
        <v>0.30362435482352101</v>
      </c>
      <c r="C2419">
        <v>-0.29231839276111399</v>
      </c>
      <c r="D2419">
        <v>3.1162913794574498</v>
      </c>
      <c r="E2419">
        <v>-9.3803292814039402E-2</v>
      </c>
      <c r="F2419">
        <v>0.92526541593373501</v>
      </c>
      <c r="G2419" t="s">
        <v>42</v>
      </c>
    </row>
    <row r="2420" spans="1:7" x14ac:dyDescent="0.25">
      <c r="A2420" t="s">
        <v>4080</v>
      </c>
      <c r="B2420">
        <v>0.36990026215030603</v>
      </c>
      <c r="C2420">
        <v>-0.29231839276111399</v>
      </c>
      <c r="D2420">
        <v>3.1162913794574498</v>
      </c>
      <c r="E2420">
        <v>-9.3803292814039402E-2</v>
      </c>
      <c r="F2420">
        <v>0.92526541593373501</v>
      </c>
      <c r="G2420" t="s">
        <v>42</v>
      </c>
    </row>
    <row r="2421" spans="1:7" x14ac:dyDescent="0.25">
      <c r="A2421" t="s">
        <v>4055</v>
      </c>
      <c r="B2421">
        <v>147.29496135276801</v>
      </c>
      <c r="C2421">
        <v>-0.29190520861584002</v>
      </c>
      <c r="D2421">
        <v>0.44413742637544301</v>
      </c>
      <c r="E2421">
        <v>-0.65724073514372905</v>
      </c>
      <c r="F2421">
        <v>0.51102613682744702</v>
      </c>
      <c r="G2421">
        <v>0.77339682331989401</v>
      </c>
    </row>
    <row r="2422" spans="1:7" x14ac:dyDescent="0.25">
      <c r="A2422" t="s">
        <v>4054</v>
      </c>
      <c r="B2422">
        <v>32.301528829485797</v>
      </c>
      <c r="C2422">
        <v>-0.290155684214773</v>
      </c>
      <c r="D2422">
        <v>0.32915151563973499</v>
      </c>
      <c r="E2422">
        <v>-0.88152619820336797</v>
      </c>
      <c r="F2422">
        <v>0.37803308061945901</v>
      </c>
      <c r="G2422">
        <v>0.67631629009051997</v>
      </c>
    </row>
    <row r="2423" spans="1:7" x14ac:dyDescent="0.25">
      <c r="A2423" t="s">
        <v>4053</v>
      </c>
      <c r="B2423">
        <v>14.253829712886301</v>
      </c>
      <c r="C2423">
        <v>-0.29015279609133698</v>
      </c>
      <c r="D2423">
        <v>0.62490463153209597</v>
      </c>
      <c r="E2423">
        <v>-0.46431532341176901</v>
      </c>
      <c r="F2423">
        <v>0.64242184701630001</v>
      </c>
      <c r="G2423">
        <v>0.84798566981673595</v>
      </c>
    </row>
    <row r="2424" spans="1:7" x14ac:dyDescent="0.25">
      <c r="A2424" t="s">
        <v>4052</v>
      </c>
      <c r="B2424">
        <v>16.632136528488498</v>
      </c>
      <c r="C2424">
        <v>-0.290058985563933</v>
      </c>
      <c r="D2424">
        <v>0.679012239681553</v>
      </c>
      <c r="E2424">
        <v>-0.427177845424356</v>
      </c>
      <c r="F2424">
        <v>0.66924979660193196</v>
      </c>
      <c r="G2424">
        <v>0.86100225684313703</v>
      </c>
    </row>
    <row r="2425" spans="1:7" x14ac:dyDescent="0.25">
      <c r="A2425" t="s">
        <v>4051</v>
      </c>
      <c r="B2425">
        <v>6.2601986408299597</v>
      </c>
      <c r="C2425">
        <v>-0.290024589509285</v>
      </c>
      <c r="D2425">
        <v>0.78099384912552805</v>
      </c>
      <c r="E2425">
        <v>-0.371353231314207</v>
      </c>
      <c r="F2425">
        <v>0.71037445498351004</v>
      </c>
      <c r="G2425">
        <v>0.87703773581177602</v>
      </c>
    </row>
    <row r="2426" spans="1:7" x14ac:dyDescent="0.25">
      <c r="A2426" t="s">
        <v>4050</v>
      </c>
      <c r="B2426">
        <v>3.0264033107618502</v>
      </c>
      <c r="C2426">
        <v>-0.29000154575299403</v>
      </c>
      <c r="D2426">
        <v>1.35745630780654</v>
      </c>
      <c r="E2426">
        <v>-0.21363600735083299</v>
      </c>
      <c r="F2426">
        <v>0.83083091777243001</v>
      </c>
      <c r="G2426">
        <v>0.92931272489303596</v>
      </c>
    </row>
    <row r="2427" spans="1:7" x14ac:dyDescent="0.25">
      <c r="A2427" t="s">
        <v>4049</v>
      </c>
      <c r="B2427">
        <v>9.3484884346896795</v>
      </c>
      <c r="C2427">
        <v>-0.28957524581815602</v>
      </c>
      <c r="D2427">
        <v>1.0106182985891501</v>
      </c>
      <c r="E2427">
        <v>-0.28653275546505502</v>
      </c>
      <c r="F2427">
        <v>0.77447010940720495</v>
      </c>
      <c r="G2427">
        <v>0.90854371542900803</v>
      </c>
    </row>
    <row r="2428" spans="1:7" x14ac:dyDescent="0.25">
      <c r="A2428" t="s">
        <v>4048</v>
      </c>
      <c r="B2428">
        <v>56.646149816626803</v>
      </c>
      <c r="C2428">
        <v>-0.28956294517016301</v>
      </c>
      <c r="D2428">
        <v>0.38656658730092602</v>
      </c>
      <c r="E2428">
        <v>-0.74906356287008802</v>
      </c>
      <c r="F2428">
        <v>0.45381889531682501</v>
      </c>
      <c r="G2428">
        <v>0.73333890713273397</v>
      </c>
    </row>
    <row r="2429" spans="1:7" x14ac:dyDescent="0.25">
      <c r="A2429" t="s">
        <v>4047</v>
      </c>
      <c r="B2429">
        <v>4.4520275323196898</v>
      </c>
      <c r="C2429">
        <v>-0.28947938581949301</v>
      </c>
      <c r="D2429">
        <v>0.93291141790666199</v>
      </c>
      <c r="E2429">
        <v>-0.31029675515071797</v>
      </c>
      <c r="F2429">
        <v>0.75633529848060599</v>
      </c>
      <c r="G2429">
        <v>0.90022489661399596</v>
      </c>
    </row>
    <row r="2430" spans="1:7" x14ac:dyDescent="0.25">
      <c r="A2430" t="s">
        <v>4046</v>
      </c>
      <c r="B2430">
        <v>13.3301092079379</v>
      </c>
      <c r="C2430">
        <v>-0.28907537408105799</v>
      </c>
      <c r="D2430">
        <v>0.608687354229137</v>
      </c>
      <c r="E2430">
        <v>-0.47491601734876299</v>
      </c>
      <c r="F2430">
        <v>0.63484683435008904</v>
      </c>
      <c r="G2430">
        <v>0.84532990195775803</v>
      </c>
    </row>
    <row r="2431" spans="1:7" x14ac:dyDescent="0.25">
      <c r="A2431" t="s">
        <v>4045</v>
      </c>
      <c r="B2431">
        <v>232.70079901761</v>
      </c>
      <c r="C2431">
        <v>-0.28804441289279198</v>
      </c>
      <c r="D2431">
        <v>0.283334199068487</v>
      </c>
      <c r="E2431">
        <v>-1.0166242332898301</v>
      </c>
      <c r="F2431">
        <v>0.309332221516947</v>
      </c>
      <c r="G2431">
        <v>0.61809503259391796</v>
      </c>
    </row>
    <row r="2432" spans="1:7" x14ac:dyDescent="0.25">
      <c r="A2432" t="s">
        <v>4044</v>
      </c>
      <c r="B2432">
        <v>8.1569424632119496</v>
      </c>
      <c r="C2432">
        <v>-0.28777765358876201</v>
      </c>
      <c r="D2432">
        <v>0.71690139873190495</v>
      </c>
      <c r="E2432">
        <v>-0.40141873638103998</v>
      </c>
      <c r="F2432">
        <v>0.68811185708503197</v>
      </c>
      <c r="G2432">
        <v>0.87083831728449002</v>
      </c>
    </row>
    <row r="2433" spans="1:7" x14ac:dyDescent="0.25">
      <c r="A2433" t="s">
        <v>4043</v>
      </c>
      <c r="B2433">
        <v>1.20605441754283</v>
      </c>
      <c r="C2433">
        <v>-0.28776557297691302</v>
      </c>
      <c r="D2433">
        <v>1.5598179725243499</v>
      </c>
      <c r="E2433">
        <v>-0.18448663757297501</v>
      </c>
      <c r="F2433">
        <v>0.85363170891665296</v>
      </c>
      <c r="G2433" t="s">
        <v>42</v>
      </c>
    </row>
    <row r="2434" spans="1:7" x14ac:dyDescent="0.25">
      <c r="A2434" t="s">
        <v>4042</v>
      </c>
      <c r="B2434">
        <v>7.89913380615309</v>
      </c>
      <c r="C2434">
        <v>-0.28717315745409999</v>
      </c>
      <c r="D2434">
        <v>0.72482668742908096</v>
      </c>
      <c r="E2434">
        <v>-0.39619561811760301</v>
      </c>
      <c r="F2434">
        <v>0.69196072363035199</v>
      </c>
      <c r="G2434">
        <v>0.87121477969305094</v>
      </c>
    </row>
    <row r="2435" spans="1:7" x14ac:dyDescent="0.25">
      <c r="A2435" t="s">
        <v>4041</v>
      </c>
      <c r="B2435">
        <v>16.302696958589401</v>
      </c>
      <c r="C2435">
        <v>-0.28548821893702597</v>
      </c>
      <c r="D2435">
        <v>0.55642548276118098</v>
      </c>
      <c r="E2435">
        <v>-0.51307538526153096</v>
      </c>
      <c r="F2435">
        <v>0.60789858900293803</v>
      </c>
      <c r="G2435">
        <v>0.83105269772634405</v>
      </c>
    </row>
    <row r="2436" spans="1:7" x14ac:dyDescent="0.25">
      <c r="A2436" t="s">
        <v>4040</v>
      </c>
      <c r="B2436">
        <v>15.487833229944799</v>
      </c>
      <c r="C2436">
        <v>-0.28538722320788401</v>
      </c>
      <c r="D2436">
        <v>0.67761648499399596</v>
      </c>
      <c r="E2436">
        <v>-0.42116334169528402</v>
      </c>
      <c r="F2436">
        <v>0.673635810880718</v>
      </c>
      <c r="G2436">
        <v>0.86290450639778304</v>
      </c>
    </row>
    <row r="2437" spans="1:7" x14ac:dyDescent="0.25">
      <c r="A2437" t="s">
        <v>4039</v>
      </c>
      <c r="B2437">
        <v>1.97276038358676</v>
      </c>
      <c r="C2437">
        <v>-0.28521086237767701</v>
      </c>
      <c r="D2437">
        <v>1.6398236479078401</v>
      </c>
      <c r="E2437">
        <v>-0.173927765184726</v>
      </c>
      <c r="F2437">
        <v>0.86192223172245996</v>
      </c>
      <c r="G2437" t="s">
        <v>42</v>
      </c>
    </row>
    <row r="2438" spans="1:7" x14ac:dyDescent="0.25">
      <c r="A2438" t="s">
        <v>4038</v>
      </c>
      <c r="B2438">
        <v>210.595269260724</v>
      </c>
      <c r="C2438">
        <v>-0.285067128336292</v>
      </c>
      <c r="D2438">
        <v>0.24402606097881299</v>
      </c>
      <c r="E2438">
        <v>-1.1681831325427201</v>
      </c>
      <c r="F2438">
        <v>0.242732902788237</v>
      </c>
      <c r="G2438">
        <v>0.549216395990895</v>
      </c>
    </row>
    <row r="2439" spans="1:7" x14ac:dyDescent="0.25">
      <c r="A2439" t="s">
        <v>4037</v>
      </c>
      <c r="B2439">
        <v>5.9563987886475003</v>
      </c>
      <c r="C2439">
        <v>-0.28479862648100801</v>
      </c>
      <c r="D2439">
        <v>0.90277283979318701</v>
      </c>
      <c r="E2439">
        <v>-0.31547097334724</v>
      </c>
      <c r="F2439">
        <v>0.75240408662171698</v>
      </c>
      <c r="G2439">
        <v>0.89892072044073501</v>
      </c>
    </row>
    <row r="2440" spans="1:7" x14ac:dyDescent="0.25">
      <c r="A2440" t="s">
        <v>4036</v>
      </c>
      <c r="B2440">
        <v>10.9635707558629</v>
      </c>
      <c r="C2440">
        <v>-0.28470461141294001</v>
      </c>
      <c r="D2440">
        <v>0.75261351045707603</v>
      </c>
      <c r="E2440">
        <v>-0.37828793591551901</v>
      </c>
      <c r="F2440">
        <v>0.70521670648032997</v>
      </c>
      <c r="G2440">
        <v>0.87552524656578001</v>
      </c>
    </row>
    <row r="2441" spans="1:7" x14ac:dyDescent="0.25">
      <c r="A2441" t="s">
        <v>4027</v>
      </c>
      <c r="B2441">
        <v>0.28707658212276699</v>
      </c>
      <c r="C2441">
        <v>-0.28456849570110698</v>
      </c>
      <c r="D2441">
        <v>3.11639022131425</v>
      </c>
      <c r="E2441">
        <v>-9.1313499110229499E-2</v>
      </c>
      <c r="F2441">
        <v>0.92724349206230805</v>
      </c>
      <c r="G2441" t="s">
        <v>42</v>
      </c>
    </row>
    <row r="2442" spans="1:7" x14ac:dyDescent="0.25">
      <c r="A2442" t="s">
        <v>4028</v>
      </c>
      <c r="B2442">
        <v>0.27730984475368697</v>
      </c>
      <c r="C2442">
        <v>-0.28456849570110698</v>
      </c>
      <c r="D2442">
        <v>3.11639022131425</v>
      </c>
      <c r="E2442">
        <v>-9.1313499110229596E-2</v>
      </c>
      <c r="F2442">
        <v>0.92724349206230805</v>
      </c>
      <c r="G2442" t="s">
        <v>42</v>
      </c>
    </row>
    <row r="2443" spans="1:7" x14ac:dyDescent="0.25">
      <c r="A2443" t="s">
        <v>4029</v>
      </c>
      <c r="B2443">
        <v>0.27730984475368697</v>
      </c>
      <c r="C2443">
        <v>-0.28456849570110698</v>
      </c>
      <c r="D2443">
        <v>3.11639022131425</v>
      </c>
      <c r="E2443">
        <v>-9.1313499110229596E-2</v>
      </c>
      <c r="F2443">
        <v>0.92724349206230805</v>
      </c>
      <c r="G2443" t="s">
        <v>42</v>
      </c>
    </row>
    <row r="2444" spans="1:7" x14ac:dyDescent="0.25">
      <c r="A2444" t="s">
        <v>4030</v>
      </c>
      <c r="B2444">
        <v>0.249400548914856</v>
      </c>
      <c r="C2444">
        <v>-0.28456849570110698</v>
      </c>
      <c r="D2444">
        <v>3.11639022131425</v>
      </c>
      <c r="E2444">
        <v>-9.1313499110229596E-2</v>
      </c>
      <c r="F2444">
        <v>0.92724349206230805</v>
      </c>
      <c r="G2444" t="s">
        <v>42</v>
      </c>
    </row>
    <row r="2445" spans="1:7" x14ac:dyDescent="0.25">
      <c r="A2445" t="s">
        <v>4031</v>
      </c>
      <c r="B2445">
        <v>0.28459349713950999</v>
      </c>
      <c r="C2445">
        <v>-0.28456849570110698</v>
      </c>
      <c r="D2445">
        <v>3.11639022131425</v>
      </c>
      <c r="E2445">
        <v>-9.1313499110229596E-2</v>
      </c>
      <c r="F2445">
        <v>0.92724349206230805</v>
      </c>
      <c r="G2445" t="s">
        <v>42</v>
      </c>
    </row>
    <row r="2446" spans="1:7" x14ac:dyDescent="0.25">
      <c r="A2446" t="s">
        <v>4032</v>
      </c>
      <c r="B2446">
        <v>0.29840806968358002</v>
      </c>
      <c r="C2446">
        <v>-0.28456849570110698</v>
      </c>
      <c r="D2446">
        <v>3.11639022131425</v>
      </c>
      <c r="E2446">
        <v>-9.1313499110229596E-2</v>
      </c>
      <c r="F2446">
        <v>0.92724349206230805</v>
      </c>
      <c r="G2446" t="s">
        <v>42</v>
      </c>
    </row>
    <row r="2447" spans="1:7" x14ac:dyDescent="0.25">
      <c r="A2447" t="s">
        <v>4033</v>
      </c>
      <c r="B2447">
        <v>0.29840806968358002</v>
      </c>
      <c r="C2447">
        <v>-0.28456849570110698</v>
      </c>
      <c r="D2447">
        <v>3.11639022131425</v>
      </c>
      <c r="E2447">
        <v>-9.1313499110229596E-2</v>
      </c>
      <c r="F2447">
        <v>0.92724349206230805</v>
      </c>
      <c r="G2447" t="s">
        <v>42</v>
      </c>
    </row>
    <row r="2448" spans="1:7" x14ac:dyDescent="0.25">
      <c r="A2448" t="s">
        <v>4034</v>
      </c>
      <c r="B2448">
        <v>0.29840806968358002</v>
      </c>
      <c r="C2448">
        <v>-0.28456849570110698</v>
      </c>
      <c r="D2448">
        <v>3.11639022131425</v>
      </c>
      <c r="E2448">
        <v>-9.1313499110229596E-2</v>
      </c>
      <c r="F2448">
        <v>0.92724349206230805</v>
      </c>
      <c r="G2448" t="s">
        <v>42</v>
      </c>
    </row>
    <row r="2449" spans="1:7" x14ac:dyDescent="0.25">
      <c r="A2449" t="s">
        <v>4035</v>
      </c>
      <c r="B2449">
        <v>0.29840806968358002</v>
      </c>
      <c r="C2449">
        <v>-0.28456849570110698</v>
      </c>
      <c r="D2449">
        <v>3.11639022131425</v>
      </c>
      <c r="E2449">
        <v>-9.1313499110229596E-2</v>
      </c>
      <c r="F2449">
        <v>0.92724349206230805</v>
      </c>
      <c r="G2449" t="s">
        <v>42</v>
      </c>
    </row>
    <row r="2450" spans="1:7" x14ac:dyDescent="0.25">
      <c r="A2450" t="s">
        <v>4026</v>
      </c>
      <c r="B2450">
        <v>46.0050892005641</v>
      </c>
      <c r="C2450">
        <v>-0.28316037807325101</v>
      </c>
      <c r="D2450">
        <v>0.45738447032548601</v>
      </c>
      <c r="E2450">
        <v>-0.61908612216708503</v>
      </c>
      <c r="F2450">
        <v>0.53585962518955998</v>
      </c>
      <c r="G2450">
        <v>0.78711180398277003</v>
      </c>
    </row>
    <row r="2451" spans="1:7" x14ac:dyDescent="0.25">
      <c r="A2451" t="s">
        <v>4025</v>
      </c>
      <c r="B2451">
        <v>41.113503254630203</v>
      </c>
      <c r="C2451">
        <v>-0.28289076294375298</v>
      </c>
      <c r="D2451">
        <v>0.58981996064627196</v>
      </c>
      <c r="E2451">
        <v>-0.47962222681271499</v>
      </c>
      <c r="F2451">
        <v>0.631496038695184</v>
      </c>
      <c r="G2451">
        <v>0.84419821429017605</v>
      </c>
    </row>
    <row r="2452" spans="1:7" x14ac:dyDescent="0.25">
      <c r="A2452" t="s">
        <v>4024</v>
      </c>
      <c r="B2452">
        <v>26290.243571482599</v>
      </c>
      <c r="C2452">
        <v>-0.28232964030720398</v>
      </c>
      <c r="D2452">
        <v>0.482267965600919</v>
      </c>
      <c r="E2452">
        <v>-0.58542067988159496</v>
      </c>
      <c r="F2452">
        <v>0.55826488698194898</v>
      </c>
      <c r="G2452">
        <v>0.80131773199194101</v>
      </c>
    </row>
    <row r="2453" spans="1:7" x14ac:dyDescent="0.25">
      <c r="A2453" t="s">
        <v>4023</v>
      </c>
      <c r="B2453">
        <v>70.944491491518804</v>
      </c>
      <c r="C2453">
        <v>-0.281763382520275</v>
      </c>
      <c r="D2453">
        <v>0.372743577020623</v>
      </c>
      <c r="E2453">
        <v>-0.75591747220015804</v>
      </c>
      <c r="F2453">
        <v>0.44969867760987597</v>
      </c>
      <c r="G2453">
        <v>0.72994080679703899</v>
      </c>
    </row>
    <row r="2454" spans="1:7" x14ac:dyDescent="0.25">
      <c r="A2454" t="s">
        <v>4022</v>
      </c>
      <c r="B2454">
        <v>19.608784301718</v>
      </c>
      <c r="C2454">
        <v>-0.280999367085912</v>
      </c>
      <c r="D2454">
        <v>0.44586549153511201</v>
      </c>
      <c r="E2454">
        <v>-0.63023349512525295</v>
      </c>
      <c r="F2454">
        <v>0.52854182755753298</v>
      </c>
      <c r="G2454">
        <v>0.78309880234248297</v>
      </c>
    </row>
    <row r="2455" spans="1:7" x14ac:dyDescent="0.25">
      <c r="A2455" t="s">
        <v>4021</v>
      </c>
      <c r="B2455">
        <v>8.7264017300431593</v>
      </c>
      <c r="C2455">
        <v>-0.28070745527655</v>
      </c>
      <c r="D2455">
        <v>1.05877580504501</v>
      </c>
      <c r="E2455">
        <v>-0.26512454661222201</v>
      </c>
      <c r="F2455">
        <v>0.79091351829502698</v>
      </c>
      <c r="G2455">
        <v>0.91236623178453902</v>
      </c>
    </row>
    <row r="2456" spans="1:7" x14ac:dyDescent="0.25">
      <c r="A2456" t="s">
        <v>4020</v>
      </c>
      <c r="B2456">
        <v>35.992698486815797</v>
      </c>
      <c r="C2456">
        <v>-0.28033771307521699</v>
      </c>
      <c r="D2456">
        <v>0.51335983240267702</v>
      </c>
      <c r="E2456">
        <v>-0.54608423834633302</v>
      </c>
      <c r="F2456">
        <v>0.58500803370575905</v>
      </c>
      <c r="G2456">
        <v>0.81991765085552104</v>
      </c>
    </row>
    <row r="2457" spans="1:7" x14ac:dyDescent="0.25">
      <c r="A2457" t="s">
        <v>4019</v>
      </c>
      <c r="B2457">
        <v>19.5776582580935</v>
      </c>
      <c r="C2457">
        <v>-0.27966384616100698</v>
      </c>
      <c r="D2457">
        <v>0.64102540827348298</v>
      </c>
      <c r="E2457">
        <v>-0.43627575842000399</v>
      </c>
      <c r="F2457">
        <v>0.66263666789194997</v>
      </c>
      <c r="G2457">
        <v>0.85911269393456202</v>
      </c>
    </row>
    <row r="2458" spans="1:7" x14ac:dyDescent="0.25">
      <c r="A2458" t="s">
        <v>4018</v>
      </c>
      <c r="B2458">
        <v>10.1179750260858</v>
      </c>
      <c r="C2458">
        <v>-0.27933277012712998</v>
      </c>
      <c r="D2458">
        <v>0.70248001606754595</v>
      </c>
      <c r="E2458">
        <v>-0.39763803060309599</v>
      </c>
      <c r="F2458">
        <v>0.69089702283870302</v>
      </c>
      <c r="G2458">
        <v>0.87121477969305094</v>
      </c>
    </row>
    <row r="2459" spans="1:7" x14ac:dyDescent="0.25">
      <c r="A2459" t="s">
        <v>4017</v>
      </c>
      <c r="B2459">
        <v>13.7745725106929</v>
      </c>
      <c r="C2459">
        <v>-0.27917999312222602</v>
      </c>
      <c r="D2459">
        <v>0.70350121843164803</v>
      </c>
      <c r="E2459">
        <v>-0.39684365258757798</v>
      </c>
      <c r="F2459">
        <v>0.69148275810301896</v>
      </c>
      <c r="G2459">
        <v>0.87121477969305094</v>
      </c>
    </row>
    <row r="2460" spans="1:7" x14ac:dyDescent="0.25">
      <c r="A2460" t="s">
        <v>4016</v>
      </c>
      <c r="B2460">
        <v>59.756802974838799</v>
      </c>
      <c r="C2460">
        <v>-0.27861122916006298</v>
      </c>
      <c r="D2460">
        <v>0.42779101289296201</v>
      </c>
      <c r="E2460">
        <v>-0.65127882719166696</v>
      </c>
      <c r="F2460">
        <v>0.51486651339287004</v>
      </c>
      <c r="G2460">
        <v>0.77461898861810097</v>
      </c>
    </row>
    <row r="2461" spans="1:7" x14ac:dyDescent="0.25">
      <c r="A2461" t="s">
        <v>4015</v>
      </c>
      <c r="B2461">
        <v>13.4727822632222</v>
      </c>
      <c r="C2461">
        <v>-0.27794446175815202</v>
      </c>
      <c r="D2461">
        <v>0.524502489400964</v>
      </c>
      <c r="E2461">
        <v>-0.52992019556588399</v>
      </c>
      <c r="F2461">
        <v>0.596167263202519</v>
      </c>
      <c r="G2461">
        <v>0.82701541751608298</v>
      </c>
    </row>
    <row r="2462" spans="1:7" x14ac:dyDescent="0.25">
      <c r="A2462" t="s">
        <v>4014</v>
      </c>
      <c r="B2462">
        <v>1.1062717129459301</v>
      </c>
      <c r="C2462">
        <v>-0.27794073481786502</v>
      </c>
      <c r="D2462">
        <v>2.1753862906579</v>
      </c>
      <c r="E2462">
        <v>-0.12776615169979999</v>
      </c>
      <c r="F2462">
        <v>0.89833403750565599</v>
      </c>
      <c r="G2462" t="s">
        <v>42</v>
      </c>
    </row>
    <row r="2463" spans="1:7" x14ac:dyDescent="0.25">
      <c r="A2463" t="s">
        <v>4013</v>
      </c>
      <c r="B2463">
        <v>1.0149928511194499</v>
      </c>
      <c r="C2463">
        <v>-0.27687141799729797</v>
      </c>
      <c r="D2463">
        <v>1.7949379719215399</v>
      </c>
      <c r="E2463">
        <v>-0.15425124562989601</v>
      </c>
      <c r="F2463">
        <v>0.87741163748622197</v>
      </c>
      <c r="G2463" t="s">
        <v>42</v>
      </c>
    </row>
    <row r="2464" spans="1:7" x14ac:dyDescent="0.25">
      <c r="A2464" t="s">
        <v>4012</v>
      </c>
      <c r="B2464">
        <v>385.220368285142</v>
      </c>
      <c r="C2464">
        <v>-0.27655277799185102</v>
      </c>
      <c r="D2464">
        <v>0.205992950441724</v>
      </c>
      <c r="E2464">
        <v>-1.3425351566586099</v>
      </c>
      <c r="F2464">
        <v>0.17942253912189901</v>
      </c>
      <c r="G2464">
        <v>0.47183925955693201</v>
      </c>
    </row>
    <row r="2465" spans="1:7" x14ac:dyDescent="0.25">
      <c r="A2465" t="s">
        <v>4011</v>
      </c>
      <c r="B2465">
        <v>1.9475266169810601</v>
      </c>
      <c r="C2465">
        <v>-0.27651730742951802</v>
      </c>
      <c r="D2465">
        <v>1.61133410940802</v>
      </c>
      <c r="E2465">
        <v>-0.17160767950918901</v>
      </c>
      <c r="F2465">
        <v>0.86374596964941397</v>
      </c>
      <c r="G2465" t="s">
        <v>42</v>
      </c>
    </row>
    <row r="2466" spans="1:7" x14ac:dyDescent="0.25">
      <c r="A2466" t="s">
        <v>4010</v>
      </c>
      <c r="B2466">
        <v>4.5770828202218103</v>
      </c>
      <c r="C2466">
        <v>-0.27625151218899002</v>
      </c>
      <c r="D2466">
        <v>1.0681381448990099</v>
      </c>
      <c r="E2466">
        <v>-0.25862901115202502</v>
      </c>
      <c r="F2466">
        <v>0.79592149696648196</v>
      </c>
      <c r="G2466">
        <v>0.91522540779355599</v>
      </c>
    </row>
    <row r="2467" spans="1:7" x14ac:dyDescent="0.25">
      <c r="A2467" t="s">
        <v>4009</v>
      </c>
      <c r="B2467">
        <v>7.0130770673513299</v>
      </c>
      <c r="C2467">
        <v>-0.275953563779126</v>
      </c>
      <c r="D2467">
        <v>0.65203527618290202</v>
      </c>
      <c r="E2467">
        <v>-0.42321876416655402</v>
      </c>
      <c r="F2467">
        <v>0.67213565763146499</v>
      </c>
      <c r="G2467">
        <v>0.86165599425082295</v>
      </c>
    </row>
    <row r="2468" spans="1:7" x14ac:dyDescent="0.25">
      <c r="A2468" t="s">
        <v>4008</v>
      </c>
      <c r="B2468">
        <v>30.158794960069098</v>
      </c>
      <c r="C2468">
        <v>-0.27528757647077801</v>
      </c>
      <c r="D2468">
        <v>0.47886063010479601</v>
      </c>
      <c r="E2468">
        <v>-0.574880370538152</v>
      </c>
      <c r="F2468">
        <v>0.56537220636820196</v>
      </c>
      <c r="G2468">
        <v>0.80600364264504698</v>
      </c>
    </row>
    <row r="2469" spans="1:7" x14ac:dyDescent="0.25">
      <c r="A2469" t="s">
        <v>4007</v>
      </c>
      <c r="B2469">
        <v>1.0627149461605701</v>
      </c>
      <c r="C2469">
        <v>-0.27516581512260402</v>
      </c>
      <c r="D2469">
        <v>2.785715375853</v>
      </c>
      <c r="E2469">
        <v>-9.8777433440538395E-2</v>
      </c>
      <c r="F2469">
        <v>0.92131498635829301</v>
      </c>
      <c r="G2469" t="s">
        <v>42</v>
      </c>
    </row>
    <row r="2470" spans="1:7" x14ac:dyDescent="0.25">
      <c r="A2470" t="s">
        <v>4006</v>
      </c>
      <c r="B2470">
        <v>39.216880711988097</v>
      </c>
      <c r="C2470">
        <v>-0.274366107225266</v>
      </c>
      <c r="D2470">
        <v>0.33799826596244698</v>
      </c>
      <c r="E2470">
        <v>-0.81173820949646303</v>
      </c>
      <c r="F2470">
        <v>0.41694186450551901</v>
      </c>
      <c r="G2470">
        <v>0.70579398662103898</v>
      </c>
    </row>
    <row r="2471" spans="1:7" x14ac:dyDescent="0.25">
      <c r="A2471" t="s">
        <v>4005</v>
      </c>
      <c r="B2471">
        <v>11.3040331983436</v>
      </c>
      <c r="C2471">
        <v>-0.27408356594023803</v>
      </c>
      <c r="D2471">
        <v>0.59784637481112801</v>
      </c>
      <c r="E2471">
        <v>-0.45845149772268301</v>
      </c>
      <c r="F2471">
        <v>0.64662810087768796</v>
      </c>
      <c r="G2471">
        <v>0.85010761350205899</v>
      </c>
    </row>
    <row r="2472" spans="1:7" x14ac:dyDescent="0.25">
      <c r="A2472" t="s">
        <v>4004</v>
      </c>
      <c r="B2472">
        <v>12.00852123232</v>
      </c>
      <c r="C2472">
        <v>-0.27382806543523303</v>
      </c>
      <c r="D2472">
        <v>0.55452433721497396</v>
      </c>
      <c r="E2472">
        <v>-0.49380711910770098</v>
      </c>
      <c r="F2472">
        <v>0.62144240492293901</v>
      </c>
      <c r="G2472">
        <v>0.83720227185088403</v>
      </c>
    </row>
    <row r="2473" spans="1:7" x14ac:dyDescent="0.25">
      <c r="A2473" t="s">
        <v>4003</v>
      </c>
      <c r="B2473">
        <v>1.89483519836976</v>
      </c>
      <c r="C2473">
        <v>-0.27352751338697001</v>
      </c>
      <c r="D2473">
        <v>1.5685513517479399</v>
      </c>
      <c r="E2473">
        <v>-0.17438224963572799</v>
      </c>
      <c r="F2473">
        <v>0.86156506333021798</v>
      </c>
      <c r="G2473" t="s">
        <v>42</v>
      </c>
    </row>
    <row r="2474" spans="1:7" x14ac:dyDescent="0.25">
      <c r="A2474" t="s">
        <v>4002</v>
      </c>
      <c r="B2474">
        <v>3.5736412250505798</v>
      </c>
      <c r="C2474">
        <v>-0.273390666497909</v>
      </c>
      <c r="D2474">
        <v>1.13705622641243</v>
      </c>
      <c r="E2474">
        <v>-0.24043724500809799</v>
      </c>
      <c r="F2474">
        <v>0.80999130753993498</v>
      </c>
      <c r="G2474">
        <v>0.92164105276163399</v>
      </c>
    </row>
    <row r="2475" spans="1:7" x14ac:dyDescent="0.25">
      <c r="A2475" t="s">
        <v>4001</v>
      </c>
      <c r="B2475">
        <v>1.1990311115585199</v>
      </c>
      <c r="C2475">
        <v>-0.272754311153942</v>
      </c>
      <c r="D2475">
        <v>2.3912224913161499</v>
      </c>
      <c r="E2475">
        <v>-0.114064798296462</v>
      </c>
      <c r="F2475">
        <v>0.90918642694159602</v>
      </c>
      <c r="G2475" t="s">
        <v>42</v>
      </c>
    </row>
    <row r="2476" spans="1:7" x14ac:dyDescent="0.25">
      <c r="A2476" t="s">
        <v>4000</v>
      </c>
      <c r="B2476">
        <v>2.3807923396512098</v>
      </c>
      <c r="C2476">
        <v>-0.27221240308337502</v>
      </c>
      <c r="D2476">
        <v>1.42304646787825</v>
      </c>
      <c r="E2476">
        <v>-0.19128848511127</v>
      </c>
      <c r="F2476">
        <v>0.84829958206893397</v>
      </c>
      <c r="G2476" t="s">
        <v>42</v>
      </c>
    </row>
    <row r="2477" spans="1:7" x14ac:dyDescent="0.25">
      <c r="A2477" t="s">
        <v>3999</v>
      </c>
      <c r="B2477">
        <v>63.033170596238797</v>
      </c>
      <c r="C2477">
        <v>-0.27180130229504101</v>
      </c>
      <c r="D2477">
        <v>0.32560575199384101</v>
      </c>
      <c r="E2477">
        <v>-0.83475583779055196</v>
      </c>
      <c r="F2477">
        <v>0.40385519558946997</v>
      </c>
      <c r="G2477">
        <v>0.69685689037908205</v>
      </c>
    </row>
    <row r="2478" spans="1:7" x14ac:dyDescent="0.25">
      <c r="A2478" t="s">
        <v>3998</v>
      </c>
      <c r="B2478">
        <v>14.747948641755199</v>
      </c>
      <c r="C2478">
        <v>-0.27094650791425001</v>
      </c>
      <c r="D2478">
        <v>0.63260411780838699</v>
      </c>
      <c r="E2478">
        <v>-0.42830342118689502</v>
      </c>
      <c r="F2478">
        <v>0.66843022845440103</v>
      </c>
      <c r="G2478">
        <v>0.86045776814379105</v>
      </c>
    </row>
    <row r="2479" spans="1:7" x14ac:dyDescent="0.25">
      <c r="A2479" t="s">
        <v>3997</v>
      </c>
      <c r="B2479">
        <v>15.577588602199</v>
      </c>
      <c r="C2479">
        <v>-0.26892900897314198</v>
      </c>
      <c r="D2479">
        <v>0.46175254519689102</v>
      </c>
      <c r="E2479">
        <v>-0.58240937006307303</v>
      </c>
      <c r="F2479">
        <v>0.56029097157749996</v>
      </c>
      <c r="G2479">
        <v>0.80273605057035402</v>
      </c>
    </row>
    <row r="2480" spans="1:7" x14ac:dyDescent="0.25">
      <c r="A2480" t="s">
        <v>3996</v>
      </c>
      <c r="B2480">
        <v>215.46611023384901</v>
      </c>
      <c r="C2480">
        <v>-0.26860968194303297</v>
      </c>
      <c r="D2480">
        <v>0.38549431966063702</v>
      </c>
      <c r="E2480">
        <v>-0.69679284037051104</v>
      </c>
      <c r="F2480">
        <v>0.48593244737165098</v>
      </c>
      <c r="G2480">
        <v>0.75674387858872005</v>
      </c>
    </row>
    <row r="2481" spans="1:7" x14ac:dyDescent="0.25">
      <c r="A2481" t="s">
        <v>3995</v>
      </c>
      <c r="B2481">
        <v>4.9254086317131298</v>
      </c>
      <c r="C2481">
        <v>-0.26820763419104399</v>
      </c>
      <c r="D2481">
        <v>1.15475820473813</v>
      </c>
      <c r="E2481">
        <v>-0.23226302535937801</v>
      </c>
      <c r="F2481">
        <v>0.81633372870012999</v>
      </c>
      <c r="G2481">
        <v>0.92502966937111197</v>
      </c>
    </row>
    <row r="2482" spans="1:7" x14ac:dyDescent="0.25">
      <c r="A2482" t="s">
        <v>3994</v>
      </c>
      <c r="B2482">
        <v>14.556660976671999</v>
      </c>
      <c r="C2482">
        <v>-0.26795078301375103</v>
      </c>
      <c r="D2482">
        <v>0.57415113606188395</v>
      </c>
      <c r="E2482">
        <v>-0.46669032974772401</v>
      </c>
      <c r="F2482">
        <v>0.64072144937946096</v>
      </c>
      <c r="G2482">
        <v>0.84713020433497399</v>
      </c>
    </row>
    <row r="2483" spans="1:7" x14ac:dyDescent="0.25">
      <c r="A2483" t="s">
        <v>3993</v>
      </c>
      <c r="B2483">
        <v>35.9567093556727</v>
      </c>
      <c r="C2483">
        <v>-0.26617933366931001</v>
      </c>
      <c r="D2483">
        <v>0.70509037142467901</v>
      </c>
      <c r="E2483">
        <v>-0.37751094676201402</v>
      </c>
      <c r="F2483">
        <v>0.70579393083627695</v>
      </c>
      <c r="G2483">
        <v>0.87552524656578001</v>
      </c>
    </row>
    <row r="2484" spans="1:7" x14ac:dyDescent="0.25">
      <c r="A2484" t="s">
        <v>3992</v>
      </c>
      <c r="B2484">
        <v>3.80584683480784</v>
      </c>
      <c r="C2484">
        <v>-0.26545267363054798</v>
      </c>
      <c r="D2484">
        <v>1.0904387922015399</v>
      </c>
      <c r="E2484">
        <v>-0.243436564737953</v>
      </c>
      <c r="F2484">
        <v>0.80766722101871902</v>
      </c>
      <c r="G2484">
        <v>0.92086509711715303</v>
      </c>
    </row>
    <row r="2485" spans="1:7" x14ac:dyDescent="0.25">
      <c r="A2485" t="s">
        <v>3991</v>
      </c>
      <c r="B2485">
        <v>204.113162307062</v>
      </c>
      <c r="C2485">
        <v>-0.26537744272776098</v>
      </c>
      <c r="D2485">
        <v>0.40972948380276503</v>
      </c>
      <c r="E2485">
        <v>-0.64768939805051395</v>
      </c>
      <c r="F2485">
        <v>0.51718586277346801</v>
      </c>
      <c r="G2485">
        <v>0.77595750385708295</v>
      </c>
    </row>
    <row r="2486" spans="1:7" x14ac:dyDescent="0.25">
      <c r="A2486" t="s">
        <v>3990</v>
      </c>
      <c r="B2486">
        <v>8.4463193808321595</v>
      </c>
      <c r="C2486">
        <v>-0.264832178488072</v>
      </c>
      <c r="D2486">
        <v>0.70177778552196002</v>
      </c>
      <c r="E2486">
        <v>-0.37737327107197899</v>
      </c>
      <c r="F2486">
        <v>0.7058962276188</v>
      </c>
      <c r="G2486">
        <v>0.87552524656578001</v>
      </c>
    </row>
    <row r="2487" spans="1:7" x14ac:dyDescent="0.25">
      <c r="A2487" t="s">
        <v>3989</v>
      </c>
      <c r="B2487">
        <v>0.74624584712585396</v>
      </c>
      <c r="C2487">
        <v>-0.26457042965873701</v>
      </c>
      <c r="D2487">
        <v>2.6778305602985699</v>
      </c>
      <c r="E2487">
        <v>-9.8800287658692601E-2</v>
      </c>
      <c r="F2487">
        <v>0.92129684009373403</v>
      </c>
      <c r="G2487" t="s">
        <v>42</v>
      </c>
    </row>
    <row r="2488" spans="1:7" x14ac:dyDescent="0.25">
      <c r="A2488" t="s">
        <v>3988</v>
      </c>
      <c r="B2488">
        <v>11.784946450107199</v>
      </c>
      <c r="C2488">
        <v>-0.26402479939080398</v>
      </c>
      <c r="D2488">
        <v>0.740137741211086</v>
      </c>
      <c r="E2488">
        <v>-0.35672387001746497</v>
      </c>
      <c r="F2488">
        <v>0.72129853398525001</v>
      </c>
      <c r="G2488">
        <v>0.88236953988806199</v>
      </c>
    </row>
    <row r="2489" spans="1:7" x14ac:dyDescent="0.25">
      <c r="A2489" t="s">
        <v>3987</v>
      </c>
      <c r="B2489">
        <v>4.8786465247387802</v>
      </c>
      <c r="C2489">
        <v>-0.26367213176687498</v>
      </c>
      <c r="D2489">
        <v>1.0005408742697099</v>
      </c>
      <c r="E2489">
        <v>-0.263529595389421</v>
      </c>
      <c r="F2489">
        <v>0.79214241564389798</v>
      </c>
      <c r="G2489">
        <v>0.91281379212468305</v>
      </c>
    </row>
    <row r="2490" spans="1:7" x14ac:dyDescent="0.25">
      <c r="A2490" t="s">
        <v>3986</v>
      </c>
      <c r="B2490">
        <v>1848.1647144252199</v>
      </c>
      <c r="C2490">
        <v>-0.26358182056891299</v>
      </c>
      <c r="D2490">
        <v>0.26873446594897299</v>
      </c>
      <c r="E2490">
        <v>-0.98082625776390397</v>
      </c>
      <c r="F2490">
        <v>0.32667842726898999</v>
      </c>
      <c r="G2490">
        <v>0.63343705280864004</v>
      </c>
    </row>
    <row r="2491" spans="1:7" x14ac:dyDescent="0.25">
      <c r="A2491" t="s">
        <v>3985</v>
      </c>
      <c r="B2491">
        <v>12.759408861771201</v>
      </c>
      <c r="C2491">
        <v>-0.26294120019449602</v>
      </c>
      <c r="D2491">
        <v>0.52493448097639195</v>
      </c>
      <c r="E2491">
        <v>-0.50090289307232905</v>
      </c>
      <c r="F2491">
        <v>0.61643946633227198</v>
      </c>
      <c r="G2491">
        <v>0.834845442434614</v>
      </c>
    </row>
    <row r="2492" spans="1:7" x14ac:dyDescent="0.25">
      <c r="A2492" t="s">
        <v>3984</v>
      </c>
      <c r="B2492">
        <v>3.36290560759603</v>
      </c>
      <c r="C2492">
        <v>-0.26273706060365798</v>
      </c>
      <c r="D2492">
        <v>1.12224730208624</v>
      </c>
      <c r="E2492">
        <v>-0.234116901074508</v>
      </c>
      <c r="F2492">
        <v>0.81489422534576506</v>
      </c>
      <c r="G2492">
        <v>0.92455467113961598</v>
      </c>
    </row>
    <row r="2493" spans="1:7" x14ac:dyDescent="0.25">
      <c r="A2493" t="s">
        <v>3983</v>
      </c>
      <c r="B2493">
        <v>9.3810337300670295</v>
      </c>
      <c r="C2493">
        <v>-0.26201675056192503</v>
      </c>
      <c r="D2493">
        <v>0.83923824311988304</v>
      </c>
      <c r="E2493">
        <v>-0.31220782979082701</v>
      </c>
      <c r="F2493">
        <v>0.75488258200125902</v>
      </c>
      <c r="G2493">
        <v>0.90017270126069904</v>
      </c>
    </row>
    <row r="2494" spans="1:7" x14ac:dyDescent="0.25">
      <c r="A2494" t="s">
        <v>3982</v>
      </c>
      <c r="B2494">
        <v>0.70302021484275701</v>
      </c>
      <c r="C2494">
        <v>-0.260968021340301</v>
      </c>
      <c r="D2494">
        <v>2.71074229065567</v>
      </c>
      <c r="E2494">
        <v>-9.6271793242720505E-2</v>
      </c>
      <c r="F2494">
        <v>0.923304712740735</v>
      </c>
      <c r="G2494" t="s">
        <v>42</v>
      </c>
    </row>
    <row r="2495" spans="1:7" x14ac:dyDescent="0.25">
      <c r="A2495" t="s">
        <v>3981</v>
      </c>
      <c r="B2495">
        <v>348.22400016443299</v>
      </c>
      <c r="C2495">
        <v>-0.26096533375195202</v>
      </c>
      <c r="D2495">
        <v>0.34648404096589802</v>
      </c>
      <c r="E2495">
        <v>-0.75318139624686797</v>
      </c>
      <c r="F2495">
        <v>0.45134091709289298</v>
      </c>
      <c r="G2495">
        <v>0.73150819556056901</v>
      </c>
    </row>
    <row r="2496" spans="1:7" x14ac:dyDescent="0.25">
      <c r="A2496" t="s">
        <v>3980</v>
      </c>
      <c r="B2496">
        <v>36.543046084937203</v>
      </c>
      <c r="C2496">
        <v>-0.26066141554126998</v>
      </c>
      <c r="D2496">
        <v>0.37880321391378902</v>
      </c>
      <c r="E2496">
        <v>-0.68811827874457598</v>
      </c>
      <c r="F2496">
        <v>0.49137830066757499</v>
      </c>
      <c r="G2496">
        <v>0.76090035003516798</v>
      </c>
    </row>
    <row r="2497" spans="1:7" x14ac:dyDescent="0.25">
      <c r="A2497" t="s">
        <v>3979</v>
      </c>
      <c r="B2497">
        <v>2.7638783198049199</v>
      </c>
      <c r="C2497">
        <v>-0.26063522192809402</v>
      </c>
      <c r="D2497">
        <v>1.24298502634854</v>
      </c>
      <c r="E2497">
        <v>-0.20968492492121901</v>
      </c>
      <c r="F2497">
        <v>0.83391359214730798</v>
      </c>
      <c r="G2497">
        <v>0.93126848077079405</v>
      </c>
    </row>
    <row r="2498" spans="1:7" x14ac:dyDescent="0.25">
      <c r="A2498" t="s">
        <v>3978</v>
      </c>
      <c r="B2498">
        <v>10.322183948969601</v>
      </c>
      <c r="C2498">
        <v>-0.26049786140748499</v>
      </c>
      <c r="D2498">
        <v>0.82728988385130697</v>
      </c>
      <c r="E2498">
        <v>-0.31488099454907098</v>
      </c>
      <c r="F2498">
        <v>0.75285201228335796</v>
      </c>
      <c r="G2498">
        <v>0.89892072044073501</v>
      </c>
    </row>
    <row r="2499" spans="1:7" x14ac:dyDescent="0.25">
      <c r="A2499" t="s">
        <v>3977</v>
      </c>
      <c r="B2499">
        <v>8.1188620845130295</v>
      </c>
      <c r="C2499">
        <v>-0.26015621591416499</v>
      </c>
      <c r="D2499">
        <v>0.90162189672312798</v>
      </c>
      <c r="E2499">
        <v>-0.28854247757256302</v>
      </c>
      <c r="F2499">
        <v>0.77293152002655396</v>
      </c>
      <c r="G2499">
        <v>0.90844027771638103</v>
      </c>
    </row>
    <row r="2500" spans="1:7" x14ac:dyDescent="0.25">
      <c r="A2500" t="s">
        <v>3976</v>
      </c>
      <c r="B2500">
        <v>1.2212535934306901</v>
      </c>
      <c r="C2500">
        <v>-0.26012514016225602</v>
      </c>
      <c r="D2500">
        <v>2.10747950808546</v>
      </c>
      <c r="E2500">
        <v>-0.123429499154924</v>
      </c>
      <c r="F2500">
        <v>0.90176699872066501</v>
      </c>
      <c r="G2500" t="s">
        <v>42</v>
      </c>
    </row>
    <row r="2501" spans="1:7" x14ac:dyDescent="0.25">
      <c r="A2501" t="s">
        <v>3975</v>
      </c>
      <c r="B2501">
        <v>15.0398881143668</v>
      </c>
      <c r="C2501">
        <v>-0.26008154137217498</v>
      </c>
      <c r="D2501">
        <v>0.63118116212795905</v>
      </c>
      <c r="E2501">
        <v>-0.41205529723881101</v>
      </c>
      <c r="F2501">
        <v>0.68029889299520396</v>
      </c>
      <c r="G2501">
        <v>0.86641132605436799</v>
      </c>
    </row>
    <row r="2502" spans="1:7" x14ac:dyDescent="0.25">
      <c r="A2502" t="s">
        <v>3974</v>
      </c>
      <c r="B2502">
        <v>29.129896954358198</v>
      </c>
      <c r="C2502">
        <v>-0.25998241757047902</v>
      </c>
      <c r="D2502">
        <v>0.42516791890009498</v>
      </c>
      <c r="E2502">
        <v>-0.61148173701122899</v>
      </c>
      <c r="F2502">
        <v>0.54088070528064003</v>
      </c>
      <c r="G2502">
        <v>0.79047594154444201</v>
      </c>
    </row>
    <row r="2503" spans="1:7" x14ac:dyDescent="0.25">
      <c r="A2503" t="s">
        <v>3973</v>
      </c>
      <c r="B2503">
        <v>14.696790634705399</v>
      </c>
      <c r="C2503">
        <v>-0.25986583185261403</v>
      </c>
      <c r="D2503">
        <v>0.74821383710367995</v>
      </c>
      <c r="E2503">
        <v>-0.34731492384389601</v>
      </c>
      <c r="F2503">
        <v>0.72835474020996105</v>
      </c>
      <c r="G2503">
        <v>0.88585890251867005</v>
      </c>
    </row>
    <row r="2504" spans="1:7" x14ac:dyDescent="0.25">
      <c r="A2504" t="s">
        <v>3972</v>
      </c>
      <c r="B2504">
        <v>329.93193419371198</v>
      </c>
      <c r="C2504">
        <v>-0.25971467493365402</v>
      </c>
      <c r="D2504">
        <v>0.25448324640761599</v>
      </c>
      <c r="E2504">
        <v>-1.02055706456077</v>
      </c>
      <c r="F2504">
        <v>0.30746434019026397</v>
      </c>
      <c r="G2504">
        <v>0.61760151358784499</v>
      </c>
    </row>
    <row r="2505" spans="1:7" x14ac:dyDescent="0.25">
      <c r="A2505" t="s">
        <v>3971</v>
      </c>
      <c r="B2505">
        <v>3.9705490167823898</v>
      </c>
      <c r="C2505">
        <v>-0.25967258506145202</v>
      </c>
      <c r="D2505">
        <v>1.1672260439530699</v>
      </c>
      <c r="E2505">
        <v>-0.22246983470486301</v>
      </c>
      <c r="F2505">
        <v>0.823948153315195</v>
      </c>
      <c r="G2505">
        <v>0.92755584176680805</v>
      </c>
    </row>
    <row r="2506" spans="1:7" x14ac:dyDescent="0.25">
      <c r="A2506" t="s">
        <v>3970</v>
      </c>
      <c r="B2506">
        <v>13.217342134360599</v>
      </c>
      <c r="C2506">
        <v>-0.258789931961177</v>
      </c>
      <c r="D2506">
        <v>0.60738544921664595</v>
      </c>
      <c r="E2506">
        <v>-0.42607199809436103</v>
      </c>
      <c r="F2506">
        <v>0.67005538370189299</v>
      </c>
      <c r="G2506">
        <v>0.86152536153380599</v>
      </c>
    </row>
    <row r="2507" spans="1:7" x14ac:dyDescent="0.25">
      <c r="A2507" t="s">
        <v>3969</v>
      </c>
      <c r="B2507">
        <v>1.7140304953052099</v>
      </c>
      <c r="C2507">
        <v>-0.258588512474346</v>
      </c>
      <c r="D2507">
        <v>1.996253112455</v>
      </c>
      <c r="E2507">
        <v>-0.129536936403987</v>
      </c>
      <c r="F2507">
        <v>0.89693280012020304</v>
      </c>
      <c r="G2507" t="s">
        <v>42</v>
      </c>
    </row>
    <row r="2508" spans="1:7" x14ac:dyDescent="0.25">
      <c r="A2508" t="s">
        <v>3968</v>
      </c>
      <c r="B2508">
        <v>56.080544103926101</v>
      </c>
      <c r="C2508">
        <v>-0.258554219460502</v>
      </c>
      <c r="D2508">
        <v>0.35573862031550202</v>
      </c>
      <c r="E2508">
        <v>-0.72680953007349103</v>
      </c>
      <c r="F2508">
        <v>0.46734264421083399</v>
      </c>
      <c r="G2508">
        <v>0.74139633217517098</v>
      </c>
    </row>
    <row r="2509" spans="1:7" x14ac:dyDescent="0.25">
      <c r="A2509" t="s">
        <v>3967</v>
      </c>
      <c r="B2509">
        <v>6.9855957171516199</v>
      </c>
      <c r="C2509">
        <v>-0.25840705236730399</v>
      </c>
      <c r="D2509">
        <v>0.78552534653603201</v>
      </c>
      <c r="E2509">
        <v>-0.328960807575229</v>
      </c>
      <c r="F2509">
        <v>0.74218531183326697</v>
      </c>
      <c r="G2509">
        <v>0.89317312194568899</v>
      </c>
    </row>
    <row r="2510" spans="1:7" x14ac:dyDescent="0.25">
      <c r="A2510" t="s">
        <v>3966</v>
      </c>
      <c r="B2510">
        <v>24.668645035285401</v>
      </c>
      <c r="C2510">
        <v>-0.25825431251356401</v>
      </c>
      <c r="D2510">
        <v>0.60227948853943203</v>
      </c>
      <c r="E2510">
        <v>-0.42879479947067001</v>
      </c>
      <c r="F2510">
        <v>0.66807256383295699</v>
      </c>
      <c r="G2510">
        <v>0.86045776814379105</v>
      </c>
    </row>
    <row r="2511" spans="1:7" x14ac:dyDescent="0.25">
      <c r="A2511" t="s">
        <v>3965</v>
      </c>
      <c r="B2511">
        <v>8.3260467968034799</v>
      </c>
      <c r="C2511">
        <v>-0.25812279823926798</v>
      </c>
      <c r="D2511">
        <v>0.64923504201301396</v>
      </c>
      <c r="E2511">
        <v>-0.39757989254390003</v>
      </c>
      <c r="F2511">
        <v>0.69093988471288503</v>
      </c>
      <c r="G2511">
        <v>0.87121477969305094</v>
      </c>
    </row>
    <row r="2512" spans="1:7" x14ac:dyDescent="0.25">
      <c r="A2512" t="s">
        <v>3964</v>
      </c>
      <c r="B2512">
        <v>2.6526756638522402</v>
      </c>
      <c r="C2512">
        <v>-0.257768915202223</v>
      </c>
      <c r="D2512">
        <v>1.1890595050321899</v>
      </c>
      <c r="E2512">
        <v>-0.216783864988526</v>
      </c>
      <c r="F2512">
        <v>0.82837678683469396</v>
      </c>
      <c r="G2512">
        <v>0.92858522690309198</v>
      </c>
    </row>
    <row r="2513" spans="1:7" x14ac:dyDescent="0.25">
      <c r="A2513" t="s">
        <v>3963</v>
      </c>
      <c r="B2513">
        <v>29.3821548137009</v>
      </c>
      <c r="C2513">
        <v>-0.25596353788513798</v>
      </c>
      <c r="D2513">
        <v>0.37799177503160503</v>
      </c>
      <c r="E2513">
        <v>-0.677166951221983</v>
      </c>
      <c r="F2513">
        <v>0.49830003381319499</v>
      </c>
      <c r="G2513">
        <v>0.765882742236069</v>
      </c>
    </row>
    <row r="2514" spans="1:7" x14ac:dyDescent="0.25">
      <c r="A2514" t="s">
        <v>3962</v>
      </c>
      <c r="B2514">
        <v>1.41368188790079</v>
      </c>
      <c r="C2514">
        <v>-0.25500866790036097</v>
      </c>
      <c r="D2514">
        <v>1.88493690360124</v>
      </c>
      <c r="E2514">
        <v>-0.135287641412907</v>
      </c>
      <c r="F2514">
        <v>0.892384455968671</v>
      </c>
      <c r="G2514" t="s">
        <v>42</v>
      </c>
    </row>
    <row r="2515" spans="1:7" x14ac:dyDescent="0.25">
      <c r="A2515" t="s">
        <v>3961</v>
      </c>
      <c r="B2515">
        <v>9.1115448482879398</v>
      </c>
      <c r="C2515">
        <v>-0.25424689326695399</v>
      </c>
      <c r="D2515">
        <v>0.67995760724480103</v>
      </c>
      <c r="E2515">
        <v>-0.37391580086465398</v>
      </c>
      <c r="F2515">
        <v>0.70846696037791101</v>
      </c>
      <c r="G2515">
        <v>0.87639986950452797</v>
      </c>
    </row>
    <row r="2516" spans="1:7" x14ac:dyDescent="0.25">
      <c r="A2516" t="s">
        <v>3960</v>
      </c>
      <c r="B2516">
        <v>36.710672147018201</v>
      </c>
      <c r="C2516">
        <v>-0.25413282918569702</v>
      </c>
      <c r="D2516">
        <v>0.57790559725748103</v>
      </c>
      <c r="E2516">
        <v>-0.43974799758250099</v>
      </c>
      <c r="F2516">
        <v>0.66011963517016603</v>
      </c>
      <c r="G2516">
        <v>0.85764196765675105</v>
      </c>
    </row>
    <row r="2517" spans="1:7" x14ac:dyDescent="0.25">
      <c r="A2517" t="s">
        <v>3959</v>
      </c>
      <c r="B2517">
        <v>59.836842391802399</v>
      </c>
      <c r="C2517">
        <v>-0.25407566401008003</v>
      </c>
      <c r="D2517">
        <v>0.35387213441126097</v>
      </c>
      <c r="E2517">
        <v>-0.71798720301271401</v>
      </c>
      <c r="F2517">
        <v>0.47276517732784701</v>
      </c>
      <c r="G2517">
        <v>0.74645323634818594</v>
      </c>
    </row>
    <row r="2518" spans="1:7" x14ac:dyDescent="0.25">
      <c r="A2518" t="s">
        <v>3958</v>
      </c>
      <c r="B2518">
        <v>29.149027247222001</v>
      </c>
      <c r="C2518">
        <v>-0.25370092339654599</v>
      </c>
      <c r="D2518">
        <v>0.57244899378913405</v>
      </c>
      <c r="E2518">
        <v>-0.44318520278506801</v>
      </c>
      <c r="F2518">
        <v>0.65763178097096797</v>
      </c>
      <c r="G2518">
        <v>0.85653410479374004</v>
      </c>
    </row>
    <row r="2519" spans="1:7" x14ac:dyDescent="0.25">
      <c r="A2519" t="s">
        <v>3957</v>
      </c>
      <c r="B2519">
        <v>27.3500245698051</v>
      </c>
      <c r="C2519">
        <v>-0.25300136981825</v>
      </c>
      <c r="D2519">
        <v>0.48226395418802498</v>
      </c>
      <c r="E2519">
        <v>-0.52461181811570701</v>
      </c>
      <c r="F2519">
        <v>0.59985306948265804</v>
      </c>
      <c r="G2519">
        <v>0.82765172593751002</v>
      </c>
    </row>
    <row r="2520" spans="1:7" x14ac:dyDescent="0.25">
      <c r="A2520" t="s">
        <v>3956</v>
      </c>
      <c r="B2520">
        <v>40.077632089788501</v>
      </c>
      <c r="C2520">
        <v>-0.25299827691649901</v>
      </c>
      <c r="D2520">
        <v>0.441075705844998</v>
      </c>
      <c r="E2520">
        <v>-0.57359376987633703</v>
      </c>
      <c r="F2520">
        <v>0.56624272866102199</v>
      </c>
      <c r="G2520">
        <v>0.80663580309913296</v>
      </c>
    </row>
    <row r="2521" spans="1:7" x14ac:dyDescent="0.25">
      <c r="A2521" t="s">
        <v>3955</v>
      </c>
      <c r="B2521">
        <v>25.127817232680801</v>
      </c>
      <c r="C2521">
        <v>-0.25208386018566398</v>
      </c>
      <c r="D2521">
        <v>0.49380437975250802</v>
      </c>
      <c r="E2521">
        <v>-0.51049336644605603</v>
      </c>
      <c r="F2521">
        <v>0.60970586077196598</v>
      </c>
      <c r="G2521">
        <v>0.831451899331619</v>
      </c>
    </row>
    <row r="2522" spans="1:7" x14ac:dyDescent="0.25">
      <c r="A2522" t="s">
        <v>3954</v>
      </c>
      <c r="B2522">
        <v>0.98118098415261701</v>
      </c>
      <c r="C2522">
        <v>-0.25141040208151899</v>
      </c>
      <c r="D2522">
        <v>2.2045852674263702</v>
      </c>
      <c r="E2522">
        <v>-0.114039772376332</v>
      </c>
      <c r="F2522">
        <v>0.90920626528852699</v>
      </c>
      <c r="G2522" t="s">
        <v>42</v>
      </c>
    </row>
    <row r="2523" spans="1:7" x14ac:dyDescent="0.25">
      <c r="A2523" t="s">
        <v>3953</v>
      </c>
      <c r="B2523">
        <v>9.7622257229318006</v>
      </c>
      <c r="C2523">
        <v>-0.25098352272969099</v>
      </c>
      <c r="D2523">
        <v>0.62569732726664196</v>
      </c>
      <c r="E2523">
        <v>-0.40112609051106701</v>
      </c>
      <c r="F2523">
        <v>0.68832729270390802</v>
      </c>
      <c r="G2523">
        <v>0.87083831728449002</v>
      </c>
    </row>
    <row r="2524" spans="1:7" x14ac:dyDescent="0.25">
      <c r="A2524" t="s">
        <v>3952</v>
      </c>
      <c r="B2524">
        <v>131.06772010658599</v>
      </c>
      <c r="C2524">
        <v>-0.25057365329050002</v>
      </c>
      <c r="D2524">
        <v>0.24616999651292901</v>
      </c>
      <c r="E2524">
        <v>-1.0178886819675399</v>
      </c>
      <c r="F2524">
        <v>0.30873086090309598</v>
      </c>
      <c r="G2524">
        <v>0.61774626637845398</v>
      </c>
    </row>
    <row r="2525" spans="1:7" x14ac:dyDescent="0.25">
      <c r="A2525" t="s">
        <v>3951</v>
      </c>
      <c r="B2525">
        <v>9.4528936273542499</v>
      </c>
      <c r="C2525">
        <v>-0.249942261653815</v>
      </c>
      <c r="D2525">
        <v>0.66784556857589605</v>
      </c>
      <c r="E2525">
        <v>-0.374251583621029</v>
      </c>
      <c r="F2525">
        <v>0.70821714960288895</v>
      </c>
      <c r="G2525">
        <v>0.87634051398567803</v>
      </c>
    </row>
    <row r="2526" spans="1:7" x14ac:dyDescent="0.25">
      <c r="A2526" t="s">
        <v>3950</v>
      </c>
      <c r="B2526">
        <v>5.9710266996773003</v>
      </c>
      <c r="C2526">
        <v>-0.24932787051071301</v>
      </c>
      <c r="D2526">
        <v>0.72717942733656604</v>
      </c>
      <c r="E2526">
        <v>-0.34286980783260701</v>
      </c>
      <c r="F2526">
        <v>0.73169640632527</v>
      </c>
      <c r="G2526">
        <v>0.88743737325819005</v>
      </c>
    </row>
    <row r="2527" spans="1:7" x14ac:dyDescent="0.25">
      <c r="A2527" t="s">
        <v>3949</v>
      </c>
      <c r="B2527">
        <v>79.173293268178597</v>
      </c>
      <c r="C2527">
        <v>-0.248647737167522</v>
      </c>
      <c r="D2527">
        <v>0.30207997112526003</v>
      </c>
      <c r="E2527">
        <v>-0.82311891199306997</v>
      </c>
      <c r="F2527">
        <v>0.41044037511072801</v>
      </c>
      <c r="G2527">
        <v>0.70109344953161201</v>
      </c>
    </row>
    <row r="2528" spans="1:7" x14ac:dyDescent="0.25">
      <c r="A2528" t="s">
        <v>3948</v>
      </c>
      <c r="B2528">
        <v>66.908710181355801</v>
      </c>
      <c r="C2528">
        <v>-0.24850135136861101</v>
      </c>
      <c r="D2528">
        <v>0.417545550148887</v>
      </c>
      <c r="E2528">
        <v>-0.59514788573366695</v>
      </c>
      <c r="F2528">
        <v>0.55174462212100195</v>
      </c>
      <c r="G2528">
        <v>0.79717996510873601</v>
      </c>
    </row>
    <row r="2529" spans="1:7" x14ac:dyDescent="0.25">
      <c r="A2529" t="s">
        <v>3947</v>
      </c>
      <c r="B2529">
        <v>28.540305710643601</v>
      </c>
      <c r="C2529">
        <v>-0.24801465857043301</v>
      </c>
      <c r="D2529">
        <v>0.51350443166314097</v>
      </c>
      <c r="E2529">
        <v>-0.48298445598056799</v>
      </c>
      <c r="F2529">
        <v>0.62910677311753704</v>
      </c>
      <c r="G2529">
        <v>0.84256064431719402</v>
      </c>
    </row>
    <row r="2530" spans="1:7" x14ac:dyDescent="0.25">
      <c r="A2530" t="s">
        <v>3946</v>
      </c>
      <c r="B2530">
        <v>15.848357711503599</v>
      </c>
      <c r="C2530">
        <v>-0.247687471797603</v>
      </c>
      <c r="D2530">
        <v>0.579013919680337</v>
      </c>
      <c r="E2530">
        <v>-0.42777464129765003</v>
      </c>
      <c r="F2530">
        <v>0.66881520106428205</v>
      </c>
      <c r="G2530">
        <v>0.86069816331390503</v>
      </c>
    </row>
    <row r="2531" spans="1:7" x14ac:dyDescent="0.25">
      <c r="A2531" t="s">
        <v>3945</v>
      </c>
      <c r="B2531">
        <v>33.781384856212398</v>
      </c>
      <c r="C2531">
        <v>-0.24762046283980699</v>
      </c>
      <c r="D2531">
        <v>0.39749064643577497</v>
      </c>
      <c r="E2531">
        <v>-0.62295921944371302</v>
      </c>
      <c r="F2531">
        <v>0.53331132077795695</v>
      </c>
      <c r="G2531">
        <v>0.78490499570869099</v>
      </c>
    </row>
    <row r="2532" spans="1:7" x14ac:dyDescent="0.25">
      <c r="A2532" t="s">
        <v>3944</v>
      </c>
      <c r="B2532">
        <v>243.03183242580701</v>
      </c>
      <c r="C2532">
        <v>-0.247597814400459</v>
      </c>
      <c r="D2532">
        <v>0.25524519160034698</v>
      </c>
      <c r="E2532">
        <v>-0.97003909397101296</v>
      </c>
      <c r="F2532">
        <v>0.33202700589929202</v>
      </c>
      <c r="G2532">
        <v>0.639034246283124</v>
      </c>
    </row>
    <row r="2533" spans="1:7" x14ac:dyDescent="0.25">
      <c r="A2533" t="s">
        <v>3943</v>
      </c>
      <c r="B2533">
        <v>36.427864860727901</v>
      </c>
      <c r="C2533">
        <v>-0.24727132502782601</v>
      </c>
      <c r="D2533">
        <v>0.43536586911651398</v>
      </c>
      <c r="E2533">
        <v>-0.56796212695683401</v>
      </c>
      <c r="F2533">
        <v>0.57006068480263405</v>
      </c>
      <c r="G2533">
        <v>0.80968383821165701</v>
      </c>
    </row>
    <row r="2534" spans="1:7" x14ac:dyDescent="0.25">
      <c r="A2534" t="s">
        <v>3942</v>
      </c>
      <c r="B2534">
        <v>1.1213230898501101</v>
      </c>
      <c r="C2534">
        <v>-0.24675201532326499</v>
      </c>
      <c r="D2534">
        <v>1.95255085519606</v>
      </c>
      <c r="E2534">
        <v>-0.12637418107017101</v>
      </c>
      <c r="F2534">
        <v>0.89943573880043604</v>
      </c>
      <c r="G2534" t="s">
        <v>42</v>
      </c>
    </row>
    <row r="2535" spans="1:7" x14ac:dyDescent="0.25">
      <c r="A2535" t="s">
        <v>3941</v>
      </c>
      <c r="B2535">
        <v>6.0290922454261997</v>
      </c>
      <c r="C2535">
        <v>-0.24659379848878099</v>
      </c>
      <c r="D2535">
        <v>1.1138762509320099</v>
      </c>
      <c r="E2535">
        <v>-0.221383477996275</v>
      </c>
      <c r="F2535">
        <v>0.82479385593765198</v>
      </c>
      <c r="G2535">
        <v>0.92768819581776696</v>
      </c>
    </row>
    <row r="2536" spans="1:7" x14ac:dyDescent="0.25">
      <c r="A2536" t="s">
        <v>3940</v>
      </c>
      <c r="B2536">
        <v>14.844650438518601</v>
      </c>
      <c r="C2536">
        <v>-0.24652344690939601</v>
      </c>
      <c r="D2536">
        <v>0.53959630711338302</v>
      </c>
      <c r="E2536">
        <v>-0.45686644563635798</v>
      </c>
      <c r="F2536">
        <v>0.64776704311109901</v>
      </c>
      <c r="G2536">
        <v>0.85050030274822797</v>
      </c>
    </row>
    <row r="2537" spans="1:7" x14ac:dyDescent="0.25">
      <c r="A2537" t="s">
        <v>3939</v>
      </c>
      <c r="B2537">
        <v>220.07777460150001</v>
      </c>
      <c r="C2537">
        <v>-0.245758070835461</v>
      </c>
      <c r="D2537">
        <v>0.42253552325039401</v>
      </c>
      <c r="E2537">
        <v>-0.58162700486090202</v>
      </c>
      <c r="F2537">
        <v>0.56081794899005799</v>
      </c>
      <c r="G2537">
        <v>0.80285906182486999</v>
      </c>
    </row>
    <row r="2538" spans="1:7" x14ac:dyDescent="0.25">
      <c r="A2538" t="s">
        <v>3938</v>
      </c>
      <c r="B2538">
        <v>9.6721102113284498</v>
      </c>
      <c r="C2538">
        <v>-0.24528874131177</v>
      </c>
      <c r="D2538">
        <v>0.74259032600651798</v>
      </c>
      <c r="E2538">
        <v>-0.33031502393907702</v>
      </c>
      <c r="F2538">
        <v>0.74116194198026697</v>
      </c>
      <c r="G2538">
        <v>0.89264178922029003</v>
      </c>
    </row>
    <row r="2539" spans="1:7" x14ac:dyDescent="0.25">
      <c r="A2539" t="s">
        <v>3937</v>
      </c>
      <c r="B2539">
        <v>4.1017702054727101</v>
      </c>
      <c r="C2539">
        <v>-0.244119736316698</v>
      </c>
      <c r="D2539">
        <v>0.88027177964605496</v>
      </c>
      <c r="E2539">
        <v>-0.27732314264903002</v>
      </c>
      <c r="F2539">
        <v>0.78153199092439696</v>
      </c>
      <c r="G2539">
        <v>0.90989051432298795</v>
      </c>
    </row>
    <row r="2540" spans="1:7" x14ac:dyDescent="0.25">
      <c r="A2540" t="s">
        <v>3936</v>
      </c>
      <c r="B2540">
        <v>188.918304347419</v>
      </c>
      <c r="C2540">
        <v>-0.24405809924667499</v>
      </c>
      <c r="D2540">
        <v>0.33291940095502298</v>
      </c>
      <c r="E2540">
        <v>-0.73308464014581898</v>
      </c>
      <c r="F2540">
        <v>0.46350680771081498</v>
      </c>
      <c r="G2540">
        <v>0.73854919599279301</v>
      </c>
    </row>
    <row r="2541" spans="1:7" x14ac:dyDescent="0.25">
      <c r="A2541" t="s">
        <v>3935</v>
      </c>
      <c r="B2541">
        <v>694.27032656127506</v>
      </c>
      <c r="C2541">
        <v>-0.24379536976264801</v>
      </c>
      <c r="D2541">
        <v>0.201282076600106</v>
      </c>
      <c r="E2541">
        <v>-1.2112125127117199</v>
      </c>
      <c r="F2541">
        <v>0.22581396838713899</v>
      </c>
      <c r="G2541">
        <v>0.53142777817721498</v>
      </c>
    </row>
    <row r="2542" spans="1:7" x14ac:dyDescent="0.25">
      <c r="A2542" t="s">
        <v>3934</v>
      </c>
      <c r="B2542">
        <v>43.419702581508098</v>
      </c>
      <c r="C2542">
        <v>-0.24293982784035101</v>
      </c>
      <c r="D2542">
        <v>0.509176926874498</v>
      </c>
      <c r="E2542">
        <v>-0.47712261694888303</v>
      </c>
      <c r="F2542">
        <v>0.63327481031494404</v>
      </c>
      <c r="G2542">
        <v>0.84456263850561097</v>
      </c>
    </row>
    <row r="2543" spans="1:7" x14ac:dyDescent="0.25">
      <c r="A2543" t="s">
        <v>3933</v>
      </c>
      <c r="B2543">
        <v>13.729450347516901</v>
      </c>
      <c r="C2543">
        <v>-0.242684257607997</v>
      </c>
      <c r="D2543">
        <v>0.596959775837833</v>
      </c>
      <c r="E2543">
        <v>-0.406533685234303</v>
      </c>
      <c r="F2543">
        <v>0.68435051156038396</v>
      </c>
      <c r="G2543">
        <v>0.868845006197423</v>
      </c>
    </row>
    <row r="2544" spans="1:7" x14ac:dyDescent="0.25">
      <c r="A2544" t="s">
        <v>3932</v>
      </c>
      <c r="B2544">
        <v>5.7082409881120499</v>
      </c>
      <c r="C2544">
        <v>-0.24098375420191101</v>
      </c>
      <c r="D2544">
        <v>0.75225283585951297</v>
      </c>
      <c r="E2544">
        <v>-0.32034941274307899</v>
      </c>
      <c r="F2544">
        <v>0.74870346917466801</v>
      </c>
      <c r="G2544">
        <v>0.89699698044879805</v>
      </c>
    </row>
    <row r="2545" spans="1:7" x14ac:dyDescent="0.25">
      <c r="A2545" t="s">
        <v>3931</v>
      </c>
      <c r="B2545">
        <v>13.557551825944399</v>
      </c>
      <c r="C2545">
        <v>-0.239705876741686</v>
      </c>
      <c r="D2545">
        <v>0.66404254583330602</v>
      </c>
      <c r="E2545">
        <v>-0.36097969662603402</v>
      </c>
      <c r="F2545">
        <v>0.71811462494627298</v>
      </c>
      <c r="G2545">
        <v>0.88058790586806301</v>
      </c>
    </row>
    <row r="2546" spans="1:7" x14ac:dyDescent="0.25">
      <c r="A2546" t="s">
        <v>3930</v>
      </c>
      <c r="B2546">
        <v>24.126044350488201</v>
      </c>
      <c r="C2546">
        <v>-0.23938614693391899</v>
      </c>
      <c r="D2546">
        <v>0.56563884546446197</v>
      </c>
      <c r="E2546">
        <v>-0.42321376767777003</v>
      </c>
      <c r="F2546">
        <v>0.67213930274701505</v>
      </c>
      <c r="G2546">
        <v>0.86165599425082295</v>
      </c>
    </row>
    <row r="2547" spans="1:7" x14ac:dyDescent="0.25">
      <c r="A2547" t="s">
        <v>3929</v>
      </c>
      <c r="B2547">
        <v>1.0443354504306801</v>
      </c>
      <c r="C2547">
        <v>-0.23893350228741</v>
      </c>
      <c r="D2547">
        <v>2.1968300229585802</v>
      </c>
      <c r="E2547">
        <v>-0.10876285365293099</v>
      </c>
      <c r="F2547">
        <v>0.91339058747200796</v>
      </c>
      <c r="G2547" t="s">
        <v>42</v>
      </c>
    </row>
    <row r="2548" spans="1:7" x14ac:dyDescent="0.25">
      <c r="A2548" t="s">
        <v>3928</v>
      </c>
      <c r="B2548">
        <v>110.339807489028</v>
      </c>
      <c r="C2548">
        <v>-0.23873490979877701</v>
      </c>
      <c r="D2548">
        <v>0.25932875700112701</v>
      </c>
      <c r="E2548">
        <v>-0.92058787679200105</v>
      </c>
      <c r="F2548">
        <v>0.35726563400260197</v>
      </c>
      <c r="G2548">
        <v>0.65758685156392405</v>
      </c>
    </row>
    <row r="2549" spans="1:7" x14ac:dyDescent="0.25">
      <c r="A2549" t="s">
        <v>3927</v>
      </c>
      <c r="B2549">
        <v>3.9247457195198101</v>
      </c>
      <c r="C2549">
        <v>-0.238557884668744</v>
      </c>
      <c r="D2549">
        <v>1.07608191412416</v>
      </c>
      <c r="E2549">
        <v>-0.22169119426462</v>
      </c>
      <c r="F2549">
        <v>0.82455428551841303</v>
      </c>
      <c r="G2549">
        <v>0.92768819581776696</v>
      </c>
    </row>
    <row r="2550" spans="1:7" x14ac:dyDescent="0.25">
      <c r="A2550" t="s">
        <v>3926</v>
      </c>
      <c r="B2550">
        <v>43.515934435619599</v>
      </c>
      <c r="C2550">
        <v>-0.23820465716259101</v>
      </c>
      <c r="D2550">
        <v>0.42135853583893101</v>
      </c>
      <c r="E2550">
        <v>-0.56532533911606098</v>
      </c>
      <c r="F2550">
        <v>0.57185249669801597</v>
      </c>
      <c r="G2550">
        <v>0.811106994299989</v>
      </c>
    </row>
    <row r="2551" spans="1:7" x14ac:dyDescent="0.25">
      <c r="A2551" t="s">
        <v>3925</v>
      </c>
      <c r="B2551">
        <v>2.2912463409347898</v>
      </c>
      <c r="C2551">
        <v>-0.23738288146657399</v>
      </c>
      <c r="D2551">
        <v>1.40441770090699</v>
      </c>
      <c r="E2551">
        <v>-0.169025839900244</v>
      </c>
      <c r="F2551">
        <v>0.86577631651848896</v>
      </c>
      <c r="G2551" t="s">
        <v>42</v>
      </c>
    </row>
    <row r="2552" spans="1:7" x14ac:dyDescent="0.25">
      <c r="A2552" t="s">
        <v>3924</v>
      </c>
      <c r="B2552">
        <v>99.656995053232293</v>
      </c>
      <c r="C2552">
        <v>-0.23722018794049499</v>
      </c>
      <c r="D2552">
        <v>0.423173903046971</v>
      </c>
      <c r="E2552">
        <v>-0.56057376466848197</v>
      </c>
      <c r="F2552">
        <v>0.57508814053868595</v>
      </c>
      <c r="G2552">
        <v>0.81367932535295395</v>
      </c>
    </row>
    <row r="2553" spans="1:7" x14ac:dyDescent="0.25">
      <c r="A2553" t="s">
        <v>3923</v>
      </c>
      <c r="B2553">
        <v>1.0103492966459</v>
      </c>
      <c r="C2553">
        <v>-0.236765871824275</v>
      </c>
      <c r="D2553">
        <v>2.4894221210260401</v>
      </c>
      <c r="E2553">
        <v>-9.5108768346081105E-2</v>
      </c>
      <c r="F2553">
        <v>0.92422843351732797</v>
      </c>
      <c r="G2553" t="s">
        <v>42</v>
      </c>
    </row>
    <row r="2554" spans="1:7" x14ac:dyDescent="0.25">
      <c r="A2554" t="s">
        <v>3922</v>
      </c>
      <c r="B2554">
        <v>4.5708366474686004</v>
      </c>
      <c r="C2554">
        <v>-0.23596859820187099</v>
      </c>
      <c r="D2554">
        <v>1.0319444846786201</v>
      </c>
      <c r="E2554">
        <v>-0.228664043178017</v>
      </c>
      <c r="F2554">
        <v>0.81913004374243503</v>
      </c>
      <c r="G2554">
        <v>0.925445674991209</v>
      </c>
    </row>
    <row r="2555" spans="1:7" x14ac:dyDescent="0.25">
      <c r="A2555" t="s">
        <v>3921</v>
      </c>
      <c r="B2555">
        <v>57.027594070775002</v>
      </c>
      <c r="C2555">
        <v>-0.23555746451766699</v>
      </c>
      <c r="D2555">
        <v>0.78612440584694698</v>
      </c>
      <c r="E2555">
        <v>-0.29964400388241902</v>
      </c>
      <c r="F2555">
        <v>0.76444871528042102</v>
      </c>
      <c r="G2555">
        <v>0.90392165774002597</v>
      </c>
    </row>
    <row r="2556" spans="1:7" x14ac:dyDescent="0.25">
      <c r="A2556" t="s">
        <v>3920</v>
      </c>
      <c r="B2556">
        <v>6.6893413216006703</v>
      </c>
      <c r="C2556">
        <v>-0.23553185735054599</v>
      </c>
      <c r="D2556">
        <v>0.81286246583216104</v>
      </c>
      <c r="E2556">
        <v>-0.289756099279873</v>
      </c>
      <c r="F2556">
        <v>0.772002835357947</v>
      </c>
      <c r="G2556">
        <v>0.908164809299432</v>
      </c>
    </row>
    <row r="2557" spans="1:7" x14ac:dyDescent="0.25">
      <c r="A2557" t="s">
        <v>3919</v>
      </c>
      <c r="B2557">
        <v>17.8194561532653</v>
      </c>
      <c r="C2557">
        <v>-0.235340358266482</v>
      </c>
      <c r="D2557">
        <v>0.501782728653975</v>
      </c>
      <c r="E2557">
        <v>-0.46900848679622498</v>
      </c>
      <c r="F2557">
        <v>0.63906356978621104</v>
      </c>
      <c r="G2557">
        <v>0.84713020433497399</v>
      </c>
    </row>
    <row r="2558" spans="1:7" x14ac:dyDescent="0.25">
      <c r="A2558" t="s">
        <v>3918</v>
      </c>
      <c r="B2558">
        <v>8.4618437740751897</v>
      </c>
      <c r="C2558">
        <v>-0.233974931942207</v>
      </c>
      <c r="D2558">
        <v>0.68742061229662299</v>
      </c>
      <c r="E2558">
        <v>-0.34036647688016503</v>
      </c>
      <c r="F2558">
        <v>0.73358056079885603</v>
      </c>
      <c r="G2558">
        <v>0.88848167224229602</v>
      </c>
    </row>
    <row r="2559" spans="1:7" x14ac:dyDescent="0.25">
      <c r="A2559" t="s">
        <v>3917</v>
      </c>
      <c r="B2559">
        <v>24.952327555567098</v>
      </c>
      <c r="C2559">
        <v>-0.23215824346337899</v>
      </c>
      <c r="D2559">
        <v>0.53475146472747004</v>
      </c>
      <c r="E2559">
        <v>-0.43414232363383198</v>
      </c>
      <c r="F2559">
        <v>0.66418509290778704</v>
      </c>
      <c r="G2559">
        <v>0.85932409815423405</v>
      </c>
    </row>
    <row r="2560" spans="1:7" x14ac:dyDescent="0.25">
      <c r="A2560" t="s">
        <v>3916</v>
      </c>
      <c r="B2560">
        <v>0.67167806904101302</v>
      </c>
      <c r="C2560">
        <v>-0.23185604446382799</v>
      </c>
      <c r="D2560">
        <v>2.4449646467780299</v>
      </c>
      <c r="E2560">
        <v>-9.4830019227217496E-2</v>
      </c>
      <c r="F2560">
        <v>0.924449842416178</v>
      </c>
      <c r="G2560" t="s">
        <v>42</v>
      </c>
    </row>
    <row r="2561" spans="1:7" x14ac:dyDescent="0.25">
      <c r="A2561" t="s">
        <v>3915</v>
      </c>
      <c r="B2561">
        <v>4.07582414094745</v>
      </c>
      <c r="C2561">
        <v>-0.231584573485458</v>
      </c>
      <c r="D2561">
        <v>1.07097551582317</v>
      </c>
      <c r="E2561">
        <v>-0.216237038161846</v>
      </c>
      <c r="F2561">
        <v>0.82880298414660403</v>
      </c>
      <c r="G2561">
        <v>0.92858522690309198</v>
      </c>
    </row>
    <row r="2562" spans="1:7" x14ac:dyDescent="0.25">
      <c r="A2562" t="s">
        <v>3914</v>
      </c>
      <c r="B2562">
        <v>1.25105567969399</v>
      </c>
      <c r="C2562">
        <v>-0.23114253024619799</v>
      </c>
      <c r="D2562">
        <v>2.37858731003791</v>
      </c>
      <c r="E2562">
        <v>-9.7176390906800095E-2</v>
      </c>
      <c r="F2562">
        <v>0.92258631662269297</v>
      </c>
      <c r="G2562" t="s">
        <v>42</v>
      </c>
    </row>
    <row r="2563" spans="1:7" x14ac:dyDescent="0.25">
      <c r="A2563" t="s">
        <v>3913</v>
      </c>
      <c r="B2563">
        <v>8.0846508308012694</v>
      </c>
      <c r="C2563">
        <v>-0.230062857872115</v>
      </c>
      <c r="D2563">
        <v>0.79518374548170201</v>
      </c>
      <c r="E2563">
        <v>-0.28932037303246</v>
      </c>
      <c r="F2563">
        <v>0.77233622323839002</v>
      </c>
      <c r="G2563">
        <v>0.90831091042824796</v>
      </c>
    </row>
    <row r="2564" spans="1:7" x14ac:dyDescent="0.25">
      <c r="A2564" t="s">
        <v>3912</v>
      </c>
      <c r="B2564">
        <v>46.241099704031498</v>
      </c>
      <c r="C2564">
        <v>-0.230031101406311</v>
      </c>
      <c r="D2564">
        <v>0.59280427313759099</v>
      </c>
      <c r="E2564">
        <v>-0.38803887190084502</v>
      </c>
      <c r="F2564">
        <v>0.69798726741276496</v>
      </c>
      <c r="G2564">
        <v>0.87422328295590102</v>
      </c>
    </row>
    <row r="2565" spans="1:7" x14ac:dyDescent="0.25">
      <c r="A2565" t="s">
        <v>3911</v>
      </c>
      <c r="B2565">
        <v>12.0939265324298</v>
      </c>
      <c r="C2565">
        <v>-0.22990000323499901</v>
      </c>
      <c r="D2565">
        <v>0.86371774630632103</v>
      </c>
      <c r="E2565">
        <v>-0.26617492140014898</v>
      </c>
      <c r="F2565">
        <v>0.79010449635681101</v>
      </c>
      <c r="G2565">
        <v>0.91191752343999899</v>
      </c>
    </row>
    <row r="2566" spans="1:7" x14ac:dyDescent="0.25">
      <c r="A2566" t="s">
        <v>3910</v>
      </c>
      <c r="B2566">
        <v>11.336651199141899</v>
      </c>
      <c r="C2566">
        <v>-0.22914886424477399</v>
      </c>
      <c r="D2566">
        <v>0.841769525929004</v>
      </c>
      <c r="E2566">
        <v>-0.27222280824656597</v>
      </c>
      <c r="F2566">
        <v>0.78545070539157302</v>
      </c>
      <c r="G2566">
        <v>0.91124339633863605</v>
      </c>
    </row>
    <row r="2567" spans="1:7" x14ac:dyDescent="0.25">
      <c r="A2567" t="s">
        <v>3909</v>
      </c>
      <c r="B2567">
        <v>41.230960313042601</v>
      </c>
      <c r="C2567">
        <v>-0.22900538542805099</v>
      </c>
      <c r="D2567">
        <v>0.48218782674767902</v>
      </c>
      <c r="E2567">
        <v>-0.47492983589543403</v>
      </c>
      <c r="F2567">
        <v>0.63483698461652305</v>
      </c>
      <c r="G2567">
        <v>0.84532990195775803</v>
      </c>
    </row>
    <row r="2568" spans="1:7" x14ac:dyDescent="0.25">
      <c r="A2568" t="s">
        <v>3908</v>
      </c>
      <c r="B2568">
        <v>114.88777495087</v>
      </c>
      <c r="C2568">
        <v>-0.22853458939451399</v>
      </c>
      <c r="D2568">
        <v>0.24787184951990601</v>
      </c>
      <c r="E2568">
        <v>-0.92198686473334401</v>
      </c>
      <c r="F2568">
        <v>0.35653542720354497</v>
      </c>
      <c r="G2568">
        <v>0.65667386284143103</v>
      </c>
    </row>
    <row r="2569" spans="1:7" x14ac:dyDescent="0.25">
      <c r="A2569" t="s">
        <v>3907</v>
      </c>
      <c r="B2569">
        <v>7.2234783621165803</v>
      </c>
      <c r="C2569">
        <v>-0.227926501833418</v>
      </c>
      <c r="D2569">
        <v>0.94347448379184395</v>
      </c>
      <c r="E2569">
        <v>-0.241582052031102</v>
      </c>
      <c r="F2569">
        <v>0.80910403061860803</v>
      </c>
      <c r="G2569">
        <v>0.92120507845374799</v>
      </c>
    </row>
    <row r="2570" spans="1:7" x14ac:dyDescent="0.25">
      <c r="A2570" t="s">
        <v>3906</v>
      </c>
      <c r="B2570">
        <v>1.2344973477510499</v>
      </c>
      <c r="C2570">
        <v>-0.22706198429794799</v>
      </c>
      <c r="D2570">
        <v>2.14290045027828</v>
      </c>
      <c r="E2570">
        <v>-0.105960117871299</v>
      </c>
      <c r="F2570">
        <v>0.91561399531778898</v>
      </c>
      <c r="G2570" t="s">
        <v>42</v>
      </c>
    </row>
    <row r="2571" spans="1:7" x14ac:dyDescent="0.25">
      <c r="A2571" t="s">
        <v>3905</v>
      </c>
      <c r="B2571">
        <v>8.5952889020834604</v>
      </c>
      <c r="C2571">
        <v>-0.227046666810029</v>
      </c>
      <c r="D2571">
        <v>0.79997815673023598</v>
      </c>
      <c r="E2571">
        <v>-0.28381608285161303</v>
      </c>
      <c r="F2571">
        <v>0.77655132879851196</v>
      </c>
      <c r="G2571">
        <v>0.90878817767720799</v>
      </c>
    </row>
    <row r="2572" spans="1:7" x14ac:dyDescent="0.25">
      <c r="A2572" t="s">
        <v>3904</v>
      </c>
      <c r="B2572">
        <v>2.5049770363756898</v>
      </c>
      <c r="C2572">
        <v>-0.22700719639370701</v>
      </c>
      <c r="D2572">
        <v>1.16724293329698</v>
      </c>
      <c r="E2572">
        <v>-0.194481534150312</v>
      </c>
      <c r="F2572">
        <v>0.84579885330045301</v>
      </c>
      <c r="G2572">
        <v>0.93709074279932802</v>
      </c>
    </row>
    <row r="2573" spans="1:7" x14ac:dyDescent="0.25">
      <c r="A2573" t="s">
        <v>3903</v>
      </c>
      <c r="B2573">
        <v>226.00508970946501</v>
      </c>
      <c r="C2573">
        <v>-0.22675588544174399</v>
      </c>
      <c r="D2573">
        <v>0.45186542215842301</v>
      </c>
      <c r="E2573">
        <v>-0.50182172461570695</v>
      </c>
      <c r="F2573">
        <v>0.61579293003562496</v>
      </c>
      <c r="G2573">
        <v>0.83477406889208805</v>
      </c>
    </row>
    <row r="2574" spans="1:7" x14ac:dyDescent="0.25">
      <c r="A2574" t="s">
        <v>3902</v>
      </c>
      <c r="B2574">
        <v>35.557947589577999</v>
      </c>
      <c r="C2574">
        <v>-0.22668014477679599</v>
      </c>
      <c r="D2574">
        <v>0.34574607533418</v>
      </c>
      <c r="E2574">
        <v>-0.65562608211155704</v>
      </c>
      <c r="F2574">
        <v>0.51206473954438503</v>
      </c>
      <c r="G2574">
        <v>0.77390947734175297</v>
      </c>
    </row>
    <row r="2575" spans="1:7" x14ac:dyDescent="0.25">
      <c r="A2575" t="s">
        <v>3901</v>
      </c>
      <c r="B2575">
        <v>4.2079718486092501</v>
      </c>
      <c r="C2575">
        <v>-0.22642633325851899</v>
      </c>
      <c r="D2575">
        <v>1.08397848262643</v>
      </c>
      <c r="E2575">
        <v>-0.208884527587575</v>
      </c>
      <c r="F2575">
        <v>0.83453838292933202</v>
      </c>
      <c r="G2575">
        <v>0.93126848077079405</v>
      </c>
    </row>
    <row r="2576" spans="1:7" x14ac:dyDescent="0.25">
      <c r="A2576" t="s">
        <v>3900</v>
      </c>
      <c r="B2576">
        <v>92.607603682886406</v>
      </c>
      <c r="C2576">
        <v>-0.22620371365150799</v>
      </c>
      <c r="D2576">
        <v>0.30970423991833002</v>
      </c>
      <c r="E2576">
        <v>-0.73038623465781005</v>
      </c>
      <c r="F2576">
        <v>0.465154130090905</v>
      </c>
      <c r="G2576">
        <v>0.73944018609766304</v>
      </c>
    </row>
    <row r="2577" spans="1:7" x14ac:dyDescent="0.25">
      <c r="A2577" t="s">
        <v>3899</v>
      </c>
      <c r="B2577">
        <v>2432.4487606010698</v>
      </c>
      <c r="C2577">
        <v>-0.225912972653382</v>
      </c>
      <c r="D2577">
        <v>0.21779420343355399</v>
      </c>
      <c r="E2577">
        <v>-1.03727725114734</v>
      </c>
      <c r="F2577">
        <v>0.29960666457934998</v>
      </c>
      <c r="G2577">
        <v>0.61189658400919</v>
      </c>
    </row>
    <row r="2578" spans="1:7" x14ac:dyDescent="0.25">
      <c r="A2578" t="s">
        <v>3898</v>
      </c>
      <c r="B2578">
        <v>33.768333623222702</v>
      </c>
      <c r="C2578">
        <v>-0.225641551065318</v>
      </c>
      <c r="D2578">
        <v>0.37392462250866099</v>
      </c>
      <c r="E2578">
        <v>-0.60344127528026603</v>
      </c>
      <c r="F2578">
        <v>0.54621517091613103</v>
      </c>
      <c r="G2578">
        <v>0.79273681826388998</v>
      </c>
    </row>
    <row r="2579" spans="1:7" x14ac:dyDescent="0.25">
      <c r="A2579" t="s">
        <v>3897</v>
      </c>
      <c r="B2579">
        <v>1.85991540925513</v>
      </c>
      <c r="C2579">
        <v>-0.22473161796361399</v>
      </c>
      <c r="D2579">
        <v>1.39383698311518</v>
      </c>
      <c r="E2579">
        <v>-0.16123235406004599</v>
      </c>
      <c r="F2579">
        <v>0.87191039961416195</v>
      </c>
      <c r="G2579" t="s">
        <v>42</v>
      </c>
    </row>
    <row r="2580" spans="1:7" x14ac:dyDescent="0.25">
      <c r="A2580" t="s">
        <v>3896</v>
      </c>
      <c r="B2580">
        <v>7.1864005130736501</v>
      </c>
      <c r="C2580">
        <v>-0.22332378205428099</v>
      </c>
      <c r="D2580">
        <v>0.698086240109138</v>
      </c>
      <c r="E2580">
        <v>-0.31990858610730699</v>
      </c>
      <c r="F2580">
        <v>0.74903762887852099</v>
      </c>
      <c r="G2580">
        <v>0.89699698044879805</v>
      </c>
    </row>
    <row r="2581" spans="1:7" x14ac:dyDescent="0.25">
      <c r="A2581" t="s">
        <v>3895</v>
      </c>
      <c r="B2581">
        <v>2.22314497983223</v>
      </c>
      <c r="C2581">
        <v>-0.22296624131196399</v>
      </c>
      <c r="D2581">
        <v>2.1932385920087598</v>
      </c>
      <c r="E2581">
        <v>-0.101660732272521</v>
      </c>
      <c r="F2581">
        <v>0.91902597171412703</v>
      </c>
      <c r="G2581" t="s">
        <v>42</v>
      </c>
    </row>
    <row r="2582" spans="1:7" x14ac:dyDescent="0.25">
      <c r="A2582" t="s">
        <v>3894</v>
      </c>
      <c r="B2582">
        <v>27.665367150075401</v>
      </c>
      <c r="C2582">
        <v>-0.22116144981071001</v>
      </c>
      <c r="D2582">
        <v>0.49788245052875602</v>
      </c>
      <c r="E2582">
        <v>-0.44420414813945303</v>
      </c>
      <c r="F2582">
        <v>0.65689499345945102</v>
      </c>
      <c r="G2582">
        <v>0.85646217515769396</v>
      </c>
    </row>
    <row r="2583" spans="1:7" x14ac:dyDescent="0.25">
      <c r="A2583" t="s">
        <v>3893</v>
      </c>
      <c r="B2583">
        <v>6.2520044868097804</v>
      </c>
      <c r="C2583">
        <v>-0.22072050860002401</v>
      </c>
      <c r="D2583">
        <v>0.81518179621405895</v>
      </c>
      <c r="E2583">
        <v>-0.27076231292837299</v>
      </c>
      <c r="F2583">
        <v>0.78657384737163005</v>
      </c>
      <c r="G2583">
        <v>0.91148383932548305</v>
      </c>
    </row>
    <row r="2584" spans="1:7" x14ac:dyDescent="0.25">
      <c r="A2584" t="s">
        <v>3892</v>
      </c>
      <c r="B2584">
        <v>6.7969126183195998</v>
      </c>
      <c r="C2584">
        <v>-0.22032429546860199</v>
      </c>
      <c r="D2584">
        <v>1.1387669074570299</v>
      </c>
      <c r="E2584">
        <v>-0.193476201341857</v>
      </c>
      <c r="F2584">
        <v>0.84658604249926805</v>
      </c>
      <c r="G2584">
        <v>0.93748446736338198</v>
      </c>
    </row>
    <row r="2585" spans="1:7" x14ac:dyDescent="0.25">
      <c r="A2585" t="s">
        <v>3891</v>
      </c>
      <c r="B2585">
        <v>12.1240262900874</v>
      </c>
      <c r="C2585">
        <v>-0.21947654091930199</v>
      </c>
      <c r="D2585">
        <v>0.731206243928747</v>
      </c>
      <c r="E2585">
        <v>-0.30015681996923499</v>
      </c>
      <c r="F2585">
        <v>0.76405753998534998</v>
      </c>
      <c r="G2585">
        <v>0.90392165774002597</v>
      </c>
    </row>
    <row r="2586" spans="1:7" x14ac:dyDescent="0.25">
      <c r="A2586" t="s">
        <v>3890</v>
      </c>
      <c r="B2586">
        <v>8.6618921909830693</v>
      </c>
      <c r="C2586">
        <v>-0.21924901090603799</v>
      </c>
      <c r="D2586">
        <v>0.63736270555683205</v>
      </c>
      <c r="E2586">
        <v>-0.34399410099543198</v>
      </c>
      <c r="F2586">
        <v>0.73085072241209004</v>
      </c>
      <c r="G2586">
        <v>0.88732108012208699</v>
      </c>
    </row>
    <row r="2587" spans="1:7" x14ac:dyDescent="0.25">
      <c r="A2587" t="s">
        <v>3889</v>
      </c>
      <c r="B2587">
        <v>23.518365845382601</v>
      </c>
      <c r="C2587">
        <v>-0.218927921333049</v>
      </c>
      <c r="D2587">
        <v>0.478473443004163</v>
      </c>
      <c r="E2587">
        <v>-0.45755501069919102</v>
      </c>
      <c r="F2587">
        <v>0.64727217186499497</v>
      </c>
      <c r="G2587">
        <v>0.85010761350205899</v>
      </c>
    </row>
    <row r="2588" spans="1:7" x14ac:dyDescent="0.25">
      <c r="A2588" t="s">
        <v>3888</v>
      </c>
      <c r="B2588">
        <v>88.238480007528196</v>
      </c>
      <c r="C2588">
        <v>-0.218835756641207</v>
      </c>
      <c r="D2588">
        <v>0.27205194141704703</v>
      </c>
      <c r="E2588">
        <v>-0.80438961582611201</v>
      </c>
      <c r="F2588">
        <v>0.421171996430801</v>
      </c>
      <c r="G2588">
        <v>0.70853498973364504</v>
      </c>
    </row>
    <row r="2589" spans="1:7" x14ac:dyDescent="0.25">
      <c r="A2589" t="s">
        <v>3887</v>
      </c>
      <c r="B2589">
        <v>1.5216113219971299</v>
      </c>
      <c r="C2589">
        <v>-0.21850534613702199</v>
      </c>
      <c r="D2589">
        <v>2.04301386755587</v>
      </c>
      <c r="E2589">
        <v>-0.106952453728778</v>
      </c>
      <c r="F2589">
        <v>0.91482669974067299</v>
      </c>
      <c r="G2589" t="s">
        <v>42</v>
      </c>
    </row>
    <row r="2590" spans="1:7" x14ac:dyDescent="0.25">
      <c r="A2590" t="s">
        <v>3886</v>
      </c>
      <c r="B2590">
        <v>0.77178851391099301</v>
      </c>
      <c r="C2590">
        <v>-0.21848239915013801</v>
      </c>
      <c r="D2590">
        <v>2.1350873965233399</v>
      </c>
      <c r="E2590">
        <v>-0.102329487545054</v>
      </c>
      <c r="F2590">
        <v>0.91849515047768204</v>
      </c>
      <c r="G2590" t="s">
        <v>42</v>
      </c>
    </row>
    <row r="2591" spans="1:7" x14ac:dyDescent="0.25">
      <c r="A2591" t="s">
        <v>3885</v>
      </c>
      <c r="B2591">
        <v>120.660071028114</v>
      </c>
      <c r="C2591">
        <v>-0.218413837633329</v>
      </c>
      <c r="D2591">
        <v>0.28594915748482702</v>
      </c>
      <c r="E2591">
        <v>-0.76382053213399803</v>
      </c>
      <c r="F2591">
        <v>0.44497419943712102</v>
      </c>
      <c r="G2591">
        <v>0.72844501206467205</v>
      </c>
    </row>
    <row r="2592" spans="1:7" x14ac:dyDescent="0.25">
      <c r="A2592" t="s">
        <v>3884</v>
      </c>
      <c r="B2592">
        <v>42.741335992265</v>
      </c>
      <c r="C2592">
        <v>-0.21774411998727999</v>
      </c>
      <c r="D2592">
        <v>0.43115829067087702</v>
      </c>
      <c r="E2592">
        <v>-0.50502129890271297</v>
      </c>
      <c r="F2592">
        <v>0.613543876481075</v>
      </c>
      <c r="G2592">
        <v>0.83377906018034798</v>
      </c>
    </row>
    <row r="2593" spans="1:7" x14ac:dyDescent="0.25">
      <c r="A2593" t="s">
        <v>3883</v>
      </c>
      <c r="B2593">
        <v>28.094975455530101</v>
      </c>
      <c r="C2593">
        <v>-0.21724219081607801</v>
      </c>
      <c r="D2593">
        <v>0.699734621985169</v>
      </c>
      <c r="E2593">
        <v>-0.31046368721867101</v>
      </c>
      <c r="F2593">
        <v>0.75620836950835502</v>
      </c>
      <c r="G2593">
        <v>0.90022489661399596</v>
      </c>
    </row>
    <row r="2594" spans="1:7" x14ac:dyDescent="0.25">
      <c r="A2594" t="s">
        <v>3882</v>
      </c>
      <c r="B2594">
        <v>6.3856023234303798</v>
      </c>
      <c r="C2594">
        <v>-0.21695121165565001</v>
      </c>
      <c r="D2594">
        <v>0.90901946512696197</v>
      </c>
      <c r="E2594">
        <v>-0.23866508911924</v>
      </c>
      <c r="F2594">
        <v>0.81136528936354302</v>
      </c>
      <c r="G2594">
        <v>0.92272081886236301</v>
      </c>
    </row>
    <row r="2595" spans="1:7" x14ac:dyDescent="0.25">
      <c r="A2595" t="s">
        <v>3881</v>
      </c>
      <c r="B2595">
        <v>3.1925723684379301</v>
      </c>
      <c r="C2595">
        <v>-0.21648624558052201</v>
      </c>
      <c r="D2595">
        <v>1.1574485716207199</v>
      </c>
      <c r="E2595">
        <v>-0.18703746402951299</v>
      </c>
      <c r="F2595">
        <v>0.85163125918100901</v>
      </c>
      <c r="G2595">
        <v>0.93947736975709895</v>
      </c>
    </row>
    <row r="2596" spans="1:7" x14ac:dyDescent="0.25">
      <c r="A2596" t="s">
        <v>3880</v>
      </c>
      <c r="B2596">
        <v>110.25023779414499</v>
      </c>
      <c r="C2596">
        <v>-0.21633341610140899</v>
      </c>
      <c r="D2596">
        <v>0.35271823437595401</v>
      </c>
      <c r="E2596">
        <v>-0.61333210199397703</v>
      </c>
      <c r="F2596">
        <v>0.53965677117390398</v>
      </c>
      <c r="G2596">
        <v>0.79001675672187799</v>
      </c>
    </row>
    <row r="2597" spans="1:7" x14ac:dyDescent="0.25">
      <c r="A2597" t="s">
        <v>3879</v>
      </c>
      <c r="B2597">
        <v>14.316179731299499</v>
      </c>
      <c r="C2597">
        <v>-0.216014249234454</v>
      </c>
      <c r="D2597">
        <v>0.708723749670918</v>
      </c>
      <c r="E2597">
        <v>-0.30479329828407098</v>
      </c>
      <c r="F2597">
        <v>0.76052358602177095</v>
      </c>
      <c r="G2597">
        <v>0.90199219079664805</v>
      </c>
    </row>
    <row r="2598" spans="1:7" x14ac:dyDescent="0.25">
      <c r="A2598" t="s">
        <v>3878</v>
      </c>
      <c r="B2598">
        <v>29.648607737194599</v>
      </c>
      <c r="C2598">
        <v>-0.21591981824565201</v>
      </c>
      <c r="D2598">
        <v>0.67280412560702796</v>
      </c>
      <c r="E2598">
        <v>-0.32092522924237599</v>
      </c>
      <c r="F2598">
        <v>0.74826705422006401</v>
      </c>
      <c r="G2598">
        <v>0.89676388336282598</v>
      </c>
    </row>
    <row r="2599" spans="1:7" x14ac:dyDescent="0.25">
      <c r="A2599" t="s">
        <v>3877</v>
      </c>
      <c r="B2599">
        <v>16.838213304967301</v>
      </c>
      <c r="C2599">
        <v>-0.21541631377985301</v>
      </c>
      <c r="D2599">
        <v>0.50785423870692603</v>
      </c>
      <c r="E2599">
        <v>-0.42416956945822898</v>
      </c>
      <c r="F2599">
        <v>0.671442151872501</v>
      </c>
      <c r="G2599">
        <v>0.86152536153380599</v>
      </c>
    </row>
    <row r="2600" spans="1:7" x14ac:dyDescent="0.25">
      <c r="A2600" t="s">
        <v>3876</v>
      </c>
      <c r="B2600">
        <v>0.72343019692367505</v>
      </c>
      <c r="C2600">
        <v>-0.21466255474165399</v>
      </c>
      <c r="D2600">
        <v>3.0435423098162899</v>
      </c>
      <c r="E2600">
        <v>-7.0530497982336501E-2</v>
      </c>
      <c r="F2600">
        <v>0.943771427106186</v>
      </c>
      <c r="G2600" t="s">
        <v>42</v>
      </c>
    </row>
    <row r="2601" spans="1:7" x14ac:dyDescent="0.25">
      <c r="A2601" t="s">
        <v>3875</v>
      </c>
      <c r="B2601">
        <v>24.3613394185058</v>
      </c>
      <c r="C2601">
        <v>-0.21438966836360701</v>
      </c>
      <c r="D2601">
        <v>0.56281897346518694</v>
      </c>
      <c r="E2601">
        <v>-0.380921181536656</v>
      </c>
      <c r="F2601">
        <v>0.70326173471432896</v>
      </c>
      <c r="G2601">
        <v>0.875213130777165</v>
      </c>
    </row>
    <row r="2602" spans="1:7" x14ac:dyDescent="0.25">
      <c r="A2602" t="s">
        <v>3874</v>
      </c>
      <c r="B2602">
        <v>14.6304450234979</v>
      </c>
      <c r="C2602">
        <v>-0.21415633428289901</v>
      </c>
      <c r="D2602">
        <v>0.837085940194083</v>
      </c>
      <c r="E2602">
        <v>-0.25583554089230698</v>
      </c>
      <c r="F2602">
        <v>0.79807782925838</v>
      </c>
      <c r="G2602">
        <v>0.915522836100366</v>
      </c>
    </row>
    <row r="2603" spans="1:7" x14ac:dyDescent="0.25">
      <c r="A2603" t="s">
        <v>3873</v>
      </c>
      <c r="B2603">
        <v>13.758772410582599</v>
      </c>
      <c r="C2603">
        <v>-0.21414324593845599</v>
      </c>
      <c r="D2603">
        <v>0.54669204642616898</v>
      </c>
      <c r="E2603">
        <v>-0.39170726433346098</v>
      </c>
      <c r="F2603">
        <v>0.69527452196048101</v>
      </c>
      <c r="G2603">
        <v>0.87351908980104498</v>
      </c>
    </row>
    <row r="2604" spans="1:7" x14ac:dyDescent="0.25">
      <c r="A2604" t="s">
        <v>3872</v>
      </c>
      <c r="B2604">
        <v>1.1447919774578399</v>
      </c>
      <c r="C2604">
        <v>-0.21380932793455601</v>
      </c>
      <c r="D2604">
        <v>2.1517936557409301</v>
      </c>
      <c r="E2604">
        <v>-9.9363304359652405E-2</v>
      </c>
      <c r="F2604">
        <v>0.92084981741665195</v>
      </c>
      <c r="G2604" t="s">
        <v>42</v>
      </c>
    </row>
    <row r="2605" spans="1:7" x14ac:dyDescent="0.25">
      <c r="A2605" t="s">
        <v>3871</v>
      </c>
      <c r="B2605">
        <v>8.0304027188538996</v>
      </c>
      <c r="C2605">
        <v>-0.21301885348366201</v>
      </c>
      <c r="D2605">
        <v>0.79746455984964004</v>
      </c>
      <c r="E2605">
        <v>-0.26712015079870899</v>
      </c>
      <c r="F2605">
        <v>0.78937665303601001</v>
      </c>
      <c r="G2605">
        <v>0.91161080112533399</v>
      </c>
    </row>
    <row r="2606" spans="1:7" x14ac:dyDescent="0.25">
      <c r="A2606" t="s">
        <v>3870</v>
      </c>
      <c r="B2606">
        <v>88.721663234544806</v>
      </c>
      <c r="C2606">
        <v>-0.212978415549476</v>
      </c>
      <c r="D2606">
        <v>0.41642970141282598</v>
      </c>
      <c r="E2606">
        <v>-0.51143906120745397</v>
      </c>
      <c r="F2606">
        <v>0.60904364910821196</v>
      </c>
      <c r="G2606">
        <v>0.83117777119112202</v>
      </c>
    </row>
    <row r="2607" spans="1:7" x14ac:dyDescent="0.25">
      <c r="A2607" t="s">
        <v>3869</v>
      </c>
      <c r="B2607">
        <v>3.07522903700638</v>
      </c>
      <c r="C2607">
        <v>-0.21285456937821901</v>
      </c>
      <c r="D2607">
        <v>1.54139809702089</v>
      </c>
      <c r="E2607">
        <v>-0.1380918854056</v>
      </c>
      <c r="F2607">
        <v>0.89016779884376895</v>
      </c>
      <c r="G2607">
        <v>0.955824362463221</v>
      </c>
    </row>
    <row r="2608" spans="1:7" x14ac:dyDescent="0.25">
      <c r="A2608" t="s">
        <v>3868</v>
      </c>
      <c r="B2608">
        <v>1.33024025121173</v>
      </c>
      <c r="C2608">
        <v>-0.21251442271003701</v>
      </c>
      <c r="D2608">
        <v>1.88345028470044</v>
      </c>
      <c r="E2608">
        <v>-0.11283250980199699</v>
      </c>
      <c r="F2608">
        <v>0.91016334382057296</v>
      </c>
      <c r="G2608" t="s">
        <v>42</v>
      </c>
    </row>
    <row r="2609" spans="1:7" x14ac:dyDescent="0.25">
      <c r="A2609" t="s">
        <v>3867</v>
      </c>
      <c r="B2609">
        <v>40.636296357315601</v>
      </c>
      <c r="C2609">
        <v>-0.21217674593766001</v>
      </c>
      <c r="D2609">
        <v>0.49524966888410199</v>
      </c>
      <c r="E2609">
        <v>-0.42842380170740502</v>
      </c>
      <c r="F2609">
        <v>0.66834259886801495</v>
      </c>
      <c r="G2609">
        <v>0.86045776814379105</v>
      </c>
    </row>
    <row r="2610" spans="1:7" x14ac:dyDescent="0.25">
      <c r="A2610" t="s">
        <v>3866</v>
      </c>
      <c r="B2610">
        <v>8.5830741496148892</v>
      </c>
      <c r="C2610">
        <v>-0.21185759486046099</v>
      </c>
      <c r="D2610">
        <v>0.92851788376914202</v>
      </c>
      <c r="E2610">
        <v>-0.22816748989310301</v>
      </c>
      <c r="F2610">
        <v>0.819516034164255</v>
      </c>
      <c r="G2610">
        <v>0.925445674991209</v>
      </c>
    </row>
    <row r="2611" spans="1:7" x14ac:dyDescent="0.25">
      <c r="A2611" t="s">
        <v>3865</v>
      </c>
      <c r="B2611">
        <v>32.233305558403401</v>
      </c>
      <c r="C2611">
        <v>-0.21177301192992701</v>
      </c>
      <c r="D2611">
        <v>0.483391606269716</v>
      </c>
      <c r="E2611">
        <v>-0.43809823998426101</v>
      </c>
      <c r="F2611">
        <v>0.66131507021174096</v>
      </c>
      <c r="G2611">
        <v>0.85842452462163898</v>
      </c>
    </row>
    <row r="2612" spans="1:7" x14ac:dyDescent="0.25">
      <c r="A2612" t="s">
        <v>3864</v>
      </c>
      <c r="B2612">
        <v>28.239016144836899</v>
      </c>
      <c r="C2612">
        <v>-0.21058688457341901</v>
      </c>
      <c r="D2612">
        <v>0.40539499288891101</v>
      </c>
      <c r="E2612">
        <v>-0.51946099055822603</v>
      </c>
      <c r="F2612">
        <v>0.60343930923911404</v>
      </c>
      <c r="G2612">
        <v>0.82887261099504905</v>
      </c>
    </row>
    <row r="2613" spans="1:7" x14ac:dyDescent="0.25">
      <c r="A2613" t="s">
        <v>3863</v>
      </c>
      <c r="B2613">
        <v>304.81348843022403</v>
      </c>
      <c r="C2613">
        <v>-0.20992650743965599</v>
      </c>
      <c r="D2613">
        <v>0.225105776768314</v>
      </c>
      <c r="E2613">
        <v>-0.93256828169149397</v>
      </c>
      <c r="F2613">
        <v>0.35104291641205998</v>
      </c>
      <c r="G2613">
        <v>0.65361421229037897</v>
      </c>
    </row>
    <row r="2614" spans="1:7" x14ac:dyDescent="0.25">
      <c r="A2614" t="s">
        <v>3862</v>
      </c>
      <c r="B2614">
        <v>85.734803171376697</v>
      </c>
      <c r="C2614">
        <v>-0.20963579301950999</v>
      </c>
      <c r="D2614">
        <v>0.36001121925131502</v>
      </c>
      <c r="E2614">
        <v>-0.58230350002833897</v>
      </c>
      <c r="F2614">
        <v>0.56036226837373104</v>
      </c>
      <c r="G2614">
        <v>0.80273605057035402</v>
      </c>
    </row>
    <row r="2615" spans="1:7" x14ac:dyDescent="0.25">
      <c r="A2615" t="s">
        <v>3861</v>
      </c>
      <c r="B2615">
        <v>5.2973403789270899</v>
      </c>
      <c r="C2615">
        <v>-0.20881155536621701</v>
      </c>
      <c r="D2615">
        <v>0.91323115762684604</v>
      </c>
      <c r="E2615">
        <v>-0.22865137005272701</v>
      </c>
      <c r="F2615">
        <v>0.81913989451717995</v>
      </c>
      <c r="G2615">
        <v>0.925445674991209</v>
      </c>
    </row>
    <row r="2616" spans="1:7" x14ac:dyDescent="0.25">
      <c r="A2616" t="s">
        <v>3860</v>
      </c>
      <c r="B2616">
        <v>3.1295150586334501</v>
      </c>
      <c r="C2616">
        <v>-0.208714606658328</v>
      </c>
      <c r="D2616">
        <v>1.5082500580065501</v>
      </c>
      <c r="E2616">
        <v>-0.138381964946969</v>
      </c>
      <c r="F2616">
        <v>0.8899385497665</v>
      </c>
      <c r="G2616">
        <v>0.955824362463221</v>
      </c>
    </row>
    <row r="2617" spans="1:7" x14ac:dyDescent="0.25">
      <c r="A2617" t="s">
        <v>3859</v>
      </c>
      <c r="B2617">
        <v>21.069762530697101</v>
      </c>
      <c r="C2617">
        <v>-0.208669350653062</v>
      </c>
      <c r="D2617">
        <v>0.386798066417883</v>
      </c>
      <c r="E2617">
        <v>-0.53947878433193497</v>
      </c>
      <c r="F2617">
        <v>0.58955653209445902</v>
      </c>
      <c r="G2617">
        <v>0.82396833922620805</v>
      </c>
    </row>
    <row r="2618" spans="1:7" x14ac:dyDescent="0.25">
      <c r="A2618" t="s">
        <v>3858</v>
      </c>
      <c r="B2618">
        <v>21.663095432532099</v>
      </c>
      <c r="C2618">
        <v>-0.208611205021625</v>
      </c>
      <c r="D2618">
        <v>0.51979495789955699</v>
      </c>
      <c r="E2618">
        <v>-0.401333644836809</v>
      </c>
      <c r="F2618">
        <v>0.68817449588486901</v>
      </c>
      <c r="G2618">
        <v>0.87083831728449002</v>
      </c>
    </row>
    <row r="2619" spans="1:7" x14ac:dyDescent="0.25">
      <c r="A2619" t="s">
        <v>3857</v>
      </c>
      <c r="B2619">
        <v>81.534270001316003</v>
      </c>
      <c r="C2619">
        <v>-0.207878053715436</v>
      </c>
      <c r="D2619">
        <v>0.40557455979922102</v>
      </c>
      <c r="E2619">
        <v>-0.51255200478635998</v>
      </c>
      <c r="F2619">
        <v>0.60826473361914302</v>
      </c>
      <c r="G2619">
        <v>0.83105269772634405</v>
      </c>
    </row>
    <row r="2620" spans="1:7" x14ac:dyDescent="0.25">
      <c r="A2620" t="s">
        <v>3856</v>
      </c>
      <c r="B2620">
        <v>3.40943415762063</v>
      </c>
      <c r="C2620">
        <v>-0.20765159898359001</v>
      </c>
      <c r="D2620">
        <v>1.1185649480875499</v>
      </c>
      <c r="E2620">
        <v>-0.18564107460958701</v>
      </c>
      <c r="F2620">
        <v>0.852726240526264</v>
      </c>
      <c r="G2620">
        <v>0.94044636432944895</v>
      </c>
    </row>
    <row r="2621" spans="1:7" x14ac:dyDescent="0.25">
      <c r="A2621" t="s">
        <v>3855</v>
      </c>
      <c r="B2621">
        <v>24.174406472112501</v>
      </c>
      <c r="C2621">
        <v>-0.20698550284734399</v>
      </c>
      <c r="D2621">
        <v>0.542118735768229</v>
      </c>
      <c r="E2621">
        <v>-0.38180842902252399</v>
      </c>
      <c r="F2621">
        <v>0.70260346613726699</v>
      </c>
      <c r="G2621">
        <v>0.875213130777165</v>
      </c>
    </row>
    <row r="2622" spans="1:7" x14ac:dyDescent="0.25">
      <c r="A2622" t="s">
        <v>3854</v>
      </c>
      <c r="B2622">
        <v>0.38824665702460598</v>
      </c>
      <c r="C2622">
        <v>-0.20637800547004501</v>
      </c>
      <c r="D2622">
        <v>2.8691858924349898</v>
      </c>
      <c r="E2622">
        <v>-7.1929116204770605E-2</v>
      </c>
      <c r="F2622">
        <v>0.94265831867632199</v>
      </c>
      <c r="G2622" t="s">
        <v>42</v>
      </c>
    </row>
    <row r="2623" spans="1:7" x14ac:dyDescent="0.25">
      <c r="A2623" t="s">
        <v>3853</v>
      </c>
      <c r="B2623">
        <v>15.233198802953099</v>
      </c>
      <c r="C2623">
        <v>-0.205978718751548</v>
      </c>
      <c r="D2623">
        <v>0.52377506558977704</v>
      </c>
      <c r="E2623">
        <v>-0.39325796946751002</v>
      </c>
      <c r="F2623">
        <v>0.69412895805116803</v>
      </c>
      <c r="G2623">
        <v>0.87285356853901797</v>
      </c>
    </row>
    <row r="2624" spans="1:7" x14ac:dyDescent="0.25">
      <c r="A2624" t="s">
        <v>3852</v>
      </c>
      <c r="B2624">
        <v>1.76770267244445</v>
      </c>
      <c r="C2624">
        <v>-0.20548953673582401</v>
      </c>
      <c r="D2624">
        <v>1.61667262502318</v>
      </c>
      <c r="E2624">
        <v>-0.12710646147848101</v>
      </c>
      <c r="F2624">
        <v>0.89885613742534698</v>
      </c>
      <c r="G2624" t="s">
        <v>42</v>
      </c>
    </row>
    <row r="2625" spans="1:7" x14ac:dyDescent="0.25">
      <c r="A2625" t="s">
        <v>3851</v>
      </c>
      <c r="B2625">
        <v>31.0270380385174</v>
      </c>
      <c r="C2625">
        <v>-0.20463085247524099</v>
      </c>
      <c r="D2625">
        <v>0.326705862202464</v>
      </c>
      <c r="E2625">
        <v>-0.62634582402573702</v>
      </c>
      <c r="F2625">
        <v>0.53108813591506498</v>
      </c>
      <c r="G2625">
        <v>0.78404138251130795</v>
      </c>
    </row>
    <row r="2626" spans="1:7" x14ac:dyDescent="0.25">
      <c r="A2626" t="s">
        <v>3850</v>
      </c>
      <c r="B2626">
        <v>10.383075278809001</v>
      </c>
      <c r="C2626">
        <v>-0.204113465581922</v>
      </c>
      <c r="D2626">
        <v>0.64183917290593295</v>
      </c>
      <c r="E2626">
        <v>-0.31801341239082798</v>
      </c>
      <c r="F2626">
        <v>0.75047476303104199</v>
      </c>
      <c r="G2626">
        <v>0.89809151289375999</v>
      </c>
    </row>
    <row r="2627" spans="1:7" x14ac:dyDescent="0.25">
      <c r="A2627" t="s">
        <v>3849</v>
      </c>
      <c r="B2627">
        <v>1.3442892095371599</v>
      </c>
      <c r="C2627">
        <v>-0.203923664719699</v>
      </c>
      <c r="D2627">
        <v>1.53958878098473</v>
      </c>
      <c r="E2627">
        <v>-0.132453332499128</v>
      </c>
      <c r="F2627">
        <v>0.89462573299187498</v>
      </c>
      <c r="G2627" t="s">
        <v>42</v>
      </c>
    </row>
    <row r="2628" spans="1:7" x14ac:dyDescent="0.25">
      <c r="A2628" t="s">
        <v>3848</v>
      </c>
      <c r="B2628">
        <v>3.3863911339362098</v>
      </c>
      <c r="C2628">
        <v>-0.203517863246931</v>
      </c>
      <c r="D2628">
        <v>1.1296486798393901</v>
      </c>
      <c r="E2628">
        <v>-0.18016031610453101</v>
      </c>
      <c r="F2628">
        <v>0.85702671177809897</v>
      </c>
      <c r="G2628">
        <v>0.94299955008674097</v>
      </c>
    </row>
    <row r="2629" spans="1:7" x14ac:dyDescent="0.25">
      <c r="A2629" t="s">
        <v>3847</v>
      </c>
      <c r="B2629">
        <v>46.588680300705903</v>
      </c>
      <c r="C2629">
        <v>-0.202727550805685</v>
      </c>
      <c r="D2629">
        <v>0.43052903290785799</v>
      </c>
      <c r="E2629">
        <v>-0.470880092421253</v>
      </c>
      <c r="F2629">
        <v>0.63772636507140501</v>
      </c>
      <c r="G2629">
        <v>0.84713020433497399</v>
      </c>
    </row>
    <row r="2630" spans="1:7" x14ac:dyDescent="0.25">
      <c r="A2630" t="s">
        <v>3846</v>
      </c>
      <c r="B2630">
        <v>106.321456078689</v>
      </c>
      <c r="C2630">
        <v>-0.20236876678094401</v>
      </c>
      <c r="D2630">
        <v>0.35509626133751099</v>
      </c>
      <c r="E2630">
        <v>-0.56989833128261802</v>
      </c>
      <c r="F2630">
        <v>0.56874665675853997</v>
      </c>
      <c r="G2630">
        <v>0.80887585445318799</v>
      </c>
    </row>
    <row r="2631" spans="1:7" x14ac:dyDescent="0.25">
      <c r="A2631" t="s">
        <v>3845</v>
      </c>
      <c r="B2631">
        <v>2.2018641628581901</v>
      </c>
      <c r="C2631">
        <v>-0.20225980064476501</v>
      </c>
      <c r="D2631">
        <v>1.4025902089520399</v>
      </c>
      <c r="E2631">
        <v>-0.14420448635235</v>
      </c>
      <c r="F2631">
        <v>0.88533899837907204</v>
      </c>
      <c r="G2631" t="s">
        <v>42</v>
      </c>
    </row>
    <row r="2632" spans="1:7" x14ac:dyDescent="0.25">
      <c r="A2632" t="s">
        <v>3844</v>
      </c>
      <c r="B2632">
        <v>49.341594287179099</v>
      </c>
      <c r="C2632">
        <v>-0.20212706719939799</v>
      </c>
      <c r="D2632">
        <v>0.52465453219133995</v>
      </c>
      <c r="E2632">
        <v>-0.38525744999317602</v>
      </c>
      <c r="F2632">
        <v>0.70004668300103601</v>
      </c>
      <c r="G2632">
        <v>0.87473539065204198</v>
      </c>
    </row>
    <row r="2633" spans="1:7" x14ac:dyDescent="0.25">
      <c r="A2633" t="s">
        <v>3843</v>
      </c>
      <c r="B2633">
        <v>0.83758348203152799</v>
      </c>
      <c r="C2633">
        <v>-0.201805037048922</v>
      </c>
      <c r="D2633">
        <v>2.5996354189256299</v>
      </c>
      <c r="E2633">
        <v>-7.7628207240045599E-2</v>
      </c>
      <c r="F2633">
        <v>0.93812380394731698</v>
      </c>
      <c r="G2633" t="s">
        <v>42</v>
      </c>
    </row>
    <row r="2634" spans="1:7" x14ac:dyDescent="0.25">
      <c r="A2634" t="s">
        <v>3842</v>
      </c>
      <c r="B2634">
        <v>2.7125107571984102</v>
      </c>
      <c r="C2634">
        <v>-0.20044695831451401</v>
      </c>
      <c r="D2634">
        <v>1.41698962275144</v>
      </c>
      <c r="E2634">
        <v>-0.14145972214340999</v>
      </c>
      <c r="F2634">
        <v>0.88750677708995496</v>
      </c>
      <c r="G2634">
        <v>0.954795447503613</v>
      </c>
    </row>
    <row r="2635" spans="1:7" x14ac:dyDescent="0.25">
      <c r="A2635" t="s">
        <v>3841</v>
      </c>
      <c r="B2635">
        <v>1.99236148581288</v>
      </c>
      <c r="C2635">
        <v>-0.19991712893034699</v>
      </c>
      <c r="D2635">
        <v>1.57227454232631</v>
      </c>
      <c r="E2635">
        <v>-0.127151539726995</v>
      </c>
      <c r="F2635">
        <v>0.89882045966299295</v>
      </c>
      <c r="G2635" t="s">
        <v>42</v>
      </c>
    </row>
    <row r="2636" spans="1:7" x14ac:dyDescent="0.25">
      <c r="A2636" t="s">
        <v>3840</v>
      </c>
      <c r="B2636">
        <v>92.018435766766899</v>
      </c>
      <c r="C2636">
        <v>-0.199909720798229</v>
      </c>
      <c r="D2636">
        <v>0.41605653373517698</v>
      </c>
      <c r="E2636">
        <v>-0.48048691605327098</v>
      </c>
      <c r="F2636">
        <v>0.63088120451206098</v>
      </c>
      <c r="G2636">
        <v>0.843895930373189</v>
      </c>
    </row>
    <row r="2637" spans="1:7" x14ac:dyDescent="0.25">
      <c r="A2637" t="s">
        <v>3839</v>
      </c>
      <c r="B2637">
        <v>2.6042868312079199</v>
      </c>
      <c r="C2637">
        <v>-0.19967635134917699</v>
      </c>
      <c r="D2637">
        <v>1.3931638820483701</v>
      </c>
      <c r="E2637">
        <v>-0.14332581681316001</v>
      </c>
      <c r="F2637">
        <v>0.88603286744894305</v>
      </c>
      <c r="G2637">
        <v>0.95422796022555501</v>
      </c>
    </row>
    <row r="2638" spans="1:7" x14ac:dyDescent="0.25">
      <c r="A2638" t="s">
        <v>3838</v>
      </c>
      <c r="B2638">
        <v>12.2628476417343</v>
      </c>
      <c r="C2638">
        <v>-0.19955257976403301</v>
      </c>
      <c r="D2638">
        <v>0.71719688612422205</v>
      </c>
      <c r="E2638">
        <v>-0.27823960703793399</v>
      </c>
      <c r="F2638">
        <v>0.78082843274015501</v>
      </c>
      <c r="G2638">
        <v>0.90989051432298795</v>
      </c>
    </row>
    <row r="2639" spans="1:7" x14ac:dyDescent="0.25">
      <c r="A2639" t="s">
        <v>3837</v>
      </c>
      <c r="B2639">
        <v>16.212440314198801</v>
      </c>
      <c r="C2639">
        <v>-0.19806718006830501</v>
      </c>
      <c r="D2639">
        <v>0.538776636005034</v>
      </c>
      <c r="E2639">
        <v>-0.36762392210796302</v>
      </c>
      <c r="F2639">
        <v>0.71315367483657299</v>
      </c>
      <c r="G2639">
        <v>0.87805718670836297</v>
      </c>
    </row>
    <row r="2640" spans="1:7" x14ac:dyDescent="0.25">
      <c r="A2640" t="s">
        <v>3836</v>
      </c>
      <c r="B2640">
        <v>1643.05215431788</v>
      </c>
      <c r="C2640">
        <v>-0.19801640427858999</v>
      </c>
      <c r="D2640">
        <v>0.237977221490205</v>
      </c>
      <c r="E2640">
        <v>-0.83208133551025598</v>
      </c>
      <c r="F2640">
        <v>0.405363036226497</v>
      </c>
      <c r="G2640">
        <v>0.69789306236933102</v>
      </c>
    </row>
    <row r="2641" spans="1:7" x14ac:dyDescent="0.25">
      <c r="A2641" t="s">
        <v>3835</v>
      </c>
      <c r="B2641">
        <v>5.2059564186492997</v>
      </c>
      <c r="C2641">
        <v>-0.197541885827928</v>
      </c>
      <c r="D2641">
        <v>0.98071812712748896</v>
      </c>
      <c r="E2641">
        <v>-0.20142575156281201</v>
      </c>
      <c r="F2641">
        <v>0.84036568100003295</v>
      </c>
      <c r="G2641">
        <v>0.93440443135068696</v>
      </c>
    </row>
    <row r="2642" spans="1:7" x14ac:dyDescent="0.25">
      <c r="A2642" t="s">
        <v>3834</v>
      </c>
      <c r="B2642">
        <v>31.9818621853242</v>
      </c>
      <c r="C2642">
        <v>-0.196580676308279</v>
      </c>
      <c r="D2642">
        <v>0.78911878048737505</v>
      </c>
      <c r="E2642">
        <v>-0.249114177952864</v>
      </c>
      <c r="F2642">
        <v>0.80327246268847596</v>
      </c>
      <c r="G2642">
        <v>0.91832781279446096</v>
      </c>
    </row>
    <row r="2643" spans="1:7" x14ac:dyDescent="0.25">
      <c r="A2643" t="s">
        <v>3833</v>
      </c>
      <c r="B2643">
        <v>27.750241338993199</v>
      </c>
      <c r="C2643">
        <v>-0.19632198715469801</v>
      </c>
      <c r="D2643">
        <v>0.55490796468108405</v>
      </c>
      <c r="E2643">
        <v>-0.35379197930151801</v>
      </c>
      <c r="F2643">
        <v>0.72349478483699303</v>
      </c>
      <c r="G2643">
        <v>0.88341236101299903</v>
      </c>
    </row>
    <row r="2644" spans="1:7" x14ac:dyDescent="0.25">
      <c r="A2644" t="s">
        <v>3832</v>
      </c>
      <c r="B2644">
        <v>22.937183152547899</v>
      </c>
      <c r="C2644">
        <v>-0.195701440446229</v>
      </c>
      <c r="D2644">
        <v>0.56448413703895794</v>
      </c>
      <c r="E2644">
        <v>-0.34669077057292502</v>
      </c>
      <c r="F2644">
        <v>0.728823644703808</v>
      </c>
      <c r="G2644">
        <v>0.88593288502349798</v>
      </c>
    </row>
    <row r="2645" spans="1:7" x14ac:dyDescent="0.25">
      <c r="A2645" t="s">
        <v>3831</v>
      </c>
      <c r="B2645">
        <v>1.7439413988843799</v>
      </c>
      <c r="C2645">
        <v>-0.19535807347353801</v>
      </c>
      <c r="D2645">
        <v>1.6119506490093201</v>
      </c>
      <c r="E2645">
        <v>-0.121193582194096</v>
      </c>
      <c r="F2645">
        <v>0.90353770731614702</v>
      </c>
      <c r="G2645" t="s">
        <v>42</v>
      </c>
    </row>
    <row r="2646" spans="1:7" x14ac:dyDescent="0.25">
      <c r="A2646" t="s">
        <v>3830</v>
      </c>
      <c r="B2646">
        <v>42382.536767549398</v>
      </c>
      <c r="C2646">
        <v>-0.193947962961355</v>
      </c>
      <c r="D2646">
        <v>0.378272614385466</v>
      </c>
      <c r="E2646">
        <v>-0.512720074321106</v>
      </c>
      <c r="F2646">
        <v>0.60814714543175596</v>
      </c>
      <c r="G2646">
        <v>0.83105269772634405</v>
      </c>
    </row>
    <row r="2647" spans="1:7" x14ac:dyDescent="0.25">
      <c r="A2647" t="s">
        <v>3829</v>
      </c>
      <c r="B2647">
        <v>4.8773401804031904</v>
      </c>
      <c r="C2647">
        <v>-0.19315447922849699</v>
      </c>
      <c r="D2647">
        <v>1.18574720506695</v>
      </c>
      <c r="E2647">
        <v>-0.162896845468499</v>
      </c>
      <c r="F2647">
        <v>0.87059965460599797</v>
      </c>
      <c r="G2647">
        <v>0.94852782883291298</v>
      </c>
    </row>
    <row r="2648" spans="1:7" x14ac:dyDescent="0.25">
      <c r="A2648" t="s">
        <v>3828</v>
      </c>
      <c r="B2648">
        <v>288.17227851567799</v>
      </c>
      <c r="C2648">
        <v>-0.19299291402808899</v>
      </c>
      <c r="D2648">
        <v>0.26108289357765002</v>
      </c>
      <c r="E2648">
        <v>-0.73920168182405299</v>
      </c>
      <c r="F2648">
        <v>0.45978453974717198</v>
      </c>
      <c r="G2648">
        <v>0.737147168883871</v>
      </c>
    </row>
    <row r="2649" spans="1:7" x14ac:dyDescent="0.25">
      <c r="A2649" t="s">
        <v>3827</v>
      </c>
      <c r="B2649">
        <v>20.269871184443101</v>
      </c>
      <c r="C2649">
        <v>-0.19269029078057301</v>
      </c>
      <c r="D2649">
        <v>0.42411770135572002</v>
      </c>
      <c r="E2649">
        <v>-0.454332111497883</v>
      </c>
      <c r="F2649">
        <v>0.64958980709080305</v>
      </c>
      <c r="G2649">
        <v>0.85160596086602303</v>
      </c>
    </row>
    <row r="2650" spans="1:7" x14ac:dyDescent="0.25">
      <c r="A2650" t="s">
        <v>3826</v>
      </c>
      <c r="B2650">
        <v>181.545392889889</v>
      </c>
      <c r="C2650">
        <v>-0.192610390120425</v>
      </c>
      <c r="D2650">
        <v>0.674430212625869</v>
      </c>
      <c r="E2650">
        <v>-0.28558980086390801</v>
      </c>
      <c r="F2650">
        <v>0.775192315990473</v>
      </c>
      <c r="G2650">
        <v>0.90871626242727799</v>
      </c>
    </row>
    <row r="2651" spans="1:7" x14ac:dyDescent="0.25">
      <c r="A2651" t="s">
        <v>3825</v>
      </c>
      <c r="B2651">
        <v>0.58800410601179598</v>
      </c>
      <c r="C2651">
        <v>-0.19202955241233399</v>
      </c>
      <c r="D2651">
        <v>2.5452498188450501</v>
      </c>
      <c r="E2651">
        <v>-7.5446249319239905E-2</v>
      </c>
      <c r="F2651">
        <v>0.93985966240448204</v>
      </c>
      <c r="G2651" t="s">
        <v>42</v>
      </c>
    </row>
    <row r="2652" spans="1:7" x14ac:dyDescent="0.25">
      <c r="A2652" t="s">
        <v>3824</v>
      </c>
      <c r="B2652">
        <v>15.5477747778263</v>
      </c>
      <c r="C2652">
        <v>-0.19186384946799501</v>
      </c>
      <c r="D2652">
        <v>0.48339482629324199</v>
      </c>
      <c r="E2652">
        <v>-0.39690919106280398</v>
      </c>
      <c r="F2652">
        <v>0.69143442626197504</v>
      </c>
      <c r="G2652">
        <v>0.87121477969305094</v>
      </c>
    </row>
    <row r="2653" spans="1:7" x14ac:dyDescent="0.25">
      <c r="A2653" t="s">
        <v>3823</v>
      </c>
      <c r="B2653">
        <v>24.264944267718199</v>
      </c>
      <c r="C2653">
        <v>-0.191842179951007</v>
      </c>
      <c r="D2653">
        <v>0.60954138632358701</v>
      </c>
      <c r="E2653">
        <v>-0.31473200057520501</v>
      </c>
      <c r="F2653">
        <v>0.75296514515038104</v>
      </c>
      <c r="G2653">
        <v>0.89892072044073501</v>
      </c>
    </row>
    <row r="2654" spans="1:7" x14ac:dyDescent="0.25">
      <c r="A2654" t="s">
        <v>3822</v>
      </c>
      <c r="B2654">
        <v>3.8857648085265102</v>
      </c>
      <c r="C2654">
        <v>-0.19139778498924601</v>
      </c>
      <c r="D2654">
        <v>1.0875848769048</v>
      </c>
      <c r="E2654">
        <v>-0.17598422803924299</v>
      </c>
      <c r="F2654">
        <v>0.86030633326529404</v>
      </c>
      <c r="G2654">
        <v>0.94419592304313105</v>
      </c>
    </row>
    <row r="2655" spans="1:7" x14ac:dyDescent="0.25">
      <c r="A2655" t="s">
        <v>3821</v>
      </c>
      <c r="B2655">
        <v>79.542157224699594</v>
      </c>
      <c r="C2655">
        <v>-0.190869335128834</v>
      </c>
      <c r="D2655">
        <v>0.34021939429556503</v>
      </c>
      <c r="E2655">
        <v>-0.56101838498665102</v>
      </c>
      <c r="F2655">
        <v>0.57478500403135202</v>
      </c>
      <c r="G2655">
        <v>0.81367932535295395</v>
      </c>
    </row>
    <row r="2656" spans="1:7" x14ac:dyDescent="0.25">
      <c r="A2656" t="s">
        <v>3820</v>
      </c>
      <c r="B2656">
        <v>0.55678787144604502</v>
      </c>
      <c r="C2656">
        <v>-0.190794798183439</v>
      </c>
      <c r="D2656">
        <v>2.8926507163986002</v>
      </c>
      <c r="E2656">
        <v>-6.5958464014273299E-2</v>
      </c>
      <c r="F2656">
        <v>0.94741089432082104</v>
      </c>
      <c r="G2656" t="s">
        <v>42</v>
      </c>
    </row>
    <row r="2657" spans="1:7" x14ac:dyDescent="0.25">
      <c r="A2657" t="s">
        <v>3819</v>
      </c>
      <c r="B2657">
        <v>2.5507685187165099</v>
      </c>
      <c r="C2657">
        <v>-0.190406178954382</v>
      </c>
      <c r="D2657">
        <v>1.5110469571654499</v>
      </c>
      <c r="E2657">
        <v>-0.12600943872158801</v>
      </c>
      <c r="F2657">
        <v>0.89972445311419502</v>
      </c>
      <c r="G2657">
        <v>0.96072570133150603</v>
      </c>
    </row>
    <row r="2658" spans="1:7" x14ac:dyDescent="0.25">
      <c r="A2658" t="s">
        <v>3818</v>
      </c>
      <c r="B2658">
        <v>2.2163989186992001</v>
      </c>
      <c r="C2658">
        <v>-0.189952657019026</v>
      </c>
      <c r="D2658">
        <v>1.2635115858130901</v>
      </c>
      <c r="E2658">
        <v>-0.15033709160394201</v>
      </c>
      <c r="F2658">
        <v>0.88049867064742904</v>
      </c>
      <c r="G2658" t="s">
        <v>42</v>
      </c>
    </row>
    <row r="2659" spans="1:7" x14ac:dyDescent="0.25">
      <c r="A2659" t="s">
        <v>3817</v>
      </c>
      <c r="B2659">
        <v>6.2904711238621998</v>
      </c>
      <c r="C2659">
        <v>-0.189763800228407</v>
      </c>
      <c r="D2659">
        <v>0.74830017783610003</v>
      </c>
      <c r="E2659">
        <v>-0.25359315131683902</v>
      </c>
      <c r="F2659">
        <v>0.79980988817209597</v>
      </c>
      <c r="G2659">
        <v>0.915650489750789</v>
      </c>
    </row>
    <row r="2660" spans="1:7" x14ac:dyDescent="0.25">
      <c r="A2660" t="s">
        <v>3816</v>
      </c>
      <c r="B2660">
        <v>24.1138042745592</v>
      </c>
      <c r="C2660">
        <v>-0.189565841412385</v>
      </c>
      <c r="D2660">
        <v>0.52855527709111105</v>
      </c>
      <c r="E2660">
        <v>-0.35864903753426802</v>
      </c>
      <c r="F2660">
        <v>0.71985765735589602</v>
      </c>
      <c r="G2660">
        <v>0.88169871600544503</v>
      </c>
    </row>
    <row r="2661" spans="1:7" x14ac:dyDescent="0.25">
      <c r="A2661" t="s">
        <v>3815</v>
      </c>
      <c r="B2661">
        <v>29.8400544256987</v>
      </c>
      <c r="C2661">
        <v>-0.18891404215169699</v>
      </c>
      <c r="D2661">
        <v>0.41510259536121602</v>
      </c>
      <c r="E2661">
        <v>-0.455102050102353</v>
      </c>
      <c r="F2661">
        <v>0.64903582320839903</v>
      </c>
      <c r="G2661">
        <v>0.85160051973816298</v>
      </c>
    </row>
    <row r="2662" spans="1:7" x14ac:dyDescent="0.25">
      <c r="A2662" t="s">
        <v>3814</v>
      </c>
      <c r="B2662">
        <v>37.156140754406401</v>
      </c>
      <c r="C2662">
        <v>-0.18858764609448</v>
      </c>
      <c r="D2662">
        <v>0.41559250772574302</v>
      </c>
      <c r="E2662">
        <v>-0.45378018753632599</v>
      </c>
      <c r="F2662">
        <v>0.64998704502427596</v>
      </c>
      <c r="G2662">
        <v>0.85186952897537105</v>
      </c>
    </row>
    <row r="2663" spans="1:7" x14ac:dyDescent="0.25">
      <c r="A2663" t="s">
        <v>3813</v>
      </c>
      <c r="B2663">
        <v>12.3827162006961</v>
      </c>
      <c r="C2663">
        <v>-0.18742374028372499</v>
      </c>
      <c r="D2663">
        <v>0.66479564017509396</v>
      </c>
      <c r="E2663">
        <v>-0.281926849331263</v>
      </c>
      <c r="F2663">
        <v>0.77799960146149405</v>
      </c>
      <c r="G2663">
        <v>0.90950767121500398</v>
      </c>
    </row>
    <row r="2664" spans="1:7" x14ac:dyDescent="0.25">
      <c r="A2664" t="s">
        <v>3812</v>
      </c>
      <c r="B2664">
        <v>21.9209838468607</v>
      </c>
      <c r="C2664">
        <v>-0.18643492844373799</v>
      </c>
      <c r="D2664">
        <v>0.42840776493955501</v>
      </c>
      <c r="E2664">
        <v>-0.43518102075027199</v>
      </c>
      <c r="F2664">
        <v>0.66343103764332501</v>
      </c>
      <c r="G2664">
        <v>0.85929205872376302</v>
      </c>
    </row>
    <row r="2665" spans="1:7" x14ac:dyDescent="0.25">
      <c r="A2665" t="s">
        <v>3811</v>
      </c>
      <c r="B2665">
        <v>8.0630190040742509</v>
      </c>
      <c r="C2665">
        <v>-0.18564935150845199</v>
      </c>
      <c r="D2665">
        <v>0.81710744929203805</v>
      </c>
      <c r="E2665">
        <v>-0.22720310733833499</v>
      </c>
      <c r="F2665">
        <v>0.82026581156985601</v>
      </c>
      <c r="G2665">
        <v>0.92581080162108498</v>
      </c>
    </row>
    <row r="2666" spans="1:7" x14ac:dyDescent="0.25">
      <c r="A2666" t="s">
        <v>3810</v>
      </c>
      <c r="B2666">
        <v>0.98734037959616305</v>
      </c>
      <c r="C2666">
        <v>-0.18538636295670699</v>
      </c>
      <c r="D2666">
        <v>1.9992769175935501</v>
      </c>
      <c r="E2666">
        <v>-9.27267060032127E-2</v>
      </c>
      <c r="F2666">
        <v>0.92612068008896997</v>
      </c>
      <c r="G2666" t="s">
        <v>42</v>
      </c>
    </row>
    <row r="2667" spans="1:7" x14ac:dyDescent="0.25">
      <c r="A2667" t="s">
        <v>3809</v>
      </c>
      <c r="B2667">
        <v>78.999559040271095</v>
      </c>
      <c r="C2667">
        <v>-0.184495020275079</v>
      </c>
      <c r="D2667">
        <v>0.27349781722356897</v>
      </c>
      <c r="E2667">
        <v>-0.67457584176719398</v>
      </c>
      <c r="F2667">
        <v>0.49994528581983999</v>
      </c>
      <c r="G2667">
        <v>0.76704786091424304</v>
      </c>
    </row>
    <row r="2668" spans="1:7" x14ac:dyDescent="0.25">
      <c r="A2668" t="s">
        <v>3808</v>
      </c>
      <c r="B2668">
        <v>8.8480042867392203</v>
      </c>
      <c r="C2668">
        <v>-0.184119083048949</v>
      </c>
      <c r="D2668">
        <v>0.58391180942276</v>
      </c>
      <c r="E2668">
        <v>-0.315320019355259</v>
      </c>
      <c r="F2668">
        <v>0.75251868648238396</v>
      </c>
      <c r="G2668">
        <v>0.89892072044073501</v>
      </c>
    </row>
    <row r="2669" spans="1:7" x14ac:dyDescent="0.25">
      <c r="A2669" t="s">
        <v>3807</v>
      </c>
      <c r="B2669">
        <v>0.60500926974553004</v>
      </c>
      <c r="C2669">
        <v>-0.182734699038129</v>
      </c>
      <c r="D2669">
        <v>2.85328423423412</v>
      </c>
      <c r="E2669">
        <v>-6.4043636748716298E-2</v>
      </c>
      <c r="F2669">
        <v>0.94893548100226399</v>
      </c>
      <c r="G2669" t="s">
        <v>42</v>
      </c>
    </row>
    <row r="2670" spans="1:7" x14ac:dyDescent="0.25">
      <c r="A2670" t="s">
        <v>3806</v>
      </c>
      <c r="B2670">
        <v>633.04355999352197</v>
      </c>
      <c r="C2670">
        <v>-0.18201717532233699</v>
      </c>
      <c r="D2670">
        <v>0.34511462815192401</v>
      </c>
      <c r="E2670">
        <v>-0.52741078028778898</v>
      </c>
      <c r="F2670">
        <v>0.59790835890361604</v>
      </c>
      <c r="G2670">
        <v>0.82765172593751002</v>
      </c>
    </row>
    <row r="2671" spans="1:7" x14ac:dyDescent="0.25">
      <c r="A2671" t="s">
        <v>3805</v>
      </c>
      <c r="B2671">
        <v>62446.887684214402</v>
      </c>
      <c r="C2671">
        <v>-0.181519611786084</v>
      </c>
      <c r="D2671">
        <v>0.34674387544893998</v>
      </c>
      <c r="E2671">
        <v>-0.52349767260074898</v>
      </c>
      <c r="F2671">
        <v>0.60062797023338099</v>
      </c>
      <c r="G2671">
        <v>0.82817613425002801</v>
      </c>
    </row>
    <row r="2672" spans="1:7" x14ac:dyDescent="0.25">
      <c r="A2672" t="s">
        <v>3804</v>
      </c>
      <c r="B2672">
        <v>7.6218740666991298</v>
      </c>
      <c r="C2672">
        <v>-0.18099010948534999</v>
      </c>
      <c r="D2672">
        <v>1.8466865009158999</v>
      </c>
      <c r="E2672">
        <v>-9.8008031896905407E-2</v>
      </c>
      <c r="F2672">
        <v>0.92192591554470604</v>
      </c>
      <c r="G2672">
        <v>0.96957762062395703</v>
      </c>
    </row>
    <row r="2673" spans="1:7" x14ac:dyDescent="0.25">
      <c r="A2673" t="s">
        <v>3803</v>
      </c>
      <c r="B2673">
        <v>0.80880186510927299</v>
      </c>
      <c r="C2673">
        <v>-0.18097843992524601</v>
      </c>
      <c r="D2673">
        <v>2.6192789500600999</v>
      </c>
      <c r="E2673">
        <v>-6.9094755990420004E-2</v>
      </c>
      <c r="F2673">
        <v>0.94491419516786601</v>
      </c>
      <c r="G2673" t="s">
        <v>42</v>
      </c>
    </row>
    <row r="2674" spans="1:7" x14ac:dyDescent="0.25">
      <c r="A2674" t="s">
        <v>3802</v>
      </c>
      <c r="B2674">
        <v>1.3923961765325901</v>
      </c>
      <c r="C2674">
        <v>-0.18082516719245001</v>
      </c>
      <c r="D2674">
        <v>1.6621609978248799</v>
      </c>
      <c r="E2674">
        <v>-0.108789201183928</v>
      </c>
      <c r="F2674">
        <v>0.91336968918685402</v>
      </c>
      <c r="G2674" t="s">
        <v>42</v>
      </c>
    </row>
    <row r="2675" spans="1:7" x14ac:dyDescent="0.25">
      <c r="A2675" t="s">
        <v>3801</v>
      </c>
      <c r="B2675">
        <v>17.992851812658799</v>
      </c>
      <c r="C2675">
        <v>-0.18041767966229499</v>
      </c>
      <c r="D2675">
        <v>0.69566617277875997</v>
      </c>
      <c r="E2675">
        <v>-0.25934519561535802</v>
      </c>
      <c r="F2675">
        <v>0.79536891088121697</v>
      </c>
      <c r="G2675">
        <v>0.91483226782681903</v>
      </c>
    </row>
    <row r="2676" spans="1:7" x14ac:dyDescent="0.25">
      <c r="A2676" t="s">
        <v>3800</v>
      </c>
      <c r="B2676">
        <v>10.7104927542473</v>
      </c>
      <c r="C2676">
        <v>-0.17948246000598</v>
      </c>
      <c r="D2676">
        <v>0.62361482311444005</v>
      </c>
      <c r="E2676">
        <v>-0.28780980399024703</v>
      </c>
      <c r="F2676">
        <v>0.77349233227025804</v>
      </c>
      <c r="G2676">
        <v>0.90844027771638103</v>
      </c>
    </row>
    <row r="2677" spans="1:7" x14ac:dyDescent="0.25">
      <c r="A2677" t="s">
        <v>3799</v>
      </c>
      <c r="B2677">
        <v>24.872916848951402</v>
      </c>
      <c r="C2677">
        <v>-0.17937448265877801</v>
      </c>
      <c r="D2677">
        <v>0.44614579181520703</v>
      </c>
      <c r="E2677">
        <v>-0.40205351243809401</v>
      </c>
      <c r="F2677">
        <v>0.68764464422958205</v>
      </c>
      <c r="G2677">
        <v>0.87083831728449002</v>
      </c>
    </row>
    <row r="2678" spans="1:7" x14ac:dyDescent="0.25">
      <c r="A2678" t="s">
        <v>3798</v>
      </c>
      <c r="B2678">
        <v>293.430697370708</v>
      </c>
      <c r="C2678">
        <v>-0.178468693442833</v>
      </c>
      <c r="D2678">
        <v>0.40431614207204503</v>
      </c>
      <c r="E2678">
        <v>-0.44140877613298801</v>
      </c>
      <c r="F2678">
        <v>0.65891708986753705</v>
      </c>
      <c r="G2678">
        <v>0.85684875837222096</v>
      </c>
    </row>
    <row r="2679" spans="1:7" x14ac:dyDescent="0.25">
      <c r="A2679" t="s">
        <v>3797</v>
      </c>
      <c r="B2679">
        <v>7.6584817737594104</v>
      </c>
      <c r="C2679">
        <v>-0.17825124502992401</v>
      </c>
      <c r="D2679">
        <v>0.76949256031315705</v>
      </c>
      <c r="E2679">
        <v>-0.23164778221816901</v>
      </c>
      <c r="F2679">
        <v>0.81681159190965402</v>
      </c>
      <c r="G2679">
        <v>0.925038062616515</v>
      </c>
    </row>
    <row r="2680" spans="1:7" x14ac:dyDescent="0.25">
      <c r="A2680" t="s">
        <v>3796</v>
      </c>
      <c r="B2680">
        <v>5.8490585185440702</v>
      </c>
      <c r="C2680">
        <v>-0.17823219818837499</v>
      </c>
      <c r="D2680">
        <v>0.66131718527523298</v>
      </c>
      <c r="E2680">
        <v>-0.26951091270098498</v>
      </c>
      <c r="F2680">
        <v>0.78753654567782105</v>
      </c>
      <c r="G2680">
        <v>0.91148383932548305</v>
      </c>
    </row>
    <row r="2681" spans="1:7" x14ac:dyDescent="0.25">
      <c r="A2681" t="s">
        <v>3795</v>
      </c>
      <c r="B2681">
        <v>19.5218032757586</v>
      </c>
      <c r="C2681">
        <v>-0.177933946775513</v>
      </c>
      <c r="D2681">
        <v>0.46623301981758303</v>
      </c>
      <c r="E2681">
        <v>-0.381641666746664</v>
      </c>
      <c r="F2681">
        <v>0.70272717376500604</v>
      </c>
      <c r="G2681">
        <v>0.875213130777165</v>
      </c>
    </row>
    <row r="2682" spans="1:7" x14ac:dyDescent="0.25">
      <c r="A2682" t="s">
        <v>3794</v>
      </c>
      <c r="B2682">
        <v>2.8534026487397499</v>
      </c>
      <c r="C2682">
        <v>-0.17770385307284101</v>
      </c>
      <c r="D2682">
        <v>1.18492670852017</v>
      </c>
      <c r="E2682">
        <v>-0.14997033301306101</v>
      </c>
      <c r="F2682">
        <v>0.88078802133790501</v>
      </c>
      <c r="G2682">
        <v>0.95305857476640898</v>
      </c>
    </row>
    <row r="2683" spans="1:7" x14ac:dyDescent="0.25">
      <c r="A2683" t="s">
        <v>3793</v>
      </c>
      <c r="B2683">
        <v>3.5202003148673802</v>
      </c>
      <c r="C2683">
        <v>-0.17674839687787799</v>
      </c>
      <c r="D2683">
        <v>1.0704441078452001</v>
      </c>
      <c r="E2683">
        <v>-0.16511688520914</v>
      </c>
      <c r="F2683">
        <v>0.86885198295222799</v>
      </c>
      <c r="G2683">
        <v>0.94787821858758203</v>
      </c>
    </row>
    <row r="2684" spans="1:7" x14ac:dyDescent="0.25">
      <c r="A2684" t="s">
        <v>3792</v>
      </c>
      <c r="B2684">
        <v>6.2920238391231003</v>
      </c>
      <c r="C2684">
        <v>-0.17671484853702299</v>
      </c>
      <c r="D2684">
        <v>0.69485002097849702</v>
      </c>
      <c r="E2684">
        <v>-0.25432085083363798</v>
      </c>
      <c r="F2684">
        <v>0.79924769261324202</v>
      </c>
      <c r="G2684">
        <v>0.915650489750789</v>
      </c>
    </row>
    <row r="2685" spans="1:7" x14ac:dyDescent="0.25">
      <c r="A2685" t="s">
        <v>3791</v>
      </c>
      <c r="B2685">
        <v>51.208080547390999</v>
      </c>
      <c r="C2685">
        <v>-0.17616137192492301</v>
      </c>
      <c r="D2685">
        <v>0.454353687575906</v>
      </c>
      <c r="E2685">
        <v>-0.38771859179748303</v>
      </c>
      <c r="F2685">
        <v>0.69822429573197697</v>
      </c>
      <c r="G2685">
        <v>0.87422328295590102</v>
      </c>
    </row>
    <row r="2686" spans="1:7" x14ac:dyDescent="0.25">
      <c r="A2686" t="s">
        <v>3790</v>
      </c>
      <c r="B2686">
        <v>4.9553077865491399</v>
      </c>
      <c r="C2686">
        <v>-0.174658260472591</v>
      </c>
      <c r="D2686">
        <v>1.0735282638141701</v>
      </c>
      <c r="E2686">
        <v>-0.16269553989388399</v>
      </c>
      <c r="F2686">
        <v>0.87075815885029695</v>
      </c>
      <c r="G2686">
        <v>0.94852782883291298</v>
      </c>
    </row>
    <row r="2687" spans="1:7" x14ac:dyDescent="0.25">
      <c r="A2687" t="s">
        <v>3789</v>
      </c>
      <c r="B2687">
        <v>8.6476375161689294</v>
      </c>
      <c r="C2687">
        <v>-0.174638894983522</v>
      </c>
      <c r="D2687">
        <v>0.67241302187530805</v>
      </c>
      <c r="E2687">
        <v>-0.259719680169887</v>
      </c>
      <c r="F2687">
        <v>0.79508001086663704</v>
      </c>
      <c r="G2687">
        <v>0.91483226782681903</v>
      </c>
    </row>
    <row r="2688" spans="1:7" x14ac:dyDescent="0.25">
      <c r="A2688" t="s">
        <v>3788</v>
      </c>
      <c r="B2688">
        <v>696.59256671441403</v>
      </c>
      <c r="C2688">
        <v>-0.174545343479309</v>
      </c>
      <c r="D2688">
        <v>0.198780040958806</v>
      </c>
      <c r="E2688">
        <v>-0.87808284291218197</v>
      </c>
      <c r="F2688">
        <v>0.37989876306722298</v>
      </c>
      <c r="G2688">
        <v>0.67714303334888504</v>
      </c>
    </row>
    <row r="2689" spans="1:7" x14ac:dyDescent="0.25">
      <c r="A2689" t="s">
        <v>3787</v>
      </c>
      <c r="B2689">
        <v>61.6206136578894</v>
      </c>
      <c r="C2689">
        <v>-0.17438118360750601</v>
      </c>
      <c r="D2689">
        <v>0.374492146792056</v>
      </c>
      <c r="E2689">
        <v>-0.46564710395471698</v>
      </c>
      <c r="F2689">
        <v>0.641468120552391</v>
      </c>
      <c r="G2689">
        <v>0.84735460281061203</v>
      </c>
    </row>
    <row r="2690" spans="1:7" x14ac:dyDescent="0.25">
      <c r="A2690" t="s">
        <v>3786</v>
      </c>
      <c r="B2690">
        <v>11.294232804471299</v>
      </c>
      <c r="C2690">
        <v>-0.174339276846876</v>
      </c>
      <c r="D2690">
        <v>0.67140898965252105</v>
      </c>
      <c r="E2690">
        <v>-0.25966181497972302</v>
      </c>
      <c r="F2690">
        <v>0.79512464973657104</v>
      </c>
      <c r="G2690">
        <v>0.91483226782681903</v>
      </c>
    </row>
    <row r="2691" spans="1:7" x14ac:dyDescent="0.25">
      <c r="A2691" t="s">
        <v>3785</v>
      </c>
      <c r="B2691">
        <v>43.0585892346866</v>
      </c>
      <c r="C2691">
        <v>-0.174102897375292</v>
      </c>
      <c r="D2691">
        <v>0.333411650770087</v>
      </c>
      <c r="E2691">
        <v>-0.52218600331800902</v>
      </c>
      <c r="F2691">
        <v>0.60154083036113504</v>
      </c>
      <c r="G2691">
        <v>0.82857320796985801</v>
      </c>
    </row>
    <row r="2692" spans="1:7" x14ac:dyDescent="0.25">
      <c r="A2692" t="s">
        <v>3784</v>
      </c>
      <c r="B2692">
        <v>8.8427169032145994</v>
      </c>
      <c r="C2692">
        <v>-0.17387936060777801</v>
      </c>
      <c r="D2692">
        <v>0.85800579221141604</v>
      </c>
      <c r="E2692">
        <v>-0.20265522935413199</v>
      </c>
      <c r="F2692">
        <v>0.83940451877300704</v>
      </c>
      <c r="G2692">
        <v>0.93357951345092205</v>
      </c>
    </row>
    <row r="2693" spans="1:7" x14ac:dyDescent="0.25">
      <c r="A2693" t="s">
        <v>3783</v>
      </c>
      <c r="B2693">
        <v>3.2128824033434999</v>
      </c>
      <c r="C2693">
        <v>-0.173465314915696</v>
      </c>
      <c r="D2693">
        <v>1.31290607120148</v>
      </c>
      <c r="E2693">
        <v>-0.132123172190796</v>
      </c>
      <c r="F2693">
        <v>0.894886867823806</v>
      </c>
      <c r="G2693">
        <v>0.95818368347650695</v>
      </c>
    </row>
    <row r="2694" spans="1:7" x14ac:dyDescent="0.25">
      <c r="A2694" t="s">
        <v>3782</v>
      </c>
      <c r="B2694">
        <v>117.301322907517</v>
      </c>
      <c r="C2694">
        <v>-0.17243309442302801</v>
      </c>
      <c r="D2694">
        <v>0.35697338051166799</v>
      </c>
      <c r="E2694">
        <v>-0.48304188445612001</v>
      </c>
      <c r="F2694">
        <v>0.62906599693881504</v>
      </c>
      <c r="G2694">
        <v>0.84256064431719402</v>
      </c>
    </row>
    <row r="2695" spans="1:7" x14ac:dyDescent="0.25">
      <c r="A2695" t="s">
        <v>3781</v>
      </c>
      <c r="B2695">
        <v>18.611463943875599</v>
      </c>
      <c r="C2695">
        <v>-0.17199451377000699</v>
      </c>
      <c r="D2695">
        <v>0.50905202917033598</v>
      </c>
      <c r="E2695">
        <v>-0.33787217006153097</v>
      </c>
      <c r="F2695">
        <v>0.73545952059268405</v>
      </c>
      <c r="G2695">
        <v>0.88964501067770396</v>
      </c>
    </row>
    <row r="2696" spans="1:7" x14ac:dyDescent="0.25">
      <c r="A2696" t="s">
        <v>3780</v>
      </c>
      <c r="B2696">
        <v>194.62063604756</v>
      </c>
      <c r="C2696">
        <v>-0.17116004231700899</v>
      </c>
      <c r="D2696">
        <v>0.34366680319373899</v>
      </c>
      <c r="E2696">
        <v>-0.49804066242766798</v>
      </c>
      <c r="F2696">
        <v>0.618455382224668</v>
      </c>
      <c r="G2696">
        <v>0.83537155246207395</v>
      </c>
    </row>
    <row r="2697" spans="1:7" x14ac:dyDescent="0.25">
      <c r="A2697" t="s">
        <v>3779</v>
      </c>
      <c r="B2697">
        <v>117.76183282507</v>
      </c>
      <c r="C2697">
        <v>-0.17105028762587399</v>
      </c>
      <c r="D2697">
        <v>0.42067158978008801</v>
      </c>
      <c r="E2697">
        <v>-0.40661240687847</v>
      </c>
      <c r="F2697">
        <v>0.68429268339397797</v>
      </c>
      <c r="G2697">
        <v>0.868845006197423</v>
      </c>
    </row>
    <row r="2698" spans="1:7" x14ac:dyDescent="0.25">
      <c r="A2698" t="s">
        <v>3778</v>
      </c>
      <c r="B2698">
        <v>40.578571331904101</v>
      </c>
      <c r="C2698">
        <v>-0.17068294298393699</v>
      </c>
      <c r="D2698">
        <v>0.48052035623851203</v>
      </c>
      <c r="E2698">
        <v>-0.35520439616759097</v>
      </c>
      <c r="F2698">
        <v>0.72243647153255797</v>
      </c>
      <c r="G2698">
        <v>0.88286494776086899</v>
      </c>
    </row>
    <row r="2699" spans="1:7" x14ac:dyDescent="0.25">
      <c r="A2699" t="s">
        <v>3777</v>
      </c>
      <c r="B2699">
        <v>6.8130283813880297</v>
      </c>
      <c r="C2699">
        <v>-0.17004039943598301</v>
      </c>
      <c r="D2699">
        <v>0.82201383083297097</v>
      </c>
      <c r="E2699">
        <v>-0.20685831923737399</v>
      </c>
      <c r="F2699">
        <v>0.83612050884373701</v>
      </c>
      <c r="G2699">
        <v>0.932039822020166</v>
      </c>
    </row>
    <row r="2700" spans="1:7" x14ac:dyDescent="0.25">
      <c r="A2700" t="s">
        <v>3776</v>
      </c>
      <c r="B2700">
        <v>0.791617520596131</v>
      </c>
      <c r="C2700">
        <v>-0.170029040250502</v>
      </c>
      <c r="D2700">
        <v>2.1267183120535802</v>
      </c>
      <c r="E2700">
        <v>-7.99490178303493E-2</v>
      </c>
      <c r="F2700">
        <v>0.93627780397954996</v>
      </c>
      <c r="G2700" t="s">
        <v>42</v>
      </c>
    </row>
    <row r="2701" spans="1:7" x14ac:dyDescent="0.25">
      <c r="A2701" t="s">
        <v>3775</v>
      </c>
      <c r="B2701">
        <v>6.8561495825892997</v>
      </c>
      <c r="C2701">
        <v>-0.16927737617282201</v>
      </c>
      <c r="D2701">
        <v>0.96949274909942096</v>
      </c>
      <c r="E2701">
        <v>-0.17460406622954799</v>
      </c>
      <c r="F2701">
        <v>0.861390753281845</v>
      </c>
      <c r="G2701">
        <v>0.94429403807501</v>
      </c>
    </row>
    <row r="2702" spans="1:7" x14ac:dyDescent="0.25">
      <c r="A2702" t="s">
        <v>3774</v>
      </c>
      <c r="B2702">
        <v>21.219142648104999</v>
      </c>
      <c r="C2702">
        <v>-0.16909738749693401</v>
      </c>
      <c r="D2702">
        <v>0.65809739290073099</v>
      </c>
      <c r="E2702">
        <v>-0.25694887917971299</v>
      </c>
      <c r="F2702">
        <v>0.797218236823936</v>
      </c>
      <c r="G2702">
        <v>0.91541141578476704</v>
      </c>
    </row>
    <row r="2703" spans="1:7" x14ac:dyDescent="0.25">
      <c r="A2703" t="s">
        <v>3773</v>
      </c>
      <c r="B2703">
        <v>386.07182713114003</v>
      </c>
      <c r="C2703">
        <v>-0.16828781557942399</v>
      </c>
      <c r="D2703">
        <v>0.21591498436708501</v>
      </c>
      <c r="E2703">
        <v>-0.77941702875661201</v>
      </c>
      <c r="F2703">
        <v>0.43573409591866702</v>
      </c>
      <c r="G2703">
        <v>0.71898331528706905</v>
      </c>
    </row>
    <row r="2704" spans="1:7" x14ac:dyDescent="0.25">
      <c r="A2704" t="s">
        <v>3772</v>
      </c>
      <c r="B2704">
        <v>88.374287747884594</v>
      </c>
      <c r="C2704">
        <v>-0.16737315246208301</v>
      </c>
      <c r="D2704">
        <v>0.28294863583657398</v>
      </c>
      <c r="E2704">
        <v>-0.59153192934549104</v>
      </c>
      <c r="F2704">
        <v>0.55416406803569096</v>
      </c>
      <c r="G2704">
        <v>0.797912483601391</v>
      </c>
    </row>
    <row r="2705" spans="1:7" x14ac:dyDescent="0.25">
      <c r="A2705" t="s">
        <v>3771</v>
      </c>
      <c r="B2705">
        <v>32.234649247756103</v>
      </c>
      <c r="C2705">
        <v>-0.16725003494738599</v>
      </c>
      <c r="D2705">
        <v>0.37840290603387799</v>
      </c>
      <c r="E2705">
        <v>-0.44198929839194301</v>
      </c>
      <c r="F2705">
        <v>0.658496949963294</v>
      </c>
      <c r="G2705">
        <v>0.85662220648751097</v>
      </c>
    </row>
    <row r="2706" spans="1:7" x14ac:dyDescent="0.25">
      <c r="A2706" t="s">
        <v>3770</v>
      </c>
      <c r="B2706">
        <v>24.799678994546198</v>
      </c>
      <c r="C2706">
        <v>-0.166734786550436</v>
      </c>
      <c r="D2706">
        <v>0.45810583869624999</v>
      </c>
      <c r="E2706">
        <v>-0.36396564388909902</v>
      </c>
      <c r="F2706">
        <v>0.71588366459427</v>
      </c>
      <c r="G2706">
        <v>0.87938805812687604</v>
      </c>
    </row>
    <row r="2707" spans="1:7" x14ac:dyDescent="0.25">
      <c r="A2707" t="s">
        <v>3769</v>
      </c>
      <c r="B2707">
        <v>9.7085523490336794</v>
      </c>
      <c r="C2707">
        <v>-0.166273188805414</v>
      </c>
      <c r="D2707">
        <v>0.71690613493217004</v>
      </c>
      <c r="E2707">
        <v>-0.23193160262346799</v>
      </c>
      <c r="F2707">
        <v>0.81659113834626296</v>
      </c>
      <c r="G2707">
        <v>0.92502966937111197</v>
      </c>
    </row>
    <row r="2708" spans="1:7" x14ac:dyDescent="0.25">
      <c r="A2708" t="s">
        <v>3768</v>
      </c>
      <c r="B2708">
        <v>2.5020009039998299</v>
      </c>
      <c r="C2708">
        <v>-0.16483716743941301</v>
      </c>
      <c r="D2708">
        <v>1.1621806700660799</v>
      </c>
      <c r="E2708">
        <v>-0.14183437367792401</v>
      </c>
      <c r="F2708">
        <v>0.88721083226013797</v>
      </c>
      <c r="G2708">
        <v>0.954795447503613</v>
      </c>
    </row>
    <row r="2709" spans="1:7" x14ac:dyDescent="0.25">
      <c r="A2709" t="s">
        <v>3767</v>
      </c>
      <c r="B2709">
        <v>36.903790419947001</v>
      </c>
      <c r="C2709">
        <v>-0.164025415042653</v>
      </c>
      <c r="D2709">
        <v>0.48653705413424903</v>
      </c>
      <c r="E2709">
        <v>-0.33712831047271902</v>
      </c>
      <c r="F2709">
        <v>0.73602017669720599</v>
      </c>
      <c r="G2709">
        <v>0.88969922249979705</v>
      </c>
    </row>
    <row r="2710" spans="1:7" x14ac:dyDescent="0.25">
      <c r="A2710" t="s">
        <v>3766</v>
      </c>
      <c r="B2710">
        <v>4.4909938211131104</v>
      </c>
      <c r="C2710">
        <v>-0.16282329781260299</v>
      </c>
      <c r="D2710">
        <v>1.1389249932373799</v>
      </c>
      <c r="E2710">
        <v>-0.14296226597835801</v>
      </c>
      <c r="F2710">
        <v>0.88631998240204102</v>
      </c>
      <c r="G2710">
        <v>0.95422796022555501</v>
      </c>
    </row>
    <row r="2711" spans="1:7" x14ac:dyDescent="0.25">
      <c r="A2711" t="s">
        <v>3765</v>
      </c>
      <c r="B2711">
        <v>4.8852066043734803</v>
      </c>
      <c r="C2711">
        <v>-0.160984305992765</v>
      </c>
      <c r="D2711">
        <v>0.95545080177473996</v>
      </c>
      <c r="E2711">
        <v>-0.168490419071017</v>
      </c>
      <c r="F2711">
        <v>0.86619748039654998</v>
      </c>
      <c r="G2711">
        <v>0.94688556391788004</v>
      </c>
    </row>
    <row r="2712" spans="1:7" x14ac:dyDescent="0.25">
      <c r="A2712" t="s">
        <v>3764</v>
      </c>
      <c r="B2712">
        <v>4.72208818714895</v>
      </c>
      <c r="C2712">
        <v>-0.160010231380636</v>
      </c>
      <c r="D2712">
        <v>1.06859969441895</v>
      </c>
      <c r="E2712">
        <v>-0.14973823426708099</v>
      </c>
      <c r="F2712">
        <v>0.88097114165409696</v>
      </c>
      <c r="G2712">
        <v>0.95305857476640898</v>
      </c>
    </row>
    <row r="2713" spans="1:7" x14ac:dyDescent="0.25">
      <c r="A2713" t="s">
        <v>3763</v>
      </c>
      <c r="B2713">
        <v>22.7895698606543</v>
      </c>
      <c r="C2713">
        <v>-0.15980449303713201</v>
      </c>
      <c r="D2713">
        <v>0.45448159573188102</v>
      </c>
      <c r="E2713">
        <v>-0.35161928346028698</v>
      </c>
      <c r="F2713">
        <v>0.72512380150820599</v>
      </c>
      <c r="G2713">
        <v>0.883802923469449</v>
      </c>
    </row>
    <row r="2714" spans="1:7" x14ac:dyDescent="0.25">
      <c r="A2714" t="s">
        <v>3762</v>
      </c>
      <c r="B2714">
        <v>303.06839524573701</v>
      </c>
      <c r="C2714">
        <v>-0.159585370510576</v>
      </c>
      <c r="D2714">
        <v>0.30181608771650298</v>
      </c>
      <c r="E2714">
        <v>-0.52875037814576498</v>
      </c>
      <c r="F2714">
        <v>0.59697862465951601</v>
      </c>
      <c r="G2714">
        <v>0.827347969445139</v>
      </c>
    </row>
    <row r="2715" spans="1:7" x14ac:dyDescent="0.25">
      <c r="A2715" t="s">
        <v>3761</v>
      </c>
      <c r="B2715">
        <v>65.5864812317337</v>
      </c>
      <c r="C2715">
        <v>-0.15942649657499</v>
      </c>
      <c r="D2715">
        <v>0.39619885437816299</v>
      </c>
      <c r="E2715">
        <v>-0.40239009985329499</v>
      </c>
      <c r="F2715">
        <v>0.68739695487815</v>
      </c>
      <c r="G2715">
        <v>0.87083831728449002</v>
      </c>
    </row>
    <row r="2716" spans="1:7" x14ac:dyDescent="0.25">
      <c r="A2716" t="s">
        <v>3760</v>
      </c>
      <c r="B2716">
        <v>2.28733463425369</v>
      </c>
      <c r="C2716">
        <v>-0.15862826952779499</v>
      </c>
      <c r="D2716">
        <v>1.3822285458269701</v>
      </c>
      <c r="E2716">
        <v>-0.114762692469854</v>
      </c>
      <c r="F2716">
        <v>0.90863322071685104</v>
      </c>
      <c r="G2716" t="s">
        <v>42</v>
      </c>
    </row>
    <row r="2717" spans="1:7" x14ac:dyDescent="0.25">
      <c r="A2717" t="s">
        <v>3759</v>
      </c>
      <c r="B2717">
        <v>26.7154520309176</v>
      </c>
      <c r="C2717">
        <v>-0.158203102991477</v>
      </c>
      <c r="D2717">
        <v>0.76965997861694502</v>
      </c>
      <c r="E2717">
        <v>-0.205549343069342</v>
      </c>
      <c r="F2717">
        <v>0.837142950808893</v>
      </c>
      <c r="G2717">
        <v>0.932039822020166</v>
      </c>
    </row>
    <row r="2718" spans="1:7" x14ac:dyDescent="0.25">
      <c r="A2718" t="s">
        <v>3758</v>
      </c>
      <c r="B2718">
        <v>1.5798544578621601</v>
      </c>
      <c r="C2718">
        <v>-0.15779293362924601</v>
      </c>
      <c r="D2718">
        <v>1.6676030725889901</v>
      </c>
      <c r="E2718">
        <v>-9.4622597081371704E-2</v>
      </c>
      <c r="F2718">
        <v>0.92461460048978406</v>
      </c>
      <c r="G2718" t="s">
        <v>42</v>
      </c>
    </row>
    <row r="2719" spans="1:7" x14ac:dyDescent="0.25">
      <c r="A2719" t="s">
        <v>3757</v>
      </c>
      <c r="B2719">
        <v>223.49732275130299</v>
      </c>
      <c r="C2719">
        <v>-0.15756952282145101</v>
      </c>
      <c r="D2719">
        <v>0.26954553543072901</v>
      </c>
      <c r="E2719">
        <v>-0.58457478277151798</v>
      </c>
      <c r="F2719">
        <v>0.55883366781902499</v>
      </c>
      <c r="G2719">
        <v>0.80131873871060499</v>
      </c>
    </row>
    <row r="2720" spans="1:7" x14ac:dyDescent="0.25">
      <c r="A2720" t="s">
        <v>3756</v>
      </c>
      <c r="B2720">
        <v>30.279150048038101</v>
      </c>
      <c r="C2720">
        <v>-0.15756033844298101</v>
      </c>
      <c r="D2720">
        <v>0.47345301701958997</v>
      </c>
      <c r="E2720">
        <v>-0.33278980760294002</v>
      </c>
      <c r="F2720">
        <v>0.739292952496721</v>
      </c>
      <c r="G2720">
        <v>0.89191719914997603</v>
      </c>
    </row>
    <row r="2721" spans="1:7" x14ac:dyDescent="0.25">
      <c r="A2721" t="s">
        <v>3755</v>
      </c>
      <c r="B2721">
        <v>14.94677498353</v>
      </c>
      <c r="C2721">
        <v>-0.15732719101065001</v>
      </c>
      <c r="D2721">
        <v>0.67722856691460398</v>
      </c>
      <c r="E2721">
        <v>-0.232310328737931</v>
      </c>
      <c r="F2721">
        <v>0.81629699069364503</v>
      </c>
      <c r="G2721">
        <v>0.92502966937111197</v>
      </c>
    </row>
    <row r="2722" spans="1:7" x14ac:dyDescent="0.25">
      <c r="A2722" t="s">
        <v>3754</v>
      </c>
      <c r="B2722">
        <v>7.3661621894127496</v>
      </c>
      <c r="C2722">
        <v>-0.156734592391397</v>
      </c>
      <c r="D2722">
        <v>0.77916951460658701</v>
      </c>
      <c r="E2722">
        <v>-0.20115596087012499</v>
      </c>
      <c r="F2722">
        <v>0.84057662571528902</v>
      </c>
      <c r="G2722">
        <v>0.93440443135068696</v>
      </c>
    </row>
    <row r="2723" spans="1:7" x14ac:dyDescent="0.25">
      <c r="A2723" t="s">
        <v>3753</v>
      </c>
      <c r="B2723">
        <v>1.4060274468127101</v>
      </c>
      <c r="C2723">
        <v>-0.15660971390487899</v>
      </c>
      <c r="D2723">
        <v>2.11797394942259</v>
      </c>
      <c r="E2723">
        <v>-7.3943172883488298E-2</v>
      </c>
      <c r="F2723">
        <v>0.94105560286097401</v>
      </c>
      <c r="G2723" t="s">
        <v>42</v>
      </c>
    </row>
    <row r="2724" spans="1:7" x14ac:dyDescent="0.25">
      <c r="A2724" t="s">
        <v>3752</v>
      </c>
      <c r="B2724">
        <v>131.545244811982</v>
      </c>
      <c r="C2724">
        <v>-0.15597354658558801</v>
      </c>
      <c r="D2724">
        <v>0.36817989482904601</v>
      </c>
      <c r="E2724">
        <v>-0.42363406795476999</v>
      </c>
      <c r="F2724">
        <v>0.671832705761231</v>
      </c>
      <c r="G2724">
        <v>0.86165599425082295</v>
      </c>
    </row>
    <row r="2725" spans="1:7" x14ac:dyDescent="0.25">
      <c r="A2725" t="s">
        <v>3751</v>
      </c>
      <c r="B2725">
        <v>16.164358925557899</v>
      </c>
      <c r="C2725">
        <v>-0.15544041728296201</v>
      </c>
      <c r="D2725">
        <v>0.61123962830671996</v>
      </c>
      <c r="E2725">
        <v>-0.25430356620294697</v>
      </c>
      <c r="F2725">
        <v>0.79926104491791905</v>
      </c>
      <c r="G2725">
        <v>0.915650489750789</v>
      </c>
    </row>
    <row r="2726" spans="1:7" x14ac:dyDescent="0.25">
      <c r="A2726" t="s">
        <v>3750</v>
      </c>
      <c r="B2726">
        <v>12.1197178852481</v>
      </c>
      <c r="C2726">
        <v>-0.15539335325805001</v>
      </c>
      <c r="D2726">
        <v>0.64978772614990099</v>
      </c>
      <c r="E2726">
        <v>-0.239144796068681</v>
      </c>
      <c r="F2726">
        <v>0.81099330707266404</v>
      </c>
      <c r="G2726">
        <v>0.92253941297079001</v>
      </c>
    </row>
    <row r="2727" spans="1:7" x14ac:dyDescent="0.25">
      <c r="A2727" t="s">
        <v>3749</v>
      </c>
      <c r="B2727">
        <v>2.5681476559573899</v>
      </c>
      <c r="C2727">
        <v>-0.15480672442028401</v>
      </c>
      <c r="D2727">
        <v>1.1511576527988301</v>
      </c>
      <c r="E2727">
        <v>-0.13447916889915101</v>
      </c>
      <c r="F2727">
        <v>0.89302368226687001</v>
      </c>
      <c r="G2727">
        <v>0.95773975718812798</v>
      </c>
    </row>
    <row r="2728" spans="1:7" x14ac:dyDescent="0.25">
      <c r="A2728" t="s">
        <v>3748</v>
      </c>
      <c r="B2728">
        <v>65.154642334576394</v>
      </c>
      <c r="C2728">
        <v>-0.154700040748459</v>
      </c>
      <c r="D2728">
        <v>0.27969141926899599</v>
      </c>
      <c r="E2728">
        <v>-0.55310971338621995</v>
      </c>
      <c r="F2728">
        <v>0.58018828578389103</v>
      </c>
      <c r="G2728">
        <v>0.81654182734981895</v>
      </c>
    </row>
    <row r="2729" spans="1:7" x14ac:dyDescent="0.25">
      <c r="A2729" t="s">
        <v>3747</v>
      </c>
      <c r="B2729">
        <v>3.9562465157520901</v>
      </c>
      <c r="C2729">
        <v>-0.15397511456035201</v>
      </c>
      <c r="D2729">
        <v>1.0559694749967099</v>
      </c>
      <c r="E2729">
        <v>-0.145813982511977</v>
      </c>
      <c r="F2729">
        <v>0.88406823743660201</v>
      </c>
      <c r="G2729">
        <v>0.95417052572711303</v>
      </c>
    </row>
    <row r="2730" spans="1:7" x14ac:dyDescent="0.25">
      <c r="A2730" t="s">
        <v>3746</v>
      </c>
      <c r="B2730">
        <v>19.025461453504299</v>
      </c>
      <c r="C2730">
        <v>-0.153368986780864</v>
      </c>
      <c r="D2730">
        <v>0.60564029527614505</v>
      </c>
      <c r="E2730">
        <v>-0.25323444951913998</v>
      </c>
      <c r="F2730">
        <v>0.80008704700932598</v>
      </c>
      <c r="G2730">
        <v>0.915650489750789</v>
      </c>
    </row>
    <row r="2731" spans="1:7" x14ac:dyDescent="0.25">
      <c r="A2731" t="s">
        <v>3745</v>
      </c>
      <c r="B2731">
        <v>628.89384875511405</v>
      </c>
      <c r="C2731">
        <v>-0.15319507167197099</v>
      </c>
      <c r="D2731">
        <v>0.34556481922193899</v>
      </c>
      <c r="E2731">
        <v>-0.44331790492128198</v>
      </c>
      <c r="F2731">
        <v>0.65753580674114898</v>
      </c>
      <c r="G2731">
        <v>0.85653410479374004</v>
      </c>
    </row>
    <row r="2732" spans="1:7" x14ac:dyDescent="0.25">
      <c r="A2732" t="s">
        <v>3744</v>
      </c>
      <c r="B2732">
        <v>1.1523221274564901</v>
      </c>
      <c r="C2732">
        <v>-0.15162265228168001</v>
      </c>
      <c r="D2732">
        <v>1.92080648994319</v>
      </c>
      <c r="E2732">
        <v>-7.8936974169721993E-2</v>
      </c>
      <c r="F2732">
        <v>0.937082753849376</v>
      </c>
      <c r="G2732" t="s">
        <v>42</v>
      </c>
    </row>
    <row r="2733" spans="1:7" x14ac:dyDescent="0.25">
      <c r="A2733" t="s">
        <v>3743</v>
      </c>
      <c r="B2733">
        <v>59.2845379110246</v>
      </c>
      <c r="C2733">
        <v>-0.15010325121854001</v>
      </c>
      <c r="D2733">
        <v>0.53432561272184298</v>
      </c>
      <c r="E2733">
        <v>-0.28092093593252399</v>
      </c>
      <c r="F2733">
        <v>0.77877104244034501</v>
      </c>
      <c r="G2733">
        <v>0.90950767121500398</v>
      </c>
    </row>
    <row r="2734" spans="1:7" x14ac:dyDescent="0.25">
      <c r="A2734" t="s">
        <v>3742</v>
      </c>
      <c r="B2734">
        <v>3.8266500135808701</v>
      </c>
      <c r="C2734">
        <v>-0.14911961873646101</v>
      </c>
      <c r="D2734">
        <v>1.17801279917751</v>
      </c>
      <c r="E2734">
        <v>-0.12658573730317399</v>
      </c>
      <c r="F2734">
        <v>0.89926828610506004</v>
      </c>
      <c r="G2734">
        <v>0.96066139526299099</v>
      </c>
    </row>
    <row r="2735" spans="1:7" x14ac:dyDescent="0.25">
      <c r="A2735" t="s">
        <v>3741</v>
      </c>
      <c r="B2735">
        <v>2.2314576498970302</v>
      </c>
      <c r="C2735">
        <v>-0.148845549797955</v>
      </c>
      <c r="D2735">
        <v>1.36845745266751</v>
      </c>
      <c r="E2735">
        <v>-0.10876885467488399</v>
      </c>
      <c r="F2735">
        <v>0.91338582758741804</v>
      </c>
      <c r="G2735" t="s">
        <v>42</v>
      </c>
    </row>
    <row r="2736" spans="1:7" x14ac:dyDescent="0.25">
      <c r="A2736" t="s">
        <v>3740</v>
      </c>
      <c r="B2736">
        <v>0.61657679165713997</v>
      </c>
      <c r="C2736">
        <v>-0.14818686971374001</v>
      </c>
      <c r="D2736">
        <v>2.4927926581736499</v>
      </c>
      <c r="E2736">
        <v>-5.9446127309404802E-2</v>
      </c>
      <c r="F2736">
        <v>0.95259677371556095</v>
      </c>
      <c r="G2736" t="s">
        <v>42</v>
      </c>
    </row>
    <row r="2737" spans="1:7" x14ac:dyDescent="0.25">
      <c r="A2737" t="s">
        <v>3739</v>
      </c>
      <c r="B2737">
        <v>23.192682135927299</v>
      </c>
      <c r="C2737">
        <v>-0.147986515770508</v>
      </c>
      <c r="D2737">
        <v>0.57743791386983501</v>
      </c>
      <c r="E2737">
        <v>-0.256281259363006</v>
      </c>
      <c r="F2737">
        <v>0.79773366700651505</v>
      </c>
      <c r="G2737">
        <v>0.915522836100366</v>
      </c>
    </row>
    <row r="2738" spans="1:7" x14ac:dyDescent="0.25">
      <c r="A2738" t="s">
        <v>3738</v>
      </c>
      <c r="B2738">
        <v>31.6706950191403</v>
      </c>
      <c r="C2738">
        <v>-0.147113702265388</v>
      </c>
      <c r="D2738">
        <v>0.55203084965393101</v>
      </c>
      <c r="E2738">
        <v>-0.26649543654600899</v>
      </c>
      <c r="F2738">
        <v>0.78985767348484803</v>
      </c>
      <c r="G2738">
        <v>0.91187503809391401</v>
      </c>
    </row>
    <row r="2739" spans="1:7" x14ac:dyDescent="0.25">
      <c r="A2739" t="s">
        <v>3737</v>
      </c>
      <c r="B2739">
        <v>10.448428898475999</v>
      </c>
      <c r="C2739">
        <v>-0.14661079156226101</v>
      </c>
      <c r="D2739">
        <v>0.66156905932525101</v>
      </c>
      <c r="E2739">
        <v>-0.221610713946919</v>
      </c>
      <c r="F2739">
        <v>0.82461694134807495</v>
      </c>
      <c r="G2739">
        <v>0.92768819581776696</v>
      </c>
    </row>
    <row r="2740" spans="1:7" x14ac:dyDescent="0.25">
      <c r="A2740" t="s">
        <v>3736</v>
      </c>
      <c r="B2740">
        <v>14.171327391014101</v>
      </c>
      <c r="C2740">
        <v>-0.144890902750514</v>
      </c>
      <c r="D2740">
        <v>0.658380881639681</v>
      </c>
      <c r="E2740">
        <v>-0.22007155248747001</v>
      </c>
      <c r="F2740">
        <v>0.82581542952706999</v>
      </c>
      <c r="G2740">
        <v>0.92841088332524102</v>
      </c>
    </row>
    <row r="2741" spans="1:7" x14ac:dyDescent="0.25">
      <c r="A2741" t="s">
        <v>3735</v>
      </c>
      <c r="B2741">
        <v>11.667735232117</v>
      </c>
      <c r="C2741">
        <v>-0.14475612609810701</v>
      </c>
      <c r="D2741">
        <v>0.67276770757106397</v>
      </c>
      <c r="E2741">
        <v>-0.21516509260043001</v>
      </c>
      <c r="F2741">
        <v>0.82963860558444802</v>
      </c>
      <c r="G2741">
        <v>0.92890428711904904</v>
      </c>
    </row>
    <row r="2742" spans="1:7" x14ac:dyDescent="0.25">
      <c r="A2742" t="s">
        <v>3734</v>
      </c>
      <c r="B2742">
        <v>11.2154696799115</v>
      </c>
      <c r="C2742">
        <v>-0.14460993281173601</v>
      </c>
      <c r="D2742">
        <v>0.61647488945626205</v>
      </c>
      <c r="E2742">
        <v>-0.23457554441395601</v>
      </c>
      <c r="F2742">
        <v>0.81453819269838001</v>
      </c>
      <c r="G2742">
        <v>0.92455467113961598</v>
      </c>
    </row>
    <row r="2743" spans="1:7" x14ac:dyDescent="0.25">
      <c r="A2743" t="s">
        <v>3733</v>
      </c>
      <c r="B2743">
        <v>243.07529851331401</v>
      </c>
      <c r="C2743">
        <v>-0.14448411622803201</v>
      </c>
      <c r="D2743">
        <v>0.24519361379316401</v>
      </c>
      <c r="E2743">
        <v>-0.58926541353525297</v>
      </c>
      <c r="F2743">
        <v>0.55568324235956901</v>
      </c>
      <c r="G2743">
        <v>0.798994375709281</v>
      </c>
    </row>
    <row r="2744" spans="1:7" x14ac:dyDescent="0.25">
      <c r="A2744" t="s">
        <v>3732</v>
      </c>
      <c r="B2744">
        <v>39.629359799145803</v>
      </c>
      <c r="C2744">
        <v>-0.144301014626491</v>
      </c>
      <c r="D2744">
        <v>0.36616693848696302</v>
      </c>
      <c r="E2744">
        <v>-0.39408531863296098</v>
      </c>
      <c r="F2744">
        <v>0.69351804981913001</v>
      </c>
      <c r="G2744">
        <v>0.87282764414917802</v>
      </c>
    </row>
    <row r="2745" spans="1:7" x14ac:dyDescent="0.25">
      <c r="A2745" t="s">
        <v>3731</v>
      </c>
      <c r="B2745">
        <v>34.330691777682198</v>
      </c>
      <c r="C2745">
        <v>-0.14416893798741501</v>
      </c>
      <c r="D2745">
        <v>0.30208548656789702</v>
      </c>
      <c r="E2745">
        <v>-0.47724549638372399</v>
      </c>
      <c r="F2745">
        <v>0.63318731720865296</v>
      </c>
      <c r="G2745">
        <v>0.84456263850561097</v>
      </c>
    </row>
    <row r="2746" spans="1:7" x14ac:dyDescent="0.25">
      <c r="A2746" t="s">
        <v>3730</v>
      </c>
      <c r="B2746">
        <v>2.1352999599407201</v>
      </c>
      <c r="C2746">
        <v>-0.14339091246323199</v>
      </c>
      <c r="D2746">
        <v>1.72059670984216</v>
      </c>
      <c r="E2746">
        <v>-8.3337897627611707E-2</v>
      </c>
      <c r="F2746">
        <v>0.93358286713865102</v>
      </c>
      <c r="G2746" t="s">
        <v>42</v>
      </c>
    </row>
    <row r="2747" spans="1:7" x14ac:dyDescent="0.25">
      <c r="A2747" t="s">
        <v>3729</v>
      </c>
      <c r="B2747">
        <v>1.77844847743728</v>
      </c>
      <c r="C2747">
        <v>-0.142605216307083</v>
      </c>
      <c r="D2747">
        <v>2.0060935318839199</v>
      </c>
      <c r="E2747">
        <v>-7.1086025671575903E-2</v>
      </c>
      <c r="F2747">
        <v>0.94332928993187803</v>
      </c>
      <c r="G2747" t="s">
        <v>42</v>
      </c>
    </row>
    <row r="2748" spans="1:7" x14ac:dyDescent="0.25">
      <c r="A2748" t="s">
        <v>3728</v>
      </c>
      <c r="B2748">
        <v>2.8452775115764002</v>
      </c>
      <c r="C2748">
        <v>-0.142600676994765</v>
      </c>
      <c r="D2748">
        <v>1.2176935000741</v>
      </c>
      <c r="E2748">
        <v>-0.117107200610076</v>
      </c>
      <c r="F2748">
        <v>0.90677510373963999</v>
      </c>
      <c r="G2748">
        <v>0.96264486563264495</v>
      </c>
    </row>
    <row r="2749" spans="1:7" x14ac:dyDescent="0.25">
      <c r="A2749" t="s">
        <v>3727</v>
      </c>
      <c r="B2749">
        <v>6.2369612269450796</v>
      </c>
      <c r="C2749">
        <v>-0.142150276758293</v>
      </c>
      <c r="D2749">
        <v>0.81209806463198597</v>
      </c>
      <c r="E2749">
        <v>-0.175040777646367</v>
      </c>
      <c r="F2749">
        <v>0.86104759225480598</v>
      </c>
      <c r="G2749">
        <v>0.94429403807501</v>
      </c>
    </row>
    <row r="2750" spans="1:7" x14ac:dyDescent="0.25">
      <c r="A2750" t="s">
        <v>3726</v>
      </c>
      <c r="B2750">
        <v>4.1353958936691102</v>
      </c>
      <c r="C2750">
        <v>-0.14201817790038601</v>
      </c>
      <c r="D2750">
        <v>1.0661459395019499</v>
      </c>
      <c r="E2750">
        <v>-0.13320707103825699</v>
      </c>
      <c r="F2750">
        <v>0.89402961880606802</v>
      </c>
      <c r="G2750">
        <v>0.95777858496322399</v>
      </c>
    </row>
    <row r="2751" spans="1:7" x14ac:dyDescent="0.25">
      <c r="A2751" t="s">
        <v>3725</v>
      </c>
      <c r="B2751">
        <v>10.013680307057699</v>
      </c>
      <c r="C2751">
        <v>-0.14192763188915</v>
      </c>
      <c r="D2751">
        <v>0.903451057059104</v>
      </c>
      <c r="E2751">
        <v>-0.15709498680664499</v>
      </c>
      <c r="F2751">
        <v>0.875169988476595</v>
      </c>
      <c r="G2751">
        <v>0.95071005503261896</v>
      </c>
    </row>
    <row r="2752" spans="1:7" x14ac:dyDescent="0.25">
      <c r="A2752" t="s">
        <v>3724</v>
      </c>
      <c r="B2752">
        <v>74.491213133195103</v>
      </c>
      <c r="C2752">
        <v>-0.141578626293453</v>
      </c>
      <c r="D2752">
        <v>0.30539649056123602</v>
      </c>
      <c r="E2752">
        <v>-0.46358956526733502</v>
      </c>
      <c r="F2752">
        <v>0.64294183178478104</v>
      </c>
      <c r="G2752">
        <v>0.84801137108430102</v>
      </c>
    </row>
    <row r="2753" spans="1:7" x14ac:dyDescent="0.25">
      <c r="A2753" t="s">
        <v>3723</v>
      </c>
      <c r="B2753">
        <v>4.9230919918174401</v>
      </c>
      <c r="C2753">
        <v>-0.14102082927145501</v>
      </c>
      <c r="D2753">
        <v>0.93293584347107295</v>
      </c>
      <c r="E2753">
        <v>-0.151158121170234</v>
      </c>
      <c r="F2753">
        <v>0.87985098509444903</v>
      </c>
      <c r="G2753">
        <v>0.952934142499401</v>
      </c>
    </row>
    <row r="2754" spans="1:7" x14ac:dyDescent="0.25">
      <c r="A2754" t="s">
        <v>3722</v>
      </c>
      <c r="B2754">
        <v>365.84798086792</v>
      </c>
      <c r="C2754">
        <v>-0.14024563896363401</v>
      </c>
      <c r="D2754">
        <v>0.21413915037651299</v>
      </c>
      <c r="E2754">
        <v>-0.65492759599095196</v>
      </c>
      <c r="F2754">
        <v>0.51251437181670301</v>
      </c>
      <c r="G2754">
        <v>0.77390947734175297</v>
      </c>
    </row>
    <row r="2755" spans="1:7" x14ac:dyDescent="0.25">
      <c r="A2755" t="s">
        <v>3721</v>
      </c>
      <c r="B2755">
        <v>7.1640850475075899</v>
      </c>
      <c r="C2755">
        <v>-0.13986030989027601</v>
      </c>
      <c r="D2755">
        <v>0.89610443693405595</v>
      </c>
      <c r="E2755">
        <v>-0.156075903796209</v>
      </c>
      <c r="F2755">
        <v>0.87597319156724895</v>
      </c>
      <c r="G2755">
        <v>0.950914766413537</v>
      </c>
    </row>
    <row r="2756" spans="1:7" x14ac:dyDescent="0.25">
      <c r="A2756" t="s">
        <v>3720</v>
      </c>
      <c r="B2756">
        <v>7.4778038790128996</v>
      </c>
      <c r="C2756">
        <v>-0.13877938647478899</v>
      </c>
      <c r="D2756">
        <v>0.897423433900846</v>
      </c>
      <c r="E2756">
        <v>-0.15464203544535701</v>
      </c>
      <c r="F2756">
        <v>0.87710352910201805</v>
      </c>
      <c r="G2756">
        <v>0.95137646984995705</v>
      </c>
    </row>
    <row r="2757" spans="1:7" x14ac:dyDescent="0.25">
      <c r="A2757" t="s">
        <v>3719</v>
      </c>
      <c r="B2757">
        <v>48.414791323404501</v>
      </c>
      <c r="C2757">
        <v>-0.13861884113599901</v>
      </c>
      <c r="D2757">
        <v>0.40649362187667598</v>
      </c>
      <c r="E2757">
        <v>-0.34101110983250399</v>
      </c>
      <c r="F2757">
        <v>0.73309521807244604</v>
      </c>
      <c r="G2757">
        <v>0.88823432011634396</v>
      </c>
    </row>
    <row r="2758" spans="1:7" x14ac:dyDescent="0.25">
      <c r="A2758" t="s">
        <v>3718</v>
      </c>
      <c r="B2758">
        <v>2.0393246121597501</v>
      </c>
      <c r="C2758">
        <v>-0.138583450014201</v>
      </c>
      <c r="D2758">
        <v>1.5662784616677199</v>
      </c>
      <c r="E2758">
        <v>-8.8479445645088098E-2</v>
      </c>
      <c r="F2758">
        <v>0.92949562025869203</v>
      </c>
      <c r="G2758" t="s">
        <v>42</v>
      </c>
    </row>
    <row r="2759" spans="1:7" x14ac:dyDescent="0.25">
      <c r="A2759" t="s">
        <v>3717</v>
      </c>
      <c r="B2759">
        <v>156.779104105681</v>
      </c>
      <c r="C2759">
        <v>-0.13852321163214901</v>
      </c>
      <c r="D2759">
        <v>0.277723221189217</v>
      </c>
      <c r="E2759">
        <v>-0.49878152442201101</v>
      </c>
      <c r="F2759">
        <v>0.61793330465035201</v>
      </c>
      <c r="G2759">
        <v>0.83537155246207395</v>
      </c>
    </row>
    <row r="2760" spans="1:7" x14ac:dyDescent="0.25">
      <c r="A2760" t="s">
        <v>3716</v>
      </c>
      <c r="B2760">
        <v>71.673669946581597</v>
      </c>
      <c r="C2760">
        <v>-0.135651189700425</v>
      </c>
      <c r="D2760">
        <v>0.55712612335853096</v>
      </c>
      <c r="E2760">
        <v>-0.24348380736964401</v>
      </c>
      <c r="F2760">
        <v>0.80763062758144399</v>
      </c>
      <c r="G2760">
        <v>0.92086509711715303</v>
      </c>
    </row>
    <row r="2761" spans="1:7" x14ac:dyDescent="0.25">
      <c r="A2761" t="s">
        <v>3715</v>
      </c>
      <c r="B2761">
        <v>47.6880346044357</v>
      </c>
      <c r="C2761">
        <v>-0.135119736587374</v>
      </c>
      <c r="D2761">
        <v>0.35498773422367202</v>
      </c>
      <c r="E2761">
        <v>-0.38063212770680499</v>
      </c>
      <c r="F2761">
        <v>0.70347623823406402</v>
      </c>
      <c r="G2761">
        <v>0.875213130777165</v>
      </c>
    </row>
    <row r="2762" spans="1:7" x14ac:dyDescent="0.25">
      <c r="A2762" t="s">
        <v>3714</v>
      </c>
      <c r="B2762">
        <v>2.1552288635176202</v>
      </c>
      <c r="C2762">
        <v>-0.13364231292211701</v>
      </c>
      <c r="D2762">
        <v>1.43940243708366</v>
      </c>
      <c r="E2762">
        <v>-9.2845690321940802E-2</v>
      </c>
      <c r="F2762">
        <v>0.92602615212398198</v>
      </c>
      <c r="G2762" t="s">
        <v>42</v>
      </c>
    </row>
    <row r="2763" spans="1:7" x14ac:dyDescent="0.25">
      <c r="A2763" t="s">
        <v>3713</v>
      </c>
      <c r="B2763">
        <v>11.5753056676988</v>
      </c>
      <c r="C2763">
        <v>-0.13349904674657101</v>
      </c>
      <c r="D2763">
        <v>0.89579703448013703</v>
      </c>
      <c r="E2763">
        <v>-0.14902823028884599</v>
      </c>
      <c r="F2763">
        <v>0.88153135715063002</v>
      </c>
      <c r="G2763">
        <v>0.95332731077161603</v>
      </c>
    </row>
    <row r="2764" spans="1:7" x14ac:dyDescent="0.25">
      <c r="A2764" t="s">
        <v>3712</v>
      </c>
      <c r="B2764">
        <v>127.81130855044501</v>
      </c>
      <c r="C2764">
        <v>-0.132918465050647</v>
      </c>
      <c r="D2764">
        <v>0.341461575228374</v>
      </c>
      <c r="E2764">
        <v>-0.389263315972668</v>
      </c>
      <c r="F2764">
        <v>0.69708137009939897</v>
      </c>
      <c r="G2764">
        <v>0.87394998299307103</v>
      </c>
    </row>
    <row r="2765" spans="1:7" x14ac:dyDescent="0.25">
      <c r="A2765" t="s">
        <v>3711</v>
      </c>
      <c r="B2765">
        <v>1.8545523396008801</v>
      </c>
      <c r="C2765">
        <v>-0.132809678572543</v>
      </c>
      <c r="D2765">
        <v>1.9976989316693201</v>
      </c>
      <c r="E2765">
        <v>-6.64813283258677E-2</v>
      </c>
      <c r="F2765">
        <v>0.94699462265638401</v>
      </c>
      <c r="G2765" t="s">
        <v>42</v>
      </c>
    </row>
    <row r="2766" spans="1:7" x14ac:dyDescent="0.25">
      <c r="A2766" t="s">
        <v>3710</v>
      </c>
      <c r="B2766">
        <v>35.6087655474252</v>
      </c>
      <c r="C2766">
        <v>-0.13264524446329601</v>
      </c>
      <c r="D2766">
        <v>0.44291626433078102</v>
      </c>
      <c r="E2766">
        <v>-0.29948153893990398</v>
      </c>
      <c r="F2766">
        <v>0.76457265582351996</v>
      </c>
      <c r="G2766">
        <v>0.90392165774002597</v>
      </c>
    </row>
    <row r="2767" spans="1:7" x14ac:dyDescent="0.25">
      <c r="A2767" t="s">
        <v>3709</v>
      </c>
      <c r="B2767">
        <v>60.4302780717913</v>
      </c>
      <c r="C2767">
        <v>-0.131114929025273</v>
      </c>
      <c r="D2767">
        <v>0.32643428684124098</v>
      </c>
      <c r="E2767">
        <v>-0.40165795785122399</v>
      </c>
      <c r="F2767">
        <v>0.68793576943200996</v>
      </c>
      <c r="G2767">
        <v>0.87083831728449002</v>
      </c>
    </row>
    <row r="2768" spans="1:7" x14ac:dyDescent="0.25">
      <c r="A2768" t="s">
        <v>3708</v>
      </c>
      <c r="B2768">
        <v>357.277436134661</v>
      </c>
      <c r="C2768">
        <v>-0.130237964238858</v>
      </c>
      <c r="D2768">
        <v>0.24198697775212999</v>
      </c>
      <c r="E2768">
        <v>-0.53820236712184499</v>
      </c>
      <c r="F2768">
        <v>0.590437346018578</v>
      </c>
      <c r="G2768">
        <v>0.82433406958606603</v>
      </c>
    </row>
    <row r="2769" spans="1:7" x14ac:dyDescent="0.25">
      <c r="A2769" t="s">
        <v>3707</v>
      </c>
      <c r="B2769">
        <v>2.7716350666309699</v>
      </c>
      <c r="C2769">
        <v>-0.12942880562820699</v>
      </c>
      <c r="D2769">
        <v>1.31362562638849</v>
      </c>
      <c r="E2769">
        <v>-9.8527923807364595E-2</v>
      </c>
      <c r="F2769">
        <v>0.92151309983746399</v>
      </c>
      <c r="G2769">
        <v>0.96952020341513701</v>
      </c>
    </row>
    <row r="2770" spans="1:7" x14ac:dyDescent="0.25">
      <c r="A2770" t="s">
        <v>3706</v>
      </c>
      <c r="B2770">
        <v>15.8656547300338</v>
      </c>
      <c r="C2770">
        <v>-0.129355512082135</v>
      </c>
      <c r="D2770">
        <v>0.47584655234423101</v>
      </c>
      <c r="E2770">
        <v>-0.27184291121764398</v>
      </c>
      <c r="F2770">
        <v>0.78574280881894398</v>
      </c>
      <c r="G2770">
        <v>0.91124339633863605</v>
      </c>
    </row>
    <row r="2771" spans="1:7" x14ac:dyDescent="0.25">
      <c r="A2771" t="s">
        <v>3705</v>
      </c>
      <c r="B2771">
        <v>3.5872390208202898</v>
      </c>
      <c r="C2771">
        <v>-0.12933877766426699</v>
      </c>
      <c r="D2771">
        <v>1.5069572476777</v>
      </c>
      <c r="E2771">
        <v>-8.5827768414521693E-2</v>
      </c>
      <c r="F2771">
        <v>0.93160333191940903</v>
      </c>
      <c r="G2771">
        <v>0.97447501763623801</v>
      </c>
    </row>
    <row r="2772" spans="1:7" x14ac:dyDescent="0.25">
      <c r="A2772" t="s">
        <v>3704</v>
      </c>
      <c r="B2772">
        <v>8.9722724653706791</v>
      </c>
      <c r="C2772">
        <v>-0.128651391827214</v>
      </c>
      <c r="D2772">
        <v>0.73095671168601295</v>
      </c>
      <c r="E2772">
        <v>-0.17600411867136201</v>
      </c>
      <c r="F2772">
        <v>0.86029070672849495</v>
      </c>
      <c r="G2772">
        <v>0.94419592304313105</v>
      </c>
    </row>
    <row r="2773" spans="1:7" x14ac:dyDescent="0.25">
      <c r="A2773" t="s">
        <v>3703</v>
      </c>
      <c r="B2773">
        <v>43.614236040329402</v>
      </c>
      <c r="C2773">
        <v>-0.127963163147957</v>
      </c>
      <c r="D2773">
        <v>0.40472247824324598</v>
      </c>
      <c r="E2773">
        <v>-0.31617508299365799</v>
      </c>
      <c r="F2773">
        <v>0.75186961927999696</v>
      </c>
      <c r="G2773">
        <v>0.89892072044073501</v>
      </c>
    </row>
    <row r="2774" spans="1:7" x14ac:dyDescent="0.25">
      <c r="A2774" t="s">
        <v>3702</v>
      </c>
      <c r="B2774">
        <v>2.42737107302717</v>
      </c>
      <c r="C2774">
        <v>-0.12787117795174999</v>
      </c>
      <c r="D2774">
        <v>1.2230616528484799</v>
      </c>
      <c r="E2774">
        <v>-0.104550067164595</v>
      </c>
      <c r="F2774">
        <v>0.91673283809231998</v>
      </c>
      <c r="G2774">
        <v>0.96675242311385301</v>
      </c>
    </row>
    <row r="2775" spans="1:7" x14ac:dyDescent="0.25">
      <c r="A2775" t="s">
        <v>3701</v>
      </c>
      <c r="B2775">
        <v>249.05463962544499</v>
      </c>
      <c r="C2775">
        <v>-0.12764469027434999</v>
      </c>
      <c r="D2775">
        <v>0.27382340558822699</v>
      </c>
      <c r="E2775">
        <v>-0.46615697441985898</v>
      </c>
      <c r="F2775">
        <v>0.64110314404530799</v>
      </c>
      <c r="G2775">
        <v>0.84713020433497399</v>
      </c>
    </row>
    <row r="2776" spans="1:7" x14ac:dyDescent="0.25">
      <c r="A2776" t="s">
        <v>3700</v>
      </c>
      <c r="B2776">
        <v>11.0903579923449</v>
      </c>
      <c r="C2776">
        <v>-0.126632756786032</v>
      </c>
      <c r="D2776">
        <v>0.61227734317528304</v>
      </c>
      <c r="E2776">
        <v>-0.20682254242711601</v>
      </c>
      <c r="F2776">
        <v>0.83614845045695396</v>
      </c>
      <c r="G2776">
        <v>0.932039822020166</v>
      </c>
    </row>
    <row r="2777" spans="1:7" x14ac:dyDescent="0.25">
      <c r="A2777" t="s">
        <v>3699</v>
      </c>
      <c r="B2777">
        <v>696.51851274691296</v>
      </c>
      <c r="C2777">
        <v>-0.12617037362280301</v>
      </c>
      <c r="D2777">
        <v>0.20815576787291701</v>
      </c>
      <c r="E2777">
        <v>-0.60613441036057503</v>
      </c>
      <c r="F2777">
        <v>0.54442550267838397</v>
      </c>
      <c r="G2777">
        <v>0.79192480155093703</v>
      </c>
    </row>
    <row r="2778" spans="1:7" x14ac:dyDescent="0.25">
      <c r="A2778" t="s">
        <v>3698</v>
      </c>
      <c r="B2778">
        <v>34.390681408734601</v>
      </c>
      <c r="C2778">
        <v>-0.12566276295397899</v>
      </c>
      <c r="D2778">
        <v>0.58831062314523497</v>
      </c>
      <c r="E2778">
        <v>-0.21359934362932101</v>
      </c>
      <c r="F2778">
        <v>0.83085951129312896</v>
      </c>
      <c r="G2778">
        <v>0.92931272489303596</v>
      </c>
    </row>
    <row r="2779" spans="1:7" x14ac:dyDescent="0.25">
      <c r="A2779" t="s">
        <v>3697</v>
      </c>
      <c r="B2779">
        <v>59.106893560655699</v>
      </c>
      <c r="C2779">
        <v>-0.12543043130057599</v>
      </c>
      <c r="D2779">
        <v>0.37130349624091302</v>
      </c>
      <c r="E2779">
        <v>-0.33781106984027298</v>
      </c>
      <c r="F2779">
        <v>0.73550556727222305</v>
      </c>
      <c r="G2779">
        <v>0.88964501067770396</v>
      </c>
    </row>
    <row r="2780" spans="1:7" x14ac:dyDescent="0.25">
      <c r="A2780" t="s">
        <v>3696</v>
      </c>
      <c r="B2780">
        <v>178.94275351477</v>
      </c>
      <c r="C2780">
        <v>-0.124608437228323</v>
      </c>
      <c r="D2780">
        <v>0.25045623384487697</v>
      </c>
      <c r="E2780">
        <v>-0.49752579648507</v>
      </c>
      <c r="F2780">
        <v>0.61881831627144002</v>
      </c>
      <c r="G2780">
        <v>0.83537155246207395</v>
      </c>
    </row>
    <row r="2781" spans="1:7" x14ac:dyDescent="0.25">
      <c r="A2781" t="s">
        <v>3695</v>
      </c>
      <c r="B2781">
        <v>248.521570699617</v>
      </c>
      <c r="C2781">
        <v>-0.12459142192730401</v>
      </c>
      <c r="D2781">
        <v>0.23198704807275999</v>
      </c>
      <c r="E2781">
        <v>-0.53706197377117304</v>
      </c>
      <c r="F2781">
        <v>0.59122480632099805</v>
      </c>
      <c r="G2781">
        <v>0.82437783270562703</v>
      </c>
    </row>
    <row r="2782" spans="1:7" x14ac:dyDescent="0.25">
      <c r="A2782" t="s">
        <v>3694</v>
      </c>
      <c r="B2782">
        <v>27.211480073225399</v>
      </c>
      <c r="C2782">
        <v>-0.12436610777276901</v>
      </c>
      <c r="D2782">
        <v>0.49559591615777199</v>
      </c>
      <c r="E2782">
        <v>-0.25094255969045898</v>
      </c>
      <c r="F2782">
        <v>0.80185851905515304</v>
      </c>
      <c r="G2782">
        <v>0.91727798169709995</v>
      </c>
    </row>
    <row r="2783" spans="1:7" x14ac:dyDescent="0.25">
      <c r="A2783" t="s">
        <v>3693</v>
      </c>
      <c r="B2783">
        <v>127.567649585632</v>
      </c>
      <c r="C2783">
        <v>-0.124336868314342</v>
      </c>
      <c r="D2783">
        <v>0.35290716115917697</v>
      </c>
      <c r="E2783">
        <v>-0.35232174917034498</v>
      </c>
      <c r="F2783">
        <v>0.72459697905234699</v>
      </c>
      <c r="G2783">
        <v>0.883802923469449</v>
      </c>
    </row>
    <row r="2784" spans="1:7" x14ac:dyDescent="0.25">
      <c r="A2784" t="s">
        <v>3692</v>
      </c>
      <c r="B2784">
        <v>35.303033404456201</v>
      </c>
      <c r="C2784">
        <v>-0.124303096683842</v>
      </c>
      <c r="D2784">
        <v>0.37041588478521797</v>
      </c>
      <c r="E2784">
        <v>-0.33557712233620401</v>
      </c>
      <c r="F2784">
        <v>0.73718977827673804</v>
      </c>
      <c r="G2784">
        <v>0.89019802702222495</v>
      </c>
    </row>
    <row r="2785" spans="1:7" x14ac:dyDescent="0.25">
      <c r="A2785" t="s">
        <v>3691</v>
      </c>
      <c r="B2785">
        <v>1.27232709432445</v>
      </c>
      <c r="C2785">
        <v>-0.12411673623012701</v>
      </c>
      <c r="D2785">
        <v>1.70401790377423</v>
      </c>
      <c r="E2785">
        <v>-7.2837694929860003E-2</v>
      </c>
      <c r="F2785">
        <v>0.94193527439100899</v>
      </c>
      <c r="G2785" t="s">
        <v>42</v>
      </c>
    </row>
    <row r="2786" spans="1:7" x14ac:dyDescent="0.25">
      <c r="A2786" t="s">
        <v>3690</v>
      </c>
      <c r="B2786">
        <v>8.5462188066843101</v>
      </c>
      <c r="C2786">
        <v>-0.124001844243075</v>
      </c>
      <c r="D2786">
        <v>0.86030678189660603</v>
      </c>
      <c r="E2786">
        <v>-0.14413677405832401</v>
      </c>
      <c r="F2786">
        <v>0.88539246640456803</v>
      </c>
      <c r="G2786">
        <v>0.95422796022555501</v>
      </c>
    </row>
    <row r="2787" spans="1:7" x14ac:dyDescent="0.25">
      <c r="A2787" t="s">
        <v>3689</v>
      </c>
      <c r="B2787">
        <v>81.561521257646703</v>
      </c>
      <c r="C2787">
        <v>-0.123921051044364</v>
      </c>
      <c r="D2787">
        <v>0.41140960909879898</v>
      </c>
      <c r="E2787">
        <v>-0.30121088157326997</v>
      </c>
      <c r="F2787">
        <v>0.76325369263256404</v>
      </c>
      <c r="G2787">
        <v>0.903911633770074</v>
      </c>
    </row>
    <row r="2788" spans="1:7" x14ac:dyDescent="0.25">
      <c r="A2788" t="s">
        <v>3688</v>
      </c>
      <c r="B2788">
        <v>6.3467981913106604</v>
      </c>
      <c r="C2788">
        <v>-0.12300054634727001</v>
      </c>
      <c r="D2788">
        <v>0.83401504450694497</v>
      </c>
      <c r="E2788">
        <v>-0.14748000909262499</v>
      </c>
      <c r="F2788">
        <v>0.88275315761859796</v>
      </c>
      <c r="G2788">
        <v>0.95393584130909703</v>
      </c>
    </row>
    <row r="2789" spans="1:7" x14ac:dyDescent="0.25">
      <c r="A2789" t="s">
        <v>3687</v>
      </c>
      <c r="B2789">
        <v>13.515665631961999</v>
      </c>
      <c r="C2789">
        <v>-0.12260928648717399</v>
      </c>
      <c r="D2789">
        <v>0.57940506885063703</v>
      </c>
      <c r="E2789">
        <v>-0.21161238152506001</v>
      </c>
      <c r="F2789">
        <v>0.83240944902236902</v>
      </c>
      <c r="G2789">
        <v>0.93056689692459404</v>
      </c>
    </row>
    <row r="2790" spans="1:7" x14ac:dyDescent="0.25">
      <c r="A2790" t="s">
        <v>3686</v>
      </c>
      <c r="B2790">
        <v>1.67081134388312</v>
      </c>
      <c r="C2790">
        <v>-0.12236942012539501</v>
      </c>
      <c r="D2790">
        <v>1.83310946493994</v>
      </c>
      <c r="E2790">
        <v>-6.6755107900446101E-2</v>
      </c>
      <c r="F2790">
        <v>0.94677666235095104</v>
      </c>
      <c r="G2790" t="s">
        <v>42</v>
      </c>
    </row>
    <row r="2791" spans="1:7" x14ac:dyDescent="0.25">
      <c r="A2791" t="s">
        <v>3685</v>
      </c>
      <c r="B2791">
        <v>13.933089782702901</v>
      </c>
      <c r="C2791">
        <v>-0.122301703328363</v>
      </c>
      <c r="D2791">
        <v>0.54440633294954399</v>
      </c>
      <c r="E2791">
        <v>-0.224651507387402</v>
      </c>
      <c r="F2791">
        <v>0.82225039177848402</v>
      </c>
      <c r="G2791">
        <v>0.92612482518863204</v>
      </c>
    </row>
    <row r="2792" spans="1:7" x14ac:dyDescent="0.25">
      <c r="A2792" t="s">
        <v>3684</v>
      </c>
      <c r="B2792">
        <v>27.4652204259976</v>
      </c>
      <c r="C2792">
        <v>-0.12161239934736701</v>
      </c>
      <c r="D2792">
        <v>0.54042587232439598</v>
      </c>
      <c r="E2792">
        <v>-0.225030675945078</v>
      </c>
      <c r="F2792">
        <v>0.82195541025183805</v>
      </c>
      <c r="G2792">
        <v>0.92612482518863204</v>
      </c>
    </row>
    <row r="2793" spans="1:7" x14ac:dyDescent="0.25">
      <c r="A2793" t="s">
        <v>3683</v>
      </c>
      <c r="B2793">
        <v>2.5377420728490998</v>
      </c>
      <c r="C2793">
        <v>-0.12158366253566499</v>
      </c>
      <c r="D2793">
        <v>1.3986060753885901</v>
      </c>
      <c r="E2793">
        <v>-8.6932028020744498E-2</v>
      </c>
      <c r="F2793">
        <v>0.93072554120119799</v>
      </c>
      <c r="G2793">
        <v>0.97447501763623801</v>
      </c>
    </row>
    <row r="2794" spans="1:7" x14ac:dyDescent="0.25">
      <c r="A2794" t="s">
        <v>3682</v>
      </c>
      <c r="B2794">
        <v>133.81364721185901</v>
      </c>
      <c r="C2794">
        <v>-0.12142773320071699</v>
      </c>
      <c r="D2794">
        <v>0.446499962124351</v>
      </c>
      <c r="E2794">
        <v>-0.27195463270140102</v>
      </c>
      <c r="F2794">
        <v>0.78565690285995704</v>
      </c>
      <c r="G2794">
        <v>0.91124339633863605</v>
      </c>
    </row>
    <row r="2795" spans="1:7" x14ac:dyDescent="0.25">
      <c r="A2795" t="s">
        <v>3681</v>
      </c>
      <c r="B2795">
        <v>2.86633641529914</v>
      </c>
      <c r="C2795">
        <v>-0.121204112875721</v>
      </c>
      <c r="D2795">
        <v>1.4733916657450099</v>
      </c>
      <c r="E2795">
        <v>-8.2261978056211493E-2</v>
      </c>
      <c r="F2795">
        <v>0.93443838902384002</v>
      </c>
      <c r="G2795">
        <v>0.97508567294917403</v>
      </c>
    </row>
    <row r="2796" spans="1:7" x14ac:dyDescent="0.25">
      <c r="A2796" t="s">
        <v>3680</v>
      </c>
      <c r="B2796">
        <v>9.6102177189014402</v>
      </c>
      <c r="C2796">
        <v>-0.12103771317355699</v>
      </c>
      <c r="D2796">
        <v>0.76328644284369196</v>
      </c>
      <c r="E2796">
        <v>-0.15857443075055899</v>
      </c>
      <c r="F2796">
        <v>0.87400417516569695</v>
      </c>
      <c r="G2796">
        <v>0.95039243330813805</v>
      </c>
    </row>
    <row r="2797" spans="1:7" x14ac:dyDescent="0.25">
      <c r="A2797" t="s">
        <v>3679</v>
      </c>
      <c r="B2797">
        <v>6.4379610222011197</v>
      </c>
      <c r="C2797">
        <v>-0.120911982015003</v>
      </c>
      <c r="D2797">
        <v>0.68349088236812205</v>
      </c>
      <c r="E2797">
        <v>-0.17690357711294399</v>
      </c>
      <c r="F2797">
        <v>0.85958412880926705</v>
      </c>
      <c r="G2797">
        <v>0.94419592304313105</v>
      </c>
    </row>
    <row r="2798" spans="1:7" x14ac:dyDescent="0.25">
      <c r="A2798" t="s">
        <v>3678</v>
      </c>
      <c r="B2798">
        <v>76.795108162909003</v>
      </c>
      <c r="C2798">
        <v>-0.120736317677653</v>
      </c>
      <c r="D2798">
        <v>0.309754462008828</v>
      </c>
      <c r="E2798">
        <v>-0.38978072146128401</v>
      </c>
      <c r="F2798">
        <v>0.69669870055280403</v>
      </c>
      <c r="G2798">
        <v>0.87379138006940305</v>
      </c>
    </row>
    <row r="2799" spans="1:7" x14ac:dyDescent="0.25">
      <c r="A2799" t="s">
        <v>3677</v>
      </c>
      <c r="B2799">
        <v>1.4271088563810299</v>
      </c>
      <c r="C2799">
        <v>-0.120697683099231</v>
      </c>
      <c r="D2799">
        <v>2.0928438008118899</v>
      </c>
      <c r="E2799">
        <v>-5.7671615556023799E-2</v>
      </c>
      <c r="F2799">
        <v>0.95401020355725297</v>
      </c>
      <c r="G2799" t="s">
        <v>42</v>
      </c>
    </row>
    <row r="2800" spans="1:7" x14ac:dyDescent="0.25">
      <c r="A2800" t="s">
        <v>3676</v>
      </c>
      <c r="B2800">
        <v>2.0856434571026701</v>
      </c>
      <c r="C2800">
        <v>-0.119839300978932</v>
      </c>
      <c r="D2800">
        <v>1.4740432513144699</v>
      </c>
      <c r="E2800">
        <v>-8.1299718222016995E-2</v>
      </c>
      <c r="F2800">
        <v>0.935203598076222</v>
      </c>
      <c r="G2800" t="s">
        <v>42</v>
      </c>
    </row>
    <row r="2801" spans="1:7" x14ac:dyDescent="0.25">
      <c r="A2801" t="s">
        <v>3675</v>
      </c>
      <c r="B2801">
        <v>46.104104779380997</v>
      </c>
      <c r="C2801">
        <v>-0.119652926552478</v>
      </c>
      <c r="D2801">
        <v>0.45030773963594301</v>
      </c>
      <c r="E2801">
        <v>-0.26571367982529698</v>
      </c>
      <c r="F2801">
        <v>0.79045972703738898</v>
      </c>
      <c r="G2801">
        <v>0.91208507435459596</v>
      </c>
    </row>
    <row r="2802" spans="1:7" x14ac:dyDescent="0.25">
      <c r="A2802" t="s">
        <v>3674</v>
      </c>
      <c r="B2802">
        <v>24.3113849670384</v>
      </c>
      <c r="C2802">
        <v>-0.118720082599334</v>
      </c>
      <c r="D2802">
        <v>0.38400616855014003</v>
      </c>
      <c r="E2802">
        <v>-0.30916191541291199</v>
      </c>
      <c r="F2802">
        <v>0.75719836277388297</v>
      </c>
      <c r="G2802">
        <v>0.90034197006405803</v>
      </c>
    </row>
    <row r="2803" spans="1:7" x14ac:dyDescent="0.25">
      <c r="A2803" t="s">
        <v>3673</v>
      </c>
      <c r="B2803">
        <v>258.51647992550301</v>
      </c>
      <c r="C2803">
        <v>-0.118570776487123</v>
      </c>
      <c r="D2803">
        <v>0.31406082743757602</v>
      </c>
      <c r="E2803">
        <v>-0.37754080142545199</v>
      </c>
      <c r="F2803">
        <v>0.70577174871068105</v>
      </c>
      <c r="G2803">
        <v>0.87552524656578001</v>
      </c>
    </row>
    <row r="2804" spans="1:7" x14ac:dyDescent="0.25">
      <c r="A2804" t="s">
        <v>3672</v>
      </c>
      <c r="B2804">
        <v>11.901043413925199</v>
      </c>
      <c r="C2804">
        <v>-0.118409647395551</v>
      </c>
      <c r="D2804">
        <v>0.93641298317427202</v>
      </c>
      <c r="E2804">
        <v>-0.12645024099747401</v>
      </c>
      <c r="F2804">
        <v>0.89937553471765497</v>
      </c>
      <c r="G2804">
        <v>0.96066139526299099</v>
      </c>
    </row>
    <row r="2805" spans="1:7" x14ac:dyDescent="0.25">
      <c r="A2805" t="s">
        <v>3671</v>
      </c>
      <c r="B2805">
        <v>672.71161787224003</v>
      </c>
      <c r="C2805">
        <v>-0.11839578394019799</v>
      </c>
      <c r="D2805">
        <v>0.32002172287653202</v>
      </c>
      <c r="E2805">
        <v>-0.36996171033638398</v>
      </c>
      <c r="F2805">
        <v>0.71141102010064805</v>
      </c>
      <c r="G2805">
        <v>0.87779103417931703</v>
      </c>
    </row>
    <row r="2806" spans="1:7" x14ac:dyDescent="0.25">
      <c r="A2806" t="s">
        <v>3670</v>
      </c>
      <c r="B2806">
        <v>4.6720287143402404</v>
      </c>
      <c r="C2806">
        <v>-0.118234001445925</v>
      </c>
      <c r="D2806">
        <v>0.94022268123534303</v>
      </c>
      <c r="E2806">
        <v>-0.12575106281267301</v>
      </c>
      <c r="F2806">
        <v>0.89992898037303504</v>
      </c>
      <c r="G2806">
        <v>0.96072570133150603</v>
      </c>
    </row>
    <row r="2807" spans="1:7" x14ac:dyDescent="0.25">
      <c r="A2807" t="s">
        <v>3669</v>
      </c>
      <c r="B2807">
        <v>2.2639994444698299</v>
      </c>
      <c r="C2807">
        <v>-0.117371025027475</v>
      </c>
      <c r="D2807">
        <v>1.54484290206062</v>
      </c>
      <c r="E2807">
        <v>-7.5976026346056103E-2</v>
      </c>
      <c r="F2807">
        <v>0.93943817126263496</v>
      </c>
      <c r="G2807" t="s">
        <v>42</v>
      </c>
    </row>
    <row r="2808" spans="1:7" x14ac:dyDescent="0.25">
      <c r="A2808" t="s">
        <v>3668</v>
      </c>
      <c r="B2808">
        <v>36.742031108187497</v>
      </c>
      <c r="C2808">
        <v>-0.11684389153722501</v>
      </c>
      <c r="D2808">
        <v>0.37109260635479502</v>
      </c>
      <c r="E2808">
        <v>-0.314864509656959</v>
      </c>
      <c r="F2808">
        <v>0.75286452919365998</v>
      </c>
      <c r="G2808">
        <v>0.89892072044073501</v>
      </c>
    </row>
    <row r="2809" spans="1:7" x14ac:dyDescent="0.25">
      <c r="A2809" t="s">
        <v>3667</v>
      </c>
      <c r="B2809">
        <v>8.5264097613240502</v>
      </c>
      <c r="C2809">
        <v>-0.115952395926516</v>
      </c>
      <c r="D2809">
        <v>0.70540621551392602</v>
      </c>
      <c r="E2809">
        <v>-0.16437677096740499</v>
      </c>
      <c r="F2809">
        <v>0.86943454891595295</v>
      </c>
      <c r="G2809">
        <v>0.94804303852383698</v>
      </c>
    </row>
    <row r="2810" spans="1:7" x14ac:dyDescent="0.25">
      <c r="A2810" t="s">
        <v>3666</v>
      </c>
      <c r="B2810">
        <v>6.5625626491693998</v>
      </c>
      <c r="C2810">
        <v>-0.115819059702396</v>
      </c>
      <c r="D2810">
        <v>1.01861022338981</v>
      </c>
      <c r="E2810">
        <v>-0.11370302107999999</v>
      </c>
      <c r="F2810">
        <v>0.90947321758032096</v>
      </c>
      <c r="G2810">
        <v>0.96374508420723703</v>
      </c>
    </row>
    <row r="2811" spans="1:7" x14ac:dyDescent="0.25">
      <c r="A2811" t="s">
        <v>3665</v>
      </c>
      <c r="B2811">
        <v>1.3733344481571199</v>
      </c>
      <c r="C2811">
        <v>-0.115248930553186</v>
      </c>
      <c r="D2811">
        <v>1.6942800059426399</v>
      </c>
      <c r="E2811">
        <v>-6.8022363569748695E-2</v>
      </c>
      <c r="F2811">
        <v>0.94576783195909198</v>
      </c>
      <c r="G2811" t="s">
        <v>42</v>
      </c>
    </row>
    <row r="2812" spans="1:7" x14ac:dyDescent="0.25">
      <c r="A2812" t="s">
        <v>3664</v>
      </c>
      <c r="B2812">
        <v>1.10854293130848</v>
      </c>
      <c r="C2812">
        <v>-0.11471229369995301</v>
      </c>
      <c r="D2812">
        <v>2.1764910127580199</v>
      </c>
      <c r="E2812">
        <v>-5.2705153858912897E-2</v>
      </c>
      <c r="F2812">
        <v>0.95796683254984105</v>
      </c>
      <c r="G2812" t="s">
        <v>42</v>
      </c>
    </row>
    <row r="2813" spans="1:7" x14ac:dyDescent="0.25">
      <c r="A2813" t="s">
        <v>3663</v>
      </c>
      <c r="B2813">
        <v>3.5155981319437601</v>
      </c>
      <c r="C2813">
        <v>-0.1143014306908</v>
      </c>
      <c r="D2813">
        <v>0.87848817171833304</v>
      </c>
      <c r="E2813">
        <v>-0.13011151927888301</v>
      </c>
      <c r="F2813">
        <v>0.89647819652888305</v>
      </c>
      <c r="G2813">
        <v>0.95874589392325404</v>
      </c>
    </row>
    <row r="2814" spans="1:7" x14ac:dyDescent="0.25">
      <c r="A2814" t="s">
        <v>3662</v>
      </c>
      <c r="B2814">
        <v>63.922525906470199</v>
      </c>
      <c r="C2814">
        <v>-0.11370439727331701</v>
      </c>
      <c r="D2814">
        <v>0.28462591181103902</v>
      </c>
      <c r="E2814">
        <v>-0.39948716035665899</v>
      </c>
      <c r="F2814">
        <v>0.68953428256293403</v>
      </c>
      <c r="G2814">
        <v>0.87121477969305094</v>
      </c>
    </row>
    <row r="2815" spans="1:7" x14ac:dyDescent="0.25">
      <c r="A2815" t="s">
        <v>3661</v>
      </c>
      <c r="B2815">
        <v>2.8095019592612398</v>
      </c>
      <c r="C2815">
        <v>-0.112885743626535</v>
      </c>
      <c r="D2815">
        <v>1.20546913319841</v>
      </c>
      <c r="E2815">
        <v>-9.3644657102932502E-2</v>
      </c>
      <c r="F2815">
        <v>0.92539143421716796</v>
      </c>
      <c r="G2815">
        <v>0.97171695462416996</v>
      </c>
    </row>
    <row r="2816" spans="1:7" x14ac:dyDescent="0.25">
      <c r="A2816" t="s">
        <v>3660</v>
      </c>
      <c r="B2816">
        <v>33.605444244281898</v>
      </c>
      <c r="C2816">
        <v>-0.112812407822151</v>
      </c>
      <c r="D2816">
        <v>0.35030050585796602</v>
      </c>
      <c r="E2816">
        <v>-0.32204466147100702</v>
      </c>
      <c r="F2816">
        <v>0.74741886036484195</v>
      </c>
      <c r="G2816">
        <v>0.89599466916182802</v>
      </c>
    </row>
    <row r="2817" spans="1:7" x14ac:dyDescent="0.25">
      <c r="A2817" t="s">
        <v>3659</v>
      </c>
      <c r="B2817">
        <v>8.0111921181346002</v>
      </c>
      <c r="C2817">
        <v>-0.11186139079051501</v>
      </c>
      <c r="D2817">
        <v>0.63774192642831595</v>
      </c>
      <c r="E2817">
        <v>-0.17540228445853701</v>
      </c>
      <c r="F2817">
        <v>0.86076354567582702</v>
      </c>
      <c r="G2817">
        <v>0.94427370270956001</v>
      </c>
    </row>
    <row r="2818" spans="1:7" x14ac:dyDescent="0.25">
      <c r="A2818" t="s">
        <v>3658</v>
      </c>
      <c r="B2818">
        <v>7.3926923469799002</v>
      </c>
      <c r="C2818">
        <v>-0.111064099281839</v>
      </c>
      <c r="D2818">
        <v>0.76838196640275103</v>
      </c>
      <c r="E2818">
        <v>-0.144542823931431</v>
      </c>
      <c r="F2818">
        <v>0.88507184287041796</v>
      </c>
      <c r="G2818">
        <v>0.95422796022555501</v>
      </c>
    </row>
    <row r="2819" spans="1:7" x14ac:dyDescent="0.25">
      <c r="A2819" t="s">
        <v>3657</v>
      </c>
      <c r="B2819">
        <v>11.9526035273174</v>
      </c>
      <c r="C2819">
        <v>-0.110905072315081</v>
      </c>
      <c r="D2819">
        <v>0.57970717507038305</v>
      </c>
      <c r="E2819">
        <v>-0.191312229836755</v>
      </c>
      <c r="F2819">
        <v>0.84828098003074204</v>
      </c>
      <c r="G2819">
        <v>0.93846699069008899</v>
      </c>
    </row>
    <row r="2820" spans="1:7" x14ac:dyDescent="0.25">
      <c r="A2820" t="s">
        <v>3656</v>
      </c>
      <c r="B2820">
        <v>8.7437960608863001</v>
      </c>
      <c r="C2820">
        <v>-0.110474165968347</v>
      </c>
      <c r="D2820">
        <v>0.59863321948486203</v>
      </c>
      <c r="E2820">
        <v>-0.18454399517523101</v>
      </c>
      <c r="F2820">
        <v>0.853586716628983</v>
      </c>
      <c r="G2820">
        <v>0.94091737080554505</v>
      </c>
    </row>
    <row r="2821" spans="1:7" x14ac:dyDescent="0.25">
      <c r="A2821" t="s">
        <v>3655</v>
      </c>
      <c r="B2821">
        <v>2.23869007648128</v>
      </c>
      <c r="C2821">
        <v>-0.109939369541728</v>
      </c>
      <c r="D2821">
        <v>1.5534376916317501</v>
      </c>
      <c r="E2821">
        <v>-7.0771663475118901E-2</v>
      </c>
      <c r="F2821">
        <v>0.94357948452956197</v>
      </c>
      <c r="G2821" t="s">
        <v>42</v>
      </c>
    </row>
    <row r="2822" spans="1:7" x14ac:dyDescent="0.25">
      <c r="A2822" t="s">
        <v>3654</v>
      </c>
      <c r="B2822">
        <v>8.1564060868307298</v>
      </c>
      <c r="C2822">
        <v>-0.10965844431887301</v>
      </c>
      <c r="D2822">
        <v>0.81983033324891696</v>
      </c>
      <c r="E2822">
        <v>-0.13375748599628701</v>
      </c>
      <c r="F2822">
        <v>0.89359434627700096</v>
      </c>
      <c r="G2822">
        <v>0.95773975718812798</v>
      </c>
    </row>
    <row r="2823" spans="1:7" x14ac:dyDescent="0.25">
      <c r="A2823" t="s">
        <v>3653</v>
      </c>
      <c r="B2823">
        <v>8.4462262541292805</v>
      </c>
      <c r="C2823">
        <v>-0.109182080035666</v>
      </c>
      <c r="D2823">
        <v>0.91588946916171798</v>
      </c>
      <c r="E2823">
        <v>-0.119208795069558</v>
      </c>
      <c r="F2823">
        <v>0.90510993888101399</v>
      </c>
      <c r="G2823">
        <v>0.96184497573732397</v>
      </c>
    </row>
    <row r="2824" spans="1:7" x14ac:dyDescent="0.25">
      <c r="A2824" t="s">
        <v>3652</v>
      </c>
      <c r="B2824">
        <v>12.4011369210462</v>
      </c>
      <c r="C2824">
        <v>-0.108745091475484</v>
      </c>
      <c r="D2824">
        <v>0.676642822353276</v>
      </c>
      <c r="E2824">
        <v>-0.160712694915292</v>
      </c>
      <c r="F2824">
        <v>0.87231969031573497</v>
      </c>
      <c r="G2824">
        <v>0.94957414824210395</v>
      </c>
    </row>
    <row r="2825" spans="1:7" x14ac:dyDescent="0.25">
      <c r="A2825" t="s">
        <v>3651</v>
      </c>
      <c r="B2825">
        <v>184.62499152947299</v>
      </c>
      <c r="C2825">
        <v>-0.108513978071511</v>
      </c>
      <c r="D2825">
        <v>0.30791099368728297</v>
      </c>
      <c r="E2825">
        <v>-0.35241995348083899</v>
      </c>
      <c r="F2825">
        <v>0.72452333995136398</v>
      </c>
      <c r="G2825">
        <v>0.883802923469449</v>
      </c>
    </row>
    <row r="2826" spans="1:7" x14ac:dyDescent="0.25">
      <c r="A2826" t="s">
        <v>3650</v>
      </c>
      <c r="B2826">
        <v>16.4645389140601</v>
      </c>
      <c r="C2826">
        <v>-0.108327886323176</v>
      </c>
      <c r="D2826">
        <v>0.50243580880156002</v>
      </c>
      <c r="E2826">
        <v>-0.215605425460352</v>
      </c>
      <c r="F2826">
        <v>0.82929532636204495</v>
      </c>
      <c r="G2826">
        <v>0.92875942921434096</v>
      </c>
    </row>
    <row r="2827" spans="1:7" x14ac:dyDescent="0.25">
      <c r="A2827" t="s">
        <v>3649</v>
      </c>
      <c r="B2827">
        <v>4.4194707027430598</v>
      </c>
      <c r="C2827">
        <v>-0.108266163906272</v>
      </c>
      <c r="D2827">
        <v>1.1807948225856</v>
      </c>
      <c r="E2827">
        <v>-9.1689226473063601E-2</v>
      </c>
      <c r="F2827">
        <v>0.92694495736249405</v>
      </c>
      <c r="G2827">
        <v>0.97279755040856497</v>
      </c>
    </row>
    <row r="2828" spans="1:7" x14ac:dyDescent="0.25">
      <c r="A2828" t="s">
        <v>3648</v>
      </c>
      <c r="B2828">
        <v>4.52621384583066</v>
      </c>
      <c r="C2828">
        <v>-0.10793133960325201</v>
      </c>
      <c r="D2828">
        <v>1.29623482058708</v>
      </c>
      <c r="E2828">
        <v>-8.3265267904443593E-2</v>
      </c>
      <c r="F2828">
        <v>0.93364061655936104</v>
      </c>
      <c r="G2828">
        <v>0.97494098537156004</v>
      </c>
    </row>
    <row r="2829" spans="1:7" x14ac:dyDescent="0.25">
      <c r="A2829" t="s">
        <v>3647</v>
      </c>
      <c r="B2829">
        <v>20.466387727950401</v>
      </c>
      <c r="C2829">
        <v>-0.107497956788804</v>
      </c>
      <c r="D2829">
        <v>0.56501040605390895</v>
      </c>
      <c r="E2829">
        <v>-0.190258366283165</v>
      </c>
      <c r="F2829">
        <v>0.84910667659689998</v>
      </c>
      <c r="G2829">
        <v>0.93862913366427703</v>
      </c>
    </row>
    <row r="2830" spans="1:7" x14ac:dyDescent="0.25">
      <c r="A2830" t="s">
        <v>3646</v>
      </c>
      <c r="B2830">
        <v>19.793699321942501</v>
      </c>
      <c r="C2830">
        <v>-0.107394979019636</v>
      </c>
      <c r="D2830">
        <v>0.42056321618875497</v>
      </c>
      <c r="E2830">
        <v>-0.25535989569624201</v>
      </c>
      <c r="F2830">
        <v>0.79844514276748002</v>
      </c>
      <c r="G2830">
        <v>0.915650489750789</v>
      </c>
    </row>
    <row r="2831" spans="1:7" x14ac:dyDescent="0.25">
      <c r="A2831" t="s">
        <v>3645</v>
      </c>
      <c r="B2831">
        <v>305.50046670932699</v>
      </c>
      <c r="C2831">
        <v>-0.106905938029131</v>
      </c>
      <c r="D2831">
        <v>0.34916437804772399</v>
      </c>
      <c r="E2831">
        <v>-0.30617653102779901</v>
      </c>
      <c r="F2831">
        <v>0.75947024042002997</v>
      </c>
      <c r="G2831">
        <v>0.90148162490535</v>
      </c>
    </row>
    <row r="2832" spans="1:7" x14ac:dyDescent="0.25">
      <c r="A2832" t="s">
        <v>3644</v>
      </c>
      <c r="B2832">
        <v>2.8823101003429001</v>
      </c>
      <c r="C2832">
        <v>-0.106834046897138</v>
      </c>
      <c r="D2832">
        <v>1.1244159467526</v>
      </c>
      <c r="E2832">
        <v>-9.5012924003508498E-2</v>
      </c>
      <c r="F2832">
        <v>0.92430456149255602</v>
      </c>
      <c r="G2832">
        <v>0.97104534381821395</v>
      </c>
    </row>
    <row r="2833" spans="1:7" x14ac:dyDescent="0.25">
      <c r="A2833" t="s">
        <v>3643</v>
      </c>
      <c r="B2833">
        <v>59.073660602210801</v>
      </c>
      <c r="C2833">
        <v>-0.106102999055008</v>
      </c>
      <c r="D2833">
        <v>0.31268729464484701</v>
      </c>
      <c r="E2833">
        <v>-0.33932622422513598</v>
      </c>
      <c r="F2833">
        <v>0.73436398924886304</v>
      </c>
      <c r="G2833">
        <v>0.88893460867537399</v>
      </c>
    </row>
    <row r="2834" spans="1:7" x14ac:dyDescent="0.25">
      <c r="A2834" t="s">
        <v>3642</v>
      </c>
      <c r="B2834">
        <v>2.32045270287407</v>
      </c>
      <c r="C2834">
        <v>-0.10581937285896401</v>
      </c>
      <c r="D2834">
        <v>1.4294541618149399</v>
      </c>
      <c r="E2834">
        <v>-7.4027818230007703E-2</v>
      </c>
      <c r="F2834">
        <v>0.94098825023755195</v>
      </c>
      <c r="G2834" t="s">
        <v>42</v>
      </c>
    </row>
    <row r="2835" spans="1:7" x14ac:dyDescent="0.25">
      <c r="A2835" t="s">
        <v>3641</v>
      </c>
      <c r="B2835">
        <v>1.12023552768858</v>
      </c>
      <c r="C2835">
        <v>-0.10557037117131</v>
      </c>
      <c r="D2835">
        <v>2.4324679503155799</v>
      </c>
      <c r="E2835">
        <v>-4.3400518867109099E-2</v>
      </c>
      <c r="F2835">
        <v>0.96538226409639705</v>
      </c>
      <c r="G2835" t="s">
        <v>42</v>
      </c>
    </row>
    <row r="2836" spans="1:7" x14ac:dyDescent="0.25">
      <c r="A2836" t="s">
        <v>3640</v>
      </c>
      <c r="B2836">
        <v>5.6319699474332001</v>
      </c>
      <c r="C2836">
        <v>-0.10361916555569201</v>
      </c>
      <c r="D2836">
        <v>0.99235218720349405</v>
      </c>
      <c r="E2836">
        <v>-0.104417732829003</v>
      </c>
      <c r="F2836">
        <v>0.91683785084214497</v>
      </c>
      <c r="G2836">
        <v>0.96675242311385301</v>
      </c>
    </row>
    <row r="2837" spans="1:7" x14ac:dyDescent="0.25">
      <c r="A2837" t="s">
        <v>3639</v>
      </c>
      <c r="B2837">
        <v>2.4665027237395298</v>
      </c>
      <c r="C2837">
        <v>-0.10209397857723</v>
      </c>
      <c r="D2837">
        <v>1.13379729147347</v>
      </c>
      <c r="E2837">
        <v>-9.0046059683693294E-2</v>
      </c>
      <c r="F2837">
        <v>0.92825061313280299</v>
      </c>
      <c r="G2837">
        <v>0.973542068169718</v>
      </c>
    </row>
    <row r="2838" spans="1:7" x14ac:dyDescent="0.25">
      <c r="A2838" t="s">
        <v>3638</v>
      </c>
      <c r="B2838">
        <v>20.001221637335799</v>
      </c>
      <c r="C2838">
        <v>-0.101785756632429</v>
      </c>
      <c r="D2838">
        <v>0.52200393086508701</v>
      </c>
      <c r="E2838">
        <v>-0.19499040258900999</v>
      </c>
      <c r="F2838">
        <v>0.84540046103906796</v>
      </c>
      <c r="G2838">
        <v>0.93709074279932802</v>
      </c>
    </row>
    <row r="2839" spans="1:7" x14ac:dyDescent="0.25">
      <c r="A2839" t="s">
        <v>3637</v>
      </c>
      <c r="B2839">
        <v>16.056872370120601</v>
      </c>
      <c r="C2839">
        <v>-0.10169449858825801</v>
      </c>
      <c r="D2839">
        <v>0.53089879440187104</v>
      </c>
      <c r="E2839">
        <v>-0.19155157190144101</v>
      </c>
      <c r="F2839">
        <v>0.84809347994168005</v>
      </c>
      <c r="G2839">
        <v>0.93846699069008899</v>
      </c>
    </row>
    <row r="2840" spans="1:7" x14ac:dyDescent="0.25">
      <c r="A2840" t="s">
        <v>3636</v>
      </c>
      <c r="B2840">
        <v>33.425111616598898</v>
      </c>
      <c r="C2840">
        <v>-0.101571075555215</v>
      </c>
      <c r="D2840">
        <v>0.35849729284050702</v>
      </c>
      <c r="E2840">
        <v>-0.28332452596902302</v>
      </c>
      <c r="F2840">
        <v>0.77692807819847898</v>
      </c>
      <c r="G2840">
        <v>0.90878817767720799</v>
      </c>
    </row>
    <row r="2841" spans="1:7" x14ac:dyDescent="0.25">
      <c r="A2841" t="s">
        <v>3635</v>
      </c>
      <c r="B2841">
        <v>1.1680380272094699</v>
      </c>
      <c r="C2841">
        <v>-0.10067290190731901</v>
      </c>
      <c r="D2841">
        <v>1.55279612776531</v>
      </c>
      <c r="E2841">
        <v>-6.48333030377925E-2</v>
      </c>
      <c r="F2841">
        <v>0.94830672523082105</v>
      </c>
      <c r="G2841" t="s">
        <v>42</v>
      </c>
    </row>
    <row r="2842" spans="1:7" x14ac:dyDescent="0.25">
      <c r="A2842" t="s">
        <v>3634</v>
      </c>
      <c r="B2842">
        <v>146.04156240740801</v>
      </c>
      <c r="C2842">
        <v>-0.100617562199612</v>
      </c>
      <c r="D2842">
        <v>0.37425935657781201</v>
      </c>
      <c r="E2842">
        <v>-0.268844480254677</v>
      </c>
      <c r="F2842">
        <v>0.78804936269642201</v>
      </c>
      <c r="G2842">
        <v>0.91148383932548305</v>
      </c>
    </row>
    <row r="2843" spans="1:7" x14ac:dyDescent="0.25">
      <c r="A2843" t="s">
        <v>3633</v>
      </c>
      <c r="B2843">
        <v>70.299729469655304</v>
      </c>
      <c r="C2843">
        <v>-0.100217820853246</v>
      </c>
      <c r="D2843">
        <v>0.35344574947614099</v>
      </c>
      <c r="E2843">
        <v>-0.283545129632438</v>
      </c>
      <c r="F2843">
        <v>0.77675899198767395</v>
      </c>
      <c r="G2843">
        <v>0.90878817767720799</v>
      </c>
    </row>
    <row r="2844" spans="1:7" x14ac:dyDescent="0.25">
      <c r="A2844" t="s">
        <v>3632</v>
      </c>
      <c r="B2844">
        <v>4.2662881429544797</v>
      </c>
      <c r="C2844">
        <v>-9.9851369853486804E-2</v>
      </c>
      <c r="D2844">
        <v>1.3530820948020501</v>
      </c>
      <c r="E2844">
        <v>-7.3795500093506605E-2</v>
      </c>
      <c r="F2844">
        <v>0.94117310766930096</v>
      </c>
      <c r="G2844">
        <v>0.97724335946501195</v>
      </c>
    </row>
    <row r="2845" spans="1:7" x14ac:dyDescent="0.25">
      <c r="A2845" t="s">
        <v>3631</v>
      </c>
      <c r="B2845">
        <v>15.2857512981713</v>
      </c>
      <c r="C2845">
        <v>-9.9717959720496005E-2</v>
      </c>
      <c r="D2845">
        <v>0.58983211251883105</v>
      </c>
      <c r="E2845">
        <v>-0.16906159838374701</v>
      </c>
      <c r="F2845">
        <v>0.86574819012798099</v>
      </c>
      <c r="G2845">
        <v>0.94663274780551299</v>
      </c>
    </row>
    <row r="2846" spans="1:7" x14ac:dyDescent="0.25">
      <c r="A2846" t="s">
        <v>3630</v>
      </c>
      <c r="B2846">
        <v>3.1001909217879202</v>
      </c>
      <c r="C2846">
        <v>-9.9607527930568401E-2</v>
      </c>
      <c r="D2846">
        <v>1.09479841926022</v>
      </c>
      <c r="E2846">
        <v>-9.0982528087567696E-2</v>
      </c>
      <c r="F2846">
        <v>0.92750647403616304</v>
      </c>
      <c r="G2846">
        <v>0.97299664418096599</v>
      </c>
    </row>
    <row r="2847" spans="1:7" x14ac:dyDescent="0.25">
      <c r="A2847" t="s">
        <v>3629</v>
      </c>
      <c r="B2847">
        <v>13.4915829378212</v>
      </c>
      <c r="C2847">
        <v>-9.8866571708506198E-2</v>
      </c>
      <c r="D2847">
        <v>0.70225246169357902</v>
      </c>
      <c r="E2847">
        <v>-0.14078494145834</v>
      </c>
      <c r="F2847">
        <v>0.88803983954810095</v>
      </c>
      <c r="G2847">
        <v>0.95513227231059095</v>
      </c>
    </row>
    <row r="2848" spans="1:7" x14ac:dyDescent="0.25">
      <c r="A2848" t="s">
        <v>3628</v>
      </c>
      <c r="B2848">
        <v>4.9532179352650099</v>
      </c>
      <c r="C2848">
        <v>-9.7655257351528094E-2</v>
      </c>
      <c r="D2848">
        <v>1.30160513162046</v>
      </c>
      <c r="E2848">
        <v>-7.5026791904200502E-2</v>
      </c>
      <c r="F2848">
        <v>0.94019339510682698</v>
      </c>
      <c r="G2848">
        <v>0.97713556664530099</v>
      </c>
    </row>
    <row r="2849" spans="1:7" x14ac:dyDescent="0.25">
      <c r="A2849" t="s">
        <v>3627</v>
      </c>
      <c r="B2849">
        <v>32.6635716920254</v>
      </c>
      <c r="C2849">
        <v>-9.7548889702302896E-2</v>
      </c>
      <c r="D2849">
        <v>0.48820982264227297</v>
      </c>
      <c r="E2849">
        <v>-0.199809354867855</v>
      </c>
      <c r="F2849">
        <v>0.84162968473559396</v>
      </c>
      <c r="G2849">
        <v>0.93499360594123804</v>
      </c>
    </row>
    <row r="2850" spans="1:7" x14ac:dyDescent="0.25">
      <c r="A2850" t="s">
        <v>3626</v>
      </c>
      <c r="B2850">
        <v>1.6357331139648399</v>
      </c>
      <c r="C2850">
        <v>-9.7248401762223602E-2</v>
      </c>
      <c r="D2850">
        <v>1.84641070222444</v>
      </c>
      <c r="E2850">
        <v>-5.2668889778999001E-2</v>
      </c>
      <c r="F2850">
        <v>0.95799572696714197</v>
      </c>
      <c r="G2850" t="s">
        <v>42</v>
      </c>
    </row>
    <row r="2851" spans="1:7" x14ac:dyDescent="0.25">
      <c r="A2851" t="s">
        <v>3625</v>
      </c>
      <c r="B2851">
        <v>1.7023047895191299</v>
      </c>
      <c r="C2851">
        <v>-9.7231372860008797E-2</v>
      </c>
      <c r="D2851">
        <v>2.0342771760818001</v>
      </c>
      <c r="E2851">
        <v>-4.77965215375835E-2</v>
      </c>
      <c r="F2851">
        <v>0.96187840880072095</v>
      </c>
      <c r="G2851" t="s">
        <v>42</v>
      </c>
    </row>
    <row r="2852" spans="1:7" x14ac:dyDescent="0.25">
      <c r="A2852" t="s">
        <v>3624</v>
      </c>
      <c r="B2852">
        <v>65.140272896054498</v>
      </c>
      <c r="C2852">
        <v>-9.6262143983126297E-2</v>
      </c>
      <c r="D2852">
        <v>0.35911079969356002</v>
      </c>
      <c r="E2852">
        <v>-0.26805694528059199</v>
      </c>
      <c r="F2852">
        <v>0.78865548604570801</v>
      </c>
      <c r="G2852">
        <v>0.91161080112533399</v>
      </c>
    </row>
    <row r="2853" spans="1:7" x14ac:dyDescent="0.25">
      <c r="A2853" t="s">
        <v>3623</v>
      </c>
      <c r="B2853">
        <v>2.2379644460193302</v>
      </c>
      <c r="C2853">
        <v>-9.6167520721884697E-2</v>
      </c>
      <c r="D2853">
        <v>1.28928472226436</v>
      </c>
      <c r="E2853">
        <v>-7.4589824156906195E-2</v>
      </c>
      <c r="F2853">
        <v>0.94054107071531301</v>
      </c>
      <c r="G2853" t="s">
        <v>42</v>
      </c>
    </row>
    <row r="2854" spans="1:7" x14ac:dyDescent="0.25">
      <c r="A2854" t="s">
        <v>3622</v>
      </c>
      <c r="B2854">
        <v>92.567372954518902</v>
      </c>
      <c r="C2854">
        <v>-9.5491733326087097E-2</v>
      </c>
      <c r="D2854">
        <v>0.34953197715930001</v>
      </c>
      <c r="E2854">
        <v>-0.27319884750506301</v>
      </c>
      <c r="F2854">
        <v>0.78470036585293601</v>
      </c>
      <c r="G2854">
        <v>0.91124339633863605</v>
      </c>
    </row>
    <row r="2855" spans="1:7" x14ac:dyDescent="0.25">
      <c r="A2855" t="s">
        <v>3621</v>
      </c>
      <c r="B2855">
        <v>88.499128788861398</v>
      </c>
      <c r="C2855">
        <v>-9.4897863477101801E-2</v>
      </c>
      <c r="D2855">
        <v>0.341672532202838</v>
      </c>
      <c r="E2855">
        <v>-0.277745076156032</v>
      </c>
      <c r="F2855">
        <v>0.78120805563076201</v>
      </c>
      <c r="G2855">
        <v>0.90989051432298795</v>
      </c>
    </row>
    <row r="2856" spans="1:7" x14ac:dyDescent="0.25">
      <c r="A2856" t="s">
        <v>3620</v>
      </c>
      <c r="B2856">
        <v>4.6875750625557702</v>
      </c>
      <c r="C2856">
        <v>-9.4711085432814798E-2</v>
      </c>
      <c r="D2856">
        <v>0.80864091021181395</v>
      </c>
      <c r="E2856">
        <v>-0.117123786636031</v>
      </c>
      <c r="F2856">
        <v>0.90676196045231405</v>
      </c>
      <c r="G2856">
        <v>0.96264486563264495</v>
      </c>
    </row>
    <row r="2857" spans="1:7" x14ac:dyDescent="0.25">
      <c r="A2857" t="s">
        <v>3619</v>
      </c>
      <c r="B2857">
        <v>26.877220738230399</v>
      </c>
      <c r="C2857">
        <v>-9.4213146687469995E-2</v>
      </c>
      <c r="D2857">
        <v>0.523630622355993</v>
      </c>
      <c r="E2857">
        <v>-0.17992291257446399</v>
      </c>
      <c r="F2857">
        <v>0.85721308710096</v>
      </c>
      <c r="G2857">
        <v>0.94299955008674097</v>
      </c>
    </row>
    <row r="2858" spans="1:7" x14ac:dyDescent="0.25">
      <c r="A2858" t="s">
        <v>3618</v>
      </c>
      <c r="B2858">
        <v>3927.9108237034002</v>
      </c>
      <c r="C2858">
        <v>-9.2688214391285995E-2</v>
      </c>
      <c r="D2858">
        <v>0.28716480798119798</v>
      </c>
      <c r="E2858">
        <v>-0.32277010209884199</v>
      </c>
      <c r="F2858">
        <v>0.74686935716304903</v>
      </c>
      <c r="G2858">
        <v>0.89558319491907201</v>
      </c>
    </row>
    <row r="2859" spans="1:7" x14ac:dyDescent="0.25">
      <c r="A2859" t="s">
        <v>3617</v>
      </c>
      <c r="B2859">
        <v>48.581709595503497</v>
      </c>
      <c r="C2859">
        <v>-9.1277921780330701E-2</v>
      </c>
      <c r="D2859">
        <v>0.39694669624540802</v>
      </c>
      <c r="E2859">
        <v>-0.22995007300400599</v>
      </c>
      <c r="F2859">
        <v>0.81813056606897006</v>
      </c>
      <c r="G2859">
        <v>0.925445674991209</v>
      </c>
    </row>
    <row r="2860" spans="1:7" x14ac:dyDescent="0.25">
      <c r="A2860" t="s">
        <v>3616</v>
      </c>
      <c r="B2860">
        <v>27.2848956429414</v>
      </c>
      <c r="C2860">
        <v>-9.0879935034557005E-2</v>
      </c>
      <c r="D2860">
        <v>0.49175560491137599</v>
      </c>
      <c r="E2860">
        <v>-0.184807115825218</v>
      </c>
      <c r="F2860">
        <v>0.85338032638058603</v>
      </c>
      <c r="G2860">
        <v>0.94091737080554505</v>
      </c>
    </row>
    <row r="2861" spans="1:7" x14ac:dyDescent="0.25">
      <c r="A2861" t="s">
        <v>3615</v>
      </c>
      <c r="B2861">
        <v>1.76345654576781</v>
      </c>
      <c r="C2861">
        <v>-9.0708981469663094E-2</v>
      </c>
      <c r="D2861">
        <v>2.0220101493732998</v>
      </c>
      <c r="E2861">
        <v>-4.4860794342588897E-2</v>
      </c>
      <c r="F2861">
        <v>0.96421826694621404</v>
      </c>
      <c r="G2861" t="s">
        <v>42</v>
      </c>
    </row>
    <row r="2862" spans="1:7" x14ac:dyDescent="0.25">
      <c r="A2862" t="s">
        <v>3614</v>
      </c>
      <c r="B2862">
        <v>56.937535111455702</v>
      </c>
      <c r="C2862">
        <v>-9.0061932695774699E-2</v>
      </c>
      <c r="D2862">
        <v>0.30560757486052498</v>
      </c>
      <c r="E2862">
        <v>-0.29469797251222402</v>
      </c>
      <c r="F2862">
        <v>0.768224612133936</v>
      </c>
      <c r="G2862">
        <v>0.90561119754821895</v>
      </c>
    </row>
    <row r="2863" spans="1:7" x14ac:dyDescent="0.25">
      <c r="A2863" t="s">
        <v>3613</v>
      </c>
      <c r="B2863">
        <v>10.9345512804083</v>
      </c>
      <c r="C2863">
        <v>-8.9430024574162603E-2</v>
      </c>
      <c r="D2863">
        <v>0.71764893402343199</v>
      </c>
      <c r="E2863">
        <v>-0.124615282395504</v>
      </c>
      <c r="F2863">
        <v>0.90082812910913401</v>
      </c>
      <c r="G2863">
        <v>0.960901906530786</v>
      </c>
    </row>
    <row r="2864" spans="1:7" x14ac:dyDescent="0.25">
      <c r="A2864" t="s">
        <v>3612</v>
      </c>
      <c r="B2864">
        <v>21.037119469425701</v>
      </c>
      <c r="C2864">
        <v>-8.9407243600585606E-2</v>
      </c>
      <c r="D2864">
        <v>0.46623255607578701</v>
      </c>
      <c r="E2864">
        <v>-0.19176533778145699</v>
      </c>
      <c r="F2864">
        <v>0.84792602345083101</v>
      </c>
      <c r="G2864">
        <v>0.93846699069008899</v>
      </c>
    </row>
    <row r="2865" spans="1:7" x14ac:dyDescent="0.25">
      <c r="A2865" t="s">
        <v>3611</v>
      </c>
      <c r="B2865">
        <v>215.777785660348</v>
      </c>
      <c r="C2865">
        <v>-8.9318816090139697E-2</v>
      </c>
      <c r="D2865">
        <v>0.27625936960797298</v>
      </c>
      <c r="E2865">
        <v>-0.32331506517548297</v>
      </c>
      <c r="F2865">
        <v>0.74645664581893501</v>
      </c>
      <c r="G2865">
        <v>0.89558319491907201</v>
      </c>
    </row>
    <row r="2866" spans="1:7" x14ac:dyDescent="0.25">
      <c r="A2866" t="s">
        <v>3610</v>
      </c>
      <c r="B2866">
        <v>2.3005628539695002</v>
      </c>
      <c r="C2866">
        <v>-8.7946831478083298E-2</v>
      </c>
      <c r="D2866">
        <v>1.3559274340945799</v>
      </c>
      <c r="E2866">
        <v>-6.4861016354322495E-2</v>
      </c>
      <c r="F2866">
        <v>0.94828465964683195</v>
      </c>
      <c r="G2866" t="s">
        <v>42</v>
      </c>
    </row>
    <row r="2867" spans="1:7" x14ac:dyDescent="0.25">
      <c r="A2867" t="s">
        <v>3609</v>
      </c>
      <c r="B2867">
        <v>12.436032759597101</v>
      </c>
      <c r="C2867">
        <v>-8.7906696201206405E-2</v>
      </c>
      <c r="D2867">
        <v>0.527924412464715</v>
      </c>
      <c r="E2867">
        <v>-0.166513792743164</v>
      </c>
      <c r="F2867">
        <v>0.86775262965633704</v>
      </c>
      <c r="G2867">
        <v>0.94744491654363105</v>
      </c>
    </row>
    <row r="2868" spans="1:7" x14ac:dyDescent="0.25">
      <c r="A2868" t="s">
        <v>3608</v>
      </c>
      <c r="B2868">
        <v>24.524859588173801</v>
      </c>
      <c r="C2868">
        <v>-8.7820212498916805E-2</v>
      </c>
      <c r="D2868">
        <v>0.60390228679663005</v>
      </c>
      <c r="E2868">
        <v>-0.145421228597683</v>
      </c>
      <c r="F2868">
        <v>0.88437830482041602</v>
      </c>
      <c r="G2868">
        <v>0.95417052572711303</v>
      </c>
    </row>
    <row r="2869" spans="1:7" x14ac:dyDescent="0.25">
      <c r="A2869" t="s">
        <v>3607</v>
      </c>
      <c r="B2869">
        <v>63.354242204277803</v>
      </c>
      <c r="C2869">
        <v>-8.6179606206935697E-2</v>
      </c>
      <c r="D2869">
        <v>0.31255534623838599</v>
      </c>
      <c r="E2869">
        <v>-0.27572590660857299</v>
      </c>
      <c r="F2869">
        <v>0.78275859606305298</v>
      </c>
      <c r="G2869">
        <v>0.90989395042993604</v>
      </c>
    </row>
    <row r="2870" spans="1:7" x14ac:dyDescent="0.25">
      <c r="A2870" t="s">
        <v>3606</v>
      </c>
      <c r="B2870">
        <v>47.787459897538803</v>
      </c>
      <c r="C2870">
        <v>-8.5162459467124793E-2</v>
      </c>
      <c r="D2870">
        <v>0.407421097983383</v>
      </c>
      <c r="E2870">
        <v>-0.20902810357307</v>
      </c>
      <c r="F2870">
        <v>0.83442629970314097</v>
      </c>
      <c r="G2870">
        <v>0.93126848077079405</v>
      </c>
    </row>
    <row r="2871" spans="1:7" x14ac:dyDescent="0.25">
      <c r="A2871" t="s">
        <v>3605</v>
      </c>
      <c r="B2871">
        <v>9.0445008728035194</v>
      </c>
      <c r="C2871">
        <v>-8.3945411711566595E-2</v>
      </c>
      <c r="D2871">
        <v>0.71945846700279903</v>
      </c>
      <c r="E2871">
        <v>-0.116678606982381</v>
      </c>
      <c r="F2871">
        <v>0.90711474361954503</v>
      </c>
      <c r="G2871">
        <v>0.96273608273494704</v>
      </c>
    </row>
    <row r="2872" spans="1:7" x14ac:dyDescent="0.25">
      <c r="A2872" t="s">
        <v>3604</v>
      </c>
      <c r="B2872">
        <v>48.409337765403897</v>
      </c>
      <c r="C2872">
        <v>-8.3760265476850101E-2</v>
      </c>
      <c r="D2872">
        <v>0.40654623662311701</v>
      </c>
      <c r="E2872">
        <v>-0.20602887920593099</v>
      </c>
      <c r="F2872">
        <v>0.836768352860352</v>
      </c>
      <c r="G2872">
        <v>0.932039822020166</v>
      </c>
    </row>
    <row r="2873" spans="1:7" x14ac:dyDescent="0.25">
      <c r="A2873" t="s">
        <v>3603</v>
      </c>
      <c r="B2873">
        <v>85.341664922305398</v>
      </c>
      <c r="C2873">
        <v>-8.2625154147447394E-2</v>
      </c>
      <c r="D2873">
        <v>0.29404501083318202</v>
      </c>
      <c r="E2873">
        <v>-0.28099491949660099</v>
      </c>
      <c r="F2873">
        <v>0.77871429656741398</v>
      </c>
      <c r="G2873">
        <v>0.90950767121500398</v>
      </c>
    </row>
    <row r="2874" spans="1:7" x14ac:dyDescent="0.25">
      <c r="A2874" t="s">
        <v>3602</v>
      </c>
      <c r="B2874">
        <v>8.1103748148591404</v>
      </c>
      <c r="C2874">
        <v>-8.2165497581929203E-2</v>
      </c>
      <c r="D2874">
        <v>0.74748830022417401</v>
      </c>
      <c r="E2874">
        <v>-0.109922118590066</v>
      </c>
      <c r="F2874">
        <v>0.91247114074012503</v>
      </c>
      <c r="G2874">
        <v>0.96515217858553604</v>
      </c>
    </row>
    <row r="2875" spans="1:7" x14ac:dyDescent="0.25">
      <c r="A2875" t="s">
        <v>3601</v>
      </c>
      <c r="B2875">
        <v>1.96980725336445</v>
      </c>
      <c r="C2875">
        <v>-8.1200972760776396E-2</v>
      </c>
      <c r="D2875">
        <v>2.2107743852080302</v>
      </c>
      <c r="E2875">
        <v>-3.6729651521240803E-2</v>
      </c>
      <c r="F2875">
        <v>0.97070056609363897</v>
      </c>
      <c r="G2875" t="s">
        <v>42</v>
      </c>
    </row>
    <row r="2876" spans="1:7" x14ac:dyDescent="0.25">
      <c r="A2876" t="s">
        <v>3600</v>
      </c>
      <c r="B2876">
        <v>1.5720247498240401</v>
      </c>
      <c r="C2876">
        <v>-8.0761071589996403E-2</v>
      </c>
      <c r="D2876">
        <v>1.36401700609619</v>
      </c>
      <c r="E2876">
        <v>-5.9208258569395503E-2</v>
      </c>
      <c r="F2876">
        <v>0.95278623179740396</v>
      </c>
      <c r="G2876" t="s">
        <v>42</v>
      </c>
    </row>
    <row r="2877" spans="1:7" x14ac:dyDescent="0.25">
      <c r="A2877" t="s">
        <v>3599</v>
      </c>
      <c r="B2877">
        <v>3.9712312480816601</v>
      </c>
      <c r="C2877">
        <v>-8.0030683818066703E-2</v>
      </c>
      <c r="D2877">
        <v>1.0049252940756399</v>
      </c>
      <c r="E2877">
        <v>-7.9638441076041705E-2</v>
      </c>
      <c r="F2877">
        <v>0.93652482073999899</v>
      </c>
      <c r="G2877">
        <v>0.97620873049725898</v>
      </c>
    </row>
    <row r="2878" spans="1:7" x14ac:dyDescent="0.25">
      <c r="A2878" t="s">
        <v>3598</v>
      </c>
      <c r="B2878">
        <v>2.7140842433255301</v>
      </c>
      <c r="C2878">
        <v>-7.9800417780319294E-2</v>
      </c>
      <c r="D2878">
        <v>1.0085149187773199</v>
      </c>
      <c r="E2878">
        <v>-7.9126660691410902E-2</v>
      </c>
      <c r="F2878">
        <v>0.93693187782702503</v>
      </c>
      <c r="G2878">
        <v>0.97620873049725898</v>
      </c>
    </row>
    <row r="2879" spans="1:7" x14ac:dyDescent="0.25">
      <c r="A2879" t="s">
        <v>3597</v>
      </c>
      <c r="B2879">
        <v>2.3805998062456202</v>
      </c>
      <c r="C2879">
        <v>-7.9167694711796799E-2</v>
      </c>
      <c r="D2879">
        <v>1.72098141367625</v>
      </c>
      <c r="E2879">
        <v>-4.6001481528312099E-2</v>
      </c>
      <c r="F2879">
        <v>0.96330906907246605</v>
      </c>
      <c r="G2879" t="s">
        <v>42</v>
      </c>
    </row>
    <row r="2880" spans="1:7" x14ac:dyDescent="0.25">
      <c r="A2880" t="s">
        <v>3596</v>
      </c>
      <c r="B2880">
        <v>3.0294252938425101</v>
      </c>
      <c r="C2880">
        <v>-7.8563229210811394E-2</v>
      </c>
      <c r="D2880">
        <v>1.17522564069272</v>
      </c>
      <c r="E2880">
        <v>-6.6849485316285998E-2</v>
      </c>
      <c r="F2880">
        <v>0.94670152790066397</v>
      </c>
      <c r="G2880">
        <v>0.97940863334397998</v>
      </c>
    </row>
    <row r="2881" spans="1:7" x14ac:dyDescent="0.25">
      <c r="A2881" t="s">
        <v>3595</v>
      </c>
      <c r="B2881">
        <v>3.1326398964059101</v>
      </c>
      <c r="C2881">
        <v>-7.8307687588929101E-2</v>
      </c>
      <c r="D2881">
        <v>1.0811039431017999</v>
      </c>
      <c r="E2881">
        <v>-7.2433079250692201E-2</v>
      </c>
      <c r="F2881">
        <v>0.94225726048784797</v>
      </c>
      <c r="G2881">
        <v>0.97740691012548397</v>
      </c>
    </row>
    <row r="2882" spans="1:7" x14ac:dyDescent="0.25">
      <c r="A2882" t="s">
        <v>3594</v>
      </c>
      <c r="B2882">
        <v>98.385688728129196</v>
      </c>
      <c r="C2882">
        <v>-7.8006400924163805E-2</v>
      </c>
      <c r="D2882">
        <v>0.330702270240467</v>
      </c>
      <c r="E2882">
        <v>-0.23588105659946701</v>
      </c>
      <c r="F2882">
        <v>0.81352496817100595</v>
      </c>
      <c r="G2882">
        <v>0.92396688773175695</v>
      </c>
    </row>
    <row r="2883" spans="1:7" x14ac:dyDescent="0.25">
      <c r="A2883" t="s">
        <v>3593</v>
      </c>
      <c r="B2883">
        <v>14.9425645675136</v>
      </c>
      <c r="C2883">
        <v>-7.7687567614447395E-2</v>
      </c>
      <c r="D2883">
        <v>0.533067700469948</v>
      </c>
      <c r="E2883">
        <v>-0.14573677517125599</v>
      </c>
      <c r="F2883">
        <v>0.88412918890552805</v>
      </c>
      <c r="G2883">
        <v>0.95417052572711303</v>
      </c>
    </row>
    <row r="2884" spans="1:7" x14ac:dyDescent="0.25">
      <c r="A2884" t="s">
        <v>3592</v>
      </c>
      <c r="B2884">
        <v>7.0458526094718401</v>
      </c>
      <c r="C2884">
        <v>-7.7653016891670201E-2</v>
      </c>
      <c r="D2884">
        <v>0.64428567962221595</v>
      </c>
      <c r="E2884">
        <v>-0.120525753322971</v>
      </c>
      <c r="F2884">
        <v>0.90406668014069003</v>
      </c>
      <c r="G2884">
        <v>0.96184497573732397</v>
      </c>
    </row>
    <row r="2885" spans="1:7" x14ac:dyDescent="0.25">
      <c r="A2885" t="s">
        <v>3591</v>
      </c>
      <c r="B2885">
        <v>6.27992115498121</v>
      </c>
      <c r="C2885">
        <v>-7.7529235176209299E-2</v>
      </c>
      <c r="D2885">
        <v>0.76169956994532995</v>
      </c>
      <c r="E2885">
        <v>-0.101784533214025</v>
      </c>
      <c r="F2885">
        <v>0.91892770259141798</v>
      </c>
      <c r="G2885">
        <v>0.96750341528902495</v>
      </c>
    </row>
    <row r="2886" spans="1:7" x14ac:dyDescent="0.25">
      <c r="A2886" t="s">
        <v>3590</v>
      </c>
      <c r="B2886">
        <v>14.026889927694</v>
      </c>
      <c r="C2886">
        <v>-7.7383819148664504E-2</v>
      </c>
      <c r="D2886">
        <v>0.63390764653767995</v>
      </c>
      <c r="E2886">
        <v>-0.122074279386476</v>
      </c>
      <c r="F2886">
        <v>0.90284019158516404</v>
      </c>
      <c r="G2886">
        <v>0.96184497573732397</v>
      </c>
    </row>
    <row r="2887" spans="1:7" x14ac:dyDescent="0.25">
      <c r="A2887" t="s">
        <v>3589</v>
      </c>
      <c r="B2887">
        <v>6.1894988435943903</v>
      </c>
      <c r="C2887">
        <v>-7.7071936746344896E-2</v>
      </c>
      <c r="D2887">
        <v>0.78833993531876401</v>
      </c>
      <c r="E2887">
        <v>-9.7764851548692494E-2</v>
      </c>
      <c r="F2887">
        <v>0.92211901803948304</v>
      </c>
      <c r="G2887">
        <v>0.96957762062395703</v>
      </c>
    </row>
    <row r="2888" spans="1:7" x14ac:dyDescent="0.25">
      <c r="A2888" t="s">
        <v>3588</v>
      </c>
      <c r="B2888">
        <v>60.627760049626801</v>
      </c>
      <c r="C2888">
        <v>-7.5853368946151106E-2</v>
      </c>
      <c r="D2888">
        <v>0.36956428515281797</v>
      </c>
      <c r="E2888">
        <v>-0.20525081019337399</v>
      </c>
      <c r="F2888">
        <v>0.83737617358375604</v>
      </c>
      <c r="G2888">
        <v>0.932039822020166</v>
      </c>
    </row>
    <row r="2889" spans="1:7" x14ac:dyDescent="0.25">
      <c r="A2889" t="s">
        <v>3587</v>
      </c>
      <c r="B2889">
        <v>1.0896383780429499</v>
      </c>
      <c r="C2889">
        <v>-7.4972739319846798E-2</v>
      </c>
      <c r="D2889">
        <v>1.95748269920451</v>
      </c>
      <c r="E2889">
        <v>-3.8300588480457198E-2</v>
      </c>
      <c r="F2889">
        <v>0.96944802159247101</v>
      </c>
      <c r="G2889" t="s">
        <v>42</v>
      </c>
    </row>
    <row r="2890" spans="1:7" x14ac:dyDescent="0.25">
      <c r="A2890" t="s">
        <v>3586</v>
      </c>
      <c r="B2890">
        <v>2.2391996221428299</v>
      </c>
      <c r="C2890">
        <v>-7.4947714817810804E-2</v>
      </c>
      <c r="D2890">
        <v>1.3889216574774901</v>
      </c>
      <c r="E2890">
        <v>-5.3961081544316801E-2</v>
      </c>
      <c r="F2890">
        <v>0.956966171469253</v>
      </c>
      <c r="G2890" t="s">
        <v>42</v>
      </c>
    </row>
    <row r="2891" spans="1:7" x14ac:dyDescent="0.25">
      <c r="A2891" t="s">
        <v>3585</v>
      </c>
      <c r="B2891">
        <v>43.087530884105199</v>
      </c>
      <c r="C2891">
        <v>-7.3803394779642206E-2</v>
      </c>
      <c r="D2891">
        <v>0.39297291812575202</v>
      </c>
      <c r="E2891">
        <v>-0.18780783961307199</v>
      </c>
      <c r="F2891">
        <v>0.85102729000407396</v>
      </c>
      <c r="G2891">
        <v>0.93904968060932303</v>
      </c>
    </row>
    <row r="2892" spans="1:7" x14ac:dyDescent="0.25">
      <c r="A2892" t="s">
        <v>3584</v>
      </c>
      <c r="B2892">
        <v>3.4595624848887101</v>
      </c>
      <c r="C2892">
        <v>-7.3672160099561498E-2</v>
      </c>
      <c r="D2892">
        <v>1.20199870467952</v>
      </c>
      <c r="E2892">
        <v>-6.12913806086035E-2</v>
      </c>
      <c r="F2892">
        <v>0.95112715517576296</v>
      </c>
      <c r="G2892">
        <v>0.98171823690730398</v>
      </c>
    </row>
    <row r="2893" spans="1:7" x14ac:dyDescent="0.25">
      <c r="A2893" t="s">
        <v>3583</v>
      </c>
      <c r="B2893">
        <v>1.0172883544845699</v>
      </c>
      <c r="C2893">
        <v>-7.2953181754180502E-2</v>
      </c>
      <c r="D2893">
        <v>2.2482141288711701</v>
      </c>
      <c r="E2893">
        <v>-3.2449392082955199E-2</v>
      </c>
      <c r="F2893">
        <v>0.974113674020052</v>
      </c>
      <c r="G2893" t="s">
        <v>42</v>
      </c>
    </row>
    <row r="2894" spans="1:7" x14ac:dyDescent="0.25">
      <c r="A2894" t="s">
        <v>3582</v>
      </c>
      <c r="B2894">
        <v>29.8698738689504</v>
      </c>
      <c r="C2894">
        <v>-7.2531878800247002E-2</v>
      </c>
      <c r="D2894">
        <v>0.45963820009545198</v>
      </c>
      <c r="E2894">
        <v>-0.15780211215078299</v>
      </c>
      <c r="F2894">
        <v>0.87461273425694797</v>
      </c>
      <c r="G2894">
        <v>0.95039243330813805</v>
      </c>
    </row>
    <row r="2895" spans="1:7" x14ac:dyDescent="0.25">
      <c r="A2895" t="s">
        <v>3581</v>
      </c>
      <c r="B2895">
        <v>19.2190242222579</v>
      </c>
      <c r="C2895">
        <v>-7.1870566670910102E-2</v>
      </c>
      <c r="D2895">
        <v>0.60447828662388103</v>
      </c>
      <c r="E2895">
        <v>-0.11889685413237901</v>
      </c>
      <c r="F2895">
        <v>0.90535707412216504</v>
      </c>
      <c r="G2895">
        <v>0.96184497573732397</v>
      </c>
    </row>
    <row r="2896" spans="1:7" x14ac:dyDescent="0.25">
      <c r="A2896" t="s">
        <v>3580</v>
      </c>
      <c r="B2896">
        <v>9.6761100602940697</v>
      </c>
      <c r="C2896">
        <v>-7.1626400345486202E-2</v>
      </c>
      <c r="D2896">
        <v>0.67680297951716095</v>
      </c>
      <c r="E2896">
        <v>-0.105830503873646</v>
      </c>
      <c r="F2896">
        <v>0.91571683409816595</v>
      </c>
      <c r="G2896">
        <v>0.96646633292519102</v>
      </c>
    </row>
    <row r="2897" spans="1:7" x14ac:dyDescent="0.25">
      <c r="A2897" t="s">
        <v>3579</v>
      </c>
      <c r="B2897">
        <v>4.5850335894310401</v>
      </c>
      <c r="C2897">
        <v>-7.10393508494256E-2</v>
      </c>
      <c r="D2897">
        <v>1.14723888729292</v>
      </c>
      <c r="E2897">
        <v>-6.1922021329884697E-2</v>
      </c>
      <c r="F2897">
        <v>0.95062493066187803</v>
      </c>
      <c r="G2897">
        <v>0.98171823690730398</v>
      </c>
    </row>
    <row r="2898" spans="1:7" x14ac:dyDescent="0.25">
      <c r="A2898" t="s">
        <v>3578</v>
      </c>
      <c r="B2898">
        <v>447.18593689593501</v>
      </c>
      <c r="C2898">
        <v>-7.0786284977019498E-2</v>
      </c>
      <c r="D2898">
        <v>0.21849310729789601</v>
      </c>
      <c r="E2898">
        <v>-0.32397491093624597</v>
      </c>
      <c r="F2898">
        <v>0.74595702886941195</v>
      </c>
      <c r="G2898">
        <v>0.89551271767660801</v>
      </c>
    </row>
    <row r="2899" spans="1:7" x14ac:dyDescent="0.25">
      <c r="A2899" t="s">
        <v>3577</v>
      </c>
      <c r="B2899">
        <v>6.2165907686194197</v>
      </c>
      <c r="C2899">
        <v>-7.0285404539520299E-2</v>
      </c>
      <c r="D2899">
        <v>1.16920618087335</v>
      </c>
      <c r="E2899">
        <v>-6.0113781204115598E-2</v>
      </c>
      <c r="F2899">
        <v>0.95206501399993304</v>
      </c>
      <c r="G2899">
        <v>0.98195981194461801</v>
      </c>
    </row>
    <row r="2900" spans="1:7" x14ac:dyDescent="0.25">
      <c r="A2900" t="s">
        <v>3576</v>
      </c>
      <c r="B2900">
        <v>13.382933233069799</v>
      </c>
      <c r="C2900">
        <v>-6.9457808739072396E-2</v>
      </c>
      <c r="D2900">
        <v>0.57793863054911399</v>
      </c>
      <c r="E2900">
        <v>-0.120181979656003</v>
      </c>
      <c r="F2900">
        <v>0.90433899245225102</v>
      </c>
      <c r="G2900">
        <v>0.96184497573732397</v>
      </c>
    </row>
    <row r="2901" spans="1:7" x14ac:dyDescent="0.25">
      <c r="A2901" t="s">
        <v>3575</v>
      </c>
      <c r="B2901">
        <v>37.579817793195097</v>
      </c>
      <c r="C2901">
        <v>-6.9255042253848806E-2</v>
      </c>
      <c r="D2901">
        <v>0.33981266519882303</v>
      </c>
      <c r="E2901">
        <v>-0.203803593410292</v>
      </c>
      <c r="F2901">
        <v>0.83850698464385598</v>
      </c>
      <c r="G2901">
        <v>0.93282022221973504</v>
      </c>
    </row>
    <row r="2902" spans="1:7" x14ac:dyDescent="0.25">
      <c r="A2902" t="s">
        <v>3574</v>
      </c>
      <c r="B2902">
        <v>61.487938689459</v>
      </c>
      <c r="C2902">
        <v>-6.9195084996973799E-2</v>
      </c>
      <c r="D2902">
        <v>0.31555792694762702</v>
      </c>
      <c r="E2902">
        <v>-0.21927855106127001</v>
      </c>
      <c r="F2902">
        <v>0.826433069103924</v>
      </c>
      <c r="G2902">
        <v>0.92858522690309198</v>
      </c>
    </row>
    <row r="2903" spans="1:7" x14ac:dyDescent="0.25">
      <c r="A2903" t="s">
        <v>3573</v>
      </c>
      <c r="B2903">
        <v>24.874286560761501</v>
      </c>
      <c r="C2903">
        <v>-6.8680986240800906E-2</v>
      </c>
      <c r="D2903">
        <v>0.82872357639905003</v>
      </c>
      <c r="E2903">
        <v>-8.2875627286038894E-2</v>
      </c>
      <c r="F2903">
        <v>0.93395043396642097</v>
      </c>
      <c r="G2903">
        <v>0.97494098537156004</v>
      </c>
    </row>
    <row r="2904" spans="1:7" x14ac:dyDescent="0.25">
      <c r="A2904" t="s">
        <v>3572</v>
      </c>
      <c r="B2904">
        <v>3.0851765799617201</v>
      </c>
      <c r="C2904">
        <v>-6.8289762853273803E-2</v>
      </c>
      <c r="D2904">
        <v>1.06213480299139</v>
      </c>
      <c r="E2904">
        <v>-6.4294817061772397E-2</v>
      </c>
      <c r="F2904">
        <v>0.94873548030360699</v>
      </c>
      <c r="G2904">
        <v>0.98127905085237299</v>
      </c>
    </row>
    <row r="2905" spans="1:7" x14ac:dyDescent="0.25">
      <c r="A2905" t="s">
        <v>3571</v>
      </c>
      <c r="B2905">
        <v>8.4069312845728597</v>
      </c>
      <c r="C2905">
        <v>-6.5775015891069599E-2</v>
      </c>
      <c r="D2905">
        <v>0.84238518538868601</v>
      </c>
      <c r="E2905">
        <v>-7.8081876357690497E-2</v>
      </c>
      <c r="F2905">
        <v>0.93776292374575498</v>
      </c>
      <c r="G2905">
        <v>0.97620873049725898</v>
      </c>
    </row>
    <row r="2906" spans="1:7" x14ac:dyDescent="0.25">
      <c r="A2906" t="s">
        <v>3570</v>
      </c>
      <c r="B2906">
        <v>17.447307569699898</v>
      </c>
      <c r="C2906">
        <v>-6.5269548567039801E-2</v>
      </c>
      <c r="D2906">
        <v>0.57109400663495302</v>
      </c>
      <c r="E2906">
        <v>-0.11428862465502999</v>
      </c>
      <c r="F2906">
        <v>0.90900899962326698</v>
      </c>
      <c r="G2906">
        <v>0.96374508420723703</v>
      </c>
    </row>
    <row r="2907" spans="1:7" x14ac:dyDescent="0.25">
      <c r="A2907" t="s">
        <v>3569</v>
      </c>
      <c r="B2907">
        <v>51.957030822517901</v>
      </c>
      <c r="C2907">
        <v>-6.5020693461358206E-2</v>
      </c>
      <c r="D2907">
        <v>0.37860472616250301</v>
      </c>
      <c r="E2907">
        <v>-0.17173766983946701</v>
      </c>
      <c r="F2907">
        <v>0.86364376951854704</v>
      </c>
      <c r="G2907">
        <v>0.94576071809572004</v>
      </c>
    </row>
    <row r="2908" spans="1:7" x14ac:dyDescent="0.25">
      <c r="A2908" t="s">
        <v>3568</v>
      </c>
      <c r="B2908">
        <v>395.432984337736</v>
      </c>
      <c r="C2908">
        <v>-6.4440744703320105E-2</v>
      </c>
      <c r="D2908">
        <v>0.24129204178826999</v>
      </c>
      <c r="E2908">
        <v>-0.26706535460405101</v>
      </c>
      <c r="F2908">
        <v>0.789418842061551</v>
      </c>
      <c r="G2908">
        <v>0.91161080112533399</v>
      </c>
    </row>
    <row r="2909" spans="1:7" x14ac:dyDescent="0.25">
      <c r="A2909" t="s">
        <v>3567</v>
      </c>
      <c r="B2909">
        <v>125.07581260568899</v>
      </c>
      <c r="C2909">
        <v>-6.3468404781558796E-2</v>
      </c>
      <c r="D2909">
        <v>0.27079605588692901</v>
      </c>
      <c r="E2909">
        <v>-0.234377138816452</v>
      </c>
      <c r="F2909">
        <v>0.81469220499941797</v>
      </c>
      <c r="G2909">
        <v>0.92455467113961598</v>
      </c>
    </row>
    <row r="2910" spans="1:7" x14ac:dyDescent="0.25">
      <c r="A2910" t="s">
        <v>3566</v>
      </c>
      <c r="B2910">
        <v>129.98490298515901</v>
      </c>
      <c r="C2910">
        <v>-6.3285377890371503E-2</v>
      </c>
      <c r="D2910">
        <v>0.29198676080906799</v>
      </c>
      <c r="E2910">
        <v>-0.21674057315137699</v>
      </c>
      <c r="F2910">
        <v>0.82841052669093196</v>
      </c>
      <c r="G2910">
        <v>0.92858522690309198</v>
      </c>
    </row>
    <row r="2911" spans="1:7" x14ac:dyDescent="0.25">
      <c r="A2911" t="s">
        <v>3565</v>
      </c>
      <c r="B2911">
        <v>2.77723243681596</v>
      </c>
      <c r="C2911">
        <v>-6.2699033575043098E-2</v>
      </c>
      <c r="D2911">
        <v>1.7175480683003099</v>
      </c>
      <c r="E2911">
        <v>-3.6504965847674903E-2</v>
      </c>
      <c r="F2911">
        <v>0.97087971917629301</v>
      </c>
      <c r="G2911">
        <v>0.98986178826191495</v>
      </c>
    </row>
    <row r="2912" spans="1:7" x14ac:dyDescent="0.25">
      <c r="A2912" t="s">
        <v>3564</v>
      </c>
      <c r="B2912">
        <v>2.8818202261180299</v>
      </c>
      <c r="C2912">
        <v>-6.1031255495916502E-2</v>
      </c>
      <c r="D2912">
        <v>1.00149327910269</v>
      </c>
      <c r="E2912">
        <v>-6.09402546870794E-2</v>
      </c>
      <c r="F2912">
        <v>0.95140679039925102</v>
      </c>
      <c r="G2912">
        <v>0.98171823690730398</v>
      </c>
    </row>
    <row r="2913" spans="1:7" x14ac:dyDescent="0.25">
      <c r="A2913" t="s">
        <v>3563</v>
      </c>
      <c r="B2913">
        <v>75.961076878704304</v>
      </c>
      <c r="C2913">
        <v>-6.09354300223236E-2</v>
      </c>
      <c r="D2913">
        <v>0.35018958162663999</v>
      </c>
      <c r="E2913">
        <v>-0.17400697570520701</v>
      </c>
      <c r="F2913">
        <v>0.86185998004709496</v>
      </c>
      <c r="G2913">
        <v>0.94452196702788704</v>
      </c>
    </row>
    <row r="2914" spans="1:7" x14ac:dyDescent="0.25">
      <c r="A2914" t="s">
        <v>3562</v>
      </c>
      <c r="B2914">
        <v>3.8433808938034999</v>
      </c>
      <c r="C2914">
        <v>-6.0916721422669497E-2</v>
      </c>
      <c r="D2914">
        <v>1.0306021427693299</v>
      </c>
      <c r="E2914">
        <v>-5.9107893235094397E-2</v>
      </c>
      <c r="F2914">
        <v>0.95286617174355903</v>
      </c>
      <c r="G2914">
        <v>0.98207968886742603</v>
      </c>
    </row>
    <row r="2915" spans="1:7" x14ac:dyDescent="0.25">
      <c r="A2915" t="s">
        <v>3561</v>
      </c>
      <c r="B2915">
        <v>23.946058480761302</v>
      </c>
      <c r="C2915">
        <v>-6.03341346793086E-2</v>
      </c>
      <c r="D2915">
        <v>0.51816004629698198</v>
      </c>
      <c r="E2915">
        <v>-0.116439187294514</v>
      </c>
      <c r="F2915">
        <v>0.90730447962952598</v>
      </c>
      <c r="G2915">
        <v>0.96273608273494704</v>
      </c>
    </row>
    <row r="2916" spans="1:7" x14ac:dyDescent="0.25">
      <c r="A2916" t="s">
        <v>3560</v>
      </c>
      <c r="B2916">
        <v>17.245611820879802</v>
      </c>
      <c r="C2916">
        <v>-6.01064525123889E-2</v>
      </c>
      <c r="D2916">
        <v>0.50375406793751598</v>
      </c>
      <c r="E2916">
        <v>-0.119317056353467</v>
      </c>
      <c r="F2916">
        <v>0.90502417101409205</v>
      </c>
      <c r="G2916">
        <v>0.96184497573732397</v>
      </c>
    </row>
    <row r="2917" spans="1:7" x14ac:dyDescent="0.25">
      <c r="A2917" t="s">
        <v>3559</v>
      </c>
      <c r="B2917">
        <v>0.92057186392085699</v>
      </c>
      <c r="C2917">
        <v>-6.0040793163653898E-2</v>
      </c>
      <c r="D2917">
        <v>2.0205804996547001</v>
      </c>
      <c r="E2917">
        <v>-2.9714625660256701E-2</v>
      </c>
      <c r="F2917">
        <v>0.97629464748260797</v>
      </c>
      <c r="G2917" t="s">
        <v>42</v>
      </c>
    </row>
    <row r="2918" spans="1:7" x14ac:dyDescent="0.25">
      <c r="A2918" t="s">
        <v>3558</v>
      </c>
      <c r="B2918">
        <v>0.88050439584870299</v>
      </c>
      <c r="C2918">
        <v>-5.9064970893255103E-2</v>
      </c>
      <c r="D2918">
        <v>1.8613093442417501</v>
      </c>
      <c r="E2918">
        <v>-3.1733022281321299E-2</v>
      </c>
      <c r="F2918">
        <v>0.97468496016838502</v>
      </c>
      <c r="G2918" t="s">
        <v>42</v>
      </c>
    </row>
    <row r="2919" spans="1:7" x14ac:dyDescent="0.25">
      <c r="A2919" t="s">
        <v>3557</v>
      </c>
      <c r="B2919">
        <v>108.362752550774</v>
      </c>
      <c r="C2919">
        <v>-5.87966793897736E-2</v>
      </c>
      <c r="D2919">
        <v>0.25743135795575101</v>
      </c>
      <c r="E2919">
        <v>-0.228397503150645</v>
      </c>
      <c r="F2919">
        <v>0.819337230358964</v>
      </c>
      <c r="G2919">
        <v>0.925445674991209</v>
      </c>
    </row>
    <row r="2920" spans="1:7" x14ac:dyDescent="0.25">
      <c r="A2920" t="s">
        <v>3556</v>
      </c>
      <c r="B2920">
        <v>7.11603832839518</v>
      </c>
      <c r="C2920">
        <v>-5.8518067273264203E-2</v>
      </c>
      <c r="D2920">
        <v>0.97431991335220902</v>
      </c>
      <c r="E2920">
        <v>-6.0060424170054201E-2</v>
      </c>
      <c r="F2920">
        <v>0.95210750996933302</v>
      </c>
      <c r="G2920">
        <v>0.98195981194461801</v>
      </c>
    </row>
    <row r="2921" spans="1:7" x14ac:dyDescent="0.25">
      <c r="A2921" t="s">
        <v>3555</v>
      </c>
      <c r="B2921">
        <v>19.0766302188118</v>
      </c>
      <c r="C2921">
        <v>-5.7966264833469602E-2</v>
      </c>
      <c r="D2921">
        <v>0.475636502235596</v>
      </c>
      <c r="E2921">
        <v>-0.121870934129351</v>
      </c>
      <c r="F2921">
        <v>0.90300123521090803</v>
      </c>
      <c r="G2921">
        <v>0.96184497573732397</v>
      </c>
    </row>
    <row r="2922" spans="1:7" x14ac:dyDescent="0.25">
      <c r="A2922" t="s">
        <v>3554</v>
      </c>
      <c r="B2922">
        <v>11.621623411022</v>
      </c>
      <c r="C2922">
        <v>-5.7923424029864203E-2</v>
      </c>
      <c r="D2922">
        <v>0.65815313134767395</v>
      </c>
      <c r="E2922">
        <v>-8.8009038126517405E-2</v>
      </c>
      <c r="F2922">
        <v>0.92986949263333496</v>
      </c>
      <c r="G2922">
        <v>0.97406353124582401</v>
      </c>
    </row>
    <row r="2923" spans="1:7" x14ac:dyDescent="0.25">
      <c r="A2923" t="s">
        <v>3553</v>
      </c>
      <c r="B2923">
        <v>465.92248818759202</v>
      </c>
      <c r="C2923">
        <v>-5.76588351405549E-2</v>
      </c>
      <c r="D2923">
        <v>0.24388311393908299</v>
      </c>
      <c r="E2923">
        <v>-0.23641995630315299</v>
      </c>
      <c r="F2923">
        <v>0.81310681216618497</v>
      </c>
      <c r="G2923">
        <v>0.92394568937955301</v>
      </c>
    </row>
    <row r="2924" spans="1:7" x14ac:dyDescent="0.25">
      <c r="A2924" t="s">
        <v>3552</v>
      </c>
      <c r="B2924">
        <v>10.4240793566345</v>
      </c>
      <c r="C2924">
        <v>-5.68703614408873E-2</v>
      </c>
      <c r="D2924">
        <v>0.70423899788392497</v>
      </c>
      <c r="E2924">
        <v>-8.0754348469439394E-2</v>
      </c>
      <c r="F2924">
        <v>0.93563731408172002</v>
      </c>
      <c r="G2924">
        <v>0.97586769583060995</v>
      </c>
    </row>
    <row r="2925" spans="1:7" x14ac:dyDescent="0.25">
      <c r="A2925" t="s">
        <v>3551</v>
      </c>
      <c r="B2925">
        <v>109.75289088920501</v>
      </c>
      <c r="C2925">
        <v>-5.6644381834824502E-2</v>
      </c>
      <c r="D2925">
        <v>0.26499812736967099</v>
      </c>
      <c r="E2925">
        <v>-0.213753894780569</v>
      </c>
      <c r="F2925">
        <v>0.830738980542153</v>
      </c>
      <c r="G2925">
        <v>0.92931272489303596</v>
      </c>
    </row>
    <row r="2926" spans="1:7" x14ac:dyDescent="0.25">
      <c r="A2926" t="s">
        <v>3550</v>
      </c>
      <c r="B2926">
        <v>50.3957778329397</v>
      </c>
      <c r="C2926">
        <v>-5.6478491406821901E-2</v>
      </c>
      <c r="D2926">
        <v>0.51836208257315597</v>
      </c>
      <c r="E2926">
        <v>-0.108955676554237</v>
      </c>
      <c r="F2926">
        <v>0.91323764595082202</v>
      </c>
      <c r="G2926">
        <v>0.965257511859413</v>
      </c>
    </row>
    <row r="2927" spans="1:7" x14ac:dyDescent="0.25">
      <c r="A2927" t="s">
        <v>3549</v>
      </c>
      <c r="B2927">
        <v>2.2967666755115799</v>
      </c>
      <c r="C2927">
        <v>-5.5668702549841298E-2</v>
      </c>
      <c r="D2927">
        <v>1.3832313272249299</v>
      </c>
      <c r="E2927">
        <v>-4.0245403248294703E-2</v>
      </c>
      <c r="F2927">
        <v>0.96789748037369105</v>
      </c>
      <c r="G2927" t="s">
        <v>42</v>
      </c>
    </row>
    <row r="2928" spans="1:7" x14ac:dyDescent="0.25">
      <c r="A2928" t="s">
        <v>3548</v>
      </c>
      <c r="B2928">
        <v>44.238497379857399</v>
      </c>
      <c r="C2928">
        <v>-5.45680831738811E-2</v>
      </c>
      <c r="D2928">
        <v>0.48735867327291499</v>
      </c>
      <c r="E2928">
        <v>-0.111966988927113</v>
      </c>
      <c r="F2928">
        <v>0.91084958096385504</v>
      </c>
      <c r="G2928">
        <v>0.96437670825288002</v>
      </c>
    </row>
    <row r="2929" spans="1:7" x14ac:dyDescent="0.25">
      <c r="A2929" t="s">
        <v>3547</v>
      </c>
      <c r="B2929">
        <v>3.3041126354791599</v>
      </c>
      <c r="C2929">
        <v>-5.3705872233295301E-2</v>
      </c>
      <c r="D2929">
        <v>0.91813357088386904</v>
      </c>
      <c r="E2929">
        <v>-5.84946177075234E-2</v>
      </c>
      <c r="F2929">
        <v>0.95335464960299399</v>
      </c>
      <c r="G2929">
        <v>0.98207968886742603</v>
      </c>
    </row>
    <row r="2930" spans="1:7" x14ac:dyDescent="0.25">
      <c r="A2930" t="s">
        <v>3546</v>
      </c>
      <c r="B2930">
        <v>0.64503478685298998</v>
      </c>
      <c r="C2930">
        <v>-5.3676447850209599E-2</v>
      </c>
      <c r="D2930">
        <v>2.7820582111405301</v>
      </c>
      <c r="E2930">
        <v>-1.92937903438779E-2</v>
      </c>
      <c r="F2930">
        <v>0.98460673759571904</v>
      </c>
      <c r="G2930" t="s">
        <v>42</v>
      </c>
    </row>
    <row r="2931" spans="1:7" x14ac:dyDescent="0.25">
      <c r="A2931" t="s">
        <v>3545</v>
      </c>
      <c r="B2931">
        <v>68.7855914071353</v>
      </c>
      <c r="C2931">
        <v>-5.2968232745138302E-2</v>
      </c>
      <c r="D2931">
        <v>0.46982524834719702</v>
      </c>
      <c r="E2931">
        <v>-0.112740285737038</v>
      </c>
      <c r="F2931">
        <v>0.91023646143973902</v>
      </c>
      <c r="G2931">
        <v>0.96396261355398705</v>
      </c>
    </row>
    <row r="2932" spans="1:7" x14ac:dyDescent="0.25">
      <c r="A2932" t="s">
        <v>3544</v>
      </c>
      <c r="B2932">
        <v>2.3323592018577002</v>
      </c>
      <c r="C2932">
        <v>-5.2635488811753298E-2</v>
      </c>
      <c r="D2932">
        <v>1.4389958841336401</v>
      </c>
      <c r="E2932">
        <v>-3.6577928673814701E-2</v>
      </c>
      <c r="F2932">
        <v>0.97082154211803995</v>
      </c>
      <c r="G2932" t="s">
        <v>42</v>
      </c>
    </row>
    <row r="2933" spans="1:7" x14ac:dyDescent="0.25">
      <c r="A2933" t="s">
        <v>3543</v>
      </c>
      <c r="B2933">
        <v>7.2680957205206402</v>
      </c>
      <c r="C2933">
        <v>-5.2603256334672499E-2</v>
      </c>
      <c r="D2933">
        <v>1.0307497394943299</v>
      </c>
      <c r="E2933">
        <v>-5.1033974901103202E-2</v>
      </c>
      <c r="F2933">
        <v>0.95929844775525697</v>
      </c>
      <c r="G2933">
        <v>0.98446628290442395</v>
      </c>
    </row>
    <row r="2934" spans="1:7" x14ac:dyDescent="0.25">
      <c r="A2934" t="s">
        <v>3542</v>
      </c>
      <c r="B2934">
        <v>14.623744292748601</v>
      </c>
      <c r="C2934">
        <v>-5.2451794801004301E-2</v>
      </c>
      <c r="D2934">
        <v>0.58546538050122099</v>
      </c>
      <c r="E2934">
        <v>-8.9589916924037297E-2</v>
      </c>
      <c r="F2934">
        <v>0.92861309731324604</v>
      </c>
      <c r="G2934">
        <v>0.97368704866798195</v>
      </c>
    </row>
    <row r="2935" spans="1:7" x14ac:dyDescent="0.25">
      <c r="A2935" t="s">
        <v>3541</v>
      </c>
      <c r="B2935">
        <v>10.2606461415448</v>
      </c>
      <c r="C2935">
        <v>-5.2437259764497403E-2</v>
      </c>
      <c r="D2935">
        <v>0.51935818641857201</v>
      </c>
      <c r="E2935">
        <v>-0.100965501528141</v>
      </c>
      <c r="F2935">
        <v>0.91957784598510095</v>
      </c>
      <c r="G2935">
        <v>0.96771861543075799</v>
      </c>
    </row>
    <row r="2936" spans="1:7" x14ac:dyDescent="0.25">
      <c r="A2936" t="s">
        <v>3540</v>
      </c>
      <c r="B2936">
        <v>25.695209387845999</v>
      </c>
      <c r="C2936">
        <v>-5.2201447124355198E-2</v>
      </c>
      <c r="D2936">
        <v>0.45841164881197</v>
      </c>
      <c r="E2936">
        <v>-0.113874608683356</v>
      </c>
      <c r="F2936">
        <v>0.90933719394743395</v>
      </c>
      <c r="G2936">
        <v>0.96374508420723703</v>
      </c>
    </row>
    <row r="2937" spans="1:7" x14ac:dyDescent="0.25">
      <c r="A2937" t="s">
        <v>3539</v>
      </c>
      <c r="B2937">
        <v>43.997929600360699</v>
      </c>
      <c r="C2937">
        <v>-5.1243200462679397E-2</v>
      </c>
      <c r="D2937">
        <v>0.42802461389019703</v>
      </c>
      <c r="E2937">
        <v>-0.11972021888401201</v>
      </c>
      <c r="F2937">
        <v>0.90470478320383296</v>
      </c>
      <c r="G2937">
        <v>0.96184497573732397</v>
      </c>
    </row>
    <row r="2938" spans="1:7" x14ac:dyDescent="0.25">
      <c r="A2938" t="s">
        <v>3538</v>
      </c>
      <c r="B2938">
        <v>1.7364602377709899</v>
      </c>
      <c r="C2938">
        <v>-5.1094922583469697E-2</v>
      </c>
      <c r="D2938">
        <v>1.78870080090199</v>
      </c>
      <c r="E2938">
        <v>-2.8565382515457E-2</v>
      </c>
      <c r="F2938">
        <v>0.97721122156162799</v>
      </c>
      <c r="G2938" t="s">
        <v>42</v>
      </c>
    </row>
    <row r="2939" spans="1:7" x14ac:dyDescent="0.25">
      <c r="A2939" t="s">
        <v>3537</v>
      </c>
      <c r="B2939">
        <v>1.7557563248382</v>
      </c>
      <c r="C2939">
        <v>-5.0996011621553497E-2</v>
      </c>
      <c r="D2939">
        <v>2.0347224181933798</v>
      </c>
      <c r="E2939">
        <v>-2.50628838437984E-2</v>
      </c>
      <c r="F2939">
        <v>0.98000480527783296</v>
      </c>
      <c r="G2939" t="s">
        <v>42</v>
      </c>
    </row>
    <row r="2940" spans="1:7" x14ac:dyDescent="0.25">
      <c r="A2940" t="s">
        <v>3536</v>
      </c>
      <c r="B2940">
        <v>18.452220756939301</v>
      </c>
      <c r="C2940">
        <v>-5.07481630386349E-2</v>
      </c>
      <c r="D2940">
        <v>0.44688682590487999</v>
      </c>
      <c r="E2940">
        <v>-0.113559317699458</v>
      </c>
      <c r="F2940">
        <v>0.90958713843419103</v>
      </c>
      <c r="G2940">
        <v>0.96374508420723703</v>
      </c>
    </row>
    <row r="2941" spans="1:7" x14ac:dyDescent="0.25">
      <c r="A2941" t="s">
        <v>3535</v>
      </c>
      <c r="B2941">
        <v>25.255413214517301</v>
      </c>
      <c r="C2941">
        <v>-5.0583913598865902E-2</v>
      </c>
      <c r="D2941">
        <v>0.62632456078874299</v>
      </c>
      <c r="E2941">
        <v>-8.0763100739917604E-2</v>
      </c>
      <c r="F2941">
        <v>0.93563035351558999</v>
      </c>
      <c r="G2941">
        <v>0.97586769583060995</v>
      </c>
    </row>
    <row r="2942" spans="1:7" x14ac:dyDescent="0.25">
      <c r="A2942" t="s">
        <v>3534</v>
      </c>
      <c r="B2942">
        <v>1.2955643446093199</v>
      </c>
      <c r="C2942">
        <v>-5.0269075371589998E-2</v>
      </c>
      <c r="D2942">
        <v>1.90970463266888</v>
      </c>
      <c r="E2942">
        <v>-2.6322958279331999E-2</v>
      </c>
      <c r="F2942">
        <v>0.97899974319538496</v>
      </c>
      <c r="G2942" t="s">
        <v>42</v>
      </c>
    </row>
    <row r="2943" spans="1:7" x14ac:dyDescent="0.25">
      <c r="A2943" t="s">
        <v>3533</v>
      </c>
      <c r="B2943">
        <v>32.069606543201303</v>
      </c>
      <c r="C2943">
        <v>-5.0195541430945102E-2</v>
      </c>
      <c r="D2943">
        <v>0.57002479440056697</v>
      </c>
      <c r="E2943">
        <v>-8.8058522934480798E-2</v>
      </c>
      <c r="F2943">
        <v>0.92983016216923098</v>
      </c>
      <c r="G2943">
        <v>0.97406353124582401</v>
      </c>
    </row>
    <row r="2944" spans="1:7" x14ac:dyDescent="0.25">
      <c r="A2944" t="s">
        <v>3532</v>
      </c>
      <c r="B2944">
        <v>1975.1300822766</v>
      </c>
      <c r="C2944">
        <v>-5.0049963574672798E-2</v>
      </c>
      <c r="D2944">
        <v>0.353739361751574</v>
      </c>
      <c r="E2944">
        <v>-0.141488250916848</v>
      </c>
      <c r="F2944">
        <v>0.88748424108218804</v>
      </c>
      <c r="G2944">
        <v>0.954795447503613</v>
      </c>
    </row>
    <row r="2945" spans="1:7" x14ac:dyDescent="0.25">
      <c r="A2945" t="s">
        <v>3531</v>
      </c>
      <c r="B2945">
        <v>4.0539089565593001</v>
      </c>
      <c r="C2945">
        <v>-4.9111818933174602E-2</v>
      </c>
      <c r="D2945">
        <v>1.0013313805589701</v>
      </c>
      <c r="E2945">
        <v>-4.9046519350825699E-2</v>
      </c>
      <c r="F2945">
        <v>0.96088222344392404</v>
      </c>
      <c r="G2945">
        <v>0.98497147302789001</v>
      </c>
    </row>
    <row r="2946" spans="1:7" x14ac:dyDescent="0.25">
      <c r="A2946" t="s">
        <v>3530</v>
      </c>
      <c r="B2946">
        <v>97.807198690795801</v>
      </c>
      <c r="C2946">
        <v>-4.8692781186023999E-2</v>
      </c>
      <c r="D2946">
        <v>0.33898884495847798</v>
      </c>
      <c r="E2946">
        <v>-0.14364124929240099</v>
      </c>
      <c r="F2946">
        <v>0.88578376617702004</v>
      </c>
      <c r="G2946">
        <v>0.95422796022555501</v>
      </c>
    </row>
    <row r="2947" spans="1:7" x14ac:dyDescent="0.25">
      <c r="A2947" t="s">
        <v>3529</v>
      </c>
      <c r="B2947">
        <v>1.4907530527905499</v>
      </c>
      <c r="C2947">
        <v>-4.8322752972215499E-2</v>
      </c>
      <c r="D2947">
        <v>1.49738619904015</v>
      </c>
      <c r="E2947">
        <v>-3.22714026636488E-2</v>
      </c>
      <c r="F2947">
        <v>0.97425561469025201</v>
      </c>
      <c r="G2947" t="s">
        <v>42</v>
      </c>
    </row>
    <row r="2948" spans="1:7" x14ac:dyDescent="0.25">
      <c r="A2948" t="s">
        <v>3528</v>
      </c>
      <c r="B2948">
        <v>0.80642520489305003</v>
      </c>
      <c r="C2948">
        <v>-4.6645279843006003E-2</v>
      </c>
      <c r="D2948">
        <v>2.3245717822516898</v>
      </c>
      <c r="E2948">
        <v>-2.0066181736845799E-2</v>
      </c>
      <c r="F2948">
        <v>0.98399057777515897</v>
      </c>
      <c r="G2948" t="s">
        <v>42</v>
      </c>
    </row>
    <row r="2949" spans="1:7" x14ac:dyDescent="0.25">
      <c r="A2949" t="s">
        <v>3527</v>
      </c>
      <c r="B2949">
        <v>5.8808020736543396</v>
      </c>
      <c r="C2949">
        <v>-4.6413861129338298E-2</v>
      </c>
      <c r="D2949">
        <v>0.868499024031408</v>
      </c>
      <c r="E2949">
        <v>-5.3441466075452797E-2</v>
      </c>
      <c r="F2949">
        <v>0.95738016724812103</v>
      </c>
      <c r="G2949">
        <v>0.98430639076336701</v>
      </c>
    </row>
    <row r="2950" spans="1:7" x14ac:dyDescent="0.25">
      <c r="A2950" t="s">
        <v>3526</v>
      </c>
      <c r="B2950">
        <v>5.68463640700163</v>
      </c>
      <c r="C2950">
        <v>-4.6349710958249898E-2</v>
      </c>
      <c r="D2950">
        <v>1.18876653065017</v>
      </c>
      <c r="E2950">
        <v>-3.8989750942011799E-2</v>
      </c>
      <c r="F2950">
        <v>0.96889855996510199</v>
      </c>
      <c r="G2950">
        <v>0.98894911482354597</v>
      </c>
    </row>
    <row r="2951" spans="1:7" x14ac:dyDescent="0.25">
      <c r="A2951" t="s">
        <v>3525</v>
      </c>
      <c r="B2951">
        <v>18.037382145683299</v>
      </c>
      <c r="C2951">
        <v>-4.6206020111003401E-2</v>
      </c>
      <c r="D2951">
        <v>0.75844171186014897</v>
      </c>
      <c r="E2951">
        <v>-6.0922308713320598E-2</v>
      </c>
      <c r="F2951">
        <v>0.95142108265912795</v>
      </c>
      <c r="G2951">
        <v>0.98171823690730398</v>
      </c>
    </row>
    <row r="2952" spans="1:7" x14ac:dyDescent="0.25">
      <c r="A2952" t="s">
        <v>3524</v>
      </c>
      <c r="B2952">
        <v>61.570856304506599</v>
      </c>
      <c r="C2952">
        <v>-4.6031866119299998E-2</v>
      </c>
      <c r="D2952">
        <v>0.556486649965517</v>
      </c>
      <c r="E2952">
        <v>-8.2718724918472597E-2</v>
      </c>
      <c r="F2952">
        <v>0.93407519556556595</v>
      </c>
      <c r="G2952">
        <v>0.97494098537156004</v>
      </c>
    </row>
    <row r="2953" spans="1:7" x14ac:dyDescent="0.25">
      <c r="A2953" t="s">
        <v>3523</v>
      </c>
      <c r="B2953">
        <v>16.5492575394235</v>
      </c>
      <c r="C2953">
        <v>-4.5917965941041701E-2</v>
      </c>
      <c r="D2953">
        <v>0.53998720494896302</v>
      </c>
      <c r="E2953">
        <v>-8.5035285133064603E-2</v>
      </c>
      <c r="F2953">
        <v>0.93223333881081805</v>
      </c>
      <c r="G2953">
        <v>0.97447501763623801</v>
      </c>
    </row>
    <row r="2954" spans="1:7" x14ac:dyDescent="0.25">
      <c r="A2954" t="s">
        <v>3522</v>
      </c>
      <c r="B2954">
        <v>86.229774196180699</v>
      </c>
      <c r="C2954">
        <v>-4.59137851445649E-2</v>
      </c>
      <c r="D2954">
        <v>0.30616937359760199</v>
      </c>
      <c r="E2954">
        <v>-0.149962044227549</v>
      </c>
      <c r="F2954">
        <v>0.88079456088019303</v>
      </c>
      <c r="G2954">
        <v>0.95305857476640898</v>
      </c>
    </row>
    <row r="2955" spans="1:7" x14ac:dyDescent="0.25">
      <c r="A2955" t="s">
        <v>3521</v>
      </c>
      <c r="B2955">
        <v>2.4420940566848901</v>
      </c>
      <c r="C2955">
        <v>-4.5634687245328799E-2</v>
      </c>
      <c r="D2955">
        <v>1.2984277446560899</v>
      </c>
      <c r="E2955">
        <v>-3.5146112237008503E-2</v>
      </c>
      <c r="F2955">
        <v>0.97196323185856803</v>
      </c>
      <c r="G2955">
        <v>0.99016035723218099</v>
      </c>
    </row>
    <row r="2956" spans="1:7" x14ac:dyDescent="0.25">
      <c r="A2956" t="s">
        <v>3520</v>
      </c>
      <c r="B2956">
        <v>13.665783251052799</v>
      </c>
      <c r="C2956">
        <v>-4.4655827024506801E-2</v>
      </c>
      <c r="D2956">
        <v>0.62333244694179402</v>
      </c>
      <c r="E2956">
        <v>-7.1640466084507706E-2</v>
      </c>
      <c r="F2956">
        <v>0.94288803551492095</v>
      </c>
      <c r="G2956">
        <v>0.97771728650912804</v>
      </c>
    </row>
    <row r="2957" spans="1:7" x14ac:dyDescent="0.25">
      <c r="A2957" t="s">
        <v>3519</v>
      </c>
      <c r="B2957">
        <v>46.779088135701201</v>
      </c>
      <c r="C2957">
        <v>-4.4614136312286598E-2</v>
      </c>
      <c r="D2957">
        <v>0.301298784296261</v>
      </c>
      <c r="E2957">
        <v>-0.14807273921297401</v>
      </c>
      <c r="F2957">
        <v>0.88228536321490802</v>
      </c>
      <c r="G2957">
        <v>0.95366767415462494</v>
      </c>
    </row>
    <row r="2958" spans="1:7" x14ac:dyDescent="0.25">
      <c r="A2958" t="s">
        <v>3518</v>
      </c>
      <c r="B2958">
        <v>54.734471721479999</v>
      </c>
      <c r="C2958">
        <v>-4.4233872237171103E-2</v>
      </c>
      <c r="D2958">
        <v>0.32945217275031302</v>
      </c>
      <c r="E2958">
        <v>-0.13426492794963299</v>
      </c>
      <c r="F2958">
        <v>0.893193085528449</v>
      </c>
      <c r="G2958">
        <v>0.95773975718812798</v>
      </c>
    </row>
    <row r="2959" spans="1:7" x14ac:dyDescent="0.25">
      <c r="A2959" t="s">
        <v>3517</v>
      </c>
      <c r="B2959">
        <v>13.292586348784001</v>
      </c>
      <c r="C2959">
        <v>-4.4009911076957703E-2</v>
      </c>
      <c r="D2959">
        <v>0.49783314040151799</v>
      </c>
      <c r="E2959">
        <v>-8.8402935653223796E-2</v>
      </c>
      <c r="F2959">
        <v>0.92955642811948203</v>
      </c>
      <c r="G2959">
        <v>0.97406353124582401</v>
      </c>
    </row>
    <row r="2960" spans="1:7" x14ac:dyDescent="0.25">
      <c r="A2960" t="s">
        <v>3516</v>
      </c>
      <c r="B2960">
        <v>5.58015189574221</v>
      </c>
      <c r="C2960">
        <v>-4.3798999935763097E-2</v>
      </c>
      <c r="D2960">
        <v>1.0258833186166001</v>
      </c>
      <c r="E2960">
        <v>-4.2693939106862401E-2</v>
      </c>
      <c r="F2960">
        <v>0.96594551105821802</v>
      </c>
      <c r="G2960">
        <v>0.98801776419664999</v>
      </c>
    </row>
    <row r="2961" spans="1:7" x14ac:dyDescent="0.25">
      <c r="A2961" t="s">
        <v>3515</v>
      </c>
      <c r="B2961">
        <v>0.641314897509624</v>
      </c>
      <c r="C2961">
        <v>-4.2580762254826897E-2</v>
      </c>
      <c r="D2961">
        <v>2.7869411326713101</v>
      </c>
      <c r="E2961">
        <v>-1.52786730066353E-2</v>
      </c>
      <c r="F2961">
        <v>0.98780985697375601</v>
      </c>
      <c r="G2961" t="s">
        <v>42</v>
      </c>
    </row>
    <row r="2962" spans="1:7" x14ac:dyDescent="0.25">
      <c r="A2962" t="s">
        <v>3514</v>
      </c>
      <c r="B2962">
        <v>4.2565753209817601</v>
      </c>
      <c r="C2962">
        <v>-4.1896210284985899E-2</v>
      </c>
      <c r="D2962">
        <v>1.1992725627101299</v>
      </c>
      <c r="E2962">
        <v>-3.4934685898515103E-2</v>
      </c>
      <c r="F2962">
        <v>0.97213182213764404</v>
      </c>
      <c r="G2962">
        <v>0.99016035723218099</v>
      </c>
    </row>
    <row r="2963" spans="1:7" x14ac:dyDescent="0.25">
      <c r="A2963" t="s">
        <v>3513</v>
      </c>
      <c r="B2963">
        <v>6.4214969787743303</v>
      </c>
      <c r="C2963">
        <v>-4.1890370976005703E-2</v>
      </c>
      <c r="D2963">
        <v>0.66029891461643297</v>
      </c>
      <c r="E2963">
        <v>-6.3441526328026396E-2</v>
      </c>
      <c r="F2963">
        <v>0.94941492060402799</v>
      </c>
      <c r="G2963">
        <v>0.98138846366925903</v>
      </c>
    </row>
    <row r="2964" spans="1:7" x14ac:dyDescent="0.25">
      <c r="A2964" t="s">
        <v>3512</v>
      </c>
      <c r="B2964">
        <v>4.13300324238085</v>
      </c>
      <c r="C2964">
        <v>-4.0981643197649999E-2</v>
      </c>
      <c r="D2964">
        <v>1.1916544133496401</v>
      </c>
      <c r="E2964">
        <v>-3.4390543716826399E-2</v>
      </c>
      <c r="F2964">
        <v>0.97256572403374797</v>
      </c>
      <c r="G2964">
        <v>0.99016035723218099</v>
      </c>
    </row>
    <row r="2965" spans="1:7" x14ac:dyDescent="0.25">
      <c r="A2965" t="s">
        <v>3510</v>
      </c>
      <c r="B2965">
        <v>0.52467695254056501</v>
      </c>
      <c r="C2965">
        <v>-3.9684962369735698E-2</v>
      </c>
      <c r="D2965">
        <v>3.0832082475785398</v>
      </c>
      <c r="E2965">
        <v>-1.28713207746843E-2</v>
      </c>
      <c r="F2965">
        <v>0.98973045543829996</v>
      </c>
      <c r="G2965" t="s">
        <v>42</v>
      </c>
    </row>
    <row r="2966" spans="1:7" x14ac:dyDescent="0.25">
      <c r="A2966" t="s">
        <v>3511</v>
      </c>
      <c r="B2966">
        <v>0.52467695254056501</v>
      </c>
      <c r="C2966">
        <v>-3.9684962369735698E-2</v>
      </c>
      <c r="D2966">
        <v>3.0832082475785398</v>
      </c>
      <c r="E2966">
        <v>-1.28713207746843E-2</v>
      </c>
      <c r="F2966">
        <v>0.98973045543829996</v>
      </c>
      <c r="G2966" t="s">
        <v>42</v>
      </c>
    </row>
    <row r="2967" spans="1:7" x14ac:dyDescent="0.25">
      <c r="A2967" t="s">
        <v>3509</v>
      </c>
      <c r="B2967">
        <v>39.168844910519503</v>
      </c>
      <c r="C2967">
        <v>-3.9600639198606298E-2</v>
      </c>
      <c r="D2967">
        <v>0.405679639686986</v>
      </c>
      <c r="E2967">
        <v>-9.7615545185263303E-2</v>
      </c>
      <c r="F2967">
        <v>0.92223758018814805</v>
      </c>
      <c r="G2967">
        <v>0.96957762062395703</v>
      </c>
    </row>
    <row r="2968" spans="1:7" x14ac:dyDescent="0.25">
      <c r="A2968" t="s">
        <v>3508</v>
      </c>
      <c r="B2968">
        <v>23.4719886186252</v>
      </c>
      <c r="C2968">
        <v>-3.7823776941031298E-2</v>
      </c>
      <c r="D2968">
        <v>0.54072224736866403</v>
      </c>
      <c r="E2968">
        <v>-6.9950472955559798E-2</v>
      </c>
      <c r="F2968">
        <v>0.94423307987356098</v>
      </c>
      <c r="G2968">
        <v>0.97848688133914097</v>
      </c>
    </row>
    <row r="2969" spans="1:7" x14ac:dyDescent="0.25">
      <c r="A2969" t="s">
        <v>3507</v>
      </c>
      <c r="B2969">
        <v>69.353784842800493</v>
      </c>
      <c r="C2969">
        <v>-3.7817832837323498E-2</v>
      </c>
      <c r="D2969">
        <v>0.36628126945049799</v>
      </c>
      <c r="E2969">
        <v>-0.103248066421901</v>
      </c>
      <c r="F2969">
        <v>0.91776609223488204</v>
      </c>
      <c r="G2969">
        <v>0.96675242311385301</v>
      </c>
    </row>
    <row r="2970" spans="1:7" x14ac:dyDescent="0.25">
      <c r="A2970" t="s">
        <v>3506</v>
      </c>
      <c r="B2970">
        <v>2.0523786699262798</v>
      </c>
      <c r="C2970">
        <v>-3.7305348195677997E-2</v>
      </c>
      <c r="D2970">
        <v>1.4644591451167099</v>
      </c>
      <c r="E2970">
        <v>-2.54738060259816E-2</v>
      </c>
      <c r="F2970">
        <v>0.97967704146882195</v>
      </c>
      <c r="G2970" t="s">
        <v>42</v>
      </c>
    </row>
    <row r="2971" spans="1:7" x14ac:dyDescent="0.25">
      <c r="A2971" t="s">
        <v>3505</v>
      </c>
      <c r="B2971">
        <v>88.575310440195906</v>
      </c>
      <c r="C2971">
        <v>-3.7267659297904002E-2</v>
      </c>
      <c r="D2971">
        <v>0.36096591866824301</v>
      </c>
      <c r="E2971">
        <v>-0.10324426038724099</v>
      </c>
      <c r="F2971">
        <v>0.917769112868564</v>
      </c>
      <c r="G2971">
        <v>0.96675242311385301</v>
      </c>
    </row>
    <row r="2972" spans="1:7" x14ac:dyDescent="0.25">
      <c r="A2972" t="s">
        <v>3504</v>
      </c>
      <c r="B2972">
        <v>1.2031601135960499</v>
      </c>
      <c r="C2972">
        <v>-3.7049572230818097E-2</v>
      </c>
      <c r="D2972">
        <v>1.8892254739246499</v>
      </c>
      <c r="E2972">
        <v>-1.9610984894170298E-2</v>
      </c>
      <c r="F2972">
        <v>0.98435370084082896</v>
      </c>
      <c r="G2972" t="s">
        <v>42</v>
      </c>
    </row>
    <row r="2973" spans="1:7" x14ac:dyDescent="0.25">
      <c r="A2973" t="s">
        <v>3503</v>
      </c>
      <c r="B2973">
        <v>7.9583274426704396</v>
      </c>
      <c r="C2973">
        <v>-3.7032936531786097E-2</v>
      </c>
      <c r="D2973">
        <v>1.1348580212705699</v>
      </c>
      <c r="E2973">
        <v>-3.2632219923268098E-2</v>
      </c>
      <c r="F2973">
        <v>0.97396787572282695</v>
      </c>
      <c r="G2973">
        <v>0.99016035723218099</v>
      </c>
    </row>
    <row r="2974" spans="1:7" x14ac:dyDescent="0.25">
      <c r="A2974" t="s">
        <v>3502</v>
      </c>
      <c r="B2974">
        <v>15.629490973281699</v>
      </c>
      <c r="C2974">
        <v>-3.6484430564361202E-2</v>
      </c>
      <c r="D2974">
        <v>0.63971885115262495</v>
      </c>
      <c r="E2974">
        <v>-5.70319766232067E-2</v>
      </c>
      <c r="F2974">
        <v>0.95451972292530696</v>
      </c>
      <c r="G2974">
        <v>0.98281352547822698</v>
      </c>
    </row>
    <row r="2975" spans="1:7" x14ac:dyDescent="0.25">
      <c r="A2975" t="s">
        <v>3501</v>
      </c>
      <c r="B2975">
        <v>3.8349933244445</v>
      </c>
      <c r="C2975">
        <v>-3.6133306463878502E-2</v>
      </c>
      <c r="D2975">
        <v>1.45764057749894</v>
      </c>
      <c r="E2975">
        <v>-2.4788899967286001E-2</v>
      </c>
      <c r="F2975">
        <v>0.98022334488224405</v>
      </c>
      <c r="G2975">
        <v>0.99180782837681702</v>
      </c>
    </row>
    <row r="2976" spans="1:7" x14ac:dyDescent="0.25">
      <c r="A2976" t="s">
        <v>3500</v>
      </c>
      <c r="B2976">
        <v>4.35432707441133</v>
      </c>
      <c r="C2976">
        <v>-3.5829284176728503E-2</v>
      </c>
      <c r="D2976">
        <v>1.0440710649449201</v>
      </c>
      <c r="E2976">
        <v>-3.43169017701093E-2</v>
      </c>
      <c r="F2976">
        <v>0.97262444714395202</v>
      </c>
      <c r="G2976">
        <v>0.99016035723218099</v>
      </c>
    </row>
    <row r="2977" spans="1:7" x14ac:dyDescent="0.25">
      <c r="A2977" t="s">
        <v>3499</v>
      </c>
      <c r="B2977">
        <v>3.33808751523275</v>
      </c>
      <c r="C2977">
        <v>-3.5450157796332003E-2</v>
      </c>
      <c r="D2977">
        <v>1.3492237586175899</v>
      </c>
      <c r="E2977">
        <v>-2.62744838058988E-2</v>
      </c>
      <c r="F2977">
        <v>0.97903840685668098</v>
      </c>
      <c r="G2977">
        <v>0.99180782837681702</v>
      </c>
    </row>
    <row r="2978" spans="1:7" x14ac:dyDescent="0.25">
      <c r="A2978" t="s">
        <v>3498</v>
      </c>
      <c r="B2978">
        <v>4.6852954318125697</v>
      </c>
      <c r="C2978">
        <v>-3.50982674704505E-2</v>
      </c>
      <c r="D2978">
        <v>1.0760296316519899</v>
      </c>
      <c r="E2978">
        <v>-3.2618309420127597E-2</v>
      </c>
      <c r="F2978">
        <v>0.97397896879316803</v>
      </c>
      <c r="G2978">
        <v>0.99016035723218099</v>
      </c>
    </row>
    <row r="2979" spans="1:7" x14ac:dyDescent="0.25">
      <c r="A2979" t="s">
        <v>3497</v>
      </c>
      <c r="B2979">
        <v>0.67931534308193897</v>
      </c>
      <c r="C2979">
        <v>-3.4706346920072698E-2</v>
      </c>
      <c r="D2979">
        <v>3.05403389039828</v>
      </c>
      <c r="E2979">
        <v>-1.1364100126454901E-2</v>
      </c>
      <c r="F2979">
        <v>0.990932955119321</v>
      </c>
      <c r="G2979" t="s">
        <v>42</v>
      </c>
    </row>
    <row r="2980" spans="1:7" x14ac:dyDescent="0.25">
      <c r="A2980" t="s">
        <v>3496</v>
      </c>
      <c r="B2980">
        <v>4.5914205095852703</v>
      </c>
      <c r="C2980">
        <v>-3.41291167062776E-2</v>
      </c>
      <c r="D2980">
        <v>1.4880289261275499</v>
      </c>
      <c r="E2980">
        <v>-2.2935788483020299E-2</v>
      </c>
      <c r="F2980">
        <v>0.98170149281643804</v>
      </c>
      <c r="G2980">
        <v>0.99180782837681702</v>
      </c>
    </row>
    <row r="2981" spans="1:7" x14ac:dyDescent="0.25">
      <c r="A2981" t="s">
        <v>3495</v>
      </c>
      <c r="B2981">
        <v>14.423243461993099</v>
      </c>
      <c r="C2981">
        <v>-3.40931452299299E-2</v>
      </c>
      <c r="D2981">
        <v>0.50908867777583899</v>
      </c>
      <c r="E2981">
        <v>-6.6968971651225201E-2</v>
      </c>
      <c r="F2981">
        <v>0.94660640476309699</v>
      </c>
      <c r="G2981">
        <v>0.97940863334397998</v>
      </c>
    </row>
    <row r="2982" spans="1:7" x14ac:dyDescent="0.25">
      <c r="A2982" t="s">
        <v>3494</v>
      </c>
      <c r="B2982">
        <v>252.78311396602999</v>
      </c>
      <c r="C2982">
        <v>-3.3947351094631102E-2</v>
      </c>
      <c r="D2982">
        <v>0.270420072762037</v>
      </c>
      <c r="E2982">
        <v>-0.125535618520833</v>
      </c>
      <c r="F2982">
        <v>0.90009952856208397</v>
      </c>
      <c r="G2982">
        <v>0.96072570133150603</v>
      </c>
    </row>
    <row r="2983" spans="1:7" x14ac:dyDescent="0.25">
      <c r="A2983" t="s">
        <v>3493</v>
      </c>
      <c r="B2983">
        <v>8.2653720684546705</v>
      </c>
      <c r="C2983">
        <v>-3.3814705803923498E-2</v>
      </c>
      <c r="D2983">
        <v>1.12673623504345</v>
      </c>
      <c r="E2983">
        <v>-3.00111993847605E-2</v>
      </c>
      <c r="F2983">
        <v>0.97605812137729697</v>
      </c>
      <c r="G2983">
        <v>0.99141039246082097</v>
      </c>
    </row>
    <row r="2984" spans="1:7" x14ac:dyDescent="0.25">
      <c r="A2984" t="s">
        <v>3492</v>
      </c>
      <c r="B2984">
        <v>1.62418412489382</v>
      </c>
      <c r="C2984">
        <v>-3.3255494706655397E-2</v>
      </c>
      <c r="D2984">
        <v>1.8273087459808199</v>
      </c>
      <c r="E2984">
        <v>-1.8199165729273201E-2</v>
      </c>
      <c r="F2984">
        <v>0.98547996817861305</v>
      </c>
      <c r="G2984" t="s">
        <v>42</v>
      </c>
    </row>
    <row r="2985" spans="1:7" x14ac:dyDescent="0.25">
      <c r="A2985" t="s">
        <v>3491</v>
      </c>
      <c r="B2985">
        <v>20.8220429262777</v>
      </c>
      <c r="C2985">
        <v>-3.2166336908560897E-2</v>
      </c>
      <c r="D2985">
        <v>0.62876493338114903</v>
      </c>
      <c r="E2985">
        <v>-5.1157968901968102E-2</v>
      </c>
      <c r="F2985">
        <v>0.95919964391906498</v>
      </c>
      <c r="G2985">
        <v>0.98446628290442395</v>
      </c>
    </row>
    <row r="2986" spans="1:7" x14ac:dyDescent="0.25">
      <c r="A2986" t="s">
        <v>3490</v>
      </c>
      <c r="B2986">
        <v>1.79819338180141</v>
      </c>
      <c r="C2986">
        <v>-3.1852911719544998E-2</v>
      </c>
      <c r="D2986">
        <v>1.7864147739143399</v>
      </c>
      <c r="E2986">
        <v>-1.78306360788484E-2</v>
      </c>
      <c r="F2986">
        <v>0.98577396458504596</v>
      </c>
      <c r="G2986" t="s">
        <v>42</v>
      </c>
    </row>
    <row r="2987" spans="1:7" x14ac:dyDescent="0.25">
      <c r="A2987" t="s">
        <v>3489</v>
      </c>
      <c r="B2987">
        <v>5.4846429075404597</v>
      </c>
      <c r="C2987">
        <v>-3.1750304477712397E-2</v>
      </c>
      <c r="D2987">
        <v>0.98163156916109695</v>
      </c>
      <c r="E2987">
        <v>-3.2344420732970301E-2</v>
      </c>
      <c r="F2987">
        <v>0.97419738509808396</v>
      </c>
      <c r="G2987">
        <v>0.99016035723218099</v>
      </c>
    </row>
    <row r="2988" spans="1:7" x14ac:dyDescent="0.25">
      <c r="A2988" t="s">
        <v>3488</v>
      </c>
      <c r="B2988">
        <v>2.00960643178031</v>
      </c>
      <c r="C2988">
        <v>-3.1482416192776398E-2</v>
      </c>
      <c r="D2988">
        <v>1.73312304112251</v>
      </c>
      <c r="E2988">
        <v>-1.81651362573691E-2</v>
      </c>
      <c r="F2988">
        <v>0.98550711528119705</v>
      </c>
      <c r="G2988" t="s">
        <v>42</v>
      </c>
    </row>
    <row r="2989" spans="1:7" x14ac:dyDescent="0.25">
      <c r="A2989" t="s">
        <v>3487</v>
      </c>
      <c r="B2989">
        <v>5.8008668202691904</v>
      </c>
      <c r="C2989">
        <v>-3.0043246007243899E-2</v>
      </c>
      <c r="D2989">
        <v>0.75754214223574501</v>
      </c>
      <c r="E2989">
        <v>-3.9658844481677002E-2</v>
      </c>
      <c r="F2989">
        <v>0.96836511319066199</v>
      </c>
      <c r="G2989">
        <v>0.98894911482354597</v>
      </c>
    </row>
    <row r="2990" spans="1:7" x14ac:dyDescent="0.25">
      <c r="A2990" t="s">
        <v>3486</v>
      </c>
      <c r="B2990">
        <v>3.9975933789593801</v>
      </c>
      <c r="C2990">
        <v>-2.9218158288385698E-2</v>
      </c>
      <c r="D2990">
        <v>0.88257545044087504</v>
      </c>
      <c r="E2990">
        <v>-3.3105564259452602E-2</v>
      </c>
      <c r="F2990">
        <v>0.97359040554625398</v>
      </c>
      <c r="G2990">
        <v>0.99016035723218099</v>
      </c>
    </row>
    <row r="2991" spans="1:7" x14ac:dyDescent="0.25">
      <c r="A2991" t="s">
        <v>3485</v>
      </c>
      <c r="B2991">
        <v>21.9614036088294</v>
      </c>
      <c r="C2991">
        <v>-2.9080831849212799E-2</v>
      </c>
      <c r="D2991">
        <v>0.617071092542684</v>
      </c>
      <c r="E2991">
        <v>-4.7127198471384003E-2</v>
      </c>
      <c r="F2991">
        <v>0.96241185017047604</v>
      </c>
      <c r="G2991">
        <v>0.98584401977089497</v>
      </c>
    </row>
    <row r="2992" spans="1:7" x14ac:dyDescent="0.25">
      <c r="A2992" t="s">
        <v>3484</v>
      </c>
      <c r="B2992">
        <v>2.7574355352679598</v>
      </c>
      <c r="C2992">
        <v>-2.8885470569161201E-2</v>
      </c>
      <c r="D2992">
        <v>1.25001064856938</v>
      </c>
      <c r="E2992">
        <v>-2.3108179600085901E-2</v>
      </c>
      <c r="F2992">
        <v>0.98156398105213705</v>
      </c>
      <c r="G2992">
        <v>0.99180782837681702</v>
      </c>
    </row>
    <row r="2993" spans="1:7" x14ac:dyDescent="0.25">
      <c r="A2993" t="s">
        <v>3483</v>
      </c>
      <c r="B2993">
        <v>8.8806657388057495</v>
      </c>
      <c r="C2993">
        <v>-2.8132739563630001E-2</v>
      </c>
      <c r="D2993">
        <v>0.76652938445532204</v>
      </c>
      <c r="E2993">
        <v>-3.6701449591029597E-2</v>
      </c>
      <c r="F2993">
        <v>0.97072305281682303</v>
      </c>
      <c r="G2993">
        <v>0.98986178826191495</v>
      </c>
    </row>
    <row r="2994" spans="1:7" x14ac:dyDescent="0.25">
      <c r="A2994" t="s">
        <v>3482</v>
      </c>
      <c r="B2994">
        <v>3.6035569696105898</v>
      </c>
      <c r="C2994">
        <v>-2.7942153268723801E-2</v>
      </c>
      <c r="D2994">
        <v>1.6642904113936801</v>
      </c>
      <c r="E2994">
        <v>-1.6789229257966401E-2</v>
      </c>
      <c r="F2994">
        <v>0.986604762494527</v>
      </c>
      <c r="G2994">
        <v>0.99277818742786395</v>
      </c>
    </row>
    <row r="2995" spans="1:7" x14ac:dyDescent="0.25">
      <c r="A2995" t="s">
        <v>3481</v>
      </c>
      <c r="B2995">
        <v>161.346403346214</v>
      </c>
      <c r="C2995">
        <v>-2.7876488946471E-2</v>
      </c>
      <c r="D2995">
        <v>0.23400772174239401</v>
      </c>
      <c r="E2995">
        <v>-0.11912636360418299</v>
      </c>
      <c r="F2995">
        <v>0.90517524432596697</v>
      </c>
      <c r="G2995">
        <v>0.96184497573732397</v>
      </c>
    </row>
    <row r="2996" spans="1:7" x14ac:dyDescent="0.25">
      <c r="A2996" t="s">
        <v>3480</v>
      </c>
      <c r="B2996">
        <v>10.242077958163399</v>
      </c>
      <c r="C2996">
        <v>-2.76232869392465E-2</v>
      </c>
      <c r="D2996">
        <v>0.704746572824269</v>
      </c>
      <c r="E2996">
        <v>-3.9196057142280701E-2</v>
      </c>
      <c r="F2996">
        <v>0.968734077167274</v>
      </c>
      <c r="G2996">
        <v>0.98894911482354597</v>
      </c>
    </row>
    <row r="2997" spans="1:7" x14ac:dyDescent="0.25">
      <c r="A2997" t="s">
        <v>3479</v>
      </c>
      <c r="B2997">
        <v>19.317031747935701</v>
      </c>
      <c r="C2997">
        <v>-2.7585955280848E-2</v>
      </c>
      <c r="D2997">
        <v>0.52938978406853499</v>
      </c>
      <c r="E2997">
        <v>-5.2108967930663101E-2</v>
      </c>
      <c r="F2997">
        <v>0.95844186730073599</v>
      </c>
      <c r="G2997">
        <v>0.98446628290442395</v>
      </c>
    </row>
    <row r="2998" spans="1:7" x14ac:dyDescent="0.25">
      <c r="A2998" t="s">
        <v>3478</v>
      </c>
      <c r="B2998">
        <v>6.5617262738348296</v>
      </c>
      <c r="C2998">
        <v>-2.7406480055965399E-2</v>
      </c>
      <c r="D2998">
        <v>1.14909805174416</v>
      </c>
      <c r="E2998">
        <v>-2.3850427745801501E-2</v>
      </c>
      <c r="F2998">
        <v>0.980971915948611</v>
      </c>
      <c r="G2998">
        <v>0.99180782837681702</v>
      </c>
    </row>
    <row r="2999" spans="1:7" x14ac:dyDescent="0.25">
      <c r="A2999" t="s">
        <v>3477</v>
      </c>
      <c r="B2999">
        <v>6.9338994650156698</v>
      </c>
      <c r="C2999">
        <v>-2.6839913860232E-2</v>
      </c>
      <c r="D2999">
        <v>1.07090087891291</v>
      </c>
      <c r="E2999">
        <v>-2.50629300888029E-2</v>
      </c>
      <c r="F2999">
        <v>0.98000476839124495</v>
      </c>
      <c r="G2999">
        <v>0.99180782837681702</v>
      </c>
    </row>
    <row r="3000" spans="1:7" x14ac:dyDescent="0.25">
      <c r="A3000" t="s">
        <v>3476</v>
      </c>
      <c r="B3000">
        <v>101.648203682494</v>
      </c>
      <c r="C3000">
        <v>-2.55381656313785E-2</v>
      </c>
      <c r="D3000">
        <v>0.42787912904498998</v>
      </c>
      <c r="E3000">
        <v>-5.9685466987788503E-2</v>
      </c>
      <c r="F3000">
        <v>0.95240614676223501</v>
      </c>
      <c r="G3000">
        <v>0.98203454980803195</v>
      </c>
    </row>
    <row r="3001" spans="1:7" x14ac:dyDescent="0.25">
      <c r="A3001" t="s">
        <v>3475</v>
      </c>
      <c r="B3001">
        <v>8.9047776047937006</v>
      </c>
      <c r="C3001">
        <v>-2.3764135410076302E-2</v>
      </c>
      <c r="D3001">
        <v>0.89960098801670496</v>
      </c>
      <c r="E3001">
        <v>-2.6416306481018399E-2</v>
      </c>
      <c r="F3001">
        <v>0.97892528799749901</v>
      </c>
      <c r="G3001">
        <v>0.99180782837681702</v>
      </c>
    </row>
    <row r="3002" spans="1:7" x14ac:dyDescent="0.25">
      <c r="A3002" t="s">
        <v>3474</v>
      </c>
      <c r="B3002">
        <v>4.5432013126577599</v>
      </c>
      <c r="C3002">
        <v>-2.3391216926398398E-2</v>
      </c>
      <c r="D3002">
        <v>1.2141915388048901</v>
      </c>
      <c r="E3002">
        <v>-1.9264849225865899E-2</v>
      </c>
      <c r="F3002">
        <v>0.98462982497585405</v>
      </c>
      <c r="G3002">
        <v>0.99241107401390805</v>
      </c>
    </row>
    <row r="3003" spans="1:7" x14ac:dyDescent="0.25">
      <c r="A3003" t="s">
        <v>3473</v>
      </c>
      <c r="B3003">
        <v>60.064474217657697</v>
      </c>
      <c r="C3003">
        <v>-2.3269636538713299E-2</v>
      </c>
      <c r="D3003">
        <v>0.32017507543281198</v>
      </c>
      <c r="E3003">
        <v>-7.2677851351350395E-2</v>
      </c>
      <c r="F3003">
        <v>0.94206247399050003</v>
      </c>
      <c r="G3003">
        <v>0.97740691012548397</v>
      </c>
    </row>
    <row r="3004" spans="1:7" x14ac:dyDescent="0.25">
      <c r="A3004" t="s">
        <v>3472</v>
      </c>
      <c r="B3004">
        <v>6.5352640978528598</v>
      </c>
      <c r="C3004">
        <v>-2.3105574251040002E-2</v>
      </c>
      <c r="D3004">
        <v>1.20033405146918</v>
      </c>
      <c r="E3004">
        <v>-1.9249286665457301E-2</v>
      </c>
      <c r="F3004">
        <v>0.984642239800394</v>
      </c>
      <c r="G3004">
        <v>0.99241107401390805</v>
      </c>
    </row>
    <row r="3005" spans="1:7" x14ac:dyDescent="0.25">
      <c r="A3005" t="s">
        <v>3471</v>
      </c>
      <c r="B3005">
        <v>8.7022969980891194</v>
      </c>
      <c r="C3005">
        <v>-2.2924466859486601E-2</v>
      </c>
      <c r="D3005">
        <v>0.67384707073068095</v>
      </c>
      <c r="E3005">
        <v>-3.4020281240710298E-2</v>
      </c>
      <c r="F3005">
        <v>0.97286097796960302</v>
      </c>
      <c r="G3005">
        <v>0.99016035723218099</v>
      </c>
    </row>
    <row r="3006" spans="1:7" x14ac:dyDescent="0.25">
      <c r="A3006" t="s">
        <v>3470</v>
      </c>
      <c r="B3006">
        <v>44.8793004397046</v>
      </c>
      <c r="C3006">
        <v>-2.2664569521598101E-2</v>
      </c>
      <c r="D3006">
        <v>0.40908428578963602</v>
      </c>
      <c r="E3006">
        <v>-5.5403178046425597E-2</v>
      </c>
      <c r="F3006">
        <v>0.95581726401349398</v>
      </c>
      <c r="G3006">
        <v>0.98344989581672804</v>
      </c>
    </row>
    <row r="3007" spans="1:7" x14ac:dyDescent="0.25">
      <c r="A3007" t="s">
        <v>3469</v>
      </c>
      <c r="B3007">
        <v>31.8770059369431</v>
      </c>
      <c r="C3007">
        <v>-2.1738424013812801E-2</v>
      </c>
      <c r="D3007">
        <v>0.50143953439343103</v>
      </c>
      <c r="E3007">
        <v>-4.3352034538140002E-2</v>
      </c>
      <c r="F3007">
        <v>0.96542091261818697</v>
      </c>
      <c r="G3007">
        <v>0.98771385546375301</v>
      </c>
    </row>
    <row r="3008" spans="1:7" x14ac:dyDescent="0.25">
      <c r="A3008" t="s">
        <v>3468</v>
      </c>
      <c r="B3008">
        <v>0.55500206097318605</v>
      </c>
      <c r="C3008">
        <v>-2.1312585933558E-2</v>
      </c>
      <c r="D3008">
        <v>2.89619939211644</v>
      </c>
      <c r="E3008">
        <v>-7.3588116866440904E-3</v>
      </c>
      <c r="F3008">
        <v>0.99412857076113104</v>
      </c>
      <c r="G3008" t="s">
        <v>42</v>
      </c>
    </row>
    <row r="3009" spans="1:7" x14ac:dyDescent="0.25">
      <c r="A3009" t="s">
        <v>3467</v>
      </c>
      <c r="B3009">
        <v>4.91244925532654</v>
      </c>
      <c r="C3009">
        <v>-2.1166148036787898E-2</v>
      </c>
      <c r="D3009">
        <v>0.93740505571303201</v>
      </c>
      <c r="E3009">
        <v>-2.2579511287879699E-2</v>
      </c>
      <c r="F3009">
        <v>0.98198568728510705</v>
      </c>
      <c r="G3009">
        <v>0.99180782837681702</v>
      </c>
    </row>
    <row r="3010" spans="1:7" x14ac:dyDescent="0.25">
      <c r="A3010" t="s">
        <v>3466</v>
      </c>
      <c r="B3010">
        <v>93.344364998509306</v>
      </c>
      <c r="C3010">
        <v>-2.0865448036934998E-2</v>
      </c>
      <c r="D3010">
        <v>0.37257043581674398</v>
      </c>
      <c r="E3010">
        <v>-5.6004035830685299E-2</v>
      </c>
      <c r="F3010">
        <v>0.95533859208137295</v>
      </c>
      <c r="G3010">
        <v>0.98319036900149903</v>
      </c>
    </row>
    <row r="3011" spans="1:7" x14ac:dyDescent="0.25">
      <c r="A3011" t="s">
        <v>3465</v>
      </c>
      <c r="B3011">
        <v>79.326211312359604</v>
      </c>
      <c r="C3011">
        <v>-2.0570481488174398E-2</v>
      </c>
      <c r="D3011">
        <v>0.40308106565729102</v>
      </c>
      <c r="E3011">
        <v>-5.1033112792412502E-2</v>
      </c>
      <c r="F3011">
        <v>0.95929913472331096</v>
      </c>
      <c r="G3011">
        <v>0.98446628290442395</v>
      </c>
    </row>
    <row r="3012" spans="1:7" x14ac:dyDescent="0.25">
      <c r="A3012" t="s">
        <v>3464</v>
      </c>
      <c r="B3012">
        <v>1.36550057588814</v>
      </c>
      <c r="C3012">
        <v>-1.9956269583175701E-2</v>
      </c>
      <c r="D3012">
        <v>1.6648250351902401</v>
      </c>
      <c r="E3012">
        <v>-1.19870071396993E-2</v>
      </c>
      <c r="F3012">
        <v>0.99043598111321496</v>
      </c>
      <c r="G3012" t="s">
        <v>42</v>
      </c>
    </row>
    <row r="3013" spans="1:7" x14ac:dyDescent="0.25">
      <c r="A3013" t="s">
        <v>3463</v>
      </c>
      <c r="B3013">
        <v>58.371092978624198</v>
      </c>
      <c r="C3013">
        <v>-1.9749675979262599E-2</v>
      </c>
      <c r="D3013">
        <v>0.50665513441159804</v>
      </c>
      <c r="E3013">
        <v>-3.8980510879849002E-2</v>
      </c>
      <c r="F3013">
        <v>0.96890592686765697</v>
      </c>
      <c r="G3013">
        <v>0.98894911482354597</v>
      </c>
    </row>
    <row r="3014" spans="1:7" x14ac:dyDescent="0.25">
      <c r="A3014" t="s">
        <v>3462</v>
      </c>
      <c r="B3014">
        <v>6.9280355120964803</v>
      </c>
      <c r="C3014">
        <v>-1.9405585004540999E-2</v>
      </c>
      <c r="D3014">
        <v>1.10680063956097</v>
      </c>
      <c r="E3014">
        <v>-1.75330446251264E-2</v>
      </c>
      <c r="F3014">
        <v>0.98601137109534698</v>
      </c>
      <c r="G3014">
        <v>0.99241107401390805</v>
      </c>
    </row>
    <row r="3015" spans="1:7" x14ac:dyDescent="0.25">
      <c r="A3015" t="s">
        <v>3461</v>
      </c>
      <c r="B3015">
        <v>38.216686718602197</v>
      </c>
      <c r="C3015">
        <v>-1.9322483271348501E-2</v>
      </c>
      <c r="D3015">
        <v>0.39475725217587898</v>
      </c>
      <c r="E3015">
        <v>-4.8947760085075398E-2</v>
      </c>
      <c r="F3015">
        <v>0.96096092740746997</v>
      </c>
      <c r="G3015">
        <v>0.98497147302789001</v>
      </c>
    </row>
    <row r="3016" spans="1:7" x14ac:dyDescent="0.25">
      <c r="A3016" t="s">
        <v>3460</v>
      </c>
      <c r="B3016">
        <v>4.9031569343026504</v>
      </c>
      <c r="C3016">
        <v>-1.9150835295223101E-2</v>
      </c>
      <c r="D3016">
        <v>1.0768839009646101</v>
      </c>
      <c r="E3016">
        <v>-1.7783565413197099E-2</v>
      </c>
      <c r="F3016">
        <v>0.98581151558838298</v>
      </c>
      <c r="G3016">
        <v>0.99241107401390805</v>
      </c>
    </row>
    <row r="3017" spans="1:7" x14ac:dyDescent="0.25">
      <c r="A3017" t="s">
        <v>3459</v>
      </c>
      <c r="B3017">
        <v>33.089095883288799</v>
      </c>
      <c r="C3017">
        <v>-1.90672593943409E-2</v>
      </c>
      <c r="D3017">
        <v>0.42083086907581302</v>
      </c>
      <c r="E3017">
        <v>-4.5308604466717202E-2</v>
      </c>
      <c r="F3017">
        <v>0.96386132911068101</v>
      </c>
      <c r="G3017">
        <v>0.986381651286801</v>
      </c>
    </row>
    <row r="3018" spans="1:7" x14ac:dyDescent="0.25">
      <c r="A3018" t="s">
        <v>3458</v>
      </c>
      <c r="B3018">
        <v>1.5255050633892</v>
      </c>
      <c r="C3018">
        <v>-1.8995855827639099E-2</v>
      </c>
      <c r="D3018">
        <v>1.88291100510225</v>
      </c>
      <c r="E3018">
        <v>-1.00885574390742E-2</v>
      </c>
      <c r="F3018">
        <v>0.99195063232157499</v>
      </c>
      <c r="G3018" t="s">
        <v>42</v>
      </c>
    </row>
    <row r="3019" spans="1:7" x14ac:dyDescent="0.25">
      <c r="A3019" t="s">
        <v>3457</v>
      </c>
      <c r="B3019">
        <v>2.9749038986620802</v>
      </c>
      <c r="C3019">
        <v>-1.8766179487733799E-2</v>
      </c>
      <c r="D3019">
        <v>1.17939448577844</v>
      </c>
      <c r="E3019">
        <v>-1.5911706993735401E-2</v>
      </c>
      <c r="F3019">
        <v>0.98730483035490002</v>
      </c>
      <c r="G3019">
        <v>0.99325244981487004</v>
      </c>
    </row>
    <row r="3020" spans="1:7" x14ac:dyDescent="0.25">
      <c r="A3020" t="s">
        <v>3456</v>
      </c>
      <c r="B3020">
        <v>8.5459038261226592</v>
      </c>
      <c r="C3020">
        <v>-1.8402107077835801E-2</v>
      </c>
      <c r="D3020">
        <v>0.77567275906433097</v>
      </c>
      <c r="E3020">
        <v>-2.3724060001841098E-2</v>
      </c>
      <c r="F3020">
        <v>0.98107271429888399</v>
      </c>
      <c r="G3020">
        <v>0.99180782837681702</v>
      </c>
    </row>
    <row r="3021" spans="1:7" x14ac:dyDescent="0.25">
      <c r="A3021" t="s">
        <v>3455</v>
      </c>
      <c r="B3021">
        <v>29.9559428350837</v>
      </c>
      <c r="C3021">
        <v>-1.7419121659386499E-2</v>
      </c>
      <c r="D3021">
        <v>0.58173652791599095</v>
      </c>
      <c r="E3021">
        <v>-2.9943317676455E-2</v>
      </c>
      <c r="F3021">
        <v>0.97611225881391295</v>
      </c>
      <c r="G3021">
        <v>0.99141039246082097</v>
      </c>
    </row>
    <row r="3022" spans="1:7" x14ac:dyDescent="0.25">
      <c r="A3022" t="s">
        <v>3454</v>
      </c>
      <c r="B3022">
        <v>134.297626648982</v>
      </c>
      <c r="C3022">
        <v>-1.6752571269233602E-2</v>
      </c>
      <c r="D3022">
        <v>0.34394318258565298</v>
      </c>
      <c r="E3022">
        <v>-4.8707379932037803E-2</v>
      </c>
      <c r="F3022">
        <v>0.96115249452306994</v>
      </c>
      <c r="G3022">
        <v>0.98497147302789001</v>
      </c>
    </row>
    <row r="3023" spans="1:7" x14ac:dyDescent="0.25">
      <c r="A3023" t="s">
        <v>3453</v>
      </c>
      <c r="B3023">
        <v>7.6448908188673101</v>
      </c>
      <c r="C3023">
        <v>-1.5934646621927801E-2</v>
      </c>
      <c r="D3023">
        <v>0.80364326030114097</v>
      </c>
      <c r="E3023">
        <v>-1.9828010025190499E-2</v>
      </c>
      <c r="F3023">
        <v>0.98418057350411903</v>
      </c>
      <c r="G3023">
        <v>0.99241107401390805</v>
      </c>
    </row>
    <row r="3024" spans="1:7" x14ac:dyDescent="0.25">
      <c r="A3024" t="s">
        <v>3452</v>
      </c>
      <c r="B3024">
        <v>7.8290116422623797</v>
      </c>
      <c r="C3024">
        <v>-1.5840386396193298E-2</v>
      </c>
      <c r="D3024">
        <v>0.61212535334842599</v>
      </c>
      <c r="E3024">
        <v>-2.5877683891940999E-2</v>
      </c>
      <c r="F3024">
        <v>0.97935489975978895</v>
      </c>
      <c r="G3024">
        <v>0.99180782837681702</v>
      </c>
    </row>
    <row r="3025" spans="1:7" x14ac:dyDescent="0.25">
      <c r="A3025" t="s">
        <v>3451</v>
      </c>
      <c r="B3025">
        <v>116.303734536748</v>
      </c>
      <c r="C3025">
        <v>-1.5831718824558201E-2</v>
      </c>
      <c r="D3025">
        <v>0.25233135371250998</v>
      </c>
      <c r="E3025">
        <v>-6.2741782151241807E-2</v>
      </c>
      <c r="F3025">
        <v>0.94997212557049704</v>
      </c>
      <c r="G3025">
        <v>0.98159385392864995</v>
      </c>
    </row>
    <row r="3026" spans="1:7" x14ac:dyDescent="0.25">
      <c r="A3026" t="s">
        <v>3450</v>
      </c>
      <c r="B3026">
        <v>2.7857310013597298</v>
      </c>
      <c r="C3026">
        <v>-1.5302506347839501E-2</v>
      </c>
      <c r="D3026">
        <v>1.3490957924029701</v>
      </c>
      <c r="E3026">
        <v>-1.1342787097855399E-2</v>
      </c>
      <c r="F3026">
        <v>0.99094995935982</v>
      </c>
      <c r="G3026">
        <v>0.99530527956056802</v>
      </c>
    </row>
    <row r="3027" spans="1:7" x14ac:dyDescent="0.25">
      <c r="A3027" t="s">
        <v>3449</v>
      </c>
      <c r="B3027">
        <v>54.152742634655098</v>
      </c>
      <c r="C3027">
        <v>-1.4734581861144E-2</v>
      </c>
      <c r="D3027">
        <v>0.52991205669560104</v>
      </c>
      <c r="E3027">
        <v>-2.7805711674169498E-2</v>
      </c>
      <c r="F3027">
        <v>0.97781711046814901</v>
      </c>
      <c r="G3027">
        <v>0.99180782837681702</v>
      </c>
    </row>
    <row r="3028" spans="1:7" x14ac:dyDescent="0.25">
      <c r="A3028" t="s">
        <v>3448</v>
      </c>
      <c r="B3028">
        <v>34.616391620047999</v>
      </c>
      <c r="C3028">
        <v>-1.44996254990425E-2</v>
      </c>
      <c r="D3028">
        <v>0.63022805620767497</v>
      </c>
      <c r="E3028">
        <v>-2.3006950192430899E-2</v>
      </c>
      <c r="F3028">
        <v>0.98164472896584998</v>
      </c>
      <c r="G3028">
        <v>0.99180782837681702</v>
      </c>
    </row>
    <row r="3029" spans="1:7" x14ac:dyDescent="0.25">
      <c r="A3029" t="s">
        <v>3447</v>
      </c>
      <c r="B3029">
        <v>1.1672286544102899</v>
      </c>
      <c r="C3029">
        <v>-1.4203731546573201E-2</v>
      </c>
      <c r="D3029">
        <v>1.91945160360254</v>
      </c>
      <c r="E3029">
        <v>-7.3998904269921796E-3</v>
      </c>
      <c r="F3029">
        <v>0.99409579556082905</v>
      </c>
      <c r="G3029" t="s">
        <v>42</v>
      </c>
    </row>
    <row r="3030" spans="1:7" x14ac:dyDescent="0.25">
      <c r="A3030" t="s">
        <v>3446</v>
      </c>
      <c r="B3030">
        <v>40.162433955898898</v>
      </c>
      <c r="C3030">
        <v>-1.39865398355409E-2</v>
      </c>
      <c r="D3030">
        <v>0.41230952313851399</v>
      </c>
      <c r="E3030">
        <v>-3.3922427328563598E-2</v>
      </c>
      <c r="F3030">
        <v>0.97293900905629305</v>
      </c>
      <c r="G3030">
        <v>0.99016035723218099</v>
      </c>
    </row>
    <row r="3031" spans="1:7" x14ac:dyDescent="0.25">
      <c r="A3031" t="s">
        <v>3445</v>
      </c>
      <c r="B3031">
        <v>2.56878761664241</v>
      </c>
      <c r="C3031">
        <v>-1.3210608739801601E-2</v>
      </c>
      <c r="D3031">
        <v>1.5708582379326199</v>
      </c>
      <c r="E3031">
        <v>-8.4098032660082107E-3</v>
      </c>
      <c r="F3031">
        <v>0.99329002690832902</v>
      </c>
      <c r="G3031">
        <v>0.99689756856414202</v>
      </c>
    </row>
    <row r="3032" spans="1:7" x14ac:dyDescent="0.25">
      <c r="A3032" t="s">
        <v>3444</v>
      </c>
      <c r="B3032">
        <v>0.77628876175839401</v>
      </c>
      <c r="C3032">
        <v>-1.2542324388757299E-2</v>
      </c>
      <c r="D3032">
        <v>2.64442020786369</v>
      </c>
      <c r="E3032">
        <v>-4.7429392467431396E-3</v>
      </c>
      <c r="F3032">
        <v>0.996215696190486</v>
      </c>
      <c r="G3032" t="s">
        <v>42</v>
      </c>
    </row>
    <row r="3033" spans="1:7" x14ac:dyDescent="0.25">
      <c r="A3033" t="s">
        <v>3443</v>
      </c>
      <c r="B3033">
        <v>5.55997144316503</v>
      </c>
      <c r="C3033">
        <v>-1.2409375229788499E-2</v>
      </c>
      <c r="D3033">
        <v>0.88480790207293103</v>
      </c>
      <c r="E3033">
        <v>-1.4024937165135899E-2</v>
      </c>
      <c r="F3033">
        <v>0.98881008601146902</v>
      </c>
      <c r="G3033">
        <v>0.99409933165421704</v>
      </c>
    </row>
    <row r="3034" spans="1:7" x14ac:dyDescent="0.25">
      <c r="A3034" t="s">
        <v>3442</v>
      </c>
      <c r="B3034">
        <v>67.276140873265902</v>
      </c>
      <c r="C3034">
        <v>-1.16329225629388E-2</v>
      </c>
      <c r="D3034">
        <v>0.49717685841068798</v>
      </c>
      <c r="E3034">
        <v>-2.3397956614725501E-2</v>
      </c>
      <c r="F3034">
        <v>0.98133283494628498</v>
      </c>
      <c r="G3034">
        <v>0.99180782837681702</v>
      </c>
    </row>
    <row r="3035" spans="1:7" x14ac:dyDescent="0.25">
      <c r="A3035" t="s">
        <v>3441</v>
      </c>
      <c r="B3035">
        <v>1.4209782664434001</v>
      </c>
      <c r="C3035">
        <v>-1.05864716150663E-2</v>
      </c>
      <c r="D3035">
        <v>1.50676102031484</v>
      </c>
      <c r="E3035">
        <v>-7.0259792178949702E-3</v>
      </c>
      <c r="F3035">
        <v>0.99439412577931197</v>
      </c>
      <c r="G3035" t="s">
        <v>42</v>
      </c>
    </row>
    <row r="3036" spans="1:7" x14ac:dyDescent="0.25">
      <c r="A3036" t="s">
        <v>3440</v>
      </c>
      <c r="B3036">
        <v>7.6259835834445502</v>
      </c>
      <c r="C3036">
        <v>-9.7379551939337505E-3</v>
      </c>
      <c r="D3036">
        <v>0.82577445047403697</v>
      </c>
      <c r="E3036">
        <v>-1.17925120937607E-2</v>
      </c>
      <c r="F3036">
        <v>0.99059115473872195</v>
      </c>
      <c r="G3036">
        <v>0.99517510270141896</v>
      </c>
    </row>
    <row r="3037" spans="1:7" x14ac:dyDescent="0.25">
      <c r="A3037" t="s">
        <v>3439</v>
      </c>
      <c r="B3037">
        <v>4.8316150284928803</v>
      </c>
      <c r="C3037">
        <v>-9.6430681247465407E-3</v>
      </c>
      <c r="D3037">
        <v>1.17530795181477</v>
      </c>
      <c r="E3037">
        <v>-8.2047161425708604E-3</v>
      </c>
      <c r="F3037">
        <v>0.993453657111249</v>
      </c>
      <c r="G3037">
        <v>0.99689756856414202</v>
      </c>
    </row>
    <row r="3038" spans="1:7" x14ac:dyDescent="0.25">
      <c r="A3038" t="s">
        <v>3438</v>
      </c>
      <c r="B3038">
        <v>119.765141339922</v>
      </c>
      <c r="C3038">
        <v>-8.5875404727554002E-3</v>
      </c>
      <c r="D3038">
        <v>0.46955145606842602</v>
      </c>
      <c r="E3038">
        <v>-1.8288816618010701E-2</v>
      </c>
      <c r="F3038">
        <v>0.985408449021974</v>
      </c>
      <c r="G3038">
        <v>0.99241107401390805</v>
      </c>
    </row>
    <row r="3039" spans="1:7" x14ac:dyDescent="0.25">
      <c r="A3039" t="s">
        <v>3437</v>
      </c>
      <c r="B3039">
        <v>210.07414494525401</v>
      </c>
      <c r="C3039">
        <v>-6.7569537645787601E-3</v>
      </c>
      <c r="D3039">
        <v>0.33295237872310501</v>
      </c>
      <c r="E3039">
        <v>-2.0294054634756201E-2</v>
      </c>
      <c r="F3039">
        <v>0.98380879852588698</v>
      </c>
      <c r="G3039">
        <v>0.99241107401390805</v>
      </c>
    </row>
    <row r="3040" spans="1:7" x14ac:dyDescent="0.25">
      <c r="A3040" t="s">
        <v>3436</v>
      </c>
      <c r="B3040">
        <v>223.59175489050301</v>
      </c>
      <c r="C3040">
        <v>-6.6592825257519401E-3</v>
      </c>
      <c r="D3040">
        <v>0.26081507980322</v>
      </c>
      <c r="E3040">
        <v>-2.5532582436476499E-2</v>
      </c>
      <c r="F3040">
        <v>0.97963015992701497</v>
      </c>
      <c r="G3040">
        <v>0.99180782837681702</v>
      </c>
    </row>
    <row r="3041" spans="1:7" x14ac:dyDescent="0.25">
      <c r="A3041" t="s">
        <v>3435</v>
      </c>
      <c r="B3041">
        <v>14.8111511691956</v>
      </c>
      <c r="C3041">
        <v>-6.5867085324708896E-3</v>
      </c>
      <c r="D3041">
        <v>0.49075229084278699</v>
      </c>
      <c r="E3041">
        <v>-1.3421656211037299E-2</v>
      </c>
      <c r="F3041">
        <v>0.989291389239491</v>
      </c>
      <c r="G3041">
        <v>0.99409933165421704</v>
      </c>
    </row>
    <row r="3042" spans="1:7" x14ac:dyDescent="0.25">
      <c r="A3042" t="s">
        <v>3434</v>
      </c>
      <c r="B3042">
        <v>10.4974308787202</v>
      </c>
      <c r="C3042">
        <v>-6.3932762815407098E-3</v>
      </c>
      <c r="D3042">
        <v>0.86760232481954802</v>
      </c>
      <c r="E3042">
        <v>-7.3689017406338101E-3</v>
      </c>
      <c r="F3042">
        <v>0.99412052028111297</v>
      </c>
      <c r="G3042">
        <v>0.99724601982637096</v>
      </c>
    </row>
    <row r="3043" spans="1:7" x14ac:dyDescent="0.25">
      <c r="A3043" t="s">
        <v>3433</v>
      </c>
      <c r="B3043">
        <v>2.23624507677718</v>
      </c>
      <c r="C3043">
        <v>-6.3451386299485397E-3</v>
      </c>
      <c r="D3043">
        <v>1.3683152720259399</v>
      </c>
      <c r="E3043">
        <v>-4.6371905361794596E-3</v>
      </c>
      <c r="F3043">
        <v>0.99630007052594705</v>
      </c>
      <c r="G3043" t="s">
        <v>42</v>
      </c>
    </row>
    <row r="3044" spans="1:7" x14ac:dyDescent="0.25">
      <c r="A3044" t="s">
        <v>3432</v>
      </c>
      <c r="B3044">
        <v>4.4383757177032397</v>
      </c>
      <c r="C3044">
        <v>-6.1458188567260199E-3</v>
      </c>
      <c r="D3044">
        <v>0.92864556433366896</v>
      </c>
      <c r="E3044">
        <v>-6.6180457784621198E-3</v>
      </c>
      <c r="F3044">
        <v>0.99471960199631804</v>
      </c>
      <c r="G3044">
        <v>0.99724601982637096</v>
      </c>
    </row>
    <row r="3045" spans="1:7" x14ac:dyDescent="0.25">
      <c r="A3045" t="s">
        <v>3431</v>
      </c>
      <c r="B3045">
        <v>1.7661945310418701</v>
      </c>
      <c r="C3045">
        <v>-5.1738119545650801E-3</v>
      </c>
      <c r="D3045">
        <v>1.4276698444803899</v>
      </c>
      <c r="E3045">
        <v>-3.6239554786198702E-3</v>
      </c>
      <c r="F3045">
        <v>0.99710850820359298</v>
      </c>
      <c r="G3045" t="s">
        <v>42</v>
      </c>
    </row>
    <row r="3046" spans="1:7" x14ac:dyDescent="0.25">
      <c r="A3046" t="s">
        <v>3430</v>
      </c>
      <c r="B3046">
        <v>1.41105884498733</v>
      </c>
      <c r="C3046">
        <v>-3.9646780506578999E-3</v>
      </c>
      <c r="D3046">
        <v>2.07893403119335</v>
      </c>
      <c r="E3046">
        <v>-1.9070725627508599E-3</v>
      </c>
      <c r="F3046">
        <v>0.99847837716818799</v>
      </c>
      <c r="G3046" t="s">
        <v>42</v>
      </c>
    </row>
    <row r="3047" spans="1:7" x14ac:dyDescent="0.25">
      <c r="A3047" t="s">
        <v>3429</v>
      </c>
      <c r="B3047">
        <v>11.4484863697168</v>
      </c>
      <c r="C3047">
        <v>-3.2709779365029199E-3</v>
      </c>
      <c r="D3047">
        <v>0.67355468476594804</v>
      </c>
      <c r="E3047">
        <v>-4.8562915684263203E-3</v>
      </c>
      <c r="F3047">
        <v>0.99612525516485195</v>
      </c>
      <c r="G3047">
        <v>0.99819428985132397</v>
      </c>
    </row>
    <row r="3048" spans="1:7" x14ac:dyDescent="0.25">
      <c r="A3048" t="s">
        <v>3428</v>
      </c>
      <c r="B3048">
        <v>21.715614036908701</v>
      </c>
      <c r="C3048">
        <v>-2.8138812386299399E-3</v>
      </c>
      <c r="D3048">
        <v>0.42469641787523599</v>
      </c>
      <c r="E3048">
        <v>-6.6256297915292996E-3</v>
      </c>
      <c r="F3048">
        <v>0.99471355096204905</v>
      </c>
      <c r="G3048">
        <v>0.99724601982637096</v>
      </c>
    </row>
    <row r="3049" spans="1:7" x14ac:dyDescent="0.25">
      <c r="A3049" t="s">
        <v>3427</v>
      </c>
      <c r="B3049">
        <v>6.5857149820038696</v>
      </c>
      <c r="C3049">
        <v>-2.1667230559358798E-3</v>
      </c>
      <c r="D3049">
        <v>0.86900857233106299</v>
      </c>
      <c r="E3049">
        <v>-2.4933275975906402E-3</v>
      </c>
      <c r="F3049">
        <v>0.99801061446608796</v>
      </c>
      <c r="G3049">
        <v>0.99870064254707402</v>
      </c>
    </row>
    <row r="3050" spans="1:7" x14ac:dyDescent="0.25">
      <c r="A3050" t="s">
        <v>3426</v>
      </c>
      <c r="B3050">
        <v>8.6612082792861607</v>
      </c>
      <c r="C3050">
        <v>-2.14250809827503E-3</v>
      </c>
      <c r="D3050">
        <v>0.75198604738869301</v>
      </c>
      <c r="E3050">
        <v>-2.8491327807410598E-3</v>
      </c>
      <c r="F3050">
        <v>0.997726724018144</v>
      </c>
      <c r="G3050">
        <v>0.99864671177657505</v>
      </c>
    </row>
    <row r="3051" spans="1:7" x14ac:dyDescent="0.25">
      <c r="A3051" t="s">
        <v>3425</v>
      </c>
      <c r="B3051">
        <v>2.3661913193975099</v>
      </c>
      <c r="C3051">
        <v>-2.1222240492370101E-3</v>
      </c>
      <c r="D3051">
        <v>1.5776249262414399</v>
      </c>
      <c r="E3051">
        <v>-1.34520190061463E-3</v>
      </c>
      <c r="F3051">
        <v>0.99892668449604305</v>
      </c>
      <c r="G3051" t="s">
        <v>42</v>
      </c>
    </row>
    <row r="3052" spans="1:7" x14ac:dyDescent="0.25">
      <c r="A3052" t="s">
        <v>3424</v>
      </c>
      <c r="B3052">
        <v>46.026668580412498</v>
      </c>
      <c r="C3052">
        <v>-1.69942500709595E-3</v>
      </c>
      <c r="D3052">
        <v>0.380287426623866</v>
      </c>
      <c r="E3052">
        <v>-4.4687909410605197E-3</v>
      </c>
      <c r="F3052">
        <v>0.99643443257012798</v>
      </c>
      <c r="G3052">
        <v>0.99827372086282695</v>
      </c>
    </row>
    <row r="3053" spans="1:7" x14ac:dyDescent="0.25">
      <c r="A3053" t="s">
        <v>3423</v>
      </c>
      <c r="B3053">
        <v>19.1933465581923</v>
      </c>
      <c r="C3053" s="1">
        <v>-3.9925553907911202E-4</v>
      </c>
      <c r="D3053">
        <v>0.50575838774767601</v>
      </c>
      <c r="E3053" s="1">
        <v>-7.8941951087976999E-4</v>
      </c>
      <c r="F3053">
        <v>0.999370134425692</v>
      </c>
      <c r="G3053">
        <v>0.99939173149295102</v>
      </c>
    </row>
    <row r="3054" spans="1:7" x14ac:dyDescent="0.25">
      <c r="A3054" t="s">
        <v>3422</v>
      </c>
      <c r="B3054">
        <v>160.270957741014</v>
      </c>
      <c r="C3054" s="1">
        <v>-2.3652480493404501E-4</v>
      </c>
      <c r="D3054">
        <v>0.31025685143486298</v>
      </c>
      <c r="E3054" s="1">
        <v>-7.6235159301132297E-4</v>
      </c>
      <c r="F3054">
        <v>0.99939173149295102</v>
      </c>
      <c r="G3054">
        <v>0.99939173149295102</v>
      </c>
    </row>
    <row r="3055" spans="1:7" x14ac:dyDescent="0.25">
      <c r="A3055" t="s">
        <v>3421</v>
      </c>
      <c r="B3055">
        <v>4.9547993353665003</v>
      </c>
      <c r="C3055">
        <v>1.0147279635601299E-3</v>
      </c>
      <c r="D3055">
        <v>0.78575427766322004</v>
      </c>
      <c r="E3055">
        <v>1.2914062225379899E-3</v>
      </c>
      <c r="F3055">
        <v>0.99896960719971495</v>
      </c>
      <c r="G3055">
        <v>0.99939173149295102</v>
      </c>
    </row>
    <row r="3056" spans="1:7" x14ac:dyDescent="0.25">
      <c r="A3056" t="s">
        <v>3420</v>
      </c>
      <c r="B3056">
        <v>53.807979086567798</v>
      </c>
      <c r="C3056">
        <v>1.0429324192412399E-3</v>
      </c>
      <c r="D3056">
        <v>0.36046079160660699</v>
      </c>
      <c r="E3056">
        <v>2.8933311015403398E-3</v>
      </c>
      <c r="F3056">
        <v>0.99769145900572997</v>
      </c>
      <c r="G3056">
        <v>0.99864671177657505</v>
      </c>
    </row>
    <row r="3057" spans="1:7" x14ac:dyDescent="0.25">
      <c r="A3057" t="s">
        <v>3419</v>
      </c>
      <c r="B3057">
        <v>61.936364255734603</v>
      </c>
      <c r="C3057">
        <v>1.24774899508252E-3</v>
      </c>
      <c r="D3057">
        <v>0.37136977510708902</v>
      </c>
      <c r="E3057">
        <v>3.3598560753166301E-3</v>
      </c>
      <c r="F3057">
        <v>0.99731922775469495</v>
      </c>
      <c r="G3057">
        <v>0.99864671177657505</v>
      </c>
    </row>
    <row r="3058" spans="1:7" x14ac:dyDescent="0.25">
      <c r="A3058" t="s">
        <v>3418</v>
      </c>
      <c r="B3058">
        <v>23.0923166739918</v>
      </c>
      <c r="C3058">
        <v>1.61634823033135E-3</v>
      </c>
      <c r="D3058">
        <v>0.55037186786359305</v>
      </c>
      <c r="E3058">
        <v>2.9368293052579402E-3</v>
      </c>
      <c r="F3058">
        <v>0.997656752608026</v>
      </c>
      <c r="G3058">
        <v>0.99864671177657505</v>
      </c>
    </row>
    <row r="3059" spans="1:7" x14ac:dyDescent="0.25">
      <c r="A3059" t="s">
        <v>3417</v>
      </c>
      <c r="B3059">
        <v>14.3076598808795</v>
      </c>
      <c r="C3059">
        <v>4.5627822576020799E-3</v>
      </c>
      <c r="D3059">
        <v>0.64859448769796002</v>
      </c>
      <c r="E3059">
        <v>7.03487671286977E-3</v>
      </c>
      <c r="F3059">
        <v>0.99438702678088497</v>
      </c>
      <c r="G3059">
        <v>0.99724601982637096</v>
      </c>
    </row>
    <row r="3060" spans="1:7" x14ac:dyDescent="0.25">
      <c r="A3060" t="s">
        <v>3416</v>
      </c>
      <c r="B3060">
        <v>0.94167008885074999</v>
      </c>
      <c r="C3060">
        <v>4.7722511236809699E-3</v>
      </c>
      <c r="D3060">
        <v>2.2474164497475502</v>
      </c>
      <c r="E3060">
        <v>2.1234387263726799E-3</v>
      </c>
      <c r="F3060">
        <v>0.99830574229764801</v>
      </c>
      <c r="G3060" t="s">
        <v>42</v>
      </c>
    </row>
    <row r="3061" spans="1:7" x14ac:dyDescent="0.25">
      <c r="A3061" t="s">
        <v>3415</v>
      </c>
      <c r="B3061">
        <v>2.1566908134937299</v>
      </c>
      <c r="C3061">
        <v>4.95506177721124E-3</v>
      </c>
      <c r="D3061">
        <v>1.94866359814718</v>
      </c>
      <c r="E3061">
        <v>2.5427999896557598E-3</v>
      </c>
      <c r="F3061">
        <v>0.99797114133342002</v>
      </c>
      <c r="G3061" t="s">
        <v>42</v>
      </c>
    </row>
    <row r="3062" spans="1:7" x14ac:dyDescent="0.25">
      <c r="A3062" t="s">
        <v>3414</v>
      </c>
      <c r="B3062">
        <v>2.6612025990906498</v>
      </c>
      <c r="C3062">
        <v>6.7499134988777002E-3</v>
      </c>
      <c r="D3062">
        <v>1.24926280180261</v>
      </c>
      <c r="E3062">
        <v>5.4031173337891298E-3</v>
      </c>
      <c r="F3062">
        <v>0.99568895707503902</v>
      </c>
      <c r="G3062">
        <v>0.99798740803781605</v>
      </c>
    </row>
    <row r="3063" spans="1:7" x14ac:dyDescent="0.25">
      <c r="A3063" t="s">
        <v>3413</v>
      </c>
      <c r="B3063">
        <v>75.1263874181532</v>
      </c>
      <c r="C3063">
        <v>7.8653145154102093E-3</v>
      </c>
      <c r="D3063">
        <v>0.40030371725615299</v>
      </c>
      <c r="E3063">
        <v>1.9648367417925298E-2</v>
      </c>
      <c r="F3063">
        <v>0.98432387964824997</v>
      </c>
      <c r="G3063">
        <v>0.99241107401390805</v>
      </c>
    </row>
    <row r="3064" spans="1:7" x14ac:dyDescent="0.25">
      <c r="A3064" t="s">
        <v>3412</v>
      </c>
      <c r="B3064">
        <v>44.544844955415797</v>
      </c>
      <c r="C3064">
        <v>8.28119883859719E-3</v>
      </c>
      <c r="D3064">
        <v>0.46721029495861</v>
      </c>
      <c r="E3064">
        <v>1.7724778173671799E-2</v>
      </c>
      <c r="F3064">
        <v>0.98585841362720295</v>
      </c>
      <c r="G3064">
        <v>0.99241107401390805</v>
      </c>
    </row>
    <row r="3065" spans="1:7" x14ac:dyDescent="0.25">
      <c r="A3065" t="s">
        <v>3411</v>
      </c>
      <c r="B3065">
        <v>7.3729260573307798</v>
      </c>
      <c r="C3065">
        <v>8.3136466716760594E-3</v>
      </c>
      <c r="D3065">
        <v>0.61484275416566103</v>
      </c>
      <c r="E3065">
        <v>1.3521581925377999E-2</v>
      </c>
      <c r="F3065">
        <v>0.98921166728930299</v>
      </c>
      <c r="G3065">
        <v>0.99409933165421704</v>
      </c>
    </row>
    <row r="3066" spans="1:7" x14ac:dyDescent="0.25">
      <c r="A3066" t="s">
        <v>3410</v>
      </c>
      <c r="B3066">
        <v>50.806612698301798</v>
      </c>
      <c r="C3066">
        <v>8.4573991988761005E-3</v>
      </c>
      <c r="D3066">
        <v>0.42640684559939901</v>
      </c>
      <c r="E3066">
        <v>1.9834107463700599E-2</v>
      </c>
      <c r="F3066">
        <v>0.98417570940861998</v>
      </c>
      <c r="G3066">
        <v>0.99241107401390805</v>
      </c>
    </row>
    <row r="3067" spans="1:7" x14ac:dyDescent="0.25">
      <c r="A3067" t="s">
        <v>3409</v>
      </c>
      <c r="B3067">
        <v>13.0289447207932</v>
      </c>
      <c r="C3067">
        <v>9.4742331673939393E-3</v>
      </c>
      <c r="D3067">
        <v>0.687621051984451</v>
      </c>
      <c r="E3067">
        <v>1.3778276770397901E-2</v>
      </c>
      <c r="F3067">
        <v>0.98900687351572103</v>
      </c>
      <c r="G3067">
        <v>0.99409933165421704</v>
      </c>
    </row>
    <row r="3068" spans="1:7" x14ac:dyDescent="0.25">
      <c r="A3068" t="s">
        <v>3408</v>
      </c>
      <c r="B3068">
        <v>11.424551925274599</v>
      </c>
      <c r="C3068">
        <v>1.0120505341476901E-2</v>
      </c>
      <c r="D3068">
        <v>0.576786331734638</v>
      </c>
      <c r="E3068">
        <v>1.7546368186361599E-2</v>
      </c>
      <c r="F3068">
        <v>0.98600074206663302</v>
      </c>
      <c r="G3068">
        <v>0.99241107401390805</v>
      </c>
    </row>
    <row r="3069" spans="1:7" x14ac:dyDescent="0.25">
      <c r="A3069" t="s">
        <v>3407</v>
      </c>
      <c r="B3069">
        <v>203.87233433246701</v>
      </c>
      <c r="C3069">
        <v>1.0245114588109099E-2</v>
      </c>
      <c r="D3069">
        <v>1.08568349165802</v>
      </c>
      <c r="E3069">
        <v>9.4365574007790297E-3</v>
      </c>
      <c r="F3069">
        <v>0.99247082828667299</v>
      </c>
      <c r="G3069">
        <v>0.99637186969265601</v>
      </c>
    </row>
    <row r="3070" spans="1:7" x14ac:dyDescent="0.25">
      <c r="A3070" t="s">
        <v>3406</v>
      </c>
      <c r="B3070">
        <v>35.8035543056221</v>
      </c>
      <c r="C3070">
        <v>1.0267495077715801E-2</v>
      </c>
      <c r="D3070">
        <v>0.40392396088023702</v>
      </c>
      <c r="E3070">
        <v>2.5419376100741301E-2</v>
      </c>
      <c r="F3070">
        <v>0.97972045620738502</v>
      </c>
      <c r="G3070">
        <v>0.99180782837681702</v>
      </c>
    </row>
    <row r="3071" spans="1:7" x14ac:dyDescent="0.25">
      <c r="A3071" t="s">
        <v>3405</v>
      </c>
      <c r="B3071">
        <v>314.30866379097102</v>
      </c>
      <c r="C3071">
        <v>1.15109656424027E-2</v>
      </c>
      <c r="D3071">
        <v>0.355780743091961</v>
      </c>
      <c r="E3071">
        <v>3.2354099725480097E-2</v>
      </c>
      <c r="F3071">
        <v>0.97418966641915405</v>
      </c>
      <c r="G3071">
        <v>0.99016035723218099</v>
      </c>
    </row>
    <row r="3072" spans="1:7" x14ac:dyDescent="0.25">
      <c r="A3072" t="s">
        <v>3404</v>
      </c>
      <c r="B3072">
        <v>21.931200439388501</v>
      </c>
      <c r="C3072">
        <v>1.15449706248244E-2</v>
      </c>
      <c r="D3072">
        <v>0.48055492308574599</v>
      </c>
      <c r="E3072">
        <v>2.4024247947959199E-2</v>
      </c>
      <c r="F3072">
        <v>0.98083326722141195</v>
      </c>
      <c r="G3072">
        <v>0.99180782837681702</v>
      </c>
    </row>
    <row r="3073" spans="1:7" x14ac:dyDescent="0.25">
      <c r="A3073" t="s">
        <v>3403</v>
      </c>
      <c r="B3073">
        <v>8.36438555196567</v>
      </c>
      <c r="C3073">
        <v>1.1743347281554699E-2</v>
      </c>
      <c r="D3073">
        <v>0.59427992046405198</v>
      </c>
      <c r="E3073">
        <v>1.9760632787971001E-2</v>
      </c>
      <c r="F3073">
        <v>0.98423432223062202</v>
      </c>
      <c r="G3073">
        <v>0.99241107401390805</v>
      </c>
    </row>
    <row r="3074" spans="1:7" x14ac:dyDescent="0.25">
      <c r="A3074" t="s">
        <v>3402</v>
      </c>
      <c r="B3074">
        <v>2.1826800727770101</v>
      </c>
      <c r="C3074">
        <v>1.20240390957915E-2</v>
      </c>
      <c r="D3074">
        <v>1.7639008573622501</v>
      </c>
      <c r="E3074">
        <v>6.8167318166466101E-3</v>
      </c>
      <c r="F3074">
        <v>0.99456107705089003</v>
      </c>
      <c r="G3074" t="s">
        <v>42</v>
      </c>
    </row>
    <row r="3075" spans="1:7" x14ac:dyDescent="0.25">
      <c r="A3075" t="s">
        <v>3401</v>
      </c>
      <c r="B3075">
        <v>23.2124876914251</v>
      </c>
      <c r="C3075">
        <v>1.23451205994959E-2</v>
      </c>
      <c r="D3075">
        <v>0.68819890118624905</v>
      </c>
      <c r="E3075">
        <v>1.7938303269907301E-2</v>
      </c>
      <c r="F3075">
        <v>0.98568807233323597</v>
      </c>
      <c r="G3075">
        <v>0.99241107401390805</v>
      </c>
    </row>
    <row r="3076" spans="1:7" x14ac:dyDescent="0.25">
      <c r="A3076" t="s">
        <v>3400</v>
      </c>
      <c r="B3076">
        <v>4.39432356209202</v>
      </c>
      <c r="C3076">
        <v>1.2680546916892301E-2</v>
      </c>
      <c r="D3076">
        <v>1.25913836532546</v>
      </c>
      <c r="E3076">
        <v>1.00708129194479E-2</v>
      </c>
      <c r="F3076">
        <v>0.99196478968061097</v>
      </c>
      <c r="G3076">
        <v>0.996094152819892</v>
      </c>
    </row>
    <row r="3077" spans="1:7" x14ac:dyDescent="0.25">
      <c r="A3077" t="s">
        <v>3399</v>
      </c>
      <c r="B3077">
        <v>605.407280163309</v>
      </c>
      <c r="C3077">
        <v>1.2853591281674201E-2</v>
      </c>
      <c r="D3077">
        <v>0.38038532077598403</v>
      </c>
      <c r="E3077">
        <v>3.3790976096167297E-2</v>
      </c>
      <c r="F3077">
        <v>0.97304383186987498</v>
      </c>
      <c r="G3077">
        <v>0.99016035723218099</v>
      </c>
    </row>
    <row r="3078" spans="1:7" x14ac:dyDescent="0.25">
      <c r="A3078" t="s">
        <v>3398</v>
      </c>
      <c r="B3078">
        <v>1.9796097867649201</v>
      </c>
      <c r="C3078">
        <v>1.32671616803579E-2</v>
      </c>
      <c r="D3078">
        <v>1.80935174306986</v>
      </c>
      <c r="E3078">
        <v>7.3325497550012202E-3</v>
      </c>
      <c r="F3078">
        <v>0.99414952418560498</v>
      </c>
      <c r="G3078" t="s">
        <v>42</v>
      </c>
    </row>
    <row r="3079" spans="1:7" x14ac:dyDescent="0.25">
      <c r="A3079" t="s">
        <v>3397</v>
      </c>
      <c r="B3079">
        <v>136.13005730252101</v>
      </c>
      <c r="C3079">
        <v>1.3883899657607701E-2</v>
      </c>
      <c r="D3079">
        <v>0.26087655992724501</v>
      </c>
      <c r="E3079">
        <v>5.3220188358355097E-2</v>
      </c>
      <c r="F3079">
        <v>0.95755647042479597</v>
      </c>
      <c r="G3079">
        <v>0.98430639076336701</v>
      </c>
    </row>
    <row r="3080" spans="1:7" x14ac:dyDescent="0.25">
      <c r="A3080" t="s">
        <v>3396</v>
      </c>
      <c r="B3080">
        <v>402.73001798448598</v>
      </c>
      <c r="C3080">
        <v>1.4023093125011E-2</v>
      </c>
      <c r="D3080">
        <v>0.26658367387175502</v>
      </c>
      <c r="E3080">
        <v>5.2602970472067002E-2</v>
      </c>
      <c r="F3080">
        <v>0.95804825015514705</v>
      </c>
      <c r="G3080">
        <v>0.98446628290442395</v>
      </c>
    </row>
    <row r="3081" spans="1:7" x14ac:dyDescent="0.25">
      <c r="A3081" t="s">
        <v>3395</v>
      </c>
      <c r="B3081">
        <v>1.89550955861383</v>
      </c>
      <c r="C3081">
        <v>1.40474568610297E-2</v>
      </c>
      <c r="D3081">
        <v>1.4712050593582899</v>
      </c>
      <c r="E3081">
        <v>9.5482657374471695E-3</v>
      </c>
      <c r="F3081">
        <v>0.99238170194507302</v>
      </c>
      <c r="G3081" t="s">
        <v>42</v>
      </c>
    </row>
    <row r="3082" spans="1:7" x14ac:dyDescent="0.25">
      <c r="A3082" t="s">
        <v>3394</v>
      </c>
      <c r="B3082">
        <v>8.0224330915919708</v>
      </c>
      <c r="C3082">
        <v>1.4689672787077199E-2</v>
      </c>
      <c r="D3082">
        <v>0.705211427507068</v>
      </c>
      <c r="E3082">
        <v>2.0830168392201701E-2</v>
      </c>
      <c r="F3082">
        <v>0.98338113205944699</v>
      </c>
      <c r="G3082">
        <v>0.99241107401390805</v>
      </c>
    </row>
    <row r="3083" spans="1:7" x14ac:dyDescent="0.25">
      <c r="A3083" t="s">
        <v>3393</v>
      </c>
      <c r="B3083">
        <v>466.74996435508001</v>
      </c>
      <c r="C3083">
        <v>1.4813167121127201E-2</v>
      </c>
      <c r="D3083">
        <v>0.25203990147834499</v>
      </c>
      <c r="E3083">
        <v>5.8773103124704601E-2</v>
      </c>
      <c r="F3083">
        <v>0.95313283201346499</v>
      </c>
      <c r="G3083">
        <v>0.98207968886742603</v>
      </c>
    </row>
    <row r="3084" spans="1:7" x14ac:dyDescent="0.25">
      <c r="A3084" t="s">
        <v>3392</v>
      </c>
      <c r="B3084">
        <v>1.1651142552137099</v>
      </c>
      <c r="C3084">
        <v>1.49486912773227E-2</v>
      </c>
      <c r="D3084">
        <v>2.4239441184029502</v>
      </c>
      <c r="E3084">
        <v>6.1670940199610898E-3</v>
      </c>
      <c r="F3084">
        <v>0.99507940208736301</v>
      </c>
      <c r="G3084" t="s">
        <v>42</v>
      </c>
    </row>
    <row r="3085" spans="1:7" x14ac:dyDescent="0.25">
      <c r="A3085" t="s">
        <v>3391</v>
      </c>
      <c r="B3085">
        <v>13.433432885827999</v>
      </c>
      <c r="C3085">
        <v>1.5856392033448401E-2</v>
      </c>
      <c r="D3085">
        <v>0.618386593525867</v>
      </c>
      <c r="E3085">
        <v>2.5641552063798201E-2</v>
      </c>
      <c r="F3085">
        <v>0.97954324320058295</v>
      </c>
      <c r="G3085">
        <v>0.99180782837681702</v>
      </c>
    </row>
    <row r="3086" spans="1:7" x14ac:dyDescent="0.25">
      <c r="A3086" t="s">
        <v>3390</v>
      </c>
      <c r="B3086">
        <v>404.85121131417998</v>
      </c>
      <c r="C3086">
        <v>1.6191606634202799E-2</v>
      </c>
      <c r="D3086">
        <v>0.27845298324210099</v>
      </c>
      <c r="E3086">
        <v>5.8148440162786801E-2</v>
      </c>
      <c r="F3086">
        <v>0.95363038996911997</v>
      </c>
      <c r="G3086">
        <v>0.98213072894827302</v>
      </c>
    </row>
    <row r="3087" spans="1:7" x14ac:dyDescent="0.25">
      <c r="A3087" t="s">
        <v>3389</v>
      </c>
      <c r="B3087">
        <v>0.671654742605859</v>
      </c>
      <c r="C3087">
        <v>1.6510180793590502E-2</v>
      </c>
      <c r="D3087">
        <v>2.75651333252359</v>
      </c>
      <c r="E3087">
        <v>5.9895160305556703E-3</v>
      </c>
      <c r="F3087">
        <v>0.99522108620592098</v>
      </c>
      <c r="G3087" t="s">
        <v>42</v>
      </c>
    </row>
    <row r="3088" spans="1:7" x14ac:dyDescent="0.25">
      <c r="A3088" t="s">
        <v>3388</v>
      </c>
      <c r="B3088">
        <v>5.3872369164066196</v>
      </c>
      <c r="C3088">
        <v>1.6684246535643099E-2</v>
      </c>
      <c r="D3088">
        <v>0.76613630717610703</v>
      </c>
      <c r="E3088">
        <v>2.17771255315381E-2</v>
      </c>
      <c r="F3088">
        <v>0.982625741041256</v>
      </c>
      <c r="G3088">
        <v>0.99222348083747303</v>
      </c>
    </row>
    <row r="3089" spans="1:7" x14ac:dyDescent="0.25">
      <c r="A3089" t="s">
        <v>3387</v>
      </c>
      <c r="B3089">
        <v>8.2754020271852102</v>
      </c>
      <c r="C3089">
        <v>1.68714475949505E-2</v>
      </c>
      <c r="D3089">
        <v>0.74309725081058298</v>
      </c>
      <c r="E3089">
        <v>2.2704225559369101E-2</v>
      </c>
      <c r="F3089">
        <v>0.98188620519666203</v>
      </c>
      <c r="G3089">
        <v>0.99180782837681702</v>
      </c>
    </row>
    <row r="3090" spans="1:7" x14ac:dyDescent="0.25">
      <c r="A3090" t="s">
        <v>3386</v>
      </c>
      <c r="B3090">
        <v>163.38379547391301</v>
      </c>
      <c r="C3090">
        <v>1.6949067435688199E-2</v>
      </c>
      <c r="D3090">
        <v>0.26771377771502802</v>
      </c>
      <c r="E3090">
        <v>6.3310404045509694E-2</v>
      </c>
      <c r="F3090">
        <v>0.94951933115489495</v>
      </c>
      <c r="G3090">
        <v>0.98138846366925903</v>
      </c>
    </row>
    <row r="3091" spans="1:7" x14ac:dyDescent="0.25">
      <c r="A3091" t="s">
        <v>3385</v>
      </c>
      <c r="B3091">
        <v>35.9528036821944</v>
      </c>
      <c r="C3091">
        <v>1.8390558976478399E-2</v>
      </c>
      <c r="D3091">
        <v>0.49535906899837201</v>
      </c>
      <c r="E3091">
        <v>3.7125713704332701E-2</v>
      </c>
      <c r="F3091">
        <v>0.97038476958666098</v>
      </c>
      <c r="G3091">
        <v>0.98986178826191495</v>
      </c>
    </row>
    <row r="3092" spans="1:7" x14ac:dyDescent="0.25">
      <c r="A3092" t="s">
        <v>3384</v>
      </c>
      <c r="B3092">
        <v>1.1724549783986999</v>
      </c>
      <c r="C3092">
        <v>1.98319154198872E-2</v>
      </c>
      <c r="D3092">
        <v>2.1469322276721501</v>
      </c>
      <c r="E3092">
        <v>9.2373271798105502E-3</v>
      </c>
      <c r="F3092">
        <v>0.99262978407485303</v>
      </c>
      <c r="G3092" t="s">
        <v>42</v>
      </c>
    </row>
    <row r="3093" spans="1:7" x14ac:dyDescent="0.25">
      <c r="A3093" t="s">
        <v>3383</v>
      </c>
      <c r="B3093">
        <v>6.9458847017467296</v>
      </c>
      <c r="C3093">
        <v>1.9960362602642098E-2</v>
      </c>
      <c r="D3093">
        <v>0.76232641270958201</v>
      </c>
      <c r="E3093">
        <v>2.6183485538295598E-2</v>
      </c>
      <c r="F3093">
        <v>0.979110987998694</v>
      </c>
      <c r="G3093">
        <v>0.99180782837681702</v>
      </c>
    </row>
    <row r="3094" spans="1:7" x14ac:dyDescent="0.25">
      <c r="A3094" t="s">
        <v>3382</v>
      </c>
      <c r="B3094">
        <v>0.56476879834226601</v>
      </c>
      <c r="C3094">
        <v>2.0039275031397501E-2</v>
      </c>
      <c r="D3094">
        <v>2.8835313674788399</v>
      </c>
      <c r="E3094">
        <v>6.9495602709252003E-3</v>
      </c>
      <c r="F3094">
        <v>0.99445509778861996</v>
      </c>
      <c r="G3094" t="s">
        <v>42</v>
      </c>
    </row>
    <row r="3095" spans="1:7" x14ac:dyDescent="0.25">
      <c r="A3095" t="s">
        <v>3381</v>
      </c>
      <c r="B3095">
        <v>569.52765890826299</v>
      </c>
      <c r="C3095">
        <v>2.0485237250148999E-2</v>
      </c>
      <c r="D3095">
        <v>0.27072146269647102</v>
      </c>
      <c r="E3095">
        <v>7.56690549988525E-2</v>
      </c>
      <c r="F3095">
        <v>0.93968239591943203</v>
      </c>
      <c r="G3095">
        <v>0.97713556664530099</v>
      </c>
    </row>
    <row r="3096" spans="1:7" x14ac:dyDescent="0.25">
      <c r="A3096" t="s">
        <v>3380</v>
      </c>
      <c r="B3096">
        <v>6.9339485246035002</v>
      </c>
      <c r="C3096">
        <v>2.0826948405371502E-2</v>
      </c>
      <c r="D3096">
        <v>0.84545189537116405</v>
      </c>
      <c r="E3096">
        <v>2.4634102211372098E-2</v>
      </c>
      <c r="F3096">
        <v>0.98034681791594003</v>
      </c>
      <c r="G3096">
        <v>0.99180782837681702</v>
      </c>
    </row>
    <row r="3097" spans="1:7" x14ac:dyDescent="0.25">
      <c r="A3097" t="s">
        <v>3379</v>
      </c>
      <c r="B3097">
        <v>141.38623960829599</v>
      </c>
      <c r="C3097">
        <v>2.1170673930206201E-2</v>
      </c>
      <c r="D3097">
        <v>0.28534720546669301</v>
      </c>
      <c r="E3097">
        <v>7.4192680091542895E-2</v>
      </c>
      <c r="F3097">
        <v>0.94085707024066401</v>
      </c>
      <c r="G3097">
        <v>0.97724335946501195</v>
      </c>
    </row>
    <row r="3098" spans="1:7" x14ac:dyDescent="0.25">
      <c r="A3098" t="s">
        <v>3378</v>
      </c>
      <c r="B3098">
        <v>18.234321763854801</v>
      </c>
      <c r="C3098">
        <v>2.1786233235625299E-2</v>
      </c>
      <c r="D3098">
        <v>0.70430890330838802</v>
      </c>
      <c r="E3098">
        <v>3.0932781245966899E-2</v>
      </c>
      <c r="F3098">
        <v>0.97532314677141096</v>
      </c>
      <c r="G3098">
        <v>0.991072572731446</v>
      </c>
    </row>
    <row r="3099" spans="1:7" x14ac:dyDescent="0.25">
      <c r="A3099" t="s">
        <v>3377</v>
      </c>
      <c r="B3099">
        <v>1.9354095952869199</v>
      </c>
      <c r="C3099">
        <v>2.1852742340901302E-2</v>
      </c>
      <c r="D3099">
        <v>1.3528433253030201</v>
      </c>
      <c r="E3099">
        <v>1.6153195223849299E-2</v>
      </c>
      <c r="F3099">
        <v>0.98711217538650298</v>
      </c>
      <c r="G3099" t="s">
        <v>42</v>
      </c>
    </row>
    <row r="3100" spans="1:7" x14ac:dyDescent="0.25">
      <c r="A3100" t="s">
        <v>3376</v>
      </c>
      <c r="B3100">
        <v>3.90348322026923</v>
      </c>
      <c r="C3100">
        <v>2.2979875253742101E-2</v>
      </c>
      <c r="D3100">
        <v>1.51248541963658</v>
      </c>
      <c r="E3100">
        <v>1.51934524163967E-2</v>
      </c>
      <c r="F3100">
        <v>0.98787784527516997</v>
      </c>
      <c r="G3100">
        <v>0.99359870377224702</v>
      </c>
    </row>
    <row r="3101" spans="1:7" x14ac:dyDescent="0.25">
      <c r="A3101" t="s">
        <v>3375</v>
      </c>
      <c r="B3101">
        <v>8.4733831041241192</v>
      </c>
      <c r="C3101">
        <v>2.3487138047148401E-2</v>
      </c>
      <c r="D3101">
        <v>0.56927890375675005</v>
      </c>
      <c r="E3101">
        <v>4.1257699683149199E-2</v>
      </c>
      <c r="F3101">
        <v>0.967090455099059</v>
      </c>
      <c r="G3101">
        <v>0.98872304121500199</v>
      </c>
    </row>
    <row r="3102" spans="1:7" x14ac:dyDescent="0.25">
      <c r="A3102" t="s">
        <v>3374</v>
      </c>
      <c r="B3102">
        <v>4.8352263394266402</v>
      </c>
      <c r="C3102">
        <v>2.5040939696066501E-2</v>
      </c>
      <c r="D3102">
        <v>0.84582715017906995</v>
      </c>
      <c r="E3102">
        <v>2.9605268275870698E-2</v>
      </c>
      <c r="F3102">
        <v>0.97638186368015001</v>
      </c>
      <c r="G3102">
        <v>0.99145230404565299</v>
      </c>
    </row>
    <row r="3103" spans="1:7" x14ac:dyDescent="0.25">
      <c r="A3103" t="s">
        <v>3373</v>
      </c>
      <c r="B3103">
        <v>36.564751776751599</v>
      </c>
      <c r="C3103">
        <v>2.5314410297891599E-2</v>
      </c>
      <c r="D3103">
        <v>0.37169859909750202</v>
      </c>
      <c r="E3103">
        <v>6.8104669641897805E-2</v>
      </c>
      <c r="F3103">
        <v>0.94570231315337905</v>
      </c>
      <c r="G3103">
        <v>0.97932936015357697</v>
      </c>
    </row>
    <row r="3104" spans="1:7" x14ac:dyDescent="0.25">
      <c r="A3104" t="s">
        <v>3372</v>
      </c>
      <c r="B3104">
        <v>1.1036617419736801</v>
      </c>
      <c r="C3104">
        <v>2.53475467895805E-2</v>
      </c>
      <c r="D3104">
        <v>2.17254824546692</v>
      </c>
      <c r="E3104">
        <v>1.1667196271691001E-2</v>
      </c>
      <c r="F3104">
        <v>0.99069113541992904</v>
      </c>
      <c r="G3104" t="s">
        <v>42</v>
      </c>
    </row>
    <row r="3105" spans="1:7" x14ac:dyDescent="0.25">
      <c r="A3105" t="s">
        <v>3371</v>
      </c>
      <c r="B3105">
        <v>10.762057823707799</v>
      </c>
      <c r="C3105">
        <v>2.5463825517928099E-2</v>
      </c>
      <c r="D3105">
        <v>0.56131410035121498</v>
      </c>
      <c r="E3105">
        <v>4.53646639234528E-2</v>
      </c>
      <c r="F3105">
        <v>0.96381664608025797</v>
      </c>
      <c r="G3105">
        <v>0.986381651286801</v>
      </c>
    </row>
    <row r="3106" spans="1:7" x14ac:dyDescent="0.25">
      <c r="A3106" t="s">
        <v>3370</v>
      </c>
      <c r="B3106">
        <v>24.985079257548701</v>
      </c>
      <c r="C3106">
        <v>2.579881013509E-2</v>
      </c>
      <c r="D3106">
        <v>0.49940686552017399</v>
      </c>
      <c r="E3106">
        <v>5.1658901621663499E-2</v>
      </c>
      <c r="F3106">
        <v>0.95880048524254002</v>
      </c>
      <c r="G3106">
        <v>0.98446628290442395</v>
      </c>
    </row>
    <row r="3107" spans="1:7" x14ac:dyDescent="0.25">
      <c r="A3107" t="s">
        <v>3369</v>
      </c>
      <c r="B3107">
        <v>41.754154445339097</v>
      </c>
      <c r="C3107">
        <v>2.6844262715271398E-2</v>
      </c>
      <c r="D3107">
        <v>0.49440654077926699</v>
      </c>
      <c r="E3107">
        <v>5.42959295663046E-2</v>
      </c>
      <c r="F3107">
        <v>0.95669939250712999</v>
      </c>
      <c r="G3107">
        <v>0.98389122744338198</v>
      </c>
    </row>
    <row r="3108" spans="1:7" x14ac:dyDescent="0.25">
      <c r="A3108" t="s">
        <v>3368</v>
      </c>
      <c r="B3108">
        <v>84.393907745861995</v>
      </c>
      <c r="C3108">
        <v>2.6988668133082001E-2</v>
      </c>
      <c r="D3108">
        <v>0.45848466358118201</v>
      </c>
      <c r="E3108">
        <v>5.8864931102113598E-2</v>
      </c>
      <c r="F3108">
        <v>0.95305969052052297</v>
      </c>
      <c r="G3108">
        <v>0.98207968886742603</v>
      </c>
    </row>
    <row r="3109" spans="1:7" x14ac:dyDescent="0.25">
      <c r="A3109" t="s">
        <v>3367</v>
      </c>
      <c r="B3109">
        <v>5.0780431041690797</v>
      </c>
      <c r="C3109">
        <v>2.76529239285427E-2</v>
      </c>
      <c r="D3109">
        <v>1.0175248108916799</v>
      </c>
      <c r="E3109">
        <v>2.7176658134075101E-2</v>
      </c>
      <c r="F3109">
        <v>0.97831883293940902</v>
      </c>
      <c r="G3109">
        <v>0.99180782837681702</v>
      </c>
    </row>
    <row r="3110" spans="1:7" x14ac:dyDescent="0.25">
      <c r="A3110" t="s">
        <v>3366</v>
      </c>
      <c r="B3110">
        <v>24.9841104133443</v>
      </c>
      <c r="C3110">
        <v>2.7660631626269399E-2</v>
      </c>
      <c r="D3110">
        <v>0.380996806452083</v>
      </c>
      <c r="E3110">
        <v>7.2600691548705104E-2</v>
      </c>
      <c r="F3110">
        <v>0.94212387639806405</v>
      </c>
      <c r="G3110">
        <v>0.97740691012548397</v>
      </c>
    </row>
    <row r="3111" spans="1:7" x14ac:dyDescent="0.25">
      <c r="A3111" t="s">
        <v>3365</v>
      </c>
      <c r="B3111">
        <v>2.1124101897729499</v>
      </c>
      <c r="C3111">
        <v>2.7708257581754402E-2</v>
      </c>
      <c r="D3111">
        <v>1.7441016815850501</v>
      </c>
      <c r="E3111">
        <v>1.58868361141495E-2</v>
      </c>
      <c r="F3111">
        <v>0.98732467193773099</v>
      </c>
      <c r="G3111" t="s">
        <v>42</v>
      </c>
    </row>
    <row r="3112" spans="1:7" x14ac:dyDescent="0.25">
      <c r="A3112" t="s">
        <v>3364</v>
      </c>
      <c r="B3112">
        <v>29.404572034528801</v>
      </c>
      <c r="C3112">
        <v>2.8383750952845802E-2</v>
      </c>
      <c r="D3112">
        <v>0.42042290033041002</v>
      </c>
      <c r="E3112">
        <v>6.7512380820690401E-2</v>
      </c>
      <c r="F3112">
        <v>0.94617380604427803</v>
      </c>
      <c r="G3112">
        <v>0.97932936015357697</v>
      </c>
    </row>
    <row r="3113" spans="1:7" x14ac:dyDescent="0.25">
      <c r="A3113" t="s">
        <v>3363</v>
      </c>
      <c r="B3113">
        <v>114.575797740734</v>
      </c>
      <c r="C3113">
        <v>2.9085923676577499E-2</v>
      </c>
      <c r="D3113">
        <v>0.299346513090888</v>
      </c>
      <c r="E3113">
        <v>9.7164731856242997E-2</v>
      </c>
      <c r="F3113">
        <v>0.922595575384621</v>
      </c>
      <c r="G3113">
        <v>0.96971919349310698</v>
      </c>
    </row>
    <row r="3114" spans="1:7" x14ac:dyDescent="0.25">
      <c r="A3114" t="s">
        <v>3362</v>
      </c>
      <c r="B3114">
        <v>1.96132855879864</v>
      </c>
      <c r="C3114">
        <v>3.04280120218152E-2</v>
      </c>
      <c r="D3114">
        <v>1.3423843850838799</v>
      </c>
      <c r="E3114">
        <v>2.2667137937479601E-2</v>
      </c>
      <c r="F3114">
        <v>0.98191578922401901</v>
      </c>
      <c r="G3114" t="s">
        <v>42</v>
      </c>
    </row>
    <row r="3115" spans="1:7" x14ac:dyDescent="0.25">
      <c r="A3115" t="s">
        <v>3361</v>
      </c>
      <c r="B3115">
        <v>23.709428544145698</v>
      </c>
      <c r="C3115">
        <v>3.0837802398430501E-2</v>
      </c>
      <c r="D3115">
        <v>0.40981835804170702</v>
      </c>
      <c r="E3115">
        <v>7.5247489023642394E-2</v>
      </c>
      <c r="F3115">
        <v>0.94001780065035101</v>
      </c>
      <c r="G3115">
        <v>0.97713556664530099</v>
      </c>
    </row>
    <row r="3116" spans="1:7" x14ac:dyDescent="0.25">
      <c r="A3116" t="s">
        <v>3360</v>
      </c>
      <c r="B3116">
        <v>0.82868022576227796</v>
      </c>
      <c r="C3116">
        <v>3.0945825397610999E-2</v>
      </c>
      <c r="D3116">
        <v>2.59762684433514</v>
      </c>
      <c r="E3116">
        <v>1.1913114258538301E-2</v>
      </c>
      <c r="F3116">
        <v>0.99049493489266605</v>
      </c>
      <c r="G3116" t="s">
        <v>42</v>
      </c>
    </row>
    <row r="3117" spans="1:7" x14ac:dyDescent="0.25">
      <c r="A3117" t="s">
        <v>3359</v>
      </c>
      <c r="B3117">
        <v>6.35831807263874</v>
      </c>
      <c r="C3117">
        <v>3.1044841947054602E-2</v>
      </c>
      <c r="D3117">
        <v>0.93814745662412502</v>
      </c>
      <c r="E3117">
        <v>3.3091644312257598E-2</v>
      </c>
      <c r="F3117">
        <v>0.97360150597518402</v>
      </c>
      <c r="G3117">
        <v>0.99016035723218099</v>
      </c>
    </row>
    <row r="3118" spans="1:7" x14ac:dyDescent="0.25">
      <c r="A3118" t="s">
        <v>3358</v>
      </c>
      <c r="B3118">
        <v>0.78460689946816697</v>
      </c>
      <c r="C3118">
        <v>3.4913016145570602E-2</v>
      </c>
      <c r="D3118">
        <v>2.37900707975591</v>
      </c>
      <c r="E3118">
        <v>1.46754570184602E-2</v>
      </c>
      <c r="F3118">
        <v>0.98829109971285201</v>
      </c>
      <c r="G3118" t="s">
        <v>42</v>
      </c>
    </row>
    <row r="3119" spans="1:7" x14ac:dyDescent="0.25">
      <c r="A3119" t="s">
        <v>3357</v>
      </c>
      <c r="B3119">
        <v>25.408795805981601</v>
      </c>
      <c r="C3119">
        <v>3.50140512456701E-2</v>
      </c>
      <c r="D3119">
        <v>0.44367685873224799</v>
      </c>
      <c r="E3119">
        <v>7.8917911891367196E-2</v>
      </c>
      <c r="F3119">
        <v>0.937097916046575</v>
      </c>
      <c r="G3119">
        <v>0.97620873049725898</v>
      </c>
    </row>
    <row r="3120" spans="1:7" x14ac:dyDescent="0.25">
      <c r="A3120" t="s">
        <v>3356</v>
      </c>
      <c r="B3120">
        <v>860.56640215622895</v>
      </c>
      <c r="C3120">
        <v>3.5340620373628701E-2</v>
      </c>
      <c r="D3120">
        <v>0.226413561255812</v>
      </c>
      <c r="E3120">
        <v>0.15608879687952601</v>
      </c>
      <c r="F3120">
        <v>0.87596302892179101</v>
      </c>
      <c r="G3120">
        <v>0.950914766413537</v>
      </c>
    </row>
    <row r="3121" spans="1:7" x14ac:dyDescent="0.25">
      <c r="A3121" t="s">
        <v>3355</v>
      </c>
      <c r="B3121">
        <v>3.2756694326503402</v>
      </c>
      <c r="C3121">
        <v>3.5579940116453899E-2</v>
      </c>
      <c r="D3121">
        <v>1.2346413112499399</v>
      </c>
      <c r="E3121">
        <v>2.8818037912916501E-2</v>
      </c>
      <c r="F3121">
        <v>0.97700971468006603</v>
      </c>
      <c r="G3121">
        <v>0.99180782837681702</v>
      </c>
    </row>
    <row r="3122" spans="1:7" x14ac:dyDescent="0.25">
      <c r="A3122" t="s">
        <v>3354</v>
      </c>
      <c r="B3122">
        <v>42.333859898318302</v>
      </c>
      <c r="C3122">
        <v>3.7105579306564301E-2</v>
      </c>
      <c r="D3122">
        <v>0.46907795930770102</v>
      </c>
      <c r="E3122">
        <v>7.9103224891076407E-2</v>
      </c>
      <c r="F3122">
        <v>0.93695051846141197</v>
      </c>
      <c r="G3122">
        <v>0.97620873049725898</v>
      </c>
    </row>
    <row r="3123" spans="1:7" x14ac:dyDescent="0.25">
      <c r="A3123" t="s">
        <v>3353</v>
      </c>
      <c r="B3123">
        <v>647.86941933514902</v>
      </c>
      <c r="C3123">
        <v>3.72698976876112E-2</v>
      </c>
      <c r="D3123">
        <v>0.23613568733697399</v>
      </c>
      <c r="E3123">
        <v>0.157832550039018</v>
      </c>
      <c r="F3123">
        <v>0.87458874889685201</v>
      </c>
      <c r="G3123">
        <v>0.95039243330813805</v>
      </c>
    </row>
    <row r="3124" spans="1:7" x14ac:dyDescent="0.25">
      <c r="A3124" t="s">
        <v>3352</v>
      </c>
      <c r="B3124">
        <v>3.55167415564889</v>
      </c>
      <c r="C3124">
        <v>3.8025065596957897E-2</v>
      </c>
      <c r="D3124">
        <v>1.0438015731869901</v>
      </c>
      <c r="E3124">
        <v>3.6429400542918801E-2</v>
      </c>
      <c r="F3124">
        <v>0.97093997148952005</v>
      </c>
      <c r="G3124">
        <v>0.98986178826191495</v>
      </c>
    </row>
    <row r="3125" spans="1:7" x14ac:dyDescent="0.25">
      <c r="A3125" t="s">
        <v>3351</v>
      </c>
      <c r="B3125">
        <v>0.66067659585192595</v>
      </c>
      <c r="C3125">
        <v>3.8095585894401603E-2</v>
      </c>
      <c r="D3125">
        <v>2.44114028341945</v>
      </c>
      <c r="E3125">
        <v>1.5605652060699599E-2</v>
      </c>
      <c r="F3125">
        <v>0.98754899654026795</v>
      </c>
      <c r="G3125" t="s">
        <v>42</v>
      </c>
    </row>
    <row r="3126" spans="1:7" x14ac:dyDescent="0.25">
      <c r="A3126" t="s">
        <v>3350</v>
      </c>
      <c r="B3126">
        <v>33.9626623482906</v>
      </c>
      <c r="C3126">
        <v>3.8145027630437998E-2</v>
      </c>
      <c r="D3126">
        <v>0.37328554865608699</v>
      </c>
      <c r="E3126">
        <v>0.102187260577776</v>
      </c>
      <c r="F3126">
        <v>0.91860803940618097</v>
      </c>
      <c r="G3126">
        <v>0.96740143271929102</v>
      </c>
    </row>
    <row r="3127" spans="1:7" x14ac:dyDescent="0.25">
      <c r="A3127" t="s">
        <v>3349</v>
      </c>
      <c r="B3127">
        <v>22.754262395767899</v>
      </c>
      <c r="C3127">
        <v>3.8378261361081897E-2</v>
      </c>
      <c r="D3127">
        <v>0.44580457289120301</v>
      </c>
      <c r="E3127">
        <v>8.60876350194998E-2</v>
      </c>
      <c r="F3127">
        <v>0.93139675295719804</v>
      </c>
      <c r="G3127">
        <v>0.97447501763623801</v>
      </c>
    </row>
    <row r="3128" spans="1:7" x14ac:dyDescent="0.25">
      <c r="A3128" t="s">
        <v>3348</v>
      </c>
      <c r="B3128">
        <v>21.499284213852</v>
      </c>
      <c r="C3128">
        <v>3.8708887857822498E-2</v>
      </c>
      <c r="D3128">
        <v>0.43527808336777302</v>
      </c>
      <c r="E3128">
        <v>8.8929099205568601E-2</v>
      </c>
      <c r="F3128">
        <v>0.92913825734310596</v>
      </c>
      <c r="G3128">
        <v>0.97400248995262395</v>
      </c>
    </row>
    <row r="3129" spans="1:7" x14ac:dyDescent="0.25">
      <c r="A3129" t="s">
        <v>3347</v>
      </c>
      <c r="B3129">
        <v>562.44077766659905</v>
      </c>
      <c r="C3129">
        <v>3.8723732763349901E-2</v>
      </c>
      <c r="D3129">
        <v>0.241467461983224</v>
      </c>
      <c r="E3129">
        <v>0.16036832642089099</v>
      </c>
      <c r="F3129">
        <v>0.87259093852511105</v>
      </c>
      <c r="G3129">
        <v>0.94957414824210395</v>
      </c>
    </row>
    <row r="3130" spans="1:7" x14ac:dyDescent="0.25">
      <c r="A3130" t="s">
        <v>3346</v>
      </c>
      <c r="B3130">
        <v>11.8171248357535</v>
      </c>
      <c r="C3130">
        <v>3.87680636697324E-2</v>
      </c>
      <c r="D3130">
        <v>0.62035793134018602</v>
      </c>
      <c r="E3130">
        <v>6.2493057171011099E-2</v>
      </c>
      <c r="F3130">
        <v>0.95017019070983799</v>
      </c>
      <c r="G3130">
        <v>0.98159385392864995</v>
      </c>
    </row>
    <row r="3131" spans="1:7" x14ac:dyDescent="0.25">
      <c r="A3131" t="s">
        <v>3345</v>
      </c>
      <c r="B3131">
        <v>2.7858970451766401</v>
      </c>
      <c r="C3131">
        <v>3.9264654764627399E-2</v>
      </c>
      <c r="D3131">
        <v>1.06063846789671</v>
      </c>
      <c r="E3131">
        <v>3.7019829049280903E-2</v>
      </c>
      <c r="F3131">
        <v>0.97046919528124298</v>
      </c>
      <c r="G3131">
        <v>0.98986178826191495</v>
      </c>
    </row>
    <row r="3132" spans="1:7" x14ac:dyDescent="0.25">
      <c r="A3132" t="s">
        <v>3344</v>
      </c>
      <c r="B3132">
        <v>62.543576199783097</v>
      </c>
      <c r="C3132">
        <v>3.9265090624691197E-2</v>
      </c>
      <c r="D3132">
        <v>0.42244347997168002</v>
      </c>
      <c r="E3132">
        <v>9.2947559818708697E-2</v>
      </c>
      <c r="F3132">
        <v>0.92594522198457196</v>
      </c>
      <c r="G3132">
        <v>0.97206338342771104</v>
      </c>
    </row>
    <row r="3133" spans="1:7" x14ac:dyDescent="0.25">
      <c r="A3133" t="s">
        <v>3343</v>
      </c>
      <c r="B3133">
        <v>74.846282850725004</v>
      </c>
      <c r="C3133">
        <v>3.9561737222220797E-2</v>
      </c>
      <c r="D3133">
        <v>0.30799929367142997</v>
      </c>
      <c r="E3133">
        <v>0.128447493338815</v>
      </c>
      <c r="F3133">
        <v>0.89779484815870902</v>
      </c>
      <c r="G3133">
        <v>0.95968124832720703</v>
      </c>
    </row>
    <row r="3134" spans="1:7" x14ac:dyDescent="0.25">
      <c r="A3134" t="s">
        <v>3342</v>
      </c>
      <c r="B3134">
        <v>9.4418898338483004</v>
      </c>
      <c r="C3134">
        <v>3.9823853854021103E-2</v>
      </c>
      <c r="D3134">
        <v>0.583113680464033</v>
      </c>
      <c r="E3134">
        <v>6.8295180147942794E-2</v>
      </c>
      <c r="F3134">
        <v>0.94555066085742201</v>
      </c>
      <c r="G3134">
        <v>0.97932936015357697</v>
      </c>
    </row>
    <row r="3135" spans="1:7" x14ac:dyDescent="0.25">
      <c r="A3135" t="s">
        <v>3341</v>
      </c>
      <c r="B3135">
        <v>3.0252903550934498</v>
      </c>
      <c r="C3135">
        <v>4.02164700195074E-2</v>
      </c>
      <c r="D3135">
        <v>1.6738283742756499</v>
      </c>
      <c r="E3135">
        <v>2.4026638953895701E-2</v>
      </c>
      <c r="F3135">
        <v>0.98083136002520799</v>
      </c>
      <c r="G3135">
        <v>0.99180782837681702</v>
      </c>
    </row>
    <row r="3136" spans="1:7" x14ac:dyDescent="0.25">
      <c r="A3136" t="s">
        <v>3340</v>
      </c>
      <c r="B3136">
        <v>53.002660648084799</v>
      </c>
      <c r="C3136">
        <v>4.0604115124713902E-2</v>
      </c>
      <c r="D3136">
        <v>0.283547055011728</v>
      </c>
      <c r="E3136">
        <v>0.14320062369554201</v>
      </c>
      <c r="F3136">
        <v>0.88613173726126004</v>
      </c>
      <c r="G3136">
        <v>0.95422796022555501</v>
      </c>
    </row>
    <row r="3137" spans="1:7" x14ac:dyDescent="0.25">
      <c r="A3137" t="s">
        <v>3339</v>
      </c>
      <c r="B3137">
        <v>64.396076040585399</v>
      </c>
      <c r="C3137">
        <v>4.1554273920321502E-2</v>
      </c>
      <c r="D3137">
        <v>0.53211594778802995</v>
      </c>
      <c r="E3137">
        <v>7.8092517416664203E-2</v>
      </c>
      <c r="F3137">
        <v>0.93775445925505097</v>
      </c>
      <c r="G3137">
        <v>0.97620873049725898</v>
      </c>
    </row>
    <row r="3138" spans="1:7" x14ac:dyDescent="0.25">
      <c r="A3138" t="s">
        <v>3338</v>
      </c>
      <c r="B3138">
        <v>64.752401926929394</v>
      </c>
      <c r="C3138">
        <v>4.1844426553799698E-2</v>
      </c>
      <c r="D3138">
        <v>0.265236126963666</v>
      </c>
      <c r="E3138">
        <v>0.15776292254309501</v>
      </c>
      <c r="F3138">
        <v>0.87464361622908204</v>
      </c>
      <c r="G3138">
        <v>0.95039243330813805</v>
      </c>
    </row>
    <row r="3139" spans="1:7" x14ac:dyDescent="0.25">
      <c r="A3139" t="s">
        <v>3337</v>
      </c>
      <c r="B3139">
        <v>40.403196215042897</v>
      </c>
      <c r="C3139">
        <v>4.1926309034376101E-2</v>
      </c>
      <c r="D3139">
        <v>0.39179398985624497</v>
      </c>
      <c r="E3139">
        <v>0.107011108184072</v>
      </c>
      <c r="F3139">
        <v>0.91478016730397504</v>
      </c>
      <c r="G3139">
        <v>0.96594734592263198</v>
      </c>
    </row>
    <row r="3140" spans="1:7" x14ac:dyDescent="0.25">
      <c r="A3140" t="s">
        <v>3336</v>
      </c>
      <c r="B3140">
        <v>401.976795457913</v>
      </c>
      <c r="C3140">
        <v>4.21492322359708E-2</v>
      </c>
      <c r="D3140">
        <v>0.22422461990717901</v>
      </c>
      <c r="E3140">
        <v>0.18797771740417701</v>
      </c>
      <c r="F3140">
        <v>0.85089411872653298</v>
      </c>
      <c r="G3140">
        <v>0.93904968060932303</v>
      </c>
    </row>
    <row r="3141" spans="1:7" x14ac:dyDescent="0.25">
      <c r="A3141" t="s">
        <v>3335</v>
      </c>
      <c r="B3141">
        <v>15.7213429896414</v>
      </c>
      <c r="C3141">
        <v>4.2711970155430698E-2</v>
      </c>
      <c r="D3141">
        <v>0.56962510347803796</v>
      </c>
      <c r="E3141">
        <v>7.4982598018658794E-2</v>
      </c>
      <c r="F3141">
        <v>0.94022855767942604</v>
      </c>
      <c r="G3141">
        <v>0.97713556664530099</v>
      </c>
    </row>
    <row r="3142" spans="1:7" x14ac:dyDescent="0.25">
      <c r="A3142" t="s">
        <v>3334</v>
      </c>
      <c r="B3142">
        <v>1.5903365237273901</v>
      </c>
      <c r="C3142">
        <v>4.2756893857821401E-2</v>
      </c>
      <c r="D3142">
        <v>1.4724025122161799</v>
      </c>
      <c r="E3142">
        <v>2.9038862337626599E-2</v>
      </c>
      <c r="F3142">
        <v>0.97683359598964203</v>
      </c>
      <c r="G3142" t="s">
        <v>42</v>
      </c>
    </row>
    <row r="3143" spans="1:7" x14ac:dyDescent="0.25">
      <c r="A3143" t="s">
        <v>3333</v>
      </c>
      <c r="B3143">
        <v>7.04766782749134</v>
      </c>
      <c r="C3143">
        <v>4.3591893927634601E-2</v>
      </c>
      <c r="D3143">
        <v>1.03899381715801</v>
      </c>
      <c r="E3143">
        <v>4.19558742388597E-2</v>
      </c>
      <c r="F3143">
        <v>0.96653387437548599</v>
      </c>
      <c r="G3143">
        <v>0.988386736349119</v>
      </c>
    </row>
    <row r="3144" spans="1:7" x14ac:dyDescent="0.25">
      <c r="A3144" t="s">
        <v>3332</v>
      </c>
      <c r="B3144">
        <v>23.750756959226099</v>
      </c>
      <c r="C3144">
        <v>4.4534494941289998E-2</v>
      </c>
      <c r="D3144">
        <v>0.47180149498844398</v>
      </c>
      <c r="E3144">
        <v>9.4392441343113406E-2</v>
      </c>
      <c r="F3144">
        <v>0.92479741993218201</v>
      </c>
      <c r="G3144">
        <v>0.97132810772751099</v>
      </c>
    </row>
    <row r="3145" spans="1:7" x14ac:dyDescent="0.25">
      <c r="A3145" t="s">
        <v>3331</v>
      </c>
      <c r="B3145">
        <v>0.95664145733415495</v>
      </c>
      <c r="C3145">
        <v>4.4580298158369502E-2</v>
      </c>
      <c r="D3145">
        <v>2.2418361041513699</v>
      </c>
      <c r="E3145">
        <v>1.9885618790694299E-2</v>
      </c>
      <c r="F3145">
        <v>0.98413461742053898</v>
      </c>
      <c r="G3145" t="s">
        <v>42</v>
      </c>
    </row>
    <row r="3146" spans="1:7" x14ac:dyDescent="0.25">
      <c r="A3146" t="s">
        <v>3330</v>
      </c>
      <c r="B3146">
        <v>18.550692273310201</v>
      </c>
      <c r="C3146">
        <v>4.4723868766410997E-2</v>
      </c>
      <c r="D3146">
        <v>0.53814011574854903</v>
      </c>
      <c r="E3146">
        <v>8.3108223040016999E-2</v>
      </c>
      <c r="F3146">
        <v>0.93376548742822296</v>
      </c>
      <c r="G3146">
        <v>0.97494098537156004</v>
      </c>
    </row>
    <row r="3147" spans="1:7" x14ac:dyDescent="0.25">
      <c r="A3147" t="s">
        <v>3329</v>
      </c>
      <c r="B3147">
        <v>4.2594320678715798</v>
      </c>
      <c r="C3147">
        <v>4.5057324195626698E-2</v>
      </c>
      <c r="D3147">
        <v>0.96308497727203102</v>
      </c>
      <c r="E3147">
        <v>4.6784370288126598E-2</v>
      </c>
      <c r="F3147">
        <v>0.96268508609594505</v>
      </c>
      <c r="G3147">
        <v>0.98584401977089497</v>
      </c>
    </row>
    <row r="3148" spans="1:7" x14ac:dyDescent="0.25">
      <c r="A3148" t="s">
        <v>3328</v>
      </c>
      <c r="B3148">
        <v>17.933555451330999</v>
      </c>
      <c r="C3148">
        <v>4.5095350341538103E-2</v>
      </c>
      <c r="D3148">
        <v>0.47161260045339898</v>
      </c>
      <c r="E3148">
        <v>9.56194772959508E-2</v>
      </c>
      <c r="F3148">
        <v>0.92382279543596302</v>
      </c>
      <c r="G3148">
        <v>0.97077409917302804</v>
      </c>
    </row>
    <row r="3149" spans="1:7" x14ac:dyDescent="0.25">
      <c r="A3149" t="s">
        <v>3327</v>
      </c>
      <c r="B3149">
        <v>5.7032311771519799</v>
      </c>
      <c r="C3149">
        <v>4.6214535201214803E-2</v>
      </c>
      <c r="D3149">
        <v>0.84848333036898704</v>
      </c>
      <c r="E3149">
        <v>5.4467228226059601E-2</v>
      </c>
      <c r="F3149">
        <v>0.95656291790266901</v>
      </c>
      <c r="G3149">
        <v>0.98389122744338198</v>
      </c>
    </row>
    <row r="3150" spans="1:7" x14ac:dyDescent="0.25">
      <c r="A3150" t="s">
        <v>3326</v>
      </c>
      <c r="B3150">
        <v>3.6281138456923698</v>
      </c>
      <c r="C3150">
        <v>4.6265785088964499E-2</v>
      </c>
      <c r="D3150">
        <v>0.922012923762764</v>
      </c>
      <c r="E3150">
        <v>5.01791069263458E-2</v>
      </c>
      <c r="F3150">
        <v>0.95997966083355601</v>
      </c>
      <c r="G3150">
        <v>0.98469919379619697</v>
      </c>
    </row>
    <row r="3151" spans="1:7" x14ac:dyDescent="0.25">
      <c r="A3151" t="s">
        <v>3325</v>
      </c>
      <c r="B3151">
        <v>81.7651427415488</v>
      </c>
      <c r="C3151">
        <v>4.6327888056563203E-2</v>
      </c>
      <c r="D3151">
        <v>0.364431046920485</v>
      </c>
      <c r="E3151">
        <v>0.12712387829753499</v>
      </c>
      <c r="F3151">
        <v>0.89884235263458301</v>
      </c>
      <c r="G3151">
        <v>0.960564483174837</v>
      </c>
    </row>
    <row r="3152" spans="1:7" x14ac:dyDescent="0.25">
      <c r="A3152" t="s">
        <v>3324</v>
      </c>
      <c r="B3152">
        <v>4.3857869162020604</v>
      </c>
      <c r="C3152">
        <v>4.6514387100466202E-2</v>
      </c>
      <c r="D3152">
        <v>0.93851157991706102</v>
      </c>
      <c r="E3152">
        <v>4.9561868064085898E-2</v>
      </c>
      <c r="F3152">
        <v>0.96047153414324005</v>
      </c>
      <c r="G3152">
        <v>0.98497104422530601</v>
      </c>
    </row>
    <row r="3153" spans="1:7" x14ac:dyDescent="0.25">
      <c r="A3153" t="s">
        <v>3323</v>
      </c>
      <c r="B3153">
        <v>4.3962162100220601</v>
      </c>
      <c r="C3153">
        <v>4.7652020289237297E-2</v>
      </c>
      <c r="D3153">
        <v>0.84500822464293601</v>
      </c>
      <c r="E3153">
        <v>5.6392374535020599E-2</v>
      </c>
      <c r="F3153">
        <v>0.95502923152984498</v>
      </c>
      <c r="G3153">
        <v>0.98310500789535005</v>
      </c>
    </row>
    <row r="3154" spans="1:7" x14ac:dyDescent="0.25">
      <c r="A3154" t="s">
        <v>3322</v>
      </c>
      <c r="B3154">
        <v>3.0476559062390098</v>
      </c>
      <c r="C3154">
        <v>4.82694123246174E-2</v>
      </c>
      <c r="D3154">
        <v>1.21195867767143</v>
      </c>
      <c r="E3154">
        <v>3.9827605688139998E-2</v>
      </c>
      <c r="F3154">
        <v>0.968230567530738</v>
      </c>
      <c r="G3154">
        <v>0.98894911482354597</v>
      </c>
    </row>
    <row r="3155" spans="1:7" x14ac:dyDescent="0.25">
      <c r="A3155" t="s">
        <v>3321</v>
      </c>
      <c r="B3155">
        <v>70.761242893169296</v>
      </c>
      <c r="C3155">
        <v>4.88951189408042E-2</v>
      </c>
      <c r="D3155">
        <v>0.39365211695415298</v>
      </c>
      <c r="E3155">
        <v>0.12420895718566299</v>
      </c>
      <c r="F3155">
        <v>0.901149830353146</v>
      </c>
      <c r="G3155">
        <v>0.960901906530786</v>
      </c>
    </row>
    <row r="3156" spans="1:7" x14ac:dyDescent="0.25">
      <c r="A3156" t="s">
        <v>3320</v>
      </c>
      <c r="B3156">
        <v>8.0223679249595907</v>
      </c>
      <c r="C3156">
        <v>4.9160166104295598E-2</v>
      </c>
      <c r="D3156">
        <v>1.0482043031858499</v>
      </c>
      <c r="E3156">
        <v>4.68994126000827E-2</v>
      </c>
      <c r="F3156">
        <v>0.962593396257861</v>
      </c>
      <c r="G3156">
        <v>0.98584401977089497</v>
      </c>
    </row>
    <row r="3157" spans="1:7" x14ac:dyDescent="0.25">
      <c r="A3157" t="s">
        <v>3319</v>
      </c>
      <c r="B3157">
        <v>362.21005730651302</v>
      </c>
      <c r="C3157">
        <v>4.9975829149899897E-2</v>
      </c>
      <c r="D3157">
        <v>0.21504479801562601</v>
      </c>
      <c r="E3157">
        <v>0.23239729401065601</v>
      </c>
      <c r="F3157">
        <v>0.81622945046669904</v>
      </c>
      <c r="G3157">
        <v>0.92502966937111197</v>
      </c>
    </row>
    <row r="3158" spans="1:7" x14ac:dyDescent="0.25">
      <c r="A3158" t="s">
        <v>3318</v>
      </c>
      <c r="B3158">
        <v>4.1424244135725603</v>
      </c>
      <c r="C3158">
        <v>5.0648434842452503E-2</v>
      </c>
      <c r="D3158">
        <v>1.00576037218875</v>
      </c>
      <c r="E3158">
        <v>5.0358351992164999E-2</v>
      </c>
      <c r="F3158">
        <v>0.95983682454691899</v>
      </c>
      <c r="G3158">
        <v>0.98469919379619697</v>
      </c>
    </row>
    <row r="3159" spans="1:7" x14ac:dyDescent="0.25">
      <c r="A3159" t="s">
        <v>3317</v>
      </c>
      <c r="B3159">
        <v>1.8593980037426701</v>
      </c>
      <c r="C3159">
        <v>5.0957033087197401E-2</v>
      </c>
      <c r="D3159">
        <v>1.46020322250269</v>
      </c>
      <c r="E3159">
        <v>3.4897219990968197E-2</v>
      </c>
      <c r="F3159">
        <v>0.97216169739046299</v>
      </c>
      <c r="G3159" t="s">
        <v>42</v>
      </c>
    </row>
    <row r="3160" spans="1:7" x14ac:dyDescent="0.25">
      <c r="A3160" t="s">
        <v>3316</v>
      </c>
      <c r="B3160">
        <v>43.674072196863101</v>
      </c>
      <c r="C3160">
        <v>5.1061152343310802E-2</v>
      </c>
      <c r="D3160">
        <v>0.36995353107325002</v>
      </c>
      <c r="E3160">
        <v>0.138020448663323</v>
      </c>
      <c r="F3160">
        <v>0.89022425651802595</v>
      </c>
      <c r="G3160">
        <v>0.955824362463221</v>
      </c>
    </row>
    <row r="3161" spans="1:7" x14ac:dyDescent="0.25">
      <c r="A3161" t="s">
        <v>3315</v>
      </c>
      <c r="B3161">
        <v>1.2343030849135399</v>
      </c>
      <c r="C3161">
        <v>5.1914646466909298E-2</v>
      </c>
      <c r="D3161">
        <v>1.89895529496163</v>
      </c>
      <c r="E3161">
        <v>2.73385300879125E-2</v>
      </c>
      <c r="F3161">
        <v>0.978189725777455</v>
      </c>
      <c r="G3161" t="s">
        <v>42</v>
      </c>
    </row>
    <row r="3162" spans="1:7" x14ac:dyDescent="0.25">
      <c r="A3162" t="s">
        <v>3314</v>
      </c>
      <c r="B3162">
        <v>65.726314343017805</v>
      </c>
      <c r="C3162">
        <v>5.2281727415586197E-2</v>
      </c>
      <c r="D3162">
        <v>0.30616814864234299</v>
      </c>
      <c r="E3162">
        <v>0.17076148399963101</v>
      </c>
      <c r="F3162">
        <v>0.86441131549203098</v>
      </c>
      <c r="G3162">
        <v>0.94612400601623303</v>
      </c>
    </row>
    <row r="3163" spans="1:7" x14ac:dyDescent="0.25">
      <c r="A3163" t="s">
        <v>3313</v>
      </c>
      <c r="B3163">
        <v>44.056606984736497</v>
      </c>
      <c r="C3163">
        <v>5.2953812222921399E-2</v>
      </c>
      <c r="D3163">
        <v>0.394999936259466</v>
      </c>
      <c r="E3163">
        <v>0.134060305741764</v>
      </c>
      <c r="F3163">
        <v>0.89335488766869298</v>
      </c>
      <c r="G3163">
        <v>0.95773975718812798</v>
      </c>
    </row>
    <row r="3164" spans="1:7" x14ac:dyDescent="0.25">
      <c r="A3164" t="s">
        <v>3312</v>
      </c>
      <c r="B3164">
        <v>28.807751548271199</v>
      </c>
      <c r="C3164">
        <v>5.3518272105665003E-2</v>
      </c>
      <c r="D3164">
        <v>0.489840616095716</v>
      </c>
      <c r="E3164">
        <v>0.109256501700968</v>
      </c>
      <c r="F3164">
        <v>0.91299904660632503</v>
      </c>
      <c r="G3164">
        <v>0.96524028740313195</v>
      </c>
    </row>
    <row r="3165" spans="1:7" x14ac:dyDescent="0.25">
      <c r="A3165" t="s">
        <v>3311</v>
      </c>
      <c r="B3165">
        <v>3.6157333104559499</v>
      </c>
      <c r="C3165">
        <v>5.35912557291921E-2</v>
      </c>
      <c r="D3165">
        <v>1.18379767014822</v>
      </c>
      <c r="E3165">
        <v>4.5270621053411599E-2</v>
      </c>
      <c r="F3165">
        <v>0.96389160442420496</v>
      </c>
      <c r="G3165">
        <v>0.986381651286801</v>
      </c>
    </row>
    <row r="3166" spans="1:7" x14ac:dyDescent="0.25">
      <c r="A3166" t="s">
        <v>3310</v>
      </c>
      <c r="B3166">
        <v>1.6199767950097299</v>
      </c>
      <c r="C3166">
        <v>5.3673714294537302E-2</v>
      </c>
      <c r="D3166">
        <v>1.36679880979762</v>
      </c>
      <c r="E3166">
        <v>3.9269652497344799E-2</v>
      </c>
      <c r="F3166">
        <v>0.96867540174421796</v>
      </c>
      <c r="G3166" t="s">
        <v>42</v>
      </c>
    </row>
    <row r="3167" spans="1:7" x14ac:dyDescent="0.25">
      <c r="A3167" t="s">
        <v>3309</v>
      </c>
      <c r="B3167">
        <v>13.0976316915583</v>
      </c>
      <c r="C3167">
        <v>5.4549187397579101E-2</v>
      </c>
      <c r="D3167">
        <v>0.49826789192130899</v>
      </c>
      <c r="E3167">
        <v>0.109477628966295</v>
      </c>
      <c r="F3167">
        <v>0.91282366460409103</v>
      </c>
      <c r="G3167">
        <v>0.96524028740313195</v>
      </c>
    </row>
    <row r="3168" spans="1:7" x14ac:dyDescent="0.25">
      <c r="A3168" t="s">
        <v>3308</v>
      </c>
      <c r="B3168">
        <v>12.7696619903115</v>
      </c>
      <c r="C3168">
        <v>5.4822162346290303E-2</v>
      </c>
      <c r="D3168">
        <v>0.69943183836330003</v>
      </c>
      <c r="E3168">
        <v>7.8380993456884096E-2</v>
      </c>
      <c r="F3168">
        <v>0.93752499203622097</v>
      </c>
      <c r="G3168">
        <v>0.97620873049725898</v>
      </c>
    </row>
    <row r="3169" spans="1:7" x14ac:dyDescent="0.25">
      <c r="A3169" t="s">
        <v>3307</v>
      </c>
      <c r="B3169">
        <v>1.5273075518960499</v>
      </c>
      <c r="C3169">
        <v>5.4933582361431199E-2</v>
      </c>
      <c r="D3169">
        <v>2.0872827437379602</v>
      </c>
      <c r="E3169">
        <v>2.6318227622125798E-2</v>
      </c>
      <c r="F3169">
        <v>0.97900351640651495</v>
      </c>
      <c r="G3169" t="s">
        <v>42</v>
      </c>
    </row>
    <row r="3170" spans="1:7" x14ac:dyDescent="0.25">
      <c r="A3170" t="s">
        <v>3306</v>
      </c>
      <c r="B3170">
        <v>6.0167262736245197</v>
      </c>
      <c r="C3170">
        <v>5.5038085230140303E-2</v>
      </c>
      <c r="D3170">
        <v>0.77030827632863796</v>
      </c>
      <c r="E3170">
        <v>7.14494273545353E-2</v>
      </c>
      <c r="F3170">
        <v>0.94304007275454405</v>
      </c>
      <c r="G3170">
        <v>0.97771728650912804</v>
      </c>
    </row>
    <row r="3171" spans="1:7" x14ac:dyDescent="0.25">
      <c r="A3171" t="s">
        <v>3305</v>
      </c>
      <c r="B3171">
        <v>12.774907047360299</v>
      </c>
      <c r="C3171">
        <v>5.5460826772681798E-2</v>
      </c>
      <c r="D3171">
        <v>0.52965332199197901</v>
      </c>
      <c r="E3171">
        <v>0.104711562204686</v>
      </c>
      <c r="F3171">
        <v>0.91660468709012499</v>
      </c>
      <c r="G3171">
        <v>0.96675242311385301</v>
      </c>
    </row>
    <row r="3172" spans="1:7" x14ac:dyDescent="0.25">
      <c r="A3172" t="s">
        <v>3304</v>
      </c>
      <c r="B3172">
        <v>38.567376032930802</v>
      </c>
      <c r="C3172">
        <v>5.5823921630244203E-2</v>
      </c>
      <c r="D3172">
        <v>0.35821976131907501</v>
      </c>
      <c r="E3172">
        <v>0.155837080078115</v>
      </c>
      <c r="F3172">
        <v>0.87616144199330603</v>
      </c>
      <c r="G3172">
        <v>0.950914766413537</v>
      </c>
    </row>
    <row r="3173" spans="1:7" x14ac:dyDescent="0.25">
      <c r="A3173" t="s">
        <v>3303</v>
      </c>
      <c r="B3173">
        <v>25.033741447595801</v>
      </c>
      <c r="C3173">
        <v>5.6269001698517299E-2</v>
      </c>
      <c r="D3173">
        <v>0.348244311832003</v>
      </c>
      <c r="E3173">
        <v>0.16157909773889401</v>
      </c>
      <c r="F3173">
        <v>0.87163731858326399</v>
      </c>
      <c r="G3173">
        <v>0.94924736325270398</v>
      </c>
    </row>
    <row r="3174" spans="1:7" x14ac:dyDescent="0.25">
      <c r="A3174" t="s">
        <v>3302</v>
      </c>
      <c r="B3174">
        <v>2.1641653595077299</v>
      </c>
      <c r="C3174">
        <v>5.64919647983309E-2</v>
      </c>
      <c r="D3174">
        <v>1.5754648579274499</v>
      </c>
      <c r="E3174">
        <v>3.5857330942085798E-2</v>
      </c>
      <c r="F3174">
        <v>0.971396118945696</v>
      </c>
      <c r="G3174" t="s">
        <v>42</v>
      </c>
    </row>
    <row r="3175" spans="1:7" x14ac:dyDescent="0.25">
      <c r="A3175" t="s">
        <v>3301</v>
      </c>
      <c r="B3175">
        <v>3.7503321248880699</v>
      </c>
      <c r="C3175">
        <v>5.6558574992559299E-2</v>
      </c>
      <c r="D3175">
        <v>1.1026674717981999</v>
      </c>
      <c r="E3175">
        <v>5.1292503351282298E-2</v>
      </c>
      <c r="F3175">
        <v>0.95909244170208896</v>
      </c>
      <c r="G3175">
        <v>0.98446628290442395</v>
      </c>
    </row>
    <row r="3176" spans="1:7" x14ac:dyDescent="0.25">
      <c r="A3176" t="s">
        <v>3300</v>
      </c>
      <c r="B3176">
        <v>241.70253950927099</v>
      </c>
      <c r="C3176">
        <v>5.6733629040345103E-2</v>
      </c>
      <c r="D3176">
        <v>0.32503098585074103</v>
      </c>
      <c r="E3176">
        <v>0.17454837080178501</v>
      </c>
      <c r="F3176">
        <v>0.86143451976396002</v>
      </c>
      <c r="G3176">
        <v>0.94429403807501</v>
      </c>
    </row>
    <row r="3177" spans="1:7" x14ac:dyDescent="0.25">
      <c r="A3177" t="s">
        <v>3299</v>
      </c>
      <c r="B3177">
        <v>73.522368224773004</v>
      </c>
      <c r="C3177">
        <v>5.6840391287401398E-2</v>
      </c>
      <c r="D3177">
        <v>0.29217046947967901</v>
      </c>
      <c r="E3177">
        <v>0.19454529880664301</v>
      </c>
      <c r="F3177">
        <v>0.84574892989332695</v>
      </c>
      <c r="G3177">
        <v>0.93709074279932802</v>
      </c>
    </row>
    <row r="3178" spans="1:7" x14ac:dyDescent="0.25">
      <c r="A3178" t="s">
        <v>3298</v>
      </c>
      <c r="B3178">
        <v>34.178193407471802</v>
      </c>
      <c r="C3178">
        <v>5.8242682940190603E-2</v>
      </c>
      <c r="D3178">
        <v>0.377970755507338</v>
      </c>
      <c r="E3178">
        <v>0.154093093424683</v>
      </c>
      <c r="F3178">
        <v>0.87753633388969998</v>
      </c>
      <c r="G3178">
        <v>0.95137646984995705</v>
      </c>
    </row>
    <row r="3179" spans="1:7" x14ac:dyDescent="0.25">
      <c r="A3179" t="s">
        <v>3297</v>
      </c>
      <c r="B3179">
        <v>2.9576164810727699</v>
      </c>
      <c r="C3179">
        <v>6.0393674906142697E-2</v>
      </c>
      <c r="D3179">
        <v>1.53352352468876</v>
      </c>
      <c r="E3179">
        <v>3.9382294391864497E-2</v>
      </c>
      <c r="F3179">
        <v>0.96858559598633198</v>
      </c>
      <c r="G3179">
        <v>0.98894911482354597</v>
      </c>
    </row>
    <row r="3180" spans="1:7" x14ac:dyDescent="0.25">
      <c r="A3180" t="s">
        <v>3296</v>
      </c>
      <c r="B3180">
        <v>8.3021440560605697</v>
      </c>
      <c r="C3180">
        <v>6.0872478241032001E-2</v>
      </c>
      <c r="D3180">
        <v>0.71555671126348697</v>
      </c>
      <c r="E3180">
        <v>8.5070096168264595E-2</v>
      </c>
      <c r="F3180">
        <v>0.93220566390412196</v>
      </c>
      <c r="G3180">
        <v>0.97447501763623801</v>
      </c>
    </row>
    <row r="3181" spans="1:7" x14ac:dyDescent="0.25">
      <c r="A3181" t="s">
        <v>3295</v>
      </c>
      <c r="B3181">
        <v>1.33166728199103</v>
      </c>
      <c r="C3181">
        <v>6.2001573018882601E-2</v>
      </c>
      <c r="D3181">
        <v>1.88019770653746</v>
      </c>
      <c r="E3181">
        <v>3.2976092249928E-2</v>
      </c>
      <c r="F3181">
        <v>0.97369365289087995</v>
      </c>
      <c r="G3181" t="s">
        <v>42</v>
      </c>
    </row>
    <row r="3182" spans="1:7" x14ac:dyDescent="0.25">
      <c r="A3182" t="s">
        <v>3294</v>
      </c>
      <c r="B3182">
        <v>423.20823586845501</v>
      </c>
      <c r="C3182">
        <v>6.2351302432781697E-2</v>
      </c>
      <c r="D3182">
        <v>0.29427367871911803</v>
      </c>
      <c r="E3182">
        <v>0.211882023238291</v>
      </c>
      <c r="F3182">
        <v>0.83219907557012796</v>
      </c>
      <c r="G3182">
        <v>0.93056689692459404</v>
      </c>
    </row>
    <row r="3183" spans="1:7" x14ac:dyDescent="0.25">
      <c r="A3183" t="s">
        <v>3293</v>
      </c>
      <c r="B3183">
        <v>5.5984392966074896</v>
      </c>
      <c r="C3183">
        <v>6.2412317435309998E-2</v>
      </c>
      <c r="D3183">
        <v>0.981041952924951</v>
      </c>
      <c r="E3183">
        <v>6.3618398019808703E-2</v>
      </c>
      <c r="F3183">
        <v>0.94927408191549001</v>
      </c>
      <c r="G3183">
        <v>0.98138846366925903</v>
      </c>
    </row>
    <row r="3184" spans="1:7" x14ac:dyDescent="0.25">
      <c r="A3184" t="s">
        <v>3292</v>
      </c>
      <c r="B3184">
        <v>72.670633077291498</v>
      </c>
      <c r="C3184">
        <v>6.2446714317707999E-2</v>
      </c>
      <c r="D3184">
        <v>0.37991513318318798</v>
      </c>
      <c r="E3184">
        <v>0.16437016813330499</v>
      </c>
      <c r="F3184">
        <v>0.869439746522782</v>
      </c>
      <c r="G3184">
        <v>0.94804303852383698</v>
      </c>
    </row>
    <row r="3185" spans="1:7" x14ac:dyDescent="0.25">
      <c r="A3185" t="s">
        <v>3291</v>
      </c>
      <c r="B3185">
        <v>40.967379621502502</v>
      </c>
      <c r="C3185">
        <v>6.3536214732803797E-2</v>
      </c>
      <c r="D3185">
        <v>0.53384287916813</v>
      </c>
      <c r="E3185">
        <v>0.119016694259948</v>
      </c>
      <c r="F3185">
        <v>0.90526212968258701</v>
      </c>
      <c r="G3185">
        <v>0.96184497573732397</v>
      </c>
    </row>
    <row r="3186" spans="1:7" x14ac:dyDescent="0.25">
      <c r="A3186" t="s">
        <v>3290</v>
      </c>
      <c r="B3186">
        <v>22.908337407061701</v>
      </c>
      <c r="C3186">
        <v>6.3823032313549397E-2</v>
      </c>
      <c r="D3186">
        <v>0.53277150569985798</v>
      </c>
      <c r="E3186">
        <v>0.119794380200026</v>
      </c>
      <c r="F3186">
        <v>0.90464603383507403</v>
      </c>
      <c r="G3186">
        <v>0.96184497573732397</v>
      </c>
    </row>
    <row r="3187" spans="1:7" x14ac:dyDescent="0.25">
      <c r="A3187" t="s">
        <v>3289</v>
      </c>
      <c r="B3187">
        <v>221.43596636005199</v>
      </c>
      <c r="C3187">
        <v>6.4020609801808098E-2</v>
      </c>
      <c r="D3187">
        <v>0.21927996261235499</v>
      </c>
      <c r="E3187">
        <v>0.29195832140387701</v>
      </c>
      <c r="F3187">
        <v>0.77031849095295502</v>
      </c>
      <c r="G3187">
        <v>0.90673561038183603</v>
      </c>
    </row>
    <row r="3188" spans="1:7" x14ac:dyDescent="0.25">
      <c r="A3188" t="s">
        <v>3288</v>
      </c>
      <c r="B3188">
        <v>9.2358881357484304</v>
      </c>
      <c r="C3188">
        <v>6.4249120910837301E-2</v>
      </c>
      <c r="D3188">
        <v>0.84113292738151502</v>
      </c>
      <c r="E3188">
        <v>7.6384027802653798E-2</v>
      </c>
      <c r="F3188">
        <v>0.93911357644593396</v>
      </c>
      <c r="G3188">
        <v>0.97691211042842496</v>
      </c>
    </row>
    <row r="3189" spans="1:7" x14ac:dyDescent="0.25">
      <c r="A3189" t="s">
        <v>3287</v>
      </c>
      <c r="B3189">
        <v>22.7871933634252</v>
      </c>
      <c r="C3189">
        <v>6.4382011527608807E-2</v>
      </c>
      <c r="D3189">
        <v>0.482147332280772</v>
      </c>
      <c r="E3189">
        <v>0.13353182153482601</v>
      </c>
      <c r="F3189">
        <v>0.89377279966059298</v>
      </c>
      <c r="G3189">
        <v>0.95773975718812798</v>
      </c>
    </row>
    <row r="3190" spans="1:7" x14ac:dyDescent="0.25">
      <c r="A3190" t="s">
        <v>3286</v>
      </c>
      <c r="B3190">
        <v>25.391378117951799</v>
      </c>
      <c r="C3190">
        <v>6.4997017594363396E-2</v>
      </c>
      <c r="D3190">
        <v>0.46900644376457901</v>
      </c>
      <c r="E3190">
        <v>0.138584487395633</v>
      </c>
      <c r="F3190">
        <v>0.88977850227681599</v>
      </c>
      <c r="G3190">
        <v>0.955824362463221</v>
      </c>
    </row>
    <row r="3191" spans="1:7" x14ac:dyDescent="0.25">
      <c r="A3191" t="s">
        <v>3285</v>
      </c>
      <c r="B3191">
        <v>61.514193414540898</v>
      </c>
      <c r="C3191">
        <v>6.5031898808417296E-2</v>
      </c>
      <c r="D3191">
        <v>0.34585830638975201</v>
      </c>
      <c r="E3191">
        <v>0.18803046683265701</v>
      </c>
      <c r="F3191">
        <v>0.85085276804862597</v>
      </c>
      <c r="G3191">
        <v>0.93904968060932303</v>
      </c>
    </row>
    <row r="3192" spans="1:7" x14ac:dyDescent="0.25">
      <c r="A3192" t="s">
        <v>3284</v>
      </c>
      <c r="B3192">
        <v>5.8645384736518702</v>
      </c>
      <c r="C3192">
        <v>6.6179591020787895E-2</v>
      </c>
      <c r="D3192">
        <v>0.94388271253025202</v>
      </c>
      <c r="E3192">
        <v>7.0114210316852998E-2</v>
      </c>
      <c r="F3192">
        <v>0.94410275634104501</v>
      </c>
      <c r="G3192">
        <v>0.97848688133914097</v>
      </c>
    </row>
    <row r="3193" spans="1:7" x14ac:dyDescent="0.25">
      <c r="A3193" t="s">
        <v>3283</v>
      </c>
      <c r="B3193">
        <v>68.493720416202905</v>
      </c>
      <c r="C3193">
        <v>6.6222555460275195E-2</v>
      </c>
      <c r="D3193">
        <v>0.61020132213454903</v>
      </c>
      <c r="E3193">
        <v>0.108525748893204</v>
      </c>
      <c r="F3193">
        <v>0.91357865647272396</v>
      </c>
      <c r="G3193">
        <v>0.96538294631408295</v>
      </c>
    </row>
    <row r="3194" spans="1:7" x14ac:dyDescent="0.25">
      <c r="A3194" t="s">
        <v>3282</v>
      </c>
      <c r="B3194">
        <v>0.88280859540020395</v>
      </c>
      <c r="C3194">
        <v>6.6224332375876396E-2</v>
      </c>
      <c r="D3194">
        <v>2.29715034113149</v>
      </c>
      <c r="E3194">
        <v>2.8828906489096699E-2</v>
      </c>
      <c r="F3194">
        <v>0.977001046412448</v>
      </c>
      <c r="G3194" t="s">
        <v>42</v>
      </c>
    </row>
    <row r="3195" spans="1:7" x14ac:dyDescent="0.25">
      <c r="A3195" t="s">
        <v>3281</v>
      </c>
      <c r="B3195">
        <v>45.204446078888701</v>
      </c>
      <c r="C3195">
        <v>6.6260307241085503E-2</v>
      </c>
      <c r="D3195">
        <v>0.42544246299008298</v>
      </c>
      <c r="E3195">
        <v>0.15574446136710601</v>
      </c>
      <c r="F3195">
        <v>0.876234449659272</v>
      </c>
      <c r="G3195">
        <v>0.950914766413537</v>
      </c>
    </row>
    <row r="3196" spans="1:7" x14ac:dyDescent="0.25">
      <c r="A3196" t="s">
        <v>3280</v>
      </c>
      <c r="B3196">
        <v>0.80216461646924497</v>
      </c>
      <c r="C3196">
        <v>6.6547413882229595E-2</v>
      </c>
      <c r="D3196">
        <v>2.9770151870314998</v>
      </c>
      <c r="E3196">
        <v>2.23537367804248E-2</v>
      </c>
      <c r="F3196">
        <v>0.98216578382091901</v>
      </c>
      <c r="G3196" t="s">
        <v>42</v>
      </c>
    </row>
    <row r="3197" spans="1:7" x14ac:dyDescent="0.25">
      <c r="A3197" t="s">
        <v>3279</v>
      </c>
      <c r="B3197">
        <v>0.56229655948198298</v>
      </c>
      <c r="C3197">
        <v>6.6655437224149502E-2</v>
      </c>
      <c r="D3197">
        <v>2.8881237667860402</v>
      </c>
      <c r="E3197">
        <v>2.3079148473725102E-2</v>
      </c>
      <c r="F3197">
        <v>0.98158713836372102</v>
      </c>
      <c r="G3197" t="s">
        <v>42</v>
      </c>
    </row>
    <row r="3198" spans="1:7" x14ac:dyDescent="0.25">
      <c r="A3198" t="s">
        <v>3278</v>
      </c>
      <c r="B3198">
        <v>18.861556427043901</v>
      </c>
      <c r="C3198">
        <v>6.6685521842908102E-2</v>
      </c>
      <c r="D3198">
        <v>0.49026361901510501</v>
      </c>
      <c r="E3198">
        <v>0.13601972338243801</v>
      </c>
      <c r="F3198">
        <v>0.89180568886798395</v>
      </c>
      <c r="G3198">
        <v>0.95728561212973695</v>
      </c>
    </row>
    <row r="3199" spans="1:7" x14ac:dyDescent="0.25">
      <c r="A3199" t="s">
        <v>3277</v>
      </c>
      <c r="B3199">
        <v>20.090996036271001</v>
      </c>
      <c r="C3199">
        <v>6.6804236216006604E-2</v>
      </c>
      <c r="D3199">
        <v>0.49260715157379098</v>
      </c>
      <c r="E3199">
        <v>0.13561361422094401</v>
      </c>
      <c r="F3199">
        <v>0.89212674229577105</v>
      </c>
      <c r="G3199">
        <v>0.95739355290366701</v>
      </c>
    </row>
    <row r="3200" spans="1:7" x14ac:dyDescent="0.25">
      <c r="A3200" t="s">
        <v>3276</v>
      </c>
      <c r="B3200">
        <v>19.735809907031701</v>
      </c>
      <c r="C3200">
        <v>6.7703689621985502E-2</v>
      </c>
      <c r="D3200">
        <v>0.47081280399972703</v>
      </c>
      <c r="E3200">
        <v>0.14380171704511399</v>
      </c>
      <c r="F3200">
        <v>0.88565704696387504</v>
      </c>
      <c r="G3200">
        <v>0.95422796022555501</v>
      </c>
    </row>
    <row r="3201" spans="1:7" x14ac:dyDescent="0.25">
      <c r="A3201" t="s">
        <v>3275</v>
      </c>
      <c r="B3201">
        <v>38.372089776760198</v>
      </c>
      <c r="C3201">
        <v>7.0583666114855795E-2</v>
      </c>
      <c r="D3201">
        <v>0.447457751595291</v>
      </c>
      <c r="E3201">
        <v>0.15774375538966101</v>
      </c>
      <c r="F3201">
        <v>0.874658720290032</v>
      </c>
      <c r="G3201">
        <v>0.95039243330813805</v>
      </c>
    </row>
    <row r="3202" spans="1:7" x14ac:dyDescent="0.25">
      <c r="A3202" t="s">
        <v>3274</v>
      </c>
      <c r="B3202">
        <v>4.4289222996848698</v>
      </c>
      <c r="C3202">
        <v>7.1335085767909895E-2</v>
      </c>
      <c r="D3202">
        <v>0.92980049928548703</v>
      </c>
      <c r="E3202">
        <v>7.6720851217791194E-2</v>
      </c>
      <c r="F3202">
        <v>0.93884561655543597</v>
      </c>
      <c r="G3202">
        <v>0.97689166762667401</v>
      </c>
    </row>
    <row r="3203" spans="1:7" x14ac:dyDescent="0.25">
      <c r="A3203" t="s">
        <v>3273</v>
      </c>
      <c r="B3203">
        <v>84.455519188101206</v>
      </c>
      <c r="C3203">
        <v>7.2261688360664406E-2</v>
      </c>
      <c r="D3203">
        <v>0.34680079491542098</v>
      </c>
      <c r="E3203">
        <v>0.208366559189369</v>
      </c>
      <c r="F3203">
        <v>0.83494276516601296</v>
      </c>
      <c r="G3203">
        <v>0.93148034078900999</v>
      </c>
    </row>
    <row r="3204" spans="1:7" x14ac:dyDescent="0.25">
      <c r="A3204" t="s">
        <v>3272</v>
      </c>
      <c r="B3204">
        <v>1.5041080929761901</v>
      </c>
      <c r="C3204">
        <v>7.3448073528893806E-2</v>
      </c>
      <c r="D3204">
        <v>2.3024098766223999</v>
      </c>
      <c r="E3204">
        <v>3.1900520526189198E-2</v>
      </c>
      <c r="F3204">
        <v>0.97455138353239001</v>
      </c>
      <c r="G3204" t="s">
        <v>42</v>
      </c>
    </row>
    <row r="3205" spans="1:7" x14ac:dyDescent="0.25">
      <c r="A3205" t="s">
        <v>3271</v>
      </c>
      <c r="B3205">
        <v>4.5918874180795903</v>
      </c>
      <c r="C3205">
        <v>7.3469368087845002E-2</v>
      </c>
      <c r="D3205">
        <v>0.93815303932620797</v>
      </c>
      <c r="E3205">
        <v>7.8312775216942701E-2</v>
      </c>
      <c r="F3205">
        <v>0.93757925551980803</v>
      </c>
      <c r="G3205">
        <v>0.97620873049725898</v>
      </c>
    </row>
    <row r="3206" spans="1:7" x14ac:dyDescent="0.25">
      <c r="A3206" t="s">
        <v>3270</v>
      </c>
      <c r="B3206">
        <v>15.386776276661999</v>
      </c>
      <c r="C3206">
        <v>7.5160804919574595E-2</v>
      </c>
      <c r="D3206">
        <v>0.89525642304280395</v>
      </c>
      <c r="E3206">
        <v>8.3954499498721802E-2</v>
      </c>
      <c r="F3206">
        <v>0.93309260813106298</v>
      </c>
      <c r="G3206">
        <v>0.97494098537156004</v>
      </c>
    </row>
    <row r="3207" spans="1:7" x14ac:dyDescent="0.25">
      <c r="A3207" t="s">
        <v>3269</v>
      </c>
      <c r="B3207">
        <v>18.784525563474102</v>
      </c>
      <c r="C3207">
        <v>7.5166019203975004E-2</v>
      </c>
      <c r="D3207">
        <v>0.60439514423823304</v>
      </c>
      <c r="E3207">
        <v>0.124365690096191</v>
      </c>
      <c r="F3207">
        <v>0.90102573774499795</v>
      </c>
      <c r="G3207">
        <v>0.960901906530786</v>
      </c>
    </row>
    <row r="3208" spans="1:7" x14ac:dyDescent="0.25">
      <c r="A3208" t="s">
        <v>3268</v>
      </c>
      <c r="B3208">
        <v>206.90233998598001</v>
      </c>
      <c r="C3208">
        <v>7.6810226944474605E-2</v>
      </c>
      <c r="D3208">
        <v>0.35523197452897898</v>
      </c>
      <c r="E3208">
        <v>0.21622554401619101</v>
      </c>
      <c r="F3208">
        <v>0.82881194323512297</v>
      </c>
      <c r="G3208">
        <v>0.92858522690309198</v>
      </c>
    </row>
    <row r="3209" spans="1:7" x14ac:dyDescent="0.25">
      <c r="A3209" t="s">
        <v>3267</v>
      </c>
      <c r="B3209">
        <v>12.5575718288865</v>
      </c>
      <c r="C3209">
        <v>7.7121235722342196E-2</v>
      </c>
      <c r="D3209">
        <v>0.746970170516006</v>
      </c>
      <c r="E3209">
        <v>0.103245402248214</v>
      </c>
      <c r="F3209">
        <v>0.91776820663819703</v>
      </c>
      <c r="G3209">
        <v>0.96675242311385301</v>
      </c>
    </row>
    <row r="3210" spans="1:7" x14ac:dyDescent="0.25">
      <c r="A3210" t="s">
        <v>3266</v>
      </c>
      <c r="B3210">
        <v>7.0829644840680599</v>
      </c>
      <c r="C3210">
        <v>7.7819120165176697E-2</v>
      </c>
      <c r="D3210">
        <v>0.70299584293636097</v>
      </c>
      <c r="E3210">
        <v>0.110696415842421</v>
      </c>
      <c r="F3210">
        <v>0.91185708825675704</v>
      </c>
      <c r="G3210">
        <v>0.96508406743520203</v>
      </c>
    </row>
    <row r="3211" spans="1:7" x14ac:dyDescent="0.25">
      <c r="A3211" t="s">
        <v>3265</v>
      </c>
      <c r="B3211">
        <v>8.2490576973339191</v>
      </c>
      <c r="C3211">
        <v>7.7824646259075397E-2</v>
      </c>
      <c r="D3211">
        <v>0.85051144639143095</v>
      </c>
      <c r="E3211">
        <v>9.1503349648345805E-2</v>
      </c>
      <c r="F3211">
        <v>0.92709264476983899</v>
      </c>
      <c r="G3211">
        <v>0.97279755040856497</v>
      </c>
    </row>
    <row r="3212" spans="1:7" x14ac:dyDescent="0.25">
      <c r="A3212" t="s">
        <v>3264</v>
      </c>
      <c r="B3212">
        <v>3.3689500807789798</v>
      </c>
      <c r="C3212">
        <v>7.9620526504512706E-2</v>
      </c>
      <c r="D3212">
        <v>1.0381918359558999</v>
      </c>
      <c r="E3212">
        <v>7.6691535944513403E-2</v>
      </c>
      <c r="F3212">
        <v>0.93886893804839</v>
      </c>
      <c r="G3212">
        <v>0.97689166762667401</v>
      </c>
    </row>
    <row r="3213" spans="1:7" x14ac:dyDescent="0.25">
      <c r="A3213" t="s">
        <v>3263</v>
      </c>
      <c r="B3213">
        <v>4743.26627991432</v>
      </c>
      <c r="C3213">
        <v>7.9929993965794602E-2</v>
      </c>
      <c r="D3213">
        <v>0.25921277480370503</v>
      </c>
      <c r="E3213">
        <v>0.30835669278384698</v>
      </c>
      <c r="F3213">
        <v>0.75781093157594603</v>
      </c>
      <c r="G3213">
        <v>0.90049673368986305</v>
      </c>
    </row>
    <row r="3214" spans="1:7" x14ac:dyDescent="0.25">
      <c r="A3214" t="s">
        <v>3262</v>
      </c>
      <c r="B3214">
        <v>0.322359627622963</v>
      </c>
      <c r="C3214">
        <v>8.1362335739807598E-2</v>
      </c>
      <c r="D3214">
        <v>3.1128481513086799</v>
      </c>
      <c r="E3214">
        <v>2.6137585832961899E-2</v>
      </c>
      <c r="F3214">
        <v>0.97914759813527197</v>
      </c>
      <c r="G3214" t="s">
        <v>42</v>
      </c>
    </row>
    <row r="3215" spans="1:7" x14ac:dyDescent="0.25">
      <c r="A3215" t="s">
        <v>3261</v>
      </c>
      <c r="B3215">
        <v>4.0199381219277699</v>
      </c>
      <c r="C3215">
        <v>8.1592012246829798E-2</v>
      </c>
      <c r="D3215">
        <v>1.3209142116083099</v>
      </c>
      <c r="E3215">
        <v>6.1769349992445897E-2</v>
      </c>
      <c r="F3215">
        <v>0.95074651202470095</v>
      </c>
      <c r="G3215">
        <v>0.98171823690730398</v>
      </c>
    </row>
    <row r="3216" spans="1:7" x14ac:dyDescent="0.25">
      <c r="A3216" t="s">
        <v>3260</v>
      </c>
      <c r="B3216">
        <v>53.508721399354599</v>
      </c>
      <c r="C3216">
        <v>8.2427143876433906E-2</v>
      </c>
      <c r="D3216">
        <v>0.31545219796346202</v>
      </c>
      <c r="E3216">
        <v>0.26129836599198802</v>
      </c>
      <c r="F3216">
        <v>0.79386242656182204</v>
      </c>
      <c r="G3216">
        <v>0.91431051886775405</v>
      </c>
    </row>
    <row r="3217" spans="1:7" x14ac:dyDescent="0.25">
      <c r="A3217" t="s">
        <v>3259</v>
      </c>
      <c r="B3217">
        <v>137.91157405175699</v>
      </c>
      <c r="C3217">
        <v>8.2748416909040695E-2</v>
      </c>
      <c r="D3217">
        <v>0.243432346448436</v>
      </c>
      <c r="E3217">
        <v>0.33992367126349898</v>
      </c>
      <c r="F3217">
        <v>0.73391400988538003</v>
      </c>
      <c r="G3217">
        <v>0.88863765502574499</v>
      </c>
    </row>
    <row r="3218" spans="1:7" x14ac:dyDescent="0.25">
      <c r="A3218" t="s">
        <v>3258</v>
      </c>
      <c r="B3218">
        <v>0.70124007922924902</v>
      </c>
      <c r="C3218">
        <v>8.2760260389168505E-2</v>
      </c>
      <c r="D3218">
        <v>2.4003705714883199</v>
      </c>
      <c r="E3218">
        <v>3.4478118242323698E-2</v>
      </c>
      <c r="F3218">
        <v>0.97249589108550305</v>
      </c>
      <c r="G3218" t="s">
        <v>42</v>
      </c>
    </row>
    <row r="3219" spans="1:7" x14ac:dyDescent="0.25">
      <c r="A3219" t="s">
        <v>3257</v>
      </c>
      <c r="B3219">
        <v>708.26791413101705</v>
      </c>
      <c r="C3219">
        <v>8.2800648153897996E-2</v>
      </c>
      <c r="D3219">
        <v>0.23217518841783699</v>
      </c>
      <c r="E3219">
        <v>0.35663004612226001</v>
      </c>
      <c r="F3219">
        <v>0.72136878108275504</v>
      </c>
      <c r="G3219">
        <v>0.88236953988806199</v>
      </c>
    </row>
    <row r="3220" spans="1:7" x14ac:dyDescent="0.25">
      <c r="A3220" t="s">
        <v>3256</v>
      </c>
      <c r="B3220">
        <v>1.9849812625604699</v>
      </c>
      <c r="C3220">
        <v>8.2866860502228995E-2</v>
      </c>
      <c r="D3220">
        <v>1.6289311665383901</v>
      </c>
      <c r="E3220">
        <v>5.0871922770271E-2</v>
      </c>
      <c r="F3220">
        <v>0.95942757891415698</v>
      </c>
      <c r="G3220" t="s">
        <v>42</v>
      </c>
    </row>
    <row r="3221" spans="1:7" x14ac:dyDescent="0.25">
      <c r="A3221" t="s">
        <v>3255</v>
      </c>
      <c r="B3221">
        <v>29.224133097817699</v>
      </c>
      <c r="C3221">
        <v>8.3394020985448E-2</v>
      </c>
      <c r="D3221">
        <v>0.49038828686601699</v>
      </c>
      <c r="E3221">
        <v>0.170057122527138</v>
      </c>
      <c r="F3221">
        <v>0.86496521354039801</v>
      </c>
      <c r="G3221">
        <v>0.94621270456551998</v>
      </c>
    </row>
    <row r="3222" spans="1:7" x14ac:dyDescent="0.25">
      <c r="A3222" t="s">
        <v>3254</v>
      </c>
      <c r="B3222">
        <v>3.2406063824881</v>
      </c>
      <c r="C3222">
        <v>8.3808804599373399E-2</v>
      </c>
      <c r="D3222">
        <v>1.2355425515176</v>
      </c>
      <c r="E3222">
        <v>6.78315809491397E-2</v>
      </c>
      <c r="F3222">
        <v>0.94591970368817802</v>
      </c>
      <c r="G3222">
        <v>0.97932936015357697</v>
      </c>
    </row>
    <row r="3223" spans="1:7" x14ac:dyDescent="0.25">
      <c r="A3223" t="s">
        <v>3253</v>
      </c>
      <c r="B3223">
        <v>8.4214327004610894</v>
      </c>
      <c r="C3223">
        <v>8.4388187661730701E-2</v>
      </c>
      <c r="D3223">
        <v>0.68477559080886197</v>
      </c>
      <c r="E3223">
        <v>0.123234806839494</v>
      </c>
      <c r="F3223">
        <v>0.90192116375477105</v>
      </c>
      <c r="G3223">
        <v>0.96125225651036195</v>
      </c>
    </row>
    <row r="3224" spans="1:7" x14ac:dyDescent="0.25">
      <c r="A3224" t="s">
        <v>3252</v>
      </c>
      <c r="B3224">
        <v>12.697231618629999</v>
      </c>
      <c r="C3224">
        <v>8.4818712465464893E-2</v>
      </c>
      <c r="D3224">
        <v>0.53027626891075297</v>
      </c>
      <c r="E3224">
        <v>0.15995192966053701</v>
      </c>
      <c r="F3224">
        <v>0.87291894113443003</v>
      </c>
      <c r="G3224">
        <v>0.94969031380749003</v>
      </c>
    </row>
    <row r="3225" spans="1:7" x14ac:dyDescent="0.25">
      <c r="A3225" t="s">
        <v>3251</v>
      </c>
      <c r="B3225">
        <v>6.0713843909367098</v>
      </c>
      <c r="C3225">
        <v>8.5073787442841803E-2</v>
      </c>
      <c r="D3225">
        <v>0.80196329548213696</v>
      </c>
      <c r="E3225">
        <v>0.10608189666797101</v>
      </c>
      <c r="F3225">
        <v>0.91551737445616799</v>
      </c>
      <c r="G3225">
        <v>0.96646633292519102</v>
      </c>
    </row>
    <row r="3226" spans="1:7" x14ac:dyDescent="0.25">
      <c r="A3226" t="s">
        <v>3250</v>
      </c>
      <c r="B3226">
        <v>1.6860000515392799</v>
      </c>
      <c r="C3226">
        <v>8.5638383021604897E-2</v>
      </c>
      <c r="D3226">
        <v>1.81881333493752</v>
      </c>
      <c r="E3226">
        <v>4.7084756514910099E-2</v>
      </c>
      <c r="F3226">
        <v>0.96244567640169798</v>
      </c>
      <c r="G3226" t="s">
        <v>42</v>
      </c>
    </row>
    <row r="3227" spans="1:7" x14ac:dyDescent="0.25">
      <c r="A3227" t="s">
        <v>3249</v>
      </c>
      <c r="B3227">
        <v>66.603570256001603</v>
      </c>
      <c r="C3227">
        <v>8.5764771151718003E-2</v>
      </c>
      <c r="D3227">
        <v>0.35324553753742499</v>
      </c>
      <c r="E3227">
        <v>0.24279081272932199</v>
      </c>
      <c r="F3227">
        <v>0.80816745304367299</v>
      </c>
      <c r="G3227">
        <v>0.92086509711715303</v>
      </c>
    </row>
    <row r="3228" spans="1:7" x14ac:dyDescent="0.25">
      <c r="A3228" t="s">
        <v>3248</v>
      </c>
      <c r="B3228">
        <v>487.93064864368199</v>
      </c>
      <c r="C3228">
        <v>8.7297523342521999E-2</v>
      </c>
      <c r="D3228">
        <v>0.43885054720406802</v>
      </c>
      <c r="E3228">
        <v>0.19892312747174901</v>
      </c>
      <c r="F3228">
        <v>0.84232287792940996</v>
      </c>
      <c r="G3228">
        <v>0.93499360594123804</v>
      </c>
    </row>
    <row r="3229" spans="1:7" x14ac:dyDescent="0.25">
      <c r="A3229" t="s">
        <v>3247</v>
      </c>
      <c r="B3229">
        <v>24.043668038014999</v>
      </c>
      <c r="C3229">
        <v>8.8325705596774301E-2</v>
      </c>
      <c r="D3229">
        <v>0.80089625904785</v>
      </c>
      <c r="E3229">
        <v>0.11028357867694399</v>
      </c>
      <c r="F3229">
        <v>0.91218448013681896</v>
      </c>
      <c r="G3229">
        <v>0.96508406743520203</v>
      </c>
    </row>
    <row r="3230" spans="1:7" x14ac:dyDescent="0.25">
      <c r="A3230" t="s">
        <v>3246</v>
      </c>
      <c r="B3230">
        <v>5.6632210148657602</v>
      </c>
      <c r="C3230">
        <v>8.8624885572256798E-2</v>
      </c>
      <c r="D3230">
        <v>1.0190505535359999</v>
      </c>
      <c r="E3230">
        <v>8.6968095218374494E-2</v>
      </c>
      <c r="F3230">
        <v>0.93069687231901499</v>
      </c>
      <c r="G3230">
        <v>0.97447501763623801</v>
      </c>
    </row>
    <row r="3231" spans="1:7" x14ac:dyDescent="0.25">
      <c r="A3231" t="s">
        <v>3245</v>
      </c>
      <c r="B3231">
        <v>0.73090948380995302</v>
      </c>
      <c r="C3231">
        <v>8.8937078205579001E-2</v>
      </c>
      <c r="D3231">
        <v>2.1582456462724302</v>
      </c>
      <c r="E3231">
        <v>4.1208042448358198E-2</v>
      </c>
      <c r="F3231">
        <v>0.96713004217374299</v>
      </c>
      <c r="G3231" t="s">
        <v>42</v>
      </c>
    </row>
    <row r="3232" spans="1:7" x14ac:dyDescent="0.25">
      <c r="A3232" t="s">
        <v>3244</v>
      </c>
      <c r="B3232">
        <v>4.9875044780879501</v>
      </c>
      <c r="C3232">
        <v>8.8990548883631296E-2</v>
      </c>
      <c r="D3232">
        <v>0.87674887460019102</v>
      </c>
      <c r="E3232">
        <v>0.101500613758086</v>
      </c>
      <c r="F3232">
        <v>0.91915307036786498</v>
      </c>
      <c r="G3232">
        <v>0.96750609249388297</v>
      </c>
    </row>
    <row r="3233" spans="1:7" x14ac:dyDescent="0.25">
      <c r="A3233" t="s">
        <v>3243</v>
      </c>
      <c r="B3233">
        <v>4.8580796574519498</v>
      </c>
      <c r="C3233">
        <v>8.9559616834325104E-2</v>
      </c>
      <c r="D3233">
        <v>1.0539667897492899</v>
      </c>
      <c r="E3233">
        <v>8.4973850889200106E-2</v>
      </c>
      <c r="F3233">
        <v>0.93228217947050496</v>
      </c>
      <c r="G3233">
        <v>0.97447501763623801</v>
      </c>
    </row>
    <row r="3234" spans="1:7" x14ac:dyDescent="0.25">
      <c r="A3234" t="s">
        <v>3242</v>
      </c>
      <c r="B3234">
        <v>15.586822875872601</v>
      </c>
      <c r="C3234">
        <v>9.0009862992494499E-2</v>
      </c>
      <c r="D3234">
        <v>0.59168755067442602</v>
      </c>
      <c r="E3234">
        <v>0.15212397639581501</v>
      </c>
      <c r="F3234">
        <v>0.87908915385659603</v>
      </c>
      <c r="G3234">
        <v>0.95258425406671798</v>
      </c>
    </row>
    <row r="3235" spans="1:7" x14ac:dyDescent="0.25">
      <c r="A3235" t="s">
        <v>3241</v>
      </c>
      <c r="B3235">
        <v>9.1308420767807803</v>
      </c>
      <c r="C3235">
        <v>9.0327946325925196E-2</v>
      </c>
      <c r="D3235">
        <v>0.59224587047323396</v>
      </c>
      <c r="E3235">
        <v>0.152517646520268</v>
      </c>
      <c r="F3235">
        <v>0.87877867334423798</v>
      </c>
      <c r="G3235">
        <v>0.95248552163272104</v>
      </c>
    </row>
    <row r="3236" spans="1:7" x14ac:dyDescent="0.25">
      <c r="A3236" t="s">
        <v>3240</v>
      </c>
      <c r="B3236">
        <v>18.877052870873101</v>
      </c>
      <c r="C3236">
        <v>9.1426970565194804E-2</v>
      </c>
      <c r="D3236">
        <v>0.519478501088253</v>
      </c>
      <c r="E3236">
        <v>0.175997602159983</v>
      </c>
      <c r="F3236">
        <v>0.86029582624327094</v>
      </c>
      <c r="G3236">
        <v>0.94419592304313105</v>
      </c>
    </row>
    <row r="3237" spans="1:7" x14ac:dyDescent="0.25">
      <c r="A3237" t="s">
        <v>3239</v>
      </c>
      <c r="B3237">
        <v>92.374424639456805</v>
      </c>
      <c r="C3237">
        <v>9.1622523042543993E-2</v>
      </c>
      <c r="D3237">
        <v>0.31919731695972398</v>
      </c>
      <c r="E3237">
        <v>0.287040392178812</v>
      </c>
      <c r="F3237">
        <v>0.77408139246280805</v>
      </c>
      <c r="G3237">
        <v>0.90854371542900803</v>
      </c>
    </row>
    <row r="3238" spans="1:7" x14ac:dyDescent="0.25">
      <c r="A3238" t="s">
        <v>3238</v>
      </c>
      <c r="B3238">
        <v>2127.0151844107199</v>
      </c>
      <c r="C3238">
        <v>9.21062084688484E-2</v>
      </c>
      <c r="D3238">
        <v>0.212429196040892</v>
      </c>
      <c r="E3238">
        <v>0.43358544957783401</v>
      </c>
      <c r="F3238">
        <v>0.66458950274158601</v>
      </c>
      <c r="G3238">
        <v>0.85940275579242598</v>
      </c>
    </row>
    <row r="3239" spans="1:7" x14ac:dyDescent="0.25">
      <c r="A3239" t="s">
        <v>3237</v>
      </c>
      <c r="B3239">
        <v>0.56083337537659605</v>
      </c>
      <c r="C3239">
        <v>9.3118887352436799E-2</v>
      </c>
      <c r="D3239">
        <v>2.5639229434857098</v>
      </c>
      <c r="E3239">
        <v>3.6318910281226802E-2</v>
      </c>
      <c r="F3239">
        <v>0.97102807166236405</v>
      </c>
      <c r="G3239" t="s">
        <v>42</v>
      </c>
    </row>
    <row r="3240" spans="1:7" x14ac:dyDescent="0.25">
      <c r="A3240" t="s">
        <v>3236</v>
      </c>
      <c r="B3240">
        <v>1.7448139308231001</v>
      </c>
      <c r="C3240">
        <v>9.33723347031922E-2</v>
      </c>
      <c r="D3240">
        <v>1.7836559802867</v>
      </c>
      <c r="E3240">
        <v>5.23488473871421E-2</v>
      </c>
      <c r="F3240">
        <v>0.95825073205925504</v>
      </c>
      <c r="G3240" t="s">
        <v>42</v>
      </c>
    </row>
    <row r="3241" spans="1:7" x14ac:dyDescent="0.25">
      <c r="A3241" t="s">
        <v>3235</v>
      </c>
      <c r="B3241">
        <v>1.7022727837827201</v>
      </c>
      <c r="C3241">
        <v>9.4633841449147202E-2</v>
      </c>
      <c r="D3241">
        <v>1.45877322391056</v>
      </c>
      <c r="E3241">
        <v>6.4872208989043695E-2</v>
      </c>
      <c r="F3241">
        <v>0.94827574798482905</v>
      </c>
      <c r="G3241" t="s">
        <v>42</v>
      </c>
    </row>
    <row r="3242" spans="1:7" x14ac:dyDescent="0.25">
      <c r="A3242" t="s">
        <v>3234</v>
      </c>
      <c r="B3242">
        <v>9.8156832310243907</v>
      </c>
      <c r="C3242">
        <v>9.4713839780469294E-2</v>
      </c>
      <c r="D3242">
        <v>0.64999752825193402</v>
      </c>
      <c r="E3242">
        <v>0.14571415376791799</v>
      </c>
      <c r="F3242">
        <v>0.88414704754151996</v>
      </c>
      <c r="G3242">
        <v>0.95417052572711303</v>
      </c>
    </row>
    <row r="3243" spans="1:7" x14ac:dyDescent="0.25">
      <c r="A3243" t="s">
        <v>3233</v>
      </c>
      <c r="B3243">
        <v>10.008619360464699</v>
      </c>
      <c r="C3243">
        <v>9.4845199414249695E-2</v>
      </c>
      <c r="D3243">
        <v>0.73587007556740103</v>
      </c>
      <c r="E3243">
        <v>0.12888851247432201</v>
      </c>
      <c r="F3243">
        <v>0.89744586656609704</v>
      </c>
      <c r="G3243">
        <v>0.95954443551588198</v>
      </c>
    </row>
    <row r="3244" spans="1:7" x14ac:dyDescent="0.25">
      <c r="A3244" t="s">
        <v>3232</v>
      </c>
      <c r="B3244">
        <v>4.5767571733251797</v>
      </c>
      <c r="C3244">
        <v>9.5513920364349802E-2</v>
      </c>
      <c r="D3244">
        <v>1.1202975617975699</v>
      </c>
      <c r="E3244">
        <v>8.5257634776150504E-2</v>
      </c>
      <c r="F3244">
        <v>0.93205657140141596</v>
      </c>
      <c r="G3244">
        <v>0.97447501763623801</v>
      </c>
    </row>
    <row r="3245" spans="1:7" x14ac:dyDescent="0.25">
      <c r="A3245" t="s">
        <v>3231</v>
      </c>
      <c r="B3245">
        <v>41.929237562872601</v>
      </c>
      <c r="C3245">
        <v>9.5996398109772896E-2</v>
      </c>
      <c r="D3245">
        <v>0.34839593849106398</v>
      </c>
      <c r="E3245">
        <v>0.27553822391139898</v>
      </c>
      <c r="F3245">
        <v>0.78290276342842902</v>
      </c>
      <c r="G3245">
        <v>0.90989395042993604</v>
      </c>
    </row>
    <row r="3246" spans="1:7" x14ac:dyDescent="0.25">
      <c r="A3246" t="s">
        <v>3230</v>
      </c>
      <c r="B3246">
        <v>9.2700154941126893</v>
      </c>
      <c r="C3246">
        <v>9.6112418638801503E-2</v>
      </c>
      <c r="D3246">
        <v>0.793566202397191</v>
      </c>
      <c r="E3246">
        <v>0.121114556477413</v>
      </c>
      <c r="F3246">
        <v>0.90360029965073596</v>
      </c>
      <c r="G3246">
        <v>0.96184497573732397</v>
      </c>
    </row>
    <row r="3247" spans="1:7" x14ac:dyDescent="0.25">
      <c r="A3247" t="s">
        <v>3229</v>
      </c>
      <c r="B3247">
        <v>10.339500461225899</v>
      </c>
      <c r="C3247">
        <v>9.6145036136294895E-2</v>
      </c>
      <c r="D3247">
        <v>0.65495039151180301</v>
      </c>
      <c r="E3247">
        <v>0.146797432877879</v>
      </c>
      <c r="F3247">
        <v>0.88329191099986804</v>
      </c>
      <c r="G3247">
        <v>0.95417052572711303</v>
      </c>
    </row>
    <row r="3248" spans="1:7" x14ac:dyDescent="0.25">
      <c r="A3248" t="s">
        <v>3228</v>
      </c>
      <c r="B3248">
        <v>4.1575538554374196</v>
      </c>
      <c r="C3248">
        <v>9.6408793121365993E-2</v>
      </c>
      <c r="D3248">
        <v>0.93043531310102501</v>
      </c>
      <c r="E3248">
        <v>0.10361686810880701</v>
      </c>
      <c r="F3248">
        <v>0.91747340090566298</v>
      </c>
      <c r="G3248">
        <v>0.96675242311385301</v>
      </c>
    </row>
    <row r="3249" spans="1:7" x14ac:dyDescent="0.25">
      <c r="A3249" t="s">
        <v>3227</v>
      </c>
      <c r="B3249">
        <v>4.98736766556212</v>
      </c>
      <c r="C3249">
        <v>9.6659402592943894E-2</v>
      </c>
      <c r="D3249">
        <v>1.3111551302136399</v>
      </c>
      <c r="E3249">
        <v>7.3720798070014706E-2</v>
      </c>
      <c r="F3249">
        <v>0.94123254935114697</v>
      </c>
      <c r="G3249">
        <v>0.97724335946501195</v>
      </c>
    </row>
    <row r="3250" spans="1:7" x14ac:dyDescent="0.25">
      <c r="A3250" t="s">
        <v>3226</v>
      </c>
      <c r="B3250">
        <v>0.92173511868448799</v>
      </c>
      <c r="C3250">
        <v>9.67076710930765E-2</v>
      </c>
      <c r="D3250">
        <v>2.0533276545766999</v>
      </c>
      <c r="E3250">
        <v>4.7098022021727901E-2</v>
      </c>
      <c r="F3250">
        <v>0.96243510378802699</v>
      </c>
      <c r="G3250" t="s">
        <v>42</v>
      </c>
    </row>
    <row r="3251" spans="1:7" x14ac:dyDescent="0.25">
      <c r="A3251" t="s">
        <v>3225</v>
      </c>
      <c r="B3251">
        <v>20.3659917867427</v>
      </c>
      <c r="C3251">
        <v>9.6754199398007099E-2</v>
      </c>
      <c r="D3251">
        <v>0.57987908693291701</v>
      </c>
      <c r="E3251">
        <v>0.16685236901671499</v>
      </c>
      <c r="F3251">
        <v>0.86748621168056195</v>
      </c>
      <c r="G3251">
        <v>0.94744491654363105</v>
      </c>
    </row>
    <row r="3252" spans="1:7" x14ac:dyDescent="0.25">
      <c r="A3252" t="s">
        <v>3224</v>
      </c>
      <c r="B3252">
        <v>22.736297892031299</v>
      </c>
      <c r="C3252">
        <v>9.6873648833022893E-2</v>
      </c>
      <c r="D3252">
        <v>0.59395036521629396</v>
      </c>
      <c r="E3252">
        <v>0.163100579621236</v>
      </c>
      <c r="F3252">
        <v>0.87043924343676304</v>
      </c>
      <c r="G3252">
        <v>0.94852782883291298</v>
      </c>
    </row>
    <row r="3253" spans="1:7" x14ac:dyDescent="0.25">
      <c r="A3253" t="s">
        <v>3223</v>
      </c>
      <c r="B3253">
        <v>6.49335591465268</v>
      </c>
      <c r="C3253">
        <v>9.7133363430672096E-2</v>
      </c>
      <c r="D3253">
        <v>0.62960821372716302</v>
      </c>
      <c r="E3253">
        <v>0.15427588349850199</v>
      </c>
      <c r="F3253">
        <v>0.87739221183040506</v>
      </c>
      <c r="G3253">
        <v>0.95137646984995705</v>
      </c>
    </row>
    <row r="3254" spans="1:7" x14ac:dyDescent="0.25">
      <c r="A3254" t="s">
        <v>3222</v>
      </c>
      <c r="B3254">
        <v>4.5120438334071</v>
      </c>
      <c r="C3254">
        <v>9.7391973311822103E-2</v>
      </c>
      <c r="D3254">
        <v>0.93690681586825497</v>
      </c>
      <c r="E3254">
        <v>0.103950544133427</v>
      </c>
      <c r="F3254">
        <v>0.91720859592050696</v>
      </c>
      <c r="G3254">
        <v>0.96675242311385301</v>
      </c>
    </row>
    <row r="3255" spans="1:7" x14ac:dyDescent="0.25">
      <c r="A3255" t="s">
        <v>3221</v>
      </c>
      <c r="B3255">
        <v>398.12204997461799</v>
      </c>
      <c r="C3255">
        <v>9.7747925372072497E-2</v>
      </c>
      <c r="D3255">
        <v>0.36536442475845798</v>
      </c>
      <c r="E3255">
        <v>0.26753542148142401</v>
      </c>
      <c r="F3255">
        <v>0.78905694534166104</v>
      </c>
      <c r="G3255">
        <v>0.91161080112533399</v>
      </c>
    </row>
    <row r="3256" spans="1:7" x14ac:dyDescent="0.25">
      <c r="A3256" t="s">
        <v>3220</v>
      </c>
      <c r="B3256">
        <v>3.7279439011192599</v>
      </c>
      <c r="C3256">
        <v>9.7899069135839498E-2</v>
      </c>
      <c r="D3256">
        <v>1.3132994435549099</v>
      </c>
      <c r="E3256">
        <v>7.4544362000825107E-2</v>
      </c>
      <c r="F3256">
        <v>0.94057724356276395</v>
      </c>
      <c r="G3256">
        <v>0.97724335946501195</v>
      </c>
    </row>
    <row r="3257" spans="1:7" x14ac:dyDescent="0.25">
      <c r="A3257" t="s">
        <v>3219</v>
      </c>
      <c r="B3257">
        <v>26.580141386447899</v>
      </c>
      <c r="C3257">
        <v>9.8073006641902605E-2</v>
      </c>
      <c r="D3257">
        <v>0.34251934881198098</v>
      </c>
      <c r="E3257">
        <v>0.28632836942516099</v>
      </c>
      <c r="F3257">
        <v>0.774626631625561</v>
      </c>
      <c r="G3257">
        <v>0.90854371542900803</v>
      </c>
    </row>
    <row r="3258" spans="1:7" x14ac:dyDescent="0.25">
      <c r="A3258" t="s">
        <v>3218</v>
      </c>
      <c r="B3258">
        <v>180.05036834629001</v>
      </c>
      <c r="C3258">
        <v>9.8819801142174396E-2</v>
      </c>
      <c r="D3258">
        <v>0.342983982570434</v>
      </c>
      <c r="E3258">
        <v>0.28811783104734601</v>
      </c>
      <c r="F3258">
        <v>0.77325654389435405</v>
      </c>
      <c r="G3258">
        <v>0.90844027771638103</v>
      </c>
    </row>
    <row r="3259" spans="1:7" x14ac:dyDescent="0.25">
      <c r="A3259" t="s">
        <v>3217</v>
      </c>
      <c r="B3259">
        <v>1.8511022393484</v>
      </c>
      <c r="C3259">
        <v>9.9357510270519395E-2</v>
      </c>
      <c r="D3259">
        <v>1.596403213591</v>
      </c>
      <c r="E3259">
        <v>6.2238355212917297E-2</v>
      </c>
      <c r="F3259">
        <v>0.95037301863774504</v>
      </c>
      <c r="G3259" t="s">
        <v>42</v>
      </c>
    </row>
    <row r="3260" spans="1:7" x14ac:dyDescent="0.25">
      <c r="A3260" t="s">
        <v>3216</v>
      </c>
      <c r="B3260">
        <v>70.778145356309807</v>
      </c>
      <c r="C3260">
        <v>0.100969763888269</v>
      </c>
      <c r="D3260">
        <v>0.40331962043660502</v>
      </c>
      <c r="E3260">
        <v>0.250346769093371</v>
      </c>
      <c r="F3260">
        <v>0.802319191158686</v>
      </c>
      <c r="G3260">
        <v>0.91747957018989101</v>
      </c>
    </row>
    <row r="3261" spans="1:7" x14ac:dyDescent="0.25">
      <c r="A3261" t="s">
        <v>3215</v>
      </c>
      <c r="B3261">
        <v>3.0418441451134299</v>
      </c>
      <c r="C3261">
        <v>0.10098380582611099</v>
      </c>
      <c r="D3261">
        <v>1.4939739380464201</v>
      </c>
      <c r="E3261">
        <v>6.7594087992031496E-2</v>
      </c>
      <c r="F3261">
        <v>0.94610876173610503</v>
      </c>
      <c r="G3261">
        <v>0.97932936015357697</v>
      </c>
    </row>
    <row r="3262" spans="1:7" x14ac:dyDescent="0.25">
      <c r="A3262" t="s">
        <v>3214</v>
      </c>
      <c r="B3262">
        <v>1.3388615269214099</v>
      </c>
      <c r="C3262">
        <v>0.101692028952643</v>
      </c>
      <c r="D3262">
        <v>1.52306967860964</v>
      </c>
      <c r="E3262">
        <v>6.6767811335771796E-2</v>
      </c>
      <c r="F3262">
        <v>0.94676654903915103</v>
      </c>
      <c r="G3262" t="s">
        <v>42</v>
      </c>
    </row>
    <row r="3263" spans="1:7" x14ac:dyDescent="0.25">
      <c r="A3263" t="s">
        <v>3213</v>
      </c>
      <c r="B3263">
        <v>1.3365270778387199</v>
      </c>
      <c r="C3263">
        <v>0.101774288693151</v>
      </c>
      <c r="D3263">
        <v>1.58190466437324</v>
      </c>
      <c r="E3263">
        <v>6.4336550100175902E-2</v>
      </c>
      <c r="F3263">
        <v>0.94870225095443295</v>
      </c>
      <c r="G3263" t="s">
        <v>42</v>
      </c>
    </row>
    <row r="3264" spans="1:7" x14ac:dyDescent="0.25">
      <c r="A3264" t="s">
        <v>3212</v>
      </c>
      <c r="B3264">
        <v>16.299905068807099</v>
      </c>
      <c r="C3264">
        <v>0.101895541225102</v>
      </c>
      <c r="D3264">
        <v>0.56220209455137204</v>
      </c>
      <c r="E3264">
        <v>0.181243617219913</v>
      </c>
      <c r="F3264">
        <v>0.85617635989303797</v>
      </c>
      <c r="G3264">
        <v>0.94281454594358804</v>
      </c>
    </row>
    <row r="3265" spans="1:7" x14ac:dyDescent="0.25">
      <c r="A3265" t="s">
        <v>3211</v>
      </c>
      <c r="B3265">
        <v>1.21877538131361</v>
      </c>
      <c r="C3265">
        <v>0.10215734015898</v>
      </c>
      <c r="D3265">
        <v>1.9235346048591</v>
      </c>
      <c r="E3265">
        <v>5.3109177189179103E-2</v>
      </c>
      <c r="F3265">
        <v>0.95764491943451102</v>
      </c>
      <c r="G3265" t="s">
        <v>42</v>
      </c>
    </row>
    <row r="3266" spans="1:7" x14ac:dyDescent="0.25">
      <c r="A3266" t="s">
        <v>3210</v>
      </c>
      <c r="B3266">
        <v>196.16615764544201</v>
      </c>
      <c r="C3266">
        <v>0.10251860207678</v>
      </c>
      <c r="D3266">
        <v>0.32859899547034599</v>
      </c>
      <c r="E3266">
        <v>0.31198696128099401</v>
      </c>
      <c r="F3266">
        <v>0.75505043251761095</v>
      </c>
      <c r="G3266">
        <v>0.90017270126069904</v>
      </c>
    </row>
    <row r="3267" spans="1:7" x14ac:dyDescent="0.25">
      <c r="A3267" t="s">
        <v>3209</v>
      </c>
      <c r="B3267">
        <v>1.4134881286408001</v>
      </c>
      <c r="C3267">
        <v>0.102674710439408</v>
      </c>
      <c r="D3267">
        <v>2.0672454322497398</v>
      </c>
      <c r="E3267">
        <v>4.9667402253088799E-2</v>
      </c>
      <c r="F3267">
        <v>0.96038743361839496</v>
      </c>
      <c r="G3267" t="s">
        <v>42</v>
      </c>
    </row>
    <row r="3268" spans="1:7" x14ac:dyDescent="0.25">
      <c r="A3268" t="s">
        <v>3208</v>
      </c>
      <c r="B3268">
        <v>8.7284378438827694</v>
      </c>
      <c r="C3268">
        <v>0.102885217105529</v>
      </c>
      <c r="D3268">
        <v>0.78964483464954904</v>
      </c>
      <c r="E3268">
        <v>0.13029302870218901</v>
      </c>
      <c r="F3268">
        <v>0.89633459534493698</v>
      </c>
      <c r="G3268">
        <v>0.95874589392325404</v>
      </c>
    </row>
    <row r="3269" spans="1:7" x14ac:dyDescent="0.25">
      <c r="A3269" t="s">
        <v>3207</v>
      </c>
      <c r="B3269">
        <v>40.783769012356203</v>
      </c>
      <c r="C3269">
        <v>0.10362551082929899</v>
      </c>
      <c r="D3269">
        <v>0.38346090270364502</v>
      </c>
      <c r="E3269">
        <v>0.27023748731271702</v>
      </c>
      <c r="F3269">
        <v>0.78697755445970996</v>
      </c>
      <c r="G3269">
        <v>0.91148383932548305</v>
      </c>
    </row>
    <row r="3270" spans="1:7" x14ac:dyDescent="0.25">
      <c r="A3270" t="s">
        <v>3206</v>
      </c>
      <c r="B3270">
        <v>7.0412097727215697</v>
      </c>
      <c r="C3270">
        <v>0.103648635044262</v>
      </c>
      <c r="D3270">
        <v>0.83283377615083198</v>
      </c>
      <c r="E3270">
        <v>0.124452967701793</v>
      </c>
      <c r="F3270">
        <v>0.90095663712424601</v>
      </c>
      <c r="G3270">
        <v>0.960901906530786</v>
      </c>
    </row>
    <row r="3271" spans="1:7" x14ac:dyDescent="0.25">
      <c r="A3271" t="s">
        <v>3205</v>
      </c>
      <c r="B3271">
        <v>23.220932378116402</v>
      </c>
      <c r="C3271">
        <v>0.103973294407134</v>
      </c>
      <c r="D3271">
        <v>0.58401618225060603</v>
      </c>
      <c r="E3271">
        <v>0.17803152989092799</v>
      </c>
      <c r="F3271">
        <v>0.85869821399688295</v>
      </c>
      <c r="G3271">
        <v>0.94415488609127995</v>
      </c>
    </row>
    <row r="3272" spans="1:7" x14ac:dyDescent="0.25">
      <c r="A3272" t="s">
        <v>3204</v>
      </c>
      <c r="B3272">
        <v>8.5821223465577798</v>
      </c>
      <c r="C3272">
        <v>0.104644003775198</v>
      </c>
      <c r="D3272">
        <v>0.72741559617104201</v>
      </c>
      <c r="E3272">
        <v>0.14385724519246099</v>
      </c>
      <c r="F3272">
        <v>0.88561319781805603</v>
      </c>
      <c r="G3272">
        <v>0.95422796022555501</v>
      </c>
    </row>
    <row r="3273" spans="1:7" x14ac:dyDescent="0.25">
      <c r="A3273" t="s">
        <v>3203</v>
      </c>
      <c r="B3273">
        <v>27.262094485017801</v>
      </c>
      <c r="C3273">
        <v>0.104655978054222</v>
      </c>
      <c r="D3273">
        <v>0.55647741134437301</v>
      </c>
      <c r="E3273">
        <v>0.18806869051771199</v>
      </c>
      <c r="F3273">
        <v>0.85082280446766101</v>
      </c>
      <c r="G3273">
        <v>0.93904968060932303</v>
      </c>
    </row>
    <row r="3274" spans="1:7" x14ac:dyDescent="0.25">
      <c r="A3274" t="s">
        <v>3202</v>
      </c>
      <c r="B3274">
        <v>39.807077953554902</v>
      </c>
      <c r="C3274">
        <v>0.104938996809865</v>
      </c>
      <c r="D3274">
        <v>0.36008538994762801</v>
      </c>
      <c r="E3274">
        <v>0.29142808827963701</v>
      </c>
      <c r="F3274">
        <v>0.77072393502502101</v>
      </c>
      <c r="G3274">
        <v>0.90690605037361605</v>
      </c>
    </row>
    <row r="3275" spans="1:7" x14ac:dyDescent="0.25">
      <c r="A3275" t="s">
        <v>3201</v>
      </c>
      <c r="B3275">
        <v>9.5626899222455499</v>
      </c>
      <c r="C3275">
        <v>0.10536591843210601</v>
      </c>
      <c r="D3275">
        <v>0.53774292482724995</v>
      </c>
      <c r="E3275">
        <v>0.195941059505256</v>
      </c>
      <c r="F3275">
        <v>0.84465629928577701</v>
      </c>
      <c r="G3275">
        <v>0.93678100932282005</v>
      </c>
    </row>
    <row r="3276" spans="1:7" x14ac:dyDescent="0.25">
      <c r="A3276" t="s">
        <v>3200</v>
      </c>
      <c r="B3276">
        <v>2.6920910651054601</v>
      </c>
      <c r="C3276">
        <v>0.105422100179886</v>
      </c>
      <c r="D3276">
        <v>1.27054349070609</v>
      </c>
      <c r="E3276">
        <v>8.2974019347656205E-2</v>
      </c>
      <c r="F3276">
        <v>0.93387219791867404</v>
      </c>
      <c r="G3276">
        <v>0.97494098537156004</v>
      </c>
    </row>
    <row r="3277" spans="1:7" x14ac:dyDescent="0.25">
      <c r="A3277" t="s">
        <v>3199</v>
      </c>
      <c r="B3277">
        <v>50.683071834127801</v>
      </c>
      <c r="C3277">
        <v>0.10551925028164701</v>
      </c>
      <c r="D3277">
        <v>0.33985710020101301</v>
      </c>
      <c r="E3277">
        <v>0.31048122937327699</v>
      </c>
      <c r="F3277">
        <v>0.75619503148450096</v>
      </c>
      <c r="G3277">
        <v>0.90022489661399596</v>
      </c>
    </row>
    <row r="3278" spans="1:7" x14ac:dyDescent="0.25">
      <c r="A3278" t="s">
        <v>3198</v>
      </c>
      <c r="B3278">
        <v>18.948382419715401</v>
      </c>
      <c r="C3278">
        <v>0.105679228763123</v>
      </c>
      <c r="D3278">
        <v>0.63673666600871204</v>
      </c>
      <c r="E3278">
        <v>0.165970069582388</v>
      </c>
      <c r="F3278">
        <v>0.86818050447251405</v>
      </c>
      <c r="G3278">
        <v>0.94762185782293995</v>
      </c>
    </row>
    <row r="3279" spans="1:7" x14ac:dyDescent="0.25">
      <c r="A3279" t="s">
        <v>3197</v>
      </c>
      <c r="B3279">
        <v>9.7449714691546596</v>
      </c>
      <c r="C3279">
        <v>0.10605199046222299</v>
      </c>
      <c r="D3279">
        <v>0.76420806135108899</v>
      </c>
      <c r="E3279">
        <v>0.138773713371628</v>
      </c>
      <c r="F3279">
        <v>0.88962896665454905</v>
      </c>
      <c r="G3279">
        <v>0.955824362463221</v>
      </c>
    </row>
    <row r="3280" spans="1:7" x14ac:dyDescent="0.25">
      <c r="A3280" t="s">
        <v>3196</v>
      </c>
      <c r="B3280">
        <v>1.4805581520509601</v>
      </c>
      <c r="C3280">
        <v>0.10681667778491299</v>
      </c>
      <c r="D3280">
        <v>1.83288293471827</v>
      </c>
      <c r="E3280">
        <v>5.82779596894068E-2</v>
      </c>
      <c r="F3280">
        <v>0.95352722329117101</v>
      </c>
      <c r="G3280" t="s">
        <v>42</v>
      </c>
    </row>
    <row r="3281" spans="1:7" x14ac:dyDescent="0.25">
      <c r="A3281" t="s">
        <v>3195</v>
      </c>
      <c r="B3281">
        <v>15.4085639749664</v>
      </c>
      <c r="C3281">
        <v>0.107011434484755</v>
      </c>
      <c r="D3281">
        <v>0.81135708053937505</v>
      </c>
      <c r="E3281">
        <v>0.131891909310283</v>
      </c>
      <c r="F3281">
        <v>0.895069788157695</v>
      </c>
      <c r="G3281">
        <v>0.95818368347650695</v>
      </c>
    </row>
    <row r="3282" spans="1:7" x14ac:dyDescent="0.25">
      <c r="A3282" t="s">
        <v>3194</v>
      </c>
      <c r="B3282">
        <v>40.476766990890397</v>
      </c>
      <c r="C3282">
        <v>0.10766911819486499</v>
      </c>
      <c r="D3282">
        <v>0.37408021095559602</v>
      </c>
      <c r="E3282">
        <v>0.28782361387099997</v>
      </c>
      <c r="F3282">
        <v>0.773481760642871</v>
      </c>
      <c r="G3282">
        <v>0.90844027771638103</v>
      </c>
    </row>
    <row r="3283" spans="1:7" x14ac:dyDescent="0.25">
      <c r="A3283" t="s">
        <v>3193</v>
      </c>
      <c r="B3283">
        <v>4.6422877067166297</v>
      </c>
      <c r="C3283">
        <v>0.107672797845593</v>
      </c>
      <c r="D3283">
        <v>0.81510573351853099</v>
      </c>
      <c r="E3283">
        <v>0.132096724900715</v>
      </c>
      <c r="F3283">
        <v>0.89490778636338097</v>
      </c>
      <c r="G3283">
        <v>0.95818368347650695</v>
      </c>
    </row>
    <row r="3284" spans="1:7" x14ac:dyDescent="0.25">
      <c r="A3284" t="s">
        <v>3192</v>
      </c>
      <c r="B3284">
        <v>1149.0435844839601</v>
      </c>
      <c r="C3284">
        <v>0.107735861412995</v>
      </c>
      <c r="D3284">
        <v>0.389749691855239</v>
      </c>
      <c r="E3284">
        <v>0.27642321126711999</v>
      </c>
      <c r="F3284">
        <v>0.78222303095689005</v>
      </c>
      <c r="G3284">
        <v>0.90989051432298795</v>
      </c>
    </row>
    <row r="3285" spans="1:7" x14ac:dyDescent="0.25">
      <c r="A3285" t="s">
        <v>3191</v>
      </c>
      <c r="B3285">
        <v>9.4041562643741798</v>
      </c>
      <c r="C3285">
        <v>0.108014634319827</v>
      </c>
      <c r="D3285">
        <v>0.74018138962649804</v>
      </c>
      <c r="E3285">
        <v>0.14592995154111099</v>
      </c>
      <c r="F3285">
        <v>0.88397668677510199</v>
      </c>
      <c r="G3285">
        <v>0.95417052572711303</v>
      </c>
    </row>
    <row r="3286" spans="1:7" x14ac:dyDescent="0.25">
      <c r="A3286" t="s">
        <v>3190</v>
      </c>
      <c r="B3286">
        <v>0.58454073422823805</v>
      </c>
      <c r="C3286">
        <v>0.10815231264861901</v>
      </c>
      <c r="D3286">
        <v>3.07084380713514</v>
      </c>
      <c r="E3286">
        <v>3.5219086166911599E-2</v>
      </c>
      <c r="F3286">
        <v>0.97190504311117698</v>
      </c>
      <c r="G3286" t="s">
        <v>42</v>
      </c>
    </row>
    <row r="3287" spans="1:7" x14ac:dyDescent="0.25">
      <c r="A3287" t="s">
        <v>3189</v>
      </c>
      <c r="B3287">
        <v>5.6754194997953196</v>
      </c>
      <c r="C3287">
        <v>0.108218019099152</v>
      </c>
      <c r="D3287">
        <v>0.93349519160907302</v>
      </c>
      <c r="E3287">
        <v>0.115927773460317</v>
      </c>
      <c r="F3287">
        <v>0.90770978405401703</v>
      </c>
      <c r="G3287">
        <v>0.96293082882055703</v>
      </c>
    </row>
    <row r="3288" spans="1:7" x14ac:dyDescent="0.25">
      <c r="A3288" t="s">
        <v>3188</v>
      </c>
      <c r="B3288">
        <v>18.885862825149701</v>
      </c>
      <c r="C3288">
        <v>0.10835552247727</v>
      </c>
      <c r="D3288">
        <v>0.43955993210653499</v>
      </c>
      <c r="E3288">
        <v>0.246509098220099</v>
      </c>
      <c r="F3288">
        <v>0.80528816234717504</v>
      </c>
      <c r="G3288">
        <v>0.91962324684435004</v>
      </c>
    </row>
    <row r="3289" spans="1:7" x14ac:dyDescent="0.25">
      <c r="A3289" t="s">
        <v>3187</v>
      </c>
      <c r="B3289">
        <v>14.221458136968799</v>
      </c>
      <c r="C3289">
        <v>0.10883212503355599</v>
      </c>
      <c r="D3289">
        <v>0.61770942148207997</v>
      </c>
      <c r="E3289">
        <v>0.17618660368241301</v>
      </c>
      <c r="F3289">
        <v>0.86014734487238798</v>
      </c>
      <c r="G3289">
        <v>0.94419592304313105</v>
      </c>
    </row>
    <row r="3290" spans="1:7" x14ac:dyDescent="0.25">
      <c r="A3290" t="s">
        <v>3186</v>
      </c>
      <c r="B3290">
        <v>7.4309196685816099</v>
      </c>
      <c r="C3290">
        <v>0.110126478798908</v>
      </c>
      <c r="D3290">
        <v>0.67601832233178405</v>
      </c>
      <c r="E3290">
        <v>0.16290457693372801</v>
      </c>
      <c r="F3290">
        <v>0.87059356709848801</v>
      </c>
      <c r="G3290">
        <v>0.94852782883291298</v>
      </c>
    </row>
    <row r="3291" spans="1:7" x14ac:dyDescent="0.25">
      <c r="A3291" t="s">
        <v>3185</v>
      </c>
      <c r="B3291">
        <v>5.8666823879643601</v>
      </c>
      <c r="C3291">
        <v>0.110408085800977</v>
      </c>
      <c r="D3291">
        <v>0.73629736981573801</v>
      </c>
      <c r="E3291">
        <v>0.14995040092104001</v>
      </c>
      <c r="F3291">
        <v>0.88080374702802899</v>
      </c>
      <c r="G3291">
        <v>0.95305857476640898</v>
      </c>
    </row>
    <row r="3292" spans="1:7" x14ac:dyDescent="0.25">
      <c r="A3292" t="s">
        <v>3184</v>
      </c>
      <c r="B3292">
        <v>30.919153925892701</v>
      </c>
      <c r="C3292">
        <v>0.110597656215842</v>
      </c>
      <c r="D3292">
        <v>0.391741509998565</v>
      </c>
      <c r="E3292">
        <v>0.282323045664085</v>
      </c>
      <c r="F3292">
        <v>0.77769581613877503</v>
      </c>
      <c r="G3292">
        <v>0.90944121564087299</v>
      </c>
    </row>
    <row r="3293" spans="1:7" x14ac:dyDescent="0.25">
      <c r="A3293" t="s">
        <v>3183</v>
      </c>
      <c r="B3293">
        <v>9.6537848401731807</v>
      </c>
      <c r="C3293">
        <v>0.11078711166591</v>
      </c>
      <c r="D3293">
        <v>0.55525714216743705</v>
      </c>
      <c r="E3293">
        <v>0.19952397412387099</v>
      </c>
      <c r="F3293">
        <v>0.84185289171240596</v>
      </c>
      <c r="G3293">
        <v>0.93499360594123804</v>
      </c>
    </row>
    <row r="3294" spans="1:7" x14ac:dyDescent="0.25">
      <c r="A3294" t="s">
        <v>3182</v>
      </c>
      <c r="B3294">
        <v>147.99422114439801</v>
      </c>
      <c r="C3294">
        <v>0.111569703021863</v>
      </c>
      <c r="D3294">
        <v>0.55963254196525103</v>
      </c>
      <c r="E3294">
        <v>0.19936242919338801</v>
      </c>
      <c r="F3294">
        <v>0.84197924769249399</v>
      </c>
      <c r="G3294">
        <v>0.93499360594123804</v>
      </c>
    </row>
    <row r="3295" spans="1:7" x14ac:dyDescent="0.25">
      <c r="A3295" t="s">
        <v>3181</v>
      </c>
      <c r="B3295">
        <v>30.507628590893098</v>
      </c>
      <c r="C3295">
        <v>0.11183000577430199</v>
      </c>
      <c r="D3295">
        <v>0.39925598632885001</v>
      </c>
      <c r="E3295">
        <v>0.28009600257362799</v>
      </c>
      <c r="F3295">
        <v>0.77940385149583702</v>
      </c>
      <c r="G3295">
        <v>0.90953153669912701</v>
      </c>
    </row>
    <row r="3296" spans="1:7" x14ac:dyDescent="0.25">
      <c r="A3296" t="s">
        <v>3180</v>
      </c>
      <c r="B3296">
        <v>3.0842219793920802</v>
      </c>
      <c r="C3296">
        <v>0.111896080457355</v>
      </c>
      <c r="D3296">
        <v>2.8252941147302399</v>
      </c>
      <c r="E3296">
        <v>3.9605108676637503E-2</v>
      </c>
      <c r="F3296">
        <v>0.96840795450135997</v>
      </c>
      <c r="G3296">
        <v>0.98894911482354597</v>
      </c>
    </row>
    <row r="3297" spans="1:7" x14ac:dyDescent="0.25">
      <c r="A3297" t="s">
        <v>3179</v>
      </c>
      <c r="B3297">
        <v>243.026265750177</v>
      </c>
      <c r="C3297">
        <v>0.11380665600827</v>
      </c>
      <c r="D3297">
        <v>0.34875002142579598</v>
      </c>
      <c r="E3297">
        <v>0.32632730900773699</v>
      </c>
      <c r="F3297">
        <v>0.74417672852515504</v>
      </c>
      <c r="G3297">
        <v>0.89477371021962104</v>
      </c>
    </row>
    <row r="3298" spans="1:7" x14ac:dyDescent="0.25">
      <c r="A3298" t="s">
        <v>3178</v>
      </c>
      <c r="B3298">
        <v>287.156714419455</v>
      </c>
      <c r="C3298">
        <v>0.113838858287776</v>
      </c>
      <c r="D3298">
        <v>0.23364892006742499</v>
      </c>
      <c r="E3298">
        <v>0.48722184658472201</v>
      </c>
      <c r="F3298">
        <v>0.62610112508002402</v>
      </c>
      <c r="G3298">
        <v>0.84165049074224896</v>
      </c>
    </row>
    <row r="3299" spans="1:7" x14ac:dyDescent="0.25">
      <c r="A3299" t="s">
        <v>3177</v>
      </c>
      <c r="B3299">
        <v>0.77768047870550805</v>
      </c>
      <c r="C3299">
        <v>0.114654790407691</v>
      </c>
      <c r="D3299">
        <v>2.3727594721136902</v>
      </c>
      <c r="E3299">
        <v>4.8321286567472602E-2</v>
      </c>
      <c r="F3299">
        <v>0.96146019014019002</v>
      </c>
      <c r="G3299" t="s">
        <v>42</v>
      </c>
    </row>
    <row r="3300" spans="1:7" x14ac:dyDescent="0.25">
      <c r="A3300" t="s">
        <v>3176</v>
      </c>
      <c r="B3300">
        <v>25.467223521736202</v>
      </c>
      <c r="C3300">
        <v>0.114700959596401</v>
      </c>
      <c r="D3300">
        <v>0.493732628312398</v>
      </c>
      <c r="E3300">
        <v>0.232313914493468</v>
      </c>
      <c r="F3300">
        <v>0.81629420584538304</v>
      </c>
      <c r="G3300">
        <v>0.92502966937111197</v>
      </c>
    </row>
    <row r="3301" spans="1:7" x14ac:dyDescent="0.25">
      <c r="A3301" t="s">
        <v>3175</v>
      </c>
      <c r="B3301">
        <v>74.035214357625406</v>
      </c>
      <c r="C3301">
        <v>0.115153147663711</v>
      </c>
      <c r="D3301">
        <v>0.48899155716311099</v>
      </c>
      <c r="E3301">
        <v>0.23549107541196301</v>
      </c>
      <c r="F3301">
        <v>0.81382760490280803</v>
      </c>
      <c r="G3301">
        <v>0.92406889657112801</v>
      </c>
    </row>
    <row r="3302" spans="1:7" x14ac:dyDescent="0.25">
      <c r="A3302" t="s">
        <v>3174</v>
      </c>
      <c r="B3302">
        <v>13.3580037504844</v>
      </c>
      <c r="C3302">
        <v>0.115501797405232</v>
      </c>
      <c r="D3302">
        <v>0.77946516371510899</v>
      </c>
      <c r="E3302">
        <v>0.14818083319429501</v>
      </c>
      <c r="F3302">
        <v>0.88220005771577004</v>
      </c>
      <c r="G3302">
        <v>0.95366767415462494</v>
      </c>
    </row>
    <row r="3303" spans="1:7" x14ac:dyDescent="0.25">
      <c r="A3303" t="s">
        <v>3173</v>
      </c>
      <c r="B3303">
        <v>51.059630873916902</v>
      </c>
      <c r="C3303">
        <v>0.11616781190704201</v>
      </c>
      <c r="D3303">
        <v>0.41548681860332998</v>
      </c>
      <c r="E3303">
        <v>0.27959445812876299</v>
      </c>
      <c r="F3303">
        <v>0.77978865937268205</v>
      </c>
      <c r="G3303">
        <v>0.90968359994524095</v>
      </c>
    </row>
    <row r="3304" spans="1:7" x14ac:dyDescent="0.25">
      <c r="A3304" t="s">
        <v>3172</v>
      </c>
      <c r="B3304">
        <v>1.8709933513110599</v>
      </c>
      <c r="C3304">
        <v>0.116977858728917</v>
      </c>
      <c r="D3304">
        <v>1.45808839512647</v>
      </c>
      <c r="E3304">
        <v>8.0226863556355804E-2</v>
      </c>
      <c r="F3304">
        <v>0.93605682499106602</v>
      </c>
      <c r="G3304" t="s">
        <v>42</v>
      </c>
    </row>
    <row r="3305" spans="1:7" x14ac:dyDescent="0.25">
      <c r="A3305" t="s">
        <v>3171</v>
      </c>
      <c r="B3305">
        <v>20.787780494365801</v>
      </c>
      <c r="C3305">
        <v>0.117647973866278</v>
      </c>
      <c r="D3305">
        <v>0.61518612954611995</v>
      </c>
      <c r="E3305">
        <v>0.19123963986814599</v>
      </c>
      <c r="F3305">
        <v>0.84833784856255201</v>
      </c>
      <c r="G3305">
        <v>0.93846699069008899</v>
      </c>
    </row>
    <row r="3306" spans="1:7" x14ac:dyDescent="0.25">
      <c r="A3306" t="s">
        <v>3170</v>
      </c>
      <c r="B3306">
        <v>4.7678405745416299</v>
      </c>
      <c r="C3306">
        <v>0.11825137824404899</v>
      </c>
      <c r="D3306">
        <v>1.1039353857460099</v>
      </c>
      <c r="E3306">
        <v>0.10711802499576301</v>
      </c>
      <c r="F3306">
        <v>0.914695347563237</v>
      </c>
      <c r="G3306">
        <v>0.96594734592263198</v>
      </c>
    </row>
    <row r="3307" spans="1:7" x14ac:dyDescent="0.25">
      <c r="A3307" t="s">
        <v>3169</v>
      </c>
      <c r="B3307">
        <v>209.180340368907</v>
      </c>
      <c r="C3307">
        <v>0.118278703300093</v>
      </c>
      <c r="D3307">
        <v>0.33832659484676197</v>
      </c>
      <c r="E3307">
        <v>0.34959918936808598</v>
      </c>
      <c r="F3307">
        <v>0.72663951938154403</v>
      </c>
      <c r="G3307">
        <v>0.884268159516442</v>
      </c>
    </row>
    <row r="3308" spans="1:7" x14ac:dyDescent="0.25">
      <c r="A3308" t="s">
        <v>3168</v>
      </c>
      <c r="B3308">
        <v>11.0066046914203</v>
      </c>
      <c r="C3308">
        <v>0.11843457758247899</v>
      </c>
      <c r="D3308">
        <v>0.79156201269474102</v>
      </c>
      <c r="E3308">
        <v>0.149621350801422</v>
      </c>
      <c r="F3308">
        <v>0.88106336230132798</v>
      </c>
      <c r="G3308">
        <v>0.95305857476640898</v>
      </c>
    </row>
    <row r="3309" spans="1:7" x14ac:dyDescent="0.25">
      <c r="A3309" t="s">
        <v>3167</v>
      </c>
      <c r="B3309">
        <v>3.77067198308694</v>
      </c>
      <c r="C3309">
        <v>0.11860484543705101</v>
      </c>
      <c r="D3309">
        <v>1.00365420544526</v>
      </c>
      <c r="E3309">
        <v>0.11817301695501101</v>
      </c>
      <c r="F3309">
        <v>0.90593056947554096</v>
      </c>
      <c r="G3309">
        <v>0.96221881914452001</v>
      </c>
    </row>
    <row r="3310" spans="1:7" x14ac:dyDescent="0.25">
      <c r="A3310" t="s">
        <v>3166</v>
      </c>
      <c r="B3310">
        <v>1.90073660054442</v>
      </c>
      <c r="C3310">
        <v>0.11888477724558399</v>
      </c>
      <c r="D3310">
        <v>1.6008717301433899</v>
      </c>
      <c r="E3310">
        <v>7.4262525227386703E-2</v>
      </c>
      <c r="F3310">
        <v>0.94080149519815404</v>
      </c>
      <c r="G3310" t="s">
        <v>42</v>
      </c>
    </row>
    <row r="3311" spans="1:7" x14ac:dyDescent="0.25">
      <c r="A3311" t="s">
        <v>3165</v>
      </c>
      <c r="B3311">
        <v>32.086112887247502</v>
      </c>
      <c r="C3311">
        <v>0.12051413976827401</v>
      </c>
      <c r="D3311">
        <v>0.46456188867070197</v>
      </c>
      <c r="E3311">
        <v>0.25941460698188901</v>
      </c>
      <c r="F3311">
        <v>0.79531536063913499</v>
      </c>
      <c r="G3311">
        <v>0.91483226782681903</v>
      </c>
    </row>
    <row r="3312" spans="1:7" x14ac:dyDescent="0.25">
      <c r="A3312" t="s">
        <v>3164</v>
      </c>
      <c r="B3312">
        <v>79.027291298947603</v>
      </c>
      <c r="C3312">
        <v>0.12092306927746101</v>
      </c>
      <c r="D3312">
        <v>0.38511718291340402</v>
      </c>
      <c r="E3312">
        <v>0.31399032461413601</v>
      </c>
      <c r="F3312">
        <v>0.75352838727324201</v>
      </c>
      <c r="G3312">
        <v>0.89931807705500399</v>
      </c>
    </row>
    <row r="3313" spans="1:7" x14ac:dyDescent="0.25">
      <c r="A3313" t="s">
        <v>3163</v>
      </c>
      <c r="B3313">
        <v>1.31347667010081</v>
      </c>
      <c r="C3313">
        <v>0.121774842284896</v>
      </c>
      <c r="D3313">
        <v>1.89426041196499</v>
      </c>
      <c r="E3313">
        <v>6.4286220371661804E-2</v>
      </c>
      <c r="F3313">
        <v>0.94874232530916203</v>
      </c>
      <c r="G3313" t="s">
        <v>42</v>
      </c>
    </row>
    <row r="3314" spans="1:7" x14ac:dyDescent="0.25">
      <c r="A3314" t="s">
        <v>3162</v>
      </c>
      <c r="B3314">
        <v>49.772865848676801</v>
      </c>
      <c r="C3314">
        <v>0.122229617484898</v>
      </c>
      <c r="D3314">
        <v>0.58240696641864498</v>
      </c>
      <c r="E3314">
        <v>0.20986977239732599</v>
      </c>
      <c r="F3314">
        <v>0.83376931495301998</v>
      </c>
      <c r="G3314">
        <v>0.93126848077079405</v>
      </c>
    </row>
    <row r="3315" spans="1:7" x14ac:dyDescent="0.25">
      <c r="A3315" t="s">
        <v>3161</v>
      </c>
      <c r="B3315">
        <v>22.8313609065512</v>
      </c>
      <c r="C3315">
        <v>0.122416509871418</v>
      </c>
      <c r="D3315">
        <v>0.59634254393467701</v>
      </c>
      <c r="E3315">
        <v>0.205278847059463</v>
      </c>
      <c r="F3315">
        <v>0.83735426974049998</v>
      </c>
      <c r="G3315">
        <v>0.932039822020166</v>
      </c>
    </row>
    <row r="3316" spans="1:7" x14ac:dyDescent="0.25">
      <c r="A3316" t="s">
        <v>3160</v>
      </c>
      <c r="B3316">
        <v>5.9054475311215402</v>
      </c>
      <c r="C3316">
        <v>0.12371398527350699</v>
      </c>
      <c r="D3316">
        <v>0.947277074032567</v>
      </c>
      <c r="E3316">
        <v>0.130599577108792</v>
      </c>
      <c r="F3316">
        <v>0.89609207728031504</v>
      </c>
      <c r="G3316">
        <v>0.95874589392325404</v>
      </c>
    </row>
    <row r="3317" spans="1:7" x14ac:dyDescent="0.25">
      <c r="A3317" t="s">
        <v>3159</v>
      </c>
      <c r="B3317">
        <v>2.4391933115770699</v>
      </c>
      <c r="C3317">
        <v>0.124841829225738</v>
      </c>
      <c r="D3317">
        <v>1.72454146862088</v>
      </c>
      <c r="E3317">
        <v>7.2391317632723898E-2</v>
      </c>
      <c r="F3317">
        <v>0.94229049419283195</v>
      </c>
      <c r="G3317">
        <v>0.97740691012548397</v>
      </c>
    </row>
    <row r="3318" spans="1:7" x14ac:dyDescent="0.25">
      <c r="A3318" t="s">
        <v>3158</v>
      </c>
      <c r="B3318">
        <v>20.842963584683702</v>
      </c>
      <c r="C3318">
        <v>0.12494870521014199</v>
      </c>
      <c r="D3318">
        <v>0.42328207953028801</v>
      </c>
      <c r="E3318">
        <v>0.29519016101224099</v>
      </c>
      <c r="F3318">
        <v>0.76784861767360701</v>
      </c>
      <c r="G3318">
        <v>0.90560410044954698</v>
      </c>
    </row>
    <row r="3319" spans="1:7" x14ac:dyDescent="0.25">
      <c r="A3319" t="s">
        <v>3157</v>
      </c>
      <c r="B3319">
        <v>230.20513087352001</v>
      </c>
      <c r="C3319">
        <v>0.12499254530607699</v>
      </c>
      <c r="D3319">
        <v>0.29083454475456899</v>
      </c>
      <c r="E3319">
        <v>0.42977200459992299</v>
      </c>
      <c r="F3319">
        <v>0.66736149937521005</v>
      </c>
      <c r="G3319">
        <v>0.86045776814379105</v>
      </c>
    </row>
    <row r="3320" spans="1:7" x14ac:dyDescent="0.25">
      <c r="A3320" t="s">
        <v>3156</v>
      </c>
      <c r="B3320">
        <v>55.852748767644002</v>
      </c>
      <c r="C3320">
        <v>0.12589921802665699</v>
      </c>
      <c r="D3320">
        <v>0.39544014543691902</v>
      </c>
      <c r="E3320">
        <v>0.31837743203222901</v>
      </c>
      <c r="F3320">
        <v>0.75019865497262195</v>
      </c>
      <c r="G3320">
        <v>0.89808727871274496</v>
      </c>
    </row>
    <row r="3321" spans="1:7" x14ac:dyDescent="0.25">
      <c r="A3321" t="s">
        <v>3155</v>
      </c>
      <c r="B3321">
        <v>20.540878894871401</v>
      </c>
      <c r="C3321">
        <v>0.126620843852843</v>
      </c>
      <c r="D3321">
        <v>0.56072237794845303</v>
      </c>
      <c r="E3321">
        <v>0.22581735424242899</v>
      </c>
      <c r="F3321">
        <v>0.82134347895043602</v>
      </c>
      <c r="G3321">
        <v>0.92612482518863204</v>
      </c>
    </row>
    <row r="3322" spans="1:7" x14ac:dyDescent="0.25">
      <c r="A3322" t="s">
        <v>3154</v>
      </c>
      <c r="B3322">
        <v>183.47460689312601</v>
      </c>
      <c r="C3322">
        <v>0.126685415485427</v>
      </c>
      <c r="D3322">
        <v>0.330466579125895</v>
      </c>
      <c r="E3322">
        <v>0.38335318452025802</v>
      </c>
      <c r="F3322">
        <v>0.70145791006751101</v>
      </c>
      <c r="G3322">
        <v>0.87473539065204198</v>
      </c>
    </row>
    <row r="3323" spans="1:7" x14ac:dyDescent="0.25">
      <c r="A3323" t="s">
        <v>3153</v>
      </c>
      <c r="B3323">
        <v>4.3009565317112104</v>
      </c>
      <c r="C3323">
        <v>0.12726475202100301</v>
      </c>
      <c r="D3323">
        <v>1.1288011163032301</v>
      </c>
      <c r="E3323">
        <v>0.112743290366144</v>
      </c>
      <c r="F3323">
        <v>0.91023407928024502</v>
      </c>
      <c r="G3323">
        <v>0.96396261355398705</v>
      </c>
    </row>
    <row r="3324" spans="1:7" x14ac:dyDescent="0.25">
      <c r="A3324" t="s">
        <v>3152</v>
      </c>
      <c r="B3324">
        <v>640.73366213274801</v>
      </c>
      <c r="C3324">
        <v>0.127808077996277</v>
      </c>
      <c r="D3324">
        <v>0.237963640162036</v>
      </c>
      <c r="E3324">
        <v>0.53709078374010799</v>
      </c>
      <c r="F3324">
        <v>0.59120490662212</v>
      </c>
      <c r="G3324">
        <v>0.82437783270562703</v>
      </c>
    </row>
    <row r="3325" spans="1:7" x14ac:dyDescent="0.25">
      <c r="A3325" t="s">
        <v>3151</v>
      </c>
      <c r="B3325">
        <v>1181.2338324336799</v>
      </c>
      <c r="C3325">
        <v>0.12782240907110801</v>
      </c>
      <c r="D3325">
        <v>0.231003051068395</v>
      </c>
      <c r="E3325">
        <v>0.55333645369585505</v>
      </c>
      <c r="F3325">
        <v>0.58003304364133601</v>
      </c>
      <c r="G3325">
        <v>0.81654182734981895</v>
      </c>
    </row>
    <row r="3326" spans="1:7" x14ac:dyDescent="0.25">
      <c r="A3326" t="s">
        <v>3150</v>
      </c>
      <c r="B3326">
        <v>4.5237140249430299</v>
      </c>
      <c r="C3326">
        <v>0.129124516084062</v>
      </c>
      <c r="D3326">
        <v>1.16961329587847</v>
      </c>
      <c r="E3326">
        <v>0.11039932304042301</v>
      </c>
      <c r="F3326">
        <v>0.91209268998391302</v>
      </c>
      <c r="G3326">
        <v>0.96508406743520203</v>
      </c>
    </row>
    <row r="3327" spans="1:7" x14ac:dyDescent="0.25">
      <c r="A3327" t="s">
        <v>3149</v>
      </c>
      <c r="B3327">
        <v>20.934897140419299</v>
      </c>
      <c r="C3327">
        <v>0.12956456423932899</v>
      </c>
      <c r="D3327">
        <v>0.65917185465908601</v>
      </c>
      <c r="E3327">
        <v>0.19655657826340001</v>
      </c>
      <c r="F3327">
        <v>0.84417455316536305</v>
      </c>
      <c r="G3327">
        <v>0.93669961742910501</v>
      </c>
    </row>
    <row r="3328" spans="1:7" x14ac:dyDescent="0.25">
      <c r="A3328" t="s">
        <v>3148</v>
      </c>
      <c r="B3328">
        <v>142.428317820692</v>
      </c>
      <c r="C3328">
        <v>0.129717253017749</v>
      </c>
      <c r="D3328">
        <v>0.305458169959124</v>
      </c>
      <c r="E3328">
        <v>0.42466453928898901</v>
      </c>
      <c r="F3328">
        <v>0.67108123757261395</v>
      </c>
      <c r="G3328">
        <v>0.86152536153380599</v>
      </c>
    </row>
    <row r="3329" spans="1:7" x14ac:dyDescent="0.25">
      <c r="A3329" t="s">
        <v>3147</v>
      </c>
      <c r="B3329">
        <v>38.375880187588997</v>
      </c>
      <c r="C3329">
        <v>0.130626409097297</v>
      </c>
      <c r="D3329">
        <v>0.38317041801296398</v>
      </c>
      <c r="E3329">
        <v>0.34090943078199099</v>
      </c>
      <c r="F3329">
        <v>0.73317176492330205</v>
      </c>
      <c r="G3329">
        <v>0.88823432011634396</v>
      </c>
    </row>
    <row r="3330" spans="1:7" x14ac:dyDescent="0.25">
      <c r="A3330" t="s">
        <v>3146</v>
      </c>
      <c r="B3330">
        <v>529.05265049222396</v>
      </c>
      <c r="C3330">
        <v>0.13098140802227801</v>
      </c>
      <c r="D3330">
        <v>0.25177544668204099</v>
      </c>
      <c r="E3330">
        <v>0.52023106203715896</v>
      </c>
      <c r="F3330">
        <v>0.60290253799017901</v>
      </c>
      <c r="G3330">
        <v>0.82887261099504905</v>
      </c>
    </row>
    <row r="3331" spans="1:7" x14ac:dyDescent="0.25">
      <c r="A3331" t="s">
        <v>3145</v>
      </c>
      <c r="B3331">
        <v>168.82146993431601</v>
      </c>
      <c r="C3331">
        <v>0.13114812583132501</v>
      </c>
      <c r="D3331">
        <v>0.25873087690223101</v>
      </c>
      <c r="E3331">
        <v>0.50689012228286701</v>
      </c>
      <c r="F3331">
        <v>0.61223191678197098</v>
      </c>
      <c r="G3331">
        <v>0.83280419256494997</v>
      </c>
    </row>
    <row r="3332" spans="1:7" x14ac:dyDescent="0.25">
      <c r="A3332" t="s">
        <v>3144</v>
      </c>
      <c r="B3332">
        <v>1.21861925501271</v>
      </c>
      <c r="C3332">
        <v>0.13175774237488799</v>
      </c>
      <c r="D3332">
        <v>2.14957142107213</v>
      </c>
      <c r="E3332">
        <v>6.1294889336206401E-2</v>
      </c>
      <c r="F3332">
        <v>0.95112436087000496</v>
      </c>
      <c r="G3332" t="s">
        <v>42</v>
      </c>
    </row>
    <row r="3333" spans="1:7" x14ac:dyDescent="0.25">
      <c r="A3333" t="s">
        <v>3143</v>
      </c>
      <c r="B3333">
        <v>11.972820280398</v>
      </c>
      <c r="C3333">
        <v>0.13194440607279301</v>
      </c>
      <c r="D3333">
        <v>0.63648686637837604</v>
      </c>
      <c r="E3333">
        <v>0.207301066278962</v>
      </c>
      <c r="F3333">
        <v>0.83577474146446795</v>
      </c>
      <c r="G3333">
        <v>0.932039822020166</v>
      </c>
    </row>
    <row r="3334" spans="1:7" x14ac:dyDescent="0.25">
      <c r="A3334" t="s">
        <v>3142</v>
      </c>
      <c r="B3334">
        <v>9576.5321167151396</v>
      </c>
      <c r="C3334">
        <v>0.13225807310533799</v>
      </c>
      <c r="D3334">
        <v>0.22114909578399</v>
      </c>
      <c r="E3334">
        <v>0.59804935053644803</v>
      </c>
      <c r="F3334">
        <v>0.54980700451605402</v>
      </c>
      <c r="G3334">
        <v>0.79611471594600303</v>
      </c>
    </row>
    <row r="3335" spans="1:7" x14ac:dyDescent="0.25">
      <c r="A3335" t="s">
        <v>3141</v>
      </c>
      <c r="B3335">
        <v>133.27332879308599</v>
      </c>
      <c r="C3335">
        <v>0.13235837777559201</v>
      </c>
      <c r="D3335">
        <v>0.30393650054809002</v>
      </c>
      <c r="E3335">
        <v>0.43548036361842002</v>
      </c>
      <c r="F3335">
        <v>0.66321378914081697</v>
      </c>
      <c r="G3335">
        <v>0.85929205872376302</v>
      </c>
    </row>
    <row r="3336" spans="1:7" x14ac:dyDescent="0.25">
      <c r="A3336" t="s">
        <v>3140</v>
      </c>
      <c r="B3336">
        <v>1.0946829209942099</v>
      </c>
      <c r="C3336">
        <v>0.13393480405243899</v>
      </c>
      <c r="D3336">
        <v>2.1689791588775198</v>
      </c>
      <c r="E3336">
        <v>6.1750157213014599E-2</v>
      </c>
      <c r="F3336">
        <v>0.95076179646979497</v>
      </c>
      <c r="G3336" t="s">
        <v>42</v>
      </c>
    </row>
    <row r="3337" spans="1:7" x14ac:dyDescent="0.25">
      <c r="A3337" t="s">
        <v>3139</v>
      </c>
      <c r="B3337">
        <v>84.051854727475799</v>
      </c>
      <c r="C3337">
        <v>0.134818257745975</v>
      </c>
      <c r="D3337">
        <v>0.30023471518635397</v>
      </c>
      <c r="E3337">
        <v>0.44904286855134001</v>
      </c>
      <c r="F3337">
        <v>0.65340073250503306</v>
      </c>
      <c r="G3337">
        <v>0.85299638621071905</v>
      </c>
    </row>
    <row r="3338" spans="1:7" x14ac:dyDescent="0.25">
      <c r="A3338" t="s">
        <v>3138</v>
      </c>
      <c r="B3338">
        <v>12.7137404825418</v>
      </c>
      <c r="C3338">
        <v>0.13504670191186999</v>
      </c>
      <c r="D3338">
        <v>0.52535402983064805</v>
      </c>
      <c r="E3338">
        <v>0.257058467706821</v>
      </c>
      <c r="F3338">
        <v>0.79713363837839901</v>
      </c>
      <c r="G3338">
        <v>0.91541141578476704</v>
      </c>
    </row>
    <row r="3339" spans="1:7" x14ac:dyDescent="0.25">
      <c r="A3339" t="s">
        <v>3137</v>
      </c>
      <c r="B3339">
        <v>3.2570121421477198</v>
      </c>
      <c r="C3339">
        <v>0.13587273791528501</v>
      </c>
      <c r="D3339">
        <v>1.5707217485695</v>
      </c>
      <c r="E3339">
        <v>8.6503378487646596E-2</v>
      </c>
      <c r="F3339">
        <v>0.93106627049616597</v>
      </c>
      <c r="G3339">
        <v>0.97447501763623801</v>
      </c>
    </row>
    <row r="3340" spans="1:7" x14ac:dyDescent="0.25">
      <c r="A3340" t="s">
        <v>3136</v>
      </c>
      <c r="B3340">
        <v>3.0300441565698302</v>
      </c>
      <c r="C3340">
        <v>0.13813193924453401</v>
      </c>
      <c r="D3340">
        <v>1.1495961116401401</v>
      </c>
      <c r="E3340">
        <v>0.12015692976506299</v>
      </c>
      <c r="F3340">
        <v>0.90435883558067898</v>
      </c>
      <c r="G3340">
        <v>0.96184497573732397</v>
      </c>
    </row>
    <row r="3341" spans="1:7" x14ac:dyDescent="0.25">
      <c r="A3341" t="s">
        <v>3135</v>
      </c>
      <c r="B3341">
        <v>114.416206008513</v>
      </c>
      <c r="C3341">
        <v>0.138943342552383</v>
      </c>
      <c r="D3341">
        <v>0.26077940530085297</v>
      </c>
      <c r="E3341">
        <v>0.53280028916428102</v>
      </c>
      <c r="F3341">
        <v>0.59417183365581405</v>
      </c>
      <c r="G3341">
        <v>0.82606588178781803</v>
      </c>
    </row>
    <row r="3342" spans="1:7" x14ac:dyDescent="0.25">
      <c r="A3342" t="s">
        <v>3134</v>
      </c>
      <c r="B3342">
        <v>29.037019935719499</v>
      </c>
      <c r="C3342">
        <v>0.13899388605014801</v>
      </c>
      <c r="D3342">
        <v>0.46468084905587198</v>
      </c>
      <c r="E3342">
        <v>0.29911688061290298</v>
      </c>
      <c r="F3342">
        <v>0.764850866723359</v>
      </c>
      <c r="G3342">
        <v>0.90392165774002597</v>
      </c>
    </row>
    <row r="3343" spans="1:7" x14ac:dyDescent="0.25">
      <c r="A3343" t="s">
        <v>3133</v>
      </c>
      <c r="B3343">
        <v>6.4269782041405099</v>
      </c>
      <c r="C3343">
        <v>0.13937004984878901</v>
      </c>
      <c r="D3343">
        <v>1.1263200018453501</v>
      </c>
      <c r="E3343">
        <v>0.12373930110487801</v>
      </c>
      <c r="F3343">
        <v>0.901521692989808</v>
      </c>
      <c r="G3343">
        <v>0.961062408780198</v>
      </c>
    </row>
    <row r="3344" spans="1:7" x14ac:dyDescent="0.25">
      <c r="A3344" t="s">
        <v>3132</v>
      </c>
      <c r="B3344">
        <v>3.9566604413275202</v>
      </c>
      <c r="C3344">
        <v>0.139408332587934</v>
      </c>
      <c r="D3344">
        <v>0.86931834181818901</v>
      </c>
      <c r="E3344">
        <v>0.16036511123918001</v>
      </c>
      <c r="F3344">
        <v>0.87259347109304397</v>
      </c>
      <c r="G3344">
        <v>0.94957414824210395</v>
      </c>
    </row>
    <row r="3345" spans="1:7" x14ac:dyDescent="0.25">
      <c r="A3345" t="s">
        <v>3131</v>
      </c>
      <c r="B3345">
        <v>15.2082183715528</v>
      </c>
      <c r="C3345">
        <v>0.140490284857301</v>
      </c>
      <c r="D3345">
        <v>0.62967366125652202</v>
      </c>
      <c r="E3345">
        <v>0.22311602581081599</v>
      </c>
      <c r="F3345">
        <v>0.82344520592347004</v>
      </c>
      <c r="G3345">
        <v>0.92723005293560801</v>
      </c>
    </row>
    <row r="3346" spans="1:7" x14ac:dyDescent="0.25">
      <c r="A3346" t="s">
        <v>3130</v>
      </c>
      <c r="B3346">
        <v>114.58919915679201</v>
      </c>
      <c r="C3346">
        <v>0.14054778664267101</v>
      </c>
      <c r="D3346">
        <v>0.39923563764407599</v>
      </c>
      <c r="E3346">
        <v>0.35204218609354698</v>
      </c>
      <c r="F3346">
        <v>0.72480662507870597</v>
      </c>
      <c r="G3346">
        <v>0.883802923469449</v>
      </c>
    </row>
    <row r="3347" spans="1:7" x14ac:dyDescent="0.25">
      <c r="A3347" t="s">
        <v>3129</v>
      </c>
      <c r="B3347">
        <v>47.481977485226103</v>
      </c>
      <c r="C3347">
        <v>0.141041536521408</v>
      </c>
      <c r="D3347">
        <v>0.31176331349495001</v>
      </c>
      <c r="E3347">
        <v>0.45239940177789101</v>
      </c>
      <c r="F3347">
        <v>0.65098127784915805</v>
      </c>
      <c r="G3347">
        <v>0.85225149104527897</v>
      </c>
    </row>
    <row r="3348" spans="1:7" x14ac:dyDescent="0.25">
      <c r="A3348" t="s">
        <v>3128</v>
      </c>
      <c r="B3348">
        <v>6.1573727515434804</v>
      </c>
      <c r="C3348">
        <v>0.14125787449716701</v>
      </c>
      <c r="D3348">
        <v>1.0796367213849001</v>
      </c>
      <c r="E3348">
        <v>0.13083833821062399</v>
      </c>
      <c r="F3348">
        <v>0.89590319416237196</v>
      </c>
      <c r="G3348">
        <v>0.95874589392325404</v>
      </c>
    </row>
    <row r="3349" spans="1:7" x14ac:dyDescent="0.25">
      <c r="A3349" t="s">
        <v>3127</v>
      </c>
      <c r="B3349">
        <v>1.25013480634993</v>
      </c>
      <c r="C3349">
        <v>0.141894307873382</v>
      </c>
      <c r="D3349">
        <v>2.1180058345152299</v>
      </c>
      <c r="E3349">
        <v>6.6994295086943906E-2</v>
      </c>
      <c r="F3349">
        <v>0.94658624485957299</v>
      </c>
      <c r="G3349" t="s">
        <v>42</v>
      </c>
    </row>
    <row r="3350" spans="1:7" x14ac:dyDescent="0.25">
      <c r="A3350" t="s">
        <v>3126</v>
      </c>
      <c r="B3350">
        <v>374.40625349130499</v>
      </c>
      <c r="C3350">
        <v>0.14206355546813901</v>
      </c>
      <c r="D3350">
        <v>0.26380355688628199</v>
      </c>
      <c r="E3350">
        <v>0.53852024265684395</v>
      </c>
      <c r="F3350">
        <v>0.59021793382924903</v>
      </c>
      <c r="G3350">
        <v>0.82429278503911296</v>
      </c>
    </row>
    <row r="3351" spans="1:7" x14ac:dyDescent="0.25">
      <c r="A3351" t="s">
        <v>3125</v>
      </c>
      <c r="B3351">
        <v>13.370995732699701</v>
      </c>
      <c r="C3351">
        <v>0.142707680689413</v>
      </c>
      <c r="D3351">
        <v>0.55407817440457596</v>
      </c>
      <c r="E3351">
        <v>0.25755874763117897</v>
      </c>
      <c r="F3351">
        <v>0.79674747035508597</v>
      </c>
      <c r="G3351">
        <v>0.91541141578476704</v>
      </c>
    </row>
    <row r="3352" spans="1:7" x14ac:dyDescent="0.25">
      <c r="A3352" t="s">
        <v>3124</v>
      </c>
      <c r="B3352">
        <v>80.904624986814994</v>
      </c>
      <c r="C3352">
        <v>0.14392407819622299</v>
      </c>
      <c r="D3352">
        <v>0.29936174806939703</v>
      </c>
      <c r="E3352">
        <v>0.48076976809628702</v>
      </c>
      <c r="F3352">
        <v>0.63068013899953501</v>
      </c>
      <c r="G3352">
        <v>0.843895930373189</v>
      </c>
    </row>
    <row r="3353" spans="1:7" x14ac:dyDescent="0.25">
      <c r="A3353" t="s">
        <v>3123</v>
      </c>
      <c r="B3353">
        <v>56.008911664527901</v>
      </c>
      <c r="C3353">
        <v>0.14402962675091499</v>
      </c>
      <c r="D3353">
        <v>0.36362510253959701</v>
      </c>
      <c r="E3353">
        <v>0.39609373980233098</v>
      </c>
      <c r="F3353">
        <v>0.69203587636143105</v>
      </c>
      <c r="G3353">
        <v>0.87121477969305094</v>
      </c>
    </row>
    <row r="3354" spans="1:7" x14ac:dyDescent="0.25">
      <c r="A3354" t="s">
        <v>3122</v>
      </c>
      <c r="B3354">
        <v>20.165165292600602</v>
      </c>
      <c r="C3354">
        <v>0.144289486928909</v>
      </c>
      <c r="D3354">
        <v>0.44253423149550702</v>
      </c>
      <c r="E3354">
        <v>0.32605271334896402</v>
      </c>
      <c r="F3354">
        <v>0.74438447290207199</v>
      </c>
      <c r="G3354">
        <v>0.89477371021962104</v>
      </c>
    </row>
    <row r="3355" spans="1:7" x14ac:dyDescent="0.25">
      <c r="A3355" t="s">
        <v>3121</v>
      </c>
      <c r="B3355">
        <v>0.97575320880989203</v>
      </c>
      <c r="C3355">
        <v>0.145913348431113</v>
      </c>
      <c r="D3355">
        <v>2.1927648145125902</v>
      </c>
      <c r="E3355">
        <v>6.6543090925848605E-2</v>
      </c>
      <c r="F3355">
        <v>0.94694545211395098</v>
      </c>
      <c r="G3355" t="s">
        <v>42</v>
      </c>
    </row>
    <row r="3356" spans="1:7" x14ac:dyDescent="0.25">
      <c r="A3356" t="s">
        <v>3120</v>
      </c>
      <c r="B3356">
        <v>1.4053395377250799</v>
      </c>
      <c r="C3356">
        <v>0.14635859805075399</v>
      </c>
      <c r="D3356">
        <v>2.0771104286601401</v>
      </c>
      <c r="E3356">
        <v>7.0462598440259094E-2</v>
      </c>
      <c r="F3356">
        <v>0.94382546864866601</v>
      </c>
      <c r="G3356" t="s">
        <v>42</v>
      </c>
    </row>
    <row r="3357" spans="1:7" x14ac:dyDescent="0.25">
      <c r="A3357" t="s">
        <v>3119</v>
      </c>
      <c r="B3357">
        <v>379.65804263951702</v>
      </c>
      <c r="C3357">
        <v>0.14645240517459501</v>
      </c>
      <c r="D3357">
        <v>0.29445445378198398</v>
      </c>
      <c r="E3357">
        <v>0.49736861947087102</v>
      </c>
      <c r="F3357">
        <v>0.61892913041697195</v>
      </c>
      <c r="G3357">
        <v>0.83537155246207395</v>
      </c>
    </row>
    <row r="3358" spans="1:7" x14ac:dyDescent="0.25">
      <c r="A3358" t="s">
        <v>3118</v>
      </c>
      <c r="B3358">
        <v>17.188500602491601</v>
      </c>
      <c r="C3358">
        <v>0.147863342877113</v>
      </c>
      <c r="D3358">
        <v>0.48861624874589399</v>
      </c>
      <c r="E3358">
        <v>0.30261650785586203</v>
      </c>
      <c r="F3358">
        <v>0.76218213256979495</v>
      </c>
      <c r="G3358">
        <v>0.90321911015776402</v>
      </c>
    </row>
    <row r="3359" spans="1:7" x14ac:dyDescent="0.25">
      <c r="A3359" t="s">
        <v>3117</v>
      </c>
      <c r="B3359">
        <v>252.968441675837</v>
      </c>
      <c r="C3359">
        <v>0.147950009944848</v>
      </c>
      <c r="D3359">
        <v>0.22819282023736001</v>
      </c>
      <c r="E3359">
        <v>0.64835523655369598</v>
      </c>
      <c r="F3359">
        <v>0.51675521551542303</v>
      </c>
      <c r="G3359">
        <v>0.77557937980226899</v>
      </c>
    </row>
    <row r="3360" spans="1:7" x14ac:dyDescent="0.25">
      <c r="A3360" t="s">
        <v>3116</v>
      </c>
      <c r="B3360">
        <v>4.2571651208208197</v>
      </c>
      <c r="C3360">
        <v>0.14798508986085501</v>
      </c>
      <c r="D3360">
        <v>1.3751414216412501</v>
      </c>
      <c r="E3360">
        <v>0.10761445152618</v>
      </c>
      <c r="F3360">
        <v>0.91430153290809701</v>
      </c>
      <c r="G3360">
        <v>0.96591174109171796</v>
      </c>
    </row>
    <row r="3361" spans="1:7" x14ac:dyDescent="0.25">
      <c r="A3361" t="s">
        <v>3115</v>
      </c>
      <c r="B3361">
        <v>6.5006987352392303</v>
      </c>
      <c r="C3361">
        <v>0.14956291728853399</v>
      </c>
      <c r="D3361">
        <v>0.83030969994230597</v>
      </c>
      <c r="E3361">
        <v>0.180129073885233</v>
      </c>
      <c r="F3361">
        <v>0.85705123824839302</v>
      </c>
      <c r="G3361">
        <v>0.94299955008674097</v>
      </c>
    </row>
    <row r="3362" spans="1:7" x14ac:dyDescent="0.25">
      <c r="A3362" t="s">
        <v>3114</v>
      </c>
      <c r="B3362">
        <v>688.30271274430504</v>
      </c>
      <c r="C3362">
        <v>0.150757011061639</v>
      </c>
      <c r="D3362">
        <v>0.24613186302960599</v>
      </c>
      <c r="E3362">
        <v>0.61250505808549105</v>
      </c>
      <c r="F3362">
        <v>0.54020365249957802</v>
      </c>
      <c r="G3362">
        <v>0.790399584654218</v>
      </c>
    </row>
    <row r="3363" spans="1:7" x14ac:dyDescent="0.25">
      <c r="A3363" t="s">
        <v>3113</v>
      </c>
      <c r="B3363">
        <v>8.1881584693724001</v>
      </c>
      <c r="C3363">
        <v>0.15088661273579199</v>
      </c>
      <c r="D3363">
        <v>0.72004646725019406</v>
      </c>
      <c r="E3363">
        <v>0.20955121592640699</v>
      </c>
      <c r="F3363">
        <v>0.834017958208355</v>
      </c>
      <c r="G3363">
        <v>0.93126848077079405</v>
      </c>
    </row>
    <row r="3364" spans="1:7" x14ac:dyDescent="0.25">
      <c r="A3364" t="s">
        <v>3112</v>
      </c>
      <c r="B3364">
        <v>9.3486482725873294</v>
      </c>
      <c r="C3364">
        <v>0.15103977609122901</v>
      </c>
      <c r="D3364">
        <v>0.66900163493092102</v>
      </c>
      <c r="E3364">
        <v>0.22576891924460701</v>
      </c>
      <c r="F3364">
        <v>0.82138115181358495</v>
      </c>
      <c r="G3364">
        <v>0.92612482518863204</v>
      </c>
    </row>
    <row r="3365" spans="1:7" x14ac:dyDescent="0.25">
      <c r="A3365" t="s">
        <v>3111</v>
      </c>
      <c r="B3365">
        <v>500.56718106001398</v>
      </c>
      <c r="C3365">
        <v>0.15221368189249601</v>
      </c>
      <c r="D3365">
        <v>0.20183030906594801</v>
      </c>
      <c r="E3365">
        <v>0.75416661945832997</v>
      </c>
      <c r="F3365">
        <v>0.45074917871915399</v>
      </c>
      <c r="G3365">
        <v>0.73082633831163901</v>
      </c>
    </row>
    <row r="3366" spans="1:7" x14ac:dyDescent="0.25">
      <c r="A3366" t="s">
        <v>3110</v>
      </c>
      <c r="B3366">
        <v>35.8178364789432</v>
      </c>
      <c r="C3366">
        <v>0.154256108077785</v>
      </c>
      <c r="D3366">
        <v>0.54398737062366997</v>
      </c>
      <c r="E3366">
        <v>0.28356560539435599</v>
      </c>
      <c r="F3366">
        <v>0.77674329845548096</v>
      </c>
      <c r="G3366">
        <v>0.90878817767720799</v>
      </c>
    </row>
    <row r="3367" spans="1:7" x14ac:dyDescent="0.25">
      <c r="A3367" t="s">
        <v>3109</v>
      </c>
      <c r="B3367">
        <v>0.56918699427902097</v>
      </c>
      <c r="C3367">
        <v>0.154948456179898</v>
      </c>
      <c r="D3367">
        <v>3.07174939690921</v>
      </c>
      <c r="E3367">
        <v>5.0443065549490101E-2</v>
      </c>
      <c r="F3367">
        <v>0.95976931870216697</v>
      </c>
      <c r="G3367" t="s">
        <v>42</v>
      </c>
    </row>
    <row r="3368" spans="1:7" x14ac:dyDescent="0.25">
      <c r="A3368" t="s">
        <v>3108</v>
      </c>
      <c r="B3368">
        <v>41.577370285972997</v>
      </c>
      <c r="C3368">
        <v>0.155830485558274</v>
      </c>
      <c r="D3368">
        <v>0.42385833466914802</v>
      </c>
      <c r="E3368">
        <v>0.36764756715215002</v>
      </c>
      <c r="F3368">
        <v>0.71313604162452804</v>
      </c>
      <c r="G3368">
        <v>0.87805718670836297</v>
      </c>
    </row>
    <row r="3369" spans="1:7" x14ac:dyDescent="0.25">
      <c r="A3369" t="s">
        <v>3107</v>
      </c>
      <c r="B3369">
        <v>14.422229962343501</v>
      </c>
      <c r="C3369">
        <v>0.15585708816930699</v>
      </c>
      <c r="D3369">
        <v>0.71312660777817605</v>
      </c>
      <c r="E3369">
        <v>0.218554582691701</v>
      </c>
      <c r="F3369">
        <v>0.82699703517833101</v>
      </c>
      <c r="G3369">
        <v>0.92858522690309198</v>
      </c>
    </row>
    <row r="3370" spans="1:7" x14ac:dyDescent="0.25">
      <c r="A3370" t="s">
        <v>3106</v>
      </c>
      <c r="B3370">
        <v>12.4138806685354</v>
      </c>
      <c r="C3370">
        <v>0.15620502474070899</v>
      </c>
      <c r="D3370">
        <v>0.57843843108148396</v>
      </c>
      <c r="E3370">
        <v>0.27004606946440102</v>
      </c>
      <c r="F3370">
        <v>0.78712481141879898</v>
      </c>
      <c r="G3370">
        <v>0.91148383932548305</v>
      </c>
    </row>
    <row r="3371" spans="1:7" x14ac:dyDescent="0.25">
      <c r="A3371" t="s">
        <v>3105</v>
      </c>
      <c r="B3371">
        <v>17.827803434339899</v>
      </c>
      <c r="C3371">
        <v>0.15627120548288001</v>
      </c>
      <c r="D3371">
        <v>0.52817583769637499</v>
      </c>
      <c r="E3371">
        <v>0.29586965993077802</v>
      </c>
      <c r="F3371">
        <v>0.76732962212418299</v>
      </c>
      <c r="G3371">
        <v>0.90560410044954698</v>
      </c>
    </row>
    <row r="3372" spans="1:7" x14ac:dyDescent="0.25">
      <c r="A3372" t="s">
        <v>3104</v>
      </c>
      <c r="B3372">
        <v>270.90812747162897</v>
      </c>
      <c r="C3372">
        <v>0.15677558591427199</v>
      </c>
      <c r="D3372">
        <v>0.22702813972014099</v>
      </c>
      <c r="E3372">
        <v>0.69055574391584496</v>
      </c>
      <c r="F3372">
        <v>0.489844767405066</v>
      </c>
      <c r="G3372">
        <v>0.76042401861737496</v>
      </c>
    </row>
    <row r="3373" spans="1:7" x14ac:dyDescent="0.25">
      <c r="A3373" t="s">
        <v>3103</v>
      </c>
      <c r="B3373">
        <v>3.3675028601445498</v>
      </c>
      <c r="C3373">
        <v>0.15773341010602801</v>
      </c>
      <c r="D3373">
        <v>1.3657443226978501</v>
      </c>
      <c r="E3373">
        <v>0.115492634664185</v>
      </c>
      <c r="F3373">
        <v>0.90805465809979602</v>
      </c>
      <c r="G3373">
        <v>0.96306138873212399</v>
      </c>
    </row>
    <row r="3374" spans="1:7" x14ac:dyDescent="0.25">
      <c r="A3374" t="s">
        <v>3102</v>
      </c>
      <c r="B3374">
        <v>67.911791590476099</v>
      </c>
      <c r="C3374">
        <v>0.15778940799225599</v>
      </c>
      <c r="D3374">
        <v>0.360618102676242</v>
      </c>
      <c r="E3374">
        <v>0.43755265423798401</v>
      </c>
      <c r="F3374">
        <v>0.66171059879571004</v>
      </c>
      <c r="G3374">
        <v>0.85853967893773997</v>
      </c>
    </row>
    <row r="3375" spans="1:7" x14ac:dyDescent="0.25">
      <c r="A3375" t="s">
        <v>3101</v>
      </c>
      <c r="B3375">
        <v>57.484488791854602</v>
      </c>
      <c r="C3375">
        <v>0.15810580267028099</v>
      </c>
      <c r="D3375">
        <v>0.38924433729662999</v>
      </c>
      <c r="E3375">
        <v>0.40618651967644098</v>
      </c>
      <c r="F3375">
        <v>0.68460555813011703</v>
      </c>
      <c r="G3375">
        <v>0.86891474229785604</v>
      </c>
    </row>
    <row r="3376" spans="1:7" x14ac:dyDescent="0.25">
      <c r="A3376" t="s">
        <v>3100</v>
      </c>
      <c r="B3376">
        <v>10.060262459789</v>
      </c>
      <c r="C3376">
        <v>0.158427298827642</v>
      </c>
      <c r="D3376">
        <v>0.83359510451238406</v>
      </c>
      <c r="E3376">
        <v>0.19005305809744999</v>
      </c>
      <c r="F3376">
        <v>0.84926755378119501</v>
      </c>
      <c r="G3376">
        <v>0.93862913366427703</v>
      </c>
    </row>
    <row r="3377" spans="1:7" x14ac:dyDescent="0.25">
      <c r="A3377" t="s">
        <v>3099</v>
      </c>
      <c r="B3377">
        <v>89.044411951419704</v>
      </c>
      <c r="C3377">
        <v>0.158743734399519</v>
      </c>
      <c r="D3377">
        <v>0.28813452489646502</v>
      </c>
      <c r="E3377">
        <v>0.55093617974645603</v>
      </c>
      <c r="F3377">
        <v>0.58167742477153095</v>
      </c>
      <c r="G3377">
        <v>0.81788969506411502</v>
      </c>
    </row>
    <row r="3378" spans="1:7" x14ac:dyDescent="0.25">
      <c r="A3378" t="s">
        <v>3098</v>
      </c>
      <c r="B3378">
        <v>13.065138837289799</v>
      </c>
      <c r="C3378">
        <v>0.15944293518733299</v>
      </c>
      <c r="D3378">
        <v>0.57618948786895996</v>
      </c>
      <c r="E3378">
        <v>0.27671961836206699</v>
      </c>
      <c r="F3378">
        <v>0.78199540662556399</v>
      </c>
      <c r="G3378">
        <v>0.90989051432298795</v>
      </c>
    </row>
    <row r="3379" spans="1:7" x14ac:dyDescent="0.25">
      <c r="A3379" t="s">
        <v>3097</v>
      </c>
      <c r="B3379">
        <v>118.933583807749</v>
      </c>
      <c r="C3379">
        <v>0.15981131122408501</v>
      </c>
      <c r="D3379">
        <v>0.369504758506149</v>
      </c>
      <c r="E3379">
        <v>0.43250136174207299</v>
      </c>
      <c r="F3379">
        <v>0.66537706271143904</v>
      </c>
      <c r="G3379">
        <v>0.85940275579242598</v>
      </c>
    </row>
    <row r="3380" spans="1:7" x14ac:dyDescent="0.25">
      <c r="A3380" t="s">
        <v>3096</v>
      </c>
      <c r="B3380">
        <v>3.0885066925381301</v>
      </c>
      <c r="C3380">
        <v>0.160161895131196</v>
      </c>
      <c r="D3380">
        <v>1.0368267871181001</v>
      </c>
      <c r="E3380">
        <v>0.15447314548688701</v>
      </c>
      <c r="F3380">
        <v>0.87723668385277198</v>
      </c>
      <c r="G3380">
        <v>0.95137646984995705</v>
      </c>
    </row>
    <row r="3381" spans="1:7" x14ac:dyDescent="0.25">
      <c r="A3381" t="s">
        <v>3095</v>
      </c>
      <c r="B3381">
        <v>5.4937196386095399</v>
      </c>
      <c r="C3381">
        <v>0.16095080277661</v>
      </c>
      <c r="D3381">
        <v>0.94425950914596901</v>
      </c>
      <c r="E3381">
        <v>0.170451873894478</v>
      </c>
      <c r="F3381">
        <v>0.86465477949615599</v>
      </c>
      <c r="G3381">
        <v>0.94615197897487602</v>
      </c>
    </row>
    <row r="3382" spans="1:7" x14ac:dyDescent="0.25">
      <c r="A3382" t="s">
        <v>3094</v>
      </c>
      <c r="B3382">
        <v>65.925291070721798</v>
      </c>
      <c r="C3382">
        <v>0.16117470186354499</v>
      </c>
      <c r="D3382">
        <v>0.409267050823307</v>
      </c>
      <c r="E3382">
        <v>0.39381304099442299</v>
      </c>
      <c r="F3382">
        <v>0.69371907555564705</v>
      </c>
      <c r="G3382">
        <v>0.87282765171330601</v>
      </c>
    </row>
    <row r="3383" spans="1:7" x14ac:dyDescent="0.25">
      <c r="A3383" t="s">
        <v>3093</v>
      </c>
      <c r="B3383">
        <v>130.692212638265</v>
      </c>
      <c r="C3383">
        <v>0.161460458319934</v>
      </c>
      <c r="D3383">
        <v>0.264847054066562</v>
      </c>
      <c r="E3383">
        <v>0.60963660286497001</v>
      </c>
      <c r="F3383">
        <v>0.54210255917542405</v>
      </c>
      <c r="G3383">
        <v>0.79117086552487004</v>
      </c>
    </row>
    <row r="3384" spans="1:7" x14ac:dyDescent="0.25">
      <c r="A3384" t="s">
        <v>3092</v>
      </c>
      <c r="B3384">
        <v>4.7323303411306696</v>
      </c>
      <c r="C3384">
        <v>0.16253344685349699</v>
      </c>
      <c r="D3384">
        <v>0.89875171848440405</v>
      </c>
      <c r="E3384">
        <v>0.18084354500882899</v>
      </c>
      <c r="F3384">
        <v>0.85649038260371702</v>
      </c>
      <c r="G3384">
        <v>0.94292120721737804</v>
      </c>
    </row>
    <row r="3385" spans="1:7" x14ac:dyDescent="0.25">
      <c r="A3385" t="s">
        <v>3091</v>
      </c>
      <c r="B3385">
        <v>1.9790704152944001</v>
      </c>
      <c r="C3385">
        <v>0.1627163536649</v>
      </c>
      <c r="D3385">
        <v>1.56951107625357</v>
      </c>
      <c r="E3385">
        <v>0.103673275153498</v>
      </c>
      <c r="F3385">
        <v>0.91742863568321298</v>
      </c>
      <c r="G3385" t="s">
        <v>42</v>
      </c>
    </row>
    <row r="3386" spans="1:7" x14ac:dyDescent="0.25">
      <c r="A3386" t="s">
        <v>3090</v>
      </c>
      <c r="B3386">
        <v>8.8375809413603701</v>
      </c>
      <c r="C3386">
        <v>0.163071324701894</v>
      </c>
      <c r="D3386">
        <v>0.91123486490054495</v>
      </c>
      <c r="E3386">
        <v>0.17895641506176599</v>
      </c>
      <c r="F3386">
        <v>0.85797192489035401</v>
      </c>
      <c r="G3386">
        <v>0.94359526288599804</v>
      </c>
    </row>
    <row r="3387" spans="1:7" x14ac:dyDescent="0.25">
      <c r="A3387" t="s">
        <v>3089</v>
      </c>
      <c r="B3387">
        <v>9.9616186931426896</v>
      </c>
      <c r="C3387">
        <v>0.16316258061479399</v>
      </c>
      <c r="D3387">
        <v>0.711656997906013</v>
      </c>
      <c r="E3387">
        <v>0.22927137805837</v>
      </c>
      <c r="F3387">
        <v>0.81865799801411798</v>
      </c>
      <c r="G3387">
        <v>0.925445674991209</v>
      </c>
    </row>
    <row r="3388" spans="1:7" x14ac:dyDescent="0.25">
      <c r="A3388" t="s">
        <v>3088</v>
      </c>
      <c r="B3388">
        <v>100.066103832417</v>
      </c>
      <c r="C3388">
        <v>0.16358305830924999</v>
      </c>
      <c r="D3388">
        <v>0.45734215460260602</v>
      </c>
      <c r="E3388">
        <v>0.35768200386293098</v>
      </c>
      <c r="F3388">
        <v>0.72058130215175298</v>
      </c>
      <c r="G3388">
        <v>0.88208740173186095</v>
      </c>
    </row>
    <row r="3389" spans="1:7" x14ac:dyDescent="0.25">
      <c r="A3389" t="s">
        <v>3087</v>
      </c>
      <c r="B3389">
        <v>40.757755426148499</v>
      </c>
      <c r="C3389">
        <v>0.16390276605208501</v>
      </c>
      <c r="D3389">
        <v>0.42042709087899399</v>
      </c>
      <c r="E3389">
        <v>0.38984825099974202</v>
      </c>
      <c r="F3389">
        <v>0.696648761860993</v>
      </c>
      <c r="G3389">
        <v>0.87379138006940305</v>
      </c>
    </row>
    <row r="3390" spans="1:7" x14ac:dyDescent="0.25">
      <c r="A3390" t="s">
        <v>3086</v>
      </c>
      <c r="B3390">
        <v>2.4775275995692199</v>
      </c>
      <c r="C3390">
        <v>0.16502335245285199</v>
      </c>
      <c r="D3390">
        <v>1.1820694560681599</v>
      </c>
      <c r="E3390">
        <v>0.13960546193432499</v>
      </c>
      <c r="F3390">
        <v>0.88897172488873899</v>
      </c>
      <c r="G3390">
        <v>0.955824362463221</v>
      </c>
    </row>
    <row r="3391" spans="1:7" x14ac:dyDescent="0.25">
      <c r="A3391" t="s">
        <v>3085</v>
      </c>
      <c r="B3391">
        <v>139.92407399627001</v>
      </c>
      <c r="C3391">
        <v>0.16529357522214599</v>
      </c>
      <c r="D3391">
        <v>0.34527499324057298</v>
      </c>
      <c r="E3391">
        <v>0.47873022506143897</v>
      </c>
      <c r="F3391">
        <v>0.63213056058758899</v>
      </c>
      <c r="G3391">
        <v>0.84452642894501895</v>
      </c>
    </row>
    <row r="3392" spans="1:7" x14ac:dyDescent="0.25">
      <c r="A3392" t="s">
        <v>3084</v>
      </c>
      <c r="B3392">
        <v>0.60083839175556397</v>
      </c>
      <c r="C3392">
        <v>0.165350524461991</v>
      </c>
      <c r="D3392">
        <v>2.8401352577121401</v>
      </c>
      <c r="E3392">
        <v>5.8219242908589097E-2</v>
      </c>
      <c r="F3392">
        <v>0.95357399309407798</v>
      </c>
      <c r="G3392" t="s">
        <v>42</v>
      </c>
    </row>
    <row r="3393" spans="1:7" x14ac:dyDescent="0.25">
      <c r="A3393" t="s">
        <v>3083</v>
      </c>
      <c r="B3393">
        <v>1.41468999074823</v>
      </c>
      <c r="C3393">
        <v>0.165904137223606</v>
      </c>
      <c r="D3393">
        <v>1.6826563467441</v>
      </c>
      <c r="E3393">
        <v>9.8596565807763298E-2</v>
      </c>
      <c r="F3393">
        <v>0.92145859682431897</v>
      </c>
      <c r="G3393" t="s">
        <v>42</v>
      </c>
    </row>
    <row r="3394" spans="1:7" x14ac:dyDescent="0.25">
      <c r="A3394" t="s">
        <v>3082</v>
      </c>
      <c r="B3394">
        <v>5.4778458417597804</v>
      </c>
      <c r="C3394">
        <v>0.166436043445778</v>
      </c>
      <c r="D3394">
        <v>0.76844366141706799</v>
      </c>
      <c r="E3394">
        <v>0.21658847850844001</v>
      </c>
      <c r="F3394">
        <v>0.82852906543556204</v>
      </c>
      <c r="G3394">
        <v>0.92858522690309198</v>
      </c>
    </row>
    <row r="3395" spans="1:7" x14ac:dyDescent="0.25">
      <c r="A3395" t="s">
        <v>3081</v>
      </c>
      <c r="B3395">
        <v>31.7100813037138</v>
      </c>
      <c r="C3395">
        <v>0.16678908259598901</v>
      </c>
      <c r="D3395">
        <v>0.333144269398786</v>
      </c>
      <c r="E3395">
        <v>0.50065121305249505</v>
      </c>
      <c r="F3395">
        <v>0.61661661305569004</v>
      </c>
      <c r="G3395">
        <v>0.834845442434614</v>
      </c>
    </row>
    <row r="3396" spans="1:7" x14ac:dyDescent="0.25">
      <c r="A3396" t="s">
        <v>3080</v>
      </c>
      <c r="B3396">
        <v>28.999856059734501</v>
      </c>
      <c r="C3396">
        <v>0.167071226718778</v>
      </c>
      <c r="D3396">
        <v>0.53902043656676002</v>
      </c>
      <c r="E3396">
        <v>0.30995341806132998</v>
      </c>
      <c r="F3396">
        <v>0.75659637997318796</v>
      </c>
      <c r="G3396">
        <v>0.90022489661399596</v>
      </c>
    </row>
    <row r="3397" spans="1:7" x14ac:dyDescent="0.25">
      <c r="A3397" t="s">
        <v>3079</v>
      </c>
      <c r="B3397">
        <v>17.5586522855859</v>
      </c>
      <c r="C3397">
        <v>0.16740732712259401</v>
      </c>
      <c r="D3397">
        <v>0.60728809524275296</v>
      </c>
      <c r="E3397">
        <v>0.27566377216019</v>
      </c>
      <c r="F3397">
        <v>0.78280632345007195</v>
      </c>
      <c r="G3397">
        <v>0.90989395042993604</v>
      </c>
    </row>
    <row r="3398" spans="1:7" x14ac:dyDescent="0.25">
      <c r="A3398" t="s">
        <v>3078</v>
      </c>
      <c r="B3398">
        <v>2.1268683086463702</v>
      </c>
      <c r="C3398">
        <v>0.167761143411296</v>
      </c>
      <c r="D3398">
        <v>1.4355276761442699</v>
      </c>
      <c r="E3398">
        <v>0.11686374717754699</v>
      </c>
      <c r="F3398">
        <v>0.90696802681311595</v>
      </c>
      <c r="G3398" t="s">
        <v>42</v>
      </c>
    </row>
    <row r="3399" spans="1:7" x14ac:dyDescent="0.25">
      <c r="A3399" t="s">
        <v>3077</v>
      </c>
      <c r="B3399">
        <v>19.843845422366801</v>
      </c>
      <c r="C3399">
        <v>0.16871237995971</v>
      </c>
      <c r="D3399">
        <v>0.60947687155359498</v>
      </c>
      <c r="E3399">
        <v>0.27681506523726102</v>
      </c>
      <c r="F3399">
        <v>0.78192211265281997</v>
      </c>
      <c r="G3399">
        <v>0.90989051432298795</v>
      </c>
    </row>
    <row r="3400" spans="1:7" x14ac:dyDescent="0.25">
      <c r="A3400" t="s">
        <v>3076</v>
      </c>
      <c r="B3400">
        <v>18.425029252214099</v>
      </c>
      <c r="C3400">
        <v>0.168896593662372</v>
      </c>
      <c r="D3400">
        <v>0.55994496802995697</v>
      </c>
      <c r="E3400">
        <v>0.30163070177520701</v>
      </c>
      <c r="F3400">
        <v>0.76293360080273398</v>
      </c>
      <c r="G3400">
        <v>0.90386294534392098</v>
      </c>
    </row>
    <row r="3401" spans="1:7" x14ac:dyDescent="0.25">
      <c r="A3401" t="s">
        <v>3075</v>
      </c>
      <c r="B3401">
        <v>24.682790809228599</v>
      </c>
      <c r="C3401">
        <v>0.16910470743667699</v>
      </c>
      <c r="D3401">
        <v>0.50775050695198998</v>
      </c>
      <c r="E3401">
        <v>0.333046851005245</v>
      </c>
      <c r="F3401">
        <v>0.73909891793641402</v>
      </c>
      <c r="G3401">
        <v>0.89191719914997603</v>
      </c>
    </row>
    <row r="3402" spans="1:7" x14ac:dyDescent="0.25">
      <c r="A3402" t="s">
        <v>3074</v>
      </c>
      <c r="B3402">
        <v>1.1242513795087099</v>
      </c>
      <c r="C3402">
        <v>0.169556868128968</v>
      </c>
      <c r="D3402">
        <v>2.1697711608832702</v>
      </c>
      <c r="E3402">
        <v>7.8145046438880997E-2</v>
      </c>
      <c r="F3402">
        <v>0.93771267484953402</v>
      </c>
      <c r="G3402" t="s">
        <v>42</v>
      </c>
    </row>
    <row r="3403" spans="1:7" x14ac:dyDescent="0.25">
      <c r="A3403" t="s">
        <v>3073</v>
      </c>
      <c r="B3403">
        <v>19.685308408624199</v>
      </c>
      <c r="C3403">
        <v>0.16994509075950601</v>
      </c>
      <c r="D3403">
        <v>0.51118458106244402</v>
      </c>
      <c r="E3403">
        <v>0.33245347581942503</v>
      </c>
      <c r="F3403">
        <v>0.739546864608009</v>
      </c>
      <c r="G3403">
        <v>0.89197569059110404</v>
      </c>
    </row>
    <row r="3404" spans="1:7" x14ac:dyDescent="0.25">
      <c r="A3404" t="s">
        <v>3072</v>
      </c>
      <c r="B3404">
        <v>123.448991489918</v>
      </c>
      <c r="C3404">
        <v>0.17011086295255601</v>
      </c>
      <c r="D3404">
        <v>0.40494246043187698</v>
      </c>
      <c r="E3404">
        <v>0.42008650505834899</v>
      </c>
      <c r="F3404">
        <v>0.67442226070693601</v>
      </c>
      <c r="G3404">
        <v>0.86330821226106003</v>
      </c>
    </row>
    <row r="3405" spans="1:7" x14ac:dyDescent="0.25">
      <c r="A3405" t="s">
        <v>3071</v>
      </c>
      <c r="B3405">
        <v>27.038283815322</v>
      </c>
      <c r="C3405">
        <v>0.17065460832378099</v>
      </c>
      <c r="D3405">
        <v>0.49402747781058898</v>
      </c>
      <c r="E3405">
        <v>0.34543545852971802</v>
      </c>
      <c r="F3405">
        <v>0.72976702379805902</v>
      </c>
      <c r="G3405">
        <v>0.88658321693653397</v>
      </c>
    </row>
    <row r="3406" spans="1:7" x14ac:dyDescent="0.25">
      <c r="A3406" t="s">
        <v>3070</v>
      </c>
      <c r="B3406">
        <v>4.7540920259200297</v>
      </c>
      <c r="C3406">
        <v>0.17083209456363299</v>
      </c>
      <c r="D3406">
        <v>0.97147093709660104</v>
      </c>
      <c r="E3406">
        <v>0.175848898860724</v>
      </c>
      <c r="F3406">
        <v>0.86041265242360698</v>
      </c>
      <c r="G3406">
        <v>0.94419592304313105</v>
      </c>
    </row>
    <row r="3407" spans="1:7" x14ac:dyDescent="0.25">
      <c r="A3407" t="s">
        <v>3069</v>
      </c>
      <c r="B3407">
        <v>21.295217871489001</v>
      </c>
      <c r="C3407">
        <v>0.172942843603341</v>
      </c>
      <c r="D3407">
        <v>0.60194893418534601</v>
      </c>
      <c r="E3407">
        <v>0.28730484229097403</v>
      </c>
      <c r="F3407">
        <v>0.77387891527846597</v>
      </c>
      <c r="G3407">
        <v>0.90854371542900803</v>
      </c>
    </row>
    <row r="3408" spans="1:7" x14ac:dyDescent="0.25">
      <c r="A3408" t="s">
        <v>3068</v>
      </c>
      <c r="B3408">
        <v>10.430923006007999</v>
      </c>
      <c r="C3408">
        <v>0.17318924993688201</v>
      </c>
      <c r="D3408">
        <v>0.755889383860607</v>
      </c>
      <c r="E3408">
        <v>0.22911983371474301</v>
      </c>
      <c r="F3408">
        <v>0.81877577838340498</v>
      </c>
      <c r="G3408">
        <v>0.925445674991209</v>
      </c>
    </row>
    <row r="3409" spans="1:7" x14ac:dyDescent="0.25">
      <c r="A3409" t="s">
        <v>3067</v>
      </c>
      <c r="B3409">
        <v>2.0601677264123501</v>
      </c>
      <c r="C3409">
        <v>0.173879487031258</v>
      </c>
      <c r="D3409">
        <v>2.1948299710876902</v>
      </c>
      <c r="E3409">
        <v>7.9222303924111503E-2</v>
      </c>
      <c r="F3409">
        <v>0.93685580437935001</v>
      </c>
      <c r="G3409" t="s">
        <v>42</v>
      </c>
    </row>
    <row r="3410" spans="1:7" x14ac:dyDescent="0.25">
      <c r="A3410" t="s">
        <v>3066</v>
      </c>
      <c r="B3410">
        <v>5.4500028822933002</v>
      </c>
      <c r="C3410">
        <v>0.17435250340644401</v>
      </c>
      <c r="D3410">
        <v>0.83338313209293702</v>
      </c>
      <c r="E3410">
        <v>0.209210501979539</v>
      </c>
      <c r="F3410">
        <v>0.83428391443411598</v>
      </c>
      <c r="G3410">
        <v>0.93126848077079405</v>
      </c>
    </row>
    <row r="3411" spans="1:7" x14ac:dyDescent="0.25">
      <c r="A3411" t="s">
        <v>3065</v>
      </c>
      <c r="B3411">
        <v>16.4203949738022</v>
      </c>
      <c r="C3411">
        <v>0.174608605686771</v>
      </c>
      <c r="D3411">
        <v>0.73930516655090905</v>
      </c>
      <c r="E3411">
        <v>0.23617933917785899</v>
      </c>
      <c r="F3411">
        <v>0.81329351101074399</v>
      </c>
      <c r="G3411">
        <v>0.92394568937955301</v>
      </c>
    </row>
    <row r="3412" spans="1:7" x14ac:dyDescent="0.25">
      <c r="A3412" t="s">
        <v>3064</v>
      </c>
      <c r="B3412">
        <v>9.4551959878493008</v>
      </c>
      <c r="C3412">
        <v>0.17466035389063</v>
      </c>
      <c r="D3412">
        <v>0.88971500380647095</v>
      </c>
      <c r="E3412">
        <v>0.19631045126066199</v>
      </c>
      <c r="F3412">
        <v>0.84436718162540703</v>
      </c>
      <c r="G3412">
        <v>0.93669961742910501</v>
      </c>
    </row>
    <row r="3413" spans="1:7" x14ac:dyDescent="0.25">
      <c r="A3413" t="s">
        <v>3063</v>
      </c>
      <c r="B3413">
        <v>0.57571791443726705</v>
      </c>
      <c r="C3413">
        <v>0.17469980896266499</v>
      </c>
      <c r="D3413">
        <v>2.87240784210797</v>
      </c>
      <c r="E3413">
        <v>6.0819987468930699E-2</v>
      </c>
      <c r="F3413">
        <v>0.95150257208904199</v>
      </c>
      <c r="G3413" t="s">
        <v>42</v>
      </c>
    </row>
    <row r="3414" spans="1:7" x14ac:dyDescent="0.25">
      <c r="A3414" t="s">
        <v>3062</v>
      </c>
      <c r="B3414">
        <v>79.021658688427493</v>
      </c>
      <c r="C3414">
        <v>0.176174890896165</v>
      </c>
      <c r="D3414">
        <v>0.327993796942117</v>
      </c>
      <c r="E3414">
        <v>0.53712872785596</v>
      </c>
      <c r="F3414">
        <v>0.59117869823066005</v>
      </c>
      <c r="G3414">
        <v>0.82437783270562703</v>
      </c>
    </row>
    <row r="3415" spans="1:7" x14ac:dyDescent="0.25">
      <c r="A3415" t="s">
        <v>3061</v>
      </c>
      <c r="B3415">
        <v>5.9878787378776899</v>
      </c>
      <c r="C3415">
        <v>0.17685996395581499</v>
      </c>
      <c r="D3415">
        <v>0.71662681235346903</v>
      </c>
      <c r="E3415">
        <v>0.24679506949368901</v>
      </c>
      <c r="F3415">
        <v>0.80506682646364802</v>
      </c>
      <c r="G3415">
        <v>0.91962324684435004</v>
      </c>
    </row>
    <row r="3416" spans="1:7" x14ac:dyDescent="0.25">
      <c r="A3416" t="s">
        <v>3060</v>
      </c>
      <c r="B3416">
        <v>1195.5957645226699</v>
      </c>
      <c r="C3416">
        <v>0.17698094440051701</v>
      </c>
      <c r="D3416">
        <v>0.25532020818374301</v>
      </c>
      <c r="E3416">
        <v>0.69317248979035595</v>
      </c>
      <c r="F3416">
        <v>0.48820131026767299</v>
      </c>
      <c r="G3416">
        <v>0.75851493353384503</v>
      </c>
    </row>
    <row r="3417" spans="1:7" x14ac:dyDescent="0.25">
      <c r="A3417" t="s">
        <v>3059</v>
      </c>
      <c r="B3417">
        <v>65.997293868715602</v>
      </c>
      <c r="C3417">
        <v>0.17704892597178901</v>
      </c>
      <c r="D3417">
        <v>0.29171015337422801</v>
      </c>
      <c r="E3417">
        <v>0.60693439677657202</v>
      </c>
      <c r="F3417">
        <v>0.54389444991272395</v>
      </c>
      <c r="G3417">
        <v>0.79181981313224303</v>
      </c>
    </row>
    <row r="3418" spans="1:7" x14ac:dyDescent="0.25">
      <c r="A3418" t="s">
        <v>3058</v>
      </c>
      <c r="B3418">
        <v>22.0110295464325</v>
      </c>
      <c r="C3418">
        <v>0.17706876109415001</v>
      </c>
      <c r="D3418">
        <v>0.74365093172388497</v>
      </c>
      <c r="E3418">
        <v>0.23810736131760099</v>
      </c>
      <c r="F3418">
        <v>0.81179782541186696</v>
      </c>
      <c r="G3418">
        <v>0.92297097615562296</v>
      </c>
    </row>
    <row r="3419" spans="1:7" x14ac:dyDescent="0.25">
      <c r="A3419" t="s">
        <v>3057</v>
      </c>
      <c r="B3419">
        <v>1.9351953937803099</v>
      </c>
      <c r="C3419">
        <v>0.17779091007122999</v>
      </c>
      <c r="D3419">
        <v>1.57533946125526</v>
      </c>
      <c r="E3419">
        <v>0.112858792942038</v>
      </c>
      <c r="F3419">
        <v>0.91014250600802304</v>
      </c>
      <c r="G3419" t="s">
        <v>42</v>
      </c>
    </row>
    <row r="3420" spans="1:7" x14ac:dyDescent="0.25">
      <c r="A3420" t="s">
        <v>3056</v>
      </c>
      <c r="B3420">
        <v>29.913857661211999</v>
      </c>
      <c r="C3420">
        <v>0.178163796148571</v>
      </c>
      <c r="D3420">
        <v>0.81953319706051198</v>
      </c>
      <c r="E3420">
        <v>0.217396679948543</v>
      </c>
      <c r="F3420">
        <v>0.82789921835150304</v>
      </c>
      <c r="G3420">
        <v>0.92858522690309198</v>
      </c>
    </row>
    <row r="3421" spans="1:7" x14ac:dyDescent="0.25">
      <c r="A3421" t="s">
        <v>3055</v>
      </c>
      <c r="B3421">
        <v>6.4626273467371904</v>
      </c>
      <c r="C3421">
        <v>0.17824374685626099</v>
      </c>
      <c r="D3421">
        <v>0.91586166324561702</v>
      </c>
      <c r="E3421">
        <v>0.19461863511635899</v>
      </c>
      <c r="F3421">
        <v>0.84569151329562398</v>
      </c>
      <c r="G3421">
        <v>0.93709074279932802</v>
      </c>
    </row>
    <row r="3422" spans="1:7" x14ac:dyDescent="0.25">
      <c r="A3422" t="s">
        <v>3054</v>
      </c>
      <c r="B3422">
        <v>33.999674727006699</v>
      </c>
      <c r="C3422">
        <v>0.17828034344350699</v>
      </c>
      <c r="D3422">
        <v>0.34676993808251699</v>
      </c>
      <c r="E3422">
        <v>0.51411706686374703</v>
      </c>
      <c r="F3422">
        <v>0.60717014578129103</v>
      </c>
      <c r="G3422">
        <v>0.83105269772634405</v>
      </c>
    </row>
    <row r="3423" spans="1:7" x14ac:dyDescent="0.25">
      <c r="A3423" t="s">
        <v>3053</v>
      </c>
      <c r="B3423">
        <v>6.9152953809929896</v>
      </c>
      <c r="C3423">
        <v>0.178928317365914</v>
      </c>
      <c r="D3423">
        <v>0.78623247180620504</v>
      </c>
      <c r="E3423">
        <v>0.227576860257201</v>
      </c>
      <c r="F3423">
        <v>0.81997521077864299</v>
      </c>
      <c r="G3423">
        <v>0.92572344388998096</v>
      </c>
    </row>
    <row r="3424" spans="1:7" x14ac:dyDescent="0.25">
      <c r="A3424" t="s">
        <v>3052</v>
      </c>
      <c r="B3424">
        <v>151.00824093498201</v>
      </c>
      <c r="C3424">
        <v>0.17921370669791001</v>
      </c>
      <c r="D3424">
        <v>0.30556701538722802</v>
      </c>
      <c r="E3424">
        <v>0.586495589096235</v>
      </c>
      <c r="F3424">
        <v>0.55754252481199895</v>
      </c>
      <c r="G3424">
        <v>0.80054551677701702</v>
      </c>
    </row>
    <row r="3425" spans="1:7" x14ac:dyDescent="0.25">
      <c r="A3425" t="s">
        <v>3051</v>
      </c>
      <c r="B3425">
        <v>6.6930570636172</v>
      </c>
      <c r="C3425">
        <v>0.179681291157364</v>
      </c>
      <c r="D3425">
        <v>0.69974662416687905</v>
      </c>
      <c r="E3425">
        <v>0.25678050447373502</v>
      </c>
      <c r="F3425">
        <v>0.79734822075034295</v>
      </c>
      <c r="G3425">
        <v>0.91541141578476704</v>
      </c>
    </row>
    <row r="3426" spans="1:7" x14ac:dyDescent="0.25">
      <c r="A3426" t="s">
        <v>3050</v>
      </c>
      <c r="B3426">
        <v>377.98377483935798</v>
      </c>
      <c r="C3426">
        <v>0.179869960390695</v>
      </c>
      <c r="D3426">
        <v>0.43000439011070801</v>
      </c>
      <c r="E3426">
        <v>0.41829796282867299</v>
      </c>
      <c r="F3426">
        <v>0.67572927891301204</v>
      </c>
      <c r="G3426">
        <v>0.86447157602837299</v>
      </c>
    </row>
    <row r="3427" spans="1:7" x14ac:dyDescent="0.25">
      <c r="A3427" t="s">
        <v>3049</v>
      </c>
      <c r="B3427">
        <v>621.80669353459302</v>
      </c>
      <c r="C3427">
        <v>0.179946881143112</v>
      </c>
      <c r="D3427">
        <v>0.25311779305897197</v>
      </c>
      <c r="E3427">
        <v>0.71092150009852295</v>
      </c>
      <c r="F3427">
        <v>0.47713288199099901</v>
      </c>
      <c r="G3427">
        <v>0.74980491263297699</v>
      </c>
    </row>
    <row r="3428" spans="1:7" x14ac:dyDescent="0.25">
      <c r="A3428" t="s">
        <v>3048</v>
      </c>
      <c r="B3428">
        <v>49.208432016527297</v>
      </c>
      <c r="C3428">
        <v>0.18014210285590701</v>
      </c>
      <c r="D3428">
        <v>0.39625597814956698</v>
      </c>
      <c r="E3428">
        <v>0.45461043565105003</v>
      </c>
      <c r="F3428">
        <v>0.64938952576072195</v>
      </c>
      <c r="G3428">
        <v>0.85160051973816298</v>
      </c>
    </row>
    <row r="3429" spans="1:7" x14ac:dyDescent="0.25">
      <c r="A3429" t="s">
        <v>3047</v>
      </c>
      <c r="B3429">
        <v>9.4251347991382008</v>
      </c>
      <c r="C3429">
        <v>0.18043007379440301</v>
      </c>
      <c r="D3429">
        <v>0.57557930048605499</v>
      </c>
      <c r="E3429">
        <v>0.31347561255597001</v>
      </c>
      <c r="F3429">
        <v>0.75391934603413502</v>
      </c>
      <c r="G3429">
        <v>0.89931807705500399</v>
      </c>
    </row>
    <row r="3430" spans="1:7" x14ac:dyDescent="0.25">
      <c r="A3430" t="s">
        <v>3046</v>
      </c>
      <c r="B3430">
        <v>18.38674953856</v>
      </c>
      <c r="C3430">
        <v>0.18043684469070601</v>
      </c>
      <c r="D3430">
        <v>0.45219111877753299</v>
      </c>
      <c r="E3430">
        <v>0.399027838446948</v>
      </c>
      <c r="F3430">
        <v>0.68987269204821999</v>
      </c>
      <c r="G3430">
        <v>0.87121477969305094</v>
      </c>
    </row>
    <row r="3431" spans="1:7" x14ac:dyDescent="0.25">
      <c r="A3431" t="s">
        <v>3045</v>
      </c>
      <c r="B3431">
        <v>54.711018219555001</v>
      </c>
      <c r="C3431">
        <v>0.18049237618074801</v>
      </c>
      <c r="D3431">
        <v>0.37773401915056398</v>
      </c>
      <c r="E3431">
        <v>0.47782928470841302</v>
      </c>
      <c r="F3431">
        <v>0.63277171602132998</v>
      </c>
      <c r="G3431">
        <v>0.84456263850561097</v>
      </c>
    </row>
    <row r="3432" spans="1:7" x14ac:dyDescent="0.25">
      <c r="A3432" t="s">
        <v>3044</v>
      </c>
      <c r="B3432">
        <v>3.60953523410081</v>
      </c>
      <c r="C3432">
        <v>0.18072643517023201</v>
      </c>
      <c r="D3432">
        <v>1.1902647193459199</v>
      </c>
      <c r="E3432">
        <v>0.151837177253766</v>
      </c>
      <c r="F3432">
        <v>0.87931535886691803</v>
      </c>
      <c r="G3432">
        <v>0.95259163877249398</v>
      </c>
    </row>
    <row r="3433" spans="1:7" x14ac:dyDescent="0.25">
      <c r="A3433" t="s">
        <v>3043</v>
      </c>
      <c r="B3433">
        <v>37.723313754162703</v>
      </c>
      <c r="C3433">
        <v>0.18095380648791801</v>
      </c>
      <c r="D3433">
        <v>0.71417287615090697</v>
      </c>
      <c r="E3433">
        <v>0.25337535564663799</v>
      </c>
      <c r="F3433">
        <v>0.7999781697849</v>
      </c>
      <c r="G3433">
        <v>0.915650489750789</v>
      </c>
    </row>
    <row r="3434" spans="1:7" x14ac:dyDescent="0.25">
      <c r="A3434" t="s">
        <v>3042</v>
      </c>
      <c r="B3434">
        <v>48.582656722172203</v>
      </c>
      <c r="C3434">
        <v>0.18217957713263599</v>
      </c>
      <c r="D3434">
        <v>0.35241610998527301</v>
      </c>
      <c r="E3434">
        <v>0.51694452089675802</v>
      </c>
      <c r="F3434">
        <v>0.60519488767839802</v>
      </c>
      <c r="G3434">
        <v>0.82973040805165998</v>
      </c>
    </row>
    <row r="3435" spans="1:7" x14ac:dyDescent="0.25">
      <c r="A3435" t="s">
        <v>3041</v>
      </c>
      <c r="B3435">
        <v>18.782167954363299</v>
      </c>
      <c r="C3435">
        <v>0.18227387533544401</v>
      </c>
      <c r="D3435">
        <v>0.455730321060969</v>
      </c>
      <c r="E3435">
        <v>0.39995994760914599</v>
      </c>
      <c r="F3435">
        <v>0.68918601721485395</v>
      </c>
      <c r="G3435">
        <v>0.87121477969305094</v>
      </c>
    </row>
    <row r="3436" spans="1:7" x14ac:dyDescent="0.25">
      <c r="A3436" t="s">
        <v>3040</v>
      </c>
      <c r="B3436">
        <v>5.3477372466894897</v>
      </c>
      <c r="C3436">
        <v>0.183499623976589</v>
      </c>
      <c r="D3436">
        <v>0.79706598209499202</v>
      </c>
      <c r="E3436">
        <v>0.230218862802653</v>
      </c>
      <c r="F3436">
        <v>0.81792170508758999</v>
      </c>
      <c r="G3436">
        <v>0.925445674991209</v>
      </c>
    </row>
    <row r="3437" spans="1:7" x14ac:dyDescent="0.25">
      <c r="A3437" t="s">
        <v>3039</v>
      </c>
      <c r="B3437">
        <v>10.8341749477347</v>
      </c>
      <c r="C3437">
        <v>0.18355961695467601</v>
      </c>
      <c r="D3437">
        <v>0.62443953560216303</v>
      </c>
      <c r="E3437">
        <v>0.29395899280730903</v>
      </c>
      <c r="F3437">
        <v>0.76878923863720305</v>
      </c>
      <c r="G3437">
        <v>0.90561119754821895</v>
      </c>
    </row>
    <row r="3438" spans="1:7" x14ac:dyDescent="0.25">
      <c r="A3438" t="s">
        <v>3038</v>
      </c>
      <c r="B3438">
        <v>6.7879123806561896</v>
      </c>
      <c r="C3438">
        <v>0.18400732393462699</v>
      </c>
      <c r="D3438">
        <v>0.66327890740886697</v>
      </c>
      <c r="E3438">
        <v>0.27742073791168997</v>
      </c>
      <c r="F3438">
        <v>0.781457059750991</v>
      </c>
      <c r="G3438">
        <v>0.90989051432298795</v>
      </c>
    </row>
    <row r="3439" spans="1:7" x14ac:dyDescent="0.25">
      <c r="A3439" t="s">
        <v>3037</v>
      </c>
      <c r="B3439">
        <v>4.1613592018459604</v>
      </c>
      <c r="C3439">
        <v>0.18416142534777399</v>
      </c>
      <c r="D3439">
        <v>0.94944870305639595</v>
      </c>
      <c r="E3439">
        <v>0.193966693255713</v>
      </c>
      <c r="F3439">
        <v>0.84620196151323002</v>
      </c>
      <c r="G3439">
        <v>0.93729819308429796</v>
      </c>
    </row>
    <row r="3440" spans="1:7" x14ac:dyDescent="0.25">
      <c r="A3440" t="s">
        <v>3036</v>
      </c>
      <c r="B3440">
        <v>10.0602993858391</v>
      </c>
      <c r="C3440">
        <v>0.18445146245037</v>
      </c>
      <c r="D3440">
        <v>0.75895560960764297</v>
      </c>
      <c r="E3440">
        <v>0.243033268501337</v>
      </c>
      <c r="F3440">
        <v>0.80797962538642698</v>
      </c>
      <c r="G3440">
        <v>0.92086509711715303</v>
      </c>
    </row>
    <row r="3441" spans="1:7" x14ac:dyDescent="0.25">
      <c r="A3441" t="s">
        <v>3035</v>
      </c>
      <c r="B3441">
        <v>2.5586156216081499</v>
      </c>
      <c r="C3441">
        <v>0.18455462636563</v>
      </c>
      <c r="D3441">
        <v>1.3668695046474399</v>
      </c>
      <c r="E3441">
        <v>0.13501993111861299</v>
      </c>
      <c r="F3441">
        <v>0.89259611587599896</v>
      </c>
      <c r="G3441">
        <v>0.95766057206167199</v>
      </c>
    </row>
    <row r="3442" spans="1:7" x14ac:dyDescent="0.25">
      <c r="A3442" t="s">
        <v>3034</v>
      </c>
      <c r="B3442">
        <v>176.16458464060801</v>
      </c>
      <c r="C3442">
        <v>0.18464100134921499</v>
      </c>
      <c r="D3442">
        <v>0.29533769476580102</v>
      </c>
      <c r="E3442">
        <v>0.62518603152107799</v>
      </c>
      <c r="F3442">
        <v>0.53184896862761899</v>
      </c>
      <c r="G3442">
        <v>0.78413861520581496</v>
      </c>
    </row>
    <row r="3443" spans="1:7" x14ac:dyDescent="0.25">
      <c r="A3443" t="s">
        <v>3033</v>
      </c>
      <c r="B3443">
        <v>0.87681110134235796</v>
      </c>
      <c r="C3443">
        <v>0.18517406767531899</v>
      </c>
      <c r="D3443">
        <v>2.9068876951265201</v>
      </c>
      <c r="E3443">
        <v>6.3701830650619601E-2</v>
      </c>
      <c r="F3443">
        <v>0.94920764706128102</v>
      </c>
      <c r="G3443" t="s">
        <v>42</v>
      </c>
    </row>
    <row r="3444" spans="1:7" x14ac:dyDescent="0.25">
      <c r="A3444" t="s">
        <v>3032</v>
      </c>
      <c r="B3444">
        <v>15.3158583063558</v>
      </c>
      <c r="C3444">
        <v>0.18537934554513</v>
      </c>
      <c r="D3444">
        <v>0.54946070115462797</v>
      </c>
      <c r="E3444">
        <v>0.337384175347895</v>
      </c>
      <c r="F3444">
        <v>0.73582731232020904</v>
      </c>
      <c r="G3444">
        <v>0.88969922249979705</v>
      </c>
    </row>
    <row r="3445" spans="1:7" x14ac:dyDescent="0.25">
      <c r="A3445" t="s">
        <v>3031</v>
      </c>
      <c r="B3445">
        <v>3.1246730039464499</v>
      </c>
      <c r="C3445">
        <v>0.185789394674235</v>
      </c>
      <c r="D3445">
        <v>1.12255469959439</v>
      </c>
      <c r="E3445">
        <v>0.16550587222285401</v>
      </c>
      <c r="F3445">
        <v>0.86854582820790005</v>
      </c>
      <c r="G3445">
        <v>0.94778235387753196</v>
      </c>
    </row>
    <row r="3446" spans="1:7" x14ac:dyDescent="0.25">
      <c r="A3446" t="s">
        <v>3030</v>
      </c>
      <c r="B3446">
        <v>0.57878134266051096</v>
      </c>
      <c r="C3446">
        <v>0.18629615530079599</v>
      </c>
      <c r="D3446">
        <v>2.88338644977375</v>
      </c>
      <c r="E3446">
        <v>6.4610193099649799E-2</v>
      </c>
      <c r="F3446">
        <v>0.94848436874966602</v>
      </c>
      <c r="G3446" t="s">
        <v>42</v>
      </c>
    </row>
    <row r="3447" spans="1:7" x14ac:dyDescent="0.25">
      <c r="A3447" t="s">
        <v>3029</v>
      </c>
      <c r="B3447">
        <v>30.224619967369499</v>
      </c>
      <c r="C3447">
        <v>0.187065384262631</v>
      </c>
      <c r="D3447">
        <v>0.38619050686529</v>
      </c>
      <c r="E3447">
        <v>0.48438628329070399</v>
      </c>
      <c r="F3447">
        <v>0.62811175126198204</v>
      </c>
      <c r="G3447">
        <v>0.84237154352396704</v>
      </c>
    </row>
    <row r="3448" spans="1:7" x14ac:dyDescent="0.25">
      <c r="A3448" t="s">
        <v>3028</v>
      </c>
      <c r="B3448">
        <v>11.889995893192999</v>
      </c>
      <c r="C3448">
        <v>0.18720698560086901</v>
      </c>
      <c r="D3448">
        <v>0.57791141446322503</v>
      </c>
      <c r="E3448">
        <v>0.323937165654965</v>
      </c>
      <c r="F3448">
        <v>0.74598560567395</v>
      </c>
      <c r="G3448">
        <v>0.89551271767660801</v>
      </c>
    </row>
    <row r="3449" spans="1:7" x14ac:dyDescent="0.25">
      <c r="A3449" t="s">
        <v>3027</v>
      </c>
      <c r="B3449">
        <v>59.673559555524903</v>
      </c>
      <c r="C3449">
        <v>0.18739658549897401</v>
      </c>
      <c r="D3449">
        <v>0.30031496674944302</v>
      </c>
      <c r="E3449">
        <v>0.62400015399606001</v>
      </c>
      <c r="F3449">
        <v>0.53262748393427795</v>
      </c>
      <c r="G3449">
        <v>0.78448729146629403</v>
      </c>
    </row>
    <row r="3450" spans="1:7" x14ac:dyDescent="0.25">
      <c r="A3450" t="s">
        <v>3026</v>
      </c>
      <c r="B3450">
        <v>48.000908593850603</v>
      </c>
      <c r="C3450">
        <v>0.187512107387699</v>
      </c>
      <c r="D3450">
        <v>0.48195515042900999</v>
      </c>
      <c r="E3450">
        <v>0.38906547055423202</v>
      </c>
      <c r="F3450">
        <v>0.69722771558912899</v>
      </c>
      <c r="G3450">
        <v>0.87394998299307103</v>
      </c>
    </row>
    <row r="3451" spans="1:7" x14ac:dyDescent="0.25">
      <c r="A3451" t="s">
        <v>3025</v>
      </c>
      <c r="B3451">
        <v>124.78857908017601</v>
      </c>
      <c r="C3451">
        <v>0.189028093993892</v>
      </c>
      <c r="D3451">
        <v>0.27405780404636298</v>
      </c>
      <c r="E3451">
        <v>0.68973804505093905</v>
      </c>
      <c r="F3451">
        <v>0.49035893609276299</v>
      </c>
      <c r="G3451">
        <v>0.76071984415501004</v>
      </c>
    </row>
    <row r="3452" spans="1:7" x14ac:dyDescent="0.25">
      <c r="A3452" t="s">
        <v>3024</v>
      </c>
      <c r="B3452">
        <v>10.5939906416816</v>
      </c>
      <c r="C3452">
        <v>0.190025165705446</v>
      </c>
      <c r="D3452">
        <v>0.92752675896755399</v>
      </c>
      <c r="E3452">
        <v>0.20487297414143299</v>
      </c>
      <c r="F3452">
        <v>0.83767137084892695</v>
      </c>
      <c r="G3452">
        <v>0.93212944444542301</v>
      </c>
    </row>
    <row r="3453" spans="1:7" x14ac:dyDescent="0.25">
      <c r="A3453" t="s">
        <v>3023</v>
      </c>
      <c r="B3453">
        <v>180.25872484944099</v>
      </c>
      <c r="C3453">
        <v>0.19089502394955199</v>
      </c>
      <c r="D3453">
        <v>0.25972666712692599</v>
      </c>
      <c r="E3453">
        <v>0.73498430508201795</v>
      </c>
      <c r="F3453">
        <v>0.462349052698454</v>
      </c>
      <c r="G3453">
        <v>0.73798585268466499</v>
      </c>
    </row>
    <row r="3454" spans="1:7" x14ac:dyDescent="0.25">
      <c r="A3454" t="s">
        <v>3022</v>
      </c>
      <c r="B3454">
        <v>6.7045252920829403</v>
      </c>
      <c r="C3454">
        <v>0.19106251416904901</v>
      </c>
      <c r="D3454">
        <v>0.70887780733494798</v>
      </c>
      <c r="E3454">
        <v>0.26952813614994697</v>
      </c>
      <c r="F3454">
        <v>0.78752329352485295</v>
      </c>
      <c r="G3454">
        <v>0.91148383932548305</v>
      </c>
    </row>
    <row r="3455" spans="1:7" x14ac:dyDescent="0.25">
      <c r="A3455" t="s">
        <v>3019</v>
      </c>
      <c r="B3455">
        <v>0.17315559278117301</v>
      </c>
      <c r="C3455">
        <v>0.19134971553160199</v>
      </c>
      <c r="D3455">
        <v>3.1165396500854201</v>
      </c>
      <c r="E3455">
        <v>6.1398132870331801E-2</v>
      </c>
      <c r="F3455">
        <v>0.95104213930989601</v>
      </c>
      <c r="G3455" t="s">
        <v>42</v>
      </c>
    </row>
    <row r="3456" spans="1:7" x14ac:dyDescent="0.25">
      <c r="A3456" t="s">
        <v>3020</v>
      </c>
      <c r="B3456">
        <v>0.17315559278117301</v>
      </c>
      <c r="C3456">
        <v>0.19134971553160199</v>
      </c>
      <c r="D3456">
        <v>3.1165396500854201</v>
      </c>
      <c r="E3456">
        <v>6.1398132870331801E-2</v>
      </c>
      <c r="F3456">
        <v>0.95104213930989601</v>
      </c>
      <c r="G3456" t="s">
        <v>42</v>
      </c>
    </row>
    <row r="3457" spans="1:7" x14ac:dyDescent="0.25">
      <c r="A3457" t="s">
        <v>3021</v>
      </c>
      <c r="B3457">
        <v>0.214002815975429</v>
      </c>
      <c r="C3457">
        <v>0.19134971553160199</v>
      </c>
      <c r="D3457">
        <v>3.1165396500854201</v>
      </c>
      <c r="E3457">
        <v>6.1398132870331801E-2</v>
      </c>
      <c r="F3457">
        <v>0.95104213930989601</v>
      </c>
      <c r="G3457" t="s">
        <v>42</v>
      </c>
    </row>
    <row r="3458" spans="1:7" x14ac:dyDescent="0.25">
      <c r="A3458" t="s">
        <v>3013</v>
      </c>
      <c r="B3458">
        <v>0.27233539694785602</v>
      </c>
      <c r="C3458">
        <v>0.19134971553160299</v>
      </c>
      <c r="D3458">
        <v>3.1165396500854201</v>
      </c>
      <c r="E3458">
        <v>6.1398132870332002E-2</v>
      </c>
      <c r="F3458">
        <v>0.95104213930989601</v>
      </c>
      <c r="G3458" t="s">
        <v>42</v>
      </c>
    </row>
    <row r="3459" spans="1:7" x14ac:dyDescent="0.25">
      <c r="A3459" t="s">
        <v>3014</v>
      </c>
      <c r="B3459">
        <v>0.25921036464823699</v>
      </c>
      <c r="C3459">
        <v>0.19134971553160299</v>
      </c>
      <c r="D3459">
        <v>3.1165396500854201</v>
      </c>
      <c r="E3459">
        <v>6.1398132870332002E-2</v>
      </c>
      <c r="F3459">
        <v>0.95104213930989601</v>
      </c>
      <c r="G3459" t="s">
        <v>42</v>
      </c>
    </row>
    <row r="3460" spans="1:7" x14ac:dyDescent="0.25">
      <c r="A3460" t="s">
        <v>3015</v>
      </c>
      <c r="B3460">
        <v>0.227607988331813</v>
      </c>
      <c r="C3460">
        <v>0.19134971553160299</v>
      </c>
      <c r="D3460">
        <v>3.1165396500854201</v>
      </c>
      <c r="E3460">
        <v>6.1398132870332002E-2</v>
      </c>
      <c r="F3460">
        <v>0.95104213930989601</v>
      </c>
      <c r="G3460" t="s">
        <v>42</v>
      </c>
    </row>
    <row r="3461" spans="1:7" x14ac:dyDescent="0.25">
      <c r="A3461" t="s">
        <v>3016</v>
      </c>
      <c r="B3461">
        <v>0.257350419976554</v>
      </c>
      <c r="C3461">
        <v>0.19134971553160299</v>
      </c>
      <c r="D3461">
        <v>3.1165396500854201</v>
      </c>
      <c r="E3461">
        <v>6.1398132870332002E-2</v>
      </c>
      <c r="F3461">
        <v>0.95104213930989601</v>
      </c>
      <c r="G3461" t="s">
        <v>42</v>
      </c>
    </row>
    <row r="3462" spans="1:7" x14ac:dyDescent="0.25">
      <c r="A3462" t="s">
        <v>3017</v>
      </c>
      <c r="B3462">
        <v>0.225124903348557</v>
      </c>
      <c r="C3462">
        <v>0.19134971553160299</v>
      </c>
      <c r="D3462">
        <v>3.1165396500854201</v>
      </c>
      <c r="E3462">
        <v>6.1398132870332002E-2</v>
      </c>
      <c r="F3462">
        <v>0.95104213930989601</v>
      </c>
      <c r="G3462" t="s">
        <v>42</v>
      </c>
    </row>
    <row r="3463" spans="1:7" x14ac:dyDescent="0.25">
      <c r="A3463" t="s">
        <v>3018</v>
      </c>
      <c r="B3463">
        <v>0.206736459413218</v>
      </c>
      <c r="C3463">
        <v>0.19134971553160299</v>
      </c>
      <c r="D3463">
        <v>3.1165396500854201</v>
      </c>
      <c r="E3463">
        <v>6.1398132870332002E-2</v>
      </c>
      <c r="F3463">
        <v>0.95104213930989601</v>
      </c>
      <c r="G3463" t="s">
        <v>42</v>
      </c>
    </row>
    <row r="3464" spans="1:7" x14ac:dyDescent="0.25">
      <c r="A3464" t="s">
        <v>2994</v>
      </c>
      <c r="B3464">
        <v>6.7862209356883793E-2</v>
      </c>
      <c r="C3464">
        <v>0.19135205099368199</v>
      </c>
      <c r="D3464">
        <v>3.1165396500854201</v>
      </c>
      <c r="E3464">
        <v>6.1398882246993802E-2</v>
      </c>
      <c r="F3464">
        <v>0.95104154251977102</v>
      </c>
      <c r="G3464" t="s">
        <v>42</v>
      </c>
    </row>
    <row r="3465" spans="1:7" x14ac:dyDescent="0.25">
      <c r="A3465" t="s">
        <v>2995</v>
      </c>
      <c r="B3465">
        <v>6.7862209356883793E-2</v>
      </c>
      <c r="C3465">
        <v>0.19135205099368199</v>
      </c>
      <c r="D3465">
        <v>3.1165396500854201</v>
      </c>
      <c r="E3465">
        <v>6.1398882246993802E-2</v>
      </c>
      <c r="F3465">
        <v>0.95104154251977102</v>
      </c>
      <c r="G3465" t="s">
        <v>42</v>
      </c>
    </row>
    <row r="3466" spans="1:7" x14ac:dyDescent="0.25">
      <c r="A3466" t="s">
        <v>2996</v>
      </c>
      <c r="B3466">
        <v>8.0231262283126006E-2</v>
      </c>
      <c r="C3466">
        <v>0.19135205099368199</v>
      </c>
      <c r="D3466">
        <v>3.1165396500854201</v>
      </c>
      <c r="E3466">
        <v>6.1398882246993802E-2</v>
      </c>
      <c r="F3466">
        <v>0.95104154251977102</v>
      </c>
      <c r="G3466" t="s">
        <v>42</v>
      </c>
    </row>
    <row r="3467" spans="1:7" x14ac:dyDescent="0.25">
      <c r="A3467" t="s">
        <v>2997</v>
      </c>
      <c r="B3467">
        <v>8.0231262283126006E-2</v>
      </c>
      <c r="C3467">
        <v>0.19135205099368199</v>
      </c>
      <c r="D3467">
        <v>3.1165396500854201</v>
      </c>
      <c r="E3467">
        <v>6.1398882246993802E-2</v>
      </c>
      <c r="F3467">
        <v>0.95104154251977102</v>
      </c>
      <c r="G3467" t="s">
        <v>42</v>
      </c>
    </row>
    <row r="3468" spans="1:7" x14ac:dyDescent="0.25">
      <c r="A3468" t="s">
        <v>2998</v>
      </c>
      <c r="B3468">
        <v>6.7862209356883793E-2</v>
      </c>
      <c r="C3468">
        <v>0.19135205099368199</v>
      </c>
      <c r="D3468">
        <v>3.1165396500854201</v>
      </c>
      <c r="E3468">
        <v>6.1398882246993802E-2</v>
      </c>
      <c r="F3468">
        <v>0.95104154251977102</v>
      </c>
      <c r="G3468" t="s">
        <v>42</v>
      </c>
    </row>
    <row r="3469" spans="1:7" x14ac:dyDescent="0.25">
      <c r="A3469" t="s">
        <v>2999</v>
      </c>
      <c r="B3469">
        <v>6.7862209356883793E-2</v>
      </c>
      <c r="C3469">
        <v>0.19135205099368199</v>
      </c>
      <c r="D3469">
        <v>3.1165396500854201</v>
      </c>
      <c r="E3469">
        <v>6.1398882246993802E-2</v>
      </c>
      <c r="F3469">
        <v>0.95104154251977102</v>
      </c>
      <c r="G3469" t="s">
        <v>42</v>
      </c>
    </row>
    <row r="3470" spans="1:7" x14ac:dyDescent="0.25">
      <c r="A3470" t="s">
        <v>3000</v>
      </c>
      <c r="B3470">
        <v>6.7862209356883793E-2</v>
      </c>
      <c r="C3470">
        <v>0.19135205099368199</v>
      </c>
      <c r="D3470">
        <v>3.1165396500854201</v>
      </c>
      <c r="E3470">
        <v>6.1398882246993802E-2</v>
      </c>
      <c r="F3470">
        <v>0.95104154251977102</v>
      </c>
      <c r="G3470" t="s">
        <v>42</v>
      </c>
    </row>
    <row r="3471" spans="1:7" x14ac:dyDescent="0.25">
      <c r="A3471" t="s">
        <v>3001</v>
      </c>
      <c r="B3471">
        <v>6.7862209356883793E-2</v>
      </c>
      <c r="C3471">
        <v>0.19135205099368199</v>
      </c>
      <c r="D3471">
        <v>3.1165396500854201</v>
      </c>
      <c r="E3471">
        <v>6.1398882246993802E-2</v>
      </c>
      <c r="F3471">
        <v>0.95104154251977102</v>
      </c>
      <c r="G3471" t="s">
        <v>42</v>
      </c>
    </row>
    <row r="3472" spans="1:7" x14ac:dyDescent="0.25">
      <c r="A3472" t="s">
        <v>3002</v>
      </c>
      <c r="B3472">
        <v>7.8989719791497895E-2</v>
      </c>
      <c r="C3472">
        <v>0.19135205099368199</v>
      </c>
      <c r="D3472">
        <v>3.1165396500854201</v>
      </c>
      <c r="E3472">
        <v>6.1398882246993698E-2</v>
      </c>
      <c r="F3472">
        <v>0.95104154251977102</v>
      </c>
      <c r="G3472" t="s">
        <v>42</v>
      </c>
    </row>
    <row r="3473" spans="1:7" x14ac:dyDescent="0.25">
      <c r="A3473" t="s">
        <v>3003</v>
      </c>
      <c r="B3473">
        <v>5.4924282001457998E-2</v>
      </c>
      <c r="C3473">
        <v>0.19135205099368199</v>
      </c>
      <c r="D3473">
        <v>3.1165396500854201</v>
      </c>
      <c r="E3473">
        <v>6.1398882246993698E-2</v>
      </c>
      <c r="F3473">
        <v>0.95104154251977102</v>
      </c>
      <c r="G3473" t="s">
        <v>42</v>
      </c>
    </row>
    <row r="3474" spans="1:7" x14ac:dyDescent="0.25">
      <c r="A3474" t="s">
        <v>3004</v>
      </c>
      <c r="B3474">
        <v>7.5347893598586096E-2</v>
      </c>
      <c r="C3474">
        <v>0.19135205099368199</v>
      </c>
      <c r="D3474">
        <v>3.1165396500854201</v>
      </c>
      <c r="E3474">
        <v>6.1398882246993698E-2</v>
      </c>
      <c r="F3474">
        <v>0.95104154251977102</v>
      </c>
      <c r="G3474" t="s">
        <v>42</v>
      </c>
    </row>
    <row r="3475" spans="1:7" x14ac:dyDescent="0.25">
      <c r="A3475" t="s">
        <v>3005</v>
      </c>
      <c r="B3475">
        <v>8.5897006063532594E-2</v>
      </c>
      <c r="C3475">
        <v>0.19135205099368199</v>
      </c>
      <c r="D3475">
        <v>3.1165396500854201</v>
      </c>
      <c r="E3475">
        <v>6.1398882246993698E-2</v>
      </c>
      <c r="F3475">
        <v>0.95104154251977102</v>
      </c>
      <c r="G3475" t="s">
        <v>42</v>
      </c>
    </row>
    <row r="3476" spans="1:7" x14ac:dyDescent="0.25">
      <c r="A3476" t="s">
        <v>3006</v>
      </c>
      <c r="B3476">
        <v>7.5347893598586096E-2</v>
      </c>
      <c r="C3476">
        <v>0.19135205099368199</v>
      </c>
      <c r="D3476">
        <v>3.1165396500854201</v>
      </c>
      <c r="E3476">
        <v>6.1398882246993698E-2</v>
      </c>
      <c r="F3476">
        <v>0.95104154251977102</v>
      </c>
      <c r="G3476" t="s">
        <v>42</v>
      </c>
    </row>
    <row r="3477" spans="1:7" x14ac:dyDescent="0.25">
      <c r="A3477" t="s">
        <v>3007</v>
      </c>
      <c r="B3477">
        <v>7.8989719791497895E-2</v>
      </c>
      <c r="C3477">
        <v>0.19135205099368199</v>
      </c>
      <c r="D3477">
        <v>3.1165396500854201</v>
      </c>
      <c r="E3477">
        <v>6.1398882246993698E-2</v>
      </c>
      <c r="F3477">
        <v>0.95104154251977102</v>
      </c>
      <c r="G3477" t="s">
        <v>42</v>
      </c>
    </row>
    <row r="3478" spans="1:7" x14ac:dyDescent="0.25">
      <c r="A3478" t="s">
        <v>3008</v>
      </c>
      <c r="B3478">
        <v>5.4924282001457998E-2</v>
      </c>
      <c r="C3478">
        <v>0.19135205099368199</v>
      </c>
      <c r="D3478">
        <v>3.1165396500854201</v>
      </c>
      <c r="E3478">
        <v>6.1398882246993698E-2</v>
      </c>
      <c r="F3478">
        <v>0.95104154251977102</v>
      </c>
      <c r="G3478" t="s">
        <v>42</v>
      </c>
    </row>
    <row r="3479" spans="1:7" x14ac:dyDescent="0.25">
      <c r="A3479" t="s">
        <v>3009</v>
      </c>
      <c r="B3479">
        <v>8.5897006063532594E-2</v>
      </c>
      <c r="C3479">
        <v>0.19135205099368199</v>
      </c>
      <c r="D3479">
        <v>3.1165396500854201</v>
      </c>
      <c r="E3479">
        <v>6.1398882246993698E-2</v>
      </c>
      <c r="F3479">
        <v>0.95104154251977102</v>
      </c>
      <c r="G3479" t="s">
        <v>42</v>
      </c>
    </row>
    <row r="3480" spans="1:7" x14ac:dyDescent="0.25">
      <c r="A3480" t="s">
        <v>3010</v>
      </c>
      <c r="B3480">
        <v>5.4924282001457998E-2</v>
      </c>
      <c r="C3480">
        <v>0.19135205099368199</v>
      </c>
      <c r="D3480">
        <v>3.1165396500854201</v>
      </c>
      <c r="E3480">
        <v>6.1398882246993698E-2</v>
      </c>
      <c r="F3480">
        <v>0.95104154251977102</v>
      </c>
      <c r="G3480" t="s">
        <v>42</v>
      </c>
    </row>
    <row r="3481" spans="1:7" x14ac:dyDescent="0.25">
      <c r="A3481" t="s">
        <v>3011</v>
      </c>
      <c r="B3481">
        <v>8.5897006063532594E-2</v>
      </c>
      <c r="C3481">
        <v>0.19135205099368199</v>
      </c>
      <c r="D3481">
        <v>3.1165396500854201</v>
      </c>
      <c r="E3481">
        <v>6.1398882246993698E-2</v>
      </c>
      <c r="F3481">
        <v>0.95104154251977102</v>
      </c>
      <c r="G3481" t="s">
        <v>42</v>
      </c>
    </row>
    <row r="3482" spans="1:7" x14ac:dyDescent="0.25">
      <c r="A3482" t="s">
        <v>3012</v>
      </c>
      <c r="B3482">
        <v>5.4924282001457998E-2</v>
      </c>
      <c r="C3482">
        <v>0.19135205099368199</v>
      </c>
      <c r="D3482">
        <v>3.1165396500854201</v>
      </c>
      <c r="E3482">
        <v>6.1398882246993698E-2</v>
      </c>
      <c r="F3482">
        <v>0.95104154251977102</v>
      </c>
      <c r="G3482" t="s">
        <v>42</v>
      </c>
    </row>
    <row r="3483" spans="1:7" x14ac:dyDescent="0.25">
      <c r="A3483" t="s">
        <v>2993</v>
      </c>
      <c r="B3483">
        <v>19.854721652559402</v>
      </c>
      <c r="C3483">
        <v>0.19167125601832499</v>
      </c>
      <c r="D3483">
        <v>0.52363092207451101</v>
      </c>
      <c r="E3483">
        <v>0.36604266084776999</v>
      </c>
      <c r="F3483">
        <v>0.71433324254181396</v>
      </c>
      <c r="G3483">
        <v>0.87815258751884295</v>
      </c>
    </row>
    <row r="3484" spans="1:7" x14ac:dyDescent="0.25">
      <c r="A3484" t="s">
        <v>2992</v>
      </c>
      <c r="B3484">
        <v>2.0176897562690201</v>
      </c>
      <c r="C3484">
        <v>0.19177958765486999</v>
      </c>
      <c r="D3484">
        <v>1.4385310294353899</v>
      </c>
      <c r="E3484">
        <v>0.13331626758870899</v>
      </c>
      <c r="F3484">
        <v>0.89394326276312097</v>
      </c>
      <c r="G3484" t="s">
        <v>42</v>
      </c>
    </row>
    <row r="3485" spans="1:7" x14ac:dyDescent="0.25">
      <c r="A3485" t="s">
        <v>2991</v>
      </c>
      <c r="B3485">
        <v>18.296616643234199</v>
      </c>
      <c r="C3485">
        <v>0.19284805343095701</v>
      </c>
      <c r="D3485">
        <v>0.50634538628527603</v>
      </c>
      <c r="E3485">
        <v>0.38086266539477598</v>
      </c>
      <c r="F3485">
        <v>0.70330515696353701</v>
      </c>
      <c r="G3485">
        <v>0.875213130777165</v>
      </c>
    </row>
    <row r="3486" spans="1:7" x14ac:dyDescent="0.25">
      <c r="A3486" t="s">
        <v>2990</v>
      </c>
      <c r="B3486">
        <v>2.8979417576548001</v>
      </c>
      <c r="C3486">
        <v>0.19336365895478599</v>
      </c>
      <c r="D3486">
        <v>1.3965462511845801</v>
      </c>
      <c r="E3486">
        <v>0.13845847123986799</v>
      </c>
      <c r="F3486">
        <v>0.88987808858286599</v>
      </c>
      <c r="G3486">
        <v>0.955824362463221</v>
      </c>
    </row>
    <row r="3487" spans="1:7" x14ac:dyDescent="0.25">
      <c r="A3487" t="s">
        <v>2989</v>
      </c>
      <c r="B3487">
        <v>3.1161733609120801</v>
      </c>
      <c r="C3487">
        <v>0.19384220213525799</v>
      </c>
      <c r="D3487">
        <v>1.13139809634623</v>
      </c>
      <c r="E3487">
        <v>0.171329793431027</v>
      </c>
      <c r="F3487">
        <v>0.86396445503330699</v>
      </c>
      <c r="G3487">
        <v>0.94587333932289996</v>
      </c>
    </row>
    <row r="3488" spans="1:7" x14ac:dyDescent="0.25">
      <c r="A3488" t="s">
        <v>2988</v>
      </c>
      <c r="B3488">
        <v>1.20234862068982</v>
      </c>
      <c r="C3488">
        <v>0.19558261614414901</v>
      </c>
      <c r="D3488">
        <v>2.1714714479189099</v>
      </c>
      <c r="E3488">
        <v>9.0069163161961396E-2</v>
      </c>
      <c r="F3488">
        <v>0.92823225382577002</v>
      </c>
      <c r="G3488" t="s">
        <v>42</v>
      </c>
    </row>
    <row r="3489" spans="1:7" x14ac:dyDescent="0.25">
      <c r="A3489" t="s">
        <v>2987</v>
      </c>
      <c r="B3489">
        <v>12.830131118427801</v>
      </c>
      <c r="C3489">
        <v>0.19641217467161001</v>
      </c>
      <c r="D3489">
        <v>0.51683477515965703</v>
      </c>
      <c r="E3489">
        <v>0.380028945635356</v>
      </c>
      <c r="F3489">
        <v>0.70392392870013998</v>
      </c>
      <c r="G3489">
        <v>0.87551924904497502</v>
      </c>
    </row>
    <row r="3490" spans="1:7" x14ac:dyDescent="0.25">
      <c r="A3490" t="s">
        <v>2986</v>
      </c>
      <c r="B3490">
        <v>0.83451432053917696</v>
      </c>
      <c r="C3490">
        <v>0.19658850250412399</v>
      </c>
      <c r="D3490">
        <v>2.3218085954752401</v>
      </c>
      <c r="E3490">
        <v>8.4670417228722705E-2</v>
      </c>
      <c r="F3490">
        <v>0.93252341511923498</v>
      </c>
      <c r="G3490" t="s">
        <v>42</v>
      </c>
    </row>
    <row r="3491" spans="1:7" x14ac:dyDescent="0.25">
      <c r="A3491" t="s">
        <v>2985</v>
      </c>
      <c r="B3491">
        <v>208.51259489138201</v>
      </c>
      <c r="C3491">
        <v>0.19687180106527899</v>
      </c>
      <c r="D3491">
        <v>0.221810558425417</v>
      </c>
      <c r="E3491">
        <v>0.88756731177644399</v>
      </c>
      <c r="F3491">
        <v>0.37477354350138697</v>
      </c>
      <c r="G3491">
        <v>0.67186900325475696</v>
      </c>
    </row>
    <row r="3492" spans="1:7" x14ac:dyDescent="0.25">
      <c r="A3492" t="s">
        <v>2984</v>
      </c>
      <c r="B3492">
        <v>47.415277963949499</v>
      </c>
      <c r="C3492">
        <v>0.19769527098377301</v>
      </c>
      <c r="D3492">
        <v>0.56515691777360599</v>
      </c>
      <c r="E3492">
        <v>0.349805982668635</v>
      </c>
      <c r="F3492">
        <v>0.72648430885319204</v>
      </c>
      <c r="G3492">
        <v>0.884268159516442</v>
      </c>
    </row>
    <row r="3493" spans="1:7" x14ac:dyDescent="0.25">
      <c r="A3493" t="s">
        <v>2983</v>
      </c>
      <c r="B3493">
        <v>3.82030206507762</v>
      </c>
      <c r="C3493">
        <v>0.19771588002804899</v>
      </c>
      <c r="D3493">
        <v>1.15107554812459</v>
      </c>
      <c r="E3493">
        <v>0.171766206266982</v>
      </c>
      <c r="F3493">
        <v>0.86362133410409403</v>
      </c>
      <c r="G3493">
        <v>0.94576071809572004</v>
      </c>
    </row>
    <row r="3494" spans="1:7" x14ac:dyDescent="0.25">
      <c r="A3494" t="s">
        <v>2982</v>
      </c>
      <c r="B3494">
        <v>3.5977371232314801</v>
      </c>
      <c r="C3494">
        <v>0.19833538784411101</v>
      </c>
      <c r="D3494">
        <v>1.18984369743745</v>
      </c>
      <c r="E3494">
        <v>0.16669028736401401</v>
      </c>
      <c r="F3494">
        <v>0.86761374817386205</v>
      </c>
      <c r="G3494">
        <v>0.94744491654363105</v>
      </c>
    </row>
    <row r="3495" spans="1:7" x14ac:dyDescent="0.25">
      <c r="A3495" t="s">
        <v>2981</v>
      </c>
      <c r="B3495">
        <v>3.7216449998256298</v>
      </c>
      <c r="C3495">
        <v>0.199079536650206</v>
      </c>
      <c r="D3495">
        <v>1.1866517582774401</v>
      </c>
      <c r="E3495">
        <v>0.167765762163612</v>
      </c>
      <c r="F3495">
        <v>0.86676755852012799</v>
      </c>
      <c r="G3495">
        <v>0.94727025902199702</v>
      </c>
    </row>
    <row r="3496" spans="1:7" x14ac:dyDescent="0.25">
      <c r="A3496" t="s">
        <v>2980</v>
      </c>
      <c r="B3496">
        <v>32.357358292020201</v>
      </c>
      <c r="C3496">
        <v>0.19935730620887199</v>
      </c>
      <c r="D3496">
        <v>0.53200007968087304</v>
      </c>
      <c r="E3496">
        <v>0.374731722462259</v>
      </c>
      <c r="F3496">
        <v>0.70785999742675398</v>
      </c>
      <c r="G3496">
        <v>0.87614826363368503</v>
      </c>
    </row>
    <row r="3497" spans="1:7" x14ac:dyDescent="0.25">
      <c r="A3497" t="s">
        <v>2979</v>
      </c>
      <c r="B3497">
        <v>1.5308418972403599</v>
      </c>
      <c r="C3497">
        <v>0.20022130929361501</v>
      </c>
      <c r="D3497">
        <v>2.0703928512004901</v>
      </c>
      <c r="E3497">
        <v>9.6706916843109905E-2</v>
      </c>
      <c r="F3497">
        <v>0.92295914673423296</v>
      </c>
      <c r="G3497" t="s">
        <v>42</v>
      </c>
    </row>
    <row r="3498" spans="1:7" x14ac:dyDescent="0.25">
      <c r="A3498" t="s">
        <v>2978</v>
      </c>
      <c r="B3498">
        <v>0.43978422704207498</v>
      </c>
      <c r="C3498">
        <v>0.200957071696515</v>
      </c>
      <c r="D3498">
        <v>3.08950438680399</v>
      </c>
      <c r="E3498">
        <v>6.5045083785881599E-2</v>
      </c>
      <c r="F3498">
        <v>0.94813810456207903</v>
      </c>
      <c r="G3498" t="s">
        <v>42</v>
      </c>
    </row>
    <row r="3499" spans="1:7" x14ac:dyDescent="0.25">
      <c r="A3499" t="s">
        <v>2977</v>
      </c>
      <c r="B3499">
        <v>0.40848992932587003</v>
      </c>
      <c r="C3499">
        <v>0.20097038658612801</v>
      </c>
      <c r="D3499">
        <v>3.1099219681532002</v>
      </c>
      <c r="E3499">
        <v>6.4622324496930103E-2</v>
      </c>
      <c r="F3499">
        <v>0.948474709481122</v>
      </c>
      <c r="G3499" t="s">
        <v>42</v>
      </c>
    </row>
    <row r="3500" spans="1:7" x14ac:dyDescent="0.25">
      <c r="A3500" t="s">
        <v>2976</v>
      </c>
      <c r="B3500">
        <v>27.295480460877901</v>
      </c>
      <c r="C3500">
        <v>0.202128805994026</v>
      </c>
      <c r="D3500">
        <v>0.40923116842747798</v>
      </c>
      <c r="E3500">
        <v>0.49392329223292403</v>
      </c>
      <c r="F3500">
        <v>0.62136035410686297</v>
      </c>
      <c r="G3500">
        <v>0.83720227185088403</v>
      </c>
    </row>
    <row r="3501" spans="1:7" x14ac:dyDescent="0.25">
      <c r="A3501" t="s">
        <v>2975</v>
      </c>
      <c r="B3501">
        <v>0.48307896742666601</v>
      </c>
      <c r="C3501">
        <v>0.20217208052997501</v>
      </c>
      <c r="D3501">
        <v>3.01806148893826</v>
      </c>
      <c r="E3501">
        <v>6.6987396138538699E-2</v>
      </c>
      <c r="F3501">
        <v>0.94659173708622002</v>
      </c>
      <c r="G3501" t="s">
        <v>42</v>
      </c>
    </row>
    <row r="3502" spans="1:7" x14ac:dyDescent="0.25">
      <c r="A3502" t="s">
        <v>2974</v>
      </c>
      <c r="B3502">
        <v>54.166997170975499</v>
      </c>
      <c r="C3502">
        <v>0.20278314213753301</v>
      </c>
      <c r="D3502">
        <v>0.462860506263645</v>
      </c>
      <c r="E3502">
        <v>0.43810854327248999</v>
      </c>
      <c r="F3502">
        <v>0.66130760163503599</v>
      </c>
      <c r="G3502">
        <v>0.85842452462163898</v>
      </c>
    </row>
    <row r="3503" spans="1:7" x14ac:dyDescent="0.25">
      <c r="A3503" t="s">
        <v>2973</v>
      </c>
      <c r="B3503">
        <v>24.140271886657199</v>
      </c>
      <c r="C3503">
        <v>0.203066775306635</v>
      </c>
      <c r="D3503">
        <v>0.54502384324226105</v>
      </c>
      <c r="E3503">
        <v>0.37258328754687697</v>
      </c>
      <c r="F3503">
        <v>0.70945861325437098</v>
      </c>
      <c r="G3503">
        <v>0.87703773581177602</v>
      </c>
    </row>
    <row r="3504" spans="1:7" x14ac:dyDescent="0.25">
      <c r="A3504" t="s">
        <v>2972</v>
      </c>
      <c r="B3504">
        <v>2.0700917207109</v>
      </c>
      <c r="C3504">
        <v>0.20314627715422401</v>
      </c>
      <c r="D3504">
        <v>1.7531135327234499</v>
      </c>
      <c r="E3504">
        <v>0.11587742229029301</v>
      </c>
      <c r="F3504">
        <v>0.907749689539605</v>
      </c>
      <c r="G3504" t="s">
        <v>42</v>
      </c>
    </row>
    <row r="3505" spans="1:7" x14ac:dyDescent="0.25">
      <c r="A3505" t="s">
        <v>2971</v>
      </c>
      <c r="B3505">
        <v>64.006501215164405</v>
      </c>
      <c r="C3505">
        <v>0.20377772925300799</v>
      </c>
      <c r="D3505">
        <v>0.34364106747838202</v>
      </c>
      <c r="E3505">
        <v>0.59299585683491496</v>
      </c>
      <c r="F3505">
        <v>0.55318392502130298</v>
      </c>
      <c r="G3505">
        <v>0.79745172723854496</v>
      </c>
    </row>
    <row r="3506" spans="1:7" x14ac:dyDescent="0.25">
      <c r="A3506" t="s">
        <v>2970</v>
      </c>
      <c r="B3506">
        <v>12.2626802709487</v>
      </c>
      <c r="C3506">
        <v>0.20404626128068901</v>
      </c>
      <c r="D3506">
        <v>0.66154389477376097</v>
      </c>
      <c r="E3506">
        <v>0.308439489643344</v>
      </c>
      <c r="F3506">
        <v>0.75774793728592704</v>
      </c>
      <c r="G3506">
        <v>0.90049673368986305</v>
      </c>
    </row>
    <row r="3507" spans="1:7" x14ac:dyDescent="0.25">
      <c r="A3507" t="s">
        <v>2969</v>
      </c>
      <c r="B3507">
        <v>42.984907954664301</v>
      </c>
      <c r="C3507">
        <v>0.20433353794744499</v>
      </c>
      <c r="D3507">
        <v>0.43333188363397701</v>
      </c>
      <c r="E3507">
        <v>0.471540511244816</v>
      </c>
      <c r="F3507">
        <v>0.63725479708951005</v>
      </c>
      <c r="G3507">
        <v>0.84694224945290897</v>
      </c>
    </row>
    <row r="3508" spans="1:7" x14ac:dyDescent="0.25">
      <c r="A3508" t="s">
        <v>2968</v>
      </c>
      <c r="B3508">
        <v>1.05293902573968</v>
      </c>
      <c r="C3508">
        <v>0.20489266095845099</v>
      </c>
      <c r="D3508">
        <v>2.1954593911520601</v>
      </c>
      <c r="E3508">
        <v>9.3325643728229005E-2</v>
      </c>
      <c r="F3508">
        <v>0.92564486023443904</v>
      </c>
      <c r="G3508" t="s">
        <v>42</v>
      </c>
    </row>
    <row r="3509" spans="1:7" x14ac:dyDescent="0.25">
      <c r="A3509" t="s">
        <v>2967</v>
      </c>
      <c r="B3509">
        <v>66.1387591575388</v>
      </c>
      <c r="C3509">
        <v>0.205015516233091</v>
      </c>
      <c r="D3509">
        <v>0.34550722435369002</v>
      </c>
      <c r="E3509">
        <v>0.59337548329588596</v>
      </c>
      <c r="F3509">
        <v>0.55292989262695302</v>
      </c>
      <c r="G3509">
        <v>0.79735024702299295</v>
      </c>
    </row>
    <row r="3510" spans="1:7" x14ac:dyDescent="0.25">
      <c r="A3510" t="s">
        <v>2966</v>
      </c>
      <c r="B3510">
        <v>2.099973518963</v>
      </c>
      <c r="C3510">
        <v>0.20515065648741199</v>
      </c>
      <c r="D3510">
        <v>1.14074352287805</v>
      </c>
      <c r="E3510">
        <v>0.179839422598538</v>
      </c>
      <c r="F3510">
        <v>0.85727863339064003</v>
      </c>
      <c r="G3510" t="s">
        <v>42</v>
      </c>
    </row>
    <row r="3511" spans="1:7" x14ac:dyDescent="0.25">
      <c r="A3511" t="s">
        <v>2965</v>
      </c>
      <c r="B3511">
        <v>15.3147275033956</v>
      </c>
      <c r="C3511">
        <v>0.205384059593855</v>
      </c>
      <c r="D3511">
        <v>0.55283171745019799</v>
      </c>
      <c r="E3511">
        <v>0.37151280057001601</v>
      </c>
      <c r="F3511">
        <v>0.71025562361254102</v>
      </c>
      <c r="G3511">
        <v>0.87703773581177602</v>
      </c>
    </row>
    <row r="3512" spans="1:7" x14ac:dyDescent="0.25">
      <c r="A3512" t="s">
        <v>2964</v>
      </c>
      <c r="B3512">
        <v>30.8911469786336</v>
      </c>
      <c r="C3512">
        <v>0.20594728343185201</v>
      </c>
      <c r="D3512">
        <v>0.55581551188145895</v>
      </c>
      <c r="E3512">
        <v>0.370531730456229</v>
      </c>
      <c r="F3512">
        <v>0.71098633881270901</v>
      </c>
      <c r="G3512">
        <v>0.87751639656758995</v>
      </c>
    </row>
    <row r="3513" spans="1:7" x14ac:dyDescent="0.25">
      <c r="A3513" t="s">
        <v>2963</v>
      </c>
      <c r="B3513">
        <v>158.28927703398401</v>
      </c>
      <c r="C3513">
        <v>0.20596666529482499</v>
      </c>
      <c r="D3513">
        <v>0.23407808859065601</v>
      </c>
      <c r="E3513">
        <v>0.87990578928132201</v>
      </c>
      <c r="F3513">
        <v>0.37891034824790598</v>
      </c>
      <c r="G3513">
        <v>0.676770354624602</v>
      </c>
    </row>
    <row r="3514" spans="1:7" x14ac:dyDescent="0.25">
      <c r="A3514" t="s">
        <v>2962</v>
      </c>
      <c r="B3514">
        <v>0.84667465820770205</v>
      </c>
      <c r="C3514">
        <v>0.20674581396129299</v>
      </c>
      <c r="D3514">
        <v>2.59734669540443</v>
      </c>
      <c r="E3514">
        <v>7.9598851523015698E-2</v>
      </c>
      <c r="F3514">
        <v>0.93655630867176398</v>
      </c>
      <c r="G3514" t="s">
        <v>42</v>
      </c>
    </row>
    <row r="3515" spans="1:7" x14ac:dyDescent="0.25">
      <c r="A3515" t="s">
        <v>2961</v>
      </c>
      <c r="B3515">
        <v>19.528107159374201</v>
      </c>
      <c r="C3515">
        <v>0.206796679343592</v>
      </c>
      <c r="D3515">
        <v>0.56134112912426304</v>
      </c>
      <c r="E3515">
        <v>0.36839751910965601</v>
      </c>
      <c r="F3515">
        <v>0.71257684705552504</v>
      </c>
      <c r="G3515">
        <v>0.87805718670836297</v>
      </c>
    </row>
    <row r="3516" spans="1:7" x14ac:dyDescent="0.25">
      <c r="A3516" t="s">
        <v>2960</v>
      </c>
      <c r="B3516">
        <v>10.7499080950675</v>
      </c>
      <c r="C3516">
        <v>0.20712818101413999</v>
      </c>
      <c r="D3516">
        <v>0.71687431878115404</v>
      </c>
      <c r="E3516">
        <v>0.28893234921053401</v>
      </c>
      <c r="F3516">
        <v>0.77263314787259496</v>
      </c>
      <c r="G3516">
        <v>0.90841406121386603</v>
      </c>
    </row>
    <row r="3517" spans="1:7" x14ac:dyDescent="0.25">
      <c r="A3517" t="s">
        <v>2959</v>
      </c>
      <c r="B3517">
        <v>40.851389557148899</v>
      </c>
      <c r="C3517">
        <v>0.208237800208211</v>
      </c>
      <c r="D3517">
        <v>0.44374047152926599</v>
      </c>
      <c r="E3517">
        <v>0.469278358790578</v>
      </c>
      <c r="F3517">
        <v>0.63887068199618402</v>
      </c>
      <c r="G3517">
        <v>0.84713020433497399</v>
      </c>
    </row>
    <row r="3518" spans="1:7" x14ac:dyDescent="0.25">
      <c r="A3518" t="s">
        <v>2958</v>
      </c>
      <c r="B3518">
        <v>1.6057901440814899</v>
      </c>
      <c r="C3518">
        <v>0.20827432169214399</v>
      </c>
      <c r="D3518">
        <v>1.63856557282602</v>
      </c>
      <c r="E3518">
        <v>0.12710771246885999</v>
      </c>
      <c r="F3518">
        <v>0.89885514731008598</v>
      </c>
      <c r="G3518" t="s">
        <v>42</v>
      </c>
    </row>
    <row r="3519" spans="1:7" x14ac:dyDescent="0.25">
      <c r="A3519" t="s">
        <v>2957</v>
      </c>
      <c r="B3519">
        <v>32.7351087555314</v>
      </c>
      <c r="C3519">
        <v>0.20840750252513501</v>
      </c>
      <c r="D3519">
        <v>0.380231598795571</v>
      </c>
      <c r="E3519">
        <v>0.54810674122111602</v>
      </c>
      <c r="F3519">
        <v>0.58361861205521703</v>
      </c>
      <c r="G3519">
        <v>0.81878573480016403</v>
      </c>
    </row>
    <row r="3520" spans="1:7" x14ac:dyDescent="0.25">
      <c r="A3520" t="s">
        <v>2956</v>
      </c>
      <c r="B3520">
        <v>10.5830052867852</v>
      </c>
      <c r="C3520">
        <v>0.20893490729983599</v>
      </c>
      <c r="D3520">
        <v>0.58820850125443103</v>
      </c>
      <c r="E3520">
        <v>0.35520552126372701</v>
      </c>
      <c r="F3520">
        <v>0.72243562871785205</v>
      </c>
      <c r="G3520">
        <v>0.88286494776086899</v>
      </c>
    </row>
    <row r="3521" spans="1:7" x14ac:dyDescent="0.25">
      <c r="A3521" t="s">
        <v>2955</v>
      </c>
      <c r="B3521">
        <v>32.641999126912999</v>
      </c>
      <c r="C3521">
        <v>0.210309742827649</v>
      </c>
      <c r="D3521">
        <v>0.40029430371784203</v>
      </c>
      <c r="E3521">
        <v>0.52538779811338698</v>
      </c>
      <c r="F3521">
        <v>0.59931363411688099</v>
      </c>
      <c r="G3521">
        <v>0.82765172593751002</v>
      </c>
    </row>
    <row r="3522" spans="1:7" x14ac:dyDescent="0.25">
      <c r="A3522" t="s">
        <v>2954</v>
      </c>
      <c r="B3522">
        <v>4.5883171453636704</v>
      </c>
      <c r="C3522">
        <v>0.21036000128075799</v>
      </c>
      <c r="D3522">
        <v>0.786243564516097</v>
      </c>
      <c r="E3522">
        <v>0.26755068120681802</v>
      </c>
      <c r="F3522">
        <v>0.78904519789354199</v>
      </c>
      <c r="G3522">
        <v>0.91161080112533399</v>
      </c>
    </row>
    <row r="3523" spans="1:7" x14ac:dyDescent="0.25">
      <c r="A3523" t="s">
        <v>2953</v>
      </c>
      <c r="B3523">
        <v>159.09271131961</v>
      </c>
      <c r="C3523">
        <v>0.21047910311707199</v>
      </c>
      <c r="D3523">
        <v>0.30369095799617801</v>
      </c>
      <c r="E3523">
        <v>0.69307003575562598</v>
      </c>
      <c r="F3523">
        <v>0.48826560092747501</v>
      </c>
      <c r="G3523">
        <v>0.75851493353384503</v>
      </c>
    </row>
    <row r="3524" spans="1:7" x14ac:dyDescent="0.25">
      <c r="A3524" t="s">
        <v>2952</v>
      </c>
      <c r="B3524">
        <v>18.970966113605499</v>
      </c>
      <c r="C3524">
        <v>0.21110222688817301</v>
      </c>
      <c r="D3524">
        <v>0.46110702348847099</v>
      </c>
      <c r="E3524">
        <v>0.45781611672512601</v>
      </c>
      <c r="F3524">
        <v>0.64708455589479197</v>
      </c>
      <c r="G3524">
        <v>0.85010761350205899</v>
      </c>
    </row>
    <row r="3525" spans="1:7" x14ac:dyDescent="0.25">
      <c r="A3525" t="s">
        <v>2951</v>
      </c>
      <c r="B3525">
        <v>7.6058190504323901</v>
      </c>
      <c r="C3525">
        <v>0.213583622306288</v>
      </c>
      <c r="D3525">
        <v>0.81375140221078102</v>
      </c>
      <c r="E3525">
        <v>0.26246790079381599</v>
      </c>
      <c r="F3525">
        <v>0.79296072955596697</v>
      </c>
      <c r="G3525">
        <v>0.91351432415282896</v>
      </c>
    </row>
    <row r="3526" spans="1:7" x14ac:dyDescent="0.25">
      <c r="A3526" t="s">
        <v>2950</v>
      </c>
      <c r="B3526">
        <v>178.89643144039201</v>
      </c>
      <c r="C3526">
        <v>0.21421720265988001</v>
      </c>
      <c r="D3526">
        <v>0.253420649516364</v>
      </c>
      <c r="E3526">
        <v>0.84530287120919101</v>
      </c>
      <c r="F3526">
        <v>0.39794175839080498</v>
      </c>
      <c r="G3526">
        <v>0.69316745777947197</v>
      </c>
    </row>
    <row r="3527" spans="1:7" x14ac:dyDescent="0.25">
      <c r="A3527" t="s">
        <v>2949</v>
      </c>
      <c r="B3527">
        <v>135.10251362951999</v>
      </c>
      <c r="C3527">
        <v>0.214246733706075</v>
      </c>
      <c r="D3527">
        <v>0.235301818039414</v>
      </c>
      <c r="E3527">
        <v>0.91051882000413598</v>
      </c>
      <c r="F3527">
        <v>0.36254896111349599</v>
      </c>
      <c r="G3527">
        <v>0.66204129170880599</v>
      </c>
    </row>
    <row r="3528" spans="1:7" x14ac:dyDescent="0.25">
      <c r="A3528" t="s">
        <v>2948</v>
      </c>
      <c r="B3528">
        <v>144.937760469625</v>
      </c>
      <c r="C3528">
        <v>0.21437259457959501</v>
      </c>
      <c r="D3528">
        <v>0.23844199706639499</v>
      </c>
      <c r="E3528">
        <v>0.89905552384675902</v>
      </c>
      <c r="F3528">
        <v>0.36862308664747201</v>
      </c>
      <c r="G3528">
        <v>0.66634531316541301</v>
      </c>
    </row>
    <row r="3529" spans="1:7" x14ac:dyDescent="0.25">
      <c r="A3529" t="s">
        <v>2947</v>
      </c>
      <c r="B3529">
        <v>141.42142745841099</v>
      </c>
      <c r="C3529">
        <v>0.21443182205838299</v>
      </c>
      <c r="D3529">
        <v>0.36273898698430801</v>
      </c>
      <c r="E3529">
        <v>0.59114633318325704</v>
      </c>
      <c r="F3529">
        <v>0.55442237748166601</v>
      </c>
      <c r="G3529">
        <v>0.797912483601391</v>
      </c>
    </row>
    <row r="3530" spans="1:7" x14ac:dyDescent="0.25">
      <c r="A3530" t="s">
        <v>2946</v>
      </c>
      <c r="B3530">
        <v>13.3790389583092</v>
      </c>
      <c r="C3530">
        <v>0.214586848717813</v>
      </c>
      <c r="D3530">
        <v>0.78833527983032403</v>
      </c>
      <c r="E3530">
        <v>0.27220251865931799</v>
      </c>
      <c r="F3530">
        <v>0.78546630532413397</v>
      </c>
      <c r="G3530">
        <v>0.91124339633863605</v>
      </c>
    </row>
    <row r="3531" spans="1:7" x14ac:dyDescent="0.25">
      <c r="A3531" t="s">
        <v>2945</v>
      </c>
      <c r="B3531">
        <v>62.109925013132703</v>
      </c>
      <c r="C3531">
        <v>0.21466724429249801</v>
      </c>
      <c r="D3531">
        <v>0.33254359064484501</v>
      </c>
      <c r="E3531">
        <v>0.645531143379519</v>
      </c>
      <c r="F3531">
        <v>0.51858304286595702</v>
      </c>
      <c r="G3531">
        <v>0.77654977496544997</v>
      </c>
    </row>
    <row r="3532" spans="1:7" x14ac:dyDescent="0.25">
      <c r="A3532" t="s">
        <v>2944</v>
      </c>
      <c r="B3532">
        <v>7.8537794122150704</v>
      </c>
      <c r="C3532">
        <v>0.21467794527952</v>
      </c>
      <c r="D3532">
        <v>0.72624315312195598</v>
      </c>
      <c r="E3532">
        <v>0.29560064608756398</v>
      </c>
      <c r="F3532">
        <v>0.76753508016749294</v>
      </c>
      <c r="G3532">
        <v>0.90560410044954698</v>
      </c>
    </row>
    <row r="3533" spans="1:7" x14ac:dyDescent="0.25">
      <c r="A3533" t="s">
        <v>2943</v>
      </c>
      <c r="B3533">
        <v>20.366475311755298</v>
      </c>
      <c r="C3533">
        <v>0.21511043337946301</v>
      </c>
      <c r="D3533">
        <v>0.54286468246054498</v>
      </c>
      <c r="E3533">
        <v>0.39625055806627602</v>
      </c>
      <c r="F3533">
        <v>0.69192019725416998</v>
      </c>
      <c r="G3533">
        <v>0.87121477969305094</v>
      </c>
    </row>
    <row r="3534" spans="1:7" x14ac:dyDescent="0.25">
      <c r="A3534" t="s">
        <v>2942</v>
      </c>
      <c r="B3534">
        <v>390.40499422618399</v>
      </c>
      <c r="C3534">
        <v>0.21520997997863101</v>
      </c>
      <c r="D3534">
        <v>0.28718130140748999</v>
      </c>
      <c r="E3534">
        <v>0.74938716038918995</v>
      </c>
      <c r="F3534">
        <v>0.45362388746124399</v>
      </c>
      <c r="G3534">
        <v>0.73329669372923401</v>
      </c>
    </row>
    <row r="3535" spans="1:7" x14ac:dyDescent="0.25">
      <c r="A3535" t="s">
        <v>2941</v>
      </c>
      <c r="B3535">
        <v>36.967157561705001</v>
      </c>
      <c r="C3535">
        <v>0.21617252954942801</v>
      </c>
      <c r="D3535">
        <v>0.41653256729965499</v>
      </c>
      <c r="E3535">
        <v>0.51898109900711098</v>
      </c>
      <c r="F3535">
        <v>0.60377392186993994</v>
      </c>
      <c r="G3535">
        <v>0.82887261099504905</v>
      </c>
    </row>
    <row r="3536" spans="1:7" x14ac:dyDescent="0.25">
      <c r="A3536" t="s">
        <v>2940</v>
      </c>
      <c r="B3536">
        <v>11.4889091931711</v>
      </c>
      <c r="C3536">
        <v>0.21629404950629</v>
      </c>
      <c r="D3536">
        <v>0.59016672240954204</v>
      </c>
      <c r="E3536">
        <v>0.366496519192409</v>
      </c>
      <c r="F3536">
        <v>0.71399460949382998</v>
      </c>
      <c r="G3536">
        <v>0.87815258751884295</v>
      </c>
    </row>
    <row r="3537" spans="1:7" x14ac:dyDescent="0.25">
      <c r="A3537" t="s">
        <v>2939</v>
      </c>
      <c r="B3537">
        <v>137.95680465800399</v>
      </c>
      <c r="C3537">
        <v>0.21657481415428201</v>
      </c>
      <c r="D3537">
        <v>0.40397114298887599</v>
      </c>
      <c r="E3537">
        <v>0.53611456638190003</v>
      </c>
      <c r="F3537">
        <v>0.59187937356750098</v>
      </c>
      <c r="G3537">
        <v>0.82497862726084104</v>
      </c>
    </row>
    <row r="3538" spans="1:7" x14ac:dyDescent="0.25">
      <c r="A3538" t="s">
        <v>2938</v>
      </c>
      <c r="B3538">
        <v>7.5046785933406603</v>
      </c>
      <c r="C3538">
        <v>0.217096321719257</v>
      </c>
      <c r="D3538">
        <v>1.0047066106518501</v>
      </c>
      <c r="E3538">
        <v>0.21607932048780301</v>
      </c>
      <c r="F3538">
        <v>0.82892591881077504</v>
      </c>
      <c r="G3538">
        <v>0.92858522690309198</v>
      </c>
    </row>
    <row r="3539" spans="1:7" x14ac:dyDescent="0.25">
      <c r="A3539" t="s">
        <v>2937</v>
      </c>
      <c r="B3539">
        <v>111.045797202087</v>
      </c>
      <c r="C3539">
        <v>0.217796185642572</v>
      </c>
      <c r="D3539">
        <v>0.434486638406547</v>
      </c>
      <c r="E3539">
        <v>0.50127245901353001</v>
      </c>
      <c r="F3539">
        <v>0.616179385260051</v>
      </c>
      <c r="G3539">
        <v>0.83477406889208805</v>
      </c>
    </row>
    <row r="3540" spans="1:7" x14ac:dyDescent="0.25">
      <c r="A3540" t="s">
        <v>2936</v>
      </c>
      <c r="B3540">
        <v>8.1130401893483697</v>
      </c>
      <c r="C3540">
        <v>0.217959773835978</v>
      </c>
      <c r="D3540">
        <v>0.82628763538262295</v>
      </c>
      <c r="E3540">
        <v>0.26378196224012102</v>
      </c>
      <c r="F3540">
        <v>0.79194793449341006</v>
      </c>
      <c r="G3540">
        <v>0.91281379212468305</v>
      </c>
    </row>
    <row r="3541" spans="1:7" x14ac:dyDescent="0.25">
      <c r="A3541" t="s">
        <v>2935</v>
      </c>
      <c r="B3541">
        <v>13.5279134332847</v>
      </c>
      <c r="C3541">
        <v>0.21835765196541901</v>
      </c>
      <c r="D3541">
        <v>0.53347197389734702</v>
      </c>
      <c r="E3541">
        <v>0.40931419577710798</v>
      </c>
      <c r="F3541">
        <v>0.68230909906585402</v>
      </c>
      <c r="G3541">
        <v>0.86777566143642004</v>
      </c>
    </row>
    <row r="3542" spans="1:7" x14ac:dyDescent="0.25">
      <c r="A3542" t="s">
        <v>2934</v>
      </c>
      <c r="B3542">
        <v>16.142018338905402</v>
      </c>
      <c r="C3542">
        <v>0.218615985123332</v>
      </c>
      <c r="D3542">
        <v>0.46650693156089301</v>
      </c>
      <c r="E3542">
        <v>0.468623230081194</v>
      </c>
      <c r="F3542">
        <v>0.63933896973279603</v>
      </c>
      <c r="G3542">
        <v>0.84713020433497399</v>
      </c>
    </row>
    <row r="3543" spans="1:7" x14ac:dyDescent="0.25">
      <c r="A3543" t="s">
        <v>2933</v>
      </c>
      <c r="B3543">
        <v>10.652284714080499</v>
      </c>
      <c r="C3543">
        <v>0.219011900166318</v>
      </c>
      <c r="D3543">
        <v>0.76893039345872205</v>
      </c>
      <c r="E3543">
        <v>0.28482669176488401</v>
      </c>
      <c r="F3543">
        <v>0.77577692178300695</v>
      </c>
      <c r="G3543">
        <v>0.90878817767720799</v>
      </c>
    </row>
    <row r="3544" spans="1:7" x14ac:dyDescent="0.25">
      <c r="A3544" t="s">
        <v>2932</v>
      </c>
      <c r="B3544">
        <v>3.5995233097624002</v>
      </c>
      <c r="C3544">
        <v>0.21939667956296499</v>
      </c>
      <c r="D3544">
        <v>1.01082969784559</v>
      </c>
      <c r="E3544">
        <v>0.21704613549697899</v>
      </c>
      <c r="F3544">
        <v>0.82817239088713701</v>
      </c>
      <c r="G3544">
        <v>0.92858522690309198</v>
      </c>
    </row>
    <row r="3545" spans="1:7" x14ac:dyDescent="0.25">
      <c r="A3545" t="s">
        <v>2931</v>
      </c>
      <c r="B3545">
        <v>4.6910405605738204</v>
      </c>
      <c r="C3545">
        <v>0.21995550762566701</v>
      </c>
      <c r="D3545">
        <v>1.3214243328319599</v>
      </c>
      <c r="E3545">
        <v>0.166453350495126</v>
      </c>
      <c r="F3545">
        <v>0.86780019186872903</v>
      </c>
      <c r="G3545">
        <v>0.94744491654363105</v>
      </c>
    </row>
    <row r="3546" spans="1:7" x14ac:dyDescent="0.25">
      <c r="A3546" t="s">
        <v>2930</v>
      </c>
      <c r="B3546">
        <v>3.0612370889034599</v>
      </c>
      <c r="C3546">
        <v>0.22024233787577699</v>
      </c>
      <c r="D3546">
        <v>1.1594816007411799</v>
      </c>
      <c r="E3546">
        <v>0.1899489717948</v>
      </c>
      <c r="F3546">
        <v>0.84934911703522498</v>
      </c>
      <c r="G3546">
        <v>0.93862913366427703</v>
      </c>
    </row>
    <row r="3547" spans="1:7" x14ac:dyDescent="0.25">
      <c r="A3547" t="s">
        <v>2929</v>
      </c>
      <c r="B3547">
        <v>18.225360594441899</v>
      </c>
      <c r="C3547">
        <v>0.22150040291534101</v>
      </c>
      <c r="D3547">
        <v>0.49259533549551399</v>
      </c>
      <c r="E3547">
        <v>0.449659968242551</v>
      </c>
      <c r="F3547">
        <v>0.65295564056349498</v>
      </c>
      <c r="G3547">
        <v>0.85267169663960696</v>
      </c>
    </row>
    <row r="3548" spans="1:7" x14ac:dyDescent="0.25">
      <c r="A3548" t="s">
        <v>2928</v>
      </c>
      <c r="B3548">
        <v>113.75382081219701</v>
      </c>
      <c r="C3548">
        <v>0.22189553975732201</v>
      </c>
      <c r="D3548">
        <v>0.28424828794450502</v>
      </c>
      <c r="E3548">
        <v>0.78063984610751103</v>
      </c>
      <c r="F3548">
        <v>0.435014349307771</v>
      </c>
      <c r="G3548">
        <v>0.71850517817086701</v>
      </c>
    </row>
    <row r="3549" spans="1:7" x14ac:dyDescent="0.25">
      <c r="A3549" t="s">
        <v>2927</v>
      </c>
      <c r="B3549">
        <v>6.4982958318703403</v>
      </c>
      <c r="C3549">
        <v>0.22317693038131001</v>
      </c>
      <c r="D3549">
        <v>0.92525707567549398</v>
      </c>
      <c r="E3549">
        <v>0.24120532147066001</v>
      </c>
      <c r="F3549">
        <v>0.80939598671143498</v>
      </c>
      <c r="G3549">
        <v>0.92120507845374799</v>
      </c>
    </row>
    <row r="3550" spans="1:7" x14ac:dyDescent="0.25">
      <c r="A3550" t="s">
        <v>2926</v>
      </c>
      <c r="B3550">
        <v>1.9166041624183201</v>
      </c>
      <c r="C3550">
        <v>0.22319957734848</v>
      </c>
      <c r="D3550">
        <v>1.1827141010390301</v>
      </c>
      <c r="E3550">
        <v>0.18871811636674901</v>
      </c>
      <c r="F3550">
        <v>0.85031375191579195</v>
      </c>
      <c r="G3550" t="s">
        <v>42</v>
      </c>
    </row>
    <row r="3551" spans="1:7" x14ac:dyDescent="0.25">
      <c r="A3551" t="s">
        <v>2925</v>
      </c>
      <c r="B3551">
        <v>208.627392313238</v>
      </c>
      <c r="C3551">
        <v>0.22332999557671801</v>
      </c>
      <c r="D3551">
        <v>0.236560592044784</v>
      </c>
      <c r="E3551">
        <v>0.94407100373860497</v>
      </c>
      <c r="F3551">
        <v>0.34513336562612401</v>
      </c>
      <c r="G3551">
        <v>0.65042060483881503</v>
      </c>
    </row>
    <row r="3552" spans="1:7" x14ac:dyDescent="0.25">
      <c r="A3552" t="s">
        <v>2924</v>
      </c>
      <c r="B3552">
        <v>1.5363099574350501</v>
      </c>
      <c r="C3552">
        <v>0.223642844821696</v>
      </c>
      <c r="D3552">
        <v>2.0361769385578898</v>
      </c>
      <c r="E3552">
        <v>0.10983468115501201</v>
      </c>
      <c r="F3552">
        <v>0.91254048584270098</v>
      </c>
      <c r="G3552" t="s">
        <v>42</v>
      </c>
    </row>
    <row r="3553" spans="1:7" x14ac:dyDescent="0.25">
      <c r="A3553" t="s">
        <v>2923</v>
      </c>
      <c r="B3553">
        <v>48.050371318704101</v>
      </c>
      <c r="C3553">
        <v>0.22445287703514799</v>
      </c>
      <c r="D3553">
        <v>0.34000940043536498</v>
      </c>
      <c r="E3553">
        <v>0.66013726899240999</v>
      </c>
      <c r="F3553">
        <v>0.50916574403107595</v>
      </c>
      <c r="G3553">
        <v>0.772196179037</v>
      </c>
    </row>
    <row r="3554" spans="1:7" x14ac:dyDescent="0.25">
      <c r="A3554" t="s">
        <v>2922</v>
      </c>
      <c r="B3554">
        <v>3.4976274214513801</v>
      </c>
      <c r="C3554">
        <v>0.22455772665294599</v>
      </c>
      <c r="D3554">
        <v>1.0937135825862701</v>
      </c>
      <c r="E3554">
        <v>0.205316757721835</v>
      </c>
      <c r="F3554">
        <v>0.83732465217971797</v>
      </c>
      <c r="G3554">
        <v>0.932039822020166</v>
      </c>
    </row>
    <row r="3555" spans="1:7" x14ac:dyDescent="0.25">
      <c r="A3555" t="s">
        <v>2921</v>
      </c>
      <c r="B3555">
        <v>743.94431780795799</v>
      </c>
      <c r="C3555">
        <v>0.22475109592835199</v>
      </c>
      <c r="D3555">
        <v>0.34620619400082198</v>
      </c>
      <c r="E3555">
        <v>0.64918276975662104</v>
      </c>
      <c r="F3555">
        <v>0.51622024734428196</v>
      </c>
      <c r="G3555">
        <v>0.77526374533140496</v>
      </c>
    </row>
    <row r="3556" spans="1:7" x14ac:dyDescent="0.25">
      <c r="A3556" t="s">
        <v>2920</v>
      </c>
      <c r="B3556">
        <v>3.8270182142262099</v>
      </c>
      <c r="C3556">
        <v>0.22531416856563299</v>
      </c>
      <c r="D3556">
        <v>1.2383244465818</v>
      </c>
      <c r="E3556">
        <v>0.181950836218712</v>
      </c>
      <c r="F3556">
        <v>0.85562130876804499</v>
      </c>
      <c r="G3556">
        <v>0.94268148253510597</v>
      </c>
    </row>
    <row r="3557" spans="1:7" x14ac:dyDescent="0.25">
      <c r="A3557" t="s">
        <v>2919</v>
      </c>
      <c r="B3557">
        <v>4.6688930546461798</v>
      </c>
      <c r="C3557">
        <v>0.225883851482021</v>
      </c>
      <c r="D3557">
        <v>1.04297494522489</v>
      </c>
      <c r="E3557">
        <v>0.21657648874136001</v>
      </c>
      <c r="F3557">
        <v>0.82853841012496798</v>
      </c>
      <c r="G3557">
        <v>0.92858522690309198</v>
      </c>
    </row>
    <row r="3558" spans="1:7" x14ac:dyDescent="0.25">
      <c r="A3558" t="s">
        <v>2918</v>
      </c>
      <c r="B3558">
        <v>143.000994810495</v>
      </c>
      <c r="C3558">
        <v>0.226009022323688</v>
      </c>
      <c r="D3558">
        <v>0.34593231473957198</v>
      </c>
      <c r="E3558">
        <v>0.65333307324536605</v>
      </c>
      <c r="F3558">
        <v>0.51354157506045495</v>
      </c>
      <c r="G3558">
        <v>0.77423524962239498</v>
      </c>
    </row>
    <row r="3559" spans="1:7" x14ac:dyDescent="0.25">
      <c r="A3559" t="s">
        <v>2917</v>
      </c>
      <c r="B3559">
        <v>5.7641169561763403</v>
      </c>
      <c r="C3559">
        <v>0.22659252417443301</v>
      </c>
      <c r="D3559">
        <v>0.82582274215428797</v>
      </c>
      <c r="E3559">
        <v>0.27438397201720499</v>
      </c>
      <c r="F3559">
        <v>0.783789559010445</v>
      </c>
      <c r="G3559">
        <v>0.91068083094015295</v>
      </c>
    </row>
    <row r="3560" spans="1:7" x14ac:dyDescent="0.25">
      <c r="A3560" t="s">
        <v>2916</v>
      </c>
      <c r="B3560">
        <v>1143.0400743671601</v>
      </c>
      <c r="C3560">
        <v>0.226750076238624</v>
      </c>
      <c r="D3560">
        <v>0.17759096264862601</v>
      </c>
      <c r="E3560">
        <v>1.2768108965503</v>
      </c>
      <c r="F3560">
        <v>0.20166901761033201</v>
      </c>
      <c r="G3560">
        <v>0.49979844432880299</v>
      </c>
    </row>
    <row r="3561" spans="1:7" x14ac:dyDescent="0.25">
      <c r="A3561" t="s">
        <v>2915</v>
      </c>
      <c r="B3561">
        <v>10.2854446202397</v>
      </c>
      <c r="C3561">
        <v>0.227099770495404</v>
      </c>
      <c r="D3561">
        <v>0.66606185574043097</v>
      </c>
      <c r="E3561">
        <v>0.34095897931723901</v>
      </c>
      <c r="F3561">
        <v>0.73313446305997898</v>
      </c>
      <c r="G3561">
        <v>0.88823432011634396</v>
      </c>
    </row>
    <row r="3562" spans="1:7" x14ac:dyDescent="0.25">
      <c r="A3562" t="s">
        <v>2914</v>
      </c>
      <c r="B3562">
        <v>90.725725894206903</v>
      </c>
      <c r="C3562">
        <v>0.22778768875352601</v>
      </c>
      <c r="D3562">
        <v>0.37233582094356699</v>
      </c>
      <c r="E3562">
        <v>0.61178021544172301</v>
      </c>
      <c r="F3562">
        <v>0.54068318128180204</v>
      </c>
      <c r="G3562">
        <v>0.79047594154444201</v>
      </c>
    </row>
    <row r="3563" spans="1:7" x14ac:dyDescent="0.25">
      <c r="A3563" t="s">
        <v>2913</v>
      </c>
      <c r="B3563">
        <v>3.7636496722563302</v>
      </c>
      <c r="C3563">
        <v>0.228258128492031</v>
      </c>
      <c r="D3563">
        <v>0.93162465410795603</v>
      </c>
      <c r="E3563">
        <v>0.245010828648144</v>
      </c>
      <c r="F3563">
        <v>0.806448046814632</v>
      </c>
      <c r="G3563">
        <v>0.920262133842085</v>
      </c>
    </row>
    <row r="3564" spans="1:7" x14ac:dyDescent="0.25">
      <c r="A3564" t="s">
        <v>2912</v>
      </c>
      <c r="B3564">
        <v>117.124965616293</v>
      </c>
      <c r="C3564">
        <v>0.22826863862864399</v>
      </c>
      <c r="D3564">
        <v>0.30718886014875302</v>
      </c>
      <c r="E3564">
        <v>0.743088920991822</v>
      </c>
      <c r="F3564">
        <v>0.45742784674791998</v>
      </c>
      <c r="G3564">
        <v>0.73654131428123903</v>
      </c>
    </row>
    <row r="3565" spans="1:7" x14ac:dyDescent="0.25">
      <c r="A3565" t="s">
        <v>2911</v>
      </c>
      <c r="B3565">
        <v>4.0043145857171298</v>
      </c>
      <c r="C3565">
        <v>0.22836585724532399</v>
      </c>
      <c r="D3565">
        <v>1.2131827201060099</v>
      </c>
      <c r="E3565">
        <v>0.188236984800911</v>
      </c>
      <c r="F3565">
        <v>0.85069088099079704</v>
      </c>
      <c r="G3565">
        <v>0.93904968060932303</v>
      </c>
    </row>
    <row r="3566" spans="1:7" x14ac:dyDescent="0.25">
      <c r="A3566" t="s">
        <v>2910</v>
      </c>
      <c r="B3566">
        <v>3.3567267471029001</v>
      </c>
      <c r="C3566">
        <v>0.22896251147339999</v>
      </c>
      <c r="D3566">
        <v>1.04623130283153</v>
      </c>
      <c r="E3566">
        <v>0.218845021032857</v>
      </c>
      <c r="F3566">
        <v>0.82677077509577901</v>
      </c>
      <c r="G3566">
        <v>0.92858522690309198</v>
      </c>
    </row>
    <row r="3567" spans="1:7" x14ac:dyDescent="0.25">
      <c r="A3567" t="s">
        <v>2909</v>
      </c>
      <c r="B3567">
        <v>11.3459145943247</v>
      </c>
      <c r="C3567">
        <v>0.230318657003862</v>
      </c>
      <c r="D3567">
        <v>0.563558849403197</v>
      </c>
      <c r="E3567">
        <v>0.40868607998573298</v>
      </c>
      <c r="F3567">
        <v>0.682770050462844</v>
      </c>
      <c r="G3567">
        <v>0.86796981866335199</v>
      </c>
    </row>
    <row r="3568" spans="1:7" x14ac:dyDescent="0.25">
      <c r="A3568" t="s">
        <v>2908</v>
      </c>
      <c r="B3568">
        <v>6.2052132102884903</v>
      </c>
      <c r="C3568">
        <v>0.23042173705794</v>
      </c>
      <c r="D3568">
        <v>0.80666720938834102</v>
      </c>
      <c r="E3568">
        <v>0.28564658929505499</v>
      </c>
      <c r="F3568">
        <v>0.77514881636194199</v>
      </c>
      <c r="G3568">
        <v>0.90871626242727799</v>
      </c>
    </row>
    <row r="3569" spans="1:7" x14ac:dyDescent="0.25">
      <c r="A3569" t="s">
        <v>2907</v>
      </c>
      <c r="B3569">
        <v>84.846009123819101</v>
      </c>
      <c r="C3569">
        <v>0.230571162695135</v>
      </c>
      <c r="D3569">
        <v>0.40875628950991</v>
      </c>
      <c r="E3569">
        <v>0.56407979182799906</v>
      </c>
      <c r="F3569">
        <v>0.57269983024117799</v>
      </c>
      <c r="G3569">
        <v>0.81157397614464499</v>
      </c>
    </row>
    <row r="3570" spans="1:7" x14ac:dyDescent="0.25">
      <c r="A3570" t="s">
        <v>2906</v>
      </c>
      <c r="B3570">
        <v>3.9281504058163499</v>
      </c>
      <c r="C3570">
        <v>0.23112355725046799</v>
      </c>
      <c r="D3570">
        <v>1.0447630857960799</v>
      </c>
      <c r="E3570">
        <v>0.22122102167723201</v>
      </c>
      <c r="F3570">
        <v>0.82492034179005003</v>
      </c>
      <c r="G3570">
        <v>0.92768819581776696</v>
      </c>
    </row>
    <row r="3571" spans="1:7" x14ac:dyDescent="0.25">
      <c r="A3571" t="s">
        <v>2905</v>
      </c>
      <c r="B3571">
        <v>1.1329223902227501</v>
      </c>
      <c r="C3571">
        <v>0.231200194267176</v>
      </c>
      <c r="D3571">
        <v>1.94013933637995</v>
      </c>
      <c r="E3571">
        <v>0.11916679896742099</v>
      </c>
      <c r="F3571">
        <v>0.90514320976266305</v>
      </c>
      <c r="G3571" t="s">
        <v>42</v>
      </c>
    </row>
    <row r="3572" spans="1:7" x14ac:dyDescent="0.25">
      <c r="A3572" t="s">
        <v>2904</v>
      </c>
      <c r="B3572">
        <v>6.4957171823084803</v>
      </c>
      <c r="C3572">
        <v>0.23136731233754501</v>
      </c>
      <c r="D3572">
        <v>1.12468487623404</v>
      </c>
      <c r="E3572">
        <v>0.205717456708646</v>
      </c>
      <c r="F3572">
        <v>0.83701162172370602</v>
      </c>
      <c r="G3572">
        <v>0.932039822020166</v>
      </c>
    </row>
    <row r="3573" spans="1:7" x14ac:dyDescent="0.25">
      <c r="A3573" t="s">
        <v>2903</v>
      </c>
      <c r="B3573">
        <v>2.9137121715984402</v>
      </c>
      <c r="C3573">
        <v>0.23148665179642999</v>
      </c>
      <c r="D3573">
        <v>0.91168046607111097</v>
      </c>
      <c r="E3573">
        <v>0.25391204529589401</v>
      </c>
      <c r="F3573">
        <v>0.79956350888985706</v>
      </c>
      <c r="G3573">
        <v>0.915650489750789</v>
      </c>
    </row>
    <row r="3574" spans="1:7" x14ac:dyDescent="0.25">
      <c r="A3574" t="s">
        <v>2902</v>
      </c>
      <c r="B3574">
        <v>14.535313069096</v>
      </c>
      <c r="C3574">
        <v>0.23214582585726701</v>
      </c>
      <c r="D3574">
        <v>0.54082128973240096</v>
      </c>
      <c r="E3574">
        <v>0.42924683303819799</v>
      </c>
      <c r="F3574">
        <v>0.66774360400115196</v>
      </c>
      <c r="G3574">
        <v>0.86045776814379105</v>
      </c>
    </row>
    <row r="3575" spans="1:7" x14ac:dyDescent="0.25">
      <c r="A3575" t="s">
        <v>2901</v>
      </c>
      <c r="B3575">
        <v>3.47657129962306</v>
      </c>
      <c r="C3575">
        <v>0.23255644200335401</v>
      </c>
      <c r="D3575">
        <v>1.1696465710653401</v>
      </c>
      <c r="E3575">
        <v>0.19882625038735799</v>
      </c>
      <c r="F3575">
        <v>0.84239866108754602</v>
      </c>
      <c r="G3575">
        <v>0.93499360594123804</v>
      </c>
    </row>
    <row r="3576" spans="1:7" x14ac:dyDescent="0.25">
      <c r="A3576" t="s">
        <v>2900</v>
      </c>
      <c r="B3576">
        <v>1.46582426551051</v>
      </c>
      <c r="C3576">
        <v>0.23356972249653901</v>
      </c>
      <c r="D3576">
        <v>1.5745773639759599</v>
      </c>
      <c r="E3576">
        <v>0.148338041585173</v>
      </c>
      <c r="F3576">
        <v>0.88207599459536501</v>
      </c>
      <c r="G3576" t="s">
        <v>42</v>
      </c>
    </row>
    <row r="3577" spans="1:7" x14ac:dyDescent="0.25">
      <c r="A3577" t="s">
        <v>2899</v>
      </c>
      <c r="B3577">
        <v>13.0689669632402</v>
      </c>
      <c r="C3577">
        <v>0.23371424549591299</v>
      </c>
      <c r="D3577">
        <v>0.69963069530757505</v>
      </c>
      <c r="E3577">
        <v>0.33405373301005098</v>
      </c>
      <c r="F3577">
        <v>0.73833901217910702</v>
      </c>
      <c r="G3577">
        <v>0.89126160435965596</v>
      </c>
    </row>
    <row r="3578" spans="1:7" x14ac:dyDescent="0.25">
      <c r="A3578" t="s">
        <v>2898</v>
      </c>
      <c r="B3578">
        <v>279.90566115211101</v>
      </c>
      <c r="C3578">
        <v>0.23379208355349501</v>
      </c>
      <c r="D3578">
        <v>0.30689930349980499</v>
      </c>
      <c r="E3578">
        <v>0.76178759901826898</v>
      </c>
      <c r="F3578">
        <v>0.44618678291468</v>
      </c>
      <c r="G3578">
        <v>0.72850185770139497</v>
      </c>
    </row>
    <row r="3579" spans="1:7" x14ac:dyDescent="0.25">
      <c r="A3579" t="s">
        <v>2897</v>
      </c>
      <c r="B3579">
        <v>45.9058908561476</v>
      </c>
      <c r="C3579">
        <v>0.23498178533009201</v>
      </c>
      <c r="D3579">
        <v>0.51149122073048103</v>
      </c>
      <c r="E3579">
        <v>0.45940531490355802</v>
      </c>
      <c r="F3579">
        <v>0.64594313227949895</v>
      </c>
      <c r="G3579">
        <v>0.84984550758250899</v>
      </c>
    </row>
    <row r="3580" spans="1:7" x14ac:dyDescent="0.25">
      <c r="A3580" t="s">
        <v>2896</v>
      </c>
      <c r="B3580">
        <v>1.6940159290892101</v>
      </c>
      <c r="C3580">
        <v>0.23512350075366201</v>
      </c>
      <c r="D3580">
        <v>1.78786152271701</v>
      </c>
      <c r="E3580">
        <v>0.13151102463257</v>
      </c>
      <c r="F3580">
        <v>0.89537106592354498</v>
      </c>
      <c r="G3580" t="s">
        <v>42</v>
      </c>
    </row>
    <row r="3581" spans="1:7" x14ac:dyDescent="0.25">
      <c r="A3581" t="s">
        <v>2895</v>
      </c>
      <c r="B3581">
        <v>90.797124800430396</v>
      </c>
      <c r="C3581">
        <v>0.23578999004367299</v>
      </c>
      <c r="D3581">
        <v>0.31317339730264798</v>
      </c>
      <c r="E3581">
        <v>0.75290555351930899</v>
      </c>
      <c r="F3581">
        <v>0.45150667068224898</v>
      </c>
      <c r="G3581">
        <v>0.73150819556056901</v>
      </c>
    </row>
    <row r="3582" spans="1:7" x14ac:dyDescent="0.25">
      <c r="A3582" t="s">
        <v>2894</v>
      </c>
      <c r="B3582">
        <v>2.4693482189920699</v>
      </c>
      <c r="C3582">
        <v>0.23698979869936401</v>
      </c>
      <c r="D3582">
        <v>1.28666567654</v>
      </c>
      <c r="E3582">
        <v>0.184189104458477</v>
      </c>
      <c r="F3582">
        <v>0.85386510663555804</v>
      </c>
      <c r="G3582">
        <v>0.94098535355624202</v>
      </c>
    </row>
    <row r="3583" spans="1:7" x14ac:dyDescent="0.25">
      <c r="A3583" t="s">
        <v>2893</v>
      </c>
      <c r="B3583">
        <v>178.61405645527799</v>
      </c>
      <c r="C3583">
        <v>0.236998611441608</v>
      </c>
      <c r="D3583">
        <v>0.371010927589013</v>
      </c>
      <c r="E3583">
        <v>0.63879145819700101</v>
      </c>
      <c r="F3583">
        <v>0.52295860579959796</v>
      </c>
      <c r="G3583">
        <v>0.77810932219136597</v>
      </c>
    </row>
    <row r="3584" spans="1:7" x14ac:dyDescent="0.25">
      <c r="A3584" t="s">
        <v>2892</v>
      </c>
      <c r="B3584">
        <v>111.596416394058</v>
      </c>
      <c r="C3584">
        <v>0.237558633592862</v>
      </c>
      <c r="D3584">
        <v>0.35716254917888501</v>
      </c>
      <c r="E3584">
        <v>0.66512750045884605</v>
      </c>
      <c r="F3584">
        <v>0.50596894655022495</v>
      </c>
      <c r="G3584">
        <v>0.770577750235383</v>
      </c>
    </row>
    <row r="3585" spans="1:7" x14ac:dyDescent="0.25">
      <c r="A3585" t="s">
        <v>2891</v>
      </c>
      <c r="B3585">
        <v>38.627522534249103</v>
      </c>
      <c r="C3585">
        <v>0.23855041488161199</v>
      </c>
      <c r="D3585">
        <v>0.35584919274966798</v>
      </c>
      <c r="E3585">
        <v>0.67036941418447105</v>
      </c>
      <c r="F3585">
        <v>0.50262232729645295</v>
      </c>
      <c r="G3585">
        <v>0.76872188697912103</v>
      </c>
    </row>
    <row r="3586" spans="1:7" x14ac:dyDescent="0.25">
      <c r="A3586" t="s">
        <v>2890</v>
      </c>
      <c r="B3586">
        <v>47.044092482908603</v>
      </c>
      <c r="C3586">
        <v>0.23918201951975901</v>
      </c>
      <c r="D3586">
        <v>0.449278154791377</v>
      </c>
      <c r="E3586">
        <v>0.53236957321199596</v>
      </c>
      <c r="F3586">
        <v>0.59447005444538503</v>
      </c>
      <c r="G3586">
        <v>0.82606588178781803</v>
      </c>
    </row>
    <row r="3587" spans="1:7" x14ac:dyDescent="0.25">
      <c r="A3587" t="s">
        <v>2889</v>
      </c>
      <c r="B3587">
        <v>2.18300373944958</v>
      </c>
      <c r="C3587">
        <v>0.239658814352807</v>
      </c>
      <c r="D3587">
        <v>1.3824119325530699</v>
      </c>
      <c r="E3587">
        <v>0.17336280793684999</v>
      </c>
      <c r="F3587">
        <v>0.86236625738198802</v>
      </c>
      <c r="G3587" t="s">
        <v>42</v>
      </c>
    </row>
    <row r="3588" spans="1:7" x14ac:dyDescent="0.25">
      <c r="A3588" t="s">
        <v>2888</v>
      </c>
      <c r="B3588">
        <v>257.57573373849999</v>
      </c>
      <c r="C3588">
        <v>0.23999548550908201</v>
      </c>
      <c r="D3588">
        <v>0.30641394173933301</v>
      </c>
      <c r="E3588">
        <v>0.78323944448078398</v>
      </c>
      <c r="F3588">
        <v>0.43348651584453202</v>
      </c>
      <c r="G3588">
        <v>0.71832041429705695</v>
      </c>
    </row>
    <row r="3589" spans="1:7" x14ac:dyDescent="0.25">
      <c r="A3589" t="s">
        <v>2887</v>
      </c>
      <c r="B3589">
        <v>4.3242269592489402</v>
      </c>
      <c r="C3589">
        <v>0.24023219696589501</v>
      </c>
      <c r="D3589">
        <v>0.97543872606998105</v>
      </c>
      <c r="E3589">
        <v>0.24628117640334499</v>
      </c>
      <c r="F3589">
        <v>0.80546458031991297</v>
      </c>
      <c r="G3589">
        <v>0.91962324684435004</v>
      </c>
    </row>
    <row r="3590" spans="1:7" x14ac:dyDescent="0.25">
      <c r="A3590" t="s">
        <v>2886</v>
      </c>
      <c r="B3590">
        <v>1.60509662254678</v>
      </c>
      <c r="C3590">
        <v>0.24033236672055699</v>
      </c>
      <c r="D3590">
        <v>1.46611721903887</v>
      </c>
      <c r="E3590">
        <v>0.16392438721789801</v>
      </c>
      <c r="F3590">
        <v>0.86979066856090503</v>
      </c>
      <c r="G3590" t="s">
        <v>42</v>
      </c>
    </row>
    <row r="3591" spans="1:7" x14ac:dyDescent="0.25">
      <c r="A3591" t="s">
        <v>2885</v>
      </c>
      <c r="B3591">
        <v>2.9642647571220402</v>
      </c>
      <c r="C3591">
        <v>0.24058604717325299</v>
      </c>
      <c r="D3591">
        <v>1.12401891129597</v>
      </c>
      <c r="E3591">
        <v>0.21404092471705899</v>
      </c>
      <c r="F3591">
        <v>0.83051514331755905</v>
      </c>
      <c r="G3591">
        <v>0.92931272489303596</v>
      </c>
    </row>
    <row r="3592" spans="1:7" x14ac:dyDescent="0.25">
      <c r="A3592" t="s">
        <v>2884</v>
      </c>
      <c r="B3592">
        <v>10.149456229440601</v>
      </c>
      <c r="C3592">
        <v>0.24086606281164599</v>
      </c>
      <c r="D3592">
        <v>0.74583095256348897</v>
      </c>
      <c r="E3592">
        <v>0.32294994191883197</v>
      </c>
      <c r="F3592">
        <v>0.74673315286978204</v>
      </c>
      <c r="G3592">
        <v>0.89558319491907201</v>
      </c>
    </row>
    <row r="3593" spans="1:7" x14ac:dyDescent="0.25">
      <c r="A3593" t="s">
        <v>2883</v>
      </c>
      <c r="B3593">
        <v>94.514568845505593</v>
      </c>
      <c r="C3593">
        <v>0.24121406964952899</v>
      </c>
      <c r="D3593">
        <v>0.29194228060256999</v>
      </c>
      <c r="E3593">
        <v>0.82623890294911195</v>
      </c>
      <c r="F3593">
        <v>0.40866858398475597</v>
      </c>
      <c r="G3593">
        <v>0.700371851743813</v>
      </c>
    </row>
    <row r="3594" spans="1:7" x14ac:dyDescent="0.25">
      <c r="A3594" t="s">
        <v>2882</v>
      </c>
      <c r="B3594">
        <v>0.59045067709638599</v>
      </c>
      <c r="C3594">
        <v>0.241375103151896</v>
      </c>
      <c r="D3594">
        <v>2.8428025344346302</v>
      </c>
      <c r="E3594">
        <v>8.4907446165584502E-2</v>
      </c>
      <c r="F3594">
        <v>0.93233497198359006</v>
      </c>
      <c r="G3594" t="s">
        <v>42</v>
      </c>
    </row>
    <row r="3595" spans="1:7" x14ac:dyDescent="0.25">
      <c r="A3595" t="s">
        <v>2881</v>
      </c>
      <c r="B3595">
        <v>132.37610289418501</v>
      </c>
      <c r="C3595">
        <v>0.243704196098215</v>
      </c>
      <c r="D3595">
        <v>0.340289686225346</v>
      </c>
      <c r="E3595">
        <v>0.71616686007001096</v>
      </c>
      <c r="F3595">
        <v>0.47388832342093701</v>
      </c>
      <c r="G3595">
        <v>0.74713983307687304</v>
      </c>
    </row>
    <row r="3596" spans="1:7" x14ac:dyDescent="0.25">
      <c r="A3596" t="s">
        <v>2880</v>
      </c>
      <c r="B3596">
        <v>460.74964195827499</v>
      </c>
      <c r="C3596">
        <v>0.24397868098660699</v>
      </c>
      <c r="D3596">
        <v>0.27038476397480699</v>
      </c>
      <c r="E3596">
        <v>0.90233886480874004</v>
      </c>
      <c r="F3596">
        <v>0.36687688606039098</v>
      </c>
      <c r="G3596">
        <v>0.66515723153637596</v>
      </c>
    </row>
    <row r="3597" spans="1:7" x14ac:dyDescent="0.25">
      <c r="A3597" t="s">
        <v>2879</v>
      </c>
      <c r="B3597">
        <v>2.6734327481455602</v>
      </c>
      <c r="C3597">
        <v>0.2441309757814</v>
      </c>
      <c r="D3597">
        <v>1.6806924465500901</v>
      </c>
      <c r="E3597">
        <v>0.14525618668812401</v>
      </c>
      <c r="F3597">
        <v>0.88450860572354495</v>
      </c>
      <c r="G3597">
        <v>0.95417052572711303</v>
      </c>
    </row>
    <row r="3598" spans="1:7" x14ac:dyDescent="0.25">
      <c r="A3598" t="s">
        <v>2878</v>
      </c>
      <c r="B3598">
        <v>3.5081318334631399</v>
      </c>
      <c r="C3598">
        <v>0.24530894919766899</v>
      </c>
      <c r="D3598">
        <v>1.0629471834529201</v>
      </c>
      <c r="E3598">
        <v>0.23078187986800699</v>
      </c>
      <c r="F3598">
        <v>0.81748425904656097</v>
      </c>
      <c r="G3598">
        <v>0.92531716704383904</v>
      </c>
    </row>
    <row r="3599" spans="1:7" x14ac:dyDescent="0.25">
      <c r="A3599" t="s">
        <v>2877</v>
      </c>
      <c r="B3599">
        <v>1.63781363267205</v>
      </c>
      <c r="C3599">
        <v>0.24550837539276399</v>
      </c>
      <c r="D3599">
        <v>2.0437519991864801</v>
      </c>
      <c r="E3599">
        <v>0.120126304703549</v>
      </c>
      <c r="F3599">
        <v>0.90438309512986403</v>
      </c>
      <c r="G3599" t="s">
        <v>42</v>
      </c>
    </row>
    <row r="3600" spans="1:7" x14ac:dyDescent="0.25">
      <c r="A3600" t="s">
        <v>2876</v>
      </c>
      <c r="B3600">
        <v>12.129085131756501</v>
      </c>
      <c r="C3600">
        <v>0.24571794958009199</v>
      </c>
      <c r="D3600">
        <v>0.67019545046809303</v>
      </c>
      <c r="E3600">
        <v>0.36663625425757801</v>
      </c>
      <c r="F3600">
        <v>0.71389036162403596</v>
      </c>
      <c r="G3600">
        <v>0.87815258751884295</v>
      </c>
    </row>
    <row r="3601" spans="1:7" x14ac:dyDescent="0.25">
      <c r="A3601" t="s">
        <v>2875</v>
      </c>
      <c r="B3601">
        <v>15.344899000841099</v>
      </c>
      <c r="C3601">
        <v>0.24629100901345299</v>
      </c>
      <c r="D3601">
        <v>0.50611660478105402</v>
      </c>
      <c r="E3601">
        <v>0.48662898369042501</v>
      </c>
      <c r="F3601">
        <v>0.62652128005093199</v>
      </c>
      <c r="G3601">
        <v>0.84195462642561003</v>
      </c>
    </row>
    <row r="3602" spans="1:7" x14ac:dyDescent="0.25">
      <c r="A3602" t="s">
        <v>2874</v>
      </c>
      <c r="B3602">
        <v>30.346450440989699</v>
      </c>
      <c r="C3602">
        <v>0.24728986839324901</v>
      </c>
      <c r="D3602">
        <v>0.51519219536572103</v>
      </c>
      <c r="E3602">
        <v>0.47999536991763803</v>
      </c>
      <c r="F3602">
        <v>0.631230685325882</v>
      </c>
      <c r="G3602">
        <v>0.84410336793501095</v>
      </c>
    </row>
    <row r="3603" spans="1:7" x14ac:dyDescent="0.25">
      <c r="A3603" t="s">
        <v>2873</v>
      </c>
      <c r="B3603">
        <v>24.769733082298899</v>
      </c>
      <c r="C3603">
        <v>0.24737231282275099</v>
      </c>
      <c r="D3603">
        <v>0.47656918599932202</v>
      </c>
      <c r="E3603">
        <v>0.51906904619532501</v>
      </c>
      <c r="F3603">
        <v>0.60371259294229296</v>
      </c>
      <c r="G3603">
        <v>0.82887261099504905</v>
      </c>
    </row>
    <row r="3604" spans="1:7" x14ac:dyDescent="0.25">
      <c r="A3604" t="s">
        <v>2872</v>
      </c>
      <c r="B3604">
        <v>8.5444538092077593</v>
      </c>
      <c r="C3604">
        <v>0.24756766371167599</v>
      </c>
      <c r="D3604">
        <v>0.64383550851649496</v>
      </c>
      <c r="E3604">
        <v>0.38452005277266099</v>
      </c>
      <c r="F3604">
        <v>0.70059303620978997</v>
      </c>
      <c r="G3604">
        <v>0.87473539065204198</v>
      </c>
    </row>
    <row r="3605" spans="1:7" x14ac:dyDescent="0.25">
      <c r="A3605" t="s">
        <v>2871</v>
      </c>
      <c r="B3605">
        <v>14.882719144994899</v>
      </c>
      <c r="C3605">
        <v>0.24806255361905599</v>
      </c>
      <c r="D3605">
        <v>0.68681863661764997</v>
      </c>
      <c r="E3605">
        <v>0.36117621216669399</v>
      </c>
      <c r="F3605">
        <v>0.71796772356045402</v>
      </c>
      <c r="G3605">
        <v>0.88058790586806301</v>
      </c>
    </row>
    <row r="3606" spans="1:7" x14ac:dyDescent="0.25">
      <c r="A3606" t="s">
        <v>2870</v>
      </c>
      <c r="B3606">
        <v>17.215114422023799</v>
      </c>
      <c r="C3606">
        <v>0.24817313838086</v>
      </c>
      <c r="D3606">
        <v>0.596083869933829</v>
      </c>
      <c r="E3606">
        <v>0.41633929535521602</v>
      </c>
      <c r="F3606">
        <v>0.67716174210997504</v>
      </c>
      <c r="G3606">
        <v>0.86500325065519001</v>
      </c>
    </row>
    <row r="3607" spans="1:7" x14ac:dyDescent="0.25">
      <c r="A3607" t="s">
        <v>2869</v>
      </c>
      <c r="B3607">
        <v>3.9259257481398699</v>
      </c>
      <c r="C3607">
        <v>0.24915916765703999</v>
      </c>
      <c r="D3607">
        <v>0.944398843100694</v>
      </c>
      <c r="E3607">
        <v>0.26382832791174199</v>
      </c>
      <c r="F3607">
        <v>0.79191220518129102</v>
      </c>
      <c r="G3607">
        <v>0.91281379212468305</v>
      </c>
    </row>
    <row r="3608" spans="1:7" x14ac:dyDescent="0.25">
      <c r="A3608" t="s">
        <v>2868</v>
      </c>
      <c r="B3608">
        <v>3.3054367894755901</v>
      </c>
      <c r="C3608">
        <v>0.25049923695555898</v>
      </c>
      <c r="D3608">
        <v>0.88006091679155396</v>
      </c>
      <c r="E3608">
        <v>0.28463852010245699</v>
      </c>
      <c r="F3608">
        <v>0.77592109665646203</v>
      </c>
      <c r="G3608">
        <v>0.90878817767720799</v>
      </c>
    </row>
    <row r="3609" spans="1:7" x14ac:dyDescent="0.25">
      <c r="A3609" t="s">
        <v>2867</v>
      </c>
      <c r="B3609">
        <v>21.832906866585599</v>
      </c>
      <c r="C3609">
        <v>0.25193673272100298</v>
      </c>
      <c r="D3609">
        <v>0.53170298275195604</v>
      </c>
      <c r="E3609">
        <v>0.47382982773021898</v>
      </c>
      <c r="F3609">
        <v>0.63562126248179596</v>
      </c>
      <c r="G3609">
        <v>0.84558207789561701</v>
      </c>
    </row>
    <row r="3610" spans="1:7" x14ac:dyDescent="0.25">
      <c r="A3610" t="s">
        <v>2866</v>
      </c>
      <c r="B3610">
        <v>21.820446033457198</v>
      </c>
      <c r="C3610">
        <v>0.25308470075907302</v>
      </c>
      <c r="D3610">
        <v>0.481032110596125</v>
      </c>
      <c r="E3610">
        <v>0.52612849575766196</v>
      </c>
      <c r="F3610">
        <v>0.59879893096987602</v>
      </c>
      <c r="G3610">
        <v>0.82765172593751002</v>
      </c>
    </row>
    <row r="3611" spans="1:7" x14ac:dyDescent="0.25">
      <c r="A3611" t="s">
        <v>2865</v>
      </c>
      <c r="B3611">
        <v>28.0159294202059</v>
      </c>
      <c r="C3611">
        <v>0.25513371672135399</v>
      </c>
      <c r="D3611">
        <v>0.42832017358625002</v>
      </c>
      <c r="E3611">
        <v>0.59566121900157998</v>
      </c>
      <c r="F3611">
        <v>0.55140157060473804</v>
      </c>
      <c r="G3611">
        <v>0.79699920757848697</v>
      </c>
    </row>
    <row r="3612" spans="1:7" x14ac:dyDescent="0.25">
      <c r="A3612" t="s">
        <v>2864</v>
      </c>
      <c r="B3612">
        <v>6.7855223499104902</v>
      </c>
      <c r="C3612">
        <v>0.25521958384421101</v>
      </c>
      <c r="D3612">
        <v>1.02967190259483</v>
      </c>
      <c r="E3612">
        <v>0.247864958926277</v>
      </c>
      <c r="F3612">
        <v>0.80423889272723104</v>
      </c>
      <c r="G3612">
        <v>0.91900581196606501</v>
      </c>
    </row>
    <row r="3613" spans="1:7" x14ac:dyDescent="0.25">
      <c r="A3613" t="s">
        <v>2863</v>
      </c>
      <c r="B3613">
        <v>9.5107241273578698</v>
      </c>
      <c r="C3613">
        <v>0.25558155048034498</v>
      </c>
      <c r="D3613">
        <v>0.84905542893174302</v>
      </c>
      <c r="E3613">
        <v>0.30101868708608398</v>
      </c>
      <c r="F3613">
        <v>0.76340024479207602</v>
      </c>
      <c r="G3613">
        <v>0.903911633770074</v>
      </c>
    </row>
    <row r="3614" spans="1:7" x14ac:dyDescent="0.25">
      <c r="A3614" t="s">
        <v>2862</v>
      </c>
      <c r="B3614">
        <v>3.4164530060037501</v>
      </c>
      <c r="C3614">
        <v>0.25627302833170701</v>
      </c>
      <c r="D3614">
        <v>1.0605516600465299</v>
      </c>
      <c r="E3614">
        <v>0.241641249536551</v>
      </c>
      <c r="F3614">
        <v>0.80905815655218905</v>
      </c>
      <c r="G3614">
        <v>0.92120507845374799</v>
      </c>
    </row>
    <row r="3615" spans="1:7" x14ac:dyDescent="0.25">
      <c r="A3615" t="s">
        <v>2861</v>
      </c>
      <c r="B3615">
        <v>16.607117851094401</v>
      </c>
      <c r="C3615">
        <v>0.25635509164960102</v>
      </c>
      <c r="D3615">
        <v>0.69021067365127098</v>
      </c>
      <c r="E3615">
        <v>0.37141571615150698</v>
      </c>
      <c r="F3615">
        <v>0.71032792162895697</v>
      </c>
      <c r="G3615">
        <v>0.87703773581177602</v>
      </c>
    </row>
    <row r="3616" spans="1:7" x14ac:dyDescent="0.25">
      <c r="A3616" t="s">
        <v>2860</v>
      </c>
      <c r="B3616">
        <v>1.2713990561741699</v>
      </c>
      <c r="C3616">
        <v>0.25764581256506502</v>
      </c>
      <c r="D3616">
        <v>1.8870766643328301</v>
      </c>
      <c r="E3616">
        <v>0.13653171460108901</v>
      </c>
      <c r="F3616">
        <v>0.891400954660169</v>
      </c>
      <c r="G3616" t="s">
        <v>42</v>
      </c>
    </row>
    <row r="3617" spans="1:7" x14ac:dyDescent="0.25">
      <c r="A3617" t="s">
        <v>2859</v>
      </c>
      <c r="B3617">
        <v>29.7598306788312</v>
      </c>
      <c r="C3617">
        <v>0.25829137627986998</v>
      </c>
      <c r="D3617">
        <v>0.50547537593104896</v>
      </c>
      <c r="E3617">
        <v>0.51098706006027605</v>
      </c>
      <c r="F3617">
        <v>0.60936011768785303</v>
      </c>
      <c r="G3617">
        <v>0.83124148005047305</v>
      </c>
    </row>
    <row r="3618" spans="1:7" x14ac:dyDescent="0.25">
      <c r="A3618" t="s">
        <v>2858</v>
      </c>
      <c r="B3618">
        <v>4.55235393698121</v>
      </c>
      <c r="C3618">
        <v>0.25836431292819401</v>
      </c>
      <c r="D3618">
        <v>0.90922892011100798</v>
      </c>
      <c r="E3618">
        <v>0.28415760565188602</v>
      </c>
      <c r="F3618">
        <v>0.77628960262423197</v>
      </c>
      <c r="G3618">
        <v>0.90878817767720799</v>
      </c>
    </row>
    <row r="3619" spans="1:7" x14ac:dyDescent="0.25">
      <c r="A3619" t="s">
        <v>2857</v>
      </c>
      <c r="B3619">
        <v>73.893214277430999</v>
      </c>
      <c r="C3619">
        <v>0.25898253156436701</v>
      </c>
      <c r="D3619">
        <v>0.362048679383775</v>
      </c>
      <c r="E3619">
        <v>0.71532516567984405</v>
      </c>
      <c r="F3619">
        <v>0.47440814178298202</v>
      </c>
      <c r="G3619">
        <v>0.74768789532548496</v>
      </c>
    </row>
    <row r="3620" spans="1:7" x14ac:dyDescent="0.25">
      <c r="A3620" t="s">
        <v>2856</v>
      </c>
      <c r="B3620">
        <v>3.08941049305608</v>
      </c>
      <c r="C3620">
        <v>0.25902434729289198</v>
      </c>
      <c r="D3620">
        <v>1.5252239026733101</v>
      </c>
      <c r="E3620">
        <v>0.16982709675536101</v>
      </c>
      <c r="F3620">
        <v>0.86514611633466498</v>
      </c>
      <c r="G3620">
        <v>0.94621270456551998</v>
      </c>
    </row>
    <row r="3621" spans="1:7" x14ac:dyDescent="0.25">
      <c r="A3621" t="s">
        <v>2855</v>
      </c>
      <c r="B3621">
        <v>11.3582164401918</v>
      </c>
      <c r="C3621">
        <v>0.26036983538415298</v>
      </c>
      <c r="D3621">
        <v>0.51076877606332305</v>
      </c>
      <c r="E3621">
        <v>0.509760673686665</v>
      </c>
      <c r="F3621">
        <v>0.61021914015412804</v>
      </c>
      <c r="G3621">
        <v>0.83189058290399498</v>
      </c>
    </row>
    <row r="3622" spans="1:7" x14ac:dyDescent="0.25">
      <c r="A3622" t="s">
        <v>2854</v>
      </c>
      <c r="B3622">
        <v>11.827626091702699</v>
      </c>
      <c r="C3622">
        <v>0.26051754906729502</v>
      </c>
      <c r="D3622">
        <v>0.68881039906345798</v>
      </c>
      <c r="E3622">
        <v>0.37821372822115901</v>
      </c>
      <c r="F3622">
        <v>0.70527182796951904</v>
      </c>
      <c r="G3622">
        <v>0.87552524656578001</v>
      </c>
    </row>
    <row r="3623" spans="1:7" x14ac:dyDescent="0.25">
      <c r="A3623" t="s">
        <v>2853</v>
      </c>
      <c r="B3623">
        <v>19.218271767188401</v>
      </c>
      <c r="C3623">
        <v>0.26073367318183799</v>
      </c>
      <c r="D3623">
        <v>0.42859341893841102</v>
      </c>
      <c r="E3623">
        <v>0.60834735593386602</v>
      </c>
      <c r="F3623">
        <v>0.54295711902524602</v>
      </c>
      <c r="G3623">
        <v>0.79137959409453396</v>
      </c>
    </row>
    <row r="3624" spans="1:7" x14ac:dyDescent="0.25">
      <c r="A3624" t="s">
        <v>2852</v>
      </c>
      <c r="B3624">
        <v>8.3351875171921908</v>
      </c>
      <c r="C3624">
        <v>0.26081903190730998</v>
      </c>
      <c r="D3624">
        <v>0.55010363519427796</v>
      </c>
      <c r="E3624">
        <v>0.47412708300900003</v>
      </c>
      <c r="F3624">
        <v>0.63540928667472696</v>
      </c>
      <c r="G3624">
        <v>0.84558207789561701</v>
      </c>
    </row>
    <row r="3625" spans="1:7" x14ac:dyDescent="0.25">
      <c r="A3625" t="s">
        <v>2851</v>
      </c>
      <c r="B3625">
        <v>1.5829688791907099</v>
      </c>
      <c r="C3625">
        <v>0.26100660725713998</v>
      </c>
      <c r="D3625">
        <v>1.45206397065175</v>
      </c>
      <c r="E3625">
        <v>0.179748697393812</v>
      </c>
      <c r="F3625">
        <v>0.85734986102774402</v>
      </c>
      <c r="G3625" t="s">
        <v>42</v>
      </c>
    </row>
    <row r="3626" spans="1:7" x14ac:dyDescent="0.25">
      <c r="A3626" t="s">
        <v>2850</v>
      </c>
      <c r="B3626">
        <v>3.08079570376422</v>
      </c>
      <c r="C3626">
        <v>0.26103502822826702</v>
      </c>
      <c r="D3626">
        <v>1.38783726781331</v>
      </c>
      <c r="E3626">
        <v>0.18808763410681101</v>
      </c>
      <c r="F3626">
        <v>0.85080795465101799</v>
      </c>
      <c r="G3626">
        <v>0.93904968060932303</v>
      </c>
    </row>
    <row r="3627" spans="1:7" x14ac:dyDescent="0.25">
      <c r="A3627" t="s">
        <v>2849</v>
      </c>
      <c r="B3627">
        <v>1403.3455449934199</v>
      </c>
      <c r="C3627">
        <v>0.26109946649391003</v>
      </c>
      <c r="D3627">
        <v>0.25322524490980902</v>
      </c>
      <c r="E3627">
        <v>1.03109572107198</v>
      </c>
      <c r="F3627">
        <v>0.30249593418878101</v>
      </c>
      <c r="G3627">
        <v>0.61432990937684295</v>
      </c>
    </row>
    <row r="3628" spans="1:7" x14ac:dyDescent="0.25">
      <c r="A3628" t="s">
        <v>2848</v>
      </c>
      <c r="B3628">
        <v>25.4763801433099</v>
      </c>
      <c r="C3628">
        <v>0.26110928421264101</v>
      </c>
      <c r="D3628">
        <v>0.72030402415817096</v>
      </c>
      <c r="E3628">
        <v>0.362498716452129</v>
      </c>
      <c r="F3628">
        <v>0.71697938252787496</v>
      </c>
      <c r="G3628">
        <v>0.88015959257450804</v>
      </c>
    </row>
    <row r="3629" spans="1:7" x14ac:dyDescent="0.25">
      <c r="A3629" t="s">
        <v>2847</v>
      </c>
      <c r="B3629">
        <v>45.707857098602901</v>
      </c>
      <c r="C3629">
        <v>0.26157924424433199</v>
      </c>
      <c r="D3629">
        <v>0.42104660284019702</v>
      </c>
      <c r="E3629">
        <v>0.62125960043337602</v>
      </c>
      <c r="F3629">
        <v>0.53442883036780398</v>
      </c>
      <c r="G3629">
        <v>0.78580764695462402</v>
      </c>
    </row>
    <row r="3630" spans="1:7" x14ac:dyDescent="0.25">
      <c r="A3630" t="s">
        <v>2846</v>
      </c>
      <c r="B3630">
        <v>73.048390457657206</v>
      </c>
      <c r="C3630">
        <v>0.261702342628297</v>
      </c>
      <c r="D3630">
        <v>0.69470530390868601</v>
      </c>
      <c r="E3630">
        <v>0.37670986698367898</v>
      </c>
      <c r="F3630">
        <v>0.70638922938094995</v>
      </c>
      <c r="G3630">
        <v>0.87552524656578001</v>
      </c>
    </row>
    <row r="3631" spans="1:7" x14ac:dyDescent="0.25">
      <c r="A3631" t="s">
        <v>2845</v>
      </c>
      <c r="B3631">
        <v>21.264084752377101</v>
      </c>
      <c r="C3631">
        <v>0.261716588170475</v>
      </c>
      <c r="D3631">
        <v>0.57407682784499803</v>
      </c>
      <c r="E3631">
        <v>0.45589122479115202</v>
      </c>
      <c r="F3631">
        <v>0.64846820005563499</v>
      </c>
      <c r="G3631">
        <v>0.85116352014557595</v>
      </c>
    </row>
    <row r="3632" spans="1:7" x14ac:dyDescent="0.25">
      <c r="A3632" t="s">
        <v>2844</v>
      </c>
      <c r="B3632">
        <v>432.903308639849</v>
      </c>
      <c r="C3632">
        <v>0.26204610804341</v>
      </c>
      <c r="D3632">
        <v>0.24617000344668</v>
      </c>
      <c r="E3632">
        <v>1.0644924417046899</v>
      </c>
      <c r="F3632">
        <v>0.28710567658344599</v>
      </c>
      <c r="G3632">
        <v>0.596780295575423</v>
      </c>
    </row>
    <row r="3633" spans="1:7" x14ac:dyDescent="0.25">
      <c r="A3633" t="s">
        <v>2843</v>
      </c>
      <c r="B3633">
        <v>4.1873745114040499</v>
      </c>
      <c r="C3633">
        <v>0.262546970734994</v>
      </c>
      <c r="D3633">
        <v>0.89947040922222998</v>
      </c>
      <c r="E3633">
        <v>0.29189061479189499</v>
      </c>
      <c r="F3633">
        <v>0.770370259488391</v>
      </c>
      <c r="G3633">
        <v>0.90673561038183603</v>
      </c>
    </row>
    <row r="3634" spans="1:7" x14ac:dyDescent="0.25">
      <c r="A3634" t="s">
        <v>2842</v>
      </c>
      <c r="B3634">
        <v>23.1504485431782</v>
      </c>
      <c r="C3634">
        <v>0.26266311418640298</v>
      </c>
      <c r="D3634">
        <v>0.63125691523951899</v>
      </c>
      <c r="E3634">
        <v>0.41609542461287702</v>
      </c>
      <c r="F3634">
        <v>0.67734017785067802</v>
      </c>
      <c r="G3634">
        <v>0.86500325065519001</v>
      </c>
    </row>
    <row r="3635" spans="1:7" x14ac:dyDescent="0.25">
      <c r="A3635" t="s">
        <v>2841</v>
      </c>
      <c r="B3635">
        <v>1.2250855418890201</v>
      </c>
      <c r="C3635">
        <v>0.26301799247826302</v>
      </c>
      <c r="D3635">
        <v>1.7594363175774901</v>
      </c>
      <c r="E3635">
        <v>0.14948991893062799</v>
      </c>
      <c r="F3635">
        <v>0.88116706351586904</v>
      </c>
      <c r="G3635" t="s">
        <v>42</v>
      </c>
    </row>
    <row r="3636" spans="1:7" x14ac:dyDescent="0.25">
      <c r="A3636" t="s">
        <v>2839</v>
      </c>
      <c r="B3636">
        <v>0.59681613936716005</v>
      </c>
      <c r="C3636">
        <v>0.26347575634146198</v>
      </c>
      <c r="D3636">
        <v>3.06598205967427</v>
      </c>
      <c r="E3636">
        <v>8.5935191796084207E-2</v>
      </c>
      <c r="F3636">
        <v>0.93151793596765098</v>
      </c>
      <c r="G3636" t="s">
        <v>42</v>
      </c>
    </row>
    <row r="3637" spans="1:7" x14ac:dyDescent="0.25">
      <c r="A3637" t="s">
        <v>2840</v>
      </c>
      <c r="B3637">
        <v>0.59681613936716005</v>
      </c>
      <c r="C3637">
        <v>0.26347575634146198</v>
      </c>
      <c r="D3637">
        <v>3.06598205967427</v>
      </c>
      <c r="E3637">
        <v>8.5935191796084207E-2</v>
      </c>
      <c r="F3637">
        <v>0.93151793596765098</v>
      </c>
      <c r="G3637" t="s">
        <v>42</v>
      </c>
    </row>
    <row r="3638" spans="1:7" x14ac:dyDescent="0.25">
      <c r="A3638" t="s">
        <v>2838</v>
      </c>
      <c r="B3638">
        <v>2.4520132112847199</v>
      </c>
      <c r="C3638">
        <v>0.26390215561495001</v>
      </c>
      <c r="D3638">
        <v>1.3855487916472899</v>
      </c>
      <c r="E3638">
        <v>0.190467601867123</v>
      </c>
      <c r="F3638">
        <v>0.84894272841303198</v>
      </c>
      <c r="G3638">
        <v>0.93862913366427703</v>
      </c>
    </row>
    <row r="3639" spans="1:7" x14ac:dyDescent="0.25">
      <c r="A3639" t="s">
        <v>2837</v>
      </c>
      <c r="B3639">
        <v>15.6097701605824</v>
      </c>
      <c r="C3639">
        <v>0.264277428524966</v>
      </c>
      <c r="D3639">
        <v>0.51592489636835903</v>
      </c>
      <c r="E3639">
        <v>0.51224011553859505</v>
      </c>
      <c r="F3639">
        <v>0.60848297068561397</v>
      </c>
      <c r="G3639">
        <v>0.83108935473952095</v>
      </c>
    </row>
    <row r="3640" spans="1:7" x14ac:dyDescent="0.25">
      <c r="A3640" t="s">
        <v>2836</v>
      </c>
      <c r="B3640">
        <v>3.9745948489490401</v>
      </c>
      <c r="C3640">
        <v>0.264509586988596</v>
      </c>
      <c r="D3640">
        <v>1.5048679451346401</v>
      </c>
      <c r="E3640">
        <v>0.17576930111627201</v>
      </c>
      <c r="F3640">
        <v>0.86047518827307001</v>
      </c>
      <c r="G3640">
        <v>0.94419592304313105</v>
      </c>
    </row>
    <row r="3641" spans="1:7" x14ac:dyDescent="0.25">
      <c r="A3641" t="s">
        <v>2835</v>
      </c>
      <c r="B3641">
        <v>4.13879486544554</v>
      </c>
      <c r="C3641">
        <v>0.264937572012929</v>
      </c>
      <c r="D3641">
        <v>0.95866633235174203</v>
      </c>
      <c r="E3641">
        <v>0.276360567876625</v>
      </c>
      <c r="F3641">
        <v>0.78227114002020104</v>
      </c>
      <c r="G3641">
        <v>0.90989051432298795</v>
      </c>
    </row>
    <row r="3642" spans="1:7" x14ac:dyDescent="0.25">
      <c r="A3642" t="s">
        <v>2834</v>
      </c>
      <c r="B3642">
        <v>795.16946368286199</v>
      </c>
      <c r="C3642">
        <v>0.26496858936875101</v>
      </c>
      <c r="D3642">
        <v>0.338386330908368</v>
      </c>
      <c r="E3642">
        <v>0.78303573509446001</v>
      </c>
      <c r="F3642">
        <v>0.43360612756162698</v>
      </c>
      <c r="G3642">
        <v>0.71832041429705695</v>
      </c>
    </row>
    <row r="3643" spans="1:7" x14ac:dyDescent="0.25">
      <c r="A3643" t="s">
        <v>2833</v>
      </c>
      <c r="B3643">
        <v>35.813467829698602</v>
      </c>
      <c r="C3643">
        <v>0.26552122375307502</v>
      </c>
      <c r="D3643">
        <v>0.42307566673193697</v>
      </c>
      <c r="E3643">
        <v>0.62759748345751698</v>
      </c>
      <c r="F3643">
        <v>0.53026765768656303</v>
      </c>
      <c r="G3643">
        <v>0.78390537953368</v>
      </c>
    </row>
    <row r="3644" spans="1:7" x14ac:dyDescent="0.25">
      <c r="A3644" t="s">
        <v>2832</v>
      </c>
      <c r="B3644">
        <v>4.15409312795106</v>
      </c>
      <c r="C3644">
        <v>0.26647224948095399</v>
      </c>
      <c r="D3644">
        <v>0.97984085786750297</v>
      </c>
      <c r="E3644">
        <v>0.27195462134626303</v>
      </c>
      <c r="F3644">
        <v>0.78565691159112605</v>
      </c>
      <c r="G3644">
        <v>0.91124339633863605</v>
      </c>
    </row>
    <row r="3645" spans="1:7" x14ac:dyDescent="0.25">
      <c r="A3645" t="s">
        <v>2831</v>
      </c>
      <c r="B3645">
        <v>15.0714207444853</v>
      </c>
      <c r="C3645">
        <v>0.26664159302785201</v>
      </c>
      <c r="D3645">
        <v>0.55823817255611197</v>
      </c>
      <c r="E3645">
        <v>0.47764844135779699</v>
      </c>
      <c r="F3645">
        <v>0.63290044672140899</v>
      </c>
      <c r="G3645">
        <v>0.84456263850561097</v>
      </c>
    </row>
    <row r="3646" spans="1:7" x14ac:dyDescent="0.25">
      <c r="A3646" t="s">
        <v>2830</v>
      </c>
      <c r="B3646">
        <v>2.4199712721470399</v>
      </c>
      <c r="C3646">
        <v>0.26706653157495203</v>
      </c>
      <c r="D3646">
        <v>1.5394792095788301</v>
      </c>
      <c r="E3646">
        <v>0.17347849189078399</v>
      </c>
      <c r="F3646">
        <v>0.86227533254267197</v>
      </c>
      <c r="G3646">
        <v>0.94473870651029102</v>
      </c>
    </row>
    <row r="3647" spans="1:7" x14ac:dyDescent="0.25">
      <c r="A3647" t="s">
        <v>2829</v>
      </c>
      <c r="B3647">
        <v>0.38809854965600099</v>
      </c>
      <c r="C3647">
        <v>0.26831097343121901</v>
      </c>
      <c r="D3647">
        <v>3.1082299447617001</v>
      </c>
      <c r="E3647">
        <v>8.6322755458747194E-2</v>
      </c>
      <c r="F3647">
        <v>0.93120984975126397</v>
      </c>
      <c r="G3647" t="s">
        <v>42</v>
      </c>
    </row>
    <row r="3648" spans="1:7" x14ac:dyDescent="0.25">
      <c r="A3648" t="s">
        <v>2828</v>
      </c>
      <c r="B3648">
        <v>3.5197171249163901</v>
      </c>
      <c r="C3648">
        <v>0.26843779270284002</v>
      </c>
      <c r="D3648">
        <v>1.2210230809962199</v>
      </c>
      <c r="E3648">
        <v>0.21984661623580701</v>
      </c>
      <c r="F3648">
        <v>0.82599061314725997</v>
      </c>
      <c r="G3648">
        <v>0.92841088332524102</v>
      </c>
    </row>
    <row r="3649" spans="1:7" x14ac:dyDescent="0.25">
      <c r="A3649" t="s">
        <v>2827</v>
      </c>
      <c r="B3649">
        <v>51.0075018748242</v>
      </c>
      <c r="C3649">
        <v>0.26893848428199402</v>
      </c>
      <c r="D3649">
        <v>0.49700071904624998</v>
      </c>
      <c r="E3649">
        <v>0.54112292794684502</v>
      </c>
      <c r="F3649">
        <v>0.58842285580009601</v>
      </c>
      <c r="G3649">
        <v>0.82310954893170696</v>
      </c>
    </row>
    <row r="3650" spans="1:7" x14ac:dyDescent="0.25">
      <c r="A3650" t="s">
        <v>2826</v>
      </c>
      <c r="B3650">
        <v>42.606475793879802</v>
      </c>
      <c r="C3650">
        <v>0.27129936919353098</v>
      </c>
      <c r="D3650">
        <v>0.57510164844766898</v>
      </c>
      <c r="E3650">
        <v>0.471741595465481</v>
      </c>
      <c r="F3650">
        <v>0.63711124329594204</v>
      </c>
      <c r="G3650">
        <v>0.84694224945290897</v>
      </c>
    </row>
    <row r="3651" spans="1:7" x14ac:dyDescent="0.25">
      <c r="A3651" t="s">
        <v>2825</v>
      </c>
      <c r="B3651">
        <v>2.0407979652850199</v>
      </c>
      <c r="C3651">
        <v>0.27144162447931203</v>
      </c>
      <c r="D3651">
        <v>1.3290695088204401</v>
      </c>
      <c r="E3651">
        <v>0.20423433287564999</v>
      </c>
      <c r="F3651">
        <v>0.83817038299177604</v>
      </c>
      <c r="G3651" t="s">
        <v>42</v>
      </c>
    </row>
    <row r="3652" spans="1:7" x14ac:dyDescent="0.25">
      <c r="A3652" t="s">
        <v>2824</v>
      </c>
      <c r="B3652">
        <v>47.382577544980897</v>
      </c>
      <c r="C3652">
        <v>0.27225722611390701</v>
      </c>
      <c r="D3652">
        <v>0.44672010271009999</v>
      </c>
      <c r="E3652">
        <v>0.60945819196900797</v>
      </c>
      <c r="F3652">
        <v>0.54222077641272404</v>
      </c>
      <c r="G3652">
        <v>0.79117086552487004</v>
      </c>
    </row>
    <row r="3653" spans="1:7" x14ac:dyDescent="0.25">
      <c r="A3653" t="s">
        <v>2823</v>
      </c>
      <c r="B3653">
        <v>15.557914045232801</v>
      </c>
      <c r="C3653">
        <v>0.27226514549834002</v>
      </c>
      <c r="D3653">
        <v>0.45884014008282298</v>
      </c>
      <c r="E3653">
        <v>0.59337691216203303</v>
      </c>
      <c r="F3653">
        <v>0.55292893658911102</v>
      </c>
      <c r="G3653">
        <v>0.79735024702299295</v>
      </c>
    </row>
    <row r="3654" spans="1:7" x14ac:dyDescent="0.25">
      <c r="A3654" t="s">
        <v>2822</v>
      </c>
      <c r="B3654">
        <v>19.800129416394</v>
      </c>
      <c r="C3654">
        <v>0.27273798649484998</v>
      </c>
      <c r="D3654">
        <v>0.52128716400185204</v>
      </c>
      <c r="E3654">
        <v>0.52320104028857395</v>
      </c>
      <c r="F3654">
        <v>0.60083435758193104</v>
      </c>
      <c r="G3654">
        <v>0.82819770813356897</v>
      </c>
    </row>
    <row r="3655" spans="1:7" x14ac:dyDescent="0.25">
      <c r="A3655" t="s">
        <v>2821</v>
      </c>
      <c r="B3655">
        <v>72.892649577713598</v>
      </c>
      <c r="C3655">
        <v>0.27283906571973598</v>
      </c>
      <c r="D3655">
        <v>0.562519758710885</v>
      </c>
      <c r="E3655">
        <v>0.48503019048610102</v>
      </c>
      <c r="F3655">
        <v>0.62765492999857198</v>
      </c>
      <c r="G3655">
        <v>0.84237154352396704</v>
      </c>
    </row>
    <row r="3656" spans="1:7" x14ac:dyDescent="0.25">
      <c r="A3656" t="s">
        <v>2820</v>
      </c>
      <c r="B3656">
        <v>1.61372895681357</v>
      </c>
      <c r="C3656">
        <v>0.27352736117089499</v>
      </c>
      <c r="D3656">
        <v>1.63869305084276</v>
      </c>
      <c r="E3656">
        <v>0.16691799664996601</v>
      </c>
      <c r="F3656">
        <v>0.86743457252771405</v>
      </c>
      <c r="G3656" t="s">
        <v>42</v>
      </c>
    </row>
    <row r="3657" spans="1:7" x14ac:dyDescent="0.25">
      <c r="A3657" t="s">
        <v>2818</v>
      </c>
      <c r="B3657">
        <v>0.413472918826437</v>
      </c>
      <c r="C3657">
        <v>0.27356167041444002</v>
      </c>
      <c r="D3657">
        <v>3.1078287513175602</v>
      </c>
      <c r="E3657">
        <v>8.80234055040722E-2</v>
      </c>
      <c r="F3657">
        <v>0.92985807344179106</v>
      </c>
      <c r="G3657" t="s">
        <v>42</v>
      </c>
    </row>
    <row r="3658" spans="1:7" x14ac:dyDescent="0.25">
      <c r="A3658" t="s">
        <v>2819</v>
      </c>
      <c r="B3658">
        <v>0.44840904273555399</v>
      </c>
      <c r="C3658">
        <v>0.27356167041444002</v>
      </c>
      <c r="D3658">
        <v>3.1078287513175602</v>
      </c>
      <c r="E3658">
        <v>8.80234055040722E-2</v>
      </c>
      <c r="F3658">
        <v>0.92985807344179106</v>
      </c>
      <c r="G3658" t="s">
        <v>42</v>
      </c>
    </row>
    <row r="3659" spans="1:7" x14ac:dyDescent="0.25">
      <c r="A3659" t="s">
        <v>2817</v>
      </c>
      <c r="B3659">
        <v>38.9290966120723</v>
      </c>
      <c r="C3659">
        <v>0.27374574779552902</v>
      </c>
      <c r="D3659">
        <v>0.39444328306385701</v>
      </c>
      <c r="E3659">
        <v>0.69400534766163402</v>
      </c>
      <c r="F3659">
        <v>0.48767885527423799</v>
      </c>
      <c r="G3659">
        <v>0.758145932545915</v>
      </c>
    </row>
    <row r="3660" spans="1:7" x14ac:dyDescent="0.25">
      <c r="A3660" t="s">
        <v>2816</v>
      </c>
      <c r="B3660">
        <v>68.262254212570298</v>
      </c>
      <c r="C3660">
        <v>0.27401487170038702</v>
      </c>
      <c r="D3660">
        <v>0.311835160957604</v>
      </c>
      <c r="E3660">
        <v>0.87871704672084905</v>
      </c>
      <c r="F3660">
        <v>0.37955471348561998</v>
      </c>
      <c r="G3660">
        <v>0.67714303334888504</v>
      </c>
    </row>
    <row r="3661" spans="1:7" x14ac:dyDescent="0.25">
      <c r="A3661" t="s">
        <v>2815</v>
      </c>
      <c r="B3661">
        <v>27.384593030109201</v>
      </c>
      <c r="C3661">
        <v>0.27408943006105901</v>
      </c>
      <c r="D3661">
        <v>0.43145237296910599</v>
      </c>
      <c r="E3661">
        <v>0.63527157858669303</v>
      </c>
      <c r="F3661">
        <v>0.52525130668908504</v>
      </c>
      <c r="G3661">
        <v>0.77917361586744405</v>
      </c>
    </row>
    <row r="3662" spans="1:7" x14ac:dyDescent="0.25">
      <c r="A3662" t="s">
        <v>2814</v>
      </c>
      <c r="B3662">
        <v>6.6488365443686499</v>
      </c>
      <c r="C3662">
        <v>0.27479069026097502</v>
      </c>
      <c r="D3662">
        <v>0.72941374718436602</v>
      </c>
      <c r="E3662">
        <v>0.37672814821725498</v>
      </c>
      <c r="F3662">
        <v>0.70637564222286797</v>
      </c>
      <c r="G3662">
        <v>0.87552524656578001</v>
      </c>
    </row>
    <row r="3663" spans="1:7" x14ac:dyDescent="0.25">
      <c r="A3663" t="s">
        <v>2813</v>
      </c>
      <c r="B3663">
        <v>5.7984957751108697</v>
      </c>
      <c r="C3663">
        <v>0.27496999880669698</v>
      </c>
      <c r="D3663">
        <v>0.82821930595186499</v>
      </c>
      <c r="E3663">
        <v>0.33200143588862202</v>
      </c>
      <c r="F3663">
        <v>0.73988817476561397</v>
      </c>
      <c r="G3663">
        <v>0.89213953202785301</v>
      </c>
    </row>
    <row r="3664" spans="1:7" x14ac:dyDescent="0.25">
      <c r="A3664" t="s">
        <v>2812</v>
      </c>
      <c r="B3664">
        <v>174.76455062442699</v>
      </c>
      <c r="C3664">
        <v>0.27514508107470398</v>
      </c>
      <c r="D3664">
        <v>0.25884354099130602</v>
      </c>
      <c r="E3664">
        <v>1.06297835372274</v>
      </c>
      <c r="F3664">
        <v>0.28779176788142802</v>
      </c>
      <c r="G3664">
        <v>0.59731924289730398</v>
      </c>
    </row>
    <row r="3665" spans="1:7" x14ac:dyDescent="0.25">
      <c r="A3665" t="s">
        <v>2811</v>
      </c>
      <c r="B3665">
        <v>16.768124553098801</v>
      </c>
      <c r="C3665">
        <v>0.27632739059371098</v>
      </c>
      <c r="D3665">
        <v>0.416441752799315</v>
      </c>
      <c r="E3665">
        <v>0.66354391397174495</v>
      </c>
      <c r="F3665">
        <v>0.50698226427781701</v>
      </c>
      <c r="G3665">
        <v>0.77133714570304301</v>
      </c>
    </row>
    <row r="3666" spans="1:7" x14ac:dyDescent="0.25">
      <c r="A3666" t="s">
        <v>2810</v>
      </c>
      <c r="B3666">
        <v>2.2565015630466001</v>
      </c>
      <c r="C3666">
        <v>0.27645874085957201</v>
      </c>
      <c r="D3666">
        <v>1.23518618556101</v>
      </c>
      <c r="E3666">
        <v>0.223819488989836</v>
      </c>
      <c r="F3666">
        <v>0.82289776462203501</v>
      </c>
      <c r="G3666" t="s">
        <v>42</v>
      </c>
    </row>
    <row r="3667" spans="1:7" x14ac:dyDescent="0.25">
      <c r="A3667" t="s">
        <v>2809</v>
      </c>
      <c r="B3667">
        <v>10.3785528477684</v>
      </c>
      <c r="C3667">
        <v>0.277849869452586</v>
      </c>
      <c r="D3667">
        <v>0.55133829486049701</v>
      </c>
      <c r="E3667">
        <v>0.50395532478455796</v>
      </c>
      <c r="F3667">
        <v>0.61429277142260097</v>
      </c>
      <c r="G3667">
        <v>0.83377906018034798</v>
      </c>
    </row>
    <row r="3668" spans="1:7" x14ac:dyDescent="0.25">
      <c r="A3668" t="s">
        <v>2808</v>
      </c>
      <c r="B3668">
        <v>6.9811131467860204</v>
      </c>
      <c r="C3668">
        <v>0.27903438370926498</v>
      </c>
      <c r="D3668">
        <v>0.94851840546908295</v>
      </c>
      <c r="E3668">
        <v>0.29417919789471098</v>
      </c>
      <c r="F3668">
        <v>0.76862097539740304</v>
      </c>
      <c r="G3668">
        <v>0.90561119754821895</v>
      </c>
    </row>
    <row r="3669" spans="1:7" x14ac:dyDescent="0.25">
      <c r="A3669" t="s">
        <v>2807</v>
      </c>
      <c r="B3669">
        <v>15.8907256261343</v>
      </c>
      <c r="C3669">
        <v>0.27906365580202402</v>
      </c>
      <c r="D3669">
        <v>0.56147724512366104</v>
      </c>
      <c r="E3669">
        <v>0.49701685727364198</v>
      </c>
      <c r="F3669">
        <v>0.61917716388906296</v>
      </c>
      <c r="G3669">
        <v>0.83544662697523697</v>
      </c>
    </row>
    <row r="3670" spans="1:7" x14ac:dyDescent="0.25">
      <c r="A3670" t="s">
        <v>2806</v>
      </c>
      <c r="B3670">
        <v>3.25316886688403</v>
      </c>
      <c r="C3670">
        <v>0.28016350354359998</v>
      </c>
      <c r="D3670">
        <v>1.2368868911573401</v>
      </c>
      <c r="E3670">
        <v>0.22650697128939001</v>
      </c>
      <c r="F3670">
        <v>0.82080713781478498</v>
      </c>
      <c r="G3670">
        <v>0.92612482518863204</v>
      </c>
    </row>
    <row r="3671" spans="1:7" x14ac:dyDescent="0.25">
      <c r="A3671" t="s">
        <v>2805</v>
      </c>
      <c r="B3671">
        <v>7.7766307532784502</v>
      </c>
      <c r="C3671">
        <v>0.28018997715327798</v>
      </c>
      <c r="D3671">
        <v>1.0118255484121801</v>
      </c>
      <c r="E3671">
        <v>0.276915301845231</v>
      </c>
      <c r="F3671">
        <v>0.78184514271305505</v>
      </c>
      <c r="G3671">
        <v>0.90989051432298795</v>
      </c>
    </row>
    <row r="3672" spans="1:7" x14ac:dyDescent="0.25">
      <c r="A3672" t="s">
        <v>2804</v>
      </c>
      <c r="B3672">
        <v>53.654249679533997</v>
      </c>
      <c r="C3672">
        <v>0.28067337951548199</v>
      </c>
      <c r="D3672">
        <v>0.38786670415971802</v>
      </c>
      <c r="E3672">
        <v>0.72363360016565004</v>
      </c>
      <c r="F3672">
        <v>0.46929070763381397</v>
      </c>
      <c r="G3672">
        <v>0.74394313711063198</v>
      </c>
    </row>
    <row r="3673" spans="1:7" x14ac:dyDescent="0.25">
      <c r="A3673" t="s">
        <v>2803</v>
      </c>
      <c r="B3673">
        <v>7.1270644695705796</v>
      </c>
      <c r="C3673">
        <v>0.28070879475468302</v>
      </c>
      <c r="D3673">
        <v>1.2096128340749599</v>
      </c>
      <c r="E3673">
        <v>0.23206499372946199</v>
      </c>
      <c r="F3673">
        <v>0.81648753366642102</v>
      </c>
      <c r="G3673">
        <v>0.92502966937111197</v>
      </c>
    </row>
    <row r="3674" spans="1:7" x14ac:dyDescent="0.25">
      <c r="A3674" t="s">
        <v>2802</v>
      </c>
      <c r="B3674">
        <v>7.6017200203276998</v>
      </c>
      <c r="C3674">
        <v>0.28114220957131902</v>
      </c>
      <c r="D3674">
        <v>0.85643222605550395</v>
      </c>
      <c r="E3674">
        <v>0.32827140434238899</v>
      </c>
      <c r="F3674">
        <v>0.74270646328851897</v>
      </c>
      <c r="G3674">
        <v>0.893552636076129</v>
      </c>
    </row>
    <row r="3675" spans="1:7" x14ac:dyDescent="0.25">
      <c r="A3675" t="s">
        <v>2801</v>
      </c>
      <c r="B3675">
        <v>0.34631118556234702</v>
      </c>
      <c r="C3675">
        <v>0.28131321077017202</v>
      </c>
      <c r="D3675">
        <v>3.1079278839399098</v>
      </c>
      <c r="E3675">
        <v>9.0514716323968306E-2</v>
      </c>
      <c r="F3675">
        <v>0.92787820002085997</v>
      </c>
      <c r="G3675" t="s">
        <v>42</v>
      </c>
    </row>
    <row r="3676" spans="1:7" x14ac:dyDescent="0.25">
      <c r="A3676" t="s">
        <v>2800</v>
      </c>
      <c r="B3676">
        <v>24.887714830248701</v>
      </c>
      <c r="C3676">
        <v>0.28158042753902002</v>
      </c>
      <c r="D3676">
        <v>0.51456901833559598</v>
      </c>
      <c r="E3676">
        <v>0.54721605364001202</v>
      </c>
      <c r="F3676">
        <v>0.584230308313055</v>
      </c>
      <c r="G3676">
        <v>0.81935658872586703</v>
      </c>
    </row>
    <row r="3677" spans="1:7" x14ac:dyDescent="0.25">
      <c r="A3677" t="s">
        <v>2799</v>
      </c>
      <c r="B3677">
        <v>11.3584031343813</v>
      </c>
      <c r="C3677">
        <v>0.28230990558130697</v>
      </c>
      <c r="D3677">
        <v>0.60163357105781401</v>
      </c>
      <c r="E3677">
        <v>0.46923895068710902</v>
      </c>
      <c r="F3677">
        <v>0.63889884694546994</v>
      </c>
      <c r="G3677">
        <v>0.84713020433497399</v>
      </c>
    </row>
    <row r="3678" spans="1:7" x14ac:dyDescent="0.25">
      <c r="A3678" t="s">
        <v>2798</v>
      </c>
      <c r="B3678">
        <v>1.1514358288745301</v>
      </c>
      <c r="C3678">
        <v>0.282383823158115</v>
      </c>
      <c r="D3678">
        <v>2.4105449907672098</v>
      </c>
      <c r="E3678">
        <v>0.117145219956355</v>
      </c>
      <c r="F3678">
        <v>0.90674497605466997</v>
      </c>
      <c r="G3678" t="s">
        <v>42</v>
      </c>
    </row>
    <row r="3679" spans="1:7" x14ac:dyDescent="0.25">
      <c r="A3679" t="s">
        <v>2797</v>
      </c>
      <c r="B3679">
        <v>7.5916648489069596</v>
      </c>
      <c r="C3679">
        <v>0.28273732886445402</v>
      </c>
      <c r="D3679">
        <v>0.78055896054282004</v>
      </c>
      <c r="E3679">
        <v>0.36222417928279399</v>
      </c>
      <c r="F3679">
        <v>0.71718451221400203</v>
      </c>
      <c r="G3679">
        <v>0.880162564169925</v>
      </c>
    </row>
    <row r="3680" spans="1:7" x14ac:dyDescent="0.25">
      <c r="A3680" t="s">
        <v>2796</v>
      </c>
      <c r="B3680">
        <v>3.3990009057053601</v>
      </c>
      <c r="C3680">
        <v>0.28280242578625597</v>
      </c>
      <c r="D3680">
        <v>1.12738572493153</v>
      </c>
      <c r="E3680">
        <v>0.250847974683581</v>
      </c>
      <c r="F3680">
        <v>0.80193164866932098</v>
      </c>
      <c r="G3680">
        <v>0.91727798169709995</v>
      </c>
    </row>
    <row r="3681" spans="1:7" x14ac:dyDescent="0.25">
      <c r="A3681" t="s">
        <v>2795</v>
      </c>
      <c r="B3681">
        <v>5.5043037310657903</v>
      </c>
      <c r="C3681">
        <v>0.28297712001217101</v>
      </c>
      <c r="D3681">
        <v>1.0522095903851001</v>
      </c>
      <c r="E3681">
        <v>0.26893607756283999</v>
      </c>
      <c r="F3681">
        <v>0.78797887349404105</v>
      </c>
      <c r="G3681">
        <v>0.91148383932548305</v>
      </c>
    </row>
    <row r="3682" spans="1:7" x14ac:dyDescent="0.25">
      <c r="A3682" t="s">
        <v>2794</v>
      </c>
      <c r="B3682">
        <v>52.315681495932502</v>
      </c>
      <c r="C3682">
        <v>0.283293112542368</v>
      </c>
      <c r="D3682">
        <v>0.30053846055615202</v>
      </c>
      <c r="E3682">
        <v>0.942618498870754</v>
      </c>
      <c r="F3682">
        <v>0.34587607425870698</v>
      </c>
      <c r="G3682">
        <v>0.65047206092142196</v>
      </c>
    </row>
    <row r="3683" spans="1:7" x14ac:dyDescent="0.25">
      <c r="A3683" t="s">
        <v>2793</v>
      </c>
      <c r="B3683">
        <v>10.946185295828901</v>
      </c>
      <c r="C3683">
        <v>0.28333015608295298</v>
      </c>
      <c r="D3683">
        <v>0.67332848334164097</v>
      </c>
      <c r="E3683">
        <v>0.42079039145473601</v>
      </c>
      <c r="F3683">
        <v>0.67390814859393799</v>
      </c>
      <c r="G3683">
        <v>0.86290450639778304</v>
      </c>
    </row>
    <row r="3684" spans="1:7" x14ac:dyDescent="0.25">
      <c r="A3684" t="s">
        <v>2792</v>
      </c>
      <c r="B3684">
        <v>3.25432062517068</v>
      </c>
      <c r="C3684">
        <v>0.28347393223478501</v>
      </c>
      <c r="D3684">
        <v>1.3520019394060701</v>
      </c>
      <c r="E3684">
        <v>0.20966976745559501</v>
      </c>
      <c r="F3684">
        <v>0.83392542310398698</v>
      </c>
      <c r="G3684">
        <v>0.93126848077079405</v>
      </c>
    </row>
    <row r="3685" spans="1:7" x14ac:dyDescent="0.25">
      <c r="A3685" t="s">
        <v>2791</v>
      </c>
      <c r="B3685">
        <v>0.46203924791130302</v>
      </c>
      <c r="C3685">
        <v>0.284090843295841</v>
      </c>
      <c r="D3685">
        <v>3.04610372831565</v>
      </c>
      <c r="E3685">
        <v>9.3263679977480293E-2</v>
      </c>
      <c r="F3685">
        <v>0.92569408546207699</v>
      </c>
      <c r="G3685" t="s">
        <v>42</v>
      </c>
    </row>
    <row r="3686" spans="1:7" x14ac:dyDescent="0.25">
      <c r="A3686" t="s">
        <v>2790</v>
      </c>
      <c r="B3686">
        <v>10.2796758063625</v>
      </c>
      <c r="C3686">
        <v>0.28462344979667198</v>
      </c>
      <c r="D3686">
        <v>0.58019545764554203</v>
      </c>
      <c r="E3686">
        <v>0.49056476752108003</v>
      </c>
      <c r="F3686">
        <v>0.62373431067797802</v>
      </c>
      <c r="G3686">
        <v>0.83960919420007196</v>
      </c>
    </row>
    <row r="3687" spans="1:7" x14ac:dyDescent="0.25">
      <c r="A3687" t="s">
        <v>2789</v>
      </c>
      <c r="B3687">
        <v>2.9433400798524398</v>
      </c>
      <c r="C3687">
        <v>0.28532185840878999</v>
      </c>
      <c r="D3687">
        <v>1.0970740620663799</v>
      </c>
      <c r="E3687">
        <v>0.26007529324991402</v>
      </c>
      <c r="F3687">
        <v>0.79480569545640301</v>
      </c>
      <c r="G3687">
        <v>0.91483226782681903</v>
      </c>
    </row>
    <row r="3688" spans="1:7" x14ac:dyDescent="0.25">
      <c r="A3688" t="s">
        <v>2788</v>
      </c>
      <c r="B3688">
        <v>2.5187788977438101</v>
      </c>
      <c r="C3688">
        <v>0.28636226548055499</v>
      </c>
      <c r="D3688">
        <v>1.4354802680232699</v>
      </c>
      <c r="E3688">
        <v>0.199488820473227</v>
      </c>
      <c r="F3688">
        <v>0.84188038757982997</v>
      </c>
      <c r="G3688">
        <v>0.93499360594123804</v>
      </c>
    </row>
    <row r="3689" spans="1:7" x14ac:dyDescent="0.25">
      <c r="A3689" t="s">
        <v>2787</v>
      </c>
      <c r="B3689">
        <v>6.0564651597913999</v>
      </c>
      <c r="C3689">
        <v>0.286364839169376</v>
      </c>
      <c r="D3689">
        <v>0.69504713998420697</v>
      </c>
      <c r="E3689">
        <v>0.41200779442942898</v>
      </c>
      <c r="F3689">
        <v>0.68033371022955202</v>
      </c>
      <c r="G3689">
        <v>0.86641132605436799</v>
      </c>
    </row>
    <row r="3690" spans="1:7" x14ac:dyDescent="0.25">
      <c r="A3690" t="s">
        <v>2786</v>
      </c>
      <c r="B3690">
        <v>3315.5366710481699</v>
      </c>
      <c r="C3690">
        <v>0.28651238676416602</v>
      </c>
      <c r="D3690">
        <v>0.216669061374066</v>
      </c>
      <c r="E3690">
        <v>1.3223502467180499</v>
      </c>
      <c r="F3690">
        <v>0.18605154815747299</v>
      </c>
      <c r="G3690">
        <v>0.48109924161103901</v>
      </c>
    </row>
    <row r="3691" spans="1:7" x14ac:dyDescent="0.25">
      <c r="A3691" t="s">
        <v>2785</v>
      </c>
      <c r="B3691">
        <v>3248.0149265580899</v>
      </c>
      <c r="C3691">
        <v>0.28786593168137198</v>
      </c>
      <c r="D3691">
        <v>0.28030448555495302</v>
      </c>
      <c r="E3691">
        <v>1.0269758299138401</v>
      </c>
      <c r="F3691">
        <v>0.30443184538965401</v>
      </c>
      <c r="G3691">
        <v>0.61610350772846201</v>
      </c>
    </row>
    <row r="3692" spans="1:7" x14ac:dyDescent="0.25">
      <c r="A3692" t="s">
        <v>2784</v>
      </c>
      <c r="B3692">
        <v>10.540926309094001</v>
      </c>
      <c r="C3692">
        <v>0.28898790730692098</v>
      </c>
      <c r="D3692">
        <v>0.784210836324847</v>
      </c>
      <c r="E3692">
        <v>0.36850792404405402</v>
      </c>
      <c r="F3692">
        <v>0.712494537700472</v>
      </c>
      <c r="G3692">
        <v>0.87805718670836297</v>
      </c>
    </row>
    <row r="3693" spans="1:7" x14ac:dyDescent="0.25">
      <c r="A3693" t="s">
        <v>2783</v>
      </c>
      <c r="B3693">
        <v>181.79748969055501</v>
      </c>
      <c r="C3693">
        <v>0.28918901384594897</v>
      </c>
      <c r="D3693">
        <v>0.40064986382029399</v>
      </c>
      <c r="E3693">
        <v>0.72179985558577597</v>
      </c>
      <c r="F3693">
        <v>0.47041753826487098</v>
      </c>
      <c r="G3693">
        <v>0.74498973857298301</v>
      </c>
    </row>
    <row r="3694" spans="1:7" x14ac:dyDescent="0.25">
      <c r="A3694" t="s">
        <v>2782</v>
      </c>
      <c r="B3694">
        <v>5.1655261286440197</v>
      </c>
      <c r="C3694">
        <v>0.28953913210164001</v>
      </c>
      <c r="D3694">
        <v>0.98098452986797102</v>
      </c>
      <c r="E3694">
        <v>0.29515157811979797</v>
      </c>
      <c r="F3694">
        <v>0.76787809008749597</v>
      </c>
      <c r="G3694">
        <v>0.90560410044954698</v>
      </c>
    </row>
    <row r="3695" spans="1:7" x14ac:dyDescent="0.25">
      <c r="A3695" t="s">
        <v>2781</v>
      </c>
      <c r="B3695">
        <v>207.31387705180001</v>
      </c>
      <c r="C3695">
        <v>0.28972360892165</v>
      </c>
      <c r="D3695">
        <v>0.29557123032740201</v>
      </c>
      <c r="E3695">
        <v>0.98021586404307803</v>
      </c>
      <c r="F3695">
        <v>0.32697957533704802</v>
      </c>
      <c r="G3695">
        <v>0.63353204645848404</v>
      </c>
    </row>
    <row r="3696" spans="1:7" x14ac:dyDescent="0.25">
      <c r="A3696" t="s">
        <v>2780</v>
      </c>
      <c r="B3696">
        <v>14.197240859179701</v>
      </c>
      <c r="C3696">
        <v>0.29012885622232298</v>
      </c>
      <c r="D3696">
        <v>0.57070433144893395</v>
      </c>
      <c r="E3696">
        <v>0.50836981644370804</v>
      </c>
      <c r="F3696">
        <v>0.61119401630029302</v>
      </c>
      <c r="G3696">
        <v>0.832229313263252</v>
      </c>
    </row>
    <row r="3697" spans="1:7" x14ac:dyDescent="0.25">
      <c r="A3697" t="s">
        <v>2779</v>
      </c>
      <c r="B3697">
        <v>130.244072459714</v>
      </c>
      <c r="C3697">
        <v>0.29020929976503501</v>
      </c>
      <c r="D3697">
        <v>0.43949387574168902</v>
      </c>
      <c r="E3697">
        <v>0.66032615192937205</v>
      </c>
      <c r="F3697">
        <v>0.50904455117449698</v>
      </c>
      <c r="G3697">
        <v>0.772196179037</v>
      </c>
    </row>
    <row r="3698" spans="1:7" x14ac:dyDescent="0.25">
      <c r="A3698" t="s">
        <v>2778</v>
      </c>
      <c r="B3698">
        <v>11.187605524923899</v>
      </c>
      <c r="C3698">
        <v>0.29046454030676799</v>
      </c>
      <c r="D3698">
        <v>0.73876486527490104</v>
      </c>
      <c r="E3698">
        <v>0.39317589934204999</v>
      </c>
      <c r="F3698">
        <v>0.69418956884169303</v>
      </c>
      <c r="G3698">
        <v>0.87285356853901797</v>
      </c>
    </row>
    <row r="3699" spans="1:7" x14ac:dyDescent="0.25">
      <c r="A3699" t="s">
        <v>2777</v>
      </c>
      <c r="B3699">
        <v>32.305144916953402</v>
      </c>
      <c r="C3699">
        <v>0.29080714495118098</v>
      </c>
      <c r="D3699">
        <v>0.52049390871314105</v>
      </c>
      <c r="E3699">
        <v>0.55871382946664405</v>
      </c>
      <c r="F3699">
        <v>0.57635703955470197</v>
      </c>
      <c r="G3699">
        <v>0.814364551170361</v>
      </c>
    </row>
    <row r="3700" spans="1:7" x14ac:dyDescent="0.25">
      <c r="A3700" t="s">
        <v>2776</v>
      </c>
      <c r="B3700">
        <v>4.77733822208004</v>
      </c>
      <c r="C3700">
        <v>0.290951684101525</v>
      </c>
      <c r="D3700">
        <v>1.2237765997230601</v>
      </c>
      <c r="E3700">
        <v>0.23774901740020599</v>
      </c>
      <c r="F3700">
        <v>0.81207576309273899</v>
      </c>
      <c r="G3700">
        <v>0.92304527836352701</v>
      </c>
    </row>
    <row r="3701" spans="1:7" x14ac:dyDescent="0.25">
      <c r="A3701" t="s">
        <v>2775</v>
      </c>
      <c r="B3701">
        <v>336.29658340966</v>
      </c>
      <c r="C3701">
        <v>0.29408958229903998</v>
      </c>
      <c r="D3701">
        <v>0.69863330149145297</v>
      </c>
      <c r="E3701">
        <v>0.42094984832703097</v>
      </c>
      <c r="F3701">
        <v>0.67379170391397902</v>
      </c>
      <c r="G3701">
        <v>0.86290450639778304</v>
      </c>
    </row>
    <row r="3702" spans="1:7" x14ac:dyDescent="0.25">
      <c r="A3702" t="s">
        <v>2774</v>
      </c>
      <c r="B3702">
        <v>3.7815908221062799</v>
      </c>
      <c r="C3702">
        <v>0.29474081117882001</v>
      </c>
      <c r="D3702">
        <v>1.2213680589131399</v>
      </c>
      <c r="E3702">
        <v>0.241320222047644</v>
      </c>
      <c r="F3702">
        <v>0.80930693902839301</v>
      </c>
      <c r="G3702">
        <v>0.92120507845374799</v>
      </c>
    </row>
    <row r="3703" spans="1:7" x14ac:dyDescent="0.25">
      <c r="A3703" t="s">
        <v>2773</v>
      </c>
      <c r="B3703">
        <v>15.2241703585214</v>
      </c>
      <c r="C3703">
        <v>0.29477264513689799</v>
      </c>
      <c r="D3703">
        <v>0.55389513937634605</v>
      </c>
      <c r="E3703">
        <v>0.53218131769272303</v>
      </c>
      <c r="F3703">
        <v>0.59460042101602195</v>
      </c>
      <c r="G3703">
        <v>0.82606588178781803</v>
      </c>
    </row>
    <row r="3704" spans="1:7" x14ac:dyDescent="0.25">
      <c r="A3704" t="s">
        <v>2772</v>
      </c>
      <c r="B3704">
        <v>7.04320775324216</v>
      </c>
      <c r="C3704">
        <v>0.295371343375535</v>
      </c>
      <c r="D3704">
        <v>0.85190519052156599</v>
      </c>
      <c r="E3704">
        <v>0.34671856288925601</v>
      </c>
      <c r="F3704">
        <v>0.72880276315001002</v>
      </c>
      <c r="G3704">
        <v>0.88593288502349798</v>
      </c>
    </row>
    <row r="3705" spans="1:7" x14ac:dyDescent="0.25">
      <c r="A3705" t="s">
        <v>2771</v>
      </c>
      <c r="B3705">
        <v>1413.4878748031999</v>
      </c>
      <c r="C3705">
        <v>0.29548084793574197</v>
      </c>
      <c r="D3705">
        <v>0.26662995901245501</v>
      </c>
      <c r="E3705">
        <v>1.1082057283815501</v>
      </c>
      <c r="F3705">
        <v>0.267772977460283</v>
      </c>
      <c r="G3705">
        <v>0.57415815710249496</v>
      </c>
    </row>
    <row r="3706" spans="1:7" x14ac:dyDescent="0.25">
      <c r="A3706" t="s">
        <v>2770</v>
      </c>
      <c r="B3706">
        <v>3.2712773792599101</v>
      </c>
      <c r="C3706">
        <v>0.29585003408070898</v>
      </c>
      <c r="D3706">
        <v>1.00243031463695</v>
      </c>
      <c r="E3706">
        <v>0.29513276859335003</v>
      </c>
      <c r="F3706">
        <v>0.76789245829083297</v>
      </c>
      <c r="G3706">
        <v>0.90560410044954698</v>
      </c>
    </row>
    <row r="3707" spans="1:7" x14ac:dyDescent="0.25">
      <c r="A3707" t="s">
        <v>2769</v>
      </c>
      <c r="B3707">
        <v>10.170760088239</v>
      </c>
      <c r="C3707">
        <v>0.29615356895691602</v>
      </c>
      <c r="D3707">
        <v>0.63288212294840696</v>
      </c>
      <c r="E3707">
        <v>0.46794427938211602</v>
      </c>
      <c r="F3707">
        <v>0.63982443721700999</v>
      </c>
      <c r="G3707">
        <v>0.84713020433497399</v>
      </c>
    </row>
    <row r="3708" spans="1:7" x14ac:dyDescent="0.25">
      <c r="A3708" t="s">
        <v>2768</v>
      </c>
      <c r="B3708">
        <v>14.728027670305201</v>
      </c>
      <c r="C3708">
        <v>0.29615679144552598</v>
      </c>
      <c r="D3708">
        <v>0.614251455154459</v>
      </c>
      <c r="E3708">
        <v>0.48214259642422003</v>
      </c>
      <c r="F3708">
        <v>0.62970465191222202</v>
      </c>
      <c r="G3708">
        <v>0.84310132550196404</v>
      </c>
    </row>
    <row r="3709" spans="1:7" x14ac:dyDescent="0.25">
      <c r="A3709" t="s">
        <v>2767</v>
      </c>
      <c r="B3709">
        <v>28.885842205603499</v>
      </c>
      <c r="C3709">
        <v>0.296602527912387</v>
      </c>
      <c r="D3709">
        <v>0.48017716450415798</v>
      </c>
      <c r="E3709">
        <v>0.61769394681370504</v>
      </c>
      <c r="F3709">
        <v>0.53677710289952496</v>
      </c>
      <c r="G3709">
        <v>0.78788134334584803</v>
      </c>
    </row>
    <row r="3710" spans="1:7" x14ac:dyDescent="0.25">
      <c r="A3710" t="s">
        <v>2766</v>
      </c>
      <c r="B3710">
        <v>1.8146831964421499</v>
      </c>
      <c r="C3710">
        <v>0.29669202934747302</v>
      </c>
      <c r="D3710">
        <v>1.4812061004347301</v>
      </c>
      <c r="E3710">
        <v>0.200304352824629</v>
      </c>
      <c r="F3710">
        <v>0.84124255847290397</v>
      </c>
      <c r="G3710" t="s">
        <v>42</v>
      </c>
    </row>
    <row r="3711" spans="1:7" x14ac:dyDescent="0.25">
      <c r="A3711" t="s">
        <v>2765</v>
      </c>
      <c r="B3711">
        <v>6.86171640498966</v>
      </c>
      <c r="C3711">
        <v>0.29702067529015302</v>
      </c>
      <c r="D3711">
        <v>0.71561532792447702</v>
      </c>
      <c r="E3711">
        <v>0.41505633501676398</v>
      </c>
      <c r="F3711">
        <v>0.67810066344915199</v>
      </c>
      <c r="G3711">
        <v>0.865719812024763</v>
      </c>
    </row>
    <row r="3712" spans="1:7" x14ac:dyDescent="0.25">
      <c r="A3712" t="s">
        <v>2764</v>
      </c>
      <c r="B3712">
        <v>3.43270248061072</v>
      </c>
      <c r="C3712">
        <v>0.29761689682590797</v>
      </c>
      <c r="D3712">
        <v>1.10238905880732</v>
      </c>
      <c r="E3712">
        <v>0.26997446541051401</v>
      </c>
      <c r="F3712">
        <v>0.78717989807792998</v>
      </c>
      <c r="G3712">
        <v>0.91148383932548305</v>
      </c>
    </row>
    <row r="3713" spans="1:7" x14ac:dyDescent="0.25">
      <c r="A3713" t="s">
        <v>2763</v>
      </c>
      <c r="B3713">
        <v>9.1666258142029307</v>
      </c>
      <c r="C3713">
        <v>0.29853321659196302</v>
      </c>
      <c r="D3713">
        <v>0.694325776643963</v>
      </c>
      <c r="E3713">
        <v>0.429961304382114</v>
      </c>
      <c r="F3713">
        <v>0.66722378967009</v>
      </c>
      <c r="G3713">
        <v>0.86045776814379105</v>
      </c>
    </row>
    <row r="3714" spans="1:7" x14ac:dyDescent="0.25">
      <c r="A3714" t="s">
        <v>2762</v>
      </c>
      <c r="B3714">
        <v>2.3333001560133302</v>
      </c>
      <c r="C3714">
        <v>0.29879828836662198</v>
      </c>
      <c r="D3714">
        <v>1.5755687083126499</v>
      </c>
      <c r="E3714">
        <v>0.18964472116650399</v>
      </c>
      <c r="F3714">
        <v>0.84958754065799902</v>
      </c>
      <c r="G3714" t="s">
        <v>42</v>
      </c>
    </row>
    <row r="3715" spans="1:7" x14ac:dyDescent="0.25">
      <c r="A3715" t="s">
        <v>2761</v>
      </c>
      <c r="B3715">
        <v>110.336917879171</v>
      </c>
      <c r="C3715">
        <v>0.29963118960562002</v>
      </c>
      <c r="D3715">
        <v>0.33211368720273199</v>
      </c>
      <c r="E3715">
        <v>0.90219464343460198</v>
      </c>
      <c r="F3715">
        <v>0.36695347980718901</v>
      </c>
      <c r="G3715">
        <v>0.66515723153637596</v>
      </c>
    </row>
    <row r="3716" spans="1:7" x14ac:dyDescent="0.25">
      <c r="A3716" t="s">
        <v>2760</v>
      </c>
      <c r="B3716">
        <v>15.065429341949599</v>
      </c>
      <c r="C3716">
        <v>0.29984322392004098</v>
      </c>
      <c r="D3716">
        <v>0.641899011182404</v>
      </c>
      <c r="E3716">
        <v>0.46711899955682701</v>
      </c>
      <c r="F3716">
        <v>0.64041474154804201</v>
      </c>
      <c r="G3716">
        <v>0.84713020433497399</v>
      </c>
    </row>
    <row r="3717" spans="1:7" x14ac:dyDescent="0.25">
      <c r="A3717" t="s">
        <v>2759</v>
      </c>
      <c r="B3717">
        <v>29.819875899333301</v>
      </c>
      <c r="C3717">
        <v>0.30071959525043801</v>
      </c>
      <c r="D3717">
        <v>0.44403860108878601</v>
      </c>
      <c r="E3717">
        <v>0.67723750708400499</v>
      </c>
      <c r="F3717">
        <v>0.49825527394302699</v>
      </c>
      <c r="G3717">
        <v>0.765882742236069</v>
      </c>
    </row>
    <row r="3718" spans="1:7" x14ac:dyDescent="0.25">
      <c r="A3718" t="s">
        <v>2758</v>
      </c>
      <c r="B3718">
        <v>61.646296099016901</v>
      </c>
      <c r="C3718">
        <v>0.30110501690817398</v>
      </c>
      <c r="D3718">
        <v>0.36746049852468099</v>
      </c>
      <c r="E3718">
        <v>0.81942145650235199</v>
      </c>
      <c r="F3718">
        <v>0.41254599726149599</v>
      </c>
      <c r="G3718">
        <v>0.70262971766939997</v>
      </c>
    </row>
    <row r="3719" spans="1:7" x14ac:dyDescent="0.25">
      <c r="A3719" t="s">
        <v>2757</v>
      </c>
      <c r="B3719">
        <v>56.065437459225699</v>
      </c>
      <c r="C3719">
        <v>0.30127480960080999</v>
      </c>
      <c r="D3719">
        <v>0.36176980680781501</v>
      </c>
      <c r="E3719">
        <v>0.83278041431704497</v>
      </c>
      <c r="F3719">
        <v>0.40496858261770802</v>
      </c>
      <c r="G3719">
        <v>0.69776729592305198</v>
      </c>
    </row>
    <row r="3720" spans="1:7" x14ac:dyDescent="0.25">
      <c r="A3720" t="s">
        <v>2756</v>
      </c>
      <c r="B3720">
        <v>1.5011250625294501</v>
      </c>
      <c r="C3720">
        <v>0.301379200944563</v>
      </c>
      <c r="D3720">
        <v>1.70216498734855</v>
      </c>
      <c r="E3720">
        <v>0.177056397696217</v>
      </c>
      <c r="F3720">
        <v>0.85946409034062998</v>
      </c>
      <c r="G3720" t="s">
        <v>42</v>
      </c>
    </row>
    <row r="3721" spans="1:7" x14ac:dyDescent="0.25">
      <c r="A3721" t="s">
        <v>2755</v>
      </c>
      <c r="B3721">
        <v>0.73523997449303102</v>
      </c>
      <c r="C3721">
        <v>0.301986781550734</v>
      </c>
      <c r="D3721">
        <v>2.69140807511969</v>
      </c>
      <c r="E3721">
        <v>0.112204011105712</v>
      </c>
      <c r="F3721">
        <v>0.91066164885345302</v>
      </c>
      <c r="G3721" t="s">
        <v>42</v>
      </c>
    </row>
    <row r="3722" spans="1:7" x14ac:dyDescent="0.25">
      <c r="A3722" t="s">
        <v>2754</v>
      </c>
      <c r="B3722">
        <v>16.580780903957098</v>
      </c>
      <c r="C3722">
        <v>0.30369316745000202</v>
      </c>
      <c r="D3722">
        <v>0.602619124295664</v>
      </c>
      <c r="E3722">
        <v>0.50395540932252303</v>
      </c>
      <c r="F3722">
        <v>0.61429271201489899</v>
      </c>
      <c r="G3722">
        <v>0.83377906018034798</v>
      </c>
    </row>
    <row r="3723" spans="1:7" x14ac:dyDescent="0.25">
      <c r="A3723" t="s">
        <v>2753</v>
      </c>
      <c r="B3723">
        <v>10.1631863675894</v>
      </c>
      <c r="C3723">
        <v>0.30454297439550398</v>
      </c>
      <c r="D3723">
        <v>0.65473197433528696</v>
      </c>
      <c r="E3723">
        <v>0.465141441587131</v>
      </c>
      <c r="F3723">
        <v>0.64183017040375001</v>
      </c>
      <c r="G3723">
        <v>0.84757499996748298</v>
      </c>
    </row>
    <row r="3724" spans="1:7" x14ac:dyDescent="0.25">
      <c r="A3724" t="s">
        <v>2752</v>
      </c>
      <c r="B3724">
        <v>0.37126008690561701</v>
      </c>
      <c r="C3724">
        <v>0.30493533692762897</v>
      </c>
      <c r="D3724">
        <v>3.106723189727</v>
      </c>
      <c r="E3724">
        <v>9.8153365557626202E-2</v>
      </c>
      <c r="F3724">
        <v>0.92181051247640799</v>
      </c>
      <c r="G3724" t="s">
        <v>42</v>
      </c>
    </row>
    <row r="3725" spans="1:7" x14ac:dyDescent="0.25">
      <c r="A3725" t="s">
        <v>2751</v>
      </c>
      <c r="B3725">
        <v>19.793591672347901</v>
      </c>
      <c r="C3725">
        <v>0.30521103801765298</v>
      </c>
      <c r="D3725">
        <v>0.43475921301639903</v>
      </c>
      <c r="E3725">
        <v>0.70202316335074499</v>
      </c>
      <c r="F3725">
        <v>0.48266471813700601</v>
      </c>
      <c r="G3725">
        <v>0.75358871130919802</v>
      </c>
    </row>
    <row r="3726" spans="1:7" x14ac:dyDescent="0.25">
      <c r="A3726" t="s">
        <v>2750</v>
      </c>
      <c r="B3726">
        <v>20.1501047070136</v>
      </c>
      <c r="C3726">
        <v>0.305281718229022</v>
      </c>
      <c r="D3726">
        <v>0.68895806242941704</v>
      </c>
      <c r="E3726">
        <v>0.443106387568108</v>
      </c>
      <c r="F3726">
        <v>0.65768878521011698</v>
      </c>
      <c r="G3726">
        <v>0.85653410479374004</v>
      </c>
    </row>
    <row r="3727" spans="1:7" x14ac:dyDescent="0.25">
      <c r="A3727" t="s">
        <v>2749</v>
      </c>
      <c r="B3727">
        <v>1015.58141539567</v>
      </c>
      <c r="C3727">
        <v>0.30566551214496002</v>
      </c>
      <c r="D3727">
        <v>0.247200094414841</v>
      </c>
      <c r="E3727">
        <v>1.2365104991910101</v>
      </c>
      <c r="F3727">
        <v>0.21626886550494401</v>
      </c>
      <c r="G3727">
        <v>0.51938020687083297</v>
      </c>
    </row>
    <row r="3728" spans="1:7" x14ac:dyDescent="0.25">
      <c r="A3728" t="s">
        <v>2748</v>
      </c>
      <c r="B3728">
        <v>0.43570638203009299</v>
      </c>
      <c r="C3728">
        <v>0.30631136422217597</v>
      </c>
      <c r="D3728">
        <v>3.0996345123572802</v>
      </c>
      <c r="E3728">
        <v>9.8821768502385596E-2</v>
      </c>
      <c r="F3728">
        <v>0.92127978432677404</v>
      </c>
      <c r="G3728" t="s">
        <v>42</v>
      </c>
    </row>
    <row r="3729" spans="1:7" x14ac:dyDescent="0.25">
      <c r="A3729" t="s">
        <v>2747</v>
      </c>
      <c r="B3729">
        <v>39.342896978001598</v>
      </c>
      <c r="C3729">
        <v>0.30654636407847402</v>
      </c>
      <c r="D3729">
        <v>0.50902360962196103</v>
      </c>
      <c r="E3729">
        <v>0.60222425499307997</v>
      </c>
      <c r="F3729">
        <v>0.54702487244702902</v>
      </c>
      <c r="G3729">
        <v>0.79344967940295996</v>
      </c>
    </row>
    <row r="3730" spans="1:7" x14ac:dyDescent="0.25">
      <c r="A3730" t="s">
        <v>2746</v>
      </c>
      <c r="B3730">
        <v>968.12359853447504</v>
      </c>
      <c r="C3730">
        <v>0.30686166072832399</v>
      </c>
      <c r="D3730">
        <v>0.255329031029778</v>
      </c>
      <c r="E3730">
        <v>1.2018283212477101</v>
      </c>
      <c r="F3730">
        <v>0.22943005022886501</v>
      </c>
      <c r="G3730">
        <v>0.53644872272144895</v>
      </c>
    </row>
    <row r="3731" spans="1:7" x14ac:dyDescent="0.25">
      <c r="A3731" t="s">
        <v>2745</v>
      </c>
      <c r="B3731">
        <v>39.876979152336297</v>
      </c>
      <c r="C3731">
        <v>0.30923576104745498</v>
      </c>
      <c r="D3731">
        <v>0.36874536925359203</v>
      </c>
      <c r="E3731">
        <v>0.83861598499095402</v>
      </c>
      <c r="F3731">
        <v>0.40168483760981</v>
      </c>
      <c r="G3731">
        <v>0.69597588383950304</v>
      </c>
    </row>
    <row r="3732" spans="1:7" x14ac:dyDescent="0.25">
      <c r="A3732" t="s">
        <v>2744</v>
      </c>
      <c r="B3732">
        <v>92.512755862081804</v>
      </c>
      <c r="C3732">
        <v>0.31083485772608399</v>
      </c>
      <c r="D3732">
        <v>0.34439341736169499</v>
      </c>
      <c r="E3732">
        <v>0.90255748819854398</v>
      </c>
      <c r="F3732">
        <v>0.366760797557106</v>
      </c>
      <c r="G3732">
        <v>0.66515723153637596</v>
      </c>
    </row>
    <row r="3733" spans="1:7" x14ac:dyDescent="0.25">
      <c r="A3733" t="s">
        <v>2743</v>
      </c>
      <c r="B3733">
        <v>10.127088624962299</v>
      </c>
      <c r="C3733">
        <v>0.310967998326033</v>
      </c>
      <c r="D3733">
        <v>0.59172805769228298</v>
      </c>
      <c r="E3733">
        <v>0.52552518726050701</v>
      </c>
      <c r="F3733">
        <v>0.59921814867707202</v>
      </c>
      <c r="G3733">
        <v>0.82765172593751002</v>
      </c>
    </row>
    <row r="3734" spans="1:7" x14ac:dyDescent="0.25">
      <c r="A3734" t="s">
        <v>2742</v>
      </c>
      <c r="B3734">
        <v>379.19463657254801</v>
      </c>
      <c r="C3734">
        <v>0.31143544155187203</v>
      </c>
      <c r="D3734">
        <v>0.21445143959676399</v>
      </c>
      <c r="E3734">
        <v>1.45224225184717</v>
      </c>
      <c r="F3734">
        <v>0.146434258221422</v>
      </c>
      <c r="G3734">
        <v>0.42507063381788801</v>
      </c>
    </row>
    <row r="3735" spans="1:7" x14ac:dyDescent="0.25">
      <c r="A3735" t="s">
        <v>2741</v>
      </c>
      <c r="B3735">
        <v>19.5040286855807</v>
      </c>
      <c r="C3735">
        <v>0.31144780203248501</v>
      </c>
      <c r="D3735">
        <v>0.47017663800242798</v>
      </c>
      <c r="E3735">
        <v>0.66240594886995796</v>
      </c>
      <c r="F3735">
        <v>0.50771109222001298</v>
      </c>
      <c r="G3735">
        <v>0.77133714570304301</v>
      </c>
    </row>
    <row r="3736" spans="1:7" x14ac:dyDescent="0.25">
      <c r="A3736" t="s">
        <v>2740</v>
      </c>
      <c r="B3736">
        <v>1.19359445977262</v>
      </c>
      <c r="C3736">
        <v>0.31146114998383601</v>
      </c>
      <c r="D3736">
        <v>2.1032149337114099</v>
      </c>
      <c r="E3736">
        <v>0.148088122137008</v>
      </c>
      <c r="F3736">
        <v>0.88227322325108504</v>
      </c>
      <c r="G3736" t="s">
        <v>42</v>
      </c>
    </row>
    <row r="3737" spans="1:7" x14ac:dyDescent="0.25">
      <c r="A3737" t="s">
        <v>2739</v>
      </c>
      <c r="B3737">
        <v>28.124284176622801</v>
      </c>
      <c r="C3737">
        <v>0.31217185944972597</v>
      </c>
      <c r="D3737">
        <v>0.56043911981726802</v>
      </c>
      <c r="E3737">
        <v>0.55701297145622097</v>
      </c>
      <c r="F3737">
        <v>0.57751856666450496</v>
      </c>
      <c r="G3737">
        <v>0.81468018728306701</v>
      </c>
    </row>
    <row r="3738" spans="1:7" x14ac:dyDescent="0.25">
      <c r="A3738" t="s">
        <v>2738</v>
      </c>
      <c r="B3738">
        <v>4.5869811212028599</v>
      </c>
      <c r="C3738">
        <v>0.31241004699418301</v>
      </c>
      <c r="D3738">
        <v>1.12707766671142</v>
      </c>
      <c r="E3738">
        <v>0.27718590849708702</v>
      </c>
      <c r="F3738">
        <v>0.781637359264856</v>
      </c>
      <c r="G3738">
        <v>0.90989051432298795</v>
      </c>
    </row>
    <row r="3739" spans="1:7" x14ac:dyDescent="0.25">
      <c r="A3739" t="s">
        <v>2737</v>
      </c>
      <c r="B3739">
        <v>4.9851643384209199</v>
      </c>
      <c r="C3739">
        <v>0.31257552157820601</v>
      </c>
      <c r="D3739">
        <v>0.89141465171681999</v>
      </c>
      <c r="E3739">
        <v>0.35065109259333099</v>
      </c>
      <c r="F3739">
        <v>0.72585012093322299</v>
      </c>
      <c r="G3739">
        <v>0.883802923469449</v>
      </c>
    </row>
    <row r="3740" spans="1:7" x14ac:dyDescent="0.25">
      <c r="A3740" t="s">
        <v>2736</v>
      </c>
      <c r="B3740">
        <v>2.6838771373316299</v>
      </c>
      <c r="C3740">
        <v>0.31279417904059398</v>
      </c>
      <c r="D3740">
        <v>1.2146768610026699</v>
      </c>
      <c r="E3740">
        <v>0.25751225620811802</v>
      </c>
      <c r="F3740">
        <v>0.79678335517007404</v>
      </c>
      <c r="G3740">
        <v>0.91541141578476704</v>
      </c>
    </row>
    <row r="3741" spans="1:7" x14ac:dyDescent="0.25">
      <c r="A3741" t="s">
        <v>2735</v>
      </c>
      <c r="B3741">
        <v>6.5045404909364199</v>
      </c>
      <c r="C3741">
        <v>0.31282251414830098</v>
      </c>
      <c r="D3741">
        <v>0.80570403796349899</v>
      </c>
      <c r="E3741">
        <v>0.38825983166100603</v>
      </c>
      <c r="F3741">
        <v>0.69782375984256195</v>
      </c>
      <c r="G3741">
        <v>0.87422328295590102</v>
      </c>
    </row>
    <row r="3742" spans="1:7" x14ac:dyDescent="0.25">
      <c r="A3742" t="s">
        <v>2734</v>
      </c>
      <c r="B3742">
        <v>51.791368862424299</v>
      </c>
      <c r="C3742">
        <v>0.31360533182429001</v>
      </c>
      <c r="D3742">
        <v>0.34473240420365497</v>
      </c>
      <c r="E3742">
        <v>0.90970656660121996</v>
      </c>
      <c r="F3742">
        <v>0.36297728020102199</v>
      </c>
      <c r="G3742">
        <v>0.66204129170880599</v>
      </c>
    </row>
    <row r="3743" spans="1:7" x14ac:dyDescent="0.25">
      <c r="A3743" t="s">
        <v>2733</v>
      </c>
      <c r="B3743">
        <v>191.83515712023501</v>
      </c>
      <c r="C3743">
        <v>0.313842202044052</v>
      </c>
      <c r="D3743">
        <v>0.24614520572908399</v>
      </c>
      <c r="E3743">
        <v>1.27502870151156</v>
      </c>
      <c r="F3743">
        <v>0.20229908332004101</v>
      </c>
      <c r="G3743">
        <v>0.50078826669077403</v>
      </c>
    </row>
    <row r="3744" spans="1:7" x14ac:dyDescent="0.25">
      <c r="A3744" t="s">
        <v>2732</v>
      </c>
      <c r="B3744">
        <v>279.99458022551198</v>
      </c>
      <c r="C3744">
        <v>0.314199765131568</v>
      </c>
      <c r="D3744">
        <v>0.32673860929012599</v>
      </c>
      <c r="E3744">
        <v>0.96162423477960002</v>
      </c>
      <c r="F3744">
        <v>0.33623839329750899</v>
      </c>
      <c r="G3744">
        <v>0.643431954031638</v>
      </c>
    </row>
    <row r="3745" spans="1:7" x14ac:dyDescent="0.25">
      <c r="A3745" t="s">
        <v>2731</v>
      </c>
      <c r="B3745">
        <v>1.73519628439711</v>
      </c>
      <c r="C3745">
        <v>0.31443193305531097</v>
      </c>
      <c r="D3745">
        <v>1.60965570187078</v>
      </c>
      <c r="E3745">
        <v>0.195341110953026</v>
      </c>
      <c r="F3745">
        <v>0.84512591504232304</v>
      </c>
      <c r="G3745" t="s">
        <v>42</v>
      </c>
    </row>
    <row r="3746" spans="1:7" x14ac:dyDescent="0.25">
      <c r="A3746" t="s">
        <v>2730</v>
      </c>
      <c r="B3746">
        <v>8.5746073854953107</v>
      </c>
      <c r="C3746">
        <v>0.31478529249096998</v>
      </c>
      <c r="D3746">
        <v>0.68366074804590804</v>
      </c>
      <c r="E3746">
        <v>0.46044078644373498</v>
      </c>
      <c r="F3746">
        <v>0.64519986463430801</v>
      </c>
      <c r="G3746">
        <v>0.84947406543415505</v>
      </c>
    </row>
    <row r="3747" spans="1:7" x14ac:dyDescent="0.25">
      <c r="A3747" t="s">
        <v>2729</v>
      </c>
      <c r="B3747">
        <v>6.3930950727827396</v>
      </c>
      <c r="C3747">
        <v>0.315522460023198</v>
      </c>
      <c r="D3747">
        <v>1.3001282964841201</v>
      </c>
      <c r="E3747">
        <v>0.24268563408430599</v>
      </c>
      <c r="F3747">
        <v>0.80824893715188195</v>
      </c>
      <c r="G3747">
        <v>0.92086509711715303</v>
      </c>
    </row>
    <row r="3748" spans="1:7" x14ac:dyDescent="0.25">
      <c r="A3748" t="s">
        <v>2728</v>
      </c>
      <c r="B3748">
        <v>1.3840617997175899</v>
      </c>
      <c r="C3748">
        <v>0.31568865039761701</v>
      </c>
      <c r="D3748">
        <v>1.88614691569604</v>
      </c>
      <c r="E3748">
        <v>0.167372248561623</v>
      </c>
      <c r="F3748">
        <v>0.86707715958748499</v>
      </c>
      <c r="G3748" t="s">
        <v>42</v>
      </c>
    </row>
    <row r="3749" spans="1:7" x14ac:dyDescent="0.25">
      <c r="A3749" t="s">
        <v>2727</v>
      </c>
      <c r="B3749">
        <v>8.01056386098643</v>
      </c>
      <c r="C3749">
        <v>0.31671938689708201</v>
      </c>
      <c r="D3749">
        <v>0.82083070188677398</v>
      </c>
      <c r="E3749">
        <v>0.38585226669648898</v>
      </c>
      <c r="F3749">
        <v>0.69960608378421696</v>
      </c>
      <c r="G3749">
        <v>0.87473539065204198</v>
      </c>
    </row>
    <row r="3750" spans="1:7" x14ac:dyDescent="0.25">
      <c r="A3750" t="s">
        <v>2726</v>
      </c>
      <c r="B3750">
        <v>41.834438160588498</v>
      </c>
      <c r="C3750">
        <v>0.31856838604018101</v>
      </c>
      <c r="D3750">
        <v>0.46983590058885</v>
      </c>
      <c r="E3750">
        <v>0.67804181340956704</v>
      </c>
      <c r="F3750">
        <v>0.497745181955698</v>
      </c>
      <c r="G3750">
        <v>0.765882742236069</v>
      </c>
    </row>
    <row r="3751" spans="1:7" x14ac:dyDescent="0.25">
      <c r="A3751" t="s">
        <v>2725</v>
      </c>
      <c r="B3751">
        <v>2.5358098864717298</v>
      </c>
      <c r="C3751">
        <v>0.320101718075056</v>
      </c>
      <c r="D3751">
        <v>1.29177227635735</v>
      </c>
      <c r="E3751">
        <v>0.24780042421850501</v>
      </c>
      <c r="F3751">
        <v>0.80428882668610002</v>
      </c>
      <c r="G3751">
        <v>0.91900581196606501</v>
      </c>
    </row>
    <row r="3752" spans="1:7" x14ac:dyDescent="0.25">
      <c r="A3752" t="s">
        <v>2724</v>
      </c>
      <c r="B3752">
        <v>15.0123457193821</v>
      </c>
      <c r="C3752">
        <v>0.32069511041902798</v>
      </c>
      <c r="D3752">
        <v>0.74781223310247003</v>
      </c>
      <c r="E3752">
        <v>0.42884442942120798</v>
      </c>
      <c r="F3752">
        <v>0.66803644335324996</v>
      </c>
      <c r="G3752">
        <v>0.86045776814379105</v>
      </c>
    </row>
    <row r="3753" spans="1:7" x14ac:dyDescent="0.25">
      <c r="A3753" t="s">
        <v>2723</v>
      </c>
      <c r="B3753">
        <v>58.241795523204402</v>
      </c>
      <c r="C3753">
        <v>0.32125418617614498</v>
      </c>
      <c r="D3753">
        <v>0.38510928498778002</v>
      </c>
      <c r="E3753">
        <v>0.83418966693139596</v>
      </c>
      <c r="F3753">
        <v>0.40417411299742501</v>
      </c>
      <c r="G3753">
        <v>0.69695154830612505</v>
      </c>
    </row>
    <row r="3754" spans="1:7" x14ac:dyDescent="0.25">
      <c r="A3754" t="s">
        <v>2722</v>
      </c>
      <c r="B3754">
        <v>2.3748821113568201</v>
      </c>
      <c r="C3754">
        <v>0.32129435500061598</v>
      </c>
      <c r="D3754">
        <v>1.2429204205190401</v>
      </c>
      <c r="E3754">
        <v>0.25849953842293599</v>
      </c>
      <c r="F3754">
        <v>0.79602140510783803</v>
      </c>
      <c r="G3754" t="s">
        <v>42</v>
      </c>
    </row>
    <row r="3755" spans="1:7" x14ac:dyDescent="0.25">
      <c r="A3755" t="s">
        <v>2721</v>
      </c>
      <c r="B3755">
        <v>3.0538186120097199</v>
      </c>
      <c r="C3755">
        <v>0.32140433120787198</v>
      </c>
      <c r="D3755">
        <v>1.1332485773006999</v>
      </c>
      <c r="E3755">
        <v>0.283613266891035</v>
      </c>
      <c r="F3755">
        <v>0.77670676892318002</v>
      </c>
      <c r="G3755">
        <v>0.90878817767720799</v>
      </c>
    </row>
    <row r="3756" spans="1:7" x14ac:dyDescent="0.25">
      <c r="A3756" t="s">
        <v>2720</v>
      </c>
      <c r="B3756">
        <v>8.8537965340456992</v>
      </c>
      <c r="C3756">
        <v>0.32142741894578603</v>
      </c>
      <c r="D3756">
        <v>0.77863103700604597</v>
      </c>
      <c r="E3756">
        <v>0.412810951104291</v>
      </c>
      <c r="F3756">
        <v>0.67974512738657999</v>
      </c>
      <c r="G3756">
        <v>0.86641132605436799</v>
      </c>
    </row>
    <row r="3757" spans="1:7" x14ac:dyDescent="0.25">
      <c r="A3757" t="s">
        <v>2719</v>
      </c>
      <c r="B3757">
        <v>1.29217046590101</v>
      </c>
      <c r="C3757">
        <v>0.32227231494525399</v>
      </c>
      <c r="D3757">
        <v>2.3512135846247202</v>
      </c>
      <c r="E3757">
        <v>0.13706637161876201</v>
      </c>
      <c r="F3757">
        <v>0.89097833310945496</v>
      </c>
      <c r="G3757" t="s">
        <v>42</v>
      </c>
    </row>
    <row r="3758" spans="1:7" x14ac:dyDescent="0.25">
      <c r="A3758" t="s">
        <v>2718</v>
      </c>
      <c r="B3758">
        <v>20.073119251102501</v>
      </c>
      <c r="C3758">
        <v>0.32236630855314102</v>
      </c>
      <c r="D3758">
        <v>0.757206568810186</v>
      </c>
      <c r="E3758">
        <v>0.42573099842448697</v>
      </c>
      <c r="F3758">
        <v>0.67030387159127003</v>
      </c>
      <c r="G3758">
        <v>0.86152536153380599</v>
      </c>
    </row>
    <row r="3759" spans="1:7" x14ac:dyDescent="0.25">
      <c r="A3759" t="s">
        <v>2717</v>
      </c>
      <c r="B3759">
        <v>11.8622307820744</v>
      </c>
      <c r="C3759">
        <v>0.323604673272962</v>
      </c>
      <c r="D3759">
        <v>0.83903506941908401</v>
      </c>
      <c r="E3759">
        <v>0.38568670734706501</v>
      </c>
      <c r="F3759">
        <v>0.69972870859013403</v>
      </c>
      <c r="G3759">
        <v>0.87473539065204198</v>
      </c>
    </row>
    <row r="3760" spans="1:7" x14ac:dyDescent="0.25">
      <c r="A3760" t="s">
        <v>2716</v>
      </c>
      <c r="B3760">
        <v>4.1715900603612504</v>
      </c>
      <c r="C3760">
        <v>0.32498310560544402</v>
      </c>
      <c r="D3760">
        <v>1.0718541268327899</v>
      </c>
      <c r="E3760">
        <v>0.30319713986242802</v>
      </c>
      <c r="F3760">
        <v>0.76173962855410804</v>
      </c>
      <c r="G3760">
        <v>0.90294115948182796</v>
      </c>
    </row>
    <row r="3761" spans="1:7" x14ac:dyDescent="0.25">
      <c r="A3761" t="s">
        <v>2715</v>
      </c>
      <c r="B3761">
        <v>3.6670868358093101</v>
      </c>
      <c r="C3761">
        <v>0.325026368862051</v>
      </c>
      <c r="D3761">
        <v>1.1046862981421</v>
      </c>
      <c r="E3761">
        <v>0.29422503873605599</v>
      </c>
      <c r="F3761">
        <v>0.76858594883742404</v>
      </c>
      <c r="G3761">
        <v>0.90561119754821895</v>
      </c>
    </row>
    <row r="3762" spans="1:7" x14ac:dyDescent="0.25">
      <c r="A3762" t="s">
        <v>2714</v>
      </c>
      <c r="B3762">
        <v>13.8435735389249</v>
      </c>
      <c r="C3762">
        <v>0.32591578777831798</v>
      </c>
      <c r="D3762">
        <v>0.55776758102790203</v>
      </c>
      <c r="E3762">
        <v>0.58432185531058001</v>
      </c>
      <c r="F3762">
        <v>0.559003790777159</v>
      </c>
      <c r="G3762">
        <v>0.80131873871060499</v>
      </c>
    </row>
    <row r="3763" spans="1:7" x14ac:dyDescent="0.25">
      <c r="A3763" t="s">
        <v>2713</v>
      </c>
      <c r="B3763">
        <v>1.48407647732322</v>
      </c>
      <c r="C3763">
        <v>0.32646736862354497</v>
      </c>
      <c r="D3763">
        <v>1.49370260320416</v>
      </c>
      <c r="E3763">
        <v>0.218562495588636</v>
      </c>
      <c r="F3763">
        <v>0.826990870606506</v>
      </c>
      <c r="G3763" t="s">
        <v>42</v>
      </c>
    </row>
    <row r="3764" spans="1:7" x14ac:dyDescent="0.25">
      <c r="A3764" t="s">
        <v>2712</v>
      </c>
      <c r="B3764">
        <v>2.2537462614665298</v>
      </c>
      <c r="C3764">
        <v>0.32694793123121002</v>
      </c>
      <c r="D3764">
        <v>1.27973712612512</v>
      </c>
      <c r="E3764">
        <v>0.255480539367617</v>
      </c>
      <c r="F3764">
        <v>0.79835197235214195</v>
      </c>
      <c r="G3764" t="s">
        <v>42</v>
      </c>
    </row>
    <row r="3765" spans="1:7" x14ac:dyDescent="0.25">
      <c r="A3765" t="s">
        <v>2711</v>
      </c>
      <c r="B3765">
        <v>4.7663321501107596</v>
      </c>
      <c r="C3765">
        <v>0.32698196278925201</v>
      </c>
      <c r="D3765">
        <v>0.77650928960285703</v>
      </c>
      <c r="E3765">
        <v>0.42109214553825303</v>
      </c>
      <c r="F3765">
        <v>0.67368779681573898</v>
      </c>
      <c r="G3765">
        <v>0.86290450639778304</v>
      </c>
    </row>
    <row r="3766" spans="1:7" x14ac:dyDescent="0.25">
      <c r="A3766" t="s">
        <v>2710</v>
      </c>
      <c r="B3766">
        <v>82.277185324855495</v>
      </c>
      <c r="C3766">
        <v>0.32823126528144397</v>
      </c>
      <c r="D3766">
        <v>0.34178788540299199</v>
      </c>
      <c r="E3766">
        <v>0.96033615964602004</v>
      </c>
      <c r="F3766">
        <v>0.33688605688784801</v>
      </c>
      <c r="G3766">
        <v>0.64366771119282995</v>
      </c>
    </row>
    <row r="3767" spans="1:7" x14ac:dyDescent="0.25">
      <c r="A3767" t="s">
        <v>2709</v>
      </c>
      <c r="B3767">
        <v>0.87460489912037298</v>
      </c>
      <c r="C3767">
        <v>0.32869019991607801</v>
      </c>
      <c r="D3767">
        <v>2.6035432594151802</v>
      </c>
      <c r="E3767">
        <v>0.12624725889513599</v>
      </c>
      <c r="F3767">
        <v>0.89953620341296203</v>
      </c>
      <c r="G3767" t="s">
        <v>42</v>
      </c>
    </row>
    <row r="3768" spans="1:7" x14ac:dyDescent="0.25">
      <c r="A3768" t="s">
        <v>2708</v>
      </c>
      <c r="B3768">
        <v>3.9032372828026798</v>
      </c>
      <c r="C3768">
        <v>0.329433572975385</v>
      </c>
      <c r="D3768">
        <v>1.2089642037534201</v>
      </c>
      <c r="E3768">
        <v>0.27249241288749998</v>
      </c>
      <c r="F3768">
        <v>0.78524342427903204</v>
      </c>
      <c r="G3768">
        <v>0.91124339633863605</v>
      </c>
    </row>
    <row r="3769" spans="1:7" x14ac:dyDescent="0.25">
      <c r="A3769" t="s">
        <v>2707</v>
      </c>
      <c r="B3769">
        <v>9.9643585854845202</v>
      </c>
      <c r="C3769">
        <v>0.32950596996916298</v>
      </c>
      <c r="D3769">
        <v>0.66367736421026002</v>
      </c>
      <c r="E3769">
        <v>0.49648517146770099</v>
      </c>
      <c r="F3769">
        <v>0.61955214684641802</v>
      </c>
      <c r="G3769">
        <v>0.83569289270181601</v>
      </c>
    </row>
    <row r="3770" spans="1:7" x14ac:dyDescent="0.25">
      <c r="A3770" t="s">
        <v>2706</v>
      </c>
      <c r="B3770">
        <v>3.2520163507320898</v>
      </c>
      <c r="C3770">
        <v>0.32981742276784898</v>
      </c>
      <c r="D3770">
        <v>1.22442471592599</v>
      </c>
      <c r="E3770">
        <v>0.26936521166057698</v>
      </c>
      <c r="F3770">
        <v>0.78764865416811602</v>
      </c>
      <c r="G3770">
        <v>0.91148383932548305</v>
      </c>
    </row>
    <row r="3771" spans="1:7" x14ac:dyDescent="0.25">
      <c r="A3771" t="s">
        <v>2705</v>
      </c>
      <c r="B3771">
        <v>50.152334426143298</v>
      </c>
      <c r="C3771">
        <v>0.330141310152817</v>
      </c>
      <c r="D3771">
        <v>0.47895266397576902</v>
      </c>
      <c r="E3771">
        <v>0.68929841085406096</v>
      </c>
      <c r="F3771">
        <v>0.49063549779764398</v>
      </c>
      <c r="G3771">
        <v>0.76083547551334696</v>
      </c>
    </row>
    <row r="3772" spans="1:7" x14ac:dyDescent="0.25">
      <c r="A3772" t="s">
        <v>2704</v>
      </c>
      <c r="B3772">
        <v>2.9319464698245401</v>
      </c>
      <c r="C3772">
        <v>0.33051372970730802</v>
      </c>
      <c r="D3772">
        <v>1.21729484429085</v>
      </c>
      <c r="E3772">
        <v>0.271514934329531</v>
      </c>
      <c r="F3772">
        <v>0.78599501503422797</v>
      </c>
      <c r="G3772">
        <v>0.91129248472059199</v>
      </c>
    </row>
    <row r="3773" spans="1:7" x14ac:dyDescent="0.25">
      <c r="A3773" t="s">
        <v>2703</v>
      </c>
      <c r="B3773">
        <v>315.35860517639799</v>
      </c>
      <c r="C3773">
        <v>0.33133998027540301</v>
      </c>
      <c r="D3773">
        <v>0.31127479682001502</v>
      </c>
      <c r="E3773">
        <v>1.06446131733238</v>
      </c>
      <c r="F3773">
        <v>0.28711976910572501</v>
      </c>
      <c r="G3773">
        <v>0.596780295575423</v>
      </c>
    </row>
    <row r="3774" spans="1:7" x14ac:dyDescent="0.25">
      <c r="A3774" t="s">
        <v>2702</v>
      </c>
      <c r="B3774">
        <v>24.452975116495899</v>
      </c>
      <c r="C3774">
        <v>0.33226977408642899</v>
      </c>
      <c r="D3774">
        <v>0.62440012686104096</v>
      </c>
      <c r="E3774">
        <v>0.53214238721699603</v>
      </c>
      <c r="F3774">
        <v>0.59462738192254805</v>
      </c>
      <c r="G3774">
        <v>0.82606588178781803</v>
      </c>
    </row>
    <row r="3775" spans="1:7" x14ac:dyDescent="0.25">
      <c r="A3775" t="s">
        <v>2701</v>
      </c>
      <c r="B3775">
        <v>20.843804265211599</v>
      </c>
      <c r="C3775">
        <v>0.33344431090600302</v>
      </c>
      <c r="D3775">
        <v>0.53150873705226698</v>
      </c>
      <c r="E3775">
        <v>0.62735433617756897</v>
      </c>
      <c r="F3775">
        <v>0.53042699333716103</v>
      </c>
      <c r="G3775">
        <v>0.78390537953368</v>
      </c>
    </row>
    <row r="3776" spans="1:7" x14ac:dyDescent="0.25">
      <c r="A3776" t="s">
        <v>2700</v>
      </c>
      <c r="B3776">
        <v>43.475930163965501</v>
      </c>
      <c r="C3776">
        <v>0.33389771245123601</v>
      </c>
      <c r="D3776">
        <v>0.34988749792325202</v>
      </c>
      <c r="E3776">
        <v>0.95430020916173797</v>
      </c>
      <c r="F3776">
        <v>0.33993170220313901</v>
      </c>
      <c r="G3776">
        <v>0.64594461749060506</v>
      </c>
    </row>
    <row r="3777" spans="1:7" x14ac:dyDescent="0.25">
      <c r="A3777" t="s">
        <v>2699</v>
      </c>
      <c r="B3777">
        <v>7.7219843674309701</v>
      </c>
      <c r="C3777">
        <v>0.33476951850047099</v>
      </c>
      <c r="D3777">
        <v>0.90013176885755997</v>
      </c>
      <c r="E3777">
        <v>0.37191168013696302</v>
      </c>
      <c r="F3777">
        <v>0.70995860845264303</v>
      </c>
      <c r="G3777">
        <v>0.87703773581177602</v>
      </c>
    </row>
    <row r="3778" spans="1:7" x14ac:dyDescent="0.25">
      <c r="A3778" t="s">
        <v>2698</v>
      </c>
      <c r="B3778">
        <v>4.0881126114495698</v>
      </c>
      <c r="C3778">
        <v>0.33480229507640202</v>
      </c>
      <c r="D3778">
        <v>1.31744677223092</v>
      </c>
      <c r="E3778">
        <v>0.25412965603874599</v>
      </c>
      <c r="F3778">
        <v>0.79939539305538598</v>
      </c>
      <c r="G3778">
        <v>0.915650489750789</v>
      </c>
    </row>
    <row r="3779" spans="1:7" x14ac:dyDescent="0.25">
      <c r="A3779" t="s">
        <v>2697</v>
      </c>
      <c r="B3779">
        <v>30.491329951904198</v>
      </c>
      <c r="C3779">
        <v>0.336236764026354</v>
      </c>
      <c r="D3779">
        <v>0.59498997917156304</v>
      </c>
      <c r="E3779">
        <v>0.56511332257143998</v>
      </c>
      <c r="F3779">
        <v>0.571996687366782</v>
      </c>
      <c r="G3779">
        <v>0.811106994299989</v>
      </c>
    </row>
    <row r="3780" spans="1:7" x14ac:dyDescent="0.25">
      <c r="A3780" t="s">
        <v>2696</v>
      </c>
      <c r="B3780">
        <v>23.2704876869551</v>
      </c>
      <c r="C3780">
        <v>0.33655478231332397</v>
      </c>
      <c r="D3780">
        <v>0.42436941913207898</v>
      </c>
      <c r="E3780">
        <v>0.79307029946136598</v>
      </c>
      <c r="F3780">
        <v>0.42773686587641901</v>
      </c>
      <c r="G3780">
        <v>0.71456405340406903</v>
      </c>
    </row>
    <row r="3781" spans="1:7" x14ac:dyDescent="0.25">
      <c r="A3781" t="s">
        <v>2695</v>
      </c>
      <c r="B3781">
        <v>1.93943784667327</v>
      </c>
      <c r="C3781">
        <v>0.33756859946726803</v>
      </c>
      <c r="D3781">
        <v>1.6202497098884101</v>
      </c>
      <c r="E3781">
        <v>0.20834356420931999</v>
      </c>
      <c r="F3781">
        <v>0.834960718550803</v>
      </c>
      <c r="G3781" t="s">
        <v>42</v>
      </c>
    </row>
    <row r="3782" spans="1:7" x14ac:dyDescent="0.25">
      <c r="A3782" t="s">
        <v>2694</v>
      </c>
      <c r="B3782">
        <v>98.540237695467994</v>
      </c>
      <c r="C3782">
        <v>0.33763142347592001</v>
      </c>
      <c r="D3782">
        <v>0.32868714407121702</v>
      </c>
      <c r="E3782">
        <v>1.02721213642224</v>
      </c>
      <c r="F3782">
        <v>0.30432058455025501</v>
      </c>
      <c r="G3782">
        <v>0.61610350772846201</v>
      </c>
    </row>
    <row r="3783" spans="1:7" x14ac:dyDescent="0.25">
      <c r="A3783" t="s">
        <v>2693</v>
      </c>
      <c r="B3783">
        <v>90.461522439310002</v>
      </c>
      <c r="C3783">
        <v>0.33775629355825798</v>
      </c>
      <c r="D3783">
        <v>0.32981693656551497</v>
      </c>
      <c r="E3783">
        <v>1.02407201120542</v>
      </c>
      <c r="F3783">
        <v>0.305801263176604</v>
      </c>
      <c r="G3783">
        <v>0.61614342678088896</v>
      </c>
    </row>
    <row r="3784" spans="1:7" x14ac:dyDescent="0.25">
      <c r="A3784" t="s">
        <v>2692</v>
      </c>
      <c r="B3784">
        <v>22.541262424048501</v>
      </c>
      <c r="C3784">
        <v>0.33779220031384999</v>
      </c>
      <c r="D3784">
        <v>0.55669101794749198</v>
      </c>
      <c r="E3784">
        <v>0.60678579216040396</v>
      </c>
      <c r="F3784">
        <v>0.543993078214416</v>
      </c>
      <c r="G3784">
        <v>0.79181981313224303</v>
      </c>
    </row>
    <row r="3785" spans="1:7" x14ac:dyDescent="0.25">
      <c r="A3785" t="s">
        <v>2691</v>
      </c>
      <c r="B3785">
        <v>28.2878910264645</v>
      </c>
      <c r="C3785">
        <v>0.33790320280096098</v>
      </c>
      <c r="D3785">
        <v>0.44531365145291102</v>
      </c>
      <c r="E3785">
        <v>0.758798212672112</v>
      </c>
      <c r="F3785">
        <v>0.44797327500293099</v>
      </c>
      <c r="G3785">
        <v>0.72850185770139497</v>
      </c>
    </row>
    <row r="3786" spans="1:7" x14ac:dyDescent="0.25">
      <c r="A3786" t="s">
        <v>2690</v>
      </c>
      <c r="B3786">
        <v>170.94108473222201</v>
      </c>
      <c r="C3786">
        <v>0.33835401583091901</v>
      </c>
      <c r="D3786">
        <v>0.28803093721318901</v>
      </c>
      <c r="E3786">
        <v>1.17471414392018</v>
      </c>
      <c r="F3786">
        <v>0.24010909880707501</v>
      </c>
      <c r="G3786">
        <v>0.54568676410643402</v>
      </c>
    </row>
    <row r="3787" spans="1:7" x14ac:dyDescent="0.25">
      <c r="A3787" t="s">
        <v>2689</v>
      </c>
      <c r="B3787">
        <v>1.3201264261922101</v>
      </c>
      <c r="C3787">
        <v>0.33904298259325599</v>
      </c>
      <c r="D3787">
        <v>2.1009053447699499</v>
      </c>
      <c r="E3787">
        <v>0.16137946597036201</v>
      </c>
      <c r="F3787">
        <v>0.87179453847011801</v>
      </c>
      <c r="G3787" t="s">
        <v>42</v>
      </c>
    </row>
    <row r="3788" spans="1:7" x14ac:dyDescent="0.25">
      <c r="A3788" t="s">
        <v>2688</v>
      </c>
      <c r="B3788">
        <v>39.046024495944202</v>
      </c>
      <c r="C3788">
        <v>0.33946811425463103</v>
      </c>
      <c r="D3788">
        <v>0.46668946704205999</v>
      </c>
      <c r="E3788">
        <v>0.72739613432080397</v>
      </c>
      <c r="F3788">
        <v>0.46698332190506298</v>
      </c>
      <c r="G3788">
        <v>0.74123460531645802</v>
      </c>
    </row>
    <row r="3789" spans="1:7" x14ac:dyDescent="0.25">
      <c r="A3789" t="s">
        <v>2687</v>
      </c>
      <c r="B3789">
        <v>8.6538229012576409</v>
      </c>
      <c r="C3789">
        <v>0.33995743928460898</v>
      </c>
      <c r="D3789">
        <v>0.92210258825431002</v>
      </c>
      <c r="E3789">
        <v>0.36867637464092101</v>
      </c>
      <c r="F3789">
        <v>0.71236896045472398</v>
      </c>
      <c r="G3789">
        <v>0.87805718670836297</v>
      </c>
    </row>
    <row r="3790" spans="1:7" x14ac:dyDescent="0.25">
      <c r="A3790" t="s">
        <v>2686</v>
      </c>
      <c r="B3790">
        <v>248.90043913092799</v>
      </c>
      <c r="C3790">
        <v>0.34063446520066898</v>
      </c>
      <c r="D3790">
        <v>0.27111188837556</v>
      </c>
      <c r="E3790">
        <v>1.25643499900234</v>
      </c>
      <c r="F3790">
        <v>0.20895829899018201</v>
      </c>
      <c r="G3790">
        <v>0.51135191153034998</v>
      </c>
    </row>
    <row r="3791" spans="1:7" x14ac:dyDescent="0.25">
      <c r="A3791" t="s">
        <v>2685</v>
      </c>
      <c r="B3791">
        <v>7.2392112518468501</v>
      </c>
      <c r="C3791">
        <v>0.34076768159089499</v>
      </c>
      <c r="D3791">
        <v>0.74121395818142799</v>
      </c>
      <c r="E3791">
        <v>0.45974266651287898</v>
      </c>
      <c r="F3791">
        <v>0.645700940411574</v>
      </c>
      <c r="G3791">
        <v>0.84984343233314796</v>
      </c>
    </row>
    <row r="3792" spans="1:7" x14ac:dyDescent="0.25">
      <c r="A3792" t="s">
        <v>2684</v>
      </c>
      <c r="B3792">
        <v>3.4457015055495801</v>
      </c>
      <c r="C3792">
        <v>0.34119438905205401</v>
      </c>
      <c r="D3792">
        <v>1.0471236844753999</v>
      </c>
      <c r="E3792">
        <v>0.32583962535714101</v>
      </c>
      <c r="F3792">
        <v>0.74454569668896597</v>
      </c>
      <c r="G3792">
        <v>0.89477371021962104</v>
      </c>
    </row>
    <row r="3793" spans="1:7" x14ac:dyDescent="0.25">
      <c r="A3793" t="s">
        <v>2683</v>
      </c>
      <c r="B3793">
        <v>19.357640132070198</v>
      </c>
      <c r="C3793">
        <v>0.34126317731309302</v>
      </c>
      <c r="D3793">
        <v>0.55114538586319595</v>
      </c>
      <c r="E3793">
        <v>0.61918903081917498</v>
      </c>
      <c r="F3793">
        <v>0.53579183722267798</v>
      </c>
      <c r="G3793">
        <v>0.78711180398277003</v>
      </c>
    </row>
    <row r="3794" spans="1:7" x14ac:dyDescent="0.25">
      <c r="A3794" t="s">
        <v>2682</v>
      </c>
      <c r="B3794">
        <v>2.6260114447980598</v>
      </c>
      <c r="C3794">
        <v>0.34234632685028299</v>
      </c>
      <c r="D3794">
        <v>1.15498484835705</v>
      </c>
      <c r="E3794">
        <v>0.29640763455664598</v>
      </c>
      <c r="F3794">
        <v>0.76691879562494503</v>
      </c>
      <c r="G3794">
        <v>0.90560410044954698</v>
      </c>
    </row>
    <row r="3795" spans="1:7" x14ac:dyDescent="0.25">
      <c r="A3795" t="s">
        <v>2681</v>
      </c>
      <c r="B3795">
        <v>18.468909243093702</v>
      </c>
      <c r="C3795">
        <v>0.34243702066073001</v>
      </c>
      <c r="D3795">
        <v>0.65304428989061203</v>
      </c>
      <c r="E3795">
        <v>0.52437028538767305</v>
      </c>
      <c r="F3795">
        <v>0.60002101979866895</v>
      </c>
      <c r="G3795">
        <v>0.82765172593751002</v>
      </c>
    </row>
    <row r="3796" spans="1:7" x14ac:dyDescent="0.25">
      <c r="A3796" t="s">
        <v>2680</v>
      </c>
      <c r="B3796">
        <v>190.38454000122599</v>
      </c>
      <c r="C3796">
        <v>0.34264685877510698</v>
      </c>
      <c r="D3796">
        <v>0.32725840457962901</v>
      </c>
      <c r="E3796">
        <v>1.04702233458372</v>
      </c>
      <c r="F3796">
        <v>0.29508927731683399</v>
      </c>
      <c r="G3796">
        <v>0.60551873445637605</v>
      </c>
    </row>
    <row r="3797" spans="1:7" x14ac:dyDescent="0.25">
      <c r="A3797" t="s">
        <v>2679</v>
      </c>
      <c r="B3797">
        <v>13.9927563324032</v>
      </c>
      <c r="C3797">
        <v>0.34383615080902902</v>
      </c>
      <c r="D3797">
        <v>0.78039041536630605</v>
      </c>
      <c r="E3797">
        <v>0.44059504581131498</v>
      </c>
      <c r="F3797">
        <v>0.65950619007066902</v>
      </c>
      <c r="G3797">
        <v>0.85710142989728899</v>
      </c>
    </row>
    <row r="3798" spans="1:7" x14ac:dyDescent="0.25">
      <c r="A3798" t="s">
        <v>2678</v>
      </c>
      <c r="B3798">
        <v>0.91628461501893899</v>
      </c>
      <c r="C3798">
        <v>0.344010099260663</v>
      </c>
      <c r="D3798">
        <v>2.2337007235936102</v>
      </c>
      <c r="E3798">
        <v>0.15400903783888001</v>
      </c>
      <c r="F3798">
        <v>0.87760260944278201</v>
      </c>
      <c r="G3798" t="s">
        <v>42</v>
      </c>
    </row>
    <row r="3799" spans="1:7" x14ac:dyDescent="0.25">
      <c r="A3799" t="s">
        <v>2677</v>
      </c>
      <c r="B3799">
        <v>1.42739198278269</v>
      </c>
      <c r="C3799">
        <v>0.34629103869522398</v>
      </c>
      <c r="D3799">
        <v>1.67943461504466</v>
      </c>
      <c r="E3799">
        <v>0.20619501086442399</v>
      </c>
      <c r="F3799">
        <v>0.83663858486865506</v>
      </c>
      <c r="G3799" t="s">
        <v>42</v>
      </c>
    </row>
    <row r="3800" spans="1:7" x14ac:dyDescent="0.25">
      <c r="A3800" t="s">
        <v>2676</v>
      </c>
      <c r="B3800">
        <v>2.2545668358778599</v>
      </c>
      <c r="C3800">
        <v>0.34713121364951199</v>
      </c>
      <c r="D3800">
        <v>1.55851518428389</v>
      </c>
      <c r="E3800">
        <v>0.22273200617484501</v>
      </c>
      <c r="F3800">
        <v>0.82374408969375801</v>
      </c>
      <c r="G3800" t="s">
        <v>42</v>
      </c>
    </row>
    <row r="3801" spans="1:7" x14ac:dyDescent="0.25">
      <c r="A3801" t="s">
        <v>2675</v>
      </c>
      <c r="B3801">
        <v>1.6841230542208701</v>
      </c>
      <c r="C3801">
        <v>0.34728122541221401</v>
      </c>
      <c r="D3801">
        <v>1.65701971128943</v>
      </c>
      <c r="E3801">
        <v>0.20958183119135701</v>
      </c>
      <c r="F3801">
        <v>0.83399406131841203</v>
      </c>
      <c r="G3801" t="s">
        <v>42</v>
      </c>
    </row>
    <row r="3802" spans="1:7" x14ac:dyDescent="0.25">
      <c r="A3802" t="s">
        <v>2674</v>
      </c>
      <c r="B3802">
        <v>150.94312242138199</v>
      </c>
      <c r="C3802">
        <v>0.34746907256075599</v>
      </c>
      <c r="D3802">
        <v>0.38528315182314798</v>
      </c>
      <c r="E3802">
        <v>0.90185379484294304</v>
      </c>
      <c r="F3802">
        <v>0.36713453884728298</v>
      </c>
      <c r="G3802">
        <v>0.66515723153637596</v>
      </c>
    </row>
    <row r="3803" spans="1:7" x14ac:dyDescent="0.25">
      <c r="A3803" t="s">
        <v>2673</v>
      </c>
      <c r="B3803">
        <v>2.27701730245917</v>
      </c>
      <c r="C3803">
        <v>0.34747512027099597</v>
      </c>
      <c r="D3803">
        <v>1.75376988901131</v>
      </c>
      <c r="E3803">
        <v>0.198130394670469</v>
      </c>
      <c r="F3803">
        <v>0.84294304468527304</v>
      </c>
      <c r="G3803" t="s">
        <v>42</v>
      </c>
    </row>
    <row r="3804" spans="1:7" x14ac:dyDescent="0.25">
      <c r="A3804" t="s">
        <v>2672</v>
      </c>
      <c r="B3804">
        <v>2.3868335209181599</v>
      </c>
      <c r="C3804">
        <v>0.34994876930077301</v>
      </c>
      <c r="D3804">
        <v>1.55022240042332</v>
      </c>
      <c r="E3804">
        <v>0.225741009293384</v>
      </c>
      <c r="F3804">
        <v>0.82140286043094901</v>
      </c>
      <c r="G3804">
        <v>0.92612482518863204</v>
      </c>
    </row>
    <row r="3805" spans="1:7" x14ac:dyDescent="0.25">
      <c r="A3805" t="s">
        <v>2671</v>
      </c>
      <c r="B3805">
        <v>22.814094642147801</v>
      </c>
      <c r="C3805">
        <v>0.35015130117106802</v>
      </c>
      <c r="D3805">
        <v>0.60673598460893696</v>
      </c>
      <c r="E3805">
        <v>0.57710653406646595</v>
      </c>
      <c r="F3805">
        <v>0.56386749064242503</v>
      </c>
      <c r="G3805">
        <v>0.80536600143730497</v>
      </c>
    </row>
    <row r="3806" spans="1:7" x14ac:dyDescent="0.25">
      <c r="A3806" t="s">
        <v>2670</v>
      </c>
      <c r="B3806">
        <v>34.6544195524909</v>
      </c>
      <c r="C3806">
        <v>0.35060385258596999</v>
      </c>
      <c r="D3806">
        <v>0.46327974373129799</v>
      </c>
      <c r="E3806">
        <v>0.75678649310711199</v>
      </c>
      <c r="F3806">
        <v>0.449177786167194</v>
      </c>
      <c r="G3806">
        <v>0.72936796841359597</v>
      </c>
    </row>
    <row r="3807" spans="1:7" x14ac:dyDescent="0.25">
      <c r="A3807" t="s">
        <v>2669</v>
      </c>
      <c r="B3807">
        <v>30.145514651214398</v>
      </c>
      <c r="C3807">
        <v>0.35148030268172897</v>
      </c>
      <c r="D3807">
        <v>0.56126957087999096</v>
      </c>
      <c r="E3807">
        <v>0.62622369164011005</v>
      </c>
      <c r="F3807">
        <v>0.53116822967379196</v>
      </c>
      <c r="G3807">
        <v>0.78404138251130795</v>
      </c>
    </row>
    <row r="3808" spans="1:7" x14ac:dyDescent="0.25">
      <c r="A3808" t="s">
        <v>2668</v>
      </c>
      <c r="B3808">
        <v>16.910279460122901</v>
      </c>
      <c r="C3808">
        <v>0.35149969991199298</v>
      </c>
      <c r="D3808">
        <v>0.47804643600464902</v>
      </c>
      <c r="E3808">
        <v>0.73528359054343895</v>
      </c>
      <c r="F3808">
        <v>0.46216679975462899</v>
      </c>
      <c r="G3808">
        <v>0.73798585268466499</v>
      </c>
    </row>
    <row r="3809" spans="1:7" x14ac:dyDescent="0.25">
      <c r="A3809" t="s">
        <v>2667</v>
      </c>
      <c r="B3809">
        <v>8.8520532766055506</v>
      </c>
      <c r="C3809">
        <v>0.352096425682698</v>
      </c>
      <c r="D3809">
        <v>0.60176211105237198</v>
      </c>
      <c r="E3809">
        <v>0.58510899775152903</v>
      </c>
      <c r="F3809">
        <v>0.55847442915731305</v>
      </c>
      <c r="G3809">
        <v>0.80131873871060499</v>
      </c>
    </row>
    <row r="3810" spans="1:7" x14ac:dyDescent="0.25">
      <c r="A3810" t="s">
        <v>2666</v>
      </c>
      <c r="B3810">
        <v>1.3765514189350301</v>
      </c>
      <c r="C3810">
        <v>0.352139515848155</v>
      </c>
      <c r="D3810">
        <v>1.6683160455655801</v>
      </c>
      <c r="E3810">
        <v>0.21107482409232201</v>
      </c>
      <c r="F3810">
        <v>0.83282888511918896</v>
      </c>
      <c r="G3810" t="s">
        <v>42</v>
      </c>
    </row>
    <row r="3811" spans="1:7" x14ac:dyDescent="0.25">
      <c r="A3811" t="s">
        <v>2665</v>
      </c>
      <c r="B3811">
        <v>469.478792385546</v>
      </c>
      <c r="C3811">
        <v>0.35239047852149302</v>
      </c>
      <c r="D3811">
        <v>0.32190058988141301</v>
      </c>
      <c r="E3811">
        <v>1.09471833727086</v>
      </c>
      <c r="F3811">
        <v>0.27364005247499301</v>
      </c>
      <c r="G3811">
        <v>0.58116073996335804</v>
      </c>
    </row>
    <row r="3812" spans="1:7" x14ac:dyDescent="0.25">
      <c r="A3812" t="s">
        <v>2664</v>
      </c>
      <c r="B3812">
        <v>34.875370378291699</v>
      </c>
      <c r="C3812">
        <v>0.352426156947032</v>
      </c>
      <c r="D3812">
        <v>0.462462539692093</v>
      </c>
      <c r="E3812">
        <v>0.76206422509740201</v>
      </c>
      <c r="F3812">
        <v>0.446021673264833</v>
      </c>
      <c r="G3812">
        <v>0.72850185770139497</v>
      </c>
    </row>
    <row r="3813" spans="1:7" x14ac:dyDescent="0.25">
      <c r="A3813" t="s">
        <v>2663</v>
      </c>
      <c r="B3813">
        <v>1.94943716546135</v>
      </c>
      <c r="C3813">
        <v>0.35263505065190498</v>
      </c>
      <c r="D3813">
        <v>1.15781536425948</v>
      </c>
      <c r="E3813">
        <v>0.30456933077360299</v>
      </c>
      <c r="F3813">
        <v>0.76069418135719902</v>
      </c>
      <c r="G3813" t="s">
        <v>42</v>
      </c>
    </row>
    <row r="3814" spans="1:7" x14ac:dyDescent="0.25">
      <c r="A3814" t="s">
        <v>2662</v>
      </c>
      <c r="B3814">
        <v>3.8154049234601999</v>
      </c>
      <c r="C3814">
        <v>0.35287286800812401</v>
      </c>
      <c r="D3814">
        <v>1.19594071929726</v>
      </c>
      <c r="E3814">
        <v>0.29505882884853402</v>
      </c>
      <c r="F3814">
        <v>0.76794894008641901</v>
      </c>
      <c r="G3814">
        <v>0.90560410044954698</v>
      </c>
    </row>
    <row r="3815" spans="1:7" x14ac:dyDescent="0.25">
      <c r="A3815" t="s">
        <v>2661</v>
      </c>
      <c r="B3815">
        <v>3.0319182306406902</v>
      </c>
      <c r="C3815">
        <v>0.35315555443201202</v>
      </c>
      <c r="D3815">
        <v>1.26110153809764</v>
      </c>
      <c r="E3815">
        <v>0.28003736714550598</v>
      </c>
      <c r="F3815">
        <v>0.779448836494116</v>
      </c>
      <c r="G3815">
        <v>0.90953153669912701</v>
      </c>
    </row>
    <row r="3816" spans="1:7" x14ac:dyDescent="0.25">
      <c r="A3816" t="s">
        <v>2660</v>
      </c>
      <c r="B3816">
        <v>1.6295735270187699</v>
      </c>
      <c r="C3816">
        <v>0.35324050602109702</v>
      </c>
      <c r="D3816">
        <v>2.0428296174337199</v>
      </c>
      <c r="E3816">
        <v>0.17291726290166501</v>
      </c>
      <c r="F3816">
        <v>0.862716462219834</v>
      </c>
      <c r="G3816" t="s">
        <v>42</v>
      </c>
    </row>
    <row r="3817" spans="1:7" x14ac:dyDescent="0.25">
      <c r="A3817" t="s">
        <v>2659</v>
      </c>
      <c r="B3817">
        <v>22.516875112444001</v>
      </c>
      <c r="C3817">
        <v>0.35356521697728299</v>
      </c>
      <c r="D3817">
        <v>0.483282725309223</v>
      </c>
      <c r="E3817">
        <v>0.73159084416075004</v>
      </c>
      <c r="F3817">
        <v>0.46441833827029799</v>
      </c>
      <c r="G3817">
        <v>0.73918783899180196</v>
      </c>
    </row>
    <row r="3818" spans="1:7" x14ac:dyDescent="0.25">
      <c r="A3818" t="s">
        <v>2658</v>
      </c>
      <c r="B3818">
        <v>4.0222683789765696</v>
      </c>
      <c r="C3818">
        <v>0.35470530085159602</v>
      </c>
      <c r="D3818">
        <v>0.96517895001184395</v>
      </c>
      <c r="E3818">
        <v>0.367502110201682</v>
      </c>
      <c r="F3818">
        <v>0.71324451808392297</v>
      </c>
      <c r="G3818">
        <v>0.87805718670836297</v>
      </c>
    </row>
    <row r="3819" spans="1:7" x14ac:dyDescent="0.25">
      <c r="A3819" t="s">
        <v>2657</v>
      </c>
      <c r="B3819">
        <v>4.8298774984155797</v>
      </c>
      <c r="C3819">
        <v>0.35480516542585</v>
      </c>
      <c r="D3819">
        <v>1.1312678035588699</v>
      </c>
      <c r="E3819">
        <v>0.31363498926572603</v>
      </c>
      <c r="F3819">
        <v>0.75379828185309705</v>
      </c>
      <c r="G3819">
        <v>0.89931807705500399</v>
      </c>
    </row>
    <row r="3820" spans="1:7" x14ac:dyDescent="0.25">
      <c r="A3820" t="s">
        <v>2656</v>
      </c>
      <c r="B3820">
        <v>6.8719733775397103</v>
      </c>
      <c r="C3820">
        <v>0.35487530772096398</v>
      </c>
      <c r="D3820">
        <v>0.77282009730332502</v>
      </c>
      <c r="E3820">
        <v>0.45919523697593301</v>
      </c>
      <c r="F3820">
        <v>0.64609397064252905</v>
      </c>
      <c r="G3820">
        <v>0.84984550758250899</v>
      </c>
    </row>
    <row r="3821" spans="1:7" x14ac:dyDescent="0.25">
      <c r="A3821" t="s">
        <v>2655</v>
      </c>
      <c r="B3821">
        <v>229.97917484420799</v>
      </c>
      <c r="C3821">
        <v>0.35538419872327498</v>
      </c>
      <c r="D3821">
        <v>0.26827646506179698</v>
      </c>
      <c r="E3821">
        <v>1.3246939072401001</v>
      </c>
      <c r="F3821">
        <v>0.18527269479733</v>
      </c>
      <c r="G3821">
        <v>0.48027106914030399</v>
      </c>
    </row>
    <row r="3822" spans="1:7" x14ac:dyDescent="0.25">
      <c r="A3822" t="s">
        <v>2654</v>
      </c>
      <c r="B3822">
        <v>35.945395053240397</v>
      </c>
      <c r="C3822">
        <v>0.35546665454849802</v>
      </c>
      <c r="D3822">
        <v>0.36187571935841401</v>
      </c>
      <c r="E3822">
        <v>0.982289320705796</v>
      </c>
      <c r="F3822">
        <v>0.32595733419444001</v>
      </c>
      <c r="G3822">
        <v>0.63324686580414302</v>
      </c>
    </row>
    <row r="3823" spans="1:7" x14ac:dyDescent="0.25">
      <c r="A3823" t="s">
        <v>2653</v>
      </c>
      <c r="B3823">
        <v>0.92281748903387795</v>
      </c>
      <c r="C3823">
        <v>0.35563198741541002</v>
      </c>
      <c r="D3823">
        <v>2.02054613443326</v>
      </c>
      <c r="E3823">
        <v>0.17600785320111401</v>
      </c>
      <c r="F3823">
        <v>0.86028777280236701</v>
      </c>
      <c r="G3823" t="s">
        <v>42</v>
      </c>
    </row>
    <row r="3824" spans="1:7" x14ac:dyDescent="0.25">
      <c r="A3824" t="s">
        <v>2652</v>
      </c>
      <c r="B3824">
        <v>7.7156754527620901</v>
      </c>
      <c r="C3824">
        <v>0.35569918105163101</v>
      </c>
      <c r="D3824">
        <v>0.71363293182317999</v>
      </c>
      <c r="E3824">
        <v>0.49843437037426902</v>
      </c>
      <c r="F3824">
        <v>0.61817791641608499</v>
      </c>
      <c r="G3824">
        <v>0.83537155246207395</v>
      </c>
    </row>
    <row r="3825" spans="1:7" x14ac:dyDescent="0.25">
      <c r="A3825" t="s">
        <v>2651</v>
      </c>
      <c r="B3825">
        <v>16.516566130406499</v>
      </c>
      <c r="C3825">
        <v>0.35578604595475799</v>
      </c>
      <c r="D3825">
        <v>0.48198914155684602</v>
      </c>
      <c r="E3825">
        <v>0.73816195278912999</v>
      </c>
      <c r="F3825">
        <v>0.46041604018059201</v>
      </c>
      <c r="G3825">
        <v>0.73744369952912303</v>
      </c>
    </row>
    <row r="3826" spans="1:7" x14ac:dyDescent="0.25">
      <c r="A3826" t="s">
        <v>2650</v>
      </c>
      <c r="B3826">
        <v>99.436353451757597</v>
      </c>
      <c r="C3826">
        <v>0.35630173197849202</v>
      </c>
      <c r="D3826">
        <v>0.41428193261052998</v>
      </c>
      <c r="E3826">
        <v>0.86004651405702004</v>
      </c>
      <c r="F3826">
        <v>0.38976340277072202</v>
      </c>
      <c r="G3826">
        <v>0.68683145082405705</v>
      </c>
    </row>
    <row r="3827" spans="1:7" x14ac:dyDescent="0.25">
      <c r="A3827" t="s">
        <v>2649</v>
      </c>
      <c r="B3827">
        <v>2.4463388021913599</v>
      </c>
      <c r="C3827">
        <v>0.35847204917263198</v>
      </c>
      <c r="D3827">
        <v>1.3902234387256101</v>
      </c>
      <c r="E3827">
        <v>0.25785211152908999</v>
      </c>
      <c r="F3827">
        <v>0.79652104475589003</v>
      </c>
      <c r="G3827">
        <v>0.91541141578476704</v>
      </c>
    </row>
    <row r="3828" spans="1:7" x14ac:dyDescent="0.25">
      <c r="A3828" t="s">
        <v>2648</v>
      </c>
      <c r="B3828">
        <v>79.614829432752003</v>
      </c>
      <c r="C3828">
        <v>0.35929976069205199</v>
      </c>
      <c r="D3828">
        <v>0.45676597548236503</v>
      </c>
      <c r="E3828">
        <v>0.78661673587358305</v>
      </c>
      <c r="F3828">
        <v>0.43150625923577501</v>
      </c>
      <c r="G3828">
        <v>0.71648190348058804</v>
      </c>
    </row>
    <row r="3829" spans="1:7" x14ac:dyDescent="0.25">
      <c r="A3829" t="s">
        <v>2647</v>
      </c>
      <c r="B3829">
        <v>9.1788665137978196</v>
      </c>
      <c r="C3829">
        <v>0.35955670027726799</v>
      </c>
      <c r="D3829">
        <v>0.62462203273378902</v>
      </c>
      <c r="E3829">
        <v>0.57563883666349902</v>
      </c>
      <c r="F3829">
        <v>0.56485932479693701</v>
      </c>
      <c r="G3829">
        <v>0.80598724556960299</v>
      </c>
    </row>
    <row r="3830" spans="1:7" x14ac:dyDescent="0.25">
      <c r="A3830" t="s">
        <v>2646</v>
      </c>
      <c r="B3830">
        <v>1.1916512286557199</v>
      </c>
      <c r="C3830">
        <v>0.35985181804249</v>
      </c>
      <c r="D3830">
        <v>1.90892655606303</v>
      </c>
      <c r="E3830">
        <v>0.18851003821993401</v>
      </c>
      <c r="F3830">
        <v>0.85047684722117101</v>
      </c>
      <c r="G3830" t="s">
        <v>42</v>
      </c>
    </row>
    <row r="3831" spans="1:7" x14ac:dyDescent="0.25">
      <c r="A3831" t="s">
        <v>2645</v>
      </c>
      <c r="B3831">
        <v>32.062223702913499</v>
      </c>
      <c r="C3831">
        <v>0.35985459509930201</v>
      </c>
      <c r="D3831">
        <v>0.44840293350792598</v>
      </c>
      <c r="E3831">
        <v>0.802525068879688</v>
      </c>
      <c r="F3831">
        <v>0.422249293127823</v>
      </c>
      <c r="G3831">
        <v>0.70979730188192303</v>
      </c>
    </row>
    <row r="3832" spans="1:7" x14ac:dyDescent="0.25">
      <c r="A3832" t="s">
        <v>2644</v>
      </c>
      <c r="B3832">
        <v>47.0110453731238</v>
      </c>
      <c r="C3832">
        <v>0.36022108955603299</v>
      </c>
      <c r="D3832">
        <v>0.59593091260748099</v>
      </c>
      <c r="E3832">
        <v>0.60446787024337201</v>
      </c>
      <c r="F3832">
        <v>0.545532624318115</v>
      </c>
      <c r="G3832">
        <v>0.79273681826388998</v>
      </c>
    </row>
    <row r="3833" spans="1:7" x14ac:dyDescent="0.25">
      <c r="A3833" t="s">
        <v>2643</v>
      </c>
      <c r="B3833">
        <v>13.584645419714199</v>
      </c>
      <c r="C3833">
        <v>0.36024966291627802</v>
      </c>
      <c r="D3833">
        <v>0.68252390012210096</v>
      </c>
      <c r="E3833">
        <v>0.52781985048703794</v>
      </c>
      <c r="F3833">
        <v>0.59762437815212399</v>
      </c>
      <c r="G3833">
        <v>0.82765172593751002</v>
      </c>
    </row>
    <row r="3834" spans="1:7" x14ac:dyDescent="0.25">
      <c r="A3834" t="s">
        <v>2642</v>
      </c>
      <c r="B3834">
        <v>45.032765917298697</v>
      </c>
      <c r="C3834">
        <v>0.36129387147751002</v>
      </c>
      <c r="D3834">
        <v>0.42654063097477202</v>
      </c>
      <c r="E3834">
        <v>0.84703272148270103</v>
      </c>
      <c r="F3834">
        <v>0.396976883178985</v>
      </c>
      <c r="G3834">
        <v>0.69307343255454501</v>
      </c>
    </row>
    <row r="3835" spans="1:7" x14ac:dyDescent="0.25">
      <c r="A3835" t="s">
        <v>2641</v>
      </c>
      <c r="B3835">
        <v>22.941217656361001</v>
      </c>
      <c r="C3835">
        <v>0.36182863648038699</v>
      </c>
      <c r="D3835">
        <v>0.57972300687446998</v>
      </c>
      <c r="E3835">
        <v>0.62414055021062098</v>
      </c>
      <c r="F3835">
        <v>0.53253528530403504</v>
      </c>
      <c r="G3835">
        <v>0.78448729146629403</v>
      </c>
    </row>
    <row r="3836" spans="1:7" x14ac:dyDescent="0.25">
      <c r="A3836" t="s">
        <v>2640</v>
      </c>
      <c r="B3836">
        <v>0.94539294295887</v>
      </c>
      <c r="C3836">
        <v>0.36244182119276103</v>
      </c>
      <c r="D3836">
        <v>1.84850456225472</v>
      </c>
      <c r="E3836">
        <v>0.19607299251167101</v>
      </c>
      <c r="F3836">
        <v>0.84455303479834298</v>
      </c>
      <c r="G3836" t="s">
        <v>42</v>
      </c>
    </row>
    <row r="3837" spans="1:7" x14ac:dyDescent="0.25">
      <c r="A3837" t="s">
        <v>2639</v>
      </c>
      <c r="B3837">
        <v>15.824927472531799</v>
      </c>
      <c r="C3837">
        <v>0.36325873975417899</v>
      </c>
      <c r="D3837">
        <v>0.61404469470221901</v>
      </c>
      <c r="E3837">
        <v>0.59158354902869204</v>
      </c>
      <c r="F3837">
        <v>0.55412949267100997</v>
      </c>
      <c r="G3837">
        <v>0.797912483601391</v>
      </c>
    </row>
    <row r="3838" spans="1:7" x14ac:dyDescent="0.25">
      <c r="A3838" t="s">
        <v>2638</v>
      </c>
      <c r="B3838">
        <v>73.347190658950296</v>
      </c>
      <c r="C3838">
        <v>0.36346147691446901</v>
      </c>
      <c r="D3838">
        <v>0.35246126846740899</v>
      </c>
      <c r="E3838">
        <v>1.0312096943158899</v>
      </c>
      <c r="F3838">
        <v>0.30244249553100899</v>
      </c>
      <c r="G3838">
        <v>0.61432990937684295</v>
      </c>
    </row>
    <row r="3839" spans="1:7" x14ac:dyDescent="0.25">
      <c r="A3839" t="s">
        <v>2637</v>
      </c>
      <c r="B3839">
        <v>980.20051313118597</v>
      </c>
      <c r="C3839">
        <v>0.36471103123627602</v>
      </c>
      <c r="D3839">
        <v>0.317106100414492</v>
      </c>
      <c r="E3839">
        <v>1.1501230369253601</v>
      </c>
      <c r="F3839">
        <v>0.25009319932871099</v>
      </c>
      <c r="G3839">
        <v>0.55744592992056796</v>
      </c>
    </row>
    <row r="3840" spans="1:7" x14ac:dyDescent="0.25">
      <c r="A3840" t="s">
        <v>2636</v>
      </c>
      <c r="B3840">
        <v>8.2760872384617805</v>
      </c>
      <c r="C3840">
        <v>0.36523687328709997</v>
      </c>
      <c r="D3840">
        <v>0.70396805119469696</v>
      </c>
      <c r="E3840">
        <v>0.51882592209584</v>
      </c>
      <c r="F3840">
        <v>0.603882139473637</v>
      </c>
      <c r="G3840">
        <v>0.82887261099504905</v>
      </c>
    </row>
    <row r="3841" spans="1:7" x14ac:dyDescent="0.25">
      <c r="A3841" t="s">
        <v>2635</v>
      </c>
      <c r="B3841">
        <v>31.0774766414747</v>
      </c>
      <c r="C3841">
        <v>0.36541431050300199</v>
      </c>
      <c r="D3841">
        <v>0.386074341425093</v>
      </c>
      <c r="E3841">
        <v>0.94648691014836805</v>
      </c>
      <c r="F3841">
        <v>0.34390029560735902</v>
      </c>
      <c r="G3841">
        <v>0.64978898325811796</v>
      </c>
    </row>
    <row r="3842" spans="1:7" x14ac:dyDescent="0.25">
      <c r="A3842" t="s">
        <v>2634</v>
      </c>
      <c r="B3842">
        <v>21.896371787255401</v>
      </c>
      <c r="C3842">
        <v>0.36596200534890799</v>
      </c>
      <c r="D3842">
        <v>0.53678610737649501</v>
      </c>
      <c r="E3842">
        <v>0.68176504630032597</v>
      </c>
      <c r="F3842">
        <v>0.495387529628458</v>
      </c>
      <c r="G3842">
        <v>0.76388508533539001</v>
      </c>
    </row>
    <row r="3843" spans="1:7" x14ac:dyDescent="0.25">
      <c r="A3843" t="s">
        <v>2633</v>
      </c>
      <c r="B3843">
        <v>12.2859752461955</v>
      </c>
      <c r="C3843">
        <v>0.36661391418304901</v>
      </c>
      <c r="D3843">
        <v>0.57681158270839605</v>
      </c>
      <c r="E3843">
        <v>0.63558694931476201</v>
      </c>
      <c r="F3843">
        <v>0.52504567794463397</v>
      </c>
      <c r="G3843">
        <v>0.77913476884333499</v>
      </c>
    </row>
    <row r="3844" spans="1:7" x14ac:dyDescent="0.25">
      <c r="A3844" t="s">
        <v>2632</v>
      </c>
      <c r="B3844">
        <v>58.960700406557002</v>
      </c>
      <c r="C3844">
        <v>0.36662072287613201</v>
      </c>
      <c r="D3844">
        <v>0.38923585505548802</v>
      </c>
      <c r="E3844">
        <v>0.94189864092522502</v>
      </c>
      <c r="F3844">
        <v>0.34624453601838701</v>
      </c>
      <c r="G3844">
        <v>0.65047206092142196</v>
      </c>
    </row>
    <row r="3845" spans="1:7" x14ac:dyDescent="0.25">
      <c r="A3845" t="s">
        <v>2631</v>
      </c>
      <c r="B3845">
        <v>6.35124856326608</v>
      </c>
      <c r="C3845">
        <v>0.367151755966375</v>
      </c>
      <c r="D3845">
        <v>0.81466774461901004</v>
      </c>
      <c r="E3845">
        <v>0.45067668186381699</v>
      </c>
      <c r="F3845">
        <v>0.65222259077981304</v>
      </c>
      <c r="G3845">
        <v>0.85225149104527897</v>
      </c>
    </row>
    <row r="3846" spans="1:7" x14ac:dyDescent="0.25">
      <c r="A3846" t="s">
        <v>2630</v>
      </c>
      <c r="B3846">
        <v>5.3289148948996798</v>
      </c>
      <c r="C3846">
        <v>0.36726717245355101</v>
      </c>
      <c r="D3846">
        <v>0.73513819676303005</v>
      </c>
      <c r="E3846">
        <v>0.49958929364670102</v>
      </c>
      <c r="F3846">
        <v>0.61736429807197002</v>
      </c>
      <c r="G3846">
        <v>0.83533679720426701</v>
      </c>
    </row>
    <row r="3847" spans="1:7" x14ac:dyDescent="0.25">
      <c r="A3847" t="s">
        <v>2629</v>
      </c>
      <c r="B3847">
        <v>5.8777402859300603</v>
      </c>
      <c r="C3847">
        <v>0.36737766974143299</v>
      </c>
      <c r="D3847">
        <v>1.45008783200573</v>
      </c>
      <c r="E3847">
        <v>0.25334856388201299</v>
      </c>
      <c r="F3847">
        <v>0.79999887130342295</v>
      </c>
      <c r="G3847">
        <v>0.915650489750789</v>
      </c>
    </row>
    <row r="3848" spans="1:7" x14ac:dyDescent="0.25">
      <c r="A3848" t="s">
        <v>2628</v>
      </c>
      <c r="B3848">
        <v>6.6254790065354197</v>
      </c>
      <c r="C3848">
        <v>0.36814586536552202</v>
      </c>
      <c r="D3848">
        <v>1.0900549039545799</v>
      </c>
      <c r="E3848">
        <v>0.33773148859744101</v>
      </c>
      <c r="F3848">
        <v>0.73556554314439304</v>
      </c>
      <c r="G3848">
        <v>0.88964501067770396</v>
      </c>
    </row>
    <row r="3849" spans="1:7" x14ac:dyDescent="0.25">
      <c r="A3849" t="s">
        <v>2627</v>
      </c>
      <c r="B3849">
        <v>1.3811176939838901</v>
      </c>
      <c r="C3849">
        <v>0.36871494681883199</v>
      </c>
      <c r="D3849">
        <v>1.8722481817904899</v>
      </c>
      <c r="E3849">
        <v>0.19693700354737101</v>
      </c>
      <c r="F3849">
        <v>0.843876836041484</v>
      </c>
      <c r="G3849" t="s">
        <v>42</v>
      </c>
    </row>
    <row r="3850" spans="1:7" x14ac:dyDescent="0.25">
      <c r="A3850" t="s">
        <v>2626</v>
      </c>
      <c r="B3850">
        <v>19.766525931756401</v>
      </c>
      <c r="C3850">
        <v>0.36917173742778397</v>
      </c>
      <c r="D3850">
        <v>0.67871637221188696</v>
      </c>
      <c r="E3850">
        <v>0.54392637711785397</v>
      </c>
      <c r="F3850">
        <v>0.58649213689579405</v>
      </c>
      <c r="G3850">
        <v>0.821208721997568</v>
      </c>
    </row>
    <row r="3851" spans="1:7" x14ac:dyDescent="0.25">
      <c r="A3851" t="s">
        <v>2625</v>
      </c>
      <c r="B3851">
        <v>3.2906765092463699</v>
      </c>
      <c r="C3851">
        <v>0.37056302408858</v>
      </c>
      <c r="D3851">
        <v>0.91698942087309998</v>
      </c>
      <c r="E3851">
        <v>0.40410828702446</v>
      </c>
      <c r="F3851">
        <v>0.68613309131026301</v>
      </c>
      <c r="G3851">
        <v>0.87034469251217095</v>
      </c>
    </row>
    <row r="3852" spans="1:7" x14ac:dyDescent="0.25">
      <c r="A3852" t="s">
        <v>2624</v>
      </c>
      <c r="B3852">
        <v>8.2636688634893201</v>
      </c>
      <c r="C3852">
        <v>0.37166296943773203</v>
      </c>
      <c r="D3852">
        <v>0.82522368485519604</v>
      </c>
      <c r="E3852">
        <v>0.450378456482315</v>
      </c>
      <c r="F3852">
        <v>0.65243757628615995</v>
      </c>
      <c r="G3852">
        <v>0.85225149104527897</v>
      </c>
    </row>
    <row r="3853" spans="1:7" x14ac:dyDescent="0.25">
      <c r="A3853" t="s">
        <v>2623</v>
      </c>
      <c r="B3853">
        <v>2.93694127131011</v>
      </c>
      <c r="C3853">
        <v>0.37267337996537397</v>
      </c>
      <c r="D3853">
        <v>1.2124914446727399</v>
      </c>
      <c r="E3853">
        <v>0.30736165735665</v>
      </c>
      <c r="F3853">
        <v>0.75856810953916198</v>
      </c>
      <c r="G3853">
        <v>0.90097927516295895</v>
      </c>
    </row>
    <row r="3854" spans="1:7" x14ac:dyDescent="0.25">
      <c r="A3854" t="s">
        <v>2622</v>
      </c>
      <c r="B3854">
        <v>19.451475210334401</v>
      </c>
      <c r="C3854">
        <v>0.372994700038565</v>
      </c>
      <c r="D3854">
        <v>0.61143191221177495</v>
      </c>
      <c r="E3854">
        <v>0.61003472764335298</v>
      </c>
      <c r="F3854">
        <v>0.54183880319910305</v>
      </c>
      <c r="G3854">
        <v>0.79117086552487004</v>
      </c>
    </row>
    <row r="3855" spans="1:7" x14ac:dyDescent="0.25">
      <c r="A3855" t="s">
        <v>2621</v>
      </c>
      <c r="B3855">
        <v>0.89160213046159298</v>
      </c>
      <c r="C3855">
        <v>0.373252731889682</v>
      </c>
      <c r="D3855">
        <v>2.5710164067323</v>
      </c>
      <c r="E3855">
        <v>0.14517711007689599</v>
      </c>
      <c r="F3855">
        <v>0.88457103796641201</v>
      </c>
      <c r="G3855" t="s">
        <v>42</v>
      </c>
    </row>
    <row r="3856" spans="1:7" x14ac:dyDescent="0.25">
      <c r="A3856" t="s">
        <v>2620</v>
      </c>
      <c r="B3856">
        <v>100.92701030127699</v>
      </c>
      <c r="C3856">
        <v>0.37519630474268201</v>
      </c>
      <c r="D3856">
        <v>0.39697319693618799</v>
      </c>
      <c r="E3856">
        <v>0.94514266363175403</v>
      </c>
      <c r="F3856">
        <v>0.34458604672404403</v>
      </c>
      <c r="G3856">
        <v>0.64995335137958299</v>
      </c>
    </row>
    <row r="3857" spans="1:7" x14ac:dyDescent="0.25">
      <c r="A3857" t="s">
        <v>2619</v>
      </c>
      <c r="B3857">
        <v>2.14037402691224</v>
      </c>
      <c r="C3857">
        <v>0.37541938463198998</v>
      </c>
      <c r="D3857">
        <v>1.2500254479288799</v>
      </c>
      <c r="E3857">
        <v>0.30032939349675503</v>
      </c>
      <c r="F3857">
        <v>0.76392591470810201</v>
      </c>
      <c r="G3857" t="s">
        <v>42</v>
      </c>
    </row>
    <row r="3858" spans="1:7" x14ac:dyDescent="0.25">
      <c r="A3858" t="s">
        <v>2618</v>
      </c>
      <c r="B3858">
        <v>4.2246082973427104</v>
      </c>
      <c r="C3858">
        <v>0.375516603367753</v>
      </c>
      <c r="D3858">
        <v>0.800815515918749</v>
      </c>
      <c r="E3858">
        <v>0.468917741855857</v>
      </c>
      <c r="F3858">
        <v>0.63912843413606202</v>
      </c>
      <c r="G3858">
        <v>0.84713020433497399</v>
      </c>
    </row>
    <row r="3859" spans="1:7" x14ac:dyDescent="0.25">
      <c r="A3859" t="s">
        <v>2617</v>
      </c>
      <c r="B3859">
        <v>19.929686622722699</v>
      </c>
      <c r="C3859">
        <v>0.375695883715504</v>
      </c>
      <c r="D3859">
        <v>0.99191262424164295</v>
      </c>
      <c r="E3859">
        <v>0.37875905047860298</v>
      </c>
      <c r="F3859">
        <v>0.70486679860022405</v>
      </c>
      <c r="G3859">
        <v>0.87552524656578001</v>
      </c>
    </row>
    <row r="3860" spans="1:7" x14ac:dyDescent="0.25">
      <c r="A3860" t="s">
        <v>2616</v>
      </c>
      <c r="B3860">
        <v>2.9187595808864901</v>
      </c>
      <c r="C3860">
        <v>0.37675478978955601</v>
      </c>
      <c r="D3860">
        <v>1.34267880537622</v>
      </c>
      <c r="E3860">
        <v>0.280599342360207</v>
      </c>
      <c r="F3860">
        <v>0.77901772049550899</v>
      </c>
      <c r="G3860">
        <v>0.90951732788155504</v>
      </c>
    </row>
    <row r="3861" spans="1:7" x14ac:dyDescent="0.25">
      <c r="A3861" t="s">
        <v>2615</v>
      </c>
      <c r="B3861">
        <v>1.9733553221270801</v>
      </c>
      <c r="C3861">
        <v>0.37752224816616198</v>
      </c>
      <c r="D3861">
        <v>1.5695338595016699</v>
      </c>
      <c r="E3861">
        <v>0.240531445614066</v>
      </c>
      <c r="F3861">
        <v>0.80991828859689596</v>
      </c>
      <c r="G3861" t="s">
        <v>42</v>
      </c>
    </row>
    <row r="3862" spans="1:7" x14ac:dyDescent="0.25">
      <c r="A3862" t="s">
        <v>2614</v>
      </c>
      <c r="B3862">
        <v>5.1219177667162201</v>
      </c>
      <c r="C3862">
        <v>0.37774102362567302</v>
      </c>
      <c r="D3862">
        <v>1.18099072600514</v>
      </c>
      <c r="E3862">
        <v>0.319850965217508</v>
      </c>
      <c r="F3862">
        <v>0.749081310711041</v>
      </c>
      <c r="G3862">
        <v>0.89699698044879805</v>
      </c>
    </row>
    <row r="3863" spans="1:7" x14ac:dyDescent="0.25">
      <c r="A3863" t="s">
        <v>2613</v>
      </c>
      <c r="B3863">
        <v>2.1659950314293699</v>
      </c>
      <c r="C3863">
        <v>0.37784992439265702</v>
      </c>
      <c r="D3863">
        <v>1.5405386222899899</v>
      </c>
      <c r="E3863">
        <v>0.24527130896010099</v>
      </c>
      <c r="F3863">
        <v>0.80624636548950002</v>
      </c>
      <c r="G3863" t="s">
        <v>42</v>
      </c>
    </row>
    <row r="3864" spans="1:7" x14ac:dyDescent="0.25">
      <c r="A3864" t="s">
        <v>2612</v>
      </c>
      <c r="B3864">
        <v>2.6891654177482001</v>
      </c>
      <c r="C3864">
        <v>0.37832468147106002</v>
      </c>
      <c r="D3864">
        <v>1.2240624379406</v>
      </c>
      <c r="E3864">
        <v>0.30907302580705098</v>
      </c>
      <c r="F3864">
        <v>0.75726597758497005</v>
      </c>
      <c r="G3864">
        <v>0.90034197006405803</v>
      </c>
    </row>
    <row r="3865" spans="1:7" x14ac:dyDescent="0.25">
      <c r="A3865" t="s">
        <v>2611</v>
      </c>
      <c r="B3865">
        <v>13.7404134351764</v>
      </c>
      <c r="C3865">
        <v>0.37843630463397698</v>
      </c>
      <c r="D3865">
        <v>0.56492422861664904</v>
      </c>
      <c r="E3865">
        <v>0.669888607115803</v>
      </c>
      <c r="F3865">
        <v>0.50292880293870601</v>
      </c>
      <c r="G3865">
        <v>0.76872188697912103</v>
      </c>
    </row>
    <row r="3866" spans="1:7" x14ac:dyDescent="0.25">
      <c r="A3866" t="s">
        <v>2610</v>
      </c>
      <c r="B3866">
        <v>8.7367848393700207</v>
      </c>
      <c r="C3866">
        <v>0.37881857662041002</v>
      </c>
      <c r="D3866">
        <v>0.76353985769978205</v>
      </c>
      <c r="E3866">
        <v>0.496134645493987</v>
      </c>
      <c r="F3866">
        <v>0.61979941705222696</v>
      </c>
      <c r="G3866">
        <v>0.83576679156545597</v>
      </c>
    </row>
    <row r="3867" spans="1:7" x14ac:dyDescent="0.25">
      <c r="A3867" t="s">
        <v>2609</v>
      </c>
      <c r="B3867">
        <v>14.224866768373101</v>
      </c>
      <c r="C3867">
        <v>0.37934836814221401</v>
      </c>
      <c r="D3867">
        <v>0.63524122655724602</v>
      </c>
      <c r="E3867">
        <v>0.59717214859956502</v>
      </c>
      <c r="F3867">
        <v>0.55039245203668996</v>
      </c>
      <c r="G3867">
        <v>0.79616734405902601</v>
      </c>
    </row>
    <row r="3868" spans="1:7" x14ac:dyDescent="0.25">
      <c r="A3868" t="s">
        <v>2608</v>
      </c>
      <c r="B3868">
        <v>27.3756413626568</v>
      </c>
      <c r="C3868">
        <v>0.38061038168386802</v>
      </c>
      <c r="D3868">
        <v>0.493576016675291</v>
      </c>
      <c r="E3868">
        <v>0.77112819266957999</v>
      </c>
      <c r="F3868">
        <v>0.44063095136991898</v>
      </c>
      <c r="G3868">
        <v>0.72442998517538404</v>
      </c>
    </row>
    <row r="3869" spans="1:7" x14ac:dyDescent="0.25">
      <c r="A3869" t="s">
        <v>2607</v>
      </c>
      <c r="B3869">
        <v>13.6025586148966</v>
      </c>
      <c r="C3869">
        <v>0.38069781990248602</v>
      </c>
      <c r="D3869">
        <v>0.70047162957787501</v>
      </c>
      <c r="E3869">
        <v>0.54348784993891197</v>
      </c>
      <c r="F3869">
        <v>0.58679395415147295</v>
      </c>
      <c r="G3869">
        <v>0.82136020274845101</v>
      </c>
    </row>
    <row r="3870" spans="1:7" x14ac:dyDescent="0.25">
      <c r="A3870" t="s">
        <v>2606</v>
      </c>
      <c r="B3870">
        <v>2.3969923438640302</v>
      </c>
      <c r="C3870">
        <v>0.38084101569876599</v>
      </c>
      <c r="D3870">
        <v>1.54838913154725</v>
      </c>
      <c r="E3870">
        <v>0.24595949941744</v>
      </c>
      <c r="F3870">
        <v>0.80571358431120699</v>
      </c>
      <c r="G3870">
        <v>0.91966571584628298</v>
      </c>
    </row>
    <row r="3871" spans="1:7" x14ac:dyDescent="0.25">
      <c r="A3871" t="s">
        <v>2605</v>
      </c>
      <c r="B3871">
        <v>11.8838078174883</v>
      </c>
      <c r="C3871">
        <v>0.380911365053554</v>
      </c>
      <c r="D3871">
        <v>0.65580654849696995</v>
      </c>
      <c r="E3871">
        <v>0.58082885254280703</v>
      </c>
      <c r="F3871">
        <v>0.56135580728397905</v>
      </c>
      <c r="G3871">
        <v>0.80336417772809399</v>
      </c>
    </row>
    <row r="3872" spans="1:7" x14ac:dyDescent="0.25">
      <c r="A3872" t="s">
        <v>2604</v>
      </c>
      <c r="B3872">
        <v>3.51359466685301</v>
      </c>
      <c r="C3872">
        <v>0.381402218567999</v>
      </c>
      <c r="D3872">
        <v>1.0489286738485</v>
      </c>
      <c r="E3872">
        <v>0.36361120453370799</v>
      </c>
      <c r="F3872">
        <v>0.71614835871410298</v>
      </c>
      <c r="G3872">
        <v>0.87938805812687604</v>
      </c>
    </row>
    <row r="3873" spans="1:7" x14ac:dyDescent="0.25">
      <c r="A3873" t="s">
        <v>2603</v>
      </c>
      <c r="B3873">
        <v>348.90466486183902</v>
      </c>
      <c r="C3873">
        <v>0.38142687294946298</v>
      </c>
      <c r="D3873">
        <v>0.25054433333866299</v>
      </c>
      <c r="E3873">
        <v>1.52239273531637</v>
      </c>
      <c r="F3873">
        <v>0.12791070402513999</v>
      </c>
      <c r="G3873">
        <v>0.39333447370903502</v>
      </c>
    </row>
    <row r="3874" spans="1:7" x14ac:dyDescent="0.25">
      <c r="A3874" t="s">
        <v>2602</v>
      </c>
      <c r="B3874">
        <v>45.916808491745599</v>
      </c>
      <c r="C3874">
        <v>0.38162701530489801</v>
      </c>
      <c r="D3874">
        <v>0.33502147590938802</v>
      </c>
      <c r="E3874">
        <v>1.1391120950351099</v>
      </c>
      <c r="F3874">
        <v>0.25465640339831302</v>
      </c>
      <c r="G3874">
        <v>0.56070897746220905</v>
      </c>
    </row>
    <row r="3875" spans="1:7" x14ac:dyDescent="0.25">
      <c r="A3875" t="s">
        <v>2601</v>
      </c>
      <c r="B3875">
        <v>3.63668332038187</v>
      </c>
      <c r="C3875">
        <v>0.38168278064557498</v>
      </c>
      <c r="D3875">
        <v>1.30080160675232</v>
      </c>
      <c r="E3875">
        <v>0.29342120940218802</v>
      </c>
      <c r="F3875">
        <v>0.76920021577411202</v>
      </c>
      <c r="G3875">
        <v>0.90584956248743997</v>
      </c>
    </row>
    <row r="3876" spans="1:7" x14ac:dyDescent="0.25">
      <c r="A3876" t="s">
        <v>2600</v>
      </c>
      <c r="B3876">
        <v>24.0321118907158</v>
      </c>
      <c r="C3876">
        <v>0.38274505528612301</v>
      </c>
      <c r="D3876">
        <v>0.44673064338235502</v>
      </c>
      <c r="E3876">
        <v>0.85676919852245803</v>
      </c>
      <c r="F3876">
        <v>0.39157245152758502</v>
      </c>
      <c r="G3876">
        <v>0.68918021261968998</v>
      </c>
    </row>
    <row r="3877" spans="1:7" x14ac:dyDescent="0.25">
      <c r="A3877" t="s">
        <v>2599</v>
      </c>
      <c r="B3877">
        <v>4.0592306880109703</v>
      </c>
      <c r="C3877">
        <v>0.38301105551396097</v>
      </c>
      <c r="D3877">
        <v>1.07418485679626</v>
      </c>
      <c r="E3877">
        <v>0.35655972348770898</v>
      </c>
      <c r="F3877">
        <v>0.72142143404021597</v>
      </c>
      <c r="G3877">
        <v>0.88236953988806199</v>
      </c>
    </row>
    <row r="3878" spans="1:7" x14ac:dyDescent="0.25">
      <c r="A3878" t="s">
        <v>2598</v>
      </c>
      <c r="B3878">
        <v>0.753538014731017</v>
      </c>
      <c r="C3878">
        <v>0.38314049377144799</v>
      </c>
      <c r="D3878">
        <v>2.3693873080003698</v>
      </c>
      <c r="E3878">
        <v>0.16170445940929601</v>
      </c>
      <c r="F3878">
        <v>0.87153859266214995</v>
      </c>
      <c r="G3878" t="s">
        <v>42</v>
      </c>
    </row>
    <row r="3879" spans="1:7" x14ac:dyDescent="0.25">
      <c r="A3879" t="s">
        <v>2597</v>
      </c>
      <c r="B3879">
        <v>18.654693024179998</v>
      </c>
      <c r="C3879">
        <v>0.38447329438642602</v>
      </c>
      <c r="D3879">
        <v>0.46151586922534699</v>
      </c>
      <c r="E3879">
        <v>0.83306624977330501</v>
      </c>
      <c r="F3879">
        <v>0.40480736673950002</v>
      </c>
      <c r="G3879">
        <v>0.697766409838392</v>
      </c>
    </row>
    <row r="3880" spans="1:7" x14ac:dyDescent="0.25">
      <c r="A3880" t="s">
        <v>2596</v>
      </c>
      <c r="B3880">
        <v>11.0322205189704</v>
      </c>
      <c r="C3880">
        <v>0.385153541561428</v>
      </c>
      <c r="D3880">
        <v>0.53605589441773305</v>
      </c>
      <c r="E3880">
        <v>0.71849511510321895</v>
      </c>
      <c r="F3880">
        <v>0.47245205878709601</v>
      </c>
      <c r="G3880">
        <v>0.74645323634818594</v>
      </c>
    </row>
    <row r="3881" spans="1:7" x14ac:dyDescent="0.25">
      <c r="A3881" t="s">
        <v>2595</v>
      </c>
      <c r="B3881">
        <v>8.5776108019163697</v>
      </c>
      <c r="C3881">
        <v>0.38570775193506501</v>
      </c>
      <c r="D3881">
        <v>0.76906186334715598</v>
      </c>
      <c r="E3881">
        <v>0.50153020233816403</v>
      </c>
      <c r="F3881">
        <v>0.61599802757857203</v>
      </c>
      <c r="G3881">
        <v>0.83477406889208805</v>
      </c>
    </row>
    <row r="3882" spans="1:7" x14ac:dyDescent="0.25">
      <c r="A3882" t="s">
        <v>2594</v>
      </c>
      <c r="B3882">
        <v>9.2379656953755198</v>
      </c>
      <c r="C3882">
        <v>0.38604995797268099</v>
      </c>
      <c r="D3882">
        <v>0.59450981599067598</v>
      </c>
      <c r="E3882">
        <v>0.649358425359852</v>
      </c>
      <c r="F3882">
        <v>0.516106729757974</v>
      </c>
      <c r="G3882">
        <v>0.77526374533140496</v>
      </c>
    </row>
    <row r="3883" spans="1:7" x14ac:dyDescent="0.25">
      <c r="A3883" t="s">
        <v>2593</v>
      </c>
      <c r="B3883">
        <v>4.4369185255800501</v>
      </c>
      <c r="C3883">
        <v>0.38620759165404001</v>
      </c>
      <c r="D3883">
        <v>0.99040946406322194</v>
      </c>
      <c r="E3883">
        <v>0.38994739617046598</v>
      </c>
      <c r="F3883">
        <v>0.69657544551116501</v>
      </c>
      <c r="G3883">
        <v>0.87379138006940305</v>
      </c>
    </row>
    <row r="3884" spans="1:7" x14ac:dyDescent="0.25">
      <c r="A3884" t="s">
        <v>2592</v>
      </c>
      <c r="B3884">
        <v>0.43934877353728902</v>
      </c>
      <c r="C3884">
        <v>0.38643380227492802</v>
      </c>
      <c r="D3884">
        <v>3.0655915125658302</v>
      </c>
      <c r="E3884">
        <v>0.12605521664936001</v>
      </c>
      <c r="F3884">
        <v>0.89968821655172704</v>
      </c>
      <c r="G3884" t="s">
        <v>42</v>
      </c>
    </row>
    <row r="3885" spans="1:7" x14ac:dyDescent="0.25">
      <c r="A3885" t="s">
        <v>2591</v>
      </c>
      <c r="B3885">
        <v>7.9067831343799204</v>
      </c>
      <c r="C3885">
        <v>0.38650905467035301</v>
      </c>
      <c r="D3885">
        <v>0.75216456079276695</v>
      </c>
      <c r="E3885">
        <v>0.51386235781034295</v>
      </c>
      <c r="F3885">
        <v>0.60734822666677202</v>
      </c>
      <c r="G3885">
        <v>0.83105269772634405</v>
      </c>
    </row>
    <row r="3886" spans="1:7" x14ac:dyDescent="0.25">
      <c r="A3886" t="s">
        <v>2590</v>
      </c>
      <c r="B3886">
        <v>60.382017419014801</v>
      </c>
      <c r="C3886">
        <v>0.386529423674424</v>
      </c>
      <c r="D3886">
        <v>0.38200537916889499</v>
      </c>
      <c r="E3886">
        <v>1.0118428816771401</v>
      </c>
      <c r="F3886">
        <v>0.31161318307670599</v>
      </c>
      <c r="G3886">
        <v>0.62039362385867602</v>
      </c>
    </row>
    <row r="3887" spans="1:7" x14ac:dyDescent="0.25">
      <c r="A3887" t="s">
        <v>2589</v>
      </c>
      <c r="B3887">
        <v>2.2244503264522799</v>
      </c>
      <c r="C3887">
        <v>0.38665897314738501</v>
      </c>
      <c r="D3887">
        <v>1.91821492468917</v>
      </c>
      <c r="E3887">
        <v>0.20157228899156801</v>
      </c>
      <c r="F3887">
        <v>0.840251110700864</v>
      </c>
      <c r="G3887" t="s">
        <v>42</v>
      </c>
    </row>
    <row r="3888" spans="1:7" x14ac:dyDescent="0.25">
      <c r="A3888" t="s">
        <v>2588</v>
      </c>
      <c r="B3888">
        <v>26.537860244015601</v>
      </c>
      <c r="C3888">
        <v>0.38693251859822198</v>
      </c>
      <c r="D3888">
        <v>0.47148179280422797</v>
      </c>
      <c r="E3888">
        <v>0.82067329959205204</v>
      </c>
      <c r="F3888">
        <v>0.41183238341061901</v>
      </c>
      <c r="G3888">
        <v>0.70207153858221805</v>
      </c>
    </row>
    <row r="3889" spans="1:7" x14ac:dyDescent="0.25">
      <c r="A3889" t="s">
        <v>2587</v>
      </c>
      <c r="B3889">
        <v>64.257665148589496</v>
      </c>
      <c r="C3889">
        <v>0.38757029512243402</v>
      </c>
      <c r="D3889">
        <v>0.47472528380226298</v>
      </c>
      <c r="E3889">
        <v>0.81640963383755405</v>
      </c>
      <c r="F3889">
        <v>0.41426588846440898</v>
      </c>
      <c r="G3889">
        <v>0.70424775592611399</v>
      </c>
    </row>
    <row r="3890" spans="1:7" x14ac:dyDescent="0.25">
      <c r="A3890" t="s">
        <v>2586</v>
      </c>
      <c r="B3890">
        <v>0.47428489744640501</v>
      </c>
      <c r="C3890">
        <v>0.38763805997997602</v>
      </c>
      <c r="D3890">
        <v>2.9973287984517998</v>
      </c>
      <c r="E3890">
        <v>0.129327840235679</v>
      </c>
      <c r="F3890">
        <v>0.89709824309223496</v>
      </c>
      <c r="G3890" t="s">
        <v>42</v>
      </c>
    </row>
    <row r="3891" spans="1:7" x14ac:dyDescent="0.25">
      <c r="A3891" t="s">
        <v>2585</v>
      </c>
      <c r="B3891">
        <v>5.17179053180657</v>
      </c>
      <c r="C3891">
        <v>0.38781178460600901</v>
      </c>
      <c r="D3891">
        <v>0.69536340547116204</v>
      </c>
      <c r="E3891">
        <v>0.55771094877107696</v>
      </c>
      <c r="F3891">
        <v>0.57704178004220597</v>
      </c>
      <c r="G3891">
        <v>0.81468018728306701</v>
      </c>
    </row>
    <row r="3892" spans="1:7" x14ac:dyDescent="0.25">
      <c r="A3892" t="s">
        <v>2584</v>
      </c>
      <c r="B3892">
        <v>7.4745787485403703</v>
      </c>
      <c r="C3892">
        <v>0.388637181303291</v>
      </c>
      <c r="D3892">
        <v>0.83345165099381602</v>
      </c>
      <c r="E3892">
        <v>0.46629841195932098</v>
      </c>
      <c r="F3892">
        <v>0.64100191530434403</v>
      </c>
      <c r="G3892">
        <v>0.84713020433497399</v>
      </c>
    </row>
    <row r="3893" spans="1:7" x14ac:dyDescent="0.25">
      <c r="A3893" t="s">
        <v>2583</v>
      </c>
      <c r="B3893">
        <v>2.4508490717371298</v>
      </c>
      <c r="C3893">
        <v>0.38866707985946503</v>
      </c>
      <c r="D3893">
        <v>1.70046229524572</v>
      </c>
      <c r="E3893">
        <v>0.22856553829280901</v>
      </c>
      <c r="F3893">
        <v>0.81920661198697697</v>
      </c>
      <c r="G3893">
        <v>0.925445674991209</v>
      </c>
    </row>
    <row r="3894" spans="1:7" x14ac:dyDescent="0.25">
      <c r="A3894" t="s">
        <v>2582</v>
      </c>
      <c r="B3894">
        <v>7.6356188193037902</v>
      </c>
      <c r="C3894">
        <v>0.38961994418393803</v>
      </c>
      <c r="D3894">
        <v>0.66671351137062096</v>
      </c>
      <c r="E3894">
        <v>0.58438885299168697</v>
      </c>
      <c r="F3894">
        <v>0.55895872464269003</v>
      </c>
      <c r="G3894">
        <v>0.80131873871060499</v>
      </c>
    </row>
    <row r="3895" spans="1:7" x14ac:dyDescent="0.25">
      <c r="A3895" t="s">
        <v>2581</v>
      </c>
      <c r="B3895">
        <v>127.623200139809</v>
      </c>
      <c r="C3895">
        <v>0.38963231335106302</v>
      </c>
      <c r="D3895">
        <v>0.33626024072808403</v>
      </c>
      <c r="E3895">
        <v>1.1587225195206401</v>
      </c>
      <c r="F3895">
        <v>0.24656930847565101</v>
      </c>
      <c r="G3895">
        <v>0.55413022007408197</v>
      </c>
    </row>
    <row r="3896" spans="1:7" x14ac:dyDescent="0.25">
      <c r="A3896" t="s">
        <v>2580</v>
      </c>
      <c r="B3896">
        <v>321.045428767418</v>
      </c>
      <c r="C3896">
        <v>0.38974531167116599</v>
      </c>
      <c r="D3896">
        <v>0.32871969887460001</v>
      </c>
      <c r="E3896">
        <v>1.18564635160439</v>
      </c>
      <c r="F3896">
        <v>0.23576198922397201</v>
      </c>
      <c r="G3896">
        <v>0.54220262564114796</v>
      </c>
    </row>
    <row r="3897" spans="1:7" x14ac:dyDescent="0.25">
      <c r="A3897" t="s">
        <v>2579</v>
      </c>
      <c r="B3897">
        <v>1215.68831596627</v>
      </c>
      <c r="C3897">
        <v>0.38984752813194701</v>
      </c>
      <c r="D3897">
        <v>0.25775580643138402</v>
      </c>
      <c r="E3897">
        <v>1.5124684620275399</v>
      </c>
      <c r="F3897">
        <v>0.13041472989759501</v>
      </c>
      <c r="G3897">
        <v>0.398424087799856</v>
      </c>
    </row>
    <row r="3898" spans="1:7" x14ac:dyDescent="0.25">
      <c r="A3898" t="s">
        <v>2578</v>
      </c>
      <c r="B3898">
        <v>319.21101244958101</v>
      </c>
      <c r="C3898">
        <v>0.39036651319946503</v>
      </c>
      <c r="D3898">
        <v>0.37836474123764402</v>
      </c>
      <c r="E3898">
        <v>1.03172011198126</v>
      </c>
      <c r="F3898">
        <v>0.30220325293884698</v>
      </c>
      <c r="G3898">
        <v>0.61432990937684295</v>
      </c>
    </row>
    <row r="3899" spans="1:7" x14ac:dyDescent="0.25">
      <c r="A3899" t="s">
        <v>2577</v>
      </c>
      <c r="B3899">
        <v>71.643928853723594</v>
      </c>
      <c r="C3899">
        <v>0.39053503335082101</v>
      </c>
      <c r="D3899">
        <v>0.40672258831372798</v>
      </c>
      <c r="E3899">
        <v>0.96020000996251098</v>
      </c>
      <c r="F3899">
        <v>0.33695456184737499</v>
      </c>
      <c r="G3899">
        <v>0.64366771119282995</v>
      </c>
    </row>
    <row r="3900" spans="1:7" x14ac:dyDescent="0.25">
      <c r="A3900" t="s">
        <v>2576</v>
      </c>
      <c r="B3900">
        <v>9.5189323914207602</v>
      </c>
      <c r="C3900">
        <v>0.39127048655386298</v>
      </c>
      <c r="D3900">
        <v>0.74284718795301297</v>
      </c>
      <c r="E3900">
        <v>0.526717328811658</v>
      </c>
      <c r="F3900">
        <v>0.59838990003058801</v>
      </c>
      <c r="G3900">
        <v>0.82765172593751002</v>
      </c>
    </row>
    <row r="3901" spans="1:7" x14ac:dyDescent="0.25">
      <c r="A3901" t="s">
        <v>2575</v>
      </c>
      <c r="B3901">
        <v>5.8703195009778799</v>
      </c>
      <c r="C3901">
        <v>0.39261238108972901</v>
      </c>
      <c r="D3901">
        <v>0.72407726003129402</v>
      </c>
      <c r="E3901">
        <v>0.54222443206234705</v>
      </c>
      <c r="F3901">
        <v>0.58766390623477505</v>
      </c>
      <c r="G3901">
        <v>0.822312820132579</v>
      </c>
    </row>
    <row r="3902" spans="1:7" x14ac:dyDescent="0.25">
      <c r="A3902" t="s">
        <v>2574</v>
      </c>
      <c r="B3902">
        <v>13.5504307134581</v>
      </c>
      <c r="C3902">
        <v>0.393881380790022</v>
      </c>
      <c r="D3902">
        <v>0.70361901057652798</v>
      </c>
      <c r="E3902">
        <v>0.55979354575324103</v>
      </c>
      <c r="F3902">
        <v>0.57562026654062004</v>
      </c>
      <c r="G3902">
        <v>0.81411830531575602</v>
      </c>
    </row>
    <row r="3903" spans="1:7" x14ac:dyDescent="0.25">
      <c r="A3903" t="s">
        <v>2573</v>
      </c>
      <c r="B3903">
        <v>39.773835639527398</v>
      </c>
      <c r="C3903">
        <v>0.39429922088157199</v>
      </c>
      <c r="D3903">
        <v>0.328784778396295</v>
      </c>
      <c r="E3903">
        <v>1.1992623953117101</v>
      </c>
      <c r="F3903">
        <v>0.230425932322742</v>
      </c>
      <c r="G3903">
        <v>0.53819763213843397</v>
      </c>
    </row>
    <row r="3904" spans="1:7" x14ac:dyDescent="0.25">
      <c r="A3904" t="s">
        <v>2572</v>
      </c>
      <c r="B3904">
        <v>5.16395804502727</v>
      </c>
      <c r="C3904">
        <v>0.39480310531104801</v>
      </c>
      <c r="D3904">
        <v>1.0114966378855299</v>
      </c>
      <c r="E3904">
        <v>0.39031578605773598</v>
      </c>
      <c r="F3904">
        <v>0.69630305161484796</v>
      </c>
      <c r="G3904">
        <v>0.87379138006940305</v>
      </c>
    </row>
    <row r="3905" spans="1:7" x14ac:dyDescent="0.25">
      <c r="A3905" t="s">
        <v>2571</v>
      </c>
      <c r="B3905">
        <v>0.77502945724969496</v>
      </c>
      <c r="C3905">
        <v>0.39499451033549199</v>
      </c>
      <c r="D3905">
        <v>2.3562152535980299</v>
      </c>
      <c r="E3905">
        <v>0.16763939955499399</v>
      </c>
      <c r="F3905">
        <v>0.86686697343873098</v>
      </c>
      <c r="G3905" t="s">
        <v>42</v>
      </c>
    </row>
    <row r="3906" spans="1:7" x14ac:dyDescent="0.25">
      <c r="A3906" t="s">
        <v>2570</v>
      </c>
      <c r="B3906">
        <v>26.561032390313901</v>
      </c>
      <c r="C3906">
        <v>0.39625312338454799</v>
      </c>
      <c r="D3906">
        <v>0.55285121059928599</v>
      </c>
      <c r="E3906">
        <v>0.71674460648284199</v>
      </c>
      <c r="F3906">
        <v>0.47353169682951002</v>
      </c>
      <c r="G3906">
        <v>0.74710445872091402</v>
      </c>
    </row>
    <row r="3907" spans="1:7" x14ac:dyDescent="0.25">
      <c r="A3907" t="s">
        <v>2569</v>
      </c>
      <c r="B3907">
        <v>23.024082476112898</v>
      </c>
      <c r="C3907">
        <v>0.396423737096742</v>
      </c>
      <c r="D3907">
        <v>0.47384072309243003</v>
      </c>
      <c r="E3907">
        <v>0.83661812456633</v>
      </c>
      <c r="F3907">
        <v>0.40280725444923099</v>
      </c>
      <c r="G3907">
        <v>0.69682604428899197</v>
      </c>
    </row>
    <row r="3908" spans="1:7" x14ac:dyDescent="0.25">
      <c r="A3908" t="s">
        <v>2568</v>
      </c>
      <c r="B3908">
        <v>8.6663052956571391</v>
      </c>
      <c r="C3908">
        <v>0.39721940468094202</v>
      </c>
      <c r="D3908">
        <v>0.77353825230059103</v>
      </c>
      <c r="E3908">
        <v>0.51350971138087398</v>
      </c>
      <c r="F3908">
        <v>0.60759481934791304</v>
      </c>
      <c r="G3908">
        <v>0.83105269772634405</v>
      </c>
    </row>
    <row r="3909" spans="1:7" x14ac:dyDescent="0.25">
      <c r="A3909" t="s">
        <v>2567</v>
      </c>
      <c r="B3909">
        <v>0.58748118926182102</v>
      </c>
      <c r="C3909">
        <v>0.398487751602493</v>
      </c>
      <c r="D3909">
        <v>2.8688623898788599</v>
      </c>
      <c r="E3909">
        <v>0.13890096402264801</v>
      </c>
      <c r="F3909">
        <v>0.88952840917348497</v>
      </c>
      <c r="G3909" t="s">
        <v>42</v>
      </c>
    </row>
    <row r="3910" spans="1:7" x14ac:dyDescent="0.25">
      <c r="A3910" t="s">
        <v>2566</v>
      </c>
      <c r="B3910">
        <v>18.291533330076199</v>
      </c>
      <c r="C3910">
        <v>0.39857277035990801</v>
      </c>
      <c r="D3910">
        <v>0.48789548574636998</v>
      </c>
      <c r="E3910">
        <v>0.81692243934206998</v>
      </c>
      <c r="F3910">
        <v>0.413972753369998</v>
      </c>
      <c r="G3910">
        <v>0.70422282077917397</v>
      </c>
    </row>
    <row r="3911" spans="1:7" x14ac:dyDescent="0.25">
      <c r="A3911" t="s">
        <v>2565</v>
      </c>
      <c r="B3911">
        <v>298.20582124658898</v>
      </c>
      <c r="C3911">
        <v>0.39946006806184298</v>
      </c>
      <c r="D3911">
        <v>0.309988563012146</v>
      </c>
      <c r="E3911">
        <v>1.2886284067396001</v>
      </c>
      <c r="F3911">
        <v>0.197527302846708</v>
      </c>
      <c r="G3911">
        <v>0.49461565683991299</v>
      </c>
    </row>
    <row r="3912" spans="1:7" x14ac:dyDescent="0.25">
      <c r="A3912" t="s">
        <v>2564</v>
      </c>
      <c r="B3912">
        <v>7.7359089593380599</v>
      </c>
      <c r="C3912">
        <v>0.39956929525741303</v>
      </c>
      <c r="D3912">
        <v>0.77085725376073999</v>
      </c>
      <c r="E3912">
        <v>0.518344081615702</v>
      </c>
      <c r="F3912">
        <v>0.604218221932593</v>
      </c>
      <c r="G3912">
        <v>0.82891485612363902</v>
      </c>
    </row>
    <row r="3913" spans="1:7" x14ac:dyDescent="0.25">
      <c r="A3913" t="s">
        <v>2563</v>
      </c>
      <c r="B3913">
        <v>12.877272867623301</v>
      </c>
      <c r="C3913">
        <v>0.4000867059355</v>
      </c>
      <c r="D3913">
        <v>0.59443689410380696</v>
      </c>
      <c r="E3913">
        <v>0.67305160548401799</v>
      </c>
      <c r="F3913">
        <v>0.50091446052809196</v>
      </c>
      <c r="G3913">
        <v>0.76730388804398297</v>
      </c>
    </row>
    <row r="3914" spans="1:7" x14ac:dyDescent="0.25">
      <c r="A3914" t="s">
        <v>2562</v>
      </c>
      <c r="B3914">
        <v>26.917873025066299</v>
      </c>
      <c r="C3914">
        <v>0.40131649956800203</v>
      </c>
      <c r="D3914">
        <v>0.49709108846170302</v>
      </c>
      <c r="E3914">
        <v>0.80732990166835505</v>
      </c>
      <c r="F3914">
        <v>0.419476441046431</v>
      </c>
      <c r="G3914">
        <v>0.70680807393717604</v>
      </c>
    </row>
    <row r="3915" spans="1:7" x14ac:dyDescent="0.25">
      <c r="A3915" t="s">
        <v>2561</v>
      </c>
      <c r="B3915">
        <v>391.50785202121398</v>
      </c>
      <c r="C3915">
        <v>0.40178689211944402</v>
      </c>
      <c r="D3915">
        <v>0.20777447748310501</v>
      </c>
      <c r="E3915">
        <v>1.93376442085922</v>
      </c>
      <c r="F3915">
        <v>5.3142099139122698E-2</v>
      </c>
      <c r="G3915">
        <v>0.25594921502884099</v>
      </c>
    </row>
    <row r="3916" spans="1:7" x14ac:dyDescent="0.25">
      <c r="A3916" t="s">
        <v>2560</v>
      </c>
      <c r="B3916">
        <v>114.911454794352</v>
      </c>
      <c r="C3916">
        <v>0.401921877386546</v>
      </c>
      <c r="D3916">
        <v>0.32489144561722999</v>
      </c>
      <c r="E3916">
        <v>1.23709590636642</v>
      </c>
      <c r="F3916">
        <v>0.21605147936799199</v>
      </c>
      <c r="G3916">
        <v>0.51938020687083297</v>
      </c>
    </row>
    <row r="3917" spans="1:7" x14ac:dyDescent="0.25">
      <c r="A3917" t="s">
        <v>2559</v>
      </c>
      <c r="B3917">
        <v>1.78036797753012</v>
      </c>
      <c r="C3917">
        <v>0.40286260550025699</v>
      </c>
      <c r="D3917">
        <v>1.2293551209803599</v>
      </c>
      <c r="E3917">
        <v>0.32770238527903001</v>
      </c>
      <c r="F3917">
        <v>0.74313669970809504</v>
      </c>
      <c r="G3917" t="s">
        <v>42</v>
      </c>
    </row>
    <row r="3918" spans="1:7" x14ac:dyDescent="0.25">
      <c r="A3918" t="s">
        <v>2558</v>
      </c>
      <c r="B3918">
        <v>11.8105424549713</v>
      </c>
      <c r="C3918">
        <v>0.40288003346533102</v>
      </c>
      <c r="D3918">
        <v>0.53132592061213701</v>
      </c>
      <c r="E3918">
        <v>0.75825405431223003</v>
      </c>
      <c r="F3918">
        <v>0.44829890703300002</v>
      </c>
      <c r="G3918">
        <v>0.72866568583227698</v>
      </c>
    </row>
    <row r="3919" spans="1:7" x14ac:dyDescent="0.25">
      <c r="A3919" t="s">
        <v>2557</v>
      </c>
      <c r="B3919">
        <v>14.866020067595</v>
      </c>
      <c r="C3919">
        <v>0.40298899722190901</v>
      </c>
      <c r="D3919">
        <v>0.49695262795400003</v>
      </c>
      <c r="E3919">
        <v>0.81092034643433197</v>
      </c>
      <c r="F3919">
        <v>0.41741141505340001</v>
      </c>
      <c r="G3919">
        <v>0.70586834574634705</v>
      </c>
    </row>
    <row r="3920" spans="1:7" x14ac:dyDescent="0.25">
      <c r="A3920" t="s">
        <v>2556</v>
      </c>
      <c r="B3920">
        <v>14.3343954741784</v>
      </c>
      <c r="C3920">
        <v>0.40373534195366101</v>
      </c>
      <c r="D3920">
        <v>0.68548427829803305</v>
      </c>
      <c r="E3920">
        <v>0.58897826651266605</v>
      </c>
      <c r="F3920">
        <v>0.55587585299773201</v>
      </c>
      <c r="G3920">
        <v>0.798994375709281</v>
      </c>
    </row>
    <row r="3921" spans="1:7" x14ac:dyDescent="0.25">
      <c r="A3921" t="s">
        <v>2555</v>
      </c>
      <c r="B3921">
        <v>10.8474553175725</v>
      </c>
      <c r="C3921">
        <v>0.40396099330614099</v>
      </c>
      <c r="D3921">
        <v>0.51385176098253704</v>
      </c>
      <c r="E3921">
        <v>0.78614305521445804</v>
      </c>
      <c r="F3921">
        <v>0.431783682772935</v>
      </c>
      <c r="G3921">
        <v>0.71666848264529304</v>
      </c>
    </row>
    <row r="3922" spans="1:7" x14ac:dyDescent="0.25">
      <c r="A3922" t="s">
        <v>2554</v>
      </c>
      <c r="B3922">
        <v>76.214168745641601</v>
      </c>
      <c r="C3922">
        <v>0.40463726904115399</v>
      </c>
      <c r="D3922">
        <v>0.45112521325762001</v>
      </c>
      <c r="E3922">
        <v>0.89695112831142398</v>
      </c>
      <c r="F3922">
        <v>0.36974499586675302</v>
      </c>
      <c r="G3922">
        <v>0.66726216627325197</v>
      </c>
    </row>
    <row r="3923" spans="1:7" x14ac:dyDescent="0.25">
      <c r="A3923" t="s">
        <v>2553</v>
      </c>
      <c r="B3923">
        <v>5.5975666390272298</v>
      </c>
      <c r="C3923">
        <v>0.40502758213082601</v>
      </c>
      <c r="D3923">
        <v>0.89886586797315604</v>
      </c>
      <c r="E3923">
        <v>0.45059846698164002</v>
      </c>
      <c r="F3923">
        <v>0.65227897173762295</v>
      </c>
      <c r="G3923">
        <v>0.85225149104527897</v>
      </c>
    </row>
    <row r="3924" spans="1:7" x14ac:dyDescent="0.25">
      <c r="A3924" t="s">
        <v>2552</v>
      </c>
      <c r="B3924">
        <v>7.0801438003038699</v>
      </c>
      <c r="C3924">
        <v>0.40511215565089498</v>
      </c>
      <c r="D3924">
        <v>0.81376466766347599</v>
      </c>
      <c r="E3924">
        <v>0.49782470503920201</v>
      </c>
      <c r="F3924">
        <v>0.61860760137785298</v>
      </c>
      <c r="G3924">
        <v>0.83537155246207395</v>
      </c>
    </row>
    <row r="3925" spans="1:7" x14ac:dyDescent="0.25">
      <c r="A3925" t="s">
        <v>2551</v>
      </c>
      <c r="B3925">
        <v>1.6096317841219501</v>
      </c>
      <c r="C3925">
        <v>0.40600273632407202</v>
      </c>
      <c r="D3925">
        <v>1.6918570930261401</v>
      </c>
      <c r="E3925">
        <v>0.23997460423674</v>
      </c>
      <c r="F3925">
        <v>0.81034994430398999</v>
      </c>
      <c r="G3925" t="s">
        <v>42</v>
      </c>
    </row>
    <row r="3926" spans="1:7" x14ac:dyDescent="0.25">
      <c r="A3926" t="s">
        <v>2550</v>
      </c>
      <c r="B3926">
        <v>357.10956552683501</v>
      </c>
      <c r="C3926">
        <v>0.40647861055899298</v>
      </c>
      <c r="D3926">
        <v>0.39347240888526602</v>
      </c>
      <c r="E3926">
        <v>1.03305492680052</v>
      </c>
      <c r="F3926">
        <v>0.30157819490086901</v>
      </c>
      <c r="G3926">
        <v>0.61430608886111204</v>
      </c>
    </row>
    <row r="3927" spans="1:7" x14ac:dyDescent="0.25">
      <c r="A3927" t="s">
        <v>2549</v>
      </c>
      <c r="B3927">
        <v>52.192129226667802</v>
      </c>
      <c r="C3927">
        <v>0.40680149634562401</v>
      </c>
      <c r="D3927">
        <v>0.37806471683527199</v>
      </c>
      <c r="E3927">
        <v>1.07601021261889</v>
      </c>
      <c r="F3927">
        <v>0.28192268902318102</v>
      </c>
      <c r="G3927">
        <v>0.59050087589901301</v>
      </c>
    </row>
    <row r="3928" spans="1:7" x14ac:dyDescent="0.25">
      <c r="A3928" t="s">
        <v>2548</v>
      </c>
      <c r="B3928">
        <v>2.4300625022801299</v>
      </c>
      <c r="C3928">
        <v>0.40785691395790802</v>
      </c>
      <c r="D3928">
        <v>1.24682226248873</v>
      </c>
      <c r="E3928">
        <v>0.327117125053414</v>
      </c>
      <c r="F3928">
        <v>0.74357929980172499</v>
      </c>
      <c r="G3928">
        <v>0.89435493621581397</v>
      </c>
    </row>
    <row r="3929" spans="1:7" x14ac:dyDescent="0.25">
      <c r="A3929" t="s">
        <v>2547</v>
      </c>
      <c r="B3929">
        <v>348.553675888035</v>
      </c>
      <c r="C3929">
        <v>0.40875013332709997</v>
      </c>
      <c r="D3929">
        <v>0.213998863630537</v>
      </c>
      <c r="E3929">
        <v>1.9100574946640501</v>
      </c>
      <c r="F3929">
        <v>5.61258109816326E-2</v>
      </c>
      <c r="G3929">
        <v>0.26063986233395597</v>
      </c>
    </row>
    <row r="3930" spans="1:7" x14ac:dyDescent="0.25">
      <c r="A3930" t="s">
        <v>2546</v>
      </c>
      <c r="B3930">
        <v>5.5457005913415598</v>
      </c>
      <c r="C3930">
        <v>0.40902407776492899</v>
      </c>
      <c r="D3930">
        <v>0.99779788064104502</v>
      </c>
      <c r="E3930">
        <v>0.40992678547497802</v>
      </c>
      <c r="F3930">
        <v>0.68185965584110397</v>
      </c>
      <c r="G3930">
        <v>0.86745813819574302</v>
      </c>
    </row>
    <row r="3931" spans="1:7" x14ac:dyDescent="0.25">
      <c r="A3931" t="s">
        <v>2545</v>
      </c>
      <c r="B3931">
        <v>2.7033253334070899</v>
      </c>
      <c r="C3931">
        <v>0.409032235842336</v>
      </c>
      <c r="D3931">
        <v>1.5271013962440101</v>
      </c>
      <c r="E3931">
        <v>0.26784877340062202</v>
      </c>
      <c r="F3931">
        <v>0.78881572615328999</v>
      </c>
      <c r="G3931">
        <v>0.91161080112533399</v>
      </c>
    </row>
    <row r="3932" spans="1:7" x14ac:dyDescent="0.25">
      <c r="A3932" t="s">
        <v>2544</v>
      </c>
      <c r="B3932">
        <v>1.671946280889</v>
      </c>
      <c r="C3932">
        <v>0.40952605760169097</v>
      </c>
      <c r="D3932">
        <v>1.61211212652558</v>
      </c>
      <c r="E3932">
        <v>0.25403075311163298</v>
      </c>
      <c r="F3932">
        <v>0.79947179965743398</v>
      </c>
      <c r="G3932" t="s">
        <v>42</v>
      </c>
    </row>
    <row r="3933" spans="1:7" x14ac:dyDescent="0.25">
      <c r="A3933" t="s">
        <v>2543</v>
      </c>
      <c r="B3933">
        <v>22.1986203815182</v>
      </c>
      <c r="C3933">
        <v>0.41042698323291099</v>
      </c>
      <c r="D3933">
        <v>0.46005842730499302</v>
      </c>
      <c r="E3933">
        <v>0.892119258932347</v>
      </c>
      <c r="F3933">
        <v>0.372329013150003</v>
      </c>
      <c r="G3933">
        <v>0.66997620186378604</v>
      </c>
    </row>
    <row r="3934" spans="1:7" x14ac:dyDescent="0.25">
      <c r="A3934" t="s">
        <v>2542</v>
      </c>
      <c r="B3934">
        <v>12.764225079276001</v>
      </c>
      <c r="C3934">
        <v>0.410922142802503</v>
      </c>
      <c r="D3934">
        <v>0.622843239207169</v>
      </c>
      <c r="E3934">
        <v>0.659752112466653</v>
      </c>
      <c r="F3934">
        <v>0.50941291862836402</v>
      </c>
      <c r="G3934">
        <v>0.77230128934509701</v>
      </c>
    </row>
    <row r="3935" spans="1:7" x14ac:dyDescent="0.25">
      <c r="A3935" t="s">
        <v>2541</v>
      </c>
      <c r="B3935">
        <v>8.1075856952134</v>
      </c>
      <c r="C3935">
        <v>0.410994363457517</v>
      </c>
      <c r="D3935">
        <v>0.71496618787202204</v>
      </c>
      <c r="E3935">
        <v>0.57484447576573205</v>
      </c>
      <c r="F3935">
        <v>0.56539648427895395</v>
      </c>
      <c r="G3935">
        <v>0.80600364264504698</v>
      </c>
    </row>
    <row r="3936" spans="1:7" x14ac:dyDescent="0.25">
      <c r="A3936" t="s">
        <v>2540</v>
      </c>
      <c r="B3936">
        <v>3.0674440677005901</v>
      </c>
      <c r="C3936">
        <v>0.411963345969169</v>
      </c>
      <c r="D3936">
        <v>1.1094456477332</v>
      </c>
      <c r="E3936">
        <v>0.37132359463565001</v>
      </c>
      <c r="F3936">
        <v>0.71039652622063998</v>
      </c>
      <c r="G3936">
        <v>0.87703773581177602</v>
      </c>
    </row>
    <row r="3937" spans="1:7" x14ac:dyDescent="0.25">
      <c r="A3937" t="s">
        <v>2539</v>
      </c>
      <c r="B3937">
        <v>4.0235277237167901</v>
      </c>
      <c r="C3937">
        <v>0.41212686297559598</v>
      </c>
      <c r="D3937">
        <v>1.1919743795859801</v>
      </c>
      <c r="E3937">
        <v>0.34575144401907498</v>
      </c>
      <c r="F3937">
        <v>0.72952951907266095</v>
      </c>
      <c r="G3937">
        <v>0.88654272930688405</v>
      </c>
    </row>
    <row r="3938" spans="1:7" x14ac:dyDescent="0.25">
      <c r="A3938" t="s">
        <v>2538</v>
      </c>
      <c r="B3938">
        <v>25.218357492389</v>
      </c>
      <c r="C3938">
        <v>0.41212968394756699</v>
      </c>
      <c r="D3938">
        <v>0.59218565838979698</v>
      </c>
      <c r="E3938">
        <v>0.69594674931538003</v>
      </c>
      <c r="F3938">
        <v>0.48646217881655701</v>
      </c>
      <c r="G3938">
        <v>0.75706766323350905</v>
      </c>
    </row>
    <row r="3939" spans="1:7" x14ac:dyDescent="0.25">
      <c r="A3939" t="s">
        <v>2537</v>
      </c>
      <c r="B3939">
        <v>21.623662339333901</v>
      </c>
      <c r="C3939">
        <v>0.41258325974581</v>
      </c>
      <c r="D3939">
        <v>0.54874621053912198</v>
      </c>
      <c r="E3939">
        <v>0.75186534653325998</v>
      </c>
      <c r="F3939">
        <v>0.45213203956777398</v>
      </c>
      <c r="G3939">
        <v>0.73170231673621799</v>
      </c>
    </row>
    <row r="3940" spans="1:7" x14ac:dyDescent="0.25">
      <c r="A3940" t="s">
        <v>2536</v>
      </c>
      <c r="B3940">
        <v>6.8310879908153197</v>
      </c>
      <c r="C3940">
        <v>0.41347061204697</v>
      </c>
      <c r="D3940">
        <v>0.63098894591693999</v>
      </c>
      <c r="E3940">
        <v>0.65527393898497399</v>
      </c>
      <c r="F3940">
        <v>0.51229139679989</v>
      </c>
      <c r="G3940">
        <v>0.77390947734175297</v>
      </c>
    </row>
    <row r="3941" spans="1:7" x14ac:dyDescent="0.25">
      <c r="A3941" t="s">
        <v>2535</v>
      </c>
      <c r="B3941">
        <v>27.6612584533034</v>
      </c>
      <c r="C3941">
        <v>0.41431540921649801</v>
      </c>
      <c r="D3941">
        <v>0.47320527411242302</v>
      </c>
      <c r="E3941">
        <v>0.87555112312223604</v>
      </c>
      <c r="F3941">
        <v>0.381274106412272</v>
      </c>
      <c r="G3941">
        <v>0.67848039755823197</v>
      </c>
    </row>
    <row r="3942" spans="1:7" x14ac:dyDescent="0.25">
      <c r="A3942" t="s">
        <v>2534</v>
      </c>
      <c r="B3942">
        <v>10.3943276263636</v>
      </c>
      <c r="C3942">
        <v>0.41565143528248999</v>
      </c>
      <c r="D3942">
        <v>0.61497663121469903</v>
      </c>
      <c r="E3942">
        <v>0.67588167449793501</v>
      </c>
      <c r="F3942">
        <v>0.49911577355537301</v>
      </c>
      <c r="G3942">
        <v>0.76636373721618001</v>
      </c>
    </row>
    <row r="3943" spans="1:7" x14ac:dyDescent="0.25">
      <c r="A3943" t="s">
        <v>2533</v>
      </c>
      <c r="B3943">
        <v>1927.07630408761</v>
      </c>
      <c r="C3943">
        <v>0.41754838093962898</v>
      </c>
      <c r="D3943">
        <v>0.220345197476807</v>
      </c>
      <c r="E3943">
        <v>1.8949738216263099</v>
      </c>
      <c r="F3943">
        <v>5.8095869936032003E-2</v>
      </c>
      <c r="G3943">
        <v>0.26778372320833399</v>
      </c>
    </row>
    <row r="3944" spans="1:7" x14ac:dyDescent="0.25">
      <c r="A3944" t="s">
        <v>2532</v>
      </c>
      <c r="B3944">
        <v>9.1032299130396908</v>
      </c>
      <c r="C3944">
        <v>0.419740998794569</v>
      </c>
      <c r="D3944">
        <v>0.70299898180492904</v>
      </c>
      <c r="E3944">
        <v>0.597071986814115</v>
      </c>
      <c r="F3944">
        <v>0.55045931986761798</v>
      </c>
      <c r="G3944">
        <v>0.79616734405902601</v>
      </c>
    </row>
    <row r="3945" spans="1:7" x14ac:dyDescent="0.25">
      <c r="A3945" t="s">
        <v>2531</v>
      </c>
      <c r="B3945">
        <v>6.3175683625645096</v>
      </c>
      <c r="C3945">
        <v>0.420519493511327</v>
      </c>
      <c r="D3945">
        <v>0.89562080854913995</v>
      </c>
      <c r="E3945">
        <v>0.469528498553475</v>
      </c>
      <c r="F3945">
        <v>0.63869191939608805</v>
      </c>
      <c r="G3945">
        <v>0.84713020433497399</v>
      </c>
    </row>
    <row r="3946" spans="1:7" x14ac:dyDescent="0.25">
      <c r="A3946" t="s">
        <v>2530</v>
      </c>
      <c r="B3946">
        <v>12.1535115285528</v>
      </c>
      <c r="C3946">
        <v>0.42135067645436097</v>
      </c>
      <c r="D3946">
        <v>0.54955660965111397</v>
      </c>
      <c r="E3946">
        <v>0.76671023340408095</v>
      </c>
      <c r="F3946">
        <v>0.44325381791712598</v>
      </c>
      <c r="G3946">
        <v>0.72667336601710297</v>
      </c>
    </row>
    <row r="3947" spans="1:7" x14ac:dyDescent="0.25">
      <c r="A3947" t="s">
        <v>2529</v>
      </c>
      <c r="B3947">
        <v>88.242101669388902</v>
      </c>
      <c r="C3947">
        <v>0.423128746947663</v>
      </c>
      <c r="D3947">
        <v>0.35341228329447499</v>
      </c>
      <c r="E3947">
        <v>1.1972666682756401</v>
      </c>
      <c r="F3947">
        <v>0.231202631773015</v>
      </c>
      <c r="G3947">
        <v>0.53856321199486701</v>
      </c>
    </row>
    <row r="3948" spans="1:7" x14ac:dyDescent="0.25">
      <c r="A3948" t="s">
        <v>2528</v>
      </c>
      <c r="B3948">
        <v>177.71850645611099</v>
      </c>
      <c r="C3948">
        <v>0.42353447683315298</v>
      </c>
      <c r="D3948">
        <v>0.25069730405768897</v>
      </c>
      <c r="E3948">
        <v>1.68942573365564</v>
      </c>
      <c r="F3948">
        <v>9.1137872924125896E-2</v>
      </c>
      <c r="G3948">
        <v>0.33142432515624298</v>
      </c>
    </row>
    <row r="3949" spans="1:7" x14ac:dyDescent="0.25">
      <c r="A3949" t="s">
        <v>2527</v>
      </c>
      <c r="B3949">
        <v>1.2487196432471499</v>
      </c>
      <c r="C3949">
        <v>0.424282537533265</v>
      </c>
      <c r="D3949">
        <v>1.92447904563419</v>
      </c>
      <c r="E3949">
        <v>0.22046617680549799</v>
      </c>
      <c r="F3949">
        <v>0.82550811133301805</v>
      </c>
      <c r="G3949" t="s">
        <v>42</v>
      </c>
    </row>
    <row r="3950" spans="1:7" x14ac:dyDescent="0.25">
      <c r="A3950" t="s">
        <v>2526</v>
      </c>
      <c r="B3950">
        <v>6.6339185419986997</v>
      </c>
      <c r="C3950">
        <v>0.42470204659229899</v>
      </c>
      <c r="D3950">
        <v>0.84170996786424102</v>
      </c>
      <c r="E3950">
        <v>0.50457053237701299</v>
      </c>
      <c r="F3950">
        <v>0.61386051116950102</v>
      </c>
      <c r="G3950">
        <v>0.83377906018034798</v>
      </c>
    </row>
    <row r="3951" spans="1:7" x14ac:dyDescent="0.25">
      <c r="A3951" t="s">
        <v>2525</v>
      </c>
      <c r="B3951">
        <v>2.2475120478660902</v>
      </c>
      <c r="C3951">
        <v>0.42548740135415303</v>
      </c>
      <c r="D3951">
        <v>1.4509787322340499</v>
      </c>
      <c r="E3951">
        <v>0.29324165261818602</v>
      </c>
      <c r="F3951">
        <v>0.76933744853725905</v>
      </c>
      <c r="G3951" t="s">
        <v>42</v>
      </c>
    </row>
    <row r="3952" spans="1:7" x14ac:dyDescent="0.25">
      <c r="A3952" t="s">
        <v>2524</v>
      </c>
      <c r="B3952">
        <v>20.219881311142899</v>
      </c>
      <c r="C3952">
        <v>0.42567085607298399</v>
      </c>
      <c r="D3952">
        <v>0.38455529791578602</v>
      </c>
      <c r="E3952">
        <v>1.10691715438595</v>
      </c>
      <c r="F3952">
        <v>0.26832974841665602</v>
      </c>
      <c r="G3952">
        <v>0.574187268360562</v>
      </c>
    </row>
    <row r="3953" spans="1:7" x14ac:dyDescent="0.25">
      <c r="A3953" t="s">
        <v>2523</v>
      </c>
      <c r="B3953">
        <v>7.6735332892031796</v>
      </c>
      <c r="C3953">
        <v>0.42586673678051701</v>
      </c>
      <c r="D3953">
        <v>0.83780516144262496</v>
      </c>
      <c r="E3953">
        <v>0.508312381421968</v>
      </c>
      <c r="F3953">
        <v>0.61123428834558102</v>
      </c>
      <c r="G3953">
        <v>0.832229313263252</v>
      </c>
    </row>
    <row r="3954" spans="1:7" x14ac:dyDescent="0.25">
      <c r="A3954" t="s">
        <v>2522</v>
      </c>
      <c r="B3954">
        <v>29.847211190497301</v>
      </c>
      <c r="C3954">
        <v>0.42599961877410802</v>
      </c>
      <c r="D3954">
        <v>0.804927771128226</v>
      </c>
      <c r="E3954">
        <v>0.52923955919300203</v>
      </c>
      <c r="F3954">
        <v>0.59663927756458202</v>
      </c>
      <c r="G3954">
        <v>0.82730146167784602</v>
      </c>
    </row>
    <row r="3955" spans="1:7" x14ac:dyDescent="0.25">
      <c r="A3955" t="s">
        <v>2521</v>
      </c>
      <c r="B3955">
        <v>9.3326265794045593</v>
      </c>
      <c r="C3955">
        <v>0.42614560252406303</v>
      </c>
      <c r="D3955">
        <v>0.73684600847926096</v>
      </c>
      <c r="E3955">
        <v>0.57833739698687303</v>
      </c>
      <c r="F3955">
        <v>0.56303635082371295</v>
      </c>
      <c r="G3955">
        <v>0.80470830654264702</v>
      </c>
    </row>
    <row r="3956" spans="1:7" x14ac:dyDescent="0.25">
      <c r="A3956" t="s">
        <v>2520</v>
      </c>
      <c r="B3956">
        <v>5.7030706875820902</v>
      </c>
      <c r="C3956">
        <v>0.42691020408785302</v>
      </c>
      <c r="D3956">
        <v>0.97595001152932004</v>
      </c>
      <c r="E3956">
        <v>0.43743040016863299</v>
      </c>
      <c r="F3956">
        <v>0.66179924122630496</v>
      </c>
      <c r="G3956">
        <v>0.85853967893773997</v>
      </c>
    </row>
    <row r="3957" spans="1:7" x14ac:dyDescent="0.25">
      <c r="A3957" t="s">
        <v>2519</v>
      </c>
      <c r="B3957">
        <v>8.6036814842031095</v>
      </c>
      <c r="C3957">
        <v>0.42800211522645998</v>
      </c>
      <c r="D3957">
        <v>0.69610006136481195</v>
      </c>
      <c r="E3957">
        <v>0.61485717209576896</v>
      </c>
      <c r="F3957">
        <v>0.53864904865512997</v>
      </c>
      <c r="G3957">
        <v>0.78933991537650205</v>
      </c>
    </row>
    <row r="3958" spans="1:7" x14ac:dyDescent="0.25">
      <c r="A3958" t="s">
        <v>2518</v>
      </c>
      <c r="B3958">
        <v>106.793928286506</v>
      </c>
      <c r="C3958">
        <v>0.42972480951293701</v>
      </c>
      <c r="D3958">
        <v>0.58329044583029199</v>
      </c>
      <c r="E3958">
        <v>0.73672526712012298</v>
      </c>
      <c r="F3958">
        <v>0.46128943804003902</v>
      </c>
      <c r="G3958">
        <v>0.73798294539213305</v>
      </c>
    </row>
    <row r="3959" spans="1:7" x14ac:dyDescent="0.25">
      <c r="A3959" t="s">
        <v>2517</v>
      </c>
      <c r="B3959">
        <v>1.15361994731913</v>
      </c>
      <c r="C3959">
        <v>0.43013695695524401</v>
      </c>
      <c r="D3959">
        <v>1.9743442785954699</v>
      </c>
      <c r="E3959">
        <v>0.21786319722375799</v>
      </c>
      <c r="F3959">
        <v>0.82753570272146504</v>
      </c>
      <c r="G3959" t="s">
        <v>42</v>
      </c>
    </row>
    <row r="3960" spans="1:7" x14ac:dyDescent="0.25">
      <c r="A3960" t="s">
        <v>2516</v>
      </c>
      <c r="B3960">
        <v>59.9610505102793</v>
      </c>
      <c r="C3960">
        <v>0.43066987928224798</v>
      </c>
      <c r="D3960">
        <v>0.41901367280088497</v>
      </c>
      <c r="E3960">
        <v>1.0278182007843499</v>
      </c>
      <c r="F3960">
        <v>0.30403535305178397</v>
      </c>
      <c r="G3960">
        <v>0.61601563366815104</v>
      </c>
    </row>
    <row r="3961" spans="1:7" x14ac:dyDescent="0.25">
      <c r="A3961" t="s">
        <v>2515</v>
      </c>
      <c r="B3961">
        <v>0.95587794062881004</v>
      </c>
      <c r="C3961">
        <v>0.43258339085882702</v>
      </c>
      <c r="D3961">
        <v>2.5413066235542798</v>
      </c>
      <c r="E3961">
        <v>0.17022085680232199</v>
      </c>
      <c r="F3961">
        <v>0.86483644972358298</v>
      </c>
      <c r="G3961" t="s">
        <v>42</v>
      </c>
    </row>
    <row r="3962" spans="1:7" x14ac:dyDescent="0.25">
      <c r="A3962" t="s">
        <v>2514</v>
      </c>
      <c r="B3962">
        <v>18.010451117735599</v>
      </c>
      <c r="C3962">
        <v>0.43278920078970401</v>
      </c>
      <c r="D3962">
        <v>0.57378133189455705</v>
      </c>
      <c r="E3962">
        <v>0.75427549962402196</v>
      </c>
      <c r="F3962">
        <v>0.45068381078570802</v>
      </c>
      <c r="G3962">
        <v>0.73082633831163901</v>
      </c>
    </row>
    <row r="3963" spans="1:7" x14ac:dyDescent="0.25">
      <c r="A3963" t="s">
        <v>2513</v>
      </c>
      <c r="B3963">
        <v>121.164593078465</v>
      </c>
      <c r="C3963">
        <v>0.433510489537836</v>
      </c>
      <c r="D3963">
        <v>0.27343768327525098</v>
      </c>
      <c r="E3963">
        <v>1.58540872766775</v>
      </c>
      <c r="F3963">
        <v>0.112873499492939</v>
      </c>
      <c r="G3963">
        <v>0.36996274183578598</v>
      </c>
    </row>
    <row r="3964" spans="1:7" x14ac:dyDescent="0.25">
      <c r="A3964" t="s">
        <v>2512</v>
      </c>
      <c r="B3964">
        <v>27.344742221815601</v>
      </c>
      <c r="C3964">
        <v>0.43384689248460301</v>
      </c>
      <c r="D3964">
        <v>0.43817993763920599</v>
      </c>
      <c r="E3964">
        <v>0.99011126529902704</v>
      </c>
      <c r="F3964">
        <v>0.32211973768600699</v>
      </c>
      <c r="G3964">
        <v>0.62945270073476201</v>
      </c>
    </row>
    <row r="3965" spans="1:7" x14ac:dyDescent="0.25">
      <c r="A3965" t="s">
        <v>2511</v>
      </c>
      <c r="B3965">
        <v>21.521308394220799</v>
      </c>
      <c r="C3965">
        <v>0.43470183564068299</v>
      </c>
      <c r="D3965">
        <v>0.52482923933483505</v>
      </c>
      <c r="E3965">
        <v>0.82827289918454405</v>
      </c>
      <c r="F3965">
        <v>0.40751596713730498</v>
      </c>
      <c r="G3965">
        <v>0.699934465708141</v>
      </c>
    </row>
    <row r="3966" spans="1:7" x14ac:dyDescent="0.25">
      <c r="A3966" t="s">
        <v>2510</v>
      </c>
      <c r="B3966">
        <v>29.016129386621799</v>
      </c>
      <c r="C3966">
        <v>0.43504355526981398</v>
      </c>
      <c r="D3966">
        <v>0.50903137050090197</v>
      </c>
      <c r="E3966">
        <v>0.85464979268707597</v>
      </c>
      <c r="F3966">
        <v>0.392745053291565</v>
      </c>
      <c r="G3966">
        <v>0.69012505924402101</v>
      </c>
    </row>
    <row r="3967" spans="1:7" x14ac:dyDescent="0.25">
      <c r="A3967" t="s">
        <v>2509</v>
      </c>
      <c r="B3967">
        <v>2.7028278041029998</v>
      </c>
      <c r="C3967">
        <v>0.43599905530952698</v>
      </c>
      <c r="D3967">
        <v>1.15245356211808</v>
      </c>
      <c r="E3967">
        <v>0.37832245015426702</v>
      </c>
      <c r="F3967">
        <v>0.70519106982454405</v>
      </c>
      <c r="G3967">
        <v>0.87552524656578001</v>
      </c>
    </row>
    <row r="3968" spans="1:7" x14ac:dyDescent="0.25">
      <c r="A3968" t="s">
        <v>2508</v>
      </c>
      <c r="B3968">
        <v>51.782400606487698</v>
      </c>
      <c r="C3968">
        <v>0.43634031516842298</v>
      </c>
      <c r="D3968">
        <v>0.36615838736374101</v>
      </c>
      <c r="E3968">
        <v>1.1916709550475499</v>
      </c>
      <c r="F3968">
        <v>0.23339029103641901</v>
      </c>
      <c r="G3968">
        <v>0.54018157978685</v>
      </c>
    </row>
    <row r="3969" spans="1:7" x14ac:dyDescent="0.25">
      <c r="A3969" t="s">
        <v>2507</v>
      </c>
      <c r="B3969">
        <v>2.0095459690313602</v>
      </c>
      <c r="C3969">
        <v>0.43635308254959598</v>
      </c>
      <c r="D3969">
        <v>1.5597799112677899</v>
      </c>
      <c r="E3969">
        <v>0.27975298271082799</v>
      </c>
      <c r="F3969">
        <v>0.77966702621330197</v>
      </c>
      <c r="G3969" t="s">
        <v>42</v>
      </c>
    </row>
    <row r="3970" spans="1:7" x14ac:dyDescent="0.25">
      <c r="A3970" t="s">
        <v>2506</v>
      </c>
      <c r="B3970">
        <v>0.78015407994324504</v>
      </c>
      <c r="C3970">
        <v>0.43733675725848797</v>
      </c>
      <c r="D3970">
        <v>2.65704561345256</v>
      </c>
      <c r="E3970">
        <v>0.164595125896319</v>
      </c>
      <c r="F3970">
        <v>0.86926266786300699</v>
      </c>
      <c r="G3970" t="s">
        <v>42</v>
      </c>
    </row>
    <row r="3971" spans="1:7" x14ac:dyDescent="0.25">
      <c r="A3971" t="s">
        <v>2505</v>
      </c>
      <c r="B3971">
        <v>1.4219649171781501</v>
      </c>
      <c r="C3971">
        <v>0.43748194935739099</v>
      </c>
      <c r="D3971">
        <v>1.86778537080841</v>
      </c>
      <c r="E3971">
        <v>0.234224957639559</v>
      </c>
      <c r="F3971">
        <v>0.81481034045799605</v>
      </c>
      <c r="G3971" t="s">
        <v>42</v>
      </c>
    </row>
    <row r="3972" spans="1:7" x14ac:dyDescent="0.25">
      <c r="A3972" t="s">
        <v>2504</v>
      </c>
      <c r="B3972">
        <v>1.29676950255684</v>
      </c>
      <c r="C3972">
        <v>0.43818194035418301</v>
      </c>
      <c r="D3972">
        <v>2.11280271725242</v>
      </c>
      <c r="E3972">
        <v>0.20739368459541399</v>
      </c>
      <c r="F3972">
        <v>0.83570241434871095</v>
      </c>
      <c r="G3972" t="s">
        <v>42</v>
      </c>
    </row>
    <row r="3973" spans="1:7" x14ac:dyDescent="0.25">
      <c r="A3973" t="s">
        <v>2503</v>
      </c>
      <c r="B3973">
        <v>20.384303160623499</v>
      </c>
      <c r="C3973">
        <v>0.43879601585399403</v>
      </c>
      <c r="D3973">
        <v>0.57028757600035895</v>
      </c>
      <c r="E3973">
        <v>0.76942937970249203</v>
      </c>
      <c r="F3973">
        <v>0.44163845301406601</v>
      </c>
      <c r="G3973">
        <v>0.72526254273338697</v>
      </c>
    </row>
    <row r="3974" spans="1:7" x14ac:dyDescent="0.25">
      <c r="A3974" t="s">
        <v>2502</v>
      </c>
      <c r="B3974">
        <v>5.0669490026527697</v>
      </c>
      <c r="C3974">
        <v>0.43934874207473501</v>
      </c>
      <c r="D3974">
        <v>0.89579096361906296</v>
      </c>
      <c r="E3974">
        <v>0.49045900206420101</v>
      </c>
      <c r="F3974">
        <v>0.62380913415233297</v>
      </c>
      <c r="G3974">
        <v>0.83960919420007196</v>
      </c>
    </row>
    <row r="3975" spans="1:7" x14ac:dyDescent="0.25">
      <c r="A3975" t="s">
        <v>2501</v>
      </c>
      <c r="B3975">
        <v>11.2764063229231</v>
      </c>
      <c r="C3975">
        <v>0.44221088400188402</v>
      </c>
      <c r="D3975">
        <v>0.62765367157265295</v>
      </c>
      <c r="E3975">
        <v>0.70454600049399396</v>
      </c>
      <c r="F3975">
        <v>0.48109281349719801</v>
      </c>
      <c r="G3975">
        <v>0.75308015913209703</v>
      </c>
    </row>
    <row r="3976" spans="1:7" x14ac:dyDescent="0.25">
      <c r="A3976" t="s">
        <v>2500</v>
      </c>
      <c r="B3976">
        <v>152.45533086826401</v>
      </c>
      <c r="C3976">
        <v>0.44336521791327999</v>
      </c>
      <c r="D3976">
        <v>0.24836076783176</v>
      </c>
      <c r="E3976">
        <v>1.7851660782979</v>
      </c>
      <c r="F3976">
        <v>7.4234382400697796E-2</v>
      </c>
      <c r="G3976">
        <v>0.30057036785675201</v>
      </c>
    </row>
    <row r="3977" spans="1:7" x14ac:dyDescent="0.25">
      <c r="A3977" t="s">
        <v>2499</v>
      </c>
      <c r="B3977">
        <v>1.6615787018522901</v>
      </c>
      <c r="C3977">
        <v>0.44406857675855399</v>
      </c>
      <c r="D3977">
        <v>1.4912725480573601</v>
      </c>
      <c r="E3977">
        <v>0.297778281600523</v>
      </c>
      <c r="F3977">
        <v>0.765872391769436</v>
      </c>
      <c r="G3977" t="s">
        <v>42</v>
      </c>
    </row>
    <row r="3978" spans="1:7" x14ac:dyDescent="0.25">
      <c r="A3978" t="s">
        <v>2498</v>
      </c>
      <c r="B3978">
        <v>284.99634854674201</v>
      </c>
      <c r="C3978">
        <v>0.44465614771866502</v>
      </c>
      <c r="D3978">
        <v>0.25854993802447701</v>
      </c>
      <c r="E3978">
        <v>1.7198075973878899</v>
      </c>
      <c r="F3978">
        <v>8.5467421154398704E-2</v>
      </c>
      <c r="G3978">
        <v>0.32241489370321402</v>
      </c>
    </row>
    <row r="3979" spans="1:7" x14ac:dyDescent="0.25">
      <c r="A3979" t="s">
        <v>2497</v>
      </c>
      <c r="B3979">
        <v>3.6756062461307</v>
      </c>
      <c r="C3979">
        <v>0.44525835065783598</v>
      </c>
      <c r="D3979">
        <v>1.02196550370527</v>
      </c>
      <c r="E3979">
        <v>0.43568823902909998</v>
      </c>
      <c r="F3979">
        <v>0.66306293993253196</v>
      </c>
      <c r="G3979">
        <v>0.85929205872376302</v>
      </c>
    </row>
    <row r="3980" spans="1:7" x14ac:dyDescent="0.25">
      <c r="A3980" t="s">
        <v>2496</v>
      </c>
      <c r="B3980">
        <v>0.904573401785429</v>
      </c>
      <c r="C3980">
        <v>0.44525984968048399</v>
      </c>
      <c r="D3980">
        <v>2.55178775746234</v>
      </c>
      <c r="E3980">
        <v>0.17448937450945201</v>
      </c>
      <c r="F3980">
        <v>0.86148088058965699</v>
      </c>
      <c r="G3980" t="s">
        <v>42</v>
      </c>
    </row>
    <row r="3981" spans="1:7" x14ac:dyDescent="0.25">
      <c r="A3981" t="s">
        <v>2495</v>
      </c>
      <c r="B3981">
        <v>107.66642724926901</v>
      </c>
      <c r="C3981">
        <v>0.44786297163840699</v>
      </c>
      <c r="D3981">
        <v>0.33135774282699498</v>
      </c>
      <c r="E3981">
        <v>1.35159953655358</v>
      </c>
      <c r="F3981">
        <v>0.1765034586691</v>
      </c>
      <c r="G3981">
        <v>0.46929297699031502</v>
      </c>
    </row>
    <row r="3982" spans="1:7" x14ac:dyDescent="0.25">
      <c r="A3982" t="s">
        <v>2494</v>
      </c>
      <c r="B3982">
        <v>6.7706463976183002</v>
      </c>
      <c r="C3982">
        <v>0.44797158280029598</v>
      </c>
      <c r="D3982">
        <v>0.86359098118056898</v>
      </c>
      <c r="E3982">
        <v>0.51873119632154796</v>
      </c>
      <c r="F3982">
        <v>0.60394820381797498</v>
      </c>
      <c r="G3982">
        <v>0.82887261099504905</v>
      </c>
    </row>
    <row r="3983" spans="1:7" x14ac:dyDescent="0.25">
      <c r="A3983" t="s">
        <v>2493</v>
      </c>
      <c r="B3983">
        <v>213.50390552328301</v>
      </c>
      <c r="C3983">
        <v>0.44797331348268499</v>
      </c>
      <c r="D3983">
        <v>0.37518088690755003</v>
      </c>
      <c r="E3983">
        <v>1.1940195492769601</v>
      </c>
      <c r="F3983">
        <v>0.23247032102370399</v>
      </c>
      <c r="G3983">
        <v>0.53926026027256002</v>
      </c>
    </row>
    <row r="3984" spans="1:7" x14ac:dyDescent="0.25">
      <c r="A3984" t="s">
        <v>2492</v>
      </c>
      <c r="B3984">
        <v>35.130779096930603</v>
      </c>
      <c r="C3984">
        <v>0.44824287235513</v>
      </c>
      <c r="D3984">
        <v>0.34448695597136503</v>
      </c>
      <c r="E3984">
        <v>1.30118968101767</v>
      </c>
      <c r="F3984">
        <v>0.19319353649131199</v>
      </c>
      <c r="G3984">
        <v>0.48826911259911299</v>
      </c>
    </row>
    <row r="3985" spans="1:7" x14ac:dyDescent="0.25">
      <c r="A3985" t="s">
        <v>2491</v>
      </c>
      <c r="B3985">
        <v>78.555061718200307</v>
      </c>
      <c r="C3985">
        <v>0.44865021614034201</v>
      </c>
      <c r="D3985">
        <v>0.34924643540294598</v>
      </c>
      <c r="E3985">
        <v>1.28462360860665</v>
      </c>
      <c r="F3985">
        <v>0.19892384462030899</v>
      </c>
      <c r="G3985">
        <v>0.49696624473036999</v>
      </c>
    </row>
    <row r="3986" spans="1:7" x14ac:dyDescent="0.25">
      <c r="A3986" t="s">
        <v>2490</v>
      </c>
      <c r="B3986">
        <v>5.1172435277577097</v>
      </c>
      <c r="C3986">
        <v>0.448712921993145</v>
      </c>
      <c r="D3986">
        <v>1.3075370910612201</v>
      </c>
      <c r="E3986">
        <v>0.34317414401526503</v>
      </c>
      <c r="F3986">
        <v>0.73146745496959298</v>
      </c>
      <c r="G3986">
        <v>0.88740756900753703</v>
      </c>
    </row>
    <row r="3987" spans="1:7" x14ac:dyDescent="0.25">
      <c r="A3987" t="s">
        <v>2489</v>
      </c>
      <c r="B3987">
        <v>0.82310511261973196</v>
      </c>
      <c r="C3987">
        <v>0.44920629778036503</v>
      </c>
      <c r="D3987">
        <v>2.1026967390311699</v>
      </c>
      <c r="E3987">
        <v>0.21363342104546101</v>
      </c>
      <c r="F3987">
        <v>0.83083293478826903</v>
      </c>
      <c r="G3987" t="s">
        <v>42</v>
      </c>
    </row>
    <row r="3988" spans="1:7" x14ac:dyDescent="0.25">
      <c r="A3988" t="s">
        <v>2488</v>
      </c>
      <c r="B3988">
        <v>7.1683225937001103</v>
      </c>
      <c r="C3988">
        <v>0.44937105387499099</v>
      </c>
      <c r="D3988">
        <v>0.82263528461140001</v>
      </c>
      <c r="E3988">
        <v>0.54625793748594997</v>
      </c>
      <c r="F3988">
        <v>0.584888645318415</v>
      </c>
      <c r="G3988">
        <v>0.81991765085552104</v>
      </c>
    </row>
    <row r="3989" spans="1:7" x14ac:dyDescent="0.25">
      <c r="A3989" t="s">
        <v>2487</v>
      </c>
      <c r="B3989">
        <v>8.2154010724899695</v>
      </c>
      <c r="C3989">
        <v>0.45014756952404</v>
      </c>
      <c r="D3989">
        <v>0.717416472968747</v>
      </c>
      <c r="E3989">
        <v>0.62745641685823095</v>
      </c>
      <c r="F3989">
        <v>0.53036009638678105</v>
      </c>
      <c r="G3989">
        <v>0.78390537953368</v>
      </c>
    </row>
    <row r="3990" spans="1:7" x14ac:dyDescent="0.25">
      <c r="A3990" t="s">
        <v>2486</v>
      </c>
      <c r="B3990">
        <v>47.524772613579202</v>
      </c>
      <c r="C3990">
        <v>0.450154970145629</v>
      </c>
      <c r="D3990">
        <v>0.32525612360274297</v>
      </c>
      <c r="E3990">
        <v>1.3840015221217801</v>
      </c>
      <c r="F3990">
        <v>0.16635798866687901</v>
      </c>
      <c r="G3990">
        <v>0.45546204512461802</v>
      </c>
    </row>
    <row r="3991" spans="1:7" x14ac:dyDescent="0.25">
      <c r="A3991" t="s">
        <v>2485</v>
      </c>
      <c r="B3991">
        <v>18.355212423155901</v>
      </c>
      <c r="C3991">
        <v>0.45019050554724599</v>
      </c>
      <c r="D3991">
        <v>0.47548181005534401</v>
      </c>
      <c r="E3991">
        <v>0.94680910189780998</v>
      </c>
      <c r="F3991">
        <v>0.343736062913575</v>
      </c>
      <c r="G3991">
        <v>0.64976142149357696</v>
      </c>
    </row>
    <row r="3992" spans="1:7" x14ac:dyDescent="0.25">
      <c r="A3992" t="s">
        <v>2484</v>
      </c>
      <c r="B3992">
        <v>17.831394344575699</v>
      </c>
      <c r="C3992">
        <v>0.45125934369426601</v>
      </c>
      <c r="D3992">
        <v>0.60838242427502098</v>
      </c>
      <c r="E3992">
        <v>0.74173632519382704</v>
      </c>
      <c r="F3992">
        <v>0.45824710650739298</v>
      </c>
      <c r="G3992">
        <v>0.73654131428123903</v>
      </c>
    </row>
    <row r="3993" spans="1:7" x14ac:dyDescent="0.25">
      <c r="A3993" t="s">
        <v>2483</v>
      </c>
      <c r="B3993">
        <v>23.038963602140502</v>
      </c>
      <c r="C3993">
        <v>0.45161504630938398</v>
      </c>
      <c r="D3993">
        <v>0.48868750166226599</v>
      </c>
      <c r="E3993">
        <v>0.92413872827362897</v>
      </c>
      <c r="F3993">
        <v>0.355414091703947</v>
      </c>
      <c r="G3993">
        <v>0.65641717431720303</v>
      </c>
    </row>
    <row r="3994" spans="1:7" x14ac:dyDescent="0.25">
      <c r="A3994" t="s">
        <v>2482</v>
      </c>
      <c r="B3994">
        <v>1.3828016689223199</v>
      </c>
      <c r="C3994">
        <v>0.45258092430635199</v>
      </c>
      <c r="D3994">
        <v>1.6966013319297799</v>
      </c>
      <c r="E3994">
        <v>0.26675737887790502</v>
      </c>
      <c r="F3994">
        <v>0.78965597212309402</v>
      </c>
      <c r="G3994" t="s">
        <v>42</v>
      </c>
    </row>
    <row r="3995" spans="1:7" x14ac:dyDescent="0.25">
      <c r="A3995" t="s">
        <v>2481</v>
      </c>
      <c r="B3995">
        <v>29.595583875453901</v>
      </c>
      <c r="C3995">
        <v>0.45261039893975202</v>
      </c>
      <c r="D3995">
        <v>0.45603909844351198</v>
      </c>
      <c r="E3995">
        <v>0.99248156678788702</v>
      </c>
      <c r="F3995">
        <v>0.32096266703696402</v>
      </c>
      <c r="G3995">
        <v>0.62860617964569299</v>
      </c>
    </row>
    <row r="3996" spans="1:7" x14ac:dyDescent="0.25">
      <c r="A3996" t="s">
        <v>2480</v>
      </c>
      <c r="B3996">
        <v>520.54897797903402</v>
      </c>
      <c r="C3996">
        <v>0.45379640194495302</v>
      </c>
      <c r="D3996">
        <v>0.27130493285144203</v>
      </c>
      <c r="E3996">
        <v>1.6726433875547599</v>
      </c>
      <c r="F3996">
        <v>9.4397520173110996E-2</v>
      </c>
      <c r="G3996">
        <v>0.33596232179643198</v>
      </c>
    </row>
    <row r="3997" spans="1:7" x14ac:dyDescent="0.25">
      <c r="A3997" t="s">
        <v>2479</v>
      </c>
      <c r="B3997">
        <v>63.208845327661301</v>
      </c>
      <c r="C3997">
        <v>0.454168946432016</v>
      </c>
      <c r="D3997">
        <v>0.37966534411827801</v>
      </c>
      <c r="E3997">
        <v>1.1962349302298301</v>
      </c>
      <c r="F3997">
        <v>0.23160489332786599</v>
      </c>
      <c r="G3997">
        <v>0.53892199722915002</v>
      </c>
    </row>
    <row r="3998" spans="1:7" x14ac:dyDescent="0.25">
      <c r="A3998" t="s">
        <v>2478</v>
      </c>
      <c r="B3998">
        <v>20.482440388387001</v>
      </c>
      <c r="C3998">
        <v>0.45489382064783401</v>
      </c>
      <c r="D3998">
        <v>0.62129134570368905</v>
      </c>
      <c r="E3998">
        <v>0.73217472574418496</v>
      </c>
      <c r="F3998">
        <v>0.46406192867093199</v>
      </c>
      <c r="G3998">
        <v>0.73889141704774097</v>
      </c>
    </row>
    <row r="3999" spans="1:7" x14ac:dyDescent="0.25">
      <c r="A3999" t="s">
        <v>2477</v>
      </c>
      <c r="B3999">
        <v>109.48220271814399</v>
      </c>
      <c r="C3999">
        <v>0.455672361241868</v>
      </c>
      <c r="D3999">
        <v>0.33566965554107703</v>
      </c>
      <c r="E3999">
        <v>1.3575023947498399</v>
      </c>
      <c r="F3999">
        <v>0.17462163306114001</v>
      </c>
      <c r="G3999">
        <v>0.46716397458500902</v>
      </c>
    </row>
    <row r="4000" spans="1:7" x14ac:dyDescent="0.25">
      <c r="A4000" t="s">
        <v>2476</v>
      </c>
      <c r="B4000">
        <v>1.1767929483256201</v>
      </c>
      <c r="C4000">
        <v>0.45612928915970302</v>
      </c>
      <c r="D4000">
        <v>2.17834060567961</v>
      </c>
      <c r="E4000">
        <v>0.20939300675497199</v>
      </c>
      <c r="F4000">
        <v>0.83414145156854302</v>
      </c>
      <c r="G4000" t="s">
        <v>42</v>
      </c>
    </row>
    <row r="4001" spans="1:7" x14ac:dyDescent="0.25">
      <c r="A4001" t="s">
        <v>2475</v>
      </c>
      <c r="B4001">
        <v>0.77207314625687895</v>
      </c>
      <c r="C4001">
        <v>0.457347821897438</v>
      </c>
      <c r="D4001">
        <v>2.3591766365346301</v>
      </c>
      <c r="E4001">
        <v>0.193859084061306</v>
      </c>
      <c r="F4001">
        <v>0.84628622205081905</v>
      </c>
      <c r="G4001" t="s">
        <v>42</v>
      </c>
    </row>
    <row r="4002" spans="1:7" x14ac:dyDescent="0.25">
      <c r="A4002" t="s">
        <v>2474</v>
      </c>
      <c r="B4002">
        <v>38.510674617572697</v>
      </c>
      <c r="C4002">
        <v>0.45827385220204298</v>
      </c>
      <c r="D4002">
        <v>0.35528535361666302</v>
      </c>
      <c r="E4002">
        <v>1.2898754410701001</v>
      </c>
      <c r="F4002">
        <v>0.197093908994319</v>
      </c>
      <c r="G4002">
        <v>0.49438576132486201</v>
      </c>
    </row>
    <row r="4003" spans="1:7" x14ac:dyDescent="0.25">
      <c r="A4003" t="s">
        <v>2473</v>
      </c>
      <c r="B4003">
        <v>39.331277369890401</v>
      </c>
      <c r="C4003">
        <v>0.45906761095300902</v>
      </c>
      <c r="D4003">
        <v>0.38459317224691503</v>
      </c>
      <c r="E4003">
        <v>1.19364472403654</v>
      </c>
      <c r="F4003">
        <v>0.23261697134061099</v>
      </c>
      <c r="G4003">
        <v>0.53926026027256002</v>
      </c>
    </row>
    <row r="4004" spans="1:7" x14ac:dyDescent="0.25">
      <c r="A4004" t="s">
        <v>2472</v>
      </c>
      <c r="B4004">
        <v>4.0176925125091998</v>
      </c>
      <c r="C4004">
        <v>0.45947258608420999</v>
      </c>
      <c r="D4004">
        <v>1.50242778572827</v>
      </c>
      <c r="E4004">
        <v>0.30582008030521701</v>
      </c>
      <c r="F4004">
        <v>0.75974163863377497</v>
      </c>
      <c r="G4004">
        <v>0.90155730935989298</v>
      </c>
    </row>
    <row r="4005" spans="1:7" x14ac:dyDescent="0.25">
      <c r="A4005" t="s">
        <v>2471</v>
      </c>
      <c r="B4005">
        <v>11.295154827961699</v>
      </c>
      <c r="C4005">
        <v>0.46023024404284402</v>
      </c>
      <c r="D4005">
        <v>0.69850609325881097</v>
      </c>
      <c r="E4005">
        <v>0.65887792316268201</v>
      </c>
      <c r="F4005">
        <v>0.50997416357212799</v>
      </c>
      <c r="G4005">
        <v>0.77288231002798602</v>
      </c>
    </row>
    <row r="4006" spans="1:7" x14ac:dyDescent="0.25">
      <c r="A4006" t="s">
        <v>2470</v>
      </c>
      <c r="B4006">
        <v>3.8863029439305001</v>
      </c>
      <c r="C4006">
        <v>0.46078953443968002</v>
      </c>
      <c r="D4006">
        <v>1.2826935888519999</v>
      </c>
      <c r="E4006">
        <v>0.35923585994694202</v>
      </c>
      <c r="F4006">
        <v>0.71941865225411294</v>
      </c>
      <c r="G4006">
        <v>0.88140964675151201</v>
      </c>
    </row>
    <row r="4007" spans="1:7" x14ac:dyDescent="0.25">
      <c r="A4007" t="s">
        <v>2469</v>
      </c>
      <c r="B4007">
        <v>1.14639182030072</v>
      </c>
      <c r="C4007">
        <v>0.461734261925975</v>
      </c>
      <c r="D4007">
        <v>1.9426026577860001</v>
      </c>
      <c r="E4007">
        <v>0.23768847431322701</v>
      </c>
      <c r="F4007">
        <v>0.81212272368742799</v>
      </c>
      <c r="G4007" t="s">
        <v>42</v>
      </c>
    </row>
    <row r="4008" spans="1:7" x14ac:dyDescent="0.25">
      <c r="A4008" t="s">
        <v>2468</v>
      </c>
      <c r="B4008">
        <v>3.5229799017809502</v>
      </c>
      <c r="C4008">
        <v>0.46265831255390799</v>
      </c>
      <c r="D4008">
        <v>1.1936602121612001</v>
      </c>
      <c r="E4008">
        <v>0.38759632585577503</v>
      </c>
      <c r="F4008">
        <v>0.69831478832628502</v>
      </c>
      <c r="G4008">
        <v>0.87422328295590102</v>
      </c>
    </row>
    <row r="4009" spans="1:7" x14ac:dyDescent="0.25">
      <c r="A4009" t="s">
        <v>2467</v>
      </c>
      <c r="B4009">
        <v>1.6279520627063</v>
      </c>
      <c r="C4009">
        <v>0.46294931116986499</v>
      </c>
      <c r="D4009">
        <v>1.8319816648813401</v>
      </c>
      <c r="E4009">
        <v>0.25270411819315303</v>
      </c>
      <c r="F4009">
        <v>0.80049686529742503</v>
      </c>
      <c r="G4009" t="s">
        <v>42</v>
      </c>
    </row>
    <row r="4010" spans="1:7" x14ac:dyDescent="0.25">
      <c r="A4010" t="s">
        <v>2466</v>
      </c>
      <c r="B4010">
        <v>4.5575509214282404</v>
      </c>
      <c r="C4010">
        <v>0.463178695377574</v>
      </c>
      <c r="D4010">
        <v>1.1629722439632</v>
      </c>
      <c r="E4010">
        <v>0.39827149597237299</v>
      </c>
      <c r="F4010">
        <v>0.69043006920419303</v>
      </c>
      <c r="G4010">
        <v>0.87121477969305094</v>
      </c>
    </row>
    <row r="4011" spans="1:7" x14ac:dyDescent="0.25">
      <c r="A4011" t="s">
        <v>2465</v>
      </c>
      <c r="B4011">
        <v>2.82595469798536</v>
      </c>
      <c r="C4011">
        <v>0.46332860155497801</v>
      </c>
      <c r="D4011">
        <v>1.4024796777055699</v>
      </c>
      <c r="E4011">
        <v>0.33036386118119998</v>
      </c>
      <c r="F4011">
        <v>0.74112504462949502</v>
      </c>
      <c r="G4011">
        <v>0.89264178922029003</v>
      </c>
    </row>
    <row r="4012" spans="1:7" x14ac:dyDescent="0.25">
      <c r="A4012" t="s">
        <v>2464</v>
      </c>
      <c r="B4012">
        <v>3442.4277591276</v>
      </c>
      <c r="C4012">
        <v>0.46372253573074701</v>
      </c>
      <c r="D4012">
        <v>0.223766350144327</v>
      </c>
      <c r="E4012">
        <v>2.0723515194829298</v>
      </c>
      <c r="F4012">
        <v>3.8232671059371302E-2</v>
      </c>
      <c r="G4012">
        <v>0.216153031831296</v>
      </c>
    </row>
    <row r="4013" spans="1:7" x14ac:dyDescent="0.25">
      <c r="A4013" t="s">
        <v>2463</v>
      </c>
      <c r="B4013">
        <v>6.8712961630418201</v>
      </c>
      <c r="C4013">
        <v>0.46378601021682903</v>
      </c>
      <c r="D4013">
        <v>0.85267338094886003</v>
      </c>
      <c r="E4013">
        <v>0.54391988841111105</v>
      </c>
      <c r="F4013">
        <v>0.58649660223732303</v>
      </c>
      <c r="G4013">
        <v>0.821208721997568</v>
      </c>
    </row>
    <row r="4014" spans="1:7" x14ac:dyDescent="0.25">
      <c r="A4014" t="s">
        <v>2462</v>
      </c>
      <c r="B4014">
        <v>295.36895216749002</v>
      </c>
      <c r="C4014">
        <v>0.46403242567544001</v>
      </c>
      <c r="D4014">
        <v>0.27302114407657802</v>
      </c>
      <c r="E4014">
        <v>1.6996208379571001</v>
      </c>
      <c r="F4014">
        <v>8.9202268186396302E-2</v>
      </c>
      <c r="G4014">
        <v>0.32763513340759098</v>
      </c>
    </row>
    <row r="4015" spans="1:7" x14ac:dyDescent="0.25">
      <c r="A4015" t="s">
        <v>2461</v>
      </c>
      <c r="B4015">
        <v>33.733884230967199</v>
      </c>
      <c r="C4015">
        <v>0.46566910738036399</v>
      </c>
      <c r="D4015">
        <v>0.396599678529655</v>
      </c>
      <c r="E4015">
        <v>1.17415402127095</v>
      </c>
      <c r="F4015">
        <v>0.24033333876547699</v>
      </c>
      <c r="G4015">
        <v>0.54568676410643402</v>
      </c>
    </row>
    <row r="4016" spans="1:7" x14ac:dyDescent="0.25">
      <c r="A4016" t="s">
        <v>2460</v>
      </c>
      <c r="B4016">
        <v>0.67696866045001702</v>
      </c>
      <c r="C4016">
        <v>0.46625943068569897</v>
      </c>
      <c r="D4016">
        <v>2.7471793077747</v>
      </c>
      <c r="E4016">
        <v>0.16972296979893201</v>
      </c>
      <c r="F4016">
        <v>0.86522800886282902</v>
      </c>
      <c r="G4016" t="s">
        <v>42</v>
      </c>
    </row>
    <row r="4017" spans="1:7" x14ac:dyDescent="0.25">
      <c r="A4017" t="s">
        <v>2459</v>
      </c>
      <c r="B4017">
        <v>2.9803204933110501</v>
      </c>
      <c r="C4017">
        <v>0.46639191425237803</v>
      </c>
      <c r="D4017">
        <v>1.11803942359102</v>
      </c>
      <c r="E4017">
        <v>0.41715158196691698</v>
      </c>
      <c r="F4017">
        <v>0.67656753763608102</v>
      </c>
      <c r="G4017">
        <v>0.86477958446154402</v>
      </c>
    </row>
    <row r="4018" spans="1:7" x14ac:dyDescent="0.25">
      <c r="A4018" t="s">
        <v>2458</v>
      </c>
      <c r="B4018">
        <v>29.619817753399001</v>
      </c>
      <c r="C4018">
        <v>0.46794918691440102</v>
      </c>
      <c r="D4018">
        <v>0.41627964504731202</v>
      </c>
      <c r="E4018">
        <v>1.1241221916128401</v>
      </c>
      <c r="F4018">
        <v>0.260961192148357</v>
      </c>
      <c r="G4018">
        <v>0.56719870757685997</v>
      </c>
    </row>
    <row r="4019" spans="1:7" x14ac:dyDescent="0.25">
      <c r="A4019" t="s">
        <v>2457</v>
      </c>
      <c r="B4019">
        <v>25.513079851797901</v>
      </c>
      <c r="C4019">
        <v>0.46809208403017599</v>
      </c>
      <c r="D4019">
        <v>0.41610125694369898</v>
      </c>
      <c r="E4019">
        <v>1.12494753673265</v>
      </c>
      <c r="F4019">
        <v>0.26061126641190702</v>
      </c>
      <c r="G4019">
        <v>0.56719870757685997</v>
      </c>
    </row>
    <row r="4020" spans="1:7" x14ac:dyDescent="0.25">
      <c r="A4020" t="s">
        <v>2456</v>
      </c>
      <c r="B4020">
        <v>3.6434254204560901</v>
      </c>
      <c r="C4020">
        <v>0.46859381678514</v>
      </c>
      <c r="D4020">
        <v>1.37329805606429</v>
      </c>
      <c r="E4020">
        <v>0.34121785486835499</v>
      </c>
      <c r="F4020">
        <v>0.73293958277646098</v>
      </c>
      <c r="G4020">
        <v>0.88823432011634396</v>
      </c>
    </row>
    <row r="4021" spans="1:7" x14ac:dyDescent="0.25">
      <c r="A4021" t="s">
        <v>2455</v>
      </c>
      <c r="B4021">
        <v>19.083136718409101</v>
      </c>
      <c r="C4021">
        <v>0.46927641253555902</v>
      </c>
      <c r="D4021">
        <v>0.49834231163625597</v>
      </c>
      <c r="E4021">
        <v>0.94167483189363799</v>
      </c>
      <c r="F4021">
        <v>0.34635914436902898</v>
      </c>
      <c r="G4021">
        <v>0.65047206092142196</v>
      </c>
    </row>
    <row r="4022" spans="1:7" x14ac:dyDescent="0.25">
      <c r="A4022" t="s">
        <v>2454</v>
      </c>
      <c r="B4022">
        <v>45.7713963876568</v>
      </c>
      <c r="C4022">
        <v>0.46948102362460198</v>
      </c>
      <c r="D4022">
        <v>0.476822258297386</v>
      </c>
      <c r="E4022">
        <v>0.98460383393384998</v>
      </c>
      <c r="F4022">
        <v>0.32481870571309801</v>
      </c>
      <c r="G4022">
        <v>0.63244969515976301</v>
      </c>
    </row>
    <row r="4023" spans="1:7" x14ac:dyDescent="0.25">
      <c r="A4023" t="s">
        <v>2453</v>
      </c>
      <c r="B4023">
        <v>135.431411929121</v>
      </c>
      <c r="C4023">
        <v>0.46953357220447201</v>
      </c>
      <c r="D4023">
        <v>0.406562281563633</v>
      </c>
      <c r="E4023">
        <v>1.15488719317161</v>
      </c>
      <c r="F4023">
        <v>0.24813662454346599</v>
      </c>
      <c r="G4023">
        <v>0.55479362706886204</v>
      </c>
    </row>
    <row r="4024" spans="1:7" x14ac:dyDescent="0.25">
      <c r="A4024" t="s">
        <v>2452</v>
      </c>
      <c r="B4024">
        <v>1.0724606911411001</v>
      </c>
      <c r="C4024">
        <v>0.47029331450357997</v>
      </c>
      <c r="D4024">
        <v>2.4581002486638899</v>
      </c>
      <c r="E4024">
        <v>0.19132389525578</v>
      </c>
      <c r="F4024">
        <v>0.84827184116597198</v>
      </c>
      <c r="G4024" t="s">
        <v>42</v>
      </c>
    </row>
    <row r="4025" spans="1:7" x14ac:dyDescent="0.25">
      <c r="A4025" t="s">
        <v>2451</v>
      </c>
      <c r="B4025">
        <v>8.6267137942447203</v>
      </c>
      <c r="C4025">
        <v>0.470670475024068</v>
      </c>
      <c r="D4025">
        <v>0.91030383497440304</v>
      </c>
      <c r="E4025">
        <v>0.51704766797703605</v>
      </c>
      <c r="F4025">
        <v>0.60512288364767397</v>
      </c>
      <c r="G4025">
        <v>0.82973040805165998</v>
      </c>
    </row>
    <row r="4026" spans="1:7" x14ac:dyDescent="0.25">
      <c r="A4026" t="s">
        <v>2450</v>
      </c>
      <c r="B4026">
        <v>3.62276652481953</v>
      </c>
      <c r="C4026">
        <v>0.470728852982912</v>
      </c>
      <c r="D4026">
        <v>1.1604481335808501</v>
      </c>
      <c r="E4026">
        <v>0.405644026097365</v>
      </c>
      <c r="F4026">
        <v>0.68500417522025603</v>
      </c>
      <c r="G4026">
        <v>0.86916660689840697</v>
      </c>
    </row>
    <row r="4027" spans="1:7" x14ac:dyDescent="0.25">
      <c r="A4027" t="s">
        <v>2449</v>
      </c>
      <c r="B4027">
        <v>5.1310065603075303</v>
      </c>
      <c r="C4027">
        <v>0.47139705599123</v>
      </c>
      <c r="D4027">
        <v>1.0238720025661301</v>
      </c>
      <c r="E4027">
        <v>0.460406237117301</v>
      </c>
      <c r="F4027">
        <v>0.64522465863699696</v>
      </c>
      <c r="G4027">
        <v>0.84947406543415505</v>
      </c>
    </row>
    <row r="4028" spans="1:7" x14ac:dyDescent="0.25">
      <c r="A4028" t="s">
        <v>2448</v>
      </c>
      <c r="B4028">
        <v>2.7312153718249901</v>
      </c>
      <c r="C4028">
        <v>0.47193758665955599</v>
      </c>
      <c r="D4028">
        <v>1.40669697319291</v>
      </c>
      <c r="E4028">
        <v>0.33549342584306002</v>
      </c>
      <c r="F4028">
        <v>0.73725290307966895</v>
      </c>
      <c r="G4028">
        <v>0.89019802702222495</v>
      </c>
    </row>
    <row r="4029" spans="1:7" x14ac:dyDescent="0.25">
      <c r="A4029" t="s">
        <v>2447</v>
      </c>
      <c r="B4029">
        <v>2.0960206188858002</v>
      </c>
      <c r="C4029">
        <v>0.472996157031225</v>
      </c>
      <c r="D4029">
        <v>1.17649385953453</v>
      </c>
      <c r="E4029">
        <v>0.40203878090648099</v>
      </c>
      <c r="F4029">
        <v>0.68765548569637103</v>
      </c>
      <c r="G4029" t="s">
        <v>42</v>
      </c>
    </row>
    <row r="4030" spans="1:7" x14ac:dyDescent="0.25">
      <c r="A4030" t="s">
        <v>2446</v>
      </c>
      <c r="B4030">
        <v>5.92933644689841</v>
      </c>
      <c r="C4030">
        <v>0.47602569111398502</v>
      </c>
      <c r="D4030">
        <v>0.85733220898475304</v>
      </c>
      <c r="E4030">
        <v>0.55524064782039595</v>
      </c>
      <c r="F4030">
        <v>0.57873006939730498</v>
      </c>
      <c r="G4030">
        <v>0.81585907835165605</v>
      </c>
    </row>
    <row r="4031" spans="1:7" x14ac:dyDescent="0.25">
      <c r="A4031" t="s">
        <v>2445</v>
      </c>
      <c r="B4031">
        <v>5.7487106434867004</v>
      </c>
      <c r="C4031">
        <v>0.476329071766247</v>
      </c>
      <c r="D4031">
        <v>1.0030544393710701</v>
      </c>
      <c r="E4031">
        <v>0.474878583923033</v>
      </c>
      <c r="F4031">
        <v>0.63487351687799398</v>
      </c>
      <c r="G4031">
        <v>0.84532990195775803</v>
      </c>
    </row>
    <row r="4032" spans="1:7" x14ac:dyDescent="0.25">
      <c r="A4032" t="s">
        <v>2444</v>
      </c>
      <c r="B4032">
        <v>31.684713770449999</v>
      </c>
      <c r="C4032">
        <v>0.47688889895076098</v>
      </c>
      <c r="D4032">
        <v>0.539288957286986</v>
      </c>
      <c r="E4032">
        <v>0.88429197836695494</v>
      </c>
      <c r="F4032">
        <v>0.37653861738782801</v>
      </c>
      <c r="G4032">
        <v>0.67392031191176904</v>
      </c>
    </row>
    <row r="4033" spans="1:7" x14ac:dyDescent="0.25">
      <c r="A4033" t="s">
        <v>2443</v>
      </c>
      <c r="B4033">
        <v>2.7926994149570299</v>
      </c>
      <c r="C4033">
        <v>0.47723178551564199</v>
      </c>
      <c r="D4033">
        <v>1.3504329498688901</v>
      </c>
      <c r="E4033">
        <v>0.35339169231761902</v>
      </c>
      <c r="F4033">
        <v>0.72379481313531402</v>
      </c>
      <c r="G4033">
        <v>0.88353024420397297</v>
      </c>
    </row>
    <row r="4034" spans="1:7" x14ac:dyDescent="0.25">
      <c r="A4034" t="s">
        <v>2442</v>
      </c>
      <c r="B4034">
        <v>42.679188568736897</v>
      </c>
      <c r="C4034">
        <v>0.477628662764774</v>
      </c>
      <c r="D4034">
        <v>0.49887315858551601</v>
      </c>
      <c r="E4034">
        <v>0.95741503535492301</v>
      </c>
      <c r="F4034">
        <v>0.33835781250614499</v>
      </c>
      <c r="G4034">
        <v>0.64486194849775003</v>
      </c>
    </row>
    <row r="4035" spans="1:7" x14ac:dyDescent="0.25">
      <c r="A4035" t="s">
        <v>2441</v>
      </c>
      <c r="B4035">
        <v>28.565144171845301</v>
      </c>
      <c r="C4035">
        <v>0.47843755910942798</v>
      </c>
      <c r="D4035">
        <v>0.452490143143357</v>
      </c>
      <c r="E4035">
        <v>1.05734360484809</v>
      </c>
      <c r="F4035">
        <v>0.29035479939154601</v>
      </c>
      <c r="G4035">
        <v>0.60091541418403005</v>
      </c>
    </row>
    <row r="4036" spans="1:7" x14ac:dyDescent="0.25">
      <c r="A4036" t="s">
        <v>2440</v>
      </c>
      <c r="B4036">
        <v>5.3967602457944004</v>
      </c>
      <c r="C4036">
        <v>0.478916938486104</v>
      </c>
      <c r="D4036">
        <v>0.84175219495948805</v>
      </c>
      <c r="E4036">
        <v>0.56895240826684501</v>
      </c>
      <c r="F4036">
        <v>0.56938843779663395</v>
      </c>
      <c r="G4036">
        <v>0.809258460527982</v>
      </c>
    </row>
    <row r="4037" spans="1:7" x14ac:dyDescent="0.25">
      <c r="A4037" t="s">
        <v>2439</v>
      </c>
      <c r="B4037">
        <v>2.7680733255502701</v>
      </c>
      <c r="C4037">
        <v>0.47951668289819899</v>
      </c>
      <c r="D4037">
        <v>1.04117971951618</v>
      </c>
      <c r="E4037">
        <v>0.46055130916401099</v>
      </c>
      <c r="F4037">
        <v>0.64512055168146198</v>
      </c>
      <c r="G4037">
        <v>0.84947406543415505</v>
      </c>
    </row>
    <row r="4038" spans="1:7" x14ac:dyDescent="0.25">
      <c r="A4038" t="s">
        <v>2438</v>
      </c>
      <c r="B4038">
        <v>164.923611593771</v>
      </c>
      <c r="C4038">
        <v>0.47957396605646901</v>
      </c>
      <c r="D4038">
        <v>0.49672872320731098</v>
      </c>
      <c r="E4038">
        <v>0.96546453557169798</v>
      </c>
      <c r="F4038">
        <v>0.33431219087641101</v>
      </c>
      <c r="G4038">
        <v>0.64140857351983105</v>
      </c>
    </row>
    <row r="4039" spans="1:7" x14ac:dyDescent="0.25">
      <c r="A4039" t="s">
        <v>2437</v>
      </c>
      <c r="B4039">
        <v>1.56853832260704</v>
      </c>
      <c r="C4039">
        <v>0.48018251383897198</v>
      </c>
      <c r="D4039">
        <v>1.8407644101464</v>
      </c>
      <c r="E4039">
        <v>0.26086038560511998</v>
      </c>
      <c r="F4039">
        <v>0.79420017506673002</v>
      </c>
      <c r="G4039" t="s">
        <v>42</v>
      </c>
    </row>
    <row r="4040" spans="1:7" x14ac:dyDescent="0.25">
      <c r="A4040" t="s">
        <v>2436</v>
      </c>
      <c r="B4040">
        <v>623.20635206292297</v>
      </c>
      <c r="C4040">
        <v>0.48041577114971801</v>
      </c>
      <c r="D4040">
        <v>0.34633911939135098</v>
      </c>
      <c r="E4040">
        <v>1.38712534695471</v>
      </c>
      <c r="F4040">
        <v>0.165403544216603</v>
      </c>
      <c r="G4040">
        <v>0.45449795991762199</v>
      </c>
    </row>
    <row r="4041" spans="1:7" x14ac:dyDescent="0.25">
      <c r="A4041" t="s">
        <v>2435</v>
      </c>
      <c r="B4041">
        <v>24.714323536411499</v>
      </c>
      <c r="C4041">
        <v>0.48081928581907601</v>
      </c>
      <c r="D4041">
        <v>0.50997647780225996</v>
      </c>
      <c r="E4041">
        <v>0.94282639836873094</v>
      </c>
      <c r="F4041">
        <v>0.34576970670120399</v>
      </c>
      <c r="G4041">
        <v>0.65047206092142196</v>
      </c>
    </row>
    <row r="4042" spans="1:7" x14ac:dyDescent="0.25">
      <c r="A4042" t="s">
        <v>2434</v>
      </c>
      <c r="B4042">
        <v>197.906222131292</v>
      </c>
      <c r="C4042">
        <v>0.481886919064829</v>
      </c>
      <c r="D4042">
        <v>0.27724105880752598</v>
      </c>
      <c r="E4042">
        <v>1.7381513443121599</v>
      </c>
      <c r="F4042">
        <v>8.2184149822317004E-2</v>
      </c>
      <c r="G4042">
        <v>0.314676877009259</v>
      </c>
    </row>
    <row r="4043" spans="1:7" x14ac:dyDescent="0.25">
      <c r="A4043" t="s">
        <v>2433</v>
      </c>
      <c r="B4043">
        <v>57.462430908203501</v>
      </c>
      <c r="C4043">
        <v>0.48213350343997002</v>
      </c>
      <c r="D4043">
        <v>0.35424831270038898</v>
      </c>
      <c r="E4043">
        <v>1.3610043750518599</v>
      </c>
      <c r="F4043">
        <v>0.17351230685741201</v>
      </c>
      <c r="G4043">
        <v>0.46631639932723101</v>
      </c>
    </row>
    <row r="4044" spans="1:7" x14ac:dyDescent="0.25">
      <c r="A4044" t="s">
        <v>2432</v>
      </c>
      <c r="B4044">
        <v>2.3623745467737098</v>
      </c>
      <c r="C4044">
        <v>0.482133679509469</v>
      </c>
      <c r="D4044">
        <v>1.45811078616135</v>
      </c>
      <c r="E4044">
        <v>0.33065641108021698</v>
      </c>
      <c r="F4044">
        <v>0.74090403076911804</v>
      </c>
      <c r="G4044" t="s">
        <v>42</v>
      </c>
    </row>
    <row r="4045" spans="1:7" x14ac:dyDescent="0.25">
      <c r="A4045" t="s">
        <v>2431</v>
      </c>
      <c r="B4045">
        <v>13.8954633998868</v>
      </c>
      <c r="C4045">
        <v>0.48220818763697898</v>
      </c>
      <c r="D4045">
        <v>0.70504185327190505</v>
      </c>
      <c r="E4045">
        <v>0.68394264170160002</v>
      </c>
      <c r="F4045">
        <v>0.49401138602526401</v>
      </c>
      <c r="G4045">
        <v>0.76253019485307405</v>
      </c>
    </row>
    <row r="4046" spans="1:7" x14ac:dyDescent="0.25">
      <c r="A4046" t="s">
        <v>2430</v>
      </c>
      <c r="B4046">
        <v>2.18544862831954</v>
      </c>
      <c r="C4046">
        <v>0.48306856489650701</v>
      </c>
      <c r="D4046">
        <v>1.4062166369967299</v>
      </c>
      <c r="E4046">
        <v>0.34352357395528998</v>
      </c>
      <c r="F4046">
        <v>0.73120460918042296</v>
      </c>
      <c r="G4046" t="s">
        <v>42</v>
      </c>
    </row>
    <row r="4047" spans="1:7" x14ac:dyDescent="0.25">
      <c r="A4047" t="s">
        <v>2429</v>
      </c>
      <c r="B4047">
        <v>11.585703637307599</v>
      </c>
      <c r="C4047">
        <v>0.483835551400011</v>
      </c>
      <c r="D4047">
        <v>0.58675631399614403</v>
      </c>
      <c r="E4047">
        <v>0.82459368541740197</v>
      </c>
      <c r="F4047">
        <v>0.40960230759566701</v>
      </c>
      <c r="G4047">
        <v>0.70050375650885899</v>
      </c>
    </row>
    <row r="4048" spans="1:7" x14ac:dyDescent="0.25">
      <c r="A4048" t="s">
        <v>2428</v>
      </c>
      <c r="B4048">
        <v>0.99528045289799105</v>
      </c>
      <c r="C4048">
        <v>0.48504303540590099</v>
      </c>
      <c r="D4048">
        <v>1.7790438255476899</v>
      </c>
      <c r="E4048">
        <v>0.272642544517741</v>
      </c>
      <c r="F4048">
        <v>0.78512800463380905</v>
      </c>
      <c r="G4048" t="s">
        <v>42</v>
      </c>
    </row>
    <row r="4049" spans="1:7" x14ac:dyDescent="0.25">
      <c r="A4049" t="s">
        <v>2427</v>
      </c>
      <c r="B4049">
        <v>177.35461263200901</v>
      </c>
      <c r="C4049">
        <v>0.48515258749030699</v>
      </c>
      <c r="D4049">
        <v>0.30194626295306498</v>
      </c>
      <c r="E4049">
        <v>1.6067514224069701</v>
      </c>
      <c r="F4049">
        <v>0.108108908355411</v>
      </c>
      <c r="G4049">
        <v>0.36360099154081998</v>
      </c>
    </row>
    <row r="4050" spans="1:7" x14ac:dyDescent="0.25">
      <c r="A4050" t="s">
        <v>2426</v>
      </c>
      <c r="B4050">
        <v>75.113922729176494</v>
      </c>
      <c r="C4050">
        <v>0.48518105962487001</v>
      </c>
      <c r="D4050">
        <v>0.42900147543448902</v>
      </c>
      <c r="E4050">
        <v>1.13095429131912</v>
      </c>
      <c r="F4050">
        <v>0.25807433048485601</v>
      </c>
      <c r="G4050">
        <v>0.56422897430274199</v>
      </c>
    </row>
    <row r="4051" spans="1:7" x14ac:dyDescent="0.25">
      <c r="A4051" t="s">
        <v>2425</v>
      </c>
      <c r="B4051">
        <v>52.176918662540501</v>
      </c>
      <c r="C4051">
        <v>0.48556451975153903</v>
      </c>
      <c r="D4051">
        <v>0.33073306593530999</v>
      </c>
      <c r="E4051">
        <v>1.46814627796094</v>
      </c>
      <c r="F4051">
        <v>0.14206449325006301</v>
      </c>
      <c r="G4051">
        <v>0.41865888482339197</v>
      </c>
    </row>
    <row r="4052" spans="1:7" x14ac:dyDescent="0.25">
      <c r="A4052" t="s">
        <v>2424</v>
      </c>
      <c r="B4052">
        <v>1.42562606741675</v>
      </c>
      <c r="C4052">
        <v>0.48695647298863298</v>
      </c>
      <c r="D4052">
        <v>1.6487455358119201</v>
      </c>
      <c r="E4052">
        <v>0.29534968399403799</v>
      </c>
      <c r="F4052">
        <v>0.76772676600411704</v>
      </c>
      <c r="G4052" t="s">
        <v>42</v>
      </c>
    </row>
    <row r="4053" spans="1:7" x14ac:dyDescent="0.25">
      <c r="A4053" t="s">
        <v>2423</v>
      </c>
      <c r="B4053">
        <v>1.0892356555092899</v>
      </c>
      <c r="C4053">
        <v>0.48696086746268202</v>
      </c>
      <c r="D4053">
        <v>2.1888232726006098</v>
      </c>
      <c r="E4053">
        <v>0.22247610099837301</v>
      </c>
      <c r="F4053">
        <v>0.82394327574800197</v>
      </c>
      <c r="G4053" t="s">
        <v>42</v>
      </c>
    </row>
    <row r="4054" spans="1:7" x14ac:dyDescent="0.25">
      <c r="A4054" t="s">
        <v>2422</v>
      </c>
      <c r="B4054">
        <v>70.127092581163296</v>
      </c>
      <c r="C4054">
        <v>0.48708964768808399</v>
      </c>
      <c r="D4054">
        <v>0.380782901745575</v>
      </c>
      <c r="E4054">
        <v>1.27917941024972</v>
      </c>
      <c r="F4054">
        <v>0.20083388469211599</v>
      </c>
      <c r="G4054">
        <v>0.49853159234810501</v>
      </c>
    </row>
    <row r="4055" spans="1:7" x14ac:dyDescent="0.25">
      <c r="A4055" t="s">
        <v>2421</v>
      </c>
      <c r="B4055">
        <v>4.3699998405435396</v>
      </c>
      <c r="C4055">
        <v>0.48733418634908499</v>
      </c>
      <c r="D4055">
        <v>0.93748187692583596</v>
      </c>
      <c r="E4055">
        <v>0.51983318114600496</v>
      </c>
      <c r="F4055">
        <v>0.60317985037972499</v>
      </c>
      <c r="G4055">
        <v>0.82887261099504905</v>
      </c>
    </row>
    <row r="4056" spans="1:7" x14ac:dyDescent="0.25">
      <c r="A4056" t="s">
        <v>2420</v>
      </c>
      <c r="B4056">
        <v>9.4522705006116503</v>
      </c>
      <c r="C4056">
        <v>0.48800810892871599</v>
      </c>
      <c r="D4056">
        <v>0.75681872662120198</v>
      </c>
      <c r="E4056">
        <v>0.64481505512874304</v>
      </c>
      <c r="F4056">
        <v>0.51904704441260896</v>
      </c>
      <c r="G4056">
        <v>0.77654977496544997</v>
      </c>
    </row>
    <row r="4057" spans="1:7" x14ac:dyDescent="0.25">
      <c r="A4057" t="s">
        <v>2419</v>
      </c>
      <c r="B4057">
        <v>31.708421282402799</v>
      </c>
      <c r="C4057">
        <v>0.48902819534484299</v>
      </c>
      <c r="D4057">
        <v>0.37272232003700501</v>
      </c>
      <c r="E4057">
        <v>1.31204429961771</v>
      </c>
      <c r="F4057">
        <v>0.18950518795572999</v>
      </c>
      <c r="G4057">
        <v>0.48480312341095899</v>
      </c>
    </row>
    <row r="4058" spans="1:7" x14ac:dyDescent="0.25">
      <c r="A4058" t="s">
        <v>2418</v>
      </c>
      <c r="B4058">
        <v>1.5644866013734899</v>
      </c>
      <c r="C4058">
        <v>0.48962333410484898</v>
      </c>
      <c r="D4058">
        <v>2.2858119207839001</v>
      </c>
      <c r="E4058">
        <v>0.21420105899917299</v>
      </c>
      <c r="F4058">
        <v>0.83039027028604095</v>
      </c>
      <c r="G4058" t="s">
        <v>42</v>
      </c>
    </row>
    <row r="4059" spans="1:7" x14ac:dyDescent="0.25">
      <c r="A4059" t="s">
        <v>2417</v>
      </c>
      <c r="B4059">
        <v>38.189355977564603</v>
      </c>
      <c r="C4059">
        <v>0.48974574156407102</v>
      </c>
      <c r="D4059">
        <v>0.39353301552498798</v>
      </c>
      <c r="E4059">
        <v>1.2444845089064001</v>
      </c>
      <c r="F4059">
        <v>0.21332129723989701</v>
      </c>
      <c r="G4059">
        <v>0.51601173961873803</v>
      </c>
    </row>
    <row r="4060" spans="1:7" x14ac:dyDescent="0.25">
      <c r="A4060" t="s">
        <v>2416</v>
      </c>
      <c r="B4060">
        <v>749.026345100453</v>
      </c>
      <c r="C4060">
        <v>0.49035981334595102</v>
      </c>
      <c r="D4060">
        <v>0.24851372383749401</v>
      </c>
      <c r="E4060">
        <v>1.9731699552601001</v>
      </c>
      <c r="F4060">
        <v>4.8476202287064403E-2</v>
      </c>
      <c r="G4060">
        <v>0.24452691794331999</v>
      </c>
    </row>
    <row r="4061" spans="1:7" x14ac:dyDescent="0.25">
      <c r="A4061" t="s">
        <v>2415</v>
      </c>
      <c r="B4061">
        <v>9.9276558259298806</v>
      </c>
      <c r="C4061">
        <v>0.49207369214239299</v>
      </c>
      <c r="D4061">
        <v>0.78985575583020595</v>
      </c>
      <c r="E4061">
        <v>0.62299184187773804</v>
      </c>
      <c r="F4061">
        <v>0.53328988289468404</v>
      </c>
      <c r="G4061">
        <v>0.78490499570869099</v>
      </c>
    </row>
    <row r="4062" spans="1:7" x14ac:dyDescent="0.25">
      <c r="A4062" t="s">
        <v>2414</v>
      </c>
      <c r="B4062">
        <v>16.506404265724498</v>
      </c>
      <c r="C4062">
        <v>0.49225340873034901</v>
      </c>
      <c r="D4062">
        <v>0.501986478801563</v>
      </c>
      <c r="E4062">
        <v>0.98061089196176998</v>
      </c>
      <c r="F4062">
        <v>0.326784661052822</v>
      </c>
      <c r="G4062">
        <v>0.63343705280864004</v>
      </c>
    </row>
    <row r="4063" spans="1:7" x14ac:dyDescent="0.25">
      <c r="A4063" t="s">
        <v>2413</v>
      </c>
      <c r="B4063">
        <v>4.5419193520591996</v>
      </c>
      <c r="C4063">
        <v>0.49262188818958402</v>
      </c>
      <c r="D4063">
        <v>1.0613147650812</v>
      </c>
      <c r="E4063">
        <v>0.464161909734568</v>
      </c>
      <c r="F4063">
        <v>0.64253174889384201</v>
      </c>
      <c r="G4063">
        <v>0.84798566981673595</v>
      </c>
    </row>
    <row r="4064" spans="1:7" x14ac:dyDescent="0.25">
      <c r="A4064" t="s">
        <v>2412</v>
      </c>
      <c r="B4064">
        <v>0.67575511120354903</v>
      </c>
      <c r="C4064">
        <v>0.49439636291307698</v>
      </c>
      <c r="D4064">
        <v>3.05209999198249</v>
      </c>
      <c r="E4064">
        <v>0.16198563749936001</v>
      </c>
      <c r="F4064">
        <v>0.87131716410965598</v>
      </c>
      <c r="G4064" t="s">
        <v>42</v>
      </c>
    </row>
    <row r="4065" spans="1:7" x14ac:dyDescent="0.25">
      <c r="A4065" t="s">
        <v>2411</v>
      </c>
      <c r="B4065">
        <v>6.1309261052039696</v>
      </c>
      <c r="C4065">
        <v>0.495893099458662</v>
      </c>
      <c r="D4065">
        <v>0.87669942344095997</v>
      </c>
      <c r="E4065">
        <v>0.56563639281560196</v>
      </c>
      <c r="F4065">
        <v>0.571640982969984</v>
      </c>
      <c r="G4065">
        <v>0.811106994299989</v>
      </c>
    </row>
    <row r="4066" spans="1:7" x14ac:dyDescent="0.25">
      <c r="A4066" t="s">
        <v>2410</v>
      </c>
      <c r="B4066">
        <v>48.070128409706001</v>
      </c>
      <c r="C4066">
        <v>0.49599476191838099</v>
      </c>
      <c r="D4066">
        <v>0.429953551963206</v>
      </c>
      <c r="E4066">
        <v>1.15360080095541</v>
      </c>
      <c r="F4066">
        <v>0.24866386984890301</v>
      </c>
      <c r="G4066">
        <v>0.55511492179122701</v>
      </c>
    </row>
    <row r="4067" spans="1:7" x14ac:dyDescent="0.25">
      <c r="A4067" t="s">
        <v>2409</v>
      </c>
      <c r="B4067">
        <v>62.5929037883174</v>
      </c>
      <c r="C4067">
        <v>0.49643806116616801</v>
      </c>
      <c r="D4067">
        <v>0.406574785029791</v>
      </c>
      <c r="E4067">
        <v>1.2210252072808501</v>
      </c>
      <c r="F4067">
        <v>0.22207647585854701</v>
      </c>
      <c r="G4067">
        <v>0.52634064311015905</v>
      </c>
    </row>
    <row r="4068" spans="1:7" x14ac:dyDescent="0.25">
      <c r="A4068" t="s">
        <v>2408</v>
      </c>
      <c r="B4068">
        <v>9.0255119398143595</v>
      </c>
      <c r="C4068">
        <v>0.49737837533104801</v>
      </c>
      <c r="D4068">
        <v>0.68941476490903897</v>
      </c>
      <c r="E4068">
        <v>0.72145013516888001</v>
      </c>
      <c r="F4068">
        <v>0.47063260994195</v>
      </c>
      <c r="G4068">
        <v>0.74498973857298301</v>
      </c>
    </row>
    <row r="4069" spans="1:7" x14ac:dyDescent="0.25">
      <c r="A4069" t="s">
        <v>2407</v>
      </c>
      <c r="B4069">
        <v>2.73628920120996</v>
      </c>
      <c r="C4069">
        <v>0.498406257634675</v>
      </c>
      <c r="D4069">
        <v>1.2527414689923799</v>
      </c>
      <c r="E4069">
        <v>0.39785244599235298</v>
      </c>
      <c r="F4069">
        <v>0.69073895517173101</v>
      </c>
      <c r="G4069">
        <v>0.87121477969305094</v>
      </c>
    </row>
    <row r="4070" spans="1:7" x14ac:dyDescent="0.25">
      <c r="A4070" t="s">
        <v>2406</v>
      </c>
      <c r="B4070">
        <v>4.4889626839488797</v>
      </c>
      <c r="C4070">
        <v>0.49853327836403499</v>
      </c>
      <c r="D4070">
        <v>0.84554098006213196</v>
      </c>
      <c r="E4070">
        <v>0.58960273968909505</v>
      </c>
      <c r="F4070">
        <v>0.55545701451419205</v>
      </c>
      <c r="G4070">
        <v>0.798994375709281</v>
      </c>
    </row>
    <row r="4071" spans="1:7" x14ac:dyDescent="0.25">
      <c r="A4071" t="s">
        <v>2405</v>
      </c>
      <c r="B4071">
        <v>3.12056363854694</v>
      </c>
      <c r="C4071">
        <v>0.49863179489334197</v>
      </c>
      <c r="D4071">
        <v>1.06629779719172</v>
      </c>
      <c r="E4071">
        <v>0.46762902090445502</v>
      </c>
      <c r="F4071">
        <v>0.64004990771824</v>
      </c>
      <c r="G4071">
        <v>0.84713020433497399</v>
      </c>
    </row>
    <row r="4072" spans="1:7" x14ac:dyDescent="0.25">
      <c r="A4072" t="s">
        <v>2404</v>
      </c>
      <c r="B4072">
        <v>0.40460201610029101</v>
      </c>
      <c r="C4072">
        <v>0.499217973268472</v>
      </c>
      <c r="D4072">
        <v>3.09537606075114</v>
      </c>
      <c r="E4072">
        <v>0.16127861800007801</v>
      </c>
      <c r="F4072">
        <v>0.87187396315837495</v>
      </c>
      <c r="G4072" t="s">
        <v>42</v>
      </c>
    </row>
    <row r="4073" spans="1:7" x14ac:dyDescent="0.25">
      <c r="A4073" t="s">
        <v>2403</v>
      </c>
      <c r="B4073">
        <v>0.48951556352230202</v>
      </c>
      <c r="C4073">
        <v>0.50008824880642</v>
      </c>
      <c r="D4073">
        <v>2.9720525172293302</v>
      </c>
      <c r="E4073">
        <v>0.168263597600429</v>
      </c>
      <c r="F4073">
        <v>0.86637591041514705</v>
      </c>
      <c r="G4073" t="s">
        <v>42</v>
      </c>
    </row>
    <row r="4074" spans="1:7" x14ac:dyDescent="0.25">
      <c r="A4074" t="s">
        <v>2402</v>
      </c>
      <c r="B4074">
        <v>6.7367175502674099</v>
      </c>
      <c r="C4074">
        <v>0.50067860528352204</v>
      </c>
      <c r="D4074">
        <v>0.82549696282298801</v>
      </c>
      <c r="E4074">
        <v>0.606517804222234</v>
      </c>
      <c r="F4074">
        <v>0.54417096323966196</v>
      </c>
      <c r="G4074">
        <v>0.79181981313224303</v>
      </c>
    </row>
    <row r="4075" spans="1:7" x14ac:dyDescent="0.25">
      <c r="A4075" t="s">
        <v>2401</v>
      </c>
      <c r="B4075">
        <v>1.10742701476623</v>
      </c>
      <c r="C4075">
        <v>0.500709037093784</v>
      </c>
      <c r="D4075">
        <v>1.95321276037308</v>
      </c>
      <c r="E4075">
        <v>0.256351508269965</v>
      </c>
      <c r="F4075">
        <v>0.79767942778170597</v>
      </c>
      <c r="G4075" t="s">
        <v>42</v>
      </c>
    </row>
    <row r="4076" spans="1:7" x14ac:dyDescent="0.25">
      <c r="A4076" t="s">
        <v>2400</v>
      </c>
      <c r="B4076">
        <v>5.0603535924096299</v>
      </c>
      <c r="C4076">
        <v>0.50306493121217599</v>
      </c>
      <c r="D4076">
        <v>0.945004082262626</v>
      </c>
      <c r="E4076">
        <v>0.53234154291448799</v>
      </c>
      <c r="F4076">
        <v>0.59448946454261198</v>
      </c>
      <c r="G4076">
        <v>0.82606588178781803</v>
      </c>
    </row>
    <row r="4077" spans="1:7" x14ac:dyDescent="0.25">
      <c r="A4077" t="s">
        <v>2399</v>
      </c>
      <c r="B4077">
        <v>16.4237504578178</v>
      </c>
      <c r="C4077">
        <v>0.50330511813755796</v>
      </c>
      <c r="D4077">
        <v>0.55078934070880203</v>
      </c>
      <c r="E4077">
        <v>0.91378877719358598</v>
      </c>
      <c r="F4077">
        <v>0.36082784464595502</v>
      </c>
      <c r="G4077">
        <v>0.66161929959997301</v>
      </c>
    </row>
    <row r="4078" spans="1:7" x14ac:dyDescent="0.25">
      <c r="A4078" t="s">
        <v>2398</v>
      </c>
      <c r="B4078">
        <v>19.977809737933001</v>
      </c>
      <c r="C4078">
        <v>0.504128244187245</v>
      </c>
      <c r="D4078">
        <v>0.52553694622955804</v>
      </c>
      <c r="E4078">
        <v>0.95926318369068297</v>
      </c>
      <c r="F4078">
        <v>0.33742617739295599</v>
      </c>
      <c r="G4078">
        <v>0.64403345518618604</v>
      </c>
    </row>
    <row r="4079" spans="1:7" x14ac:dyDescent="0.25">
      <c r="A4079" t="s">
        <v>2397</v>
      </c>
      <c r="B4079">
        <v>5.5753793244844898</v>
      </c>
      <c r="C4079">
        <v>0.50590619319862096</v>
      </c>
      <c r="D4079">
        <v>0.67649892776930698</v>
      </c>
      <c r="E4079">
        <v>0.74783000006637101</v>
      </c>
      <c r="F4079">
        <v>0.45456270423902601</v>
      </c>
      <c r="G4079">
        <v>0.73363867062777</v>
      </c>
    </row>
    <row r="4080" spans="1:7" x14ac:dyDescent="0.25">
      <c r="A4080" t="s">
        <v>2396</v>
      </c>
      <c r="B4080">
        <v>7.3991134738048903</v>
      </c>
      <c r="C4080">
        <v>0.50618597449981495</v>
      </c>
      <c r="D4080">
        <v>0.66416796363087305</v>
      </c>
      <c r="E4080">
        <v>0.76213548713279899</v>
      </c>
      <c r="F4080">
        <v>0.44597914477183997</v>
      </c>
      <c r="G4080">
        <v>0.72850185770139497</v>
      </c>
    </row>
    <row r="4081" spans="1:7" x14ac:dyDescent="0.25">
      <c r="A4081" t="s">
        <v>2395</v>
      </c>
      <c r="B4081">
        <v>1.9130710946666201</v>
      </c>
      <c r="C4081">
        <v>0.50705626979435403</v>
      </c>
      <c r="D4081">
        <v>1.7510044170986301</v>
      </c>
      <c r="E4081">
        <v>0.28958023454591297</v>
      </c>
      <c r="F4081">
        <v>0.77213738994457104</v>
      </c>
      <c r="G4081" t="s">
        <v>42</v>
      </c>
    </row>
    <row r="4082" spans="1:7" x14ac:dyDescent="0.25">
      <c r="A4082" t="s">
        <v>2394</v>
      </c>
      <c r="B4082">
        <v>6.1575497169563604</v>
      </c>
      <c r="C4082">
        <v>0.508385788201275</v>
      </c>
      <c r="D4082">
        <v>0.84709689007881495</v>
      </c>
      <c r="E4082">
        <v>0.60015069604844595</v>
      </c>
      <c r="F4082">
        <v>0.54840580877896605</v>
      </c>
      <c r="G4082">
        <v>0.79478572153480398</v>
      </c>
    </row>
    <row r="4083" spans="1:7" x14ac:dyDescent="0.25">
      <c r="A4083" t="s">
        <v>2393</v>
      </c>
      <c r="B4083">
        <v>1.49039372440175</v>
      </c>
      <c r="C4083">
        <v>0.50896020811054099</v>
      </c>
      <c r="D4083">
        <v>1.8751214004940699</v>
      </c>
      <c r="E4083">
        <v>0.27142787020426201</v>
      </c>
      <c r="F4083">
        <v>0.78606196899330005</v>
      </c>
      <c r="G4083" t="s">
        <v>42</v>
      </c>
    </row>
    <row r="4084" spans="1:7" x14ac:dyDescent="0.25">
      <c r="A4084" t="s">
        <v>2386</v>
      </c>
      <c r="B4084">
        <v>0.46522462824813998</v>
      </c>
      <c r="C4084">
        <v>0.50950399496425902</v>
      </c>
      <c r="D4084">
        <v>3.0947302433321799</v>
      </c>
      <c r="E4084">
        <v>0.16463599567749801</v>
      </c>
      <c r="F4084">
        <v>0.86923049734480595</v>
      </c>
      <c r="G4084" t="s">
        <v>42</v>
      </c>
    </row>
    <row r="4085" spans="1:7" x14ac:dyDescent="0.25">
      <c r="A4085" t="s">
        <v>2387</v>
      </c>
      <c r="B4085">
        <v>0.46522462824813998</v>
      </c>
      <c r="C4085">
        <v>0.50950399496425902</v>
      </c>
      <c r="D4085">
        <v>3.0947302433321799</v>
      </c>
      <c r="E4085">
        <v>0.16463599567749801</v>
      </c>
      <c r="F4085">
        <v>0.86923049734480595</v>
      </c>
      <c r="G4085" t="s">
        <v>42</v>
      </c>
    </row>
    <row r="4086" spans="1:7" x14ac:dyDescent="0.25">
      <c r="A4086" t="s">
        <v>2388</v>
      </c>
      <c r="B4086">
        <v>0.490653312380669</v>
      </c>
      <c r="C4086">
        <v>0.50950399496425902</v>
      </c>
      <c r="D4086">
        <v>3.0947302433321799</v>
      </c>
      <c r="E4086">
        <v>0.16463599567749801</v>
      </c>
      <c r="F4086">
        <v>0.86923049734480595</v>
      </c>
      <c r="G4086" t="s">
        <v>42</v>
      </c>
    </row>
    <row r="4087" spans="1:7" x14ac:dyDescent="0.25">
      <c r="A4087" t="s">
        <v>2389</v>
      </c>
      <c r="B4087">
        <v>0.46894451759150602</v>
      </c>
      <c r="C4087">
        <v>0.50950399496425902</v>
      </c>
      <c r="D4087">
        <v>3.0947302433321799</v>
      </c>
      <c r="E4087">
        <v>0.16463599567749801</v>
      </c>
      <c r="F4087">
        <v>0.86923049734480595</v>
      </c>
      <c r="G4087" t="s">
        <v>42</v>
      </c>
    </row>
    <row r="4088" spans="1:7" x14ac:dyDescent="0.25">
      <c r="A4088" t="s">
        <v>2390</v>
      </c>
      <c r="B4088">
        <v>0.40573976495865799</v>
      </c>
      <c r="C4088">
        <v>0.50950399496425902</v>
      </c>
      <c r="D4088">
        <v>3.0947302433321799</v>
      </c>
      <c r="E4088">
        <v>0.16463599567749801</v>
      </c>
      <c r="F4088">
        <v>0.86923049734480595</v>
      </c>
      <c r="G4088" t="s">
        <v>42</v>
      </c>
    </row>
    <row r="4089" spans="1:7" x14ac:dyDescent="0.25">
      <c r="A4089" t="s">
        <v>2391</v>
      </c>
      <c r="B4089">
        <v>0.40573976495865799</v>
      </c>
      <c r="C4089">
        <v>0.50950399496425902</v>
      </c>
      <c r="D4089">
        <v>3.0947302433321799</v>
      </c>
      <c r="E4089">
        <v>0.16463599567749801</v>
      </c>
      <c r="F4089">
        <v>0.86923049734480595</v>
      </c>
      <c r="G4089" t="s">
        <v>42</v>
      </c>
    </row>
    <row r="4090" spans="1:7" x14ac:dyDescent="0.25">
      <c r="A4090" t="s">
        <v>2392</v>
      </c>
      <c r="B4090">
        <v>0.40573976495865799</v>
      </c>
      <c r="C4090">
        <v>0.50950399496425902</v>
      </c>
      <c r="D4090">
        <v>3.0947302433321799</v>
      </c>
      <c r="E4090">
        <v>0.16463599567749801</v>
      </c>
      <c r="F4090">
        <v>0.86923049734480595</v>
      </c>
      <c r="G4090" t="s">
        <v>42</v>
      </c>
    </row>
    <row r="4091" spans="1:7" x14ac:dyDescent="0.25">
      <c r="A4091" t="s">
        <v>2385</v>
      </c>
      <c r="B4091">
        <v>58.719364196023797</v>
      </c>
      <c r="C4091">
        <v>0.51000328936684503</v>
      </c>
      <c r="D4091">
        <v>0.35475080238740803</v>
      </c>
      <c r="E4091">
        <v>1.4376381559523299</v>
      </c>
      <c r="F4091">
        <v>0.150536748803141</v>
      </c>
      <c r="G4091">
        <v>0.43374524880464999</v>
      </c>
    </row>
    <row r="4092" spans="1:7" x14ac:dyDescent="0.25">
      <c r="A4092" t="s">
        <v>2384</v>
      </c>
      <c r="B4092">
        <v>17.317525787703499</v>
      </c>
      <c r="C4092">
        <v>0.51048486583827801</v>
      </c>
      <c r="D4092">
        <v>0.49808987575215002</v>
      </c>
      <c r="E4092">
        <v>1.0248850472365201</v>
      </c>
      <c r="F4092">
        <v>0.30541743079633699</v>
      </c>
      <c r="G4092">
        <v>0.61610350772846201</v>
      </c>
    </row>
    <row r="4093" spans="1:7" x14ac:dyDescent="0.25">
      <c r="A4093" t="s">
        <v>2383</v>
      </c>
      <c r="B4093">
        <v>17.660217121893599</v>
      </c>
      <c r="C4093">
        <v>0.51082696417424001</v>
      </c>
      <c r="D4093">
        <v>0.57691035467678498</v>
      </c>
      <c r="E4093">
        <v>0.88545293048246798</v>
      </c>
      <c r="F4093">
        <v>0.37591239551262101</v>
      </c>
      <c r="G4093">
        <v>0.673354629255694</v>
      </c>
    </row>
    <row r="4094" spans="1:7" x14ac:dyDescent="0.25">
      <c r="A4094" t="s">
        <v>2382</v>
      </c>
      <c r="B4094">
        <v>209.19126493886401</v>
      </c>
      <c r="C4094">
        <v>0.51269037819111596</v>
      </c>
      <c r="D4094">
        <v>0.28636592107085002</v>
      </c>
      <c r="E4094">
        <v>1.7903330685227401</v>
      </c>
      <c r="F4094">
        <v>7.3400383188228002E-2</v>
      </c>
      <c r="G4094">
        <v>0.29951421639777698</v>
      </c>
    </row>
    <row r="4095" spans="1:7" x14ac:dyDescent="0.25">
      <c r="A4095" t="s">
        <v>2381</v>
      </c>
      <c r="B4095">
        <v>5.5318461845943503</v>
      </c>
      <c r="C4095">
        <v>0.51327645992628401</v>
      </c>
      <c r="D4095">
        <v>0.819977133578633</v>
      </c>
      <c r="E4095">
        <v>0.62596435791591798</v>
      </c>
      <c r="F4095">
        <v>0.53133831964244005</v>
      </c>
      <c r="G4095">
        <v>0.78404138251130795</v>
      </c>
    </row>
    <row r="4096" spans="1:7" x14ac:dyDescent="0.25">
      <c r="A4096" t="s">
        <v>2380</v>
      </c>
      <c r="B4096">
        <v>61.0555057057204</v>
      </c>
      <c r="C4096">
        <v>0.51358873023493001</v>
      </c>
      <c r="D4096">
        <v>0.36433613812349702</v>
      </c>
      <c r="E4096">
        <v>1.4096562939931001</v>
      </c>
      <c r="F4096">
        <v>0.1586411959821</v>
      </c>
      <c r="G4096">
        <v>0.44497420733480503</v>
      </c>
    </row>
    <row r="4097" spans="1:7" x14ac:dyDescent="0.25">
      <c r="A4097" t="s">
        <v>2379</v>
      </c>
      <c r="B4097">
        <v>20.074383393797198</v>
      </c>
      <c r="C4097">
        <v>0.51399772843969205</v>
      </c>
      <c r="D4097">
        <v>0.58782320102908003</v>
      </c>
      <c r="E4097">
        <v>0.87440871258544195</v>
      </c>
      <c r="F4097">
        <v>0.38189571432041602</v>
      </c>
      <c r="G4097">
        <v>0.67902997198167403</v>
      </c>
    </row>
    <row r="4098" spans="1:7" x14ac:dyDescent="0.25">
      <c r="A4098" t="s">
        <v>2378</v>
      </c>
      <c r="B4098">
        <v>9.0257972979553696</v>
      </c>
      <c r="C4098">
        <v>0.51402021496109196</v>
      </c>
      <c r="D4098">
        <v>0.79207166590688105</v>
      </c>
      <c r="E4098">
        <v>0.64895670061946398</v>
      </c>
      <c r="F4098">
        <v>0.516366363772092</v>
      </c>
      <c r="G4098">
        <v>0.77526374533140496</v>
      </c>
    </row>
    <row r="4099" spans="1:7" x14ac:dyDescent="0.25">
      <c r="A4099" t="s">
        <v>2377</v>
      </c>
      <c r="B4099">
        <v>92.339978462909599</v>
      </c>
      <c r="C4099">
        <v>0.51450073852212197</v>
      </c>
      <c r="D4099">
        <v>0.314941117334059</v>
      </c>
      <c r="E4099">
        <v>1.6336410528968399</v>
      </c>
      <c r="F4099">
        <v>0.102334242427846</v>
      </c>
      <c r="G4099">
        <v>0.35517812534626197</v>
      </c>
    </row>
    <row r="4100" spans="1:7" x14ac:dyDescent="0.25">
      <c r="A4100" t="s">
        <v>2376</v>
      </c>
      <c r="B4100">
        <v>1.57998914555569</v>
      </c>
      <c r="C4100">
        <v>0.51477446071293298</v>
      </c>
      <c r="D4100">
        <v>2.0813854594796499</v>
      </c>
      <c r="E4100">
        <v>0.24732298304881301</v>
      </c>
      <c r="F4100">
        <v>0.80465827327762496</v>
      </c>
      <c r="G4100" t="s">
        <v>42</v>
      </c>
    </row>
    <row r="4101" spans="1:7" x14ac:dyDescent="0.25">
      <c r="A4101" t="s">
        <v>2375</v>
      </c>
      <c r="B4101">
        <v>45.5538332118564</v>
      </c>
      <c r="C4101">
        <v>0.51480880590709899</v>
      </c>
      <c r="D4101">
        <v>0.46545519510260902</v>
      </c>
      <c r="E4101">
        <v>1.10603300021951</v>
      </c>
      <c r="F4101">
        <v>0.26871223613741602</v>
      </c>
      <c r="G4101">
        <v>0.574187268360562</v>
      </c>
    </row>
    <row r="4102" spans="1:7" x14ac:dyDescent="0.25">
      <c r="A4102" t="s">
        <v>2374</v>
      </c>
      <c r="B4102">
        <v>14.3001097062032</v>
      </c>
      <c r="C4102">
        <v>0.51585034634194205</v>
      </c>
      <c r="D4102">
        <v>0.67093447156182295</v>
      </c>
      <c r="E4102">
        <v>0.76885354413394302</v>
      </c>
      <c r="F4102">
        <v>0.44198025838907801</v>
      </c>
      <c r="G4102">
        <v>0.72554944496233498</v>
      </c>
    </row>
    <row r="4103" spans="1:7" x14ac:dyDescent="0.25">
      <c r="A4103" t="s">
        <v>2373</v>
      </c>
      <c r="B4103">
        <v>1380.8367509695499</v>
      </c>
      <c r="C4103">
        <v>0.515937615655364</v>
      </c>
      <c r="D4103">
        <v>0.23015815726264399</v>
      </c>
      <c r="E4103">
        <v>2.2416655650688102</v>
      </c>
      <c r="F4103">
        <v>2.49829950100511E-2</v>
      </c>
      <c r="G4103">
        <v>0.168703210472227</v>
      </c>
    </row>
    <row r="4104" spans="1:7" x14ac:dyDescent="0.25">
      <c r="A4104" t="s">
        <v>2372</v>
      </c>
      <c r="B4104">
        <v>3.8965798104118101</v>
      </c>
      <c r="C4104">
        <v>0.51622969257631102</v>
      </c>
      <c r="D4104">
        <v>0.98265728537209696</v>
      </c>
      <c r="E4104">
        <v>0.52534052335533599</v>
      </c>
      <c r="F4104">
        <v>0.59934649166169396</v>
      </c>
      <c r="G4104">
        <v>0.82765172593751002</v>
      </c>
    </row>
    <row r="4105" spans="1:7" x14ac:dyDescent="0.25">
      <c r="A4105" t="s">
        <v>2371</v>
      </c>
      <c r="B4105">
        <v>3.6077087530583101</v>
      </c>
      <c r="C4105">
        <v>0.51714777863502703</v>
      </c>
      <c r="D4105">
        <v>1.17022386644994</v>
      </c>
      <c r="E4105">
        <v>0.44192209154293999</v>
      </c>
      <c r="F4105">
        <v>0.65854558389113504</v>
      </c>
      <c r="G4105">
        <v>0.85662220648751097</v>
      </c>
    </row>
    <row r="4106" spans="1:7" x14ac:dyDescent="0.25">
      <c r="A4106" t="s">
        <v>2370</v>
      </c>
      <c r="B4106">
        <v>151.28375415549999</v>
      </c>
      <c r="C4106">
        <v>0.517340515130295</v>
      </c>
      <c r="D4106">
        <v>0.28751096898186002</v>
      </c>
      <c r="E4106">
        <v>1.7993766184375899</v>
      </c>
      <c r="F4106">
        <v>7.1959125610906796E-2</v>
      </c>
      <c r="G4106">
        <v>0.295318075049676</v>
      </c>
    </row>
    <row r="4107" spans="1:7" x14ac:dyDescent="0.25">
      <c r="A4107" t="s">
        <v>2369</v>
      </c>
      <c r="B4107">
        <v>24.101045515460001</v>
      </c>
      <c r="C4107">
        <v>0.51797385012610397</v>
      </c>
      <c r="D4107">
        <v>0.54615173410217599</v>
      </c>
      <c r="E4107">
        <v>0.94840649179226</v>
      </c>
      <c r="F4107">
        <v>0.34292255583467801</v>
      </c>
      <c r="G4107">
        <v>0.64907137638804502</v>
      </c>
    </row>
    <row r="4108" spans="1:7" x14ac:dyDescent="0.25">
      <c r="A4108" t="s">
        <v>2368</v>
      </c>
      <c r="B4108">
        <v>5.2185833770893897</v>
      </c>
      <c r="C4108">
        <v>0.51800998618874095</v>
      </c>
      <c r="D4108">
        <v>0.85290356135812295</v>
      </c>
      <c r="E4108">
        <v>0.607348837146238</v>
      </c>
      <c r="F4108">
        <v>0.54361943446361605</v>
      </c>
      <c r="G4108">
        <v>0.79181334600504005</v>
      </c>
    </row>
    <row r="4109" spans="1:7" x14ac:dyDescent="0.25">
      <c r="A4109" t="s">
        <v>2367</v>
      </c>
      <c r="B4109">
        <v>19.743669190094501</v>
      </c>
      <c r="C4109">
        <v>0.51894938279286795</v>
      </c>
      <c r="D4109">
        <v>0.59076016665921405</v>
      </c>
      <c r="E4109">
        <v>0.87844342269648701</v>
      </c>
      <c r="F4109">
        <v>0.37970312842902598</v>
      </c>
      <c r="G4109">
        <v>0.67714303334888504</v>
      </c>
    </row>
    <row r="4110" spans="1:7" x14ac:dyDescent="0.25">
      <c r="A4110" t="s">
        <v>2366</v>
      </c>
      <c r="B4110">
        <v>4.4081501484900496</v>
      </c>
      <c r="C4110">
        <v>0.51942738935687305</v>
      </c>
      <c r="D4110">
        <v>0.94388590055889099</v>
      </c>
      <c r="E4110">
        <v>0.55030739313863197</v>
      </c>
      <c r="F4110">
        <v>0.582108554225793</v>
      </c>
      <c r="G4110">
        <v>0.81823092989588697</v>
      </c>
    </row>
    <row r="4111" spans="1:7" x14ac:dyDescent="0.25">
      <c r="A4111" t="s">
        <v>2365</v>
      </c>
      <c r="B4111">
        <v>3.0004798396923298</v>
      </c>
      <c r="C4111">
        <v>0.520014669464819</v>
      </c>
      <c r="D4111">
        <v>1.3565979186738899</v>
      </c>
      <c r="E4111">
        <v>0.38332262073138501</v>
      </c>
      <c r="F4111">
        <v>0.70148056891994703</v>
      </c>
      <c r="G4111">
        <v>0.87473539065204198</v>
      </c>
    </row>
    <row r="4112" spans="1:7" x14ac:dyDescent="0.25">
      <c r="A4112" t="s">
        <v>2364</v>
      </c>
      <c r="B4112">
        <v>5.8208005834025203</v>
      </c>
      <c r="C4112">
        <v>0.52182703475822101</v>
      </c>
      <c r="D4112">
        <v>0.97376940882814</v>
      </c>
      <c r="E4112">
        <v>0.53588357780329199</v>
      </c>
      <c r="F4112">
        <v>0.59203901486521904</v>
      </c>
      <c r="G4112">
        <v>0.82497862726084104</v>
      </c>
    </row>
    <row r="4113" spans="1:7" x14ac:dyDescent="0.25">
      <c r="A4113" t="s">
        <v>2363</v>
      </c>
      <c r="B4113">
        <v>112.170829651508</v>
      </c>
      <c r="C4113">
        <v>0.52198129624435397</v>
      </c>
      <c r="D4113">
        <v>0.32595593651174098</v>
      </c>
      <c r="E4113">
        <v>1.6013860702474101</v>
      </c>
      <c r="F4113">
        <v>0.109291436068089</v>
      </c>
      <c r="G4113">
        <v>0.36503339646742</v>
      </c>
    </row>
    <row r="4114" spans="1:7" x14ac:dyDescent="0.25">
      <c r="A4114" t="s">
        <v>2362</v>
      </c>
      <c r="B4114">
        <v>7.1603463737682</v>
      </c>
      <c r="C4114">
        <v>0.52393809901305799</v>
      </c>
      <c r="D4114">
        <v>0.82323420110295797</v>
      </c>
      <c r="E4114">
        <v>0.636438693036675</v>
      </c>
      <c r="F4114">
        <v>0.52449052804832996</v>
      </c>
      <c r="G4114">
        <v>0.77857705052507697</v>
      </c>
    </row>
    <row r="4115" spans="1:7" x14ac:dyDescent="0.25">
      <c r="A4115" t="s">
        <v>2361</v>
      </c>
      <c r="B4115">
        <v>191.57703303732899</v>
      </c>
      <c r="C4115">
        <v>0.52399012967757397</v>
      </c>
      <c r="D4115">
        <v>0.32838121517194602</v>
      </c>
      <c r="E4115">
        <v>1.5956763221160599</v>
      </c>
      <c r="F4115">
        <v>0.110561077698745</v>
      </c>
      <c r="G4115">
        <v>0.36765433797365898</v>
      </c>
    </row>
    <row r="4116" spans="1:7" x14ac:dyDescent="0.25">
      <c r="A4116" t="s">
        <v>2360</v>
      </c>
      <c r="B4116">
        <v>1.51960782170856</v>
      </c>
      <c r="C4116">
        <v>0.52581882093507204</v>
      </c>
      <c r="D4116">
        <v>1.86191741058062</v>
      </c>
      <c r="E4116">
        <v>0.28240716690602202</v>
      </c>
      <c r="F4116">
        <v>0.77763132016917302</v>
      </c>
      <c r="G4116" t="s">
        <v>42</v>
      </c>
    </row>
    <row r="4117" spans="1:7" x14ac:dyDescent="0.25">
      <c r="A4117" t="s">
        <v>2359</v>
      </c>
      <c r="B4117">
        <v>46.744379094567101</v>
      </c>
      <c r="C4117">
        <v>0.52613332417238301</v>
      </c>
      <c r="D4117">
        <v>0.47563455870513699</v>
      </c>
      <c r="E4117">
        <v>1.10617135475757</v>
      </c>
      <c r="F4117">
        <v>0.26865235885701699</v>
      </c>
      <c r="G4117">
        <v>0.574187268360562</v>
      </c>
    </row>
    <row r="4118" spans="1:7" x14ac:dyDescent="0.25">
      <c r="A4118" t="s">
        <v>2358</v>
      </c>
      <c r="B4118">
        <v>25.161022770794201</v>
      </c>
      <c r="C4118">
        <v>0.52709509343787198</v>
      </c>
      <c r="D4118">
        <v>0.50158624097980298</v>
      </c>
      <c r="E4118">
        <v>1.05085636401875</v>
      </c>
      <c r="F4118">
        <v>0.293324564174688</v>
      </c>
      <c r="G4118">
        <v>0.60328588357771196</v>
      </c>
    </row>
    <row r="4119" spans="1:7" x14ac:dyDescent="0.25">
      <c r="A4119" t="s">
        <v>2357</v>
      </c>
      <c r="B4119">
        <v>11.7250772563407</v>
      </c>
      <c r="C4119">
        <v>0.52829292700981401</v>
      </c>
      <c r="D4119">
        <v>0.48843935644860798</v>
      </c>
      <c r="E4119">
        <v>1.08159369230804</v>
      </c>
      <c r="F4119">
        <v>0.279433108538925</v>
      </c>
      <c r="G4119">
        <v>0.58736337202090505</v>
      </c>
    </row>
    <row r="4120" spans="1:7" x14ac:dyDescent="0.25">
      <c r="A4120" t="s">
        <v>2356</v>
      </c>
      <c r="B4120">
        <v>6.3152984418171902</v>
      </c>
      <c r="C4120">
        <v>0.52920652242232702</v>
      </c>
      <c r="D4120">
        <v>0.88816667720756104</v>
      </c>
      <c r="E4120">
        <v>0.59584145183894699</v>
      </c>
      <c r="F4120">
        <v>0.55128114907015302</v>
      </c>
      <c r="G4120">
        <v>0.79699920757848697</v>
      </c>
    </row>
    <row r="4121" spans="1:7" x14ac:dyDescent="0.25">
      <c r="A4121" t="s">
        <v>2355</v>
      </c>
      <c r="B4121">
        <v>3.1385197022573199</v>
      </c>
      <c r="C4121">
        <v>0.53031764458589403</v>
      </c>
      <c r="D4121">
        <v>1.0551715920799301</v>
      </c>
      <c r="E4121">
        <v>0.502589008808077</v>
      </c>
      <c r="F4121">
        <v>0.61525325845464096</v>
      </c>
      <c r="G4121">
        <v>0.83477406889208805</v>
      </c>
    </row>
    <row r="4122" spans="1:7" x14ac:dyDescent="0.25">
      <c r="A4122" t="s">
        <v>2354</v>
      </c>
      <c r="B4122">
        <v>2.2144457100848798</v>
      </c>
      <c r="C4122">
        <v>0.53054382297403102</v>
      </c>
      <c r="D4122">
        <v>1.73954246971185</v>
      </c>
      <c r="E4122">
        <v>0.30499043984934399</v>
      </c>
      <c r="F4122">
        <v>0.76037343355904197</v>
      </c>
      <c r="G4122" t="s">
        <v>42</v>
      </c>
    </row>
    <row r="4123" spans="1:7" x14ac:dyDescent="0.25">
      <c r="A4123" t="s">
        <v>2353</v>
      </c>
      <c r="B4123">
        <v>15.705481385952901</v>
      </c>
      <c r="C4123">
        <v>0.53075520091199302</v>
      </c>
      <c r="D4123">
        <v>0.77870823012684598</v>
      </c>
      <c r="E4123">
        <v>0.68158416769980301</v>
      </c>
      <c r="F4123">
        <v>0.495501928887567</v>
      </c>
      <c r="G4123">
        <v>0.76388508533539001</v>
      </c>
    </row>
    <row r="4124" spans="1:7" x14ac:dyDescent="0.25">
      <c r="A4124" t="s">
        <v>2352</v>
      </c>
      <c r="B4124">
        <v>64.161772086864403</v>
      </c>
      <c r="C4124">
        <v>0.53112274903117196</v>
      </c>
      <c r="D4124">
        <v>0.44557931525427003</v>
      </c>
      <c r="E4124">
        <v>1.1919825064771801</v>
      </c>
      <c r="F4124">
        <v>0.23326810465460801</v>
      </c>
      <c r="G4124">
        <v>0.54018157978685</v>
      </c>
    </row>
    <row r="4125" spans="1:7" x14ac:dyDescent="0.25">
      <c r="A4125" t="s">
        <v>2351</v>
      </c>
      <c r="B4125">
        <v>1.57456683346167</v>
      </c>
      <c r="C4125">
        <v>0.53185565331175499</v>
      </c>
      <c r="D4125">
        <v>2.0160785815100599</v>
      </c>
      <c r="E4125">
        <v>0.26380700543596303</v>
      </c>
      <c r="F4125">
        <v>0.79192863619262099</v>
      </c>
      <c r="G4125" t="s">
        <v>42</v>
      </c>
    </row>
    <row r="4126" spans="1:7" x14ac:dyDescent="0.25">
      <c r="A4126" t="s">
        <v>2350</v>
      </c>
      <c r="B4126">
        <v>73.921879091845099</v>
      </c>
      <c r="C4126">
        <v>0.53307813955374705</v>
      </c>
      <c r="D4126">
        <v>0.383165466535418</v>
      </c>
      <c r="E4126">
        <v>1.39124787098858</v>
      </c>
      <c r="F4126">
        <v>0.16415027539674501</v>
      </c>
      <c r="G4126">
        <v>0.453397261941902</v>
      </c>
    </row>
    <row r="4127" spans="1:7" x14ac:dyDescent="0.25">
      <c r="A4127" t="s">
        <v>2349</v>
      </c>
      <c r="B4127">
        <v>8.2193532073061899</v>
      </c>
      <c r="C4127">
        <v>0.53328081949051598</v>
      </c>
      <c r="D4127">
        <v>0.81095713076721598</v>
      </c>
      <c r="E4127">
        <v>0.65759434038886699</v>
      </c>
      <c r="F4127">
        <v>0.51079883224315903</v>
      </c>
      <c r="G4127">
        <v>0.773322360390445</v>
      </c>
    </row>
    <row r="4128" spans="1:7" x14ac:dyDescent="0.25">
      <c r="A4128" t="s">
        <v>2348</v>
      </c>
      <c r="B4128">
        <v>8254.7897496369696</v>
      </c>
      <c r="C4128">
        <v>0.53365658258315196</v>
      </c>
      <c r="D4128">
        <v>0.18405503175007201</v>
      </c>
      <c r="E4128">
        <v>2.8994403331923002</v>
      </c>
      <c r="F4128">
        <v>3.73829488001149E-3</v>
      </c>
      <c r="G4128">
        <v>5.8624773829228198E-2</v>
      </c>
    </row>
    <row r="4129" spans="1:7" x14ac:dyDescent="0.25">
      <c r="A4129" t="s">
        <v>2347</v>
      </c>
      <c r="B4129">
        <v>1.58860916570706</v>
      </c>
      <c r="C4129">
        <v>0.534656317590821</v>
      </c>
      <c r="D4129">
        <v>2.0293158121760699</v>
      </c>
      <c r="E4129">
        <v>0.263466294591919</v>
      </c>
      <c r="F4129">
        <v>0.79219119908782698</v>
      </c>
      <c r="G4129" t="s">
        <v>42</v>
      </c>
    </row>
    <row r="4130" spans="1:7" x14ac:dyDescent="0.25">
      <c r="A4130" t="s">
        <v>2346</v>
      </c>
      <c r="B4130">
        <v>17.129475077537901</v>
      </c>
      <c r="C4130">
        <v>0.53488041791728103</v>
      </c>
      <c r="D4130">
        <v>0.43060649624532799</v>
      </c>
      <c r="E4130">
        <v>1.2421559418661099</v>
      </c>
      <c r="F4130">
        <v>0.214179031672485</v>
      </c>
      <c r="G4130">
        <v>0.51751276299698401</v>
      </c>
    </row>
    <row r="4131" spans="1:7" x14ac:dyDescent="0.25">
      <c r="A4131" t="s">
        <v>2345</v>
      </c>
      <c r="B4131">
        <v>5.5392669160957704</v>
      </c>
      <c r="C4131">
        <v>0.534910097270892</v>
      </c>
      <c r="D4131">
        <v>0.83717113033948898</v>
      </c>
      <c r="E4131">
        <v>0.63894952642953196</v>
      </c>
      <c r="F4131">
        <v>0.52285576751674101</v>
      </c>
      <c r="G4131">
        <v>0.77810932219136597</v>
      </c>
    </row>
    <row r="4132" spans="1:7" x14ac:dyDescent="0.25">
      <c r="A4132" t="s">
        <v>2344</v>
      </c>
      <c r="B4132">
        <v>7.1083999154183903</v>
      </c>
      <c r="C4132">
        <v>0.53554163420256495</v>
      </c>
      <c r="D4132">
        <v>0.87186953353916496</v>
      </c>
      <c r="E4132">
        <v>0.61424515205692498</v>
      </c>
      <c r="F4132">
        <v>0.53905334053718201</v>
      </c>
      <c r="G4132">
        <v>0.78960360966243803</v>
      </c>
    </row>
    <row r="4133" spans="1:7" x14ac:dyDescent="0.25">
      <c r="A4133" t="s">
        <v>2343</v>
      </c>
      <c r="B4133">
        <v>27.9869344568739</v>
      </c>
      <c r="C4133">
        <v>0.53585849315912004</v>
      </c>
      <c r="D4133">
        <v>0.47864140211980599</v>
      </c>
      <c r="E4133">
        <v>1.11954062224018</v>
      </c>
      <c r="F4133">
        <v>0.262909570901041</v>
      </c>
      <c r="G4133">
        <v>0.56938777950094699</v>
      </c>
    </row>
    <row r="4134" spans="1:7" x14ac:dyDescent="0.25">
      <c r="A4134" t="s">
        <v>2342</v>
      </c>
      <c r="B4134">
        <v>222.19590762912401</v>
      </c>
      <c r="C4134">
        <v>0.536743860021346</v>
      </c>
      <c r="D4134">
        <v>0.26957392970604999</v>
      </c>
      <c r="E4134">
        <v>1.99108222596533</v>
      </c>
      <c r="F4134">
        <v>4.6471848168138298E-2</v>
      </c>
      <c r="G4134">
        <v>0.238793804433203</v>
      </c>
    </row>
    <row r="4135" spans="1:7" x14ac:dyDescent="0.25">
      <c r="A4135" t="s">
        <v>2341</v>
      </c>
      <c r="B4135">
        <v>92.960212499905396</v>
      </c>
      <c r="C4135">
        <v>0.53693100088663703</v>
      </c>
      <c r="D4135">
        <v>0.25247675441193501</v>
      </c>
      <c r="E4135">
        <v>2.1266551930186499</v>
      </c>
      <c r="F4135">
        <v>3.3448742998859901E-2</v>
      </c>
      <c r="G4135">
        <v>0.199772272491128</v>
      </c>
    </row>
    <row r="4136" spans="1:7" x14ac:dyDescent="0.25">
      <c r="A4136" t="s">
        <v>2340</v>
      </c>
      <c r="B4136">
        <v>13.5437833941335</v>
      </c>
      <c r="C4136">
        <v>0.53796406238653505</v>
      </c>
      <c r="D4136">
        <v>0.66550409006391698</v>
      </c>
      <c r="E4136">
        <v>0.80835575681415806</v>
      </c>
      <c r="F4136">
        <v>0.41888581359661198</v>
      </c>
      <c r="G4136">
        <v>0.70680807393717604</v>
      </c>
    </row>
    <row r="4137" spans="1:7" x14ac:dyDescent="0.25">
      <c r="A4137" t="s">
        <v>2339</v>
      </c>
      <c r="B4137">
        <v>69.817499330660098</v>
      </c>
      <c r="C4137">
        <v>0.53866560020888599</v>
      </c>
      <c r="D4137">
        <v>0.40442995501870999</v>
      </c>
      <c r="E4137">
        <v>1.3319132114829699</v>
      </c>
      <c r="F4137">
        <v>0.182888709177109</v>
      </c>
      <c r="G4137">
        <v>0.47693860375195701</v>
      </c>
    </row>
    <row r="4138" spans="1:7" x14ac:dyDescent="0.25">
      <c r="A4138" t="s">
        <v>2338</v>
      </c>
      <c r="B4138">
        <v>2.3023660033892401</v>
      </c>
      <c r="C4138">
        <v>0.53967661166949599</v>
      </c>
      <c r="D4138">
        <v>1.24304690411701</v>
      </c>
      <c r="E4138">
        <v>0.43415627349383801</v>
      </c>
      <c r="F4138">
        <v>0.66417496357639405</v>
      </c>
      <c r="G4138" t="s">
        <v>42</v>
      </c>
    </row>
    <row r="4139" spans="1:7" x14ac:dyDescent="0.25">
      <c r="A4139" t="s">
        <v>2337</v>
      </c>
      <c r="B4139">
        <v>240.698701458741</v>
      </c>
      <c r="C4139">
        <v>0.540790611972088</v>
      </c>
      <c r="D4139">
        <v>0.29484164083646602</v>
      </c>
      <c r="E4139">
        <v>1.8341731189592601</v>
      </c>
      <c r="F4139">
        <v>6.6628300320853998E-2</v>
      </c>
      <c r="G4139">
        <v>0.28640884278095102</v>
      </c>
    </row>
    <row r="4140" spans="1:7" x14ac:dyDescent="0.25">
      <c r="A4140" t="s">
        <v>2336</v>
      </c>
      <c r="B4140">
        <v>12.2439476337039</v>
      </c>
      <c r="C4140">
        <v>0.54088540227697801</v>
      </c>
      <c r="D4140">
        <v>0.64007089797104999</v>
      </c>
      <c r="E4140">
        <v>0.84503982916817699</v>
      </c>
      <c r="F4140">
        <v>0.39808860157043702</v>
      </c>
      <c r="G4140">
        <v>0.69316745777947197</v>
      </c>
    </row>
    <row r="4141" spans="1:7" x14ac:dyDescent="0.25">
      <c r="A4141" t="s">
        <v>2335</v>
      </c>
      <c r="B4141">
        <v>15.0287473067107</v>
      </c>
      <c r="C4141">
        <v>0.542009826358125</v>
      </c>
      <c r="D4141">
        <v>0.52922158155173604</v>
      </c>
      <c r="E4141">
        <v>1.02416425416532</v>
      </c>
      <c r="F4141">
        <v>0.30575769941551501</v>
      </c>
      <c r="G4141">
        <v>0.61614342678088896</v>
      </c>
    </row>
    <row r="4142" spans="1:7" x14ac:dyDescent="0.25">
      <c r="A4142" t="s">
        <v>2334</v>
      </c>
      <c r="B4142">
        <v>69.191218206029106</v>
      </c>
      <c r="C4142">
        <v>0.54212651187391703</v>
      </c>
      <c r="D4142">
        <v>0.43963245260181999</v>
      </c>
      <c r="E4142">
        <v>1.2331357902846301</v>
      </c>
      <c r="F4142">
        <v>0.21752510642833001</v>
      </c>
      <c r="G4142">
        <v>0.52038237581917901</v>
      </c>
    </row>
    <row r="4143" spans="1:7" x14ac:dyDescent="0.25">
      <c r="A4143" t="s">
        <v>2333</v>
      </c>
      <c r="B4143">
        <v>14.240190338285499</v>
      </c>
      <c r="C4143">
        <v>0.542801478014865</v>
      </c>
      <c r="D4143">
        <v>0.77152095000062104</v>
      </c>
      <c r="E4143">
        <v>0.70354729578558695</v>
      </c>
      <c r="F4143">
        <v>0.48171474311569301</v>
      </c>
      <c r="G4143">
        <v>0.75346016376381098</v>
      </c>
    </row>
    <row r="4144" spans="1:7" x14ac:dyDescent="0.25">
      <c r="A4144" t="s">
        <v>2332</v>
      </c>
      <c r="B4144">
        <v>7.6959926085559696</v>
      </c>
      <c r="C4144">
        <v>0.54285779280746704</v>
      </c>
      <c r="D4144">
        <v>0.75338806633536304</v>
      </c>
      <c r="E4144">
        <v>0.72055533803188598</v>
      </c>
      <c r="F4144">
        <v>0.47118314089858498</v>
      </c>
      <c r="G4144">
        <v>0.74528535593217304</v>
      </c>
    </row>
    <row r="4145" spans="1:7" x14ac:dyDescent="0.25">
      <c r="A4145" t="s">
        <v>2331</v>
      </c>
      <c r="B4145">
        <v>0.69438929823115403</v>
      </c>
      <c r="C4145">
        <v>0.54484662741812095</v>
      </c>
      <c r="D4145">
        <v>2.72196499797277</v>
      </c>
      <c r="E4145">
        <v>0.200166654539608</v>
      </c>
      <c r="F4145">
        <v>0.84135024521425295</v>
      </c>
      <c r="G4145" t="s">
        <v>42</v>
      </c>
    </row>
    <row r="4146" spans="1:7" x14ac:dyDescent="0.25">
      <c r="A4146" t="s">
        <v>2330</v>
      </c>
      <c r="B4146">
        <v>3.7915819216803399</v>
      </c>
      <c r="C4146">
        <v>0.54498785757297297</v>
      </c>
      <c r="D4146">
        <v>1.12127321125927</v>
      </c>
      <c r="E4146">
        <v>0.48604376890526901</v>
      </c>
      <c r="F4146">
        <v>0.62693613379532498</v>
      </c>
      <c r="G4146">
        <v>0.84199093502607503</v>
      </c>
    </row>
    <row r="4147" spans="1:7" x14ac:dyDescent="0.25">
      <c r="A4147" t="s">
        <v>2329</v>
      </c>
      <c r="B4147">
        <v>9.1337749720319703</v>
      </c>
      <c r="C4147">
        <v>0.54555154581690501</v>
      </c>
      <c r="D4147">
        <v>0.74246908940219702</v>
      </c>
      <c r="E4147">
        <v>0.73478014587268403</v>
      </c>
      <c r="F4147">
        <v>0.46247340054237102</v>
      </c>
      <c r="G4147">
        <v>0.73798585268466499</v>
      </c>
    </row>
    <row r="4148" spans="1:7" x14ac:dyDescent="0.25">
      <c r="A4148" t="s">
        <v>2328</v>
      </c>
      <c r="B4148">
        <v>107.43136635777</v>
      </c>
      <c r="C4148">
        <v>0.545818496071663</v>
      </c>
      <c r="D4148">
        <v>0.38161851154590298</v>
      </c>
      <c r="E4148">
        <v>1.4302725878275599</v>
      </c>
      <c r="F4148">
        <v>0.15263879913317099</v>
      </c>
      <c r="G4148">
        <v>0.43631182741028901</v>
      </c>
    </row>
    <row r="4149" spans="1:7" x14ac:dyDescent="0.25">
      <c r="A4149" t="s">
        <v>2327</v>
      </c>
      <c r="B4149">
        <v>2.8325369185094398</v>
      </c>
      <c r="C4149">
        <v>0.54607830403697799</v>
      </c>
      <c r="D4149">
        <v>1.1282533831330399</v>
      </c>
      <c r="E4149">
        <v>0.48400324980242798</v>
      </c>
      <c r="F4149">
        <v>0.628383562753139</v>
      </c>
      <c r="G4149">
        <v>0.84237154352396704</v>
      </c>
    </row>
    <row r="4150" spans="1:7" x14ac:dyDescent="0.25">
      <c r="A4150" t="s">
        <v>2326</v>
      </c>
      <c r="B4150">
        <v>152.93840617213499</v>
      </c>
      <c r="C4150">
        <v>0.54636412986944105</v>
      </c>
      <c r="D4150">
        <v>0.315479348372947</v>
      </c>
      <c r="E4150">
        <v>1.7318538683665301</v>
      </c>
      <c r="F4150">
        <v>8.3299584145597794E-2</v>
      </c>
      <c r="G4150">
        <v>0.31726911785981099</v>
      </c>
    </row>
    <row r="4151" spans="1:7" x14ac:dyDescent="0.25">
      <c r="A4151" t="s">
        <v>2325</v>
      </c>
      <c r="B4151">
        <v>49.3052029054708</v>
      </c>
      <c r="C4151">
        <v>0.54642962811403695</v>
      </c>
      <c r="D4151">
        <v>0.30578442577937198</v>
      </c>
      <c r="E4151">
        <v>1.78697664775214</v>
      </c>
      <c r="F4151">
        <v>7.3941262958071394E-2</v>
      </c>
      <c r="G4151">
        <v>0.30033018125719901</v>
      </c>
    </row>
    <row r="4152" spans="1:7" x14ac:dyDescent="0.25">
      <c r="A4152" t="s">
        <v>2324</v>
      </c>
      <c r="B4152">
        <v>64.758189152724</v>
      </c>
      <c r="C4152">
        <v>0.54649460361940405</v>
      </c>
      <c r="D4152">
        <v>0.33077901404271998</v>
      </c>
      <c r="E4152">
        <v>1.6521441216607</v>
      </c>
      <c r="F4152">
        <v>9.8505174336707899E-2</v>
      </c>
      <c r="G4152">
        <v>0.34548422210822699</v>
      </c>
    </row>
    <row r="4153" spans="1:7" x14ac:dyDescent="0.25">
      <c r="A4153" t="s">
        <v>2323</v>
      </c>
      <c r="B4153">
        <v>26.279809040573799</v>
      </c>
      <c r="C4153">
        <v>0.547588965260139</v>
      </c>
      <c r="D4153">
        <v>0.412228464030655</v>
      </c>
      <c r="E4153">
        <v>1.32836282071831</v>
      </c>
      <c r="F4153">
        <v>0.18405827565968499</v>
      </c>
      <c r="G4153">
        <v>0.47769338488604501</v>
      </c>
    </row>
    <row r="4154" spans="1:7" x14ac:dyDescent="0.25">
      <c r="A4154" t="s">
        <v>2322</v>
      </c>
      <c r="B4154">
        <v>2.2108265075011699</v>
      </c>
      <c r="C4154">
        <v>0.54760788359584001</v>
      </c>
      <c r="D4154">
        <v>1.2996988492566099</v>
      </c>
      <c r="E4154">
        <v>0.421334437519163</v>
      </c>
      <c r="F4154">
        <v>0.67351088668663905</v>
      </c>
      <c r="G4154" t="s">
        <v>42</v>
      </c>
    </row>
    <row r="4155" spans="1:7" x14ac:dyDescent="0.25">
      <c r="A4155" t="s">
        <v>2321</v>
      </c>
      <c r="B4155">
        <v>19.989403270220699</v>
      </c>
      <c r="C4155">
        <v>0.54793618020031298</v>
      </c>
      <c r="D4155">
        <v>0.66721299523974897</v>
      </c>
      <c r="E4155">
        <v>0.82123127713275901</v>
      </c>
      <c r="F4155">
        <v>0.411514544073735</v>
      </c>
      <c r="G4155">
        <v>0.70185587258071602</v>
      </c>
    </row>
    <row r="4156" spans="1:7" x14ac:dyDescent="0.25">
      <c r="A4156" t="s">
        <v>2320</v>
      </c>
      <c r="B4156">
        <v>17.742156340883099</v>
      </c>
      <c r="C4156">
        <v>0.54885666513991205</v>
      </c>
      <c r="D4156">
        <v>0.59452069591331103</v>
      </c>
      <c r="E4156">
        <v>0.92319185675572002</v>
      </c>
      <c r="F4156">
        <v>0.35590723178157602</v>
      </c>
      <c r="G4156">
        <v>0.65646620955837998</v>
      </c>
    </row>
    <row r="4157" spans="1:7" x14ac:dyDescent="0.25">
      <c r="A4157" t="s">
        <v>2319</v>
      </c>
      <c r="B4157">
        <v>29.1466659939605</v>
      </c>
      <c r="C4157">
        <v>0.548969563272793</v>
      </c>
      <c r="D4157">
        <v>0.64568515211837496</v>
      </c>
      <c r="E4157">
        <v>0.85021246264022698</v>
      </c>
      <c r="F4157">
        <v>0.39520697410602001</v>
      </c>
      <c r="G4157">
        <v>0.69213809905622803</v>
      </c>
    </row>
    <row r="4158" spans="1:7" x14ac:dyDescent="0.25">
      <c r="A4158" t="s">
        <v>2318</v>
      </c>
      <c r="B4158">
        <v>0.47913825629395301</v>
      </c>
      <c r="C4158">
        <v>0.54975393010444096</v>
      </c>
      <c r="D4158">
        <v>2.9914715658953401</v>
      </c>
      <c r="E4158">
        <v>0.183773744123788</v>
      </c>
      <c r="F4158">
        <v>0.85419095446059601</v>
      </c>
      <c r="G4158" t="s">
        <v>42</v>
      </c>
    </row>
    <row r="4159" spans="1:7" x14ac:dyDescent="0.25">
      <c r="A4159" t="s">
        <v>2317</v>
      </c>
      <c r="B4159">
        <v>5.2105455348343899</v>
      </c>
      <c r="C4159">
        <v>0.54993330750617497</v>
      </c>
      <c r="D4159">
        <v>1.0478724187335899</v>
      </c>
      <c r="E4159">
        <v>0.52480941159878403</v>
      </c>
      <c r="F4159">
        <v>0.59971568824250798</v>
      </c>
      <c r="G4159">
        <v>0.82765172593751002</v>
      </c>
    </row>
    <row r="4160" spans="1:7" x14ac:dyDescent="0.25">
      <c r="A4160" t="s">
        <v>2316</v>
      </c>
      <c r="B4160">
        <v>189.66616755785299</v>
      </c>
      <c r="C4160">
        <v>0.55255211165012896</v>
      </c>
      <c r="D4160">
        <v>0.309748633416222</v>
      </c>
      <c r="E4160">
        <v>1.7838726374867999</v>
      </c>
      <c r="F4160">
        <v>7.4444363048291301E-2</v>
      </c>
      <c r="G4160">
        <v>0.30057036785675201</v>
      </c>
    </row>
    <row r="4161" spans="1:7" x14ac:dyDescent="0.25">
      <c r="A4161" t="s">
        <v>2315</v>
      </c>
      <c r="B4161">
        <v>5.91883497898014</v>
      </c>
      <c r="C4161">
        <v>0.55455122752813002</v>
      </c>
      <c r="D4161">
        <v>0.71350684854745505</v>
      </c>
      <c r="E4161">
        <v>0.77721920771619202</v>
      </c>
      <c r="F4161">
        <v>0.43702945178130997</v>
      </c>
      <c r="G4161">
        <v>0.72041832939804495</v>
      </c>
    </row>
    <row r="4162" spans="1:7" x14ac:dyDescent="0.25">
      <c r="A4162" t="s">
        <v>2314</v>
      </c>
      <c r="B4162">
        <v>0.408912337538413</v>
      </c>
      <c r="C4162">
        <v>0.55565425453506001</v>
      </c>
      <c r="D4162">
        <v>3.09188686542528</v>
      </c>
      <c r="E4162">
        <v>0.17971364371336099</v>
      </c>
      <c r="F4162">
        <v>0.85737738170477495</v>
      </c>
      <c r="G4162" t="s">
        <v>42</v>
      </c>
    </row>
    <row r="4163" spans="1:7" x14ac:dyDescent="0.25">
      <c r="A4163" t="s">
        <v>2313</v>
      </c>
      <c r="B4163">
        <v>0.47211709017126102</v>
      </c>
      <c r="C4163">
        <v>0.55565425453506101</v>
      </c>
      <c r="D4163">
        <v>3.09188686542528</v>
      </c>
      <c r="E4163">
        <v>0.17971364371336099</v>
      </c>
      <c r="F4163">
        <v>0.85737738170477495</v>
      </c>
      <c r="G4163" t="s">
        <v>42</v>
      </c>
    </row>
    <row r="4164" spans="1:7" x14ac:dyDescent="0.25">
      <c r="A4164" t="s">
        <v>2312</v>
      </c>
      <c r="B4164">
        <v>6.4014992028247502</v>
      </c>
      <c r="C4164">
        <v>0.55760664504455604</v>
      </c>
      <c r="D4164">
        <v>0.61971240810962003</v>
      </c>
      <c r="E4164">
        <v>0.89978292793182402</v>
      </c>
      <c r="F4164">
        <v>0.36823578132856999</v>
      </c>
      <c r="G4164">
        <v>0.66634531316541301</v>
      </c>
    </row>
    <row r="4165" spans="1:7" x14ac:dyDescent="0.25">
      <c r="A4165" t="s">
        <v>2311</v>
      </c>
      <c r="B4165">
        <v>0.69801013207277796</v>
      </c>
      <c r="C4165">
        <v>0.55838334655692201</v>
      </c>
      <c r="D4165">
        <v>2.7189428763948902</v>
      </c>
      <c r="E4165">
        <v>0.20536781092558001</v>
      </c>
      <c r="F4165">
        <v>0.83728476742274904</v>
      </c>
      <c r="G4165" t="s">
        <v>42</v>
      </c>
    </row>
    <row r="4166" spans="1:7" x14ac:dyDescent="0.25">
      <c r="A4166" t="s">
        <v>2310</v>
      </c>
      <c r="B4166">
        <v>31.862121857081998</v>
      </c>
      <c r="C4166">
        <v>0.55880925270318305</v>
      </c>
      <c r="D4166">
        <v>0.39028284607673303</v>
      </c>
      <c r="E4166">
        <v>1.4318058257505699</v>
      </c>
      <c r="F4166">
        <v>0.15219939954967299</v>
      </c>
      <c r="G4166">
        <v>0.435342419528776</v>
      </c>
    </row>
    <row r="4167" spans="1:7" x14ac:dyDescent="0.25">
      <c r="A4167" t="s">
        <v>2309</v>
      </c>
      <c r="B4167">
        <v>2.5916794746896299</v>
      </c>
      <c r="C4167">
        <v>0.55988851396030703</v>
      </c>
      <c r="D4167">
        <v>1.3748221526206701</v>
      </c>
      <c r="E4167">
        <v>0.40724432094220397</v>
      </c>
      <c r="F4167">
        <v>0.68382855246052099</v>
      </c>
      <c r="G4167">
        <v>0.86869033785359395</v>
      </c>
    </row>
    <row r="4168" spans="1:7" x14ac:dyDescent="0.25">
      <c r="A4168" t="s">
        <v>2308</v>
      </c>
      <c r="B4168">
        <v>37.778390762007497</v>
      </c>
      <c r="C4168">
        <v>0.56038907716740705</v>
      </c>
      <c r="D4168">
        <v>0.40741470165494698</v>
      </c>
      <c r="E4168">
        <v>1.3754758355333401</v>
      </c>
      <c r="F4168">
        <v>0.16898397226915801</v>
      </c>
      <c r="G4168">
        <v>0.46012625606511198</v>
      </c>
    </row>
    <row r="4169" spans="1:7" x14ac:dyDescent="0.25">
      <c r="A4169" t="s">
        <v>2307</v>
      </c>
      <c r="B4169">
        <v>107.872624267071</v>
      </c>
      <c r="C4169">
        <v>0.56074141292189605</v>
      </c>
      <c r="D4169">
        <v>0.27046415425576698</v>
      </c>
      <c r="E4169">
        <v>2.0732559346538202</v>
      </c>
      <c r="F4169">
        <v>3.8148467294892303E-2</v>
      </c>
      <c r="G4169">
        <v>0.216153031831296</v>
      </c>
    </row>
    <row r="4170" spans="1:7" x14ac:dyDescent="0.25">
      <c r="A4170" t="s">
        <v>2306</v>
      </c>
      <c r="B4170">
        <v>3.1424911495011099</v>
      </c>
      <c r="C4170">
        <v>0.56108822348333998</v>
      </c>
      <c r="D4170">
        <v>1.29754255289224</v>
      </c>
      <c r="E4170">
        <v>0.43242375537716499</v>
      </c>
      <c r="F4170">
        <v>0.66543345577478896</v>
      </c>
      <c r="G4170">
        <v>0.85940275579242598</v>
      </c>
    </row>
    <row r="4171" spans="1:7" x14ac:dyDescent="0.25">
      <c r="A4171" t="s">
        <v>2305</v>
      </c>
      <c r="B4171">
        <v>13.036195327930599</v>
      </c>
      <c r="C4171">
        <v>0.56217074191911098</v>
      </c>
      <c r="D4171">
        <v>0.65871782570872595</v>
      </c>
      <c r="E4171">
        <v>0.853431803389049</v>
      </c>
      <c r="F4171">
        <v>0.393419891148447</v>
      </c>
      <c r="G4171">
        <v>0.69034679306660895</v>
      </c>
    </row>
    <row r="4172" spans="1:7" x14ac:dyDescent="0.25">
      <c r="A4172" t="s">
        <v>2304</v>
      </c>
      <c r="B4172">
        <v>36.302528522753299</v>
      </c>
      <c r="C4172">
        <v>0.563339611104967</v>
      </c>
      <c r="D4172">
        <v>0.42005600724184999</v>
      </c>
      <c r="E4172">
        <v>1.34110595109432</v>
      </c>
      <c r="F4172">
        <v>0.179886055414445</v>
      </c>
      <c r="G4172">
        <v>0.47183925955693201</v>
      </c>
    </row>
    <row r="4173" spans="1:7" x14ac:dyDescent="0.25">
      <c r="A4173" t="s">
        <v>2303</v>
      </c>
      <c r="B4173">
        <v>1.7470445808911199</v>
      </c>
      <c r="C4173">
        <v>0.56400620850818195</v>
      </c>
      <c r="D4173">
        <v>1.6222798441825801</v>
      </c>
      <c r="E4173">
        <v>0.34766271092541701</v>
      </c>
      <c r="F4173">
        <v>0.72809350404059903</v>
      </c>
      <c r="G4173" t="s">
        <v>42</v>
      </c>
    </row>
    <row r="4174" spans="1:7" x14ac:dyDescent="0.25">
      <c r="A4174" t="s">
        <v>2302</v>
      </c>
      <c r="B4174">
        <v>11.2070604976727</v>
      </c>
      <c r="C4174">
        <v>0.56405090199806196</v>
      </c>
      <c r="D4174">
        <v>0.61439689772237904</v>
      </c>
      <c r="E4174">
        <v>0.918056233827101</v>
      </c>
      <c r="F4174">
        <v>0.35858942630052698</v>
      </c>
      <c r="G4174">
        <v>0.65916621282638599</v>
      </c>
    </row>
    <row r="4175" spans="1:7" x14ac:dyDescent="0.25">
      <c r="A4175" t="s">
        <v>2301</v>
      </c>
      <c r="B4175">
        <v>6.17979137753413</v>
      </c>
      <c r="C4175">
        <v>0.56431294720896497</v>
      </c>
      <c r="D4175">
        <v>0.76949647220003103</v>
      </c>
      <c r="E4175">
        <v>0.73335352090122596</v>
      </c>
      <c r="F4175">
        <v>0.46334283967113898</v>
      </c>
      <c r="G4175">
        <v>0.73854919599279301</v>
      </c>
    </row>
    <row r="4176" spans="1:7" x14ac:dyDescent="0.25">
      <c r="A4176" t="s">
        <v>2300</v>
      </c>
      <c r="B4176">
        <v>26.191279770129</v>
      </c>
      <c r="C4176">
        <v>0.56525908951423998</v>
      </c>
      <c r="D4176">
        <v>0.68144562329978597</v>
      </c>
      <c r="E4176">
        <v>0.82949991927025202</v>
      </c>
      <c r="F4176">
        <v>0.40682158245627897</v>
      </c>
      <c r="G4176">
        <v>0.69984917235545296</v>
      </c>
    </row>
    <row r="4177" spans="1:7" x14ac:dyDescent="0.25">
      <c r="A4177" t="s">
        <v>2299</v>
      </c>
      <c r="B4177">
        <v>7.6290290918744104</v>
      </c>
      <c r="C4177">
        <v>0.566293752511277</v>
      </c>
      <c r="D4177">
        <v>0.73537044826842102</v>
      </c>
      <c r="E4177">
        <v>0.77007956172936998</v>
      </c>
      <c r="F4177">
        <v>0.44125269894770802</v>
      </c>
      <c r="G4177">
        <v>0.72490322316721501</v>
      </c>
    </row>
    <row r="4178" spans="1:7" x14ac:dyDescent="0.25">
      <c r="A4178" t="s">
        <v>2298</v>
      </c>
      <c r="B4178">
        <v>2.52733946161504</v>
      </c>
      <c r="C4178">
        <v>0.56647372207945601</v>
      </c>
      <c r="D4178">
        <v>1.2368707432466499</v>
      </c>
      <c r="E4178">
        <v>0.45798942627790001</v>
      </c>
      <c r="F4178">
        <v>0.64696003786908096</v>
      </c>
      <c r="G4178">
        <v>0.85010761350205899</v>
      </c>
    </row>
    <row r="4179" spans="1:7" x14ac:dyDescent="0.25">
      <c r="A4179" t="s">
        <v>2297</v>
      </c>
      <c r="B4179">
        <v>16.545049628830199</v>
      </c>
      <c r="C4179">
        <v>0.56664744969158698</v>
      </c>
      <c r="D4179">
        <v>0.75848785227825</v>
      </c>
      <c r="E4179">
        <v>0.74707518121689498</v>
      </c>
      <c r="F4179">
        <v>0.45501818056208698</v>
      </c>
      <c r="G4179">
        <v>0.73363867062777</v>
      </c>
    </row>
    <row r="4180" spans="1:7" x14ac:dyDescent="0.25">
      <c r="A4180" t="s">
        <v>2296</v>
      </c>
      <c r="B4180">
        <v>2.1777404713089101</v>
      </c>
      <c r="C4180">
        <v>0.56748911987659301</v>
      </c>
      <c r="D4180">
        <v>1.5360944705477699</v>
      </c>
      <c r="E4180">
        <v>0.36943634050985502</v>
      </c>
      <c r="F4180">
        <v>0.71180251496552405</v>
      </c>
      <c r="G4180" t="s">
        <v>42</v>
      </c>
    </row>
    <row r="4181" spans="1:7" x14ac:dyDescent="0.25">
      <c r="A4181" t="s">
        <v>2295</v>
      </c>
      <c r="B4181">
        <v>112.398703759559</v>
      </c>
      <c r="C4181">
        <v>0.56755820796587597</v>
      </c>
      <c r="D4181">
        <v>0.33034569874699299</v>
      </c>
      <c r="E4181">
        <v>1.7180735517932599</v>
      </c>
      <c r="F4181">
        <v>8.57832002783184E-2</v>
      </c>
      <c r="G4181">
        <v>0.32276486621183598</v>
      </c>
    </row>
    <row r="4182" spans="1:7" x14ac:dyDescent="0.25">
      <c r="A4182" t="s">
        <v>2294</v>
      </c>
      <c r="B4182">
        <v>47561.125889902003</v>
      </c>
      <c r="C4182">
        <v>0.56832078309190304</v>
      </c>
      <c r="D4182">
        <v>0.30011480362485798</v>
      </c>
      <c r="E4182">
        <v>1.8936779400002499</v>
      </c>
      <c r="F4182">
        <v>5.8267771170200502E-2</v>
      </c>
      <c r="G4182">
        <v>0.26793976837226902</v>
      </c>
    </row>
    <row r="4183" spans="1:7" x14ac:dyDescent="0.25">
      <c r="A4183" t="s">
        <v>2293</v>
      </c>
      <c r="B4183">
        <v>33.284446313128299</v>
      </c>
      <c r="C4183">
        <v>0.56845219523762602</v>
      </c>
      <c r="D4183">
        <v>0.50034640056147495</v>
      </c>
      <c r="E4183">
        <v>1.1361172871429099</v>
      </c>
      <c r="F4183">
        <v>0.25590748098746402</v>
      </c>
      <c r="G4183">
        <v>0.56175444006449504</v>
      </c>
    </row>
    <row r="4184" spans="1:7" x14ac:dyDescent="0.25">
      <c r="A4184" t="s">
        <v>2292</v>
      </c>
      <c r="B4184">
        <v>3.0172718191364498</v>
      </c>
      <c r="C4184">
        <v>0.56862757867379898</v>
      </c>
      <c r="D4184">
        <v>1.3642045385988999</v>
      </c>
      <c r="E4184">
        <v>0.41681988483765198</v>
      </c>
      <c r="F4184">
        <v>0.67681015665361699</v>
      </c>
      <c r="G4184">
        <v>0.86483510894349802</v>
      </c>
    </row>
    <row r="4185" spans="1:7" x14ac:dyDescent="0.25">
      <c r="A4185" t="s">
        <v>2291</v>
      </c>
      <c r="B4185">
        <v>2.4383989178555101</v>
      </c>
      <c r="C4185">
        <v>0.56985301363503205</v>
      </c>
      <c r="D4185">
        <v>1.5493074757396501</v>
      </c>
      <c r="E4185">
        <v>0.36781143998739002</v>
      </c>
      <c r="F4185">
        <v>0.71301383822268605</v>
      </c>
      <c r="G4185">
        <v>0.87805718670836297</v>
      </c>
    </row>
    <row r="4186" spans="1:7" x14ac:dyDescent="0.25">
      <c r="A4186" t="s">
        <v>2290</v>
      </c>
      <c r="B4186">
        <v>6.6404086163780303</v>
      </c>
      <c r="C4186">
        <v>0.57018480804262195</v>
      </c>
      <c r="D4186">
        <v>0.81857551613875401</v>
      </c>
      <c r="E4186">
        <v>0.69655736923601197</v>
      </c>
      <c r="F4186">
        <v>0.48607984278764199</v>
      </c>
      <c r="G4186">
        <v>0.75674387858872005</v>
      </c>
    </row>
    <row r="4187" spans="1:7" x14ac:dyDescent="0.25">
      <c r="A4187" t="s">
        <v>2289</v>
      </c>
      <c r="B4187">
        <v>58.117986893931302</v>
      </c>
      <c r="C4187">
        <v>0.57055044150644796</v>
      </c>
      <c r="D4187">
        <v>0.45989688084448599</v>
      </c>
      <c r="E4187">
        <v>1.2406051557879001</v>
      </c>
      <c r="F4187">
        <v>0.21475164639077701</v>
      </c>
      <c r="G4187">
        <v>0.51774105976055296</v>
      </c>
    </row>
    <row r="4188" spans="1:7" x14ac:dyDescent="0.25">
      <c r="A4188" t="s">
        <v>2288</v>
      </c>
      <c r="B4188">
        <v>0.81467365982842299</v>
      </c>
      <c r="C4188">
        <v>0.57084567509361805</v>
      </c>
      <c r="D4188">
        <v>2.3358198768651799</v>
      </c>
      <c r="E4188">
        <v>0.244387711889723</v>
      </c>
      <c r="F4188">
        <v>0.80693055779614598</v>
      </c>
      <c r="G4188" t="s">
        <v>42</v>
      </c>
    </row>
    <row r="4189" spans="1:7" x14ac:dyDescent="0.25">
      <c r="A4189" t="s">
        <v>2287</v>
      </c>
      <c r="B4189">
        <v>11.1473556739543</v>
      </c>
      <c r="C4189">
        <v>0.57090140591057204</v>
      </c>
      <c r="D4189">
        <v>0.68288741929124996</v>
      </c>
      <c r="E4189">
        <v>0.83601101701814096</v>
      </c>
      <c r="F4189">
        <v>0.403148705238637</v>
      </c>
      <c r="G4189">
        <v>0.69685689037908205</v>
      </c>
    </row>
    <row r="4190" spans="1:7" x14ac:dyDescent="0.25">
      <c r="A4190" t="s">
        <v>2286</v>
      </c>
      <c r="B4190">
        <v>1.54591067775278</v>
      </c>
      <c r="C4190">
        <v>0.57146473646886897</v>
      </c>
      <c r="D4190">
        <v>1.67006495663288</v>
      </c>
      <c r="E4190">
        <v>0.34218114343350498</v>
      </c>
      <c r="F4190">
        <v>0.73221457501624698</v>
      </c>
      <c r="G4190" t="s">
        <v>42</v>
      </c>
    </row>
    <row r="4191" spans="1:7" x14ac:dyDescent="0.25">
      <c r="A4191" t="s">
        <v>2285</v>
      </c>
      <c r="B4191">
        <v>11.681970213833401</v>
      </c>
      <c r="C4191">
        <v>0.57210354300824695</v>
      </c>
      <c r="D4191">
        <v>0.57403285225535405</v>
      </c>
      <c r="E4191">
        <v>0.99663902642587898</v>
      </c>
      <c r="F4191">
        <v>0.318939755615398</v>
      </c>
      <c r="G4191">
        <v>0.62759219872372496</v>
      </c>
    </row>
    <row r="4192" spans="1:7" x14ac:dyDescent="0.25">
      <c r="A4192" t="s">
        <v>2284</v>
      </c>
      <c r="B4192">
        <v>6.1061187071056597</v>
      </c>
      <c r="C4192">
        <v>0.57238276549675204</v>
      </c>
      <c r="D4192">
        <v>0.95118161738565699</v>
      </c>
      <c r="E4192">
        <v>0.60175970081292995</v>
      </c>
      <c r="F4192">
        <v>0.54733410378526504</v>
      </c>
      <c r="G4192">
        <v>0.79349738852608398</v>
      </c>
    </row>
    <row r="4193" spans="1:7" x14ac:dyDescent="0.25">
      <c r="A4193" t="s">
        <v>2283</v>
      </c>
      <c r="B4193">
        <v>12.483361249514401</v>
      </c>
      <c r="C4193">
        <v>0.57317296871133305</v>
      </c>
      <c r="D4193">
        <v>0.87592869540569895</v>
      </c>
      <c r="E4193">
        <v>0.65436030548794799</v>
      </c>
      <c r="F4193">
        <v>0.51287970172805997</v>
      </c>
      <c r="G4193">
        <v>0.77404367914606698</v>
      </c>
    </row>
    <row r="4194" spans="1:7" x14ac:dyDescent="0.25">
      <c r="A4194" t="s">
        <v>2282</v>
      </c>
      <c r="B4194">
        <v>62.8248814286667</v>
      </c>
      <c r="C4194">
        <v>0.57427405373129803</v>
      </c>
      <c r="D4194">
        <v>0.32349848586513602</v>
      </c>
      <c r="E4194">
        <v>1.7751985830644801</v>
      </c>
      <c r="F4194">
        <v>7.5865103620600102E-2</v>
      </c>
      <c r="G4194">
        <v>0.30292052926532997</v>
      </c>
    </row>
    <row r="4195" spans="1:7" x14ac:dyDescent="0.25">
      <c r="A4195" t="s">
        <v>2281</v>
      </c>
      <c r="B4195">
        <v>399.91301377009</v>
      </c>
      <c r="C4195">
        <v>0.57436785058945805</v>
      </c>
      <c r="D4195">
        <v>0.34530350234941298</v>
      </c>
      <c r="E4195">
        <v>1.6633710538164601</v>
      </c>
      <c r="F4195">
        <v>9.6238183641732505E-2</v>
      </c>
      <c r="G4195">
        <v>0.34081368897186998</v>
      </c>
    </row>
    <row r="4196" spans="1:7" x14ac:dyDescent="0.25">
      <c r="A4196" t="s">
        <v>2280</v>
      </c>
      <c r="B4196">
        <v>4.6272436302362001</v>
      </c>
      <c r="C4196">
        <v>0.57451038842327196</v>
      </c>
      <c r="D4196">
        <v>1.0810105288660801</v>
      </c>
      <c r="E4196">
        <v>0.53145679258637502</v>
      </c>
      <c r="F4196">
        <v>0.59510227504198399</v>
      </c>
      <c r="G4196">
        <v>0.82606588178781803</v>
      </c>
    </row>
    <row r="4197" spans="1:7" x14ac:dyDescent="0.25">
      <c r="A4197" t="s">
        <v>2279</v>
      </c>
      <c r="B4197">
        <v>32.992330157670402</v>
      </c>
      <c r="C4197">
        <v>0.57695595175895797</v>
      </c>
      <c r="D4197">
        <v>0.60180421746441803</v>
      </c>
      <c r="E4197">
        <v>0.95871038290467103</v>
      </c>
      <c r="F4197">
        <v>0.33770466638017599</v>
      </c>
      <c r="G4197">
        <v>0.64425029060752403</v>
      </c>
    </row>
    <row r="4198" spans="1:7" x14ac:dyDescent="0.25">
      <c r="A4198" t="s">
        <v>2278</v>
      </c>
      <c r="B4198">
        <v>0.48391588607491098</v>
      </c>
      <c r="C4198">
        <v>0.57797578309352604</v>
      </c>
      <c r="D4198">
        <v>2.98375871754329</v>
      </c>
      <c r="E4198">
        <v>0.19370727924321099</v>
      </c>
      <c r="F4198">
        <v>0.84640509179297896</v>
      </c>
      <c r="G4198" t="s">
        <v>42</v>
      </c>
    </row>
    <row r="4199" spans="1:7" x14ac:dyDescent="0.25">
      <c r="A4199" t="s">
        <v>2277</v>
      </c>
      <c r="B4199">
        <v>1.8858964822594599</v>
      </c>
      <c r="C4199">
        <v>0.57797946998836003</v>
      </c>
      <c r="D4199">
        <v>1.47584812289167</v>
      </c>
      <c r="E4199">
        <v>0.39162530413759999</v>
      </c>
      <c r="F4199">
        <v>0.69533508841118996</v>
      </c>
      <c r="G4199" t="s">
        <v>42</v>
      </c>
    </row>
    <row r="4200" spans="1:7" x14ac:dyDescent="0.25">
      <c r="A4200" t="s">
        <v>2276</v>
      </c>
      <c r="B4200">
        <v>9.8000809358582206</v>
      </c>
      <c r="C4200">
        <v>0.57820204601816705</v>
      </c>
      <c r="D4200">
        <v>0.62557380140746599</v>
      </c>
      <c r="E4200">
        <v>0.924274713418755</v>
      </c>
      <c r="F4200">
        <v>0.35534330471098702</v>
      </c>
      <c r="G4200">
        <v>0.65641717431720303</v>
      </c>
    </row>
    <row r="4201" spans="1:7" x14ac:dyDescent="0.25">
      <c r="A4201" t="s">
        <v>2275</v>
      </c>
      <c r="B4201">
        <v>75.3271253068378</v>
      </c>
      <c r="C4201">
        <v>0.57855372159461904</v>
      </c>
      <c r="D4201">
        <v>0.34006990445585999</v>
      </c>
      <c r="E4201">
        <v>1.70127880772146</v>
      </c>
      <c r="F4201">
        <v>8.8890645485718303E-2</v>
      </c>
      <c r="G4201">
        <v>0.32763513340759098</v>
      </c>
    </row>
    <row r="4202" spans="1:7" x14ac:dyDescent="0.25">
      <c r="A4202" t="s">
        <v>2274</v>
      </c>
      <c r="B4202">
        <v>1.30843629169318</v>
      </c>
      <c r="C4202">
        <v>0.57942462572984699</v>
      </c>
      <c r="D4202">
        <v>2.1032187930531898</v>
      </c>
      <c r="E4202">
        <v>0.275494222305188</v>
      </c>
      <c r="F4202">
        <v>0.782936564083758</v>
      </c>
      <c r="G4202" t="s">
        <v>42</v>
      </c>
    </row>
    <row r="4203" spans="1:7" x14ac:dyDescent="0.25">
      <c r="A4203" t="s">
        <v>2273</v>
      </c>
      <c r="B4203">
        <v>311.77500445563498</v>
      </c>
      <c r="C4203">
        <v>0.58027350158337399</v>
      </c>
      <c r="D4203">
        <v>0.28135596839490601</v>
      </c>
      <c r="E4203">
        <v>2.0624176017795</v>
      </c>
      <c r="F4203">
        <v>3.9167994934728501E-2</v>
      </c>
      <c r="G4203">
        <v>0.21810639981781399</v>
      </c>
    </row>
    <row r="4204" spans="1:7" x14ac:dyDescent="0.25">
      <c r="A4204" t="s">
        <v>2272</v>
      </c>
      <c r="B4204">
        <v>187.20267723283601</v>
      </c>
      <c r="C4204">
        <v>0.58070944578662098</v>
      </c>
      <c r="D4204">
        <v>0.37192611995442998</v>
      </c>
      <c r="E4204">
        <v>1.56135698632237</v>
      </c>
      <c r="F4204">
        <v>0.118439544800844</v>
      </c>
      <c r="G4204">
        <v>0.37825745512264902</v>
      </c>
    </row>
    <row r="4205" spans="1:7" x14ac:dyDescent="0.25">
      <c r="A4205" t="s">
        <v>2271</v>
      </c>
      <c r="B4205">
        <v>37.294188883402697</v>
      </c>
      <c r="C4205">
        <v>0.58157906695867101</v>
      </c>
      <c r="D4205">
        <v>0.46671721461523302</v>
      </c>
      <c r="E4205">
        <v>1.2461058832769401</v>
      </c>
      <c r="F4205">
        <v>0.212725525211969</v>
      </c>
      <c r="G4205">
        <v>0.51571983834191504</v>
      </c>
    </row>
    <row r="4206" spans="1:7" x14ac:dyDescent="0.25">
      <c r="A4206" t="s">
        <v>2270</v>
      </c>
      <c r="B4206">
        <v>4.6297864876561601</v>
      </c>
      <c r="C4206">
        <v>0.58188008552081005</v>
      </c>
      <c r="D4206">
        <v>1.2909332102778199</v>
      </c>
      <c r="E4206">
        <v>0.45074375722008198</v>
      </c>
      <c r="F4206">
        <v>0.65217424129802304</v>
      </c>
      <c r="G4206">
        <v>0.85225149104527897</v>
      </c>
    </row>
    <row r="4207" spans="1:7" x14ac:dyDescent="0.25">
      <c r="A4207" t="s">
        <v>2269</v>
      </c>
      <c r="B4207">
        <v>15.7282637386211</v>
      </c>
      <c r="C4207">
        <v>0.58222519126854999</v>
      </c>
      <c r="D4207">
        <v>0.94431056697919702</v>
      </c>
      <c r="E4207">
        <v>0.61656113108112198</v>
      </c>
      <c r="F4207">
        <v>0.53752423874674604</v>
      </c>
      <c r="G4207">
        <v>0.78837429610571996</v>
      </c>
    </row>
    <row r="4208" spans="1:7" x14ac:dyDescent="0.25">
      <c r="A4208" t="s">
        <v>2268</v>
      </c>
      <c r="B4208">
        <v>11.4950730260421</v>
      </c>
      <c r="C4208">
        <v>0.58264097897110501</v>
      </c>
      <c r="D4208">
        <v>0.570063251085833</v>
      </c>
      <c r="E4208">
        <v>1.0220637409293001</v>
      </c>
      <c r="F4208">
        <v>0.30675073303695299</v>
      </c>
      <c r="G4208">
        <v>0.61719725803820802</v>
      </c>
    </row>
    <row r="4209" spans="1:7" x14ac:dyDescent="0.25">
      <c r="A4209" t="s">
        <v>2267</v>
      </c>
      <c r="B4209">
        <v>78.160102150323794</v>
      </c>
      <c r="C4209">
        <v>0.58329150761097803</v>
      </c>
      <c r="D4209">
        <v>0.45515614145217498</v>
      </c>
      <c r="E4209">
        <v>1.2815195808409501</v>
      </c>
      <c r="F4209">
        <v>0.200011226754363</v>
      </c>
      <c r="G4209">
        <v>0.49767836479509903</v>
      </c>
    </row>
    <row r="4210" spans="1:7" x14ac:dyDescent="0.25">
      <c r="A4210" t="s">
        <v>2266</v>
      </c>
      <c r="B4210">
        <v>44.369556748856802</v>
      </c>
      <c r="C4210">
        <v>0.58334956134516103</v>
      </c>
      <c r="D4210">
        <v>0.34486620418076602</v>
      </c>
      <c r="E4210">
        <v>1.6915242905025001</v>
      </c>
      <c r="F4210">
        <v>9.0736712552459894E-2</v>
      </c>
      <c r="G4210">
        <v>0.33135307477105203</v>
      </c>
    </row>
    <row r="4211" spans="1:7" x14ac:dyDescent="0.25">
      <c r="A4211" t="s">
        <v>2265</v>
      </c>
      <c r="B4211">
        <v>0.41303426346745398</v>
      </c>
      <c r="C4211">
        <v>0.58539362330759603</v>
      </c>
      <c r="D4211">
        <v>3.0906625355651398</v>
      </c>
      <c r="E4211">
        <v>0.189407163212192</v>
      </c>
      <c r="F4211">
        <v>0.84977371065442198</v>
      </c>
      <c r="G4211" t="s">
        <v>42</v>
      </c>
    </row>
    <row r="4212" spans="1:7" x14ac:dyDescent="0.25">
      <c r="A4212" t="s">
        <v>2264</v>
      </c>
      <c r="B4212">
        <v>22.601434949519501</v>
      </c>
      <c r="C4212">
        <v>0.58721042180271399</v>
      </c>
      <c r="D4212">
        <v>0.58656496349138798</v>
      </c>
      <c r="E4212">
        <v>1.00110040379412</v>
      </c>
      <c r="F4212">
        <v>0.31677826985576901</v>
      </c>
      <c r="G4212">
        <v>0.62520511259716005</v>
      </c>
    </row>
    <row r="4213" spans="1:7" x14ac:dyDescent="0.25">
      <c r="A4213" t="s">
        <v>2263</v>
      </c>
      <c r="B4213">
        <v>64.891089119449006</v>
      </c>
      <c r="C4213">
        <v>0.58792035746570104</v>
      </c>
      <c r="D4213">
        <v>0.36459987022365098</v>
      </c>
      <c r="E4213">
        <v>1.61250841122094</v>
      </c>
      <c r="F4213">
        <v>0.106851351075686</v>
      </c>
      <c r="G4213">
        <v>0.362652235024366</v>
      </c>
    </row>
    <row r="4214" spans="1:7" x14ac:dyDescent="0.25">
      <c r="A4214" t="s">
        <v>2262</v>
      </c>
      <c r="B4214">
        <v>13.5188930202335</v>
      </c>
      <c r="C4214">
        <v>0.588198428919389</v>
      </c>
      <c r="D4214">
        <v>0.57545806726917303</v>
      </c>
      <c r="E4214">
        <v>1.0221395135021301</v>
      </c>
      <c r="F4214">
        <v>0.30671487387240298</v>
      </c>
      <c r="G4214">
        <v>0.61719725803820802</v>
      </c>
    </row>
    <row r="4215" spans="1:7" x14ac:dyDescent="0.25">
      <c r="A4215" t="s">
        <v>2261</v>
      </c>
      <c r="B4215">
        <v>3.2758637965367599</v>
      </c>
      <c r="C4215">
        <v>0.58920128561848895</v>
      </c>
      <c r="D4215">
        <v>1.3564003600782</v>
      </c>
      <c r="E4215">
        <v>0.43438596962958598</v>
      </c>
      <c r="F4215">
        <v>0.66400818446867804</v>
      </c>
      <c r="G4215">
        <v>0.85932409815423405</v>
      </c>
    </row>
    <row r="4216" spans="1:7" x14ac:dyDescent="0.25">
      <c r="A4216" t="s">
        <v>2260</v>
      </c>
      <c r="B4216">
        <v>13.9797713231328</v>
      </c>
      <c r="C4216">
        <v>0.58936255765816603</v>
      </c>
      <c r="D4216">
        <v>0.569772463813077</v>
      </c>
      <c r="E4216">
        <v>1.0343823106402601</v>
      </c>
      <c r="F4216">
        <v>0.30095747073413098</v>
      </c>
      <c r="G4216">
        <v>0.61408308374712395</v>
      </c>
    </row>
    <row r="4217" spans="1:7" x14ac:dyDescent="0.25">
      <c r="A4217" t="s">
        <v>2259</v>
      </c>
      <c r="B4217">
        <v>16.559865678311699</v>
      </c>
      <c r="C4217">
        <v>0.59148280656201302</v>
      </c>
      <c r="D4217">
        <v>0.55183895503616498</v>
      </c>
      <c r="E4217">
        <v>1.07183953065301</v>
      </c>
      <c r="F4217">
        <v>0.28379211422878198</v>
      </c>
      <c r="G4217">
        <v>0.59327171881625995</v>
      </c>
    </row>
    <row r="4218" spans="1:7" x14ac:dyDescent="0.25">
      <c r="A4218" t="s">
        <v>2258</v>
      </c>
      <c r="B4218">
        <v>3.8292614093055701</v>
      </c>
      <c r="C4218">
        <v>0.59205437165213903</v>
      </c>
      <c r="D4218">
        <v>1.0367431372153399</v>
      </c>
      <c r="E4218">
        <v>0.57107141624527802</v>
      </c>
      <c r="F4218">
        <v>0.56795123348617005</v>
      </c>
      <c r="G4218">
        <v>0.80857843608907098</v>
      </c>
    </row>
    <row r="4219" spans="1:7" x14ac:dyDescent="0.25">
      <c r="A4219" t="s">
        <v>2257</v>
      </c>
      <c r="B4219">
        <v>1.3872981681619201</v>
      </c>
      <c r="C4219">
        <v>0.59223973416986397</v>
      </c>
      <c r="D4219">
        <v>1.88579723018954</v>
      </c>
      <c r="E4219">
        <v>0.31405271186570599</v>
      </c>
      <c r="F4219">
        <v>0.75348100421029796</v>
      </c>
      <c r="G4219" t="s">
        <v>42</v>
      </c>
    </row>
    <row r="4220" spans="1:7" x14ac:dyDescent="0.25">
      <c r="A4220" t="s">
        <v>2256</v>
      </c>
      <c r="B4220">
        <v>6.1372458000172703</v>
      </c>
      <c r="C4220">
        <v>0.59236238542017405</v>
      </c>
      <c r="D4220">
        <v>1.3341462681094201</v>
      </c>
      <c r="E4220">
        <v>0.444001081125529</v>
      </c>
      <c r="F4220">
        <v>0.65704180226860398</v>
      </c>
      <c r="G4220">
        <v>0.85646217515769396</v>
      </c>
    </row>
    <row r="4221" spans="1:7" x14ac:dyDescent="0.25">
      <c r="A4221" t="s">
        <v>2255</v>
      </c>
      <c r="B4221">
        <v>164.35273410313999</v>
      </c>
      <c r="C4221">
        <v>0.59254485387226696</v>
      </c>
      <c r="D4221">
        <v>0.22657820881000401</v>
      </c>
      <c r="E4221">
        <v>2.6151890642278901</v>
      </c>
      <c r="F4221">
        <v>8.9178076703139396E-3</v>
      </c>
      <c r="G4221">
        <v>9.2413176383062401E-2</v>
      </c>
    </row>
    <row r="4222" spans="1:7" x14ac:dyDescent="0.25">
      <c r="A4222" t="s">
        <v>2254</v>
      </c>
      <c r="B4222">
        <v>5.1333347218876098</v>
      </c>
      <c r="C4222">
        <v>0.59309328743947798</v>
      </c>
      <c r="D4222">
        <v>1.12941607464468</v>
      </c>
      <c r="E4222">
        <v>0.52513267763261195</v>
      </c>
      <c r="F4222">
        <v>0.59949096110058497</v>
      </c>
      <c r="G4222">
        <v>0.82765172593751002</v>
      </c>
    </row>
    <row r="4223" spans="1:7" x14ac:dyDescent="0.25">
      <c r="A4223" t="s">
        <v>2253</v>
      </c>
      <c r="B4223">
        <v>2.5514547763179598</v>
      </c>
      <c r="C4223">
        <v>0.593494283894902</v>
      </c>
      <c r="D4223">
        <v>1.2526432698538399</v>
      </c>
      <c r="E4223">
        <v>0.47379353577986399</v>
      </c>
      <c r="F4223">
        <v>0.63564714469168404</v>
      </c>
      <c r="G4223">
        <v>0.84558207789561701</v>
      </c>
    </row>
    <row r="4224" spans="1:7" x14ac:dyDescent="0.25">
      <c r="A4224" t="s">
        <v>2252</v>
      </c>
      <c r="B4224">
        <v>34.219367822372597</v>
      </c>
      <c r="C4224">
        <v>0.59427378758140503</v>
      </c>
      <c r="D4224">
        <v>0.43141817188759002</v>
      </c>
      <c r="E4224">
        <v>1.3774890032593401</v>
      </c>
      <c r="F4224">
        <v>0.16836111236748599</v>
      </c>
      <c r="G4224">
        <v>0.459474512821888</v>
      </c>
    </row>
    <row r="4225" spans="1:7" x14ac:dyDescent="0.25">
      <c r="A4225" t="s">
        <v>2251</v>
      </c>
      <c r="B4225">
        <v>1.3166989208433499</v>
      </c>
      <c r="C4225">
        <v>0.59438326968092303</v>
      </c>
      <c r="D4225">
        <v>2.0950298728728698</v>
      </c>
      <c r="E4225">
        <v>0.283711119052377</v>
      </c>
      <c r="F4225">
        <v>0.77663177295840902</v>
      </c>
      <c r="G4225" t="s">
        <v>42</v>
      </c>
    </row>
    <row r="4226" spans="1:7" x14ac:dyDescent="0.25">
      <c r="A4226" t="s">
        <v>2250</v>
      </c>
      <c r="B4226">
        <v>3.9833364519837202</v>
      </c>
      <c r="C4226">
        <v>0.59527410687470905</v>
      </c>
      <c r="D4226">
        <v>1.1185961461340299</v>
      </c>
      <c r="E4226">
        <v>0.53216177163851797</v>
      </c>
      <c r="F4226">
        <v>0.59461395736800504</v>
      </c>
      <c r="G4226">
        <v>0.82606588178781803</v>
      </c>
    </row>
    <row r="4227" spans="1:7" x14ac:dyDescent="0.25">
      <c r="A4227" t="s">
        <v>2249</v>
      </c>
      <c r="B4227">
        <v>38.434854065313303</v>
      </c>
      <c r="C4227">
        <v>0.59558324986514999</v>
      </c>
      <c r="D4227">
        <v>0.32010299197408998</v>
      </c>
      <c r="E4227">
        <v>1.8605988222483001</v>
      </c>
      <c r="F4227">
        <v>6.2800851288132606E-2</v>
      </c>
      <c r="G4227">
        <v>0.27745827155488101</v>
      </c>
    </row>
    <row r="4228" spans="1:7" x14ac:dyDescent="0.25">
      <c r="A4228" t="s">
        <v>2248</v>
      </c>
      <c r="B4228">
        <v>19.7196732102413</v>
      </c>
      <c r="C4228">
        <v>0.59731231981459298</v>
      </c>
      <c r="D4228">
        <v>0.45566035541022798</v>
      </c>
      <c r="E4228">
        <v>1.3108718209132599</v>
      </c>
      <c r="F4228">
        <v>0.18990107261498099</v>
      </c>
      <c r="G4228">
        <v>0.48480312341095899</v>
      </c>
    </row>
    <row r="4229" spans="1:7" x14ac:dyDescent="0.25">
      <c r="A4229" t="s">
        <v>2247</v>
      </c>
      <c r="B4229">
        <v>0.71182470461684699</v>
      </c>
      <c r="C4229">
        <v>0.59830783476963201</v>
      </c>
      <c r="D4229">
        <v>2.7068863478543399</v>
      </c>
      <c r="E4229">
        <v>0.22103175304862299</v>
      </c>
      <c r="F4229">
        <v>0.82506770900426096</v>
      </c>
      <c r="G4229" t="s">
        <v>42</v>
      </c>
    </row>
    <row r="4230" spans="1:7" x14ac:dyDescent="0.25">
      <c r="A4230" t="s">
        <v>2246</v>
      </c>
      <c r="B4230">
        <v>38.753310543094301</v>
      </c>
      <c r="C4230">
        <v>0.59949761491564302</v>
      </c>
      <c r="D4230">
        <v>0.32718554594460902</v>
      </c>
      <c r="E4230">
        <v>1.83228636578321</v>
      </c>
      <c r="F4230">
        <v>6.6908767325589494E-2</v>
      </c>
      <c r="G4230">
        <v>0.28641330681634197</v>
      </c>
    </row>
    <row r="4231" spans="1:7" x14ac:dyDescent="0.25">
      <c r="A4231" t="s">
        <v>2245</v>
      </c>
      <c r="B4231">
        <v>0.84268768948037998</v>
      </c>
      <c r="C4231">
        <v>0.60009006797035502</v>
      </c>
      <c r="D4231">
        <v>2.0866179681504202</v>
      </c>
      <c r="E4231">
        <v>0.28758981142210299</v>
      </c>
      <c r="F4231">
        <v>0.77366074485334702</v>
      </c>
      <c r="G4231" t="s">
        <v>42</v>
      </c>
    </row>
    <row r="4232" spans="1:7" x14ac:dyDescent="0.25">
      <c r="A4232" t="s">
        <v>2244</v>
      </c>
      <c r="B4232">
        <v>107.101587387675</v>
      </c>
      <c r="C4232">
        <v>0.60061197206414796</v>
      </c>
      <c r="D4232">
        <v>0.26965119801355902</v>
      </c>
      <c r="E4232">
        <v>2.2273662289976</v>
      </c>
      <c r="F4232">
        <v>2.5922807527318899E-2</v>
      </c>
      <c r="G4232">
        <v>0.1711734874985</v>
      </c>
    </row>
    <row r="4233" spans="1:7" x14ac:dyDescent="0.25">
      <c r="A4233" t="s">
        <v>2243</v>
      </c>
      <c r="B4233">
        <v>7.4695733212521596</v>
      </c>
      <c r="C4233">
        <v>0.60117617871231899</v>
      </c>
      <c r="D4233">
        <v>0.59936642591447198</v>
      </c>
      <c r="E4233">
        <v>1.0030194430645401</v>
      </c>
      <c r="F4233">
        <v>0.31585148026352799</v>
      </c>
      <c r="G4233">
        <v>0.62394318803650595</v>
      </c>
    </row>
    <row r="4234" spans="1:7" x14ac:dyDescent="0.25">
      <c r="A4234" t="s">
        <v>2242</v>
      </c>
      <c r="B4234">
        <v>6.6247874767535899</v>
      </c>
      <c r="C4234">
        <v>0.60198270091230999</v>
      </c>
      <c r="D4234">
        <v>0.92280382433553798</v>
      </c>
      <c r="E4234">
        <v>0.65234092559788204</v>
      </c>
      <c r="F4234">
        <v>0.51418126429302402</v>
      </c>
      <c r="G4234">
        <v>0.77446400584882003</v>
      </c>
    </row>
    <row r="4235" spans="1:7" x14ac:dyDescent="0.25">
      <c r="A4235" t="s">
        <v>2241</v>
      </c>
      <c r="B4235">
        <v>16.167659483656799</v>
      </c>
      <c r="C4235">
        <v>0.60237994006655804</v>
      </c>
      <c r="D4235">
        <v>0.64379484525672903</v>
      </c>
      <c r="E4235">
        <v>0.93567064804059397</v>
      </c>
      <c r="F4235">
        <v>0.34944278754542202</v>
      </c>
      <c r="G4235">
        <v>0.65299666541984103</v>
      </c>
    </row>
    <row r="4236" spans="1:7" x14ac:dyDescent="0.25">
      <c r="A4236" t="s">
        <v>2240</v>
      </c>
      <c r="B4236">
        <v>27.434738111113401</v>
      </c>
      <c r="C4236">
        <v>0.60251198285248597</v>
      </c>
      <c r="D4236">
        <v>0.414990519124252</v>
      </c>
      <c r="E4236">
        <v>1.4518692719148301</v>
      </c>
      <c r="F4236">
        <v>0.146537958033542</v>
      </c>
      <c r="G4236">
        <v>0.42507063381788801</v>
      </c>
    </row>
    <row r="4237" spans="1:7" x14ac:dyDescent="0.25">
      <c r="A4237" t="s">
        <v>2239</v>
      </c>
      <c r="B4237">
        <v>1.8916327911467301</v>
      </c>
      <c r="C4237">
        <v>0.60338953753034796</v>
      </c>
      <c r="D4237">
        <v>1.61341996012822</v>
      </c>
      <c r="E4237">
        <v>0.37398169877754101</v>
      </c>
      <c r="F4237">
        <v>0.70841793213178705</v>
      </c>
      <c r="G4237" t="s">
        <v>42</v>
      </c>
    </row>
    <row r="4238" spans="1:7" x14ac:dyDescent="0.25">
      <c r="A4238" t="s">
        <v>2238</v>
      </c>
      <c r="B4238">
        <v>2.5252424458762399</v>
      </c>
      <c r="C4238">
        <v>0.60362528601477705</v>
      </c>
      <c r="D4238">
        <v>1.56448109060047</v>
      </c>
      <c r="E4238">
        <v>0.385830988716582</v>
      </c>
      <c r="F4238">
        <v>0.69962184330217103</v>
      </c>
      <c r="G4238">
        <v>0.87473539065204198</v>
      </c>
    </row>
    <row r="4239" spans="1:7" x14ac:dyDescent="0.25">
      <c r="A4239" t="s">
        <v>2237</v>
      </c>
      <c r="B4239">
        <v>16.2520878964127</v>
      </c>
      <c r="C4239">
        <v>0.60372722762210396</v>
      </c>
      <c r="D4239">
        <v>0.79509955721477399</v>
      </c>
      <c r="E4239">
        <v>0.75931022995026498</v>
      </c>
      <c r="F4239">
        <v>0.44766699940049898</v>
      </c>
      <c r="G4239">
        <v>0.72850185770139497</v>
      </c>
    </row>
    <row r="4240" spans="1:7" x14ac:dyDescent="0.25">
      <c r="A4240" t="s">
        <v>2236</v>
      </c>
      <c r="B4240">
        <v>4.1121002096903201</v>
      </c>
      <c r="C4240">
        <v>0.60479962315396596</v>
      </c>
      <c r="D4240">
        <v>0.96062082256078196</v>
      </c>
      <c r="E4240">
        <v>0.62959245620110205</v>
      </c>
      <c r="F4240">
        <v>0.52896126048981496</v>
      </c>
      <c r="G4240">
        <v>0.78333894715101504</v>
      </c>
    </row>
    <row r="4241" spans="1:7" x14ac:dyDescent="0.25">
      <c r="A4241" t="s">
        <v>2235</v>
      </c>
      <c r="B4241">
        <v>89.5558406942056</v>
      </c>
      <c r="C4241">
        <v>0.60646826410540999</v>
      </c>
      <c r="D4241">
        <v>0.33517705995352498</v>
      </c>
      <c r="E4241">
        <v>1.8093966937638799</v>
      </c>
      <c r="F4241">
        <v>7.0389396450576694E-2</v>
      </c>
      <c r="G4241">
        <v>0.29191094497459802</v>
      </c>
    </row>
    <row r="4242" spans="1:7" x14ac:dyDescent="0.25">
      <c r="A4242" t="s">
        <v>2234</v>
      </c>
      <c r="B4242">
        <v>22.5314104317358</v>
      </c>
      <c r="C4242">
        <v>0.60750173149910303</v>
      </c>
      <c r="D4242">
        <v>0.654345507181055</v>
      </c>
      <c r="E4242">
        <v>0.92841125190305596</v>
      </c>
      <c r="F4242">
        <v>0.3531942840999</v>
      </c>
      <c r="G4242">
        <v>0.65547590072020601</v>
      </c>
    </row>
    <row r="4243" spans="1:7" x14ac:dyDescent="0.25">
      <c r="A4243" t="s">
        <v>2233</v>
      </c>
      <c r="B4243">
        <v>2.7140815970584602</v>
      </c>
      <c r="C4243">
        <v>0.60788979318126402</v>
      </c>
      <c r="D4243">
        <v>1.54804706466157</v>
      </c>
      <c r="E4243">
        <v>0.39268172593586897</v>
      </c>
      <c r="F4243">
        <v>0.69455456929411796</v>
      </c>
      <c r="G4243">
        <v>0.872867131657036</v>
      </c>
    </row>
    <row r="4244" spans="1:7" x14ac:dyDescent="0.25">
      <c r="A4244" t="s">
        <v>2232</v>
      </c>
      <c r="B4244">
        <v>7.4975340149638798</v>
      </c>
      <c r="C4244">
        <v>0.60835190718916599</v>
      </c>
      <c r="D4244">
        <v>0.98081704986617002</v>
      </c>
      <c r="E4244">
        <v>0.62025013459153699</v>
      </c>
      <c r="F4244">
        <v>0.53509311911750301</v>
      </c>
      <c r="G4244">
        <v>0.78651805118760998</v>
      </c>
    </row>
    <row r="4245" spans="1:7" x14ac:dyDescent="0.25">
      <c r="A4245" t="s">
        <v>2231</v>
      </c>
      <c r="B4245">
        <v>10.704556451510699</v>
      </c>
      <c r="C4245">
        <v>0.60843971616851</v>
      </c>
      <c r="D4245">
        <v>0.65344479088138097</v>
      </c>
      <c r="E4245">
        <v>0.93112643127483297</v>
      </c>
      <c r="F4245">
        <v>0.35178816770486099</v>
      </c>
      <c r="G4245">
        <v>0.65439784994259997</v>
      </c>
    </row>
    <row r="4246" spans="1:7" x14ac:dyDescent="0.25">
      <c r="A4246" t="s">
        <v>2230</v>
      </c>
      <c r="B4246">
        <v>9.0850138594254002</v>
      </c>
      <c r="C4246">
        <v>0.60848669148050405</v>
      </c>
      <c r="D4246">
        <v>0.701784432598348</v>
      </c>
      <c r="E4246">
        <v>0.86705641107995102</v>
      </c>
      <c r="F4246">
        <v>0.38591110199690498</v>
      </c>
      <c r="G4246">
        <v>0.68332202347120896</v>
      </c>
    </row>
    <row r="4247" spans="1:7" x14ac:dyDescent="0.25">
      <c r="A4247" t="s">
        <v>2229</v>
      </c>
      <c r="B4247">
        <v>161.472386352976</v>
      </c>
      <c r="C4247">
        <v>0.60850371089462296</v>
      </c>
      <c r="D4247">
        <v>0.321586473881871</v>
      </c>
      <c r="E4247">
        <v>1.89219311232021</v>
      </c>
      <c r="F4247">
        <v>5.8465255736443199E-2</v>
      </c>
      <c r="G4247">
        <v>0.26799016000889903</v>
      </c>
    </row>
    <row r="4248" spans="1:7" x14ac:dyDescent="0.25">
      <c r="A4248" t="s">
        <v>2228</v>
      </c>
      <c r="B4248">
        <v>0.491199538460734</v>
      </c>
      <c r="C4248">
        <v>0.609381173542067</v>
      </c>
      <c r="D4248">
        <v>2.97190696284957</v>
      </c>
      <c r="E4248">
        <v>0.205047190628662</v>
      </c>
      <c r="F4248">
        <v>0.83753525545186003</v>
      </c>
      <c r="G4248" t="s">
        <v>42</v>
      </c>
    </row>
    <row r="4249" spans="1:7" x14ac:dyDescent="0.25">
      <c r="A4249" t="s">
        <v>2227</v>
      </c>
      <c r="B4249">
        <v>93.305417148909001</v>
      </c>
      <c r="C4249">
        <v>0.61034835607591198</v>
      </c>
      <c r="D4249">
        <v>0.37771876168943902</v>
      </c>
      <c r="E4249">
        <v>1.6158804326954199</v>
      </c>
      <c r="F4249">
        <v>0.106120166972133</v>
      </c>
      <c r="G4249">
        <v>0.36195896700157199</v>
      </c>
    </row>
    <row r="4250" spans="1:7" x14ac:dyDescent="0.25">
      <c r="A4250" t="s">
        <v>2226</v>
      </c>
      <c r="B4250">
        <v>16.1147885869925</v>
      </c>
      <c r="C4250">
        <v>0.61138383469441504</v>
      </c>
      <c r="D4250">
        <v>0.78515080612138499</v>
      </c>
      <c r="E4250">
        <v>0.778683317813335</v>
      </c>
      <c r="F4250">
        <v>0.43616628543752001</v>
      </c>
      <c r="G4250">
        <v>0.71926851932005798</v>
      </c>
    </row>
    <row r="4251" spans="1:7" x14ac:dyDescent="0.25">
      <c r="A4251" t="s">
        <v>2225</v>
      </c>
      <c r="B4251">
        <v>5.6204685291601599</v>
      </c>
      <c r="C4251">
        <v>0.611843166702153</v>
      </c>
      <c r="D4251">
        <v>0.98897199918925205</v>
      </c>
      <c r="E4251">
        <v>0.61866581379830299</v>
      </c>
      <c r="F4251">
        <v>0.536136535472162</v>
      </c>
      <c r="G4251">
        <v>0.78725222760234304</v>
      </c>
    </row>
    <row r="4252" spans="1:7" x14ac:dyDescent="0.25">
      <c r="A4252" t="s">
        <v>2224</v>
      </c>
      <c r="B4252">
        <v>3.7569488257114099</v>
      </c>
      <c r="C4252">
        <v>0.61271704248318304</v>
      </c>
      <c r="D4252">
        <v>1.2256202838021499</v>
      </c>
      <c r="E4252">
        <v>0.499924038938384</v>
      </c>
      <c r="F4252">
        <v>0.61712856497961599</v>
      </c>
      <c r="G4252">
        <v>0.83527812629098896</v>
      </c>
    </row>
    <row r="4253" spans="1:7" x14ac:dyDescent="0.25">
      <c r="A4253" t="s">
        <v>2223</v>
      </c>
      <c r="B4253">
        <v>21.220481158529399</v>
      </c>
      <c r="C4253">
        <v>0.61412187676740104</v>
      </c>
      <c r="D4253">
        <v>0.589999874569755</v>
      </c>
      <c r="E4253">
        <v>1.0408847581793701</v>
      </c>
      <c r="F4253">
        <v>0.29792903642264401</v>
      </c>
      <c r="G4253">
        <v>0.60990470351113701</v>
      </c>
    </row>
    <row r="4254" spans="1:7" x14ac:dyDescent="0.25">
      <c r="A4254" t="s">
        <v>2222</v>
      </c>
      <c r="B4254">
        <v>222.47515421397699</v>
      </c>
      <c r="C4254">
        <v>0.61525959305492905</v>
      </c>
      <c r="D4254">
        <v>0.310847614099245</v>
      </c>
      <c r="E4254">
        <v>1.9792964949651899</v>
      </c>
      <c r="F4254">
        <v>4.7782634004586898E-2</v>
      </c>
      <c r="G4254">
        <v>0.24265754017300101</v>
      </c>
    </row>
    <row r="4255" spans="1:7" x14ac:dyDescent="0.25">
      <c r="A4255" t="s">
        <v>2221</v>
      </c>
      <c r="B4255">
        <v>64.183420381171004</v>
      </c>
      <c r="C4255">
        <v>0.61538578845738201</v>
      </c>
      <c r="D4255">
        <v>0.51765522364291905</v>
      </c>
      <c r="E4255">
        <v>1.18879470417916</v>
      </c>
      <c r="F4255">
        <v>0.234520462502285</v>
      </c>
      <c r="G4255">
        <v>0.54094020754982997</v>
      </c>
    </row>
    <row r="4256" spans="1:7" x14ac:dyDescent="0.25">
      <c r="A4256" t="s">
        <v>2220</v>
      </c>
      <c r="B4256">
        <v>234.03244329782601</v>
      </c>
      <c r="C4256">
        <v>0.61560933246440597</v>
      </c>
      <c r="D4256">
        <v>0.33989849359156799</v>
      </c>
      <c r="E4256">
        <v>1.8111564013112</v>
      </c>
      <c r="F4256">
        <v>7.0116644913601603E-2</v>
      </c>
      <c r="G4256">
        <v>0.291336337047711</v>
      </c>
    </row>
    <row r="4257" spans="1:7" x14ac:dyDescent="0.25">
      <c r="A4257" t="s">
        <v>2219</v>
      </c>
      <c r="B4257">
        <v>48.284466513800602</v>
      </c>
      <c r="C4257">
        <v>0.61652518983280402</v>
      </c>
      <c r="D4257">
        <v>0.34514558884400098</v>
      </c>
      <c r="E4257">
        <v>1.7862757333730801</v>
      </c>
      <c r="F4257">
        <v>7.4054624008114606E-2</v>
      </c>
      <c r="G4257">
        <v>0.30050951162918998</v>
      </c>
    </row>
    <row r="4258" spans="1:7" x14ac:dyDescent="0.25">
      <c r="A4258" t="s">
        <v>2218</v>
      </c>
      <c r="B4258">
        <v>5.3622530255536498</v>
      </c>
      <c r="C4258">
        <v>0.61653500446723397</v>
      </c>
      <c r="D4258">
        <v>0.96645901950912805</v>
      </c>
      <c r="E4258">
        <v>0.63793186469549101</v>
      </c>
      <c r="F4258">
        <v>0.52351803413268605</v>
      </c>
      <c r="G4258">
        <v>0.77810932219136597</v>
      </c>
    </row>
    <row r="4259" spans="1:7" x14ac:dyDescent="0.25">
      <c r="A4259" t="s">
        <v>2217</v>
      </c>
      <c r="B4259">
        <v>4.00188221889871</v>
      </c>
      <c r="C4259">
        <v>0.61671989089067603</v>
      </c>
      <c r="D4259">
        <v>1.18905955004681</v>
      </c>
      <c r="E4259">
        <v>0.51866190458366301</v>
      </c>
      <c r="F4259">
        <v>0.60399653182596402</v>
      </c>
      <c r="G4259">
        <v>0.82887261099504905</v>
      </c>
    </row>
    <row r="4260" spans="1:7" x14ac:dyDescent="0.25">
      <c r="A4260" t="s">
        <v>2216</v>
      </c>
      <c r="B4260">
        <v>28.442002615237602</v>
      </c>
      <c r="C4260">
        <v>0.61738495768375301</v>
      </c>
      <c r="D4260">
        <v>0.46693740982816501</v>
      </c>
      <c r="E4260">
        <v>1.32220067334282</v>
      </c>
      <c r="F4260">
        <v>0.18610133693105901</v>
      </c>
      <c r="G4260">
        <v>0.48109924161103901</v>
      </c>
    </row>
    <row r="4261" spans="1:7" x14ac:dyDescent="0.25">
      <c r="A4261" t="s">
        <v>2215</v>
      </c>
      <c r="B4261">
        <v>32.601336079972199</v>
      </c>
      <c r="C4261">
        <v>0.61808189945038805</v>
      </c>
      <c r="D4261">
        <v>0.408910074689463</v>
      </c>
      <c r="E4261">
        <v>1.5115350237329599</v>
      </c>
      <c r="F4261">
        <v>0.130652192208145</v>
      </c>
      <c r="G4261">
        <v>0.39865904326617602</v>
      </c>
    </row>
    <row r="4262" spans="1:7" x14ac:dyDescent="0.25">
      <c r="A4262" t="s">
        <v>2214</v>
      </c>
      <c r="B4262">
        <v>1085.71676288246</v>
      </c>
      <c r="C4262">
        <v>0.618250846324363</v>
      </c>
      <c r="D4262">
        <v>0.28599716247551998</v>
      </c>
      <c r="E4262">
        <v>2.1617376933845698</v>
      </c>
      <c r="F4262">
        <v>3.06384004813741E-2</v>
      </c>
      <c r="G4262">
        <v>0.18896581660529299</v>
      </c>
    </row>
    <row r="4263" spans="1:7" x14ac:dyDescent="0.25">
      <c r="A4263" t="s">
        <v>2213</v>
      </c>
      <c r="B4263">
        <v>111.16014976799499</v>
      </c>
      <c r="C4263">
        <v>0.61904949541454701</v>
      </c>
      <c r="D4263">
        <v>0.304894622993932</v>
      </c>
      <c r="E4263">
        <v>2.03037196699551</v>
      </c>
      <c r="F4263">
        <v>4.23187439296384E-2</v>
      </c>
      <c r="G4263">
        <v>0.226290623328189</v>
      </c>
    </row>
    <row r="4264" spans="1:7" x14ac:dyDescent="0.25">
      <c r="A4264" t="s">
        <v>2212</v>
      </c>
      <c r="B4264">
        <v>38.012644789437402</v>
      </c>
      <c r="C4264">
        <v>0.61933414378903995</v>
      </c>
      <c r="D4264">
        <v>0.52017018065547704</v>
      </c>
      <c r="E4264">
        <v>1.1906375390619299</v>
      </c>
      <c r="F4264">
        <v>0.233795908103724</v>
      </c>
      <c r="G4264">
        <v>0.54054410702149602</v>
      </c>
    </row>
    <row r="4265" spans="1:7" x14ac:dyDescent="0.25">
      <c r="A4265" t="s">
        <v>2211</v>
      </c>
      <c r="B4265">
        <v>1.16535590087536</v>
      </c>
      <c r="C4265">
        <v>0.61936583076598595</v>
      </c>
      <c r="D4265">
        <v>2.1474982519366899</v>
      </c>
      <c r="E4265">
        <v>0.28841272872162599</v>
      </c>
      <c r="F4265">
        <v>0.77303082539663803</v>
      </c>
      <c r="G4265" t="s">
        <v>42</v>
      </c>
    </row>
    <row r="4266" spans="1:7" x14ac:dyDescent="0.25">
      <c r="A4266" t="s">
        <v>2210</v>
      </c>
      <c r="B4266">
        <v>46.188386146880298</v>
      </c>
      <c r="C4266">
        <v>0.61951675941277395</v>
      </c>
      <c r="D4266">
        <v>0.43710065081758998</v>
      </c>
      <c r="E4266">
        <v>1.41733204527144</v>
      </c>
      <c r="F4266">
        <v>0.15638587030141601</v>
      </c>
      <c r="G4266">
        <v>0.44150029183924</v>
      </c>
    </row>
    <row r="4267" spans="1:7" x14ac:dyDescent="0.25">
      <c r="A4267" t="s">
        <v>2209</v>
      </c>
      <c r="B4267">
        <v>0.51539141823315404</v>
      </c>
      <c r="C4267">
        <v>0.61983665568037105</v>
      </c>
      <c r="D4267">
        <v>2.9320344387560602</v>
      </c>
      <c r="E4267">
        <v>0.211401560461663</v>
      </c>
      <c r="F4267">
        <v>0.83257393918702705</v>
      </c>
      <c r="G4267" t="s">
        <v>42</v>
      </c>
    </row>
    <row r="4268" spans="1:7" x14ac:dyDescent="0.25">
      <c r="A4268" t="s">
        <v>2208</v>
      </c>
      <c r="B4268">
        <v>4.1801323820708003</v>
      </c>
      <c r="C4268">
        <v>0.61993312493938502</v>
      </c>
      <c r="D4268">
        <v>1.10231244271139</v>
      </c>
      <c r="E4268">
        <v>0.56239329333389099</v>
      </c>
      <c r="F4268">
        <v>0.57384808747905303</v>
      </c>
      <c r="G4268">
        <v>0.81293585508451804</v>
      </c>
    </row>
    <row r="4269" spans="1:7" x14ac:dyDescent="0.25">
      <c r="A4269" t="s">
        <v>2207</v>
      </c>
      <c r="B4269">
        <v>42.073586666197798</v>
      </c>
      <c r="C4269">
        <v>0.62177642414407797</v>
      </c>
      <c r="D4269">
        <v>0.37535631478075498</v>
      </c>
      <c r="E4269">
        <v>1.6564965065454</v>
      </c>
      <c r="F4269">
        <v>9.7621311940102706E-2</v>
      </c>
      <c r="G4269">
        <v>0.34433122375623498</v>
      </c>
    </row>
    <row r="4270" spans="1:7" x14ac:dyDescent="0.25">
      <c r="A4270" t="s">
        <v>2206</v>
      </c>
      <c r="B4270">
        <v>14.6052100614036</v>
      </c>
      <c r="C4270">
        <v>0.62235335324955599</v>
      </c>
      <c r="D4270">
        <v>0.58611185303854896</v>
      </c>
      <c r="E4270">
        <v>1.06183376095044</v>
      </c>
      <c r="F4270">
        <v>0.28831116021263098</v>
      </c>
      <c r="G4270">
        <v>0.59775312104292599</v>
      </c>
    </row>
    <row r="4271" spans="1:7" x14ac:dyDescent="0.25">
      <c r="A4271" t="s">
        <v>2205</v>
      </c>
      <c r="B4271">
        <v>9.4798842984921396</v>
      </c>
      <c r="C4271">
        <v>0.62275368137882003</v>
      </c>
      <c r="D4271">
        <v>0.90475755244193301</v>
      </c>
      <c r="E4271">
        <v>0.68831001155835903</v>
      </c>
      <c r="F4271">
        <v>0.491257578460156</v>
      </c>
      <c r="G4271">
        <v>0.76090035003516798</v>
      </c>
    </row>
    <row r="4272" spans="1:7" x14ac:dyDescent="0.25">
      <c r="A4272" t="s">
        <v>2204</v>
      </c>
      <c r="B4272">
        <v>1.2011566996132399</v>
      </c>
      <c r="C4272">
        <v>0.62294753372579104</v>
      </c>
      <c r="D4272">
        <v>2.1270104266503198</v>
      </c>
      <c r="E4272">
        <v>0.292874696767155</v>
      </c>
      <c r="F4272">
        <v>0.76961793028131098</v>
      </c>
      <c r="G4272" t="s">
        <v>42</v>
      </c>
    </row>
    <row r="4273" spans="1:7" x14ac:dyDescent="0.25">
      <c r="A4273" t="s">
        <v>2203</v>
      </c>
      <c r="B4273">
        <v>2.3996684590904098</v>
      </c>
      <c r="C4273">
        <v>0.62309948252042202</v>
      </c>
      <c r="D4273">
        <v>1.3957671407361001</v>
      </c>
      <c r="E4273">
        <v>0.44642079924005701</v>
      </c>
      <c r="F4273">
        <v>0.65529331129891</v>
      </c>
      <c r="G4273">
        <v>0.85495299208529696</v>
      </c>
    </row>
    <row r="4274" spans="1:7" x14ac:dyDescent="0.25">
      <c r="A4274" t="s">
        <v>2202</v>
      </c>
      <c r="B4274">
        <v>153.3178230867</v>
      </c>
      <c r="C4274">
        <v>0.623655531804991</v>
      </c>
      <c r="D4274">
        <v>0.24596939002642601</v>
      </c>
      <c r="E4274">
        <v>2.5355005829708599</v>
      </c>
      <c r="F4274">
        <v>1.12286741570508E-2</v>
      </c>
      <c r="G4274">
        <v>0.10417714356819301</v>
      </c>
    </row>
    <row r="4275" spans="1:7" x14ac:dyDescent="0.25">
      <c r="A4275" t="s">
        <v>2201</v>
      </c>
      <c r="B4275">
        <v>1.3998486852537</v>
      </c>
      <c r="C4275">
        <v>0.625594611250193</v>
      </c>
      <c r="D4275">
        <v>2.0643833399826699</v>
      </c>
      <c r="E4275">
        <v>0.303041881385965</v>
      </c>
      <c r="F4275">
        <v>0.76185794458185196</v>
      </c>
      <c r="G4275" t="s">
        <v>42</v>
      </c>
    </row>
    <row r="4276" spans="1:7" x14ac:dyDescent="0.25">
      <c r="A4276" t="s">
        <v>2200</v>
      </c>
      <c r="B4276">
        <v>2.5464880265921699</v>
      </c>
      <c r="C4276">
        <v>0.62639784746694105</v>
      </c>
      <c r="D4276">
        <v>1.1732763230136301</v>
      </c>
      <c r="E4276">
        <v>0.53388774253791904</v>
      </c>
      <c r="F4276">
        <v>0.59341920302320805</v>
      </c>
      <c r="G4276">
        <v>0.82606588178781803</v>
      </c>
    </row>
    <row r="4277" spans="1:7" x14ac:dyDescent="0.25">
      <c r="A4277" t="s">
        <v>2199</v>
      </c>
      <c r="B4277">
        <v>11.363295226210299</v>
      </c>
      <c r="C4277">
        <v>0.62664129128561297</v>
      </c>
      <c r="D4277">
        <v>0.51246056245604499</v>
      </c>
      <c r="E4277">
        <v>1.22280881143777</v>
      </c>
      <c r="F4277">
        <v>0.22140191660005601</v>
      </c>
      <c r="G4277">
        <v>0.52560258167164897</v>
      </c>
    </row>
    <row r="4278" spans="1:7" x14ac:dyDescent="0.25">
      <c r="A4278" t="s">
        <v>2198</v>
      </c>
      <c r="B4278">
        <v>76.463452348591701</v>
      </c>
      <c r="C4278">
        <v>0.62705130809700604</v>
      </c>
      <c r="D4278">
        <v>0.39997101684260999</v>
      </c>
      <c r="E4278">
        <v>1.5677418655155999</v>
      </c>
      <c r="F4278">
        <v>0.116941386997168</v>
      </c>
      <c r="G4278">
        <v>0.376118149882744</v>
      </c>
    </row>
    <row r="4279" spans="1:7" x14ac:dyDescent="0.25">
      <c r="A4279" t="s">
        <v>2197</v>
      </c>
      <c r="B4279">
        <v>0.42280100083653399</v>
      </c>
      <c r="C4279">
        <v>0.62774750894225795</v>
      </c>
      <c r="D4279">
        <v>3.0881666413757798</v>
      </c>
      <c r="E4279">
        <v>0.203275140833266</v>
      </c>
      <c r="F4279">
        <v>0.83891998463405704</v>
      </c>
      <c r="G4279" t="s">
        <v>42</v>
      </c>
    </row>
    <row r="4280" spans="1:7" x14ac:dyDescent="0.25">
      <c r="A4280" t="s">
        <v>2196</v>
      </c>
      <c r="B4280">
        <v>156.925940139396</v>
      </c>
      <c r="C4280">
        <v>0.62937276919312302</v>
      </c>
      <c r="D4280">
        <v>0.241613929696708</v>
      </c>
      <c r="E4280">
        <v>2.6048695536021298</v>
      </c>
      <c r="F4280">
        <v>9.1909244746275105E-3</v>
      </c>
      <c r="G4280">
        <v>9.3459002503120905E-2</v>
      </c>
    </row>
    <row r="4281" spans="1:7" x14ac:dyDescent="0.25">
      <c r="A4281" t="s">
        <v>2195</v>
      </c>
      <c r="B4281">
        <v>13.575740686596101</v>
      </c>
      <c r="C4281">
        <v>0.63024021145909703</v>
      </c>
      <c r="D4281">
        <v>0.53498997400472603</v>
      </c>
      <c r="E4281">
        <v>1.1780411635406201</v>
      </c>
      <c r="F4281">
        <v>0.23878019615684501</v>
      </c>
      <c r="G4281">
        <v>0.544815350348409</v>
      </c>
    </row>
    <row r="4282" spans="1:7" x14ac:dyDescent="0.25">
      <c r="A4282" t="s">
        <v>2194</v>
      </c>
      <c r="B4282">
        <v>42.778530986237399</v>
      </c>
      <c r="C4282">
        <v>0.63035719696604398</v>
      </c>
      <c r="D4282">
        <v>0.48494843547705901</v>
      </c>
      <c r="E4282">
        <v>1.2998437583285301</v>
      </c>
      <c r="F4282">
        <v>0.193654524440252</v>
      </c>
      <c r="G4282">
        <v>0.48899196766888098</v>
      </c>
    </row>
    <row r="4283" spans="1:7" x14ac:dyDescent="0.25">
      <c r="A4283" t="s">
        <v>2193</v>
      </c>
      <c r="B4283">
        <v>3.7200950931903698</v>
      </c>
      <c r="C4283">
        <v>0.63079158416330805</v>
      </c>
      <c r="D4283">
        <v>1.12536175017299</v>
      </c>
      <c r="E4283">
        <v>0.56052339087083802</v>
      </c>
      <c r="F4283">
        <v>0.57512248952284994</v>
      </c>
      <c r="G4283">
        <v>0.81367932535295395</v>
      </c>
    </row>
    <row r="4284" spans="1:7" x14ac:dyDescent="0.25">
      <c r="A4284" t="s">
        <v>2192</v>
      </c>
      <c r="B4284">
        <v>1.7250954296307299</v>
      </c>
      <c r="C4284">
        <v>0.63086296676540399</v>
      </c>
      <c r="D4284">
        <v>1.5783550976109599</v>
      </c>
      <c r="E4284">
        <v>0.39969647370245898</v>
      </c>
      <c r="F4284">
        <v>0.689380089692057</v>
      </c>
      <c r="G4284" t="s">
        <v>42</v>
      </c>
    </row>
    <row r="4285" spans="1:7" x14ac:dyDescent="0.25">
      <c r="A4285" t="s">
        <v>2191</v>
      </c>
      <c r="B4285">
        <v>41.806924339388601</v>
      </c>
      <c r="C4285">
        <v>0.63188588490535802</v>
      </c>
      <c r="D4285">
        <v>0.37276760337612402</v>
      </c>
      <c r="E4285">
        <v>1.69512017456029</v>
      </c>
      <c r="F4285">
        <v>9.0052625817623605E-2</v>
      </c>
      <c r="G4285">
        <v>0.32916682867502001</v>
      </c>
    </row>
    <row r="4286" spans="1:7" x14ac:dyDescent="0.25">
      <c r="A4286" t="s">
        <v>2190</v>
      </c>
      <c r="B4286">
        <v>27.7145082904464</v>
      </c>
      <c r="C4286">
        <v>0.63201984254214705</v>
      </c>
      <c r="D4286">
        <v>0.51400840297574701</v>
      </c>
      <c r="E4286">
        <v>1.2295904870099299</v>
      </c>
      <c r="F4286">
        <v>0.21885049414690599</v>
      </c>
      <c r="G4286">
        <v>0.52149780268983703</v>
      </c>
    </row>
    <row r="4287" spans="1:7" x14ac:dyDescent="0.25">
      <c r="A4287" t="s">
        <v>2189</v>
      </c>
      <c r="B4287">
        <v>4.9494754943989498</v>
      </c>
      <c r="C4287">
        <v>0.63420294688524703</v>
      </c>
      <c r="D4287">
        <v>0.95622955619564898</v>
      </c>
      <c r="E4287">
        <v>0.66323294733580196</v>
      </c>
      <c r="F4287">
        <v>0.50718137322867096</v>
      </c>
      <c r="G4287">
        <v>0.77133714570304301</v>
      </c>
    </row>
    <row r="4288" spans="1:7" x14ac:dyDescent="0.25">
      <c r="A4288" t="s">
        <v>2188</v>
      </c>
      <c r="B4288">
        <v>4.2131334639513902</v>
      </c>
      <c r="C4288">
        <v>0.63436687032164496</v>
      </c>
      <c r="D4288">
        <v>1.0144480652702299</v>
      </c>
      <c r="E4288">
        <v>0.62533203230335899</v>
      </c>
      <c r="F4288">
        <v>0.53175316062672795</v>
      </c>
      <c r="G4288">
        <v>0.78413861520581496</v>
      </c>
    </row>
    <row r="4289" spans="1:7" x14ac:dyDescent="0.25">
      <c r="A4289" t="s">
        <v>2187</v>
      </c>
      <c r="B4289">
        <v>21.306511194815499</v>
      </c>
      <c r="C4289">
        <v>0.63439964981797603</v>
      </c>
      <c r="D4289">
        <v>0.62744624633622803</v>
      </c>
      <c r="E4289">
        <v>1.0110820704121599</v>
      </c>
      <c r="F4289">
        <v>0.31197715101988199</v>
      </c>
      <c r="G4289">
        <v>0.62080380423304804</v>
      </c>
    </row>
    <row r="4290" spans="1:7" x14ac:dyDescent="0.25">
      <c r="A4290" t="s">
        <v>2186</v>
      </c>
      <c r="B4290">
        <v>2.4970016877986598</v>
      </c>
      <c r="C4290">
        <v>0.63492829258174099</v>
      </c>
      <c r="D4290">
        <v>1.5204761825064901</v>
      </c>
      <c r="E4290">
        <v>0.417585161732073</v>
      </c>
      <c r="F4290">
        <v>0.67625044744624396</v>
      </c>
      <c r="G4290">
        <v>0.86462881119304902</v>
      </c>
    </row>
    <row r="4291" spans="1:7" x14ac:dyDescent="0.25">
      <c r="A4291" t="s">
        <v>2185</v>
      </c>
      <c r="B4291">
        <v>17.3107367353774</v>
      </c>
      <c r="C4291">
        <v>0.63640490648483095</v>
      </c>
      <c r="D4291">
        <v>0.46878698126144402</v>
      </c>
      <c r="E4291">
        <v>1.35755669829471</v>
      </c>
      <c r="F4291">
        <v>0.17460439094643501</v>
      </c>
      <c r="G4291">
        <v>0.46716397458500902</v>
      </c>
    </row>
    <row r="4292" spans="1:7" x14ac:dyDescent="0.25">
      <c r="A4292" t="s">
        <v>2184</v>
      </c>
      <c r="B4292">
        <v>4.8840534431539204</v>
      </c>
      <c r="C4292">
        <v>0.63695108787577803</v>
      </c>
      <c r="D4292">
        <v>1.0315577734557799</v>
      </c>
      <c r="E4292">
        <v>0.61746525911190597</v>
      </c>
      <c r="F4292">
        <v>0.53692788921242796</v>
      </c>
      <c r="G4292">
        <v>0.78788134334584803</v>
      </c>
    </row>
    <row r="4293" spans="1:7" x14ac:dyDescent="0.25">
      <c r="A4293" t="s">
        <v>2183</v>
      </c>
      <c r="B4293">
        <v>34.112865825695501</v>
      </c>
      <c r="C4293">
        <v>0.63713086609508596</v>
      </c>
      <c r="D4293">
        <v>0.43708707495853</v>
      </c>
      <c r="E4293">
        <v>1.45767491787657</v>
      </c>
      <c r="F4293">
        <v>0.14493016865792099</v>
      </c>
      <c r="G4293">
        <v>0.42262376918246802</v>
      </c>
    </row>
    <row r="4294" spans="1:7" x14ac:dyDescent="0.25">
      <c r="A4294" t="s">
        <v>2182</v>
      </c>
      <c r="B4294">
        <v>3.1051315912944499</v>
      </c>
      <c r="C4294">
        <v>0.63795488835736502</v>
      </c>
      <c r="D4294">
        <v>1.3641144721376399</v>
      </c>
      <c r="E4294">
        <v>0.46766961379542799</v>
      </c>
      <c r="F4294">
        <v>0.64002087412180098</v>
      </c>
      <c r="G4294">
        <v>0.84713020433497399</v>
      </c>
    </row>
    <row r="4295" spans="1:7" x14ac:dyDescent="0.25">
      <c r="A4295" t="s">
        <v>2181</v>
      </c>
      <c r="B4295">
        <v>32.691046126091301</v>
      </c>
      <c r="C4295">
        <v>0.63884165193765197</v>
      </c>
      <c r="D4295">
        <v>0.37803670799253197</v>
      </c>
      <c r="E4295">
        <v>1.68989317288804</v>
      </c>
      <c r="F4295">
        <v>9.1048393966586594E-2</v>
      </c>
      <c r="G4295">
        <v>0.33142432515624298</v>
      </c>
    </row>
    <row r="4296" spans="1:7" x14ac:dyDescent="0.25">
      <c r="A4296" t="s">
        <v>2180</v>
      </c>
      <c r="B4296">
        <v>13.297015335373899</v>
      </c>
      <c r="C4296">
        <v>0.639283138950691</v>
      </c>
      <c r="D4296">
        <v>0.57630605694297099</v>
      </c>
      <c r="E4296">
        <v>1.1092771475312599</v>
      </c>
      <c r="F4296">
        <v>0.26731064038416902</v>
      </c>
      <c r="G4296">
        <v>0.57345000027078297</v>
      </c>
    </row>
    <row r="4297" spans="1:7" x14ac:dyDescent="0.25">
      <c r="A4297" t="s">
        <v>2179</v>
      </c>
      <c r="B4297">
        <v>8.1247232135858294</v>
      </c>
      <c r="C4297">
        <v>0.63948690739159397</v>
      </c>
      <c r="D4297">
        <v>0.70119189701428797</v>
      </c>
      <c r="E4297">
        <v>0.91199985355587099</v>
      </c>
      <c r="F4297">
        <v>0.36176879465034101</v>
      </c>
      <c r="G4297">
        <v>0.66204129170880599</v>
      </c>
    </row>
    <row r="4298" spans="1:7" x14ac:dyDescent="0.25">
      <c r="A4298" t="s">
        <v>2178</v>
      </c>
      <c r="B4298">
        <v>1.77008731494504</v>
      </c>
      <c r="C4298">
        <v>0.64023162867545402</v>
      </c>
      <c r="D4298">
        <v>2.0358145733052799</v>
      </c>
      <c r="E4298">
        <v>0.314484254642108</v>
      </c>
      <c r="F4298">
        <v>0.75315327327898096</v>
      </c>
      <c r="G4298" t="s">
        <v>42</v>
      </c>
    </row>
    <row r="4299" spans="1:7" x14ac:dyDescent="0.25">
      <c r="A4299" t="s">
        <v>2177</v>
      </c>
      <c r="B4299">
        <v>39.840858801954703</v>
      </c>
      <c r="C4299">
        <v>0.64034571505906002</v>
      </c>
      <c r="D4299">
        <v>0.37511329900029</v>
      </c>
      <c r="E4299">
        <v>1.70707281444202</v>
      </c>
      <c r="F4299">
        <v>8.7808519325590903E-2</v>
      </c>
      <c r="G4299">
        <v>0.32593018917799099</v>
      </c>
    </row>
    <row r="4300" spans="1:7" x14ac:dyDescent="0.25">
      <c r="A4300" t="s">
        <v>2176</v>
      </c>
      <c r="B4300">
        <v>7.8896482407087696</v>
      </c>
      <c r="C4300">
        <v>0.64094790588537498</v>
      </c>
      <c r="D4300">
        <v>0.72971364634824398</v>
      </c>
      <c r="E4300">
        <v>0.87835537829518995</v>
      </c>
      <c r="F4300">
        <v>0.37975089170892401</v>
      </c>
      <c r="G4300">
        <v>0.67714303334888504</v>
      </c>
    </row>
    <row r="4301" spans="1:7" x14ac:dyDescent="0.25">
      <c r="A4301" t="s">
        <v>2175</v>
      </c>
      <c r="B4301">
        <v>4.4941860472033603</v>
      </c>
      <c r="C4301">
        <v>0.64242349071937699</v>
      </c>
      <c r="D4301">
        <v>0.97195896608386001</v>
      </c>
      <c r="E4301">
        <v>0.66095742015506997</v>
      </c>
      <c r="F4301">
        <v>0.508639620569867</v>
      </c>
      <c r="G4301">
        <v>0.772196179037</v>
      </c>
    </row>
    <row r="4302" spans="1:7" x14ac:dyDescent="0.25">
      <c r="A4302" t="s">
        <v>2174</v>
      </c>
      <c r="B4302">
        <v>41.7841430882156</v>
      </c>
      <c r="C4302">
        <v>0.64253381011421395</v>
      </c>
      <c r="D4302">
        <v>0.32733045384436998</v>
      </c>
      <c r="E4302">
        <v>1.9629515144952101</v>
      </c>
      <c r="F4302">
        <v>4.9651808130250698E-2</v>
      </c>
      <c r="G4302">
        <v>0.247234118006363</v>
      </c>
    </row>
    <row r="4303" spans="1:7" x14ac:dyDescent="0.25">
      <c r="A4303" t="s">
        <v>2173</v>
      </c>
      <c r="B4303">
        <v>0.69987849857514095</v>
      </c>
      <c r="C4303">
        <v>0.64257143847882703</v>
      </c>
      <c r="D4303">
        <v>2.1651383933251802</v>
      </c>
      <c r="E4303">
        <v>0.296780769515604</v>
      </c>
      <c r="F4303">
        <v>0.76663388807081201</v>
      </c>
      <c r="G4303" t="s">
        <v>42</v>
      </c>
    </row>
    <row r="4304" spans="1:7" x14ac:dyDescent="0.25">
      <c r="A4304" t="s">
        <v>2172</v>
      </c>
      <c r="B4304">
        <v>4.0758341098387199</v>
      </c>
      <c r="C4304">
        <v>0.64292155337060397</v>
      </c>
      <c r="D4304">
        <v>1.16908018751403</v>
      </c>
      <c r="E4304">
        <v>0.54993794286919795</v>
      </c>
      <c r="F4304">
        <v>0.58236193852639895</v>
      </c>
      <c r="G4304">
        <v>0.818322180285316</v>
      </c>
    </row>
    <row r="4305" spans="1:7" x14ac:dyDescent="0.25">
      <c r="A4305" t="s">
        <v>2171</v>
      </c>
      <c r="B4305">
        <v>19.6117756144839</v>
      </c>
      <c r="C4305">
        <v>0.64299861718647799</v>
      </c>
      <c r="D4305">
        <v>0.50097068204210005</v>
      </c>
      <c r="E4305">
        <v>1.28350548292652</v>
      </c>
      <c r="F4305">
        <v>0.19931503989725399</v>
      </c>
      <c r="G4305">
        <v>0.497559363802624</v>
      </c>
    </row>
    <row r="4306" spans="1:7" x14ac:dyDescent="0.25">
      <c r="A4306" t="s">
        <v>2170</v>
      </c>
      <c r="B4306">
        <v>0.53010348912406602</v>
      </c>
      <c r="C4306">
        <v>0.64335969298890305</v>
      </c>
      <c r="D4306">
        <v>3.0867200785540101</v>
      </c>
      <c r="E4306">
        <v>0.20842825932252501</v>
      </c>
      <c r="F4306">
        <v>0.83489459306693503</v>
      </c>
      <c r="G4306" t="s">
        <v>42</v>
      </c>
    </row>
    <row r="4307" spans="1:7" x14ac:dyDescent="0.25">
      <c r="A4307" t="s">
        <v>2169</v>
      </c>
      <c r="B4307">
        <v>5.7378883614270704</v>
      </c>
      <c r="C4307">
        <v>0.64400939306586802</v>
      </c>
      <c r="D4307">
        <v>1.12947471039231</v>
      </c>
      <c r="E4307">
        <v>0.57018487190578604</v>
      </c>
      <c r="F4307">
        <v>0.56855231558353303</v>
      </c>
      <c r="G4307">
        <v>0.80887585445318799</v>
      </c>
    </row>
    <row r="4308" spans="1:7" x14ac:dyDescent="0.25">
      <c r="A4308" t="s">
        <v>2168</v>
      </c>
      <c r="B4308">
        <v>17.837165500974798</v>
      </c>
      <c r="C4308">
        <v>0.64464516208425005</v>
      </c>
      <c r="D4308">
        <v>0.45290138506876798</v>
      </c>
      <c r="E4308">
        <v>1.4233676101175201</v>
      </c>
      <c r="F4308">
        <v>0.15462961684830501</v>
      </c>
      <c r="G4308">
        <v>0.439686834548356</v>
      </c>
    </row>
    <row r="4309" spans="1:7" x14ac:dyDescent="0.25">
      <c r="A4309" t="s">
        <v>2167</v>
      </c>
      <c r="B4309">
        <v>2.2434122447447802</v>
      </c>
      <c r="C4309">
        <v>0.64497484055356302</v>
      </c>
      <c r="D4309">
        <v>1.27320852311872</v>
      </c>
      <c r="E4309">
        <v>0.50657439754934797</v>
      </c>
      <c r="F4309">
        <v>0.61245347615207402</v>
      </c>
      <c r="G4309" t="s">
        <v>42</v>
      </c>
    </row>
    <row r="4310" spans="1:7" x14ac:dyDescent="0.25">
      <c r="A4310" t="s">
        <v>2166</v>
      </c>
      <c r="B4310">
        <v>0.69647096466763003</v>
      </c>
      <c r="C4310">
        <v>0.64533688097695696</v>
      </c>
      <c r="D4310">
        <v>2.7225183107394701</v>
      </c>
      <c r="E4310">
        <v>0.23703674588020501</v>
      </c>
      <c r="F4310">
        <v>0.81262828336484505</v>
      </c>
      <c r="G4310" t="s">
        <v>42</v>
      </c>
    </row>
    <row r="4311" spans="1:7" x14ac:dyDescent="0.25">
      <c r="A4311" t="s">
        <v>2165</v>
      </c>
      <c r="B4311">
        <v>2.0570013768461899</v>
      </c>
      <c r="C4311">
        <v>0.64836641098495196</v>
      </c>
      <c r="D4311">
        <v>1.6023477715771299</v>
      </c>
      <c r="E4311">
        <v>0.40463526238551101</v>
      </c>
      <c r="F4311">
        <v>0.68574563458500104</v>
      </c>
      <c r="G4311" t="s">
        <v>42</v>
      </c>
    </row>
    <row r="4312" spans="1:7" x14ac:dyDescent="0.25">
      <c r="A4312" t="s">
        <v>2164</v>
      </c>
      <c r="B4312">
        <v>30.494748297909201</v>
      </c>
      <c r="C4312">
        <v>0.64860725298768396</v>
      </c>
      <c r="D4312">
        <v>0.46729071085517698</v>
      </c>
      <c r="E4312">
        <v>1.3880165770911299</v>
      </c>
      <c r="F4312">
        <v>0.16513199734203801</v>
      </c>
      <c r="G4312">
        <v>0.45449795991762199</v>
      </c>
    </row>
    <row r="4313" spans="1:7" x14ac:dyDescent="0.25">
      <c r="A4313" t="s">
        <v>2163</v>
      </c>
      <c r="B4313">
        <v>1.04986419407223</v>
      </c>
      <c r="C4313">
        <v>0.64959021212298595</v>
      </c>
      <c r="D4313">
        <v>2.2068578670838201</v>
      </c>
      <c r="E4313">
        <v>0.29435072453549699</v>
      </c>
      <c r="F4313">
        <v>0.76848991591203197</v>
      </c>
      <c r="G4313" t="s">
        <v>42</v>
      </c>
    </row>
    <row r="4314" spans="1:7" x14ac:dyDescent="0.25">
      <c r="A4314" t="s">
        <v>2162</v>
      </c>
      <c r="B4314">
        <v>28.8385989513887</v>
      </c>
      <c r="C4314">
        <v>0.65027290392029902</v>
      </c>
      <c r="D4314">
        <v>0.43242633908950701</v>
      </c>
      <c r="E4314">
        <v>1.5037772798240601</v>
      </c>
      <c r="F4314">
        <v>0.132638723129962</v>
      </c>
      <c r="G4314">
        <v>0.40198633940390299</v>
      </c>
    </row>
    <row r="4315" spans="1:7" x14ac:dyDescent="0.25">
      <c r="A4315" t="s">
        <v>2161</v>
      </c>
      <c r="B4315">
        <v>16.276291711906001</v>
      </c>
      <c r="C4315">
        <v>0.65107335000698396</v>
      </c>
      <c r="D4315">
        <v>0.58863932824066001</v>
      </c>
      <c r="E4315">
        <v>1.10606498541802</v>
      </c>
      <c r="F4315">
        <v>0.26869839272184798</v>
      </c>
      <c r="G4315">
        <v>0.574187268360562</v>
      </c>
    </row>
    <row r="4316" spans="1:7" x14ac:dyDescent="0.25">
      <c r="A4316" t="s">
        <v>2160</v>
      </c>
      <c r="B4316">
        <v>21.6310092900383</v>
      </c>
      <c r="C4316">
        <v>0.65107438005060603</v>
      </c>
      <c r="D4316">
        <v>0.57699433275372503</v>
      </c>
      <c r="E4316">
        <v>1.1283895579066201</v>
      </c>
      <c r="F4316">
        <v>0.25915543577530498</v>
      </c>
      <c r="G4316">
        <v>0.565169714784719</v>
      </c>
    </row>
    <row r="4317" spans="1:7" x14ac:dyDescent="0.25">
      <c r="A4317" t="s">
        <v>2159</v>
      </c>
      <c r="B4317">
        <v>0.428005631950859</v>
      </c>
      <c r="C4317">
        <v>0.65111170564057597</v>
      </c>
      <c r="D4317">
        <v>3.0868198964504501</v>
      </c>
      <c r="E4317">
        <v>0.21093284593289399</v>
      </c>
      <c r="F4317">
        <v>0.83293967335307195</v>
      </c>
      <c r="G4317" t="s">
        <v>42</v>
      </c>
    </row>
    <row r="4318" spans="1:7" x14ac:dyDescent="0.25">
      <c r="A4318" t="s">
        <v>2158</v>
      </c>
      <c r="B4318">
        <v>104.762340348395</v>
      </c>
      <c r="C4318">
        <v>0.65112529689215703</v>
      </c>
      <c r="D4318">
        <v>0.28008446759907701</v>
      </c>
      <c r="E4318">
        <v>2.32474618272727</v>
      </c>
      <c r="F4318">
        <v>2.00855362317073E-2</v>
      </c>
      <c r="G4318">
        <v>0.14893776325383501</v>
      </c>
    </row>
    <row r="4319" spans="1:7" x14ac:dyDescent="0.25">
      <c r="A4319" t="s">
        <v>2157</v>
      </c>
      <c r="B4319">
        <v>30.715346260405699</v>
      </c>
      <c r="C4319">
        <v>0.65220185170243905</v>
      </c>
      <c r="D4319">
        <v>0.50996635279129698</v>
      </c>
      <c r="E4319">
        <v>1.2789115362859</v>
      </c>
      <c r="F4319">
        <v>0.20092820972113801</v>
      </c>
      <c r="G4319">
        <v>0.49853159234810501</v>
      </c>
    </row>
    <row r="4320" spans="1:7" x14ac:dyDescent="0.25">
      <c r="A4320" t="s">
        <v>2156</v>
      </c>
      <c r="B4320">
        <v>31.766768266172701</v>
      </c>
      <c r="C4320">
        <v>0.65308085147544304</v>
      </c>
      <c r="D4320">
        <v>0.46181890850875901</v>
      </c>
      <c r="E4320">
        <v>1.41414922482121</v>
      </c>
      <c r="F4320">
        <v>0.15731809261033999</v>
      </c>
      <c r="G4320">
        <v>0.44293521313543899</v>
      </c>
    </row>
    <row r="4321" spans="1:7" x14ac:dyDescent="0.25">
      <c r="A4321" t="s">
        <v>2155</v>
      </c>
      <c r="B4321">
        <v>8.5152777556923596</v>
      </c>
      <c r="C4321">
        <v>0.65331111309538903</v>
      </c>
      <c r="D4321">
        <v>0.89530734751711405</v>
      </c>
      <c r="E4321">
        <v>0.72970596623289796</v>
      </c>
      <c r="F4321">
        <v>0.46556993344698</v>
      </c>
      <c r="G4321">
        <v>0.73966507538484705</v>
      </c>
    </row>
    <row r="4322" spans="1:7" x14ac:dyDescent="0.25">
      <c r="A4322" t="s">
        <v>2154</v>
      </c>
      <c r="B4322">
        <v>30.312780222609401</v>
      </c>
      <c r="C4322">
        <v>0.65334096151155496</v>
      </c>
      <c r="D4322">
        <v>0.38980220176310598</v>
      </c>
      <c r="E4322">
        <v>1.6760833021374399</v>
      </c>
      <c r="F4322">
        <v>9.3721876956447195E-2</v>
      </c>
      <c r="G4322">
        <v>0.33575939747928502</v>
      </c>
    </row>
    <row r="4323" spans="1:7" x14ac:dyDescent="0.25">
      <c r="A4323" t="s">
        <v>2153</v>
      </c>
      <c r="B4323">
        <v>12.9720462417754</v>
      </c>
      <c r="C4323">
        <v>0.65380635708337698</v>
      </c>
      <c r="D4323">
        <v>0.70734798517123598</v>
      </c>
      <c r="E4323">
        <v>0.92430652350709996</v>
      </c>
      <c r="F4323">
        <v>0.35532674727083702</v>
      </c>
      <c r="G4323">
        <v>0.65641717431720303</v>
      </c>
    </row>
    <row r="4324" spans="1:7" x14ac:dyDescent="0.25">
      <c r="A4324" t="s">
        <v>2152</v>
      </c>
      <c r="B4324">
        <v>519.99300721098302</v>
      </c>
      <c r="C4324">
        <v>0.65430832447931297</v>
      </c>
      <c r="D4324">
        <v>0.26168684957552302</v>
      </c>
      <c r="E4324">
        <v>2.5003485102161198</v>
      </c>
      <c r="F4324">
        <v>1.2407118389107999E-2</v>
      </c>
      <c r="G4324">
        <v>0.111305181912205</v>
      </c>
    </row>
    <row r="4325" spans="1:7" x14ac:dyDescent="0.25">
      <c r="A4325" t="s">
        <v>2151</v>
      </c>
      <c r="B4325">
        <v>34.091475957641002</v>
      </c>
      <c r="C4325">
        <v>0.65454352054875597</v>
      </c>
      <c r="D4325">
        <v>0.41965460730591703</v>
      </c>
      <c r="E4325">
        <v>1.55971961025465</v>
      </c>
      <c r="F4325">
        <v>0.118826155869943</v>
      </c>
      <c r="G4325">
        <v>0.37825745512264902</v>
      </c>
    </row>
    <row r="4326" spans="1:7" x14ac:dyDescent="0.25">
      <c r="A4326" t="s">
        <v>2150</v>
      </c>
      <c r="B4326">
        <v>3.4762497670366002</v>
      </c>
      <c r="C4326">
        <v>0.65616148848256595</v>
      </c>
      <c r="D4326">
        <v>0.88374679650598797</v>
      </c>
      <c r="E4326">
        <v>0.74247679434515401</v>
      </c>
      <c r="F4326">
        <v>0.45779850654526799</v>
      </c>
      <c r="G4326">
        <v>0.73654131428123903</v>
      </c>
    </row>
    <row r="4327" spans="1:7" x14ac:dyDescent="0.25">
      <c r="A4327" t="s">
        <v>2149</v>
      </c>
      <c r="B4327">
        <v>128.68777287010201</v>
      </c>
      <c r="C4327">
        <v>0.65904935460009395</v>
      </c>
      <c r="D4327">
        <v>0.32541364007518703</v>
      </c>
      <c r="E4327">
        <v>2.0252665329204298</v>
      </c>
      <c r="F4327">
        <v>4.28400030803891E-2</v>
      </c>
      <c r="G4327">
        <v>0.227120016330952</v>
      </c>
    </row>
    <row r="4328" spans="1:7" x14ac:dyDescent="0.25">
      <c r="A4328" t="s">
        <v>2148</v>
      </c>
      <c r="B4328">
        <v>197.27358373585599</v>
      </c>
      <c r="C4328">
        <v>0.65971130342572903</v>
      </c>
      <c r="D4328">
        <v>0.34279312141381102</v>
      </c>
      <c r="E4328">
        <v>1.92451733192552</v>
      </c>
      <c r="F4328">
        <v>5.4289770373355299E-2</v>
      </c>
      <c r="G4328">
        <v>0.25678233438029202</v>
      </c>
    </row>
    <row r="4329" spans="1:7" x14ac:dyDescent="0.25">
      <c r="A4329" t="s">
        <v>2147</v>
      </c>
      <c r="B4329">
        <v>20.685200420825801</v>
      </c>
      <c r="C4329">
        <v>0.66040994345130999</v>
      </c>
      <c r="D4329">
        <v>0.71002883122819505</v>
      </c>
      <c r="E4329">
        <v>0.93011708032889995</v>
      </c>
      <c r="F4329">
        <v>0.35231046815169498</v>
      </c>
      <c r="G4329">
        <v>0.65453392006568301</v>
      </c>
    </row>
    <row r="4330" spans="1:7" x14ac:dyDescent="0.25">
      <c r="A4330" t="s">
        <v>2146</v>
      </c>
      <c r="B4330">
        <v>29.3455528352447</v>
      </c>
      <c r="C4330">
        <v>0.66110614012137403</v>
      </c>
      <c r="D4330">
        <v>0.43530406771049901</v>
      </c>
      <c r="E4330">
        <v>1.5187226335799899</v>
      </c>
      <c r="F4330">
        <v>0.12883232699140901</v>
      </c>
      <c r="G4330">
        <v>0.39560817807404602</v>
      </c>
    </row>
    <row r="4331" spans="1:7" x14ac:dyDescent="0.25">
      <c r="A4331" t="s">
        <v>2145</v>
      </c>
      <c r="B4331">
        <v>30.228281231020301</v>
      </c>
      <c r="C4331">
        <v>0.66111453921581398</v>
      </c>
      <c r="D4331">
        <v>0.45412991598876201</v>
      </c>
      <c r="E4331">
        <v>1.4557828408559901</v>
      </c>
      <c r="F4331">
        <v>0.145452660702518</v>
      </c>
      <c r="G4331">
        <v>0.42386271998008901</v>
      </c>
    </row>
    <row r="4332" spans="1:7" x14ac:dyDescent="0.25">
      <c r="A4332" t="s">
        <v>2144</v>
      </c>
      <c r="B4332">
        <v>86.921269370898898</v>
      </c>
      <c r="C4332">
        <v>0.66267725549867296</v>
      </c>
      <c r="D4332">
        <v>0.53484903874788903</v>
      </c>
      <c r="E4332">
        <v>1.2389986846569501</v>
      </c>
      <c r="F4332">
        <v>0.21534598518217499</v>
      </c>
      <c r="G4332">
        <v>0.51859804085468997</v>
      </c>
    </row>
    <row r="4333" spans="1:7" x14ac:dyDescent="0.25">
      <c r="A4333" t="s">
        <v>2143</v>
      </c>
      <c r="B4333">
        <v>4.4550080660377898</v>
      </c>
      <c r="C4333">
        <v>0.662779629555726</v>
      </c>
      <c r="D4333">
        <v>1.01810946992772</v>
      </c>
      <c r="E4333">
        <v>0.650990536020428</v>
      </c>
      <c r="F4333">
        <v>0.51505259613765297</v>
      </c>
      <c r="G4333">
        <v>0.77463054119490504</v>
      </c>
    </row>
    <row r="4334" spans="1:7" x14ac:dyDescent="0.25">
      <c r="A4334" t="s">
        <v>2142</v>
      </c>
      <c r="B4334">
        <v>65.054048295472299</v>
      </c>
      <c r="C4334">
        <v>0.66343632095431704</v>
      </c>
      <c r="D4334">
        <v>0.32622031551863701</v>
      </c>
      <c r="E4334">
        <v>2.0337063309486401</v>
      </c>
      <c r="F4334">
        <v>4.1981213466655898E-2</v>
      </c>
      <c r="G4334">
        <v>0.22531820626974</v>
      </c>
    </row>
    <row r="4335" spans="1:7" x14ac:dyDescent="0.25">
      <c r="A4335" t="s">
        <v>2141</v>
      </c>
      <c r="B4335">
        <v>6.1140907261280004</v>
      </c>
      <c r="C4335">
        <v>0.66377016258908195</v>
      </c>
      <c r="D4335">
        <v>0.69849866121983295</v>
      </c>
      <c r="E4335">
        <v>0.95028122377485602</v>
      </c>
      <c r="F4335">
        <v>0.34196937681143802</v>
      </c>
      <c r="G4335">
        <v>0.64802852727351201</v>
      </c>
    </row>
    <row r="4336" spans="1:7" x14ac:dyDescent="0.25">
      <c r="A4336" t="s">
        <v>2140</v>
      </c>
      <c r="B4336">
        <v>13.9681338607767</v>
      </c>
      <c r="C4336">
        <v>0.66543689920992399</v>
      </c>
      <c r="D4336">
        <v>0.79478861512165899</v>
      </c>
      <c r="E4336">
        <v>0.83725016507447603</v>
      </c>
      <c r="F4336">
        <v>0.40245196502094699</v>
      </c>
      <c r="G4336">
        <v>0.69674931749845104</v>
      </c>
    </row>
    <row r="4337" spans="1:7" x14ac:dyDescent="0.25">
      <c r="A4337" t="s">
        <v>2139</v>
      </c>
      <c r="B4337">
        <v>31.353575727186598</v>
      </c>
      <c r="C4337">
        <v>0.66576056825371299</v>
      </c>
      <c r="D4337">
        <v>0.46726227606166099</v>
      </c>
      <c r="E4337">
        <v>1.4248112941303499</v>
      </c>
      <c r="F4337">
        <v>0.15421175669267601</v>
      </c>
      <c r="G4337">
        <v>0.43882870963291098</v>
      </c>
    </row>
    <row r="4338" spans="1:7" x14ac:dyDescent="0.25">
      <c r="A4338" t="s">
        <v>2138</v>
      </c>
      <c r="B4338">
        <v>0.52672290579396697</v>
      </c>
      <c r="C4338">
        <v>0.66625741343578304</v>
      </c>
      <c r="D4338">
        <v>2.9153599098957899</v>
      </c>
      <c r="E4338">
        <v>0.228533503247493</v>
      </c>
      <c r="F4338">
        <v>0.81923151332842103</v>
      </c>
      <c r="G4338" t="s">
        <v>42</v>
      </c>
    </row>
    <row r="4339" spans="1:7" x14ac:dyDescent="0.25">
      <c r="A4339" t="s">
        <v>2137</v>
      </c>
      <c r="B4339">
        <v>0.50501411100480398</v>
      </c>
      <c r="C4339">
        <v>0.66647661339259101</v>
      </c>
      <c r="D4339">
        <v>2.9498833206328401</v>
      </c>
      <c r="E4339">
        <v>0.22593321191077201</v>
      </c>
      <c r="F4339">
        <v>0.82125336623632705</v>
      </c>
      <c r="G4339" t="s">
        <v>42</v>
      </c>
    </row>
    <row r="4340" spans="1:7" x14ac:dyDescent="0.25">
      <c r="A4340" t="s">
        <v>2136</v>
      </c>
      <c r="B4340">
        <v>34.4722675677341</v>
      </c>
      <c r="C4340">
        <v>0.66686906334323004</v>
      </c>
      <c r="D4340">
        <v>0.38072388236104499</v>
      </c>
      <c r="E4340">
        <v>1.75158190552078</v>
      </c>
      <c r="F4340">
        <v>7.9845726188312802E-2</v>
      </c>
      <c r="G4340">
        <v>0.30846081663526198</v>
      </c>
    </row>
    <row r="4341" spans="1:7" x14ac:dyDescent="0.25">
      <c r="A4341" t="s">
        <v>2135</v>
      </c>
      <c r="B4341">
        <v>10.332322673164001</v>
      </c>
      <c r="C4341">
        <v>0.66765515491731497</v>
      </c>
      <c r="D4341">
        <v>0.71542043617348505</v>
      </c>
      <c r="E4341">
        <v>0.93323467035461205</v>
      </c>
      <c r="F4341">
        <v>0.35069881750328502</v>
      </c>
      <c r="G4341">
        <v>0.65338486927631501</v>
      </c>
    </row>
    <row r="4342" spans="1:7" x14ac:dyDescent="0.25">
      <c r="A4342" t="s">
        <v>2134</v>
      </c>
      <c r="B4342">
        <v>435.22945638637299</v>
      </c>
      <c r="C4342">
        <v>0.66952297642608904</v>
      </c>
      <c r="D4342">
        <v>0.23101595031893701</v>
      </c>
      <c r="E4342">
        <v>2.8981677477323702</v>
      </c>
      <c r="F4342">
        <v>3.75349772559315E-3</v>
      </c>
      <c r="G4342">
        <v>5.8624773829228198E-2</v>
      </c>
    </row>
    <row r="4343" spans="1:7" x14ac:dyDescent="0.25">
      <c r="A4343" t="s">
        <v>2133</v>
      </c>
      <c r="B4343">
        <v>1.1170310434751001</v>
      </c>
      <c r="C4343">
        <v>0.67002825479795902</v>
      </c>
      <c r="D4343">
        <v>2.7573538917012899</v>
      </c>
      <c r="E4343">
        <v>0.24299682997329999</v>
      </c>
      <c r="F4343">
        <v>0.80800785318246704</v>
      </c>
      <c r="G4343" t="s">
        <v>42</v>
      </c>
    </row>
    <row r="4344" spans="1:7" x14ac:dyDescent="0.25">
      <c r="A4344" t="s">
        <v>2132</v>
      </c>
      <c r="B4344">
        <v>5.8425086559623196</v>
      </c>
      <c r="C4344">
        <v>0.67112784311900897</v>
      </c>
      <c r="D4344">
        <v>1.0707901825433599</v>
      </c>
      <c r="E4344">
        <v>0.62675942874721902</v>
      </c>
      <c r="F4344">
        <v>0.53081694168374005</v>
      </c>
      <c r="G4344">
        <v>0.78404138251130795</v>
      </c>
    </row>
    <row r="4345" spans="1:7" x14ac:dyDescent="0.25">
      <c r="A4345" t="s">
        <v>2131</v>
      </c>
      <c r="B4345">
        <v>2.2631144359677098</v>
      </c>
      <c r="C4345">
        <v>0.67118896828215002</v>
      </c>
      <c r="D4345">
        <v>1.2614503015421401</v>
      </c>
      <c r="E4345">
        <v>0.53207721894521598</v>
      </c>
      <c r="F4345">
        <v>0.59467251479893002</v>
      </c>
      <c r="G4345" t="s">
        <v>42</v>
      </c>
    </row>
    <row r="4346" spans="1:7" x14ac:dyDescent="0.25">
      <c r="A4346" t="s">
        <v>2108</v>
      </c>
      <c r="B4346">
        <v>0.150695787197172</v>
      </c>
      <c r="C4346">
        <v>0.67224339155908996</v>
      </c>
      <c r="D4346">
        <v>3.1165396500854201</v>
      </c>
      <c r="E4346">
        <v>0.215701857520299</v>
      </c>
      <c r="F4346">
        <v>0.82922015321208198</v>
      </c>
      <c r="G4346" t="s">
        <v>42</v>
      </c>
    </row>
    <row r="4347" spans="1:7" x14ac:dyDescent="0.25">
      <c r="A4347" t="s">
        <v>2109</v>
      </c>
      <c r="B4347">
        <v>0.150695787197172</v>
      </c>
      <c r="C4347">
        <v>0.67224339155908996</v>
      </c>
      <c r="D4347">
        <v>3.1165396500854201</v>
      </c>
      <c r="E4347">
        <v>0.215701857520299</v>
      </c>
      <c r="F4347">
        <v>0.82922015321208198</v>
      </c>
      <c r="G4347" t="s">
        <v>42</v>
      </c>
    </row>
    <row r="4348" spans="1:7" x14ac:dyDescent="0.25">
      <c r="A4348" t="s">
        <v>2110</v>
      </c>
      <c r="B4348">
        <v>0.150695787197172</v>
      </c>
      <c r="C4348">
        <v>0.67224339155908996</v>
      </c>
      <c r="D4348">
        <v>3.1165396500854201</v>
      </c>
      <c r="E4348">
        <v>0.215701857520299</v>
      </c>
      <c r="F4348">
        <v>0.82922015321208198</v>
      </c>
      <c r="G4348" t="s">
        <v>42</v>
      </c>
    </row>
    <row r="4349" spans="1:7" x14ac:dyDescent="0.25">
      <c r="A4349" t="s">
        <v>2111</v>
      </c>
      <c r="B4349">
        <v>0.150695787197172</v>
      </c>
      <c r="C4349">
        <v>0.67224339155908996</v>
      </c>
      <c r="D4349">
        <v>3.1165396500854201</v>
      </c>
      <c r="E4349">
        <v>0.215701857520299</v>
      </c>
      <c r="F4349">
        <v>0.82922015321208198</v>
      </c>
      <c r="G4349" t="s">
        <v>42</v>
      </c>
    </row>
    <row r="4350" spans="1:7" x14ac:dyDescent="0.25">
      <c r="A4350" t="s">
        <v>2112</v>
      </c>
      <c r="B4350">
        <v>0.150695787197172</v>
      </c>
      <c r="C4350">
        <v>0.67224339155908996</v>
      </c>
      <c r="D4350">
        <v>3.1165396500854201</v>
      </c>
      <c r="E4350">
        <v>0.215701857520299</v>
      </c>
      <c r="F4350">
        <v>0.82922015321208198</v>
      </c>
      <c r="G4350" t="s">
        <v>42</v>
      </c>
    </row>
    <row r="4351" spans="1:7" x14ac:dyDescent="0.25">
      <c r="A4351" t="s">
        <v>2113</v>
      </c>
      <c r="B4351">
        <v>0.150695787197172</v>
      </c>
      <c r="C4351">
        <v>0.67224339155908996</v>
      </c>
      <c r="D4351">
        <v>3.1165396500854201</v>
      </c>
      <c r="E4351">
        <v>0.215701857520299</v>
      </c>
      <c r="F4351">
        <v>0.82922015321208198</v>
      </c>
      <c r="G4351" t="s">
        <v>42</v>
      </c>
    </row>
    <row r="4352" spans="1:7" x14ac:dyDescent="0.25">
      <c r="A4352" t="s">
        <v>2114</v>
      </c>
      <c r="B4352">
        <v>0.150695787197172</v>
      </c>
      <c r="C4352">
        <v>0.67224339155908996</v>
      </c>
      <c r="D4352">
        <v>3.1165396500854201</v>
      </c>
      <c r="E4352">
        <v>0.215701857520299</v>
      </c>
      <c r="F4352">
        <v>0.82922015321208198</v>
      </c>
      <c r="G4352" t="s">
        <v>42</v>
      </c>
    </row>
    <row r="4353" spans="1:7" x14ac:dyDescent="0.25">
      <c r="A4353" t="s">
        <v>2115</v>
      </c>
      <c r="B4353">
        <v>0.150695787197172</v>
      </c>
      <c r="C4353">
        <v>0.67224339155908996</v>
      </c>
      <c r="D4353">
        <v>3.1165396500854201</v>
      </c>
      <c r="E4353">
        <v>0.215701857520299</v>
      </c>
      <c r="F4353">
        <v>0.82922015321208198</v>
      </c>
      <c r="G4353" t="s">
        <v>42</v>
      </c>
    </row>
    <row r="4354" spans="1:7" x14ac:dyDescent="0.25">
      <c r="A4354" t="s">
        <v>2116</v>
      </c>
      <c r="B4354">
        <v>0.150695787197172</v>
      </c>
      <c r="C4354">
        <v>0.67224339155908996</v>
      </c>
      <c r="D4354">
        <v>3.1165396500854201</v>
      </c>
      <c r="E4354">
        <v>0.215701857520299</v>
      </c>
      <c r="F4354">
        <v>0.82922015321208198</v>
      </c>
      <c r="G4354" t="s">
        <v>42</v>
      </c>
    </row>
    <row r="4355" spans="1:7" x14ac:dyDescent="0.25">
      <c r="A4355" t="s">
        <v>2117</v>
      </c>
      <c r="B4355">
        <v>0.150695787197172</v>
      </c>
      <c r="C4355">
        <v>0.67224339155908996</v>
      </c>
      <c r="D4355">
        <v>3.1165396500854201</v>
      </c>
      <c r="E4355">
        <v>0.215701857520299</v>
      </c>
      <c r="F4355">
        <v>0.82922015321208198</v>
      </c>
      <c r="G4355" t="s">
        <v>42</v>
      </c>
    </row>
    <row r="4356" spans="1:7" x14ac:dyDescent="0.25">
      <c r="A4356" t="s">
        <v>2118</v>
      </c>
      <c r="B4356">
        <v>0.150695787197172</v>
      </c>
      <c r="C4356">
        <v>0.67224339155908996</v>
      </c>
      <c r="D4356">
        <v>3.1165396500854201</v>
      </c>
      <c r="E4356">
        <v>0.215701857520299</v>
      </c>
      <c r="F4356">
        <v>0.82922015321208198</v>
      </c>
      <c r="G4356" t="s">
        <v>42</v>
      </c>
    </row>
    <row r="4357" spans="1:7" x14ac:dyDescent="0.25">
      <c r="A4357" t="s">
        <v>2119</v>
      </c>
      <c r="B4357">
        <v>0.150695787197172</v>
      </c>
      <c r="C4357">
        <v>0.67224339155908996</v>
      </c>
      <c r="D4357">
        <v>3.1165396500854201</v>
      </c>
      <c r="E4357">
        <v>0.215701857520299</v>
      </c>
      <c r="F4357">
        <v>0.82922015321208198</v>
      </c>
      <c r="G4357" t="s">
        <v>42</v>
      </c>
    </row>
    <row r="4358" spans="1:7" x14ac:dyDescent="0.25">
      <c r="A4358" t="s">
        <v>2120</v>
      </c>
      <c r="B4358">
        <v>0.150695787197172</v>
      </c>
      <c r="C4358">
        <v>0.67224339155908996</v>
      </c>
      <c r="D4358">
        <v>3.1165396500854201</v>
      </c>
      <c r="E4358">
        <v>0.215701857520299</v>
      </c>
      <c r="F4358">
        <v>0.82922015321208198</v>
      </c>
      <c r="G4358" t="s">
        <v>42</v>
      </c>
    </row>
    <row r="4359" spans="1:7" x14ac:dyDescent="0.25">
      <c r="A4359" t="s">
        <v>2121</v>
      </c>
      <c r="B4359">
        <v>0.150695787197172</v>
      </c>
      <c r="C4359">
        <v>0.67224339155908996</v>
      </c>
      <c r="D4359">
        <v>3.1165396500854201</v>
      </c>
      <c r="E4359">
        <v>0.215701857520299</v>
      </c>
      <c r="F4359">
        <v>0.82922015321208198</v>
      </c>
      <c r="G4359" t="s">
        <v>42</v>
      </c>
    </row>
    <row r="4360" spans="1:7" x14ac:dyDescent="0.25">
      <c r="A4360" t="s">
        <v>2122</v>
      </c>
      <c r="B4360">
        <v>0.150695787197172</v>
      </c>
      <c r="C4360">
        <v>0.67224339155908996</v>
      </c>
      <c r="D4360">
        <v>3.1165396500854201</v>
      </c>
      <c r="E4360">
        <v>0.215701857520299</v>
      </c>
      <c r="F4360">
        <v>0.82922015321208198</v>
      </c>
      <c r="G4360" t="s">
        <v>42</v>
      </c>
    </row>
    <row r="4361" spans="1:7" x14ac:dyDescent="0.25">
      <c r="A4361" t="s">
        <v>2123</v>
      </c>
      <c r="B4361">
        <v>0.150695787197172</v>
      </c>
      <c r="C4361">
        <v>0.67224339155908996</v>
      </c>
      <c r="D4361">
        <v>3.1165396500854201</v>
      </c>
      <c r="E4361">
        <v>0.215701857520299</v>
      </c>
      <c r="F4361">
        <v>0.82922015321208198</v>
      </c>
      <c r="G4361" t="s">
        <v>42</v>
      </c>
    </row>
    <row r="4362" spans="1:7" x14ac:dyDescent="0.25">
      <c r="A4362" t="s">
        <v>2124</v>
      </c>
      <c r="B4362">
        <v>0.150695787197172</v>
      </c>
      <c r="C4362">
        <v>0.67224339155908996</v>
      </c>
      <c r="D4362">
        <v>3.1165396500854201</v>
      </c>
      <c r="E4362">
        <v>0.215701857520299</v>
      </c>
      <c r="F4362">
        <v>0.82922015321208198</v>
      </c>
      <c r="G4362" t="s">
        <v>42</v>
      </c>
    </row>
    <row r="4363" spans="1:7" x14ac:dyDescent="0.25">
      <c r="A4363" t="s">
        <v>2125</v>
      </c>
      <c r="B4363">
        <v>0.150695787197172</v>
      </c>
      <c r="C4363">
        <v>0.67224339155908996</v>
      </c>
      <c r="D4363">
        <v>3.1165396500854201</v>
      </c>
      <c r="E4363">
        <v>0.215701857520299</v>
      </c>
      <c r="F4363">
        <v>0.82922015321208198</v>
      </c>
      <c r="G4363" t="s">
        <v>42</v>
      </c>
    </row>
    <row r="4364" spans="1:7" x14ac:dyDescent="0.25">
      <c r="A4364" t="s">
        <v>2126</v>
      </c>
      <c r="B4364">
        <v>0.150695787197172</v>
      </c>
      <c r="C4364">
        <v>0.67224339155908996</v>
      </c>
      <c r="D4364">
        <v>3.1165396500854201</v>
      </c>
      <c r="E4364">
        <v>0.215701857520299</v>
      </c>
      <c r="F4364">
        <v>0.82922015321208198</v>
      </c>
      <c r="G4364" t="s">
        <v>42</v>
      </c>
    </row>
    <row r="4365" spans="1:7" x14ac:dyDescent="0.25">
      <c r="A4365" t="s">
        <v>2127</v>
      </c>
      <c r="B4365">
        <v>0.150695787197172</v>
      </c>
      <c r="C4365">
        <v>0.67224339155908996</v>
      </c>
      <c r="D4365">
        <v>3.1165396500854201</v>
      </c>
      <c r="E4365">
        <v>0.215701857520299</v>
      </c>
      <c r="F4365">
        <v>0.82922015321208198</v>
      </c>
      <c r="G4365" t="s">
        <v>42</v>
      </c>
    </row>
    <row r="4366" spans="1:7" x14ac:dyDescent="0.25">
      <c r="A4366" t="s">
        <v>2128</v>
      </c>
      <c r="B4366">
        <v>0.150695787197172</v>
      </c>
      <c r="C4366">
        <v>0.67224339155908996</v>
      </c>
      <c r="D4366">
        <v>3.1165396500854201</v>
      </c>
      <c r="E4366">
        <v>0.215701857520299</v>
      </c>
      <c r="F4366">
        <v>0.82922015321208198</v>
      </c>
      <c r="G4366" t="s">
        <v>42</v>
      </c>
    </row>
    <row r="4367" spans="1:7" x14ac:dyDescent="0.25">
      <c r="A4367" t="s">
        <v>2129</v>
      </c>
      <c r="B4367">
        <v>0.150695787197172</v>
      </c>
      <c r="C4367">
        <v>0.67224339155908996</v>
      </c>
      <c r="D4367">
        <v>3.1165396500854201</v>
      </c>
      <c r="E4367">
        <v>0.215701857520299</v>
      </c>
      <c r="F4367">
        <v>0.82922015321208198</v>
      </c>
      <c r="G4367" t="s">
        <v>42</v>
      </c>
    </row>
    <row r="4368" spans="1:7" x14ac:dyDescent="0.25">
      <c r="A4368" t="s">
        <v>2130</v>
      </c>
      <c r="B4368">
        <v>0.150695787197172</v>
      </c>
      <c r="C4368">
        <v>0.67224339155908996</v>
      </c>
      <c r="D4368">
        <v>3.1165396500854201</v>
      </c>
      <c r="E4368">
        <v>0.215701857520299</v>
      </c>
      <c r="F4368">
        <v>0.82922015321208198</v>
      </c>
      <c r="G4368" t="s">
        <v>42</v>
      </c>
    </row>
    <row r="4369" spans="1:7" x14ac:dyDescent="0.25">
      <c r="A4369" t="s">
        <v>2006</v>
      </c>
      <c r="B4369">
        <v>0.135724418713767</v>
      </c>
      <c r="C4369">
        <v>0.67224339155909096</v>
      </c>
      <c r="D4369">
        <v>3.1165396500854201</v>
      </c>
      <c r="E4369">
        <v>0.215701857520299</v>
      </c>
      <c r="F4369">
        <v>0.82922015321208198</v>
      </c>
      <c r="G4369" t="s">
        <v>42</v>
      </c>
    </row>
    <row r="4370" spans="1:7" x14ac:dyDescent="0.25">
      <c r="A4370" t="s">
        <v>2007</v>
      </c>
      <c r="B4370">
        <v>0.135724418713767</v>
      </c>
      <c r="C4370">
        <v>0.67224339155909096</v>
      </c>
      <c r="D4370">
        <v>3.1165396500854201</v>
      </c>
      <c r="E4370">
        <v>0.215701857520299</v>
      </c>
      <c r="F4370">
        <v>0.82922015321208198</v>
      </c>
      <c r="G4370" t="s">
        <v>42</v>
      </c>
    </row>
    <row r="4371" spans="1:7" x14ac:dyDescent="0.25">
      <c r="A4371" t="s">
        <v>2008</v>
      </c>
      <c r="B4371">
        <v>0.109848564002916</v>
      </c>
      <c r="C4371">
        <v>0.67224339155909096</v>
      </c>
      <c r="D4371">
        <v>3.1165396500854201</v>
      </c>
      <c r="E4371">
        <v>0.215701857520299</v>
      </c>
      <c r="F4371">
        <v>0.82922015321208198</v>
      </c>
      <c r="G4371" t="s">
        <v>42</v>
      </c>
    </row>
    <row r="4372" spans="1:7" x14ac:dyDescent="0.25">
      <c r="A4372" t="s">
        <v>2009</v>
      </c>
      <c r="B4372">
        <v>0.15797943958299501</v>
      </c>
      <c r="C4372">
        <v>0.67224339155909096</v>
      </c>
      <c r="D4372">
        <v>3.1165396500854201</v>
      </c>
      <c r="E4372">
        <v>0.215701857520299</v>
      </c>
      <c r="F4372">
        <v>0.82922015321208198</v>
      </c>
      <c r="G4372" t="s">
        <v>42</v>
      </c>
    </row>
    <row r="4373" spans="1:7" x14ac:dyDescent="0.25">
      <c r="A4373" t="s">
        <v>2010</v>
      </c>
      <c r="B4373">
        <v>0.135724418713767</v>
      </c>
      <c r="C4373">
        <v>0.67224339155909096</v>
      </c>
      <c r="D4373">
        <v>3.1165396500854201</v>
      </c>
      <c r="E4373">
        <v>0.215701857520299</v>
      </c>
      <c r="F4373">
        <v>0.82922015321208198</v>
      </c>
      <c r="G4373" t="s">
        <v>42</v>
      </c>
    </row>
    <row r="4374" spans="1:7" x14ac:dyDescent="0.25">
      <c r="A4374" t="s">
        <v>2011</v>
      </c>
      <c r="B4374">
        <v>0.15797943958299501</v>
      </c>
      <c r="C4374">
        <v>0.67224339155909096</v>
      </c>
      <c r="D4374">
        <v>3.1165396500854201</v>
      </c>
      <c r="E4374">
        <v>0.215701857520299</v>
      </c>
      <c r="F4374">
        <v>0.82922015321208198</v>
      </c>
      <c r="G4374" t="s">
        <v>42</v>
      </c>
    </row>
    <row r="4375" spans="1:7" x14ac:dyDescent="0.25">
      <c r="A4375" t="s">
        <v>2012</v>
      </c>
      <c r="B4375">
        <v>0.135724418713767</v>
      </c>
      <c r="C4375">
        <v>0.67224339155909096</v>
      </c>
      <c r="D4375">
        <v>3.1165396500854201</v>
      </c>
      <c r="E4375">
        <v>0.215701857520299</v>
      </c>
      <c r="F4375">
        <v>0.82922015321208198</v>
      </c>
      <c r="G4375" t="s">
        <v>42</v>
      </c>
    </row>
    <row r="4376" spans="1:7" x14ac:dyDescent="0.25">
      <c r="A4376" t="s">
        <v>2013</v>
      </c>
      <c r="B4376">
        <v>0.135724418713767</v>
      </c>
      <c r="C4376">
        <v>0.67224339155909096</v>
      </c>
      <c r="D4376">
        <v>3.1165396500854201</v>
      </c>
      <c r="E4376">
        <v>0.215701857520299</v>
      </c>
      <c r="F4376">
        <v>0.82922015321208198</v>
      </c>
      <c r="G4376" t="s">
        <v>42</v>
      </c>
    </row>
    <row r="4377" spans="1:7" x14ac:dyDescent="0.25">
      <c r="A4377" t="s">
        <v>2014</v>
      </c>
      <c r="B4377">
        <v>0.15797943958299501</v>
      </c>
      <c r="C4377">
        <v>0.67224339155909096</v>
      </c>
      <c r="D4377">
        <v>3.1165396500854201</v>
      </c>
      <c r="E4377">
        <v>0.215701857520299</v>
      </c>
      <c r="F4377">
        <v>0.82922015321208198</v>
      </c>
      <c r="G4377" t="s">
        <v>42</v>
      </c>
    </row>
    <row r="4378" spans="1:7" x14ac:dyDescent="0.25">
      <c r="A4378" t="s">
        <v>2015</v>
      </c>
      <c r="B4378">
        <v>0.109848564002916</v>
      </c>
      <c r="C4378">
        <v>0.67224339155909096</v>
      </c>
      <c r="D4378">
        <v>3.1165396500854201</v>
      </c>
      <c r="E4378">
        <v>0.215701857520299</v>
      </c>
      <c r="F4378">
        <v>0.82922015321208198</v>
      </c>
      <c r="G4378" t="s">
        <v>42</v>
      </c>
    </row>
    <row r="4379" spans="1:7" x14ac:dyDescent="0.25">
      <c r="A4379" t="s">
        <v>2016</v>
      </c>
      <c r="B4379">
        <v>0.135724418713767</v>
      </c>
      <c r="C4379">
        <v>0.67224339155909096</v>
      </c>
      <c r="D4379">
        <v>3.1165396500854201</v>
      </c>
      <c r="E4379">
        <v>0.215701857520299</v>
      </c>
      <c r="F4379">
        <v>0.82922015321208198</v>
      </c>
      <c r="G4379" t="s">
        <v>42</v>
      </c>
    </row>
    <row r="4380" spans="1:7" x14ac:dyDescent="0.25">
      <c r="A4380" t="s">
        <v>2017</v>
      </c>
      <c r="B4380">
        <v>0.16046252456625201</v>
      </c>
      <c r="C4380">
        <v>0.67224339155909096</v>
      </c>
      <c r="D4380">
        <v>3.1165396500854201</v>
      </c>
      <c r="E4380">
        <v>0.215701857520299</v>
      </c>
      <c r="F4380">
        <v>0.82922015321208198</v>
      </c>
      <c r="G4380" t="s">
        <v>42</v>
      </c>
    </row>
    <row r="4381" spans="1:7" x14ac:dyDescent="0.25">
      <c r="A4381" t="s">
        <v>2018</v>
      </c>
      <c r="B4381">
        <v>0.135724418713767</v>
      </c>
      <c r="C4381">
        <v>0.67224339155909096</v>
      </c>
      <c r="D4381">
        <v>3.1165396500854201</v>
      </c>
      <c r="E4381">
        <v>0.215701857520299</v>
      </c>
      <c r="F4381">
        <v>0.82922015321208198</v>
      </c>
      <c r="G4381" t="s">
        <v>42</v>
      </c>
    </row>
    <row r="4382" spans="1:7" x14ac:dyDescent="0.25">
      <c r="A4382" t="s">
        <v>2019</v>
      </c>
      <c r="B4382">
        <v>0.135724418713767</v>
      </c>
      <c r="C4382">
        <v>0.67224339155909096</v>
      </c>
      <c r="D4382">
        <v>3.1165396500854201</v>
      </c>
      <c r="E4382">
        <v>0.215701857520299</v>
      </c>
      <c r="F4382">
        <v>0.82922015321208198</v>
      </c>
      <c r="G4382" t="s">
        <v>42</v>
      </c>
    </row>
    <row r="4383" spans="1:7" x14ac:dyDescent="0.25">
      <c r="A4383" t="s">
        <v>2020</v>
      </c>
      <c r="B4383">
        <v>0.16046252456625201</v>
      </c>
      <c r="C4383">
        <v>0.67224339155909096</v>
      </c>
      <c r="D4383">
        <v>3.1165396500854201</v>
      </c>
      <c r="E4383">
        <v>0.215701857520299</v>
      </c>
      <c r="F4383">
        <v>0.82922015321208198</v>
      </c>
      <c r="G4383" t="s">
        <v>42</v>
      </c>
    </row>
    <row r="4384" spans="1:7" x14ac:dyDescent="0.25">
      <c r="A4384" t="s">
        <v>2021</v>
      </c>
      <c r="B4384">
        <v>0.135724418713767</v>
      </c>
      <c r="C4384">
        <v>0.67224339155909096</v>
      </c>
      <c r="D4384">
        <v>3.1165396500854201</v>
      </c>
      <c r="E4384">
        <v>0.215701857520299</v>
      </c>
      <c r="F4384">
        <v>0.82922015321208198</v>
      </c>
      <c r="G4384" t="s">
        <v>42</v>
      </c>
    </row>
    <row r="4385" spans="1:7" x14ac:dyDescent="0.25">
      <c r="A4385" t="s">
        <v>2022</v>
      </c>
      <c r="B4385">
        <v>0.135724418713767</v>
      </c>
      <c r="C4385">
        <v>0.67224339155909096</v>
      </c>
      <c r="D4385">
        <v>3.1165396500854201</v>
      </c>
      <c r="E4385">
        <v>0.215701857520299</v>
      </c>
      <c r="F4385">
        <v>0.82922015321208198</v>
      </c>
      <c r="G4385" t="s">
        <v>42</v>
      </c>
    </row>
    <row r="4386" spans="1:7" x14ac:dyDescent="0.25">
      <c r="A4386" t="s">
        <v>2023</v>
      </c>
      <c r="B4386">
        <v>0.135724418713767</v>
      </c>
      <c r="C4386">
        <v>0.67224339155909096</v>
      </c>
      <c r="D4386">
        <v>3.1165396500854201</v>
      </c>
      <c r="E4386">
        <v>0.215701857520299</v>
      </c>
      <c r="F4386">
        <v>0.82922015321208198</v>
      </c>
      <c r="G4386" t="s">
        <v>42</v>
      </c>
    </row>
    <row r="4387" spans="1:7" x14ac:dyDescent="0.25">
      <c r="A4387" t="s">
        <v>2024</v>
      </c>
      <c r="B4387">
        <v>0.15797943958299501</v>
      </c>
      <c r="C4387">
        <v>0.67224339155909096</v>
      </c>
      <c r="D4387">
        <v>3.1165396500854201</v>
      </c>
      <c r="E4387">
        <v>0.215701857520299</v>
      </c>
      <c r="F4387">
        <v>0.82922015321208198</v>
      </c>
      <c r="G4387" t="s">
        <v>42</v>
      </c>
    </row>
    <row r="4388" spans="1:7" x14ac:dyDescent="0.25">
      <c r="A4388" t="s">
        <v>2025</v>
      </c>
      <c r="B4388">
        <v>0.109848564002916</v>
      </c>
      <c r="C4388">
        <v>0.67224339155909096</v>
      </c>
      <c r="D4388">
        <v>3.1165396500854201</v>
      </c>
      <c r="E4388">
        <v>0.215701857520299</v>
      </c>
      <c r="F4388">
        <v>0.82922015321208198</v>
      </c>
      <c r="G4388" t="s">
        <v>42</v>
      </c>
    </row>
    <row r="4389" spans="1:7" x14ac:dyDescent="0.25">
      <c r="A4389" t="s">
        <v>2026</v>
      </c>
      <c r="B4389">
        <v>0.135724418713767</v>
      </c>
      <c r="C4389">
        <v>0.67224339155909096</v>
      </c>
      <c r="D4389">
        <v>3.1165396500854201</v>
      </c>
      <c r="E4389">
        <v>0.215701857520299</v>
      </c>
      <c r="F4389">
        <v>0.82922015321208198</v>
      </c>
      <c r="G4389" t="s">
        <v>42</v>
      </c>
    </row>
    <row r="4390" spans="1:7" x14ac:dyDescent="0.25">
      <c r="A4390" t="s">
        <v>2027</v>
      </c>
      <c r="B4390">
        <v>0.109848564002916</v>
      </c>
      <c r="C4390">
        <v>0.67224339155909096</v>
      </c>
      <c r="D4390">
        <v>3.1165396500854201</v>
      </c>
      <c r="E4390">
        <v>0.215701857520299</v>
      </c>
      <c r="F4390">
        <v>0.82922015321208198</v>
      </c>
      <c r="G4390" t="s">
        <v>42</v>
      </c>
    </row>
    <row r="4391" spans="1:7" x14ac:dyDescent="0.25">
      <c r="A4391" t="s">
        <v>2028</v>
      </c>
      <c r="B4391">
        <v>0.109848564002916</v>
      </c>
      <c r="C4391">
        <v>0.67224339155909096</v>
      </c>
      <c r="D4391">
        <v>3.1165396500854201</v>
      </c>
      <c r="E4391">
        <v>0.215701857520299</v>
      </c>
      <c r="F4391">
        <v>0.82922015321208198</v>
      </c>
      <c r="G4391" t="s">
        <v>42</v>
      </c>
    </row>
    <row r="4392" spans="1:7" x14ac:dyDescent="0.25">
      <c r="A4392" t="s">
        <v>2029</v>
      </c>
      <c r="B4392">
        <v>0.16046252456625201</v>
      </c>
      <c r="C4392">
        <v>0.67224339155909096</v>
      </c>
      <c r="D4392">
        <v>3.1165396500854201</v>
      </c>
      <c r="E4392">
        <v>0.215701857520299</v>
      </c>
      <c r="F4392">
        <v>0.82922015321208198</v>
      </c>
      <c r="G4392" t="s">
        <v>42</v>
      </c>
    </row>
    <row r="4393" spans="1:7" x14ac:dyDescent="0.25">
      <c r="A4393" t="s">
        <v>2030</v>
      </c>
      <c r="B4393">
        <v>0.16046252456625201</v>
      </c>
      <c r="C4393">
        <v>0.67224339155909096</v>
      </c>
      <c r="D4393">
        <v>3.1165396500854201</v>
      </c>
      <c r="E4393">
        <v>0.215701857520299</v>
      </c>
      <c r="F4393">
        <v>0.82922015321208198</v>
      </c>
      <c r="G4393" t="s">
        <v>42</v>
      </c>
    </row>
    <row r="4394" spans="1:7" x14ac:dyDescent="0.25">
      <c r="A4394" t="s">
        <v>2031</v>
      </c>
      <c r="B4394">
        <v>0.135724418713767</v>
      </c>
      <c r="C4394">
        <v>0.67224339155909096</v>
      </c>
      <c r="D4394">
        <v>3.1165396500854201</v>
      </c>
      <c r="E4394">
        <v>0.215701857520299</v>
      </c>
      <c r="F4394">
        <v>0.82922015321208198</v>
      </c>
      <c r="G4394" t="s">
        <v>42</v>
      </c>
    </row>
    <row r="4395" spans="1:7" x14ac:dyDescent="0.25">
      <c r="A4395" t="s">
        <v>2032</v>
      </c>
      <c r="B4395">
        <v>0.16046252456625201</v>
      </c>
      <c r="C4395">
        <v>0.67224339155909096</v>
      </c>
      <c r="D4395">
        <v>3.1165396500854201</v>
      </c>
      <c r="E4395">
        <v>0.215701857520299</v>
      </c>
      <c r="F4395">
        <v>0.82922015321208198</v>
      </c>
      <c r="G4395" t="s">
        <v>42</v>
      </c>
    </row>
    <row r="4396" spans="1:7" x14ac:dyDescent="0.25">
      <c r="A4396" t="s">
        <v>2033</v>
      </c>
      <c r="B4396">
        <v>0.15797943958299501</v>
      </c>
      <c r="C4396">
        <v>0.67224339155909096</v>
      </c>
      <c r="D4396">
        <v>3.1165396500854201</v>
      </c>
      <c r="E4396">
        <v>0.215701857520299</v>
      </c>
      <c r="F4396">
        <v>0.82922015321208198</v>
      </c>
      <c r="G4396" t="s">
        <v>42</v>
      </c>
    </row>
    <row r="4397" spans="1:7" x14ac:dyDescent="0.25">
      <c r="A4397" t="s">
        <v>2034</v>
      </c>
      <c r="B4397">
        <v>0.109848564002916</v>
      </c>
      <c r="C4397">
        <v>0.67224339155909096</v>
      </c>
      <c r="D4397">
        <v>3.1165396500854201</v>
      </c>
      <c r="E4397">
        <v>0.215701857520299</v>
      </c>
      <c r="F4397">
        <v>0.82922015321208198</v>
      </c>
      <c r="G4397" t="s">
        <v>42</v>
      </c>
    </row>
    <row r="4398" spans="1:7" x14ac:dyDescent="0.25">
      <c r="A4398" t="s">
        <v>2035</v>
      </c>
      <c r="B4398">
        <v>0.109848564002916</v>
      </c>
      <c r="C4398">
        <v>0.67224339155909096</v>
      </c>
      <c r="D4398">
        <v>3.1165396500854201</v>
      </c>
      <c r="E4398">
        <v>0.215701857520299</v>
      </c>
      <c r="F4398">
        <v>0.82922015321208198</v>
      </c>
      <c r="G4398" t="s">
        <v>42</v>
      </c>
    </row>
    <row r="4399" spans="1:7" x14ac:dyDescent="0.25">
      <c r="A4399" t="s">
        <v>2036</v>
      </c>
      <c r="B4399">
        <v>0.135724418713767</v>
      </c>
      <c r="C4399">
        <v>0.67224339155909096</v>
      </c>
      <c r="D4399">
        <v>3.1165396500854201</v>
      </c>
      <c r="E4399">
        <v>0.215701857520299</v>
      </c>
      <c r="F4399">
        <v>0.82922015321208198</v>
      </c>
      <c r="G4399" t="s">
        <v>42</v>
      </c>
    </row>
    <row r="4400" spans="1:7" x14ac:dyDescent="0.25">
      <c r="A4400" t="s">
        <v>2037</v>
      </c>
      <c r="B4400">
        <v>0.135724418713767</v>
      </c>
      <c r="C4400">
        <v>0.67224339155909096</v>
      </c>
      <c r="D4400">
        <v>3.1165396500854201</v>
      </c>
      <c r="E4400">
        <v>0.215701857520299</v>
      </c>
      <c r="F4400">
        <v>0.82922015321208198</v>
      </c>
      <c r="G4400" t="s">
        <v>42</v>
      </c>
    </row>
    <row r="4401" spans="1:7" x14ac:dyDescent="0.25">
      <c r="A4401" t="s">
        <v>2038</v>
      </c>
      <c r="B4401">
        <v>0.135724418713767</v>
      </c>
      <c r="C4401">
        <v>0.67224339155909096</v>
      </c>
      <c r="D4401">
        <v>3.1165396500854201</v>
      </c>
      <c r="E4401">
        <v>0.215701857520299</v>
      </c>
      <c r="F4401">
        <v>0.82922015321208198</v>
      </c>
      <c r="G4401" t="s">
        <v>42</v>
      </c>
    </row>
    <row r="4402" spans="1:7" x14ac:dyDescent="0.25">
      <c r="A4402" t="s">
        <v>2039</v>
      </c>
      <c r="B4402">
        <v>0.135724418713767</v>
      </c>
      <c r="C4402">
        <v>0.67224339155909096</v>
      </c>
      <c r="D4402">
        <v>3.1165396500854201</v>
      </c>
      <c r="E4402">
        <v>0.215701857520299</v>
      </c>
      <c r="F4402">
        <v>0.82922015321208198</v>
      </c>
      <c r="G4402" t="s">
        <v>42</v>
      </c>
    </row>
    <row r="4403" spans="1:7" x14ac:dyDescent="0.25">
      <c r="A4403" t="s">
        <v>2040</v>
      </c>
      <c r="B4403">
        <v>0.16046252456625201</v>
      </c>
      <c r="C4403">
        <v>0.67224339155909096</v>
      </c>
      <c r="D4403">
        <v>3.1165396500854201</v>
      </c>
      <c r="E4403">
        <v>0.215701857520299</v>
      </c>
      <c r="F4403">
        <v>0.82922015321208198</v>
      </c>
      <c r="G4403" t="s">
        <v>42</v>
      </c>
    </row>
    <row r="4404" spans="1:7" x14ac:dyDescent="0.25">
      <c r="A4404" t="s">
        <v>2041</v>
      </c>
      <c r="B4404">
        <v>0.109848564002916</v>
      </c>
      <c r="C4404">
        <v>0.67224339155909096</v>
      </c>
      <c r="D4404">
        <v>3.1165396500854201</v>
      </c>
      <c r="E4404">
        <v>0.215701857520299</v>
      </c>
      <c r="F4404">
        <v>0.82922015321208198</v>
      </c>
      <c r="G4404" t="s">
        <v>42</v>
      </c>
    </row>
    <row r="4405" spans="1:7" x14ac:dyDescent="0.25">
      <c r="A4405" t="s">
        <v>2042</v>
      </c>
      <c r="B4405">
        <v>0.16488672585503</v>
      </c>
      <c r="C4405">
        <v>0.67224339155909096</v>
      </c>
      <c r="D4405">
        <v>3.1165396500854201</v>
      </c>
      <c r="E4405">
        <v>0.215701857520299</v>
      </c>
      <c r="F4405">
        <v>0.82922015321208198</v>
      </c>
      <c r="G4405" t="s">
        <v>42</v>
      </c>
    </row>
    <row r="4406" spans="1:7" x14ac:dyDescent="0.25">
      <c r="A4406" t="s">
        <v>2043</v>
      </c>
      <c r="B4406">
        <v>0.135724418713767</v>
      </c>
      <c r="C4406">
        <v>0.67224339155909096</v>
      </c>
      <c r="D4406">
        <v>3.1165396500854201</v>
      </c>
      <c r="E4406">
        <v>0.215701857520299</v>
      </c>
      <c r="F4406">
        <v>0.82922015321208198</v>
      </c>
      <c r="G4406" t="s">
        <v>42</v>
      </c>
    </row>
    <row r="4407" spans="1:7" x14ac:dyDescent="0.25">
      <c r="A4407" t="s">
        <v>2044</v>
      </c>
      <c r="B4407">
        <v>0.135724418713767</v>
      </c>
      <c r="C4407">
        <v>0.67224339155909096</v>
      </c>
      <c r="D4407">
        <v>3.1165396500854201</v>
      </c>
      <c r="E4407">
        <v>0.215701857520299</v>
      </c>
      <c r="F4407">
        <v>0.82922015321208198</v>
      </c>
      <c r="G4407" t="s">
        <v>42</v>
      </c>
    </row>
    <row r="4408" spans="1:7" x14ac:dyDescent="0.25">
      <c r="A4408" t="s">
        <v>2045</v>
      </c>
      <c r="B4408">
        <v>0.135724418713767</v>
      </c>
      <c r="C4408">
        <v>0.67224339155909096</v>
      </c>
      <c r="D4408">
        <v>3.1165396500854201</v>
      </c>
      <c r="E4408">
        <v>0.215701857520299</v>
      </c>
      <c r="F4408">
        <v>0.82922015321208198</v>
      </c>
      <c r="G4408" t="s">
        <v>42</v>
      </c>
    </row>
    <row r="4409" spans="1:7" x14ac:dyDescent="0.25">
      <c r="A4409" t="s">
        <v>2046</v>
      </c>
      <c r="B4409">
        <v>0.135724418713767</v>
      </c>
      <c r="C4409">
        <v>0.67224339155909096</v>
      </c>
      <c r="D4409">
        <v>3.1165396500854201</v>
      </c>
      <c r="E4409">
        <v>0.215701857520299</v>
      </c>
      <c r="F4409">
        <v>0.82922015321208198</v>
      </c>
      <c r="G4409" t="s">
        <v>42</v>
      </c>
    </row>
    <row r="4410" spans="1:7" x14ac:dyDescent="0.25">
      <c r="A4410" t="s">
        <v>2047</v>
      </c>
      <c r="B4410">
        <v>0.161244899662118</v>
      </c>
      <c r="C4410">
        <v>0.67224339155909096</v>
      </c>
      <c r="D4410">
        <v>3.1165396500854201</v>
      </c>
      <c r="E4410">
        <v>0.215701857520299</v>
      </c>
      <c r="F4410">
        <v>0.82922015321208198</v>
      </c>
      <c r="G4410" t="s">
        <v>42</v>
      </c>
    </row>
    <row r="4411" spans="1:7" x14ac:dyDescent="0.25">
      <c r="A4411" t="s">
        <v>2048</v>
      </c>
      <c r="B4411">
        <v>0.15797943958299501</v>
      </c>
      <c r="C4411">
        <v>0.67224339155909096</v>
      </c>
      <c r="D4411">
        <v>3.1165396500854201</v>
      </c>
      <c r="E4411">
        <v>0.215701857520299</v>
      </c>
      <c r="F4411">
        <v>0.82922015321208198</v>
      </c>
      <c r="G4411" t="s">
        <v>42</v>
      </c>
    </row>
    <row r="4412" spans="1:7" x14ac:dyDescent="0.25">
      <c r="A4412" t="s">
        <v>2049</v>
      </c>
      <c r="B4412">
        <v>0.135724418713767</v>
      </c>
      <c r="C4412">
        <v>0.67224339155909096</v>
      </c>
      <c r="D4412">
        <v>3.1165396500854201</v>
      </c>
      <c r="E4412">
        <v>0.215701857520299</v>
      </c>
      <c r="F4412">
        <v>0.82922015321208198</v>
      </c>
      <c r="G4412" t="s">
        <v>42</v>
      </c>
    </row>
    <row r="4413" spans="1:7" x14ac:dyDescent="0.25">
      <c r="A4413" t="s">
        <v>2050</v>
      </c>
      <c r="B4413">
        <v>0.15797943958299501</v>
      </c>
      <c r="C4413">
        <v>0.67224339155909096</v>
      </c>
      <c r="D4413">
        <v>3.1165396500854201</v>
      </c>
      <c r="E4413">
        <v>0.215701857520299</v>
      </c>
      <c r="F4413">
        <v>0.82922015321208198</v>
      </c>
      <c r="G4413" t="s">
        <v>42</v>
      </c>
    </row>
    <row r="4414" spans="1:7" x14ac:dyDescent="0.25">
      <c r="A4414" t="s">
        <v>2051</v>
      </c>
      <c r="B4414">
        <v>0.109848564002916</v>
      </c>
      <c r="C4414">
        <v>0.67224339155909096</v>
      </c>
      <c r="D4414">
        <v>3.1165396500854201</v>
      </c>
      <c r="E4414">
        <v>0.215701857520299</v>
      </c>
      <c r="F4414">
        <v>0.82922015321208198</v>
      </c>
      <c r="G4414" t="s">
        <v>42</v>
      </c>
    </row>
    <row r="4415" spans="1:7" x14ac:dyDescent="0.25">
      <c r="A4415" t="s">
        <v>2052</v>
      </c>
      <c r="B4415">
        <v>0.135724418713767</v>
      </c>
      <c r="C4415">
        <v>0.67224339155909096</v>
      </c>
      <c r="D4415">
        <v>3.1165396500854201</v>
      </c>
      <c r="E4415">
        <v>0.215701857520299</v>
      </c>
      <c r="F4415">
        <v>0.82922015321208198</v>
      </c>
      <c r="G4415" t="s">
        <v>42</v>
      </c>
    </row>
    <row r="4416" spans="1:7" x14ac:dyDescent="0.25">
      <c r="A4416" t="s">
        <v>2053</v>
      </c>
      <c r="B4416">
        <v>0.109848564002916</v>
      </c>
      <c r="C4416">
        <v>0.67224339155909096</v>
      </c>
      <c r="D4416">
        <v>3.1165396500854201</v>
      </c>
      <c r="E4416">
        <v>0.215701857520299</v>
      </c>
      <c r="F4416">
        <v>0.82922015321208198</v>
      </c>
      <c r="G4416" t="s">
        <v>42</v>
      </c>
    </row>
    <row r="4417" spans="1:7" x14ac:dyDescent="0.25">
      <c r="A4417" t="s">
        <v>2054</v>
      </c>
      <c r="B4417">
        <v>0.15797943958299501</v>
      </c>
      <c r="C4417">
        <v>0.67224339155909096</v>
      </c>
      <c r="D4417">
        <v>3.1165396500854201</v>
      </c>
      <c r="E4417">
        <v>0.215701857520299</v>
      </c>
      <c r="F4417">
        <v>0.82922015321208198</v>
      </c>
      <c r="G4417" t="s">
        <v>42</v>
      </c>
    </row>
    <row r="4418" spans="1:7" x14ac:dyDescent="0.25">
      <c r="A4418" t="s">
        <v>2055</v>
      </c>
      <c r="B4418">
        <v>0.16046252456625201</v>
      </c>
      <c r="C4418">
        <v>0.67224339155909096</v>
      </c>
      <c r="D4418">
        <v>3.1165396500854201</v>
      </c>
      <c r="E4418">
        <v>0.215701857520299</v>
      </c>
      <c r="F4418">
        <v>0.82922015321208198</v>
      </c>
      <c r="G4418" t="s">
        <v>42</v>
      </c>
    </row>
    <row r="4419" spans="1:7" x14ac:dyDescent="0.25">
      <c r="A4419" t="s">
        <v>2056</v>
      </c>
      <c r="B4419">
        <v>0.135724418713767</v>
      </c>
      <c r="C4419">
        <v>0.67224339155909096</v>
      </c>
      <c r="D4419">
        <v>3.1165396500854201</v>
      </c>
      <c r="E4419">
        <v>0.215701857520299</v>
      </c>
      <c r="F4419">
        <v>0.82922015321208198</v>
      </c>
      <c r="G4419" t="s">
        <v>42</v>
      </c>
    </row>
    <row r="4420" spans="1:7" x14ac:dyDescent="0.25">
      <c r="A4420" t="s">
        <v>2057</v>
      </c>
      <c r="B4420">
        <v>0.135724418713767</v>
      </c>
      <c r="C4420">
        <v>0.67224339155909096</v>
      </c>
      <c r="D4420">
        <v>3.1165396500854201</v>
      </c>
      <c r="E4420">
        <v>0.215701857520299</v>
      </c>
      <c r="F4420">
        <v>0.82922015321208198</v>
      </c>
      <c r="G4420" t="s">
        <v>42</v>
      </c>
    </row>
    <row r="4421" spans="1:7" x14ac:dyDescent="0.25">
      <c r="A4421" t="s">
        <v>2058</v>
      </c>
      <c r="B4421">
        <v>0.109848564002916</v>
      </c>
      <c r="C4421">
        <v>0.67224339155909096</v>
      </c>
      <c r="D4421">
        <v>3.1165396500854201</v>
      </c>
      <c r="E4421">
        <v>0.215701857520299</v>
      </c>
      <c r="F4421">
        <v>0.82922015321208198</v>
      </c>
      <c r="G4421" t="s">
        <v>42</v>
      </c>
    </row>
    <row r="4422" spans="1:7" x14ac:dyDescent="0.25">
      <c r="A4422" t="s">
        <v>2059</v>
      </c>
      <c r="B4422">
        <v>0.109848564002916</v>
      </c>
      <c r="C4422">
        <v>0.67224339155909096</v>
      </c>
      <c r="D4422">
        <v>3.1165396500854201</v>
      </c>
      <c r="E4422">
        <v>0.215701857520299</v>
      </c>
      <c r="F4422">
        <v>0.82922015321208198</v>
      </c>
      <c r="G4422" t="s">
        <v>42</v>
      </c>
    </row>
    <row r="4423" spans="1:7" x14ac:dyDescent="0.25">
      <c r="A4423" t="s">
        <v>2060</v>
      </c>
      <c r="B4423">
        <v>0.135724418713767</v>
      </c>
      <c r="C4423">
        <v>0.67224339155909096</v>
      </c>
      <c r="D4423">
        <v>3.1165396500854201</v>
      </c>
      <c r="E4423">
        <v>0.215701857520299</v>
      </c>
      <c r="F4423">
        <v>0.82922015321208198</v>
      </c>
      <c r="G4423" t="s">
        <v>42</v>
      </c>
    </row>
    <row r="4424" spans="1:7" x14ac:dyDescent="0.25">
      <c r="A4424" t="s">
        <v>2061</v>
      </c>
      <c r="B4424">
        <v>0.109848564002916</v>
      </c>
      <c r="C4424">
        <v>0.67224339155909096</v>
      </c>
      <c r="D4424">
        <v>3.1165396500854201</v>
      </c>
      <c r="E4424">
        <v>0.215701857520299</v>
      </c>
      <c r="F4424">
        <v>0.82922015321208198</v>
      </c>
      <c r="G4424" t="s">
        <v>42</v>
      </c>
    </row>
    <row r="4425" spans="1:7" x14ac:dyDescent="0.25">
      <c r="A4425" t="s">
        <v>2062</v>
      </c>
      <c r="B4425">
        <v>0.15797943958299501</v>
      </c>
      <c r="C4425">
        <v>0.67224339155909096</v>
      </c>
      <c r="D4425">
        <v>3.1165396500854201</v>
      </c>
      <c r="E4425">
        <v>0.215701857520299</v>
      </c>
      <c r="F4425">
        <v>0.82922015321208198</v>
      </c>
      <c r="G4425" t="s">
        <v>42</v>
      </c>
    </row>
    <row r="4426" spans="1:7" x14ac:dyDescent="0.25">
      <c r="A4426" t="s">
        <v>2063</v>
      </c>
      <c r="B4426">
        <v>0.135724418713767</v>
      </c>
      <c r="C4426">
        <v>0.67224339155909096</v>
      </c>
      <c r="D4426">
        <v>3.1165396500854201</v>
      </c>
      <c r="E4426">
        <v>0.215701857520299</v>
      </c>
      <c r="F4426">
        <v>0.82922015321208198</v>
      </c>
      <c r="G4426" t="s">
        <v>42</v>
      </c>
    </row>
    <row r="4427" spans="1:7" x14ac:dyDescent="0.25">
      <c r="A4427" t="s">
        <v>2064</v>
      </c>
      <c r="B4427">
        <v>0.109848564002916</v>
      </c>
      <c r="C4427">
        <v>0.67224339155909096</v>
      </c>
      <c r="D4427">
        <v>3.1165396500854201</v>
      </c>
      <c r="E4427">
        <v>0.215701857520299</v>
      </c>
      <c r="F4427">
        <v>0.82922015321208198</v>
      </c>
      <c r="G4427" t="s">
        <v>42</v>
      </c>
    </row>
    <row r="4428" spans="1:7" x14ac:dyDescent="0.25">
      <c r="A4428" t="s">
        <v>2065</v>
      </c>
      <c r="B4428">
        <v>0.15797943958299501</v>
      </c>
      <c r="C4428">
        <v>0.67224339155909096</v>
      </c>
      <c r="D4428">
        <v>3.1165396500854201</v>
      </c>
      <c r="E4428">
        <v>0.215701857520299</v>
      </c>
      <c r="F4428">
        <v>0.82922015321208198</v>
      </c>
      <c r="G4428" t="s">
        <v>42</v>
      </c>
    </row>
    <row r="4429" spans="1:7" x14ac:dyDescent="0.25">
      <c r="A4429" t="s">
        <v>2066</v>
      </c>
      <c r="B4429">
        <v>0.15797943958299501</v>
      </c>
      <c r="C4429">
        <v>0.67224339155909096</v>
      </c>
      <c r="D4429">
        <v>3.1165396500854201</v>
      </c>
      <c r="E4429">
        <v>0.215701857520299</v>
      </c>
      <c r="F4429">
        <v>0.82922015321208198</v>
      </c>
      <c r="G4429" t="s">
        <v>42</v>
      </c>
    </row>
    <row r="4430" spans="1:7" x14ac:dyDescent="0.25">
      <c r="A4430" t="s">
        <v>2067</v>
      </c>
      <c r="B4430">
        <v>0.135724418713767</v>
      </c>
      <c r="C4430">
        <v>0.67224339155909096</v>
      </c>
      <c r="D4430">
        <v>3.1165396500854201</v>
      </c>
      <c r="E4430">
        <v>0.215701857520299</v>
      </c>
      <c r="F4430">
        <v>0.82922015321208198</v>
      </c>
      <c r="G4430" t="s">
        <v>42</v>
      </c>
    </row>
    <row r="4431" spans="1:7" x14ac:dyDescent="0.25">
      <c r="A4431" t="s">
        <v>2068</v>
      </c>
      <c r="B4431">
        <v>0.16046252456625201</v>
      </c>
      <c r="C4431">
        <v>0.67224339155909096</v>
      </c>
      <c r="D4431">
        <v>3.1165396500854201</v>
      </c>
      <c r="E4431">
        <v>0.215701857520299</v>
      </c>
      <c r="F4431">
        <v>0.82922015321208198</v>
      </c>
      <c r="G4431" t="s">
        <v>42</v>
      </c>
    </row>
    <row r="4432" spans="1:7" x14ac:dyDescent="0.25">
      <c r="A4432" t="s">
        <v>2069</v>
      </c>
      <c r="B4432">
        <v>0.135724418713767</v>
      </c>
      <c r="C4432">
        <v>0.67224339155909096</v>
      </c>
      <c r="D4432">
        <v>3.1165396500854201</v>
      </c>
      <c r="E4432">
        <v>0.215701857520299</v>
      </c>
      <c r="F4432">
        <v>0.82922015321208198</v>
      </c>
      <c r="G4432" t="s">
        <v>42</v>
      </c>
    </row>
    <row r="4433" spans="1:7" x14ac:dyDescent="0.25">
      <c r="A4433" t="s">
        <v>2070</v>
      </c>
      <c r="B4433">
        <v>0.15797943958299501</v>
      </c>
      <c r="C4433">
        <v>0.67224339155909096</v>
      </c>
      <c r="D4433">
        <v>3.1165396500854201</v>
      </c>
      <c r="E4433">
        <v>0.215701857520299</v>
      </c>
      <c r="F4433">
        <v>0.82922015321208198</v>
      </c>
      <c r="G4433" t="s">
        <v>42</v>
      </c>
    </row>
    <row r="4434" spans="1:7" x14ac:dyDescent="0.25">
      <c r="A4434" t="s">
        <v>2071</v>
      </c>
      <c r="B4434">
        <v>0.135724418713767</v>
      </c>
      <c r="C4434">
        <v>0.67224339155909096</v>
      </c>
      <c r="D4434">
        <v>3.1165396500854201</v>
      </c>
      <c r="E4434">
        <v>0.215701857520299</v>
      </c>
      <c r="F4434">
        <v>0.82922015321208198</v>
      </c>
      <c r="G4434" t="s">
        <v>42</v>
      </c>
    </row>
    <row r="4435" spans="1:7" x14ac:dyDescent="0.25">
      <c r="A4435" t="s">
        <v>2072</v>
      </c>
      <c r="B4435">
        <v>0.135724418713767</v>
      </c>
      <c r="C4435">
        <v>0.67224339155909096</v>
      </c>
      <c r="D4435">
        <v>3.1165396500854201</v>
      </c>
      <c r="E4435">
        <v>0.215701857520299</v>
      </c>
      <c r="F4435">
        <v>0.82922015321208198</v>
      </c>
      <c r="G4435" t="s">
        <v>42</v>
      </c>
    </row>
    <row r="4436" spans="1:7" x14ac:dyDescent="0.25">
      <c r="A4436" t="s">
        <v>2073</v>
      </c>
      <c r="B4436">
        <v>0.109848564002916</v>
      </c>
      <c r="C4436">
        <v>0.67224339155909096</v>
      </c>
      <c r="D4436">
        <v>3.1165396500854201</v>
      </c>
      <c r="E4436">
        <v>0.215701857520299</v>
      </c>
      <c r="F4436">
        <v>0.82922015321208198</v>
      </c>
      <c r="G4436" t="s">
        <v>42</v>
      </c>
    </row>
    <row r="4437" spans="1:7" x14ac:dyDescent="0.25">
      <c r="A4437" t="s">
        <v>2074</v>
      </c>
      <c r="B4437">
        <v>0.16046252456625201</v>
      </c>
      <c r="C4437">
        <v>0.67224339155909096</v>
      </c>
      <c r="D4437">
        <v>3.1165396500854201</v>
      </c>
      <c r="E4437">
        <v>0.215701857520299</v>
      </c>
      <c r="F4437">
        <v>0.82922015321208198</v>
      </c>
      <c r="G4437" t="s">
        <v>42</v>
      </c>
    </row>
    <row r="4438" spans="1:7" x14ac:dyDescent="0.25">
      <c r="A4438" t="s">
        <v>2075</v>
      </c>
      <c r="B4438">
        <v>0.135724418713767</v>
      </c>
      <c r="C4438">
        <v>0.67224339155909096</v>
      </c>
      <c r="D4438">
        <v>3.1165396500854201</v>
      </c>
      <c r="E4438">
        <v>0.215701857520299</v>
      </c>
      <c r="F4438">
        <v>0.82922015321208198</v>
      </c>
      <c r="G4438" t="s">
        <v>42</v>
      </c>
    </row>
    <row r="4439" spans="1:7" x14ac:dyDescent="0.25">
      <c r="A4439" t="s">
        <v>2076</v>
      </c>
      <c r="B4439">
        <v>0.135724418713767</v>
      </c>
      <c r="C4439">
        <v>0.67224339155909096</v>
      </c>
      <c r="D4439">
        <v>3.1165396500854201</v>
      </c>
      <c r="E4439">
        <v>0.215701857520299</v>
      </c>
      <c r="F4439">
        <v>0.82922015321208198</v>
      </c>
      <c r="G4439" t="s">
        <v>42</v>
      </c>
    </row>
    <row r="4440" spans="1:7" x14ac:dyDescent="0.25">
      <c r="A4440" t="s">
        <v>2077</v>
      </c>
      <c r="B4440">
        <v>0.109848564002916</v>
      </c>
      <c r="C4440">
        <v>0.67224339155909096</v>
      </c>
      <c r="D4440">
        <v>3.1165396500854201</v>
      </c>
      <c r="E4440">
        <v>0.215701857520299</v>
      </c>
      <c r="F4440">
        <v>0.82922015321208198</v>
      </c>
      <c r="G4440" t="s">
        <v>42</v>
      </c>
    </row>
    <row r="4441" spans="1:7" x14ac:dyDescent="0.25">
      <c r="A4441" t="s">
        <v>2078</v>
      </c>
      <c r="B4441">
        <v>0.16046252456625201</v>
      </c>
      <c r="C4441">
        <v>0.67224339155909096</v>
      </c>
      <c r="D4441">
        <v>3.1165396500854201</v>
      </c>
      <c r="E4441">
        <v>0.215701857520299</v>
      </c>
      <c r="F4441">
        <v>0.82922015321208198</v>
      </c>
      <c r="G4441" t="s">
        <v>42</v>
      </c>
    </row>
    <row r="4442" spans="1:7" x14ac:dyDescent="0.25">
      <c r="A4442" t="s">
        <v>2079</v>
      </c>
      <c r="B4442">
        <v>0.135724418713767</v>
      </c>
      <c r="C4442">
        <v>0.67224339155909096</v>
      </c>
      <c r="D4442">
        <v>3.1165396500854201</v>
      </c>
      <c r="E4442">
        <v>0.215701857520299</v>
      </c>
      <c r="F4442">
        <v>0.82922015321208198</v>
      </c>
      <c r="G4442" t="s">
        <v>42</v>
      </c>
    </row>
    <row r="4443" spans="1:7" x14ac:dyDescent="0.25">
      <c r="A4443" t="s">
        <v>2080</v>
      </c>
      <c r="B4443">
        <v>0.135724418713767</v>
      </c>
      <c r="C4443">
        <v>0.67224339155909096</v>
      </c>
      <c r="D4443">
        <v>3.1165396500854201</v>
      </c>
      <c r="E4443">
        <v>0.215701857520299</v>
      </c>
      <c r="F4443">
        <v>0.82922015321208198</v>
      </c>
      <c r="G4443" t="s">
        <v>42</v>
      </c>
    </row>
    <row r="4444" spans="1:7" x14ac:dyDescent="0.25">
      <c r="A4444" t="s">
        <v>2081</v>
      </c>
      <c r="B4444">
        <v>0.16046252456625201</v>
      </c>
      <c r="C4444">
        <v>0.67224339155909096</v>
      </c>
      <c r="D4444">
        <v>3.1165396500854201</v>
      </c>
      <c r="E4444">
        <v>0.215701857520299</v>
      </c>
      <c r="F4444">
        <v>0.82922015321208198</v>
      </c>
      <c r="G4444" t="s">
        <v>42</v>
      </c>
    </row>
    <row r="4445" spans="1:7" x14ac:dyDescent="0.25">
      <c r="A4445" t="s">
        <v>2082</v>
      </c>
      <c r="B4445">
        <v>0.16046252456625201</v>
      </c>
      <c r="C4445">
        <v>0.67224339155909096</v>
      </c>
      <c r="D4445">
        <v>3.1165396500854201</v>
      </c>
      <c r="E4445">
        <v>0.215701857520299</v>
      </c>
      <c r="F4445">
        <v>0.82922015321208198</v>
      </c>
      <c r="G4445" t="s">
        <v>42</v>
      </c>
    </row>
    <row r="4446" spans="1:7" x14ac:dyDescent="0.25">
      <c r="A4446" t="s">
        <v>2083</v>
      </c>
      <c r="B4446">
        <v>0.16046252456625201</v>
      </c>
      <c r="C4446">
        <v>0.67224339155909096</v>
      </c>
      <c r="D4446">
        <v>3.1165396500854201</v>
      </c>
      <c r="E4446">
        <v>0.215701857520299</v>
      </c>
      <c r="F4446">
        <v>0.82922015321208198</v>
      </c>
      <c r="G4446" t="s">
        <v>42</v>
      </c>
    </row>
    <row r="4447" spans="1:7" x14ac:dyDescent="0.25">
      <c r="A4447" t="s">
        <v>2084</v>
      </c>
      <c r="B4447">
        <v>0.15797943958299501</v>
      </c>
      <c r="C4447">
        <v>0.67224339155909096</v>
      </c>
      <c r="D4447">
        <v>3.1165396500854201</v>
      </c>
      <c r="E4447">
        <v>0.215701857520299</v>
      </c>
      <c r="F4447">
        <v>0.82922015321208198</v>
      </c>
      <c r="G4447" t="s">
        <v>42</v>
      </c>
    </row>
    <row r="4448" spans="1:7" x14ac:dyDescent="0.25">
      <c r="A4448" t="s">
        <v>2085</v>
      </c>
      <c r="B4448">
        <v>0.109848564002916</v>
      </c>
      <c r="C4448">
        <v>0.67224339155909096</v>
      </c>
      <c r="D4448">
        <v>3.1165396500854201</v>
      </c>
      <c r="E4448">
        <v>0.215701857520299</v>
      </c>
      <c r="F4448">
        <v>0.82922015321208198</v>
      </c>
      <c r="G4448" t="s">
        <v>42</v>
      </c>
    </row>
    <row r="4449" spans="1:7" x14ac:dyDescent="0.25">
      <c r="A4449" t="s">
        <v>2086</v>
      </c>
      <c r="B4449">
        <v>0.109848564002916</v>
      </c>
      <c r="C4449">
        <v>0.67224339155909096</v>
      </c>
      <c r="D4449">
        <v>3.1165396500854201</v>
      </c>
      <c r="E4449">
        <v>0.215701857520299</v>
      </c>
      <c r="F4449">
        <v>0.82922015321208198</v>
      </c>
      <c r="G4449" t="s">
        <v>42</v>
      </c>
    </row>
    <row r="4450" spans="1:7" x14ac:dyDescent="0.25">
      <c r="A4450" t="s">
        <v>2087</v>
      </c>
      <c r="B4450">
        <v>0.135724418713767</v>
      </c>
      <c r="C4450">
        <v>0.67224339155909096</v>
      </c>
      <c r="D4450">
        <v>3.1165396500854201</v>
      </c>
      <c r="E4450">
        <v>0.215701857520299</v>
      </c>
      <c r="F4450">
        <v>0.82922015321208198</v>
      </c>
      <c r="G4450" t="s">
        <v>42</v>
      </c>
    </row>
    <row r="4451" spans="1:7" x14ac:dyDescent="0.25">
      <c r="A4451" t="s">
        <v>2088</v>
      </c>
      <c r="B4451">
        <v>0.17179401212706499</v>
      </c>
      <c r="C4451">
        <v>0.67224339155909096</v>
      </c>
      <c r="D4451">
        <v>3.1165396500854201</v>
      </c>
      <c r="E4451">
        <v>0.215701857520299</v>
      </c>
      <c r="F4451">
        <v>0.82922015321208198</v>
      </c>
      <c r="G4451" t="s">
        <v>42</v>
      </c>
    </row>
    <row r="4452" spans="1:7" x14ac:dyDescent="0.25">
      <c r="A4452" t="s">
        <v>2089</v>
      </c>
      <c r="B4452">
        <v>0.17179401212706499</v>
      </c>
      <c r="C4452">
        <v>0.67224339155909096</v>
      </c>
      <c r="D4452">
        <v>3.1165396500854201</v>
      </c>
      <c r="E4452">
        <v>0.215701857520299</v>
      </c>
      <c r="F4452">
        <v>0.82922015321208198</v>
      </c>
      <c r="G4452" t="s">
        <v>42</v>
      </c>
    </row>
    <row r="4453" spans="1:7" x14ac:dyDescent="0.25">
      <c r="A4453" t="s">
        <v>2090</v>
      </c>
      <c r="B4453">
        <v>0.17179401212706499</v>
      </c>
      <c r="C4453">
        <v>0.67224339155909096</v>
      </c>
      <c r="D4453">
        <v>3.1165396500854201</v>
      </c>
      <c r="E4453">
        <v>0.215701857520299</v>
      </c>
      <c r="F4453">
        <v>0.82922015321208198</v>
      </c>
      <c r="G4453" t="s">
        <v>42</v>
      </c>
    </row>
    <row r="4454" spans="1:7" x14ac:dyDescent="0.25">
      <c r="A4454" t="s">
        <v>2091</v>
      </c>
      <c r="B4454">
        <v>0.17179401212706499</v>
      </c>
      <c r="C4454">
        <v>0.67224339155909096</v>
      </c>
      <c r="D4454">
        <v>3.1165396500854201</v>
      </c>
      <c r="E4454">
        <v>0.215701857520299</v>
      </c>
      <c r="F4454">
        <v>0.82922015321208198</v>
      </c>
      <c r="G4454" t="s">
        <v>42</v>
      </c>
    </row>
    <row r="4455" spans="1:7" x14ac:dyDescent="0.25">
      <c r="A4455" t="s">
        <v>2092</v>
      </c>
      <c r="B4455">
        <v>0.17179401212706499</v>
      </c>
      <c r="C4455">
        <v>0.67224339155909096</v>
      </c>
      <c r="D4455">
        <v>3.1165396500854201</v>
      </c>
      <c r="E4455">
        <v>0.215701857520299</v>
      </c>
      <c r="F4455">
        <v>0.82922015321208198</v>
      </c>
      <c r="G4455" t="s">
        <v>42</v>
      </c>
    </row>
    <row r="4456" spans="1:7" x14ac:dyDescent="0.25">
      <c r="A4456" t="s">
        <v>2093</v>
      </c>
      <c r="B4456">
        <v>0.17179401212706499</v>
      </c>
      <c r="C4456">
        <v>0.67224339155909096</v>
      </c>
      <c r="D4456">
        <v>3.1165396500854201</v>
      </c>
      <c r="E4456">
        <v>0.215701857520299</v>
      </c>
      <c r="F4456">
        <v>0.82922015321208198</v>
      </c>
      <c r="G4456" t="s">
        <v>42</v>
      </c>
    </row>
    <row r="4457" spans="1:7" x14ac:dyDescent="0.25">
      <c r="A4457" t="s">
        <v>2094</v>
      </c>
      <c r="B4457">
        <v>0.17179401212706499</v>
      </c>
      <c r="C4457">
        <v>0.67224339155909096</v>
      </c>
      <c r="D4457">
        <v>3.1165396500854201</v>
      </c>
      <c r="E4457">
        <v>0.215701857520299</v>
      </c>
      <c r="F4457">
        <v>0.82922015321208198</v>
      </c>
      <c r="G4457" t="s">
        <v>42</v>
      </c>
    </row>
    <row r="4458" spans="1:7" x14ac:dyDescent="0.25">
      <c r="A4458" t="s">
        <v>2095</v>
      </c>
      <c r="B4458">
        <v>0.17179401212706499</v>
      </c>
      <c r="C4458">
        <v>0.67224339155909096</v>
      </c>
      <c r="D4458">
        <v>3.1165396500854201</v>
      </c>
      <c r="E4458">
        <v>0.215701857520299</v>
      </c>
      <c r="F4458">
        <v>0.82922015321208198</v>
      </c>
      <c r="G4458" t="s">
        <v>42</v>
      </c>
    </row>
    <row r="4459" spans="1:7" x14ac:dyDescent="0.25">
      <c r="A4459" t="s">
        <v>2096</v>
      </c>
      <c r="B4459">
        <v>0.17179401212706499</v>
      </c>
      <c r="C4459">
        <v>0.67224339155909096</v>
      </c>
      <c r="D4459">
        <v>3.1165396500854201</v>
      </c>
      <c r="E4459">
        <v>0.215701857520299</v>
      </c>
      <c r="F4459">
        <v>0.82922015321208198</v>
      </c>
      <c r="G4459" t="s">
        <v>42</v>
      </c>
    </row>
    <row r="4460" spans="1:7" x14ac:dyDescent="0.25">
      <c r="A4460" t="s">
        <v>2097</v>
      </c>
      <c r="B4460">
        <v>0.17179401212706499</v>
      </c>
      <c r="C4460">
        <v>0.67224339155909096</v>
      </c>
      <c r="D4460">
        <v>3.1165396500854201</v>
      </c>
      <c r="E4460">
        <v>0.215701857520299</v>
      </c>
      <c r="F4460">
        <v>0.82922015321208198</v>
      </c>
      <c r="G4460" t="s">
        <v>42</v>
      </c>
    </row>
    <row r="4461" spans="1:7" x14ac:dyDescent="0.25">
      <c r="A4461" t="s">
        <v>2098</v>
      </c>
      <c r="B4461">
        <v>0.17179401212706499</v>
      </c>
      <c r="C4461">
        <v>0.67224339155909096</v>
      </c>
      <c r="D4461">
        <v>3.1165396500854201</v>
      </c>
      <c r="E4461">
        <v>0.215701857520299</v>
      </c>
      <c r="F4461">
        <v>0.82922015321208198</v>
      </c>
      <c r="G4461" t="s">
        <v>42</v>
      </c>
    </row>
    <row r="4462" spans="1:7" x14ac:dyDescent="0.25">
      <c r="A4462" t="s">
        <v>2099</v>
      </c>
      <c r="B4462">
        <v>0.17179401212706499</v>
      </c>
      <c r="C4462">
        <v>0.67224339155909096</v>
      </c>
      <c r="D4462">
        <v>3.1165396500854201</v>
      </c>
      <c r="E4462">
        <v>0.215701857520299</v>
      </c>
      <c r="F4462">
        <v>0.82922015321208198</v>
      </c>
      <c r="G4462" t="s">
        <v>42</v>
      </c>
    </row>
    <row r="4463" spans="1:7" x14ac:dyDescent="0.25">
      <c r="A4463" t="s">
        <v>2100</v>
      </c>
      <c r="B4463">
        <v>0.17179401212706499</v>
      </c>
      <c r="C4463">
        <v>0.67224339155909096</v>
      </c>
      <c r="D4463">
        <v>3.1165396500854201</v>
      </c>
      <c r="E4463">
        <v>0.215701857520299</v>
      </c>
      <c r="F4463">
        <v>0.82922015321208198</v>
      </c>
      <c r="G4463" t="s">
        <v>42</v>
      </c>
    </row>
    <row r="4464" spans="1:7" x14ac:dyDescent="0.25">
      <c r="A4464" t="s">
        <v>2101</v>
      </c>
      <c r="B4464">
        <v>0.17179401212706499</v>
      </c>
      <c r="C4464">
        <v>0.67224339155909096</v>
      </c>
      <c r="D4464">
        <v>3.1165396500854201</v>
      </c>
      <c r="E4464">
        <v>0.215701857520299</v>
      </c>
      <c r="F4464">
        <v>0.82922015321208198</v>
      </c>
      <c r="G4464" t="s">
        <v>42</v>
      </c>
    </row>
    <row r="4465" spans="1:7" x14ac:dyDescent="0.25">
      <c r="A4465" t="s">
        <v>2102</v>
      </c>
      <c r="B4465">
        <v>0.17179401212706499</v>
      </c>
      <c r="C4465">
        <v>0.67224339155909096</v>
      </c>
      <c r="D4465">
        <v>3.1165396500854201</v>
      </c>
      <c r="E4465">
        <v>0.215701857520299</v>
      </c>
      <c r="F4465">
        <v>0.82922015321208198</v>
      </c>
      <c r="G4465" t="s">
        <v>42</v>
      </c>
    </row>
    <row r="4466" spans="1:7" x14ac:dyDescent="0.25">
      <c r="A4466" t="s">
        <v>2103</v>
      </c>
      <c r="B4466">
        <v>0.17179401212706499</v>
      </c>
      <c r="C4466">
        <v>0.67224339155909096</v>
      </c>
      <c r="D4466">
        <v>3.1165396500854201</v>
      </c>
      <c r="E4466">
        <v>0.215701857520299</v>
      </c>
      <c r="F4466">
        <v>0.82922015321208198</v>
      </c>
      <c r="G4466" t="s">
        <v>42</v>
      </c>
    </row>
    <row r="4467" spans="1:7" x14ac:dyDescent="0.25">
      <c r="A4467" t="s">
        <v>2104</v>
      </c>
      <c r="B4467">
        <v>0.17179401212706499</v>
      </c>
      <c r="C4467">
        <v>0.67224339155909096</v>
      </c>
      <c r="D4467">
        <v>3.1165396500854201</v>
      </c>
      <c r="E4467">
        <v>0.215701857520299</v>
      </c>
      <c r="F4467">
        <v>0.82922015321208198</v>
      </c>
      <c r="G4467" t="s">
        <v>42</v>
      </c>
    </row>
    <row r="4468" spans="1:7" x14ac:dyDescent="0.25">
      <c r="A4468" t="s">
        <v>2105</v>
      </c>
      <c r="B4468">
        <v>0.17179401212706499</v>
      </c>
      <c r="C4468">
        <v>0.67224339155909096</v>
      </c>
      <c r="D4468">
        <v>3.1165396500854201</v>
      </c>
      <c r="E4468">
        <v>0.215701857520299</v>
      </c>
      <c r="F4468">
        <v>0.82922015321208198</v>
      </c>
      <c r="G4468" t="s">
        <v>42</v>
      </c>
    </row>
    <row r="4469" spans="1:7" x14ac:dyDescent="0.25">
      <c r="A4469" t="s">
        <v>2106</v>
      </c>
      <c r="B4469">
        <v>0.17179401212706499</v>
      </c>
      <c r="C4469">
        <v>0.67224339155909096</v>
      </c>
      <c r="D4469">
        <v>3.1165396500854201</v>
      </c>
      <c r="E4469">
        <v>0.215701857520299</v>
      </c>
      <c r="F4469">
        <v>0.82922015321208198</v>
      </c>
      <c r="G4469" t="s">
        <v>42</v>
      </c>
    </row>
    <row r="4470" spans="1:7" x14ac:dyDescent="0.25">
      <c r="A4470" t="s">
        <v>2107</v>
      </c>
      <c r="B4470">
        <v>0.17179401212706499</v>
      </c>
      <c r="C4470">
        <v>0.67224339155909096</v>
      </c>
      <c r="D4470">
        <v>3.1165396500854201</v>
      </c>
      <c r="E4470">
        <v>0.215701857520299</v>
      </c>
      <c r="F4470">
        <v>0.82922015321208198</v>
      </c>
      <c r="G4470" t="s">
        <v>42</v>
      </c>
    </row>
    <row r="4471" spans="1:7" x14ac:dyDescent="0.25">
      <c r="A4471" t="s">
        <v>2005</v>
      </c>
      <c r="B4471">
        <v>8.5773036325661405</v>
      </c>
      <c r="C4471">
        <v>0.67271916466684101</v>
      </c>
      <c r="D4471">
        <v>0.68239216173856099</v>
      </c>
      <c r="E4471">
        <v>0.98582487077947201</v>
      </c>
      <c r="F4471">
        <v>0.32421905902072201</v>
      </c>
      <c r="G4471">
        <v>0.63184881250806901</v>
      </c>
    </row>
    <row r="4472" spans="1:7" x14ac:dyDescent="0.25">
      <c r="A4472" t="s">
        <v>2004</v>
      </c>
      <c r="B4472">
        <v>0.84519844012066303</v>
      </c>
      <c r="C4472">
        <v>0.67321914541536099</v>
      </c>
      <c r="D4472">
        <v>2.2933216763707098</v>
      </c>
      <c r="E4472">
        <v>0.29355635205993402</v>
      </c>
      <c r="F4472">
        <v>0.76909693288094405</v>
      </c>
      <c r="G4472" t="s">
        <v>42</v>
      </c>
    </row>
    <row r="4473" spans="1:7" x14ac:dyDescent="0.25">
      <c r="A4473" t="s">
        <v>2003</v>
      </c>
      <c r="B4473">
        <v>2.3042737119129901</v>
      </c>
      <c r="C4473">
        <v>0.67390959859011801</v>
      </c>
      <c r="D4473">
        <v>1.3747211050275701</v>
      </c>
      <c r="E4473">
        <v>0.49021550343958598</v>
      </c>
      <c r="F4473">
        <v>0.62398141132157003</v>
      </c>
      <c r="G4473" t="s">
        <v>42</v>
      </c>
    </row>
    <row r="4474" spans="1:7" x14ac:dyDescent="0.25">
      <c r="A4474" t="s">
        <v>2002</v>
      </c>
      <c r="B4474">
        <v>6.3672582255297501</v>
      </c>
      <c r="C4474">
        <v>0.67420353197074301</v>
      </c>
      <c r="D4474">
        <v>0.87490371432951197</v>
      </c>
      <c r="E4474">
        <v>0.77060312001009501</v>
      </c>
      <c r="F4474">
        <v>0.44094221130420902</v>
      </c>
      <c r="G4474">
        <v>0.72466732834325398</v>
      </c>
    </row>
    <row r="4475" spans="1:7" x14ac:dyDescent="0.25">
      <c r="A4475" t="s">
        <v>2001</v>
      </c>
      <c r="B4475">
        <v>10.674987598123399</v>
      </c>
      <c r="C4475">
        <v>0.67422165783133003</v>
      </c>
      <c r="D4475">
        <v>0.825486476108098</v>
      </c>
      <c r="E4475">
        <v>0.81675675779701096</v>
      </c>
      <c r="F4475">
        <v>0.41406744851433203</v>
      </c>
      <c r="G4475">
        <v>0.70422282077917397</v>
      </c>
    </row>
    <row r="4476" spans="1:7" x14ac:dyDescent="0.25">
      <c r="A4476" t="s">
        <v>2000</v>
      </c>
      <c r="B4476">
        <v>2.3266016251819801</v>
      </c>
      <c r="C4476">
        <v>0.67467077633829098</v>
      </c>
      <c r="D4476">
        <v>1.44546175219721</v>
      </c>
      <c r="E4476">
        <v>0.46675104015221303</v>
      </c>
      <c r="F4476">
        <v>0.64067800812122599</v>
      </c>
      <c r="G4476" t="s">
        <v>42</v>
      </c>
    </row>
    <row r="4477" spans="1:7" x14ac:dyDescent="0.25">
      <c r="A4477" t="s">
        <v>1999</v>
      </c>
      <c r="B4477">
        <v>0.85643907313772905</v>
      </c>
      <c r="C4477">
        <v>0.67474525916985595</v>
      </c>
      <c r="D4477">
        <v>2.04770840668716</v>
      </c>
      <c r="E4477">
        <v>0.32951237440172298</v>
      </c>
      <c r="F4477">
        <v>0.74176844231240202</v>
      </c>
      <c r="G4477" t="s">
        <v>42</v>
      </c>
    </row>
    <row r="4478" spans="1:7" x14ac:dyDescent="0.25">
      <c r="A4478" t="s">
        <v>1998</v>
      </c>
      <c r="B4478">
        <v>0.43413248839734703</v>
      </c>
      <c r="C4478">
        <v>0.67501539770812402</v>
      </c>
      <c r="D4478">
        <v>3.0854637729951802</v>
      </c>
      <c r="E4478">
        <v>0.21877275099323501</v>
      </c>
      <c r="F4478">
        <v>0.82682707425698498</v>
      </c>
      <c r="G4478" t="s">
        <v>42</v>
      </c>
    </row>
    <row r="4479" spans="1:7" x14ac:dyDescent="0.25">
      <c r="A4479" t="s">
        <v>1997</v>
      </c>
      <c r="B4479">
        <v>3.10011506172826</v>
      </c>
      <c r="C4479">
        <v>0.67567906948876499</v>
      </c>
      <c r="D4479">
        <v>1.20850152694038</v>
      </c>
      <c r="E4479">
        <v>0.55910485376002195</v>
      </c>
      <c r="F4479">
        <v>0.57609016238703403</v>
      </c>
      <c r="G4479">
        <v>0.814364551170361</v>
      </c>
    </row>
    <row r="4480" spans="1:7" x14ac:dyDescent="0.25">
      <c r="A4480" t="s">
        <v>1996</v>
      </c>
      <c r="B4480">
        <v>5.25850614900863</v>
      </c>
      <c r="C4480">
        <v>0.67591203225914098</v>
      </c>
      <c r="D4480">
        <v>0.99991673798146297</v>
      </c>
      <c r="E4480">
        <v>0.67596831474549401</v>
      </c>
      <c r="F4480">
        <v>0.49906076240999098</v>
      </c>
      <c r="G4480">
        <v>0.76636373721618001</v>
      </c>
    </row>
    <row r="4481" spans="1:7" x14ac:dyDescent="0.25">
      <c r="A4481" t="s">
        <v>1995</v>
      </c>
      <c r="B4481">
        <v>13.5733180083053</v>
      </c>
      <c r="C4481">
        <v>0.67647134620294702</v>
      </c>
      <c r="D4481">
        <v>0.54732797852897197</v>
      </c>
      <c r="E4481">
        <v>1.23595243207019</v>
      </c>
      <c r="F4481">
        <v>0.21647624569575799</v>
      </c>
      <c r="G4481">
        <v>0.51959085616969702</v>
      </c>
    </row>
    <row r="4482" spans="1:7" x14ac:dyDescent="0.25">
      <c r="A4482" t="s">
        <v>1994</v>
      </c>
      <c r="B4482">
        <v>2.88992132720605</v>
      </c>
      <c r="C4482">
        <v>0.67657048485427895</v>
      </c>
      <c r="D4482">
        <v>1.5398884779751101</v>
      </c>
      <c r="E4482">
        <v>0.43936330099952497</v>
      </c>
      <c r="F4482">
        <v>0.66039831372527502</v>
      </c>
      <c r="G4482">
        <v>0.85774737606794604</v>
      </c>
    </row>
    <row r="4483" spans="1:7" x14ac:dyDescent="0.25">
      <c r="A4483" t="s">
        <v>1993</v>
      </c>
      <c r="B4483">
        <v>11.3937808795715</v>
      </c>
      <c r="C4483">
        <v>0.67689025245377199</v>
      </c>
      <c r="D4483">
        <v>0.58758235027164796</v>
      </c>
      <c r="E4483">
        <v>1.15199214568108</v>
      </c>
      <c r="F4483">
        <v>0.24932430088312901</v>
      </c>
      <c r="G4483">
        <v>0.55630324482761895</v>
      </c>
    </row>
    <row r="4484" spans="1:7" x14ac:dyDescent="0.25">
      <c r="A4484" t="s">
        <v>1992</v>
      </c>
      <c r="B4484">
        <v>155.97658795976099</v>
      </c>
      <c r="C4484">
        <v>0.67690804538152405</v>
      </c>
      <c r="D4484">
        <v>0.28958551281001499</v>
      </c>
      <c r="E4484">
        <v>2.3375065928301901</v>
      </c>
      <c r="F4484">
        <v>1.9412858535657999E-2</v>
      </c>
      <c r="G4484">
        <v>0.147104069392368</v>
      </c>
    </row>
    <row r="4485" spans="1:7" x14ac:dyDescent="0.25">
      <c r="A4485" t="s">
        <v>1991</v>
      </c>
      <c r="B4485">
        <v>7.7742535258927203</v>
      </c>
      <c r="C4485">
        <v>0.67715391823950999</v>
      </c>
      <c r="D4485">
        <v>0.93013281847562002</v>
      </c>
      <c r="E4485">
        <v>0.728018520354207</v>
      </c>
      <c r="F4485">
        <v>0.46660224919562499</v>
      </c>
      <c r="G4485">
        <v>0.74103400366035299</v>
      </c>
    </row>
    <row r="4486" spans="1:7" x14ac:dyDescent="0.25">
      <c r="A4486" t="s">
        <v>1990</v>
      </c>
      <c r="B4486">
        <v>7.7736208614233098</v>
      </c>
      <c r="C4486">
        <v>0.67846339499576702</v>
      </c>
      <c r="D4486">
        <v>0.761658418423098</v>
      </c>
      <c r="E4486">
        <v>0.89077121526527103</v>
      </c>
      <c r="F4486">
        <v>0.373051920459535</v>
      </c>
      <c r="G4486">
        <v>0.67072109260261004</v>
      </c>
    </row>
    <row r="4487" spans="1:7" x14ac:dyDescent="0.25">
      <c r="A4487" t="s">
        <v>1989</v>
      </c>
      <c r="B4487">
        <v>21.264725735697802</v>
      </c>
      <c r="C4487">
        <v>0.68008902506486102</v>
      </c>
      <c r="D4487">
        <v>0.46629716817329703</v>
      </c>
      <c r="E4487">
        <v>1.4584884307341699</v>
      </c>
      <c r="F4487">
        <v>0.144705961749066</v>
      </c>
      <c r="G4487">
        <v>0.42253751574609599</v>
      </c>
    </row>
    <row r="4488" spans="1:7" x14ac:dyDescent="0.25">
      <c r="A4488" t="s">
        <v>1988</v>
      </c>
      <c r="B4488">
        <v>5.55952662162953</v>
      </c>
      <c r="C4488">
        <v>0.680904791985397</v>
      </c>
      <c r="D4488">
        <v>0.89673877403568503</v>
      </c>
      <c r="E4488">
        <v>0.75931231223676299</v>
      </c>
      <c r="F4488">
        <v>0.447665754073167</v>
      </c>
      <c r="G4488">
        <v>0.72850185770139497</v>
      </c>
    </row>
    <row r="4489" spans="1:7" x14ac:dyDescent="0.25">
      <c r="A4489" t="s">
        <v>1987</v>
      </c>
      <c r="B4489">
        <v>1.5202756479114199</v>
      </c>
      <c r="C4489">
        <v>0.68137972747447495</v>
      </c>
      <c r="D4489">
        <v>1.81328923937078</v>
      </c>
      <c r="E4489">
        <v>0.37577001654237702</v>
      </c>
      <c r="F4489">
        <v>0.70708788023676405</v>
      </c>
      <c r="G4489" t="s">
        <v>42</v>
      </c>
    </row>
    <row r="4490" spans="1:7" x14ac:dyDescent="0.25">
      <c r="A4490" t="s">
        <v>1986</v>
      </c>
      <c r="B4490">
        <v>1.9416159596015701</v>
      </c>
      <c r="C4490">
        <v>0.68193801586633096</v>
      </c>
      <c r="D4490">
        <v>1.4358655317054001</v>
      </c>
      <c r="E4490">
        <v>0.47493167069508302</v>
      </c>
      <c r="F4490">
        <v>0.63483567679299002</v>
      </c>
      <c r="G4490" t="s">
        <v>42</v>
      </c>
    </row>
    <row r="4491" spans="1:7" x14ac:dyDescent="0.25">
      <c r="A4491" t="s">
        <v>1985</v>
      </c>
      <c r="B4491">
        <v>323.26810241732301</v>
      </c>
      <c r="C4491">
        <v>0.682211825200574</v>
      </c>
      <c r="D4491">
        <v>0.30678940638229202</v>
      </c>
      <c r="E4491">
        <v>2.2237137626273298</v>
      </c>
      <c r="F4491">
        <v>2.6167708673572501E-2</v>
      </c>
      <c r="G4491">
        <v>0.17189136317799</v>
      </c>
    </row>
    <row r="4492" spans="1:7" x14ac:dyDescent="0.25">
      <c r="A4492" t="s">
        <v>1984</v>
      </c>
      <c r="B4492">
        <v>4.5672435370166902</v>
      </c>
      <c r="C4492">
        <v>0.68315208789773596</v>
      </c>
      <c r="D4492">
        <v>0.99582924234745096</v>
      </c>
      <c r="E4492">
        <v>0.68601328304775699</v>
      </c>
      <c r="F4492">
        <v>0.49270473220140099</v>
      </c>
      <c r="G4492">
        <v>0.76132524812045599</v>
      </c>
    </row>
    <row r="4493" spans="1:7" x14ac:dyDescent="0.25">
      <c r="A4493" t="s">
        <v>1983</v>
      </c>
      <c r="B4493">
        <v>0.50493410258402904</v>
      </c>
      <c r="C4493">
        <v>0.68345841396392504</v>
      </c>
      <c r="D4493">
        <v>2.9509048853280402</v>
      </c>
      <c r="E4493">
        <v>0.23160977412796099</v>
      </c>
      <c r="F4493">
        <v>0.81684111526743197</v>
      </c>
      <c r="G4493" t="s">
        <v>42</v>
      </c>
    </row>
    <row r="4494" spans="1:7" x14ac:dyDescent="0.25">
      <c r="A4494" t="s">
        <v>1982</v>
      </c>
      <c r="B4494">
        <v>0.44544923929454699</v>
      </c>
      <c r="C4494">
        <v>0.68419791983577005</v>
      </c>
      <c r="D4494">
        <v>3.0741554068497199</v>
      </c>
      <c r="E4494">
        <v>0.22256451912329001</v>
      </c>
      <c r="F4494">
        <v>0.82387445343670496</v>
      </c>
      <c r="G4494" t="s">
        <v>42</v>
      </c>
    </row>
    <row r="4495" spans="1:7" x14ac:dyDescent="0.25">
      <c r="A4495" t="s">
        <v>1981</v>
      </c>
      <c r="B4495">
        <v>10.4115854034953</v>
      </c>
      <c r="C4495">
        <v>0.68433037793429896</v>
      </c>
      <c r="D4495">
        <v>0.87478595459366904</v>
      </c>
      <c r="E4495">
        <v>0.78228322521726401</v>
      </c>
      <c r="F4495">
        <v>0.43404814300872602</v>
      </c>
      <c r="G4495">
        <v>0.71841579912923603</v>
      </c>
    </row>
    <row r="4496" spans="1:7" x14ac:dyDescent="0.25">
      <c r="A4496" t="s">
        <v>1980</v>
      </c>
      <c r="B4496">
        <v>1.23653074308684</v>
      </c>
      <c r="C4496">
        <v>0.68456640968689997</v>
      </c>
      <c r="D4496">
        <v>1.71158660048056</v>
      </c>
      <c r="E4496">
        <v>0.39996013610686898</v>
      </c>
      <c r="F4496">
        <v>0.68918587837646905</v>
      </c>
      <c r="G4496" t="s">
        <v>42</v>
      </c>
    </row>
    <row r="4497" spans="1:7" x14ac:dyDescent="0.25">
      <c r="A4497" t="s">
        <v>1979</v>
      </c>
      <c r="B4497">
        <v>5.0394367258243804</v>
      </c>
      <c r="C4497">
        <v>0.68527435822627303</v>
      </c>
      <c r="D4497">
        <v>0.95425228937851203</v>
      </c>
      <c r="E4497">
        <v>0.71812702558207198</v>
      </c>
      <c r="F4497">
        <v>0.472678967869749</v>
      </c>
      <c r="G4497">
        <v>0.74645323634818594</v>
      </c>
    </row>
    <row r="4498" spans="1:7" x14ac:dyDescent="0.25">
      <c r="A4498" t="s">
        <v>1978</v>
      </c>
      <c r="B4498">
        <v>11.600689748957199</v>
      </c>
      <c r="C4498">
        <v>0.68558099903158698</v>
      </c>
      <c r="D4498">
        <v>0.69836556781959602</v>
      </c>
      <c r="E4498">
        <v>0.981693586601178</v>
      </c>
      <c r="F4498">
        <v>0.32625082592794202</v>
      </c>
      <c r="G4498">
        <v>0.63343705280864004</v>
      </c>
    </row>
    <row r="4499" spans="1:7" x14ac:dyDescent="0.25">
      <c r="A4499" t="s">
        <v>1977</v>
      </c>
      <c r="B4499">
        <v>114.952095387336</v>
      </c>
      <c r="C4499">
        <v>0.685631830844874</v>
      </c>
      <c r="D4499">
        <v>0.27186408231307402</v>
      </c>
      <c r="E4499">
        <v>2.5219654799978701</v>
      </c>
      <c r="F4499">
        <v>1.1670115989702801E-2</v>
      </c>
      <c r="G4499">
        <v>0.107163222789777</v>
      </c>
    </row>
    <row r="4500" spans="1:7" x14ac:dyDescent="0.25">
      <c r="A4500" t="s">
        <v>1976</v>
      </c>
      <c r="B4500">
        <v>18.922624653879499</v>
      </c>
      <c r="C4500">
        <v>0.68751153432941803</v>
      </c>
      <c r="D4500">
        <v>0.49547285537136099</v>
      </c>
      <c r="E4500">
        <v>1.38758667982754</v>
      </c>
      <c r="F4500">
        <v>0.16526293983381701</v>
      </c>
      <c r="G4500">
        <v>0.45449795991762199</v>
      </c>
    </row>
    <row r="4501" spans="1:7" x14ac:dyDescent="0.25">
      <c r="A4501" t="s">
        <v>1975</v>
      </c>
      <c r="B4501">
        <v>15.5701070048412</v>
      </c>
      <c r="C4501">
        <v>0.68775869278492596</v>
      </c>
      <c r="D4501">
        <v>0.70128054249298299</v>
      </c>
      <c r="E4501">
        <v>0.98071834467274899</v>
      </c>
      <c r="F4501">
        <v>0.32673165490235101</v>
      </c>
      <c r="G4501">
        <v>0.63343705280864004</v>
      </c>
    </row>
    <row r="4502" spans="1:7" x14ac:dyDescent="0.25">
      <c r="A4502" t="s">
        <v>1974</v>
      </c>
      <c r="B4502">
        <v>114.904742668876</v>
      </c>
      <c r="C4502">
        <v>0.68789546793893397</v>
      </c>
      <c r="D4502">
        <v>0.41120968107253503</v>
      </c>
      <c r="E4502">
        <v>1.6728581538857099</v>
      </c>
      <c r="F4502">
        <v>9.4355223362470403E-2</v>
      </c>
      <c r="G4502">
        <v>0.33596232179643198</v>
      </c>
    </row>
    <row r="4503" spans="1:7" x14ac:dyDescent="0.25">
      <c r="A4503" t="s">
        <v>1973</v>
      </c>
      <c r="B4503">
        <v>6.4909110366388099</v>
      </c>
      <c r="C4503">
        <v>0.68820415130388801</v>
      </c>
      <c r="D4503">
        <v>0.86379123832609706</v>
      </c>
      <c r="E4503">
        <v>0.79672508908231998</v>
      </c>
      <c r="F4503">
        <v>0.425610709561491</v>
      </c>
      <c r="G4503">
        <v>0.71402852349397805</v>
      </c>
    </row>
    <row r="4504" spans="1:7" x14ac:dyDescent="0.25">
      <c r="A4504" t="s">
        <v>1972</v>
      </c>
      <c r="B4504">
        <v>8.2806596225908002</v>
      </c>
      <c r="C4504">
        <v>0.68950260516723905</v>
      </c>
      <c r="D4504">
        <v>0.69213128858976003</v>
      </c>
      <c r="E4504">
        <v>0.99620204509483101</v>
      </c>
      <c r="F4504">
        <v>0.31915198595209698</v>
      </c>
      <c r="G4504">
        <v>0.62759219872372496</v>
      </c>
    </row>
    <row r="4505" spans="1:7" x14ac:dyDescent="0.25">
      <c r="A4505" t="s">
        <v>1971</v>
      </c>
      <c r="B4505">
        <v>24.0497130245733</v>
      </c>
      <c r="C4505">
        <v>0.68950816899782497</v>
      </c>
      <c r="D4505">
        <v>0.48350594488567</v>
      </c>
      <c r="E4505">
        <v>1.42605934071992</v>
      </c>
      <c r="F4505">
        <v>0.15385121389332901</v>
      </c>
      <c r="G4505">
        <v>0.43862243645754201</v>
      </c>
    </row>
    <row r="4506" spans="1:7" x14ac:dyDescent="0.25">
      <c r="A4506" t="s">
        <v>1970</v>
      </c>
      <c r="B4506">
        <v>3.2226004712976501</v>
      </c>
      <c r="C4506">
        <v>0.69001895850915695</v>
      </c>
      <c r="D4506">
        <v>1.3400804111311799</v>
      </c>
      <c r="E4506">
        <v>0.51490862248086899</v>
      </c>
      <c r="F4506">
        <v>0.60661687527723696</v>
      </c>
      <c r="G4506">
        <v>0.83105269772634405</v>
      </c>
    </row>
    <row r="4507" spans="1:7" x14ac:dyDescent="0.25">
      <c r="A4507" t="s">
        <v>1969</v>
      </c>
      <c r="B4507">
        <v>2.1050831301608501</v>
      </c>
      <c r="C4507">
        <v>0.69004547602075095</v>
      </c>
      <c r="D4507">
        <v>1.7722558486464599</v>
      </c>
      <c r="E4507">
        <v>0.38935996546309098</v>
      </c>
      <c r="F4507">
        <v>0.69700988294294997</v>
      </c>
      <c r="G4507" t="s">
        <v>42</v>
      </c>
    </row>
    <row r="4508" spans="1:7" x14ac:dyDescent="0.25">
      <c r="A4508" t="s">
        <v>1968</v>
      </c>
      <c r="B4508">
        <v>16.9180318311946</v>
      </c>
      <c r="C4508">
        <v>0.690207271736755</v>
      </c>
      <c r="D4508">
        <v>0.79625230648956502</v>
      </c>
      <c r="E4508">
        <v>0.86681980838419104</v>
      </c>
      <c r="F4508">
        <v>0.38604074702323299</v>
      </c>
      <c r="G4508">
        <v>0.68332202347120896</v>
      </c>
    </row>
    <row r="4509" spans="1:7" x14ac:dyDescent="0.25">
      <c r="A4509" t="s">
        <v>1967</v>
      </c>
      <c r="B4509">
        <v>7.0071837909315997</v>
      </c>
      <c r="C4509">
        <v>0.69039936218240805</v>
      </c>
      <c r="D4509">
        <v>0.97999263246698298</v>
      </c>
      <c r="E4509">
        <v>0.70449444139639295</v>
      </c>
      <c r="F4509">
        <v>0.48112491050954298</v>
      </c>
      <c r="G4509">
        <v>0.75308015913209703</v>
      </c>
    </row>
    <row r="4510" spans="1:7" x14ac:dyDescent="0.25">
      <c r="A4510" t="s">
        <v>1966</v>
      </c>
      <c r="B4510">
        <v>1.0098682051680501</v>
      </c>
      <c r="C4510">
        <v>0.690811689059872</v>
      </c>
      <c r="D4510">
        <v>2.4858689310625102</v>
      </c>
      <c r="E4510">
        <v>0.27789545958265999</v>
      </c>
      <c r="F4510">
        <v>0.78109260940935399</v>
      </c>
      <c r="G4510" t="s">
        <v>42</v>
      </c>
    </row>
    <row r="4511" spans="1:7" x14ac:dyDescent="0.25">
      <c r="A4511" t="s">
        <v>1965</v>
      </c>
      <c r="B4511">
        <v>140.64247197021999</v>
      </c>
      <c r="C4511">
        <v>0.69094189830368402</v>
      </c>
      <c r="D4511">
        <v>0.26515468280513799</v>
      </c>
      <c r="E4511">
        <v>2.6058068859807899</v>
      </c>
      <c r="F4511">
        <v>9.1658122896590907E-3</v>
      </c>
      <c r="G4511">
        <v>9.3422434182393793E-2</v>
      </c>
    </row>
    <row r="4512" spans="1:7" x14ac:dyDescent="0.25">
      <c r="A4512" t="s">
        <v>1964</v>
      </c>
      <c r="B4512">
        <v>13.4623056137346</v>
      </c>
      <c r="C4512">
        <v>0.691462995754066</v>
      </c>
      <c r="D4512">
        <v>0.49620218638376001</v>
      </c>
      <c r="E4512">
        <v>1.3935105784062201</v>
      </c>
      <c r="F4512">
        <v>0.16346544840291999</v>
      </c>
      <c r="G4512">
        <v>0.45248818254288298</v>
      </c>
    </row>
    <row r="4513" spans="1:7" x14ac:dyDescent="0.25">
      <c r="A4513" t="s">
        <v>1963</v>
      </c>
      <c r="B4513">
        <v>11.2493277596495</v>
      </c>
      <c r="C4513">
        <v>0.69185448577923003</v>
      </c>
      <c r="D4513">
        <v>0.60760408449352099</v>
      </c>
      <c r="E4513">
        <v>1.13866003115488</v>
      </c>
      <c r="F4513">
        <v>0.25484497945613799</v>
      </c>
      <c r="G4513">
        <v>0.56083978753094399</v>
      </c>
    </row>
    <row r="4514" spans="1:7" x14ac:dyDescent="0.25">
      <c r="A4514" t="s">
        <v>1962</v>
      </c>
      <c r="B4514">
        <v>6.8001765786682897</v>
      </c>
      <c r="C4514">
        <v>0.69243396973137905</v>
      </c>
      <c r="D4514">
        <v>0.75026923545574198</v>
      </c>
      <c r="E4514">
        <v>0.92291398475211095</v>
      </c>
      <c r="F4514">
        <v>0.35605203213035103</v>
      </c>
      <c r="G4514">
        <v>0.65646620955837998</v>
      </c>
    </row>
    <row r="4515" spans="1:7" x14ac:dyDescent="0.25">
      <c r="A4515" t="s">
        <v>1961</v>
      </c>
      <c r="B4515">
        <v>2.4863830936908098</v>
      </c>
      <c r="C4515">
        <v>0.69285429108880003</v>
      </c>
      <c r="D4515">
        <v>1.16460842718605</v>
      </c>
      <c r="E4515">
        <v>0.59492467589547204</v>
      </c>
      <c r="F4515">
        <v>0.55189382199835502</v>
      </c>
      <c r="G4515">
        <v>0.79717996510873601</v>
      </c>
    </row>
    <row r="4516" spans="1:7" x14ac:dyDescent="0.25">
      <c r="A4516" t="s">
        <v>1960</v>
      </c>
      <c r="B4516">
        <v>11.2719090270765</v>
      </c>
      <c r="C4516">
        <v>0.69295101225377698</v>
      </c>
      <c r="D4516">
        <v>0.590058889795264</v>
      </c>
      <c r="E4516">
        <v>1.1743760228647899</v>
      </c>
      <c r="F4516">
        <v>0.24024444481972801</v>
      </c>
      <c r="G4516">
        <v>0.54568676410643402</v>
      </c>
    </row>
    <row r="4517" spans="1:7" x14ac:dyDescent="0.25">
      <c r="A4517" t="s">
        <v>1959</v>
      </c>
      <c r="B4517">
        <v>8.2173108678723104</v>
      </c>
      <c r="C4517">
        <v>0.69390780903277405</v>
      </c>
      <c r="D4517">
        <v>0.77955553483932005</v>
      </c>
      <c r="E4517">
        <v>0.89013261791002496</v>
      </c>
      <c r="F4517">
        <v>0.373394680453003</v>
      </c>
      <c r="G4517">
        <v>0.67101021516069503</v>
      </c>
    </row>
    <row r="4518" spans="1:7" x14ac:dyDescent="0.25">
      <c r="A4518" t="s">
        <v>1958</v>
      </c>
      <c r="B4518">
        <v>11.665587857256099</v>
      </c>
      <c r="C4518">
        <v>0.69498950043809604</v>
      </c>
      <c r="D4518">
        <v>0.75166450445671595</v>
      </c>
      <c r="E4518">
        <v>0.92460066468140201</v>
      </c>
      <c r="F4518">
        <v>0.35517366717910498</v>
      </c>
      <c r="G4518">
        <v>0.65641717431720303</v>
      </c>
    </row>
    <row r="4519" spans="1:7" x14ac:dyDescent="0.25">
      <c r="A4519" t="s">
        <v>1957</v>
      </c>
      <c r="B4519">
        <v>134.43234826823399</v>
      </c>
      <c r="C4519">
        <v>0.69519499582015598</v>
      </c>
      <c r="D4519">
        <v>0.36093551147481201</v>
      </c>
      <c r="E4519">
        <v>1.9260919851846401</v>
      </c>
      <c r="F4519">
        <v>5.40928892155247E-2</v>
      </c>
      <c r="G4519">
        <v>0.25644034466889398</v>
      </c>
    </row>
    <row r="4520" spans="1:7" x14ac:dyDescent="0.25">
      <c r="A4520" t="s">
        <v>1956</v>
      </c>
      <c r="B4520">
        <v>2804.6523750378301</v>
      </c>
      <c r="C4520">
        <v>0.69551641362527294</v>
      </c>
      <c r="D4520">
        <v>0.31244847683829702</v>
      </c>
      <c r="E4520">
        <v>2.22601953660739</v>
      </c>
      <c r="F4520">
        <v>2.6012872842651798E-2</v>
      </c>
      <c r="G4520">
        <v>0.17129355349779801</v>
      </c>
    </row>
    <row r="4521" spans="1:7" x14ac:dyDescent="0.25">
      <c r="A4521" t="s">
        <v>1955</v>
      </c>
      <c r="B4521">
        <v>168.823434925095</v>
      </c>
      <c r="C4521">
        <v>0.69561802702480602</v>
      </c>
      <c r="D4521">
        <v>0.26984387347355898</v>
      </c>
      <c r="E4521">
        <v>2.5778536976603501</v>
      </c>
      <c r="F4521">
        <v>9.9416079773891608E-3</v>
      </c>
      <c r="G4521">
        <v>9.7823070395429104E-2</v>
      </c>
    </row>
    <row r="4522" spans="1:7" x14ac:dyDescent="0.25">
      <c r="A4522" t="s">
        <v>1954</v>
      </c>
      <c r="B4522">
        <v>7.8985704852254397</v>
      </c>
      <c r="C4522">
        <v>0.69719379696905404</v>
      </c>
      <c r="D4522">
        <v>0.91643774730831096</v>
      </c>
      <c r="E4522">
        <v>0.76076503725080902</v>
      </c>
      <c r="F4522">
        <v>0.44679742078943502</v>
      </c>
      <c r="G4522">
        <v>0.72850185770139497</v>
      </c>
    </row>
    <row r="4523" spans="1:7" x14ac:dyDescent="0.25">
      <c r="A4523" t="s">
        <v>1953</v>
      </c>
      <c r="B4523">
        <v>1.0309486277644999</v>
      </c>
      <c r="C4523">
        <v>0.69730675664021802</v>
      </c>
      <c r="D4523">
        <v>2.47822613003152</v>
      </c>
      <c r="E4523">
        <v>0.28137333723914298</v>
      </c>
      <c r="F4523">
        <v>0.77842406616191895</v>
      </c>
      <c r="G4523" t="s">
        <v>42</v>
      </c>
    </row>
    <row r="4524" spans="1:7" x14ac:dyDescent="0.25">
      <c r="A4524" t="s">
        <v>1952</v>
      </c>
      <c r="B4524">
        <v>1.59332093654426</v>
      </c>
      <c r="C4524">
        <v>0.69980279364653497</v>
      </c>
      <c r="D4524">
        <v>1.81190602688948</v>
      </c>
      <c r="E4524">
        <v>0.38622466246105103</v>
      </c>
      <c r="F4524">
        <v>0.69933029012726999</v>
      </c>
      <c r="G4524" t="s">
        <v>42</v>
      </c>
    </row>
    <row r="4525" spans="1:7" x14ac:dyDescent="0.25">
      <c r="A4525" t="s">
        <v>1951</v>
      </c>
      <c r="B4525">
        <v>59.252447430311797</v>
      </c>
      <c r="C4525">
        <v>0.70038424441162495</v>
      </c>
      <c r="D4525">
        <v>0.40844457294254999</v>
      </c>
      <c r="E4525">
        <v>1.7147595801453701</v>
      </c>
      <c r="F4525">
        <v>8.6389314993184904E-2</v>
      </c>
      <c r="G4525">
        <v>0.32392263013852202</v>
      </c>
    </row>
    <row r="4526" spans="1:7" x14ac:dyDescent="0.25">
      <c r="A4526" t="s">
        <v>1950</v>
      </c>
      <c r="B4526">
        <v>9.3922497040061206</v>
      </c>
      <c r="C4526">
        <v>0.700764728863014</v>
      </c>
      <c r="D4526">
        <v>0.79524240873798901</v>
      </c>
      <c r="E4526">
        <v>0.88119637630379</v>
      </c>
      <c r="F4526">
        <v>0.37821154028235898</v>
      </c>
      <c r="G4526">
        <v>0.67635688134514205</v>
      </c>
    </row>
    <row r="4527" spans="1:7" x14ac:dyDescent="0.25">
      <c r="A4527" t="s">
        <v>1949</v>
      </c>
      <c r="B4527">
        <v>24.233321646337899</v>
      </c>
      <c r="C4527">
        <v>0.701793186831839</v>
      </c>
      <c r="D4527">
        <v>0.59058522524881296</v>
      </c>
      <c r="E4527">
        <v>1.1883012930710699</v>
      </c>
      <c r="F4527">
        <v>0.23471472847164401</v>
      </c>
      <c r="G4527">
        <v>0.54094020754982997</v>
      </c>
    </row>
    <row r="4528" spans="1:7" x14ac:dyDescent="0.25">
      <c r="A4528" t="s">
        <v>1948</v>
      </c>
      <c r="B4528">
        <v>1.0233548318804999</v>
      </c>
      <c r="C4528">
        <v>0.70179860497551805</v>
      </c>
      <c r="D4528">
        <v>2.2320079357484701</v>
      </c>
      <c r="E4528">
        <v>0.31442478036718002</v>
      </c>
      <c r="F4528">
        <v>0.753198437792997</v>
      </c>
      <c r="G4528" t="s">
        <v>42</v>
      </c>
    </row>
    <row r="4529" spans="1:7" x14ac:dyDescent="0.25">
      <c r="A4529" t="s">
        <v>1947</v>
      </c>
      <c r="B4529">
        <v>1.1600732813557599</v>
      </c>
      <c r="C4529">
        <v>0.703137769568559</v>
      </c>
      <c r="D4529">
        <v>1.9329258256191899</v>
      </c>
      <c r="E4529">
        <v>0.36376862487380501</v>
      </c>
      <c r="F4529">
        <v>0.71603079352006604</v>
      </c>
      <c r="G4529" t="s">
        <v>42</v>
      </c>
    </row>
    <row r="4530" spans="1:7" x14ac:dyDescent="0.25">
      <c r="A4530" t="s">
        <v>1946</v>
      </c>
      <c r="B4530">
        <v>6.7243133215838498</v>
      </c>
      <c r="C4530">
        <v>0.70397330142807701</v>
      </c>
      <c r="D4530">
        <v>0.935508466146452</v>
      </c>
      <c r="E4530">
        <v>0.75250339991885395</v>
      </c>
      <c r="F4530">
        <v>0.45174838601821699</v>
      </c>
      <c r="G4530">
        <v>0.73162681540137997</v>
      </c>
    </row>
    <row r="4531" spans="1:7" x14ac:dyDescent="0.25">
      <c r="A4531" t="s">
        <v>1944</v>
      </c>
      <c r="B4531">
        <v>0.54467079389571305</v>
      </c>
      <c r="C4531">
        <v>0.70413692033108399</v>
      </c>
      <c r="D4531">
        <v>3.0833141937962498</v>
      </c>
      <c r="E4531">
        <v>0.22837014850703</v>
      </c>
      <c r="F4531">
        <v>0.81935849435595898</v>
      </c>
      <c r="G4531" t="s">
        <v>42</v>
      </c>
    </row>
    <row r="4532" spans="1:7" x14ac:dyDescent="0.25">
      <c r="A4532" t="s">
        <v>1945</v>
      </c>
      <c r="B4532">
        <v>0.45024980669711501</v>
      </c>
      <c r="C4532">
        <v>0.70413692033108399</v>
      </c>
      <c r="D4532">
        <v>3.0833141937962498</v>
      </c>
      <c r="E4532">
        <v>0.228370148507029</v>
      </c>
      <c r="F4532">
        <v>0.81935849435595898</v>
      </c>
      <c r="G4532" t="s">
        <v>42</v>
      </c>
    </row>
    <row r="4533" spans="1:7" x14ac:dyDescent="0.25">
      <c r="A4533" t="s">
        <v>1943</v>
      </c>
      <c r="B4533">
        <v>1.4430471746118501</v>
      </c>
      <c r="C4533">
        <v>0.70458974268919405</v>
      </c>
      <c r="D4533">
        <v>1.85789018834515</v>
      </c>
      <c r="E4533">
        <v>0.37924186645109598</v>
      </c>
      <c r="F4533">
        <v>0.70450826458522098</v>
      </c>
      <c r="G4533" t="s">
        <v>42</v>
      </c>
    </row>
    <row r="4534" spans="1:7" x14ac:dyDescent="0.25">
      <c r="A4534" t="s">
        <v>1942</v>
      </c>
      <c r="B4534">
        <v>87.604901626276899</v>
      </c>
      <c r="C4534">
        <v>0.70477301678637405</v>
      </c>
      <c r="D4534">
        <v>0.31827121518925899</v>
      </c>
      <c r="E4534">
        <v>2.2143787535648798</v>
      </c>
      <c r="F4534">
        <v>2.6802735201715801E-2</v>
      </c>
      <c r="G4534">
        <v>0.174217778811152</v>
      </c>
    </row>
    <row r="4535" spans="1:7" x14ac:dyDescent="0.25">
      <c r="A4535" t="s">
        <v>1941</v>
      </c>
      <c r="B4535">
        <v>9.6901209751749597</v>
      </c>
      <c r="C4535">
        <v>0.704780377573899</v>
      </c>
      <c r="D4535">
        <v>0.73778124545983903</v>
      </c>
      <c r="E4535">
        <v>0.95527011822403995</v>
      </c>
      <c r="F4535">
        <v>0.33944111472576</v>
      </c>
      <c r="G4535">
        <v>0.64557745078372797</v>
      </c>
    </row>
    <row r="4536" spans="1:7" x14ac:dyDescent="0.25">
      <c r="A4536" t="s">
        <v>1940</v>
      </c>
      <c r="B4536">
        <v>45.4753709407047</v>
      </c>
      <c r="C4536">
        <v>0.70496114215233496</v>
      </c>
      <c r="D4536">
        <v>0.61105941122908103</v>
      </c>
      <c r="E4536">
        <v>1.1536703783587501</v>
      </c>
      <c r="F4536">
        <v>0.24863533257866499</v>
      </c>
      <c r="G4536">
        <v>0.55511492179122701</v>
      </c>
    </row>
    <row r="4537" spans="1:7" x14ac:dyDescent="0.25">
      <c r="A4537" t="s">
        <v>1939</v>
      </c>
      <c r="B4537">
        <v>1.2430616632450899</v>
      </c>
      <c r="C4537">
        <v>0.70509643185731696</v>
      </c>
      <c r="D4537">
        <v>1.89297387872131</v>
      </c>
      <c r="E4537">
        <v>0.37248080376766901</v>
      </c>
      <c r="F4537">
        <v>0.70953490182400603</v>
      </c>
      <c r="G4537" t="s">
        <v>42</v>
      </c>
    </row>
    <row r="4538" spans="1:7" x14ac:dyDescent="0.25">
      <c r="A4538" t="s">
        <v>1938</v>
      </c>
      <c r="B4538">
        <v>45.754717829982297</v>
      </c>
      <c r="C4538">
        <v>0.705478144810191</v>
      </c>
      <c r="D4538">
        <v>0.40879633965136603</v>
      </c>
      <c r="E4538">
        <v>1.7257447691724499</v>
      </c>
      <c r="F4538">
        <v>8.4393340018901294E-2</v>
      </c>
      <c r="G4538">
        <v>0.31957422900106902</v>
      </c>
    </row>
    <row r="4539" spans="1:7" x14ac:dyDescent="0.25">
      <c r="A4539" t="s">
        <v>1937</v>
      </c>
      <c r="B4539">
        <v>0.740257023989219</v>
      </c>
      <c r="C4539">
        <v>0.70597967397897898</v>
      </c>
      <c r="D4539">
        <v>2.1444259556328999</v>
      </c>
      <c r="E4539">
        <v>0.329216157883435</v>
      </c>
      <c r="F4539">
        <v>0.74199231082939798</v>
      </c>
      <c r="G4539" t="s">
        <v>42</v>
      </c>
    </row>
    <row r="4540" spans="1:7" x14ac:dyDescent="0.25">
      <c r="A4540" t="s">
        <v>1936</v>
      </c>
      <c r="B4540">
        <v>2.9896607912495101</v>
      </c>
      <c r="C4540">
        <v>0.70931599937245504</v>
      </c>
      <c r="D4540">
        <v>1.4046024616144499</v>
      </c>
      <c r="E4540">
        <v>0.50499413090673795</v>
      </c>
      <c r="F4540">
        <v>0.61356295822215201</v>
      </c>
      <c r="G4540">
        <v>0.83377906018034798</v>
      </c>
    </row>
    <row r="4541" spans="1:7" x14ac:dyDescent="0.25">
      <c r="A4541" t="s">
        <v>1935</v>
      </c>
      <c r="B4541">
        <v>4.1930017226047296</v>
      </c>
      <c r="C4541">
        <v>0.70995983961602305</v>
      </c>
      <c r="D4541">
        <v>1.0567494129805</v>
      </c>
      <c r="E4541">
        <v>0.67183367304990704</v>
      </c>
      <c r="F4541">
        <v>0.50168958919381401</v>
      </c>
      <c r="G4541">
        <v>0.768101620690952</v>
      </c>
    </row>
    <row r="4542" spans="1:7" x14ac:dyDescent="0.25">
      <c r="A4542" t="s">
        <v>1934</v>
      </c>
      <c r="B4542">
        <v>11.8382318761498</v>
      </c>
      <c r="C4542">
        <v>0.71110585079156396</v>
      </c>
      <c r="D4542">
        <v>0.77902217321370903</v>
      </c>
      <c r="E4542">
        <v>0.91281849893698197</v>
      </c>
      <c r="F4542">
        <v>0.36133800738247501</v>
      </c>
      <c r="G4542">
        <v>0.661995623651774</v>
      </c>
    </row>
    <row r="4543" spans="1:7" x14ac:dyDescent="0.25">
      <c r="A4543" t="s">
        <v>1933</v>
      </c>
      <c r="B4543">
        <v>12.768276249695701</v>
      </c>
      <c r="C4543">
        <v>0.71122986823358203</v>
      </c>
      <c r="D4543">
        <v>0.64085770506516704</v>
      </c>
      <c r="E4543">
        <v>1.1098093424050399</v>
      </c>
      <c r="F4543">
        <v>0.26708119264897101</v>
      </c>
      <c r="G4543">
        <v>0.57345000027078297</v>
      </c>
    </row>
    <row r="4544" spans="1:7" x14ac:dyDescent="0.25">
      <c r="A4544" t="s">
        <v>1932</v>
      </c>
      <c r="B4544">
        <v>40.818319147227598</v>
      </c>
      <c r="C4544">
        <v>0.711682545782644</v>
      </c>
      <c r="D4544">
        <v>0.40887158826754399</v>
      </c>
      <c r="E4544">
        <v>1.74060161235012</v>
      </c>
      <c r="F4544">
        <v>8.1753434835378794E-2</v>
      </c>
      <c r="G4544">
        <v>0.31358075446573702</v>
      </c>
    </row>
    <row r="4545" spans="1:7" x14ac:dyDescent="0.25">
      <c r="A4545" t="s">
        <v>1930</v>
      </c>
      <c r="B4545">
        <v>0.44257293672250603</v>
      </c>
      <c r="C4545">
        <v>0.71188907030517001</v>
      </c>
      <c r="D4545">
        <v>3.0834141236283301</v>
      </c>
      <c r="E4545">
        <v>0.23087689222473601</v>
      </c>
      <c r="F4545">
        <v>0.81741044312126498</v>
      </c>
      <c r="G4545" t="s">
        <v>42</v>
      </c>
    </row>
    <row r="4546" spans="1:7" x14ac:dyDescent="0.25">
      <c r="A4546" t="s">
        <v>1931</v>
      </c>
      <c r="B4546">
        <v>0.44257293672250603</v>
      </c>
      <c r="C4546">
        <v>0.71188907030517001</v>
      </c>
      <c r="D4546">
        <v>3.0834141236283301</v>
      </c>
      <c r="E4546">
        <v>0.23087689222473601</v>
      </c>
      <c r="F4546">
        <v>0.81741044312126498</v>
      </c>
      <c r="G4546" t="s">
        <v>42</v>
      </c>
    </row>
    <row r="4547" spans="1:7" x14ac:dyDescent="0.25">
      <c r="A4547" t="s">
        <v>1929</v>
      </c>
      <c r="B4547">
        <v>3.6839601296450502</v>
      </c>
      <c r="C4547">
        <v>0.71257284223279604</v>
      </c>
      <c r="D4547">
        <v>1.1176624151297001</v>
      </c>
      <c r="E4547">
        <v>0.63755641469799196</v>
      </c>
      <c r="F4547">
        <v>0.52376247542085597</v>
      </c>
      <c r="G4547">
        <v>0.77810932219136597</v>
      </c>
    </row>
    <row r="4548" spans="1:7" x14ac:dyDescent="0.25">
      <c r="A4548" t="s">
        <v>1928</v>
      </c>
      <c r="B4548">
        <v>129.11666328231101</v>
      </c>
      <c r="C4548">
        <v>0.71286192025876904</v>
      </c>
      <c r="D4548">
        <v>0.42370052430841798</v>
      </c>
      <c r="E4548">
        <v>1.68246645769988</v>
      </c>
      <c r="F4548">
        <v>9.2478423874048601E-2</v>
      </c>
      <c r="G4548">
        <v>0.33289524145350402</v>
      </c>
    </row>
    <row r="4549" spans="1:7" x14ac:dyDescent="0.25">
      <c r="A4549" t="s">
        <v>1927</v>
      </c>
      <c r="B4549">
        <v>39.636796390600701</v>
      </c>
      <c r="C4549">
        <v>0.71296661506849501</v>
      </c>
      <c r="D4549">
        <v>0.416572633164418</v>
      </c>
      <c r="E4549">
        <v>1.7115061295615399</v>
      </c>
      <c r="F4549">
        <v>8.6987720627171305E-2</v>
      </c>
      <c r="G4549">
        <v>0.32476412980496799</v>
      </c>
    </row>
    <row r="4550" spans="1:7" x14ac:dyDescent="0.25">
      <c r="A4550" t="s">
        <v>1926</v>
      </c>
      <c r="B4550">
        <v>75.275744637761306</v>
      </c>
      <c r="C4550">
        <v>0.71320457566971096</v>
      </c>
      <c r="D4550">
        <v>0.40658290670783898</v>
      </c>
      <c r="E4550">
        <v>1.7541430392257</v>
      </c>
      <c r="F4550">
        <v>7.9406000506000704E-2</v>
      </c>
      <c r="G4550">
        <v>0.30846081663526198</v>
      </c>
    </row>
    <row r="4551" spans="1:7" x14ac:dyDescent="0.25">
      <c r="A4551" t="s">
        <v>1925</v>
      </c>
      <c r="B4551">
        <v>1.0941907469288701</v>
      </c>
      <c r="C4551">
        <v>0.71371764285685901</v>
      </c>
      <c r="D4551">
        <v>2.15722520208358</v>
      </c>
      <c r="E4551">
        <v>0.33084985386203702</v>
      </c>
      <c r="F4551">
        <v>0.74075790150565302</v>
      </c>
      <c r="G4551" t="s">
        <v>42</v>
      </c>
    </row>
    <row r="4552" spans="1:7" x14ac:dyDescent="0.25">
      <c r="A4552" t="s">
        <v>1924</v>
      </c>
      <c r="B4552">
        <v>12.341241925926299</v>
      </c>
      <c r="C4552">
        <v>0.71719084699789104</v>
      </c>
      <c r="D4552">
        <v>0.81478589938867796</v>
      </c>
      <c r="E4552">
        <v>0.88022000323764604</v>
      </c>
      <c r="F4552">
        <v>0.37874013918910299</v>
      </c>
      <c r="G4552">
        <v>0.67674472607369895</v>
      </c>
    </row>
    <row r="4553" spans="1:7" x14ac:dyDescent="0.25">
      <c r="A4553" t="s">
        <v>1923</v>
      </c>
      <c r="B4553">
        <v>45.288238433150099</v>
      </c>
      <c r="C4553">
        <v>0.71744289990026699</v>
      </c>
      <c r="D4553">
        <v>0.380276398905525</v>
      </c>
      <c r="E4553">
        <v>1.88663535776909</v>
      </c>
      <c r="F4553">
        <v>5.9209387653527401E-2</v>
      </c>
      <c r="G4553">
        <v>0.26902290241888399</v>
      </c>
    </row>
    <row r="4554" spans="1:7" x14ac:dyDescent="0.25">
      <c r="A4554" t="s">
        <v>1922</v>
      </c>
      <c r="B4554">
        <v>22.263688711678199</v>
      </c>
      <c r="C4554">
        <v>0.71830975116502205</v>
      </c>
      <c r="D4554">
        <v>0.50947028589334498</v>
      </c>
      <c r="E4554">
        <v>1.4099149078056199</v>
      </c>
      <c r="F4554">
        <v>0.15856481018267801</v>
      </c>
      <c r="G4554">
        <v>0.44497420733480503</v>
      </c>
    </row>
    <row r="4555" spans="1:7" x14ac:dyDescent="0.25">
      <c r="A4555" t="s">
        <v>1921</v>
      </c>
      <c r="B4555">
        <v>202.97966354107999</v>
      </c>
      <c r="C4555">
        <v>0.71899698456674499</v>
      </c>
      <c r="D4555">
        <v>0.36102477467264499</v>
      </c>
      <c r="E4555">
        <v>1.9915447221556599</v>
      </c>
      <c r="F4555">
        <v>4.6421033639139797E-2</v>
      </c>
      <c r="G4555">
        <v>0.238793804433203</v>
      </c>
    </row>
    <row r="4556" spans="1:7" x14ac:dyDescent="0.25">
      <c r="A4556" t="s">
        <v>1920</v>
      </c>
      <c r="B4556">
        <v>53.953629498355703</v>
      </c>
      <c r="C4556">
        <v>0.71904974560949797</v>
      </c>
      <c r="D4556">
        <v>0.536075843861746</v>
      </c>
      <c r="E4556">
        <v>1.3413209228560901</v>
      </c>
      <c r="F4556">
        <v>0.17981627952085899</v>
      </c>
      <c r="G4556">
        <v>0.47183925955693201</v>
      </c>
    </row>
    <row r="4557" spans="1:7" x14ac:dyDescent="0.25">
      <c r="A4557" t="s">
        <v>1919</v>
      </c>
      <c r="B4557">
        <v>6.11853438567337</v>
      </c>
      <c r="C4557">
        <v>0.72065184445818897</v>
      </c>
      <c r="D4557">
        <v>0.81098957704889996</v>
      </c>
      <c r="E4557">
        <v>0.88860802265863903</v>
      </c>
      <c r="F4557">
        <v>0.37421377792377097</v>
      </c>
      <c r="G4557">
        <v>0.67141992716736099</v>
      </c>
    </row>
    <row r="4558" spans="1:7" x14ac:dyDescent="0.25">
      <c r="A4558" t="s">
        <v>1918</v>
      </c>
      <c r="B4558">
        <v>6.5992549724639904</v>
      </c>
      <c r="C4558">
        <v>0.72114352895727996</v>
      </c>
      <c r="D4558">
        <v>1.29147991167882</v>
      </c>
      <c r="E4558">
        <v>0.55838540145765603</v>
      </c>
      <c r="F4558">
        <v>0.57658123932161198</v>
      </c>
      <c r="G4558">
        <v>0.814416311364489</v>
      </c>
    </row>
    <row r="4559" spans="1:7" x14ac:dyDescent="0.25">
      <c r="A4559" t="s">
        <v>1917</v>
      </c>
      <c r="B4559">
        <v>6.6380023320290302</v>
      </c>
      <c r="C4559">
        <v>0.72122258613433898</v>
      </c>
      <c r="D4559">
        <v>1.11983708364</v>
      </c>
      <c r="E4559">
        <v>0.64404242069750395</v>
      </c>
      <c r="F4559">
        <v>0.51954792636449398</v>
      </c>
      <c r="G4559">
        <v>0.77654977496544997</v>
      </c>
    </row>
    <row r="4560" spans="1:7" x14ac:dyDescent="0.25">
      <c r="A4560" t="s">
        <v>1916</v>
      </c>
      <c r="B4560">
        <v>0.44505602170576197</v>
      </c>
      <c r="C4560">
        <v>0.72193850316425101</v>
      </c>
      <c r="D4560">
        <v>3.0776560026344399</v>
      </c>
      <c r="E4560">
        <v>0.23457413776792399</v>
      </c>
      <c r="F4560">
        <v>0.814539284581828</v>
      </c>
      <c r="G4560" t="s">
        <v>42</v>
      </c>
    </row>
    <row r="4561" spans="1:7" x14ac:dyDescent="0.25">
      <c r="A4561" t="s">
        <v>1915</v>
      </c>
      <c r="B4561">
        <v>7.6676766678515298</v>
      </c>
      <c r="C4561">
        <v>0.722607922121699</v>
      </c>
      <c r="D4561">
        <v>0.85080511969137995</v>
      </c>
      <c r="E4561">
        <v>0.84932248924855602</v>
      </c>
      <c r="F4561">
        <v>0.395701870196286</v>
      </c>
      <c r="G4561">
        <v>0.69223912989213299</v>
      </c>
    </row>
    <row r="4562" spans="1:7" x14ac:dyDescent="0.25">
      <c r="A4562" t="s">
        <v>1913</v>
      </c>
      <c r="B4562">
        <v>0.45521597666362701</v>
      </c>
      <c r="C4562">
        <v>0.72427051739063397</v>
      </c>
      <c r="D4562">
        <v>3.0822162986978801</v>
      </c>
      <c r="E4562">
        <v>0.23498367642031101</v>
      </c>
      <c r="F4562">
        <v>0.81422140286268596</v>
      </c>
      <c r="G4562" t="s">
        <v>42</v>
      </c>
    </row>
    <row r="4563" spans="1:7" x14ac:dyDescent="0.25">
      <c r="A4563" t="s">
        <v>1914</v>
      </c>
      <c r="B4563">
        <v>0.45521597666362701</v>
      </c>
      <c r="C4563">
        <v>0.72427051739063397</v>
      </c>
      <c r="D4563">
        <v>3.0822162986978801</v>
      </c>
      <c r="E4563">
        <v>0.23498367642031101</v>
      </c>
      <c r="F4563">
        <v>0.81422140286268596</v>
      </c>
      <c r="G4563" t="s">
        <v>42</v>
      </c>
    </row>
    <row r="4564" spans="1:7" x14ac:dyDescent="0.25">
      <c r="A4564" t="s">
        <v>1912</v>
      </c>
      <c r="B4564">
        <v>1.02691859492296</v>
      </c>
      <c r="C4564">
        <v>0.72665933717198306</v>
      </c>
      <c r="D4564">
        <v>2.4907263188942399</v>
      </c>
      <c r="E4564">
        <v>0.29174595846186002</v>
      </c>
      <c r="F4564">
        <v>0.77048086727410603</v>
      </c>
      <c r="G4564" t="s">
        <v>42</v>
      </c>
    </row>
    <row r="4565" spans="1:7" x14ac:dyDescent="0.25">
      <c r="A4565" t="s">
        <v>1911</v>
      </c>
      <c r="B4565">
        <v>6.6664828463068702</v>
      </c>
      <c r="C4565">
        <v>0.72675282840127298</v>
      </c>
      <c r="D4565">
        <v>0.61667868079730104</v>
      </c>
      <c r="E4565">
        <v>1.17849514022709</v>
      </c>
      <c r="F4565">
        <v>0.23859926862453101</v>
      </c>
      <c r="G4565">
        <v>0.54479040591399897</v>
      </c>
    </row>
    <row r="4566" spans="1:7" x14ac:dyDescent="0.25">
      <c r="A4566" t="s">
        <v>1910</v>
      </c>
      <c r="B4566">
        <v>11.0446492397613</v>
      </c>
      <c r="C4566">
        <v>0.72765305043135897</v>
      </c>
      <c r="D4566">
        <v>0.646448213197786</v>
      </c>
      <c r="E4566">
        <v>1.1256169258042701</v>
      </c>
      <c r="F4566">
        <v>0.260327700648677</v>
      </c>
      <c r="G4566">
        <v>0.566872054271091</v>
      </c>
    </row>
    <row r="4567" spans="1:7" x14ac:dyDescent="0.25">
      <c r="A4567" t="s">
        <v>1909</v>
      </c>
      <c r="B4567">
        <v>0.54169427427737205</v>
      </c>
      <c r="C4567">
        <v>0.72797001015097396</v>
      </c>
      <c r="D4567">
        <v>2.8944193576857802</v>
      </c>
      <c r="E4567">
        <v>0.25150813347690498</v>
      </c>
      <c r="F4567">
        <v>0.80142127465163704</v>
      </c>
      <c r="G4567" t="s">
        <v>42</v>
      </c>
    </row>
    <row r="4568" spans="1:7" x14ac:dyDescent="0.25">
      <c r="A4568" t="s">
        <v>1908</v>
      </c>
      <c r="B4568">
        <v>7.1652004840538801</v>
      </c>
      <c r="C4568">
        <v>0.72830457455061903</v>
      </c>
      <c r="D4568">
        <v>0.73275168212761599</v>
      </c>
      <c r="E4568">
        <v>0.993930948661783</v>
      </c>
      <c r="F4568">
        <v>0.32025648590768602</v>
      </c>
      <c r="G4568">
        <v>0.62860617964569299</v>
      </c>
    </row>
    <row r="4569" spans="1:7" x14ac:dyDescent="0.25">
      <c r="A4569" t="s">
        <v>1907</v>
      </c>
      <c r="B4569">
        <v>0.51626559014484297</v>
      </c>
      <c r="C4569">
        <v>0.72841382812424504</v>
      </c>
      <c r="D4569">
        <v>2.9335807584659901</v>
      </c>
      <c r="E4569">
        <v>0.24830195181166201</v>
      </c>
      <c r="F4569">
        <v>0.803900788959376</v>
      </c>
      <c r="G4569" t="s">
        <v>42</v>
      </c>
    </row>
    <row r="4570" spans="1:7" x14ac:dyDescent="0.25">
      <c r="A4570" t="s">
        <v>1906</v>
      </c>
      <c r="B4570">
        <v>18.099312417493401</v>
      </c>
      <c r="C4570">
        <v>0.72857686323176196</v>
      </c>
      <c r="D4570">
        <v>0.72500708815341397</v>
      </c>
      <c r="E4570">
        <v>1.0049237795556401</v>
      </c>
      <c r="F4570">
        <v>0.31493355306902299</v>
      </c>
      <c r="G4570">
        <v>0.62366969837085895</v>
      </c>
    </row>
    <row r="4571" spans="1:7" x14ac:dyDescent="0.25">
      <c r="A4571" t="s">
        <v>1905</v>
      </c>
      <c r="B4571">
        <v>9.2679963319811396</v>
      </c>
      <c r="C4571">
        <v>0.72875840876526399</v>
      </c>
      <c r="D4571">
        <v>0.90531820404536401</v>
      </c>
      <c r="E4571">
        <v>0.80497487569436699</v>
      </c>
      <c r="F4571">
        <v>0.42083417824063701</v>
      </c>
      <c r="G4571">
        <v>0.70850442536886105</v>
      </c>
    </row>
    <row r="4572" spans="1:7" x14ac:dyDescent="0.25">
      <c r="A4572" t="s">
        <v>1904</v>
      </c>
      <c r="B4572">
        <v>87.084375349868594</v>
      </c>
      <c r="C4572">
        <v>0.72924226107551104</v>
      </c>
      <c r="D4572">
        <v>0.335816585454278</v>
      </c>
      <c r="E4572">
        <v>2.1715492702333998</v>
      </c>
      <c r="F4572">
        <v>2.9889676982001599E-2</v>
      </c>
      <c r="G4572">
        <v>0.186199393767362</v>
      </c>
    </row>
    <row r="4573" spans="1:7" x14ac:dyDescent="0.25">
      <c r="A4573" t="s">
        <v>1903</v>
      </c>
      <c r="B4573">
        <v>13.018188574581799</v>
      </c>
      <c r="C4573">
        <v>0.72943174636709496</v>
      </c>
      <c r="D4573">
        <v>0.66734793858437702</v>
      </c>
      <c r="E4573">
        <v>1.0930306429273</v>
      </c>
      <c r="F4573">
        <v>0.27438034584479198</v>
      </c>
      <c r="G4573">
        <v>0.58200266812803503</v>
      </c>
    </row>
    <row r="4574" spans="1:7" x14ac:dyDescent="0.25">
      <c r="A4574" t="s">
        <v>1902</v>
      </c>
      <c r="B4574">
        <v>3.1241641791163901</v>
      </c>
      <c r="C4574">
        <v>0.73008695488195796</v>
      </c>
      <c r="D4574">
        <v>1.1433735754442</v>
      </c>
      <c r="E4574">
        <v>0.63853754412534702</v>
      </c>
      <c r="F4574">
        <v>0.52312382257177903</v>
      </c>
      <c r="G4574">
        <v>0.77810932219136597</v>
      </c>
    </row>
    <row r="4575" spans="1:7" x14ac:dyDescent="0.25">
      <c r="A4575" t="s">
        <v>1901</v>
      </c>
      <c r="B4575">
        <v>12.745536809391099</v>
      </c>
      <c r="C4575">
        <v>0.73047059301224104</v>
      </c>
      <c r="D4575">
        <v>0.49471089795752499</v>
      </c>
      <c r="E4575">
        <v>1.47656054481127</v>
      </c>
      <c r="F4575">
        <v>0.13979347452563101</v>
      </c>
      <c r="G4575">
        <v>0.415457403415668</v>
      </c>
    </row>
    <row r="4576" spans="1:7" x14ac:dyDescent="0.25">
      <c r="A4576" t="s">
        <v>1900</v>
      </c>
      <c r="B4576">
        <v>1.0035221276453801</v>
      </c>
      <c r="C4576">
        <v>0.73129627153481302</v>
      </c>
      <c r="D4576">
        <v>2.01652025022072</v>
      </c>
      <c r="E4576">
        <v>0.362652580084314</v>
      </c>
      <c r="F4576">
        <v>0.71686442706190001</v>
      </c>
      <c r="G4576" t="s">
        <v>42</v>
      </c>
    </row>
    <row r="4577" spans="1:7" x14ac:dyDescent="0.25">
      <c r="A4577" t="s">
        <v>1899</v>
      </c>
      <c r="B4577">
        <v>192.942585240716</v>
      </c>
      <c r="C4577">
        <v>0.73176334749543004</v>
      </c>
      <c r="D4577">
        <v>0.49203274095260302</v>
      </c>
      <c r="E4577">
        <v>1.48722490718543</v>
      </c>
      <c r="F4577">
        <v>0.13695541982617801</v>
      </c>
      <c r="G4577">
        <v>0.41067709453402301</v>
      </c>
    </row>
    <row r="4578" spans="1:7" x14ac:dyDescent="0.25">
      <c r="A4578" t="s">
        <v>1896</v>
      </c>
      <c r="B4578">
        <v>0.44753910668901897</v>
      </c>
      <c r="C4578">
        <v>0.732022712853861</v>
      </c>
      <c r="D4578">
        <v>3.0823162646812299</v>
      </c>
      <c r="E4578">
        <v>0.237491110578675</v>
      </c>
      <c r="F4578">
        <v>0.81227581469811905</v>
      </c>
      <c r="G4578" t="s">
        <v>42</v>
      </c>
    </row>
    <row r="4579" spans="1:7" x14ac:dyDescent="0.25">
      <c r="A4579" t="s">
        <v>1897</v>
      </c>
      <c r="B4579">
        <v>0.44753910668901897</v>
      </c>
      <c r="C4579">
        <v>0.732022712853861</v>
      </c>
      <c r="D4579">
        <v>3.0823162646812299</v>
      </c>
      <c r="E4579">
        <v>0.237491110578675</v>
      </c>
      <c r="F4579">
        <v>0.81227581469811905</v>
      </c>
      <c r="G4579" t="s">
        <v>42</v>
      </c>
    </row>
    <row r="4580" spans="1:7" x14ac:dyDescent="0.25">
      <c r="A4580" t="s">
        <v>1898</v>
      </c>
      <c r="B4580">
        <v>0.44753910668901897</v>
      </c>
      <c r="C4580">
        <v>0.732022712853861</v>
      </c>
      <c r="D4580">
        <v>3.0823162646812299</v>
      </c>
      <c r="E4580">
        <v>0.237491110578675</v>
      </c>
      <c r="F4580">
        <v>0.81227581469811905</v>
      </c>
      <c r="G4580" t="s">
        <v>42</v>
      </c>
    </row>
    <row r="4581" spans="1:7" x14ac:dyDescent="0.25">
      <c r="A4581" t="s">
        <v>1895</v>
      </c>
      <c r="B4581">
        <v>8.0076673430072098</v>
      </c>
      <c r="C4581">
        <v>0.73254222638372501</v>
      </c>
      <c r="D4581">
        <v>0.78506443883061605</v>
      </c>
      <c r="E4581">
        <v>0.93309821481008004</v>
      </c>
      <c r="F4581">
        <v>0.35076926077454801</v>
      </c>
      <c r="G4581">
        <v>0.65338486927631501</v>
      </c>
    </row>
    <row r="4582" spans="1:7" x14ac:dyDescent="0.25">
      <c r="A4582" t="s">
        <v>1894</v>
      </c>
      <c r="B4582">
        <v>27.279197078958699</v>
      </c>
      <c r="C4582">
        <v>0.73338415091142395</v>
      </c>
      <c r="D4582">
        <v>0.45350348611176899</v>
      </c>
      <c r="E4582">
        <v>1.61715217935651</v>
      </c>
      <c r="F4582">
        <v>0.105845435864061</v>
      </c>
      <c r="G4582">
        <v>0.36130572525295201</v>
      </c>
    </row>
    <row r="4583" spans="1:7" x14ac:dyDescent="0.25">
      <c r="A4583" t="s">
        <v>1893</v>
      </c>
      <c r="B4583">
        <v>0.54418054793126802</v>
      </c>
      <c r="C4583">
        <v>0.73433511369493298</v>
      </c>
      <c r="D4583">
        <v>2.8757815655819998</v>
      </c>
      <c r="E4583">
        <v>0.25535149208953101</v>
      </c>
      <c r="F4583">
        <v>0.79845163279237197</v>
      </c>
      <c r="G4583" t="s">
        <v>42</v>
      </c>
    </row>
    <row r="4584" spans="1:7" x14ac:dyDescent="0.25">
      <c r="A4584" t="s">
        <v>1892</v>
      </c>
      <c r="B4584">
        <v>1.57544207802779</v>
      </c>
      <c r="C4584">
        <v>0.73585468288090095</v>
      </c>
      <c r="D4584">
        <v>2.04348322477203</v>
      </c>
      <c r="E4584">
        <v>0.36009822540284803</v>
      </c>
      <c r="F4584">
        <v>0.71877367982316298</v>
      </c>
      <c r="G4584" t="s">
        <v>42</v>
      </c>
    </row>
    <row r="4585" spans="1:7" x14ac:dyDescent="0.25">
      <c r="A4585" t="s">
        <v>1891</v>
      </c>
      <c r="B4585">
        <v>15.762630162900299</v>
      </c>
      <c r="C4585">
        <v>0.73717083416135298</v>
      </c>
      <c r="D4585">
        <v>0.51448375033247196</v>
      </c>
      <c r="E4585">
        <v>1.43283599080626</v>
      </c>
      <c r="F4585">
        <v>0.15190471324447899</v>
      </c>
      <c r="G4585">
        <v>0.43507273410787001</v>
      </c>
    </row>
    <row r="4586" spans="1:7" x14ac:dyDescent="0.25">
      <c r="A4586" t="s">
        <v>1890</v>
      </c>
      <c r="B4586">
        <v>31.567355277661999</v>
      </c>
      <c r="C4586">
        <v>0.73725914805179305</v>
      </c>
      <c r="D4586">
        <v>0.62173246687025696</v>
      </c>
      <c r="E4586">
        <v>1.1858141360432499</v>
      </c>
      <c r="F4586">
        <v>0.235695707739073</v>
      </c>
      <c r="G4586">
        <v>0.54220262564114796</v>
      </c>
    </row>
    <row r="4587" spans="1:7" x14ac:dyDescent="0.25">
      <c r="A4587" t="s">
        <v>1889</v>
      </c>
      <c r="B4587">
        <v>9.8112013674584606</v>
      </c>
      <c r="C4587">
        <v>0.73739179956968504</v>
      </c>
      <c r="D4587">
        <v>0.57517453545510699</v>
      </c>
      <c r="E4587">
        <v>1.2820313732877999</v>
      </c>
      <c r="F4587">
        <v>0.199831640856486</v>
      </c>
      <c r="G4587">
        <v>0.497559363802624</v>
      </c>
    </row>
    <row r="4588" spans="1:7" x14ac:dyDescent="0.25">
      <c r="A4588" t="s">
        <v>1888</v>
      </c>
      <c r="B4588">
        <v>47.2950153608924</v>
      </c>
      <c r="C4588">
        <v>0.73809396718345299</v>
      </c>
      <c r="D4588">
        <v>0.38191398375101099</v>
      </c>
      <c r="E4588">
        <v>1.9326183344589201</v>
      </c>
      <c r="F4588">
        <v>5.3283232128537E-2</v>
      </c>
      <c r="G4588">
        <v>0.25594921502884099</v>
      </c>
    </row>
    <row r="4589" spans="1:7" x14ac:dyDescent="0.25">
      <c r="A4589" t="s">
        <v>1887</v>
      </c>
      <c r="B4589">
        <v>2.8016567398558698</v>
      </c>
      <c r="C4589">
        <v>0.73918680610325505</v>
      </c>
      <c r="D4589">
        <v>1.25990335430606</v>
      </c>
      <c r="E4589">
        <v>0.58670119702188295</v>
      </c>
      <c r="F4589">
        <v>0.55740440370454503</v>
      </c>
      <c r="G4589">
        <v>0.80054551677701702</v>
      </c>
    </row>
    <row r="4590" spans="1:7" x14ac:dyDescent="0.25">
      <c r="A4590" t="s">
        <v>1886</v>
      </c>
      <c r="B4590">
        <v>4.2056159308786603</v>
      </c>
      <c r="C4590">
        <v>0.74156328478268096</v>
      </c>
      <c r="D4590">
        <v>1.13714741413302</v>
      </c>
      <c r="E4590">
        <v>0.65212590343711896</v>
      </c>
      <c r="F4590">
        <v>0.51431995488969795</v>
      </c>
      <c r="G4590">
        <v>0.77446400584882003</v>
      </c>
    </row>
    <row r="4591" spans="1:7" x14ac:dyDescent="0.25">
      <c r="A4591" t="s">
        <v>1885</v>
      </c>
      <c r="B4591">
        <v>13.3983621562171</v>
      </c>
      <c r="C4591">
        <v>0.74168148151686197</v>
      </c>
      <c r="D4591">
        <v>0.68199524455103799</v>
      </c>
      <c r="E4591">
        <v>1.08751708672853</v>
      </c>
      <c r="F4591">
        <v>0.276808351395468</v>
      </c>
      <c r="G4591">
        <v>0.58486708601417203</v>
      </c>
    </row>
    <row r="4592" spans="1:7" x14ac:dyDescent="0.25">
      <c r="A4592" t="s">
        <v>1884</v>
      </c>
      <c r="B4592">
        <v>0.72716643386201696</v>
      </c>
      <c r="C4592">
        <v>0.74331087604301205</v>
      </c>
      <c r="D4592">
        <v>3.0449920547313698</v>
      </c>
      <c r="E4592">
        <v>0.24410929903348599</v>
      </c>
      <c r="F4592">
        <v>0.80714617078546202</v>
      </c>
      <c r="G4592" t="s">
        <v>42</v>
      </c>
    </row>
    <row r="4593" spans="1:7" x14ac:dyDescent="0.25">
      <c r="A4593" t="s">
        <v>1883</v>
      </c>
      <c r="B4593">
        <v>5.56923271841963</v>
      </c>
      <c r="C4593">
        <v>0.74394035502641298</v>
      </c>
      <c r="D4593">
        <v>1.11907733431579</v>
      </c>
      <c r="E4593">
        <v>0.66478011144891802</v>
      </c>
      <c r="F4593">
        <v>0.50619114526222797</v>
      </c>
      <c r="G4593">
        <v>0.77064584597776797</v>
      </c>
    </row>
    <row r="4594" spans="1:7" x14ac:dyDescent="0.25">
      <c r="A4594" t="s">
        <v>1882</v>
      </c>
      <c r="B4594">
        <v>3.1539096755973901</v>
      </c>
      <c r="C4594">
        <v>0.74407126864008299</v>
      </c>
      <c r="D4594">
        <v>1.4506704113144999</v>
      </c>
      <c r="E4594">
        <v>0.51291545125391402</v>
      </c>
      <c r="F4594">
        <v>0.60801046462923303</v>
      </c>
      <c r="G4594">
        <v>0.83105269772634405</v>
      </c>
    </row>
    <row r="4595" spans="1:7" x14ac:dyDescent="0.25">
      <c r="A4595" t="s">
        <v>1881</v>
      </c>
      <c r="B4595">
        <v>26.590108059782501</v>
      </c>
      <c r="C4595">
        <v>0.74428797497183397</v>
      </c>
      <c r="D4595">
        <v>0.49725723662475801</v>
      </c>
      <c r="E4595">
        <v>1.4967866129487599</v>
      </c>
      <c r="F4595">
        <v>0.13444879072682001</v>
      </c>
      <c r="G4595">
        <v>0.40596429021964903</v>
      </c>
    </row>
    <row r="4596" spans="1:7" x14ac:dyDescent="0.25">
      <c r="A4596" t="s">
        <v>1880</v>
      </c>
      <c r="B4596">
        <v>15.0330430359851</v>
      </c>
      <c r="C4596">
        <v>0.74472165693567904</v>
      </c>
      <c r="D4596">
        <v>0.52085831357202605</v>
      </c>
      <c r="E4596">
        <v>1.42979700530919</v>
      </c>
      <c r="F4596">
        <v>0.152775288853747</v>
      </c>
      <c r="G4596">
        <v>0.43639181673731597</v>
      </c>
    </row>
    <row r="4597" spans="1:7" x14ac:dyDescent="0.25">
      <c r="A4597" t="s">
        <v>1879</v>
      </c>
      <c r="B4597">
        <v>67.784120020603297</v>
      </c>
      <c r="C4597">
        <v>0.74484947056196305</v>
      </c>
      <c r="D4597">
        <v>0.421542878477426</v>
      </c>
      <c r="E4597">
        <v>1.76696015658547</v>
      </c>
      <c r="F4597">
        <v>7.7234901214484994E-2</v>
      </c>
      <c r="G4597">
        <v>0.30509665072029901</v>
      </c>
    </row>
    <row r="4598" spans="1:7" x14ac:dyDescent="0.25">
      <c r="A4598" t="s">
        <v>1878</v>
      </c>
      <c r="B4598">
        <v>44.081082035808997</v>
      </c>
      <c r="C4598">
        <v>0.74639840197775698</v>
      </c>
      <c r="D4598">
        <v>0.36691452781094702</v>
      </c>
      <c r="E4598">
        <v>2.03425687838214</v>
      </c>
      <c r="F4598">
        <v>4.1925702465520798E-2</v>
      </c>
      <c r="G4598">
        <v>0.22531820626974</v>
      </c>
    </row>
    <row r="4599" spans="1:7" x14ac:dyDescent="0.25">
      <c r="A4599" t="s">
        <v>1877</v>
      </c>
      <c r="B4599">
        <v>6.3613099216139197</v>
      </c>
      <c r="C4599">
        <v>0.74694325042519705</v>
      </c>
      <c r="D4599">
        <v>0.90402071569245102</v>
      </c>
      <c r="E4599">
        <v>0.82624572364258497</v>
      </c>
      <c r="F4599">
        <v>0.40866471562099799</v>
      </c>
      <c r="G4599">
        <v>0.700371851743813</v>
      </c>
    </row>
    <row r="4600" spans="1:7" x14ac:dyDescent="0.25">
      <c r="A4600" t="s">
        <v>1876</v>
      </c>
      <c r="B4600">
        <v>296.76264318088101</v>
      </c>
      <c r="C4600">
        <v>0.748548155508308</v>
      </c>
      <c r="D4600">
        <v>0.36714934461944798</v>
      </c>
      <c r="E4600">
        <v>2.0388110900325298</v>
      </c>
      <c r="F4600">
        <v>4.1468885062983102E-2</v>
      </c>
      <c r="G4600">
        <v>0.22531820626974</v>
      </c>
    </row>
    <row r="4601" spans="1:7" x14ac:dyDescent="0.25">
      <c r="A4601" t="s">
        <v>1875</v>
      </c>
      <c r="B4601">
        <v>4.9295112365722398</v>
      </c>
      <c r="C4601">
        <v>0.74947079759130797</v>
      </c>
      <c r="D4601">
        <v>1.21769396991801</v>
      </c>
      <c r="E4601">
        <v>0.61548370617435799</v>
      </c>
      <c r="F4601">
        <v>0.53823532656412698</v>
      </c>
      <c r="G4601">
        <v>0.78899992840696798</v>
      </c>
    </row>
    <row r="4602" spans="1:7" x14ac:dyDescent="0.25">
      <c r="A4602" t="s">
        <v>1874</v>
      </c>
      <c r="B4602">
        <v>2.7328776474820198</v>
      </c>
      <c r="C4602">
        <v>0.75130058585883797</v>
      </c>
      <c r="D4602">
        <v>1.1284584560489299</v>
      </c>
      <c r="E4602">
        <v>0.66577602554316395</v>
      </c>
      <c r="F4602">
        <v>0.50555427104606698</v>
      </c>
      <c r="G4602">
        <v>0.77048671284030401</v>
      </c>
    </row>
    <row r="4603" spans="1:7" x14ac:dyDescent="0.25">
      <c r="A4603" t="s">
        <v>1873</v>
      </c>
      <c r="B4603">
        <v>0.748204037679293</v>
      </c>
      <c r="C4603">
        <v>0.75288427776025801</v>
      </c>
      <c r="D4603">
        <v>2.3925992171742201</v>
      </c>
      <c r="E4603">
        <v>0.31467212408831702</v>
      </c>
      <c r="F4603">
        <v>0.75301061156175697</v>
      </c>
      <c r="G4603" t="s">
        <v>42</v>
      </c>
    </row>
    <row r="4604" spans="1:7" x14ac:dyDescent="0.25">
      <c r="A4604" t="s">
        <v>1872</v>
      </c>
      <c r="B4604">
        <v>58.366203231074302</v>
      </c>
      <c r="C4604">
        <v>0.754238537084164</v>
      </c>
      <c r="D4604">
        <v>0.32601754739903199</v>
      </c>
      <c r="E4604">
        <v>2.3134906176108498</v>
      </c>
      <c r="F4604">
        <v>2.0695680017626599E-2</v>
      </c>
      <c r="G4604">
        <v>0.151791626075227</v>
      </c>
    </row>
    <row r="4605" spans="1:7" x14ac:dyDescent="0.25">
      <c r="A4605" t="s">
        <v>1871</v>
      </c>
      <c r="B4605">
        <v>10.2106005009769</v>
      </c>
      <c r="C4605">
        <v>0.75521080713297095</v>
      </c>
      <c r="D4605">
        <v>0.63552758998756098</v>
      </c>
      <c r="E4605">
        <v>1.1883210407084801</v>
      </c>
      <c r="F4605">
        <v>0.23470695123730401</v>
      </c>
      <c r="G4605">
        <v>0.54094020754982997</v>
      </c>
    </row>
    <row r="4606" spans="1:7" x14ac:dyDescent="0.25">
      <c r="A4606" t="s">
        <v>1870</v>
      </c>
      <c r="B4606">
        <v>5.73769448398102</v>
      </c>
      <c r="C4606">
        <v>0.75632951196518705</v>
      </c>
      <c r="D4606">
        <v>0.89513546274074496</v>
      </c>
      <c r="E4606">
        <v>0.84493302237120804</v>
      </c>
      <c r="F4606">
        <v>0.398148235767389</v>
      </c>
      <c r="G4606">
        <v>0.69316745777947197</v>
      </c>
    </row>
    <row r="4607" spans="1:7" x14ac:dyDescent="0.25">
      <c r="A4607" t="s">
        <v>1869</v>
      </c>
      <c r="B4607">
        <v>9.9396510726868499</v>
      </c>
      <c r="C4607">
        <v>0.756904713664586</v>
      </c>
      <c r="D4607">
        <v>0.79179267077154103</v>
      </c>
      <c r="E4607">
        <v>0.95593801459041206</v>
      </c>
      <c r="F4607">
        <v>0.33910355174545498</v>
      </c>
      <c r="G4607">
        <v>0.64548652288034203</v>
      </c>
    </row>
    <row r="4608" spans="1:7" x14ac:dyDescent="0.25">
      <c r="A4608" t="s">
        <v>1868</v>
      </c>
      <c r="B4608">
        <v>16.6308113857053</v>
      </c>
      <c r="C4608">
        <v>0.75731802657537794</v>
      </c>
      <c r="D4608">
        <v>0.54501997247288203</v>
      </c>
      <c r="E4608">
        <v>1.3895234391856299</v>
      </c>
      <c r="F4608">
        <v>0.16467363851067399</v>
      </c>
      <c r="G4608">
        <v>0.45398485586874798</v>
      </c>
    </row>
    <row r="4609" spans="1:7" x14ac:dyDescent="0.25">
      <c r="A4609" t="s">
        <v>1867</v>
      </c>
      <c r="B4609">
        <v>3.3697762095439501</v>
      </c>
      <c r="C4609">
        <v>0.75746027096879898</v>
      </c>
      <c r="D4609">
        <v>1.07309903734773</v>
      </c>
      <c r="E4609">
        <v>0.705862408413794</v>
      </c>
      <c r="F4609">
        <v>0.48027370695841498</v>
      </c>
      <c r="G4609">
        <v>0.75289056294502998</v>
      </c>
    </row>
    <row r="4610" spans="1:7" x14ac:dyDescent="0.25">
      <c r="A4610" t="s">
        <v>1866</v>
      </c>
      <c r="B4610">
        <v>7.2282053039106904</v>
      </c>
      <c r="C4610">
        <v>0.75770626236531002</v>
      </c>
      <c r="D4610">
        <v>0.73304238530916999</v>
      </c>
      <c r="E4610">
        <v>1.03364590854557</v>
      </c>
      <c r="F4610">
        <v>0.30130172907050301</v>
      </c>
      <c r="G4610">
        <v>0.61420286742916697</v>
      </c>
    </row>
    <row r="4611" spans="1:7" x14ac:dyDescent="0.25">
      <c r="A4611" t="s">
        <v>1865</v>
      </c>
      <c r="B4611">
        <v>126.168914687494</v>
      </c>
      <c r="C4611">
        <v>0.75894713184153695</v>
      </c>
      <c r="D4611">
        <v>0.29578808456922601</v>
      </c>
      <c r="E4611">
        <v>2.5658475490885202</v>
      </c>
      <c r="F4611">
        <v>1.0292405336382499E-2</v>
      </c>
      <c r="G4611">
        <v>9.8719786265411197E-2</v>
      </c>
    </row>
    <row r="4612" spans="1:7" x14ac:dyDescent="0.25">
      <c r="A4612" t="s">
        <v>1864</v>
      </c>
      <c r="B4612">
        <v>0.97306964343535796</v>
      </c>
      <c r="C4612">
        <v>0.75906639220902306</v>
      </c>
      <c r="D4612">
        <v>2.25035532445595</v>
      </c>
      <c r="E4612">
        <v>0.33730957238610099</v>
      </c>
      <c r="F4612">
        <v>0.73588354439946102</v>
      </c>
      <c r="G4612" t="s">
        <v>42</v>
      </c>
    </row>
    <row r="4613" spans="1:7" x14ac:dyDescent="0.25">
      <c r="A4613" t="s">
        <v>1863</v>
      </c>
      <c r="B4613">
        <v>6.3870059683208096</v>
      </c>
      <c r="C4613">
        <v>0.75960942078954696</v>
      </c>
      <c r="D4613">
        <v>0.99137505241102197</v>
      </c>
      <c r="E4613">
        <v>0.766218010975945</v>
      </c>
      <c r="F4613">
        <v>0.44354659330534502</v>
      </c>
      <c r="G4613">
        <v>0.72674690872898395</v>
      </c>
    </row>
    <row r="4614" spans="1:7" x14ac:dyDescent="0.25">
      <c r="A4614" t="s">
        <v>1862</v>
      </c>
      <c r="B4614">
        <v>34.624090651697202</v>
      </c>
      <c r="C4614">
        <v>0.76024901213043405</v>
      </c>
      <c r="D4614">
        <v>0.38218731730806399</v>
      </c>
      <c r="E4614">
        <v>1.98920523445217</v>
      </c>
      <c r="F4614">
        <v>4.6678554389265797E-2</v>
      </c>
      <c r="G4614">
        <v>0.23928959050554</v>
      </c>
    </row>
    <row r="4615" spans="1:7" x14ac:dyDescent="0.25">
      <c r="A4615" t="s">
        <v>1861</v>
      </c>
      <c r="B4615">
        <v>6.1317475661069896</v>
      </c>
      <c r="C4615">
        <v>0.76131657440521305</v>
      </c>
      <c r="D4615">
        <v>0.80591797539658105</v>
      </c>
      <c r="E4615">
        <v>0.94465764215096404</v>
      </c>
      <c r="F4615">
        <v>0.344833688605727</v>
      </c>
      <c r="G4615">
        <v>0.650138026889304</v>
      </c>
    </row>
    <row r="4616" spans="1:7" x14ac:dyDescent="0.25">
      <c r="A4616" t="s">
        <v>1860</v>
      </c>
      <c r="B4616">
        <v>6.5063673382335203</v>
      </c>
      <c r="C4616">
        <v>0.76309039772908804</v>
      </c>
      <c r="D4616">
        <v>0.89775382962876604</v>
      </c>
      <c r="E4616">
        <v>0.84999960183365297</v>
      </c>
      <c r="F4616">
        <v>0.39532530761387502</v>
      </c>
      <c r="G4616">
        <v>0.69213809905622803</v>
      </c>
    </row>
    <row r="4617" spans="1:7" x14ac:dyDescent="0.25">
      <c r="A4617" t="s">
        <v>1859</v>
      </c>
      <c r="B4617">
        <v>8.5648514681462693</v>
      </c>
      <c r="C4617">
        <v>0.76342701029168603</v>
      </c>
      <c r="D4617">
        <v>0.600505071699312</v>
      </c>
      <c r="E4617">
        <v>1.2713081808473901</v>
      </c>
      <c r="F4617">
        <v>0.20361903309641199</v>
      </c>
      <c r="G4617">
        <v>0.50319512902938102</v>
      </c>
    </row>
    <row r="4618" spans="1:7" x14ac:dyDescent="0.25">
      <c r="A4618" t="s">
        <v>1858</v>
      </c>
      <c r="B4618">
        <v>7.9422707528111598</v>
      </c>
      <c r="C4618">
        <v>0.76392547819737</v>
      </c>
      <c r="D4618">
        <v>0.78672595682136404</v>
      </c>
      <c r="E4618">
        <v>0.97101852503238195</v>
      </c>
      <c r="F4618">
        <v>0.33153905371724002</v>
      </c>
      <c r="G4618">
        <v>0.63837808037261901</v>
      </c>
    </row>
    <row r="4619" spans="1:7" x14ac:dyDescent="0.25">
      <c r="A4619" t="s">
        <v>1857</v>
      </c>
      <c r="B4619">
        <v>4.0570441383154199</v>
      </c>
      <c r="C4619">
        <v>0.76466901903993501</v>
      </c>
      <c r="D4619">
        <v>1.0043793815406901</v>
      </c>
      <c r="E4619">
        <v>0.761334843280986</v>
      </c>
      <c r="F4619">
        <v>0.44645709405463901</v>
      </c>
      <c r="G4619">
        <v>0.72850185770139497</v>
      </c>
    </row>
    <row r="4620" spans="1:7" x14ac:dyDescent="0.25">
      <c r="A4620" t="s">
        <v>1856</v>
      </c>
      <c r="B4620">
        <v>1.04310160259795</v>
      </c>
      <c r="C4620">
        <v>0.76512099760349195</v>
      </c>
      <c r="D4620">
        <v>1.9946882177505201</v>
      </c>
      <c r="E4620">
        <v>0.38357924351021799</v>
      </c>
      <c r="F4620">
        <v>0.70129032661357704</v>
      </c>
      <c r="G4620" t="s">
        <v>42</v>
      </c>
    </row>
    <row r="4621" spans="1:7" x14ac:dyDescent="0.25">
      <c r="A4621" t="s">
        <v>1855</v>
      </c>
      <c r="B4621">
        <v>3.0061035994006602</v>
      </c>
      <c r="C4621">
        <v>0.76529706788292495</v>
      </c>
      <c r="D4621">
        <v>1.1955039572328601</v>
      </c>
      <c r="E4621">
        <v>0.64014599303735598</v>
      </c>
      <c r="F4621">
        <v>0.52207769016554895</v>
      </c>
      <c r="G4621">
        <v>0.77810932219136597</v>
      </c>
    </row>
    <row r="4622" spans="1:7" x14ac:dyDescent="0.25">
      <c r="A4622" t="s">
        <v>1854</v>
      </c>
      <c r="B4622">
        <v>8.7639277624230605</v>
      </c>
      <c r="C4622">
        <v>0.76637947710298704</v>
      </c>
      <c r="D4622">
        <v>0.81366756802270002</v>
      </c>
      <c r="E4622">
        <v>0.94188278754353205</v>
      </c>
      <c r="F4622">
        <v>0.34625265343881201</v>
      </c>
      <c r="G4622">
        <v>0.65047206092142196</v>
      </c>
    </row>
    <row r="4623" spans="1:7" x14ac:dyDescent="0.25">
      <c r="A4623" t="s">
        <v>1853</v>
      </c>
      <c r="B4623">
        <v>0.93322624910317598</v>
      </c>
      <c r="C4623">
        <v>0.76650010006079605</v>
      </c>
      <c r="D4623">
        <v>2.2527910485984299</v>
      </c>
      <c r="E4623">
        <v>0.34024464920422598</v>
      </c>
      <c r="F4623">
        <v>0.73367229655812904</v>
      </c>
      <c r="G4623" t="s">
        <v>42</v>
      </c>
    </row>
    <row r="4624" spans="1:7" x14ac:dyDescent="0.25">
      <c r="A4624" t="s">
        <v>1849</v>
      </c>
      <c r="B4624">
        <v>0.52975221685728902</v>
      </c>
      <c r="C4624">
        <v>0.76676350753564704</v>
      </c>
      <c r="D4624">
        <v>2.91295080261246</v>
      </c>
      <c r="E4624">
        <v>0.26322569775225202</v>
      </c>
      <c r="F4624">
        <v>0.79237662506481099</v>
      </c>
      <c r="G4624" t="s">
        <v>42</v>
      </c>
    </row>
    <row r="4625" spans="1:7" x14ac:dyDescent="0.25">
      <c r="A4625" t="s">
        <v>1850</v>
      </c>
      <c r="B4625">
        <v>0.52975221685728902</v>
      </c>
      <c r="C4625">
        <v>0.76676350753564704</v>
      </c>
      <c r="D4625">
        <v>2.91295080261246</v>
      </c>
      <c r="E4625">
        <v>0.26322569775225202</v>
      </c>
      <c r="F4625">
        <v>0.79237662506481099</v>
      </c>
      <c r="G4625" t="s">
        <v>42</v>
      </c>
    </row>
    <row r="4626" spans="1:7" x14ac:dyDescent="0.25">
      <c r="A4626" t="s">
        <v>1851</v>
      </c>
      <c r="B4626">
        <v>0.52975221685728902</v>
      </c>
      <c r="C4626">
        <v>0.76676350753564704</v>
      </c>
      <c r="D4626">
        <v>2.91295080261246</v>
      </c>
      <c r="E4626">
        <v>0.26322569775225202</v>
      </c>
      <c r="F4626">
        <v>0.79237662506481099</v>
      </c>
      <c r="G4626" t="s">
        <v>42</v>
      </c>
    </row>
    <row r="4627" spans="1:7" x14ac:dyDescent="0.25">
      <c r="A4627" t="s">
        <v>1852</v>
      </c>
      <c r="B4627">
        <v>0.52975221685728902</v>
      </c>
      <c r="C4627">
        <v>0.76676350753564704</v>
      </c>
      <c r="D4627">
        <v>2.91295080261246</v>
      </c>
      <c r="E4627">
        <v>0.26322569775225202</v>
      </c>
      <c r="F4627">
        <v>0.79237662506481099</v>
      </c>
      <c r="G4627" t="s">
        <v>42</v>
      </c>
    </row>
    <row r="4628" spans="1:7" x14ac:dyDescent="0.25">
      <c r="A4628" t="s">
        <v>1848</v>
      </c>
      <c r="B4628">
        <v>0.97803970394251105</v>
      </c>
      <c r="C4628">
        <v>0.76773157012845705</v>
      </c>
      <c r="D4628">
        <v>2.2346361422209999</v>
      </c>
      <c r="E4628">
        <v>0.34355998975538299</v>
      </c>
      <c r="F4628">
        <v>0.73117721855222595</v>
      </c>
      <c r="G4628" t="s">
        <v>42</v>
      </c>
    </row>
    <row r="4629" spans="1:7" x14ac:dyDescent="0.25">
      <c r="A4629" t="s">
        <v>1847</v>
      </c>
      <c r="B4629">
        <v>4.7865221497635098</v>
      </c>
      <c r="C4629">
        <v>0.76943175007548803</v>
      </c>
      <c r="D4629">
        <v>1.18955350501093</v>
      </c>
      <c r="E4629">
        <v>0.64682399474617402</v>
      </c>
      <c r="F4629">
        <v>0.51774586102405395</v>
      </c>
      <c r="G4629">
        <v>0.77613855190679004</v>
      </c>
    </row>
    <row r="4630" spans="1:7" x14ac:dyDescent="0.25">
      <c r="A4630" t="s">
        <v>1846</v>
      </c>
      <c r="B4630">
        <v>86.023328970144405</v>
      </c>
      <c r="C4630">
        <v>0.77204368240119103</v>
      </c>
      <c r="D4630">
        <v>0.30963147570486499</v>
      </c>
      <c r="E4630">
        <v>2.4934276486060001</v>
      </c>
      <c r="F4630">
        <v>1.26516365550466E-2</v>
      </c>
      <c r="G4630">
        <v>0.112799601482572</v>
      </c>
    </row>
    <row r="4631" spans="1:7" x14ac:dyDescent="0.25">
      <c r="A4631" t="s">
        <v>1845</v>
      </c>
      <c r="B4631">
        <v>25.3994926679763</v>
      </c>
      <c r="C4631">
        <v>0.77206105546344606</v>
      </c>
      <c r="D4631">
        <v>0.61114240409722098</v>
      </c>
      <c r="E4631">
        <v>1.2633079463761501</v>
      </c>
      <c r="F4631">
        <v>0.20647853156761101</v>
      </c>
      <c r="G4631">
        <v>0.50756993462387401</v>
      </c>
    </row>
    <row r="4632" spans="1:7" x14ac:dyDescent="0.25">
      <c r="A4632" t="s">
        <v>1844</v>
      </c>
      <c r="B4632">
        <v>1.9608721942063001</v>
      </c>
      <c r="C4632">
        <v>0.77221899864362298</v>
      </c>
      <c r="D4632">
        <v>1.9597765607543101</v>
      </c>
      <c r="E4632">
        <v>0.39403420476995499</v>
      </c>
      <c r="F4632">
        <v>0.69355578613254898</v>
      </c>
      <c r="G4632" t="s">
        <v>42</v>
      </c>
    </row>
    <row r="4633" spans="1:7" x14ac:dyDescent="0.25">
      <c r="A4633" t="s">
        <v>1843</v>
      </c>
      <c r="B4633">
        <v>245.325160712193</v>
      </c>
      <c r="C4633">
        <v>0.773738795129014</v>
      </c>
      <c r="D4633">
        <v>0.91180803388723197</v>
      </c>
      <c r="E4633">
        <v>0.84857641781285997</v>
      </c>
      <c r="F4633">
        <v>0.39611703369169099</v>
      </c>
      <c r="G4633">
        <v>0.69268633116766898</v>
      </c>
    </row>
    <row r="4634" spans="1:7" x14ac:dyDescent="0.25">
      <c r="A4634" t="s">
        <v>1842</v>
      </c>
      <c r="B4634">
        <v>0.619960182079769</v>
      </c>
      <c r="C4634">
        <v>0.773808696530917</v>
      </c>
      <c r="D4634">
        <v>2.4886684705692401</v>
      </c>
      <c r="E4634">
        <v>0.31093281635617798</v>
      </c>
      <c r="F4634">
        <v>0.75585169628770199</v>
      </c>
      <c r="G4634" t="s">
        <v>42</v>
      </c>
    </row>
    <row r="4635" spans="1:7" x14ac:dyDescent="0.25">
      <c r="A4635" t="s">
        <v>1841</v>
      </c>
      <c r="B4635">
        <v>1.1512593216490801</v>
      </c>
      <c r="C4635">
        <v>0.77452187133902795</v>
      </c>
      <c r="D4635">
        <v>1.9108339133715799</v>
      </c>
      <c r="E4635">
        <v>0.40533186370573498</v>
      </c>
      <c r="F4635">
        <v>0.68523358777817001</v>
      </c>
      <c r="G4635" t="s">
        <v>42</v>
      </c>
    </row>
    <row r="4636" spans="1:7" x14ac:dyDescent="0.25">
      <c r="A4636" t="s">
        <v>1840</v>
      </c>
      <c r="B4636">
        <v>3.1868840316337699</v>
      </c>
      <c r="C4636">
        <v>0.77460933747630301</v>
      </c>
      <c r="D4636">
        <v>0.949252039781186</v>
      </c>
      <c r="E4636">
        <v>0.81602072475383802</v>
      </c>
      <c r="F4636">
        <v>0.414488282475651</v>
      </c>
      <c r="G4636">
        <v>0.70424775592611399</v>
      </c>
    </row>
    <row r="4637" spans="1:7" x14ac:dyDescent="0.25">
      <c r="A4637" t="s">
        <v>1839</v>
      </c>
      <c r="B4637">
        <v>4.8951797197459497</v>
      </c>
      <c r="C4637">
        <v>0.77494437202084698</v>
      </c>
      <c r="D4637">
        <v>1.0192995187286</v>
      </c>
      <c r="E4637">
        <v>0.76027149800625204</v>
      </c>
      <c r="F4637">
        <v>0.44709231509443398</v>
      </c>
      <c r="G4637">
        <v>0.72850185770139497</v>
      </c>
    </row>
    <row r="4638" spans="1:7" x14ac:dyDescent="0.25">
      <c r="A4638" t="s">
        <v>1838</v>
      </c>
      <c r="B4638">
        <v>0.52014891024959797</v>
      </c>
      <c r="C4638">
        <v>0.77937511698092399</v>
      </c>
      <c r="D4638">
        <v>2.93420215288773</v>
      </c>
      <c r="E4638">
        <v>0.26561738979500499</v>
      </c>
      <c r="F4638">
        <v>0.79053389144435804</v>
      </c>
      <c r="G4638" t="s">
        <v>42</v>
      </c>
    </row>
    <row r="4639" spans="1:7" x14ac:dyDescent="0.25">
      <c r="A4639" t="s">
        <v>1837</v>
      </c>
      <c r="B4639">
        <v>30.0607244598168</v>
      </c>
      <c r="C4639">
        <v>0.77967693052970399</v>
      </c>
      <c r="D4639">
        <v>0.52314886811969696</v>
      </c>
      <c r="E4639">
        <v>1.4903538515375501</v>
      </c>
      <c r="F4639">
        <v>0.13613121984629001</v>
      </c>
      <c r="G4639">
        <v>0.40912921976508898</v>
      </c>
    </row>
    <row r="4640" spans="1:7" x14ac:dyDescent="0.25">
      <c r="A4640" t="s">
        <v>1836</v>
      </c>
      <c r="B4640">
        <v>20.7166329989175</v>
      </c>
      <c r="C4640">
        <v>0.77975426262222902</v>
      </c>
      <c r="D4640">
        <v>0.603801832718456</v>
      </c>
      <c r="E4640">
        <v>1.2914075783963599</v>
      </c>
      <c r="F4640">
        <v>0.19656238414813301</v>
      </c>
      <c r="G4640">
        <v>0.493337498249246</v>
      </c>
    </row>
    <row r="4641" spans="1:7" x14ac:dyDescent="0.25">
      <c r="A4641" t="s">
        <v>1835</v>
      </c>
      <c r="B4641">
        <v>1.04072899464979</v>
      </c>
      <c r="C4641">
        <v>0.78049540771980797</v>
      </c>
      <c r="D4641">
        <v>1.8037035414307301</v>
      </c>
      <c r="E4641">
        <v>0.43271823212184002</v>
      </c>
      <c r="F4641">
        <v>0.66521948277312304</v>
      </c>
      <c r="G4641" t="s">
        <v>42</v>
      </c>
    </row>
    <row r="4642" spans="1:7" x14ac:dyDescent="0.25">
      <c r="A4642" t="s">
        <v>1834</v>
      </c>
      <c r="B4642">
        <v>26.184747799078</v>
      </c>
      <c r="C4642">
        <v>0.781275223957689</v>
      </c>
      <c r="D4642">
        <v>0.38359378578130299</v>
      </c>
      <c r="E4642">
        <v>2.0367254447732699</v>
      </c>
      <c r="F4642">
        <v>4.1677563194884498E-2</v>
      </c>
      <c r="G4642">
        <v>0.22531820626974</v>
      </c>
    </row>
    <row r="4643" spans="1:7" x14ac:dyDescent="0.25">
      <c r="A4643" t="s">
        <v>1833</v>
      </c>
      <c r="B4643">
        <v>21.8717017487978</v>
      </c>
      <c r="C4643">
        <v>0.78169160320622399</v>
      </c>
      <c r="D4643">
        <v>0.42552347855983502</v>
      </c>
      <c r="E4643">
        <v>1.83701168699744</v>
      </c>
      <c r="F4643">
        <v>6.6208170105416395E-2</v>
      </c>
      <c r="G4643">
        <v>0.28574260457502698</v>
      </c>
    </row>
    <row r="4644" spans="1:7" x14ac:dyDescent="0.25">
      <c r="A4644" t="s">
        <v>1832</v>
      </c>
      <c r="B4644">
        <v>4.5735408629013001</v>
      </c>
      <c r="C4644">
        <v>0.78186213800008797</v>
      </c>
      <c r="D4644">
        <v>1.1710009292996999</v>
      </c>
      <c r="E4644">
        <v>0.667687034601815</v>
      </c>
      <c r="F4644">
        <v>0.50433338788209203</v>
      </c>
      <c r="G4644">
        <v>0.76974784430225096</v>
      </c>
    </row>
    <row r="4645" spans="1:7" x14ac:dyDescent="0.25">
      <c r="A4645" t="s">
        <v>1831</v>
      </c>
      <c r="B4645">
        <v>11.448680000196999</v>
      </c>
      <c r="C4645">
        <v>0.78188597495915901</v>
      </c>
      <c r="D4645">
        <v>0.59839004487138103</v>
      </c>
      <c r="E4645">
        <v>1.3066493696886501</v>
      </c>
      <c r="F4645">
        <v>0.19133182127727799</v>
      </c>
      <c r="G4645">
        <v>0.48554223727991802</v>
      </c>
    </row>
    <row r="4646" spans="1:7" x14ac:dyDescent="0.25">
      <c r="A4646" t="s">
        <v>1830</v>
      </c>
      <c r="B4646">
        <v>23.8984966527998</v>
      </c>
      <c r="C4646">
        <v>0.78295029213098999</v>
      </c>
      <c r="D4646">
        <v>0.650050827748339</v>
      </c>
      <c r="E4646">
        <v>1.20444472756536</v>
      </c>
      <c r="F4646">
        <v>0.22841773322315401</v>
      </c>
      <c r="G4646">
        <v>0.53539798942498296</v>
      </c>
    </row>
    <row r="4647" spans="1:7" x14ac:dyDescent="0.25">
      <c r="A4647" t="s">
        <v>1829</v>
      </c>
      <c r="B4647">
        <v>2.8134832386686099</v>
      </c>
      <c r="C4647">
        <v>0.78394176740162602</v>
      </c>
      <c r="D4647">
        <v>1.21667722357559</v>
      </c>
      <c r="E4647">
        <v>0.64433010843891902</v>
      </c>
      <c r="F4647">
        <v>0.51936139557168604</v>
      </c>
      <c r="G4647">
        <v>0.77654977496544997</v>
      </c>
    </row>
    <row r="4648" spans="1:7" x14ac:dyDescent="0.25">
      <c r="A4648" t="s">
        <v>1828</v>
      </c>
      <c r="B4648">
        <v>20.936487022242101</v>
      </c>
      <c r="C4648">
        <v>0.78604871131448895</v>
      </c>
      <c r="D4648">
        <v>0.50993717606329803</v>
      </c>
      <c r="E4648">
        <v>1.54146186670045</v>
      </c>
      <c r="F4648">
        <v>0.123204416930374</v>
      </c>
      <c r="G4648">
        <v>0.38551218010847699</v>
      </c>
    </row>
    <row r="4649" spans="1:7" x14ac:dyDescent="0.25">
      <c r="A4649" t="s">
        <v>1827</v>
      </c>
      <c r="B4649">
        <v>3.14589494358624</v>
      </c>
      <c r="C4649">
        <v>0.78608766928790197</v>
      </c>
      <c r="D4649">
        <v>1.1708985088041099</v>
      </c>
      <c r="E4649">
        <v>0.67135423213644996</v>
      </c>
      <c r="F4649">
        <v>0.50199489382988605</v>
      </c>
      <c r="G4649">
        <v>0.76829814205476399</v>
      </c>
    </row>
    <row r="4650" spans="1:7" x14ac:dyDescent="0.25">
      <c r="A4650" t="s">
        <v>1826</v>
      </c>
      <c r="B4650">
        <v>20.045273623657899</v>
      </c>
      <c r="C4650">
        <v>0.78684593090195398</v>
      </c>
      <c r="D4650">
        <v>0.50559152803165297</v>
      </c>
      <c r="E4650">
        <v>1.55628780799644</v>
      </c>
      <c r="F4650">
        <v>0.119639669279941</v>
      </c>
      <c r="G4650">
        <v>0.38028949049305</v>
      </c>
    </row>
    <row r="4651" spans="1:7" x14ac:dyDescent="0.25">
      <c r="A4651" t="s">
        <v>1825</v>
      </c>
      <c r="B4651">
        <v>242.87127588906401</v>
      </c>
      <c r="C4651">
        <v>0.78827224639556503</v>
      </c>
      <c r="D4651">
        <v>0.36150883727790201</v>
      </c>
      <c r="E4651">
        <v>2.1805061594928499</v>
      </c>
      <c r="F4651">
        <v>2.9219962758279299E-2</v>
      </c>
      <c r="G4651">
        <v>0.184408544035536</v>
      </c>
    </row>
    <row r="4652" spans="1:7" x14ac:dyDescent="0.25">
      <c r="A4652" t="s">
        <v>1824</v>
      </c>
      <c r="B4652">
        <v>7.6599341622689998</v>
      </c>
      <c r="C4652">
        <v>0.78994721349206898</v>
      </c>
      <c r="D4652">
        <v>1.1196126389418299</v>
      </c>
      <c r="E4652">
        <v>0.70555403361528701</v>
      </c>
      <c r="F4652">
        <v>0.48046551834357198</v>
      </c>
      <c r="G4652">
        <v>0.75289056294502998</v>
      </c>
    </row>
    <row r="4653" spans="1:7" x14ac:dyDescent="0.25">
      <c r="A4653" t="s">
        <v>1823</v>
      </c>
      <c r="B4653">
        <v>15.8834187162284</v>
      </c>
      <c r="C4653">
        <v>0.79068626293364297</v>
      </c>
      <c r="D4653">
        <v>0.59381012126342303</v>
      </c>
      <c r="E4653">
        <v>1.3315472987414401</v>
      </c>
      <c r="F4653">
        <v>0.18300899259927</v>
      </c>
      <c r="G4653">
        <v>0.47696581384515702</v>
      </c>
    </row>
    <row r="4654" spans="1:7" x14ac:dyDescent="0.25">
      <c r="A4654" t="s">
        <v>1822</v>
      </c>
      <c r="B4654">
        <v>15.608063436352699</v>
      </c>
      <c r="C4654">
        <v>0.79177603268321395</v>
      </c>
      <c r="D4654">
        <v>0.70725655801370801</v>
      </c>
      <c r="E4654">
        <v>1.11950327460642</v>
      </c>
      <c r="F4654">
        <v>0.26292549467973197</v>
      </c>
      <c r="G4654">
        <v>0.56938777950094699</v>
      </c>
    </row>
    <row r="4655" spans="1:7" x14ac:dyDescent="0.25">
      <c r="A4655" t="s">
        <v>1821</v>
      </c>
      <c r="B4655">
        <v>61.027522136739798</v>
      </c>
      <c r="C4655">
        <v>0.79278236976365402</v>
      </c>
      <c r="D4655">
        <v>0.290139874177608</v>
      </c>
      <c r="E4655">
        <v>2.7324143984371898</v>
      </c>
      <c r="F4655">
        <v>6.2872006899221799E-3</v>
      </c>
      <c r="G4655">
        <v>7.7115890948141502E-2</v>
      </c>
    </row>
    <row r="4656" spans="1:7" x14ac:dyDescent="0.25">
      <c r="A4656" t="s">
        <v>1820</v>
      </c>
      <c r="B4656">
        <v>6.7661514799066804</v>
      </c>
      <c r="C4656">
        <v>0.79348543255800597</v>
      </c>
      <c r="D4656">
        <v>0.87676007429038205</v>
      </c>
      <c r="E4656">
        <v>0.90502003435800205</v>
      </c>
      <c r="F4656">
        <v>0.36545477359627998</v>
      </c>
      <c r="G4656">
        <v>0.66450217309390802</v>
      </c>
    </row>
    <row r="4657" spans="1:7" x14ac:dyDescent="0.25">
      <c r="A4657" t="s">
        <v>1819</v>
      </c>
      <c r="B4657">
        <v>30.873988320731598</v>
      </c>
      <c r="C4657">
        <v>0.79353172568497998</v>
      </c>
      <c r="D4657">
        <v>0.44805371823606599</v>
      </c>
      <c r="E4657">
        <v>1.77106381085067</v>
      </c>
      <c r="F4657">
        <v>7.6550091108600504E-2</v>
      </c>
      <c r="G4657">
        <v>0.30437774321752997</v>
      </c>
    </row>
    <row r="4658" spans="1:7" x14ac:dyDescent="0.25">
      <c r="A4658" t="s">
        <v>1818</v>
      </c>
      <c r="B4658">
        <v>4.5360784671440504</v>
      </c>
      <c r="C4658">
        <v>0.79387644558660797</v>
      </c>
      <c r="D4658">
        <v>0.99675745426084295</v>
      </c>
      <c r="E4658">
        <v>0.79645900032452299</v>
      </c>
      <c r="F4658">
        <v>0.42576529688424403</v>
      </c>
      <c r="G4658">
        <v>0.71402852349397805</v>
      </c>
    </row>
    <row r="4659" spans="1:7" x14ac:dyDescent="0.25">
      <c r="A4659" t="s">
        <v>1817</v>
      </c>
      <c r="B4659">
        <v>10.0548371770077</v>
      </c>
      <c r="C4659">
        <v>0.79396222184704701</v>
      </c>
      <c r="D4659">
        <v>0.80023498567123397</v>
      </c>
      <c r="E4659">
        <v>0.99216134768348696</v>
      </c>
      <c r="F4659">
        <v>0.32111882423393701</v>
      </c>
      <c r="G4659">
        <v>0.62862846475372203</v>
      </c>
    </row>
    <row r="4660" spans="1:7" x14ac:dyDescent="0.25">
      <c r="A4660" t="s">
        <v>1816</v>
      </c>
      <c r="B4660">
        <v>10.2578847667923</v>
      </c>
      <c r="C4660">
        <v>0.79568580039013004</v>
      </c>
      <c r="D4660">
        <v>0.77602742338081299</v>
      </c>
      <c r="E4660">
        <v>1.0253320648433699</v>
      </c>
      <c r="F4660">
        <v>0.305206531056331</v>
      </c>
      <c r="G4660">
        <v>0.61610350772846201</v>
      </c>
    </row>
    <row r="4661" spans="1:7" x14ac:dyDescent="0.25">
      <c r="A4661" t="s">
        <v>1815</v>
      </c>
      <c r="B4661">
        <v>50.548010732395099</v>
      </c>
      <c r="C4661">
        <v>0.79583664787374397</v>
      </c>
      <c r="D4661">
        <v>0.44156601321232403</v>
      </c>
      <c r="E4661">
        <v>1.8023050326816401</v>
      </c>
      <c r="F4661">
        <v>7.1497427170673505E-2</v>
      </c>
      <c r="G4661">
        <v>0.293979004521841</v>
      </c>
    </row>
    <row r="4662" spans="1:7" x14ac:dyDescent="0.25">
      <c r="A4662" t="s">
        <v>1814</v>
      </c>
      <c r="B4662">
        <v>56.7321642068774</v>
      </c>
      <c r="C4662">
        <v>0.79584313684986596</v>
      </c>
      <c r="D4662">
        <v>0.35033102993997201</v>
      </c>
      <c r="E4662">
        <v>2.2716889708177699</v>
      </c>
      <c r="F4662">
        <v>2.3105302809443701E-2</v>
      </c>
      <c r="G4662">
        <v>0.16000514321946499</v>
      </c>
    </row>
    <row r="4663" spans="1:7" x14ac:dyDescent="0.25">
      <c r="A4663" t="s">
        <v>1813</v>
      </c>
      <c r="B4663">
        <v>40.0296682576937</v>
      </c>
      <c r="C4663">
        <v>0.79646590505247805</v>
      </c>
      <c r="D4663">
        <v>0.87329328431803999</v>
      </c>
      <c r="E4663">
        <v>0.912025684102727</v>
      </c>
      <c r="F4663">
        <v>0.36175519719347199</v>
      </c>
      <c r="G4663">
        <v>0.66204129170880599</v>
      </c>
    </row>
    <row r="4664" spans="1:7" x14ac:dyDescent="0.25">
      <c r="A4664" t="s">
        <v>1812</v>
      </c>
      <c r="B4664">
        <v>1.1898483145817</v>
      </c>
      <c r="C4664">
        <v>0.79733120971308202</v>
      </c>
      <c r="D4664">
        <v>1.94232713803586</v>
      </c>
      <c r="E4664">
        <v>0.41050304765826801</v>
      </c>
      <c r="F4664">
        <v>0.68143696829964595</v>
      </c>
      <c r="G4664" t="s">
        <v>42</v>
      </c>
    </row>
    <row r="4665" spans="1:7" x14ac:dyDescent="0.25">
      <c r="A4665" t="s">
        <v>1811</v>
      </c>
      <c r="B4665">
        <v>30.744618403234998</v>
      </c>
      <c r="C4665">
        <v>0.79787500485488705</v>
      </c>
      <c r="D4665">
        <v>0.36235284080626201</v>
      </c>
      <c r="E4665">
        <v>2.20192838306318</v>
      </c>
      <c r="F4665">
        <v>2.7670367713094599E-2</v>
      </c>
      <c r="G4665">
        <v>0.17746637608605101</v>
      </c>
    </row>
    <row r="4666" spans="1:7" x14ac:dyDescent="0.25">
      <c r="A4666" t="s">
        <v>1810</v>
      </c>
      <c r="B4666">
        <v>0.35457891360089999</v>
      </c>
      <c r="C4666">
        <v>0.79890803092859397</v>
      </c>
      <c r="D4666">
        <v>3.1065055379296802</v>
      </c>
      <c r="E4666">
        <v>0.257172575800725</v>
      </c>
      <c r="F4666">
        <v>0.79704555352065698</v>
      </c>
      <c r="G4666" t="s">
        <v>42</v>
      </c>
    </row>
    <row r="4667" spans="1:7" x14ac:dyDescent="0.25">
      <c r="A4667" t="s">
        <v>1809</v>
      </c>
      <c r="B4667">
        <v>7.6866121488883703</v>
      </c>
      <c r="C4667">
        <v>0.79891819039925904</v>
      </c>
      <c r="D4667">
        <v>0.73703243645488903</v>
      </c>
      <c r="E4667">
        <v>1.0839661199200901</v>
      </c>
      <c r="F4667">
        <v>0.27837982099710501</v>
      </c>
      <c r="G4667">
        <v>0.58593682540837599</v>
      </c>
    </row>
    <row r="4668" spans="1:7" x14ac:dyDescent="0.25">
      <c r="A4668" t="s">
        <v>1808</v>
      </c>
      <c r="B4668">
        <v>78.987016681611905</v>
      </c>
      <c r="C4668">
        <v>0.79970362919802895</v>
      </c>
      <c r="D4668">
        <v>0.44460364757869297</v>
      </c>
      <c r="E4668">
        <v>1.79868886266049</v>
      </c>
      <c r="F4668">
        <v>7.2067911658853095E-2</v>
      </c>
      <c r="G4668">
        <v>0.29548524308096302</v>
      </c>
    </row>
    <row r="4669" spans="1:7" x14ac:dyDescent="0.25">
      <c r="A4669" t="s">
        <v>1807</v>
      </c>
      <c r="B4669">
        <v>246.35327992870501</v>
      </c>
      <c r="C4669">
        <v>0.79993841353725403</v>
      </c>
      <c r="D4669">
        <v>0.41282834906115301</v>
      </c>
      <c r="E4669">
        <v>1.9377022323114601</v>
      </c>
      <c r="F4669">
        <v>5.2659561442526301E-2</v>
      </c>
      <c r="G4669">
        <v>0.25532792000945298</v>
      </c>
    </row>
    <row r="4670" spans="1:7" x14ac:dyDescent="0.25">
      <c r="A4670" t="s">
        <v>1806</v>
      </c>
      <c r="B4670">
        <v>7.1316098545553999</v>
      </c>
      <c r="C4670">
        <v>0.80038426326175105</v>
      </c>
      <c r="D4670">
        <v>0.88078135755543296</v>
      </c>
      <c r="E4670">
        <v>0.90872071303050705</v>
      </c>
      <c r="F4670">
        <v>0.36349756781063902</v>
      </c>
      <c r="G4670">
        <v>0.66204129170880599</v>
      </c>
    </row>
    <row r="4671" spans="1:7" x14ac:dyDescent="0.25">
      <c r="A4671" t="s">
        <v>1805</v>
      </c>
      <c r="B4671">
        <v>65.009385912687193</v>
      </c>
      <c r="C4671">
        <v>0.80073501614255704</v>
      </c>
      <c r="D4671">
        <v>0.52073869425693398</v>
      </c>
      <c r="E4671">
        <v>1.5376906401879</v>
      </c>
      <c r="F4671">
        <v>0.124124273266734</v>
      </c>
      <c r="G4671">
        <v>0.38675872590719101</v>
      </c>
    </row>
    <row r="4672" spans="1:7" x14ac:dyDescent="0.25">
      <c r="A4672" t="s">
        <v>1804</v>
      </c>
      <c r="B4672">
        <v>17.593325212325201</v>
      </c>
      <c r="C4672">
        <v>0.80095737713339699</v>
      </c>
      <c r="D4672">
        <v>0.44639105818688202</v>
      </c>
      <c r="E4672">
        <v>1.7942952988051899</v>
      </c>
      <c r="F4672">
        <v>7.2766048080156895E-2</v>
      </c>
      <c r="G4672">
        <v>0.29778527875969901</v>
      </c>
    </row>
    <row r="4673" spans="1:7" x14ac:dyDescent="0.25">
      <c r="A4673" t="s">
        <v>1803</v>
      </c>
      <c r="B4673">
        <v>4.9439604411172704</v>
      </c>
      <c r="C4673">
        <v>0.80127904305027198</v>
      </c>
      <c r="D4673">
        <v>1.1183520625047401</v>
      </c>
      <c r="E4673">
        <v>0.71648192900513696</v>
      </c>
      <c r="F4673">
        <v>0.47369382193889298</v>
      </c>
      <c r="G4673">
        <v>0.74710445872091402</v>
      </c>
    </row>
    <row r="4674" spans="1:7" x14ac:dyDescent="0.25">
      <c r="A4674" t="s">
        <v>1802</v>
      </c>
      <c r="B4674">
        <v>12.9785505768562</v>
      </c>
      <c r="C4674">
        <v>0.80143076137847402</v>
      </c>
      <c r="D4674">
        <v>0.71468790613174205</v>
      </c>
      <c r="E4674">
        <v>1.12137165677845</v>
      </c>
      <c r="F4674">
        <v>0.26212969554238802</v>
      </c>
      <c r="G4674">
        <v>0.56851505396855695</v>
      </c>
    </row>
    <row r="4675" spans="1:7" x14ac:dyDescent="0.25">
      <c r="A4675" t="s">
        <v>1801</v>
      </c>
      <c r="B4675">
        <v>8.8553144933027301</v>
      </c>
      <c r="C4675">
        <v>0.80171574240418897</v>
      </c>
      <c r="D4675">
        <v>0.65268519262778402</v>
      </c>
      <c r="E4675">
        <v>1.2283345040759801</v>
      </c>
      <c r="F4675">
        <v>0.219321423473228</v>
      </c>
      <c r="G4675">
        <v>0.52209080083375004</v>
      </c>
    </row>
    <row r="4676" spans="1:7" x14ac:dyDescent="0.25">
      <c r="A4676" t="s">
        <v>1800</v>
      </c>
      <c r="B4676">
        <v>270.623852016142</v>
      </c>
      <c r="C4676">
        <v>0.80280444293292796</v>
      </c>
      <c r="D4676">
        <v>0.39307348575101198</v>
      </c>
      <c r="E4676">
        <v>2.0423774994618999</v>
      </c>
      <c r="F4676">
        <v>4.1114099913729697E-2</v>
      </c>
      <c r="G4676">
        <v>0.22462517841551</v>
      </c>
    </row>
    <row r="4677" spans="1:7" x14ac:dyDescent="0.25">
      <c r="A4677" t="s">
        <v>1799</v>
      </c>
      <c r="B4677">
        <v>64.055254502058503</v>
      </c>
      <c r="C4677">
        <v>0.80342745828372397</v>
      </c>
      <c r="D4677">
        <v>0.348728957605205</v>
      </c>
      <c r="E4677">
        <v>2.3038736553483501</v>
      </c>
      <c r="F4677">
        <v>2.1229736951110599E-2</v>
      </c>
      <c r="G4677">
        <v>0.15312212266066799</v>
      </c>
    </row>
    <row r="4678" spans="1:7" x14ac:dyDescent="0.25">
      <c r="A4678" t="s">
        <v>1798</v>
      </c>
      <c r="B4678">
        <v>4.8756412973144299</v>
      </c>
      <c r="C4678">
        <v>0.80345183423487299</v>
      </c>
      <c r="D4678">
        <v>0.92662441399341899</v>
      </c>
      <c r="E4678">
        <v>0.86707388894739301</v>
      </c>
      <c r="F4678">
        <v>0.385901526159171</v>
      </c>
      <c r="G4678">
        <v>0.68332202347120896</v>
      </c>
    </row>
    <row r="4679" spans="1:7" x14ac:dyDescent="0.25">
      <c r="A4679" t="s">
        <v>1797</v>
      </c>
      <c r="B4679">
        <v>214.43364168321401</v>
      </c>
      <c r="C4679">
        <v>0.80347702859718495</v>
      </c>
      <c r="D4679">
        <v>0.26253954281858299</v>
      </c>
      <c r="E4679">
        <v>3.0604038537249698</v>
      </c>
      <c r="F4679">
        <v>2.2103871712631602E-3</v>
      </c>
      <c r="G4679">
        <v>4.19104851424658E-2</v>
      </c>
    </row>
    <row r="4680" spans="1:7" x14ac:dyDescent="0.25">
      <c r="A4680" t="s">
        <v>1796</v>
      </c>
      <c r="B4680">
        <v>2.8818886124224599</v>
      </c>
      <c r="C4680">
        <v>0.80544150410608695</v>
      </c>
      <c r="D4680">
        <v>1.3897942182465199</v>
      </c>
      <c r="E4680">
        <v>0.57954011718533205</v>
      </c>
      <c r="F4680">
        <v>0.56222478567344003</v>
      </c>
      <c r="G4680">
        <v>0.80434267525340297</v>
      </c>
    </row>
    <row r="4681" spans="1:7" x14ac:dyDescent="0.25">
      <c r="A4681" t="s">
        <v>1795</v>
      </c>
      <c r="B4681">
        <v>117.427199679122</v>
      </c>
      <c r="C4681">
        <v>0.80618126866498396</v>
      </c>
      <c r="D4681">
        <v>0.55002102684538101</v>
      </c>
      <c r="E4681">
        <v>1.4657280891401401</v>
      </c>
      <c r="F4681">
        <v>0.142722378612919</v>
      </c>
      <c r="G4681">
        <v>0.41908110199100301</v>
      </c>
    </row>
    <row r="4682" spans="1:7" x14ac:dyDescent="0.25">
      <c r="A4682" t="s">
        <v>1794</v>
      </c>
      <c r="B4682">
        <v>6.9754980868635599</v>
      </c>
      <c r="C4682">
        <v>0.80625120623625601</v>
      </c>
      <c r="D4682">
        <v>0.652513043118785</v>
      </c>
      <c r="E4682">
        <v>1.23560933338995</v>
      </c>
      <c r="F4682">
        <v>0.21660381369606399</v>
      </c>
      <c r="G4682">
        <v>0.51960981163995001</v>
      </c>
    </row>
    <row r="4683" spans="1:7" x14ac:dyDescent="0.25">
      <c r="A4683" t="s">
        <v>1793</v>
      </c>
      <c r="B4683">
        <v>18.279907189298701</v>
      </c>
      <c r="C4683">
        <v>0.80635678825575197</v>
      </c>
      <c r="D4683">
        <v>0.45191528024972499</v>
      </c>
      <c r="E4683">
        <v>1.7843096338990001</v>
      </c>
      <c r="F4683">
        <v>7.4373365662288804E-2</v>
      </c>
      <c r="G4683">
        <v>0.30057036785675201</v>
      </c>
    </row>
    <row r="4684" spans="1:7" x14ac:dyDescent="0.25">
      <c r="A4684" t="s">
        <v>1792</v>
      </c>
      <c r="B4684">
        <v>29.611397580519299</v>
      </c>
      <c r="C4684">
        <v>0.80831724807913696</v>
      </c>
      <c r="D4684">
        <v>0.50288344363509097</v>
      </c>
      <c r="E4684">
        <v>1.6073650033817299</v>
      </c>
      <c r="F4684">
        <v>0.107974322427267</v>
      </c>
      <c r="G4684">
        <v>0.36360099154081998</v>
      </c>
    </row>
    <row r="4685" spans="1:7" x14ac:dyDescent="0.25">
      <c r="A4685" t="s">
        <v>1791</v>
      </c>
      <c r="B4685">
        <v>5.3090806838256697</v>
      </c>
      <c r="C4685">
        <v>0.80849068474796804</v>
      </c>
      <c r="D4685">
        <v>1.2918550948056899</v>
      </c>
      <c r="E4685">
        <v>0.62583697505916602</v>
      </c>
      <c r="F4685">
        <v>0.53142187672288699</v>
      </c>
      <c r="G4685">
        <v>0.78404138251130795</v>
      </c>
    </row>
    <row r="4686" spans="1:7" x14ac:dyDescent="0.25">
      <c r="A4686" t="s">
        <v>1790</v>
      </c>
      <c r="B4686">
        <v>2.50886387333134</v>
      </c>
      <c r="C4686">
        <v>0.80914427875748796</v>
      </c>
      <c r="D4686">
        <v>1.6641282141076199</v>
      </c>
      <c r="E4686">
        <v>0.48622712594977902</v>
      </c>
      <c r="F4686">
        <v>0.62680614085750097</v>
      </c>
      <c r="G4686">
        <v>0.84199093502607503</v>
      </c>
    </row>
    <row r="4687" spans="1:7" x14ac:dyDescent="0.25">
      <c r="A4687" t="s">
        <v>1789</v>
      </c>
      <c r="B4687">
        <v>1.10736120273239</v>
      </c>
      <c r="C4687">
        <v>0.81165889007919001</v>
      </c>
      <c r="D4687">
        <v>2.2129654223417399</v>
      </c>
      <c r="E4687">
        <v>0.36677432095631002</v>
      </c>
      <c r="F4687">
        <v>0.71378736366681494</v>
      </c>
      <c r="G4687" t="s">
        <v>42</v>
      </c>
    </row>
    <row r="4688" spans="1:7" x14ac:dyDescent="0.25">
      <c r="A4688" t="s">
        <v>1788</v>
      </c>
      <c r="B4688">
        <v>0.52332148282935298</v>
      </c>
      <c r="C4688">
        <v>0.812327342455053</v>
      </c>
      <c r="D4688">
        <v>3.0775856976285501</v>
      </c>
      <c r="E4688">
        <v>0.26394954430708301</v>
      </c>
      <c r="F4688">
        <v>0.79181879808674704</v>
      </c>
      <c r="G4688" t="s">
        <v>42</v>
      </c>
    </row>
    <row r="4689" spans="1:7" x14ac:dyDescent="0.25">
      <c r="A4689" t="s">
        <v>1787</v>
      </c>
      <c r="B4689">
        <v>2.8142395031205001</v>
      </c>
      <c r="C4689">
        <v>0.81258858548156998</v>
      </c>
      <c r="D4689">
        <v>1.53587117226037</v>
      </c>
      <c r="E4689">
        <v>0.52907340157030702</v>
      </c>
      <c r="F4689">
        <v>0.59675453200714301</v>
      </c>
      <c r="G4689">
        <v>0.82730146167784602</v>
      </c>
    </row>
    <row r="4690" spans="1:7" x14ac:dyDescent="0.25">
      <c r="A4690" t="s">
        <v>1786</v>
      </c>
      <c r="B4690">
        <v>0.47787895178525402</v>
      </c>
      <c r="C4690">
        <v>0.81266394527115204</v>
      </c>
      <c r="D4690">
        <v>3.0775685189858399</v>
      </c>
      <c r="E4690">
        <v>0.264060390616079</v>
      </c>
      <c r="F4690">
        <v>0.79173338460333897</v>
      </c>
      <c r="G4690" t="s">
        <v>42</v>
      </c>
    </row>
    <row r="4691" spans="1:7" x14ac:dyDescent="0.25">
      <c r="A4691" t="s">
        <v>1783</v>
      </c>
      <c r="B4691">
        <v>0.54108370441810205</v>
      </c>
      <c r="C4691">
        <v>0.81266394527115404</v>
      </c>
      <c r="D4691">
        <v>3.0775685189858399</v>
      </c>
      <c r="E4691">
        <v>0.26406039061608</v>
      </c>
      <c r="F4691">
        <v>0.79173338460333798</v>
      </c>
      <c r="G4691" t="s">
        <v>42</v>
      </c>
    </row>
    <row r="4692" spans="1:7" x14ac:dyDescent="0.25">
      <c r="A4692" t="s">
        <v>1784</v>
      </c>
      <c r="B4692">
        <v>0.54108370441810205</v>
      </c>
      <c r="C4692">
        <v>0.81266394527115404</v>
      </c>
      <c r="D4692">
        <v>3.0775685189858399</v>
      </c>
      <c r="E4692">
        <v>0.26406039061608</v>
      </c>
      <c r="F4692">
        <v>0.79173338460333798</v>
      </c>
      <c r="G4692" t="s">
        <v>42</v>
      </c>
    </row>
    <row r="4693" spans="1:7" x14ac:dyDescent="0.25">
      <c r="A4693" t="s">
        <v>1785</v>
      </c>
      <c r="B4693">
        <v>0.56279249920726504</v>
      </c>
      <c r="C4693">
        <v>0.81266394527115404</v>
      </c>
      <c r="D4693">
        <v>3.0775685189858399</v>
      </c>
      <c r="E4693">
        <v>0.26406039061608</v>
      </c>
      <c r="F4693">
        <v>0.79173338460333798</v>
      </c>
      <c r="G4693" t="s">
        <v>42</v>
      </c>
    </row>
    <row r="4694" spans="1:7" x14ac:dyDescent="0.25">
      <c r="A4694" t="s">
        <v>1782</v>
      </c>
      <c r="B4694">
        <v>23.1111852050525</v>
      </c>
      <c r="C4694">
        <v>0.81305964540683395</v>
      </c>
      <c r="D4694">
        <v>0.45423989962407901</v>
      </c>
      <c r="E4694">
        <v>1.78993445111208</v>
      </c>
      <c r="F4694">
        <v>7.3464449669192203E-2</v>
      </c>
      <c r="G4694">
        <v>0.29951421639777698</v>
      </c>
    </row>
    <row r="4695" spans="1:7" x14ac:dyDescent="0.25">
      <c r="A4695" t="s">
        <v>1781</v>
      </c>
      <c r="B4695">
        <v>5.9477344073285696</v>
      </c>
      <c r="C4695">
        <v>0.81319395872494105</v>
      </c>
      <c r="D4695">
        <v>0.78726701336936</v>
      </c>
      <c r="E4695">
        <v>1.03293284859557</v>
      </c>
      <c r="F4695">
        <v>0.301635325069528</v>
      </c>
      <c r="G4695">
        <v>0.61430608886111204</v>
      </c>
    </row>
    <row r="4696" spans="1:7" x14ac:dyDescent="0.25">
      <c r="A4696" t="s">
        <v>1780</v>
      </c>
      <c r="B4696">
        <v>3.1233530241807399</v>
      </c>
      <c r="C4696">
        <v>0.81326096783187396</v>
      </c>
      <c r="D4696">
        <v>1.2076064098478401</v>
      </c>
      <c r="E4696">
        <v>0.67344870083485597</v>
      </c>
      <c r="F4696">
        <v>0.500661874425822</v>
      </c>
      <c r="G4696">
        <v>0.76730388804398297</v>
      </c>
    </row>
    <row r="4697" spans="1:7" x14ac:dyDescent="0.25">
      <c r="A4697" t="s">
        <v>1779</v>
      </c>
      <c r="B4697">
        <v>245.088126458267</v>
      </c>
      <c r="C4697">
        <v>0.81342556953827005</v>
      </c>
      <c r="D4697">
        <v>0.30999644413767702</v>
      </c>
      <c r="E4697">
        <v>2.6239835485887202</v>
      </c>
      <c r="F4697">
        <v>8.6907982859604997E-3</v>
      </c>
      <c r="G4697">
        <v>9.0928785922025301E-2</v>
      </c>
    </row>
    <row r="4698" spans="1:7" x14ac:dyDescent="0.25">
      <c r="A4698" t="s">
        <v>1778</v>
      </c>
      <c r="B4698">
        <v>13.3617804580234</v>
      </c>
      <c r="C4698">
        <v>0.81413707681288705</v>
      </c>
      <c r="D4698">
        <v>0.66226670813991495</v>
      </c>
      <c r="E4698">
        <v>1.22931904443683</v>
      </c>
      <c r="F4698">
        <v>0.21895220965075399</v>
      </c>
      <c r="G4698">
        <v>0.52149780268983703</v>
      </c>
    </row>
    <row r="4699" spans="1:7" x14ac:dyDescent="0.25">
      <c r="A4699" t="s">
        <v>1777</v>
      </c>
      <c r="B4699">
        <v>0.95588533368416195</v>
      </c>
      <c r="C4699">
        <v>0.816010346167515</v>
      </c>
      <c r="D4699">
        <v>2.2575318395019899</v>
      </c>
      <c r="E4699">
        <v>0.36146127903450698</v>
      </c>
      <c r="F4699">
        <v>0.717754645878527</v>
      </c>
      <c r="G4699" t="s">
        <v>42</v>
      </c>
    </row>
    <row r="4700" spans="1:7" x14ac:dyDescent="0.25">
      <c r="A4700" t="s">
        <v>1776</v>
      </c>
      <c r="B4700">
        <v>3.5078009284132299</v>
      </c>
      <c r="C4700">
        <v>0.81604522468845098</v>
      </c>
      <c r="D4700">
        <v>1.2126747686825501</v>
      </c>
      <c r="E4700">
        <v>0.67292999389687802</v>
      </c>
      <c r="F4700">
        <v>0.50099182925027497</v>
      </c>
      <c r="G4700">
        <v>0.76730388804398297</v>
      </c>
    </row>
    <row r="4701" spans="1:7" x14ac:dyDescent="0.25">
      <c r="A4701" t="s">
        <v>1775</v>
      </c>
      <c r="B4701">
        <v>34.078456292218597</v>
      </c>
      <c r="C4701">
        <v>0.81670307642080398</v>
      </c>
      <c r="D4701">
        <v>0.40593633220977199</v>
      </c>
      <c r="E4701">
        <v>2.0118994325414601</v>
      </c>
      <c r="F4701">
        <v>4.4230539242966903E-2</v>
      </c>
      <c r="G4701">
        <v>0.23163245575399299</v>
      </c>
    </row>
    <row r="4702" spans="1:7" x14ac:dyDescent="0.25">
      <c r="A4702" t="s">
        <v>1774</v>
      </c>
      <c r="B4702">
        <v>64.778355716887006</v>
      </c>
      <c r="C4702">
        <v>0.81777046655744701</v>
      </c>
      <c r="D4702">
        <v>0.35102635188256198</v>
      </c>
      <c r="E4702">
        <v>2.32965548646626</v>
      </c>
      <c r="F4702">
        <v>1.9824366991887499E-2</v>
      </c>
      <c r="G4702">
        <v>0.14863710249787601</v>
      </c>
    </row>
    <row r="4703" spans="1:7" x14ac:dyDescent="0.25">
      <c r="A4703" t="s">
        <v>1773</v>
      </c>
      <c r="B4703">
        <v>10.913285580502899</v>
      </c>
      <c r="C4703">
        <v>0.81861506250511296</v>
      </c>
      <c r="D4703">
        <v>0.73475564978642005</v>
      </c>
      <c r="E4703">
        <v>1.11413238230025</v>
      </c>
      <c r="F4703">
        <v>0.26522239832174999</v>
      </c>
      <c r="G4703">
        <v>0.57207931123350098</v>
      </c>
    </row>
    <row r="4704" spans="1:7" x14ac:dyDescent="0.25">
      <c r="A4704" t="s">
        <v>1772</v>
      </c>
      <c r="B4704">
        <v>2.1744257707711498</v>
      </c>
      <c r="C4704">
        <v>0.818674792041309</v>
      </c>
      <c r="D4704">
        <v>1.7156592507630499</v>
      </c>
      <c r="E4704">
        <v>0.47717796624078901</v>
      </c>
      <c r="F4704">
        <v>0.633235399655936</v>
      </c>
      <c r="G4704" t="s">
        <v>42</v>
      </c>
    </row>
    <row r="4705" spans="1:7" x14ac:dyDescent="0.25">
      <c r="A4705" t="s">
        <v>1771</v>
      </c>
      <c r="B4705">
        <v>1.00277780979499</v>
      </c>
      <c r="C4705">
        <v>0.81899983193058201</v>
      </c>
      <c r="D4705">
        <v>2.0000162038545599</v>
      </c>
      <c r="E4705">
        <v>0.40949659825363</v>
      </c>
      <c r="F4705">
        <v>0.68217526269889905</v>
      </c>
      <c r="G4705" t="s">
        <v>42</v>
      </c>
    </row>
    <row r="4706" spans="1:7" x14ac:dyDescent="0.25">
      <c r="A4706" t="s">
        <v>1770</v>
      </c>
      <c r="B4706">
        <v>3.1887266039757098</v>
      </c>
      <c r="C4706">
        <v>0.81984626603745703</v>
      </c>
      <c r="D4706">
        <v>1.0968479272526901</v>
      </c>
      <c r="E4706">
        <v>0.74745663976495602</v>
      </c>
      <c r="F4706">
        <v>0.45478796694130902</v>
      </c>
      <c r="G4706">
        <v>0.73363867062777</v>
      </c>
    </row>
    <row r="4707" spans="1:7" x14ac:dyDescent="0.25">
      <c r="A4707" t="s">
        <v>1769</v>
      </c>
      <c r="B4707">
        <v>0.45615974956526301</v>
      </c>
      <c r="C4707">
        <v>0.82007982330377605</v>
      </c>
      <c r="D4707">
        <v>3.0776858120928798</v>
      </c>
      <c r="E4707">
        <v>0.26645989011662802</v>
      </c>
      <c r="F4707">
        <v>0.78988504610328603</v>
      </c>
      <c r="G4707" t="s">
        <v>42</v>
      </c>
    </row>
    <row r="4708" spans="1:7" x14ac:dyDescent="0.25">
      <c r="A4708" t="s">
        <v>1768</v>
      </c>
      <c r="B4708">
        <v>11.6345388314198</v>
      </c>
      <c r="C4708">
        <v>0.82020241469008404</v>
      </c>
      <c r="D4708">
        <v>0.57208601603656595</v>
      </c>
      <c r="E4708">
        <v>1.43370470820538</v>
      </c>
      <c r="F4708">
        <v>0.15165654805697201</v>
      </c>
      <c r="G4708">
        <v>0.43464866776460198</v>
      </c>
    </row>
    <row r="4709" spans="1:7" x14ac:dyDescent="0.25">
      <c r="A4709" t="s">
        <v>1767</v>
      </c>
      <c r="B4709">
        <v>4.0119041092274603</v>
      </c>
      <c r="C4709">
        <v>0.82119028278787898</v>
      </c>
      <c r="D4709">
        <v>1.1489725499111101</v>
      </c>
      <c r="E4709">
        <v>0.71471705990835799</v>
      </c>
      <c r="F4709">
        <v>0.474783893980532</v>
      </c>
      <c r="G4709">
        <v>0.74773727517717403</v>
      </c>
    </row>
    <row r="4710" spans="1:7" x14ac:dyDescent="0.25">
      <c r="A4710" t="s">
        <v>1766</v>
      </c>
      <c r="B4710">
        <v>95.240578595661702</v>
      </c>
      <c r="C4710">
        <v>0.82250397656794805</v>
      </c>
      <c r="D4710">
        <v>0.344809758155872</v>
      </c>
      <c r="E4710">
        <v>2.38538485965972</v>
      </c>
      <c r="F4710">
        <v>1.7061262203750802E-2</v>
      </c>
      <c r="G4710">
        <v>0.13677390199589001</v>
      </c>
    </row>
    <row r="4711" spans="1:7" x14ac:dyDescent="0.25">
      <c r="A4711" t="s">
        <v>1765</v>
      </c>
      <c r="B4711">
        <v>18.7702630186641</v>
      </c>
      <c r="C4711">
        <v>0.82277665563047997</v>
      </c>
      <c r="D4711">
        <v>0.48258967857548002</v>
      </c>
      <c r="E4711">
        <v>1.7049197116257599</v>
      </c>
      <c r="F4711">
        <v>8.8209399530875601E-2</v>
      </c>
      <c r="G4711">
        <v>0.32679625662377199</v>
      </c>
    </row>
    <row r="4712" spans="1:7" x14ac:dyDescent="0.25">
      <c r="A4712" t="s">
        <v>1764</v>
      </c>
      <c r="B4712">
        <v>11.9215600146622</v>
      </c>
      <c r="C4712">
        <v>0.82280070247716897</v>
      </c>
      <c r="D4712">
        <v>0.58124249806057504</v>
      </c>
      <c r="E4712">
        <v>1.4155893714286101</v>
      </c>
      <c r="F4712">
        <v>0.15689576498903801</v>
      </c>
      <c r="G4712">
        <v>0.44236455297558702</v>
      </c>
    </row>
    <row r="4713" spans="1:7" x14ac:dyDescent="0.25">
      <c r="A4713" t="s">
        <v>1763</v>
      </c>
      <c r="B4713">
        <v>107.268753672521</v>
      </c>
      <c r="C4713">
        <v>0.82372357963724696</v>
      </c>
      <c r="D4713">
        <v>0.31559496270593002</v>
      </c>
      <c r="E4713">
        <v>2.6100656758732401</v>
      </c>
      <c r="F4713">
        <v>9.0524841450595004E-3</v>
      </c>
      <c r="G4713">
        <v>9.32783583054448E-2</v>
      </c>
    </row>
    <row r="4714" spans="1:7" x14ac:dyDescent="0.25">
      <c r="A4714" t="s">
        <v>1762</v>
      </c>
      <c r="B4714">
        <v>57.898083440278498</v>
      </c>
      <c r="C4714">
        <v>0.82521506654674304</v>
      </c>
      <c r="D4714">
        <v>0.62705411089228802</v>
      </c>
      <c r="E4714">
        <v>1.3160189084359499</v>
      </c>
      <c r="F4714">
        <v>0.18816769634122199</v>
      </c>
      <c r="G4714">
        <v>0.48373246744439602</v>
      </c>
    </row>
    <row r="4715" spans="1:7" x14ac:dyDescent="0.25">
      <c r="A4715" t="s">
        <v>1761</v>
      </c>
      <c r="B4715">
        <v>8.9272129877863602</v>
      </c>
      <c r="C4715">
        <v>0.82612342598242805</v>
      </c>
      <c r="D4715">
        <v>0.56827224057090897</v>
      </c>
      <c r="E4715">
        <v>1.4537458756607</v>
      </c>
      <c r="F4715">
        <v>0.14601677421873999</v>
      </c>
      <c r="G4715">
        <v>0.42485709852898801</v>
      </c>
    </row>
    <row r="4716" spans="1:7" x14ac:dyDescent="0.25">
      <c r="A4716" t="s">
        <v>1760</v>
      </c>
      <c r="B4716">
        <v>1.6383352196602099</v>
      </c>
      <c r="C4716">
        <v>0.82721308697156903</v>
      </c>
      <c r="D4716">
        <v>1.83036141827563</v>
      </c>
      <c r="E4716">
        <v>0.45193975283355597</v>
      </c>
      <c r="F4716">
        <v>0.65131238532088298</v>
      </c>
      <c r="G4716" t="s">
        <v>42</v>
      </c>
    </row>
    <row r="4717" spans="1:7" x14ac:dyDescent="0.25">
      <c r="A4717" t="s">
        <v>1759</v>
      </c>
      <c r="B4717">
        <v>7.7537697078620704</v>
      </c>
      <c r="C4717">
        <v>0.82755156520776596</v>
      </c>
      <c r="D4717">
        <v>0.90189812942056402</v>
      </c>
      <c r="E4717">
        <v>0.91756656124726299</v>
      </c>
      <c r="F4717">
        <v>0.35884583091662903</v>
      </c>
      <c r="G4717">
        <v>0.65916621282638599</v>
      </c>
    </row>
    <row r="4718" spans="1:7" x14ac:dyDescent="0.25">
      <c r="A4718" t="s">
        <v>1758</v>
      </c>
      <c r="B4718">
        <v>10.3269887376707</v>
      </c>
      <c r="C4718">
        <v>0.82774075160768701</v>
      </c>
      <c r="D4718">
        <v>0.62848855140836701</v>
      </c>
      <c r="E4718">
        <v>1.3170339376155999</v>
      </c>
      <c r="F4718">
        <v>0.18782724901880599</v>
      </c>
      <c r="G4718">
        <v>0.48314331471543798</v>
      </c>
    </row>
    <row r="4719" spans="1:7" x14ac:dyDescent="0.25">
      <c r="A4719" t="s">
        <v>1757</v>
      </c>
      <c r="B4719">
        <v>76.196442946308693</v>
      </c>
      <c r="C4719">
        <v>0.82888882653618901</v>
      </c>
      <c r="D4719">
        <v>0.58758620232320802</v>
      </c>
      <c r="E4719">
        <v>1.4106676148264099</v>
      </c>
      <c r="F4719">
        <v>0.15834264436727599</v>
      </c>
      <c r="G4719">
        <v>0.44471135953603902</v>
      </c>
    </row>
    <row r="4720" spans="1:7" x14ac:dyDescent="0.25">
      <c r="A4720" t="s">
        <v>1756</v>
      </c>
      <c r="B4720">
        <v>218.50057473709299</v>
      </c>
      <c r="C4720">
        <v>0.828989767178128</v>
      </c>
      <c r="D4720">
        <v>0.28540597835790099</v>
      </c>
      <c r="E4720">
        <v>2.9045984668848401</v>
      </c>
      <c r="F4720">
        <v>3.6772451559002098E-3</v>
      </c>
      <c r="G4720">
        <v>5.8060358061522599E-2</v>
      </c>
    </row>
    <row r="4721" spans="1:7" x14ac:dyDescent="0.25">
      <c r="A4721" t="s">
        <v>1755</v>
      </c>
      <c r="B4721">
        <v>8.6755782162678301</v>
      </c>
      <c r="C4721">
        <v>0.82910831363283299</v>
      </c>
      <c r="D4721">
        <v>0.62020527288086902</v>
      </c>
      <c r="E4721">
        <v>1.33682886922519</v>
      </c>
      <c r="F4721">
        <v>0.18127850342907401</v>
      </c>
      <c r="G4721">
        <v>0.47473538111522301</v>
      </c>
    </row>
    <row r="4722" spans="1:7" x14ac:dyDescent="0.25">
      <c r="A4722" t="s">
        <v>1754</v>
      </c>
      <c r="B4722">
        <v>1.33140265070149</v>
      </c>
      <c r="C4722">
        <v>0.83133423480787405</v>
      </c>
      <c r="D4722">
        <v>2.3701769246254298</v>
      </c>
      <c r="E4722">
        <v>0.350747754807059</v>
      </c>
      <c r="F4722">
        <v>0.72577759558202104</v>
      </c>
      <c r="G4722" t="s">
        <v>42</v>
      </c>
    </row>
    <row r="4723" spans="1:7" x14ac:dyDescent="0.25">
      <c r="A4723" t="s">
        <v>1753</v>
      </c>
      <c r="B4723">
        <v>9.6745424942563698</v>
      </c>
      <c r="C4723">
        <v>0.83203408025678405</v>
      </c>
      <c r="D4723">
        <v>0.67833389182685</v>
      </c>
      <c r="E4723">
        <v>1.22658485781389</v>
      </c>
      <c r="F4723">
        <v>0.21997866330218899</v>
      </c>
      <c r="G4723">
        <v>0.52308179411725497</v>
      </c>
    </row>
    <row r="4724" spans="1:7" x14ac:dyDescent="0.25">
      <c r="A4724" t="s">
        <v>1752</v>
      </c>
      <c r="B4724">
        <v>1.0838071925992201</v>
      </c>
      <c r="C4724">
        <v>0.83325498126305197</v>
      </c>
      <c r="D4724">
        <v>2.1850381003777399</v>
      </c>
      <c r="E4724">
        <v>0.38134574455200598</v>
      </c>
      <c r="F4724">
        <v>0.70294671421202104</v>
      </c>
      <c r="G4724" t="s">
        <v>42</v>
      </c>
    </row>
    <row r="4725" spans="1:7" x14ac:dyDescent="0.25">
      <c r="A4725" t="s">
        <v>1751</v>
      </c>
      <c r="B4725">
        <v>4.6488458407645199</v>
      </c>
      <c r="C4725">
        <v>0.83531473516014898</v>
      </c>
      <c r="D4725">
        <v>0.91245370226573597</v>
      </c>
      <c r="E4725">
        <v>0.91545985630389604</v>
      </c>
      <c r="F4725">
        <v>0.35995026766549598</v>
      </c>
      <c r="G4725">
        <v>0.66056807362788905</v>
      </c>
    </row>
    <row r="4726" spans="1:7" x14ac:dyDescent="0.25">
      <c r="A4726" t="s">
        <v>1750</v>
      </c>
      <c r="B4726">
        <v>4.3801871328484001</v>
      </c>
      <c r="C4726">
        <v>0.837242908249338</v>
      </c>
      <c r="D4726">
        <v>0.85609034919604099</v>
      </c>
      <c r="E4726">
        <v>0.97798428522830105</v>
      </c>
      <c r="F4726">
        <v>0.32808209645675501</v>
      </c>
      <c r="G4726">
        <v>0.63538468457414399</v>
      </c>
    </row>
    <row r="4727" spans="1:7" x14ac:dyDescent="0.25">
      <c r="A4727" t="s">
        <v>1749</v>
      </c>
      <c r="B4727">
        <v>221.36418379911299</v>
      </c>
      <c r="C4727">
        <v>0.837353429396135</v>
      </c>
      <c r="D4727">
        <v>0.41213297951581701</v>
      </c>
      <c r="E4727">
        <v>2.0317554551928199</v>
      </c>
      <c r="F4727">
        <v>4.2178418774626497E-2</v>
      </c>
      <c r="G4727">
        <v>0.225818365375373</v>
      </c>
    </row>
    <row r="4728" spans="1:7" x14ac:dyDescent="0.25">
      <c r="A4728" t="s">
        <v>1748</v>
      </c>
      <c r="B4728">
        <v>3.2338239677574201</v>
      </c>
      <c r="C4728">
        <v>0.83774327043482899</v>
      </c>
      <c r="D4728">
        <v>1.2820377515465899</v>
      </c>
      <c r="E4728">
        <v>0.65344664728025004</v>
      </c>
      <c r="F4728">
        <v>0.51346837440272597</v>
      </c>
      <c r="G4728">
        <v>0.77423524962239498</v>
      </c>
    </row>
    <row r="4729" spans="1:7" x14ac:dyDescent="0.25">
      <c r="A4729" t="s">
        <v>1747</v>
      </c>
      <c r="B4729">
        <v>4.2723846988917202</v>
      </c>
      <c r="C4729">
        <v>0.83792947410894403</v>
      </c>
      <c r="D4729">
        <v>0.82202831046418601</v>
      </c>
      <c r="E4729">
        <v>1.0193438151002101</v>
      </c>
      <c r="F4729">
        <v>0.30803976970473701</v>
      </c>
      <c r="G4729">
        <v>0.61774626637845398</v>
      </c>
    </row>
    <row r="4730" spans="1:7" x14ac:dyDescent="0.25">
      <c r="A4730" t="s">
        <v>1746</v>
      </c>
      <c r="B4730">
        <v>4.2914812366148896</v>
      </c>
      <c r="C4730">
        <v>0.83811896131640296</v>
      </c>
      <c r="D4730">
        <v>1.0174861168752201</v>
      </c>
      <c r="E4730">
        <v>0.82371537794572403</v>
      </c>
      <c r="F4730">
        <v>0.410101299573364</v>
      </c>
      <c r="G4730">
        <v>0.70104718218407303</v>
      </c>
    </row>
    <row r="4731" spans="1:7" x14ac:dyDescent="0.25">
      <c r="A4731" t="s">
        <v>1745</v>
      </c>
      <c r="B4731">
        <v>19.225258191798599</v>
      </c>
      <c r="C4731">
        <v>0.83841896072513</v>
      </c>
      <c r="D4731">
        <v>0.49322798247435101</v>
      </c>
      <c r="E4731">
        <v>1.6998608970218501</v>
      </c>
      <c r="F4731">
        <v>8.9157093624441894E-2</v>
      </c>
      <c r="G4731">
        <v>0.32763513340759098</v>
      </c>
    </row>
    <row r="4732" spans="1:7" x14ac:dyDescent="0.25">
      <c r="A4732" t="s">
        <v>1744</v>
      </c>
      <c r="B4732">
        <v>2.16576676535984</v>
      </c>
      <c r="C4732">
        <v>0.83861681978109803</v>
      </c>
      <c r="D4732">
        <v>1.75817624287535</v>
      </c>
      <c r="E4732">
        <v>0.476981089455292</v>
      </c>
      <c r="F4732">
        <v>0.63337558764303403</v>
      </c>
      <c r="G4732" t="s">
        <v>42</v>
      </c>
    </row>
    <row r="4733" spans="1:7" x14ac:dyDescent="0.25">
      <c r="A4733" t="s">
        <v>1743</v>
      </c>
      <c r="B4733">
        <v>35.3524260398788</v>
      </c>
      <c r="C4733">
        <v>0.83937079691657102</v>
      </c>
      <c r="D4733">
        <v>0.35538827341851797</v>
      </c>
      <c r="E4733">
        <v>2.3618415679351799</v>
      </c>
      <c r="F4733">
        <v>1.81844116552424E-2</v>
      </c>
      <c r="G4733">
        <v>0.14049237616915</v>
      </c>
    </row>
    <row r="4734" spans="1:7" x14ac:dyDescent="0.25">
      <c r="A4734" t="s">
        <v>1742</v>
      </c>
      <c r="B4734">
        <v>9.6682313375347597</v>
      </c>
      <c r="C4734">
        <v>0.83996714556936003</v>
      </c>
      <c r="D4734">
        <v>0.73343708155368403</v>
      </c>
      <c r="E4734">
        <v>1.1452477202134399</v>
      </c>
      <c r="F4734">
        <v>0.25210655570074503</v>
      </c>
      <c r="G4734">
        <v>0.55877828731630197</v>
      </c>
    </row>
    <row r="4735" spans="1:7" x14ac:dyDescent="0.25">
      <c r="A4735" t="s">
        <v>1741</v>
      </c>
      <c r="B4735">
        <v>2.2571378371428099</v>
      </c>
      <c r="C4735">
        <v>0.84093430704555705</v>
      </c>
      <c r="D4735">
        <v>1.6253474207048</v>
      </c>
      <c r="E4735">
        <v>0.51738741904232499</v>
      </c>
      <c r="F4735">
        <v>0.60488574029101005</v>
      </c>
      <c r="G4735" t="s">
        <v>42</v>
      </c>
    </row>
    <row r="4736" spans="1:7" x14ac:dyDescent="0.25">
      <c r="A4736" t="s">
        <v>1740</v>
      </c>
      <c r="B4736">
        <v>1.15570919371966</v>
      </c>
      <c r="C4736">
        <v>0.84120185295570704</v>
      </c>
      <c r="D4736">
        <v>2.4024475137027799</v>
      </c>
      <c r="E4736">
        <v>0.35014369644196802</v>
      </c>
      <c r="F4736">
        <v>0.726230858955492</v>
      </c>
      <c r="G4736" t="s">
        <v>42</v>
      </c>
    </row>
    <row r="4737" spans="1:7" x14ac:dyDescent="0.25">
      <c r="A4737" t="s">
        <v>1739</v>
      </c>
      <c r="B4737">
        <v>2.0208653072003102</v>
      </c>
      <c r="C4737">
        <v>0.84211698546181402</v>
      </c>
      <c r="D4737">
        <v>1.73064357566622</v>
      </c>
      <c r="E4737">
        <v>0.48659180740761898</v>
      </c>
      <c r="F4737">
        <v>0.62654763048657403</v>
      </c>
      <c r="G4737" t="s">
        <v>42</v>
      </c>
    </row>
    <row r="4738" spans="1:7" x14ac:dyDescent="0.25">
      <c r="A4738" t="s">
        <v>1738</v>
      </c>
      <c r="B4738">
        <v>33.369280338304399</v>
      </c>
      <c r="C4738">
        <v>0.84247835625864198</v>
      </c>
      <c r="D4738">
        <v>0.44764247780907301</v>
      </c>
      <c r="E4738">
        <v>1.88203398475953</v>
      </c>
      <c r="F4738">
        <v>5.9831401490974399E-2</v>
      </c>
      <c r="G4738">
        <v>0.270330848359845</v>
      </c>
    </row>
    <row r="4739" spans="1:7" x14ac:dyDescent="0.25">
      <c r="A4739" t="s">
        <v>1737</v>
      </c>
      <c r="B4739">
        <v>46.037812199066998</v>
      </c>
      <c r="C4739">
        <v>0.84323294578143204</v>
      </c>
      <c r="D4739">
        <v>0.370000285229593</v>
      </c>
      <c r="E4739">
        <v>2.2790062047065298</v>
      </c>
      <c r="F4739">
        <v>2.2666696467577699E-2</v>
      </c>
      <c r="G4739">
        <v>0.15888970423156201</v>
      </c>
    </row>
    <row r="4740" spans="1:7" x14ac:dyDescent="0.25">
      <c r="A4740" t="s">
        <v>1736</v>
      </c>
      <c r="B4740">
        <v>3.5765648781555899</v>
      </c>
      <c r="C4740">
        <v>0.84383222668986801</v>
      </c>
      <c r="D4740">
        <v>1.1714974176386099</v>
      </c>
      <c r="E4740">
        <v>0.72030225076447796</v>
      </c>
      <c r="F4740">
        <v>0.471338919251438</v>
      </c>
      <c r="G4740">
        <v>0.74528535593217304</v>
      </c>
    </row>
    <row r="4741" spans="1:7" x14ac:dyDescent="0.25">
      <c r="A4741" t="s">
        <v>1735</v>
      </c>
      <c r="B4741">
        <v>34.210953354637503</v>
      </c>
      <c r="C4741">
        <v>0.84571753105686598</v>
      </c>
      <c r="D4741">
        <v>0.56914281136996303</v>
      </c>
      <c r="E4741">
        <v>1.4859495967649401</v>
      </c>
      <c r="F4741">
        <v>0.13729245348240901</v>
      </c>
      <c r="G4741">
        <v>0.41140361147040899</v>
      </c>
    </row>
    <row r="4742" spans="1:7" x14ac:dyDescent="0.25">
      <c r="A4742" t="s">
        <v>1734</v>
      </c>
      <c r="B4742">
        <v>17.675023449252901</v>
      </c>
      <c r="C4742">
        <v>0.84581180707321302</v>
      </c>
      <c r="D4742">
        <v>0.53082925382490398</v>
      </c>
      <c r="E4742">
        <v>1.5933782868572</v>
      </c>
      <c r="F4742">
        <v>0.111075353719133</v>
      </c>
      <c r="G4742">
        <v>0.36815968385380099</v>
      </c>
    </row>
    <row r="4743" spans="1:7" x14ac:dyDescent="0.25">
      <c r="A4743" t="s">
        <v>1733</v>
      </c>
      <c r="B4743">
        <v>54.698108308596403</v>
      </c>
      <c r="C4743">
        <v>0.84661124001849197</v>
      </c>
      <c r="D4743">
        <v>0.68462482520010404</v>
      </c>
      <c r="E4743">
        <v>1.2366061072515699</v>
      </c>
      <c r="F4743">
        <v>0.216233351484487</v>
      </c>
      <c r="G4743">
        <v>0.51938020687083297</v>
      </c>
    </row>
    <row r="4744" spans="1:7" x14ac:dyDescent="0.25">
      <c r="A4744" t="s">
        <v>1732</v>
      </c>
      <c r="B4744">
        <v>21.7217898448828</v>
      </c>
      <c r="C4744">
        <v>0.84679642066862204</v>
      </c>
      <c r="D4744">
        <v>0.630184867831734</v>
      </c>
      <c r="E4744">
        <v>1.3437269980508699</v>
      </c>
      <c r="F4744">
        <v>0.17903668362923</v>
      </c>
      <c r="G4744">
        <v>0.47183925955693201</v>
      </c>
    </row>
    <row r="4745" spans="1:7" x14ac:dyDescent="0.25">
      <c r="A4745" t="s">
        <v>1731</v>
      </c>
      <c r="B4745">
        <v>1.33786204894804</v>
      </c>
      <c r="C4745">
        <v>0.84789355501671704</v>
      </c>
      <c r="D4745">
        <v>1.86212152597912</v>
      </c>
      <c r="E4745">
        <v>0.45533738973930998</v>
      </c>
      <c r="F4745">
        <v>0.64886653106473802</v>
      </c>
      <c r="G4745" t="s">
        <v>42</v>
      </c>
    </row>
    <row r="4746" spans="1:7" x14ac:dyDescent="0.25">
      <c r="A4746" t="s">
        <v>1730</v>
      </c>
      <c r="B4746">
        <v>26.674141074128499</v>
      </c>
      <c r="C4746">
        <v>0.84808211527847499</v>
      </c>
      <c r="D4746">
        <v>0.48405830696360402</v>
      </c>
      <c r="E4746">
        <v>1.75202471082113</v>
      </c>
      <c r="F4746">
        <v>7.9769558950533601E-2</v>
      </c>
      <c r="G4746">
        <v>0.30846081663526198</v>
      </c>
    </row>
    <row r="4747" spans="1:7" x14ac:dyDescent="0.25">
      <c r="A4747" t="s">
        <v>1729</v>
      </c>
      <c r="B4747">
        <v>3.26614903487914</v>
      </c>
      <c r="C4747">
        <v>0.84854856881986795</v>
      </c>
      <c r="D4747">
        <v>0.83422523408027605</v>
      </c>
      <c r="E4747">
        <v>1.0171696253654801</v>
      </c>
      <c r="F4747">
        <v>0.30907274300172299</v>
      </c>
      <c r="G4747">
        <v>0.61799224472025605</v>
      </c>
    </row>
    <row r="4748" spans="1:7" x14ac:dyDescent="0.25">
      <c r="A4748" t="s">
        <v>1728</v>
      </c>
      <c r="B4748">
        <v>2.3372346644161199</v>
      </c>
      <c r="C4748">
        <v>0.84859246809355604</v>
      </c>
      <c r="D4748">
        <v>1.45598221799989</v>
      </c>
      <c r="E4748">
        <v>0.58283161538832395</v>
      </c>
      <c r="F4748">
        <v>0.56000665969661101</v>
      </c>
      <c r="G4748" t="s">
        <v>42</v>
      </c>
    </row>
    <row r="4749" spans="1:7" x14ac:dyDescent="0.25">
      <c r="A4749" t="s">
        <v>1727</v>
      </c>
      <c r="B4749">
        <v>221.322001610396</v>
      </c>
      <c r="C4749">
        <v>0.85028649931358902</v>
      </c>
      <c r="D4749">
        <v>0.43929511074939098</v>
      </c>
      <c r="E4749">
        <v>1.9355701406807999</v>
      </c>
      <c r="F4749">
        <v>5.2920370372981099E-2</v>
      </c>
      <c r="G4749">
        <v>0.25582007184625899</v>
      </c>
    </row>
    <row r="4750" spans="1:7" x14ac:dyDescent="0.25">
      <c r="A4750" t="s">
        <v>1726</v>
      </c>
      <c r="B4750">
        <v>7.0422064537568696</v>
      </c>
      <c r="C4750">
        <v>0.85065989211382098</v>
      </c>
      <c r="D4750">
        <v>0.87284019589219997</v>
      </c>
      <c r="E4750">
        <v>0.97458835662843502</v>
      </c>
      <c r="F4750">
        <v>0.32976449146452202</v>
      </c>
      <c r="G4750">
        <v>0.63693835495505102</v>
      </c>
    </row>
    <row r="4751" spans="1:7" x14ac:dyDescent="0.25">
      <c r="A4751" t="s">
        <v>1725</v>
      </c>
      <c r="B4751">
        <v>2.1985917023644599</v>
      </c>
      <c r="C4751">
        <v>0.85079531715708001</v>
      </c>
      <c r="D4751">
        <v>1.5821110620516801</v>
      </c>
      <c r="E4751">
        <v>0.53775954012594196</v>
      </c>
      <c r="F4751">
        <v>0.59074306797619303</v>
      </c>
      <c r="G4751" t="s">
        <v>42</v>
      </c>
    </row>
    <row r="4752" spans="1:7" x14ac:dyDescent="0.25">
      <c r="A4752" t="s">
        <v>1724</v>
      </c>
      <c r="B4752">
        <v>1.2848757416390599</v>
      </c>
      <c r="C4752">
        <v>0.85129059317060596</v>
      </c>
      <c r="D4752">
        <v>2.1261824631377602</v>
      </c>
      <c r="E4752">
        <v>0.40038454268609402</v>
      </c>
      <c r="F4752">
        <v>0.68887330739018804</v>
      </c>
      <c r="G4752" t="s">
        <v>42</v>
      </c>
    </row>
    <row r="4753" spans="1:7" x14ac:dyDescent="0.25">
      <c r="A4753" t="s">
        <v>1723</v>
      </c>
      <c r="B4753">
        <v>10.303290705478799</v>
      </c>
      <c r="C4753">
        <v>0.85134968792659005</v>
      </c>
      <c r="D4753">
        <v>0.88753407904526505</v>
      </c>
      <c r="E4753">
        <v>0.95923042058553998</v>
      </c>
      <c r="F4753">
        <v>0.33744267861551602</v>
      </c>
      <c r="G4753">
        <v>0.64403345518618604</v>
      </c>
    </row>
    <row r="4754" spans="1:7" x14ac:dyDescent="0.25">
      <c r="A4754" t="s">
        <v>1722</v>
      </c>
      <c r="B4754">
        <v>10.6632702251305</v>
      </c>
      <c r="C4754">
        <v>0.85159659002208898</v>
      </c>
      <c r="D4754">
        <v>1.0116833515302901</v>
      </c>
      <c r="E4754">
        <v>0.84176198880207598</v>
      </c>
      <c r="F4754">
        <v>0.39992119245969698</v>
      </c>
      <c r="G4754">
        <v>0.69450553785281899</v>
      </c>
    </row>
    <row r="4755" spans="1:7" x14ac:dyDescent="0.25">
      <c r="A4755" t="s">
        <v>1721</v>
      </c>
      <c r="B4755">
        <v>6.8256888542846097</v>
      </c>
      <c r="C4755">
        <v>0.85237232297327703</v>
      </c>
      <c r="D4755">
        <v>1.0128105771279901</v>
      </c>
      <c r="E4755">
        <v>0.84159105584217797</v>
      </c>
      <c r="F4755">
        <v>0.40001689744547902</v>
      </c>
      <c r="G4755">
        <v>0.69450553785281899</v>
      </c>
    </row>
    <row r="4756" spans="1:7" x14ac:dyDescent="0.25">
      <c r="A4756" t="s">
        <v>1720</v>
      </c>
      <c r="B4756">
        <v>1.18201204976388</v>
      </c>
      <c r="C4756">
        <v>0.85446807878438602</v>
      </c>
      <c r="D4756">
        <v>1.91972149681755</v>
      </c>
      <c r="E4756">
        <v>0.44510002112332098</v>
      </c>
      <c r="F4756">
        <v>0.65624747355977497</v>
      </c>
      <c r="G4756" t="s">
        <v>42</v>
      </c>
    </row>
    <row r="4757" spans="1:7" x14ac:dyDescent="0.25">
      <c r="A4757" t="s">
        <v>1718</v>
      </c>
      <c r="B4757">
        <v>0.76861015149422596</v>
      </c>
      <c r="C4757">
        <v>0.85506573991667201</v>
      </c>
      <c r="D4757">
        <v>3.0178553830696901</v>
      </c>
      <c r="E4757">
        <v>0.28333555832848401</v>
      </c>
      <c r="F4757">
        <v>0.77691962196876196</v>
      </c>
      <c r="G4757" t="s">
        <v>42</v>
      </c>
    </row>
    <row r="4758" spans="1:7" x14ac:dyDescent="0.25">
      <c r="A4758" t="s">
        <v>1719</v>
      </c>
      <c r="B4758">
        <v>0.76861015149422596</v>
      </c>
      <c r="C4758">
        <v>0.85506573991667201</v>
      </c>
      <c r="D4758">
        <v>3.0178553830696901</v>
      </c>
      <c r="E4758">
        <v>0.28333555832848401</v>
      </c>
      <c r="F4758">
        <v>0.77691962196876196</v>
      </c>
      <c r="G4758" t="s">
        <v>42</v>
      </c>
    </row>
    <row r="4759" spans="1:7" x14ac:dyDescent="0.25">
      <c r="A4759" t="s">
        <v>1717</v>
      </c>
      <c r="B4759">
        <v>2.2947696336560002</v>
      </c>
      <c r="C4759">
        <v>0.85836425486526902</v>
      </c>
      <c r="D4759">
        <v>1.7020620284455801</v>
      </c>
      <c r="E4759">
        <v>0.50430844500371996</v>
      </c>
      <c r="F4759">
        <v>0.61404464392235403</v>
      </c>
      <c r="G4759" t="s">
        <v>42</v>
      </c>
    </row>
    <row r="4760" spans="1:7" x14ac:dyDescent="0.25">
      <c r="A4760" t="s">
        <v>1716</v>
      </c>
      <c r="B4760">
        <v>51.741142562921503</v>
      </c>
      <c r="C4760">
        <v>0.85906365678677599</v>
      </c>
      <c r="D4760">
        <v>0.53564155952406201</v>
      </c>
      <c r="E4760">
        <v>1.6038032178647299</v>
      </c>
      <c r="F4760">
        <v>0.108757435081764</v>
      </c>
      <c r="G4760">
        <v>0.36437097463350199</v>
      </c>
    </row>
    <row r="4761" spans="1:7" x14ac:dyDescent="0.25">
      <c r="A4761" t="s">
        <v>1715</v>
      </c>
      <c r="B4761">
        <v>1662.40467872513</v>
      </c>
      <c r="C4761">
        <v>0.85921768708128399</v>
      </c>
      <c r="D4761">
        <v>0.29309316678397601</v>
      </c>
      <c r="E4761">
        <v>2.93155141250553</v>
      </c>
      <c r="F4761">
        <v>3.3727353471540399E-3</v>
      </c>
      <c r="G4761">
        <v>5.4848003285928197E-2</v>
      </c>
    </row>
    <row r="4762" spans="1:7" x14ac:dyDescent="0.25">
      <c r="A4762" t="s">
        <v>1714</v>
      </c>
      <c r="B4762">
        <v>1.83820553830754</v>
      </c>
      <c r="C4762">
        <v>0.85995805825490401</v>
      </c>
      <c r="D4762">
        <v>1.9616518905253699</v>
      </c>
      <c r="E4762">
        <v>0.43838464021493001</v>
      </c>
      <c r="F4762">
        <v>0.66110747894033095</v>
      </c>
      <c r="G4762" t="s">
        <v>42</v>
      </c>
    </row>
    <row r="4763" spans="1:7" x14ac:dyDescent="0.25">
      <c r="A4763" t="s">
        <v>1713</v>
      </c>
      <c r="B4763">
        <v>3.5789842179193698</v>
      </c>
      <c r="C4763">
        <v>0.86077119554913395</v>
      </c>
      <c r="D4763">
        <v>1.14483453742795</v>
      </c>
      <c r="E4763">
        <v>0.75187388867826099</v>
      </c>
      <c r="F4763">
        <v>0.45212690206646899</v>
      </c>
      <c r="G4763">
        <v>0.73170231673621799</v>
      </c>
    </row>
    <row r="4764" spans="1:7" x14ac:dyDescent="0.25">
      <c r="A4764" t="s">
        <v>1712</v>
      </c>
      <c r="B4764">
        <v>1.5565962953260699</v>
      </c>
      <c r="C4764">
        <v>0.86302689736827498</v>
      </c>
      <c r="D4764">
        <v>2.2969468795966201</v>
      </c>
      <c r="E4764">
        <v>0.37572784335345</v>
      </c>
      <c r="F4764">
        <v>0.70711923605074301</v>
      </c>
      <c r="G4764" t="s">
        <v>42</v>
      </c>
    </row>
    <row r="4765" spans="1:7" x14ac:dyDescent="0.25">
      <c r="A4765" t="s">
        <v>1711</v>
      </c>
      <c r="B4765">
        <v>13.6597286206812</v>
      </c>
      <c r="C4765">
        <v>0.86357778197046098</v>
      </c>
      <c r="D4765">
        <v>0.51505858609212496</v>
      </c>
      <c r="E4765">
        <v>1.67665932631593</v>
      </c>
      <c r="F4765">
        <v>9.3609118506783703E-2</v>
      </c>
      <c r="G4765">
        <v>0.33563236379558598</v>
      </c>
    </row>
    <row r="4766" spans="1:7" x14ac:dyDescent="0.25">
      <c r="A4766" t="s">
        <v>1710</v>
      </c>
      <c r="B4766">
        <v>1.8189488467199599</v>
      </c>
      <c r="C4766">
        <v>0.86500317178161401</v>
      </c>
      <c r="D4766">
        <v>2.1946193149073401</v>
      </c>
      <c r="E4766">
        <v>0.394147251829018</v>
      </c>
      <c r="F4766">
        <v>0.69347232683322702</v>
      </c>
      <c r="G4766" t="s">
        <v>42</v>
      </c>
    </row>
    <row r="4767" spans="1:7" x14ac:dyDescent="0.25">
      <c r="A4767" t="s">
        <v>1709</v>
      </c>
      <c r="B4767">
        <v>0.47341078858263602</v>
      </c>
      <c r="C4767">
        <v>0.86524642742180102</v>
      </c>
      <c r="D4767">
        <v>3.0316945971253602</v>
      </c>
      <c r="E4767">
        <v>0.28540026038316102</v>
      </c>
      <c r="F4767">
        <v>0.77533750807115598</v>
      </c>
      <c r="G4767" t="s">
        <v>42</v>
      </c>
    </row>
    <row r="4768" spans="1:7" x14ac:dyDescent="0.25">
      <c r="A4768" t="s">
        <v>1708</v>
      </c>
      <c r="B4768">
        <v>3.2693206909583301</v>
      </c>
      <c r="C4768">
        <v>0.86631835897601295</v>
      </c>
      <c r="D4768">
        <v>1.2791483407505</v>
      </c>
      <c r="E4768">
        <v>0.67726184006752799</v>
      </c>
      <c r="F4768">
        <v>0.49823983785936299</v>
      </c>
      <c r="G4768">
        <v>0.765882742236069</v>
      </c>
    </row>
    <row r="4769" spans="1:7" x14ac:dyDescent="0.25">
      <c r="A4769" t="s">
        <v>1707</v>
      </c>
      <c r="B4769">
        <v>3.6541949903776501</v>
      </c>
      <c r="C4769">
        <v>0.868208105009173</v>
      </c>
      <c r="D4769">
        <v>0.99961262286068697</v>
      </c>
      <c r="E4769">
        <v>0.868544559315927</v>
      </c>
      <c r="F4769">
        <v>0.38509628983140598</v>
      </c>
      <c r="G4769">
        <v>0.68276361390280305</v>
      </c>
    </row>
    <row r="4770" spans="1:7" x14ac:dyDescent="0.25">
      <c r="A4770" t="s">
        <v>1706</v>
      </c>
      <c r="B4770">
        <v>12.9887834164543</v>
      </c>
      <c r="C4770">
        <v>0.86906255035628699</v>
      </c>
      <c r="D4770">
        <v>0.53715755259951004</v>
      </c>
      <c r="E4770">
        <v>1.6178913358856499</v>
      </c>
      <c r="F4770">
        <v>0.105686017801389</v>
      </c>
      <c r="G4770">
        <v>0.36104538890136301</v>
      </c>
    </row>
    <row r="4771" spans="1:7" x14ac:dyDescent="0.25">
      <c r="A4771" t="s">
        <v>1705</v>
      </c>
      <c r="B4771">
        <v>1.8656825976124101</v>
      </c>
      <c r="C4771">
        <v>0.869464381335179</v>
      </c>
      <c r="D4771">
        <v>1.55807128355067</v>
      </c>
      <c r="E4771">
        <v>0.55803889752320102</v>
      </c>
      <c r="F4771">
        <v>0.57681782310651697</v>
      </c>
      <c r="G4771" t="s">
        <v>42</v>
      </c>
    </row>
    <row r="4772" spans="1:7" x14ac:dyDescent="0.25">
      <c r="A4772" t="s">
        <v>1704</v>
      </c>
      <c r="B4772">
        <v>56.143132928808299</v>
      </c>
      <c r="C4772">
        <v>0.86979228831800603</v>
      </c>
      <c r="D4772">
        <v>0.350691099388524</v>
      </c>
      <c r="E4772">
        <v>2.48022344973853</v>
      </c>
      <c r="F4772">
        <v>1.31300071841289E-2</v>
      </c>
      <c r="G4772">
        <v>0.115874982100585</v>
      </c>
    </row>
    <row r="4773" spans="1:7" x14ac:dyDescent="0.25">
      <c r="A4773" t="s">
        <v>1703</v>
      </c>
      <c r="B4773">
        <v>6.9710502869192199</v>
      </c>
      <c r="C4773">
        <v>0.87353340104322197</v>
      </c>
      <c r="D4773">
        <v>0.74977853825983498</v>
      </c>
      <c r="E4773">
        <v>1.1650552215999801</v>
      </c>
      <c r="F4773">
        <v>0.24399664078557701</v>
      </c>
      <c r="G4773">
        <v>0.55092741252780897</v>
      </c>
    </row>
    <row r="4774" spans="1:7" x14ac:dyDescent="0.25">
      <c r="A4774" t="s">
        <v>1702</v>
      </c>
      <c r="B4774">
        <v>18.180685658713799</v>
      </c>
      <c r="C4774">
        <v>0.87403212146724096</v>
      </c>
      <c r="D4774">
        <v>0.58342883027380399</v>
      </c>
      <c r="E4774">
        <v>1.49809552787622</v>
      </c>
      <c r="F4774">
        <v>0.13410843285450799</v>
      </c>
      <c r="G4774">
        <v>0.40550056786509397</v>
      </c>
    </row>
    <row r="4775" spans="1:7" x14ac:dyDescent="0.25">
      <c r="A4775" t="s">
        <v>1701</v>
      </c>
      <c r="B4775">
        <v>6.7825137424435802</v>
      </c>
      <c r="C4775">
        <v>0.87486357777285395</v>
      </c>
      <c r="D4775">
        <v>1.04689639704092</v>
      </c>
      <c r="E4775">
        <v>0.83567350145217201</v>
      </c>
      <c r="F4775">
        <v>0.40333860647633002</v>
      </c>
      <c r="G4775">
        <v>0.69685689037908205</v>
      </c>
    </row>
    <row r="4776" spans="1:7" x14ac:dyDescent="0.25">
      <c r="A4776" t="s">
        <v>1700</v>
      </c>
      <c r="B4776">
        <v>13.7520989141901</v>
      </c>
      <c r="C4776">
        <v>0.87535845449372196</v>
      </c>
      <c r="D4776">
        <v>0.75553875000862203</v>
      </c>
      <c r="E4776">
        <v>1.1585884304196601</v>
      </c>
      <c r="F4776">
        <v>0.246623987048116</v>
      </c>
      <c r="G4776">
        <v>0.55413022007408197</v>
      </c>
    </row>
    <row r="4777" spans="1:7" x14ac:dyDescent="0.25">
      <c r="A4777" t="s">
        <v>1699</v>
      </c>
      <c r="B4777">
        <v>15.555678715243699</v>
      </c>
      <c r="C4777">
        <v>0.87550746733324702</v>
      </c>
      <c r="D4777">
        <v>0.59753744646785001</v>
      </c>
      <c r="E4777">
        <v>1.4651926377309501</v>
      </c>
      <c r="F4777">
        <v>0.14286836768487701</v>
      </c>
      <c r="G4777">
        <v>0.41914490032955298</v>
      </c>
    </row>
    <row r="4778" spans="1:7" x14ac:dyDescent="0.25">
      <c r="A4778" t="s">
        <v>1698</v>
      </c>
      <c r="B4778">
        <v>2.4846704762523202</v>
      </c>
      <c r="C4778">
        <v>0.87555513433157595</v>
      </c>
      <c r="D4778">
        <v>1.2070490622348</v>
      </c>
      <c r="E4778">
        <v>0.72536830666229801</v>
      </c>
      <c r="F4778">
        <v>0.46822611097327499</v>
      </c>
      <c r="G4778">
        <v>0.74252657919867204</v>
      </c>
    </row>
    <row r="4779" spans="1:7" x14ac:dyDescent="0.25">
      <c r="A4779" t="s">
        <v>1697</v>
      </c>
      <c r="B4779">
        <v>3.6049468702771099</v>
      </c>
      <c r="C4779">
        <v>0.87635963090968005</v>
      </c>
      <c r="D4779">
        <v>1.54596948003984</v>
      </c>
      <c r="E4779">
        <v>0.56686735554901901</v>
      </c>
      <c r="F4779">
        <v>0.57080430448883002</v>
      </c>
      <c r="G4779">
        <v>0.81027892075875096</v>
      </c>
    </row>
    <row r="4780" spans="1:7" x14ac:dyDescent="0.25">
      <c r="A4780" t="s">
        <v>1696</v>
      </c>
      <c r="B4780">
        <v>21.702385380917999</v>
      </c>
      <c r="C4780">
        <v>0.87656169254818606</v>
      </c>
      <c r="D4780">
        <v>0.57502161558053699</v>
      </c>
      <c r="E4780">
        <v>1.5243978118339301</v>
      </c>
      <c r="F4780">
        <v>0.127409366392671</v>
      </c>
      <c r="G4780">
        <v>0.39273977686921102</v>
      </c>
    </row>
    <row r="4781" spans="1:7" x14ac:dyDescent="0.25">
      <c r="A4781" t="s">
        <v>1695</v>
      </c>
      <c r="B4781">
        <v>71230.787273317896</v>
      </c>
      <c r="C4781">
        <v>0.87696609139496595</v>
      </c>
      <c r="D4781">
        <v>0.39581122942426999</v>
      </c>
      <c r="E4781">
        <v>2.2156170068003398</v>
      </c>
      <c r="F4781">
        <v>2.67177431216294E-2</v>
      </c>
      <c r="G4781">
        <v>0.173925698102121</v>
      </c>
    </row>
    <row r="4782" spans="1:7" x14ac:dyDescent="0.25">
      <c r="A4782" t="s">
        <v>1694</v>
      </c>
      <c r="B4782">
        <v>2.1946599228466499</v>
      </c>
      <c r="C4782">
        <v>0.87710160830989603</v>
      </c>
      <c r="D4782">
        <v>2.1620007140562501</v>
      </c>
      <c r="E4782">
        <v>0.40568978659785698</v>
      </c>
      <c r="F4782">
        <v>0.68497054762180898</v>
      </c>
      <c r="G4782" t="s">
        <v>42</v>
      </c>
    </row>
    <row r="4783" spans="1:7" x14ac:dyDescent="0.25">
      <c r="A4783" t="s">
        <v>1693</v>
      </c>
      <c r="B4783">
        <v>81.088802119174105</v>
      </c>
      <c r="C4783">
        <v>0.87780618829613999</v>
      </c>
      <c r="D4783">
        <v>0.39983582458682798</v>
      </c>
      <c r="E4783">
        <v>2.1954165542900501</v>
      </c>
      <c r="F4783">
        <v>2.81337306938561E-2</v>
      </c>
      <c r="G4783">
        <v>0.17964214510694601</v>
      </c>
    </row>
    <row r="4784" spans="1:7" x14ac:dyDescent="0.25">
      <c r="A4784" t="s">
        <v>1692</v>
      </c>
      <c r="B4784">
        <v>2.15402356286407</v>
      </c>
      <c r="C4784">
        <v>0.87979012550540803</v>
      </c>
      <c r="D4784">
        <v>1.380083720677</v>
      </c>
      <c r="E4784">
        <v>0.63749040172274896</v>
      </c>
      <c r="F4784">
        <v>0.52380546002105</v>
      </c>
      <c r="G4784" t="s">
        <v>42</v>
      </c>
    </row>
    <row r="4785" spans="1:7" x14ac:dyDescent="0.25">
      <c r="A4785" t="s">
        <v>1691</v>
      </c>
      <c r="B4785">
        <v>14.1528817170285</v>
      </c>
      <c r="C4785">
        <v>0.88027743683753101</v>
      </c>
      <c r="D4785">
        <v>0.67302707227371905</v>
      </c>
      <c r="E4785">
        <v>1.3079376344604501</v>
      </c>
      <c r="F4785">
        <v>0.19089446331309001</v>
      </c>
      <c r="G4785">
        <v>0.48554223727991802</v>
      </c>
    </row>
    <row r="4786" spans="1:7" x14ac:dyDescent="0.25">
      <c r="A4786" t="s">
        <v>1690</v>
      </c>
      <c r="B4786">
        <v>16.949790992409199</v>
      </c>
      <c r="C4786">
        <v>0.88050501997463404</v>
      </c>
      <c r="D4786">
        <v>0.46030825215455801</v>
      </c>
      <c r="E4786">
        <v>1.9128595150168699</v>
      </c>
      <c r="F4786">
        <v>5.5766039628977297E-2</v>
      </c>
      <c r="G4786">
        <v>0.260011856641787</v>
      </c>
    </row>
    <row r="4787" spans="1:7" x14ac:dyDescent="0.25">
      <c r="A4787" t="s">
        <v>1689</v>
      </c>
      <c r="B4787">
        <v>1.1770567259203399</v>
      </c>
      <c r="C4787">
        <v>0.88135750460444695</v>
      </c>
      <c r="D4787">
        <v>1.9208362178111</v>
      </c>
      <c r="E4787">
        <v>0.45884052811582299</v>
      </c>
      <c r="F4787">
        <v>0.64634868869977302</v>
      </c>
      <c r="G4787" t="s">
        <v>42</v>
      </c>
    </row>
    <row r="4788" spans="1:7" x14ac:dyDescent="0.25">
      <c r="A4788" t="s">
        <v>1688</v>
      </c>
      <c r="B4788">
        <v>17.715895480697601</v>
      </c>
      <c r="C4788">
        <v>0.88144012229922497</v>
      </c>
      <c r="D4788">
        <v>0.53997566165891497</v>
      </c>
      <c r="E4788">
        <v>1.63237009533218</v>
      </c>
      <c r="F4788">
        <v>0.102601544945051</v>
      </c>
      <c r="G4788">
        <v>0.35517812534626197</v>
      </c>
    </row>
    <row r="4789" spans="1:7" x14ac:dyDescent="0.25">
      <c r="A4789" t="s">
        <v>1687</v>
      </c>
      <c r="B4789">
        <v>1.7323610204509601</v>
      </c>
      <c r="C4789">
        <v>0.88239345483118303</v>
      </c>
      <c r="D4789">
        <v>2.0131972874672099</v>
      </c>
      <c r="E4789">
        <v>0.438304512093455</v>
      </c>
      <c r="F4789">
        <v>0.66116555552329204</v>
      </c>
      <c r="G4789" t="s">
        <v>42</v>
      </c>
    </row>
    <row r="4790" spans="1:7" x14ac:dyDescent="0.25">
      <c r="A4790" t="s">
        <v>1686</v>
      </c>
      <c r="B4790">
        <v>14.1116133493198</v>
      </c>
      <c r="C4790">
        <v>0.88246273608938497</v>
      </c>
      <c r="D4790">
        <v>0.60118112062007001</v>
      </c>
      <c r="E4790">
        <v>1.4678816513386099</v>
      </c>
      <c r="F4790">
        <v>0.14213637310262001</v>
      </c>
      <c r="G4790">
        <v>0.41865888482339197</v>
      </c>
    </row>
    <row r="4791" spans="1:7" x14ac:dyDescent="0.25">
      <c r="A4791" t="s">
        <v>1685</v>
      </c>
      <c r="B4791">
        <v>21.270037676683501</v>
      </c>
      <c r="C4791">
        <v>0.88415507237443602</v>
      </c>
      <c r="D4791">
        <v>0.54375424386929605</v>
      </c>
      <c r="E4791">
        <v>1.62601962622467</v>
      </c>
      <c r="F4791">
        <v>0.103945480331376</v>
      </c>
      <c r="G4791">
        <v>0.35686691509581497</v>
      </c>
    </row>
    <row r="4792" spans="1:7" x14ac:dyDescent="0.25">
      <c r="A4792" t="s">
        <v>1684</v>
      </c>
      <c r="B4792">
        <v>797.59104140933698</v>
      </c>
      <c r="C4792">
        <v>0.88515488918234597</v>
      </c>
      <c r="D4792">
        <v>0.27828120357351299</v>
      </c>
      <c r="E4792">
        <v>3.1807929454657402</v>
      </c>
      <c r="F4792">
        <v>1.46872561341533E-3</v>
      </c>
      <c r="G4792">
        <v>3.1727396086812701E-2</v>
      </c>
    </row>
    <row r="4793" spans="1:7" x14ac:dyDescent="0.25">
      <c r="A4793" t="s">
        <v>1683</v>
      </c>
      <c r="B4793">
        <v>15.9424751754278</v>
      </c>
      <c r="C4793">
        <v>0.88778169260801998</v>
      </c>
      <c r="D4793">
        <v>0.85397741504135505</v>
      </c>
      <c r="E4793">
        <v>1.0395845100482199</v>
      </c>
      <c r="F4793">
        <v>0.298532976510957</v>
      </c>
      <c r="G4793">
        <v>0.61056532454572698</v>
      </c>
    </row>
    <row r="4794" spans="1:7" x14ac:dyDescent="0.25">
      <c r="A4794" t="s">
        <v>1682</v>
      </c>
      <c r="B4794">
        <v>1.1058344537671401</v>
      </c>
      <c r="C4794">
        <v>0.88791985256900896</v>
      </c>
      <c r="D4794">
        <v>2.42287323934345</v>
      </c>
      <c r="E4794">
        <v>0.366473919539272</v>
      </c>
      <c r="F4794">
        <v>0.71401147022801403</v>
      </c>
      <c r="G4794" t="s">
        <v>42</v>
      </c>
    </row>
    <row r="4795" spans="1:7" x14ac:dyDescent="0.25">
      <c r="A4795" t="s">
        <v>1681</v>
      </c>
      <c r="B4795">
        <v>24.312122243030501</v>
      </c>
      <c r="C4795">
        <v>0.88794770846627802</v>
      </c>
      <c r="D4795">
        <v>0.546254766109602</v>
      </c>
      <c r="E4795">
        <v>1.6255193795199101</v>
      </c>
      <c r="F4795">
        <v>0.104051937934431</v>
      </c>
      <c r="G4795">
        <v>0.35686691509581497</v>
      </c>
    </row>
    <row r="4796" spans="1:7" x14ac:dyDescent="0.25">
      <c r="A4796" t="s">
        <v>1680</v>
      </c>
      <c r="B4796">
        <v>5.5768484833463301</v>
      </c>
      <c r="C4796">
        <v>0.88909870149417503</v>
      </c>
      <c r="D4796">
        <v>0.98588426785683303</v>
      </c>
      <c r="E4796">
        <v>0.90182867348816098</v>
      </c>
      <c r="F4796">
        <v>0.36714788553327998</v>
      </c>
      <c r="G4796">
        <v>0.66515723153637596</v>
      </c>
    </row>
    <row r="4797" spans="1:7" x14ac:dyDescent="0.25">
      <c r="A4797" t="s">
        <v>1679</v>
      </c>
      <c r="B4797">
        <v>4.7044875996011397</v>
      </c>
      <c r="C4797">
        <v>0.88958156225051699</v>
      </c>
      <c r="D4797">
        <v>0.99689892702924099</v>
      </c>
      <c r="E4797">
        <v>0.89234880099778002</v>
      </c>
      <c r="F4797">
        <v>0.37220600456260899</v>
      </c>
      <c r="G4797">
        <v>0.66997620186378604</v>
      </c>
    </row>
    <row r="4798" spans="1:7" x14ac:dyDescent="0.25">
      <c r="A4798" t="s">
        <v>1678</v>
      </c>
      <c r="B4798">
        <v>2.78699089431408</v>
      </c>
      <c r="C4798">
        <v>0.88988214131590704</v>
      </c>
      <c r="D4798">
        <v>1.3977295444423401</v>
      </c>
      <c r="E4798">
        <v>0.63666261105680899</v>
      </c>
      <c r="F4798">
        <v>0.52434463259631303</v>
      </c>
      <c r="G4798">
        <v>0.77857705052507697</v>
      </c>
    </row>
    <row r="4799" spans="1:7" x14ac:dyDescent="0.25">
      <c r="A4799" t="s">
        <v>1677</v>
      </c>
      <c r="B4799">
        <v>1.8366418558461099</v>
      </c>
      <c r="C4799">
        <v>0.89083113528451496</v>
      </c>
      <c r="D4799">
        <v>1.81072984308281</v>
      </c>
      <c r="E4799">
        <v>0.49197352033909703</v>
      </c>
      <c r="F4799">
        <v>0.62273806293513201</v>
      </c>
      <c r="G4799" t="s">
        <v>42</v>
      </c>
    </row>
    <row r="4800" spans="1:7" x14ac:dyDescent="0.25">
      <c r="A4800" t="s">
        <v>1676</v>
      </c>
      <c r="B4800">
        <v>24847.7048655814</v>
      </c>
      <c r="C4800">
        <v>0.89084898540985402</v>
      </c>
      <c r="D4800">
        <v>0.25486470059831901</v>
      </c>
      <c r="E4800">
        <v>3.4953800323014499</v>
      </c>
      <c r="F4800" s="1">
        <v>4.7338720677272999E-4</v>
      </c>
      <c r="G4800">
        <v>1.5113582733876399E-2</v>
      </c>
    </row>
    <row r="4801" spans="1:7" x14ac:dyDescent="0.25">
      <c r="A4801" t="s">
        <v>1675</v>
      </c>
      <c r="B4801">
        <v>7.9812069779202197</v>
      </c>
      <c r="C4801">
        <v>0.891945751644181</v>
      </c>
      <c r="D4801">
        <v>0.74355820666259898</v>
      </c>
      <c r="E4801">
        <v>1.19956412780057</v>
      </c>
      <c r="F4801">
        <v>0.23030866532236599</v>
      </c>
      <c r="G4801">
        <v>0.53819763213843397</v>
      </c>
    </row>
    <row r="4802" spans="1:7" x14ac:dyDescent="0.25">
      <c r="A4802" t="s">
        <v>1674</v>
      </c>
      <c r="B4802">
        <v>7.8873557215377099</v>
      </c>
      <c r="C4802">
        <v>0.89239844926087197</v>
      </c>
      <c r="D4802">
        <v>0.90459983278929301</v>
      </c>
      <c r="E4802">
        <v>0.98651184414792703</v>
      </c>
      <c r="F4802">
        <v>0.32388200603061401</v>
      </c>
      <c r="G4802">
        <v>0.63175906117921199</v>
      </c>
    </row>
    <row r="4803" spans="1:7" x14ac:dyDescent="0.25">
      <c r="A4803" t="s">
        <v>1673</v>
      </c>
      <c r="B4803">
        <v>2.9200675420340398</v>
      </c>
      <c r="C4803">
        <v>0.89310946907043098</v>
      </c>
      <c r="D4803">
        <v>1.6557442506139199</v>
      </c>
      <c r="E4803">
        <v>0.53940061621188096</v>
      </c>
      <c r="F4803">
        <v>0.58961045594868799</v>
      </c>
      <c r="G4803">
        <v>0.82396833922620805</v>
      </c>
    </row>
    <row r="4804" spans="1:7" x14ac:dyDescent="0.25">
      <c r="A4804" t="s">
        <v>1672</v>
      </c>
      <c r="B4804">
        <v>656.90184807569199</v>
      </c>
      <c r="C4804">
        <v>0.89490604883065195</v>
      </c>
      <c r="D4804">
        <v>0.41098919880995799</v>
      </c>
      <c r="E4804">
        <v>2.1774442039399098</v>
      </c>
      <c r="F4804">
        <v>2.9447440580894001E-2</v>
      </c>
      <c r="G4804">
        <v>0.18453377985907199</v>
      </c>
    </row>
    <row r="4805" spans="1:7" x14ac:dyDescent="0.25">
      <c r="A4805" t="s">
        <v>1671</v>
      </c>
      <c r="B4805">
        <v>16.338662429619699</v>
      </c>
      <c r="C4805">
        <v>0.89612777909304997</v>
      </c>
      <c r="D4805">
        <v>0.47595922902943799</v>
      </c>
      <c r="E4805">
        <v>1.8827826511955801</v>
      </c>
      <c r="F4805">
        <v>5.9729829104904902E-2</v>
      </c>
      <c r="G4805">
        <v>0.270330848359845</v>
      </c>
    </row>
    <row r="4806" spans="1:7" x14ac:dyDescent="0.25">
      <c r="A4806" t="s">
        <v>1670</v>
      </c>
      <c r="B4806">
        <v>91.030996081609501</v>
      </c>
      <c r="C4806">
        <v>0.89639350031021503</v>
      </c>
      <c r="D4806">
        <v>0.44782001875549099</v>
      </c>
      <c r="E4806">
        <v>2.0016825125444901</v>
      </c>
      <c r="F4806">
        <v>4.5318888362868098E-2</v>
      </c>
      <c r="G4806">
        <v>0.23509511740928701</v>
      </c>
    </row>
    <row r="4807" spans="1:7" x14ac:dyDescent="0.25">
      <c r="A4807" t="s">
        <v>1669</v>
      </c>
      <c r="B4807">
        <v>2.4072607829178998</v>
      </c>
      <c r="C4807">
        <v>0.89756314350915201</v>
      </c>
      <c r="D4807">
        <v>1.5718300566704899</v>
      </c>
      <c r="E4807">
        <v>0.57103065290048205</v>
      </c>
      <c r="F4807">
        <v>0.56797886459503999</v>
      </c>
      <c r="G4807">
        <v>0.80857843608907098</v>
      </c>
    </row>
    <row r="4808" spans="1:7" x14ac:dyDescent="0.25">
      <c r="A4808" t="s">
        <v>1668</v>
      </c>
      <c r="B4808">
        <v>3.0153660413822698</v>
      </c>
      <c r="C4808">
        <v>0.89771316691312697</v>
      </c>
      <c r="D4808">
        <v>0.97172390523916297</v>
      </c>
      <c r="E4808">
        <v>0.92383563075169906</v>
      </c>
      <c r="F4808">
        <v>0.355571900965928</v>
      </c>
      <c r="G4808">
        <v>0.65641717431720303</v>
      </c>
    </row>
    <row r="4809" spans="1:7" x14ac:dyDescent="0.25">
      <c r="A4809" t="s">
        <v>1667</v>
      </c>
      <c r="B4809">
        <v>69.573082188110206</v>
      </c>
      <c r="C4809">
        <v>0.898589361185957</v>
      </c>
      <c r="D4809">
        <v>0.31927694776343801</v>
      </c>
      <c r="E4809">
        <v>2.81445111361985</v>
      </c>
      <c r="F4809">
        <v>4.88606086262631E-3</v>
      </c>
      <c r="G4809">
        <v>6.80974334115413E-2</v>
      </c>
    </row>
    <row r="4810" spans="1:7" x14ac:dyDescent="0.25">
      <c r="A4810" t="s">
        <v>1666</v>
      </c>
      <c r="B4810">
        <v>2.9273864709177202</v>
      </c>
      <c r="C4810">
        <v>0.89958917761124102</v>
      </c>
      <c r="D4810">
        <v>1.2256913691937299</v>
      </c>
      <c r="E4810">
        <v>0.73394428664615396</v>
      </c>
      <c r="F4810">
        <v>0.46298269426646199</v>
      </c>
      <c r="G4810">
        <v>0.73825591571978599</v>
      </c>
    </row>
    <row r="4811" spans="1:7" x14ac:dyDescent="0.25">
      <c r="A4811" t="s">
        <v>1665</v>
      </c>
      <c r="B4811">
        <v>5.7475597554118201</v>
      </c>
      <c r="C4811">
        <v>0.90038955893348505</v>
      </c>
      <c r="D4811">
        <v>1.29092875999485</v>
      </c>
      <c r="E4811">
        <v>0.69747424244934897</v>
      </c>
      <c r="F4811">
        <v>0.48550605345491399</v>
      </c>
      <c r="G4811">
        <v>0.75666449537014902</v>
      </c>
    </row>
    <row r="4812" spans="1:7" x14ac:dyDescent="0.25">
      <c r="A4812" t="s">
        <v>1664</v>
      </c>
      <c r="B4812">
        <v>2.2848126476464299</v>
      </c>
      <c r="C4812">
        <v>0.90061877489132303</v>
      </c>
      <c r="D4812">
        <v>1.5703497510459901</v>
      </c>
      <c r="E4812">
        <v>0.573514769108876</v>
      </c>
      <c r="F4812">
        <v>0.56629620204125097</v>
      </c>
      <c r="G4812" t="s">
        <v>42</v>
      </c>
    </row>
    <row r="4813" spans="1:7" x14ac:dyDescent="0.25">
      <c r="A4813" t="s">
        <v>1663</v>
      </c>
      <c r="B4813">
        <v>168.904936853794</v>
      </c>
      <c r="C4813">
        <v>0.900965693657935</v>
      </c>
      <c r="D4813">
        <v>0.36441066071675199</v>
      </c>
      <c r="E4813">
        <v>2.4723911531178602</v>
      </c>
      <c r="F4813">
        <v>1.3421257734906499E-2</v>
      </c>
      <c r="G4813">
        <v>0.11772747693932099</v>
      </c>
    </row>
    <row r="4814" spans="1:7" x14ac:dyDescent="0.25">
      <c r="A4814" t="s">
        <v>1662</v>
      </c>
      <c r="B4814">
        <v>21.7513300427721</v>
      </c>
      <c r="C4814">
        <v>0.901259364072306</v>
      </c>
      <c r="D4814">
        <v>0.61784177027848597</v>
      </c>
      <c r="E4814">
        <v>1.4587219696494</v>
      </c>
      <c r="F4814">
        <v>0.14464164675401101</v>
      </c>
      <c r="G4814">
        <v>0.42253751574609599</v>
      </c>
    </row>
    <row r="4815" spans="1:7" x14ac:dyDescent="0.25">
      <c r="A4815" t="s">
        <v>1661</v>
      </c>
      <c r="B4815">
        <v>29.625953487687699</v>
      </c>
      <c r="C4815">
        <v>0.90139035818820101</v>
      </c>
      <c r="D4815">
        <v>0.57083339828148505</v>
      </c>
      <c r="E4815">
        <v>1.5790778200817699</v>
      </c>
      <c r="F4815">
        <v>0.11431820843014499</v>
      </c>
      <c r="G4815">
        <v>0.372321292623565</v>
      </c>
    </row>
    <row r="4816" spans="1:7" x14ac:dyDescent="0.25">
      <c r="A4816" t="s">
        <v>1660</v>
      </c>
      <c r="B4816">
        <v>28.3902235037698</v>
      </c>
      <c r="C4816">
        <v>0.90289729406762897</v>
      </c>
      <c r="D4816">
        <v>0.52422770575712196</v>
      </c>
      <c r="E4816">
        <v>1.7223379919678301</v>
      </c>
      <c r="F4816">
        <v>8.50083092785755E-2</v>
      </c>
      <c r="G4816">
        <v>0.321241147856897</v>
      </c>
    </row>
    <row r="4817" spans="1:7" x14ac:dyDescent="0.25">
      <c r="A4817" t="s">
        <v>1659</v>
      </c>
      <c r="B4817">
        <v>7.0141044001591801</v>
      </c>
      <c r="C4817">
        <v>0.902898902275862</v>
      </c>
      <c r="D4817">
        <v>0.89991720859481195</v>
      </c>
      <c r="E4817">
        <v>1.00331329777069</v>
      </c>
      <c r="F4817">
        <v>0.315709722074417</v>
      </c>
      <c r="G4817">
        <v>0.62394318803650595</v>
      </c>
    </row>
    <row r="4818" spans="1:7" x14ac:dyDescent="0.25">
      <c r="A4818" t="s">
        <v>1658</v>
      </c>
      <c r="B4818">
        <v>7.3462502811994597</v>
      </c>
      <c r="C4818">
        <v>0.90304655084863195</v>
      </c>
      <c r="D4818">
        <v>0.68504600543560101</v>
      </c>
      <c r="E4818">
        <v>1.3182275988521499</v>
      </c>
      <c r="F4818">
        <v>0.18742746925596601</v>
      </c>
      <c r="G4818">
        <v>0.48242283688237397</v>
      </c>
    </row>
    <row r="4819" spans="1:7" x14ac:dyDescent="0.25">
      <c r="A4819" t="s">
        <v>1657</v>
      </c>
      <c r="B4819">
        <v>6.1938938298350497</v>
      </c>
      <c r="C4819">
        <v>0.90332622035278098</v>
      </c>
      <c r="D4819">
        <v>0.89679538867641095</v>
      </c>
      <c r="E4819">
        <v>1.0072824099664499</v>
      </c>
      <c r="F4819">
        <v>0.31379908027118503</v>
      </c>
      <c r="G4819">
        <v>0.62272194083066001</v>
      </c>
    </row>
    <row r="4820" spans="1:7" x14ac:dyDescent="0.25">
      <c r="A4820" t="s">
        <v>1656</v>
      </c>
      <c r="B4820">
        <v>4.5838890587941998</v>
      </c>
      <c r="C4820">
        <v>0.90358150497689804</v>
      </c>
      <c r="D4820">
        <v>1.1367135510472</v>
      </c>
      <c r="E4820">
        <v>0.79490695271862399</v>
      </c>
      <c r="F4820">
        <v>0.42666762957168602</v>
      </c>
      <c r="G4820">
        <v>0.71402852349397805</v>
      </c>
    </row>
    <row r="4821" spans="1:7" x14ac:dyDescent="0.25">
      <c r="A4821" t="s">
        <v>1655</v>
      </c>
      <c r="B4821">
        <v>12.159381960028099</v>
      </c>
      <c r="C4821">
        <v>0.90385247347337105</v>
      </c>
      <c r="D4821">
        <v>0.66200150199861996</v>
      </c>
      <c r="E4821">
        <v>1.36533296487181</v>
      </c>
      <c r="F4821">
        <v>0.17214842257582999</v>
      </c>
      <c r="G4821">
        <v>0.46513282565292902</v>
      </c>
    </row>
    <row r="4822" spans="1:7" x14ac:dyDescent="0.25">
      <c r="A4822" t="s">
        <v>1654</v>
      </c>
      <c r="B4822">
        <v>16.851079123319298</v>
      </c>
      <c r="C4822">
        <v>0.90428463605402498</v>
      </c>
      <c r="D4822">
        <v>0.59116435443876303</v>
      </c>
      <c r="E4822">
        <v>1.5296670532723999</v>
      </c>
      <c r="F4822">
        <v>0.12609916275243499</v>
      </c>
      <c r="G4822">
        <v>0.390625054943743</v>
      </c>
    </row>
    <row r="4823" spans="1:7" x14ac:dyDescent="0.25">
      <c r="A4823" t="s">
        <v>1653</v>
      </c>
      <c r="B4823">
        <v>13.863816948937201</v>
      </c>
      <c r="C4823">
        <v>0.90438077032410302</v>
      </c>
      <c r="D4823">
        <v>0.680710787538367</v>
      </c>
      <c r="E4823">
        <v>1.3285829854328901</v>
      </c>
      <c r="F4823">
        <v>0.18398558851873201</v>
      </c>
      <c r="G4823">
        <v>0.47769338488604501</v>
      </c>
    </row>
    <row r="4824" spans="1:7" x14ac:dyDescent="0.25">
      <c r="A4824" t="s">
        <v>1652</v>
      </c>
      <c r="B4824">
        <v>183.64449438581099</v>
      </c>
      <c r="C4824">
        <v>0.90506638024909503</v>
      </c>
      <c r="D4824">
        <v>0.32567889465941602</v>
      </c>
      <c r="E4824">
        <v>2.77901452961998</v>
      </c>
      <c r="F4824">
        <v>5.4524086213851202E-3</v>
      </c>
      <c r="G4824">
        <v>7.2177921445287202E-2</v>
      </c>
    </row>
    <row r="4825" spans="1:7" x14ac:dyDescent="0.25">
      <c r="A4825" t="s">
        <v>1651</v>
      </c>
      <c r="B4825">
        <v>4.1878965769392096</v>
      </c>
      <c r="C4825">
        <v>0.90516346616828003</v>
      </c>
      <c r="D4825">
        <v>1.1499373183277199</v>
      </c>
      <c r="E4825">
        <v>0.78714157001583396</v>
      </c>
      <c r="F4825">
        <v>0.43119899701096898</v>
      </c>
      <c r="G4825">
        <v>0.71633751301717996</v>
      </c>
    </row>
    <row r="4826" spans="1:7" x14ac:dyDescent="0.25">
      <c r="A4826" t="s">
        <v>1650</v>
      </c>
      <c r="B4826">
        <v>5.6516246160130299</v>
      </c>
      <c r="C4826">
        <v>0.90542721495466605</v>
      </c>
      <c r="D4826">
        <v>0.98722980700193197</v>
      </c>
      <c r="E4826">
        <v>0.91713926031499404</v>
      </c>
      <c r="F4826">
        <v>0.35906967035214699</v>
      </c>
      <c r="G4826">
        <v>0.659230659056669</v>
      </c>
    </row>
    <row r="4827" spans="1:7" x14ac:dyDescent="0.25">
      <c r="A4827" t="s">
        <v>1649</v>
      </c>
      <c r="B4827">
        <v>3.4994730312578599</v>
      </c>
      <c r="C4827">
        <v>0.90549248441694696</v>
      </c>
      <c r="D4827">
        <v>1.0951749817721099</v>
      </c>
      <c r="E4827">
        <v>0.82680165223620805</v>
      </c>
      <c r="F4827">
        <v>0.40834949341778098</v>
      </c>
      <c r="G4827">
        <v>0.700371851743813</v>
      </c>
    </row>
    <row r="4828" spans="1:7" x14ac:dyDescent="0.25">
      <c r="A4828" t="s">
        <v>1648</v>
      </c>
      <c r="B4828">
        <v>281.42071969271598</v>
      </c>
      <c r="C4828">
        <v>0.90613090816962205</v>
      </c>
      <c r="D4828">
        <v>0.36613530683610201</v>
      </c>
      <c r="E4828">
        <v>2.4748525784082398</v>
      </c>
      <c r="F4828">
        <v>1.3329118282203799E-2</v>
      </c>
      <c r="G4828">
        <v>0.117155934375159</v>
      </c>
    </row>
    <row r="4829" spans="1:7" x14ac:dyDescent="0.25">
      <c r="A4829" t="s">
        <v>1647</v>
      </c>
      <c r="B4829">
        <v>6.2191699096624298</v>
      </c>
      <c r="C4829">
        <v>0.90621982651184896</v>
      </c>
      <c r="D4829">
        <v>0.86142862737658898</v>
      </c>
      <c r="E4829">
        <v>1.0519964135295401</v>
      </c>
      <c r="F4829">
        <v>0.29280119510230401</v>
      </c>
      <c r="G4829">
        <v>0.602532127551756</v>
      </c>
    </row>
    <row r="4830" spans="1:7" x14ac:dyDescent="0.25">
      <c r="A4830" t="s">
        <v>1646</v>
      </c>
      <c r="B4830">
        <v>9.9266954424016003</v>
      </c>
      <c r="C4830">
        <v>0.90626525811846903</v>
      </c>
      <c r="D4830">
        <v>0.72723740612864496</v>
      </c>
      <c r="E4830">
        <v>1.2461752523744001</v>
      </c>
      <c r="F4830">
        <v>0.212700062452371</v>
      </c>
      <c r="G4830">
        <v>0.51571983834191504</v>
      </c>
    </row>
    <row r="4831" spans="1:7" x14ac:dyDescent="0.25">
      <c r="A4831" t="s">
        <v>1645</v>
      </c>
      <c r="B4831">
        <v>26.632083429780302</v>
      </c>
      <c r="C4831">
        <v>0.90714974640370505</v>
      </c>
      <c r="D4831">
        <v>0.50920193914999501</v>
      </c>
      <c r="E4831">
        <v>1.7815127489852001</v>
      </c>
      <c r="F4831">
        <v>7.4828724036826597E-2</v>
      </c>
      <c r="G4831">
        <v>0.30057036785675201</v>
      </c>
    </row>
    <row r="4832" spans="1:7" x14ac:dyDescent="0.25">
      <c r="A4832" t="s">
        <v>1644</v>
      </c>
      <c r="B4832">
        <v>7.3405148531846196</v>
      </c>
      <c r="C4832">
        <v>0.90781781784526405</v>
      </c>
      <c r="D4832">
        <v>0.97077847986165899</v>
      </c>
      <c r="E4832">
        <v>0.93514415150058905</v>
      </c>
      <c r="F4832">
        <v>0.34971401557483001</v>
      </c>
      <c r="G4832">
        <v>0.65310032500039295</v>
      </c>
    </row>
    <row r="4833" spans="1:7" x14ac:dyDescent="0.25">
      <c r="A4833" t="s">
        <v>1643</v>
      </c>
      <c r="B4833">
        <v>0.78408355488228598</v>
      </c>
      <c r="C4833">
        <v>0.90792558812961499</v>
      </c>
      <c r="D4833">
        <v>2.3364579952634901</v>
      </c>
      <c r="E4833">
        <v>0.38859058881870501</v>
      </c>
      <c r="F4833">
        <v>0.69757902973168695</v>
      </c>
      <c r="G4833" t="s">
        <v>42</v>
      </c>
    </row>
    <row r="4834" spans="1:7" x14ac:dyDescent="0.25">
      <c r="A4834" t="s">
        <v>1642</v>
      </c>
      <c r="B4834">
        <v>8.9050876106538599</v>
      </c>
      <c r="C4834">
        <v>0.90912826560383597</v>
      </c>
      <c r="D4834">
        <v>0.64909216209161502</v>
      </c>
      <c r="E4834">
        <v>1.40061507240248</v>
      </c>
      <c r="F4834">
        <v>0.161329211293983</v>
      </c>
      <c r="G4834">
        <v>0.44982589699487202</v>
      </c>
    </row>
    <row r="4835" spans="1:7" x14ac:dyDescent="0.25">
      <c r="A4835" t="s">
        <v>1641</v>
      </c>
      <c r="B4835">
        <v>2.4645707072702598</v>
      </c>
      <c r="C4835">
        <v>0.91035000450244596</v>
      </c>
      <c r="D4835">
        <v>1.5072350400025201</v>
      </c>
      <c r="E4835">
        <v>0.60398675743427399</v>
      </c>
      <c r="F4835">
        <v>0.54585244647794995</v>
      </c>
      <c r="G4835">
        <v>0.79273681826388998</v>
      </c>
    </row>
    <row r="4836" spans="1:7" x14ac:dyDescent="0.25">
      <c r="A4836" t="s">
        <v>1640</v>
      </c>
      <c r="B4836">
        <v>3.4191109849631598</v>
      </c>
      <c r="C4836">
        <v>0.91051971483938099</v>
      </c>
      <c r="D4836">
        <v>1.0511113730174499</v>
      </c>
      <c r="E4836">
        <v>0.86624475599148798</v>
      </c>
      <c r="F4836">
        <v>0.386355954380809</v>
      </c>
      <c r="G4836">
        <v>0.68332283255457205</v>
      </c>
    </row>
    <row r="4837" spans="1:7" x14ac:dyDescent="0.25">
      <c r="A4837" t="s">
        <v>1639</v>
      </c>
      <c r="B4837">
        <v>273.75537968340097</v>
      </c>
      <c r="C4837">
        <v>0.91061783704101296</v>
      </c>
      <c r="D4837">
        <v>0.46126726001611201</v>
      </c>
      <c r="E4837">
        <v>1.9741653396540699</v>
      </c>
      <c r="F4837">
        <v>4.8362945718446002E-2</v>
      </c>
      <c r="G4837">
        <v>0.24452691794331999</v>
      </c>
    </row>
    <row r="4838" spans="1:7" x14ac:dyDescent="0.25">
      <c r="A4838" t="s">
        <v>1638</v>
      </c>
      <c r="B4838">
        <v>4.9117519921763497</v>
      </c>
      <c r="C4838">
        <v>0.91134758304169505</v>
      </c>
      <c r="D4838">
        <v>1.16239059038838</v>
      </c>
      <c r="E4838">
        <v>0.78402869962771604</v>
      </c>
      <c r="F4838">
        <v>0.43302327036516203</v>
      </c>
      <c r="G4838">
        <v>0.71801971536030396</v>
      </c>
    </row>
    <row r="4839" spans="1:7" x14ac:dyDescent="0.25">
      <c r="A4839" t="s">
        <v>1637</v>
      </c>
      <c r="B4839">
        <v>1.2952956651648699</v>
      </c>
      <c r="C4839">
        <v>0.91222467137984597</v>
      </c>
      <c r="D4839">
        <v>2.3844918905513501</v>
      </c>
      <c r="E4839">
        <v>0.38256564217918798</v>
      </c>
      <c r="F4839">
        <v>0.70204184923074597</v>
      </c>
      <c r="G4839" t="s">
        <v>42</v>
      </c>
    </row>
    <row r="4840" spans="1:7" x14ac:dyDescent="0.25">
      <c r="A4840" t="s">
        <v>1636</v>
      </c>
      <c r="B4840">
        <v>1.0177262087158401</v>
      </c>
      <c r="C4840">
        <v>0.91274240268552997</v>
      </c>
      <c r="D4840">
        <v>1.8091955682941201</v>
      </c>
      <c r="E4840">
        <v>0.50450179001165096</v>
      </c>
      <c r="F4840">
        <v>0.61390880462040098</v>
      </c>
      <c r="G4840" t="s">
        <v>42</v>
      </c>
    </row>
    <row r="4841" spans="1:7" x14ac:dyDescent="0.25">
      <c r="A4841" t="s">
        <v>1635</v>
      </c>
      <c r="B4841">
        <v>30.969592320003802</v>
      </c>
      <c r="C4841">
        <v>0.91346958696613501</v>
      </c>
      <c r="D4841">
        <v>0.51287561107669599</v>
      </c>
      <c r="E4841">
        <v>1.78107433310868</v>
      </c>
      <c r="F4841">
        <v>7.4900308157762899E-2</v>
      </c>
      <c r="G4841">
        <v>0.30057036785675201</v>
      </c>
    </row>
    <row r="4842" spans="1:7" x14ac:dyDescent="0.25">
      <c r="A4842" t="s">
        <v>1634</v>
      </c>
      <c r="B4842">
        <v>1.78454489399849</v>
      </c>
      <c r="C4842">
        <v>0.91586831155943005</v>
      </c>
      <c r="D4842">
        <v>1.31906278903991</v>
      </c>
      <c r="E4842">
        <v>0.69433261188881501</v>
      </c>
      <c r="F4842">
        <v>0.48747364375720598</v>
      </c>
      <c r="G4842" t="s">
        <v>42</v>
      </c>
    </row>
    <row r="4843" spans="1:7" x14ac:dyDescent="0.25">
      <c r="A4843" t="s">
        <v>1633</v>
      </c>
      <c r="B4843">
        <v>252.371175398882</v>
      </c>
      <c r="C4843">
        <v>0.91643205405827</v>
      </c>
      <c r="D4843">
        <v>0.23675060232549799</v>
      </c>
      <c r="E4843">
        <v>3.8708752799636201</v>
      </c>
      <c r="F4843" s="1">
        <v>1.08445268368964E-4</v>
      </c>
      <c r="G4843">
        <v>5.1743885193191496E-3</v>
      </c>
    </row>
    <row r="4844" spans="1:7" x14ac:dyDescent="0.25">
      <c r="A4844" t="s">
        <v>1632</v>
      </c>
      <c r="B4844">
        <v>4.4910033688283004</v>
      </c>
      <c r="C4844">
        <v>0.91720331185827497</v>
      </c>
      <c r="D4844">
        <v>0.92096006748326498</v>
      </c>
      <c r="E4844">
        <v>0.99592082680060501</v>
      </c>
      <c r="F4844">
        <v>0.31928861514986301</v>
      </c>
      <c r="G4844">
        <v>0.62759219872372496</v>
      </c>
    </row>
    <row r="4845" spans="1:7" x14ac:dyDescent="0.25">
      <c r="A4845" t="s">
        <v>1631</v>
      </c>
      <c r="B4845">
        <v>4.9509203012031904</v>
      </c>
      <c r="C4845">
        <v>0.91724207351874498</v>
      </c>
      <c r="D4845">
        <v>0.93246851342840997</v>
      </c>
      <c r="E4845">
        <v>0.98367082674600703</v>
      </c>
      <c r="F4845">
        <v>0.32527738828601899</v>
      </c>
      <c r="G4845">
        <v>0.63277527774995301</v>
      </c>
    </row>
    <row r="4846" spans="1:7" x14ac:dyDescent="0.25">
      <c r="A4846" t="s">
        <v>1630</v>
      </c>
      <c r="B4846">
        <v>23.855148787138098</v>
      </c>
      <c r="C4846">
        <v>0.91726651863894804</v>
      </c>
      <c r="D4846">
        <v>0.53961345397884897</v>
      </c>
      <c r="E4846">
        <v>1.6998585040374099</v>
      </c>
      <c r="F4846">
        <v>8.9157543847764795E-2</v>
      </c>
      <c r="G4846">
        <v>0.32763513340759098</v>
      </c>
    </row>
    <row r="4847" spans="1:7" x14ac:dyDescent="0.25">
      <c r="A4847" t="s">
        <v>1629</v>
      </c>
      <c r="B4847">
        <v>9.7220147947477091</v>
      </c>
      <c r="C4847">
        <v>0.91762752553403504</v>
      </c>
      <c r="D4847">
        <v>0.90051583242030098</v>
      </c>
      <c r="E4847">
        <v>1.0190021013486701</v>
      </c>
      <c r="F4847">
        <v>0.30820196891795099</v>
      </c>
      <c r="G4847">
        <v>0.61774626637845398</v>
      </c>
    </row>
    <row r="4848" spans="1:7" x14ac:dyDescent="0.25">
      <c r="A4848" t="s">
        <v>1628</v>
      </c>
      <c r="B4848">
        <v>0.94427122209570202</v>
      </c>
      <c r="C4848">
        <v>0.91794608650541698</v>
      </c>
      <c r="D4848">
        <v>2.2639891873795501</v>
      </c>
      <c r="E4848">
        <v>0.405455154831322</v>
      </c>
      <c r="F4848">
        <v>0.68514297591617501</v>
      </c>
      <c r="G4848" t="s">
        <v>42</v>
      </c>
    </row>
    <row r="4849" spans="1:7" x14ac:dyDescent="0.25">
      <c r="A4849" t="s">
        <v>1627</v>
      </c>
      <c r="B4849">
        <v>1.20264820309343</v>
      </c>
      <c r="C4849">
        <v>0.91798499472821904</v>
      </c>
      <c r="D4849">
        <v>1.5722962302005601</v>
      </c>
      <c r="E4849">
        <v>0.58384989869950799</v>
      </c>
      <c r="F4849">
        <v>0.55932130338937003</v>
      </c>
      <c r="G4849" t="s">
        <v>42</v>
      </c>
    </row>
    <row r="4850" spans="1:7" x14ac:dyDescent="0.25">
      <c r="A4850" t="s">
        <v>1626</v>
      </c>
      <c r="B4850">
        <v>12.1064313499613</v>
      </c>
      <c r="C4850">
        <v>0.91929429463482304</v>
      </c>
      <c r="D4850">
        <v>0.84356208049010295</v>
      </c>
      <c r="E4850">
        <v>1.08977669325856</v>
      </c>
      <c r="F4850">
        <v>0.275811522997709</v>
      </c>
      <c r="G4850">
        <v>0.58418225992978201</v>
      </c>
    </row>
    <row r="4851" spans="1:7" x14ac:dyDescent="0.25">
      <c r="A4851" t="s">
        <v>1625</v>
      </c>
      <c r="B4851">
        <v>2.4796937426851899</v>
      </c>
      <c r="C4851">
        <v>0.92055261339821903</v>
      </c>
      <c r="D4851">
        <v>1.5113611832971401</v>
      </c>
      <c r="E4851">
        <v>0.60908843205167296</v>
      </c>
      <c r="F4851">
        <v>0.54246582477359395</v>
      </c>
      <c r="G4851">
        <v>0.79117086552487004</v>
      </c>
    </row>
    <row r="4852" spans="1:7" x14ac:dyDescent="0.25">
      <c r="A4852" t="s">
        <v>1624</v>
      </c>
      <c r="B4852">
        <v>32.044055030851801</v>
      </c>
      <c r="C4852">
        <v>0.921222117159468</v>
      </c>
      <c r="D4852">
        <v>0.49229897165631598</v>
      </c>
      <c r="E4852">
        <v>1.87126557274751</v>
      </c>
      <c r="F4852">
        <v>6.13082798899564E-2</v>
      </c>
      <c r="G4852">
        <v>0.27415092819998998</v>
      </c>
    </row>
    <row r="4853" spans="1:7" x14ac:dyDescent="0.25">
      <c r="A4853" t="s">
        <v>1623</v>
      </c>
      <c r="B4853">
        <v>8.4216944408039307</v>
      </c>
      <c r="C4853">
        <v>0.92247886117947997</v>
      </c>
      <c r="D4853">
        <v>0.93062202161854701</v>
      </c>
      <c r="E4853">
        <v>0.99124976601681403</v>
      </c>
      <c r="F4853">
        <v>0.32156363541373301</v>
      </c>
      <c r="G4853">
        <v>0.62900430774940896</v>
      </c>
    </row>
    <row r="4854" spans="1:7" x14ac:dyDescent="0.25">
      <c r="A4854" t="s">
        <v>1622</v>
      </c>
      <c r="B4854">
        <v>2.4673124427189701</v>
      </c>
      <c r="C4854">
        <v>0.92276600597229597</v>
      </c>
      <c r="D4854">
        <v>1.3524288039546299</v>
      </c>
      <c r="E4854">
        <v>0.68230283418546001</v>
      </c>
      <c r="F4854">
        <v>0.49504748131362702</v>
      </c>
      <c r="G4854">
        <v>0.76385791182081397</v>
      </c>
    </row>
    <row r="4855" spans="1:7" x14ac:dyDescent="0.25">
      <c r="A4855" t="s">
        <v>1621</v>
      </c>
      <c r="B4855">
        <v>2.30779537847366</v>
      </c>
      <c r="C4855">
        <v>0.92388073546245997</v>
      </c>
      <c r="D4855">
        <v>1.7695259822024201</v>
      </c>
      <c r="E4855">
        <v>0.52210634076847995</v>
      </c>
      <c r="F4855">
        <v>0.60159629190720698</v>
      </c>
      <c r="G4855" t="s">
        <v>42</v>
      </c>
    </row>
    <row r="4856" spans="1:7" x14ac:dyDescent="0.25">
      <c r="A4856" t="s">
        <v>1620</v>
      </c>
      <c r="B4856">
        <v>64.324003625752795</v>
      </c>
      <c r="C4856">
        <v>0.92455292767978703</v>
      </c>
      <c r="D4856">
        <v>0.43012891107768803</v>
      </c>
      <c r="E4856">
        <v>2.1494786885245998</v>
      </c>
      <c r="F4856">
        <v>3.1596473678950597E-2</v>
      </c>
      <c r="G4856">
        <v>0.19214550240056499</v>
      </c>
    </row>
    <row r="4857" spans="1:7" x14ac:dyDescent="0.25">
      <c r="A4857" t="s">
        <v>1619</v>
      </c>
      <c r="B4857">
        <v>41.510130327031803</v>
      </c>
      <c r="C4857">
        <v>0.92518307750753104</v>
      </c>
      <c r="D4857">
        <v>0.54754289983383997</v>
      </c>
      <c r="E4857">
        <v>1.68969970716137</v>
      </c>
      <c r="F4857">
        <v>9.1085419324225703E-2</v>
      </c>
      <c r="G4857">
        <v>0.33142432515624298</v>
      </c>
    </row>
    <row r="4858" spans="1:7" x14ac:dyDescent="0.25">
      <c r="A4858" t="s">
        <v>1618</v>
      </c>
      <c r="B4858">
        <v>8.27903088982616</v>
      </c>
      <c r="C4858">
        <v>0.926666151868486</v>
      </c>
      <c r="D4858">
        <v>0.77009923171114802</v>
      </c>
      <c r="E4858">
        <v>1.2033074618311801</v>
      </c>
      <c r="F4858">
        <v>0.22885736259160899</v>
      </c>
      <c r="G4858">
        <v>0.53539798942498296</v>
      </c>
    </row>
    <row r="4859" spans="1:7" x14ac:dyDescent="0.25">
      <c r="A4859" t="s">
        <v>1617</v>
      </c>
      <c r="B4859">
        <v>80.624673215859502</v>
      </c>
      <c r="C4859">
        <v>0.92677227540597495</v>
      </c>
      <c r="D4859">
        <v>0.37513758001605702</v>
      </c>
      <c r="E4859">
        <v>2.47048636227355</v>
      </c>
      <c r="F4859">
        <v>1.3492946363755099E-2</v>
      </c>
      <c r="G4859">
        <v>0.117880026381136</v>
      </c>
    </row>
    <row r="4860" spans="1:7" x14ac:dyDescent="0.25">
      <c r="A4860" t="s">
        <v>1616</v>
      </c>
      <c r="B4860">
        <v>0.82895914855250097</v>
      </c>
      <c r="C4860">
        <v>0.92683270751848501</v>
      </c>
      <c r="D4860">
        <v>2.6358046633974701</v>
      </c>
      <c r="E4860">
        <v>0.35163178834497699</v>
      </c>
      <c r="F4860">
        <v>0.72511442218383504</v>
      </c>
      <c r="G4860" t="s">
        <v>42</v>
      </c>
    </row>
    <row r="4861" spans="1:7" x14ac:dyDescent="0.25">
      <c r="A4861" t="s">
        <v>1615</v>
      </c>
      <c r="B4861">
        <v>14.8879564934321</v>
      </c>
      <c r="C4861">
        <v>0.92714582601287598</v>
      </c>
      <c r="D4861">
        <v>0.46444627728036503</v>
      </c>
      <c r="E4861">
        <v>1.99623911605432</v>
      </c>
      <c r="F4861">
        <v>4.5907901611786199E-2</v>
      </c>
      <c r="G4861">
        <v>0.236736471256978</v>
      </c>
    </row>
    <row r="4862" spans="1:7" x14ac:dyDescent="0.25">
      <c r="A4862" t="s">
        <v>1614</v>
      </c>
      <c r="B4862">
        <v>2.47686114674601</v>
      </c>
      <c r="C4862">
        <v>0.92717544838386701</v>
      </c>
      <c r="D4862">
        <v>1.1186927071977599</v>
      </c>
      <c r="E4862">
        <v>0.82880262150484996</v>
      </c>
      <c r="F4862">
        <v>0.40721610459455299</v>
      </c>
      <c r="G4862">
        <v>0.699934465708141</v>
      </c>
    </row>
    <row r="4863" spans="1:7" x14ac:dyDescent="0.25">
      <c r="A4863" t="s">
        <v>1613</v>
      </c>
      <c r="B4863">
        <v>16.2416732736739</v>
      </c>
      <c r="C4863">
        <v>0.92782106885399296</v>
      </c>
      <c r="D4863">
        <v>0.67516968470309902</v>
      </c>
      <c r="E4863">
        <v>1.37420427764317</v>
      </c>
      <c r="F4863">
        <v>0.169378273132165</v>
      </c>
      <c r="G4863">
        <v>0.46022557067575898</v>
      </c>
    </row>
    <row r="4864" spans="1:7" x14ac:dyDescent="0.25">
      <c r="A4864" t="s">
        <v>1612</v>
      </c>
      <c r="B4864">
        <v>4.0569313066949304</v>
      </c>
      <c r="C4864">
        <v>0.92850011652392295</v>
      </c>
      <c r="D4864">
        <v>1.36255517721332</v>
      </c>
      <c r="E4864">
        <v>0.68144037911394895</v>
      </c>
      <c r="F4864">
        <v>0.495592880098985</v>
      </c>
      <c r="G4864">
        <v>0.76388508533539001</v>
      </c>
    </row>
    <row r="4865" spans="1:7" x14ac:dyDescent="0.25">
      <c r="A4865" t="s">
        <v>1611</v>
      </c>
      <c r="B4865">
        <v>5.83873971781499</v>
      </c>
      <c r="C4865">
        <v>0.92919212638996695</v>
      </c>
      <c r="D4865">
        <v>1.02224480993626</v>
      </c>
      <c r="E4865">
        <v>0.90897221229022196</v>
      </c>
      <c r="F4865">
        <v>0.36336479390200499</v>
      </c>
      <c r="G4865">
        <v>0.66204129170880599</v>
      </c>
    </row>
    <row r="4866" spans="1:7" x14ac:dyDescent="0.25">
      <c r="A4866" t="s">
        <v>1610</v>
      </c>
      <c r="B4866">
        <v>198.348683658835</v>
      </c>
      <c r="C4866">
        <v>0.92974083275645403</v>
      </c>
      <c r="D4866">
        <v>0.33900089729148403</v>
      </c>
      <c r="E4866">
        <v>2.7425910674125098</v>
      </c>
      <c r="F4866">
        <v>6.0956544795213296E-3</v>
      </c>
      <c r="G4866">
        <v>7.60555510059817E-2</v>
      </c>
    </row>
    <row r="4867" spans="1:7" x14ac:dyDescent="0.25">
      <c r="A4867" t="s">
        <v>1609</v>
      </c>
      <c r="B4867">
        <v>5.6821456380895796</v>
      </c>
      <c r="C4867">
        <v>0.92991701320320597</v>
      </c>
      <c r="D4867">
        <v>0.84321666847878696</v>
      </c>
      <c r="E4867">
        <v>1.1028209568969101</v>
      </c>
      <c r="F4867">
        <v>0.270104925331489</v>
      </c>
      <c r="G4867">
        <v>0.57546397732547905</v>
      </c>
    </row>
    <row r="4868" spans="1:7" x14ac:dyDescent="0.25">
      <c r="A4868" t="s">
        <v>1608</v>
      </c>
      <c r="B4868">
        <v>5.3553236299982903</v>
      </c>
      <c r="C4868">
        <v>0.92992776819981304</v>
      </c>
      <c r="D4868">
        <v>0.779025208050938</v>
      </c>
      <c r="E4868">
        <v>1.19370690266419</v>
      </c>
      <c r="F4868">
        <v>0.23259263942209801</v>
      </c>
      <c r="G4868">
        <v>0.53926026027256002</v>
      </c>
    </row>
    <row r="4869" spans="1:7" x14ac:dyDescent="0.25">
      <c r="A4869" t="s">
        <v>1607</v>
      </c>
      <c r="B4869">
        <v>7.9588562993136502</v>
      </c>
      <c r="C4869">
        <v>0.93085257150525003</v>
      </c>
      <c r="D4869">
        <v>0.80547014124722605</v>
      </c>
      <c r="E4869">
        <v>1.1556636600630199</v>
      </c>
      <c r="F4869">
        <v>0.24781875787810501</v>
      </c>
      <c r="G4869">
        <v>0.55446145070656205</v>
      </c>
    </row>
    <row r="4870" spans="1:7" x14ac:dyDescent="0.25">
      <c r="A4870" t="s">
        <v>1606</v>
      </c>
      <c r="B4870">
        <v>4.3914543235010202</v>
      </c>
      <c r="C4870">
        <v>0.93102571174113402</v>
      </c>
      <c r="D4870">
        <v>1.1828841145566</v>
      </c>
      <c r="E4870">
        <v>0.78708108451529801</v>
      </c>
      <c r="F4870">
        <v>0.43123440155598902</v>
      </c>
      <c r="G4870">
        <v>0.71633751301717996</v>
      </c>
    </row>
    <row r="4871" spans="1:7" x14ac:dyDescent="0.25">
      <c r="A4871" t="s">
        <v>1605</v>
      </c>
      <c r="B4871">
        <v>17.470107243534599</v>
      </c>
      <c r="C4871">
        <v>0.93120550721802198</v>
      </c>
      <c r="D4871">
        <v>0.51328802961206299</v>
      </c>
      <c r="E4871">
        <v>1.8141968125027499</v>
      </c>
      <c r="F4871">
        <v>6.9647430736034299E-2</v>
      </c>
      <c r="G4871">
        <v>0.28994165316956899</v>
      </c>
    </row>
    <row r="4872" spans="1:7" x14ac:dyDescent="0.25">
      <c r="A4872" t="s">
        <v>1604</v>
      </c>
      <c r="B4872">
        <v>174.657425711576</v>
      </c>
      <c r="C4872">
        <v>0.93283123011252</v>
      </c>
      <c r="D4872">
        <v>0.41677262209071497</v>
      </c>
      <c r="E4872">
        <v>2.2382257870803199</v>
      </c>
      <c r="F4872">
        <v>2.52063348421173E-2</v>
      </c>
      <c r="G4872">
        <v>0.169683575014687</v>
      </c>
    </row>
    <row r="4873" spans="1:7" x14ac:dyDescent="0.25">
      <c r="A4873" t="s">
        <v>1603</v>
      </c>
      <c r="B4873">
        <v>29.8828022371756</v>
      </c>
      <c r="C4873">
        <v>0.93407394034202196</v>
      </c>
      <c r="D4873">
        <v>0.42354680596395899</v>
      </c>
      <c r="E4873">
        <v>2.20536178573261</v>
      </c>
      <c r="F4873">
        <v>2.7428717376138601E-2</v>
      </c>
      <c r="G4873">
        <v>0.17669954131631099</v>
      </c>
    </row>
    <row r="4874" spans="1:7" x14ac:dyDescent="0.25">
      <c r="A4874" t="s">
        <v>1602</v>
      </c>
      <c r="B4874">
        <v>1.57452186694809</v>
      </c>
      <c r="C4874">
        <v>0.93478399057102801</v>
      </c>
      <c r="D4874">
        <v>1.64960206042522</v>
      </c>
      <c r="E4874">
        <v>0.56667241936522905</v>
      </c>
      <c r="F4874">
        <v>0.57093676265068805</v>
      </c>
      <c r="G4874" t="s">
        <v>42</v>
      </c>
    </row>
    <row r="4875" spans="1:7" x14ac:dyDescent="0.25">
      <c r="A4875" t="s">
        <v>1601</v>
      </c>
      <c r="B4875">
        <v>0.35743224661039102</v>
      </c>
      <c r="C4875">
        <v>0.93762892878839799</v>
      </c>
      <c r="D4875">
        <v>3.0985210159598502</v>
      </c>
      <c r="E4875">
        <v>0.30260531523228601</v>
      </c>
      <c r="F4875">
        <v>0.76219066331667895</v>
      </c>
      <c r="G4875" t="s">
        <v>42</v>
      </c>
    </row>
    <row r="4876" spans="1:7" x14ac:dyDescent="0.25">
      <c r="A4876" t="s">
        <v>1600</v>
      </c>
      <c r="B4876">
        <v>9.4051354104452294</v>
      </c>
      <c r="C4876">
        <v>0.93887042270883003</v>
      </c>
      <c r="D4876">
        <v>0.85056669704260102</v>
      </c>
      <c r="E4876">
        <v>1.1038175206873899</v>
      </c>
      <c r="F4876">
        <v>0.26967230299853601</v>
      </c>
      <c r="G4876">
        <v>0.57510665010787998</v>
      </c>
    </row>
    <row r="4877" spans="1:7" x14ac:dyDescent="0.25">
      <c r="A4877" t="s">
        <v>1599</v>
      </c>
      <c r="B4877">
        <v>7.1043996431051504</v>
      </c>
      <c r="C4877">
        <v>0.93927123814522095</v>
      </c>
      <c r="D4877">
        <v>0.82622140684657797</v>
      </c>
      <c r="E4877">
        <v>1.1368275263287</v>
      </c>
      <c r="F4877">
        <v>0.25561039379217498</v>
      </c>
      <c r="G4877">
        <v>0.561670207411753</v>
      </c>
    </row>
    <row r="4878" spans="1:7" x14ac:dyDescent="0.25">
      <c r="A4878" t="s">
        <v>1598</v>
      </c>
      <c r="B4878">
        <v>0.78839387632040803</v>
      </c>
      <c r="C4878">
        <v>0.93936534276869899</v>
      </c>
      <c r="D4878">
        <v>2.6318510443798102</v>
      </c>
      <c r="E4878">
        <v>0.35692192564418201</v>
      </c>
      <c r="F4878">
        <v>0.72115025503630004</v>
      </c>
      <c r="G4878" t="s">
        <v>42</v>
      </c>
    </row>
    <row r="4879" spans="1:7" x14ac:dyDescent="0.25">
      <c r="A4879" t="s">
        <v>1597</v>
      </c>
      <c r="B4879">
        <v>5.46251369383838</v>
      </c>
      <c r="C4879">
        <v>0.939458151514866</v>
      </c>
      <c r="D4879">
        <v>1.0029948611827999</v>
      </c>
      <c r="E4879">
        <v>0.93665300578608301</v>
      </c>
      <c r="F4879">
        <v>0.348937076876977</v>
      </c>
      <c r="G4879">
        <v>0.65277242042216099</v>
      </c>
    </row>
    <row r="4880" spans="1:7" x14ac:dyDescent="0.25">
      <c r="A4880" t="s">
        <v>1596</v>
      </c>
      <c r="B4880">
        <v>1.7126094142486199</v>
      </c>
      <c r="C4880">
        <v>0.93969417371163599</v>
      </c>
      <c r="D4880">
        <v>2.0045779291262602</v>
      </c>
      <c r="E4880">
        <v>0.46877407959950002</v>
      </c>
      <c r="F4880">
        <v>0.63923112934917203</v>
      </c>
      <c r="G4880" t="s">
        <v>42</v>
      </c>
    </row>
    <row r="4881" spans="1:7" x14ac:dyDescent="0.25">
      <c r="A4881" t="s">
        <v>1595</v>
      </c>
      <c r="B4881">
        <v>60.752332408826902</v>
      </c>
      <c r="C4881">
        <v>0.94039864254115502</v>
      </c>
      <c r="D4881">
        <v>0.52519123844885196</v>
      </c>
      <c r="E4881">
        <v>1.79058326509523</v>
      </c>
      <c r="F4881">
        <v>7.3360194509655099E-2</v>
      </c>
      <c r="G4881">
        <v>0.29951421639777698</v>
      </c>
    </row>
    <row r="4882" spans="1:7" x14ac:dyDescent="0.25">
      <c r="A4882" t="s">
        <v>1594</v>
      </c>
      <c r="B4882">
        <v>3.42536625361251</v>
      </c>
      <c r="C4882">
        <v>0.94069619207661104</v>
      </c>
      <c r="D4882">
        <v>1.2119432944466799</v>
      </c>
      <c r="E4882">
        <v>0.77618828899588899</v>
      </c>
      <c r="F4882">
        <v>0.43763781975486199</v>
      </c>
      <c r="G4882">
        <v>0.72060046013485501</v>
      </c>
    </row>
    <row r="4883" spans="1:7" x14ac:dyDescent="0.25">
      <c r="A4883" t="s">
        <v>1593</v>
      </c>
      <c r="B4883">
        <v>62.079699530313903</v>
      </c>
      <c r="C4883">
        <v>0.94528128768615105</v>
      </c>
      <c r="D4883">
        <v>0.53064168444973803</v>
      </c>
      <c r="E4883">
        <v>1.78139282191217</v>
      </c>
      <c r="F4883">
        <v>7.4848300059190201E-2</v>
      </c>
      <c r="G4883">
        <v>0.30057036785675201</v>
      </c>
    </row>
    <row r="4884" spans="1:7" x14ac:dyDescent="0.25">
      <c r="A4884" t="s">
        <v>1592</v>
      </c>
      <c r="B4884">
        <v>0.50582576440972904</v>
      </c>
      <c r="C4884">
        <v>0.94650098851920805</v>
      </c>
      <c r="D4884">
        <v>2.6262327896426099</v>
      </c>
      <c r="E4884">
        <v>0.36040254780613401</v>
      </c>
      <c r="F4884">
        <v>0.71854612159581399</v>
      </c>
      <c r="G4884" t="s">
        <v>42</v>
      </c>
    </row>
    <row r="4885" spans="1:7" x14ac:dyDescent="0.25">
      <c r="A4885" t="s">
        <v>1591</v>
      </c>
      <c r="B4885">
        <v>106.153008689451</v>
      </c>
      <c r="C4885">
        <v>0.94899946356916098</v>
      </c>
      <c r="D4885">
        <v>0.489054710255793</v>
      </c>
      <c r="E4885">
        <v>1.94047709523705</v>
      </c>
      <c r="F4885">
        <v>5.23217351622903E-2</v>
      </c>
      <c r="G4885">
        <v>0.25499062138478601</v>
      </c>
    </row>
    <row r="4886" spans="1:7" x14ac:dyDescent="0.25">
      <c r="A4886" t="s">
        <v>1590</v>
      </c>
      <c r="B4886">
        <v>3.3201344330999301</v>
      </c>
      <c r="C4886">
        <v>0.95024468235977799</v>
      </c>
      <c r="D4886">
        <v>1.1516770713335001</v>
      </c>
      <c r="E4886">
        <v>0.82509646672005499</v>
      </c>
      <c r="F4886">
        <v>0.40931682552315901</v>
      </c>
      <c r="G4886">
        <v>0.70050375650885899</v>
      </c>
    </row>
    <row r="4887" spans="1:7" x14ac:dyDescent="0.25">
      <c r="A4887" t="s">
        <v>1589</v>
      </c>
      <c r="B4887">
        <v>9.49440810114681</v>
      </c>
      <c r="C4887">
        <v>0.95157123316353498</v>
      </c>
      <c r="D4887">
        <v>0.91690816380409501</v>
      </c>
      <c r="E4887">
        <v>1.0378042978869599</v>
      </c>
      <c r="F4887">
        <v>0.29936117550233299</v>
      </c>
      <c r="G4887">
        <v>0.61168292895582699</v>
      </c>
    </row>
    <row r="4888" spans="1:7" x14ac:dyDescent="0.25">
      <c r="A4888" t="s">
        <v>1588</v>
      </c>
      <c r="B4888">
        <v>5.4310080192306298</v>
      </c>
      <c r="C4888">
        <v>0.95186958254692799</v>
      </c>
      <c r="D4888">
        <v>0.92733374831108495</v>
      </c>
      <c r="E4888">
        <v>1.0264584722388499</v>
      </c>
      <c r="F4888">
        <v>0.30467552859840302</v>
      </c>
      <c r="G4888">
        <v>0.61610350772846201</v>
      </c>
    </row>
    <row r="4889" spans="1:7" x14ac:dyDescent="0.25">
      <c r="A4889" t="s">
        <v>1587</v>
      </c>
      <c r="B4889">
        <v>2.27485723611069</v>
      </c>
      <c r="C4889">
        <v>0.95234726680772197</v>
      </c>
      <c r="D4889">
        <v>1.7462265457244399</v>
      </c>
      <c r="E4889">
        <v>0.54537440696884498</v>
      </c>
      <c r="F4889">
        <v>0.58549603879332601</v>
      </c>
      <c r="G4889" t="s">
        <v>42</v>
      </c>
    </row>
    <row r="4890" spans="1:7" x14ac:dyDescent="0.25">
      <c r="A4890" t="s">
        <v>1586</v>
      </c>
      <c r="B4890">
        <v>171.94544290350601</v>
      </c>
      <c r="C4890">
        <v>0.95353218682921004</v>
      </c>
      <c r="D4890">
        <v>0.32304569167230102</v>
      </c>
      <c r="E4890">
        <v>2.95169448598149</v>
      </c>
      <c r="F4890">
        <v>3.16035452427396E-3</v>
      </c>
      <c r="G4890">
        <v>5.2981696310415202E-2</v>
      </c>
    </row>
    <row r="4891" spans="1:7" x14ac:dyDescent="0.25">
      <c r="A4891" t="s">
        <v>1585</v>
      </c>
      <c r="B4891">
        <v>54.547896217543098</v>
      </c>
      <c r="C4891">
        <v>0.95431934497326198</v>
      </c>
      <c r="D4891">
        <v>0.45551674531051201</v>
      </c>
      <c r="E4891">
        <v>2.0950258246219402</v>
      </c>
      <c r="F4891">
        <v>3.6168696872933302E-2</v>
      </c>
      <c r="G4891">
        <v>0.21051539118267601</v>
      </c>
    </row>
    <row r="4892" spans="1:7" x14ac:dyDescent="0.25">
      <c r="A4892" t="s">
        <v>1584</v>
      </c>
      <c r="B4892">
        <v>1.18835094782208</v>
      </c>
      <c r="C4892">
        <v>0.95460988606377195</v>
      </c>
      <c r="D4892">
        <v>1.93372128001901</v>
      </c>
      <c r="E4892">
        <v>0.49366467439112299</v>
      </c>
      <c r="F4892">
        <v>0.62154301727655004</v>
      </c>
      <c r="G4892" t="s">
        <v>42</v>
      </c>
    </row>
    <row r="4893" spans="1:7" x14ac:dyDescent="0.25">
      <c r="A4893" t="s">
        <v>1583</v>
      </c>
      <c r="B4893">
        <v>24.495306095062499</v>
      </c>
      <c r="C4893">
        <v>0.95712065049475603</v>
      </c>
      <c r="D4893">
        <v>0.42693126139952098</v>
      </c>
      <c r="E4893">
        <v>2.2418612480079898</v>
      </c>
      <c r="F4893">
        <v>2.4970341270850599E-2</v>
      </c>
      <c r="G4893">
        <v>0.168703210472227</v>
      </c>
    </row>
    <row r="4894" spans="1:7" x14ac:dyDescent="0.25">
      <c r="A4894" t="s">
        <v>1582</v>
      </c>
      <c r="B4894">
        <v>2.96745380373275</v>
      </c>
      <c r="C4894">
        <v>0.95808954790063305</v>
      </c>
      <c r="D4894">
        <v>1.4843097518721799</v>
      </c>
      <c r="E4894">
        <v>0.64547817373845295</v>
      </c>
      <c r="F4894">
        <v>0.51861735810198295</v>
      </c>
      <c r="G4894">
        <v>0.77654977496544997</v>
      </c>
    </row>
    <row r="4895" spans="1:7" x14ac:dyDescent="0.25">
      <c r="A4895" t="s">
        <v>1581</v>
      </c>
      <c r="B4895">
        <v>155.86085266913099</v>
      </c>
      <c r="C4895">
        <v>0.95837966751905102</v>
      </c>
      <c r="D4895">
        <v>0.39347591298104301</v>
      </c>
      <c r="E4895">
        <v>2.4356755671730901</v>
      </c>
      <c r="F4895">
        <v>1.4864009425100201E-2</v>
      </c>
      <c r="G4895">
        <v>0.125808048584376</v>
      </c>
    </row>
    <row r="4896" spans="1:7" x14ac:dyDescent="0.25">
      <c r="A4896" t="s">
        <v>1580</v>
      </c>
      <c r="B4896">
        <v>11.9057453331201</v>
      </c>
      <c r="C4896">
        <v>0.95961593132031697</v>
      </c>
      <c r="D4896">
        <v>0.83683471532359199</v>
      </c>
      <c r="E4896">
        <v>1.14672098772724</v>
      </c>
      <c r="F4896">
        <v>0.25149695349822199</v>
      </c>
      <c r="G4896">
        <v>0.55828209207018398</v>
      </c>
    </row>
    <row r="4897" spans="1:7" x14ac:dyDescent="0.25">
      <c r="A4897" t="s">
        <v>1579</v>
      </c>
      <c r="B4897">
        <v>81.975869914552902</v>
      </c>
      <c r="C4897">
        <v>0.96038215153102602</v>
      </c>
      <c r="D4897">
        <v>0.38576389536848299</v>
      </c>
      <c r="E4897">
        <v>2.4895594509010799</v>
      </c>
      <c r="F4897">
        <v>1.2790152550281399E-2</v>
      </c>
      <c r="G4897">
        <v>0.113339138703621</v>
      </c>
    </row>
    <row r="4898" spans="1:7" x14ac:dyDescent="0.25">
      <c r="A4898" t="s">
        <v>1578</v>
      </c>
      <c r="B4898">
        <v>7.5648838091093902</v>
      </c>
      <c r="C4898">
        <v>0.96235056083820303</v>
      </c>
      <c r="D4898">
        <v>0.67754782628826404</v>
      </c>
      <c r="E4898">
        <v>1.42034336691793</v>
      </c>
      <c r="F4898">
        <v>0.15550774160793801</v>
      </c>
      <c r="G4898">
        <v>0.440616411200067</v>
      </c>
    </row>
    <row r="4899" spans="1:7" x14ac:dyDescent="0.25">
      <c r="A4899" t="s">
        <v>1577</v>
      </c>
      <c r="B4899">
        <v>23.9026510480609</v>
      </c>
      <c r="C4899">
        <v>0.96290508932553198</v>
      </c>
      <c r="D4899">
        <v>0.73523833086431101</v>
      </c>
      <c r="E4899">
        <v>1.30965028468195</v>
      </c>
      <c r="F4899">
        <v>0.190314169118461</v>
      </c>
      <c r="G4899">
        <v>0.48480312341095899</v>
      </c>
    </row>
    <row r="4900" spans="1:7" x14ac:dyDescent="0.25">
      <c r="A4900" t="s">
        <v>1576</v>
      </c>
      <c r="B4900">
        <v>3.7458453866931598</v>
      </c>
      <c r="C4900">
        <v>0.96349471309510104</v>
      </c>
      <c r="D4900">
        <v>1.0842351143555</v>
      </c>
      <c r="E4900">
        <v>0.88864001943695503</v>
      </c>
      <c r="F4900">
        <v>0.374196576063348</v>
      </c>
      <c r="G4900">
        <v>0.67141992716736099</v>
      </c>
    </row>
    <row r="4901" spans="1:7" x14ac:dyDescent="0.25">
      <c r="A4901" t="s">
        <v>1575</v>
      </c>
      <c r="B4901">
        <v>5.7875848694236902</v>
      </c>
      <c r="C4901">
        <v>0.96349627692818596</v>
      </c>
      <c r="D4901">
        <v>0.73573737641471304</v>
      </c>
      <c r="E4901">
        <v>1.3095654887391399</v>
      </c>
      <c r="F4901">
        <v>0.19034286977322601</v>
      </c>
      <c r="G4901">
        <v>0.48480312341095899</v>
      </c>
    </row>
    <row r="4902" spans="1:7" x14ac:dyDescent="0.25">
      <c r="A4902" t="s">
        <v>1574</v>
      </c>
      <c r="B4902">
        <v>32.171418638217901</v>
      </c>
      <c r="C4902">
        <v>0.96409680501486095</v>
      </c>
      <c r="D4902">
        <v>0.61305871500641795</v>
      </c>
      <c r="E4902">
        <v>1.5726010925475</v>
      </c>
      <c r="F4902">
        <v>0.115811214548353</v>
      </c>
      <c r="G4902">
        <v>0.37414605176261001</v>
      </c>
    </row>
    <row r="4903" spans="1:7" x14ac:dyDescent="0.25">
      <c r="A4903" t="s">
        <v>1573</v>
      </c>
      <c r="B4903">
        <v>7.4218102496031699</v>
      </c>
      <c r="C4903">
        <v>0.965554195650002</v>
      </c>
      <c r="D4903">
        <v>0.81584717620908198</v>
      </c>
      <c r="E4903">
        <v>1.18349885101833</v>
      </c>
      <c r="F4903">
        <v>0.236611501615377</v>
      </c>
      <c r="G4903">
        <v>0.54271903857050596</v>
      </c>
    </row>
    <row r="4904" spans="1:7" x14ac:dyDescent="0.25">
      <c r="A4904" t="s">
        <v>1572</v>
      </c>
      <c r="B4904">
        <v>4.1665498211957699</v>
      </c>
      <c r="C4904">
        <v>0.96569077144890003</v>
      </c>
      <c r="D4904">
        <v>1.24402141374683</v>
      </c>
      <c r="E4904">
        <v>0.77626539284429097</v>
      </c>
      <c r="F4904">
        <v>0.43759230221301698</v>
      </c>
      <c r="G4904">
        <v>0.72060046013485501</v>
      </c>
    </row>
    <row r="4905" spans="1:7" x14ac:dyDescent="0.25">
      <c r="A4905" t="s">
        <v>1571</v>
      </c>
      <c r="B4905">
        <v>0.59594394294606501</v>
      </c>
      <c r="C4905">
        <v>0.96596414768638705</v>
      </c>
      <c r="D4905">
        <v>3.07013680640592</v>
      </c>
      <c r="E4905">
        <v>0.31463228142500899</v>
      </c>
      <c r="F4905">
        <v>0.75304086603119402</v>
      </c>
      <c r="G4905" t="s">
        <v>42</v>
      </c>
    </row>
    <row r="4906" spans="1:7" x14ac:dyDescent="0.25">
      <c r="A4906" t="s">
        <v>1570</v>
      </c>
      <c r="B4906">
        <v>35.461559501350401</v>
      </c>
      <c r="C4906">
        <v>0.96630070103833698</v>
      </c>
      <c r="D4906">
        <v>0.467378782712978</v>
      </c>
      <c r="E4906">
        <v>2.0674894470589402</v>
      </c>
      <c r="F4906">
        <v>3.8688057568867999E-2</v>
      </c>
      <c r="G4906">
        <v>0.217313772269113</v>
      </c>
    </row>
    <row r="4907" spans="1:7" x14ac:dyDescent="0.25">
      <c r="A4907" t="s">
        <v>1569</v>
      </c>
      <c r="B4907">
        <v>0.58959739015613899</v>
      </c>
      <c r="C4907">
        <v>0.966837620805021</v>
      </c>
      <c r="D4907">
        <v>2.8095450813720202</v>
      </c>
      <c r="E4907">
        <v>0.34412603919951001</v>
      </c>
      <c r="F4907">
        <v>0.73075150101943198</v>
      </c>
      <c r="G4907" t="s">
        <v>42</v>
      </c>
    </row>
    <row r="4908" spans="1:7" x14ac:dyDescent="0.25">
      <c r="A4908" t="s">
        <v>1568</v>
      </c>
      <c r="B4908">
        <v>0.71479985719090799</v>
      </c>
      <c r="C4908">
        <v>0.96853307034652902</v>
      </c>
      <c r="D4908">
        <v>1.9726356826113101</v>
      </c>
      <c r="E4908">
        <v>0.49098425973133403</v>
      </c>
      <c r="F4908">
        <v>0.62343758033603502</v>
      </c>
      <c r="G4908" t="s">
        <v>42</v>
      </c>
    </row>
    <row r="4909" spans="1:7" x14ac:dyDescent="0.25">
      <c r="A4909" t="s">
        <v>1567</v>
      </c>
      <c r="B4909">
        <v>2.2861680693411701</v>
      </c>
      <c r="C4909">
        <v>0.97008268953635302</v>
      </c>
      <c r="D4909">
        <v>1.5840666522427</v>
      </c>
      <c r="E4909">
        <v>0.612400171522402</v>
      </c>
      <c r="F4909">
        <v>0.54027302835892699</v>
      </c>
      <c r="G4909" t="s">
        <v>42</v>
      </c>
    </row>
    <row r="4910" spans="1:7" x14ac:dyDescent="0.25">
      <c r="A4910" t="s">
        <v>1566</v>
      </c>
      <c r="B4910">
        <v>111.04248790717899</v>
      </c>
      <c r="C4910">
        <v>0.97098230113822603</v>
      </c>
      <c r="D4910">
        <v>0.29922943515184097</v>
      </c>
      <c r="E4910">
        <v>3.2449424657888599</v>
      </c>
      <c r="F4910">
        <v>1.1747435601401699E-3</v>
      </c>
      <c r="G4910">
        <v>2.7423314721121798E-2</v>
      </c>
    </row>
    <row r="4911" spans="1:7" x14ac:dyDescent="0.25">
      <c r="A4911" t="s">
        <v>1565</v>
      </c>
      <c r="B4911">
        <v>727.93289940009595</v>
      </c>
      <c r="C4911">
        <v>0.97198123121269497</v>
      </c>
      <c r="D4911">
        <v>0.225095943907998</v>
      </c>
      <c r="E4911">
        <v>4.3180752808676299</v>
      </c>
      <c r="F4911" s="1">
        <v>1.5739574995697299E-5</v>
      </c>
      <c r="G4911">
        <v>1.51869410291817E-3</v>
      </c>
    </row>
    <row r="4912" spans="1:7" x14ac:dyDescent="0.25">
      <c r="A4912" t="s">
        <v>1564</v>
      </c>
      <c r="B4912">
        <v>3.6393147553472902</v>
      </c>
      <c r="C4912">
        <v>0.97243426123852095</v>
      </c>
      <c r="D4912">
        <v>1.4317666304233401</v>
      </c>
      <c r="E4912">
        <v>0.67918488989437598</v>
      </c>
      <c r="F4912">
        <v>0.49702072006839199</v>
      </c>
      <c r="G4912">
        <v>0.76554237904822997</v>
      </c>
    </row>
    <row r="4913" spans="1:7" x14ac:dyDescent="0.25">
      <c r="A4913" t="s">
        <v>1563</v>
      </c>
      <c r="B4913">
        <v>97.438022842646603</v>
      </c>
      <c r="C4913">
        <v>0.97279058752743297</v>
      </c>
      <c r="D4913">
        <v>0.67005034237750605</v>
      </c>
      <c r="E4913">
        <v>1.4518171635816599</v>
      </c>
      <c r="F4913">
        <v>0.14655245021312199</v>
      </c>
      <c r="G4913">
        <v>0.42507063381788801</v>
      </c>
    </row>
    <row r="4914" spans="1:7" x14ac:dyDescent="0.25">
      <c r="A4914" t="s">
        <v>1562</v>
      </c>
      <c r="B4914">
        <v>79.875038893226403</v>
      </c>
      <c r="C4914">
        <v>0.973658513910441</v>
      </c>
      <c r="D4914">
        <v>0.33338303903437999</v>
      </c>
      <c r="E4914">
        <v>2.9205400392610601</v>
      </c>
      <c r="F4914">
        <v>3.49425293441928E-3</v>
      </c>
      <c r="G4914">
        <v>5.64016588893997E-2</v>
      </c>
    </row>
    <row r="4915" spans="1:7" x14ac:dyDescent="0.25">
      <c r="A4915" t="s">
        <v>1561</v>
      </c>
      <c r="B4915">
        <v>6.9069420057017599</v>
      </c>
      <c r="C4915">
        <v>0.97475493967438598</v>
      </c>
      <c r="D4915">
        <v>0.73064810159165805</v>
      </c>
      <c r="E4915">
        <v>1.33409631469781</v>
      </c>
      <c r="F4915">
        <v>0.182172293474268</v>
      </c>
      <c r="G4915">
        <v>0.47592785695864798</v>
      </c>
    </row>
    <row r="4916" spans="1:7" x14ac:dyDescent="0.25">
      <c r="A4916" t="s">
        <v>1560</v>
      </c>
      <c r="B4916">
        <v>1.03299458101791</v>
      </c>
      <c r="C4916">
        <v>0.97475857621610396</v>
      </c>
      <c r="D4916">
        <v>2.5043403490075899</v>
      </c>
      <c r="E4916">
        <v>0.38922767690197302</v>
      </c>
      <c r="F4916">
        <v>0.69710773134986503</v>
      </c>
      <c r="G4916" t="s">
        <v>42</v>
      </c>
    </row>
    <row r="4917" spans="1:7" x14ac:dyDescent="0.25">
      <c r="A4917" t="s">
        <v>1559</v>
      </c>
      <c r="B4917">
        <v>1.1456726323026001</v>
      </c>
      <c r="C4917">
        <v>0.97486137825938002</v>
      </c>
      <c r="D4917">
        <v>1.7526695719426499</v>
      </c>
      <c r="E4917">
        <v>0.556215155363739</v>
      </c>
      <c r="F4917">
        <v>0.57806377998487202</v>
      </c>
      <c r="G4917" t="s">
        <v>42</v>
      </c>
    </row>
    <row r="4918" spans="1:7" x14ac:dyDescent="0.25">
      <c r="A4918" t="s">
        <v>1558</v>
      </c>
      <c r="B4918">
        <v>21.978289654393201</v>
      </c>
      <c r="C4918">
        <v>0.97615532594992405</v>
      </c>
      <c r="D4918">
        <v>0.453471766888148</v>
      </c>
      <c r="E4918">
        <v>2.1526264637125601</v>
      </c>
      <c r="F4918">
        <v>3.1348047000635801E-2</v>
      </c>
      <c r="G4918">
        <v>0.19180747333456699</v>
      </c>
    </row>
    <row r="4919" spans="1:7" x14ac:dyDescent="0.25">
      <c r="A4919" t="s">
        <v>1557</v>
      </c>
      <c r="B4919">
        <v>36.573329552292897</v>
      </c>
      <c r="C4919">
        <v>0.97752257941724696</v>
      </c>
      <c r="D4919">
        <v>0.41267761064847103</v>
      </c>
      <c r="E4919">
        <v>2.3687317998211501</v>
      </c>
      <c r="F4919">
        <v>1.7849191597000699E-2</v>
      </c>
      <c r="G4919">
        <v>0.138891021351572</v>
      </c>
    </row>
    <row r="4920" spans="1:7" x14ac:dyDescent="0.25">
      <c r="A4920" t="s">
        <v>1556</v>
      </c>
      <c r="B4920">
        <v>83.094205768086994</v>
      </c>
      <c r="C4920">
        <v>0.97780611011085805</v>
      </c>
      <c r="D4920">
        <v>0.36525873262388298</v>
      </c>
      <c r="E4920">
        <v>2.6770232242954499</v>
      </c>
      <c r="F4920">
        <v>7.42794859974722E-3</v>
      </c>
      <c r="G4920">
        <v>8.5654766913855804E-2</v>
      </c>
    </row>
    <row r="4921" spans="1:7" x14ac:dyDescent="0.25">
      <c r="A4921" t="s">
        <v>1555</v>
      </c>
      <c r="B4921">
        <v>154.95187280608499</v>
      </c>
      <c r="C4921">
        <v>0.97871676563334997</v>
      </c>
      <c r="D4921">
        <v>0.34121814599449202</v>
      </c>
      <c r="E4921">
        <v>2.8683022199210502</v>
      </c>
      <c r="F4921">
        <v>4.1268112438301897E-3</v>
      </c>
      <c r="G4921">
        <v>6.1055562537047602E-2</v>
      </c>
    </row>
    <row r="4922" spans="1:7" x14ac:dyDescent="0.25">
      <c r="A4922" t="s">
        <v>1554</v>
      </c>
      <c r="B4922">
        <v>7.2882837733882102</v>
      </c>
      <c r="C4922">
        <v>0.97957871251041495</v>
      </c>
      <c r="D4922">
        <v>1.1598397968734999</v>
      </c>
      <c r="E4922">
        <v>0.84458104916816101</v>
      </c>
      <c r="F4922">
        <v>0.39834479355372598</v>
      </c>
      <c r="G4922">
        <v>0.69323170084580299</v>
      </c>
    </row>
    <row r="4923" spans="1:7" x14ac:dyDescent="0.25">
      <c r="A4923" t="s">
        <v>1553</v>
      </c>
      <c r="B4923">
        <v>412.69795864673102</v>
      </c>
      <c r="C4923">
        <v>0.98061809558148905</v>
      </c>
      <c r="D4923">
        <v>0.30995413114544101</v>
      </c>
      <c r="E4923">
        <v>3.1637523008891502</v>
      </c>
      <c r="F4923">
        <v>1.5574928950648601E-3</v>
      </c>
      <c r="G4923">
        <v>3.2828321118308898E-2</v>
      </c>
    </row>
    <row r="4924" spans="1:7" x14ac:dyDescent="0.25">
      <c r="A4924" t="s">
        <v>1552</v>
      </c>
      <c r="B4924">
        <v>7.4516498717101802</v>
      </c>
      <c r="C4924">
        <v>0.98126941425858405</v>
      </c>
      <c r="D4924">
        <v>0.79711570265003295</v>
      </c>
      <c r="E4924">
        <v>1.2310250707599</v>
      </c>
      <c r="F4924">
        <v>0.218313487703991</v>
      </c>
      <c r="G4924">
        <v>0.52119886381777303</v>
      </c>
    </row>
    <row r="4925" spans="1:7" x14ac:dyDescent="0.25">
      <c r="A4925" t="s">
        <v>1551</v>
      </c>
      <c r="B4925">
        <v>88.523611806372301</v>
      </c>
      <c r="C4925">
        <v>0.984075388737366</v>
      </c>
      <c r="D4925">
        <v>0.62463730956757102</v>
      </c>
      <c r="E4925">
        <v>1.5754348542174399</v>
      </c>
      <c r="F4925">
        <v>0.115156104541142</v>
      </c>
      <c r="G4925">
        <v>0.37314015366988101</v>
      </c>
    </row>
    <row r="4926" spans="1:7" x14ac:dyDescent="0.25">
      <c r="A4926" t="s">
        <v>1550</v>
      </c>
      <c r="B4926">
        <v>830.76395273179401</v>
      </c>
      <c r="C4926">
        <v>0.98408371231124403</v>
      </c>
      <c r="D4926">
        <v>0.88899248796299901</v>
      </c>
      <c r="E4926">
        <v>1.1069651607137101</v>
      </c>
      <c r="F4926">
        <v>0.268308991446222</v>
      </c>
      <c r="G4926">
        <v>0.574187268360562</v>
      </c>
    </row>
    <row r="4927" spans="1:7" x14ac:dyDescent="0.25">
      <c r="A4927" t="s">
        <v>1549</v>
      </c>
      <c r="B4927">
        <v>7.6795036444523399</v>
      </c>
      <c r="C4927">
        <v>0.98694363157458198</v>
      </c>
      <c r="D4927">
        <v>0.65249560960651598</v>
      </c>
      <c r="E4927">
        <v>1.51256746718917</v>
      </c>
      <c r="F4927">
        <v>0.13038956310584901</v>
      </c>
      <c r="G4927">
        <v>0.398424087799856</v>
      </c>
    </row>
    <row r="4928" spans="1:7" x14ac:dyDescent="0.25">
      <c r="A4928" t="s">
        <v>1548</v>
      </c>
      <c r="B4928">
        <v>17.361000188852199</v>
      </c>
      <c r="C4928">
        <v>0.98730199358008797</v>
      </c>
      <c r="D4928">
        <v>0.553746625608597</v>
      </c>
      <c r="E4928">
        <v>1.7829490021632</v>
      </c>
      <c r="F4928">
        <v>7.4594605295234206E-2</v>
      </c>
      <c r="G4928">
        <v>0.30057036785675201</v>
      </c>
    </row>
    <row r="4929" spans="1:7" x14ac:dyDescent="0.25">
      <c r="A4929" t="s">
        <v>1547</v>
      </c>
      <c r="B4929">
        <v>20.229324512249899</v>
      </c>
      <c r="C4929">
        <v>0.98738288441603905</v>
      </c>
      <c r="D4929">
        <v>0.59760524110607605</v>
      </c>
      <c r="E4929">
        <v>1.65223263870401</v>
      </c>
      <c r="F4929">
        <v>9.8487135256279196E-2</v>
      </c>
      <c r="G4929">
        <v>0.34548422210822699</v>
      </c>
    </row>
    <row r="4930" spans="1:7" x14ac:dyDescent="0.25">
      <c r="A4930" t="s">
        <v>1546</v>
      </c>
      <c r="B4930">
        <v>3.6172479146692398</v>
      </c>
      <c r="C4930">
        <v>0.98828676508485203</v>
      </c>
      <c r="D4930">
        <v>1.34366328305963</v>
      </c>
      <c r="E4930">
        <v>0.73551668602154696</v>
      </c>
      <c r="F4930">
        <v>0.46202488165734101</v>
      </c>
      <c r="G4930">
        <v>0.73798585268466499</v>
      </c>
    </row>
    <row r="4931" spans="1:7" x14ac:dyDescent="0.25">
      <c r="A4931" t="s">
        <v>1545</v>
      </c>
      <c r="B4931">
        <v>15.0641489893961</v>
      </c>
      <c r="C4931">
        <v>0.98988984025918203</v>
      </c>
      <c r="D4931">
        <v>0.512592371781464</v>
      </c>
      <c r="E4931">
        <v>1.93114430637919</v>
      </c>
      <c r="F4931">
        <v>5.3465209127397197E-2</v>
      </c>
      <c r="G4931">
        <v>0.25594921502884099</v>
      </c>
    </row>
    <row r="4932" spans="1:7" x14ac:dyDescent="0.25">
      <c r="A4932" t="s">
        <v>1544</v>
      </c>
      <c r="B4932">
        <v>0.57145235840943298</v>
      </c>
      <c r="C4932">
        <v>0.990675536138651</v>
      </c>
      <c r="D4932">
        <v>2.8338841270791901</v>
      </c>
      <c r="E4932">
        <v>0.34958223121130699</v>
      </c>
      <c r="F4932">
        <v>0.72665224797300199</v>
      </c>
      <c r="G4932" t="s">
        <v>42</v>
      </c>
    </row>
    <row r="4933" spans="1:7" x14ac:dyDescent="0.25">
      <c r="A4933" t="s">
        <v>1543</v>
      </c>
      <c r="B4933">
        <v>32.437371168580498</v>
      </c>
      <c r="C4933">
        <v>0.99225937474652004</v>
      </c>
      <c r="D4933">
        <v>0.52506194581520305</v>
      </c>
      <c r="E4933">
        <v>1.8897948759283101</v>
      </c>
      <c r="F4933">
        <v>5.8785399139911702E-2</v>
      </c>
      <c r="G4933">
        <v>0.26811575952257999</v>
      </c>
    </row>
    <row r="4934" spans="1:7" x14ac:dyDescent="0.25">
      <c r="A4934" t="s">
        <v>1542</v>
      </c>
      <c r="B4934">
        <v>63.133947053430902</v>
      </c>
      <c r="C4934">
        <v>0.99238505075678096</v>
      </c>
      <c r="D4934">
        <v>0.32592286580997598</v>
      </c>
      <c r="E4934">
        <v>3.0448463574058402</v>
      </c>
      <c r="F4934">
        <v>2.32799203559024E-3</v>
      </c>
      <c r="G4934">
        <v>4.3948440950142803E-2</v>
      </c>
    </row>
    <row r="4935" spans="1:7" x14ac:dyDescent="0.25">
      <c r="A4935" t="s">
        <v>1541</v>
      </c>
      <c r="B4935">
        <v>0.33475586620579201</v>
      </c>
      <c r="C4935">
        <v>0.99317316986833204</v>
      </c>
      <c r="D4935">
        <v>3.09498042281573</v>
      </c>
      <c r="E4935">
        <v>0.32089804592843502</v>
      </c>
      <c r="F4935">
        <v>0.74828765481250703</v>
      </c>
      <c r="G4935" t="s">
        <v>42</v>
      </c>
    </row>
    <row r="4936" spans="1:7" x14ac:dyDescent="0.25">
      <c r="A4936" t="s">
        <v>1540</v>
      </c>
      <c r="B4936">
        <v>3.2201841943116198</v>
      </c>
      <c r="C4936">
        <v>0.99377973474304004</v>
      </c>
      <c r="D4936">
        <v>1.0482887785991799</v>
      </c>
      <c r="E4936">
        <v>0.94800188176297995</v>
      </c>
      <c r="F4936">
        <v>0.34312849622701302</v>
      </c>
      <c r="G4936">
        <v>0.649178183275682</v>
      </c>
    </row>
    <row r="4937" spans="1:7" x14ac:dyDescent="0.25">
      <c r="A4937" t="s">
        <v>1539</v>
      </c>
      <c r="B4937">
        <v>3.0318573328481802</v>
      </c>
      <c r="C4937">
        <v>0.99428956998604601</v>
      </c>
      <c r="D4937">
        <v>1.42928975405446</v>
      </c>
      <c r="E4937">
        <v>0.69565290534375201</v>
      </c>
      <c r="F4937">
        <v>0.486646225393909</v>
      </c>
      <c r="G4937">
        <v>0.75708273402377402</v>
      </c>
    </row>
    <row r="4938" spans="1:7" x14ac:dyDescent="0.25">
      <c r="A4938" t="s">
        <v>1538</v>
      </c>
      <c r="B4938">
        <v>1.0030285160229699</v>
      </c>
      <c r="C4938">
        <v>0.99485878111077597</v>
      </c>
      <c r="D4938">
        <v>1.6902843320029901</v>
      </c>
      <c r="E4938">
        <v>0.58857481092063502</v>
      </c>
      <c r="F4938">
        <v>0.55614653539326597</v>
      </c>
      <c r="G4938" t="s">
        <v>42</v>
      </c>
    </row>
    <row r="4939" spans="1:7" x14ac:dyDescent="0.25">
      <c r="A4939" t="s">
        <v>1537</v>
      </c>
      <c r="B4939">
        <v>3.1018991172752202</v>
      </c>
      <c r="C4939">
        <v>0.99543917137723903</v>
      </c>
      <c r="D4939">
        <v>1.28529987769913</v>
      </c>
      <c r="E4939">
        <v>0.77448009499480897</v>
      </c>
      <c r="F4939">
        <v>0.43864693476273497</v>
      </c>
      <c r="G4939">
        <v>0.72198824516292603</v>
      </c>
    </row>
    <row r="4940" spans="1:7" x14ac:dyDescent="0.25">
      <c r="A4940" t="s">
        <v>1536</v>
      </c>
      <c r="B4940">
        <v>26.163146260462</v>
      </c>
      <c r="C4940">
        <v>0.99555170756017497</v>
      </c>
      <c r="D4940">
        <v>0.43529461703162903</v>
      </c>
      <c r="E4940">
        <v>2.2870756232848999</v>
      </c>
      <c r="F4940">
        <v>2.2191409444954999E-2</v>
      </c>
      <c r="G4940">
        <v>0.15642075135976699</v>
      </c>
    </row>
    <row r="4941" spans="1:7" x14ac:dyDescent="0.25">
      <c r="A4941" t="s">
        <v>1535</v>
      </c>
      <c r="B4941">
        <v>43.380416156857102</v>
      </c>
      <c r="C4941">
        <v>0.99562383535591403</v>
      </c>
      <c r="D4941">
        <v>0.41856846639315198</v>
      </c>
      <c r="E4941">
        <v>2.3786403307810202</v>
      </c>
      <c r="F4941">
        <v>1.7376621440461301E-2</v>
      </c>
      <c r="G4941">
        <v>0.13706818063392301</v>
      </c>
    </row>
    <row r="4942" spans="1:7" x14ac:dyDescent="0.25">
      <c r="A4942" t="s">
        <v>1534</v>
      </c>
      <c r="B4942">
        <v>43.478761350701298</v>
      </c>
      <c r="C4942">
        <v>0.99836596639277797</v>
      </c>
      <c r="D4942">
        <v>0.38037520271883102</v>
      </c>
      <c r="E4942">
        <v>2.6246873067873402</v>
      </c>
      <c r="F4942">
        <v>8.6728575230818096E-3</v>
      </c>
      <c r="G4942">
        <v>9.0928785922025301E-2</v>
      </c>
    </row>
    <row r="4943" spans="1:7" x14ac:dyDescent="0.25">
      <c r="A4943" t="s">
        <v>1533</v>
      </c>
      <c r="B4943">
        <v>3.5050318674433201</v>
      </c>
      <c r="C4943">
        <v>0.99879304401819802</v>
      </c>
      <c r="D4943">
        <v>1.3155899067074199</v>
      </c>
      <c r="E4943">
        <v>0.75919786167858105</v>
      </c>
      <c r="F4943">
        <v>0.44773420502293998</v>
      </c>
      <c r="G4943">
        <v>0.72850185770139497</v>
      </c>
    </row>
    <row r="4944" spans="1:7" x14ac:dyDescent="0.25">
      <c r="A4944" t="s">
        <v>1532</v>
      </c>
      <c r="B4944">
        <v>7.43814005497563</v>
      </c>
      <c r="C4944">
        <v>0.99994140719174895</v>
      </c>
      <c r="D4944">
        <v>0.71137007597378799</v>
      </c>
      <c r="E4944">
        <v>1.4056557071548701</v>
      </c>
      <c r="F4944">
        <v>0.15982638545413499</v>
      </c>
      <c r="G4944">
        <v>0.44714314796511401</v>
      </c>
    </row>
    <row r="4945" spans="1:7" x14ac:dyDescent="0.25">
      <c r="A4945" t="s">
        <v>1531</v>
      </c>
      <c r="B4945">
        <v>21.9223867002802</v>
      </c>
      <c r="C4945">
        <v>1.0002604576998999</v>
      </c>
      <c r="D4945">
        <v>0.62102610357141097</v>
      </c>
      <c r="E4945">
        <v>1.6106576711471201</v>
      </c>
      <c r="F4945">
        <v>0.107254356412256</v>
      </c>
      <c r="G4945">
        <v>0.36325929449455402</v>
      </c>
    </row>
    <row r="4946" spans="1:7" x14ac:dyDescent="0.25">
      <c r="A4946" t="s">
        <v>1530</v>
      </c>
      <c r="B4946">
        <v>17.896799743200098</v>
      </c>
      <c r="C4946">
        <v>1.00123430935869</v>
      </c>
      <c r="D4946">
        <v>0.66419503938631497</v>
      </c>
      <c r="E4946">
        <v>1.5074402095561901</v>
      </c>
      <c r="F4946">
        <v>0.131697858671813</v>
      </c>
      <c r="G4946">
        <v>0.39988258905805002</v>
      </c>
    </row>
    <row r="4947" spans="1:7" x14ac:dyDescent="0.25">
      <c r="A4947" t="s">
        <v>1529</v>
      </c>
      <c r="B4947">
        <v>22.703204866704901</v>
      </c>
      <c r="C4947">
        <v>1.0046102600817399</v>
      </c>
      <c r="D4947">
        <v>0.57218638694839996</v>
      </c>
      <c r="E4947">
        <v>1.75573953347536</v>
      </c>
      <c r="F4947">
        <v>7.9132893189337999E-2</v>
      </c>
      <c r="G4947">
        <v>0.30801571663841898</v>
      </c>
    </row>
    <row r="4948" spans="1:7" x14ac:dyDescent="0.25">
      <c r="A4948" t="s">
        <v>1528</v>
      </c>
      <c r="B4948">
        <v>3.3609236496663799</v>
      </c>
      <c r="C4948">
        <v>1.00507059854744</v>
      </c>
      <c r="D4948">
        <v>1.3172406688518901</v>
      </c>
      <c r="E4948">
        <v>0.76301212247224404</v>
      </c>
      <c r="F4948">
        <v>0.44545616628374901</v>
      </c>
      <c r="G4948">
        <v>0.72850185770139497</v>
      </c>
    </row>
    <row r="4949" spans="1:7" x14ac:dyDescent="0.25">
      <c r="A4949" t="s">
        <v>1527</v>
      </c>
      <c r="B4949">
        <v>3.5263923961441099</v>
      </c>
      <c r="C4949">
        <v>1.00533841032372</v>
      </c>
      <c r="D4949">
        <v>1.07460324485114</v>
      </c>
      <c r="E4949">
        <v>0.93554380664743297</v>
      </c>
      <c r="F4949">
        <v>0.34950811847897501</v>
      </c>
      <c r="G4949">
        <v>0.65299666541984103</v>
      </c>
    </row>
    <row r="4950" spans="1:7" x14ac:dyDescent="0.25">
      <c r="A4950" t="s">
        <v>1526</v>
      </c>
      <c r="B4950">
        <v>13.716914486865299</v>
      </c>
      <c r="C4950">
        <v>1.0061334156137201</v>
      </c>
      <c r="D4950">
        <v>0.57770470566522103</v>
      </c>
      <c r="E4950">
        <v>1.74160502025887</v>
      </c>
      <c r="F4950">
        <v>8.1577582305124796E-2</v>
      </c>
      <c r="G4950">
        <v>0.31318290218289302</v>
      </c>
    </row>
    <row r="4951" spans="1:7" x14ac:dyDescent="0.25">
      <c r="A4951" t="s">
        <v>1525</v>
      </c>
      <c r="B4951">
        <v>1.74432221217681</v>
      </c>
      <c r="C4951">
        <v>1.00786664831615</v>
      </c>
      <c r="D4951">
        <v>2.2327509730248698</v>
      </c>
      <c r="E4951">
        <v>0.45140128052467898</v>
      </c>
      <c r="F4951">
        <v>0.65170036058390501</v>
      </c>
      <c r="G4951" t="s">
        <v>42</v>
      </c>
    </row>
    <row r="4952" spans="1:7" x14ac:dyDescent="0.25">
      <c r="A4952" t="s">
        <v>1524</v>
      </c>
      <c r="B4952">
        <v>7179.1355061387203</v>
      </c>
      <c r="C4952">
        <v>1.0079673847536099</v>
      </c>
      <c r="D4952">
        <v>0.39175232371806601</v>
      </c>
      <c r="E4952">
        <v>2.5729710424870902</v>
      </c>
      <c r="F4952">
        <v>1.00829643615034E-2</v>
      </c>
      <c r="G4952">
        <v>9.8002274239679998E-2</v>
      </c>
    </row>
    <row r="4953" spans="1:7" x14ac:dyDescent="0.25">
      <c r="A4953" t="s">
        <v>1523</v>
      </c>
      <c r="B4953">
        <v>10.2982857072887</v>
      </c>
      <c r="C4953">
        <v>1.00826658530464</v>
      </c>
      <c r="D4953">
        <v>0.67899858166649796</v>
      </c>
      <c r="E4953">
        <v>1.4849317988706301</v>
      </c>
      <c r="F4953">
        <v>0.13756189148325401</v>
      </c>
      <c r="G4953">
        <v>0.411926712289857</v>
      </c>
    </row>
    <row r="4954" spans="1:7" x14ac:dyDescent="0.25">
      <c r="A4954" t="s">
        <v>1522</v>
      </c>
      <c r="B4954">
        <v>8.2049517453089198</v>
      </c>
      <c r="C4954">
        <v>1.01047557310847</v>
      </c>
      <c r="D4954">
        <v>0.78042585421427302</v>
      </c>
      <c r="E4954">
        <v>1.29477459985717</v>
      </c>
      <c r="F4954">
        <v>0.195397996649563</v>
      </c>
      <c r="G4954">
        <v>0.49126699562964998</v>
      </c>
    </row>
    <row r="4955" spans="1:7" x14ac:dyDescent="0.25">
      <c r="A4955" t="s">
        <v>1521</v>
      </c>
      <c r="B4955">
        <v>41.918369189048498</v>
      </c>
      <c r="C4955">
        <v>1.01052671764823</v>
      </c>
      <c r="D4955">
        <v>0.43860939727116299</v>
      </c>
      <c r="E4955">
        <v>2.3039331212128298</v>
      </c>
      <c r="F4955">
        <v>2.12263981036412E-2</v>
      </c>
      <c r="G4955">
        <v>0.15312212266066799</v>
      </c>
    </row>
    <row r="4956" spans="1:7" x14ac:dyDescent="0.25">
      <c r="A4956" t="s">
        <v>1520</v>
      </c>
      <c r="B4956">
        <v>43.470809038442702</v>
      </c>
      <c r="C4956">
        <v>1.01120775701053</v>
      </c>
      <c r="D4956">
        <v>0.52680121691162896</v>
      </c>
      <c r="E4956">
        <v>1.9195243377354601</v>
      </c>
      <c r="F4956">
        <v>5.4918009235592202E-2</v>
      </c>
      <c r="G4956">
        <v>0.25845728812907398</v>
      </c>
    </row>
    <row r="4957" spans="1:7" x14ac:dyDescent="0.25">
      <c r="A4957" t="s">
        <v>1519</v>
      </c>
      <c r="B4957">
        <v>3.6020844874131002</v>
      </c>
      <c r="C4957">
        <v>1.0128914358362899</v>
      </c>
      <c r="D4957">
        <v>1.1845559414907001</v>
      </c>
      <c r="E4957">
        <v>0.85508113239601102</v>
      </c>
      <c r="F4957">
        <v>0.39250623400729101</v>
      </c>
      <c r="G4957">
        <v>0.68998464293913297</v>
      </c>
    </row>
    <row r="4958" spans="1:7" x14ac:dyDescent="0.25">
      <c r="A4958" t="s">
        <v>1518</v>
      </c>
      <c r="B4958">
        <v>4.4242274922793401</v>
      </c>
      <c r="C4958">
        <v>1.0152510864056301</v>
      </c>
      <c r="D4958">
        <v>1.2816282490561399</v>
      </c>
      <c r="E4958">
        <v>0.79215723214068601</v>
      </c>
      <c r="F4958">
        <v>0.42826900233478199</v>
      </c>
      <c r="G4958">
        <v>0.71456405340406903</v>
      </c>
    </row>
    <row r="4959" spans="1:7" x14ac:dyDescent="0.25">
      <c r="A4959" t="s">
        <v>1517</v>
      </c>
      <c r="B4959">
        <v>14.8797628432651</v>
      </c>
      <c r="C4959">
        <v>1.01746051463974</v>
      </c>
      <c r="D4959">
        <v>0.839842897364104</v>
      </c>
      <c r="E4959">
        <v>1.2114890985362901</v>
      </c>
      <c r="F4959">
        <v>0.2257080102132</v>
      </c>
      <c r="G4959">
        <v>0.53142777817721498</v>
      </c>
    </row>
    <row r="4960" spans="1:7" x14ac:dyDescent="0.25">
      <c r="A4960" t="s">
        <v>1516</v>
      </c>
      <c r="B4960">
        <v>2.44566048522654</v>
      </c>
      <c r="C4960">
        <v>1.0175789358971301</v>
      </c>
      <c r="D4960">
        <v>1.2023196350532199</v>
      </c>
      <c r="E4960">
        <v>0.84634643420099598</v>
      </c>
      <c r="F4960">
        <v>0.397359511217797</v>
      </c>
      <c r="G4960">
        <v>0.69316745777947197</v>
      </c>
    </row>
    <row r="4961" spans="1:7" x14ac:dyDescent="0.25">
      <c r="A4961" t="s">
        <v>1515</v>
      </c>
      <c r="B4961">
        <v>6.2303766055927996</v>
      </c>
      <c r="C4961">
        <v>1.0182111548227599</v>
      </c>
      <c r="D4961">
        <v>0.91363174355705301</v>
      </c>
      <c r="E4961">
        <v>1.1144656060860401</v>
      </c>
      <c r="F4961">
        <v>0.26507949164345002</v>
      </c>
      <c r="G4961">
        <v>0.57205524488859905</v>
      </c>
    </row>
    <row r="4962" spans="1:7" x14ac:dyDescent="0.25">
      <c r="A4962" t="s">
        <v>1514</v>
      </c>
      <c r="B4962">
        <v>11.605787986474899</v>
      </c>
      <c r="C4962">
        <v>1.0191120069566499</v>
      </c>
      <c r="D4962">
        <v>0.58022692665985698</v>
      </c>
      <c r="E4962">
        <v>1.75640246967387</v>
      </c>
      <c r="F4962">
        <v>7.9019711459192399E-2</v>
      </c>
      <c r="G4962">
        <v>0.30801571663841898</v>
      </c>
    </row>
    <row r="4963" spans="1:7" x14ac:dyDescent="0.25">
      <c r="A4963" t="s">
        <v>1513</v>
      </c>
      <c r="B4963">
        <v>33.851388868595997</v>
      </c>
      <c r="C4963">
        <v>1.0193086594426899</v>
      </c>
      <c r="D4963">
        <v>0.54949570292351402</v>
      </c>
      <c r="E4963">
        <v>1.8549893184234301</v>
      </c>
      <c r="F4963">
        <v>6.3597751931181598E-2</v>
      </c>
      <c r="G4963">
        <v>0.27836838597297398</v>
      </c>
    </row>
    <row r="4964" spans="1:7" x14ac:dyDescent="0.25">
      <c r="A4964" t="s">
        <v>1512</v>
      </c>
      <c r="B4964">
        <v>2.80907103488597</v>
      </c>
      <c r="C4964">
        <v>1.02085096508881</v>
      </c>
      <c r="D4964">
        <v>1.3220490251239401</v>
      </c>
      <c r="E4964">
        <v>0.772173304990041</v>
      </c>
      <c r="F4964">
        <v>0.44001179006258001</v>
      </c>
      <c r="G4964">
        <v>0.72368605774686501</v>
      </c>
    </row>
    <row r="4965" spans="1:7" x14ac:dyDescent="0.25">
      <c r="A4965" t="s">
        <v>1511</v>
      </c>
      <c r="B4965">
        <v>5.5070005429355398</v>
      </c>
      <c r="C4965">
        <v>1.02173475873146</v>
      </c>
      <c r="D4965">
        <v>0.90025369716988402</v>
      </c>
      <c r="E4965">
        <v>1.13494091936914</v>
      </c>
      <c r="F4965">
        <v>0.25640007350914001</v>
      </c>
      <c r="G4965">
        <v>0.56226723190741801</v>
      </c>
    </row>
    <row r="4966" spans="1:7" x14ac:dyDescent="0.25">
      <c r="A4966" t="s">
        <v>1510</v>
      </c>
      <c r="B4966">
        <v>7.35187292658338</v>
      </c>
      <c r="C4966">
        <v>1.0217587692018</v>
      </c>
      <c r="D4966">
        <v>0.64993079153339905</v>
      </c>
      <c r="E4966">
        <v>1.5721039570861599</v>
      </c>
      <c r="F4966">
        <v>0.11592644395461101</v>
      </c>
      <c r="G4966">
        <v>0.37419903070164501</v>
      </c>
    </row>
    <row r="4967" spans="1:7" x14ac:dyDescent="0.25">
      <c r="A4967" t="s">
        <v>1509</v>
      </c>
      <c r="B4967">
        <v>2.7711413821740698</v>
      </c>
      <c r="C4967">
        <v>1.02192925334442</v>
      </c>
      <c r="D4967">
        <v>1.4550427116637401</v>
      </c>
      <c r="E4967">
        <v>0.70233625800298105</v>
      </c>
      <c r="F4967">
        <v>0.482469486639648</v>
      </c>
      <c r="G4967">
        <v>0.75355565167262895</v>
      </c>
    </row>
    <row r="4968" spans="1:7" x14ac:dyDescent="0.25">
      <c r="A4968" t="s">
        <v>1508</v>
      </c>
      <c r="B4968">
        <v>37.5068226480562</v>
      </c>
      <c r="C4968">
        <v>1.024625234211</v>
      </c>
      <c r="D4968">
        <v>0.551151606490899</v>
      </c>
      <c r="E4968">
        <v>1.85906241067615</v>
      </c>
      <c r="F4968">
        <v>6.3018292550652596E-2</v>
      </c>
      <c r="G4968">
        <v>0.27745827155488101</v>
      </c>
    </row>
    <row r="4969" spans="1:7" x14ac:dyDescent="0.25">
      <c r="A4969" t="s">
        <v>1507</v>
      </c>
      <c r="B4969">
        <v>5.2368319628287203</v>
      </c>
      <c r="C4969">
        <v>1.0253941183455999</v>
      </c>
      <c r="D4969">
        <v>0.83959457742200205</v>
      </c>
      <c r="E4969">
        <v>1.22129673763985</v>
      </c>
      <c r="F4969">
        <v>0.221973688174464</v>
      </c>
      <c r="G4969">
        <v>0.52634064311015905</v>
      </c>
    </row>
    <row r="4970" spans="1:7" x14ac:dyDescent="0.25">
      <c r="A4970" t="s">
        <v>1506</v>
      </c>
      <c r="B4970">
        <v>11.922257654318701</v>
      </c>
      <c r="C4970">
        <v>1.02544830334657</v>
      </c>
      <c r="D4970">
        <v>0.69792688340572895</v>
      </c>
      <c r="E4970">
        <v>1.4692775528900801</v>
      </c>
      <c r="F4970">
        <v>0.14175752267528199</v>
      </c>
      <c r="G4970">
        <v>0.41843043062955498</v>
      </c>
    </row>
    <row r="4971" spans="1:7" x14ac:dyDescent="0.25">
      <c r="A4971" t="s">
        <v>1505</v>
      </c>
      <c r="B4971">
        <v>3.3387116628360798</v>
      </c>
      <c r="C4971">
        <v>1.0256657665368201</v>
      </c>
      <c r="D4971">
        <v>1.0407652259006099</v>
      </c>
      <c r="E4971">
        <v>0.98549196400107697</v>
      </c>
      <c r="F4971">
        <v>0.32438247678538301</v>
      </c>
      <c r="G4971">
        <v>0.63188367617861496</v>
      </c>
    </row>
    <row r="4972" spans="1:7" x14ac:dyDescent="0.25">
      <c r="A4972" t="s">
        <v>1504</v>
      </c>
      <c r="B4972">
        <v>4.9754628363490099</v>
      </c>
      <c r="C4972">
        <v>1.02756260807199</v>
      </c>
      <c r="D4972">
        <v>0.89889380489187398</v>
      </c>
      <c r="E4972">
        <v>1.14314127261739</v>
      </c>
      <c r="F4972">
        <v>0.25297994062992002</v>
      </c>
      <c r="G4972">
        <v>0.55900198586010896</v>
      </c>
    </row>
    <row r="4973" spans="1:7" x14ac:dyDescent="0.25">
      <c r="A4973" t="s">
        <v>1503</v>
      </c>
      <c r="B4973">
        <v>0.87228722918309898</v>
      </c>
      <c r="C4973">
        <v>1.02844650723528</v>
      </c>
      <c r="D4973">
        <v>2.2891314394635498</v>
      </c>
      <c r="E4973">
        <v>0.44927368062197998</v>
      </c>
      <c r="F4973">
        <v>0.65323424156392695</v>
      </c>
      <c r="G4973" t="s">
        <v>42</v>
      </c>
    </row>
    <row r="4974" spans="1:7" x14ac:dyDescent="0.25">
      <c r="A4974" t="s">
        <v>1502</v>
      </c>
      <c r="B4974">
        <v>13.586263778651</v>
      </c>
      <c r="C4974">
        <v>1.0291660286772399</v>
      </c>
      <c r="D4974">
        <v>0.77251859297007297</v>
      </c>
      <c r="E4974">
        <v>1.3322216941348199</v>
      </c>
      <c r="F4974">
        <v>0.182787349798153</v>
      </c>
      <c r="G4974">
        <v>0.47693860375195701</v>
      </c>
    </row>
    <row r="4975" spans="1:7" x14ac:dyDescent="0.25">
      <c r="A4975" t="s">
        <v>1501</v>
      </c>
      <c r="B4975">
        <v>4.3691751696910197</v>
      </c>
      <c r="C4975">
        <v>1.03047876012564</v>
      </c>
      <c r="D4975">
        <v>1.2206026477922101</v>
      </c>
      <c r="E4975">
        <v>0.84423769028318596</v>
      </c>
      <c r="F4975">
        <v>0.39853659702604699</v>
      </c>
      <c r="G4975">
        <v>0.69328359476852197</v>
      </c>
    </row>
    <row r="4976" spans="1:7" x14ac:dyDescent="0.25">
      <c r="A4976" t="s">
        <v>1500</v>
      </c>
      <c r="B4976">
        <v>1.43127035117335</v>
      </c>
      <c r="C4976">
        <v>1.0309723581415799</v>
      </c>
      <c r="D4976">
        <v>1.8343941710428</v>
      </c>
      <c r="E4976">
        <v>0.56202335049696595</v>
      </c>
      <c r="F4976">
        <v>0.57410010989701998</v>
      </c>
      <c r="G4976" t="s">
        <v>42</v>
      </c>
    </row>
    <row r="4977" spans="1:7" x14ac:dyDescent="0.25">
      <c r="A4977" t="s">
        <v>1499</v>
      </c>
      <c r="B4977">
        <v>2.55863715747833</v>
      </c>
      <c r="C4977">
        <v>1.0323910446692799</v>
      </c>
      <c r="D4977">
        <v>1.26700282105555</v>
      </c>
      <c r="E4977">
        <v>0.814829318066702</v>
      </c>
      <c r="F4977">
        <v>0.41517001652360902</v>
      </c>
      <c r="G4977">
        <v>0.70477444829106894</v>
      </c>
    </row>
    <row r="4978" spans="1:7" x14ac:dyDescent="0.25">
      <c r="A4978" t="s">
        <v>1498</v>
      </c>
      <c r="B4978">
        <v>78.314942433152098</v>
      </c>
      <c r="C4978">
        <v>1.03402333948393</v>
      </c>
      <c r="D4978">
        <v>0.38853163613255798</v>
      </c>
      <c r="E4978">
        <v>2.66136201874472</v>
      </c>
      <c r="F4978">
        <v>7.7825231289309002E-3</v>
      </c>
      <c r="G4978">
        <v>8.7696343117092193E-2</v>
      </c>
    </row>
    <row r="4979" spans="1:7" x14ac:dyDescent="0.25">
      <c r="A4979" t="s">
        <v>1497</v>
      </c>
      <c r="B4979">
        <v>1.04960573326433</v>
      </c>
      <c r="C4979">
        <v>1.0341183571360699</v>
      </c>
      <c r="D4979">
        <v>1.76855475971027</v>
      </c>
      <c r="E4979">
        <v>0.58472509910040005</v>
      </c>
      <c r="F4979">
        <v>0.55873257462517401</v>
      </c>
      <c r="G4979" t="s">
        <v>42</v>
      </c>
    </row>
    <row r="4980" spans="1:7" x14ac:dyDescent="0.25">
      <c r="A4980" t="s">
        <v>1496</v>
      </c>
      <c r="B4980">
        <v>2.0868528545866201</v>
      </c>
      <c r="C4980">
        <v>1.03446890948901</v>
      </c>
      <c r="D4980">
        <v>1.4158321649433701</v>
      </c>
      <c r="E4980">
        <v>0.73064374090581996</v>
      </c>
      <c r="F4980">
        <v>0.46499678733941202</v>
      </c>
      <c r="G4980" t="s">
        <v>42</v>
      </c>
    </row>
    <row r="4981" spans="1:7" x14ac:dyDescent="0.25">
      <c r="A4981" t="s">
        <v>1495</v>
      </c>
      <c r="B4981">
        <v>6.6411827124145502</v>
      </c>
      <c r="C4981">
        <v>1.0352635711093601</v>
      </c>
      <c r="D4981">
        <v>0.75931504548198703</v>
      </c>
      <c r="E4981">
        <v>1.36341769765962</v>
      </c>
      <c r="F4981">
        <v>0.172750906621635</v>
      </c>
      <c r="G4981">
        <v>0.46536604471389997</v>
      </c>
    </row>
    <row r="4982" spans="1:7" x14ac:dyDescent="0.25">
      <c r="A4982" t="s">
        <v>1494</v>
      </c>
      <c r="B4982">
        <v>108.32422432246101</v>
      </c>
      <c r="C4982">
        <v>1.0363649106756601</v>
      </c>
      <c r="D4982">
        <v>0.31478062618678199</v>
      </c>
      <c r="E4982">
        <v>3.29234020285833</v>
      </c>
      <c r="F4982" s="1">
        <v>9.935734295438421E-4</v>
      </c>
      <c r="G4982">
        <v>2.4373422774459599E-2</v>
      </c>
    </row>
    <row r="4983" spans="1:7" x14ac:dyDescent="0.25">
      <c r="A4983" t="s">
        <v>1493</v>
      </c>
      <c r="B4983">
        <v>2.1336994329493701</v>
      </c>
      <c r="C4983">
        <v>1.0367012154238699</v>
      </c>
      <c r="D4983">
        <v>1.39417069437588</v>
      </c>
      <c r="E4983">
        <v>0.74359704992075004</v>
      </c>
      <c r="F4983">
        <v>0.45712028851089698</v>
      </c>
      <c r="G4983" t="s">
        <v>42</v>
      </c>
    </row>
    <row r="4984" spans="1:7" x14ac:dyDescent="0.25">
      <c r="A4984" t="s">
        <v>1492</v>
      </c>
      <c r="B4984">
        <v>11.7291363811034</v>
      </c>
      <c r="C4984">
        <v>1.0375758438947</v>
      </c>
      <c r="D4984">
        <v>0.68802976879145405</v>
      </c>
      <c r="E4984">
        <v>1.5080391735334799</v>
      </c>
      <c r="F4984">
        <v>0.13154450134989201</v>
      </c>
      <c r="G4984">
        <v>0.39980005438369298</v>
      </c>
    </row>
    <row r="4985" spans="1:7" x14ac:dyDescent="0.25">
      <c r="A4985" t="s">
        <v>1491</v>
      </c>
      <c r="B4985">
        <v>5.2848795775546504</v>
      </c>
      <c r="C4985">
        <v>1.0389804341617199</v>
      </c>
      <c r="D4985">
        <v>1.0340207593942301</v>
      </c>
      <c r="E4985">
        <v>1.0047964943860399</v>
      </c>
      <c r="F4985">
        <v>0.31499485226330998</v>
      </c>
      <c r="G4985">
        <v>0.62366969837085895</v>
      </c>
    </row>
    <row r="4986" spans="1:7" x14ac:dyDescent="0.25">
      <c r="A4986" t="s">
        <v>1490</v>
      </c>
      <c r="B4986">
        <v>19.625355491487799</v>
      </c>
      <c r="C4986">
        <v>1.0408081435446199</v>
      </c>
      <c r="D4986">
        <v>0.53448509460539995</v>
      </c>
      <c r="E4986">
        <v>1.9473099512962599</v>
      </c>
      <c r="F4986">
        <v>5.1497586386304701E-2</v>
      </c>
      <c r="G4986">
        <v>0.25351759647316902</v>
      </c>
    </row>
    <row r="4987" spans="1:7" x14ac:dyDescent="0.25">
      <c r="A4987" t="s">
        <v>1489</v>
      </c>
      <c r="B4987">
        <v>0.51810519768941199</v>
      </c>
      <c r="C4987">
        <v>1.04207747507245</v>
      </c>
      <c r="D4987">
        <v>2.9290389330364199</v>
      </c>
      <c r="E4987">
        <v>0.35577453864437603</v>
      </c>
      <c r="F4987">
        <v>0.72200941835474897</v>
      </c>
      <c r="G4987" t="s">
        <v>42</v>
      </c>
    </row>
    <row r="4988" spans="1:7" x14ac:dyDescent="0.25">
      <c r="A4988" t="s">
        <v>1488</v>
      </c>
      <c r="B4988">
        <v>8.8551546905796599</v>
      </c>
      <c r="C4988">
        <v>1.0423931869280001</v>
      </c>
      <c r="D4988">
        <v>0.96117363696504599</v>
      </c>
      <c r="E4988">
        <v>1.08450039289406</v>
      </c>
      <c r="F4988">
        <v>0.27814299287192101</v>
      </c>
      <c r="G4988">
        <v>0.58593682540837599</v>
      </c>
    </row>
    <row r="4989" spans="1:7" x14ac:dyDescent="0.25">
      <c r="A4989" t="s">
        <v>1487</v>
      </c>
      <c r="B4989">
        <v>2.3257989676863402</v>
      </c>
      <c r="C4989">
        <v>1.0437831550930501</v>
      </c>
      <c r="D4989">
        <v>1.38482762366852</v>
      </c>
      <c r="E4989">
        <v>0.75372785554926003</v>
      </c>
      <c r="F4989">
        <v>0.45101265198403701</v>
      </c>
      <c r="G4989" t="s">
        <v>42</v>
      </c>
    </row>
    <row r="4990" spans="1:7" x14ac:dyDescent="0.25">
      <c r="A4990" t="s">
        <v>1486</v>
      </c>
      <c r="B4990">
        <v>311.18731544919802</v>
      </c>
      <c r="C4990">
        <v>1.0440250789901799</v>
      </c>
      <c r="D4990">
        <v>0.35496876983280001</v>
      </c>
      <c r="E4990">
        <v>2.94117445735281</v>
      </c>
      <c r="F4990">
        <v>3.2697032646820702E-3</v>
      </c>
      <c r="G4990">
        <v>5.3981184696766403E-2</v>
      </c>
    </row>
    <row r="4991" spans="1:7" x14ac:dyDescent="0.25">
      <c r="A4991" t="s">
        <v>1485</v>
      </c>
      <c r="B4991">
        <v>133.71866934670501</v>
      </c>
      <c r="C4991">
        <v>1.04595264938771</v>
      </c>
      <c r="D4991">
        <v>0.44977490819489302</v>
      </c>
      <c r="E4991">
        <v>2.32550244651372</v>
      </c>
      <c r="F4991">
        <v>2.00451092489391E-2</v>
      </c>
      <c r="G4991">
        <v>0.14893776325383501</v>
      </c>
    </row>
    <row r="4992" spans="1:7" x14ac:dyDescent="0.25">
      <c r="A4992" t="s">
        <v>1484</v>
      </c>
      <c r="B4992">
        <v>21.7708538558099</v>
      </c>
      <c r="C4992">
        <v>1.04669204531047</v>
      </c>
      <c r="D4992">
        <v>0.600366024551931</v>
      </c>
      <c r="E4992">
        <v>1.7434231827019899</v>
      </c>
      <c r="F4992">
        <v>8.1259721726606601E-2</v>
      </c>
      <c r="G4992">
        <v>0.31278429042142902</v>
      </c>
    </row>
    <row r="4993" spans="1:7" x14ac:dyDescent="0.25">
      <c r="A4993" t="s">
        <v>1483</v>
      </c>
      <c r="B4993">
        <v>0.87136500385093596</v>
      </c>
      <c r="C4993">
        <v>1.0468933650578001</v>
      </c>
      <c r="D4993">
        <v>2.92049534827667</v>
      </c>
      <c r="E4993">
        <v>0.35846431519761102</v>
      </c>
      <c r="F4993">
        <v>0.719995868288555</v>
      </c>
      <c r="G4993" t="s">
        <v>42</v>
      </c>
    </row>
    <row r="4994" spans="1:7" x14ac:dyDescent="0.25">
      <c r="A4994" t="s">
        <v>1482</v>
      </c>
      <c r="B4994">
        <v>3.0182845209154001</v>
      </c>
      <c r="C4994">
        <v>1.04765785127515</v>
      </c>
      <c r="D4994">
        <v>1.3089469056896099</v>
      </c>
      <c r="E4994">
        <v>0.80038223607183401</v>
      </c>
      <c r="F4994">
        <v>0.423489369906563</v>
      </c>
      <c r="G4994">
        <v>0.711306500385403</v>
      </c>
    </row>
    <row r="4995" spans="1:7" x14ac:dyDescent="0.25">
      <c r="A4995" t="s">
        <v>1481</v>
      </c>
      <c r="B4995">
        <v>3.2581067099048999</v>
      </c>
      <c r="C4995">
        <v>1.04867423352206</v>
      </c>
      <c r="D4995">
        <v>1.2238294270871899</v>
      </c>
      <c r="E4995">
        <v>0.85687940681242303</v>
      </c>
      <c r="F4995">
        <v>0.391511534860013</v>
      </c>
      <c r="G4995">
        <v>0.68918021261968998</v>
      </c>
    </row>
    <row r="4996" spans="1:7" x14ac:dyDescent="0.25">
      <c r="A4996" t="s">
        <v>1480</v>
      </c>
      <c r="B4996">
        <v>120.158999023921</v>
      </c>
      <c r="C4996">
        <v>1.0501675451894901</v>
      </c>
      <c r="D4996">
        <v>0.453487904792089</v>
      </c>
      <c r="E4996">
        <v>2.3157564602984602</v>
      </c>
      <c r="F4996">
        <v>2.0571569736759301E-2</v>
      </c>
      <c r="G4996">
        <v>0.151136642634533</v>
      </c>
    </row>
    <row r="4997" spans="1:7" x14ac:dyDescent="0.25">
      <c r="A4997" t="s">
        <v>1479</v>
      </c>
      <c r="B4997">
        <v>39.9614142345876</v>
      </c>
      <c r="C4997">
        <v>1.0513118381147299</v>
      </c>
      <c r="D4997">
        <v>0.45729702908695502</v>
      </c>
      <c r="E4997">
        <v>2.2989693158816098</v>
      </c>
      <c r="F4997">
        <v>2.15066817553634E-2</v>
      </c>
      <c r="G4997">
        <v>0.15409572967291699</v>
      </c>
    </row>
    <row r="4998" spans="1:7" x14ac:dyDescent="0.25">
      <c r="A4998" t="s">
        <v>1478</v>
      </c>
      <c r="B4998">
        <v>1.9453129802139899</v>
      </c>
      <c r="C4998">
        <v>1.0521225871673301</v>
      </c>
      <c r="D4998">
        <v>1.56774824235745</v>
      </c>
      <c r="E4998">
        <v>0.67110430025757195</v>
      </c>
      <c r="F4998">
        <v>0.50215408768565795</v>
      </c>
      <c r="G4998" t="s">
        <v>42</v>
      </c>
    </row>
    <row r="4999" spans="1:7" x14ac:dyDescent="0.25">
      <c r="A4999" t="s">
        <v>1477</v>
      </c>
      <c r="B4999">
        <v>9.5764495502465294</v>
      </c>
      <c r="C4999">
        <v>1.0536820021292601</v>
      </c>
      <c r="D4999">
        <v>0.79237527995833601</v>
      </c>
      <c r="E4999">
        <v>1.3297764692819001</v>
      </c>
      <c r="F4999">
        <v>0.183591931022522</v>
      </c>
      <c r="G4999">
        <v>0.47752316785339899</v>
      </c>
    </row>
    <row r="5000" spans="1:7" x14ac:dyDescent="0.25">
      <c r="A5000" t="s">
        <v>1476</v>
      </c>
      <c r="B5000">
        <v>16.268224802369001</v>
      </c>
      <c r="C5000">
        <v>1.0537225814140601</v>
      </c>
      <c r="D5000">
        <v>0.58341521039924205</v>
      </c>
      <c r="E5000">
        <v>1.80612805876793</v>
      </c>
      <c r="F5000">
        <v>7.0898338926766294E-2</v>
      </c>
      <c r="G5000">
        <v>0.29242570721168498</v>
      </c>
    </row>
    <row r="5001" spans="1:7" x14ac:dyDescent="0.25">
      <c r="A5001" t="s">
        <v>1475</v>
      </c>
      <c r="B5001">
        <v>2.94626979088833</v>
      </c>
      <c r="C5001">
        <v>1.0543098674298701</v>
      </c>
      <c r="D5001">
        <v>1.2237054793294699</v>
      </c>
      <c r="E5001">
        <v>0.86157158339078499</v>
      </c>
      <c r="F5001">
        <v>0.38892331391585699</v>
      </c>
      <c r="G5001">
        <v>0.685907810326017</v>
      </c>
    </row>
    <row r="5002" spans="1:7" x14ac:dyDescent="0.25">
      <c r="A5002" t="s">
        <v>1474</v>
      </c>
      <c r="B5002">
        <v>2.0548630196638502</v>
      </c>
      <c r="C5002">
        <v>1.0549921090199801</v>
      </c>
      <c r="D5002">
        <v>1.74897093356986</v>
      </c>
      <c r="E5002">
        <v>0.60320734254091402</v>
      </c>
      <c r="F5002">
        <v>0.54637076369002802</v>
      </c>
      <c r="G5002" t="s">
        <v>42</v>
      </c>
    </row>
    <row r="5003" spans="1:7" x14ac:dyDescent="0.25">
      <c r="A5003" t="s">
        <v>1473</v>
      </c>
      <c r="B5003">
        <v>2.2648584871302599</v>
      </c>
      <c r="C5003">
        <v>1.05527915396886</v>
      </c>
      <c r="D5003">
        <v>1.3677068395141401</v>
      </c>
      <c r="E5003">
        <v>0.77156823632155902</v>
      </c>
      <c r="F5003">
        <v>0.44037019316992398</v>
      </c>
      <c r="G5003" t="s">
        <v>42</v>
      </c>
    </row>
    <row r="5004" spans="1:7" x14ac:dyDescent="0.25">
      <c r="A5004" t="s">
        <v>1472</v>
      </c>
      <c r="B5004">
        <v>1.4719291696527399</v>
      </c>
      <c r="C5004">
        <v>1.0555846507089199</v>
      </c>
      <c r="D5004">
        <v>1.70723704864209</v>
      </c>
      <c r="E5004">
        <v>0.61829999035489502</v>
      </c>
      <c r="F5004">
        <v>0.53637760826088399</v>
      </c>
      <c r="G5004" t="s">
        <v>42</v>
      </c>
    </row>
    <row r="5005" spans="1:7" x14ac:dyDescent="0.25">
      <c r="A5005" t="s">
        <v>1471</v>
      </c>
      <c r="B5005">
        <v>131.219190168414</v>
      </c>
      <c r="C5005">
        <v>1.0560596610667301</v>
      </c>
      <c r="D5005">
        <v>0.39762795579577098</v>
      </c>
      <c r="E5005">
        <v>2.65589892680772</v>
      </c>
      <c r="F5005">
        <v>7.9097317463388203E-3</v>
      </c>
      <c r="G5005">
        <v>8.8061680109238899E-2</v>
      </c>
    </row>
    <row r="5006" spans="1:7" x14ac:dyDescent="0.25">
      <c r="A5006" t="s">
        <v>1470</v>
      </c>
      <c r="B5006">
        <v>0.86957638449853003</v>
      </c>
      <c r="C5006">
        <v>1.0569145107459501</v>
      </c>
      <c r="D5006">
        <v>2.5542878845403898</v>
      </c>
      <c r="E5006">
        <v>0.4137804971565</v>
      </c>
      <c r="F5006">
        <v>0.67903486823076198</v>
      </c>
      <c r="G5006" t="s">
        <v>42</v>
      </c>
    </row>
    <row r="5007" spans="1:7" x14ac:dyDescent="0.25">
      <c r="A5007" t="s">
        <v>1469</v>
      </c>
      <c r="B5007">
        <v>0.59004456073446099</v>
      </c>
      <c r="C5007">
        <v>1.05914864535208</v>
      </c>
      <c r="D5007">
        <v>2.48286636682821</v>
      </c>
      <c r="E5007">
        <v>0.42658302496767497</v>
      </c>
      <c r="F5007">
        <v>0.66968306387173404</v>
      </c>
      <c r="G5007" t="s">
        <v>42</v>
      </c>
    </row>
    <row r="5008" spans="1:7" x14ac:dyDescent="0.25">
      <c r="A5008" t="s">
        <v>1468</v>
      </c>
      <c r="B5008">
        <v>112.035630342915</v>
      </c>
      <c r="C5008">
        <v>1.0602091321368401</v>
      </c>
      <c r="D5008">
        <v>0.31702459347786099</v>
      </c>
      <c r="E5008">
        <v>3.34424884992678</v>
      </c>
      <c r="F5008" s="1">
        <v>8.2505694522842495E-4</v>
      </c>
      <c r="G5008">
        <v>2.1715994042019099E-2</v>
      </c>
    </row>
    <row r="5009" spans="1:7" x14ac:dyDescent="0.25">
      <c r="A5009" t="s">
        <v>1467</v>
      </c>
      <c r="B5009">
        <v>15.170728257594799</v>
      </c>
      <c r="C5009">
        <v>1.0615912843747799</v>
      </c>
      <c r="D5009">
        <v>0.56873055829299901</v>
      </c>
      <c r="E5009">
        <v>1.8665979327030799</v>
      </c>
      <c r="F5009">
        <v>6.1957756511768297E-2</v>
      </c>
      <c r="G5009">
        <v>0.275072166435683</v>
      </c>
    </row>
    <row r="5010" spans="1:7" x14ac:dyDescent="0.25">
      <c r="A5010" t="s">
        <v>1466</v>
      </c>
      <c r="B5010">
        <v>3.6264274381838901</v>
      </c>
      <c r="C5010">
        <v>1.0627161152758799</v>
      </c>
      <c r="D5010">
        <v>1.1066182832175699</v>
      </c>
      <c r="E5010">
        <v>0.96032763184244097</v>
      </c>
      <c r="F5010">
        <v>0.33689034746735502</v>
      </c>
      <c r="G5010">
        <v>0.64366771119282995</v>
      </c>
    </row>
    <row r="5011" spans="1:7" x14ac:dyDescent="0.25">
      <c r="A5011" t="s">
        <v>1465</v>
      </c>
      <c r="B5011">
        <v>10.0790976652696</v>
      </c>
      <c r="C5011">
        <v>1.0629878752452</v>
      </c>
      <c r="D5011">
        <v>0.92922653241180397</v>
      </c>
      <c r="E5011">
        <v>1.14394912130439</v>
      </c>
      <c r="F5011">
        <v>0.25264473786424801</v>
      </c>
      <c r="G5011">
        <v>0.55881694404447702</v>
      </c>
    </row>
    <row r="5012" spans="1:7" x14ac:dyDescent="0.25">
      <c r="A5012" t="s">
        <v>1464</v>
      </c>
      <c r="B5012">
        <v>9.3447784830303497</v>
      </c>
      <c r="C5012">
        <v>1.0648759430325101</v>
      </c>
      <c r="D5012">
        <v>0.71193640010299397</v>
      </c>
      <c r="E5012">
        <v>1.4957458880856001</v>
      </c>
      <c r="F5012">
        <v>0.13471988729300899</v>
      </c>
      <c r="G5012">
        <v>0.40646491739518198</v>
      </c>
    </row>
    <row r="5013" spans="1:7" x14ac:dyDescent="0.25">
      <c r="A5013" t="s">
        <v>1463</v>
      </c>
      <c r="B5013">
        <v>24.8142428410995</v>
      </c>
      <c r="C5013">
        <v>1.0651223291390399</v>
      </c>
      <c r="D5013">
        <v>0.70835229289593304</v>
      </c>
      <c r="E5013">
        <v>1.5036618640486601</v>
      </c>
      <c r="F5013">
        <v>0.13266845333159599</v>
      </c>
      <c r="G5013">
        <v>0.40198633940390299</v>
      </c>
    </row>
    <row r="5014" spans="1:7" x14ac:dyDescent="0.25">
      <c r="A5014" t="s">
        <v>1462</v>
      </c>
      <c r="B5014">
        <v>9.5248734237174109</v>
      </c>
      <c r="C5014">
        <v>1.0659753131341401</v>
      </c>
      <c r="D5014">
        <v>0.582148565400608</v>
      </c>
      <c r="E5014">
        <v>1.8311052822067599</v>
      </c>
      <c r="F5014">
        <v>6.7084830269972306E-2</v>
      </c>
      <c r="G5014">
        <v>0.28641330681634197</v>
      </c>
    </row>
    <row r="5015" spans="1:7" x14ac:dyDescent="0.25">
      <c r="A5015" t="s">
        <v>1461</v>
      </c>
      <c r="B5015">
        <v>2071.5512593867802</v>
      </c>
      <c r="C5015">
        <v>1.06631353930753</v>
      </c>
      <c r="D5015">
        <v>0.26124497632327698</v>
      </c>
      <c r="E5015">
        <v>4.0816614134161204</v>
      </c>
      <c r="F5015" s="1">
        <v>4.4714906488262301E-5</v>
      </c>
      <c r="G5015">
        <v>2.85712187358694E-3</v>
      </c>
    </row>
    <row r="5016" spans="1:7" x14ac:dyDescent="0.25">
      <c r="A5016" t="s">
        <v>1460</v>
      </c>
      <c r="B5016">
        <v>12.380621939996001</v>
      </c>
      <c r="C5016">
        <v>1.0671943464339599</v>
      </c>
      <c r="D5016">
        <v>0.60359202530484302</v>
      </c>
      <c r="E5016">
        <v>1.7680723099265101</v>
      </c>
      <c r="F5016">
        <v>7.7048815890181296E-2</v>
      </c>
      <c r="G5016">
        <v>0.30491653353424603</v>
      </c>
    </row>
    <row r="5017" spans="1:7" x14ac:dyDescent="0.25">
      <c r="A5017" t="s">
        <v>1459</v>
      </c>
      <c r="B5017">
        <v>9.5023982849883506</v>
      </c>
      <c r="C5017">
        <v>1.0681953214689099</v>
      </c>
      <c r="D5017">
        <v>0.65685316839451802</v>
      </c>
      <c r="E5017">
        <v>1.62623151240908</v>
      </c>
      <c r="F5017">
        <v>0.103900414887964</v>
      </c>
      <c r="G5017">
        <v>0.35686691509581497</v>
      </c>
    </row>
    <row r="5018" spans="1:7" x14ac:dyDescent="0.25">
      <c r="A5018" t="s">
        <v>1458</v>
      </c>
      <c r="B5018">
        <v>1.8294388373647601</v>
      </c>
      <c r="C5018">
        <v>1.0695536217114701</v>
      </c>
      <c r="D5018">
        <v>1.7399505552169601</v>
      </c>
      <c r="E5018">
        <v>0.61470345723595099</v>
      </c>
      <c r="F5018">
        <v>0.538750576242229</v>
      </c>
      <c r="G5018" t="s">
        <v>42</v>
      </c>
    </row>
    <row r="5019" spans="1:7" x14ac:dyDescent="0.25">
      <c r="A5019" t="s">
        <v>1457</v>
      </c>
      <c r="B5019">
        <v>26.174511003921101</v>
      </c>
      <c r="C5019">
        <v>1.0710137636372801</v>
      </c>
      <c r="D5019">
        <v>0.59895110283014596</v>
      </c>
      <c r="E5019">
        <v>1.7881489132861701</v>
      </c>
      <c r="F5019">
        <v>7.3751985885257595E-2</v>
      </c>
      <c r="G5019">
        <v>0.30012288914132002</v>
      </c>
    </row>
    <row r="5020" spans="1:7" x14ac:dyDescent="0.25">
      <c r="A5020" t="s">
        <v>1456</v>
      </c>
      <c r="B5020">
        <v>10.9632646100027</v>
      </c>
      <c r="C5020">
        <v>1.0716894176749501</v>
      </c>
      <c r="D5020">
        <v>0.58026555613716302</v>
      </c>
      <c r="E5020">
        <v>1.8468947645440199</v>
      </c>
      <c r="F5020">
        <v>6.4762393676475696E-2</v>
      </c>
      <c r="G5020">
        <v>0.28211666104719701</v>
      </c>
    </row>
    <row r="5021" spans="1:7" x14ac:dyDescent="0.25">
      <c r="A5021" t="s">
        <v>1455</v>
      </c>
      <c r="B5021">
        <v>4.1574806168060698</v>
      </c>
      <c r="C5021">
        <v>1.0722388109573899</v>
      </c>
      <c r="D5021">
        <v>1.15799929404406</v>
      </c>
      <c r="E5021">
        <v>0.92594081574335696</v>
      </c>
      <c r="F5021">
        <v>0.35447673835737897</v>
      </c>
      <c r="G5021">
        <v>0.65641717431720303</v>
      </c>
    </row>
    <row r="5022" spans="1:7" x14ac:dyDescent="0.25">
      <c r="A5022" t="s">
        <v>1454</v>
      </c>
      <c r="B5022">
        <v>0.83262391754968001</v>
      </c>
      <c r="C5022">
        <v>1.07475992295086</v>
      </c>
      <c r="D5022">
        <v>2.0833857080497502</v>
      </c>
      <c r="E5022">
        <v>0.51587179406973205</v>
      </c>
      <c r="F5022">
        <v>0.60594395513509502</v>
      </c>
      <c r="G5022" t="s">
        <v>42</v>
      </c>
    </row>
    <row r="5023" spans="1:7" x14ac:dyDescent="0.25">
      <c r="A5023" t="s">
        <v>1453</v>
      </c>
      <c r="B5023">
        <v>1.46466831941784</v>
      </c>
      <c r="C5023">
        <v>1.07636777162219</v>
      </c>
      <c r="D5023">
        <v>1.83628790503919</v>
      </c>
      <c r="E5023">
        <v>0.58616503908150697</v>
      </c>
      <c r="F5023">
        <v>0.55776461310168401</v>
      </c>
      <c r="G5023" t="s">
        <v>42</v>
      </c>
    </row>
    <row r="5024" spans="1:7" x14ac:dyDescent="0.25">
      <c r="A5024" t="s">
        <v>1452</v>
      </c>
      <c r="B5024">
        <v>2.7353171922847301</v>
      </c>
      <c r="C5024">
        <v>1.0765689315051601</v>
      </c>
      <c r="D5024">
        <v>1.26426017249441</v>
      </c>
      <c r="E5024">
        <v>0.85154065193801698</v>
      </c>
      <c r="F5024">
        <v>0.39446909128522001</v>
      </c>
      <c r="G5024">
        <v>0.69143437519744899</v>
      </c>
    </row>
    <row r="5025" spans="1:7" x14ac:dyDescent="0.25">
      <c r="A5025" t="s">
        <v>1451</v>
      </c>
      <c r="B5025">
        <v>147.29288934488301</v>
      </c>
      <c r="C5025">
        <v>1.0773101906879401</v>
      </c>
      <c r="D5025">
        <v>0.51226881554786396</v>
      </c>
      <c r="E5025">
        <v>2.10301731823315</v>
      </c>
      <c r="F5025">
        <v>3.5464255656256799E-2</v>
      </c>
      <c r="G5025">
        <v>0.20761041455712101</v>
      </c>
    </row>
    <row r="5026" spans="1:7" x14ac:dyDescent="0.25">
      <c r="A5026" t="s">
        <v>1450</v>
      </c>
      <c r="B5026">
        <v>3.8213247104141699</v>
      </c>
      <c r="C5026">
        <v>1.0786053451984201</v>
      </c>
      <c r="D5026">
        <v>1.05918608403611</v>
      </c>
      <c r="E5026">
        <v>1.01833413547911</v>
      </c>
      <c r="F5026">
        <v>0.30851919139849399</v>
      </c>
      <c r="G5026">
        <v>0.61774626637845398</v>
      </c>
    </row>
    <row r="5027" spans="1:7" x14ac:dyDescent="0.25">
      <c r="A5027" t="s">
        <v>1449</v>
      </c>
      <c r="B5027">
        <v>3.6111375451727201</v>
      </c>
      <c r="C5027">
        <v>1.0787007279218099</v>
      </c>
      <c r="D5027">
        <v>1.20073150468753</v>
      </c>
      <c r="E5027">
        <v>0.89836963860003505</v>
      </c>
      <c r="F5027">
        <v>0.36898851740913302</v>
      </c>
      <c r="G5027">
        <v>0.66672831568475099</v>
      </c>
    </row>
    <row r="5028" spans="1:7" x14ac:dyDescent="0.25">
      <c r="A5028" t="s">
        <v>1448</v>
      </c>
      <c r="B5028">
        <v>1.3840460042378999</v>
      </c>
      <c r="C5028">
        <v>1.0791517563795801</v>
      </c>
      <c r="D5028">
        <v>2.0833039166553999</v>
      </c>
      <c r="E5028">
        <v>0.51800015722722204</v>
      </c>
      <c r="F5028">
        <v>0.60445815963188498</v>
      </c>
      <c r="G5028" t="s">
        <v>42</v>
      </c>
    </row>
    <row r="5029" spans="1:7" x14ac:dyDescent="0.25">
      <c r="A5029" t="s">
        <v>1447</v>
      </c>
      <c r="B5029">
        <v>0.89089847858909499</v>
      </c>
      <c r="C5029">
        <v>1.07982784490707</v>
      </c>
      <c r="D5029">
        <v>2.5546982262406499</v>
      </c>
      <c r="E5029">
        <v>0.42268313095284399</v>
      </c>
      <c r="F5029">
        <v>0.67252646489626999</v>
      </c>
      <c r="G5029" t="s">
        <v>42</v>
      </c>
    </row>
    <row r="5030" spans="1:7" x14ac:dyDescent="0.25">
      <c r="A5030" t="s">
        <v>1446</v>
      </c>
      <c r="B5030">
        <v>13.4674803500008</v>
      </c>
      <c r="C5030">
        <v>1.0807067949678699</v>
      </c>
      <c r="D5030">
        <v>0.57132499573270901</v>
      </c>
      <c r="E5030">
        <v>1.8915797541500701</v>
      </c>
      <c r="F5030">
        <v>5.8546995501639297E-2</v>
      </c>
      <c r="G5030">
        <v>0.26799016000889903</v>
      </c>
    </row>
    <row r="5031" spans="1:7" x14ac:dyDescent="0.25">
      <c r="A5031" t="s">
        <v>1445</v>
      </c>
      <c r="B5031">
        <v>1.7384476019197099</v>
      </c>
      <c r="C5031">
        <v>1.08080590595793</v>
      </c>
      <c r="D5031">
        <v>1.76909039742952</v>
      </c>
      <c r="E5031">
        <v>0.61093876691000903</v>
      </c>
      <c r="F5031">
        <v>0.54124011891490498</v>
      </c>
      <c r="G5031" t="s">
        <v>42</v>
      </c>
    </row>
    <row r="5032" spans="1:7" x14ac:dyDescent="0.25">
      <c r="A5032" t="s">
        <v>1444</v>
      </c>
      <c r="B5032">
        <v>2.6764832902222899</v>
      </c>
      <c r="C5032">
        <v>1.08094095733692</v>
      </c>
      <c r="D5032">
        <v>1.53167207004246</v>
      </c>
      <c r="E5032">
        <v>0.70572610056600005</v>
      </c>
      <c r="F5032">
        <v>0.480358486291251</v>
      </c>
      <c r="G5032">
        <v>0.75289056294502998</v>
      </c>
    </row>
    <row r="5033" spans="1:7" x14ac:dyDescent="0.25">
      <c r="A5033" t="s">
        <v>1443</v>
      </c>
      <c r="B5033">
        <v>0.60104810246365103</v>
      </c>
      <c r="C5033">
        <v>1.08141527964863</v>
      </c>
      <c r="D5033">
        <v>2.4718561436240898</v>
      </c>
      <c r="E5033">
        <v>0.43749118751835098</v>
      </c>
      <c r="F5033">
        <v>0.66175516571285697</v>
      </c>
      <c r="G5033" t="s">
        <v>42</v>
      </c>
    </row>
    <row r="5034" spans="1:7" x14ac:dyDescent="0.25">
      <c r="A5034" t="s">
        <v>1442</v>
      </c>
      <c r="B5034">
        <v>4.0771676062864604</v>
      </c>
      <c r="C5034">
        <v>1.08176225769294</v>
      </c>
      <c r="D5034">
        <v>1.16335495488411</v>
      </c>
      <c r="E5034">
        <v>0.92986431454250296</v>
      </c>
      <c r="F5034">
        <v>0.352441341573829</v>
      </c>
      <c r="G5034">
        <v>0.65453392006568301</v>
      </c>
    </row>
    <row r="5035" spans="1:7" x14ac:dyDescent="0.25">
      <c r="A5035" t="s">
        <v>1441</v>
      </c>
      <c r="B5035">
        <v>5.9755483295146501</v>
      </c>
      <c r="C5035">
        <v>1.08246506682522</v>
      </c>
      <c r="D5035">
        <v>0.89318912099830305</v>
      </c>
      <c r="E5035">
        <v>1.2119102678001401</v>
      </c>
      <c r="F5035">
        <v>0.22554673127609301</v>
      </c>
      <c r="G5035">
        <v>0.53142777817721498</v>
      </c>
    </row>
    <row r="5036" spans="1:7" x14ac:dyDescent="0.25">
      <c r="A5036" t="s">
        <v>1440</v>
      </c>
      <c r="B5036">
        <v>2.46395736475489</v>
      </c>
      <c r="C5036">
        <v>1.0829511482955401</v>
      </c>
      <c r="D5036">
        <v>1.2609869633372299</v>
      </c>
      <c r="E5036">
        <v>0.85881232699621901</v>
      </c>
      <c r="F5036">
        <v>0.39044406551555699</v>
      </c>
      <c r="G5036">
        <v>0.68775177787770803</v>
      </c>
    </row>
    <row r="5037" spans="1:7" x14ac:dyDescent="0.25">
      <c r="A5037" t="s">
        <v>1439</v>
      </c>
      <c r="B5037">
        <v>15.410555311721801</v>
      </c>
      <c r="C5037">
        <v>1.0830291740306901</v>
      </c>
      <c r="D5037">
        <v>0.479158250477695</v>
      </c>
      <c r="E5037">
        <v>2.2602744979366798</v>
      </c>
      <c r="F5037">
        <v>2.3804219717883799E-2</v>
      </c>
      <c r="G5037">
        <v>0.16380019336775201</v>
      </c>
    </row>
    <row r="5038" spans="1:7" x14ac:dyDescent="0.25">
      <c r="A5038" t="s">
        <v>1438</v>
      </c>
      <c r="B5038">
        <v>4.57999858788168</v>
      </c>
      <c r="C5038">
        <v>1.08379472120431</v>
      </c>
      <c r="D5038">
        <v>1.0284993504181701</v>
      </c>
      <c r="E5038">
        <v>1.05376315577026</v>
      </c>
      <c r="F5038">
        <v>0.29199136592862202</v>
      </c>
      <c r="G5038">
        <v>0.602532127551756</v>
      </c>
    </row>
    <row r="5039" spans="1:7" x14ac:dyDescent="0.25">
      <c r="A5039" t="s">
        <v>1437</v>
      </c>
      <c r="B5039">
        <v>5.5868041946353202</v>
      </c>
      <c r="C5039">
        <v>1.08572485977999</v>
      </c>
      <c r="D5039">
        <v>0.836368513475371</v>
      </c>
      <c r="E5039">
        <v>1.2981417189756099</v>
      </c>
      <c r="F5039">
        <v>0.19423864073230601</v>
      </c>
      <c r="G5039">
        <v>0.489485883958023</v>
      </c>
    </row>
    <row r="5040" spans="1:7" x14ac:dyDescent="0.25">
      <c r="A5040" t="s">
        <v>1436</v>
      </c>
      <c r="B5040">
        <v>47.564580669887199</v>
      </c>
      <c r="C5040">
        <v>1.08583039393888</v>
      </c>
      <c r="D5040">
        <v>0.44522911624485401</v>
      </c>
      <c r="E5040">
        <v>2.4388126344857701</v>
      </c>
      <c r="F5040">
        <v>1.47356062736228E-2</v>
      </c>
      <c r="G5040">
        <v>0.125513506077256</v>
      </c>
    </row>
    <row r="5041" spans="1:7" x14ac:dyDescent="0.25">
      <c r="A5041" t="s">
        <v>1435</v>
      </c>
      <c r="B5041">
        <v>7.3366540102028601</v>
      </c>
      <c r="C5041">
        <v>1.0861758056483599</v>
      </c>
      <c r="D5041">
        <v>0.87443012762628003</v>
      </c>
      <c r="E5041">
        <v>1.24215277050996</v>
      </c>
      <c r="F5041">
        <v>0.21418020154435199</v>
      </c>
      <c r="G5041">
        <v>0.51751276299698401</v>
      </c>
    </row>
    <row r="5042" spans="1:7" x14ac:dyDescent="0.25">
      <c r="A5042" t="s">
        <v>1434</v>
      </c>
      <c r="B5042">
        <v>5.6424832155924003</v>
      </c>
      <c r="C5042">
        <v>1.0869560178806299</v>
      </c>
      <c r="D5042">
        <v>1.2190605201139799</v>
      </c>
      <c r="E5042">
        <v>0.89163417233707698</v>
      </c>
      <c r="F5042">
        <v>0.37258904757584999</v>
      </c>
      <c r="G5042">
        <v>0.67016638134811102</v>
      </c>
    </row>
    <row r="5043" spans="1:7" x14ac:dyDescent="0.25">
      <c r="A5043" t="s">
        <v>1433</v>
      </c>
      <c r="B5043">
        <v>7.6335193528111498</v>
      </c>
      <c r="C5043">
        <v>1.0869984152807901</v>
      </c>
      <c r="D5043">
        <v>0.93147615132263895</v>
      </c>
      <c r="E5043">
        <v>1.1669632268494601</v>
      </c>
      <c r="F5043">
        <v>0.243225220340164</v>
      </c>
      <c r="G5043">
        <v>0.55004370141509995</v>
      </c>
    </row>
    <row r="5044" spans="1:7" x14ac:dyDescent="0.25">
      <c r="A5044" t="s">
        <v>1432</v>
      </c>
      <c r="B5044">
        <v>10.1467249688043</v>
      </c>
      <c r="C5044">
        <v>1.0876715201529501</v>
      </c>
      <c r="D5044">
        <v>0.82270593237779899</v>
      </c>
      <c r="E5044">
        <v>1.32206597442338</v>
      </c>
      <c r="F5044">
        <v>0.186146182843516</v>
      </c>
      <c r="G5044">
        <v>0.48109924161103901</v>
      </c>
    </row>
    <row r="5045" spans="1:7" x14ac:dyDescent="0.25">
      <c r="A5045" t="s">
        <v>1431</v>
      </c>
      <c r="B5045">
        <v>3.2124590999779401</v>
      </c>
      <c r="C5045">
        <v>1.0897506991622901</v>
      </c>
      <c r="D5045">
        <v>1.0042094015126</v>
      </c>
      <c r="E5045">
        <v>1.0851827293399601</v>
      </c>
      <c r="F5045">
        <v>0.277840731865722</v>
      </c>
      <c r="G5045">
        <v>0.58593682540837599</v>
      </c>
    </row>
    <row r="5046" spans="1:7" x14ac:dyDescent="0.25">
      <c r="A5046" t="s">
        <v>1430</v>
      </c>
      <c r="B5046">
        <v>13.5653689848635</v>
      </c>
      <c r="C5046">
        <v>1.0897974134044499</v>
      </c>
      <c r="D5046">
        <v>0.58275905572706799</v>
      </c>
      <c r="E5046">
        <v>1.8700651713507599</v>
      </c>
      <c r="F5046">
        <v>6.1474768284984597E-2</v>
      </c>
      <c r="G5046">
        <v>0.27438351904766201</v>
      </c>
    </row>
    <row r="5047" spans="1:7" x14ac:dyDescent="0.25">
      <c r="A5047" t="s">
        <v>1429</v>
      </c>
      <c r="B5047">
        <v>4.1512609440035</v>
      </c>
      <c r="C5047">
        <v>1.09157542161299</v>
      </c>
      <c r="D5047">
        <v>1.1460407492639699</v>
      </c>
      <c r="E5047">
        <v>0.952475225958623</v>
      </c>
      <c r="F5047">
        <v>0.34085602432435602</v>
      </c>
      <c r="G5047">
        <v>0.64663357662243703</v>
      </c>
    </row>
    <row r="5048" spans="1:7" x14ac:dyDescent="0.25">
      <c r="A5048" t="s">
        <v>1428</v>
      </c>
      <c r="B5048">
        <v>16.579907336749201</v>
      </c>
      <c r="C5048">
        <v>1.0921687683747101</v>
      </c>
      <c r="D5048">
        <v>0.61487341587560296</v>
      </c>
      <c r="E5048">
        <v>1.7762497778822099</v>
      </c>
      <c r="F5048">
        <v>7.5691756981883698E-2</v>
      </c>
      <c r="G5048">
        <v>0.30262763242664698</v>
      </c>
    </row>
    <row r="5049" spans="1:7" x14ac:dyDescent="0.25">
      <c r="A5049" t="s">
        <v>1427</v>
      </c>
      <c r="B5049">
        <v>1.0962055296617299</v>
      </c>
      <c r="C5049">
        <v>1.0929984216620401</v>
      </c>
      <c r="D5049">
        <v>1.76547892827183</v>
      </c>
      <c r="E5049">
        <v>0.61909457210681196</v>
      </c>
      <c r="F5049">
        <v>0.53585405888418003</v>
      </c>
      <c r="G5049" t="s">
        <v>42</v>
      </c>
    </row>
    <row r="5050" spans="1:7" x14ac:dyDescent="0.25">
      <c r="A5050" t="s">
        <v>1426</v>
      </c>
      <c r="B5050">
        <v>49.659417922288</v>
      </c>
      <c r="C5050">
        <v>1.09395426735419</v>
      </c>
      <c r="D5050">
        <v>0.69430976909798103</v>
      </c>
      <c r="E5050">
        <v>1.5755997049781001</v>
      </c>
      <c r="F5050">
        <v>0.11511808417818201</v>
      </c>
      <c r="G5050">
        <v>0.37314015366988101</v>
      </c>
    </row>
    <row r="5051" spans="1:7" x14ac:dyDescent="0.25">
      <c r="A5051" t="s">
        <v>1425</v>
      </c>
      <c r="B5051">
        <v>1.2071785254262399</v>
      </c>
      <c r="C5051">
        <v>1.0965790268739499</v>
      </c>
      <c r="D5051">
        <v>2.1334349334945801</v>
      </c>
      <c r="E5051">
        <v>0.51399693970406102</v>
      </c>
      <c r="F5051">
        <v>0.60725413027569597</v>
      </c>
      <c r="G5051" t="s">
        <v>42</v>
      </c>
    </row>
    <row r="5052" spans="1:7" x14ac:dyDescent="0.25">
      <c r="A5052" t="s">
        <v>1424</v>
      </c>
      <c r="B5052">
        <v>10.5205136039932</v>
      </c>
      <c r="C5052">
        <v>1.0980965922538299</v>
      </c>
      <c r="D5052">
        <v>0.58481691405213199</v>
      </c>
      <c r="E5052">
        <v>1.87767584327416</v>
      </c>
      <c r="F5052">
        <v>6.0425523312090099E-2</v>
      </c>
      <c r="G5052">
        <v>0.27160209339657898</v>
      </c>
    </row>
    <row r="5053" spans="1:7" x14ac:dyDescent="0.25">
      <c r="A5053" t="s">
        <v>1423</v>
      </c>
      <c r="B5053">
        <v>39.100641769271398</v>
      </c>
      <c r="C5053">
        <v>1.0987316656830799</v>
      </c>
      <c r="D5053">
        <v>0.45926764134400899</v>
      </c>
      <c r="E5053">
        <v>2.3923559309942499</v>
      </c>
      <c r="F5053">
        <v>1.67405989581914E-2</v>
      </c>
      <c r="G5053">
        <v>0.13581178507842401</v>
      </c>
    </row>
    <row r="5054" spans="1:7" x14ac:dyDescent="0.25">
      <c r="A5054" t="s">
        <v>1422</v>
      </c>
      <c r="B5054">
        <v>46.932880673667398</v>
      </c>
      <c r="C5054">
        <v>1.09986042232095</v>
      </c>
      <c r="D5054">
        <v>0.59669536913560095</v>
      </c>
      <c r="E5054">
        <v>1.8432528208057899</v>
      </c>
      <c r="F5054">
        <v>6.5292106034240405E-2</v>
      </c>
      <c r="G5054">
        <v>0.28349832440067202</v>
      </c>
    </row>
    <row r="5055" spans="1:7" x14ac:dyDescent="0.25">
      <c r="A5055" t="s">
        <v>1421</v>
      </c>
      <c r="B5055">
        <v>65.814312913853598</v>
      </c>
      <c r="C5055">
        <v>1.10029438964492</v>
      </c>
      <c r="D5055">
        <v>0.37089605508746898</v>
      </c>
      <c r="E5055">
        <v>2.9665842344573701</v>
      </c>
      <c r="F5055">
        <v>3.0112786120111601E-3</v>
      </c>
      <c r="G5055">
        <v>5.1736881527881202E-2</v>
      </c>
    </row>
    <row r="5056" spans="1:7" x14ac:dyDescent="0.25">
      <c r="A5056" t="s">
        <v>1420</v>
      </c>
      <c r="B5056">
        <v>26.832269058923199</v>
      </c>
      <c r="C5056">
        <v>1.1003807226450799</v>
      </c>
      <c r="D5056">
        <v>0.76977968899355198</v>
      </c>
      <c r="E5056">
        <v>1.4294748723284301</v>
      </c>
      <c r="F5056">
        <v>0.15286779209061599</v>
      </c>
      <c r="G5056">
        <v>0.43639181673731597</v>
      </c>
    </row>
    <row r="5057" spans="1:7" x14ac:dyDescent="0.25">
      <c r="A5057" t="s">
        <v>1419</v>
      </c>
      <c r="B5057">
        <v>0.89455309617529999</v>
      </c>
      <c r="C5057">
        <v>1.1010724822285201</v>
      </c>
      <c r="D5057">
        <v>2.0465827857843002</v>
      </c>
      <c r="E5057">
        <v>0.53800534719467297</v>
      </c>
      <c r="F5057">
        <v>0.59057335700193303</v>
      </c>
      <c r="G5057" t="s">
        <v>42</v>
      </c>
    </row>
    <row r="5058" spans="1:7" x14ac:dyDescent="0.25">
      <c r="A5058" t="s">
        <v>1418</v>
      </c>
      <c r="B5058">
        <v>3.3328107125833202</v>
      </c>
      <c r="C5058">
        <v>1.10305996044416</v>
      </c>
      <c r="D5058">
        <v>1.19384142060736</v>
      </c>
      <c r="E5058">
        <v>0.92395852699011205</v>
      </c>
      <c r="F5058">
        <v>0.35550790908912899</v>
      </c>
      <c r="G5058">
        <v>0.65641717431720303</v>
      </c>
    </row>
    <row r="5059" spans="1:7" x14ac:dyDescent="0.25">
      <c r="A5059" t="s">
        <v>1417</v>
      </c>
      <c r="B5059">
        <v>14.0064258730385</v>
      </c>
      <c r="C5059">
        <v>1.10365047556231</v>
      </c>
      <c r="D5059">
        <v>0.60092194053214998</v>
      </c>
      <c r="E5059">
        <v>1.83659540636004</v>
      </c>
      <c r="F5059">
        <v>6.6269645971223604E-2</v>
      </c>
      <c r="G5059">
        <v>0.28574260457502698</v>
      </c>
    </row>
    <row r="5060" spans="1:7" x14ac:dyDescent="0.25">
      <c r="A5060" t="s">
        <v>1416</v>
      </c>
      <c r="B5060">
        <v>2.45076909581483</v>
      </c>
      <c r="C5060">
        <v>1.10434078034951</v>
      </c>
      <c r="D5060">
        <v>1.37230708742427</v>
      </c>
      <c r="E5060">
        <v>0.804732986129431</v>
      </c>
      <c r="F5060">
        <v>0.42097378016851</v>
      </c>
      <c r="G5060">
        <v>0.70850442536886105</v>
      </c>
    </row>
    <row r="5061" spans="1:7" x14ac:dyDescent="0.25">
      <c r="A5061" t="s">
        <v>1415</v>
      </c>
      <c r="B5061">
        <v>0.989012653048854</v>
      </c>
      <c r="C5061">
        <v>1.10551579533985</v>
      </c>
      <c r="D5061">
        <v>2.0403992158267701</v>
      </c>
      <c r="E5061">
        <v>0.54181347785506595</v>
      </c>
      <c r="F5061">
        <v>0.58794700565922797</v>
      </c>
      <c r="G5061" t="s">
        <v>42</v>
      </c>
    </row>
    <row r="5062" spans="1:7" x14ac:dyDescent="0.25">
      <c r="A5062" t="s">
        <v>1414</v>
      </c>
      <c r="B5062">
        <v>3.2547754286656998</v>
      </c>
      <c r="C5062">
        <v>1.10590036178204</v>
      </c>
      <c r="D5062">
        <v>1.18499801156343</v>
      </c>
      <c r="E5062">
        <v>0.93325081644901597</v>
      </c>
      <c r="F5062">
        <v>0.35069048290077198</v>
      </c>
      <c r="G5062">
        <v>0.65338486927631501</v>
      </c>
    </row>
    <row r="5063" spans="1:7" x14ac:dyDescent="0.25">
      <c r="A5063" t="s">
        <v>1413</v>
      </c>
      <c r="B5063">
        <v>23.808476244944501</v>
      </c>
      <c r="C5063">
        <v>1.10643889544828</v>
      </c>
      <c r="D5063">
        <v>0.40873734389273197</v>
      </c>
      <c r="E5063">
        <v>2.7069679636090598</v>
      </c>
      <c r="F5063">
        <v>6.7900809478357799E-3</v>
      </c>
      <c r="G5063">
        <v>8.07740588369944E-2</v>
      </c>
    </row>
    <row r="5064" spans="1:7" x14ac:dyDescent="0.25">
      <c r="A5064" t="s">
        <v>1412</v>
      </c>
      <c r="B5064">
        <v>54.941096905387901</v>
      </c>
      <c r="C5064">
        <v>1.1072319698944999</v>
      </c>
      <c r="D5064">
        <v>0.51082158689272394</v>
      </c>
      <c r="E5064">
        <v>2.1675512513667998</v>
      </c>
      <c r="F5064">
        <v>3.01928462176838E-2</v>
      </c>
      <c r="G5064">
        <v>0.18728191182454701</v>
      </c>
    </row>
    <row r="5065" spans="1:7" x14ac:dyDescent="0.25">
      <c r="A5065" t="s">
        <v>1411</v>
      </c>
      <c r="B5065">
        <v>8.7770008724671005</v>
      </c>
      <c r="C5065">
        <v>1.10734358834507</v>
      </c>
      <c r="D5065">
        <v>0.71996822856640397</v>
      </c>
      <c r="E5065">
        <v>1.5380450753361701</v>
      </c>
      <c r="F5065">
        <v>0.124037593951977</v>
      </c>
      <c r="G5065">
        <v>0.38675872590719101</v>
      </c>
    </row>
    <row r="5066" spans="1:7" x14ac:dyDescent="0.25">
      <c r="A5066" t="s">
        <v>1410</v>
      </c>
      <c r="B5066">
        <v>30.472090941886599</v>
      </c>
      <c r="C5066">
        <v>1.1086266233940401</v>
      </c>
      <c r="D5066">
        <v>0.80790500572783397</v>
      </c>
      <c r="E5066">
        <v>1.37222398120345</v>
      </c>
      <c r="F5066">
        <v>0.16999372214216099</v>
      </c>
      <c r="G5066">
        <v>0.46160896906895899</v>
      </c>
    </row>
    <row r="5067" spans="1:7" x14ac:dyDescent="0.25">
      <c r="A5067" t="s">
        <v>1409</v>
      </c>
      <c r="B5067">
        <v>6.6375718529408898</v>
      </c>
      <c r="C5067">
        <v>1.10900671388856</v>
      </c>
      <c r="D5067">
        <v>1.0974503728553799</v>
      </c>
      <c r="E5067">
        <v>1.0105301718592601</v>
      </c>
      <c r="F5067">
        <v>0.31224135154740901</v>
      </c>
      <c r="G5067">
        <v>0.62080380423304804</v>
      </c>
    </row>
    <row r="5068" spans="1:7" x14ac:dyDescent="0.25">
      <c r="A5068" t="s">
        <v>1408</v>
      </c>
      <c r="B5068">
        <v>0.53785419595377504</v>
      </c>
      <c r="C5068">
        <v>1.1099796511293201</v>
      </c>
      <c r="D5068">
        <v>2.9003013050401898</v>
      </c>
      <c r="E5068">
        <v>0.38271184073198899</v>
      </c>
      <c r="F5068">
        <v>0.70193343405337305</v>
      </c>
      <c r="G5068" t="s">
        <v>42</v>
      </c>
    </row>
    <row r="5069" spans="1:7" x14ac:dyDescent="0.25">
      <c r="A5069" t="s">
        <v>1407</v>
      </c>
      <c r="B5069">
        <v>0.85380215090034695</v>
      </c>
      <c r="C5069">
        <v>1.1103370042566201</v>
      </c>
      <c r="D5069">
        <v>2.07432399428835</v>
      </c>
      <c r="E5069">
        <v>0.53527655627276005</v>
      </c>
      <c r="F5069">
        <v>0.59245863501347196</v>
      </c>
      <c r="G5069" t="s">
        <v>42</v>
      </c>
    </row>
    <row r="5070" spans="1:7" x14ac:dyDescent="0.25">
      <c r="A5070" t="s">
        <v>1406</v>
      </c>
      <c r="B5070">
        <v>5.5768136921110099</v>
      </c>
      <c r="C5070">
        <v>1.11232095809891</v>
      </c>
      <c r="D5070">
        <v>0.77167995636758602</v>
      </c>
      <c r="E5070">
        <v>1.4414278211070499</v>
      </c>
      <c r="F5070">
        <v>0.14946385515543201</v>
      </c>
      <c r="G5070">
        <v>0.43178447044902601</v>
      </c>
    </row>
    <row r="5071" spans="1:7" x14ac:dyDescent="0.25">
      <c r="A5071" t="s">
        <v>1405</v>
      </c>
      <c r="B5071">
        <v>4.5803686166557904</v>
      </c>
      <c r="C5071">
        <v>1.11243108782991</v>
      </c>
      <c r="D5071">
        <v>1.27159906623533</v>
      </c>
      <c r="E5071">
        <v>0.87482848750694997</v>
      </c>
      <c r="F5071">
        <v>0.38166723436950201</v>
      </c>
      <c r="G5071">
        <v>0.67890173356508698</v>
      </c>
    </row>
    <row r="5072" spans="1:7" x14ac:dyDescent="0.25">
      <c r="A5072" t="s">
        <v>1404</v>
      </c>
      <c r="B5072">
        <v>3.9507930746525401</v>
      </c>
      <c r="C5072">
        <v>1.11337492253445</v>
      </c>
      <c r="D5072">
        <v>1.0580609582214899</v>
      </c>
      <c r="E5072">
        <v>1.05227861767619</v>
      </c>
      <c r="F5072">
        <v>0.29267173888868903</v>
      </c>
      <c r="G5072">
        <v>0.602532127551756</v>
      </c>
    </row>
    <row r="5073" spans="1:7" x14ac:dyDescent="0.25">
      <c r="A5073" t="s">
        <v>1403</v>
      </c>
      <c r="B5073">
        <v>5.4719318688665997</v>
      </c>
      <c r="C5073">
        <v>1.1141040068882999</v>
      </c>
      <c r="D5073">
        <v>1.1595883810340499</v>
      </c>
      <c r="E5073">
        <v>0.96077541402648603</v>
      </c>
      <c r="F5073">
        <v>0.33666510308637898</v>
      </c>
      <c r="G5073">
        <v>0.64366771119282995</v>
      </c>
    </row>
    <row r="5074" spans="1:7" x14ac:dyDescent="0.25">
      <c r="A5074" t="s">
        <v>1402</v>
      </c>
      <c r="B5074">
        <v>1.1210586211650699</v>
      </c>
      <c r="C5074">
        <v>1.1154066764911801</v>
      </c>
      <c r="D5074">
        <v>1.9432283529593499</v>
      </c>
      <c r="E5074">
        <v>0.57399670748552101</v>
      </c>
      <c r="F5074">
        <v>0.56597002931576301</v>
      </c>
      <c r="G5074" t="s">
        <v>42</v>
      </c>
    </row>
    <row r="5075" spans="1:7" x14ac:dyDescent="0.25">
      <c r="A5075" t="s">
        <v>1401</v>
      </c>
      <c r="B5075">
        <v>0.90794886834399902</v>
      </c>
      <c r="C5075">
        <v>1.1159620342602901</v>
      </c>
      <c r="D5075">
        <v>2.5575168255787699</v>
      </c>
      <c r="E5075">
        <v>0.43634592081627999</v>
      </c>
      <c r="F5075">
        <v>0.66258576918218903</v>
      </c>
      <c r="G5075" t="s">
        <v>42</v>
      </c>
    </row>
    <row r="5076" spans="1:7" x14ac:dyDescent="0.25">
      <c r="A5076" t="s">
        <v>1400</v>
      </c>
      <c r="B5076">
        <v>6.3696121536510502</v>
      </c>
      <c r="C5076">
        <v>1.1173769428468501</v>
      </c>
      <c r="D5076">
        <v>0.80570052744681697</v>
      </c>
      <c r="E5076">
        <v>1.38683903607176</v>
      </c>
      <c r="F5076">
        <v>0.165490850905057</v>
      </c>
      <c r="G5076">
        <v>0.45449795991762199</v>
      </c>
    </row>
    <row r="5077" spans="1:7" x14ac:dyDescent="0.25">
      <c r="A5077" t="s">
        <v>1399</v>
      </c>
      <c r="B5077">
        <v>7.0551196177440501</v>
      </c>
      <c r="C5077">
        <v>1.1177291214240701</v>
      </c>
      <c r="D5077">
        <v>0.77309526551743801</v>
      </c>
      <c r="E5077">
        <v>1.4457844605683501</v>
      </c>
      <c r="F5077">
        <v>0.14823766594868701</v>
      </c>
      <c r="G5077">
        <v>0.42909863036613199</v>
      </c>
    </row>
    <row r="5078" spans="1:7" x14ac:dyDescent="0.25">
      <c r="A5078" t="s">
        <v>1398</v>
      </c>
      <c r="B5078">
        <v>6.9949492825443098</v>
      </c>
      <c r="C5078">
        <v>1.12175652870336</v>
      </c>
      <c r="D5078">
        <v>0.99078818219577502</v>
      </c>
      <c r="E5078">
        <v>1.1321860200404601</v>
      </c>
      <c r="F5078">
        <v>0.25755623628299301</v>
      </c>
      <c r="G5078">
        <v>0.56366390017175205</v>
      </c>
    </row>
    <row r="5079" spans="1:7" x14ac:dyDescent="0.25">
      <c r="A5079" t="s">
        <v>1397</v>
      </c>
      <c r="B5079">
        <v>21.021733317252</v>
      </c>
      <c r="C5079">
        <v>1.12190847062444</v>
      </c>
      <c r="D5079">
        <v>0.57325255914336704</v>
      </c>
      <c r="E5079">
        <v>1.95709282536993</v>
      </c>
      <c r="F5079">
        <v>5.0336555808123698E-2</v>
      </c>
      <c r="G5079">
        <v>0.24949922981606501</v>
      </c>
    </row>
    <row r="5080" spans="1:7" x14ac:dyDescent="0.25">
      <c r="A5080" t="s">
        <v>1396</v>
      </c>
      <c r="B5080">
        <v>0.64607890957347003</v>
      </c>
      <c r="C5080">
        <v>1.1222003716604001</v>
      </c>
      <c r="D5080">
        <v>2.4312508293883202</v>
      </c>
      <c r="E5080">
        <v>0.461573260189997</v>
      </c>
      <c r="F5080">
        <v>0.64438737387378098</v>
      </c>
      <c r="G5080" t="s">
        <v>42</v>
      </c>
    </row>
    <row r="5081" spans="1:7" x14ac:dyDescent="0.25">
      <c r="A5081" t="s">
        <v>1395</v>
      </c>
      <c r="B5081">
        <v>1.28721225198996</v>
      </c>
      <c r="C5081">
        <v>1.1222563399310399</v>
      </c>
      <c r="D5081">
        <v>2.1220410688484201</v>
      </c>
      <c r="E5081">
        <v>0.52885703128264905</v>
      </c>
      <c r="F5081">
        <v>0.59690463141303096</v>
      </c>
      <c r="G5081" t="s">
        <v>42</v>
      </c>
    </row>
    <row r="5082" spans="1:7" x14ac:dyDescent="0.25">
      <c r="A5082" t="s">
        <v>1394</v>
      </c>
      <c r="B5082">
        <v>147.72027767289899</v>
      </c>
      <c r="C5082">
        <v>1.1225920529448199</v>
      </c>
      <c r="D5082">
        <v>0.424531297643436</v>
      </c>
      <c r="E5082">
        <v>2.6443092869154801</v>
      </c>
      <c r="F5082">
        <v>8.1857821117727898E-3</v>
      </c>
      <c r="G5082">
        <v>8.8687541959252505E-2</v>
      </c>
    </row>
    <row r="5083" spans="1:7" x14ac:dyDescent="0.25">
      <c r="A5083" t="s">
        <v>1393</v>
      </c>
      <c r="B5083">
        <v>1952.80586115304</v>
      </c>
      <c r="C5083">
        <v>1.12277945486486</v>
      </c>
      <c r="D5083">
        <v>0.25009630007684103</v>
      </c>
      <c r="E5083">
        <v>4.48938850562722</v>
      </c>
      <c r="F5083" s="1">
        <v>7.1427921156660397E-6</v>
      </c>
      <c r="G5083" s="1">
        <v>8.6150009350616501E-4</v>
      </c>
    </row>
    <row r="5084" spans="1:7" x14ac:dyDescent="0.25">
      <c r="A5084" t="s">
        <v>1392</v>
      </c>
      <c r="B5084">
        <v>11.8695947358658</v>
      </c>
      <c r="C5084">
        <v>1.1228927418958401</v>
      </c>
      <c r="D5084">
        <v>0.513250824524212</v>
      </c>
      <c r="E5084">
        <v>2.1878050423723598</v>
      </c>
      <c r="F5084">
        <v>2.8683806439752699E-2</v>
      </c>
      <c r="G5084">
        <v>0.18128833706172601</v>
      </c>
    </row>
    <row r="5085" spans="1:7" x14ac:dyDescent="0.25">
      <c r="A5085" t="s">
        <v>1391</v>
      </c>
      <c r="B5085">
        <v>9.5376469021494703</v>
      </c>
      <c r="C5085">
        <v>1.12373700977823</v>
      </c>
      <c r="D5085">
        <v>0.80808389908995903</v>
      </c>
      <c r="E5085">
        <v>1.3906192303098099</v>
      </c>
      <c r="F5085">
        <v>0.16434092180127799</v>
      </c>
      <c r="G5085">
        <v>0.45363527174898399</v>
      </c>
    </row>
    <row r="5086" spans="1:7" x14ac:dyDescent="0.25">
      <c r="A5086" t="s">
        <v>1390</v>
      </c>
      <c r="B5086">
        <v>16.3172374464237</v>
      </c>
      <c r="C5086">
        <v>1.12383911275471</v>
      </c>
      <c r="D5086">
        <v>0.86469306399220103</v>
      </c>
      <c r="E5086">
        <v>1.2996971521502201</v>
      </c>
      <c r="F5086">
        <v>0.19370478682415301</v>
      </c>
      <c r="G5086">
        <v>0.48899196766888098</v>
      </c>
    </row>
    <row r="5087" spans="1:7" x14ac:dyDescent="0.25">
      <c r="A5087" t="s">
        <v>1389</v>
      </c>
      <c r="B5087">
        <v>25.693280274690199</v>
      </c>
      <c r="C5087">
        <v>1.12454102693785</v>
      </c>
      <c r="D5087">
        <v>0.55798884262519899</v>
      </c>
      <c r="E5087">
        <v>2.0153467973430499</v>
      </c>
      <c r="F5087">
        <v>4.3868324761001103E-2</v>
      </c>
      <c r="G5087">
        <v>0.230600806431316</v>
      </c>
    </row>
    <row r="5088" spans="1:7" x14ac:dyDescent="0.25">
      <c r="A5088" t="s">
        <v>1388</v>
      </c>
      <c r="B5088">
        <v>5.8521546712039196</v>
      </c>
      <c r="C5088">
        <v>1.12706597605938</v>
      </c>
      <c r="D5088">
        <v>0.70919280624696002</v>
      </c>
      <c r="E5088">
        <v>1.58922364430598</v>
      </c>
      <c r="F5088">
        <v>0.112009910179526</v>
      </c>
      <c r="G5088">
        <v>0.36872405610273201</v>
      </c>
    </row>
    <row r="5089" spans="1:7" x14ac:dyDescent="0.25">
      <c r="A5089" t="s">
        <v>1387</v>
      </c>
      <c r="B5089">
        <v>0.88282839102570199</v>
      </c>
      <c r="C5089">
        <v>1.13031241077473</v>
      </c>
      <c r="D5089">
        <v>2.2863144809061602</v>
      </c>
      <c r="E5089">
        <v>0.49438186225664998</v>
      </c>
      <c r="F5089">
        <v>0.62103652100690898</v>
      </c>
      <c r="G5089" t="s">
        <v>42</v>
      </c>
    </row>
    <row r="5090" spans="1:7" x14ac:dyDescent="0.25">
      <c r="A5090" t="s">
        <v>1386</v>
      </c>
      <c r="B5090">
        <v>11.8572800484013</v>
      </c>
      <c r="C5090">
        <v>1.1307250040669099</v>
      </c>
      <c r="D5090">
        <v>0.75874472266551296</v>
      </c>
      <c r="E5090">
        <v>1.4902574875178201</v>
      </c>
      <c r="F5090">
        <v>0.13615654596051399</v>
      </c>
      <c r="G5090">
        <v>0.40912921976508898</v>
      </c>
    </row>
    <row r="5091" spans="1:7" x14ac:dyDescent="0.25">
      <c r="A5091" t="s">
        <v>1385</v>
      </c>
      <c r="B5091">
        <v>27.369927979046</v>
      </c>
      <c r="C5091">
        <v>1.13091532559853</v>
      </c>
      <c r="D5091">
        <v>0.44323285287847602</v>
      </c>
      <c r="E5091">
        <v>2.55151511954509</v>
      </c>
      <c r="F5091">
        <v>1.0725567030608301E-2</v>
      </c>
      <c r="G5091">
        <v>0.100584043297843</v>
      </c>
    </row>
    <row r="5092" spans="1:7" x14ac:dyDescent="0.25">
      <c r="A5092" t="s">
        <v>1384</v>
      </c>
      <c r="B5092">
        <v>303.60036555960602</v>
      </c>
      <c r="C5092">
        <v>1.13092807067618</v>
      </c>
      <c r="D5092">
        <v>0.31485782352848102</v>
      </c>
      <c r="E5092">
        <v>3.5918690474397099</v>
      </c>
      <c r="F5092" s="1">
        <v>3.28314826288768E-4</v>
      </c>
      <c r="G5092">
        <v>1.14963143205308E-2</v>
      </c>
    </row>
    <row r="5093" spans="1:7" x14ac:dyDescent="0.25">
      <c r="A5093" t="s">
        <v>1383</v>
      </c>
      <c r="B5093">
        <v>1.24335360992087</v>
      </c>
      <c r="C5093">
        <v>1.1313988545095299</v>
      </c>
      <c r="D5093">
        <v>1.74460344539214</v>
      </c>
      <c r="E5093">
        <v>0.64851348167275003</v>
      </c>
      <c r="F5093">
        <v>0.51665289396549496</v>
      </c>
      <c r="G5093" t="s">
        <v>42</v>
      </c>
    </row>
    <row r="5094" spans="1:7" x14ac:dyDescent="0.25">
      <c r="A5094" t="s">
        <v>1382</v>
      </c>
      <c r="B5094">
        <v>14.480745586470899</v>
      </c>
      <c r="C5094">
        <v>1.13428277032836</v>
      </c>
      <c r="D5094">
        <v>0.62292778511107505</v>
      </c>
      <c r="E5094">
        <v>1.8208896720285299</v>
      </c>
      <c r="F5094">
        <v>6.8623629457846905E-2</v>
      </c>
      <c r="G5094">
        <v>0.28816180942452302</v>
      </c>
    </row>
    <row r="5095" spans="1:7" x14ac:dyDescent="0.25">
      <c r="A5095" t="s">
        <v>1381</v>
      </c>
      <c r="B5095">
        <v>168.86129602238699</v>
      </c>
      <c r="C5095">
        <v>1.13484265230432</v>
      </c>
      <c r="D5095">
        <v>0.36395153756292598</v>
      </c>
      <c r="E5095">
        <v>3.11811473555901</v>
      </c>
      <c r="F5095">
        <v>1.8201193210046201E-3</v>
      </c>
      <c r="G5095">
        <v>3.6206406611136902E-2</v>
      </c>
    </row>
    <row r="5096" spans="1:7" x14ac:dyDescent="0.25">
      <c r="A5096" t="s">
        <v>1380</v>
      </c>
      <c r="B5096">
        <v>69.411690520405401</v>
      </c>
      <c r="C5096">
        <v>1.1359306146888899</v>
      </c>
      <c r="D5096">
        <v>0.46376481381263102</v>
      </c>
      <c r="E5096">
        <v>2.44936782795219</v>
      </c>
      <c r="F5096">
        <v>1.4310722143983099E-2</v>
      </c>
      <c r="G5096">
        <v>0.123043872374603</v>
      </c>
    </row>
    <row r="5097" spans="1:7" x14ac:dyDescent="0.25">
      <c r="A5097" t="s">
        <v>1379</v>
      </c>
      <c r="B5097">
        <v>11.845548891978799</v>
      </c>
      <c r="C5097">
        <v>1.13654182660337</v>
      </c>
      <c r="D5097">
        <v>0.60256344541991502</v>
      </c>
      <c r="E5097">
        <v>1.8861778543690699</v>
      </c>
      <c r="F5097">
        <v>5.92709917299701E-2</v>
      </c>
      <c r="G5097">
        <v>0.26902290241888399</v>
      </c>
    </row>
    <row r="5098" spans="1:7" x14ac:dyDescent="0.25">
      <c r="A5098" t="s">
        <v>1378</v>
      </c>
      <c r="B5098">
        <v>11.306102587704499</v>
      </c>
      <c r="C5098">
        <v>1.1383455607625099</v>
      </c>
      <c r="D5098">
        <v>0.680553417551925</v>
      </c>
      <c r="E5098">
        <v>1.672676282866</v>
      </c>
      <c r="F5098">
        <v>9.4391040673301396E-2</v>
      </c>
      <c r="G5098">
        <v>0.33596232179643198</v>
      </c>
    </row>
    <row r="5099" spans="1:7" x14ac:dyDescent="0.25">
      <c r="A5099" t="s">
        <v>1377</v>
      </c>
      <c r="B5099">
        <v>0.55643555215583096</v>
      </c>
      <c r="C5099">
        <v>1.1387803063186701</v>
      </c>
      <c r="D5099">
        <v>2.8722568237716701</v>
      </c>
      <c r="E5099">
        <v>0.39647579453681903</v>
      </c>
      <c r="F5099">
        <v>0.69175406111091597</v>
      </c>
      <c r="G5099" t="s">
        <v>42</v>
      </c>
    </row>
    <row r="5100" spans="1:7" x14ac:dyDescent="0.25">
      <c r="A5100" t="s">
        <v>1376</v>
      </c>
      <c r="B5100">
        <v>0.62326082113826797</v>
      </c>
      <c r="C5100">
        <v>1.13891947153939</v>
      </c>
      <c r="D5100">
        <v>3.06262705472145</v>
      </c>
      <c r="E5100">
        <v>0.37187664419785998</v>
      </c>
      <c r="F5100">
        <v>0.70998469527717201</v>
      </c>
      <c r="G5100" t="s">
        <v>42</v>
      </c>
    </row>
    <row r="5101" spans="1:7" x14ac:dyDescent="0.25">
      <c r="A5101" t="s">
        <v>1375</v>
      </c>
      <c r="B5101">
        <v>14.8529642373947</v>
      </c>
      <c r="C5101">
        <v>1.1402499417837899</v>
      </c>
      <c r="D5101">
        <v>0.784490462786819</v>
      </c>
      <c r="E5101">
        <v>1.45349114600217</v>
      </c>
      <c r="F5101">
        <v>0.146087436228415</v>
      </c>
      <c r="G5101">
        <v>0.42485709852898801</v>
      </c>
    </row>
    <row r="5102" spans="1:7" x14ac:dyDescent="0.25">
      <c r="A5102" t="s">
        <v>1374</v>
      </c>
      <c r="B5102">
        <v>5.6217667882999303</v>
      </c>
      <c r="C5102">
        <v>1.1405342965324901</v>
      </c>
      <c r="D5102">
        <v>0.96983953080290297</v>
      </c>
      <c r="E5102">
        <v>1.17600310186188</v>
      </c>
      <c r="F5102">
        <v>0.23959363654138199</v>
      </c>
      <c r="G5102">
        <v>0.54545682941053197</v>
      </c>
    </row>
    <row r="5103" spans="1:7" x14ac:dyDescent="0.25">
      <c r="A5103" t="s">
        <v>1373</v>
      </c>
      <c r="B5103">
        <v>3.6891283796072201</v>
      </c>
      <c r="C5103">
        <v>1.14125617966727</v>
      </c>
      <c r="D5103">
        <v>1.0834086928806901</v>
      </c>
      <c r="E5103">
        <v>1.05339396588443</v>
      </c>
      <c r="F5103">
        <v>0.29216046856788402</v>
      </c>
      <c r="G5103">
        <v>0.602532127551756</v>
      </c>
    </row>
    <row r="5104" spans="1:7" x14ac:dyDescent="0.25">
      <c r="A5104" t="s">
        <v>1372</v>
      </c>
      <c r="B5104">
        <v>14.148336869754599</v>
      </c>
      <c r="C5104">
        <v>1.1414744704850099</v>
      </c>
      <c r="D5104">
        <v>0.47664595548572902</v>
      </c>
      <c r="E5104">
        <v>2.3948057407133301</v>
      </c>
      <c r="F5104">
        <v>1.66291729400861E-2</v>
      </c>
      <c r="G5104">
        <v>0.13521323765141199</v>
      </c>
    </row>
    <row r="5105" spans="1:7" x14ac:dyDescent="0.25">
      <c r="A5105" t="s">
        <v>1371</v>
      </c>
      <c r="B5105">
        <v>33.828362231654502</v>
      </c>
      <c r="C5105">
        <v>1.14192215881882</v>
      </c>
      <c r="D5105">
        <v>0.44885633444981698</v>
      </c>
      <c r="E5105">
        <v>2.5440704991242402</v>
      </c>
      <c r="F5105">
        <v>1.0956896781987E-2</v>
      </c>
      <c r="G5105">
        <v>0.102091943835596</v>
      </c>
    </row>
    <row r="5106" spans="1:7" x14ac:dyDescent="0.25">
      <c r="A5106" t="s">
        <v>1370</v>
      </c>
      <c r="B5106">
        <v>1.8811759352352599</v>
      </c>
      <c r="C5106">
        <v>1.14281526267565</v>
      </c>
      <c r="D5106">
        <v>1.9729503215651401</v>
      </c>
      <c r="E5106">
        <v>0.57924178332531595</v>
      </c>
      <c r="F5106">
        <v>0.562426041104646</v>
      </c>
      <c r="G5106" t="s">
        <v>42</v>
      </c>
    </row>
    <row r="5107" spans="1:7" x14ac:dyDescent="0.25">
      <c r="A5107" t="s">
        <v>1369</v>
      </c>
      <c r="B5107">
        <v>11.7849133923007</v>
      </c>
      <c r="C5107">
        <v>1.14333185208691</v>
      </c>
      <c r="D5107">
        <v>0.75547423443634798</v>
      </c>
      <c r="E5107">
        <v>1.5133962218313599</v>
      </c>
      <c r="F5107">
        <v>0.130179044129862</v>
      </c>
      <c r="G5107">
        <v>0.398424087799856</v>
      </c>
    </row>
    <row r="5108" spans="1:7" x14ac:dyDescent="0.25">
      <c r="A5108" t="s">
        <v>1367</v>
      </c>
      <c r="B5108">
        <v>0.203586628070651</v>
      </c>
      <c r="C5108">
        <v>1.14361565309909</v>
      </c>
      <c r="D5108">
        <v>3.1106583062731001</v>
      </c>
      <c r="E5108">
        <v>0.36764425420587599</v>
      </c>
      <c r="F5108">
        <v>0.71313851223381697</v>
      </c>
      <c r="G5108" t="s">
        <v>42</v>
      </c>
    </row>
    <row r="5109" spans="1:7" x14ac:dyDescent="0.25">
      <c r="A5109" t="s">
        <v>1368</v>
      </c>
      <c r="B5109">
        <v>0.203586628070651</v>
      </c>
      <c r="C5109">
        <v>1.14361565309909</v>
      </c>
      <c r="D5109">
        <v>3.1106583062731001</v>
      </c>
      <c r="E5109">
        <v>0.36764425420587599</v>
      </c>
      <c r="F5109">
        <v>0.71313851223381697</v>
      </c>
      <c r="G5109" t="s">
        <v>42</v>
      </c>
    </row>
    <row r="5110" spans="1:7" x14ac:dyDescent="0.25">
      <c r="A5110" t="s">
        <v>1366</v>
      </c>
      <c r="B5110">
        <v>9.2194426927160098</v>
      </c>
      <c r="C5110">
        <v>1.1436965432333199</v>
      </c>
      <c r="D5110">
        <v>0.80892012827512605</v>
      </c>
      <c r="E5110">
        <v>1.4138559584022801</v>
      </c>
      <c r="F5110">
        <v>0.15740419941685399</v>
      </c>
      <c r="G5110">
        <v>0.44293521313543899</v>
      </c>
    </row>
    <row r="5111" spans="1:7" x14ac:dyDescent="0.25">
      <c r="A5111" t="s">
        <v>1365</v>
      </c>
      <c r="B5111">
        <v>23.473522063626401</v>
      </c>
      <c r="C5111">
        <v>1.1442186560454599</v>
      </c>
      <c r="D5111">
        <v>0.56259852080696204</v>
      </c>
      <c r="E5111">
        <v>2.0338102816272201</v>
      </c>
      <c r="F5111">
        <v>4.1970727490431702E-2</v>
      </c>
      <c r="G5111">
        <v>0.22531820626974</v>
      </c>
    </row>
    <row r="5112" spans="1:7" x14ac:dyDescent="0.25">
      <c r="A5112" t="s">
        <v>1364</v>
      </c>
      <c r="B5112">
        <v>12.6598760213161</v>
      </c>
      <c r="C5112">
        <v>1.1451147991386099</v>
      </c>
      <c r="D5112">
        <v>0.67026475146313302</v>
      </c>
      <c r="E5112">
        <v>1.7084514688246999</v>
      </c>
      <c r="F5112">
        <v>8.7552604097245704E-2</v>
      </c>
      <c r="G5112">
        <v>0.32547380735465797</v>
      </c>
    </row>
    <row r="5113" spans="1:7" x14ac:dyDescent="0.25">
      <c r="A5113" t="s">
        <v>1363</v>
      </c>
      <c r="B5113">
        <v>103.617705954648</v>
      </c>
      <c r="C5113">
        <v>1.1513987967846999</v>
      </c>
      <c r="D5113">
        <v>0.43863435437396597</v>
      </c>
      <c r="E5113">
        <v>2.6249626489653801</v>
      </c>
      <c r="F5113">
        <v>8.6658472953185899E-3</v>
      </c>
      <c r="G5113">
        <v>9.0928785922025301E-2</v>
      </c>
    </row>
    <row r="5114" spans="1:7" x14ac:dyDescent="0.25">
      <c r="A5114" t="s">
        <v>1362</v>
      </c>
      <c r="B5114">
        <v>82.613754020883206</v>
      </c>
      <c r="C5114">
        <v>1.15194320130773</v>
      </c>
      <c r="D5114">
        <v>0.51623274708798605</v>
      </c>
      <c r="E5114">
        <v>2.2314415499708602</v>
      </c>
      <c r="F5114">
        <v>2.5651895178466898E-2</v>
      </c>
      <c r="G5114">
        <v>0.17082903200138499</v>
      </c>
    </row>
    <row r="5115" spans="1:7" x14ac:dyDescent="0.25">
      <c r="A5115" t="s">
        <v>1361</v>
      </c>
      <c r="B5115">
        <v>3.11768692433975</v>
      </c>
      <c r="C5115">
        <v>1.1520027402155999</v>
      </c>
      <c r="D5115">
        <v>2.9315396953608999</v>
      </c>
      <c r="E5115">
        <v>0.392968494350808</v>
      </c>
      <c r="F5115">
        <v>0.69434275120538202</v>
      </c>
      <c r="G5115">
        <v>0.87285356853901797</v>
      </c>
    </row>
    <row r="5116" spans="1:7" x14ac:dyDescent="0.25">
      <c r="A5116" t="s">
        <v>1360</v>
      </c>
      <c r="B5116">
        <v>21.739214454099798</v>
      </c>
      <c r="C5116">
        <v>1.15230584467849</v>
      </c>
      <c r="D5116">
        <v>0.48451376471014101</v>
      </c>
      <c r="E5116">
        <v>2.3782726696482102</v>
      </c>
      <c r="F5116">
        <v>1.7393958436041301E-2</v>
      </c>
      <c r="G5116">
        <v>0.13706818063392301</v>
      </c>
    </row>
    <row r="5117" spans="1:7" x14ac:dyDescent="0.25">
      <c r="A5117" t="s">
        <v>1359</v>
      </c>
      <c r="B5117">
        <v>0.55242150072542195</v>
      </c>
      <c r="C5117">
        <v>1.1550220937309601</v>
      </c>
      <c r="D5117">
        <v>2.8799241121742098</v>
      </c>
      <c r="E5117">
        <v>0.40105990600529001</v>
      </c>
      <c r="F5117">
        <v>0.68837601892151201</v>
      </c>
      <c r="G5117" t="s">
        <v>42</v>
      </c>
    </row>
    <row r="5118" spans="1:7" x14ac:dyDescent="0.25">
      <c r="A5118" t="s">
        <v>1358</v>
      </c>
      <c r="B5118">
        <v>2.90460618870594</v>
      </c>
      <c r="C5118">
        <v>1.15632158788073</v>
      </c>
      <c r="D5118">
        <v>1.43096649978693</v>
      </c>
      <c r="E5118">
        <v>0.80807034130631805</v>
      </c>
      <c r="F5118">
        <v>0.41905009002052701</v>
      </c>
      <c r="G5118">
        <v>0.70680807393717604</v>
      </c>
    </row>
    <row r="5119" spans="1:7" x14ac:dyDescent="0.25">
      <c r="A5119" t="s">
        <v>1357</v>
      </c>
      <c r="B5119">
        <v>3.4526524899009798</v>
      </c>
      <c r="C5119">
        <v>1.1565792524274301</v>
      </c>
      <c r="D5119">
        <v>1.23278829486463</v>
      </c>
      <c r="E5119">
        <v>0.93818156551724197</v>
      </c>
      <c r="F5119">
        <v>0.34815111029835799</v>
      </c>
      <c r="G5119">
        <v>0.65214500470900405</v>
      </c>
    </row>
    <row r="5120" spans="1:7" x14ac:dyDescent="0.25">
      <c r="A5120" t="s">
        <v>1356</v>
      </c>
      <c r="B5120">
        <v>5.75015150682278</v>
      </c>
      <c r="C5120">
        <v>1.1589148537593801</v>
      </c>
      <c r="D5120">
        <v>0.99741804203843099</v>
      </c>
      <c r="E5120">
        <v>1.1619148691063399</v>
      </c>
      <c r="F5120">
        <v>0.24527004668328201</v>
      </c>
      <c r="G5120">
        <v>0.55294005332233198</v>
      </c>
    </row>
    <row r="5121" spans="1:7" x14ac:dyDescent="0.25">
      <c r="A5121" t="s">
        <v>1355</v>
      </c>
      <c r="B5121">
        <v>91.203656199878694</v>
      </c>
      <c r="C5121">
        <v>1.1593482987002299</v>
      </c>
      <c r="D5121">
        <v>0.98384643021839002</v>
      </c>
      <c r="E5121">
        <v>1.1783833971353399</v>
      </c>
      <c r="F5121">
        <v>0.23864379365463501</v>
      </c>
      <c r="G5121">
        <v>0.54479040591399897</v>
      </c>
    </row>
    <row r="5122" spans="1:7" x14ac:dyDescent="0.25">
      <c r="A5122" t="s">
        <v>1354</v>
      </c>
      <c r="B5122">
        <v>1.4403788669953199</v>
      </c>
      <c r="C5122">
        <v>1.16011602831398</v>
      </c>
      <c r="D5122">
        <v>2.0729585866772</v>
      </c>
      <c r="E5122">
        <v>0.55964264591197599</v>
      </c>
      <c r="F5122">
        <v>0.57572321029727103</v>
      </c>
      <c r="G5122" t="s">
        <v>42</v>
      </c>
    </row>
    <row r="5123" spans="1:7" x14ac:dyDescent="0.25">
      <c r="A5123" t="s">
        <v>1353</v>
      </c>
      <c r="B5123">
        <v>3.0605513181857402</v>
      </c>
      <c r="C5123">
        <v>1.1607179359550099</v>
      </c>
      <c r="D5123">
        <v>1.0519872031819399</v>
      </c>
      <c r="E5123">
        <v>1.10335746712905</v>
      </c>
      <c r="F5123">
        <v>0.26987195959733601</v>
      </c>
      <c r="G5123">
        <v>0.57524990111518604</v>
      </c>
    </row>
    <row r="5124" spans="1:7" x14ac:dyDescent="0.25">
      <c r="A5124" t="s">
        <v>1352</v>
      </c>
      <c r="B5124">
        <v>0.62077943624045495</v>
      </c>
      <c r="C5124">
        <v>1.16135855401188</v>
      </c>
      <c r="D5124">
        <v>2.7601838643053198</v>
      </c>
      <c r="E5124">
        <v>0.42075405520283099</v>
      </c>
      <c r="F5124">
        <v>0.67393468453109395</v>
      </c>
      <c r="G5124" t="s">
        <v>42</v>
      </c>
    </row>
    <row r="5125" spans="1:7" x14ac:dyDescent="0.25">
      <c r="A5125" t="s">
        <v>1351</v>
      </c>
      <c r="B5125">
        <v>9.4456014489585094</v>
      </c>
      <c r="C5125">
        <v>1.1614718330054501</v>
      </c>
      <c r="D5125">
        <v>0.94269185966800795</v>
      </c>
      <c r="E5125">
        <v>1.2320800493752899</v>
      </c>
      <c r="F5125">
        <v>0.21791918314890499</v>
      </c>
      <c r="G5125">
        <v>0.52075128961615202</v>
      </c>
    </row>
    <row r="5126" spans="1:7" x14ac:dyDescent="0.25">
      <c r="A5126" t="s">
        <v>1350</v>
      </c>
      <c r="B5126">
        <v>2.8176201875092399</v>
      </c>
      <c r="C5126">
        <v>1.1620400851941299</v>
      </c>
      <c r="D5126">
        <v>1.3856236816726499</v>
      </c>
      <c r="E5126">
        <v>0.83864046246047297</v>
      </c>
      <c r="F5126">
        <v>0.40167109758515102</v>
      </c>
      <c r="G5126">
        <v>0.69597588383950304</v>
      </c>
    </row>
    <row r="5127" spans="1:7" x14ac:dyDescent="0.25">
      <c r="A5127" t="s">
        <v>1349</v>
      </c>
      <c r="B5127">
        <v>0.56506454066654299</v>
      </c>
      <c r="C5127">
        <v>1.1624062034701299</v>
      </c>
      <c r="D5127">
        <v>2.8605302765609499</v>
      </c>
      <c r="E5127">
        <v>0.40636039163606502</v>
      </c>
      <c r="F5127">
        <v>0.684477817899943</v>
      </c>
      <c r="G5127" t="s">
        <v>42</v>
      </c>
    </row>
    <row r="5128" spans="1:7" x14ac:dyDescent="0.25">
      <c r="A5128" t="s">
        <v>1348</v>
      </c>
      <c r="B5128">
        <v>1.87792380674437</v>
      </c>
      <c r="C5128">
        <v>1.1628610140198601</v>
      </c>
      <c r="D5128">
        <v>1.98780822182191</v>
      </c>
      <c r="E5128">
        <v>0.584996581286926</v>
      </c>
      <c r="F5128">
        <v>0.55855001550439498</v>
      </c>
      <c r="G5128" t="s">
        <v>42</v>
      </c>
    </row>
    <row r="5129" spans="1:7" x14ac:dyDescent="0.25">
      <c r="A5129" t="s">
        <v>1347</v>
      </c>
      <c r="B5129">
        <v>4.2654053013058899</v>
      </c>
      <c r="C5129">
        <v>1.16318755082447</v>
      </c>
      <c r="D5129">
        <v>0.87533461926328604</v>
      </c>
      <c r="E5129">
        <v>1.32884901982222</v>
      </c>
      <c r="F5129">
        <v>0.183897785917639</v>
      </c>
      <c r="G5129">
        <v>0.47769338488604501</v>
      </c>
    </row>
    <row r="5130" spans="1:7" x14ac:dyDescent="0.25">
      <c r="A5130" t="s">
        <v>1346</v>
      </c>
      <c r="B5130">
        <v>1.93527641879693</v>
      </c>
      <c r="C5130">
        <v>1.16525645785078</v>
      </c>
      <c r="D5130">
        <v>1.44283198394241</v>
      </c>
      <c r="E5130">
        <v>0.807617567962987</v>
      </c>
      <c r="F5130">
        <v>0.419310770221205</v>
      </c>
      <c r="G5130" t="s">
        <v>42</v>
      </c>
    </row>
    <row r="5131" spans="1:7" x14ac:dyDescent="0.25">
      <c r="A5131" t="s">
        <v>1345</v>
      </c>
      <c r="B5131">
        <v>0.22162142477730001</v>
      </c>
      <c r="C5131">
        <v>1.16553366367327</v>
      </c>
      <c r="D5131">
        <v>3.1101708681248201</v>
      </c>
      <c r="E5131">
        <v>0.374749077492321</v>
      </c>
      <c r="F5131">
        <v>0.70784708905795501</v>
      </c>
      <c r="G5131" t="s">
        <v>42</v>
      </c>
    </row>
    <row r="5132" spans="1:7" x14ac:dyDescent="0.25">
      <c r="A5132" t="s">
        <v>1344</v>
      </c>
      <c r="B5132">
        <v>154.69614327005601</v>
      </c>
      <c r="C5132">
        <v>1.1662755035205401</v>
      </c>
      <c r="D5132">
        <v>0.38341623194672703</v>
      </c>
      <c r="E5132">
        <v>3.0418000239556502</v>
      </c>
      <c r="F5132">
        <v>2.3516807279690098E-3</v>
      </c>
      <c r="G5132">
        <v>4.4203453336975999E-2</v>
      </c>
    </row>
    <row r="5133" spans="1:7" x14ac:dyDescent="0.25">
      <c r="A5133" t="s">
        <v>1343</v>
      </c>
      <c r="B5133">
        <v>1.12767934581122</v>
      </c>
      <c r="C5133">
        <v>1.16924220428046</v>
      </c>
      <c r="D5133">
        <v>1.957222080562</v>
      </c>
      <c r="E5133">
        <v>0.59739884190593595</v>
      </c>
      <c r="F5133">
        <v>0.55024112675621095</v>
      </c>
      <c r="G5133" t="s">
        <v>42</v>
      </c>
    </row>
    <row r="5134" spans="1:7" x14ac:dyDescent="0.25">
      <c r="A5134" t="s">
        <v>1342</v>
      </c>
      <c r="B5134">
        <v>1.77072058703249</v>
      </c>
      <c r="C5134">
        <v>1.17027827018622</v>
      </c>
      <c r="D5134">
        <v>1.66073667161837</v>
      </c>
      <c r="E5134">
        <v>0.70467419078895799</v>
      </c>
      <c r="F5134">
        <v>0.481013016426727</v>
      </c>
      <c r="G5134" t="s">
        <v>42</v>
      </c>
    </row>
    <row r="5135" spans="1:7" x14ac:dyDescent="0.25">
      <c r="A5135" t="s">
        <v>1341</v>
      </c>
      <c r="B5135">
        <v>1.8876905441134499</v>
      </c>
      <c r="C5135">
        <v>1.17204769134217</v>
      </c>
      <c r="D5135">
        <v>2.21416708616553</v>
      </c>
      <c r="E5135">
        <v>0.52934021947364096</v>
      </c>
      <c r="F5135">
        <v>0.59656945997045097</v>
      </c>
      <c r="G5135" t="s">
        <v>42</v>
      </c>
    </row>
    <row r="5136" spans="1:7" x14ac:dyDescent="0.25">
      <c r="A5136" t="s">
        <v>1340</v>
      </c>
      <c r="B5136">
        <v>1.4492272695728801</v>
      </c>
      <c r="C5136">
        <v>1.1720786589040499</v>
      </c>
      <c r="D5136">
        <v>2.0708870910437098</v>
      </c>
      <c r="E5136">
        <v>0.56597902607685202</v>
      </c>
      <c r="F5136">
        <v>0.57140803849323196</v>
      </c>
      <c r="G5136" t="s">
        <v>42</v>
      </c>
    </row>
    <row r="5137" spans="1:7" x14ac:dyDescent="0.25">
      <c r="A5137" t="s">
        <v>1339</v>
      </c>
      <c r="B5137">
        <v>33.727055872087</v>
      </c>
      <c r="C5137">
        <v>1.17237416421317</v>
      </c>
      <c r="D5137">
        <v>0.52081979961068903</v>
      </c>
      <c r="E5137">
        <v>2.2510168873946799</v>
      </c>
      <c r="F5137">
        <v>2.4384467807763599E-2</v>
      </c>
      <c r="G5137">
        <v>0.166212494852919</v>
      </c>
    </row>
    <row r="5138" spans="1:7" x14ac:dyDescent="0.25">
      <c r="A5138" t="s">
        <v>1338</v>
      </c>
      <c r="B5138">
        <v>7.4852623804702798</v>
      </c>
      <c r="C5138">
        <v>1.17328118710072</v>
      </c>
      <c r="D5138">
        <v>1.10084091630549</v>
      </c>
      <c r="E5138">
        <v>1.06580448611806</v>
      </c>
      <c r="F5138">
        <v>0.28651203256004998</v>
      </c>
      <c r="G5138">
        <v>0.59608780324664001</v>
      </c>
    </row>
    <row r="5139" spans="1:7" x14ac:dyDescent="0.25">
      <c r="A5139" t="s">
        <v>1337</v>
      </c>
      <c r="B5139">
        <v>132.50692475253001</v>
      </c>
      <c r="C5139">
        <v>1.1762277942882999</v>
      </c>
      <c r="D5139">
        <v>0.39033704164063499</v>
      </c>
      <c r="E5139">
        <v>3.0133645255507102</v>
      </c>
      <c r="F5139">
        <v>2.5836836855460399E-3</v>
      </c>
      <c r="G5139">
        <v>4.6780559919469999E-2</v>
      </c>
    </row>
    <row r="5140" spans="1:7" x14ac:dyDescent="0.25">
      <c r="A5140" t="s">
        <v>1336</v>
      </c>
      <c r="B5140">
        <v>7.6574922640572201</v>
      </c>
      <c r="C5140">
        <v>1.17695377665807</v>
      </c>
      <c r="D5140">
        <v>0.79580845143974099</v>
      </c>
      <c r="E5140">
        <v>1.47894103729205</v>
      </c>
      <c r="F5140">
        <v>0.13915607421037199</v>
      </c>
      <c r="G5140">
        <v>0.414414042675882</v>
      </c>
    </row>
    <row r="5141" spans="1:7" x14ac:dyDescent="0.25">
      <c r="A5141" t="s">
        <v>1335</v>
      </c>
      <c r="B5141">
        <v>36.610427032912</v>
      </c>
      <c r="C5141">
        <v>1.1778362511118201</v>
      </c>
      <c r="D5141">
        <v>0.53478598336533401</v>
      </c>
      <c r="E5141">
        <v>2.2024441323234698</v>
      </c>
      <c r="F5141">
        <v>2.7633951384896101E-2</v>
      </c>
      <c r="G5141">
        <v>0.17746637608605101</v>
      </c>
    </row>
    <row r="5142" spans="1:7" x14ac:dyDescent="0.25">
      <c r="A5142" t="s">
        <v>1334</v>
      </c>
      <c r="B5142">
        <v>7.4666923494788398</v>
      </c>
      <c r="C5142">
        <v>1.1791043982301599</v>
      </c>
      <c r="D5142">
        <v>0.98435325467261303</v>
      </c>
      <c r="E5142">
        <v>1.19784680208359</v>
      </c>
      <c r="F5142">
        <v>0.23097666310179299</v>
      </c>
      <c r="G5142">
        <v>0.53856321199486701</v>
      </c>
    </row>
    <row r="5143" spans="1:7" x14ac:dyDescent="0.25">
      <c r="A5143" t="s">
        <v>1333</v>
      </c>
      <c r="B5143">
        <v>32.329725819991701</v>
      </c>
      <c r="C5143">
        <v>1.1797395596112801</v>
      </c>
      <c r="D5143">
        <v>0.50559403706852302</v>
      </c>
      <c r="E5143">
        <v>2.3333731672381099</v>
      </c>
      <c r="F5143">
        <v>1.9628568313905401E-2</v>
      </c>
      <c r="G5143">
        <v>0.14822129325039499</v>
      </c>
    </row>
    <row r="5144" spans="1:7" x14ac:dyDescent="0.25">
      <c r="A5144" t="s">
        <v>1332</v>
      </c>
      <c r="B5144">
        <v>1.3645165721616599</v>
      </c>
      <c r="C5144">
        <v>1.18108112396875</v>
      </c>
      <c r="D5144">
        <v>1.6518803948920799</v>
      </c>
      <c r="E5144">
        <v>0.71499191322862898</v>
      </c>
      <c r="F5144">
        <v>0.47461404023406401</v>
      </c>
      <c r="G5144" t="s">
        <v>42</v>
      </c>
    </row>
    <row r="5145" spans="1:7" x14ac:dyDescent="0.25">
      <c r="A5145" t="s">
        <v>1331</v>
      </c>
      <c r="B5145">
        <v>1.9131976934735699</v>
      </c>
      <c r="C5145">
        <v>1.1812309603783899</v>
      </c>
      <c r="D5145">
        <v>1.7536463604404</v>
      </c>
      <c r="E5145">
        <v>0.67358561396708305</v>
      </c>
      <c r="F5145">
        <v>0.50057480179393299</v>
      </c>
      <c r="G5145" t="s">
        <v>42</v>
      </c>
    </row>
    <row r="5146" spans="1:7" x14ac:dyDescent="0.25">
      <c r="A5146" t="s">
        <v>1330</v>
      </c>
      <c r="B5146">
        <v>21.2314568214654</v>
      </c>
      <c r="C5146">
        <v>1.1828985335793101</v>
      </c>
      <c r="D5146">
        <v>0.51582994891348499</v>
      </c>
      <c r="E5146">
        <v>2.2931947555020802</v>
      </c>
      <c r="F5146">
        <v>2.1836794957778301E-2</v>
      </c>
      <c r="G5146">
        <v>0.15534238630746</v>
      </c>
    </row>
    <row r="5147" spans="1:7" x14ac:dyDescent="0.25">
      <c r="A5147" t="s">
        <v>1329</v>
      </c>
      <c r="B5147">
        <v>103.639853249452</v>
      </c>
      <c r="C5147">
        <v>1.1851649978134799</v>
      </c>
      <c r="D5147">
        <v>0.36826825139423602</v>
      </c>
      <c r="E5147">
        <v>3.2182111635378301</v>
      </c>
      <c r="F5147">
        <v>1.28992814718653E-3</v>
      </c>
      <c r="G5147">
        <v>2.90200415289322E-2</v>
      </c>
    </row>
    <row r="5148" spans="1:7" x14ac:dyDescent="0.25">
      <c r="A5148" t="s">
        <v>1328</v>
      </c>
      <c r="B5148">
        <v>13.7838044599348</v>
      </c>
      <c r="C5148">
        <v>1.1873986110979</v>
      </c>
      <c r="D5148">
        <v>0.78504635832891501</v>
      </c>
      <c r="E5148">
        <v>1.5125203734788999</v>
      </c>
      <c r="F5148">
        <v>0.13040153370465701</v>
      </c>
      <c r="G5148">
        <v>0.398424087799856</v>
      </c>
    </row>
    <row r="5149" spans="1:7" x14ac:dyDescent="0.25">
      <c r="A5149" t="s">
        <v>1327</v>
      </c>
      <c r="B5149">
        <v>0.63339780653358202</v>
      </c>
      <c r="C5149">
        <v>1.1875725976607601</v>
      </c>
      <c r="D5149">
        <v>2.4439504467700299</v>
      </c>
      <c r="E5149">
        <v>0.48592335381851898</v>
      </c>
      <c r="F5149">
        <v>0.62702150966173997</v>
      </c>
      <c r="G5149" t="s">
        <v>42</v>
      </c>
    </row>
    <row r="5150" spans="1:7" x14ac:dyDescent="0.25">
      <c r="A5150" t="s">
        <v>1326</v>
      </c>
      <c r="B5150">
        <v>0.43031483653085201</v>
      </c>
      <c r="C5150">
        <v>1.1878071240411801</v>
      </c>
      <c r="D5150">
        <v>3.0835652506744502</v>
      </c>
      <c r="E5150">
        <v>0.38520576912759602</v>
      </c>
      <c r="F5150">
        <v>0.70008496939403697</v>
      </c>
      <c r="G5150" t="s">
        <v>42</v>
      </c>
    </row>
    <row r="5151" spans="1:7" x14ac:dyDescent="0.25">
      <c r="A5151" t="s">
        <v>1325</v>
      </c>
      <c r="B5151">
        <v>0.94442641600969501</v>
      </c>
      <c r="C5151">
        <v>1.18899686868516</v>
      </c>
      <c r="D5151">
        <v>2.5372075706216299</v>
      </c>
      <c r="E5151">
        <v>0.46862420026354001</v>
      </c>
      <c r="F5151">
        <v>0.63933827613753402</v>
      </c>
      <c r="G5151" t="s">
        <v>42</v>
      </c>
    </row>
    <row r="5152" spans="1:7" x14ac:dyDescent="0.25">
      <c r="A5152" t="s">
        <v>1324</v>
      </c>
      <c r="B5152">
        <v>0.95003540648296902</v>
      </c>
      <c r="C5152">
        <v>1.1898015426567601</v>
      </c>
      <c r="D5152">
        <v>2.0323043567467098</v>
      </c>
      <c r="E5152">
        <v>0.58544456626633401</v>
      </c>
      <c r="F5152">
        <v>0.55824882987439695</v>
      </c>
      <c r="G5152" t="s">
        <v>42</v>
      </c>
    </row>
    <row r="5153" spans="1:7" x14ac:dyDescent="0.25">
      <c r="A5153" t="s">
        <v>1323</v>
      </c>
      <c r="B5153">
        <v>0.90640970093885098</v>
      </c>
      <c r="C5153">
        <v>1.19091924462849</v>
      </c>
      <c r="D5153">
        <v>2.55978914356883</v>
      </c>
      <c r="E5153">
        <v>0.46524114988944798</v>
      </c>
      <c r="F5153">
        <v>0.64175877338439802</v>
      </c>
      <c r="G5153" t="s">
        <v>42</v>
      </c>
    </row>
    <row r="5154" spans="1:7" x14ac:dyDescent="0.25">
      <c r="A5154" t="s">
        <v>1322</v>
      </c>
      <c r="B5154">
        <v>0.563730050664627</v>
      </c>
      <c r="C5154">
        <v>1.1921682245910701</v>
      </c>
      <c r="D5154">
        <v>2.86499000389726</v>
      </c>
      <c r="E5154">
        <v>0.416116015402969</v>
      </c>
      <c r="F5154">
        <v>0.67732511124794004</v>
      </c>
      <c r="G5154" t="s">
        <v>42</v>
      </c>
    </row>
    <row r="5155" spans="1:7" x14ac:dyDescent="0.25">
      <c r="A5155" t="s">
        <v>1321</v>
      </c>
      <c r="B5155">
        <v>1.37178548788387</v>
      </c>
      <c r="C5155">
        <v>1.19400249765092</v>
      </c>
      <c r="D5155">
        <v>2.0589020760066301</v>
      </c>
      <c r="E5155">
        <v>0.57992194556759202</v>
      </c>
      <c r="F5155">
        <v>0.56196725576683604</v>
      </c>
      <c r="G5155" t="s">
        <v>42</v>
      </c>
    </row>
    <row r="5156" spans="1:7" x14ac:dyDescent="0.25">
      <c r="A5156" t="s">
        <v>1320</v>
      </c>
      <c r="B5156">
        <v>2.12613271634322</v>
      </c>
      <c r="C5156">
        <v>1.19414083239864</v>
      </c>
      <c r="D5156">
        <v>2.1600502772540602</v>
      </c>
      <c r="E5156">
        <v>0.55283011000867999</v>
      </c>
      <c r="F5156">
        <v>0.58037974845748397</v>
      </c>
      <c r="G5156" t="s">
        <v>42</v>
      </c>
    </row>
    <row r="5157" spans="1:7" x14ac:dyDescent="0.25">
      <c r="A5157" t="s">
        <v>1319</v>
      </c>
      <c r="B5157">
        <v>24.797072220819199</v>
      </c>
      <c r="C5157">
        <v>1.1960983074822999</v>
      </c>
      <c r="D5157">
        <v>0.70335853437629103</v>
      </c>
      <c r="E5157">
        <v>1.7005527750409</v>
      </c>
      <c r="F5157">
        <v>8.9026998395910398E-2</v>
      </c>
      <c r="G5157">
        <v>0.32763513340759098</v>
      </c>
    </row>
    <row r="5158" spans="1:7" x14ac:dyDescent="0.25">
      <c r="A5158" t="s">
        <v>1318</v>
      </c>
      <c r="B5158">
        <v>3.7275523568626499</v>
      </c>
      <c r="C5158">
        <v>1.1967014387263499</v>
      </c>
      <c r="D5158">
        <v>0.98409031051146101</v>
      </c>
      <c r="E5158">
        <v>1.2160483910306801</v>
      </c>
      <c r="F5158">
        <v>0.22396648858318599</v>
      </c>
      <c r="G5158">
        <v>0.52879961578477297</v>
      </c>
    </row>
    <row r="5159" spans="1:7" x14ac:dyDescent="0.25">
      <c r="A5159" t="s">
        <v>1317</v>
      </c>
      <c r="B5159">
        <v>0.82085054791839396</v>
      </c>
      <c r="C5159">
        <v>1.1971294546496201</v>
      </c>
      <c r="D5159">
        <v>2.3452826785138901</v>
      </c>
      <c r="E5159">
        <v>0.51044143446630996</v>
      </c>
      <c r="F5159">
        <v>0.60974223479781198</v>
      </c>
      <c r="G5159" t="s">
        <v>42</v>
      </c>
    </row>
    <row r="5160" spans="1:7" x14ac:dyDescent="0.25">
      <c r="A5160" t="s">
        <v>1316</v>
      </c>
      <c r="B5160">
        <v>1.26679561306716</v>
      </c>
      <c r="C5160">
        <v>1.19927081438998</v>
      </c>
      <c r="D5160">
        <v>2.09349502066611</v>
      </c>
      <c r="E5160">
        <v>0.57285582365913501</v>
      </c>
      <c r="F5160">
        <v>0.56674231790254104</v>
      </c>
      <c r="G5160" t="s">
        <v>42</v>
      </c>
    </row>
    <row r="5161" spans="1:7" x14ac:dyDescent="0.25">
      <c r="A5161" t="s">
        <v>1315</v>
      </c>
      <c r="B5161">
        <v>6.0447470450302099</v>
      </c>
      <c r="C5161">
        <v>1.19931082089006</v>
      </c>
      <c r="D5161">
        <v>0.93709671290857699</v>
      </c>
      <c r="E5161">
        <v>1.27981541752251</v>
      </c>
      <c r="F5161">
        <v>0.200610060286598</v>
      </c>
      <c r="G5161">
        <v>0.49853159234810501</v>
      </c>
    </row>
    <row r="5162" spans="1:7" x14ac:dyDescent="0.25">
      <c r="A5162" t="s">
        <v>1314</v>
      </c>
      <c r="B5162">
        <v>0.23965622148394899</v>
      </c>
      <c r="C5162">
        <v>1.20029929898732</v>
      </c>
      <c r="D5162">
        <v>3.1093603583124598</v>
      </c>
      <c r="E5162">
        <v>0.38602772296188897</v>
      </c>
      <c r="F5162">
        <v>0.69947613718142598</v>
      </c>
      <c r="G5162" t="s">
        <v>42</v>
      </c>
    </row>
    <row r="5163" spans="1:7" x14ac:dyDescent="0.25">
      <c r="A5163" t="s">
        <v>1313</v>
      </c>
      <c r="B5163">
        <v>146.25767578037801</v>
      </c>
      <c r="C5163">
        <v>1.20054609618762</v>
      </c>
      <c r="D5163">
        <v>0.33547065758342998</v>
      </c>
      <c r="E5163">
        <v>3.5786918141687298</v>
      </c>
      <c r="F5163" s="1">
        <v>3.4531838050539E-4</v>
      </c>
      <c r="G5163">
        <v>1.1899781017098401E-2</v>
      </c>
    </row>
    <row r="5164" spans="1:7" x14ac:dyDescent="0.25">
      <c r="A5164" t="s">
        <v>1312</v>
      </c>
      <c r="B5164">
        <v>7.2533119790148497</v>
      </c>
      <c r="C5164">
        <v>1.2011060096344901</v>
      </c>
      <c r="D5164">
        <v>0.96197963451087798</v>
      </c>
      <c r="E5164">
        <v>1.24857737788305</v>
      </c>
      <c r="F5164">
        <v>0.21181969075801099</v>
      </c>
      <c r="G5164">
        <v>0.51509538011057598</v>
      </c>
    </row>
    <row r="5165" spans="1:7" x14ac:dyDescent="0.25">
      <c r="A5165" t="s">
        <v>1311</v>
      </c>
      <c r="B5165">
        <v>3.8238333462313601</v>
      </c>
      <c r="C5165">
        <v>1.2021848570046001</v>
      </c>
      <c r="D5165">
        <v>1.16878835580808</v>
      </c>
      <c r="E5165">
        <v>1.02857360875522</v>
      </c>
      <c r="F5165">
        <v>0.303680084779198</v>
      </c>
      <c r="G5165">
        <v>0.61587058762787295</v>
      </c>
    </row>
    <row r="5166" spans="1:7" x14ac:dyDescent="0.25">
      <c r="A5166" t="s">
        <v>1310</v>
      </c>
      <c r="B5166">
        <v>3.6667128798222599</v>
      </c>
      <c r="C5166">
        <v>1.20371260769132</v>
      </c>
      <c r="D5166">
        <v>1.1887194052986101</v>
      </c>
      <c r="E5166">
        <v>1.01261290286494</v>
      </c>
      <c r="F5166">
        <v>0.31124509434564701</v>
      </c>
      <c r="G5166">
        <v>0.62020477267039897</v>
      </c>
    </row>
    <row r="5167" spans="1:7" x14ac:dyDescent="0.25">
      <c r="A5167" t="s">
        <v>1309</v>
      </c>
      <c r="B5167">
        <v>13.3352931226376</v>
      </c>
      <c r="C5167">
        <v>1.20492938880875</v>
      </c>
      <c r="D5167">
        <v>0.73431736698869099</v>
      </c>
      <c r="E5167">
        <v>1.6408836873216801</v>
      </c>
      <c r="F5167">
        <v>0.100821561845058</v>
      </c>
      <c r="G5167">
        <v>0.35133805901383802</v>
      </c>
    </row>
    <row r="5168" spans="1:7" x14ac:dyDescent="0.25">
      <c r="A5168" t="s">
        <v>1308</v>
      </c>
      <c r="B5168">
        <v>2.01095226225027</v>
      </c>
      <c r="C5168">
        <v>1.2065910867363701</v>
      </c>
      <c r="D5168">
        <v>1.5903090090668599</v>
      </c>
      <c r="E5168">
        <v>0.75871486601484694</v>
      </c>
      <c r="F5168">
        <v>0.448023142099996</v>
      </c>
      <c r="G5168" t="s">
        <v>42</v>
      </c>
    </row>
    <row r="5169" spans="1:7" x14ac:dyDescent="0.25">
      <c r="A5169" t="s">
        <v>1307</v>
      </c>
      <c r="B5169">
        <v>3.5771053545457199</v>
      </c>
      <c r="C5169">
        <v>1.20726850107906</v>
      </c>
      <c r="D5169">
        <v>1.4613793479913399</v>
      </c>
      <c r="E5169">
        <v>0.82611575340683796</v>
      </c>
      <c r="F5169">
        <v>0.40873843213238598</v>
      </c>
      <c r="G5169">
        <v>0.700371851743813</v>
      </c>
    </row>
    <row r="5170" spans="1:7" x14ac:dyDescent="0.25">
      <c r="A5170" t="s">
        <v>1306</v>
      </c>
      <c r="B5170">
        <v>9.8131586854554893</v>
      </c>
      <c r="C5170">
        <v>1.20834471768161</v>
      </c>
      <c r="D5170">
        <v>0.89050680878861599</v>
      </c>
      <c r="E5170">
        <v>1.3569179996785901</v>
      </c>
      <c r="F5170">
        <v>0.174807266903793</v>
      </c>
      <c r="G5170">
        <v>0.46737263109376298</v>
      </c>
    </row>
    <row r="5171" spans="1:7" x14ac:dyDescent="0.25">
      <c r="A5171" t="s">
        <v>1305</v>
      </c>
      <c r="B5171">
        <v>7.2955358898572999</v>
      </c>
      <c r="C5171">
        <v>1.20909945860017</v>
      </c>
      <c r="D5171">
        <v>0.74148680292069202</v>
      </c>
      <c r="E5171">
        <v>1.6306419127590299</v>
      </c>
      <c r="F5171">
        <v>0.102965899896224</v>
      </c>
      <c r="G5171">
        <v>0.35538786752735102</v>
      </c>
    </row>
    <row r="5172" spans="1:7" x14ac:dyDescent="0.25">
      <c r="A5172" t="s">
        <v>1304</v>
      </c>
      <c r="B5172">
        <v>18.550979494882501</v>
      </c>
      <c r="C5172">
        <v>1.21125214249781</v>
      </c>
      <c r="D5172">
        <v>0.78976964824708895</v>
      </c>
      <c r="E5172">
        <v>1.53367775678163</v>
      </c>
      <c r="F5172">
        <v>0.125108948521132</v>
      </c>
      <c r="G5172">
        <v>0.38912826252059901</v>
      </c>
    </row>
    <row r="5173" spans="1:7" x14ac:dyDescent="0.25">
      <c r="A5173" t="s">
        <v>1303</v>
      </c>
      <c r="B5173">
        <v>1.9193997808512799</v>
      </c>
      <c r="C5173">
        <v>1.21159109242528</v>
      </c>
      <c r="D5173">
        <v>1.8076938601616299</v>
      </c>
      <c r="E5173">
        <v>0.67024130530428705</v>
      </c>
      <c r="F5173">
        <v>0.50270397670193601</v>
      </c>
      <c r="G5173" t="s">
        <v>42</v>
      </c>
    </row>
    <row r="5174" spans="1:7" x14ac:dyDescent="0.25">
      <c r="A5174" t="s">
        <v>1302</v>
      </c>
      <c r="B5174">
        <v>1.79458898920891</v>
      </c>
      <c r="C5174">
        <v>1.2125103836283999</v>
      </c>
      <c r="D5174">
        <v>1.72307045623489</v>
      </c>
      <c r="E5174">
        <v>0.70369170293701999</v>
      </c>
      <c r="F5174">
        <v>0.48162478850680901</v>
      </c>
      <c r="G5174" t="s">
        <v>42</v>
      </c>
    </row>
    <row r="5175" spans="1:7" x14ac:dyDescent="0.25">
      <c r="A5175" t="s">
        <v>1301</v>
      </c>
      <c r="B5175">
        <v>10.305173440885</v>
      </c>
      <c r="C5175">
        <v>1.2133004602428401</v>
      </c>
      <c r="D5175">
        <v>0.66640120410663495</v>
      </c>
      <c r="E5175">
        <v>1.8206756722016499</v>
      </c>
      <c r="F5175">
        <v>6.8656172353595696E-2</v>
      </c>
      <c r="G5175">
        <v>0.28816180942452302</v>
      </c>
    </row>
    <row r="5176" spans="1:7" x14ac:dyDescent="0.25">
      <c r="A5176" t="s">
        <v>1300</v>
      </c>
      <c r="B5176">
        <v>10.4404374499391</v>
      </c>
      <c r="C5176">
        <v>1.21336041857307</v>
      </c>
      <c r="D5176">
        <v>0.71229348919934699</v>
      </c>
      <c r="E5176">
        <v>1.7034557201090701</v>
      </c>
      <c r="F5176">
        <v>8.8482817824015E-2</v>
      </c>
      <c r="G5176">
        <v>0.32733573248694597</v>
      </c>
    </row>
    <row r="5177" spans="1:7" x14ac:dyDescent="0.25">
      <c r="A5177" t="s">
        <v>1299</v>
      </c>
      <c r="B5177">
        <v>7.5164578620432403</v>
      </c>
      <c r="C5177">
        <v>1.2162101100492899</v>
      </c>
      <c r="D5177">
        <v>1.0949619537206701</v>
      </c>
      <c r="E5177">
        <v>1.1107327573498</v>
      </c>
      <c r="F5177">
        <v>0.26668339778790401</v>
      </c>
      <c r="G5177">
        <v>0.57323728375994099</v>
      </c>
    </row>
    <row r="5178" spans="1:7" x14ac:dyDescent="0.25">
      <c r="A5178" t="s">
        <v>1298</v>
      </c>
      <c r="B5178">
        <v>193.15013288954299</v>
      </c>
      <c r="C5178">
        <v>1.2167618968407099</v>
      </c>
      <c r="D5178">
        <v>0.32789808296890099</v>
      </c>
      <c r="E5178">
        <v>3.7107929568350602</v>
      </c>
      <c r="F5178" s="1">
        <v>2.0661103908716001E-4</v>
      </c>
      <c r="G5178">
        <v>8.1555011974222703E-3</v>
      </c>
    </row>
    <row r="5179" spans="1:7" x14ac:dyDescent="0.25">
      <c r="A5179" t="s">
        <v>1297</v>
      </c>
      <c r="B5179">
        <v>1.8203865347205701</v>
      </c>
      <c r="C5179">
        <v>1.21716654795113</v>
      </c>
      <c r="D5179">
        <v>1.81050368198311</v>
      </c>
      <c r="E5179">
        <v>0.67228062558697999</v>
      </c>
      <c r="F5179">
        <v>0.50140506148467401</v>
      </c>
      <c r="G5179" t="s">
        <v>42</v>
      </c>
    </row>
    <row r="5180" spans="1:7" x14ac:dyDescent="0.25">
      <c r="A5180" t="s">
        <v>1296</v>
      </c>
      <c r="B5180">
        <v>5.9377083150212302</v>
      </c>
      <c r="C5180">
        <v>1.21746377635815</v>
      </c>
      <c r="D5180">
        <v>1.0609220102249299</v>
      </c>
      <c r="E5180">
        <v>1.1475525671298199</v>
      </c>
      <c r="F5180">
        <v>0.251153320558963</v>
      </c>
      <c r="G5180">
        <v>0.55822910993745101</v>
      </c>
    </row>
    <row r="5181" spans="1:7" x14ac:dyDescent="0.25">
      <c r="A5181" t="s">
        <v>1295</v>
      </c>
      <c r="B5181">
        <v>2.67214201347864</v>
      </c>
      <c r="C5181">
        <v>1.21870772064455</v>
      </c>
      <c r="D5181">
        <v>1.1931653445311801</v>
      </c>
      <c r="E5181">
        <v>1.0214072393490401</v>
      </c>
      <c r="F5181">
        <v>0.30706153689853499</v>
      </c>
      <c r="G5181">
        <v>0.61753644891775705</v>
      </c>
    </row>
    <row r="5182" spans="1:7" x14ac:dyDescent="0.25">
      <c r="A5182" t="s">
        <v>1294</v>
      </c>
      <c r="B5182">
        <v>18.218813682021199</v>
      </c>
      <c r="C5182">
        <v>1.21881181979303</v>
      </c>
      <c r="D5182">
        <v>0.70326283850237004</v>
      </c>
      <c r="E5182">
        <v>1.73308150675008</v>
      </c>
      <c r="F5182">
        <v>8.3081182840793397E-2</v>
      </c>
      <c r="G5182">
        <v>0.31699340588288599</v>
      </c>
    </row>
    <row r="5183" spans="1:7" x14ac:dyDescent="0.25">
      <c r="A5183" t="s">
        <v>1293</v>
      </c>
      <c r="B5183">
        <v>0.63317004683226996</v>
      </c>
      <c r="C5183">
        <v>1.21900224451798</v>
      </c>
      <c r="D5183">
        <v>3.0594369823585401</v>
      </c>
      <c r="E5183">
        <v>0.39844005663363602</v>
      </c>
      <c r="F5183">
        <v>0.69030583597536599</v>
      </c>
      <c r="G5183" t="s">
        <v>42</v>
      </c>
    </row>
    <row r="5184" spans="1:7" x14ac:dyDescent="0.25">
      <c r="A5184" t="s">
        <v>1292</v>
      </c>
      <c r="B5184">
        <v>4.2566005463980696</v>
      </c>
      <c r="C5184">
        <v>1.2193661804549401</v>
      </c>
      <c r="D5184">
        <v>1.1201912787632899</v>
      </c>
      <c r="E5184">
        <v>1.0885338991400999</v>
      </c>
      <c r="F5184">
        <v>0.276359479810322</v>
      </c>
      <c r="G5184">
        <v>0.58448751161053003</v>
      </c>
    </row>
    <row r="5185" spans="1:7" x14ac:dyDescent="0.25">
      <c r="A5185" t="s">
        <v>1291</v>
      </c>
      <c r="B5185">
        <v>31.544609375687202</v>
      </c>
      <c r="C5185">
        <v>1.2210173477987101</v>
      </c>
      <c r="D5185">
        <v>0.40354316753159702</v>
      </c>
      <c r="E5185">
        <v>3.0257415960415202</v>
      </c>
      <c r="F5185">
        <v>2.48024169228737E-3</v>
      </c>
      <c r="G5185">
        <v>4.5924402488727201E-2</v>
      </c>
    </row>
    <row r="5186" spans="1:7" x14ac:dyDescent="0.25">
      <c r="A5186" t="s">
        <v>1290</v>
      </c>
      <c r="B5186">
        <v>1.3619481905905799</v>
      </c>
      <c r="C5186">
        <v>1.22130093996547</v>
      </c>
      <c r="D5186">
        <v>1.37876503945714</v>
      </c>
      <c r="E5186">
        <v>0.88579337669189295</v>
      </c>
      <c r="F5186">
        <v>0.37572887955998202</v>
      </c>
      <c r="G5186" t="s">
        <v>42</v>
      </c>
    </row>
    <row r="5187" spans="1:7" x14ac:dyDescent="0.25">
      <c r="A5187" t="s">
        <v>1289</v>
      </c>
      <c r="B5187">
        <v>2.7517478533892801</v>
      </c>
      <c r="C5187">
        <v>1.22382342635042</v>
      </c>
      <c r="D5187">
        <v>1.30112075196983</v>
      </c>
      <c r="E5187">
        <v>0.94059173562301301</v>
      </c>
      <c r="F5187">
        <v>0.34691411869239203</v>
      </c>
      <c r="G5187">
        <v>0.650676078149801</v>
      </c>
    </row>
    <row r="5188" spans="1:7" x14ac:dyDescent="0.25">
      <c r="A5188" t="s">
        <v>1288</v>
      </c>
      <c r="B5188">
        <v>2.1564458656944798</v>
      </c>
      <c r="C5188">
        <v>1.22519650041562</v>
      </c>
      <c r="D5188">
        <v>1.4086291080809299</v>
      </c>
      <c r="E5188">
        <v>0.86977934318338201</v>
      </c>
      <c r="F5188">
        <v>0.384421002274284</v>
      </c>
      <c r="G5188" t="s">
        <v>42</v>
      </c>
    </row>
    <row r="5189" spans="1:7" x14ac:dyDescent="0.25">
      <c r="A5189" t="s">
        <v>1287</v>
      </c>
      <c r="B5189">
        <v>726.89762410560695</v>
      </c>
      <c r="C5189">
        <v>1.2256058330149799</v>
      </c>
      <c r="D5189">
        <v>0.31781670461289502</v>
      </c>
      <c r="E5189">
        <v>3.8563291835392501</v>
      </c>
      <c r="F5189" s="1">
        <v>1.15102463717554E-4</v>
      </c>
      <c r="G5189">
        <v>5.3739236286196E-3</v>
      </c>
    </row>
    <row r="5190" spans="1:7" x14ac:dyDescent="0.25">
      <c r="A5190" t="s">
        <v>1286</v>
      </c>
      <c r="B5190">
        <v>268.782414784548</v>
      </c>
      <c r="C5190">
        <v>1.22848223315974</v>
      </c>
      <c r="D5190">
        <v>0.355569957049854</v>
      </c>
      <c r="E5190">
        <v>3.4549663401047401</v>
      </c>
      <c r="F5190" s="1">
        <v>5.5036152706762302E-4</v>
      </c>
      <c r="G5190">
        <v>1.6480481038121501E-2</v>
      </c>
    </row>
    <row r="5191" spans="1:7" x14ac:dyDescent="0.25">
      <c r="A5191" t="s">
        <v>1285</v>
      </c>
      <c r="B5191">
        <v>4.97413695690416</v>
      </c>
      <c r="C5191">
        <v>1.22849004276004</v>
      </c>
      <c r="D5191">
        <v>1.05070809881829</v>
      </c>
      <c r="E5191">
        <v>1.1692020306512201</v>
      </c>
      <c r="F5191">
        <v>0.2423222432387</v>
      </c>
      <c r="G5191">
        <v>0.54857308662275095</v>
      </c>
    </row>
    <row r="5192" spans="1:7" x14ac:dyDescent="0.25">
      <c r="A5192" t="s">
        <v>1284</v>
      </c>
      <c r="B5192">
        <v>1.3667710861134701</v>
      </c>
      <c r="C5192">
        <v>1.22898073289106</v>
      </c>
      <c r="D5192">
        <v>2.3726153410717701</v>
      </c>
      <c r="E5192">
        <v>0.51798566401239798</v>
      </c>
      <c r="F5192">
        <v>0.60446827171357898</v>
      </c>
      <c r="G5192" t="s">
        <v>42</v>
      </c>
    </row>
    <row r="5193" spans="1:7" x14ac:dyDescent="0.25">
      <c r="A5193" t="s">
        <v>1283</v>
      </c>
      <c r="B5193">
        <v>104.812285248469</v>
      </c>
      <c r="C5193">
        <v>1.2317094741032</v>
      </c>
      <c r="D5193">
        <v>0.25936372252629197</v>
      </c>
      <c r="E5193">
        <v>4.7489659004965299</v>
      </c>
      <c r="F5193" s="1">
        <v>2.04459409436045E-6</v>
      </c>
      <c r="G5193" s="1">
        <v>3.6990114823804598E-4</v>
      </c>
    </row>
    <row r="5194" spans="1:7" x14ac:dyDescent="0.25">
      <c r="A5194" t="s">
        <v>1282</v>
      </c>
      <c r="B5194">
        <v>8.8175870370336593</v>
      </c>
      <c r="C5194">
        <v>1.2326084122005101</v>
      </c>
      <c r="D5194">
        <v>1.08705841209414</v>
      </c>
      <c r="E5194">
        <v>1.13389344904288</v>
      </c>
      <c r="F5194">
        <v>0.256839245365933</v>
      </c>
      <c r="G5194">
        <v>0.56266195932335195</v>
      </c>
    </row>
    <row r="5195" spans="1:7" x14ac:dyDescent="0.25">
      <c r="A5195" t="s">
        <v>1281</v>
      </c>
      <c r="B5195">
        <v>1.97908147442668</v>
      </c>
      <c r="C5195">
        <v>1.2347265514847101</v>
      </c>
      <c r="D5195">
        <v>2.1987272485231899</v>
      </c>
      <c r="E5195">
        <v>0.56156421962480196</v>
      </c>
      <c r="F5195">
        <v>0.57441296426581201</v>
      </c>
      <c r="G5195" t="s">
        <v>42</v>
      </c>
    </row>
    <row r="5196" spans="1:7" x14ac:dyDescent="0.25">
      <c r="A5196" t="s">
        <v>1280</v>
      </c>
      <c r="B5196">
        <v>82.408569654162406</v>
      </c>
      <c r="C5196">
        <v>1.23507363485053</v>
      </c>
      <c r="D5196">
        <v>0.54713816253733205</v>
      </c>
      <c r="E5196">
        <v>2.2573341057456502</v>
      </c>
      <c r="F5196">
        <v>2.3987205771079202E-2</v>
      </c>
      <c r="G5196">
        <v>0.16453783168724401</v>
      </c>
    </row>
    <row r="5197" spans="1:7" x14ac:dyDescent="0.25">
      <c r="A5197" t="s">
        <v>1279</v>
      </c>
      <c r="B5197">
        <v>1.2079305706507899</v>
      </c>
      <c r="C5197">
        <v>1.2358301631694499</v>
      </c>
      <c r="D5197">
        <v>2.13452428561803</v>
      </c>
      <c r="E5197">
        <v>0.57897217262704204</v>
      </c>
      <c r="F5197">
        <v>0.56260794986773099</v>
      </c>
      <c r="G5197" t="s">
        <v>42</v>
      </c>
    </row>
    <row r="5198" spans="1:7" x14ac:dyDescent="0.25">
      <c r="A5198" t="s">
        <v>1278</v>
      </c>
      <c r="B5198">
        <v>1.3866051358118601</v>
      </c>
      <c r="C5198">
        <v>1.23629339680595</v>
      </c>
      <c r="D5198">
        <v>1.88364819120639</v>
      </c>
      <c r="E5198">
        <v>0.65632924586313501</v>
      </c>
      <c r="F5198">
        <v>0.51161230410162695</v>
      </c>
      <c r="G5198" t="s">
        <v>42</v>
      </c>
    </row>
    <row r="5199" spans="1:7" x14ac:dyDescent="0.25">
      <c r="A5199" t="s">
        <v>1277</v>
      </c>
      <c r="B5199">
        <v>4.1543531742504003</v>
      </c>
      <c r="C5199">
        <v>1.23639036040551</v>
      </c>
      <c r="D5199">
        <v>0.90696697310595997</v>
      </c>
      <c r="E5199">
        <v>1.3632143143773201</v>
      </c>
      <c r="F5199">
        <v>0.17281497722620601</v>
      </c>
      <c r="G5199">
        <v>0.46536604471389997</v>
      </c>
    </row>
    <row r="5200" spans="1:7" x14ac:dyDescent="0.25">
      <c r="A5200" t="s">
        <v>1276</v>
      </c>
      <c r="B5200">
        <v>0.77043836813125999</v>
      </c>
      <c r="C5200">
        <v>1.2365750593221601</v>
      </c>
      <c r="D5200">
        <v>2.3741031225374098</v>
      </c>
      <c r="E5200">
        <v>0.52085987655014998</v>
      </c>
      <c r="F5200">
        <v>0.60246438805750202</v>
      </c>
      <c r="G5200" t="s">
        <v>42</v>
      </c>
    </row>
    <row r="5201" spans="1:7" x14ac:dyDescent="0.25">
      <c r="A5201" t="s">
        <v>1275</v>
      </c>
      <c r="B5201">
        <v>9.7506369474393892</v>
      </c>
      <c r="C5201">
        <v>1.2366944884478299</v>
      </c>
      <c r="D5201">
        <v>0.72604392764518699</v>
      </c>
      <c r="E5201">
        <v>1.70333287196391</v>
      </c>
      <c r="F5201">
        <v>8.8505792247737206E-2</v>
      </c>
      <c r="G5201">
        <v>0.32733573248694597</v>
      </c>
    </row>
    <row r="5202" spans="1:7" x14ac:dyDescent="0.25">
      <c r="A5202" t="s">
        <v>1274</v>
      </c>
      <c r="B5202">
        <v>0.89801458307234805</v>
      </c>
      <c r="C5202">
        <v>1.2370336917618501</v>
      </c>
      <c r="D5202">
        <v>1.8599471934159699</v>
      </c>
      <c r="E5202">
        <v>0.66509075964136499</v>
      </c>
      <c r="F5202">
        <v>0.50599244447006697</v>
      </c>
      <c r="G5202" t="s">
        <v>42</v>
      </c>
    </row>
    <row r="5203" spans="1:7" x14ac:dyDescent="0.25">
      <c r="A5203" t="s">
        <v>1273</v>
      </c>
      <c r="B5203">
        <v>5.8561930434003999</v>
      </c>
      <c r="C5203">
        <v>1.23787014148052</v>
      </c>
      <c r="D5203">
        <v>0.82575944213373098</v>
      </c>
      <c r="E5203">
        <v>1.49906870974664</v>
      </c>
      <c r="F5203">
        <v>0.13385580802647301</v>
      </c>
      <c r="G5203">
        <v>0.40530119836188699</v>
      </c>
    </row>
    <row r="5204" spans="1:7" x14ac:dyDescent="0.25">
      <c r="A5204" t="s">
        <v>1261</v>
      </c>
      <c r="B5204">
        <v>0.21969712800583199</v>
      </c>
      <c r="C5204">
        <v>1.23812552307377</v>
      </c>
      <c r="D5204">
        <v>3.1080778497742201</v>
      </c>
      <c r="E5204">
        <v>0.39835730728678898</v>
      </c>
      <c r="F5204">
        <v>0.69036682317581</v>
      </c>
      <c r="G5204" t="s">
        <v>42</v>
      </c>
    </row>
    <row r="5205" spans="1:7" x14ac:dyDescent="0.25">
      <c r="A5205" t="s">
        <v>1262</v>
      </c>
      <c r="B5205">
        <v>0.21969712800583199</v>
      </c>
      <c r="C5205">
        <v>1.23812552307377</v>
      </c>
      <c r="D5205">
        <v>3.1080778497742201</v>
      </c>
      <c r="E5205">
        <v>0.39835730728678898</v>
      </c>
      <c r="F5205">
        <v>0.69036682317581</v>
      </c>
      <c r="G5205" t="s">
        <v>42</v>
      </c>
    </row>
    <row r="5206" spans="1:7" x14ac:dyDescent="0.25">
      <c r="A5206" t="s">
        <v>1263</v>
      </c>
      <c r="B5206">
        <v>0.21969712800583199</v>
      </c>
      <c r="C5206">
        <v>1.23812552307377</v>
      </c>
      <c r="D5206">
        <v>3.1080778497742201</v>
      </c>
      <c r="E5206">
        <v>0.39835730728678898</v>
      </c>
      <c r="F5206">
        <v>0.69036682317581</v>
      </c>
      <c r="G5206" t="s">
        <v>42</v>
      </c>
    </row>
    <row r="5207" spans="1:7" x14ac:dyDescent="0.25">
      <c r="A5207" t="s">
        <v>1264</v>
      </c>
      <c r="B5207">
        <v>0.21969712800583199</v>
      </c>
      <c r="C5207">
        <v>1.23812552307377</v>
      </c>
      <c r="D5207">
        <v>3.1080778497742201</v>
      </c>
      <c r="E5207">
        <v>0.39835730728678898</v>
      </c>
      <c r="F5207">
        <v>0.69036682317581</v>
      </c>
      <c r="G5207" t="s">
        <v>42</v>
      </c>
    </row>
    <row r="5208" spans="1:7" x14ac:dyDescent="0.25">
      <c r="A5208" t="s">
        <v>1265</v>
      </c>
      <c r="B5208">
        <v>0.21969712800583199</v>
      </c>
      <c r="C5208">
        <v>1.23812552307377</v>
      </c>
      <c r="D5208">
        <v>3.1080778497742201</v>
      </c>
      <c r="E5208">
        <v>0.39835730728678898</v>
      </c>
      <c r="F5208">
        <v>0.69036682317581</v>
      </c>
      <c r="G5208" t="s">
        <v>42</v>
      </c>
    </row>
    <row r="5209" spans="1:7" x14ac:dyDescent="0.25">
      <c r="A5209" t="s">
        <v>1266</v>
      </c>
      <c r="B5209">
        <v>0.21969712800583199</v>
      </c>
      <c r="C5209">
        <v>1.23812552307377</v>
      </c>
      <c r="D5209">
        <v>3.1080778497742201</v>
      </c>
      <c r="E5209">
        <v>0.39835730728678898</v>
      </c>
      <c r="F5209">
        <v>0.69036682317581</v>
      </c>
      <c r="G5209" t="s">
        <v>42</v>
      </c>
    </row>
    <row r="5210" spans="1:7" x14ac:dyDescent="0.25">
      <c r="A5210" t="s">
        <v>1267</v>
      </c>
      <c r="B5210">
        <v>0.21969712800583199</v>
      </c>
      <c r="C5210">
        <v>1.23812552307377</v>
      </c>
      <c r="D5210">
        <v>3.1080778497742201</v>
      </c>
      <c r="E5210">
        <v>0.39835730728678898</v>
      </c>
      <c r="F5210">
        <v>0.69036682317581</v>
      </c>
      <c r="G5210" t="s">
        <v>42</v>
      </c>
    </row>
    <row r="5211" spans="1:7" x14ac:dyDescent="0.25">
      <c r="A5211" t="s">
        <v>1268</v>
      </c>
      <c r="B5211">
        <v>0.21969712800583199</v>
      </c>
      <c r="C5211">
        <v>1.23812552307377</v>
      </c>
      <c r="D5211">
        <v>3.1080778497742201</v>
      </c>
      <c r="E5211">
        <v>0.39835730728678898</v>
      </c>
      <c r="F5211">
        <v>0.69036682317581</v>
      </c>
      <c r="G5211" t="s">
        <v>42</v>
      </c>
    </row>
    <row r="5212" spans="1:7" x14ac:dyDescent="0.25">
      <c r="A5212" t="s">
        <v>1269</v>
      </c>
      <c r="B5212">
        <v>0.21969712800583199</v>
      </c>
      <c r="C5212">
        <v>1.23812552307377</v>
      </c>
      <c r="D5212">
        <v>3.1080778497742201</v>
      </c>
      <c r="E5212">
        <v>0.39835730728678898</v>
      </c>
      <c r="F5212">
        <v>0.69036682317581</v>
      </c>
      <c r="G5212" t="s">
        <v>42</v>
      </c>
    </row>
    <row r="5213" spans="1:7" x14ac:dyDescent="0.25">
      <c r="A5213" t="s">
        <v>1270</v>
      </c>
      <c r="B5213">
        <v>0.21969712800583199</v>
      </c>
      <c r="C5213">
        <v>1.23812552307377</v>
      </c>
      <c r="D5213">
        <v>3.1080778497742201</v>
      </c>
      <c r="E5213">
        <v>0.39835730728678898</v>
      </c>
      <c r="F5213">
        <v>0.69036682317581</v>
      </c>
      <c r="G5213" t="s">
        <v>42</v>
      </c>
    </row>
    <row r="5214" spans="1:7" x14ac:dyDescent="0.25">
      <c r="A5214" t="s">
        <v>1271</v>
      </c>
      <c r="B5214">
        <v>0.21969712800583199</v>
      </c>
      <c r="C5214">
        <v>1.23812552307377</v>
      </c>
      <c r="D5214">
        <v>3.1080778497742201</v>
      </c>
      <c r="E5214">
        <v>0.39835730728678898</v>
      </c>
      <c r="F5214">
        <v>0.69036682317581</v>
      </c>
      <c r="G5214" t="s">
        <v>42</v>
      </c>
    </row>
    <row r="5215" spans="1:7" x14ac:dyDescent="0.25">
      <c r="A5215" t="s">
        <v>1272</v>
      </c>
      <c r="B5215">
        <v>0.21969712800583199</v>
      </c>
      <c r="C5215">
        <v>1.23812552307377</v>
      </c>
      <c r="D5215">
        <v>3.1080778497742201</v>
      </c>
      <c r="E5215">
        <v>0.39835730728678898</v>
      </c>
      <c r="F5215">
        <v>0.69036682317581</v>
      </c>
      <c r="G5215" t="s">
        <v>42</v>
      </c>
    </row>
    <row r="5216" spans="1:7" x14ac:dyDescent="0.25">
      <c r="A5216" t="s">
        <v>1260</v>
      </c>
      <c r="B5216">
        <v>29.316147891840401</v>
      </c>
      <c r="C5216">
        <v>1.2382078885899499</v>
      </c>
      <c r="D5216">
        <v>0.50782182959236799</v>
      </c>
      <c r="E5216">
        <v>2.4382722766838798</v>
      </c>
      <c r="F5216">
        <v>1.4757653693218801E-2</v>
      </c>
      <c r="G5216">
        <v>0.125513506077256</v>
      </c>
    </row>
    <row r="5217" spans="1:7" x14ac:dyDescent="0.25">
      <c r="A5217" t="s">
        <v>1259</v>
      </c>
      <c r="B5217">
        <v>63.259701670739297</v>
      </c>
      <c r="C5217">
        <v>1.2383935789179901</v>
      </c>
      <c r="D5217">
        <v>0.48438820739091698</v>
      </c>
      <c r="E5217">
        <v>2.5566138069058399</v>
      </c>
      <c r="F5217">
        <v>1.05696490046894E-2</v>
      </c>
      <c r="G5217">
        <v>0.100101833591258</v>
      </c>
    </row>
    <row r="5218" spans="1:7" x14ac:dyDescent="0.25">
      <c r="A5218" t="s">
        <v>1258</v>
      </c>
      <c r="B5218">
        <v>37.770920145935101</v>
      </c>
      <c r="C5218">
        <v>1.2399194971645999</v>
      </c>
      <c r="D5218">
        <v>0.44263062164730499</v>
      </c>
      <c r="E5218">
        <v>2.80125105793649</v>
      </c>
      <c r="F5218">
        <v>5.0904899372358897E-3</v>
      </c>
      <c r="G5218">
        <v>6.9104659068998694E-2</v>
      </c>
    </row>
    <row r="5219" spans="1:7" x14ac:dyDescent="0.25">
      <c r="A5219" t="s">
        <v>1257</v>
      </c>
      <c r="B5219">
        <v>16.324925661385699</v>
      </c>
      <c r="C5219">
        <v>1.24080562626172</v>
      </c>
      <c r="D5219">
        <v>0.87705974278253995</v>
      </c>
      <c r="E5219">
        <v>1.41473330234627</v>
      </c>
      <c r="F5219">
        <v>0.15714670626459001</v>
      </c>
      <c r="G5219">
        <v>0.44278455457550397</v>
      </c>
    </row>
    <row r="5220" spans="1:7" x14ac:dyDescent="0.25">
      <c r="A5220" t="s">
        <v>1256</v>
      </c>
      <c r="B5220">
        <v>1.0194525697847501</v>
      </c>
      <c r="C5220">
        <v>1.2413081405012301</v>
      </c>
      <c r="D5220">
        <v>2.2536571448100999</v>
      </c>
      <c r="E5220">
        <v>0.55079724232224503</v>
      </c>
      <c r="F5220">
        <v>0.58177267479175798</v>
      </c>
      <c r="G5220" t="s">
        <v>42</v>
      </c>
    </row>
    <row r="5221" spans="1:7" x14ac:dyDescent="0.25">
      <c r="A5221" t="s">
        <v>1255</v>
      </c>
      <c r="B5221">
        <v>11.5864723405797</v>
      </c>
      <c r="C5221">
        <v>1.2435266544672601</v>
      </c>
      <c r="D5221">
        <v>0.72849453258827801</v>
      </c>
      <c r="E5221">
        <v>1.7069814512527901</v>
      </c>
      <c r="F5221">
        <v>8.7825500077901797E-2</v>
      </c>
      <c r="G5221">
        <v>0.32593018917799099</v>
      </c>
    </row>
    <row r="5222" spans="1:7" x14ac:dyDescent="0.25">
      <c r="A5222" t="s">
        <v>1254</v>
      </c>
      <c r="B5222">
        <v>27.706155863868101</v>
      </c>
      <c r="C5222">
        <v>1.2445663004468399</v>
      </c>
      <c r="D5222">
        <v>0.48219520957892897</v>
      </c>
      <c r="E5222">
        <v>2.5810424403296</v>
      </c>
      <c r="F5222">
        <v>9.8502471462947692E-3</v>
      </c>
      <c r="G5222">
        <v>9.7204029793663396E-2</v>
      </c>
    </row>
    <row r="5223" spans="1:7" x14ac:dyDescent="0.25">
      <c r="A5223" t="s">
        <v>1253</v>
      </c>
      <c r="B5223">
        <v>3.9855229361095899</v>
      </c>
      <c r="C5223">
        <v>1.2448603009330701</v>
      </c>
      <c r="D5223">
        <v>1.2884533330807399</v>
      </c>
      <c r="E5223">
        <v>0.96616638645076702</v>
      </c>
      <c r="F5223">
        <v>0.33396092976568997</v>
      </c>
      <c r="G5223">
        <v>0.64133496552084301</v>
      </c>
    </row>
    <row r="5224" spans="1:7" x14ac:dyDescent="0.25">
      <c r="A5224" t="s">
        <v>1252</v>
      </c>
      <c r="B5224">
        <v>0.688082928707062</v>
      </c>
      <c r="C5224">
        <v>1.2496169683591201</v>
      </c>
      <c r="D5224">
        <v>2.70653918417415</v>
      </c>
      <c r="E5224">
        <v>0.46170289189455099</v>
      </c>
      <c r="F5224">
        <v>0.64429439696421498</v>
      </c>
      <c r="G5224" t="s">
        <v>42</v>
      </c>
    </row>
    <row r="5225" spans="1:7" x14ac:dyDescent="0.25">
      <c r="A5225" t="s">
        <v>1251</v>
      </c>
      <c r="B5225">
        <v>66.001323593225806</v>
      </c>
      <c r="C5225">
        <v>1.25206094418651</v>
      </c>
      <c r="D5225">
        <v>0.51371740723381798</v>
      </c>
      <c r="E5225">
        <v>2.4372562162695801</v>
      </c>
      <c r="F5225">
        <v>1.47991892432804E-2</v>
      </c>
      <c r="G5225">
        <v>0.125513506077256</v>
      </c>
    </row>
    <row r="5226" spans="1:7" x14ac:dyDescent="0.25">
      <c r="A5226" t="s">
        <v>1250</v>
      </c>
      <c r="B5226">
        <v>3.16640693732352</v>
      </c>
      <c r="C5226">
        <v>1.2525788247381</v>
      </c>
      <c r="D5226">
        <v>1.2043004983610901</v>
      </c>
      <c r="E5226">
        <v>1.0400882723561999</v>
      </c>
      <c r="F5226">
        <v>0.29829889173652402</v>
      </c>
      <c r="G5226">
        <v>0.61037407536286004</v>
      </c>
    </row>
    <row r="5227" spans="1:7" x14ac:dyDescent="0.25">
      <c r="A5227" t="s">
        <v>1249</v>
      </c>
      <c r="B5227">
        <v>1.3119447689302099</v>
      </c>
      <c r="C5227">
        <v>1.2529632033115501</v>
      </c>
      <c r="D5227">
        <v>2.06795122084467</v>
      </c>
      <c r="E5227">
        <v>0.60589591798967501</v>
      </c>
      <c r="F5227">
        <v>0.54458387025704003</v>
      </c>
      <c r="G5227" t="s">
        <v>42</v>
      </c>
    </row>
    <row r="5228" spans="1:7" x14ac:dyDescent="0.25">
      <c r="A5228" t="s">
        <v>1248</v>
      </c>
      <c r="B5228">
        <v>6.9884909976359504</v>
      </c>
      <c r="C5228">
        <v>1.25336836537365</v>
      </c>
      <c r="D5228">
        <v>0.71333321739191702</v>
      </c>
      <c r="E5228">
        <v>1.7570587417143</v>
      </c>
      <c r="F5228">
        <v>7.8907797218146003E-2</v>
      </c>
      <c r="G5228">
        <v>0.30801571663841898</v>
      </c>
    </row>
    <row r="5229" spans="1:7" x14ac:dyDescent="0.25">
      <c r="A5229" t="s">
        <v>1247</v>
      </c>
      <c r="B5229">
        <v>77.785340465357393</v>
      </c>
      <c r="C5229">
        <v>1.2552196612094599</v>
      </c>
      <c r="D5229">
        <v>0.64631664764711405</v>
      </c>
      <c r="E5229">
        <v>1.9421125322688599</v>
      </c>
      <c r="F5229">
        <v>5.21234786865881E-2</v>
      </c>
      <c r="G5229">
        <v>0.25485669561744101</v>
      </c>
    </row>
    <row r="5230" spans="1:7" x14ac:dyDescent="0.25">
      <c r="A5230" t="s">
        <v>1246</v>
      </c>
      <c r="B5230">
        <v>6.4996539964423699</v>
      </c>
      <c r="C5230">
        <v>1.25701305514707</v>
      </c>
      <c r="D5230">
        <v>1.1251578522035599</v>
      </c>
      <c r="E5230">
        <v>1.1171881818051399</v>
      </c>
      <c r="F5230">
        <v>0.26391387263667199</v>
      </c>
      <c r="G5230">
        <v>0.57010648506887096</v>
      </c>
    </row>
    <row r="5231" spans="1:7" x14ac:dyDescent="0.25">
      <c r="A5231" t="s">
        <v>1245</v>
      </c>
      <c r="B5231">
        <v>8.0687034997912903</v>
      </c>
      <c r="C5231">
        <v>1.2579286147861199</v>
      </c>
      <c r="D5231">
        <v>0.70664359965962698</v>
      </c>
      <c r="E5231">
        <v>1.7801457699355601</v>
      </c>
      <c r="F5231">
        <v>7.5052107732554205E-2</v>
      </c>
      <c r="G5231">
        <v>0.30090143284833798</v>
      </c>
    </row>
    <row r="5232" spans="1:7" x14ac:dyDescent="0.25">
      <c r="A5232" t="s">
        <v>1244</v>
      </c>
      <c r="B5232">
        <v>4.1627941626828902</v>
      </c>
      <c r="C5232">
        <v>1.2612362700023201</v>
      </c>
      <c r="D5232">
        <v>1.11995972267308</v>
      </c>
      <c r="E5232">
        <v>1.1261443107900799</v>
      </c>
      <c r="F5232">
        <v>0.26010444090303098</v>
      </c>
      <c r="G5232">
        <v>0.56667008650324102</v>
      </c>
    </row>
    <row r="5233" spans="1:7" x14ac:dyDescent="0.25">
      <c r="A5233" t="s">
        <v>1243</v>
      </c>
      <c r="B5233">
        <v>11.5321412977134</v>
      </c>
      <c r="C5233">
        <v>1.2613035805008901</v>
      </c>
      <c r="D5233">
        <v>0.72001428659572597</v>
      </c>
      <c r="E5233">
        <v>1.7517757688731601</v>
      </c>
      <c r="F5233">
        <v>7.9812372351321201E-2</v>
      </c>
      <c r="G5233">
        <v>0.30846081663526198</v>
      </c>
    </row>
    <row r="5234" spans="1:7" x14ac:dyDescent="0.25">
      <c r="A5234" t="s">
        <v>1242</v>
      </c>
      <c r="B5234">
        <v>4.7219521997390297</v>
      </c>
      <c r="C5234">
        <v>1.2617961032087901</v>
      </c>
      <c r="D5234">
        <v>1.1920658132299899</v>
      </c>
      <c r="E5234">
        <v>1.0584953357481599</v>
      </c>
      <c r="F5234">
        <v>0.28982967610244698</v>
      </c>
      <c r="G5234">
        <v>0.60040097978856199</v>
      </c>
    </row>
    <row r="5235" spans="1:7" x14ac:dyDescent="0.25">
      <c r="A5235" t="s">
        <v>1241</v>
      </c>
      <c r="B5235">
        <v>3.6137750634067798</v>
      </c>
      <c r="C5235">
        <v>1.2628036588909499</v>
      </c>
      <c r="D5235">
        <v>1.15968322736443</v>
      </c>
      <c r="E5235">
        <v>1.0889212063201701</v>
      </c>
      <c r="F5235">
        <v>0.27618863374784902</v>
      </c>
      <c r="G5235">
        <v>0.58441084197522497</v>
      </c>
    </row>
    <row r="5236" spans="1:7" x14ac:dyDescent="0.25">
      <c r="A5236" t="s">
        <v>1240</v>
      </c>
      <c r="B5236">
        <v>1.13993764601797</v>
      </c>
      <c r="C5236">
        <v>1.2631502236710199</v>
      </c>
      <c r="D5236">
        <v>1.90714851520068</v>
      </c>
      <c r="E5236">
        <v>0.66232399501310202</v>
      </c>
      <c r="F5236">
        <v>0.50776360209972005</v>
      </c>
      <c r="G5236" t="s">
        <v>42</v>
      </c>
    </row>
    <row r="5237" spans="1:7" x14ac:dyDescent="0.25">
      <c r="A5237" t="s">
        <v>1239</v>
      </c>
      <c r="B5237">
        <v>15.0989672730139</v>
      </c>
      <c r="C5237">
        <v>1.26327529834134</v>
      </c>
      <c r="D5237">
        <v>0.54441025622365502</v>
      </c>
      <c r="E5237">
        <v>2.32044728015256</v>
      </c>
      <c r="F5237">
        <v>2.03166937317746E-2</v>
      </c>
      <c r="G5237">
        <v>0.14977094088856599</v>
      </c>
    </row>
    <row r="5238" spans="1:7" x14ac:dyDescent="0.25">
      <c r="A5238" t="s">
        <v>1238</v>
      </c>
      <c r="B5238">
        <v>0.66299355058779996</v>
      </c>
      <c r="C5238">
        <v>1.2636545197632301</v>
      </c>
      <c r="D5238">
        <v>2.42015592059014</v>
      </c>
      <c r="E5238">
        <v>0.52213764783183902</v>
      </c>
      <c r="F5238">
        <v>0.60157449546625597</v>
      </c>
      <c r="G5238" t="s">
        <v>42</v>
      </c>
    </row>
    <row r="5239" spans="1:7" x14ac:dyDescent="0.25">
      <c r="A5239" t="s">
        <v>1237</v>
      </c>
      <c r="B5239">
        <v>58.2685940244967</v>
      </c>
      <c r="C5239">
        <v>1.26437560145564</v>
      </c>
      <c r="D5239">
        <v>0.363486624749224</v>
      </c>
      <c r="E5239">
        <v>3.4784652731801602</v>
      </c>
      <c r="F5239" s="1">
        <v>5.0429377464097295E-4</v>
      </c>
      <c r="G5239">
        <v>1.57404079667142E-2</v>
      </c>
    </row>
    <row r="5240" spans="1:7" x14ac:dyDescent="0.25">
      <c r="A5240" t="s">
        <v>1236</v>
      </c>
      <c r="B5240">
        <v>0.58846815651711104</v>
      </c>
      <c r="C5240">
        <v>1.26470167755388</v>
      </c>
      <c r="D5240">
        <v>2.83348047734607</v>
      </c>
      <c r="E5240">
        <v>0.44634211799420498</v>
      </c>
      <c r="F5240">
        <v>0.65535013680476395</v>
      </c>
      <c r="G5240" t="s">
        <v>42</v>
      </c>
    </row>
    <row r="5241" spans="1:7" x14ac:dyDescent="0.25">
      <c r="A5241" t="s">
        <v>1235</v>
      </c>
      <c r="B5241">
        <v>2.3949087486792702</v>
      </c>
      <c r="C5241">
        <v>1.26548854517831</v>
      </c>
      <c r="D5241">
        <v>1.29004096126739</v>
      </c>
      <c r="E5241">
        <v>0.98096772364114604</v>
      </c>
      <c r="F5241">
        <v>0.32660865841223502</v>
      </c>
      <c r="G5241">
        <v>0.63343705280864004</v>
      </c>
    </row>
    <row r="5242" spans="1:7" x14ac:dyDescent="0.25">
      <c r="A5242" t="s">
        <v>1234</v>
      </c>
      <c r="B5242">
        <v>2.5301321088434401</v>
      </c>
      <c r="C5242">
        <v>1.26642828619086</v>
      </c>
      <c r="D5242">
        <v>1.2621329002358701</v>
      </c>
      <c r="E5242">
        <v>1.00340327548246</v>
      </c>
      <c r="F5242">
        <v>0.31566632436269798</v>
      </c>
      <c r="G5242">
        <v>0.62394318803650595</v>
      </c>
    </row>
    <row r="5243" spans="1:7" x14ac:dyDescent="0.25">
      <c r="A5243" t="s">
        <v>1233</v>
      </c>
      <c r="B5243">
        <v>21.4258468560921</v>
      </c>
      <c r="C5243">
        <v>1.2705688390565799</v>
      </c>
      <c r="D5243">
        <v>0.49751909329529997</v>
      </c>
      <c r="E5243">
        <v>2.55380920286097</v>
      </c>
      <c r="F5243">
        <v>1.06551625843395E-2</v>
      </c>
      <c r="G5243">
        <v>0.10014007779481</v>
      </c>
    </row>
    <row r="5244" spans="1:7" x14ac:dyDescent="0.25">
      <c r="A5244" t="s">
        <v>1232</v>
      </c>
      <c r="B5244">
        <v>4.5979074093434402</v>
      </c>
      <c r="C5244">
        <v>1.2726965347347401</v>
      </c>
      <c r="D5244">
        <v>1.1139000701274899</v>
      </c>
      <c r="E5244">
        <v>1.1425589860938501</v>
      </c>
      <c r="F5244">
        <v>0.253221742356257</v>
      </c>
      <c r="G5244">
        <v>0.55925168123645497</v>
      </c>
    </row>
    <row r="5245" spans="1:7" x14ac:dyDescent="0.25">
      <c r="A5245" t="s">
        <v>1231</v>
      </c>
      <c r="B5245">
        <v>9.8531155554466103</v>
      </c>
      <c r="C5245">
        <v>1.2727848002820801</v>
      </c>
      <c r="D5245">
        <v>0.67762428936848995</v>
      </c>
      <c r="E5245">
        <v>1.8783045712075199</v>
      </c>
      <c r="F5245">
        <v>6.0339511580183497E-2</v>
      </c>
      <c r="G5245">
        <v>0.27149653811518798</v>
      </c>
    </row>
    <row r="5246" spans="1:7" x14ac:dyDescent="0.25">
      <c r="A5246" t="s">
        <v>1230</v>
      </c>
      <c r="B5246">
        <v>10.723783992048199</v>
      </c>
      <c r="C5246">
        <v>1.2745719699576299</v>
      </c>
      <c r="D5246">
        <v>0.69714431582484404</v>
      </c>
      <c r="E5246">
        <v>1.8282756396709401</v>
      </c>
      <c r="F5246">
        <v>6.7508193922946394E-2</v>
      </c>
      <c r="G5246">
        <v>0.28682482615475202</v>
      </c>
    </row>
    <row r="5247" spans="1:7" x14ac:dyDescent="0.25">
      <c r="A5247" t="s">
        <v>1229</v>
      </c>
      <c r="B5247">
        <v>6.8711192197898399</v>
      </c>
      <c r="C5247">
        <v>1.27652503836447</v>
      </c>
      <c r="D5247">
        <v>0.88594986020245103</v>
      </c>
      <c r="E5247">
        <v>1.4408547206867499</v>
      </c>
      <c r="F5247">
        <v>0.14962573033401599</v>
      </c>
      <c r="G5247">
        <v>0.43179130250185699</v>
      </c>
    </row>
    <row r="5248" spans="1:7" x14ac:dyDescent="0.25">
      <c r="A5248" t="s">
        <v>1228</v>
      </c>
      <c r="B5248">
        <v>1.86212469999091</v>
      </c>
      <c r="C5248">
        <v>1.2767608978345</v>
      </c>
      <c r="D5248">
        <v>1.61975959940613</v>
      </c>
      <c r="E5248">
        <v>0.78824098236714102</v>
      </c>
      <c r="F5248">
        <v>0.43055576148795999</v>
      </c>
      <c r="G5248" t="s">
        <v>42</v>
      </c>
    </row>
    <row r="5249" spans="1:7" x14ac:dyDescent="0.25">
      <c r="A5249" t="s">
        <v>1227</v>
      </c>
      <c r="B5249">
        <v>2.7661582373784901</v>
      </c>
      <c r="C5249">
        <v>1.2775209755383801</v>
      </c>
      <c r="D5249">
        <v>1.3467530531757801</v>
      </c>
      <c r="E5249">
        <v>0.948593339013311</v>
      </c>
      <c r="F5249">
        <v>0.34282748009006397</v>
      </c>
      <c r="G5249">
        <v>0.64907137638804502</v>
      </c>
    </row>
    <row r="5250" spans="1:7" x14ac:dyDescent="0.25">
      <c r="A5250" t="s">
        <v>1226</v>
      </c>
      <c r="B5250">
        <v>8.7130510758066908</v>
      </c>
      <c r="C5250">
        <v>1.27867411430217</v>
      </c>
      <c r="D5250">
        <v>0.67429145634897603</v>
      </c>
      <c r="E5250">
        <v>1.89632258018764</v>
      </c>
      <c r="F5250">
        <v>5.7917402231600801E-2</v>
      </c>
      <c r="G5250">
        <v>0.26724480392094602</v>
      </c>
    </row>
    <row r="5251" spans="1:7" x14ac:dyDescent="0.25">
      <c r="A5251" t="s">
        <v>1225</v>
      </c>
      <c r="B5251">
        <v>0.24069378684937801</v>
      </c>
      <c r="C5251">
        <v>1.2797986845817599</v>
      </c>
      <c r="D5251">
        <v>3.1065057799036699</v>
      </c>
      <c r="E5251">
        <v>0.41197370140462197</v>
      </c>
      <c r="F5251">
        <v>0.68035869916816305</v>
      </c>
      <c r="G5251" t="s">
        <v>42</v>
      </c>
    </row>
    <row r="5252" spans="1:7" x14ac:dyDescent="0.25">
      <c r="A5252" t="s">
        <v>1224</v>
      </c>
      <c r="B5252">
        <v>7.2404130020719997</v>
      </c>
      <c r="C5252">
        <v>1.28042838333119</v>
      </c>
      <c r="D5252">
        <v>0.94088577007772101</v>
      </c>
      <c r="E5252">
        <v>1.3608754899390401</v>
      </c>
      <c r="F5252">
        <v>0.17355304037604899</v>
      </c>
      <c r="G5252">
        <v>0.46631639932723101</v>
      </c>
    </row>
    <row r="5253" spans="1:7" x14ac:dyDescent="0.25">
      <c r="A5253" t="s">
        <v>1223</v>
      </c>
      <c r="B5253">
        <v>28.761227723031801</v>
      </c>
      <c r="C5253">
        <v>1.2817671354843401</v>
      </c>
      <c r="D5253">
        <v>0.44696031073315501</v>
      </c>
      <c r="E5253">
        <v>2.86774262659215</v>
      </c>
      <c r="F5253">
        <v>4.1341168553413197E-3</v>
      </c>
      <c r="G5253">
        <v>6.1055562537047602E-2</v>
      </c>
    </row>
    <row r="5254" spans="1:7" x14ac:dyDescent="0.25">
      <c r="A5254" t="s">
        <v>1222</v>
      </c>
      <c r="B5254">
        <v>14.2627312687</v>
      </c>
      <c r="C5254">
        <v>1.2820190986101001</v>
      </c>
      <c r="D5254">
        <v>0.509573667614166</v>
      </c>
      <c r="E5254">
        <v>2.5158660662599299</v>
      </c>
      <c r="F5254">
        <v>1.18740296220928E-2</v>
      </c>
      <c r="G5254">
        <v>0.10854112972447801</v>
      </c>
    </row>
    <row r="5255" spans="1:7" x14ac:dyDescent="0.25">
      <c r="A5255" t="s">
        <v>1221</v>
      </c>
      <c r="B5255">
        <v>1.9996479073012401</v>
      </c>
      <c r="C5255">
        <v>1.28307059299716</v>
      </c>
      <c r="D5255">
        <v>1.98169044023378</v>
      </c>
      <c r="E5255">
        <v>0.64746267476861696</v>
      </c>
      <c r="F5255">
        <v>0.51733254397519601</v>
      </c>
      <c r="G5255" t="s">
        <v>42</v>
      </c>
    </row>
    <row r="5256" spans="1:7" x14ac:dyDescent="0.25">
      <c r="A5256" t="s">
        <v>1220</v>
      </c>
      <c r="B5256">
        <v>82.899825122904701</v>
      </c>
      <c r="C5256">
        <v>1.28432444352679</v>
      </c>
      <c r="D5256">
        <v>0.65260773184915799</v>
      </c>
      <c r="E5256">
        <v>1.9679883961651401</v>
      </c>
      <c r="F5256">
        <v>4.9069372860414698E-2</v>
      </c>
      <c r="G5256">
        <v>0.24602680942254099</v>
      </c>
    </row>
    <row r="5257" spans="1:7" x14ac:dyDescent="0.25">
      <c r="A5257" t="s">
        <v>1219</v>
      </c>
      <c r="B5257">
        <v>72.902473374335599</v>
      </c>
      <c r="C5257">
        <v>1.28449788949202</v>
      </c>
      <c r="D5257">
        <v>0.48822419110284498</v>
      </c>
      <c r="E5257">
        <v>2.6309591226736999</v>
      </c>
      <c r="F5257">
        <v>8.5144276413185397E-3</v>
      </c>
      <c r="G5257">
        <v>9.0611874555404703E-2</v>
      </c>
    </row>
    <row r="5258" spans="1:7" x14ac:dyDescent="0.25">
      <c r="A5258" t="s">
        <v>1218</v>
      </c>
      <c r="B5258">
        <v>283.931793428079</v>
      </c>
      <c r="C5258">
        <v>1.2854101344947599</v>
      </c>
      <c r="D5258">
        <v>0.42407216253617502</v>
      </c>
      <c r="E5258">
        <v>3.03111179665115</v>
      </c>
      <c r="F5258">
        <v>2.4365501351478998E-3</v>
      </c>
      <c r="G5258">
        <v>4.5405582346833402E-2</v>
      </c>
    </row>
    <row r="5259" spans="1:7" x14ac:dyDescent="0.25">
      <c r="A5259" t="s">
        <v>1217</v>
      </c>
      <c r="B5259">
        <v>0.70189750125113104</v>
      </c>
      <c r="C5259">
        <v>1.2877516100687301</v>
      </c>
      <c r="D5259">
        <v>2.6938455801938002</v>
      </c>
      <c r="E5259">
        <v>0.47803468006361799</v>
      </c>
      <c r="F5259">
        <v>0.63262552182643494</v>
      </c>
      <c r="G5259" t="s">
        <v>42</v>
      </c>
    </row>
    <row r="5260" spans="1:7" x14ac:dyDescent="0.25">
      <c r="A5260" t="s">
        <v>1216</v>
      </c>
      <c r="B5260">
        <v>23.227631919006502</v>
      </c>
      <c r="C5260">
        <v>1.2888784379932401</v>
      </c>
      <c r="D5260">
        <v>0.59343586080635702</v>
      </c>
      <c r="E5260">
        <v>2.1718917293638502</v>
      </c>
      <c r="F5260">
        <v>2.98638304605735E-2</v>
      </c>
      <c r="G5260">
        <v>0.186199393767362</v>
      </c>
    </row>
    <row r="5261" spans="1:7" x14ac:dyDescent="0.25">
      <c r="A5261" t="s">
        <v>1215</v>
      </c>
      <c r="B5261">
        <v>48.111527641473501</v>
      </c>
      <c r="C5261">
        <v>1.29028888927714</v>
      </c>
      <c r="D5261">
        <v>0.61058692962926397</v>
      </c>
      <c r="E5261">
        <v>2.1131944145292798</v>
      </c>
      <c r="F5261">
        <v>3.4584131176435502E-2</v>
      </c>
      <c r="G5261">
        <v>0.204821693388022</v>
      </c>
    </row>
    <row r="5262" spans="1:7" x14ac:dyDescent="0.25">
      <c r="A5262" t="s">
        <v>1214</v>
      </c>
      <c r="B5262">
        <v>27.613747136422401</v>
      </c>
      <c r="C5262">
        <v>1.2910424271008301</v>
      </c>
      <c r="D5262">
        <v>0.46046648575502003</v>
      </c>
      <c r="E5262">
        <v>2.8037706696154698</v>
      </c>
      <c r="F5262">
        <v>5.05088170574547E-3</v>
      </c>
      <c r="G5262">
        <v>6.9104659068998694E-2</v>
      </c>
    </row>
    <row r="5263" spans="1:7" x14ac:dyDescent="0.25">
      <c r="A5263" t="s">
        <v>1213</v>
      </c>
      <c r="B5263">
        <v>0.598234893886191</v>
      </c>
      <c r="C5263">
        <v>1.29221170490908</v>
      </c>
      <c r="D5263">
        <v>2.8216234490735301</v>
      </c>
      <c r="E5263">
        <v>0.45796745321682703</v>
      </c>
      <c r="F5263">
        <v>0.64697582434672096</v>
      </c>
      <c r="G5263" t="s">
        <v>42</v>
      </c>
    </row>
    <row r="5264" spans="1:7" x14ac:dyDescent="0.25">
      <c r="A5264" t="s">
        <v>1212</v>
      </c>
      <c r="B5264">
        <v>0.66771410956959198</v>
      </c>
      <c r="C5264">
        <v>1.2924979440837701</v>
      </c>
      <c r="D5264">
        <v>3.0566580379211299</v>
      </c>
      <c r="E5264">
        <v>0.42284675879635403</v>
      </c>
      <c r="F5264">
        <v>0.67240706979772202</v>
      </c>
      <c r="G5264" t="s">
        <v>42</v>
      </c>
    </row>
    <row r="5265" spans="1:7" x14ac:dyDescent="0.25">
      <c r="A5265" t="s">
        <v>1211</v>
      </c>
      <c r="B5265">
        <v>40.925579224466702</v>
      </c>
      <c r="C5265">
        <v>1.29410142730833</v>
      </c>
      <c r="D5265">
        <v>0.56115093076466205</v>
      </c>
      <c r="E5265">
        <v>2.3061557174019098</v>
      </c>
      <c r="F5265">
        <v>2.1101932936621201E-2</v>
      </c>
      <c r="G5265">
        <v>0.15293202511416501</v>
      </c>
    </row>
    <row r="5266" spans="1:7" x14ac:dyDescent="0.25">
      <c r="A5266" t="s">
        <v>1210</v>
      </c>
      <c r="B5266">
        <v>3.9266730363494</v>
      </c>
      <c r="C5266">
        <v>1.2951978928298999</v>
      </c>
      <c r="D5266">
        <v>1.0693010740445501</v>
      </c>
      <c r="E5266">
        <v>1.21125651537122</v>
      </c>
      <c r="F5266">
        <v>0.22579710888878499</v>
      </c>
      <c r="G5266">
        <v>0.53142777817721498</v>
      </c>
    </row>
    <row r="5267" spans="1:7" x14ac:dyDescent="0.25">
      <c r="A5267" t="s">
        <v>1209</v>
      </c>
      <c r="B5267">
        <v>458.35336526474299</v>
      </c>
      <c r="C5267">
        <v>1.2965914335165201</v>
      </c>
      <c r="D5267">
        <v>0.336523152446284</v>
      </c>
      <c r="E5267">
        <v>3.8529040991421502</v>
      </c>
      <c r="F5267" s="1">
        <v>1.16725116106022E-4</v>
      </c>
      <c r="G5267">
        <v>5.3917069588547903E-3</v>
      </c>
    </row>
    <row r="5268" spans="1:7" x14ac:dyDescent="0.25">
      <c r="A5268" t="s">
        <v>1208</v>
      </c>
      <c r="B5268">
        <v>0.67019719455284898</v>
      </c>
      <c r="C5268">
        <v>1.2974062741771399</v>
      </c>
      <c r="D5268">
        <v>2.7249164228654998</v>
      </c>
      <c r="E5268">
        <v>0.47612699725036001</v>
      </c>
      <c r="F5268">
        <v>0.63398390450575903</v>
      </c>
      <c r="G5268" t="s">
        <v>42</v>
      </c>
    </row>
    <row r="5269" spans="1:7" x14ac:dyDescent="0.25">
      <c r="A5269" t="s">
        <v>1207</v>
      </c>
      <c r="B5269">
        <v>1.40148242910785</v>
      </c>
      <c r="C5269">
        <v>1.2980709602674201</v>
      </c>
      <c r="D5269">
        <v>1.67350878379414</v>
      </c>
      <c r="E5269">
        <v>0.77565828924092295</v>
      </c>
      <c r="F5269">
        <v>0.437950773910318</v>
      </c>
      <c r="G5269" t="s">
        <v>42</v>
      </c>
    </row>
    <row r="5270" spans="1:7" x14ac:dyDescent="0.25">
      <c r="A5270" t="s">
        <v>1206</v>
      </c>
      <c r="B5270">
        <v>15.154244068819599</v>
      </c>
      <c r="C5270">
        <v>1.2984654183295801</v>
      </c>
      <c r="D5270">
        <v>0.88349655648938896</v>
      </c>
      <c r="E5270">
        <v>1.4696892803850701</v>
      </c>
      <c r="F5270">
        <v>0.14164592729985701</v>
      </c>
      <c r="G5270">
        <v>0.41838545328978199</v>
      </c>
    </row>
    <row r="5271" spans="1:7" x14ac:dyDescent="0.25">
      <c r="A5271" t="s">
        <v>1205</v>
      </c>
      <c r="B5271">
        <v>12.2909157992025</v>
      </c>
      <c r="C5271">
        <v>1.2996376658388999</v>
      </c>
      <c r="D5271">
        <v>0.58220304184388505</v>
      </c>
      <c r="E5271">
        <v>2.2322756365594301</v>
      </c>
      <c r="F5271">
        <v>2.55967510876331E-2</v>
      </c>
      <c r="G5271">
        <v>0.170723645503076</v>
      </c>
    </row>
    <row r="5272" spans="1:7" x14ac:dyDescent="0.25">
      <c r="A5272" t="s">
        <v>1203</v>
      </c>
      <c r="B5272">
        <v>0.60055237630550196</v>
      </c>
      <c r="C5272">
        <v>1.3002514249328001</v>
      </c>
      <c r="D5272">
        <v>3.0567588556744298</v>
      </c>
      <c r="E5272">
        <v>0.42536931643105302</v>
      </c>
      <c r="F5272">
        <v>0.670567470201202</v>
      </c>
      <c r="G5272" t="s">
        <v>42</v>
      </c>
    </row>
    <row r="5273" spans="1:7" x14ac:dyDescent="0.25">
      <c r="A5273" t="s">
        <v>1204</v>
      </c>
      <c r="B5273">
        <v>0.60055237630550196</v>
      </c>
      <c r="C5273">
        <v>1.3002514249328001</v>
      </c>
      <c r="D5273">
        <v>3.0567588556744298</v>
      </c>
      <c r="E5273">
        <v>0.42536931643105302</v>
      </c>
      <c r="F5273">
        <v>0.670567470201202</v>
      </c>
      <c r="G5273" t="s">
        <v>42</v>
      </c>
    </row>
    <row r="5274" spans="1:7" x14ac:dyDescent="0.25">
      <c r="A5274" t="s">
        <v>1202</v>
      </c>
      <c r="B5274">
        <v>69.053467070999801</v>
      </c>
      <c r="C5274">
        <v>1.30256698495289</v>
      </c>
      <c r="D5274">
        <v>0.402150765009959</v>
      </c>
      <c r="E5274">
        <v>3.2390016339285901</v>
      </c>
      <c r="F5274">
        <v>1.1994888631403E-3</v>
      </c>
      <c r="G5274">
        <v>2.7703088530612801E-2</v>
      </c>
    </row>
    <row r="5275" spans="1:7" x14ac:dyDescent="0.25">
      <c r="A5275" t="s">
        <v>1201</v>
      </c>
      <c r="B5275">
        <v>19.509621770406699</v>
      </c>
      <c r="C5275">
        <v>1.30460209960567</v>
      </c>
      <c r="D5275">
        <v>0.66267834679096105</v>
      </c>
      <c r="E5275">
        <v>1.9686807422081001</v>
      </c>
      <c r="F5275">
        <v>4.8989764102619203E-2</v>
      </c>
      <c r="G5275">
        <v>0.24602680942254099</v>
      </c>
    </row>
    <row r="5276" spans="1:7" x14ac:dyDescent="0.25">
      <c r="A5276" t="s">
        <v>1200</v>
      </c>
      <c r="B5276">
        <v>0.61319541624662299</v>
      </c>
      <c r="C5276">
        <v>1.3048126428921401</v>
      </c>
      <c r="D5276">
        <v>2.80195070235066</v>
      </c>
      <c r="E5276">
        <v>0.46568008559090202</v>
      </c>
      <c r="F5276">
        <v>0.64144450894846605</v>
      </c>
      <c r="G5276" t="s">
        <v>42</v>
      </c>
    </row>
    <row r="5277" spans="1:7" x14ac:dyDescent="0.25">
      <c r="A5277" t="s">
        <v>1199</v>
      </c>
      <c r="B5277">
        <v>3.6142258402977698</v>
      </c>
      <c r="C5277">
        <v>1.3059398763851999</v>
      </c>
      <c r="D5277">
        <v>0.96457653885492101</v>
      </c>
      <c r="E5277">
        <v>1.35389968942799</v>
      </c>
      <c r="F5277">
        <v>0.17576838263660699</v>
      </c>
      <c r="G5277">
        <v>0.46821246466757699</v>
      </c>
    </row>
    <row r="5278" spans="1:7" x14ac:dyDescent="0.25">
      <c r="A5278" t="s">
        <v>1198</v>
      </c>
      <c r="B5278">
        <v>24.093956201109801</v>
      </c>
      <c r="C5278">
        <v>1.30687896384421</v>
      </c>
      <c r="D5278">
        <v>0.470569311390235</v>
      </c>
      <c r="E5278">
        <v>2.7772294797193799</v>
      </c>
      <c r="F5278">
        <v>5.48244563031027E-3</v>
      </c>
      <c r="G5278">
        <v>7.2352408877142102E-2</v>
      </c>
    </row>
    <row r="5279" spans="1:7" x14ac:dyDescent="0.25">
      <c r="A5279" t="s">
        <v>1197</v>
      </c>
      <c r="B5279">
        <v>4.55110185538335</v>
      </c>
      <c r="C5279">
        <v>1.3085650835526099</v>
      </c>
      <c r="D5279">
        <v>1.0242525231314199</v>
      </c>
      <c r="E5279">
        <v>1.2775805321445199</v>
      </c>
      <c r="F5279">
        <v>0.201397368454583</v>
      </c>
      <c r="G5279">
        <v>0.49941026489423201</v>
      </c>
    </row>
    <row r="5280" spans="1:7" x14ac:dyDescent="0.25">
      <c r="A5280" t="s">
        <v>1196</v>
      </c>
      <c r="B5280">
        <v>55.311772287918899</v>
      </c>
      <c r="C5280">
        <v>1.3089074852854401</v>
      </c>
      <c r="D5280">
        <v>0.56999904029030901</v>
      </c>
      <c r="E5280">
        <v>2.2963327878917101</v>
      </c>
      <c r="F5280">
        <v>2.1656860750542701E-2</v>
      </c>
      <c r="G5280">
        <v>0.15491612747752301</v>
      </c>
    </row>
    <row r="5281" spans="1:7" x14ac:dyDescent="0.25">
      <c r="A5281" t="s">
        <v>1195</v>
      </c>
      <c r="B5281">
        <v>1.9515387761959999</v>
      </c>
      <c r="C5281">
        <v>1.3089989584228401</v>
      </c>
      <c r="D5281">
        <v>1.74278937978892</v>
      </c>
      <c r="E5281">
        <v>0.75109417902316</v>
      </c>
      <c r="F5281">
        <v>0.452595978686059</v>
      </c>
      <c r="G5281" t="s">
        <v>42</v>
      </c>
    </row>
    <row r="5282" spans="1:7" x14ac:dyDescent="0.25">
      <c r="A5282" t="s">
        <v>1194</v>
      </c>
      <c r="B5282">
        <v>41.735960185751502</v>
      </c>
      <c r="C5282">
        <v>1.30953817852692</v>
      </c>
      <c r="D5282">
        <v>0.43952765098819901</v>
      </c>
      <c r="E5282">
        <v>2.9794216031293002</v>
      </c>
      <c r="F5282">
        <v>2.8879311930436499E-3</v>
      </c>
      <c r="G5282">
        <v>5.05620856459498E-2</v>
      </c>
    </row>
    <row r="5283" spans="1:7" x14ac:dyDescent="0.25">
      <c r="A5283" t="s">
        <v>1193</v>
      </c>
      <c r="B5283">
        <v>1.4711538018058801</v>
      </c>
      <c r="C5283">
        <v>1.3104911742727801</v>
      </c>
      <c r="D5283">
        <v>1.8501618840860901</v>
      </c>
      <c r="E5283">
        <v>0.70831162696885297</v>
      </c>
      <c r="F5283">
        <v>0.47875175831865202</v>
      </c>
      <c r="G5283" t="s">
        <v>42</v>
      </c>
    </row>
    <row r="5284" spans="1:7" x14ac:dyDescent="0.25">
      <c r="A5284" t="s">
        <v>1192</v>
      </c>
      <c r="B5284">
        <v>1416.1741420922599</v>
      </c>
      <c r="C5284">
        <v>1.3125518876101501</v>
      </c>
      <c r="D5284">
        <v>0.37752210322221502</v>
      </c>
      <c r="E5284">
        <v>3.4767550731660402</v>
      </c>
      <c r="F5284" s="1">
        <v>5.0752121495624099E-4</v>
      </c>
      <c r="G5284">
        <v>1.57404079667142E-2</v>
      </c>
    </row>
    <row r="5285" spans="1:7" x14ac:dyDescent="0.25">
      <c r="A5285" t="s">
        <v>1191</v>
      </c>
      <c r="B5285">
        <v>9.7445194750618107</v>
      </c>
      <c r="C5285">
        <v>1.3129958668746</v>
      </c>
      <c r="D5285">
        <v>0.65714944220128002</v>
      </c>
      <c r="E5285">
        <v>1.9980171671095099</v>
      </c>
      <c r="F5285">
        <v>4.5714798990385601E-2</v>
      </c>
      <c r="G5285">
        <v>0.23619632628682999</v>
      </c>
    </row>
    <row r="5286" spans="1:7" x14ac:dyDescent="0.25">
      <c r="A5286" t="s">
        <v>1190</v>
      </c>
      <c r="B5286">
        <v>2.1604171627540598</v>
      </c>
      <c r="C5286">
        <v>1.31673160655982</v>
      </c>
      <c r="D5286">
        <v>1.36189746431963</v>
      </c>
      <c r="E5286">
        <v>0.96683608058381099</v>
      </c>
      <c r="F5286">
        <v>0.33362598440395203</v>
      </c>
      <c r="G5286" t="s">
        <v>42</v>
      </c>
    </row>
    <row r="5287" spans="1:7" x14ac:dyDescent="0.25">
      <c r="A5287" t="s">
        <v>1189</v>
      </c>
      <c r="B5287">
        <v>2.2938425907100299</v>
      </c>
      <c r="C5287">
        <v>1.3174693189233</v>
      </c>
      <c r="D5287">
        <v>1.95249517732292</v>
      </c>
      <c r="E5287">
        <v>0.67476188121995495</v>
      </c>
      <c r="F5287">
        <v>0.49982706214577999</v>
      </c>
      <c r="G5287" t="s">
        <v>42</v>
      </c>
    </row>
    <row r="5288" spans="1:7" x14ac:dyDescent="0.25">
      <c r="A5288" t="s">
        <v>1188</v>
      </c>
      <c r="B5288">
        <v>0.98444118410669001</v>
      </c>
      <c r="C5288">
        <v>1.3186593669422999</v>
      </c>
      <c r="D5288">
        <v>2.2289917574667899</v>
      </c>
      <c r="E5288">
        <v>0.591594546065495</v>
      </c>
      <c r="F5288">
        <v>0.55412212688547702</v>
      </c>
      <c r="G5288" t="s">
        <v>42</v>
      </c>
    </row>
    <row r="5289" spans="1:7" x14ac:dyDescent="0.25">
      <c r="A5289" t="s">
        <v>1187</v>
      </c>
      <c r="B5289">
        <v>119.93331522124301</v>
      </c>
      <c r="C5289">
        <v>1.3196333654130199</v>
      </c>
      <c r="D5289">
        <v>0.419267796460077</v>
      </c>
      <c r="E5289">
        <v>3.1474713215630401</v>
      </c>
      <c r="F5289">
        <v>1.6468926035674699E-3</v>
      </c>
      <c r="G5289">
        <v>3.3857915269215402E-2</v>
      </c>
    </row>
    <row r="5290" spans="1:7" x14ac:dyDescent="0.25">
      <c r="A5290" t="s">
        <v>1186</v>
      </c>
      <c r="B5290">
        <v>7.5464978284099802</v>
      </c>
      <c r="C5290">
        <v>1.3206920368811299</v>
      </c>
      <c r="D5290">
        <v>0.96820406728763198</v>
      </c>
      <c r="E5290">
        <v>1.36406371497795</v>
      </c>
      <c r="F5290">
        <v>0.17254751350993699</v>
      </c>
      <c r="G5290">
        <v>0.46536604471389997</v>
      </c>
    </row>
    <row r="5291" spans="1:7" x14ac:dyDescent="0.25">
      <c r="A5291" t="s">
        <v>1185</v>
      </c>
      <c r="B5291">
        <v>1.97293560514917</v>
      </c>
      <c r="C5291">
        <v>1.32112289335788</v>
      </c>
      <c r="D5291">
        <v>1.43871718539537</v>
      </c>
      <c r="E5291">
        <v>0.91826448364473001</v>
      </c>
      <c r="F5291">
        <v>0.35848041649575602</v>
      </c>
      <c r="G5291" t="s">
        <v>42</v>
      </c>
    </row>
    <row r="5292" spans="1:7" x14ac:dyDescent="0.25">
      <c r="A5292" t="s">
        <v>1184</v>
      </c>
      <c r="B5292">
        <v>3.65381389975395</v>
      </c>
      <c r="C5292">
        <v>1.32120597344434</v>
      </c>
      <c r="D5292">
        <v>1.0246574298361599</v>
      </c>
      <c r="E5292">
        <v>1.2894123781990099</v>
      </c>
      <c r="F5292">
        <v>0.19725476036610701</v>
      </c>
      <c r="G5292">
        <v>0.49443064142141901</v>
      </c>
    </row>
    <row r="5293" spans="1:7" x14ac:dyDescent="0.25">
      <c r="A5293" t="s">
        <v>1183</v>
      </c>
      <c r="B5293">
        <v>16.053836650241202</v>
      </c>
      <c r="C5293">
        <v>1.32142642457199</v>
      </c>
      <c r="D5293">
        <v>0.61614182912617799</v>
      </c>
      <c r="E5293">
        <v>2.1446789717978598</v>
      </c>
      <c r="F5293">
        <v>3.1978523316318098E-2</v>
      </c>
      <c r="G5293">
        <v>0.19392562603275601</v>
      </c>
    </row>
    <row r="5294" spans="1:7" x14ac:dyDescent="0.25">
      <c r="A5294" t="s">
        <v>1182</v>
      </c>
      <c r="B5294">
        <v>7.3535521205603098</v>
      </c>
      <c r="C5294">
        <v>1.32352999442673</v>
      </c>
      <c r="D5294">
        <v>0.74998104074320004</v>
      </c>
      <c r="E5294">
        <v>1.764751270399</v>
      </c>
      <c r="F5294">
        <v>7.7605577656077798E-2</v>
      </c>
      <c r="G5294">
        <v>0.30546504051588103</v>
      </c>
    </row>
    <row r="5295" spans="1:7" x14ac:dyDescent="0.25">
      <c r="A5295" t="s">
        <v>1181</v>
      </c>
      <c r="B5295">
        <v>26.510138919711402</v>
      </c>
      <c r="C5295">
        <v>1.3255906161642199</v>
      </c>
      <c r="D5295">
        <v>0.77955678449329102</v>
      </c>
      <c r="E5295">
        <v>1.7004413822475499</v>
      </c>
      <c r="F5295">
        <v>8.9047933473902205E-2</v>
      </c>
      <c r="G5295">
        <v>0.32763513340759098</v>
      </c>
    </row>
    <row r="5296" spans="1:7" x14ac:dyDescent="0.25">
      <c r="A5296" t="s">
        <v>1180</v>
      </c>
      <c r="B5296">
        <v>14.896767060706001</v>
      </c>
      <c r="C5296">
        <v>1.32676636443783</v>
      </c>
      <c r="D5296">
        <v>0.65116252899232097</v>
      </c>
      <c r="E5296">
        <v>2.0375348785671301</v>
      </c>
      <c r="F5296">
        <v>4.1596470403725903E-2</v>
      </c>
      <c r="G5296">
        <v>0.22531820626974</v>
      </c>
    </row>
    <row r="5297" spans="1:7" x14ac:dyDescent="0.25">
      <c r="A5297" t="s">
        <v>1179</v>
      </c>
      <c r="B5297">
        <v>0.70695736624619099</v>
      </c>
      <c r="C5297">
        <v>1.32765944226174</v>
      </c>
      <c r="D5297">
        <v>2.6896117069416299</v>
      </c>
      <c r="E5297">
        <v>0.49362494922043099</v>
      </c>
      <c r="F5297">
        <v>0.62157107744439899</v>
      </c>
      <c r="G5297" t="s">
        <v>42</v>
      </c>
    </row>
    <row r="5298" spans="1:7" x14ac:dyDescent="0.25">
      <c r="A5298" t="s">
        <v>1178</v>
      </c>
      <c r="B5298">
        <v>0.685248571457028</v>
      </c>
      <c r="C5298">
        <v>1.3278759750133799</v>
      </c>
      <c r="D5298">
        <v>2.7103668742712301</v>
      </c>
      <c r="E5298">
        <v>0.48992480967006502</v>
      </c>
      <c r="F5298">
        <v>0.62418710635263897</v>
      </c>
      <c r="G5298" t="s">
        <v>42</v>
      </c>
    </row>
    <row r="5299" spans="1:7" x14ac:dyDescent="0.25">
      <c r="A5299" t="s">
        <v>1177</v>
      </c>
      <c r="B5299">
        <v>2.15484362060957</v>
      </c>
      <c r="C5299">
        <v>1.32849446714286</v>
      </c>
      <c r="D5299">
        <v>1.38716735818133</v>
      </c>
      <c r="E5299">
        <v>0.95770309134480003</v>
      </c>
      <c r="F5299">
        <v>0.33821249750065702</v>
      </c>
      <c r="G5299" t="s">
        <v>42</v>
      </c>
    </row>
    <row r="5300" spans="1:7" x14ac:dyDescent="0.25">
      <c r="A5300" t="s">
        <v>1176</v>
      </c>
      <c r="B5300">
        <v>12.149549847428</v>
      </c>
      <c r="C5300">
        <v>1.3285118221121099</v>
      </c>
      <c r="D5300">
        <v>0.754312458751774</v>
      </c>
      <c r="E5300">
        <v>1.76122216556056</v>
      </c>
      <c r="F5300">
        <v>7.8200807836378797E-2</v>
      </c>
      <c r="G5300">
        <v>0.30589901587888002</v>
      </c>
    </row>
    <row r="5301" spans="1:7" x14ac:dyDescent="0.25">
      <c r="A5301" t="s">
        <v>1175</v>
      </c>
      <c r="B5301">
        <v>183.31602148731301</v>
      </c>
      <c r="C5301">
        <v>1.3299892236281401</v>
      </c>
      <c r="D5301">
        <v>0.50170716277051697</v>
      </c>
      <c r="E5301">
        <v>2.6509273184056199</v>
      </c>
      <c r="F5301">
        <v>8.0271113264156098E-3</v>
      </c>
      <c r="G5301">
        <v>8.8686303764113406E-2</v>
      </c>
    </row>
    <row r="5302" spans="1:7" x14ac:dyDescent="0.25">
      <c r="A5302" t="s">
        <v>1174</v>
      </c>
      <c r="B5302">
        <v>7.6878592047569398</v>
      </c>
      <c r="C5302">
        <v>1.33113008164359</v>
      </c>
      <c r="D5302">
        <v>1.00588983239675</v>
      </c>
      <c r="E5302">
        <v>1.32333585525154</v>
      </c>
      <c r="F5302">
        <v>0.18572371295198101</v>
      </c>
      <c r="G5302">
        <v>0.48109924161103901</v>
      </c>
    </row>
    <row r="5303" spans="1:7" x14ac:dyDescent="0.25">
      <c r="A5303" t="s">
        <v>1173</v>
      </c>
      <c r="B5303">
        <v>39.2224264142259</v>
      </c>
      <c r="C5303">
        <v>1.3316724160956701</v>
      </c>
      <c r="D5303">
        <v>0.459939976156369</v>
      </c>
      <c r="E5303">
        <v>2.8953178352188602</v>
      </c>
      <c r="F5303">
        <v>3.7877480256148701E-3</v>
      </c>
      <c r="G5303">
        <v>5.8947677158493798E-2</v>
      </c>
    </row>
    <row r="5304" spans="1:7" x14ac:dyDescent="0.25">
      <c r="A5304" t="s">
        <v>1172</v>
      </c>
      <c r="B5304">
        <v>1.6744256653404099</v>
      </c>
      <c r="C5304">
        <v>1.33211909354614</v>
      </c>
      <c r="D5304">
        <v>1.83079423345531</v>
      </c>
      <c r="E5304">
        <v>0.727618139277176</v>
      </c>
      <c r="F5304">
        <v>0.46684737355468497</v>
      </c>
      <c r="G5304" t="s">
        <v>42</v>
      </c>
    </row>
    <row r="5305" spans="1:7" x14ac:dyDescent="0.25">
      <c r="A5305" t="s">
        <v>1171</v>
      </c>
      <c r="B5305">
        <v>8.1435864378555305</v>
      </c>
      <c r="C5305">
        <v>1.3335418110797199</v>
      </c>
      <c r="D5305">
        <v>0.85366390578096796</v>
      </c>
      <c r="E5305">
        <v>1.56213915341746</v>
      </c>
      <c r="F5305">
        <v>0.11825521094241399</v>
      </c>
      <c r="G5305">
        <v>0.37825745512264902</v>
      </c>
    </row>
    <row r="5306" spans="1:7" x14ac:dyDescent="0.25">
      <c r="A5306" t="s">
        <v>1170</v>
      </c>
      <c r="B5306">
        <v>10.9495424726951</v>
      </c>
      <c r="C5306">
        <v>1.3336655198193701</v>
      </c>
      <c r="D5306">
        <v>0.67035160313373998</v>
      </c>
      <c r="E5306">
        <v>1.98950149978726</v>
      </c>
      <c r="F5306">
        <v>4.6645876433869499E-2</v>
      </c>
      <c r="G5306">
        <v>0.23928959050554</v>
      </c>
    </row>
    <row r="5307" spans="1:7" x14ac:dyDescent="0.25">
      <c r="A5307" t="s">
        <v>1169</v>
      </c>
      <c r="B5307">
        <v>1.6285469903263801</v>
      </c>
      <c r="C5307">
        <v>1.33525448336743</v>
      </c>
      <c r="D5307">
        <v>1.6183032555674499</v>
      </c>
      <c r="E5307">
        <v>0.82509534524740802</v>
      </c>
      <c r="F5307">
        <v>0.40931746216993098</v>
      </c>
      <c r="G5307" t="s">
        <v>42</v>
      </c>
    </row>
    <row r="5308" spans="1:7" x14ac:dyDescent="0.25">
      <c r="A5308" t="s">
        <v>1168</v>
      </c>
      <c r="B5308">
        <v>6.37133594816917</v>
      </c>
      <c r="C5308">
        <v>1.3360143973281999</v>
      </c>
      <c r="D5308">
        <v>0.99301646666060595</v>
      </c>
      <c r="E5308">
        <v>1.3454101137124701</v>
      </c>
      <c r="F5308">
        <v>0.17849283097320201</v>
      </c>
      <c r="G5308">
        <v>0.47170777363703198</v>
      </c>
    </row>
    <row r="5309" spans="1:7" x14ac:dyDescent="0.25">
      <c r="A5309" t="s">
        <v>1167</v>
      </c>
      <c r="B5309">
        <v>3.3926485507415798</v>
      </c>
      <c r="C5309">
        <v>1.3366024506497101</v>
      </c>
      <c r="D5309">
        <v>1.1720454646837899</v>
      </c>
      <c r="E5309">
        <v>1.14040153810101</v>
      </c>
      <c r="F5309">
        <v>0.25411905238347099</v>
      </c>
      <c r="G5309">
        <v>0.55992333776299497</v>
      </c>
    </row>
    <row r="5310" spans="1:7" x14ac:dyDescent="0.25">
      <c r="A5310" t="s">
        <v>1166</v>
      </c>
      <c r="B5310">
        <v>0.61685003383282799</v>
      </c>
      <c r="C5310">
        <v>1.3388638429959001</v>
      </c>
      <c r="D5310">
        <v>2.4790936069318401</v>
      </c>
      <c r="E5310">
        <v>0.54006183520149298</v>
      </c>
      <c r="F5310">
        <v>0.58915438936217901</v>
      </c>
      <c r="G5310" t="s">
        <v>42</v>
      </c>
    </row>
    <row r="5311" spans="1:7" x14ac:dyDescent="0.25">
      <c r="A5311" t="s">
        <v>1165</v>
      </c>
      <c r="B5311">
        <v>0.792704235123461</v>
      </c>
      <c r="C5311">
        <v>1.34085788976644</v>
      </c>
      <c r="D5311">
        <v>2.9981590271046099</v>
      </c>
      <c r="E5311">
        <v>0.44722707422939401</v>
      </c>
      <c r="F5311">
        <v>0.65471111500093304</v>
      </c>
      <c r="G5311" t="s">
        <v>42</v>
      </c>
    </row>
    <row r="5312" spans="1:7" x14ac:dyDescent="0.25">
      <c r="A5312" t="s">
        <v>1164</v>
      </c>
      <c r="B5312">
        <v>234.10072977110201</v>
      </c>
      <c r="C5312">
        <v>1.34120896722639</v>
      </c>
      <c r="D5312">
        <v>0.39692941173910401</v>
      </c>
      <c r="E5312">
        <v>3.37896091234466</v>
      </c>
      <c r="F5312" s="1">
        <v>7.2760352403560295E-4</v>
      </c>
      <c r="G5312">
        <v>2.0284745729510101E-2</v>
      </c>
    </row>
    <row r="5313" spans="1:7" x14ac:dyDescent="0.25">
      <c r="A5313" t="s">
        <v>1163</v>
      </c>
      <c r="B5313">
        <v>40.404542427205698</v>
      </c>
      <c r="C5313">
        <v>1.34299426385516</v>
      </c>
      <c r="D5313">
        <v>0.44490343977609198</v>
      </c>
      <c r="E5313">
        <v>3.01861964594173</v>
      </c>
      <c r="F5313">
        <v>2.5392911194269899E-3</v>
      </c>
      <c r="G5313">
        <v>4.6521527597265799E-2</v>
      </c>
    </row>
    <row r="5314" spans="1:7" x14ac:dyDescent="0.25">
      <c r="A5314" t="s">
        <v>1162</v>
      </c>
      <c r="B5314">
        <v>1.2414205366770901</v>
      </c>
      <c r="C5314">
        <v>1.34404422276393</v>
      </c>
      <c r="D5314">
        <v>1.8803858405909599</v>
      </c>
      <c r="E5314">
        <v>0.71477044431558401</v>
      </c>
      <c r="F5314">
        <v>0.474750900894163</v>
      </c>
      <c r="G5314" t="s">
        <v>42</v>
      </c>
    </row>
    <row r="5315" spans="1:7" x14ac:dyDescent="0.25">
      <c r="A5315" t="s">
        <v>1161</v>
      </c>
      <c r="B5315">
        <v>4.1003306086006504</v>
      </c>
      <c r="C5315">
        <v>1.3440967354904001</v>
      </c>
      <c r="D5315">
        <v>1.1750009671649699</v>
      </c>
      <c r="E5315">
        <v>1.1439111737358101</v>
      </c>
      <c r="F5315">
        <v>0.25266047661683799</v>
      </c>
      <c r="G5315">
        <v>0.55881694404447702</v>
      </c>
    </row>
    <row r="5316" spans="1:7" x14ac:dyDescent="0.25">
      <c r="A5316" t="s">
        <v>1160</v>
      </c>
      <c r="B5316">
        <v>29.001172327340701</v>
      </c>
      <c r="C5316">
        <v>1.3444146330053801</v>
      </c>
      <c r="D5316">
        <v>0.58777456909070402</v>
      </c>
      <c r="E5316">
        <v>2.2872963610610202</v>
      </c>
      <c r="F5316">
        <v>2.2178530751982801E-2</v>
      </c>
      <c r="G5316">
        <v>0.15642075135976699</v>
      </c>
    </row>
    <row r="5317" spans="1:7" x14ac:dyDescent="0.25">
      <c r="A5317" t="s">
        <v>1159</v>
      </c>
      <c r="B5317">
        <v>0.68805960227190799</v>
      </c>
      <c r="C5317">
        <v>1.34502328306686</v>
      </c>
      <c r="D5317">
        <v>2.70801392430546</v>
      </c>
      <c r="E5317">
        <v>0.49668255801595301</v>
      </c>
      <c r="F5317">
        <v>0.61941292413952398</v>
      </c>
      <c r="G5317" t="s">
        <v>42</v>
      </c>
    </row>
    <row r="5318" spans="1:7" x14ac:dyDescent="0.25">
      <c r="A5318" t="s">
        <v>1158</v>
      </c>
      <c r="B5318">
        <v>7.0926481474193102</v>
      </c>
      <c r="C5318">
        <v>1.34520829337365</v>
      </c>
      <c r="D5318">
        <v>0.736561884292666</v>
      </c>
      <c r="E5318">
        <v>1.8263343814830599</v>
      </c>
      <c r="F5318">
        <v>6.7799909362805999E-2</v>
      </c>
      <c r="G5318">
        <v>0.28776853025738303</v>
      </c>
    </row>
    <row r="5319" spans="1:7" x14ac:dyDescent="0.25">
      <c r="A5319" t="s">
        <v>1157</v>
      </c>
      <c r="B5319">
        <v>13.097179908565</v>
      </c>
      <c r="C5319">
        <v>1.34651875756049</v>
      </c>
      <c r="D5319">
        <v>0.96447217033732102</v>
      </c>
      <c r="E5319">
        <v>1.39611986636125</v>
      </c>
      <c r="F5319">
        <v>0.16267840231186101</v>
      </c>
      <c r="G5319">
        <v>0.45191914449014797</v>
      </c>
    </row>
    <row r="5320" spans="1:7" x14ac:dyDescent="0.25">
      <c r="A5320" t="s">
        <v>1156</v>
      </c>
      <c r="B5320">
        <v>22.587542924519902</v>
      </c>
      <c r="C5320">
        <v>1.3465607511845199</v>
      </c>
      <c r="D5320">
        <v>0.65920364572354395</v>
      </c>
      <c r="E5320">
        <v>2.0427082888877699</v>
      </c>
      <c r="F5320">
        <v>4.10813238028939E-2</v>
      </c>
      <c r="G5320">
        <v>0.22462517841551</v>
      </c>
    </row>
    <row r="5321" spans="1:7" x14ac:dyDescent="0.25">
      <c r="A5321" t="s">
        <v>1155</v>
      </c>
      <c r="B5321">
        <v>2.94691582911021</v>
      </c>
      <c r="C5321">
        <v>1.3466501567698801</v>
      </c>
      <c r="D5321">
        <v>1.30227630928505</v>
      </c>
      <c r="E5321">
        <v>1.0340740649034601</v>
      </c>
      <c r="F5321">
        <v>0.30110153968162701</v>
      </c>
      <c r="G5321">
        <v>0.61408308374712395</v>
      </c>
    </row>
    <row r="5322" spans="1:7" x14ac:dyDescent="0.25">
      <c r="A5322" t="s">
        <v>1154</v>
      </c>
      <c r="B5322">
        <v>1.3727295305743901</v>
      </c>
      <c r="C5322">
        <v>1.3468243094190799</v>
      </c>
      <c r="D5322">
        <v>1.8382516936834199</v>
      </c>
      <c r="E5322">
        <v>0.73266588794506704</v>
      </c>
      <c r="F5322">
        <v>0.46376223426426999</v>
      </c>
      <c r="G5322" t="s">
        <v>42</v>
      </c>
    </row>
    <row r="5323" spans="1:7" x14ac:dyDescent="0.25">
      <c r="A5323" t="s">
        <v>1152</v>
      </c>
      <c r="B5323">
        <v>0.61933311881608399</v>
      </c>
      <c r="C5323">
        <v>1.3497090482480201</v>
      </c>
      <c r="D5323">
        <v>2.7971922598799099</v>
      </c>
      <c r="E5323">
        <v>0.48252280245690699</v>
      </c>
      <c r="F5323">
        <v>0.62943460396559703</v>
      </c>
      <c r="G5323" t="s">
        <v>42</v>
      </c>
    </row>
    <row r="5324" spans="1:7" x14ac:dyDescent="0.25">
      <c r="A5324" t="s">
        <v>1153</v>
      </c>
      <c r="B5324">
        <v>0.61933311881608399</v>
      </c>
      <c r="C5324">
        <v>1.3497090482480201</v>
      </c>
      <c r="D5324">
        <v>2.7971922598799099</v>
      </c>
      <c r="E5324">
        <v>0.48252280245690699</v>
      </c>
      <c r="F5324">
        <v>0.62943460396559703</v>
      </c>
      <c r="G5324" t="s">
        <v>42</v>
      </c>
    </row>
    <row r="5325" spans="1:7" x14ac:dyDescent="0.25">
      <c r="A5325" t="s">
        <v>1150</v>
      </c>
      <c r="B5325">
        <v>0.24557298271668301</v>
      </c>
      <c r="C5325">
        <v>1.3503818192810699</v>
      </c>
      <c r="D5325">
        <v>3.1026081937860801</v>
      </c>
      <c r="E5325">
        <v>0.43524084735727198</v>
      </c>
      <c r="F5325">
        <v>0.66338761613665398</v>
      </c>
      <c r="G5325" t="s">
        <v>42</v>
      </c>
    </row>
    <row r="5326" spans="1:7" x14ac:dyDescent="0.25">
      <c r="A5326" t="s">
        <v>1151</v>
      </c>
      <c r="B5326">
        <v>0.24557298271668301</v>
      </c>
      <c r="C5326">
        <v>1.3503818192810699</v>
      </c>
      <c r="D5326">
        <v>3.1026081937860801</v>
      </c>
      <c r="E5326">
        <v>0.43524084735727198</v>
      </c>
      <c r="F5326">
        <v>0.66338761613665398</v>
      </c>
      <c r="G5326" t="s">
        <v>42</v>
      </c>
    </row>
    <row r="5327" spans="1:7" x14ac:dyDescent="0.25">
      <c r="A5327" t="s">
        <v>1149</v>
      </c>
      <c r="B5327">
        <v>95.689026859664494</v>
      </c>
      <c r="C5327">
        <v>1.3541722749892899</v>
      </c>
      <c r="D5327">
        <v>0.60081793411071605</v>
      </c>
      <c r="E5327">
        <v>2.2538812477254502</v>
      </c>
      <c r="F5327">
        <v>2.4203639686662899E-2</v>
      </c>
      <c r="G5327">
        <v>0.16523931370989001</v>
      </c>
    </row>
    <row r="5328" spans="1:7" x14ac:dyDescent="0.25">
      <c r="A5328" t="s">
        <v>1148</v>
      </c>
      <c r="B5328">
        <v>3.2018792997177301</v>
      </c>
      <c r="C5328">
        <v>1.35452196857903</v>
      </c>
      <c r="D5328">
        <v>1.3642687284414801</v>
      </c>
      <c r="E5328">
        <v>0.992855689162076</v>
      </c>
      <c r="F5328">
        <v>0.32078028636764899</v>
      </c>
      <c r="G5328">
        <v>0.62860617964569299</v>
      </c>
    </row>
    <row r="5329" spans="1:7" x14ac:dyDescent="0.25">
      <c r="A5329" t="s">
        <v>1147</v>
      </c>
      <c r="B5329">
        <v>8.8917508245391694</v>
      </c>
      <c r="C5329">
        <v>1.35533885723647</v>
      </c>
      <c r="D5329">
        <v>0.65330624242651802</v>
      </c>
      <c r="E5329">
        <v>2.0745842749067398</v>
      </c>
      <c r="F5329">
        <v>3.8025080746011401E-2</v>
      </c>
      <c r="G5329">
        <v>0.215823399476054</v>
      </c>
    </row>
    <row r="5330" spans="1:7" x14ac:dyDescent="0.25">
      <c r="A5330" t="s">
        <v>1146</v>
      </c>
      <c r="B5330">
        <v>19.346006494707499</v>
      </c>
      <c r="C5330">
        <v>1.35788341784241</v>
      </c>
      <c r="D5330">
        <v>0.52848523358328203</v>
      </c>
      <c r="E5330">
        <v>2.5693876224990602</v>
      </c>
      <c r="F5330">
        <v>1.0187842909696701E-2</v>
      </c>
      <c r="G5330">
        <v>9.8429590632927597E-2</v>
      </c>
    </row>
    <row r="5331" spans="1:7" x14ac:dyDescent="0.25">
      <c r="A5331" t="s">
        <v>1145</v>
      </c>
      <c r="B5331">
        <v>51.112820813912002</v>
      </c>
      <c r="C5331">
        <v>1.35845059366725</v>
      </c>
      <c r="D5331">
        <v>0.51054716695132296</v>
      </c>
      <c r="E5331">
        <v>2.6607739335409302</v>
      </c>
      <c r="F5331">
        <v>7.7961281536613504E-3</v>
      </c>
      <c r="G5331">
        <v>8.7696343117092193E-2</v>
      </c>
    </row>
    <row r="5332" spans="1:7" x14ac:dyDescent="0.25">
      <c r="A5332" t="s">
        <v>1144</v>
      </c>
      <c r="B5332">
        <v>2.5922451504501201</v>
      </c>
      <c r="C5332">
        <v>1.36296923105067</v>
      </c>
      <c r="D5332">
        <v>1.51808175307431</v>
      </c>
      <c r="E5332">
        <v>0.89782334073279102</v>
      </c>
      <c r="F5332">
        <v>0.36927973897260602</v>
      </c>
      <c r="G5332">
        <v>0.66685700770984602</v>
      </c>
    </row>
    <row r="5333" spans="1:7" x14ac:dyDescent="0.25">
      <c r="A5333" t="s">
        <v>1143</v>
      </c>
      <c r="B5333">
        <v>1.03110579716909</v>
      </c>
      <c r="C5333">
        <v>1.36371506247317</v>
      </c>
      <c r="D5333">
        <v>2.5156873953112799</v>
      </c>
      <c r="E5333">
        <v>0.54208446765478502</v>
      </c>
      <c r="F5333">
        <v>0.58776031827395903</v>
      </c>
      <c r="G5333" t="s">
        <v>42</v>
      </c>
    </row>
    <row r="5334" spans="1:7" x14ac:dyDescent="0.25">
      <c r="A5334" t="s">
        <v>1142</v>
      </c>
      <c r="B5334">
        <v>2.3990295683838299</v>
      </c>
      <c r="C5334">
        <v>1.3652847063562199</v>
      </c>
      <c r="D5334">
        <v>1.7293697666599399</v>
      </c>
      <c r="E5334">
        <v>0.78946951234905305</v>
      </c>
      <c r="F5334">
        <v>0.42983764203809599</v>
      </c>
      <c r="G5334">
        <v>0.71590143526252903</v>
      </c>
    </row>
    <row r="5335" spans="1:7" x14ac:dyDescent="0.25">
      <c r="A5335" t="s">
        <v>1141</v>
      </c>
      <c r="B5335">
        <v>3.4946841176546002</v>
      </c>
      <c r="C5335">
        <v>1.3680785358382299</v>
      </c>
      <c r="D5335">
        <v>1.26904758104326</v>
      </c>
      <c r="E5335">
        <v>1.0780356515187199</v>
      </c>
      <c r="F5335">
        <v>0.28101784627172</v>
      </c>
      <c r="G5335">
        <v>0.58974359038753499</v>
      </c>
    </row>
    <row r="5336" spans="1:7" x14ac:dyDescent="0.25">
      <c r="A5336" t="s">
        <v>1140</v>
      </c>
      <c r="B5336">
        <v>11.693210282316301</v>
      </c>
      <c r="C5336">
        <v>1.3699987191043801</v>
      </c>
      <c r="D5336">
        <v>0.81310442578554498</v>
      </c>
      <c r="E5336">
        <v>1.6848988588161</v>
      </c>
      <c r="F5336">
        <v>9.2008086800718203E-2</v>
      </c>
      <c r="G5336">
        <v>0.33247286326770298</v>
      </c>
    </row>
    <row r="5337" spans="1:7" x14ac:dyDescent="0.25">
      <c r="A5337" t="s">
        <v>1139</v>
      </c>
      <c r="B5337">
        <v>14.9797829785209</v>
      </c>
      <c r="C5337">
        <v>1.37284760122109</v>
      </c>
      <c r="D5337">
        <v>0.54882357107761204</v>
      </c>
      <c r="E5337">
        <v>2.5014370256100902</v>
      </c>
      <c r="F5337">
        <v>1.2369043818872501E-2</v>
      </c>
      <c r="G5337">
        <v>0.11119335043798</v>
      </c>
    </row>
    <row r="5338" spans="1:7" x14ac:dyDescent="0.25">
      <c r="A5338" t="s">
        <v>1138</v>
      </c>
      <c r="B5338">
        <v>0.71985788016308905</v>
      </c>
      <c r="C5338">
        <v>1.3728842174359801</v>
      </c>
      <c r="D5338">
        <v>2.6529401789378499</v>
      </c>
      <c r="E5338">
        <v>0.51749535414916303</v>
      </c>
      <c r="F5338">
        <v>0.60481041122699397</v>
      </c>
      <c r="G5338" t="s">
        <v>42</v>
      </c>
    </row>
    <row r="5339" spans="1:7" x14ac:dyDescent="0.25">
      <c r="A5339" t="s">
        <v>1137</v>
      </c>
      <c r="B5339">
        <v>2.2858425086818901</v>
      </c>
      <c r="C5339">
        <v>1.3746823447949099</v>
      </c>
      <c r="D5339">
        <v>1.54902392832118</v>
      </c>
      <c r="E5339">
        <v>0.88745068404771899</v>
      </c>
      <c r="F5339">
        <v>0.374836306116337</v>
      </c>
      <c r="G5339" t="s">
        <v>42</v>
      </c>
    </row>
    <row r="5340" spans="1:7" x14ac:dyDescent="0.25">
      <c r="A5340" t="s">
        <v>1136</v>
      </c>
      <c r="B5340">
        <v>1.03911118080301</v>
      </c>
      <c r="C5340">
        <v>1.3767657563928399</v>
      </c>
      <c r="D5340">
        <v>2.2079874681106002</v>
      </c>
      <c r="E5340">
        <v>0.623538754760667</v>
      </c>
      <c r="F5340">
        <v>0.53293054313381105</v>
      </c>
      <c r="G5340" t="s">
        <v>42</v>
      </c>
    </row>
    <row r="5341" spans="1:7" x14ac:dyDescent="0.25">
      <c r="A5341" t="s">
        <v>1135</v>
      </c>
      <c r="B5341">
        <v>144.50639045210201</v>
      </c>
      <c r="C5341">
        <v>1.3796701216837099</v>
      </c>
      <c r="D5341">
        <v>0.30435064147908802</v>
      </c>
      <c r="E5341">
        <v>4.5331598940576097</v>
      </c>
      <c r="F5341" s="1">
        <v>5.8107794700586E-6</v>
      </c>
      <c r="G5341" s="1">
        <v>7.7305884265161696E-4</v>
      </c>
    </row>
    <row r="5342" spans="1:7" x14ac:dyDescent="0.25">
      <c r="A5342" t="s">
        <v>1134</v>
      </c>
      <c r="B5342">
        <v>1.4536958664247399</v>
      </c>
      <c r="C5342">
        <v>1.3813059864629</v>
      </c>
      <c r="D5342">
        <v>1.8550890991723099</v>
      </c>
      <c r="E5342">
        <v>0.74460358107823799</v>
      </c>
      <c r="F5342">
        <v>0.45651140243079402</v>
      </c>
      <c r="G5342" t="s">
        <v>42</v>
      </c>
    </row>
    <row r="5343" spans="1:7" x14ac:dyDescent="0.25">
      <c r="A5343" t="s">
        <v>1133</v>
      </c>
      <c r="B5343">
        <v>38.387247151124903</v>
      </c>
      <c r="C5343">
        <v>1.38195490225523</v>
      </c>
      <c r="D5343">
        <v>0.39532588323498402</v>
      </c>
      <c r="E5343">
        <v>3.4957359506708201</v>
      </c>
      <c r="F5343" s="1">
        <v>4.7275627195662699E-4</v>
      </c>
      <c r="G5343">
        <v>1.5113582733876399E-2</v>
      </c>
    </row>
    <row r="5344" spans="1:7" x14ac:dyDescent="0.25">
      <c r="A5344" t="s">
        <v>1132</v>
      </c>
      <c r="B5344">
        <v>13.053877502495901</v>
      </c>
      <c r="C5344">
        <v>1.38339867424469</v>
      </c>
      <c r="D5344">
        <v>0.72211625924326395</v>
      </c>
      <c r="E5344">
        <v>1.9157561632726701</v>
      </c>
      <c r="F5344">
        <v>5.5396139924063399E-2</v>
      </c>
      <c r="G5344">
        <v>0.25925325695602702</v>
      </c>
    </row>
    <row r="5345" spans="1:7" x14ac:dyDescent="0.25">
      <c r="A5345" t="s">
        <v>1131</v>
      </c>
      <c r="B5345">
        <v>50.464247320629603</v>
      </c>
      <c r="C5345">
        <v>1.38665037229156</v>
      </c>
      <c r="D5345">
        <v>0.66652983054272696</v>
      </c>
      <c r="E5345">
        <v>2.0804025697731601</v>
      </c>
      <c r="F5345">
        <v>3.7488623759718002E-2</v>
      </c>
      <c r="G5345">
        <v>0.214982785193083</v>
      </c>
    </row>
    <row r="5346" spans="1:7" x14ac:dyDescent="0.25">
      <c r="A5346" t="s">
        <v>1130</v>
      </c>
      <c r="B5346">
        <v>97.030216891743805</v>
      </c>
      <c r="C5346">
        <v>1.38768248048792</v>
      </c>
      <c r="D5346">
        <v>0.26643905534956402</v>
      </c>
      <c r="E5346">
        <v>5.2082547683082696</v>
      </c>
      <c r="F5346" s="1">
        <v>1.90625073502533E-7</v>
      </c>
      <c r="G5346" s="1">
        <v>6.3668774549846001E-5</v>
      </c>
    </row>
    <row r="5347" spans="1:7" x14ac:dyDescent="0.25">
      <c r="A5347" t="s">
        <v>1129</v>
      </c>
      <c r="B5347">
        <v>35.555489062805101</v>
      </c>
      <c r="C5347">
        <v>1.38809118048143</v>
      </c>
      <c r="D5347">
        <v>0.76849547743688895</v>
      </c>
      <c r="E5347">
        <v>1.8062450869730999</v>
      </c>
      <c r="F5347">
        <v>7.0880065120986796E-2</v>
      </c>
      <c r="G5347">
        <v>0.29242570721168498</v>
      </c>
    </row>
    <row r="5348" spans="1:7" x14ac:dyDescent="0.25">
      <c r="A5348" t="s">
        <v>1128</v>
      </c>
      <c r="B5348">
        <v>14.9679674094112</v>
      </c>
      <c r="C5348">
        <v>1.38827301044455</v>
      </c>
      <c r="D5348">
        <v>0.76860363631679396</v>
      </c>
      <c r="E5348">
        <v>1.80622748169298</v>
      </c>
      <c r="F5348">
        <v>7.08828139163169E-2</v>
      </c>
      <c r="G5348">
        <v>0.29242570721168498</v>
      </c>
    </row>
    <row r="5349" spans="1:7" x14ac:dyDescent="0.25">
      <c r="A5349" t="s">
        <v>1127</v>
      </c>
      <c r="B5349">
        <v>0.695115494956419</v>
      </c>
      <c r="C5349">
        <v>1.3958771622566599</v>
      </c>
      <c r="D5349">
        <v>2.68893184017886</v>
      </c>
      <c r="E5349">
        <v>0.51911957804174302</v>
      </c>
      <c r="F5349">
        <v>0.60367735642547404</v>
      </c>
      <c r="G5349" t="s">
        <v>42</v>
      </c>
    </row>
    <row r="5350" spans="1:7" x14ac:dyDescent="0.25">
      <c r="A5350" t="s">
        <v>1126</v>
      </c>
      <c r="B5350">
        <v>0.72054417908894797</v>
      </c>
      <c r="C5350">
        <v>1.3961727111996101</v>
      </c>
      <c r="D5350">
        <v>2.6650884106747399</v>
      </c>
      <c r="E5350">
        <v>0.52387481991493701</v>
      </c>
      <c r="F5350">
        <v>0.600365609378267</v>
      </c>
      <c r="G5350" t="s">
        <v>42</v>
      </c>
    </row>
    <row r="5351" spans="1:7" x14ac:dyDescent="0.25">
      <c r="A5351" t="s">
        <v>1125</v>
      </c>
      <c r="B5351">
        <v>15.2306056297914</v>
      </c>
      <c r="C5351">
        <v>1.3965759018494099</v>
      </c>
      <c r="D5351">
        <v>0.61513724016891902</v>
      </c>
      <c r="E5351">
        <v>2.2703484859182002</v>
      </c>
      <c r="F5351">
        <v>2.31864473989646E-2</v>
      </c>
      <c r="G5351">
        <v>0.16031139268519801</v>
      </c>
    </row>
    <row r="5352" spans="1:7" x14ac:dyDescent="0.25">
      <c r="A5352" t="s">
        <v>1124</v>
      </c>
      <c r="B5352">
        <v>3.3296451870148598</v>
      </c>
      <c r="C5352">
        <v>1.3979416467626899</v>
      </c>
      <c r="D5352">
        <v>1.6797998863522501</v>
      </c>
      <c r="E5352">
        <v>0.83220725166160703</v>
      </c>
      <c r="F5352">
        <v>0.40529197137905598</v>
      </c>
      <c r="G5352">
        <v>0.69789306236933102</v>
      </c>
    </row>
    <row r="5353" spans="1:7" x14ac:dyDescent="0.25">
      <c r="A5353" t="s">
        <v>1123</v>
      </c>
      <c r="B5353">
        <v>5.0878280138461101</v>
      </c>
      <c r="C5353">
        <v>1.3987621534541199</v>
      </c>
      <c r="D5353">
        <v>1.09346751530305</v>
      </c>
      <c r="E5353">
        <v>1.2791986354221501</v>
      </c>
      <c r="F5353">
        <v>0.20082711627769001</v>
      </c>
      <c r="G5353">
        <v>0.49853159234810501</v>
      </c>
    </row>
    <row r="5354" spans="1:7" x14ac:dyDescent="0.25">
      <c r="A5354" t="s">
        <v>1122</v>
      </c>
      <c r="B5354">
        <v>8.1920674561425795</v>
      </c>
      <c r="C5354">
        <v>1.39926465971029</v>
      </c>
      <c r="D5354">
        <v>0.81420723620731605</v>
      </c>
      <c r="E5354">
        <v>1.7185608251632001</v>
      </c>
      <c r="F5354">
        <v>8.5694370051273602E-2</v>
      </c>
      <c r="G5354">
        <v>0.32271028166750199</v>
      </c>
    </row>
    <row r="5355" spans="1:7" x14ac:dyDescent="0.25">
      <c r="A5355" t="s">
        <v>1121</v>
      </c>
      <c r="B5355">
        <v>4.9389201647469196</v>
      </c>
      <c r="C5355">
        <v>1.39977016672668</v>
      </c>
      <c r="D5355">
        <v>0.98567211782950204</v>
      </c>
      <c r="E5355">
        <v>1.4201174421054299</v>
      </c>
      <c r="F5355">
        <v>0.155573493188152</v>
      </c>
      <c r="G5355">
        <v>0.440616411200067</v>
      </c>
    </row>
    <row r="5356" spans="1:7" x14ac:dyDescent="0.25">
      <c r="A5356" t="s">
        <v>1120</v>
      </c>
      <c r="B5356">
        <v>49.616311421897798</v>
      </c>
      <c r="C5356">
        <v>1.4023301273771001</v>
      </c>
      <c r="D5356">
        <v>0.73544022309733703</v>
      </c>
      <c r="E5356">
        <v>1.90679008753577</v>
      </c>
      <c r="F5356">
        <v>5.6547775470817602E-2</v>
      </c>
      <c r="G5356">
        <v>0.26231884732295901</v>
      </c>
    </row>
    <row r="5357" spans="1:7" x14ac:dyDescent="0.25">
      <c r="A5357" t="s">
        <v>1119</v>
      </c>
      <c r="B5357">
        <v>4.8049736706352304</v>
      </c>
      <c r="C5357">
        <v>1.4033436249886799</v>
      </c>
      <c r="D5357">
        <v>0.95329454931587498</v>
      </c>
      <c r="E5357">
        <v>1.47209865617691</v>
      </c>
      <c r="F5357">
        <v>0.14099423834745201</v>
      </c>
      <c r="G5357">
        <v>0.41702791750997198</v>
      </c>
    </row>
    <row r="5358" spans="1:7" x14ac:dyDescent="0.25">
      <c r="A5358" t="s">
        <v>1118</v>
      </c>
      <c r="B5358">
        <v>4.1253039731058303</v>
      </c>
      <c r="C5358">
        <v>1.4046844333144699</v>
      </c>
      <c r="D5358">
        <v>1.15391043580171</v>
      </c>
      <c r="E5358">
        <v>1.21732535709196</v>
      </c>
      <c r="F5358">
        <v>0.22348045025567001</v>
      </c>
      <c r="G5358">
        <v>0.527939126773732</v>
      </c>
    </row>
    <row r="5359" spans="1:7" x14ac:dyDescent="0.25">
      <c r="A5359" t="s">
        <v>1116</v>
      </c>
      <c r="B5359">
        <v>0.70915782720180098</v>
      </c>
      <c r="C5359">
        <v>1.4049197705416301</v>
      </c>
      <c r="D5359">
        <v>3.05266691502906</v>
      </c>
      <c r="E5359">
        <v>0.460227011215947</v>
      </c>
      <c r="F5359">
        <v>0.64535328476681897</v>
      </c>
      <c r="G5359" t="s">
        <v>42</v>
      </c>
    </row>
    <row r="5360" spans="1:7" x14ac:dyDescent="0.25">
      <c r="A5360" t="s">
        <v>1117</v>
      </c>
      <c r="B5360">
        <v>0.64967296391231899</v>
      </c>
      <c r="C5360">
        <v>1.4049197705416301</v>
      </c>
      <c r="D5360">
        <v>3.0526669150290502</v>
      </c>
      <c r="E5360">
        <v>0.460227011215947</v>
      </c>
      <c r="F5360">
        <v>0.64535328476681897</v>
      </c>
      <c r="G5360" t="s">
        <v>42</v>
      </c>
    </row>
    <row r="5361" spans="1:7" x14ac:dyDescent="0.25">
      <c r="A5361" t="s">
        <v>1115</v>
      </c>
      <c r="B5361">
        <v>1.19348408573497</v>
      </c>
      <c r="C5361">
        <v>1.40605650059929</v>
      </c>
      <c r="D5361">
        <v>1.9363810826852501</v>
      </c>
      <c r="E5361">
        <v>0.72612592282169197</v>
      </c>
      <c r="F5361">
        <v>0.46776157868389201</v>
      </c>
      <c r="G5361" t="s">
        <v>42</v>
      </c>
    </row>
    <row r="5362" spans="1:7" x14ac:dyDescent="0.25">
      <c r="A5362" t="s">
        <v>1114</v>
      </c>
      <c r="B5362">
        <v>4.3017651347985302</v>
      </c>
      <c r="C5362">
        <v>1.40669293891914</v>
      </c>
      <c r="D5362">
        <v>1.1605827152076</v>
      </c>
      <c r="E5362">
        <v>1.21205746086569</v>
      </c>
      <c r="F5362">
        <v>0.22549038583689299</v>
      </c>
      <c r="G5362">
        <v>0.53142777817721498</v>
      </c>
    </row>
    <row r="5363" spans="1:7" x14ac:dyDescent="0.25">
      <c r="A5363" t="s">
        <v>1113</v>
      </c>
      <c r="B5363">
        <v>545.40386442927195</v>
      </c>
      <c r="C5363">
        <v>1.40753185970047</v>
      </c>
      <c r="D5363">
        <v>0.35804400437897199</v>
      </c>
      <c r="E5363">
        <v>3.9311700307391999</v>
      </c>
      <c r="F5363" s="1">
        <v>8.4533458683641699E-5</v>
      </c>
      <c r="G5363">
        <v>4.5654803897163003E-3</v>
      </c>
    </row>
    <row r="5364" spans="1:7" x14ac:dyDescent="0.25">
      <c r="A5364" t="s">
        <v>1112</v>
      </c>
      <c r="B5364">
        <v>3.40356595905111</v>
      </c>
      <c r="C5364">
        <v>1.40759801360124</v>
      </c>
      <c r="D5364">
        <v>1.2592487790765099</v>
      </c>
      <c r="E5364">
        <v>1.1178077255183101</v>
      </c>
      <c r="F5364">
        <v>0.26364912128929302</v>
      </c>
      <c r="G5364">
        <v>0.57010183497913902</v>
      </c>
    </row>
    <row r="5365" spans="1:7" x14ac:dyDescent="0.25">
      <c r="A5365" t="s">
        <v>1111</v>
      </c>
      <c r="B5365">
        <v>3.1705669948800499</v>
      </c>
      <c r="C5365">
        <v>1.4083465259135699</v>
      </c>
      <c r="D5365">
        <v>1.64572177152785</v>
      </c>
      <c r="E5365">
        <v>0.85576222559545201</v>
      </c>
      <c r="F5365">
        <v>0.39212931336354401</v>
      </c>
      <c r="G5365">
        <v>0.68960124691150704</v>
      </c>
    </row>
    <row r="5366" spans="1:7" x14ac:dyDescent="0.25">
      <c r="A5366" t="s">
        <v>1110</v>
      </c>
      <c r="B5366">
        <v>3.15319377603856</v>
      </c>
      <c r="C5366">
        <v>1.40845924081094</v>
      </c>
      <c r="D5366">
        <v>1.24192136144829</v>
      </c>
      <c r="E5366">
        <v>1.1340969601879101</v>
      </c>
      <c r="F5366">
        <v>0.25675387860097898</v>
      </c>
      <c r="G5366">
        <v>0.56266195932335195</v>
      </c>
    </row>
    <row r="5367" spans="1:7" x14ac:dyDescent="0.25">
      <c r="A5367" t="s">
        <v>1109</v>
      </c>
      <c r="B5367">
        <v>1.92024056227253</v>
      </c>
      <c r="C5367">
        <v>1.4102215217405201</v>
      </c>
      <c r="D5367">
        <v>1.42247516328492</v>
      </c>
      <c r="E5367">
        <v>0.99138569033704405</v>
      </c>
      <c r="F5367">
        <v>0.32149728490088503</v>
      </c>
      <c r="G5367" t="s">
        <v>42</v>
      </c>
    </row>
    <row r="5368" spans="1:7" x14ac:dyDescent="0.25">
      <c r="A5368" t="s">
        <v>1108</v>
      </c>
      <c r="B5368">
        <v>0.64199609393771095</v>
      </c>
      <c r="C5368">
        <v>1.4126735050861801</v>
      </c>
      <c r="D5368">
        <v>3.05276786779066</v>
      </c>
      <c r="E5368">
        <v>0.462751694942517</v>
      </c>
      <c r="F5368">
        <v>0.64354235929516701</v>
      </c>
      <c r="G5368" t="s">
        <v>42</v>
      </c>
    </row>
    <row r="5369" spans="1:7" x14ac:dyDescent="0.25">
      <c r="A5369" t="s">
        <v>1107</v>
      </c>
      <c r="B5369">
        <v>1.8224962234925099</v>
      </c>
      <c r="C5369">
        <v>1.41277323044944</v>
      </c>
      <c r="D5369">
        <v>1.49309929636394</v>
      </c>
      <c r="E5369">
        <v>0.94620179239912605</v>
      </c>
      <c r="F5369">
        <v>0.344045672129552</v>
      </c>
      <c r="G5369" t="s">
        <v>42</v>
      </c>
    </row>
    <row r="5370" spans="1:7" x14ac:dyDescent="0.25">
      <c r="A5370" t="s">
        <v>1106</v>
      </c>
      <c r="B5370">
        <v>4.2567226205888602</v>
      </c>
      <c r="C5370">
        <v>1.41406071104061</v>
      </c>
      <c r="D5370">
        <v>1.1242961301886001</v>
      </c>
      <c r="E5370">
        <v>1.2577297680491</v>
      </c>
      <c r="F5370">
        <v>0.208489502737707</v>
      </c>
      <c r="G5370">
        <v>0.51086987634713499</v>
      </c>
    </row>
    <row r="5371" spans="1:7" x14ac:dyDescent="0.25">
      <c r="A5371" t="s">
        <v>1105</v>
      </c>
      <c r="B5371">
        <v>6.6860322413489097</v>
      </c>
      <c r="C5371">
        <v>1.41472082615164</v>
      </c>
      <c r="D5371">
        <v>0.92493060427229301</v>
      </c>
      <c r="E5371">
        <v>1.5295426701387</v>
      </c>
      <c r="F5371">
        <v>0.126129969376123</v>
      </c>
      <c r="G5371">
        <v>0.390625054943743</v>
      </c>
    </row>
    <row r="5372" spans="1:7" x14ac:dyDescent="0.25">
      <c r="A5372" t="s">
        <v>1104</v>
      </c>
      <c r="B5372">
        <v>1.7871919405266501</v>
      </c>
      <c r="C5372">
        <v>1.4150474481557</v>
      </c>
      <c r="D5372">
        <v>1.63929198305096</v>
      </c>
      <c r="E5372">
        <v>0.86320647132190198</v>
      </c>
      <c r="F5372">
        <v>0.38802395630848502</v>
      </c>
      <c r="G5372" t="s">
        <v>42</v>
      </c>
    </row>
    <row r="5373" spans="1:7" x14ac:dyDescent="0.25">
      <c r="A5373" t="s">
        <v>1103</v>
      </c>
      <c r="B5373">
        <v>95.568554035972198</v>
      </c>
      <c r="C5373">
        <v>1.4154059106813299</v>
      </c>
      <c r="D5373">
        <v>0.546413510827232</v>
      </c>
      <c r="E5373">
        <v>2.5903567218506498</v>
      </c>
      <c r="F5373">
        <v>9.5876523390322002E-3</v>
      </c>
      <c r="G5373">
        <v>9.6929662417408094E-2</v>
      </c>
    </row>
    <row r="5374" spans="1:7" x14ac:dyDescent="0.25">
      <c r="A5374" t="s">
        <v>1102</v>
      </c>
      <c r="B5374">
        <v>18.006867701140099</v>
      </c>
      <c r="C5374">
        <v>1.4156306648900401</v>
      </c>
      <c r="D5374">
        <v>0.49046893392798901</v>
      </c>
      <c r="E5374">
        <v>2.8862799801666701</v>
      </c>
      <c r="F5374">
        <v>3.8982520207348501E-3</v>
      </c>
      <c r="G5374">
        <v>5.9692381753052401E-2</v>
      </c>
    </row>
    <row r="5375" spans="1:7" x14ac:dyDescent="0.25">
      <c r="A5375" t="s">
        <v>1101</v>
      </c>
      <c r="B5375">
        <v>8.4867623496296503</v>
      </c>
      <c r="C5375">
        <v>1.41649106872653</v>
      </c>
      <c r="D5375">
        <v>0.80870469757930297</v>
      </c>
      <c r="E5375">
        <v>1.7515553859975199</v>
      </c>
      <c r="F5375">
        <v>7.9850289704752497E-2</v>
      </c>
      <c r="G5375">
        <v>0.30846081663526198</v>
      </c>
    </row>
    <row r="5376" spans="1:7" x14ac:dyDescent="0.25">
      <c r="A5376" t="s">
        <v>1099</v>
      </c>
      <c r="B5376">
        <v>0.26054435120008801</v>
      </c>
      <c r="C5376">
        <v>1.41852268280654</v>
      </c>
      <c r="D5376">
        <v>3.0985211625525402</v>
      </c>
      <c r="E5376">
        <v>0.45780635612569898</v>
      </c>
      <c r="F5376">
        <v>0.64709156890411201</v>
      </c>
      <c r="G5376" t="s">
        <v>42</v>
      </c>
    </row>
    <row r="5377" spans="1:7" x14ac:dyDescent="0.25">
      <c r="A5377" t="s">
        <v>1100</v>
      </c>
      <c r="B5377">
        <v>0.26054435120008801</v>
      </c>
      <c r="C5377">
        <v>1.41852268280654</v>
      </c>
      <c r="D5377">
        <v>3.0985211625525402</v>
      </c>
      <c r="E5377">
        <v>0.45780635612569898</v>
      </c>
      <c r="F5377">
        <v>0.64709156890411201</v>
      </c>
      <c r="G5377" t="s">
        <v>42</v>
      </c>
    </row>
    <row r="5378" spans="1:7" x14ac:dyDescent="0.25">
      <c r="A5378" t="s">
        <v>1098</v>
      </c>
      <c r="B5378">
        <v>52.5428239691919</v>
      </c>
      <c r="C5378">
        <v>1.41934396315394</v>
      </c>
      <c r="D5378">
        <v>0.364831018904055</v>
      </c>
      <c r="E5378">
        <v>3.8904147114947198</v>
      </c>
      <c r="F5378" s="1">
        <v>1.00073046298725E-4</v>
      </c>
      <c r="G5378">
        <v>5.01175105508549E-3</v>
      </c>
    </row>
    <row r="5379" spans="1:7" x14ac:dyDescent="0.25">
      <c r="A5379" t="s">
        <v>1097</v>
      </c>
      <c r="B5379">
        <v>3.9422739281558599</v>
      </c>
      <c r="C5379">
        <v>1.4198452385199201</v>
      </c>
      <c r="D5379">
        <v>1.17561114308338</v>
      </c>
      <c r="E5379">
        <v>1.2077507489389401</v>
      </c>
      <c r="F5379">
        <v>0.227143151019155</v>
      </c>
      <c r="G5379">
        <v>0.53311111444603998</v>
      </c>
    </row>
    <row r="5380" spans="1:7" x14ac:dyDescent="0.25">
      <c r="A5380" t="s">
        <v>1096</v>
      </c>
      <c r="B5380">
        <v>3.09275284747708</v>
      </c>
      <c r="C5380">
        <v>1.4220972041958999</v>
      </c>
      <c r="D5380">
        <v>1.1527994320903301</v>
      </c>
      <c r="E5380">
        <v>1.23360331780981</v>
      </c>
      <c r="F5380">
        <v>0.21735075610143501</v>
      </c>
      <c r="G5380">
        <v>0.52025192006197896</v>
      </c>
    </row>
    <row r="5381" spans="1:7" x14ac:dyDescent="0.25">
      <c r="A5381" t="s">
        <v>1095</v>
      </c>
      <c r="B5381">
        <v>4.5476615083437197</v>
      </c>
      <c r="C5381">
        <v>1.4247820088137499</v>
      </c>
      <c r="D5381">
        <v>1.0965235641054101</v>
      </c>
      <c r="E5381">
        <v>1.29936287322393</v>
      </c>
      <c r="F5381">
        <v>0.19381942665141699</v>
      </c>
      <c r="G5381">
        <v>0.488997065961914</v>
      </c>
    </row>
    <row r="5382" spans="1:7" x14ac:dyDescent="0.25">
      <c r="A5382" t="s">
        <v>1094</v>
      </c>
      <c r="B5382">
        <v>2.6704956943099898</v>
      </c>
      <c r="C5382">
        <v>1.4258538599797099</v>
      </c>
      <c r="D5382">
        <v>1.54049416861726</v>
      </c>
      <c r="E5382">
        <v>0.92558212100182502</v>
      </c>
      <c r="F5382">
        <v>0.354663188379089</v>
      </c>
      <c r="G5382">
        <v>0.65641717431720303</v>
      </c>
    </row>
    <row r="5383" spans="1:7" x14ac:dyDescent="0.25">
      <c r="A5383" t="s">
        <v>1093</v>
      </c>
      <c r="B5383">
        <v>1.23971752464678</v>
      </c>
      <c r="C5383">
        <v>1.4282832410689299</v>
      </c>
      <c r="D5383">
        <v>1.7288362488878699</v>
      </c>
      <c r="E5383">
        <v>0.82615299279369203</v>
      </c>
      <c r="F5383">
        <v>0.408717309889854</v>
      </c>
      <c r="G5383" t="s">
        <v>42</v>
      </c>
    </row>
    <row r="5384" spans="1:7" x14ac:dyDescent="0.25">
      <c r="A5384" t="s">
        <v>1092</v>
      </c>
      <c r="B5384">
        <v>6.8431335108289497</v>
      </c>
      <c r="C5384">
        <v>1.4288942840111301</v>
      </c>
      <c r="D5384">
        <v>1.3898864490501699</v>
      </c>
      <c r="E5384">
        <v>1.0280654833260701</v>
      </c>
      <c r="F5384">
        <v>0.30391902572398699</v>
      </c>
      <c r="G5384">
        <v>0.61601563366815104</v>
      </c>
    </row>
    <row r="5385" spans="1:7" x14ac:dyDescent="0.25">
      <c r="A5385" t="s">
        <v>1091</v>
      </c>
      <c r="B5385">
        <v>2.4294370702098602</v>
      </c>
      <c r="C5385">
        <v>1.4293922148645399</v>
      </c>
      <c r="D5385">
        <v>1.53017181936562</v>
      </c>
      <c r="E5385">
        <v>0.93413837372664399</v>
      </c>
      <c r="F5385">
        <v>0.35023251966844199</v>
      </c>
      <c r="G5385">
        <v>0.65338486927631501</v>
      </c>
    </row>
    <row r="5386" spans="1:7" x14ac:dyDescent="0.25">
      <c r="A5386" t="s">
        <v>1090</v>
      </c>
      <c r="B5386">
        <v>30.999210694296099</v>
      </c>
      <c r="C5386">
        <v>1.4294675574889799</v>
      </c>
      <c r="D5386">
        <v>0.452911988545178</v>
      </c>
      <c r="E5386">
        <v>3.1561707211165801</v>
      </c>
      <c r="F5386">
        <v>1.5985526589848301E-3</v>
      </c>
      <c r="G5386">
        <v>3.3369786756308299E-2</v>
      </c>
    </row>
    <row r="5387" spans="1:7" x14ac:dyDescent="0.25">
      <c r="A5387" t="s">
        <v>1089</v>
      </c>
      <c r="B5387">
        <v>1.02087029215878</v>
      </c>
      <c r="C5387">
        <v>1.4295559436677701</v>
      </c>
      <c r="D5387">
        <v>2.49184830589319</v>
      </c>
      <c r="E5387">
        <v>0.57369300542368196</v>
      </c>
      <c r="F5387">
        <v>0.56617556236534705</v>
      </c>
      <c r="G5387" t="s">
        <v>42</v>
      </c>
    </row>
    <row r="5388" spans="1:7" x14ac:dyDescent="0.25">
      <c r="A5388" t="s">
        <v>1088</v>
      </c>
      <c r="B5388">
        <v>7.56128524488346</v>
      </c>
      <c r="C5388">
        <v>1.4304651504415999</v>
      </c>
      <c r="D5388">
        <v>0.93753103556147399</v>
      </c>
      <c r="E5388">
        <v>1.5257789835031099</v>
      </c>
      <c r="F5388">
        <v>0.127064916408546</v>
      </c>
      <c r="G5388">
        <v>0.392680332417017</v>
      </c>
    </row>
    <row r="5389" spans="1:7" x14ac:dyDescent="0.25">
      <c r="A5389" t="s">
        <v>1087</v>
      </c>
      <c r="B5389">
        <v>3.0323849495243298</v>
      </c>
      <c r="C5389">
        <v>1.4329629268008099</v>
      </c>
      <c r="D5389">
        <v>1.3213530762211201</v>
      </c>
      <c r="E5389">
        <v>1.08446633423587</v>
      </c>
      <c r="F5389">
        <v>0.27815808601958097</v>
      </c>
      <c r="G5389">
        <v>0.58593682540837599</v>
      </c>
    </row>
    <row r="5390" spans="1:7" x14ac:dyDescent="0.25">
      <c r="A5390" t="s">
        <v>1086</v>
      </c>
      <c r="B5390">
        <v>32.595031654803599</v>
      </c>
      <c r="C5390">
        <v>1.43508671831056</v>
      </c>
      <c r="D5390">
        <v>0.67631867669220602</v>
      </c>
      <c r="E5390">
        <v>2.1219090463824002</v>
      </c>
      <c r="F5390">
        <v>3.3845376631719999E-2</v>
      </c>
      <c r="G5390">
        <v>0.20186349633918699</v>
      </c>
    </row>
    <row r="5391" spans="1:7" x14ac:dyDescent="0.25">
      <c r="A5391" t="s">
        <v>1085</v>
      </c>
      <c r="B5391">
        <v>6.3929505024537701</v>
      </c>
      <c r="C5391">
        <v>1.43676348013719</v>
      </c>
      <c r="D5391">
        <v>1.21122302333511</v>
      </c>
      <c r="E5391">
        <v>1.1862088586964299</v>
      </c>
      <c r="F5391">
        <v>0.235539828688687</v>
      </c>
      <c r="G5391">
        <v>0.54220262564114796</v>
      </c>
    </row>
    <row r="5392" spans="1:7" x14ac:dyDescent="0.25">
      <c r="A5392" t="s">
        <v>1084</v>
      </c>
      <c r="B5392">
        <v>18.3614442725533</v>
      </c>
      <c r="C5392">
        <v>1.4376157349952201</v>
      </c>
      <c r="D5392">
        <v>0.58237283582175103</v>
      </c>
      <c r="E5392">
        <v>2.4685487484434101</v>
      </c>
      <c r="F5392">
        <v>1.35662172597927E-2</v>
      </c>
      <c r="G5392">
        <v>0.11804512092589101</v>
      </c>
    </row>
    <row r="5393" spans="1:7" x14ac:dyDescent="0.25">
      <c r="A5393" t="s">
        <v>1083</v>
      </c>
      <c r="B5393">
        <v>6.9746257149942501</v>
      </c>
      <c r="C5393">
        <v>1.4381109436388699</v>
      </c>
      <c r="D5393">
        <v>0.70201709722293404</v>
      </c>
      <c r="E5393">
        <v>2.0485411955460902</v>
      </c>
      <c r="F5393">
        <v>4.05069998625378E-2</v>
      </c>
      <c r="G5393">
        <v>0.22327447391844299</v>
      </c>
    </row>
    <row r="5394" spans="1:7" x14ac:dyDescent="0.25">
      <c r="A5394" t="s">
        <v>1082</v>
      </c>
      <c r="B5394">
        <v>10.618169259658799</v>
      </c>
      <c r="C5394">
        <v>1.439223273194</v>
      </c>
      <c r="D5394">
        <v>0.63112120600062405</v>
      </c>
      <c r="E5394">
        <v>2.2804229354203902</v>
      </c>
      <c r="F5394">
        <v>2.2582616619483398E-2</v>
      </c>
      <c r="G5394">
        <v>0.15866297954983299</v>
      </c>
    </row>
    <row r="5395" spans="1:7" x14ac:dyDescent="0.25">
      <c r="A5395" t="s">
        <v>1081</v>
      </c>
      <c r="B5395">
        <v>0.65131274767534197</v>
      </c>
      <c r="C5395">
        <v>1.4395488408294199</v>
      </c>
      <c r="D5395">
        <v>2.7479881270405002</v>
      </c>
      <c r="E5395">
        <v>0.52385555332794498</v>
      </c>
      <c r="F5395">
        <v>0.60037901083794398</v>
      </c>
      <c r="G5395" t="s">
        <v>42</v>
      </c>
    </row>
    <row r="5396" spans="1:7" x14ac:dyDescent="0.25">
      <c r="A5396" t="s">
        <v>1080</v>
      </c>
      <c r="B5396">
        <v>2.9980009753782899</v>
      </c>
      <c r="C5396">
        <v>1.43962738397589</v>
      </c>
      <c r="D5396">
        <v>1.18184005803051</v>
      </c>
      <c r="E5396">
        <v>1.21812369972886</v>
      </c>
      <c r="F5396">
        <v>0.223176968947363</v>
      </c>
      <c r="G5396">
        <v>0.52750919933013296</v>
      </c>
    </row>
    <row r="5397" spans="1:7" x14ac:dyDescent="0.25">
      <c r="A5397" t="s">
        <v>1079</v>
      </c>
      <c r="B5397">
        <v>11.6060891433529</v>
      </c>
      <c r="C5397">
        <v>1.43974206908173</v>
      </c>
      <c r="D5397">
        <v>0.64312737754067695</v>
      </c>
      <c r="E5397">
        <v>2.2386577206327498</v>
      </c>
      <c r="F5397">
        <v>2.5178195471130899E-2</v>
      </c>
      <c r="G5397">
        <v>0.169683575014687</v>
      </c>
    </row>
    <row r="5398" spans="1:7" x14ac:dyDescent="0.25">
      <c r="A5398" t="s">
        <v>1078</v>
      </c>
      <c r="B5398">
        <v>1.29197418202626</v>
      </c>
      <c r="C5398">
        <v>1.44185265390364</v>
      </c>
      <c r="D5398">
        <v>1.89680157926375</v>
      </c>
      <c r="E5398">
        <v>0.76014943769885601</v>
      </c>
      <c r="F5398">
        <v>0.44716526433866999</v>
      </c>
      <c r="G5398" t="s">
        <v>42</v>
      </c>
    </row>
    <row r="5399" spans="1:7" x14ac:dyDescent="0.25">
      <c r="A5399" t="s">
        <v>1077</v>
      </c>
      <c r="B5399">
        <v>27.779170126155599</v>
      </c>
      <c r="C5399">
        <v>1.4431666098321601</v>
      </c>
      <c r="D5399">
        <v>0.90281539558979895</v>
      </c>
      <c r="E5399">
        <v>1.5985179438476</v>
      </c>
      <c r="F5399">
        <v>0.109927755216263</v>
      </c>
      <c r="G5399">
        <v>0.36687648973790599</v>
      </c>
    </row>
    <row r="5400" spans="1:7" x14ac:dyDescent="0.25">
      <c r="A5400" t="s">
        <v>1076</v>
      </c>
      <c r="B5400">
        <v>733.84019135971801</v>
      </c>
      <c r="C5400">
        <v>1.44363475742851</v>
      </c>
      <c r="D5400">
        <v>0.38287918766921097</v>
      </c>
      <c r="E5400">
        <v>3.7704706965575299</v>
      </c>
      <c r="F5400" s="1">
        <v>1.6293993505348301E-4</v>
      </c>
      <c r="G5400">
        <v>6.6743886603983496E-3</v>
      </c>
    </row>
    <row r="5401" spans="1:7" x14ac:dyDescent="0.25">
      <c r="A5401" t="s">
        <v>1075</v>
      </c>
      <c r="B5401">
        <v>2.29064804774411</v>
      </c>
      <c r="C5401">
        <v>1.4453482464060201</v>
      </c>
      <c r="D5401">
        <v>1.3764404725431201</v>
      </c>
      <c r="E5401">
        <v>1.0500622985428401</v>
      </c>
      <c r="F5401">
        <v>0.29368947104381798</v>
      </c>
      <c r="G5401" t="s">
        <v>42</v>
      </c>
    </row>
    <row r="5402" spans="1:7" x14ac:dyDescent="0.25">
      <c r="A5402" t="s">
        <v>1074</v>
      </c>
      <c r="B5402">
        <v>5.7356843233964003</v>
      </c>
      <c r="C5402">
        <v>1.4492921426253</v>
      </c>
      <c r="D5402">
        <v>1.0321392506259901</v>
      </c>
      <c r="E5402">
        <v>1.4041633837162</v>
      </c>
      <c r="F5402">
        <v>0.16027020269654699</v>
      </c>
      <c r="G5402">
        <v>0.44780773494749598</v>
      </c>
    </row>
    <row r="5403" spans="1:7" x14ac:dyDescent="0.25">
      <c r="A5403" t="s">
        <v>1073</v>
      </c>
      <c r="B5403">
        <v>0.26782800358591102</v>
      </c>
      <c r="C5403">
        <v>1.4524382979181201</v>
      </c>
      <c r="D5403">
        <v>3.0963436097523598</v>
      </c>
      <c r="E5403">
        <v>0.46908175608917302</v>
      </c>
      <c r="F5403">
        <v>0.63901119901772296</v>
      </c>
      <c r="G5403" t="s">
        <v>42</v>
      </c>
    </row>
    <row r="5404" spans="1:7" x14ac:dyDescent="0.25">
      <c r="A5404" t="s">
        <v>1072</v>
      </c>
      <c r="B5404">
        <v>13.086376233076001</v>
      </c>
      <c r="C5404">
        <v>1.4524980959537499</v>
      </c>
      <c r="D5404">
        <v>0.70449581161233499</v>
      </c>
      <c r="E5404">
        <v>2.06175547393179</v>
      </c>
      <c r="F5404">
        <v>3.9231022168980299E-2</v>
      </c>
      <c r="G5404">
        <v>0.21810639981781399</v>
      </c>
    </row>
    <row r="5405" spans="1:7" x14ac:dyDescent="0.25">
      <c r="A5405" t="s">
        <v>1071</v>
      </c>
      <c r="B5405">
        <v>28.4204255377214</v>
      </c>
      <c r="C5405">
        <v>1.45407820567207</v>
      </c>
      <c r="D5405">
        <v>0.55721098261077195</v>
      </c>
      <c r="E5405">
        <v>2.6095648704896099</v>
      </c>
      <c r="F5405">
        <v>9.0657455561717407E-3</v>
      </c>
      <c r="G5405">
        <v>9.32783583054448E-2</v>
      </c>
    </row>
    <row r="5406" spans="1:7" x14ac:dyDescent="0.25">
      <c r="A5406" t="s">
        <v>1070</v>
      </c>
      <c r="B5406">
        <v>3.32261059271582</v>
      </c>
      <c r="C5406">
        <v>1.45594256141072</v>
      </c>
      <c r="D5406">
        <v>1.4644590548526</v>
      </c>
      <c r="E5406">
        <v>0.99418454656437405</v>
      </c>
      <c r="F5406">
        <v>0.32013303010777999</v>
      </c>
      <c r="G5406">
        <v>0.62860617964569299</v>
      </c>
    </row>
    <row r="5407" spans="1:7" x14ac:dyDescent="0.25">
      <c r="A5407" t="s">
        <v>1069</v>
      </c>
      <c r="B5407">
        <v>12.116269510569801</v>
      </c>
      <c r="C5407">
        <v>1.45596264866519</v>
      </c>
      <c r="D5407">
        <v>0.688186278024986</v>
      </c>
      <c r="E5407">
        <v>2.1156519610411801</v>
      </c>
      <c r="F5407">
        <v>3.4374419086317803E-2</v>
      </c>
      <c r="G5407">
        <v>0.20439509475781001</v>
      </c>
    </row>
    <row r="5408" spans="1:7" x14ac:dyDescent="0.25">
      <c r="A5408" t="s">
        <v>1068</v>
      </c>
      <c r="B5408">
        <v>1.5527061095291199</v>
      </c>
      <c r="C5408">
        <v>1.45630818971795</v>
      </c>
      <c r="D5408">
        <v>2.3241522659110498</v>
      </c>
      <c r="E5408">
        <v>0.626597581870172</v>
      </c>
      <c r="F5408">
        <v>0.53092305381287197</v>
      </c>
      <c r="G5408" t="s">
        <v>42</v>
      </c>
    </row>
    <row r="5409" spans="1:7" x14ac:dyDescent="0.25">
      <c r="A5409" t="s">
        <v>1067</v>
      </c>
      <c r="B5409">
        <v>2.55766483070679</v>
      </c>
      <c r="C5409">
        <v>1.45631582783433</v>
      </c>
      <c r="D5409">
        <v>1.1047744358587199</v>
      </c>
      <c r="E5409">
        <v>1.31820196102053</v>
      </c>
      <c r="F5409">
        <v>0.18743604924471699</v>
      </c>
      <c r="G5409">
        <v>0.48242283688237397</v>
      </c>
    </row>
    <row r="5410" spans="1:7" x14ac:dyDescent="0.25">
      <c r="A5410" t="s">
        <v>1066</v>
      </c>
      <c r="B5410">
        <v>1.9610143125058599</v>
      </c>
      <c r="C5410">
        <v>1.4580756314577199</v>
      </c>
      <c r="D5410">
        <v>2.1701567560975001</v>
      </c>
      <c r="E5410">
        <v>0.67187571928200895</v>
      </c>
      <c r="F5410">
        <v>0.50166281913490396</v>
      </c>
      <c r="G5410" t="s">
        <v>42</v>
      </c>
    </row>
    <row r="5411" spans="1:7" x14ac:dyDescent="0.25">
      <c r="A5411" t="s">
        <v>1065</v>
      </c>
      <c r="B5411">
        <v>11.338245463062901</v>
      </c>
      <c r="C5411">
        <v>1.4603037962284</v>
      </c>
      <c r="D5411">
        <v>0.65322820402399395</v>
      </c>
      <c r="E5411">
        <v>2.2355185940115301</v>
      </c>
      <c r="F5411">
        <v>2.5383322301768398E-2</v>
      </c>
      <c r="G5411">
        <v>0.17027583463937701</v>
      </c>
    </row>
    <row r="5412" spans="1:7" x14ac:dyDescent="0.25">
      <c r="A5412" t="s">
        <v>1064</v>
      </c>
      <c r="B5412">
        <v>4.9088282709738396</v>
      </c>
      <c r="C5412">
        <v>1.46061182814553</v>
      </c>
      <c r="D5412">
        <v>1.15933717101918</v>
      </c>
      <c r="E5412">
        <v>1.25986802170889</v>
      </c>
      <c r="F5412">
        <v>0.20771697635706399</v>
      </c>
      <c r="G5412">
        <v>0.50926432035142499</v>
      </c>
    </row>
    <row r="5413" spans="1:7" x14ac:dyDescent="0.25">
      <c r="A5413" t="s">
        <v>1063</v>
      </c>
      <c r="B5413">
        <v>83.621130672961201</v>
      </c>
      <c r="C5413">
        <v>1.46157020915726</v>
      </c>
      <c r="D5413">
        <v>0.62790085721364397</v>
      </c>
      <c r="E5413">
        <v>2.3277085743171102</v>
      </c>
      <c r="F5413">
        <v>1.9927583544090299E-2</v>
      </c>
      <c r="G5413">
        <v>0.148778009581228</v>
      </c>
    </row>
    <row r="5414" spans="1:7" x14ac:dyDescent="0.25">
      <c r="A5414" t="s">
        <v>1062</v>
      </c>
      <c r="B5414">
        <v>1.1052591886021801</v>
      </c>
      <c r="C5414">
        <v>1.46256392825866</v>
      </c>
      <c r="D5414">
        <v>1.7536140454582601</v>
      </c>
      <c r="E5414">
        <v>0.834028406676255</v>
      </c>
      <c r="F5414">
        <v>0.40426497657696903</v>
      </c>
      <c r="G5414" t="s">
        <v>42</v>
      </c>
    </row>
    <row r="5415" spans="1:7" x14ac:dyDescent="0.25">
      <c r="A5415" t="s">
        <v>1061</v>
      </c>
      <c r="B5415">
        <v>1.52578526298526</v>
      </c>
      <c r="C5415">
        <v>1.4630487944261601</v>
      </c>
      <c r="D5415">
        <v>1.7199140297122899</v>
      </c>
      <c r="E5415">
        <v>0.85065228212069399</v>
      </c>
      <c r="F5415">
        <v>0.39496253764397898</v>
      </c>
      <c r="G5415" t="s">
        <v>42</v>
      </c>
    </row>
    <row r="5416" spans="1:7" x14ac:dyDescent="0.25">
      <c r="A5416" t="s">
        <v>1060</v>
      </c>
      <c r="B5416">
        <v>0.27031108856916802</v>
      </c>
      <c r="C5416">
        <v>1.4637806967311799</v>
      </c>
      <c r="D5416">
        <v>3.09562634278545</v>
      </c>
      <c r="E5416">
        <v>0.472854451617719</v>
      </c>
      <c r="F5416">
        <v>0.63631702290324799</v>
      </c>
      <c r="G5416" t="s">
        <v>42</v>
      </c>
    </row>
    <row r="5417" spans="1:7" x14ac:dyDescent="0.25">
      <c r="A5417" t="s">
        <v>1059</v>
      </c>
      <c r="B5417">
        <v>11.1119635308144</v>
      </c>
      <c r="C5417">
        <v>1.46589497733367</v>
      </c>
      <c r="D5417">
        <v>0.71311076535829199</v>
      </c>
      <c r="E5417">
        <v>2.0556343397749099</v>
      </c>
      <c r="F5417">
        <v>3.9817775212103501E-2</v>
      </c>
      <c r="G5417">
        <v>0.22080303955421901</v>
      </c>
    </row>
    <row r="5418" spans="1:7" x14ac:dyDescent="0.25">
      <c r="A5418" t="s">
        <v>1058</v>
      </c>
      <c r="B5418">
        <v>9.8274912652136805</v>
      </c>
      <c r="C5418">
        <v>1.4667809363620501</v>
      </c>
      <c r="D5418">
        <v>0.84533226334047196</v>
      </c>
      <c r="E5418">
        <v>1.7351531462502401</v>
      </c>
      <c r="F5418">
        <v>8.2713682900174404E-2</v>
      </c>
      <c r="G5418">
        <v>0.31614684080330702</v>
      </c>
    </row>
    <row r="5419" spans="1:7" x14ac:dyDescent="0.25">
      <c r="A5419" t="s">
        <v>1057</v>
      </c>
      <c r="B5419">
        <v>93.772462706810103</v>
      </c>
      <c r="C5419">
        <v>1.46718834082355</v>
      </c>
      <c r="D5419">
        <v>0.50481479431647802</v>
      </c>
      <c r="E5419">
        <v>2.9063893478203799</v>
      </c>
      <c r="F5419">
        <v>3.6562618924887201E-3</v>
      </c>
      <c r="G5419">
        <v>5.79397413765914E-2</v>
      </c>
    </row>
    <row r="5420" spans="1:7" x14ac:dyDescent="0.25">
      <c r="A5420" t="s">
        <v>1056</v>
      </c>
      <c r="B5420">
        <v>4.6110116058561603</v>
      </c>
      <c r="C5420">
        <v>1.4681766837684</v>
      </c>
      <c r="D5420">
        <v>0.91113493806575196</v>
      </c>
      <c r="E5420">
        <v>1.6113712935706199</v>
      </c>
      <c r="F5420">
        <v>0.10709882015752099</v>
      </c>
      <c r="G5420">
        <v>0.36301567300855497</v>
      </c>
    </row>
    <row r="5421" spans="1:7" x14ac:dyDescent="0.25">
      <c r="A5421" t="s">
        <v>1055</v>
      </c>
      <c r="B5421">
        <v>3.2346418017042899</v>
      </c>
      <c r="C5421">
        <v>1.4683941947380199</v>
      </c>
      <c r="D5421">
        <v>1.6158595001253899</v>
      </c>
      <c r="E5421">
        <v>0.90873878243997697</v>
      </c>
      <c r="F5421">
        <v>0.36348802742227099</v>
      </c>
      <c r="G5421">
        <v>0.66204129170880599</v>
      </c>
    </row>
    <row r="5422" spans="1:7" x14ac:dyDescent="0.25">
      <c r="A5422" t="s">
        <v>1054</v>
      </c>
      <c r="B5422">
        <v>16.821958538669499</v>
      </c>
      <c r="C5422">
        <v>1.46942925324354</v>
      </c>
      <c r="D5422">
        <v>1.3939650078335899</v>
      </c>
      <c r="E5422">
        <v>1.0541363986799299</v>
      </c>
      <c r="F5422">
        <v>0.29182047371610897</v>
      </c>
      <c r="G5422">
        <v>0.602532127551756</v>
      </c>
    </row>
    <row r="5423" spans="1:7" x14ac:dyDescent="0.25">
      <c r="A5423" t="s">
        <v>1053</v>
      </c>
      <c r="B5423">
        <v>1.9489178717943401</v>
      </c>
      <c r="C5423">
        <v>1.4709789892623</v>
      </c>
      <c r="D5423">
        <v>1.3241820904194499</v>
      </c>
      <c r="E5423">
        <v>1.11085854423265</v>
      </c>
      <c r="F5423">
        <v>0.26662924203393801</v>
      </c>
      <c r="G5423" t="s">
        <v>42</v>
      </c>
    </row>
    <row r="5424" spans="1:7" x14ac:dyDescent="0.25">
      <c r="A5424" t="s">
        <v>1052</v>
      </c>
      <c r="B5424">
        <v>12.028534183111599</v>
      </c>
      <c r="C5424">
        <v>1.4736148653261201</v>
      </c>
      <c r="D5424">
        <v>0.74187595083137203</v>
      </c>
      <c r="E5424">
        <v>1.9863359415745201</v>
      </c>
      <c r="F5424">
        <v>4.6996034317682102E-2</v>
      </c>
      <c r="G5424">
        <v>0.240349565379712</v>
      </c>
    </row>
    <row r="5425" spans="1:7" x14ac:dyDescent="0.25">
      <c r="A5425" t="s">
        <v>1051</v>
      </c>
      <c r="B5425">
        <v>31.9722978840812</v>
      </c>
      <c r="C5425">
        <v>1.4737028442862901</v>
      </c>
      <c r="D5425">
        <v>0.61771189769349999</v>
      </c>
      <c r="E5425">
        <v>2.3857446323909399</v>
      </c>
      <c r="F5425">
        <v>1.7044582016484899E-2</v>
      </c>
      <c r="G5425">
        <v>0.13677390199589001</v>
      </c>
    </row>
    <row r="5426" spans="1:7" x14ac:dyDescent="0.25">
      <c r="A5426" t="s">
        <v>1044</v>
      </c>
      <c r="B5426">
        <v>0.27144883742753501</v>
      </c>
      <c r="C5426">
        <v>1.47406692875575</v>
      </c>
      <c r="D5426">
        <v>3.0949805637482801</v>
      </c>
      <c r="E5426">
        <v>0.47627663514969898</v>
      </c>
      <c r="F5426">
        <v>0.63387730883136095</v>
      </c>
      <c r="G5426" t="s">
        <v>42</v>
      </c>
    </row>
    <row r="5427" spans="1:7" x14ac:dyDescent="0.25">
      <c r="A5427" t="s">
        <v>1045</v>
      </c>
      <c r="B5427">
        <v>0.27144883742753501</v>
      </c>
      <c r="C5427">
        <v>1.47406692875575</v>
      </c>
      <c r="D5427">
        <v>3.0949805637482801</v>
      </c>
      <c r="E5427">
        <v>0.47627663514969898</v>
      </c>
      <c r="F5427">
        <v>0.63387730883136095</v>
      </c>
      <c r="G5427" t="s">
        <v>42</v>
      </c>
    </row>
    <row r="5428" spans="1:7" x14ac:dyDescent="0.25">
      <c r="A5428" t="s">
        <v>1046</v>
      </c>
      <c r="B5428">
        <v>0.27144883742753501</v>
      </c>
      <c r="C5428">
        <v>1.47406692875575</v>
      </c>
      <c r="D5428">
        <v>3.0949805637482801</v>
      </c>
      <c r="E5428">
        <v>0.47627663514969898</v>
      </c>
      <c r="F5428">
        <v>0.63387730883136095</v>
      </c>
      <c r="G5428" t="s">
        <v>42</v>
      </c>
    </row>
    <row r="5429" spans="1:7" x14ac:dyDescent="0.25">
      <c r="A5429" t="s">
        <v>1047</v>
      </c>
      <c r="B5429">
        <v>0.27144883742753501</v>
      </c>
      <c r="C5429">
        <v>1.47406692875575</v>
      </c>
      <c r="D5429">
        <v>3.0949805637482801</v>
      </c>
      <c r="E5429">
        <v>0.47627663514969898</v>
      </c>
      <c r="F5429">
        <v>0.63387730883136095</v>
      </c>
      <c r="G5429" t="s">
        <v>42</v>
      </c>
    </row>
    <row r="5430" spans="1:7" x14ac:dyDescent="0.25">
      <c r="A5430" t="s">
        <v>1048</v>
      </c>
      <c r="B5430">
        <v>0.27144883742753501</v>
      </c>
      <c r="C5430">
        <v>1.47406692875575</v>
      </c>
      <c r="D5430">
        <v>3.0949805637482801</v>
      </c>
      <c r="E5430">
        <v>0.47627663514969898</v>
      </c>
      <c r="F5430">
        <v>0.63387730883136095</v>
      </c>
      <c r="G5430" t="s">
        <v>42</v>
      </c>
    </row>
    <row r="5431" spans="1:7" x14ac:dyDescent="0.25">
      <c r="A5431" t="s">
        <v>1049</v>
      </c>
      <c r="B5431">
        <v>0.27144883742753501</v>
      </c>
      <c r="C5431">
        <v>1.47406692875575</v>
      </c>
      <c r="D5431">
        <v>3.0949805637482801</v>
      </c>
      <c r="E5431">
        <v>0.47627663514969898</v>
      </c>
      <c r="F5431">
        <v>0.63387730883136095</v>
      </c>
      <c r="G5431" t="s">
        <v>42</v>
      </c>
    </row>
    <row r="5432" spans="1:7" x14ac:dyDescent="0.25">
      <c r="A5432" t="s">
        <v>1050</v>
      </c>
      <c r="B5432">
        <v>0.27144883742753501</v>
      </c>
      <c r="C5432">
        <v>1.47406692875575</v>
      </c>
      <c r="D5432">
        <v>3.0949805637482801</v>
      </c>
      <c r="E5432">
        <v>0.47627663514969898</v>
      </c>
      <c r="F5432">
        <v>0.63387730883136095</v>
      </c>
      <c r="G5432" t="s">
        <v>42</v>
      </c>
    </row>
    <row r="5433" spans="1:7" x14ac:dyDescent="0.25">
      <c r="A5433" t="s">
        <v>1043</v>
      </c>
      <c r="B5433">
        <v>1.6551098250346401</v>
      </c>
      <c r="C5433">
        <v>1.4753163528165401</v>
      </c>
      <c r="D5433">
        <v>1.79059966027291</v>
      </c>
      <c r="E5433">
        <v>0.82392306083186095</v>
      </c>
      <c r="F5433">
        <v>0.40998327628970799</v>
      </c>
      <c r="G5433" t="s">
        <v>42</v>
      </c>
    </row>
    <row r="5434" spans="1:7" x14ac:dyDescent="0.25">
      <c r="A5434" t="s">
        <v>1042</v>
      </c>
      <c r="B5434">
        <v>2.2551693067195502</v>
      </c>
      <c r="C5434">
        <v>1.4768149602574601</v>
      </c>
      <c r="D5434">
        <v>1.42337159162362</v>
      </c>
      <c r="E5434">
        <v>1.03754702492894</v>
      </c>
      <c r="F5434">
        <v>0.29948099193852201</v>
      </c>
      <c r="G5434" t="s">
        <v>42</v>
      </c>
    </row>
    <row r="5435" spans="1:7" x14ac:dyDescent="0.25">
      <c r="A5435" t="s">
        <v>1041</v>
      </c>
      <c r="B5435">
        <v>3.8573456659054099</v>
      </c>
      <c r="C5435">
        <v>1.4794864617805801</v>
      </c>
      <c r="D5435">
        <v>1.0010301998278599</v>
      </c>
      <c r="E5435">
        <v>1.47796386366264</v>
      </c>
      <c r="F5435">
        <v>0.13941745079582099</v>
      </c>
      <c r="G5435">
        <v>0.41490786247803602</v>
      </c>
    </row>
    <row r="5436" spans="1:7" x14ac:dyDescent="0.25">
      <c r="A5436" t="s">
        <v>1040</v>
      </c>
      <c r="B5436">
        <v>16.659970256917699</v>
      </c>
      <c r="C5436">
        <v>1.47964744297354</v>
      </c>
      <c r="D5436">
        <v>0.65329359971252998</v>
      </c>
      <c r="E5436">
        <v>2.2649042384995499</v>
      </c>
      <c r="F5436">
        <v>2.35185566267763E-2</v>
      </c>
      <c r="G5436">
        <v>0.162091385513432</v>
      </c>
    </row>
    <row r="5437" spans="1:7" x14ac:dyDescent="0.25">
      <c r="A5437" t="s">
        <v>1039</v>
      </c>
      <c r="B5437">
        <v>89.713439333223903</v>
      </c>
      <c r="C5437">
        <v>1.4810377503844101</v>
      </c>
      <c r="D5437">
        <v>0.42591177387352003</v>
      </c>
      <c r="E5437">
        <v>3.4773346059792698</v>
      </c>
      <c r="F5437" s="1">
        <v>5.0642538647739297E-4</v>
      </c>
      <c r="G5437">
        <v>1.57404079667142E-2</v>
      </c>
    </row>
    <row r="5438" spans="1:7" x14ac:dyDescent="0.25">
      <c r="A5438" t="s">
        <v>1038</v>
      </c>
      <c r="B5438">
        <v>0.76070510335734498</v>
      </c>
      <c r="C5438">
        <v>1.48151115390368</v>
      </c>
      <c r="D5438">
        <v>2.32517540890233</v>
      </c>
      <c r="E5438">
        <v>0.63716102803747998</v>
      </c>
      <c r="F5438">
        <v>0.524019959978274</v>
      </c>
      <c r="G5438" t="s">
        <v>42</v>
      </c>
    </row>
    <row r="5439" spans="1:7" x14ac:dyDescent="0.25">
      <c r="A5439" t="s">
        <v>1037</v>
      </c>
      <c r="B5439">
        <v>12.5240593970875</v>
      </c>
      <c r="C5439">
        <v>1.48186053448776</v>
      </c>
      <c r="D5439">
        <v>1.0730716380968</v>
      </c>
      <c r="E5439">
        <v>1.38095210224359</v>
      </c>
      <c r="F5439">
        <v>0.16729368835591499</v>
      </c>
      <c r="G5439">
        <v>0.45742807049208301</v>
      </c>
    </row>
    <row r="5440" spans="1:7" x14ac:dyDescent="0.25">
      <c r="A5440" t="s">
        <v>1036</v>
      </c>
      <c r="B5440">
        <v>0.86014694382794199</v>
      </c>
      <c r="C5440">
        <v>1.4819657293172299</v>
      </c>
      <c r="D5440">
        <v>2.3250239521059299</v>
      </c>
      <c r="E5440">
        <v>0.63739804829748603</v>
      </c>
      <c r="F5440">
        <v>0.52386559934120502</v>
      </c>
      <c r="G5440" t="s">
        <v>42</v>
      </c>
    </row>
    <row r="5441" spans="1:7" x14ac:dyDescent="0.25">
      <c r="A5441" t="s">
        <v>1035</v>
      </c>
      <c r="B5441">
        <v>2.04158208296354</v>
      </c>
      <c r="C5441">
        <v>1.4822432127856899</v>
      </c>
      <c r="D5441">
        <v>1.4140577040196001</v>
      </c>
      <c r="E5441">
        <v>1.0482197498533901</v>
      </c>
      <c r="F5441">
        <v>0.29453737321650197</v>
      </c>
      <c r="G5441" t="s">
        <v>42</v>
      </c>
    </row>
    <row r="5442" spans="1:7" x14ac:dyDescent="0.25">
      <c r="A5442" t="s">
        <v>1034</v>
      </c>
      <c r="B5442">
        <v>8.4661158994624195</v>
      </c>
      <c r="C5442">
        <v>1.4822856281504899</v>
      </c>
      <c r="D5442">
        <v>1.00156556141199</v>
      </c>
      <c r="E5442">
        <v>1.47996864634681</v>
      </c>
      <c r="F5442">
        <v>0.13888161422928799</v>
      </c>
      <c r="G5442">
        <v>0.413880555239238</v>
      </c>
    </row>
    <row r="5443" spans="1:7" x14ac:dyDescent="0.25">
      <c r="A5443" t="s">
        <v>1033</v>
      </c>
      <c r="B5443">
        <v>0.48004524151243699</v>
      </c>
      <c r="C5443">
        <v>1.4874563284875499</v>
      </c>
      <c r="D5443">
        <v>2.9735297744264102</v>
      </c>
      <c r="E5443">
        <v>0.50023253215094599</v>
      </c>
      <c r="F5443">
        <v>0.61691135395596497</v>
      </c>
      <c r="G5443" t="s">
        <v>42</v>
      </c>
    </row>
    <row r="5444" spans="1:7" x14ac:dyDescent="0.25">
      <c r="A5444" t="s">
        <v>1032</v>
      </c>
      <c r="B5444">
        <v>23.584218256135699</v>
      </c>
      <c r="C5444">
        <v>1.4875181990524999</v>
      </c>
      <c r="D5444">
        <v>0.50195172407404798</v>
      </c>
      <c r="E5444">
        <v>2.9634686518838702</v>
      </c>
      <c r="F5444">
        <v>3.0419304408772401E-3</v>
      </c>
      <c r="G5444">
        <v>5.1736881527881202E-2</v>
      </c>
    </row>
    <row r="5445" spans="1:7" x14ac:dyDescent="0.25">
      <c r="A5445" t="s">
        <v>1031</v>
      </c>
      <c r="B5445">
        <v>9.4869143592560601</v>
      </c>
      <c r="C5445">
        <v>1.48873643233015</v>
      </c>
      <c r="D5445">
        <v>0.88069538010584203</v>
      </c>
      <c r="E5445">
        <v>1.69041017582179</v>
      </c>
      <c r="F5445">
        <v>9.0949509627418601E-2</v>
      </c>
      <c r="G5445">
        <v>0.33142432515624298</v>
      </c>
    </row>
    <row r="5446" spans="1:7" x14ac:dyDescent="0.25">
      <c r="A5446" t="s">
        <v>1030</v>
      </c>
      <c r="B5446">
        <v>10.8806694022302</v>
      </c>
      <c r="C5446">
        <v>1.4898481178254801</v>
      </c>
      <c r="D5446">
        <v>1.1006967844556701</v>
      </c>
      <c r="E5446">
        <v>1.3535499865771401</v>
      </c>
      <c r="F5446">
        <v>0.175879992226744</v>
      </c>
      <c r="G5446">
        <v>0.468222517626319</v>
      </c>
    </row>
    <row r="5447" spans="1:7" x14ac:dyDescent="0.25">
      <c r="A5447" t="s">
        <v>1029</v>
      </c>
      <c r="B5447">
        <v>3.1567946156262399</v>
      </c>
      <c r="C5447">
        <v>1.4901009712594999</v>
      </c>
      <c r="D5447">
        <v>1.1768071794598101</v>
      </c>
      <c r="E5447">
        <v>1.26622355579398</v>
      </c>
      <c r="F5447">
        <v>0.20543305636869499</v>
      </c>
      <c r="G5447">
        <v>0.50595027269022996</v>
      </c>
    </row>
    <row r="5448" spans="1:7" x14ac:dyDescent="0.25">
      <c r="A5448" t="s">
        <v>1028</v>
      </c>
      <c r="B5448">
        <v>2.1101671153360901</v>
      </c>
      <c r="C5448">
        <v>1.49013975174655</v>
      </c>
      <c r="D5448">
        <v>1.30922287592743</v>
      </c>
      <c r="E5448">
        <v>1.1381864609499399</v>
      </c>
      <c r="F5448">
        <v>0.255042630896328</v>
      </c>
      <c r="G5448" t="s">
        <v>42</v>
      </c>
    </row>
    <row r="5449" spans="1:7" x14ac:dyDescent="0.25">
      <c r="A5449" t="s">
        <v>1027</v>
      </c>
      <c r="B5449">
        <v>5.6475776735021999</v>
      </c>
      <c r="C5449">
        <v>1.49049622382962</v>
      </c>
      <c r="D5449">
        <v>0.92396086184960702</v>
      </c>
      <c r="E5449">
        <v>1.6131594804198801</v>
      </c>
      <c r="F5449">
        <v>0.106709864061522</v>
      </c>
      <c r="G5449">
        <v>0.362652235024366</v>
      </c>
    </row>
    <row r="5450" spans="1:7" x14ac:dyDescent="0.25">
      <c r="A5450" t="s">
        <v>1026</v>
      </c>
      <c r="B5450">
        <v>1.1123704520004101</v>
      </c>
      <c r="C5450">
        <v>1.49187281374128</v>
      </c>
      <c r="D5450">
        <v>1.97457303091169</v>
      </c>
      <c r="E5450">
        <v>0.75554197813208201</v>
      </c>
      <c r="F5450">
        <v>0.44992385480131097</v>
      </c>
      <c r="G5450" t="s">
        <v>42</v>
      </c>
    </row>
    <row r="5451" spans="1:7" x14ac:dyDescent="0.25">
      <c r="A5451" t="s">
        <v>1025</v>
      </c>
      <c r="B5451">
        <v>1.28056474784103</v>
      </c>
      <c r="C5451">
        <v>1.49318706780479</v>
      </c>
      <c r="D5451">
        <v>1.9001440565193299</v>
      </c>
      <c r="E5451">
        <v>0.78582834953050895</v>
      </c>
      <c r="F5451">
        <v>0.43196805556448797</v>
      </c>
      <c r="G5451" t="s">
        <v>42</v>
      </c>
    </row>
    <row r="5452" spans="1:7" x14ac:dyDescent="0.25">
      <c r="A5452" t="s">
        <v>1024</v>
      </c>
      <c r="B5452">
        <v>90.391090860357806</v>
      </c>
      <c r="C5452">
        <v>1.4943273344389501</v>
      </c>
      <c r="D5452">
        <v>0.40378508034780802</v>
      </c>
      <c r="E5452">
        <v>3.7007987842239798</v>
      </c>
      <c r="F5452" s="1">
        <v>2.1492185330670399E-4</v>
      </c>
      <c r="G5452">
        <v>8.4071233068262006E-3</v>
      </c>
    </row>
    <row r="5453" spans="1:7" x14ac:dyDescent="0.25">
      <c r="A5453" t="s">
        <v>1023</v>
      </c>
      <c r="B5453">
        <v>2.5308959674131999</v>
      </c>
      <c r="C5453">
        <v>1.49840483848692</v>
      </c>
      <c r="D5453">
        <v>1.3995727619142899</v>
      </c>
      <c r="E5453">
        <v>1.0706158902645699</v>
      </c>
      <c r="F5453">
        <v>0.28434217560897002</v>
      </c>
      <c r="G5453">
        <v>0.59334387035948599</v>
      </c>
    </row>
    <row r="5454" spans="1:7" x14ac:dyDescent="0.25">
      <c r="A5454" t="s">
        <v>1022</v>
      </c>
      <c r="B5454">
        <v>22.700670590189802</v>
      </c>
      <c r="C5454">
        <v>1.4986478061287201</v>
      </c>
      <c r="D5454">
        <v>0.75583533170305495</v>
      </c>
      <c r="E5454">
        <v>1.98277024540776</v>
      </c>
      <c r="F5454">
        <v>4.7393099043829899E-2</v>
      </c>
      <c r="G5454">
        <v>0.241243653046083</v>
      </c>
    </row>
    <row r="5455" spans="1:7" x14ac:dyDescent="0.25">
      <c r="A5455" t="s">
        <v>1021</v>
      </c>
      <c r="B5455">
        <v>0.45461380154283498</v>
      </c>
      <c r="C5455">
        <v>1.4994618803825399</v>
      </c>
      <c r="D5455">
        <v>3.0604357018827901</v>
      </c>
      <c r="E5455">
        <v>0.48995046014528798</v>
      </c>
      <c r="F5455">
        <v>0.624168954887109</v>
      </c>
      <c r="G5455" t="s">
        <v>42</v>
      </c>
    </row>
    <row r="5456" spans="1:7" x14ac:dyDescent="0.25">
      <c r="A5456" t="s">
        <v>1020</v>
      </c>
      <c r="B5456">
        <v>2.71148956428374</v>
      </c>
      <c r="C5456">
        <v>1.50201172285898</v>
      </c>
      <c r="D5456">
        <v>1.5206173102660001</v>
      </c>
      <c r="E5456">
        <v>0.98776445113348699</v>
      </c>
      <c r="F5456">
        <v>0.32326802131706001</v>
      </c>
      <c r="G5456">
        <v>0.63112848406415301</v>
      </c>
    </row>
    <row r="5457" spans="1:7" x14ac:dyDescent="0.25">
      <c r="A5457" t="s">
        <v>1019</v>
      </c>
      <c r="B5457">
        <v>10.7090116850516</v>
      </c>
      <c r="C5457">
        <v>1.5029163910843699</v>
      </c>
      <c r="D5457">
        <v>0.52785901369043997</v>
      </c>
      <c r="E5457">
        <v>2.8471928149468799</v>
      </c>
      <c r="F5457">
        <v>4.4106638813923398E-3</v>
      </c>
      <c r="G5457">
        <v>6.3414246930482004E-2</v>
      </c>
    </row>
    <row r="5458" spans="1:7" x14ac:dyDescent="0.25">
      <c r="A5458" t="s">
        <v>1018</v>
      </c>
      <c r="B5458">
        <v>79.225399117216199</v>
      </c>
      <c r="C5458">
        <v>1.5030809228277</v>
      </c>
      <c r="D5458">
        <v>0.61930660544159999</v>
      </c>
      <c r="E5458">
        <v>2.4270384162234402</v>
      </c>
      <c r="F5458">
        <v>1.52226438517791E-2</v>
      </c>
      <c r="G5458">
        <v>0.127398013625906</v>
      </c>
    </row>
    <row r="5459" spans="1:7" x14ac:dyDescent="0.25">
      <c r="A5459" t="s">
        <v>1017</v>
      </c>
      <c r="B5459">
        <v>4.1704045314796199</v>
      </c>
      <c r="C5459">
        <v>1.5040752592753499</v>
      </c>
      <c r="D5459">
        <v>1.2567538680403201</v>
      </c>
      <c r="E5459">
        <v>1.1967938174088699</v>
      </c>
      <c r="F5459">
        <v>0.23138692866428801</v>
      </c>
      <c r="G5459">
        <v>0.53870350898677699</v>
      </c>
    </row>
    <row r="5460" spans="1:7" x14ac:dyDescent="0.25">
      <c r="A5460" t="s">
        <v>1016</v>
      </c>
      <c r="B5460">
        <v>1.89861976863379</v>
      </c>
      <c r="C5460">
        <v>1.50464385054994</v>
      </c>
      <c r="D5460">
        <v>1.59552068344719</v>
      </c>
      <c r="E5460">
        <v>0.943042522832792</v>
      </c>
      <c r="F5460">
        <v>0.34565915310765399</v>
      </c>
      <c r="G5460" t="s">
        <v>42</v>
      </c>
    </row>
    <row r="5461" spans="1:7" x14ac:dyDescent="0.25">
      <c r="A5461" t="s">
        <v>1015</v>
      </c>
      <c r="B5461">
        <v>24.494336256830302</v>
      </c>
      <c r="C5461">
        <v>1.5085321121912001</v>
      </c>
      <c r="D5461">
        <v>0.57164197936164396</v>
      </c>
      <c r="E5461">
        <v>2.63894564544715</v>
      </c>
      <c r="F5461">
        <v>8.3164313785883508E-3</v>
      </c>
      <c r="G5461">
        <v>8.9602841304790598E-2</v>
      </c>
    </row>
    <row r="5462" spans="1:7" x14ac:dyDescent="0.25">
      <c r="A5462" t="s">
        <v>1014</v>
      </c>
      <c r="B5462">
        <v>3.8019032205627101</v>
      </c>
      <c r="C5462">
        <v>1.5093265939384299</v>
      </c>
      <c r="D5462">
        <v>1.12497989829492</v>
      </c>
      <c r="E5462">
        <v>1.3416476118604801</v>
      </c>
      <c r="F5462">
        <v>0.179710280771815</v>
      </c>
      <c r="G5462">
        <v>0.47183925955693201</v>
      </c>
    </row>
    <row r="5463" spans="1:7" x14ac:dyDescent="0.25">
      <c r="A5463" t="s">
        <v>1013</v>
      </c>
      <c r="B5463">
        <v>20.569317395143699</v>
      </c>
      <c r="C5463">
        <v>1.5121126124977</v>
      </c>
      <c r="D5463">
        <v>0.65196166280215595</v>
      </c>
      <c r="E5463">
        <v>2.3193274984890699</v>
      </c>
      <c r="F5463">
        <v>2.0377285505011899E-2</v>
      </c>
      <c r="G5463">
        <v>0.14996300620806999</v>
      </c>
    </row>
    <row r="5464" spans="1:7" x14ac:dyDescent="0.25">
      <c r="A5464" t="s">
        <v>1012</v>
      </c>
      <c r="B5464">
        <v>2.49575153747845</v>
      </c>
      <c r="C5464">
        <v>1.51388024686177</v>
      </c>
      <c r="D5464">
        <v>1.38080548188945</v>
      </c>
      <c r="E5464">
        <v>1.0963747368602701</v>
      </c>
      <c r="F5464">
        <v>0.27291481499009501</v>
      </c>
      <c r="G5464">
        <v>0.58002747268085897</v>
      </c>
    </row>
    <row r="5465" spans="1:7" x14ac:dyDescent="0.25">
      <c r="A5465" t="s">
        <v>1011</v>
      </c>
      <c r="B5465">
        <v>0.281642576129981</v>
      </c>
      <c r="C5465">
        <v>1.51420519510915</v>
      </c>
      <c r="D5465">
        <v>3.0925028230916798</v>
      </c>
      <c r="E5465">
        <v>0.489637449577282</v>
      </c>
      <c r="F5465">
        <v>0.62439047126746705</v>
      </c>
      <c r="G5465" t="s">
        <v>42</v>
      </c>
    </row>
    <row r="5466" spans="1:7" x14ac:dyDescent="0.25">
      <c r="A5466" t="s">
        <v>1010</v>
      </c>
      <c r="B5466">
        <v>2.1105097978313201</v>
      </c>
      <c r="C5466">
        <v>1.51834788704696</v>
      </c>
      <c r="D5466">
        <v>1.5771650606567</v>
      </c>
      <c r="E5466">
        <v>0.96270702726241497</v>
      </c>
      <c r="F5466">
        <v>0.33569456916523399</v>
      </c>
      <c r="G5466" t="s">
        <v>42</v>
      </c>
    </row>
    <row r="5467" spans="1:7" x14ac:dyDescent="0.25">
      <c r="A5467" t="s">
        <v>1009</v>
      </c>
      <c r="B5467">
        <v>4.8104877325420397</v>
      </c>
      <c r="C5467">
        <v>1.5184307518648901</v>
      </c>
      <c r="D5467">
        <v>1.34473213104949</v>
      </c>
      <c r="E5467">
        <v>1.12916968131031</v>
      </c>
      <c r="F5467">
        <v>0.25882626092927202</v>
      </c>
      <c r="G5467">
        <v>0.564970946503352</v>
      </c>
    </row>
    <row r="5468" spans="1:7" x14ac:dyDescent="0.25">
      <c r="A5468" t="s">
        <v>1008</v>
      </c>
      <c r="B5468">
        <v>1.5472597003837201</v>
      </c>
      <c r="C5468">
        <v>1.52182607131471</v>
      </c>
      <c r="D5468">
        <v>2.0156638638406599</v>
      </c>
      <c r="E5468">
        <v>0.75499992762434598</v>
      </c>
      <c r="F5468">
        <v>0.45024902564619201</v>
      </c>
      <c r="G5468" t="s">
        <v>42</v>
      </c>
    </row>
    <row r="5469" spans="1:7" x14ac:dyDescent="0.25">
      <c r="A5469" t="s">
        <v>1007</v>
      </c>
      <c r="B5469">
        <v>25.376112392628301</v>
      </c>
      <c r="C5469">
        <v>1.5238522576804201</v>
      </c>
      <c r="D5469">
        <v>0.64446402280467496</v>
      </c>
      <c r="E5469">
        <v>2.3645264960621</v>
      </c>
      <c r="F5469">
        <v>1.80531359307896E-2</v>
      </c>
      <c r="G5469">
        <v>0.13997627894908601</v>
      </c>
    </row>
    <row r="5470" spans="1:7" x14ac:dyDescent="0.25">
      <c r="A5470" t="s">
        <v>1006</v>
      </c>
      <c r="B5470">
        <v>1.3467516134450399</v>
      </c>
      <c r="C5470">
        <v>1.52910857969519</v>
      </c>
      <c r="D5470">
        <v>1.87014806607864</v>
      </c>
      <c r="E5470">
        <v>0.81764038229414604</v>
      </c>
      <c r="F5470">
        <v>0.41356256179775402</v>
      </c>
      <c r="G5470" t="s">
        <v>42</v>
      </c>
    </row>
    <row r="5471" spans="1:7" x14ac:dyDescent="0.25">
      <c r="A5471" t="s">
        <v>1005</v>
      </c>
      <c r="B5471">
        <v>10.3842837000684</v>
      </c>
      <c r="C5471">
        <v>1.5295819822944601</v>
      </c>
      <c r="D5471">
        <v>0.862767879336789</v>
      </c>
      <c r="E5471">
        <v>1.7728777564948901</v>
      </c>
      <c r="F5471">
        <v>7.6248965230417895E-2</v>
      </c>
      <c r="G5471">
        <v>0.30373670369768302</v>
      </c>
    </row>
    <row r="5472" spans="1:7" x14ac:dyDescent="0.25">
      <c r="A5472" t="s">
        <v>1004</v>
      </c>
      <c r="B5472">
        <v>2.8049353837447701</v>
      </c>
      <c r="C5472">
        <v>1.5296205871861599</v>
      </c>
      <c r="D5472">
        <v>1.4111754612065399</v>
      </c>
      <c r="E5472">
        <v>1.0839336632727099</v>
      </c>
      <c r="F5472">
        <v>0.27839421253281399</v>
      </c>
      <c r="G5472">
        <v>0.58593682540837599</v>
      </c>
    </row>
    <row r="5473" spans="1:7" x14ac:dyDescent="0.25">
      <c r="A5473" t="s">
        <v>1003</v>
      </c>
      <c r="B5473">
        <v>12.6558878718179</v>
      </c>
      <c r="C5473">
        <v>1.5312511016680801</v>
      </c>
      <c r="D5473">
        <v>0.89546981675800497</v>
      </c>
      <c r="E5473">
        <v>1.7099974482801501</v>
      </c>
      <c r="F5473">
        <v>8.7266344908704205E-2</v>
      </c>
      <c r="G5473">
        <v>0.325252155947167</v>
      </c>
    </row>
    <row r="5474" spans="1:7" x14ac:dyDescent="0.25">
      <c r="A5474" t="s">
        <v>1002</v>
      </c>
      <c r="B5474">
        <v>1.2932502027122901</v>
      </c>
      <c r="C5474">
        <v>1.53177937109318</v>
      </c>
      <c r="D5474">
        <v>1.8981397099180299</v>
      </c>
      <c r="E5474">
        <v>0.80698979273729599</v>
      </c>
      <c r="F5474">
        <v>0.41967236392164198</v>
      </c>
      <c r="G5474" t="s">
        <v>42</v>
      </c>
    </row>
    <row r="5475" spans="1:7" x14ac:dyDescent="0.25">
      <c r="A5475" t="s">
        <v>1001</v>
      </c>
      <c r="B5475">
        <v>4.9198838068815904</v>
      </c>
      <c r="C5475">
        <v>1.5326508347369701</v>
      </c>
      <c r="D5475">
        <v>1.1148498981502599</v>
      </c>
      <c r="E5475">
        <v>1.37475981051791</v>
      </c>
      <c r="F5475">
        <v>0.169205921631188</v>
      </c>
      <c r="G5475">
        <v>0.46012625606511198</v>
      </c>
    </row>
    <row r="5476" spans="1:7" x14ac:dyDescent="0.25">
      <c r="A5476" t="s">
        <v>1000</v>
      </c>
      <c r="B5476">
        <v>14.5375746574205</v>
      </c>
      <c r="C5476">
        <v>1.5330382228588799</v>
      </c>
      <c r="D5476">
        <v>0.79238629386638104</v>
      </c>
      <c r="E5476">
        <v>1.9347106767566</v>
      </c>
      <c r="F5476">
        <v>5.3025809456847803E-2</v>
      </c>
      <c r="G5476">
        <v>0.25582007184625899</v>
      </c>
    </row>
    <row r="5477" spans="1:7" x14ac:dyDescent="0.25">
      <c r="A5477" t="s">
        <v>999</v>
      </c>
      <c r="B5477">
        <v>3.2327194446931999</v>
      </c>
      <c r="C5477">
        <v>1.53378439832542</v>
      </c>
      <c r="D5477">
        <v>0.96253575088146104</v>
      </c>
      <c r="E5477">
        <v>1.59348304405403</v>
      </c>
      <c r="F5477">
        <v>0.11105186915719401</v>
      </c>
      <c r="G5477">
        <v>0.36815968385380099</v>
      </c>
    </row>
    <row r="5478" spans="1:7" x14ac:dyDescent="0.25">
      <c r="A5478" t="s">
        <v>998</v>
      </c>
      <c r="B5478">
        <v>10.940557400383801</v>
      </c>
      <c r="C5478">
        <v>1.5345670009777499</v>
      </c>
      <c r="D5478">
        <v>0.83324466783462103</v>
      </c>
      <c r="E5478">
        <v>1.84167635295607</v>
      </c>
      <c r="F5478">
        <v>6.5522505152934202E-2</v>
      </c>
      <c r="G5478">
        <v>0.28393085566271498</v>
      </c>
    </row>
    <row r="5479" spans="1:7" x14ac:dyDescent="0.25">
      <c r="A5479" t="s">
        <v>997</v>
      </c>
      <c r="B5479">
        <v>3.3877301271178801</v>
      </c>
      <c r="C5479">
        <v>1.5347704159716899</v>
      </c>
      <c r="D5479">
        <v>1.19657933623355</v>
      </c>
      <c r="E5479">
        <v>1.28263155605097</v>
      </c>
      <c r="F5479">
        <v>0.19962118921848401</v>
      </c>
      <c r="G5479">
        <v>0.497559363802624</v>
      </c>
    </row>
    <row r="5480" spans="1:7" x14ac:dyDescent="0.25">
      <c r="A5480" t="s">
        <v>996</v>
      </c>
      <c r="B5480">
        <v>1.57294312436838</v>
      </c>
      <c r="C5480">
        <v>1.5358495434542601</v>
      </c>
      <c r="D5480">
        <v>1.83069314694143</v>
      </c>
      <c r="E5480">
        <v>0.83894427966818497</v>
      </c>
      <c r="F5480">
        <v>0.40150057827343999</v>
      </c>
      <c r="G5480" t="s">
        <v>42</v>
      </c>
    </row>
    <row r="5481" spans="1:7" x14ac:dyDescent="0.25">
      <c r="A5481" t="s">
        <v>995</v>
      </c>
      <c r="B5481">
        <v>0.69590976351300504</v>
      </c>
      <c r="C5481">
        <v>1.5369845981388699</v>
      </c>
      <c r="D5481">
        <v>3.0483522485591998</v>
      </c>
      <c r="E5481">
        <v>0.50420176961679097</v>
      </c>
      <c r="F5481">
        <v>0.61411959701576002</v>
      </c>
      <c r="G5481" t="s">
        <v>42</v>
      </c>
    </row>
    <row r="5482" spans="1:7" x14ac:dyDescent="0.25">
      <c r="A5482" t="s">
        <v>994</v>
      </c>
      <c r="B5482">
        <v>1.2823144332287699</v>
      </c>
      <c r="C5482">
        <v>1.53735712953021</v>
      </c>
      <c r="D5482">
        <v>1.8894084636212001</v>
      </c>
      <c r="E5482">
        <v>0.81367113524184498</v>
      </c>
      <c r="F5482">
        <v>0.41583337427414802</v>
      </c>
      <c r="G5482" t="s">
        <v>42</v>
      </c>
    </row>
    <row r="5483" spans="1:7" x14ac:dyDescent="0.25">
      <c r="A5483" t="s">
        <v>993</v>
      </c>
      <c r="B5483">
        <v>2.4663801143139601</v>
      </c>
      <c r="C5483">
        <v>1.5410096413799499</v>
      </c>
      <c r="D5483">
        <v>1.39101785737511</v>
      </c>
      <c r="E5483">
        <v>1.1078287983217301</v>
      </c>
      <c r="F5483">
        <v>0.26793576032155297</v>
      </c>
      <c r="G5483">
        <v>0.574187268360562</v>
      </c>
    </row>
    <row r="5484" spans="1:7" x14ac:dyDescent="0.25">
      <c r="A5484" t="s">
        <v>992</v>
      </c>
      <c r="B5484">
        <v>0.75164483415908001</v>
      </c>
      <c r="C5484">
        <v>1.54164163774159</v>
      </c>
      <c r="D5484">
        <v>2.64102556675883</v>
      </c>
      <c r="E5484">
        <v>0.58372840352073996</v>
      </c>
      <c r="F5484">
        <v>0.55940305441384897</v>
      </c>
      <c r="G5484" t="s">
        <v>42</v>
      </c>
    </row>
    <row r="5485" spans="1:7" x14ac:dyDescent="0.25">
      <c r="A5485" t="s">
        <v>991</v>
      </c>
      <c r="B5485">
        <v>1.08953520062673</v>
      </c>
      <c r="C5485">
        <v>1.54313720403692</v>
      </c>
      <c r="D5485">
        <v>2.4437734373214099</v>
      </c>
      <c r="E5485">
        <v>0.63145673836619198</v>
      </c>
      <c r="F5485">
        <v>0.52774192746637305</v>
      </c>
      <c r="G5485" t="s">
        <v>42</v>
      </c>
    </row>
    <row r="5486" spans="1:7" x14ac:dyDescent="0.25">
      <c r="A5486" t="s">
        <v>990</v>
      </c>
      <c r="B5486">
        <v>1.35234653432421</v>
      </c>
      <c r="C5486">
        <v>1.54343002965432</v>
      </c>
      <c r="D5486">
        <v>1.85609283249048</v>
      </c>
      <c r="E5486">
        <v>0.83154786368274802</v>
      </c>
      <c r="F5486">
        <v>0.405664200881593</v>
      </c>
      <c r="G5486" t="s">
        <v>42</v>
      </c>
    </row>
    <row r="5487" spans="1:7" x14ac:dyDescent="0.25">
      <c r="A5487" t="s">
        <v>989</v>
      </c>
      <c r="B5487">
        <v>2.2695006287953698</v>
      </c>
      <c r="C5487">
        <v>1.5467485216919701</v>
      </c>
      <c r="D5487">
        <v>1.90884831320286</v>
      </c>
      <c r="E5487">
        <v>0.81030457527380595</v>
      </c>
      <c r="F5487">
        <v>0.41776514641621598</v>
      </c>
      <c r="G5487" t="s">
        <v>42</v>
      </c>
    </row>
    <row r="5488" spans="1:7" x14ac:dyDescent="0.25">
      <c r="A5488" t="s">
        <v>988</v>
      </c>
      <c r="B5488">
        <v>29.851554942287699</v>
      </c>
      <c r="C5488">
        <v>1.54729383502149</v>
      </c>
      <c r="D5488">
        <v>0.76253944353281999</v>
      </c>
      <c r="E5488">
        <v>2.0291328509551301</v>
      </c>
      <c r="F5488">
        <v>4.2444760695413003E-2</v>
      </c>
      <c r="G5488">
        <v>0.22667515046509201</v>
      </c>
    </row>
    <row r="5489" spans="1:7" x14ac:dyDescent="0.25">
      <c r="A5489" t="s">
        <v>987</v>
      </c>
      <c r="B5489">
        <v>1.1192162494711699</v>
      </c>
      <c r="C5489">
        <v>1.54851017074801</v>
      </c>
      <c r="D5489">
        <v>2.41450033171163</v>
      </c>
      <c r="E5489">
        <v>0.64133773369593305</v>
      </c>
      <c r="F5489">
        <v>0.52130327834469004</v>
      </c>
      <c r="G5489" t="s">
        <v>42</v>
      </c>
    </row>
    <row r="5490" spans="1:7" x14ac:dyDescent="0.25">
      <c r="A5490" t="s">
        <v>986</v>
      </c>
      <c r="B5490">
        <v>1.10004243404827</v>
      </c>
      <c r="C5490">
        <v>1.55310617746605</v>
      </c>
      <c r="D5490">
        <v>1.9299755983391</v>
      </c>
      <c r="E5490">
        <v>0.80472840112725996</v>
      </c>
      <c r="F5490">
        <v>0.42097642657712597</v>
      </c>
      <c r="G5490" t="s">
        <v>42</v>
      </c>
    </row>
    <row r="5491" spans="1:7" x14ac:dyDescent="0.25">
      <c r="A5491" t="s">
        <v>985</v>
      </c>
      <c r="B5491">
        <v>66.582701944118995</v>
      </c>
      <c r="C5491">
        <v>1.55350498124207</v>
      </c>
      <c r="D5491">
        <v>0.47678117770397299</v>
      </c>
      <c r="E5491">
        <v>3.2583186037738598</v>
      </c>
      <c r="F5491">
        <v>1.1207450153790099E-3</v>
      </c>
      <c r="G5491">
        <v>2.659166588402E-2</v>
      </c>
    </row>
    <row r="5492" spans="1:7" x14ac:dyDescent="0.25">
      <c r="A5492" t="s">
        <v>984</v>
      </c>
      <c r="B5492">
        <v>23.100456713425299</v>
      </c>
      <c r="C5492">
        <v>1.55361094203273</v>
      </c>
      <c r="D5492">
        <v>0.90033260696388895</v>
      </c>
      <c r="E5492">
        <v>1.7255966628508901</v>
      </c>
      <c r="F5492">
        <v>8.4420000152977098E-2</v>
      </c>
      <c r="G5492">
        <v>0.31957422900106902</v>
      </c>
    </row>
    <row r="5493" spans="1:7" x14ac:dyDescent="0.25">
      <c r="A5493" t="s">
        <v>983</v>
      </c>
      <c r="B5493">
        <v>2.0812100965929199</v>
      </c>
      <c r="C5493">
        <v>1.55449543407992</v>
      </c>
      <c r="D5493">
        <v>1.36185311798352</v>
      </c>
      <c r="E5493">
        <v>1.14145601574246</v>
      </c>
      <c r="F5493">
        <v>0.25368020565201499</v>
      </c>
      <c r="G5493" t="s">
        <v>42</v>
      </c>
    </row>
    <row r="5494" spans="1:7" x14ac:dyDescent="0.25">
      <c r="A5494" t="s">
        <v>982</v>
      </c>
      <c r="B5494">
        <v>48.704627504671599</v>
      </c>
      <c r="C5494">
        <v>1.5576296480929099</v>
      </c>
      <c r="D5494">
        <v>0.45690810851927399</v>
      </c>
      <c r="E5494">
        <v>3.4090654533157698</v>
      </c>
      <c r="F5494" s="1">
        <v>6.5185837635837497E-4</v>
      </c>
      <c r="G5494">
        <v>1.8773315212472101E-2</v>
      </c>
    </row>
    <row r="5495" spans="1:7" x14ac:dyDescent="0.25">
      <c r="A5495" t="s">
        <v>981</v>
      </c>
      <c r="B5495">
        <v>0.926123262916554</v>
      </c>
      <c r="C5495">
        <v>1.5576503203640399</v>
      </c>
      <c r="D5495">
        <v>1.6716449307624099</v>
      </c>
      <c r="E5495">
        <v>0.93180692364712903</v>
      </c>
      <c r="F5495">
        <v>0.35143631586684798</v>
      </c>
      <c r="G5495" t="s">
        <v>42</v>
      </c>
    </row>
    <row r="5496" spans="1:7" x14ac:dyDescent="0.25">
      <c r="A5496" t="s">
        <v>980</v>
      </c>
      <c r="B5496">
        <v>21.540993739946</v>
      </c>
      <c r="C5496">
        <v>1.55921632463183</v>
      </c>
      <c r="D5496">
        <v>0.72893197426957501</v>
      </c>
      <c r="E5496">
        <v>2.1390422970459402</v>
      </c>
      <c r="F5496">
        <v>3.2432242966042503E-2</v>
      </c>
      <c r="G5496">
        <v>0.195856465867255</v>
      </c>
    </row>
    <row r="5497" spans="1:7" x14ac:dyDescent="0.25">
      <c r="A5497" t="s">
        <v>979</v>
      </c>
      <c r="B5497">
        <v>4.9640585258255703</v>
      </c>
      <c r="C5497">
        <v>1.5639268312974399</v>
      </c>
      <c r="D5497">
        <v>1.34695937958903</v>
      </c>
      <c r="E5497">
        <v>1.1610794319384701</v>
      </c>
      <c r="F5497">
        <v>0.24560959830388299</v>
      </c>
      <c r="G5497">
        <v>0.55341820230174499</v>
      </c>
    </row>
    <row r="5498" spans="1:7" x14ac:dyDescent="0.25">
      <c r="A5498" t="s">
        <v>978</v>
      </c>
      <c r="B5498">
        <v>1.4028671297591899</v>
      </c>
      <c r="C5498">
        <v>1.56416794683672</v>
      </c>
      <c r="D5498">
        <v>1.8748413883019499</v>
      </c>
      <c r="E5498">
        <v>0.83429348028922401</v>
      </c>
      <c r="F5498">
        <v>0.404115624869264</v>
      </c>
      <c r="G5498" t="s">
        <v>42</v>
      </c>
    </row>
    <row r="5499" spans="1:7" x14ac:dyDescent="0.25">
      <c r="A5499" t="s">
        <v>977</v>
      </c>
      <c r="B5499">
        <v>50.739661498227299</v>
      </c>
      <c r="C5499">
        <v>1.5654086417892701</v>
      </c>
      <c r="D5499">
        <v>0.479314787500631</v>
      </c>
      <c r="E5499">
        <v>3.26593020414004</v>
      </c>
      <c r="F5499">
        <v>1.09105137676092E-3</v>
      </c>
      <c r="G5499">
        <v>2.61731772259443E-2</v>
      </c>
    </row>
    <row r="5500" spans="1:7" x14ac:dyDescent="0.25">
      <c r="A5500" t="s">
        <v>976</v>
      </c>
      <c r="B5500">
        <v>26.8412402411955</v>
      </c>
      <c r="C5500">
        <v>1.56643125303469</v>
      </c>
      <c r="D5500">
        <v>0.469038912236729</v>
      </c>
      <c r="E5500">
        <v>3.3396616190430199</v>
      </c>
      <c r="F5500" s="1">
        <v>8.3880527019459096E-4</v>
      </c>
      <c r="G5500">
        <v>2.19403161637645E-2</v>
      </c>
    </row>
    <row r="5501" spans="1:7" x14ac:dyDescent="0.25">
      <c r="A5501" t="s">
        <v>975</v>
      </c>
      <c r="B5501">
        <v>6710.83603680335</v>
      </c>
      <c r="C5501">
        <v>1.57025148493643</v>
      </c>
      <c r="D5501">
        <v>0.34705414305197801</v>
      </c>
      <c r="E5501">
        <v>4.5245144493239904</v>
      </c>
      <c r="F5501" s="1">
        <v>6.0534317480780701E-6</v>
      </c>
      <c r="G5501" s="1">
        <v>7.7305884265161696E-4</v>
      </c>
    </row>
    <row r="5502" spans="1:7" x14ac:dyDescent="0.25">
      <c r="A5502" t="s">
        <v>974</v>
      </c>
      <c r="B5502">
        <v>135.51829891502501</v>
      </c>
      <c r="C5502">
        <v>1.5731177692256699</v>
      </c>
      <c r="D5502">
        <v>0.50992199306205399</v>
      </c>
      <c r="E5502">
        <v>3.0850165135635401</v>
      </c>
      <c r="F5502">
        <v>2.0354085180224802E-3</v>
      </c>
      <c r="G5502">
        <v>3.9631138050464698E-2</v>
      </c>
    </row>
    <row r="5503" spans="1:7" x14ac:dyDescent="0.25">
      <c r="A5503" t="s">
        <v>973</v>
      </c>
      <c r="B5503">
        <v>107.301807834211</v>
      </c>
      <c r="C5503">
        <v>1.57527170858237</v>
      </c>
      <c r="D5503">
        <v>0.61650960976823299</v>
      </c>
      <c r="E5503">
        <v>2.5551454245369598</v>
      </c>
      <c r="F5503">
        <v>1.06143441765576E-2</v>
      </c>
      <c r="G5503">
        <v>0.100101833591258</v>
      </c>
    </row>
    <row r="5504" spans="1:7" x14ac:dyDescent="0.25">
      <c r="A5504" t="s">
        <v>972</v>
      </c>
      <c r="B5504">
        <v>87.074804961459407</v>
      </c>
      <c r="C5504">
        <v>1.5772885798524801</v>
      </c>
      <c r="D5504">
        <v>0.65477237095530305</v>
      </c>
      <c r="E5504">
        <v>2.4089113252461201</v>
      </c>
      <c r="F5504">
        <v>1.60001850270424E-2</v>
      </c>
      <c r="G5504">
        <v>0.131826951399276</v>
      </c>
    </row>
    <row r="5505" spans="1:7" x14ac:dyDescent="0.25">
      <c r="A5505" t="s">
        <v>971</v>
      </c>
      <c r="B5505">
        <v>15.655891827196699</v>
      </c>
      <c r="C5505">
        <v>1.5784310306675999</v>
      </c>
      <c r="D5505">
        <v>0.71332868778068204</v>
      </c>
      <c r="E5505">
        <v>2.2127681918673998</v>
      </c>
      <c r="F5505">
        <v>2.69136312861833E-2</v>
      </c>
      <c r="G5505">
        <v>0.17441639857404101</v>
      </c>
    </row>
    <row r="5506" spans="1:7" x14ac:dyDescent="0.25">
      <c r="A5506" t="s">
        <v>970</v>
      </c>
      <c r="B5506">
        <v>23.431356252506902</v>
      </c>
      <c r="C5506">
        <v>1.57860465303612</v>
      </c>
      <c r="D5506">
        <v>0.42691167591742502</v>
      </c>
      <c r="E5506">
        <v>3.6977312687541901</v>
      </c>
      <c r="F5506" s="1">
        <v>2.17535002214388E-4</v>
      </c>
      <c r="G5506">
        <v>8.4333658894185301E-3</v>
      </c>
    </row>
    <row r="5507" spans="1:7" x14ac:dyDescent="0.25">
      <c r="A5507" t="s">
        <v>969</v>
      </c>
      <c r="B5507">
        <v>2.8489558825999701</v>
      </c>
      <c r="C5507">
        <v>1.5787386136971999</v>
      </c>
      <c r="D5507">
        <v>1.1128851698939699</v>
      </c>
      <c r="E5507">
        <v>1.4185997409306801</v>
      </c>
      <c r="F5507">
        <v>0.15601574145897201</v>
      </c>
      <c r="G5507">
        <v>0.44118623450406902</v>
      </c>
    </row>
    <row r="5508" spans="1:7" x14ac:dyDescent="0.25">
      <c r="A5508" t="s">
        <v>968</v>
      </c>
      <c r="B5508">
        <v>0.69945446937839395</v>
      </c>
      <c r="C5508">
        <v>1.58395412563706</v>
      </c>
      <c r="D5508">
        <v>2.69013613279445</v>
      </c>
      <c r="E5508">
        <v>0.58880073254571397</v>
      </c>
      <c r="F5508">
        <v>0.55599495439151103</v>
      </c>
      <c r="G5508" t="s">
        <v>42</v>
      </c>
    </row>
    <row r="5509" spans="1:7" x14ac:dyDescent="0.25">
      <c r="A5509" t="s">
        <v>967</v>
      </c>
      <c r="B5509">
        <v>24.7856238584002</v>
      </c>
      <c r="C5509">
        <v>1.5844350777749501</v>
      </c>
      <c r="D5509">
        <v>0.57106920025916896</v>
      </c>
      <c r="E5509">
        <v>2.77450627184216</v>
      </c>
      <c r="F5509">
        <v>5.5285568048480298E-3</v>
      </c>
      <c r="G5509">
        <v>7.2522639415861401E-2</v>
      </c>
    </row>
    <row r="5510" spans="1:7" x14ac:dyDescent="0.25">
      <c r="A5510" t="s">
        <v>966</v>
      </c>
      <c r="B5510">
        <v>3.52688354033091</v>
      </c>
      <c r="C5510">
        <v>1.5847474503610399</v>
      </c>
      <c r="D5510">
        <v>1.02887285093667</v>
      </c>
      <c r="E5510">
        <v>1.54027531090776</v>
      </c>
      <c r="F5510">
        <v>0.123493259218023</v>
      </c>
      <c r="G5510">
        <v>0.38598647305395201</v>
      </c>
    </row>
    <row r="5511" spans="1:7" x14ac:dyDescent="0.25">
      <c r="A5511" t="s">
        <v>965</v>
      </c>
      <c r="B5511">
        <v>0.70679487507134997</v>
      </c>
      <c r="C5511">
        <v>1.5851076282293199</v>
      </c>
      <c r="D5511">
        <v>2.7015987391456302</v>
      </c>
      <c r="E5511">
        <v>0.58672948179217799</v>
      </c>
      <c r="F5511">
        <v>0.55738540416564897</v>
      </c>
      <c r="G5511" t="s">
        <v>42</v>
      </c>
    </row>
    <row r="5512" spans="1:7" x14ac:dyDescent="0.25">
      <c r="A5512" t="s">
        <v>964</v>
      </c>
      <c r="B5512">
        <v>13.5466579480916</v>
      </c>
      <c r="C5512">
        <v>1.58678350515627</v>
      </c>
      <c r="D5512">
        <v>0.75250414694397005</v>
      </c>
      <c r="E5512">
        <v>2.10867077822817</v>
      </c>
      <c r="F5512">
        <v>3.4973008846631903E-2</v>
      </c>
      <c r="G5512">
        <v>0.20604179703131001</v>
      </c>
    </row>
    <row r="5513" spans="1:7" x14ac:dyDescent="0.25">
      <c r="A5513" t="s">
        <v>963</v>
      </c>
      <c r="B5513">
        <v>4.4474962700846801</v>
      </c>
      <c r="C5513">
        <v>1.5914158739401001</v>
      </c>
      <c r="D5513">
        <v>0.99005192380254803</v>
      </c>
      <c r="E5513">
        <v>1.6074064760440701</v>
      </c>
      <c r="F5513">
        <v>0.10796523039313</v>
      </c>
      <c r="G5513">
        <v>0.36360099154081998</v>
      </c>
    </row>
    <row r="5514" spans="1:7" x14ac:dyDescent="0.25">
      <c r="A5514" t="s">
        <v>962</v>
      </c>
      <c r="B5514">
        <v>1.3474993035533001</v>
      </c>
      <c r="C5514">
        <v>1.5914800087415899</v>
      </c>
      <c r="D5514">
        <v>2.1292898263954099</v>
      </c>
      <c r="E5514">
        <v>0.74742291491419299</v>
      </c>
      <c r="F5514">
        <v>0.45480831754371898</v>
      </c>
      <c r="G5514" t="s">
        <v>42</v>
      </c>
    </row>
    <row r="5515" spans="1:7" x14ac:dyDescent="0.25">
      <c r="A5515" t="s">
        <v>961</v>
      </c>
      <c r="B5515">
        <v>3.54030628286678</v>
      </c>
      <c r="C5515">
        <v>1.5946513121090999</v>
      </c>
      <c r="D5515">
        <v>1.04625265840841</v>
      </c>
      <c r="E5515">
        <v>1.52415508748616</v>
      </c>
      <c r="F5515">
        <v>0.12746997432198401</v>
      </c>
      <c r="G5515">
        <v>0.39273977686921102</v>
      </c>
    </row>
    <row r="5516" spans="1:7" x14ac:dyDescent="0.25">
      <c r="A5516" t="s">
        <v>960</v>
      </c>
      <c r="B5516">
        <v>1.0620708033670001</v>
      </c>
      <c r="C5516">
        <v>1.59800593604535</v>
      </c>
      <c r="D5516">
        <v>2.01295588338369</v>
      </c>
      <c r="E5516">
        <v>0.79386038672600101</v>
      </c>
      <c r="F5516">
        <v>0.42727671316612098</v>
      </c>
      <c r="G5516" t="s">
        <v>42</v>
      </c>
    </row>
    <row r="5517" spans="1:7" x14ac:dyDescent="0.25">
      <c r="A5517" t="s">
        <v>959</v>
      </c>
      <c r="B5517">
        <v>3.72684841191947</v>
      </c>
      <c r="C5517">
        <v>1.5981536676880199</v>
      </c>
      <c r="D5517">
        <v>1.1124882525793101</v>
      </c>
      <c r="E5517">
        <v>1.43655779194313</v>
      </c>
      <c r="F5517">
        <v>0.15084368402287501</v>
      </c>
      <c r="G5517">
        <v>0.433750513925382</v>
      </c>
    </row>
    <row r="5518" spans="1:7" x14ac:dyDescent="0.25">
      <c r="A5518" t="s">
        <v>958</v>
      </c>
      <c r="B5518">
        <v>5.3595885707977899</v>
      </c>
      <c r="C5518">
        <v>1.5989115508376099</v>
      </c>
      <c r="D5518">
        <v>0.87893177434806802</v>
      </c>
      <c r="E5518">
        <v>1.8191532010815901</v>
      </c>
      <c r="F5518">
        <v>6.8888060382923805E-2</v>
      </c>
      <c r="G5518">
        <v>0.28816180942452302</v>
      </c>
    </row>
    <row r="5519" spans="1:7" x14ac:dyDescent="0.25">
      <c r="A5519" t="s">
        <v>957</v>
      </c>
      <c r="B5519">
        <v>1.1813894572966299</v>
      </c>
      <c r="C5519">
        <v>1.6033402946614701</v>
      </c>
      <c r="D5519">
        <v>1.91051244028645</v>
      </c>
      <c r="E5519">
        <v>0.83922002330488699</v>
      </c>
      <c r="F5519">
        <v>0.40134585304880099</v>
      </c>
      <c r="G5519" t="s">
        <v>42</v>
      </c>
    </row>
    <row r="5520" spans="1:7" x14ac:dyDescent="0.25">
      <c r="A5520" t="s">
        <v>956</v>
      </c>
      <c r="B5520">
        <v>1.64139975426152</v>
      </c>
      <c r="C5520">
        <v>1.60598299797938</v>
      </c>
      <c r="D5520">
        <v>1.80626687331889</v>
      </c>
      <c r="E5520">
        <v>0.88911722940946403</v>
      </c>
      <c r="F5520">
        <v>0.373940080176486</v>
      </c>
      <c r="G5520" t="s">
        <v>42</v>
      </c>
    </row>
    <row r="5521" spans="1:7" x14ac:dyDescent="0.25">
      <c r="A5521" t="s">
        <v>946</v>
      </c>
      <c r="B5521">
        <v>0.301391574394344</v>
      </c>
      <c r="C5521">
        <v>1.6079231203445801</v>
      </c>
      <c r="D5521">
        <v>3.0869710130994901</v>
      </c>
      <c r="E5521">
        <v>0.52087405859057301</v>
      </c>
      <c r="F5521">
        <v>0.60245450784664301</v>
      </c>
      <c r="G5521" t="s">
        <v>42</v>
      </c>
    </row>
    <row r="5522" spans="1:7" x14ac:dyDescent="0.25">
      <c r="A5522" t="s">
        <v>947</v>
      </c>
      <c r="B5522">
        <v>0.301391574394344</v>
      </c>
      <c r="C5522">
        <v>1.6079231203445801</v>
      </c>
      <c r="D5522">
        <v>3.0869710130994901</v>
      </c>
      <c r="E5522">
        <v>0.52087405859057301</v>
      </c>
      <c r="F5522">
        <v>0.60245450784664301</v>
      </c>
      <c r="G5522" t="s">
        <v>42</v>
      </c>
    </row>
    <row r="5523" spans="1:7" x14ac:dyDescent="0.25">
      <c r="A5523" t="s">
        <v>948</v>
      </c>
      <c r="B5523">
        <v>0.301391574394344</v>
      </c>
      <c r="C5523">
        <v>1.6079231203445801</v>
      </c>
      <c r="D5523">
        <v>3.0869710130994901</v>
      </c>
      <c r="E5523">
        <v>0.52087405859057301</v>
      </c>
      <c r="F5523">
        <v>0.60245450784664301</v>
      </c>
      <c r="G5523" t="s">
        <v>42</v>
      </c>
    </row>
    <row r="5524" spans="1:7" x14ac:dyDescent="0.25">
      <c r="A5524" t="s">
        <v>949</v>
      </c>
      <c r="B5524">
        <v>0.301391574394344</v>
      </c>
      <c r="C5524">
        <v>1.6079231203445801</v>
      </c>
      <c r="D5524">
        <v>3.0869710130994901</v>
      </c>
      <c r="E5524">
        <v>0.52087405859057301</v>
      </c>
      <c r="F5524">
        <v>0.60245450784664301</v>
      </c>
      <c r="G5524" t="s">
        <v>42</v>
      </c>
    </row>
    <row r="5525" spans="1:7" x14ac:dyDescent="0.25">
      <c r="A5525" t="s">
        <v>950</v>
      </c>
      <c r="B5525">
        <v>0.301391574394344</v>
      </c>
      <c r="C5525">
        <v>1.6079231203445801</v>
      </c>
      <c r="D5525">
        <v>3.0869710130994901</v>
      </c>
      <c r="E5525">
        <v>0.52087405859057301</v>
      </c>
      <c r="F5525">
        <v>0.60245450784664301</v>
      </c>
      <c r="G5525" t="s">
        <v>42</v>
      </c>
    </row>
    <row r="5526" spans="1:7" x14ac:dyDescent="0.25">
      <c r="A5526" t="s">
        <v>951</v>
      </c>
      <c r="B5526">
        <v>0.301391574394344</v>
      </c>
      <c r="C5526">
        <v>1.6079231203445801</v>
      </c>
      <c r="D5526">
        <v>3.0869710130994901</v>
      </c>
      <c r="E5526">
        <v>0.52087405859057301</v>
      </c>
      <c r="F5526">
        <v>0.60245450784664301</v>
      </c>
      <c r="G5526" t="s">
        <v>42</v>
      </c>
    </row>
    <row r="5527" spans="1:7" x14ac:dyDescent="0.25">
      <c r="A5527" t="s">
        <v>952</v>
      </c>
      <c r="B5527">
        <v>0.301391574394344</v>
      </c>
      <c r="C5527">
        <v>1.6079231203445801</v>
      </c>
      <c r="D5527">
        <v>3.0869710130994901</v>
      </c>
      <c r="E5527">
        <v>0.52087405859057301</v>
      </c>
      <c r="F5527">
        <v>0.60245450784664301</v>
      </c>
      <c r="G5527" t="s">
        <v>42</v>
      </c>
    </row>
    <row r="5528" spans="1:7" x14ac:dyDescent="0.25">
      <c r="A5528" t="s">
        <v>953</v>
      </c>
      <c r="B5528">
        <v>0.301391574394344</v>
      </c>
      <c r="C5528">
        <v>1.6079231203445801</v>
      </c>
      <c r="D5528">
        <v>3.0869710130994901</v>
      </c>
      <c r="E5528">
        <v>0.52087405859057301</v>
      </c>
      <c r="F5528">
        <v>0.60245450784664301</v>
      </c>
      <c r="G5528" t="s">
        <v>42</v>
      </c>
    </row>
    <row r="5529" spans="1:7" x14ac:dyDescent="0.25">
      <c r="A5529" t="s">
        <v>954</v>
      </c>
      <c r="B5529">
        <v>0.301391574394344</v>
      </c>
      <c r="C5529">
        <v>1.6079231203445801</v>
      </c>
      <c r="D5529">
        <v>3.0869710130994901</v>
      </c>
      <c r="E5529">
        <v>0.52087405859057301</v>
      </c>
      <c r="F5529">
        <v>0.60245450784664301</v>
      </c>
      <c r="G5529" t="s">
        <v>42</v>
      </c>
    </row>
    <row r="5530" spans="1:7" x14ac:dyDescent="0.25">
      <c r="A5530" t="s">
        <v>955</v>
      </c>
      <c r="B5530">
        <v>0.301391574394344</v>
      </c>
      <c r="C5530">
        <v>1.6079231203445801</v>
      </c>
      <c r="D5530">
        <v>3.0869710130994901</v>
      </c>
      <c r="E5530">
        <v>0.52087405859057301</v>
      </c>
      <c r="F5530">
        <v>0.60245450784664301</v>
      </c>
      <c r="G5530" t="s">
        <v>42</v>
      </c>
    </row>
    <row r="5531" spans="1:7" x14ac:dyDescent="0.25">
      <c r="A5531" t="s">
        <v>945</v>
      </c>
      <c r="B5531">
        <v>3.6021821693815501</v>
      </c>
      <c r="C5531">
        <v>1.6104040632957399</v>
      </c>
      <c r="D5531">
        <v>1.1810153968677399</v>
      </c>
      <c r="E5531">
        <v>1.3635758412352701</v>
      </c>
      <c r="F5531">
        <v>0.17270109988467799</v>
      </c>
      <c r="G5531">
        <v>0.46536604471389997</v>
      </c>
    </row>
    <row r="5532" spans="1:7" x14ac:dyDescent="0.25">
      <c r="A5532" t="s">
        <v>944</v>
      </c>
      <c r="B5532">
        <v>2.4676164667601599</v>
      </c>
      <c r="C5532">
        <v>1.61103910517657</v>
      </c>
      <c r="D5532">
        <v>1.3553228741701999</v>
      </c>
      <c r="E5532">
        <v>1.18867550742322</v>
      </c>
      <c r="F5532">
        <v>0.23456738224830201</v>
      </c>
      <c r="G5532">
        <v>0.54094020754982997</v>
      </c>
    </row>
    <row r="5533" spans="1:7" x14ac:dyDescent="0.25">
      <c r="A5533" t="s">
        <v>943</v>
      </c>
      <c r="B5533">
        <v>3.4425288774590501</v>
      </c>
      <c r="C5533">
        <v>1.61117061869821</v>
      </c>
      <c r="D5533">
        <v>1.3438312938124299</v>
      </c>
      <c r="E5533">
        <v>1.19893815995855</v>
      </c>
      <c r="F5533">
        <v>0.23055199226954601</v>
      </c>
      <c r="G5533">
        <v>0.53820255399697203</v>
      </c>
    </row>
    <row r="5534" spans="1:7" x14ac:dyDescent="0.25">
      <c r="A5534" t="s">
        <v>942</v>
      </c>
      <c r="B5534">
        <v>3.73628551480616</v>
      </c>
      <c r="C5534">
        <v>1.6139425466499999</v>
      </c>
      <c r="D5534">
        <v>1.4527442149002501</v>
      </c>
      <c r="E5534">
        <v>1.1109612622073399</v>
      </c>
      <c r="F5534">
        <v>0.26658502388280497</v>
      </c>
      <c r="G5534">
        <v>0.57323728375994099</v>
      </c>
    </row>
    <row r="5535" spans="1:7" x14ac:dyDescent="0.25">
      <c r="A5535" t="s">
        <v>941</v>
      </c>
      <c r="B5535">
        <v>3.3650885316835599</v>
      </c>
      <c r="C5535">
        <v>1.61577652514554</v>
      </c>
      <c r="D5535">
        <v>1.0301267502301199</v>
      </c>
      <c r="E5535">
        <v>1.5685220530236601</v>
      </c>
      <c r="F5535">
        <v>0.11675934743295099</v>
      </c>
      <c r="G5535">
        <v>0.37581103525120602</v>
      </c>
    </row>
    <row r="5536" spans="1:7" x14ac:dyDescent="0.25">
      <c r="A5536" t="s">
        <v>940</v>
      </c>
      <c r="B5536">
        <v>1.9934829456908301</v>
      </c>
      <c r="C5536">
        <v>1.6165530379136599</v>
      </c>
      <c r="D5536">
        <v>1.4319879820815899</v>
      </c>
      <c r="E5536">
        <v>1.1288872938471</v>
      </c>
      <c r="F5536">
        <v>0.25894538149007901</v>
      </c>
      <c r="G5536" t="s">
        <v>42</v>
      </c>
    </row>
    <row r="5537" spans="1:7" x14ac:dyDescent="0.25">
      <c r="A5537" t="s">
        <v>939</v>
      </c>
      <c r="B5537">
        <v>2.2051549700946702</v>
      </c>
      <c r="C5537">
        <v>1.61799913542067</v>
      </c>
      <c r="D5537">
        <v>1.2909266734834299</v>
      </c>
      <c r="E5537">
        <v>1.25336254076667</v>
      </c>
      <c r="F5537">
        <v>0.21007379748049801</v>
      </c>
      <c r="G5537" t="s">
        <v>42</v>
      </c>
    </row>
    <row r="5538" spans="1:7" x14ac:dyDescent="0.25">
      <c r="A5538" t="s">
        <v>938</v>
      </c>
      <c r="B5538">
        <v>5.7410778687513204</v>
      </c>
      <c r="C5538">
        <v>1.61869143093273</v>
      </c>
      <c r="D5538">
        <v>1.0357067804912301</v>
      </c>
      <c r="E5538">
        <v>1.56288581036902</v>
      </c>
      <c r="F5538">
        <v>0.118079455781105</v>
      </c>
      <c r="G5538">
        <v>0.37825745512264902</v>
      </c>
    </row>
    <row r="5539" spans="1:7" x14ac:dyDescent="0.25">
      <c r="A5539" t="s">
        <v>937</v>
      </c>
      <c r="B5539">
        <v>3.14005196207177</v>
      </c>
      <c r="C5539">
        <v>1.6216508617761201</v>
      </c>
      <c r="D5539">
        <v>1.6212260104230301</v>
      </c>
      <c r="E5539">
        <v>1.0002620555988799</v>
      </c>
      <c r="F5539">
        <v>0.31718370491354902</v>
      </c>
      <c r="G5539">
        <v>0.62543671513834298</v>
      </c>
    </row>
    <row r="5540" spans="1:7" x14ac:dyDescent="0.25">
      <c r="A5540" t="s">
        <v>936</v>
      </c>
      <c r="B5540">
        <v>16.197988182275999</v>
      </c>
      <c r="C5540">
        <v>1.62232622837576</v>
      </c>
      <c r="D5540">
        <v>0.79727348358737005</v>
      </c>
      <c r="E5540">
        <v>2.03484282592219</v>
      </c>
      <c r="F5540">
        <v>4.1866690371559601E-2</v>
      </c>
      <c r="G5540">
        <v>0.22531820626974</v>
      </c>
    </row>
    <row r="5541" spans="1:7" x14ac:dyDescent="0.25">
      <c r="A5541" t="s">
        <v>935</v>
      </c>
      <c r="B5541">
        <v>0.79143431691574395</v>
      </c>
      <c r="C5541">
        <v>1.6234432163144901</v>
      </c>
      <c r="D5541">
        <v>2.3082601277080999</v>
      </c>
      <c r="E5541">
        <v>0.70331900500591404</v>
      </c>
      <c r="F5541">
        <v>0.48185696945302797</v>
      </c>
      <c r="G5541" t="s">
        <v>42</v>
      </c>
    </row>
    <row r="5542" spans="1:7" x14ac:dyDescent="0.25">
      <c r="A5542" t="s">
        <v>934</v>
      </c>
      <c r="B5542">
        <v>8.2003328071488202</v>
      </c>
      <c r="C5542">
        <v>1.62454545750529</v>
      </c>
      <c r="D5542">
        <v>0.64796542522477196</v>
      </c>
      <c r="E5542">
        <v>2.5071483666613199</v>
      </c>
      <c r="F5542">
        <v>1.2170961243071699E-2</v>
      </c>
      <c r="G5542">
        <v>0.10986759608610699</v>
      </c>
    </row>
    <row r="5543" spans="1:7" x14ac:dyDescent="0.25">
      <c r="A5543" t="s">
        <v>933</v>
      </c>
      <c r="B5543">
        <v>2.8962900215313598</v>
      </c>
      <c r="C5543">
        <v>1.6284177490557701</v>
      </c>
      <c r="D5543">
        <v>1.4558939271989799</v>
      </c>
      <c r="E5543">
        <v>1.1185002688957599</v>
      </c>
      <c r="F5543">
        <v>0.26335339174153799</v>
      </c>
      <c r="G5543">
        <v>0.56974610211348198</v>
      </c>
    </row>
    <row r="5544" spans="1:7" x14ac:dyDescent="0.25">
      <c r="A5544" t="s">
        <v>932</v>
      </c>
      <c r="B5544">
        <v>5.3826666714647002</v>
      </c>
      <c r="C5544">
        <v>1.6289313626876301</v>
      </c>
      <c r="D5544">
        <v>0.92960980574868801</v>
      </c>
      <c r="E5544">
        <v>1.75227429036822</v>
      </c>
      <c r="F5544">
        <v>7.9726654635391997E-2</v>
      </c>
      <c r="G5544">
        <v>0.30846081663526198</v>
      </c>
    </row>
    <row r="5545" spans="1:7" x14ac:dyDescent="0.25">
      <c r="A5545" t="s">
        <v>931</v>
      </c>
      <c r="B5545">
        <v>1128.3636565347399</v>
      </c>
      <c r="C5545">
        <v>1.6293395200138101</v>
      </c>
      <c r="D5545">
        <v>0.44511556685172898</v>
      </c>
      <c r="E5545">
        <v>3.6604864923912199</v>
      </c>
      <c r="F5545" s="1">
        <v>2.5173682541035499E-4</v>
      </c>
      <c r="G5545">
        <v>9.3422332985620606E-3</v>
      </c>
    </row>
    <row r="5546" spans="1:7" x14ac:dyDescent="0.25">
      <c r="A5546" t="s">
        <v>930</v>
      </c>
      <c r="B5546">
        <v>5.3160723107868</v>
      </c>
      <c r="C5546">
        <v>1.6297838659656101</v>
      </c>
      <c r="D5546">
        <v>1.1105310055313999</v>
      </c>
      <c r="E5546">
        <v>1.4675716912430801</v>
      </c>
      <c r="F5546">
        <v>0.142220602283395</v>
      </c>
      <c r="G5546">
        <v>0.41865888482339197</v>
      </c>
    </row>
    <row r="5547" spans="1:7" x14ac:dyDescent="0.25">
      <c r="A5547" t="s">
        <v>929</v>
      </c>
      <c r="B5547">
        <v>14.239025889369399</v>
      </c>
      <c r="C5547">
        <v>1.6309946696643201</v>
      </c>
      <c r="D5547">
        <v>0.73467364259406798</v>
      </c>
      <c r="E5547">
        <v>2.22002611105717</v>
      </c>
      <c r="F5547">
        <v>2.6416995207467101E-2</v>
      </c>
      <c r="G5547">
        <v>0.172844626656044</v>
      </c>
    </row>
    <row r="5548" spans="1:7" x14ac:dyDescent="0.25">
      <c r="A5548" t="s">
        <v>928</v>
      </c>
      <c r="B5548">
        <v>0.97331494370298</v>
      </c>
      <c r="C5548">
        <v>1.63126997806548</v>
      </c>
      <c r="D5548">
        <v>1.99887165212561</v>
      </c>
      <c r="E5548">
        <v>0.81609540879264397</v>
      </c>
      <c r="F5548">
        <v>0.41444556963205398</v>
      </c>
      <c r="G5548" t="s">
        <v>42</v>
      </c>
    </row>
    <row r="5549" spans="1:7" x14ac:dyDescent="0.25">
      <c r="A5549" t="s">
        <v>925</v>
      </c>
      <c r="B5549">
        <v>0.30751843084083202</v>
      </c>
      <c r="C5549">
        <v>1.63182612610716</v>
      </c>
      <c r="D5549">
        <v>3.0856149902626102</v>
      </c>
      <c r="E5549">
        <v>0.52884955876114603</v>
      </c>
      <c r="F5549">
        <v>0.596909815523334</v>
      </c>
      <c r="G5549" t="s">
        <v>42</v>
      </c>
    </row>
    <row r="5550" spans="1:7" x14ac:dyDescent="0.25">
      <c r="A5550" t="s">
        <v>926</v>
      </c>
      <c r="B5550">
        <v>0.30751843084083202</v>
      </c>
      <c r="C5550">
        <v>1.63182612610716</v>
      </c>
      <c r="D5550">
        <v>3.0856149902626102</v>
      </c>
      <c r="E5550">
        <v>0.52884955876114603</v>
      </c>
      <c r="F5550">
        <v>0.596909815523334</v>
      </c>
      <c r="G5550" t="s">
        <v>42</v>
      </c>
    </row>
    <row r="5551" spans="1:7" x14ac:dyDescent="0.25">
      <c r="A5551" t="s">
        <v>927</v>
      </c>
      <c r="B5551">
        <v>0.30751843084083202</v>
      </c>
      <c r="C5551">
        <v>1.63182612610716</v>
      </c>
      <c r="D5551">
        <v>3.0856149902626102</v>
      </c>
      <c r="E5551">
        <v>0.52884955876114603</v>
      </c>
      <c r="F5551">
        <v>0.596909815523334</v>
      </c>
      <c r="G5551" t="s">
        <v>42</v>
      </c>
    </row>
    <row r="5552" spans="1:7" x14ac:dyDescent="0.25">
      <c r="A5552" t="s">
        <v>924</v>
      </c>
      <c r="B5552">
        <v>2.03497572848404</v>
      </c>
      <c r="C5552">
        <v>1.6321012634574199</v>
      </c>
      <c r="D5552">
        <v>1.54960795858635</v>
      </c>
      <c r="E5552">
        <v>1.0532349517269599</v>
      </c>
      <c r="F5552">
        <v>0.29223332320706402</v>
      </c>
      <c r="G5552" t="s">
        <v>42</v>
      </c>
    </row>
    <row r="5553" spans="1:7" x14ac:dyDescent="0.25">
      <c r="A5553" t="s">
        <v>923</v>
      </c>
      <c r="B5553">
        <v>11.4681278799188</v>
      </c>
      <c r="C5553">
        <v>1.63283060927167</v>
      </c>
      <c r="D5553">
        <v>0.846523501736551</v>
      </c>
      <c r="E5553">
        <v>1.92886624638548</v>
      </c>
      <c r="F5553">
        <v>5.3747469099437499E-2</v>
      </c>
      <c r="G5553">
        <v>0.25644034466889398</v>
      </c>
    </row>
    <row r="5554" spans="1:7" x14ac:dyDescent="0.25">
      <c r="A5554" t="s">
        <v>922</v>
      </c>
      <c r="B5554">
        <v>0.79758022044320098</v>
      </c>
      <c r="C5554">
        <v>1.6330287462583399</v>
      </c>
      <c r="D5554">
        <v>2.0596302510678499</v>
      </c>
      <c r="E5554">
        <v>0.79287471399862497</v>
      </c>
      <c r="F5554">
        <v>0.427850820847748</v>
      </c>
      <c r="G5554" t="s">
        <v>42</v>
      </c>
    </row>
    <row r="5555" spans="1:7" x14ac:dyDescent="0.25">
      <c r="A5555" t="s">
        <v>921</v>
      </c>
      <c r="B5555">
        <v>26.308300828282199</v>
      </c>
      <c r="C5555">
        <v>1.63351699796825</v>
      </c>
      <c r="D5555">
        <v>0.41950925493326902</v>
      </c>
      <c r="E5555">
        <v>3.8938759485248799</v>
      </c>
      <c r="F5555" s="1">
        <v>9.8655114397532906E-5</v>
      </c>
      <c r="G5555">
        <v>5.01175105508549E-3</v>
      </c>
    </row>
    <row r="5556" spans="1:7" x14ac:dyDescent="0.25">
      <c r="A5556" t="s">
        <v>920</v>
      </c>
      <c r="B5556">
        <v>1.7468619522155699</v>
      </c>
      <c r="C5556">
        <v>1.63499625153397</v>
      </c>
      <c r="D5556">
        <v>1.7590579186572399</v>
      </c>
      <c r="E5556">
        <v>0.92947266499446701</v>
      </c>
      <c r="F5556">
        <v>0.35264418498865702</v>
      </c>
      <c r="G5556" t="s">
        <v>42</v>
      </c>
    </row>
    <row r="5557" spans="1:7" x14ac:dyDescent="0.25">
      <c r="A5557" t="s">
        <v>919</v>
      </c>
      <c r="B5557">
        <v>5.21403684222512</v>
      </c>
      <c r="C5557">
        <v>1.6378141268536699</v>
      </c>
      <c r="D5557">
        <v>1.17225978303686</v>
      </c>
      <c r="E5557">
        <v>1.3971426389897501</v>
      </c>
      <c r="F5557">
        <v>0.16237068186138001</v>
      </c>
      <c r="G5557">
        <v>0.45135307339443798</v>
      </c>
    </row>
    <row r="5558" spans="1:7" x14ac:dyDescent="0.25">
      <c r="A5558" t="s">
        <v>918</v>
      </c>
      <c r="B5558">
        <v>1.75675002451893</v>
      </c>
      <c r="C5558">
        <v>1.6378351085643901</v>
      </c>
      <c r="D5558">
        <v>2.0062226729277999</v>
      </c>
      <c r="E5558">
        <v>0.816377529107575</v>
      </c>
      <c r="F5558">
        <v>0.41428424457971302</v>
      </c>
      <c r="G5558" t="s">
        <v>42</v>
      </c>
    </row>
    <row r="5559" spans="1:7" x14ac:dyDescent="0.25">
      <c r="A5559" t="s">
        <v>917</v>
      </c>
      <c r="B5559">
        <v>1.3613332087294301</v>
      </c>
      <c r="C5559">
        <v>1.6383009927722101</v>
      </c>
      <c r="D5559">
        <v>1.85613702692608</v>
      </c>
      <c r="E5559">
        <v>0.88264011169766798</v>
      </c>
      <c r="F5559">
        <v>0.377430749061757</v>
      </c>
      <c r="G5559" t="s">
        <v>42</v>
      </c>
    </row>
    <row r="5560" spans="1:7" x14ac:dyDescent="0.25">
      <c r="A5560" t="s">
        <v>916</v>
      </c>
      <c r="B5560">
        <v>0.30867522678016801</v>
      </c>
      <c r="C5560">
        <v>1.63855937989116</v>
      </c>
      <c r="D5560">
        <v>3.0852369299488802</v>
      </c>
      <c r="E5560">
        <v>0.53109677379568698</v>
      </c>
      <c r="F5560">
        <v>0.59535171977002299</v>
      </c>
      <c r="G5560" t="s">
        <v>42</v>
      </c>
    </row>
    <row r="5561" spans="1:7" x14ac:dyDescent="0.25">
      <c r="A5561" t="s">
        <v>915</v>
      </c>
      <c r="B5561">
        <v>2.2743523610758301</v>
      </c>
      <c r="C5561">
        <v>1.64033884381545</v>
      </c>
      <c r="D5561">
        <v>1.2821959565424399</v>
      </c>
      <c r="E5561">
        <v>1.2793199319071</v>
      </c>
      <c r="F5561">
        <v>0.200784416473789</v>
      </c>
      <c r="G5561" t="s">
        <v>42</v>
      </c>
    </row>
    <row r="5562" spans="1:7" x14ac:dyDescent="0.25">
      <c r="A5562" t="s">
        <v>914</v>
      </c>
      <c r="B5562">
        <v>0.80162805561818995</v>
      </c>
      <c r="C5562">
        <v>1.6428062129313501</v>
      </c>
      <c r="D5562">
        <v>2.3022637606359</v>
      </c>
      <c r="E5562">
        <v>0.71356125263319103</v>
      </c>
      <c r="F5562">
        <v>0.47549852444142099</v>
      </c>
      <c r="G5562" t="s">
        <v>42</v>
      </c>
    </row>
    <row r="5563" spans="1:7" x14ac:dyDescent="0.25">
      <c r="A5563" t="s">
        <v>913</v>
      </c>
      <c r="B5563">
        <v>13.127490464277299</v>
      </c>
      <c r="C5563">
        <v>1.6447777868291</v>
      </c>
      <c r="D5563">
        <v>0.92863221539134699</v>
      </c>
      <c r="E5563">
        <v>1.77118320856008</v>
      </c>
      <c r="F5563">
        <v>7.6530240604110095E-2</v>
      </c>
      <c r="G5563">
        <v>0.30437774321752997</v>
      </c>
    </row>
    <row r="5564" spans="1:7" x14ac:dyDescent="0.25">
      <c r="A5564" t="s">
        <v>912</v>
      </c>
      <c r="B5564">
        <v>1.5808449640662401</v>
      </c>
      <c r="C5564">
        <v>1.6447847510600999</v>
      </c>
      <c r="D5564">
        <v>1.81765184574858</v>
      </c>
      <c r="E5564">
        <v>0.904895376365493</v>
      </c>
      <c r="F5564">
        <v>0.36552081674853998</v>
      </c>
      <c r="G5564" t="s">
        <v>42</v>
      </c>
    </row>
    <row r="5565" spans="1:7" x14ac:dyDescent="0.25">
      <c r="A5565" t="s">
        <v>911</v>
      </c>
      <c r="B5565">
        <v>53.355835518856203</v>
      </c>
      <c r="C5565">
        <v>1.64487965254358</v>
      </c>
      <c r="D5565">
        <v>0.41475095457919098</v>
      </c>
      <c r="E5565">
        <v>3.9659454291370899</v>
      </c>
      <c r="F5565" s="1">
        <v>7.3105588556654001E-5</v>
      </c>
      <c r="G5565">
        <v>4.2323262068398896E-3</v>
      </c>
    </row>
    <row r="5566" spans="1:7" x14ac:dyDescent="0.25">
      <c r="A5566" t="s">
        <v>910</v>
      </c>
      <c r="B5566">
        <v>3.46510387513707</v>
      </c>
      <c r="C5566">
        <v>1.64619176573755</v>
      </c>
      <c r="D5566">
        <v>1.3129415714607</v>
      </c>
      <c r="E5566">
        <v>1.25381951605515</v>
      </c>
      <c r="F5566">
        <v>0.20990761395795801</v>
      </c>
      <c r="G5566">
        <v>0.51289641239597505</v>
      </c>
    </row>
    <row r="5567" spans="1:7" x14ac:dyDescent="0.25">
      <c r="A5567" t="s">
        <v>909</v>
      </c>
      <c r="B5567">
        <v>1113.4513352608701</v>
      </c>
      <c r="C5567">
        <v>1.6467028899376801</v>
      </c>
      <c r="D5567">
        <v>0.36077786047933302</v>
      </c>
      <c r="E5567">
        <v>4.5643124767962702</v>
      </c>
      <c r="F5567" s="1">
        <v>5.0113390622701597E-6</v>
      </c>
      <c r="G5567" s="1">
        <v>7.5031842097851901E-4</v>
      </c>
    </row>
    <row r="5568" spans="1:7" x14ac:dyDescent="0.25">
      <c r="A5568" t="s">
        <v>908</v>
      </c>
      <c r="B5568">
        <v>32.941512342261603</v>
      </c>
      <c r="C5568">
        <v>1.64725952123428</v>
      </c>
      <c r="D5568">
        <v>0.52286943960103205</v>
      </c>
      <c r="E5568">
        <v>3.1504222593142801</v>
      </c>
      <c r="F5568">
        <v>1.6303463911542099E-3</v>
      </c>
      <c r="G5568">
        <v>3.3857915269215402E-2</v>
      </c>
    </row>
    <row r="5569" spans="1:7" x14ac:dyDescent="0.25">
      <c r="A5569" t="s">
        <v>904</v>
      </c>
      <c r="B5569">
        <v>0.31115831176342401</v>
      </c>
      <c r="C5569">
        <v>1.6488178633096999</v>
      </c>
      <c r="D5569">
        <v>3.08466421614518</v>
      </c>
      <c r="E5569">
        <v>0.53452102004482704</v>
      </c>
      <c r="F5569">
        <v>0.59298111046834201</v>
      </c>
      <c r="G5569" t="s">
        <v>42</v>
      </c>
    </row>
    <row r="5570" spans="1:7" x14ac:dyDescent="0.25">
      <c r="A5570" t="s">
        <v>905</v>
      </c>
      <c r="B5570">
        <v>0.31115831176342401</v>
      </c>
      <c r="C5570">
        <v>1.6488178633096999</v>
      </c>
      <c r="D5570">
        <v>3.08466421614518</v>
      </c>
      <c r="E5570">
        <v>0.53452102004482704</v>
      </c>
      <c r="F5570">
        <v>0.59298111046834201</v>
      </c>
      <c r="G5570" t="s">
        <v>42</v>
      </c>
    </row>
    <row r="5571" spans="1:7" x14ac:dyDescent="0.25">
      <c r="A5571" t="s">
        <v>906</v>
      </c>
      <c r="B5571">
        <v>0.31115831176342401</v>
      </c>
      <c r="C5571">
        <v>1.6488178633096999</v>
      </c>
      <c r="D5571">
        <v>3.08466421614518</v>
      </c>
      <c r="E5571">
        <v>0.53452102004482704</v>
      </c>
      <c r="F5571">
        <v>0.59298111046834201</v>
      </c>
      <c r="G5571" t="s">
        <v>42</v>
      </c>
    </row>
    <row r="5572" spans="1:7" x14ac:dyDescent="0.25">
      <c r="A5572" t="s">
        <v>907</v>
      </c>
      <c r="B5572">
        <v>0.31115831176342401</v>
      </c>
      <c r="C5572">
        <v>1.6488178633096999</v>
      </c>
      <c r="D5572">
        <v>3.08466421614518</v>
      </c>
      <c r="E5572">
        <v>0.53452102004482704</v>
      </c>
      <c r="F5572">
        <v>0.59298111046834201</v>
      </c>
      <c r="G5572" t="s">
        <v>42</v>
      </c>
    </row>
    <row r="5573" spans="1:7" x14ac:dyDescent="0.25">
      <c r="A5573" t="s">
        <v>903</v>
      </c>
      <c r="B5573">
        <v>5.2176631033549601</v>
      </c>
      <c r="C5573">
        <v>1.64889864909468</v>
      </c>
      <c r="D5573">
        <v>0.81839385423243705</v>
      </c>
      <c r="E5573">
        <v>2.0147984256811902</v>
      </c>
      <c r="F5573">
        <v>4.3925774079573598E-2</v>
      </c>
      <c r="G5573">
        <v>0.23062359256772499</v>
      </c>
    </row>
    <row r="5574" spans="1:7" x14ac:dyDescent="0.25">
      <c r="A5574" t="s">
        <v>902</v>
      </c>
      <c r="B5574">
        <v>0.97730602557083701</v>
      </c>
      <c r="C5574">
        <v>1.64995348392262</v>
      </c>
      <c r="D5574">
        <v>1.80893432989281</v>
      </c>
      <c r="E5574">
        <v>0.912113533729211</v>
      </c>
      <c r="F5574">
        <v>0.36170895467332098</v>
      </c>
      <c r="G5574" t="s">
        <v>42</v>
      </c>
    </row>
    <row r="5575" spans="1:7" x14ac:dyDescent="0.25">
      <c r="A5575" t="s">
        <v>901</v>
      </c>
      <c r="B5575">
        <v>38.7445388189618</v>
      </c>
      <c r="C5575">
        <v>1.65139087029466</v>
      </c>
      <c r="D5575">
        <v>0.520614332625284</v>
      </c>
      <c r="E5575">
        <v>3.1720042396206201</v>
      </c>
      <c r="F5575">
        <v>1.51390796869774E-3</v>
      </c>
      <c r="G5575">
        <v>3.2187105388565798E-2</v>
      </c>
    </row>
    <row r="5576" spans="1:7" x14ac:dyDescent="0.25">
      <c r="A5576" t="s">
        <v>900</v>
      </c>
      <c r="B5576">
        <v>66.777538280556598</v>
      </c>
      <c r="C5576">
        <v>1.65267676523538</v>
      </c>
      <c r="D5576">
        <v>0.38562651558920902</v>
      </c>
      <c r="E5576">
        <v>4.2856927582124804</v>
      </c>
      <c r="F5576" s="1">
        <v>1.8217061296976099E-5</v>
      </c>
      <c r="G5576">
        <v>1.64788500315563E-3</v>
      </c>
    </row>
    <row r="5577" spans="1:7" x14ac:dyDescent="0.25">
      <c r="A5577" t="s">
        <v>899</v>
      </c>
      <c r="B5577">
        <v>1.57524308014602</v>
      </c>
      <c r="C5577">
        <v>1.65281276117173</v>
      </c>
      <c r="D5577">
        <v>1.8098719830918999</v>
      </c>
      <c r="E5577">
        <v>0.91322081153394297</v>
      </c>
      <c r="F5577">
        <v>0.36112642052419403</v>
      </c>
      <c r="G5577" t="s">
        <v>42</v>
      </c>
    </row>
    <row r="5578" spans="1:7" x14ac:dyDescent="0.25">
      <c r="A5578" t="s">
        <v>898</v>
      </c>
      <c r="B5578">
        <v>0.30559413406936498</v>
      </c>
      <c r="C5578">
        <v>1.65308529777069</v>
      </c>
      <c r="D5578">
        <v>3.0844271342230001</v>
      </c>
      <c r="E5578">
        <v>0.53594564754959495</v>
      </c>
      <c r="F5578">
        <v>0.59199611515357398</v>
      </c>
      <c r="G5578" t="s">
        <v>42</v>
      </c>
    </row>
    <row r="5579" spans="1:7" x14ac:dyDescent="0.25">
      <c r="A5579" t="s">
        <v>897</v>
      </c>
      <c r="B5579">
        <v>1.2043742727718301</v>
      </c>
      <c r="C5579">
        <v>1.6530863041957899</v>
      </c>
      <c r="D5579">
        <v>2.1292298303767598</v>
      </c>
      <c r="E5579">
        <v>0.77637758057488904</v>
      </c>
      <c r="F5579">
        <v>0.43752607809242799</v>
      </c>
      <c r="G5579" t="s">
        <v>42</v>
      </c>
    </row>
    <row r="5580" spans="1:7" x14ac:dyDescent="0.25">
      <c r="A5580" t="s">
        <v>896</v>
      </c>
      <c r="B5580">
        <v>31.251820118610699</v>
      </c>
      <c r="C5580">
        <v>1.6538119739344599</v>
      </c>
      <c r="D5580">
        <v>0.56262670431663897</v>
      </c>
      <c r="E5580">
        <v>2.9394480589810699</v>
      </c>
      <c r="F5580">
        <v>3.2879737530514801E-3</v>
      </c>
      <c r="G5580">
        <v>5.4077204680869399E-2</v>
      </c>
    </row>
    <row r="5581" spans="1:7" x14ac:dyDescent="0.25">
      <c r="A5581" t="s">
        <v>895</v>
      </c>
      <c r="B5581">
        <v>27.7350577170501</v>
      </c>
      <c r="C5581">
        <v>1.6546455769385899</v>
      </c>
      <c r="D5581">
        <v>0.62793028781929805</v>
      </c>
      <c r="E5581">
        <v>2.63507846179058</v>
      </c>
      <c r="F5581">
        <v>8.41178362159202E-3</v>
      </c>
      <c r="G5581">
        <v>9.0182628357907496E-2</v>
      </c>
    </row>
    <row r="5582" spans="1:7" x14ac:dyDescent="0.25">
      <c r="A5582" t="s">
        <v>894</v>
      </c>
      <c r="B5582">
        <v>1.76472425199497</v>
      </c>
      <c r="C5582">
        <v>1.6572994536949901</v>
      </c>
      <c r="D5582">
        <v>1.9624161313665001</v>
      </c>
      <c r="E5582">
        <v>0.84451988913327702</v>
      </c>
      <c r="F5582">
        <v>0.39837895404844698</v>
      </c>
      <c r="G5582" t="s">
        <v>42</v>
      </c>
    </row>
    <row r="5583" spans="1:7" x14ac:dyDescent="0.25">
      <c r="A5583" t="s">
        <v>893</v>
      </c>
      <c r="B5583">
        <v>21.9421842072225</v>
      </c>
      <c r="C5583">
        <v>1.65871068089003</v>
      </c>
      <c r="D5583">
        <v>0.81526432876274801</v>
      </c>
      <c r="E5583">
        <v>2.0345679583544398</v>
      </c>
      <c r="F5583">
        <v>4.18943641420454E-2</v>
      </c>
      <c r="G5583">
        <v>0.22531820626974</v>
      </c>
    </row>
    <row r="5584" spans="1:7" x14ac:dyDescent="0.25">
      <c r="A5584" t="s">
        <v>892</v>
      </c>
      <c r="B5584">
        <v>33.011527324066201</v>
      </c>
      <c r="C5584">
        <v>1.6589151668339099</v>
      </c>
      <c r="D5584">
        <v>0.59952159656384496</v>
      </c>
      <c r="E5584">
        <v>2.7670649003171501</v>
      </c>
      <c r="F5584">
        <v>5.6563493396286297E-3</v>
      </c>
      <c r="G5584">
        <v>7.38998642047273E-2</v>
      </c>
    </row>
    <row r="5585" spans="1:7" x14ac:dyDescent="0.25">
      <c r="A5585" t="s">
        <v>891</v>
      </c>
      <c r="B5585">
        <v>0.82856869530763799</v>
      </c>
      <c r="C5585">
        <v>1.65959573602027</v>
      </c>
      <c r="D5585">
        <v>2.5754681855332402</v>
      </c>
      <c r="E5585">
        <v>0.644386036427259</v>
      </c>
      <c r="F5585">
        <v>0.51932513703221195</v>
      </c>
      <c r="G5585" t="s">
        <v>42</v>
      </c>
    </row>
    <row r="5586" spans="1:7" x14ac:dyDescent="0.25">
      <c r="A5586" t="s">
        <v>890</v>
      </c>
      <c r="B5586">
        <v>1.22067193029915</v>
      </c>
      <c r="C5586">
        <v>1.6597572881165199</v>
      </c>
      <c r="D5586">
        <v>1.9033963467394099</v>
      </c>
      <c r="E5586">
        <v>0.87199772709438395</v>
      </c>
      <c r="F5586">
        <v>0.38320961750789301</v>
      </c>
      <c r="G5586" t="s">
        <v>42</v>
      </c>
    </row>
    <row r="5587" spans="1:7" x14ac:dyDescent="0.25">
      <c r="A5587" t="s">
        <v>889</v>
      </c>
      <c r="B5587">
        <v>0.31422173998666802</v>
      </c>
      <c r="C5587">
        <v>1.66056490757058</v>
      </c>
      <c r="D5587">
        <v>3.0840132352227401</v>
      </c>
      <c r="E5587">
        <v>0.53844286029811705</v>
      </c>
      <c r="F5587">
        <v>0.59027134320400299</v>
      </c>
      <c r="G5587" t="s">
        <v>42</v>
      </c>
    </row>
    <row r="5588" spans="1:7" x14ac:dyDescent="0.25">
      <c r="A5588" t="s">
        <v>888</v>
      </c>
      <c r="B5588">
        <v>6.0081877226058698</v>
      </c>
      <c r="C5588">
        <v>1.6618088310513199</v>
      </c>
      <c r="D5588">
        <v>0.89536840930315398</v>
      </c>
      <c r="E5588">
        <v>1.85600565508523</v>
      </c>
      <c r="F5588">
        <v>6.3452752006337196E-2</v>
      </c>
      <c r="G5588">
        <v>0.27801397498639402</v>
      </c>
    </row>
    <row r="5589" spans="1:7" x14ac:dyDescent="0.25">
      <c r="A5589" t="s">
        <v>887</v>
      </c>
      <c r="B5589">
        <v>1342.5322881386701</v>
      </c>
      <c r="C5589">
        <v>1.6645601279837601</v>
      </c>
      <c r="D5589">
        <v>0.31548055861084001</v>
      </c>
      <c r="E5589">
        <v>5.2762684816882004</v>
      </c>
      <c r="F5589" s="1">
        <v>1.3184089128633401E-7</v>
      </c>
      <c r="G5589" s="1">
        <v>4.7768965052546997E-5</v>
      </c>
    </row>
    <row r="5590" spans="1:7" x14ac:dyDescent="0.25">
      <c r="A5590" t="s">
        <v>886</v>
      </c>
      <c r="B5590">
        <v>0.81004556632173996</v>
      </c>
      <c r="C5590">
        <v>1.66574206540851</v>
      </c>
      <c r="D5590">
        <v>2.5970643840503</v>
      </c>
      <c r="E5590">
        <v>0.64139421249567796</v>
      </c>
      <c r="F5590">
        <v>0.52126659221178995</v>
      </c>
      <c r="G5590" t="s">
        <v>42</v>
      </c>
    </row>
    <row r="5591" spans="1:7" x14ac:dyDescent="0.25">
      <c r="A5591" t="s">
        <v>885</v>
      </c>
      <c r="B5591">
        <v>2.3249925329086998</v>
      </c>
      <c r="C5591">
        <v>1.6665713173158501</v>
      </c>
      <c r="D5591">
        <v>1.5950404878808</v>
      </c>
      <c r="E5591">
        <v>1.04484577662984</v>
      </c>
      <c r="F5591">
        <v>0.29609425400995698</v>
      </c>
      <c r="G5591" t="s">
        <v>42</v>
      </c>
    </row>
    <row r="5592" spans="1:7" x14ac:dyDescent="0.25">
      <c r="A5592" t="s">
        <v>882</v>
      </c>
      <c r="B5592">
        <v>0.31595887916599102</v>
      </c>
      <c r="C5592">
        <v>1.66870088305846</v>
      </c>
      <c r="D5592">
        <v>3.0835653743263598</v>
      </c>
      <c r="E5592">
        <v>0.54115956060215098</v>
      </c>
      <c r="F5592">
        <v>0.58839760818276199</v>
      </c>
      <c r="G5592" t="s">
        <v>42</v>
      </c>
    </row>
    <row r="5593" spans="1:7" x14ac:dyDescent="0.25">
      <c r="A5593" t="s">
        <v>883</v>
      </c>
      <c r="B5593">
        <v>0.31595887916599102</v>
      </c>
      <c r="C5593">
        <v>1.66870088305846</v>
      </c>
      <c r="D5593">
        <v>3.0835653743263598</v>
      </c>
      <c r="E5593">
        <v>0.54115956060215098</v>
      </c>
      <c r="F5593">
        <v>0.58839760818276199</v>
      </c>
      <c r="G5593" t="s">
        <v>42</v>
      </c>
    </row>
    <row r="5594" spans="1:7" x14ac:dyDescent="0.25">
      <c r="A5594" t="s">
        <v>884</v>
      </c>
      <c r="B5594">
        <v>0.31595887916599102</v>
      </c>
      <c r="C5594">
        <v>1.66870088305846</v>
      </c>
      <c r="D5594">
        <v>3.0835653743263598</v>
      </c>
      <c r="E5594">
        <v>0.54115956060215098</v>
      </c>
      <c r="F5594">
        <v>0.58839760818276199</v>
      </c>
      <c r="G5594" t="s">
        <v>42</v>
      </c>
    </row>
    <row r="5595" spans="1:7" x14ac:dyDescent="0.25">
      <c r="A5595" t="s">
        <v>881</v>
      </c>
      <c r="B5595">
        <v>1.37828065244195</v>
      </c>
      <c r="C5595">
        <v>1.66904686728561</v>
      </c>
      <c r="D5595">
        <v>1.6832804232312899</v>
      </c>
      <c r="E5595">
        <v>0.99154415642858296</v>
      </c>
      <c r="F5595">
        <v>0.32141994206625002</v>
      </c>
      <c r="G5595" t="s">
        <v>42</v>
      </c>
    </row>
    <row r="5596" spans="1:7" x14ac:dyDescent="0.25">
      <c r="A5596" t="s">
        <v>880</v>
      </c>
      <c r="B5596">
        <v>42.062680597403102</v>
      </c>
      <c r="C5596">
        <v>1.66910627662385</v>
      </c>
      <c r="D5596">
        <v>0.60578336202199801</v>
      </c>
      <c r="E5596">
        <v>2.75528576924376</v>
      </c>
      <c r="F5596">
        <v>5.8640892816350897E-3</v>
      </c>
      <c r="G5596">
        <v>7.5103718230947594E-2</v>
      </c>
    </row>
    <row r="5597" spans="1:7" x14ac:dyDescent="0.25">
      <c r="A5597" t="s">
        <v>879</v>
      </c>
      <c r="B5597">
        <v>1.2548684061817501</v>
      </c>
      <c r="C5597">
        <v>1.6694806769549999</v>
      </c>
      <c r="D5597">
        <v>2.3734946597872799</v>
      </c>
      <c r="E5597">
        <v>0.70338505716487398</v>
      </c>
      <c r="F5597">
        <v>0.48181581626799802</v>
      </c>
      <c r="G5597" t="s">
        <v>42</v>
      </c>
    </row>
    <row r="5598" spans="1:7" x14ac:dyDescent="0.25">
      <c r="A5598" t="s">
        <v>878</v>
      </c>
      <c r="B5598">
        <v>0.31844196414924703</v>
      </c>
      <c r="C5598">
        <v>1.67879637425426</v>
      </c>
      <c r="D5598">
        <v>3.0830130469823702</v>
      </c>
      <c r="E5598">
        <v>0.54453106382324801</v>
      </c>
      <c r="F5598">
        <v>0.58607607806596496</v>
      </c>
      <c r="G5598" t="s">
        <v>42</v>
      </c>
    </row>
    <row r="5599" spans="1:7" x14ac:dyDescent="0.25">
      <c r="A5599" t="s">
        <v>877</v>
      </c>
      <c r="B5599">
        <v>59.771384156938701</v>
      </c>
      <c r="C5599">
        <v>1.6819772786855001</v>
      </c>
      <c r="D5599">
        <v>0.71495928124768304</v>
      </c>
      <c r="E5599">
        <v>2.3525497504560899</v>
      </c>
      <c r="F5599">
        <v>1.86451953856096E-2</v>
      </c>
      <c r="G5599">
        <v>0.14253070134562801</v>
      </c>
    </row>
    <row r="5600" spans="1:7" x14ac:dyDescent="0.25">
      <c r="A5600" t="s">
        <v>876</v>
      </c>
      <c r="B5600">
        <v>1.38605923317938</v>
      </c>
      <c r="C5600">
        <v>1.68522587058121</v>
      </c>
      <c r="D5600">
        <v>2.0967878806308402</v>
      </c>
      <c r="E5600">
        <v>0.80371786109055199</v>
      </c>
      <c r="F5600">
        <v>0.42155993644713702</v>
      </c>
      <c r="G5600" t="s">
        <v>42</v>
      </c>
    </row>
    <row r="5601" spans="1:7" x14ac:dyDescent="0.25">
      <c r="A5601" t="s">
        <v>875</v>
      </c>
      <c r="B5601">
        <v>174.24347848434601</v>
      </c>
      <c r="C5601">
        <v>1.6854916174172301</v>
      </c>
      <c r="D5601">
        <v>0.46339819901923501</v>
      </c>
      <c r="E5601">
        <v>3.6372424860185202</v>
      </c>
      <c r="F5601" s="1">
        <v>2.7557247630571999E-4</v>
      </c>
      <c r="G5601">
        <v>1.0054921782516201E-2</v>
      </c>
    </row>
    <row r="5602" spans="1:7" x14ac:dyDescent="0.25">
      <c r="A5602" t="s">
        <v>874</v>
      </c>
      <c r="B5602">
        <v>0.96584747391605696</v>
      </c>
      <c r="C5602">
        <v>1.68587852149814</v>
      </c>
      <c r="D5602">
        <v>2.2446003471529101</v>
      </c>
      <c r="E5602">
        <v>0.75108182337962304</v>
      </c>
      <c r="F5602">
        <v>0.452603414105404</v>
      </c>
      <c r="G5602" t="s">
        <v>42</v>
      </c>
    </row>
    <row r="5603" spans="1:7" x14ac:dyDescent="0.25">
      <c r="A5603" t="s">
        <v>873</v>
      </c>
      <c r="B5603">
        <v>0.74644759610010702</v>
      </c>
      <c r="C5603">
        <v>1.68720993381018</v>
      </c>
      <c r="D5603">
        <v>2.3535295190338599</v>
      </c>
      <c r="E5603">
        <v>0.71688496794499201</v>
      </c>
      <c r="F5603">
        <v>0.473445077941757</v>
      </c>
      <c r="G5603" t="s">
        <v>42</v>
      </c>
    </row>
    <row r="5604" spans="1:7" x14ac:dyDescent="0.25">
      <c r="A5604" t="s">
        <v>872</v>
      </c>
      <c r="B5604">
        <v>150.45459201290001</v>
      </c>
      <c r="C5604">
        <v>1.68822937129536</v>
      </c>
      <c r="D5604">
        <v>0.50180395583392301</v>
      </c>
      <c r="E5604">
        <v>3.3643205711477102</v>
      </c>
      <c r="F5604" s="1">
        <v>7.6732359740351098E-4</v>
      </c>
      <c r="G5604">
        <v>2.0954207924063099E-2</v>
      </c>
    </row>
    <row r="5605" spans="1:7" x14ac:dyDescent="0.25">
      <c r="A5605" t="s">
        <v>871</v>
      </c>
      <c r="B5605">
        <v>378.30447581641101</v>
      </c>
      <c r="C5605">
        <v>1.6883571066677401</v>
      </c>
      <c r="D5605">
        <v>0.40950315368207002</v>
      </c>
      <c r="E5605">
        <v>4.1229404254565303</v>
      </c>
      <c r="F5605" s="1">
        <v>3.7406646837074199E-5</v>
      </c>
      <c r="G5605">
        <v>2.5129553898568398E-3</v>
      </c>
    </row>
    <row r="5606" spans="1:7" x14ac:dyDescent="0.25">
      <c r="A5606" t="s">
        <v>860</v>
      </c>
      <c r="B5606">
        <v>0.32092504913250403</v>
      </c>
      <c r="C5606">
        <v>1.6888381728179001</v>
      </c>
      <c r="D5606">
        <v>3.0824673685502999</v>
      </c>
      <c r="E5606">
        <v>0.54788517473006504</v>
      </c>
      <c r="F5606">
        <v>0.58377074907956095</v>
      </c>
      <c r="G5606" t="s">
        <v>42</v>
      </c>
    </row>
    <row r="5607" spans="1:7" x14ac:dyDescent="0.25">
      <c r="A5607" t="s">
        <v>861</v>
      </c>
      <c r="B5607">
        <v>0.32092504913250403</v>
      </c>
      <c r="C5607">
        <v>1.6888381728179001</v>
      </c>
      <c r="D5607">
        <v>3.0824673685502999</v>
      </c>
      <c r="E5607">
        <v>0.54788517473006504</v>
      </c>
      <c r="F5607">
        <v>0.58377074907956095</v>
      </c>
      <c r="G5607" t="s">
        <v>42</v>
      </c>
    </row>
    <row r="5608" spans="1:7" x14ac:dyDescent="0.25">
      <c r="A5608" t="s">
        <v>862</v>
      </c>
      <c r="B5608">
        <v>0.32092504913250403</v>
      </c>
      <c r="C5608">
        <v>1.6888381728179001</v>
      </c>
      <c r="D5608">
        <v>3.0824673685502999</v>
      </c>
      <c r="E5608">
        <v>0.54788517473006504</v>
      </c>
      <c r="F5608">
        <v>0.58377074907956095</v>
      </c>
      <c r="G5608" t="s">
        <v>42</v>
      </c>
    </row>
    <row r="5609" spans="1:7" x14ac:dyDescent="0.25">
      <c r="A5609" t="s">
        <v>863</v>
      </c>
      <c r="B5609">
        <v>0.32092504913250403</v>
      </c>
      <c r="C5609">
        <v>1.6888381728179001</v>
      </c>
      <c r="D5609">
        <v>3.0824673685502999</v>
      </c>
      <c r="E5609">
        <v>0.54788517473006504</v>
      </c>
      <c r="F5609">
        <v>0.58377074907956095</v>
      </c>
      <c r="G5609" t="s">
        <v>42</v>
      </c>
    </row>
    <row r="5610" spans="1:7" x14ac:dyDescent="0.25">
      <c r="A5610" t="s">
        <v>864</v>
      </c>
      <c r="B5610">
        <v>0.32092504913250403</v>
      </c>
      <c r="C5610">
        <v>1.6888381728179001</v>
      </c>
      <c r="D5610">
        <v>3.0824673685502999</v>
      </c>
      <c r="E5610">
        <v>0.54788517473006504</v>
      </c>
      <c r="F5610">
        <v>0.58377074907956095</v>
      </c>
      <c r="G5610" t="s">
        <v>42</v>
      </c>
    </row>
    <row r="5611" spans="1:7" x14ac:dyDescent="0.25">
      <c r="A5611" t="s">
        <v>865</v>
      </c>
      <c r="B5611">
        <v>0.32092504913250403</v>
      </c>
      <c r="C5611">
        <v>1.6888381728179001</v>
      </c>
      <c r="D5611">
        <v>3.0824673685502999</v>
      </c>
      <c r="E5611">
        <v>0.54788517473006504</v>
      </c>
      <c r="F5611">
        <v>0.58377074907956095</v>
      </c>
      <c r="G5611" t="s">
        <v>42</v>
      </c>
    </row>
    <row r="5612" spans="1:7" x14ac:dyDescent="0.25">
      <c r="A5612" t="s">
        <v>866</v>
      </c>
      <c r="B5612">
        <v>0.32092504913250403</v>
      </c>
      <c r="C5612">
        <v>1.6888381728179001</v>
      </c>
      <c r="D5612">
        <v>3.0824673685502999</v>
      </c>
      <c r="E5612">
        <v>0.54788517473006504</v>
      </c>
      <c r="F5612">
        <v>0.58377074907956095</v>
      </c>
      <c r="G5612" t="s">
        <v>42</v>
      </c>
    </row>
    <row r="5613" spans="1:7" x14ac:dyDescent="0.25">
      <c r="A5613" t="s">
        <v>867</v>
      </c>
      <c r="B5613">
        <v>0.32092504913250403</v>
      </c>
      <c r="C5613">
        <v>1.6888381728179001</v>
      </c>
      <c r="D5613">
        <v>3.0824673685502999</v>
      </c>
      <c r="E5613">
        <v>0.54788517473006504</v>
      </c>
      <c r="F5613">
        <v>0.58377074907956095</v>
      </c>
      <c r="G5613" t="s">
        <v>42</v>
      </c>
    </row>
    <row r="5614" spans="1:7" x14ac:dyDescent="0.25">
      <c r="A5614" t="s">
        <v>868</v>
      </c>
      <c r="B5614">
        <v>0.32092504913250403</v>
      </c>
      <c r="C5614">
        <v>1.6888381728179001</v>
      </c>
      <c r="D5614">
        <v>3.0824673685502999</v>
      </c>
      <c r="E5614">
        <v>0.54788517473006504</v>
      </c>
      <c r="F5614">
        <v>0.58377074907956095</v>
      </c>
      <c r="G5614" t="s">
        <v>42</v>
      </c>
    </row>
    <row r="5615" spans="1:7" x14ac:dyDescent="0.25">
      <c r="A5615" t="s">
        <v>869</v>
      </c>
      <c r="B5615">
        <v>0.32092504913250403</v>
      </c>
      <c r="C5615">
        <v>1.6888381728179001</v>
      </c>
      <c r="D5615">
        <v>3.0824673685502999</v>
      </c>
      <c r="E5615">
        <v>0.54788517473006504</v>
      </c>
      <c r="F5615">
        <v>0.58377074907956095</v>
      </c>
      <c r="G5615" t="s">
        <v>42</v>
      </c>
    </row>
    <row r="5616" spans="1:7" x14ac:dyDescent="0.25">
      <c r="A5616" t="s">
        <v>870</v>
      </c>
      <c r="B5616">
        <v>0.32092504913250403</v>
      </c>
      <c r="C5616">
        <v>1.6888381728179001</v>
      </c>
      <c r="D5616">
        <v>3.0824673685502999</v>
      </c>
      <c r="E5616">
        <v>0.54788517473006504</v>
      </c>
      <c r="F5616">
        <v>0.58377074907956095</v>
      </c>
      <c r="G5616" t="s">
        <v>42</v>
      </c>
    </row>
    <row r="5617" spans="1:7" x14ac:dyDescent="0.25">
      <c r="A5617" t="s">
        <v>859</v>
      </c>
      <c r="B5617">
        <v>0.82275292642170395</v>
      </c>
      <c r="C5617">
        <v>1.69287330399624</v>
      </c>
      <c r="D5617">
        <v>2.0907791771693298</v>
      </c>
      <c r="E5617">
        <v>0.80968536633705501</v>
      </c>
      <c r="F5617">
        <v>0.41812103064232597</v>
      </c>
      <c r="G5617" t="s">
        <v>42</v>
      </c>
    </row>
    <row r="5618" spans="1:7" x14ac:dyDescent="0.25">
      <c r="A5618" t="s">
        <v>858</v>
      </c>
      <c r="B5618">
        <v>212.48610474167899</v>
      </c>
      <c r="C5618">
        <v>1.6933540144529899</v>
      </c>
      <c r="D5618">
        <v>0.609941948392976</v>
      </c>
      <c r="E5618">
        <v>2.7762543942329301</v>
      </c>
      <c r="F5618">
        <v>5.4989163817266004E-3</v>
      </c>
      <c r="G5618">
        <v>7.2352408877142102E-2</v>
      </c>
    </row>
    <row r="5619" spans="1:7" x14ac:dyDescent="0.25">
      <c r="A5619" t="s">
        <v>856</v>
      </c>
      <c r="B5619">
        <v>0.32248979932423699</v>
      </c>
      <c r="C5619">
        <v>1.6945041254180599</v>
      </c>
      <c r="D5619">
        <v>3.0821611009719301</v>
      </c>
      <c r="E5619">
        <v>0.54977792201832698</v>
      </c>
      <c r="F5619">
        <v>0.58247170343655497</v>
      </c>
      <c r="G5619" t="s">
        <v>42</v>
      </c>
    </row>
    <row r="5620" spans="1:7" x14ac:dyDescent="0.25">
      <c r="A5620" t="s">
        <v>857</v>
      </c>
      <c r="B5620">
        <v>0.32248979932423699</v>
      </c>
      <c r="C5620">
        <v>1.6945041254180599</v>
      </c>
      <c r="D5620">
        <v>3.0821611009719301</v>
      </c>
      <c r="E5620">
        <v>0.54977792201832698</v>
      </c>
      <c r="F5620">
        <v>0.58247170343655497</v>
      </c>
      <c r="G5620" t="s">
        <v>42</v>
      </c>
    </row>
    <row r="5621" spans="1:7" x14ac:dyDescent="0.25">
      <c r="A5621" t="s">
        <v>855</v>
      </c>
      <c r="B5621">
        <v>11.8859977197204</v>
      </c>
      <c r="C5621">
        <v>1.6951671263833299</v>
      </c>
      <c r="D5621">
        <v>0.72968091275876801</v>
      </c>
      <c r="E5621">
        <v>2.32316221617236</v>
      </c>
      <c r="F5621">
        <v>2.01704397051518E-2</v>
      </c>
      <c r="G5621">
        <v>0.148945661904369</v>
      </c>
    </row>
    <row r="5622" spans="1:7" x14ac:dyDescent="0.25">
      <c r="A5622" t="s">
        <v>854</v>
      </c>
      <c r="B5622">
        <v>0.75049543127509699</v>
      </c>
      <c r="C5622">
        <v>1.69753709861976</v>
      </c>
      <c r="D5622">
        <v>2.6587226197048901</v>
      </c>
      <c r="E5622">
        <v>0.63847845053057095</v>
      </c>
      <c r="F5622">
        <v>0.52316227742674803</v>
      </c>
      <c r="G5622" t="s">
        <v>42</v>
      </c>
    </row>
    <row r="5623" spans="1:7" x14ac:dyDescent="0.25">
      <c r="A5623" t="s">
        <v>853</v>
      </c>
      <c r="B5623">
        <v>1.1891900259271999</v>
      </c>
      <c r="C5623">
        <v>1.69768718114031</v>
      </c>
      <c r="D5623">
        <v>2.1206432973025802</v>
      </c>
      <c r="E5623">
        <v>0.80055291868262002</v>
      </c>
      <c r="F5623">
        <v>0.42339051628061197</v>
      </c>
      <c r="G5623" t="s">
        <v>42</v>
      </c>
    </row>
    <row r="5624" spans="1:7" x14ac:dyDescent="0.25">
      <c r="A5624" t="s">
        <v>852</v>
      </c>
      <c r="B5624">
        <v>0.76429915769619405</v>
      </c>
      <c r="C5624">
        <v>1.7000907583142</v>
      </c>
      <c r="D5624">
        <v>2.3399524096522102</v>
      </c>
      <c r="E5624">
        <v>0.72654928848184797</v>
      </c>
      <c r="F5624">
        <v>0.46750210332666597</v>
      </c>
      <c r="G5624" t="s">
        <v>42</v>
      </c>
    </row>
    <row r="5625" spans="1:7" x14ac:dyDescent="0.25">
      <c r="A5625" t="s">
        <v>851</v>
      </c>
      <c r="B5625">
        <v>1.5104829762015799</v>
      </c>
      <c r="C5625">
        <v>1.70207697217112</v>
      </c>
      <c r="D5625">
        <v>1.8785935628908099</v>
      </c>
      <c r="E5625">
        <v>0.90603790292559705</v>
      </c>
      <c r="F5625">
        <v>0.36491579095585702</v>
      </c>
      <c r="G5625" t="s">
        <v>42</v>
      </c>
    </row>
    <row r="5626" spans="1:7" x14ac:dyDescent="0.25">
      <c r="A5626" t="s">
        <v>850</v>
      </c>
      <c r="B5626">
        <v>24.552137566868801</v>
      </c>
      <c r="C5626">
        <v>1.70257074775428</v>
      </c>
      <c r="D5626">
        <v>0.515750412641932</v>
      </c>
      <c r="E5626">
        <v>3.3011524683671301</v>
      </c>
      <c r="F5626" s="1">
        <v>9.6288541368510995E-4</v>
      </c>
      <c r="G5626">
        <v>2.4062818319172299E-2</v>
      </c>
    </row>
    <row r="5627" spans="1:7" x14ac:dyDescent="0.25">
      <c r="A5627" t="s">
        <v>849</v>
      </c>
      <c r="B5627">
        <v>1.2421781094814399</v>
      </c>
      <c r="C5627">
        <v>1.7054827124487399</v>
      </c>
      <c r="D5627">
        <v>2.13813531215742</v>
      </c>
      <c r="E5627">
        <v>0.79764957004890102</v>
      </c>
      <c r="F5627">
        <v>0.425073876444029</v>
      </c>
      <c r="G5627" t="s">
        <v>42</v>
      </c>
    </row>
    <row r="5628" spans="1:7" x14ac:dyDescent="0.25">
      <c r="A5628" t="s">
        <v>848</v>
      </c>
      <c r="B5628">
        <v>3.9684856887329798</v>
      </c>
      <c r="C5628">
        <v>1.7055774807525801</v>
      </c>
      <c r="D5628">
        <v>1.07555584905041</v>
      </c>
      <c r="E5628">
        <v>1.5857637539309599</v>
      </c>
      <c r="F5628">
        <v>0.112792910783412</v>
      </c>
      <c r="G5628">
        <v>0.36996274183578598</v>
      </c>
    </row>
    <row r="5629" spans="1:7" x14ac:dyDescent="0.25">
      <c r="A5629" t="s">
        <v>847</v>
      </c>
      <c r="B5629">
        <v>4.68293165879426</v>
      </c>
      <c r="C5629">
        <v>1.7069112259010699</v>
      </c>
      <c r="D5629">
        <v>0.92982317399982695</v>
      </c>
      <c r="E5629">
        <v>1.8357374537767699</v>
      </c>
      <c r="F5629">
        <v>6.6396495804835198E-2</v>
      </c>
      <c r="G5629">
        <v>0.28600554046090698</v>
      </c>
    </row>
    <row r="5630" spans="1:7" x14ac:dyDescent="0.25">
      <c r="A5630" t="s">
        <v>846</v>
      </c>
      <c r="B5630">
        <v>0.82569354915258797</v>
      </c>
      <c r="C5630">
        <v>1.7088930991887099</v>
      </c>
      <c r="D5630">
        <v>2.93616616477438</v>
      </c>
      <c r="E5630">
        <v>0.58201511879353296</v>
      </c>
      <c r="F5630">
        <v>0.56055649725248202</v>
      </c>
      <c r="G5630" t="s">
        <v>42</v>
      </c>
    </row>
    <row r="5631" spans="1:7" x14ac:dyDescent="0.25">
      <c r="A5631" t="s">
        <v>845</v>
      </c>
      <c r="B5631">
        <v>16.2194703023298</v>
      </c>
      <c r="C5631">
        <v>1.7105816803478999</v>
      </c>
      <c r="D5631">
        <v>0.89147571734862296</v>
      </c>
      <c r="E5631">
        <v>1.9188202741353599</v>
      </c>
      <c r="F5631">
        <v>5.5007083123451803E-2</v>
      </c>
      <c r="G5631">
        <v>0.25848566550002999</v>
      </c>
    </row>
    <row r="5632" spans="1:7" x14ac:dyDescent="0.25">
      <c r="A5632" t="s">
        <v>844</v>
      </c>
      <c r="B5632">
        <v>0.76909777982844096</v>
      </c>
      <c r="C5632">
        <v>1.71079370423399</v>
      </c>
      <c r="D5632">
        <v>2.3310864615020699</v>
      </c>
      <c r="E5632">
        <v>0.73390401106427305</v>
      </c>
      <c r="F5632">
        <v>0.46300724229865098</v>
      </c>
      <c r="G5632" t="s">
        <v>42</v>
      </c>
    </row>
    <row r="5633" spans="1:7" x14ac:dyDescent="0.25">
      <c r="A5633" t="s">
        <v>843</v>
      </c>
      <c r="B5633">
        <v>5.5924786493573597</v>
      </c>
      <c r="C5633">
        <v>1.7115630863747999</v>
      </c>
      <c r="D5633">
        <v>0.87087776969126496</v>
      </c>
      <c r="E5633">
        <v>1.9653310096336101</v>
      </c>
      <c r="F5633">
        <v>4.9375938750936897E-2</v>
      </c>
      <c r="G5633">
        <v>0.24626694102260299</v>
      </c>
    </row>
    <row r="5634" spans="1:7" x14ac:dyDescent="0.25">
      <c r="A5634" t="s">
        <v>842</v>
      </c>
      <c r="B5634">
        <v>0.76237025087580201</v>
      </c>
      <c r="C5634">
        <v>1.71241861133523</v>
      </c>
      <c r="D5634">
        <v>2.6998929757023702</v>
      </c>
      <c r="E5634">
        <v>0.63425425627834497</v>
      </c>
      <c r="F5634">
        <v>0.52591490426638698</v>
      </c>
      <c r="G5634" t="s">
        <v>42</v>
      </c>
    </row>
    <row r="5635" spans="1:7" x14ac:dyDescent="0.25">
      <c r="A5635" t="s">
        <v>841</v>
      </c>
      <c r="B5635">
        <v>4.1894321153586498</v>
      </c>
      <c r="C5635">
        <v>1.7132994647558899</v>
      </c>
      <c r="D5635">
        <v>1.22899412575047</v>
      </c>
      <c r="E5635">
        <v>1.3940664392595701</v>
      </c>
      <c r="F5635">
        <v>0.16329754254463599</v>
      </c>
      <c r="G5635">
        <v>0.45248112937384299</v>
      </c>
    </row>
    <row r="5636" spans="1:7" x14ac:dyDescent="0.25">
      <c r="A5636" t="s">
        <v>840</v>
      </c>
      <c r="B5636">
        <v>20.4200489930166</v>
      </c>
      <c r="C5636">
        <v>1.71396074200646</v>
      </c>
      <c r="D5636">
        <v>0.54872927982102804</v>
      </c>
      <c r="E5636">
        <v>3.1235088139737699</v>
      </c>
      <c r="F5636">
        <v>1.7870851266771899E-3</v>
      </c>
      <c r="G5636">
        <v>3.57581733642044E-2</v>
      </c>
    </row>
    <row r="5637" spans="1:7" x14ac:dyDescent="0.25">
      <c r="A5637" t="s">
        <v>839</v>
      </c>
      <c r="B5637">
        <v>0.32737316800877703</v>
      </c>
      <c r="C5637">
        <v>1.7141373779222699</v>
      </c>
      <c r="D5637">
        <v>3.0811088400912601</v>
      </c>
      <c r="E5637">
        <v>0.55633782085786398</v>
      </c>
      <c r="F5637">
        <v>0.57797993681973303</v>
      </c>
      <c r="G5637" t="s">
        <v>42</v>
      </c>
    </row>
    <row r="5638" spans="1:7" x14ac:dyDescent="0.25">
      <c r="A5638" t="s">
        <v>838</v>
      </c>
      <c r="B5638">
        <v>0.75869741845244298</v>
      </c>
      <c r="C5638">
        <v>1.71521834087296</v>
      </c>
      <c r="D5638">
        <v>2.6520964622206802</v>
      </c>
      <c r="E5638">
        <v>0.64674055612470205</v>
      </c>
      <c r="F5638">
        <v>0.51779987032549502</v>
      </c>
      <c r="G5638" t="s">
        <v>42</v>
      </c>
    </row>
    <row r="5639" spans="1:7" x14ac:dyDescent="0.25">
      <c r="A5639" t="s">
        <v>837</v>
      </c>
      <c r="B5639">
        <v>42.358718455399803</v>
      </c>
      <c r="C5639">
        <v>1.71791264850144</v>
      </c>
      <c r="D5639">
        <v>0.53239653018487798</v>
      </c>
      <c r="E5639">
        <v>3.22675402843982</v>
      </c>
      <c r="F5639">
        <v>1.25203039345286E-3</v>
      </c>
      <c r="G5639">
        <v>2.84623872689652E-2</v>
      </c>
    </row>
    <row r="5640" spans="1:7" x14ac:dyDescent="0.25">
      <c r="A5640" t="s">
        <v>836</v>
      </c>
      <c r="B5640">
        <v>26.2574981951403</v>
      </c>
      <c r="C5640">
        <v>1.72083982812854</v>
      </c>
      <c r="D5640">
        <v>0.72298692274569898</v>
      </c>
      <c r="E5640">
        <v>2.38018112636572</v>
      </c>
      <c r="F5640">
        <v>1.73041302113837E-2</v>
      </c>
      <c r="G5640">
        <v>0.13706818063392301</v>
      </c>
    </row>
    <row r="5641" spans="1:7" x14ac:dyDescent="0.25">
      <c r="A5641" t="s">
        <v>835</v>
      </c>
      <c r="B5641">
        <v>5.7497963230860103</v>
      </c>
      <c r="C5641">
        <v>1.72208763352548</v>
      </c>
      <c r="D5641">
        <v>0.99225570009563702</v>
      </c>
      <c r="E5641">
        <v>1.7355280834965201</v>
      </c>
      <c r="F5641">
        <v>8.2647311661971701E-2</v>
      </c>
      <c r="G5641">
        <v>0.31614684080330702</v>
      </c>
    </row>
    <row r="5642" spans="1:7" x14ac:dyDescent="0.25">
      <c r="A5642" t="s">
        <v>834</v>
      </c>
      <c r="B5642">
        <v>3.11057914272337</v>
      </c>
      <c r="C5642">
        <v>1.7233093343032999</v>
      </c>
      <c r="D5642">
        <v>1.3842367354268099</v>
      </c>
      <c r="E5642">
        <v>1.24495275280492</v>
      </c>
      <c r="F5642">
        <v>0.21314911805138001</v>
      </c>
      <c r="G5642">
        <v>0.51601173961873803</v>
      </c>
    </row>
    <row r="5643" spans="1:7" x14ac:dyDescent="0.25">
      <c r="A5643" t="s">
        <v>833</v>
      </c>
      <c r="B5643">
        <v>0.32977345171006101</v>
      </c>
      <c r="C5643">
        <v>1.72375279576343</v>
      </c>
      <c r="D5643">
        <v>3.0805985482681701</v>
      </c>
      <c r="E5643">
        <v>0.559551258872233</v>
      </c>
      <c r="F5643">
        <v>0.57578555869313197</v>
      </c>
      <c r="G5643" t="s">
        <v>42</v>
      </c>
    </row>
    <row r="5644" spans="1:7" x14ac:dyDescent="0.25">
      <c r="A5644" t="s">
        <v>832</v>
      </c>
      <c r="B5644">
        <v>0.82813603202667696</v>
      </c>
      <c r="C5644">
        <v>1.7248458705406999</v>
      </c>
      <c r="D5644">
        <v>2.2712826087357398</v>
      </c>
      <c r="E5644">
        <v>0.75941490676089896</v>
      </c>
      <c r="F5644">
        <v>0.44760439907351501</v>
      </c>
      <c r="G5644" t="s">
        <v>42</v>
      </c>
    </row>
    <row r="5645" spans="1:7" x14ac:dyDescent="0.25">
      <c r="A5645" t="s">
        <v>831</v>
      </c>
      <c r="B5645">
        <v>0.76638902509066498</v>
      </c>
      <c r="C5645">
        <v>1.7272855747582201</v>
      </c>
      <c r="D5645">
        <v>2.3407663407706001</v>
      </c>
      <c r="E5645">
        <v>0.73791456441977799</v>
      </c>
      <c r="F5645">
        <v>0.4605663679227</v>
      </c>
      <c r="G5645" t="s">
        <v>42</v>
      </c>
    </row>
    <row r="5646" spans="1:7" x14ac:dyDescent="0.25">
      <c r="A5646" t="s">
        <v>830</v>
      </c>
      <c r="B5646">
        <v>2.1534709454852199</v>
      </c>
      <c r="C5646">
        <v>1.7292192322828199</v>
      </c>
      <c r="D5646">
        <v>1.40839321424856</v>
      </c>
      <c r="E5646">
        <v>1.22779577094556</v>
      </c>
      <c r="F5646">
        <v>0.21952364363042201</v>
      </c>
      <c r="G5646" t="s">
        <v>42</v>
      </c>
    </row>
    <row r="5647" spans="1:7" x14ac:dyDescent="0.25">
      <c r="A5647" t="s">
        <v>829</v>
      </c>
      <c r="B5647">
        <v>2.2645890763688201</v>
      </c>
      <c r="C5647">
        <v>1.7302143618385899</v>
      </c>
      <c r="D5647">
        <v>1.53520279351296</v>
      </c>
      <c r="E5647">
        <v>1.12702658511934</v>
      </c>
      <c r="F5647">
        <v>0.25973124096278</v>
      </c>
      <c r="G5647" t="s">
        <v>42</v>
      </c>
    </row>
    <row r="5648" spans="1:7" x14ac:dyDescent="0.25">
      <c r="A5648" t="s">
        <v>828</v>
      </c>
      <c r="B5648">
        <v>0.86418407360160998</v>
      </c>
      <c r="C5648">
        <v>1.7335444658043899</v>
      </c>
      <c r="D5648">
        <v>2.5480917787905399</v>
      </c>
      <c r="E5648">
        <v>0.68033046542272702</v>
      </c>
      <c r="F5648">
        <v>0.49629523840154499</v>
      </c>
      <c r="G5648" t="s">
        <v>42</v>
      </c>
    </row>
    <row r="5649" spans="1:7" x14ac:dyDescent="0.25">
      <c r="A5649" t="s">
        <v>827</v>
      </c>
      <c r="B5649">
        <v>0.33225653669331701</v>
      </c>
      <c r="C5649">
        <v>1.7335538115495299</v>
      </c>
      <c r="D5649">
        <v>3.08008179793653</v>
      </c>
      <c r="E5649">
        <v>0.56282719917078405</v>
      </c>
      <c r="F5649">
        <v>0.57355255727580501</v>
      </c>
      <c r="G5649" t="s">
        <v>42</v>
      </c>
    </row>
    <row r="5650" spans="1:7" x14ac:dyDescent="0.25">
      <c r="A5650" t="s">
        <v>826</v>
      </c>
      <c r="B5650">
        <v>1.6646145411856099</v>
      </c>
      <c r="C5650">
        <v>1.7345268523656501</v>
      </c>
      <c r="D5650">
        <v>1.99037197550941</v>
      </c>
      <c r="E5650">
        <v>0.87145863874099105</v>
      </c>
      <c r="F5650">
        <v>0.38350378023578002</v>
      </c>
      <c r="G5650" t="s">
        <v>42</v>
      </c>
    </row>
    <row r="5651" spans="1:7" x14ac:dyDescent="0.25">
      <c r="A5651" t="s">
        <v>825</v>
      </c>
      <c r="B5651">
        <v>194.618912402593</v>
      </c>
      <c r="C5651">
        <v>1.73747768057319</v>
      </c>
      <c r="D5651">
        <v>0.32546352180412602</v>
      </c>
      <c r="E5651">
        <v>5.3384713314165602</v>
      </c>
      <c r="F5651" s="1">
        <v>9.3733524307347802E-8</v>
      </c>
      <c r="G5651" s="1">
        <v>4.5221218060278201E-5</v>
      </c>
    </row>
    <row r="5652" spans="1:7" x14ac:dyDescent="0.25">
      <c r="A5652" t="s">
        <v>824</v>
      </c>
      <c r="B5652">
        <v>5.3807355321703003</v>
      </c>
      <c r="C5652">
        <v>1.73758820132627</v>
      </c>
      <c r="D5652">
        <v>1.4764295425460801</v>
      </c>
      <c r="E5652">
        <v>1.1768852838922499</v>
      </c>
      <c r="F5652">
        <v>0.23924129654484</v>
      </c>
      <c r="G5652">
        <v>0.54545682941053197</v>
      </c>
    </row>
    <row r="5653" spans="1:7" x14ac:dyDescent="0.25">
      <c r="A5653" t="s">
        <v>823</v>
      </c>
      <c r="B5653">
        <v>52.373109764203903</v>
      </c>
      <c r="C5653">
        <v>1.7377826857890399</v>
      </c>
      <c r="D5653">
        <v>0.457250366183445</v>
      </c>
      <c r="E5653">
        <v>3.80050583730283</v>
      </c>
      <c r="F5653" s="1">
        <v>1.4440101625327301E-4</v>
      </c>
      <c r="G5653">
        <v>6.2698921257171303E-3</v>
      </c>
    </row>
    <row r="5654" spans="1:7" x14ac:dyDescent="0.25">
      <c r="A5654" t="s">
        <v>822</v>
      </c>
      <c r="B5654">
        <v>3.0068984565731101</v>
      </c>
      <c r="C5654">
        <v>1.7401563404535001</v>
      </c>
      <c r="D5654">
        <v>1.38415799550959</v>
      </c>
      <c r="E5654">
        <v>1.25719487666784</v>
      </c>
      <c r="F5654">
        <v>0.208683078042498</v>
      </c>
      <c r="G5654">
        <v>0.511055795183603</v>
      </c>
    </row>
    <row r="5655" spans="1:7" x14ac:dyDescent="0.25">
      <c r="A5655" t="s">
        <v>821</v>
      </c>
      <c r="B5655">
        <v>101.100313380868</v>
      </c>
      <c r="C5655">
        <v>1.7407974880316499</v>
      </c>
      <c r="D5655">
        <v>0.46226065276448403</v>
      </c>
      <c r="E5655">
        <v>3.7658353087615399</v>
      </c>
      <c r="F5655" s="1">
        <v>1.6599318652739601E-4</v>
      </c>
      <c r="G5655">
        <v>6.7359104289902404E-3</v>
      </c>
    </row>
    <row r="5656" spans="1:7" x14ac:dyDescent="0.25">
      <c r="A5656" t="s">
        <v>820</v>
      </c>
      <c r="B5656">
        <v>316.31304764982099</v>
      </c>
      <c r="C5656">
        <v>1.7436119884638399</v>
      </c>
      <c r="D5656">
        <v>0.33940946453904702</v>
      </c>
      <c r="E5656">
        <v>5.1371931859114204</v>
      </c>
      <c r="F5656" s="1">
        <v>2.78872240007494E-7</v>
      </c>
      <c r="G5656" s="1">
        <v>8.0724217740836004E-5</v>
      </c>
    </row>
    <row r="5657" spans="1:7" x14ac:dyDescent="0.25">
      <c r="A5657" t="s">
        <v>819</v>
      </c>
      <c r="B5657">
        <v>2.7724307757156001</v>
      </c>
      <c r="C5657">
        <v>1.7452140482612399</v>
      </c>
      <c r="D5657">
        <v>1.4842462566262</v>
      </c>
      <c r="E5657">
        <v>1.1758251304121401</v>
      </c>
      <c r="F5657">
        <v>0.239664761960586</v>
      </c>
      <c r="G5657">
        <v>0.54545682941053197</v>
      </c>
    </row>
    <row r="5658" spans="1:7" x14ac:dyDescent="0.25">
      <c r="A5658" t="s">
        <v>818</v>
      </c>
      <c r="B5658">
        <v>8.4849321903617199</v>
      </c>
      <c r="C5658">
        <v>1.74651840925964</v>
      </c>
      <c r="D5658">
        <v>1.2403729224858899</v>
      </c>
      <c r="E5658">
        <v>1.4080591228639201</v>
      </c>
      <c r="F5658">
        <v>0.159113563834271</v>
      </c>
      <c r="G5658">
        <v>0.44574360769365501</v>
      </c>
    </row>
    <row r="5659" spans="1:7" x14ac:dyDescent="0.25">
      <c r="A5659" t="s">
        <v>817</v>
      </c>
      <c r="B5659">
        <v>7.6378107895490501</v>
      </c>
      <c r="C5659">
        <v>1.7469768876152301</v>
      </c>
      <c r="D5659">
        <v>0.77765849724552805</v>
      </c>
      <c r="E5659">
        <v>2.2464576595035401</v>
      </c>
      <c r="F5659">
        <v>2.4674708648767901E-2</v>
      </c>
      <c r="G5659">
        <v>0.16766445219553999</v>
      </c>
    </row>
    <row r="5660" spans="1:7" x14ac:dyDescent="0.25">
      <c r="A5660" t="s">
        <v>816</v>
      </c>
      <c r="B5660">
        <v>6.6797144128161703</v>
      </c>
      <c r="C5660">
        <v>1.74858546652832</v>
      </c>
      <c r="D5660">
        <v>0.89882763070210203</v>
      </c>
      <c r="E5660">
        <v>1.94540689093241</v>
      </c>
      <c r="F5660">
        <v>5.1726026045873001E-2</v>
      </c>
      <c r="G5660">
        <v>0.25406606910766999</v>
      </c>
    </row>
    <row r="5661" spans="1:7" x14ac:dyDescent="0.25">
      <c r="A5661" t="s">
        <v>815</v>
      </c>
      <c r="B5661">
        <v>4.2398950365789396</v>
      </c>
      <c r="C5661">
        <v>1.7499349975416401</v>
      </c>
      <c r="D5661">
        <v>0.97862476531642895</v>
      </c>
      <c r="E5661">
        <v>1.7881572790320801</v>
      </c>
      <c r="F5661">
        <v>7.3750636554950996E-2</v>
      </c>
      <c r="G5661">
        <v>0.30012288914132002</v>
      </c>
    </row>
    <row r="5662" spans="1:7" x14ac:dyDescent="0.25">
      <c r="A5662" t="s">
        <v>814</v>
      </c>
      <c r="B5662">
        <v>0.84852212683815997</v>
      </c>
      <c r="C5662">
        <v>1.7502915552181899</v>
      </c>
      <c r="D5662">
        <v>2.27821245865489</v>
      </c>
      <c r="E5662">
        <v>0.76827406880726101</v>
      </c>
      <c r="F5662">
        <v>0.44232437705751998</v>
      </c>
      <c r="G5662" t="s">
        <v>42</v>
      </c>
    </row>
    <row r="5663" spans="1:7" x14ac:dyDescent="0.25">
      <c r="A5663" t="s">
        <v>813</v>
      </c>
      <c r="B5663">
        <v>3.8805857726940198</v>
      </c>
      <c r="C5663">
        <v>1.7512869307974099</v>
      </c>
      <c r="D5663">
        <v>1.0977772601110201</v>
      </c>
      <c r="E5663">
        <v>1.5953026123170799</v>
      </c>
      <c r="F5663">
        <v>0.110644581728732</v>
      </c>
      <c r="G5663">
        <v>0.36765433797365898</v>
      </c>
    </row>
    <row r="5664" spans="1:7" x14ac:dyDescent="0.25">
      <c r="A5664" t="s">
        <v>812</v>
      </c>
      <c r="B5664">
        <v>4.9744525139472904</v>
      </c>
      <c r="C5664">
        <v>1.75357471979975</v>
      </c>
      <c r="D5664">
        <v>0.96147525909877596</v>
      </c>
      <c r="E5664">
        <v>1.8238375904164601</v>
      </c>
      <c r="F5664">
        <v>6.8176629073422507E-2</v>
      </c>
      <c r="G5664">
        <v>0.28816180942452302</v>
      </c>
    </row>
    <row r="5665" spans="1:7" x14ac:dyDescent="0.25">
      <c r="A5665" t="s">
        <v>810</v>
      </c>
      <c r="B5665">
        <v>0.77772051265147801</v>
      </c>
      <c r="C5665">
        <v>1.7537991820001699</v>
      </c>
      <c r="D5665">
        <v>2.6370228053826201</v>
      </c>
      <c r="E5665">
        <v>0.66506788580681198</v>
      </c>
      <c r="F5665">
        <v>0.50600707392643895</v>
      </c>
      <c r="G5665" t="s">
        <v>42</v>
      </c>
    </row>
    <row r="5666" spans="1:7" x14ac:dyDescent="0.25">
      <c r="A5666" t="s">
        <v>811</v>
      </c>
      <c r="B5666">
        <v>0.77772051265147801</v>
      </c>
      <c r="C5666">
        <v>1.7537991820001699</v>
      </c>
      <c r="D5666">
        <v>2.6370228053826201</v>
      </c>
      <c r="E5666">
        <v>0.66506788580681198</v>
      </c>
      <c r="F5666">
        <v>0.50600707392643895</v>
      </c>
      <c r="G5666" t="s">
        <v>42</v>
      </c>
    </row>
    <row r="5667" spans="1:7" x14ac:dyDescent="0.25">
      <c r="A5667" t="s">
        <v>809</v>
      </c>
      <c r="B5667">
        <v>36.718053129130297</v>
      </c>
      <c r="C5667">
        <v>1.7550185635241899</v>
      </c>
      <c r="D5667">
        <v>0.65688223942768298</v>
      </c>
      <c r="E5667">
        <v>2.67174001393807</v>
      </c>
      <c r="F5667">
        <v>7.5459087071424701E-3</v>
      </c>
      <c r="G5667">
        <v>8.6678136524901001E-2</v>
      </c>
    </row>
    <row r="5668" spans="1:7" x14ac:dyDescent="0.25">
      <c r="A5668" t="s">
        <v>808</v>
      </c>
      <c r="B5668">
        <v>0.53128798418534195</v>
      </c>
      <c r="C5668">
        <v>1.7550678419105299</v>
      </c>
      <c r="D5668">
        <v>2.55917410312383</v>
      </c>
      <c r="E5668">
        <v>0.68579462404227298</v>
      </c>
      <c r="F5668">
        <v>0.49284262685216002</v>
      </c>
      <c r="G5668" t="s">
        <v>42</v>
      </c>
    </row>
    <row r="5669" spans="1:7" x14ac:dyDescent="0.25">
      <c r="A5669" t="s">
        <v>807</v>
      </c>
      <c r="B5669">
        <v>91.395158720566201</v>
      </c>
      <c r="C5669">
        <v>1.7551530236870501</v>
      </c>
      <c r="D5669">
        <v>0.61447782217021796</v>
      </c>
      <c r="E5669">
        <v>2.8563325808703501</v>
      </c>
      <c r="F5669">
        <v>4.2856595629361298E-3</v>
      </c>
      <c r="G5669">
        <v>6.2208756804933298E-2</v>
      </c>
    </row>
    <row r="5670" spans="1:7" x14ac:dyDescent="0.25">
      <c r="A5670" t="s">
        <v>806</v>
      </c>
      <c r="B5670">
        <v>62.994508653020702</v>
      </c>
      <c r="C5670">
        <v>1.7575968025906299</v>
      </c>
      <c r="D5670">
        <v>0.427113096792539</v>
      </c>
      <c r="E5670">
        <v>4.11506183207569</v>
      </c>
      <c r="F5670" s="1">
        <v>3.87075639060482E-5</v>
      </c>
      <c r="G5670">
        <v>2.5464885224251699E-3</v>
      </c>
    </row>
    <row r="5671" spans="1:7" x14ac:dyDescent="0.25">
      <c r="A5671" t="s">
        <v>805</v>
      </c>
      <c r="B5671">
        <v>11.4673442040702</v>
      </c>
      <c r="C5671">
        <v>1.76256682782049</v>
      </c>
      <c r="D5671">
        <v>0.74520755864118704</v>
      </c>
      <c r="E5671">
        <v>2.3652025632085101</v>
      </c>
      <c r="F5671">
        <v>1.8020211695775099E-2</v>
      </c>
      <c r="G5671">
        <v>0.13997094666020601</v>
      </c>
    </row>
    <row r="5672" spans="1:7" x14ac:dyDescent="0.25">
      <c r="A5672" t="s">
        <v>804</v>
      </c>
      <c r="B5672">
        <v>2.10251722480211</v>
      </c>
      <c r="C5672">
        <v>1.7630794497443001</v>
      </c>
      <c r="D5672">
        <v>1.1978704244085401</v>
      </c>
      <c r="E5672">
        <v>1.471844878894</v>
      </c>
      <c r="F5672">
        <v>0.141062771338587</v>
      </c>
      <c r="G5672" t="s">
        <v>42</v>
      </c>
    </row>
    <row r="5673" spans="1:7" x14ac:dyDescent="0.25">
      <c r="A5673" t="s">
        <v>803</v>
      </c>
      <c r="B5673">
        <v>0.79383783095124505</v>
      </c>
      <c r="C5673">
        <v>1.7641631553908801</v>
      </c>
      <c r="D5673">
        <v>2.6101140286055098</v>
      </c>
      <c r="E5673">
        <v>0.67589505134892602</v>
      </c>
      <c r="F5673">
        <v>0.499107279880254</v>
      </c>
      <c r="G5673" t="s">
        <v>42</v>
      </c>
    </row>
    <row r="5674" spans="1:7" x14ac:dyDescent="0.25">
      <c r="A5674" t="s">
        <v>802</v>
      </c>
      <c r="B5674">
        <v>5.6624526673300499</v>
      </c>
      <c r="C5674">
        <v>1.7656441429429901</v>
      </c>
      <c r="D5674">
        <v>0.94473789809745701</v>
      </c>
      <c r="E5674">
        <v>1.8689248589462699</v>
      </c>
      <c r="F5674">
        <v>6.1633269224298598E-2</v>
      </c>
      <c r="G5674">
        <v>0.274631867049349</v>
      </c>
    </row>
    <row r="5675" spans="1:7" x14ac:dyDescent="0.25">
      <c r="A5675" t="s">
        <v>801</v>
      </c>
      <c r="B5675">
        <v>6.4777311098566503</v>
      </c>
      <c r="C5675">
        <v>1.76737292436674</v>
      </c>
      <c r="D5675">
        <v>1.11477935211976</v>
      </c>
      <c r="E5675">
        <v>1.5854015604128899</v>
      </c>
      <c r="F5675">
        <v>0.11287512688151601</v>
      </c>
      <c r="G5675">
        <v>0.36996274183578598</v>
      </c>
    </row>
    <row r="5676" spans="1:7" x14ac:dyDescent="0.25">
      <c r="A5676" t="s">
        <v>800</v>
      </c>
      <c r="B5676">
        <v>6.04329119297108</v>
      </c>
      <c r="C5676">
        <v>1.7687316241284301</v>
      </c>
      <c r="D5676">
        <v>0.82549896441646398</v>
      </c>
      <c r="E5676">
        <v>2.14262125135278</v>
      </c>
      <c r="F5676">
        <v>3.2143523312412998E-2</v>
      </c>
      <c r="G5676">
        <v>0.19438325657729399</v>
      </c>
    </row>
    <row r="5677" spans="1:7" x14ac:dyDescent="0.25">
      <c r="A5677" t="s">
        <v>799</v>
      </c>
      <c r="B5677">
        <v>1.4861003103902</v>
      </c>
      <c r="C5677">
        <v>1.76891320924738</v>
      </c>
      <c r="D5677">
        <v>1.66233634863668</v>
      </c>
      <c r="E5677">
        <v>1.0641126933776599</v>
      </c>
      <c r="F5677">
        <v>0.28727765128921701</v>
      </c>
      <c r="G5677" t="s">
        <v>42</v>
      </c>
    </row>
    <row r="5678" spans="1:7" x14ac:dyDescent="0.25">
      <c r="A5678" t="s">
        <v>798</v>
      </c>
      <c r="B5678">
        <v>1.1754207838417801</v>
      </c>
      <c r="C5678">
        <v>1.76904357145016</v>
      </c>
      <c r="D5678">
        <v>1.96156668674765</v>
      </c>
      <c r="E5678">
        <v>0.90185237310656996</v>
      </c>
      <c r="F5678">
        <v>0.367135294191345</v>
      </c>
      <c r="G5678" t="s">
        <v>42</v>
      </c>
    </row>
    <row r="5679" spans="1:7" x14ac:dyDescent="0.25">
      <c r="A5679" t="s">
        <v>797</v>
      </c>
      <c r="B5679">
        <v>338.24375256735601</v>
      </c>
      <c r="C5679">
        <v>1.77208128624304</v>
      </c>
      <c r="D5679">
        <v>0.59893948237082395</v>
      </c>
      <c r="E5679">
        <v>2.95869839675369</v>
      </c>
      <c r="F5679">
        <v>3.0894130377538101E-3</v>
      </c>
      <c r="G5679">
        <v>5.2052308786582499E-2</v>
      </c>
    </row>
    <row r="5680" spans="1:7" x14ac:dyDescent="0.25">
      <c r="A5680" t="s">
        <v>796</v>
      </c>
      <c r="B5680">
        <v>11.0783270073258</v>
      </c>
      <c r="C5680">
        <v>1.77378092959445</v>
      </c>
      <c r="D5680">
        <v>0.94287808830141995</v>
      </c>
      <c r="E5680">
        <v>1.8812410125999299</v>
      </c>
      <c r="F5680">
        <v>5.9939141067748197E-2</v>
      </c>
      <c r="G5680">
        <v>0.27053612319767401</v>
      </c>
    </row>
    <row r="5681" spans="1:7" x14ac:dyDescent="0.25">
      <c r="A5681" t="s">
        <v>795</v>
      </c>
      <c r="B5681">
        <v>0.79880400091775805</v>
      </c>
      <c r="C5681">
        <v>1.7742112792566</v>
      </c>
      <c r="D5681">
        <v>2.6064480967422101</v>
      </c>
      <c r="E5681">
        <v>0.68070079027246799</v>
      </c>
      <c r="F5681">
        <v>0.49606083619361901</v>
      </c>
      <c r="G5681" t="s">
        <v>42</v>
      </c>
    </row>
    <row r="5682" spans="1:7" x14ac:dyDescent="0.25">
      <c r="A5682" t="s">
        <v>794</v>
      </c>
      <c r="B5682">
        <v>1.22960328474703</v>
      </c>
      <c r="C5682">
        <v>1.7768267857869899</v>
      </c>
      <c r="D5682">
        <v>2.1027470307504301</v>
      </c>
      <c r="E5682">
        <v>0.84500263693292799</v>
      </c>
      <c r="F5682">
        <v>0.398109366764336</v>
      </c>
      <c r="G5682" t="s">
        <v>42</v>
      </c>
    </row>
    <row r="5683" spans="1:7" x14ac:dyDescent="0.25">
      <c r="A5683" t="s">
        <v>793</v>
      </c>
      <c r="B5683">
        <v>0.329545692008748</v>
      </c>
      <c r="C5683">
        <v>1.77689410420685</v>
      </c>
      <c r="D5683">
        <v>3.0778372021372302</v>
      </c>
      <c r="E5683">
        <v>0.57731906774438602</v>
      </c>
      <c r="F5683">
        <v>0.56372393513130403</v>
      </c>
      <c r="G5683" t="s">
        <v>42</v>
      </c>
    </row>
    <row r="5684" spans="1:7" x14ac:dyDescent="0.25">
      <c r="A5684" t="s">
        <v>792</v>
      </c>
      <c r="B5684">
        <v>16.297808689844501</v>
      </c>
      <c r="C5684">
        <v>1.7769578179812699</v>
      </c>
      <c r="D5684">
        <v>0.61943978051875603</v>
      </c>
      <c r="E5684">
        <v>2.8686530537207999</v>
      </c>
      <c r="F5684">
        <v>4.1222370095499302E-3</v>
      </c>
      <c r="G5684">
        <v>6.1055562537047602E-2</v>
      </c>
    </row>
    <row r="5685" spans="1:7" x14ac:dyDescent="0.25">
      <c r="A5685" t="s">
        <v>782</v>
      </c>
      <c r="B5685">
        <v>0.34358802425412999</v>
      </c>
      <c r="C5685">
        <v>1.77722796028236</v>
      </c>
      <c r="D5685">
        <v>3.0778201650354999</v>
      </c>
      <c r="E5685">
        <v>0.57743073506111198</v>
      </c>
      <c r="F5685">
        <v>0.56364851669011695</v>
      </c>
      <c r="G5685" t="s">
        <v>42</v>
      </c>
    </row>
    <row r="5686" spans="1:7" x14ac:dyDescent="0.25">
      <c r="A5686" t="s">
        <v>783</v>
      </c>
      <c r="B5686">
        <v>0.34358802425412999</v>
      </c>
      <c r="C5686">
        <v>1.77722796028236</v>
      </c>
      <c r="D5686">
        <v>3.0778201650354999</v>
      </c>
      <c r="E5686">
        <v>0.57743073506111198</v>
      </c>
      <c r="F5686">
        <v>0.56364851669011695</v>
      </c>
      <c r="G5686" t="s">
        <v>42</v>
      </c>
    </row>
    <row r="5687" spans="1:7" x14ac:dyDescent="0.25">
      <c r="A5687" t="s">
        <v>784</v>
      </c>
      <c r="B5687">
        <v>0.34358802425412999</v>
      </c>
      <c r="C5687">
        <v>1.77722796028236</v>
      </c>
      <c r="D5687">
        <v>3.0778201650354999</v>
      </c>
      <c r="E5687">
        <v>0.57743073506111198</v>
      </c>
      <c r="F5687">
        <v>0.56364851669011695</v>
      </c>
      <c r="G5687" t="s">
        <v>42</v>
      </c>
    </row>
    <row r="5688" spans="1:7" x14ac:dyDescent="0.25">
      <c r="A5688" t="s">
        <v>785</v>
      </c>
      <c r="B5688">
        <v>0.34358802425412999</v>
      </c>
      <c r="C5688">
        <v>1.77722796028236</v>
      </c>
      <c r="D5688">
        <v>3.0778201650354999</v>
      </c>
      <c r="E5688">
        <v>0.57743073506111198</v>
      </c>
      <c r="F5688">
        <v>0.56364851669011695</v>
      </c>
      <c r="G5688" t="s">
        <v>42</v>
      </c>
    </row>
    <row r="5689" spans="1:7" x14ac:dyDescent="0.25">
      <c r="A5689" t="s">
        <v>786</v>
      </c>
      <c r="B5689">
        <v>0.34358802425412999</v>
      </c>
      <c r="C5689">
        <v>1.77722796028236</v>
      </c>
      <c r="D5689">
        <v>3.0778201650354999</v>
      </c>
      <c r="E5689">
        <v>0.57743073506111198</v>
      </c>
      <c r="F5689">
        <v>0.56364851669011695</v>
      </c>
      <c r="G5689" t="s">
        <v>42</v>
      </c>
    </row>
    <row r="5690" spans="1:7" x14ac:dyDescent="0.25">
      <c r="A5690" t="s">
        <v>787</v>
      </c>
      <c r="B5690">
        <v>0.34358802425412999</v>
      </c>
      <c r="C5690">
        <v>1.77722796028236</v>
      </c>
      <c r="D5690">
        <v>3.0778201650354999</v>
      </c>
      <c r="E5690">
        <v>0.57743073506111198</v>
      </c>
      <c r="F5690">
        <v>0.56364851669011695</v>
      </c>
      <c r="G5690" t="s">
        <v>42</v>
      </c>
    </row>
    <row r="5691" spans="1:7" x14ac:dyDescent="0.25">
      <c r="A5691" t="s">
        <v>788</v>
      </c>
      <c r="B5691">
        <v>0.34358802425412999</v>
      </c>
      <c r="C5691">
        <v>1.77722796028236</v>
      </c>
      <c r="D5691">
        <v>3.0778201650354999</v>
      </c>
      <c r="E5691">
        <v>0.57743073506111198</v>
      </c>
      <c r="F5691">
        <v>0.56364851669011695</v>
      </c>
      <c r="G5691" t="s">
        <v>42</v>
      </c>
    </row>
    <row r="5692" spans="1:7" x14ac:dyDescent="0.25">
      <c r="A5692" t="s">
        <v>789</v>
      </c>
      <c r="B5692">
        <v>0.34358802425412999</v>
      </c>
      <c r="C5692">
        <v>1.77722796028236</v>
      </c>
      <c r="D5692">
        <v>3.0778201650354999</v>
      </c>
      <c r="E5692">
        <v>0.57743073506111198</v>
      </c>
      <c r="F5692">
        <v>0.56364851669011695</v>
      </c>
      <c r="G5692" t="s">
        <v>42</v>
      </c>
    </row>
    <row r="5693" spans="1:7" x14ac:dyDescent="0.25">
      <c r="A5693" t="s">
        <v>790</v>
      </c>
      <c r="B5693">
        <v>0.34358802425412999</v>
      </c>
      <c r="C5693">
        <v>1.77722796028236</v>
      </c>
      <c r="D5693">
        <v>3.0778201650354999</v>
      </c>
      <c r="E5693">
        <v>0.57743073506111198</v>
      </c>
      <c r="F5693">
        <v>0.56364851669011695</v>
      </c>
      <c r="G5693" t="s">
        <v>42</v>
      </c>
    </row>
    <row r="5694" spans="1:7" x14ac:dyDescent="0.25">
      <c r="A5694" t="s">
        <v>791</v>
      </c>
      <c r="B5694">
        <v>0.34358802425412999</v>
      </c>
      <c r="C5694">
        <v>1.77722796028236</v>
      </c>
      <c r="D5694">
        <v>3.0778201650354999</v>
      </c>
      <c r="E5694">
        <v>0.57743073506111198</v>
      </c>
      <c r="F5694">
        <v>0.56364851669011695</v>
      </c>
      <c r="G5694" t="s">
        <v>42</v>
      </c>
    </row>
    <row r="5695" spans="1:7" x14ac:dyDescent="0.25">
      <c r="A5695" t="s">
        <v>781</v>
      </c>
      <c r="B5695">
        <v>2.4501906033883301</v>
      </c>
      <c r="C5695">
        <v>1.78029008011991</v>
      </c>
      <c r="D5695">
        <v>1.0951633713351601</v>
      </c>
      <c r="E5695">
        <v>1.6255931550645999</v>
      </c>
      <c r="F5695">
        <v>0.104036232302614</v>
      </c>
      <c r="G5695">
        <v>0.35686691509581497</v>
      </c>
    </row>
    <row r="5696" spans="1:7" x14ac:dyDescent="0.25">
      <c r="A5696" t="s">
        <v>780</v>
      </c>
      <c r="B5696">
        <v>0.79609177363978001</v>
      </c>
      <c r="C5696">
        <v>1.7811286523390299</v>
      </c>
      <c r="D5696">
        <v>2.3131084156748498</v>
      </c>
      <c r="E5696">
        <v>0.77001520562942805</v>
      </c>
      <c r="F5696">
        <v>0.44129087291823199</v>
      </c>
      <c r="G5696" t="s">
        <v>42</v>
      </c>
    </row>
    <row r="5697" spans="1:7" x14ac:dyDescent="0.25">
      <c r="A5697" t="s">
        <v>779</v>
      </c>
      <c r="B5697">
        <v>13.915320440259499</v>
      </c>
      <c r="C5697">
        <v>1.7838001336803</v>
      </c>
      <c r="D5697">
        <v>0.65533568087216598</v>
      </c>
      <c r="E5697">
        <v>2.7219640037092101</v>
      </c>
      <c r="F5697">
        <v>6.4895210741084701E-3</v>
      </c>
      <c r="G5697">
        <v>7.8551307555258895E-2</v>
      </c>
    </row>
    <row r="5698" spans="1:7" x14ac:dyDescent="0.25">
      <c r="A5698" t="s">
        <v>778</v>
      </c>
      <c r="B5698">
        <v>13.941259835557799</v>
      </c>
      <c r="C5698">
        <v>1.78532173203397</v>
      </c>
      <c r="D5698">
        <v>0.75713312674593303</v>
      </c>
      <c r="E5698">
        <v>2.3580024027043498</v>
      </c>
      <c r="F5698">
        <v>1.83735740351623E-2</v>
      </c>
      <c r="G5698">
        <v>0.14116754069873799</v>
      </c>
    </row>
    <row r="5699" spans="1:7" x14ac:dyDescent="0.25">
      <c r="A5699" t="s">
        <v>777</v>
      </c>
      <c r="B5699">
        <v>1.46129304223992</v>
      </c>
      <c r="C5699">
        <v>1.7871637486780001</v>
      </c>
      <c r="D5699">
        <v>1.65880666084649</v>
      </c>
      <c r="E5699">
        <v>1.0773791731497</v>
      </c>
      <c r="F5699">
        <v>0.281310904629126</v>
      </c>
      <c r="G5699" t="s">
        <v>42</v>
      </c>
    </row>
    <row r="5700" spans="1:7" x14ac:dyDescent="0.25">
      <c r="A5700" t="s">
        <v>776</v>
      </c>
      <c r="B5700">
        <v>1.81862905341254</v>
      </c>
      <c r="C5700">
        <v>1.7894460547734901</v>
      </c>
      <c r="D5700">
        <v>1.7704279679731401</v>
      </c>
      <c r="E5700">
        <v>1.0107420844814801</v>
      </c>
      <c r="F5700">
        <v>0.31213988897497602</v>
      </c>
      <c r="G5700" t="s">
        <v>42</v>
      </c>
    </row>
    <row r="5701" spans="1:7" x14ac:dyDescent="0.25">
      <c r="A5701" t="s">
        <v>775</v>
      </c>
      <c r="B5701">
        <v>9.3242259363138995</v>
      </c>
      <c r="C5701">
        <v>1.7895919223504999</v>
      </c>
      <c r="D5701">
        <v>0.75031228351656398</v>
      </c>
      <c r="E5701">
        <v>2.3851294476521701</v>
      </c>
      <c r="F5701">
        <v>1.7073112593683201E-2</v>
      </c>
      <c r="G5701">
        <v>0.13677390199589001</v>
      </c>
    </row>
    <row r="5702" spans="1:7" x14ac:dyDescent="0.25">
      <c r="A5702" t="s">
        <v>774</v>
      </c>
      <c r="B5702">
        <v>3.8754770643312901</v>
      </c>
      <c r="C5702">
        <v>1.79041496644719</v>
      </c>
      <c r="D5702">
        <v>1.10498720429857</v>
      </c>
      <c r="E5702">
        <v>1.6203038003355901</v>
      </c>
      <c r="F5702">
        <v>0.105167032962612</v>
      </c>
      <c r="G5702">
        <v>0.35999648535359102</v>
      </c>
    </row>
    <row r="5703" spans="1:7" x14ac:dyDescent="0.25">
      <c r="A5703" t="s">
        <v>773</v>
      </c>
      <c r="B5703">
        <v>1.5641156957209399</v>
      </c>
      <c r="C5703">
        <v>1.79066909005411</v>
      </c>
      <c r="D5703">
        <v>1.8102629130744201</v>
      </c>
      <c r="E5703">
        <v>0.98917625562629696</v>
      </c>
      <c r="F5703">
        <v>0.32257691354775198</v>
      </c>
      <c r="G5703" t="s">
        <v>42</v>
      </c>
    </row>
    <row r="5704" spans="1:7" x14ac:dyDescent="0.25">
      <c r="A5704" t="s">
        <v>772</v>
      </c>
      <c r="B5704">
        <v>16.999947459178198</v>
      </c>
      <c r="C5704">
        <v>1.7923615091224001</v>
      </c>
      <c r="D5704">
        <v>0.47536023307727399</v>
      </c>
      <c r="E5704">
        <v>3.7705331334079899</v>
      </c>
      <c r="F5704" s="1">
        <v>1.6289917195446701E-4</v>
      </c>
      <c r="G5704">
        <v>6.6743886603983496E-3</v>
      </c>
    </row>
    <row r="5705" spans="1:7" x14ac:dyDescent="0.25">
      <c r="A5705" t="s">
        <v>771</v>
      </c>
      <c r="B5705">
        <v>0.86276010582214702</v>
      </c>
      <c r="C5705">
        <v>1.79382422948836</v>
      </c>
      <c r="D5705">
        <v>2.2630448769284</v>
      </c>
      <c r="E5705">
        <v>0.792659592293674</v>
      </c>
      <c r="F5705">
        <v>0.42797617873000299</v>
      </c>
      <c r="G5705" t="s">
        <v>42</v>
      </c>
    </row>
    <row r="5706" spans="1:7" x14ac:dyDescent="0.25">
      <c r="A5706" t="s">
        <v>770</v>
      </c>
      <c r="B5706">
        <v>2.1990928706364898</v>
      </c>
      <c r="C5706">
        <v>1.7941435447891201</v>
      </c>
      <c r="D5706">
        <v>1.4038227346731</v>
      </c>
      <c r="E5706">
        <v>1.27804137978069</v>
      </c>
      <c r="F5706">
        <v>0.201234836323086</v>
      </c>
      <c r="G5706" t="s">
        <v>42</v>
      </c>
    </row>
    <row r="5707" spans="1:7" x14ac:dyDescent="0.25">
      <c r="A5707" t="s">
        <v>769</v>
      </c>
      <c r="B5707">
        <v>11.8329621253383</v>
      </c>
      <c r="C5707">
        <v>1.79467140466821</v>
      </c>
      <c r="D5707">
        <v>0.73092081203900405</v>
      </c>
      <c r="E5707">
        <v>2.4553568254018199</v>
      </c>
      <c r="F5707">
        <v>1.40744805566278E-2</v>
      </c>
      <c r="G5707">
        <v>0.121493826196576</v>
      </c>
    </row>
    <row r="5708" spans="1:7" x14ac:dyDescent="0.25">
      <c r="A5708" t="s">
        <v>768</v>
      </c>
      <c r="B5708">
        <v>1.9140623156041501</v>
      </c>
      <c r="C5708">
        <v>1.7995561238007101</v>
      </c>
      <c r="D5708">
        <v>1.53654233202389</v>
      </c>
      <c r="E5708">
        <v>1.17117249964104</v>
      </c>
      <c r="F5708">
        <v>0.241529446833536</v>
      </c>
      <c r="G5708" t="s">
        <v>42</v>
      </c>
    </row>
    <row r="5709" spans="1:7" x14ac:dyDescent="0.25">
      <c r="A5709" t="s">
        <v>767</v>
      </c>
      <c r="B5709">
        <v>5.7874988050312801</v>
      </c>
      <c r="C5709">
        <v>1.79966782687378</v>
      </c>
      <c r="D5709">
        <v>0.982669242577761</v>
      </c>
      <c r="E5709">
        <v>1.8314075061033199</v>
      </c>
      <c r="F5709">
        <v>6.7039741789689203E-2</v>
      </c>
      <c r="G5709">
        <v>0.28641330681634197</v>
      </c>
    </row>
    <row r="5710" spans="1:7" x14ac:dyDescent="0.25">
      <c r="A5710" t="s">
        <v>766</v>
      </c>
      <c r="B5710">
        <v>8.8598489238599605</v>
      </c>
      <c r="C5710">
        <v>1.7997759176172801</v>
      </c>
      <c r="D5710">
        <v>0.72645545987383797</v>
      </c>
      <c r="E5710">
        <v>2.4774759321512199</v>
      </c>
      <c r="F5710">
        <v>1.32315332383992E-2</v>
      </c>
      <c r="G5710">
        <v>0.116534112213244</v>
      </c>
    </row>
    <row r="5711" spans="1:7" x14ac:dyDescent="0.25">
      <c r="A5711" t="s">
        <v>765</v>
      </c>
      <c r="B5711">
        <v>1.29350962847564</v>
      </c>
      <c r="C5711">
        <v>1.8007952932350599</v>
      </c>
      <c r="D5711">
        <v>2.35278669339543</v>
      </c>
      <c r="E5711">
        <v>0.76538825142547895</v>
      </c>
      <c r="F5711">
        <v>0.44404038678786401</v>
      </c>
      <c r="G5711" t="s">
        <v>42</v>
      </c>
    </row>
    <row r="5712" spans="1:7" x14ac:dyDescent="0.25">
      <c r="A5712" t="s">
        <v>764</v>
      </c>
      <c r="B5712">
        <v>5.0555035174082796</v>
      </c>
      <c r="C5712">
        <v>1.80625402919412</v>
      </c>
      <c r="D5712">
        <v>0.84501966916051696</v>
      </c>
      <c r="E5712">
        <v>2.1375289772704802</v>
      </c>
      <c r="F5712">
        <v>3.2554991435591998E-2</v>
      </c>
      <c r="G5712">
        <v>0.19605238947758699</v>
      </c>
    </row>
    <row r="5713" spans="1:7" x14ac:dyDescent="0.25">
      <c r="A5713" t="s">
        <v>763</v>
      </c>
      <c r="B5713">
        <v>4.9299277663944201</v>
      </c>
      <c r="C5713">
        <v>1.8092975127168101</v>
      </c>
      <c r="D5713">
        <v>0.99397557318588603</v>
      </c>
      <c r="E5713">
        <v>1.82026355730016</v>
      </c>
      <c r="F5713">
        <v>6.8718878285582E-2</v>
      </c>
      <c r="G5713">
        <v>0.28816180942452302</v>
      </c>
    </row>
    <row r="5714" spans="1:7" x14ac:dyDescent="0.25">
      <c r="A5714" t="s">
        <v>762</v>
      </c>
      <c r="B5714">
        <v>8.8280199655372105</v>
      </c>
      <c r="C5714">
        <v>1.8095100294467099</v>
      </c>
      <c r="D5714">
        <v>0.88499531525219799</v>
      </c>
      <c r="E5714">
        <v>2.0446549244512702</v>
      </c>
      <c r="F5714">
        <v>4.0888890482998097E-2</v>
      </c>
      <c r="G5714">
        <v>0.224449510084927</v>
      </c>
    </row>
    <row r="5715" spans="1:7" x14ac:dyDescent="0.25">
      <c r="A5715" t="s">
        <v>761</v>
      </c>
      <c r="B5715">
        <v>4.81531945371961</v>
      </c>
      <c r="C5715">
        <v>1.8109785157443301</v>
      </c>
      <c r="D5715">
        <v>0.95449473080180902</v>
      </c>
      <c r="E5715">
        <v>1.89731640972292</v>
      </c>
      <c r="F5715">
        <v>5.77861904915873E-2</v>
      </c>
      <c r="G5715">
        <v>0.26724480392094602</v>
      </c>
    </row>
    <row r="5716" spans="1:7" x14ac:dyDescent="0.25">
      <c r="A5716" t="s">
        <v>760</v>
      </c>
      <c r="B5716">
        <v>2.0893435036219601</v>
      </c>
      <c r="C5716">
        <v>1.8129826065855901</v>
      </c>
      <c r="D5716">
        <v>1.9479664256070199</v>
      </c>
      <c r="E5716">
        <v>0.93070526409130705</v>
      </c>
      <c r="F5716">
        <v>0.352006045940364</v>
      </c>
      <c r="G5716" t="s">
        <v>42</v>
      </c>
    </row>
    <row r="5717" spans="1:7" x14ac:dyDescent="0.25">
      <c r="A5717" t="s">
        <v>759</v>
      </c>
      <c r="B5717">
        <v>7.23230163611899</v>
      </c>
      <c r="C5717">
        <v>1.81400022260284</v>
      </c>
      <c r="D5717">
        <v>0.95268535483805095</v>
      </c>
      <c r="E5717">
        <v>1.90409164304957</v>
      </c>
      <c r="F5717">
        <v>5.6898249907410298E-2</v>
      </c>
      <c r="G5717">
        <v>0.26366296808748702</v>
      </c>
    </row>
    <row r="5718" spans="1:7" x14ac:dyDescent="0.25">
      <c r="A5718" t="s">
        <v>758</v>
      </c>
      <c r="B5718">
        <v>8.0423296512560594</v>
      </c>
      <c r="C5718">
        <v>1.81418671854281</v>
      </c>
      <c r="D5718">
        <v>1.0460107787970301</v>
      </c>
      <c r="E5718">
        <v>1.7343862561619201</v>
      </c>
      <c r="F5718">
        <v>8.2849572016062301E-2</v>
      </c>
      <c r="G5718">
        <v>0.31638772356529699</v>
      </c>
    </row>
    <row r="5719" spans="1:7" x14ac:dyDescent="0.25">
      <c r="A5719" t="s">
        <v>757</v>
      </c>
      <c r="B5719">
        <v>22.776277809690001</v>
      </c>
      <c r="C5719">
        <v>1.8152580530295299</v>
      </c>
      <c r="D5719">
        <v>0.70161507847945603</v>
      </c>
      <c r="E5719">
        <v>2.58725633001441</v>
      </c>
      <c r="F5719">
        <v>9.6743593805898604E-3</v>
      </c>
      <c r="G5719">
        <v>9.7204029793663396E-2</v>
      </c>
    </row>
    <row r="5720" spans="1:7" x14ac:dyDescent="0.25">
      <c r="A5720" t="s">
        <v>756</v>
      </c>
      <c r="B5720">
        <v>2.6058755565351999</v>
      </c>
      <c r="C5720">
        <v>1.8187658186786699</v>
      </c>
      <c r="D5720">
        <v>1.5353228791755</v>
      </c>
      <c r="E5720">
        <v>1.1846145480847501</v>
      </c>
      <c r="F5720">
        <v>0.236169882317214</v>
      </c>
      <c r="G5720">
        <v>0.542565941281135</v>
      </c>
    </row>
    <row r="5721" spans="1:7" x14ac:dyDescent="0.25">
      <c r="A5721" t="s">
        <v>755</v>
      </c>
      <c r="B5721">
        <v>3.1170899507186198</v>
      </c>
      <c r="C5721">
        <v>1.81877297781904</v>
      </c>
      <c r="D5721">
        <v>1.4572775256491799</v>
      </c>
      <c r="E5721">
        <v>1.24806218843512</v>
      </c>
      <c r="F5721">
        <v>0.212008283937582</v>
      </c>
      <c r="G5721">
        <v>0.51513148788862995</v>
      </c>
    </row>
    <row r="5722" spans="1:7" x14ac:dyDescent="0.25">
      <c r="A5722" t="s">
        <v>754</v>
      </c>
      <c r="B5722">
        <v>275.41591877774698</v>
      </c>
      <c r="C5722">
        <v>1.81894815970601</v>
      </c>
      <c r="D5722">
        <v>0.99326862046486097</v>
      </c>
      <c r="E5722">
        <v>1.8312751678943899</v>
      </c>
      <c r="F5722">
        <v>6.7059482123366404E-2</v>
      </c>
      <c r="G5722">
        <v>0.28641330681634197</v>
      </c>
    </row>
    <row r="5723" spans="1:7" x14ac:dyDescent="0.25">
      <c r="A5723" t="s">
        <v>753</v>
      </c>
      <c r="B5723">
        <v>12.5512346669853</v>
      </c>
      <c r="C5723">
        <v>1.82045327508219</v>
      </c>
      <c r="D5723">
        <v>0.82326922252253398</v>
      </c>
      <c r="E5723">
        <v>2.2112490364989399</v>
      </c>
      <c r="F5723">
        <v>2.7018596368747101E-2</v>
      </c>
      <c r="G5723">
        <v>0.17466816861153101</v>
      </c>
    </row>
    <row r="5724" spans="1:7" x14ac:dyDescent="0.25">
      <c r="A5724" t="s">
        <v>751</v>
      </c>
      <c r="B5724">
        <v>0.34679673102612102</v>
      </c>
      <c r="C5724">
        <v>1.82184098546242</v>
      </c>
      <c r="D5724">
        <v>3.07557767623226</v>
      </c>
      <c r="E5724">
        <v>0.59235733161331405</v>
      </c>
      <c r="F5724">
        <v>0.55361133215757596</v>
      </c>
      <c r="G5724" t="s">
        <v>42</v>
      </c>
    </row>
    <row r="5725" spans="1:7" x14ac:dyDescent="0.25">
      <c r="A5725" t="s">
        <v>752</v>
      </c>
      <c r="B5725">
        <v>0.34679673102612102</v>
      </c>
      <c r="C5725">
        <v>1.82184098546242</v>
      </c>
      <c r="D5725">
        <v>3.07557767623226</v>
      </c>
      <c r="E5725">
        <v>0.59235733161331405</v>
      </c>
      <c r="F5725">
        <v>0.55361133215757596</v>
      </c>
      <c r="G5725" t="s">
        <v>42</v>
      </c>
    </row>
    <row r="5726" spans="1:7" x14ac:dyDescent="0.25">
      <c r="A5726" t="s">
        <v>750</v>
      </c>
      <c r="B5726">
        <v>0.876674861859155</v>
      </c>
      <c r="C5726">
        <v>1.82250934743751</v>
      </c>
      <c r="D5726">
        <v>2.53293899615056</v>
      </c>
      <c r="E5726">
        <v>0.71952358513460901</v>
      </c>
      <c r="F5726">
        <v>0.47181837569559898</v>
      </c>
      <c r="G5726" t="s">
        <v>42</v>
      </c>
    </row>
    <row r="5727" spans="1:7" x14ac:dyDescent="0.25">
      <c r="A5727" t="s">
        <v>749</v>
      </c>
      <c r="B5727">
        <v>101.773950532567</v>
      </c>
      <c r="C5727">
        <v>1.82256772489679</v>
      </c>
      <c r="D5727">
        <v>0.47632826373463</v>
      </c>
      <c r="E5727">
        <v>3.82628507199433</v>
      </c>
      <c r="F5727" s="1">
        <v>1.3009162958803599E-4</v>
      </c>
      <c r="G5727">
        <v>5.9458721649605899E-3</v>
      </c>
    </row>
    <row r="5728" spans="1:7" x14ac:dyDescent="0.25">
      <c r="A5728" t="s">
        <v>748</v>
      </c>
      <c r="B5728">
        <v>241.47420185796599</v>
      </c>
      <c r="C5728">
        <v>1.82321564729089</v>
      </c>
      <c r="D5728">
        <v>0.43937881232613102</v>
      </c>
      <c r="E5728">
        <v>4.1495301915869298</v>
      </c>
      <c r="F5728" s="1">
        <v>3.3315834570635102E-5</v>
      </c>
      <c r="G5728">
        <v>2.4437471956829898E-3</v>
      </c>
    </row>
    <row r="5729" spans="1:7" x14ac:dyDescent="0.25">
      <c r="A5729" t="s">
        <v>747</v>
      </c>
      <c r="B5729">
        <v>30.623755477013301</v>
      </c>
      <c r="C5729">
        <v>1.82402295445695</v>
      </c>
      <c r="D5729">
        <v>0.76015194981729095</v>
      </c>
      <c r="E5729">
        <v>2.3995504515845401</v>
      </c>
      <c r="F5729">
        <v>1.6415217565547299E-2</v>
      </c>
      <c r="G5729">
        <v>0.133975328326328</v>
      </c>
    </row>
    <row r="5730" spans="1:7" x14ac:dyDescent="0.25">
      <c r="A5730" t="s">
        <v>746</v>
      </c>
      <c r="B5730">
        <v>14.509948481417499</v>
      </c>
      <c r="C5730">
        <v>1.82884616314993</v>
      </c>
      <c r="D5730">
        <v>0.90891260754187897</v>
      </c>
      <c r="E5730">
        <v>2.0121254210522799</v>
      </c>
      <c r="F5730">
        <v>4.4206717569600297E-2</v>
      </c>
      <c r="G5730">
        <v>0.23163245575399299</v>
      </c>
    </row>
    <row r="5731" spans="1:7" x14ac:dyDescent="0.25">
      <c r="A5731" t="s">
        <v>745</v>
      </c>
      <c r="B5731">
        <v>0.81379010606477598</v>
      </c>
      <c r="C5731">
        <v>1.83078299845458</v>
      </c>
      <c r="D5731">
        <v>2.9609575164161299</v>
      </c>
      <c r="E5731">
        <v>0.61830775629314705</v>
      </c>
      <c r="F5731">
        <v>0.53637249004413301</v>
      </c>
      <c r="G5731" t="s">
        <v>42</v>
      </c>
    </row>
    <row r="5732" spans="1:7" x14ac:dyDescent="0.25">
      <c r="A5732" t="s">
        <v>744</v>
      </c>
      <c r="B5732">
        <v>2.40517548544172</v>
      </c>
      <c r="C5732">
        <v>1.83313433145069</v>
      </c>
      <c r="D5732">
        <v>1.1406856716634901</v>
      </c>
      <c r="E5732">
        <v>1.60704598732917</v>
      </c>
      <c r="F5732">
        <v>0.108044280445665</v>
      </c>
      <c r="G5732">
        <v>0.36360099154081998</v>
      </c>
    </row>
    <row r="5733" spans="1:7" x14ac:dyDescent="0.25">
      <c r="A5733" t="s">
        <v>743</v>
      </c>
      <c r="B5733">
        <v>5.1285480815897397</v>
      </c>
      <c r="C5733">
        <v>1.83649447793264</v>
      </c>
      <c r="D5733">
        <v>1.12591714779785</v>
      </c>
      <c r="E5733">
        <v>1.6311097859417001</v>
      </c>
      <c r="F5733">
        <v>0.102867156164407</v>
      </c>
      <c r="G5733">
        <v>0.355329508405614</v>
      </c>
    </row>
    <row r="5734" spans="1:7" x14ac:dyDescent="0.25">
      <c r="A5734" t="s">
        <v>742</v>
      </c>
      <c r="B5734">
        <v>0.88847504035621305</v>
      </c>
      <c r="C5734">
        <v>1.84087017711028</v>
      </c>
      <c r="D5734">
        <v>2.0313796133519202</v>
      </c>
      <c r="E5734">
        <v>0.90621672335911596</v>
      </c>
      <c r="F5734">
        <v>0.36482115311255803</v>
      </c>
      <c r="G5734" t="s">
        <v>42</v>
      </c>
    </row>
    <row r="5735" spans="1:7" x14ac:dyDescent="0.25">
      <c r="A5735" t="s">
        <v>741</v>
      </c>
      <c r="B5735">
        <v>3.9638487589872402</v>
      </c>
      <c r="C5735">
        <v>1.8408869783319901</v>
      </c>
      <c r="D5735">
        <v>1.17542682827171</v>
      </c>
      <c r="E5735">
        <v>1.5661434077004399</v>
      </c>
      <c r="F5735">
        <v>0.117315047921578</v>
      </c>
      <c r="G5735">
        <v>0.37620527184305402</v>
      </c>
    </row>
    <row r="5736" spans="1:7" x14ac:dyDescent="0.25">
      <c r="A5736" t="s">
        <v>740</v>
      </c>
      <c r="B5736">
        <v>2.2202019416893601</v>
      </c>
      <c r="C5736">
        <v>1.84171028754588</v>
      </c>
      <c r="D5736">
        <v>1.52691061725587</v>
      </c>
      <c r="E5736">
        <v>1.2061677132455499</v>
      </c>
      <c r="F5736">
        <v>0.22775283027564799</v>
      </c>
      <c r="G5736" t="s">
        <v>42</v>
      </c>
    </row>
    <row r="5737" spans="1:7" x14ac:dyDescent="0.25">
      <c r="A5737" t="s">
        <v>739</v>
      </c>
      <c r="B5737">
        <v>336.66052925626099</v>
      </c>
      <c r="C5737">
        <v>1.8438174056474701</v>
      </c>
      <c r="D5737">
        <v>0.47404077361973501</v>
      </c>
      <c r="E5737">
        <v>3.8895755560607901</v>
      </c>
      <c r="F5737" s="1">
        <v>1.00419701011616E-4</v>
      </c>
      <c r="G5737">
        <v>5.01175105508549E-3</v>
      </c>
    </row>
    <row r="5738" spans="1:7" x14ac:dyDescent="0.25">
      <c r="A5738" t="s">
        <v>738</v>
      </c>
      <c r="B5738">
        <v>0.354282415267823</v>
      </c>
      <c r="C5738">
        <v>1.8496489847658</v>
      </c>
      <c r="D5738">
        <v>3.07421367436541</v>
      </c>
      <c r="E5738">
        <v>0.60166572030736098</v>
      </c>
      <c r="F5738">
        <v>0.547396672596276</v>
      </c>
      <c r="G5738" t="s">
        <v>42</v>
      </c>
    </row>
    <row r="5739" spans="1:7" x14ac:dyDescent="0.25">
      <c r="A5739" t="s">
        <v>737</v>
      </c>
      <c r="B5739">
        <v>1.12767667614985</v>
      </c>
      <c r="C5739">
        <v>1.8498112136882101</v>
      </c>
      <c r="D5739">
        <v>2.4713833317560501</v>
      </c>
      <c r="E5739">
        <v>0.74849222697226103</v>
      </c>
      <c r="F5739">
        <v>0.45416331184840703</v>
      </c>
      <c r="G5739" t="s">
        <v>42</v>
      </c>
    </row>
    <row r="5740" spans="1:7" x14ac:dyDescent="0.25">
      <c r="A5740" t="s">
        <v>736</v>
      </c>
      <c r="B5740">
        <v>7.0393370473028902</v>
      </c>
      <c r="C5740">
        <v>1.85079493169678</v>
      </c>
      <c r="D5740">
        <v>0.62894836162727197</v>
      </c>
      <c r="E5740">
        <v>2.9426818553247198</v>
      </c>
      <c r="F5740">
        <v>3.2538261462635699E-3</v>
      </c>
      <c r="G5740">
        <v>5.3924095904871898E-2</v>
      </c>
    </row>
    <row r="5741" spans="1:7" x14ac:dyDescent="0.25">
      <c r="A5741" t="s">
        <v>735</v>
      </c>
      <c r="B5741">
        <v>6.73858592656262</v>
      </c>
      <c r="C5741">
        <v>1.85110748295389</v>
      </c>
      <c r="D5741">
        <v>0.737314187810168</v>
      </c>
      <c r="E5741">
        <v>2.5106087927748901</v>
      </c>
      <c r="F5741">
        <v>1.2052317833078899E-2</v>
      </c>
      <c r="G5741">
        <v>0.10927039139306199</v>
      </c>
    </row>
    <row r="5742" spans="1:7" x14ac:dyDescent="0.25">
      <c r="A5742" t="s">
        <v>734</v>
      </c>
      <c r="B5742">
        <v>4.1580210010531804</v>
      </c>
      <c r="C5742">
        <v>1.8515110416856</v>
      </c>
      <c r="D5742">
        <v>0.98515358788046403</v>
      </c>
      <c r="E5742">
        <v>1.87941359039161</v>
      </c>
      <c r="F5742">
        <v>6.0188042071782098E-2</v>
      </c>
      <c r="G5742">
        <v>0.27109593223618</v>
      </c>
    </row>
    <row r="5743" spans="1:7" x14ac:dyDescent="0.25">
      <c r="A5743" t="s">
        <v>733</v>
      </c>
      <c r="B5743">
        <v>2.1392300253913601</v>
      </c>
      <c r="C5743">
        <v>1.8549351042792599</v>
      </c>
      <c r="D5743">
        <v>1.6953401733847999</v>
      </c>
      <c r="E5743">
        <v>1.0941374087631099</v>
      </c>
      <c r="F5743">
        <v>0.27389471778275198</v>
      </c>
      <c r="G5743" t="s">
        <v>42</v>
      </c>
    </row>
    <row r="5744" spans="1:7" x14ac:dyDescent="0.25">
      <c r="A5744" t="s">
        <v>732</v>
      </c>
      <c r="B5744">
        <v>0.35631585639580199</v>
      </c>
      <c r="C5744">
        <v>1.8558664965411</v>
      </c>
      <c r="D5744">
        <v>3.07391218843581</v>
      </c>
      <c r="E5744">
        <v>0.60374740160859197</v>
      </c>
      <c r="F5744">
        <v>0.54601159409428002</v>
      </c>
      <c r="G5744" t="s">
        <v>42</v>
      </c>
    </row>
    <row r="5745" spans="1:7" x14ac:dyDescent="0.25">
      <c r="A5745" t="s">
        <v>731</v>
      </c>
      <c r="B5745">
        <v>30.730500389389601</v>
      </c>
      <c r="C5745">
        <v>1.85990273199258</v>
      </c>
      <c r="D5745">
        <v>0.52878838917290605</v>
      </c>
      <c r="E5745">
        <v>3.5172911699171601</v>
      </c>
      <c r="F5745" s="1">
        <v>4.3597525404474202E-4</v>
      </c>
      <c r="G5745">
        <v>1.4340943583804999E-2</v>
      </c>
    </row>
    <row r="5746" spans="1:7" x14ac:dyDescent="0.25">
      <c r="A5746" t="s">
        <v>730</v>
      </c>
      <c r="B5746">
        <v>2.6690409768759098</v>
      </c>
      <c r="C5746">
        <v>1.86015758116994</v>
      </c>
      <c r="D5746">
        <v>1.5366526574902799</v>
      </c>
      <c r="E5746">
        <v>1.2105257307842201</v>
      </c>
      <c r="F5746">
        <v>0.22607722346926201</v>
      </c>
      <c r="G5746">
        <v>0.53147119886493499</v>
      </c>
    </row>
    <row r="5747" spans="1:7" x14ac:dyDescent="0.25">
      <c r="A5747" t="s">
        <v>729</v>
      </c>
      <c r="B5747">
        <v>17.8876978305695</v>
      </c>
      <c r="C5747">
        <v>1.86051181583337</v>
      </c>
      <c r="D5747">
        <v>0.56952965532740096</v>
      </c>
      <c r="E5747">
        <v>3.26675142976327</v>
      </c>
      <c r="F5747">
        <v>1.0878915549417899E-3</v>
      </c>
      <c r="G5747">
        <v>2.61731772259443E-2</v>
      </c>
    </row>
    <row r="5748" spans="1:7" x14ac:dyDescent="0.25">
      <c r="A5748" t="s">
        <v>728</v>
      </c>
      <c r="B5748">
        <v>3.3432750974879402</v>
      </c>
      <c r="C5748">
        <v>1.8608899891506101</v>
      </c>
      <c r="D5748">
        <v>1.2270664969615199</v>
      </c>
      <c r="E5748">
        <v>1.5165355697988401</v>
      </c>
      <c r="F5748">
        <v>0.12938398320233099</v>
      </c>
      <c r="G5748">
        <v>0.39702138167104101</v>
      </c>
    </row>
    <row r="5749" spans="1:7" x14ac:dyDescent="0.25">
      <c r="A5749" t="s">
        <v>727</v>
      </c>
      <c r="B5749">
        <v>3.0898505183557501</v>
      </c>
      <c r="C5749">
        <v>1.86120774398898</v>
      </c>
      <c r="D5749">
        <v>1.6010555482653099</v>
      </c>
      <c r="E5749">
        <v>1.1624879261719101</v>
      </c>
      <c r="F5749">
        <v>0.24503732624198399</v>
      </c>
      <c r="G5749">
        <v>0.55294005332233198</v>
      </c>
    </row>
    <row r="5750" spans="1:7" x14ac:dyDescent="0.25">
      <c r="A5750" t="s">
        <v>726</v>
      </c>
      <c r="B5750">
        <v>100.298473761008</v>
      </c>
      <c r="C5750">
        <v>1.8615357080205599</v>
      </c>
      <c r="D5750">
        <v>0.42174666348456602</v>
      </c>
      <c r="E5750">
        <v>4.4138718078766397</v>
      </c>
      <c r="F5750" s="1">
        <v>1.0153809763526301E-5</v>
      </c>
      <c r="G5750">
        <v>1.02799659794205E-3</v>
      </c>
    </row>
    <row r="5751" spans="1:7" x14ac:dyDescent="0.25">
      <c r="A5751" t="s">
        <v>725</v>
      </c>
      <c r="B5751">
        <v>1.9728132634248301</v>
      </c>
      <c r="C5751">
        <v>1.86187263399472</v>
      </c>
      <c r="D5751">
        <v>1.5295029888948399</v>
      </c>
      <c r="E5751">
        <v>1.2173056525636701</v>
      </c>
      <c r="F5751">
        <v>0.223487944449763</v>
      </c>
      <c r="G5751" t="s">
        <v>42</v>
      </c>
    </row>
    <row r="5752" spans="1:7" x14ac:dyDescent="0.25">
      <c r="A5752" t="s">
        <v>724</v>
      </c>
      <c r="B5752">
        <v>1.8947603845709999</v>
      </c>
      <c r="C5752">
        <v>1.86328001414956</v>
      </c>
      <c r="D5752">
        <v>1.62098336714782</v>
      </c>
      <c r="E5752">
        <v>1.14947509759342</v>
      </c>
      <c r="F5752">
        <v>0.25036012941469798</v>
      </c>
      <c r="G5752" t="s">
        <v>42</v>
      </c>
    </row>
    <row r="5753" spans="1:7" x14ac:dyDescent="0.25">
      <c r="A5753" t="s">
        <v>723</v>
      </c>
      <c r="B5753">
        <v>3.4649664201170101</v>
      </c>
      <c r="C5753">
        <v>1.8659072254774001</v>
      </c>
      <c r="D5753">
        <v>1.4946068093820899</v>
      </c>
      <c r="E5753">
        <v>1.2484268195250701</v>
      </c>
      <c r="F5753">
        <v>0.21187479246372301</v>
      </c>
      <c r="G5753">
        <v>0.51509538011057598</v>
      </c>
    </row>
    <row r="5754" spans="1:7" x14ac:dyDescent="0.25">
      <c r="A5754" t="s">
        <v>722</v>
      </c>
      <c r="B5754">
        <v>9.8454937699257901</v>
      </c>
      <c r="C5754">
        <v>1.86862547941049</v>
      </c>
      <c r="D5754">
        <v>0.950342045133309</v>
      </c>
      <c r="E5754">
        <v>1.96626623959205</v>
      </c>
      <c r="F5754">
        <v>4.9267864437337501E-2</v>
      </c>
      <c r="G5754">
        <v>0.24626694102260299</v>
      </c>
    </row>
    <row r="5755" spans="1:7" x14ac:dyDescent="0.25">
      <c r="A5755" t="s">
        <v>721</v>
      </c>
      <c r="B5755">
        <v>13.7516406660729</v>
      </c>
      <c r="C5755">
        <v>1.8689404365037601</v>
      </c>
      <c r="D5755">
        <v>0.62172649657775503</v>
      </c>
      <c r="E5755">
        <v>3.0060491981461199</v>
      </c>
      <c r="F5755">
        <v>2.64666171889679E-3</v>
      </c>
      <c r="G5755">
        <v>4.74867982787186E-2</v>
      </c>
    </row>
    <row r="5756" spans="1:7" x14ac:dyDescent="0.25">
      <c r="A5756" t="s">
        <v>720</v>
      </c>
      <c r="B5756">
        <v>3.2945528933155899</v>
      </c>
      <c r="C5756">
        <v>1.8697457374786901</v>
      </c>
      <c r="D5756">
        <v>1.1115190003492199</v>
      </c>
      <c r="E5756">
        <v>1.68215364459918</v>
      </c>
      <c r="F5756">
        <v>9.2539050307319098E-2</v>
      </c>
      <c r="G5756">
        <v>0.33289524145350402</v>
      </c>
    </row>
    <row r="5757" spans="1:7" x14ac:dyDescent="0.25">
      <c r="A5757" t="s">
        <v>719</v>
      </c>
      <c r="B5757">
        <v>0.354852672290416</v>
      </c>
      <c r="C5757">
        <v>1.8711858490125299</v>
      </c>
      <c r="D5757">
        <v>3.0731747361999999</v>
      </c>
      <c r="E5757">
        <v>0.60887714159926698</v>
      </c>
      <c r="F5757">
        <v>0.54260587657545201</v>
      </c>
      <c r="G5757" t="s">
        <v>42</v>
      </c>
    </row>
    <row r="5758" spans="1:7" x14ac:dyDescent="0.25">
      <c r="A5758" t="s">
        <v>718</v>
      </c>
      <c r="B5758">
        <v>0.84174094683001199</v>
      </c>
      <c r="C5758">
        <v>1.8795640142723</v>
      </c>
      <c r="D5758">
        <v>2.2671592083822798</v>
      </c>
      <c r="E5758">
        <v>0.82903926963887697</v>
      </c>
      <c r="F5758">
        <v>0.40708218654384498</v>
      </c>
      <c r="G5758" t="s">
        <v>42</v>
      </c>
    </row>
    <row r="5759" spans="1:7" x14ac:dyDescent="0.25">
      <c r="A5759" t="s">
        <v>717</v>
      </c>
      <c r="B5759">
        <v>2.1790620984487599</v>
      </c>
      <c r="C5759">
        <v>1.8813876209434299</v>
      </c>
      <c r="D5759">
        <v>1.7063291347102001</v>
      </c>
      <c r="E5759">
        <v>1.1025936219878001</v>
      </c>
      <c r="F5759">
        <v>0.27020368124300698</v>
      </c>
      <c r="G5759" t="s">
        <v>42</v>
      </c>
    </row>
    <row r="5760" spans="1:7" x14ac:dyDescent="0.25">
      <c r="A5760" t="s">
        <v>716</v>
      </c>
      <c r="B5760">
        <v>1.33986273082629</v>
      </c>
      <c r="C5760">
        <v>1.88219339738395</v>
      </c>
      <c r="D5760">
        <v>1.85100035000337</v>
      </c>
      <c r="E5760">
        <v>1.01685199431783</v>
      </c>
      <c r="F5760">
        <v>0.30922384326859798</v>
      </c>
      <c r="G5760" t="s">
        <v>42</v>
      </c>
    </row>
    <row r="5761" spans="1:7" x14ac:dyDescent="0.25">
      <c r="A5761" t="s">
        <v>715</v>
      </c>
      <c r="B5761">
        <v>16.7149685593564</v>
      </c>
      <c r="C5761">
        <v>1.88271808729866</v>
      </c>
      <c r="D5761">
        <v>0.72924828284687404</v>
      </c>
      <c r="E5761">
        <v>2.5817244024885699</v>
      </c>
      <c r="F5761">
        <v>9.8308055921049395E-3</v>
      </c>
      <c r="G5761">
        <v>9.7204029793663396E-2</v>
      </c>
    </row>
    <row r="5762" spans="1:7" x14ac:dyDescent="0.25">
      <c r="A5762" t="s">
        <v>714</v>
      </c>
      <c r="B5762">
        <v>0.83768713824394103</v>
      </c>
      <c r="C5762">
        <v>1.88337674394837</v>
      </c>
      <c r="D5762">
        <v>2.3192161788983898</v>
      </c>
      <c r="E5762">
        <v>0.81207468328500498</v>
      </c>
      <c r="F5762">
        <v>0.41674877905135999</v>
      </c>
      <c r="G5762" t="s">
        <v>42</v>
      </c>
    </row>
    <row r="5763" spans="1:7" x14ac:dyDescent="0.25">
      <c r="A5763" t="s">
        <v>713</v>
      </c>
      <c r="B5763">
        <v>19.593212184665202</v>
      </c>
      <c r="C5763">
        <v>1.8853815960639999</v>
      </c>
      <c r="D5763">
        <v>0.55206669714457401</v>
      </c>
      <c r="E5763">
        <v>3.4151337253554099</v>
      </c>
      <c r="F5763" s="1">
        <v>6.3750705033423498E-4</v>
      </c>
      <c r="G5763">
        <v>1.85775544466526E-2</v>
      </c>
    </row>
    <row r="5764" spans="1:7" x14ac:dyDescent="0.25">
      <c r="A5764" t="s">
        <v>712</v>
      </c>
      <c r="B5764">
        <v>1.5885040745371799</v>
      </c>
      <c r="C5764">
        <v>1.8858811183019</v>
      </c>
      <c r="D5764">
        <v>1.81182438744274</v>
      </c>
      <c r="E5764">
        <v>1.0408741218919599</v>
      </c>
      <c r="F5764">
        <v>0.29793397345858202</v>
      </c>
      <c r="G5764" t="s">
        <v>42</v>
      </c>
    </row>
    <row r="5765" spans="1:7" x14ac:dyDescent="0.25">
      <c r="A5765" t="s">
        <v>711</v>
      </c>
      <c r="B5765">
        <v>36.604061660777703</v>
      </c>
      <c r="C5765">
        <v>1.88717881534521</v>
      </c>
      <c r="D5765">
        <v>0.58443996591229097</v>
      </c>
      <c r="E5765">
        <v>3.2290379259046502</v>
      </c>
      <c r="F5765">
        <v>1.2420742165601599E-3</v>
      </c>
      <c r="G5765">
        <v>2.83846644647591E-2</v>
      </c>
    </row>
    <row r="5766" spans="1:7" x14ac:dyDescent="0.25">
      <c r="A5766" t="s">
        <v>710</v>
      </c>
      <c r="B5766">
        <v>1.9682868549503001</v>
      </c>
      <c r="C5766">
        <v>1.88938336093215</v>
      </c>
      <c r="D5766">
        <v>1.60066681582268</v>
      </c>
      <c r="E5766">
        <v>1.18037266860004</v>
      </c>
      <c r="F5766">
        <v>0.237852027418261</v>
      </c>
      <c r="G5766" t="s">
        <v>42</v>
      </c>
    </row>
    <row r="5767" spans="1:7" x14ac:dyDescent="0.25">
      <c r="A5767" t="s">
        <v>709</v>
      </c>
      <c r="B5767">
        <v>81.483082069959906</v>
      </c>
      <c r="C5767">
        <v>1.8894758957731099</v>
      </c>
      <c r="D5767">
        <v>0.55926279159949099</v>
      </c>
      <c r="E5767">
        <v>3.3785117196322298</v>
      </c>
      <c r="F5767" s="1">
        <v>7.2879325974287796E-4</v>
      </c>
      <c r="G5767">
        <v>2.0284745729510101E-2</v>
      </c>
    </row>
    <row r="5768" spans="1:7" x14ac:dyDescent="0.25">
      <c r="A5768" t="s">
        <v>708</v>
      </c>
      <c r="B5768">
        <v>0.90640750361221001</v>
      </c>
      <c r="C5768">
        <v>1.8908759753006601</v>
      </c>
      <c r="D5768">
        <v>2.5270659179213402</v>
      </c>
      <c r="E5768">
        <v>0.74824956558949696</v>
      </c>
      <c r="F5768">
        <v>0.45430963918331402</v>
      </c>
      <c r="G5768" t="s">
        <v>42</v>
      </c>
    </row>
    <row r="5769" spans="1:7" x14ac:dyDescent="0.25">
      <c r="A5769" t="s">
        <v>707</v>
      </c>
      <c r="B5769">
        <v>4.9100876037972299</v>
      </c>
      <c r="C5769">
        <v>1.8917958008407101</v>
      </c>
      <c r="D5769">
        <v>1.00591826051374</v>
      </c>
      <c r="E5769">
        <v>1.8806655322814501</v>
      </c>
      <c r="F5769">
        <v>6.0017431163535799E-2</v>
      </c>
      <c r="G5769">
        <v>0.270608189109109</v>
      </c>
    </row>
    <row r="5770" spans="1:7" x14ac:dyDescent="0.25">
      <c r="A5770" t="s">
        <v>706</v>
      </c>
      <c r="B5770">
        <v>78.842425660699305</v>
      </c>
      <c r="C5770">
        <v>1.8939381490146601</v>
      </c>
      <c r="D5770">
        <v>0.56454053637601498</v>
      </c>
      <c r="E5770">
        <v>3.3548311006549101</v>
      </c>
      <c r="F5770" s="1">
        <v>7.9413454881395798E-4</v>
      </c>
      <c r="G5770">
        <v>2.1550826318438701E-2</v>
      </c>
    </row>
    <row r="5771" spans="1:7" x14ac:dyDescent="0.25">
      <c r="A5771" t="s">
        <v>705</v>
      </c>
      <c r="B5771">
        <v>3.4216523611273701</v>
      </c>
      <c r="C5771">
        <v>1.89398260555718</v>
      </c>
      <c r="D5771">
        <v>1.44917953244098</v>
      </c>
      <c r="E5771">
        <v>1.3069344157566001</v>
      </c>
      <c r="F5771">
        <v>0.191234986428898</v>
      </c>
      <c r="G5771">
        <v>0.48554223727991802</v>
      </c>
    </row>
    <row r="5772" spans="1:7" x14ac:dyDescent="0.25">
      <c r="A5772" t="s">
        <v>704</v>
      </c>
      <c r="B5772">
        <v>7.5195185066067101</v>
      </c>
      <c r="C5772">
        <v>1.8947303369692099</v>
      </c>
      <c r="D5772">
        <v>0.71550822406677395</v>
      </c>
      <c r="E5772">
        <v>2.64809022906827</v>
      </c>
      <c r="F5772">
        <v>8.0947916989499106E-3</v>
      </c>
      <c r="G5772">
        <v>8.8687541959252505E-2</v>
      </c>
    </row>
    <row r="5773" spans="1:7" x14ac:dyDescent="0.25">
      <c r="A5773" t="s">
        <v>703</v>
      </c>
      <c r="B5773">
        <v>0.93391520901623803</v>
      </c>
      <c r="C5773">
        <v>1.89690550210785</v>
      </c>
      <c r="D5773">
        <v>1.7844828784540601</v>
      </c>
      <c r="E5773">
        <v>1.06300011337244</v>
      </c>
      <c r="F5773">
        <v>0.28778189992369502</v>
      </c>
      <c r="G5773" t="s">
        <v>42</v>
      </c>
    </row>
    <row r="5774" spans="1:7" x14ac:dyDescent="0.25">
      <c r="A5774" t="s">
        <v>702</v>
      </c>
      <c r="B5774">
        <v>3.2154704105056999</v>
      </c>
      <c r="C5774">
        <v>1.89803915144573</v>
      </c>
      <c r="D5774">
        <v>1.14132637345479</v>
      </c>
      <c r="E5774">
        <v>1.66301173405847</v>
      </c>
      <c r="F5774">
        <v>9.6310086680903906E-2</v>
      </c>
      <c r="G5774">
        <v>0.34081368897186998</v>
      </c>
    </row>
    <row r="5775" spans="1:7" x14ac:dyDescent="0.25">
      <c r="A5775" t="s">
        <v>701</v>
      </c>
      <c r="B5775">
        <v>2.3366730060142702</v>
      </c>
      <c r="C5775">
        <v>1.90137004688869</v>
      </c>
      <c r="D5775">
        <v>1.31328580678189</v>
      </c>
      <c r="E5775">
        <v>1.4477960829774299</v>
      </c>
      <c r="F5775">
        <v>0.14767408857645001</v>
      </c>
      <c r="G5775" t="s">
        <v>42</v>
      </c>
    </row>
    <row r="5776" spans="1:7" x14ac:dyDescent="0.25">
      <c r="A5776" t="s">
        <v>700</v>
      </c>
      <c r="B5776">
        <v>2.8129281664410999</v>
      </c>
      <c r="C5776">
        <v>1.9049078146320599</v>
      </c>
      <c r="D5776">
        <v>1.36095847841212</v>
      </c>
      <c r="E5776">
        <v>1.3996810665778601</v>
      </c>
      <c r="F5776">
        <v>0.161608845977182</v>
      </c>
      <c r="G5776">
        <v>0.45009981349129402</v>
      </c>
    </row>
    <row r="5777" spans="1:7" x14ac:dyDescent="0.25">
      <c r="A5777" t="s">
        <v>699</v>
      </c>
      <c r="B5777">
        <v>1.5685012643301</v>
      </c>
      <c r="C5777">
        <v>1.90511298263435</v>
      </c>
      <c r="D5777">
        <v>1.68277056612896</v>
      </c>
      <c r="E5777">
        <v>1.1321287767808099</v>
      </c>
      <c r="F5777">
        <v>0.257580298151313</v>
      </c>
      <c r="G5777" t="s">
        <v>42</v>
      </c>
    </row>
    <row r="5778" spans="1:7" x14ac:dyDescent="0.25">
      <c r="A5778" t="s">
        <v>698</v>
      </c>
      <c r="B5778">
        <v>6.0620765628998301</v>
      </c>
      <c r="C5778">
        <v>1.9062811938000499</v>
      </c>
      <c r="D5778">
        <v>0.95191764908101395</v>
      </c>
      <c r="E5778">
        <v>2.0025694403716301</v>
      </c>
      <c r="F5778">
        <v>4.5223522742044199E-2</v>
      </c>
      <c r="G5778">
        <v>0.23488102361956401</v>
      </c>
    </row>
    <row r="5779" spans="1:7" x14ac:dyDescent="0.25">
      <c r="A5779" t="s">
        <v>697</v>
      </c>
      <c r="B5779">
        <v>2.0059402461837901</v>
      </c>
      <c r="C5779">
        <v>1.91598789045013</v>
      </c>
      <c r="D5779">
        <v>1.7351625130769399</v>
      </c>
      <c r="E5779">
        <v>1.10421235821452</v>
      </c>
      <c r="F5779">
        <v>0.269501030043514</v>
      </c>
      <c r="G5779" t="s">
        <v>42</v>
      </c>
    </row>
    <row r="5780" spans="1:7" x14ac:dyDescent="0.25">
      <c r="A5780" t="s">
        <v>696</v>
      </c>
      <c r="B5780">
        <v>1.8995846103958201</v>
      </c>
      <c r="C5780">
        <v>1.9190665485887499</v>
      </c>
      <c r="D5780">
        <v>1.46469666161131</v>
      </c>
      <c r="E5780">
        <v>1.3102143255229299</v>
      </c>
      <c r="F5780">
        <v>0.190123340832591</v>
      </c>
      <c r="G5780" t="s">
        <v>42</v>
      </c>
    </row>
    <row r="5781" spans="1:7" x14ac:dyDescent="0.25">
      <c r="A5781" t="s">
        <v>695</v>
      </c>
      <c r="B5781">
        <v>29.165068528261099</v>
      </c>
      <c r="C5781">
        <v>1.9220265985793199</v>
      </c>
      <c r="D5781">
        <v>0.59060858066557298</v>
      </c>
      <c r="E5781">
        <v>3.2543153985560802</v>
      </c>
      <c r="F5781">
        <v>1.13666006975921E-3</v>
      </c>
      <c r="G5781">
        <v>2.68041348941759E-2</v>
      </c>
    </row>
    <row r="5782" spans="1:7" x14ac:dyDescent="0.25">
      <c r="A5782" t="s">
        <v>694</v>
      </c>
      <c r="B5782">
        <v>14.7548035474763</v>
      </c>
      <c r="C5782">
        <v>1.92372356840393</v>
      </c>
      <c r="D5782">
        <v>1.88630225450452</v>
      </c>
      <c r="E5782">
        <v>1.01983845049755</v>
      </c>
      <c r="F5782">
        <v>0.30780508415571101</v>
      </c>
      <c r="G5782">
        <v>0.61760151358784499</v>
      </c>
    </row>
    <row r="5783" spans="1:7" x14ac:dyDescent="0.25">
      <c r="A5783" t="s">
        <v>693</v>
      </c>
      <c r="B5783">
        <v>2.3622730507931702</v>
      </c>
      <c r="C5783">
        <v>1.9265070301301199</v>
      </c>
      <c r="D5783">
        <v>1.40792981304605</v>
      </c>
      <c r="E5783">
        <v>1.3683260431584401</v>
      </c>
      <c r="F5783">
        <v>0.17121004238368501</v>
      </c>
      <c r="G5783" t="s">
        <v>42</v>
      </c>
    </row>
    <row r="5784" spans="1:7" x14ac:dyDescent="0.25">
      <c r="A5784" t="s">
        <v>692</v>
      </c>
      <c r="B5784">
        <v>0.951369662482899</v>
      </c>
      <c r="C5784">
        <v>1.9266794649827601</v>
      </c>
      <c r="D5784">
        <v>2.2026269970442298</v>
      </c>
      <c r="E5784">
        <v>0.87471890046214296</v>
      </c>
      <c r="F5784">
        <v>0.38172687358301699</v>
      </c>
      <c r="G5784" t="s">
        <v>42</v>
      </c>
    </row>
    <row r="5785" spans="1:7" x14ac:dyDescent="0.25">
      <c r="A5785" t="s">
        <v>691</v>
      </c>
      <c r="B5785">
        <v>0.93257484455099904</v>
      </c>
      <c r="C5785">
        <v>1.9295144588831401</v>
      </c>
      <c r="D5785">
        <v>2.4937864100471598</v>
      </c>
      <c r="E5785">
        <v>0.77372883704449003</v>
      </c>
      <c r="F5785">
        <v>0.43909116316263502</v>
      </c>
      <c r="G5785" t="s">
        <v>42</v>
      </c>
    </row>
    <row r="5786" spans="1:7" x14ac:dyDescent="0.25">
      <c r="A5786" t="s">
        <v>690</v>
      </c>
      <c r="B5786">
        <v>10.0190298791563</v>
      </c>
      <c r="C5786">
        <v>1.9295776442842401</v>
      </c>
      <c r="D5786">
        <v>1.0573526341930199</v>
      </c>
      <c r="E5786">
        <v>1.8249140181666199</v>
      </c>
      <c r="F5786">
        <v>6.8014005458276794E-2</v>
      </c>
      <c r="G5786">
        <v>0.28816180942452302</v>
      </c>
    </row>
    <row r="5787" spans="1:7" x14ac:dyDescent="0.25">
      <c r="A5787" t="s">
        <v>689</v>
      </c>
      <c r="B5787">
        <v>0.856277113022055</v>
      </c>
      <c r="C5787">
        <v>1.93002005993679</v>
      </c>
      <c r="D5787">
        <v>2.2760585713152901</v>
      </c>
      <c r="E5787">
        <v>0.84796590222257295</v>
      </c>
      <c r="F5787">
        <v>0.39645696055708202</v>
      </c>
      <c r="G5787" t="s">
        <v>42</v>
      </c>
    </row>
    <row r="5788" spans="1:7" x14ac:dyDescent="0.25">
      <c r="A5788" t="s">
        <v>688</v>
      </c>
      <c r="B5788">
        <v>1.43382993718874</v>
      </c>
      <c r="C5788">
        <v>1.9337283111885899</v>
      </c>
      <c r="D5788">
        <v>1.37291853607916</v>
      </c>
      <c r="E5788">
        <v>1.4084800083703499</v>
      </c>
      <c r="F5788">
        <v>0.158988982609576</v>
      </c>
      <c r="G5788" t="s">
        <v>42</v>
      </c>
    </row>
    <row r="5789" spans="1:7" x14ac:dyDescent="0.25">
      <c r="A5789" t="s">
        <v>687</v>
      </c>
      <c r="B5789">
        <v>130.17755054108</v>
      </c>
      <c r="C5789">
        <v>1.94339825405426</v>
      </c>
      <c r="D5789">
        <v>0.51274097349109704</v>
      </c>
      <c r="E5789">
        <v>3.79021446408359</v>
      </c>
      <c r="F5789" s="1">
        <v>1.5051726975863299E-4</v>
      </c>
      <c r="G5789">
        <v>6.40731358129397E-3</v>
      </c>
    </row>
    <row r="5790" spans="1:7" x14ac:dyDescent="0.25">
      <c r="A5790" t="s">
        <v>686</v>
      </c>
      <c r="B5790">
        <v>0.93926200249887004</v>
      </c>
      <c r="C5790">
        <v>1.94416987373831</v>
      </c>
      <c r="D5790">
        <v>2.5081178104252499</v>
      </c>
      <c r="E5790">
        <v>0.77515093814858704</v>
      </c>
      <c r="F5790">
        <v>0.43825047503869902</v>
      </c>
      <c r="G5790" t="s">
        <v>42</v>
      </c>
    </row>
    <row r="5791" spans="1:7" x14ac:dyDescent="0.25">
      <c r="A5791" t="s">
        <v>685</v>
      </c>
      <c r="B5791">
        <v>3.0087354722779902</v>
      </c>
      <c r="C5791">
        <v>1.94694516014201</v>
      </c>
      <c r="D5791">
        <v>1.2311296554397899</v>
      </c>
      <c r="E5791">
        <v>1.58142982872629</v>
      </c>
      <c r="F5791">
        <v>0.113779791672854</v>
      </c>
      <c r="G5791">
        <v>0.371531094981292</v>
      </c>
    </row>
    <row r="5792" spans="1:7" x14ac:dyDescent="0.25">
      <c r="A5792" t="s">
        <v>684</v>
      </c>
      <c r="B5792">
        <v>0.38162283667746999</v>
      </c>
      <c r="C5792">
        <v>1.9473771750812601</v>
      </c>
      <c r="D5792">
        <v>3.0696182840999802</v>
      </c>
      <c r="E5792">
        <v>0.63440369285272002</v>
      </c>
      <c r="F5792">
        <v>0.52581740020094803</v>
      </c>
      <c r="G5792" t="s">
        <v>42</v>
      </c>
    </row>
    <row r="5793" spans="1:7" x14ac:dyDescent="0.25">
      <c r="A5793" t="s">
        <v>683</v>
      </c>
      <c r="B5793">
        <v>2.8549881225554499</v>
      </c>
      <c r="C5793">
        <v>1.94905986092363</v>
      </c>
      <c r="D5793">
        <v>1.8348694994060999</v>
      </c>
      <c r="E5793">
        <v>1.06223350573677</v>
      </c>
      <c r="F5793">
        <v>0.28812969259213</v>
      </c>
      <c r="G5793">
        <v>0.59773489022218196</v>
      </c>
    </row>
    <row r="5794" spans="1:7" x14ac:dyDescent="0.25">
      <c r="A5794" t="s">
        <v>682</v>
      </c>
      <c r="B5794">
        <v>3.7652197402053398</v>
      </c>
      <c r="C5794">
        <v>1.95304020035173</v>
      </c>
      <c r="D5794">
        <v>2.79657078052798</v>
      </c>
      <c r="E5794">
        <v>0.69836966543110601</v>
      </c>
      <c r="F5794">
        <v>0.48494604195713198</v>
      </c>
      <c r="G5794">
        <v>0.75633466744894695</v>
      </c>
    </row>
    <row r="5795" spans="1:7" x14ac:dyDescent="0.25">
      <c r="A5795" t="s">
        <v>681</v>
      </c>
      <c r="B5795">
        <v>0.86968373131372601</v>
      </c>
      <c r="C5795">
        <v>1.95434170511372</v>
      </c>
      <c r="D5795">
        <v>2.2552053147170801</v>
      </c>
      <c r="E5795">
        <v>0.86659147721940299</v>
      </c>
      <c r="F5795">
        <v>0.38616588492751602</v>
      </c>
      <c r="G5795" t="s">
        <v>42</v>
      </c>
    </row>
    <row r="5796" spans="1:7" x14ac:dyDescent="0.25">
      <c r="A5796" t="s">
        <v>680</v>
      </c>
      <c r="B5796">
        <v>0.384697733711519</v>
      </c>
      <c r="C5796">
        <v>1.9553089100891199</v>
      </c>
      <c r="D5796">
        <v>3.06925846736566</v>
      </c>
      <c r="E5796">
        <v>0.63706231680362602</v>
      </c>
      <c r="F5796">
        <v>0.52408425304276296</v>
      </c>
      <c r="G5796" t="s">
        <v>42</v>
      </c>
    </row>
    <row r="5797" spans="1:7" x14ac:dyDescent="0.25">
      <c r="A5797" t="s">
        <v>679</v>
      </c>
      <c r="B5797">
        <v>0.882161168690902</v>
      </c>
      <c r="C5797">
        <v>1.9558479260914201</v>
      </c>
      <c r="D5797">
        <v>2.2471717572209902</v>
      </c>
      <c r="E5797">
        <v>0.87035978438522399</v>
      </c>
      <c r="F5797">
        <v>0.38410381682123002</v>
      </c>
      <c r="G5797" t="s">
        <v>42</v>
      </c>
    </row>
    <row r="5798" spans="1:7" x14ac:dyDescent="0.25">
      <c r="A5798" t="s">
        <v>678</v>
      </c>
      <c r="B5798">
        <v>23.842136481910899</v>
      </c>
      <c r="C5798">
        <v>1.9560856353298901</v>
      </c>
      <c r="D5798">
        <v>0.57947794317267998</v>
      </c>
      <c r="E5798">
        <v>3.3755998107886498</v>
      </c>
      <c r="F5798" s="1">
        <v>7.3654970084168999E-4</v>
      </c>
      <c r="G5798">
        <v>2.0370056057672701E-2</v>
      </c>
    </row>
    <row r="5799" spans="1:7" x14ac:dyDescent="0.25">
      <c r="A5799" t="s">
        <v>677</v>
      </c>
      <c r="B5799">
        <v>17.884269704985002</v>
      </c>
      <c r="C5799">
        <v>1.95672918827631</v>
      </c>
      <c r="D5799">
        <v>0.85872424376279899</v>
      </c>
      <c r="E5799">
        <v>2.2786467279673102</v>
      </c>
      <c r="F5799">
        <v>2.2688073842369601E-2</v>
      </c>
      <c r="G5799">
        <v>0.15888970423156201</v>
      </c>
    </row>
    <row r="5800" spans="1:7" x14ac:dyDescent="0.25">
      <c r="A5800" t="s">
        <v>676</v>
      </c>
      <c r="B5800">
        <v>4.9758963051610801</v>
      </c>
      <c r="C5800">
        <v>1.9581668528705001</v>
      </c>
      <c r="D5800">
        <v>1.1903169881195199</v>
      </c>
      <c r="E5800">
        <v>1.6450801529465</v>
      </c>
      <c r="F5800">
        <v>9.9953282897266099E-2</v>
      </c>
      <c r="G5800">
        <v>0.34887231056264401</v>
      </c>
    </row>
    <row r="5801" spans="1:7" x14ac:dyDescent="0.25">
      <c r="A5801" t="s">
        <v>675</v>
      </c>
      <c r="B5801">
        <v>0.38015965257208401</v>
      </c>
      <c r="C5801">
        <v>1.9607084220928901</v>
      </c>
      <c r="D5801">
        <v>3.0690146249911301</v>
      </c>
      <c r="E5801">
        <v>0.63887229670616397</v>
      </c>
      <c r="F5801">
        <v>0.52290601143306303</v>
      </c>
      <c r="G5801" t="s">
        <v>42</v>
      </c>
    </row>
    <row r="5802" spans="1:7" x14ac:dyDescent="0.25">
      <c r="A5802" t="s">
        <v>674</v>
      </c>
      <c r="B5802">
        <v>1.95830212077806</v>
      </c>
      <c r="C5802">
        <v>1.96206164762411</v>
      </c>
      <c r="D5802">
        <v>1.59477737256315</v>
      </c>
      <c r="E5802">
        <v>1.23030441827165</v>
      </c>
      <c r="F5802">
        <v>0.218583130427666</v>
      </c>
      <c r="G5802" t="s">
        <v>42</v>
      </c>
    </row>
    <row r="5803" spans="1:7" x14ac:dyDescent="0.25">
      <c r="A5803" t="s">
        <v>673</v>
      </c>
      <c r="B5803">
        <v>0.38728858045787701</v>
      </c>
      <c r="C5803">
        <v>1.96649157449221</v>
      </c>
      <c r="D5803">
        <v>3.0687544434013301</v>
      </c>
      <c r="E5803">
        <v>0.64081099050486501</v>
      </c>
      <c r="F5803">
        <v>0.52164549142947503</v>
      </c>
      <c r="G5803" t="s">
        <v>42</v>
      </c>
    </row>
    <row r="5804" spans="1:7" x14ac:dyDescent="0.25">
      <c r="A5804" t="s">
        <v>672</v>
      </c>
      <c r="B5804">
        <v>2.98964149200209</v>
      </c>
      <c r="C5804">
        <v>1.96687218659339</v>
      </c>
      <c r="D5804">
        <v>1.3477085221815801</v>
      </c>
      <c r="E5804">
        <v>1.4594195660420199</v>
      </c>
      <c r="F5804">
        <v>0.144449663985835</v>
      </c>
      <c r="G5804">
        <v>0.42235719934444299</v>
      </c>
    </row>
    <row r="5805" spans="1:7" x14ac:dyDescent="0.25">
      <c r="A5805" t="s">
        <v>671</v>
      </c>
      <c r="B5805">
        <v>0.98219085071558299</v>
      </c>
      <c r="C5805">
        <v>1.9671606334493299</v>
      </c>
      <c r="D5805">
        <v>2.8139612853037499</v>
      </c>
      <c r="E5805">
        <v>0.69907167654475599</v>
      </c>
      <c r="F5805">
        <v>0.48450723807122398</v>
      </c>
      <c r="G5805" t="s">
        <v>42</v>
      </c>
    </row>
    <row r="5806" spans="1:7" x14ac:dyDescent="0.25">
      <c r="A5806" t="s">
        <v>670</v>
      </c>
      <c r="B5806">
        <v>0.38129740143045099</v>
      </c>
      <c r="C5806">
        <v>1.96724895461178</v>
      </c>
      <c r="D5806">
        <v>3.0687204445171399</v>
      </c>
      <c r="E5806">
        <v>0.64106489664988997</v>
      </c>
      <c r="F5806">
        <v>0.52148051994906297</v>
      </c>
      <c r="G5806" t="s">
        <v>42</v>
      </c>
    </row>
    <row r="5807" spans="1:7" x14ac:dyDescent="0.25">
      <c r="A5807" t="s">
        <v>669</v>
      </c>
      <c r="B5807">
        <v>2.38640018798375</v>
      </c>
      <c r="C5807">
        <v>1.96741370835586</v>
      </c>
      <c r="D5807">
        <v>1.3703870616331999</v>
      </c>
      <c r="E5807">
        <v>1.43566278713339</v>
      </c>
      <c r="F5807">
        <v>0.15109831908552099</v>
      </c>
      <c r="G5807">
        <v>0.43391153305838598</v>
      </c>
    </row>
    <row r="5808" spans="1:7" x14ac:dyDescent="0.25">
      <c r="A5808" t="s">
        <v>668</v>
      </c>
      <c r="B5808">
        <v>7.7200725513106896</v>
      </c>
      <c r="C5808">
        <v>1.9675076105646301</v>
      </c>
      <c r="D5808">
        <v>1.04321361560677</v>
      </c>
      <c r="E5808">
        <v>1.88600645268634</v>
      </c>
      <c r="F5808">
        <v>5.9294085125488699E-2</v>
      </c>
      <c r="G5808">
        <v>0.26902290241888399</v>
      </c>
    </row>
    <row r="5809" spans="1:7" x14ac:dyDescent="0.25">
      <c r="A5809" t="s">
        <v>667</v>
      </c>
      <c r="B5809">
        <v>20.289800658796501</v>
      </c>
      <c r="C5809">
        <v>1.96793670717284</v>
      </c>
      <c r="D5809">
        <v>0.50259830791493498</v>
      </c>
      <c r="E5809">
        <v>3.9155259303139398</v>
      </c>
      <c r="F5809" s="1">
        <v>9.0207348267476E-5</v>
      </c>
      <c r="G5809">
        <v>4.7587845360603596E-3</v>
      </c>
    </row>
    <row r="5810" spans="1:7" x14ac:dyDescent="0.25">
      <c r="A5810" t="s">
        <v>666</v>
      </c>
      <c r="B5810">
        <v>1.26070747626599</v>
      </c>
      <c r="C5810">
        <v>1.9684404065304999</v>
      </c>
      <c r="D5810">
        <v>1.91367803583985</v>
      </c>
      <c r="E5810">
        <v>1.02861629263912</v>
      </c>
      <c r="F5810">
        <v>0.30366001879037102</v>
      </c>
      <c r="G5810" t="s">
        <v>42</v>
      </c>
    </row>
    <row r="5811" spans="1:7" x14ac:dyDescent="0.25">
      <c r="A5811" t="s">
        <v>665</v>
      </c>
      <c r="B5811">
        <v>1.9757715518555701</v>
      </c>
      <c r="C5811">
        <v>1.9699602939574701</v>
      </c>
      <c r="D5811">
        <v>1.5962366989696299</v>
      </c>
      <c r="E5811">
        <v>1.23412793054381</v>
      </c>
      <c r="F5811">
        <v>0.217155237249334</v>
      </c>
      <c r="G5811" t="s">
        <v>42</v>
      </c>
    </row>
    <row r="5812" spans="1:7" x14ac:dyDescent="0.25">
      <c r="A5812" t="s">
        <v>664</v>
      </c>
      <c r="B5812">
        <v>2.47526762751902</v>
      </c>
      <c r="C5812">
        <v>1.9708738232521701</v>
      </c>
      <c r="D5812">
        <v>1.0915499404778299</v>
      </c>
      <c r="E5812">
        <v>1.8055736619704199</v>
      </c>
      <c r="F5812">
        <v>7.09849597883732E-2</v>
      </c>
      <c r="G5812">
        <v>0.29242570721168498</v>
      </c>
    </row>
    <row r="5813" spans="1:7" x14ac:dyDescent="0.25">
      <c r="A5813" t="s">
        <v>663</v>
      </c>
      <c r="B5813">
        <v>172.639726735267</v>
      </c>
      <c r="C5813">
        <v>1.9745086560239899</v>
      </c>
      <c r="D5813">
        <v>0.46332149081205798</v>
      </c>
      <c r="E5813">
        <v>4.2616383983468902</v>
      </c>
      <c r="F5813" s="1">
        <v>2.02933616335613E-5</v>
      </c>
      <c r="G5813">
        <v>1.7528516276443301E-3</v>
      </c>
    </row>
    <row r="5814" spans="1:7" x14ac:dyDescent="0.25">
      <c r="A5814" t="s">
        <v>662</v>
      </c>
      <c r="B5814">
        <v>1.4501167485930999</v>
      </c>
      <c r="C5814">
        <v>1.97462178481707</v>
      </c>
      <c r="D5814">
        <v>1.81903625210979</v>
      </c>
      <c r="E5814">
        <v>1.0855318482667999</v>
      </c>
      <c r="F5814">
        <v>0.27768616588655098</v>
      </c>
      <c r="G5814" t="s">
        <v>42</v>
      </c>
    </row>
    <row r="5815" spans="1:7" x14ac:dyDescent="0.25">
      <c r="A5815" t="s">
        <v>661</v>
      </c>
      <c r="B5815">
        <v>14.042725224174699</v>
      </c>
      <c r="C5815">
        <v>1.9747255962197401</v>
      </c>
      <c r="D5815">
        <v>0.62756029213100595</v>
      </c>
      <c r="E5815">
        <v>3.1466707198987498</v>
      </c>
      <c r="F5815">
        <v>1.6514082321845E-3</v>
      </c>
      <c r="G5815">
        <v>3.3857915269215402E-2</v>
      </c>
    </row>
    <row r="5816" spans="1:7" x14ac:dyDescent="0.25">
      <c r="A5816" t="s">
        <v>660</v>
      </c>
      <c r="B5816">
        <v>0.98831770716207101</v>
      </c>
      <c r="C5816">
        <v>1.9761304566973501</v>
      </c>
      <c r="D5816">
        <v>2.2032407819576498</v>
      </c>
      <c r="E5816">
        <v>0.89691987951561603</v>
      </c>
      <c r="F5816">
        <v>0.36976167140449301</v>
      </c>
      <c r="G5816" t="s">
        <v>42</v>
      </c>
    </row>
    <row r="5817" spans="1:7" x14ac:dyDescent="0.25">
      <c r="A5817" t="s">
        <v>659</v>
      </c>
      <c r="B5817">
        <v>4.6296384769603502</v>
      </c>
      <c r="C5817">
        <v>1.9837604325839</v>
      </c>
      <c r="D5817">
        <v>1.10679634591375</v>
      </c>
      <c r="E5817">
        <v>1.79234458074231</v>
      </c>
      <c r="F5817">
        <v>7.30777862438899E-2</v>
      </c>
      <c r="G5817">
        <v>0.29877942360731602</v>
      </c>
    </row>
    <row r="5818" spans="1:7" x14ac:dyDescent="0.25">
      <c r="A5818" t="s">
        <v>658</v>
      </c>
      <c r="B5818">
        <v>11.801375526826799</v>
      </c>
      <c r="C5818">
        <v>1.98439737130984</v>
      </c>
      <c r="D5818">
        <v>0.77320335179053401</v>
      </c>
      <c r="E5818">
        <v>2.5664624535246801</v>
      </c>
      <c r="F5818">
        <v>1.02741747663458E-2</v>
      </c>
      <c r="G5818">
        <v>9.8719786265411197E-2</v>
      </c>
    </row>
    <row r="5819" spans="1:7" x14ac:dyDescent="0.25">
      <c r="A5819" t="s">
        <v>657</v>
      </c>
      <c r="B5819">
        <v>4.4690631289047502</v>
      </c>
      <c r="C5819">
        <v>1.9881870356724001</v>
      </c>
      <c r="D5819">
        <v>1.2024157268982401</v>
      </c>
      <c r="E5819">
        <v>1.65349387170868</v>
      </c>
      <c r="F5819">
        <v>9.8230392306607198E-2</v>
      </c>
      <c r="G5819">
        <v>0.34510475823882703</v>
      </c>
    </row>
    <row r="5820" spans="1:7" x14ac:dyDescent="0.25">
      <c r="A5820" t="s">
        <v>656</v>
      </c>
      <c r="B5820">
        <v>0.96565434322690002</v>
      </c>
      <c r="C5820">
        <v>1.9926407999242901</v>
      </c>
      <c r="D5820">
        <v>1.9710511522659</v>
      </c>
      <c r="E5820">
        <v>1.01095336751335</v>
      </c>
      <c r="F5820">
        <v>0.31203874947996002</v>
      </c>
      <c r="G5820" t="s">
        <v>42</v>
      </c>
    </row>
    <row r="5821" spans="1:7" x14ac:dyDescent="0.25">
      <c r="A5821" t="s">
        <v>655</v>
      </c>
      <c r="B5821">
        <v>30.8362067168481</v>
      </c>
      <c r="C5821">
        <v>1.9943581556997501</v>
      </c>
      <c r="D5821">
        <v>0.72608070037747496</v>
      </c>
      <c r="E5821">
        <v>2.7467444798669298</v>
      </c>
      <c r="F5821">
        <v>6.0190007467533502E-3</v>
      </c>
      <c r="G5821">
        <v>7.5514958543200394E-2</v>
      </c>
    </row>
    <row r="5822" spans="1:7" x14ac:dyDescent="0.25">
      <c r="A5822" t="s">
        <v>654</v>
      </c>
      <c r="B5822">
        <v>0.96762094219297801</v>
      </c>
      <c r="C5822">
        <v>1.9944529947535601</v>
      </c>
      <c r="D5822">
        <v>2.2108137981984002</v>
      </c>
      <c r="E5822">
        <v>0.90213522114745603</v>
      </c>
      <c r="F5822">
        <v>0.36698504096638601</v>
      </c>
      <c r="G5822" t="s">
        <v>42</v>
      </c>
    </row>
    <row r="5823" spans="1:7" x14ac:dyDescent="0.25">
      <c r="A5823" t="s">
        <v>651</v>
      </c>
      <c r="B5823">
        <v>0.39149114013289699</v>
      </c>
      <c r="C5823">
        <v>1.99798851714388</v>
      </c>
      <c r="D5823">
        <v>3.0673551446530598</v>
      </c>
      <c r="E5823">
        <v>0.65137175935650204</v>
      </c>
      <c r="F5823">
        <v>0.51480653609361104</v>
      </c>
      <c r="G5823" t="s">
        <v>42</v>
      </c>
    </row>
    <row r="5824" spans="1:7" x14ac:dyDescent="0.25">
      <c r="A5824" t="s">
        <v>652</v>
      </c>
      <c r="B5824">
        <v>0.39149114013289699</v>
      </c>
      <c r="C5824">
        <v>1.99798851714388</v>
      </c>
      <c r="D5824">
        <v>3.0673551446530598</v>
      </c>
      <c r="E5824">
        <v>0.65137175935650204</v>
      </c>
      <c r="F5824">
        <v>0.51480653609361104</v>
      </c>
      <c r="G5824" t="s">
        <v>42</v>
      </c>
    </row>
    <row r="5825" spans="1:7" x14ac:dyDescent="0.25">
      <c r="A5825" t="s">
        <v>653</v>
      </c>
      <c r="B5825">
        <v>0.39149114013289699</v>
      </c>
      <c r="C5825">
        <v>1.99798851714388</v>
      </c>
      <c r="D5825">
        <v>3.0673551446530598</v>
      </c>
      <c r="E5825">
        <v>0.65137175935650204</v>
      </c>
      <c r="F5825">
        <v>0.51480653609361104</v>
      </c>
      <c r="G5825" t="s">
        <v>42</v>
      </c>
    </row>
    <row r="5826" spans="1:7" x14ac:dyDescent="0.25">
      <c r="A5826" t="s">
        <v>650</v>
      </c>
      <c r="B5826">
        <v>46.514649598866598</v>
      </c>
      <c r="C5826">
        <v>1.9997427974166699</v>
      </c>
      <c r="D5826">
        <v>0.48220389303796701</v>
      </c>
      <c r="E5826">
        <v>4.1470896985462797</v>
      </c>
      <c r="F5826" s="1">
        <v>3.3672816660575501E-5</v>
      </c>
      <c r="G5826">
        <v>2.4437471956829898E-3</v>
      </c>
    </row>
    <row r="5827" spans="1:7" x14ac:dyDescent="0.25">
      <c r="A5827" t="s">
        <v>649</v>
      </c>
      <c r="B5827">
        <v>119.383160120627</v>
      </c>
      <c r="C5827">
        <v>2.00254543850675</v>
      </c>
      <c r="D5827">
        <v>0.48371258544802898</v>
      </c>
      <c r="E5827">
        <v>4.13994900846322</v>
      </c>
      <c r="F5827" s="1">
        <v>3.4738303033435203E-5</v>
      </c>
      <c r="G5827">
        <v>2.4726837995274701E-3</v>
      </c>
    </row>
    <row r="5828" spans="1:7" x14ac:dyDescent="0.25">
      <c r="A5828" t="s">
        <v>648</v>
      </c>
      <c r="B5828">
        <v>2.16981278016614</v>
      </c>
      <c r="C5828">
        <v>2.0026573443322899</v>
      </c>
      <c r="D5828">
        <v>1.70035890705508</v>
      </c>
      <c r="E5828">
        <v>1.1777850758583399</v>
      </c>
      <c r="F5828">
        <v>0.23888229984876599</v>
      </c>
      <c r="G5828" t="s">
        <v>42</v>
      </c>
    </row>
    <row r="5829" spans="1:7" x14ac:dyDescent="0.25">
      <c r="A5829" t="s">
        <v>647</v>
      </c>
      <c r="B5829">
        <v>0.90886808844687805</v>
      </c>
      <c r="C5829">
        <v>2.00372106407477</v>
      </c>
      <c r="D5829">
        <v>2.5379366254245501</v>
      </c>
      <c r="E5829">
        <v>0.78950791915049601</v>
      </c>
      <c r="F5829">
        <v>0.42981520311708998</v>
      </c>
      <c r="G5829" t="s">
        <v>42</v>
      </c>
    </row>
    <row r="5830" spans="1:7" x14ac:dyDescent="0.25">
      <c r="A5830" t="s">
        <v>646</v>
      </c>
      <c r="B5830">
        <v>0.98882044393672797</v>
      </c>
      <c r="C5830">
        <v>2.0047480916203102</v>
      </c>
      <c r="D5830">
        <v>2.2269747999684699</v>
      </c>
      <c r="E5830">
        <v>0.90021139513958404</v>
      </c>
      <c r="F5830">
        <v>0.36800776313830302</v>
      </c>
      <c r="G5830" t="s">
        <v>42</v>
      </c>
    </row>
    <row r="5831" spans="1:7" x14ac:dyDescent="0.25">
      <c r="A5831" t="s">
        <v>645</v>
      </c>
      <c r="B5831">
        <v>0.39867322643237302</v>
      </c>
      <c r="C5831">
        <v>2.0050174232346101</v>
      </c>
      <c r="D5831">
        <v>3.0670469253803301</v>
      </c>
      <c r="E5831">
        <v>0.65372896861888496</v>
      </c>
      <c r="F5831">
        <v>0.51328643638720395</v>
      </c>
      <c r="G5831" t="s">
        <v>42</v>
      </c>
    </row>
    <row r="5832" spans="1:7" x14ac:dyDescent="0.25">
      <c r="A5832" t="s">
        <v>644</v>
      </c>
      <c r="B5832">
        <v>4.2531702128116304</v>
      </c>
      <c r="C5832">
        <v>2.00829681337897</v>
      </c>
      <c r="D5832">
        <v>1.0283405590013801</v>
      </c>
      <c r="E5832">
        <v>1.9529491429660499</v>
      </c>
      <c r="F5832">
        <v>5.0825621726645002E-2</v>
      </c>
      <c r="G5832">
        <v>0.25106353758486</v>
      </c>
    </row>
    <row r="5833" spans="1:7" x14ac:dyDescent="0.25">
      <c r="A5833" t="s">
        <v>643</v>
      </c>
      <c r="B5833">
        <v>2.8874761479626101</v>
      </c>
      <c r="C5833">
        <v>2.0116743039785101</v>
      </c>
      <c r="D5833">
        <v>1.4421313205367701</v>
      </c>
      <c r="E5833">
        <v>1.39493142915012</v>
      </c>
      <c r="F5833">
        <v>0.16303651841397299</v>
      </c>
      <c r="G5833">
        <v>0.45204633649646903</v>
      </c>
    </row>
    <row r="5834" spans="1:7" x14ac:dyDescent="0.25">
      <c r="A5834" t="s">
        <v>642</v>
      </c>
      <c r="B5834">
        <v>85.225356702507099</v>
      </c>
      <c r="C5834">
        <v>2.0118161378356501</v>
      </c>
      <c r="D5834">
        <v>0.54742931604054901</v>
      </c>
      <c r="E5834">
        <v>3.6750244805790202</v>
      </c>
      <c r="F5834" s="1">
        <v>2.37826609499732E-4</v>
      </c>
      <c r="G5834">
        <v>8.9020960211020506E-3</v>
      </c>
    </row>
    <row r="5835" spans="1:7" x14ac:dyDescent="0.25">
      <c r="A5835" t="s">
        <v>641</v>
      </c>
      <c r="B5835">
        <v>1.00106528825471</v>
      </c>
      <c r="C5835">
        <v>2.0143007387771199</v>
      </c>
      <c r="D5835">
        <v>2.19831943995458</v>
      </c>
      <c r="E5835">
        <v>0.91629119142882098</v>
      </c>
      <c r="F5835">
        <v>0.35951418682168002</v>
      </c>
      <c r="G5835" t="s">
        <v>42</v>
      </c>
    </row>
    <row r="5836" spans="1:7" x14ac:dyDescent="0.25">
      <c r="A5836" t="s">
        <v>640</v>
      </c>
      <c r="B5836">
        <v>0.90442703568310301</v>
      </c>
      <c r="C5836">
        <v>2.0149128565520402</v>
      </c>
      <c r="D5836">
        <v>2.2386169937135398</v>
      </c>
      <c r="E5836">
        <v>0.90007038372812098</v>
      </c>
      <c r="F5836">
        <v>0.36808279573608899</v>
      </c>
      <c r="G5836" t="s">
        <v>42</v>
      </c>
    </row>
    <row r="5837" spans="1:7" x14ac:dyDescent="0.25">
      <c r="A5837" t="s">
        <v>639</v>
      </c>
      <c r="B5837">
        <v>0.97946891577096895</v>
      </c>
      <c r="C5837">
        <v>2.01812431893747</v>
      </c>
      <c r="D5837">
        <v>2.2061882193177098</v>
      </c>
      <c r="E5837">
        <v>0.91475618501924505</v>
      </c>
      <c r="F5837">
        <v>0.36031964127406502</v>
      </c>
      <c r="G5837" t="s">
        <v>42</v>
      </c>
    </row>
    <row r="5838" spans="1:7" x14ac:dyDescent="0.25">
      <c r="A5838" t="s">
        <v>638</v>
      </c>
      <c r="B5838">
        <v>783.01992647175302</v>
      </c>
      <c r="C5838">
        <v>2.0195117111712402</v>
      </c>
      <c r="D5838">
        <v>0.42060660313808601</v>
      </c>
      <c r="E5838">
        <v>4.8014265494263597</v>
      </c>
      <c r="F5838" s="1">
        <v>1.5753929364960699E-6</v>
      </c>
      <c r="G5838" s="1">
        <v>3.4074177932724199E-4</v>
      </c>
    </row>
    <row r="5839" spans="1:7" x14ac:dyDescent="0.25">
      <c r="A5839" t="s">
        <v>637</v>
      </c>
      <c r="B5839">
        <v>3.7826205341713699</v>
      </c>
      <c r="C5839">
        <v>2.0228699790726998</v>
      </c>
      <c r="D5839">
        <v>1.1139132151962801</v>
      </c>
      <c r="E5839">
        <v>1.8160032141428999</v>
      </c>
      <c r="F5839">
        <v>6.9369879088943195E-2</v>
      </c>
      <c r="G5839">
        <v>0.28930135783248401</v>
      </c>
    </row>
    <row r="5840" spans="1:7" x14ac:dyDescent="0.25">
      <c r="A5840" t="s">
        <v>636</v>
      </c>
      <c r="B5840">
        <v>14.9330126943058</v>
      </c>
      <c r="C5840">
        <v>2.0237191747012799</v>
      </c>
      <c r="D5840">
        <v>0.83411172299808101</v>
      </c>
      <c r="E5840">
        <v>2.4261967778457101</v>
      </c>
      <c r="F5840">
        <v>1.5257994712916801E-2</v>
      </c>
      <c r="G5840">
        <v>0.127404255852855</v>
      </c>
    </row>
    <row r="5841" spans="1:7" x14ac:dyDescent="0.25">
      <c r="A5841" t="s">
        <v>635</v>
      </c>
      <c r="B5841">
        <v>6.4491460186341403</v>
      </c>
      <c r="C5841">
        <v>2.0262533562512601</v>
      </c>
      <c r="D5841">
        <v>0.82697373288266895</v>
      </c>
      <c r="E5841">
        <v>2.4502028005026699</v>
      </c>
      <c r="F5841">
        <v>1.42775774182677E-2</v>
      </c>
      <c r="G5841">
        <v>0.123002462599441</v>
      </c>
    </row>
    <row r="5842" spans="1:7" x14ac:dyDescent="0.25">
      <c r="A5842" t="s">
        <v>634</v>
      </c>
      <c r="B5842">
        <v>59.800704127546702</v>
      </c>
      <c r="C5842">
        <v>2.0274780155473202</v>
      </c>
      <c r="D5842">
        <v>1.05266646817496</v>
      </c>
      <c r="E5842">
        <v>1.92604027661526</v>
      </c>
      <c r="F5842">
        <v>5.40993449370583E-2</v>
      </c>
      <c r="G5842">
        <v>0.25644034466889398</v>
      </c>
    </row>
    <row r="5843" spans="1:7" x14ac:dyDescent="0.25">
      <c r="A5843" t="s">
        <v>633</v>
      </c>
      <c r="B5843">
        <v>1.0203394654003699</v>
      </c>
      <c r="C5843">
        <v>2.0277961282490402</v>
      </c>
      <c r="D5843">
        <v>1.9561104361339201</v>
      </c>
      <c r="E5843">
        <v>1.03664705774833</v>
      </c>
      <c r="F5843">
        <v>0.29990037377534201</v>
      </c>
      <c r="G5843" t="s">
        <v>42</v>
      </c>
    </row>
    <row r="5844" spans="1:7" x14ac:dyDescent="0.25">
      <c r="A5844" t="s">
        <v>632</v>
      </c>
      <c r="B5844">
        <v>3.1225056044868702</v>
      </c>
      <c r="C5844">
        <v>2.02867571714068</v>
      </c>
      <c r="D5844">
        <v>1.5341431139574899</v>
      </c>
      <c r="E5844">
        <v>1.3223510236326499</v>
      </c>
      <c r="F5844">
        <v>0.186051289570142</v>
      </c>
      <c r="G5844">
        <v>0.48109924161103901</v>
      </c>
    </row>
    <row r="5845" spans="1:7" x14ac:dyDescent="0.25">
      <c r="A5845" t="s">
        <v>631</v>
      </c>
      <c r="B5845">
        <v>10.5546525959628</v>
      </c>
      <c r="C5845">
        <v>2.0306105477707499</v>
      </c>
      <c r="D5845">
        <v>0.73951252513194399</v>
      </c>
      <c r="E5845">
        <v>2.7458771538838298</v>
      </c>
      <c r="F5845">
        <v>6.0349356551106697E-3</v>
      </c>
      <c r="G5845">
        <v>7.5514958543200394E-2</v>
      </c>
    </row>
    <row r="5846" spans="1:7" x14ac:dyDescent="0.25">
      <c r="A5846" t="s">
        <v>630</v>
      </c>
      <c r="B5846">
        <v>15.064896657053501</v>
      </c>
      <c r="C5846">
        <v>2.0308638759425501</v>
      </c>
      <c r="D5846">
        <v>0.78937187609719095</v>
      </c>
      <c r="E5846">
        <v>2.57275935137636</v>
      </c>
      <c r="F5846">
        <v>1.00891332531407E-2</v>
      </c>
      <c r="G5846">
        <v>9.8002274239679998E-2</v>
      </c>
    </row>
    <row r="5847" spans="1:7" x14ac:dyDescent="0.25">
      <c r="A5847" t="s">
        <v>629</v>
      </c>
      <c r="B5847">
        <v>21.4262440452387</v>
      </c>
      <c r="C5847">
        <v>2.03244029881815</v>
      </c>
      <c r="D5847">
        <v>0.78742296715294602</v>
      </c>
      <c r="E5847">
        <v>2.58112905465123</v>
      </c>
      <c r="F5847">
        <v>9.8477760250079999E-3</v>
      </c>
      <c r="G5847">
        <v>9.7204029793663396E-2</v>
      </c>
    </row>
    <row r="5848" spans="1:7" x14ac:dyDescent="0.25">
      <c r="A5848" t="s">
        <v>628</v>
      </c>
      <c r="B5848">
        <v>5.6292119677118402</v>
      </c>
      <c r="C5848">
        <v>2.03347821064196</v>
      </c>
      <c r="D5848">
        <v>0.97303964875331495</v>
      </c>
      <c r="E5848">
        <v>2.0898205055131198</v>
      </c>
      <c r="F5848">
        <v>3.6633926636023897E-2</v>
      </c>
      <c r="G5848">
        <v>0.21165642403350299</v>
      </c>
    </row>
    <row r="5849" spans="1:7" x14ac:dyDescent="0.25">
      <c r="A5849" t="s">
        <v>627</v>
      </c>
      <c r="B5849">
        <v>7.7490286007920801</v>
      </c>
      <c r="C5849">
        <v>2.0355047601568099</v>
      </c>
      <c r="D5849">
        <v>1.1553510041547199</v>
      </c>
      <c r="E5849">
        <v>1.7618063712560099</v>
      </c>
      <c r="F5849">
        <v>7.8102017918142294E-2</v>
      </c>
      <c r="G5849">
        <v>0.30589901587888002</v>
      </c>
    </row>
    <row r="5850" spans="1:7" x14ac:dyDescent="0.25">
      <c r="A5850" t="s">
        <v>626</v>
      </c>
      <c r="B5850">
        <v>29.859578017576201</v>
      </c>
      <c r="C5850">
        <v>2.0379721419764101</v>
      </c>
      <c r="D5850">
        <v>0.73696318896440505</v>
      </c>
      <c r="E5850">
        <v>2.7653649089857701</v>
      </c>
      <c r="F5850">
        <v>5.6859150551270103E-3</v>
      </c>
      <c r="G5850">
        <v>7.3916895716651193E-2</v>
      </c>
    </row>
    <row r="5851" spans="1:7" x14ac:dyDescent="0.25">
      <c r="A5851" t="s">
        <v>625</v>
      </c>
      <c r="B5851">
        <v>22.215018776836398</v>
      </c>
      <c r="C5851">
        <v>2.0382385881873102</v>
      </c>
      <c r="D5851">
        <v>0.74083948055344495</v>
      </c>
      <c r="E5851">
        <v>2.75125535516093</v>
      </c>
      <c r="F5851">
        <v>5.9367345389578401E-3</v>
      </c>
      <c r="G5851">
        <v>7.5372226222675295E-2</v>
      </c>
    </row>
    <row r="5852" spans="1:7" x14ac:dyDescent="0.25">
      <c r="A5852" t="s">
        <v>624</v>
      </c>
      <c r="B5852">
        <v>0.92915429541261496</v>
      </c>
      <c r="C5852">
        <v>2.03864919137476</v>
      </c>
      <c r="D5852">
        <v>2.5084849112826699</v>
      </c>
      <c r="E5852">
        <v>0.812701396849279</v>
      </c>
      <c r="F5852">
        <v>0.41638928016517202</v>
      </c>
      <c r="G5852" t="s">
        <v>42</v>
      </c>
    </row>
    <row r="5853" spans="1:7" x14ac:dyDescent="0.25">
      <c r="A5853" t="s">
        <v>623</v>
      </c>
      <c r="B5853">
        <v>4.9833509984372304</v>
      </c>
      <c r="C5853">
        <v>2.0394106655154798</v>
      </c>
      <c r="D5853">
        <v>0.94452162730866795</v>
      </c>
      <c r="E5853">
        <v>2.1591995424462702</v>
      </c>
      <c r="F5853">
        <v>3.08346895524634E-2</v>
      </c>
      <c r="G5853">
        <v>0.18990669792453299</v>
      </c>
    </row>
    <row r="5854" spans="1:7" x14ac:dyDescent="0.25">
      <c r="A5854" t="s">
        <v>622</v>
      </c>
      <c r="B5854">
        <v>2.5794054902858399</v>
      </c>
      <c r="C5854">
        <v>2.0413806537381798</v>
      </c>
      <c r="D5854">
        <v>1.3130081095308399</v>
      </c>
      <c r="E5854">
        <v>1.5547357544254501</v>
      </c>
      <c r="F5854">
        <v>0.12000901553204101</v>
      </c>
      <c r="G5854">
        <v>0.38082504617109197</v>
      </c>
    </row>
    <row r="5855" spans="1:7" x14ac:dyDescent="0.25">
      <c r="A5855" t="s">
        <v>621</v>
      </c>
      <c r="B5855">
        <v>0.403754454155558</v>
      </c>
      <c r="C5855">
        <v>2.04189625741654</v>
      </c>
      <c r="D5855">
        <v>3.06545360015711</v>
      </c>
      <c r="E5855">
        <v>0.66609922176342296</v>
      </c>
      <c r="F5855">
        <v>0.50534768194170199</v>
      </c>
      <c r="G5855" t="s">
        <v>42</v>
      </c>
    </row>
    <row r="5856" spans="1:7" x14ac:dyDescent="0.25">
      <c r="A5856" t="s">
        <v>620</v>
      </c>
      <c r="B5856">
        <v>1.4634630699770901</v>
      </c>
      <c r="C5856">
        <v>2.0424867056099099</v>
      </c>
      <c r="D5856">
        <v>2.3473020793757202</v>
      </c>
      <c r="E5856">
        <v>0.87014224694638498</v>
      </c>
      <c r="F5856">
        <v>0.38422267264576498</v>
      </c>
      <c r="G5856" t="s">
        <v>42</v>
      </c>
    </row>
    <row r="5857" spans="1:7" x14ac:dyDescent="0.25">
      <c r="A5857" t="s">
        <v>619</v>
      </c>
      <c r="B5857">
        <v>271.19547047457002</v>
      </c>
      <c r="C5857">
        <v>2.04692565531098</v>
      </c>
      <c r="D5857">
        <v>0.50354528735578896</v>
      </c>
      <c r="E5857">
        <v>4.0650279264051301</v>
      </c>
      <c r="F5857" s="1">
        <v>4.8026711022302197E-5</v>
      </c>
      <c r="G5857">
        <v>2.9790282751262298E-3</v>
      </c>
    </row>
    <row r="5858" spans="1:7" x14ac:dyDescent="0.25">
      <c r="A5858" t="s">
        <v>618</v>
      </c>
      <c r="B5858">
        <v>0.412487798976443</v>
      </c>
      <c r="C5858">
        <v>2.0498770236135901</v>
      </c>
      <c r="D5858">
        <v>3.0651140032665301</v>
      </c>
      <c r="E5858">
        <v>0.66877676374484396</v>
      </c>
      <c r="F5858">
        <v>0.50363789127280001</v>
      </c>
      <c r="G5858" t="s">
        <v>42</v>
      </c>
    </row>
    <row r="5859" spans="1:7" x14ac:dyDescent="0.25">
      <c r="A5859" t="s">
        <v>617</v>
      </c>
      <c r="B5859">
        <v>5.4352604496242298</v>
      </c>
      <c r="C5859">
        <v>2.0514545614510098</v>
      </c>
      <c r="D5859">
        <v>1.15919737420407</v>
      </c>
      <c r="E5859">
        <v>1.76971981398731</v>
      </c>
      <c r="F5859">
        <v>7.6773827472206194E-2</v>
      </c>
      <c r="G5859">
        <v>0.30470928600029101</v>
      </c>
    </row>
    <row r="5860" spans="1:7" x14ac:dyDescent="0.25">
      <c r="A5860" t="s">
        <v>616</v>
      </c>
      <c r="B5860">
        <v>7.6611566168071699</v>
      </c>
      <c r="C5860">
        <v>2.0519295925691798</v>
      </c>
      <c r="D5860">
        <v>1.0562493924982701</v>
      </c>
      <c r="E5860">
        <v>1.9426563528864</v>
      </c>
      <c r="F5860">
        <v>5.2057693185525403E-2</v>
      </c>
      <c r="G5860">
        <v>0.25483033124188398</v>
      </c>
    </row>
    <row r="5861" spans="1:7" x14ac:dyDescent="0.25">
      <c r="A5861" t="s">
        <v>615</v>
      </c>
      <c r="B5861">
        <v>44.312779832799897</v>
      </c>
      <c r="C5861">
        <v>2.0536051287971402</v>
      </c>
      <c r="D5861">
        <v>0.49737248525754302</v>
      </c>
      <c r="E5861">
        <v>4.1289077897700199</v>
      </c>
      <c r="F5861" s="1">
        <v>3.64490532572443E-5</v>
      </c>
      <c r="G5861">
        <v>2.5120918927453101E-3</v>
      </c>
    </row>
    <row r="5862" spans="1:7" x14ac:dyDescent="0.25">
      <c r="A5862" t="s">
        <v>614</v>
      </c>
      <c r="B5862">
        <v>0.98631333064831705</v>
      </c>
      <c r="C5862">
        <v>2.0542911929646501</v>
      </c>
      <c r="D5862">
        <v>2.1589048552390802</v>
      </c>
      <c r="E5862">
        <v>0.95154318078420297</v>
      </c>
      <c r="F5862">
        <v>0.34132870930617398</v>
      </c>
      <c r="G5862" t="s">
        <v>42</v>
      </c>
    </row>
    <row r="5863" spans="1:7" x14ac:dyDescent="0.25">
      <c r="A5863" t="s">
        <v>613</v>
      </c>
      <c r="B5863">
        <v>0.40717325614130201</v>
      </c>
      <c r="C5863">
        <v>2.0549435082930101</v>
      </c>
      <c r="D5863">
        <v>3.0648993654562302</v>
      </c>
      <c r="E5863">
        <v>0.67047666603797795</v>
      </c>
      <c r="F5863">
        <v>0.50255397638073795</v>
      </c>
      <c r="G5863" t="s">
        <v>42</v>
      </c>
    </row>
    <row r="5864" spans="1:7" x14ac:dyDescent="0.25">
      <c r="A5864" t="s">
        <v>612</v>
      </c>
      <c r="B5864">
        <v>12.1698302497194</v>
      </c>
      <c r="C5864">
        <v>2.0550398042458</v>
      </c>
      <c r="D5864">
        <v>1.1625338754960599</v>
      </c>
      <c r="E5864">
        <v>1.7677246638244399</v>
      </c>
      <c r="F5864">
        <v>7.7106944684615902E-2</v>
      </c>
      <c r="G5864">
        <v>0.30491653353424603</v>
      </c>
    </row>
    <row r="5865" spans="1:7" x14ac:dyDescent="0.25">
      <c r="A5865" t="s">
        <v>611</v>
      </c>
      <c r="B5865">
        <v>10.792110665372901</v>
      </c>
      <c r="C5865">
        <v>2.05510368748386</v>
      </c>
      <c r="D5865">
        <v>1.0393395278251001</v>
      </c>
      <c r="E5865">
        <v>1.9773169714658301</v>
      </c>
      <c r="F5865">
        <v>4.80058124813477E-2</v>
      </c>
      <c r="G5865">
        <v>0.24350611891823801</v>
      </c>
    </row>
    <row r="5866" spans="1:7" x14ac:dyDescent="0.25">
      <c r="A5866" t="s">
        <v>610</v>
      </c>
      <c r="B5866">
        <v>3.81327581907198</v>
      </c>
      <c r="C5866">
        <v>2.05755628665211</v>
      </c>
      <c r="D5866">
        <v>1.0142968847018601</v>
      </c>
      <c r="E5866">
        <v>2.0285542799994798</v>
      </c>
      <c r="F5866">
        <v>4.2503709348473903E-2</v>
      </c>
      <c r="G5866">
        <v>0.22667515046509201</v>
      </c>
    </row>
    <row r="5867" spans="1:7" x14ac:dyDescent="0.25">
      <c r="A5867" t="s">
        <v>609</v>
      </c>
      <c r="B5867">
        <v>12.805425532864</v>
      </c>
      <c r="C5867">
        <v>2.0589985900135401</v>
      </c>
      <c r="D5867">
        <v>0.73297373547382405</v>
      </c>
      <c r="E5867">
        <v>2.8091028236946598</v>
      </c>
      <c r="F5867">
        <v>4.9679776682109E-3</v>
      </c>
      <c r="G5867">
        <v>6.8697321768699707E-2</v>
      </c>
    </row>
    <row r="5868" spans="1:7" x14ac:dyDescent="0.25">
      <c r="A5868" t="s">
        <v>608</v>
      </c>
      <c r="B5868">
        <v>0.41567045777359302</v>
      </c>
      <c r="C5868">
        <v>2.0599786698695799</v>
      </c>
      <c r="D5868">
        <v>3.0646867833162799</v>
      </c>
      <c r="E5868">
        <v>0.67216613491591104</v>
      </c>
      <c r="F5868">
        <v>0.50147793752025005</v>
      </c>
      <c r="G5868" t="s">
        <v>42</v>
      </c>
    </row>
    <row r="5869" spans="1:7" x14ac:dyDescent="0.25">
      <c r="A5869" t="s">
        <v>607</v>
      </c>
      <c r="B5869">
        <v>2.22729999677111</v>
      </c>
      <c r="C5869">
        <v>2.0614462445394599</v>
      </c>
      <c r="D5869">
        <v>1.14913234260473</v>
      </c>
      <c r="E5869">
        <v>1.79391543350594</v>
      </c>
      <c r="F5869">
        <v>7.2826667684361301E-2</v>
      </c>
      <c r="G5869" t="s">
        <v>42</v>
      </c>
    </row>
    <row r="5870" spans="1:7" x14ac:dyDescent="0.25">
      <c r="A5870" t="s">
        <v>606</v>
      </c>
      <c r="B5870">
        <v>0.41124013839725998</v>
      </c>
      <c r="C5870">
        <v>2.06609082844877</v>
      </c>
      <c r="D5870">
        <v>3.0644297035023702</v>
      </c>
      <c r="E5870">
        <v>0.67421707408964704</v>
      </c>
      <c r="F5870">
        <v>0.50017331609238302</v>
      </c>
      <c r="G5870" t="s">
        <v>42</v>
      </c>
    </row>
    <row r="5871" spans="1:7" x14ac:dyDescent="0.25">
      <c r="A5871" t="s">
        <v>605</v>
      </c>
      <c r="B5871">
        <v>0.41815354275685002</v>
      </c>
      <c r="C5871">
        <v>2.0679273784961301</v>
      </c>
      <c r="D5871">
        <v>3.0643526652745199</v>
      </c>
      <c r="E5871">
        <v>0.67483335124251198</v>
      </c>
      <c r="F5871">
        <v>0.49978164858152102</v>
      </c>
      <c r="G5871" t="s">
        <v>42</v>
      </c>
    </row>
    <row r="5872" spans="1:7" x14ac:dyDescent="0.25">
      <c r="A5872" t="s">
        <v>604</v>
      </c>
      <c r="B5872">
        <v>7.9103462112769698</v>
      </c>
      <c r="C5872">
        <v>2.0690011453083499</v>
      </c>
      <c r="D5872">
        <v>1.14327271373142</v>
      </c>
      <c r="E5872">
        <v>1.80971794433501</v>
      </c>
      <c r="F5872">
        <v>7.0339538337860705E-2</v>
      </c>
      <c r="G5872">
        <v>0.29191094497459802</v>
      </c>
    </row>
    <row r="5873" spans="1:7" x14ac:dyDescent="0.25">
      <c r="A5873" t="s">
        <v>603</v>
      </c>
      <c r="B5873">
        <v>2.25006530927508</v>
      </c>
      <c r="C5873">
        <v>2.0706170831984299</v>
      </c>
      <c r="D5873">
        <v>1.4858508513762101</v>
      </c>
      <c r="E5873">
        <v>1.3935564806390901</v>
      </c>
      <c r="F5873">
        <v>0.163451578037768</v>
      </c>
      <c r="G5873" t="s">
        <v>42</v>
      </c>
    </row>
    <row r="5874" spans="1:7" x14ac:dyDescent="0.25">
      <c r="A5874" t="s">
        <v>602</v>
      </c>
      <c r="B5874">
        <v>2.1346402763877501</v>
      </c>
      <c r="C5874">
        <v>2.0715354062778899</v>
      </c>
      <c r="D5874">
        <v>2.2142963601687802</v>
      </c>
      <c r="E5874">
        <v>0.93552762111752297</v>
      </c>
      <c r="F5874">
        <v>0.34951645555650601</v>
      </c>
      <c r="G5874" t="s">
        <v>42</v>
      </c>
    </row>
    <row r="5875" spans="1:7" x14ac:dyDescent="0.25">
      <c r="A5875" t="s">
        <v>601</v>
      </c>
      <c r="B5875">
        <v>23.3655201890695</v>
      </c>
      <c r="C5875">
        <v>2.0737825748367502</v>
      </c>
      <c r="D5875">
        <v>0.73769532950357097</v>
      </c>
      <c r="E5875">
        <v>2.8111640292372302</v>
      </c>
      <c r="F5875">
        <v>4.9362613526023596E-3</v>
      </c>
      <c r="G5875">
        <v>6.8476826814694705E-2</v>
      </c>
    </row>
    <row r="5876" spans="1:7" x14ac:dyDescent="0.25">
      <c r="A5876" t="s">
        <v>600</v>
      </c>
      <c r="B5876">
        <v>19.738892431816801</v>
      </c>
      <c r="C5876">
        <v>2.07519843195904</v>
      </c>
      <c r="D5876">
        <v>0.67797993668551204</v>
      </c>
      <c r="E5876">
        <v>3.0608552254572698</v>
      </c>
      <c r="F5876">
        <v>2.2070578336501E-3</v>
      </c>
      <c r="G5876">
        <v>4.19104851424658E-2</v>
      </c>
    </row>
    <row r="5877" spans="1:7" x14ac:dyDescent="0.25">
      <c r="A5877" t="s">
        <v>599</v>
      </c>
      <c r="B5877">
        <v>98.862709169354105</v>
      </c>
      <c r="C5877">
        <v>2.0754655648245102</v>
      </c>
      <c r="D5877">
        <v>0.43425537891238902</v>
      </c>
      <c r="E5877">
        <v>4.7793663950060896</v>
      </c>
      <c r="F5877" s="1">
        <v>1.75848480264326E-6</v>
      </c>
      <c r="G5877" s="1">
        <v>3.4706095513986499E-4</v>
      </c>
    </row>
    <row r="5878" spans="1:7" x14ac:dyDescent="0.25">
      <c r="A5878" t="s">
        <v>598</v>
      </c>
      <c r="B5878">
        <v>0.93005608361167302</v>
      </c>
      <c r="C5878">
        <v>2.0791404558979099</v>
      </c>
      <c r="D5878">
        <v>2.2318104115891901</v>
      </c>
      <c r="E5878">
        <v>0.93159367171220597</v>
      </c>
      <c r="F5878">
        <v>0.35154655480604902</v>
      </c>
      <c r="G5878" t="s">
        <v>42</v>
      </c>
    </row>
    <row r="5879" spans="1:7" x14ac:dyDescent="0.25">
      <c r="A5879" t="s">
        <v>597</v>
      </c>
      <c r="B5879">
        <v>8.3555923543883193</v>
      </c>
      <c r="C5879">
        <v>2.0846379922165799</v>
      </c>
      <c r="D5879">
        <v>1.0326041501355401</v>
      </c>
      <c r="E5879">
        <v>2.01881620555459</v>
      </c>
      <c r="F5879">
        <v>4.3506326065295198E-2</v>
      </c>
      <c r="G5879">
        <v>0.22953155258263899</v>
      </c>
    </row>
    <row r="5880" spans="1:7" x14ac:dyDescent="0.25">
      <c r="A5880" t="s">
        <v>596</v>
      </c>
      <c r="B5880">
        <v>0.41716301771754999</v>
      </c>
      <c r="C5880">
        <v>2.0855995662372901</v>
      </c>
      <c r="D5880">
        <v>2.7178263479199298</v>
      </c>
      <c r="E5880">
        <v>0.76737778623475605</v>
      </c>
      <c r="F5880">
        <v>0.44285693198394699</v>
      </c>
      <c r="G5880" t="s">
        <v>42</v>
      </c>
    </row>
    <row r="5881" spans="1:7" x14ac:dyDescent="0.25">
      <c r="A5881" t="s">
        <v>595</v>
      </c>
      <c r="B5881">
        <v>1.00812230310321</v>
      </c>
      <c r="C5881">
        <v>2.08690222304811</v>
      </c>
      <c r="D5881">
        <v>2.7915316684325</v>
      </c>
      <c r="E5881">
        <v>0.74758321628496704</v>
      </c>
      <c r="F5881">
        <v>0.454711591388754</v>
      </c>
      <c r="G5881" t="s">
        <v>42</v>
      </c>
    </row>
    <row r="5882" spans="1:7" x14ac:dyDescent="0.25">
      <c r="A5882" t="s">
        <v>594</v>
      </c>
      <c r="B5882">
        <v>1.01875138877349</v>
      </c>
      <c r="C5882">
        <v>2.0880847034520702</v>
      </c>
      <c r="D5882">
        <v>2.4498869300672301</v>
      </c>
      <c r="E5882">
        <v>0.85231880615599198</v>
      </c>
      <c r="F5882">
        <v>0.39403717091762802</v>
      </c>
      <c r="G5882" t="s">
        <v>42</v>
      </c>
    </row>
    <row r="5883" spans="1:7" x14ac:dyDescent="0.25">
      <c r="A5883" t="s">
        <v>593</v>
      </c>
      <c r="B5883">
        <v>0.41852379078308399</v>
      </c>
      <c r="C5883">
        <v>2.0890269805286699</v>
      </c>
      <c r="D5883">
        <v>3.0628089621986798</v>
      </c>
      <c r="E5883">
        <v>0.68206244865792498</v>
      </c>
      <c r="F5883">
        <v>0.49519946391766601</v>
      </c>
      <c r="G5883" t="s">
        <v>42</v>
      </c>
    </row>
    <row r="5884" spans="1:7" x14ac:dyDescent="0.25">
      <c r="A5884" t="s">
        <v>592</v>
      </c>
      <c r="B5884">
        <v>6.8028300331173899</v>
      </c>
      <c r="C5884">
        <v>2.09055198694467</v>
      </c>
      <c r="D5884">
        <v>1.1907365031608199</v>
      </c>
      <c r="E5884">
        <v>1.7556797674340801</v>
      </c>
      <c r="F5884">
        <v>7.9143103398189196E-2</v>
      </c>
      <c r="G5884">
        <v>0.30801571663841898</v>
      </c>
    </row>
    <row r="5885" spans="1:7" x14ac:dyDescent="0.25">
      <c r="A5885" t="s">
        <v>591</v>
      </c>
      <c r="B5885">
        <v>6.1391527804396704</v>
      </c>
      <c r="C5885">
        <v>2.0974304604912999</v>
      </c>
      <c r="D5885">
        <v>1.12898912832218</v>
      </c>
      <c r="E5885">
        <v>1.85779509109032</v>
      </c>
      <c r="F5885">
        <v>6.3198118509391402E-2</v>
      </c>
      <c r="G5885">
        <v>0.27745827155488101</v>
      </c>
    </row>
    <row r="5886" spans="1:7" x14ac:dyDescent="0.25">
      <c r="A5886" t="s">
        <v>590</v>
      </c>
      <c r="B5886">
        <v>3.3225953327920901</v>
      </c>
      <c r="C5886">
        <v>2.0983737500261799</v>
      </c>
      <c r="D5886">
        <v>1.2129928005785</v>
      </c>
      <c r="E5886">
        <v>1.7299144306754399</v>
      </c>
      <c r="F5886">
        <v>8.3645564623330795E-2</v>
      </c>
      <c r="G5886">
        <v>0.31802893309501101</v>
      </c>
    </row>
    <row r="5887" spans="1:7" x14ac:dyDescent="0.25">
      <c r="A5887" t="s">
        <v>589</v>
      </c>
      <c r="B5887">
        <v>0.96563184307831096</v>
      </c>
      <c r="C5887">
        <v>2.09876247128715</v>
      </c>
      <c r="D5887">
        <v>2.4882432685770901</v>
      </c>
      <c r="E5887">
        <v>0.84347157602774803</v>
      </c>
      <c r="F5887">
        <v>0.39896475603229598</v>
      </c>
      <c r="G5887" t="s">
        <v>42</v>
      </c>
    </row>
    <row r="5888" spans="1:7" x14ac:dyDescent="0.25">
      <c r="A5888" t="s">
        <v>588</v>
      </c>
      <c r="B5888">
        <v>42.842421276501199</v>
      </c>
      <c r="C5888">
        <v>2.10112924420197</v>
      </c>
      <c r="D5888">
        <v>0.63002630305977303</v>
      </c>
      <c r="E5888">
        <v>3.3349865457960499</v>
      </c>
      <c r="F5888" s="1">
        <v>8.5303526395192405E-4</v>
      </c>
      <c r="G5888">
        <v>2.2046899500471701E-2</v>
      </c>
    </row>
    <row r="5889" spans="1:7" x14ac:dyDescent="0.25">
      <c r="A5889" t="s">
        <v>587</v>
      </c>
      <c r="B5889">
        <v>0.42214462462470698</v>
      </c>
      <c r="C5889">
        <v>2.1025717694472301</v>
      </c>
      <c r="D5889">
        <v>3.0629172502123998</v>
      </c>
      <c r="E5889">
        <v>0.68646052037528005</v>
      </c>
      <c r="F5889">
        <v>0.49242275182308298</v>
      </c>
      <c r="G5889" t="s">
        <v>42</v>
      </c>
    </row>
    <row r="5890" spans="1:7" x14ac:dyDescent="0.25">
      <c r="A5890" t="s">
        <v>586</v>
      </c>
      <c r="B5890">
        <v>41.257467164738998</v>
      </c>
      <c r="C5890">
        <v>2.1040519314125001</v>
      </c>
      <c r="D5890">
        <v>0.53383056271050999</v>
      </c>
      <c r="E5890">
        <v>3.9414227629254399</v>
      </c>
      <c r="F5890" s="1">
        <v>8.0999718073407703E-5</v>
      </c>
      <c r="G5890">
        <v>4.50898430608636E-3</v>
      </c>
    </row>
    <row r="5891" spans="1:7" x14ac:dyDescent="0.25">
      <c r="A5891" t="s">
        <v>585</v>
      </c>
      <c r="B5891">
        <v>12.271345778247801</v>
      </c>
      <c r="C5891">
        <v>2.10442292223849</v>
      </c>
      <c r="D5891">
        <v>0.91051309143063497</v>
      </c>
      <c r="E5891">
        <v>2.3112494944273001</v>
      </c>
      <c r="F5891">
        <v>2.08190779504525E-2</v>
      </c>
      <c r="G5891">
        <v>0.15213396095413301</v>
      </c>
    </row>
    <row r="5892" spans="1:7" x14ac:dyDescent="0.25">
      <c r="A5892" t="s">
        <v>584</v>
      </c>
      <c r="B5892">
        <v>1.7860572213857899</v>
      </c>
      <c r="C5892">
        <v>2.1052495579638899</v>
      </c>
      <c r="D5892">
        <v>1.5994396246992799</v>
      </c>
      <c r="E5892">
        <v>1.3162419671575301</v>
      </c>
      <c r="F5892">
        <v>0.18809284200461299</v>
      </c>
      <c r="G5892" t="s">
        <v>42</v>
      </c>
    </row>
    <row r="5893" spans="1:7" x14ac:dyDescent="0.25">
      <c r="A5893" t="s">
        <v>583</v>
      </c>
      <c r="B5893">
        <v>2.6876451300553601</v>
      </c>
      <c r="C5893">
        <v>2.10558575313109</v>
      </c>
      <c r="D5893">
        <v>1.34919339959811</v>
      </c>
      <c r="E5893">
        <v>1.5606255958250901</v>
      </c>
      <c r="F5893">
        <v>0.11861211589422101</v>
      </c>
      <c r="G5893">
        <v>0.37825745512264902</v>
      </c>
    </row>
    <row r="5894" spans="1:7" x14ac:dyDescent="0.25">
      <c r="A5894" t="s">
        <v>582</v>
      </c>
      <c r="B5894">
        <v>263.11241762911902</v>
      </c>
      <c r="C5894">
        <v>2.1089294818685098</v>
      </c>
      <c r="D5894">
        <v>0.60836067977168495</v>
      </c>
      <c r="E5894">
        <v>3.4665775616201699</v>
      </c>
      <c r="F5894" s="1">
        <v>5.2712962686562602E-4</v>
      </c>
      <c r="G5894">
        <v>1.62326017010677E-2</v>
      </c>
    </row>
    <row r="5895" spans="1:7" x14ac:dyDescent="0.25">
      <c r="A5895" t="s">
        <v>581</v>
      </c>
      <c r="B5895">
        <v>2.79798421558153</v>
      </c>
      <c r="C5895">
        <v>2.10932632945247</v>
      </c>
      <c r="D5895">
        <v>1.29176571130679</v>
      </c>
      <c r="E5895">
        <v>1.6329016252634601</v>
      </c>
      <c r="F5895">
        <v>0.102489688282644</v>
      </c>
      <c r="G5895">
        <v>0.35517812534626197</v>
      </c>
    </row>
    <row r="5896" spans="1:7" x14ac:dyDescent="0.25">
      <c r="A5896" t="s">
        <v>580</v>
      </c>
      <c r="B5896">
        <v>10.3638281044715</v>
      </c>
      <c r="C5896">
        <v>2.11030432480805</v>
      </c>
      <c r="D5896">
        <v>0.73892621608762299</v>
      </c>
      <c r="E5896">
        <v>2.8559066911733599</v>
      </c>
      <c r="F5896">
        <v>4.2914123209782601E-3</v>
      </c>
      <c r="G5896">
        <v>6.2208756804933298E-2</v>
      </c>
    </row>
    <row r="5897" spans="1:7" x14ac:dyDescent="0.25">
      <c r="A5897" t="s">
        <v>579</v>
      </c>
      <c r="B5897">
        <v>0.42580744316890701</v>
      </c>
      <c r="C5897">
        <v>2.1116670446882799</v>
      </c>
      <c r="D5897">
        <v>3.0625459608363799</v>
      </c>
      <c r="E5897">
        <v>0.68951358500154203</v>
      </c>
      <c r="F5897">
        <v>0.49050012722236103</v>
      </c>
      <c r="G5897" t="s">
        <v>42</v>
      </c>
    </row>
    <row r="5898" spans="1:7" x14ac:dyDescent="0.25">
      <c r="A5898" t="s">
        <v>578</v>
      </c>
      <c r="B5898">
        <v>0.96360880829713302</v>
      </c>
      <c r="C5898">
        <v>2.1130792219342198</v>
      </c>
      <c r="D5898">
        <v>2.50076544294682</v>
      </c>
      <c r="E5898">
        <v>0.84497297733138499</v>
      </c>
      <c r="F5898">
        <v>0.39812592680082998</v>
      </c>
      <c r="G5898" t="s">
        <v>42</v>
      </c>
    </row>
    <row r="5899" spans="1:7" x14ac:dyDescent="0.25">
      <c r="A5899" t="s">
        <v>577</v>
      </c>
      <c r="B5899">
        <v>0.96289806077213302</v>
      </c>
      <c r="C5899">
        <v>2.1131077680945101</v>
      </c>
      <c r="D5899">
        <v>1.95334950721477</v>
      </c>
      <c r="E5899">
        <v>1.08178682836311</v>
      </c>
      <c r="F5899">
        <v>0.27934726068173898</v>
      </c>
      <c r="G5899" t="s">
        <v>42</v>
      </c>
    </row>
    <row r="5900" spans="1:7" x14ac:dyDescent="0.25">
      <c r="A5900" t="s">
        <v>576</v>
      </c>
      <c r="B5900">
        <v>1.66096235958643</v>
      </c>
      <c r="C5900">
        <v>2.1243754809306399</v>
      </c>
      <c r="D5900">
        <v>2.2610897508055698</v>
      </c>
      <c r="E5900">
        <v>0.93953611535047299</v>
      </c>
      <c r="F5900">
        <v>0.347455558747715</v>
      </c>
      <c r="G5900" t="s">
        <v>42</v>
      </c>
    </row>
    <row r="5901" spans="1:7" x14ac:dyDescent="0.25">
      <c r="A5901" t="s">
        <v>575</v>
      </c>
      <c r="B5901">
        <v>19.157347508208598</v>
      </c>
      <c r="C5901">
        <v>2.1254103677584699</v>
      </c>
      <c r="D5901">
        <v>0.72385492323058898</v>
      </c>
      <c r="E5901">
        <v>2.9362380492940399</v>
      </c>
      <c r="F5901">
        <v>3.3221927259077899E-3</v>
      </c>
      <c r="G5901">
        <v>5.4229175999592601E-2</v>
      </c>
    </row>
    <row r="5902" spans="1:7" x14ac:dyDescent="0.25">
      <c r="A5902" t="s">
        <v>573</v>
      </c>
      <c r="B5902">
        <v>0.43077361313542001</v>
      </c>
      <c r="C5902">
        <v>2.12685883824052</v>
      </c>
      <c r="D5902">
        <v>3.0619308819615099</v>
      </c>
      <c r="E5902">
        <v>0.69461360175381504</v>
      </c>
      <c r="F5902">
        <v>0.48729748584897098</v>
      </c>
      <c r="G5902" t="s">
        <v>42</v>
      </c>
    </row>
    <row r="5903" spans="1:7" x14ac:dyDescent="0.25">
      <c r="A5903" t="s">
        <v>574</v>
      </c>
      <c r="B5903">
        <v>0.43077361313542001</v>
      </c>
      <c r="C5903">
        <v>2.12685883824052</v>
      </c>
      <c r="D5903">
        <v>3.0619308819615099</v>
      </c>
      <c r="E5903">
        <v>0.69461360175381504</v>
      </c>
      <c r="F5903">
        <v>0.48729748584897098</v>
      </c>
      <c r="G5903" t="s">
        <v>42</v>
      </c>
    </row>
    <row r="5904" spans="1:7" x14ac:dyDescent="0.25">
      <c r="A5904" t="s">
        <v>572</v>
      </c>
      <c r="B5904">
        <v>1.7882322080214601</v>
      </c>
      <c r="C5904">
        <v>2.1275173071762401</v>
      </c>
      <c r="D5904">
        <v>1.4465122813434299</v>
      </c>
      <c r="E5904">
        <v>1.47079104312915</v>
      </c>
      <c r="F5904">
        <v>0.14134763546757401</v>
      </c>
      <c r="G5904" t="s">
        <v>42</v>
      </c>
    </row>
    <row r="5905" spans="1:7" x14ac:dyDescent="0.25">
      <c r="A5905" t="s">
        <v>571</v>
      </c>
      <c r="B5905">
        <v>0.97425263063102796</v>
      </c>
      <c r="C5905">
        <v>2.1324776565932702</v>
      </c>
      <c r="D5905">
        <v>2.5031228954012898</v>
      </c>
      <c r="E5905">
        <v>0.85192687123394395</v>
      </c>
      <c r="F5905">
        <v>0.39425468156229199</v>
      </c>
      <c r="G5905" t="s">
        <v>42</v>
      </c>
    </row>
    <row r="5906" spans="1:7" x14ac:dyDescent="0.25">
      <c r="A5906" t="s">
        <v>570</v>
      </c>
      <c r="B5906">
        <v>26.600138622681801</v>
      </c>
      <c r="C5906">
        <v>2.1344429562804801</v>
      </c>
      <c r="D5906">
        <v>0.55048552840147602</v>
      </c>
      <c r="E5906">
        <v>3.8773825035484002</v>
      </c>
      <c r="F5906" s="1">
        <v>1.0558629045542799E-4</v>
      </c>
      <c r="G5906">
        <v>5.1685164887044499E-3</v>
      </c>
    </row>
    <row r="5907" spans="1:7" x14ac:dyDescent="0.25">
      <c r="A5907" t="s">
        <v>569</v>
      </c>
      <c r="B5907">
        <v>2.3186673144074001</v>
      </c>
      <c r="C5907">
        <v>2.1417688999407298</v>
      </c>
      <c r="D5907">
        <v>1.3853347905337601</v>
      </c>
      <c r="E5907">
        <v>1.5460298222319999</v>
      </c>
      <c r="F5907">
        <v>0.122097365655655</v>
      </c>
      <c r="G5907" t="s">
        <v>42</v>
      </c>
    </row>
    <row r="5908" spans="1:7" x14ac:dyDescent="0.25">
      <c r="A5908" t="s">
        <v>568</v>
      </c>
      <c r="B5908">
        <v>2.6929024828395498</v>
      </c>
      <c r="C5908">
        <v>2.1458477772985698</v>
      </c>
      <c r="D5908">
        <v>1.5504970275821699</v>
      </c>
      <c r="E5908">
        <v>1.3839741316013801</v>
      </c>
      <c r="F5908">
        <v>0.166366375764082</v>
      </c>
      <c r="G5908">
        <v>0.45546204512461802</v>
      </c>
    </row>
    <row r="5909" spans="1:7" x14ac:dyDescent="0.25">
      <c r="A5909" t="s">
        <v>567</v>
      </c>
      <c r="B5909">
        <v>1.08768197536504</v>
      </c>
      <c r="C5909">
        <v>2.1458559879879702</v>
      </c>
      <c r="D5909">
        <v>2.7510537657260299</v>
      </c>
      <c r="E5909">
        <v>0.78001237733776396</v>
      </c>
      <c r="F5909">
        <v>0.43538358978111502</v>
      </c>
      <c r="G5909" t="s">
        <v>42</v>
      </c>
    </row>
    <row r="5910" spans="1:7" x14ac:dyDescent="0.25">
      <c r="A5910" t="s">
        <v>566</v>
      </c>
      <c r="B5910">
        <v>3.5951481985317</v>
      </c>
      <c r="C5910">
        <v>2.14624445930365</v>
      </c>
      <c r="D5910">
        <v>1.3305173669143699</v>
      </c>
      <c r="E5910">
        <v>1.6130901502481301</v>
      </c>
      <c r="F5910">
        <v>0.10672492347089101</v>
      </c>
      <c r="G5910">
        <v>0.362652235024366</v>
      </c>
    </row>
    <row r="5911" spans="1:7" x14ac:dyDescent="0.25">
      <c r="A5911" t="s">
        <v>565</v>
      </c>
      <c r="B5911">
        <v>13.441494168589401</v>
      </c>
      <c r="C5911">
        <v>2.1484158677237701</v>
      </c>
      <c r="D5911">
        <v>0.74532443364303902</v>
      </c>
      <c r="E5911">
        <v>2.88252440245736</v>
      </c>
      <c r="F5911">
        <v>3.9450257802461598E-3</v>
      </c>
      <c r="G5911">
        <v>5.9892664118282597E-2</v>
      </c>
    </row>
    <row r="5912" spans="1:7" x14ac:dyDescent="0.25">
      <c r="A5912" t="s">
        <v>564</v>
      </c>
      <c r="B5912">
        <v>0.98277170742092501</v>
      </c>
      <c r="C5912">
        <v>2.14870632103599</v>
      </c>
      <c r="D5912">
        <v>2.0012022452613798</v>
      </c>
      <c r="E5912">
        <v>1.0737077305024401</v>
      </c>
      <c r="F5912">
        <v>0.28295369551269001</v>
      </c>
      <c r="G5912" t="s">
        <v>42</v>
      </c>
    </row>
    <row r="5913" spans="1:7" x14ac:dyDescent="0.25">
      <c r="A5913" t="s">
        <v>563</v>
      </c>
      <c r="B5913">
        <v>0.437115993108112</v>
      </c>
      <c r="C5913">
        <v>2.1489109847437802</v>
      </c>
      <c r="D5913">
        <v>3.0610492454656599</v>
      </c>
      <c r="E5913">
        <v>0.70201777639708696</v>
      </c>
      <c r="F5913">
        <v>0.482668077570371</v>
      </c>
      <c r="G5913" t="s">
        <v>42</v>
      </c>
    </row>
    <row r="5914" spans="1:7" x14ac:dyDescent="0.25">
      <c r="A5914" t="s">
        <v>562</v>
      </c>
      <c r="B5914">
        <v>1.05306157372194</v>
      </c>
      <c r="C5914">
        <v>2.1512358568537802</v>
      </c>
      <c r="D5914">
        <v>2.1473925479167799</v>
      </c>
      <c r="E5914">
        <v>1.0017897561117599</v>
      </c>
      <c r="F5914">
        <v>0.31644514578348898</v>
      </c>
      <c r="G5914" t="s">
        <v>42</v>
      </c>
    </row>
    <row r="5915" spans="1:7" x14ac:dyDescent="0.25">
      <c r="A5915" t="s">
        <v>561</v>
      </c>
      <c r="B5915">
        <v>2.1609472585185401</v>
      </c>
      <c r="C5915">
        <v>2.15136452117263</v>
      </c>
      <c r="D5915">
        <v>1.2684150304752799</v>
      </c>
      <c r="E5915">
        <v>1.6961045631621801</v>
      </c>
      <c r="F5915">
        <v>8.9866079639921506E-2</v>
      </c>
      <c r="G5915" t="s">
        <v>42</v>
      </c>
    </row>
    <row r="5916" spans="1:7" x14ac:dyDescent="0.25">
      <c r="A5916" t="s">
        <v>560</v>
      </c>
      <c r="B5916">
        <v>35.312960951150302</v>
      </c>
      <c r="C5916">
        <v>2.15484382658653</v>
      </c>
      <c r="D5916">
        <v>0.78458870172506301</v>
      </c>
      <c r="E5916">
        <v>2.7464629835335401</v>
      </c>
      <c r="F5916">
        <v>6.0241683658610896E-3</v>
      </c>
      <c r="G5916">
        <v>7.5514958543200394E-2</v>
      </c>
    </row>
    <row r="5917" spans="1:7" x14ac:dyDescent="0.25">
      <c r="A5917" t="s">
        <v>559</v>
      </c>
      <c r="B5917">
        <v>0.99087198383545105</v>
      </c>
      <c r="C5917">
        <v>2.1552415949472601</v>
      </c>
      <c r="D5917">
        <v>2.16994040052482</v>
      </c>
      <c r="E5917">
        <v>0.99322617083215203</v>
      </c>
      <c r="F5917">
        <v>0.32059974724992402</v>
      </c>
      <c r="G5917" t="s">
        <v>42</v>
      </c>
    </row>
    <row r="5918" spans="1:7" x14ac:dyDescent="0.25">
      <c r="A5918" t="s">
        <v>558</v>
      </c>
      <c r="B5918">
        <v>26.7241744466094</v>
      </c>
      <c r="C5918">
        <v>2.1554110381098002</v>
      </c>
      <c r="D5918">
        <v>0.64723307568045796</v>
      </c>
      <c r="E5918">
        <v>3.3301929692696</v>
      </c>
      <c r="F5918" s="1">
        <v>8.6785816205550096E-4</v>
      </c>
      <c r="G5918">
        <v>2.2297278932810499E-2</v>
      </c>
    </row>
    <row r="5919" spans="1:7" x14ac:dyDescent="0.25">
      <c r="A5919" t="s">
        <v>557</v>
      </c>
      <c r="B5919">
        <v>0.98109704550837595</v>
      </c>
      <c r="C5919">
        <v>2.1601740638522902</v>
      </c>
      <c r="D5919">
        <v>1.95025494485414</v>
      </c>
      <c r="E5919">
        <v>1.1076367577234101</v>
      </c>
      <c r="F5919">
        <v>0.26801872205786798</v>
      </c>
      <c r="G5919" t="s">
        <v>42</v>
      </c>
    </row>
    <row r="5920" spans="1:7" x14ac:dyDescent="0.25">
      <c r="A5920" t="s">
        <v>556</v>
      </c>
      <c r="B5920">
        <v>0.44210510069623299</v>
      </c>
      <c r="C5920">
        <v>2.1606904230739898</v>
      </c>
      <c r="D5920">
        <v>3.0126564948839398</v>
      </c>
      <c r="E5920">
        <v>0.71720437651728697</v>
      </c>
      <c r="F5920">
        <v>0.47324799923247002</v>
      </c>
      <c r="G5920" t="s">
        <v>42</v>
      </c>
    </row>
    <row r="5921" spans="1:7" x14ac:dyDescent="0.25">
      <c r="A5921" t="s">
        <v>555</v>
      </c>
      <c r="B5921">
        <v>3.0523266793842501</v>
      </c>
      <c r="C5921">
        <v>2.16345000588597</v>
      </c>
      <c r="D5921">
        <v>1.12008811541966</v>
      </c>
      <c r="E5921">
        <v>1.9314998312212199</v>
      </c>
      <c r="F5921">
        <v>5.34212701707849E-2</v>
      </c>
      <c r="G5921">
        <v>0.25594921502884099</v>
      </c>
    </row>
    <row r="5922" spans="1:7" x14ac:dyDescent="0.25">
      <c r="A5922" t="s">
        <v>554</v>
      </c>
      <c r="B5922">
        <v>91.020935922476099</v>
      </c>
      <c r="C5922">
        <v>2.1685385572584099</v>
      </c>
      <c r="D5922">
        <v>1.8369496566108601</v>
      </c>
      <c r="E5922">
        <v>1.18051060868991</v>
      </c>
      <c r="F5922">
        <v>0.237797193613661</v>
      </c>
      <c r="G5922">
        <v>0.54400179908878599</v>
      </c>
    </row>
    <row r="5923" spans="1:7" x14ac:dyDescent="0.25">
      <c r="A5923" t="s">
        <v>553</v>
      </c>
      <c r="B5923">
        <v>4.9871646644441601</v>
      </c>
      <c r="C5923">
        <v>2.1688285939328602</v>
      </c>
      <c r="D5923">
        <v>1.3431393954081701</v>
      </c>
      <c r="E5923">
        <v>1.6147457228545901</v>
      </c>
      <c r="F5923">
        <v>0.10636577154480201</v>
      </c>
      <c r="G5923">
        <v>0.36251191526493898</v>
      </c>
    </row>
    <row r="5924" spans="1:7" x14ac:dyDescent="0.25">
      <c r="A5924" t="s">
        <v>552</v>
      </c>
      <c r="B5924">
        <v>5.8201692781642</v>
      </c>
      <c r="C5924">
        <v>2.1697512347387402</v>
      </c>
      <c r="D5924">
        <v>1.04726850941502</v>
      </c>
      <c r="E5924">
        <v>2.0718194190243602</v>
      </c>
      <c r="F5924">
        <v>3.82822850019039E-2</v>
      </c>
      <c r="G5924">
        <v>0.216153031831296</v>
      </c>
    </row>
    <row r="5925" spans="1:7" x14ac:dyDescent="0.25">
      <c r="A5925" t="s">
        <v>551</v>
      </c>
      <c r="B5925">
        <v>6.2739169163347199</v>
      </c>
      <c r="C5925">
        <v>2.16996835385318</v>
      </c>
      <c r="D5925">
        <v>1.1298482171293101</v>
      </c>
      <c r="E5925">
        <v>1.92058395185733</v>
      </c>
      <c r="F5925">
        <v>5.4784179963543199E-2</v>
      </c>
      <c r="G5925">
        <v>0.25827677459468501</v>
      </c>
    </row>
    <row r="5926" spans="1:7" x14ac:dyDescent="0.25">
      <c r="A5926" t="s">
        <v>550</v>
      </c>
      <c r="B5926">
        <v>4.4574783155546296</v>
      </c>
      <c r="C5926">
        <v>2.1708036416780701</v>
      </c>
      <c r="D5926">
        <v>1.2694853751188</v>
      </c>
      <c r="E5926">
        <v>1.7099871209425399</v>
      </c>
      <c r="F5926">
        <v>8.7268254647270893E-2</v>
      </c>
      <c r="G5926">
        <v>0.325252155947167</v>
      </c>
    </row>
    <row r="5927" spans="1:7" x14ac:dyDescent="0.25">
      <c r="A5927" t="s">
        <v>549</v>
      </c>
      <c r="B5927">
        <v>1925.85430157524</v>
      </c>
      <c r="C5927">
        <v>2.1743151552062399</v>
      </c>
      <c r="D5927">
        <v>0.53572967756215695</v>
      </c>
      <c r="E5927">
        <v>4.0586050134472398</v>
      </c>
      <c r="F5927" s="1">
        <v>4.9366732705425502E-5</v>
      </c>
      <c r="G5927">
        <v>3.0190190620698202E-3</v>
      </c>
    </row>
    <row r="5928" spans="1:7" x14ac:dyDescent="0.25">
      <c r="A5928" t="s">
        <v>548</v>
      </c>
      <c r="B5928">
        <v>14.2725533939907</v>
      </c>
      <c r="C5928">
        <v>2.1750850717675099</v>
      </c>
      <c r="D5928">
        <v>0.73371604484479402</v>
      </c>
      <c r="E5928">
        <v>2.9644779980620601</v>
      </c>
      <c r="F5928">
        <v>3.0319692354197898E-3</v>
      </c>
      <c r="G5928">
        <v>5.1736881527881202E-2</v>
      </c>
    </row>
    <row r="5929" spans="1:7" x14ac:dyDescent="0.25">
      <c r="A5929" t="s">
        <v>547</v>
      </c>
      <c r="B5929">
        <v>1.07475155495827</v>
      </c>
      <c r="C5929">
        <v>2.1764384044470599</v>
      </c>
      <c r="D5929">
        <v>2.19576486580518</v>
      </c>
      <c r="E5929">
        <v>0.99119830102981499</v>
      </c>
      <c r="F5929">
        <v>0.32158876002306802</v>
      </c>
      <c r="G5929" t="s">
        <v>42</v>
      </c>
    </row>
    <row r="5930" spans="1:7" x14ac:dyDescent="0.25">
      <c r="A5930" t="s">
        <v>546</v>
      </c>
      <c r="B5930">
        <v>14.081426078949701</v>
      </c>
      <c r="C5930">
        <v>2.1795384739392998</v>
      </c>
      <c r="D5930">
        <v>0.67001445777657498</v>
      </c>
      <c r="E5930">
        <v>3.25297230327243</v>
      </c>
      <c r="F5930">
        <v>1.1420462817647501E-3</v>
      </c>
      <c r="G5930">
        <v>2.68041348941759E-2</v>
      </c>
    </row>
    <row r="5931" spans="1:7" x14ac:dyDescent="0.25">
      <c r="A5931" t="s">
        <v>545</v>
      </c>
      <c r="B5931">
        <v>17.576062928379699</v>
      </c>
      <c r="C5931">
        <v>2.1799440821567901</v>
      </c>
      <c r="D5931">
        <v>0.838129151500276</v>
      </c>
      <c r="E5931">
        <v>2.60096439582686</v>
      </c>
      <c r="F5931">
        <v>9.2962101520787394E-3</v>
      </c>
      <c r="G5931">
        <v>9.4308748785808194E-2</v>
      </c>
    </row>
    <row r="5932" spans="1:7" x14ac:dyDescent="0.25">
      <c r="A5932" t="s">
        <v>544</v>
      </c>
      <c r="B5932">
        <v>2.8197512154159998</v>
      </c>
      <c r="C5932">
        <v>2.1804015606113798</v>
      </c>
      <c r="D5932">
        <v>1.1617057887111799</v>
      </c>
      <c r="E5932">
        <v>1.8768965273301701</v>
      </c>
      <c r="F5932">
        <v>6.0532276929736499E-2</v>
      </c>
      <c r="G5932">
        <v>0.27180056507643802</v>
      </c>
    </row>
    <row r="5933" spans="1:7" x14ac:dyDescent="0.25">
      <c r="A5933" t="s">
        <v>543</v>
      </c>
      <c r="B5933">
        <v>1.60388586474703</v>
      </c>
      <c r="C5933">
        <v>2.1805780229177301</v>
      </c>
      <c r="D5933">
        <v>1.7712758331246099</v>
      </c>
      <c r="E5933">
        <v>1.2310776120459299</v>
      </c>
      <c r="F5933">
        <v>0.218293837962038</v>
      </c>
      <c r="G5933" t="s">
        <v>42</v>
      </c>
    </row>
    <row r="5934" spans="1:7" x14ac:dyDescent="0.25">
      <c r="A5934" t="s">
        <v>542</v>
      </c>
      <c r="B5934">
        <v>15.6513460970185</v>
      </c>
      <c r="C5934">
        <v>2.18423045437267</v>
      </c>
      <c r="D5934">
        <v>0.72858093418365899</v>
      </c>
      <c r="E5934">
        <v>2.9979242550726402</v>
      </c>
      <c r="F5934">
        <v>2.71825222954542E-3</v>
      </c>
      <c r="G5934">
        <v>4.8004136553987699E-2</v>
      </c>
    </row>
    <row r="5935" spans="1:7" x14ac:dyDescent="0.25">
      <c r="A5935" t="s">
        <v>541</v>
      </c>
      <c r="B5935">
        <v>2.1399552668586499</v>
      </c>
      <c r="C5935">
        <v>2.1858764313818302</v>
      </c>
      <c r="D5935">
        <v>1.7386053737582401</v>
      </c>
      <c r="E5935">
        <v>1.25725852707837</v>
      </c>
      <c r="F5935">
        <v>0.208660036358296</v>
      </c>
      <c r="G5935" t="s">
        <v>42</v>
      </c>
    </row>
    <row r="5936" spans="1:7" x14ac:dyDescent="0.25">
      <c r="A5936" t="s">
        <v>540</v>
      </c>
      <c r="B5936">
        <v>37.962292485637199</v>
      </c>
      <c r="C5936">
        <v>2.1884500711101702</v>
      </c>
      <c r="D5936">
        <v>0.81401923682664501</v>
      </c>
      <c r="E5936">
        <v>2.68845006616991</v>
      </c>
      <c r="F5936">
        <v>7.17845710495726E-3</v>
      </c>
      <c r="G5936">
        <v>8.4697991167729497E-2</v>
      </c>
    </row>
    <row r="5937" spans="1:7" x14ac:dyDescent="0.25">
      <c r="A5937" t="s">
        <v>539</v>
      </c>
      <c r="B5937">
        <v>1.0963966988935501</v>
      </c>
      <c r="C5937">
        <v>2.18949109631679</v>
      </c>
      <c r="D5937">
        <v>2.1489763420280399</v>
      </c>
      <c r="E5937">
        <v>1.01885304807521</v>
      </c>
      <c r="F5937">
        <v>0.30827273683352802</v>
      </c>
      <c r="G5937" t="s">
        <v>42</v>
      </c>
    </row>
    <row r="5938" spans="1:7" x14ac:dyDescent="0.25">
      <c r="A5938" t="s">
        <v>538</v>
      </c>
      <c r="B5938">
        <v>16.448747812452801</v>
      </c>
      <c r="C5938">
        <v>2.1901226225618902</v>
      </c>
      <c r="D5938">
        <v>0.59550431161149997</v>
      </c>
      <c r="E5938">
        <v>3.6777611511076702</v>
      </c>
      <c r="F5938" s="1">
        <v>2.3529012818917101E-4</v>
      </c>
      <c r="G5938">
        <v>8.8837368399772298E-3</v>
      </c>
    </row>
    <row r="5939" spans="1:7" x14ac:dyDescent="0.25">
      <c r="A5939" t="s">
        <v>537</v>
      </c>
      <c r="B5939">
        <v>0.45168329787975903</v>
      </c>
      <c r="C5939">
        <v>2.19232285096402</v>
      </c>
      <c r="D5939">
        <v>3.05935172998498</v>
      </c>
      <c r="E5939">
        <v>0.71659718935775596</v>
      </c>
      <c r="F5939">
        <v>0.47362267924149998</v>
      </c>
      <c r="G5939" t="s">
        <v>42</v>
      </c>
    </row>
    <row r="5940" spans="1:7" x14ac:dyDescent="0.25">
      <c r="A5940" t="s">
        <v>534</v>
      </c>
      <c r="B5940">
        <v>0.45208736159151702</v>
      </c>
      <c r="C5940">
        <v>2.1940162729005901</v>
      </c>
      <c r="D5940">
        <v>3.0592865210402</v>
      </c>
      <c r="E5940">
        <v>0.71716599861153096</v>
      </c>
      <c r="F5940">
        <v>0.47327167644937601</v>
      </c>
      <c r="G5940" t="s">
        <v>42</v>
      </c>
    </row>
    <row r="5941" spans="1:7" x14ac:dyDescent="0.25">
      <c r="A5941" t="s">
        <v>535</v>
      </c>
      <c r="B5941">
        <v>0.45208736159151702</v>
      </c>
      <c r="C5941">
        <v>2.1940162729005901</v>
      </c>
      <c r="D5941">
        <v>3.0592865210402</v>
      </c>
      <c r="E5941">
        <v>0.71716599861153096</v>
      </c>
      <c r="F5941">
        <v>0.47327167644937601</v>
      </c>
      <c r="G5941" t="s">
        <v>42</v>
      </c>
    </row>
    <row r="5942" spans="1:7" x14ac:dyDescent="0.25">
      <c r="A5942" t="s">
        <v>536</v>
      </c>
      <c r="B5942">
        <v>0.45208736159151702</v>
      </c>
      <c r="C5942">
        <v>2.1940162729005901</v>
      </c>
      <c r="D5942">
        <v>3.0592865210402</v>
      </c>
      <c r="E5942">
        <v>0.71716599861153096</v>
      </c>
      <c r="F5942">
        <v>0.47327167644937601</v>
      </c>
      <c r="G5942" t="s">
        <v>42</v>
      </c>
    </row>
    <row r="5943" spans="1:7" x14ac:dyDescent="0.25">
      <c r="A5943" t="s">
        <v>533</v>
      </c>
      <c r="B5943">
        <v>2.7130380212227898</v>
      </c>
      <c r="C5943">
        <v>2.1953946706741099</v>
      </c>
      <c r="D5943">
        <v>1.31201071174825</v>
      </c>
      <c r="E5943">
        <v>1.6733054471397899</v>
      </c>
      <c r="F5943">
        <v>9.4267180679057497E-2</v>
      </c>
      <c r="G5943">
        <v>0.33596232179643198</v>
      </c>
    </row>
    <row r="5944" spans="1:7" x14ac:dyDescent="0.25">
      <c r="A5944" t="s">
        <v>532</v>
      </c>
      <c r="B5944">
        <v>3.1902260511293998</v>
      </c>
      <c r="C5944">
        <v>2.1996713306858999</v>
      </c>
      <c r="D5944">
        <v>1.51971063935885</v>
      </c>
      <c r="E5944">
        <v>1.44742773638402</v>
      </c>
      <c r="F5944">
        <v>0.14777716213127401</v>
      </c>
      <c r="G5944">
        <v>0.42833674097062402</v>
      </c>
    </row>
    <row r="5945" spans="1:7" x14ac:dyDescent="0.25">
      <c r="A5945" t="s">
        <v>531</v>
      </c>
      <c r="B5945">
        <v>0.74648616577506299</v>
      </c>
      <c r="C5945">
        <v>2.2013104308483298</v>
      </c>
      <c r="D5945">
        <v>2.6269113516393698</v>
      </c>
      <c r="E5945">
        <v>0.83798428503290101</v>
      </c>
      <c r="F5945">
        <v>0.40203952954187999</v>
      </c>
      <c r="G5945" t="s">
        <v>42</v>
      </c>
    </row>
    <row r="5946" spans="1:7" x14ac:dyDescent="0.25">
      <c r="A5946" t="s">
        <v>530</v>
      </c>
      <c r="B5946">
        <v>18.401918702265899</v>
      </c>
      <c r="C5946">
        <v>2.2015738165146201</v>
      </c>
      <c r="D5946">
        <v>0.63707176926429798</v>
      </c>
      <c r="E5946">
        <v>3.4557704841591699</v>
      </c>
      <c r="F5946" s="1">
        <v>5.4872233752946897E-4</v>
      </c>
      <c r="G5946">
        <v>1.6480481038121501E-2</v>
      </c>
    </row>
    <row r="5947" spans="1:7" x14ac:dyDescent="0.25">
      <c r="A5947" t="s">
        <v>529</v>
      </c>
      <c r="B5947">
        <v>1.6418943295916999</v>
      </c>
      <c r="C5947">
        <v>2.20616630857669</v>
      </c>
      <c r="D5947">
        <v>2.0419334137915599</v>
      </c>
      <c r="E5947">
        <v>1.0804300932027799</v>
      </c>
      <c r="F5947">
        <v>0.27995070114517401</v>
      </c>
      <c r="G5947" t="s">
        <v>42</v>
      </c>
    </row>
    <row r="5948" spans="1:7" x14ac:dyDescent="0.25">
      <c r="A5948" t="s">
        <v>528</v>
      </c>
      <c r="B5948">
        <v>7.2666810663053099</v>
      </c>
      <c r="C5948">
        <v>2.2091622701956402</v>
      </c>
      <c r="D5948">
        <v>1.1354444212822701</v>
      </c>
      <c r="E5948">
        <v>1.94563664129046</v>
      </c>
      <c r="F5948">
        <v>5.1698402334767697E-2</v>
      </c>
      <c r="G5948">
        <v>0.25406606910766999</v>
      </c>
    </row>
    <row r="5949" spans="1:7" x14ac:dyDescent="0.25">
      <c r="A5949" t="s">
        <v>526</v>
      </c>
      <c r="B5949">
        <v>0.45937101397733998</v>
      </c>
      <c r="C5949">
        <v>2.21529355316197</v>
      </c>
      <c r="D5949">
        <v>3.05847354938656</v>
      </c>
      <c r="E5949">
        <v>0.72431345813217396</v>
      </c>
      <c r="F5949">
        <v>0.46887331651946101</v>
      </c>
      <c r="G5949" t="s">
        <v>42</v>
      </c>
    </row>
    <row r="5950" spans="1:7" x14ac:dyDescent="0.25">
      <c r="A5950" t="s">
        <v>527</v>
      </c>
      <c r="B5950">
        <v>0.45937101397733998</v>
      </c>
      <c r="C5950">
        <v>2.21529355316197</v>
      </c>
      <c r="D5950">
        <v>3.05847354938656</v>
      </c>
      <c r="E5950">
        <v>0.72431345813217396</v>
      </c>
      <c r="F5950">
        <v>0.46887331651946101</v>
      </c>
      <c r="G5950" t="s">
        <v>42</v>
      </c>
    </row>
    <row r="5951" spans="1:7" x14ac:dyDescent="0.25">
      <c r="A5951" t="s">
        <v>525</v>
      </c>
      <c r="B5951">
        <v>2.41424071802426</v>
      </c>
      <c r="C5951">
        <v>2.2184443627747301</v>
      </c>
      <c r="D5951">
        <v>1.54693358918642</v>
      </c>
      <c r="E5951">
        <v>1.4340915332645101</v>
      </c>
      <c r="F5951">
        <v>0.151546143733953</v>
      </c>
      <c r="G5951">
        <v>0.43464866776460198</v>
      </c>
    </row>
    <row r="5952" spans="1:7" x14ac:dyDescent="0.25">
      <c r="A5952" t="s">
        <v>524</v>
      </c>
      <c r="B5952">
        <v>1.87394565193379</v>
      </c>
      <c r="C5952">
        <v>2.21930926308444</v>
      </c>
      <c r="D5952">
        <v>1.4724458392437401</v>
      </c>
      <c r="E5952">
        <v>1.5072264146736201</v>
      </c>
      <c r="F5952">
        <v>0.13175263175308299</v>
      </c>
      <c r="G5952" t="s">
        <v>42</v>
      </c>
    </row>
    <row r="5953" spans="1:7" x14ac:dyDescent="0.25">
      <c r="A5953" t="s">
        <v>523</v>
      </c>
      <c r="B5953">
        <v>0.46185409896059598</v>
      </c>
      <c r="C5953">
        <v>2.2224515419942499</v>
      </c>
      <c r="D5953">
        <v>3.05820268349914</v>
      </c>
      <c r="E5953">
        <v>0.72671819758242895</v>
      </c>
      <c r="F5953">
        <v>0.46739860338465999</v>
      </c>
      <c r="G5953" t="s">
        <v>42</v>
      </c>
    </row>
    <row r="5954" spans="1:7" x14ac:dyDescent="0.25">
      <c r="A5954" t="s">
        <v>522</v>
      </c>
      <c r="B5954">
        <v>1.3192022355392601</v>
      </c>
      <c r="C5954">
        <v>2.22282989124083</v>
      </c>
      <c r="D5954">
        <v>2.11878346427486</v>
      </c>
      <c r="E5954">
        <v>1.0491066825469899</v>
      </c>
      <c r="F5954">
        <v>0.29412902083630499</v>
      </c>
      <c r="G5954" t="s">
        <v>42</v>
      </c>
    </row>
    <row r="5955" spans="1:7" x14ac:dyDescent="0.25">
      <c r="A5955" t="s">
        <v>521</v>
      </c>
      <c r="B5955">
        <v>19.552594592718499</v>
      </c>
      <c r="C5955">
        <v>2.2243266529713899</v>
      </c>
      <c r="D5955">
        <v>0.88896447765743203</v>
      </c>
      <c r="E5955">
        <v>2.5021547079505999</v>
      </c>
      <c r="F5955">
        <v>1.2343997057587101E-2</v>
      </c>
      <c r="G5955">
        <v>0.11119335043798</v>
      </c>
    </row>
    <row r="5956" spans="1:7" x14ac:dyDescent="0.25">
      <c r="A5956" t="s">
        <v>520</v>
      </c>
      <c r="B5956">
        <v>1.0977349904774301</v>
      </c>
      <c r="C5956">
        <v>2.2262193438370601</v>
      </c>
      <c r="D5956">
        <v>1.90565277986672</v>
      </c>
      <c r="E5956">
        <v>1.16821876858005</v>
      </c>
      <c r="F5956">
        <v>0.24271853168706201</v>
      </c>
      <c r="G5956" t="s">
        <v>42</v>
      </c>
    </row>
    <row r="5957" spans="1:7" x14ac:dyDescent="0.25">
      <c r="A5957" t="s">
        <v>519</v>
      </c>
      <c r="B5957">
        <v>15.233161319098301</v>
      </c>
      <c r="C5957">
        <v>2.22731232313143</v>
      </c>
      <c r="D5957">
        <v>0.79113105101609504</v>
      </c>
      <c r="E5957">
        <v>2.8153519195975898</v>
      </c>
      <c r="F5957">
        <v>4.8723845750310198E-3</v>
      </c>
      <c r="G5957">
        <v>6.80974334115413E-2</v>
      </c>
    </row>
    <row r="5958" spans="1:7" x14ac:dyDescent="0.25">
      <c r="A5958" t="s">
        <v>518</v>
      </c>
      <c r="B5958">
        <v>3.2663117390376901</v>
      </c>
      <c r="C5958">
        <v>2.2310340377506801</v>
      </c>
      <c r="D5958">
        <v>1.46523898136466</v>
      </c>
      <c r="E5958">
        <v>1.5226417438558599</v>
      </c>
      <c r="F5958">
        <v>0.12784836008543601</v>
      </c>
      <c r="G5958">
        <v>0.39333447370903502</v>
      </c>
    </row>
    <row r="5959" spans="1:7" x14ac:dyDescent="0.25">
      <c r="A5959" t="s">
        <v>517</v>
      </c>
      <c r="B5959">
        <v>5.23769262454711</v>
      </c>
      <c r="C5959">
        <v>2.2314440085575802</v>
      </c>
      <c r="D5959">
        <v>0.88771914423561504</v>
      </c>
      <c r="E5959">
        <v>2.5136824220221099</v>
      </c>
      <c r="F5959">
        <v>1.19477969103257E-2</v>
      </c>
      <c r="G5959">
        <v>0.108757514013908</v>
      </c>
    </row>
    <row r="5960" spans="1:7" x14ac:dyDescent="0.25">
      <c r="A5960" t="s">
        <v>516</v>
      </c>
      <c r="B5960">
        <v>10.462605188542099</v>
      </c>
      <c r="C5960">
        <v>2.2444973276068101</v>
      </c>
      <c r="D5960">
        <v>0.88884449137020105</v>
      </c>
      <c r="E5960">
        <v>2.5251856195303599</v>
      </c>
      <c r="F5960">
        <v>1.15637193324311E-2</v>
      </c>
      <c r="G5960">
        <v>0.10660227036394</v>
      </c>
    </row>
    <row r="5961" spans="1:7" x14ac:dyDescent="0.25">
      <c r="A5961" t="s">
        <v>515</v>
      </c>
      <c r="B5961">
        <v>1.14265337528183</v>
      </c>
      <c r="C5961">
        <v>2.2445535227232898</v>
      </c>
      <c r="D5961">
        <v>2.4095040347014902</v>
      </c>
      <c r="E5961">
        <v>0.93154171580433398</v>
      </c>
      <c r="F5961">
        <v>0.35157341632920402</v>
      </c>
      <c r="G5961" t="s">
        <v>42</v>
      </c>
    </row>
    <row r="5962" spans="1:7" x14ac:dyDescent="0.25">
      <c r="A5962" t="s">
        <v>514</v>
      </c>
      <c r="B5962">
        <v>2.03111954635287</v>
      </c>
      <c r="C5962">
        <v>2.2460419473311299</v>
      </c>
      <c r="D5962">
        <v>1.7568210188684601</v>
      </c>
      <c r="E5962">
        <v>1.2784694190292401</v>
      </c>
      <c r="F5962">
        <v>0.20108396080508201</v>
      </c>
      <c r="G5962" t="s">
        <v>42</v>
      </c>
    </row>
    <row r="5963" spans="1:7" x14ac:dyDescent="0.25">
      <c r="A5963" t="s">
        <v>512</v>
      </c>
      <c r="B5963">
        <v>0.471620836329676</v>
      </c>
      <c r="C5963">
        <v>2.2504201093658001</v>
      </c>
      <c r="D5963">
        <v>3.0571568583899702</v>
      </c>
      <c r="E5963">
        <v>0.73611535606680101</v>
      </c>
      <c r="F5963">
        <v>0.46166049824794703</v>
      </c>
      <c r="G5963" t="s">
        <v>42</v>
      </c>
    </row>
    <row r="5964" spans="1:7" x14ac:dyDescent="0.25">
      <c r="A5964" t="s">
        <v>513</v>
      </c>
      <c r="B5964">
        <v>0.471620836329676</v>
      </c>
      <c r="C5964">
        <v>2.2504201093658001</v>
      </c>
      <c r="D5964">
        <v>3.0571568583899702</v>
      </c>
      <c r="E5964">
        <v>0.73611535606680101</v>
      </c>
      <c r="F5964">
        <v>0.46166049824794703</v>
      </c>
      <c r="G5964" t="s">
        <v>42</v>
      </c>
    </row>
    <row r="5965" spans="1:7" x14ac:dyDescent="0.25">
      <c r="A5965" t="s">
        <v>511</v>
      </c>
      <c r="B5965">
        <v>3.3953619319868298</v>
      </c>
      <c r="C5965">
        <v>2.25044792490554</v>
      </c>
      <c r="D5965">
        <v>1.31223584148269</v>
      </c>
      <c r="E5965">
        <v>1.71497215192869</v>
      </c>
      <c r="F5965">
        <v>8.6350332762573895E-2</v>
      </c>
      <c r="G5965">
        <v>0.32392263013852202</v>
      </c>
    </row>
    <row r="5966" spans="1:7" x14ac:dyDescent="0.25">
      <c r="A5966" t="s">
        <v>510</v>
      </c>
      <c r="B5966">
        <v>34.695823629323698</v>
      </c>
      <c r="C5966">
        <v>2.25056197037024</v>
      </c>
      <c r="D5966">
        <v>0.74396388936573898</v>
      </c>
      <c r="E5966">
        <v>3.0250957103428</v>
      </c>
      <c r="F5966">
        <v>2.4855445842586099E-3</v>
      </c>
      <c r="G5966">
        <v>4.5924402488727201E-2</v>
      </c>
    </row>
    <row r="5967" spans="1:7" x14ac:dyDescent="0.25">
      <c r="A5967" t="s">
        <v>507</v>
      </c>
      <c r="B5967">
        <v>0.47318558652141002</v>
      </c>
      <c r="C5967">
        <v>2.2545291509980401</v>
      </c>
      <c r="D5967">
        <v>3.0570048766976599</v>
      </c>
      <c r="E5967">
        <v>0.73749609239534497</v>
      </c>
      <c r="F5967">
        <v>0.46082071864440499</v>
      </c>
      <c r="G5967" t="s">
        <v>42</v>
      </c>
    </row>
    <row r="5968" spans="1:7" x14ac:dyDescent="0.25">
      <c r="A5968" t="s">
        <v>508</v>
      </c>
      <c r="B5968">
        <v>0.47318558652141002</v>
      </c>
      <c r="C5968">
        <v>2.2545291509980401</v>
      </c>
      <c r="D5968">
        <v>3.0570048766976599</v>
      </c>
      <c r="E5968">
        <v>0.73749609239534497</v>
      </c>
      <c r="F5968">
        <v>0.46082071864440499</v>
      </c>
      <c r="G5968" t="s">
        <v>42</v>
      </c>
    </row>
    <row r="5969" spans="1:7" x14ac:dyDescent="0.25">
      <c r="A5969" t="s">
        <v>509</v>
      </c>
      <c r="B5969">
        <v>0.47318558652141002</v>
      </c>
      <c r="C5969">
        <v>2.2545291509980401</v>
      </c>
      <c r="D5969">
        <v>3.0570048766976599</v>
      </c>
      <c r="E5969">
        <v>0.73749609239534497</v>
      </c>
      <c r="F5969">
        <v>0.46082071864440499</v>
      </c>
      <c r="G5969" t="s">
        <v>42</v>
      </c>
    </row>
    <row r="5970" spans="1:7" x14ac:dyDescent="0.25">
      <c r="A5970" t="s">
        <v>506</v>
      </c>
      <c r="B5970">
        <v>1.1071083655812499</v>
      </c>
      <c r="C5970">
        <v>2.2548589610502798</v>
      </c>
      <c r="D5970">
        <v>2.3862944499626799</v>
      </c>
      <c r="E5970">
        <v>0.94492067443125105</v>
      </c>
      <c r="F5970">
        <v>0.34469937570826698</v>
      </c>
      <c r="G5970" t="s">
        <v>42</v>
      </c>
    </row>
    <row r="5971" spans="1:7" x14ac:dyDescent="0.25">
      <c r="A5971" t="s">
        <v>505</v>
      </c>
      <c r="B5971">
        <v>3.7930523054347098</v>
      </c>
      <c r="C5971">
        <v>2.25716220256081</v>
      </c>
      <c r="D5971">
        <v>1.0586997746242599</v>
      </c>
      <c r="E5971">
        <v>2.1320134911352802</v>
      </c>
      <c r="F5971">
        <v>3.3005737495417999E-2</v>
      </c>
      <c r="G5971">
        <v>0.198217029329329</v>
      </c>
    </row>
    <row r="5972" spans="1:7" x14ac:dyDescent="0.25">
      <c r="A5972" t="s">
        <v>504</v>
      </c>
      <c r="B5972">
        <v>8.6147389077564398</v>
      </c>
      <c r="C5972">
        <v>2.2592049238381899</v>
      </c>
      <c r="D5972">
        <v>1.00758145754884</v>
      </c>
      <c r="E5972">
        <v>2.2422057362331498</v>
      </c>
      <c r="F5972">
        <v>2.49480785963315E-2</v>
      </c>
      <c r="G5972">
        <v>0.168703210472227</v>
      </c>
    </row>
    <row r="5973" spans="1:7" x14ac:dyDescent="0.25">
      <c r="A5973" t="s">
        <v>503</v>
      </c>
      <c r="B5973">
        <v>0.47642140373224301</v>
      </c>
      <c r="C5973">
        <v>2.26405021637866</v>
      </c>
      <c r="D5973">
        <v>3.0566543460691702</v>
      </c>
      <c r="E5973">
        <v>0.74069553179613201</v>
      </c>
      <c r="F5973">
        <v>0.45887806916707702</v>
      </c>
      <c r="G5973" t="s">
        <v>42</v>
      </c>
    </row>
    <row r="5974" spans="1:7" x14ac:dyDescent="0.25">
      <c r="A5974" t="s">
        <v>502</v>
      </c>
      <c r="B5974">
        <v>1.1477132402768899</v>
      </c>
      <c r="C5974">
        <v>2.2646002435105599</v>
      </c>
      <c r="D5974">
        <v>2.1209101172005802</v>
      </c>
      <c r="E5974">
        <v>1.0677492766641199</v>
      </c>
      <c r="F5974">
        <v>0.28563362403700998</v>
      </c>
      <c r="G5974" t="s">
        <v>42</v>
      </c>
    </row>
    <row r="5975" spans="1:7" x14ac:dyDescent="0.25">
      <c r="A5975" t="s">
        <v>501</v>
      </c>
      <c r="B5975">
        <v>6.4053889057758697</v>
      </c>
      <c r="C5975">
        <v>2.2665837466287502</v>
      </c>
      <c r="D5975">
        <v>1.0031409789577199</v>
      </c>
      <c r="E5975">
        <v>2.2594867463033501</v>
      </c>
      <c r="F5975">
        <v>2.3853123825558199E-2</v>
      </c>
      <c r="G5975">
        <v>0.16387699944711001</v>
      </c>
    </row>
    <row r="5976" spans="1:7" x14ac:dyDescent="0.25">
      <c r="A5976" t="s">
        <v>500</v>
      </c>
      <c r="B5976">
        <v>1.12477153166826</v>
      </c>
      <c r="C5976">
        <v>2.26709633217276</v>
      </c>
      <c r="D5976">
        <v>2.1124244527331499</v>
      </c>
      <c r="E5976">
        <v>1.0732200762207</v>
      </c>
      <c r="F5976">
        <v>0.28317238502868097</v>
      </c>
      <c r="G5976" t="s">
        <v>42</v>
      </c>
    </row>
    <row r="5977" spans="1:7" x14ac:dyDescent="0.25">
      <c r="A5977" t="s">
        <v>499</v>
      </c>
      <c r="B5977">
        <v>167.05223002599701</v>
      </c>
      <c r="C5977">
        <v>2.2701253887353401</v>
      </c>
      <c r="D5977">
        <v>0.56947797484895202</v>
      </c>
      <c r="E5977">
        <v>3.9863269327272302</v>
      </c>
      <c r="F5977" s="1">
        <v>6.7104033691415001E-5</v>
      </c>
      <c r="G5977">
        <v>3.9373745174070803E-3</v>
      </c>
    </row>
    <row r="5978" spans="1:7" x14ac:dyDescent="0.25">
      <c r="A5978" t="s">
        <v>497</v>
      </c>
      <c r="B5978">
        <v>0.47890448871550001</v>
      </c>
      <c r="C5978">
        <v>2.2710072411404099</v>
      </c>
      <c r="D5978">
        <v>3.0563996441047601</v>
      </c>
      <c r="E5978">
        <v>0.74303347257639296</v>
      </c>
      <c r="F5978">
        <v>0.45746141537164597</v>
      </c>
      <c r="G5978" t="s">
        <v>42</v>
      </c>
    </row>
    <row r="5979" spans="1:7" x14ac:dyDescent="0.25">
      <c r="A5979" t="s">
        <v>498</v>
      </c>
      <c r="B5979">
        <v>0.47890448871550001</v>
      </c>
      <c r="C5979">
        <v>2.2710072411404099</v>
      </c>
      <c r="D5979">
        <v>3.0563996441047601</v>
      </c>
      <c r="E5979">
        <v>0.74303347257639296</v>
      </c>
      <c r="F5979">
        <v>0.45746141537164597</v>
      </c>
      <c r="G5979" t="s">
        <v>42</v>
      </c>
    </row>
    <row r="5980" spans="1:7" x14ac:dyDescent="0.25">
      <c r="A5980" t="s">
        <v>496</v>
      </c>
      <c r="B5980">
        <v>2.2141651293222799</v>
      </c>
      <c r="C5980">
        <v>2.27559283006876</v>
      </c>
      <c r="D5980">
        <v>1.2602742563170799</v>
      </c>
      <c r="E5980">
        <v>1.8056330347639999</v>
      </c>
      <c r="F5980">
        <v>7.0975679032245706E-2</v>
      </c>
      <c r="G5980" t="s">
        <v>42</v>
      </c>
    </row>
    <row r="5981" spans="1:7" x14ac:dyDescent="0.25">
      <c r="A5981" t="s">
        <v>495</v>
      </c>
      <c r="B5981">
        <v>2.5466724429826102</v>
      </c>
      <c r="C5981">
        <v>2.2776531650276</v>
      </c>
      <c r="D5981">
        <v>1.4861967303782799</v>
      </c>
      <c r="E5981">
        <v>1.5325381347379601</v>
      </c>
      <c r="F5981">
        <v>0.125389694614781</v>
      </c>
      <c r="G5981">
        <v>0.38972230065667901</v>
      </c>
    </row>
    <row r="5982" spans="1:7" x14ac:dyDescent="0.25">
      <c r="A5982" t="s">
        <v>493</v>
      </c>
      <c r="B5982">
        <v>0.48138757369875601</v>
      </c>
      <c r="C5982">
        <v>2.2779360014055499</v>
      </c>
      <c r="D5982">
        <v>3.0561471709344499</v>
      </c>
      <c r="E5982">
        <v>0.74536201105428102</v>
      </c>
      <c r="F5982">
        <v>0.45605290282633798</v>
      </c>
      <c r="G5982" t="s">
        <v>42</v>
      </c>
    </row>
    <row r="5983" spans="1:7" x14ac:dyDescent="0.25">
      <c r="A5983" t="s">
        <v>494</v>
      </c>
      <c r="B5983">
        <v>0.48138757369875601</v>
      </c>
      <c r="C5983">
        <v>2.2779360014055499</v>
      </c>
      <c r="D5983">
        <v>3.0561471709344499</v>
      </c>
      <c r="E5983">
        <v>0.74536201105428102</v>
      </c>
      <c r="F5983">
        <v>0.45605290282633798</v>
      </c>
      <c r="G5983" t="s">
        <v>42</v>
      </c>
    </row>
    <row r="5984" spans="1:7" x14ac:dyDescent="0.25">
      <c r="A5984" t="s">
        <v>492</v>
      </c>
      <c r="B5984">
        <v>1.13577118285681</v>
      </c>
      <c r="C5984">
        <v>2.27835510805805</v>
      </c>
      <c r="D5984">
        <v>2.1090562534372701</v>
      </c>
      <c r="E5984">
        <v>1.08027232765596</v>
      </c>
      <c r="F5984">
        <v>0.28002092859998101</v>
      </c>
      <c r="G5984" t="s">
        <v>42</v>
      </c>
    </row>
    <row r="5985" spans="1:7" x14ac:dyDescent="0.25">
      <c r="A5985" t="s">
        <v>491</v>
      </c>
      <c r="B5985">
        <v>0.48216994879462299</v>
      </c>
      <c r="C5985">
        <v>2.27940686560048</v>
      </c>
      <c r="D5985">
        <v>2.9735841941361398</v>
      </c>
      <c r="E5985">
        <v>0.76655198467069896</v>
      </c>
      <c r="F5985">
        <v>0.44334793269469103</v>
      </c>
      <c r="G5985" t="s">
        <v>42</v>
      </c>
    </row>
    <row r="5986" spans="1:7" x14ac:dyDescent="0.25">
      <c r="A5986" t="s">
        <v>490</v>
      </c>
      <c r="B5986">
        <v>11.2300736333783</v>
      </c>
      <c r="C5986">
        <v>2.2803255684467501</v>
      </c>
      <c r="D5986">
        <v>0.75711546971806698</v>
      </c>
      <c r="E5986">
        <v>3.0118596959799202</v>
      </c>
      <c r="F5986">
        <v>2.5965257808826E-3</v>
      </c>
      <c r="G5986">
        <v>4.6780559919469999E-2</v>
      </c>
    </row>
    <row r="5987" spans="1:7" x14ac:dyDescent="0.25">
      <c r="A5987" t="s">
        <v>489</v>
      </c>
      <c r="B5987">
        <v>35.109773970351803</v>
      </c>
      <c r="C5987">
        <v>2.28607771860763</v>
      </c>
      <c r="D5987">
        <v>0.78583826254800304</v>
      </c>
      <c r="E5987">
        <v>2.9090944378239501</v>
      </c>
      <c r="F5987">
        <v>3.6247734703703199E-3</v>
      </c>
      <c r="G5987">
        <v>5.79397413765914E-2</v>
      </c>
    </row>
    <row r="5988" spans="1:7" x14ac:dyDescent="0.25">
      <c r="A5988" t="s">
        <v>488</v>
      </c>
      <c r="B5988">
        <v>17.2152504523259</v>
      </c>
      <c r="C5988">
        <v>2.2882448617305702</v>
      </c>
      <c r="D5988">
        <v>0.79600683630300895</v>
      </c>
      <c r="E5988">
        <v>2.8746547860796601</v>
      </c>
      <c r="F5988">
        <v>4.04469461305282E-3</v>
      </c>
      <c r="G5988">
        <v>6.0768387577423297E-2</v>
      </c>
    </row>
    <row r="5989" spans="1:7" x14ac:dyDescent="0.25">
      <c r="A5989" t="s">
        <v>487</v>
      </c>
      <c r="B5989">
        <v>1.4751345304333301</v>
      </c>
      <c r="C5989">
        <v>2.2890242169361099</v>
      </c>
      <c r="D5989">
        <v>1.84290705739854</v>
      </c>
      <c r="E5989">
        <v>1.2420725221853</v>
      </c>
      <c r="F5989">
        <v>0.214209805637081</v>
      </c>
      <c r="G5989" t="s">
        <v>42</v>
      </c>
    </row>
    <row r="5990" spans="1:7" x14ac:dyDescent="0.25">
      <c r="A5990" t="s">
        <v>486</v>
      </c>
      <c r="B5990">
        <v>0.78720998557817801</v>
      </c>
      <c r="C5990">
        <v>2.2947730804830502</v>
      </c>
      <c r="D5990">
        <v>2.05990450587898</v>
      </c>
      <c r="E5990">
        <v>1.1140191566811699</v>
      </c>
      <c r="F5990">
        <v>0.26527096844988601</v>
      </c>
      <c r="G5990" t="s">
        <v>42</v>
      </c>
    </row>
    <row r="5991" spans="1:7" x14ac:dyDescent="0.25">
      <c r="A5991" t="s">
        <v>485</v>
      </c>
      <c r="B5991">
        <v>0.48775289129305599</v>
      </c>
      <c r="C5991">
        <v>2.2953653547567598</v>
      </c>
      <c r="D5991">
        <v>3.05551730482942</v>
      </c>
      <c r="E5991">
        <v>0.75121988382419103</v>
      </c>
      <c r="F5991">
        <v>0.452520335564364</v>
      </c>
      <c r="G5991" t="s">
        <v>42</v>
      </c>
    </row>
    <row r="5992" spans="1:7" x14ac:dyDescent="0.25">
      <c r="A5992" t="s">
        <v>484</v>
      </c>
      <c r="B5992">
        <v>1.77999030549652</v>
      </c>
      <c r="C5992">
        <v>2.2965033235319701</v>
      </c>
      <c r="D5992">
        <v>1.8332092841147001</v>
      </c>
      <c r="E5992">
        <v>1.2527229397275299</v>
      </c>
      <c r="F5992">
        <v>0.21030655453109301</v>
      </c>
      <c r="G5992" t="s">
        <v>42</v>
      </c>
    </row>
    <row r="5993" spans="1:7" x14ac:dyDescent="0.25">
      <c r="A5993" t="s">
        <v>483</v>
      </c>
      <c r="B5993">
        <v>170.51588438314201</v>
      </c>
      <c r="C5993">
        <v>2.3009947099717598</v>
      </c>
      <c r="D5993">
        <v>0.66540847437970896</v>
      </c>
      <c r="E5993">
        <v>3.45801834296857</v>
      </c>
      <c r="F5993" s="1">
        <v>5.4416433328827597E-4</v>
      </c>
      <c r="G5993">
        <v>1.6480481038121501E-2</v>
      </c>
    </row>
    <row r="5994" spans="1:7" x14ac:dyDescent="0.25">
      <c r="A5994" t="s">
        <v>482</v>
      </c>
      <c r="B5994">
        <v>0.49023597627631299</v>
      </c>
      <c r="C5994">
        <v>2.3011141768121299</v>
      </c>
      <c r="D5994">
        <v>2.9235146729641901</v>
      </c>
      <c r="E5994">
        <v>0.78710539683352998</v>
      </c>
      <c r="F5994">
        <v>0.43122017039625998</v>
      </c>
      <c r="G5994" t="s">
        <v>42</v>
      </c>
    </row>
    <row r="5995" spans="1:7" x14ac:dyDescent="0.25">
      <c r="A5995" t="s">
        <v>481</v>
      </c>
      <c r="B5995">
        <v>3.9801500472140998</v>
      </c>
      <c r="C5995">
        <v>2.3017131167039899</v>
      </c>
      <c r="D5995">
        <v>1.2651418383186299</v>
      </c>
      <c r="E5995">
        <v>1.8193320677489899</v>
      </c>
      <c r="F5995">
        <v>6.8860783831185199E-2</v>
      </c>
      <c r="G5995">
        <v>0.28816180942452302</v>
      </c>
    </row>
    <row r="5996" spans="1:7" x14ac:dyDescent="0.25">
      <c r="A5996" t="s">
        <v>479</v>
      </c>
      <c r="B5996">
        <v>0.49428381145130301</v>
      </c>
      <c r="C5996">
        <v>2.3129818308635701</v>
      </c>
      <c r="D5996">
        <v>3.0548882146428098</v>
      </c>
      <c r="E5996">
        <v>0.75714123344248696</v>
      </c>
      <c r="F5996">
        <v>0.44896525310306701</v>
      </c>
      <c r="G5996" t="s">
        <v>42</v>
      </c>
    </row>
    <row r="5997" spans="1:7" x14ac:dyDescent="0.25">
      <c r="A5997" t="s">
        <v>480</v>
      </c>
      <c r="B5997">
        <v>0.49428381145130301</v>
      </c>
      <c r="C5997">
        <v>2.3129818308635701</v>
      </c>
      <c r="D5997">
        <v>3.0548882146428098</v>
      </c>
      <c r="E5997">
        <v>0.75714123344248696</v>
      </c>
      <c r="F5997">
        <v>0.44896525310306701</v>
      </c>
      <c r="G5997" t="s">
        <v>42</v>
      </c>
    </row>
    <row r="5998" spans="1:7" x14ac:dyDescent="0.25">
      <c r="A5998" t="s">
        <v>478</v>
      </c>
      <c r="B5998">
        <v>2.0035912612468398</v>
      </c>
      <c r="C5998">
        <v>2.3140282695488601</v>
      </c>
      <c r="D5998">
        <v>1.4068807576245099</v>
      </c>
      <c r="E5998">
        <v>1.6447934602901499</v>
      </c>
      <c r="F5998">
        <v>0.100012411268413</v>
      </c>
      <c r="G5998" t="s">
        <v>42</v>
      </c>
    </row>
    <row r="5999" spans="1:7" x14ac:dyDescent="0.25">
      <c r="A5999" t="s">
        <v>477</v>
      </c>
      <c r="B5999">
        <v>3.80296482426116</v>
      </c>
      <c r="C5999">
        <v>2.3181163013598298</v>
      </c>
      <c r="D5999">
        <v>1.1560090777638801</v>
      </c>
      <c r="E5999">
        <v>2.00527517123296</v>
      </c>
      <c r="F5999">
        <v>4.4933637650837598E-2</v>
      </c>
      <c r="G5999">
        <v>0.23393507755388099</v>
      </c>
    </row>
    <row r="6000" spans="1:7" x14ac:dyDescent="0.25">
      <c r="A6000" t="s">
        <v>476</v>
      </c>
      <c r="B6000">
        <v>22.5325258198501</v>
      </c>
      <c r="C6000">
        <v>2.3305882488138301</v>
      </c>
      <c r="D6000">
        <v>0.68523005820845395</v>
      </c>
      <c r="E6000">
        <v>3.4011763215805102</v>
      </c>
      <c r="F6000" s="1">
        <v>6.7096534950947305E-4</v>
      </c>
      <c r="G6000">
        <v>1.9166654918224502E-2</v>
      </c>
    </row>
    <row r="6001" spans="1:7" x14ac:dyDescent="0.25">
      <c r="A6001" t="s">
        <v>474</v>
      </c>
      <c r="B6001">
        <v>0.50156746383712603</v>
      </c>
      <c r="C6001">
        <v>2.33282963234688</v>
      </c>
      <c r="D6001">
        <v>3.0541884120543901</v>
      </c>
      <c r="E6001">
        <v>0.76381326808116201</v>
      </c>
      <c r="F6001">
        <v>0.44497852887811801</v>
      </c>
      <c r="G6001" t="s">
        <v>42</v>
      </c>
    </row>
    <row r="6002" spans="1:7" x14ac:dyDescent="0.25">
      <c r="A6002" t="s">
        <v>475</v>
      </c>
      <c r="B6002">
        <v>0.50156746383712603</v>
      </c>
      <c r="C6002">
        <v>2.33282963234688</v>
      </c>
      <c r="D6002">
        <v>3.0541884120543901</v>
      </c>
      <c r="E6002">
        <v>0.76381326808116201</v>
      </c>
      <c r="F6002">
        <v>0.44497852887811801</v>
      </c>
      <c r="G6002" t="s">
        <v>42</v>
      </c>
    </row>
    <row r="6003" spans="1:7" x14ac:dyDescent="0.25">
      <c r="A6003" t="s">
        <v>473</v>
      </c>
      <c r="B6003">
        <v>19.953783856709801</v>
      </c>
      <c r="C6003">
        <v>2.33395977807796</v>
      </c>
      <c r="D6003">
        <v>0.55221079540093798</v>
      </c>
      <c r="E6003">
        <v>4.2265739777567601</v>
      </c>
      <c r="F6003" s="1">
        <v>2.37276287739041E-5</v>
      </c>
      <c r="G6003">
        <v>1.98125700262099E-3</v>
      </c>
    </row>
    <row r="6004" spans="1:7" x14ac:dyDescent="0.25">
      <c r="A6004" t="s">
        <v>472</v>
      </c>
      <c r="B6004">
        <v>7.3511857200027499</v>
      </c>
      <c r="C6004">
        <v>2.3341569951151899</v>
      </c>
      <c r="D6004">
        <v>0.87460705626715496</v>
      </c>
      <c r="E6004">
        <v>2.6688064981746602</v>
      </c>
      <c r="F6004">
        <v>7.6121290769349198E-3</v>
      </c>
      <c r="G6004">
        <v>8.6899723235374801E-2</v>
      </c>
    </row>
    <row r="6005" spans="1:7" x14ac:dyDescent="0.25">
      <c r="A6005" t="s">
        <v>471</v>
      </c>
      <c r="B6005">
        <v>2.5557258189539298</v>
      </c>
      <c r="C6005">
        <v>2.3344537862298602</v>
      </c>
      <c r="D6005">
        <v>1.4424912763359199</v>
      </c>
      <c r="E6005">
        <v>1.6183486337328901</v>
      </c>
      <c r="F6005">
        <v>0.10558748520295901</v>
      </c>
      <c r="G6005">
        <v>0.36099280374114201</v>
      </c>
    </row>
    <row r="6006" spans="1:7" x14ac:dyDescent="0.25">
      <c r="A6006" t="s">
        <v>470</v>
      </c>
      <c r="B6006">
        <v>0.49749251822329299</v>
      </c>
      <c r="C6006">
        <v>2.3378270478971199</v>
      </c>
      <c r="D6006">
        <v>3.0540136944896998</v>
      </c>
      <c r="E6006">
        <v>0.76549330872851795</v>
      </c>
      <c r="F6006">
        <v>0.443977849386613</v>
      </c>
      <c r="G6006" t="s">
        <v>42</v>
      </c>
    </row>
    <row r="6007" spans="1:7" x14ac:dyDescent="0.25">
      <c r="A6007" t="s">
        <v>469</v>
      </c>
      <c r="B6007">
        <v>2.61235031050819</v>
      </c>
      <c r="C6007">
        <v>2.33920564381435</v>
      </c>
      <c r="D6007">
        <v>1.67891063473191</v>
      </c>
      <c r="E6007">
        <v>1.3932877637575201</v>
      </c>
      <c r="F6007">
        <v>0.163532789336573</v>
      </c>
      <c r="G6007">
        <v>0.45248818254288298</v>
      </c>
    </row>
    <row r="6008" spans="1:7" x14ac:dyDescent="0.25">
      <c r="A6008" t="s">
        <v>468</v>
      </c>
      <c r="B6008">
        <v>2.3825386956676802</v>
      </c>
      <c r="C6008">
        <v>2.3431656508102598</v>
      </c>
      <c r="D6008">
        <v>1.3558358647097299</v>
      </c>
      <c r="E6008">
        <v>1.7282074562262</v>
      </c>
      <c r="F6008">
        <v>8.3951037432497405E-2</v>
      </c>
      <c r="G6008" t="s">
        <v>42</v>
      </c>
    </row>
    <row r="6009" spans="1:7" x14ac:dyDescent="0.25">
      <c r="A6009" t="s">
        <v>467</v>
      </c>
      <c r="B6009">
        <v>180.11958522850901</v>
      </c>
      <c r="C6009">
        <v>2.3497318317337501</v>
      </c>
      <c r="D6009">
        <v>0.51168268795846195</v>
      </c>
      <c r="E6009">
        <v>4.5921659790930702</v>
      </c>
      <c r="F6009" s="1">
        <v>4.38669260146884E-6</v>
      </c>
      <c r="G6009" s="1">
        <v>7.0544515835472903E-4</v>
      </c>
    </row>
    <row r="6010" spans="1:7" x14ac:dyDescent="0.25">
      <c r="A6010" t="s">
        <v>466</v>
      </c>
      <c r="B6010">
        <v>2.12287586006497</v>
      </c>
      <c r="C6010">
        <v>2.35855501272435</v>
      </c>
      <c r="D6010">
        <v>1.2532444004438801</v>
      </c>
      <c r="E6010">
        <v>1.8819593463884401</v>
      </c>
      <c r="F6010">
        <v>5.9841535608012399E-2</v>
      </c>
      <c r="G6010" t="s">
        <v>42</v>
      </c>
    </row>
    <row r="6011" spans="1:7" x14ac:dyDescent="0.25">
      <c r="A6011" t="s">
        <v>465</v>
      </c>
      <c r="B6011">
        <v>1.18107311116961</v>
      </c>
      <c r="C6011">
        <v>2.3637386841444501</v>
      </c>
      <c r="D6011">
        <v>2.1235239080880799</v>
      </c>
      <c r="E6011">
        <v>1.1131208248428099</v>
      </c>
      <c r="F6011">
        <v>0.26565654090400298</v>
      </c>
      <c r="G6011" t="s">
        <v>42</v>
      </c>
    </row>
    <row r="6012" spans="1:7" x14ac:dyDescent="0.25">
      <c r="A6012" t="s">
        <v>464</v>
      </c>
      <c r="B6012">
        <v>0.50841799680202804</v>
      </c>
      <c r="C6012">
        <v>2.3667626983912502</v>
      </c>
      <c r="D6012">
        <v>3.0530136506013901</v>
      </c>
      <c r="E6012">
        <v>0.77522178714302203</v>
      </c>
      <c r="F6012">
        <v>0.43820861622101898</v>
      </c>
      <c r="G6012" t="s">
        <v>42</v>
      </c>
    </row>
    <row r="6013" spans="1:7" x14ac:dyDescent="0.25">
      <c r="A6013" t="s">
        <v>455</v>
      </c>
      <c r="B6013">
        <v>0.51538203638119595</v>
      </c>
      <c r="C6013">
        <v>2.3694864894551499</v>
      </c>
      <c r="D6013">
        <v>3.0529205235888801</v>
      </c>
      <c r="E6013">
        <v>0.77613762662569397</v>
      </c>
      <c r="F6013">
        <v>0.43766772929831799</v>
      </c>
      <c r="G6013" t="s">
        <v>42</v>
      </c>
    </row>
    <row r="6014" spans="1:7" x14ac:dyDescent="0.25">
      <c r="A6014" t="s">
        <v>456</v>
      </c>
      <c r="B6014">
        <v>0.51538203638119595</v>
      </c>
      <c r="C6014">
        <v>2.3694864894551499</v>
      </c>
      <c r="D6014">
        <v>3.0529205235888801</v>
      </c>
      <c r="E6014">
        <v>0.77613762662569397</v>
      </c>
      <c r="F6014">
        <v>0.43766772929831799</v>
      </c>
      <c r="G6014" t="s">
        <v>42</v>
      </c>
    </row>
    <row r="6015" spans="1:7" x14ac:dyDescent="0.25">
      <c r="A6015" t="s">
        <v>457</v>
      </c>
      <c r="B6015">
        <v>0.51538203638119595</v>
      </c>
      <c r="C6015">
        <v>2.3694864894551499</v>
      </c>
      <c r="D6015">
        <v>3.0529205235888801</v>
      </c>
      <c r="E6015">
        <v>0.77613762662569397</v>
      </c>
      <c r="F6015">
        <v>0.43766772929831799</v>
      </c>
      <c r="G6015" t="s">
        <v>42</v>
      </c>
    </row>
    <row r="6016" spans="1:7" x14ac:dyDescent="0.25">
      <c r="A6016" t="s">
        <v>458</v>
      </c>
      <c r="B6016">
        <v>0.51538203638119595</v>
      </c>
      <c r="C6016">
        <v>2.3694864894551499</v>
      </c>
      <c r="D6016">
        <v>3.0529205235888801</v>
      </c>
      <c r="E6016">
        <v>0.77613762662569397</v>
      </c>
      <c r="F6016">
        <v>0.43766772929831799</v>
      </c>
      <c r="G6016" t="s">
        <v>42</v>
      </c>
    </row>
    <row r="6017" spans="1:7" x14ac:dyDescent="0.25">
      <c r="A6017" t="s">
        <v>459</v>
      </c>
      <c r="B6017">
        <v>0.51538203638119595</v>
      </c>
      <c r="C6017">
        <v>2.3694864894551499</v>
      </c>
      <c r="D6017">
        <v>3.0529205235888801</v>
      </c>
      <c r="E6017">
        <v>0.77613762662569397</v>
      </c>
      <c r="F6017">
        <v>0.43766772929831799</v>
      </c>
      <c r="G6017" t="s">
        <v>42</v>
      </c>
    </row>
    <row r="6018" spans="1:7" x14ac:dyDescent="0.25">
      <c r="A6018" t="s">
        <v>460</v>
      </c>
      <c r="B6018">
        <v>0.51538203638119595</v>
      </c>
      <c r="C6018">
        <v>2.3694864894551499</v>
      </c>
      <c r="D6018">
        <v>3.0529205235888801</v>
      </c>
      <c r="E6018">
        <v>0.77613762662569397</v>
      </c>
      <c r="F6018">
        <v>0.43766772929831799</v>
      </c>
      <c r="G6018" t="s">
        <v>42</v>
      </c>
    </row>
    <row r="6019" spans="1:7" x14ac:dyDescent="0.25">
      <c r="A6019" t="s">
        <v>461</v>
      </c>
      <c r="B6019">
        <v>0.51538203638119595</v>
      </c>
      <c r="C6019">
        <v>2.3694864894551499</v>
      </c>
      <c r="D6019">
        <v>3.0529205235888801</v>
      </c>
      <c r="E6019">
        <v>0.77613762662569397</v>
      </c>
      <c r="F6019">
        <v>0.43766772929831799</v>
      </c>
      <c r="G6019" t="s">
        <v>42</v>
      </c>
    </row>
    <row r="6020" spans="1:7" x14ac:dyDescent="0.25">
      <c r="A6020" t="s">
        <v>462</v>
      </c>
      <c r="B6020">
        <v>0.51538203638119595</v>
      </c>
      <c r="C6020">
        <v>2.3694864894551499</v>
      </c>
      <c r="D6020">
        <v>3.0529205235888801</v>
      </c>
      <c r="E6020">
        <v>0.77613762662569397</v>
      </c>
      <c r="F6020">
        <v>0.43766772929831799</v>
      </c>
      <c r="G6020" t="s">
        <v>42</v>
      </c>
    </row>
    <row r="6021" spans="1:7" x14ac:dyDescent="0.25">
      <c r="A6021" t="s">
        <v>463</v>
      </c>
      <c r="B6021">
        <v>0.51538203638119595</v>
      </c>
      <c r="C6021">
        <v>2.3694864894551499</v>
      </c>
      <c r="D6021">
        <v>3.0529205235888801</v>
      </c>
      <c r="E6021">
        <v>0.77613762662569397</v>
      </c>
      <c r="F6021">
        <v>0.43766772929831799</v>
      </c>
      <c r="G6021" t="s">
        <v>42</v>
      </c>
    </row>
    <row r="6022" spans="1:7" x14ac:dyDescent="0.25">
      <c r="A6022" t="s">
        <v>454</v>
      </c>
      <c r="B6022">
        <v>5.8381404952186404</v>
      </c>
      <c r="C6022">
        <v>2.3709408726224499</v>
      </c>
      <c r="D6022">
        <v>1.0408125182705299</v>
      </c>
      <c r="E6022">
        <v>2.2779711340925499</v>
      </c>
      <c r="F6022">
        <v>2.2728297489227101E-2</v>
      </c>
      <c r="G6022">
        <v>0.15891508486026401</v>
      </c>
    </row>
    <row r="6023" spans="1:7" x14ac:dyDescent="0.25">
      <c r="A6023" t="s">
        <v>453</v>
      </c>
      <c r="B6023">
        <v>27.070187072776701</v>
      </c>
      <c r="C6023">
        <v>2.37560094477355</v>
      </c>
      <c r="D6023">
        <v>0.92989552628314798</v>
      </c>
      <c r="E6023">
        <v>2.5546966058315999</v>
      </c>
      <c r="F6023">
        <v>1.0628038987924899E-2</v>
      </c>
      <c r="G6023">
        <v>0.100101833591258</v>
      </c>
    </row>
    <row r="6024" spans="1:7" x14ac:dyDescent="0.25">
      <c r="A6024" t="s">
        <v>452</v>
      </c>
      <c r="B6024">
        <v>1.22534218700285</v>
      </c>
      <c r="C6024">
        <v>2.3791114181191602</v>
      </c>
      <c r="D6024">
        <v>1.8847627986792701</v>
      </c>
      <c r="E6024">
        <v>1.26228691471748</v>
      </c>
      <c r="F6024">
        <v>0.20684556348883201</v>
      </c>
      <c r="G6024" t="s">
        <v>42</v>
      </c>
    </row>
    <row r="6025" spans="1:7" x14ac:dyDescent="0.25">
      <c r="A6025" t="s">
        <v>451</v>
      </c>
      <c r="B6025">
        <v>4.8412792190355498</v>
      </c>
      <c r="C6025">
        <v>2.3812255102117099</v>
      </c>
      <c r="D6025">
        <v>1.12759233605024</v>
      </c>
      <c r="E6025">
        <v>2.1117787289622099</v>
      </c>
      <c r="F6025">
        <v>3.4705432578076303E-2</v>
      </c>
      <c r="G6025">
        <v>0.204821693388022</v>
      </c>
    </row>
    <row r="6026" spans="1:7" x14ac:dyDescent="0.25">
      <c r="A6026" t="s">
        <v>450</v>
      </c>
      <c r="B6026">
        <v>1.1365596163635301</v>
      </c>
      <c r="C6026">
        <v>2.3837545359614598</v>
      </c>
      <c r="D6026">
        <v>2.1246686929748302</v>
      </c>
      <c r="E6026">
        <v>1.1219417614818199</v>
      </c>
      <c r="F6026">
        <v>0.26188720279594202</v>
      </c>
      <c r="G6026" t="s">
        <v>42</v>
      </c>
    </row>
    <row r="6027" spans="1:7" x14ac:dyDescent="0.25">
      <c r="A6027" t="s">
        <v>449</v>
      </c>
      <c r="B6027">
        <v>1.82877241805868</v>
      </c>
      <c r="C6027">
        <v>2.3874890830847399</v>
      </c>
      <c r="D6027">
        <v>1.56566865565938</v>
      </c>
      <c r="E6027">
        <v>1.52490060681405</v>
      </c>
      <c r="F6027">
        <v>0.127283890512734</v>
      </c>
      <c r="G6027" t="s">
        <v>42</v>
      </c>
    </row>
    <row r="6028" spans="1:7" x14ac:dyDescent="0.25">
      <c r="A6028" t="s">
        <v>448</v>
      </c>
      <c r="B6028">
        <v>4.0120030383395804</v>
      </c>
      <c r="C6028">
        <v>2.39151306459109</v>
      </c>
      <c r="D6028">
        <v>1.2650281837101001</v>
      </c>
      <c r="E6028">
        <v>1.8904820425243101</v>
      </c>
      <c r="F6028">
        <v>5.8693520023492901E-2</v>
      </c>
      <c r="G6028">
        <v>0.26799016000889903</v>
      </c>
    </row>
    <row r="6029" spans="1:7" x14ac:dyDescent="0.25">
      <c r="A6029" t="s">
        <v>447</v>
      </c>
      <c r="B6029">
        <v>6.1166016082900603</v>
      </c>
      <c r="C6029">
        <v>2.3950110120128598</v>
      </c>
      <c r="D6029">
        <v>1.0746676216516899</v>
      </c>
      <c r="E6029">
        <v>2.2286062813838998</v>
      </c>
      <c r="F6029">
        <v>2.5840112751530499E-2</v>
      </c>
      <c r="G6029">
        <v>0.1711734874985</v>
      </c>
    </row>
    <row r="6030" spans="1:7" x14ac:dyDescent="0.25">
      <c r="A6030" t="s">
        <v>446</v>
      </c>
      <c r="B6030">
        <v>12.2633182949986</v>
      </c>
      <c r="C6030">
        <v>2.3966297746415499</v>
      </c>
      <c r="D6030">
        <v>1.6376618400201299</v>
      </c>
      <c r="E6030">
        <v>1.4634460644281</v>
      </c>
      <c r="F6030">
        <v>0.143345361844327</v>
      </c>
      <c r="G6030">
        <v>0.42026033837141702</v>
      </c>
    </row>
    <row r="6031" spans="1:7" x14ac:dyDescent="0.25">
      <c r="A6031" t="s">
        <v>445</v>
      </c>
      <c r="B6031">
        <v>2.7487255997159998</v>
      </c>
      <c r="C6031">
        <v>2.40119188247037</v>
      </c>
      <c r="D6031">
        <v>1.91758190794314</v>
      </c>
      <c r="E6031">
        <v>1.2521978187862399</v>
      </c>
      <c r="F6031">
        <v>0.21049779062405</v>
      </c>
      <c r="G6031">
        <v>0.51289641239597505</v>
      </c>
    </row>
    <row r="6032" spans="1:7" x14ac:dyDescent="0.25">
      <c r="A6032" t="s">
        <v>444</v>
      </c>
      <c r="B6032">
        <v>7.5880792803929999</v>
      </c>
      <c r="C6032">
        <v>2.4020064146682798</v>
      </c>
      <c r="D6032">
        <v>0.76342232190707804</v>
      </c>
      <c r="E6032">
        <v>3.1463664943250702</v>
      </c>
      <c r="F6032">
        <v>1.6531271388930599E-3</v>
      </c>
      <c r="G6032">
        <v>3.3857915269215402E-2</v>
      </c>
    </row>
    <row r="6033" spans="1:7" x14ac:dyDescent="0.25">
      <c r="A6033" t="s">
        <v>443</v>
      </c>
      <c r="B6033">
        <v>4.9440032241924401</v>
      </c>
      <c r="C6033">
        <v>2.4065512893929002</v>
      </c>
      <c r="D6033">
        <v>1.1396686379959899</v>
      </c>
      <c r="E6033">
        <v>2.1116236853061201</v>
      </c>
      <c r="F6033">
        <v>3.4718739367476797E-2</v>
      </c>
      <c r="G6033">
        <v>0.204821693388022</v>
      </c>
    </row>
    <row r="6034" spans="1:7" x14ac:dyDescent="0.25">
      <c r="A6034" t="s">
        <v>441</v>
      </c>
      <c r="B6034">
        <v>0.52108870240017702</v>
      </c>
      <c r="C6034">
        <v>2.41047088047707</v>
      </c>
      <c r="D6034">
        <v>3.05153989918283</v>
      </c>
      <c r="E6034">
        <v>0.78991950297702895</v>
      </c>
      <c r="F6034">
        <v>0.42957478069192401</v>
      </c>
      <c r="G6034" t="s">
        <v>42</v>
      </c>
    </row>
    <row r="6035" spans="1:7" x14ac:dyDescent="0.25">
      <c r="A6035" t="s">
        <v>442</v>
      </c>
      <c r="B6035">
        <v>0.52108870240017702</v>
      </c>
      <c r="C6035">
        <v>2.41047088047707</v>
      </c>
      <c r="D6035">
        <v>3.05153989918283</v>
      </c>
      <c r="E6035">
        <v>0.78991950297702895</v>
      </c>
      <c r="F6035">
        <v>0.42957478069192401</v>
      </c>
      <c r="G6035" t="s">
        <v>42</v>
      </c>
    </row>
    <row r="6036" spans="1:7" x14ac:dyDescent="0.25">
      <c r="A6036" t="s">
        <v>440</v>
      </c>
      <c r="B6036">
        <v>2.1318432018381399</v>
      </c>
      <c r="C6036">
        <v>2.4125257896433498</v>
      </c>
      <c r="D6036">
        <v>1.7440425288151</v>
      </c>
      <c r="E6036">
        <v>1.38329527507704</v>
      </c>
      <c r="F6036">
        <v>0.166574346207292</v>
      </c>
      <c r="G6036" t="s">
        <v>42</v>
      </c>
    </row>
    <row r="6037" spans="1:7" x14ac:dyDescent="0.25">
      <c r="A6037" t="s">
        <v>439</v>
      </c>
      <c r="B6037">
        <v>28.246400124135601</v>
      </c>
      <c r="C6037">
        <v>2.4176031997163299</v>
      </c>
      <c r="D6037">
        <v>0.78615797790549602</v>
      </c>
      <c r="E6037">
        <v>3.0752129567614102</v>
      </c>
      <c r="F6037">
        <v>2.1035229954384201E-3</v>
      </c>
      <c r="G6037">
        <v>4.0490555296581097E-2</v>
      </c>
    </row>
    <row r="6038" spans="1:7" x14ac:dyDescent="0.25">
      <c r="A6038" t="s">
        <v>438</v>
      </c>
      <c r="B6038">
        <v>0.83569454793334896</v>
      </c>
      <c r="C6038">
        <v>2.4193085215928498</v>
      </c>
      <c r="D6038">
        <v>2.26685105654412</v>
      </c>
      <c r="E6038">
        <v>1.06725517523906</v>
      </c>
      <c r="F6038">
        <v>0.28585662340951601</v>
      </c>
      <c r="G6038" t="s">
        <v>42</v>
      </c>
    </row>
    <row r="6039" spans="1:7" x14ac:dyDescent="0.25">
      <c r="A6039" t="s">
        <v>437</v>
      </c>
      <c r="B6039">
        <v>5.3489075502999901</v>
      </c>
      <c r="C6039">
        <v>2.4211727498624902</v>
      </c>
      <c r="D6039">
        <v>0.97095645937295705</v>
      </c>
      <c r="E6039">
        <v>2.4935955948283</v>
      </c>
      <c r="F6039">
        <v>1.2645652775661801E-2</v>
      </c>
      <c r="G6039">
        <v>0.112799601482572</v>
      </c>
    </row>
    <row r="6040" spans="1:7" x14ac:dyDescent="0.25">
      <c r="A6040" t="s">
        <v>436</v>
      </c>
      <c r="B6040">
        <v>0.52721555884666504</v>
      </c>
      <c r="C6040">
        <v>2.4264584469161798</v>
      </c>
      <c r="D6040">
        <v>2.8375118825777701</v>
      </c>
      <c r="E6040">
        <v>0.85513595971687795</v>
      </c>
      <c r="F6040">
        <v>0.39247588414560403</v>
      </c>
      <c r="G6040" t="s">
        <v>42</v>
      </c>
    </row>
    <row r="6041" spans="1:7" x14ac:dyDescent="0.25">
      <c r="A6041" t="s">
        <v>435</v>
      </c>
      <c r="B6041">
        <v>1.25139823626479</v>
      </c>
      <c r="C6041">
        <v>2.43097288687285</v>
      </c>
      <c r="D6041">
        <v>1.83233828897139</v>
      </c>
      <c r="E6041">
        <v>1.32670528226395</v>
      </c>
      <c r="F6041">
        <v>0.18460619294025801</v>
      </c>
      <c r="G6041" t="s">
        <v>42</v>
      </c>
    </row>
    <row r="6042" spans="1:7" x14ac:dyDescent="0.25">
      <c r="A6042" t="s">
        <v>434</v>
      </c>
      <c r="B6042">
        <v>66.119207740780496</v>
      </c>
      <c r="C6042">
        <v>2.4334905569560399</v>
      </c>
      <c r="D6042">
        <v>0.46123598415280298</v>
      </c>
      <c r="E6042">
        <v>5.2760206067309996</v>
      </c>
      <c r="F6042" s="1">
        <v>1.3201924933914399E-7</v>
      </c>
      <c r="G6042" s="1">
        <v>4.7768965052546997E-5</v>
      </c>
    </row>
    <row r="6043" spans="1:7" x14ac:dyDescent="0.25">
      <c r="A6043" t="s">
        <v>433</v>
      </c>
      <c r="B6043">
        <v>44.2717405336032</v>
      </c>
      <c r="C6043">
        <v>2.4339111810136802</v>
      </c>
      <c r="D6043">
        <v>0.61714277344650703</v>
      </c>
      <c r="E6043">
        <v>3.94383809668743</v>
      </c>
      <c r="F6043" s="1">
        <v>8.0187805335333505E-5</v>
      </c>
      <c r="G6043">
        <v>4.50898430608636E-3</v>
      </c>
    </row>
    <row r="6044" spans="1:7" x14ac:dyDescent="0.25">
      <c r="A6044" t="s">
        <v>432</v>
      </c>
      <c r="B6044">
        <v>1.54132235503017</v>
      </c>
      <c r="C6044">
        <v>2.4373927876484598</v>
      </c>
      <c r="D6044">
        <v>1.66898159845397</v>
      </c>
      <c r="E6044">
        <v>1.46040722672214</v>
      </c>
      <c r="F6044">
        <v>0.144178187825453</v>
      </c>
      <c r="G6044" t="s">
        <v>42</v>
      </c>
    </row>
    <row r="6045" spans="1:7" x14ac:dyDescent="0.25">
      <c r="A6045" t="s">
        <v>431</v>
      </c>
      <c r="B6045">
        <v>1.2411510158294199</v>
      </c>
      <c r="C6045">
        <v>2.43956682846978</v>
      </c>
      <c r="D6045">
        <v>1.8603626759377401</v>
      </c>
      <c r="E6045">
        <v>1.31133937485607</v>
      </c>
      <c r="F6045">
        <v>0.18974313115826399</v>
      </c>
      <c r="G6045" t="s">
        <v>42</v>
      </c>
    </row>
    <row r="6046" spans="1:7" x14ac:dyDescent="0.25">
      <c r="A6046" t="s">
        <v>430</v>
      </c>
      <c r="B6046">
        <v>1.1715023070414301</v>
      </c>
      <c r="C6046">
        <v>2.44394512597222</v>
      </c>
      <c r="D6046">
        <v>1.90827701157086</v>
      </c>
      <c r="E6046">
        <v>1.28070773328679</v>
      </c>
      <c r="F6046">
        <v>0.200296342477846</v>
      </c>
      <c r="G6046" t="s">
        <v>42</v>
      </c>
    </row>
    <row r="6047" spans="1:7" x14ac:dyDescent="0.25">
      <c r="A6047" t="s">
        <v>429</v>
      </c>
      <c r="B6047">
        <v>6.4166045026064502</v>
      </c>
      <c r="C6047">
        <v>2.4443762144658998</v>
      </c>
      <c r="D6047">
        <v>1.1441100223087599</v>
      </c>
      <c r="E6047">
        <v>2.13648702205515</v>
      </c>
      <c r="F6047">
        <v>3.2639737682012698E-2</v>
      </c>
      <c r="G6047">
        <v>0.19629050002119</v>
      </c>
    </row>
    <row r="6048" spans="1:7" x14ac:dyDescent="0.25">
      <c r="A6048" t="s">
        <v>428</v>
      </c>
      <c r="B6048">
        <v>0.53948304568656003</v>
      </c>
      <c r="C6048">
        <v>2.4462356002394401</v>
      </c>
      <c r="D6048">
        <v>2.8513150811367001</v>
      </c>
      <c r="E6048">
        <v>0.85793240334008602</v>
      </c>
      <c r="F6048">
        <v>0.39092979032583702</v>
      </c>
      <c r="G6048" t="s">
        <v>42</v>
      </c>
    </row>
    <row r="6049" spans="1:7" x14ac:dyDescent="0.25">
      <c r="A6049" t="s">
        <v>427</v>
      </c>
      <c r="B6049">
        <v>0.53565600717182305</v>
      </c>
      <c r="C6049">
        <v>2.4470693446499401</v>
      </c>
      <c r="D6049">
        <v>3.0503391596413301</v>
      </c>
      <c r="E6049">
        <v>0.80222861019089897</v>
      </c>
      <c r="F6049">
        <v>0.42242072950666398</v>
      </c>
      <c r="G6049" t="s">
        <v>42</v>
      </c>
    </row>
    <row r="6050" spans="1:7" x14ac:dyDescent="0.25">
      <c r="A6050" t="s">
        <v>426</v>
      </c>
      <c r="B6050">
        <v>2.7888363375787599</v>
      </c>
      <c r="C6050">
        <v>2.4484398018940401</v>
      </c>
      <c r="D6050">
        <v>1.3177860529302301</v>
      </c>
      <c r="E6050">
        <v>1.85799492751474</v>
      </c>
      <c r="F6050">
        <v>6.31697346437462E-2</v>
      </c>
      <c r="G6050">
        <v>0.27745827155488101</v>
      </c>
    </row>
    <row r="6051" spans="1:7" x14ac:dyDescent="0.25">
      <c r="A6051" t="s">
        <v>425</v>
      </c>
      <c r="B6051">
        <v>0.54062217713833605</v>
      </c>
      <c r="C6051">
        <v>2.4593163076362199</v>
      </c>
      <c r="D6051">
        <v>3.0499439918922899</v>
      </c>
      <c r="E6051">
        <v>0.80634802284037399</v>
      </c>
      <c r="F6051">
        <v>0.42004220784999902</v>
      </c>
      <c r="G6051" t="s">
        <v>42</v>
      </c>
    </row>
    <row r="6052" spans="1:7" x14ac:dyDescent="0.25">
      <c r="A6052" t="s">
        <v>424</v>
      </c>
      <c r="B6052">
        <v>2.2214033439379</v>
      </c>
      <c r="C6052">
        <v>2.4600683485769399</v>
      </c>
      <c r="D6052">
        <v>1.3884635029339101</v>
      </c>
      <c r="E6052">
        <v>1.77179187164708</v>
      </c>
      <c r="F6052">
        <v>7.6429112353503997E-2</v>
      </c>
      <c r="G6052" t="s">
        <v>42</v>
      </c>
    </row>
    <row r="6053" spans="1:7" x14ac:dyDescent="0.25">
      <c r="A6053" t="s">
        <v>423</v>
      </c>
      <c r="B6053">
        <v>11.5549345974527</v>
      </c>
      <c r="C6053">
        <v>2.46399296887861</v>
      </c>
      <c r="D6053">
        <v>0.98145712889978298</v>
      </c>
      <c r="E6053">
        <v>2.5105456940750499</v>
      </c>
      <c r="F6053">
        <v>1.20544720122701E-2</v>
      </c>
      <c r="G6053">
        <v>0.10927039139306199</v>
      </c>
    </row>
    <row r="6054" spans="1:7" x14ac:dyDescent="0.25">
      <c r="A6054" t="s">
        <v>422</v>
      </c>
      <c r="B6054">
        <v>0.54764334326102704</v>
      </c>
      <c r="C6054">
        <v>2.4648972048013298</v>
      </c>
      <c r="D6054">
        <v>2.8393832490010702</v>
      </c>
      <c r="E6054">
        <v>0.86811007484407599</v>
      </c>
      <c r="F6054">
        <v>0.385334076206442</v>
      </c>
      <c r="G6054" t="s">
        <v>42</v>
      </c>
    </row>
    <row r="6055" spans="1:7" x14ac:dyDescent="0.25">
      <c r="A6055" t="s">
        <v>420</v>
      </c>
      <c r="B6055">
        <v>0.54289767485507001</v>
      </c>
      <c r="C6055">
        <v>2.46777463187198</v>
      </c>
      <c r="D6055">
        <v>3.0496729887448999</v>
      </c>
      <c r="E6055">
        <v>0.809193195788379</v>
      </c>
      <c r="F6055">
        <v>0.41840402811555599</v>
      </c>
      <c r="G6055" t="s">
        <v>42</v>
      </c>
    </row>
    <row r="6056" spans="1:7" x14ac:dyDescent="0.25">
      <c r="A6056" t="s">
        <v>421</v>
      </c>
      <c r="B6056">
        <v>0.54289767485507001</v>
      </c>
      <c r="C6056">
        <v>2.46777463187198</v>
      </c>
      <c r="D6056">
        <v>3.0496729887448999</v>
      </c>
      <c r="E6056">
        <v>0.809193195788379</v>
      </c>
      <c r="F6056">
        <v>0.41840402811555599</v>
      </c>
      <c r="G6056" t="s">
        <v>42</v>
      </c>
    </row>
    <row r="6057" spans="1:7" x14ac:dyDescent="0.25">
      <c r="A6057" t="s">
        <v>419</v>
      </c>
      <c r="B6057">
        <v>5.3721865661088497</v>
      </c>
      <c r="C6057">
        <v>2.4701818320598199</v>
      </c>
      <c r="D6057">
        <v>1.05256073465484</v>
      </c>
      <c r="E6057">
        <v>2.3468306870385298</v>
      </c>
      <c r="F6057">
        <v>1.8933856411655601E-2</v>
      </c>
      <c r="G6057">
        <v>0.14441998782267301</v>
      </c>
    </row>
    <row r="6058" spans="1:7" x14ac:dyDescent="0.25">
      <c r="A6058" t="s">
        <v>418</v>
      </c>
      <c r="B6058">
        <v>0.55061055612117404</v>
      </c>
      <c r="C6058">
        <v>2.47369380869142</v>
      </c>
      <c r="D6058">
        <v>2.83532994587341</v>
      </c>
      <c r="E6058">
        <v>0.872453596552907</v>
      </c>
      <c r="F6058">
        <v>0.382960972468184</v>
      </c>
      <c r="G6058" t="s">
        <v>42</v>
      </c>
    </row>
    <row r="6059" spans="1:7" x14ac:dyDescent="0.25">
      <c r="A6059" t="s">
        <v>417</v>
      </c>
      <c r="B6059">
        <v>2.2385104869999402</v>
      </c>
      <c r="C6059">
        <v>2.4767998853147799</v>
      </c>
      <c r="D6059">
        <v>1.59516492151179</v>
      </c>
      <c r="E6059">
        <v>1.5526920457650399</v>
      </c>
      <c r="F6059">
        <v>0.12049672352851799</v>
      </c>
      <c r="G6059" t="s">
        <v>42</v>
      </c>
    </row>
    <row r="6060" spans="1:7" x14ac:dyDescent="0.25">
      <c r="A6060" t="s">
        <v>416</v>
      </c>
      <c r="B6060">
        <v>4.0292919204705901</v>
      </c>
      <c r="C6060">
        <v>2.4863455610435699</v>
      </c>
      <c r="D6060">
        <v>1.1962241621993901</v>
      </c>
      <c r="E6060">
        <v>2.0784946831972801</v>
      </c>
      <c r="F6060">
        <v>3.7663820094844397E-2</v>
      </c>
      <c r="G6060">
        <v>0.21517935112080799</v>
      </c>
    </row>
    <row r="6061" spans="1:7" x14ac:dyDescent="0.25">
      <c r="A6061" t="s">
        <v>415</v>
      </c>
      <c r="B6061">
        <v>12.8143943836492</v>
      </c>
      <c r="C6061">
        <v>2.4878878217741498</v>
      </c>
      <c r="D6061">
        <v>1.1239459642491201</v>
      </c>
      <c r="E6061">
        <v>2.2135297433415699</v>
      </c>
      <c r="F6061">
        <v>2.6861144978425702E-2</v>
      </c>
      <c r="G6061">
        <v>0.174336459635762</v>
      </c>
    </row>
    <row r="6062" spans="1:7" x14ac:dyDescent="0.25">
      <c r="A6062" t="s">
        <v>414</v>
      </c>
      <c r="B6062">
        <v>2.8001160248370902</v>
      </c>
      <c r="C6062">
        <v>2.4935620965363601</v>
      </c>
      <c r="D6062">
        <v>1.55461349814432</v>
      </c>
      <c r="E6062">
        <v>1.60397558590145</v>
      </c>
      <c r="F6062">
        <v>0.108719434176515</v>
      </c>
      <c r="G6062">
        <v>0.36437097463350199</v>
      </c>
    </row>
    <row r="6063" spans="1:7" x14ac:dyDescent="0.25">
      <c r="A6063" t="s">
        <v>413</v>
      </c>
      <c r="B6063">
        <v>12.633629587550599</v>
      </c>
      <c r="C6063">
        <v>2.4940044513183599</v>
      </c>
      <c r="D6063">
        <v>0.86376224582318595</v>
      </c>
      <c r="E6063">
        <v>2.88737376908795</v>
      </c>
      <c r="F6063">
        <v>3.8847244844463602E-3</v>
      </c>
      <c r="G6063">
        <v>5.9692381753052401E-2</v>
      </c>
    </row>
    <row r="6064" spans="1:7" x14ac:dyDescent="0.25">
      <c r="A6064" t="s">
        <v>412</v>
      </c>
      <c r="B6064">
        <v>12.0413758207412</v>
      </c>
      <c r="C6064">
        <v>2.4963249318844101</v>
      </c>
      <c r="D6064">
        <v>0.79650563129267804</v>
      </c>
      <c r="E6064">
        <v>3.1340957725974099</v>
      </c>
      <c r="F6064">
        <v>1.72384582287114E-3</v>
      </c>
      <c r="G6064">
        <v>3.5129716394188298E-2</v>
      </c>
    </row>
    <row r="6065" spans="1:7" x14ac:dyDescent="0.25">
      <c r="A6065" t="s">
        <v>411</v>
      </c>
      <c r="B6065">
        <v>21.778675854415798</v>
      </c>
      <c r="C6065">
        <v>2.4990557211494</v>
      </c>
      <c r="D6065">
        <v>0.75711877548074702</v>
      </c>
      <c r="E6065">
        <v>3.3007446150870798</v>
      </c>
      <c r="F6065" s="1">
        <v>9.6428613255089503E-4</v>
      </c>
      <c r="G6065">
        <v>2.4062818319172299E-2</v>
      </c>
    </row>
    <row r="6066" spans="1:7" x14ac:dyDescent="0.25">
      <c r="A6066" t="s">
        <v>410</v>
      </c>
      <c r="B6066">
        <v>9.3621224759841493</v>
      </c>
      <c r="C6066">
        <v>2.5043038646929401</v>
      </c>
      <c r="D6066">
        <v>1.04861992443588</v>
      </c>
      <c r="E6066">
        <v>2.3881902358856602</v>
      </c>
      <c r="F6066">
        <v>1.69315749613284E-2</v>
      </c>
      <c r="G6066">
        <v>0.13654878416448701</v>
      </c>
    </row>
    <row r="6067" spans="1:7" x14ac:dyDescent="0.25">
      <c r="A6067" t="s">
        <v>409</v>
      </c>
      <c r="B6067">
        <v>0.55786904333847498</v>
      </c>
      <c r="C6067">
        <v>2.5044059802071099</v>
      </c>
      <c r="D6067">
        <v>3.0485171876434198</v>
      </c>
      <c r="E6067">
        <v>0.82151610965430599</v>
      </c>
      <c r="F6067">
        <v>0.41135235177864898</v>
      </c>
      <c r="G6067" t="s">
        <v>42</v>
      </c>
    </row>
    <row r="6068" spans="1:7" x14ac:dyDescent="0.25">
      <c r="A6068" t="s">
        <v>408</v>
      </c>
      <c r="B6068">
        <v>19.033713443623999</v>
      </c>
      <c r="C6068">
        <v>2.5044107267534299</v>
      </c>
      <c r="D6068">
        <v>0.83911594825577696</v>
      </c>
      <c r="E6068">
        <v>2.9845824429379602</v>
      </c>
      <c r="F6068">
        <v>2.8396566688502298E-3</v>
      </c>
      <c r="G6068">
        <v>4.9918175126104102E-2</v>
      </c>
    </row>
    <row r="6069" spans="1:7" x14ac:dyDescent="0.25">
      <c r="A6069" t="s">
        <v>406</v>
      </c>
      <c r="B6069">
        <v>0.56153186188267501</v>
      </c>
      <c r="C6069">
        <v>2.5124085250275998</v>
      </c>
      <c r="D6069">
        <v>2.7882276450865402</v>
      </c>
      <c r="E6069">
        <v>0.90107725940347905</v>
      </c>
      <c r="F6069">
        <v>0.367547242949189</v>
      </c>
      <c r="G6069" t="s">
        <v>42</v>
      </c>
    </row>
    <row r="6070" spans="1:7" x14ac:dyDescent="0.25">
      <c r="A6070" t="s">
        <v>407</v>
      </c>
      <c r="B6070">
        <v>0.56153186188267501</v>
      </c>
      <c r="C6070">
        <v>2.5124085250275998</v>
      </c>
      <c r="D6070">
        <v>2.7882276450865402</v>
      </c>
      <c r="E6070">
        <v>0.90107725940347905</v>
      </c>
      <c r="F6070">
        <v>0.367547242949189</v>
      </c>
      <c r="G6070" t="s">
        <v>42</v>
      </c>
    </row>
    <row r="6071" spans="1:7" x14ac:dyDescent="0.25">
      <c r="A6071" t="s">
        <v>405</v>
      </c>
      <c r="B6071">
        <v>49.506615575947301</v>
      </c>
      <c r="C6071">
        <v>2.51913091258126</v>
      </c>
      <c r="D6071">
        <v>0.64110315214181701</v>
      </c>
      <c r="E6071">
        <v>3.9293690947630902</v>
      </c>
      <c r="F6071" s="1">
        <v>8.5169026155463006E-5</v>
      </c>
      <c r="G6071">
        <v>4.5654803897163003E-3</v>
      </c>
    </row>
    <row r="6072" spans="1:7" x14ac:dyDescent="0.25">
      <c r="A6072" t="s">
        <v>404</v>
      </c>
      <c r="B6072">
        <v>2.8253994826621298</v>
      </c>
      <c r="C6072">
        <v>2.5197508484509199</v>
      </c>
      <c r="D6072">
        <v>1.41403025279467</v>
      </c>
      <c r="E6072">
        <v>1.7819638890122</v>
      </c>
      <c r="F6072">
        <v>7.4755120673683201E-2</v>
      </c>
      <c r="G6072">
        <v>0.30057036785675201</v>
      </c>
    </row>
    <row r="6073" spans="1:7" x14ac:dyDescent="0.25">
      <c r="A6073" t="s">
        <v>403</v>
      </c>
      <c r="B6073">
        <v>5.0867248824108398</v>
      </c>
      <c r="C6073">
        <v>2.5204136706084701</v>
      </c>
      <c r="D6073">
        <v>1.2530333482618801</v>
      </c>
      <c r="E6073">
        <v>2.0114497942968601</v>
      </c>
      <c r="F6073">
        <v>4.4277968280933701E-2</v>
      </c>
      <c r="G6073">
        <v>0.23163245575399299</v>
      </c>
    </row>
    <row r="6074" spans="1:7" x14ac:dyDescent="0.25">
      <c r="A6074" t="s">
        <v>402</v>
      </c>
      <c r="B6074">
        <v>7.6952293582079001</v>
      </c>
      <c r="C6074">
        <v>2.5346112946200199</v>
      </c>
      <c r="D6074">
        <v>1.1543599998654801</v>
      </c>
      <c r="E6074">
        <v>2.1956853104017502</v>
      </c>
      <c r="F6074">
        <v>2.8114475303674401E-2</v>
      </c>
      <c r="G6074">
        <v>0.17964214510694601</v>
      </c>
    </row>
    <row r="6075" spans="1:7" x14ac:dyDescent="0.25">
      <c r="A6075" t="s">
        <v>401</v>
      </c>
      <c r="B6075">
        <v>9.93706597936648</v>
      </c>
      <c r="C6075">
        <v>2.5363738070405599</v>
      </c>
      <c r="D6075">
        <v>1.0652800663341899</v>
      </c>
      <c r="E6075">
        <v>2.3809455252163398</v>
      </c>
      <c r="F6075">
        <v>1.72682653653848E-2</v>
      </c>
      <c r="G6075">
        <v>0.13706818063392301</v>
      </c>
    </row>
    <row r="6076" spans="1:7" x14ac:dyDescent="0.25">
      <c r="A6076" t="s">
        <v>400</v>
      </c>
      <c r="B6076">
        <v>1.3434965165695001</v>
      </c>
      <c r="C6076">
        <v>2.5364003367074202</v>
      </c>
      <c r="D6076">
        <v>2.0621271317876602</v>
      </c>
      <c r="E6076">
        <v>1.22999222385897</v>
      </c>
      <c r="F6076">
        <v>0.218700016803343</v>
      </c>
      <c r="G6076" t="s">
        <v>42</v>
      </c>
    </row>
    <row r="6077" spans="1:7" x14ac:dyDescent="0.25">
      <c r="A6077" t="s">
        <v>399</v>
      </c>
      <c r="B6077">
        <v>0.57170266296351202</v>
      </c>
      <c r="C6077">
        <v>2.53653833934874</v>
      </c>
      <c r="D6077">
        <v>2.7745080527641002</v>
      </c>
      <c r="E6077">
        <v>0.91422994315036099</v>
      </c>
      <c r="F6077">
        <v>0.36059603345351199</v>
      </c>
      <c r="G6077" t="s">
        <v>42</v>
      </c>
    </row>
    <row r="6078" spans="1:7" x14ac:dyDescent="0.25">
      <c r="A6078" t="s">
        <v>398</v>
      </c>
      <c r="B6078">
        <v>1.3442492487970801</v>
      </c>
      <c r="C6078">
        <v>2.5374137279967699</v>
      </c>
      <c r="D6078">
        <v>2.0564872251147399</v>
      </c>
      <c r="E6078">
        <v>1.2338582496446999</v>
      </c>
      <c r="F6078">
        <v>0.217255729295389</v>
      </c>
      <c r="G6078" t="s">
        <v>42</v>
      </c>
    </row>
    <row r="6079" spans="1:7" x14ac:dyDescent="0.25">
      <c r="A6079" t="s">
        <v>397</v>
      </c>
      <c r="B6079">
        <v>2.3606254492650098</v>
      </c>
      <c r="C6079">
        <v>2.5392201520152602</v>
      </c>
      <c r="D6079">
        <v>1.2479854014490499</v>
      </c>
      <c r="E6079">
        <v>2.0346553325599199</v>
      </c>
      <c r="F6079">
        <v>4.1885565596034603E-2</v>
      </c>
      <c r="G6079" t="s">
        <v>42</v>
      </c>
    </row>
    <row r="6080" spans="1:7" x14ac:dyDescent="0.25">
      <c r="A6080" t="s">
        <v>396</v>
      </c>
      <c r="B6080">
        <v>0.57284041182187995</v>
      </c>
      <c r="C6080">
        <v>2.5402388976120198</v>
      </c>
      <c r="D6080">
        <v>3.0474141549641498</v>
      </c>
      <c r="E6080">
        <v>0.833571929655193</v>
      </c>
      <c r="F6080">
        <v>0.40452224902849998</v>
      </c>
      <c r="G6080" t="s">
        <v>42</v>
      </c>
    </row>
    <row r="6081" spans="1:7" x14ac:dyDescent="0.25">
      <c r="A6081" t="s">
        <v>395</v>
      </c>
      <c r="B6081">
        <v>1.3237867346310599</v>
      </c>
      <c r="C6081">
        <v>2.5404207752769299</v>
      </c>
      <c r="D6081">
        <v>1.8474798256603999</v>
      </c>
      <c r="E6081">
        <v>1.37507362191022</v>
      </c>
      <c r="F6081">
        <v>0.169108621259737</v>
      </c>
      <c r="G6081" t="s">
        <v>42</v>
      </c>
    </row>
    <row r="6082" spans="1:7" x14ac:dyDescent="0.25">
      <c r="A6082" t="s">
        <v>394</v>
      </c>
      <c r="B6082">
        <v>4.2417334078405702</v>
      </c>
      <c r="C6082">
        <v>2.54104694213876</v>
      </c>
      <c r="D6082">
        <v>0.98594019182787296</v>
      </c>
      <c r="E6082">
        <v>2.5772830473903401</v>
      </c>
      <c r="F6082">
        <v>9.9580371061215294E-3</v>
      </c>
      <c r="G6082">
        <v>9.7823070395429104E-2</v>
      </c>
    </row>
    <row r="6083" spans="1:7" x14ac:dyDescent="0.25">
      <c r="A6083" t="s">
        <v>393</v>
      </c>
      <c r="B6083">
        <v>6.2363485985981697</v>
      </c>
      <c r="C6083">
        <v>2.5482919188707198</v>
      </c>
      <c r="D6083">
        <v>1.1203827949957399</v>
      </c>
      <c r="E6083">
        <v>2.2744832661237102</v>
      </c>
      <c r="F6083">
        <v>2.2936946103335101E-2</v>
      </c>
      <c r="G6083">
        <v>0.15934755196908901</v>
      </c>
    </row>
    <row r="6084" spans="1:7" x14ac:dyDescent="0.25">
      <c r="A6084" t="s">
        <v>392</v>
      </c>
      <c r="B6084">
        <v>1.3439985514741599</v>
      </c>
      <c r="C6084">
        <v>2.55298486669628</v>
      </c>
      <c r="D6084">
        <v>1.6236857842097501</v>
      </c>
      <c r="E6084">
        <v>1.57233923676853</v>
      </c>
      <c r="F6084">
        <v>0.11587189801801</v>
      </c>
      <c r="G6084" t="s">
        <v>42</v>
      </c>
    </row>
    <row r="6085" spans="1:7" x14ac:dyDescent="0.25">
      <c r="A6085" t="s">
        <v>391</v>
      </c>
      <c r="B6085">
        <v>6.6242835804322899</v>
      </c>
      <c r="C6085">
        <v>2.5560545243537498</v>
      </c>
      <c r="D6085">
        <v>0.88607828484415097</v>
      </c>
      <c r="E6085">
        <v>2.88468250274672</v>
      </c>
      <c r="F6085">
        <v>3.9180858589635999E-3</v>
      </c>
      <c r="G6085">
        <v>5.9692381753052401E-2</v>
      </c>
    </row>
    <row r="6086" spans="1:7" x14ac:dyDescent="0.25">
      <c r="A6086" t="s">
        <v>390</v>
      </c>
      <c r="B6086">
        <v>3.3536451412957802</v>
      </c>
      <c r="C6086">
        <v>2.5580496199758498</v>
      </c>
      <c r="D6086">
        <v>1.27682854858629</v>
      </c>
      <c r="E6086">
        <v>2.0034401821670702</v>
      </c>
      <c r="F6086">
        <v>4.5130062129407601E-2</v>
      </c>
      <c r="G6086">
        <v>0.234676323072919</v>
      </c>
    </row>
    <row r="6087" spans="1:7" x14ac:dyDescent="0.25">
      <c r="A6087" t="s">
        <v>389</v>
      </c>
      <c r="B6087">
        <v>30.6620866656123</v>
      </c>
      <c r="C6087">
        <v>2.5586707928357999</v>
      </c>
      <c r="D6087">
        <v>0.755866591309729</v>
      </c>
      <c r="E6087">
        <v>3.3850825294477702</v>
      </c>
      <c r="F6087" s="1">
        <v>7.1156856852916102E-4</v>
      </c>
      <c r="G6087">
        <v>2.0193664866363498E-2</v>
      </c>
    </row>
    <row r="6088" spans="1:7" x14ac:dyDescent="0.25">
      <c r="A6088" t="s">
        <v>388</v>
      </c>
      <c r="B6088">
        <v>9.6287870582401105</v>
      </c>
      <c r="C6088">
        <v>2.5596112171060601</v>
      </c>
      <c r="D6088">
        <v>0.67220473124789903</v>
      </c>
      <c r="E6088">
        <v>3.8077851852579601</v>
      </c>
      <c r="F6088" s="1">
        <v>1.40216992409429E-4</v>
      </c>
      <c r="G6088">
        <v>6.26671556165374E-3</v>
      </c>
    </row>
    <row r="6089" spans="1:7" x14ac:dyDescent="0.25">
      <c r="A6089" t="s">
        <v>387</v>
      </c>
      <c r="B6089">
        <v>1.2808379900167199</v>
      </c>
      <c r="C6089">
        <v>2.5632980574524198</v>
      </c>
      <c r="D6089">
        <v>2.0852574456738702</v>
      </c>
      <c r="E6089">
        <v>1.2292477663946499</v>
      </c>
      <c r="F6089">
        <v>0.218978924728571</v>
      </c>
      <c r="G6089" t="s">
        <v>42</v>
      </c>
    </row>
    <row r="6090" spans="1:7" x14ac:dyDescent="0.25">
      <c r="A6090" t="s">
        <v>386</v>
      </c>
      <c r="B6090">
        <v>4.0670387374102797</v>
      </c>
      <c r="C6090">
        <v>2.56390901569665</v>
      </c>
      <c r="D6090">
        <v>1.32974289552106</v>
      </c>
      <c r="E6090">
        <v>1.9281238684053901</v>
      </c>
      <c r="F6090">
        <v>5.3839720792634799E-2</v>
      </c>
      <c r="G6090">
        <v>0.25644034466889398</v>
      </c>
    </row>
    <row r="6091" spans="1:7" x14ac:dyDescent="0.25">
      <c r="A6091" t="s">
        <v>385</v>
      </c>
      <c r="B6091">
        <v>0.583765890400615</v>
      </c>
      <c r="C6091">
        <v>2.5657783627817499</v>
      </c>
      <c r="D6091">
        <v>2.7749310479704299</v>
      </c>
      <c r="E6091">
        <v>0.92462779017819097</v>
      </c>
      <c r="F6091">
        <v>0.35515955233468799</v>
      </c>
      <c r="G6091" t="s">
        <v>42</v>
      </c>
    </row>
    <row r="6092" spans="1:7" x14ac:dyDescent="0.25">
      <c r="A6092" t="s">
        <v>383</v>
      </c>
      <c r="B6092">
        <v>0.58740771659352597</v>
      </c>
      <c r="C6092">
        <v>2.5740664641844599</v>
      </c>
      <c r="D6092">
        <v>3.04639729037644</v>
      </c>
      <c r="E6092">
        <v>0.84495429152196599</v>
      </c>
      <c r="F6092">
        <v>0.39813635998233698</v>
      </c>
      <c r="G6092" t="s">
        <v>42</v>
      </c>
    </row>
    <row r="6093" spans="1:7" x14ac:dyDescent="0.25">
      <c r="A6093" t="s">
        <v>384</v>
      </c>
      <c r="B6093">
        <v>0.58740771659352597</v>
      </c>
      <c r="C6093">
        <v>2.5740664641844599</v>
      </c>
      <c r="D6093">
        <v>3.04639729037644</v>
      </c>
      <c r="E6093">
        <v>0.84495429152196599</v>
      </c>
      <c r="F6093">
        <v>0.39813635998233698</v>
      </c>
      <c r="G6093" t="s">
        <v>42</v>
      </c>
    </row>
    <row r="6094" spans="1:7" x14ac:dyDescent="0.25">
      <c r="A6094" t="s">
        <v>382</v>
      </c>
      <c r="B6094">
        <v>0.594371756172694</v>
      </c>
      <c r="C6094">
        <v>2.57827718282382</v>
      </c>
      <c r="D6094">
        <v>3.0462723489890502</v>
      </c>
      <c r="E6094">
        <v>0.84637119976467301</v>
      </c>
      <c r="F6094">
        <v>0.39734569972370598</v>
      </c>
      <c r="G6094" t="s">
        <v>42</v>
      </c>
    </row>
    <row r="6095" spans="1:7" x14ac:dyDescent="0.25">
      <c r="A6095" t="s">
        <v>381</v>
      </c>
      <c r="B6095">
        <v>2.3526929529660698</v>
      </c>
      <c r="C6095">
        <v>2.5795679002350398</v>
      </c>
      <c r="D6095">
        <v>1.53313438292354</v>
      </c>
      <c r="E6095">
        <v>1.68254520214728</v>
      </c>
      <c r="F6095">
        <v>9.24631674070302E-2</v>
      </c>
      <c r="G6095" t="s">
        <v>42</v>
      </c>
    </row>
    <row r="6096" spans="1:7" x14ac:dyDescent="0.25">
      <c r="A6096" t="s">
        <v>380</v>
      </c>
      <c r="B6096">
        <v>0.59280088789340601</v>
      </c>
      <c r="C6096">
        <v>2.58344934058342</v>
      </c>
      <c r="D6096">
        <v>2.41568784536496</v>
      </c>
      <c r="E6096">
        <v>1.0694466776989999</v>
      </c>
      <c r="F6096">
        <v>0.28486844380521997</v>
      </c>
      <c r="G6096" t="s">
        <v>42</v>
      </c>
    </row>
    <row r="6097" spans="1:7" x14ac:dyDescent="0.25">
      <c r="A6097" t="s">
        <v>379</v>
      </c>
      <c r="B6097">
        <v>1.3623394130276201</v>
      </c>
      <c r="C6097">
        <v>2.5915357938825001</v>
      </c>
      <c r="D6097">
        <v>2.2990704792381802</v>
      </c>
      <c r="E6097">
        <v>1.12721024313322</v>
      </c>
      <c r="F6097">
        <v>0.25965360070363802</v>
      </c>
      <c r="G6097" t="s">
        <v>42</v>
      </c>
    </row>
    <row r="6098" spans="1:7" x14ac:dyDescent="0.25">
      <c r="A6098" t="s">
        <v>378</v>
      </c>
      <c r="B6098">
        <v>4.8163619726034002</v>
      </c>
      <c r="C6098">
        <v>2.5940155254973098</v>
      </c>
      <c r="D6098">
        <v>1.0786618098048899</v>
      </c>
      <c r="E6098">
        <v>2.4048459877952801</v>
      </c>
      <c r="F6098">
        <v>1.61792827413051E-2</v>
      </c>
      <c r="G6098">
        <v>0.13254801068442801</v>
      </c>
    </row>
    <row r="6099" spans="1:7" x14ac:dyDescent="0.25">
      <c r="A6099" t="s">
        <v>377</v>
      </c>
      <c r="B6099">
        <v>12.070421871790099</v>
      </c>
      <c r="C6099">
        <v>2.5984521524358399</v>
      </c>
      <c r="D6099">
        <v>0.94143318174969004</v>
      </c>
      <c r="E6099">
        <v>2.76010257850325</v>
      </c>
      <c r="F6099">
        <v>5.7783214972445401E-3</v>
      </c>
      <c r="G6099">
        <v>7.4545185619410703E-2</v>
      </c>
    </row>
    <row r="6100" spans="1:7" x14ac:dyDescent="0.25">
      <c r="A6100" t="s">
        <v>376</v>
      </c>
      <c r="B6100">
        <v>2.6899569245788602</v>
      </c>
      <c r="C6100">
        <v>2.6030752159276802</v>
      </c>
      <c r="D6100">
        <v>1.6423930807962399</v>
      </c>
      <c r="E6100">
        <v>1.5849282649593801</v>
      </c>
      <c r="F6100">
        <v>0.112982633734282</v>
      </c>
      <c r="G6100">
        <v>0.36996274183578598</v>
      </c>
    </row>
    <row r="6101" spans="1:7" x14ac:dyDescent="0.25">
      <c r="A6101" t="s">
        <v>375</v>
      </c>
      <c r="B6101">
        <v>3.1012429773732499</v>
      </c>
      <c r="C6101">
        <v>2.6043377084667698</v>
      </c>
      <c r="D6101">
        <v>1.46187575731181</v>
      </c>
      <c r="E6101">
        <v>1.78150413634041</v>
      </c>
      <c r="F6101">
        <v>7.4830129762874703E-2</v>
      </c>
      <c r="G6101">
        <v>0.30057036785675201</v>
      </c>
    </row>
    <row r="6102" spans="1:7" x14ac:dyDescent="0.25">
      <c r="A6102" t="s">
        <v>374</v>
      </c>
      <c r="B6102">
        <v>3.4516234828506498</v>
      </c>
      <c r="C6102">
        <v>2.6081817013649098</v>
      </c>
      <c r="D6102">
        <v>1.32497250968147</v>
      </c>
      <c r="E6102">
        <v>1.9684798607572001</v>
      </c>
      <c r="F6102">
        <v>4.9012851095681501E-2</v>
      </c>
      <c r="G6102">
        <v>0.24602680942254099</v>
      </c>
    </row>
    <row r="6103" spans="1:7" x14ac:dyDescent="0.25">
      <c r="A6103" t="s">
        <v>372</v>
      </c>
      <c r="B6103">
        <v>0.60278314878868899</v>
      </c>
      <c r="C6103">
        <v>2.6096253489237902</v>
      </c>
      <c r="D6103">
        <v>3.0453533745721502</v>
      </c>
      <c r="E6103">
        <v>0.85692037275983501</v>
      </c>
      <c r="F6103">
        <v>0.39148889275769699</v>
      </c>
      <c r="G6103" t="s">
        <v>42</v>
      </c>
    </row>
    <row r="6104" spans="1:7" x14ac:dyDescent="0.25">
      <c r="A6104" t="s">
        <v>373</v>
      </c>
      <c r="B6104">
        <v>0.60278314878868899</v>
      </c>
      <c r="C6104">
        <v>2.6096253489237902</v>
      </c>
      <c r="D6104">
        <v>3.0453533745721502</v>
      </c>
      <c r="E6104">
        <v>0.85692037275983501</v>
      </c>
      <c r="F6104">
        <v>0.39148889275769699</v>
      </c>
      <c r="G6104" t="s">
        <v>42</v>
      </c>
    </row>
    <row r="6105" spans="1:7" x14ac:dyDescent="0.25">
      <c r="A6105" t="s">
        <v>369</v>
      </c>
      <c r="B6105">
        <v>0.60370537412085201</v>
      </c>
      <c r="C6105">
        <v>2.61012470293015</v>
      </c>
      <c r="D6105">
        <v>2.7339016912907401</v>
      </c>
      <c r="E6105">
        <v>0.95472515022946902</v>
      </c>
      <c r="F6105">
        <v>0.33971670781760699</v>
      </c>
      <c r="G6105" t="s">
        <v>42</v>
      </c>
    </row>
    <row r="6106" spans="1:7" x14ac:dyDescent="0.25">
      <c r="A6106" t="s">
        <v>370</v>
      </c>
      <c r="B6106">
        <v>0.60370537412085201</v>
      </c>
      <c r="C6106">
        <v>2.61012470293015</v>
      </c>
      <c r="D6106">
        <v>2.7339016912907401</v>
      </c>
      <c r="E6106">
        <v>0.95472515022946902</v>
      </c>
      <c r="F6106">
        <v>0.33971670781760699</v>
      </c>
      <c r="G6106" t="s">
        <v>42</v>
      </c>
    </row>
    <row r="6107" spans="1:7" x14ac:dyDescent="0.25">
      <c r="A6107" t="s">
        <v>371</v>
      </c>
      <c r="B6107">
        <v>0.60370537412085201</v>
      </c>
      <c r="C6107">
        <v>2.61012470293015</v>
      </c>
      <c r="D6107">
        <v>2.7339016912907401</v>
      </c>
      <c r="E6107">
        <v>0.95472515022946902</v>
      </c>
      <c r="F6107">
        <v>0.33971670781760699</v>
      </c>
      <c r="G6107" t="s">
        <v>42</v>
      </c>
    </row>
    <row r="6108" spans="1:7" x14ac:dyDescent="0.25">
      <c r="A6108" t="s">
        <v>368</v>
      </c>
      <c r="B6108">
        <v>0.89906704268214299</v>
      </c>
      <c r="C6108">
        <v>2.6132351718643401</v>
      </c>
      <c r="D6108">
        <v>1.9843509304857501</v>
      </c>
      <c r="E6108">
        <v>1.3169218870094901</v>
      </c>
      <c r="F6108">
        <v>0.187864809176264</v>
      </c>
      <c r="G6108" t="s">
        <v>42</v>
      </c>
    </row>
    <row r="6109" spans="1:7" x14ac:dyDescent="0.25">
      <c r="A6109" t="s">
        <v>367</v>
      </c>
      <c r="B6109">
        <v>2.0662462187657802</v>
      </c>
      <c r="C6109">
        <v>2.6146693750734298</v>
      </c>
      <c r="D6109">
        <v>1.96387873200667</v>
      </c>
      <c r="E6109">
        <v>1.33138025910683</v>
      </c>
      <c r="F6109">
        <v>0.18306392162267299</v>
      </c>
      <c r="G6109" t="s">
        <v>42</v>
      </c>
    </row>
    <row r="6110" spans="1:7" x14ac:dyDescent="0.25">
      <c r="A6110" t="s">
        <v>366</v>
      </c>
      <c r="B6110">
        <v>0.61254988615776895</v>
      </c>
      <c r="C6110">
        <v>2.6314220315258301</v>
      </c>
      <c r="D6110">
        <v>3.0447258885583599</v>
      </c>
      <c r="E6110">
        <v>0.86425580753076403</v>
      </c>
      <c r="F6110">
        <v>0.387447381003102</v>
      </c>
      <c r="G6110" t="s">
        <v>42</v>
      </c>
    </row>
    <row r="6111" spans="1:7" x14ac:dyDescent="0.25">
      <c r="A6111" t="s">
        <v>365</v>
      </c>
      <c r="B6111">
        <v>28.292152542063</v>
      </c>
      <c r="C6111">
        <v>2.6336919782417301</v>
      </c>
      <c r="D6111">
        <v>1.59861565610307</v>
      </c>
      <c r="E6111">
        <v>1.6474829132237101</v>
      </c>
      <c r="F6111">
        <v>9.9458825454294797E-2</v>
      </c>
      <c r="G6111">
        <v>0.34787492462066599</v>
      </c>
    </row>
    <row r="6112" spans="1:7" x14ac:dyDescent="0.25">
      <c r="A6112" t="s">
        <v>364</v>
      </c>
      <c r="B6112">
        <v>0.61619365762100098</v>
      </c>
      <c r="C6112">
        <v>2.6361503451568198</v>
      </c>
      <c r="D6112">
        <v>2.3933920603685501</v>
      </c>
      <c r="E6112">
        <v>1.10142854938312</v>
      </c>
      <c r="F6112">
        <v>0.27071018570274902</v>
      </c>
      <c r="G6112" t="s">
        <v>42</v>
      </c>
    </row>
    <row r="6113" spans="1:7" x14ac:dyDescent="0.25">
      <c r="A6113" t="s">
        <v>363</v>
      </c>
      <c r="B6113">
        <v>2.4896126124512401</v>
      </c>
      <c r="C6113">
        <v>2.6406127772169099</v>
      </c>
      <c r="D6113">
        <v>1.55432333358297</v>
      </c>
      <c r="E6113">
        <v>1.6988825427524401</v>
      </c>
      <c r="F6113">
        <v>8.9341316894193404E-2</v>
      </c>
      <c r="G6113">
        <v>0.32763513340759098</v>
      </c>
    </row>
    <row r="6114" spans="1:7" x14ac:dyDescent="0.25">
      <c r="A6114" t="s">
        <v>362</v>
      </c>
      <c r="B6114">
        <v>0.61711199241252401</v>
      </c>
      <c r="C6114">
        <v>2.64119098320724</v>
      </c>
      <c r="D6114">
        <v>3.0444476732888299</v>
      </c>
      <c r="E6114">
        <v>0.86754356344513395</v>
      </c>
      <c r="F6114">
        <v>0.38564425353204201</v>
      </c>
      <c r="G6114" t="s">
        <v>42</v>
      </c>
    </row>
    <row r="6115" spans="1:7" x14ac:dyDescent="0.25">
      <c r="A6115" t="s">
        <v>361</v>
      </c>
      <c r="B6115">
        <v>1.3319709496952401</v>
      </c>
      <c r="C6115">
        <v>2.6417662993892099</v>
      </c>
      <c r="D6115">
        <v>1.8615759263559799</v>
      </c>
      <c r="E6115">
        <v>1.4191020962332901</v>
      </c>
      <c r="F6115">
        <v>0.15586925289893999</v>
      </c>
      <c r="G6115" t="s">
        <v>42</v>
      </c>
    </row>
    <row r="6116" spans="1:7" x14ac:dyDescent="0.25">
      <c r="A6116" t="s">
        <v>359</v>
      </c>
      <c r="B6116">
        <v>0.61735045356033602</v>
      </c>
      <c r="C6116">
        <v>2.6420609238664401</v>
      </c>
      <c r="D6116">
        <v>3.0444229876048601</v>
      </c>
      <c r="E6116">
        <v>0.86783634686224398</v>
      </c>
      <c r="F6116">
        <v>0.38548392919622998</v>
      </c>
      <c r="G6116" t="s">
        <v>42</v>
      </c>
    </row>
    <row r="6117" spans="1:7" x14ac:dyDescent="0.25">
      <c r="A6117" t="s">
        <v>360</v>
      </c>
      <c r="B6117">
        <v>0.61735045356033602</v>
      </c>
      <c r="C6117">
        <v>2.6420609238664401</v>
      </c>
      <c r="D6117">
        <v>3.0444229876048601</v>
      </c>
      <c r="E6117">
        <v>0.86783634686224398</v>
      </c>
      <c r="F6117">
        <v>0.38548392919622998</v>
      </c>
      <c r="G6117" t="s">
        <v>42</v>
      </c>
    </row>
    <row r="6118" spans="1:7" x14ac:dyDescent="0.25">
      <c r="A6118" t="s">
        <v>358</v>
      </c>
      <c r="B6118">
        <v>0.62231662352684802</v>
      </c>
      <c r="C6118">
        <v>2.6529331892061001</v>
      </c>
      <c r="D6118">
        <v>3.0441157062117998</v>
      </c>
      <c r="E6118">
        <v>0.87149551634733902</v>
      </c>
      <c r="F6118">
        <v>0.38348365293800701</v>
      </c>
      <c r="G6118" t="s">
        <v>42</v>
      </c>
    </row>
    <row r="6119" spans="1:7" x14ac:dyDescent="0.25">
      <c r="A6119" t="s">
        <v>356</v>
      </c>
      <c r="B6119">
        <v>0.62388137371858199</v>
      </c>
      <c r="C6119">
        <v>2.6561571041646599</v>
      </c>
      <c r="D6119">
        <v>3.0440250266120201</v>
      </c>
      <c r="E6119">
        <v>0.87258057372837905</v>
      </c>
      <c r="F6119">
        <v>0.38289173286738099</v>
      </c>
      <c r="G6119" t="s">
        <v>42</v>
      </c>
    </row>
    <row r="6120" spans="1:7" x14ac:dyDescent="0.25">
      <c r="A6120" t="s">
        <v>357</v>
      </c>
      <c r="B6120">
        <v>0.62388137371858199</v>
      </c>
      <c r="C6120">
        <v>2.6561571041646599</v>
      </c>
      <c r="D6120">
        <v>3.0440250266120201</v>
      </c>
      <c r="E6120">
        <v>0.87258057372837905</v>
      </c>
      <c r="F6120">
        <v>0.38289173286738099</v>
      </c>
      <c r="G6120" t="s">
        <v>42</v>
      </c>
    </row>
    <row r="6121" spans="1:7" x14ac:dyDescent="0.25">
      <c r="A6121" t="s">
        <v>355</v>
      </c>
      <c r="B6121">
        <v>1.41159580129096</v>
      </c>
      <c r="C6121">
        <v>2.65797370422582</v>
      </c>
      <c r="D6121">
        <v>2.0163544993197799</v>
      </c>
      <c r="E6121">
        <v>1.3182075399551401</v>
      </c>
      <c r="F6121">
        <v>0.18743418216680899</v>
      </c>
      <c r="G6121" t="s">
        <v>42</v>
      </c>
    </row>
    <row r="6122" spans="1:7" x14ac:dyDescent="0.25">
      <c r="A6122" t="s">
        <v>354</v>
      </c>
      <c r="B6122">
        <v>2.09856938022455</v>
      </c>
      <c r="C6122">
        <v>2.6582471204639302</v>
      </c>
      <c r="D6122">
        <v>1.7604504203004301</v>
      </c>
      <c r="E6122">
        <v>1.509981246737</v>
      </c>
      <c r="F6122">
        <v>0.13104820943883599</v>
      </c>
      <c r="G6122" t="s">
        <v>42</v>
      </c>
    </row>
    <row r="6123" spans="1:7" x14ac:dyDescent="0.25">
      <c r="A6123" t="s">
        <v>353</v>
      </c>
      <c r="B6123">
        <v>2.48725669780936</v>
      </c>
      <c r="C6123">
        <v>2.66096066529296</v>
      </c>
      <c r="D6123">
        <v>1.53773286526722</v>
      </c>
      <c r="E6123">
        <v>1.7304440357594399</v>
      </c>
      <c r="F6123">
        <v>8.3550971934744103E-2</v>
      </c>
      <c r="G6123">
        <v>0.31794769512765902</v>
      </c>
    </row>
    <row r="6124" spans="1:7" x14ac:dyDescent="0.25">
      <c r="A6124" t="s">
        <v>352</v>
      </c>
      <c r="B6124">
        <v>3.1943662150635901</v>
      </c>
      <c r="C6124">
        <v>2.6659633322323901</v>
      </c>
      <c r="D6124">
        <v>1.27584827836196</v>
      </c>
      <c r="E6124">
        <v>2.0895614137248</v>
      </c>
      <c r="F6124">
        <v>3.6657215769966403E-2</v>
      </c>
      <c r="G6124">
        <v>0.21165642403350299</v>
      </c>
    </row>
    <row r="6125" spans="1:7" x14ac:dyDescent="0.25">
      <c r="A6125" t="s">
        <v>351</v>
      </c>
      <c r="B6125">
        <v>0.97995896535099303</v>
      </c>
      <c r="C6125">
        <v>2.6673691332925</v>
      </c>
      <c r="D6125">
        <v>1.9683568261968301</v>
      </c>
      <c r="E6125">
        <v>1.3551247912941999</v>
      </c>
      <c r="F6125">
        <v>0.17537780128649899</v>
      </c>
      <c r="G6125" t="s">
        <v>42</v>
      </c>
    </row>
    <row r="6126" spans="1:7" x14ac:dyDescent="0.25">
      <c r="A6126" t="s">
        <v>350</v>
      </c>
      <c r="B6126">
        <v>72.621052885164701</v>
      </c>
      <c r="C6126">
        <v>2.66804631634436</v>
      </c>
      <c r="D6126">
        <v>0.69089263980535398</v>
      </c>
      <c r="E6126">
        <v>3.8617379352833101</v>
      </c>
      <c r="F6126" s="1">
        <v>1.12583294457068E-4</v>
      </c>
      <c r="G6126">
        <v>5.3134420057890297E-3</v>
      </c>
    </row>
    <row r="6127" spans="1:7" x14ac:dyDescent="0.25">
      <c r="A6127" t="s">
        <v>349</v>
      </c>
      <c r="B6127">
        <v>5.8331571650439198</v>
      </c>
      <c r="C6127">
        <v>2.66929206983527</v>
      </c>
      <c r="D6127">
        <v>1.3528686621670001</v>
      </c>
      <c r="E6127">
        <v>1.9730607593198599</v>
      </c>
      <c r="F6127">
        <v>4.84886403383692E-2</v>
      </c>
      <c r="G6127">
        <v>0.24452691794331999</v>
      </c>
    </row>
    <row r="6128" spans="1:7" x14ac:dyDescent="0.25">
      <c r="A6128" t="s">
        <v>348</v>
      </c>
      <c r="B6128">
        <v>0.63116502610440495</v>
      </c>
      <c r="C6128">
        <v>2.67033011811953</v>
      </c>
      <c r="D6128">
        <v>2.7018220857900599</v>
      </c>
      <c r="E6128">
        <v>0.98834417416447795</v>
      </c>
      <c r="F6128">
        <v>0.32298411808686101</v>
      </c>
      <c r="G6128" t="s">
        <v>42</v>
      </c>
    </row>
    <row r="6129" spans="1:7" x14ac:dyDescent="0.25">
      <c r="A6129" t="s">
        <v>347</v>
      </c>
      <c r="B6129">
        <v>0.63191775833198305</v>
      </c>
      <c r="C6129">
        <v>2.6738658072625201</v>
      </c>
      <c r="D6129">
        <v>3.0435304740868601</v>
      </c>
      <c r="E6129">
        <v>0.87854083605479705</v>
      </c>
      <c r="F6129">
        <v>0.37965028688041402</v>
      </c>
      <c r="G6129" t="s">
        <v>42</v>
      </c>
    </row>
    <row r="6130" spans="1:7" x14ac:dyDescent="0.25">
      <c r="A6130" t="s">
        <v>346</v>
      </c>
      <c r="B6130">
        <v>4.4269283912719404</v>
      </c>
      <c r="C6130">
        <v>2.6771660712513001</v>
      </c>
      <c r="D6130">
        <v>1.4674838920622399</v>
      </c>
      <c r="E6130">
        <v>1.82432399137894</v>
      </c>
      <c r="F6130">
        <v>6.8103105460868799E-2</v>
      </c>
      <c r="G6130">
        <v>0.28816180942452302</v>
      </c>
    </row>
    <row r="6131" spans="1:7" x14ac:dyDescent="0.25">
      <c r="A6131" t="s">
        <v>345</v>
      </c>
      <c r="B6131">
        <v>0.62573263528876799</v>
      </c>
      <c r="C6131">
        <v>2.6788593050265499</v>
      </c>
      <c r="D6131">
        <v>2.6936198976206298</v>
      </c>
      <c r="E6131">
        <v>0.99452016499910501</v>
      </c>
      <c r="F6131">
        <v>0.31996969315740698</v>
      </c>
      <c r="G6131" t="s">
        <v>42</v>
      </c>
    </row>
    <row r="6132" spans="1:7" x14ac:dyDescent="0.25">
      <c r="A6132" t="s">
        <v>344</v>
      </c>
      <c r="B6132">
        <v>0.62959610309543801</v>
      </c>
      <c r="C6132">
        <v>2.6792755004803399</v>
      </c>
      <c r="D6132">
        <v>2.3629900185139401</v>
      </c>
      <c r="E6132">
        <v>1.1338496902180299</v>
      </c>
      <c r="F6132">
        <v>0.25685760344185699</v>
      </c>
      <c r="G6132" t="s">
        <v>42</v>
      </c>
    </row>
    <row r="6133" spans="1:7" x14ac:dyDescent="0.25">
      <c r="A6133" t="s">
        <v>343</v>
      </c>
      <c r="B6133">
        <v>5.2355337949222696</v>
      </c>
      <c r="C6133">
        <v>2.6805494278922</v>
      </c>
      <c r="D6133">
        <v>2.8554905128666501</v>
      </c>
      <c r="E6133">
        <v>0.93873518956334201</v>
      </c>
      <c r="F6133">
        <v>0.34786672146824699</v>
      </c>
      <c r="G6133">
        <v>0.651893528103207</v>
      </c>
    </row>
    <row r="6134" spans="1:7" x14ac:dyDescent="0.25">
      <c r="A6134" t="s">
        <v>342</v>
      </c>
      <c r="B6134">
        <v>2.6079194519039999</v>
      </c>
      <c r="C6134">
        <v>2.6807566692632001</v>
      </c>
      <c r="D6134">
        <v>1.5205134593231</v>
      </c>
      <c r="E6134">
        <v>1.76306013789355</v>
      </c>
      <c r="F6134">
        <v>7.7890347399936999E-2</v>
      </c>
      <c r="G6134">
        <v>0.30578651755020397</v>
      </c>
    </row>
    <row r="6135" spans="1:7" x14ac:dyDescent="0.25">
      <c r="A6135" t="s">
        <v>341</v>
      </c>
      <c r="B6135">
        <v>25.2783022465557</v>
      </c>
      <c r="C6135">
        <v>2.68252096940813</v>
      </c>
      <c r="D6135">
        <v>1.3591233064768899</v>
      </c>
      <c r="E6135">
        <v>1.9737141998997401</v>
      </c>
      <c r="F6135">
        <v>4.8414249616391403E-2</v>
      </c>
      <c r="G6135">
        <v>0.24452691794331999</v>
      </c>
    </row>
    <row r="6136" spans="1:7" x14ac:dyDescent="0.25">
      <c r="A6136" t="s">
        <v>340</v>
      </c>
      <c r="B6136">
        <v>2.1552033463475699</v>
      </c>
      <c r="C6136">
        <v>2.6834024352805801</v>
      </c>
      <c r="D6136">
        <v>1.4901595780029699</v>
      </c>
      <c r="E6136">
        <v>1.8007483727861699</v>
      </c>
      <c r="F6136">
        <v>7.1742549491816798E-2</v>
      </c>
      <c r="G6136" t="s">
        <v>42</v>
      </c>
    </row>
    <row r="6137" spans="1:7" x14ac:dyDescent="0.25">
      <c r="A6137" t="s">
        <v>339</v>
      </c>
      <c r="B6137">
        <v>1.3614805672411301</v>
      </c>
      <c r="C6137">
        <v>2.68527340305396</v>
      </c>
      <c r="D6137">
        <v>2.3018234292200499</v>
      </c>
      <c r="E6137">
        <v>1.1665853118733001</v>
      </c>
      <c r="F6137">
        <v>0.243377877831192</v>
      </c>
      <c r="G6137" t="s">
        <v>42</v>
      </c>
    </row>
    <row r="6138" spans="1:7" x14ac:dyDescent="0.25">
      <c r="A6138" t="s">
        <v>338</v>
      </c>
      <c r="B6138">
        <v>0.63549799006443797</v>
      </c>
      <c r="C6138">
        <v>2.6906633234860702</v>
      </c>
      <c r="D6138">
        <v>3.0430668618894501</v>
      </c>
      <c r="E6138">
        <v>0.88419461208138705</v>
      </c>
      <c r="F6138">
        <v>0.37659116636069701</v>
      </c>
      <c r="G6138" t="s">
        <v>42</v>
      </c>
    </row>
    <row r="6139" spans="1:7" x14ac:dyDescent="0.25">
      <c r="A6139" t="s">
        <v>337</v>
      </c>
      <c r="B6139">
        <v>2.6243956592951698</v>
      </c>
      <c r="C6139">
        <v>2.6924064084789801</v>
      </c>
      <c r="D6139">
        <v>1.58526474376481</v>
      </c>
      <c r="E6139">
        <v>1.69839543777706</v>
      </c>
      <c r="F6139">
        <v>8.9433152594239895E-2</v>
      </c>
      <c r="G6139">
        <v>0.32769514646767001</v>
      </c>
    </row>
    <row r="6140" spans="1:7" x14ac:dyDescent="0.25">
      <c r="A6140" t="s">
        <v>335</v>
      </c>
      <c r="B6140">
        <v>0.64185009826500805</v>
      </c>
      <c r="C6140">
        <v>2.69512403644242</v>
      </c>
      <c r="D6140">
        <v>3.0429446369418298</v>
      </c>
      <c r="E6140">
        <v>0.88569604708648997</v>
      </c>
      <c r="F6140">
        <v>0.37578133898490401</v>
      </c>
      <c r="G6140" t="s">
        <v>42</v>
      </c>
    </row>
    <row r="6141" spans="1:7" x14ac:dyDescent="0.25">
      <c r="A6141" t="s">
        <v>336</v>
      </c>
      <c r="B6141">
        <v>0.64185009826500805</v>
      </c>
      <c r="C6141">
        <v>2.69512403644242</v>
      </c>
      <c r="D6141">
        <v>3.0429446369418298</v>
      </c>
      <c r="E6141">
        <v>0.88569604708648997</v>
      </c>
      <c r="F6141">
        <v>0.37578133898490401</v>
      </c>
      <c r="G6141" t="s">
        <v>42</v>
      </c>
    </row>
    <row r="6142" spans="1:7" x14ac:dyDescent="0.25">
      <c r="A6142" t="s">
        <v>334</v>
      </c>
      <c r="B6142">
        <v>1718.92430679515</v>
      </c>
      <c r="C6142">
        <v>2.6982574612799501</v>
      </c>
      <c r="D6142">
        <v>0.55584675609413303</v>
      </c>
      <c r="E6142">
        <v>4.8543189857583702</v>
      </c>
      <c r="F6142" s="1">
        <v>1.208011545565E-6</v>
      </c>
      <c r="G6142" s="1">
        <v>2.7606242793911902E-4</v>
      </c>
    </row>
    <row r="6143" spans="1:7" x14ac:dyDescent="0.25">
      <c r="A6143" t="s">
        <v>333</v>
      </c>
      <c r="B6143">
        <v>2.6416675171789401</v>
      </c>
      <c r="C6143">
        <v>2.6986769687852998</v>
      </c>
      <c r="D6143">
        <v>1.37632662414285</v>
      </c>
      <c r="E6143">
        <v>1.96078236186557</v>
      </c>
      <c r="F6143">
        <v>4.9904416448866402E-2</v>
      </c>
      <c r="G6143">
        <v>0.247867768157776</v>
      </c>
    </row>
    <row r="6144" spans="1:7" x14ac:dyDescent="0.25">
      <c r="A6144" t="s">
        <v>331</v>
      </c>
      <c r="B6144">
        <v>0.64497959864847498</v>
      </c>
      <c r="C6144">
        <v>2.7014122506581799</v>
      </c>
      <c r="D6144">
        <v>3.0427729690120602</v>
      </c>
      <c r="E6144">
        <v>0.88781262294941599</v>
      </c>
      <c r="F6144">
        <v>0.374641551753296</v>
      </c>
      <c r="G6144" t="s">
        <v>42</v>
      </c>
    </row>
    <row r="6145" spans="1:7" x14ac:dyDescent="0.25">
      <c r="A6145" t="s">
        <v>332</v>
      </c>
      <c r="B6145">
        <v>0.64497959864847498</v>
      </c>
      <c r="C6145">
        <v>2.7014122506581799</v>
      </c>
      <c r="D6145">
        <v>3.0427729690120602</v>
      </c>
      <c r="E6145">
        <v>0.88781262294941599</v>
      </c>
      <c r="F6145">
        <v>0.374641551753296</v>
      </c>
      <c r="G6145" t="s">
        <v>42</v>
      </c>
    </row>
    <row r="6146" spans="1:7" x14ac:dyDescent="0.25">
      <c r="A6146" t="s">
        <v>330</v>
      </c>
      <c r="B6146">
        <v>3.09790859648963</v>
      </c>
      <c r="C6146">
        <v>2.7037357220254901</v>
      </c>
      <c r="D6146">
        <v>1.46406328480967</v>
      </c>
      <c r="E6146">
        <v>1.8467341883906101</v>
      </c>
      <c r="F6146">
        <v>6.4785674153207296E-2</v>
      </c>
      <c r="G6146">
        <v>0.28211666104719701</v>
      </c>
    </row>
    <row r="6147" spans="1:7" x14ac:dyDescent="0.25">
      <c r="A6147" t="s">
        <v>329</v>
      </c>
      <c r="B6147">
        <v>3.06096693892695</v>
      </c>
      <c r="C6147">
        <v>2.70469539644952</v>
      </c>
      <c r="D6147">
        <v>1.66019044428748</v>
      </c>
      <c r="E6147">
        <v>1.62914767143495</v>
      </c>
      <c r="F6147">
        <v>0.103281761503594</v>
      </c>
      <c r="G6147">
        <v>0.35591222892746499</v>
      </c>
    </row>
    <row r="6148" spans="1:7" x14ac:dyDescent="0.25">
      <c r="A6148" t="s">
        <v>328</v>
      </c>
      <c r="B6148">
        <v>15.301332131437499</v>
      </c>
      <c r="C6148">
        <v>2.7063971644993798</v>
      </c>
      <c r="D6148">
        <v>0.80713926058723295</v>
      </c>
      <c r="E6148">
        <v>3.3530733748849602</v>
      </c>
      <c r="F6148" s="1">
        <v>7.9919516492221905E-4</v>
      </c>
      <c r="G6148">
        <v>2.1553449727281199E-2</v>
      </c>
    </row>
    <row r="6149" spans="1:7" x14ac:dyDescent="0.25">
      <c r="A6149" t="s">
        <v>327</v>
      </c>
      <c r="B6149">
        <v>0.64298367430614101</v>
      </c>
      <c r="C6149">
        <v>2.7072115516044502</v>
      </c>
      <c r="D6149">
        <v>2.7073690181315802</v>
      </c>
      <c r="E6149">
        <v>0.99994183780412405</v>
      </c>
      <c r="F6149">
        <v>0.31733865577881298</v>
      </c>
      <c r="G6149" t="s">
        <v>42</v>
      </c>
    </row>
    <row r="6150" spans="1:7" x14ac:dyDescent="0.25">
      <c r="A6150" t="s">
        <v>326</v>
      </c>
      <c r="B6150">
        <v>0.65069850084256498</v>
      </c>
      <c r="C6150">
        <v>2.7112127169032498</v>
      </c>
      <c r="D6150">
        <v>2.68033858455177</v>
      </c>
      <c r="E6150">
        <v>1.0115187433891399</v>
      </c>
      <c r="F6150">
        <v>0.311768214814168</v>
      </c>
      <c r="G6150" t="s">
        <v>42</v>
      </c>
    </row>
    <row r="6151" spans="1:7" x14ac:dyDescent="0.25">
      <c r="A6151" t="s">
        <v>325</v>
      </c>
      <c r="B6151">
        <v>14.178173016169399</v>
      </c>
      <c r="C6151">
        <v>2.71124934284251</v>
      </c>
      <c r="D6151">
        <v>1.7518226469842</v>
      </c>
      <c r="E6151">
        <v>1.5476734174603699</v>
      </c>
      <c r="F6151">
        <v>0.121700945292619</v>
      </c>
      <c r="G6151">
        <v>0.382917032217792</v>
      </c>
    </row>
    <row r="6152" spans="1:7" x14ac:dyDescent="0.25">
      <c r="A6152" t="s">
        <v>324</v>
      </c>
      <c r="B6152">
        <v>1.47319205002968</v>
      </c>
      <c r="C6152">
        <v>2.7118593255319698</v>
      </c>
      <c r="D6152">
        <v>1.5953058359710299</v>
      </c>
      <c r="E6152">
        <v>1.6998993323943501</v>
      </c>
      <c r="F6152">
        <v>8.9149862528265705E-2</v>
      </c>
      <c r="G6152" t="s">
        <v>42</v>
      </c>
    </row>
    <row r="6153" spans="1:7" x14ac:dyDescent="0.25">
      <c r="A6153" t="s">
        <v>323</v>
      </c>
      <c r="B6153">
        <v>62.120993197551201</v>
      </c>
      <c r="C6153">
        <v>2.7151971561220001</v>
      </c>
      <c r="D6153">
        <v>0.52674457995170099</v>
      </c>
      <c r="E6153">
        <v>5.1546750730135003</v>
      </c>
      <c r="F6153" s="1">
        <v>2.5407109207108802E-7</v>
      </c>
      <c r="G6153" s="1">
        <v>7.8798334412333206E-5</v>
      </c>
    </row>
    <row r="6154" spans="1:7" x14ac:dyDescent="0.25">
      <c r="A6154" t="s">
        <v>322</v>
      </c>
      <c r="B6154">
        <v>2.2441523506757202</v>
      </c>
      <c r="C6154">
        <v>2.7169154563213298</v>
      </c>
      <c r="D6154">
        <v>1.8997048657831499</v>
      </c>
      <c r="E6154">
        <v>1.4301776582549699</v>
      </c>
      <c r="F6154">
        <v>0.15266603601411799</v>
      </c>
      <c r="G6154" t="s">
        <v>42</v>
      </c>
    </row>
    <row r="6155" spans="1:7" x14ac:dyDescent="0.25">
      <c r="A6155" t="s">
        <v>321</v>
      </c>
      <c r="B6155">
        <v>0.65318158582582098</v>
      </c>
      <c r="C6155">
        <v>2.7189252651731102</v>
      </c>
      <c r="D6155">
        <v>3.0422987321536299</v>
      </c>
      <c r="E6155">
        <v>0.89370752333989101</v>
      </c>
      <c r="F6155">
        <v>0.371478399019181</v>
      </c>
      <c r="G6155" t="s">
        <v>42</v>
      </c>
    </row>
    <row r="6156" spans="1:7" x14ac:dyDescent="0.25">
      <c r="A6156" t="s">
        <v>320</v>
      </c>
      <c r="B6156">
        <v>0.66202998840337801</v>
      </c>
      <c r="C6156">
        <v>2.73420920781528</v>
      </c>
      <c r="D6156">
        <v>2.66834186245821</v>
      </c>
      <c r="E6156">
        <v>1.0246847475894201</v>
      </c>
      <c r="F6156">
        <v>0.30551196210471998</v>
      </c>
      <c r="G6156" t="s">
        <v>42</v>
      </c>
    </row>
    <row r="6157" spans="1:7" x14ac:dyDescent="0.25">
      <c r="A6157" t="s">
        <v>319</v>
      </c>
      <c r="B6157">
        <v>2.2901413283386498</v>
      </c>
      <c r="C6157">
        <v>2.73433283558365</v>
      </c>
      <c r="D6157">
        <v>1.58412021523897</v>
      </c>
      <c r="E6157">
        <v>1.7260892256028399</v>
      </c>
      <c r="F6157">
        <v>8.4331361892262702E-2</v>
      </c>
      <c r="G6157" t="s">
        <v>42</v>
      </c>
    </row>
    <row r="6158" spans="1:7" x14ac:dyDescent="0.25">
      <c r="A6158" t="s">
        <v>318</v>
      </c>
      <c r="B6158">
        <v>7.4636311314556298</v>
      </c>
      <c r="C6158">
        <v>2.7375378430708999</v>
      </c>
      <c r="D6158">
        <v>1.3404590659708</v>
      </c>
      <c r="E6158">
        <v>2.04223904523954</v>
      </c>
      <c r="F6158">
        <v>4.1127825158989099E-2</v>
      </c>
      <c r="G6158">
        <v>0.22462517841551</v>
      </c>
    </row>
    <row r="6159" spans="1:7" x14ac:dyDescent="0.25">
      <c r="A6159" t="s">
        <v>317</v>
      </c>
      <c r="B6159">
        <v>4.3953931550418099</v>
      </c>
      <c r="C6159">
        <v>2.7377487572006101</v>
      </c>
      <c r="D6159">
        <v>1.20230547833357</v>
      </c>
      <c r="E6159">
        <v>2.27708249403904</v>
      </c>
      <c r="F6159">
        <v>2.2781299871180698E-2</v>
      </c>
      <c r="G6159">
        <v>0.15896802878998301</v>
      </c>
    </row>
    <row r="6160" spans="1:7" x14ac:dyDescent="0.25">
      <c r="A6160" t="s">
        <v>316</v>
      </c>
      <c r="B6160">
        <v>3.3958071717787401</v>
      </c>
      <c r="C6160">
        <v>2.7391168066175502</v>
      </c>
      <c r="D6160">
        <v>1.1607215289405699</v>
      </c>
      <c r="E6160">
        <v>2.35983975339686</v>
      </c>
      <c r="F6160">
        <v>1.8282830708487598E-2</v>
      </c>
      <c r="G6160">
        <v>0.14100186667185299</v>
      </c>
    </row>
    <row r="6161" spans="1:7" x14ac:dyDescent="0.25">
      <c r="A6161" t="s">
        <v>315</v>
      </c>
      <c r="B6161">
        <v>2.5526723835418998</v>
      </c>
      <c r="C6161">
        <v>2.74072178175612</v>
      </c>
      <c r="D6161">
        <v>1.5659010746891999</v>
      </c>
      <c r="E6161">
        <v>1.7502521877380399</v>
      </c>
      <c r="F6161">
        <v>8.0074807165386994E-2</v>
      </c>
      <c r="G6161">
        <v>0.30892836494069198</v>
      </c>
    </row>
    <row r="6162" spans="1:7" x14ac:dyDescent="0.25">
      <c r="A6162" t="s">
        <v>314</v>
      </c>
      <c r="B6162">
        <v>0.66202387031582399</v>
      </c>
      <c r="C6162">
        <v>2.74439373729536</v>
      </c>
      <c r="D6162">
        <v>2.3590957859964501</v>
      </c>
      <c r="E6162">
        <v>1.1633244201384401</v>
      </c>
      <c r="F6162">
        <v>0.244697901387255</v>
      </c>
      <c r="G6162" t="s">
        <v>42</v>
      </c>
    </row>
    <row r="6163" spans="1:7" x14ac:dyDescent="0.25">
      <c r="A6163" t="s">
        <v>313</v>
      </c>
      <c r="B6163">
        <v>97.215049255666798</v>
      </c>
      <c r="C6163">
        <v>2.7447465924012602</v>
      </c>
      <c r="D6163">
        <v>0.59287483223937998</v>
      </c>
      <c r="E6163">
        <v>4.6295549130225799</v>
      </c>
      <c r="F6163" s="1">
        <v>3.6645254078060401E-6</v>
      </c>
      <c r="G6163" s="1">
        <v>6.1197574310360801E-4</v>
      </c>
    </row>
    <row r="6164" spans="1:7" x14ac:dyDescent="0.25">
      <c r="A6164" t="s">
        <v>312</v>
      </c>
      <c r="B6164">
        <v>1.04019002407182</v>
      </c>
      <c r="C6164">
        <v>2.7506240444272301</v>
      </c>
      <c r="D6164">
        <v>2.1457034246972899</v>
      </c>
      <c r="E6164">
        <v>1.28192182235775</v>
      </c>
      <c r="F6164">
        <v>0.19987007192486</v>
      </c>
      <c r="G6164" t="s">
        <v>42</v>
      </c>
    </row>
    <row r="6165" spans="1:7" x14ac:dyDescent="0.25">
      <c r="A6165" t="s">
        <v>311</v>
      </c>
      <c r="B6165">
        <v>130.129645512732</v>
      </c>
      <c r="C6165">
        <v>2.7528823538648002</v>
      </c>
      <c r="D6165">
        <v>0.62376914905355296</v>
      </c>
      <c r="E6165">
        <v>4.4133031555692597</v>
      </c>
      <c r="F6165" s="1">
        <v>1.0180528261517299E-5</v>
      </c>
      <c r="G6165">
        <v>1.02799659794205E-3</v>
      </c>
    </row>
    <row r="6166" spans="1:7" x14ac:dyDescent="0.25">
      <c r="A6166" t="s">
        <v>310</v>
      </c>
      <c r="B6166">
        <v>0.65909138401749701</v>
      </c>
      <c r="C6166">
        <v>2.7596632612259202</v>
      </c>
      <c r="D6166">
        <v>3.0412172855310402</v>
      </c>
      <c r="E6166">
        <v>0.90742061553949205</v>
      </c>
      <c r="F6166">
        <v>0.36418441168072802</v>
      </c>
      <c r="G6166" t="s">
        <v>42</v>
      </c>
    </row>
    <row r="6167" spans="1:7" x14ac:dyDescent="0.25">
      <c r="A6167" t="s">
        <v>309</v>
      </c>
      <c r="B6167">
        <v>0.67584456094744805</v>
      </c>
      <c r="C6167">
        <v>2.76547131739513</v>
      </c>
      <c r="D6167">
        <v>3.0350892358865198</v>
      </c>
      <c r="E6167">
        <v>0.911166394943694</v>
      </c>
      <c r="F6167">
        <v>0.36220770746424102</v>
      </c>
      <c r="G6167" t="s">
        <v>42</v>
      </c>
    </row>
    <row r="6168" spans="1:7" x14ac:dyDescent="0.25">
      <c r="A6168" t="s">
        <v>308</v>
      </c>
      <c r="B6168">
        <v>0.67324759611353502</v>
      </c>
      <c r="C6168">
        <v>2.7660785656898899</v>
      </c>
      <c r="D6168">
        <v>2.66475381171704</v>
      </c>
      <c r="E6168">
        <v>1.03802405818028</v>
      </c>
      <c r="F6168">
        <v>0.29925885468926999</v>
      </c>
      <c r="G6168" t="s">
        <v>42</v>
      </c>
    </row>
    <row r="6169" spans="1:7" x14ac:dyDescent="0.25">
      <c r="A6169" t="s">
        <v>307</v>
      </c>
      <c r="B6169">
        <v>7.2980661531158697</v>
      </c>
      <c r="C6169">
        <v>2.7680370962082699</v>
      </c>
      <c r="D6169">
        <v>1.0753983259036199</v>
      </c>
      <c r="E6169">
        <v>2.5739644832368298</v>
      </c>
      <c r="F6169">
        <v>1.00540593456895E-2</v>
      </c>
      <c r="G6169">
        <v>9.8002274239679998E-2</v>
      </c>
    </row>
    <row r="6170" spans="1:7" x14ac:dyDescent="0.25">
      <c r="A6170" t="s">
        <v>306</v>
      </c>
      <c r="B6170">
        <v>12.2222144605328</v>
      </c>
      <c r="C6170">
        <v>2.7691279064183201</v>
      </c>
      <c r="D6170">
        <v>0.86785432074477797</v>
      </c>
      <c r="E6170">
        <v>3.1907750416474299</v>
      </c>
      <c r="F6170">
        <v>1.41891713639042E-3</v>
      </c>
      <c r="G6170">
        <v>3.08112201071906E-2</v>
      </c>
    </row>
    <row r="6171" spans="1:7" x14ac:dyDescent="0.25">
      <c r="A6171" t="s">
        <v>305</v>
      </c>
      <c r="B6171">
        <v>7.1635793931552998</v>
      </c>
      <c r="C6171">
        <v>2.7699017457802899</v>
      </c>
      <c r="D6171">
        <v>1.0298935934534099</v>
      </c>
      <c r="E6171">
        <v>2.6895028412521</v>
      </c>
      <c r="F6171">
        <v>7.15585378846521E-3</v>
      </c>
      <c r="G6171">
        <v>8.4661354630833699E-2</v>
      </c>
    </row>
    <row r="6172" spans="1:7" x14ac:dyDescent="0.25">
      <c r="A6172" t="s">
        <v>304</v>
      </c>
      <c r="B6172">
        <v>4.3637151620625101</v>
      </c>
      <c r="C6172">
        <v>2.7702878859921101</v>
      </c>
      <c r="D6172">
        <v>1.04272652421871</v>
      </c>
      <c r="E6172">
        <v>2.6567732014564598</v>
      </c>
      <c r="F6172">
        <v>7.8892498218052793E-3</v>
      </c>
      <c r="G6172">
        <v>8.8059441455728804E-2</v>
      </c>
    </row>
    <row r="6173" spans="1:7" x14ac:dyDescent="0.25">
      <c r="A6173" t="s">
        <v>303</v>
      </c>
      <c r="B6173">
        <v>377.78990864533</v>
      </c>
      <c r="C6173">
        <v>2.77305418880271</v>
      </c>
      <c r="D6173">
        <v>0.495579251737782</v>
      </c>
      <c r="E6173">
        <v>5.5955816937024903</v>
      </c>
      <c r="F6173" s="1">
        <v>2.1988327859108401E-8</v>
      </c>
      <c r="G6173" s="1">
        <v>1.9094663912849698E-5</v>
      </c>
    </row>
    <row r="6174" spans="1:7" x14ac:dyDescent="0.25">
      <c r="A6174" t="s">
        <v>301</v>
      </c>
      <c r="B6174">
        <v>0.67313371626287899</v>
      </c>
      <c r="C6174">
        <v>2.7739823139113402</v>
      </c>
      <c r="D6174">
        <v>3.01304778622392</v>
      </c>
      <c r="E6174">
        <v>0.92065659449358195</v>
      </c>
      <c r="F6174">
        <v>0.35722974457243201</v>
      </c>
      <c r="G6174" t="s">
        <v>42</v>
      </c>
    </row>
    <row r="6175" spans="1:7" x14ac:dyDescent="0.25">
      <c r="A6175" t="s">
        <v>302</v>
      </c>
      <c r="B6175">
        <v>0.67313371626287899</v>
      </c>
      <c r="C6175">
        <v>2.7739823139113402</v>
      </c>
      <c r="D6175">
        <v>3.01304778622392</v>
      </c>
      <c r="E6175">
        <v>0.92065659449358195</v>
      </c>
      <c r="F6175">
        <v>0.35722974457243201</v>
      </c>
      <c r="G6175" t="s">
        <v>42</v>
      </c>
    </row>
    <row r="6176" spans="1:7" x14ac:dyDescent="0.25">
      <c r="A6176" t="s">
        <v>300</v>
      </c>
      <c r="B6176">
        <v>1.04325906845312</v>
      </c>
      <c r="C6176">
        <v>2.7748565842550899</v>
      </c>
      <c r="D6176">
        <v>2.4217064080175201</v>
      </c>
      <c r="E6176">
        <v>1.1458269982968901</v>
      </c>
      <c r="F6176">
        <v>0.25186674176005103</v>
      </c>
      <c r="G6176" t="s">
        <v>42</v>
      </c>
    </row>
    <row r="6177" spans="1:7" x14ac:dyDescent="0.25">
      <c r="A6177" t="s">
        <v>299</v>
      </c>
      <c r="B6177">
        <v>12.9656422684038</v>
      </c>
      <c r="C6177">
        <v>2.7758466537397801</v>
      </c>
      <c r="D6177">
        <v>0.61015190566817301</v>
      </c>
      <c r="E6177">
        <v>4.5494353585603804</v>
      </c>
      <c r="F6177" s="1">
        <v>5.3790054102449302E-6</v>
      </c>
      <c r="G6177" s="1">
        <v>7.7305884265161696E-4</v>
      </c>
    </row>
    <row r="6178" spans="1:7" x14ac:dyDescent="0.25">
      <c r="A6178" t="s">
        <v>298</v>
      </c>
      <c r="B6178">
        <v>1.9826174881324301</v>
      </c>
      <c r="C6178">
        <v>2.77675900845751</v>
      </c>
      <c r="D6178">
        <v>1.6211043721109399</v>
      </c>
      <c r="E6178">
        <v>1.71288108047091</v>
      </c>
      <c r="F6178">
        <v>8.6734419593917603E-2</v>
      </c>
      <c r="G6178" t="s">
        <v>42</v>
      </c>
    </row>
    <row r="6179" spans="1:7" x14ac:dyDescent="0.25">
      <c r="A6179" t="s">
        <v>297</v>
      </c>
      <c r="B6179">
        <v>10.6510346338387</v>
      </c>
      <c r="C6179">
        <v>2.78588812001431</v>
      </c>
      <c r="D6179">
        <v>0.77925602425139195</v>
      </c>
      <c r="E6179">
        <v>3.5750613833118998</v>
      </c>
      <c r="F6179" s="1">
        <v>3.5014573520553198E-4</v>
      </c>
      <c r="G6179">
        <v>1.19711242697828E-2</v>
      </c>
    </row>
    <row r="6180" spans="1:7" x14ac:dyDescent="0.25">
      <c r="A6180" t="s">
        <v>295</v>
      </c>
      <c r="B6180">
        <v>0.68717604850826097</v>
      </c>
      <c r="C6180">
        <v>2.7883235502577999</v>
      </c>
      <c r="D6180">
        <v>3.0404742969309799</v>
      </c>
      <c r="E6180">
        <v>0.91706861428570696</v>
      </c>
      <c r="F6180">
        <v>0.35910668637009102</v>
      </c>
      <c r="G6180" t="s">
        <v>42</v>
      </c>
    </row>
    <row r="6181" spans="1:7" x14ac:dyDescent="0.25">
      <c r="A6181" t="s">
        <v>296</v>
      </c>
      <c r="B6181">
        <v>0.68717604850826097</v>
      </c>
      <c r="C6181">
        <v>2.7883235502577999</v>
      </c>
      <c r="D6181">
        <v>3.0404742969309799</v>
      </c>
      <c r="E6181">
        <v>0.91706861428570696</v>
      </c>
      <c r="F6181">
        <v>0.35910668637009102</v>
      </c>
      <c r="G6181" t="s">
        <v>42</v>
      </c>
    </row>
    <row r="6182" spans="1:7" x14ac:dyDescent="0.25">
      <c r="A6182" t="s">
        <v>294</v>
      </c>
      <c r="B6182">
        <v>3.8638249367189199</v>
      </c>
      <c r="C6182">
        <v>2.8043243214128202</v>
      </c>
      <c r="D6182">
        <v>1.6370406310565699</v>
      </c>
      <c r="E6182">
        <v>1.7130450327325499</v>
      </c>
      <c r="F6182">
        <v>8.6704255184577098E-2</v>
      </c>
      <c r="G6182">
        <v>0.32407122505457098</v>
      </c>
    </row>
    <row r="6183" spans="1:7" x14ac:dyDescent="0.25">
      <c r="A6183" t="s">
        <v>293</v>
      </c>
      <c r="B6183">
        <v>31.4529169078276</v>
      </c>
      <c r="C6183">
        <v>2.8082494118475201</v>
      </c>
      <c r="D6183">
        <v>0.76325526359953799</v>
      </c>
      <c r="E6183">
        <v>3.6793056606039198</v>
      </c>
      <c r="F6183" s="1">
        <v>2.3386982900184099E-4</v>
      </c>
      <c r="G6183">
        <v>8.8837368399772298E-3</v>
      </c>
    </row>
    <row r="6184" spans="1:7" x14ac:dyDescent="0.25">
      <c r="A6184" t="s">
        <v>292</v>
      </c>
      <c r="B6184">
        <v>2.42596478596028</v>
      </c>
      <c r="C6184">
        <v>2.81262047992672</v>
      </c>
      <c r="D6184">
        <v>1.5264132633933301</v>
      </c>
      <c r="E6184">
        <v>1.84263367423449</v>
      </c>
      <c r="F6184">
        <v>6.5382513858096403E-2</v>
      </c>
      <c r="G6184">
        <v>0.28360726790395002</v>
      </c>
    </row>
    <row r="6185" spans="1:7" x14ac:dyDescent="0.25">
      <c r="A6185" t="s">
        <v>291</v>
      </c>
      <c r="B6185">
        <v>18.944938517148302</v>
      </c>
      <c r="C6185">
        <v>2.8126264827079401</v>
      </c>
      <c r="D6185">
        <v>2.1544904347449898</v>
      </c>
      <c r="E6185">
        <v>1.3054717892218599</v>
      </c>
      <c r="F6185">
        <v>0.19173224717703799</v>
      </c>
      <c r="G6185">
        <v>0.48627419231466301</v>
      </c>
    </row>
    <row r="6186" spans="1:7" x14ac:dyDescent="0.25">
      <c r="A6186" t="s">
        <v>290</v>
      </c>
      <c r="B6186">
        <v>1.57546655972768</v>
      </c>
      <c r="C6186">
        <v>2.8157835428117202</v>
      </c>
      <c r="D6186">
        <v>2.5399375613037001</v>
      </c>
      <c r="E6186">
        <v>1.10860344982907</v>
      </c>
      <c r="F6186">
        <v>0.26760128923952597</v>
      </c>
      <c r="G6186" t="s">
        <v>42</v>
      </c>
    </row>
    <row r="6187" spans="1:7" x14ac:dyDescent="0.25">
      <c r="A6187" t="s">
        <v>289</v>
      </c>
      <c r="B6187">
        <v>0.69922926731716795</v>
      </c>
      <c r="C6187">
        <v>2.8213491656368501</v>
      </c>
      <c r="D6187">
        <v>3.0018711855383402</v>
      </c>
      <c r="E6187">
        <v>0.93986350221449499</v>
      </c>
      <c r="F6187">
        <v>0.34728758069646598</v>
      </c>
      <c r="G6187" t="s">
        <v>42</v>
      </c>
    </row>
    <row r="6188" spans="1:7" x14ac:dyDescent="0.25">
      <c r="A6188" t="s">
        <v>288</v>
      </c>
      <c r="B6188">
        <v>576.99468494191603</v>
      </c>
      <c r="C6188">
        <v>2.8275142894542</v>
      </c>
      <c r="D6188">
        <v>0.85402928229532704</v>
      </c>
      <c r="E6188">
        <v>3.3107931403181401</v>
      </c>
      <c r="F6188" s="1">
        <v>9.30319534227397E-4</v>
      </c>
      <c r="G6188">
        <v>2.3485159404740399E-2</v>
      </c>
    </row>
    <row r="6189" spans="1:7" x14ac:dyDescent="0.25">
      <c r="A6189" t="s">
        <v>287</v>
      </c>
      <c r="B6189">
        <v>3.9522623491419</v>
      </c>
      <c r="C6189">
        <v>2.82839316395909</v>
      </c>
      <c r="D6189">
        <v>1.31503417549215</v>
      </c>
      <c r="E6189">
        <v>2.15081342878451</v>
      </c>
      <c r="F6189">
        <v>3.1490928735173201E-2</v>
      </c>
      <c r="G6189">
        <v>0.19204159068556501</v>
      </c>
    </row>
    <row r="6190" spans="1:7" x14ac:dyDescent="0.25">
      <c r="A6190" t="s">
        <v>286</v>
      </c>
      <c r="B6190">
        <v>2.6900376703275302</v>
      </c>
      <c r="C6190">
        <v>2.8291885616713799</v>
      </c>
      <c r="D6190">
        <v>1.8918875264272299</v>
      </c>
      <c r="E6190">
        <v>1.49543169038923</v>
      </c>
      <c r="F6190">
        <v>0.13480181507348199</v>
      </c>
      <c r="G6190">
        <v>0.40646491739518198</v>
      </c>
    </row>
    <row r="6191" spans="1:7" x14ac:dyDescent="0.25">
      <c r="A6191" t="s">
        <v>285</v>
      </c>
      <c r="B6191">
        <v>0.70718753303575599</v>
      </c>
      <c r="C6191">
        <v>2.83169803414855</v>
      </c>
      <c r="D6191">
        <v>2.3241454988595001</v>
      </c>
      <c r="E6191">
        <v>1.2183824272353501</v>
      </c>
      <c r="F6191">
        <v>0.223078679782614</v>
      </c>
      <c r="G6191" t="s">
        <v>42</v>
      </c>
    </row>
    <row r="6192" spans="1:7" x14ac:dyDescent="0.25">
      <c r="A6192" t="s">
        <v>284</v>
      </c>
      <c r="B6192">
        <v>0.703360199421322</v>
      </c>
      <c r="C6192">
        <v>2.83715532181506</v>
      </c>
      <c r="D6192">
        <v>2.9930636342078798</v>
      </c>
      <c r="E6192">
        <v>0.94791012439196498</v>
      </c>
      <c r="F6192">
        <v>0.34317521033312698</v>
      </c>
      <c r="G6192" t="s">
        <v>42</v>
      </c>
    </row>
    <row r="6193" spans="1:7" x14ac:dyDescent="0.25">
      <c r="A6193" t="s">
        <v>283</v>
      </c>
      <c r="B6193">
        <v>8.2128529924287594</v>
      </c>
      <c r="C6193">
        <v>2.8465993755884398</v>
      </c>
      <c r="D6193">
        <v>1.22219872731455</v>
      </c>
      <c r="E6193">
        <v>2.3290806249185398</v>
      </c>
      <c r="F6193">
        <v>1.98547948983805E-2</v>
      </c>
      <c r="G6193">
        <v>0.14863710249787601</v>
      </c>
    </row>
    <row r="6194" spans="1:7" x14ac:dyDescent="0.25">
      <c r="A6194" t="s">
        <v>282</v>
      </c>
      <c r="B6194">
        <v>1.6194827332664701</v>
      </c>
      <c r="C6194">
        <v>2.84747962594964</v>
      </c>
      <c r="D6194">
        <v>1.7932546772754201</v>
      </c>
      <c r="E6194">
        <v>1.58788356279429</v>
      </c>
      <c r="F6194">
        <v>0.112312671025424</v>
      </c>
      <c r="G6194" t="s">
        <v>42</v>
      </c>
    </row>
    <row r="6195" spans="1:7" x14ac:dyDescent="0.25">
      <c r="A6195" t="s">
        <v>281</v>
      </c>
      <c r="B6195">
        <v>33.2250279366353</v>
      </c>
      <c r="C6195">
        <v>2.8577557289241402</v>
      </c>
      <c r="D6195">
        <v>0.81576302114460797</v>
      </c>
      <c r="E6195">
        <v>3.5031690023340101</v>
      </c>
      <c r="F6195" s="1">
        <v>4.5975766110155001E-4</v>
      </c>
      <c r="G6195">
        <v>1.48975206306189E-2</v>
      </c>
    </row>
    <row r="6196" spans="1:7" x14ac:dyDescent="0.25">
      <c r="A6196" t="s">
        <v>280</v>
      </c>
      <c r="B6196">
        <v>1.54407552141382</v>
      </c>
      <c r="C6196">
        <v>2.8593665642743602</v>
      </c>
      <c r="D6196">
        <v>1.8678319145859801</v>
      </c>
      <c r="E6196">
        <v>1.53084790014852</v>
      </c>
      <c r="F6196">
        <v>0.125806988054354</v>
      </c>
      <c r="G6196" t="s">
        <v>42</v>
      </c>
    </row>
    <row r="6197" spans="1:7" x14ac:dyDescent="0.25">
      <c r="A6197" t="s">
        <v>279</v>
      </c>
      <c r="B6197">
        <v>2.8111837829682802</v>
      </c>
      <c r="C6197">
        <v>2.8613715904851298</v>
      </c>
      <c r="D6197">
        <v>1.5381766802913199</v>
      </c>
      <c r="E6197">
        <v>1.860235971035</v>
      </c>
      <c r="F6197">
        <v>6.2852147919543799E-2</v>
      </c>
      <c r="G6197">
        <v>0.27745827155488101</v>
      </c>
    </row>
    <row r="6198" spans="1:7" x14ac:dyDescent="0.25">
      <c r="A6198" t="s">
        <v>278</v>
      </c>
      <c r="B6198">
        <v>1.10957638151127</v>
      </c>
      <c r="C6198">
        <v>2.8637978658654402</v>
      </c>
      <c r="D6198">
        <v>1.69771473056525</v>
      </c>
      <c r="E6198">
        <v>1.68685457827885</v>
      </c>
      <c r="F6198">
        <v>9.1631317825331099E-2</v>
      </c>
      <c r="G6198" t="s">
        <v>42</v>
      </c>
    </row>
    <row r="6199" spans="1:7" x14ac:dyDescent="0.25">
      <c r="A6199" t="s">
        <v>277</v>
      </c>
      <c r="B6199">
        <v>5.0922446296282304</v>
      </c>
      <c r="C6199">
        <v>2.8699679946736598</v>
      </c>
      <c r="D6199">
        <v>1.2197709786514599</v>
      </c>
      <c r="E6199">
        <v>2.3528744698013702</v>
      </c>
      <c r="F6199">
        <v>1.8628921808000701E-2</v>
      </c>
      <c r="G6199">
        <v>0.14253070134562801</v>
      </c>
    </row>
    <row r="6200" spans="1:7" x14ac:dyDescent="0.25">
      <c r="A6200" t="s">
        <v>276</v>
      </c>
      <c r="B6200">
        <v>1.64108716591826</v>
      </c>
      <c r="C6200">
        <v>2.8734543152699099</v>
      </c>
      <c r="D6200">
        <v>1.59807962719278</v>
      </c>
      <c r="E6200">
        <v>1.79806704645717</v>
      </c>
      <c r="F6200">
        <v>7.2166383596012101E-2</v>
      </c>
      <c r="G6200" t="s">
        <v>42</v>
      </c>
    </row>
    <row r="6201" spans="1:7" x14ac:dyDescent="0.25">
      <c r="A6201" t="s">
        <v>275</v>
      </c>
      <c r="B6201">
        <v>2.4511876739360599</v>
      </c>
      <c r="C6201">
        <v>2.8736980486224</v>
      </c>
      <c r="D6201">
        <v>1.7015024564010801</v>
      </c>
      <c r="E6201">
        <v>1.68891795472377</v>
      </c>
      <c r="F6201">
        <v>9.12351539619944E-2</v>
      </c>
      <c r="G6201">
        <v>0.33150045063010802</v>
      </c>
    </row>
    <row r="6202" spans="1:7" x14ac:dyDescent="0.25">
      <c r="A6202" t="s">
        <v>274</v>
      </c>
      <c r="B6202">
        <v>4.4472016796216103</v>
      </c>
      <c r="C6202">
        <v>2.8750287559953698</v>
      </c>
      <c r="D6202">
        <v>1.37857203727295</v>
      </c>
      <c r="E6202">
        <v>2.0855121664027498</v>
      </c>
      <c r="F6202">
        <v>3.7022834954693197E-2</v>
      </c>
      <c r="G6202">
        <v>0.21291807864010301</v>
      </c>
    </row>
    <row r="6203" spans="1:7" x14ac:dyDescent="0.25">
      <c r="A6203" t="s">
        <v>273</v>
      </c>
      <c r="B6203">
        <v>16.8260332481921</v>
      </c>
      <c r="C6203">
        <v>2.8790944672244398</v>
      </c>
      <c r="D6203">
        <v>1.6159607239165701</v>
      </c>
      <c r="E6203">
        <v>1.78166116577786</v>
      </c>
      <c r="F6203">
        <v>7.4804503350172399E-2</v>
      </c>
      <c r="G6203">
        <v>0.30057036785675201</v>
      </c>
    </row>
    <row r="6204" spans="1:7" x14ac:dyDescent="0.25">
      <c r="A6204" t="s">
        <v>272</v>
      </c>
      <c r="B6204">
        <v>0.73125297082579599</v>
      </c>
      <c r="C6204">
        <v>2.87989975918406</v>
      </c>
      <c r="D6204">
        <v>2.5852507709362902</v>
      </c>
      <c r="E6204">
        <v>1.11397307818655</v>
      </c>
      <c r="F6204">
        <v>0.26529073638763301</v>
      </c>
      <c r="G6204" t="s">
        <v>42</v>
      </c>
    </row>
    <row r="6205" spans="1:7" x14ac:dyDescent="0.25">
      <c r="A6205" t="s">
        <v>271</v>
      </c>
      <c r="B6205">
        <v>0.72696055641544</v>
      </c>
      <c r="C6205">
        <v>2.8813075264496302</v>
      </c>
      <c r="D6205">
        <v>2.5914895895924599</v>
      </c>
      <c r="E6205">
        <v>1.1118344978197401</v>
      </c>
      <c r="F6205">
        <v>0.26620931618612598</v>
      </c>
      <c r="G6205" t="s">
        <v>42</v>
      </c>
    </row>
    <row r="6206" spans="1:7" x14ac:dyDescent="0.25">
      <c r="A6206" t="s">
        <v>270</v>
      </c>
      <c r="B6206">
        <v>10.8988323371111</v>
      </c>
      <c r="C6206">
        <v>2.8893228892564098</v>
      </c>
      <c r="D6206">
        <v>1.16947540953805</v>
      </c>
      <c r="E6206">
        <v>2.4706144872235498</v>
      </c>
      <c r="F6206">
        <v>1.3488113665726E-2</v>
      </c>
      <c r="G6206">
        <v>0.117880026381136</v>
      </c>
    </row>
    <row r="6207" spans="1:7" x14ac:dyDescent="0.25">
      <c r="A6207" t="s">
        <v>269</v>
      </c>
      <c r="B6207">
        <v>18.984952651646999</v>
      </c>
      <c r="C6207">
        <v>2.8940187647430999</v>
      </c>
      <c r="D6207">
        <v>0.98920806487625301</v>
      </c>
      <c r="E6207">
        <v>2.9255915590469099</v>
      </c>
      <c r="F6207">
        <v>3.4380199070232001E-3</v>
      </c>
      <c r="G6207">
        <v>5.5701053866771398E-2</v>
      </c>
    </row>
    <row r="6208" spans="1:7" x14ac:dyDescent="0.25">
      <c r="A6208" t="s">
        <v>268</v>
      </c>
      <c r="B6208">
        <v>33.739367758932602</v>
      </c>
      <c r="C6208">
        <v>2.9073560417992801</v>
      </c>
      <c r="D6208">
        <v>0.77828138305351702</v>
      </c>
      <c r="E6208">
        <v>3.73561041688101</v>
      </c>
      <c r="F6208" s="1">
        <v>1.87260389033168E-4</v>
      </c>
      <c r="G6208">
        <v>7.4594918273579698E-3</v>
      </c>
    </row>
    <row r="6209" spans="1:7" x14ac:dyDescent="0.25">
      <c r="A6209" t="s">
        <v>267</v>
      </c>
      <c r="B6209">
        <v>0.73671894815005101</v>
      </c>
      <c r="C6209">
        <v>2.91268334854735</v>
      </c>
      <c r="D6209">
        <v>2.9243538310855901</v>
      </c>
      <c r="E6209">
        <v>0.996009209824682</v>
      </c>
      <c r="F6209">
        <v>0.31924567035697998</v>
      </c>
      <c r="G6209" t="s">
        <v>42</v>
      </c>
    </row>
    <row r="6210" spans="1:7" x14ac:dyDescent="0.25">
      <c r="A6210" t="s">
        <v>266</v>
      </c>
      <c r="B6210">
        <v>0.748297242493145</v>
      </c>
      <c r="C6210">
        <v>2.9191038917398902</v>
      </c>
      <c r="D6210">
        <v>2.2596433825087399</v>
      </c>
      <c r="E6210">
        <v>1.29184273692736</v>
      </c>
      <c r="F6210">
        <v>0.19641161176811101</v>
      </c>
      <c r="G6210" t="s">
        <v>42</v>
      </c>
    </row>
    <row r="6211" spans="1:7" x14ac:dyDescent="0.25">
      <c r="A6211" t="s">
        <v>265</v>
      </c>
      <c r="B6211">
        <v>0.74827430487153601</v>
      </c>
      <c r="C6211">
        <v>2.92168517481843</v>
      </c>
      <c r="D6211">
        <v>2.5731226989278202</v>
      </c>
      <c r="E6211">
        <v>1.1354628273404299</v>
      </c>
      <c r="F6211">
        <v>0.25618144843419999</v>
      </c>
      <c r="G6211" t="s">
        <v>42</v>
      </c>
    </row>
    <row r="6212" spans="1:7" x14ac:dyDescent="0.25">
      <c r="A6212" t="s">
        <v>264</v>
      </c>
      <c r="B6212">
        <v>14.9236470307982</v>
      </c>
      <c r="C6212">
        <v>2.9260174664412402</v>
      </c>
      <c r="D6212">
        <v>0.91437632745594499</v>
      </c>
      <c r="E6212">
        <v>3.20001445639156</v>
      </c>
      <c r="F6212">
        <v>1.3742069468009399E-3</v>
      </c>
      <c r="G6212">
        <v>3.0288358187866501E-2</v>
      </c>
    </row>
    <row r="6213" spans="1:7" x14ac:dyDescent="0.25">
      <c r="A6213" t="s">
        <v>263</v>
      </c>
      <c r="B6213">
        <v>10.4942440666685</v>
      </c>
      <c r="C6213">
        <v>2.9277263576474799</v>
      </c>
      <c r="D6213">
        <v>1.1076170512125101</v>
      </c>
      <c r="E6213">
        <v>2.6432658782586098</v>
      </c>
      <c r="F6213">
        <v>8.2110529404927392E-3</v>
      </c>
      <c r="G6213">
        <v>8.8687541959252505E-2</v>
      </c>
    </row>
    <row r="6214" spans="1:7" x14ac:dyDescent="0.25">
      <c r="A6214" t="s">
        <v>262</v>
      </c>
      <c r="B6214">
        <v>0.75482816265139097</v>
      </c>
      <c r="C6214">
        <v>2.9315375343326799</v>
      </c>
      <c r="D6214">
        <v>2.5535569121926001</v>
      </c>
      <c r="E6214">
        <v>1.1480212249569599</v>
      </c>
      <c r="F6214">
        <v>0.25095980185029398</v>
      </c>
      <c r="G6214" t="s">
        <v>42</v>
      </c>
    </row>
    <row r="6215" spans="1:7" x14ac:dyDescent="0.25">
      <c r="A6215" t="s">
        <v>261</v>
      </c>
      <c r="B6215">
        <v>0.75347893598586102</v>
      </c>
      <c r="C6215">
        <v>2.9318970803720101</v>
      </c>
      <c r="D6215">
        <v>3.0369637736786199</v>
      </c>
      <c r="E6215">
        <v>0.96540403470821001</v>
      </c>
      <c r="F6215">
        <v>0.33434248139074901</v>
      </c>
      <c r="G6215" t="s">
        <v>42</v>
      </c>
    </row>
    <row r="6216" spans="1:7" x14ac:dyDescent="0.25">
      <c r="A6216" t="s">
        <v>260</v>
      </c>
      <c r="B6216">
        <v>0.75055256777508905</v>
      </c>
      <c r="C6216">
        <v>2.9401180563580702</v>
      </c>
      <c r="D6216">
        <v>2.56116241390305</v>
      </c>
      <c r="E6216">
        <v>1.14796236287003</v>
      </c>
      <c r="F6216">
        <v>0.25098410153234701</v>
      </c>
      <c r="G6216" t="s">
        <v>42</v>
      </c>
    </row>
    <row r="6217" spans="1:7" x14ac:dyDescent="0.25">
      <c r="A6217" t="s">
        <v>259</v>
      </c>
      <c r="B6217">
        <v>39.924098725243098</v>
      </c>
      <c r="C6217">
        <v>2.9441399827967198</v>
      </c>
      <c r="D6217">
        <v>0.65743283453509804</v>
      </c>
      <c r="E6217">
        <v>4.4782369059474503</v>
      </c>
      <c r="F6217" s="1">
        <v>7.52620520155122E-6</v>
      </c>
      <c r="G6217" s="1">
        <v>8.7770527451517405E-4</v>
      </c>
    </row>
    <row r="6218" spans="1:7" x14ac:dyDescent="0.25">
      <c r="A6218" t="s">
        <v>258</v>
      </c>
      <c r="B6218">
        <v>0.75783622016091201</v>
      </c>
      <c r="C6218">
        <v>2.95289597022912</v>
      </c>
      <c r="D6218">
        <v>2.5550273580704199</v>
      </c>
      <c r="E6218">
        <v>1.1557199029207901</v>
      </c>
      <c r="F6218">
        <v>0.24779574449408701</v>
      </c>
      <c r="G6218" t="s">
        <v>42</v>
      </c>
    </row>
    <row r="6219" spans="1:7" x14ac:dyDescent="0.25">
      <c r="A6219" t="s">
        <v>257</v>
      </c>
      <c r="B6219">
        <v>0.77307305457179398</v>
      </c>
      <c r="C6219">
        <v>2.9595432544101898</v>
      </c>
      <c r="D6219">
        <v>3.03632649669174</v>
      </c>
      <c r="E6219">
        <v>0.97471179651950601</v>
      </c>
      <c r="F6219">
        <v>0.32970323976556898</v>
      </c>
      <c r="G6219" t="s">
        <v>42</v>
      </c>
    </row>
    <row r="6220" spans="1:7" x14ac:dyDescent="0.25">
      <c r="A6220" t="s">
        <v>256</v>
      </c>
      <c r="B6220">
        <v>23.793235388639498</v>
      </c>
      <c r="C6220">
        <v>2.9620799033891299</v>
      </c>
      <c r="D6220">
        <v>0.74165251145241295</v>
      </c>
      <c r="E6220">
        <v>3.99389182622512</v>
      </c>
      <c r="F6220" s="1">
        <v>6.4997526231986495E-5</v>
      </c>
      <c r="G6220">
        <v>3.8660172451956899E-3</v>
      </c>
    </row>
    <row r="6221" spans="1:7" x14ac:dyDescent="0.25">
      <c r="A6221" t="s">
        <v>255</v>
      </c>
      <c r="B6221">
        <v>9.1931764024897191</v>
      </c>
      <c r="C6221">
        <v>2.9684322664077101</v>
      </c>
      <c r="D6221">
        <v>1.28554066353774</v>
      </c>
      <c r="E6221">
        <v>2.30909247027529</v>
      </c>
      <c r="F6221">
        <v>2.0938450509119699E-2</v>
      </c>
      <c r="G6221">
        <v>0.15228601693567501</v>
      </c>
    </row>
    <row r="6222" spans="1:7" x14ac:dyDescent="0.25">
      <c r="A6222" t="s">
        <v>254</v>
      </c>
      <c r="B6222">
        <v>0.77457716091575401</v>
      </c>
      <c r="C6222">
        <v>2.9693924298749499</v>
      </c>
      <c r="D6222">
        <v>2.9152698508589499</v>
      </c>
      <c r="E6222">
        <v>1.0185652038352599</v>
      </c>
      <c r="F6222">
        <v>0.308409430718038</v>
      </c>
      <c r="G6222" t="s">
        <v>42</v>
      </c>
    </row>
    <row r="6223" spans="1:7" x14ac:dyDescent="0.25">
      <c r="A6223" t="s">
        <v>253</v>
      </c>
      <c r="B6223">
        <v>155.666934881066</v>
      </c>
      <c r="C6223">
        <v>2.9699140534694801</v>
      </c>
      <c r="D6223">
        <v>0.59386996569716599</v>
      </c>
      <c r="E6223">
        <v>5.0009500816950396</v>
      </c>
      <c r="F6223" s="1">
        <v>5.7048483355190901E-7</v>
      </c>
      <c r="G6223" s="1">
        <v>1.4570853807543399E-4</v>
      </c>
    </row>
    <row r="6224" spans="1:7" x14ac:dyDescent="0.25">
      <c r="A6224" t="s">
        <v>252</v>
      </c>
      <c r="B6224">
        <v>0.77532989314333201</v>
      </c>
      <c r="C6224">
        <v>2.9708491276090601</v>
      </c>
      <c r="D6224">
        <v>2.89760814247833</v>
      </c>
      <c r="E6224">
        <v>1.0252763595108101</v>
      </c>
      <c r="F6224">
        <v>0.30523280716637802</v>
      </c>
      <c r="G6224" t="s">
        <v>42</v>
      </c>
    </row>
    <row r="6225" spans="1:7" x14ac:dyDescent="0.25">
      <c r="A6225" t="s">
        <v>251</v>
      </c>
      <c r="B6225">
        <v>3.1087489233291401</v>
      </c>
      <c r="C6225">
        <v>2.9725881739522402</v>
      </c>
      <c r="D6225">
        <v>1.3742439589822599</v>
      </c>
      <c r="E6225">
        <v>2.1630716689878602</v>
      </c>
      <c r="F6225">
        <v>3.0535667741733798E-2</v>
      </c>
      <c r="G6225">
        <v>0.188600098626754</v>
      </c>
    </row>
    <row r="6226" spans="1:7" x14ac:dyDescent="0.25">
      <c r="A6226" t="s">
        <v>250</v>
      </c>
      <c r="B6226">
        <v>2.5853601443533099</v>
      </c>
      <c r="C6226">
        <v>2.97614532866515</v>
      </c>
      <c r="D6226">
        <v>1.80518957477964</v>
      </c>
      <c r="E6226">
        <v>1.6486608222454699</v>
      </c>
      <c r="F6226">
        <v>9.9217140645056795E-2</v>
      </c>
      <c r="G6226">
        <v>0.34742001990389998</v>
      </c>
    </row>
    <row r="6227" spans="1:7" x14ac:dyDescent="0.25">
      <c r="A6227" t="s">
        <v>249</v>
      </c>
      <c r="B6227">
        <v>5.7943217479951903</v>
      </c>
      <c r="C6227">
        <v>2.98426725713805</v>
      </c>
      <c r="D6227">
        <v>1.1845378188993401</v>
      </c>
      <c r="E6227">
        <v>2.5193516066131201</v>
      </c>
      <c r="F6227">
        <v>1.1757118666080301E-2</v>
      </c>
      <c r="G6227">
        <v>0.107699175628946</v>
      </c>
    </row>
    <row r="6228" spans="1:7" x14ac:dyDescent="0.25">
      <c r="A6228" t="s">
        <v>248</v>
      </c>
      <c r="B6228">
        <v>5.6207025725414503</v>
      </c>
      <c r="C6228">
        <v>2.9856716605499098</v>
      </c>
      <c r="D6228">
        <v>1.4598051384849799</v>
      </c>
      <c r="E6228">
        <v>2.0452535628477801</v>
      </c>
      <c r="F6228">
        <v>4.0829866284563802E-2</v>
      </c>
      <c r="G6228">
        <v>0.224449510084927</v>
      </c>
    </row>
    <row r="6229" spans="1:7" x14ac:dyDescent="0.25">
      <c r="A6229" t="s">
        <v>247</v>
      </c>
      <c r="B6229">
        <v>154.22183994617399</v>
      </c>
      <c r="C6229">
        <v>2.9879294190370902</v>
      </c>
      <c r="D6229">
        <v>0.623472648901778</v>
      </c>
      <c r="E6229">
        <v>4.7923985507627496</v>
      </c>
      <c r="F6229" s="1">
        <v>1.6479911022275599E-6</v>
      </c>
      <c r="G6229" s="1">
        <v>3.4074177932724199E-4</v>
      </c>
    </row>
    <row r="6230" spans="1:7" x14ac:dyDescent="0.25">
      <c r="A6230" t="s">
        <v>246</v>
      </c>
      <c r="B6230">
        <v>4.6721518212425801</v>
      </c>
      <c r="C6230">
        <v>2.9927608728366502</v>
      </c>
      <c r="D6230">
        <v>1.0160432573862701</v>
      </c>
      <c r="E6230">
        <v>2.9455053720206599</v>
      </c>
      <c r="F6230">
        <v>3.22427548759276E-3</v>
      </c>
      <c r="G6230">
        <v>5.3639096425777001E-2</v>
      </c>
    </row>
    <row r="6231" spans="1:7" x14ac:dyDescent="0.25">
      <c r="A6231" t="s">
        <v>245</v>
      </c>
      <c r="B6231">
        <v>3.3574691848101499</v>
      </c>
      <c r="C6231">
        <v>2.9957163693362898</v>
      </c>
      <c r="D6231">
        <v>1.1593042661234101</v>
      </c>
      <c r="E6231">
        <v>2.5840639570435</v>
      </c>
      <c r="F6231">
        <v>9.7643685610305508E-3</v>
      </c>
      <c r="G6231">
        <v>9.7204029793663396E-2</v>
      </c>
    </row>
    <row r="6232" spans="1:7" x14ac:dyDescent="0.25">
      <c r="A6232" t="s">
        <v>244</v>
      </c>
      <c r="B6232">
        <v>2.28853011970482</v>
      </c>
      <c r="C6232">
        <v>2.9978367470393601</v>
      </c>
      <c r="D6232">
        <v>1.98976774229859</v>
      </c>
      <c r="E6232">
        <v>1.50662646866324</v>
      </c>
      <c r="F6232">
        <v>0.13190642892741999</v>
      </c>
      <c r="G6232" t="s">
        <v>42</v>
      </c>
    </row>
    <row r="6233" spans="1:7" x14ac:dyDescent="0.25">
      <c r="A6233" t="s">
        <v>243</v>
      </c>
      <c r="B6233">
        <v>0.79254588546217997</v>
      </c>
      <c r="C6233">
        <v>3.0009495199414</v>
      </c>
      <c r="D6233">
        <v>2.89768014849313</v>
      </c>
      <c r="E6233">
        <v>1.03563863717048</v>
      </c>
      <c r="F6233">
        <v>0.30037075959546999</v>
      </c>
      <c r="G6233" t="s">
        <v>42</v>
      </c>
    </row>
    <row r="6234" spans="1:7" x14ac:dyDescent="0.25">
      <c r="A6234" t="s">
        <v>242</v>
      </c>
      <c r="B6234">
        <v>0.79411063565391404</v>
      </c>
      <c r="C6234">
        <v>3.0015761119684599</v>
      </c>
      <c r="D6234">
        <v>2.5223448185873001</v>
      </c>
      <c r="E6234">
        <v>1.18999436153601</v>
      </c>
      <c r="F6234">
        <v>0.23404860820116299</v>
      </c>
      <c r="G6234" t="s">
        <v>42</v>
      </c>
    </row>
    <row r="6235" spans="1:7" x14ac:dyDescent="0.25">
      <c r="A6235" t="s">
        <v>241</v>
      </c>
      <c r="B6235">
        <v>0.79486336788149103</v>
      </c>
      <c r="C6235">
        <v>3.0049151404551999</v>
      </c>
      <c r="D6235">
        <v>2.8782911713555501</v>
      </c>
      <c r="E6235">
        <v>1.0439927587451101</v>
      </c>
      <c r="F6235">
        <v>0.296488739895231</v>
      </c>
      <c r="G6235" t="s">
        <v>42</v>
      </c>
    </row>
    <row r="6236" spans="1:7" x14ac:dyDescent="0.25">
      <c r="A6236" t="s">
        <v>240</v>
      </c>
      <c r="B6236">
        <v>1.68224001380969</v>
      </c>
      <c r="C6236">
        <v>3.01676146822438</v>
      </c>
      <c r="D6236">
        <v>1.95286337832862</v>
      </c>
      <c r="E6236">
        <v>1.5447887966470499</v>
      </c>
      <c r="F6236">
        <v>0.12239735806465001</v>
      </c>
      <c r="G6236" t="s">
        <v>42</v>
      </c>
    </row>
    <row r="6237" spans="1:7" x14ac:dyDescent="0.25">
      <c r="A6237" t="s">
        <v>239</v>
      </c>
      <c r="B6237">
        <v>398.04101645959503</v>
      </c>
      <c r="C6237">
        <v>3.0173227543805901</v>
      </c>
      <c r="D6237">
        <v>0.47091260223572801</v>
      </c>
      <c r="E6237">
        <v>6.4073943658661801</v>
      </c>
      <c r="F6237" s="1">
        <v>1.48027577466973E-10</v>
      </c>
      <c r="G6237" s="1">
        <v>6.4273574136159705E-7</v>
      </c>
    </row>
    <row r="6238" spans="1:7" x14ac:dyDescent="0.25">
      <c r="A6238" t="s">
        <v>238</v>
      </c>
      <c r="B6238">
        <v>0.803877373022994</v>
      </c>
      <c r="C6238">
        <v>3.0181568682782198</v>
      </c>
      <c r="D6238">
        <v>2.5286132142989102</v>
      </c>
      <c r="E6238">
        <v>1.1936016355570001</v>
      </c>
      <c r="F6238">
        <v>0.23263383390711001</v>
      </c>
      <c r="G6238" t="s">
        <v>42</v>
      </c>
    </row>
    <row r="6239" spans="1:7" x14ac:dyDescent="0.25">
      <c r="A6239" t="s">
        <v>237</v>
      </c>
      <c r="B6239">
        <v>1.7878961620634399</v>
      </c>
      <c r="C6239">
        <v>3.0192403953186</v>
      </c>
      <c r="D6239">
        <v>1.73540157163723</v>
      </c>
      <c r="E6239">
        <v>1.7397935121553101</v>
      </c>
      <c r="F6239">
        <v>8.1895282114404402E-2</v>
      </c>
      <c r="G6239" t="s">
        <v>42</v>
      </c>
    </row>
    <row r="6240" spans="1:7" x14ac:dyDescent="0.25">
      <c r="A6240" t="s">
        <v>236</v>
      </c>
      <c r="B6240">
        <v>0.80544212321472697</v>
      </c>
      <c r="C6240">
        <v>3.02050415522754</v>
      </c>
      <c r="D6240">
        <v>2.5136691123477299</v>
      </c>
      <c r="E6240">
        <v>1.2016315673332301</v>
      </c>
      <c r="F6240">
        <v>0.229506305382464</v>
      </c>
      <c r="G6240" t="s">
        <v>42</v>
      </c>
    </row>
    <row r="6241" spans="1:7" x14ac:dyDescent="0.25">
      <c r="A6241" t="s">
        <v>235</v>
      </c>
      <c r="B6241">
        <v>14.834369263293199</v>
      </c>
      <c r="C6241">
        <v>3.0209391084427701</v>
      </c>
      <c r="D6241">
        <v>1.6177097468083901</v>
      </c>
      <c r="E6241">
        <v>1.8674172634509001</v>
      </c>
      <c r="F6241">
        <v>6.1843340860992899E-2</v>
      </c>
      <c r="G6241">
        <v>0.27484522622152602</v>
      </c>
    </row>
    <row r="6242" spans="1:7" x14ac:dyDescent="0.25">
      <c r="A6242" t="s">
        <v>234</v>
      </c>
      <c r="B6242">
        <v>0.80619485544230396</v>
      </c>
      <c r="C6242">
        <v>3.0220850972775199</v>
      </c>
      <c r="D6242">
        <v>2.5268752660012299</v>
      </c>
      <c r="E6242">
        <v>1.19597715721834</v>
      </c>
      <c r="F6242">
        <v>0.23170547330585201</v>
      </c>
      <c r="G6242" t="s">
        <v>42</v>
      </c>
    </row>
    <row r="6243" spans="1:7" x14ac:dyDescent="0.25">
      <c r="A6243" t="s">
        <v>233</v>
      </c>
      <c r="B6243">
        <v>0.80622449831059395</v>
      </c>
      <c r="C6243">
        <v>3.02400032232869</v>
      </c>
      <c r="D6243">
        <v>2.8657179733274298</v>
      </c>
      <c r="E6243">
        <v>1.05523305170797</v>
      </c>
      <c r="F6243">
        <v>0.29131875138730601</v>
      </c>
      <c r="G6243" t="s">
        <v>42</v>
      </c>
    </row>
    <row r="6244" spans="1:7" x14ac:dyDescent="0.25">
      <c r="A6244" t="s">
        <v>232</v>
      </c>
      <c r="B6244">
        <v>2.6911156156774401</v>
      </c>
      <c r="C6244">
        <v>3.0250299251456298</v>
      </c>
      <c r="D6244">
        <v>1.5997681035810201</v>
      </c>
      <c r="E6244">
        <v>1.8909177638772801</v>
      </c>
      <c r="F6244">
        <v>5.8635322747692897E-2</v>
      </c>
      <c r="G6244">
        <v>0.26799016000889903</v>
      </c>
    </row>
    <row r="6245" spans="1:7" x14ac:dyDescent="0.25">
      <c r="A6245" t="s">
        <v>231</v>
      </c>
      <c r="B6245">
        <v>6.2613118825275498</v>
      </c>
      <c r="C6245">
        <v>3.0269061095426402</v>
      </c>
      <c r="D6245">
        <v>1.2658895886732</v>
      </c>
      <c r="E6245">
        <v>2.3911296345482902</v>
      </c>
      <c r="F6245">
        <v>1.6796621047239401E-2</v>
      </c>
      <c r="G6245">
        <v>0.13581178507842401</v>
      </c>
    </row>
    <row r="6246" spans="1:7" x14ac:dyDescent="0.25">
      <c r="A6246" t="s">
        <v>230</v>
      </c>
      <c r="B6246">
        <v>1.77131198996783</v>
      </c>
      <c r="C6246">
        <v>3.02911349082457</v>
      </c>
      <c r="D6246">
        <v>1.9600071550876801</v>
      </c>
      <c r="E6246">
        <v>1.54546042495904</v>
      </c>
      <c r="F6246">
        <v>0.12223493430467</v>
      </c>
      <c r="G6246" t="s">
        <v>42</v>
      </c>
    </row>
    <row r="6247" spans="1:7" x14ac:dyDescent="0.25">
      <c r="A6247" t="s">
        <v>229</v>
      </c>
      <c r="B6247">
        <v>0.81272577560055004</v>
      </c>
      <c r="C6247">
        <v>3.0295961638625299</v>
      </c>
      <c r="D6247">
        <v>2.2202956810384902</v>
      </c>
      <c r="E6247">
        <v>1.3645012192454899</v>
      </c>
      <c r="F6247">
        <v>0.17240987072842601</v>
      </c>
      <c r="G6247" t="s">
        <v>42</v>
      </c>
    </row>
    <row r="6248" spans="1:7" x14ac:dyDescent="0.25">
      <c r="A6248" t="s">
        <v>228</v>
      </c>
      <c r="B6248">
        <v>39.5774912348489</v>
      </c>
      <c r="C6248">
        <v>3.0317470165699398</v>
      </c>
      <c r="D6248">
        <v>1.30261320192142</v>
      </c>
      <c r="E6248">
        <v>2.32743458464719</v>
      </c>
      <c r="F6248">
        <v>1.9942146839307801E-2</v>
      </c>
      <c r="G6248">
        <v>0.148778009581228</v>
      </c>
    </row>
    <row r="6249" spans="1:7" x14ac:dyDescent="0.25">
      <c r="A6249" t="s">
        <v>227</v>
      </c>
      <c r="B6249">
        <v>2.4590040556927701</v>
      </c>
      <c r="C6249">
        <v>3.0340240305041601</v>
      </c>
      <c r="D6249">
        <v>1.43525217416857</v>
      </c>
      <c r="E6249">
        <v>2.11393097680673</v>
      </c>
      <c r="F6249">
        <v>3.4521163036544497E-2</v>
      </c>
      <c r="G6249">
        <v>0.20476897527961199</v>
      </c>
    </row>
    <row r="6250" spans="1:7" x14ac:dyDescent="0.25">
      <c r="A6250" t="s">
        <v>226</v>
      </c>
      <c r="B6250">
        <v>2.8450417191322099</v>
      </c>
      <c r="C6250">
        <v>3.03839095045024</v>
      </c>
      <c r="D6250">
        <v>1.2985869690985301</v>
      </c>
      <c r="E6250">
        <v>2.3397670104139898</v>
      </c>
      <c r="F6250">
        <v>1.92957731570144E-2</v>
      </c>
      <c r="G6250">
        <v>0.1464724598737</v>
      </c>
    </row>
    <row r="6251" spans="1:7" x14ac:dyDescent="0.25">
      <c r="A6251" t="s">
        <v>225</v>
      </c>
      <c r="B6251">
        <v>0.80710484459935905</v>
      </c>
      <c r="C6251">
        <v>3.0392795695172001</v>
      </c>
      <c r="D6251">
        <v>2.4827556420574202</v>
      </c>
      <c r="E6251">
        <v>1.22415573970807</v>
      </c>
      <c r="F6251">
        <v>0.220893482215891</v>
      </c>
      <c r="G6251" t="s">
        <v>42</v>
      </c>
    </row>
    <row r="6252" spans="1:7" x14ac:dyDescent="0.25">
      <c r="A6252" t="s">
        <v>224</v>
      </c>
      <c r="B6252">
        <v>3.12724620631609</v>
      </c>
      <c r="C6252">
        <v>3.0399681878425202</v>
      </c>
      <c r="D6252">
        <v>1.1357526666551101</v>
      </c>
      <c r="E6252">
        <v>2.6766110942054602</v>
      </c>
      <c r="F6252">
        <v>7.4370905404246099E-3</v>
      </c>
      <c r="G6252">
        <v>8.5654766913855804E-2</v>
      </c>
    </row>
    <row r="6253" spans="1:7" x14ac:dyDescent="0.25">
      <c r="A6253" t="s">
        <v>223</v>
      </c>
      <c r="B6253">
        <v>0.82654034814461996</v>
      </c>
      <c r="C6253">
        <v>3.0554243566481798</v>
      </c>
      <c r="D6253">
        <v>2.5120723432352499</v>
      </c>
      <c r="E6253">
        <v>1.21629632397972</v>
      </c>
      <c r="F6253">
        <v>0.223872061362169</v>
      </c>
      <c r="G6253" t="s">
        <v>42</v>
      </c>
    </row>
    <row r="6254" spans="1:7" x14ac:dyDescent="0.25">
      <c r="A6254" t="s">
        <v>222</v>
      </c>
      <c r="B6254">
        <v>0.824975597952887</v>
      </c>
      <c r="C6254">
        <v>3.0556731855988399</v>
      </c>
      <c r="D6254">
        <v>2.8502035025230299</v>
      </c>
      <c r="E6254">
        <v>1.07208947813513</v>
      </c>
      <c r="F6254">
        <v>0.283679844359217</v>
      </c>
      <c r="G6254" t="s">
        <v>42</v>
      </c>
    </row>
    <row r="6255" spans="1:7" x14ac:dyDescent="0.25">
      <c r="A6255" t="s">
        <v>221</v>
      </c>
      <c r="B6255">
        <v>10.2583777500525</v>
      </c>
      <c r="C6255">
        <v>3.05741957027027</v>
      </c>
      <c r="D6255">
        <v>1.0407186517998801</v>
      </c>
      <c r="E6255">
        <v>2.9377964591896002</v>
      </c>
      <c r="F6255">
        <v>3.3055396402192402E-3</v>
      </c>
      <c r="G6255">
        <v>5.4160955161630102E-2</v>
      </c>
    </row>
    <row r="6256" spans="1:7" x14ac:dyDescent="0.25">
      <c r="A6256" t="s">
        <v>220</v>
      </c>
      <c r="B6256">
        <v>10.5796928916679</v>
      </c>
      <c r="C6256">
        <v>3.0605255738601</v>
      </c>
      <c r="D6256">
        <v>0.72822674887244099</v>
      </c>
      <c r="E6256">
        <v>4.2027096348752604</v>
      </c>
      <c r="F6256" s="1">
        <v>2.6373880781727399E-5</v>
      </c>
      <c r="G6256">
        <v>2.1187037029838699E-3</v>
      </c>
    </row>
    <row r="6257" spans="1:7" x14ac:dyDescent="0.25">
      <c r="A6257" t="s">
        <v>219</v>
      </c>
      <c r="B6257">
        <v>0.83382400053044403</v>
      </c>
      <c r="C6257">
        <v>3.0673349844756101</v>
      </c>
      <c r="D6257">
        <v>2.5069042818780298</v>
      </c>
      <c r="E6257">
        <v>1.22355488665795</v>
      </c>
      <c r="F6257">
        <v>0.22112018688124899</v>
      </c>
      <c r="G6257" t="s">
        <v>42</v>
      </c>
    </row>
    <row r="6258" spans="1:7" x14ac:dyDescent="0.25">
      <c r="A6258" t="s">
        <v>218</v>
      </c>
      <c r="B6258">
        <v>40.287431599752203</v>
      </c>
      <c r="C6258">
        <v>3.06866617956655</v>
      </c>
      <c r="D6258">
        <v>0.86754207493302704</v>
      </c>
      <c r="E6258">
        <v>3.5371957951473898</v>
      </c>
      <c r="F6258" s="1">
        <v>4.0439975012623999E-4</v>
      </c>
      <c r="G6258">
        <v>1.36116567057994E-2</v>
      </c>
    </row>
    <row r="6259" spans="1:7" x14ac:dyDescent="0.25">
      <c r="A6259" t="s">
        <v>217</v>
      </c>
      <c r="B6259">
        <v>0.83053143001247798</v>
      </c>
      <c r="C6259">
        <v>3.0707655007539101</v>
      </c>
      <c r="D6259">
        <v>2.4778814960484401</v>
      </c>
      <c r="E6259">
        <v>1.2392705242970401</v>
      </c>
      <c r="F6259">
        <v>0.21524533069843399</v>
      </c>
      <c r="G6259" t="s">
        <v>42</v>
      </c>
    </row>
    <row r="6260" spans="1:7" x14ac:dyDescent="0.25">
      <c r="A6260" t="s">
        <v>216</v>
      </c>
      <c r="B6260">
        <v>2.8599216450519802</v>
      </c>
      <c r="C6260">
        <v>3.0772547723757602</v>
      </c>
      <c r="D6260">
        <v>1.48491389132806</v>
      </c>
      <c r="E6260">
        <v>2.0723456022244799</v>
      </c>
      <c r="F6260">
        <v>3.82332224937749E-2</v>
      </c>
      <c r="G6260">
        <v>0.216153031831296</v>
      </c>
    </row>
    <row r="6261" spans="1:7" x14ac:dyDescent="0.25">
      <c r="A6261" t="s">
        <v>215</v>
      </c>
      <c r="B6261">
        <v>6.4163819801157</v>
      </c>
      <c r="C6261">
        <v>3.07753637896987</v>
      </c>
      <c r="D6261">
        <v>1.0920620600222899</v>
      </c>
      <c r="E6261">
        <v>2.81809660057877</v>
      </c>
      <c r="F6261">
        <v>4.8309273085161697E-3</v>
      </c>
      <c r="G6261">
        <v>6.80974334115413E-2</v>
      </c>
    </row>
    <row r="6262" spans="1:7" x14ac:dyDescent="0.25">
      <c r="A6262" t="s">
        <v>214</v>
      </c>
      <c r="B6262">
        <v>1.76607679534704</v>
      </c>
      <c r="C6262">
        <v>3.07957813797025</v>
      </c>
      <c r="D6262">
        <v>1.97647271584572</v>
      </c>
      <c r="E6262">
        <v>1.55811821396811</v>
      </c>
      <c r="F6262">
        <v>0.119205227778589</v>
      </c>
      <c r="G6262" t="s">
        <v>42</v>
      </c>
    </row>
    <row r="6263" spans="1:7" x14ac:dyDescent="0.25">
      <c r="A6263" t="s">
        <v>213</v>
      </c>
      <c r="B6263">
        <v>1.7783576186788601</v>
      </c>
      <c r="C6263">
        <v>3.0827255501781199</v>
      </c>
      <c r="D6263">
        <v>1.7676655765523801</v>
      </c>
      <c r="E6263">
        <v>1.74395292360142</v>
      </c>
      <c r="F6263">
        <v>8.1167299021394496E-2</v>
      </c>
      <c r="G6263" t="s">
        <v>42</v>
      </c>
    </row>
    <row r="6264" spans="1:7" x14ac:dyDescent="0.25">
      <c r="A6264" t="s">
        <v>212</v>
      </c>
      <c r="B6264">
        <v>3.7791821742779002</v>
      </c>
      <c r="C6264">
        <v>3.08730690006084</v>
      </c>
      <c r="D6264">
        <v>1.4681492620325201</v>
      </c>
      <c r="E6264">
        <v>2.1028562830094799</v>
      </c>
      <c r="F6264">
        <v>3.5478334316302103E-2</v>
      </c>
      <c r="G6264">
        <v>0.20761041455712101</v>
      </c>
    </row>
    <row r="6265" spans="1:7" x14ac:dyDescent="0.25">
      <c r="A6265" t="s">
        <v>211</v>
      </c>
      <c r="B6265">
        <v>8.8459051600382193</v>
      </c>
      <c r="C6265">
        <v>3.0924507012679499</v>
      </c>
      <c r="D6265">
        <v>1.24273939164832</v>
      </c>
      <c r="E6265">
        <v>2.4884144833988202</v>
      </c>
      <c r="F6265">
        <v>1.28314092040427E-2</v>
      </c>
      <c r="G6265">
        <v>0.113470425181168</v>
      </c>
    </row>
    <row r="6266" spans="1:7" x14ac:dyDescent="0.25">
      <c r="A6266" t="s">
        <v>210</v>
      </c>
      <c r="B6266">
        <v>3.1845467495408899</v>
      </c>
      <c r="C6266">
        <v>3.0943719644963599</v>
      </c>
      <c r="D6266">
        <v>1.3126031171981301</v>
      </c>
      <c r="E6266">
        <v>2.3574315221051401</v>
      </c>
      <c r="F6266">
        <v>1.8401848925722199E-2</v>
      </c>
      <c r="G6266">
        <v>0.14116754069873799</v>
      </c>
    </row>
    <row r="6267" spans="1:7" x14ac:dyDescent="0.25">
      <c r="A6267" t="s">
        <v>209</v>
      </c>
      <c r="B6267">
        <v>220.958108799737</v>
      </c>
      <c r="C6267">
        <v>3.1008933649568502</v>
      </c>
      <c r="D6267">
        <v>0.94295167439581495</v>
      </c>
      <c r="E6267">
        <v>3.2884965891212898</v>
      </c>
      <c r="F6267">
        <v>1.0072400495848299E-3</v>
      </c>
      <c r="G6267">
        <v>2.4569866827513099E-2</v>
      </c>
    </row>
    <row r="6268" spans="1:7" x14ac:dyDescent="0.25">
      <c r="A6268" t="s">
        <v>208</v>
      </c>
      <c r="B6268">
        <v>5.2091368616762601</v>
      </c>
      <c r="C6268">
        <v>3.1124838910071602</v>
      </c>
      <c r="D6268">
        <v>1.0255852881731</v>
      </c>
      <c r="E6268">
        <v>3.0348367189933998</v>
      </c>
      <c r="F6268">
        <v>2.4066594097192999E-3</v>
      </c>
      <c r="G6268">
        <v>4.5041875676729397E-2</v>
      </c>
    </row>
    <row r="6269" spans="1:7" x14ac:dyDescent="0.25">
      <c r="A6269" t="s">
        <v>206</v>
      </c>
      <c r="B6269">
        <v>0.85897006063532599</v>
      </c>
      <c r="C6269">
        <v>3.1125829389585502</v>
      </c>
      <c r="D6269">
        <v>3.0330089089526302</v>
      </c>
      <c r="E6269">
        <v>1.02623600272687</v>
      </c>
      <c r="F6269">
        <v>0.30478035486636001</v>
      </c>
      <c r="G6269" t="s">
        <v>42</v>
      </c>
    </row>
    <row r="6270" spans="1:7" x14ac:dyDescent="0.25">
      <c r="A6270" t="s">
        <v>207</v>
      </c>
      <c r="B6270">
        <v>0.85897006063532599</v>
      </c>
      <c r="C6270">
        <v>3.1125829389585502</v>
      </c>
      <c r="D6270">
        <v>3.0330089089526302</v>
      </c>
      <c r="E6270">
        <v>1.02623600272687</v>
      </c>
      <c r="F6270">
        <v>0.30478035486636001</v>
      </c>
      <c r="G6270" t="s">
        <v>42</v>
      </c>
    </row>
    <row r="6271" spans="1:7" x14ac:dyDescent="0.25">
      <c r="A6271" t="s">
        <v>205</v>
      </c>
      <c r="B6271">
        <v>0.85480222752212598</v>
      </c>
      <c r="C6271">
        <v>3.1151621009603701</v>
      </c>
      <c r="D6271">
        <v>2.4610412100910501</v>
      </c>
      <c r="E6271">
        <v>1.2657903037898</v>
      </c>
      <c r="F6271">
        <v>0.205588167437534</v>
      </c>
      <c r="G6271" t="s">
        <v>42</v>
      </c>
    </row>
    <row r="6272" spans="1:7" x14ac:dyDescent="0.25">
      <c r="A6272" t="s">
        <v>204</v>
      </c>
      <c r="B6272">
        <v>0.86255318825078497</v>
      </c>
      <c r="C6272">
        <v>3.1172933866122001</v>
      </c>
      <c r="D6272">
        <v>1.93600036271634</v>
      </c>
      <c r="E6272">
        <v>1.61017190215729</v>
      </c>
      <c r="F6272">
        <v>0.10736033360962501</v>
      </c>
      <c r="G6272" t="s">
        <v>42</v>
      </c>
    </row>
    <row r="6273" spans="1:7" x14ac:dyDescent="0.25">
      <c r="A6273" t="s">
        <v>203</v>
      </c>
      <c r="B6273">
        <v>150.172548778899</v>
      </c>
      <c r="C6273">
        <v>3.1246954644112699</v>
      </c>
      <c r="D6273">
        <v>0.65747706980127796</v>
      </c>
      <c r="E6273">
        <v>4.75255428353677</v>
      </c>
      <c r="F6273" s="1">
        <v>2.0086281771321602E-6</v>
      </c>
      <c r="G6273" s="1">
        <v>3.6990114823804598E-4</v>
      </c>
    </row>
    <row r="6274" spans="1:7" x14ac:dyDescent="0.25">
      <c r="A6274" t="s">
        <v>202</v>
      </c>
      <c r="B6274">
        <v>0.86524509151356499</v>
      </c>
      <c r="C6274">
        <v>3.1284212299420999</v>
      </c>
      <c r="D6274">
        <v>2.85596268771189</v>
      </c>
      <c r="E6274">
        <v>1.0953998955947399</v>
      </c>
      <c r="F6274">
        <v>0.27334147983715501</v>
      </c>
      <c r="G6274" t="s">
        <v>42</v>
      </c>
    </row>
    <row r="6275" spans="1:7" x14ac:dyDescent="0.25">
      <c r="A6275" t="s">
        <v>201</v>
      </c>
      <c r="B6275">
        <v>5.0850090131133197</v>
      </c>
      <c r="C6275">
        <v>3.1286411474476501</v>
      </c>
      <c r="D6275">
        <v>1.0348314678681401</v>
      </c>
      <c r="E6275">
        <v>3.0233339868306701</v>
      </c>
      <c r="F6275">
        <v>2.5000615766547101E-3</v>
      </c>
      <c r="G6275">
        <v>4.59968956179439E-2</v>
      </c>
    </row>
    <row r="6276" spans="1:7" x14ac:dyDescent="0.25">
      <c r="A6276" t="s">
        <v>200</v>
      </c>
      <c r="B6276">
        <v>3.6250987892864401</v>
      </c>
      <c r="C6276">
        <v>3.1322856451201901</v>
      </c>
      <c r="D6276">
        <v>1.1441698349070299</v>
      </c>
      <c r="E6276">
        <v>2.73760551061432</v>
      </c>
      <c r="F6276">
        <v>6.1888264044548001E-3</v>
      </c>
      <c r="G6276">
        <v>7.6837209476009596E-2</v>
      </c>
    </row>
    <row r="6277" spans="1:7" x14ac:dyDescent="0.25">
      <c r="A6277" t="s">
        <v>199</v>
      </c>
      <c r="B6277">
        <v>0.87309423735785696</v>
      </c>
      <c r="C6277">
        <v>3.1460748666837901</v>
      </c>
      <c r="D6277">
        <v>2.4704910218576899</v>
      </c>
      <c r="E6277">
        <v>1.27346136409679</v>
      </c>
      <c r="F6277">
        <v>0.20285437418300301</v>
      </c>
      <c r="G6277" t="s">
        <v>42</v>
      </c>
    </row>
    <row r="6278" spans="1:7" x14ac:dyDescent="0.25">
      <c r="A6278" t="s">
        <v>198</v>
      </c>
      <c r="B6278">
        <v>50.424874079602098</v>
      </c>
      <c r="C6278">
        <v>3.1499789610414601</v>
      </c>
      <c r="D6278">
        <v>1.0499158262306201</v>
      </c>
      <c r="E6278">
        <v>3.0002204770552101</v>
      </c>
      <c r="F6278">
        <v>2.6978424676576702E-3</v>
      </c>
      <c r="G6278">
        <v>4.8004136553987699E-2</v>
      </c>
    </row>
    <row r="6279" spans="1:7" x14ac:dyDescent="0.25">
      <c r="A6279" t="s">
        <v>197</v>
      </c>
      <c r="B6279">
        <v>144.86606113978601</v>
      </c>
      <c r="C6279">
        <v>3.1515360393418499</v>
      </c>
      <c r="D6279">
        <v>0.61690226296779604</v>
      </c>
      <c r="E6279">
        <v>5.1086472339725697</v>
      </c>
      <c r="F6279" s="1">
        <v>3.2447350882781399E-7</v>
      </c>
      <c r="G6279" s="1">
        <v>8.8053998458148197E-5</v>
      </c>
    </row>
    <row r="6280" spans="1:7" x14ac:dyDescent="0.25">
      <c r="A6280" t="s">
        <v>196</v>
      </c>
      <c r="B6280">
        <v>0.88111157489029002</v>
      </c>
      <c r="C6280">
        <v>3.1590429171230201</v>
      </c>
      <c r="D6280">
        <v>2.78797712908078</v>
      </c>
      <c r="E6280">
        <v>1.1330949899738101</v>
      </c>
      <c r="F6280">
        <v>0.25717436506835301</v>
      </c>
      <c r="G6280" t="s">
        <v>42</v>
      </c>
    </row>
    <row r="6281" spans="1:7" x14ac:dyDescent="0.25">
      <c r="A6281" t="s">
        <v>195</v>
      </c>
      <c r="B6281">
        <v>187.46058040446599</v>
      </c>
      <c r="C6281">
        <v>3.1610542236719699</v>
      </c>
      <c r="D6281">
        <v>0.57542293703723602</v>
      </c>
      <c r="E6281">
        <v>5.4934449432060397</v>
      </c>
      <c r="F6281" s="1">
        <v>3.9416802950022199E-8</v>
      </c>
      <c r="G6281" s="1">
        <v>2.85246264014994E-5</v>
      </c>
    </row>
    <row r="6282" spans="1:7" x14ac:dyDescent="0.25">
      <c r="A6282" t="s">
        <v>194</v>
      </c>
      <c r="B6282">
        <v>2.88602831621645</v>
      </c>
      <c r="C6282">
        <v>3.1640945588319198</v>
      </c>
      <c r="D6282">
        <v>1.35754478557253</v>
      </c>
      <c r="E6282">
        <v>2.3307478268552799</v>
      </c>
      <c r="F6282">
        <v>1.9766660665715099E-2</v>
      </c>
      <c r="G6282">
        <v>0.14863710249787601</v>
      </c>
    </row>
    <row r="6283" spans="1:7" x14ac:dyDescent="0.25">
      <c r="A6283" t="s">
        <v>193</v>
      </c>
      <c r="B6283">
        <v>3.3416421146081099</v>
      </c>
      <c r="C6283">
        <v>3.1665321193513201</v>
      </c>
      <c r="D6283">
        <v>1.43783298845395</v>
      </c>
      <c r="E6283">
        <v>2.2022948039022001</v>
      </c>
      <c r="F6283">
        <v>2.76444910004113E-2</v>
      </c>
      <c r="G6283">
        <v>0.17746637608605101</v>
      </c>
    </row>
    <row r="6284" spans="1:7" x14ac:dyDescent="0.25">
      <c r="A6284" t="s">
        <v>192</v>
      </c>
      <c r="B6284">
        <v>0.88920335469962897</v>
      </c>
      <c r="C6284">
        <v>3.1718900928026801</v>
      </c>
      <c r="D6284">
        <v>2.8058996039376498</v>
      </c>
      <c r="E6284">
        <v>1.13043605991868</v>
      </c>
      <c r="F6284">
        <v>0.25829252669878799</v>
      </c>
      <c r="G6284" t="s">
        <v>42</v>
      </c>
    </row>
    <row r="6285" spans="1:7" x14ac:dyDescent="0.25">
      <c r="A6285" t="s">
        <v>190</v>
      </c>
      <c r="B6285">
        <v>0.89667943781164705</v>
      </c>
      <c r="C6285">
        <v>3.1809357557514701</v>
      </c>
      <c r="D6285">
        <v>2.4360238445914599</v>
      </c>
      <c r="E6285">
        <v>1.3057900737769399</v>
      </c>
      <c r="F6285">
        <v>0.19162395657256301</v>
      </c>
      <c r="G6285" t="s">
        <v>42</v>
      </c>
    </row>
    <row r="6286" spans="1:7" x14ac:dyDescent="0.25">
      <c r="A6286" t="s">
        <v>191</v>
      </c>
      <c r="B6286">
        <v>0.89667943781164705</v>
      </c>
      <c r="C6286">
        <v>3.1809357557514701</v>
      </c>
      <c r="D6286">
        <v>2.4360238445914599</v>
      </c>
      <c r="E6286">
        <v>1.3057900737769399</v>
      </c>
      <c r="F6286">
        <v>0.19162395657256301</v>
      </c>
      <c r="G6286" t="s">
        <v>42</v>
      </c>
    </row>
    <row r="6287" spans="1:7" x14ac:dyDescent="0.25">
      <c r="A6287" t="s">
        <v>189</v>
      </c>
      <c r="B6287">
        <v>1.94109796867564</v>
      </c>
      <c r="C6287">
        <v>3.1813596944517299</v>
      </c>
      <c r="D6287">
        <v>1.6916973100261301</v>
      </c>
      <c r="E6287">
        <v>1.8805726506727001</v>
      </c>
      <c r="F6287">
        <v>6.00300750045792E-2</v>
      </c>
      <c r="G6287" t="s">
        <v>42</v>
      </c>
    </row>
    <row r="6288" spans="1:7" x14ac:dyDescent="0.25">
      <c r="A6288" t="s">
        <v>188</v>
      </c>
      <c r="B6288">
        <v>0.90147611467357402</v>
      </c>
      <c r="C6288">
        <v>3.1866066549598502</v>
      </c>
      <c r="D6288">
        <v>1.90784769245034</v>
      </c>
      <c r="E6288">
        <v>1.67026260406937</v>
      </c>
      <c r="F6288">
        <v>9.4867418535188694E-2</v>
      </c>
      <c r="G6288" t="s">
        <v>42</v>
      </c>
    </row>
    <row r="6289" spans="1:7" x14ac:dyDescent="0.25">
      <c r="A6289" t="s">
        <v>187</v>
      </c>
      <c r="B6289">
        <v>3.0611664014211399</v>
      </c>
      <c r="C6289">
        <v>3.18918119538895</v>
      </c>
      <c r="D6289">
        <v>1.9480322075190499</v>
      </c>
      <c r="E6289">
        <v>1.63712960344253</v>
      </c>
      <c r="F6289">
        <v>0.101603392221137</v>
      </c>
      <c r="G6289">
        <v>0.35377861188787402</v>
      </c>
    </row>
    <row r="6290" spans="1:7" x14ac:dyDescent="0.25">
      <c r="A6290" t="s">
        <v>186</v>
      </c>
      <c r="B6290">
        <v>0.90336659575951805</v>
      </c>
      <c r="C6290">
        <v>3.1933613873031401</v>
      </c>
      <c r="D6290">
        <v>2.7749793054158101</v>
      </c>
      <c r="E6290">
        <v>1.15076944216152</v>
      </c>
      <c r="F6290">
        <v>0.249827099379901</v>
      </c>
      <c r="G6290" t="s">
        <v>42</v>
      </c>
    </row>
    <row r="6291" spans="1:7" x14ac:dyDescent="0.25">
      <c r="A6291" t="s">
        <v>185</v>
      </c>
      <c r="B6291">
        <v>0.911458375568857</v>
      </c>
      <c r="C6291">
        <v>3.2059420255900699</v>
      </c>
      <c r="D6291">
        <v>2.78841811561764</v>
      </c>
      <c r="E6291">
        <v>1.14973504426539</v>
      </c>
      <c r="F6291">
        <v>0.25025301589103399</v>
      </c>
      <c r="G6291" t="s">
        <v>42</v>
      </c>
    </row>
    <row r="6292" spans="1:7" x14ac:dyDescent="0.25">
      <c r="A6292" t="s">
        <v>184</v>
      </c>
      <c r="B6292">
        <v>123.865300779626</v>
      </c>
      <c r="C6292">
        <v>3.2073236113740098</v>
      </c>
      <c r="D6292">
        <v>0.70762230975881901</v>
      </c>
      <c r="E6292">
        <v>4.5325360254217699</v>
      </c>
      <c r="F6292" s="1">
        <v>5.8279732683955601E-6</v>
      </c>
      <c r="G6292" s="1">
        <v>7.7305884265161696E-4</v>
      </c>
    </row>
    <row r="6293" spans="1:7" x14ac:dyDescent="0.25">
      <c r="A6293" t="s">
        <v>183</v>
      </c>
      <c r="B6293">
        <v>1.9802459952721001</v>
      </c>
      <c r="C6293">
        <v>3.2105912107621002</v>
      </c>
      <c r="D6293">
        <v>1.9201814328765301</v>
      </c>
      <c r="E6293">
        <v>1.6720249221202299</v>
      </c>
      <c r="F6293">
        <v>9.4519407762017296E-2</v>
      </c>
      <c r="G6293" t="s">
        <v>42</v>
      </c>
    </row>
    <row r="6294" spans="1:7" x14ac:dyDescent="0.25">
      <c r="A6294" t="s">
        <v>182</v>
      </c>
      <c r="B6294">
        <v>0.91642843607600999</v>
      </c>
      <c r="C6294">
        <v>3.21172474891531</v>
      </c>
      <c r="D6294">
        <v>2.4097529353215701</v>
      </c>
      <c r="E6294">
        <v>1.3328025051193499</v>
      </c>
      <c r="F6294">
        <v>0.182596623427494</v>
      </c>
      <c r="G6294" t="s">
        <v>42</v>
      </c>
    </row>
    <row r="6295" spans="1:7" x14ac:dyDescent="0.25">
      <c r="A6295" t="s">
        <v>181</v>
      </c>
      <c r="B6295">
        <v>2.0164248731127699</v>
      </c>
      <c r="C6295">
        <v>3.2166873351585501</v>
      </c>
      <c r="D6295">
        <v>1.7292409406748399</v>
      </c>
      <c r="E6295">
        <v>1.86017301551004</v>
      </c>
      <c r="F6295">
        <v>6.2861051529373796E-2</v>
      </c>
      <c r="G6295" t="s">
        <v>42</v>
      </c>
    </row>
    <row r="6296" spans="1:7" x14ac:dyDescent="0.25">
      <c r="A6296" t="s">
        <v>180</v>
      </c>
      <c r="B6296">
        <v>1.38534298636329</v>
      </c>
      <c r="C6296">
        <v>3.2172374584089001</v>
      </c>
      <c r="D6296">
        <v>2.5940638866920098</v>
      </c>
      <c r="E6296">
        <v>1.2402306184184</v>
      </c>
      <c r="F6296">
        <v>0.214890106458755</v>
      </c>
      <c r="G6296" t="s">
        <v>42</v>
      </c>
    </row>
    <row r="6297" spans="1:7" x14ac:dyDescent="0.25">
      <c r="A6297" t="s">
        <v>179</v>
      </c>
      <c r="B6297">
        <v>11.957352357748499</v>
      </c>
      <c r="C6297">
        <v>3.22584753874097</v>
      </c>
      <c r="D6297">
        <v>0.96726126734928397</v>
      </c>
      <c r="E6297">
        <v>3.3350322685629599</v>
      </c>
      <c r="F6297" s="1">
        <v>8.5289501537329595E-4</v>
      </c>
      <c r="G6297">
        <v>2.2046899500471701E-2</v>
      </c>
    </row>
    <row r="6298" spans="1:7" x14ac:dyDescent="0.25">
      <c r="A6298" t="s">
        <v>178</v>
      </c>
      <c r="B6298">
        <v>0.92527294811292704</v>
      </c>
      <c r="C6298">
        <v>3.22646641036952</v>
      </c>
      <c r="D6298">
        <v>2.77812049374627</v>
      </c>
      <c r="E6298">
        <v>1.16138461871344</v>
      </c>
      <c r="F6298">
        <v>0.24548552125848599</v>
      </c>
      <c r="G6298" t="s">
        <v>42</v>
      </c>
    </row>
    <row r="6299" spans="1:7" x14ac:dyDescent="0.25">
      <c r="A6299" t="s">
        <v>177</v>
      </c>
      <c r="B6299">
        <v>12.817883247867501</v>
      </c>
      <c r="C6299">
        <v>3.2380737212004398</v>
      </c>
      <c r="D6299">
        <v>0.89497946746388302</v>
      </c>
      <c r="E6299">
        <v>3.6180424679196399</v>
      </c>
      <c r="F6299" s="1">
        <v>2.96839696766748E-4</v>
      </c>
      <c r="G6299">
        <v>1.0564573470173901E-2</v>
      </c>
    </row>
    <row r="6300" spans="1:7" x14ac:dyDescent="0.25">
      <c r="A6300" t="s">
        <v>176</v>
      </c>
      <c r="B6300">
        <v>1.4177120550062201</v>
      </c>
      <c r="C6300">
        <v>3.2506116421028799</v>
      </c>
      <c r="D6300">
        <v>2.02873053665988</v>
      </c>
      <c r="E6300">
        <v>1.60228851656894</v>
      </c>
      <c r="F6300">
        <v>0.109091823854143</v>
      </c>
      <c r="G6300" t="s">
        <v>42</v>
      </c>
    </row>
    <row r="6301" spans="1:7" x14ac:dyDescent="0.25">
      <c r="A6301" t="s">
        <v>175</v>
      </c>
      <c r="B6301">
        <v>4.5008839226744497</v>
      </c>
      <c r="C6301">
        <v>3.2533524350883201</v>
      </c>
      <c r="D6301">
        <v>1.61252804915226</v>
      </c>
      <c r="E6301">
        <v>2.0175478105938498</v>
      </c>
      <c r="F6301">
        <v>4.3638376920386697E-2</v>
      </c>
      <c r="G6301">
        <v>0.22994882595669699</v>
      </c>
    </row>
    <row r="6302" spans="1:7" x14ac:dyDescent="0.25">
      <c r="A6302" t="s">
        <v>174</v>
      </c>
      <c r="B6302">
        <v>18.8161740415085</v>
      </c>
      <c r="C6302">
        <v>3.2579933546683302</v>
      </c>
      <c r="D6302">
        <v>0.85550257599496604</v>
      </c>
      <c r="E6302">
        <v>3.8082800053281201</v>
      </c>
      <c r="F6302" s="1">
        <v>1.3993676480595301E-4</v>
      </c>
      <c r="G6302">
        <v>6.26671556165374E-3</v>
      </c>
    </row>
    <row r="6303" spans="1:7" x14ac:dyDescent="0.25">
      <c r="A6303" t="s">
        <v>173</v>
      </c>
      <c r="B6303">
        <v>1.99357601963569</v>
      </c>
      <c r="C6303">
        <v>3.2650350281423601</v>
      </c>
      <c r="D6303">
        <v>1.5427082416620499</v>
      </c>
      <c r="E6303">
        <v>2.11643066392433</v>
      </c>
      <c r="F6303">
        <v>3.4308196414278597E-2</v>
      </c>
      <c r="G6303" t="s">
        <v>42</v>
      </c>
    </row>
    <row r="6304" spans="1:7" x14ac:dyDescent="0.25">
      <c r="A6304" t="s">
        <v>172</v>
      </c>
      <c r="B6304">
        <v>44.724311215967099</v>
      </c>
      <c r="C6304">
        <v>3.2710978794278001</v>
      </c>
      <c r="D6304">
        <v>0.78889373908965599</v>
      </c>
      <c r="E6304">
        <v>4.1464366078028299</v>
      </c>
      <c r="F6304" s="1">
        <v>3.3768961709115602E-5</v>
      </c>
      <c r="G6304">
        <v>2.4437471956829898E-3</v>
      </c>
    </row>
    <row r="6305" spans="1:7" x14ac:dyDescent="0.25">
      <c r="A6305" t="s">
        <v>171</v>
      </c>
      <c r="B6305">
        <v>240.07657640206301</v>
      </c>
      <c r="C6305">
        <v>3.2725253022770802</v>
      </c>
      <c r="D6305">
        <v>0.86717463288668095</v>
      </c>
      <c r="E6305">
        <v>3.7737788654903199</v>
      </c>
      <c r="F6305" s="1">
        <v>1.6079329872058901E-4</v>
      </c>
      <c r="G6305">
        <v>6.6743886603983496E-3</v>
      </c>
    </row>
    <row r="6306" spans="1:7" x14ac:dyDescent="0.25">
      <c r="A6306" t="s">
        <v>170</v>
      </c>
      <c r="B6306">
        <v>1.9832868102288499</v>
      </c>
      <c r="C6306">
        <v>3.2727704612880002</v>
      </c>
      <c r="D6306">
        <v>1.9328640596631199</v>
      </c>
      <c r="E6306">
        <v>1.69322329986228</v>
      </c>
      <c r="F6306">
        <v>9.0412971177726897E-2</v>
      </c>
      <c r="G6306" t="s">
        <v>42</v>
      </c>
    </row>
    <row r="6307" spans="1:7" x14ac:dyDescent="0.25">
      <c r="A6307" t="s">
        <v>169</v>
      </c>
      <c r="B6307">
        <v>2108.3296606629401</v>
      </c>
      <c r="C6307">
        <v>3.2979082105442901</v>
      </c>
      <c r="D6307">
        <v>0.90464356653223998</v>
      </c>
      <c r="E6307">
        <v>3.6455332603382402</v>
      </c>
      <c r="F6307" s="1">
        <v>2.6683789870226399E-4</v>
      </c>
      <c r="G6307">
        <v>9.8187301369934993E-3</v>
      </c>
    </row>
    <row r="6308" spans="1:7" x14ac:dyDescent="0.25">
      <c r="A6308" t="s">
        <v>168</v>
      </c>
      <c r="B6308">
        <v>107.971703028934</v>
      </c>
      <c r="C6308">
        <v>3.3014543117928898</v>
      </c>
      <c r="D6308">
        <v>0.76558642615703798</v>
      </c>
      <c r="E6308">
        <v>4.3123208549620804</v>
      </c>
      <c r="F6308" s="1">
        <v>1.6154976534563999E-5</v>
      </c>
      <c r="G6308">
        <v>1.5193255739313499E-3</v>
      </c>
    </row>
    <row r="6309" spans="1:7" x14ac:dyDescent="0.25">
      <c r="A6309" t="s">
        <v>167</v>
      </c>
      <c r="B6309">
        <v>26.743287867300101</v>
      </c>
      <c r="C6309">
        <v>3.3099702857014899</v>
      </c>
      <c r="D6309">
        <v>1.2691464320913299</v>
      </c>
      <c r="E6309">
        <v>2.6080286734504101</v>
      </c>
      <c r="F6309">
        <v>9.1065325848261897E-3</v>
      </c>
      <c r="G6309">
        <v>9.3422434182393793E-2</v>
      </c>
    </row>
    <row r="6310" spans="1:7" x14ac:dyDescent="0.25">
      <c r="A6310" t="s">
        <v>166</v>
      </c>
      <c r="B6310">
        <v>6.2030879325877599</v>
      </c>
      <c r="C6310">
        <v>3.3160023709761401</v>
      </c>
      <c r="D6310">
        <v>1.0700372771994799</v>
      </c>
      <c r="E6310">
        <v>3.0989596733067399</v>
      </c>
      <c r="F6310">
        <v>1.94201451552836E-3</v>
      </c>
      <c r="G6310">
        <v>3.7983004623532303E-2</v>
      </c>
    </row>
    <row r="6311" spans="1:7" x14ac:dyDescent="0.25">
      <c r="A6311" t="s">
        <v>165</v>
      </c>
      <c r="B6311">
        <v>0.98272727783457003</v>
      </c>
      <c r="C6311">
        <v>3.3179665147096098</v>
      </c>
      <c r="D6311">
        <v>2.3705841611601399</v>
      </c>
      <c r="E6311">
        <v>1.39964088559751</v>
      </c>
      <c r="F6311">
        <v>0.161620884081533</v>
      </c>
      <c r="G6311" t="s">
        <v>42</v>
      </c>
    </row>
    <row r="6312" spans="1:7" x14ac:dyDescent="0.25">
      <c r="A6312" t="s">
        <v>164</v>
      </c>
      <c r="B6312">
        <v>2.1747666747097498</v>
      </c>
      <c r="C6312">
        <v>3.32795478111395</v>
      </c>
      <c r="D6312">
        <v>1.73766737298068</v>
      </c>
      <c r="E6312">
        <v>1.9151851688424</v>
      </c>
      <c r="F6312">
        <v>5.5468893219463002E-2</v>
      </c>
      <c r="G6312" t="s">
        <v>42</v>
      </c>
    </row>
    <row r="6313" spans="1:7" x14ac:dyDescent="0.25">
      <c r="A6313" t="s">
        <v>163</v>
      </c>
      <c r="B6313">
        <v>2.0564963968193601</v>
      </c>
      <c r="C6313">
        <v>3.3290679308262798</v>
      </c>
      <c r="D6313">
        <v>1.9128241364965799</v>
      </c>
      <c r="E6313">
        <v>1.7403941467005899</v>
      </c>
      <c r="F6313">
        <v>8.1789832623183997E-2</v>
      </c>
      <c r="G6313" t="s">
        <v>42</v>
      </c>
    </row>
    <row r="6314" spans="1:7" x14ac:dyDescent="0.25">
      <c r="A6314" t="s">
        <v>162</v>
      </c>
      <c r="B6314">
        <v>45.658760409477402</v>
      </c>
      <c r="C6314">
        <v>3.3325396257645998</v>
      </c>
      <c r="D6314">
        <v>1.2886097358109101</v>
      </c>
      <c r="E6314">
        <v>2.5861512086647802</v>
      </c>
      <c r="F6314">
        <v>9.7054343038655792E-3</v>
      </c>
      <c r="G6314">
        <v>9.7204029793663396E-2</v>
      </c>
    </row>
    <row r="6315" spans="1:7" x14ac:dyDescent="0.25">
      <c r="A6315" t="s">
        <v>160</v>
      </c>
      <c r="B6315">
        <v>1.0081010976407601</v>
      </c>
      <c r="C6315">
        <v>3.3442120140915899</v>
      </c>
      <c r="D6315">
        <v>2.7005659564014302</v>
      </c>
      <c r="E6315">
        <v>1.2383374700271399</v>
      </c>
      <c r="F6315">
        <v>0.21559095569464401</v>
      </c>
      <c r="G6315" t="s">
        <v>42</v>
      </c>
    </row>
    <row r="6316" spans="1:7" x14ac:dyDescent="0.25">
      <c r="A6316" t="s">
        <v>161</v>
      </c>
      <c r="B6316">
        <v>1.0081010976407601</v>
      </c>
      <c r="C6316">
        <v>3.3442120140915899</v>
      </c>
      <c r="D6316">
        <v>2.7005659564014302</v>
      </c>
      <c r="E6316">
        <v>1.2383374700271399</v>
      </c>
      <c r="F6316">
        <v>0.21559095569464401</v>
      </c>
      <c r="G6316" t="s">
        <v>42</v>
      </c>
    </row>
    <row r="6317" spans="1:7" x14ac:dyDescent="0.25">
      <c r="A6317" t="s">
        <v>159</v>
      </c>
      <c r="B6317">
        <v>1.0040410262906601</v>
      </c>
      <c r="C6317">
        <v>3.3481577801747902</v>
      </c>
      <c r="D6317">
        <v>2.0808897104372299</v>
      </c>
      <c r="E6317">
        <v>1.60900299683412</v>
      </c>
      <c r="F6317">
        <v>0.10761568633541101</v>
      </c>
      <c r="G6317" t="s">
        <v>42</v>
      </c>
    </row>
    <row r="6318" spans="1:7" x14ac:dyDescent="0.25">
      <c r="A6318" t="s">
        <v>158</v>
      </c>
      <c r="B6318">
        <v>1.0047517738156599</v>
      </c>
      <c r="C6318">
        <v>3.3505515127523098</v>
      </c>
      <c r="D6318">
        <v>2.3651072674114402</v>
      </c>
      <c r="E6318">
        <v>1.41665942975153</v>
      </c>
      <c r="F6318">
        <v>0.15658252395539399</v>
      </c>
      <c r="G6318" t="s">
        <v>42</v>
      </c>
    </row>
    <row r="6319" spans="1:7" x14ac:dyDescent="0.25">
      <c r="A6319" t="s">
        <v>157</v>
      </c>
      <c r="B6319">
        <v>1.0096052039847201</v>
      </c>
      <c r="C6319">
        <v>3.3508882281969998</v>
      </c>
      <c r="D6319">
        <v>2.3971263015783602</v>
      </c>
      <c r="E6319">
        <v>1.39787721072129</v>
      </c>
      <c r="F6319">
        <v>0.16214994323291801</v>
      </c>
      <c r="G6319" t="s">
        <v>42</v>
      </c>
    </row>
    <row r="6320" spans="1:7" x14ac:dyDescent="0.25">
      <c r="A6320" t="s">
        <v>156</v>
      </c>
      <c r="B6320">
        <v>3.8884566109512599</v>
      </c>
      <c r="C6320">
        <v>3.3512285698620699</v>
      </c>
      <c r="D6320">
        <v>1.3424050966194001</v>
      </c>
      <c r="E6320">
        <v>2.4964361192470799</v>
      </c>
      <c r="F6320">
        <v>1.2544826165635001E-2</v>
      </c>
      <c r="G6320">
        <v>0.11230852620863301</v>
      </c>
    </row>
    <row r="6321" spans="1:7" x14ac:dyDescent="0.25">
      <c r="A6321" t="s">
        <v>155</v>
      </c>
      <c r="B6321">
        <v>2.9041041900878599</v>
      </c>
      <c r="C6321">
        <v>3.3538726283814899</v>
      </c>
      <c r="D6321">
        <v>1.2252274908548599</v>
      </c>
      <c r="E6321">
        <v>2.7373468628600799</v>
      </c>
      <c r="F6321">
        <v>6.19369491400354E-3</v>
      </c>
      <c r="G6321">
        <v>7.6837209476009596E-2</v>
      </c>
    </row>
    <row r="6322" spans="1:7" x14ac:dyDescent="0.25">
      <c r="A6322" t="s">
        <v>154</v>
      </c>
      <c r="B6322">
        <v>1.01694950021832</v>
      </c>
      <c r="C6322">
        <v>3.3563641395353598</v>
      </c>
      <c r="D6322">
        <v>2.7148524579473601</v>
      </c>
      <c r="E6322">
        <v>1.23629707010782</v>
      </c>
      <c r="F6322">
        <v>0.21634815979354999</v>
      </c>
      <c r="G6322" t="s">
        <v>42</v>
      </c>
    </row>
    <row r="6323" spans="1:7" x14ac:dyDescent="0.25">
      <c r="A6323" t="s">
        <v>153</v>
      </c>
      <c r="B6323">
        <v>1.01380776365974</v>
      </c>
      <c r="C6323">
        <v>3.3608771606643799</v>
      </c>
      <c r="D6323">
        <v>2.0609851887717401</v>
      </c>
      <c r="E6323">
        <v>1.63071388332844</v>
      </c>
      <c r="F6323">
        <v>0.102950705742637</v>
      </c>
      <c r="G6323" t="s">
        <v>42</v>
      </c>
    </row>
    <row r="6324" spans="1:7" x14ac:dyDescent="0.25">
      <c r="A6324" t="s">
        <v>152</v>
      </c>
      <c r="B6324">
        <v>1.01402328718595</v>
      </c>
      <c r="C6324">
        <v>3.36236504662206</v>
      </c>
      <c r="D6324">
        <v>2.7112873334701102</v>
      </c>
      <c r="E6324">
        <v>1.2401360066543199</v>
      </c>
      <c r="F6324">
        <v>0.21492509298936299</v>
      </c>
      <c r="G6324" t="s">
        <v>42</v>
      </c>
    </row>
    <row r="6325" spans="1:7" x14ac:dyDescent="0.25">
      <c r="A6325" t="s">
        <v>151</v>
      </c>
      <c r="B6325">
        <v>11.697976570539</v>
      </c>
      <c r="C6325">
        <v>3.37786442660222</v>
      </c>
      <c r="D6325">
        <v>1.23992346341611</v>
      </c>
      <c r="E6325">
        <v>2.7242523641708098</v>
      </c>
      <c r="F6325">
        <v>6.4447240441837701E-3</v>
      </c>
      <c r="G6325">
        <v>7.8551307555258895E-2</v>
      </c>
    </row>
    <row r="6326" spans="1:7" x14ac:dyDescent="0.25">
      <c r="A6326" t="s">
        <v>150</v>
      </c>
      <c r="B6326">
        <v>6.8228501777496504</v>
      </c>
      <c r="C6326">
        <v>3.4080096941745599</v>
      </c>
      <c r="D6326">
        <v>2.1948619518487198</v>
      </c>
      <c r="E6326">
        <v>1.55272166037777</v>
      </c>
      <c r="F6326">
        <v>0.120489645274464</v>
      </c>
      <c r="G6326">
        <v>0.38131635552603899</v>
      </c>
    </row>
    <row r="6327" spans="1:7" x14ac:dyDescent="0.25">
      <c r="A6327" t="s">
        <v>149</v>
      </c>
      <c r="B6327">
        <v>1.0446685531414801</v>
      </c>
      <c r="C6327">
        <v>3.4083478293102698</v>
      </c>
      <c r="D6327">
        <v>1.85061147111014</v>
      </c>
      <c r="E6327">
        <v>1.8417414365564699</v>
      </c>
      <c r="F6327">
        <v>6.5512980005259402E-2</v>
      </c>
      <c r="G6327" t="s">
        <v>42</v>
      </c>
    </row>
    <row r="6328" spans="1:7" x14ac:dyDescent="0.25">
      <c r="A6328" t="s">
        <v>148</v>
      </c>
      <c r="B6328">
        <v>2.2828390107137699</v>
      </c>
      <c r="C6328">
        <v>3.4086905412551398</v>
      </c>
      <c r="D6328">
        <v>1.65357462260926</v>
      </c>
      <c r="E6328">
        <v>2.0614071446478701</v>
      </c>
      <c r="F6328">
        <v>3.9264213813293598E-2</v>
      </c>
      <c r="G6328" t="s">
        <v>42</v>
      </c>
    </row>
    <row r="6329" spans="1:7" x14ac:dyDescent="0.25">
      <c r="A6329" t="s">
        <v>147</v>
      </c>
      <c r="B6329">
        <v>2.1678595077751601</v>
      </c>
      <c r="C6329">
        <v>3.41108458047619</v>
      </c>
      <c r="D6329">
        <v>1.4516660482688399</v>
      </c>
      <c r="E6329">
        <v>2.34977223896915</v>
      </c>
      <c r="F6329">
        <v>1.8784901599918101E-2</v>
      </c>
      <c r="G6329" t="s">
        <v>42</v>
      </c>
    </row>
    <row r="6330" spans="1:7" x14ac:dyDescent="0.25">
      <c r="A6330" t="s">
        <v>146</v>
      </c>
      <c r="B6330">
        <v>5.7580874339485302</v>
      </c>
      <c r="C6330">
        <v>3.4169852692301301</v>
      </c>
      <c r="D6330">
        <v>0.99772050982516103</v>
      </c>
      <c r="E6330">
        <v>3.42479204905682</v>
      </c>
      <c r="F6330" s="1">
        <v>6.1527016241426098E-4</v>
      </c>
      <c r="G6330">
        <v>1.8050696251369701E-2</v>
      </c>
    </row>
    <row r="6331" spans="1:7" x14ac:dyDescent="0.25">
      <c r="A6331" t="s">
        <v>145</v>
      </c>
      <c r="B6331">
        <v>1.06350338943155</v>
      </c>
      <c r="C6331">
        <v>3.4253860757570398</v>
      </c>
      <c r="D6331">
        <v>2.05946564582257</v>
      </c>
      <c r="E6331">
        <v>1.6632402112194</v>
      </c>
      <c r="F6331">
        <v>9.6264361419828304E-2</v>
      </c>
      <c r="G6331" t="s">
        <v>42</v>
      </c>
    </row>
    <row r="6332" spans="1:7" x14ac:dyDescent="0.25">
      <c r="A6332" t="s">
        <v>144</v>
      </c>
      <c r="B6332">
        <v>1.0728998787744</v>
      </c>
      <c r="C6332">
        <v>3.4329936233408902</v>
      </c>
      <c r="D6332">
        <v>2.3372569781508101</v>
      </c>
      <c r="E6332">
        <v>1.46881308107463</v>
      </c>
      <c r="F6332">
        <v>0.14188349502867001</v>
      </c>
      <c r="G6332" t="s">
        <v>42</v>
      </c>
    </row>
    <row r="6333" spans="1:7" x14ac:dyDescent="0.25">
      <c r="A6333" t="s">
        <v>143</v>
      </c>
      <c r="B6333">
        <v>1.07054858066957</v>
      </c>
      <c r="C6333">
        <v>3.4338840294039299</v>
      </c>
      <c r="D6333">
        <v>2.0570176006941998</v>
      </c>
      <c r="E6333">
        <v>1.6693508253138201</v>
      </c>
      <c r="F6333">
        <v>9.5047873067074504E-2</v>
      </c>
      <c r="G6333" t="s">
        <v>42</v>
      </c>
    </row>
    <row r="6334" spans="1:7" x14ac:dyDescent="0.25">
      <c r="A6334" t="s">
        <v>142</v>
      </c>
      <c r="B6334">
        <v>3.4150797499400798</v>
      </c>
      <c r="C6334">
        <v>3.4393113744839301</v>
      </c>
      <c r="D6334">
        <v>1.31939334640481</v>
      </c>
      <c r="E6334">
        <v>2.6067369400153799</v>
      </c>
      <c r="F6334">
        <v>9.1409556501566794E-3</v>
      </c>
      <c r="G6334">
        <v>9.3422434182393793E-2</v>
      </c>
    </row>
    <row r="6335" spans="1:7" x14ac:dyDescent="0.25">
      <c r="A6335" t="s">
        <v>141</v>
      </c>
      <c r="B6335">
        <v>5.3055351699804403</v>
      </c>
      <c r="C6335">
        <v>3.4593789609099699</v>
      </c>
      <c r="D6335">
        <v>1.2742743058994701</v>
      </c>
      <c r="E6335">
        <v>2.7147835790882402</v>
      </c>
      <c r="F6335">
        <v>6.6319094176675603E-3</v>
      </c>
      <c r="G6335">
        <v>7.9766622414162103E-2</v>
      </c>
    </row>
    <row r="6336" spans="1:7" x14ac:dyDescent="0.25">
      <c r="A6336" t="s">
        <v>140</v>
      </c>
      <c r="B6336">
        <v>78.310059107685404</v>
      </c>
      <c r="C6336">
        <v>3.4612711095855802</v>
      </c>
      <c r="D6336">
        <v>0.60980632901003595</v>
      </c>
      <c r="E6336">
        <v>5.6760170318412904</v>
      </c>
      <c r="F6336" s="1">
        <v>1.37867057979397E-8</v>
      </c>
      <c r="G6336" s="1">
        <v>1.67606292093148E-5</v>
      </c>
    </row>
    <row r="6337" spans="1:7" x14ac:dyDescent="0.25">
      <c r="A6337" t="s">
        <v>139</v>
      </c>
      <c r="B6337">
        <v>13.568840174193101</v>
      </c>
      <c r="C6337">
        <v>3.46378807997502</v>
      </c>
      <c r="D6337">
        <v>1.95922344893998</v>
      </c>
      <c r="E6337">
        <v>1.7679392730058701</v>
      </c>
      <c r="F6337">
        <v>7.7071056348968506E-2</v>
      </c>
      <c r="G6337">
        <v>0.30491653353424603</v>
      </c>
    </row>
    <row r="6338" spans="1:7" x14ac:dyDescent="0.25">
      <c r="A6338" t="s">
        <v>138</v>
      </c>
      <c r="B6338">
        <v>1.0970669602399901</v>
      </c>
      <c r="C6338">
        <v>3.4711942623587801</v>
      </c>
      <c r="D6338">
        <v>2.63993386368477</v>
      </c>
      <c r="E6338">
        <v>1.3148792513740299</v>
      </c>
      <c r="F6338">
        <v>0.188550486985569</v>
      </c>
      <c r="G6338" t="s">
        <v>42</v>
      </c>
    </row>
    <row r="6339" spans="1:7" x14ac:dyDescent="0.25">
      <c r="A6339" t="s">
        <v>137</v>
      </c>
      <c r="B6339">
        <v>4.7238671542550401</v>
      </c>
      <c r="C6339">
        <v>3.4716268756048101</v>
      </c>
      <c r="D6339">
        <v>1.2697518347301699</v>
      </c>
      <c r="E6339">
        <v>2.7340987275222401</v>
      </c>
      <c r="F6339">
        <v>6.2551285965365098E-3</v>
      </c>
      <c r="G6339">
        <v>7.7115890948141502E-2</v>
      </c>
    </row>
    <row r="6340" spans="1:7" x14ac:dyDescent="0.25">
      <c r="A6340" t="s">
        <v>136</v>
      </c>
      <c r="B6340">
        <v>150.38048401272701</v>
      </c>
      <c r="C6340">
        <v>3.4737360270618698</v>
      </c>
      <c r="D6340">
        <v>0.74108641212654802</v>
      </c>
      <c r="E6340">
        <v>4.6873562518761904</v>
      </c>
      <c r="F6340" s="1">
        <v>2.7675696285015201E-6</v>
      </c>
      <c r="G6340" s="1">
        <v>4.80671493078145E-4</v>
      </c>
    </row>
    <row r="6341" spans="1:7" x14ac:dyDescent="0.25">
      <c r="A6341" t="s">
        <v>135</v>
      </c>
      <c r="B6341">
        <v>2.2719975152184499</v>
      </c>
      <c r="C6341">
        <v>3.47445987534809</v>
      </c>
      <c r="D6341">
        <v>1.3530821309489101</v>
      </c>
      <c r="E6341">
        <v>2.5678115140811402</v>
      </c>
      <c r="F6341">
        <v>1.0234278742355701E-2</v>
      </c>
      <c r="G6341" t="s">
        <v>42</v>
      </c>
    </row>
    <row r="6342" spans="1:7" x14ac:dyDescent="0.25">
      <c r="A6342" t="s">
        <v>134</v>
      </c>
      <c r="B6342">
        <v>199.370727104964</v>
      </c>
      <c r="C6342">
        <v>3.4750399558801499</v>
      </c>
      <c r="D6342">
        <v>0.92644283240679304</v>
      </c>
      <c r="E6342">
        <v>3.7509491512308299</v>
      </c>
      <c r="F6342" s="1">
        <v>1.7616642702266501E-4</v>
      </c>
      <c r="G6342">
        <v>7.0825428345593997E-3</v>
      </c>
    </row>
    <row r="6343" spans="1:7" x14ac:dyDescent="0.25">
      <c r="A6343" t="s">
        <v>133</v>
      </c>
      <c r="B6343">
        <v>1.10190584964532</v>
      </c>
      <c r="C6343">
        <v>3.4889759755443901</v>
      </c>
      <c r="D6343">
        <v>2.62886266385408</v>
      </c>
      <c r="E6343">
        <v>1.3271807704208201</v>
      </c>
      <c r="F6343">
        <v>0.184448891851448</v>
      </c>
      <c r="G6343" t="s">
        <v>42</v>
      </c>
    </row>
    <row r="6344" spans="1:7" x14ac:dyDescent="0.25">
      <c r="A6344" t="s">
        <v>132</v>
      </c>
      <c r="B6344">
        <v>1.11660043497815</v>
      </c>
      <c r="C6344">
        <v>3.49369063016572</v>
      </c>
      <c r="D6344">
        <v>2.2933798728457302</v>
      </c>
      <c r="E6344">
        <v>1.5233806974291499</v>
      </c>
      <c r="F6344">
        <v>0.12766348836462199</v>
      </c>
      <c r="G6344" t="s">
        <v>42</v>
      </c>
    </row>
    <row r="6345" spans="1:7" x14ac:dyDescent="0.25">
      <c r="A6345" t="s">
        <v>131</v>
      </c>
      <c r="B6345">
        <v>105.619104542185</v>
      </c>
      <c r="C6345">
        <v>3.4975774582508898</v>
      </c>
      <c r="D6345">
        <v>0.71762568937902005</v>
      </c>
      <c r="E6345">
        <v>4.8738186355583704</v>
      </c>
      <c r="F6345" s="1">
        <v>1.09461488134006E-6</v>
      </c>
      <c r="G6345" s="1">
        <v>2.6404543415436499E-4</v>
      </c>
    </row>
    <row r="6346" spans="1:7" x14ac:dyDescent="0.25">
      <c r="A6346" t="s">
        <v>130</v>
      </c>
      <c r="B6346">
        <v>1.1392634100997701</v>
      </c>
      <c r="C6346">
        <v>3.52310509949627</v>
      </c>
      <c r="D6346">
        <v>2.6095388106578401</v>
      </c>
      <c r="E6346">
        <v>1.35008725875517</v>
      </c>
      <c r="F6346">
        <v>0.17698799482437</v>
      </c>
      <c r="G6346" t="s">
        <v>42</v>
      </c>
    </row>
    <row r="6347" spans="1:7" x14ac:dyDescent="0.25">
      <c r="A6347" t="s">
        <v>129</v>
      </c>
      <c r="B6347">
        <v>23.762584649150401</v>
      </c>
      <c r="C6347">
        <v>3.5269321358771899</v>
      </c>
      <c r="D6347">
        <v>0.79647459833608303</v>
      </c>
      <c r="E6347">
        <v>4.42817905711658</v>
      </c>
      <c r="F6347" s="1">
        <v>9.5031995026765201E-6</v>
      </c>
      <c r="G6347">
        <v>1.0064120058688099E-3</v>
      </c>
    </row>
    <row r="6348" spans="1:7" x14ac:dyDescent="0.25">
      <c r="A6348" t="s">
        <v>128</v>
      </c>
      <c r="B6348">
        <v>1.1453902665462601</v>
      </c>
      <c r="C6348">
        <v>3.5282281315534298</v>
      </c>
      <c r="D6348">
        <v>2.3235311561793601</v>
      </c>
      <c r="E6348">
        <v>1.5184767900228899</v>
      </c>
      <c r="F6348">
        <v>0.128894246264839</v>
      </c>
      <c r="G6348" t="s">
        <v>42</v>
      </c>
    </row>
    <row r="6349" spans="1:7" x14ac:dyDescent="0.25">
      <c r="A6349" t="s">
        <v>127</v>
      </c>
      <c r="B6349">
        <v>238.37346109173501</v>
      </c>
      <c r="C6349">
        <v>3.53071831734731</v>
      </c>
      <c r="D6349">
        <v>0.60152527860681404</v>
      </c>
      <c r="E6349">
        <v>5.8696092133064903</v>
      </c>
      <c r="F6349" s="1">
        <v>4.3682352785690403E-9</v>
      </c>
      <c r="G6349" s="1">
        <v>9.4834387897733899E-6</v>
      </c>
    </row>
    <row r="6350" spans="1:7" x14ac:dyDescent="0.25">
      <c r="A6350" t="s">
        <v>126</v>
      </c>
      <c r="B6350">
        <v>2.3621383307837198</v>
      </c>
      <c r="C6350">
        <v>3.5373015697849701</v>
      </c>
      <c r="D6350">
        <v>1.6384599830845701</v>
      </c>
      <c r="E6350">
        <v>2.1589185004845901</v>
      </c>
      <c r="F6350">
        <v>3.0856490309994201E-2</v>
      </c>
      <c r="G6350" t="s">
        <v>42</v>
      </c>
    </row>
    <row r="6351" spans="1:7" x14ac:dyDescent="0.25">
      <c r="A6351" t="s">
        <v>124</v>
      </c>
      <c r="B6351">
        <v>1.15515700391534</v>
      </c>
      <c r="C6351">
        <v>3.5398426323815202</v>
      </c>
      <c r="D6351">
        <v>2.3196014197930999</v>
      </c>
      <c r="E6351">
        <v>1.5260564173552</v>
      </c>
      <c r="F6351">
        <v>0.12699581474732399</v>
      </c>
      <c r="G6351" t="s">
        <v>42</v>
      </c>
    </row>
    <row r="6352" spans="1:7" x14ac:dyDescent="0.25">
      <c r="A6352" t="s">
        <v>125</v>
      </c>
      <c r="B6352">
        <v>1.15515700391534</v>
      </c>
      <c r="C6352">
        <v>3.5398426323815202</v>
      </c>
      <c r="D6352">
        <v>2.3196014197930999</v>
      </c>
      <c r="E6352">
        <v>1.5260564173552</v>
      </c>
      <c r="F6352">
        <v>0.12699581474732399</v>
      </c>
      <c r="G6352" t="s">
        <v>42</v>
      </c>
    </row>
    <row r="6353" spans="1:7" x14ac:dyDescent="0.25">
      <c r="A6353" t="s">
        <v>123</v>
      </c>
      <c r="B6353">
        <v>1.1635974522404999</v>
      </c>
      <c r="C6353">
        <v>3.5498722595125498</v>
      </c>
      <c r="D6353">
        <v>2.2944194107686</v>
      </c>
      <c r="E6353">
        <v>1.54717670311348</v>
      </c>
      <c r="F6353">
        <v>0.12182064206036</v>
      </c>
      <c r="G6353" t="s">
        <v>42</v>
      </c>
    </row>
    <row r="6354" spans="1:7" x14ac:dyDescent="0.25">
      <c r="A6354" t="s">
        <v>122</v>
      </c>
      <c r="B6354">
        <v>1.1520259688032699</v>
      </c>
      <c r="C6354">
        <v>3.5528599897333502</v>
      </c>
      <c r="D6354">
        <v>2.5849402624268301</v>
      </c>
      <c r="E6354">
        <v>1.37444568502244</v>
      </c>
      <c r="F6354">
        <v>0.169303361442459</v>
      </c>
      <c r="G6354" t="s">
        <v>42</v>
      </c>
    </row>
    <row r="6355" spans="1:7" x14ac:dyDescent="0.25">
      <c r="A6355" t="s">
        <v>121</v>
      </c>
      <c r="B6355">
        <v>34.240106380912799</v>
      </c>
      <c r="C6355">
        <v>3.57144909585368</v>
      </c>
      <c r="D6355">
        <v>0.905254068605582</v>
      </c>
      <c r="E6355">
        <v>3.94524500879074</v>
      </c>
      <c r="F6355" s="1">
        <v>7.9718424863266894E-5</v>
      </c>
      <c r="G6355">
        <v>4.50898430608636E-3</v>
      </c>
    </row>
    <row r="6356" spans="1:7" x14ac:dyDescent="0.25">
      <c r="A6356" t="s">
        <v>120</v>
      </c>
      <c r="B6356">
        <v>1.1798951097678301</v>
      </c>
      <c r="C6356">
        <v>3.5716137188366801</v>
      </c>
      <c r="D6356">
        <v>2.59599374005247</v>
      </c>
      <c r="E6356">
        <v>1.3758175390532601</v>
      </c>
      <c r="F6356">
        <v>0.16887812997367199</v>
      </c>
      <c r="G6356" t="s">
        <v>42</v>
      </c>
    </row>
    <row r="6357" spans="1:7" x14ac:dyDescent="0.25">
      <c r="A6357" t="s">
        <v>119</v>
      </c>
      <c r="B6357">
        <v>1.19122659732864</v>
      </c>
      <c r="C6357">
        <v>3.5849669856811599</v>
      </c>
      <c r="D6357">
        <v>2.61179906142549</v>
      </c>
      <c r="E6357">
        <v>1.3726044390737</v>
      </c>
      <c r="F6357">
        <v>0.169875351146936</v>
      </c>
      <c r="G6357" t="s">
        <v>42</v>
      </c>
    </row>
    <row r="6358" spans="1:7" x14ac:dyDescent="0.25">
      <c r="A6358" t="s">
        <v>118</v>
      </c>
      <c r="B6358">
        <v>1.1899753418560099</v>
      </c>
      <c r="C6358">
        <v>3.5891796820495601</v>
      </c>
      <c r="D6358">
        <v>1.7602658637023001</v>
      </c>
      <c r="E6358">
        <v>2.0389986285938502</v>
      </c>
      <c r="F6358">
        <v>4.1450164423630198E-2</v>
      </c>
      <c r="G6358" t="s">
        <v>42</v>
      </c>
    </row>
    <row r="6359" spans="1:7" x14ac:dyDescent="0.25">
      <c r="A6359" t="s">
        <v>117</v>
      </c>
      <c r="B6359">
        <v>104.23964939637899</v>
      </c>
      <c r="C6359">
        <v>3.59558542730421</v>
      </c>
      <c r="D6359">
        <v>0.97615224815777302</v>
      </c>
      <c r="E6359">
        <v>3.6834268774055698</v>
      </c>
      <c r="F6359" s="1">
        <v>2.3011931661862499E-4</v>
      </c>
      <c r="G6359">
        <v>8.8422838297174296E-3</v>
      </c>
    </row>
    <row r="6360" spans="1:7" x14ac:dyDescent="0.25">
      <c r="A6360" t="s">
        <v>116</v>
      </c>
      <c r="B6360">
        <v>116.57668037274701</v>
      </c>
      <c r="C6360">
        <v>3.5990793151157598</v>
      </c>
      <c r="D6360">
        <v>0.66590520306060397</v>
      </c>
      <c r="E6360">
        <v>5.4047923016276602</v>
      </c>
      <c r="F6360" s="1">
        <v>6.4883533084250305E-8</v>
      </c>
      <c r="G6360" s="1">
        <v>3.5215537581476798E-5</v>
      </c>
    </row>
    <row r="6361" spans="1:7" x14ac:dyDescent="0.25">
      <c r="A6361" t="s">
        <v>115</v>
      </c>
      <c r="B6361">
        <v>1.20816318482209</v>
      </c>
      <c r="C6361">
        <v>3.6067452720419402</v>
      </c>
      <c r="D6361">
        <v>2.25339238878981</v>
      </c>
      <c r="E6361">
        <v>1.60058465182752</v>
      </c>
      <c r="F6361">
        <v>0.10946894391371299</v>
      </c>
      <c r="G6361" t="s">
        <v>42</v>
      </c>
    </row>
    <row r="6362" spans="1:7" x14ac:dyDescent="0.25">
      <c r="A6362" t="s">
        <v>114</v>
      </c>
      <c r="B6362">
        <v>1.79996530960876</v>
      </c>
      <c r="C6362">
        <v>3.6123376740479198</v>
      </c>
      <c r="D6362">
        <v>1.7028996168688399</v>
      </c>
      <c r="E6362">
        <v>2.1212863273115299</v>
      </c>
      <c r="F6362">
        <v>3.3897714272385499E-2</v>
      </c>
      <c r="G6362" t="s">
        <v>42</v>
      </c>
    </row>
    <row r="6363" spans="1:7" x14ac:dyDescent="0.25">
      <c r="A6363" t="s">
        <v>113</v>
      </c>
      <c r="B6363">
        <v>18.958157970390801</v>
      </c>
      <c r="C6363">
        <v>3.6202603916162599</v>
      </c>
      <c r="D6363">
        <v>0.86934145796740603</v>
      </c>
      <c r="E6363">
        <v>4.1643710402132896</v>
      </c>
      <c r="F6363" s="1">
        <v>3.1221203295693998E-5</v>
      </c>
      <c r="G6363">
        <v>2.4083854032240898E-3</v>
      </c>
    </row>
    <row r="6364" spans="1:7" x14ac:dyDescent="0.25">
      <c r="A6364" t="s">
        <v>112</v>
      </c>
      <c r="B6364">
        <v>1.23894534583909</v>
      </c>
      <c r="C6364">
        <v>3.6385333496421</v>
      </c>
      <c r="D6364">
        <v>2.03261304718401</v>
      </c>
      <c r="E6364">
        <v>1.7900767461288001</v>
      </c>
      <c r="F6364">
        <v>7.3441574520471606E-2</v>
      </c>
      <c r="G6364" t="s">
        <v>42</v>
      </c>
    </row>
    <row r="6365" spans="1:7" x14ac:dyDescent="0.25">
      <c r="A6365" t="s">
        <v>111</v>
      </c>
      <c r="B6365">
        <v>2.6244938046746298</v>
      </c>
      <c r="C6365">
        <v>3.6415505931714098</v>
      </c>
      <c r="D6365">
        <v>1.46273393722296</v>
      </c>
      <c r="E6365">
        <v>2.4895509022543001</v>
      </c>
      <c r="F6365">
        <v>1.27904601484971E-2</v>
      </c>
      <c r="G6365">
        <v>0.113339138703621</v>
      </c>
    </row>
    <row r="6366" spans="1:7" x14ac:dyDescent="0.25">
      <c r="A6366" t="s">
        <v>110</v>
      </c>
      <c r="B6366">
        <v>179.058864678519</v>
      </c>
      <c r="C6366">
        <v>3.64187094384154</v>
      </c>
      <c r="D6366">
        <v>0.69013494241128104</v>
      </c>
      <c r="E6366">
        <v>5.2770418073849603</v>
      </c>
      <c r="F6366" s="1">
        <v>1.3128594273004701E-7</v>
      </c>
      <c r="G6366" s="1">
        <v>4.7768965052546997E-5</v>
      </c>
    </row>
    <row r="6367" spans="1:7" x14ac:dyDescent="0.25">
      <c r="A6367" t="s">
        <v>109</v>
      </c>
      <c r="B6367">
        <v>1.23710587320911</v>
      </c>
      <c r="C6367">
        <v>3.6429062836319699</v>
      </c>
      <c r="D6367">
        <v>2.0285607731437199</v>
      </c>
      <c r="E6367">
        <v>1.7958083050114599</v>
      </c>
      <c r="F6367">
        <v>7.2525009455413098E-2</v>
      </c>
      <c r="G6367" t="s">
        <v>42</v>
      </c>
    </row>
    <row r="6368" spans="1:7" x14ac:dyDescent="0.25">
      <c r="A6368" t="s">
        <v>108</v>
      </c>
      <c r="B6368">
        <v>39.230570682872496</v>
      </c>
      <c r="C6368">
        <v>3.6577641947731299</v>
      </c>
      <c r="D6368">
        <v>0.85895053440092095</v>
      </c>
      <c r="E6368">
        <v>4.2584107562425002</v>
      </c>
      <c r="F6368" s="1">
        <v>2.05885382335009E-5</v>
      </c>
      <c r="G6368">
        <v>1.7528516276443301E-3</v>
      </c>
    </row>
    <row r="6369" spans="1:7" x14ac:dyDescent="0.25">
      <c r="A6369" t="s">
        <v>107</v>
      </c>
      <c r="B6369">
        <v>2.6308410740243402</v>
      </c>
      <c r="C6369">
        <v>3.6940728510168999</v>
      </c>
      <c r="D6369">
        <v>1.8488288539519</v>
      </c>
      <c r="E6369">
        <v>1.99806101204054</v>
      </c>
      <c r="F6369">
        <v>4.5710045934953598E-2</v>
      </c>
      <c r="G6369">
        <v>0.23619632628682999</v>
      </c>
    </row>
    <row r="6370" spans="1:7" x14ac:dyDescent="0.25">
      <c r="A6370" t="s">
        <v>106</v>
      </c>
      <c r="B6370">
        <v>1.9137326379141999</v>
      </c>
      <c r="C6370">
        <v>3.70647803517438</v>
      </c>
      <c r="D6370">
        <v>1.9093314229560401</v>
      </c>
      <c r="E6370">
        <v>1.9412439300014099</v>
      </c>
      <c r="F6370">
        <v>5.2228696949637297E-2</v>
      </c>
      <c r="G6370" t="s">
        <v>42</v>
      </c>
    </row>
    <row r="6371" spans="1:7" x14ac:dyDescent="0.25">
      <c r="A6371" t="s">
        <v>105</v>
      </c>
      <c r="B6371">
        <v>66.149716259133001</v>
      </c>
      <c r="C6371">
        <v>3.7349196621518499</v>
      </c>
      <c r="D6371">
        <v>0.81521556683309404</v>
      </c>
      <c r="E6371">
        <v>4.5815117057455996</v>
      </c>
      <c r="F6371" s="1">
        <v>4.6162675993505302E-6</v>
      </c>
      <c r="G6371" s="1">
        <v>7.1585121129928502E-4</v>
      </c>
    </row>
    <row r="6372" spans="1:7" x14ac:dyDescent="0.25">
      <c r="A6372" t="s">
        <v>104</v>
      </c>
      <c r="B6372">
        <v>1.3203062936226999</v>
      </c>
      <c r="C6372">
        <v>3.7350774198096599</v>
      </c>
      <c r="D6372">
        <v>1.7836485556122199</v>
      </c>
      <c r="E6372">
        <v>2.0940657889455201</v>
      </c>
      <c r="F6372">
        <v>3.62541201095899E-2</v>
      </c>
      <c r="G6372" t="s">
        <v>42</v>
      </c>
    </row>
    <row r="6373" spans="1:7" x14ac:dyDescent="0.25">
      <c r="A6373" t="s">
        <v>103</v>
      </c>
      <c r="B6373">
        <v>12.311532094335901</v>
      </c>
      <c r="C6373">
        <v>3.7457835494712501</v>
      </c>
      <c r="D6373">
        <v>1.7593048147094199</v>
      </c>
      <c r="E6373">
        <v>2.1291270950622199</v>
      </c>
      <c r="F6373">
        <v>3.3243746607366502E-2</v>
      </c>
      <c r="G6373">
        <v>0.198821415660034</v>
      </c>
    </row>
    <row r="6374" spans="1:7" x14ac:dyDescent="0.25">
      <c r="A6374" t="s">
        <v>102</v>
      </c>
      <c r="B6374">
        <v>2.8064090266902499</v>
      </c>
      <c r="C6374">
        <v>3.7567368283790201</v>
      </c>
      <c r="D6374">
        <v>1.6260106483843499</v>
      </c>
      <c r="E6374">
        <v>2.3104011232102399</v>
      </c>
      <c r="F6374">
        <v>2.0865956971808201E-2</v>
      </c>
      <c r="G6374">
        <v>0.15213396095413301</v>
      </c>
    </row>
    <row r="6375" spans="1:7" x14ac:dyDescent="0.25">
      <c r="A6375" t="s">
        <v>101</v>
      </c>
      <c r="B6375">
        <v>2.8479874270838899</v>
      </c>
      <c r="C6375">
        <v>3.77631837284363</v>
      </c>
      <c r="D6375">
        <v>1.31517126368492</v>
      </c>
      <c r="E6375">
        <v>2.8713510377826501</v>
      </c>
      <c r="F6375">
        <v>4.0872136554023098E-3</v>
      </c>
      <c r="G6375">
        <v>6.0985160452772601E-2</v>
      </c>
    </row>
    <row r="6376" spans="1:7" x14ac:dyDescent="0.25">
      <c r="A6376" t="s">
        <v>100</v>
      </c>
      <c r="B6376">
        <v>1.35470122512345</v>
      </c>
      <c r="C6376">
        <v>3.77719061564077</v>
      </c>
      <c r="D6376">
        <v>1.9595994169703199</v>
      </c>
      <c r="E6376">
        <v>1.92753201645699</v>
      </c>
      <c r="F6376">
        <v>5.3913362012069199E-2</v>
      </c>
      <c r="G6376" t="s">
        <v>42</v>
      </c>
    </row>
    <row r="6377" spans="1:7" x14ac:dyDescent="0.25">
      <c r="A6377" t="s">
        <v>99</v>
      </c>
      <c r="B6377">
        <v>21.156393284079002</v>
      </c>
      <c r="C6377">
        <v>3.7832325620720701</v>
      </c>
      <c r="D6377">
        <v>0.94268968600431602</v>
      </c>
      <c r="E6377">
        <v>4.01323215713506</v>
      </c>
      <c r="F6377" s="1">
        <v>5.9892955170843402E-5</v>
      </c>
      <c r="G6377">
        <v>3.6118779354416901E-3</v>
      </c>
    </row>
    <row r="6378" spans="1:7" x14ac:dyDescent="0.25">
      <c r="A6378" t="s">
        <v>98</v>
      </c>
      <c r="B6378">
        <v>1.9769205351185399</v>
      </c>
      <c r="C6378">
        <v>3.7871664031713399</v>
      </c>
      <c r="D6378">
        <v>1.5550740362464801</v>
      </c>
      <c r="E6378">
        <v>2.4353608348529199</v>
      </c>
      <c r="F6378">
        <v>1.48769459760821E-2</v>
      </c>
      <c r="G6378" t="s">
        <v>42</v>
      </c>
    </row>
    <row r="6379" spans="1:7" x14ac:dyDescent="0.25">
      <c r="A6379" t="s">
        <v>97</v>
      </c>
      <c r="B6379">
        <v>2.7996293739519902</v>
      </c>
      <c r="C6379">
        <v>3.79274774565451</v>
      </c>
      <c r="D6379">
        <v>1.4678038731048</v>
      </c>
      <c r="E6379">
        <v>2.5839608514125398</v>
      </c>
      <c r="F6379">
        <v>9.7672880325203604E-3</v>
      </c>
      <c r="G6379">
        <v>9.7204029793663396E-2</v>
      </c>
    </row>
    <row r="6380" spans="1:7" x14ac:dyDescent="0.25">
      <c r="A6380" t="s">
        <v>96</v>
      </c>
      <c r="B6380">
        <v>2.9033150741169398</v>
      </c>
      <c r="C6380">
        <v>3.7929546734330302</v>
      </c>
      <c r="D6380">
        <v>1.83525537662849</v>
      </c>
      <c r="E6380">
        <v>2.0667176468928101</v>
      </c>
      <c r="F6380">
        <v>3.8760767345598898E-2</v>
      </c>
      <c r="G6380">
        <v>0.2174408938173</v>
      </c>
    </row>
    <row r="6381" spans="1:7" x14ac:dyDescent="0.25">
      <c r="A6381" t="s">
        <v>95</v>
      </c>
      <c r="B6381">
        <v>2.7937180410317</v>
      </c>
      <c r="C6381">
        <v>3.7930538599490999</v>
      </c>
      <c r="D6381">
        <v>1.6405759148313801</v>
      </c>
      <c r="E6381">
        <v>2.31202581097196</v>
      </c>
      <c r="F6381">
        <v>2.07762609687294E-2</v>
      </c>
      <c r="G6381">
        <v>0.15212567474911101</v>
      </c>
    </row>
    <row r="6382" spans="1:7" x14ac:dyDescent="0.25">
      <c r="A6382" t="s">
        <v>94</v>
      </c>
      <c r="B6382">
        <v>1.3782825350365999</v>
      </c>
      <c r="C6382">
        <v>3.8000174965531102</v>
      </c>
      <c r="D6382">
        <v>1.9291134711743401</v>
      </c>
      <c r="E6382">
        <v>1.96982580513517</v>
      </c>
      <c r="F6382">
        <v>4.8858338037735698E-2</v>
      </c>
      <c r="G6382" t="s">
        <v>42</v>
      </c>
    </row>
    <row r="6383" spans="1:7" x14ac:dyDescent="0.25">
      <c r="A6383" t="s">
        <v>93</v>
      </c>
      <c r="B6383">
        <v>7.0971776242765303</v>
      </c>
      <c r="C6383">
        <v>3.8031029737641702</v>
      </c>
      <c r="D6383">
        <v>1.26846593875122</v>
      </c>
      <c r="E6383">
        <v>2.9981908520998601</v>
      </c>
      <c r="F6383">
        <v>2.7158753883420599E-3</v>
      </c>
      <c r="G6383">
        <v>4.8004136553987699E-2</v>
      </c>
    </row>
    <row r="6384" spans="1:7" x14ac:dyDescent="0.25">
      <c r="A6384" t="s">
        <v>92</v>
      </c>
      <c r="B6384">
        <v>2.9081986319117199</v>
      </c>
      <c r="C6384">
        <v>3.8113065602873801</v>
      </c>
      <c r="D6384">
        <v>1.57043393441499</v>
      </c>
      <c r="E6384">
        <v>2.4269130186028001</v>
      </c>
      <c r="F6384">
        <v>1.52279062809409E-2</v>
      </c>
      <c r="G6384">
        <v>0.127398013625906</v>
      </c>
    </row>
    <row r="6385" spans="1:7" x14ac:dyDescent="0.25">
      <c r="A6385" t="s">
        <v>91</v>
      </c>
      <c r="B6385">
        <v>1.3989957433357101</v>
      </c>
      <c r="C6385">
        <v>3.8170895187100302</v>
      </c>
      <c r="D6385">
        <v>1.70811827366946</v>
      </c>
      <c r="E6385">
        <v>2.2346751847048401</v>
      </c>
      <c r="F6385">
        <v>2.5438680905498799E-2</v>
      </c>
      <c r="G6385" t="s">
        <v>42</v>
      </c>
    </row>
    <row r="6386" spans="1:7" x14ac:dyDescent="0.25">
      <c r="A6386" t="s">
        <v>90</v>
      </c>
      <c r="B6386">
        <v>2.0772803500911601</v>
      </c>
      <c r="C6386">
        <v>3.8340098785115999</v>
      </c>
      <c r="D6386">
        <v>1.7247962318775001</v>
      </c>
      <c r="E6386">
        <v>2.2228770028898701</v>
      </c>
      <c r="F6386">
        <v>2.6224094879912899E-2</v>
      </c>
      <c r="G6386" t="s">
        <v>42</v>
      </c>
    </row>
    <row r="6387" spans="1:7" x14ac:dyDescent="0.25">
      <c r="A6387" t="s">
        <v>89</v>
      </c>
      <c r="B6387">
        <v>1.4306727235988299</v>
      </c>
      <c r="C6387">
        <v>3.8493895277161498</v>
      </c>
      <c r="D6387">
        <v>1.94400709208843</v>
      </c>
      <c r="E6387">
        <v>1.9801314220416599</v>
      </c>
      <c r="F6387">
        <v>4.7688763197816002E-2</v>
      </c>
      <c r="G6387" t="s">
        <v>42</v>
      </c>
    </row>
    <row r="6388" spans="1:7" x14ac:dyDescent="0.25">
      <c r="A6388" t="s">
        <v>88</v>
      </c>
      <c r="B6388">
        <v>2.9892344267249098</v>
      </c>
      <c r="C6388">
        <v>3.8577158749535201</v>
      </c>
      <c r="D6388">
        <v>1.79226803484527</v>
      </c>
      <c r="E6388">
        <v>2.15242128964631</v>
      </c>
      <c r="F6388">
        <v>3.1364188408001502E-2</v>
      </c>
      <c r="G6388">
        <v>0.19180747333456699</v>
      </c>
    </row>
    <row r="6389" spans="1:7" x14ac:dyDescent="0.25">
      <c r="A6389" t="s">
        <v>87</v>
      </c>
      <c r="B6389">
        <v>97.299571728357293</v>
      </c>
      <c r="C6389">
        <v>3.8620737373664298</v>
      </c>
      <c r="D6389">
        <v>0.71095378819864796</v>
      </c>
      <c r="E6389">
        <v>5.4322429973287196</v>
      </c>
      <c r="F6389" s="1">
        <v>5.56500696927611E-8</v>
      </c>
      <c r="G6389" s="1">
        <v>3.4518943229424102E-5</v>
      </c>
    </row>
    <row r="6390" spans="1:7" x14ac:dyDescent="0.25">
      <c r="A6390" t="s">
        <v>86</v>
      </c>
      <c r="B6390">
        <v>1.4473068134668701</v>
      </c>
      <c r="C6390">
        <v>3.87390050804186</v>
      </c>
      <c r="D6390">
        <v>1.6804556260903201</v>
      </c>
      <c r="E6390">
        <v>2.3052679570330001</v>
      </c>
      <c r="F6390">
        <v>2.1151570958127301E-2</v>
      </c>
      <c r="G6390" t="s">
        <v>42</v>
      </c>
    </row>
    <row r="6391" spans="1:7" x14ac:dyDescent="0.25">
      <c r="A6391" t="s">
        <v>85</v>
      </c>
      <c r="B6391">
        <v>2.9806880885434799</v>
      </c>
      <c r="C6391">
        <v>3.8891197469235901</v>
      </c>
      <c r="D6391">
        <v>1.8386345913192099</v>
      </c>
      <c r="E6391">
        <v>2.1152216787856402</v>
      </c>
      <c r="F6391">
        <v>3.4411058099483999E-2</v>
      </c>
      <c r="G6391">
        <v>0.20439509475781001</v>
      </c>
    </row>
    <row r="6392" spans="1:7" x14ac:dyDescent="0.25">
      <c r="A6392" t="s">
        <v>84</v>
      </c>
      <c r="B6392">
        <v>1.47151994679309</v>
      </c>
      <c r="C6392">
        <v>3.8908322681656999</v>
      </c>
      <c r="D6392">
        <v>2.1721530637778801</v>
      </c>
      <c r="E6392">
        <v>1.7912330088739801</v>
      </c>
      <c r="F6392">
        <v>7.32559112541709E-2</v>
      </c>
      <c r="G6392" t="s">
        <v>42</v>
      </c>
    </row>
    <row r="6393" spans="1:7" x14ac:dyDescent="0.25">
      <c r="A6393" t="s">
        <v>83</v>
      </c>
      <c r="B6393">
        <v>1.4514296822131501</v>
      </c>
      <c r="C6393">
        <v>3.89105014166234</v>
      </c>
      <c r="D6393">
        <v>1.6909571441965101</v>
      </c>
      <c r="E6393">
        <v>2.3010932920545599</v>
      </c>
      <c r="F6393">
        <v>2.1386358415444801E-2</v>
      </c>
      <c r="G6393" t="s">
        <v>42</v>
      </c>
    </row>
    <row r="6394" spans="1:7" x14ac:dyDescent="0.25">
      <c r="A6394" t="s">
        <v>82</v>
      </c>
      <c r="B6394">
        <v>39.225028269482202</v>
      </c>
      <c r="C6394">
        <v>3.89845785473578</v>
      </c>
      <c r="D6394">
        <v>1.17652634800071</v>
      </c>
      <c r="E6394">
        <v>3.3135321290173301</v>
      </c>
      <c r="F6394" s="1">
        <v>9.2125522038677399E-4</v>
      </c>
      <c r="G6394">
        <v>2.3392340157423201E-2</v>
      </c>
    </row>
    <row r="6395" spans="1:7" x14ac:dyDescent="0.25">
      <c r="A6395" t="s">
        <v>81</v>
      </c>
      <c r="B6395">
        <v>66.232410019208899</v>
      </c>
      <c r="C6395">
        <v>3.9252936188526499</v>
      </c>
      <c r="D6395">
        <v>1.1909077838759099</v>
      </c>
      <c r="E6395">
        <v>3.2960516943448099</v>
      </c>
      <c r="F6395" s="1">
        <v>9.805397085619371E-4</v>
      </c>
      <c r="G6395">
        <v>2.4190360310090499E-2</v>
      </c>
    </row>
    <row r="6396" spans="1:7" x14ac:dyDescent="0.25">
      <c r="A6396" t="s">
        <v>80</v>
      </c>
      <c r="B6396">
        <v>1.5371011030226001</v>
      </c>
      <c r="C6396">
        <v>3.95639769271361</v>
      </c>
      <c r="D6396">
        <v>2.4257302532766598</v>
      </c>
      <c r="E6396">
        <v>1.6310130474603799</v>
      </c>
      <c r="F6396">
        <v>0.102887566455606</v>
      </c>
      <c r="G6396" t="s">
        <v>42</v>
      </c>
    </row>
    <row r="6397" spans="1:7" x14ac:dyDescent="0.25">
      <c r="A6397" t="s">
        <v>79</v>
      </c>
      <c r="B6397">
        <v>6.60477943585094</v>
      </c>
      <c r="C6397">
        <v>3.9884179492946501</v>
      </c>
      <c r="D6397">
        <v>2.9721921855659899</v>
      </c>
      <c r="E6397">
        <v>1.3419111888739199</v>
      </c>
      <c r="F6397">
        <v>0.17962479343423901</v>
      </c>
      <c r="G6397">
        <v>0.47183925955693201</v>
      </c>
    </row>
    <row r="6398" spans="1:7" x14ac:dyDescent="0.25">
      <c r="A6398" t="s">
        <v>78</v>
      </c>
      <c r="B6398">
        <v>5.7934303491688901</v>
      </c>
      <c r="C6398">
        <v>3.9938220636311699</v>
      </c>
      <c r="D6398">
        <v>1.27484192003846</v>
      </c>
      <c r="E6398">
        <v>3.1327978793721001</v>
      </c>
      <c r="F6398">
        <v>1.7314863178861501E-3</v>
      </c>
      <c r="G6398">
        <v>3.5129716394188298E-2</v>
      </c>
    </row>
    <row r="6399" spans="1:7" x14ac:dyDescent="0.25">
      <c r="A6399" t="s">
        <v>77</v>
      </c>
      <c r="B6399">
        <v>3.3490806099038499</v>
      </c>
      <c r="C6399">
        <v>4.0191950704247104</v>
      </c>
      <c r="D6399">
        <v>1.39206397766044</v>
      </c>
      <c r="E6399">
        <v>2.8872200810623001</v>
      </c>
      <c r="F6399">
        <v>3.8866226570351699E-3</v>
      </c>
      <c r="G6399">
        <v>5.9692381753052401E-2</v>
      </c>
    </row>
    <row r="6400" spans="1:7" x14ac:dyDescent="0.25">
      <c r="A6400" t="s">
        <v>76</v>
      </c>
      <c r="B6400">
        <v>1.6108842464294499</v>
      </c>
      <c r="C6400">
        <v>4.0226985881108996</v>
      </c>
      <c r="D6400">
        <v>2.1049640685999398</v>
      </c>
      <c r="E6400">
        <v>1.9110533277589199</v>
      </c>
      <c r="F6400">
        <v>5.5997728116882799E-2</v>
      </c>
      <c r="G6400" t="s">
        <v>42</v>
      </c>
    </row>
    <row r="6401" spans="1:7" x14ac:dyDescent="0.25">
      <c r="A6401" t="s">
        <v>75</v>
      </c>
      <c r="B6401">
        <v>625.37834480926404</v>
      </c>
      <c r="C6401">
        <v>4.0408162582099303</v>
      </c>
      <c r="D6401">
        <v>0.89263162344777303</v>
      </c>
      <c r="E6401">
        <v>4.5268576107603602</v>
      </c>
      <c r="F6401" s="1">
        <v>5.98672489452464E-6</v>
      </c>
      <c r="G6401" s="1">
        <v>7.7305884265161696E-4</v>
      </c>
    </row>
    <row r="6402" spans="1:7" x14ac:dyDescent="0.25">
      <c r="A6402" t="s">
        <v>74</v>
      </c>
      <c r="B6402">
        <v>5.9117953065615403</v>
      </c>
      <c r="C6402">
        <v>4.0542418971421696</v>
      </c>
      <c r="D6402">
        <v>1.4371006315082799</v>
      </c>
      <c r="E6402">
        <v>2.8211259589296098</v>
      </c>
      <c r="F6402">
        <v>4.7855408617471402E-3</v>
      </c>
      <c r="G6402">
        <v>6.7961474310885395E-2</v>
      </c>
    </row>
    <row r="6403" spans="1:7" x14ac:dyDescent="0.25">
      <c r="A6403" t="s">
        <v>73</v>
      </c>
      <c r="B6403">
        <v>3.4458988654393599</v>
      </c>
      <c r="C6403">
        <v>4.0736111583986601</v>
      </c>
      <c r="D6403">
        <v>1.7956636664108501</v>
      </c>
      <c r="E6403">
        <v>2.26858249381463</v>
      </c>
      <c r="F6403">
        <v>2.3293727190054701E-2</v>
      </c>
      <c r="G6403">
        <v>0.16079708022133099</v>
      </c>
    </row>
    <row r="6404" spans="1:7" x14ac:dyDescent="0.25">
      <c r="A6404" t="s">
        <v>72</v>
      </c>
      <c r="B6404">
        <v>1.7007723343608401</v>
      </c>
      <c r="C6404">
        <v>4.1028420640948298</v>
      </c>
      <c r="D6404">
        <v>1.8474398624508299</v>
      </c>
      <c r="E6404">
        <v>2.2208257748925799</v>
      </c>
      <c r="F6404">
        <v>2.6362764109801699E-2</v>
      </c>
      <c r="G6404" t="s">
        <v>42</v>
      </c>
    </row>
    <row r="6405" spans="1:7" x14ac:dyDescent="0.25">
      <c r="A6405" t="s">
        <v>71</v>
      </c>
      <c r="B6405">
        <v>3.4526562457796999</v>
      </c>
      <c r="C6405">
        <v>4.1053176662588999</v>
      </c>
      <c r="D6405">
        <v>1.6278988854752099</v>
      </c>
      <c r="E6405">
        <v>2.52185052946975</v>
      </c>
      <c r="F6405">
        <v>1.1673930073598401E-2</v>
      </c>
      <c r="G6405">
        <v>0.107163222789777</v>
      </c>
    </row>
    <row r="6406" spans="1:7" x14ac:dyDescent="0.25">
      <c r="A6406" t="s">
        <v>70</v>
      </c>
      <c r="B6406">
        <v>3.4621819895715298</v>
      </c>
      <c r="C6406">
        <v>4.1071074042512201</v>
      </c>
      <c r="D6406">
        <v>1.55210565214257</v>
      </c>
      <c r="E6406">
        <v>2.6461519540126899</v>
      </c>
      <c r="F6406">
        <v>8.1413236064930804E-3</v>
      </c>
      <c r="G6406">
        <v>8.8687541959252505E-2</v>
      </c>
    </row>
    <row r="6407" spans="1:7" x14ac:dyDescent="0.25">
      <c r="A6407" t="s">
        <v>69</v>
      </c>
      <c r="B6407">
        <v>1.7258052972262501</v>
      </c>
      <c r="C6407">
        <v>4.1242652764181198</v>
      </c>
      <c r="D6407">
        <v>2.1426439459637598</v>
      </c>
      <c r="E6407">
        <v>1.9248486358115</v>
      </c>
      <c r="F6407">
        <v>5.4248297382016301E-2</v>
      </c>
      <c r="G6407" t="s">
        <v>42</v>
      </c>
    </row>
    <row r="6408" spans="1:7" x14ac:dyDescent="0.25">
      <c r="A6408" t="s">
        <v>68</v>
      </c>
      <c r="B6408">
        <v>11.1067237974253</v>
      </c>
      <c r="C6408">
        <v>4.1368665001304104</v>
      </c>
      <c r="D6408">
        <v>1.9421707225912299</v>
      </c>
      <c r="E6408">
        <v>2.1300220686114701</v>
      </c>
      <c r="F6408">
        <v>3.3169791446193801E-2</v>
      </c>
      <c r="G6408">
        <v>0.19865273718534199</v>
      </c>
    </row>
    <row r="6409" spans="1:7" x14ac:dyDescent="0.25">
      <c r="A6409" t="s">
        <v>67</v>
      </c>
      <c r="B6409">
        <v>14.8620550781307</v>
      </c>
      <c r="C6409">
        <v>4.1369736049546102</v>
      </c>
      <c r="D6409">
        <v>1.13839338740145</v>
      </c>
      <c r="E6409">
        <v>3.6340457092761498</v>
      </c>
      <c r="F6409" s="1">
        <v>2.7901139868540301E-4</v>
      </c>
      <c r="G6409">
        <v>1.00955624424335E-2</v>
      </c>
    </row>
    <row r="6410" spans="1:7" x14ac:dyDescent="0.25">
      <c r="A6410" t="s">
        <v>66</v>
      </c>
      <c r="B6410">
        <v>1.7742571529595199</v>
      </c>
      <c r="C6410">
        <v>4.1613845757843304</v>
      </c>
      <c r="D6410">
        <v>1.60546441479519</v>
      </c>
      <c r="E6410">
        <v>2.5920129636228499</v>
      </c>
      <c r="F6410">
        <v>9.5416176059829796E-3</v>
      </c>
      <c r="G6410" t="s">
        <v>42</v>
      </c>
    </row>
    <row r="6411" spans="1:7" x14ac:dyDescent="0.25">
      <c r="A6411" t="s">
        <v>65</v>
      </c>
      <c r="B6411">
        <v>1.7745742425720701</v>
      </c>
      <c r="C6411">
        <v>4.1663871565700203</v>
      </c>
      <c r="D6411">
        <v>1.57127633147385</v>
      </c>
      <c r="E6411">
        <v>2.65159416782021</v>
      </c>
      <c r="F6411">
        <v>8.0112769824414991E-3</v>
      </c>
      <c r="G6411" t="s">
        <v>42</v>
      </c>
    </row>
    <row r="6412" spans="1:7" x14ac:dyDescent="0.25">
      <c r="A6412" t="s">
        <v>64</v>
      </c>
      <c r="B6412">
        <v>18.721990707850601</v>
      </c>
      <c r="C6412">
        <v>4.1842178296364398</v>
      </c>
      <c r="D6412">
        <v>1.57152538217441</v>
      </c>
      <c r="E6412">
        <v>2.6625200439632799</v>
      </c>
      <c r="F6412">
        <v>7.7557950302848096E-3</v>
      </c>
      <c r="G6412">
        <v>8.7696343117092193E-2</v>
      </c>
    </row>
    <row r="6413" spans="1:7" x14ac:dyDescent="0.25">
      <c r="A6413" t="s">
        <v>63</v>
      </c>
      <c r="B6413">
        <v>1.848580972863</v>
      </c>
      <c r="C6413">
        <v>4.2232991003554297</v>
      </c>
      <c r="D6413">
        <v>1.7767655230947701</v>
      </c>
      <c r="E6413">
        <v>2.37695916847782</v>
      </c>
      <c r="F6413">
        <v>1.7456020303685E-2</v>
      </c>
      <c r="G6413" t="s">
        <v>42</v>
      </c>
    </row>
    <row r="6414" spans="1:7" x14ac:dyDescent="0.25">
      <c r="A6414" t="s">
        <v>62</v>
      </c>
      <c r="B6414">
        <v>1.88162622687263</v>
      </c>
      <c r="C6414">
        <v>4.2464930658367699</v>
      </c>
      <c r="D6414">
        <v>1.83134720046886</v>
      </c>
      <c r="E6414">
        <v>2.31878098524931</v>
      </c>
      <c r="F6414">
        <v>2.0406914722365398E-2</v>
      </c>
      <c r="G6414" t="s">
        <v>42</v>
      </c>
    </row>
    <row r="6415" spans="1:7" x14ac:dyDescent="0.25">
      <c r="A6415" t="s">
        <v>61</v>
      </c>
      <c r="B6415">
        <v>11.3046407471509</v>
      </c>
      <c r="C6415">
        <v>4.28458939261008</v>
      </c>
      <c r="D6415">
        <v>1.7600545917689201</v>
      </c>
      <c r="E6415">
        <v>2.4343502824556702</v>
      </c>
      <c r="F6415">
        <v>1.49185501480369E-2</v>
      </c>
      <c r="G6415">
        <v>0.126024017009292</v>
      </c>
    </row>
    <row r="6416" spans="1:7" x14ac:dyDescent="0.25">
      <c r="A6416" t="s">
        <v>60</v>
      </c>
      <c r="B6416">
        <v>3.9640509356552802</v>
      </c>
      <c r="C6416">
        <v>4.3059515338563203</v>
      </c>
      <c r="D6416">
        <v>1.34556497124362</v>
      </c>
      <c r="E6416">
        <v>3.2001067402019099</v>
      </c>
      <c r="F6416">
        <v>1.3737670066324701E-3</v>
      </c>
      <c r="G6416">
        <v>3.0288358187866501E-2</v>
      </c>
    </row>
    <row r="6417" spans="1:7" x14ac:dyDescent="0.25">
      <c r="A6417" t="s">
        <v>59</v>
      </c>
      <c r="B6417">
        <v>2.0434381332828102</v>
      </c>
      <c r="C6417">
        <v>4.3694374629813604</v>
      </c>
      <c r="D6417">
        <v>2.2868784014995698</v>
      </c>
      <c r="E6417">
        <v>1.91065579180607</v>
      </c>
      <c r="F6417">
        <v>5.6048829495105097E-2</v>
      </c>
      <c r="G6417" t="s">
        <v>42</v>
      </c>
    </row>
    <row r="6418" spans="1:7" x14ac:dyDescent="0.25">
      <c r="A6418" t="s">
        <v>58</v>
      </c>
      <c r="B6418">
        <v>127.6650810988</v>
      </c>
      <c r="C6418">
        <v>4.3726968107935296</v>
      </c>
      <c r="D6418">
        <v>1.0724308452237299</v>
      </c>
      <c r="E6418">
        <v>4.0773694921851096</v>
      </c>
      <c r="F6418" s="1">
        <v>4.5548080500427903E-5</v>
      </c>
      <c r="G6418">
        <v>2.8662284859834498E-3</v>
      </c>
    </row>
    <row r="6419" spans="1:7" x14ac:dyDescent="0.25">
      <c r="A6419" t="s">
        <v>57</v>
      </c>
      <c r="B6419">
        <v>2.0745656594341102</v>
      </c>
      <c r="C6419">
        <v>4.3914512906652403</v>
      </c>
      <c r="D6419">
        <v>1.91080140102927</v>
      </c>
      <c r="E6419">
        <v>2.2982248643421199</v>
      </c>
      <c r="F6419">
        <v>2.15489942411007E-2</v>
      </c>
      <c r="G6419" t="s">
        <v>42</v>
      </c>
    </row>
    <row r="6420" spans="1:7" x14ac:dyDescent="0.25">
      <c r="A6420" t="s">
        <v>56</v>
      </c>
      <c r="B6420">
        <v>4.2966148743191797</v>
      </c>
      <c r="C6420">
        <v>4.39906594113081</v>
      </c>
      <c r="D6420">
        <v>2.4726713843604502</v>
      </c>
      <c r="E6420">
        <v>1.7790742307913201</v>
      </c>
      <c r="F6420">
        <v>7.5227592846899602E-2</v>
      </c>
      <c r="G6420">
        <v>0.30131585694732599</v>
      </c>
    </row>
    <row r="6421" spans="1:7" x14ac:dyDescent="0.25">
      <c r="A6421" t="s">
        <v>55</v>
      </c>
      <c r="B6421">
        <v>2.0953958921992202</v>
      </c>
      <c r="C6421">
        <v>4.4009096980480997</v>
      </c>
      <c r="D6421">
        <v>2.0704056314788999</v>
      </c>
      <c r="E6421">
        <v>2.1256268004373999</v>
      </c>
      <c r="F6421">
        <v>3.3534346252735402E-2</v>
      </c>
      <c r="G6421" t="s">
        <v>42</v>
      </c>
    </row>
    <row r="6422" spans="1:7" x14ac:dyDescent="0.25">
      <c r="A6422" t="s">
        <v>54</v>
      </c>
      <c r="B6422">
        <v>4.3210412533772597</v>
      </c>
      <c r="C6422">
        <v>4.4088295229860499</v>
      </c>
      <c r="D6422">
        <v>1.7162084514181399</v>
      </c>
      <c r="E6422">
        <v>2.5689359118019301</v>
      </c>
      <c r="F6422">
        <v>1.0201132147585701E-2</v>
      </c>
      <c r="G6422">
        <v>9.8429590632927597E-2</v>
      </c>
    </row>
    <row r="6423" spans="1:7" x14ac:dyDescent="0.25">
      <c r="A6423" t="s">
        <v>53</v>
      </c>
      <c r="B6423">
        <v>2.1095316153217598</v>
      </c>
      <c r="C6423">
        <v>4.4138406550175002</v>
      </c>
      <c r="D6423">
        <v>1.82263539902579</v>
      </c>
      <c r="E6423">
        <v>2.4216805277548801</v>
      </c>
      <c r="F6423">
        <v>1.5448925462963101E-2</v>
      </c>
      <c r="G6423" t="s">
        <v>42</v>
      </c>
    </row>
    <row r="6424" spans="1:7" x14ac:dyDescent="0.25">
      <c r="A6424" t="s">
        <v>52</v>
      </c>
      <c r="B6424">
        <v>72.574993619307705</v>
      </c>
      <c r="C6424">
        <v>4.4189675428894404</v>
      </c>
      <c r="D6424">
        <v>1.1240228053839101</v>
      </c>
      <c r="E6424">
        <v>3.9313860196814598</v>
      </c>
      <c r="F6424" s="1">
        <v>8.4457535832220494E-5</v>
      </c>
      <c r="G6424">
        <v>4.5654803897163003E-3</v>
      </c>
    </row>
    <row r="6425" spans="1:7" x14ac:dyDescent="0.25">
      <c r="A6425" t="s">
        <v>51</v>
      </c>
      <c r="B6425">
        <v>7.8255328782800104</v>
      </c>
      <c r="C6425">
        <v>4.4277027457980997</v>
      </c>
      <c r="D6425">
        <v>2.7883791884332698</v>
      </c>
      <c r="E6425">
        <v>1.5879127071974399</v>
      </c>
      <c r="F6425">
        <v>0.112306079654904</v>
      </c>
      <c r="G6425">
        <v>0.36941893777393497</v>
      </c>
    </row>
    <row r="6426" spans="1:7" x14ac:dyDescent="0.25">
      <c r="A6426" t="s">
        <v>50</v>
      </c>
      <c r="B6426">
        <v>2.1837955190053902</v>
      </c>
      <c r="C6426">
        <v>4.4715552958758797</v>
      </c>
      <c r="D6426">
        <v>1.7273510316767</v>
      </c>
      <c r="E6426">
        <v>2.5886778158435102</v>
      </c>
      <c r="F6426">
        <v>9.6345190271629397E-3</v>
      </c>
      <c r="G6426" t="s">
        <v>42</v>
      </c>
    </row>
    <row r="6427" spans="1:7" x14ac:dyDescent="0.25">
      <c r="A6427" t="s">
        <v>49</v>
      </c>
      <c r="B6427">
        <v>4.46656320114342</v>
      </c>
      <c r="C6427">
        <v>4.4930862497633397</v>
      </c>
      <c r="D6427">
        <v>1.15396022981167</v>
      </c>
      <c r="E6427">
        <v>3.8936231368187002</v>
      </c>
      <c r="F6427" s="1">
        <v>9.8758035858329698E-5</v>
      </c>
      <c r="G6427">
        <v>5.01175105508549E-3</v>
      </c>
    </row>
    <row r="6428" spans="1:7" x14ac:dyDescent="0.25">
      <c r="A6428" t="s">
        <v>48</v>
      </c>
      <c r="B6428">
        <v>4.5339208195583698</v>
      </c>
      <c r="C6428">
        <v>4.4937233955380904</v>
      </c>
      <c r="D6428">
        <v>2.5436939686972</v>
      </c>
      <c r="E6428">
        <v>1.76661322110207</v>
      </c>
      <c r="F6428">
        <v>7.7293025286119005E-2</v>
      </c>
      <c r="G6428">
        <v>0.30509665072029901</v>
      </c>
    </row>
    <row r="6429" spans="1:7" x14ac:dyDescent="0.25">
      <c r="A6429" t="s">
        <v>47</v>
      </c>
      <c r="B6429">
        <v>2.2483685597065399</v>
      </c>
      <c r="C6429">
        <v>4.5027154295955203</v>
      </c>
      <c r="D6429">
        <v>1.78978683522746</v>
      </c>
      <c r="E6429">
        <v>2.5157830759344399</v>
      </c>
      <c r="F6429">
        <v>1.18768257793132E-2</v>
      </c>
      <c r="G6429" t="s">
        <v>42</v>
      </c>
    </row>
    <row r="6430" spans="1:7" x14ac:dyDescent="0.25">
      <c r="A6430" t="s">
        <v>46</v>
      </c>
      <c r="B6430">
        <v>45.285966741626297</v>
      </c>
      <c r="C6430">
        <v>4.5137122378845396</v>
      </c>
      <c r="D6430">
        <v>1.6203920866913599</v>
      </c>
      <c r="E6430">
        <v>2.7855679344256599</v>
      </c>
      <c r="F6430">
        <v>5.3434041970469599E-3</v>
      </c>
      <c r="G6430">
        <v>7.1387880072547399E-2</v>
      </c>
    </row>
    <row r="6431" spans="1:7" x14ac:dyDescent="0.25">
      <c r="A6431" t="s">
        <v>45</v>
      </c>
      <c r="B6431">
        <v>2.26355545171615</v>
      </c>
      <c r="C6431">
        <v>4.5143809546764198</v>
      </c>
      <c r="D6431">
        <v>2.0003478726991801</v>
      </c>
      <c r="E6431">
        <v>2.2567979381430798</v>
      </c>
      <c r="F6431">
        <v>2.40207036454851E-2</v>
      </c>
      <c r="G6431" t="s">
        <v>42</v>
      </c>
    </row>
    <row r="6432" spans="1:7" x14ac:dyDescent="0.25">
      <c r="A6432" t="s">
        <v>44</v>
      </c>
      <c r="B6432">
        <v>2.33183923409395</v>
      </c>
      <c r="C6432">
        <v>4.5557294894370299</v>
      </c>
      <c r="D6432">
        <v>2.0454077409326001</v>
      </c>
      <c r="E6432">
        <v>2.2272964936369202</v>
      </c>
      <c r="F6432">
        <v>2.59274647238645E-2</v>
      </c>
      <c r="G6432" t="s">
        <v>42</v>
      </c>
    </row>
    <row r="6433" spans="1:7" x14ac:dyDescent="0.25">
      <c r="A6433" t="s">
        <v>43</v>
      </c>
      <c r="B6433">
        <v>8.5003405112735297</v>
      </c>
      <c r="C6433">
        <v>4.5595001443491201</v>
      </c>
      <c r="D6433">
        <v>1.4193610871244899</v>
      </c>
      <c r="E6433">
        <v>3.2123609599487302</v>
      </c>
      <c r="F6433">
        <v>1.3164885495965601E-3</v>
      </c>
      <c r="G6433">
        <v>2.9313811704350101E-2</v>
      </c>
    </row>
    <row r="6434" spans="1:7" x14ac:dyDescent="0.25">
      <c r="A6434" t="s">
        <v>41</v>
      </c>
      <c r="B6434">
        <v>2.3334982201163399</v>
      </c>
      <c r="C6434">
        <v>4.5609761783052596</v>
      </c>
      <c r="D6434">
        <v>2.0020914765031099</v>
      </c>
      <c r="E6434">
        <v>2.2781057867902801</v>
      </c>
      <c r="F6434">
        <v>2.27202755684539E-2</v>
      </c>
      <c r="G6434" t="s">
        <v>42</v>
      </c>
    </row>
    <row r="6435" spans="1:7" x14ac:dyDescent="0.25">
      <c r="A6435" t="s">
        <v>40</v>
      </c>
      <c r="B6435">
        <v>2.3872946842984302</v>
      </c>
      <c r="C6435">
        <v>4.5875033102527301</v>
      </c>
      <c r="D6435">
        <v>1.5778060497358599</v>
      </c>
      <c r="E6435">
        <v>2.9075204211700898</v>
      </c>
      <c r="F6435">
        <v>3.6430655722343298E-3</v>
      </c>
      <c r="G6435">
        <v>5.79397413765914E-2</v>
      </c>
    </row>
    <row r="6436" spans="1:7" x14ac:dyDescent="0.25">
      <c r="A6436" t="s">
        <v>39</v>
      </c>
      <c r="B6436">
        <v>2.3925295362048198</v>
      </c>
      <c r="C6436">
        <v>4.5908631569990197</v>
      </c>
      <c r="D6436">
        <v>1.55845733446372</v>
      </c>
      <c r="E6436">
        <v>2.9457740391582599</v>
      </c>
      <c r="F6436">
        <v>3.2214764231337299E-3</v>
      </c>
      <c r="G6436">
        <v>5.3639096425777001E-2</v>
      </c>
    </row>
    <row r="6437" spans="1:7" x14ac:dyDescent="0.25">
      <c r="A6437" t="s">
        <v>38</v>
      </c>
      <c r="B6437">
        <v>21.1395222790361</v>
      </c>
      <c r="C6437">
        <v>4.6310041409530802</v>
      </c>
      <c r="D6437">
        <v>2.07378677066774</v>
      </c>
      <c r="E6437">
        <v>2.2331149019057199</v>
      </c>
      <c r="F6437">
        <v>2.5541368147688901E-2</v>
      </c>
      <c r="G6437">
        <v>0.170616339226561</v>
      </c>
    </row>
    <row r="6438" spans="1:7" x14ac:dyDescent="0.25">
      <c r="A6438" t="s">
        <v>37</v>
      </c>
      <c r="B6438">
        <v>47.302910794702399</v>
      </c>
      <c r="C6438">
        <v>4.63392620156832</v>
      </c>
      <c r="D6438">
        <v>1.19620866903828</v>
      </c>
      <c r="E6438">
        <v>3.87384435634783</v>
      </c>
      <c r="F6438" s="1">
        <v>1.07131847992492E-4</v>
      </c>
      <c r="G6438">
        <v>5.1685164887044499E-3</v>
      </c>
    </row>
    <row r="6439" spans="1:7" x14ac:dyDescent="0.25">
      <c r="A6439" t="s">
        <v>36</v>
      </c>
      <c r="B6439">
        <v>2.65297980675266</v>
      </c>
      <c r="C6439">
        <v>4.7467570770628997</v>
      </c>
      <c r="D6439">
        <v>3.0128242592864898</v>
      </c>
      <c r="E6439">
        <v>1.5755174110908901</v>
      </c>
      <c r="F6439">
        <v>0.11513706279838699</v>
      </c>
      <c r="G6439">
        <v>0.37314015366988101</v>
      </c>
    </row>
    <row r="6440" spans="1:7" x14ac:dyDescent="0.25">
      <c r="A6440" t="s">
        <v>35</v>
      </c>
      <c r="B6440">
        <v>2.67830291734077</v>
      </c>
      <c r="C6440">
        <v>4.76189388010628</v>
      </c>
      <c r="D6440">
        <v>1.6991191517322299</v>
      </c>
      <c r="E6440">
        <v>2.8025661856919002</v>
      </c>
      <c r="F6440">
        <v>5.0697812710113104E-3</v>
      </c>
      <c r="G6440">
        <v>6.9104659068998694E-2</v>
      </c>
    </row>
    <row r="6441" spans="1:7" x14ac:dyDescent="0.25">
      <c r="A6441" t="s">
        <v>34</v>
      </c>
      <c r="B6441">
        <v>2.7100828084308399</v>
      </c>
      <c r="C6441">
        <v>4.7738910337656604</v>
      </c>
      <c r="D6441">
        <v>1.7464339496324399</v>
      </c>
      <c r="E6441">
        <v>2.7335079203942301</v>
      </c>
      <c r="F6441">
        <v>6.2663616209730098E-3</v>
      </c>
      <c r="G6441">
        <v>7.7115890948141502E-2</v>
      </c>
    </row>
    <row r="6442" spans="1:7" x14ac:dyDescent="0.25">
      <c r="A6442" t="s">
        <v>33</v>
      </c>
      <c r="B6442">
        <v>2.7372514187766801</v>
      </c>
      <c r="C6442">
        <v>4.7892213490462696</v>
      </c>
      <c r="D6442">
        <v>1.89042194404205</v>
      </c>
      <c r="E6442">
        <v>2.5334139630256698</v>
      </c>
      <c r="F6442">
        <v>1.12957466206784E-2</v>
      </c>
      <c r="G6442">
        <v>0.104438326506494</v>
      </c>
    </row>
    <row r="6443" spans="1:7" x14ac:dyDescent="0.25">
      <c r="A6443" t="s">
        <v>32</v>
      </c>
      <c r="B6443">
        <v>2.74151462229948</v>
      </c>
      <c r="C6443">
        <v>4.7892648493436001</v>
      </c>
      <c r="D6443">
        <v>1.7354403175200901</v>
      </c>
      <c r="E6443">
        <v>2.7596828314945099</v>
      </c>
      <c r="F6443">
        <v>5.7857502426857197E-3</v>
      </c>
      <c r="G6443">
        <v>7.4545185619410703E-2</v>
      </c>
    </row>
    <row r="6444" spans="1:7" x14ac:dyDescent="0.25">
      <c r="A6444" t="s">
        <v>31</v>
      </c>
      <c r="B6444">
        <v>2.8602117440583501</v>
      </c>
      <c r="C6444">
        <v>4.8562834012893603</v>
      </c>
      <c r="D6444">
        <v>3.0121201329209302</v>
      </c>
      <c r="E6444">
        <v>1.6122475820976301</v>
      </c>
      <c r="F6444">
        <v>0.10690807481142001</v>
      </c>
      <c r="G6444">
        <v>0.362652235024366</v>
      </c>
    </row>
    <row r="6445" spans="1:7" x14ac:dyDescent="0.25">
      <c r="A6445" t="s">
        <v>30</v>
      </c>
      <c r="B6445">
        <v>2.9144123653357599</v>
      </c>
      <c r="C6445">
        <v>4.88093710970705</v>
      </c>
      <c r="D6445">
        <v>1.5379617722582699</v>
      </c>
      <c r="E6445">
        <v>3.1736400720416502</v>
      </c>
      <c r="F6445">
        <v>1.5054024388541701E-3</v>
      </c>
      <c r="G6445">
        <v>3.2187105388565798E-2</v>
      </c>
    </row>
    <row r="6446" spans="1:7" x14ac:dyDescent="0.25">
      <c r="A6446" t="s">
        <v>29</v>
      </c>
      <c r="B6446">
        <v>17.929842897919201</v>
      </c>
      <c r="C6446">
        <v>4.8950120684926599</v>
      </c>
      <c r="D6446">
        <v>1.7450549040580099</v>
      </c>
      <c r="E6446">
        <v>2.8050762512455099</v>
      </c>
      <c r="F6446">
        <v>5.0304677744137704E-3</v>
      </c>
      <c r="G6446">
        <v>6.9104659068998694E-2</v>
      </c>
    </row>
    <row r="6447" spans="1:7" x14ac:dyDescent="0.25">
      <c r="A6447" t="s">
        <v>28</v>
      </c>
      <c r="B6447">
        <v>2.9701663426120399</v>
      </c>
      <c r="C6447">
        <v>4.9053378049403502</v>
      </c>
      <c r="D6447">
        <v>1.2902343839654999</v>
      </c>
      <c r="E6447">
        <v>3.8018966676922199</v>
      </c>
      <c r="F6447" s="1">
        <v>1.435926172282E-4</v>
      </c>
      <c r="G6447">
        <v>6.2698921257171303E-3</v>
      </c>
    </row>
    <row r="6448" spans="1:7" x14ac:dyDescent="0.25">
      <c r="A6448" t="s">
        <v>27</v>
      </c>
      <c r="B6448">
        <v>2.9963637420292701</v>
      </c>
      <c r="C6448">
        <v>4.9198816207309299</v>
      </c>
      <c r="D6448">
        <v>1.6573450419387099</v>
      </c>
      <c r="E6448">
        <v>2.9685318966386101</v>
      </c>
      <c r="F6448">
        <v>2.9922604485163001E-3</v>
      </c>
      <c r="G6448">
        <v>5.1736881527881202E-2</v>
      </c>
    </row>
    <row r="6449" spans="1:7" x14ac:dyDescent="0.25">
      <c r="A6449" t="s">
        <v>26</v>
      </c>
      <c r="B6449">
        <v>3.0304410059936799</v>
      </c>
      <c r="C6449">
        <v>4.9397036710323103</v>
      </c>
      <c r="D6449">
        <v>3.0082395113608</v>
      </c>
      <c r="E6449">
        <v>1.6420579719058901</v>
      </c>
      <c r="F6449">
        <v>0.10057799050454801</v>
      </c>
      <c r="G6449">
        <v>0.350770790980521</v>
      </c>
    </row>
    <row r="6450" spans="1:7" x14ac:dyDescent="0.25">
      <c r="A6450" t="s">
        <v>25</v>
      </c>
      <c r="B6450">
        <v>6.1910741404999197</v>
      </c>
      <c r="C6450">
        <v>4.9532306728795801</v>
      </c>
      <c r="D6450">
        <v>1.4811444850022299</v>
      </c>
      <c r="E6450">
        <v>3.3441914161886102</v>
      </c>
      <c r="F6450" s="1">
        <v>8.2522777911864503E-4</v>
      </c>
      <c r="G6450">
        <v>2.1715994042019099E-2</v>
      </c>
    </row>
    <row r="6451" spans="1:7" x14ac:dyDescent="0.25">
      <c r="A6451" t="s">
        <v>24</v>
      </c>
      <c r="B6451">
        <v>3.1828881669152902</v>
      </c>
      <c r="C6451">
        <v>5.0083836875952601</v>
      </c>
      <c r="D6451">
        <v>1.21514452641703</v>
      </c>
      <c r="E6451">
        <v>4.1216362158688504</v>
      </c>
      <c r="F6451" s="1">
        <v>3.7619092662527499E-5</v>
      </c>
      <c r="G6451">
        <v>2.5129553898568398E-3</v>
      </c>
    </row>
    <row r="6452" spans="1:7" x14ac:dyDescent="0.25">
      <c r="A6452" t="s">
        <v>23</v>
      </c>
      <c r="B6452">
        <v>10.1143168485433</v>
      </c>
      <c r="C6452">
        <v>5.0241050943680499</v>
      </c>
      <c r="D6452">
        <v>1.3305409199745599</v>
      </c>
      <c r="E6452">
        <v>3.77598690798935</v>
      </c>
      <c r="F6452" s="1">
        <v>1.59375362300145E-4</v>
      </c>
      <c r="G6452">
        <v>6.6743886603983496E-3</v>
      </c>
    </row>
    <row r="6453" spans="1:7" x14ac:dyDescent="0.25">
      <c r="A6453" t="s">
        <v>22</v>
      </c>
      <c r="B6453">
        <v>3.2733005059371698</v>
      </c>
      <c r="C6453">
        <v>5.0463589072145503</v>
      </c>
      <c r="D6453">
        <v>1.62010337516336</v>
      </c>
      <c r="E6453">
        <v>3.1148375989931498</v>
      </c>
      <c r="F6453">
        <v>1.84046210018116E-3</v>
      </c>
      <c r="G6453">
        <v>3.6225145767110299E-2</v>
      </c>
    </row>
    <row r="6454" spans="1:7" x14ac:dyDescent="0.25">
      <c r="A6454" t="s">
        <v>21</v>
      </c>
      <c r="B6454">
        <v>3.3075295392267798</v>
      </c>
      <c r="C6454">
        <v>5.0658475472462801</v>
      </c>
      <c r="D6454">
        <v>3.0109127143698902</v>
      </c>
      <c r="E6454">
        <v>1.68249565092637</v>
      </c>
      <c r="F6454">
        <v>9.2472767550614607E-2</v>
      </c>
      <c r="G6454">
        <v>0.33289524145350402</v>
      </c>
    </row>
    <row r="6455" spans="1:7" x14ac:dyDescent="0.25">
      <c r="A6455" t="s">
        <v>20</v>
      </c>
      <c r="B6455">
        <v>77.0880148546279</v>
      </c>
      <c r="C6455">
        <v>5.0750838606330202</v>
      </c>
      <c r="D6455">
        <v>1.2286468264220101</v>
      </c>
      <c r="E6455">
        <v>4.1306287140400899</v>
      </c>
      <c r="F6455" s="1">
        <v>3.6177246926847997E-5</v>
      </c>
      <c r="G6455">
        <v>2.5120918927453101E-3</v>
      </c>
    </row>
    <row r="6456" spans="1:7" x14ac:dyDescent="0.25">
      <c r="A6456" t="s">
        <v>19</v>
      </c>
      <c r="B6456">
        <v>19.576133543664501</v>
      </c>
      <c r="C6456">
        <v>5.0857390543603502</v>
      </c>
      <c r="D6456">
        <v>1.4767709107803599</v>
      </c>
      <c r="E6456">
        <v>3.4438239656772001</v>
      </c>
      <c r="F6456" s="1">
        <v>5.7354900058615202E-4</v>
      </c>
      <c r="G6456">
        <v>1.7057190140719599E-2</v>
      </c>
    </row>
    <row r="6457" spans="1:7" x14ac:dyDescent="0.25">
      <c r="A6457" t="s">
        <v>18</v>
      </c>
      <c r="B6457">
        <v>23.4377845376404</v>
      </c>
      <c r="C6457">
        <v>5.17905791829922</v>
      </c>
      <c r="D6457">
        <v>1.7452802932640501</v>
      </c>
      <c r="E6457">
        <v>2.9674648469291101</v>
      </c>
      <c r="F6457">
        <v>3.00266615846159E-3</v>
      </c>
      <c r="G6457">
        <v>5.1736881527881202E-2</v>
      </c>
    </row>
    <row r="6458" spans="1:7" x14ac:dyDescent="0.25">
      <c r="A6458" t="s">
        <v>17</v>
      </c>
      <c r="B6458">
        <v>3.8510529689163602</v>
      </c>
      <c r="C6458">
        <v>5.2803013226418498</v>
      </c>
      <c r="D6458">
        <v>1.6548965659711701</v>
      </c>
      <c r="E6458">
        <v>3.1907138072663201</v>
      </c>
      <c r="F6458">
        <v>1.4192178768857901E-3</v>
      </c>
      <c r="G6458">
        <v>3.08112201071906E-2</v>
      </c>
    </row>
    <row r="6459" spans="1:7" x14ac:dyDescent="0.25">
      <c r="A6459" t="s">
        <v>16</v>
      </c>
      <c r="B6459">
        <v>7.6814341997194404</v>
      </c>
      <c r="C6459">
        <v>5.2803243674348703</v>
      </c>
      <c r="D6459">
        <v>2.0387808254601198</v>
      </c>
      <c r="E6459">
        <v>2.5899421367390798</v>
      </c>
      <c r="F6459">
        <v>9.5992065498584703E-3</v>
      </c>
      <c r="G6459">
        <v>9.6929662417408094E-2</v>
      </c>
    </row>
    <row r="6460" spans="1:7" x14ac:dyDescent="0.25">
      <c r="A6460" t="s">
        <v>15</v>
      </c>
      <c r="B6460">
        <v>7.9063255903456104</v>
      </c>
      <c r="C6460">
        <v>5.3218168168898297</v>
      </c>
      <c r="D6460">
        <v>1.3730051302791899</v>
      </c>
      <c r="E6460">
        <v>3.8760356385614099</v>
      </c>
      <c r="F6460" s="1">
        <v>1.06172140180554E-4</v>
      </c>
      <c r="G6460">
        <v>5.1685164887044499E-3</v>
      </c>
    </row>
    <row r="6461" spans="1:7" x14ac:dyDescent="0.25">
      <c r="A6461" t="s">
        <v>14</v>
      </c>
      <c r="B6461">
        <v>4.4400624679470502</v>
      </c>
      <c r="C6461">
        <v>5.4872639988967897</v>
      </c>
      <c r="D6461">
        <v>1.27362772947198</v>
      </c>
      <c r="E6461">
        <v>4.3083735317004201</v>
      </c>
      <c r="F6461" s="1">
        <v>1.6445947023209001E-5</v>
      </c>
      <c r="G6461">
        <v>1.5193255739313499E-3</v>
      </c>
    </row>
    <row r="6462" spans="1:7" x14ac:dyDescent="0.25">
      <c r="A6462" t="s">
        <v>13</v>
      </c>
      <c r="B6462">
        <v>4.9264527026990796</v>
      </c>
      <c r="C6462">
        <v>5.6412983391434901</v>
      </c>
      <c r="D6462">
        <v>3.00837058003976</v>
      </c>
      <c r="E6462">
        <v>1.8752006074560501</v>
      </c>
      <c r="F6462">
        <v>6.0765130640803099E-2</v>
      </c>
      <c r="G6462">
        <v>0.27256425334955298</v>
      </c>
    </row>
    <row r="6463" spans="1:7" x14ac:dyDescent="0.25">
      <c r="A6463" t="s">
        <v>12</v>
      </c>
      <c r="B6463">
        <v>10.400996277336001</v>
      </c>
      <c r="C6463">
        <v>5.72678828716049</v>
      </c>
      <c r="D6463">
        <v>1.35648436782943</v>
      </c>
      <c r="E6463">
        <v>4.2217871602340402</v>
      </c>
      <c r="F6463" s="1">
        <v>2.4237292086899201E-5</v>
      </c>
      <c r="G6463">
        <v>1.98562872153427E-3</v>
      </c>
    </row>
    <row r="6464" spans="1:7" x14ac:dyDescent="0.25">
      <c r="A6464" t="s">
        <v>11</v>
      </c>
      <c r="B6464">
        <v>16.828692476418102</v>
      </c>
      <c r="C6464">
        <v>5.8093832773963099</v>
      </c>
      <c r="D6464">
        <v>2.2067066132108302</v>
      </c>
      <c r="E6464">
        <v>2.63260337491963</v>
      </c>
      <c r="F6464">
        <v>8.4733232877434294E-3</v>
      </c>
      <c r="G6464">
        <v>9.0611874555404703E-2</v>
      </c>
    </row>
    <row r="6465" spans="1:7" x14ac:dyDescent="0.25">
      <c r="A6465" t="s">
        <v>10</v>
      </c>
      <c r="B6465">
        <v>5.8960578752504302</v>
      </c>
      <c r="C6465">
        <v>5.8999274899446803</v>
      </c>
      <c r="D6465">
        <v>2.3891810215615901</v>
      </c>
      <c r="E6465">
        <v>2.4694351062978099</v>
      </c>
      <c r="F6465">
        <v>1.35326561143103E-2</v>
      </c>
      <c r="G6465">
        <v>0.117989543872159</v>
      </c>
    </row>
    <row r="6466" spans="1:7" x14ac:dyDescent="0.25">
      <c r="A6466" t="s">
        <v>9</v>
      </c>
      <c r="B6466">
        <v>19.407298617470399</v>
      </c>
      <c r="C6466">
        <v>6.0219427422563196</v>
      </c>
      <c r="D6466">
        <v>2.3036054545191398</v>
      </c>
      <c r="E6466">
        <v>2.61413808099935</v>
      </c>
      <c r="F6466">
        <v>8.9452876445587203E-3</v>
      </c>
      <c r="G6466">
        <v>9.2477235601604604E-2</v>
      </c>
    </row>
    <row r="6467" spans="1:7" x14ac:dyDescent="0.25">
      <c r="A6467" t="s">
        <v>8</v>
      </c>
      <c r="B6467">
        <v>10.789492785179499</v>
      </c>
      <c r="C6467">
        <v>6.7721978940497598</v>
      </c>
      <c r="D6467">
        <v>2.5032805935301399</v>
      </c>
      <c r="E6467">
        <v>2.7053291235320698</v>
      </c>
      <c r="F6467">
        <v>6.8236744743620896E-3</v>
      </c>
      <c r="G6467">
        <v>8.0951897725902097E-2</v>
      </c>
    </row>
    <row r="6468" spans="1:7" x14ac:dyDescent="0.25">
      <c r="A6468" t="s">
        <v>7</v>
      </c>
      <c r="B6468">
        <v>10.801819675549201</v>
      </c>
      <c r="C6468">
        <v>6.7744812754666901</v>
      </c>
      <c r="D6468">
        <v>3.0055457317628602</v>
      </c>
      <c r="E6468">
        <v>2.2539937435898501</v>
      </c>
      <c r="F6468">
        <v>2.4196561569092698E-2</v>
      </c>
      <c r="G6468">
        <v>0.16523931370989001</v>
      </c>
    </row>
  </sheetData>
  <sortState xmlns:xlrd2="http://schemas.microsoft.com/office/spreadsheetml/2017/richdata2" ref="A2:G1081">
    <sortCondition ref="A2:A1081"/>
  </sortState>
  <conditionalFormatting sqref="C1:C1048576">
    <cfRule type="cellIs" dxfId="8" priority="2" operator="lessThan">
      <formula>-1</formula>
    </cfRule>
    <cfRule type="cellIs" dxfId="7" priority="3" operator="greaterThan">
      <formula>1</formula>
    </cfRule>
  </conditionalFormatting>
  <conditionalFormatting sqref="G1:G1048576">
    <cfRule type="cellIs" dxfId="6" priority="1" operator="lessThan">
      <formula>0.05</formula>
    </cfRule>
  </conditionalFormatting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G49"/>
  <sheetViews>
    <sheetView topLeftCell="A41" workbookViewId="0">
      <selection activeCell="A50" sqref="A50:H1081"/>
    </sheetView>
  </sheetViews>
  <sheetFormatPr defaultColWidth="11" defaultRowHeight="15.75" x14ac:dyDescent="0.25"/>
  <sheetData>
    <row r="1" spans="1:7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</row>
    <row r="2" spans="1:7" x14ac:dyDescent="0.25">
      <c r="A2" t="s">
        <v>6240</v>
      </c>
      <c r="B2">
        <v>95.280247046760707</v>
      </c>
      <c r="C2">
        <v>-2.3243521844957602</v>
      </c>
      <c r="D2">
        <v>0.41091006180635098</v>
      </c>
      <c r="E2">
        <v>-5.6565959331294096</v>
      </c>
      <c r="F2" s="1">
        <v>1.5440469101165101E-8</v>
      </c>
      <c r="G2" s="1">
        <v>1.67606292093148E-5</v>
      </c>
    </row>
    <row r="3" spans="1:7" x14ac:dyDescent="0.25">
      <c r="A3" t="s">
        <v>5474</v>
      </c>
      <c r="B3">
        <v>1779.8618023822501</v>
      </c>
      <c r="C3">
        <v>-1.06991614252704</v>
      </c>
      <c r="D3">
        <v>0.23705141683981701</v>
      </c>
      <c r="E3">
        <v>-4.5134349196909298</v>
      </c>
      <c r="F3" s="1">
        <v>6.3786029008010502E-6</v>
      </c>
      <c r="G3" s="1">
        <v>7.9131125129366204E-4</v>
      </c>
    </row>
    <row r="4" spans="1:7" x14ac:dyDescent="0.25">
      <c r="A4" t="s">
        <v>5980</v>
      </c>
      <c r="B4">
        <v>130.57499467851099</v>
      </c>
      <c r="C4">
        <v>-1.6090901129172701</v>
      </c>
      <c r="D4">
        <v>0.35966356392006499</v>
      </c>
      <c r="E4">
        <v>-4.4738757948661396</v>
      </c>
      <c r="F4" s="1">
        <v>7.6814372251443104E-6</v>
      </c>
      <c r="G4" s="1">
        <v>8.7770527451517405E-4</v>
      </c>
    </row>
    <row r="5" spans="1:7" x14ac:dyDescent="0.25">
      <c r="A5" t="s">
        <v>6070</v>
      </c>
      <c r="B5">
        <v>98.861849110129597</v>
      </c>
      <c r="C5">
        <v>-1.8055252450003001</v>
      </c>
      <c r="D5">
        <v>0.40450127025091398</v>
      </c>
      <c r="E5">
        <v>-4.46358362207447</v>
      </c>
      <c r="F5" s="1">
        <v>8.0600121513389704E-6</v>
      </c>
      <c r="G5" s="1">
        <v>8.8923110229280702E-4</v>
      </c>
    </row>
    <row r="6" spans="1:7" x14ac:dyDescent="0.25">
      <c r="A6" t="s">
        <v>5939</v>
      </c>
      <c r="B6">
        <v>117.845222894918</v>
      </c>
      <c r="C6">
        <v>-1.5175482502583799</v>
      </c>
      <c r="D6">
        <v>0.34024934987104699</v>
      </c>
      <c r="E6">
        <v>-4.4601062451214801</v>
      </c>
      <c r="F6" s="1">
        <v>8.1919032915044408E-6</v>
      </c>
      <c r="G6" s="1">
        <v>8.8923110229280702E-4</v>
      </c>
    </row>
    <row r="7" spans="1:7" x14ac:dyDescent="0.25">
      <c r="A7" t="s">
        <v>6221</v>
      </c>
      <c r="B7">
        <v>17.220870102540701</v>
      </c>
      <c r="C7">
        <v>-2.27370796824313</v>
      </c>
      <c r="D7">
        <v>0.52489188197264702</v>
      </c>
      <c r="E7">
        <v>-4.3317644001238698</v>
      </c>
      <c r="F7" s="1">
        <v>1.4791917704888099E-5</v>
      </c>
      <c r="G7">
        <v>1.45969333351419E-3</v>
      </c>
    </row>
    <row r="8" spans="1:7" x14ac:dyDescent="0.25">
      <c r="A8" t="s">
        <v>6424</v>
      </c>
      <c r="B8">
        <v>6.8619136636572797</v>
      </c>
      <c r="C8">
        <v>-3.4078608997878801</v>
      </c>
      <c r="D8">
        <v>0.79885785273058896</v>
      </c>
      <c r="E8">
        <v>-4.2659165058457003</v>
      </c>
      <c r="F8" s="1">
        <v>1.9908322888951399E-5</v>
      </c>
      <c r="G8">
        <v>1.7528516276443301E-3</v>
      </c>
    </row>
    <row r="9" spans="1:7" x14ac:dyDescent="0.25">
      <c r="A9" t="s">
        <v>6206</v>
      </c>
      <c r="B9">
        <v>238.699568024412</v>
      </c>
      <c r="C9">
        <v>-2.2142022329594799</v>
      </c>
      <c r="D9">
        <v>0.52734617717417098</v>
      </c>
      <c r="E9">
        <v>-4.1987641682063002</v>
      </c>
      <c r="F9" s="1">
        <v>2.6837564178745501E-5</v>
      </c>
      <c r="G9">
        <v>2.1187037029838699E-3</v>
      </c>
    </row>
    <row r="10" spans="1:7" x14ac:dyDescent="0.25">
      <c r="A10" t="s">
        <v>5816</v>
      </c>
      <c r="B10">
        <v>50.692228448644201</v>
      </c>
      <c r="C10">
        <v>-1.3357827442107699</v>
      </c>
      <c r="D10">
        <v>0.32098582465747399</v>
      </c>
      <c r="E10">
        <v>-4.1615007318039297</v>
      </c>
      <c r="F10" s="1">
        <v>3.1616298476225998E-5</v>
      </c>
      <c r="G10">
        <v>2.4083854032240898E-3</v>
      </c>
    </row>
    <row r="11" spans="1:7" x14ac:dyDescent="0.25">
      <c r="A11" t="s">
        <v>5601</v>
      </c>
      <c r="B11">
        <v>195.904268783188</v>
      </c>
      <c r="C11">
        <v>-1.1970100910935499</v>
      </c>
      <c r="D11">
        <v>0.29327676766322602</v>
      </c>
      <c r="E11">
        <v>-4.0815032865750096</v>
      </c>
      <c r="F11" s="1">
        <v>4.4745344865019001E-5</v>
      </c>
      <c r="G11">
        <v>2.85712187358694E-3</v>
      </c>
    </row>
    <row r="12" spans="1:7" x14ac:dyDescent="0.25">
      <c r="A12" t="s">
        <v>6009</v>
      </c>
      <c r="B12">
        <v>78.223543234744199</v>
      </c>
      <c r="C12">
        <v>-1.6720300280640501</v>
      </c>
      <c r="D12">
        <v>0.42724648328940801</v>
      </c>
      <c r="E12">
        <v>-3.9135021432849499</v>
      </c>
      <c r="F12" s="1">
        <v>9.0967092697607103E-5</v>
      </c>
      <c r="G12">
        <v>4.7587845360603596E-3</v>
      </c>
    </row>
    <row r="13" spans="1:7" x14ac:dyDescent="0.25">
      <c r="A13" t="s">
        <v>6471</v>
      </c>
      <c r="B13">
        <v>5.0933189492889896</v>
      </c>
      <c r="C13">
        <v>-4.5579111126010901</v>
      </c>
      <c r="D13">
        <v>1.1976745212766</v>
      </c>
      <c r="E13">
        <v>-3.80563419495873</v>
      </c>
      <c r="F13" s="1">
        <v>1.4144130010181101E-4</v>
      </c>
      <c r="G13">
        <v>6.26671556165374E-3</v>
      </c>
    </row>
    <row r="14" spans="1:7" x14ac:dyDescent="0.25">
      <c r="A14" t="s">
        <v>5868</v>
      </c>
      <c r="B14">
        <v>192.961550420371</v>
      </c>
      <c r="C14">
        <v>-1.40584642598906</v>
      </c>
      <c r="D14">
        <v>0.37076841026469798</v>
      </c>
      <c r="E14">
        <v>-3.7917103697842101</v>
      </c>
      <c r="F14" s="1">
        <v>1.4961333763601801E-4</v>
      </c>
      <c r="G14">
        <v>6.40731358129397E-3</v>
      </c>
    </row>
    <row r="15" spans="1:7" x14ac:dyDescent="0.25">
      <c r="A15" t="s">
        <v>6007</v>
      </c>
      <c r="B15">
        <v>22.472929535414099</v>
      </c>
      <c r="C15">
        <v>-1.66932499382684</v>
      </c>
      <c r="D15">
        <v>0.46007304285155598</v>
      </c>
      <c r="E15">
        <v>-3.6283912299670602</v>
      </c>
      <c r="F15" s="1">
        <v>2.8519285814655401E-4</v>
      </c>
      <c r="G15">
        <v>1.0233945372498599E-2</v>
      </c>
    </row>
    <row r="16" spans="1:7" x14ac:dyDescent="0.25">
      <c r="A16" t="s">
        <v>5950</v>
      </c>
      <c r="B16">
        <v>145.25575703608499</v>
      </c>
      <c r="C16">
        <v>-1.5396607702134999</v>
      </c>
      <c r="D16">
        <v>0.43222654913846498</v>
      </c>
      <c r="E16">
        <v>-3.5621614944348701</v>
      </c>
      <c r="F16" s="1">
        <v>3.6781400186995298E-4</v>
      </c>
      <c r="G16">
        <v>1.2476940594682301E-2</v>
      </c>
    </row>
    <row r="17" spans="1:7" x14ac:dyDescent="0.25">
      <c r="A17" t="s">
        <v>5880</v>
      </c>
      <c r="B17">
        <v>483.03220099703901</v>
      </c>
      <c r="C17">
        <v>-1.42189559134002</v>
      </c>
      <c r="D17">
        <v>0.40321188641480399</v>
      </c>
      <c r="E17">
        <v>-3.52642280460265</v>
      </c>
      <c r="F17" s="1">
        <v>4.2121393839486499E-4</v>
      </c>
      <c r="G17">
        <v>1.40685455423885E-2</v>
      </c>
    </row>
    <row r="18" spans="1:7" x14ac:dyDescent="0.25">
      <c r="A18" t="s">
        <v>5907</v>
      </c>
      <c r="B18">
        <v>152.07124464877199</v>
      </c>
      <c r="C18">
        <v>-1.4708689756398099</v>
      </c>
      <c r="D18">
        <v>0.41752382681345201</v>
      </c>
      <c r="E18">
        <v>-3.52283841347572</v>
      </c>
      <c r="F18" s="1">
        <v>4.2695157966225701E-4</v>
      </c>
      <c r="G18">
        <v>1.41513264037673E-2</v>
      </c>
    </row>
    <row r="19" spans="1:7" x14ac:dyDescent="0.25">
      <c r="A19" t="s">
        <v>6211</v>
      </c>
      <c r="B19">
        <v>13.6817342740284</v>
      </c>
      <c r="C19">
        <v>-2.2351908211123699</v>
      </c>
      <c r="D19">
        <v>0.63668421211959703</v>
      </c>
      <c r="E19">
        <v>-3.51067417499039</v>
      </c>
      <c r="F19" s="1">
        <v>4.4697188387018201E-4</v>
      </c>
      <c r="G19">
        <v>1.45921196974761E-2</v>
      </c>
    </row>
    <row r="20" spans="1:7" x14ac:dyDescent="0.25">
      <c r="A20" t="s">
        <v>6060</v>
      </c>
      <c r="B20">
        <v>31.648182587496201</v>
      </c>
      <c r="C20">
        <v>-1.79331067818681</v>
      </c>
      <c r="D20">
        <v>0.51428289471356003</v>
      </c>
      <c r="E20">
        <v>-3.4870121029120198</v>
      </c>
      <c r="F20" s="1">
        <v>4.8844925243414505E-4</v>
      </c>
      <c r="G20">
        <v>1.5480632511453001E-2</v>
      </c>
    </row>
    <row r="21" spans="1:7" x14ac:dyDescent="0.25">
      <c r="A21" t="s">
        <v>5927</v>
      </c>
      <c r="B21">
        <v>98.427072409908305</v>
      </c>
      <c r="C21">
        <v>-1.5057776833383101</v>
      </c>
      <c r="D21">
        <v>0.43566416384222301</v>
      </c>
      <c r="E21">
        <v>-3.45628079679198</v>
      </c>
      <c r="F21" s="1">
        <v>5.4768446217440801E-4</v>
      </c>
      <c r="G21">
        <v>1.6480481038121501E-2</v>
      </c>
    </row>
    <row r="22" spans="1:7" x14ac:dyDescent="0.25">
      <c r="A22" t="s">
        <v>6121</v>
      </c>
      <c r="B22">
        <v>44.9515735796478</v>
      </c>
      <c r="C22">
        <v>-1.9083838968408799</v>
      </c>
      <c r="D22">
        <v>0.55678390286826296</v>
      </c>
      <c r="E22">
        <v>-3.4275126974933601</v>
      </c>
      <c r="F22" s="1">
        <v>6.0913781605401098E-4</v>
      </c>
      <c r="G22">
        <v>1.7992356444262E-2</v>
      </c>
    </row>
    <row r="23" spans="1:7" x14ac:dyDescent="0.25">
      <c r="A23" t="s">
        <v>5835</v>
      </c>
      <c r="B23">
        <v>67.899300548558401</v>
      </c>
      <c r="C23">
        <v>-1.3692884562885299</v>
      </c>
      <c r="D23">
        <v>0.40171089966194801</v>
      </c>
      <c r="E23">
        <v>-3.4086415316109799</v>
      </c>
      <c r="F23" s="1">
        <v>6.52872085924295E-4</v>
      </c>
      <c r="G23">
        <v>1.8773315212472101E-2</v>
      </c>
    </row>
    <row r="24" spans="1:7" x14ac:dyDescent="0.25">
      <c r="A24" t="s">
        <v>6030</v>
      </c>
      <c r="B24">
        <v>64.014670551953799</v>
      </c>
      <c r="C24">
        <v>-1.72681899556853</v>
      </c>
      <c r="D24">
        <v>0.51097733092006903</v>
      </c>
      <c r="E24">
        <v>-3.3794434529203201</v>
      </c>
      <c r="F24" s="1">
        <v>7.2632747314790695E-4</v>
      </c>
      <c r="G24">
        <v>2.0284745729510101E-2</v>
      </c>
    </row>
    <row r="25" spans="1:7" x14ac:dyDescent="0.25">
      <c r="A25" t="s">
        <v>6118</v>
      </c>
      <c r="B25">
        <v>97.393772410247095</v>
      </c>
      <c r="C25">
        <v>-1.8954275400396901</v>
      </c>
      <c r="D25">
        <v>0.56328566597193996</v>
      </c>
      <c r="E25">
        <v>-3.3649490028636899</v>
      </c>
      <c r="F25" s="1">
        <v>7.6557807729387697E-4</v>
      </c>
      <c r="G25">
        <v>2.0954207924063099E-2</v>
      </c>
    </row>
    <row r="26" spans="1:7" x14ac:dyDescent="0.25">
      <c r="A26" t="s">
        <v>6116</v>
      </c>
      <c r="B26">
        <v>14.7064331036308</v>
      </c>
      <c r="C26">
        <v>-1.8898748035979001</v>
      </c>
      <c r="D26">
        <v>0.56502324637498003</v>
      </c>
      <c r="E26">
        <v>-3.3447735393592599</v>
      </c>
      <c r="F26" s="1">
        <v>8.2349780001806597E-4</v>
      </c>
      <c r="G26">
        <v>2.1715994042019099E-2</v>
      </c>
    </row>
    <row r="27" spans="1:7" x14ac:dyDescent="0.25">
      <c r="A27" t="s">
        <v>5498</v>
      </c>
      <c r="B27">
        <v>513.99913570495903</v>
      </c>
      <c r="C27">
        <v>-1.0916861920655401</v>
      </c>
      <c r="D27">
        <v>0.32613082456639098</v>
      </c>
      <c r="E27">
        <v>-3.3473873361004798</v>
      </c>
      <c r="F27" s="1">
        <v>8.1577139616069297E-4</v>
      </c>
      <c r="G27">
        <v>2.1715994042019099E-2</v>
      </c>
    </row>
    <row r="28" spans="1:7" x14ac:dyDescent="0.25">
      <c r="A28" t="s">
        <v>6312</v>
      </c>
      <c r="B28">
        <v>10.2047089654994</v>
      </c>
      <c r="C28">
        <v>-2.6236351099200701</v>
      </c>
      <c r="D28">
        <v>0.79051247492307597</v>
      </c>
      <c r="E28">
        <v>-3.3189041199828799</v>
      </c>
      <c r="F28" s="1">
        <v>9.0371453223257205E-4</v>
      </c>
      <c r="G28">
        <v>2.3081932346787199E-2</v>
      </c>
    </row>
    <row r="29" spans="1:7" x14ac:dyDescent="0.25">
      <c r="A29" t="s">
        <v>6356</v>
      </c>
      <c r="B29">
        <v>11.9605949604556</v>
      </c>
      <c r="C29">
        <v>-2.8595096623782901</v>
      </c>
      <c r="D29">
        <v>0.86683397409565999</v>
      </c>
      <c r="E29">
        <v>-3.2987974027685301</v>
      </c>
      <c r="F29" s="1">
        <v>9.7099962904561795E-4</v>
      </c>
      <c r="G29">
        <v>2.4091887938949001E-2</v>
      </c>
    </row>
    <row r="30" spans="1:7" x14ac:dyDescent="0.25">
      <c r="A30" t="s">
        <v>5566</v>
      </c>
      <c r="B30">
        <v>603.46634999713694</v>
      </c>
      <c r="C30">
        <v>-1.16198988901721</v>
      </c>
      <c r="D30">
        <v>0.35443132768058899</v>
      </c>
      <c r="E30">
        <v>-3.2784627042460301</v>
      </c>
      <c r="F30">
        <v>1.04374155540368E-3</v>
      </c>
      <c r="G30">
        <v>2.53180214165519E-2</v>
      </c>
    </row>
    <row r="31" spans="1:7" x14ac:dyDescent="0.25">
      <c r="A31" t="s">
        <v>5743</v>
      </c>
      <c r="B31">
        <v>45.873769444666301</v>
      </c>
      <c r="C31">
        <v>-1.2592891563136299</v>
      </c>
      <c r="D31">
        <v>0.38645104951341702</v>
      </c>
      <c r="E31">
        <v>-3.2585993954453198</v>
      </c>
      <c r="F31">
        <v>1.11963647501285E-3</v>
      </c>
      <c r="G31">
        <v>2.659166588402E-2</v>
      </c>
    </row>
    <row r="32" spans="1:7" x14ac:dyDescent="0.25">
      <c r="A32" t="s">
        <v>6423</v>
      </c>
      <c r="B32">
        <v>396.49707372057901</v>
      </c>
      <c r="C32">
        <v>-3.4031077419829598</v>
      </c>
      <c r="D32">
        <v>1.0503318709120899</v>
      </c>
      <c r="E32">
        <v>-3.2400309237762701</v>
      </c>
      <c r="F32">
        <v>1.1951673717100601E-3</v>
      </c>
      <c r="G32">
        <v>2.7703088530612801E-2</v>
      </c>
    </row>
    <row r="33" spans="1:7" x14ac:dyDescent="0.25">
      <c r="A33" t="s">
        <v>5748</v>
      </c>
      <c r="B33">
        <v>95.048454059410801</v>
      </c>
      <c r="C33">
        <v>-1.2714920876814699</v>
      </c>
      <c r="D33">
        <v>0.39332429076360798</v>
      </c>
      <c r="E33">
        <v>-3.2326813205789202</v>
      </c>
      <c r="F33">
        <v>1.22634282711577E-3</v>
      </c>
      <c r="G33">
        <v>2.8173442091728399E-2</v>
      </c>
    </row>
    <row r="34" spans="1:7" x14ac:dyDescent="0.25">
      <c r="A34" t="s">
        <v>5777</v>
      </c>
      <c r="B34">
        <v>61.303643660449602</v>
      </c>
      <c r="C34">
        <v>-1.3047058916682299</v>
      </c>
      <c r="D34">
        <v>0.404928962878078</v>
      </c>
      <c r="E34">
        <v>-3.2220611793112699</v>
      </c>
      <c r="F34">
        <v>1.27271956064282E-3</v>
      </c>
      <c r="G34">
        <v>2.8782022564120501E-2</v>
      </c>
    </row>
    <row r="35" spans="1:7" x14ac:dyDescent="0.25">
      <c r="A35" t="s">
        <v>5535</v>
      </c>
      <c r="B35">
        <v>254.58435217969301</v>
      </c>
      <c r="C35">
        <v>-1.12961876038759</v>
      </c>
      <c r="D35">
        <v>0.351561517144589</v>
      </c>
      <c r="E35">
        <v>-3.2131467902472401</v>
      </c>
      <c r="F35">
        <v>1.3128917083810501E-3</v>
      </c>
      <c r="G35">
        <v>2.9313811704350101E-2</v>
      </c>
    </row>
    <row r="36" spans="1:7" x14ac:dyDescent="0.25">
      <c r="A36" t="s">
        <v>5872</v>
      </c>
      <c r="B36">
        <v>60.406780353770202</v>
      </c>
      <c r="C36">
        <v>-1.41507401530377</v>
      </c>
      <c r="D36">
        <v>0.44270331246928502</v>
      </c>
      <c r="E36">
        <v>-3.1964387332248601</v>
      </c>
      <c r="F36">
        <v>1.3913537131889E-3</v>
      </c>
      <c r="G36">
        <v>3.05114031447789E-2</v>
      </c>
    </row>
    <row r="37" spans="1:7" x14ac:dyDescent="0.25">
      <c r="A37" t="s">
        <v>5615</v>
      </c>
      <c r="B37">
        <v>159.073580418398</v>
      </c>
      <c r="C37">
        <v>-1.2119703264538799</v>
      </c>
      <c r="D37">
        <v>0.38130299580293298</v>
      </c>
      <c r="E37">
        <v>-3.1784967330292302</v>
      </c>
      <c r="F37">
        <v>1.48040886437973E-3</v>
      </c>
      <c r="G37">
        <v>3.1821461827409997E-2</v>
      </c>
    </row>
    <row r="38" spans="1:7" x14ac:dyDescent="0.25">
      <c r="A38" t="s">
        <v>5836</v>
      </c>
      <c r="B38">
        <v>22.2881347722793</v>
      </c>
      <c r="C38">
        <v>-1.36958547632079</v>
      </c>
      <c r="D38">
        <v>0.43192284384864499</v>
      </c>
      <c r="E38">
        <v>-3.1709030810158301</v>
      </c>
      <c r="F38">
        <v>1.5196583612749801E-3</v>
      </c>
      <c r="G38">
        <v>3.2187105388565798E-2</v>
      </c>
    </row>
    <row r="39" spans="1:7" x14ac:dyDescent="0.25">
      <c r="A39" t="s">
        <v>5852</v>
      </c>
      <c r="B39">
        <v>40.218378389900899</v>
      </c>
      <c r="C39">
        <v>-1.38481345331695</v>
      </c>
      <c r="D39">
        <v>0.43859565645248</v>
      </c>
      <c r="E39">
        <v>-3.1573806829684998</v>
      </c>
      <c r="F39">
        <v>1.5919337080489301E-3</v>
      </c>
      <c r="G39">
        <v>3.3369786756308299E-2</v>
      </c>
    </row>
    <row r="40" spans="1:7" x14ac:dyDescent="0.25">
      <c r="A40" t="s">
        <v>6079</v>
      </c>
      <c r="B40">
        <v>35.554424774649299</v>
      </c>
      <c r="C40">
        <v>-1.82446530513378</v>
      </c>
      <c r="D40">
        <v>0.582627656297242</v>
      </c>
      <c r="E40">
        <v>-3.1314430158169202</v>
      </c>
      <c r="F40">
        <v>1.7394953995279799E-3</v>
      </c>
      <c r="G40">
        <v>3.5129716394188298E-2</v>
      </c>
    </row>
    <row r="41" spans="1:7" x14ac:dyDescent="0.25">
      <c r="A41" t="s">
        <v>6058</v>
      </c>
      <c r="B41">
        <v>835.06550876150004</v>
      </c>
      <c r="C41">
        <v>-1.7914749055447801</v>
      </c>
      <c r="D41">
        <v>0.57267240513983597</v>
      </c>
      <c r="E41">
        <v>-3.1282717474527901</v>
      </c>
      <c r="F41">
        <v>1.7583752571644999E-3</v>
      </c>
      <c r="G41">
        <v>3.5346598919482698E-2</v>
      </c>
    </row>
    <row r="42" spans="1:7" x14ac:dyDescent="0.25">
      <c r="A42" t="s">
        <v>5941</v>
      </c>
      <c r="B42">
        <v>19.283974261929099</v>
      </c>
      <c r="C42">
        <v>-1.5204659503595499</v>
      </c>
      <c r="D42">
        <v>0.487776349155424</v>
      </c>
      <c r="E42">
        <v>-3.1171375016279699</v>
      </c>
      <c r="F42">
        <v>1.8261637604419501E-3</v>
      </c>
      <c r="G42">
        <v>3.6206406611136902E-2</v>
      </c>
    </row>
    <row r="43" spans="1:7" x14ac:dyDescent="0.25">
      <c r="A43" t="s">
        <v>6195</v>
      </c>
      <c r="B43">
        <v>104.753027905518</v>
      </c>
      <c r="C43">
        <v>-2.14020051489981</v>
      </c>
      <c r="D43">
        <v>0.68721633947951499</v>
      </c>
      <c r="E43">
        <v>-3.1143038835787298</v>
      </c>
      <c r="F43">
        <v>1.8437948444337501E-3</v>
      </c>
      <c r="G43">
        <v>3.6225145767110299E-2</v>
      </c>
    </row>
    <row r="44" spans="1:7" x14ac:dyDescent="0.25">
      <c r="A44" t="s">
        <v>5508</v>
      </c>
      <c r="B44">
        <v>57.861182393823</v>
      </c>
      <c r="C44">
        <v>-1.0990687430044199</v>
      </c>
      <c r="D44">
        <v>0.35693989180535302</v>
      </c>
      <c r="E44">
        <v>-3.07914236608713</v>
      </c>
      <c r="F44">
        <v>2.07597451684445E-3</v>
      </c>
      <c r="G44">
        <v>4.0240541750618801E-2</v>
      </c>
    </row>
    <row r="45" spans="1:7" x14ac:dyDescent="0.25">
      <c r="A45" t="s">
        <v>6142</v>
      </c>
      <c r="B45">
        <v>22.943764694712598</v>
      </c>
      <c r="C45">
        <v>-1.98182455265497</v>
      </c>
      <c r="D45">
        <v>0.64456992664046597</v>
      </c>
      <c r="E45">
        <v>-3.0746463195767499</v>
      </c>
      <c r="F45">
        <v>2.1075231453310298E-3</v>
      </c>
      <c r="G45">
        <v>4.0490555296581097E-2</v>
      </c>
    </row>
    <row r="46" spans="1:7" x14ac:dyDescent="0.25">
      <c r="A46" t="s">
        <v>5896</v>
      </c>
      <c r="B46">
        <v>74.238158574353307</v>
      </c>
      <c r="C46">
        <v>-1.44769433102039</v>
      </c>
      <c r="D46">
        <v>0.47156099225813702</v>
      </c>
      <c r="E46">
        <v>-3.0700044210355601</v>
      </c>
      <c r="F46">
        <v>2.1405560231627699E-3</v>
      </c>
      <c r="G46">
        <v>4.0944027544373401E-2</v>
      </c>
    </row>
    <row r="47" spans="1:7" x14ac:dyDescent="0.25">
      <c r="A47" t="s">
        <v>6408</v>
      </c>
      <c r="B47">
        <v>3.6148566827387301</v>
      </c>
      <c r="C47">
        <v>-3.2427187425756201</v>
      </c>
      <c r="D47">
        <v>1.0754733341968901</v>
      </c>
      <c r="E47">
        <v>-3.0151549457031401</v>
      </c>
      <c r="F47">
        <v>2.56848005207016E-3</v>
      </c>
      <c r="G47">
        <v>4.6780559919469999E-2</v>
      </c>
    </row>
    <row r="48" spans="1:7" x14ac:dyDescent="0.25">
      <c r="A48" t="s">
        <v>5757</v>
      </c>
      <c r="B48">
        <v>222.64016709902501</v>
      </c>
      <c r="C48">
        <v>-1.2842934563261199</v>
      </c>
      <c r="D48">
        <v>0.42630824447898702</v>
      </c>
      <c r="E48">
        <v>-3.0125935234860899</v>
      </c>
      <c r="F48">
        <v>2.5902560824909199E-3</v>
      </c>
      <c r="G48">
        <v>4.6780559919469999E-2</v>
      </c>
    </row>
    <row r="49" spans="1:7" x14ac:dyDescent="0.25">
      <c r="A49" t="s">
        <v>5610</v>
      </c>
      <c r="B49">
        <v>50.801184681454998</v>
      </c>
      <c r="C49">
        <v>-1.2069032902486001</v>
      </c>
      <c r="D49">
        <v>0.40260171926919702</v>
      </c>
      <c r="E49">
        <v>-2.9977599013719298</v>
      </c>
      <c r="F49">
        <v>2.71971846897304E-3</v>
      </c>
      <c r="G49">
        <v>4.8004136553987699E-2</v>
      </c>
    </row>
  </sheetData>
  <sortState xmlns:xlrd2="http://schemas.microsoft.com/office/spreadsheetml/2017/richdata2" ref="A2:G1081">
    <sortCondition ref="G2:G1081"/>
  </sortState>
  <conditionalFormatting sqref="C1:C1081">
    <cfRule type="cellIs" dxfId="5" priority="2" operator="lessThan">
      <formula>-1</formula>
    </cfRule>
    <cfRule type="cellIs" dxfId="4" priority="3" operator="greaterThan">
      <formula>1</formula>
    </cfRule>
  </conditionalFormatting>
  <conditionalFormatting sqref="G1:G1081">
    <cfRule type="cellIs" dxfId="3" priority="1" operator="lessThan">
      <formula>0.05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G190"/>
  <sheetViews>
    <sheetView tabSelected="1" topLeftCell="A111" zoomScale="125" workbookViewId="0">
      <selection activeCell="A2" sqref="A2"/>
    </sheetView>
  </sheetViews>
  <sheetFormatPr defaultColWidth="11" defaultRowHeight="15.75" x14ac:dyDescent="0.25"/>
  <cols>
    <col min="1" max="1" width="40.5" customWidth="1"/>
    <col min="2" max="2" width="10.875" customWidth="1"/>
  </cols>
  <sheetData>
    <row r="1" spans="1:7" x14ac:dyDescent="0.25">
      <c r="A1" t="s">
        <v>6475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</row>
    <row r="2" spans="1:7" x14ac:dyDescent="0.25">
      <c r="A2" t="s">
        <v>239</v>
      </c>
      <c r="B2">
        <v>398.04101645959503</v>
      </c>
      <c r="C2">
        <v>3.0173227543805901</v>
      </c>
      <c r="D2">
        <v>0.47091260223572801</v>
      </c>
      <c r="E2">
        <v>6.4073943658661801</v>
      </c>
      <c r="F2" s="1">
        <v>1.48027577466973E-10</v>
      </c>
      <c r="G2" s="1">
        <v>6.4273574136159705E-7</v>
      </c>
    </row>
    <row r="3" spans="1:7" x14ac:dyDescent="0.25">
      <c r="A3" t="s">
        <v>127</v>
      </c>
      <c r="B3">
        <v>238.37346109173501</v>
      </c>
      <c r="C3">
        <v>3.53071831734731</v>
      </c>
      <c r="D3">
        <v>0.60152527860681404</v>
      </c>
      <c r="E3">
        <v>5.8696092133064903</v>
      </c>
      <c r="F3" s="1">
        <v>4.3682352785690403E-9</v>
      </c>
      <c r="G3" s="1">
        <v>9.4834387897733899E-6</v>
      </c>
    </row>
    <row r="4" spans="1:7" x14ac:dyDescent="0.25">
      <c r="A4" t="s">
        <v>140</v>
      </c>
      <c r="B4">
        <v>78.310059107685404</v>
      </c>
      <c r="C4">
        <v>3.4612711095855802</v>
      </c>
      <c r="D4">
        <v>0.60980632901003595</v>
      </c>
      <c r="E4">
        <v>5.6760170318412904</v>
      </c>
      <c r="F4" s="1">
        <v>1.37867057979397E-8</v>
      </c>
      <c r="G4" s="1">
        <v>1.67606292093148E-5</v>
      </c>
    </row>
    <row r="5" spans="1:7" x14ac:dyDescent="0.25">
      <c r="A5" t="s">
        <v>303</v>
      </c>
      <c r="B5">
        <v>377.78990864533</v>
      </c>
      <c r="C5">
        <v>2.77305418880271</v>
      </c>
      <c r="D5">
        <v>0.495579251737782</v>
      </c>
      <c r="E5">
        <v>5.5955816937024903</v>
      </c>
      <c r="F5" s="1">
        <v>2.1988327859108401E-8</v>
      </c>
      <c r="G5" s="1">
        <v>1.9094663912849698E-5</v>
      </c>
    </row>
    <row r="6" spans="1:7" x14ac:dyDescent="0.25">
      <c r="A6" t="s">
        <v>195</v>
      </c>
      <c r="B6">
        <v>187.46058040446599</v>
      </c>
      <c r="C6">
        <v>3.1610542236719699</v>
      </c>
      <c r="D6">
        <v>0.57542293703723602</v>
      </c>
      <c r="E6">
        <v>5.4934449432060397</v>
      </c>
      <c r="F6" s="1">
        <v>3.9416802950022199E-8</v>
      </c>
      <c r="G6" s="1">
        <v>2.85246264014994E-5</v>
      </c>
    </row>
    <row r="7" spans="1:7" x14ac:dyDescent="0.25">
      <c r="A7" t="s">
        <v>87</v>
      </c>
      <c r="B7">
        <v>97.299571728357293</v>
      </c>
      <c r="C7">
        <v>3.8620737373664298</v>
      </c>
      <c r="D7">
        <v>0.71095378819864796</v>
      </c>
      <c r="E7">
        <v>5.4322429973287196</v>
      </c>
      <c r="F7" s="1">
        <v>5.56500696927611E-8</v>
      </c>
      <c r="G7" s="1">
        <v>3.4518943229424102E-5</v>
      </c>
    </row>
    <row r="8" spans="1:7" x14ac:dyDescent="0.25">
      <c r="A8" t="s">
        <v>116</v>
      </c>
      <c r="B8">
        <v>116.57668037274701</v>
      </c>
      <c r="C8">
        <v>3.5990793151157598</v>
      </c>
      <c r="D8">
        <v>0.66590520306060397</v>
      </c>
      <c r="E8">
        <v>5.4047923016276602</v>
      </c>
      <c r="F8" s="1">
        <v>6.4883533084250305E-8</v>
      </c>
      <c r="G8" s="1">
        <v>3.5215537581476798E-5</v>
      </c>
    </row>
    <row r="9" spans="1:7" x14ac:dyDescent="0.25">
      <c r="A9" t="s">
        <v>825</v>
      </c>
      <c r="B9">
        <v>194.618912402593</v>
      </c>
      <c r="C9">
        <v>1.73747768057319</v>
      </c>
      <c r="D9">
        <v>0.32546352180412602</v>
      </c>
      <c r="E9">
        <v>5.3384713314165602</v>
      </c>
      <c r="F9" s="1">
        <v>9.3733524307347802E-8</v>
      </c>
      <c r="G9" s="1">
        <v>4.5221218060278201E-5</v>
      </c>
    </row>
    <row r="10" spans="1:7" x14ac:dyDescent="0.25">
      <c r="A10" t="s">
        <v>110</v>
      </c>
      <c r="B10">
        <v>179.058864678519</v>
      </c>
      <c r="C10">
        <v>3.64187094384154</v>
      </c>
      <c r="D10">
        <v>0.69013494241128104</v>
      </c>
      <c r="E10">
        <v>5.2770418073849603</v>
      </c>
      <c r="F10" s="1">
        <v>1.3128594273004701E-7</v>
      </c>
      <c r="G10" s="1">
        <v>4.7768965052546997E-5</v>
      </c>
    </row>
    <row r="11" spans="1:7" x14ac:dyDescent="0.25">
      <c r="A11" t="s">
        <v>434</v>
      </c>
      <c r="B11">
        <v>66.119207740780496</v>
      </c>
      <c r="C11">
        <v>2.4334905569560399</v>
      </c>
      <c r="D11">
        <v>0.46123598415280298</v>
      </c>
      <c r="E11">
        <v>5.2760206067309996</v>
      </c>
      <c r="F11" s="1">
        <v>1.3201924933914399E-7</v>
      </c>
      <c r="G11" s="1">
        <v>4.7768965052546997E-5</v>
      </c>
    </row>
    <row r="12" spans="1:7" x14ac:dyDescent="0.25">
      <c r="A12" t="s">
        <v>887</v>
      </c>
      <c r="B12">
        <v>1342.5322881386701</v>
      </c>
      <c r="C12">
        <v>1.6645601279837601</v>
      </c>
      <c r="D12">
        <v>0.31548055861084001</v>
      </c>
      <c r="E12">
        <v>5.2762684816882004</v>
      </c>
      <c r="F12" s="1">
        <v>1.3184089128633401E-7</v>
      </c>
      <c r="G12" s="1">
        <v>4.7768965052546997E-5</v>
      </c>
    </row>
    <row r="13" spans="1:7" x14ac:dyDescent="0.25">
      <c r="A13" t="s">
        <v>1130</v>
      </c>
      <c r="B13">
        <v>97.030216891743805</v>
      </c>
      <c r="C13">
        <v>1.38768248048792</v>
      </c>
      <c r="D13">
        <v>0.26643905534956402</v>
      </c>
      <c r="E13">
        <v>5.2082547683082696</v>
      </c>
      <c r="F13" s="1">
        <v>1.90625073502533E-7</v>
      </c>
      <c r="G13" s="1">
        <v>6.3668774549846001E-5</v>
      </c>
    </row>
    <row r="14" spans="1:7" x14ac:dyDescent="0.25">
      <c r="A14" t="s">
        <v>323</v>
      </c>
      <c r="B14">
        <v>62.120993197551201</v>
      </c>
      <c r="C14">
        <v>2.7151971561220001</v>
      </c>
      <c r="D14">
        <v>0.52674457995170099</v>
      </c>
      <c r="E14">
        <v>5.1546750730135003</v>
      </c>
      <c r="F14" s="1">
        <v>2.5407109207108802E-7</v>
      </c>
      <c r="G14" s="1">
        <v>7.8798334412333206E-5</v>
      </c>
    </row>
    <row r="15" spans="1:7" x14ac:dyDescent="0.25">
      <c r="A15" t="s">
        <v>820</v>
      </c>
      <c r="B15">
        <v>316.31304764982099</v>
      </c>
      <c r="C15">
        <v>1.7436119884638399</v>
      </c>
      <c r="D15">
        <v>0.33940946453904702</v>
      </c>
      <c r="E15">
        <v>5.1371931859114204</v>
      </c>
      <c r="F15" s="1">
        <v>2.78872240007494E-7</v>
      </c>
      <c r="G15" s="1">
        <v>8.0724217740836004E-5</v>
      </c>
    </row>
    <row r="16" spans="1:7" x14ac:dyDescent="0.25">
      <c r="A16" t="s">
        <v>197</v>
      </c>
      <c r="B16">
        <v>144.86606113978601</v>
      </c>
      <c r="C16">
        <v>3.1515360393418499</v>
      </c>
      <c r="D16">
        <v>0.61690226296779604</v>
      </c>
      <c r="E16">
        <v>5.1086472339725697</v>
      </c>
      <c r="F16" s="1">
        <v>3.2447350882781399E-7</v>
      </c>
      <c r="G16" s="1">
        <v>8.8053998458148197E-5</v>
      </c>
    </row>
    <row r="17" spans="1:7" x14ac:dyDescent="0.25">
      <c r="A17" t="s">
        <v>253</v>
      </c>
      <c r="B17">
        <v>155.666934881066</v>
      </c>
      <c r="C17">
        <v>2.9699140534694801</v>
      </c>
      <c r="D17">
        <v>0.59386996569716599</v>
      </c>
      <c r="E17">
        <v>5.0009500816950396</v>
      </c>
      <c r="F17" s="1">
        <v>5.7048483355190901E-7</v>
      </c>
      <c r="G17" s="1">
        <v>1.4570853807543399E-4</v>
      </c>
    </row>
    <row r="18" spans="1:7" x14ac:dyDescent="0.25">
      <c r="A18" t="s">
        <v>131</v>
      </c>
      <c r="B18">
        <v>105.619104542185</v>
      </c>
      <c r="C18">
        <v>3.4975774582508898</v>
      </c>
      <c r="D18">
        <v>0.71762568937902005</v>
      </c>
      <c r="E18">
        <v>4.8738186355583704</v>
      </c>
      <c r="F18" s="1">
        <v>1.09461488134006E-6</v>
      </c>
      <c r="G18" s="1">
        <v>2.6404543415436499E-4</v>
      </c>
    </row>
    <row r="19" spans="1:7" x14ac:dyDescent="0.25">
      <c r="A19" t="s">
        <v>334</v>
      </c>
      <c r="B19">
        <v>1718.92430679515</v>
      </c>
      <c r="C19">
        <v>2.6982574612799501</v>
      </c>
      <c r="D19">
        <v>0.55584675609413303</v>
      </c>
      <c r="E19">
        <v>4.8543189857583702</v>
      </c>
      <c r="F19" s="1">
        <v>1.208011545565E-6</v>
      </c>
      <c r="G19" s="1">
        <v>2.7606242793911902E-4</v>
      </c>
    </row>
    <row r="20" spans="1:7" x14ac:dyDescent="0.25">
      <c r="A20" t="s">
        <v>247</v>
      </c>
      <c r="B20">
        <v>154.22183994617399</v>
      </c>
      <c r="C20">
        <v>2.9879294190370902</v>
      </c>
      <c r="D20">
        <v>0.623472648901778</v>
      </c>
      <c r="E20">
        <v>4.7923985507627496</v>
      </c>
      <c r="F20" s="1">
        <v>1.6479911022275599E-6</v>
      </c>
      <c r="G20" s="1">
        <v>3.4074177932724199E-4</v>
      </c>
    </row>
    <row r="21" spans="1:7" x14ac:dyDescent="0.25">
      <c r="A21" t="s">
        <v>638</v>
      </c>
      <c r="B21">
        <v>783.01992647175302</v>
      </c>
      <c r="C21">
        <v>2.0195117111712402</v>
      </c>
      <c r="D21">
        <v>0.42060660313808601</v>
      </c>
      <c r="E21">
        <v>4.8014265494263597</v>
      </c>
      <c r="F21" s="1">
        <v>1.5753929364960699E-6</v>
      </c>
      <c r="G21" s="1">
        <v>3.4074177932724199E-4</v>
      </c>
    </row>
    <row r="22" spans="1:7" x14ac:dyDescent="0.25">
      <c r="A22" t="s">
        <v>599</v>
      </c>
      <c r="B22">
        <v>98.862709169354105</v>
      </c>
      <c r="C22">
        <v>2.0754655648245102</v>
      </c>
      <c r="D22">
        <v>0.43425537891238902</v>
      </c>
      <c r="E22">
        <v>4.7793663950060896</v>
      </c>
      <c r="F22" s="1">
        <v>1.75848480264326E-6</v>
      </c>
      <c r="G22" s="1">
        <v>3.4706095513986499E-4</v>
      </c>
    </row>
    <row r="23" spans="1:7" x14ac:dyDescent="0.25">
      <c r="A23" t="s">
        <v>203</v>
      </c>
      <c r="B23">
        <v>150.172548778899</v>
      </c>
      <c r="C23">
        <v>3.1246954644112699</v>
      </c>
      <c r="D23">
        <v>0.65747706980127796</v>
      </c>
      <c r="E23">
        <v>4.75255428353677</v>
      </c>
      <c r="F23" s="1">
        <v>2.0086281771321602E-6</v>
      </c>
      <c r="G23" s="1">
        <v>3.6990114823804598E-4</v>
      </c>
    </row>
    <row r="24" spans="1:7" x14ac:dyDescent="0.25">
      <c r="A24" t="s">
        <v>1283</v>
      </c>
      <c r="B24">
        <v>104.812285248469</v>
      </c>
      <c r="C24">
        <v>1.2317094741032</v>
      </c>
      <c r="D24">
        <v>0.25936372252629197</v>
      </c>
      <c r="E24">
        <v>4.7489659004965299</v>
      </c>
      <c r="F24" s="1">
        <v>2.04459409436045E-6</v>
      </c>
      <c r="G24" s="1">
        <v>3.6990114823804598E-4</v>
      </c>
    </row>
    <row r="25" spans="1:7" x14ac:dyDescent="0.25">
      <c r="A25" t="s">
        <v>136</v>
      </c>
      <c r="B25">
        <v>150.38048401272701</v>
      </c>
      <c r="C25">
        <v>3.4737360270618698</v>
      </c>
      <c r="D25">
        <v>0.74108641212654802</v>
      </c>
      <c r="E25">
        <v>4.6873562518761904</v>
      </c>
      <c r="F25" s="1">
        <v>2.7675696285015201E-6</v>
      </c>
      <c r="G25" s="1">
        <v>4.80671493078145E-4</v>
      </c>
    </row>
    <row r="26" spans="1:7" x14ac:dyDescent="0.25">
      <c r="A26" t="s">
        <v>313</v>
      </c>
      <c r="B26">
        <v>97.215049255666798</v>
      </c>
      <c r="C26">
        <v>2.7447465924012602</v>
      </c>
      <c r="D26">
        <v>0.59287483223937998</v>
      </c>
      <c r="E26">
        <v>4.6295549130225799</v>
      </c>
      <c r="F26" s="1">
        <v>3.6645254078060401E-6</v>
      </c>
      <c r="G26" s="1">
        <v>6.1197574310360801E-4</v>
      </c>
    </row>
    <row r="27" spans="1:7" x14ac:dyDescent="0.25">
      <c r="A27" t="s">
        <v>467</v>
      </c>
      <c r="B27">
        <v>180.11958522850901</v>
      </c>
      <c r="C27">
        <v>2.3497318317337501</v>
      </c>
      <c r="D27">
        <v>0.51168268795846195</v>
      </c>
      <c r="E27">
        <v>4.5921659790930702</v>
      </c>
      <c r="F27" s="1">
        <v>4.38669260146884E-6</v>
      </c>
      <c r="G27" s="1">
        <v>7.0544515835472903E-4</v>
      </c>
    </row>
    <row r="28" spans="1:7" x14ac:dyDescent="0.25">
      <c r="A28" t="s">
        <v>105</v>
      </c>
      <c r="B28">
        <v>66.149716259133001</v>
      </c>
      <c r="C28">
        <v>3.7349196621518499</v>
      </c>
      <c r="D28">
        <v>0.81521556683309404</v>
      </c>
      <c r="E28">
        <v>4.5815117057455996</v>
      </c>
      <c r="F28" s="1">
        <v>4.6162675993505302E-6</v>
      </c>
      <c r="G28" s="1">
        <v>7.1585121129928502E-4</v>
      </c>
    </row>
    <row r="29" spans="1:7" x14ac:dyDescent="0.25">
      <c r="A29" t="s">
        <v>909</v>
      </c>
      <c r="B29">
        <v>1113.4513352608701</v>
      </c>
      <c r="C29">
        <v>1.6467028899376801</v>
      </c>
      <c r="D29">
        <v>0.36077786047933302</v>
      </c>
      <c r="E29">
        <v>4.5643124767962702</v>
      </c>
      <c r="F29" s="1">
        <v>5.0113390622701597E-6</v>
      </c>
      <c r="G29" s="1">
        <v>7.5031842097851901E-4</v>
      </c>
    </row>
    <row r="30" spans="1:7" x14ac:dyDescent="0.25">
      <c r="A30" t="s">
        <v>75</v>
      </c>
      <c r="B30">
        <v>625.37834480926404</v>
      </c>
      <c r="C30">
        <v>4.0408162582099303</v>
      </c>
      <c r="D30">
        <v>0.89263162344777303</v>
      </c>
      <c r="E30">
        <v>4.5268576107603602</v>
      </c>
      <c r="F30" s="1">
        <v>5.98672489452464E-6</v>
      </c>
      <c r="G30" s="1">
        <v>7.7305884265161696E-4</v>
      </c>
    </row>
    <row r="31" spans="1:7" x14ac:dyDescent="0.25">
      <c r="A31" t="s">
        <v>184</v>
      </c>
      <c r="B31">
        <v>123.865300779626</v>
      </c>
      <c r="C31">
        <v>3.2073236113740098</v>
      </c>
      <c r="D31">
        <v>0.70762230975881901</v>
      </c>
      <c r="E31">
        <v>4.5325360254217699</v>
      </c>
      <c r="F31" s="1">
        <v>5.8279732683955601E-6</v>
      </c>
      <c r="G31" s="1">
        <v>7.7305884265161696E-4</v>
      </c>
    </row>
    <row r="32" spans="1:7" x14ac:dyDescent="0.25">
      <c r="A32" t="s">
        <v>299</v>
      </c>
      <c r="B32">
        <v>12.9656422684038</v>
      </c>
      <c r="C32">
        <v>2.7758466537397801</v>
      </c>
      <c r="D32">
        <v>0.61015190566817301</v>
      </c>
      <c r="E32">
        <v>4.5494353585603804</v>
      </c>
      <c r="F32" s="1">
        <v>5.3790054102449302E-6</v>
      </c>
      <c r="G32" s="1">
        <v>7.7305884265161696E-4</v>
      </c>
    </row>
    <row r="33" spans="1:7" x14ac:dyDescent="0.25">
      <c r="A33" t="s">
        <v>975</v>
      </c>
      <c r="B33">
        <v>6710.83603680335</v>
      </c>
      <c r="C33">
        <v>1.57025148493643</v>
      </c>
      <c r="D33">
        <v>0.34705414305197801</v>
      </c>
      <c r="E33">
        <v>4.5245144493239904</v>
      </c>
      <c r="F33" s="1">
        <v>6.0534317480780701E-6</v>
      </c>
      <c r="G33" s="1">
        <v>7.7305884265161696E-4</v>
      </c>
    </row>
    <row r="34" spans="1:7" x14ac:dyDescent="0.25">
      <c r="A34" t="s">
        <v>1135</v>
      </c>
      <c r="B34">
        <v>144.50639045210201</v>
      </c>
      <c r="C34">
        <v>1.3796701216837099</v>
      </c>
      <c r="D34">
        <v>0.30435064147908802</v>
      </c>
      <c r="E34">
        <v>4.5331598940576097</v>
      </c>
      <c r="F34" s="1">
        <v>5.8107794700586E-6</v>
      </c>
      <c r="G34" s="1">
        <v>7.7305884265161696E-4</v>
      </c>
    </row>
    <row r="35" spans="1:7" x14ac:dyDescent="0.25">
      <c r="A35" t="s">
        <v>1393</v>
      </c>
      <c r="B35">
        <v>1952.80586115304</v>
      </c>
      <c r="C35">
        <v>1.12277945486486</v>
      </c>
      <c r="D35">
        <v>0.25009630007684103</v>
      </c>
      <c r="E35">
        <v>4.48938850562722</v>
      </c>
      <c r="F35" s="1">
        <v>7.1427921156660397E-6</v>
      </c>
      <c r="G35" s="1">
        <v>8.6150009350616501E-4</v>
      </c>
    </row>
    <row r="36" spans="1:7" x14ac:dyDescent="0.25">
      <c r="A36" t="s">
        <v>259</v>
      </c>
      <c r="B36">
        <v>39.924098725243098</v>
      </c>
      <c r="C36">
        <v>2.9441399827967198</v>
      </c>
      <c r="D36">
        <v>0.65743283453509804</v>
      </c>
      <c r="E36">
        <v>4.4782369059474503</v>
      </c>
      <c r="F36" s="1">
        <v>7.52620520155122E-6</v>
      </c>
      <c r="G36" s="1">
        <v>8.7770527451517405E-4</v>
      </c>
    </row>
    <row r="37" spans="1:7" x14ac:dyDescent="0.25">
      <c r="A37" t="s">
        <v>129</v>
      </c>
      <c r="B37">
        <v>23.762584649150401</v>
      </c>
      <c r="C37">
        <v>3.5269321358771899</v>
      </c>
      <c r="D37">
        <v>0.79647459833608303</v>
      </c>
      <c r="E37">
        <v>4.42817905711658</v>
      </c>
      <c r="F37" s="1">
        <v>9.5031995026765201E-6</v>
      </c>
      <c r="G37">
        <v>1.0064120058688099E-3</v>
      </c>
    </row>
    <row r="38" spans="1:7" x14ac:dyDescent="0.25">
      <c r="A38" t="s">
        <v>311</v>
      </c>
      <c r="B38">
        <v>130.129645512732</v>
      </c>
      <c r="C38">
        <v>2.7528823538648002</v>
      </c>
      <c r="D38">
        <v>0.62376914905355296</v>
      </c>
      <c r="E38">
        <v>4.4133031555692597</v>
      </c>
      <c r="F38" s="1">
        <v>1.0180528261517299E-5</v>
      </c>
      <c r="G38">
        <v>1.02799659794205E-3</v>
      </c>
    </row>
    <row r="39" spans="1:7" x14ac:dyDescent="0.25">
      <c r="A39" t="s">
        <v>726</v>
      </c>
      <c r="B39">
        <v>100.298473761008</v>
      </c>
      <c r="C39">
        <v>1.8615357080205599</v>
      </c>
      <c r="D39">
        <v>0.42174666348456602</v>
      </c>
      <c r="E39">
        <v>4.4138718078766397</v>
      </c>
      <c r="F39" s="1">
        <v>1.0153809763526301E-5</v>
      </c>
      <c r="G39">
        <v>1.02799659794205E-3</v>
      </c>
    </row>
    <row r="40" spans="1:7" x14ac:dyDescent="0.25">
      <c r="A40" t="s">
        <v>14</v>
      </c>
      <c r="B40">
        <v>4.4400624679470502</v>
      </c>
      <c r="C40">
        <v>5.4872639988967897</v>
      </c>
      <c r="D40">
        <v>1.27362772947198</v>
      </c>
      <c r="E40">
        <v>4.3083735317004201</v>
      </c>
      <c r="F40" s="1">
        <v>1.6445947023209001E-5</v>
      </c>
      <c r="G40">
        <v>1.5193255739313499E-3</v>
      </c>
    </row>
    <row r="41" spans="1:7" x14ac:dyDescent="0.25">
      <c r="A41" t="s">
        <v>168</v>
      </c>
      <c r="B41">
        <v>107.971703028934</v>
      </c>
      <c r="C41">
        <v>3.3014543117928898</v>
      </c>
      <c r="D41">
        <v>0.76558642615703798</v>
      </c>
      <c r="E41">
        <v>4.3123208549620804</v>
      </c>
      <c r="F41" s="1">
        <v>1.6154976534563999E-5</v>
      </c>
      <c r="G41">
        <v>1.5193255739313499E-3</v>
      </c>
    </row>
    <row r="42" spans="1:7" x14ac:dyDescent="0.25">
      <c r="A42" t="s">
        <v>900</v>
      </c>
      <c r="B42">
        <v>66.777538280556598</v>
      </c>
      <c r="C42">
        <v>1.65267676523538</v>
      </c>
      <c r="D42">
        <v>0.38562651558920902</v>
      </c>
      <c r="E42">
        <v>4.2856927582124804</v>
      </c>
      <c r="F42" s="1">
        <v>1.8217061296976099E-5</v>
      </c>
      <c r="G42">
        <v>1.64788500315563E-3</v>
      </c>
    </row>
    <row r="43" spans="1:7" x14ac:dyDescent="0.25">
      <c r="A43" t="s">
        <v>108</v>
      </c>
      <c r="B43">
        <v>39.230570682872496</v>
      </c>
      <c r="C43">
        <v>3.6577641947731299</v>
      </c>
      <c r="D43">
        <v>0.85895053440092095</v>
      </c>
      <c r="E43">
        <v>4.2584107562425002</v>
      </c>
      <c r="F43" s="1">
        <v>2.05885382335009E-5</v>
      </c>
      <c r="G43">
        <v>1.7528516276443301E-3</v>
      </c>
    </row>
    <row r="44" spans="1:7" x14ac:dyDescent="0.25">
      <c r="A44" t="s">
        <v>663</v>
      </c>
      <c r="B44">
        <v>172.639726735267</v>
      </c>
      <c r="C44">
        <v>1.9745086560239899</v>
      </c>
      <c r="D44">
        <v>0.46332149081205798</v>
      </c>
      <c r="E44">
        <v>4.2616383983468902</v>
      </c>
      <c r="F44" s="1">
        <v>2.02933616335613E-5</v>
      </c>
      <c r="G44">
        <v>1.7528516276443301E-3</v>
      </c>
    </row>
    <row r="45" spans="1:7" x14ac:dyDescent="0.25">
      <c r="A45" t="s">
        <v>473</v>
      </c>
      <c r="B45">
        <v>19.953783856709801</v>
      </c>
      <c r="C45">
        <v>2.33395977807796</v>
      </c>
      <c r="D45">
        <v>0.55221079540093798</v>
      </c>
      <c r="E45">
        <v>4.2265739777567601</v>
      </c>
      <c r="F45" s="1">
        <v>2.37276287739041E-5</v>
      </c>
      <c r="G45">
        <v>1.98125700262099E-3</v>
      </c>
    </row>
    <row r="46" spans="1:7" x14ac:dyDescent="0.25">
      <c r="A46" t="s">
        <v>12</v>
      </c>
      <c r="B46">
        <v>10.400996277336001</v>
      </c>
      <c r="C46">
        <v>5.72678828716049</v>
      </c>
      <c r="D46">
        <v>1.35648436782943</v>
      </c>
      <c r="E46">
        <v>4.2217871602340402</v>
      </c>
      <c r="F46" s="1">
        <v>2.4237292086899201E-5</v>
      </c>
      <c r="G46">
        <v>1.98562872153427E-3</v>
      </c>
    </row>
    <row r="47" spans="1:7" x14ac:dyDescent="0.25">
      <c r="A47" t="s">
        <v>220</v>
      </c>
      <c r="B47">
        <v>10.5796928916679</v>
      </c>
      <c r="C47">
        <v>3.0605255738601</v>
      </c>
      <c r="D47">
        <v>0.72822674887244099</v>
      </c>
      <c r="E47">
        <v>4.2027096348752604</v>
      </c>
      <c r="F47" s="1">
        <v>2.6373880781727399E-5</v>
      </c>
      <c r="G47">
        <v>2.1187037029838699E-3</v>
      </c>
    </row>
    <row r="48" spans="1:7" x14ac:dyDescent="0.25">
      <c r="A48" t="s">
        <v>113</v>
      </c>
      <c r="B48">
        <v>18.958157970390801</v>
      </c>
      <c r="C48">
        <v>3.6202603916162599</v>
      </c>
      <c r="D48">
        <v>0.86934145796740603</v>
      </c>
      <c r="E48">
        <v>4.1643710402132896</v>
      </c>
      <c r="F48" s="1">
        <v>3.1221203295693998E-5</v>
      </c>
      <c r="G48">
        <v>2.4083854032240898E-3</v>
      </c>
    </row>
    <row r="49" spans="1:7" x14ac:dyDescent="0.25">
      <c r="A49" t="s">
        <v>172</v>
      </c>
      <c r="B49">
        <v>44.724311215967099</v>
      </c>
      <c r="C49">
        <v>3.2710978794278001</v>
      </c>
      <c r="D49">
        <v>0.78889373908965599</v>
      </c>
      <c r="E49">
        <v>4.1464366078028299</v>
      </c>
      <c r="F49" s="1">
        <v>3.3768961709115602E-5</v>
      </c>
      <c r="G49">
        <v>2.4437471956829898E-3</v>
      </c>
    </row>
    <row r="50" spans="1:7" x14ac:dyDescent="0.25">
      <c r="A50" t="s">
        <v>650</v>
      </c>
      <c r="B50">
        <v>46.514649598866598</v>
      </c>
      <c r="C50">
        <v>1.9997427974166699</v>
      </c>
      <c r="D50">
        <v>0.48220389303796701</v>
      </c>
      <c r="E50">
        <v>4.1470896985462797</v>
      </c>
      <c r="F50" s="1">
        <v>3.3672816660575501E-5</v>
      </c>
      <c r="G50">
        <v>2.4437471956829898E-3</v>
      </c>
    </row>
    <row r="51" spans="1:7" x14ac:dyDescent="0.25">
      <c r="A51" t="s">
        <v>748</v>
      </c>
      <c r="B51">
        <v>241.47420185796599</v>
      </c>
      <c r="C51">
        <v>1.82321564729089</v>
      </c>
      <c r="D51">
        <v>0.43937881232613102</v>
      </c>
      <c r="E51">
        <v>4.1495301915869298</v>
      </c>
      <c r="F51" s="1">
        <v>3.3315834570635102E-5</v>
      </c>
      <c r="G51">
        <v>2.4437471956829898E-3</v>
      </c>
    </row>
    <row r="52" spans="1:7" x14ac:dyDescent="0.25">
      <c r="A52" t="s">
        <v>649</v>
      </c>
      <c r="B52">
        <v>119.383160120627</v>
      </c>
      <c r="C52">
        <v>2.00254543850675</v>
      </c>
      <c r="D52">
        <v>0.48371258544802898</v>
      </c>
      <c r="E52">
        <v>4.13994900846322</v>
      </c>
      <c r="F52" s="1">
        <v>3.4738303033435203E-5</v>
      </c>
      <c r="G52">
        <v>2.4726837995274701E-3</v>
      </c>
    </row>
    <row r="53" spans="1:7" x14ac:dyDescent="0.25">
      <c r="A53" t="s">
        <v>20</v>
      </c>
      <c r="B53">
        <v>77.0880148546279</v>
      </c>
      <c r="C53">
        <v>5.0750838606330202</v>
      </c>
      <c r="D53">
        <v>1.2286468264220101</v>
      </c>
      <c r="E53">
        <v>4.1306287140400899</v>
      </c>
      <c r="F53" s="1">
        <v>3.6177246926847997E-5</v>
      </c>
      <c r="G53">
        <v>2.5120918927453101E-3</v>
      </c>
    </row>
    <row r="54" spans="1:7" x14ac:dyDescent="0.25">
      <c r="A54" t="s">
        <v>615</v>
      </c>
      <c r="B54">
        <v>44.312779832799897</v>
      </c>
      <c r="C54">
        <v>2.0536051287971402</v>
      </c>
      <c r="D54">
        <v>0.49737248525754302</v>
      </c>
      <c r="E54">
        <v>4.1289077897700199</v>
      </c>
      <c r="F54" s="1">
        <v>3.64490532572443E-5</v>
      </c>
      <c r="G54">
        <v>2.5120918927453101E-3</v>
      </c>
    </row>
    <row r="55" spans="1:7" x14ac:dyDescent="0.25">
      <c r="A55" t="s">
        <v>24</v>
      </c>
      <c r="B55">
        <v>3.1828881669152902</v>
      </c>
      <c r="C55">
        <v>5.0083836875952601</v>
      </c>
      <c r="D55">
        <v>1.21514452641703</v>
      </c>
      <c r="E55">
        <v>4.1216362158688504</v>
      </c>
      <c r="F55" s="1">
        <v>3.7619092662527499E-5</v>
      </c>
      <c r="G55">
        <v>2.5129553898568398E-3</v>
      </c>
    </row>
    <row r="56" spans="1:7" x14ac:dyDescent="0.25">
      <c r="A56" t="s">
        <v>871</v>
      </c>
      <c r="B56">
        <v>378.30447581641101</v>
      </c>
      <c r="C56">
        <v>1.6883571066677401</v>
      </c>
      <c r="D56">
        <v>0.40950315368207002</v>
      </c>
      <c r="E56">
        <v>4.1229404254565303</v>
      </c>
      <c r="F56" s="1">
        <v>3.7406646837074199E-5</v>
      </c>
      <c r="G56">
        <v>2.5129553898568398E-3</v>
      </c>
    </row>
    <row r="57" spans="1:7" x14ac:dyDescent="0.25">
      <c r="A57" t="s">
        <v>806</v>
      </c>
      <c r="B57">
        <v>62.994508653020702</v>
      </c>
      <c r="C57">
        <v>1.7575968025906299</v>
      </c>
      <c r="D57">
        <v>0.427113096792539</v>
      </c>
      <c r="E57">
        <v>4.11506183207569</v>
      </c>
      <c r="F57" s="1">
        <v>3.87075639060482E-5</v>
      </c>
      <c r="G57">
        <v>2.5464885224251699E-3</v>
      </c>
    </row>
    <row r="58" spans="1:7" x14ac:dyDescent="0.25">
      <c r="A58" t="s">
        <v>1461</v>
      </c>
      <c r="B58">
        <v>2071.5512593867802</v>
      </c>
      <c r="C58">
        <v>1.06631353930753</v>
      </c>
      <c r="D58">
        <v>0.26124497632327698</v>
      </c>
      <c r="E58">
        <v>4.0816614134161204</v>
      </c>
      <c r="F58" s="1">
        <v>4.4714906488262301E-5</v>
      </c>
      <c r="G58">
        <v>2.85712187358694E-3</v>
      </c>
    </row>
    <row r="59" spans="1:7" x14ac:dyDescent="0.25">
      <c r="A59" t="s">
        <v>58</v>
      </c>
      <c r="B59">
        <v>127.6650810988</v>
      </c>
      <c r="C59">
        <v>4.3726968107935296</v>
      </c>
      <c r="D59">
        <v>1.0724308452237299</v>
      </c>
      <c r="E59">
        <v>4.0773694921851096</v>
      </c>
      <c r="F59" s="1">
        <v>4.5548080500427903E-5</v>
      </c>
      <c r="G59">
        <v>2.8662284859834498E-3</v>
      </c>
    </row>
    <row r="60" spans="1:7" x14ac:dyDescent="0.25">
      <c r="A60" t="s">
        <v>619</v>
      </c>
      <c r="B60">
        <v>271.19547047457002</v>
      </c>
      <c r="C60">
        <v>2.04692565531098</v>
      </c>
      <c r="D60">
        <v>0.50354528735578896</v>
      </c>
      <c r="E60">
        <v>4.0650279264051301</v>
      </c>
      <c r="F60" s="1">
        <v>4.8026711022302197E-5</v>
      </c>
      <c r="G60">
        <v>2.9790282751262298E-3</v>
      </c>
    </row>
    <row r="61" spans="1:7" x14ac:dyDescent="0.25">
      <c r="A61" t="s">
        <v>549</v>
      </c>
      <c r="B61">
        <v>1925.85430157524</v>
      </c>
      <c r="C61">
        <v>2.1743151552062399</v>
      </c>
      <c r="D61">
        <v>0.53572967756215695</v>
      </c>
      <c r="E61">
        <v>4.0586050134472398</v>
      </c>
      <c r="F61" s="1">
        <v>4.9366732705425502E-5</v>
      </c>
      <c r="G61">
        <v>3.0190190620698202E-3</v>
      </c>
    </row>
    <row r="62" spans="1:7" x14ac:dyDescent="0.25">
      <c r="A62" t="s">
        <v>99</v>
      </c>
      <c r="B62">
        <v>21.156393284079002</v>
      </c>
      <c r="C62">
        <v>3.7832325620720701</v>
      </c>
      <c r="D62">
        <v>0.94268968600431602</v>
      </c>
      <c r="E62">
        <v>4.01323215713506</v>
      </c>
      <c r="F62" s="1">
        <v>5.9892955170843402E-5</v>
      </c>
      <c r="G62">
        <v>3.6118779354416901E-3</v>
      </c>
    </row>
    <row r="63" spans="1:7" x14ac:dyDescent="0.25">
      <c r="A63" t="s">
        <v>256</v>
      </c>
      <c r="B63">
        <v>23.793235388639498</v>
      </c>
      <c r="C63">
        <v>2.9620799033891299</v>
      </c>
      <c r="D63">
        <v>0.74165251145241295</v>
      </c>
      <c r="E63">
        <v>3.99389182622512</v>
      </c>
      <c r="F63" s="1">
        <v>6.4997526231986495E-5</v>
      </c>
      <c r="G63">
        <v>3.8660172451956899E-3</v>
      </c>
    </row>
    <row r="64" spans="1:7" x14ac:dyDescent="0.25">
      <c r="A64" t="s">
        <v>499</v>
      </c>
      <c r="B64">
        <v>167.05223002599701</v>
      </c>
      <c r="C64">
        <v>2.2701253887353401</v>
      </c>
      <c r="D64">
        <v>0.56947797484895202</v>
      </c>
      <c r="E64">
        <v>3.9863269327272302</v>
      </c>
      <c r="F64" s="1">
        <v>6.7104033691415001E-5</v>
      </c>
      <c r="G64">
        <v>3.9373745174070803E-3</v>
      </c>
    </row>
    <row r="65" spans="1:7" x14ac:dyDescent="0.25">
      <c r="A65" t="s">
        <v>911</v>
      </c>
      <c r="B65">
        <v>53.355835518856203</v>
      </c>
      <c r="C65">
        <v>1.64487965254358</v>
      </c>
      <c r="D65">
        <v>0.41475095457919098</v>
      </c>
      <c r="E65">
        <v>3.9659454291370899</v>
      </c>
      <c r="F65" s="1">
        <v>7.3105588556654001E-5</v>
      </c>
      <c r="G65">
        <v>4.2323262068398896E-3</v>
      </c>
    </row>
    <row r="66" spans="1:7" x14ac:dyDescent="0.25">
      <c r="A66" t="s">
        <v>121</v>
      </c>
      <c r="B66">
        <v>34.240106380912799</v>
      </c>
      <c r="C66">
        <v>3.57144909585368</v>
      </c>
      <c r="D66">
        <v>0.905254068605582</v>
      </c>
      <c r="E66">
        <v>3.94524500879074</v>
      </c>
      <c r="F66" s="1">
        <v>7.9718424863266894E-5</v>
      </c>
      <c r="G66">
        <v>4.50898430608636E-3</v>
      </c>
    </row>
    <row r="67" spans="1:7" x14ac:dyDescent="0.25">
      <c r="A67" t="s">
        <v>433</v>
      </c>
      <c r="B67">
        <v>44.2717405336032</v>
      </c>
      <c r="C67">
        <v>2.4339111810136802</v>
      </c>
      <c r="D67">
        <v>0.61714277344650703</v>
      </c>
      <c r="E67">
        <v>3.94383809668743</v>
      </c>
      <c r="F67" s="1">
        <v>8.0187805335333505E-5</v>
      </c>
      <c r="G67">
        <v>4.50898430608636E-3</v>
      </c>
    </row>
    <row r="68" spans="1:7" x14ac:dyDescent="0.25">
      <c r="A68" t="s">
        <v>586</v>
      </c>
      <c r="B68">
        <v>41.257467164738998</v>
      </c>
      <c r="C68">
        <v>2.1040519314125001</v>
      </c>
      <c r="D68">
        <v>0.53383056271050999</v>
      </c>
      <c r="E68">
        <v>3.9414227629254399</v>
      </c>
      <c r="F68" s="1">
        <v>8.0999718073407703E-5</v>
      </c>
      <c r="G68">
        <v>4.50898430608636E-3</v>
      </c>
    </row>
    <row r="69" spans="1:7" x14ac:dyDescent="0.25">
      <c r="A69" t="s">
        <v>52</v>
      </c>
      <c r="B69">
        <v>72.574993619307705</v>
      </c>
      <c r="C69">
        <v>4.4189675428894404</v>
      </c>
      <c r="D69">
        <v>1.1240228053839101</v>
      </c>
      <c r="E69">
        <v>3.9313860196814598</v>
      </c>
      <c r="F69" s="1">
        <v>8.4457535832220494E-5</v>
      </c>
      <c r="G69">
        <v>4.5654803897163003E-3</v>
      </c>
    </row>
    <row r="70" spans="1:7" x14ac:dyDescent="0.25">
      <c r="A70" t="s">
        <v>405</v>
      </c>
      <c r="B70">
        <v>49.506615575947301</v>
      </c>
      <c r="C70">
        <v>2.51913091258126</v>
      </c>
      <c r="D70">
        <v>0.64110315214181701</v>
      </c>
      <c r="E70">
        <v>3.9293690947630902</v>
      </c>
      <c r="F70" s="1">
        <v>8.5169026155463006E-5</v>
      </c>
      <c r="G70">
        <v>4.5654803897163003E-3</v>
      </c>
    </row>
    <row r="71" spans="1:7" x14ac:dyDescent="0.25">
      <c r="A71" t="s">
        <v>1113</v>
      </c>
      <c r="B71">
        <v>545.40386442927195</v>
      </c>
      <c r="C71">
        <v>1.40753185970047</v>
      </c>
      <c r="D71">
        <v>0.35804400437897199</v>
      </c>
      <c r="E71">
        <v>3.9311700307391999</v>
      </c>
      <c r="F71" s="1">
        <v>8.4533458683641699E-5</v>
      </c>
      <c r="G71">
        <v>4.5654803897163003E-3</v>
      </c>
    </row>
    <row r="72" spans="1:7" x14ac:dyDescent="0.25">
      <c r="A72" t="s">
        <v>667</v>
      </c>
      <c r="B72">
        <v>20.289800658796501</v>
      </c>
      <c r="C72">
        <v>1.96793670717284</v>
      </c>
      <c r="D72">
        <v>0.50259830791493498</v>
      </c>
      <c r="E72">
        <v>3.9155259303139398</v>
      </c>
      <c r="F72" s="1">
        <v>9.0207348267476E-5</v>
      </c>
      <c r="G72">
        <v>4.7587845360603596E-3</v>
      </c>
    </row>
    <row r="73" spans="1:7" x14ac:dyDescent="0.25">
      <c r="A73" t="s">
        <v>49</v>
      </c>
      <c r="B73">
        <v>4.46656320114342</v>
      </c>
      <c r="C73">
        <v>4.4930862497633397</v>
      </c>
      <c r="D73">
        <v>1.15396022981167</v>
      </c>
      <c r="E73">
        <v>3.8936231368187002</v>
      </c>
      <c r="F73" s="1">
        <v>9.8758035858329698E-5</v>
      </c>
      <c r="G73">
        <v>5.01175105508549E-3</v>
      </c>
    </row>
    <row r="74" spans="1:7" x14ac:dyDescent="0.25">
      <c r="A74" t="s">
        <v>739</v>
      </c>
      <c r="B74">
        <v>336.66052925626099</v>
      </c>
      <c r="C74">
        <v>1.8438174056474701</v>
      </c>
      <c r="D74">
        <v>0.47404077361973501</v>
      </c>
      <c r="E74">
        <v>3.8895755560607901</v>
      </c>
      <c r="F74" s="1">
        <v>1.00419701011616E-4</v>
      </c>
      <c r="G74">
        <v>5.01175105508549E-3</v>
      </c>
    </row>
    <row r="75" spans="1:7" x14ac:dyDescent="0.25">
      <c r="A75" t="s">
        <v>921</v>
      </c>
      <c r="B75">
        <v>26.308300828282199</v>
      </c>
      <c r="C75">
        <v>1.63351699796825</v>
      </c>
      <c r="D75">
        <v>0.41950925493326902</v>
      </c>
      <c r="E75">
        <v>3.8938759485248799</v>
      </c>
      <c r="F75" s="1">
        <v>9.8655114397532906E-5</v>
      </c>
      <c r="G75">
        <v>5.01175105508549E-3</v>
      </c>
    </row>
    <row r="76" spans="1:7" x14ac:dyDescent="0.25">
      <c r="A76" t="s">
        <v>1098</v>
      </c>
      <c r="B76">
        <v>52.5428239691919</v>
      </c>
      <c r="C76">
        <v>1.41934396315394</v>
      </c>
      <c r="D76">
        <v>0.364831018904055</v>
      </c>
      <c r="E76">
        <v>3.8904147114947198</v>
      </c>
      <c r="F76" s="1">
        <v>1.00073046298725E-4</v>
      </c>
      <c r="G76">
        <v>5.01175105508549E-3</v>
      </c>
    </row>
    <row r="77" spans="1:7" x14ac:dyDescent="0.25">
      <c r="A77" t="s">
        <v>15</v>
      </c>
      <c r="B77">
        <v>7.9063255903456104</v>
      </c>
      <c r="C77">
        <v>5.3218168168898297</v>
      </c>
      <c r="D77">
        <v>1.3730051302791899</v>
      </c>
      <c r="E77">
        <v>3.8760356385614099</v>
      </c>
      <c r="F77" s="1">
        <v>1.06172140180554E-4</v>
      </c>
      <c r="G77">
        <v>5.1685164887044499E-3</v>
      </c>
    </row>
    <row r="78" spans="1:7" x14ac:dyDescent="0.25">
      <c r="A78" t="s">
        <v>37</v>
      </c>
      <c r="B78">
        <v>47.302910794702399</v>
      </c>
      <c r="C78">
        <v>4.63392620156832</v>
      </c>
      <c r="D78">
        <v>1.19620866903828</v>
      </c>
      <c r="E78">
        <v>3.87384435634783</v>
      </c>
      <c r="F78" s="1">
        <v>1.07131847992492E-4</v>
      </c>
      <c r="G78">
        <v>5.1685164887044499E-3</v>
      </c>
    </row>
    <row r="79" spans="1:7" x14ac:dyDescent="0.25">
      <c r="A79" t="s">
        <v>570</v>
      </c>
      <c r="B79">
        <v>26.600138622681801</v>
      </c>
      <c r="C79">
        <v>2.1344429562804801</v>
      </c>
      <c r="D79">
        <v>0.55048552840147602</v>
      </c>
      <c r="E79">
        <v>3.8773825035484002</v>
      </c>
      <c r="F79" s="1">
        <v>1.0558629045542799E-4</v>
      </c>
      <c r="G79">
        <v>5.1685164887044499E-3</v>
      </c>
    </row>
    <row r="80" spans="1:7" x14ac:dyDescent="0.25">
      <c r="A80" t="s">
        <v>350</v>
      </c>
      <c r="B80">
        <v>72.621052885164701</v>
      </c>
      <c r="C80">
        <v>2.66804631634436</v>
      </c>
      <c r="D80">
        <v>0.69089263980535398</v>
      </c>
      <c r="E80">
        <v>3.8617379352833101</v>
      </c>
      <c r="F80" s="1">
        <v>1.12583294457068E-4</v>
      </c>
      <c r="G80">
        <v>5.3134420057890297E-3</v>
      </c>
    </row>
    <row r="81" spans="1:7" x14ac:dyDescent="0.25">
      <c r="A81" t="s">
        <v>1287</v>
      </c>
      <c r="B81">
        <v>726.89762410560695</v>
      </c>
      <c r="C81">
        <v>1.2256058330149799</v>
      </c>
      <c r="D81">
        <v>0.31781670461289502</v>
      </c>
      <c r="E81">
        <v>3.8563291835392501</v>
      </c>
      <c r="F81" s="1">
        <v>1.15102463717554E-4</v>
      </c>
      <c r="G81">
        <v>5.3739236286196E-3</v>
      </c>
    </row>
    <row r="82" spans="1:7" x14ac:dyDescent="0.25">
      <c r="A82" t="s">
        <v>1209</v>
      </c>
      <c r="B82">
        <v>458.35336526474299</v>
      </c>
      <c r="C82">
        <v>1.2965914335165201</v>
      </c>
      <c r="D82">
        <v>0.336523152446284</v>
      </c>
      <c r="E82">
        <v>3.8529040991421502</v>
      </c>
      <c r="F82" s="1">
        <v>1.16725116106022E-4</v>
      </c>
      <c r="G82">
        <v>5.3917069588547903E-3</v>
      </c>
    </row>
    <row r="83" spans="1:7" x14ac:dyDescent="0.25">
      <c r="A83" t="s">
        <v>749</v>
      </c>
      <c r="B83">
        <v>101.773950532567</v>
      </c>
      <c r="C83">
        <v>1.82256772489679</v>
      </c>
      <c r="D83">
        <v>0.47632826373463</v>
      </c>
      <c r="E83">
        <v>3.82628507199433</v>
      </c>
      <c r="F83" s="1">
        <v>1.3009162958803599E-4</v>
      </c>
      <c r="G83">
        <v>5.9458721649605899E-3</v>
      </c>
    </row>
    <row r="84" spans="1:7" x14ac:dyDescent="0.25">
      <c r="A84" t="s">
        <v>174</v>
      </c>
      <c r="B84">
        <v>18.8161740415085</v>
      </c>
      <c r="C84">
        <v>3.2579933546683302</v>
      </c>
      <c r="D84">
        <v>0.85550257599496604</v>
      </c>
      <c r="E84">
        <v>3.8082800053281201</v>
      </c>
      <c r="F84" s="1">
        <v>1.3993676480595301E-4</v>
      </c>
      <c r="G84">
        <v>6.26671556165374E-3</v>
      </c>
    </row>
    <row r="85" spans="1:7" x14ac:dyDescent="0.25">
      <c r="A85" t="s">
        <v>388</v>
      </c>
      <c r="B85">
        <v>9.6287870582401105</v>
      </c>
      <c r="C85">
        <v>2.5596112171060601</v>
      </c>
      <c r="D85">
        <v>0.67220473124789903</v>
      </c>
      <c r="E85">
        <v>3.8077851852579601</v>
      </c>
      <c r="F85" s="1">
        <v>1.40216992409429E-4</v>
      </c>
      <c r="G85">
        <v>6.26671556165374E-3</v>
      </c>
    </row>
    <row r="86" spans="1:7" x14ac:dyDescent="0.25">
      <c r="A86" t="s">
        <v>28</v>
      </c>
      <c r="B86">
        <v>2.9701663426120399</v>
      </c>
      <c r="C86">
        <v>4.9053378049403502</v>
      </c>
      <c r="D86">
        <v>1.2902343839654999</v>
      </c>
      <c r="E86">
        <v>3.8018966676922199</v>
      </c>
      <c r="F86" s="1">
        <v>1.435926172282E-4</v>
      </c>
      <c r="G86">
        <v>6.2698921257171303E-3</v>
      </c>
    </row>
    <row r="87" spans="1:7" x14ac:dyDescent="0.25">
      <c r="A87" t="s">
        <v>823</v>
      </c>
      <c r="B87">
        <v>52.373109764203903</v>
      </c>
      <c r="C87">
        <v>1.7377826857890399</v>
      </c>
      <c r="D87">
        <v>0.457250366183445</v>
      </c>
      <c r="E87">
        <v>3.80050583730283</v>
      </c>
      <c r="F87" s="1">
        <v>1.4440101625327301E-4</v>
      </c>
      <c r="G87">
        <v>6.2698921257171303E-3</v>
      </c>
    </row>
    <row r="88" spans="1:7" x14ac:dyDescent="0.25">
      <c r="A88" t="s">
        <v>687</v>
      </c>
      <c r="B88">
        <v>130.17755054108</v>
      </c>
      <c r="C88">
        <v>1.94339825405426</v>
      </c>
      <c r="D88">
        <v>0.51274097349109704</v>
      </c>
      <c r="E88">
        <v>3.79021446408359</v>
      </c>
      <c r="F88" s="1">
        <v>1.5051726975863299E-4</v>
      </c>
      <c r="G88">
        <v>6.40731358129397E-3</v>
      </c>
    </row>
    <row r="89" spans="1:7" x14ac:dyDescent="0.25">
      <c r="A89" t="s">
        <v>23</v>
      </c>
      <c r="B89">
        <v>10.1143168485433</v>
      </c>
      <c r="C89">
        <v>5.0241050943680499</v>
      </c>
      <c r="D89">
        <v>1.3305409199745599</v>
      </c>
      <c r="E89">
        <v>3.77598690798935</v>
      </c>
      <c r="F89" s="1">
        <v>1.59375362300145E-4</v>
      </c>
      <c r="G89">
        <v>6.6743886603983496E-3</v>
      </c>
    </row>
    <row r="90" spans="1:7" x14ac:dyDescent="0.25">
      <c r="A90" t="s">
        <v>171</v>
      </c>
      <c r="B90">
        <v>240.07657640206301</v>
      </c>
      <c r="C90">
        <v>3.2725253022770802</v>
      </c>
      <c r="D90">
        <v>0.86717463288668095</v>
      </c>
      <c r="E90">
        <v>3.7737788654903199</v>
      </c>
      <c r="F90" s="1">
        <v>1.6079329872058901E-4</v>
      </c>
      <c r="G90">
        <v>6.6743886603983496E-3</v>
      </c>
    </row>
    <row r="91" spans="1:7" x14ac:dyDescent="0.25">
      <c r="A91" t="s">
        <v>772</v>
      </c>
      <c r="B91">
        <v>16.999947459178198</v>
      </c>
      <c r="C91">
        <v>1.7923615091224001</v>
      </c>
      <c r="D91">
        <v>0.47536023307727399</v>
      </c>
      <c r="E91">
        <v>3.7705331334079899</v>
      </c>
      <c r="F91" s="1">
        <v>1.6289917195446701E-4</v>
      </c>
      <c r="G91">
        <v>6.6743886603983496E-3</v>
      </c>
    </row>
    <row r="92" spans="1:7" x14ac:dyDescent="0.25">
      <c r="A92" t="s">
        <v>1076</v>
      </c>
      <c r="B92">
        <v>733.84019135971801</v>
      </c>
      <c r="C92">
        <v>1.44363475742851</v>
      </c>
      <c r="D92">
        <v>0.38287918766921097</v>
      </c>
      <c r="E92">
        <v>3.7704706965575299</v>
      </c>
      <c r="F92" s="1">
        <v>1.6293993505348301E-4</v>
      </c>
      <c r="G92">
        <v>6.6743886603983496E-3</v>
      </c>
    </row>
    <row r="93" spans="1:7" x14ac:dyDescent="0.25">
      <c r="A93" t="s">
        <v>821</v>
      </c>
      <c r="B93">
        <v>101.100313380868</v>
      </c>
      <c r="C93">
        <v>1.7407974880316499</v>
      </c>
      <c r="D93">
        <v>0.46226065276448403</v>
      </c>
      <c r="E93">
        <v>3.7658353087615399</v>
      </c>
      <c r="F93" s="1">
        <v>1.6599318652739601E-4</v>
      </c>
      <c r="G93">
        <v>6.7359104289902404E-3</v>
      </c>
    </row>
    <row r="94" spans="1:7" x14ac:dyDescent="0.25">
      <c r="A94" t="s">
        <v>134</v>
      </c>
      <c r="B94">
        <v>199.370727104964</v>
      </c>
      <c r="C94">
        <v>3.4750399558801499</v>
      </c>
      <c r="D94">
        <v>0.92644283240679304</v>
      </c>
      <c r="E94">
        <v>3.7509491512308299</v>
      </c>
      <c r="F94" s="1">
        <v>1.7616642702266501E-4</v>
      </c>
      <c r="G94">
        <v>7.0825428345593997E-3</v>
      </c>
    </row>
    <row r="95" spans="1:7" x14ac:dyDescent="0.25">
      <c r="A95" t="s">
        <v>268</v>
      </c>
      <c r="B95">
        <v>33.739367758932602</v>
      </c>
      <c r="C95">
        <v>2.9073560417992801</v>
      </c>
      <c r="D95">
        <v>0.77828138305351702</v>
      </c>
      <c r="E95">
        <v>3.73561041688101</v>
      </c>
      <c r="F95" s="1">
        <v>1.87260389033168E-4</v>
      </c>
      <c r="G95">
        <v>7.4594918273579698E-3</v>
      </c>
    </row>
    <row r="96" spans="1:7" x14ac:dyDescent="0.25">
      <c r="A96" t="s">
        <v>1298</v>
      </c>
      <c r="B96">
        <v>193.15013288954299</v>
      </c>
      <c r="C96">
        <v>1.2167618968407099</v>
      </c>
      <c r="D96">
        <v>0.32789808296890099</v>
      </c>
      <c r="E96">
        <v>3.7107929568350602</v>
      </c>
      <c r="F96" s="1">
        <v>2.0661103908716001E-4</v>
      </c>
      <c r="G96">
        <v>8.1555011974222703E-3</v>
      </c>
    </row>
    <row r="97" spans="1:7" x14ac:dyDescent="0.25">
      <c r="A97" t="s">
        <v>1024</v>
      </c>
      <c r="B97">
        <v>90.391090860357806</v>
      </c>
      <c r="C97">
        <v>1.4943273344389501</v>
      </c>
      <c r="D97">
        <v>0.40378508034780802</v>
      </c>
      <c r="E97">
        <v>3.7007987842239798</v>
      </c>
      <c r="F97" s="1">
        <v>2.1492185330670399E-4</v>
      </c>
      <c r="G97">
        <v>8.4071233068262006E-3</v>
      </c>
    </row>
    <row r="98" spans="1:7" x14ac:dyDescent="0.25">
      <c r="A98" t="s">
        <v>970</v>
      </c>
      <c r="B98">
        <v>23.431356252506902</v>
      </c>
      <c r="C98">
        <v>1.57860465303612</v>
      </c>
      <c r="D98">
        <v>0.42691167591742502</v>
      </c>
      <c r="E98">
        <v>3.6977312687541901</v>
      </c>
      <c r="F98" s="1">
        <v>2.17535002214388E-4</v>
      </c>
      <c r="G98">
        <v>8.4333658894185301E-3</v>
      </c>
    </row>
    <row r="99" spans="1:7" x14ac:dyDescent="0.25">
      <c r="A99" t="s">
        <v>117</v>
      </c>
      <c r="B99">
        <v>104.23964939637899</v>
      </c>
      <c r="C99">
        <v>3.59558542730421</v>
      </c>
      <c r="D99">
        <v>0.97615224815777302</v>
      </c>
      <c r="E99">
        <v>3.6834268774055698</v>
      </c>
      <c r="F99" s="1">
        <v>2.3011931661862499E-4</v>
      </c>
      <c r="G99">
        <v>8.8422838297174296E-3</v>
      </c>
    </row>
    <row r="100" spans="1:7" x14ac:dyDescent="0.25">
      <c r="A100" t="s">
        <v>293</v>
      </c>
      <c r="B100">
        <v>31.4529169078276</v>
      </c>
      <c r="C100">
        <v>2.8082494118475201</v>
      </c>
      <c r="D100">
        <v>0.76325526359953799</v>
      </c>
      <c r="E100">
        <v>3.6793056606039198</v>
      </c>
      <c r="F100" s="1">
        <v>2.3386982900184099E-4</v>
      </c>
      <c r="G100">
        <v>8.8837368399772298E-3</v>
      </c>
    </row>
    <row r="101" spans="1:7" x14ac:dyDescent="0.25">
      <c r="A101" t="s">
        <v>538</v>
      </c>
      <c r="B101">
        <v>16.448747812452801</v>
      </c>
      <c r="C101">
        <v>2.1901226225618902</v>
      </c>
      <c r="D101">
        <v>0.59550431161149997</v>
      </c>
      <c r="E101">
        <v>3.6777611511076702</v>
      </c>
      <c r="F101" s="1">
        <v>2.3529012818917101E-4</v>
      </c>
      <c r="G101">
        <v>8.8837368399772298E-3</v>
      </c>
    </row>
    <row r="102" spans="1:7" x14ac:dyDescent="0.25">
      <c r="A102" t="s">
        <v>642</v>
      </c>
      <c r="B102">
        <v>85.225356702507099</v>
      </c>
      <c r="C102">
        <v>2.0118161378356501</v>
      </c>
      <c r="D102">
        <v>0.54742931604054901</v>
      </c>
      <c r="E102">
        <v>3.6750244805790202</v>
      </c>
      <c r="F102" s="1">
        <v>2.37826609499732E-4</v>
      </c>
      <c r="G102">
        <v>8.9020960211020506E-3</v>
      </c>
    </row>
    <row r="103" spans="1:7" x14ac:dyDescent="0.25">
      <c r="A103" t="s">
        <v>931</v>
      </c>
      <c r="B103">
        <v>1128.3636565347399</v>
      </c>
      <c r="C103">
        <v>1.6293395200138101</v>
      </c>
      <c r="D103">
        <v>0.44511556685172898</v>
      </c>
      <c r="E103">
        <v>3.6604864923912199</v>
      </c>
      <c r="F103" s="1">
        <v>2.5173682541035499E-4</v>
      </c>
      <c r="G103">
        <v>9.3422332985620606E-3</v>
      </c>
    </row>
    <row r="104" spans="1:7" x14ac:dyDescent="0.25">
      <c r="A104" t="s">
        <v>169</v>
      </c>
      <c r="B104">
        <v>2108.3296606629401</v>
      </c>
      <c r="C104">
        <v>3.2979082105442901</v>
      </c>
      <c r="D104">
        <v>0.90464356653223998</v>
      </c>
      <c r="E104">
        <v>3.6455332603382402</v>
      </c>
      <c r="F104" s="1">
        <v>2.6683789870226399E-4</v>
      </c>
      <c r="G104">
        <v>9.8187301369934993E-3</v>
      </c>
    </row>
    <row r="105" spans="1:7" x14ac:dyDescent="0.25">
      <c r="A105" t="s">
        <v>875</v>
      </c>
      <c r="B105">
        <v>174.24347848434601</v>
      </c>
      <c r="C105">
        <v>1.6854916174172301</v>
      </c>
      <c r="D105">
        <v>0.46339819901923501</v>
      </c>
      <c r="E105">
        <v>3.6372424860185202</v>
      </c>
      <c r="F105" s="1">
        <v>2.7557247630571999E-4</v>
      </c>
      <c r="G105">
        <v>1.0054921782516201E-2</v>
      </c>
    </row>
    <row r="106" spans="1:7" x14ac:dyDescent="0.25">
      <c r="A106" t="s">
        <v>67</v>
      </c>
      <c r="B106">
        <v>14.8620550781307</v>
      </c>
      <c r="C106">
        <v>4.1369736049546102</v>
      </c>
      <c r="D106">
        <v>1.13839338740145</v>
      </c>
      <c r="E106">
        <v>3.6340457092761498</v>
      </c>
      <c r="F106" s="1">
        <v>2.7901139868540301E-4</v>
      </c>
      <c r="G106">
        <v>1.00955624424335E-2</v>
      </c>
    </row>
    <row r="107" spans="1:7" x14ac:dyDescent="0.25">
      <c r="A107" t="s">
        <v>177</v>
      </c>
      <c r="B107">
        <v>12.817883247867501</v>
      </c>
      <c r="C107">
        <v>3.2380737212004398</v>
      </c>
      <c r="D107">
        <v>0.89497946746388302</v>
      </c>
      <c r="E107">
        <v>3.6180424679196399</v>
      </c>
      <c r="F107" s="1">
        <v>2.96839696766748E-4</v>
      </c>
      <c r="G107">
        <v>1.0564573470173901E-2</v>
      </c>
    </row>
    <row r="108" spans="1:7" x14ac:dyDescent="0.25">
      <c r="A108" t="s">
        <v>1384</v>
      </c>
      <c r="B108">
        <v>303.60036555960602</v>
      </c>
      <c r="C108">
        <v>1.13092807067618</v>
      </c>
      <c r="D108">
        <v>0.31485782352848102</v>
      </c>
      <c r="E108">
        <v>3.5918690474397099</v>
      </c>
      <c r="F108" s="1">
        <v>3.28314826288768E-4</v>
      </c>
      <c r="G108">
        <v>1.14963143205308E-2</v>
      </c>
    </row>
    <row r="109" spans="1:7" x14ac:dyDescent="0.25">
      <c r="A109" t="s">
        <v>1313</v>
      </c>
      <c r="B109">
        <v>146.25767578037801</v>
      </c>
      <c r="C109">
        <v>1.20054609618762</v>
      </c>
      <c r="D109">
        <v>0.33547065758342998</v>
      </c>
      <c r="E109">
        <v>3.5786918141687298</v>
      </c>
      <c r="F109" s="1">
        <v>3.4531838050539E-4</v>
      </c>
      <c r="G109">
        <v>1.1899781017098401E-2</v>
      </c>
    </row>
    <row r="110" spans="1:7" x14ac:dyDescent="0.25">
      <c r="A110" t="s">
        <v>297</v>
      </c>
      <c r="B110">
        <v>10.6510346338387</v>
      </c>
      <c r="C110">
        <v>2.78588812001431</v>
      </c>
      <c r="D110">
        <v>0.77925602425139195</v>
      </c>
      <c r="E110">
        <v>3.5750613833118998</v>
      </c>
      <c r="F110" s="1">
        <v>3.5014573520553198E-4</v>
      </c>
      <c r="G110">
        <v>1.19711242697828E-2</v>
      </c>
    </row>
    <row r="111" spans="1:7" x14ac:dyDescent="0.25">
      <c r="A111" t="s">
        <v>218</v>
      </c>
      <c r="B111">
        <v>40.287431599752203</v>
      </c>
      <c r="C111">
        <v>3.06866617956655</v>
      </c>
      <c r="D111">
        <v>0.86754207493302704</v>
      </c>
      <c r="E111">
        <v>3.5371957951473898</v>
      </c>
      <c r="F111" s="1">
        <v>4.0439975012623999E-4</v>
      </c>
      <c r="G111">
        <v>1.36116567057994E-2</v>
      </c>
    </row>
    <row r="112" spans="1:7" x14ac:dyDescent="0.25">
      <c r="A112" t="s">
        <v>731</v>
      </c>
      <c r="B112">
        <v>30.730500389389601</v>
      </c>
      <c r="C112">
        <v>1.85990273199258</v>
      </c>
      <c r="D112">
        <v>0.52878838917290605</v>
      </c>
      <c r="E112">
        <v>3.5172911699171601</v>
      </c>
      <c r="F112" s="1">
        <v>4.3597525404474202E-4</v>
      </c>
      <c r="G112">
        <v>1.4340943583804999E-2</v>
      </c>
    </row>
    <row r="113" spans="1:7" x14ac:dyDescent="0.25">
      <c r="A113" t="s">
        <v>281</v>
      </c>
      <c r="B113">
        <v>33.2250279366353</v>
      </c>
      <c r="C113">
        <v>2.8577557289241402</v>
      </c>
      <c r="D113">
        <v>0.81576302114460797</v>
      </c>
      <c r="E113">
        <v>3.5031690023340101</v>
      </c>
      <c r="F113" s="1">
        <v>4.5975766110155001E-4</v>
      </c>
      <c r="G113">
        <v>1.48975206306189E-2</v>
      </c>
    </row>
    <row r="114" spans="1:7" x14ac:dyDescent="0.25">
      <c r="A114" t="s">
        <v>1133</v>
      </c>
      <c r="B114">
        <v>38.387247151124903</v>
      </c>
      <c r="C114">
        <v>1.38195490225523</v>
      </c>
      <c r="D114">
        <v>0.39532588323498402</v>
      </c>
      <c r="E114">
        <v>3.4957359506708201</v>
      </c>
      <c r="F114" s="1">
        <v>4.7275627195662699E-4</v>
      </c>
      <c r="G114">
        <v>1.5113582733876399E-2</v>
      </c>
    </row>
    <row r="115" spans="1:7" x14ac:dyDescent="0.25">
      <c r="A115" t="s">
        <v>1039</v>
      </c>
      <c r="B115">
        <v>89.713439333223903</v>
      </c>
      <c r="C115">
        <v>1.4810377503844101</v>
      </c>
      <c r="D115">
        <v>0.42591177387352003</v>
      </c>
      <c r="E115">
        <v>3.4773346059792698</v>
      </c>
      <c r="F115" s="1">
        <v>5.0642538647739297E-4</v>
      </c>
      <c r="G115">
        <v>1.57404079667142E-2</v>
      </c>
    </row>
    <row r="116" spans="1:7" x14ac:dyDescent="0.25">
      <c r="A116" t="s">
        <v>1192</v>
      </c>
      <c r="B116">
        <v>1416.1741420922599</v>
      </c>
      <c r="C116">
        <v>1.3125518876101501</v>
      </c>
      <c r="D116">
        <v>0.37752210322221502</v>
      </c>
      <c r="E116">
        <v>3.4767550731660402</v>
      </c>
      <c r="F116" s="1">
        <v>5.0752121495624099E-4</v>
      </c>
      <c r="G116">
        <v>1.57404079667142E-2</v>
      </c>
    </row>
    <row r="117" spans="1:7" x14ac:dyDescent="0.25">
      <c r="A117" t="s">
        <v>1237</v>
      </c>
      <c r="B117">
        <v>58.2685940244967</v>
      </c>
      <c r="C117">
        <v>1.26437560145564</v>
      </c>
      <c r="D117">
        <v>0.363486624749224</v>
      </c>
      <c r="E117">
        <v>3.4784652731801602</v>
      </c>
      <c r="F117" s="1">
        <v>5.0429377464097295E-4</v>
      </c>
      <c r="G117">
        <v>1.57404079667142E-2</v>
      </c>
    </row>
    <row r="118" spans="1:7" x14ac:dyDescent="0.25">
      <c r="A118" t="s">
        <v>582</v>
      </c>
      <c r="B118">
        <v>263.11241762911902</v>
      </c>
      <c r="C118">
        <v>2.1089294818685098</v>
      </c>
      <c r="D118">
        <v>0.60836067977168495</v>
      </c>
      <c r="E118">
        <v>3.4665775616201699</v>
      </c>
      <c r="F118" s="1">
        <v>5.2712962686562602E-4</v>
      </c>
      <c r="G118">
        <v>1.62326017010677E-2</v>
      </c>
    </row>
    <row r="119" spans="1:7" x14ac:dyDescent="0.25">
      <c r="A119" t="s">
        <v>483</v>
      </c>
      <c r="B119">
        <v>170.51588438314201</v>
      </c>
      <c r="C119">
        <v>2.3009947099717598</v>
      </c>
      <c r="D119">
        <v>0.66540847437970896</v>
      </c>
      <c r="E119">
        <v>3.45801834296857</v>
      </c>
      <c r="F119" s="1">
        <v>5.4416433328827597E-4</v>
      </c>
      <c r="G119">
        <v>1.6480481038121501E-2</v>
      </c>
    </row>
    <row r="120" spans="1:7" x14ac:dyDescent="0.25">
      <c r="A120" t="s">
        <v>530</v>
      </c>
      <c r="B120">
        <v>18.401918702265899</v>
      </c>
      <c r="C120">
        <v>2.2015738165146201</v>
      </c>
      <c r="D120">
        <v>0.63707176926429798</v>
      </c>
      <c r="E120">
        <v>3.4557704841591699</v>
      </c>
      <c r="F120" s="1">
        <v>5.4872233752946897E-4</v>
      </c>
      <c r="G120">
        <v>1.6480481038121501E-2</v>
      </c>
    </row>
    <row r="121" spans="1:7" x14ac:dyDescent="0.25">
      <c r="A121" t="s">
        <v>1286</v>
      </c>
      <c r="B121">
        <v>268.782414784548</v>
      </c>
      <c r="C121">
        <v>1.22848223315974</v>
      </c>
      <c r="D121">
        <v>0.355569957049854</v>
      </c>
      <c r="E121">
        <v>3.4549663401047401</v>
      </c>
      <c r="F121" s="1">
        <v>5.5036152706762302E-4</v>
      </c>
      <c r="G121">
        <v>1.6480481038121501E-2</v>
      </c>
    </row>
    <row r="122" spans="1:7" x14ac:dyDescent="0.25">
      <c r="A122" t="s">
        <v>19</v>
      </c>
      <c r="B122">
        <v>19.576133543664501</v>
      </c>
      <c r="C122">
        <v>5.0857390543603502</v>
      </c>
      <c r="D122">
        <v>1.4767709107803599</v>
      </c>
      <c r="E122">
        <v>3.4438239656772001</v>
      </c>
      <c r="F122" s="1">
        <v>5.7354900058615202E-4</v>
      </c>
      <c r="G122">
        <v>1.7057190140719599E-2</v>
      </c>
    </row>
    <row r="123" spans="1:7" x14ac:dyDescent="0.25">
      <c r="A123" t="s">
        <v>146</v>
      </c>
      <c r="B123">
        <v>5.7580874339485302</v>
      </c>
      <c r="C123">
        <v>3.4169852692301301</v>
      </c>
      <c r="D123">
        <v>0.99772050982516103</v>
      </c>
      <c r="E123">
        <v>3.42479204905682</v>
      </c>
      <c r="F123" s="1">
        <v>6.1527016241426098E-4</v>
      </c>
      <c r="G123">
        <v>1.8050696251369701E-2</v>
      </c>
    </row>
    <row r="124" spans="1:7" x14ac:dyDescent="0.25">
      <c r="A124" t="s">
        <v>713</v>
      </c>
      <c r="B124">
        <v>19.593212184665202</v>
      </c>
      <c r="C124">
        <v>1.8853815960639999</v>
      </c>
      <c r="D124">
        <v>0.55206669714457401</v>
      </c>
      <c r="E124">
        <v>3.4151337253554099</v>
      </c>
      <c r="F124" s="1">
        <v>6.3750705033423498E-4</v>
      </c>
      <c r="G124">
        <v>1.85775544466526E-2</v>
      </c>
    </row>
    <row r="125" spans="1:7" x14ac:dyDescent="0.25">
      <c r="A125" t="s">
        <v>982</v>
      </c>
      <c r="B125">
        <v>48.704627504671599</v>
      </c>
      <c r="C125">
        <v>1.5576296480929099</v>
      </c>
      <c r="D125">
        <v>0.45690810851927399</v>
      </c>
      <c r="E125">
        <v>3.4090654533157698</v>
      </c>
      <c r="F125" s="1">
        <v>6.5185837635837497E-4</v>
      </c>
      <c r="G125">
        <v>1.8773315212472101E-2</v>
      </c>
    </row>
    <row r="126" spans="1:7" x14ac:dyDescent="0.25">
      <c r="A126" t="s">
        <v>476</v>
      </c>
      <c r="B126">
        <v>22.5325258198501</v>
      </c>
      <c r="C126">
        <v>2.3305882488138301</v>
      </c>
      <c r="D126">
        <v>0.68523005820845395</v>
      </c>
      <c r="E126">
        <v>3.4011763215805102</v>
      </c>
      <c r="F126" s="1">
        <v>6.7096534950947305E-4</v>
      </c>
      <c r="G126">
        <v>1.9166654918224502E-2</v>
      </c>
    </row>
    <row r="127" spans="1:7" x14ac:dyDescent="0.25">
      <c r="A127" t="s">
        <v>389</v>
      </c>
      <c r="B127">
        <v>30.6620866656123</v>
      </c>
      <c r="C127">
        <v>2.5586707928357999</v>
      </c>
      <c r="D127">
        <v>0.755866591309729</v>
      </c>
      <c r="E127">
        <v>3.3850825294477702</v>
      </c>
      <c r="F127" s="1">
        <v>7.1156856852916102E-4</v>
      </c>
      <c r="G127">
        <v>2.0193664866363498E-2</v>
      </c>
    </row>
    <row r="128" spans="1:7" x14ac:dyDescent="0.25">
      <c r="A128" t="s">
        <v>709</v>
      </c>
      <c r="B128">
        <v>81.483082069959906</v>
      </c>
      <c r="C128">
        <v>1.8894758957731099</v>
      </c>
      <c r="D128">
        <v>0.55926279159949099</v>
      </c>
      <c r="E128">
        <v>3.3785117196322298</v>
      </c>
      <c r="F128" s="1">
        <v>7.2879325974287796E-4</v>
      </c>
      <c r="G128">
        <v>2.0284745729510101E-2</v>
      </c>
    </row>
    <row r="129" spans="1:7" x14ac:dyDescent="0.25">
      <c r="A129" t="s">
        <v>1164</v>
      </c>
      <c r="B129">
        <v>234.10072977110201</v>
      </c>
      <c r="C129">
        <v>1.34120896722639</v>
      </c>
      <c r="D129">
        <v>0.39692941173910401</v>
      </c>
      <c r="E129">
        <v>3.37896091234466</v>
      </c>
      <c r="F129" s="1">
        <v>7.2760352403560295E-4</v>
      </c>
      <c r="G129">
        <v>2.0284745729510101E-2</v>
      </c>
    </row>
    <row r="130" spans="1:7" x14ac:dyDescent="0.25">
      <c r="A130" t="s">
        <v>678</v>
      </c>
      <c r="B130">
        <v>23.842136481910899</v>
      </c>
      <c r="C130">
        <v>1.9560856353298901</v>
      </c>
      <c r="D130">
        <v>0.57947794317267998</v>
      </c>
      <c r="E130">
        <v>3.3755998107886498</v>
      </c>
      <c r="F130" s="1">
        <v>7.3654970084168999E-4</v>
      </c>
      <c r="G130">
        <v>2.0370056057672701E-2</v>
      </c>
    </row>
    <row r="131" spans="1:7" x14ac:dyDescent="0.25">
      <c r="A131" t="s">
        <v>872</v>
      </c>
      <c r="B131">
        <v>150.45459201290001</v>
      </c>
      <c r="C131">
        <v>1.68822937129536</v>
      </c>
      <c r="D131">
        <v>0.50180395583392301</v>
      </c>
      <c r="E131">
        <v>3.3643205711477102</v>
      </c>
      <c r="F131" s="1">
        <v>7.6732359740351098E-4</v>
      </c>
      <c r="G131">
        <v>2.0954207924063099E-2</v>
      </c>
    </row>
    <row r="132" spans="1:7" x14ac:dyDescent="0.25">
      <c r="A132" t="s">
        <v>706</v>
      </c>
      <c r="B132">
        <v>78.842425660699305</v>
      </c>
      <c r="C132">
        <v>1.8939381490146601</v>
      </c>
      <c r="D132">
        <v>0.56454053637601498</v>
      </c>
      <c r="E132">
        <v>3.3548311006549101</v>
      </c>
      <c r="F132" s="1">
        <v>7.9413454881395798E-4</v>
      </c>
      <c r="G132">
        <v>2.1550826318438701E-2</v>
      </c>
    </row>
    <row r="133" spans="1:7" x14ac:dyDescent="0.25">
      <c r="A133" t="s">
        <v>328</v>
      </c>
      <c r="B133">
        <v>15.301332131437499</v>
      </c>
      <c r="C133">
        <v>2.7063971644993798</v>
      </c>
      <c r="D133">
        <v>0.80713926058723295</v>
      </c>
      <c r="E133">
        <v>3.3530733748849602</v>
      </c>
      <c r="F133" s="1">
        <v>7.9919516492221905E-4</v>
      </c>
      <c r="G133">
        <v>2.1553449727281199E-2</v>
      </c>
    </row>
    <row r="134" spans="1:7" x14ac:dyDescent="0.25">
      <c r="A134" t="s">
        <v>25</v>
      </c>
      <c r="B134">
        <v>6.1910741404999197</v>
      </c>
      <c r="C134">
        <v>4.9532306728795801</v>
      </c>
      <c r="D134">
        <v>1.4811444850022299</v>
      </c>
      <c r="E134">
        <v>3.3441914161886102</v>
      </c>
      <c r="F134" s="1">
        <v>8.2522777911864503E-4</v>
      </c>
      <c r="G134">
        <v>2.1715994042019099E-2</v>
      </c>
    </row>
    <row r="135" spans="1:7" x14ac:dyDescent="0.25">
      <c r="A135" t="s">
        <v>1468</v>
      </c>
      <c r="B135">
        <v>112.035630342915</v>
      </c>
      <c r="C135">
        <v>1.0602091321368401</v>
      </c>
      <c r="D135">
        <v>0.31702459347786099</v>
      </c>
      <c r="E135">
        <v>3.34424884992678</v>
      </c>
      <c r="F135" s="1">
        <v>8.2505694522842495E-4</v>
      </c>
      <c r="G135">
        <v>2.1715994042019099E-2</v>
      </c>
    </row>
    <row r="136" spans="1:7" x14ac:dyDescent="0.25">
      <c r="A136" t="s">
        <v>976</v>
      </c>
      <c r="B136">
        <v>26.8412402411955</v>
      </c>
      <c r="C136">
        <v>1.56643125303469</v>
      </c>
      <c r="D136">
        <v>0.469038912236729</v>
      </c>
      <c r="E136">
        <v>3.3396616190430199</v>
      </c>
      <c r="F136" s="1">
        <v>8.3880527019459096E-4</v>
      </c>
      <c r="G136">
        <v>2.19403161637645E-2</v>
      </c>
    </row>
    <row r="137" spans="1:7" x14ac:dyDescent="0.25">
      <c r="A137" t="s">
        <v>179</v>
      </c>
      <c r="B137">
        <v>11.957352357748499</v>
      </c>
      <c r="C137">
        <v>3.22584753874097</v>
      </c>
      <c r="D137">
        <v>0.96726126734928397</v>
      </c>
      <c r="E137">
        <v>3.3350322685629599</v>
      </c>
      <c r="F137" s="1">
        <v>8.5289501537329595E-4</v>
      </c>
      <c r="G137">
        <v>2.2046899500471701E-2</v>
      </c>
    </row>
    <row r="138" spans="1:7" x14ac:dyDescent="0.25">
      <c r="A138" t="s">
        <v>588</v>
      </c>
      <c r="B138">
        <v>42.842421276501199</v>
      </c>
      <c r="C138">
        <v>2.10112924420197</v>
      </c>
      <c r="D138">
        <v>0.63002630305977303</v>
      </c>
      <c r="E138">
        <v>3.3349865457960499</v>
      </c>
      <c r="F138" s="1">
        <v>8.5303526395192405E-4</v>
      </c>
      <c r="G138">
        <v>2.2046899500471701E-2</v>
      </c>
    </row>
    <row r="139" spans="1:7" x14ac:dyDescent="0.25">
      <c r="A139" t="s">
        <v>558</v>
      </c>
      <c r="B139">
        <v>26.7241744466094</v>
      </c>
      <c r="C139">
        <v>2.1554110381098002</v>
      </c>
      <c r="D139">
        <v>0.64723307568045796</v>
      </c>
      <c r="E139">
        <v>3.3301929692696</v>
      </c>
      <c r="F139" s="1">
        <v>8.6785816205550096E-4</v>
      </c>
      <c r="G139">
        <v>2.2297278932810499E-2</v>
      </c>
    </row>
    <row r="140" spans="1:7" x14ac:dyDescent="0.25">
      <c r="A140" t="s">
        <v>82</v>
      </c>
      <c r="B140">
        <v>39.225028269482202</v>
      </c>
      <c r="C140">
        <v>3.89845785473578</v>
      </c>
      <c r="D140">
        <v>1.17652634800071</v>
      </c>
      <c r="E140">
        <v>3.3135321290173301</v>
      </c>
      <c r="F140" s="1">
        <v>9.2125522038677399E-4</v>
      </c>
      <c r="G140">
        <v>2.3392340157423201E-2</v>
      </c>
    </row>
    <row r="141" spans="1:7" x14ac:dyDescent="0.25">
      <c r="A141" t="s">
        <v>288</v>
      </c>
      <c r="B141">
        <v>576.99468494191603</v>
      </c>
      <c r="C141">
        <v>2.8275142894542</v>
      </c>
      <c r="D141">
        <v>0.85402928229532704</v>
      </c>
      <c r="E141">
        <v>3.3107931403181401</v>
      </c>
      <c r="F141" s="1">
        <v>9.30319534227397E-4</v>
      </c>
      <c r="G141">
        <v>2.3485159404740399E-2</v>
      </c>
    </row>
    <row r="142" spans="1:7" x14ac:dyDescent="0.25">
      <c r="A142" t="s">
        <v>411</v>
      </c>
      <c r="B142">
        <v>21.778675854415798</v>
      </c>
      <c r="C142">
        <v>2.4990557211494</v>
      </c>
      <c r="D142">
        <v>0.75711877548074702</v>
      </c>
      <c r="E142">
        <v>3.3007446150870798</v>
      </c>
      <c r="F142" s="1">
        <v>9.6428613255089503E-4</v>
      </c>
      <c r="G142">
        <v>2.4062818319172299E-2</v>
      </c>
    </row>
    <row r="143" spans="1:7" x14ac:dyDescent="0.25">
      <c r="A143" t="s">
        <v>850</v>
      </c>
      <c r="B143">
        <v>24.552137566868801</v>
      </c>
      <c r="C143">
        <v>1.70257074775428</v>
      </c>
      <c r="D143">
        <v>0.515750412641932</v>
      </c>
      <c r="E143">
        <v>3.3011524683671301</v>
      </c>
      <c r="F143" s="1">
        <v>9.6288541368510995E-4</v>
      </c>
      <c r="G143">
        <v>2.4062818319172299E-2</v>
      </c>
    </row>
    <row r="144" spans="1:7" x14ac:dyDescent="0.25">
      <c r="A144" t="s">
        <v>81</v>
      </c>
      <c r="B144">
        <v>66.232410019208899</v>
      </c>
      <c r="C144">
        <v>3.9252936188526499</v>
      </c>
      <c r="D144">
        <v>1.1909077838759099</v>
      </c>
      <c r="E144">
        <v>3.2960516943448099</v>
      </c>
      <c r="F144" s="1">
        <v>9.805397085619371E-4</v>
      </c>
      <c r="G144">
        <v>2.4190360310090499E-2</v>
      </c>
    </row>
    <row r="145" spans="1:7" x14ac:dyDescent="0.25">
      <c r="A145" t="s">
        <v>1494</v>
      </c>
      <c r="B145">
        <v>108.32422432246101</v>
      </c>
      <c r="C145">
        <v>1.0363649106756601</v>
      </c>
      <c r="D145">
        <v>0.31478062618678199</v>
      </c>
      <c r="E145">
        <v>3.29234020285833</v>
      </c>
      <c r="F145" s="1">
        <v>9.935734295438421E-4</v>
      </c>
      <c r="G145">
        <v>2.4373422774459599E-2</v>
      </c>
    </row>
    <row r="146" spans="1:7" x14ac:dyDescent="0.25">
      <c r="A146" t="s">
        <v>209</v>
      </c>
      <c r="B146">
        <v>220.958108799737</v>
      </c>
      <c r="C146">
        <v>3.1008933649568502</v>
      </c>
      <c r="D146">
        <v>0.94295167439581495</v>
      </c>
      <c r="E146">
        <v>3.2884965891212898</v>
      </c>
      <c r="F146">
        <v>1.0072400495848299E-3</v>
      </c>
      <c r="G146">
        <v>2.4569866827513099E-2</v>
      </c>
    </row>
    <row r="147" spans="1:7" x14ac:dyDescent="0.25">
      <c r="A147" t="s">
        <v>729</v>
      </c>
      <c r="B147">
        <v>17.8876978305695</v>
      </c>
      <c r="C147">
        <v>1.86051181583337</v>
      </c>
      <c r="D147">
        <v>0.56952965532740096</v>
      </c>
      <c r="E147">
        <v>3.26675142976327</v>
      </c>
      <c r="F147">
        <v>1.0878915549417899E-3</v>
      </c>
      <c r="G147">
        <v>2.61731772259443E-2</v>
      </c>
    </row>
    <row r="148" spans="1:7" x14ac:dyDescent="0.25">
      <c r="A148" t="s">
        <v>977</v>
      </c>
      <c r="B148">
        <v>50.739661498227299</v>
      </c>
      <c r="C148">
        <v>1.5654086417892701</v>
      </c>
      <c r="D148">
        <v>0.479314787500631</v>
      </c>
      <c r="E148">
        <v>3.26593020414004</v>
      </c>
      <c r="F148">
        <v>1.09105137676092E-3</v>
      </c>
      <c r="G148">
        <v>2.61731772259443E-2</v>
      </c>
    </row>
    <row r="149" spans="1:7" x14ac:dyDescent="0.25">
      <c r="A149" t="s">
        <v>985</v>
      </c>
      <c r="B149">
        <v>66.582701944118995</v>
      </c>
      <c r="C149">
        <v>1.55350498124207</v>
      </c>
      <c r="D149">
        <v>0.47678117770397299</v>
      </c>
      <c r="E149">
        <v>3.2583186037738598</v>
      </c>
      <c r="F149">
        <v>1.1207450153790099E-3</v>
      </c>
      <c r="G149">
        <v>2.659166588402E-2</v>
      </c>
    </row>
    <row r="150" spans="1:7" x14ac:dyDescent="0.25">
      <c r="A150" t="s">
        <v>546</v>
      </c>
      <c r="B150">
        <v>14.081426078949701</v>
      </c>
      <c r="C150">
        <v>2.1795384739392998</v>
      </c>
      <c r="D150">
        <v>0.67001445777657498</v>
      </c>
      <c r="E150">
        <v>3.25297230327243</v>
      </c>
      <c r="F150">
        <v>1.1420462817647501E-3</v>
      </c>
      <c r="G150">
        <v>2.68041348941759E-2</v>
      </c>
    </row>
    <row r="151" spans="1:7" x14ac:dyDescent="0.25">
      <c r="A151" t="s">
        <v>695</v>
      </c>
      <c r="B151">
        <v>29.165068528261099</v>
      </c>
      <c r="C151">
        <v>1.9220265985793199</v>
      </c>
      <c r="D151">
        <v>0.59060858066557298</v>
      </c>
      <c r="E151">
        <v>3.2543153985560802</v>
      </c>
      <c r="F151">
        <v>1.13666006975921E-3</v>
      </c>
      <c r="G151">
        <v>2.68041348941759E-2</v>
      </c>
    </row>
    <row r="152" spans="1:7" x14ac:dyDescent="0.25">
      <c r="A152" t="s">
        <v>1202</v>
      </c>
      <c r="B152">
        <v>69.053467070999801</v>
      </c>
      <c r="C152">
        <v>1.30256698495289</v>
      </c>
      <c r="D152">
        <v>0.402150765009959</v>
      </c>
      <c r="E152">
        <v>3.2390016339285901</v>
      </c>
      <c r="F152">
        <v>1.1994888631403E-3</v>
      </c>
      <c r="G152">
        <v>2.7703088530612801E-2</v>
      </c>
    </row>
    <row r="153" spans="1:7" x14ac:dyDescent="0.25">
      <c r="A153" t="s">
        <v>711</v>
      </c>
      <c r="B153">
        <v>36.604061660777703</v>
      </c>
      <c r="C153">
        <v>1.88717881534521</v>
      </c>
      <c r="D153">
        <v>0.58443996591229097</v>
      </c>
      <c r="E153">
        <v>3.2290379259046502</v>
      </c>
      <c r="F153">
        <v>1.2420742165601599E-3</v>
      </c>
      <c r="G153">
        <v>2.83846644647591E-2</v>
      </c>
    </row>
    <row r="154" spans="1:7" x14ac:dyDescent="0.25">
      <c r="A154" t="s">
        <v>837</v>
      </c>
      <c r="B154">
        <v>42.358718455399803</v>
      </c>
      <c r="C154">
        <v>1.71791264850144</v>
      </c>
      <c r="D154">
        <v>0.53239653018487798</v>
      </c>
      <c r="E154">
        <v>3.22675402843982</v>
      </c>
      <c r="F154">
        <v>1.25203039345286E-3</v>
      </c>
      <c r="G154">
        <v>2.84623872689652E-2</v>
      </c>
    </row>
    <row r="155" spans="1:7" x14ac:dyDescent="0.25">
      <c r="A155" t="s">
        <v>1329</v>
      </c>
      <c r="B155">
        <v>103.639853249452</v>
      </c>
      <c r="C155">
        <v>1.1851649978134799</v>
      </c>
      <c r="D155">
        <v>0.36826825139423602</v>
      </c>
      <c r="E155">
        <v>3.2182111635378301</v>
      </c>
      <c r="F155">
        <v>1.28992814718653E-3</v>
      </c>
      <c r="G155">
        <v>2.90200415289322E-2</v>
      </c>
    </row>
    <row r="156" spans="1:7" x14ac:dyDescent="0.25">
      <c r="A156" t="s">
        <v>43</v>
      </c>
      <c r="B156">
        <v>8.5003405112735297</v>
      </c>
      <c r="C156">
        <v>4.5595001443491201</v>
      </c>
      <c r="D156">
        <v>1.4193610871244899</v>
      </c>
      <c r="E156">
        <v>3.2123609599487302</v>
      </c>
      <c r="F156">
        <v>1.3164885495965601E-3</v>
      </c>
      <c r="G156">
        <v>2.9313811704350101E-2</v>
      </c>
    </row>
    <row r="157" spans="1:7" x14ac:dyDescent="0.25">
      <c r="A157" t="s">
        <v>60</v>
      </c>
      <c r="B157">
        <v>3.9640509356552802</v>
      </c>
      <c r="C157">
        <v>4.3059515338563203</v>
      </c>
      <c r="D157">
        <v>1.34556497124362</v>
      </c>
      <c r="E157">
        <v>3.2001067402019099</v>
      </c>
      <c r="F157">
        <v>1.3737670066324701E-3</v>
      </c>
      <c r="G157">
        <v>3.0288358187866501E-2</v>
      </c>
    </row>
    <row r="158" spans="1:7" x14ac:dyDescent="0.25">
      <c r="A158" t="s">
        <v>264</v>
      </c>
      <c r="B158">
        <v>14.9236470307982</v>
      </c>
      <c r="C158">
        <v>2.9260174664412402</v>
      </c>
      <c r="D158">
        <v>0.91437632745594499</v>
      </c>
      <c r="E158">
        <v>3.20001445639156</v>
      </c>
      <c r="F158">
        <v>1.3742069468009399E-3</v>
      </c>
      <c r="G158">
        <v>3.0288358187866501E-2</v>
      </c>
    </row>
    <row r="159" spans="1:7" x14ac:dyDescent="0.25">
      <c r="A159" t="s">
        <v>17</v>
      </c>
      <c r="B159">
        <v>3.8510529689163602</v>
      </c>
      <c r="C159">
        <v>5.2803013226418498</v>
      </c>
      <c r="D159">
        <v>1.6548965659711701</v>
      </c>
      <c r="E159">
        <v>3.1907138072663201</v>
      </c>
      <c r="F159">
        <v>1.4192178768857901E-3</v>
      </c>
      <c r="G159">
        <v>3.08112201071906E-2</v>
      </c>
    </row>
    <row r="160" spans="1:7" x14ac:dyDescent="0.25">
      <c r="A160" t="s">
        <v>306</v>
      </c>
      <c r="B160">
        <v>12.2222144605328</v>
      </c>
      <c r="C160">
        <v>2.7691279064183201</v>
      </c>
      <c r="D160">
        <v>0.86785432074477797</v>
      </c>
      <c r="E160">
        <v>3.1907750416474299</v>
      </c>
      <c r="F160">
        <v>1.41891713639042E-3</v>
      </c>
      <c r="G160">
        <v>3.08112201071906E-2</v>
      </c>
    </row>
    <row r="161" spans="1:7" x14ac:dyDescent="0.25">
      <c r="A161" t="s">
        <v>30</v>
      </c>
      <c r="B161">
        <v>2.9144123653357599</v>
      </c>
      <c r="C161">
        <v>4.88093710970705</v>
      </c>
      <c r="D161">
        <v>1.5379617722582699</v>
      </c>
      <c r="E161">
        <v>3.1736400720416502</v>
      </c>
      <c r="F161">
        <v>1.5054024388541701E-3</v>
      </c>
      <c r="G161">
        <v>3.2187105388565798E-2</v>
      </c>
    </row>
    <row r="162" spans="1:7" x14ac:dyDescent="0.25">
      <c r="A162" t="s">
        <v>901</v>
      </c>
      <c r="B162">
        <v>38.7445388189618</v>
      </c>
      <c r="C162">
        <v>1.65139087029466</v>
      </c>
      <c r="D162">
        <v>0.520614332625284</v>
      </c>
      <c r="E162">
        <v>3.1720042396206201</v>
      </c>
      <c r="F162">
        <v>1.51390796869774E-3</v>
      </c>
      <c r="G162">
        <v>3.2187105388565798E-2</v>
      </c>
    </row>
    <row r="163" spans="1:7" x14ac:dyDescent="0.25">
      <c r="A163" t="s">
        <v>1090</v>
      </c>
      <c r="B163">
        <v>30.999210694296099</v>
      </c>
      <c r="C163">
        <v>1.4294675574889799</v>
      </c>
      <c r="D163">
        <v>0.452911988545178</v>
      </c>
      <c r="E163">
        <v>3.1561707211165801</v>
      </c>
      <c r="F163">
        <v>1.5985526589848301E-3</v>
      </c>
      <c r="G163">
        <v>3.3369786756308299E-2</v>
      </c>
    </row>
    <row r="164" spans="1:7" x14ac:dyDescent="0.25">
      <c r="A164" t="s">
        <v>444</v>
      </c>
      <c r="B164">
        <v>7.5880792803929999</v>
      </c>
      <c r="C164">
        <v>2.4020064146682798</v>
      </c>
      <c r="D164">
        <v>0.76342232190707804</v>
      </c>
      <c r="E164">
        <v>3.1463664943250702</v>
      </c>
      <c r="F164">
        <v>1.6531271388930599E-3</v>
      </c>
      <c r="G164">
        <v>3.3857915269215402E-2</v>
      </c>
    </row>
    <row r="165" spans="1:7" x14ac:dyDescent="0.25">
      <c r="A165" t="s">
        <v>661</v>
      </c>
      <c r="B165">
        <v>14.042725224174699</v>
      </c>
      <c r="C165">
        <v>1.9747255962197401</v>
      </c>
      <c r="D165">
        <v>0.62756029213100595</v>
      </c>
      <c r="E165">
        <v>3.1466707198987498</v>
      </c>
      <c r="F165">
        <v>1.6514082321845E-3</v>
      </c>
      <c r="G165">
        <v>3.3857915269215402E-2</v>
      </c>
    </row>
    <row r="166" spans="1:7" x14ac:dyDescent="0.25">
      <c r="A166" t="s">
        <v>908</v>
      </c>
      <c r="B166">
        <v>32.941512342261603</v>
      </c>
      <c r="C166">
        <v>1.64725952123428</v>
      </c>
      <c r="D166">
        <v>0.52286943960103205</v>
      </c>
      <c r="E166">
        <v>3.1504222593142801</v>
      </c>
      <c r="F166">
        <v>1.6303463911542099E-3</v>
      </c>
      <c r="G166">
        <v>3.3857915269215402E-2</v>
      </c>
    </row>
    <row r="167" spans="1:7" x14ac:dyDescent="0.25">
      <c r="A167" t="s">
        <v>1187</v>
      </c>
      <c r="B167">
        <v>119.93331522124301</v>
      </c>
      <c r="C167">
        <v>1.3196333654130199</v>
      </c>
      <c r="D167">
        <v>0.419267796460077</v>
      </c>
      <c r="E167">
        <v>3.1474713215630401</v>
      </c>
      <c r="F167">
        <v>1.6468926035674699E-3</v>
      </c>
      <c r="G167">
        <v>3.3857915269215402E-2</v>
      </c>
    </row>
    <row r="168" spans="1:7" x14ac:dyDescent="0.25">
      <c r="A168" t="s">
        <v>78</v>
      </c>
      <c r="B168">
        <v>5.7934303491688901</v>
      </c>
      <c r="C168">
        <v>3.9938220636311699</v>
      </c>
      <c r="D168">
        <v>1.27484192003846</v>
      </c>
      <c r="E168">
        <v>3.1327978793721001</v>
      </c>
      <c r="F168">
        <v>1.7314863178861501E-3</v>
      </c>
      <c r="G168">
        <v>3.5129716394188298E-2</v>
      </c>
    </row>
    <row r="169" spans="1:7" x14ac:dyDescent="0.25">
      <c r="A169" t="s">
        <v>412</v>
      </c>
      <c r="B169">
        <v>12.0413758207412</v>
      </c>
      <c r="C169">
        <v>2.4963249318844101</v>
      </c>
      <c r="D169">
        <v>0.79650563129267804</v>
      </c>
      <c r="E169">
        <v>3.1340957725974099</v>
      </c>
      <c r="F169">
        <v>1.72384582287114E-3</v>
      </c>
      <c r="G169">
        <v>3.5129716394188298E-2</v>
      </c>
    </row>
    <row r="170" spans="1:7" x14ac:dyDescent="0.25">
      <c r="A170" t="s">
        <v>840</v>
      </c>
      <c r="B170">
        <v>20.4200489930166</v>
      </c>
      <c r="C170">
        <v>1.71396074200646</v>
      </c>
      <c r="D170">
        <v>0.54872927982102804</v>
      </c>
      <c r="E170">
        <v>3.1235088139737699</v>
      </c>
      <c r="F170">
        <v>1.7870851266771899E-3</v>
      </c>
      <c r="G170">
        <v>3.57581733642044E-2</v>
      </c>
    </row>
    <row r="171" spans="1:7" x14ac:dyDescent="0.25">
      <c r="A171" t="s">
        <v>1381</v>
      </c>
      <c r="B171">
        <v>168.86129602238699</v>
      </c>
      <c r="C171">
        <v>1.13484265230432</v>
      </c>
      <c r="D171">
        <v>0.36395153756292598</v>
      </c>
      <c r="E171">
        <v>3.11811473555901</v>
      </c>
      <c r="F171">
        <v>1.8201193210046201E-3</v>
      </c>
      <c r="G171">
        <v>3.6206406611136902E-2</v>
      </c>
    </row>
    <row r="172" spans="1:7" x14ac:dyDescent="0.25">
      <c r="A172" t="s">
        <v>22</v>
      </c>
      <c r="B172">
        <v>3.2733005059371698</v>
      </c>
      <c r="C172">
        <v>5.0463589072145503</v>
      </c>
      <c r="D172">
        <v>1.62010337516336</v>
      </c>
      <c r="E172">
        <v>3.1148375989931498</v>
      </c>
      <c r="F172">
        <v>1.84046210018116E-3</v>
      </c>
      <c r="G172">
        <v>3.6225145767110299E-2</v>
      </c>
    </row>
    <row r="173" spans="1:7" x14ac:dyDescent="0.25">
      <c r="A173" t="s">
        <v>166</v>
      </c>
      <c r="B173">
        <v>6.2030879325877599</v>
      </c>
      <c r="C173">
        <v>3.3160023709761401</v>
      </c>
      <c r="D173">
        <v>1.0700372771994799</v>
      </c>
      <c r="E173">
        <v>3.0989596733067399</v>
      </c>
      <c r="F173">
        <v>1.94201451552836E-3</v>
      </c>
      <c r="G173">
        <v>3.7983004623532303E-2</v>
      </c>
    </row>
    <row r="174" spans="1:7" s="2" customFormat="1" x14ac:dyDescent="0.25">
      <c r="A174" s="2" t="s">
        <v>974</v>
      </c>
      <c r="B174" s="2">
        <v>135.51829891502501</v>
      </c>
      <c r="C174" s="2">
        <v>1.5731177692256699</v>
      </c>
      <c r="D174" s="2">
        <v>0.50992199306205399</v>
      </c>
      <c r="E174" s="2">
        <v>3.0850165135635401</v>
      </c>
      <c r="F174" s="2">
        <v>2.0354085180224802E-3</v>
      </c>
      <c r="G174" s="2">
        <v>3.9631138050464698E-2</v>
      </c>
    </row>
    <row r="175" spans="1:7" x14ac:dyDescent="0.25">
      <c r="A175" t="s">
        <v>439</v>
      </c>
      <c r="B175">
        <v>28.246400124135601</v>
      </c>
      <c r="C175">
        <v>2.4176031997163299</v>
      </c>
      <c r="D175">
        <v>0.78615797790549602</v>
      </c>
      <c r="E175">
        <v>3.0752129567614102</v>
      </c>
      <c r="F175">
        <v>2.1035229954384201E-3</v>
      </c>
      <c r="G175">
        <v>4.0490555296581097E-2</v>
      </c>
    </row>
    <row r="176" spans="1:7" x14ac:dyDescent="0.25">
      <c r="A176" t="s">
        <v>600</v>
      </c>
      <c r="B176">
        <v>19.738892431816801</v>
      </c>
      <c r="C176">
        <v>2.07519843195904</v>
      </c>
      <c r="D176">
        <v>0.67797993668551204</v>
      </c>
      <c r="E176">
        <v>3.0608552254572698</v>
      </c>
      <c r="F176">
        <v>2.2070578336501E-3</v>
      </c>
      <c r="G176">
        <v>4.19104851424658E-2</v>
      </c>
    </row>
    <row r="177" spans="1:7" x14ac:dyDescent="0.25">
      <c r="A177" t="s">
        <v>1344</v>
      </c>
      <c r="B177">
        <v>154.69614327005601</v>
      </c>
      <c r="C177">
        <v>1.1662755035205401</v>
      </c>
      <c r="D177">
        <v>0.38341623194672703</v>
      </c>
      <c r="E177">
        <v>3.0418000239556502</v>
      </c>
      <c r="F177">
        <v>2.3516807279690098E-3</v>
      </c>
      <c r="G177">
        <v>4.4203453336975999E-2</v>
      </c>
    </row>
    <row r="178" spans="1:7" x14ac:dyDescent="0.25">
      <c r="A178" t="s">
        <v>208</v>
      </c>
      <c r="B178">
        <v>5.2091368616762601</v>
      </c>
      <c r="C178">
        <v>3.1124838910071602</v>
      </c>
      <c r="D178">
        <v>1.0255852881731</v>
      </c>
      <c r="E178">
        <v>3.0348367189933998</v>
      </c>
      <c r="F178">
        <v>2.4066594097192999E-3</v>
      </c>
      <c r="G178">
        <v>4.5041875676729397E-2</v>
      </c>
    </row>
    <row r="179" spans="1:7" x14ac:dyDescent="0.25">
      <c r="A179" t="s">
        <v>1218</v>
      </c>
      <c r="B179">
        <v>283.931793428079</v>
      </c>
      <c r="C179">
        <v>1.2854101344947599</v>
      </c>
      <c r="D179">
        <v>0.42407216253617502</v>
      </c>
      <c r="E179">
        <v>3.03111179665115</v>
      </c>
      <c r="F179">
        <v>2.4365501351478998E-3</v>
      </c>
      <c r="G179">
        <v>4.5405582346833402E-2</v>
      </c>
    </row>
    <row r="180" spans="1:7" x14ac:dyDescent="0.25">
      <c r="A180" t="s">
        <v>510</v>
      </c>
      <c r="B180">
        <v>34.695823629323698</v>
      </c>
      <c r="C180">
        <v>2.25056197037024</v>
      </c>
      <c r="D180">
        <v>0.74396388936573898</v>
      </c>
      <c r="E180">
        <v>3.0250957103428</v>
      </c>
      <c r="F180">
        <v>2.4855445842586099E-3</v>
      </c>
      <c r="G180">
        <v>4.5924402488727201E-2</v>
      </c>
    </row>
    <row r="181" spans="1:7" x14ac:dyDescent="0.25">
      <c r="A181" t="s">
        <v>1291</v>
      </c>
      <c r="B181">
        <v>31.544609375687202</v>
      </c>
      <c r="C181">
        <v>1.2210173477987101</v>
      </c>
      <c r="D181">
        <v>0.40354316753159702</v>
      </c>
      <c r="E181">
        <v>3.0257415960415202</v>
      </c>
      <c r="F181">
        <v>2.48024169228737E-3</v>
      </c>
      <c r="G181">
        <v>4.5924402488727201E-2</v>
      </c>
    </row>
    <row r="182" spans="1:7" x14ac:dyDescent="0.25">
      <c r="A182" t="s">
        <v>201</v>
      </c>
      <c r="B182">
        <v>5.0850090131133197</v>
      </c>
      <c r="C182">
        <v>3.1286411474476501</v>
      </c>
      <c r="D182">
        <v>1.0348314678681401</v>
      </c>
      <c r="E182">
        <v>3.0233339868306701</v>
      </c>
      <c r="F182">
        <v>2.5000615766547101E-3</v>
      </c>
      <c r="G182">
        <v>4.59968956179439E-2</v>
      </c>
    </row>
    <row r="183" spans="1:7" x14ac:dyDescent="0.25">
      <c r="A183" t="s">
        <v>1163</v>
      </c>
      <c r="B183">
        <v>40.404542427205698</v>
      </c>
      <c r="C183">
        <v>1.34299426385516</v>
      </c>
      <c r="D183">
        <v>0.44490343977609198</v>
      </c>
      <c r="E183">
        <v>3.01861964594173</v>
      </c>
      <c r="F183">
        <v>2.5392911194269899E-3</v>
      </c>
      <c r="G183">
        <v>4.6521527597265799E-2</v>
      </c>
    </row>
    <row r="184" spans="1:7" x14ac:dyDescent="0.25">
      <c r="A184" t="s">
        <v>490</v>
      </c>
      <c r="B184">
        <v>11.2300736333783</v>
      </c>
      <c r="C184">
        <v>2.2803255684467501</v>
      </c>
      <c r="D184">
        <v>0.75711546971806698</v>
      </c>
      <c r="E184">
        <v>3.0118596959799202</v>
      </c>
      <c r="F184">
        <v>2.5965257808826E-3</v>
      </c>
      <c r="G184">
        <v>4.6780559919469999E-2</v>
      </c>
    </row>
    <row r="185" spans="1:7" x14ac:dyDescent="0.25">
      <c r="A185" t="s">
        <v>1337</v>
      </c>
      <c r="B185">
        <v>132.50692475253001</v>
      </c>
      <c r="C185">
        <v>1.1762277942882999</v>
      </c>
      <c r="D185">
        <v>0.39033704164063499</v>
      </c>
      <c r="E185">
        <v>3.0133645255507102</v>
      </c>
      <c r="F185">
        <v>2.5836836855460399E-3</v>
      </c>
      <c r="G185">
        <v>4.6780559919469999E-2</v>
      </c>
    </row>
    <row r="186" spans="1:7" x14ac:dyDescent="0.25">
      <c r="A186" t="s">
        <v>721</v>
      </c>
      <c r="B186">
        <v>13.7516406660729</v>
      </c>
      <c r="C186">
        <v>1.8689404365037601</v>
      </c>
      <c r="D186">
        <v>0.62172649657775503</v>
      </c>
      <c r="E186">
        <v>3.0060491981461199</v>
      </c>
      <c r="F186">
        <v>2.64666171889679E-3</v>
      </c>
      <c r="G186">
        <v>4.74867982787186E-2</v>
      </c>
    </row>
    <row r="187" spans="1:7" x14ac:dyDescent="0.25">
      <c r="A187" t="s">
        <v>93</v>
      </c>
      <c r="B187">
        <v>7.0971776242765303</v>
      </c>
      <c r="C187">
        <v>3.8031029737641702</v>
      </c>
      <c r="D187">
        <v>1.26846593875122</v>
      </c>
      <c r="E187">
        <v>2.9981908520998601</v>
      </c>
      <c r="F187">
        <v>2.7158753883420599E-3</v>
      </c>
      <c r="G187">
        <v>4.8004136553987699E-2</v>
      </c>
    </row>
    <row r="188" spans="1:7" x14ac:dyDescent="0.25">
      <c r="A188" t="s">
        <v>198</v>
      </c>
      <c r="B188">
        <v>50.424874079602098</v>
      </c>
      <c r="C188">
        <v>3.1499789610414601</v>
      </c>
      <c r="D188">
        <v>1.0499158262306201</v>
      </c>
      <c r="E188">
        <v>3.0002204770552101</v>
      </c>
      <c r="F188">
        <v>2.6978424676576702E-3</v>
      </c>
      <c r="G188">
        <v>4.8004136553987699E-2</v>
      </c>
    </row>
    <row r="189" spans="1:7" x14ac:dyDescent="0.25">
      <c r="A189" t="s">
        <v>542</v>
      </c>
      <c r="B189">
        <v>15.6513460970185</v>
      </c>
      <c r="C189">
        <v>2.18423045437267</v>
      </c>
      <c r="D189">
        <v>0.72858093418365899</v>
      </c>
      <c r="E189">
        <v>2.9979242550726402</v>
      </c>
      <c r="F189">
        <v>2.71825222954542E-3</v>
      </c>
      <c r="G189">
        <v>4.8004136553987699E-2</v>
      </c>
    </row>
    <row r="190" spans="1:7" x14ac:dyDescent="0.25">
      <c r="A190" t="s">
        <v>408</v>
      </c>
      <c r="B190">
        <v>19.033713443623999</v>
      </c>
      <c r="C190">
        <v>2.5044107267534299</v>
      </c>
      <c r="D190">
        <v>0.83911594825577696</v>
      </c>
      <c r="E190">
        <v>2.9845824429379602</v>
      </c>
      <c r="F190">
        <v>2.8396566688502298E-3</v>
      </c>
      <c r="G190">
        <v>4.9918175126104102E-2</v>
      </c>
    </row>
  </sheetData>
  <sortState xmlns:xlrd2="http://schemas.microsoft.com/office/spreadsheetml/2017/richdata2" ref="K2:M1526">
    <sortCondition ref="K2:K1526"/>
  </sortState>
  <conditionalFormatting sqref="C1:C1525">
    <cfRule type="cellIs" dxfId="2" priority="2" operator="lessThan">
      <formula>-1</formula>
    </cfRule>
    <cfRule type="cellIs" dxfId="1" priority="3" operator="greaterThan">
      <formula>1</formula>
    </cfRule>
  </conditionalFormatting>
  <conditionalFormatting sqref="G1:G1525">
    <cfRule type="cellIs" dxfId="0" priority="1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JUNDshared_newDotts_TL_K27ac_in</vt:lpstr>
      <vt:lpstr>TNIL_eRNA</vt:lpstr>
      <vt:lpstr>TL_eRN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wrah Khader</dc:creator>
  <cp:lastModifiedBy>Jennifer Mitchell</cp:lastModifiedBy>
  <dcterms:created xsi:type="dcterms:W3CDTF">2024-02-09T00:01:36Z</dcterms:created>
  <dcterms:modified xsi:type="dcterms:W3CDTF">2025-03-21T18:51:02Z</dcterms:modified>
</cp:coreProperties>
</file>